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custom-properties+xml" PartName="/docProps/custom.xml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custom-properties" Target="docProps/custom.xml"/><Relationship Id="rId3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2" sheetId="1" r:id="rId4"/>
    <sheet state="visible" name="S3" sheetId="2" r:id="rId5"/>
    <sheet state="visible" name="S4" sheetId="3" r:id="rId6"/>
    <sheet state="visible" name="S5" sheetId="4" r:id="rId7"/>
    <sheet state="visible" name="S6" sheetId="5" r:id="rId8"/>
    <sheet state="visible" name="Population Definitions" sheetId="6" r:id="rId9"/>
  </sheets>
  <definedNames/>
  <calcPr/>
  <extLst>
    <ext uri="GoogleSheetsCustomDataVersion2">
      <go:sheetsCustomData xmlns:go="http://customooxmlschemas.google.com/" r:id="rId10" roundtripDataChecksum="FHUbwKKbctrHincXDMU0qSFybD/IzJUvzoIKjYTx9D8="/>
    </ext>
  </extLst>
</workbook>
</file>

<file path=xl/sharedStrings.xml><?xml version="1.0" encoding="utf-8"?>
<sst xmlns="http://schemas.openxmlformats.org/spreadsheetml/2006/main" count="35433" uniqueCount="8726">
  <si>
    <r>
      <rPr>
        <rFont val="Arial"/>
        <b/>
        <color theme="1"/>
        <sz val="10.0"/>
      </rPr>
      <t>Dataset S2</t>
    </r>
    <r>
      <rPr>
        <rFont val="Arial"/>
        <b val="0"/>
        <color theme="1"/>
        <sz val="10.0"/>
      </rPr>
      <t>: f3 statistics</t>
    </r>
  </si>
  <si>
    <t>Section 1</t>
  </si>
  <si>
    <t>A</t>
  </si>
  <si>
    <t>B</t>
  </si>
  <si>
    <t>C</t>
  </si>
  <si>
    <t>f3</t>
  </si>
  <si>
    <t>stderr</t>
  </si>
  <si>
    <t>Zscore</t>
  </si>
  <si>
    <t>nsnps</t>
  </si>
  <si>
    <t>Mbuti.DG</t>
  </si>
  <si>
    <t>Pohansko_WG</t>
  </si>
  <si>
    <t>DanubeTisza_early</t>
  </si>
  <si>
    <t>0.141179</t>
  </si>
  <si>
    <t>0.001554</t>
  </si>
  <si>
    <t>90.867</t>
  </si>
  <si>
    <t>POH_Avar</t>
  </si>
  <si>
    <t>0.14221</t>
  </si>
  <si>
    <t>0.00152</t>
  </si>
  <si>
    <t>93.576</t>
  </si>
  <si>
    <t>Section 2</t>
  </si>
  <si>
    <t>MMP</t>
  </si>
  <si>
    <t>Austria_Medieval</t>
  </si>
  <si>
    <t>0.273252</t>
  </si>
  <si>
    <t>0.002884</t>
  </si>
  <si>
    <t>94.732</t>
  </si>
  <si>
    <t>Austria_Roman</t>
  </si>
  <si>
    <t>0.274616</t>
  </si>
  <si>
    <t>0.002661</t>
  </si>
  <si>
    <t>103.185</t>
  </si>
  <si>
    <t>Collegno</t>
  </si>
  <si>
    <t>0.286951</t>
  </si>
  <si>
    <t>0.00286</t>
  </si>
  <si>
    <t>100.347</t>
  </si>
  <si>
    <t>Croatia_EarlyMedieval</t>
  </si>
  <si>
    <t>0.273293</t>
  </si>
  <si>
    <t>0.002705</t>
  </si>
  <si>
    <t>101.023</t>
  </si>
  <si>
    <t>Croatia_EarlyMedieval_Avar</t>
  </si>
  <si>
    <t>0.270486</t>
  </si>
  <si>
    <t>0.002631</t>
  </si>
  <si>
    <t>102.811</t>
  </si>
  <si>
    <t>Croatia_EarlyMedieval_EarlySlav</t>
  </si>
  <si>
    <t>0.272435</t>
  </si>
  <si>
    <t>0.002747</t>
  </si>
  <si>
    <t>99.19</t>
  </si>
  <si>
    <t>Croatia_Gepidic</t>
  </si>
  <si>
    <t>0.271554</t>
  </si>
  <si>
    <t>0.002739</t>
  </si>
  <si>
    <t>99.127</t>
  </si>
  <si>
    <t>Croatia_LateAntiquity</t>
  </si>
  <si>
    <t>0.271119</t>
  </si>
  <si>
    <t>0.002653</t>
  </si>
  <si>
    <t>102.205</t>
  </si>
  <si>
    <t>Croatia_Roman</t>
  </si>
  <si>
    <t>0.272186</t>
  </si>
  <si>
    <t>0.002617</t>
  </si>
  <si>
    <t>104.009</t>
  </si>
  <si>
    <t>Croatia_Roman_Imperial</t>
  </si>
  <si>
    <t>0.270518</t>
  </si>
  <si>
    <t>0.002645</t>
  </si>
  <si>
    <t>102.256</t>
  </si>
  <si>
    <t>Czech_BellBeaker</t>
  </si>
  <si>
    <t>0.272661</t>
  </si>
  <si>
    <t>0.00262</t>
  </si>
  <si>
    <t>104.068</t>
  </si>
  <si>
    <t>Czechia_EarlySlav</t>
  </si>
  <si>
    <t>0.274295</t>
  </si>
  <si>
    <t>0.002966</t>
  </si>
  <si>
    <t>92.492</t>
  </si>
  <si>
    <t>0.231921</t>
  </si>
  <si>
    <t>0.002604</t>
  </si>
  <si>
    <t>89.065</t>
  </si>
  <si>
    <t>DanubeTisza_late</t>
  </si>
  <si>
    <t>0.240534</t>
  </si>
  <si>
    <t>0.002648</t>
  </si>
  <si>
    <t>90.837</t>
  </si>
  <si>
    <t>EHG</t>
  </si>
  <si>
    <t>0.265331</t>
  </si>
  <si>
    <t>0.00274</t>
  </si>
  <si>
    <t>96.851</t>
  </si>
  <si>
    <t>Estonia_IA.SG.SG</t>
  </si>
  <si>
    <t>0.270694</t>
  </si>
  <si>
    <t>0.002684</t>
  </si>
  <si>
    <t>100.853</t>
  </si>
  <si>
    <t>Etruscan</t>
  </si>
  <si>
    <t>0.273735</t>
  </si>
  <si>
    <t>0.002646</t>
  </si>
  <si>
    <t>103.441</t>
  </si>
  <si>
    <t>France_GalloRoman</t>
  </si>
  <si>
    <t>0.274011</t>
  </si>
  <si>
    <t>0.00275</t>
  </si>
  <si>
    <t>99.645</t>
  </si>
  <si>
    <t>France_LateAntiquity</t>
  </si>
  <si>
    <t>0.273064</t>
  </si>
  <si>
    <t>0.00268</t>
  </si>
  <si>
    <t>101.901</t>
  </si>
  <si>
    <t>France_Medieval</t>
  </si>
  <si>
    <t>0.273873</t>
  </si>
  <si>
    <t>0.002754</t>
  </si>
  <si>
    <t>99.451</t>
  </si>
  <si>
    <t>France_ProtoMerovingien</t>
  </si>
  <si>
    <t>0.273631</t>
  </si>
  <si>
    <t>0.002965</t>
  </si>
  <si>
    <t>92.282</t>
  </si>
  <si>
    <t>Germany_EMedieval.SG</t>
  </si>
  <si>
    <t>0.273165</t>
  </si>
  <si>
    <t>102.982</t>
  </si>
  <si>
    <t>Germany_Hassleben_Germanic</t>
  </si>
  <si>
    <t>0.274235</t>
  </si>
  <si>
    <t>0.002695</t>
  </si>
  <si>
    <t>101.761</t>
  </si>
  <si>
    <t>Hungary_Avar</t>
  </si>
  <si>
    <t>0.267467</t>
  </si>
  <si>
    <t>0.00261</t>
  </si>
  <si>
    <t>102.487</t>
  </si>
  <si>
    <t>Hungary_EarlyAvar</t>
  </si>
  <si>
    <t>0.253221</t>
  </si>
  <si>
    <t>0.002563</t>
  </si>
  <si>
    <t>98.813</t>
  </si>
  <si>
    <t>Hungary_EMiddleAvar</t>
  </si>
  <si>
    <t>0.262241</t>
  </si>
  <si>
    <t>0.002608</t>
  </si>
  <si>
    <t>100.568</t>
  </si>
  <si>
    <t>Hungary_LateAvar</t>
  </si>
  <si>
    <t>0.255999</t>
  </si>
  <si>
    <t>0.002578</t>
  </si>
  <si>
    <t>99.283</t>
  </si>
  <si>
    <t>Hungary_MiddleAvar</t>
  </si>
  <si>
    <t>0.257007</t>
  </si>
  <si>
    <t>0.002581</t>
  </si>
  <si>
    <t>99.56</t>
  </si>
  <si>
    <t>Hungary_MiddleLateAvar</t>
  </si>
  <si>
    <t>0.251812</t>
  </si>
  <si>
    <t>0.002566</t>
  </si>
  <si>
    <t>98.147</t>
  </si>
  <si>
    <t>Hungary_Sarmatian_Transtisza</t>
  </si>
  <si>
    <t>0.273204</t>
  </si>
  <si>
    <t>103.158</t>
  </si>
  <si>
    <t>Iberia_BellBeaker</t>
  </si>
  <si>
    <t>0.27491</t>
  </si>
  <si>
    <t>0.002678</t>
  </si>
  <si>
    <t>102.663</t>
  </si>
  <si>
    <t>Iron_Gates_HG</t>
  </si>
  <si>
    <t>0.273807</t>
  </si>
  <si>
    <t>0.002704</t>
  </si>
  <si>
    <t>101.246</t>
  </si>
  <si>
    <t>Italy_Imperial.SG</t>
  </si>
  <si>
    <t>0.268608</t>
  </si>
  <si>
    <t>0.002584</t>
  </si>
  <si>
    <t>103.964</t>
  </si>
  <si>
    <t>Italy_Medieval_EarlyModern_oCentralEuropean.SG</t>
  </si>
  <si>
    <t>0.274308</t>
  </si>
  <si>
    <t>0.002644</t>
  </si>
  <si>
    <t>103.739</t>
  </si>
  <si>
    <t>Italy_Medieval_EarlyModern.SG</t>
  </si>
  <si>
    <t>0.270858</t>
  </si>
  <si>
    <t>0.002598</t>
  </si>
  <si>
    <t>104.271</t>
  </si>
  <si>
    <t>Italy_Roman</t>
  </si>
  <si>
    <t>0.268868</t>
  </si>
  <si>
    <t>0.002652</t>
  </si>
  <si>
    <t>101.382</t>
  </si>
  <si>
    <t>Italy_RomanImperial</t>
  </si>
  <si>
    <t>0.266448</t>
  </si>
  <si>
    <t>0.002682</t>
  </si>
  <si>
    <t>99.336</t>
  </si>
  <si>
    <t>Italy_Roman_Medieval</t>
  </si>
  <si>
    <t>0.269153</t>
  </si>
  <si>
    <t>100.288</t>
  </si>
  <si>
    <t>Lithuania_BA</t>
  </si>
  <si>
    <t>0.286958</t>
  </si>
  <si>
    <t>0.003322</t>
  </si>
  <si>
    <t>86.394</t>
  </si>
  <si>
    <t>Lithuania_Bailuliai_BarrowCulture</t>
  </si>
  <si>
    <t>0.273032</t>
  </si>
  <si>
    <t>0.002891</t>
  </si>
  <si>
    <t>94.451</t>
  </si>
  <si>
    <t>Lithuania_Marvele_Roman</t>
  </si>
  <si>
    <t>0.274461</t>
  </si>
  <si>
    <t>0.002669</t>
  </si>
  <si>
    <t>102.852</t>
  </si>
  <si>
    <t>MEM</t>
  </si>
  <si>
    <t>0.273725</t>
  </si>
  <si>
    <t>0.002667</t>
  </si>
  <si>
    <t>102.652</t>
  </si>
  <si>
    <t>Montenegro_Roman</t>
  </si>
  <si>
    <t>0.273253</t>
  </si>
  <si>
    <t>0.002671</t>
  </si>
  <si>
    <t>102.316</t>
  </si>
  <si>
    <t>NE_Iberia_c.6-8CE_ES</t>
  </si>
  <si>
    <t>0.273162</t>
  </si>
  <si>
    <t>0.002773</t>
  </si>
  <si>
    <t>98.506</t>
  </si>
  <si>
    <t>NE_Iberia_c.8-12CE</t>
  </si>
  <si>
    <t>0.270845</t>
  </si>
  <si>
    <t>98.852</t>
  </si>
  <si>
    <t>NE_Iberia_RomP</t>
  </si>
  <si>
    <t>0.271666</t>
  </si>
  <si>
    <t>0.002857</t>
  </si>
  <si>
    <t>95.096</t>
  </si>
  <si>
    <t>Norway_Viking</t>
  </si>
  <si>
    <t>0.273521</t>
  </si>
  <si>
    <t>0.002625</t>
  </si>
  <si>
    <t>104.203</t>
  </si>
  <si>
    <t>Poland_EMA</t>
  </si>
  <si>
    <t>0.272654</t>
  </si>
  <si>
    <t>0.00263</t>
  </si>
  <si>
    <t>103.669</t>
  </si>
  <si>
    <t>Poland_Roman</t>
  </si>
  <si>
    <t>0.273417</t>
  </si>
  <si>
    <t>0.002651</t>
  </si>
  <si>
    <t>103.138</t>
  </si>
  <si>
    <t>Poland_Viking.SG</t>
  </si>
  <si>
    <t>0.289323</t>
  </si>
  <si>
    <t>0.002962</t>
  </si>
  <si>
    <t>97.693</t>
  </si>
  <si>
    <t>Poland_Weklice_WielbarkCulture_Roman</t>
  </si>
  <si>
    <t>0.275362</t>
  </si>
  <si>
    <t>103.791</t>
  </si>
  <si>
    <t>Russia_Bolshoy</t>
  </si>
  <si>
    <t>0.251148</t>
  </si>
  <si>
    <t>94.093</t>
  </si>
  <si>
    <t>Russia_Davydovskoye_Antiquity</t>
  </si>
  <si>
    <t>0.265588</t>
  </si>
  <si>
    <t>0.00266</t>
  </si>
  <si>
    <t>99.836</t>
  </si>
  <si>
    <t>Russia_Gorokhovets_Medieval</t>
  </si>
  <si>
    <t>0.269859</t>
  </si>
  <si>
    <t>0.002708</t>
  </si>
  <si>
    <t>99.657</t>
  </si>
  <si>
    <t>Russia_Ingria_IA.SG</t>
  </si>
  <si>
    <t>0.270061</t>
  </si>
  <si>
    <t>0.002722</t>
  </si>
  <si>
    <t>99.215</t>
  </si>
  <si>
    <t>Russia_Kibol_Modern</t>
  </si>
  <si>
    <t>0.269833</t>
  </si>
  <si>
    <t>0.002735</t>
  </si>
  <si>
    <t>98.642</t>
  </si>
  <si>
    <t>Russia_Kideksha_Modern</t>
  </si>
  <si>
    <t>0.271455</t>
  </si>
  <si>
    <t>99.098</t>
  </si>
  <si>
    <t>Russia_Krasnoe_Medieval</t>
  </si>
  <si>
    <t>0.268776</t>
  </si>
  <si>
    <t>0.002858</t>
  </si>
  <si>
    <t>94.059</t>
  </si>
  <si>
    <t>Russia_MLBA_Sintashta</t>
  </si>
  <si>
    <t>0.270624</t>
  </si>
  <si>
    <t>103.097</t>
  </si>
  <si>
    <t>Russia_Shekshovo2_Medieval</t>
  </si>
  <si>
    <t>0.247323</t>
  </si>
  <si>
    <t>0.002792</t>
  </si>
  <si>
    <t>88.572</t>
  </si>
  <si>
    <t>Russia_Shekshovo9_EarlyMedieval</t>
  </si>
  <si>
    <t>0.267331</t>
  </si>
  <si>
    <t>0.002756</t>
  </si>
  <si>
    <t>96.985</t>
  </si>
  <si>
    <t>Russia_Shekshovo9_HighMedieval</t>
  </si>
  <si>
    <t>0.269586</t>
  </si>
  <si>
    <t>0.002741</t>
  </si>
  <si>
    <t>98.363</t>
  </si>
  <si>
    <t>Russia_Viking.SG</t>
  </si>
  <si>
    <t>0.287664</t>
  </si>
  <si>
    <t>100.66</t>
  </si>
  <si>
    <t>Sardinia_BA</t>
  </si>
  <si>
    <t>0.276238</t>
  </si>
  <si>
    <t>0.002685</t>
  </si>
  <si>
    <t>102.882</t>
  </si>
  <si>
    <t>Sardinia_RomanImperial</t>
  </si>
  <si>
    <t>0.272916</t>
  </si>
  <si>
    <t>0.002737</t>
  </si>
  <si>
    <t>99.695</t>
  </si>
  <si>
    <t>Serbia_EarlyMedieval_Slavic</t>
  </si>
  <si>
    <t>0.270331</t>
  </si>
  <si>
    <t>0.002728</t>
  </si>
  <si>
    <t>99.102</t>
  </si>
  <si>
    <t>Serbia_Gepid</t>
  </si>
  <si>
    <t>0.273852</t>
  </si>
  <si>
    <t>0.002971</t>
  </si>
  <si>
    <t>92.18</t>
  </si>
  <si>
    <t>Serbia_LateAntiquity</t>
  </si>
  <si>
    <t>0.272696</t>
  </si>
  <si>
    <t>0.002949</t>
  </si>
  <si>
    <t>92.476</t>
  </si>
  <si>
    <t>Serbia_Medieval</t>
  </si>
  <si>
    <t>0.273358</t>
  </si>
  <si>
    <t>0.003065</t>
  </si>
  <si>
    <t>89.195</t>
  </si>
  <si>
    <t>Serbia_Medieval_Gomolava</t>
  </si>
  <si>
    <t>0.273306</t>
  </si>
  <si>
    <t>0.002935</t>
  </si>
  <si>
    <t>93.133</t>
  </si>
  <si>
    <t>Serbia_Medieval_Slav</t>
  </si>
  <si>
    <t>0.270433</t>
  </si>
  <si>
    <t>0.002765</t>
  </si>
  <si>
    <t>97.793</t>
  </si>
  <si>
    <t>Serbia_Roman</t>
  </si>
  <si>
    <t>0.271014</t>
  </si>
  <si>
    <t>0.002626</t>
  </si>
  <si>
    <t>103.209</t>
  </si>
  <si>
    <t>Serbia_Roman_African</t>
  </si>
  <si>
    <t>0.272652</t>
  </si>
  <si>
    <t>0.002868</t>
  </si>
  <si>
    <t>95.072</t>
  </si>
  <si>
    <t>Serbia_Sirmium</t>
  </si>
  <si>
    <t>0.274071</t>
  </si>
  <si>
    <t>0.002693</t>
  </si>
  <si>
    <t>101.771</t>
  </si>
  <si>
    <t>Slovakia_EBA</t>
  </si>
  <si>
    <t>0.272265</t>
  </si>
  <si>
    <t>99.362</t>
  </si>
  <si>
    <t>Slovakia_Germanic_MP</t>
  </si>
  <si>
    <t>0.272033</t>
  </si>
  <si>
    <t>101.941</t>
  </si>
  <si>
    <t>Slovakia_Germanic_Roman</t>
  </si>
  <si>
    <t>0.275964</t>
  </si>
  <si>
    <t>0.002939</t>
  </si>
  <si>
    <t>93.909</t>
  </si>
  <si>
    <t>Slovakia_LaTene_Roman</t>
  </si>
  <si>
    <t>0.272547</t>
  </si>
  <si>
    <t>0.002698</t>
  </si>
  <si>
    <t>101.033</t>
  </si>
  <si>
    <t>Slovakia_Medieval</t>
  </si>
  <si>
    <t>0.272248</t>
  </si>
  <si>
    <t>0.002835</t>
  </si>
  <si>
    <t>96.047</t>
  </si>
  <si>
    <t>Slovenia_Emona_Roman</t>
  </si>
  <si>
    <t>0.272509</t>
  </si>
  <si>
    <t>102.762</t>
  </si>
  <si>
    <t>Sweden_Viking.SG</t>
  </si>
  <si>
    <t>0.288523</t>
  </si>
  <si>
    <t>0.002831</t>
  </si>
  <si>
    <t>101.924</t>
  </si>
  <si>
    <t>Szolad</t>
  </si>
  <si>
    <t>0.27241</t>
  </si>
  <si>
    <t>0.002643</t>
  </si>
  <si>
    <t>103.081</t>
  </si>
  <si>
    <t>Ukraine_Neolithic</t>
  </si>
  <si>
    <t>0.269831</t>
  </si>
  <si>
    <t>101.021</t>
  </si>
  <si>
    <t>Venosa</t>
  </si>
  <si>
    <t>0.268457</t>
  </si>
  <si>
    <t>0.002656</t>
  </si>
  <si>
    <t>101.067</t>
  </si>
  <si>
    <t>0.275219</t>
  </si>
  <si>
    <t>0.002854</t>
  </si>
  <si>
    <t>96.425</t>
  </si>
  <si>
    <t>0.275102</t>
  </si>
  <si>
    <t>0.002639</t>
  </si>
  <si>
    <t>104.24</t>
  </si>
  <si>
    <t>0.286716</t>
  </si>
  <si>
    <t>0.002805</t>
  </si>
  <si>
    <t>102.21</t>
  </si>
  <si>
    <t>0.276173</t>
  </si>
  <si>
    <t>103.137</t>
  </si>
  <si>
    <t>0.270733</t>
  </si>
  <si>
    <t>0.002614</t>
  </si>
  <si>
    <t>103.58</t>
  </si>
  <si>
    <t>0.274669</t>
  </si>
  <si>
    <t>100.001</t>
  </si>
  <si>
    <t>0.271575</t>
  </si>
  <si>
    <t>0.002677</t>
  </si>
  <si>
    <t>101.434</t>
  </si>
  <si>
    <t>0.270695</t>
  </si>
  <si>
    <t>0.002623</t>
  </si>
  <si>
    <t>103.216</t>
  </si>
  <si>
    <t>0.271466</t>
  </si>
  <si>
    <t>0.002596</t>
  </si>
  <si>
    <t>104.569</t>
  </si>
  <si>
    <t>0.269611</t>
  </si>
  <si>
    <t>0.002595</t>
  </si>
  <si>
    <t>103.891</t>
  </si>
  <si>
    <t>0.273868</t>
  </si>
  <si>
    <t>0.002589</t>
  </si>
  <si>
    <t>105.796</t>
  </si>
  <si>
    <t>0.280378</t>
  </si>
  <si>
    <t>0.002877</t>
  </si>
  <si>
    <t>97.464</t>
  </si>
  <si>
    <t>0.235821</t>
  </si>
  <si>
    <t>0.002565</t>
  </si>
  <si>
    <t>91.937</t>
  </si>
  <si>
    <t>0.243149</t>
  </si>
  <si>
    <t>93.37</t>
  </si>
  <si>
    <t>0.27304</t>
  </si>
  <si>
    <t>101.201</t>
  </si>
  <si>
    <t>0.275734</t>
  </si>
  <si>
    <t>0.002657</t>
  </si>
  <si>
    <t>103.794</t>
  </si>
  <si>
    <t>0.272737</t>
  </si>
  <si>
    <t>0.002605</t>
  </si>
  <si>
    <t>104.695</t>
  </si>
  <si>
    <t>0.274513</t>
  </si>
  <si>
    <t>0.002687</t>
  </si>
  <si>
    <t>102.177</t>
  </si>
  <si>
    <t>0.274014</t>
  </si>
  <si>
    <t>0.002649</t>
  </si>
  <si>
    <t>103.44</t>
  </si>
  <si>
    <t>0.275339</t>
  </si>
  <si>
    <t>0.002788</t>
  </si>
  <si>
    <t>98.755</t>
  </si>
  <si>
    <t>0.274451</t>
  </si>
  <si>
    <t>0.002899</t>
  </si>
  <si>
    <t>94.685</t>
  </si>
  <si>
    <t>0.274365</t>
  </si>
  <si>
    <t>104.829</t>
  </si>
  <si>
    <t>0.27453</t>
  </si>
  <si>
    <t>0.002659</t>
  </si>
  <si>
    <t>103.238</t>
  </si>
  <si>
    <t>0.268644</t>
  </si>
  <si>
    <t>103.783</t>
  </si>
  <si>
    <t>0.255415</t>
  </si>
  <si>
    <t>0.002535</t>
  </si>
  <si>
    <t>100.76</t>
  </si>
  <si>
    <t>0.263818</t>
  </si>
  <si>
    <t>0.002562</t>
  </si>
  <si>
    <t>102.975</t>
  </si>
  <si>
    <t>0.257534</t>
  </si>
  <si>
    <t>0.002553</t>
  </si>
  <si>
    <t>100.881</t>
  </si>
  <si>
    <t>0.258665</t>
  </si>
  <si>
    <t>0.002546</t>
  </si>
  <si>
    <t>101.59</t>
  </si>
  <si>
    <t>0.253955</t>
  </si>
  <si>
    <t>0.002537</t>
  </si>
  <si>
    <t>100.094</t>
  </si>
  <si>
    <t>0.274017</t>
  </si>
  <si>
    <t>0.002627</t>
  </si>
  <si>
    <t>104.316</t>
  </si>
  <si>
    <t>0.274177</t>
  </si>
  <si>
    <t>103.504</t>
  </si>
  <si>
    <t>0.280952</t>
  </si>
  <si>
    <t>104.835</t>
  </si>
  <si>
    <t>0.266683</t>
  </si>
  <si>
    <t>0.002552</t>
  </si>
  <si>
    <t>104.498</t>
  </si>
  <si>
    <t>0.274834</t>
  </si>
  <si>
    <t>0.002624</t>
  </si>
  <si>
    <t>104.747</t>
  </si>
  <si>
    <t>0.269491</t>
  </si>
  <si>
    <t>0.002586</t>
  </si>
  <si>
    <t>104.197</t>
  </si>
  <si>
    <t>0.26816</t>
  </si>
  <si>
    <t>102.365</t>
  </si>
  <si>
    <t>0.264385</t>
  </si>
  <si>
    <t>100.769</t>
  </si>
  <si>
    <t>0.26857</t>
  </si>
  <si>
    <t>0.00264</t>
  </si>
  <si>
    <t>101.729</t>
  </si>
  <si>
    <t>0.293216</t>
  </si>
  <si>
    <t>0.003225</t>
  </si>
  <si>
    <t>90.923</t>
  </si>
  <si>
    <t>0.27886</t>
  </si>
  <si>
    <t>0.002846</t>
  </si>
  <si>
    <t>97.966</t>
  </si>
  <si>
    <t>0.279454</t>
  </si>
  <si>
    <t>0.002647</t>
  </si>
  <si>
    <t>105.565</t>
  </si>
  <si>
    <t>0.275238</t>
  </si>
  <si>
    <t>0.002655</t>
  </si>
  <si>
    <t>103.661</t>
  </si>
  <si>
    <t>0.273196</t>
  </si>
  <si>
    <t>100.349</t>
  </si>
  <si>
    <t>0.270421</t>
  </si>
  <si>
    <t>0.002701</t>
  </si>
  <si>
    <t>100.104</t>
  </si>
  <si>
    <t>0.271407</t>
  </si>
  <si>
    <t>98.169</t>
  </si>
  <si>
    <t>0.275646</t>
  </si>
  <si>
    <t>0.002602</t>
  </si>
  <si>
    <t>105.938</t>
  </si>
  <si>
    <t>0.276579</t>
  </si>
  <si>
    <t>105.557</t>
  </si>
  <si>
    <t>0.27551</t>
  </si>
  <si>
    <t>0.002633</t>
  </si>
  <si>
    <t>104.638</t>
  </si>
  <si>
    <t>0.293312</t>
  </si>
  <si>
    <t>0.002928</t>
  </si>
  <si>
    <t>100.164</t>
  </si>
  <si>
    <t>0.277354</t>
  </si>
  <si>
    <t>104.479</t>
  </si>
  <si>
    <t>0.256196</t>
  </si>
  <si>
    <t>97.319</t>
  </si>
  <si>
    <t>0.27054</t>
  </si>
  <si>
    <t>0.002654</t>
  </si>
  <si>
    <t>101.935</t>
  </si>
  <si>
    <t>0.273959</t>
  </si>
  <si>
    <t>0.002683</t>
  </si>
  <si>
    <t>102.107</t>
  </si>
  <si>
    <t>0.275769</t>
  </si>
  <si>
    <t>0.002688</t>
  </si>
  <si>
    <t>102.589</t>
  </si>
  <si>
    <t>0.273505</t>
  </si>
  <si>
    <t>0.002681</t>
  </si>
  <si>
    <t>101.998</t>
  </si>
  <si>
    <t>0.274851</t>
  </si>
  <si>
    <t>0.002692</t>
  </si>
  <si>
    <t>102.091</t>
  </si>
  <si>
    <t>0.273017</t>
  </si>
  <si>
    <t>96.441</t>
  </si>
  <si>
    <t>0.273652</t>
  </si>
  <si>
    <t>105.325</t>
  </si>
  <si>
    <t>0.25032</t>
  </si>
  <si>
    <t>0.002751</t>
  </si>
  <si>
    <t>91.005</t>
  </si>
  <si>
    <t>0.271928</t>
  </si>
  <si>
    <t>0.002697</t>
  </si>
  <si>
    <t>100.82</t>
  </si>
  <si>
    <t>0.274206</t>
  </si>
  <si>
    <t>101.875</t>
  </si>
  <si>
    <t>0.290562</t>
  </si>
  <si>
    <t>0.002824</t>
  </si>
  <si>
    <t>102.9</t>
  </si>
  <si>
    <t>0.273866</t>
  </si>
  <si>
    <t>0.002637</t>
  </si>
  <si>
    <t>103.86</t>
  </si>
  <si>
    <t>0.270699</t>
  </si>
  <si>
    <t>101.772</t>
  </si>
  <si>
    <t>0.271402</t>
  </si>
  <si>
    <t>101.107</t>
  </si>
  <si>
    <t>0.273662</t>
  </si>
  <si>
    <t>0.002897</t>
  </si>
  <si>
    <t>94.477</t>
  </si>
  <si>
    <t>0.271167</t>
  </si>
  <si>
    <t>0.00288</t>
  </si>
  <si>
    <t>94.149</t>
  </si>
  <si>
    <t>0.276164</t>
  </si>
  <si>
    <t>0.002953</t>
  </si>
  <si>
    <t>93.508</t>
  </si>
  <si>
    <t>0.275575</t>
  </si>
  <si>
    <t>0.002866</t>
  </si>
  <si>
    <t>96.163</t>
  </si>
  <si>
    <t>0.271782</t>
  </si>
  <si>
    <t>0.002758</t>
  </si>
  <si>
    <t>98.558</t>
  </si>
  <si>
    <t>0.271217</t>
  </si>
  <si>
    <t>0.002607</t>
  </si>
  <si>
    <t>104.053</t>
  </si>
  <si>
    <t>0.276044</t>
  </si>
  <si>
    <t>0.002828</t>
  </si>
  <si>
    <t>97.627</t>
  </si>
  <si>
    <t>0.27473</t>
  </si>
  <si>
    <t>102.932</t>
  </si>
  <si>
    <t>0.27544</t>
  </si>
  <si>
    <t>0.002746</t>
  </si>
  <si>
    <t>100.323</t>
  </si>
  <si>
    <t>0.273009</t>
  </si>
  <si>
    <t>103.786</t>
  </si>
  <si>
    <t>0.277543</t>
  </si>
  <si>
    <t>0.002883</t>
  </si>
  <si>
    <t>96.267</t>
  </si>
  <si>
    <t>0.274806</t>
  </si>
  <si>
    <t>0.002664</t>
  </si>
  <si>
    <t>103.17</t>
  </si>
  <si>
    <t>0.275626</t>
  </si>
  <si>
    <t>0.002738</t>
  </si>
  <si>
    <t>100.681</t>
  </si>
  <si>
    <t>0.270969</t>
  </si>
  <si>
    <t>0.002635</t>
  </si>
  <si>
    <t>102.846</t>
  </si>
  <si>
    <t>0.290918</t>
  </si>
  <si>
    <t>0.002811</t>
  </si>
  <si>
    <t>103.494</t>
  </si>
  <si>
    <t>0.272701</t>
  </si>
  <si>
    <t>104.222</t>
  </si>
  <si>
    <t>0.277154</t>
  </si>
  <si>
    <t>104.607</t>
  </si>
  <si>
    <t>0.26743</t>
  </si>
  <si>
    <t>101.322</t>
  </si>
  <si>
    <r>
      <rPr>
        <rFont val="Arial"/>
        <b/>
        <color theme="1"/>
        <sz val="10.0"/>
      </rPr>
      <t>Dataset S3</t>
    </r>
    <r>
      <rPr>
        <rFont val="Arial"/>
        <b val="0"/>
        <color theme="1"/>
        <sz val="10.0"/>
      </rPr>
      <t>: f4 statistic</t>
    </r>
  </si>
  <si>
    <t>D</t>
  </si>
  <si>
    <t>f4</t>
  </si>
  <si>
    <t>BABA</t>
  </si>
  <si>
    <t>ABBA</t>
  </si>
  <si>
    <t>PJP010</t>
  </si>
  <si>
    <t>-0.000968</t>
  </si>
  <si>
    <t>0.000484</t>
  </si>
  <si>
    <t>MEM_LIB</t>
  </si>
  <si>
    <t>0.000082</t>
  </si>
  <si>
    <t>0.000206</t>
  </si>
  <si>
    <t>0.397</t>
  </si>
  <si>
    <t>0.00113</t>
  </si>
  <si>
    <t>0.000361</t>
  </si>
  <si>
    <t>3.128</t>
  </si>
  <si>
    <t>0.001157</t>
  </si>
  <si>
    <t>0.000359</t>
  </si>
  <si>
    <t>3.221</t>
  </si>
  <si>
    <t>0.000639</t>
  </si>
  <si>
    <t>0.00029</t>
  </si>
  <si>
    <t>2.204</t>
  </si>
  <si>
    <t>0.00002</t>
  </si>
  <si>
    <t>0.000209</t>
  </si>
  <si>
    <t>0.097</t>
  </si>
  <si>
    <t>0.000348</t>
  </si>
  <si>
    <t>0.000312</t>
  </si>
  <si>
    <t>1.115</t>
  </si>
  <si>
    <t>0.000145</t>
  </si>
  <si>
    <t>0.000187</t>
  </si>
  <si>
    <t>0.773</t>
  </si>
  <si>
    <t>0.001406</t>
  </si>
  <si>
    <t>0.000389</t>
  </si>
  <si>
    <t>3.614</t>
  </si>
  <si>
    <t>0.000938</t>
  </si>
  <si>
    <t>0.000217</t>
  </si>
  <si>
    <t>4.326</t>
  </si>
  <si>
    <t>0.000575</t>
  </si>
  <si>
    <t>0.000215</t>
  </si>
  <si>
    <t>2.676</t>
  </si>
  <si>
    <t>0.001958</t>
  </si>
  <si>
    <t>0.000261</t>
  </si>
  <si>
    <t>7.514</t>
  </si>
  <si>
    <t>0.001275</t>
  </si>
  <si>
    <t>0.000268</t>
  </si>
  <si>
    <t>4.749</t>
  </si>
  <si>
    <t>-0.000239</t>
  </si>
  <si>
    <t>0.000195</t>
  </si>
  <si>
    <t>-1.228</t>
  </si>
  <si>
    <t>0.000216</t>
  </si>
  <si>
    <t>0.00025</t>
  </si>
  <si>
    <t>0.864</t>
  </si>
  <si>
    <t>0.000229</t>
  </si>
  <si>
    <t>0.000219</t>
  </si>
  <si>
    <t>1.045</t>
  </si>
  <si>
    <t>0.000203</t>
  </si>
  <si>
    <t>0.000267</t>
  </si>
  <si>
    <t>0.759</t>
  </si>
  <si>
    <t>0.000207</t>
  </si>
  <si>
    <t>0.00035</t>
  </si>
  <si>
    <t>0.591</t>
  </si>
  <si>
    <t>0.000171</t>
  </si>
  <si>
    <t>0.000194</t>
  </si>
  <si>
    <t>0.881</t>
  </si>
  <si>
    <t>0.000142</t>
  </si>
  <si>
    <t>0.619</t>
  </si>
  <si>
    <t>0.000236</t>
  </si>
  <si>
    <t>0.000179</t>
  </si>
  <si>
    <t>1.32</t>
  </si>
  <si>
    <t>0.000424</t>
  </si>
  <si>
    <t>0.00018</t>
  </si>
  <si>
    <t>2.358</t>
  </si>
  <si>
    <t>0.000335</t>
  </si>
  <si>
    <t>0.000183</t>
  </si>
  <si>
    <t>1.828</t>
  </si>
  <si>
    <t>0.000327</t>
  </si>
  <si>
    <t>1.827</t>
  </si>
  <si>
    <t>0.000293</t>
  </si>
  <si>
    <t>1.631</t>
  </si>
  <si>
    <t>0.000463</t>
  </si>
  <si>
    <t>0.000181</t>
  </si>
  <si>
    <t>2.566</t>
  </si>
  <si>
    <t>0.000117</t>
  </si>
  <si>
    <t>0.000192</t>
  </si>
  <si>
    <t>0.61</t>
  </si>
  <si>
    <t>-0.000259</t>
  </si>
  <si>
    <t>0.000211</t>
  </si>
  <si>
    <t>-1.225</t>
  </si>
  <si>
    <t>0.001666</t>
  </si>
  <si>
    <t>0.000226</t>
  </si>
  <si>
    <t>7.361</t>
  </si>
  <si>
    <t>-0.000431</t>
  </si>
  <si>
    <t>0.000176</t>
  </si>
  <si>
    <t>-2.447</t>
  </si>
  <si>
    <t>0.000165</t>
  </si>
  <si>
    <t>0.852</t>
  </si>
  <si>
    <t>-0.000244</t>
  </si>
  <si>
    <t>0.00019</t>
  </si>
  <si>
    <t>-1.283</t>
  </si>
  <si>
    <t>-0.000211</t>
  </si>
  <si>
    <t>0.000235</t>
  </si>
  <si>
    <t>-0.899</t>
  </si>
  <si>
    <t>-0.000462</t>
  </si>
  <si>
    <t>0.000201</t>
  </si>
  <si>
    <t>-2.298</t>
  </si>
  <si>
    <t>-0.000276</t>
  </si>
  <si>
    <t>0.000265</t>
  </si>
  <si>
    <t>-1.045</t>
  </si>
  <si>
    <t>0.001784</t>
  </si>
  <si>
    <t>0.000586</t>
  </si>
  <si>
    <t>3.045</t>
  </si>
  <si>
    <t>0.000671</t>
  </si>
  <si>
    <t>0.000341</t>
  </si>
  <si>
    <t>1.969</t>
  </si>
  <si>
    <t>0.000878</t>
  </si>
  <si>
    <t>0.000239</t>
  </si>
  <si>
    <t>3.676</t>
  </si>
  <si>
    <t>-0.000038</t>
  </si>
  <si>
    <t>0.000282</t>
  </si>
  <si>
    <t>-0.133</t>
  </si>
  <si>
    <t>-0.000328</t>
  </si>
  <si>
    <t>0.000253</t>
  </si>
  <si>
    <t>-1.298</t>
  </si>
  <si>
    <t>0.000224</t>
  </si>
  <si>
    <t>0.000352</t>
  </si>
  <si>
    <t>0.635</t>
  </si>
  <si>
    <t>0.00048</t>
  </si>
  <si>
    <t>0.000184</t>
  </si>
  <si>
    <t>2.617</t>
  </si>
  <si>
    <t>0.000839</t>
  </si>
  <si>
    <t>0.000186</t>
  </si>
  <si>
    <t>4.501</t>
  </si>
  <si>
    <t>0.000377</t>
  </si>
  <si>
    <t>1.941</t>
  </si>
  <si>
    <t>0.001247</t>
  </si>
  <si>
    <t>0.000371</t>
  </si>
  <si>
    <t>3.362</t>
  </si>
  <si>
    <t>0.000404</t>
  </si>
  <si>
    <t>1.963</t>
  </si>
  <si>
    <t>0.000984</t>
  </si>
  <si>
    <t>0.000223</t>
  </si>
  <si>
    <t>4.407</t>
  </si>
  <si>
    <t>0.001079</t>
  </si>
  <si>
    <t>0.000214</t>
  </si>
  <si>
    <t>5.039</t>
  </si>
  <si>
    <t>0.000926</t>
  </si>
  <si>
    <t>0.000266</t>
  </si>
  <si>
    <t>3.483</t>
  </si>
  <si>
    <t>0.001178</t>
  </si>
  <si>
    <t>0.000315</t>
  </si>
  <si>
    <t>3.744</t>
  </si>
  <si>
    <t>0.000831</t>
  </si>
  <si>
    <t>0.000289</t>
  </si>
  <si>
    <t>2.877</t>
  </si>
  <si>
    <t>0.000783</t>
  </si>
  <si>
    <t>0.000232</t>
  </si>
  <si>
    <t>3.372</t>
  </si>
  <si>
    <t>0.001248</t>
  </si>
  <si>
    <t>3.995</t>
  </si>
  <si>
    <t>0.000775</t>
  </si>
  <si>
    <t>0.000196</t>
  </si>
  <si>
    <t>3.957</t>
  </si>
  <si>
    <t>0.000571</t>
  </si>
  <si>
    <t>0.000321</t>
  </si>
  <si>
    <t>1.778</t>
  </si>
  <si>
    <t>0.001142</t>
  </si>
  <si>
    <t>0.000272</t>
  </si>
  <si>
    <t>4.196</t>
  </si>
  <si>
    <t>0.001218</t>
  </si>
  <si>
    <t>4.567</t>
  </si>
  <si>
    <t>0.001023</t>
  </si>
  <si>
    <t>0.000304</t>
  </si>
  <si>
    <t>3.361</t>
  </si>
  <si>
    <t>-0.000558</t>
  </si>
  <si>
    <t>-2.674</t>
  </si>
  <si>
    <t>-0.000518</t>
  </si>
  <si>
    <t>0.000227</t>
  </si>
  <si>
    <t>-2.28</t>
  </si>
  <si>
    <t>0.000838</t>
  </si>
  <si>
    <t>0.000252</t>
  </si>
  <si>
    <t>3.319</t>
  </si>
  <si>
    <t>0.000104</t>
  </si>
  <si>
    <t>0.484</t>
  </si>
  <si>
    <t>0.000074</t>
  </si>
  <si>
    <t>0.226</t>
  </si>
  <si>
    <t>0.000349</t>
  </si>
  <si>
    <t>0.000251</t>
  </si>
  <si>
    <t>1.392</t>
  </si>
  <si>
    <t>0.001029</t>
  </si>
  <si>
    <t>0.000331</t>
  </si>
  <si>
    <t>3.105</t>
  </si>
  <si>
    <t>-0.000493</t>
  </si>
  <si>
    <t>0.000222</t>
  </si>
  <si>
    <t>-2.225</t>
  </si>
  <si>
    <t>0.000881</t>
  </si>
  <si>
    <t>0.000285</t>
  </si>
  <si>
    <t>3.092</t>
  </si>
  <si>
    <t>0.000032</t>
  </si>
  <si>
    <t>0.000191</t>
  </si>
  <si>
    <t>0.169</t>
  </si>
  <si>
    <t>0.001585</t>
  </si>
  <si>
    <t>0.000234</t>
  </si>
  <si>
    <t>6.786</t>
  </si>
  <si>
    <t>-0.000215</t>
  </si>
  <si>
    <t>0.000225</t>
  </si>
  <si>
    <t>-0.957</t>
  </si>
  <si>
    <t>Section 3</t>
  </si>
  <si>
    <t>POH_avar</t>
  </si>
  <si>
    <t>POH_N</t>
  </si>
  <si>
    <t>Section 4</t>
  </si>
  <si>
    <t>-0.000319</t>
  </si>
  <si>
    <t>0.000118</t>
  </si>
  <si>
    <t>-2.708</t>
  </si>
  <si>
    <t>-0.000461</t>
  </si>
  <si>
    <t>0.000132</t>
  </si>
  <si>
    <t>-3.49</t>
  </si>
  <si>
    <t>-2.739</t>
  </si>
  <si>
    <t>Norway_Viking.SG</t>
  </si>
  <si>
    <t>-0.000379</t>
  </si>
  <si>
    <t>0.000112</t>
  </si>
  <si>
    <t>-3.394</t>
  </si>
  <si>
    <t>0.000915</t>
  </si>
  <si>
    <t>0.000684</t>
  </si>
  <si>
    <t>0.000111</t>
  </si>
  <si>
    <t>6.186</t>
  </si>
  <si>
    <t>-0.000256</t>
  </si>
  <si>
    <t>0.000124</t>
  </si>
  <si>
    <t>-2.054</t>
  </si>
  <si>
    <t>-0.000118</t>
  </si>
  <si>
    <t>-1.055</t>
  </si>
  <si>
    <t>1.722</t>
  </si>
  <si>
    <t>-0.001041</t>
  </si>
  <si>
    <t>0.00015</t>
  </si>
  <si>
    <t>-6.957</t>
  </si>
  <si>
    <t>0.000473</t>
  </si>
  <si>
    <t>2.579</t>
  </si>
  <si>
    <t>-5.70E-05</t>
  </si>
  <si>
    <t>0.000107</t>
  </si>
  <si>
    <t>-0.535</t>
  </si>
  <si>
    <t>-0.001006</t>
  </si>
  <si>
    <t>0.00017</t>
  </si>
  <si>
    <t>-5.928</t>
  </si>
  <si>
    <t>0.000784</t>
  </si>
  <si>
    <t>0.000125</t>
  </si>
  <si>
    <t>6.275</t>
  </si>
  <si>
    <t>Bolshoye_Davydovskoye_2</t>
  </si>
  <si>
    <t>-0.00027</t>
  </si>
  <si>
    <t>-2.162</t>
  </si>
  <si>
    <t>Shekshovo_9</t>
  </si>
  <si>
    <t>-0.000414</t>
  </si>
  <si>
    <t>0.000133</t>
  </si>
  <si>
    <t>-3.111</t>
  </si>
  <si>
    <t>Kibol_3</t>
  </si>
  <si>
    <t>-0.00052</t>
  </si>
  <si>
    <t>0.000167</t>
  </si>
  <si>
    <t>-3.109</t>
  </si>
  <si>
    <t>Kideksha</t>
  </si>
  <si>
    <t>-0.000434</t>
  </si>
  <si>
    <t>0.00014</t>
  </si>
  <si>
    <t>-3.104</t>
  </si>
  <si>
    <t>Krasnoe_3</t>
  </si>
  <si>
    <t>-0.000172</t>
  </si>
  <si>
    <t>-0.951</t>
  </si>
  <si>
    <t>-0.000185</t>
  </si>
  <si>
    <t>0.000182</t>
  </si>
  <si>
    <t>-1.017</t>
  </si>
  <si>
    <t>-0.001195</t>
  </si>
  <si>
    <t>-6.162</t>
  </si>
  <si>
    <t>-1.131</t>
  </si>
  <si>
    <t>Section 5</t>
  </si>
  <si>
    <t>-0.000668</t>
  </si>
  <si>
    <t>0.000257</t>
  </si>
  <si>
    <t>-2.602</t>
  </si>
  <si>
    <t>-0.00049</t>
  </si>
  <si>
    <t>0.000168</t>
  </si>
  <si>
    <t>-2.913</t>
  </si>
  <si>
    <t>-0.000905</t>
  </si>
  <si>
    <t>0.000305</t>
  </si>
  <si>
    <t>-2.972</t>
  </si>
  <si>
    <t>0.000301</t>
  </si>
  <si>
    <t>0.000375</t>
  </si>
  <si>
    <t>0.803</t>
  </si>
  <si>
    <t>-0.000301</t>
  </si>
  <si>
    <t>0.000246</t>
  </si>
  <si>
    <t>-1.221</t>
  </si>
  <si>
    <t>-0.000636</t>
  </si>
  <si>
    <t>0.000435</t>
  </si>
  <si>
    <t>-1.461</t>
  </si>
  <si>
    <t>-0.000641</t>
  </si>
  <si>
    <t>-2.417</t>
  </si>
  <si>
    <t>-0.000484</t>
  </si>
  <si>
    <t>-2.878</t>
  </si>
  <si>
    <t>-0.000679</t>
  </si>
  <si>
    <t>0.000292</t>
  </si>
  <si>
    <t>-2.323</t>
  </si>
  <si>
    <t>-0.000308</t>
  </si>
  <si>
    <t>0.000339</t>
  </si>
  <si>
    <t>-0.909</t>
  </si>
  <si>
    <t>0.000079</t>
  </si>
  <si>
    <t>0.000228</t>
  </si>
  <si>
    <t>0.345</t>
  </si>
  <si>
    <t>-0.000317</t>
  </si>
  <si>
    <t>0.000381</t>
  </si>
  <si>
    <t>-0.833</t>
  </si>
  <si>
    <t>0.000023</t>
  </si>
  <si>
    <t>0.093</t>
  </si>
  <si>
    <t>0.000015</t>
  </si>
  <si>
    <t>0.000155</t>
  </si>
  <si>
    <t>0.096</t>
  </si>
  <si>
    <t>-0.000079</t>
  </si>
  <si>
    <t>0.000275</t>
  </si>
  <si>
    <t>-0.286</t>
  </si>
  <si>
    <t>-0.000202</t>
  </si>
  <si>
    <t>0.000406</t>
  </si>
  <si>
    <t>-0.498</t>
  </si>
  <si>
    <t>-0.000226</t>
  </si>
  <si>
    <t>0.000276</t>
  </si>
  <si>
    <t>-0.82</t>
  </si>
  <si>
    <t>-0.000612</t>
  </si>
  <si>
    <t>0.000499</t>
  </si>
  <si>
    <t>0.0009</t>
  </si>
  <si>
    <t>0.00027</t>
  </si>
  <si>
    <t>3.339</t>
  </si>
  <si>
    <t>0.00085</t>
  </si>
  <si>
    <t>4.619</t>
  </si>
  <si>
    <t>0.001189</t>
  </si>
  <si>
    <t>0.000316</t>
  </si>
  <si>
    <t>3.768</t>
  </si>
  <si>
    <t>0.000807</t>
  </si>
  <si>
    <t>3.039</t>
  </si>
  <si>
    <t>0.000707</t>
  </si>
  <si>
    <t>3.852</t>
  </si>
  <si>
    <t>0.000827</t>
  </si>
  <si>
    <t>0.000308</t>
  </si>
  <si>
    <t>2.683</t>
  </si>
  <si>
    <t>0.000482</t>
  </si>
  <si>
    <t>1.524</t>
  </si>
  <si>
    <t>0.522</t>
  </si>
  <si>
    <t>-0.000036</t>
  </si>
  <si>
    <t>-0.096</t>
  </si>
  <si>
    <t>-0.000205</t>
  </si>
  <si>
    <t>0.000314</t>
  </si>
  <si>
    <t>-0.652</t>
  </si>
  <si>
    <t>-0.000447</t>
  </si>
  <si>
    <t>0.0002</t>
  </si>
  <si>
    <t>-2.232</t>
  </si>
  <si>
    <t>-0.000199</t>
  </si>
  <si>
    <t>-0.565</t>
  </si>
  <si>
    <t>-0.00035</t>
  </si>
  <si>
    <t>0.000247</t>
  </si>
  <si>
    <t>-1.418</t>
  </si>
  <si>
    <t>-0.000221</t>
  </si>
  <si>
    <t>0.000156</t>
  </si>
  <si>
    <t>-1.417</t>
  </si>
  <si>
    <t>-0.000254</t>
  </si>
  <si>
    <t>0.000277</t>
  </si>
  <si>
    <t>-0.917</t>
  </si>
  <si>
    <t>-0.001113</t>
  </si>
  <si>
    <t>-3.525</t>
  </si>
  <si>
    <t>-0.000537</t>
  </si>
  <si>
    <t>0.00021</t>
  </si>
  <si>
    <t>-2.559</t>
  </si>
  <si>
    <t>-0.000529</t>
  </si>
  <si>
    <t>-1.55</t>
  </si>
  <si>
    <t>-0.000603</t>
  </si>
  <si>
    <t>-2.186</t>
  </si>
  <si>
    <t>-0.00036</t>
  </si>
  <si>
    <t>0.000177</t>
  </si>
  <si>
    <t>-2.032</t>
  </si>
  <si>
    <t>-0.000845</t>
  </si>
  <si>
    <t>0.000311</t>
  </si>
  <si>
    <t>-2.721</t>
  </si>
  <si>
    <t>-0.000372</t>
  </si>
  <si>
    <t>-1.089</t>
  </si>
  <si>
    <t>-0.000693</t>
  </si>
  <si>
    <t>0.000218</t>
  </si>
  <si>
    <t>-3.177</t>
  </si>
  <si>
    <t>-0.000665</t>
  </si>
  <si>
    <t>0.000388</t>
  </si>
  <si>
    <t>-1.715</t>
  </si>
  <si>
    <t>-0.000296</t>
  </si>
  <si>
    <t>0.000415</t>
  </si>
  <si>
    <t>-0.713</t>
  </si>
  <si>
    <t>-0.000392</t>
  </si>
  <si>
    <t>0.000269</t>
  </si>
  <si>
    <t>-1.46</t>
  </si>
  <si>
    <t>-0.000427</t>
  </si>
  <si>
    <t>0.000447</t>
  </si>
  <si>
    <t>-0.954</t>
  </si>
  <si>
    <t>-0.00055</t>
  </si>
  <si>
    <t>0.000255</t>
  </si>
  <si>
    <t>-2.157</t>
  </si>
  <si>
    <t>-0.000419</t>
  </si>
  <si>
    <t>0.00016</t>
  </si>
  <si>
    <t>-2.624</t>
  </si>
  <si>
    <t>0.000283</t>
  </si>
  <si>
    <t>-2.128</t>
  </si>
  <si>
    <t>-0.000441</t>
  </si>
  <si>
    <t>0.000288</t>
  </si>
  <si>
    <t>-1.533</t>
  </si>
  <si>
    <t>-0.000689</t>
  </si>
  <si>
    <t>-3.82</t>
  </si>
  <si>
    <t>-0.000605</t>
  </si>
  <si>
    <t>0.000329</t>
  </si>
  <si>
    <t>-1.837</t>
  </si>
  <si>
    <t>0.000045</t>
  </si>
  <si>
    <t>0.199</t>
  </si>
  <si>
    <t>0.000025</t>
  </si>
  <si>
    <t>0.172</t>
  </si>
  <si>
    <t>-0.000024</t>
  </si>
  <si>
    <t>0.000258</t>
  </si>
  <si>
    <t>-0.092</t>
  </si>
  <si>
    <t>0.000514</t>
  </si>
  <si>
    <t>0.00022</t>
  </si>
  <si>
    <t>2.34</t>
  </si>
  <si>
    <t>0.00041</t>
  </si>
  <si>
    <t>0.000146</t>
  </si>
  <si>
    <t>2.81</t>
  </si>
  <si>
    <t>0.000569</t>
  </si>
  <si>
    <t>2.218</t>
  </si>
  <si>
    <t>0.00023</t>
  </si>
  <si>
    <t>0.844</t>
  </si>
  <si>
    <t>0.000189</t>
  </si>
  <si>
    <t>0.000148</t>
  </si>
  <si>
    <t>1.279</t>
  </si>
  <si>
    <t>1.007</t>
  </si>
  <si>
    <t>0.000391</t>
  </si>
  <si>
    <t>1.758</t>
  </si>
  <si>
    <t>0.000356</t>
  </si>
  <si>
    <t>2.446</t>
  </si>
  <si>
    <t>0.000248</t>
  </si>
  <si>
    <t>1.63</t>
  </si>
  <si>
    <t>1.355</t>
  </si>
  <si>
    <t>0.000366</t>
  </si>
  <si>
    <t>2.502</t>
  </si>
  <si>
    <t>1.105</t>
  </si>
  <si>
    <t>2.056</t>
  </si>
  <si>
    <t>0.000454</t>
  </si>
  <si>
    <t>3.028</t>
  </si>
  <si>
    <t>0.000561</t>
  </si>
  <si>
    <t>2.177</t>
  </si>
  <si>
    <t>-0.000411</t>
  </si>
  <si>
    <t>0.000256</t>
  </si>
  <si>
    <t>-1.604</t>
  </si>
  <si>
    <t>-0.000323</t>
  </si>
  <si>
    <t>-2.018</t>
  </si>
  <si>
    <t>-0.000583</t>
  </si>
  <si>
    <t>-2.019</t>
  </si>
  <si>
    <t>-0.000578</t>
  </si>
  <si>
    <t>-2.17</t>
  </si>
  <si>
    <t>-0.000395</t>
  </si>
  <si>
    <t>-2.321</t>
  </si>
  <si>
    <t>-0.00063</t>
  </si>
  <si>
    <t>0.000296</t>
  </si>
  <si>
    <t>-2.13</t>
  </si>
  <si>
    <t>0.926</t>
  </si>
  <si>
    <t>0.000052</t>
  </si>
  <si>
    <t>0.000193</t>
  </si>
  <si>
    <t>0.269</t>
  </si>
  <si>
    <t>0.058</t>
  </si>
  <si>
    <t>-0.000739</t>
  </si>
  <si>
    <t>0.000237</t>
  </si>
  <si>
    <t>-3.124</t>
  </si>
  <si>
    <t>-0.000494</t>
  </si>
  <si>
    <t>-3.332</t>
  </si>
  <si>
    <t>-0.000948</t>
  </si>
  <si>
    <t>0.000264</t>
  </si>
  <si>
    <t>-3.586</t>
  </si>
  <si>
    <t>-0.000895</t>
  </si>
  <si>
    <t>-3.026</t>
  </si>
  <si>
    <t>-3.455</t>
  </si>
  <si>
    <t>-0.000827</t>
  </si>
  <si>
    <t>0.00031</t>
  </si>
  <si>
    <t>-2.664</t>
  </si>
  <si>
    <t>-0.000844</t>
  </si>
  <si>
    <t>-3.338</t>
  </si>
  <si>
    <t>-0.000453</t>
  </si>
  <si>
    <t>0.000162</t>
  </si>
  <si>
    <t>-2.795</t>
  </si>
  <si>
    <t>-0.000868</t>
  </si>
  <si>
    <t>-3.011</t>
  </si>
  <si>
    <t>-0.000887</t>
  </si>
  <si>
    <t>0.000298</t>
  </si>
  <si>
    <t>-2.974</t>
  </si>
  <si>
    <t>-0.000519</t>
  </si>
  <si>
    <t>0.000188</t>
  </si>
  <si>
    <t>-2.754</t>
  </si>
  <si>
    <t>-0.000801</t>
  </si>
  <si>
    <t>0.000347</t>
  </si>
  <si>
    <t>-2.31</t>
  </si>
  <si>
    <t>0.000456</t>
  </si>
  <si>
    <t>0.000582</t>
  </si>
  <si>
    <t>0.783</t>
  </si>
  <si>
    <t>0.000652</t>
  </si>
  <si>
    <t>0.000394</t>
  </si>
  <si>
    <t>1.655</t>
  </si>
  <si>
    <t>-0.000577</t>
  </si>
  <si>
    <t>0.000653</t>
  </si>
  <si>
    <t>-0.884</t>
  </si>
  <si>
    <t>0.000428</t>
  </si>
  <si>
    <t>-0.741</t>
  </si>
  <si>
    <t>-0.000135</t>
  </si>
  <si>
    <t>-0.479</t>
  </si>
  <si>
    <t>-0.000783</t>
  </si>
  <si>
    <t>0.000475</t>
  </si>
  <si>
    <t>-1.647</t>
  </si>
  <si>
    <t>-0.000117</t>
  </si>
  <si>
    <t>-0.38</t>
  </si>
  <si>
    <t>-0.00023</t>
  </si>
  <si>
    <t>0.000197</t>
  </si>
  <si>
    <t>-1.171</t>
  </si>
  <si>
    <t>-0.000643</t>
  </si>
  <si>
    <t>0.000336</t>
  </si>
  <si>
    <t>-1.912</t>
  </si>
  <si>
    <t>-0.000359</t>
  </si>
  <si>
    <t>-1.157</t>
  </si>
  <si>
    <t>-0.000086</t>
  </si>
  <si>
    <t>-0.438</t>
  </si>
  <si>
    <t>-0.000154</t>
  </si>
  <si>
    <t>-0.433</t>
  </si>
  <si>
    <t>-0.000566</t>
  </si>
  <si>
    <t>0.000373</t>
  </si>
  <si>
    <t>-1.518</t>
  </si>
  <si>
    <t>-0.000261</t>
  </si>
  <si>
    <t>-1.135</t>
  </si>
  <si>
    <t>-0.000446</t>
  </si>
  <si>
    <t>0.000412</t>
  </si>
  <si>
    <t>-1.082</t>
  </si>
  <si>
    <t>-0.000242</t>
  </si>
  <si>
    <t>-0.979</t>
  </si>
  <si>
    <t>-0.000407</t>
  </si>
  <si>
    <t>-2.608</t>
  </si>
  <si>
    <t>-2.001</t>
  </si>
  <si>
    <t>-0.000471</t>
  </si>
  <si>
    <t>0.00024</t>
  </si>
  <si>
    <t>-1.963</t>
  </si>
  <si>
    <t>-0.000361</t>
  </si>
  <si>
    <t>0.000151</t>
  </si>
  <si>
    <t>-2.382</t>
  </si>
  <si>
    <t>-0.000683</t>
  </si>
  <si>
    <t>0.000274</t>
  </si>
  <si>
    <t>-2.489</t>
  </si>
  <si>
    <t>-0.000255</t>
  </si>
  <si>
    <t>-1.032</t>
  </si>
  <si>
    <t>-0.000421</t>
  </si>
  <si>
    <t>-2.713</t>
  </si>
  <si>
    <t>-2.156</t>
  </si>
  <si>
    <t>-0.000706</t>
  </si>
  <si>
    <t>0.000416</t>
  </si>
  <si>
    <t>-1.698</t>
  </si>
  <si>
    <t>-0.000208</t>
  </si>
  <si>
    <t>0.000263</t>
  </si>
  <si>
    <t>-0.792</t>
  </si>
  <si>
    <t>-0.00037</t>
  </si>
  <si>
    <t>-0.783</t>
  </si>
  <si>
    <t>0.0003</t>
  </si>
  <si>
    <t>2.609</t>
  </si>
  <si>
    <t>0.000766</t>
  </si>
  <si>
    <t>0.001066</t>
  </si>
  <si>
    <t>0.000334</t>
  </si>
  <si>
    <t>3.196</t>
  </si>
  <si>
    <t>0.000452</t>
  </si>
  <si>
    <t>2.227</t>
  </si>
  <si>
    <t>0.000534</t>
  </si>
  <si>
    <t>1.779</t>
  </si>
  <si>
    <t>0.00012</t>
  </si>
  <si>
    <t>0.368</t>
  </si>
  <si>
    <t>0.000212</t>
  </si>
  <si>
    <t>0.000204</t>
  </si>
  <si>
    <t>1.041</t>
  </si>
  <si>
    <t>-1.009</t>
  </si>
  <si>
    <t>-0.000139</t>
  </si>
  <si>
    <t>0.000345</t>
  </si>
  <si>
    <t>-0.403</t>
  </si>
  <si>
    <t>-0.000344</t>
  </si>
  <si>
    <t>0.000221</t>
  </si>
  <si>
    <t>-1.557</t>
  </si>
  <si>
    <t>-0.000515</t>
  </si>
  <si>
    <t>0.00037</t>
  </si>
  <si>
    <t>-1.393</t>
  </si>
  <si>
    <t>0.469</t>
  </si>
  <si>
    <t>0.000395</t>
  </si>
  <si>
    <t>-0.605</t>
  </si>
  <si>
    <t>0.000012</t>
  </si>
  <si>
    <t>0.000284</t>
  </si>
  <si>
    <t>0.041</t>
  </si>
  <si>
    <t>-0.000224</t>
  </si>
  <si>
    <t>0.00032</t>
  </si>
  <si>
    <t>-0.7</t>
  </si>
  <si>
    <t>-0.000293</t>
  </si>
  <si>
    <t>0.000374</t>
  </si>
  <si>
    <t>-0.782</t>
  </si>
  <si>
    <t>-0.000011</t>
  </si>
  <si>
    <t>-0.044</t>
  </si>
  <si>
    <t>-0.000077</t>
  </si>
  <si>
    <t>-0.311</t>
  </si>
  <si>
    <t>0.000046</t>
  </si>
  <si>
    <t>0.000158</t>
  </si>
  <si>
    <t>0.29</t>
  </si>
  <si>
    <t>0.000036</t>
  </si>
  <si>
    <t>0.125</t>
  </si>
  <si>
    <t>0.000699</t>
  </si>
  <si>
    <t>0.000354</t>
  </si>
  <si>
    <t>1.977</t>
  </si>
  <si>
    <t>0.000526</t>
  </si>
  <si>
    <t>2.301</t>
  </si>
  <si>
    <t>0.000399</t>
  </si>
  <si>
    <t>3.057</t>
  </si>
  <si>
    <t>1.154</t>
  </si>
  <si>
    <t>-0.000129</t>
  </si>
  <si>
    <t>0.000202</t>
  </si>
  <si>
    <t>-0.637</t>
  </si>
  <si>
    <t>0.000328</t>
  </si>
  <si>
    <t>0.000364</t>
  </si>
  <si>
    <t>0.9</t>
  </si>
  <si>
    <t>0.000303</t>
  </si>
  <si>
    <t>0.081</t>
  </si>
  <si>
    <t>-0.633</t>
  </si>
  <si>
    <t>0.000367</t>
  </si>
  <si>
    <t>0.49</t>
  </si>
  <si>
    <t>-0.000428</t>
  </si>
  <si>
    <t>0.000355</t>
  </si>
  <si>
    <t>-1.205</t>
  </si>
  <si>
    <t>-0.000281</t>
  </si>
  <si>
    <t>-1.263</t>
  </si>
  <si>
    <t>-0.000455</t>
  </si>
  <si>
    <t>-1.195</t>
  </si>
  <si>
    <t>-0.000646</t>
  </si>
  <si>
    <t>-2.419</t>
  </si>
  <si>
    <t>-0.000505</t>
  </si>
  <si>
    <t>0.000174</t>
  </si>
  <si>
    <t>-2.91</t>
  </si>
  <si>
    <t>-0.000724</t>
  </si>
  <si>
    <t>0.000295</t>
  </si>
  <si>
    <t>-2.453</t>
  </si>
  <si>
    <t>-0.000929</t>
  </si>
  <si>
    <t>-3.26</t>
  </si>
  <si>
    <t>-0.000694</t>
  </si>
  <si>
    <t>-3.845</t>
  </si>
  <si>
    <t>-0.000934</t>
  </si>
  <si>
    <t>-2.861</t>
  </si>
  <si>
    <t>-0.000158</t>
  </si>
  <si>
    <t>-0.474</t>
  </si>
  <si>
    <t>0.677</t>
  </si>
  <si>
    <t>0.000376</t>
  </si>
  <si>
    <t>-0.000333</t>
  </si>
  <si>
    <t>-1.254</t>
  </si>
  <si>
    <t>-0.000346</t>
  </si>
  <si>
    <t>0.000172</t>
  </si>
  <si>
    <t>-2.007</t>
  </si>
  <si>
    <t>-0.000609</t>
  </si>
  <si>
    <t>0.000299</t>
  </si>
  <si>
    <t>-2.036</t>
  </si>
  <si>
    <t>-0.000338</t>
  </si>
  <si>
    <t>0.000414</t>
  </si>
  <si>
    <t>-0.817</t>
  </si>
  <si>
    <t>0.000001</t>
  </si>
  <si>
    <t>0.005</t>
  </si>
  <si>
    <t>-0.000151</t>
  </si>
  <si>
    <t>0.000453</t>
  </si>
  <si>
    <t>-0.332</t>
  </si>
  <si>
    <t>-0.000567</t>
  </si>
  <si>
    <t>0.000309</t>
  </si>
  <si>
    <t>-1.835</t>
  </si>
  <si>
    <t>-0.000473</t>
  </si>
  <si>
    <t>-2.418</t>
  </si>
  <si>
    <t>-0.00078</t>
  </si>
  <si>
    <t>-2.333</t>
  </si>
  <si>
    <t>-0.000098</t>
  </si>
  <si>
    <t>0.00039</t>
  </si>
  <si>
    <t>-0.251</t>
  </si>
  <si>
    <t>0.000254</t>
  </si>
  <si>
    <t>0.992</t>
  </si>
  <si>
    <t>0.000136</t>
  </si>
  <si>
    <t>0.301</t>
  </si>
  <si>
    <t>-2.99</t>
  </si>
  <si>
    <t>-2.584</t>
  </si>
  <si>
    <t>-0.000836</t>
  </si>
  <si>
    <t>0.000306</t>
  </si>
  <si>
    <t>-2.734</t>
  </si>
  <si>
    <t>-0.000582</t>
  </si>
  <si>
    <t>0.000322</t>
  </si>
  <si>
    <t>-1.805</t>
  </si>
  <si>
    <t>-0.000351</t>
  </si>
  <si>
    <t>-1.72</t>
  </si>
  <si>
    <t>0.000362</t>
  </si>
  <si>
    <t>-0.931</t>
  </si>
  <si>
    <t>-0.457</t>
  </si>
  <si>
    <t>0.000077</t>
  </si>
  <si>
    <t>0.493</t>
  </si>
  <si>
    <t>-0.000091</t>
  </si>
  <si>
    <t>-0.331</t>
  </si>
  <si>
    <t>0.000346</t>
  </si>
  <si>
    <t>1.132</t>
  </si>
  <si>
    <t>1.373</t>
  </si>
  <si>
    <t>-0.000014</t>
  </si>
  <si>
    <t>0.000337</t>
  </si>
  <si>
    <t>-0.041</t>
  </si>
  <si>
    <t>-0.000712</t>
  </si>
  <si>
    <t>-0.000109</t>
  </si>
  <si>
    <t>0.000173</t>
  </si>
  <si>
    <t>-0.63</t>
  </si>
  <si>
    <t>-0.000422</t>
  </si>
  <si>
    <t>-1.394</t>
  </si>
  <si>
    <r>
      <rPr>
        <rFont val="Arial"/>
        <b/>
        <color theme="1"/>
        <sz val="10.0"/>
      </rPr>
      <t>Dataset S4</t>
    </r>
    <r>
      <rPr>
        <rFont val="Arial"/>
        <b val="0"/>
        <color theme="1"/>
        <sz val="10.0"/>
      </rPr>
      <t>: qpWave modeling</t>
    </r>
  </si>
  <si>
    <t>Right populations</t>
  </si>
  <si>
    <t>Left population 1</t>
  </si>
  <si>
    <t>Left population 2</t>
  </si>
  <si>
    <t>P value</t>
  </si>
  <si>
    <t>West_Africa_ancient, Tianyuan, Iron_Gates_HG, Levant_N, Anatolia_N, Iran_N, Yamnaya_Samara, Alalakh_MLBA, Iberia_IA, Mycenaean, Steppe_IA</t>
  </si>
  <si>
    <t>MEM_early</t>
  </si>
  <si>
    <t>2.80522249E-37</t>
  </si>
  <si>
    <t>MEM_late</t>
  </si>
  <si>
    <t>6.33090211E-48</t>
  </si>
  <si>
    <t>0.117571546</t>
  </si>
  <si>
    <t>MEM_POH</t>
  </si>
  <si>
    <t>0.123801091</t>
  </si>
  <si>
    <t>4.14E-17</t>
  </si>
  <si>
    <t>0.285101302</t>
  </si>
  <si>
    <t>MEM_withLowDepth</t>
  </si>
  <si>
    <t>MMP_withLowDepth</t>
  </si>
  <si>
    <t>1.52E-26</t>
  </si>
  <si>
    <t>0.745788965</t>
  </si>
  <si>
    <t>Szólád-North</t>
  </si>
  <si>
    <t>2.3E-39</t>
  </si>
  <si>
    <t>Szólád-Others</t>
  </si>
  <si>
    <t>0.0789551083</t>
  </si>
  <si>
    <t>Szólád-South</t>
  </si>
  <si>
    <t>3.23E-18</t>
  </si>
  <si>
    <t>Balatonszemes</t>
  </si>
  <si>
    <t>2.60031307E-12</t>
  </si>
  <si>
    <t>Fonyód</t>
  </si>
  <si>
    <t>0.0000189363614</t>
  </si>
  <si>
    <t>Hács</t>
  </si>
  <si>
    <t>8.23039012E-10</t>
  </si>
  <si>
    <t>9.06E-56</t>
  </si>
  <si>
    <t>0.861926342</t>
  </si>
  <si>
    <t>0.269389681</t>
  </si>
  <si>
    <t>0.148246084</t>
  </si>
  <si>
    <t>0.0948716637</t>
  </si>
  <si>
    <t>0.0509153114</t>
  </si>
  <si>
    <t>0.0402170124</t>
  </si>
  <si>
    <t>0.0156016621</t>
  </si>
  <si>
    <t>0.013635071</t>
  </si>
  <si>
    <t>0.0026104744</t>
  </si>
  <si>
    <t>0.00120106785</t>
  </si>
  <si>
    <t>0.000966097865</t>
  </si>
  <si>
    <t>0.000152055124</t>
  </si>
  <si>
    <t>0.000109903742</t>
  </si>
  <si>
    <t>0.0000800870673</t>
  </si>
  <si>
    <t>0.000062055863</t>
  </si>
  <si>
    <t>0.0000611946766</t>
  </si>
  <si>
    <t>0.0000435069163</t>
  </si>
  <si>
    <t>0.0000133282612</t>
  </si>
  <si>
    <t>0.0000057517285</t>
  </si>
  <si>
    <t>0.000000644322649</t>
  </si>
  <si>
    <t>0.00000051162958</t>
  </si>
  <si>
    <t>0.000000444362053</t>
  </si>
  <si>
    <t>0.000000201074319</t>
  </si>
  <si>
    <t>0.000000145977431</t>
  </si>
  <si>
    <t>0.000000132693383</t>
  </si>
  <si>
    <t>0.00000010618856</t>
  </si>
  <si>
    <t>0.0000000977596429</t>
  </si>
  <si>
    <t>7.77435861E-09</t>
  </si>
  <si>
    <t>2.92124935E-09</t>
  </si>
  <si>
    <t>6.36028987E-10</t>
  </si>
  <si>
    <t>1.64518006E-11</t>
  </si>
  <si>
    <t>8.61792146E-12</t>
  </si>
  <si>
    <t>8.19122018E-13</t>
  </si>
  <si>
    <t>7.5529928E-13</t>
  </si>
  <si>
    <t>2.60426126E-13</t>
  </si>
  <si>
    <t>1.18392069E-14</t>
  </si>
  <si>
    <t>7.03049718E-15</t>
  </si>
  <si>
    <t>7.20587441E-17</t>
  </si>
  <si>
    <t>1.95344357E-17</t>
  </si>
  <si>
    <t>9.41729993E-19</t>
  </si>
  <si>
    <t>8.05736488E-19</t>
  </si>
  <si>
    <t>1.62071488E-21</t>
  </si>
  <si>
    <t>1.9503909E-26</t>
  </si>
  <si>
    <t>7.70950573E-30</t>
  </si>
  <si>
    <t>1.04301454E-33</t>
  </si>
  <si>
    <t>8.04196104E-34</t>
  </si>
  <si>
    <t>5.47615995E-36</t>
  </si>
  <si>
    <t>1.2020507E-40</t>
  </si>
  <si>
    <t>1.44614068E-48</t>
  </si>
  <si>
    <t>9.94146822E-54</t>
  </si>
  <si>
    <t>5.85930096E-55</t>
  </si>
  <si>
    <t>2.01304906E-61</t>
  </si>
  <si>
    <t>3.90691387E-66</t>
  </si>
  <si>
    <t>3.4291218E-74</t>
  </si>
  <si>
    <t>4.85288931E-93</t>
  </si>
  <si>
    <t>1.58715007E-117</t>
  </si>
  <si>
    <t>1.68960895E-124</t>
  </si>
  <si>
    <t>4.10345767E-135</t>
  </si>
  <si>
    <t>5.19339307E-170</t>
  </si>
  <si>
    <t>6.83658906E-176</t>
  </si>
  <si>
    <t>1.01819676E-179</t>
  </si>
  <si>
    <t>8.13762219E-195</t>
  </si>
  <si>
    <t>1.1046003E-195</t>
  </si>
  <si>
    <t>2.43941537E-203</t>
  </si>
  <si>
    <t>2.08954166E-206</t>
  </si>
  <si>
    <t>8.61054118E-212</t>
  </si>
  <si>
    <t>1.18343683E-231</t>
  </si>
  <si>
    <t>5.93318983E-251</t>
  </si>
  <si>
    <t>2.54525083E-271</t>
  </si>
  <si>
    <t>4.56683404E-299</t>
  </si>
  <si>
    <t>0.306754638</t>
  </si>
  <si>
    <t>0.0183712292</t>
  </si>
  <si>
    <t>0.00143356761</t>
  </si>
  <si>
    <t>0.000733467752</t>
  </si>
  <si>
    <t>0.000504680828</t>
  </si>
  <si>
    <t>0.000474007164</t>
  </si>
  <si>
    <t>0.000443053864</t>
  </si>
  <si>
    <t>0.000236724755</t>
  </si>
  <si>
    <t>0.000138232656</t>
  </si>
  <si>
    <t>0.0000332730815</t>
  </si>
  <si>
    <t>0.0000184021321</t>
  </si>
  <si>
    <t>0.0000166</t>
  </si>
  <si>
    <t>0.00000891123074</t>
  </si>
  <si>
    <t>0.000000486541072</t>
  </si>
  <si>
    <t>0.0000000787973983</t>
  </si>
  <si>
    <t>0.000000050144666</t>
  </si>
  <si>
    <t>0.0000000298653316</t>
  </si>
  <si>
    <t>0.0000000107822391</t>
  </si>
  <si>
    <t>7.37577158E-09</t>
  </si>
  <si>
    <t>3.95661215E-09</t>
  </si>
  <si>
    <t>8.15674202E-10</t>
  </si>
  <si>
    <t>2.01247919E-10</t>
  </si>
  <si>
    <t>4.3556323E-12</t>
  </si>
  <si>
    <t>3.87567712E-12</t>
  </si>
  <si>
    <t>9.07662725E-13</t>
  </si>
  <si>
    <t>5.29062646E-13</t>
  </si>
  <si>
    <t>4.89210673E-13</t>
  </si>
  <si>
    <t>3.04720714E-13</t>
  </si>
  <si>
    <t>4.28123736E-14</t>
  </si>
  <si>
    <t>2.46472002E-14</t>
  </si>
  <si>
    <t>1.67744924E-14</t>
  </si>
  <si>
    <t>1.35103771E-14</t>
  </si>
  <si>
    <t>9.14790742E-15</t>
  </si>
  <si>
    <t>3.38895975E-19</t>
  </si>
  <si>
    <t>2.99607333E-19</t>
  </si>
  <si>
    <t>2.11677107E-22</t>
  </si>
  <si>
    <t>8.49033124E-26</t>
  </si>
  <si>
    <t>1.12001274E-26</t>
  </si>
  <si>
    <t>7.47555218E-27</t>
  </si>
  <si>
    <t>3.6038523E-27</t>
  </si>
  <si>
    <t>6.0201746E-28</t>
  </si>
  <si>
    <t>7.16483198E-32</t>
  </si>
  <si>
    <t>5.88811016E-33</t>
  </si>
  <si>
    <t>6.0825836E-35</t>
  </si>
  <si>
    <t>5.67068421E-35</t>
  </si>
  <si>
    <t>3.02043309E-36</t>
  </si>
  <si>
    <t>1.3238474E-37</t>
  </si>
  <si>
    <t>4.65479197E-42</t>
  </si>
  <si>
    <t>8.66660054E-43</t>
  </si>
  <si>
    <t>7.27757424E-43</t>
  </si>
  <si>
    <t>1.07764337E-43</t>
  </si>
  <si>
    <t>1.31812954E-46</t>
  </si>
  <si>
    <t>1.22280858E-54</t>
  </si>
  <si>
    <t>1.31818693E-57</t>
  </si>
  <si>
    <t>5.2871068E-62</t>
  </si>
  <si>
    <t>4.6005355E-67</t>
  </si>
  <si>
    <t>3.98835562E-71</t>
  </si>
  <si>
    <t>1.50908974E-78</t>
  </si>
  <si>
    <t>1.79370893E-79</t>
  </si>
  <si>
    <t>2.69874988E-82</t>
  </si>
  <si>
    <t>1.78000119E-85</t>
  </si>
  <si>
    <t>6.53836657E-87</t>
  </si>
  <si>
    <t>5.34713123E-96</t>
  </si>
  <si>
    <t>6.53004081E-97</t>
  </si>
  <si>
    <t>7.19404701E-102</t>
  </si>
  <si>
    <t>3.01354817E-111</t>
  </si>
  <si>
    <t>9.40800526E-116</t>
  </si>
  <si>
    <t>2.89757792E-117</t>
  </si>
  <si>
    <t>1.57662112E-142</t>
  </si>
  <si>
    <t>1.0366356E-156</t>
  </si>
  <si>
    <t>1.87765397E-163</t>
  </si>
  <si>
    <t>2.71602126E-212</t>
  </si>
  <si>
    <t>8.12105389E-226</t>
  </si>
  <si>
    <t>2.90221501E-299</t>
  </si>
  <si>
    <r>
      <rPr>
        <rFont val="Arial"/>
        <b/>
        <color theme="1"/>
        <sz val="10.0"/>
      </rPr>
      <t>Dataset S5</t>
    </r>
    <r>
      <rPr>
        <rFont val="Arial"/>
        <b val="0"/>
        <color theme="1"/>
        <sz val="10.0"/>
      </rPr>
      <t>: qpAdm modeling</t>
    </r>
  </si>
  <si>
    <t>Target population</t>
  </si>
  <si>
    <t>Weight of Left population 1</t>
  </si>
  <si>
    <t>Plausibility</t>
  </si>
  <si>
    <t>0.9281804</t>
  </si>
  <si>
    <t>0.429</t>
  </si>
  <si>
    <t>YES</t>
  </si>
  <si>
    <t>0.8182743</t>
  </si>
  <si>
    <t>0.462</t>
  </si>
  <si>
    <t>0.7032518</t>
  </si>
  <si>
    <t>0.291</t>
  </si>
  <si>
    <t>0.5782302</t>
  </si>
  <si>
    <t>0.32</t>
  </si>
  <si>
    <t>0.5773001</t>
  </si>
  <si>
    <t>0.65</t>
  </si>
  <si>
    <t>0.5624554</t>
  </si>
  <si>
    <t>0.668</t>
  </si>
  <si>
    <t>0.5367231</t>
  </si>
  <si>
    <t>0.648</t>
  </si>
  <si>
    <t>0.529395</t>
  </si>
  <si>
    <t>0.601</t>
  </si>
  <si>
    <t>0.5268862</t>
  </si>
  <si>
    <t>0.128</t>
  </si>
  <si>
    <t>0.5190182</t>
  </si>
  <si>
    <t>0.329</t>
  </si>
  <si>
    <t>0.4891005</t>
  </si>
  <si>
    <t>0.405</t>
  </si>
  <si>
    <t>0.4720674</t>
  </si>
  <si>
    <t>0.702</t>
  </si>
  <si>
    <t>0.4719073</t>
  </si>
  <si>
    <t>0.5</t>
  </si>
  <si>
    <t>0.4682668</t>
  </si>
  <si>
    <t>0.659</t>
  </si>
  <si>
    <t>0.4346356</t>
  </si>
  <si>
    <t>0.476</t>
  </si>
  <si>
    <t>0.4284605</t>
  </si>
  <si>
    <t>0.157</t>
  </si>
  <si>
    <t>0.4135996</t>
  </si>
  <si>
    <t>0.211</t>
  </si>
  <si>
    <t>0.4113026</t>
  </si>
  <si>
    <t>0.383</t>
  </si>
  <si>
    <t>0.3922084</t>
  </si>
  <si>
    <t>0.765</t>
  </si>
  <si>
    <t>0.391299</t>
  </si>
  <si>
    <t>0.407</t>
  </si>
  <si>
    <t>0.3866995</t>
  </si>
  <si>
    <t>0.191</t>
  </si>
  <si>
    <t>0.3516468</t>
  </si>
  <si>
    <t>0.558</t>
  </si>
  <si>
    <t>Estonia_IA.SG</t>
  </si>
  <si>
    <t>0.3492113</t>
  </si>
  <si>
    <t>0.376</t>
  </si>
  <si>
    <t>0.3438064</t>
  </si>
  <si>
    <t>0.205</t>
  </si>
  <si>
    <t>0.336871</t>
  </si>
  <si>
    <t>0.638</t>
  </si>
  <si>
    <t>0.3338322</t>
  </si>
  <si>
    <t>0.507</t>
  </si>
  <si>
    <t>0.3025976</t>
  </si>
  <si>
    <t>0.869</t>
  </si>
  <si>
    <t>0.2868407</t>
  </si>
  <si>
    <t>0.424</t>
  </si>
  <si>
    <t>0.2868298</t>
  </si>
  <si>
    <t>0.75</t>
  </si>
  <si>
    <t>0.2828649</t>
  </si>
  <si>
    <t>0.214</t>
  </si>
  <si>
    <t>0.2807599</t>
  </si>
  <si>
    <t>0.2773298</t>
  </si>
  <si>
    <t>0.13</t>
  </si>
  <si>
    <t>0.2742691</t>
  </si>
  <si>
    <t>0.385</t>
  </si>
  <si>
    <t>0.2607943</t>
  </si>
  <si>
    <t>0.377</t>
  </si>
  <si>
    <t>0.2593352</t>
  </si>
  <si>
    <t>0.906</t>
  </si>
  <si>
    <t>0.2556608</t>
  </si>
  <si>
    <t>0.667</t>
  </si>
  <si>
    <t>0.2489107</t>
  </si>
  <si>
    <t>0.621</t>
  </si>
  <si>
    <t>0.2475541</t>
  </si>
  <si>
    <t>0.089</t>
  </si>
  <si>
    <t>0.2448839</t>
  </si>
  <si>
    <t>0.518</t>
  </si>
  <si>
    <t>0.2329714</t>
  </si>
  <si>
    <t>0.802</t>
  </si>
  <si>
    <t>0.2222798</t>
  </si>
  <si>
    <t>0.123</t>
  </si>
  <si>
    <t>0.2169297</t>
  </si>
  <si>
    <t>0.404</t>
  </si>
  <si>
    <t>0.2129577</t>
  </si>
  <si>
    <t>0.304</t>
  </si>
  <si>
    <t>0.2102367</t>
  </si>
  <si>
    <t>0.215</t>
  </si>
  <si>
    <t>0.2028274</t>
  </si>
  <si>
    <t>0.302</t>
  </si>
  <si>
    <t>0.201683</t>
  </si>
  <si>
    <t>0.197156</t>
  </si>
  <si>
    <t>0.254</t>
  </si>
  <si>
    <t>0.1943895</t>
  </si>
  <si>
    <t>0.559</t>
  </si>
  <si>
    <t>0.1900779</t>
  </si>
  <si>
    <t>0.855</t>
  </si>
  <si>
    <t>0.1866696</t>
  </si>
  <si>
    <t>0.526</t>
  </si>
  <si>
    <t>0.1852795</t>
  </si>
  <si>
    <t>0.389</t>
  </si>
  <si>
    <t>0.1739409</t>
  </si>
  <si>
    <t>0.212</t>
  </si>
  <si>
    <t>0.1715323</t>
  </si>
  <si>
    <t>0.177</t>
  </si>
  <si>
    <t>0.1663781</t>
  </si>
  <si>
    <t>0.422</t>
  </si>
  <si>
    <t>0.163612</t>
  </si>
  <si>
    <t>0.336</t>
  </si>
  <si>
    <t>0.1604512</t>
  </si>
  <si>
    <t>0.579</t>
  </si>
  <si>
    <t>0.158449</t>
  </si>
  <si>
    <t>0.285</t>
  </si>
  <si>
    <t>0.1517779</t>
  </si>
  <si>
    <t>0.354</t>
  </si>
  <si>
    <t>0.1485212</t>
  </si>
  <si>
    <t>0.1443889</t>
  </si>
  <si>
    <t>0.413</t>
  </si>
  <si>
    <t>0.1436951</t>
  </si>
  <si>
    <t>0.324</t>
  </si>
  <si>
    <t>0.1417706</t>
  </si>
  <si>
    <t>0.402</t>
  </si>
  <si>
    <t>0.1382408</t>
  </si>
  <si>
    <t>0.317</t>
  </si>
  <si>
    <t>0.134165</t>
  </si>
  <si>
    <t>0.891</t>
  </si>
  <si>
    <t>0.132398</t>
  </si>
  <si>
    <t>0.161</t>
  </si>
  <si>
    <t>0.1316223</t>
  </si>
  <si>
    <t>0.676</t>
  </si>
  <si>
    <t>0.1310524</t>
  </si>
  <si>
    <t>0.1284409</t>
  </si>
  <si>
    <t>0.308</t>
  </si>
  <si>
    <t>0.1266062</t>
  </si>
  <si>
    <t>0.845</t>
  </si>
  <si>
    <t>0.1260828</t>
  </si>
  <si>
    <t>0.288</t>
  </si>
  <si>
    <t>0.1233189</t>
  </si>
  <si>
    <t>0.431</t>
  </si>
  <si>
    <t>0.1226319</t>
  </si>
  <si>
    <t>0.444</t>
  </si>
  <si>
    <t>0.1214739</t>
  </si>
  <si>
    <t>0.514</t>
  </si>
  <si>
    <t>0.1198649</t>
  </si>
  <si>
    <t>0.137</t>
  </si>
  <si>
    <t>0.1196786</t>
  </si>
  <si>
    <t>0.1182625</t>
  </si>
  <si>
    <t>0.363</t>
  </si>
  <si>
    <t>0.1174409</t>
  </si>
  <si>
    <t>0.151</t>
  </si>
  <si>
    <t>0.1152939</t>
  </si>
  <si>
    <t>0.349</t>
  </si>
  <si>
    <t>0.1144935</t>
  </si>
  <si>
    <t>0.296</t>
  </si>
  <si>
    <t>0.1097654</t>
  </si>
  <si>
    <t>0.848</t>
  </si>
  <si>
    <t>0.1092694</t>
  </si>
  <si>
    <t>0.14</t>
  </si>
  <si>
    <t>0.1074879</t>
  </si>
  <si>
    <t>0.866</t>
  </si>
  <si>
    <t>0.1073733</t>
  </si>
  <si>
    <t>0.542</t>
  </si>
  <si>
    <t>0.1068246</t>
  </si>
  <si>
    <t>0.085</t>
  </si>
  <si>
    <t>0.1066608</t>
  </si>
  <si>
    <t>0.571</t>
  </si>
  <si>
    <t>0.1046146</t>
  </si>
  <si>
    <t>0.515</t>
  </si>
  <si>
    <t>0.09866119</t>
  </si>
  <si>
    <t>0.662</t>
  </si>
  <si>
    <t>0.09629387</t>
  </si>
  <si>
    <t>0.392</t>
  </si>
  <si>
    <t>0.09112708</t>
  </si>
  <si>
    <t>0.335</t>
  </si>
  <si>
    <t>0.0905073</t>
  </si>
  <si>
    <t>0.08816896</t>
  </si>
  <si>
    <t>0.26</t>
  </si>
  <si>
    <t>0.08799837</t>
  </si>
  <si>
    <t>0.293</t>
  </si>
  <si>
    <t>0.08746721</t>
  </si>
  <si>
    <t>0.41</t>
  </si>
  <si>
    <t>0.08603541</t>
  </si>
  <si>
    <t>0.18</t>
  </si>
  <si>
    <t>0.08087657</t>
  </si>
  <si>
    <t>0.206</t>
  </si>
  <si>
    <t>0.07986168</t>
  </si>
  <si>
    <t>0.313</t>
  </si>
  <si>
    <t>0.07961968</t>
  </si>
  <si>
    <t>0.427</t>
  </si>
  <si>
    <t>0.07884212</t>
  </si>
  <si>
    <t>0.913</t>
  </si>
  <si>
    <t>0.07875993</t>
  </si>
  <si>
    <t>0.706</t>
  </si>
  <si>
    <t>0.07783347</t>
  </si>
  <si>
    <t>0.278</t>
  </si>
  <si>
    <t>0.07556896</t>
  </si>
  <si>
    <t>0.2</t>
  </si>
  <si>
    <t>0.07368135</t>
  </si>
  <si>
    <t>0.07340556</t>
  </si>
  <si>
    <t>0.07286166</t>
  </si>
  <si>
    <t>0.705</t>
  </si>
  <si>
    <t>0.07255891</t>
  </si>
  <si>
    <t>0.85</t>
  </si>
  <si>
    <t>0.07225233</t>
  </si>
  <si>
    <t>0.07124084</t>
  </si>
  <si>
    <t>0.51</t>
  </si>
  <si>
    <t>0.07073403</t>
  </si>
  <si>
    <t>0.07070108</t>
  </si>
  <si>
    <t>0.437</t>
  </si>
  <si>
    <t>0.06915988</t>
  </si>
  <si>
    <t>0.116</t>
  </si>
  <si>
    <t>0.0685361</t>
  </si>
  <si>
    <t>0.0682984</t>
  </si>
  <si>
    <t>0.06692645</t>
  </si>
  <si>
    <t>0.528</t>
  </si>
  <si>
    <t>0.06670836</t>
  </si>
  <si>
    <t>0.576</t>
  </si>
  <si>
    <t>0.06609629</t>
  </si>
  <si>
    <t>0.461</t>
  </si>
  <si>
    <t>0.06576864</t>
  </si>
  <si>
    <t>0.27</t>
  </si>
  <si>
    <t>0.06402193</t>
  </si>
  <si>
    <t>0.585</t>
  </si>
  <si>
    <t>0.06332044</t>
  </si>
  <si>
    <t>0.415</t>
  </si>
  <si>
    <t>0.06304245</t>
  </si>
  <si>
    <t>0.693</t>
  </si>
  <si>
    <t>0.06134965</t>
  </si>
  <si>
    <t>0.06132992</t>
  </si>
  <si>
    <t>0.796</t>
  </si>
  <si>
    <t>0.06113867</t>
  </si>
  <si>
    <t>0.05889418</t>
  </si>
  <si>
    <t>0.05817121</t>
  </si>
  <si>
    <t>0.05748432</t>
  </si>
  <si>
    <t>0.322</t>
  </si>
  <si>
    <t>0.05554373</t>
  </si>
  <si>
    <t>0.479</t>
  </si>
  <si>
    <t>0.05487615</t>
  </si>
  <si>
    <t>0.228</t>
  </si>
  <si>
    <t>0.05456376</t>
  </si>
  <si>
    <t>0.626</t>
  </si>
  <si>
    <t>0.05367687</t>
  </si>
  <si>
    <t>0.141</t>
  </si>
  <si>
    <t>0.05280166</t>
  </si>
  <si>
    <t>0.275</t>
  </si>
  <si>
    <t>0.05154176</t>
  </si>
  <si>
    <t>0.59</t>
  </si>
  <si>
    <t>0.7183408</t>
  </si>
  <si>
    <t>0.873</t>
  </si>
  <si>
    <t>0.668155</t>
  </si>
  <si>
    <t>0.008</t>
  </si>
  <si>
    <t>0.6326586</t>
  </si>
  <si>
    <t>0.775</t>
  </si>
  <si>
    <t>0.6143113</t>
  </si>
  <si>
    <t>0.961</t>
  </si>
  <si>
    <t>0.6137513</t>
  </si>
  <si>
    <t>0.037</t>
  </si>
  <si>
    <t>0.5708157</t>
  </si>
  <si>
    <t>0.289</t>
  </si>
  <si>
    <t>0.5075704</t>
  </si>
  <si>
    <t>0.155</t>
  </si>
  <si>
    <t>0.5054623</t>
  </si>
  <si>
    <t>0.219</t>
  </si>
  <si>
    <t>0.5020622</t>
  </si>
  <si>
    <t>0.815</t>
  </si>
  <si>
    <t>0.4884435</t>
  </si>
  <si>
    <t>0.452</t>
  </si>
  <si>
    <t>0.4845741</t>
  </si>
  <si>
    <t>0.196</t>
  </si>
  <si>
    <t>0.4590401</t>
  </si>
  <si>
    <t>0.144</t>
  </si>
  <si>
    <t>0.4590062</t>
  </si>
  <si>
    <t>0.4556749</t>
  </si>
  <si>
    <t>0.481</t>
  </si>
  <si>
    <t>0.3951751</t>
  </si>
  <si>
    <t>0.3910371</t>
  </si>
  <si>
    <t>0.078</t>
  </si>
  <si>
    <t>0.3859959</t>
  </si>
  <si>
    <t>0.138</t>
  </si>
  <si>
    <t>0.373355</t>
  </si>
  <si>
    <t>0.3720576</t>
  </si>
  <si>
    <t>0.175</t>
  </si>
  <si>
    <t>0.3695264</t>
  </si>
  <si>
    <t>0.071</t>
  </si>
  <si>
    <t>0.3656056</t>
  </si>
  <si>
    <t>0.3637633</t>
  </si>
  <si>
    <t>0.231</t>
  </si>
  <si>
    <t>0.3626416</t>
  </si>
  <si>
    <t>0.043</t>
  </si>
  <si>
    <t>0.3582287</t>
  </si>
  <si>
    <t>0.038</t>
  </si>
  <si>
    <t>0.3442054</t>
  </si>
  <si>
    <t>0.3434892</t>
  </si>
  <si>
    <t>0.3350791</t>
  </si>
  <si>
    <t>0.3158802</t>
  </si>
  <si>
    <t>0.733</t>
  </si>
  <si>
    <t>0.3100396</t>
  </si>
  <si>
    <t>0.974</t>
  </si>
  <si>
    <t>0.3090955</t>
  </si>
  <si>
    <t>0.856</t>
  </si>
  <si>
    <t>0.3081093</t>
  </si>
  <si>
    <t>0.054</t>
  </si>
  <si>
    <t>0.3021907</t>
  </si>
  <si>
    <t>0.166</t>
  </si>
  <si>
    <t>0.2992261</t>
  </si>
  <si>
    <t>0.736</t>
  </si>
  <si>
    <t>0.2938299</t>
  </si>
  <si>
    <t>0.983</t>
  </si>
  <si>
    <t>0.276228</t>
  </si>
  <si>
    <t>0.2741833</t>
  </si>
  <si>
    <t>0.06</t>
  </si>
  <si>
    <t>0.2715198</t>
  </si>
  <si>
    <t>0.024</t>
  </si>
  <si>
    <t>0.269364</t>
  </si>
  <si>
    <t>0.574</t>
  </si>
  <si>
    <t>0.2581126</t>
  </si>
  <si>
    <t>0.43</t>
  </si>
  <si>
    <t>0.2534684</t>
  </si>
  <si>
    <t>0.2521478</t>
  </si>
  <si>
    <t>0.2495365</t>
  </si>
  <si>
    <t>0.613</t>
  </si>
  <si>
    <t>0.2467621</t>
  </si>
  <si>
    <t>0.474</t>
  </si>
  <si>
    <t>0.2449538</t>
  </si>
  <si>
    <t>0.642</t>
  </si>
  <si>
    <t>0.2440542</t>
  </si>
  <si>
    <t>0.114</t>
  </si>
  <si>
    <t>0.2427781</t>
  </si>
  <si>
    <t>0.032</t>
  </si>
  <si>
    <t>0.2335251</t>
  </si>
  <si>
    <t>0.063</t>
  </si>
  <si>
    <t>0.233184</t>
  </si>
  <si>
    <t>0.007</t>
  </si>
  <si>
    <t>0.2310695</t>
  </si>
  <si>
    <t>0.614</t>
  </si>
  <si>
    <t>0.2268357</t>
  </si>
  <si>
    <t>0.2266506</t>
  </si>
  <si>
    <t>0.2240839</t>
  </si>
  <si>
    <t>0.2099164</t>
  </si>
  <si>
    <t>0.607</t>
  </si>
  <si>
    <t>0.2080728</t>
  </si>
  <si>
    <t>0.774</t>
  </si>
  <si>
    <t>0.2039846</t>
  </si>
  <si>
    <t>0.382</t>
  </si>
  <si>
    <t>0.203315</t>
  </si>
  <si>
    <t>0.1949133</t>
  </si>
  <si>
    <t>0.756</t>
  </si>
  <si>
    <t>0.1936748</t>
  </si>
  <si>
    <t>0.878</t>
  </si>
  <si>
    <t>0.1907984</t>
  </si>
  <si>
    <t>0.846</t>
  </si>
  <si>
    <t>0.18533</t>
  </si>
  <si>
    <t>0.704</t>
  </si>
  <si>
    <t>0.1831349</t>
  </si>
  <si>
    <t>0.587</t>
  </si>
  <si>
    <t>0.1822014</t>
  </si>
  <si>
    <t>0.287</t>
  </si>
  <si>
    <t>0.1821916</t>
  </si>
  <si>
    <t>0.416</t>
  </si>
  <si>
    <t>0.1803519</t>
  </si>
  <si>
    <t>0.1723436</t>
  </si>
  <si>
    <t>0.248</t>
  </si>
  <si>
    <t>0.1684126</t>
  </si>
  <si>
    <t>0.551</t>
  </si>
  <si>
    <t>0.1671405</t>
  </si>
  <si>
    <t>0.627</t>
  </si>
  <si>
    <t>0.1661672</t>
  </si>
  <si>
    <t>0.612</t>
  </si>
  <si>
    <t>0.160546</t>
  </si>
  <si>
    <t>0.049</t>
  </si>
  <si>
    <t>0.1588667</t>
  </si>
  <si>
    <t>0.912</t>
  </si>
  <si>
    <t>0.1533661</t>
  </si>
  <si>
    <t>0.656</t>
  </si>
  <si>
    <t>0.1483098</t>
  </si>
  <si>
    <t>0.1478393</t>
  </si>
  <si>
    <t>0.1437846</t>
  </si>
  <si>
    <t>0.138363</t>
  </si>
  <si>
    <t>0.523</t>
  </si>
  <si>
    <t>0.1299436</t>
  </si>
  <si>
    <t>0.1291519</t>
  </si>
  <si>
    <t>0.56</t>
  </si>
  <si>
    <t>0.1258386</t>
  </si>
  <si>
    <t>0.207</t>
  </si>
  <si>
    <t>0.1192522</t>
  </si>
  <si>
    <t>0.1143719</t>
  </si>
  <si>
    <t>0.386</t>
  </si>
  <si>
    <t>0.1132225</t>
  </si>
  <si>
    <t>0.139</t>
  </si>
  <si>
    <t>0.1054177</t>
  </si>
  <si>
    <t>0.755</t>
  </si>
  <si>
    <t>0.09855424</t>
  </si>
  <si>
    <t>0.618</t>
  </si>
  <si>
    <t>0.09788526</t>
  </si>
  <si>
    <t>0.09655146</t>
  </si>
  <si>
    <t>0.279</t>
  </si>
  <si>
    <t>0.09621011</t>
  </si>
  <si>
    <t>0.624</t>
  </si>
  <si>
    <t>0.09274351</t>
  </si>
  <si>
    <t>0.273</t>
  </si>
  <si>
    <t>0.09158048</t>
  </si>
  <si>
    <t>0.851</t>
  </si>
  <si>
    <t>0.09090451</t>
  </si>
  <si>
    <t>0.55</t>
  </si>
  <si>
    <t>0.08524587</t>
  </si>
  <si>
    <t>0.08046279</t>
  </si>
  <si>
    <t>0.889</t>
  </si>
  <si>
    <t>0.07990888</t>
  </si>
  <si>
    <t>0.865</t>
  </si>
  <si>
    <t>0.07925609</t>
  </si>
  <si>
    <t>0.07701814</t>
  </si>
  <si>
    <t>0.654</t>
  </si>
  <si>
    <t>0.07517052</t>
  </si>
  <si>
    <t>0.564</t>
  </si>
  <si>
    <t>0.07196259</t>
  </si>
  <si>
    <t>0.632</t>
  </si>
  <si>
    <t>0.07075797</t>
  </si>
  <si>
    <t>0.07049679</t>
  </si>
  <si>
    <t>0.641</t>
  </si>
  <si>
    <t>0.07035891</t>
  </si>
  <si>
    <t>0.19</t>
  </si>
  <si>
    <t>0.0673441</t>
  </si>
  <si>
    <t>0.822</t>
  </si>
  <si>
    <t>0.06476891</t>
  </si>
  <si>
    <t>0.787</t>
  </si>
  <si>
    <t>0.06409247</t>
  </si>
  <si>
    <t>0.06175087</t>
  </si>
  <si>
    <t>0.06133518</t>
  </si>
  <si>
    <t>0.764</t>
  </si>
  <si>
    <t>0.06085654</t>
  </si>
  <si>
    <t>0.939</t>
  </si>
  <si>
    <t>0.0599399</t>
  </si>
  <si>
    <t>0.649</t>
  </si>
  <si>
    <t>0.05952497</t>
  </si>
  <si>
    <t>0.713</t>
  </si>
  <si>
    <t>0.05911039</t>
  </si>
  <si>
    <t>0.202</t>
  </si>
  <si>
    <t>0.05870501</t>
  </si>
  <si>
    <t>0.05507844</t>
  </si>
  <si>
    <t>0.332</t>
  </si>
  <si>
    <t>0.05461811</t>
  </si>
  <si>
    <t>0.05277887</t>
  </si>
  <si>
    <t>0.73</t>
  </si>
  <si>
    <t>0.05020438</t>
  </si>
  <si>
    <t>0.9982667</t>
  </si>
  <si>
    <t>-3.951</t>
  </si>
  <si>
    <t>NO</t>
  </si>
  <si>
    <t>0.9741087</t>
  </si>
  <si>
    <t>15.92</t>
  </si>
  <si>
    <t>0.9684243</t>
  </si>
  <si>
    <t>76.007</t>
  </si>
  <si>
    <t>0.9553735</t>
  </si>
  <si>
    <t>-7.657</t>
  </si>
  <si>
    <t>0.9416314</t>
  </si>
  <si>
    <t>2.539</t>
  </si>
  <si>
    <t>0.9278034</t>
  </si>
  <si>
    <t>-15.467</t>
  </si>
  <si>
    <t>0.9064469</t>
  </si>
  <si>
    <t>2.427</t>
  </si>
  <si>
    <t>0.8975795</t>
  </si>
  <si>
    <t>4.183</t>
  </si>
  <si>
    <t>0.8745547</t>
  </si>
  <si>
    <t>-0.44</t>
  </si>
  <si>
    <t>0.8658327</t>
  </si>
  <si>
    <t>2.968</t>
  </si>
  <si>
    <t>0.8462643</t>
  </si>
  <si>
    <t>-0.691</t>
  </si>
  <si>
    <t>0.8388695</t>
  </si>
  <si>
    <t>-1.802</t>
  </si>
  <si>
    <t>0.8370939</t>
  </si>
  <si>
    <t>2.642</t>
  </si>
  <si>
    <t>0.8342597</t>
  </si>
  <si>
    <t>-0.575</t>
  </si>
  <si>
    <t>0.811352</t>
  </si>
  <si>
    <t>3.306</t>
  </si>
  <si>
    <t>0.7954686</t>
  </si>
  <si>
    <t>-1.989</t>
  </si>
  <si>
    <t>0.7933557</t>
  </si>
  <si>
    <t>-2.348</t>
  </si>
  <si>
    <t>0.775472</t>
  </si>
  <si>
    <t>-5.368</t>
  </si>
  <si>
    <t>0.7704545</t>
  </si>
  <si>
    <t>-1.632</t>
  </si>
  <si>
    <t>0.7693042</t>
  </si>
  <si>
    <t>-1.424</t>
  </si>
  <si>
    <t>0.7611869</t>
  </si>
  <si>
    <t>1.926</t>
  </si>
  <si>
    <t>0.7610518</t>
  </si>
  <si>
    <t>4.923</t>
  </si>
  <si>
    <t>0.7552287</t>
  </si>
  <si>
    <t>4.15</t>
  </si>
  <si>
    <t>0.7519249</t>
  </si>
  <si>
    <t>2.086</t>
  </si>
  <si>
    <t>0.7508542</t>
  </si>
  <si>
    <t>-1.334</t>
  </si>
  <si>
    <t>0.7376967</t>
  </si>
  <si>
    <t>-1.081</t>
  </si>
  <si>
    <t>0.735914</t>
  </si>
  <si>
    <t>-0.645</t>
  </si>
  <si>
    <t>0.7309812</t>
  </si>
  <si>
    <t>-1.882</t>
  </si>
  <si>
    <t>0.7204091</t>
  </si>
  <si>
    <t>2.206</t>
  </si>
  <si>
    <t>0.7145784</t>
  </si>
  <si>
    <t>-0.667</t>
  </si>
  <si>
    <t>0.6911477</t>
  </si>
  <si>
    <t>4.223</t>
  </si>
  <si>
    <t>0.6745652</t>
  </si>
  <si>
    <t>0.6743984</t>
  </si>
  <si>
    <t>2.732</t>
  </si>
  <si>
    <t>0.669895</t>
  </si>
  <si>
    <t>-0.447</t>
  </si>
  <si>
    <t>0.6605862</t>
  </si>
  <si>
    <t>0.6478433</t>
  </si>
  <si>
    <t>2.955</t>
  </si>
  <si>
    <t>0.637181</t>
  </si>
  <si>
    <t>-1.072</t>
  </si>
  <si>
    <t>0.625537</t>
  </si>
  <si>
    <t>-0.95</t>
  </si>
  <si>
    <t>0.6196746</t>
  </si>
  <si>
    <t>-0.674</t>
  </si>
  <si>
    <t>0.616215</t>
  </si>
  <si>
    <t>-0.731</t>
  </si>
  <si>
    <t>0.6158259</t>
  </si>
  <si>
    <t>1.467</t>
  </si>
  <si>
    <t>0.595637</t>
  </si>
  <si>
    <t>-4.31</t>
  </si>
  <si>
    <t>0.5953599</t>
  </si>
  <si>
    <t>-5.038</t>
  </si>
  <si>
    <t>0.5932334</t>
  </si>
  <si>
    <t>-1.372</t>
  </si>
  <si>
    <t>0.5826526</t>
  </si>
  <si>
    <t>2.142</t>
  </si>
  <si>
    <t>0.5795693</t>
  </si>
  <si>
    <t>8.531</t>
  </si>
  <si>
    <t>0.5716829</t>
  </si>
  <si>
    <t>9.572</t>
  </si>
  <si>
    <t>0.5686985</t>
  </si>
  <si>
    <t>-0.254</t>
  </si>
  <si>
    <t>0.5649085</t>
  </si>
  <si>
    <t>-92.338</t>
  </si>
  <si>
    <t>0.5638679</t>
  </si>
  <si>
    <t>-4.443</t>
  </si>
  <si>
    <t>0.5612962</t>
  </si>
  <si>
    <t>-0.348</t>
  </si>
  <si>
    <t>0.5527165</t>
  </si>
  <si>
    <t>-20.325</t>
  </si>
  <si>
    <t>0.5494036</t>
  </si>
  <si>
    <t>-44728.1</t>
  </si>
  <si>
    <t>0.5454558</t>
  </si>
  <si>
    <t>1.548</t>
  </si>
  <si>
    <t>0.5449973</t>
  </si>
  <si>
    <t>1.326</t>
  </si>
  <si>
    <t>0.5414266</t>
  </si>
  <si>
    <t>-4.808</t>
  </si>
  <si>
    <t>0.535596</t>
  </si>
  <si>
    <t>0.5254216</t>
  </si>
  <si>
    <t>-2.366</t>
  </si>
  <si>
    <t>0.5215397</t>
  </si>
  <si>
    <t>-0.455</t>
  </si>
  <si>
    <t>0.5181405</t>
  </si>
  <si>
    <t>-0.895</t>
  </si>
  <si>
    <t>0.5138419</t>
  </si>
  <si>
    <t>2.27</t>
  </si>
  <si>
    <t>0.5129676</t>
  </si>
  <si>
    <t>-1.387</t>
  </si>
  <si>
    <t>0.5082849</t>
  </si>
  <si>
    <t>-3.616</t>
  </si>
  <si>
    <t>0.5076058</t>
  </si>
  <si>
    <t>1.451</t>
  </si>
  <si>
    <t>0.4996305</t>
  </si>
  <si>
    <t>-7.298</t>
  </si>
  <si>
    <t>0.4897423</t>
  </si>
  <si>
    <t>2.549</t>
  </si>
  <si>
    <t>0.478947</t>
  </si>
  <si>
    <t>-0.335</t>
  </si>
  <si>
    <t>0.468745</t>
  </si>
  <si>
    <t>-0.021</t>
  </si>
  <si>
    <t>0.4686975</t>
  </si>
  <si>
    <t>1.468</t>
  </si>
  <si>
    <t>0.4635931</t>
  </si>
  <si>
    <t>41.252</t>
  </si>
  <si>
    <t>0.4625961</t>
  </si>
  <si>
    <t>15.963</t>
  </si>
  <si>
    <t>0.4624229</t>
  </si>
  <si>
    <t>1.292</t>
  </si>
  <si>
    <t>0.4600887</t>
  </si>
  <si>
    <t>2.363</t>
  </si>
  <si>
    <t>0.4591022</t>
  </si>
  <si>
    <t>1.447</t>
  </si>
  <si>
    <t>0.4588087</t>
  </si>
  <si>
    <t>1.716</t>
  </si>
  <si>
    <t>0.4554584</t>
  </si>
  <si>
    <t>0.4520496</t>
  </si>
  <si>
    <t>-0.847</t>
  </si>
  <si>
    <t>0.4492329</t>
  </si>
  <si>
    <t>-0.488</t>
  </si>
  <si>
    <t>0.4448973</t>
  </si>
  <si>
    <t>-4.627</t>
  </si>
  <si>
    <t>0.4373131</t>
  </si>
  <si>
    <t>-0.321</t>
  </si>
  <si>
    <t>0.4360952</t>
  </si>
  <si>
    <t>-0.727</t>
  </si>
  <si>
    <t>0.4355806</t>
  </si>
  <si>
    <t>9.616</t>
  </si>
  <si>
    <t>0.4309012</t>
  </si>
  <si>
    <t>-0.247</t>
  </si>
  <si>
    <t>0.4240966</t>
  </si>
  <si>
    <t>-0.467</t>
  </si>
  <si>
    <t>0.4212094</t>
  </si>
  <si>
    <t>1.469</t>
  </si>
  <si>
    <t>0.4185188</t>
  </si>
  <si>
    <t>1.577</t>
  </si>
  <si>
    <t>0.4166546</t>
  </si>
  <si>
    <t>-0.601</t>
  </si>
  <si>
    <t>0.4126563</t>
  </si>
  <si>
    <t>-281.231</t>
  </si>
  <si>
    <t>0.4052518</t>
  </si>
  <si>
    <t>2.129</t>
  </si>
  <si>
    <t>0.4007215</t>
  </si>
  <si>
    <t>1.608</t>
  </si>
  <si>
    <t>0.3906596</t>
  </si>
  <si>
    <t>3.431</t>
  </si>
  <si>
    <t>0.3903301</t>
  </si>
  <si>
    <t>1.305</t>
  </si>
  <si>
    <t>0.3760712</t>
  </si>
  <si>
    <t>1.402</t>
  </si>
  <si>
    <t>0.3522295</t>
  </si>
  <si>
    <t>-0.704</t>
  </si>
  <si>
    <t>0.3512837</t>
  </si>
  <si>
    <t>1.439</t>
  </si>
  <si>
    <t>0.3487217</t>
  </si>
  <si>
    <t>5.868</t>
  </si>
  <si>
    <t>0.3468919</t>
  </si>
  <si>
    <t>1.635</t>
  </si>
  <si>
    <t>0.346388</t>
  </si>
  <si>
    <t>-0.232</t>
  </si>
  <si>
    <t>0.3459195</t>
  </si>
  <si>
    <t>6.077</t>
  </si>
  <si>
    <t>0.342616</t>
  </si>
  <si>
    <t>-0.215</t>
  </si>
  <si>
    <t>0.340758</t>
  </si>
  <si>
    <t>6.925</t>
  </si>
  <si>
    <t>0.3395863</t>
  </si>
  <si>
    <t>-0.338</t>
  </si>
  <si>
    <t>0.3381718</t>
  </si>
  <si>
    <t>-0.451</t>
  </si>
  <si>
    <t>0.3374515</t>
  </si>
  <si>
    <t>1.617</t>
  </si>
  <si>
    <t>0.3339554</t>
  </si>
  <si>
    <t>1.29</t>
  </si>
  <si>
    <t>0.3307196</t>
  </si>
  <si>
    <t>1.677</t>
  </si>
  <si>
    <t>0.3296128</t>
  </si>
  <si>
    <t>-0.368</t>
  </si>
  <si>
    <t>0.3290701</t>
  </si>
  <si>
    <t>-3.163</t>
  </si>
  <si>
    <t>0.3272178</t>
  </si>
  <si>
    <t>-0.531</t>
  </si>
  <si>
    <t>0.3204794</t>
  </si>
  <si>
    <t>-0.201</t>
  </si>
  <si>
    <t>0.320328</t>
  </si>
  <si>
    <t>-31.978</t>
  </si>
  <si>
    <t>0.3199284</t>
  </si>
  <si>
    <t>-1.242</t>
  </si>
  <si>
    <t>0.3188742</t>
  </si>
  <si>
    <t>2.038</t>
  </si>
  <si>
    <t>0.3182641</t>
  </si>
  <si>
    <t>1.304</t>
  </si>
  <si>
    <t>0.3131871</t>
  </si>
  <si>
    <t>-1.123</t>
  </si>
  <si>
    <t>0.3078318</t>
  </si>
  <si>
    <t>-10.232</t>
  </si>
  <si>
    <t>0.307505</t>
  </si>
  <si>
    <t>-1.303</t>
  </si>
  <si>
    <t>0.3069424</t>
  </si>
  <si>
    <t>-0.716</t>
  </si>
  <si>
    <t>0.3054115</t>
  </si>
  <si>
    <t>5.74</t>
  </si>
  <si>
    <t>0.2941517</t>
  </si>
  <si>
    <t>-0.371</t>
  </si>
  <si>
    <t>0.2903372</t>
  </si>
  <si>
    <t>-4.76</t>
  </si>
  <si>
    <t>0.2893477</t>
  </si>
  <si>
    <t>1.405</t>
  </si>
  <si>
    <t>0.2854323</t>
  </si>
  <si>
    <t>-0.823</t>
  </si>
  <si>
    <t>0.2773375</t>
  </si>
  <si>
    <t>13.784</t>
  </si>
  <si>
    <t>0.2674703</t>
  </si>
  <si>
    <t>1.541</t>
  </si>
  <si>
    <t>0.2673067</t>
  </si>
  <si>
    <t>-3.77</t>
  </si>
  <si>
    <t>0.2625599</t>
  </si>
  <si>
    <t>2.013</t>
  </si>
  <si>
    <t>0.2602979</t>
  </si>
  <si>
    <t>-0.494</t>
  </si>
  <si>
    <t>0.2591138</t>
  </si>
  <si>
    <t>-1.694</t>
  </si>
  <si>
    <t>0.255595</t>
  </si>
  <si>
    <t>-0.395</t>
  </si>
  <si>
    <t>0.2526572</t>
  </si>
  <si>
    <t>-0.801</t>
  </si>
  <si>
    <t>0.2472236</t>
  </si>
  <si>
    <t>-0.841</t>
  </si>
  <si>
    <t>0.2452438</t>
  </si>
  <si>
    <t>1.693</t>
  </si>
  <si>
    <t>0.2438902</t>
  </si>
  <si>
    <t>2.817</t>
  </si>
  <si>
    <t>0.2371209</t>
  </si>
  <si>
    <t>-0.512</t>
  </si>
  <si>
    <t>0.2307804</t>
  </si>
  <si>
    <t>-0.3</t>
  </si>
  <si>
    <t>0.2217106</t>
  </si>
  <si>
    <t>1.565</t>
  </si>
  <si>
    <t>0.2122102</t>
  </si>
  <si>
    <t>1.43</t>
  </si>
  <si>
    <t>0.210398</t>
  </si>
  <si>
    <t>1.584</t>
  </si>
  <si>
    <t>0.206691</t>
  </si>
  <si>
    <t>2.719</t>
  </si>
  <si>
    <t>0.2020726</t>
  </si>
  <si>
    <t>-22.282</t>
  </si>
  <si>
    <t>0.2012365</t>
  </si>
  <si>
    <t>-65.966</t>
  </si>
  <si>
    <t>0.2002002</t>
  </si>
  <si>
    <t>0.1991912</t>
  </si>
  <si>
    <t>3.809</t>
  </si>
  <si>
    <t>0.1983499</t>
  </si>
  <si>
    <t>4.353</t>
  </si>
  <si>
    <t>0.1979549</t>
  </si>
  <si>
    <t>-0.469</t>
  </si>
  <si>
    <t>0.197868</t>
  </si>
  <si>
    <t>5.014</t>
  </si>
  <si>
    <t>0.1894044</t>
  </si>
  <si>
    <t>5.794</t>
  </si>
  <si>
    <t>0.1881723</t>
  </si>
  <si>
    <t>-2.675</t>
  </si>
  <si>
    <t>0.1828367</t>
  </si>
  <si>
    <t>2.262</t>
  </si>
  <si>
    <t>0.1755174</t>
  </si>
  <si>
    <t>3.467</t>
  </si>
  <si>
    <t>0.1749198</t>
  </si>
  <si>
    <t>-1.543</t>
  </si>
  <si>
    <t>0.173703</t>
  </si>
  <si>
    <t>2.268</t>
  </si>
  <si>
    <t>0.1719283</t>
  </si>
  <si>
    <t>-15.065</t>
  </si>
  <si>
    <t>0.1616368</t>
  </si>
  <si>
    <t>1.321</t>
  </si>
  <si>
    <t>0.1583117</t>
  </si>
  <si>
    <t>-0.437</t>
  </si>
  <si>
    <t>0.1554187</t>
  </si>
  <si>
    <t>0.153991</t>
  </si>
  <si>
    <t>-3.474</t>
  </si>
  <si>
    <t>0.152143</t>
  </si>
  <si>
    <t>0.1519054</t>
  </si>
  <si>
    <t>1.595</t>
  </si>
  <si>
    <t>0.1491821</t>
  </si>
  <si>
    <t>-1.744</t>
  </si>
  <si>
    <t>0.1469791</t>
  </si>
  <si>
    <t>-3.093</t>
  </si>
  <si>
    <t>0.1435777</t>
  </si>
  <si>
    <t>-0.409</t>
  </si>
  <si>
    <t>0.1418323</t>
  </si>
  <si>
    <t>-2.293</t>
  </si>
  <si>
    <t>0.1415984</t>
  </si>
  <si>
    <t>0.1403565</t>
  </si>
  <si>
    <t>0.1403216</t>
  </si>
  <si>
    <t>-0.419</t>
  </si>
  <si>
    <t>0.1398682</t>
  </si>
  <si>
    <t>10.761</t>
  </si>
  <si>
    <t>0.1386334</t>
  </si>
  <si>
    <t>-0.218</t>
  </si>
  <si>
    <t>0.1359895</t>
  </si>
  <si>
    <t>-0.429</t>
  </si>
  <si>
    <t>0.1347918</t>
  </si>
  <si>
    <t>-2.371</t>
  </si>
  <si>
    <t>0.1347322</t>
  </si>
  <si>
    <t>-0.312</t>
  </si>
  <si>
    <t>0.1345953</t>
  </si>
  <si>
    <t>-0.343</t>
  </si>
  <si>
    <t>0.1331287</t>
  </si>
  <si>
    <t>0.1283767</t>
  </si>
  <si>
    <t>1.978</t>
  </si>
  <si>
    <t>0.1278163</t>
  </si>
  <si>
    <t>3.162</t>
  </si>
  <si>
    <t>0.1277969</t>
  </si>
  <si>
    <t>0.12533</t>
  </si>
  <si>
    <t>0.1248297</t>
  </si>
  <si>
    <t>-0.229</t>
  </si>
  <si>
    <t>0.1244108</t>
  </si>
  <si>
    <t>-1.294</t>
  </si>
  <si>
    <t>0.1240326</t>
  </si>
  <si>
    <t>-1.577</t>
  </si>
  <si>
    <t>0.1208614</t>
  </si>
  <si>
    <t>0.1204219</t>
  </si>
  <si>
    <t>-0.789</t>
  </si>
  <si>
    <t>0.1157299</t>
  </si>
  <si>
    <t>-0.355</t>
  </si>
  <si>
    <t>0.1126177</t>
  </si>
  <si>
    <t>2.453</t>
  </si>
  <si>
    <t>0.1111934</t>
  </si>
  <si>
    <t>-0.545</t>
  </si>
  <si>
    <t>0.1105853</t>
  </si>
  <si>
    <t>4.77</t>
  </si>
  <si>
    <t>0.1091069</t>
  </si>
  <si>
    <t>-5.141</t>
  </si>
  <si>
    <t>0.1072153</t>
  </si>
  <si>
    <t>-1.944</t>
  </si>
  <si>
    <t>0.1025261</t>
  </si>
  <si>
    <t>5.117</t>
  </si>
  <si>
    <t>0.1019662</t>
  </si>
  <si>
    <t>2.008</t>
  </si>
  <si>
    <t>0.1016511</t>
  </si>
  <si>
    <t>-0.098</t>
  </si>
  <si>
    <t>0.1006736</t>
  </si>
  <si>
    <t>22.253</t>
  </si>
  <si>
    <t>0.1004688</t>
  </si>
  <si>
    <t>2.41</t>
  </si>
  <si>
    <t>0.09938209</t>
  </si>
  <si>
    <t>1.251</t>
  </si>
  <si>
    <t>0.09562301</t>
  </si>
  <si>
    <t>-0.253</t>
  </si>
  <si>
    <t>0.09418366</t>
  </si>
  <si>
    <t>-0.382</t>
  </si>
  <si>
    <t>0.09250325</t>
  </si>
  <si>
    <t>2.192</t>
  </si>
  <si>
    <t>0.09145654</t>
  </si>
  <si>
    <t>1.41</t>
  </si>
  <si>
    <t>0.09106615</t>
  </si>
  <si>
    <t>-0.222</t>
  </si>
  <si>
    <t>0.09044898</t>
  </si>
  <si>
    <t>-3.796</t>
  </si>
  <si>
    <t>0.09007291</t>
  </si>
  <si>
    <t>-0.487</t>
  </si>
  <si>
    <t>0.08999377</t>
  </si>
  <si>
    <t>-1.932</t>
  </si>
  <si>
    <t>0.08904674</t>
  </si>
  <si>
    <t>3.192</t>
  </si>
  <si>
    <t>0.08821447</t>
  </si>
  <si>
    <t>0.08559813</t>
  </si>
  <si>
    <t>-0.394</t>
  </si>
  <si>
    <t>0.0838822</t>
  </si>
  <si>
    <t>-0.238</t>
  </si>
  <si>
    <t>0.08269876</t>
  </si>
  <si>
    <t>1.476</t>
  </si>
  <si>
    <t>0.08247206</t>
  </si>
  <si>
    <t>19.612</t>
  </si>
  <si>
    <t>0.08245326</t>
  </si>
  <si>
    <t>1.598</t>
  </si>
  <si>
    <t>0.08035142</t>
  </si>
  <si>
    <t>1.495</t>
  </si>
  <si>
    <t>0.07988202</t>
  </si>
  <si>
    <t>-172.548</t>
  </si>
  <si>
    <t>0.07873081</t>
  </si>
  <si>
    <t>2.672</t>
  </si>
  <si>
    <t>0.0778589</t>
  </si>
  <si>
    <t>-0.465</t>
  </si>
  <si>
    <t>0.07779639</t>
  </si>
  <si>
    <t>-0.635</t>
  </si>
  <si>
    <t>0.07595091</t>
  </si>
  <si>
    <t>-0.87</t>
  </si>
  <si>
    <t>0.07484925</t>
  </si>
  <si>
    <t>4.836</t>
  </si>
  <si>
    <t>0.07351245</t>
  </si>
  <si>
    <t>6.279</t>
  </si>
  <si>
    <t>0.07218433</t>
  </si>
  <si>
    <t>-4.508</t>
  </si>
  <si>
    <t>0.07103536</t>
  </si>
  <si>
    <t>1.742</t>
  </si>
  <si>
    <t>0.07027596</t>
  </si>
  <si>
    <t>4.534</t>
  </si>
  <si>
    <t>0.06822291</t>
  </si>
  <si>
    <t>2.615</t>
  </si>
  <si>
    <t>0.06726285</t>
  </si>
  <si>
    <t>-5.76</t>
  </si>
  <si>
    <t>0.06605549</t>
  </si>
  <si>
    <t>-1.445</t>
  </si>
  <si>
    <t>0.06524666</t>
  </si>
  <si>
    <t>-1.301</t>
  </si>
  <si>
    <t>0.06496306</t>
  </si>
  <si>
    <t>1.589</t>
  </si>
  <si>
    <t>0.06475842</t>
  </si>
  <si>
    <t>0.06458762</t>
  </si>
  <si>
    <t>-1.633</t>
  </si>
  <si>
    <t>0.06454984</t>
  </si>
  <si>
    <t>1.351</t>
  </si>
  <si>
    <t>0.06274118</t>
  </si>
  <si>
    <t>-6.329</t>
  </si>
  <si>
    <t>0.05818586</t>
  </si>
  <si>
    <t>1.054</t>
  </si>
  <si>
    <t>0.05702944</t>
  </si>
  <si>
    <t>0.05665255</t>
  </si>
  <si>
    <t>2.757</t>
  </si>
  <si>
    <t>0.05540874</t>
  </si>
  <si>
    <t>-0.843</t>
  </si>
  <si>
    <t>0.0550591</t>
  </si>
  <si>
    <t>-0.168</t>
  </si>
  <si>
    <t>0.05478774</t>
  </si>
  <si>
    <t>0.05466362</t>
  </si>
  <si>
    <t>0.05423863</t>
  </si>
  <si>
    <t>0.05317522</t>
  </si>
  <si>
    <t>-18.036</t>
  </si>
  <si>
    <t>0.05233133</t>
  </si>
  <si>
    <t>-0.188</t>
  </si>
  <si>
    <t>0.05223906</t>
  </si>
  <si>
    <t>-0.204</t>
  </si>
  <si>
    <t>0.05193586</t>
  </si>
  <si>
    <t>-0.333</t>
  </si>
  <si>
    <t>0.05145449</t>
  </si>
  <si>
    <t>-0.339</t>
  </si>
  <si>
    <t>0.05103686</t>
  </si>
  <si>
    <t>-4.18</t>
  </si>
  <si>
    <t>0.05048663</t>
  </si>
  <si>
    <t>-0.306</t>
  </si>
  <si>
    <t>0.04988399</t>
  </si>
  <si>
    <t>0.221</t>
  </si>
  <si>
    <t>0.04902404</t>
  </si>
  <si>
    <t>1.325</t>
  </si>
  <si>
    <t>0.04838535</t>
  </si>
  <si>
    <t>6.365</t>
  </si>
  <si>
    <t>0.04814771</t>
  </si>
  <si>
    <t>0.04791913</t>
  </si>
  <si>
    <t>0.04787638</t>
  </si>
  <si>
    <t>0.04720191</t>
  </si>
  <si>
    <t>0.04696147</t>
  </si>
  <si>
    <t>0.04638307</t>
  </si>
  <si>
    <t>0.04601435</t>
  </si>
  <si>
    <t>-0.398</t>
  </si>
  <si>
    <t>0.04590421</t>
  </si>
  <si>
    <t>0.513</t>
  </si>
  <si>
    <t>0.04522161</t>
  </si>
  <si>
    <t>2.255</t>
  </si>
  <si>
    <t>0.04427662</t>
  </si>
  <si>
    <t>-1.211</t>
  </si>
  <si>
    <t>0.04415534</t>
  </si>
  <si>
    <t>0.394</t>
  </si>
  <si>
    <t>0.04414328</t>
  </si>
  <si>
    <t>-0.718</t>
  </si>
  <si>
    <t>0.04339504</t>
  </si>
  <si>
    <t>-0.375</t>
  </si>
  <si>
    <t>0.04307489</t>
  </si>
  <si>
    <t>-0.777</t>
  </si>
  <si>
    <t>0.04285443</t>
  </si>
  <si>
    <t>0.353</t>
  </si>
  <si>
    <t>0.04258205</t>
  </si>
  <si>
    <t>1.195</t>
  </si>
  <si>
    <t>0.04227837</t>
  </si>
  <si>
    <t>0.04156199</t>
  </si>
  <si>
    <t>0.894</t>
  </si>
  <si>
    <t>0.04147184</t>
  </si>
  <si>
    <t>-0.818</t>
  </si>
  <si>
    <t>0.04129663</t>
  </si>
  <si>
    <t>-1.484</t>
  </si>
  <si>
    <t>0.04081568</t>
  </si>
  <si>
    <t>-0.572</t>
  </si>
  <si>
    <t>0.04036025</t>
  </si>
  <si>
    <t>0.04007941</t>
  </si>
  <si>
    <t>-0.484</t>
  </si>
  <si>
    <t>0.03996181</t>
  </si>
  <si>
    <t>0.03971627</t>
  </si>
  <si>
    <t>0.533</t>
  </si>
  <si>
    <t>0.03902503</t>
  </si>
  <si>
    <t>-0.424</t>
  </si>
  <si>
    <t>0.03862254</t>
  </si>
  <si>
    <t>-0.373</t>
  </si>
  <si>
    <t>0.03830355</t>
  </si>
  <si>
    <t>-28.965</t>
  </si>
  <si>
    <t>0.03824246</t>
  </si>
  <si>
    <t>0.524</t>
  </si>
  <si>
    <t>0.03749838</t>
  </si>
  <si>
    <t>29.194</t>
  </si>
  <si>
    <t>0.03749131</t>
  </si>
  <si>
    <t>1.083</t>
  </si>
  <si>
    <t>0.03688983</t>
  </si>
  <si>
    <t>2.625</t>
  </si>
  <si>
    <t>0.03627809</t>
  </si>
  <si>
    <t>-1.836</t>
  </si>
  <si>
    <t>0.03605106</t>
  </si>
  <si>
    <t>0.658</t>
  </si>
  <si>
    <t>0.0358303</t>
  </si>
  <si>
    <t>-4.796</t>
  </si>
  <si>
    <t>0.03533688</t>
  </si>
  <si>
    <t>1.313</t>
  </si>
  <si>
    <t>0.03512882</t>
  </si>
  <si>
    <t>-1.08</t>
  </si>
  <si>
    <t>0.03500921</t>
  </si>
  <si>
    <t>-2.138</t>
  </si>
  <si>
    <t>0.03472264</t>
  </si>
  <si>
    <t>11.585</t>
  </si>
  <si>
    <t>0.03451231</t>
  </si>
  <si>
    <t>0.497</t>
  </si>
  <si>
    <t>0.03425989</t>
  </si>
  <si>
    <t>1.338</t>
  </si>
  <si>
    <t>0.03394918</t>
  </si>
  <si>
    <t>0.355</t>
  </si>
  <si>
    <t>0.03394168</t>
  </si>
  <si>
    <t>0.276</t>
  </si>
  <si>
    <t>0.03365202</t>
  </si>
  <si>
    <t>1.232</t>
  </si>
  <si>
    <t>0.03323746</t>
  </si>
  <si>
    <t>0.245</t>
  </si>
  <si>
    <t>0.03254539</t>
  </si>
  <si>
    <t>0.235</t>
  </si>
  <si>
    <t>0.03230934</t>
  </si>
  <si>
    <t>0.179</t>
  </si>
  <si>
    <t>0.03220597</t>
  </si>
  <si>
    <t>-0.099</t>
  </si>
  <si>
    <t>0.03193594</t>
  </si>
  <si>
    <t>1.665</t>
  </si>
  <si>
    <t>0.03188023</t>
  </si>
  <si>
    <t>0.492</t>
  </si>
  <si>
    <t>0.03183963</t>
  </si>
  <si>
    <t>0.03114277</t>
  </si>
  <si>
    <t>1.737</t>
  </si>
  <si>
    <t>0.03110263</t>
  </si>
  <si>
    <t>0.03092113</t>
  </si>
  <si>
    <t>-6.011</t>
  </si>
  <si>
    <t>0.03087049</t>
  </si>
  <si>
    <t>0.0301304</t>
  </si>
  <si>
    <t>6.705</t>
  </si>
  <si>
    <t>0.0295277</t>
  </si>
  <si>
    <t>11.294</t>
  </si>
  <si>
    <t>0.02927125</t>
  </si>
  <si>
    <t>0.208</t>
  </si>
  <si>
    <t>0.02920531</t>
  </si>
  <si>
    <t>0.178</t>
  </si>
  <si>
    <t>0.02895515</t>
  </si>
  <si>
    <t>-1.853</t>
  </si>
  <si>
    <t>0.02849501</t>
  </si>
  <si>
    <t>0.192</t>
  </si>
  <si>
    <t>0.02846643</t>
  </si>
  <si>
    <t>0.197</t>
  </si>
  <si>
    <t>0.02841708</t>
  </si>
  <si>
    <t>0.357</t>
  </si>
  <si>
    <t>0.02811662</t>
  </si>
  <si>
    <t>17.891</t>
  </si>
  <si>
    <t>0.02810402</t>
  </si>
  <si>
    <t>0.703</t>
  </si>
  <si>
    <t>0.02800972</t>
  </si>
  <si>
    <t>0.673</t>
  </si>
  <si>
    <t>0.02764517</t>
  </si>
  <si>
    <t>0.02753378</t>
  </si>
  <si>
    <t>0.798</t>
  </si>
  <si>
    <t>0.02740222</t>
  </si>
  <si>
    <t>-0.19</t>
  </si>
  <si>
    <t>0.02696539</t>
  </si>
  <si>
    <t>0.02693104</t>
  </si>
  <si>
    <t>3.71</t>
  </si>
  <si>
    <t>0.02655846</t>
  </si>
  <si>
    <t>-100.677</t>
  </si>
  <si>
    <t>0.02651322</t>
  </si>
  <si>
    <t>0.02651015</t>
  </si>
  <si>
    <t>-0.614</t>
  </si>
  <si>
    <t>0.02635906</t>
  </si>
  <si>
    <t>-0.055</t>
  </si>
  <si>
    <t>0.02597379</t>
  </si>
  <si>
    <t>0.02589126</t>
  </si>
  <si>
    <t>0.02509041</t>
  </si>
  <si>
    <t>0.734</t>
  </si>
  <si>
    <t>0.02502286</t>
  </si>
  <si>
    <t>0.083</t>
  </si>
  <si>
    <t>0.02484098</t>
  </si>
  <si>
    <t>15.612</t>
  </si>
  <si>
    <t>0.02408501</t>
  </si>
  <si>
    <t>0.02385257</t>
  </si>
  <si>
    <t>0.153</t>
  </si>
  <si>
    <t>0.023851</t>
  </si>
  <si>
    <t>-16.038</t>
  </si>
  <si>
    <t>0.02353043</t>
  </si>
  <si>
    <t>-0.158</t>
  </si>
  <si>
    <t>0.02352154</t>
  </si>
  <si>
    <t>2.103</t>
  </si>
  <si>
    <t>0.02347901</t>
  </si>
  <si>
    <t>0.02330306</t>
  </si>
  <si>
    <t>0.257</t>
  </si>
  <si>
    <t>0.02299363</t>
  </si>
  <si>
    <t>0.729</t>
  </si>
  <si>
    <t>0.02272658</t>
  </si>
  <si>
    <t>-2.535</t>
  </si>
  <si>
    <t>0.02264235</t>
  </si>
  <si>
    <t>-0.842</t>
  </si>
  <si>
    <t>0.02246025</t>
  </si>
  <si>
    <t>-0.224</t>
  </si>
  <si>
    <t>0.02222799</t>
  </si>
  <si>
    <t>0.893</t>
  </si>
  <si>
    <t>0.02173352</t>
  </si>
  <si>
    <t>1.336</t>
  </si>
  <si>
    <t>0.02164672</t>
  </si>
  <si>
    <t>3.249</t>
  </si>
  <si>
    <t>0.02136383</t>
  </si>
  <si>
    <t>1.88</t>
  </si>
  <si>
    <t>0.02120864</t>
  </si>
  <si>
    <t>0.102</t>
  </si>
  <si>
    <t>0.02110668</t>
  </si>
  <si>
    <t>0.326</t>
  </si>
  <si>
    <t>0.02099953</t>
  </si>
  <si>
    <t>1.487</t>
  </si>
  <si>
    <t>0.02080835</t>
  </si>
  <si>
    <t>0.403</t>
  </si>
  <si>
    <t>0.02064169</t>
  </si>
  <si>
    <t>0.918</t>
  </si>
  <si>
    <t>0.02058931</t>
  </si>
  <si>
    <t>-1.356</t>
  </si>
  <si>
    <t>0.02029623</t>
  </si>
  <si>
    <t>0.0202506</t>
  </si>
  <si>
    <t>0.02022555</t>
  </si>
  <si>
    <t>0.072</t>
  </si>
  <si>
    <t>0.02014131</t>
  </si>
  <si>
    <t>0.286</t>
  </si>
  <si>
    <t>0.01976124</t>
  </si>
  <si>
    <t>-6.942</t>
  </si>
  <si>
    <t>0.0197256</t>
  </si>
  <si>
    <t>1.243</t>
  </si>
  <si>
    <t>0.0194101</t>
  </si>
  <si>
    <t>1.288</t>
  </si>
  <si>
    <t>0.0193708</t>
  </si>
  <si>
    <t>1.235</t>
  </si>
  <si>
    <t>0.01920659</t>
  </si>
  <si>
    <t>0.387</t>
  </si>
  <si>
    <t>0.0188507</t>
  </si>
  <si>
    <t>-0.061</t>
  </si>
  <si>
    <t>0.0188088</t>
  </si>
  <si>
    <t>2.492</t>
  </si>
  <si>
    <t>0.0187235</t>
  </si>
  <si>
    <t>0.01852757</t>
  </si>
  <si>
    <t>0.799</t>
  </si>
  <si>
    <t>0.01792119</t>
  </si>
  <si>
    <t>3.649</t>
  </si>
  <si>
    <t>0.01779977</t>
  </si>
  <si>
    <t>0.477</t>
  </si>
  <si>
    <t>0.01767864</t>
  </si>
  <si>
    <t>0.277</t>
  </si>
  <si>
    <t>0.01743446</t>
  </si>
  <si>
    <t>0.521</t>
  </si>
  <si>
    <t>0.01685023</t>
  </si>
  <si>
    <t>0.468</t>
  </si>
  <si>
    <t>0.0168145</t>
  </si>
  <si>
    <t>0.455</t>
  </si>
  <si>
    <t>0.01627423</t>
  </si>
  <si>
    <t>0.01623142</t>
  </si>
  <si>
    <t>3.19</t>
  </si>
  <si>
    <t>0.01618048</t>
  </si>
  <si>
    <t>0.24</t>
  </si>
  <si>
    <t>0.01586515</t>
  </si>
  <si>
    <t>0.399</t>
  </si>
  <si>
    <t>0.01586349</t>
  </si>
  <si>
    <t>3.655</t>
  </si>
  <si>
    <t>0.01579902</t>
  </si>
  <si>
    <t>0.795</t>
  </si>
  <si>
    <t>0.01556299</t>
  </si>
  <si>
    <t>0.188</t>
  </si>
  <si>
    <t>0.0154902</t>
  </si>
  <si>
    <t>0.447</t>
  </si>
  <si>
    <t>0.01531061</t>
  </si>
  <si>
    <t>0.16</t>
  </si>
  <si>
    <t>0.01520982</t>
  </si>
  <si>
    <t>0.01499091</t>
  </si>
  <si>
    <t>0.395</t>
  </si>
  <si>
    <t>0.01485868</t>
  </si>
  <si>
    <t>-0.16</t>
  </si>
  <si>
    <t>0.01485678</t>
  </si>
  <si>
    <t>2.548</t>
  </si>
  <si>
    <t>0.01478407</t>
  </si>
  <si>
    <t>0.451</t>
  </si>
  <si>
    <t>0.01470493</t>
  </si>
  <si>
    <t>0.01464517</t>
  </si>
  <si>
    <t>-1.151</t>
  </si>
  <si>
    <t>0.01413808</t>
  </si>
  <si>
    <t>0.01406547</t>
  </si>
  <si>
    <t>2.706</t>
  </si>
  <si>
    <t>0.01401422</t>
  </si>
  <si>
    <t>0.01389858</t>
  </si>
  <si>
    <t>0.117</t>
  </si>
  <si>
    <t>0.01389294</t>
  </si>
  <si>
    <t>0.543</t>
  </si>
  <si>
    <t>0.01379518</t>
  </si>
  <si>
    <t>-0.647</t>
  </si>
  <si>
    <t>0.01368891</t>
  </si>
  <si>
    <t>0.417</t>
  </si>
  <si>
    <t>0.01353146</t>
  </si>
  <si>
    <t>0.34</t>
  </si>
  <si>
    <t>0.01349202</t>
  </si>
  <si>
    <t>0.189</t>
  </si>
  <si>
    <t>0.01348473</t>
  </si>
  <si>
    <t>-0.5</t>
  </si>
  <si>
    <t>0.01346786</t>
  </si>
  <si>
    <t>0.261</t>
  </si>
  <si>
    <t>0.01318863</t>
  </si>
  <si>
    <t>0.086</t>
  </si>
  <si>
    <t>0.01316202</t>
  </si>
  <si>
    <t>-1.507</t>
  </si>
  <si>
    <t>0.01314821</t>
  </si>
  <si>
    <t>1.267</t>
  </si>
  <si>
    <t>0.01308937</t>
  </si>
  <si>
    <t>-8.486</t>
  </si>
  <si>
    <t>0.01300619</t>
  </si>
  <si>
    <t>-0.089</t>
  </si>
  <si>
    <t>0.01297166</t>
  </si>
  <si>
    <t>-1.413</t>
  </si>
  <si>
    <t>0.0126663</t>
  </si>
  <si>
    <t>0.52</t>
  </si>
  <si>
    <t>0.01229658</t>
  </si>
  <si>
    <t>2.553</t>
  </si>
  <si>
    <t>0.01221333</t>
  </si>
  <si>
    <t>1.47</t>
  </si>
  <si>
    <t>0.01204392</t>
  </si>
  <si>
    <t>-2.381</t>
  </si>
  <si>
    <t>0.01192399</t>
  </si>
  <si>
    <t>0.695</t>
  </si>
  <si>
    <t>0.01187644</t>
  </si>
  <si>
    <t>-1.138</t>
  </si>
  <si>
    <t>0.01187441</t>
  </si>
  <si>
    <t>0.01185733</t>
  </si>
  <si>
    <t>12.69</t>
  </si>
  <si>
    <t>0.01173978</t>
  </si>
  <si>
    <t>0.227</t>
  </si>
  <si>
    <t>0.01161192</t>
  </si>
  <si>
    <t>-0.955</t>
  </si>
  <si>
    <t>0.01155264</t>
  </si>
  <si>
    <t>1.051</t>
  </si>
  <si>
    <t>0.01153935</t>
  </si>
  <si>
    <t>0.107</t>
  </si>
  <si>
    <t>0.01153089</t>
  </si>
  <si>
    <t>3.92</t>
  </si>
  <si>
    <t>0.01148187</t>
  </si>
  <si>
    <t>0.0114592</t>
  </si>
  <si>
    <t>0.01139313</t>
  </si>
  <si>
    <t>0.684</t>
  </si>
  <si>
    <t>0.01132703</t>
  </si>
  <si>
    <t>4.324</t>
  </si>
  <si>
    <t>0.01124911</t>
  </si>
  <si>
    <t>0.01123821</t>
  </si>
  <si>
    <t>0.306</t>
  </si>
  <si>
    <t>0.01116988</t>
  </si>
  <si>
    <t>-2.209</t>
  </si>
  <si>
    <t>0.01113864</t>
  </si>
  <si>
    <t>0.01071945</t>
  </si>
  <si>
    <t>-25.178</t>
  </si>
  <si>
    <t>0.01060964</t>
  </si>
  <si>
    <t>0.281</t>
  </si>
  <si>
    <t>0.01048268</t>
  </si>
  <si>
    <t>0.01045409</t>
  </si>
  <si>
    <t>0.826</t>
  </si>
  <si>
    <t>0.01036629</t>
  </si>
  <si>
    <t>0.068</t>
  </si>
  <si>
    <t>0.01034978</t>
  </si>
  <si>
    <t>0.784</t>
  </si>
  <si>
    <t>0.01033603</t>
  </si>
  <si>
    <t>0.678</t>
  </si>
  <si>
    <t>0.01030395</t>
  </si>
  <si>
    <t>-5.723</t>
  </si>
  <si>
    <t>0.01030038</t>
  </si>
  <si>
    <t>0.009957536</t>
  </si>
  <si>
    <t>0.28</t>
  </si>
  <si>
    <t>0.009886566</t>
  </si>
  <si>
    <t>4.311</t>
  </si>
  <si>
    <t>0.009816072</t>
  </si>
  <si>
    <t>-0.712</t>
  </si>
  <si>
    <t>0.009716181</t>
  </si>
  <si>
    <t>0.09</t>
  </si>
  <si>
    <t>0.009580442</t>
  </si>
  <si>
    <t>0.009560533</t>
  </si>
  <si>
    <t>1.248</t>
  </si>
  <si>
    <t>0.009554714</t>
  </si>
  <si>
    <t>0.622</t>
  </si>
  <si>
    <t>0.009515742</t>
  </si>
  <si>
    <t>0.71</t>
  </si>
  <si>
    <t>0.009498875</t>
  </si>
  <si>
    <t>0.366</t>
  </si>
  <si>
    <t>0.009472145</t>
  </si>
  <si>
    <t>1.354</t>
  </si>
  <si>
    <t>0.009232543</t>
  </si>
  <si>
    <t>-1.973</t>
  </si>
  <si>
    <t>0.009223373</t>
  </si>
  <si>
    <t>2.461</t>
  </si>
  <si>
    <t>0.009195682</t>
  </si>
  <si>
    <t>1.274</t>
  </si>
  <si>
    <t>0.009185332</t>
  </si>
  <si>
    <t>-1.318</t>
  </si>
  <si>
    <t>0.009016996</t>
  </si>
  <si>
    <t>0.009008164</t>
  </si>
  <si>
    <t>1.417</t>
  </si>
  <si>
    <t>0.008938298</t>
  </si>
  <si>
    <t>1.127</t>
  </si>
  <si>
    <t>0.008934402</t>
  </si>
  <si>
    <t>0.08</t>
  </si>
  <si>
    <t>0.008900762</t>
  </si>
  <si>
    <t>-1.087</t>
  </si>
  <si>
    <t>0.008653735</t>
  </si>
  <si>
    <t>3.508</t>
  </si>
  <si>
    <t>0.008601788</t>
  </si>
  <si>
    <t>0.255</t>
  </si>
  <si>
    <t>0.008515311</t>
  </si>
  <si>
    <t>-0.056</t>
  </si>
  <si>
    <t>0.008436951</t>
  </si>
  <si>
    <t>-0.66</t>
  </si>
  <si>
    <t>0.008418514</t>
  </si>
  <si>
    <t>-0.299</t>
  </si>
  <si>
    <t>0.008172171</t>
  </si>
  <si>
    <t>0.008095824</t>
  </si>
  <si>
    <t>0.007845584</t>
  </si>
  <si>
    <t>1.401</t>
  </si>
  <si>
    <t>0.007814636</t>
  </si>
  <si>
    <t>0.53</t>
  </si>
  <si>
    <t>0.007778636</t>
  </si>
  <si>
    <t>0.924</t>
  </si>
  <si>
    <t>0.007747073</t>
  </si>
  <si>
    <t>0.007724959</t>
  </si>
  <si>
    <t>0.162</t>
  </si>
  <si>
    <t>0.007723556</t>
  </si>
  <si>
    <t>0.007686681</t>
  </si>
  <si>
    <t>0.00742223</t>
  </si>
  <si>
    <t>-0.221</t>
  </si>
  <si>
    <t>0.00732962</t>
  </si>
  <si>
    <t>0.181</t>
  </si>
  <si>
    <t>0.007251157</t>
  </si>
  <si>
    <t>0.007193576</t>
  </si>
  <si>
    <t>-6.634</t>
  </si>
  <si>
    <t>0.00718869</t>
  </si>
  <si>
    <t>2.213</t>
  </si>
  <si>
    <t>0.007076646</t>
  </si>
  <si>
    <t>0.334</t>
  </si>
  <si>
    <t>0.006875727</t>
  </si>
  <si>
    <t>0.006874974</t>
  </si>
  <si>
    <t>0.006556599</t>
  </si>
  <si>
    <t>0.119</t>
  </si>
  <si>
    <t>0.006508595</t>
  </si>
  <si>
    <t>5.246</t>
  </si>
  <si>
    <t>0.006389727</t>
  </si>
  <si>
    <t>2.106</t>
  </si>
  <si>
    <t>0.006299549</t>
  </si>
  <si>
    <t>-1.004</t>
  </si>
  <si>
    <t>0.006295274</t>
  </si>
  <si>
    <t>0.167</t>
  </si>
  <si>
    <t>0.006294904</t>
  </si>
  <si>
    <t>0.312</t>
  </si>
  <si>
    <t>0.006246821</t>
  </si>
  <si>
    <t>0.005901714</t>
  </si>
  <si>
    <t>0.005867216</t>
  </si>
  <si>
    <t>-1.167</t>
  </si>
  <si>
    <t>0.005793734</t>
  </si>
  <si>
    <t>37.308</t>
  </si>
  <si>
    <t>0.005744038</t>
  </si>
  <si>
    <t>0.005648908</t>
  </si>
  <si>
    <t>0.005367002</t>
  </si>
  <si>
    <t>-0.025</t>
  </si>
  <si>
    <t>0.005324571</t>
  </si>
  <si>
    <t>0.005292043</t>
  </si>
  <si>
    <t>1.165</t>
  </si>
  <si>
    <t>0.005187103</t>
  </si>
  <si>
    <t>0.005179418</t>
  </si>
  <si>
    <t>-25.291</t>
  </si>
  <si>
    <t>0.00513647</t>
  </si>
  <si>
    <t>-8.423</t>
  </si>
  <si>
    <t>0.005123851</t>
  </si>
  <si>
    <t>0.00510691</t>
  </si>
  <si>
    <t>0.8</t>
  </si>
  <si>
    <t>0.00510224</t>
  </si>
  <si>
    <t>0.142</t>
  </si>
  <si>
    <t>0.005078819</t>
  </si>
  <si>
    <t>0.005056918</t>
  </si>
  <si>
    <t>1.222</t>
  </si>
  <si>
    <t>0.004942</t>
  </si>
  <si>
    <t>0.004877319</t>
  </si>
  <si>
    <t>2.907</t>
  </si>
  <si>
    <t>0.004830017</t>
  </si>
  <si>
    <t>-1.295</t>
  </si>
  <si>
    <t>0.004791716</t>
  </si>
  <si>
    <t>0.645</t>
  </si>
  <si>
    <t>0.004789834</t>
  </si>
  <si>
    <t>0.004746157</t>
  </si>
  <si>
    <t>0.004745879</t>
  </si>
  <si>
    <t>-0.053</t>
  </si>
  <si>
    <t>0.004705016</t>
  </si>
  <si>
    <t>0.298</t>
  </si>
  <si>
    <t>0.0046901</t>
  </si>
  <si>
    <t>0.004688405</t>
  </si>
  <si>
    <t>-0.048</t>
  </si>
  <si>
    <t>0.004652453</t>
  </si>
  <si>
    <t>-0.063</t>
  </si>
  <si>
    <t>0.004635218</t>
  </si>
  <si>
    <t>0.004565726</t>
  </si>
  <si>
    <t>0.44</t>
  </si>
  <si>
    <t>0.004531012</t>
  </si>
  <si>
    <t>0.915</t>
  </si>
  <si>
    <t>0.004401352</t>
  </si>
  <si>
    <t>-0.205</t>
  </si>
  <si>
    <t>0.004363271</t>
  </si>
  <si>
    <t>2.261</t>
  </si>
  <si>
    <t>0.004361949</t>
  </si>
  <si>
    <t>-0.084</t>
  </si>
  <si>
    <t>0.004351466</t>
  </si>
  <si>
    <t>-0.03</t>
  </si>
  <si>
    <t>0.004328466</t>
  </si>
  <si>
    <t>-3.376</t>
  </si>
  <si>
    <t>0.004295725</t>
  </si>
  <si>
    <t>1.525</t>
  </si>
  <si>
    <t>0.004271895</t>
  </si>
  <si>
    <t>-5.002</t>
  </si>
  <si>
    <t>0.004255011</t>
  </si>
  <si>
    <t>0.577</t>
  </si>
  <si>
    <t>0.004189795</t>
  </si>
  <si>
    <t>0.118</t>
  </si>
  <si>
    <t>0.004085701</t>
  </si>
  <si>
    <t>0.004063106</t>
  </si>
  <si>
    <t>0.582</t>
  </si>
  <si>
    <t>0.004043254</t>
  </si>
  <si>
    <t>-0.598</t>
  </si>
  <si>
    <t>0.004007603</t>
  </si>
  <si>
    <t>0.548</t>
  </si>
  <si>
    <t>0.003958805</t>
  </si>
  <si>
    <t>-2.649</t>
  </si>
  <si>
    <t>0.003948273</t>
  </si>
  <si>
    <t>0.099</t>
  </si>
  <si>
    <t>0.003852087</t>
  </si>
  <si>
    <t>0.902</t>
  </si>
  <si>
    <t>0.003851775</t>
  </si>
  <si>
    <t>-0.054</t>
  </si>
  <si>
    <t>0.003748341</t>
  </si>
  <si>
    <t>-77.642</t>
  </si>
  <si>
    <t>0.00373838</t>
  </si>
  <si>
    <t>8.537</t>
  </si>
  <si>
    <t>0.0035856</t>
  </si>
  <si>
    <t>0.003560412</t>
  </si>
  <si>
    <t>1.475</t>
  </si>
  <si>
    <t>0.003492643</t>
  </si>
  <si>
    <t>-1.339</t>
  </si>
  <si>
    <t>0.003490081</t>
  </si>
  <si>
    <t>0.003480148</t>
  </si>
  <si>
    <t>-0.699</t>
  </si>
  <si>
    <t>0.003453155</t>
  </si>
  <si>
    <t>0.098</t>
  </si>
  <si>
    <t>0.003442974</t>
  </si>
  <si>
    <t>0.003376723</t>
  </si>
  <si>
    <t>2.195</t>
  </si>
  <si>
    <t>0.00335851</t>
  </si>
  <si>
    <t>0.425</t>
  </si>
  <si>
    <t>0.003345803</t>
  </si>
  <si>
    <t>0.105</t>
  </si>
  <si>
    <t>0.003299919</t>
  </si>
  <si>
    <t>0.003287329</t>
  </si>
  <si>
    <t>0.074</t>
  </si>
  <si>
    <t>0.003279922</t>
  </si>
  <si>
    <t>-0.4</t>
  </si>
  <si>
    <t>0.003189616</t>
  </si>
  <si>
    <t>0.003141081</t>
  </si>
  <si>
    <t>0.003100085</t>
  </si>
  <si>
    <t>-0.388</t>
  </si>
  <si>
    <t>0.003061931</t>
  </si>
  <si>
    <t>0.064</t>
  </si>
  <si>
    <t>0.003057567</t>
  </si>
  <si>
    <t>0.674</t>
  </si>
  <si>
    <t>0.003019164</t>
  </si>
  <si>
    <t>1.073</t>
  </si>
  <si>
    <t>0.002996076</t>
  </si>
  <si>
    <t>0.699</t>
  </si>
  <si>
    <t>0.002970384</t>
  </si>
  <si>
    <t>1.228</t>
  </si>
  <si>
    <t>0.002946715</t>
  </si>
  <si>
    <t>-0.22</t>
  </si>
  <si>
    <t>0.002913619</t>
  </si>
  <si>
    <t>-4.722</t>
  </si>
  <si>
    <t>0.002866254</t>
  </si>
  <si>
    <t>-0.049</t>
  </si>
  <si>
    <t>0.002822346</t>
  </si>
  <si>
    <t>0.186</t>
  </si>
  <si>
    <t>0.002808291</t>
  </si>
  <si>
    <t>0.00279947</t>
  </si>
  <si>
    <t>0.877</t>
  </si>
  <si>
    <t>0.00279261</t>
  </si>
  <si>
    <t>-0.85</t>
  </si>
  <si>
    <t>0.002788912</t>
  </si>
  <si>
    <t>8.948</t>
  </si>
  <si>
    <t>0.002761409</t>
  </si>
  <si>
    <t>1.35</t>
  </si>
  <si>
    <t>0.00270837</t>
  </si>
  <si>
    <t>-8.563</t>
  </si>
  <si>
    <t>0.002695004</t>
  </si>
  <si>
    <t>0.045</t>
  </si>
  <si>
    <t>0.002690111</t>
  </si>
  <si>
    <t>0.087</t>
  </si>
  <si>
    <t>0.002545641</t>
  </si>
  <si>
    <t>0.002512941</t>
  </si>
  <si>
    <t>0.00246832</t>
  </si>
  <si>
    <t>0.002460174</t>
  </si>
  <si>
    <t>-0.217</t>
  </si>
  <si>
    <t>0.002444009</t>
  </si>
  <si>
    <t>0.951</t>
  </si>
  <si>
    <t>0.00236327</t>
  </si>
  <si>
    <t>-0.288</t>
  </si>
  <si>
    <t>0.002292967</t>
  </si>
  <si>
    <t>7.904</t>
  </si>
  <si>
    <t>0.002252123</t>
  </si>
  <si>
    <t>1.207</t>
  </si>
  <si>
    <t>0.002247741</t>
  </si>
  <si>
    <t>0.00221355</t>
  </si>
  <si>
    <t>0.002209834</t>
  </si>
  <si>
    <t>-0.277</t>
  </si>
  <si>
    <t>0.002205108</t>
  </si>
  <si>
    <t>-0.079</t>
  </si>
  <si>
    <t>0.002186264</t>
  </si>
  <si>
    <t>0.134</t>
  </si>
  <si>
    <t>0.002173965</t>
  </si>
  <si>
    <t>0.806</t>
  </si>
  <si>
    <t>0.002142666</t>
  </si>
  <si>
    <t>0.002133525</t>
  </si>
  <si>
    <t>6.881</t>
  </si>
  <si>
    <t>0.002098466</t>
  </si>
  <si>
    <t>-72.499</t>
  </si>
  <si>
    <t>0.002098438</t>
  </si>
  <si>
    <t>0.948</t>
  </si>
  <si>
    <t>0.002037555</t>
  </si>
  <si>
    <t>0.738</t>
  </si>
  <si>
    <t>0.002031001</t>
  </si>
  <si>
    <t>0.113</t>
  </si>
  <si>
    <t>0.002011865</t>
  </si>
  <si>
    <t>0.002008594</t>
  </si>
  <si>
    <t>-0.449</t>
  </si>
  <si>
    <t>0.001979815</t>
  </si>
  <si>
    <t>1.496</t>
  </si>
  <si>
    <t>0.001919793</t>
  </si>
  <si>
    <t>0.575</t>
  </si>
  <si>
    <t>0.001910838</t>
  </si>
  <si>
    <t>-0.228</t>
  </si>
  <si>
    <t>0.001897179</t>
  </si>
  <si>
    <t>0.001886168</t>
  </si>
  <si>
    <t>0.001826764</t>
  </si>
  <si>
    <t>0.183</t>
  </si>
  <si>
    <t>0.001824581</t>
  </si>
  <si>
    <t>1.885</t>
  </si>
  <si>
    <t>0.0018055</t>
  </si>
  <si>
    <t>0.182</t>
  </si>
  <si>
    <t>0.001779321</t>
  </si>
  <si>
    <t>1.924</t>
  </si>
  <si>
    <t>0.001777265</t>
  </si>
  <si>
    <t>-0.249</t>
  </si>
  <si>
    <t>0.001749284</t>
  </si>
  <si>
    <t>0.972</t>
  </si>
  <si>
    <t>0.001747255</t>
  </si>
  <si>
    <t>0.00174436</t>
  </si>
  <si>
    <t>0.001675375</t>
  </si>
  <si>
    <t>-0.236</t>
  </si>
  <si>
    <t>0.001635909</t>
  </si>
  <si>
    <t>-5.776</t>
  </si>
  <si>
    <t>0.001631246</t>
  </si>
  <si>
    <t>0.874</t>
  </si>
  <si>
    <t>0.001631126</t>
  </si>
  <si>
    <t>3.299</t>
  </si>
  <si>
    <t>0.001624087</t>
  </si>
  <si>
    <t>-1.191</t>
  </si>
  <si>
    <t>0.001573536</t>
  </si>
  <si>
    <t>0.001537813</t>
  </si>
  <si>
    <t>0.943</t>
  </si>
  <si>
    <t>0.001484335</t>
  </si>
  <si>
    <t>0.001480717</t>
  </si>
  <si>
    <t>-0.414</t>
  </si>
  <si>
    <t>0.001477589</t>
  </si>
  <si>
    <t>0.87</t>
  </si>
  <si>
    <t>0.001471413</t>
  </si>
  <si>
    <t>1.433</t>
  </si>
  <si>
    <t>0.001465063</t>
  </si>
  <si>
    <t>1.572</t>
  </si>
  <si>
    <t>0.001458772</t>
  </si>
  <si>
    <t>-0.714</t>
  </si>
  <si>
    <t>0.001442774</t>
  </si>
  <si>
    <t>-0.877</t>
  </si>
  <si>
    <t>0.00143954</t>
  </si>
  <si>
    <t>-783.211</t>
  </si>
  <si>
    <t>0.001428103</t>
  </si>
  <si>
    <t>0.545</t>
  </si>
  <si>
    <t>0.001410962</t>
  </si>
  <si>
    <t>-1.995</t>
  </si>
  <si>
    <t>0.001404662</t>
  </si>
  <si>
    <t>0.265</t>
  </si>
  <si>
    <t>0.001399097</t>
  </si>
  <si>
    <t>-0.237</t>
  </si>
  <si>
    <t>0.001395232</t>
  </si>
  <si>
    <t>0.256</t>
  </si>
  <si>
    <t>0.001389295</t>
  </si>
  <si>
    <t>0.719</t>
  </si>
  <si>
    <t>0.001373392</t>
  </si>
  <si>
    <t>-1.591</t>
  </si>
  <si>
    <t>0.001360616</t>
  </si>
  <si>
    <t>3.213</t>
  </si>
  <si>
    <t>0.0013567</t>
  </si>
  <si>
    <t>-6.386</t>
  </si>
  <si>
    <t>0.001334242</t>
  </si>
  <si>
    <t>4.218</t>
  </si>
  <si>
    <t>0.001299873</t>
  </si>
  <si>
    <t>0.001288768</t>
  </si>
  <si>
    <t>0.001275657</t>
  </si>
  <si>
    <t>0.104</t>
  </si>
  <si>
    <t>0.001273262</t>
  </si>
  <si>
    <t>18.498</t>
  </si>
  <si>
    <t>0.001224877</t>
  </si>
  <si>
    <t>1.612</t>
  </si>
  <si>
    <t>0.001211924</t>
  </si>
  <si>
    <t>1.529</t>
  </si>
  <si>
    <t>0.001182652</t>
  </si>
  <si>
    <t>0.165</t>
  </si>
  <si>
    <t>0.001178411</t>
  </si>
  <si>
    <t>1.116</t>
  </si>
  <si>
    <t>0.001165483</t>
  </si>
  <si>
    <t>3.518</t>
  </si>
  <si>
    <t>0.001162021</t>
  </si>
  <si>
    <t>-0.525</t>
  </si>
  <si>
    <t>0.001156225</t>
  </si>
  <si>
    <t>-0.933</t>
  </si>
  <si>
    <t>0.001155481</t>
  </si>
  <si>
    <t>0.001149736</t>
  </si>
  <si>
    <t>0.106</t>
  </si>
  <si>
    <t>0.001142934</t>
  </si>
  <si>
    <t>12.876</t>
  </si>
  <si>
    <t>0.00114189</t>
  </si>
  <si>
    <t>0.115</t>
  </si>
  <si>
    <t>0.001141646</t>
  </si>
  <si>
    <t>-1.145</t>
  </si>
  <si>
    <t>0.001134275</t>
  </si>
  <si>
    <t>0.132</t>
  </si>
  <si>
    <t>0.001116466</t>
  </si>
  <si>
    <t>0.001078205</t>
  </si>
  <si>
    <t>0.875</t>
  </si>
  <si>
    <t>0.001074525</t>
  </si>
  <si>
    <t>0.001072495</t>
  </si>
  <si>
    <t>0.588</t>
  </si>
  <si>
    <t>0.001068166</t>
  </si>
  <si>
    <t>2.243</t>
  </si>
  <si>
    <t>0.001041295</t>
  </si>
  <si>
    <t>1.508</t>
  </si>
  <si>
    <t>0.001023496</t>
  </si>
  <si>
    <t>-1.316</t>
  </si>
  <si>
    <t>0.0009952657</t>
  </si>
  <si>
    <t>1.158</t>
  </si>
  <si>
    <t>0.0009772278</t>
  </si>
  <si>
    <t>0.0009757838</t>
  </si>
  <si>
    <t>1.855</t>
  </si>
  <si>
    <t>0.0009624316</t>
  </si>
  <si>
    <t>0.053</t>
  </si>
  <si>
    <t>0.0009617554</t>
  </si>
  <si>
    <t>0.661</t>
  </si>
  <si>
    <t>0.0009566348</t>
  </si>
  <si>
    <t>0.319</t>
  </si>
  <si>
    <t>0.0009391417</t>
  </si>
  <si>
    <t>0.0009382261</t>
  </si>
  <si>
    <t>1.472</t>
  </si>
  <si>
    <t>0.000937797</t>
  </si>
  <si>
    <t>0.0009371166</t>
  </si>
  <si>
    <t>-0.959</t>
  </si>
  <si>
    <t>0.0009183062</t>
  </si>
  <si>
    <t>0.436</t>
  </si>
  <si>
    <t>0.0009097497</t>
  </si>
  <si>
    <t>0.0008946193</t>
  </si>
  <si>
    <t>1.754</t>
  </si>
  <si>
    <t>0.0008903582</t>
  </si>
  <si>
    <t>0.0008882799</t>
  </si>
  <si>
    <t>0.079</t>
  </si>
  <si>
    <t>0.0008850768</t>
  </si>
  <si>
    <t>-0.835</t>
  </si>
  <si>
    <t>0.0008832971</t>
  </si>
  <si>
    <t>1.102</t>
  </si>
  <si>
    <t>0.0008690491</t>
  </si>
  <si>
    <t>1.37</t>
  </si>
  <si>
    <t>0.0008593282</t>
  </si>
  <si>
    <t>2.48</t>
  </si>
  <si>
    <t>0.0008532303</t>
  </si>
  <si>
    <t>0.0008364835</t>
  </si>
  <si>
    <t>0.0008321526</t>
  </si>
  <si>
    <t>1.234</t>
  </si>
  <si>
    <t>0.0007820576</t>
  </si>
  <si>
    <t>0.0007642783</t>
  </si>
  <si>
    <t>21.19</t>
  </si>
  <si>
    <t>0.0007432402</t>
  </si>
  <si>
    <t>0.0006985812</t>
  </si>
  <si>
    <t>1.463</t>
  </si>
  <si>
    <t>0.0006958992</t>
  </si>
  <si>
    <t>-0.113</t>
  </si>
  <si>
    <t>0.0006850771</t>
  </si>
  <si>
    <t>0.015</t>
  </si>
  <si>
    <t>0.0006824765</t>
  </si>
  <si>
    <t>0.853</t>
  </si>
  <si>
    <t>0.0006741833</t>
  </si>
  <si>
    <t>0.013</t>
  </si>
  <si>
    <t>0.0006695799</t>
  </si>
  <si>
    <t>0.001</t>
  </si>
  <si>
    <t>0.0006653989</t>
  </si>
  <si>
    <t>-0.001</t>
  </si>
  <si>
    <t>0.0006528112</t>
  </si>
  <si>
    <t>-0.144</t>
  </si>
  <si>
    <t>0.0006497751</t>
  </si>
  <si>
    <t>0.0006465792</t>
  </si>
  <si>
    <t>0.337</t>
  </si>
  <si>
    <t>0.0006447719</t>
  </si>
  <si>
    <t>-0.15</t>
  </si>
  <si>
    <t>0.0006320642</t>
  </si>
  <si>
    <t>0.0006308801</t>
  </si>
  <si>
    <t>0.000629379</t>
  </si>
  <si>
    <t>1.735</t>
  </si>
  <si>
    <t>0.0006279912</t>
  </si>
  <si>
    <t>-0.495</t>
  </si>
  <si>
    <t>0.0006261379</t>
  </si>
  <si>
    <t>0.567</t>
  </si>
  <si>
    <t>0.000618507</t>
  </si>
  <si>
    <t>1.206</t>
  </si>
  <si>
    <t>0.000614062</t>
  </si>
  <si>
    <t>1.229</t>
  </si>
  <si>
    <t>0.0006134546</t>
  </si>
  <si>
    <t>0.0005929595</t>
  </si>
  <si>
    <t>0.0005923203</t>
  </si>
  <si>
    <t>-1.843</t>
  </si>
  <si>
    <t>0.0005921272</t>
  </si>
  <si>
    <t>1.606</t>
  </si>
  <si>
    <t>0.0005817035</t>
  </si>
  <si>
    <t>-0.462</t>
  </si>
  <si>
    <t>0.0005754155</t>
  </si>
  <si>
    <t>1.214</t>
  </si>
  <si>
    <t>0.0005748606</t>
  </si>
  <si>
    <t>0.00057277</t>
  </si>
  <si>
    <t>1.271</t>
  </si>
  <si>
    <t>0.0005401088</t>
  </si>
  <si>
    <t>0.727</t>
  </si>
  <si>
    <t>0.0005387308</t>
  </si>
  <si>
    <t>0.0005354203</t>
  </si>
  <si>
    <t>0.147</t>
  </si>
  <si>
    <t>0.0005348061</t>
  </si>
  <si>
    <t>-0.828</t>
  </si>
  <si>
    <t>0.0005293735</t>
  </si>
  <si>
    <t>0.146</t>
  </si>
  <si>
    <t>0.0005167556</t>
  </si>
  <si>
    <t>-0.256</t>
  </si>
  <si>
    <t>0.0005136524</t>
  </si>
  <si>
    <t>0.914</t>
  </si>
  <si>
    <t>0.0005130089</t>
  </si>
  <si>
    <t>0.158</t>
  </si>
  <si>
    <t>0.0005093032</t>
  </si>
  <si>
    <t>0.91</t>
  </si>
  <si>
    <t>0.0005069132</t>
  </si>
  <si>
    <t>0.0005048351</t>
  </si>
  <si>
    <t>-0.285</t>
  </si>
  <si>
    <t>0.0004833826</t>
  </si>
  <si>
    <t>0.0004822096</t>
  </si>
  <si>
    <t>0.0004795417</t>
  </si>
  <si>
    <t>1.57</t>
  </si>
  <si>
    <t>0.0004788787</t>
  </si>
  <si>
    <t>0.077</t>
  </si>
  <si>
    <t>0.0004755744</t>
  </si>
  <si>
    <t>2.015</t>
  </si>
  <si>
    <t>0.0004587981</t>
  </si>
  <si>
    <t>5.547</t>
  </si>
  <si>
    <t>0.0004533722</t>
  </si>
  <si>
    <t>0.095</t>
  </si>
  <si>
    <t>0.000452589</t>
  </si>
  <si>
    <t>1.658</t>
  </si>
  <si>
    <t>0.0004322703</t>
  </si>
  <si>
    <t>0.0004310037</t>
  </si>
  <si>
    <t>0.825</t>
  </si>
  <si>
    <t>0.0004178588</t>
  </si>
  <si>
    <t>0.046</t>
  </si>
  <si>
    <t>0.0004168944</t>
  </si>
  <si>
    <t>0.033</t>
  </si>
  <si>
    <t>0.0004152917</t>
  </si>
  <si>
    <t>1.54</t>
  </si>
  <si>
    <t>0.0004139823</t>
  </si>
  <si>
    <t>0.0004136175</t>
  </si>
  <si>
    <t>1.071</t>
  </si>
  <si>
    <t>0.0004005042</t>
  </si>
  <si>
    <t>0.517</t>
  </si>
  <si>
    <t>0.0003941186</t>
  </si>
  <si>
    <t>0.0003801364</t>
  </si>
  <si>
    <t>-5.077</t>
  </si>
  <si>
    <t>0.0003777112</t>
  </si>
  <si>
    <t>1.306</t>
  </si>
  <si>
    <t>0.0003753751</t>
  </si>
  <si>
    <t>0.000345556</t>
  </si>
  <si>
    <t>-0.169</t>
  </si>
  <si>
    <t>0.0003349396</t>
  </si>
  <si>
    <t>3.652</t>
  </si>
  <si>
    <t>0.000331391</t>
  </si>
  <si>
    <t>0.0003310034</t>
  </si>
  <si>
    <t>0.594</t>
  </si>
  <si>
    <t>0.0003185301</t>
  </si>
  <si>
    <t>0.0003144167</t>
  </si>
  <si>
    <t>0.0003118128</t>
  </si>
  <si>
    <t>0.07</t>
  </si>
  <si>
    <t>0.0003102283</t>
  </si>
  <si>
    <t>-0.022</t>
  </si>
  <si>
    <t>0.0003095428</t>
  </si>
  <si>
    <t>0.11</t>
  </si>
  <si>
    <t>0.0003061859</t>
  </si>
  <si>
    <t>-0.017</t>
  </si>
  <si>
    <t>0.0003048913</t>
  </si>
  <si>
    <t>0.171</t>
  </si>
  <si>
    <t>0.0003029236</t>
  </si>
  <si>
    <t>0.76</t>
  </si>
  <si>
    <t>0.0002883428</t>
  </si>
  <si>
    <t>0.818</t>
  </si>
  <si>
    <t>0.0002862113</t>
  </si>
  <si>
    <t>-3.43</t>
  </si>
  <si>
    <t>0.0002805652</t>
  </si>
  <si>
    <t>0.0002788896</t>
  </si>
  <si>
    <t>0.0002780662</t>
  </si>
  <si>
    <t>0.0002720829</t>
  </si>
  <si>
    <t>0.0002652902</t>
  </si>
  <si>
    <t>0.0002526242</t>
  </si>
  <si>
    <t>0.0002459043</t>
  </si>
  <si>
    <t>0.0002431822</t>
  </si>
  <si>
    <t>7.323</t>
  </si>
  <si>
    <t>0.0002418751</t>
  </si>
  <si>
    <t>-1.408</t>
  </si>
  <si>
    <t>0.0002403064</t>
  </si>
  <si>
    <t>0.0002303233</t>
  </si>
  <si>
    <t>1.121</t>
  </si>
  <si>
    <t>0.0002285099</t>
  </si>
  <si>
    <t>-2.987</t>
  </si>
  <si>
    <t>0.0002231022</t>
  </si>
  <si>
    <t>1.358</t>
  </si>
  <si>
    <t>0.0002226968</t>
  </si>
  <si>
    <t>2.053</t>
  </si>
  <si>
    <t>0.000221082</t>
  </si>
  <si>
    <t>0.804</t>
  </si>
  <si>
    <t>0.0002198333</t>
  </si>
  <si>
    <t>0.238</t>
  </si>
  <si>
    <t>0.0002192678</t>
  </si>
  <si>
    <t>0.863</t>
  </si>
  <si>
    <t>0.0002154074</t>
  </si>
  <si>
    <t>-0.037</t>
  </si>
  <si>
    <t>0.0002141298</t>
  </si>
  <si>
    <t>1.023</t>
  </si>
  <si>
    <t>0.00019781</t>
  </si>
  <si>
    <t>-3.58</t>
  </si>
  <si>
    <t>0.0001968744</t>
  </si>
  <si>
    <t>-0.031</t>
  </si>
  <si>
    <t>0.0001929768</t>
  </si>
  <si>
    <t>-0.435</t>
  </si>
  <si>
    <t>0.0001927609</t>
  </si>
  <si>
    <t>1.767</t>
  </si>
  <si>
    <t>0.0001919763</t>
  </si>
  <si>
    <t>1.38</t>
  </si>
  <si>
    <t>0.0001882858</t>
  </si>
  <si>
    <t>0.12</t>
  </si>
  <si>
    <t>0.0001870382</t>
  </si>
  <si>
    <t>-0.282</t>
  </si>
  <si>
    <t>0.0001855805</t>
  </si>
  <si>
    <t>-2.98</t>
  </si>
  <si>
    <t>0.0001833722</t>
  </si>
  <si>
    <t>0.187</t>
  </si>
  <si>
    <t>0.0001833398</t>
  </si>
  <si>
    <t>-1.622</t>
  </si>
  <si>
    <t>0.0001824773</t>
  </si>
  <si>
    <t>-0.193</t>
  </si>
  <si>
    <t>0.0001785285</t>
  </si>
  <si>
    <t>0.237</t>
  </si>
  <si>
    <t>0.0001770385</t>
  </si>
  <si>
    <t>0.0001750038</t>
  </si>
  <si>
    <t>0.0001740776</t>
  </si>
  <si>
    <t>0.384</t>
  </si>
  <si>
    <t>0.000173901</t>
  </si>
  <si>
    <t>-2.027</t>
  </si>
  <si>
    <t>0.0001728014</t>
  </si>
  <si>
    <t>0.639</t>
  </si>
  <si>
    <t>0.0001709038</t>
  </si>
  <si>
    <t>-2.202</t>
  </si>
  <si>
    <t>0.0001690824</t>
  </si>
  <si>
    <t>0.055</t>
  </si>
  <si>
    <t>0.000168213</t>
  </si>
  <si>
    <t>-0.039</t>
  </si>
  <si>
    <t>0.0001652471</t>
  </si>
  <si>
    <t>-5.226</t>
  </si>
  <si>
    <t>0.0001611784</t>
  </si>
  <si>
    <t>0.742</t>
  </si>
  <si>
    <t>0.0001517502</t>
  </si>
  <si>
    <t>0.0001515335</t>
  </si>
  <si>
    <t>0.000150362</t>
  </si>
  <si>
    <t>0.0001444136</t>
  </si>
  <si>
    <t>0.0001415058</t>
  </si>
  <si>
    <t>0.0001411229</t>
  </si>
  <si>
    <t>-0.682</t>
  </si>
  <si>
    <t>0.0001395674</t>
  </si>
  <si>
    <t>1.019</t>
  </si>
  <si>
    <t>0.000138154</t>
  </si>
  <si>
    <t>-0.032</t>
  </si>
  <si>
    <t>0.0001337428</t>
  </si>
  <si>
    <t>1.49</t>
  </si>
  <si>
    <t>0.0001317207</t>
  </si>
  <si>
    <t>-20.93</t>
  </si>
  <si>
    <t>0.000129956</t>
  </si>
  <si>
    <t>-3.023</t>
  </si>
  <si>
    <t>0.0001268786</t>
  </si>
  <si>
    <t>0.0001266141</t>
  </si>
  <si>
    <t>1.215</t>
  </si>
  <si>
    <t>0.0001259814</t>
  </si>
  <si>
    <t>0.0001255836</t>
  </si>
  <si>
    <t>0.0001253823</t>
  </si>
  <si>
    <t>1.001</t>
  </si>
  <si>
    <t>0.0001245244</t>
  </si>
  <si>
    <t>4.058</t>
  </si>
  <si>
    <t>0.0001241284</t>
  </si>
  <si>
    <t>13.131</t>
  </si>
  <si>
    <t>0.0001237581</t>
  </si>
  <si>
    <t>0.0001137595</t>
  </si>
  <si>
    <t>1.167</t>
  </si>
  <si>
    <t>0.0001126402</t>
  </si>
  <si>
    <t>0.0001120255</t>
  </si>
  <si>
    <t>0.0001115019</t>
  </si>
  <si>
    <t>0.044</t>
  </si>
  <si>
    <t>0.0001114091</t>
  </si>
  <si>
    <t>0.0001061066</t>
  </si>
  <si>
    <t>0.029</t>
  </si>
  <si>
    <t>0.0001053437</t>
  </si>
  <si>
    <t>1.621</t>
  </si>
  <si>
    <t>0.0001043556</t>
  </si>
  <si>
    <t>0.835</t>
  </si>
  <si>
    <t>0.0001036109</t>
  </si>
  <si>
    <t>0.0001023317</t>
  </si>
  <si>
    <t>0.989</t>
  </si>
  <si>
    <t>0.0001004141</t>
  </si>
  <si>
    <t>0.00009680515</t>
  </si>
  <si>
    <t>1.31</t>
  </si>
  <si>
    <t>0.00009649728</t>
  </si>
  <si>
    <t>-0.651</t>
  </si>
  <si>
    <t>0.0000953511</t>
  </si>
  <si>
    <t>1.534</t>
  </si>
  <si>
    <t>0.00009523604</t>
  </si>
  <si>
    <t>1.099</t>
  </si>
  <si>
    <t>0.00009259855</t>
  </si>
  <si>
    <t>0.456</t>
  </si>
  <si>
    <t>0.00009172305</t>
  </si>
  <si>
    <t>0.00009141715</t>
  </si>
  <si>
    <t>0.057</t>
  </si>
  <si>
    <t>0.00008846448</t>
  </si>
  <si>
    <t>0.562</t>
  </si>
  <si>
    <t>0.00008492348</t>
  </si>
  <si>
    <t>0.725</t>
  </si>
  <si>
    <t>0.00008450187</t>
  </si>
  <si>
    <t>1.853</t>
  </si>
  <si>
    <t>0.00008410186</t>
  </si>
  <si>
    <t>-0.139</t>
  </si>
  <si>
    <t>0.00007977364</t>
  </si>
  <si>
    <t>0.00007940467</t>
  </si>
  <si>
    <t>1.356</t>
  </si>
  <si>
    <t>0.00007713184</t>
  </si>
  <si>
    <t>-1.495</t>
  </si>
  <si>
    <t>0.00007685563</t>
  </si>
  <si>
    <t>1.042</t>
  </si>
  <si>
    <t>0.00007500071</t>
  </si>
  <si>
    <t>0.942</t>
  </si>
  <si>
    <t>0.00007307755</t>
  </si>
  <si>
    <t>-7.471</t>
  </si>
  <si>
    <t>0.00007128895</t>
  </si>
  <si>
    <t>0.00006640825</t>
  </si>
  <si>
    <t>1.431</t>
  </si>
  <si>
    <t>0.00006602015</t>
  </si>
  <si>
    <t>0.398</t>
  </si>
  <si>
    <t>0.000065798</t>
  </si>
  <si>
    <t>-1.271</t>
  </si>
  <si>
    <t>0.00006484554</t>
  </si>
  <si>
    <t>0.968</t>
  </si>
  <si>
    <t>0.00006436034</t>
  </si>
  <si>
    <t>-0.304</t>
  </si>
  <si>
    <t>0.00006340426</t>
  </si>
  <si>
    <t>-0.119</t>
  </si>
  <si>
    <t>0.0000608545</t>
  </si>
  <si>
    <t>0.00005999724</t>
  </si>
  <si>
    <t>-0.618</t>
  </si>
  <si>
    <t>0.0000588518</t>
  </si>
  <si>
    <t>-0.073</t>
  </si>
  <si>
    <t>0.00005805743</t>
  </si>
  <si>
    <t>0.02</t>
  </si>
  <si>
    <t>0.00005754046</t>
  </si>
  <si>
    <t>0.633</t>
  </si>
  <si>
    <t>0.00005710374</t>
  </si>
  <si>
    <t>1.062</t>
  </si>
  <si>
    <t>0.00005683524</t>
  </si>
  <si>
    <t>1.135</t>
  </si>
  <si>
    <t>0.00005597177</t>
  </si>
  <si>
    <t>0.00005513891</t>
  </si>
  <si>
    <t>0.0000550639</t>
  </si>
  <si>
    <t>3.264</t>
  </si>
  <si>
    <t>0.00005279975</t>
  </si>
  <si>
    <t>-0.046</t>
  </si>
  <si>
    <t>0.00005241947</t>
  </si>
  <si>
    <t>0.00005205195</t>
  </si>
  <si>
    <t>0.00005078762</t>
  </si>
  <si>
    <t>0.785</t>
  </si>
  <si>
    <t>0.00005072682</t>
  </si>
  <si>
    <t>1.012</t>
  </si>
  <si>
    <t>0.00005053765</t>
  </si>
  <si>
    <t>2.208</t>
  </si>
  <si>
    <t>0.0000499368</t>
  </si>
  <si>
    <t>-0.122</t>
  </si>
  <si>
    <t>0.00004963526</t>
  </si>
  <si>
    <t>0.42</t>
  </si>
  <si>
    <t>0.00004833217</t>
  </si>
  <si>
    <t>1.554</t>
  </si>
  <si>
    <t>0.00004756059</t>
  </si>
  <si>
    <t>0.067</t>
  </si>
  <si>
    <t>0.00004719035</t>
  </si>
  <si>
    <t>0.998</t>
  </si>
  <si>
    <t>0.00004712875</t>
  </si>
  <si>
    <t>0.987</t>
  </si>
  <si>
    <t>0.00004707526</t>
  </si>
  <si>
    <t>0.00004688288</t>
  </si>
  <si>
    <t>0.00004651337</t>
  </si>
  <si>
    <t>0.019</t>
  </si>
  <si>
    <t>0.00004623909</t>
  </si>
  <si>
    <t>0.00004619538</t>
  </si>
  <si>
    <t>0.00004607695</t>
  </si>
  <si>
    <t>0.00004607</t>
  </si>
  <si>
    <t>0.99</t>
  </si>
  <si>
    <t>0.00004570614</t>
  </si>
  <si>
    <t>0.00004512062</t>
  </si>
  <si>
    <t>-0.445</t>
  </si>
  <si>
    <t>0.00004258226</t>
  </si>
  <si>
    <t>0.00004063208</t>
  </si>
  <si>
    <t>0.253</t>
  </si>
  <si>
    <t>0.00003955864</t>
  </si>
  <si>
    <t>-0.04</t>
  </si>
  <si>
    <t>0.00003898248</t>
  </si>
  <si>
    <t>0.009</t>
  </si>
  <si>
    <t>0.00003743689</t>
  </si>
  <si>
    <t>0.00003736946</t>
  </si>
  <si>
    <t>0.00003632699</t>
  </si>
  <si>
    <t>0.00003585641</t>
  </si>
  <si>
    <t>0.00003576153</t>
  </si>
  <si>
    <t>0.00003527739</t>
  </si>
  <si>
    <t>0.011</t>
  </si>
  <si>
    <t>0.00003387424</t>
  </si>
  <si>
    <t>0.0000327071</t>
  </si>
  <si>
    <t>-0.707</t>
  </si>
  <si>
    <t>0.00003139961</t>
  </si>
  <si>
    <t>1.308</t>
  </si>
  <si>
    <t>0.00003095654</t>
  </si>
  <si>
    <t>1.975</t>
  </si>
  <si>
    <t>0.00003011621</t>
  </si>
  <si>
    <t>0.00003004097</t>
  </si>
  <si>
    <t>1.992</t>
  </si>
  <si>
    <t>0.00002944356</t>
  </si>
  <si>
    <t>0.00002940772</t>
  </si>
  <si>
    <t>-0.291</t>
  </si>
  <si>
    <t>0.00002932585</t>
  </si>
  <si>
    <t>0.094</t>
  </si>
  <si>
    <t>0.00002714591</t>
  </si>
  <si>
    <t>0.00002631748</t>
  </si>
  <si>
    <t>1.047</t>
  </si>
  <si>
    <t>0.00002586828</t>
  </si>
  <si>
    <t>-0.065</t>
  </si>
  <si>
    <t>0.00002536974</t>
  </si>
  <si>
    <t>-0.274</t>
  </si>
  <si>
    <t>0.00002418277</t>
  </si>
  <si>
    <t>0.899</t>
  </si>
  <si>
    <t>0.00002353493</t>
  </si>
  <si>
    <t>0.892</t>
  </si>
  <si>
    <t>0.00002332278</t>
  </si>
  <si>
    <t>0.00002307863</t>
  </si>
  <si>
    <t>0.688</t>
  </si>
  <si>
    <t>0.00002226217</t>
  </si>
  <si>
    <t>6.409</t>
  </si>
  <si>
    <t>0.00002164551</t>
  </si>
  <si>
    <t>0.00002133658</t>
  </si>
  <si>
    <t>0.00001969747</t>
  </si>
  <si>
    <t>0.909</t>
  </si>
  <si>
    <t>0.00001962139</t>
  </si>
  <si>
    <t>-1.086</t>
  </si>
  <si>
    <t>0.00001932299</t>
  </si>
  <si>
    <t>0.903</t>
  </si>
  <si>
    <t>0.00001806618</t>
  </si>
  <si>
    <t>3.274</t>
  </si>
  <si>
    <t>0.00001797186</t>
  </si>
  <si>
    <t>-0.493</t>
  </si>
  <si>
    <t>0.00001773093</t>
  </si>
  <si>
    <t>2.185</t>
  </si>
  <si>
    <t>0.00001687106</t>
  </si>
  <si>
    <t>2.359</t>
  </si>
  <si>
    <t>0.00001674681</t>
  </si>
  <si>
    <t>3.91</t>
  </si>
  <si>
    <t>0.00001635779</t>
  </si>
  <si>
    <t>-0.262</t>
  </si>
  <si>
    <t>0.00001598723</t>
  </si>
  <si>
    <t>0.00001590252</t>
  </si>
  <si>
    <t>0.597</t>
  </si>
  <si>
    <t>0.00001421423</t>
  </si>
  <si>
    <t>0.448</t>
  </si>
  <si>
    <t>0.0000138806</t>
  </si>
  <si>
    <t>11.828</t>
  </si>
  <si>
    <t>0.00001357595</t>
  </si>
  <si>
    <t>0.358</t>
  </si>
  <si>
    <t>0.00001233099</t>
  </si>
  <si>
    <t>0.00001206028</t>
  </si>
  <si>
    <t>1.413</t>
  </si>
  <si>
    <t>0.00001066077</t>
  </si>
  <si>
    <t>2.816</t>
  </si>
  <si>
    <t>0.00001023447</t>
  </si>
  <si>
    <t>1.341</t>
  </si>
  <si>
    <t>0.000009937189</t>
  </si>
  <si>
    <t>0.15</t>
  </si>
  <si>
    <t>0.000009926032</t>
  </si>
  <si>
    <t>1.032</t>
  </si>
  <si>
    <t>0.000009600176</t>
  </si>
  <si>
    <t>1.993</t>
  </si>
  <si>
    <t>0.000009538605</t>
  </si>
  <si>
    <t>0.000009468265</t>
  </si>
  <si>
    <t>1.103</t>
  </si>
  <si>
    <t>0.000009243685</t>
  </si>
  <si>
    <t>0.837</t>
  </si>
  <si>
    <t>0.00000886503</t>
  </si>
  <si>
    <t>0.809</t>
  </si>
  <si>
    <t>0.000008699374</t>
  </si>
  <si>
    <t>-0.701</t>
  </si>
  <si>
    <t>0.000008608544</t>
  </si>
  <si>
    <t>0.411</t>
  </si>
  <si>
    <t>0.00000848361</t>
  </si>
  <si>
    <t>0.000008468424</t>
  </si>
  <si>
    <t>1.221</t>
  </si>
  <si>
    <t>0.000007166346</t>
  </si>
  <si>
    <t>0.944</t>
  </si>
  <si>
    <t>0.000006839202</t>
  </si>
  <si>
    <t>0.000006719329</t>
  </si>
  <si>
    <t>1.412</t>
  </si>
  <si>
    <t>0.000006406226</t>
  </si>
  <si>
    <t>1.075</t>
  </si>
  <si>
    <t>0.000006036529</t>
  </si>
  <si>
    <t>4.038</t>
  </si>
  <si>
    <t>0.000005836027</t>
  </si>
  <si>
    <t>0.000005543836</t>
  </si>
  <si>
    <t>-0.381</t>
  </si>
  <si>
    <t>0.000005473559</t>
  </si>
  <si>
    <t>0.173</t>
  </si>
  <si>
    <t>0.000005412239</t>
  </si>
  <si>
    <t>3.207</t>
  </si>
  <si>
    <t>0.000005346443</t>
  </si>
  <si>
    <t>-70.245</t>
  </si>
  <si>
    <t>0.000005006936</t>
  </si>
  <si>
    <t>3.626</t>
  </si>
  <si>
    <t>0.000004947426</t>
  </si>
  <si>
    <t>0.0000048956</t>
  </si>
  <si>
    <t>-0.869</t>
  </si>
  <si>
    <t>0.00000487155</t>
  </si>
  <si>
    <t>0.67</t>
  </si>
  <si>
    <t>0.000004791433</t>
  </si>
  <si>
    <t>-0.34</t>
  </si>
  <si>
    <t>0.000004347192</t>
  </si>
  <si>
    <t>1.517</t>
  </si>
  <si>
    <t>0.000004343567</t>
  </si>
  <si>
    <t>0.000004291184</t>
  </si>
  <si>
    <t>1.084</t>
  </si>
  <si>
    <t>0.000004230439</t>
  </si>
  <si>
    <t>0.000003532461</t>
  </si>
  <si>
    <t>0.858</t>
  </si>
  <si>
    <t>0.000003511111</t>
  </si>
  <si>
    <t>1.652</t>
  </si>
  <si>
    <t>0.000003334274</t>
  </si>
  <si>
    <t>-1.063</t>
  </si>
  <si>
    <t>0.000003319634</t>
  </si>
  <si>
    <t>1.057</t>
  </si>
  <si>
    <t>0.000003162299</t>
  </si>
  <si>
    <t>0.421</t>
  </si>
  <si>
    <t>0.00000296995</t>
  </si>
  <si>
    <t>0.000002888775</t>
  </si>
  <si>
    <t>0.000002416706</t>
  </si>
  <si>
    <t>0.586</t>
  </si>
  <si>
    <t>0.000002385361</t>
  </si>
  <si>
    <t>-1.124</t>
  </si>
  <si>
    <t>0.000002306096</t>
  </si>
  <si>
    <t>-0.661</t>
  </si>
  <si>
    <t>0.000002160905</t>
  </si>
  <si>
    <t>1.197</t>
  </si>
  <si>
    <t>0.000002075091</t>
  </si>
  <si>
    <t>0.000002000778</t>
  </si>
  <si>
    <t>1.049</t>
  </si>
  <si>
    <t>0.000001860352</t>
  </si>
  <si>
    <t>1.285</t>
  </si>
  <si>
    <t>0.000001848046</t>
  </si>
  <si>
    <t>0.000001639278</t>
  </si>
  <si>
    <t>0.000001583747</t>
  </si>
  <si>
    <t>0.491</t>
  </si>
  <si>
    <t>0.000001572705</t>
  </si>
  <si>
    <t>3.246</t>
  </si>
  <si>
    <t>0.000001367875</t>
  </si>
  <si>
    <t>-0.463</t>
  </si>
  <si>
    <t>0.000001367133</t>
  </si>
  <si>
    <t>-0.108</t>
  </si>
  <si>
    <t>0.000001259757</t>
  </si>
  <si>
    <t>-0.994</t>
  </si>
  <si>
    <t>0.000001226666</t>
  </si>
  <si>
    <t>0.000001213936</t>
  </si>
  <si>
    <t>1.113</t>
  </si>
  <si>
    <t>0.000001212797</t>
  </si>
  <si>
    <t>-1.33</t>
  </si>
  <si>
    <t>0.000001160939</t>
  </si>
  <si>
    <t>-3.389</t>
  </si>
  <si>
    <t>0.000001010768</t>
  </si>
  <si>
    <t>0.000000964844</t>
  </si>
  <si>
    <t>-0.154</t>
  </si>
  <si>
    <t>0.0000009608674</t>
  </si>
  <si>
    <t>1.064</t>
  </si>
  <si>
    <t>0.0000009601753</t>
  </si>
  <si>
    <t>0.061</t>
  </si>
  <si>
    <t>0.0000008654955</t>
  </si>
  <si>
    <t>-0.519</t>
  </si>
  <si>
    <t>0.0000008431174</t>
  </si>
  <si>
    <t>0.0000008195633</t>
  </si>
  <si>
    <t>1.545</t>
  </si>
  <si>
    <t>0.0000007981229</t>
  </si>
  <si>
    <t>1.776</t>
  </si>
  <si>
    <t>0.0000007890211</t>
  </si>
  <si>
    <t>0.0000007630486</t>
  </si>
  <si>
    <t>1.713</t>
  </si>
  <si>
    <t>0.0000007173984</t>
  </si>
  <si>
    <t>0.0000006611926</t>
  </si>
  <si>
    <t>2.888</t>
  </si>
  <si>
    <t>0.0000005998434</t>
  </si>
  <si>
    <t>0.696</t>
  </si>
  <si>
    <t>0.0000005862344</t>
  </si>
  <si>
    <t>-0.17</t>
  </si>
  <si>
    <t>0.0000005498202</t>
  </si>
  <si>
    <t>-0.8</t>
  </si>
  <si>
    <t>0.0000005362386</t>
  </si>
  <si>
    <t>0.0000005295484</t>
  </si>
  <si>
    <t>-0.643</t>
  </si>
  <si>
    <t>0.0000005253859</t>
  </si>
  <si>
    <t>-0.024</t>
  </si>
  <si>
    <t>0.0000005144808</t>
  </si>
  <si>
    <t>1.18</t>
  </si>
  <si>
    <t>0.0000005117148</t>
  </si>
  <si>
    <t>0.0000004771974</t>
  </si>
  <si>
    <t>1.254</t>
  </si>
  <si>
    <t>0.0000004370957</t>
  </si>
  <si>
    <t>-0.016</t>
  </si>
  <si>
    <t>0.0000004129111</t>
  </si>
  <si>
    <t>-3.354</t>
  </si>
  <si>
    <t>0.0000004028191</t>
  </si>
  <si>
    <t>-0.012</t>
  </si>
  <si>
    <t>0.0000003796879</t>
  </si>
  <si>
    <t>0.082</t>
  </si>
  <si>
    <t>0.0000003091396</t>
  </si>
  <si>
    <t>0.0000002916766</t>
  </si>
  <si>
    <t>0.0000002783653</t>
  </si>
  <si>
    <t>0.01</t>
  </si>
  <si>
    <t>0.0000002778101</t>
  </si>
  <si>
    <t>1.034</t>
  </si>
  <si>
    <t>0.0000002764425</t>
  </si>
  <si>
    <t>0.0000002676484</t>
  </si>
  <si>
    <t>0.0000002575052</t>
  </si>
  <si>
    <t>-0.002</t>
  </si>
  <si>
    <t>0.0000002526268</t>
  </si>
  <si>
    <t>-0.09</t>
  </si>
  <si>
    <t>0.0000002498399</t>
  </si>
  <si>
    <t>0.056</t>
  </si>
  <si>
    <t>0.000000248238</t>
  </si>
  <si>
    <t>-0.005</t>
  </si>
  <si>
    <t>0.0000002443092</t>
  </si>
  <si>
    <t>0.000000238536</t>
  </si>
  <si>
    <t>0.888</t>
  </si>
  <si>
    <t>0.0000002378971</t>
  </si>
  <si>
    <t>0.059</t>
  </si>
  <si>
    <t>0.0000002307598</t>
  </si>
  <si>
    <t>-8.216</t>
  </si>
  <si>
    <t>0.0000002253509</t>
  </si>
  <si>
    <t>0.0000002215484</t>
  </si>
  <si>
    <t>0.0000002205206</t>
  </si>
  <si>
    <t>0.0000002165871</t>
  </si>
  <si>
    <t>0.012</t>
  </si>
  <si>
    <t>0.0000002159174</t>
  </si>
  <si>
    <t>1.011</t>
  </si>
  <si>
    <t>0.0000002152454</t>
  </si>
  <si>
    <t>1.016</t>
  </si>
  <si>
    <t>0.0000001985042</t>
  </si>
  <si>
    <t>0.0000001972627</t>
  </si>
  <si>
    <t>-1.496</t>
  </si>
  <si>
    <t>0.0000001830506</t>
  </si>
  <si>
    <t>1.059</t>
  </si>
  <si>
    <t>0.0000001681451</t>
  </si>
  <si>
    <t>0.0000001615842</t>
  </si>
  <si>
    <t>0.0000001583654</t>
  </si>
  <si>
    <t>-1.908</t>
  </si>
  <si>
    <t>0.0000001505912</t>
  </si>
  <si>
    <t>0.0000001468404</t>
  </si>
  <si>
    <t>1.784</t>
  </si>
  <si>
    <t>0.000000143695</t>
  </si>
  <si>
    <t>0.17</t>
  </si>
  <si>
    <t>0.0000001420314</t>
  </si>
  <si>
    <t>0.031</t>
  </si>
  <si>
    <t>0.0000001390173</t>
  </si>
  <si>
    <t>0.0000001321188</t>
  </si>
  <si>
    <t>0.0000001233117</t>
  </si>
  <si>
    <t>1.186</t>
  </si>
  <si>
    <t>0.0000001225458</t>
  </si>
  <si>
    <t>0.0000001177105</t>
  </si>
  <si>
    <t>0.0000001176005</t>
  </si>
  <si>
    <t>1.003</t>
  </si>
  <si>
    <t>0.0000001122405</t>
  </si>
  <si>
    <t>0.0000001023006</t>
  </si>
  <si>
    <t>0.0000001006598</t>
  </si>
  <si>
    <t>0.00000009906133</t>
  </si>
  <si>
    <t>1.166</t>
  </si>
  <si>
    <t>0.00000009829152</t>
  </si>
  <si>
    <t>0.006</t>
  </si>
  <si>
    <t>0.00000009655982</t>
  </si>
  <si>
    <t>1.029</t>
  </si>
  <si>
    <t>0.00000009636084</t>
  </si>
  <si>
    <t>0.00000008135213</t>
  </si>
  <si>
    <t>-0.038</t>
  </si>
  <si>
    <t>0.00000007655576</t>
  </si>
  <si>
    <t>-4.252</t>
  </si>
  <si>
    <t>0.00000007429121</t>
  </si>
  <si>
    <t>-0.008</t>
  </si>
  <si>
    <t>0.00000007195813</t>
  </si>
  <si>
    <t>0.00000007078671</t>
  </si>
  <si>
    <t>0.00000006849784</t>
  </si>
  <si>
    <t>-0.004</t>
  </si>
  <si>
    <t>0.0000000675013</t>
  </si>
  <si>
    <t>0.00000006676671</t>
  </si>
  <si>
    <t>0.00000006669945</t>
  </si>
  <si>
    <t>0.00000006605071</t>
  </si>
  <si>
    <t>0.00000006292747</t>
  </si>
  <si>
    <t>0.00000006193171</t>
  </si>
  <si>
    <t>0.00000006075631</t>
  </si>
  <si>
    <t>0.004</t>
  </si>
  <si>
    <t>0.0000000595438</t>
  </si>
  <si>
    <t>0.1</t>
  </si>
  <si>
    <t>0.00000005615601</t>
  </si>
  <si>
    <t>1.015</t>
  </si>
  <si>
    <t>0.00000005157633</t>
  </si>
  <si>
    <t>0.973</t>
  </si>
  <si>
    <t>0.00000005063121</t>
  </si>
  <si>
    <t>0.00000004885106</t>
  </si>
  <si>
    <t>0.00000004841854</t>
  </si>
  <si>
    <t>0.986</t>
  </si>
  <si>
    <t>0.0000000461583</t>
  </si>
  <si>
    <t>-0.372</t>
  </si>
  <si>
    <t>0.00000003545909</t>
  </si>
  <si>
    <t>-0.087</t>
  </si>
  <si>
    <t>0.00000003423313</t>
  </si>
  <si>
    <t>-1.884</t>
  </si>
  <si>
    <t>0.00000003324622</t>
  </si>
  <si>
    <t>0.00000003204015</t>
  </si>
  <si>
    <t>1.748</t>
  </si>
  <si>
    <t>0.00000002389129</t>
  </si>
  <si>
    <t>-17.298</t>
  </si>
  <si>
    <t>0.00000002351782</t>
  </si>
  <si>
    <t>0.00000002115906</t>
  </si>
  <si>
    <t>-0.045</t>
  </si>
  <si>
    <t>0.00000001966926</t>
  </si>
  <si>
    <t>0.00000001725194</t>
  </si>
  <si>
    <t>0.00000001674337</t>
  </si>
  <si>
    <t>0.608</t>
  </si>
  <si>
    <t>0.00000001449949</t>
  </si>
  <si>
    <t>0.687</t>
  </si>
  <si>
    <t>0.00000001272204</t>
  </si>
  <si>
    <t>0.00000001258631</t>
  </si>
  <si>
    <t>0.00000001230076</t>
  </si>
  <si>
    <t>-0.759</t>
  </si>
  <si>
    <t>0.0000000115732</t>
  </si>
  <si>
    <t>0.932</t>
  </si>
  <si>
    <t>0.00000001067761</t>
  </si>
  <si>
    <t>0.000000009766859</t>
  </si>
  <si>
    <t>0.000000009620751</t>
  </si>
  <si>
    <t>0.00000000902118</t>
  </si>
  <si>
    <t>0.000000007341559</t>
  </si>
  <si>
    <t>-0.014</t>
  </si>
  <si>
    <t>0.000000005241968</t>
  </si>
  <si>
    <t>0.000000005196859</t>
  </si>
  <si>
    <t>-0.65</t>
  </si>
  <si>
    <t>0.000000004887549</t>
  </si>
  <si>
    <t>0.000000004510523</t>
  </si>
  <si>
    <t>0.000000004455045</t>
  </si>
  <si>
    <t>0.000000003618255</t>
  </si>
  <si>
    <t>0.000000003175907</t>
  </si>
  <si>
    <t>0.047</t>
  </si>
  <si>
    <t>0.000000002715587</t>
  </si>
  <si>
    <t>0.048</t>
  </si>
  <si>
    <t>0.000000002547959</t>
  </si>
  <si>
    <t>0.754</t>
  </si>
  <si>
    <t>0.00000000233439</t>
  </si>
  <si>
    <t>0.000000002291775</t>
  </si>
  <si>
    <t>-1.499</t>
  </si>
  <si>
    <t>0.000000002135418</t>
  </si>
  <si>
    <t>1.058</t>
  </si>
  <si>
    <t>0.000000002046075</t>
  </si>
  <si>
    <t>0.000000002026456</t>
  </si>
  <si>
    <t>0.034</t>
  </si>
  <si>
    <t>0.000000001785412</t>
  </si>
  <si>
    <t>-373.641</t>
  </si>
  <si>
    <t>0.000000001481699</t>
  </si>
  <si>
    <t>0.000000001402782</t>
  </si>
  <si>
    <t>3.198</t>
  </si>
  <si>
    <t>0.000000001030726</t>
  </si>
  <si>
    <t>-0.426</t>
  </si>
  <si>
    <t>8.448171E-10</t>
  </si>
  <si>
    <t>-0.593</t>
  </si>
  <si>
    <t>7.982347E-10</t>
  </si>
  <si>
    <t>6.818636E-10</t>
  </si>
  <si>
    <t>2.826</t>
  </si>
  <si>
    <t>6.764379E-10</t>
  </si>
  <si>
    <t>0.135</t>
  </si>
  <si>
    <t>5.290347E-10</t>
  </si>
  <si>
    <t>4.627579E-10</t>
  </si>
  <si>
    <t>0.89</t>
  </si>
  <si>
    <t>3.22105E-10</t>
  </si>
  <si>
    <t>0.749</t>
  </si>
  <si>
    <t>2.763591E-10</t>
  </si>
  <si>
    <t>4.615</t>
  </si>
  <si>
    <t>2.65869E-10</t>
  </si>
  <si>
    <t>0.331</t>
  </si>
  <si>
    <t>2.479235E-10</t>
  </si>
  <si>
    <t>-7.866</t>
  </si>
  <si>
    <t>2.3143E-10</t>
  </si>
  <si>
    <t>1.572977E-10</t>
  </si>
  <si>
    <t>1.453547E-10</t>
  </si>
  <si>
    <t>1.219</t>
  </si>
  <si>
    <t>1.278255E-10</t>
  </si>
  <si>
    <t>1.144521E-10</t>
  </si>
  <si>
    <t>0.745</t>
  </si>
  <si>
    <t>1.085702E-10</t>
  </si>
  <si>
    <t>9.348495E-11</t>
  </si>
  <si>
    <t>-3.259</t>
  </si>
  <si>
    <t>8.900054E-11</t>
  </si>
  <si>
    <t>0.348</t>
  </si>
  <si>
    <t>6.206356E-11</t>
  </si>
  <si>
    <t>1.519</t>
  </si>
  <si>
    <t>5.211408E-11</t>
  </si>
  <si>
    <t>4.974308E-11</t>
  </si>
  <si>
    <t>-2.358</t>
  </si>
  <si>
    <t>4.896378E-11</t>
  </si>
  <si>
    <t>-1.656</t>
  </si>
  <si>
    <t>4.083093E-11</t>
  </si>
  <si>
    <t>-0.02</t>
  </si>
  <si>
    <t>3.518671E-11</t>
  </si>
  <si>
    <t>0.808</t>
  </si>
  <si>
    <t>2.54341E-11</t>
  </si>
  <si>
    <t>1.668643E-11</t>
  </si>
  <si>
    <t>0.959</t>
  </si>
  <si>
    <t>1.343489E-11</t>
  </si>
  <si>
    <t>3.567</t>
  </si>
  <si>
    <t>1.340123E-11</t>
  </si>
  <si>
    <t>1.192</t>
  </si>
  <si>
    <t>1.297628E-11</t>
  </si>
  <si>
    <t>1.274228E-11</t>
  </si>
  <si>
    <t>0.718</t>
  </si>
  <si>
    <t>1.266993E-11</t>
  </si>
  <si>
    <t>1.206136E-11</t>
  </si>
  <si>
    <t>1.106468E-11</t>
  </si>
  <si>
    <t>1.097066E-11</t>
  </si>
  <si>
    <t>0.872</t>
  </si>
  <si>
    <t>9.543812E-12</t>
  </si>
  <si>
    <t>0.209</t>
  </si>
  <si>
    <t>9.095911E-12</t>
  </si>
  <si>
    <t>8.976901E-12</t>
  </si>
  <si>
    <t>2.72</t>
  </si>
  <si>
    <t>7.725421E-12</t>
  </si>
  <si>
    <t>7.442219E-12</t>
  </si>
  <si>
    <t>-0.98</t>
  </si>
  <si>
    <t>7.342918E-12</t>
  </si>
  <si>
    <t>0.752</t>
  </si>
  <si>
    <t>7.225891E-12</t>
  </si>
  <si>
    <t>1.097</t>
  </si>
  <si>
    <t>6.892505E-12</t>
  </si>
  <si>
    <t>0.744</t>
  </si>
  <si>
    <t>6.640395E-12</t>
  </si>
  <si>
    <t>0.965</t>
  </si>
  <si>
    <t>3.810114E-12</t>
  </si>
  <si>
    <t>0.985</t>
  </si>
  <si>
    <t>3.465931E-12</t>
  </si>
  <si>
    <t>0.982</t>
  </si>
  <si>
    <t>2.632995E-12</t>
  </si>
  <si>
    <t>1.268</t>
  </si>
  <si>
    <t>2.042556E-12</t>
  </si>
  <si>
    <t>-2.636</t>
  </si>
  <si>
    <t>1.854403E-12</t>
  </si>
  <si>
    <t>0.979</t>
  </si>
  <si>
    <t>1.561104E-12</t>
  </si>
  <si>
    <t>1.351003E-12</t>
  </si>
  <si>
    <t>1.244806E-12</t>
  </si>
  <si>
    <t>1.65</t>
  </si>
  <si>
    <t>1.225865E-12</t>
  </si>
  <si>
    <t>1.211</t>
  </si>
  <si>
    <t>1.225035E-12</t>
  </si>
  <si>
    <t>4.285</t>
  </si>
  <si>
    <t>1.126618E-12</t>
  </si>
  <si>
    <t>1.047769E-12</t>
  </si>
  <si>
    <t>9.870612E-13</t>
  </si>
  <si>
    <t>-0.011</t>
  </si>
  <si>
    <t>9.575692E-13</t>
  </si>
  <si>
    <t>9.539864E-13</t>
  </si>
  <si>
    <t>0.039</t>
  </si>
  <si>
    <t>9.107901E-13</t>
  </si>
  <si>
    <t>7.797364E-13</t>
  </si>
  <si>
    <t>0.103</t>
  </si>
  <si>
    <t>7.103426E-13</t>
  </si>
  <si>
    <t>6.716441E-13</t>
  </si>
  <si>
    <t>5.725139E-13</t>
  </si>
  <si>
    <t>1.026</t>
  </si>
  <si>
    <t>5.469419E-13</t>
  </si>
  <si>
    <t>5.458546E-13</t>
  </si>
  <si>
    <t>5.284399E-13</t>
  </si>
  <si>
    <t>4.730855E-13</t>
  </si>
  <si>
    <t>-0.01</t>
  </si>
  <si>
    <t>4.612932E-13</t>
  </si>
  <si>
    <t>4.574762E-13</t>
  </si>
  <si>
    <t>2.659</t>
  </si>
  <si>
    <t>4.314655E-13</t>
  </si>
  <si>
    <t>0.984</t>
  </si>
  <si>
    <t>3.625663E-13</t>
  </si>
  <si>
    <t>3.522322E-13</t>
  </si>
  <si>
    <t>3.132947E-13</t>
  </si>
  <si>
    <t>0.994</t>
  </si>
  <si>
    <t>3.092796E-13</t>
  </si>
  <si>
    <t>7.906</t>
  </si>
  <si>
    <t>2.448659E-13</t>
  </si>
  <si>
    <t>2.88</t>
  </si>
  <si>
    <t>2.122933E-13</t>
  </si>
  <si>
    <t>1.876688E-13</t>
  </si>
  <si>
    <t>-1.948</t>
  </si>
  <si>
    <t>1.738272E-13</t>
  </si>
  <si>
    <t>1.652606E-13</t>
  </si>
  <si>
    <t>-0.003</t>
  </si>
  <si>
    <t>1.60674E-13</t>
  </si>
  <si>
    <t>1.514709E-13</t>
  </si>
  <si>
    <t>1.197442E-13</t>
  </si>
  <si>
    <t>2.85</t>
  </si>
  <si>
    <t>1.175815E-13</t>
  </si>
  <si>
    <t>0.908</t>
  </si>
  <si>
    <t>1.100606E-13</t>
  </si>
  <si>
    <t>7.577135E-14</t>
  </si>
  <si>
    <t>6.974211E-14</t>
  </si>
  <si>
    <t>0.945</t>
  </si>
  <si>
    <t>6.208981E-14</t>
  </si>
  <si>
    <t>5.031337E-14</t>
  </si>
  <si>
    <t>4.799847E-14</t>
  </si>
  <si>
    <t>0.697</t>
  </si>
  <si>
    <t>4.753239E-14</t>
  </si>
  <si>
    <t>3.889071E-14</t>
  </si>
  <si>
    <t>3.263356E-14</t>
  </si>
  <si>
    <t>3.157607E-14</t>
  </si>
  <si>
    <t>3.120986E-14</t>
  </si>
  <si>
    <t>1.804</t>
  </si>
  <si>
    <t>2.277751E-14</t>
  </si>
  <si>
    <t>-0.464</t>
  </si>
  <si>
    <t>2.213695E-14</t>
  </si>
  <si>
    <t>-0.533</t>
  </si>
  <si>
    <t>2.019781E-14</t>
  </si>
  <si>
    <t>1.963576E-14</t>
  </si>
  <si>
    <t>1.618307E-14</t>
  </si>
  <si>
    <t>1.360097E-14</t>
  </si>
  <si>
    <t>1.338403E-14</t>
  </si>
  <si>
    <t>2.059</t>
  </si>
  <si>
    <t>1.317846E-14</t>
  </si>
  <si>
    <t>-0.324</t>
  </si>
  <si>
    <t>1.262013E-14</t>
  </si>
  <si>
    <t>-0.416</t>
  </si>
  <si>
    <t>1.251867E-14</t>
  </si>
  <si>
    <t>9.62788E-15</t>
  </si>
  <si>
    <t>9.55468E-15</t>
  </si>
  <si>
    <t>2.35</t>
  </si>
  <si>
    <t>9.338471E-15</t>
  </si>
  <si>
    <t>0.758</t>
  </si>
  <si>
    <t>7.793221E-15</t>
  </si>
  <si>
    <t>0.955</t>
  </si>
  <si>
    <t>7.49128E-15</t>
  </si>
  <si>
    <t>2.174</t>
  </si>
  <si>
    <t>7.379835E-15</t>
  </si>
  <si>
    <t>-0.932</t>
  </si>
  <si>
    <t>7.344683E-15</t>
  </si>
  <si>
    <t>5.307517E-15</t>
  </si>
  <si>
    <t>4.687313E-15</t>
  </si>
  <si>
    <t>0.728</t>
  </si>
  <si>
    <t>3.350641E-15</t>
  </si>
  <si>
    <t>-0.386</t>
  </si>
  <si>
    <t>2.803156E-15</t>
  </si>
  <si>
    <t>2.761827E-15</t>
  </si>
  <si>
    <t>2.281</t>
  </si>
  <si>
    <t>2.617858E-15</t>
  </si>
  <si>
    <t>1.945137E-15</t>
  </si>
  <si>
    <t>0.664</t>
  </si>
  <si>
    <t>1.519783E-15</t>
  </si>
  <si>
    <t>1.154661E-15</t>
  </si>
  <si>
    <t>1.112294E-15</t>
  </si>
  <si>
    <t>7.302E-16</t>
  </si>
  <si>
    <t>-0.935</t>
  </si>
  <si>
    <t>4.628845E-16</t>
  </si>
  <si>
    <t>1.316</t>
  </si>
  <si>
    <t>4.24549E-16</t>
  </si>
  <si>
    <t>-0.095</t>
  </si>
  <si>
    <t>2.488184E-16</t>
  </si>
  <si>
    <t>0.753</t>
  </si>
  <si>
    <t>2.415904E-16</t>
  </si>
  <si>
    <t>-0.12</t>
  </si>
  <si>
    <t>2.121882E-16</t>
  </si>
  <si>
    <t>1.837936E-16</t>
  </si>
  <si>
    <t>-0.929</t>
  </si>
  <si>
    <t>1.27186E-16</t>
  </si>
  <si>
    <t>2.742</t>
  </si>
  <si>
    <t>1.266577E-16</t>
  </si>
  <si>
    <t>0.372</t>
  </si>
  <si>
    <t>1.0443E-16</t>
  </si>
  <si>
    <t>0.834</t>
  </si>
  <si>
    <t>1.027363E-16</t>
  </si>
  <si>
    <t>-6.366</t>
  </si>
  <si>
    <t>4.200334E-17</t>
  </si>
  <si>
    <t>3.929628E-17</t>
  </si>
  <si>
    <t>3.720613E-17</t>
  </si>
  <si>
    <t>3.490777E-17</t>
  </si>
  <si>
    <t>2.960059E-17</t>
  </si>
  <si>
    <t>2.910349E-17</t>
  </si>
  <si>
    <t>-0.019</t>
  </si>
  <si>
    <t>2.796963E-17</t>
  </si>
  <si>
    <t>2.464332E-17</t>
  </si>
  <si>
    <t>0.722</t>
  </si>
  <si>
    <t>1.832711E-17</t>
  </si>
  <si>
    <t>-0.042</t>
  </si>
  <si>
    <t>1.171854E-17</t>
  </si>
  <si>
    <t>0.919</t>
  </si>
  <si>
    <t>1.161277E-17</t>
  </si>
  <si>
    <t>1.133704E-17</t>
  </si>
  <si>
    <t>-3.236</t>
  </si>
  <si>
    <t>1.000164E-17</t>
  </si>
  <si>
    <t>0.496</t>
  </si>
  <si>
    <t>8.442013E-18</t>
  </si>
  <si>
    <t>8.23235E-18</t>
  </si>
  <si>
    <t>7.70613E-18</t>
  </si>
  <si>
    <t>4.993051E-18</t>
  </si>
  <si>
    <t>4.873335E-18</t>
  </si>
  <si>
    <t>0.294</t>
  </si>
  <si>
    <t>3.17587E-18</t>
  </si>
  <si>
    <t>-0.103</t>
  </si>
  <si>
    <t>1.682489E-18</t>
  </si>
  <si>
    <t>1.512859E-18</t>
  </si>
  <si>
    <t>0.555</t>
  </si>
  <si>
    <t>1.376802E-18</t>
  </si>
  <si>
    <t>1.069</t>
  </si>
  <si>
    <t>1.225456E-18</t>
  </si>
  <si>
    <t>1.190734E-18</t>
  </si>
  <si>
    <t>0.017</t>
  </si>
  <si>
    <t>1.097689E-18</t>
  </si>
  <si>
    <t>9.54285E-19</t>
  </si>
  <si>
    <t>-0.527</t>
  </si>
  <si>
    <t>8.236983E-19</t>
  </si>
  <si>
    <t>0.62</t>
  </si>
  <si>
    <t>7.432588E-19</t>
  </si>
  <si>
    <t>1.217</t>
  </si>
  <si>
    <t>7.138792E-19</t>
  </si>
  <si>
    <t>6.777001E-19</t>
  </si>
  <si>
    <t>6.335916E-19</t>
  </si>
  <si>
    <t>0.763</t>
  </si>
  <si>
    <t>6.206264E-19</t>
  </si>
  <si>
    <t>5.743489E-19</t>
  </si>
  <si>
    <t>5.736159E-19</t>
  </si>
  <si>
    <t>5.708526E-19</t>
  </si>
  <si>
    <t>4.295284E-19</t>
  </si>
  <si>
    <t>0.685</t>
  </si>
  <si>
    <t>2.978929E-19</t>
  </si>
  <si>
    <t>-0.028</t>
  </si>
  <si>
    <t>2.918563E-19</t>
  </si>
  <si>
    <t>2.437669E-19</t>
  </si>
  <si>
    <t>2.24999E-19</t>
  </si>
  <si>
    <t>-0.006</t>
  </si>
  <si>
    <t>1.879019E-19</t>
  </si>
  <si>
    <t>0.426</t>
  </si>
  <si>
    <t>7.02208E-20</t>
  </si>
  <si>
    <t>6.879</t>
  </si>
  <si>
    <t>6.686232E-20</t>
  </si>
  <si>
    <t>3.694884E-20</t>
  </si>
  <si>
    <t>2.119</t>
  </si>
  <si>
    <t>2.154672E-20</t>
  </si>
  <si>
    <t>9.405</t>
  </si>
  <si>
    <t>1.713811E-20</t>
  </si>
  <si>
    <t>0.485</t>
  </si>
  <si>
    <t>9.47666E-21</t>
  </si>
  <si>
    <t>8.91378E-21</t>
  </si>
  <si>
    <t>6.704152E-21</t>
  </si>
  <si>
    <t>6.144564E-21</t>
  </si>
  <si>
    <t>3.167963E-21</t>
  </si>
  <si>
    <t>0.443</t>
  </si>
  <si>
    <t>3.166582E-21</t>
  </si>
  <si>
    <t>2.203773E-21</t>
  </si>
  <si>
    <t>0.781</t>
  </si>
  <si>
    <t>2.101523E-21</t>
  </si>
  <si>
    <t>1.598451E-21</t>
  </si>
  <si>
    <t>2.671</t>
  </si>
  <si>
    <t>1.551857E-21</t>
  </si>
  <si>
    <t>1.393831E-21</t>
  </si>
  <si>
    <t>-2.786</t>
  </si>
  <si>
    <t>1.061241E-21</t>
  </si>
  <si>
    <t>0.879</t>
  </si>
  <si>
    <t>1.050376E-21</t>
  </si>
  <si>
    <t>7.471183E-22</t>
  </si>
  <si>
    <t>5.866573E-22</t>
  </si>
  <si>
    <t>7.448</t>
  </si>
  <si>
    <t>3.863744E-22</t>
  </si>
  <si>
    <t>3.138</t>
  </si>
  <si>
    <t>2.679333E-22</t>
  </si>
  <si>
    <t>1.866</t>
  </si>
  <si>
    <t>1.349146E-22</t>
  </si>
  <si>
    <t>-0.49</t>
  </si>
  <si>
    <t>1.275734E-23</t>
  </si>
  <si>
    <t>1.093</t>
  </si>
  <si>
    <t>1.11069E-23</t>
  </si>
  <si>
    <t>0.962</t>
  </si>
  <si>
    <t>8.121316E-24</t>
  </si>
  <si>
    <t>1.435</t>
  </si>
  <si>
    <t>3.110669E-24</t>
  </si>
  <si>
    <t>2.761809E-24</t>
  </si>
  <si>
    <t>6.35</t>
  </si>
  <si>
    <t>2.147432E-24</t>
  </si>
  <si>
    <t>3.619</t>
  </si>
  <si>
    <t>7.224177E-25</t>
  </si>
  <si>
    <t>6.235305E-25</t>
  </si>
  <si>
    <t>5.412</t>
  </si>
  <si>
    <t>5.694973E-25</t>
  </si>
  <si>
    <t>4.593813E-25</t>
  </si>
  <si>
    <t>0.876</t>
  </si>
  <si>
    <t>3.69651E-25</t>
  </si>
  <si>
    <t>2.538</t>
  </si>
  <si>
    <t>2.419295E-25</t>
  </si>
  <si>
    <t>2.300734E-25</t>
  </si>
  <si>
    <t>1.094</t>
  </si>
  <si>
    <t>1.460476E-25</t>
  </si>
  <si>
    <t>3.31</t>
  </si>
  <si>
    <t>1.313634E-25</t>
  </si>
  <si>
    <t>0.95</t>
  </si>
  <si>
    <t>6.995337E-26</t>
  </si>
  <si>
    <t>6.504201E-26</t>
  </si>
  <si>
    <t>5.546131E-26</t>
  </si>
  <si>
    <t>-8.317</t>
  </si>
  <si>
    <t>3.300027E-26</t>
  </si>
  <si>
    <t>2.338965E-26</t>
  </si>
  <si>
    <t>-0.106</t>
  </si>
  <si>
    <t>2.323413E-26</t>
  </si>
  <si>
    <t>-0.576</t>
  </si>
  <si>
    <t>1.467895E-26</t>
  </si>
  <si>
    <t>1.379313E-26</t>
  </si>
  <si>
    <t>9.725855E-27</t>
  </si>
  <si>
    <t>8.372265E-27</t>
  </si>
  <si>
    <t>0.292</t>
  </si>
  <si>
    <t>3.609574E-27</t>
  </si>
  <si>
    <t>3.329392E-27</t>
  </si>
  <si>
    <t>3.239065E-27</t>
  </si>
  <si>
    <t>3.122348E-27</t>
  </si>
  <si>
    <t>3.103421E-27</t>
  </si>
  <si>
    <t>0.554</t>
  </si>
  <si>
    <t>2.830478E-27</t>
  </si>
  <si>
    <t>1.129</t>
  </si>
  <si>
    <t>2.630592E-27</t>
  </si>
  <si>
    <t>2.281337E-27</t>
  </si>
  <si>
    <t>1.923065E-27</t>
  </si>
  <si>
    <t>0.975</t>
  </si>
  <si>
    <t>1.810964E-27</t>
  </si>
  <si>
    <t>0.675</t>
  </si>
  <si>
    <t>9.669619E-28</t>
  </si>
  <si>
    <t>9.313319E-28</t>
  </si>
  <si>
    <t>8.995263E-28</t>
  </si>
  <si>
    <t>1.038</t>
  </si>
  <si>
    <t>8.665924E-28</t>
  </si>
  <si>
    <t>8.208483E-28</t>
  </si>
  <si>
    <t>7.992778E-28</t>
  </si>
  <si>
    <t>0.977</t>
  </si>
  <si>
    <t>6.50407E-28</t>
  </si>
  <si>
    <t>-0.112</t>
  </si>
  <si>
    <t>5.840367E-28</t>
  </si>
  <si>
    <t>-0.145</t>
  </si>
  <si>
    <t>1.69668E-28</t>
  </si>
  <si>
    <t>1.512027E-28</t>
  </si>
  <si>
    <t>1.240067E-28</t>
  </si>
  <si>
    <t>1.033392E-28</t>
  </si>
  <si>
    <t>1.024516E-28</t>
  </si>
  <si>
    <t>3.769847E-29</t>
  </si>
  <si>
    <t>3.485472E-29</t>
  </si>
  <si>
    <t>1.741</t>
  </si>
  <si>
    <t>3.112596E-29</t>
  </si>
  <si>
    <t>-18.133</t>
  </si>
  <si>
    <t>2.992851E-29</t>
  </si>
  <si>
    <t>2.888989E-29</t>
  </si>
  <si>
    <t>0.976</t>
  </si>
  <si>
    <t>2.106941E-29</t>
  </si>
  <si>
    <t>1.730876E-29</t>
  </si>
  <si>
    <t>1.434261E-29</t>
  </si>
  <si>
    <t>1.388521E-29</t>
  </si>
  <si>
    <t>1.324189E-29</t>
  </si>
  <si>
    <t>1.321273E-29</t>
  </si>
  <si>
    <t>1.232984E-29</t>
  </si>
  <si>
    <t>0.028</t>
  </si>
  <si>
    <t>7.420548E-30</t>
  </si>
  <si>
    <t>7.107225E-30</t>
  </si>
  <si>
    <t>0.956</t>
  </si>
  <si>
    <t>6.636255E-31</t>
  </si>
  <si>
    <t>-0.276</t>
  </si>
  <si>
    <t>3.295589E-31</t>
  </si>
  <si>
    <t>-0.069</t>
  </si>
  <si>
    <t>3.265982E-31</t>
  </si>
  <si>
    <t>7.78</t>
  </si>
  <si>
    <t>3.020785E-31</t>
  </si>
  <si>
    <t>-3.045</t>
  </si>
  <si>
    <t>2.441452E-31</t>
  </si>
  <si>
    <t>0.58</t>
  </si>
  <si>
    <t>2.196507E-31</t>
  </si>
  <si>
    <t>0.498</t>
  </si>
  <si>
    <t>1.157035E-31</t>
  </si>
  <si>
    <t>0.247</t>
  </si>
  <si>
    <t>7.257406E-32</t>
  </si>
  <si>
    <t>1.637</t>
  </si>
  <si>
    <t>3.838681E-32</t>
  </si>
  <si>
    <t>3.695332E-32</t>
  </si>
  <si>
    <t>-0.245</t>
  </si>
  <si>
    <t>4.10128E-33</t>
  </si>
  <si>
    <t>1.061</t>
  </si>
  <si>
    <t>2.507441E-33</t>
  </si>
  <si>
    <t>1.944021E-33</t>
  </si>
  <si>
    <t>0.74</t>
  </si>
  <si>
    <t>1.623367E-33</t>
  </si>
  <si>
    <t>1.305856E-33</t>
  </si>
  <si>
    <t>1.227882E-33</t>
  </si>
  <si>
    <t>1.020219E-33</t>
  </si>
  <si>
    <t>8.340444E-34</t>
  </si>
  <si>
    <t>-0.05</t>
  </si>
  <si>
    <t>6.265081E-34</t>
  </si>
  <si>
    <t>5.18465E-34</t>
  </si>
  <si>
    <t>1.033</t>
  </si>
  <si>
    <t>4.944295E-34</t>
  </si>
  <si>
    <t>0.014</t>
  </si>
  <si>
    <t>4.155279E-34</t>
  </si>
  <si>
    <t>1.025</t>
  </si>
  <si>
    <t>3.750197E-34</t>
  </si>
  <si>
    <t>-0.015</t>
  </si>
  <si>
    <t>3.714972E-34</t>
  </si>
  <si>
    <t>-0.023</t>
  </si>
  <si>
    <t>2.181679E-34</t>
  </si>
  <si>
    <t>-6.122</t>
  </si>
  <si>
    <t>1.079195E-34</t>
  </si>
  <si>
    <t>5.34741E-35</t>
  </si>
  <si>
    <t>1.753915E-35</t>
  </si>
  <si>
    <t>0.854</t>
  </si>
  <si>
    <t>1.661709E-35</t>
  </si>
  <si>
    <t>1.175335E-35</t>
  </si>
  <si>
    <t>1.133</t>
  </si>
  <si>
    <t>9.002205E-37</t>
  </si>
  <si>
    <t>0.657</t>
  </si>
  <si>
    <t>8.930583E-37</t>
  </si>
  <si>
    <t>-6.794</t>
  </si>
  <si>
    <t>3.17958E-37</t>
  </si>
  <si>
    <t>2.203903E-37</t>
  </si>
  <si>
    <t>0.124</t>
  </si>
  <si>
    <t>2.130884E-37</t>
  </si>
  <si>
    <t>-1.515</t>
  </si>
  <si>
    <t>9.300333E-38</t>
  </si>
  <si>
    <t>0.122</t>
  </si>
  <si>
    <t>1.70574E-38</t>
  </si>
  <si>
    <t>1.332</t>
  </si>
  <si>
    <t>1.41795E-38</t>
  </si>
  <si>
    <t>5.773368E-39</t>
  </si>
  <si>
    <t>1.418901E-39</t>
  </si>
  <si>
    <t>-0.194</t>
  </si>
  <si>
    <t>1.341607E-39</t>
  </si>
  <si>
    <t>8.83272E-40</t>
  </si>
  <si>
    <t>0.709</t>
  </si>
  <si>
    <t>7.521896E-40</t>
  </si>
  <si>
    <t>1.552</t>
  </si>
  <si>
    <t>9.603211E-41</t>
  </si>
  <si>
    <t>5.471646E-41</t>
  </si>
  <si>
    <t>2.742426E-41</t>
  </si>
  <si>
    <t>0.176</t>
  </si>
  <si>
    <t>1.070284E-41</t>
  </si>
  <si>
    <t>4.770546E-42</t>
  </si>
  <si>
    <t>-0.341</t>
  </si>
  <si>
    <t>4.554609E-42</t>
  </si>
  <si>
    <t>2.755378E-43</t>
  </si>
  <si>
    <t>-0.528</t>
  </si>
  <si>
    <t>1.175356E-43</t>
  </si>
  <si>
    <t>5.186</t>
  </si>
  <si>
    <t>3.421296E-44</t>
  </si>
  <si>
    <t>0.651</t>
  </si>
  <si>
    <t>3.239688E-44</t>
  </si>
  <si>
    <t>1.971669E-44</t>
  </si>
  <si>
    <t>9.682308E-45</t>
  </si>
  <si>
    <t>-0.874</t>
  </si>
  <si>
    <t>3.633634E-45</t>
  </si>
  <si>
    <t>7.166817E-46</t>
  </si>
  <si>
    <t>-1.251</t>
  </si>
  <si>
    <t>4.522875E-46</t>
  </si>
  <si>
    <t>0.084</t>
  </si>
  <si>
    <t>6.232209E-47</t>
  </si>
  <si>
    <t>8.189</t>
  </si>
  <si>
    <t>4.633536E-47</t>
  </si>
  <si>
    <t>1.757283E-47</t>
  </si>
  <si>
    <t>5.226</t>
  </si>
  <si>
    <t>8.450293E-48</t>
  </si>
  <si>
    <t>-3.23</t>
  </si>
  <si>
    <t>7.553322E-48</t>
  </si>
  <si>
    <t>4.966227E-48</t>
  </si>
  <si>
    <t>4.27162E-48</t>
  </si>
  <si>
    <t>-0.968</t>
  </si>
  <si>
    <t>2.099145E-48</t>
  </si>
  <si>
    <t>0.486</t>
  </si>
  <si>
    <t>1.509197E-48</t>
  </si>
  <si>
    <t>1.29338E-48</t>
  </si>
  <si>
    <t>-0.483</t>
  </si>
  <si>
    <t>1.039519E-48</t>
  </si>
  <si>
    <t>7.796016E-49</t>
  </si>
  <si>
    <t>3.377406E-49</t>
  </si>
  <si>
    <t>2.604974E-49</t>
  </si>
  <si>
    <t>0.458</t>
  </si>
  <si>
    <t>1.999173E-49</t>
  </si>
  <si>
    <t>8.195427E-50</t>
  </si>
  <si>
    <t>3.844972E-50</t>
  </si>
  <si>
    <t>6.046689E-51</t>
  </si>
  <si>
    <t>2.099205E-51</t>
  </si>
  <si>
    <t>1.056414E-51</t>
  </si>
  <si>
    <t>1.465</t>
  </si>
  <si>
    <t>1.958037E-52</t>
  </si>
  <si>
    <t>6.42367E-53</t>
  </si>
  <si>
    <t>1.385</t>
  </si>
  <si>
    <t>5.313733E-53</t>
  </si>
  <si>
    <t>5.114369E-53</t>
  </si>
  <si>
    <t>4.019077E-53</t>
  </si>
  <si>
    <t>2.911258E-53</t>
  </si>
  <si>
    <t>1.917873E-53</t>
  </si>
  <si>
    <t>-0.136</t>
  </si>
  <si>
    <t>1.055863E-53</t>
  </si>
  <si>
    <t>4.964191E-54</t>
  </si>
  <si>
    <t>1.557</t>
  </si>
  <si>
    <t>4.798843E-54</t>
  </si>
  <si>
    <t>4.600349E-54</t>
  </si>
  <si>
    <t>4.014378E-54</t>
  </si>
  <si>
    <t>3.634533E-54</t>
  </si>
  <si>
    <t>3.354783E-54</t>
  </si>
  <si>
    <t>2.589667E-54</t>
  </si>
  <si>
    <t>1.971056E-54</t>
  </si>
  <si>
    <t>7.892189E-55</t>
  </si>
  <si>
    <t>5.794368E-55</t>
  </si>
  <si>
    <t>5.373155E-55</t>
  </si>
  <si>
    <t>1.601</t>
  </si>
  <si>
    <t>4.495474E-55</t>
  </si>
  <si>
    <t>3.593487E-55</t>
  </si>
  <si>
    <t>3.19457E-55</t>
  </si>
  <si>
    <t>1.263851E-55</t>
  </si>
  <si>
    <t>0.963</t>
  </si>
  <si>
    <t>6.261824E-56</t>
  </si>
  <si>
    <t>0.966</t>
  </si>
  <si>
    <t>3.799787E-56</t>
  </si>
  <si>
    <t>1.022</t>
  </si>
  <si>
    <t>3.12897E-56</t>
  </si>
  <si>
    <t>1.370963E-56</t>
  </si>
  <si>
    <t>1.368096E-56</t>
  </si>
  <si>
    <t>4.422354E-57</t>
  </si>
  <si>
    <t>1.489</t>
  </si>
  <si>
    <t>1.554161E-57</t>
  </si>
  <si>
    <t>-1.267</t>
  </si>
  <si>
    <t>1.552775E-57</t>
  </si>
  <si>
    <t>-0.068</t>
  </si>
  <si>
    <t>8.942532E-59</t>
  </si>
  <si>
    <t>1.159248E-59</t>
  </si>
  <si>
    <t>-0.086</t>
  </si>
  <si>
    <t>9.210717E-60</t>
  </si>
  <si>
    <t>-0.336</t>
  </si>
  <si>
    <t>5.973706E-60</t>
  </si>
  <si>
    <t>1.14</t>
  </si>
  <si>
    <t>2.163104E-60</t>
  </si>
  <si>
    <t>1.872298E-60</t>
  </si>
  <si>
    <t>4.736654E-61</t>
  </si>
  <si>
    <t>4.438671E-61</t>
  </si>
  <si>
    <t>1.031</t>
  </si>
  <si>
    <t>4.055443E-61</t>
  </si>
  <si>
    <t>3.777451E-61</t>
  </si>
  <si>
    <t>1.009</t>
  </si>
  <si>
    <t>2.435451E-61</t>
  </si>
  <si>
    <t>0.573</t>
  </si>
  <si>
    <t>1.838697E-61</t>
  </si>
  <si>
    <t>-0.316</t>
  </si>
  <si>
    <t>1.037185E-61</t>
  </si>
  <si>
    <t>-3.365</t>
  </si>
  <si>
    <t>4.549883E-62</t>
  </si>
  <si>
    <t>72.473</t>
  </si>
  <si>
    <t>1.89018E-62</t>
  </si>
  <si>
    <t>2.040885E-63</t>
  </si>
  <si>
    <t>2.027443E-64</t>
  </si>
  <si>
    <t>1.494825E-64</t>
  </si>
  <si>
    <t>3.32559E-65</t>
  </si>
  <si>
    <t>1.310317E-65</t>
  </si>
  <si>
    <t>1.129278E-65</t>
  </si>
  <si>
    <t>0.03</t>
  </si>
  <si>
    <t>9.558597E-66</t>
  </si>
  <si>
    <t>6.88289E-66</t>
  </si>
  <si>
    <t>0.021</t>
  </si>
  <si>
    <t>5.597361E-66</t>
  </si>
  <si>
    <t>1.94353E-66</t>
  </si>
  <si>
    <t>6.622063E-67</t>
  </si>
  <si>
    <t>2.362377E-69</t>
  </si>
  <si>
    <t>-0.109</t>
  </si>
  <si>
    <t>1.22669E-69</t>
  </si>
  <si>
    <t>3.824137E-70</t>
  </si>
  <si>
    <t>0.814</t>
  </si>
  <si>
    <t>2.867392E-70</t>
  </si>
  <si>
    <t>1.115006E-73</t>
  </si>
  <si>
    <t>5.032</t>
  </si>
  <si>
    <t>7.345926E-74</t>
  </si>
  <si>
    <t>-0.059</t>
  </si>
  <si>
    <t>6.501767E-75</t>
  </si>
  <si>
    <t>1.036</t>
  </si>
  <si>
    <t>1.340426E-77</t>
  </si>
  <si>
    <t>-6.15</t>
  </si>
  <si>
    <t>1.310204E-77</t>
  </si>
  <si>
    <t>2.45486E-78</t>
  </si>
  <si>
    <t>-0.2</t>
  </si>
  <si>
    <t>5.049185E-79</t>
  </si>
  <si>
    <t>3.771316E-79</t>
  </si>
  <si>
    <t>0.741</t>
  </si>
  <si>
    <t>9.974702E-80</t>
  </si>
  <si>
    <t>-1.077</t>
  </si>
  <si>
    <t>7.954247E-80</t>
  </si>
  <si>
    <t>17.606</t>
  </si>
  <si>
    <t>2.69785E-80</t>
  </si>
  <si>
    <t>-0.514</t>
  </si>
  <si>
    <t>1.678311E-80</t>
  </si>
  <si>
    <t>0.786</t>
  </si>
  <si>
    <t>1.229953E-80</t>
  </si>
  <si>
    <t>0.303</t>
  </si>
  <si>
    <t>3.0515E-81</t>
  </si>
  <si>
    <t>0.711</t>
  </si>
  <si>
    <t>1.679445E-81</t>
  </si>
  <si>
    <t>0.831</t>
  </si>
  <si>
    <t>4.956932E-82</t>
  </si>
  <si>
    <t>2.454</t>
  </si>
  <si>
    <t>1.815498E-82</t>
  </si>
  <si>
    <t>1.068361E-82</t>
  </si>
  <si>
    <t>6.058292E-85</t>
  </si>
  <si>
    <t>-0.579</t>
  </si>
  <si>
    <t>5.761337E-85</t>
  </si>
  <si>
    <t>-0.566</t>
  </si>
  <si>
    <t>4.519091E-85</t>
  </si>
  <si>
    <t>-0.137</t>
  </si>
  <si>
    <t>3.223804E-86</t>
  </si>
  <si>
    <t>-0.822</t>
  </si>
  <si>
    <t>9.975373E-93</t>
  </si>
  <si>
    <t>9.733545E-97</t>
  </si>
  <si>
    <t>-0.658</t>
  </si>
  <si>
    <t>3.488907E-100</t>
  </si>
  <si>
    <t>-0.564</t>
  </si>
  <si>
    <t>1.68106E-102</t>
  </si>
  <si>
    <t>-1.101</t>
  </si>
  <si>
    <t>4.374942E-104</t>
  </si>
  <si>
    <t>-1.411</t>
  </si>
  <si>
    <t>2.808633E-104</t>
  </si>
  <si>
    <t>2.571</t>
  </si>
  <si>
    <t>8.470135E-109</t>
  </si>
  <si>
    <t>1.067095E-110</t>
  </si>
  <si>
    <t>0.428</t>
  </si>
  <si>
    <t>1.249888E-111</t>
  </si>
  <si>
    <t>1.974</t>
  </si>
  <si>
    <t>5.633622E-112</t>
  </si>
  <si>
    <t>1.203</t>
  </si>
  <si>
    <t>4.343172E-113</t>
  </si>
  <si>
    <t>-0.634</t>
  </si>
  <si>
    <t>2.188078E-113</t>
  </si>
  <si>
    <t>3.230007E-114</t>
  </si>
  <si>
    <t>6.873191E-115</t>
  </si>
  <si>
    <t>0.938</t>
  </si>
  <si>
    <t>1.874872E-115</t>
  </si>
  <si>
    <t>1.492</t>
  </si>
  <si>
    <t>4.29005E-116</t>
  </si>
  <si>
    <t>3.469415E-116</t>
  </si>
  <si>
    <t>2.630823E-116</t>
  </si>
  <si>
    <t>1.319939E-116</t>
  </si>
  <si>
    <t>1.93</t>
  </si>
  <si>
    <t>1.13627E-116</t>
  </si>
  <si>
    <t>4.258118E-117</t>
  </si>
  <si>
    <t>3.040795E-117</t>
  </si>
  <si>
    <t>1.898221E-118</t>
  </si>
  <si>
    <t>1.425484E-118</t>
  </si>
  <si>
    <t>0.923</t>
  </si>
  <si>
    <t>2.139217E-119</t>
  </si>
  <si>
    <t>1.649025E-119</t>
  </si>
  <si>
    <t>9.659851E-120</t>
  </si>
  <si>
    <t>3.223319E-120</t>
  </si>
  <si>
    <t>-8.07</t>
  </si>
  <si>
    <t>2.445035E-120</t>
  </si>
  <si>
    <t>-1.272</t>
  </si>
  <si>
    <t>1.937577E-120</t>
  </si>
  <si>
    <t>0.929</t>
  </si>
  <si>
    <t>3.847123E-121</t>
  </si>
  <si>
    <t>1.207888E-122</t>
  </si>
  <si>
    <t>0.861</t>
  </si>
  <si>
    <t>8.060092E-123</t>
  </si>
  <si>
    <t>0.283</t>
  </si>
  <si>
    <t>3.214111E-123</t>
  </si>
  <si>
    <t>-3.498</t>
  </si>
  <si>
    <t>9.79602E-126</t>
  </si>
  <si>
    <t>-214.863</t>
  </si>
  <si>
    <t>4.782707E-129</t>
  </si>
  <si>
    <t>0.361</t>
  </si>
  <si>
    <t>4.22374E-129</t>
  </si>
  <si>
    <t>1.645815E-130</t>
  </si>
  <si>
    <t>2.233173E-136</t>
  </si>
  <si>
    <t>0.25</t>
  </si>
  <si>
    <t>2.095832E-136</t>
  </si>
  <si>
    <t>1.62</t>
  </si>
  <si>
    <t>1.234043E-142</t>
  </si>
  <si>
    <t>3.380196E-145</t>
  </si>
  <si>
    <t>1.335</t>
  </si>
  <si>
    <t>6.660377E-146</t>
  </si>
  <si>
    <t>4.767</t>
  </si>
  <si>
    <t>1.574113E-146</t>
  </si>
  <si>
    <t>0.295</t>
  </si>
  <si>
    <t>7.077351E-147</t>
  </si>
  <si>
    <t>0.126</t>
  </si>
  <si>
    <t>5.829371E-148</t>
  </si>
  <si>
    <t>4.37178E-149</t>
  </si>
  <si>
    <t>1.515</t>
  </si>
  <si>
    <t>3.223393E-149</t>
  </si>
  <si>
    <t>0.232</t>
  </si>
  <si>
    <t>4.85434E-150</t>
  </si>
  <si>
    <t>2.70988E-152</t>
  </si>
  <si>
    <t>0.272</t>
  </si>
  <si>
    <t>3.134231E-153</t>
  </si>
  <si>
    <t>1.124</t>
  </si>
  <si>
    <t>6.60816E-156</t>
  </si>
  <si>
    <t>1.758586E-156</t>
  </si>
  <si>
    <t>7.663715E-157</t>
  </si>
  <si>
    <t>-13.573</t>
  </si>
  <si>
    <t>2.482157E-157</t>
  </si>
  <si>
    <t>6.998716E-158</t>
  </si>
  <si>
    <t>0.839</t>
  </si>
  <si>
    <t>8.118063E-161</t>
  </si>
  <si>
    <t>1.852571E-162</t>
  </si>
  <si>
    <t>-2.425</t>
  </si>
  <si>
    <t>5.541743E-163</t>
  </si>
  <si>
    <t>-4.75</t>
  </si>
  <si>
    <t>4.821499E-164</t>
  </si>
  <si>
    <t>0.156</t>
  </si>
  <si>
    <t>3.276335E-164</t>
  </si>
  <si>
    <t>2.630455E-164</t>
  </si>
  <si>
    <t>1.2324E-164</t>
  </si>
  <si>
    <t>0.362</t>
  </si>
  <si>
    <t>9.275971E-166</t>
  </si>
  <si>
    <t>3.400363E-166</t>
  </si>
  <si>
    <t>3.502979E-167</t>
  </si>
  <si>
    <t>0.154</t>
  </si>
  <si>
    <t>1.030746E-167</t>
  </si>
  <si>
    <t>6.17261E-168</t>
  </si>
  <si>
    <t>0.076</t>
  </si>
  <si>
    <t>1.4705E-168</t>
  </si>
  <si>
    <t>-0.58</t>
  </si>
  <si>
    <t>5.3786E-169</t>
  </si>
  <si>
    <t>5.281856E-169</t>
  </si>
  <si>
    <t>4.363051E-169</t>
  </si>
  <si>
    <t>1.118795E-170</t>
  </si>
  <si>
    <t>2.893</t>
  </si>
  <si>
    <t>2.389662E-174</t>
  </si>
  <si>
    <t>2.161887E-174</t>
  </si>
  <si>
    <t>0.828</t>
  </si>
  <si>
    <t>7.495677E-175</t>
  </si>
  <si>
    <t>0.867</t>
  </si>
  <si>
    <t>9.380081E-177</t>
  </si>
  <si>
    <t>0.842</t>
  </si>
  <si>
    <t>5.370944E-177</t>
  </si>
  <si>
    <t>-0.111</t>
  </si>
  <si>
    <t>2.946947E-177</t>
  </si>
  <si>
    <t>1.76408E-177</t>
  </si>
  <si>
    <t>4.99093E-178</t>
  </si>
  <si>
    <t>4.671891E-178</t>
  </si>
  <si>
    <t>3.246962E-178</t>
  </si>
  <si>
    <t>2.318911E-178</t>
  </si>
  <si>
    <t>1.375</t>
  </si>
  <si>
    <t>3.547115E-179</t>
  </si>
  <si>
    <t>1.528</t>
  </si>
  <si>
    <t>6.809509E-192</t>
  </si>
  <si>
    <t>4.051929E-193</t>
  </si>
  <si>
    <t>0.933</t>
  </si>
  <si>
    <t>5.447249E-194</t>
  </si>
  <si>
    <t>0.761</t>
  </si>
  <si>
    <t>1.305927E-194</t>
  </si>
  <si>
    <t>6.63474E-197</t>
  </si>
  <si>
    <t>1.557261E-197</t>
  </si>
  <si>
    <t>1.015615E-197</t>
  </si>
  <si>
    <t>3.987579E-198</t>
  </si>
  <si>
    <t>0.971</t>
  </si>
  <si>
    <t>1.530885E-199</t>
  </si>
  <si>
    <t>1.083472E-200</t>
  </si>
  <si>
    <t>1.156844E-202</t>
  </si>
  <si>
    <t>0.949</t>
  </si>
  <si>
    <t>5.372704E-203</t>
  </si>
  <si>
    <t>5.208465E-203</t>
  </si>
  <si>
    <t>1.449382E-204</t>
  </si>
  <si>
    <t>2.350383E-205</t>
  </si>
  <si>
    <t>6.199966E-206</t>
  </si>
  <si>
    <t>14.073</t>
  </si>
  <si>
    <t>1.277233E-206</t>
  </si>
  <si>
    <t>0.603</t>
  </si>
  <si>
    <t>1.944848E-208</t>
  </si>
  <si>
    <t>3.00232E-210</t>
  </si>
  <si>
    <t>2.804733E-213</t>
  </si>
  <si>
    <t>2.654</t>
  </si>
  <si>
    <t>4.881623E-218</t>
  </si>
  <si>
    <t>4.075049E-220</t>
  </si>
  <si>
    <t>4.556</t>
  </si>
  <si>
    <t>5.827793E-222</t>
  </si>
  <si>
    <t>0.05</t>
  </si>
  <si>
    <t>7.848693E-224</t>
  </si>
  <si>
    <t>0.035</t>
  </si>
  <si>
    <t>1.825959E-227</t>
  </si>
  <si>
    <t>1.134616E-227</t>
  </si>
  <si>
    <t>0.075</t>
  </si>
  <si>
    <t>6.955065E-228</t>
  </si>
  <si>
    <t>1.300003E-229</t>
  </si>
  <si>
    <t>1.443606E-232</t>
  </si>
  <si>
    <t>5.709419E-233</t>
  </si>
  <si>
    <t>5.502</t>
  </si>
  <si>
    <t>6.037006E-240</t>
  </si>
  <si>
    <t>1.309</t>
  </si>
  <si>
    <t>1.204881E-241</t>
  </si>
  <si>
    <t>3.143</t>
  </si>
  <si>
    <t>2.834548E-281</t>
  </si>
  <si>
    <t>6.566925E-295</t>
  </si>
  <si>
    <t>0.454</t>
  </si>
  <si>
    <t>9.725786E-299</t>
  </si>
  <si>
    <t>7.536431E-299</t>
  </si>
  <si>
    <t>5.473378E-299</t>
  </si>
  <si>
    <t>4.757045E-299</t>
  </si>
  <si>
    <t>0.423</t>
  </si>
  <si>
    <t>3.840585E-299</t>
  </si>
  <si>
    <t>-0.088</t>
  </si>
  <si>
    <t>3.077597E-299</t>
  </si>
  <si>
    <t>1.740397E-299</t>
  </si>
  <si>
    <t>1.414159E-299</t>
  </si>
  <si>
    <t>0.359</t>
  </si>
  <si>
    <t>1.366477E-299</t>
  </si>
  <si>
    <t>-0.018</t>
  </si>
  <si>
    <t>1.133527E-299</t>
  </si>
  <si>
    <t>0.39</t>
  </si>
  <si>
    <t>0.589</t>
  </si>
  <si>
    <t>0.634</t>
  </si>
  <si>
    <t>0.671</t>
  </si>
  <si>
    <t>0.707</t>
  </si>
  <si>
    <t>0.768</t>
  </si>
  <si>
    <t>-1.597</t>
  </si>
  <si>
    <t>2.71</t>
  </si>
  <si>
    <t>0.9969363</t>
  </si>
  <si>
    <t>-8.853</t>
  </si>
  <si>
    <t>0.9943527</t>
  </si>
  <si>
    <t>9.511</t>
  </si>
  <si>
    <t>0.991</t>
  </si>
  <si>
    <t>-5.13</t>
  </si>
  <si>
    <t>0.9790786</t>
  </si>
  <si>
    <t>-7.325</t>
  </si>
  <si>
    <t>0.9568691</t>
  </si>
  <si>
    <t>-5.212</t>
  </si>
  <si>
    <t>0.9551795</t>
  </si>
  <si>
    <t>-1.704</t>
  </si>
  <si>
    <t>0.9362752</t>
  </si>
  <si>
    <t>8.133</t>
  </si>
  <si>
    <t>0.9348113</t>
  </si>
  <si>
    <t>9.403</t>
  </si>
  <si>
    <t>0.9338739</t>
  </si>
  <si>
    <t>0.9212706</t>
  </si>
  <si>
    <t>0.9210213</t>
  </si>
  <si>
    <t>3.252</t>
  </si>
  <si>
    <t>0.9193769</t>
  </si>
  <si>
    <t>-2.03</t>
  </si>
  <si>
    <t>0.914675</t>
  </si>
  <si>
    <t>-0.192</t>
  </si>
  <si>
    <t>0.8979819</t>
  </si>
  <si>
    <t>2.035</t>
  </si>
  <si>
    <t>0.8959416</t>
  </si>
  <si>
    <t>1.738</t>
  </si>
  <si>
    <t>0.8682829</t>
  </si>
  <si>
    <t>3.277</t>
  </si>
  <si>
    <t>0.8476706</t>
  </si>
  <si>
    <t>0.8372695</t>
  </si>
  <si>
    <t>1.079</t>
  </si>
  <si>
    <t>0.8316512</t>
  </si>
  <si>
    <t>0.8209228</t>
  </si>
  <si>
    <t>1.676</t>
  </si>
  <si>
    <t>0.8027923</t>
  </si>
  <si>
    <t>-1.177</t>
  </si>
  <si>
    <t>0.7996056</t>
  </si>
  <si>
    <t>1.26</t>
  </si>
  <si>
    <t>0.7591492</t>
  </si>
  <si>
    <t>1.888</t>
  </si>
  <si>
    <t>0.7578695</t>
  </si>
  <si>
    <t>-0.293</t>
  </si>
  <si>
    <t>0.7578289</t>
  </si>
  <si>
    <t>-1.2</t>
  </si>
  <si>
    <t>0.7466946</t>
  </si>
  <si>
    <t>2.352</t>
  </si>
  <si>
    <t>0.7462479</t>
  </si>
  <si>
    <t>-0.666</t>
  </si>
  <si>
    <t>0.739461</t>
  </si>
  <si>
    <t>-0.808</t>
  </si>
  <si>
    <t>0.739054</t>
  </si>
  <si>
    <t>-1.831</t>
  </si>
  <si>
    <t>0.730239</t>
  </si>
  <si>
    <t>-0.385</t>
  </si>
  <si>
    <t>0.7205203</t>
  </si>
  <si>
    <t>-0.37</t>
  </si>
  <si>
    <t>0.7184908</t>
  </si>
  <si>
    <t>-5.1</t>
  </si>
  <si>
    <t>0.7181504</t>
  </si>
  <si>
    <t>-4.114</t>
  </si>
  <si>
    <t>0.7163003</t>
  </si>
  <si>
    <t>-0.485</t>
  </si>
  <si>
    <t>0.7107846</t>
  </si>
  <si>
    <t>-2.139</t>
  </si>
  <si>
    <t>0.7095094</t>
  </si>
  <si>
    <t>0.7054814</t>
  </si>
  <si>
    <t>-0.202</t>
  </si>
  <si>
    <t>0.6935747</t>
  </si>
  <si>
    <t>2.22</t>
  </si>
  <si>
    <t>0.6907308</t>
  </si>
  <si>
    <t>-1.091</t>
  </si>
  <si>
    <t>0.6805472</t>
  </si>
  <si>
    <t>2.165</t>
  </si>
  <si>
    <t>0.6750366</t>
  </si>
  <si>
    <t>-0.179</t>
  </si>
  <si>
    <t>0.6557011</t>
  </si>
  <si>
    <t>-0.52</t>
  </si>
  <si>
    <t>0.655596</t>
  </si>
  <si>
    <t>0.6521531</t>
  </si>
  <si>
    <t>-1.7</t>
  </si>
  <si>
    <t>0.6482737</t>
  </si>
  <si>
    <t>5.603</t>
  </si>
  <si>
    <t>0.6418056</t>
  </si>
  <si>
    <t>-0.786</t>
  </si>
  <si>
    <t>0.6382866</t>
  </si>
  <si>
    <t>-0.246</t>
  </si>
  <si>
    <t>0.6349111</t>
  </si>
  <si>
    <t>1.339</t>
  </si>
  <si>
    <t>0.6236903</t>
  </si>
  <si>
    <t>0.6195062</t>
  </si>
  <si>
    <t>-4.272</t>
  </si>
  <si>
    <t>0.6171817</t>
  </si>
  <si>
    <t>0.6164651</t>
  </si>
  <si>
    <t>-0.148</t>
  </si>
  <si>
    <t>0.5982819</t>
  </si>
  <si>
    <t>0.5949588</t>
  </si>
  <si>
    <t>1.393</t>
  </si>
  <si>
    <t>0.5889401</t>
  </si>
  <si>
    <t>-1.974</t>
  </si>
  <si>
    <t>0.5682342</t>
  </si>
  <si>
    <t>1.453</t>
  </si>
  <si>
    <t>0.5682177</t>
  </si>
  <si>
    <t>9.569</t>
  </si>
  <si>
    <t>0.5681888</t>
  </si>
  <si>
    <t>0.5603639</t>
  </si>
  <si>
    <t>3.022</t>
  </si>
  <si>
    <t>0.5598651</t>
  </si>
  <si>
    <t>0.5583454</t>
  </si>
  <si>
    <t>22.873</t>
  </si>
  <si>
    <t>0.557685</t>
  </si>
  <si>
    <t>2.214</t>
  </si>
  <si>
    <t>0.5530507</t>
  </si>
  <si>
    <t>-4.074</t>
  </si>
  <si>
    <t>0.5488903</t>
  </si>
  <si>
    <t>8.907</t>
  </si>
  <si>
    <t>0.544719</t>
  </si>
  <si>
    <t>1.801</t>
  </si>
  <si>
    <t>0.5404445</t>
  </si>
  <si>
    <t>0.5338938</t>
  </si>
  <si>
    <t>-2.488</t>
  </si>
  <si>
    <t>-11.7</t>
  </si>
  <si>
    <t>0.524718</t>
  </si>
  <si>
    <t>-0.747</t>
  </si>
  <si>
    <t>0.5212765</t>
  </si>
  <si>
    <t>1.191</t>
  </si>
  <si>
    <t>0.5193215</t>
  </si>
  <si>
    <t>-3.71</t>
  </si>
  <si>
    <t>0.5191435</t>
  </si>
  <si>
    <t>-0.47</t>
  </si>
  <si>
    <t>0.5182956</t>
  </si>
  <si>
    <t>1.434</t>
  </si>
  <si>
    <t>0.5151013</t>
  </si>
  <si>
    <t>0.5150469</t>
  </si>
  <si>
    <t>2.29</t>
  </si>
  <si>
    <t>0.5106893</t>
  </si>
  <si>
    <t>-1.164</t>
  </si>
  <si>
    <t>0.5007021</t>
  </si>
  <si>
    <t>-1.261</t>
  </si>
  <si>
    <t>0.4831608</t>
  </si>
  <si>
    <t>1.684</t>
  </si>
  <si>
    <t>0.4782966</t>
  </si>
  <si>
    <t>1.811</t>
  </si>
  <si>
    <t>0.478186</t>
  </si>
  <si>
    <t>4.745</t>
  </si>
  <si>
    <t>0.4780331</t>
  </si>
  <si>
    <t>0.4723263</t>
  </si>
  <si>
    <t>-0.29</t>
  </si>
  <si>
    <t>0.4712923</t>
  </si>
  <si>
    <t>0.4530622</t>
  </si>
  <si>
    <t>0.4451957</t>
  </si>
  <si>
    <t>0.4366648</t>
  </si>
  <si>
    <t>0.4342846</t>
  </si>
  <si>
    <t>-0.657</t>
  </si>
  <si>
    <t>0.4284221</t>
  </si>
  <si>
    <t>1.399</t>
  </si>
  <si>
    <t>0.4235586</t>
  </si>
  <si>
    <t>-5.115</t>
  </si>
  <si>
    <t>0.421883</t>
  </si>
  <si>
    <t>1.921</t>
  </si>
  <si>
    <t>0.4203406</t>
  </si>
  <si>
    <t>1.986</t>
  </si>
  <si>
    <t>0.417993</t>
  </si>
  <si>
    <t>-13.217</t>
  </si>
  <si>
    <t>0.4062411</t>
  </si>
  <si>
    <t>4.925</t>
  </si>
  <si>
    <t>0.4048855</t>
  </si>
  <si>
    <t>-8.549</t>
  </si>
  <si>
    <t>0.4038082</t>
  </si>
  <si>
    <t>-8.678</t>
  </si>
  <si>
    <t>0.4023313</t>
  </si>
  <si>
    <t>0.3993417</t>
  </si>
  <si>
    <t>-6.001</t>
  </si>
  <si>
    <t>0.3990938</t>
  </si>
  <si>
    <t>-1.53</t>
  </si>
  <si>
    <t>0.3942949</t>
  </si>
  <si>
    <t>-0.135</t>
  </si>
  <si>
    <t>0.3924672</t>
  </si>
  <si>
    <t>-0.54</t>
  </si>
  <si>
    <t>0.3913572</t>
  </si>
  <si>
    <t>-4.474</t>
  </si>
  <si>
    <t>0.3883718</t>
  </si>
  <si>
    <t>-0.591</t>
  </si>
  <si>
    <t>-11.9</t>
  </si>
  <si>
    <t>0.3863821</t>
  </si>
  <si>
    <t>0.3862433</t>
  </si>
  <si>
    <t>0.3827514</t>
  </si>
  <si>
    <t>3.33</t>
  </si>
  <si>
    <t>0.3823855</t>
  </si>
  <si>
    <t>2.011</t>
  </si>
  <si>
    <t>0.3799446</t>
  </si>
  <si>
    <t>1.352</t>
  </si>
  <si>
    <t>0.3764213</t>
  </si>
  <si>
    <t>-1.088</t>
  </si>
  <si>
    <t>0.373</t>
  </si>
  <si>
    <t>-49.3</t>
  </si>
  <si>
    <t>0.3719339</t>
  </si>
  <si>
    <t>-0.308</t>
  </si>
  <si>
    <t>0.3686967</t>
  </si>
  <si>
    <t>-7.334</t>
  </si>
  <si>
    <t>0.3672992</t>
  </si>
  <si>
    <t>1.511</t>
  </si>
  <si>
    <t>0.3636417</t>
  </si>
  <si>
    <t>-0.118</t>
  </si>
  <si>
    <t>0.3634105</t>
  </si>
  <si>
    <t>0.3551387</t>
  </si>
  <si>
    <t>1.66</t>
  </si>
  <si>
    <t>0.3430959</t>
  </si>
  <si>
    <t>-4.044</t>
  </si>
  <si>
    <t>0.3330187</t>
  </si>
  <si>
    <t>-0.986</t>
  </si>
  <si>
    <t>0.3325432</t>
  </si>
  <si>
    <t>-0.36</t>
  </si>
  <si>
    <t>0.3325369</t>
  </si>
  <si>
    <t>-0.319</t>
  </si>
  <si>
    <t>0.3278145</t>
  </si>
  <si>
    <t>1.772</t>
  </si>
  <si>
    <t>0.3255438</t>
  </si>
  <si>
    <t>-4.987</t>
  </si>
  <si>
    <t>0.3243594</t>
  </si>
  <si>
    <t>6.643</t>
  </si>
  <si>
    <t>0.3239347</t>
  </si>
  <si>
    <t>-0.255</t>
  </si>
  <si>
    <t>0.3220085</t>
  </si>
  <si>
    <t>0.3198405</t>
  </si>
  <si>
    <t>2.721</t>
  </si>
  <si>
    <t>0.3168885</t>
  </si>
  <si>
    <t>1.344</t>
  </si>
  <si>
    <t>0.3146227</t>
  </si>
  <si>
    <t>2.411</t>
  </si>
  <si>
    <t>0.3142351</t>
  </si>
  <si>
    <t>25.941</t>
  </si>
  <si>
    <t>0.3131489</t>
  </si>
  <si>
    <t>-1.668</t>
  </si>
  <si>
    <t>0.3112811</t>
  </si>
  <si>
    <t>-1.019</t>
  </si>
  <si>
    <t>0.3080367</t>
  </si>
  <si>
    <t>0.3051254</t>
  </si>
  <si>
    <t>6.678</t>
  </si>
  <si>
    <t>0.3034488</t>
  </si>
  <si>
    <t>-0.159</t>
  </si>
  <si>
    <t>0.2979285</t>
  </si>
  <si>
    <t>-6.664</t>
  </si>
  <si>
    <t>0.2924143</t>
  </si>
  <si>
    <t>0.2915298</t>
  </si>
  <si>
    <t>0.287363</t>
  </si>
  <si>
    <t>0.2855173</t>
  </si>
  <si>
    <t>-3.442</t>
  </si>
  <si>
    <t>0.2814619</t>
  </si>
  <si>
    <t>-0.374</t>
  </si>
  <si>
    <t>0.2774803</t>
  </si>
  <si>
    <t>-0.361</t>
  </si>
  <si>
    <t>0.2747056</t>
  </si>
  <si>
    <t>1.095</t>
  </si>
  <si>
    <t>1.53</t>
  </si>
  <si>
    <t>0.2726004</t>
  </si>
  <si>
    <t>-12.775</t>
  </si>
  <si>
    <t>0.2713517</t>
  </si>
  <si>
    <t>-3.08</t>
  </si>
  <si>
    <t>0.2657631</t>
  </si>
  <si>
    <t>-0.213</t>
  </si>
  <si>
    <t>0.2622613</t>
  </si>
  <si>
    <t>0.2601247</t>
  </si>
  <si>
    <t>-0.009</t>
  </si>
  <si>
    <t>0.2594661</t>
  </si>
  <si>
    <t>1.826</t>
  </si>
  <si>
    <t>0.259314</t>
  </si>
  <si>
    <t>0.2585494</t>
  </si>
  <si>
    <t>-1.38</t>
  </si>
  <si>
    <t>0.2543102</t>
  </si>
  <si>
    <t>0.2527134</t>
  </si>
  <si>
    <t>0.2519606</t>
  </si>
  <si>
    <t>0.249843</t>
  </si>
  <si>
    <t>0.246346</t>
  </si>
  <si>
    <t>1.422</t>
  </si>
  <si>
    <t>0.2462105</t>
  </si>
  <si>
    <t>-2.709</t>
  </si>
  <si>
    <t>0.2451067</t>
  </si>
  <si>
    <t>-0.198</t>
  </si>
  <si>
    <t>0.2445307</t>
  </si>
  <si>
    <t>-0.33</t>
  </si>
  <si>
    <t>0.2420602</t>
  </si>
  <si>
    <t>0.2420154</t>
  </si>
  <si>
    <t>0.241527</t>
  </si>
  <si>
    <t>1.253</t>
  </si>
  <si>
    <t>0.2405004</t>
  </si>
  <si>
    <t>0.2400286</t>
  </si>
  <si>
    <t>-1.006</t>
  </si>
  <si>
    <t>0.2399993</t>
  </si>
  <si>
    <t>0.2399223</t>
  </si>
  <si>
    <t>-2.757</t>
  </si>
  <si>
    <t>0.2368467</t>
  </si>
  <si>
    <t>2.972</t>
  </si>
  <si>
    <t>0.2346812</t>
  </si>
  <si>
    <t>0.2311185</t>
  </si>
  <si>
    <t>14.504</t>
  </si>
  <si>
    <t>0.2294516</t>
  </si>
  <si>
    <t>-2.331</t>
  </si>
  <si>
    <t>0.2284842</t>
  </si>
  <si>
    <t>-1.481</t>
  </si>
  <si>
    <t>Germany_Emedieval.SG</t>
  </si>
  <si>
    <t>2.43</t>
  </si>
  <si>
    <t>0.2267856</t>
  </si>
  <si>
    <t>-1.867</t>
  </si>
  <si>
    <t>0.2249344</t>
  </si>
  <si>
    <t>1.493</t>
  </si>
  <si>
    <t>0.2233562</t>
  </si>
  <si>
    <t>0.2223167</t>
  </si>
  <si>
    <t>2.235</t>
  </si>
  <si>
    <t>-10.8</t>
  </si>
  <si>
    <t>0.2134037</t>
  </si>
  <si>
    <t>16.384</t>
  </si>
  <si>
    <t>0.2097531</t>
  </si>
  <si>
    <t>1.638</t>
  </si>
  <si>
    <t>0.2095375</t>
  </si>
  <si>
    <t>1.916</t>
  </si>
  <si>
    <t>0.2083498</t>
  </si>
  <si>
    <t>-0.867</t>
  </si>
  <si>
    <t>0.1944037</t>
  </si>
  <si>
    <t>0.1934446</t>
  </si>
  <si>
    <t>1.931</t>
  </si>
  <si>
    <t>0.1866121</t>
  </si>
  <si>
    <t>-0.434</t>
  </si>
  <si>
    <t>0.1853745</t>
  </si>
  <si>
    <t>1.294</t>
  </si>
  <si>
    <t>0.1852796</t>
  </si>
  <si>
    <t>-0.641</t>
  </si>
  <si>
    <t>0.1824401</t>
  </si>
  <si>
    <t>1.42</t>
  </si>
  <si>
    <t>0.179785</t>
  </si>
  <si>
    <t>-1.559</t>
  </si>
  <si>
    <t>0.1792323</t>
  </si>
  <si>
    <t>0.1777622</t>
  </si>
  <si>
    <t>0.1765864</t>
  </si>
  <si>
    <t>2.032</t>
  </si>
  <si>
    <t>0.1733792</t>
  </si>
  <si>
    <t>-0.459</t>
  </si>
  <si>
    <t>0.1719145</t>
  </si>
  <si>
    <t>14.029</t>
  </si>
  <si>
    <t>0.1682492</t>
  </si>
  <si>
    <t>4.028</t>
  </si>
  <si>
    <t>0.1652081</t>
  </si>
  <si>
    <t>3.301</t>
  </si>
  <si>
    <t>0.1640378</t>
  </si>
  <si>
    <t>12.046</t>
  </si>
  <si>
    <t>0.1586176</t>
  </si>
  <si>
    <t>0.1576954</t>
  </si>
  <si>
    <t>0.1568415</t>
  </si>
  <si>
    <t>1.808</t>
  </si>
  <si>
    <t>0.1558716</t>
  </si>
  <si>
    <t>1.835</t>
  </si>
  <si>
    <t>0.1551747</t>
  </si>
  <si>
    <t>7.662</t>
  </si>
  <si>
    <t>0.1524756</t>
  </si>
  <si>
    <t>1.357</t>
  </si>
  <si>
    <t>0.1499287</t>
  </si>
  <si>
    <t>1.13</t>
  </si>
  <si>
    <t>0.1459389</t>
  </si>
  <si>
    <t>1.45</t>
  </si>
  <si>
    <t>0.1459074</t>
  </si>
  <si>
    <t>1.314</t>
  </si>
  <si>
    <t>0.1455549</t>
  </si>
  <si>
    <t>-2.558</t>
  </si>
  <si>
    <t>0.1442092</t>
  </si>
  <si>
    <t>-4.218</t>
  </si>
  <si>
    <t>0.1409953</t>
  </si>
  <si>
    <t>-0.549</t>
  </si>
  <si>
    <t>0.1397403</t>
  </si>
  <si>
    <t>1.272</t>
  </si>
  <si>
    <t>0.136808</t>
  </si>
  <si>
    <t>1.428</t>
  </si>
  <si>
    <t>0.1355211</t>
  </si>
  <si>
    <t>-0.211</t>
  </si>
  <si>
    <t>-0.537</t>
  </si>
  <si>
    <t>0.1345384</t>
  </si>
  <si>
    <t>2.364</t>
  </si>
  <si>
    <t>0.1343791</t>
  </si>
  <si>
    <t>0.1294015</t>
  </si>
  <si>
    <t>5.181</t>
  </si>
  <si>
    <t>0.129305</t>
  </si>
  <si>
    <t>1.928</t>
  </si>
  <si>
    <t>0.1258842</t>
  </si>
  <si>
    <t>4.436</t>
  </si>
  <si>
    <t>0.1236747</t>
  </si>
  <si>
    <t>0.1207639</t>
  </si>
  <si>
    <t>1.406</t>
  </si>
  <si>
    <t>0.1186984</t>
  </si>
  <si>
    <t>-3.278</t>
  </si>
  <si>
    <t>0.1170797</t>
  </si>
  <si>
    <t>-1.085</t>
  </si>
  <si>
    <t>0.1151761</t>
  </si>
  <si>
    <t>-0.177</t>
  </si>
  <si>
    <t>0.1131916</t>
  </si>
  <si>
    <t>0.1130063</t>
  </si>
  <si>
    <t>0.1101903</t>
  </si>
  <si>
    <t>1.933</t>
  </si>
  <si>
    <t>0.1091777</t>
  </si>
  <si>
    <t>1.193</t>
  </si>
  <si>
    <t>0.1083346</t>
  </si>
  <si>
    <t>9.367</t>
  </si>
  <si>
    <t>0.1058924</t>
  </si>
  <si>
    <t>-7.874</t>
  </si>
  <si>
    <t>0.1036285</t>
  </si>
  <si>
    <t>-3.238</t>
  </si>
  <si>
    <t>0.1027863</t>
  </si>
  <si>
    <t>-0.557</t>
  </si>
  <si>
    <t>0.101</t>
  </si>
  <si>
    <t>2.57</t>
  </si>
  <si>
    <t>0.09925648</t>
  </si>
  <si>
    <t>-0.43</t>
  </si>
  <si>
    <t>0.09911808</t>
  </si>
  <si>
    <t>42.076</t>
  </si>
  <si>
    <t>2.18</t>
  </si>
  <si>
    <t>0.09625748</t>
  </si>
  <si>
    <t>1.317</t>
  </si>
  <si>
    <t>0.09557034</t>
  </si>
  <si>
    <t>-5.341</t>
  </si>
  <si>
    <t>0.09448538</t>
  </si>
  <si>
    <t>19.066</t>
  </si>
  <si>
    <t>0.09204643</t>
  </si>
  <si>
    <t>2.173</t>
  </si>
  <si>
    <t>0.09147463</t>
  </si>
  <si>
    <t>-0.496</t>
  </si>
  <si>
    <t>0.09086163</t>
  </si>
  <si>
    <t>1.371</t>
  </si>
  <si>
    <t>0.09034411</t>
  </si>
  <si>
    <t>0.08640489</t>
  </si>
  <si>
    <t>8.13</t>
  </si>
  <si>
    <t>0.0862</t>
  </si>
  <si>
    <t>0.0857</t>
  </si>
  <si>
    <t>-44.1</t>
  </si>
  <si>
    <t>0.08395603</t>
  </si>
  <si>
    <t>2.321</t>
  </si>
  <si>
    <t>0.08226648</t>
  </si>
  <si>
    <t>2.336</t>
  </si>
  <si>
    <t>0.0809221</t>
  </si>
  <si>
    <t>4.943</t>
  </si>
  <si>
    <t>0.08028696</t>
  </si>
  <si>
    <t>4.145</t>
  </si>
  <si>
    <t>0.08006466</t>
  </si>
  <si>
    <t>2.745</t>
  </si>
  <si>
    <t>0.07923403</t>
  </si>
  <si>
    <t>2.472</t>
  </si>
  <si>
    <t>0.07869731</t>
  </si>
  <si>
    <t>-0.405</t>
  </si>
  <si>
    <t>0.07822869</t>
  </si>
  <si>
    <t>0.07734182</t>
  </si>
  <si>
    <t>-0.257</t>
  </si>
  <si>
    <t>0.0766</t>
  </si>
  <si>
    <t>6.18</t>
  </si>
  <si>
    <t>0.07480915</t>
  </si>
  <si>
    <t>-3.585</t>
  </si>
  <si>
    <t>0.07301866</t>
  </si>
  <si>
    <t>-1.152</t>
  </si>
  <si>
    <t>0.07182686</t>
  </si>
  <si>
    <t>0.07054331</t>
  </si>
  <si>
    <t>-0.252</t>
  </si>
  <si>
    <t>0.06900021</t>
  </si>
  <si>
    <t>1.551</t>
  </si>
  <si>
    <t>0.0686119</t>
  </si>
  <si>
    <t>0.06791808</t>
  </si>
  <si>
    <t>1.126</t>
  </si>
  <si>
    <t>0.06770398</t>
  </si>
  <si>
    <t>20.28</t>
  </si>
  <si>
    <t>0.06737301</t>
  </si>
  <si>
    <t>-0.679</t>
  </si>
  <si>
    <t>0.06440854</t>
  </si>
  <si>
    <t>1.136</t>
  </si>
  <si>
    <t>0.06316103</t>
  </si>
  <si>
    <t>11.871</t>
  </si>
  <si>
    <t>0.05690921</t>
  </si>
  <si>
    <t>1.582</t>
  </si>
  <si>
    <t>0.0566</t>
  </si>
  <si>
    <t>-1.42</t>
  </si>
  <si>
    <t>0.05577831</t>
  </si>
  <si>
    <t>-0.743</t>
  </si>
  <si>
    <t>0.05483794</t>
  </si>
  <si>
    <t>-0.594</t>
  </si>
  <si>
    <t>0.05296828</t>
  </si>
  <si>
    <t>1.768</t>
  </si>
  <si>
    <t>0.05251324</t>
  </si>
  <si>
    <t>-1.335</t>
  </si>
  <si>
    <t>0.05145406</t>
  </si>
  <si>
    <t>-4.381</t>
  </si>
  <si>
    <t>0.0513717</t>
  </si>
  <si>
    <t>5.064</t>
  </si>
  <si>
    <t>0.04977403</t>
  </si>
  <si>
    <t>-3.424</t>
  </si>
  <si>
    <t>0.0495269</t>
  </si>
  <si>
    <t>1.97</t>
  </si>
  <si>
    <t>0.04952189</t>
  </si>
  <si>
    <t>0.0490696</t>
  </si>
  <si>
    <t>1.645</t>
  </si>
  <si>
    <t>0.04900872</t>
  </si>
  <si>
    <t>-0.802</t>
  </si>
  <si>
    <t>0.04830178</t>
  </si>
  <si>
    <t>1.852</t>
  </si>
  <si>
    <t>0.04772026</t>
  </si>
  <si>
    <t>1.361</t>
  </si>
  <si>
    <t>0.04771529</t>
  </si>
  <si>
    <t>0.04719968</t>
  </si>
  <si>
    <t>-1.095</t>
  </si>
  <si>
    <t>0.0469</t>
  </si>
  <si>
    <t>-8.71</t>
  </si>
  <si>
    <t>0.04668261</t>
  </si>
  <si>
    <t>2.764</t>
  </si>
  <si>
    <t>0.04575045</t>
  </si>
  <si>
    <t>3.823</t>
  </si>
  <si>
    <t>0.04565574</t>
  </si>
  <si>
    <t>2.957</t>
  </si>
  <si>
    <t>0.04551276</t>
  </si>
  <si>
    <t>-1.434</t>
  </si>
  <si>
    <t>0.04486389</t>
  </si>
  <si>
    <t>0.439</t>
  </si>
  <si>
    <t>0.04431775</t>
  </si>
  <si>
    <t>0.0441348</t>
  </si>
  <si>
    <t>0.04407334</t>
  </si>
  <si>
    <t>0.04344451</t>
  </si>
  <si>
    <t>0.04263841</t>
  </si>
  <si>
    <t>0.0426112</t>
  </si>
  <si>
    <t>1.909</t>
  </si>
  <si>
    <t>0.04247227</t>
  </si>
  <si>
    <t>-21.752</t>
  </si>
  <si>
    <t>0.04196305</t>
  </si>
  <si>
    <t>0.794</t>
  </si>
  <si>
    <t>0.04167334</t>
  </si>
  <si>
    <t>0.04167074</t>
  </si>
  <si>
    <t>-0.064</t>
  </si>
  <si>
    <t>0.04147193</t>
  </si>
  <si>
    <t>1.162</t>
  </si>
  <si>
    <t>0.04095442</t>
  </si>
  <si>
    <t>0.04073745</t>
  </si>
  <si>
    <t>-1.31</t>
  </si>
  <si>
    <t>0.04056743</t>
  </si>
  <si>
    <t>0.536</t>
  </si>
  <si>
    <t>0.03972565</t>
  </si>
  <si>
    <t>0.0397</t>
  </si>
  <si>
    <t>-9.74</t>
  </si>
  <si>
    <t>0.03949685</t>
  </si>
  <si>
    <t>87.461</t>
  </si>
  <si>
    <t>0.03936778</t>
  </si>
  <si>
    <t>45.893</t>
  </si>
  <si>
    <t>0.03923686</t>
  </si>
  <si>
    <t>-0.561</t>
  </si>
  <si>
    <t>0.03893033</t>
  </si>
  <si>
    <t>1.343</t>
  </si>
  <si>
    <t>0.03837358</t>
  </si>
  <si>
    <t>0.03775323</t>
  </si>
  <si>
    <t>-0.515</t>
  </si>
  <si>
    <t>0.03754617</t>
  </si>
  <si>
    <t>0.282</t>
  </si>
  <si>
    <t>0.03732473</t>
  </si>
  <si>
    <t>3.405</t>
  </si>
  <si>
    <t>0.03673072</t>
  </si>
  <si>
    <t>0.0361</t>
  </si>
  <si>
    <t>0.746</t>
  </si>
  <si>
    <t>0.03593457</t>
  </si>
  <si>
    <t>0.03546326</t>
  </si>
  <si>
    <t>-0.171</t>
  </si>
  <si>
    <t>0.03520792</t>
  </si>
  <si>
    <t>0.305</t>
  </si>
  <si>
    <t>0.03449104</t>
  </si>
  <si>
    <t>0.0343849</t>
  </si>
  <si>
    <t>0.683</t>
  </si>
  <si>
    <t>0.03378048</t>
  </si>
  <si>
    <t>0.374</t>
  </si>
  <si>
    <t>0.0334303</t>
  </si>
  <si>
    <t>0.883</t>
  </si>
  <si>
    <t>0.03316754</t>
  </si>
  <si>
    <t>0.03227171</t>
  </si>
  <si>
    <t>-1.73</t>
  </si>
  <si>
    <t>0.03198915</t>
  </si>
  <si>
    <t>2.025</t>
  </si>
  <si>
    <t>0.0319211</t>
  </si>
  <si>
    <t>11.433</t>
  </si>
  <si>
    <t>0.0317</t>
  </si>
  <si>
    <t>2.82</t>
  </si>
  <si>
    <t>0.03163245</t>
  </si>
  <si>
    <t>0.0309</t>
  </si>
  <si>
    <t>0.271</t>
  </si>
  <si>
    <t>0.03039262</t>
  </si>
  <si>
    <t>0.0302</t>
  </si>
  <si>
    <t>5.87</t>
  </si>
  <si>
    <t>0.02919287</t>
  </si>
  <si>
    <t>0.843</t>
  </si>
  <si>
    <t>0.0288</t>
  </si>
  <si>
    <t>2.21</t>
  </si>
  <si>
    <t>0.02854479</t>
  </si>
  <si>
    <t>0.02824123</t>
  </si>
  <si>
    <t>1.24</t>
  </si>
  <si>
    <t>0.02780755</t>
  </si>
  <si>
    <t>0.02736758</t>
  </si>
  <si>
    <t>0.02722395</t>
  </si>
  <si>
    <t>40.263</t>
  </si>
  <si>
    <t>0.02661388</t>
  </si>
  <si>
    <t>0.02645347</t>
  </si>
  <si>
    <t>0.02615162</t>
  </si>
  <si>
    <t>202.004</t>
  </si>
  <si>
    <t>0.02570951</t>
  </si>
  <si>
    <t>0.689</t>
  </si>
  <si>
    <t>0.02566582</t>
  </si>
  <si>
    <t>0.525</t>
  </si>
  <si>
    <t>0.02523924</t>
  </si>
  <si>
    <t>0.02512367</t>
  </si>
  <si>
    <t>0.927</t>
  </si>
  <si>
    <t>0.02465688</t>
  </si>
  <si>
    <t>0.02429486</t>
  </si>
  <si>
    <t>0.611</t>
  </si>
  <si>
    <t>0.02421386</t>
  </si>
  <si>
    <t>0.0242</t>
  </si>
  <si>
    <t>0.0239</t>
  </si>
  <si>
    <t>55.9</t>
  </si>
  <si>
    <t>0.02370025</t>
  </si>
  <si>
    <t>0.315</t>
  </si>
  <si>
    <t>0.02299477</t>
  </si>
  <si>
    <t>1.483</t>
  </si>
  <si>
    <t>0.02296705</t>
  </si>
  <si>
    <t>0.02239886</t>
  </si>
  <si>
    <t>1.605</t>
  </si>
  <si>
    <t>0.02219601</t>
  </si>
  <si>
    <t>3.112</t>
  </si>
  <si>
    <t>0.02204229</t>
  </si>
  <si>
    <t>0.771</t>
  </si>
  <si>
    <t>0.02192599</t>
  </si>
  <si>
    <t>-4.63</t>
  </si>
  <si>
    <t>0.02176207</t>
  </si>
  <si>
    <t>2.594</t>
  </si>
  <si>
    <t>0.02129839</t>
  </si>
  <si>
    <t>0.0212231</t>
  </si>
  <si>
    <t>-0.091</t>
  </si>
  <si>
    <t>0.02104303</t>
  </si>
  <si>
    <t>-0.302</t>
  </si>
  <si>
    <t>0.02087577</t>
  </si>
  <si>
    <t>1.69</t>
  </si>
  <si>
    <t>0.02068749</t>
  </si>
  <si>
    <t>0.02062318</t>
  </si>
  <si>
    <t>-0.186</t>
  </si>
  <si>
    <t>0.02056445</t>
  </si>
  <si>
    <t>4.277</t>
  </si>
  <si>
    <t>0.02039695</t>
  </si>
  <si>
    <t>1.19</t>
  </si>
  <si>
    <t>0.01985123</t>
  </si>
  <si>
    <t>1.204</t>
  </si>
  <si>
    <t>0.01962183</t>
  </si>
  <si>
    <t>0.01951603</t>
  </si>
  <si>
    <t>0.356</t>
  </si>
  <si>
    <t>0.01933248</t>
  </si>
  <si>
    <t>-1.34</t>
  </si>
  <si>
    <t>0.01923167</t>
  </si>
  <si>
    <t>2.212</t>
  </si>
  <si>
    <t>0.01897856</t>
  </si>
  <si>
    <t>0.01822836</t>
  </si>
  <si>
    <t>0.0180204</t>
  </si>
  <si>
    <t>1.394</t>
  </si>
  <si>
    <t>0.01784608</t>
  </si>
  <si>
    <t>0.0174314</t>
  </si>
  <si>
    <t>2.322</t>
  </si>
  <si>
    <t>0.01741363</t>
  </si>
  <si>
    <t>6.62</t>
  </si>
  <si>
    <t>0.01733786</t>
  </si>
  <si>
    <t>-0.078</t>
  </si>
  <si>
    <t>0.01726395</t>
  </si>
  <si>
    <t>0.01687271</t>
  </si>
  <si>
    <t>-0.225</t>
  </si>
  <si>
    <t>0.016818</t>
  </si>
  <si>
    <t>0.539</t>
  </si>
  <si>
    <t>0.01675729</t>
  </si>
  <si>
    <t>0.01611578</t>
  </si>
  <si>
    <t>0.016</t>
  </si>
  <si>
    <t>-18.2</t>
  </si>
  <si>
    <t>0.01586437</t>
  </si>
  <si>
    <t>0.01583568</t>
  </si>
  <si>
    <t>1.569</t>
  </si>
  <si>
    <t>0.01579518</t>
  </si>
  <si>
    <t>0.01571816</t>
  </si>
  <si>
    <t>1.36</t>
  </si>
  <si>
    <t>0.01568512</t>
  </si>
  <si>
    <t>-0.1</t>
  </si>
  <si>
    <t>0.01566253</t>
  </si>
  <si>
    <t>0.01526268</t>
  </si>
  <si>
    <t>1.278</t>
  </si>
  <si>
    <t>0.01514836</t>
  </si>
  <si>
    <t>0.857</t>
  </si>
  <si>
    <t>0.01502721</t>
  </si>
  <si>
    <t>-1.22</t>
  </si>
  <si>
    <t>0.01486585</t>
  </si>
  <si>
    <t>2.598</t>
  </si>
  <si>
    <t>0.01486375</t>
  </si>
  <si>
    <t>0.679</t>
  </si>
  <si>
    <t>0.01484236</t>
  </si>
  <si>
    <t>1.055</t>
  </si>
  <si>
    <t>0.01483444</t>
  </si>
  <si>
    <t>0.691</t>
  </si>
  <si>
    <t>0.01465816</t>
  </si>
  <si>
    <t>0.01411013</t>
  </si>
  <si>
    <t>0.0137336</t>
  </si>
  <si>
    <t>-9.159</t>
  </si>
  <si>
    <t>0.01367014</t>
  </si>
  <si>
    <t>0.0134079</t>
  </si>
  <si>
    <t>16.23</t>
  </si>
  <si>
    <t>0.01339791</t>
  </si>
  <si>
    <t>0.01329463</t>
  </si>
  <si>
    <t>0.01324933</t>
  </si>
  <si>
    <t>0.01301983</t>
  </si>
  <si>
    <t>0.01301193</t>
  </si>
  <si>
    <t>0.01293622</t>
  </si>
  <si>
    <t>0.01282071</t>
  </si>
  <si>
    <t>0.01277501</t>
  </si>
  <si>
    <t>-12.698</t>
  </si>
  <si>
    <t>0.0125</t>
  </si>
  <si>
    <t>0.0124</t>
  </si>
  <si>
    <t>2.44</t>
  </si>
  <si>
    <t>0.01233596</t>
  </si>
  <si>
    <t>1.594</t>
  </si>
  <si>
    <t>0.01156285</t>
  </si>
  <si>
    <t>-1.564</t>
  </si>
  <si>
    <t>0.0114512</t>
  </si>
  <si>
    <t>0.01141889</t>
  </si>
  <si>
    <t>0.01120784</t>
  </si>
  <si>
    <t>0.999</t>
  </si>
  <si>
    <t>0.01084808</t>
  </si>
  <si>
    <t>0.0107</t>
  </si>
  <si>
    <t>-4.25</t>
  </si>
  <si>
    <t>0.01058813</t>
  </si>
  <si>
    <t>1.205</t>
  </si>
  <si>
    <t>0.01053744</t>
  </si>
  <si>
    <t>0.623</t>
  </si>
  <si>
    <t>0.01049729</t>
  </si>
  <si>
    <t>1.446</t>
  </si>
  <si>
    <t>0.009765823</t>
  </si>
  <si>
    <t>0.009763505</t>
  </si>
  <si>
    <t>0.009683299</t>
  </si>
  <si>
    <t>1.264</t>
  </si>
  <si>
    <t>0.009642076</t>
  </si>
  <si>
    <t>0.391</t>
  </si>
  <si>
    <t>0.009590454</t>
  </si>
  <si>
    <t>1.331</t>
  </si>
  <si>
    <t>0.009554765</t>
  </si>
  <si>
    <t>0.009370331</t>
  </si>
  <si>
    <t>0.009274083</t>
  </si>
  <si>
    <t>0.009145416</t>
  </si>
  <si>
    <t>1.179</t>
  </si>
  <si>
    <t>0.009078316</t>
  </si>
  <si>
    <t>0.009025689</t>
  </si>
  <si>
    <t>-0.196</t>
  </si>
  <si>
    <t>0.008465853</t>
  </si>
  <si>
    <t>-2.207</t>
  </si>
  <si>
    <t>0.008411779</t>
  </si>
  <si>
    <t>0.008352014</t>
  </si>
  <si>
    <t>0.008274308</t>
  </si>
  <si>
    <t>0.584</t>
  </si>
  <si>
    <t>0.0080572</t>
  </si>
  <si>
    <t>1.806</t>
  </si>
  <si>
    <t>0.007679884</t>
  </si>
  <si>
    <t>-2.893</t>
  </si>
  <si>
    <t>0.00764012</t>
  </si>
  <si>
    <t>-1.094</t>
  </si>
  <si>
    <t>0.00741514</t>
  </si>
  <si>
    <t>2.73</t>
  </si>
  <si>
    <t>0.00734364</t>
  </si>
  <si>
    <t>0.007219499</t>
  </si>
  <si>
    <t>2.589</t>
  </si>
  <si>
    <t>0.007140881</t>
  </si>
  <si>
    <t>12.906</t>
  </si>
  <si>
    <t>0.007044903</t>
  </si>
  <si>
    <t>-3.382</t>
  </si>
  <si>
    <t>0.006998689</t>
  </si>
  <si>
    <t>0.898</t>
  </si>
  <si>
    <t>0.006960948</t>
  </si>
  <si>
    <t>0.00695675</t>
  </si>
  <si>
    <t>0.006861815</t>
  </si>
  <si>
    <t>1.241</t>
  </si>
  <si>
    <t>0.006815054</t>
  </si>
  <si>
    <t>-26.316</t>
  </si>
  <si>
    <t>0.006774156</t>
  </si>
  <si>
    <t>-2.772</t>
  </si>
  <si>
    <t>0.006504191</t>
  </si>
  <si>
    <t>-1.539</t>
  </si>
  <si>
    <t>0.006479906</t>
  </si>
  <si>
    <t>0.006413722</t>
  </si>
  <si>
    <t>0.537</t>
  </si>
  <si>
    <t>0.006358952</t>
  </si>
  <si>
    <t>0.81</t>
  </si>
  <si>
    <t>0.005973516</t>
  </si>
  <si>
    <t>0.396</t>
  </si>
  <si>
    <t>0.005932876</t>
  </si>
  <si>
    <t>-0.546</t>
  </si>
  <si>
    <t>0.00588</t>
  </si>
  <si>
    <t>-4.7</t>
  </si>
  <si>
    <t>0.005827298</t>
  </si>
  <si>
    <t>0.406</t>
  </si>
  <si>
    <t>0.005824883</t>
  </si>
  <si>
    <t>-1.552</t>
  </si>
  <si>
    <t>0.005642757</t>
  </si>
  <si>
    <t>0.005605116</t>
  </si>
  <si>
    <t>-21.406</t>
  </si>
  <si>
    <t>0.005507849</t>
  </si>
  <si>
    <t>1.161</t>
  </si>
  <si>
    <t>0.005253175</t>
  </si>
  <si>
    <t>1.818</t>
  </si>
  <si>
    <t>0.005113297</t>
  </si>
  <si>
    <t>-2.204</t>
  </si>
  <si>
    <t>0.005036254</t>
  </si>
  <si>
    <t>0.494</t>
  </si>
  <si>
    <t>0.004866783</t>
  </si>
  <si>
    <t>1.437</t>
  </si>
  <si>
    <t>0.004864765</t>
  </si>
  <si>
    <t>-0.187</t>
  </si>
  <si>
    <t>0.004846628</t>
  </si>
  <si>
    <t>1.28</t>
  </si>
  <si>
    <t>0.004828352</t>
  </si>
  <si>
    <t>0.203</t>
  </si>
  <si>
    <t>0.004807137</t>
  </si>
  <si>
    <t>0.004643059</t>
  </si>
  <si>
    <t>0.004572073</t>
  </si>
  <si>
    <t>0.004503932</t>
  </si>
  <si>
    <t>-4.583</t>
  </si>
  <si>
    <t>0.004451008</t>
  </si>
  <si>
    <t>0.004123147</t>
  </si>
  <si>
    <t>0.004086139</t>
  </si>
  <si>
    <t>1.225</t>
  </si>
  <si>
    <t>0.004085302</t>
  </si>
  <si>
    <t>0.465</t>
  </si>
  <si>
    <t>0.004079279</t>
  </si>
  <si>
    <t>0.004052057</t>
  </si>
  <si>
    <t>-24.879</t>
  </si>
  <si>
    <t>0.004027884</t>
  </si>
  <si>
    <t>0.00401</t>
  </si>
  <si>
    <t>0.00396668</t>
  </si>
  <si>
    <t>0.003943225</t>
  </si>
  <si>
    <t>1.176</t>
  </si>
  <si>
    <t>0.003910661</t>
  </si>
  <si>
    <t>-37.13</t>
  </si>
  <si>
    <t>0.0039</t>
  </si>
  <si>
    <t>0.003883467</t>
  </si>
  <si>
    <t>-0.623</t>
  </si>
  <si>
    <t>0.003844637</t>
  </si>
  <si>
    <t>0.003806608</t>
  </si>
  <si>
    <t>1.209</t>
  </si>
  <si>
    <t>0.003767399</t>
  </si>
  <si>
    <t>2.317</t>
  </si>
  <si>
    <t>0.00375</t>
  </si>
  <si>
    <t>-6.12</t>
  </si>
  <si>
    <t>0.00372475</t>
  </si>
  <si>
    <t>-7.505</t>
  </si>
  <si>
    <t>0.003621104</t>
  </si>
  <si>
    <t>1.659</t>
  </si>
  <si>
    <t>0.003559346</t>
  </si>
  <si>
    <t>0.003496589</t>
  </si>
  <si>
    <t>0.605</t>
  </si>
  <si>
    <t>0.003489393</t>
  </si>
  <si>
    <t>-1.204</t>
  </si>
  <si>
    <t>0.003484286</t>
  </si>
  <si>
    <t>0.003413785</t>
  </si>
  <si>
    <t>0.003348718</t>
  </si>
  <si>
    <t>0.003305162</t>
  </si>
  <si>
    <t>0.778</t>
  </si>
  <si>
    <t>0.003235951</t>
  </si>
  <si>
    <t>1.098</t>
  </si>
  <si>
    <t>0.003119506</t>
  </si>
  <si>
    <t>0.003083148</t>
  </si>
  <si>
    <t>-0.029</t>
  </si>
  <si>
    <t>0.003067788</t>
  </si>
  <si>
    <t>1.954</t>
  </si>
  <si>
    <t>0.00302</t>
  </si>
  <si>
    <t>0.002961734</t>
  </si>
  <si>
    <t>0.375</t>
  </si>
  <si>
    <t>0.002937628</t>
  </si>
  <si>
    <t>0.002886346</t>
  </si>
  <si>
    <t>1.091</t>
  </si>
  <si>
    <t>0.002869259</t>
  </si>
  <si>
    <t>0.72</t>
  </si>
  <si>
    <t>0.002773551</t>
  </si>
  <si>
    <t>-0.058</t>
  </si>
  <si>
    <t>0.002751232</t>
  </si>
  <si>
    <t>-1.777</t>
  </si>
  <si>
    <t>0.002728544</t>
  </si>
  <si>
    <t>0.663</t>
  </si>
  <si>
    <t>0.002703364</t>
  </si>
  <si>
    <t>-0.043</t>
  </si>
  <si>
    <t>0.002676271</t>
  </si>
  <si>
    <t>0.002666321</t>
  </si>
  <si>
    <t>1.479</t>
  </si>
  <si>
    <t>0.002619369</t>
  </si>
  <si>
    <t>-1.607</t>
  </si>
  <si>
    <t>0.002593573</t>
  </si>
  <si>
    <t>0.735</t>
  </si>
  <si>
    <t>0.002508378</t>
  </si>
  <si>
    <t>-0.673</t>
  </si>
  <si>
    <t>0.002454886</t>
  </si>
  <si>
    <t>-0.047</t>
  </si>
  <si>
    <t>0.002443843</t>
  </si>
  <si>
    <t>1.125</t>
  </si>
  <si>
    <t>0.002423488</t>
  </si>
  <si>
    <t>0.002416019</t>
  </si>
  <si>
    <t>0.002362935</t>
  </si>
  <si>
    <t>0.002278013</t>
  </si>
  <si>
    <t>-0.376</t>
  </si>
  <si>
    <t>0.002271263</t>
  </si>
  <si>
    <t>0.002250058</t>
  </si>
  <si>
    <t>4.819</t>
  </si>
  <si>
    <t>0.002154909</t>
  </si>
  <si>
    <t>0.002148183</t>
  </si>
  <si>
    <t>0.002126479</t>
  </si>
  <si>
    <t>0.002117278</t>
  </si>
  <si>
    <t>0.002083823</t>
  </si>
  <si>
    <t>0.002067751</t>
  </si>
  <si>
    <t>-4.394</t>
  </si>
  <si>
    <t>0.002061975</t>
  </si>
  <si>
    <t>0.00202142</t>
  </si>
  <si>
    <t>0.995</t>
  </si>
  <si>
    <t>0.002001379</t>
  </si>
  <si>
    <t>0.002001281</t>
  </si>
  <si>
    <t>0.409</t>
  </si>
  <si>
    <t>0.001980343</t>
  </si>
  <si>
    <t>-6.188</t>
  </si>
  <si>
    <t>0.001953938</t>
  </si>
  <si>
    <t>0.001952113</t>
  </si>
  <si>
    <t>-89.553</t>
  </si>
  <si>
    <t>0.001923973</t>
  </si>
  <si>
    <t>3.693</t>
  </si>
  <si>
    <t>0.001873532</t>
  </si>
  <si>
    <t>30.858</t>
  </si>
  <si>
    <t>0.00186</t>
  </si>
  <si>
    <t>38.1</t>
  </si>
  <si>
    <t>0.001859986</t>
  </si>
  <si>
    <t>0.0018464</t>
  </si>
  <si>
    <t>2.085</t>
  </si>
  <si>
    <t>0.001805712</t>
  </si>
  <si>
    <t>0.001776362</t>
  </si>
  <si>
    <t>1.014</t>
  </si>
  <si>
    <t>0.00177209</t>
  </si>
  <si>
    <t>0.776</t>
  </si>
  <si>
    <t>0.001765491</t>
  </si>
  <si>
    <t>0.682</t>
  </si>
  <si>
    <t>0.001683698</t>
  </si>
  <si>
    <t>0.001657489</t>
  </si>
  <si>
    <t>0.001608101</t>
  </si>
  <si>
    <t>1.488</t>
  </si>
  <si>
    <t>0.001583823</t>
  </si>
  <si>
    <t>0.001554516</t>
  </si>
  <si>
    <t>3.194</t>
  </si>
  <si>
    <t>0.001484083</t>
  </si>
  <si>
    <t>0.001472838</t>
  </si>
  <si>
    <t>0.001452115</t>
  </si>
  <si>
    <t>0.001447924</t>
  </si>
  <si>
    <t>-0.653</t>
  </si>
  <si>
    <t>0.001412688</t>
  </si>
  <si>
    <t>0.00139</t>
  </si>
  <si>
    <t>1.95</t>
  </si>
  <si>
    <t>0.001365136</t>
  </si>
  <si>
    <t>-1.377</t>
  </si>
  <si>
    <t>0.00135803</t>
  </si>
  <si>
    <t>-3.123</t>
  </si>
  <si>
    <t>0.001352732</t>
  </si>
  <si>
    <t>0.001348998</t>
  </si>
  <si>
    <t>0.001321252</t>
  </si>
  <si>
    <t>0.001319347</t>
  </si>
  <si>
    <t>1.138</t>
  </si>
  <si>
    <t>0.001311029</t>
  </si>
  <si>
    <t>1.574</t>
  </si>
  <si>
    <t>0.001270611</t>
  </si>
  <si>
    <t>0.001263643</t>
  </si>
  <si>
    <t>3.843</t>
  </si>
  <si>
    <t>0.001228718</t>
  </si>
  <si>
    <t>0.001198233</t>
  </si>
  <si>
    <t>0.001170753</t>
  </si>
  <si>
    <t>0.001163206</t>
  </si>
  <si>
    <t>0.001125964</t>
  </si>
  <si>
    <t>7.752</t>
  </si>
  <si>
    <t>0.00111179</t>
  </si>
  <si>
    <t>0.001075819</t>
  </si>
  <si>
    <t>-1.207</t>
  </si>
  <si>
    <t>0.001057826</t>
  </si>
  <si>
    <t>0.001052982</t>
  </si>
  <si>
    <t>0.0009866774</t>
  </si>
  <si>
    <t>0.0009750472</t>
  </si>
  <si>
    <t>1.731</t>
  </si>
  <si>
    <t>0.000971352</t>
  </si>
  <si>
    <t>0.0009681154</t>
  </si>
  <si>
    <t>0.0009670279</t>
  </si>
  <si>
    <t>0.0009599784</t>
  </si>
  <si>
    <t>0.0009597157</t>
  </si>
  <si>
    <t>1.046</t>
  </si>
  <si>
    <t>0.0009247617</t>
  </si>
  <si>
    <t>0.669</t>
  </si>
  <si>
    <t>0.0009016799</t>
  </si>
  <si>
    <t>0.0008933199</t>
  </si>
  <si>
    <t>-0.052</t>
  </si>
  <si>
    <t>0.0008760039</t>
  </si>
  <si>
    <t>0.000856342</t>
  </si>
  <si>
    <t>-0.748</t>
  </si>
  <si>
    <t>0.0008489503</t>
  </si>
  <si>
    <t>1.27</t>
  </si>
  <si>
    <t>0.0008312892</t>
  </si>
  <si>
    <t>1.807</t>
  </si>
  <si>
    <t>0.0008270931</t>
  </si>
  <si>
    <t>0.0008264154</t>
  </si>
  <si>
    <t>6.483</t>
  </si>
  <si>
    <t>0.0008132217</t>
  </si>
  <si>
    <t>0.0008112561</t>
  </si>
  <si>
    <t>0.0007769743</t>
  </si>
  <si>
    <t>0.0007354358</t>
  </si>
  <si>
    <t>4.155</t>
  </si>
  <si>
    <t>0.000734951</t>
  </si>
  <si>
    <t>0.000733081</t>
  </si>
  <si>
    <t>13.869</t>
  </si>
  <si>
    <t>0.0007064493</t>
  </si>
  <si>
    <t>0.0006929166</t>
  </si>
  <si>
    <t>0.0006794714</t>
  </si>
  <si>
    <t>0.98</t>
  </si>
  <si>
    <t>0.0006636277</t>
  </si>
  <si>
    <t>-0.258</t>
  </si>
  <si>
    <t>0.0006365449</t>
  </si>
  <si>
    <t>0.0006229152</t>
  </si>
  <si>
    <t>0.483</t>
  </si>
  <si>
    <t>0.0006045154</t>
  </si>
  <si>
    <t>2.974</t>
  </si>
  <si>
    <t>0.0005976276</t>
  </si>
  <si>
    <t>0.0005927217</t>
  </si>
  <si>
    <t>0.655</t>
  </si>
  <si>
    <t>0.0005819146</t>
  </si>
  <si>
    <t>0.0005791421</t>
  </si>
  <si>
    <t>0.0005744909</t>
  </si>
  <si>
    <t>0.0005653513</t>
  </si>
  <si>
    <t>0.0005610325</t>
  </si>
  <si>
    <t>-0.499</t>
  </si>
  <si>
    <t>0.0005544884</t>
  </si>
  <si>
    <t>-1.891</t>
  </si>
  <si>
    <t>0.000553479</t>
  </si>
  <si>
    <t>0.0005495697</t>
  </si>
  <si>
    <t>0.698</t>
  </si>
  <si>
    <t>0.0005436003</t>
  </si>
  <si>
    <t>0.000537998</t>
  </si>
  <si>
    <t>0.0005158808</t>
  </si>
  <si>
    <t>-2.113</t>
  </si>
  <si>
    <t>0.0004626878</t>
  </si>
  <si>
    <t>1.128</t>
  </si>
  <si>
    <t>0.0004584156</t>
  </si>
  <si>
    <t>0.0004528201</t>
  </si>
  <si>
    <t>3.512</t>
  </si>
  <si>
    <t>0.0004394672</t>
  </si>
  <si>
    <t>0.000430709</t>
  </si>
  <si>
    <t>0.0004256472</t>
  </si>
  <si>
    <t>0.0004217533</t>
  </si>
  <si>
    <t>0.0004209368</t>
  </si>
  <si>
    <t>0.379</t>
  </si>
  <si>
    <t>0.0004172931</t>
  </si>
  <si>
    <t>0.003</t>
  </si>
  <si>
    <t>0.0004145867</t>
  </si>
  <si>
    <t>0.0004143399</t>
  </si>
  <si>
    <t>0.000410016</t>
  </si>
  <si>
    <t>0.0004046111</t>
  </si>
  <si>
    <t>0.0003988194</t>
  </si>
  <si>
    <t>0.0003864202</t>
  </si>
  <si>
    <t>1.908</t>
  </si>
  <si>
    <t>0.000371469</t>
  </si>
  <si>
    <t>0.218</t>
  </si>
  <si>
    <t>0.0003655093</t>
  </si>
  <si>
    <t>0.0003446302</t>
  </si>
  <si>
    <t>0.446</t>
  </si>
  <si>
    <t>0.0003441164</t>
  </si>
  <si>
    <t>0.0003343777</t>
  </si>
  <si>
    <t>0.0003284288</t>
  </si>
  <si>
    <t>-0.588</t>
  </si>
  <si>
    <t>0.0003275673</t>
  </si>
  <si>
    <t>-18.738</t>
  </si>
  <si>
    <t>0.0003267027</t>
  </si>
  <si>
    <t>0.0003187208</t>
  </si>
  <si>
    <t>0.0003161506</t>
  </si>
  <si>
    <t>0.0003100583</t>
  </si>
  <si>
    <t>0.351</t>
  </si>
  <si>
    <t>0.0003063161</t>
  </si>
  <si>
    <t>2.785</t>
  </si>
  <si>
    <t>0.000303824</t>
  </si>
  <si>
    <t>0.0002939224</t>
  </si>
  <si>
    <t>1.065</t>
  </si>
  <si>
    <t>0.0002839218</t>
  </si>
  <si>
    <t>0.0002760735</t>
  </si>
  <si>
    <t>1.002</t>
  </si>
  <si>
    <t>0.0002645623</t>
  </si>
  <si>
    <t>0.967</t>
  </si>
  <si>
    <t>0.0002629608</t>
  </si>
  <si>
    <t>0.993</t>
  </si>
  <si>
    <t>0.0002593983</t>
  </si>
  <si>
    <t>0.0002574659</t>
  </si>
  <si>
    <t>1.074</t>
  </si>
  <si>
    <t>0.0002545436</t>
  </si>
  <si>
    <t>0.0002488632</t>
  </si>
  <si>
    <t>0.0002486569</t>
  </si>
  <si>
    <t>0.692</t>
  </si>
  <si>
    <t>0.000242</t>
  </si>
  <si>
    <t>-0.771</t>
  </si>
  <si>
    <t>0.0002419068</t>
  </si>
  <si>
    <t>0.325</t>
  </si>
  <si>
    <t>0.0002376982</t>
  </si>
  <si>
    <t>0.0002351702</t>
  </si>
  <si>
    <t>1.005</t>
  </si>
  <si>
    <t>0.0002323815</t>
  </si>
  <si>
    <t>0.0002306508</t>
  </si>
  <si>
    <t>0.0002295507</t>
  </si>
  <si>
    <t>1.006</t>
  </si>
  <si>
    <t>0.000229241</t>
  </si>
  <si>
    <t>1.004</t>
  </si>
  <si>
    <t>0.0002274181</t>
  </si>
  <si>
    <t>1.028</t>
  </si>
  <si>
    <t>0.0002238267</t>
  </si>
  <si>
    <t>0.0002187404</t>
  </si>
  <si>
    <t>0.737</t>
  </si>
  <si>
    <t>0.0002179888</t>
  </si>
  <si>
    <t>0.21</t>
  </si>
  <si>
    <t>0.0002136858</t>
  </si>
  <si>
    <t>-1.053</t>
  </si>
  <si>
    <t>0.0002100244</t>
  </si>
  <si>
    <t>0.0002012505</t>
  </si>
  <si>
    <t>0.0001991097</t>
  </si>
  <si>
    <t>0.0001953555</t>
  </si>
  <si>
    <t>0.0001937967</t>
  </si>
  <si>
    <t>0.86</t>
  </si>
  <si>
    <t>0.0001891718</t>
  </si>
  <si>
    <t>1.043</t>
  </si>
  <si>
    <t>0.0001866748</t>
  </si>
  <si>
    <t>0.36</t>
  </si>
  <si>
    <t>0.0001799456</t>
  </si>
  <si>
    <t>0.0001725588</t>
  </si>
  <si>
    <t>0.0001697564</t>
  </si>
  <si>
    <t>0.0001686424</t>
  </si>
  <si>
    <t>0.538</t>
  </si>
  <si>
    <t>0.0001642154</t>
  </si>
  <si>
    <t>0.000164056</t>
  </si>
  <si>
    <t>0.0001636243</t>
  </si>
  <si>
    <t>0.000162089</t>
  </si>
  <si>
    <t>0.534</t>
  </si>
  <si>
    <t>0.0001583214</t>
  </si>
  <si>
    <t>-0.681</t>
  </si>
  <si>
    <t>0.0001575995</t>
  </si>
  <si>
    <t>0.0001538904</t>
  </si>
  <si>
    <t>-1.122</t>
  </si>
  <si>
    <t>0.0001516898</t>
  </si>
  <si>
    <t>1.365</t>
  </si>
  <si>
    <t>0.0001515259</t>
  </si>
  <si>
    <t>2.931</t>
  </si>
  <si>
    <t>0.0001481135</t>
  </si>
  <si>
    <t>1.183</t>
  </si>
  <si>
    <t>0.0001470674</t>
  </si>
  <si>
    <t>0.388</t>
  </si>
  <si>
    <t>0.0001421751</t>
  </si>
  <si>
    <t>-32.221</t>
  </si>
  <si>
    <t>0.0001414908</t>
  </si>
  <si>
    <t>-0.894</t>
  </si>
  <si>
    <t>0.0001413582</t>
  </si>
  <si>
    <t>0.000139</t>
  </si>
  <si>
    <t>0.000138422</t>
  </si>
  <si>
    <t>0.0001384087</t>
  </si>
  <si>
    <t>0.0001348205</t>
  </si>
  <si>
    <t>0.0001324846</t>
  </si>
  <si>
    <t>0.00013</t>
  </si>
  <si>
    <t>0.252</t>
  </si>
  <si>
    <t>0.000122</t>
  </si>
  <si>
    <t>2.42</t>
  </si>
  <si>
    <t>0.0001196151</t>
  </si>
  <si>
    <t>0.000114299</t>
  </si>
  <si>
    <t>1.037</t>
  </si>
  <si>
    <t>0.0001066218</t>
  </si>
  <si>
    <t>0.631</t>
  </si>
  <si>
    <t>0.0001059751</t>
  </si>
  <si>
    <t>1.104</t>
  </si>
  <si>
    <t>0.0001025824</t>
  </si>
  <si>
    <t>0.000102327</t>
  </si>
  <si>
    <t>0.00009870968</t>
  </si>
  <si>
    <t>1.841</t>
  </si>
  <si>
    <t>0.00009643589</t>
  </si>
  <si>
    <t>0.00009409466</t>
  </si>
  <si>
    <t>0.00008938428</t>
  </si>
  <si>
    <t>1.212</t>
  </si>
  <si>
    <t>0.00008812664</t>
  </si>
  <si>
    <t>0.00008645168</t>
  </si>
  <si>
    <t>0.896</t>
  </si>
  <si>
    <t>0.00008543872</t>
  </si>
  <si>
    <t>0.00008359372</t>
  </si>
  <si>
    <t>-62.221</t>
  </si>
  <si>
    <t>0.00008245739</t>
  </si>
  <si>
    <t>0.779</t>
  </si>
  <si>
    <t>0.0000812</t>
  </si>
  <si>
    <t>0.00007657429</t>
  </si>
  <si>
    <t>0.00007496377</t>
  </si>
  <si>
    <t>1.79</t>
  </si>
  <si>
    <t>0.0000673</t>
  </si>
  <si>
    <t>0.00006509178</t>
  </si>
  <si>
    <t>1.077</t>
  </si>
  <si>
    <t>0.00006482976</t>
  </si>
  <si>
    <t>1.299</t>
  </si>
  <si>
    <t>0.00006461516</t>
  </si>
  <si>
    <t>5.771</t>
  </si>
  <si>
    <t>0.00006406047</t>
  </si>
  <si>
    <t>0.00006335239</t>
  </si>
  <si>
    <t>0.0000608561</t>
  </si>
  <si>
    <t>0.00005949684</t>
  </si>
  <si>
    <t>-0.25</t>
  </si>
  <si>
    <t>0.00005431992</t>
  </si>
  <si>
    <t>0.00005156399</t>
  </si>
  <si>
    <t>0.00004997771</t>
  </si>
  <si>
    <t>0.905</t>
  </si>
  <si>
    <t>0.00004800845</t>
  </si>
  <si>
    <t>0.93</t>
  </si>
  <si>
    <t>0.00004629573</t>
  </si>
  <si>
    <t>-0.965</t>
  </si>
  <si>
    <t>0.00004262091</t>
  </si>
  <si>
    <t>-1.636</t>
  </si>
  <si>
    <t>0.00004059365</t>
  </si>
  <si>
    <t>-1.21</t>
  </si>
  <si>
    <t>0.0000401311</t>
  </si>
  <si>
    <t>0.0000400838</t>
  </si>
  <si>
    <t>0.00003943875</t>
  </si>
  <si>
    <t>0.00003904682</t>
  </si>
  <si>
    <t>0.00003892417</t>
  </si>
  <si>
    <t>0.0000377502</t>
  </si>
  <si>
    <t>0.00003666061</t>
  </si>
  <si>
    <t>1.109</t>
  </si>
  <si>
    <t>0.00003585978</t>
  </si>
  <si>
    <t>7.222</t>
  </si>
  <si>
    <t>0.00003476832</t>
  </si>
  <si>
    <t>0.553</t>
  </si>
  <si>
    <t>0.00003398749</t>
  </si>
  <si>
    <t>0.00003237309</t>
  </si>
  <si>
    <t>0.00003152309</t>
  </si>
  <si>
    <t>0.00003090563</t>
  </si>
  <si>
    <t>0.00002919421</t>
  </si>
  <si>
    <t>0.346</t>
  </si>
  <si>
    <t>0.000028378</t>
  </si>
  <si>
    <t>0.00002836011</t>
  </si>
  <si>
    <t>0.00002783363</t>
  </si>
  <si>
    <t>0.652</t>
  </si>
  <si>
    <t>0.00002781804</t>
  </si>
  <si>
    <t>0.00002774264</t>
  </si>
  <si>
    <t>0.0000256</t>
  </si>
  <si>
    <t>-2.29</t>
  </si>
  <si>
    <t>0.00002559009</t>
  </si>
  <si>
    <t>0.00002521403</t>
  </si>
  <si>
    <t>1.198</t>
  </si>
  <si>
    <t>0.00002477851</t>
  </si>
  <si>
    <t>0.00002444247</t>
  </si>
  <si>
    <t>0.000024</t>
  </si>
  <si>
    <t>2.19</t>
  </si>
  <si>
    <t>0.00002342351</t>
  </si>
  <si>
    <t>0.00002341677</t>
  </si>
  <si>
    <t>0.00002274611</t>
  </si>
  <si>
    <t>0.849</t>
  </si>
  <si>
    <t>0.00002199403</t>
  </si>
  <si>
    <t>0.604</t>
  </si>
  <si>
    <t>0.00002196181</t>
  </si>
  <si>
    <t>0.364</t>
  </si>
  <si>
    <t>0.0000214461</t>
  </si>
  <si>
    <t>1.522</t>
  </si>
  <si>
    <t>0.00002104635</t>
  </si>
  <si>
    <t>0.00002091221</t>
  </si>
  <si>
    <t>1.139</t>
  </si>
  <si>
    <t>0.00002080535</t>
  </si>
  <si>
    <t>0.00001959476</t>
  </si>
  <si>
    <t>0.00001912765</t>
  </si>
  <si>
    <t>0.00001909561</t>
  </si>
  <si>
    <t>0.00001870924</t>
  </si>
  <si>
    <t>0.482</t>
  </si>
  <si>
    <t>0.0000186174</t>
  </si>
  <si>
    <t>0.00001850013</t>
  </si>
  <si>
    <t>2.043</t>
  </si>
  <si>
    <t>0.00001845296</t>
  </si>
  <si>
    <t>0.739</t>
  </si>
  <si>
    <t>0.00001798502</t>
  </si>
  <si>
    <t>3.42</t>
  </si>
  <si>
    <t>0.000017912</t>
  </si>
  <si>
    <t>2.929</t>
  </si>
  <si>
    <t>0.000017686</t>
  </si>
  <si>
    <t>0.00001693043</t>
  </si>
  <si>
    <t>1.188</t>
  </si>
  <si>
    <t>0.00001686457</t>
  </si>
  <si>
    <t>0.00001654764</t>
  </si>
  <si>
    <t>0.0000163</t>
  </si>
  <si>
    <t>-61.9</t>
  </si>
  <si>
    <t>0.0000162321</t>
  </si>
  <si>
    <t>0.00001495768</t>
  </si>
  <si>
    <t>0.00001494108</t>
  </si>
  <si>
    <t>0.00001491355</t>
  </si>
  <si>
    <t>1.699</t>
  </si>
  <si>
    <t>0.000014905</t>
  </si>
  <si>
    <t>0.00001439243</t>
  </si>
  <si>
    <t>0.00001365238</t>
  </si>
  <si>
    <t>0.97</t>
  </si>
  <si>
    <t>0.00001301724</t>
  </si>
  <si>
    <t>0.00001290263</t>
  </si>
  <si>
    <t>0.935</t>
  </si>
  <si>
    <t>0.00001227868</t>
  </si>
  <si>
    <t>1.374</t>
  </si>
  <si>
    <t>0.00001209884</t>
  </si>
  <si>
    <t>0.00001171104</t>
  </si>
  <si>
    <t>1.021</t>
  </si>
  <si>
    <t>0.00001082428</t>
  </si>
  <si>
    <t>0.996</t>
  </si>
  <si>
    <t>0.00001080633</t>
  </si>
  <si>
    <t>0.00001075137</t>
  </si>
  <si>
    <t>0.00001053808</t>
  </si>
  <si>
    <t>1.609</t>
  </si>
  <si>
    <t>0.00001045232</t>
  </si>
  <si>
    <t>0.00001043784</t>
  </si>
  <si>
    <t>0.00001012849</t>
  </si>
  <si>
    <t>1.107</t>
  </si>
  <si>
    <t>0.00001001443</t>
  </si>
  <si>
    <t>0.00000985743</t>
  </si>
  <si>
    <t>0.000009727734</t>
  </si>
  <si>
    <t>0.000009663624</t>
  </si>
  <si>
    <t>0.000009547949</t>
  </si>
  <si>
    <t>0.000009459837</t>
  </si>
  <si>
    <t>0.000008173499</t>
  </si>
  <si>
    <t>0.000008090655</t>
  </si>
  <si>
    <t>1.694</t>
  </si>
  <si>
    <t>0.000007911626</t>
  </si>
  <si>
    <t>0.000007604494</t>
  </si>
  <si>
    <t>5.24</t>
  </si>
  <si>
    <t>0.000007519278</t>
  </si>
  <si>
    <t>0.000007513957</t>
  </si>
  <si>
    <t>0.000007444114</t>
  </si>
  <si>
    <t>1.039</t>
  </si>
  <si>
    <t>0.000007417343</t>
  </si>
  <si>
    <t>0.000007270142</t>
  </si>
  <si>
    <t>0.000007234346</t>
  </si>
  <si>
    <t>0.000007104647</t>
  </si>
  <si>
    <t>0.000007068533</t>
  </si>
  <si>
    <t>0.000006861526</t>
  </si>
  <si>
    <t>0.000006799244</t>
  </si>
  <si>
    <t>0.408</t>
  </si>
  <si>
    <t>0.000006451958</t>
  </si>
  <si>
    <t>0.000006266445</t>
  </si>
  <si>
    <t>0.000006256402</t>
  </si>
  <si>
    <t>0.000006019132</t>
  </si>
  <si>
    <t>0.000005751671</t>
  </si>
  <si>
    <t>-3.197</t>
  </si>
  <si>
    <t>0.0000057</t>
  </si>
  <si>
    <t>0.000005595844</t>
  </si>
  <si>
    <t>0.000005581749</t>
  </si>
  <si>
    <t>0.00000540032</t>
  </si>
  <si>
    <t>-1.325</t>
  </si>
  <si>
    <t>0.000005378093</t>
  </si>
  <si>
    <t>0.000005153542</t>
  </si>
  <si>
    <t>0.000004816452</t>
  </si>
  <si>
    <t>-1.762</t>
  </si>
  <si>
    <t>0.00000443459</t>
  </si>
  <si>
    <t>0.258</t>
  </si>
  <si>
    <t>0.00000412831</t>
  </si>
  <si>
    <t>0.000003760482</t>
  </si>
  <si>
    <t>0.000003684916</t>
  </si>
  <si>
    <t>0.988</t>
  </si>
  <si>
    <t>0.000003586768</t>
  </si>
  <si>
    <t>-0.94</t>
  </si>
  <si>
    <t>0.000003530815</t>
  </si>
  <si>
    <t>0.00000348</t>
  </si>
  <si>
    <t>0.00000341057</t>
  </si>
  <si>
    <t>6.015</t>
  </si>
  <si>
    <t>0.000003390013</t>
  </si>
  <si>
    <t>0.000003247433</t>
  </si>
  <si>
    <t>-0.284</t>
  </si>
  <si>
    <t>0.00000318</t>
  </si>
  <si>
    <t>0.00000300169</t>
  </si>
  <si>
    <t>-3.081</t>
  </si>
  <si>
    <t>0.00000296804</t>
  </si>
  <si>
    <t>1.516</t>
  </si>
  <si>
    <t>0.000002956199</t>
  </si>
  <si>
    <t>1.599</t>
  </si>
  <si>
    <t>0.000002778693</t>
  </si>
  <si>
    <t>0.000002627269</t>
  </si>
  <si>
    <t>3.46</t>
  </si>
  <si>
    <t>0.00000251</t>
  </si>
  <si>
    <t>0.000002419792</t>
  </si>
  <si>
    <t>1.223</t>
  </si>
  <si>
    <t>0.000002394629</t>
  </si>
  <si>
    <t>-1.699</t>
  </si>
  <si>
    <t>0.000002266292</t>
  </si>
  <si>
    <t>-0.947</t>
  </si>
  <si>
    <t>0.000002118666</t>
  </si>
  <si>
    <t>0.243</t>
  </si>
  <si>
    <t>0.000002107137</t>
  </si>
  <si>
    <t>0.541</t>
  </si>
  <si>
    <t>0.000001683385</t>
  </si>
  <si>
    <t>0.000001558954</t>
  </si>
  <si>
    <t>0.466</t>
  </si>
  <si>
    <t>0.000001328209</t>
  </si>
  <si>
    <t>7.102</t>
  </si>
  <si>
    <t>0.000001303551</t>
  </si>
  <si>
    <t>1.514</t>
  </si>
  <si>
    <t>0.000001211518</t>
  </si>
  <si>
    <t>0.129</t>
  </si>
  <si>
    <t>0.000001184435</t>
  </si>
  <si>
    <t>0.000001103523</t>
  </si>
  <si>
    <t>1.353</t>
  </si>
  <si>
    <t>0.00000109261</t>
  </si>
  <si>
    <t>0.000001055888</t>
  </si>
  <si>
    <t>0.000001026164</t>
  </si>
  <si>
    <t>0.0000009980499</t>
  </si>
  <si>
    <t>-0.788</t>
  </si>
  <si>
    <t>0.0000009778148</t>
  </si>
  <si>
    <t>1.173</t>
  </si>
  <si>
    <t>0.0000009584984</t>
  </si>
  <si>
    <t>-0.551</t>
  </si>
  <si>
    <t>0.0000009324415</t>
  </si>
  <si>
    <t>0.0000008598836</t>
  </si>
  <si>
    <t>2.089</t>
  </si>
  <si>
    <t>0.0000008399372</t>
  </si>
  <si>
    <t>0.68</t>
  </si>
  <si>
    <t>0.0000007940263</t>
  </si>
  <si>
    <t>0.0000007657194</t>
  </si>
  <si>
    <t>0.321</t>
  </si>
  <si>
    <t>0.0000007391511</t>
  </si>
  <si>
    <t>-2.748</t>
  </si>
  <si>
    <t>0.0000007383184</t>
  </si>
  <si>
    <t>1.471</t>
  </si>
  <si>
    <t>0.0000007188751</t>
  </si>
  <si>
    <t>0.0000007107469</t>
  </si>
  <si>
    <t>1.547</t>
  </si>
  <si>
    <t>0.0000007047343</t>
  </si>
  <si>
    <t>0.88</t>
  </si>
  <si>
    <t>0.0000006711218</t>
  </si>
  <si>
    <t>0.0000006395147</t>
  </si>
  <si>
    <t>0.0000006389054</t>
  </si>
  <si>
    <t>0.936</t>
  </si>
  <si>
    <t>0.000000634</t>
  </si>
  <si>
    <t>-1.67</t>
  </si>
  <si>
    <t>0.0000006297591</t>
  </si>
  <si>
    <t>0.0000005921641</t>
  </si>
  <si>
    <t>0.0000005608034</t>
  </si>
  <si>
    <t>0.0000005504858</t>
  </si>
  <si>
    <t>0.0000005487165</t>
  </si>
  <si>
    <t>0.0000004935865</t>
  </si>
  <si>
    <t>0.0000004584552</t>
  </si>
  <si>
    <t>0.0000004484315</t>
  </si>
  <si>
    <t>0.0000004338321</t>
  </si>
  <si>
    <t>0.0000004296287</t>
  </si>
  <si>
    <t>0.0000004024646</t>
  </si>
  <si>
    <t>0.0000003856781</t>
  </si>
  <si>
    <t>0.000000383081</t>
  </si>
  <si>
    <t>-1.706</t>
  </si>
  <si>
    <t>0.0000003769367</t>
  </si>
  <si>
    <t>0.000000363504</t>
  </si>
  <si>
    <t>1.081</t>
  </si>
  <si>
    <t>0.0000003617289</t>
  </si>
  <si>
    <t>1.072</t>
  </si>
  <si>
    <t>0.0000003531395</t>
  </si>
  <si>
    <t>0.0000003502</t>
  </si>
  <si>
    <t>0.0000003420796</t>
  </si>
  <si>
    <t>0.969</t>
  </si>
  <si>
    <t>0.0000003411811</t>
  </si>
  <si>
    <t>0.0000003088357</t>
  </si>
  <si>
    <t>0.0000002915307</t>
  </si>
  <si>
    <t>0.0000002887415</t>
  </si>
  <si>
    <t>1.965</t>
  </si>
  <si>
    <t>0.000000277868</t>
  </si>
  <si>
    <t>0.46</t>
  </si>
  <si>
    <t>0.0000002651621</t>
  </si>
  <si>
    <t>1.178</t>
  </si>
  <si>
    <t>0.0000002630954</t>
  </si>
  <si>
    <t>0.0000002629044</t>
  </si>
  <si>
    <t>1.233</t>
  </si>
  <si>
    <t>0.0000002612199</t>
  </si>
  <si>
    <t>0.0000002549578</t>
  </si>
  <si>
    <t>-0.033</t>
  </si>
  <si>
    <t>0.0000002469988</t>
  </si>
  <si>
    <t>-1.924</t>
  </si>
  <si>
    <t>0.0000002362152</t>
  </si>
  <si>
    <t>0.0000002321589</t>
  </si>
  <si>
    <t>0.0000002267625</t>
  </si>
  <si>
    <t>0.000000221</t>
  </si>
  <si>
    <t>0.0000002156219</t>
  </si>
  <si>
    <t>0.0000002122503</t>
  </si>
  <si>
    <t>0.0000002082775</t>
  </si>
  <si>
    <t>0.0000001941524</t>
  </si>
  <si>
    <t>0.0000001919975</t>
  </si>
  <si>
    <t>0.000000188917</t>
  </si>
  <si>
    <t>0.0000001771097</t>
  </si>
  <si>
    <t>0.000000174025</t>
  </si>
  <si>
    <t>0.000000170571</t>
  </si>
  <si>
    <t>0.0000001687816</t>
  </si>
  <si>
    <t>1.076</t>
  </si>
  <si>
    <t>0.0000001522269</t>
  </si>
  <si>
    <t>0.0000001422492</t>
  </si>
  <si>
    <t>0.000000139</t>
  </si>
  <si>
    <t>0.0000001293518</t>
  </si>
  <si>
    <t>0.0000001114239</t>
  </si>
  <si>
    <t>0.0000001026804</t>
  </si>
  <si>
    <t>-0.646</t>
  </si>
  <si>
    <t>0.00000009768817</t>
  </si>
  <si>
    <t>0.0000000972408</t>
  </si>
  <si>
    <t>-0.665</t>
  </si>
  <si>
    <t>0.0000000972131</t>
  </si>
  <si>
    <t>-0.185</t>
  </si>
  <si>
    <t>0.00000007671273</t>
  </si>
  <si>
    <t>-3.866</t>
  </si>
  <si>
    <t>0.00000007430153</t>
  </si>
  <si>
    <t>0.00000007107422</t>
  </si>
  <si>
    <t>5.556</t>
  </si>
  <si>
    <t>0.00000007068227</t>
  </si>
  <si>
    <t>-0.06</t>
  </si>
  <si>
    <t>0.00000006809278</t>
  </si>
  <si>
    <t>-0.176</t>
  </si>
  <si>
    <t>0.00000006718897</t>
  </si>
  <si>
    <t>0.00000006592811</t>
  </si>
  <si>
    <t>-0.107</t>
  </si>
  <si>
    <t>0.00000006067488</t>
  </si>
  <si>
    <t>0.00000006009338</t>
  </si>
  <si>
    <t>0.00000005970621</t>
  </si>
  <si>
    <t>-0.116</t>
  </si>
  <si>
    <t>0.00000005674995</t>
  </si>
  <si>
    <t>0.369</t>
  </si>
  <si>
    <t>0.00000005625054</t>
  </si>
  <si>
    <t>0.0000000527138</t>
  </si>
  <si>
    <t>0.0000000511</t>
  </si>
  <si>
    <t>-0.212</t>
  </si>
  <si>
    <t>0.00000004902507</t>
  </si>
  <si>
    <t>0.00000004843829</t>
  </si>
  <si>
    <t>-1.916</t>
  </si>
  <si>
    <t>0.00000004351085</t>
  </si>
  <si>
    <t>-0.057</t>
  </si>
  <si>
    <t>0.00000004300624</t>
  </si>
  <si>
    <t>-1.112</t>
  </si>
  <si>
    <t>0.00000004216576</t>
  </si>
  <si>
    <t>0.00000004111488</t>
  </si>
  <si>
    <t>0.00000004094388</t>
  </si>
  <si>
    <t>-0.755</t>
  </si>
  <si>
    <t>0.0000000400913</t>
  </si>
  <si>
    <t>0.00000003952354</t>
  </si>
  <si>
    <t>0.00000003618828</t>
  </si>
  <si>
    <t>0.00000003472115</t>
  </si>
  <si>
    <t>0.00000003469195</t>
  </si>
  <si>
    <t>0.00000003427993</t>
  </si>
  <si>
    <t>0.00000003421977</t>
  </si>
  <si>
    <t>0.00000003377768</t>
  </si>
  <si>
    <t>0.00000003293733</t>
  </si>
  <si>
    <t>0.00000003064371</t>
  </si>
  <si>
    <t>0.00000003038862</t>
  </si>
  <si>
    <t>0.00000002662959</t>
  </si>
  <si>
    <t>0.00000002643533</t>
  </si>
  <si>
    <t>0.00000002581719</t>
  </si>
  <si>
    <t>0.00000002550323</t>
  </si>
  <si>
    <t>0.00000002513417</t>
  </si>
  <si>
    <t>0.00000002504829</t>
  </si>
  <si>
    <t>0.066</t>
  </si>
  <si>
    <t>0.00000002461803</t>
  </si>
  <si>
    <t>0.0000000244939</t>
  </si>
  <si>
    <t>0.00000002444473</t>
  </si>
  <si>
    <t>0.00000002418582</t>
  </si>
  <si>
    <t>0.00000002366987</t>
  </si>
  <si>
    <t>0.777</t>
  </si>
  <si>
    <t>0.00000002354203</t>
  </si>
  <si>
    <t>1.086</t>
  </si>
  <si>
    <t>0.00000002340099</t>
  </si>
  <si>
    <t>2.878</t>
  </si>
  <si>
    <t>0.00000002317925</t>
  </si>
  <si>
    <t>0.00000002282086</t>
  </si>
  <si>
    <t>0.00000002260066</t>
  </si>
  <si>
    <t>-0.326</t>
  </si>
  <si>
    <t>0.00000002189656</t>
  </si>
  <si>
    <t>-1.856</t>
  </si>
  <si>
    <t>0.00000002086523</t>
  </si>
  <si>
    <t>0.00000002032268</t>
  </si>
  <si>
    <t>0.00000001928886</t>
  </si>
  <si>
    <t>0.00000001819287</t>
  </si>
  <si>
    <t>0.0000000174039</t>
  </si>
  <si>
    <t>1.017</t>
  </si>
  <si>
    <t>0.00000001723177</t>
  </si>
  <si>
    <t>0.00000001513065</t>
  </si>
  <si>
    <t>0.000000013432</t>
  </si>
  <si>
    <t>1.226</t>
  </si>
  <si>
    <t>0.00000001261422</t>
  </si>
  <si>
    <t>0.833</t>
  </si>
  <si>
    <t>0.000000009573203</t>
  </si>
  <si>
    <t>-0.296</t>
  </si>
  <si>
    <t>0.00000000944563</t>
  </si>
  <si>
    <t>-6.369</t>
  </si>
  <si>
    <t>0.000000008913764</t>
  </si>
  <si>
    <t>0.000000008503019</t>
  </si>
  <si>
    <t>0.838</t>
  </si>
  <si>
    <t>0.000000008482778</t>
  </si>
  <si>
    <t>1.673</t>
  </si>
  <si>
    <t>0.000000008167828</t>
  </si>
  <si>
    <t>0.00000000749399</t>
  </si>
  <si>
    <t>-0.147</t>
  </si>
  <si>
    <t>0.000000007246902</t>
  </si>
  <si>
    <t>0.0000000070972</t>
  </si>
  <si>
    <t>0.000000006198751</t>
  </si>
  <si>
    <t>0.00000000612</t>
  </si>
  <si>
    <t>0.64</t>
  </si>
  <si>
    <t>0.000000004932224</t>
  </si>
  <si>
    <t>-0.31</t>
  </si>
  <si>
    <t>0.000000004730635</t>
  </si>
  <si>
    <t>1.563</t>
  </si>
  <si>
    <t>0.000000004531621</t>
  </si>
  <si>
    <t>-0.506</t>
  </si>
  <si>
    <t>0.0000000041</t>
  </si>
  <si>
    <t>1.51</t>
  </si>
  <si>
    <t>0.000000003990042</t>
  </si>
  <si>
    <t>0.00000000388938</t>
  </si>
  <si>
    <t>0.629</t>
  </si>
  <si>
    <t>0.000000003815303</t>
  </si>
  <si>
    <t>0.0000000036364</t>
  </si>
  <si>
    <t>0.000000003313651</t>
  </si>
  <si>
    <t>-1.065</t>
  </si>
  <si>
    <t>0.000000003144131</t>
  </si>
  <si>
    <t>0.000000003031722</t>
  </si>
  <si>
    <t>0.000000002993383</t>
  </si>
  <si>
    <t>0.000000002811528</t>
  </si>
  <si>
    <t>1.628</t>
  </si>
  <si>
    <t>0.000000002703924</t>
  </si>
  <si>
    <t>0.0000000027</t>
  </si>
  <si>
    <t>-2.68</t>
  </si>
  <si>
    <t>0.000000002436569</t>
  </si>
  <si>
    <t>0.000000002090796</t>
  </si>
  <si>
    <t>0.7</t>
  </si>
  <si>
    <t>0.000000002042008</t>
  </si>
  <si>
    <t>0.000000001889328</t>
  </si>
  <si>
    <t>0.000000001864949</t>
  </si>
  <si>
    <t>-6.923</t>
  </si>
  <si>
    <t>0.000000001731983</t>
  </si>
  <si>
    <t>-0.887</t>
  </si>
  <si>
    <t>0.000000001480994</t>
  </si>
  <si>
    <t>0.000000001432034</t>
  </si>
  <si>
    <t>-0.051</t>
  </si>
  <si>
    <t>0.00000000136004</t>
  </si>
  <si>
    <t>0.000000001097743</t>
  </si>
  <si>
    <t>0.832</t>
  </si>
  <si>
    <t>0.000000001074779</t>
  </si>
  <si>
    <t>-0.389</t>
  </si>
  <si>
    <t>9.817724E-10</t>
  </si>
  <si>
    <t>9.534593E-10</t>
  </si>
  <si>
    <t>9.500128E-10</t>
  </si>
  <si>
    <t>0.569</t>
  </si>
  <si>
    <t>9.187997E-10</t>
  </si>
  <si>
    <t>8.227747E-10</t>
  </si>
  <si>
    <t>1.739</t>
  </si>
  <si>
    <t>7.974592E-10</t>
  </si>
  <si>
    <t>-0.126</t>
  </si>
  <si>
    <t>7.593895E-10</t>
  </si>
  <si>
    <t>-0.114</t>
  </si>
  <si>
    <t>7.488329E-10</t>
  </si>
  <si>
    <t>7.300698E-10</t>
  </si>
  <si>
    <t>-0.102</t>
  </si>
  <si>
    <t>6.98E-10</t>
  </si>
  <si>
    <t>3.13</t>
  </si>
  <si>
    <t>5.862072E-10</t>
  </si>
  <si>
    <t>5.627071E-10</t>
  </si>
  <si>
    <t>5.546002E-10</t>
  </si>
  <si>
    <t>4.92308E-10</t>
  </si>
  <si>
    <t>-0.18</t>
  </si>
  <si>
    <t>4.588137E-10</t>
  </si>
  <si>
    <t>2.577</t>
  </si>
  <si>
    <t>4.432463E-10</t>
  </si>
  <si>
    <t>4.080077E-10</t>
  </si>
  <si>
    <t>-0.07</t>
  </si>
  <si>
    <t>3.777267E-10</t>
  </si>
  <si>
    <t>3.661005E-10</t>
  </si>
  <si>
    <t>-9.58</t>
  </si>
  <si>
    <t>3.493864E-10</t>
  </si>
  <si>
    <t>3.415027E-10</t>
  </si>
  <si>
    <t>3.380004E-10</t>
  </si>
  <si>
    <t>3.205595E-10</t>
  </si>
  <si>
    <t>-0.362</t>
  </si>
  <si>
    <t>3.020149E-10</t>
  </si>
  <si>
    <t>2.829371E-10</t>
  </si>
  <si>
    <t>2.584874E-10</t>
  </si>
  <si>
    <t>1.762136E-10</t>
  </si>
  <si>
    <t>0.487</t>
  </si>
  <si>
    <t>1.659495E-10</t>
  </si>
  <si>
    <t>1.649475E-10</t>
  </si>
  <si>
    <t>1.86</t>
  </si>
  <si>
    <t>1.609183E-10</t>
  </si>
  <si>
    <t>0.862</t>
  </si>
  <si>
    <t>1.489842E-10</t>
  </si>
  <si>
    <t>1.373736E-10</t>
  </si>
  <si>
    <t>1.176021E-10</t>
  </si>
  <si>
    <t>-4.22</t>
  </si>
  <si>
    <t>1.112169E-10</t>
  </si>
  <si>
    <t>1.088852E-10</t>
  </si>
  <si>
    <t>-0.619</t>
  </si>
  <si>
    <t>1.078776E-10</t>
  </si>
  <si>
    <t>0.581</t>
  </si>
  <si>
    <t>9.228231E-11</t>
  </si>
  <si>
    <t>8.910784E-11</t>
  </si>
  <si>
    <t>8.643627E-11</t>
  </si>
  <si>
    <t>-0.353</t>
  </si>
  <si>
    <t>8.193028E-11</t>
  </si>
  <si>
    <t>8.071193E-11</t>
  </si>
  <si>
    <t>1.231</t>
  </si>
  <si>
    <t>6.957982E-11</t>
  </si>
  <si>
    <t>1.724</t>
  </si>
  <si>
    <t>6.15E-11</t>
  </si>
  <si>
    <t>-1.49</t>
  </si>
  <si>
    <t>6.041609E-11</t>
  </si>
  <si>
    <t>1.159</t>
  </si>
  <si>
    <t>2.589379E-11</t>
  </si>
  <si>
    <t>1.636</t>
  </si>
  <si>
    <t>2.000168E-11</t>
  </si>
  <si>
    <t>1.779341E-11</t>
  </si>
  <si>
    <t>-1.471</t>
  </si>
  <si>
    <t>1.193495E-11</t>
  </si>
  <si>
    <t>-0.973</t>
  </si>
  <si>
    <t>1.148838E-11</t>
  </si>
  <si>
    <t>1.083062E-11</t>
  </si>
  <si>
    <t>1.074793E-11</t>
  </si>
  <si>
    <t>1.074693E-11</t>
  </si>
  <si>
    <t>-3.815</t>
  </si>
  <si>
    <t>1.009483E-11</t>
  </si>
  <si>
    <t>0.027</t>
  </si>
  <si>
    <t>9.982457E-12</t>
  </si>
  <si>
    <t>8.707293E-12</t>
  </si>
  <si>
    <t>7.691458E-12</t>
  </si>
  <si>
    <t>0.937</t>
  </si>
  <si>
    <t>7.249963E-12</t>
  </si>
  <si>
    <t>6.37823E-12</t>
  </si>
  <si>
    <t>6.323576E-12</t>
  </si>
  <si>
    <t>5.778042E-12</t>
  </si>
  <si>
    <t>2.629</t>
  </si>
  <si>
    <t>5.270279E-12</t>
  </si>
  <si>
    <t>4.99091E-12</t>
  </si>
  <si>
    <t>4.832428E-12</t>
  </si>
  <si>
    <t>3.792025E-12</t>
  </si>
  <si>
    <t>3.702188E-12</t>
  </si>
  <si>
    <t>3.679304E-12</t>
  </si>
  <si>
    <t>3.44E-12</t>
  </si>
  <si>
    <t>0.751</t>
  </si>
  <si>
    <t>3.38571E-12</t>
  </si>
  <si>
    <t>3.26571E-12</t>
  </si>
  <si>
    <t>2.979041E-12</t>
  </si>
  <si>
    <t>2.473272E-12</t>
  </si>
  <si>
    <t>2.27E-12</t>
  </si>
  <si>
    <t>2.140475E-12</t>
  </si>
  <si>
    <t>1.866171E-12</t>
  </si>
  <si>
    <t>1.754388E-12</t>
  </si>
  <si>
    <t>1.733652E-12</t>
  </si>
  <si>
    <t>1.539463E-12</t>
  </si>
  <si>
    <t>1.489366E-12</t>
  </si>
  <si>
    <t>1.482342E-12</t>
  </si>
  <si>
    <t>1.452507E-12</t>
  </si>
  <si>
    <t>1.44542E-12</t>
  </si>
  <si>
    <t>1.41119E-12</t>
  </si>
  <si>
    <t>-0.013</t>
  </si>
  <si>
    <t>1.383482E-12</t>
  </si>
  <si>
    <t>1.067</t>
  </si>
  <si>
    <t>1.263129E-12</t>
  </si>
  <si>
    <t>1.258706E-12</t>
  </si>
  <si>
    <t>1.246865E-12</t>
  </si>
  <si>
    <t>-0.505</t>
  </si>
  <si>
    <t>1.049759E-12</t>
  </si>
  <si>
    <t>1.087</t>
  </si>
  <si>
    <t>1.022841E-12</t>
  </si>
  <si>
    <t>9.882565E-13</t>
  </si>
  <si>
    <t>1.443</t>
  </si>
  <si>
    <t>9.849613E-13</t>
  </si>
  <si>
    <t>9.537436E-13</t>
  </si>
  <si>
    <t>1.131</t>
  </si>
  <si>
    <t>9.080359E-13</t>
  </si>
  <si>
    <t>8.587573E-13</t>
  </si>
  <si>
    <t>8.499831E-13</t>
  </si>
  <si>
    <t>8.258607E-13</t>
  </si>
  <si>
    <t>8.217351E-13</t>
  </si>
  <si>
    <t>-0.027</t>
  </si>
  <si>
    <t>7.289773E-13</t>
  </si>
  <si>
    <t>6.90719E-13</t>
  </si>
  <si>
    <t>6.707842E-13</t>
  </si>
  <si>
    <t>5.592141E-13</t>
  </si>
  <si>
    <t>5.492325E-13</t>
  </si>
  <si>
    <t>1.163</t>
  </si>
  <si>
    <t>5.441199E-13</t>
  </si>
  <si>
    <t>5.277267E-13</t>
  </si>
  <si>
    <t>1.085</t>
  </si>
  <si>
    <t>5.273663E-13</t>
  </si>
  <si>
    <t>5.184262E-13</t>
  </si>
  <si>
    <t>5.069089E-13</t>
  </si>
  <si>
    <t>4.487549E-13</t>
  </si>
  <si>
    <t>4.305309E-13</t>
  </si>
  <si>
    <t>4.276521E-13</t>
  </si>
  <si>
    <t>4.195611E-13</t>
  </si>
  <si>
    <t>4.113587E-13</t>
  </si>
  <si>
    <t>1.298</t>
  </si>
  <si>
    <t>4.076896E-13</t>
  </si>
  <si>
    <t>3.316225E-13</t>
  </si>
  <si>
    <t>3.305073E-13</t>
  </si>
  <si>
    <t>3.204422E-13</t>
  </si>
  <si>
    <t>2.29E-13</t>
  </si>
  <si>
    <t>2.08E-13</t>
  </si>
  <si>
    <t>2.055374E-13</t>
  </si>
  <si>
    <t>1.151</t>
  </si>
  <si>
    <t>1.991967E-13</t>
  </si>
  <si>
    <t>1.94E-13</t>
  </si>
  <si>
    <t>1.825847E-13</t>
  </si>
  <si>
    <t>1.552411E-13</t>
  </si>
  <si>
    <t>1.263857E-13</t>
  </si>
  <si>
    <t>1.242146E-13</t>
  </si>
  <si>
    <t>0.598</t>
  </si>
  <si>
    <t>1.182741E-13</t>
  </si>
  <si>
    <t>1.125937E-13</t>
  </si>
  <si>
    <t>-0.234</t>
  </si>
  <si>
    <t>7.61E-14</t>
  </si>
  <si>
    <t>0.472</t>
  </si>
  <si>
    <t>7.510839E-14</t>
  </si>
  <si>
    <t>6.479903E-14</t>
  </si>
  <si>
    <t>0.109</t>
  </si>
  <si>
    <t>6.066078E-14</t>
  </si>
  <si>
    <t>5.47E-14</t>
  </si>
  <si>
    <t>5.12833E-14</t>
  </si>
  <si>
    <t>5.034947E-14</t>
  </si>
  <si>
    <t>4.52E-14</t>
  </si>
  <si>
    <t>0.344</t>
  </si>
  <si>
    <t>4.50999E-14</t>
  </si>
  <si>
    <t>4.343</t>
  </si>
  <si>
    <t>4.374644E-14</t>
  </si>
  <si>
    <t>4.17436E-14</t>
  </si>
  <si>
    <t>4.018676E-14</t>
  </si>
  <si>
    <t>3.788778E-14</t>
  </si>
  <si>
    <t>-0.072</t>
  </si>
  <si>
    <t>3.659119E-14</t>
  </si>
  <si>
    <t>0.578</t>
  </si>
  <si>
    <t>3.330064E-14</t>
  </si>
  <si>
    <t>3.157256E-14</t>
  </si>
  <si>
    <t>2.67E-14</t>
  </si>
  <si>
    <t>-4.48</t>
  </si>
  <si>
    <t>2.406403E-14</t>
  </si>
  <si>
    <t>2.02061E-14</t>
  </si>
  <si>
    <t>1.743357E-14</t>
  </si>
  <si>
    <t>1.65E-14</t>
  </si>
  <si>
    <t>1.524251E-14</t>
  </si>
  <si>
    <t>1.356617E-14</t>
  </si>
  <si>
    <t>1.255804E-14</t>
  </si>
  <si>
    <t>1.175471E-14</t>
  </si>
  <si>
    <t>1.159448E-14</t>
  </si>
  <si>
    <t>1.070436E-14</t>
  </si>
  <si>
    <t>1.033125E-14</t>
  </si>
  <si>
    <t>1.011779E-14</t>
  </si>
  <si>
    <t>9.700077E-15</t>
  </si>
  <si>
    <t>8.43E-15</t>
  </si>
  <si>
    <t>7.726445E-15</t>
  </si>
  <si>
    <t>7.58598E-15</t>
  </si>
  <si>
    <t>7.213471E-15</t>
  </si>
  <si>
    <t>7.048517E-15</t>
  </si>
  <si>
    <t>0.002</t>
  </si>
  <si>
    <t>6.615149E-15</t>
  </si>
  <si>
    <t>6.31411E-15</t>
  </si>
  <si>
    <t>6.232791E-15</t>
  </si>
  <si>
    <t>1.172</t>
  </si>
  <si>
    <t>4.951256E-15</t>
  </si>
  <si>
    <t>-0.007</t>
  </si>
  <si>
    <t>4.667761E-15</t>
  </si>
  <si>
    <t>4.410065E-15</t>
  </si>
  <si>
    <t>4.359858E-15</t>
  </si>
  <si>
    <t>3.93018E-15</t>
  </si>
  <si>
    <t>3.903129E-15</t>
  </si>
  <si>
    <t>2.36E-15</t>
  </si>
  <si>
    <t>2.2E-15</t>
  </si>
  <si>
    <t>1.880441E-15</t>
  </si>
  <si>
    <t>0.84</t>
  </si>
  <si>
    <t>1.82E-15</t>
  </si>
  <si>
    <t>1.387532E-15</t>
  </si>
  <si>
    <t>9.246257E-16</t>
  </si>
  <si>
    <t>3.47E-16</t>
  </si>
  <si>
    <t>2.860627E-16</t>
  </si>
  <si>
    <t>2.835638E-16</t>
  </si>
  <si>
    <t>2.63E-16</t>
  </si>
  <si>
    <t>0.816</t>
  </si>
  <si>
    <t>1.929533E-16</t>
  </si>
  <si>
    <t>1.201</t>
  </si>
  <si>
    <t>1.633364E-16</t>
  </si>
  <si>
    <t>1.2831E-16</t>
  </si>
  <si>
    <t>5.862</t>
  </si>
  <si>
    <t>1.207035E-16</t>
  </si>
  <si>
    <t>1.639</t>
  </si>
  <si>
    <t>1.153326E-16</t>
  </si>
  <si>
    <t>1.301</t>
  </si>
  <si>
    <t>7.61E-17</t>
  </si>
  <si>
    <t>7.03E-17</t>
  </si>
  <si>
    <t>2.984557E-17</t>
  </si>
  <si>
    <t>9.195</t>
  </si>
  <si>
    <t>2.249537E-17</t>
  </si>
  <si>
    <t>2.143737E-17</t>
  </si>
  <si>
    <t>0.811</t>
  </si>
  <si>
    <t>1.141326E-17</t>
  </si>
  <si>
    <t>1.02E-17</t>
  </si>
  <si>
    <t>8.330263E-18</t>
  </si>
  <si>
    <t>0.821</t>
  </si>
  <si>
    <t>6.031434E-18</t>
  </si>
  <si>
    <t>5.670087E-18</t>
  </si>
  <si>
    <t>5.040563E-18</t>
  </si>
  <si>
    <t>0.184</t>
  </si>
  <si>
    <t>4.522636E-18</t>
  </si>
  <si>
    <t>-5.531</t>
  </si>
  <si>
    <t>3.896634E-18</t>
  </si>
  <si>
    <t>2.99E-18</t>
  </si>
  <si>
    <t>1.396478E-18</t>
  </si>
  <si>
    <t>0.871</t>
  </si>
  <si>
    <t>6.404885E-19</t>
  </si>
  <si>
    <t>4.63E-19</t>
  </si>
  <si>
    <t>0.201</t>
  </si>
  <si>
    <t>3.847078E-19</t>
  </si>
  <si>
    <t>2.761268E-19</t>
  </si>
  <si>
    <t>1.705945E-19</t>
  </si>
  <si>
    <t>9.726145E-20</t>
  </si>
  <si>
    <t>6.091642E-20</t>
  </si>
  <si>
    <t>4.523481E-20</t>
  </si>
  <si>
    <t>0.882</t>
  </si>
  <si>
    <t>1.43E-20</t>
  </si>
  <si>
    <t>9.258364E-21</t>
  </si>
  <si>
    <t>0.606</t>
  </si>
  <si>
    <t>8.641436E-21</t>
  </si>
  <si>
    <t>5.519917E-21</t>
  </si>
  <si>
    <t>3.177136E-21</t>
  </si>
  <si>
    <t>1.976023E-21</t>
  </si>
  <si>
    <t>1.76918E-21</t>
  </si>
  <si>
    <t>1.646199E-21</t>
  </si>
  <si>
    <t>0.94</t>
  </si>
  <si>
    <t>1.562851E-21</t>
  </si>
  <si>
    <t>0.954</t>
  </si>
  <si>
    <t>1.50861E-21</t>
  </si>
  <si>
    <t>0.262</t>
  </si>
  <si>
    <t>1.222792E-21</t>
  </si>
  <si>
    <t>1.008194E-21</t>
  </si>
  <si>
    <t>0.978</t>
  </si>
  <si>
    <t>9.92E-22</t>
  </si>
  <si>
    <t>6.404744E-22</t>
  </si>
  <si>
    <t>5.702125E-22</t>
  </si>
  <si>
    <t>4.152732E-22</t>
  </si>
  <si>
    <t>3.409573E-22</t>
  </si>
  <si>
    <t>-1.109</t>
  </si>
  <si>
    <t>1.262178E-22</t>
  </si>
  <si>
    <t>6.21E-23</t>
  </si>
  <si>
    <t>0.712</t>
  </si>
  <si>
    <t>5.812119E-23</t>
  </si>
  <si>
    <t>3.4E-23</t>
  </si>
  <si>
    <t>2.155466E-23</t>
  </si>
  <si>
    <t>9.446978E-24</t>
  </si>
  <si>
    <t>6.387361E-24</t>
  </si>
  <si>
    <t>5.03924E-24</t>
  </si>
  <si>
    <t>2.827</t>
  </si>
  <si>
    <t>3.12E-24</t>
  </si>
  <si>
    <t>2.904867E-24</t>
  </si>
  <si>
    <t>2.096435E-24</t>
  </si>
  <si>
    <t>0.566</t>
  </si>
  <si>
    <t>9.998242E-25</t>
  </si>
  <si>
    <t>8.167601E-25</t>
  </si>
  <si>
    <t>-1.871</t>
  </si>
  <si>
    <t>2.021657E-25</t>
  </si>
  <si>
    <t>3.017</t>
  </si>
  <si>
    <t>1.581669E-25</t>
  </si>
  <si>
    <t>0.847</t>
  </si>
  <si>
    <t>7.916534E-26</t>
  </si>
  <si>
    <t>1.286</t>
  </si>
  <si>
    <t>7.71328E-26</t>
  </si>
  <si>
    <t>0.817</t>
  </si>
  <si>
    <t>2.922691E-26</t>
  </si>
  <si>
    <t>2.361717E-26</t>
  </si>
  <si>
    <t>0.731</t>
  </si>
  <si>
    <t>2.229651E-26</t>
  </si>
  <si>
    <t>2.209578E-26</t>
  </si>
  <si>
    <t>-0.411</t>
  </si>
  <si>
    <t>1.749647E-26</t>
  </si>
  <si>
    <t>9.899359E-27</t>
  </si>
  <si>
    <t>5.129803E-27</t>
  </si>
  <si>
    <t>2.794985E-27</t>
  </si>
  <si>
    <t>1.917377E-27</t>
  </si>
  <si>
    <t>1.063191E-27</t>
  </si>
  <si>
    <t>9.460065E-28</t>
  </si>
  <si>
    <t>-0.199</t>
  </si>
  <si>
    <t>8.117384E-28</t>
  </si>
  <si>
    <t>0.073</t>
  </si>
  <si>
    <t>6.883971E-28</t>
  </si>
  <si>
    <t>-0.141</t>
  </si>
  <si>
    <t>6.45269E-28</t>
  </si>
  <si>
    <t>-0.157</t>
  </si>
  <si>
    <t>6.107998E-28</t>
  </si>
  <si>
    <t>3.595</t>
  </si>
  <si>
    <t>3.497683E-28</t>
  </si>
  <si>
    <t>3.333744E-28</t>
  </si>
  <si>
    <t>2.240249E-28</t>
  </si>
  <si>
    <t>1.902484E-28</t>
  </si>
  <si>
    <t>1.799355E-28</t>
  </si>
  <si>
    <t>1.637193E-28</t>
  </si>
  <si>
    <t>1.48822E-28</t>
  </si>
  <si>
    <t>1.473642E-28</t>
  </si>
  <si>
    <t>1.446308E-28</t>
  </si>
  <si>
    <t>0.152</t>
  </si>
  <si>
    <t>1.338171E-28</t>
  </si>
  <si>
    <t>1.07E-28</t>
  </si>
  <si>
    <t>9.973416E-29</t>
  </si>
  <si>
    <t>-5.669</t>
  </si>
  <si>
    <t>6.478634E-29</t>
  </si>
  <si>
    <t>4.764868E-29</t>
  </si>
  <si>
    <t>4.20107E-29</t>
  </si>
  <si>
    <t>3.839739E-29</t>
  </si>
  <si>
    <t>0.868</t>
  </si>
  <si>
    <t>2.141086E-29</t>
  </si>
  <si>
    <t>0.136</t>
  </si>
  <si>
    <t>1.750329E-29</t>
  </si>
  <si>
    <t>-0.067</t>
  </si>
  <si>
    <t>9.610808E-30</t>
  </si>
  <si>
    <t>4.147681E-30</t>
  </si>
  <si>
    <t>2.838035E-30</t>
  </si>
  <si>
    <t>1.283</t>
  </si>
  <si>
    <t>1.691984E-30</t>
  </si>
  <si>
    <t>2.168</t>
  </si>
  <si>
    <t>1.268809E-30</t>
  </si>
  <si>
    <t>1.0842E-30</t>
  </si>
  <si>
    <t>8.942228E-31</t>
  </si>
  <si>
    <t>4.677731E-31</t>
  </si>
  <si>
    <t>3.41024E-31</t>
  </si>
  <si>
    <t>3.356256E-31</t>
  </si>
  <si>
    <t>2.256477E-31</t>
  </si>
  <si>
    <t>1.122</t>
  </si>
  <si>
    <t>1.984928E-31</t>
  </si>
  <si>
    <t>-0.517</t>
  </si>
  <si>
    <t>3.56134E-32</t>
  </si>
  <si>
    <t>1.468828E-32</t>
  </si>
  <si>
    <t>1.283268E-32</t>
  </si>
  <si>
    <t>5.416511E-33</t>
  </si>
  <si>
    <t>0.508</t>
  </si>
  <si>
    <t>4.984788E-33</t>
  </si>
  <si>
    <t>3.557896E-33</t>
  </si>
  <si>
    <t>0.506</t>
  </si>
  <si>
    <t>1.007322E-33</t>
  </si>
  <si>
    <t>1.262</t>
  </si>
  <si>
    <t>3.257939E-35</t>
  </si>
  <si>
    <t>3.19967E-35</t>
  </si>
  <si>
    <t>-0.392</t>
  </si>
  <si>
    <t>1.560413E-35</t>
  </si>
  <si>
    <t>1.765</t>
  </si>
  <si>
    <t>5.338652E-36</t>
  </si>
  <si>
    <t>4.980631E-36</t>
  </si>
  <si>
    <t>0.615</t>
  </si>
  <si>
    <t>2.187213E-36</t>
  </si>
  <si>
    <t>2.105317E-36</t>
  </si>
  <si>
    <t>1.460894E-36</t>
  </si>
  <si>
    <t>2.221</t>
  </si>
  <si>
    <t>9.141304E-37</t>
  </si>
  <si>
    <t>1.034704E-37</t>
  </si>
  <si>
    <t>-2.317</t>
  </si>
  <si>
    <t>2.056392E-38</t>
  </si>
  <si>
    <t>8.499158E-40</t>
  </si>
  <si>
    <t>0.625</t>
  </si>
  <si>
    <t>8.432699E-40</t>
  </si>
  <si>
    <t>0.593</t>
  </si>
  <si>
    <t>2.811736E-40</t>
  </si>
  <si>
    <t>0.501</t>
  </si>
  <si>
    <t>2.51691E-40</t>
  </si>
  <si>
    <t>0.724</t>
  </si>
  <si>
    <t>2.202046E-40</t>
  </si>
  <si>
    <t>4.796</t>
  </si>
  <si>
    <t>3.107949E-41</t>
  </si>
  <si>
    <t>2.867475E-41</t>
  </si>
  <si>
    <t>1.575</t>
  </si>
  <si>
    <t>2.634319E-41</t>
  </si>
  <si>
    <t>2.042537E-41</t>
  </si>
  <si>
    <t>1.731784E-41</t>
  </si>
  <si>
    <t>3.151</t>
  </si>
  <si>
    <t>1.397391E-41</t>
  </si>
  <si>
    <t>4.908776E-42</t>
  </si>
  <si>
    <t>4.745421E-42</t>
  </si>
  <si>
    <t>3.467336E-42</t>
  </si>
  <si>
    <t>2.853592E-42</t>
  </si>
  <si>
    <t>2.812152E-42</t>
  </si>
  <si>
    <t>2.7985E-42</t>
  </si>
  <si>
    <t>2.559496E-42</t>
  </si>
  <si>
    <t>9.043899E-43</t>
  </si>
  <si>
    <t>3.658561E-43</t>
  </si>
  <si>
    <t>2.076955E-43</t>
  </si>
  <si>
    <t>1.952</t>
  </si>
  <si>
    <t>5.367803E-44</t>
  </si>
  <si>
    <t>5.14844E-44</t>
  </si>
  <si>
    <t>4.969797E-44</t>
  </si>
  <si>
    <t>4.229991E-44</t>
  </si>
  <si>
    <t>3.534059E-44</t>
  </si>
  <si>
    <t>3.41577E-44</t>
  </si>
  <si>
    <t>3.147392E-44</t>
  </si>
  <si>
    <t>0.499</t>
  </si>
  <si>
    <t>2.708323E-44</t>
  </si>
  <si>
    <t>1.180578E-44</t>
  </si>
  <si>
    <t>4.048213E-46</t>
  </si>
  <si>
    <t>3.678127E-46</t>
  </si>
  <si>
    <t>2.625955E-46</t>
  </si>
  <si>
    <t>-0.034</t>
  </si>
  <si>
    <t>2.183324E-46</t>
  </si>
  <si>
    <t>1.017937E-46</t>
  </si>
  <si>
    <t>9.658246E-47</t>
  </si>
  <si>
    <t>5.004023E-47</t>
  </si>
  <si>
    <t>4.538739E-47</t>
  </si>
  <si>
    <t>1.625</t>
  </si>
  <si>
    <t>6.187522E-48</t>
  </si>
  <si>
    <t>3.886044E-48</t>
  </si>
  <si>
    <t>0.563</t>
  </si>
  <si>
    <t>7.263009E-49</t>
  </si>
  <si>
    <t>6.603912E-51</t>
  </si>
  <si>
    <t>2.166298E-51</t>
  </si>
  <si>
    <t>0.502</t>
  </si>
  <si>
    <t>4.420779E-52</t>
  </si>
  <si>
    <t>-0.183</t>
  </si>
  <si>
    <t>1.12767E-52</t>
  </si>
  <si>
    <t>1.040565E-55</t>
  </si>
  <si>
    <t>7.504988E-56</t>
  </si>
  <si>
    <t>2.1916E-56</t>
  </si>
  <si>
    <t>2.127489E-56</t>
  </si>
  <si>
    <t>2.589417E-57</t>
  </si>
  <si>
    <t>1.94333E-57</t>
  </si>
  <si>
    <t>4.479977E-58</t>
  </si>
  <si>
    <t>2.990798E-58</t>
  </si>
  <si>
    <t>0.747</t>
  </si>
  <si>
    <t>5.641904E-59</t>
  </si>
  <si>
    <t>2.237741E-59</t>
  </si>
  <si>
    <t>-0.115</t>
  </si>
  <si>
    <t>1.440366E-59</t>
  </si>
  <si>
    <t>1.27723E-59</t>
  </si>
  <si>
    <t>0.347</t>
  </si>
  <si>
    <t>3.447308E-60</t>
  </si>
  <si>
    <t>1.018</t>
  </si>
  <si>
    <t>3.000779E-60</t>
  </si>
  <si>
    <t>0.168</t>
  </si>
  <si>
    <t>1.699311E-60</t>
  </si>
  <si>
    <t>1.464132E-60</t>
  </si>
  <si>
    <t>2.755797E-61</t>
  </si>
  <si>
    <t>6.253952E-62</t>
  </si>
  <si>
    <t>4.827579E-62</t>
  </si>
  <si>
    <t>4.405886E-62</t>
  </si>
  <si>
    <t>4.188406E-62</t>
  </si>
  <si>
    <t>3.457197E-62</t>
  </si>
  <si>
    <t>1.03958E-62</t>
  </si>
  <si>
    <t>3.899825E-63</t>
  </si>
  <si>
    <t>2.587913E-63</t>
  </si>
  <si>
    <t>1.981835E-63</t>
  </si>
  <si>
    <t>1.249059E-63</t>
  </si>
  <si>
    <t>-0.241</t>
  </si>
  <si>
    <t>2.22335E-64</t>
  </si>
  <si>
    <t>2.122975E-64</t>
  </si>
  <si>
    <t>1.246</t>
  </si>
  <si>
    <t>5.991953E-65</t>
  </si>
  <si>
    <t>-0.181</t>
  </si>
  <si>
    <t>2.238611E-65</t>
  </si>
  <si>
    <t>4.845787E-66</t>
  </si>
  <si>
    <t>1.122642E-66</t>
  </si>
  <si>
    <t>1.551232E-68</t>
  </si>
  <si>
    <t>1.499271E-68</t>
  </si>
  <si>
    <t>0.088</t>
  </si>
  <si>
    <t>8.862156E-69</t>
  </si>
  <si>
    <t>9.273688E-70</t>
  </si>
  <si>
    <t>5.051899E-70</t>
  </si>
  <si>
    <t>2.792353E-70</t>
  </si>
  <si>
    <t>4.182805E-71</t>
  </si>
  <si>
    <t>1.525596E-71</t>
  </si>
  <si>
    <t>1.270764E-71</t>
  </si>
  <si>
    <t>0.617</t>
  </si>
  <si>
    <t>1.231979E-74</t>
  </si>
  <si>
    <t>4.389598E-76</t>
  </si>
  <si>
    <t>2.302963E-76</t>
  </si>
  <si>
    <t>1.627896E-76</t>
  </si>
  <si>
    <t>8.34585E-77</t>
  </si>
  <si>
    <t>0.365</t>
  </si>
  <si>
    <t>4.315029E-77</t>
  </si>
  <si>
    <t>3.522737E-78</t>
  </si>
  <si>
    <t>0.911</t>
  </si>
  <si>
    <t>3.590248E-79</t>
  </si>
  <si>
    <t>3.985322E-80</t>
  </si>
  <si>
    <t>1.690958E-80</t>
  </si>
  <si>
    <t>1.211013E-81</t>
  </si>
  <si>
    <t>2.13148E-82</t>
  </si>
  <si>
    <t>4.653015E-84</t>
  </si>
  <si>
    <t>8.607914E-85</t>
  </si>
  <si>
    <t>4.442749E-85</t>
  </si>
  <si>
    <t>3.708133E-85</t>
  </si>
  <si>
    <t>1.425598E-85</t>
  </si>
  <si>
    <t>0.062</t>
  </si>
  <si>
    <t>1.173726E-85</t>
  </si>
  <si>
    <t>2.673159E-86</t>
  </si>
  <si>
    <t>1.860098E-86</t>
  </si>
  <si>
    <t>8.240892E-87</t>
  </si>
  <si>
    <t>-0.149</t>
  </si>
  <si>
    <t>1.688548E-87</t>
  </si>
  <si>
    <t>5.312214E-88</t>
  </si>
  <si>
    <t>0.859</t>
  </si>
  <si>
    <t>1.057893E-90</t>
  </si>
  <si>
    <t>8.249114E-92</t>
  </si>
  <si>
    <t>3.692265E-92</t>
  </si>
  <si>
    <t>1.213</t>
  </si>
  <si>
    <t>9.117768E-93</t>
  </si>
  <si>
    <t>6.615199E-93</t>
  </si>
  <si>
    <t>1.741397E-93</t>
  </si>
  <si>
    <t>5.554212E-94</t>
  </si>
  <si>
    <t>1.202</t>
  </si>
  <si>
    <t>7.634553E-96</t>
  </si>
  <si>
    <t>4.057984E-96</t>
  </si>
  <si>
    <t>1.751518E-97</t>
  </si>
  <si>
    <t>6.0059E-98</t>
  </si>
  <si>
    <t>-0.026</t>
  </si>
  <si>
    <t>1.550759E-98</t>
  </si>
  <si>
    <t>7.001748E-99</t>
  </si>
  <si>
    <t>0.159</t>
  </si>
  <si>
    <t>9.649449E-100</t>
  </si>
  <si>
    <t>7.131004E-100</t>
  </si>
  <si>
    <t>7.126997E-100</t>
  </si>
  <si>
    <t>0.051</t>
  </si>
  <si>
    <t>1.88931E-100</t>
  </si>
  <si>
    <t>1.210132E-100</t>
  </si>
  <si>
    <t>1.603254E-101</t>
  </si>
  <si>
    <t>2.876444E-102</t>
  </si>
  <si>
    <t>2.519973E-102</t>
  </si>
  <si>
    <t>1.488055E-102</t>
  </si>
  <si>
    <t>4.808293E-103</t>
  </si>
  <si>
    <t>9.147438E-105</t>
  </si>
  <si>
    <t>2.471</t>
  </si>
  <si>
    <t>1.951919E-106</t>
  </si>
  <si>
    <t>4.819614E-107</t>
  </si>
  <si>
    <t>0.148</t>
  </si>
  <si>
    <t>2.193354E-109</t>
  </si>
  <si>
    <t>2.770343E-110</t>
  </si>
  <si>
    <t>8.728665E-113</t>
  </si>
  <si>
    <t>5.154979E-113</t>
  </si>
  <si>
    <t>4.539395E-113</t>
  </si>
  <si>
    <t>3.099362E-113</t>
  </si>
  <si>
    <t>4.636546E-115</t>
  </si>
  <si>
    <t>6.528763E-118</t>
  </si>
  <si>
    <t>2.551631E-118</t>
  </si>
  <si>
    <t>2.422244E-118</t>
  </si>
  <si>
    <t>6.664357E-119</t>
  </si>
  <si>
    <t>8.985078E-122</t>
  </si>
  <si>
    <t>3.367421E-126</t>
  </si>
  <si>
    <t>1.670652E-126</t>
  </si>
  <si>
    <t>2.968825E-129</t>
  </si>
  <si>
    <t>9.061747E-132</t>
  </si>
  <si>
    <t>7.907296E-133</t>
  </si>
  <si>
    <t>2.148</t>
  </si>
  <si>
    <t>8.149647E-135</t>
  </si>
  <si>
    <t>1.780798E-137</t>
  </si>
  <si>
    <t>0.318</t>
  </si>
  <si>
    <t>1.773702E-139</t>
  </si>
  <si>
    <t>-9.578</t>
  </si>
  <si>
    <t>9.787848E-140</t>
  </si>
  <si>
    <t>3.761313E-141</t>
  </si>
  <si>
    <t>1.138556E-142</t>
  </si>
  <si>
    <t>8.19311E-144</t>
  </si>
  <si>
    <t>4.16894E-147</t>
  </si>
  <si>
    <t>-1.822</t>
  </si>
  <si>
    <t>7.980116E-148</t>
  </si>
  <si>
    <t>2.759</t>
  </si>
  <si>
    <t>4.000377E-150</t>
  </si>
  <si>
    <t>-0.752</t>
  </si>
  <si>
    <t>1.33884E-154</t>
  </si>
  <si>
    <t>-0.891</t>
  </si>
  <si>
    <t>2.231829E-156</t>
  </si>
  <si>
    <t>9.300063E-164</t>
  </si>
  <si>
    <t>3.385</t>
  </si>
  <si>
    <t>9.103186E-164</t>
  </si>
  <si>
    <t>-1.332</t>
  </si>
  <si>
    <t>2.623119E-170</t>
  </si>
  <si>
    <t>-1.064</t>
  </si>
  <si>
    <t>2.239177E-299</t>
  </si>
  <si>
    <t>0.897</t>
  </si>
  <si>
    <t>1.024</t>
  </si>
  <si>
    <t>2.112</t>
  </si>
  <si>
    <t>2.13</t>
  </si>
  <si>
    <r>
      <rPr>
        <rFont val="Arial"/>
        <b/>
        <color theme="1"/>
        <sz val="10.0"/>
      </rPr>
      <t>Dataset S6</t>
    </r>
    <r>
      <rPr>
        <rFont val="Arial"/>
        <b val="0"/>
        <color theme="1"/>
        <sz val="10.0"/>
      </rPr>
      <t>: Testing qpAdm plausible models</t>
    </r>
  </si>
  <si>
    <t>0.8623125</t>
  </si>
  <si>
    <t>0.2760744</t>
  </si>
  <si>
    <t>0.121</t>
  </si>
  <si>
    <t>0.1641617</t>
  </si>
  <si>
    <t>0.09275389</t>
  </si>
  <si>
    <t>0.052</t>
  </si>
  <si>
    <t>0.05461852</t>
  </si>
  <si>
    <t>0.5137959</t>
  </si>
  <si>
    <t>0.288648</t>
  </si>
  <si>
    <t>0.06894672</t>
  </si>
  <si>
    <t>0.01263967</t>
  </si>
  <si>
    <t>0.01252975</t>
  </si>
  <si>
    <t>0.00757949</t>
  </si>
  <si>
    <t>0.274</t>
  </si>
  <si>
    <t>0.005957945</t>
  </si>
  <si>
    <t>-0.131</t>
  </si>
  <si>
    <t>0.0000019</t>
  </si>
  <si>
    <t>0.003114579</t>
  </si>
  <si>
    <t>0.002134042</t>
  </si>
  <si>
    <t>0.0000709</t>
  </si>
  <si>
    <t>0.0000106</t>
  </si>
  <si>
    <t>0.04894188</t>
  </si>
  <si>
    <t>0.02366195</t>
  </si>
  <si>
    <t>0.01138909</t>
  </si>
  <si>
    <t>0.0005276561</t>
  </si>
  <si>
    <t>0.0003398327</t>
  </si>
  <si>
    <t>0.04056246</t>
  </si>
  <si>
    <t>0.01902391</t>
  </si>
  <si>
    <t>0.01186193</t>
  </si>
  <si>
    <t>-0.13</t>
  </si>
  <si>
    <t>0.00109098</t>
  </si>
  <si>
    <t>1.46E-23</t>
  </si>
  <si>
    <t>-6.253</t>
  </si>
  <si>
    <t>3.62E-58</t>
  </si>
  <si>
    <t>-3.979</t>
  </si>
  <si>
    <t>3.5E-74</t>
  </si>
  <si>
    <t>-20.417</t>
  </si>
  <si>
    <t>8.17E-83</t>
  </si>
  <si>
    <t>-5.431</t>
  </si>
  <si>
    <t>-3.416</t>
  </si>
  <si>
    <t>4.29E-39</t>
  </si>
  <si>
    <t>0.01601932</t>
  </si>
  <si>
    <t>0.01234358</t>
  </si>
  <si>
    <t>0.0001498289</t>
  </si>
  <si>
    <t>0.0000778</t>
  </si>
  <si>
    <t>Population Definitions</t>
  </si>
  <si>
    <t>Master ID</t>
  </si>
  <si>
    <t>Group ID</t>
  </si>
  <si>
    <t>POH3</t>
  </si>
  <si>
    <t>POH11</t>
  </si>
  <si>
    <t>POH13</t>
  </si>
  <si>
    <t>POH27</t>
  </si>
  <si>
    <t>POH28</t>
  </si>
  <si>
    <t>POH36</t>
  </si>
  <si>
    <t>POH39</t>
  </si>
  <si>
    <t>POH40</t>
  </si>
  <si>
    <t>POH41</t>
  </si>
  <si>
    <t>POH44</t>
  </si>
  <si>
    <t>LIB7</t>
  </si>
  <si>
    <t>LIB11</t>
  </si>
  <si>
    <t>LIB2</t>
  </si>
  <si>
    <t>LIB3</t>
  </si>
  <si>
    <t>LIB4</t>
  </si>
  <si>
    <t>LIB5</t>
  </si>
  <si>
    <t>LIB12</t>
  </si>
  <si>
    <t>POH10</t>
  </si>
  <si>
    <t>POH14</t>
  </si>
  <si>
    <t>POH15</t>
  </si>
  <si>
    <t>POH16</t>
  </si>
  <si>
    <t>POH17</t>
  </si>
  <si>
    <t>POH18</t>
  </si>
  <si>
    <t>POH1</t>
  </si>
  <si>
    <t>POH20</t>
  </si>
  <si>
    <t>POH21</t>
  </si>
  <si>
    <t>POH22</t>
  </si>
  <si>
    <t>POH24</t>
  </si>
  <si>
    <t>POH25</t>
  </si>
  <si>
    <t>POH26</t>
  </si>
  <si>
    <t>POH29</t>
  </si>
  <si>
    <t>POH2</t>
  </si>
  <si>
    <t>POH30</t>
  </si>
  <si>
    <t>POH31</t>
  </si>
  <si>
    <t>POH32</t>
  </si>
  <si>
    <t>POH33</t>
  </si>
  <si>
    <t>POH34</t>
  </si>
  <si>
    <t>POH35</t>
  </si>
  <si>
    <t>POH37</t>
  </si>
  <si>
    <t>POH38</t>
  </si>
  <si>
    <t>POH42</t>
  </si>
  <si>
    <t>POH43</t>
  </si>
  <si>
    <t>POH45</t>
  </si>
  <si>
    <t>POH4</t>
  </si>
  <si>
    <t>POH5</t>
  </si>
  <si>
    <t>POH6</t>
  </si>
  <si>
    <t>POH8</t>
  </si>
  <si>
    <t>POH9</t>
  </si>
  <si>
    <t>LIB1</t>
  </si>
  <si>
    <t>LIB6</t>
  </si>
  <si>
    <t>LIB9</t>
  </si>
  <si>
    <t>SZ12</t>
  </si>
  <si>
    <t>Szolad-n</t>
  </si>
  <si>
    <t>SZ14</t>
  </si>
  <si>
    <t>SZ16</t>
  </si>
  <si>
    <t>SZ23</t>
  </si>
  <si>
    <t>SZ24</t>
  </si>
  <si>
    <t>SZ25</t>
  </si>
  <si>
    <t>SZ30</t>
  </si>
  <si>
    <t>SZ38</t>
  </si>
  <si>
    <t>SZ41</t>
  </si>
  <si>
    <t>SZ42</t>
  </si>
  <si>
    <t>SZ7</t>
  </si>
  <si>
    <t>SZ9</t>
  </si>
  <si>
    <t>SZ19</t>
  </si>
  <si>
    <t>Szolad-s</t>
  </si>
  <si>
    <t>SZ28</t>
  </si>
  <si>
    <t>SZ31</t>
  </si>
  <si>
    <t>SZ32</t>
  </si>
  <si>
    <t>SZ37</t>
  </si>
  <si>
    <t>SZ40</t>
  </si>
  <si>
    <t>SZ18</t>
  </si>
  <si>
    <t>Szolad-o</t>
  </si>
  <si>
    <t>SZ27</t>
  </si>
  <si>
    <t>ALA001</t>
  </si>
  <si>
    <t>Alalakh_MLBA</t>
  </si>
  <si>
    <t>ALA002</t>
  </si>
  <si>
    <t>ALA004</t>
  </si>
  <si>
    <t>ALA008</t>
  </si>
  <si>
    <t>ALA011</t>
  </si>
  <si>
    <t>ALA013</t>
  </si>
  <si>
    <t>ALA014</t>
  </si>
  <si>
    <t>ALA015</t>
  </si>
  <si>
    <t>ALA016</t>
  </si>
  <si>
    <t>ALA017</t>
  </si>
  <si>
    <t>ALA018</t>
  </si>
  <si>
    <t>ALA020</t>
  </si>
  <si>
    <t>ALA023</t>
  </si>
  <si>
    <t>ALA024</t>
  </si>
  <si>
    <t>ALA025</t>
  </si>
  <si>
    <t>ALA026</t>
  </si>
  <si>
    <t>ALA028</t>
  </si>
  <si>
    <t>ALA029</t>
  </si>
  <si>
    <t>ALA030</t>
  </si>
  <si>
    <t>ALA034</t>
  </si>
  <si>
    <t>ALA035</t>
  </si>
  <si>
    <t>ALA037</t>
  </si>
  <si>
    <t>ALA039</t>
  </si>
  <si>
    <t>ALA084</t>
  </si>
  <si>
    <t>ALA095</t>
  </si>
  <si>
    <t>I0707</t>
  </si>
  <si>
    <t>Anatolia_N</t>
  </si>
  <si>
    <t>I0708</t>
  </si>
  <si>
    <t>I0709</t>
  </si>
  <si>
    <t>I0723</t>
  </si>
  <si>
    <t>I0724</t>
  </si>
  <si>
    <t>I0725</t>
  </si>
  <si>
    <t>I0726</t>
  </si>
  <si>
    <t>I0727</t>
  </si>
  <si>
    <t>I0736</t>
  </si>
  <si>
    <t>I0744</t>
  </si>
  <si>
    <t>I0745</t>
  </si>
  <si>
    <t>I0746</t>
  </si>
  <si>
    <t>I1096</t>
  </si>
  <si>
    <t>I1097</t>
  </si>
  <si>
    <t>I1098</t>
  </si>
  <si>
    <t>I1099</t>
  </si>
  <si>
    <t>I1100</t>
  </si>
  <si>
    <t>I1101</t>
  </si>
  <si>
    <t>I1102</t>
  </si>
  <si>
    <t>I1103</t>
  </si>
  <si>
    <t>I1579</t>
  </si>
  <si>
    <t>I1580</t>
  </si>
  <si>
    <t>I1581</t>
  </si>
  <si>
    <t>I1583</t>
  </si>
  <si>
    <t>I1585</t>
  </si>
  <si>
    <t>ZHAG</t>
  </si>
  <si>
    <t>ZHAJ</t>
  </si>
  <si>
    <t>ZHJ</t>
  </si>
  <si>
    <t>ZKO</t>
  </si>
  <si>
    <t>ZMOJ</t>
  </si>
  <si>
    <t>I15232</t>
  </si>
  <si>
    <t>R10656</t>
  </si>
  <si>
    <t>R10657</t>
  </si>
  <si>
    <t>R10659</t>
  </si>
  <si>
    <t>R10665</t>
  </si>
  <si>
    <t>R10666</t>
  </si>
  <si>
    <t>R10670</t>
  </si>
  <si>
    <t>CL102</t>
  </si>
  <si>
    <t>CL110</t>
  </si>
  <si>
    <t>CL121</t>
  </si>
  <si>
    <t>CL146</t>
  </si>
  <si>
    <t>CL23</t>
  </si>
  <si>
    <t>CL25</t>
  </si>
  <si>
    <t>CL30</t>
  </si>
  <si>
    <t>CL36</t>
  </si>
  <si>
    <t>CL38</t>
  </si>
  <si>
    <t>CL47</t>
  </si>
  <si>
    <t>CL49</t>
  </si>
  <si>
    <t>CL53</t>
  </si>
  <si>
    <t>CL57</t>
  </si>
  <si>
    <t>CL63</t>
  </si>
  <si>
    <t>CL84</t>
  </si>
  <si>
    <t>CL93</t>
  </si>
  <si>
    <t>CL94</t>
  </si>
  <si>
    <t>CL97</t>
  </si>
  <si>
    <t>I26748</t>
  </si>
  <si>
    <t>I34980</t>
  </si>
  <si>
    <t>I35008</t>
  </si>
  <si>
    <t>I35010</t>
  </si>
  <si>
    <t>I35012</t>
  </si>
  <si>
    <t>I35014</t>
  </si>
  <si>
    <t>I35081</t>
  </si>
  <si>
    <t>I35095</t>
  </si>
  <si>
    <t>I28388</t>
  </si>
  <si>
    <t>I28392</t>
  </si>
  <si>
    <t>I28393</t>
  </si>
  <si>
    <t>I28394</t>
  </si>
  <si>
    <t>I28397</t>
  </si>
  <si>
    <t>I28398</t>
  </si>
  <si>
    <t>I28400</t>
  </si>
  <si>
    <t>I34800</t>
  </si>
  <si>
    <t>I26745</t>
  </si>
  <si>
    <t>I26747</t>
  </si>
  <si>
    <t>I27295</t>
  </si>
  <si>
    <t>I27296</t>
  </si>
  <si>
    <t>I27298</t>
  </si>
  <si>
    <t>I26765</t>
  </si>
  <si>
    <t>I26766</t>
  </si>
  <si>
    <t>I26767</t>
  </si>
  <si>
    <t>I26894</t>
  </si>
  <si>
    <t>I26895</t>
  </si>
  <si>
    <t>I28446</t>
  </si>
  <si>
    <t>I28447</t>
  </si>
  <si>
    <t>I28448</t>
  </si>
  <si>
    <t>R3685</t>
  </si>
  <si>
    <t>I26776</t>
  </si>
  <si>
    <t>R2040</t>
  </si>
  <si>
    <t>R2041</t>
  </si>
  <si>
    <t>R2042</t>
  </si>
  <si>
    <t>R2045</t>
  </si>
  <si>
    <t>R2050</t>
  </si>
  <si>
    <t>R2051</t>
  </si>
  <si>
    <t>R2053</t>
  </si>
  <si>
    <t>R3542</t>
  </si>
  <si>
    <t>R3543</t>
  </si>
  <si>
    <t>R3544</t>
  </si>
  <si>
    <t>R3547</t>
  </si>
  <si>
    <t>R3655</t>
  </si>
  <si>
    <t>R3656</t>
  </si>
  <si>
    <t>R3657</t>
  </si>
  <si>
    <t>R3659</t>
  </si>
  <si>
    <t>R3662</t>
  </si>
  <si>
    <t>R3663</t>
  </si>
  <si>
    <t>R3664</t>
  </si>
  <si>
    <t>R3665</t>
  </si>
  <si>
    <t>R3670</t>
  </si>
  <si>
    <t>R3743</t>
  </si>
  <si>
    <t>R3744</t>
  </si>
  <si>
    <t>R3745</t>
  </si>
  <si>
    <t>R3746</t>
  </si>
  <si>
    <t>R3747</t>
  </si>
  <si>
    <t>R6693</t>
  </si>
  <si>
    <t>R6701</t>
  </si>
  <si>
    <t>I26704</t>
  </si>
  <si>
    <t>I26707</t>
  </si>
  <si>
    <t>I26708</t>
  </si>
  <si>
    <t>I26714</t>
  </si>
  <si>
    <t>I26718</t>
  </si>
  <si>
    <t>I26750</t>
  </si>
  <si>
    <t>I26751</t>
  </si>
  <si>
    <t>I26752</t>
  </si>
  <si>
    <t>I26754</t>
  </si>
  <si>
    <t>I26764</t>
  </si>
  <si>
    <t>I4136</t>
  </si>
  <si>
    <t>I4145</t>
  </si>
  <si>
    <t>I4885</t>
  </si>
  <si>
    <t>I4886</t>
  </si>
  <si>
    <t>I4888</t>
  </si>
  <si>
    <t>I4889</t>
  </si>
  <si>
    <t>I4890</t>
  </si>
  <si>
    <t>I4891</t>
  </si>
  <si>
    <t>I4895</t>
  </si>
  <si>
    <t>I4896</t>
  </si>
  <si>
    <t>I4945</t>
  </si>
  <si>
    <t>I4946</t>
  </si>
  <si>
    <t>I5514</t>
  </si>
  <si>
    <t>I5666</t>
  </si>
  <si>
    <t>I6468</t>
  </si>
  <si>
    <t>I6476</t>
  </si>
  <si>
    <t>I6480</t>
  </si>
  <si>
    <t>I7205</t>
  </si>
  <si>
    <t>I7211</t>
  </si>
  <si>
    <t>I7212</t>
  </si>
  <si>
    <t>I7213</t>
  </si>
  <si>
    <t>I7214</t>
  </si>
  <si>
    <t>I7249</t>
  </si>
  <si>
    <t>I7250</t>
  </si>
  <si>
    <t>I7251</t>
  </si>
  <si>
    <t>I7269</t>
  </si>
  <si>
    <t>I7270</t>
  </si>
  <si>
    <t>I7275</t>
  </si>
  <si>
    <t>I7276</t>
  </si>
  <si>
    <t>I7278</t>
  </si>
  <si>
    <t>I7281</t>
  </si>
  <si>
    <t>I7282</t>
  </si>
  <si>
    <t>I7286</t>
  </si>
  <si>
    <t>I7287</t>
  </si>
  <si>
    <t>I7288</t>
  </si>
  <si>
    <t>I7290</t>
  </si>
  <si>
    <t>I5026</t>
  </si>
  <si>
    <t>I18743</t>
  </si>
  <si>
    <t>A1801</t>
  </si>
  <si>
    <t>A1802</t>
  </si>
  <si>
    <t>A1816</t>
  </si>
  <si>
    <t>A1818</t>
  </si>
  <si>
    <t>A1819</t>
  </si>
  <si>
    <t>A1822</t>
  </si>
  <si>
    <t>A1823</t>
  </si>
  <si>
    <t>I18222</t>
  </si>
  <si>
    <t>I18225</t>
  </si>
  <si>
    <t>A1809</t>
  </si>
  <si>
    <t>A1810</t>
  </si>
  <si>
    <t>A1813</t>
  </si>
  <si>
    <t>A1814</t>
  </si>
  <si>
    <t>A1815</t>
  </si>
  <si>
    <t>I0061</t>
  </si>
  <si>
    <t>I0124</t>
  </si>
  <si>
    <t>I0211</t>
  </si>
  <si>
    <t>Sidelkino</t>
  </si>
  <si>
    <t>0LS10</t>
  </si>
  <si>
    <t>V10</t>
  </si>
  <si>
    <t>V11</t>
  </si>
  <si>
    <t>V12</t>
  </si>
  <si>
    <t>V7</t>
  </si>
  <si>
    <t>VII4</t>
  </si>
  <si>
    <t>X04</t>
  </si>
  <si>
    <t>CAM001</t>
  </si>
  <si>
    <t>CAM003</t>
  </si>
  <si>
    <t>CSN003</t>
  </si>
  <si>
    <t>CSN006</t>
  </si>
  <si>
    <t>CSN009</t>
  </si>
  <si>
    <t>ETR005</t>
  </si>
  <si>
    <t>MAG001</t>
  </si>
  <si>
    <t>MAS004</t>
  </si>
  <si>
    <t>PRZ001</t>
  </si>
  <si>
    <t>PRZ002</t>
  </si>
  <si>
    <t>TAQ002</t>
  </si>
  <si>
    <t>TAQ015</t>
  </si>
  <si>
    <t>TAQ019</t>
  </si>
  <si>
    <t>TAQ024</t>
  </si>
  <si>
    <t>VET001</t>
  </si>
  <si>
    <t>VET002</t>
  </si>
  <si>
    <t>VET003_4</t>
  </si>
  <si>
    <t>VET007</t>
  </si>
  <si>
    <t>VET010</t>
  </si>
  <si>
    <t>VEU001</t>
  </si>
  <si>
    <t>VOL001</t>
  </si>
  <si>
    <t>R2055</t>
  </si>
  <si>
    <t>R2057</t>
  </si>
  <si>
    <t>R2058</t>
  </si>
  <si>
    <t>R11552</t>
  </si>
  <si>
    <t>R11554</t>
  </si>
  <si>
    <t>R11557</t>
  </si>
  <si>
    <t>R11560</t>
  </si>
  <si>
    <t>R11561</t>
  </si>
  <si>
    <t>R2065</t>
  </si>
  <si>
    <t>R2066</t>
  </si>
  <si>
    <t>R1874</t>
  </si>
  <si>
    <t>AED106</t>
  </si>
  <si>
    <t>AED1108</t>
  </si>
  <si>
    <t>AED1119</t>
  </si>
  <si>
    <t>AED1135b</t>
  </si>
  <si>
    <t>AED125b</t>
  </si>
  <si>
    <t>AED204</t>
  </si>
  <si>
    <t>AED249</t>
  </si>
  <si>
    <t>AED432b</t>
  </si>
  <si>
    <t>AED513</t>
  </si>
  <si>
    <t>AED92b</t>
  </si>
  <si>
    <t>AEHIb</t>
  </si>
  <si>
    <t>Alh10</t>
  </si>
  <si>
    <t>Alh1</t>
  </si>
  <si>
    <t>Alh2</t>
  </si>
  <si>
    <t>Alh3a</t>
  </si>
  <si>
    <t>BIM33</t>
  </si>
  <si>
    <t>BIM37b</t>
  </si>
  <si>
    <t>NW255a</t>
  </si>
  <si>
    <t>NW54</t>
  </si>
  <si>
    <t>STR220c</t>
  </si>
  <si>
    <t>STR228</t>
  </si>
  <si>
    <t>STR241</t>
  </si>
  <si>
    <t>STR248b</t>
  </si>
  <si>
    <t>STR266b</t>
  </si>
  <si>
    <t>STR300b</t>
  </si>
  <si>
    <t>STR310</t>
  </si>
  <si>
    <t>STR316b</t>
  </si>
  <si>
    <t>STR328c</t>
  </si>
  <si>
    <t>STR355c</t>
  </si>
  <si>
    <t>STR360c</t>
  </si>
  <si>
    <t>STR393b</t>
  </si>
  <si>
    <t>STR480</t>
  </si>
  <si>
    <t>STR486</t>
  </si>
  <si>
    <t>STR502b</t>
  </si>
  <si>
    <t>STR535</t>
  </si>
  <si>
    <t>R11866</t>
  </si>
  <si>
    <t>R11867</t>
  </si>
  <si>
    <t>R11868</t>
  </si>
  <si>
    <t>R11872</t>
  </si>
  <si>
    <t>R11873</t>
  </si>
  <si>
    <t>R11877</t>
  </si>
  <si>
    <t>KFJ027</t>
  </si>
  <si>
    <t>KFJ031</t>
  </si>
  <si>
    <t>KFJ033</t>
  </si>
  <si>
    <t>KFJ035</t>
  </si>
  <si>
    <t>KFJ046</t>
  </si>
  <si>
    <t>KUP001</t>
  </si>
  <si>
    <t>KUP014</t>
  </si>
  <si>
    <t>KUP020</t>
  </si>
  <si>
    <t>KUP021</t>
  </si>
  <si>
    <t>RKC001</t>
  </si>
  <si>
    <t>RKC025</t>
  </si>
  <si>
    <t>RKF026</t>
  </si>
  <si>
    <t>RKF027</t>
  </si>
  <si>
    <t>RKF035</t>
  </si>
  <si>
    <t>RKF045</t>
  </si>
  <si>
    <t>RKF051</t>
  </si>
  <si>
    <t>RKF080</t>
  </si>
  <si>
    <t>RKF084</t>
  </si>
  <si>
    <t>RKF094</t>
  </si>
  <si>
    <t>RKF102</t>
  </si>
  <si>
    <t>RKF161</t>
  </si>
  <si>
    <t>RKF165</t>
  </si>
  <si>
    <t>RKF170</t>
  </si>
  <si>
    <t>RKF187</t>
  </si>
  <si>
    <t>RKF193</t>
  </si>
  <si>
    <t>RKF208</t>
  </si>
  <si>
    <t>RKF215</t>
  </si>
  <si>
    <t>RKF217</t>
  </si>
  <si>
    <t>RKF220</t>
  </si>
  <si>
    <t>RKF228</t>
  </si>
  <si>
    <t>RKF234</t>
  </si>
  <si>
    <t>RKF239</t>
  </si>
  <si>
    <t>RKF240</t>
  </si>
  <si>
    <t>RKF241</t>
  </si>
  <si>
    <t>RKF242</t>
  </si>
  <si>
    <t>RKF243</t>
  </si>
  <si>
    <t>RKF244</t>
  </si>
  <si>
    <t>RKF245</t>
  </si>
  <si>
    <t>RKF246</t>
  </si>
  <si>
    <t>RKF247</t>
  </si>
  <si>
    <t>RKF248</t>
  </si>
  <si>
    <t>RKF249</t>
  </si>
  <si>
    <t>RKF250</t>
  </si>
  <si>
    <t>RKF251</t>
  </si>
  <si>
    <t>RKF253</t>
  </si>
  <si>
    <t>RKF254</t>
  </si>
  <si>
    <t>RKF255</t>
  </si>
  <si>
    <t>RKF256</t>
  </si>
  <si>
    <t>RKF257</t>
  </si>
  <si>
    <t>RKF258</t>
  </si>
  <si>
    <t>RKF259</t>
  </si>
  <si>
    <t>RKF260</t>
  </si>
  <si>
    <t>RKF261</t>
  </si>
  <si>
    <t>RKF262</t>
  </si>
  <si>
    <t>RKF263</t>
  </si>
  <si>
    <t>RKF264</t>
  </si>
  <si>
    <t>RKF265</t>
  </si>
  <si>
    <t>RKF266</t>
  </si>
  <si>
    <t>RKF267</t>
  </si>
  <si>
    <t>RKF268</t>
  </si>
  <si>
    <t>RKF269</t>
  </si>
  <si>
    <t>RKF270</t>
  </si>
  <si>
    <t>RKF271</t>
  </si>
  <si>
    <t>RKF272</t>
  </si>
  <si>
    <t>RKF273</t>
  </si>
  <si>
    <t>RKF274</t>
  </si>
  <si>
    <t>RKF275</t>
  </si>
  <si>
    <t>RKF276</t>
  </si>
  <si>
    <t>RKF277</t>
  </si>
  <si>
    <t>RKF278</t>
  </si>
  <si>
    <t>RKF279</t>
  </si>
  <si>
    <t>RKF280</t>
  </si>
  <si>
    <t>RKO001</t>
  </si>
  <si>
    <t>RKO002</t>
  </si>
  <si>
    <t>RKO003</t>
  </si>
  <si>
    <t>RKO004</t>
  </si>
  <si>
    <t>RKO005</t>
  </si>
  <si>
    <t>RKO006</t>
  </si>
  <si>
    <t>RKO007</t>
  </si>
  <si>
    <t>RKO010</t>
  </si>
  <si>
    <t>RKO012</t>
  </si>
  <si>
    <t>RKO013</t>
  </si>
  <si>
    <t>RKO014</t>
  </si>
  <si>
    <t>RKO015</t>
  </si>
  <si>
    <t>RKO016</t>
  </si>
  <si>
    <t>RKO018</t>
  </si>
  <si>
    <t>RKO019</t>
  </si>
  <si>
    <t>RKO020</t>
  </si>
  <si>
    <t>RKO021</t>
  </si>
  <si>
    <t>KUP002</t>
  </si>
  <si>
    <t>KUP003</t>
  </si>
  <si>
    <t>KUP004</t>
  </si>
  <si>
    <t>KUP005</t>
  </si>
  <si>
    <t>KUP006</t>
  </si>
  <si>
    <t>KUP022</t>
  </si>
  <si>
    <t>KUP024</t>
  </si>
  <si>
    <t>KUP025</t>
  </si>
  <si>
    <t>KUP026</t>
  </si>
  <si>
    <t>KUP027</t>
  </si>
  <si>
    <t>RKC051</t>
  </si>
  <si>
    <t>RKC052</t>
  </si>
  <si>
    <t>RKF009</t>
  </si>
  <si>
    <t>RKF048</t>
  </si>
  <si>
    <t>RKF050</t>
  </si>
  <si>
    <t>RKF052</t>
  </si>
  <si>
    <t>RKF053</t>
  </si>
  <si>
    <t>RKF056</t>
  </si>
  <si>
    <t>RKF059</t>
  </si>
  <si>
    <t>RKF060</t>
  </si>
  <si>
    <t>RKF061</t>
  </si>
  <si>
    <t>RKF062</t>
  </si>
  <si>
    <t>RKF066</t>
  </si>
  <si>
    <t>RKF067</t>
  </si>
  <si>
    <t>RKF069</t>
  </si>
  <si>
    <t>RKF071</t>
  </si>
  <si>
    <t>RKF074</t>
  </si>
  <si>
    <t>RKF076</t>
  </si>
  <si>
    <t>RKF077</t>
  </si>
  <si>
    <t>RKF078</t>
  </si>
  <si>
    <t>RKF081</t>
  </si>
  <si>
    <t>RKF085</t>
  </si>
  <si>
    <t>RKF086</t>
  </si>
  <si>
    <t>RKF087</t>
  </si>
  <si>
    <t>RKF101</t>
  </si>
  <si>
    <t>RKF103</t>
  </si>
  <si>
    <t>RKF105</t>
  </si>
  <si>
    <t>RKF106</t>
  </si>
  <si>
    <t>RKF107</t>
  </si>
  <si>
    <t>RKF108</t>
  </si>
  <si>
    <t>RKF109</t>
  </si>
  <si>
    <t>RKF113</t>
  </si>
  <si>
    <t>RKF115</t>
  </si>
  <si>
    <t>RKF116</t>
  </si>
  <si>
    <t>RKF121</t>
  </si>
  <si>
    <t>RKF124</t>
  </si>
  <si>
    <t>RKF126</t>
  </si>
  <si>
    <t>RKF128</t>
  </si>
  <si>
    <t>RKF129</t>
  </si>
  <si>
    <t>RKF132</t>
  </si>
  <si>
    <t>RKF133</t>
  </si>
  <si>
    <t>RKF137</t>
  </si>
  <si>
    <t>RKF145</t>
  </si>
  <si>
    <t>RKF146</t>
  </si>
  <si>
    <t>RKF148</t>
  </si>
  <si>
    <t>RKF164</t>
  </si>
  <si>
    <t>RKF172</t>
  </si>
  <si>
    <t>RKF173</t>
  </si>
  <si>
    <t>RKF174</t>
  </si>
  <si>
    <t>RKF175</t>
  </si>
  <si>
    <t>RKF176</t>
  </si>
  <si>
    <t>RKF177</t>
  </si>
  <si>
    <t>RKF178</t>
  </si>
  <si>
    <t>RKF179</t>
  </si>
  <si>
    <t>RKF180</t>
  </si>
  <si>
    <t>RKF182</t>
  </si>
  <si>
    <t>RKF183</t>
  </si>
  <si>
    <t>RKF185</t>
  </si>
  <si>
    <t>RKF186</t>
  </si>
  <si>
    <t>RKF194</t>
  </si>
  <si>
    <t>RKF195</t>
  </si>
  <si>
    <t>RKF196</t>
  </si>
  <si>
    <t>RKF200</t>
  </si>
  <si>
    <t>RKF201</t>
  </si>
  <si>
    <t>RKF203</t>
  </si>
  <si>
    <t>RKF206</t>
  </si>
  <si>
    <t>RKF207</t>
  </si>
  <si>
    <t>RKF227</t>
  </si>
  <si>
    <t>RKF054</t>
  </si>
  <si>
    <t>RKF055</t>
  </si>
  <si>
    <t>RKF057</t>
  </si>
  <si>
    <t>RKF072</t>
  </si>
  <si>
    <t>RKF089</t>
  </si>
  <si>
    <t>RKF091</t>
  </si>
  <si>
    <t>RKF093</t>
  </si>
  <si>
    <t>RKF097</t>
  </si>
  <si>
    <t>RKF110</t>
  </si>
  <si>
    <t>RKF117</t>
  </si>
  <si>
    <t>RKF122</t>
  </si>
  <si>
    <t>RKF130</t>
  </si>
  <si>
    <t>RKF134</t>
  </si>
  <si>
    <t>RKF135</t>
  </si>
  <si>
    <t>RKF188</t>
  </si>
  <si>
    <t>RKF189</t>
  </si>
  <si>
    <t>RKF197</t>
  </si>
  <si>
    <t>RKF202</t>
  </si>
  <si>
    <t>RKF204</t>
  </si>
  <si>
    <t>RKF205</t>
  </si>
  <si>
    <t>RKF223</t>
  </si>
  <si>
    <t>RKF224</t>
  </si>
  <si>
    <t>RKF229</t>
  </si>
  <si>
    <t>RKF230</t>
  </si>
  <si>
    <t>KFJ001</t>
  </si>
  <si>
    <t>KFJ003</t>
  </si>
  <si>
    <t>KFJ004</t>
  </si>
  <si>
    <t>KFJ005</t>
  </si>
  <si>
    <t>KFJ006</t>
  </si>
  <si>
    <t>KFJ007</t>
  </si>
  <si>
    <t>KFJ008</t>
  </si>
  <si>
    <t>KFJ009</t>
  </si>
  <si>
    <t>KFJ010</t>
  </si>
  <si>
    <t>KFJ012</t>
  </si>
  <si>
    <t>KFJ017</t>
  </si>
  <si>
    <t>KFJ018</t>
  </si>
  <si>
    <t>KFJ019</t>
  </si>
  <si>
    <t>KFJ020</t>
  </si>
  <si>
    <t>KFJ021</t>
  </si>
  <si>
    <t>KFJ022</t>
  </si>
  <si>
    <t>KFJ023</t>
  </si>
  <si>
    <t>KFJ025</t>
  </si>
  <si>
    <t>KFJ026</t>
  </si>
  <si>
    <t>KFJ030</t>
  </si>
  <si>
    <t>KFJ037</t>
  </si>
  <si>
    <t>KFJ040</t>
  </si>
  <si>
    <t>KFJ041</t>
  </si>
  <si>
    <t>KFJ047</t>
  </si>
  <si>
    <t>KFJ048</t>
  </si>
  <si>
    <t>KFJ049</t>
  </si>
  <si>
    <t>KFJ050</t>
  </si>
  <si>
    <t>KFJ051</t>
  </si>
  <si>
    <t>KFJ052</t>
  </si>
  <si>
    <t>KFJ053</t>
  </si>
  <si>
    <t>KFJ054</t>
  </si>
  <si>
    <t>KUP007</t>
  </si>
  <si>
    <t>KUP008</t>
  </si>
  <si>
    <t>KUP009</t>
  </si>
  <si>
    <t>KUP010</t>
  </si>
  <si>
    <t>KUP011</t>
  </si>
  <si>
    <t>KUP012</t>
  </si>
  <si>
    <t>KUP016</t>
  </si>
  <si>
    <t>KUP017</t>
  </si>
  <si>
    <t>KUP018</t>
  </si>
  <si>
    <t>KUP019</t>
  </si>
  <si>
    <t>KUP023</t>
  </si>
  <si>
    <t>RKC005</t>
  </si>
  <si>
    <t>RKC008</t>
  </si>
  <si>
    <t>RKC009</t>
  </si>
  <si>
    <t>RKC010</t>
  </si>
  <si>
    <t>RKC011</t>
  </si>
  <si>
    <t>RKC012</t>
  </si>
  <si>
    <t>RKC013</t>
  </si>
  <si>
    <t>RKC015</t>
  </si>
  <si>
    <t>RKC018</t>
  </si>
  <si>
    <t>RKC019</t>
  </si>
  <si>
    <t>RKC020</t>
  </si>
  <si>
    <t>RKC023</t>
  </si>
  <si>
    <t>RKC024</t>
  </si>
  <si>
    <t>RKC027</t>
  </si>
  <si>
    <t>RKC029</t>
  </si>
  <si>
    <t>RKC032</t>
  </si>
  <si>
    <t>RKC035</t>
  </si>
  <si>
    <t>RKC041</t>
  </si>
  <si>
    <t>RKC043</t>
  </si>
  <si>
    <t>RKC046</t>
  </si>
  <si>
    <t>RKC048</t>
  </si>
  <si>
    <t>RKC049</t>
  </si>
  <si>
    <t>RKC050</t>
  </si>
  <si>
    <t>RKF002</t>
  </si>
  <si>
    <t>RKF005</t>
  </si>
  <si>
    <t>RKF006</t>
  </si>
  <si>
    <t>RKF010</t>
  </si>
  <si>
    <t>RKF011</t>
  </si>
  <si>
    <t>RKF012</t>
  </si>
  <si>
    <t>RKF013</t>
  </si>
  <si>
    <t>RKF014</t>
  </si>
  <si>
    <t>RKF015</t>
  </si>
  <si>
    <t>RKF016</t>
  </si>
  <si>
    <t>RKF017</t>
  </si>
  <si>
    <t>RKF018</t>
  </si>
  <si>
    <t>RKF019</t>
  </si>
  <si>
    <t>RKF020</t>
  </si>
  <si>
    <t>RKF021</t>
  </si>
  <si>
    <t>RKF023</t>
  </si>
  <si>
    <t>RKF025</t>
  </si>
  <si>
    <t>RKF028</t>
  </si>
  <si>
    <t>RKF030</t>
  </si>
  <si>
    <t>RKF032</t>
  </si>
  <si>
    <t>RKF033</t>
  </si>
  <si>
    <t>RKF034</t>
  </si>
  <si>
    <t>RKF036</t>
  </si>
  <si>
    <t>RKF038</t>
  </si>
  <si>
    <t>RKF041</t>
  </si>
  <si>
    <t>RKF046</t>
  </si>
  <si>
    <t>RKF090</t>
  </si>
  <si>
    <t>RKF092</t>
  </si>
  <si>
    <t>RKF095</t>
  </si>
  <si>
    <t>RKF096</t>
  </si>
  <si>
    <t>RKF099</t>
  </si>
  <si>
    <t>RKF100</t>
  </si>
  <si>
    <t>RKF118</t>
  </si>
  <si>
    <t>RKF120</t>
  </si>
  <si>
    <t>RKF127</t>
  </si>
  <si>
    <t>RKF139</t>
  </si>
  <si>
    <t>RKF142</t>
  </si>
  <si>
    <t>RKF151</t>
  </si>
  <si>
    <t>RKF152</t>
  </si>
  <si>
    <t>RKF155</t>
  </si>
  <si>
    <t>RKF156</t>
  </si>
  <si>
    <t>RKF158</t>
  </si>
  <si>
    <t>RKF159</t>
  </si>
  <si>
    <t>RKF160</t>
  </si>
  <si>
    <t>RKF162</t>
  </si>
  <si>
    <t>RKF166</t>
  </si>
  <si>
    <t>RKF168</t>
  </si>
  <si>
    <t>RKF169</t>
  </si>
  <si>
    <t>RKF184</t>
  </si>
  <si>
    <t>RKF190</t>
  </si>
  <si>
    <t>RKF191</t>
  </si>
  <si>
    <t>RKF198</t>
  </si>
  <si>
    <t>RKF199</t>
  </si>
  <si>
    <t>RKF210</t>
  </si>
  <si>
    <t>RKF218</t>
  </si>
  <si>
    <t>RKF219</t>
  </si>
  <si>
    <t>RKF221</t>
  </si>
  <si>
    <t>RKF231</t>
  </si>
  <si>
    <t>RKF235</t>
  </si>
  <si>
    <t>HNJ001</t>
  </si>
  <si>
    <t>HNJ002</t>
  </si>
  <si>
    <t>HNJ003</t>
  </si>
  <si>
    <t>HNJ004</t>
  </si>
  <si>
    <t>HNJ005</t>
  </si>
  <si>
    <t>HNJ006</t>
  </si>
  <si>
    <t>HNJ007</t>
  </si>
  <si>
    <t>HNJ008</t>
  </si>
  <si>
    <t>HNJ009</t>
  </si>
  <si>
    <t>HNJ010</t>
  </si>
  <si>
    <t>HNJ011</t>
  </si>
  <si>
    <t>HNJ012</t>
  </si>
  <si>
    <t>HNJ013</t>
  </si>
  <si>
    <t>HNJ014</t>
  </si>
  <si>
    <t>HNJ015</t>
  </si>
  <si>
    <t>HNJ016</t>
  </si>
  <si>
    <t>HNJ025</t>
  </si>
  <si>
    <t>HNJ026</t>
  </si>
  <si>
    <t>KFJ034</t>
  </si>
  <si>
    <t>KFJ043</t>
  </si>
  <si>
    <t>RKC002</t>
  </si>
  <si>
    <t>RKC003</t>
  </si>
  <si>
    <t>RKC030</t>
  </si>
  <si>
    <t>RKC031</t>
  </si>
  <si>
    <t>RKC033</t>
  </si>
  <si>
    <t>RKC036</t>
  </si>
  <si>
    <t>RKC037</t>
  </si>
  <si>
    <t>RKC038</t>
  </si>
  <si>
    <t>RKC039</t>
  </si>
  <si>
    <t>RKC042</t>
  </si>
  <si>
    <t>RKC047</t>
  </si>
  <si>
    <t>RKF024</t>
  </si>
  <si>
    <t>RKF029</t>
  </si>
  <si>
    <t>RKF037</t>
  </si>
  <si>
    <t>RKF042</t>
  </si>
  <si>
    <t>RKF044</t>
  </si>
  <si>
    <t>RKF047</t>
  </si>
  <si>
    <t>RKF049</t>
  </si>
  <si>
    <t>RKF063</t>
  </si>
  <si>
    <t>RKF068</t>
  </si>
  <si>
    <t>RKF073</t>
  </si>
  <si>
    <t>RKF083</t>
  </si>
  <si>
    <t>RKF088</t>
  </si>
  <si>
    <t>RKF098</t>
  </si>
  <si>
    <t>RKF104</t>
  </si>
  <si>
    <t>RKF114</t>
  </si>
  <si>
    <t>RKF131</t>
  </si>
  <si>
    <t>RKF136</t>
  </si>
  <si>
    <t>RKF138</t>
  </si>
  <si>
    <t>RKF140</t>
  </si>
  <si>
    <t>RKF144</t>
  </si>
  <si>
    <t>RKF147</t>
  </si>
  <si>
    <t>RKF150</t>
  </si>
  <si>
    <t>RKF163</t>
  </si>
  <si>
    <t>RKF181</t>
  </si>
  <si>
    <t>RKF192</t>
  </si>
  <si>
    <t>RKF209</t>
  </si>
  <si>
    <t>RKF211</t>
  </si>
  <si>
    <t>RKF222</t>
  </si>
  <si>
    <t>RKF226</t>
  </si>
  <si>
    <t>RKF237</t>
  </si>
  <si>
    <t>RKF238</t>
  </si>
  <si>
    <t>KFJ011</t>
  </si>
  <si>
    <t>KFJ013</t>
  </si>
  <si>
    <t>KFJ014</t>
  </si>
  <si>
    <t>KFJ015</t>
  </si>
  <si>
    <t>KFJ016</t>
  </si>
  <si>
    <t>KFJ024</t>
  </si>
  <si>
    <t>KFJ028</t>
  </si>
  <si>
    <t>KFJ029</t>
  </si>
  <si>
    <t>KFJ032</t>
  </si>
  <si>
    <t>KFJ036</t>
  </si>
  <si>
    <t>KFJ038</t>
  </si>
  <si>
    <t>KFJ039</t>
  </si>
  <si>
    <t>KFJ042</t>
  </si>
  <si>
    <t>KFJ044</t>
  </si>
  <si>
    <t>KFJ045</t>
  </si>
  <si>
    <t>RKC006</t>
  </si>
  <si>
    <t>RKC007</t>
  </si>
  <si>
    <t>RKC014</t>
  </si>
  <si>
    <t>RKC016</t>
  </si>
  <si>
    <t>RKC017</t>
  </si>
  <si>
    <t>RKC021</t>
  </si>
  <si>
    <t>RKC022</t>
  </si>
  <si>
    <t>RKC026</t>
  </si>
  <si>
    <t>RKC028</t>
  </si>
  <si>
    <t>RKC034</t>
  </si>
  <si>
    <t>RKC040</t>
  </si>
  <si>
    <t>RKC044</t>
  </si>
  <si>
    <t>RKC045</t>
  </si>
  <si>
    <t>RKF003</t>
  </si>
  <si>
    <t>RKF004</t>
  </si>
  <si>
    <t>RKF007</t>
  </si>
  <si>
    <t>RKF031</t>
  </si>
  <si>
    <t>RKF039</t>
  </si>
  <si>
    <t>RKF040</t>
  </si>
  <si>
    <t>RKF043</t>
  </si>
  <si>
    <t>RKF064</t>
  </si>
  <si>
    <t>RKF079</t>
  </si>
  <si>
    <t>RKF141</t>
  </si>
  <si>
    <t>RKF143</t>
  </si>
  <si>
    <t>RKF149</t>
  </si>
  <si>
    <t>RKF153</t>
  </si>
  <si>
    <t>RKF154</t>
  </si>
  <si>
    <t>RKF157</t>
  </si>
  <si>
    <t>RKF212</t>
  </si>
  <si>
    <t>RKF213</t>
  </si>
  <si>
    <t>RKF214</t>
  </si>
  <si>
    <t>I20802</t>
  </si>
  <si>
    <t>A181021</t>
  </si>
  <si>
    <t>A181022</t>
  </si>
  <si>
    <t>A181023</t>
  </si>
  <si>
    <t>A181024</t>
  </si>
  <si>
    <t>A181025</t>
  </si>
  <si>
    <t>A181026</t>
  </si>
  <si>
    <t>A181028</t>
  </si>
  <si>
    <t>I0257</t>
  </si>
  <si>
    <t>I0258</t>
  </si>
  <si>
    <t>I0260</t>
  </si>
  <si>
    <t>I0261</t>
  </si>
  <si>
    <t>I0262</t>
  </si>
  <si>
    <t>I0263</t>
  </si>
  <si>
    <t>I0453</t>
  </si>
  <si>
    <t>I0455</t>
  </si>
  <si>
    <t>I0456</t>
  </si>
  <si>
    <t>I0457</t>
  </si>
  <si>
    <t>I0459</t>
  </si>
  <si>
    <t>I0460</t>
  </si>
  <si>
    <t>I0461</t>
  </si>
  <si>
    <t>I0823</t>
  </si>
  <si>
    <t>I0825</t>
  </si>
  <si>
    <t>I0826</t>
  </si>
  <si>
    <t>I0840</t>
  </si>
  <si>
    <t>I1553</t>
  </si>
  <si>
    <t>I1970</t>
  </si>
  <si>
    <t>I4229</t>
  </si>
  <si>
    <t>I4245</t>
  </si>
  <si>
    <t>I4247</t>
  </si>
  <si>
    <t>I5665</t>
  </si>
  <si>
    <t>I6472</t>
  </si>
  <si>
    <t>I6475</t>
  </si>
  <si>
    <t>I6539</t>
  </si>
  <si>
    <t>I6584</t>
  </si>
  <si>
    <t>I6587</t>
  </si>
  <si>
    <t>I6588</t>
  </si>
  <si>
    <t>I6623</t>
  </si>
  <si>
    <t>I12171</t>
  </si>
  <si>
    <t>Iberia_IA</t>
  </si>
  <si>
    <t>I12410</t>
  </si>
  <si>
    <t>I12561</t>
  </si>
  <si>
    <t>I12640</t>
  </si>
  <si>
    <t>I12641</t>
  </si>
  <si>
    <t>I12642</t>
  </si>
  <si>
    <t>I12877</t>
  </si>
  <si>
    <t>I12878</t>
  </si>
  <si>
    <t>I12879</t>
  </si>
  <si>
    <t>I3320</t>
  </si>
  <si>
    <t>I3321</t>
  </si>
  <si>
    <t>I3322</t>
  </si>
  <si>
    <t>I3323</t>
  </si>
  <si>
    <t>I3324</t>
  </si>
  <si>
    <t>I3326</t>
  </si>
  <si>
    <t>I3327</t>
  </si>
  <si>
    <t>I3757</t>
  </si>
  <si>
    <t>I3758</t>
  </si>
  <si>
    <t>I3759</t>
  </si>
  <si>
    <t>I4556</t>
  </si>
  <si>
    <t>I1944</t>
  </si>
  <si>
    <t>Iran_N</t>
  </si>
  <si>
    <t>I1945</t>
  </si>
  <si>
    <t>I1947</t>
  </si>
  <si>
    <t>I1949</t>
  </si>
  <si>
    <t>I1951</t>
  </si>
  <si>
    <t>I1954</t>
  </si>
  <si>
    <t>I7527</t>
  </si>
  <si>
    <t>I4081</t>
  </si>
  <si>
    <t>I4582</t>
  </si>
  <si>
    <t>I4607</t>
  </si>
  <si>
    <t>I4655</t>
  </si>
  <si>
    <t>I4657</t>
  </si>
  <si>
    <t>I4660</t>
  </si>
  <si>
    <t>I4870</t>
  </si>
  <si>
    <t>I4871</t>
  </si>
  <si>
    <t>I4872</t>
  </si>
  <si>
    <t>I4873</t>
  </si>
  <si>
    <t>I4874</t>
  </si>
  <si>
    <t>I4875</t>
  </si>
  <si>
    <t>I4876</t>
  </si>
  <si>
    <t>I4877</t>
  </si>
  <si>
    <t>I4878</t>
  </si>
  <si>
    <t>I4880</t>
  </si>
  <si>
    <t>I4881</t>
  </si>
  <si>
    <t>I4914</t>
  </si>
  <si>
    <t>I4915</t>
  </si>
  <si>
    <t>I4916</t>
  </si>
  <si>
    <t>I4917</t>
  </si>
  <si>
    <t>I5233</t>
  </si>
  <si>
    <t>I5234</t>
  </si>
  <si>
    <t>I5235</t>
  </si>
  <si>
    <t>I5236</t>
  </si>
  <si>
    <t>I5237</t>
  </si>
  <si>
    <t>I5238</t>
  </si>
  <si>
    <t>I5239</t>
  </si>
  <si>
    <t>I5240</t>
  </si>
  <si>
    <t>I5242</t>
  </si>
  <si>
    <t>I5244</t>
  </si>
  <si>
    <t>I5401</t>
  </si>
  <si>
    <t>I5402</t>
  </si>
  <si>
    <t>I5408</t>
  </si>
  <si>
    <t>I5409</t>
  </si>
  <si>
    <t>I5411</t>
  </si>
  <si>
    <t>I5436</t>
  </si>
  <si>
    <t>I5771</t>
  </si>
  <si>
    <t>I5772</t>
  </si>
  <si>
    <t>I5773</t>
  </si>
  <si>
    <t>R111</t>
  </si>
  <si>
    <t>R113</t>
  </si>
  <si>
    <t>R114</t>
  </si>
  <si>
    <t>R115</t>
  </si>
  <si>
    <t>R123</t>
  </si>
  <si>
    <t>R125</t>
  </si>
  <si>
    <t>R126</t>
  </si>
  <si>
    <t>R128</t>
  </si>
  <si>
    <t>R131</t>
  </si>
  <si>
    <t>R1543</t>
  </si>
  <si>
    <t>R1544</t>
  </si>
  <si>
    <t>R1545</t>
  </si>
  <si>
    <t>R1547</t>
  </si>
  <si>
    <t>R1548</t>
  </si>
  <si>
    <t>R1549</t>
  </si>
  <si>
    <t>R1550</t>
  </si>
  <si>
    <t>R1551</t>
  </si>
  <si>
    <t>R38</t>
  </si>
  <si>
    <t>R39</t>
  </si>
  <si>
    <t>R40</t>
  </si>
  <si>
    <t>R41</t>
  </si>
  <si>
    <t>R42</t>
  </si>
  <si>
    <t>R436</t>
  </si>
  <si>
    <t>R43</t>
  </si>
  <si>
    <t>R44</t>
  </si>
  <si>
    <t>R45</t>
  </si>
  <si>
    <t>R47</t>
  </si>
  <si>
    <t>R49</t>
  </si>
  <si>
    <t>R50</t>
  </si>
  <si>
    <t>R51</t>
  </si>
  <si>
    <t>R66</t>
  </si>
  <si>
    <t>R67</t>
  </si>
  <si>
    <t>R68</t>
  </si>
  <si>
    <t>R69</t>
  </si>
  <si>
    <t>R70</t>
  </si>
  <si>
    <t>R71</t>
  </si>
  <si>
    <t>R72</t>
  </si>
  <si>
    <t>R73</t>
  </si>
  <si>
    <t>R75</t>
  </si>
  <si>
    <t>R76</t>
  </si>
  <si>
    <t>R78</t>
  </si>
  <si>
    <t>R80</t>
  </si>
  <si>
    <t>R81</t>
  </si>
  <si>
    <t>R835</t>
  </si>
  <si>
    <t>R836</t>
  </si>
  <si>
    <t>R1554</t>
  </si>
  <si>
    <t>R1555</t>
  </si>
  <si>
    <t>R1556</t>
  </si>
  <si>
    <t>R1557</t>
  </si>
  <si>
    <t>R1291</t>
  </si>
  <si>
    <t>R1292</t>
  </si>
  <si>
    <t>R1294</t>
  </si>
  <si>
    <t>R11109</t>
  </si>
  <si>
    <t>R11111</t>
  </si>
  <si>
    <t>R11112</t>
  </si>
  <si>
    <t>R11113</t>
  </si>
  <si>
    <t>R11116</t>
  </si>
  <si>
    <t>R11117</t>
  </si>
  <si>
    <t>R11119</t>
  </si>
  <si>
    <t>R11120</t>
  </si>
  <si>
    <t>I0867</t>
  </si>
  <si>
    <t>Levant_N</t>
  </si>
  <si>
    <t>I1699</t>
  </si>
  <si>
    <t>I1704</t>
  </si>
  <si>
    <t>I1707</t>
  </si>
  <si>
    <t>I1710</t>
  </si>
  <si>
    <t>I1727</t>
  </si>
  <si>
    <t>Turlojiske1932</t>
  </si>
  <si>
    <t>Turlojiske1</t>
  </si>
  <si>
    <t>Turlojiske3</t>
  </si>
  <si>
    <t>Turlojiske5</t>
  </si>
  <si>
    <t>R10840</t>
  </si>
  <si>
    <t>R10830</t>
  </si>
  <si>
    <t>R10832</t>
  </si>
  <si>
    <t>R10836</t>
  </si>
  <si>
    <t>R10838</t>
  </si>
  <si>
    <t>HGDP00449</t>
  </si>
  <si>
    <t>HGDP00474</t>
  </si>
  <si>
    <t>HGDP00476</t>
  </si>
  <si>
    <t>HGDP00982</t>
  </si>
  <si>
    <t>R3478</t>
  </si>
  <si>
    <t>R3482</t>
  </si>
  <si>
    <t>R9918</t>
  </si>
  <si>
    <t>R9919</t>
  </si>
  <si>
    <t>R9920</t>
  </si>
  <si>
    <t>I9006</t>
  </si>
  <si>
    <t>Mycenaean</t>
  </si>
  <si>
    <t>I9010</t>
  </si>
  <si>
    <t>I9033</t>
  </si>
  <si>
    <t>I9041</t>
  </si>
  <si>
    <t>I3775</t>
  </si>
  <si>
    <t>I3776</t>
  </si>
  <si>
    <t>I3777</t>
  </si>
  <si>
    <t>I3778</t>
  </si>
  <si>
    <t>I3866</t>
  </si>
  <si>
    <t>I7672</t>
  </si>
  <si>
    <t>I7673</t>
  </si>
  <si>
    <t>I7674</t>
  </si>
  <si>
    <t>I7675</t>
  </si>
  <si>
    <t>I7676</t>
  </si>
  <si>
    <t>I10851</t>
  </si>
  <si>
    <t>I10852</t>
  </si>
  <si>
    <t>I10853</t>
  </si>
  <si>
    <t>I10854</t>
  </si>
  <si>
    <t>I10892</t>
  </si>
  <si>
    <t>I10895</t>
  </si>
  <si>
    <t>I10897</t>
  </si>
  <si>
    <t>I6490</t>
  </si>
  <si>
    <t>I6491</t>
  </si>
  <si>
    <t>I6492</t>
  </si>
  <si>
    <t>I7158</t>
  </si>
  <si>
    <t>I8202</t>
  </si>
  <si>
    <t>I8216</t>
  </si>
  <si>
    <t>I8338</t>
  </si>
  <si>
    <t>I8339</t>
  </si>
  <si>
    <t>I8474</t>
  </si>
  <si>
    <t>VK386</t>
  </si>
  <si>
    <t>VK387</t>
  </si>
  <si>
    <t>VK388</t>
  </si>
  <si>
    <t>VK389</t>
  </si>
  <si>
    <t>VK392</t>
  </si>
  <si>
    <t>VK393</t>
  </si>
  <si>
    <t>VK394</t>
  </si>
  <si>
    <t>VK414</t>
  </si>
  <si>
    <t>VK415</t>
  </si>
  <si>
    <t>VK417</t>
  </si>
  <si>
    <t>VK419</t>
  </si>
  <si>
    <t>VK420</t>
  </si>
  <si>
    <t>VK421</t>
  </si>
  <si>
    <t>VK422</t>
  </si>
  <si>
    <t>VK448</t>
  </si>
  <si>
    <t>VK514</t>
  </si>
  <si>
    <t>VK515</t>
  </si>
  <si>
    <t>VK516</t>
  </si>
  <si>
    <t>VK519</t>
  </si>
  <si>
    <t>VK520</t>
  </si>
  <si>
    <t>VK524</t>
  </si>
  <si>
    <t>VK525</t>
  </si>
  <si>
    <t>VK526</t>
  </si>
  <si>
    <t>VK528</t>
  </si>
  <si>
    <t>VK529</t>
  </si>
  <si>
    <t>VK547</t>
  </si>
  <si>
    <t>VK548</t>
  </si>
  <si>
    <t>PCA0070</t>
  </si>
  <si>
    <t>PCA0083</t>
  </si>
  <si>
    <t>PCA0115</t>
  </si>
  <si>
    <t>PCA0117</t>
  </si>
  <si>
    <t>PCA0119</t>
  </si>
  <si>
    <t>PCA0121</t>
  </si>
  <si>
    <t>PCA0122</t>
  </si>
  <si>
    <t>PCA0124</t>
  </si>
  <si>
    <t>PCA0126</t>
  </si>
  <si>
    <t>PCA0127</t>
  </si>
  <si>
    <t>PCA0130</t>
  </si>
  <si>
    <t>PCA0132</t>
  </si>
  <si>
    <t>PCA0133</t>
  </si>
  <si>
    <t>PCA0137</t>
  </si>
  <si>
    <t>PCA0138</t>
  </si>
  <si>
    <t>PCA0140</t>
  </si>
  <si>
    <t>PCA0142</t>
  </si>
  <si>
    <t>PCA0146</t>
  </si>
  <si>
    <t>PCA0148</t>
  </si>
  <si>
    <t>PCA0150</t>
  </si>
  <si>
    <t>PCA0151</t>
  </si>
  <si>
    <t>PCA0153</t>
  </si>
  <si>
    <t>PCA0155</t>
  </si>
  <si>
    <t>PCA0156</t>
  </si>
  <si>
    <t>PCA0157</t>
  </si>
  <si>
    <t>PCA0161</t>
  </si>
  <si>
    <t>PCA0162</t>
  </si>
  <si>
    <t>PCA0165</t>
  </si>
  <si>
    <t>PCA0166</t>
  </si>
  <si>
    <t>PCA0167</t>
  </si>
  <si>
    <t>PCA0169</t>
  </si>
  <si>
    <t>PCA0181</t>
  </si>
  <si>
    <t>PCA0182</t>
  </si>
  <si>
    <t>PCA0185</t>
  </si>
  <si>
    <t>PCA0186</t>
  </si>
  <si>
    <t>PCA0187</t>
  </si>
  <si>
    <t>PCA0189</t>
  </si>
  <si>
    <t>PCA0191</t>
  </si>
  <si>
    <t>PCA0192</t>
  </si>
  <si>
    <t>PCA0193</t>
  </si>
  <si>
    <t>PCA0194</t>
  </si>
  <si>
    <t>PCA0197</t>
  </si>
  <si>
    <t>PCA0198</t>
  </si>
  <si>
    <t>PCA0199</t>
  </si>
  <si>
    <t>PCA0200</t>
  </si>
  <si>
    <t>PCA0201</t>
  </si>
  <si>
    <t>PCA0202</t>
  </si>
  <si>
    <t>PCA0203</t>
  </si>
  <si>
    <t>PCA0205</t>
  </si>
  <si>
    <t>PCA0206</t>
  </si>
  <si>
    <t>PCA0210</t>
  </si>
  <si>
    <t>PCA0211</t>
  </si>
  <si>
    <t>PCA0213</t>
  </si>
  <si>
    <t>PCA0216</t>
  </si>
  <si>
    <t>PCA0218</t>
  </si>
  <si>
    <t>PCA0222</t>
  </si>
  <si>
    <t>PCA0225</t>
  </si>
  <si>
    <t>PCA0228</t>
  </si>
  <si>
    <t>PCA0232</t>
  </si>
  <si>
    <t>PCA0233</t>
  </si>
  <si>
    <t>PCA0234</t>
  </si>
  <si>
    <t>PCA0235</t>
  </si>
  <si>
    <t>PCA0236</t>
  </si>
  <si>
    <t>PCA0238</t>
  </si>
  <si>
    <t>PCA0240</t>
  </si>
  <si>
    <t>PCA0241</t>
  </si>
  <si>
    <t>PCA0244</t>
  </si>
  <si>
    <t>PCA0245</t>
  </si>
  <si>
    <t>PCA0246</t>
  </si>
  <si>
    <t>PCA0247</t>
  </si>
  <si>
    <t>PCA0254</t>
  </si>
  <si>
    <t>PCA0255</t>
  </si>
  <si>
    <t>PCA0297</t>
  </si>
  <si>
    <t>PCA0299</t>
  </si>
  <si>
    <t>PCA0300</t>
  </si>
  <si>
    <t>PCA0301</t>
  </si>
  <si>
    <t>PCA0302</t>
  </si>
  <si>
    <t>PCA0308</t>
  </si>
  <si>
    <t>PCA0309</t>
  </si>
  <si>
    <t>PCA0312</t>
  </si>
  <si>
    <t>PCA0313</t>
  </si>
  <si>
    <t>PCA0314</t>
  </si>
  <si>
    <t>PCA0316</t>
  </si>
  <si>
    <t>PCA0317</t>
  </si>
  <si>
    <t>PCA0319</t>
  </si>
  <si>
    <t>PCA0323</t>
  </si>
  <si>
    <t>PCA0324</t>
  </si>
  <si>
    <t>PCA0327</t>
  </si>
  <si>
    <t>PCA0328</t>
  </si>
  <si>
    <t>PCA0332</t>
  </si>
  <si>
    <t>PCA0333</t>
  </si>
  <si>
    <t>PCA0334</t>
  </si>
  <si>
    <t>PCA0335</t>
  </si>
  <si>
    <t>PCA0336</t>
  </si>
  <si>
    <t>PCA0338</t>
  </si>
  <si>
    <t>PCA0339</t>
  </si>
  <si>
    <t>PCA0340</t>
  </si>
  <si>
    <t>PCA0341</t>
  </si>
  <si>
    <t>PCA0342</t>
  </si>
  <si>
    <t>PCA0343</t>
  </si>
  <si>
    <t>PCA0344</t>
  </si>
  <si>
    <t>PCA0350</t>
  </si>
  <si>
    <t>PCA0351</t>
  </si>
  <si>
    <t>PCA0352</t>
  </si>
  <si>
    <t>PCA0353</t>
  </si>
  <si>
    <t>PCA0354</t>
  </si>
  <si>
    <t>PCA0359</t>
  </si>
  <si>
    <t>PCA0368</t>
  </si>
  <si>
    <t>PCA0376</t>
  </si>
  <si>
    <t>PCA0377</t>
  </si>
  <si>
    <t>PCA0378</t>
  </si>
  <si>
    <t>PCA0380</t>
  </si>
  <si>
    <t>PCA0381</t>
  </si>
  <si>
    <t>PCA0382</t>
  </si>
  <si>
    <t>PCA0383</t>
  </si>
  <si>
    <t>PCA0384</t>
  </si>
  <si>
    <t>PCA0386</t>
  </si>
  <si>
    <t>PCA0387</t>
  </si>
  <si>
    <t>PCA0390</t>
  </si>
  <si>
    <t>PCA0391</t>
  </si>
  <si>
    <t>PCA0394</t>
  </si>
  <si>
    <t>PCA0395</t>
  </si>
  <si>
    <t>PCA0396</t>
  </si>
  <si>
    <t>PCA0397</t>
  </si>
  <si>
    <t>PCA0399</t>
  </si>
  <si>
    <t>PCA0400</t>
  </si>
  <si>
    <t>PCA0403</t>
  </si>
  <si>
    <t>PCA0405</t>
  </si>
  <si>
    <t>PCA0406</t>
  </si>
  <si>
    <t>PCA0408</t>
  </si>
  <si>
    <t>PCA0410</t>
  </si>
  <si>
    <t>PCA0411</t>
  </si>
  <si>
    <t>PCA0412</t>
  </si>
  <si>
    <t>PCA0413</t>
  </si>
  <si>
    <t>PCA0414</t>
  </si>
  <si>
    <t>PCA0415</t>
  </si>
  <si>
    <t>PCA0416</t>
  </si>
  <si>
    <t>PCA0417</t>
  </si>
  <si>
    <t>PCA0418</t>
  </si>
  <si>
    <t>PCA0420</t>
  </si>
  <si>
    <t>PCA0422</t>
  </si>
  <si>
    <t>PCA0423</t>
  </si>
  <si>
    <t>PCA0424</t>
  </si>
  <si>
    <t>PCA0425</t>
  </si>
  <si>
    <t>PCA0426</t>
  </si>
  <si>
    <t>PCA0427</t>
  </si>
  <si>
    <t>PCA0506</t>
  </si>
  <si>
    <t>PCA0510</t>
  </si>
  <si>
    <t>PCA0512</t>
  </si>
  <si>
    <t>PCA0513</t>
  </si>
  <si>
    <t>PCA0514</t>
  </si>
  <si>
    <t>PCA0516</t>
  </si>
  <si>
    <t>PCA0518</t>
  </si>
  <si>
    <t>PCA0521</t>
  </si>
  <si>
    <t>PCA0533</t>
  </si>
  <si>
    <t>PCA0541</t>
  </si>
  <si>
    <t>PCA0547</t>
  </si>
  <si>
    <t>PCA0548</t>
  </si>
  <si>
    <t>PCA0549</t>
  </si>
  <si>
    <t>PCA0552</t>
  </si>
  <si>
    <t>PCA0553</t>
  </si>
  <si>
    <t>PCA0554</t>
  </si>
  <si>
    <t>PCA0558</t>
  </si>
  <si>
    <t>PCA0562</t>
  </si>
  <si>
    <t>PCA0564</t>
  </si>
  <si>
    <t>PCA0565</t>
  </si>
  <si>
    <t>PCA0571</t>
  </si>
  <si>
    <t>PCA0001</t>
  </si>
  <si>
    <t>PCA0002</t>
  </si>
  <si>
    <t>PCA0003</t>
  </si>
  <si>
    <t>PCA0004</t>
  </si>
  <si>
    <t>PCA0007</t>
  </si>
  <si>
    <t>PCA0011</t>
  </si>
  <si>
    <t>PCA0012</t>
  </si>
  <si>
    <t>PCA0015</t>
  </si>
  <si>
    <t>PCA0018</t>
  </si>
  <si>
    <t>PCA0026</t>
  </si>
  <si>
    <t>PCA0027</t>
  </si>
  <si>
    <t>PCA0028</t>
  </si>
  <si>
    <t>PCA0029</t>
  </si>
  <si>
    <t>PCA0030</t>
  </si>
  <si>
    <t>PCA0031</t>
  </si>
  <si>
    <t>PCA0032</t>
  </si>
  <si>
    <t>PCA0034</t>
  </si>
  <si>
    <t>PCA0035</t>
  </si>
  <si>
    <t>PCA0036</t>
  </si>
  <si>
    <t>PCA0037</t>
  </si>
  <si>
    <t>PCA0040</t>
  </si>
  <si>
    <t>PCA0044</t>
  </si>
  <si>
    <t>PCA0045</t>
  </si>
  <si>
    <t>PCA0049</t>
  </si>
  <si>
    <t>PCA0050</t>
  </si>
  <si>
    <t>PCA0051</t>
  </si>
  <si>
    <t>PCA0052</t>
  </si>
  <si>
    <t>PCA0054</t>
  </si>
  <si>
    <t>PCA0056</t>
  </si>
  <si>
    <t>PCA0059</t>
  </si>
  <si>
    <t>PCA0062</t>
  </si>
  <si>
    <t>PCA0063</t>
  </si>
  <si>
    <t>PCA0065</t>
  </si>
  <si>
    <t>PCA0066</t>
  </si>
  <si>
    <t>PCA0088</t>
  </si>
  <si>
    <t>PCA0089</t>
  </si>
  <si>
    <t>PCA0090</t>
  </si>
  <si>
    <t>PCA0092</t>
  </si>
  <si>
    <t>PCA0093</t>
  </si>
  <si>
    <t>PCA0094</t>
  </si>
  <si>
    <t>PCA0100</t>
  </si>
  <si>
    <t>PCA0102</t>
  </si>
  <si>
    <t>PCA0103</t>
  </si>
  <si>
    <t>PCA0105</t>
  </si>
  <si>
    <t>PCA0111</t>
  </si>
  <si>
    <t>PCA0114</t>
  </si>
  <si>
    <t>PCA0451</t>
  </si>
  <si>
    <t>PCA0452</t>
  </si>
  <si>
    <t>PCA0472</t>
  </si>
  <si>
    <t>PCA0473</t>
  </si>
  <si>
    <t>PCA0474</t>
  </si>
  <si>
    <t>PCA0475</t>
  </si>
  <si>
    <t>PCA0476</t>
  </si>
  <si>
    <t>PCA0477</t>
  </si>
  <si>
    <t>PCA0478</t>
  </si>
  <si>
    <t>PCA0479</t>
  </si>
  <si>
    <t>PCA0480</t>
  </si>
  <si>
    <t>PCA0481</t>
  </si>
  <si>
    <t>PCA0483</t>
  </si>
  <si>
    <t>PCA0486</t>
  </si>
  <si>
    <t>PCA0487</t>
  </si>
  <si>
    <t>PCA0488</t>
  </si>
  <si>
    <t>PCA0489</t>
  </si>
  <si>
    <t>PCA0492</t>
  </si>
  <si>
    <t>PCA0493</t>
  </si>
  <si>
    <t>PCA0494</t>
  </si>
  <si>
    <t>PCA0495</t>
  </si>
  <si>
    <t>PCA0497</t>
  </si>
  <si>
    <t>PCA0498</t>
  </si>
  <si>
    <t>PCA0499</t>
  </si>
  <si>
    <t>PCA0500</t>
  </si>
  <si>
    <t>PCA0522</t>
  </si>
  <si>
    <t>PCA0527</t>
  </si>
  <si>
    <t>PCA0531</t>
  </si>
  <si>
    <t>R10618</t>
  </si>
  <si>
    <t>R10620</t>
  </si>
  <si>
    <t>R10625</t>
  </si>
  <si>
    <t>R10626</t>
  </si>
  <si>
    <t>R10631</t>
  </si>
  <si>
    <t>R10633</t>
  </si>
  <si>
    <t>R10634</t>
  </si>
  <si>
    <t>R10636</t>
  </si>
  <si>
    <t>R11391</t>
  </si>
  <si>
    <t>VK153</t>
  </si>
  <si>
    <t>VK154</t>
  </si>
  <si>
    <t>VK155</t>
  </si>
  <si>
    <t>VK156</t>
  </si>
  <si>
    <t>VK157</t>
  </si>
  <si>
    <t>VK200</t>
  </si>
  <si>
    <t>VK212</t>
  </si>
  <si>
    <t>VK494</t>
  </si>
  <si>
    <t>BOO001</t>
  </si>
  <si>
    <t>BOO002</t>
  </si>
  <si>
    <t>BOO003</t>
  </si>
  <si>
    <t>BOO004</t>
  </si>
  <si>
    <t>BOO005</t>
  </si>
  <si>
    <t>BOO006</t>
  </si>
  <si>
    <t>BOL001_antiquity</t>
  </si>
  <si>
    <t>BOL002_antiquity</t>
  </si>
  <si>
    <t>BOL003_antiquity</t>
  </si>
  <si>
    <t>BOL004</t>
  </si>
  <si>
    <t>BOL005</t>
  </si>
  <si>
    <t>BOL006</t>
  </si>
  <si>
    <t>BOL007</t>
  </si>
  <si>
    <t>BOL008</t>
  </si>
  <si>
    <t>BOL009</t>
  </si>
  <si>
    <t>GOR001_Gorokhovets</t>
  </si>
  <si>
    <t>GOS001</t>
  </si>
  <si>
    <t>GOS002</t>
  </si>
  <si>
    <t>GOS003</t>
  </si>
  <si>
    <t>VII15</t>
  </si>
  <si>
    <t>VII5</t>
  </si>
  <si>
    <t>VII7</t>
  </si>
  <si>
    <t>VII8</t>
  </si>
  <si>
    <t>VII9</t>
  </si>
  <si>
    <t>KBL002</t>
  </si>
  <si>
    <t>KBL003</t>
  </si>
  <si>
    <t>KED001</t>
  </si>
  <si>
    <t>KED002</t>
  </si>
  <si>
    <t>KED003</t>
  </si>
  <si>
    <t>KED004</t>
  </si>
  <si>
    <t>KRS001</t>
  </si>
  <si>
    <t>I0937</t>
  </si>
  <si>
    <t>I0938</t>
  </si>
  <si>
    <t>I0939</t>
  </si>
  <si>
    <t>I0942</t>
  </si>
  <si>
    <t>I0943</t>
  </si>
  <si>
    <t>I0982</t>
  </si>
  <si>
    <t>I0984</t>
  </si>
  <si>
    <t>I0986</t>
  </si>
  <si>
    <t>I0987</t>
  </si>
  <si>
    <t>I0989</t>
  </si>
  <si>
    <t>I1003</t>
  </si>
  <si>
    <t>I1006</t>
  </si>
  <si>
    <t>I1008</t>
  </si>
  <si>
    <t>I1011</t>
  </si>
  <si>
    <t>I1013</t>
  </si>
  <si>
    <t>I1018</t>
  </si>
  <si>
    <t>I1019</t>
  </si>
  <si>
    <t>I1022</t>
  </si>
  <si>
    <t>I1024</t>
  </si>
  <si>
    <t>I1027</t>
  </si>
  <si>
    <t>I1029</t>
  </si>
  <si>
    <t>I1053</t>
  </si>
  <si>
    <t>I1055</t>
  </si>
  <si>
    <t>I1060</t>
  </si>
  <si>
    <t>I1061</t>
  </si>
  <si>
    <t>I1062</t>
  </si>
  <si>
    <t>I1063</t>
  </si>
  <si>
    <t>I1064</t>
  </si>
  <si>
    <t>I1065</t>
  </si>
  <si>
    <t>I1082</t>
  </si>
  <si>
    <t>I1084</t>
  </si>
  <si>
    <t>I1086</t>
  </si>
  <si>
    <t>I1088</t>
  </si>
  <si>
    <t>I1089</t>
  </si>
  <si>
    <t>I1090</t>
  </si>
  <si>
    <t>I7480</t>
  </si>
  <si>
    <t>SHK001</t>
  </si>
  <si>
    <t>SHK002</t>
  </si>
  <si>
    <t>SHE001</t>
  </si>
  <si>
    <t>SHE002</t>
  </si>
  <si>
    <t>SHE003</t>
  </si>
  <si>
    <t>SHE004</t>
  </si>
  <si>
    <t>SHE005</t>
  </si>
  <si>
    <t>SHE006</t>
  </si>
  <si>
    <t>SHE007</t>
  </si>
  <si>
    <t>SHE008</t>
  </si>
  <si>
    <t>SHE009</t>
  </si>
  <si>
    <t>VK14</t>
  </si>
  <si>
    <t>VK158</t>
  </si>
  <si>
    <t>VK159</t>
  </si>
  <si>
    <t>VK15</t>
  </si>
  <si>
    <t>VK161</t>
  </si>
  <si>
    <t>VK16</t>
  </si>
  <si>
    <t>VK17</t>
  </si>
  <si>
    <t>VK19</t>
  </si>
  <si>
    <t>VK20</t>
  </si>
  <si>
    <t>VK218</t>
  </si>
  <si>
    <t>VK219</t>
  </si>
  <si>
    <t>VK220</t>
  </si>
  <si>
    <t>VK221</t>
  </si>
  <si>
    <t>VK223</t>
  </si>
  <si>
    <t>VK224</t>
  </si>
  <si>
    <t>VK22</t>
  </si>
  <si>
    <t>VK23</t>
  </si>
  <si>
    <t>VK254</t>
  </si>
  <si>
    <t>VK255</t>
  </si>
  <si>
    <t>VK272</t>
  </si>
  <si>
    <t>VK273</t>
  </si>
  <si>
    <t>VK408</t>
  </si>
  <si>
    <t>VK409</t>
  </si>
  <si>
    <t>VK410</t>
  </si>
  <si>
    <t>VK470</t>
  </si>
  <si>
    <t>I0206</t>
  </si>
  <si>
    <t>I0207</t>
  </si>
  <si>
    <t>I0209</t>
  </si>
  <si>
    <t>I0210</t>
  </si>
  <si>
    <t>I10364</t>
  </si>
  <si>
    <t>I10502</t>
  </si>
  <si>
    <t>I10552</t>
  </si>
  <si>
    <t>I10553</t>
  </si>
  <si>
    <t>I10554</t>
  </si>
  <si>
    <t>I16161</t>
  </si>
  <si>
    <t>I16168</t>
  </si>
  <si>
    <t>I16169</t>
  </si>
  <si>
    <t>I16170</t>
  </si>
  <si>
    <t>I16183</t>
  </si>
  <si>
    <t>I3642</t>
  </si>
  <si>
    <t>I3741</t>
  </si>
  <si>
    <t>I3743</t>
  </si>
  <si>
    <t>R11832</t>
  </si>
  <si>
    <t>R11833</t>
  </si>
  <si>
    <t>R11834</t>
  </si>
  <si>
    <t>R11835</t>
  </si>
  <si>
    <t>R11836</t>
  </si>
  <si>
    <t>I15537</t>
  </si>
  <si>
    <t>I15540</t>
  </si>
  <si>
    <t>I15541</t>
  </si>
  <si>
    <t>I15542</t>
  </si>
  <si>
    <t>I15543</t>
  </si>
  <si>
    <t>I15549</t>
  </si>
  <si>
    <t>I15550</t>
  </si>
  <si>
    <t>R6764</t>
  </si>
  <si>
    <t>I5404</t>
  </si>
  <si>
    <t>I1116</t>
  </si>
  <si>
    <t>I32299</t>
  </si>
  <si>
    <t>I32300</t>
  </si>
  <si>
    <t>I32301</t>
  </si>
  <si>
    <t>I15486</t>
  </si>
  <si>
    <t>I15487</t>
  </si>
  <si>
    <t>I15488</t>
  </si>
  <si>
    <t>I15489</t>
  </si>
  <si>
    <t>I15490</t>
  </si>
  <si>
    <t>I15491</t>
  </si>
  <si>
    <t>I15492</t>
  </si>
  <si>
    <t>I15494</t>
  </si>
  <si>
    <t>I15495</t>
  </si>
  <si>
    <t>I15496</t>
  </si>
  <si>
    <t>I15498</t>
  </si>
  <si>
    <t>I15500</t>
  </si>
  <si>
    <t>I15502</t>
  </si>
  <si>
    <t>I15503</t>
  </si>
  <si>
    <t>I15504</t>
  </si>
  <si>
    <t>I15507</t>
  </si>
  <si>
    <t>I15508</t>
  </si>
  <si>
    <t>I15509</t>
  </si>
  <si>
    <t>I15510</t>
  </si>
  <si>
    <t>I15511</t>
  </si>
  <si>
    <t>I15513</t>
  </si>
  <si>
    <t>I15514</t>
  </si>
  <si>
    <t>I15515</t>
  </si>
  <si>
    <t>I15516</t>
  </si>
  <si>
    <t>I15517</t>
  </si>
  <si>
    <t>I15518</t>
  </si>
  <si>
    <t>I15520</t>
  </si>
  <si>
    <t>I15521</t>
  </si>
  <si>
    <t>I15522</t>
  </si>
  <si>
    <t>I15523</t>
  </si>
  <si>
    <t>I15524</t>
  </si>
  <si>
    <t>I15525</t>
  </si>
  <si>
    <t>I15526</t>
  </si>
  <si>
    <t>I15527</t>
  </si>
  <si>
    <t>I15528</t>
  </si>
  <si>
    <t>I15529</t>
  </si>
  <si>
    <t>I15531</t>
  </si>
  <si>
    <t>I15532</t>
  </si>
  <si>
    <t>I15533</t>
  </si>
  <si>
    <t>I15534</t>
  </si>
  <si>
    <t>I15535</t>
  </si>
  <si>
    <t>I15544</t>
  </si>
  <si>
    <t>I15545</t>
  </si>
  <si>
    <t>I15546</t>
  </si>
  <si>
    <t>I15547</t>
  </si>
  <si>
    <t>I15548</t>
  </si>
  <si>
    <t>I15551</t>
  </si>
  <si>
    <t>I15552</t>
  </si>
  <si>
    <t>I15553</t>
  </si>
  <si>
    <t>I15554</t>
  </si>
  <si>
    <t>I15555</t>
  </si>
  <si>
    <t>I15556</t>
  </si>
  <si>
    <t>I32304</t>
  </si>
  <si>
    <t>I4664</t>
  </si>
  <si>
    <t>R3931</t>
  </si>
  <si>
    <t>R6750</t>
  </si>
  <si>
    <t>R6756</t>
  </si>
  <si>
    <t>R6759</t>
  </si>
  <si>
    <t>R9669</t>
  </si>
  <si>
    <t>R9673</t>
  </si>
  <si>
    <t>R9674</t>
  </si>
  <si>
    <t>I32305</t>
  </si>
  <si>
    <t>R3906</t>
  </si>
  <si>
    <t>R3918</t>
  </si>
  <si>
    <t>R6730</t>
  </si>
  <si>
    <t>R6737</t>
  </si>
  <si>
    <t>R9662</t>
  </si>
  <si>
    <t>I12991</t>
  </si>
  <si>
    <t>I13458</t>
  </si>
  <si>
    <t>R2206</t>
  </si>
  <si>
    <t>R2207</t>
  </si>
  <si>
    <t>R2208</t>
  </si>
  <si>
    <t>R2209</t>
  </si>
  <si>
    <t>R2210</t>
  </si>
  <si>
    <t>R2211</t>
  </si>
  <si>
    <t>R2204</t>
  </si>
  <si>
    <t>R2200</t>
  </si>
  <si>
    <t>R2201</t>
  </si>
  <si>
    <t>R2202</t>
  </si>
  <si>
    <t>I4803</t>
  </si>
  <si>
    <t>R10467</t>
  </si>
  <si>
    <t>R10469</t>
  </si>
  <si>
    <t>R10471</t>
  </si>
  <si>
    <t>R10473</t>
  </si>
  <si>
    <t>R10477</t>
  </si>
  <si>
    <t>R10478</t>
  </si>
  <si>
    <t>I0562</t>
  </si>
  <si>
    <t>Steppe_IA</t>
  </si>
  <si>
    <t>I0563</t>
  </si>
  <si>
    <t>I0574</t>
  </si>
  <si>
    <t>I0575</t>
  </si>
  <si>
    <t>I0576</t>
  </si>
  <si>
    <t>I0577</t>
  </si>
  <si>
    <t>Ze6b</t>
  </si>
  <si>
    <t>VK108</t>
  </si>
  <si>
    <t>VK217</t>
  </si>
  <si>
    <t>VK232</t>
  </si>
  <si>
    <t>VK251</t>
  </si>
  <si>
    <t>VK265</t>
  </si>
  <si>
    <t>VK266</t>
  </si>
  <si>
    <t>VK267</t>
  </si>
  <si>
    <t>VK268</t>
  </si>
  <si>
    <t>VK269</t>
  </si>
  <si>
    <t>VK270</t>
  </si>
  <si>
    <t>VK29</t>
  </si>
  <si>
    <t>VK303</t>
  </si>
  <si>
    <t>VK306</t>
  </si>
  <si>
    <t>VK308</t>
  </si>
  <si>
    <t>VK309</t>
  </si>
  <si>
    <t>VK30</t>
  </si>
  <si>
    <t>VK31</t>
  </si>
  <si>
    <t>VK332</t>
  </si>
  <si>
    <t>VK333</t>
  </si>
  <si>
    <t>VK334</t>
  </si>
  <si>
    <t>VK335</t>
  </si>
  <si>
    <t>VK336</t>
  </si>
  <si>
    <t>VK337</t>
  </si>
  <si>
    <t>VK33</t>
  </si>
  <si>
    <t>VK342</t>
  </si>
  <si>
    <t>VK343</t>
  </si>
  <si>
    <t>VK344</t>
  </si>
  <si>
    <t>VK345</t>
  </si>
  <si>
    <t>VK346</t>
  </si>
  <si>
    <t>VK347</t>
  </si>
  <si>
    <t>VK348</t>
  </si>
  <si>
    <t>VK349</t>
  </si>
  <si>
    <t>VK34</t>
  </si>
  <si>
    <t>VK350</t>
  </si>
  <si>
    <t>VK352</t>
  </si>
  <si>
    <t>VK353</t>
  </si>
  <si>
    <t>VK354</t>
  </si>
  <si>
    <t>VK355</t>
  </si>
  <si>
    <t>VK357</t>
  </si>
  <si>
    <t>VK358</t>
  </si>
  <si>
    <t>VK35</t>
  </si>
  <si>
    <t>VK380</t>
  </si>
  <si>
    <t>VK395</t>
  </si>
  <si>
    <t>VK396</t>
  </si>
  <si>
    <t>VK397</t>
  </si>
  <si>
    <t>VK398</t>
  </si>
  <si>
    <t>VK399</t>
  </si>
  <si>
    <t>VK39</t>
  </si>
  <si>
    <t>VK400</t>
  </si>
  <si>
    <t>VK401</t>
  </si>
  <si>
    <t>VK402</t>
  </si>
  <si>
    <t>VK403</t>
  </si>
  <si>
    <t>VK404</t>
  </si>
  <si>
    <t>VK405</t>
  </si>
  <si>
    <t>VK406</t>
  </si>
  <si>
    <t>VK407</t>
  </si>
  <si>
    <t>VK40</t>
  </si>
  <si>
    <t>VK424</t>
  </si>
  <si>
    <t>VK425</t>
  </si>
  <si>
    <t>VK426</t>
  </si>
  <si>
    <t>VK427</t>
  </si>
  <si>
    <t>VK428</t>
  </si>
  <si>
    <t>VK429</t>
  </si>
  <si>
    <t>VK42</t>
  </si>
  <si>
    <t>VK430</t>
  </si>
  <si>
    <t>VK431</t>
  </si>
  <si>
    <t>VK432</t>
  </si>
  <si>
    <t>VK433</t>
  </si>
  <si>
    <t>VK434</t>
  </si>
  <si>
    <t>VK435</t>
  </si>
  <si>
    <t>VK437</t>
  </si>
  <si>
    <t>VK438</t>
  </si>
  <si>
    <t>VK439</t>
  </si>
  <si>
    <t>VK440</t>
  </si>
  <si>
    <t>VK441</t>
  </si>
  <si>
    <t>VK442</t>
  </si>
  <si>
    <t>VK443</t>
  </si>
  <si>
    <t>VK444</t>
  </si>
  <si>
    <t>VK450</t>
  </si>
  <si>
    <t>VK452</t>
  </si>
  <si>
    <t>VK453</t>
  </si>
  <si>
    <t>VK454</t>
  </si>
  <si>
    <t>VK455</t>
  </si>
  <si>
    <t>VK456</t>
  </si>
  <si>
    <t>VK457</t>
  </si>
  <si>
    <t>VK458</t>
  </si>
  <si>
    <t>VK459</t>
  </si>
  <si>
    <t>VK460</t>
  </si>
  <si>
    <t>VK461</t>
  </si>
  <si>
    <t>VK462</t>
  </si>
  <si>
    <t>VK463</t>
  </si>
  <si>
    <t>VK464</t>
  </si>
  <si>
    <t>VK468</t>
  </si>
  <si>
    <t>VK469</t>
  </si>
  <si>
    <t>VK471</t>
  </si>
  <si>
    <t>VK472</t>
  </si>
  <si>
    <t>VK473</t>
  </si>
  <si>
    <t>VK474</t>
  </si>
  <si>
    <t>VK475</t>
  </si>
  <si>
    <t>VK476</t>
  </si>
  <si>
    <t>VK477</t>
  </si>
  <si>
    <t>VK478</t>
  </si>
  <si>
    <t>VK479</t>
  </si>
  <si>
    <t>VK48</t>
  </si>
  <si>
    <t>VK50</t>
  </si>
  <si>
    <t>VK51</t>
  </si>
  <si>
    <t>VK527</t>
  </si>
  <si>
    <t>VK53</t>
  </si>
  <si>
    <t>VK56</t>
  </si>
  <si>
    <t>VK57</t>
  </si>
  <si>
    <t>VK58</t>
  </si>
  <si>
    <t>VK60</t>
  </si>
  <si>
    <t>VK63</t>
  </si>
  <si>
    <t>VK64</t>
  </si>
  <si>
    <t>Tianyuan</t>
  </si>
  <si>
    <t>I1378</t>
  </si>
  <si>
    <t>I1732</t>
  </si>
  <si>
    <t>I1736</t>
  </si>
  <si>
    <t>I1738</t>
  </si>
  <si>
    <t>I3712</t>
  </si>
  <si>
    <t>I3713</t>
  </si>
  <si>
    <t>I3714</t>
  </si>
  <si>
    <t>I3715</t>
  </si>
  <si>
    <t>I3716</t>
  </si>
  <si>
    <t>I3717</t>
  </si>
  <si>
    <t>I3718</t>
  </si>
  <si>
    <t>I4111</t>
  </si>
  <si>
    <t>I4112</t>
  </si>
  <si>
    <t>I4114</t>
  </si>
  <si>
    <t>I5868</t>
  </si>
  <si>
    <t>I5869</t>
  </si>
  <si>
    <t>I5870</t>
  </si>
  <si>
    <t>I5872</t>
  </si>
  <si>
    <t>I5873</t>
  </si>
  <si>
    <t>I5875</t>
  </si>
  <si>
    <t>I5881</t>
  </si>
  <si>
    <t>I5883</t>
  </si>
  <si>
    <t>I5886</t>
  </si>
  <si>
    <t>I5889</t>
  </si>
  <si>
    <t>I5890</t>
  </si>
  <si>
    <t>I5891</t>
  </si>
  <si>
    <t>I5892</t>
  </si>
  <si>
    <t>I5893</t>
  </si>
  <si>
    <t>I5957</t>
  </si>
  <si>
    <t>I6133</t>
  </si>
  <si>
    <t>VEN001</t>
  </si>
  <si>
    <t>VEN005</t>
  </si>
  <si>
    <t>VEN006</t>
  </si>
  <si>
    <t>VEN008</t>
  </si>
  <si>
    <t>VEN012</t>
  </si>
  <si>
    <t>VEN013</t>
  </si>
  <si>
    <t>VEN014</t>
  </si>
  <si>
    <t>VEN015</t>
  </si>
  <si>
    <t>VEN016</t>
  </si>
  <si>
    <t>VEN018</t>
  </si>
  <si>
    <t>I2298</t>
  </si>
  <si>
    <t>West_Africa_ancient</t>
  </si>
  <si>
    <t>KIN002</t>
  </si>
  <si>
    <t>KIN004</t>
  </si>
  <si>
    <t>MUN001</t>
  </si>
  <si>
    <t>NGO001</t>
  </si>
  <si>
    <t>I0231</t>
  </si>
  <si>
    <t>Yamnaya_Samara</t>
  </si>
  <si>
    <t>I0357</t>
  </si>
  <si>
    <t>I0370</t>
  </si>
  <si>
    <t>I0429</t>
  </si>
  <si>
    <t>I0438</t>
  </si>
  <si>
    <t>I0439</t>
  </si>
  <si>
    <t>I0441</t>
  </si>
  <si>
    <t>I0443</t>
  </si>
  <si>
    <t>I0444</t>
  </si>
  <si>
    <t>I7489</t>
  </si>
  <si>
    <t>Fonyod_278</t>
  </si>
  <si>
    <t>Fonyod_304</t>
  </si>
  <si>
    <t>Fonyod_305</t>
  </si>
  <si>
    <t>Fonyod_316</t>
  </si>
  <si>
    <t>Fonyod_336</t>
  </si>
  <si>
    <t>Fonyod_444</t>
  </si>
  <si>
    <t>Fonyod_468</t>
  </si>
  <si>
    <t>Fonyod_469</t>
  </si>
  <si>
    <t>Fonyod_489</t>
  </si>
  <si>
    <t>Fonyod_490</t>
  </si>
  <si>
    <t>Fonyod_491</t>
  </si>
  <si>
    <t>Fonyod_536</t>
  </si>
  <si>
    <t>Fonyod_666</t>
  </si>
  <si>
    <t>Bal_26</t>
  </si>
  <si>
    <t>Bal_111</t>
  </si>
  <si>
    <t>Bal_143</t>
  </si>
  <si>
    <t>Bal_144</t>
  </si>
  <si>
    <t>Bal_146</t>
  </si>
  <si>
    <t>Bal_148</t>
  </si>
  <si>
    <t>Bal_149</t>
  </si>
  <si>
    <t>Bal_150</t>
  </si>
  <si>
    <t>Bal_267</t>
  </si>
  <si>
    <t>Bal_269</t>
  </si>
  <si>
    <t>Bal_268</t>
  </si>
  <si>
    <t>Hacs_1</t>
  </si>
  <si>
    <t>Hacs_4</t>
  </si>
  <si>
    <t>Hacs_5</t>
  </si>
  <si>
    <t>Hacs_10</t>
  </si>
  <si>
    <t>Hacs_13</t>
  </si>
  <si>
    <t>Hacs_17</t>
  </si>
  <si>
    <t>Hacs_18</t>
  </si>
  <si>
    <t>Hacs_21</t>
  </si>
  <si>
    <t>Hacs_22</t>
  </si>
  <si>
    <t>Hacs_15</t>
  </si>
  <si>
    <t>Hacs_16</t>
  </si>
  <si>
    <t>Hacs_19</t>
  </si>
  <si>
    <t>Hacs_20</t>
  </si>
  <si>
    <t>Hacs_24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d.m"/>
    <numFmt numFmtId="165" formatCode="dd.mm"/>
  </numFmts>
  <fonts count="16">
    <font>
      <sz val="10.0"/>
      <color rgb="FF000000"/>
      <name val="Arial"/>
      <scheme val="minor"/>
    </font>
    <font>
      <b/>
      <sz val="10.0"/>
      <color theme="1"/>
      <name val="Arial"/>
    </font>
    <font>
      <color theme="1"/>
      <name val="Arial"/>
      <scheme val="minor"/>
    </font>
    <font>
      <sz val="10.0"/>
      <color theme="1"/>
      <name val="Arial"/>
    </font>
    <font>
      <u/>
      <color rgb="FF0000FF"/>
    </font>
    <font>
      <u/>
      <color rgb="FF0000FF"/>
    </font>
    <font>
      <sz val="8.0"/>
      <color theme="1"/>
      <name val="&quot;Liberation Sans&quot;"/>
    </font>
    <font>
      <u/>
      <sz val="8.0"/>
      <color rgb="FF0000FF"/>
      <name val="&quot;Liberation Sans&quot;"/>
    </font>
    <font>
      <b/>
      <color theme="1"/>
      <name val="Arial"/>
      <scheme val="minor"/>
    </font>
    <font>
      <b/>
      <sz val="8.0"/>
      <color theme="1"/>
      <name val="&quot;Liberation Sans&quot;"/>
    </font>
    <font>
      <b/>
      <u/>
      <sz val="8.0"/>
      <color rgb="FF0000FF"/>
      <name val="&quot;Liberation Sans&quot;"/>
    </font>
    <font>
      <b/>
      <sz val="8.0"/>
      <color theme="1"/>
      <name val="Arial"/>
    </font>
    <font>
      <sz val="10.0"/>
      <color rgb="FF000000"/>
      <name val="Arial"/>
    </font>
    <font>
      <sz val="10.0"/>
      <color theme="1"/>
      <name val="Arial"/>
      <scheme val="minor"/>
    </font>
    <font>
      <u/>
      <sz val="10.0"/>
      <color rgb="FF0000FF"/>
    </font>
    <font>
      <u/>
      <sz val="10.0"/>
      <color rgb="FF0000FF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32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 readingOrder="0" shrinkToFit="0" vertical="center" wrapText="0"/>
    </xf>
    <xf borderId="0" fillId="0" fontId="1" numFmtId="0" xfId="0" applyAlignment="1" applyFont="1">
      <alignment shrinkToFit="0" vertical="bottom" wrapText="0"/>
    </xf>
    <xf borderId="0" fillId="0" fontId="1" numFmtId="0" xfId="0" applyAlignment="1" applyFont="1">
      <alignment horizontal="center" shrinkToFit="0" vertical="center" wrapText="0"/>
    </xf>
    <xf borderId="0" fillId="0" fontId="2" numFmtId="0" xfId="0" applyFont="1"/>
    <xf borderId="0" fillId="0" fontId="3" numFmtId="0" xfId="0" applyAlignment="1" applyFont="1">
      <alignment shrinkToFit="0" vertical="bottom" wrapText="0"/>
    </xf>
    <xf borderId="0" fillId="0" fontId="2" numFmtId="0" xfId="0" applyAlignment="1" applyFont="1">
      <alignment readingOrder="0"/>
    </xf>
    <xf borderId="0" fillId="0" fontId="4" numFmtId="0" xfId="0" applyAlignment="1" applyFont="1">
      <alignment readingOrder="0"/>
    </xf>
    <xf borderId="0" fillId="0" fontId="5" numFmtId="0" xfId="0" applyAlignment="1" applyFont="1">
      <alignment readingOrder="0"/>
    </xf>
    <xf borderId="0" fillId="0" fontId="1" numFmtId="0" xfId="0" applyAlignment="1" applyFont="1">
      <alignment readingOrder="0" shrinkToFit="0" vertical="bottom" wrapText="0"/>
    </xf>
    <xf borderId="0" fillId="0" fontId="1" numFmtId="0" xfId="0" applyAlignment="1" applyFont="1">
      <alignment shrinkToFit="0" vertical="bottom" wrapText="1"/>
    </xf>
    <xf borderId="0" fillId="0" fontId="1" numFmtId="0" xfId="0" applyAlignment="1" applyFont="1">
      <alignment horizontal="center" shrinkToFit="0" vertical="center" wrapText="1"/>
    </xf>
    <xf borderId="0" fillId="0" fontId="3" numFmtId="0" xfId="0" applyAlignment="1" applyFont="1">
      <alignment readingOrder="0" shrinkToFit="0" vertical="bottom" wrapText="0"/>
    </xf>
    <xf borderId="0" fillId="0" fontId="2" numFmtId="164" xfId="0" applyAlignment="1" applyFont="1" applyNumberFormat="1">
      <alignment readingOrder="0"/>
    </xf>
    <xf borderId="0" fillId="0" fontId="3" numFmtId="11" xfId="0" applyAlignment="1" applyFont="1" applyNumberFormat="1">
      <alignment readingOrder="0" shrinkToFit="0" vertical="bottom" wrapText="0"/>
    </xf>
    <xf borderId="0" fillId="0" fontId="3" numFmtId="0" xfId="0" applyAlignment="1" applyFont="1">
      <alignment horizontal="center" shrinkToFit="0" vertical="center" wrapText="0"/>
    </xf>
    <xf borderId="0" fillId="0" fontId="6" numFmtId="0" xfId="0" applyAlignment="1" applyFont="1">
      <alignment horizontal="left" readingOrder="0"/>
    </xf>
    <xf borderId="0" fillId="0" fontId="6" numFmtId="11" xfId="0" applyAlignment="1" applyFont="1" applyNumberFormat="1">
      <alignment horizontal="right" readingOrder="0"/>
    </xf>
    <xf borderId="0" fillId="0" fontId="6" numFmtId="0" xfId="0" applyAlignment="1" applyFont="1">
      <alignment horizontal="right" readingOrder="0"/>
    </xf>
    <xf borderId="0" fillId="0" fontId="6" numFmtId="11" xfId="0" applyAlignment="1" applyFont="1" applyNumberFormat="1">
      <alignment horizontal="left" readingOrder="0"/>
    </xf>
    <xf borderId="0" fillId="0" fontId="7" numFmtId="0" xfId="0" applyAlignment="1" applyFont="1">
      <alignment horizontal="left" readingOrder="0"/>
    </xf>
    <xf borderId="0" fillId="0" fontId="6" numFmtId="164" xfId="0" applyAlignment="1" applyFont="1" applyNumberFormat="1">
      <alignment horizontal="right" readingOrder="0"/>
    </xf>
    <xf borderId="0" fillId="0" fontId="6" numFmtId="165" xfId="0" applyAlignment="1" applyFont="1" applyNumberFormat="1">
      <alignment horizontal="right" readingOrder="0"/>
    </xf>
    <xf borderId="0" fillId="0" fontId="8" numFmtId="0" xfId="0" applyAlignment="1" applyFont="1">
      <alignment readingOrder="0"/>
    </xf>
    <xf borderId="0" fillId="0" fontId="2" numFmtId="0" xfId="0" applyAlignment="1" applyFont="1">
      <alignment readingOrder="0" vertical="center"/>
    </xf>
    <xf borderId="0" fillId="0" fontId="9" numFmtId="0" xfId="0" applyAlignment="1" applyFont="1">
      <alignment horizontal="left" readingOrder="0"/>
    </xf>
    <xf borderId="0" fillId="0" fontId="10" numFmtId="0" xfId="0" applyAlignment="1" applyFont="1">
      <alignment horizontal="left" readingOrder="0"/>
    </xf>
    <xf borderId="0" fillId="0" fontId="11" numFmtId="0" xfId="0" applyAlignment="1" applyFont="1">
      <alignment horizontal="left" readingOrder="0"/>
    </xf>
    <xf borderId="0" fillId="0" fontId="12" numFmtId="0" xfId="0" applyAlignment="1" applyFont="1">
      <alignment readingOrder="0"/>
    </xf>
    <xf borderId="0" fillId="0" fontId="13" numFmtId="0" xfId="0" applyAlignment="1" applyFont="1">
      <alignment horizontal="left" readingOrder="0"/>
    </xf>
    <xf borderId="0" fillId="0" fontId="14" numFmtId="0" xfId="0" applyAlignment="1" applyFont="1">
      <alignment horizontal="left" readingOrder="0"/>
    </xf>
    <xf borderId="0" fillId="0" fontId="15" numFmtId="0" xfId="0" applyAlignment="1" applyFont="1">
      <alignment horizontal="left" readingOrder="0"/>
    </xf>
  </cellXfs>
  <cellStyles count="1">
    <cellStyle xfId="0" name="Normal" builtinId="0"/>
  </cellStyles>
  <dxfs count="1">
    <dxf>
      <font>
        <b/>
      </font>
      <fill>
        <patternFill patternType="none"/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Relationship Id="rId10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1" Type="http://schemas.openxmlformats.org/officeDocument/2006/relationships/hyperlink" Target="http://germany_emedieval.sg" TargetMode="External"/><Relationship Id="rId10" Type="http://schemas.openxmlformats.org/officeDocument/2006/relationships/hyperlink" Target="http://estonia_ia.sg" TargetMode="External"/><Relationship Id="rId13" Type="http://schemas.openxmlformats.org/officeDocument/2006/relationships/hyperlink" Target="http://italy_medieval_earlymodern_ocentraleuropean.sg" TargetMode="External"/><Relationship Id="rId12" Type="http://schemas.openxmlformats.org/officeDocument/2006/relationships/hyperlink" Target="http://italy_imperial.sg" TargetMode="External"/><Relationship Id="rId1" Type="http://schemas.openxmlformats.org/officeDocument/2006/relationships/hyperlink" Target="http://estonia_ia.sg" TargetMode="External"/><Relationship Id="rId2" Type="http://schemas.openxmlformats.org/officeDocument/2006/relationships/hyperlink" Target="http://germany_emedieval.sg" TargetMode="External"/><Relationship Id="rId3" Type="http://schemas.openxmlformats.org/officeDocument/2006/relationships/hyperlink" Target="http://italy_imperial.sg" TargetMode="External"/><Relationship Id="rId4" Type="http://schemas.openxmlformats.org/officeDocument/2006/relationships/hyperlink" Target="http://italy_medieval_earlymodern_ocentraleuropean.sg" TargetMode="External"/><Relationship Id="rId9" Type="http://schemas.openxmlformats.org/officeDocument/2006/relationships/hyperlink" Target="http://sweden_viking.sg" TargetMode="External"/><Relationship Id="rId15" Type="http://schemas.openxmlformats.org/officeDocument/2006/relationships/hyperlink" Target="http://poland_viking.sg" TargetMode="External"/><Relationship Id="rId14" Type="http://schemas.openxmlformats.org/officeDocument/2006/relationships/hyperlink" Target="http://italy_medieval_earlymodern.sg" TargetMode="External"/><Relationship Id="rId17" Type="http://schemas.openxmlformats.org/officeDocument/2006/relationships/hyperlink" Target="http://russia_viking.sg" TargetMode="External"/><Relationship Id="rId16" Type="http://schemas.openxmlformats.org/officeDocument/2006/relationships/hyperlink" Target="http://russia_ingria_ia.sg" TargetMode="External"/><Relationship Id="rId5" Type="http://schemas.openxmlformats.org/officeDocument/2006/relationships/hyperlink" Target="http://italy_medieval_earlymodern.sg" TargetMode="External"/><Relationship Id="rId19" Type="http://schemas.openxmlformats.org/officeDocument/2006/relationships/drawing" Target="../drawings/drawing1.xml"/><Relationship Id="rId6" Type="http://schemas.openxmlformats.org/officeDocument/2006/relationships/hyperlink" Target="http://poland_viking.sg" TargetMode="External"/><Relationship Id="rId18" Type="http://schemas.openxmlformats.org/officeDocument/2006/relationships/hyperlink" Target="http://sweden_viking.sg" TargetMode="External"/><Relationship Id="rId7" Type="http://schemas.openxmlformats.org/officeDocument/2006/relationships/hyperlink" Target="http://russia_ingria_ia.sg" TargetMode="External"/><Relationship Id="rId8" Type="http://schemas.openxmlformats.org/officeDocument/2006/relationships/hyperlink" Target="http://russia_viking.sg" TargetMode="External"/></Relationships>
</file>

<file path=xl/worksheets/_rels/sheet2.xml.rels><?xml version="1.0" encoding="UTF-8" standalone="yes"?><Relationships xmlns="http://schemas.openxmlformats.org/package/2006/relationships"><Relationship Id="rId20" Type="http://schemas.openxmlformats.org/officeDocument/2006/relationships/hyperlink" Target="http://poland_viking.sg" TargetMode="External"/><Relationship Id="rId22" Type="http://schemas.openxmlformats.org/officeDocument/2006/relationships/hyperlink" Target="http://poland_viking.sg" TargetMode="External"/><Relationship Id="rId21" Type="http://schemas.openxmlformats.org/officeDocument/2006/relationships/hyperlink" Target="http://poland_viking.sg" TargetMode="External"/><Relationship Id="rId24" Type="http://schemas.openxmlformats.org/officeDocument/2006/relationships/hyperlink" Target="http://russia_ingria_ia.sg" TargetMode="External"/><Relationship Id="rId23" Type="http://schemas.openxmlformats.org/officeDocument/2006/relationships/hyperlink" Target="http://russia_ingria_ia.sg" TargetMode="External"/><Relationship Id="rId1" Type="http://schemas.openxmlformats.org/officeDocument/2006/relationships/hyperlink" Target="http://estonia_ia.sg" TargetMode="External"/><Relationship Id="rId2" Type="http://schemas.openxmlformats.org/officeDocument/2006/relationships/hyperlink" Target="http://germany_emedieval.sg" TargetMode="External"/><Relationship Id="rId3" Type="http://schemas.openxmlformats.org/officeDocument/2006/relationships/hyperlink" Target="http://italy_imperial.sg" TargetMode="External"/><Relationship Id="rId4" Type="http://schemas.openxmlformats.org/officeDocument/2006/relationships/hyperlink" Target="http://italy_medieval_earlymodern_ocentraleuropean.sg" TargetMode="External"/><Relationship Id="rId9" Type="http://schemas.openxmlformats.org/officeDocument/2006/relationships/hyperlink" Target="http://sweden_viking.sg" TargetMode="External"/><Relationship Id="rId26" Type="http://schemas.openxmlformats.org/officeDocument/2006/relationships/hyperlink" Target="http://russia_viking.sg" TargetMode="External"/><Relationship Id="rId25" Type="http://schemas.openxmlformats.org/officeDocument/2006/relationships/hyperlink" Target="http://russia_ingria_ia.sg" TargetMode="External"/><Relationship Id="rId28" Type="http://schemas.openxmlformats.org/officeDocument/2006/relationships/hyperlink" Target="http://russia_viking.sg" TargetMode="External"/><Relationship Id="rId27" Type="http://schemas.openxmlformats.org/officeDocument/2006/relationships/hyperlink" Target="http://russia_viking.sg" TargetMode="External"/><Relationship Id="rId5" Type="http://schemas.openxmlformats.org/officeDocument/2006/relationships/hyperlink" Target="http://italy_medieval_earlymodern.sg" TargetMode="External"/><Relationship Id="rId6" Type="http://schemas.openxmlformats.org/officeDocument/2006/relationships/hyperlink" Target="http://poland_viking.sg" TargetMode="External"/><Relationship Id="rId29" Type="http://schemas.openxmlformats.org/officeDocument/2006/relationships/hyperlink" Target="http://sweden_viking.sg" TargetMode="External"/><Relationship Id="rId7" Type="http://schemas.openxmlformats.org/officeDocument/2006/relationships/hyperlink" Target="http://russia_ingria_ia.sg" TargetMode="External"/><Relationship Id="rId8" Type="http://schemas.openxmlformats.org/officeDocument/2006/relationships/hyperlink" Target="http://russia_viking.sg" TargetMode="External"/><Relationship Id="rId31" Type="http://schemas.openxmlformats.org/officeDocument/2006/relationships/hyperlink" Target="http://sweden_viking.sg" TargetMode="External"/><Relationship Id="rId30" Type="http://schemas.openxmlformats.org/officeDocument/2006/relationships/hyperlink" Target="http://sweden_viking.sg" TargetMode="External"/><Relationship Id="rId11" Type="http://schemas.openxmlformats.org/officeDocument/2006/relationships/hyperlink" Target="http://estonia_ia.sg" TargetMode="External"/><Relationship Id="rId10" Type="http://schemas.openxmlformats.org/officeDocument/2006/relationships/hyperlink" Target="http://estonia_ia.sg.sg" TargetMode="External"/><Relationship Id="rId32" Type="http://schemas.openxmlformats.org/officeDocument/2006/relationships/drawing" Target="../drawings/drawing2.xml"/><Relationship Id="rId13" Type="http://schemas.openxmlformats.org/officeDocument/2006/relationships/hyperlink" Target="http://estonia_ia.sg" TargetMode="External"/><Relationship Id="rId12" Type="http://schemas.openxmlformats.org/officeDocument/2006/relationships/hyperlink" Target="http://estonia_ia.sg" TargetMode="External"/><Relationship Id="rId15" Type="http://schemas.openxmlformats.org/officeDocument/2006/relationships/hyperlink" Target="http://germany_emedieval.sg" TargetMode="External"/><Relationship Id="rId14" Type="http://schemas.openxmlformats.org/officeDocument/2006/relationships/hyperlink" Target="http://germany_emedieval.sg" TargetMode="External"/><Relationship Id="rId17" Type="http://schemas.openxmlformats.org/officeDocument/2006/relationships/hyperlink" Target="http://italy_imperial.sg" TargetMode="External"/><Relationship Id="rId16" Type="http://schemas.openxmlformats.org/officeDocument/2006/relationships/hyperlink" Target="http://germany_emedieval.sg" TargetMode="External"/><Relationship Id="rId19" Type="http://schemas.openxmlformats.org/officeDocument/2006/relationships/hyperlink" Target="http://italy_imperial.sg" TargetMode="External"/><Relationship Id="rId18" Type="http://schemas.openxmlformats.org/officeDocument/2006/relationships/hyperlink" Target="http://italy_imperial.sg" TargetMode="Externa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hyperlink" Target="http://russia_viking.sg" TargetMode="External"/><Relationship Id="rId2" Type="http://schemas.openxmlformats.org/officeDocument/2006/relationships/hyperlink" Target="http://poland_viking.sg" TargetMode="External"/><Relationship Id="rId3" Type="http://schemas.openxmlformats.org/officeDocument/2006/relationships/hyperlink" Target="http://sweden_viking.sg" TargetMode="External"/><Relationship Id="rId4" Type="http://schemas.openxmlformats.org/officeDocument/2006/relationships/hyperlink" Target="http://germany_emedieval.sg" TargetMode="External"/><Relationship Id="rId9" Type="http://schemas.openxmlformats.org/officeDocument/2006/relationships/hyperlink" Target="http://italy_medieval_earlymodern.sg" TargetMode="External"/><Relationship Id="rId5" Type="http://schemas.openxmlformats.org/officeDocument/2006/relationships/hyperlink" Target="http://russia_ingria_ia.sg" TargetMode="External"/><Relationship Id="rId6" Type="http://schemas.openxmlformats.org/officeDocument/2006/relationships/hyperlink" Target="http://estonia_ia.sg.sg" TargetMode="External"/><Relationship Id="rId7" Type="http://schemas.openxmlformats.org/officeDocument/2006/relationships/hyperlink" Target="http://italy_medieval_earlymodern.sg" TargetMode="External"/><Relationship Id="rId8" Type="http://schemas.openxmlformats.org/officeDocument/2006/relationships/hyperlink" Target="http://italy_imperial.sg" TargetMode="External"/><Relationship Id="rId11" Type="http://schemas.openxmlformats.org/officeDocument/2006/relationships/hyperlink" Target="http://poland_viking.sg" TargetMode="External"/><Relationship Id="rId10" Type="http://schemas.openxmlformats.org/officeDocument/2006/relationships/hyperlink" Target="http://germany_emedieval.sg" TargetMode="External"/><Relationship Id="rId13" Type="http://schemas.openxmlformats.org/officeDocument/2006/relationships/hyperlink" Target="http://russia_ingria_ia.sg" TargetMode="External"/><Relationship Id="rId12" Type="http://schemas.openxmlformats.org/officeDocument/2006/relationships/hyperlink" Target="http://russia_viking.sg" TargetMode="External"/><Relationship Id="rId15" Type="http://schemas.openxmlformats.org/officeDocument/2006/relationships/hyperlink" Target="http://estonia_ia.sg.sg" TargetMode="External"/><Relationship Id="rId14" Type="http://schemas.openxmlformats.org/officeDocument/2006/relationships/hyperlink" Target="http://sweden_viking.sg" TargetMode="External"/><Relationship Id="rId17" Type="http://schemas.openxmlformats.org/officeDocument/2006/relationships/drawing" Target="../drawings/drawing3.xml"/><Relationship Id="rId16" Type="http://schemas.openxmlformats.org/officeDocument/2006/relationships/hyperlink" Target="http://italy_imperial.sg" TargetMode="External"/></Relationships>
</file>

<file path=xl/worksheets/_rels/sheet4.xml.rels><?xml version="1.0" encoding="UTF-8" standalone="yes"?><Relationships xmlns="http://schemas.openxmlformats.org/package/2006/relationships"><Relationship Id="rId190" Type="http://schemas.openxmlformats.org/officeDocument/2006/relationships/hyperlink" Target="http://poland_viking.sg" TargetMode="External"/><Relationship Id="rId194" Type="http://schemas.openxmlformats.org/officeDocument/2006/relationships/hyperlink" Target="http://estonia_ia.sg" TargetMode="External"/><Relationship Id="rId193" Type="http://schemas.openxmlformats.org/officeDocument/2006/relationships/hyperlink" Target="http://poland_viking.sg" TargetMode="External"/><Relationship Id="rId192" Type="http://schemas.openxmlformats.org/officeDocument/2006/relationships/hyperlink" Target="http://poland_viking.sg" TargetMode="External"/><Relationship Id="rId191" Type="http://schemas.openxmlformats.org/officeDocument/2006/relationships/hyperlink" Target="http://russia_viking.sg" TargetMode="External"/><Relationship Id="rId187" Type="http://schemas.openxmlformats.org/officeDocument/2006/relationships/hyperlink" Target="http://poland_viking.sg" TargetMode="External"/><Relationship Id="rId186" Type="http://schemas.openxmlformats.org/officeDocument/2006/relationships/hyperlink" Target="http://poland_viking.sg" TargetMode="External"/><Relationship Id="rId185" Type="http://schemas.openxmlformats.org/officeDocument/2006/relationships/hyperlink" Target="http://russia_ingria_ia.sg" TargetMode="External"/><Relationship Id="rId184" Type="http://schemas.openxmlformats.org/officeDocument/2006/relationships/hyperlink" Target="http://russia_ingria_ia.sg" TargetMode="External"/><Relationship Id="rId189" Type="http://schemas.openxmlformats.org/officeDocument/2006/relationships/hyperlink" Target="http://russia_viking.sg" TargetMode="External"/><Relationship Id="rId188" Type="http://schemas.openxmlformats.org/officeDocument/2006/relationships/hyperlink" Target="http://poland_viking.sg" TargetMode="External"/><Relationship Id="rId183" Type="http://schemas.openxmlformats.org/officeDocument/2006/relationships/hyperlink" Target="http://russia_viking.sg" TargetMode="External"/><Relationship Id="rId182" Type="http://schemas.openxmlformats.org/officeDocument/2006/relationships/hyperlink" Target="http://russia_viking.sg" TargetMode="External"/><Relationship Id="rId181" Type="http://schemas.openxmlformats.org/officeDocument/2006/relationships/hyperlink" Target="http://poland_viking.sg" TargetMode="External"/><Relationship Id="rId180" Type="http://schemas.openxmlformats.org/officeDocument/2006/relationships/hyperlink" Target="http://italy_imperial.sg" TargetMode="External"/><Relationship Id="rId176" Type="http://schemas.openxmlformats.org/officeDocument/2006/relationships/hyperlink" Target="http://sweden_viking.sg" TargetMode="External"/><Relationship Id="rId175" Type="http://schemas.openxmlformats.org/officeDocument/2006/relationships/hyperlink" Target="http://estonia_ia.sg.sg" TargetMode="External"/><Relationship Id="rId174" Type="http://schemas.openxmlformats.org/officeDocument/2006/relationships/hyperlink" Target="http://estonia_ia.sg" TargetMode="External"/><Relationship Id="rId173" Type="http://schemas.openxmlformats.org/officeDocument/2006/relationships/hyperlink" Target="http://russia_viking.sg" TargetMode="External"/><Relationship Id="rId179" Type="http://schemas.openxmlformats.org/officeDocument/2006/relationships/hyperlink" Target="http://poland_viking.sg" TargetMode="External"/><Relationship Id="rId178" Type="http://schemas.openxmlformats.org/officeDocument/2006/relationships/hyperlink" Target="http://italy_imperial.sg" TargetMode="External"/><Relationship Id="rId177" Type="http://schemas.openxmlformats.org/officeDocument/2006/relationships/hyperlink" Target="http://sweden_viking.sg" TargetMode="External"/><Relationship Id="rId198" Type="http://schemas.openxmlformats.org/officeDocument/2006/relationships/hyperlink" Target="http://russia_ingria_ia.sg" TargetMode="External"/><Relationship Id="rId197" Type="http://schemas.openxmlformats.org/officeDocument/2006/relationships/hyperlink" Target="http://russia_ingria_ia.sg" TargetMode="External"/><Relationship Id="rId196" Type="http://schemas.openxmlformats.org/officeDocument/2006/relationships/hyperlink" Target="http://russia_viking.sg" TargetMode="External"/><Relationship Id="rId195" Type="http://schemas.openxmlformats.org/officeDocument/2006/relationships/hyperlink" Target="http://estonia_ia.sg.sg" TargetMode="External"/><Relationship Id="rId199" Type="http://schemas.openxmlformats.org/officeDocument/2006/relationships/hyperlink" Target="http://estonia_ia.sg" TargetMode="External"/><Relationship Id="rId150" Type="http://schemas.openxmlformats.org/officeDocument/2006/relationships/hyperlink" Target="http://italy_imperial.sg" TargetMode="External"/><Relationship Id="rId392" Type="http://schemas.openxmlformats.org/officeDocument/2006/relationships/hyperlink" Target="http://estonia_ia.sg" TargetMode="External"/><Relationship Id="rId391" Type="http://schemas.openxmlformats.org/officeDocument/2006/relationships/hyperlink" Target="http://italy_imperial.sg" TargetMode="External"/><Relationship Id="rId390" Type="http://schemas.openxmlformats.org/officeDocument/2006/relationships/hyperlink" Target="http://italy_imperial.sg" TargetMode="External"/><Relationship Id="rId1" Type="http://schemas.openxmlformats.org/officeDocument/2006/relationships/hyperlink" Target="http://russia_ingria_ia.sg" TargetMode="External"/><Relationship Id="rId2" Type="http://schemas.openxmlformats.org/officeDocument/2006/relationships/hyperlink" Target="http://russia_ingria_ia.sg" TargetMode="External"/><Relationship Id="rId3" Type="http://schemas.openxmlformats.org/officeDocument/2006/relationships/hyperlink" Target="http://russia_ingria_ia.sg" TargetMode="External"/><Relationship Id="rId149" Type="http://schemas.openxmlformats.org/officeDocument/2006/relationships/hyperlink" Target="http://poland_viking.sg" TargetMode="External"/><Relationship Id="rId4" Type="http://schemas.openxmlformats.org/officeDocument/2006/relationships/hyperlink" Target="http://russia_ingria_ia.sg" TargetMode="External"/><Relationship Id="rId148" Type="http://schemas.openxmlformats.org/officeDocument/2006/relationships/hyperlink" Target="http://poland_viking.sg" TargetMode="External"/><Relationship Id="rId1090" Type="http://schemas.openxmlformats.org/officeDocument/2006/relationships/hyperlink" Target="http://sweden_viking.sg" TargetMode="External"/><Relationship Id="rId1091" Type="http://schemas.openxmlformats.org/officeDocument/2006/relationships/hyperlink" Target="http://sweden_viking.sg" TargetMode="External"/><Relationship Id="rId1092" Type="http://schemas.openxmlformats.org/officeDocument/2006/relationships/hyperlink" Target="http://italy_imperial.sg" TargetMode="External"/><Relationship Id="rId1093" Type="http://schemas.openxmlformats.org/officeDocument/2006/relationships/hyperlink" Target="http://estonia_ia.sg.sg" TargetMode="External"/><Relationship Id="rId1094" Type="http://schemas.openxmlformats.org/officeDocument/2006/relationships/hyperlink" Target="http://estonia_ia.sg.sg" TargetMode="External"/><Relationship Id="rId9" Type="http://schemas.openxmlformats.org/officeDocument/2006/relationships/hyperlink" Target="http://sweden_viking.sg" TargetMode="External"/><Relationship Id="rId143" Type="http://schemas.openxmlformats.org/officeDocument/2006/relationships/hyperlink" Target="http://russia_ingria_ia.sg" TargetMode="External"/><Relationship Id="rId385" Type="http://schemas.openxmlformats.org/officeDocument/2006/relationships/hyperlink" Target="http://italy_imperial.sg" TargetMode="External"/><Relationship Id="rId1095" Type="http://schemas.openxmlformats.org/officeDocument/2006/relationships/hyperlink" Target="http://italy_imperial.sg" TargetMode="External"/><Relationship Id="rId142" Type="http://schemas.openxmlformats.org/officeDocument/2006/relationships/hyperlink" Target="http://russia_viking.sg" TargetMode="External"/><Relationship Id="rId384" Type="http://schemas.openxmlformats.org/officeDocument/2006/relationships/hyperlink" Target="http://germany_emedieval.sg" TargetMode="External"/><Relationship Id="rId1096" Type="http://schemas.openxmlformats.org/officeDocument/2006/relationships/hyperlink" Target="http://italy_imperial.sg" TargetMode="External"/><Relationship Id="rId141" Type="http://schemas.openxmlformats.org/officeDocument/2006/relationships/hyperlink" Target="http://russia_ingria_ia.sg" TargetMode="External"/><Relationship Id="rId383" Type="http://schemas.openxmlformats.org/officeDocument/2006/relationships/hyperlink" Target="http://germany_emedieval.sg" TargetMode="External"/><Relationship Id="rId1097" Type="http://schemas.openxmlformats.org/officeDocument/2006/relationships/hyperlink" Target="http://estonia_ia.sg.sg" TargetMode="External"/><Relationship Id="rId140" Type="http://schemas.openxmlformats.org/officeDocument/2006/relationships/hyperlink" Target="http://sweden_viking.sg" TargetMode="External"/><Relationship Id="rId382" Type="http://schemas.openxmlformats.org/officeDocument/2006/relationships/hyperlink" Target="http://russia_ingria_ia.sg" TargetMode="External"/><Relationship Id="rId1098" Type="http://schemas.openxmlformats.org/officeDocument/2006/relationships/hyperlink" Target="http://estonia_ia.sg.sg" TargetMode="External"/><Relationship Id="rId5" Type="http://schemas.openxmlformats.org/officeDocument/2006/relationships/hyperlink" Target="http://italy_imperial.sg" TargetMode="External"/><Relationship Id="rId147" Type="http://schemas.openxmlformats.org/officeDocument/2006/relationships/hyperlink" Target="http://germany_emedieval.sg" TargetMode="External"/><Relationship Id="rId389" Type="http://schemas.openxmlformats.org/officeDocument/2006/relationships/hyperlink" Target="http://italy_imperial.sg" TargetMode="External"/><Relationship Id="rId1099" Type="http://schemas.openxmlformats.org/officeDocument/2006/relationships/hyperlink" Target="http://estonia_ia.sg.sg" TargetMode="External"/><Relationship Id="rId6" Type="http://schemas.openxmlformats.org/officeDocument/2006/relationships/hyperlink" Target="http://poland_viking.sg" TargetMode="External"/><Relationship Id="rId146" Type="http://schemas.openxmlformats.org/officeDocument/2006/relationships/hyperlink" Target="http://russia_ingria_ia.sg" TargetMode="External"/><Relationship Id="rId388" Type="http://schemas.openxmlformats.org/officeDocument/2006/relationships/hyperlink" Target="http://russia_viking.sg" TargetMode="External"/><Relationship Id="rId7" Type="http://schemas.openxmlformats.org/officeDocument/2006/relationships/hyperlink" Target="http://poland_viking.sg" TargetMode="External"/><Relationship Id="rId145" Type="http://schemas.openxmlformats.org/officeDocument/2006/relationships/hyperlink" Target="http://russia_ingria_ia.sg" TargetMode="External"/><Relationship Id="rId387" Type="http://schemas.openxmlformats.org/officeDocument/2006/relationships/hyperlink" Target="http://italy_imperial.sg" TargetMode="External"/><Relationship Id="rId8" Type="http://schemas.openxmlformats.org/officeDocument/2006/relationships/hyperlink" Target="http://poland_viking.sg" TargetMode="External"/><Relationship Id="rId144" Type="http://schemas.openxmlformats.org/officeDocument/2006/relationships/hyperlink" Target="http://russia_viking.sg" TargetMode="External"/><Relationship Id="rId386" Type="http://schemas.openxmlformats.org/officeDocument/2006/relationships/hyperlink" Target="http://russia_viking.sg" TargetMode="External"/><Relationship Id="rId381" Type="http://schemas.openxmlformats.org/officeDocument/2006/relationships/hyperlink" Target="http://italy_imperial.sg" TargetMode="External"/><Relationship Id="rId380" Type="http://schemas.openxmlformats.org/officeDocument/2006/relationships/hyperlink" Target="http://russia_ingria_ia.sg" TargetMode="External"/><Relationship Id="rId139" Type="http://schemas.openxmlformats.org/officeDocument/2006/relationships/hyperlink" Target="http://estonia_ia.sg.sg" TargetMode="External"/><Relationship Id="rId138" Type="http://schemas.openxmlformats.org/officeDocument/2006/relationships/hyperlink" Target="http://sweden_viking.sg" TargetMode="External"/><Relationship Id="rId137" Type="http://schemas.openxmlformats.org/officeDocument/2006/relationships/hyperlink" Target="http://estonia_ia.sg" TargetMode="External"/><Relationship Id="rId379" Type="http://schemas.openxmlformats.org/officeDocument/2006/relationships/hyperlink" Target="http://italy_imperial.sg" TargetMode="External"/><Relationship Id="rId1080" Type="http://schemas.openxmlformats.org/officeDocument/2006/relationships/hyperlink" Target="http://russia_ingria_ia.sg" TargetMode="External"/><Relationship Id="rId1081" Type="http://schemas.openxmlformats.org/officeDocument/2006/relationships/hyperlink" Target="http://russia_ingria_ia.sg" TargetMode="External"/><Relationship Id="rId1082" Type="http://schemas.openxmlformats.org/officeDocument/2006/relationships/hyperlink" Target="http://russia_ingria_ia.sg" TargetMode="External"/><Relationship Id="rId1083" Type="http://schemas.openxmlformats.org/officeDocument/2006/relationships/hyperlink" Target="http://russia_ingria_ia.sg" TargetMode="External"/><Relationship Id="rId132" Type="http://schemas.openxmlformats.org/officeDocument/2006/relationships/hyperlink" Target="http://russia_ingria_ia.sg" TargetMode="External"/><Relationship Id="rId374" Type="http://schemas.openxmlformats.org/officeDocument/2006/relationships/hyperlink" Target="http://germany_emedieval.sg" TargetMode="External"/><Relationship Id="rId1084" Type="http://schemas.openxmlformats.org/officeDocument/2006/relationships/hyperlink" Target="http://russia_ingria_ia.sg" TargetMode="External"/><Relationship Id="rId131" Type="http://schemas.openxmlformats.org/officeDocument/2006/relationships/hyperlink" Target="http://poland_viking.sg" TargetMode="External"/><Relationship Id="rId373" Type="http://schemas.openxmlformats.org/officeDocument/2006/relationships/hyperlink" Target="http://russia_viking.sg" TargetMode="External"/><Relationship Id="rId1085" Type="http://schemas.openxmlformats.org/officeDocument/2006/relationships/hyperlink" Target="http://estonia_ia.sg.sg" TargetMode="External"/><Relationship Id="rId130" Type="http://schemas.openxmlformats.org/officeDocument/2006/relationships/hyperlink" Target="http://poland_viking.sg" TargetMode="External"/><Relationship Id="rId372" Type="http://schemas.openxmlformats.org/officeDocument/2006/relationships/hyperlink" Target="http://russia_viking.sg" TargetMode="External"/><Relationship Id="rId1086" Type="http://schemas.openxmlformats.org/officeDocument/2006/relationships/hyperlink" Target="http://sweden_viking.sg" TargetMode="External"/><Relationship Id="rId371" Type="http://schemas.openxmlformats.org/officeDocument/2006/relationships/hyperlink" Target="http://russia_ingria_ia.sg" TargetMode="External"/><Relationship Id="rId1087" Type="http://schemas.openxmlformats.org/officeDocument/2006/relationships/hyperlink" Target="http://sweden_viking.sg" TargetMode="External"/><Relationship Id="rId136" Type="http://schemas.openxmlformats.org/officeDocument/2006/relationships/hyperlink" Target="http://germany_emedieval.sg" TargetMode="External"/><Relationship Id="rId378" Type="http://schemas.openxmlformats.org/officeDocument/2006/relationships/hyperlink" Target="http://sweden_viking.sg" TargetMode="External"/><Relationship Id="rId1088" Type="http://schemas.openxmlformats.org/officeDocument/2006/relationships/hyperlink" Target="http://sweden_viking.sg" TargetMode="External"/><Relationship Id="rId135" Type="http://schemas.openxmlformats.org/officeDocument/2006/relationships/hyperlink" Target="http://estonia_ia.sg.sg" TargetMode="External"/><Relationship Id="rId377" Type="http://schemas.openxmlformats.org/officeDocument/2006/relationships/hyperlink" Target="http://sweden_viking.sg" TargetMode="External"/><Relationship Id="rId1089" Type="http://schemas.openxmlformats.org/officeDocument/2006/relationships/hyperlink" Target="http://sweden_viking.sg" TargetMode="External"/><Relationship Id="rId134" Type="http://schemas.openxmlformats.org/officeDocument/2006/relationships/hyperlink" Target="http://estonia_ia.sg" TargetMode="External"/><Relationship Id="rId376" Type="http://schemas.openxmlformats.org/officeDocument/2006/relationships/hyperlink" Target="http://russia_viking.sg" TargetMode="External"/><Relationship Id="rId133" Type="http://schemas.openxmlformats.org/officeDocument/2006/relationships/hyperlink" Target="http://russia_ingria_ia.sg" TargetMode="External"/><Relationship Id="rId375" Type="http://schemas.openxmlformats.org/officeDocument/2006/relationships/hyperlink" Target="http://germany_emedieval.sg" TargetMode="External"/><Relationship Id="rId172" Type="http://schemas.openxmlformats.org/officeDocument/2006/relationships/hyperlink" Target="http://russia_viking.sg" TargetMode="External"/><Relationship Id="rId171" Type="http://schemas.openxmlformats.org/officeDocument/2006/relationships/hyperlink" Target="http://estonia_ia.sg.sg" TargetMode="External"/><Relationship Id="rId170" Type="http://schemas.openxmlformats.org/officeDocument/2006/relationships/hyperlink" Target="http://estonia_ia.sg" TargetMode="External"/><Relationship Id="rId165" Type="http://schemas.openxmlformats.org/officeDocument/2006/relationships/hyperlink" Target="http://poland_viking.sg" TargetMode="External"/><Relationship Id="rId164" Type="http://schemas.openxmlformats.org/officeDocument/2006/relationships/hyperlink" Target="http://poland_viking.sg" TargetMode="External"/><Relationship Id="rId163" Type="http://schemas.openxmlformats.org/officeDocument/2006/relationships/hyperlink" Target="http://russia_viking.sg" TargetMode="External"/><Relationship Id="rId162" Type="http://schemas.openxmlformats.org/officeDocument/2006/relationships/hyperlink" Target="http://estonia_ia.sg.sg" TargetMode="External"/><Relationship Id="rId169" Type="http://schemas.openxmlformats.org/officeDocument/2006/relationships/hyperlink" Target="http://poland_viking.sg" TargetMode="External"/><Relationship Id="rId168" Type="http://schemas.openxmlformats.org/officeDocument/2006/relationships/hyperlink" Target="http://russia_viking.sg" TargetMode="External"/><Relationship Id="rId167" Type="http://schemas.openxmlformats.org/officeDocument/2006/relationships/hyperlink" Target="http://russia_viking.sg" TargetMode="External"/><Relationship Id="rId166" Type="http://schemas.openxmlformats.org/officeDocument/2006/relationships/hyperlink" Target="http://sweden_viking.sg" TargetMode="External"/><Relationship Id="rId161" Type="http://schemas.openxmlformats.org/officeDocument/2006/relationships/hyperlink" Target="http://russia_viking.sg" TargetMode="External"/><Relationship Id="rId160" Type="http://schemas.openxmlformats.org/officeDocument/2006/relationships/hyperlink" Target="http://estonia_ia.sg" TargetMode="External"/><Relationship Id="rId159" Type="http://schemas.openxmlformats.org/officeDocument/2006/relationships/hyperlink" Target="http://italy_imperial.sg" TargetMode="External"/><Relationship Id="rId154" Type="http://schemas.openxmlformats.org/officeDocument/2006/relationships/hyperlink" Target="http://russia_viking.sg" TargetMode="External"/><Relationship Id="rId396" Type="http://schemas.openxmlformats.org/officeDocument/2006/relationships/hyperlink" Target="http://germany_emedieval.sg" TargetMode="External"/><Relationship Id="rId153" Type="http://schemas.openxmlformats.org/officeDocument/2006/relationships/hyperlink" Target="http://estonia_ia.sg.sg" TargetMode="External"/><Relationship Id="rId395" Type="http://schemas.openxmlformats.org/officeDocument/2006/relationships/hyperlink" Target="http://sweden_viking.sg" TargetMode="External"/><Relationship Id="rId152" Type="http://schemas.openxmlformats.org/officeDocument/2006/relationships/hyperlink" Target="http://estonia_ia.sg" TargetMode="External"/><Relationship Id="rId394" Type="http://schemas.openxmlformats.org/officeDocument/2006/relationships/hyperlink" Target="http://sweden_viking.sg" TargetMode="External"/><Relationship Id="rId151" Type="http://schemas.openxmlformats.org/officeDocument/2006/relationships/hyperlink" Target="http://italy_imperial.sg" TargetMode="External"/><Relationship Id="rId393" Type="http://schemas.openxmlformats.org/officeDocument/2006/relationships/hyperlink" Target="http://estonia_ia.sg.sg" TargetMode="External"/><Relationship Id="rId158" Type="http://schemas.openxmlformats.org/officeDocument/2006/relationships/hyperlink" Target="http://italy_imperial.sg" TargetMode="External"/><Relationship Id="rId157" Type="http://schemas.openxmlformats.org/officeDocument/2006/relationships/hyperlink" Target="http://estonia_ia.sg.sg" TargetMode="External"/><Relationship Id="rId399" Type="http://schemas.openxmlformats.org/officeDocument/2006/relationships/hyperlink" Target="http://germany_emedieval.sg" TargetMode="External"/><Relationship Id="rId156" Type="http://schemas.openxmlformats.org/officeDocument/2006/relationships/hyperlink" Target="http://estonia_ia.sg" TargetMode="External"/><Relationship Id="rId398" Type="http://schemas.openxmlformats.org/officeDocument/2006/relationships/hyperlink" Target="http://russia_viking.sg" TargetMode="External"/><Relationship Id="rId155" Type="http://schemas.openxmlformats.org/officeDocument/2006/relationships/hyperlink" Target="http://russia_viking.sg" TargetMode="External"/><Relationship Id="rId397" Type="http://schemas.openxmlformats.org/officeDocument/2006/relationships/hyperlink" Target="http://russia_viking.sg" TargetMode="External"/><Relationship Id="rId808" Type="http://schemas.openxmlformats.org/officeDocument/2006/relationships/hyperlink" Target="http://russia_viking.sg" TargetMode="External"/><Relationship Id="rId807" Type="http://schemas.openxmlformats.org/officeDocument/2006/relationships/hyperlink" Target="http://estonia_ia.sg.sg" TargetMode="External"/><Relationship Id="rId806" Type="http://schemas.openxmlformats.org/officeDocument/2006/relationships/hyperlink" Target="http://germany_emedieval.sg" TargetMode="External"/><Relationship Id="rId805" Type="http://schemas.openxmlformats.org/officeDocument/2006/relationships/hyperlink" Target="http://russia_ingria_ia.sg" TargetMode="External"/><Relationship Id="rId809" Type="http://schemas.openxmlformats.org/officeDocument/2006/relationships/hyperlink" Target="http://germany_emedieval.sg" TargetMode="External"/><Relationship Id="rId800" Type="http://schemas.openxmlformats.org/officeDocument/2006/relationships/hyperlink" Target="http://poland_viking.sg" TargetMode="External"/><Relationship Id="rId804" Type="http://schemas.openxmlformats.org/officeDocument/2006/relationships/hyperlink" Target="http://poland_viking.sg" TargetMode="External"/><Relationship Id="rId803" Type="http://schemas.openxmlformats.org/officeDocument/2006/relationships/hyperlink" Target="http://russia_ingria_ia.sg" TargetMode="External"/><Relationship Id="rId802" Type="http://schemas.openxmlformats.org/officeDocument/2006/relationships/hyperlink" Target="http://poland_viking.sg" TargetMode="External"/><Relationship Id="rId801" Type="http://schemas.openxmlformats.org/officeDocument/2006/relationships/hyperlink" Target="http://russia_viking.sg" TargetMode="External"/><Relationship Id="rId40" Type="http://schemas.openxmlformats.org/officeDocument/2006/relationships/hyperlink" Target="http://estonia_ia.sg" TargetMode="External"/><Relationship Id="rId42" Type="http://schemas.openxmlformats.org/officeDocument/2006/relationships/hyperlink" Target="http://russia_ingria_ia.sg" TargetMode="External"/><Relationship Id="rId41" Type="http://schemas.openxmlformats.org/officeDocument/2006/relationships/hyperlink" Target="http://estonia_ia.sg" TargetMode="External"/><Relationship Id="rId44" Type="http://schemas.openxmlformats.org/officeDocument/2006/relationships/hyperlink" Target="http://poland_viking.sg" TargetMode="External"/><Relationship Id="rId43" Type="http://schemas.openxmlformats.org/officeDocument/2006/relationships/hyperlink" Target="http://poland_viking.sg" TargetMode="External"/><Relationship Id="rId46" Type="http://schemas.openxmlformats.org/officeDocument/2006/relationships/hyperlink" Target="http://russia_ingria_ia.sg" TargetMode="External"/><Relationship Id="rId45" Type="http://schemas.openxmlformats.org/officeDocument/2006/relationships/hyperlink" Target="http://estonia_ia.sg" TargetMode="External"/><Relationship Id="rId509" Type="http://schemas.openxmlformats.org/officeDocument/2006/relationships/hyperlink" Target="http://poland_viking.sg" TargetMode="External"/><Relationship Id="rId508" Type="http://schemas.openxmlformats.org/officeDocument/2006/relationships/hyperlink" Target="http://estonia_ia.sg.sg" TargetMode="External"/><Relationship Id="rId503" Type="http://schemas.openxmlformats.org/officeDocument/2006/relationships/hyperlink" Target="http://germany_emedieval.sg" TargetMode="External"/><Relationship Id="rId745" Type="http://schemas.openxmlformats.org/officeDocument/2006/relationships/hyperlink" Target="http://poland_viking.sg" TargetMode="External"/><Relationship Id="rId987" Type="http://schemas.openxmlformats.org/officeDocument/2006/relationships/hyperlink" Target="http://russia_ingria_ia.sg" TargetMode="External"/><Relationship Id="rId502" Type="http://schemas.openxmlformats.org/officeDocument/2006/relationships/hyperlink" Target="http://estonia_ia.sg" TargetMode="External"/><Relationship Id="rId744" Type="http://schemas.openxmlformats.org/officeDocument/2006/relationships/hyperlink" Target="http://sweden_viking.sg" TargetMode="External"/><Relationship Id="rId986" Type="http://schemas.openxmlformats.org/officeDocument/2006/relationships/hyperlink" Target="http://italy_imperial.sg" TargetMode="External"/><Relationship Id="rId501" Type="http://schemas.openxmlformats.org/officeDocument/2006/relationships/hyperlink" Target="http://germany_emedieval.sg" TargetMode="External"/><Relationship Id="rId743" Type="http://schemas.openxmlformats.org/officeDocument/2006/relationships/hyperlink" Target="http://poland_viking.sg" TargetMode="External"/><Relationship Id="rId985" Type="http://schemas.openxmlformats.org/officeDocument/2006/relationships/hyperlink" Target="http://germany_emedieval.sg" TargetMode="External"/><Relationship Id="rId500" Type="http://schemas.openxmlformats.org/officeDocument/2006/relationships/hyperlink" Target="http://russia_viking.sg" TargetMode="External"/><Relationship Id="rId742" Type="http://schemas.openxmlformats.org/officeDocument/2006/relationships/hyperlink" Target="http://russia_viking.sg" TargetMode="External"/><Relationship Id="rId984" Type="http://schemas.openxmlformats.org/officeDocument/2006/relationships/hyperlink" Target="http://estonia_ia.sg.sg" TargetMode="External"/><Relationship Id="rId507" Type="http://schemas.openxmlformats.org/officeDocument/2006/relationships/hyperlink" Target="http://estonia_ia.sg" TargetMode="External"/><Relationship Id="rId749" Type="http://schemas.openxmlformats.org/officeDocument/2006/relationships/hyperlink" Target="http://russia_viking.sg" TargetMode="External"/><Relationship Id="rId506" Type="http://schemas.openxmlformats.org/officeDocument/2006/relationships/hyperlink" Target="http://germany_emedieval.sg" TargetMode="External"/><Relationship Id="rId748" Type="http://schemas.openxmlformats.org/officeDocument/2006/relationships/hyperlink" Target="http://estonia_ia.sg.sg" TargetMode="External"/><Relationship Id="rId505" Type="http://schemas.openxmlformats.org/officeDocument/2006/relationships/hyperlink" Target="http://italy_imperial.sg" TargetMode="External"/><Relationship Id="rId747" Type="http://schemas.openxmlformats.org/officeDocument/2006/relationships/hyperlink" Target="http://germany_emedieval.sg" TargetMode="External"/><Relationship Id="rId989" Type="http://schemas.openxmlformats.org/officeDocument/2006/relationships/hyperlink" Target="http://germany_emedieval.sg" TargetMode="External"/><Relationship Id="rId504" Type="http://schemas.openxmlformats.org/officeDocument/2006/relationships/hyperlink" Target="http://italy_imperial.sg" TargetMode="External"/><Relationship Id="rId746" Type="http://schemas.openxmlformats.org/officeDocument/2006/relationships/hyperlink" Target="http://sweden_viking.sg" TargetMode="External"/><Relationship Id="rId988" Type="http://schemas.openxmlformats.org/officeDocument/2006/relationships/hyperlink" Target="http://germany_emedieval.sg" TargetMode="External"/><Relationship Id="rId48" Type="http://schemas.openxmlformats.org/officeDocument/2006/relationships/hyperlink" Target="http://poland_viking.sg" TargetMode="External"/><Relationship Id="rId47" Type="http://schemas.openxmlformats.org/officeDocument/2006/relationships/hyperlink" Target="http://russia_ingria_ia.sg" TargetMode="External"/><Relationship Id="rId49" Type="http://schemas.openxmlformats.org/officeDocument/2006/relationships/hyperlink" Target="http://poland_viking.sg" TargetMode="External"/><Relationship Id="rId741" Type="http://schemas.openxmlformats.org/officeDocument/2006/relationships/hyperlink" Target="http://germany_emedieval.sg" TargetMode="External"/><Relationship Id="rId983" Type="http://schemas.openxmlformats.org/officeDocument/2006/relationships/hyperlink" Target="http://italy_imperial.sg" TargetMode="External"/><Relationship Id="rId740" Type="http://schemas.openxmlformats.org/officeDocument/2006/relationships/hyperlink" Target="http://sweden_viking.sg" TargetMode="External"/><Relationship Id="rId982" Type="http://schemas.openxmlformats.org/officeDocument/2006/relationships/hyperlink" Target="http://russia_viking.sg" TargetMode="External"/><Relationship Id="rId981" Type="http://schemas.openxmlformats.org/officeDocument/2006/relationships/hyperlink" Target="http://germany_emedieval.sg" TargetMode="External"/><Relationship Id="rId980" Type="http://schemas.openxmlformats.org/officeDocument/2006/relationships/hyperlink" Target="http://germany_emedieval.sg" TargetMode="External"/><Relationship Id="rId31" Type="http://schemas.openxmlformats.org/officeDocument/2006/relationships/hyperlink" Target="http://estonia_ia.sg.sg" TargetMode="External"/><Relationship Id="rId30" Type="http://schemas.openxmlformats.org/officeDocument/2006/relationships/hyperlink" Target="http://germany_emedieval.sg" TargetMode="External"/><Relationship Id="rId33" Type="http://schemas.openxmlformats.org/officeDocument/2006/relationships/hyperlink" Target="http://russia_ingria_ia.sg" TargetMode="External"/><Relationship Id="rId32" Type="http://schemas.openxmlformats.org/officeDocument/2006/relationships/hyperlink" Target="http://estonia_ia.sg" TargetMode="External"/><Relationship Id="rId35" Type="http://schemas.openxmlformats.org/officeDocument/2006/relationships/hyperlink" Target="http://russia_ingria_ia.sg" TargetMode="External"/><Relationship Id="rId34" Type="http://schemas.openxmlformats.org/officeDocument/2006/relationships/hyperlink" Target="http://russia_ingria_ia.sg" TargetMode="External"/><Relationship Id="rId739" Type="http://schemas.openxmlformats.org/officeDocument/2006/relationships/hyperlink" Target="http://poland_viking.sg" TargetMode="External"/><Relationship Id="rId734" Type="http://schemas.openxmlformats.org/officeDocument/2006/relationships/hyperlink" Target="http://estonia_ia.sg.sg" TargetMode="External"/><Relationship Id="rId976" Type="http://schemas.openxmlformats.org/officeDocument/2006/relationships/hyperlink" Target="http://estonia_ia.sg.sg" TargetMode="External"/><Relationship Id="rId733" Type="http://schemas.openxmlformats.org/officeDocument/2006/relationships/hyperlink" Target="http://russia_ingria_ia.sg" TargetMode="External"/><Relationship Id="rId975" Type="http://schemas.openxmlformats.org/officeDocument/2006/relationships/hyperlink" Target="http://germany_emedieval.sg" TargetMode="External"/><Relationship Id="rId732" Type="http://schemas.openxmlformats.org/officeDocument/2006/relationships/hyperlink" Target="http://russia_ingria_ia.sg" TargetMode="External"/><Relationship Id="rId974" Type="http://schemas.openxmlformats.org/officeDocument/2006/relationships/hyperlink" Target="http://germany_emedieval.sg" TargetMode="External"/><Relationship Id="rId731" Type="http://schemas.openxmlformats.org/officeDocument/2006/relationships/hyperlink" Target="http://russia_viking.sg" TargetMode="External"/><Relationship Id="rId973" Type="http://schemas.openxmlformats.org/officeDocument/2006/relationships/hyperlink" Target="http://poland_viking.sg" TargetMode="External"/><Relationship Id="rId738" Type="http://schemas.openxmlformats.org/officeDocument/2006/relationships/hyperlink" Target="http://sweden_viking.sg" TargetMode="External"/><Relationship Id="rId737" Type="http://schemas.openxmlformats.org/officeDocument/2006/relationships/hyperlink" Target="http://russia_ingria_ia.sg" TargetMode="External"/><Relationship Id="rId979" Type="http://schemas.openxmlformats.org/officeDocument/2006/relationships/hyperlink" Target="http://germany_emedieval.sg" TargetMode="External"/><Relationship Id="rId736" Type="http://schemas.openxmlformats.org/officeDocument/2006/relationships/hyperlink" Target="http://russia_ingria_ia.sg" TargetMode="External"/><Relationship Id="rId978" Type="http://schemas.openxmlformats.org/officeDocument/2006/relationships/hyperlink" Target="http://poland_viking.sg" TargetMode="External"/><Relationship Id="rId735" Type="http://schemas.openxmlformats.org/officeDocument/2006/relationships/hyperlink" Target="http://russia_ingria_ia.sg" TargetMode="External"/><Relationship Id="rId977" Type="http://schemas.openxmlformats.org/officeDocument/2006/relationships/hyperlink" Target="http://sweden_viking.sg" TargetMode="External"/><Relationship Id="rId37" Type="http://schemas.openxmlformats.org/officeDocument/2006/relationships/hyperlink" Target="http://estonia_ia.sg" TargetMode="External"/><Relationship Id="rId36" Type="http://schemas.openxmlformats.org/officeDocument/2006/relationships/hyperlink" Target="http://sweden_viking.sg" TargetMode="External"/><Relationship Id="rId39" Type="http://schemas.openxmlformats.org/officeDocument/2006/relationships/hyperlink" Target="http://sweden_viking.sg" TargetMode="External"/><Relationship Id="rId38" Type="http://schemas.openxmlformats.org/officeDocument/2006/relationships/hyperlink" Target="http://estonia_ia.sg" TargetMode="External"/><Relationship Id="rId730" Type="http://schemas.openxmlformats.org/officeDocument/2006/relationships/hyperlink" Target="http://italy_imperial.sg" TargetMode="External"/><Relationship Id="rId972" Type="http://schemas.openxmlformats.org/officeDocument/2006/relationships/hyperlink" Target="http://russia_ingria_ia.sg" TargetMode="External"/><Relationship Id="rId971" Type="http://schemas.openxmlformats.org/officeDocument/2006/relationships/hyperlink" Target="http://italy_imperial.sg" TargetMode="External"/><Relationship Id="rId970" Type="http://schemas.openxmlformats.org/officeDocument/2006/relationships/hyperlink" Target="http://russia_viking.sg" TargetMode="External"/><Relationship Id="rId20" Type="http://schemas.openxmlformats.org/officeDocument/2006/relationships/hyperlink" Target="http://russia_ingria_ia.sg" TargetMode="External"/><Relationship Id="rId22" Type="http://schemas.openxmlformats.org/officeDocument/2006/relationships/hyperlink" Target="http://russia_viking.sg" TargetMode="External"/><Relationship Id="rId21" Type="http://schemas.openxmlformats.org/officeDocument/2006/relationships/hyperlink" Target="http://russia_ingria_ia.sg" TargetMode="External"/><Relationship Id="rId24" Type="http://schemas.openxmlformats.org/officeDocument/2006/relationships/hyperlink" Target="http://russia_ingria_ia.sg" TargetMode="External"/><Relationship Id="rId23" Type="http://schemas.openxmlformats.org/officeDocument/2006/relationships/hyperlink" Target="http://poland_viking.sg" TargetMode="External"/><Relationship Id="rId525" Type="http://schemas.openxmlformats.org/officeDocument/2006/relationships/hyperlink" Target="http://estonia_ia.sg" TargetMode="External"/><Relationship Id="rId767" Type="http://schemas.openxmlformats.org/officeDocument/2006/relationships/hyperlink" Target="http://russia_ingria_ia.sg" TargetMode="External"/><Relationship Id="rId524" Type="http://schemas.openxmlformats.org/officeDocument/2006/relationships/hyperlink" Target="http://germany_emedieval.sg" TargetMode="External"/><Relationship Id="rId766" Type="http://schemas.openxmlformats.org/officeDocument/2006/relationships/hyperlink" Target="http://russia_ingria_ia.sg" TargetMode="External"/><Relationship Id="rId523" Type="http://schemas.openxmlformats.org/officeDocument/2006/relationships/hyperlink" Target="http://germany_emedieval.sg" TargetMode="External"/><Relationship Id="rId765" Type="http://schemas.openxmlformats.org/officeDocument/2006/relationships/hyperlink" Target="http://poland_viking.sg" TargetMode="External"/><Relationship Id="rId522" Type="http://schemas.openxmlformats.org/officeDocument/2006/relationships/hyperlink" Target="http://italy_imperial.sg" TargetMode="External"/><Relationship Id="rId764" Type="http://schemas.openxmlformats.org/officeDocument/2006/relationships/hyperlink" Target="http://poland_viking.sg" TargetMode="External"/><Relationship Id="rId529" Type="http://schemas.openxmlformats.org/officeDocument/2006/relationships/hyperlink" Target="http://germany_emedieval.sg" TargetMode="External"/><Relationship Id="rId528" Type="http://schemas.openxmlformats.org/officeDocument/2006/relationships/hyperlink" Target="http://estonia_ia.sg.sg" TargetMode="External"/><Relationship Id="rId527" Type="http://schemas.openxmlformats.org/officeDocument/2006/relationships/hyperlink" Target="http://estonia_ia.sg" TargetMode="External"/><Relationship Id="rId769" Type="http://schemas.openxmlformats.org/officeDocument/2006/relationships/hyperlink" Target="http://poland_viking.sg" TargetMode="External"/><Relationship Id="rId526" Type="http://schemas.openxmlformats.org/officeDocument/2006/relationships/hyperlink" Target="http://estonia_ia.sg.sg" TargetMode="External"/><Relationship Id="rId768" Type="http://schemas.openxmlformats.org/officeDocument/2006/relationships/hyperlink" Target="http://poland_viking.sg" TargetMode="External"/><Relationship Id="rId26" Type="http://schemas.openxmlformats.org/officeDocument/2006/relationships/hyperlink" Target="http://estonia_ia.sg" TargetMode="External"/><Relationship Id="rId25" Type="http://schemas.openxmlformats.org/officeDocument/2006/relationships/hyperlink" Target="http://sweden_viking.sg" TargetMode="External"/><Relationship Id="rId28" Type="http://schemas.openxmlformats.org/officeDocument/2006/relationships/hyperlink" Target="http://sweden_viking.sg" TargetMode="External"/><Relationship Id="rId27" Type="http://schemas.openxmlformats.org/officeDocument/2006/relationships/hyperlink" Target="http://russia_ingria_ia.sg" TargetMode="External"/><Relationship Id="rId521" Type="http://schemas.openxmlformats.org/officeDocument/2006/relationships/hyperlink" Target="http://sweden_viking.sg" TargetMode="External"/><Relationship Id="rId763" Type="http://schemas.openxmlformats.org/officeDocument/2006/relationships/hyperlink" Target="http://sweden_viking.sg" TargetMode="External"/><Relationship Id="rId29" Type="http://schemas.openxmlformats.org/officeDocument/2006/relationships/hyperlink" Target="http://russia_ingria_ia.sg" TargetMode="External"/><Relationship Id="rId520" Type="http://schemas.openxmlformats.org/officeDocument/2006/relationships/hyperlink" Target="http://sweden_viking.sg" TargetMode="External"/><Relationship Id="rId762" Type="http://schemas.openxmlformats.org/officeDocument/2006/relationships/hyperlink" Target="http://estonia_ia.sg.sg" TargetMode="External"/><Relationship Id="rId761" Type="http://schemas.openxmlformats.org/officeDocument/2006/relationships/hyperlink" Target="http://sweden_viking.sg" TargetMode="External"/><Relationship Id="rId760" Type="http://schemas.openxmlformats.org/officeDocument/2006/relationships/hyperlink" Target="http://germany_emedieval.sg" TargetMode="External"/><Relationship Id="rId1103" Type="http://schemas.openxmlformats.org/officeDocument/2006/relationships/hyperlink" Target="http://italy_imperial.sg" TargetMode="External"/><Relationship Id="rId1104" Type="http://schemas.openxmlformats.org/officeDocument/2006/relationships/hyperlink" Target="http://italy_imperial.sg" TargetMode="External"/><Relationship Id="rId1105" Type="http://schemas.openxmlformats.org/officeDocument/2006/relationships/hyperlink" Target="http://italy_imperial.sg" TargetMode="External"/><Relationship Id="rId1106" Type="http://schemas.openxmlformats.org/officeDocument/2006/relationships/hyperlink" Target="http://italy_imperial.sg" TargetMode="External"/><Relationship Id="rId11" Type="http://schemas.openxmlformats.org/officeDocument/2006/relationships/hyperlink" Target="http://estonia_ia.sg" TargetMode="External"/><Relationship Id="rId1107" Type="http://schemas.openxmlformats.org/officeDocument/2006/relationships/hyperlink" Target="http://italy_imperial.sg" TargetMode="External"/><Relationship Id="rId10" Type="http://schemas.openxmlformats.org/officeDocument/2006/relationships/hyperlink" Target="http://russia_ingria_ia.sg" TargetMode="External"/><Relationship Id="rId1108" Type="http://schemas.openxmlformats.org/officeDocument/2006/relationships/hyperlink" Target="http://norway_viking.sg" TargetMode="External"/><Relationship Id="rId13" Type="http://schemas.openxmlformats.org/officeDocument/2006/relationships/hyperlink" Target="http://poland_viking.sg" TargetMode="External"/><Relationship Id="rId1109" Type="http://schemas.openxmlformats.org/officeDocument/2006/relationships/drawing" Target="../drawings/drawing4.xml"/><Relationship Id="rId12" Type="http://schemas.openxmlformats.org/officeDocument/2006/relationships/hyperlink" Target="http://russia_viking.sg" TargetMode="External"/><Relationship Id="rId519" Type="http://schemas.openxmlformats.org/officeDocument/2006/relationships/hyperlink" Target="http://sweden_viking.sg" TargetMode="External"/><Relationship Id="rId514" Type="http://schemas.openxmlformats.org/officeDocument/2006/relationships/hyperlink" Target="http://italy_imperial.sg" TargetMode="External"/><Relationship Id="rId756" Type="http://schemas.openxmlformats.org/officeDocument/2006/relationships/hyperlink" Target="http://poland_viking.sg" TargetMode="External"/><Relationship Id="rId998" Type="http://schemas.openxmlformats.org/officeDocument/2006/relationships/hyperlink" Target="http://poland_viking.sg" TargetMode="External"/><Relationship Id="rId513" Type="http://schemas.openxmlformats.org/officeDocument/2006/relationships/hyperlink" Target="http://estonia_ia.sg.sg" TargetMode="External"/><Relationship Id="rId755" Type="http://schemas.openxmlformats.org/officeDocument/2006/relationships/hyperlink" Target="http://russia_ingria_ia.sg" TargetMode="External"/><Relationship Id="rId997" Type="http://schemas.openxmlformats.org/officeDocument/2006/relationships/hyperlink" Target="http://italy_imperial.sg" TargetMode="External"/><Relationship Id="rId512" Type="http://schemas.openxmlformats.org/officeDocument/2006/relationships/hyperlink" Target="http://sweden_viking.sg" TargetMode="External"/><Relationship Id="rId754" Type="http://schemas.openxmlformats.org/officeDocument/2006/relationships/hyperlink" Target="http://sweden_viking.sg" TargetMode="External"/><Relationship Id="rId996" Type="http://schemas.openxmlformats.org/officeDocument/2006/relationships/hyperlink" Target="http://russia_ingria_ia.sg" TargetMode="External"/><Relationship Id="rId511" Type="http://schemas.openxmlformats.org/officeDocument/2006/relationships/hyperlink" Target="http://sweden_viking.sg" TargetMode="External"/><Relationship Id="rId753" Type="http://schemas.openxmlformats.org/officeDocument/2006/relationships/hyperlink" Target="http://italy_imperial.sg" TargetMode="External"/><Relationship Id="rId995" Type="http://schemas.openxmlformats.org/officeDocument/2006/relationships/hyperlink" Target="http://italy_imperial.sg" TargetMode="External"/><Relationship Id="rId518" Type="http://schemas.openxmlformats.org/officeDocument/2006/relationships/hyperlink" Target="http://sweden_viking.sg" TargetMode="External"/><Relationship Id="rId517" Type="http://schemas.openxmlformats.org/officeDocument/2006/relationships/hyperlink" Target="http://italy_imperial.sg" TargetMode="External"/><Relationship Id="rId759" Type="http://schemas.openxmlformats.org/officeDocument/2006/relationships/hyperlink" Target="http://russia_ingria_ia.sg" TargetMode="External"/><Relationship Id="rId516" Type="http://schemas.openxmlformats.org/officeDocument/2006/relationships/hyperlink" Target="http://italy_imperial.sg" TargetMode="External"/><Relationship Id="rId758" Type="http://schemas.openxmlformats.org/officeDocument/2006/relationships/hyperlink" Target="http://russia_ingria_ia.sg" TargetMode="External"/><Relationship Id="rId515" Type="http://schemas.openxmlformats.org/officeDocument/2006/relationships/hyperlink" Target="http://italy_imperial.sg" TargetMode="External"/><Relationship Id="rId757" Type="http://schemas.openxmlformats.org/officeDocument/2006/relationships/hyperlink" Target="http://russia_viking.sg" TargetMode="External"/><Relationship Id="rId999" Type="http://schemas.openxmlformats.org/officeDocument/2006/relationships/hyperlink" Target="http://italy_imperial.sg" TargetMode="External"/><Relationship Id="rId15" Type="http://schemas.openxmlformats.org/officeDocument/2006/relationships/hyperlink" Target="http://russia_ingria_ia.sg" TargetMode="External"/><Relationship Id="rId990" Type="http://schemas.openxmlformats.org/officeDocument/2006/relationships/hyperlink" Target="http://russia_ingria_ia.sg" TargetMode="External"/><Relationship Id="rId14" Type="http://schemas.openxmlformats.org/officeDocument/2006/relationships/hyperlink" Target="http://russia_ingria_ia.sg" TargetMode="External"/><Relationship Id="rId17" Type="http://schemas.openxmlformats.org/officeDocument/2006/relationships/hyperlink" Target="http://russia_ingria_ia.sg" TargetMode="External"/><Relationship Id="rId16" Type="http://schemas.openxmlformats.org/officeDocument/2006/relationships/hyperlink" Target="http://italy_imperial.sg" TargetMode="External"/><Relationship Id="rId19" Type="http://schemas.openxmlformats.org/officeDocument/2006/relationships/hyperlink" Target="http://poland_viking.sg" TargetMode="External"/><Relationship Id="rId510" Type="http://schemas.openxmlformats.org/officeDocument/2006/relationships/hyperlink" Target="http://poland_viking.sg" TargetMode="External"/><Relationship Id="rId752" Type="http://schemas.openxmlformats.org/officeDocument/2006/relationships/hyperlink" Target="http://germany_emedieval.sg" TargetMode="External"/><Relationship Id="rId994" Type="http://schemas.openxmlformats.org/officeDocument/2006/relationships/hyperlink" Target="http://germany_emedieval.sg" TargetMode="External"/><Relationship Id="rId18" Type="http://schemas.openxmlformats.org/officeDocument/2006/relationships/hyperlink" Target="http://poland_viking.sg" TargetMode="External"/><Relationship Id="rId751" Type="http://schemas.openxmlformats.org/officeDocument/2006/relationships/hyperlink" Target="http://sweden_viking.sg" TargetMode="External"/><Relationship Id="rId993" Type="http://schemas.openxmlformats.org/officeDocument/2006/relationships/hyperlink" Target="http://germany_emedieval.sg" TargetMode="External"/><Relationship Id="rId1100" Type="http://schemas.openxmlformats.org/officeDocument/2006/relationships/hyperlink" Target="http://estonia_ia.sg.sg" TargetMode="External"/><Relationship Id="rId750" Type="http://schemas.openxmlformats.org/officeDocument/2006/relationships/hyperlink" Target="http://poland_viking.sg" TargetMode="External"/><Relationship Id="rId992" Type="http://schemas.openxmlformats.org/officeDocument/2006/relationships/hyperlink" Target="http://estonia_ia.sg.sg" TargetMode="External"/><Relationship Id="rId1101" Type="http://schemas.openxmlformats.org/officeDocument/2006/relationships/hyperlink" Target="http://estonia_ia.sg.sg" TargetMode="External"/><Relationship Id="rId991" Type="http://schemas.openxmlformats.org/officeDocument/2006/relationships/hyperlink" Target="http://russia_viking.sg" TargetMode="External"/><Relationship Id="rId1102" Type="http://schemas.openxmlformats.org/officeDocument/2006/relationships/hyperlink" Target="http://italy_imperial.sg" TargetMode="External"/><Relationship Id="rId84" Type="http://schemas.openxmlformats.org/officeDocument/2006/relationships/hyperlink" Target="http://italy_imperial.sg" TargetMode="External"/><Relationship Id="rId83" Type="http://schemas.openxmlformats.org/officeDocument/2006/relationships/hyperlink" Target="http://russia_ingria_ia.sg" TargetMode="External"/><Relationship Id="rId86" Type="http://schemas.openxmlformats.org/officeDocument/2006/relationships/hyperlink" Target="http://poland_viking.sg" TargetMode="External"/><Relationship Id="rId85" Type="http://schemas.openxmlformats.org/officeDocument/2006/relationships/hyperlink" Target="http://italy_imperial.sg" TargetMode="External"/><Relationship Id="rId88" Type="http://schemas.openxmlformats.org/officeDocument/2006/relationships/hyperlink" Target="http://poland_viking.sg" TargetMode="External"/><Relationship Id="rId87" Type="http://schemas.openxmlformats.org/officeDocument/2006/relationships/hyperlink" Target="http://russia_ingria_ia.sg" TargetMode="External"/><Relationship Id="rId89" Type="http://schemas.openxmlformats.org/officeDocument/2006/relationships/hyperlink" Target="http://russia_ingria_ia.sg" TargetMode="External"/><Relationship Id="rId709" Type="http://schemas.openxmlformats.org/officeDocument/2006/relationships/hyperlink" Target="http://poland_viking.sg" TargetMode="External"/><Relationship Id="rId708" Type="http://schemas.openxmlformats.org/officeDocument/2006/relationships/hyperlink" Target="http://italy_imperial.sg" TargetMode="External"/><Relationship Id="rId707" Type="http://schemas.openxmlformats.org/officeDocument/2006/relationships/hyperlink" Target="http://russia_ingria_ia.sg" TargetMode="External"/><Relationship Id="rId949" Type="http://schemas.openxmlformats.org/officeDocument/2006/relationships/hyperlink" Target="http://germany_emedieval.sg" TargetMode="External"/><Relationship Id="rId706" Type="http://schemas.openxmlformats.org/officeDocument/2006/relationships/hyperlink" Target="http://estonia_ia.sg.sg" TargetMode="External"/><Relationship Id="rId948" Type="http://schemas.openxmlformats.org/officeDocument/2006/relationships/hyperlink" Target="http://russia_viking.sg" TargetMode="External"/><Relationship Id="rId80" Type="http://schemas.openxmlformats.org/officeDocument/2006/relationships/hyperlink" Target="http://estonia_ia.sg" TargetMode="External"/><Relationship Id="rId82" Type="http://schemas.openxmlformats.org/officeDocument/2006/relationships/hyperlink" Target="http://estonia_ia.sg.sg" TargetMode="External"/><Relationship Id="rId81" Type="http://schemas.openxmlformats.org/officeDocument/2006/relationships/hyperlink" Target="http://russia_ingria_ia.sg" TargetMode="External"/><Relationship Id="rId701" Type="http://schemas.openxmlformats.org/officeDocument/2006/relationships/hyperlink" Target="http://italy_imperial.sg" TargetMode="External"/><Relationship Id="rId943" Type="http://schemas.openxmlformats.org/officeDocument/2006/relationships/hyperlink" Target="http://italy_imperial.sg" TargetMode="External"/><Relationship Id="rId700" Type="http://schemas.openxmlformats.org/officeDocument/2006/relationships/hyperlink" Target="http://italy_imperial.sg" TargetMode="External"/><Relationship Id="rId942" Type="http://schemas.openxmlformats.org/officeDocument/2006/relationships/hyperlink" Target="http://germany_emedieval.sg" TargetMode="External"/><Relationship Id="rId941" Type="http://schemas.openxmlformats.org/officeDocument/2006/relationships/hyperlink" Target="http://germany_emedieval.sg" TargetMode="External"/><Relationship Id="rId940" Type="http://schemas.openxmlformats.org/officeDocument/2006/relationships/hyperlink" Target="http://estonia_ia.sg.sg" TargetMode="External"/><Relationship Id="rId705" Type="http://schemas.openxmlformats.org/officeDocument/2006/relationships/hyperlink" Target="http://russia_ingria_ia.sg" TargetMode="External"/><Relationship Id="rId947" Type="http://schemas.openxmlformats.org/officeDocument/2006/relationships/hyperlink" Target="http://russia_ingria_ia.sg" TargetMode="External"/><Relationship Id="rId704" Type="http://schemas.openxmlformats.org/officeDocument/2006/relationships/hyperlink" Target="http://italy_imperial.sg" TargetMode="External"/><Relationship Id="rId946" Type="http://schemas.openxmlformats.org/officeDocument/2006/relationships/hyperlink" Target="http://poland_viking.sg" TargetMode="External"/><Relationship Id="rId703" Type="http://schemas.openxmlformats.org/officeDocument/2006/relationships/hyperlink" Target="http://italy_imperial.sg" TargetMode="External"/><Relationship Id="rId945" Type="http://schemas.openxmlformats.org/officeDocument/2006/relationships/hyperlink" Target="http://sweden_viking.sg" TargetMode="External"/><Relationship Id="rId702" Type="http://schemas.openxmlformats.org/officeDocument/2006/relationships/hyperlink" Target="http://italy_imperial.sg" TargetMode="External"/><Relationship Id="rId944" Type="http://schemas.openxmlformats.org/officeDocument/2006/relationships/hyperlink" Target="http://italy_imperial.sg" TargetMode="External"/><Relationship Id="rId73" Type="http://schemas.openxmlformats.org/officeDocument/2006/relationships/hyperlink" Target="http://italy_imperial.sg" TargetMode="External"/><Relationship Id="rId72" Type="http://schemas.openxmlformats.org/officeDocument/2006/relationships/hyperlink" Target="http://estonia_ia.sg.sg" TargetMode="External"/><Relationship Id="rId75" Type="http://schemas.openxmlformats.org/officeDocument/2006/relationships/hyperlink" Target="http://russia_ingria_ia.sg" TargetMode="External"/><Relationship Id="rId74" Type="http://schemas.openxmlformats.org/officeDocument/2006/relationships/hyperlink" Target="http://sweden_viking.sg" TargetMode="External"/><Relationship Id="rId77" Type="http://schemas.openxmlformats.org/officeDocument/2006/relationships/hyperlink" Target="http://italy_imperial.sg" TargetMode="External"/><Relationship Id="rId76" Type="http://schemas.openxmlformats.org/officeDocument/2006/relationships/hyperlink" Target="http://russia_viking.sg" TargetMode="External"/><Relationship Id="rId79" Type="http://schemas.openxmlformats.org/officeDocument/2006/relationships/hyperlink" Target="http://poland_viking.sg" TargetMode="External"/><Relationship Id="rId78" Type="http://schemas.openxmlformats.org/officeDocument/2006/relationships/hyperlink" Target="http://sweden_viking.sg" TargetMode="External"/><Relationship Id="rId939" Type="http://schemas.openxmlformats.org/officeDocument/2006/relationships/hyperlink" Target="http://norway_viking.sg" TargetMode="External"/><Relationship Id="rId938" Type="http://schemas.openxmlformats.org/officeDocument/2006/relationships/hyperlink" Target="http://russia_ingria_ia.sg" TargetMode="External"/><Relationship Id="rId937" Type="http://schemas.openxmlformats.org/officeDocument/2006/relationships/hyperlink" Target="http://italy_imperial.sg" TargetMode="External"/><Relationship Id="rId71" Type="http://schemas.openxmlformats.org/officeDocument/2006/relationships/hyperlink" Target="http://russia_viking.sg" TargetMode="External"/><Relationship Id="rId70" Type="http://schemas.openxmlformats.org/officeDocument/2006/relationships/hyperlink" Target="http://sweden_viking.sg" TargetMode="External"/><Relationship Id="rId932" Type="http://schemas.openxmlformats.org/officeDocument/2006/relationships/hyperlink" Target="http://russia_viking.sg" TargetMode="External"/><Relationship Id="rId931" Type="http://schemas.openxmlformats.org/officeDocument/2006/relationships/hyperlink" Target="http://sweden_viking.sg" TargetMode="External"/><Relationship Id="rId930" Type="http://schemas.openxmlformats.org/officeDocument/2006/relationships/hyperlink" Target="http://russia_ingria_ia.sg" TargetMode="External"/><Relationship Id="rId936" Type="http://schemas.openxmlformats.org/officeDocument/2006/relationships/hyperlink" Target="http://italy_imperial.sg" TargetMode="External"/><Relationship Id="rId935" Type="http://schemas.openxmlformats.org/officeDocument/2006/relationships/hyperlink" Target="http://estonia_ia.sg.sg" TargetMode="External"/><Relationship Id="rId934" Type="http://schemas.openxmlformats.org/officeDocument/2006/relationships/hyperlink" Target="http://russia_ingria_ia.sg" TargetMode="External"/><Relationship Id="rId933" Type="http://schemas.openxmlformats.org/officeDocument/2006/relationships/hyperlink" Target="http://estonia_ia.sg.sg" TargetMode="External"/><Relationship Id="rId62" Type="http://schemas.openxmlformats.org/officeDocument/2006/relationships/hyperlink" Target="http://germany_emedieval.sg" TargetMode="External"/><Relationship Id="rId61" Type="http://schemas.openxmlformats.org/officeDocument/2006/relationships/hyperlink" Target="http://russia_ingria_ia.sg" TargetMode="External"/><Relationship Id="rId64" Type="http://schemas.openxmlformats.org/officeDocument/2006/relationships/hyperlink" Target="http://germany_emedieval.sg" TargetMode="External"/><Relationship Id="rId63" Type="http://schemas.openxmlformats.org/officeDocument/2006/relationships/hyperlink" Target="http://italy_imperial.sg" TargetMode="External"/><Relationship Id="rId66" Type="http://schemas.openxmlformats.org/officeDocument/2006/relationships/hyperlink" Target="http://poland_viking.sg" TargetMode="External"/><Relationship Id="rId65" Type="http://schemas.openxmlformats.org/officeDocument/2006/relationships/hyperlink" Target="http://russia_viking.sg" TargetMode="External"/><Relationship Id="rId68" Type="http://schemas.openxmlformats.org/officeDocument/2006/relationships/hyperlink" Target="http://poland_viking.sg" TargetMode="External"/><Relationship Id="rId67" Type="http://schemas.openxmlformats.org/officeDocument/2006/relationships/hyperlink" Target="http://sweden_viking.sg" TargetMode="External"/><Relationship Id="rId729" Type="http://schemas.openxmlformats.org/officeDocument/2006/relationships/hyperlink" Target="http://poland_viking.sg" TargetMode="External"/><Relationship Id="rId728" Type="http://schemas.openxmlformats.org/officeDocument/2006/relationships/hyperlink" Target="http://estonia_ia.sg.sg" TargetMode="External"/><Relationship Id="rId60" Type="http://schemas.openxmlformats.org/officeDocument/2006/relationships/hyperlink" Target="http://estonia_ia.sg.sg" TargetMode="External"/><Relationship Id="rId723" Type="http://schemas.openxmlformats.org/officeDocument/2006/relationships/hyperlink" Target="http://sweden_viking.sg" TargetMode="External"/><Relationship Id="rId965" Type="http://schemas.openxmlformats.org/officeDocument/2006/relationships/hyperlink" Target="http://russia_ingria_ia.sg" TargetMode="External"/><Relationship Id="rId722" Type="http://schemas.openxmlformats.org/officeDocument/2006/relationships/hyperlink" Target="http://estonia_ia.sg.sg" TargetMode="External"/><Relationship Id="rId964" Type="http://schemas.openxmlformats.org/officeDocument/2006/relationships/hyperlink" Target="http://russia_viking.sg" TargetMode="External"/><Relationship Id="rId721" Type="http://schemas.openxmlformats.org/officeDocument/2006/relationships/hyperlink" Target="http://russia_viking.sg" TargetMode="External"/><Relationship Id="rId963" Type="http://schemas.openxmlformats.org/officeDocument/2006/relationships/hyperlink" Target="http://russia_viking.sg" TargetMode="External"/><Relationship Id="rId720" Type="http://schemas.openxmlformats.org/officeDocument/2006/relationships/hyperlink" Target="http://sweden_viking.sg" TargetMode="External"/><Relationship Id="rId962" Type="http://schemas.openxmlformats.org/officeDocument/2006/relationships/hyperlink" Target="http://italy_imperial.sg" TargetMode="External"/><Relationship Id="rId727" Type="http://schemas.openxmlformats.org/officeDocument/2006/relationships/hyperlink" Target="http://russia_ingria_ia.sg" TargetMode="External"/><Relationship Id="rId969" Type="http://schemas.openxmlformats.org/officeDocument/2006/relationships/hyperlink" Target="http://russia_ingria_ia.sg" TargetMode="External"/><Relationship Id="rId726" Type="http://schemas.openxmlformats.org/officeDocument/2006/relationships/hyperlink" Target="http://russia_viking.sg" TargetMode="External"/><Relationship Id="rId968" Type="http://schemas.openxmlformats.org/officeDocument/2006/relationships/hyperlink" Target="http://russia_viking.sg" TargetMode="External"/><Relationship Id="rId725" Type="http://schemas.openxmlformats.org/officeDocument/2006/relationships/hyperlink" Target="http://russia_ingria_ia.sg" TargetMode="External"/><Relationship Id="rId967" Type="http://schemas.openxmlformats.org/officeDocument/2006/relationships/hyperlink" Target="http://russia_ingria_ia.sg" TargetMode="External"/><Relationship Id="rId724" Type="http://schemas.openxmlformats.org/officeDocument/2006/relationships/hyperlink" Target="http://russia_viking.sg" TargetMode="External"/><Relationship Id="rId966" Type="http://schemas.openxmlformats.org/officeDocument/2006/relationships/hyperlink" Target="http://estonia_ia.sg.sg" TargetMode="External"/><Relationship Id="rId69" Type="http://schemas.openxmlformats.org/officeDocument/2006/relationships/hyperlink" Target="http://russia_ingria_ia.sg" TargetMode="External"/><Relationship Id="rId961" Type="http://schemas.openxmlformats.org/officeDocument/2006/relationships/hyperlink" Target="http://germany_emedieval.sg" TargetMode="External"/><Relationship Id="rId960" Type="http://schemas.openxmlformats.org/officeDocument/2006/relationships/hyperlink" Target="http://russia_ingria_ia.sg" TargetMode="External"/><Relationship Id="rId51" Type="http://schemas.openxmlformats.org/officeDocument/2006/relationships/hyperlink" Target="http://russia_viking.sg" TargetMode="External"/><Relationship Id="rId50" Type="http://schemas.openxmlformats.org/officeDocument/2006/relationships/hyperlink" Target="http://russia_ingria_ia.sg" TargetMode="External"/><Relationship Id="rId53" Type="http://schemas.openxmlformats.org/officeDocument/2006/relationships/hyperlink" Target="http://poland_viking.sg" TargetMode="External"/><Relationship Id="rId52" Type="http://schemas.openxmlformats.org/officeDocument/2006/relationships/hyperlink" Target="http://poland_viking.sg" TargetMode="External"/><Relationship Id="rId55" Type="http://schemas.openxmlformats.org/officeDocument/2006/relationships/hyperlink" Target="http://sweden_viking.sg" TargetMode="External"/><Relationship Id="rId54" Type="http://schemas.openxmlformats.org/officeDocument/2006/relationships/hyperlink" Target="http://sweden_viking.sg" TargetMode="External"/><Relationship Id="rId57" Type="http://schemas.openxmlformats.org/officeDocument/2006/relationships/hyperlink" Target="http://russia_ingria_ia.sg" TargetMode="External"/><Relationship Id="rId56" Type="http://schemas.openxmlformats.org/officeDocument/2006/relationships/hyperlink" Target="http://russia_viking.sg" TargetMode="External"/><Relationship Id="rId719" Type="http://schemas.openxmlformats.org/officeDocument/2006/relationships/hyperlink" Target="http://estonia_ia.sg.sg" TargetMode="External"/><Relationship Id="rId718" Type="http://schemas.openxmlformats.org/officeDocument/2006/relationships/hyperlink" Target="http://russia_ingria_ia.sg" TargetMode="External"/><Relationship Id="rId717" Type="http://schemas.openxmlformats.org/officeDocument/2006/relationships/hyperlink" Target="http://russia_viking.sg" TargetMode="External"/><Relationship Id="rId959" Type="http://schemas.openxmlformats.org/officeDocument/2006/relationships/hyperlink" Target="http://italy_imperial.sg" TargetMode="External"/><Relationship Id="rId712" Type="http://schemas.openxmlformats.org/officeDocument/2006/relationships/hyperlink" Target="http://germany_emedieval.sg" TargetMode="External"/><Relationship Id="rId954" Type="http://schemas.openxmlformats.org/officeDocument/2006/relationships/hyperlink" Target="http://germany_emedieval.sg" TargetMode="External"/><Relationship Id="rId711" Type="http://schemas.openxmlformats.org/officeDocument/2006/relationships/hyperlink" Target="http://russia_ingria_ia.sg" TargetMode="External"/><Relationship Id="rId953" Type="http://schemas.openxmlformats.org/officeDocument/2006/relationships/hyperlink" Target="http://russia_viking.sg" TargetMode="External"/><Relationship Id="rId710" Type="http://schemas.openxmlformats.org/officeDocument/2006/relationships/hyperlink" Target="http://russia_ingria_ia.sg" TargetMode="External"/><Relationship Id="rId952" Type="http://schemas.openxmlformats.org/officeDocument/2006/relationships/hyperlink" Target="http://italy_imperial.sg" TargetMode="External"/><Relationship Id="rId951" Type="http://schemas.openxmlformats.org/officeDocument/2006/relationships/hyperlink" Target="http://poland_viking.sg" TargetMode="External"/><Relationship Id="rId716" Type="http://schemas.openxmlformats.org/officeDocument/2006/relationships/hyperlink" Target="http://estonia_ia.sg.sg" TargetMode="External"/><Relationship Id="rId958" Type="http://schemas.openxmlformats.org/officeDocument/2006/relationships/hyperlink" Target="http://italy_imperial.sg" TargetMode="External"/><Relationship Id="rId715" Type="http://schemas.openxmlformats.org/officeDocument/2006/relationships/hyperlink" Target="http://sweden_viking.sg" TargetMode="External"/><Relationship Id="rId957" Type="http://schemas.openxmlformats.org/officeDocument/2006/relationships/hyperlink" Target="http://sweden_viking.sg" TargetMode="External"/><Relationship Id="rId714" Type="http://schemas.openxmlformats.org/officeDocument/2006/relationships/hyperlink" Target="http://russia_ingria_ia.sg" TargetMode="External"/><Relationship Id="rId956" Type="http://schemas.openxmlformats.org/officeDocument/2006/relationships/hyperlink" Target="http://germany_emedieval.sg" TargetMode="External"/><Relationship Id="rId713" Type="http://schemas.openxmlformats.org/officeDocument/2006/relationships/hyperlink" Target="http://russia_viking.sg" TargetMode="External"/><Relationship Id="rId955" Type="http://schemas.openxmlformats.org/officeDocument/2006/relationships/hyperlink" Target="http://germany_emedieval.sg" TargetMode="External"/><Relationship Id="rId59" Type="http://schemas.openxmlformats.org/officeDocument/2006/relationships/hyperlink" Target="http://russia_viking.sg" TargetMode="External"/><Relationship Id="rId58" Type="http://schemas.openxmlformats.org/officeDocument/2006/relationships/hyperlink" Target="http://poland_viking.sg" TargetMode="External"/><Relationship Id="rId950" Type="http://schemas.openxmlformats.org/officeDocument/2006/relationships/hyperlink" Target="http://poland_viking.sg" TargetMode="External"/><Relationship Id="rId590" Type="http://schemas.openxmlformats.org/officeDocument/2006/relationships/hyperlink" Target="http://poland_viking.sg" TargetMode="External"/><Relationship Id="rId107" Type="http://schemas.openxmlformats.org/officeDocument/2006/relationships/hyperlink" Target="http://russia_ingria_ia.sg" TargetMode="External"/><Relationship Id="rId349" Type="http://schemas.openxmlformats.org/officeDocument/2006/relationships/hyperlink" Target="http://sweden_viking.sg" TargetMode="External"/><Relationship Id="rId106" Type="http://schemas.openxmlformats.org/officeDocument/2006/relationships/hyperlink" Target="http://sweden_viking.sg" TargetMode="External"/><Relationship Id="rId348" Type="http://schemas.openxmlformats.org/officeDocument/2006/relationships/hyperlink" Target="http://sweden_viking.sg" TargetMode="External"/><Relationship Id="rId105" Type="http://schemas.openxmlformats.org/officeDocument/2006/relationships/hyperlink" Target="http://poland_viking.sg" TargetMode="External"/><Relationship Id="rId347" Type="http://schemas.openxmlformats.org/officeDocument/2006/relationships/hyperlink" Target="http://sweden_viking.sg" TargetMode="External"/><Relationship Id="rId589" Type="http://schemas.openxmlformats.org/officeDocument/2006/relationships/hyperlink" Target="http://sweden_viking.sg" TargetMode="External"/><Relationship Id="rId104" Type="http://schemas.openxmlformats.org/officeDocument/2006/relationships/hyperlink" Target="http://sweden_viking.sg" TargetMode="External"/><Relationship Id="rId346" Type="http://schemas.openxmlformats.org/officeDocument/2006/relationships/hyperlink" Target="http://italy_imperial.sg" TargetMode="External"/><Relationship Id="rId588" Type="http://schemas.openxmlformats.org/officeDocument/2006/relationships/hyperlink" Target="http://sweden_viking.sg" TargetMode="External"/><Relationship Id="rId109" Type="http://schemas.openxmlformats.org/officeDocument/2006/relationships/hyperlink" Target="http://russia_ingria_ia.sg" TargetMode="External"/><Relationship Id="rId108" Type="http://schemas.openxmlformats.org/officeDocument/2006/relationships/hyperlink" Target="http://russia_ingria_ia.sg" TargetMode="External"/><Relationship Id="rId341" Type="http://schemas.openxmlformats.org/officeDocument/2006/relationships/hyperlink" Target="http://russia_viking.sg" TargetMode="External"/><Relationship Id="rId583" Type="http://schemas.openxmlformats.org/officeDocument/2006/relationships/hyperlink" Target="http://poland_viking.sg" TargetMode="External"/><Relationship Id="rId340" Type="http://schemas.openxmlformats.org/officeDocument/2006/relationships/hyperlink" Target="http://russia_viking.sg" TargetMode="External"/><Relationship Id="rId582" Type="http://schemas.openxmlformats.org/officeDocument/2006/relationships/hyperlink" Target="http://poland_viking.sg" TargetMode="External"/><Relationship Id="rId581" Type="http://schemas.openxmlformats.org/officeDocument/2006/relationships/hyperlink" Target="http://sweden_viking.sg" TargetMode="External"/><Relationship Id="rId580" Type="http://schemas.openxmlformats.org/officeDocument/2006/relationships/hyperlink" Target="http://sweden_viking.sg" TargetMode="External"/><Relationship Id="rId103" Type="http://schemas.openxmlformats.org/officeDocument/2006/relationships/hyperlink" Target="http://poland_viking.sg" TargetMode="External"/><Relationship Id="rId345" Type="http://schemas.openxmlformats.org/officeDocument/2006/relationships/hyperlink" Target="http://sweden_viking.sg" TargetMode="External"/><Relationship Id="rId587" Type="http://schemas.openxmlformats.org/officeDocument/2006/relationships/hyperlink" Target="http://italy_imperial.sg" TargetMode="External"/><Relationship Id="rId102" Type="http://schemas.openxmlformats.org/officeDocument/2006/relationships/hyperlink" Target="http://poland_viking.sg" TargetMode="External"/><Relationship Id="rId344" Type="http://schemas.openxmlformats.org/officeDocument/2006/relationships/hyperlink" Target="http://italy_imperial.sg" TargetMode="External"/><Relationship Id="rId586" Type="http://schemas.openxmlformats.org/officeDocument/2006/relationships/hyperlink" Target="http://sweden_viking.sg" TargetMode="External"/><Relationship Id="rId101" Type="http://schemas.openxmlformats.org/officeDocument/2006/relationships/hyperlink" Target="http://russia_ingria_ia.sg" TargetMode="External"/><Relationship Id="rId343" Type="http://schemas.openxmlformats.org/officeDocument/2006/relationships/hyperlink" Target="http://estonia_ia.sg.sg" TargetMode="External"/><Relationship Id="rId585" Type="http://schemas.openxmlformats.org/officeDocument/2006/relationships/hyperlink" Target="http://sweden_viking.sg" TargetMode="External"/><Relationship Id="rId100" Type="http://schemas.openxmlformats.org/officeDocument/2006/relationships/hyperlink" Target="http://russia_ingria_ia.sg" TargetMode="External"/><Relationship Id="rId342" Type="http://schemas.openxmlformats.org/officeDocument/2006/relationships/hyperlink" Target="http://estonia_ia.sg" TargetMode="External"/><Relationship Id="rId584" Type="http://schemas.openxmlformats.org/officeDocument/2006/relationships/hyperlink" Target="http://germany_emedieval.sg" TargetMode="External"/><Relationship Id="rId338" Type="http://schemas.openxmlformats.org/officeDocument/2006/relationships/hyperlink" Target="http://italy_imperial.sg" TargetMode="External"/><Relationship Id="rId337" Type="http://schemas.openxmlformats.org/officeDocument/2006/relationships/hyperlink" Target="http://italy_imperial.sg" TargetMode="External"/><Relationship Id="rId579" Type="http://schemas.openxmlformats.org/officeDocument/2006/relationships/hyperlink" Target="http://germany_emedieval.sg" TargetMode="External"/><Relationship Id="rId336" Type="http://schemas.openxmlformats.org/officeDocument/2006/relationships/hyperlink" Target="http://italy_imperial.sg" TargetMode="External"/><Relationship Id="rId578" Type="http://schemas.openxmlformats.org/officeDocument/2006/relationships/hyperlink" Target="http://estonia_ia.sg.sg" TargetMode="External"/><Relationship Id="rId335" Type="http://schemas.openxmlformats.org/officeDocument/2006/relationships/hyperlink" Target="http://russia_viking.sg" TargetMode="External"/><Relationship Id="rId577" Type="http://schemas.openxmlformats.org/officeDocument/2006/relationships/hyperlink" Target="http://estonia_ia.sg" TargetMode="External"/><Relationship Id="rId339" Type="http://schemas.openxmlformats.org/officeDocument/2006/relationships/hyperlink" Target="http://italy_imperial.sg" TargetMode="External"/><Relationship Id="rId330" Type="http://schemas.openxmlformats.org/officeDocument/2006/relationships/hyperlink" Target="http://sweden_viking.sg" TargetMode="External"/><Relationship Id="rId572" Type="http://schemas.openxmlformats.org/officeDocument/2006/relationships/hyperlink" Target="http://poland_viking.sg" TargetMode="External"/><Relationship Id="rId571" Type="http://schemas.openxmlformats.org/officeDocument/2006/relationships/hyperlink" Target="http://poland_viking.sg" TargetMode="External"/><Relationship Id="rId570" Type="http://schemas.openxmlformats.org/officeDocument/2006/relationships/hyperlink" Target="http://italy_imperial.sg" TargetMode="External"/><Relationship Id="rId334" Type="http://schemas.openxmlformats.org/officeDocument/2006/relationships/hyperlink" Target="http://russia_viking.sg" TargetMode="External"/><Relationship Id="rId576" Type="http://schemas.openxmlformats.org/officeDocument/2006/relationships/hyperlink" Target="http://poland_viking.sg" TargetMode="External"/><Relationship Id="rId333" Type="http://schemas.openxmlformats.org/officeDocument/2006/relationships/hyperlink" Target="http://estonia_ia.sg.sg" TargetMode="External"/><Relationship Id="rId575" Type="http://schemas.openxmlformats.org/officeDocument/2006/relationships/hyperlink" Target="http://poland_viking.sg" TargetMode="External"/><Relationship Id="rId332" Type="http://schemas.openxmlformats.org/officeDocument/2006/relationships/hyperlink" Target="http://estonia_ia.sg" TargetMode="External"/><Relationship Id="rId574" Type="http://schemas.openxmlformats.org/officeDocument/2006/relationships/hyperlink" Target="http://italy_imperial.sg" TargetMode="External"/><Relationship Id="rId331" Type="http://schemas.openxmlformats.org/officeDocument/2006/relationships/hyperlink" Target="http://sweden_viking.sg" TargetMode="External"/><Relationship Id="rId573" Type="http://schemas.openxmlformats.org/officeDocument/2006/relationships/hyperlink" Target="http://italy_imperial.sg" TargetMode="External"/><Relationship Id="rId370" Type="http://schemas.openxmlformats.org/officeDocument/2006/relationships/hyperlink" Target="http://russia_ingria_ia.sg" TargetMode="External"/><Relationship Id="rId129" Type="http://schemas.openxmlformats.org/officeDocument/2006/relationships/hyperlink" Target="http://sweden_viking.sg" TargetMode="External"/><Relationship Id="rId128" Type="http://schemas.openxmlformats.org/officeDocument/2006/relationships/hyperlink" Target="http://russia_viking.sg" TargetMode="External"/><Relationship Id="rId127" Type="http://schemas.openxmlformats.org/officeDocument/2006/relationships/hyperlink" Target="http://sweden_viking.sg" TargetMode="External"/><Relationship Id="rId369" Type="http://schemas.openxmlformats.org/officeDocument/2006/relationships/hyperlink" Target="http://estonia_ia.sg.sg" TargetMode="External"/><Relationship Id="rId126" Type="http://schemas.openxmlformats.org/officeDocument/2006/relationships/hyperlink" Target="http://russia_viking.sg" TargetMode="External"/><Relationship Id="rId368" Type="http://schemas.openxmlformats.org/officeDocument/2006/relationships/hyperlink" Target="http://estonia_ia.sg" TargetMode="External"/><Relationship Id="rId121" Type="http://schemas.openxmlformats.org/officeDocument/2006/relationships/hyperlink" Target="http://poland_viking.sg" TargetMode="External"/><Relationship Id="rId363" Type="http://schemas.openxmlformats.org/officeDocument/2006/relationships/hyperlink" Target="http://russia_viking.sg" TargetMode="External"/><Relationship Id="rId120" Type="http://schemas.openxmlformats.org/officeDocument/2006/relationships/hyperlink" Target="http://russia_ingria_ia.sg" TargetMode="External"/><Relationship Id="rId362" Type="http://schemas.openxmlformats.org/officeDocument/2006/relationships/hyperlink" Target="http://sweden_viking.sg" TargetMode="External"/><Relationship Id="rId361" Type="http://schemas.openxmlformats.org/officeDocument/2006/relationships/hyperlink" Target="http://sweden_viking.sg" TargetMode="External"/><Relationship Id="rId360" Type="http://schemas.openxmlformats.org/officeDocument/2006/relationships/hyperlink" Target="http://poland_viking.sg" TargetMode="External"/><Relationship Id="rId125" Type="http://schemas.openxmlformats.org/officeDocument/2006/relationships/hyperlink" Target="http://italy_imperial.sg" TargetMode="External"/><Relationship Id="rId367" Type="http://schemas.openxmlformats.org/officeDocument/2006/relationships/hyperlink" Target="http://germany_emedieval.sg" TargetMode="External"/><Relationship Id="rId124" Type="http://schemas.openxmlformats.org/officeDocument/2006/relationships/hyperlink" Target="http://russia_ingria_ia.sg" TargetMode="External"/><Relationship Id="rId366" Type="http://schemas.openxmlformats.org/officeDocument/2006/relationships/hyperlink" Target="http://russia_viking.sg" TargetMode="External"/><Relationship Id="rId123" Type="http://schemas.openxmlformats.org/officeDocument/2006/relationships/hyperlink" Target="http://russia_ingria_ia.sg" TargetMode="External"/><Relationship Id="rId365" Type="http://schemas.openxmlformats.org/officeDocument/2006/relationships/hyperlink" Target="http://russia_viking.sg" TargetMode="External"/><Relationship Id="rId122" Type="http://schemas.openxmlformats.org/officeDocument/2006/relationships/hyperlink" Target="http://poland_viking.sg" TargetMode="External"/><Relationship Id="rId364" Type="http://schemas.openxmlformats.org/officeDocument/2006/relationships/hyperlink" Target="http://russia_viking.sg" TargetMode="External"/><Relationship Id="rId95" Type="http://schemas.openxmlformats.org/officeDocument/2006/relationships/hyperlink" Target="http://poland_viking.sg" TargetMode="External"/><Relationship Id="rId94" Type="http://schemas.openxmlformats.org/officeDocument/2006/relationships/hyperlink" Target="http://estonia_ia.sg.sg" TargetMode="External"/><Relationship Id="rId97" Type="http://schemas.openxmlformats.org/officeDocument/2006/relationships/hyperlink" Target="http://italy_imperial.sg" TargetMode="External"/><Relationship Id="rId96" Type="http://schemas.openxmlformats.org/officeDocument/2006/relationships/hyperlink" Target="http://italy_imperial.sg" TargetMode="External"/><Relationship Id="rId99" Type="http://schemas.openxmlformats.org/officeDocument/2006/relationships/hyperlink" Target="http://russia_ingria_ia.sg" TargetMode="External"/><Relationship Id="rId98" Type="http://schemas.openxmlformats.org/officeDocument/2006/relationships/hyperlink" Target="http://estonia_ia.sg" TargetMode="External"/><Relationship Id="rId91" Type="http://schemas.openxmlformats.org/officeDocument/2006/relationships/hyperlink" Target="http://poland_viking.sg" TargetMode="External"/><Relationship Id="rId90" Type="http://schemas.openxmlformats.org/officeDocument/2006/relationships/hyperlink" Target="http://poland_viking.sg" TargetMode="External"/><Relationship Id="rId93" Type="http://schemas.openxmlformats.org/officeDocument/2006/relationships/hyperlink" Target="http://poland_viking.sg" TargetMode="External"/><Relationship Id="rId92" Type="http://schemas.openxmlformats.org/officeDocument/2006/relationships/hyperlink" Target="http://estonia_ia.sg" TargetMode="External"/><Relationship Id="rId118" Type="http://schemas.openxmlformats.org/officeDocument/2006/relationships/hyperlink" Target="http://italy_imperial.sg" TargetMode="External"/><Relationship Id="rId117" Type="http://schemas.openxmlformats.org/officeDocument/2006/relationships/hyperlink" Target="http://italy_imperial.sg" TargetMode="External"/><Relationship Id="rId359" Type="http://schemas.openxmlformats.org/officeDocument/2006/relationships/hyperlink" Target="http://russia_viking.sg" TargetMode="External"/><Relationship Id="rId116" Type="http://schemas.openxmlformats.org/officeDocument/2006/relationships/hyperlink" Target="http://sweden_viking.sg" TargetMode="External"/><Relationship Id="rId358" Type="http://schemas.openxmlformats.org/officeDocument/2006/relationships/hyperlink" Target="http://russia_viking.sg" TargetMode="External"/><Relationship Id="rId115" Type="http://schemas.openxmlformats.org/officeDocument/2006/relationships/hyperlink" Target="http://russia_ingria_ia.sg" TargetMode="External"/><Relationship Id="rId357" Type="http://schemas.openxmlformats.org/officeDocument/2006/relationships/hyperlink" Target="http://sweden_viking.sg" TargetMode="External"/><Relationship Id="rId599" Type="http://schemas.openxmlformats.org/officeDocument/2006/relationships/hyperlink" Target="http://germany_emedieval.sg" TargetMode="External"/><Relationship Id="rId119" Type="http://schemas.openxmlformats.org/officeDocument/2006/relationships/hyperlink" Target="http://russia_ingria_ia.sg" TargetMode="External"/><Relationship Id="rId110" Type="http://schemas.openxmlformats.org/officeDocument/2006/relationships/hyperlink" Target="http://russia_ingria_ia.sg" TargetMode="External"/><Relationship Id="rId352" Type="http://schemas.openxmlformats.org/officeDocument/2006/relationships/hyperlink" Target="http://russia_ingria_ia.sg" TargetMode="External"/><Relationship Id="rId594" Type="http://schemas.openxmlformats.org/officeDocument/2006/relationships/hyperlink" Target="http://sweden_viking.sg" TargetMode="External"/><Relationship Id="rId351" Type="http://schemas.openxmlformats.org/officeDocument/2006/relationships/hyperlink" Target="http://russia_ingria_ia.sg" TargetMode="External"/><Relationship Id="rId593" Type="http://schemas.openxmlformats.org/officeDocument/2006/relationships/hyperlink" Target="http://sweden_viking.sg" TargetMode="External"/><Relationship Id="rId350" Type="http://schemas.openxmlformats.org/officeDocument/2006/relationships/hyperlink" Target="http://germany_emedieval.sg" TargetMode="External"/><Relationship Id="rId592" Type="http://schemas.openxmlformats.org/officeDocument/2006/relationships/hyperlink" Target="http://sweden_viking.sg" TargetMode="External"/><Relationship Id="rId591" Type="http://schemas.openxmlformats.org/officeDocument/2006/relationships/hyperlink" Target="http://poland_viking.sg" TargetMode="External"/><Relationship Id="rId114" Type="http://schemas.openxmlformats.org/officeDocument/2006/relationships/hyperlink" Target="http://sweden_viking.sg" TargetMode="External"/><Relationship Id="rId356" Type="http://schemas.openxmlformats.org/officeDocument/2006/relationships/hyperlink" Target="http://germany_emedieval.sg" TargetMode="External"/><Relationship Id="rId598" Type="http://schemas.openxmlformats.org/officeDocument/2006/relationships/hyperlink" Target="http://germany_emedieval.sg" TargetMode="External"/><Relationship Id="rId113" Type="http://schemas.openxmlformats.org/officeDocument/2006/relationships/hyperlink" Target="http://russia_ingria_ia.sg" TargetMode="External"/><Relationship Id="rId355" Type="http://schemas.openxmlformats.org/officeDocument/2006/relationships/hyperlink" Target="http://germany_emedieval.sg" TargetMode="External"/><Relationship Id="rId597" Type="http://schemas.openxmlformats.org/officeDocument/2006/relationships/hyperlink" Target="http://sweden_viking.sg" TargetMode="External"/><Relationship Id="rId112" Type="http://schemas.openxmlformats.org/officeDocument/2006/relationships/hyperlink" Target="http://sweden_viking.sg" TargetMode="External"/><Relationship Id="rId354" Type="http://schemas.openxmlformats.org/officeDocument/2006/relationships/hyperlink" Target="http://sweden_viking.sg" TargetMode="External"/><Relationship Id="rId596" Type="http://schemas.openxmlformats.org/officeDocument/2006/relationships/hyperlink" Target="http://sweden_viking.sg" TargetMode="External"/><Relationship Id="rId111" Type="http://schemas.openxmlformats.org/officeDocument/2006/relationships/hyperlink" Target="http://sweden_viking.sg" TargetMode="External"/><Relationship Id="rId353" Type="http://schemas.openxmlformats.org/officeDocument/2006/relationships/hyperlink" Target="http://sweden_viking.sg" TargetMode="External"/><Relationship Id="rId595" Type="http://schemas.openxmlformats.org/officeDocument/2006/relationships/hyperlink" Target="http://sweden_viking.sg" TargetMode="External"/><Relationship Id="rId305" Type="http://schemas.openxmlformats.org/officeDocument/2006/relationships/hyperlink" Target="http://germany_emedieval.sg" TargetMode="External"/><Relationship Id="rId547" Type="http://schemas.openxmlformats.org/officeDocument/2006/relationships/hyperlink" Target="http://poland_viking.sg" TargetMode="External"/><Relationship Id="rId789" Type="http://schemas.openxmlformats.org/officeDocument/2006/relationships/hyperlink" Target="http://sweden_viking.sg" TargetMode="External"/><Relationship Id="rId304" Type="http://schemas.openxmlformats.org/officeDocument/2006/relationships/hyperlink" Target="http://germany_emedieval.sg" TargetMode="External"/><Relationship Id="rId546" Type="http://schemas.openxmlformats.org/officeDocument/2006/relationships/hyperlink" Target="http://germany_emedieval.sg" TargetMode="External"/><Relationship Id="rId788" Type="http://schemas.openxmlformats.org/officeDocument/2006/relationships/hyperlink" Target="http://poland_viking.sg" TargetMode="External"/><Relationship Id="rId303" Type="http://schemas.openxmlformats.org/officeDocument/2006/relationships/hyperlink" Target="http://russia_viking.sg" TargetMode="External"/><Relationship Id="rId545" Type="http://schemas.openxmlformats.org/officeDocument/2006/relationships/hyperlink" Target="http://germany_emedieval.sg" TargetMode="External"/><Relationship Id="rId787" Type="http://schemas.openxmlformats.org/officeDocument/2006/relationships/hyperlink" Target="http://germany_emedieval.sg" TargetMode="External"/><Relationship Id="rId302" Type="http://schemas.openxmlformats.org/officeDocument/2006/relationships/hyperlink" Target="http://russia_viking.sg" TargetMode="External"/><Relationship Id="rId544" Type="http://schemas.openxmlformats.org/officeDocument/2006/relationships/hyperlink" Target="http://russia_ingria_ia.sg" TargetMode="External"/><Relationship Id="rId786" Type="http://schemas.openxmlformats.org/officeDocument/2006/relationships/hyperlink" Target="http://russia_viking.sg" TargetMode="External"/><Relationship Id="rId309" Type="http://schemas.openxmlformats.org/officeDocument/2006/relationships/hyperlink" Target="http://sweden_viking.sg" TargetMode="External"/><Relationship Id="rId308" Type="http://schemas.openxmlformats.org/officeDocument/2006/relationships/hyperlink" Target="http://germany_emedieval.sg" TargetMode="External"/><Relationship Id="rId307" Type="http://schemas.openxmlformats.org/officeDocument/2006/relationships/hyperlink" Target="http://sweden_viking.sg" TargetMode="External"/><Relationship Id="rId549" Type="http://schemas.openxmlformats.org/officeDocument/2006/relationships/hyperlink" Target="http://russia_ingria_ia.sg" TargetMode="External"/><Relationship Id="rId306" Type="http://schemas.openxmlformats.org/officeDocument/2006/relationships/hyperlink" Target="http://sweden_viking.sg" TargetMode="External"/><Relationship Id="rId548" Type="http://schemas.openxmlformats.org/officeDocument/2006/relationships/hyperlink" Target="http://poland_viking.sg" TargetMode="External"/><Relationship Id="rId781" Type="http://schemas.openxmlformats.org/officeDocument/2006/relationships/hyperlink" Target="http://germany_emedieval.sg" TargetMode="External"/><Relationship Id="rId780" Type="http://schemas.openxmlformats.org/officeDocument/2006/relationships/hyperlink" Target="http://russia_viking.sg" TargetMode="External"/><Relationship Id="rId301" Type="http://schemas.openxmlformats.org/officeDocument/2006/relationships/hyperlink" Target="http://russia_viking.sg" TargetMode="External"/><Relationship Id="rId543" Type="http://schemas.openxmlformats.org/officeDocument/2006/relationships/hyperlink" Target="http://russia_ingria_ia.sg" TargetMode="External"/><Relationship Id="rId785" Type="http://schemas.openxmlformats.org/officeDocument/2006/relationships/hyperlink" Target="http://poland_viking.sg" TargetMode="External"/><Relationship Id="rId300" Type="http://schemas.openxmlformats.org/officeDocument/2006/relationships/hyperlink" Target="http://russia_viking.sg" TargetMode="External"/><Relationship Id="rId542" Type="http://schemas.openxmlformats.org/officeDocument/2006/relationships/hyperlink" Target="http://germany_emedieval.sg" TargetMode="External"/><Relationship Id="rId784" Type="http://schemas.openxmlformats.org/officeDocument/2006/relationships/hyperlink" Target="http://sweden_viking.sg" TargetMode="External"/><Relationship Id="rId541" Type="http://schemas.openxmlformats.org/officeDocument/2006/relationships/hyperlink" Target="http://estonia_ia.sg.sg" TargetMode="External"/><Relationship Id="rId783" Type="http://schemas.openxmlformats.org/officeDocument/2006/relationships/hyperlink" Target="http://germany_emedieval.sg" TargetMode="External"/><Relationship Id="rId540" Type="http://schemas.openxmlformats.org/officeDocument/2006/relationships/hyperlink" Target="http://italy_imperial.sg" TargetMode="External"/><Relationship Id="rId782" Type="http://schemas.openxmlformats.org/officeDocument/2006/relationships/hyperlink" Target="http://poland_viking.sg" TargetMode="External"/><Relationship Id="rId536" Type="http://schemas.openxmlformats.org/officeDocument/2006/relationships/hyperlink" Target="http://italy_imperial.sg" TargetMode="External"/><Relationship Id="rId778" Type="http://schemas.openxmlformats.org/officeDocument/2006/relationships/hyperlink" Target="http://sweden_viking.sg" TargetMode="External"/><Relationship Id="rId535" Type="http://schemas.openxmlformats.org/officeDocument/2006/relationships/hyperlink" Target="http://estonia_ia.sg.sg" TargetMode="External"/><Relationship Id="rId777" Type="http://schemas.openxmlformats.org/officeDocument/2006/relationships/hyperlink" Target="http://sweden_viking.sg" TargetMode="External"/><Relationship Id="rId534" Type="http://schemas.openxmlformats.org/officeDocument/2006/relationships/hyperlink" Target="http://estonia_ia.sg" TargetMode="External"/><Relationship Id="rId776" Type="http://schemas.openxmlformats.org/officeDocument/2006/relationships/hyperlink" Target="http://germany_emedieval.sg" TargetMode="External"/><Relationship Id="rId533" Type="http://schemas.openxmlformats.org/officeDocument/2006/relationships/hyperlink" Target="http://germany_emedieval.sg" TargetMode="External"/><Relationship Id="rId775" Type="http://schemas.openxmlformats.org/officeDocument/2006/relationships/hyperlink" Target="http://estonia_ia.sg.sg" TargetMode="External"/><Relationship Id="rId539" Type="http://schemas.openxmlformats.org/officeDocument/2006/relationships/hyperlink" Target="http://italy_imperial.sg" TargetMode="External"/><Relationship Id="rId538" Type="http://schemas.openxmlformats.org/officeDocument/2006/relationships/hyperlink" Target="http://germany_emedieval.sg" TargetMode="External"/><Relationship Id="rId537" Type="http://schemas.openxmlformats.org/officeDocument/2006/relationships/hyperlink" Target="http://italy_imperial.sg" TargetMode="External"/><Relationship Id="rId779" Type="http://schemas.openxmlformats.org/officeDocument/2006/relationships/hyperlink" Target="http://estonia_ia.sg" TargetMode="External"/><Relationship Id="rId770" Type="http://schemas.openxmlformats.org/officeDocument/2006/relationships/hyperlink" Target="http://poland_viking.sg" TargetMode="External"/><Relationship Id="rId532" Type="http://schemas.openxmlformats.org/officeDocument/2006/relationships/hyperlink" Target="http://germany_emedieval.sg" TargetMode="External"/><Relationship Id="rId774" Type="http://schemas.openxmlformats.org/officeDocument/2006/relationships/hyperlink" Target="http://russia_ingria_ia.sg" TargetMode="External"/><Relationship Id="rId531" Type="http://schemas.openxmlformats.org/officeDocument/2006/relationships/hyperlink" Target="http://germany_emedieval.sg" TargetMode="External"/><Relationship Id="rId773" Type="http://schemas.openxmlformats.org/officeDocument/2006/relationships/hyperlink" Target="http://estonia_ia.sg.sg" TargetMode="External"/><Relationship Id="rId530" Type="http://schemas.openxmlformats.org/officeDocument/2006/relationships/hyperlink" Target="http://germany_emedieval.sg" TargetMode="External"/><Relationship Id="rId772" Type="http://schemas.openxmlformats.org/officeDocument/2006/relationships/hyperlink" Target="http://sweden_viking.sg" TargetMode="External"/><Relationship Id="rId771" Type="http://schemas.openxmlformats.org/officeDocument/2006/relationships/hyperlink" Target="http://russia_viking.sg" TargetMode="External"/><Relationship Id="rId327" Type="http://schemas.openxmlformats.org/officeDocument/2006/relationships/hyperlink" Target="http://italy_imperial.sg" TargetMode="External"/><Relationship Id="rId569" Type="http://schemas.openxmlformats.org/officeDocument/2006/relationships/hyperlink" Target="http://italy_imperial.sg" TargetMode="External"/><Relationship Id="rId326" Type="http://schemas.openxmlformats.org/officeDocument/2006/relationships/hyperlink" Target="http://italy_imperial.sg" TargetMode="External"/><Relationship Id="rId568" Type="http://schemas.openxmlformats.org/officeDocument/2006/relationships/hyperlink" Target="http://poland_viking.sg" TargetMode="External"/><Relationship Id="rId325" Type="http://schemas.openxmlformats.org/officeDocument/2006/relationships/hyperlink" Target="http://sweden_viking.sg" TargetMode="External"/><Relationship Id="rId567" Type="http://schemas.openxmlformats.org/officeDocument/2006/relationships/hyperlink" Target="http://poland_viking.sg" TargetMode="External"/><Relationship Id="rId324" Type="http://schemas.openxmlformats.org/officeDocument/2006/relationships/hyperlink" Target="http://sweden_viking.sg" TargetMode="External"/><Relationship Id="rId566" Type="http://schemas.openxmlformats.org/officeDocument/2006/relationships/hyperlink" Target="http://poland_viking.sg" TargetMode="External"/><Relationship Id="rId329" Type="http://schemas.openxmlformats.org/officeDocument/2006/relationships/hyperlink" Target="http://russia_viking.sg" TargetMode="External"/><Relationship Id="rId328" Type="http://schemas.openxmlformats.org/officeDocument/2006/relationships/hyperlink" Target="http://russia_viking.sg" TargetMode="External"/><Relationship Id="rId561" Type="http://schemas.openxmlformats.org/officeDocument/2006/relationships/hyperlink" Target="http://poland_viking.sg" TargetMode="External"/><Relationship Id="rId560" Type="http://schemas.openxmlformats.org/officeDocument/2006/relationships/hyperlink" Target="http://sweden_viking.sg" TargetMode="External"/><Relationship Id="rId323" Type="http://schemas.openxmlformats.org/officeDocument/2006/relationships/hyperlink" Target="http://sweden_viking.sg" TargetMode="External"/><Relationship Id="rId565" Type="http://schemas.openxmlformats.org/officeDocument/2006/relationships/hyperlink" Target="http://poland_viking.sg" TargetMode="External"/><Relationship Id="rId322" Type="http://schemas.openxmlformats.org/officeDocument/2006/relationships/hyperlink" Target="http://russia_viking.sg" TargetMode="External"/><Relationship Id="rId564" Type="http://schemas.openxmlformats.org/officeDocument/2006/relationships/hyperlink" Target="http://sweden_viking.sg" TargetMode="External"/><Relationship Id="rId321" Type="http://schemas.openxmlformats.org/officeDocument/2006/relationships/hyperlink" Target="http://russia_viking.sg" TargetMode="External"/><Relationship Id="rId563" Type="http://schemas.openxmlformats.org/officeDocument/2006/relationships/hyperlink" Target="http://sweden_viking.sg" TargetMode="External"/><Relationship Id="rId320" Type="http://schemas.openxmlformats.org/officeDocument/2006/relationships/hyperlink" Target="http://russia_viking.sg" TargetMode="External"/><Relationship Id="rId562" Type="http://schemas.openxmlformats.org/officeDocument/2006/relationships/hyperlink" Target="http://poland_viking.sg" TargetMode="External"/><Relationship Id="rId316" Type="http://schemas.openxmlformats.org/officeDocument/2006/relationships/hyperlink" Target="http://poland_viking.sg" TargetMode="External"/><Relationship Id="rId558" Type="http://schemas.openxmlformats.org/officeDocument/2006/relationships/hyperlink" Target="http://sweden_viking.sg" TargetMode="External"/><Relationship Id="rId315" Type="http://schemas.openxmlformats.org/officeDocument/2006/relationships/hyperlink" Target="http://poland_viking.sg" TargetMode="External"/><Relationship Id="rId557" Type="http://schemas.openxmlformats.org/officeDocument/2006/relationships/hyperlink" Target="http://sweden_viking.sg" TargetMode="External"/><Relationship Id="rId799" Type="http://schemas.openxmlformats.org/officeDocument/2006/relationships/hyperlink" Target="http://russia_ingria_ia.sg" TargetMode="External"/><Relationship Id="rId314" Type="http://schemas.openxmlformats.org/officeDocument/2006/relationships/hyperlink" Target="http://italy_imperial.sg" TargetMode="External"/><Relationship Id="rId556" Type="http://schemas.openxmlformats.org/officeDocument/2006/relationships/hyperlink" Target="http://germany_emedieval.sg" TargetMode="External"/><Relationship Id="rId798" Type="http://schemas.openxmlformats.org/officeDocument/2006/relationships/hyperlink" Target="http://poland_viking.sg" TargetMode="External"/><Relationship Id="rId313" Type="http://schemas.openxmlformats.org/officeDocument/2006/relationships/hyperlink" Target="http://italy_imperial.sg" TargetMode="External"/><Relationship Id="rId555" Type="http://schemas.openxmlformats.org/officeDocument/2006/relationships/hyperlink" Target="http://poland_viking.sg" TargetMode="External"/><Relationship Id="rId797" Type="http://schemas.openxmlformats.org/officeDocument/2006/relationships/hyperlink" Target="http://germany_emedieval.sg" TargetMode="External"/><Relationship Id="rId319" Type="http://schemas.openxmlformats.org/officeDocument/2006/relationships/hyperlink" Target="http://russia_viking.sg" TargetMode="External"/><Relationship Id="rId318" Type="http://schemas.openxmlformats.org/officeDocument/2006/relationships/hyperlink" Target="http://russia_viking.sg" TargetMode="External"/><Relationship Id="rId317" Type="http://schemas.openxmlformats.org/officeDocument/2006/relationships/hyperlink" Target="http://russia_viking.sg" TargetMode="External"/><Relationship Id="rId559" Type="http://schemas.openxmlformats.org/officeDocument/2006/relationships/hyperlink" Target="http://sweden_viking.sg" TargetMode="External"/><Relationship Id="rId550" Type="http://schemas.openxmlformats.org/officeDocument/2006/relationships/hyperlink" Target="http://russia_ingria_ia.sg" TargetMode="External"/><Relationship Id="rId792" Type="http://schemas.openxmlformats.org/officeDocument/2006/relationships/hyperlink" Target="http://germany_emedieval.sg" TargetMode="External"/><Relationship Id="rId791" Type="http://schemas.openxmlformats.org/officeDocument/2006/relationships/hyperlink" Target="http://estonia_ia.sg.sg" TargetMode="External"/><Relationship Id="rId790" Type="http://schemas.openxmlformats.org/officeDocument/2006/relationships/hyperlink" Target="http://germany_emedieval.sg" TargetMode="External"/><Relationship Id="rId312" Type="http://schemas.openxmlformats.org/officeDocument/2006/relationships/hyperlink" Target="http://russia_viking.sg" TargetMode="External"/><Relationship Id="rId554" Type="http://schemas.openxmlformats.org/officeDocument/2006/relationships/hyperlink" Target="http://poland_viking.sg" TargetMode="External"/><Relationship Id="rId796" Type="http://schemas.openxmlformats.org/officeDocument/2006/relationships/hyperlink" Target="http://poland_viking.sg" TargetMode="External"/><Relationship Id="rId311" Type="http://schemas.openxmlformats.org/officeDocument/2006/relationships/hyperlink" Target="http://russia_viking.sg" TargetMode="External"/><Relationship Id="rId553" Type="http://schemas.openxmlformats.org/officeDocument/2006/relationships/hyperlink" Target="http://germany_emedieval.sg" TargetMode="External"/><Relationship Id="rId795" Type="http://schemas.openxmlformats.org/officeDocument/2006/relationships/hyperlink" Target="http://russia_viking.sg" TargetMode="External"/><Relationship Id="rId310" Type="http://schemas.openxmlformats.org/officeDocument/2006/relationships/hyperlink" Target="http://sweden_viking.sg" TargetMode="External"/><Relationship Id="rId552" Type="http://schemas.openxmlformats.org/officeDocument/2006/relationships/hyperlink" Target="http://estonia_ia.sg.sg" TargetMode="External"/><Relationship Id="rId794" Type="http://schemas.openxmlformats.org/officeDocument/2006/relationships/hyperlink" Target="http://poland_viking.sg" TargetMode="External"/><Relationship Id="rId551" Type="http://schemas.openxmlformats.org/officeDocument/2006/relationships/hyperlink" Target="http://estonia_ia.sg" TargetMode="External"/><Relationship Id="rId793" Type="http://schemas.openxmlformats.org/officeDocument/2006/relationships/hyperlink" Target="http://russia_ingria_ia.sg" TargetMode="External"/><Relationship Id="rId297" Type="http://schemas.openxmlformats.org/officeDocument/2006/relationships/hyperlink" Target="http://russia_viking.sg" TargetMode="External"/><Relationship Id="rId296" Type="http://schemas.openxmlformats.org/officeDocument/2006/relationships/hyperlink" Target="http://sweden_viking.sg" TargetMode="External"/><Relationship Id="rId295" Type="http://schemas.openxmlformats.org/officeDocument/2006/relationships/hyperlink" Target="http://sweden_viking.sg" TargetMode="External"/><Relationship Id="rId294" Type="http://schemas.openxmlformats.org/officeDocument/2006/relationships/hyperlink" Target="http://italy_imperial.sg" TargetMode="External"/><Relationship Id="rId299" Type="http://schemas.openxmlformats.org/officeDocument/2006/relationships/hyperlink" Target="http://russia_viking.sg" TargetMode="External"/><Relationship Id="rId298" Type="http://schemas.openxmlformats.org/officeDocument/2006/relationships/hyperlink" Target="http://russia_viking.sg" TargetMode="External"/><Relationship Id="rId271" Type="http://schemas.openxmlformats.org/officeDocument/2006/relationships/hyperlink" Target="http://poland_viking.sg" TargetMode="External"/><Relationship Id="rId270" Type="http://schemas.openxmlformats.org/officeDocument/2006/relationships/hyperlink" Target="http://poland_viking.sg" TargetMode="External"/><Relationship Id="rId269" Type="http://schemas.openxmlformats.org/officeDocument/2006/relationships/hyperlink" Target="http://germany_emedieval.sg" TargetMode="External"/><Relationship Id="rId264" Type="http://schemas.openxmlformats.org/officeDocument/2006/relationships/hyperlink" Target="http://russia_ingria_ia.sg" TargetMode="External"/><Relationship Id="rId263" Type="http://schemas.openxmlformats.org/officeDocument/2006/relationships/hyperlink" Target="http://russia_ingria_ia.sg" TargetMode="External"/><Relationship Id="rId262" Type="http://schemas.openxmlformats.org/officeDocument/2006/relationships/hyperlink" Target="http://germany_emedieval.sg" TargetMode="External"/><Relationship Id="rId261" Type="http://schemas.openxmlformats.org/officeDocument/2006/relationships/hyperlink" Target="http://poland_viking.sg" TargetMode="External"/><Relationship Id="rId268" Type="http://schemas.openxmlformats.org/officeDocument/2006/relationships/hyperlink" Target="http://sweden_viking.sg" TargetMode="External"/><Relationship Id="rId267" Type="http://schemas.openxmlformats.org/officeDocument/2006/relationships/hyperlink" Target="http://russia_viking.sg" TargetMode="External"/><Relationship Id="rId266" Type="http://schemas.openxmlformats.org/officeDocument/2006/relationships/hyperlink" Target="http://russia_viking.sg" TargetMode="External"/><Relationship Id="rId265" Type="http://schemas.openxmlformats.org/officeDocument/2006/relationships/hyperlink" Target="http://sweden_viking.sg" TargetMode="External"/><Relationship Id="rId260" Type="http://schemas.openxmlformats.org/officeDocument/2006/relationships/hyperlink" Target="http://poland_viking.sg" TargetMode="External"/><Relationship Id="rId259" Type="http://schemas.openxmlformats.org/officeDocument/2006/relationships/hyperlink" Target="http://russia_viking.sg" TargetMode="External"/><Relationship Id="rId258" Type="http://schemas.openxmlformats.org/officeDocument/2006/relationships/hyperlink" Target="http://russia_viking.sg" TargetMode="External"/><Relationship Id="rId253" Type="http://schemas.openxmlformats.org/officeDocument/2006/relationships/hyperlink" Target="http://russia_viking.sg" TargetMode="External"/><Relationship Id="rId495" Type="http://schemas.openxmlformats.org/officeDocument/2006/relationships/hyperlink" Target="http://poland_viking.sg" TargetMode="External"/><Relationship Id="rId252" Type="http://schemas.openxmlformats.org/officeDocument/2006/relationships/hyperlink" Target="http://russia_viking.sg" TargetMode="External"/><Relationship Id="rId494" Type="http://schemas.openxmlformats.org/officeDocument/2006/relationships/hyperlink" Target="http://estonia_ia.sg" TargetMode="External"/><Relationship Id="rId251" Type="http://schemas.openxmlformats.org/officeDocument/2006/relationships/hyperlink" Target="http://poland_viking.sg" TargetMode="External"/><Relationship Id="rId493" Type="http://schemas.openxmlformats.org/officeDocument/2006/relationships/hyperlink" Target="http://russia_ingria_ia.sg" TargetMode="External"/><Relationship Id="rId250" Type="http://schemas.openxmlformats.org/officeDocument/2006/relationships/hyperlink" Target="http://poland_viking.sg" TargetMode="External"/><Relationship Id="rId492" Type="http://schemas.openxmlformats.org/officeDocument/2006/relationships/hyperlink" Target="http://russia_ingria_ia.sg" TargetMode="External"/><Relationship Id="rId257" Type="http://schemas.openxmlformats.org/officeDocument/2006/relationships/hyperlink" Target="http://sweden_viking.sg" TargetMode="External"/><Relationship Id="rId499" Type="http://schemas.openxmlformats.org/officeDocument/2006/relationships/hyperlink" Target="http://russia_viking.sg" TargetMode="External"/><Relationship Id="rId256" Type="http://schemas.openxmlformats.org/officeDocument/2006/relationships/hyperlink" Target="http://sweden_viking.sg" TargetMode="External"/><Relationship Id="rId498" Type="http://schemas.openxmlformats.org/officeDocument/2006/relationships/hyperlink" Target="http://sweden_viking.sg" TargetMode="External"/><Relationship Id="rId255" Type="http://schemas.openxmlformats.org/officeDocument/2006/relationships/hyperlink" Target="http://russia_ingria_ia.sg" TargetMode="External"/><Relationship Id="rId497" Type="http://schemas.openxmlformats.org/officeDocument/2006/relationships/hyperlink" Target="http://sweden_viking.sg" TargetMode="External"/><Relationship Id="rId254" Type="http://schemas.openxmlformats.org/officeDocument/2006/relationships/hyperlink" Target="http://russia_ingria_ia.sg" TargetMode="External"/><Relationship Id="rId496" Type="http://schemas.openxmlformats.org/officeDocument/2006/relationships/hyperlink" Target="http://poland_viking.sg" TargetMode="External"/><Relationship Id="rId293" Type="http://schemas.openxmlformats.org/officeDocument/2006/relationships/hyperlink" Target="http://germany_emedieval.sg" TargetMode="External"/><Relationship Id="rId292" Type="http://schemas.openxmlformats.org/officeDocument/2006/relationships/hyperlink" Target="http://sweden_viking.sg" TargetMode="External"/><Relationship Id="rId291" Type="http://schemas.openxmlformats.org/officeDocument/2006/relationships/hyperlink" Target="http://russia_viking.sg" TargetMode="External"/><Relationship Id="rId290" Type="http://schemas.openxmlformats.org/officeDocument/2006/relationships/hyperlink" Target="http://russia_viking.sg" TargetMode="External"/><Relationship Id="rId286" Type="http://schemas.openxmlformats.org/officeDocument/2006/relationships/hyperlink" Target="http://sweden_viking.sg" TargetMode="External"/><Relationship Id="rId285" Type="http://schemas.openxmlformats.org/officeDocument/2006/relationships/hyperlink" Target="http://italy_imperial.sg" TargetMode="External"/><Relationship Id="rId284" Type="http://schemas.openxmlformats.org/officeDocument/2006/relationships/hyperlink" Target="http://italy_imperial.sg" TargetMode="External"/><Relationship Id="rId283" Type="http://schemas.openxmlformats.org/officeDocument/2006/relationships/hyperlink" Target="http://poland_viking.sg" TargetMode="External"/><Relationship Id="rId289" Type="http://schemas.openxmlformats.org/officeDocument/2006/relationships/hyperlink" Target="http://poland_viking.sg" TargetMode="External"/><Relationship Id="rId288" Type="http://schemas.openxmlformats.org/officeDocument/2006/relationships/hyperlink" Target="http://poland_viking.sg" TargetMode="External"/><Relationship Id="rId287" Type="http://schemas.openxmlformats.org/officeDocument/2006/relationships/hyperlink" Target="http://sweden_viking.sg" TargetMode="External"/><Relationship Id="rId282" Type="http://schemas.openxmlformats.org/officeDocument/2006/relationships/hyperlink" Target="http://poland_viking.sg" TargetMode="External"/><Relationship Id="rId281" Type="http://schemas.openxmlformats.org/officeDocument/2006/relationships/hyperlink" Target="http://sweden_viking.sg" TargetMode="External"/><Relationship Id="rId280" Type="http://schemas.openxmlformats.org/officeDocument/2006/relationships/hyperlink" Target="http://sweden_viking.sg" TargetMode="External"/><Relationship Id="rId275" Type="http://schemas.openxmlformats.org/officeDocument/2006/relationships/hyperlink" Target="http://poland_viking.sg" TargetMode="External"/><Relationship Id="rId274" Type="http://schemas.openxmlformats.org/officeDocument/2006/relationships/hyperlink" Target="http://poland_viking.sg" TargetMode="External"/><Relationship Id="rId273" Type="http://schemas.openxmlformats.org/officeDocument/2006/relationships/hyperlink" Target="http://poland_viking.sg" TargetMode="External"/><Relationship Id="rId272" Type="http://schemas.openxmlformats.org/officeDocument/2006/relationships/hyperlink" Target="http://poland_viking.sg" TargetMode="External"/><Relationship Id="rId279" Type="http://schemas.openxmlformats.org/officeDocument/2006/relationships/hyperlink" Target="http://russia_viking.sg" TargetMode="External"/><Relationship Id="rId278" Type="http://schemas.openxmlformats.org/officeDocument/2006/relationships/hyperlink" Target="http://russia_viking.sg" TargetMode="External"/><Relationship Id="rId277" Type="http://schemas.openxmlformats.org/officeDocument/2006/relationships/hyperlink" Target="http://russia_viking.sg" TargetMode="External"/><Relationship Id="rId276" Type="http://schemas.openxmlformats.org/officeDocument/2006/relationships/hyperlink" Target="http://poland_viking.sg" TargetMode="External"/><Relationship Id="rId907" Type="http://schemas.openxmlformats.org/officeDocument/2006/relationships/hyperlink" Target="http://russia_ingria_ia.sg" TargetMode="External"/><Relationship Id="rId906" Type="http://schemas.openxmlformats.org/officeDocument/2006/relationships/hyperlink" Target="http://sweden_viking.sg" TargetMode="External"/><Relationship Id="rId905" Type="http://schemas.openxmlformats.org/officeDocument/2006/relationships/hyperlink" Target="http://russia_ingria_ia.sg" TargetMode="External"/><Relationship Id="rId904" Type="http://schemas.openxmlformats.org/officeDocument/2006/relationships/hyperlink" Target="http://poland_viking.sg" TargetMode="External"/><Relationship Id="rId909" Type="http://schemas.openxmlformats.org/officeDocument/2006/relationships/hyperlink" Target="http://sweden_viking.sg" TargetMode="External"/><Relationship Id="rId908" Type="http://schemas.openxmlformats.org/officeDocument/2006/relationships/hyperlink" Target="http://estonia_ia.sg.sg" TargetMode="External"/><Relationship Id="rId903" Type="http://schemas.openxmlformats.org/officeDocument/2006/relationships/hyperlink" Target="http://germany_emedieval.sg" TargetMode="External"/><Relationship Id="rId902" Type="http://schemas.openxmlformats.org/officeDocument/2006/relationships/hyperlink" Target="http://russia_viking.sg" TargetMode="External"/><Relationship Id="rId901" Type="http://schemas.openxmlformats.org/officeDocument/2006/relationships/hyperlink" Target="http://estonia_ia.sg.sg" TargetMode="External"/><Relationship Id="rId900" Type="http://schemas.openxmlformats.org/officeDocument/2006/relationships/hyperlink" Target="http://italy_imperial.sg" TargetMode="External"/><Relationship Id="rId929" Type="http://schemas.openxmlformats.org/officeDocument/2006/relationships/hyperlink" Target="http://germany_emedieval.sg" TargetMode="External"/><Relationship Id="rId928" Type="http://schemas.openxmlformats.org/officeDocument/2006/relationships/hyperlink" Target="http://russia_ingria_ia.sg" TargetMode="External"/><Relationship Id="rId927" Type="http://schemas.openxmlformats.org/officeDocument/2006/relationships/hyperlink" Target="http://germany_emedieval.sg" TargetMode="External"/><Relationship Id="rId926" Type="http://schemas.openxmlformats.org/officeDocument/2006/relationships/hyperlink" Target="http://germany_emedieval.sg" TargetMode="External"/><Relationship Id="rId921" Type="http://schemas.openxmlformats.org/officeDocument/2006/relationships/hyperlink" Target="http://italy_imperial.sg" TargetMode="External"/><Relationship Id="rId920" Type="http://schemas.openxmlformats.org/officeDocument/2006/relationships/hyperlink" Target="http://germany_emedieval.sg" TargetMode="External"/><Relationship Id="rId925" Type="http://schemas.openxmlformats.org/officeDocument/2006/relationships/hyperlink" Target="http://estonia_ia.sg.sg" TargetMode="External"/><Relationship Id="rId924" Type="http://schemas.openxmlformats.org/officeDocument/2006/relationships/hyperlink" Target="http://germany_emedieval.sg" TargetMode="External"/><Relationship Id="rId923" Type="http://schemas.openxmlformats.org/officeDocument/2006/relationships/hyperlink" Target="http://estonia_ia.sg.sg" TargetMode="External"/><Relationship Id="rId922" Type="http://schemas.openxmlformats.org/officeDocument/2006/relationships/hyperlink" Target="http://poland_viking.sg" TargetMode="External"/><Relationship Id="rId918" Type="http://schemas.openxmlformats.org/officeDocument/2006/relationships/hyperlink" Target="http://estonia_ia.sg" TargetMode="External"/><Relationship Id="rId917" Type="http://schemas.openxmlformats.org/officeDocument/2006/relationships/hyperlink" Target="http://russia_ingria_ia.sg" TargetMode="External"/><Relationship Id="rId916" Type="http://schemas.openxmlformats.org/officeDocument/2006/relationships/hyperlink" Target="http://italy_imperial.sg" TargetMode="External"/><Relationship Id="rId915" Type="http://schemas.openxmlformats.org/officeDocument/2006/relationships/hyperlink" Target="http://germany_emedieval.sg" TargetMode="External"/><Relationship Id="rId919" Type="http://schemas.openxmlformats.org/officeDocument/2006/relationships/hyperlink" Target="http://italy_imperial.sg" TargetMode="External"/><Relationship Id="rId910" Type="http://schemas.openxmlformats.org/officeDocument/2006/relationships/hyperlink" Target="http://germany_emedieval.sg" TargetMode="External"/><Relationship Id="rId914" Type="http://schemas.openxmlformats.org/officeDocument/2006/relationships/hyperlink" Target="http://germany_emedieval.sg" TargetMode="External"/><Relationship Id="rId913" Type="http://schemas.openxmlformats.org/officeDocument/2006/relationships/hyperlink" Target="http://italy_imperial.sg" TargetMode="External"/><Relationship Id="rId912" Type="http://schemas.openxmlformats.org/officeDocument/2006/relationships/hyperlink" Target="http://estonia_ia.sg.sg" TargetMode="External"/><Relationship Id="rId911" Type="http://schemas.openxmlformats.org/officeDocument/2006/relationships/hyperlink" Target="http://poland_viking.sg" TargetMode="External"/><Relationship Id="rId629" Type="http://schemas.openxmlformats.org/officeDocument/2006/relationships/hyperlink" Target="http://russia_ingria_ia.sg" TargetMode="External"/><Relationship Id="rId624" Type="http://schemas.openxmlformats.org/officeDocument/2006/relationships/hyperlink" Target="http://italy_imperial.sg" TargetMode="External"/><Relationship Id="rId866" Type="http://schemas.openxmlformats.org/officeDocument/2006/relationships/hyperlink" Target="http://russia_ingria_ia.sg" TargetMode="External"/><Relationship Id="rId623" Type="http://schemas.openxmlformats.org/officeDocument/2006/relationships/hyperlink" Target="http://italy_imperial.sg" TargetMode="External"/><Relationship Id="rId865" Type="http://schemas.openxmlformats.org/officeDocument/2006/relationships/hyperlink" Target="http://poland_viking.sg" TargetMode="External"/><Relationship Id="rId622" Type="http://schemas.openxmlformats.org/officeDocument/2006/relationships/hyperlink" Target="http://russia_ingria_ia.sg" TargetMode="External"/><Relationship Id="rId864" Type="http://schemas.openxmlformats.org/officeDocument/2006/relationships/hyperlink" Target="http://russia_viking.sg" TargetMode="External"/><Relationship Id="rId621" Type="http://schemas.openxmlformats.org/officeDocument/2006/relationships/hyperlink" Target="http://russia_ingria_ia.sg" TargetMode="External"/><Relationship Id="rId863" Type="http://schemas.openxmlformats.org/officeDocument/2006/relationships/hyperlink" Target="http://sweden_viking.sg" TargetMode="External"/><Relationship Id="rId628" Type="http://schemas.openxmlformats.org/officeDocument/2006/relationships/hyperlink" Target="http://italy_imperial.sg" TargetMode="External"/><Relationship Id="rId627" Type="http://schemas.openxmlformats.org/officeDocument/2006/relationships/hyperlink" Target="http://italy_imperial.sg" TargetMode="External"/><Relationship Id="rId869" Type="http://schemas.openxmlformats.org/officeDocument/2006/relationships/hyperlink" Target="http://italy_imperial.sg" TargetMode="External"/><Relationship Id="rId626" Type="http://schemas.openxmlformats.org/officeDocument/2006/relationships/hyperlink" Target="http://estonia_ia.sg.sg" TargetMode="External"/><Relationship Id="rId868" Type="http://schemas.openxmlformats.org/officeDocument/2006/relationships/hyperlink" Target="http://russia_viking.sg" TargetMode="External"/><Relationship Id="rId625" Type="http://schemas.openxmlformats.org/officeDocument/2006/relationships/hyperlink" Target="http://estonia_ia.sg" TargetMode="External"/><Relationship Id="rId867" Type="http://schemas.openxmlformats.org/officeDocument/2006/relationships/hyperlink" Target="http://germany_emedieval.sg" TargetMode="External"/><Relationship Id="rId620" Type="http://schemas.openxmlformats.org/officeDocument/2006/relationships/hyperlink" Target="http://estonia_ia.sg.sg" TargetMode="External"/><Relationship Id="rId862" Type="http://schemas.openxmlformats.org/officeDocument/2006/relationships/hyperlink" Target="http://russia_viking.sg" TargetMode="External"/><Relationship Id="rId861" Type="http://schemas.openxmlformats.org/officeDocument/2006/relationships/hyperlink" Target="http://germany_emedieval.sg" TargetMode="External"/><Relationship Id="rId860" Type="http://schemas.openxmlformats.org/officeDocument/2006/relationships/hyperlink" Target="http://sweden_viking.sg" TargetMode="External"/><Relationship Id="rId619" Type="http://schemas.openxmlformats.org/officeDocument/2006/relationships/hyperlink" Target="http://estonia_ia.sg" TargetMode="External"/><Relationship Id="rId618" Type="http://schemas.openxmlformats.org/officeDocument/2006/relationships/hyperlink" Target="http://estonia_ia.sg.sg" TargetMode="External"/><Relationship Id="rId613" Type="http://schemas.openxmlformats.org/officeDocument/2006/relationships/hyperlink" Target="http://russia_ingria_ia.sg" TargetMode="External"/><Relationship Id="rId855" Type="http://schemas.openxmlformats.org/officeDocument/2006/relationships/hyperlink" Target="http://sweden_viking.sg" TargetMode="External"/><Relationship Id="rId612" Type="http://schemas.openxmlformats.org/officeDocument/2006/relationships/hyperlink" Target="http://italy_imperial.sg" TargetMode="External"/><Relationship Id="rId854" Type="http://schemas.openxmlformats.org/officeDocument/2006/relationships/hyperlink" Target="http://italy_imperial.sg" TargetMode="External"/><Relationship Id="rId611" Type="http://schemas.openxmlformats.org/officeDocument/2006/relationships/hyperlink" Target="http://estonia_ia.sg.sg" TargetMode="External"/><Relationship Id="rId853" Type="http://schemas.openxmlformats.org/officeDocument/2006/relationships/hyperlink" Target="http://estonia_ia.sg.sg" TargetMode="External"/><Relationship Id="rId610" Type="http://schemas.openxmlformats.org/officeDocument/2006/relationships/hyperlink" Target="http://italy_imperial.sg" TargetMode="External"/><Relationship Id="rId852" Type="http://schemas.openxmlformats.org/officeDocument/2006/relationships/hyperlink" Target="http://poland_viking.sg" TargetMode="External"/><Relationship Id="rId617" Type="http://schemas.openxmlformats.org/officeDocument/2006/relationships/hyperlink" Target="http://estonia_ia.sg" TargetMode="External"/><Relationship Id="rId859" Type="http://schemas.openxmlformats.org/officeDocument/2006/relationships/hyperlink" Target="http://italy_imperial.sg" TargetMode="External"/><Relationship Id="rId616" Type="http://schemas.openxmlformats.org/officeDocument/2006/relationships/hyperlink" Target="http://italy_imperial.sg" TargetMode="External"/><Relationship Id="rId858" Type="http://schemas.openxmlformats.org/officeDocument/2006/relationships/hyperlink" Target="http://sweden_viking.sg" TargetMode="External"/><Relationship Id="rId615" Type="http://schemas.openxmlformats.org/officeDocument/2006/relationships/hyperlink" Target="http://italy_imperial.sg" TargetMode="External"/><Relationship Id="rId857" Type="http://schemas.openxmlformats.org/officeDocument/2006/relationships/hyperlink" Target="http://germany_emedieval.sg" TargetMode="External"/><Relationship Id="rId614" Type="http://schemas.openxmlformats.org/officeDocument/2006/relationships/hyperlink" Target="http://russia_ingria_ia.sg" TargetMode="External"/><Relationship Id="rId856" Type="http://schemas.openxmlformats.org/officeDocument/2006/relationships/hyperlink" Target="http://poland_viking.sg" TargetMode="External"/><Relationship Id="rId851" Type="http://schemas.openxmlformats.org/officeDocument/2006/relationships/hyperlink" Target="http://italy_imperial.sg" TargetMode="External"/><Relationship Id="rId850" Type="http://schemas.openxmlformats.org/officeDocument/2006/relationships/hyperlink" Target="http://estonia_ia.sg.sg" TargetMode="External"/><Relationship Id="rId409" Type="http://schemas.openxmlformats.org/officeDocument/2006/relationships/hyperlink" Target="http://russia_viking.sg" TargetMode="External"/><Relationship Id="rId404" Type="http://schemas.openxmlformats.org/officeDocument/2006/relationships/hyperlink" Target="http://sweden_viking.sg" TargetMode="External"/><Relationship Id="rId646" Type="http://schemas.openxmlformats.org/officeDocument/2006/relationships/hyperlink" Target="http://estonia_ia.sg.sg" TargetMode="External"/><Relationship Id="rId888" Type="http://schemas.openxmlformats.org/officeDocument/2006/relationships/hyperlink" Target="http://italy_imperial.sg" TargetMode="External"/><Relationship Id="rId403" Type="http://schemas.openxmlformats.org/officeDocument/2006/relationships/hyperlink" Target="http://poland_viking.sg" TargetMode="External"/><Relationship Id="rId645" Type="http://schemas.openxmlformats.org/officeDocument/2006/relationships/hyperlink" Target="http://estonia_ia.sg" TargetMode="External"/><Relationship Id="rId887" Type="http://schemas.openxmlformats.org/officeDocument/2006/relationships/hyperlink" Target="http://germany_emedieval.sg" TargetMode="External"/><Relationship Id="rId402" Type="http://schemas.openxmlformats.org/officeDocument/2006/relationships/hyperlink" Target="http://poland_viking.sg" TargetMode="External"/><Relationship Id="rId644" Type="http://schemas.openxmlformats.org/officeDocument/2006/relationships/hyperlink" Target="http://russia_ingria_ia.sg" TargetMode="External"/><Relationship Id="rId886" Type="http://schemas.openxmlformats.org/officeDocument/2006/relationships/hyperlink" Target="http://estonia_ia.sg.sg" TargetMode="External"/><Relationship Id="rId401" Type="http://schemas.openxmlformats.org/officeDocument/2006/relationships/hyperlink" Target="http://sweden_viking.sg" TargetMode="External"/><Relationship Id="rId643" Type="http://schemas.openxmlformats.org/officeDocument/2006/relationships/hyperlink" Target="http://russia_ingria_ia.sg" TargetMode="External"/><Relationship Id="rId885" Type="http://schemas.openxmlformats.org/officeDocument/2006/relationships/hyperlink" Target="http://russia_viking.sg" TargetMode="External"/><Relationship Id="rId408" Type="http://schemas.openxmlformats.org/officeDocument/2006/relationships/hyperlink" Target="http://russia_viking.sg" TargetMode="External"/><Relationship Id="rId407" Type="http://schemas.openxmlformats.org/officeDocument/2006/relationships/hyperlink" Target="http://sweden_viking.sg" TargetMode="External"/><Relationship Id="rId649" Type="http://schemas.openxmlformats.org/officeDocument/2006/relationships/hyperlink" Target="http://italy_imperial.sg" TargetMode="External"/><Relationship Id="rId406" Type="http://schemas.openxmlformats.org/officeDocument/2006/relationships/hyperlink" Target="http://sweden_viking.sg" TargetMode="External"/><Relationship Id="rId648" Type="http://schemas.openxmlformats.org/officeDocument/2006/relationships/hyperlink" Target="http://estonia_ia.sg.sg" TargetMode="External"/><Relationship Id="rId405" Type="http://schemas.openxmlformats.org/officeDocument/2006/relationships/hyperlink" Target="http://sweden_viking.sg" TargetMode="External"/><Relationship Id="rId647" Type="http://schemas.openxmlformats.org/officeDocument/2006/relationships/hyperlink" Target="http://estonia_ia.sg" TargetMode="External"/><Relationship Id="rId889" Type="http://schemas.openxmlformats.org/officeDocument/2006/relationships/hyperlink" Target="http://poland_viking.sg" TargetMode="External"/><Relationship Id="rId880" Type="http://schemas.openxmlformats.org/officeDocument/2006/relationships/hyperlink" Target="http://norway_viking.sg" TargetMode="External"/><Relationship Id="rId400" Type="http://schemas.openxmlformats.org/officeDocument/2006/relationships/hyperlink" Target="http://sweden_viking.sg" TargetMode="External"/><Relationship Id="rId642" Type="http://schemas.openxmlformats.org/officeDocument/2006/relationships/hyperlink" Target="http://estonia_ia.sg.sg" TargetMode="External"/><Relationship Id="rId884" Type="http://schemas.openxmlformats.org/officeDocument/2006/relationships/hyperlink" Target="http://russia_viking.sg" TargetMode="External"/><Relationship Id="rId641" Type="http://schemas.openxmlformats.org/officeDocument/2006/relationships/hyperlink" Target="http://estonia_ia.sg" TargetMode="External"/><Relationship Id="rId883" Type="http://schemas.openxmlformats.org/officeDocument/2006/relationships/hyperlink" Target="http://sweden_viking.sg" TargetMode="External"/><Relationship Id="rId640" Type="http://schemas.openxmlformats.org/officeDocument/2006/relationships/hyperlink" Target="http://russia_ingria_ia.sg" TargetMode="External"/><Relationship Id="rId882" Type="http://schemas.openxmlformats.org/officeDocument/2006/relationships/hyperlink" Target="http://sweden_viking.sg" TargetMode="External"/><Relationship Id="rId881" Type="http://schemas.openxmlformats.org/officeDocument/2006/relationships/hyperlink" Target="http://germany_emedieval.sg" TargetMode="External"/><Relationship Id="rId635" Type="http://schemas.openxmlformats.org/officeDocument/2006/relationships/hyperlink" Target="http://russia_ingria_ia.sg" TargetMode="External"/><Relationship Id="rId877" Type="http://schemas.openxmlformats.org/officeDocument/2006/relationships/hyperlink" Target="http://italy_imperial.sg" TargetMode="External"/><Relationship Id="rId634" Type="http://schemas.openxmlformats.org/officeDocument/2006/relationships/hyperlink" Target="http://russia_ingria_ia.sg" TargetMode="External"/><Relationship Id="rId876" Type="http://schemas.openxmlformats.org/officeDocument/2006/relationships/hyperlink" Target="http://italy_imperial.sg" TargetMode="External"/><Relationship Id="rId633" Type="http://schemas.openxmlformats.org/officeDocument/2006/relationships/hyperlink" Target="http://russia_ingria_ia.sg" TargetMode="External"/><Relationship Id="rId875" Type="http://schemas.openxmlformats.org/officeDocument/2006/relationships/hyperlink" Target="http://russia_viking.sg" TargetMode="External"/><Relationship Id="rId632" Type="http://schemas.openxmlformats.org/officeDocument/2006/relationships/hyperlink" Target="http://russia_ingria_ia.sg" TargetMode="External"/><Relationship Id="rId874" Type="http://schemas.openxmlformats.org/officeDocument/2006/relationships/hyperlink" Target="http://russia_ingria_ia.sg" TargetMode="External"/><Relationship Id="rId639" Type="http://schemas.openxmlformats.org/officeDocument/2006/relationships/hyperlink" Target="http://russia_ingria_ia.sg" TargetMode="External"/><Relationship Id="rId638" Type="http://schemas.openxmlformats.org/officeDocument/2006/relationships/hyperlink" Target="http://russia_ingria_ia.sg" TargetMode="External"/><Relationship Id="rId637" Type="http://schemas.openxmlformats.org/officeDocument/2006/relationships/hyperlink" Target="http://russia_ingria_ia.sg" TargetMode="External"/><Relationship Id="rId879" Type="http://schemas.openxmlformats.org/officeDocument/2006/relationships/hyperlink" Target="http://poland_viking.sg" TargetMode="External"/><Relationship Id="rId636" Type="http://schemas.openxmlformats.org/officeDocument/2006/relationships/hyperlink" Target="http://russia_ingria_ia.sg" TargetMode="External"/><Relationship Id="rId878" Type="http://schemas.openxmlformats.org/officeDocument/2006/relationships/hyperlink" Target="http://russia_viking.sg" TargetMode="External"/><Relationship Id="rId631" Type="http://schemas.openxmlformats.org/officeDocument/2006/relationships/hyperlink" Target="http://russia_ingria_ia.sg" TargetMode="External"/><Relationship Id="rId873" Type="http://schemas.openxmlformats.org/officeDocument/2006/relationships/hyperlink" Target="http://italy_imperial.sg" TargetMode="External"/><Relationship Id="rId630" Type="http://schemas.openxmlformats.org/officeDocument/2006/relationships/hyperlink" Target="http://russia_ingria_ia.sg" TargetMode="External"/><Relationship Id="rId872" Type="http://schemas.openxmlformats.org/officeDocument/2006/relationships/hyperlink" Target="http://estonia_ia.sg" TargetMode="External"/><Relationship Id="rId871" Type="http://schemas.openxmlformats.org/officeDocument/2006/relationships/hyperlink" Target="http://estonia_ia.sg.sg" TargetMode="External"/><Relationship Id="rId870" Type="http://schemas.openxmlformats.org/officeDocument/2006/relationships/hyperlink" Target="http://sweden_viking.sg" TargetMode="External"/><Relationship Id="rId829" Type="http://schemas.openxmlformats.org/officeDocument/2006/relationships/hyperlink" Target="http://russia_viking.sg" TargetMode="External"/><Relationship Id="rId828" Type="http://schemas.openxmlformats.org/officeDocument/2006/relationships/hyperlink" Target="http://germany_emedieval.sg" TargetMode="External"/><Relationship Id="rId827" Type="http://schemas.openxmlformats.org/officeDocument/2006/relationships/hyperlink" Target="http://germany_emedieval.sg" TargetMode="External"/><Relationship Id="rId822" Type="http://schemas.openxmlformats.org/officeDocument/2006/relationships/hyperlink" Target="http://russia_ingria_ia.sg" TargetMode="External"/><Relationship Id="rId821" Type="http://schemas.openxmlformats.org/officeDocument/2006/relationships/hyperlink" Target="http://germany_emedieval.sg" TargetMode="External"/><Relationship Id="rId820" Type="http://schemas.openxmlformats.org/officeDocument/2006/relationships/hyperlink" Target="http://estonia_ia.sg.sg" TargetMode="External"/><Relationship Id="rId826" Type="http://schemas.openxmlformats.org/officeDocument/2006/relationships/hyperlink" Target="http://russia_ingria_ia.sg" TargetMode="External"/><Relationship Id="rId825" Type="http://schemas.openxmlformats.org/officeDocument/2006/relationships/hyperlink" Target="http://sweden_viking.sg" TargetMode="External"/><Relationship Id="rId824" Type="http://schemas.openxmlformats.org/officeDocument/2006/relationships/hyperlink" Target="http://germany_emedieval.sg" TargetMode="External"/><Relationship Id="rId823" Type="http://schemas.openxmlformats.org/officeDocument/2006/relationships/hyperlink" Target="http://sweden_viking.sg" TargetMode="External"/><Relationship Id="rId819" Type="http://schemas.openxmlformats.org/officeDocument/2006/relationships/hyperlink" Target="http://russia_viking.sg" TargetMode="External"/><Relationship Id="rId818" Type="http://schemas.openxmlformats.org/officeDocument/2006/relationships/hyperlink" Target="http://poland_viking.sg" TargetMode="External"/><Relationship Id="rId817" Type="http://schemas.openxmlformats.org/officeDocument/2006/relationships/hyperlink" Target="http://russia_ingria_ia.sg" TargetMode="External"/><Relationship Id="rId816" Type="http://schemas.openxmlformats.org/officeDocument/2006/relationships/hyperlink" Target="http://norway_viking.sg" TargetMode="External"/><Relationship Id="rId811" Type="http://schemas.openxmlformats.org/officeDocument/2006/relationships/hyperlink" Target="http://russia_ingria_ia.sg" TargetMode="External"/><Relationship Id="rId810" Type="http://schemas.openxmlformats.org/officeDocument/2006/relationships/hyperlink" Target="http://russia_ingria_ia.sg" TargetMode="External"/><Relationship Id="rId815" Type="http://schemas.openxmlformats.org/officeDocument/2006/relationships/hyperlink" Target="http://russia_viking.sg" TargetMode="External"/><Relationship Id="rId814" Type="http://schemas.openxmlformats.org/officeDocument/2006/relationships/hyperlink" Target="http://norway_viking.sg" TargetMode="External"/><Relationship Id="rId813" Type="http://schemas.openxmlformats.org/officeDocument/2006/relationships/hyperlink" Target="http://sweden_viking.sg" TargetMode="External"/><Relationship Id="rId812" Type="http://schemas.openxmlformats.org/officeDocument/2006/relationships/hyperlink" Target="http://russia_viking.sg" TargetMode="External"/><Relationship Id="rId609" Type="http://schemas.openxmlformats.org/officeDocument/2006/relationships/hyperlink" Target="http://estonia_ia.sg" TargetMode="External"/><Relationship Id="rId608" Type="http://schemas.openxmlformats.org/officeDocument/2006/relationships/hyperlink" Target="http://russia_ingria_ia.sg" TargetMode="External"/><Relationship Id="rId607" Type="http://schemas.openxmlformats.org/officeDocument/2006/relationships/hyperlink" Target="http://russia_ingria_ia.sg" TargetMode="External"/><Relationship Id="rId849" Type="http://schemas.openxmlformats.org/officeDocument/2006/relationships/hyperlink" Target="http://estonia_ia.sg.sg" TargetMode="External"/><Relationship Id="rId602" Type="http://schemas.openxmlformats.org/officeDocument/2006/relationships/hyperlink" Target="http://estonia_ia.sg" TargetMode="External"/><Relationship Id="rId844" Type="http://schemas.openxmlformats.org/officeDocument/2006/relationships/hyperlink" Target="http://estonia_ia.sg.sg" TargetMode="External"/><Relationship Id="rId601" Type="http://schemas.openxmlformats.org/officeDocument/2006/relationships/hyperlink" Target="http://italy_imperial.sg" TargetMode="External"/><Relationship Id="rId843" Type="http://schemas.openxmlformats.org/officeDocument/2006/relationships/hyperlink" Target="http://russia_viking.sg" TargetMode="External"/><Relationship Id="rId600" Type="http://schemas.openxmlformats.org/officeDocument/2006/relationships/hyperlink" Target="http://germany_emedieval.sg" TargetMode="External"/><Relationship Id="rId842" Type="http://schemas.openxmlformats.org/officeDocument/2006/relationships/hyperlink" Target="http://estonia_ia.sg.sg" TargetMode="External"/><Relationship Id="rId841" Type="http://schemas.openxmlformats.org/officeDocument/2006/relationships/hyperlink" Target="http://russia_viking.sg" TargetMode="External"/><Relationship Id="rId606" Type="http://schemas.openxmlformats.org/officeDocument/2006/relationships/hyperlink" Target="http://italy_imperial.sg" TargetMode="External"/><Relationship Id="rId848" Type="http://schemas.openxmlformats.org/officeDocument/2006/relationships/hyperlink" Target="http://poland_viking.sg" TargetMode="External"/><Relationship Id="rId605" Type="http://schemas.openxmlformats.org/officeDocument/2006/relationships/hyperlink" Target="http://russia_ingria_ia.sg" TargetMode="External"/><Relationship Id="rId847" Type="http://schemas.openxmlformats.org/officeDocument/2006/relationships/hyperlink" Target="http://poland_viking.sg" TargetMode="External"/><Relationship Id="rId604" Type="http://schemas.openxmlformats.org/officeDocument/2006/relationships/hyperlink" Target="http://russia_ingria_ia.sg" TargetMode="External"/><Relationship Id="rId846" Type="http://schemas.openxmlformats.org/officeDocument/2006/relationships/hyperlink" Target="http://russia_ingria_ia.sg" TargetMode="External"/><Relationship Id="rId603" Type="http://schemas.openxmlformats.org/officeDocument/2006/relationships/hyperlink" Target="http://estonia_ia.sg.sg" TargetMode="External"/><Relationship Id="rId845" Type="http://schemas.openxmlformats.org/officeDocument/2006/relationships/hyperlink" Target="http://estonia_ia.sg" TargetMode="External"/><Relationship Id="rId840" Type="http://schemas.openxmlformats.org/officeDocument/2006/relationships/hyperlink" Target="http://germany_emedieval.sg" TargetMode="External"/><Relationship Id="rId839" Type="http://schemas.openxmlformats.org/officeDocument/2006/relationships/hyperlink" Target="http://estonia_ia.sg.sg" TargetMode="External"/><Relationship Id="rId838" Type="http://schemas.openxmlformats.org/officeDocument/2006/relationships/hyperlink" Target="http://estonia_ia.sg.sg" TargetMode="External"/><Relationship Id="rId833" Type="http://schemas.openxmlformats.org/officeDocument/2006/relationships/hyperlink" Target="http://germany_emedieval.sg" TargetMode="External"/><Relationship Id="rId832" Type="http://schemas.openxmlformats.org/officeDocument/2006/relationships/hyperlink" Target="http://italy_imperial.sg" TargetMode="External"/><Relationship Id="rId831" Type="http://schemas.openxmlformats.org/officeDocument/2006/relationships/hyperlink" Target="http://estonia_ia.sg.sg" TargetMode="External"/><Relationship Id="rId830" Type="http://schemas.openxmlformats.org/officeDocument/2006/relationships/hyperlink" Target="http://sweden_viking.sg" TargetMode="External"/><Relationship Id="rId837" Type="http://schemas.openxmlformats.org/officeDocument/2006/relationships/hyperlink" Target="http://germany_emedieval.sg" TargetMode="External"/><Relationship Id="rId836" Type="http://schemas.openxmlformats.org/officeDocument/2006/relationships/hyperlink" Target="http://norway_viking.sg" TargetMode="External"/><Relationship Id="rId835" Type="http://schemas.openxmlformats.org/officeDocument/2006/relationships/hyperlink" Target="http://norway_viking.sg" TargetMode="External"/><Relationship Id="rId834" Type="http://schemas.openxmlformats.org/officeDocument/2006/relationships/hyperlink" Target="http://norway_viking.sg" TargetMode="External"/><Relationship Id="rId1059" Type="http://schemas.openxmlformats.org/officeDocument/2006/relationships/hyperlink" Target="http://poland_viking.sg" TargetMode="External"/><Relationship Id="rId228" Type="http://schemas.openxmlformats.org/officeDocument/2006/relationships/hyperlink" Target="http://poland_viking.sg" TargetMode="External"/><Relationship Id="rId227" Type="http://schemas.openxmlformats.org/officeDocument/2006/relationships/hyperlink" Target="http://poland_viking.sg" TargetMode="External"/><Relationship Id="rId469" Type="http://schemas.openxmlformats.org/officeDocument/2006/relationships/hyperlink" Target="http://russia_viking.sg" TargetMode="External"/><Relationship Id="rId226" Type="http://schemas.openxmlformats.org/officeDocument/2006/relationships/hyperlink" Target="http://poland_viking.sg" TargetMode="External"/><Relationship Id="rId468" Type="http://schemas.openxmlformats.org/officeDocument/2006/relationships/hyperlink" Target="http://russia_viking.sg" TargetMode="External"/><Relationship Id="rId225" Type="http://schemas.openxmlformats.org/officeDocument/2006/relationships/hyperlink" Target="http://russia_ingria_ia.sg" TargetMode="External"/><Relationship Id="rId467" Type="http://schemas.openxmlformats.org/officeDocument/2006/relationships/hyperlink" Target="http://germany_emedieval.sg" TargetMode="External"/><Relationship Id="rId229" Type="http://schemas.openxmlformats.org/officeDocument/2006/relationships/hyperlink" Target="http://poland_viking.sg" TargetMode="External"/><Relationship Id="rId1050" Type="http://schemas.openxmlformats.org/officeDocument/2006/relationships/hyperlink" Target="http://sweden_viking.sg" TargetMode="External"/><Relationship Id="rId220" Type="http://schemas.openxmlformats.org/officeDocument/2006/relationships/hyperlink" Target="http://poland_viking.sg" TargetMode="External"/><Relationship Id="rId462" Type="http://schemas.openxmlformats.org/officeDocument/2006/relationships/hyperlink" Target="http://russia_viking.sg" TargetMode="External"/><Relationship Id="rId1051" Type="http://schemas.openxmlformats.org/officeDocument/2006/relationships/hyperlink" Target="http://italy_imperial.sg" TargetMode="External"/><Relationship Id="rId461" Type="http://schemas.openxmlformats.org/officeDocument/2006/relationships/hyperlink" Target="http://italy_imperial.sg" TargetMode="External"/><Relationship Id="rId1052" Type="http://schemas.openxmlformats.org/officeDocument/2006/relationships/hyperlink" Target="http://russia_viking.sg" TargetMode="External"/><Relationship Id="rId460" Type="http://schemas.openxmlformats.org/officeDocument/2006/relationships/hyperlink" Target="http://italy_imperial.sg" TargetMode="External"/><Relationship Id="rId1053" Type="http://schemas.openxmlformats.org/officeDocument/2006/relationships/hyperlink" Target="http://estonia_ia.sg.sg" TargetMode="External"/><Relationship Id="rId1054" Type="http://schemas.openxmlformats.org/officeDocument/2006/relationships/hyperlink" Target="http://poland_viking.sg" TargetMode="External"/><Relationship Id="rId224" Type="http://schemas.openxmlformats.org/officeDocument/2006/relationships/hyperlink" Target="http://russia_ingria_ia.sg" TargetMode="External"/><Relationship Id="rId466" Type="http://schemas.openxmlformats.org/officeDocument/2006/relationships/hyperlink" Target="http://germany_emedieval.sg" TargetMode="External"/><Relationship Id="rId1055" Type="http://schemas.openxmlformats.org/officeDocument/2006/relationships/hyperlink" Target="http://sweden_viking.sg" TargetMode="External"/><Relationship Id="rId223" Type="http://schemas.openxmlformats.org/officeDocument/2006/relationships/hyperlink" Target="http://germany_emedieval.sg" TargetMode="External"/><Relationship Id="rId465" Type="http://schemas.openxmlformats.org/officeDocument/2006/relationships/hyperlink" Target="http://poland_viking.sg" TargetMode="External"/><Relationship Id="rId1056" Type="http://schemas.openxmlformats.org/officeDocument/2006/relationships/hyperlink" Target="http://poland_viking.sg" TargetMode="External"/><Relationship Id="rId222" Type="http://schemas.openxmlformats.org/officeDocument/2006/relationships/hyperlink" Target="http://poland_viking.sg" TargetMode="External"/><Relationship Id="rId464" Type="http://schemas.openxmlformats.org/officeDocument/2006/relationships/hyperlink" Target="http://poland_viking.sg" TargetMode="External"/><Relationship Id="rId1057" Type="http://schemas.openxmlformats.org/officeDocument/2006/relationships/hyperlink" Target="http://poland_viking.sg" TargetMode="External"/><Relationship Id="rId221" Type="http://schemas.openxmlformats.org/officeDocument/2006/relationships/hyperlink" Target="http://poland_viking.sg" TargetMode="External"/><Relationship Id="rId463" Type="http://schemas.openxmlformats.org/officeDocument/2006/relationships/hyperlink" Target="http://russia_viking.sg" TargetMode="External"/><Relationship Id="rId1058" Type="http://schemas.openxmlformats.org/officeDocument/2006/relationships/hyperlink" Target="http://russia_viking.sg" TargetMode="External"/><Relationship Id="rId1048" Type="http://schemas.openxmlformats.org/officeDocument/2006/relationships/hyperlink" Target="http://germany_emedieval.sg" TargetMode="External"/><Relationship Id="rId1049" Type="http://schemas.openxmlformats.org/officeDocument/2006/relationships/hyperlink" Target="http://italy_imperial.sg" TargetMode="External"/><Relationship Id="rId217" Type="http://schemas.openxmlformats.org/officeDocument/2006/relationships/hyperlink" Target="http://estonia_ia.sg" TargetMode="External"/><Relationship Id="rId459" Type="http://schemas.openxmlformats.org/officeDocument/2006/relationships/hyperlink" Target="http://russia_viking.sg" TargetMode="External"/><Relationship Id="rId216" Type="http://schemas.openxmlformats.org/officeDocument/2006/relationships/hyperlink" Target="http://sweden_viking.sg" TargetMode="External"/><Relationship Id="rId458" Type="http://schemas.openxmlformats.org/officeDocument/2006/relationships/hyperlink" Target="http://russia_viking.sg" TargetMode="External"/><Relationship Id="rId215" Type="http://schemas.openxmlformats.org/officeDocument/2006/relationships/hyperlink" Target="http://sweden_viking.sg" TargetMode="External"/><Relationship Id="rId457" Type="http://schemas.openxmlformats.org/officeDocument/2006/relationships/hyperlink" Target="http://russia_viking.sg" TargetMode="External"/><Relationship Id="rId699" Type="http://schemas.openxmlformats.org/officeDocument/2006/relationships/hyperlink" Target="http://italy_imperial.sg" TargetMode="External"/><Relationship Id="rId214" Type="http://schemas.openxmlformats.org/officeDocument/2006/relationships/hyperlink" Target="http://sweden_viking.sg" TargetMode="External"/><Relationship Id="rId456" Type="http://schemas.openxmlformats.org/officeDocument/2006/relationships/hyperlink" Target="http://russia_viking.sg" TargetMode="External"/><Relationship Id="rId698" Type="http://schemas.openxmlformats.org/officeDocument/2006/relationships/hyperlink" Target="http://italy_imperial.sg" TargetMode="External"/><Relationship Id="rId219" Type="http://schemas.openxmlformats.org/officeDocument/2006/relationships/hyperlink" Target="http://poland_viking.sg" TargetMode="External"/><Relationship Id="rId218" Type="http://schemas.openxmlformats.org/officeDocument/2006/relationships/hyperlink" Target="http://estonia_ia.sg.sg" TargetMode="External"/><Relationship Id="rId451" Type="http://schemas.openxmlformats.org/officeDocument/2006/relationships/hyperlink" Target="http://sweden_viking.sg" TargetMode="External"/><Relationship Id="rId693" Type="http://schemas.openxmlformats.org/officeDocument/2006/relationships/hyperlink" Target="http://italy_imperial.sg" TargetMode="External"/><Relationship Id="rId1040" Type="http://schemas.openxmlformats.org/officeDocument/2006/relationships/hyperlink" Target="http://germany_emedieval.sg" TargetMode="External"/><Relationship Id="rId450" Type="http://schemas.openxmlformats.org/officeDocument/2006/relationships/hyperlink" Target="http://russia_viking.sg" TargetMode="External"/><Relationship Id="rId692" Type="http://schemas.openxmlformats.org/officeDocument/2006/relationships/hyperlink" Target="http://italy_imperial.sg" TargetMode="External"/><Relationship Id="rId1041" Type="http://schemas.openxmlformats.org/officeDocument/2006/relationships/hyperlink" Target="http://germany_emedieval.sg" TargetMode="External"/><Relationship Id="rId691" Type="http://schemas.openxmlformats.org/officeDocument/2006/relationships/hyperlink" Target="http://italy_imperial.sg" TargetMode="External"/><Relationship Id="rId1042" Type="http://schemas.openxmlformats.org/officeDocument/2006/relationships/hyperlink" Target="http://russia_viking.sg" TargetMode="External"/><Relationship Id="rId690" Type="http://schemas.openxmlformats.org/officeDocument/2006/relationships/hyperlink" Target="http://italy_imperial.sg" TargetMode="External"/><Relationship Id="rId1043" Type="http://schemas.openxmlformats.org/officeDocument/2006/relationships/hyperlink" Target="http://germany_emedieval.sg" TargetMode="External"/><Relationship Id="rId213" Type="http://schemas.openxmlformats.org/officeDocument/2006/relationships/hyperlink" Target="http://russia_viking.sg" TargetMode="External"/><Relationship Id="rId455" Type="http://schemas.openxmlformats.org/officeDocument/2006/relationships/hyperlink" Target="http://russia_viking.sg" TargetMode="External"/><Relationship Id="rId697" Type="http://schemas.openxmlformats.org/officeDocument/2006/relationships/hyperlink" Target="http://italy_imperial.sg" TargetMode="External"/><Relationship Id="rId1044" Type="http://schemas.openxmlformats.org/officeDocument/2006/relationships/hyperlink" Target="http://russia_ingria_ia.sg" TargetMode="External"/><Relationship Id="rId212" Type="http://schemas.openxmlformats.org/officeDocument/2006/relationships/hyperlink" Target="http://russia_viking.sg" TargetMode="External"/><Relationship Id="rId454" Type="http://schemas.openxmlformats.org/officeDocument/2006/relationships/hyperlink" Target="http://russia_viking.sg" TargetMode="External"/><Relationship Id="rId696" Type="http://schemas.openxmlformats.org/officeDocument/2006/relationships/hyperlink" Target="http://italy_imperial.sg" TargetMode="External"/><Relationship Id="rId1045" Type="http://schemas.openxmlformats.org/officeDocument/2006/relationships/hyperlink" Target="http://germany_emedieval.sg" TargetMode="External"/><Relationship Id="rId211" Type="http://schemas.openxmlformats.org/officeDocument/2006/relationships/hyperlink" Target="http://sweden_viking.sg" TargetMode="External"/><Relationship Id="rId453" Type="http://schemas.openxmlformats.org/officeDocument/2006/relationships/hyperlink" Target="http://germany_emedieval.sg" TargetMode="External"/><Relationship Id="rId695" Type="http://schemas.openxmlformats.org/officeDocument/2006/relationships/hyperlink" Target="http://italy_imperial.sg" TargetMode="External"/><Relationship Id="rId1046" Type="http://schemas.openxmlformats.org/officeDocument/2006/relationships/hyperlink" Target="http://germany_emedieval.sg" TargetMode="External"/><Relationship Id="rId210" Type="http://schemas.openxmlformats.org/officeDocument/2006/relationships/hyperlink" Target="http://sweden_viking.sg" TargetMode="External"/><Relationship Id="rId452" Type="http://schemas.openxmlformats.org/officeDocument/2006/relationships/hyperlink" Target="http://sweden_viking.sg" TargetMode="External"/><Relationship Id="rId694" Type="http://schemas.openxmlformats.org/officeDocument/2006/relationships/hyperlink" Target="http://italy_imperial.sg" TargetMode="External"/><Relationship Id="rId1047" Type="http://schemas.openxmlformats.org/officeDocument/2006/relationships/hyperlink" Target="http://poland_viking.sg" TargetMode="External"/><Relationship Id="rId491" Type="http://schemas.openxmlformats.org/officeDocument/2006/relationships/hyperlink" Target="http://estonia_ia.sg.sg" TargetMode="External"/><Relationship Id="rId490" Type="http://schemas.openxmlformats.org/officeDocument/2006/relationships/hyperlink" Target="http://estonia_ia.sg" TargetMode="External"/><Relationship Id="rId249" Type="http://schemas.openxmlformats.org/officeDocument/2006/relationships/hyperlink" Target="http://poland_viking.sg" TargetMode="External"/><Relationship Id="rId248" Type="http://schemas.openxmlformats.org/officeDocument/2006/relationships/hyperlink" Target="http://poland_viking.sg" TargetMode="External"/><Relationship Id="rId247" Type="http://schemas.openxmlformats.org/officeDocument/2006/relationships/hyperlink" Target="http://russia_ingria_ia.sg" TargetMode="External"/><Relationship Id="rId489" Type="http://schemas.openxmlformats.org/officeDocument/2006/relationships/hyperlink" Target="http://poland_viking.sg" TargetMode="External"/><Relationship Id="rId1070" Type="http://schemas.openxmlformats.org/officeDocument/2006/relationships/hyperlink" Target="http://russia_viking.sg" TargetMode="External"/><Relationship Id="rId1071" Type="http://schemas.openxmlformats.org/officeDocument/2006/relationships/hyperlink" Target="http://estonia_ia.sg.sg" TargetMode="External"/><Relationship Id="rId1072" Type="http://schemas.openxmlformats.org/officeDocument/2006/relationships/hyperlink" Target="http://italy_imperial.sg" TargetMode="External"/><Relationship Id="rId242" Type="http://schemas.openxmlformats.org/officeDocument/2006/relationships/hyperlink" Target="http://italy_imperial.sg" TargetMode="External"/><Relationship Id="rId484" Type="http://schemas.openxmlformats.org/officeDocument/2006/relationships/hyperlink" Target="http://germany_emedieval.sg" TargetMode="External"/><Relationship Id="rId1073" Type="http://schemas.openxmlformats.org/officeDocument/2006/relationships/hyperlink" Target="http://sweden_viking.sg" TargetMode="External"/><Relationship Id="rId241" Type="http://schemas.openxmlformats.org/officeDocument/2006/relationships/hyperlink" Target="http://italy_imperial.sg" TargetMode="External"/><Relationship Id="rId483" Type="http://schemas.openxmlformats.org/officeDocument/2006/relationships/hyperlink" Target="http://russia_viking.sg" TargetMode="External"/><Relationship Id="rId1074" Type="http://schemas.openxmlformats.org/officeDocument/2006/relationships/hyperlink" Target="http://italy_imperial.sg" TargetMode="External"/><Relationship Id="rId240" Type="http://schemas.openxmlformats.org/officeDocument/2006/relationships/hyperlink" Target="http://italy_imperial.sg" TargetMode="External"/><Relationship Id="rId482" Type="http://schemas.openxmlformats.org/officeDocument/2006/relationships/hyperlink" Target="http://germany_emedieval.sg" TargetMode="External"/><Relationship Id="rId1075" Type="http://schemas.openxmlformats.org/officeDocument/2006/relationships/hyperlink" Target="http://russia_ingria_ia.sg" TargetMode="External"/><Relationship Id="rId481" Type="http://schemas.openxmlformats.org/officeDocument/2006/relationships/hyperlink" Target="http://estonia_ia.sg.sg" TargetMode="External"/><Relationship Id="rId1076" Type="http://schemas.openxmlformats.org/officeDocument/2006/relationships/hyperlink" Target="http://estonia_ia.sg.sg" TargetMode="External"/><Relationship Id="rId246" Type="http://schemas.openxmlformats.org/officeDocument/2006/relationships/hyperlink" Target="http://russia_ingria_ia.sg" TargetMode="External"/><Relationship Id="rId488" Type="http://schemas.openxmlformats.org/officeDocument/2006/relationships/hyperlink" Target="http://poland_viking.sg" TargetMode="External"/><Relationship Id="rId1077" Type="http://schemas.openxmlformats.org/officeDocument/2006/relationships/hyperlink" Target="http://russia_ingria_ia.sg" TargetMode="External"/><Relationship Id="rId245" Type="http://schemas.openxmlformats.org/officeDocument/2006/relationships/hyperlink" Target="http://russia_ingria_ia.sg" TargetMode="External"/><Relationship Id="rId487" Type="http://schemas.openxmlformats.org/officeDocument/2006/relationships/hyperlink" Target="http://russia_viking.sg" TargetMode="External"/><Relationship Id="rId1078" Type="http://schemas.openxmlformats.org/officeDocument/2006/relationships/hyperlink" Target="http://sweden_viking.sg" TargetMode="External"/><Relationship Id="rId244" Type="http://schemas.openxmlformats.org/officeDocument/2006/relationships/hyperlink" Target="http://germany_emedieval.sg" TargetMode="External"/><Relationship Id="rId486" Type="http://schemas.openxmlformats.org/officeDocument/2006/relationships/hyperlink" Target="http://russia_viking.sg" TargetMode="External"/><Relationship Id="rId1079" Type="http://schemas.openxmlformats.org/officeDocument/2006/relationships/hyperlink" Target="http://russia_ingria_ia.sg" TargetMode="External"/><Relationship Id="rId243" Type="http://schemas.openxmlformats.org/officeDocument/2006/relationships/hyperlink" Target="http://italy_imperial.sg" TargetMode="External"/><Relationship Id="rId485" Type="http://schemas.openxmlformats.org/officeDocument/2006/relationships/hyperlink" Target="http://italy_imperial.sg" TargetMode="External"/><Relationship Id="rId480" Type="http://schemas.openxmlformats.org/officeDocument/2006/relationships/hyperlink" Target="http://estonia_ia.sg" TargetMode="External"/><Relationship Id="rId239" Type="http://schemas.openxmlformats.org/officeDocument/2006/relationships/hyperlink" Target="http://russia_ingria_ia.sg" TargetMode="External"/><Relationship Id="rId238" Type="http://schemas.openxmlformats.org/officeDocument/2006/relationships/hyperlink" Target="http://russia_ingria_ia.sg" TargetMode="External"/><Relationship Id="rId237" Type="http://schemas.openxmlformats.org/officeDocument/2006/relationships/hyperlink" Target="http://sweden_viking.sg" TargetMode="External"/><Relationship Id="rId479" Type="http://schemas.openxmlformats.org/officeDocument/2006/relationships/hyperlink" Target="http://russia_viking.sg" TargetMode="External"/><Relationship Id="rId236" Type="http://schemas.openxmlformats.org/officeDocument/2006/relationships/hyperlink" Target="http://sweden_viking.sg" TargetMode="External"/><Relationship Id="rId478" Type="http://schemas.openxmlformats.org/officeDocument/2006/relationships/hyperlink" Target="http://russia_viking.sg" TargetMode="External"/><Relationship Id="rId1060" Type="http://schemas.openxmlformats.org/officeDocument/2006/relationships/hyperlink" Target="http://poland_viking.sg" TargetMode="External"/><Relationship Id="rId1061" Type="http://schemas.openxmlformats.org/officeDocument/2006/relationships/hyperlink" Target="http://russia_ingria_ia.sg" TargetMode="External"/><Relationship Id="rId231" Type="http://schemas.openxmlformats.org/officeDocument/2006/relationships/hyperlink" Target="http://russia_ingria_ia.sg" TargetMode="External"/><Relationship Id="rId473" Type="http://schemas.openxmlformats.org/officeDocument/2006/relationships/hyperlink" Target="http://russia_viking.sg" TargetMode="External"/><Relationship Id="rId1062" Type="http://schemas.openxmlformats.org/officeDocument/2006/relationships/hyperlink" Target="http://poland_viking.sg" TargetMode="External"/><Relationship Id="rId230" Type="http://schemas.openxmlformats.org/officeDocument/2006/relationships/hyperlink" Target="http://germany_emedieval.sg" TargetMode="External"/><Relationship Id="rId472" Type="http://schemas.openxmlformats.org/officeDocument/2006/relationships/hyperlink" Target="http://russia_viking.sg" TargetMode="External"/><Relationship Id="rId1063" Type="http://schemas.openxmlformats.org/officeDocument/2006/relationships/hyperlink" Target="http://poland_viking.sg" TargetMode="External"/><Relationship Id="rId471" Type="http://schemas.openxmlformats.org/officeDocument/2006/relationships/hyperlink" Target="http://estonia_ia.sg.sg" TargetMode="External"/><Relationship Id="rId1064" Type="http://schemas.openxmlformats.org/officeDocument/2006/relationships/hyperlink" Target="http://poland_viking.sg" TargetMode="External"/><Relationship Id="rId470" Type="http://schemas.openxmlformats.org/officeDocument/2006/relationships/hyperlink" Target="http://estonia_ia.sg" TargetMode="External"/><Relationship Id="rId1065" Type="http://schemas.openxmlformats.org/officeDocument/2006/relationships/hyperlink" Target="http://russia_viking.sg" TargetMode="External"/><Relationship Id="rId235" Type="http://schemas.openxmlformats.org/officeDocument/2006/relationships/hyperlink" Target="http://russia_viking.sg" TargetMode="External"/><Relationship Id="rId477" Type="http://schemas.openxmlformats.org/officeDocument/2006/relationships/hyperlink" Target="http://russia_viking.sg" TargetMode="External"/><Relationship Id="rId1066" Type="http://schemas.openxmlformats.org/officeDocument/2006/relationships/hyperlink" Target="http://russia_viking.sg" TargetMode="External"/><Relationship Id="rId234" Type="http://schemas.openxmlformats.org/officeDocument/2006/relationships/hyperlink" Target="http://russia_viking.sg" TargetMode="External"/><Relationship Id="rId476" Type="http://schemas.openxmlformats.org/officeDocument/2006/relationships/hyperlink" Target="http://russia_viking.sg" TargetMode="External"/><Relationship Id="rId1067" Type="http://schemas.openxmlformats.org/officeDocument/2006/relationships/hyperlink" Target="http://russia_viking.sg" TargetMode="External"/><Relationship Id="rId233" Type="http://schemas.openxmlformats.org/officeDocument/2006/relationships/hyperlink" Target="http://sweden_viking.sg" TargetMode="External"/><Relationship Id="rId475" Type="http://schemas.openxmlformats.org/officeDocument/2006/relationships/hyperlink" Target="http://sweden_viking.sg" TargetMode="External"/><Relationship Id="rId1068" Type="http://schemas.openxmlformats.org/officeDocument/2006/relationships/hyperlink" Target="http://russia_viking.sg" TargetMode="External"/><Relationship Id="rId232" Type="http://schemas.openxmlformats.org/officeDocument/2006/relationships/hyperlink" Target="http://sweden_viking.sg" TargetMode="External"/><Relationship Id="rId474" Type="http://schemas.openxmlformats.org/officeDocument/2006/relationships/hyperlink" Target="http://sweden_viking.sg" TargetMode="External"/><Relationship Id="rId1069" Type="http://schemas.openxmlformats.org/officeDocument/2006/relationships/hyperlink" Target="http://russia_viking.sg" TargetMode="External"/><Relationship Id="rId1015" Type="http://schemas.openxmlformats.org/officeDocument/2006/relationships/hyperlink" Target="http://germany_emedieval.sg" TargetMode="External"/><Relationship Id="rId1016" Type="http://schemas.openxmlformats.org/officeDocument/2006/relationships/hyperlink" Target="http://estonia_ia.sg.sg" TargetMode="External"/><Relationship Id="rId1017" Type="http://schemas.openxmlformats.org/officeDocument/2006/relationships/hyperlink" Target="http://russia_ingria_ia.sg" TargetMode="External"/><Relationship Id="rId1018" Type="http://schemas.openxmlformats.org/officeDocument/2006/relationships/hyperlink" Target="http://estonia_ia.sg.sg" TargetMode="External"/><Relationship Id="rId1019" Type="http://schemas.openxmlformats.org/officeDocument/2006/relationships/hyperlink" Target="http://russia_ingria_ia.sg" TargetMode="External"/><Relationship Id="rId426" Type="http://schemas.openxmlformats.org/officeDocument/2006/relationships/hyperlink" Target="http://russia_viking.sg" TargetMode="External"/><Relationship Id="rId668" Type="http://schemas.openxmlformats.org/officeDocument/2006/relationships/hyperlink" Target="http://estonia_ia.sg.sg" TargetMode="External"/><Relationship Id="rId425" Type="http://schemas.openxmlformats.org/officeDocument/2006/relationships/hyperlink" Target="http://germany_emedieval.sg" TargetMode="External"/><Relationship Id="rId667" Type="http://schemas.openxmlformats.org/officeDocument/2006/relationships/hyperlink" Target="http://estonia_ia.sg" TargetMode="External"/><Relationship Id="rId424" Type="http://schemas.openxmlformats.org/officeDocument/2006/relationships/hyperlink" Target="http://russia_viking.sg" TargetMode="External"/><Relationship Id="rId666" Type="http://schemas.openxmlformats.org/officeDocument/2006/relationships/hyperlink" Target="http://estonia_ia.sg.sg" TargetMode="External"/><Relationship Id="rId423" Type="http://schemas.openxmlformats.org/officeDocument/2006/relationships/hyperlink" Target="http://russia_viking.sg" TargetMode="External"/><Relationship Id="rId665" Type="http://schemas.openxmlformats.org/officeDocument/2006/relationships/hyperlink" Target="http://estonia_ia.sg" TargetMode="External"/><Relationship Id="rId429" Type="http://schemas.openxmlformats.org/officeDocument/2006/relationships/hyperlink" Target="http://estonia_ia.sg.sg" TargetMode="External"/><Relationship Id="rId428" Type="http://schemas.openxmlformats.org/officeDocument/2006/relationships/hyperlink" Target="http://estonia_ia.sg" TargetMode="External"/><Relationship Id="rId427" Type="http://schemas.openxmlformats.org/officeDocument/2006/relationships/hyperlink" Target="http://russia_viking.sg" TargetMode="External"/><Relationship Id="rId669" Type="http://schemas.openxmlformats.org/officeDocument/2006/relationships/hyperlink" Target="http://estonia_ia.sg" TargetMode="External"/><Relationship Id="rId660" Type="http://schemas.openxmlformats.org/officeDocument/2006/relationships/hyperlink" Target="http://estonia_ia.sg.sg" TargetMode="External"/><Relationship Id="rId1010" Type="http://schemas.openxmlformats.org/officeDocument/2006/relationships/hyperlink" Target="http://germany_emedieval.sg" TargetMode="External"/><Relationship Id="rId422" Type="http://schemas.openxmlformats.org/officeDocument/2006/relationships/hyperlink" Target="http://germany_emedieval.sg" TargetMode="External"/><Relationship Id="rId664" Type="http://schemas.openxmlformats.org/officeDocument/2006/relationships/hyperlink" Target="http://estonia_ia.sg.sg" TargetMode="External"/><Relationship Id="rId1011" Type="http://schemas.openxmlformats.org/officeDocument/2006/relationships/hyperlink" Target="http://norway_viking.sg" TargetMode="External"/><Relationship Id="rId421" Type="http://schemas.openxmlformats.org/officeDocument/2006/relationships/hyperlink" Target="http://germany_emedieval.sg" TargetMode="External"/><Relationship Id="rId663" Type="http://schemas.openxmlformats.org/officeDocument/2006/relationships/hyperlink" Target="http://estonia_ia.sg" TargetMode="External"/><Relationship Id="rId1012" Type="http://schemas.openxmlformats.org/officeDocument/2006/relationships/hyperlink" Target="http://estonia_ia.sg.sg" TargetMode="External"/><Relationship Id="rId420" Type="http://schemas.openxmlformats.org/officeDocument/2006/relationships/hyperlink" Target="http://russia_viking.sg" TargetMode="External"/><Relationship Id="rId662" Type="http://schemas.openxmlformats.org/officeDocument/2006/relationships/hyperlink" Target="http://estonia_ia.sg.sg" TargetMode="External"/><Relationship Id="rId1013" Type="http://schemas.openxmlformats.org/officeDocument/2006/relationships/hyperlink" Target="http://italy_imperial.sg" TargetMode="External"/><Relationship Id="rId661" Type="http://schemas.openxmlformats.org/officeDocument/2006/relationships/hyperlink" Target="http://estonia_ia.sg" TargetMode="External"/><Relationship Id="rId1014" Type="http://schemas.openxmlformats.org/officeDocument/2006/relationships/hyperlink" Target="http://russia_ingria_ia.sg" TargetMode="External"/><Relationship Id="rId1004" Type="http://schemas.openxmlformats.org/officeDocument/2006/relationships/hyperlink" Target="http://germany_emedieval.sg" TargetMode="External"/><Relationship Id="rId1005" Type="http://schemas.openxmlformats.org/officeDocument/2006/relationships/hyperlink" Target="http://italy_imperial.sg" TargetMode="External"/><Relationship Id="rId1006" Type="http://schemas.openxmlformats.org/officeDocument/2006/relationships/hyperlink" Target="http://italy_imperial.sg" TargetMode="External"/><Relationship Id="rId1007" Type="http://schemas.openxmlformats.org/officeDocument/2006/relationships/hyperlink" Target="http://norway_viking.sg" TargetMode="External"/><Relationship Id="rId1008" Type="http://schemas.openxmlformats.org/officeDocument/2006/relationships/hyperlink" Target="http://sweden_viking.sg" TargetMode="External"/><Relationship Id="rId1009" Type="http://schemas.openxmlformats.org/officeDocument/2006/relationships/hyperlink" Target="http://italy_imperial.sg" TargetMode="External"/><Relationship Id="rId415" Type="http://schemas.openxmlformats.org/officeDocument/2006/relationships/hyperlink" Target="http://estonia_ia.sg" TargetMode="External"/><Relationship Id="rId657" Type="http://schemas.openxmlformats.org/officeDocument/2006/relationships/hyperlink" Target="http://estonia_ia.sg" TargetMode="External"/><Relationship Id="rId899" Type="http://schemas.openxmlformats.org/officeDocument/2006/relationships/hyperlink" Target="http://estonia_ia.sg.sg" TargetMode="External"/><Relationship Id="rId414" Type="http://schemas.openxmlformats.org/officeDocument/2006/relationships/hyperlink" Target="http://germany_emedieval.sg" TargetMode="External"/><Relationship Id="rId656" Type="http://schemas.openxmlformats.org/officeDocument/2006/relationships/hyperlink" Target="http://italy_imperial.sg" TargetMode="External"/><Relationship Id="rId898" Type="http://schemas.openxmlformats.org/officeDocument/2006/relationships/hyperlink" Target="http://sweden_viking.sg" TargetMode="External"/><Relationship Id="rId413" Type="http://schemas.openxmlformats.org/officeDocument/2006/relationships/hyperlink" Target="http://germany_emedieval.sg" TargetMode="External"/><Relationship Id="rId655" Type="http://schemas.openxmlformats.org/officeDocument/2006/relationships/hyperlink" Target="http://italy_imperial.sg" TargetMode="External"/><Relationship Id="rId897" Type="http://schemas.openxmlformats.org/officeDocument/2006/relationships/hyperlink" Target="http://russia_ingria_ia.sg" TargetMode="External"/><Relationship Id="rId412" Type="http://schemas.openxmlformats.org/officeDocument/2006/relationships/hyperlink" Target="http://russia_viking.sg" TargetMode="External"/><Relationship Id="rId654" Type="http://schemas.openxmlformats.org/officeDocument/2006/relationships/hyperlink" Target="http://estonia_ia.sg.sg" TargetMode="External"/><Relationship Id="rId896" Type="http://schemas.openxmlformats.org/officeDocument/2006/relationships/hyperlink" Target="http://germany_emedieval.sg" TargetMode="External"/><Relationship Id="rId419" Type="http://schemas.openxmlformats.org/officeDocument/2006/relationships/hyperlink" Target="http://russia_viking.sg" TargetMode="External"/><Relationship Id="rId418" Type="http://schemas.openxmlformats.org/officeDocument/2006/relationships/hyperlink" Target="http://sweden_viking.sg" TargetMode="External"/><Relationship Id="rId417" Type="http://schemas.openxmlformats.org/officeDocument/2006/relationships/hyperlink" Target="http://sweden_viking.sg" TargetMode="External"/><Relationship Id="rId659" Type="http://schemas.openxmlformats.org/officeDocument/2006/relationships/hyperlink" Target="http://estonia_ia.sg" TargetMode="External"/><Relationship Id="rId416" Type="http://schemas.openxmlformats.org/officeDocument/2006/relationships/hyperlink" Target="http://germany_emedieval.sg" TargetMode="External"/><Relationship Id="rId658" Type="http://schemas.openxmlformats.org/officeDocument/2006/relationships/hyperlink" Target="http://estonia_ia.sg.sg" TargetMode="External"/><Relationship Id="rId891" Type="http://schemas.openxmlformats.org/officeDocument/2006/relationships/hyperlink" Target="http://russia_viking.sg" TargetMode="External"/><Relationship Id="rId890" Type="http://schemas.openxmlformats.org/officeDocument/2006/relationships/hyperlink" Target="http://germany_emedieval.sg" TargetMode="External"/><Relationship Id="rId411" Type="http://schemas.openxmlformats.org/officeDocument/2006/relationships/hyperlink" Target="http://russia_viking.sg" TargetMode="External"/><Relationship Id="rId653" Type="http://schemas.openxmlformats.org/officeDocument/2006/relationships/hyperlink" Target="http://estonia_ia.sg" TargetMode="External"/><Relationship Id="rId895" Type="http://schemas.openxmlformats.org/officeDocument/2006/relationships/hyperlink" Target="http://russia_ingria_ia.sg" TargetMode="External"/><Relationship Id="rId1000" Type="http://schemas.openxmlformats.org/officeDocument/2006/relationships/hyperlink" Target="http://russia_ingria_ia.sg" TargetMode="External"/><Relationship Id="rId410" Type="http://schemas.openxmlformats.org/officeDocument/2006/relationships/hyperlink" Target="http://germany_emedieval.sg" TargetMode="External"/><Relationship Id="rId652" Type="http://schemas.openxmlformats.org/officeDocument/2006/relationships/hyperlink" Target="http://italy_imperial.sg" TargetMode="External"/><Relationship Id="rId894" Type="http://schemas.openxmlformats.org/officeDocument/2006/relationships/hyperlink" Target="http://poland_viking.sg" TargetMode="External"/><Relationship Id="rId1001" Type="http://schemas.openxmlformats.org/officeDocument/2006/relationships/hyperlink" Target="http://norway_viking.sg" TargetMode="External"/><Relationship Id="rId651" Type="http://schemas.openxmlformats.org/officeDocument/2006/relationships/hyperlink" Target="http://italy_imperial.sg" TargetMode="External"/><Relationship Id="rId893" Type="http://schemas.openxmlformats.org/officeDocument/2006/relationships/hyperlink" Target="http://russia_ingria_ia.sg" TargetMode="External"/><Relationship Id="rId1002" Type="http://schemas.openxmlformats.org/officeDocument/2006/relationships/hyperlink" Target="http://sweden_viking.sg" TargetMode="External"/><Relationship Id="rId650" Type="http://schemas.openxmlformats.org/officeDocument/2006/relationships/hyperlink" Target="http://italy_imperial.sg" TargetMode="External"/><Relationship Id="rId892" Type="http://schemas.openxmlformats.org/officeDocument/2006/relationships/hyperlink" Target="http://norway_viking.sg" TargetMode="External"/><Relationship Id="rId1003" Type="http://schemas.openxmlformats.org/officeDocument/2006/relationships/hyperlink" Target="http://germany_emedieval.sg" TargetMode="External"/><Relationship Id="rId1037" Type="http://schemas.openxmlformats.org/officeDocument/2006/relationships/hyperlink" Target="http://germany_emedieval.sg" TargetMode="External"/><Relationship Id="rId1038" Type="http://schemas.openxmlformats.org/officeDocument/2006/relationships/hyperlink" Target="http://italy_imperial.sg" TargetMode="External"/><Relationship Id="rId1039" Type="http://schemas.openxmlformats.org/officeDocument/2006/relationships/hyperlink" Target="http://poland_viking.sg" TargetMode="External"/><Relationship Id="rId206" Type="http://schemas.openxmlformats.org/officeDocument/2006/relationships/hyperlink" Target="http://sweden_viking.sg" TargetMode="External"/><Relationship Id="rId448" Type="http://schemas.openxmlformats.org/officeDocument/2006/relationships/hyperlink" Target="http://sweden_viking.sg" TargetMode="External"/><Relationship Id="rId205" Type="http://schemas.openxmlformats.org/officeDocument/2006/relationships/hyperlink" Target="http://sweden_viking.sg" TargetMode="External"/><Relationship Id="rId447" Type="http://schemas.openxmlformats.org/officeDocument/2006/relationships/hyperlink" Target="http://sweden_viking.sg" TargetMode="External"/><Relationship Id="rId689" Type="http://schemas.openxmlformats.org/officeDocument/2006/relationships/hyperlink" Target="http://italy_imperial.sg" TargetMode="External"/><Relationship Id="rId204" Type="http://schemas.openxmlformats.org/officeDocument/2006/relationships/hyperlink" Target="http://sweden_viking.sg" TargetMode="External"/><Relationship Id="rId446" Type="http://schemas.openxmlformats.org/officeDocument/2006/relationships/hyperlink" Target="http://russia_viking.sg" TargetMode="External"/><Relationship Id="rId688" Type="http://schemas.openxmlformats.org/officeDocument/2006/relationships/hyperlink" Target="http://italy_imperial.sg" TargetMode="External"/><Relationship Id="rId203" Type="http://schemas.openxmlformats.org/officeDocument/2006/relationships/hyperlink" Target="http://sweden_viking.sg" TargetMode="External"/><Relationship Id="rId445" Type="http://schemas.openxmlformats.org/officeDocument/2006/relationships/hyperlink" Target="http://russia_viking.sg" TargetMode="External"/><Relationship Id="rId687" Type="http://schemas.openxmlformats.org/officeDocument/2006/relationships/hyperlink" Target="http://italy_imperial.sg" TargetMode="External"/><Relationship Id="rId209" Type="http://schemas.openxmlformats.org/officeDocument/2006/relationships/hyperlink" Target="http://poland_viking.sg" TargetMode="External"/><Relationship Id="rId208" Type="http://schemas.openxmlformats.org/officeDocument/2006/relationships/hyperlink" Target="http://poland_viking.sg" TargetMode="External"/><Relationship Id="rId207" Type="http://schemas.openxmlformats.org/officeDocument/2006/relationships/hyperlink" Target="http://poland_viking.sg" TargetMode="External"/><Relationship Id="rId449" Type="http://schemas.openxmlformats.org/officeDocument/2006/relationships/hyperlink" Target="http://russia_viking.sg" TargetMode="External"/><Relationship Id="rId440" Type="http://schemas.openxmlformats.org/officeDocument/2006/relationships/hyperlink" Target="http://sweden_viking.sg" TargetMode="External"/><Relationship Id="rId682" Type="http://schemas.openxmlformats.org/officeDocument/2006/relationships/hyperlink" Target="http://italy_imperial.sg" TargetMode="External"/><Relationship Id="rId681" Type="http://schemas.openxmlformats.org/officeDocument/2006/relationships/hyperlink" Target="http://italy_imperial.sg" TargetMode="External"/><Relationship Id="rId1030" Type="http://schemas.openxmlformats.org/officeDocument/2006/relationships/hyperlink" Target="http://italy_imperial.sg" TargetMode="External"/><Relationship Id="rId680" Type="http://schemas.openxmlformats.org/officeDocument/2006/relationships/hyperlink" Target="http://italy_imperial.sg" TargetMode="External"/><Relationship Id="rId1031" Type="http://schemas.openxmlformats.org/officeDocument/2006/relationships/hyperlink" Target="http://italy_imperial.sg" TargetMode="External"/><Relationship Id="rId1032" Type="http://schemas.openxmlformats.org/officeDocument/2006/relationships/hyperlink" Target="http://germany_emedieval.sg" TargetMode="External"/><Relationship Id="rId202" Type="http://schemas.openxmlformats.org/officeDocument/2006/relationships/hyperlink" Target="http://poland_viking.sg" TargetMode="External"/><Relationship Id="rId444" Type="http://schemas.openxmlformats.org/officeDocument/2006/relationships/hyperlink" Target="http://italy_imperial.sg" TargetMode="External"/><Relationship Id="rId686" Type="http://schemas.openxmlformats.org/officeDocument/2006/relationships/hyperlink" Target="http://italy_imperial.sg" TargetMode="External"/><Relationship Id="rId1033" Type="http://schemas.openxmlformats.org/officeDocument/2006/relationships/hyperlink" Target="http://sweden_viking.sg" TargetMode="External"/><Relationship Id="rId201" Type="http://schemas.openxmlformats.org/officeDocument/2006/relationships/hyperlink" Target="http://poland_viking.sg" TargetMode="External"/><Relationship Id="rId443" Type="http://schemas.openxmlformats.org/officeDocument/2006/relationships/hyperlink" Target="http://italy_imperial.sg" TargetMode="External"/><Relationship Id="rId685" Type="http://schemas.openxmlformats.org/officeDocument/2006/relationships/hyperlink" Target="http://italy_imperial.sg" TargetMode="External"/><Relationship Id="rId1034" Type="http://schemas.openxmlformats.org/officeDocument/2006/relationships/hyperlink" Target="http://russia_ingria_ia.sg" TargetMode="External"/><Relationship Id="rId200" Type="http://schemas.openxmlformats.org/officeDocument/2006/relationships/hyperlink" Target="http://estonia_ia.sg.sg" TargetMode="External"/><Relationship Id="rId442" Type="http://schemas.openxmlformats.org/officeDocument/2006/relationships/hyperlink" Target="http://russia_viking.sg" TargetMode="External"/><Relationship Id="rId684" Type="http://schemas.openxmlformats.org/officeDocument/2006/relationships/hyperlink" Target="http://italy_imperial.sg" TargetMode="External"/><Relationship Id="rId1035" Type="http://schemas.openxmlformats.org/officeDocument/2006/relationships/hyperlink" Target="http://russia_viking.sg" TargetMode="External"/><Relationship Id="rId441" Type="http://schemas.openxmlformats.org/officeDocument/2006/relationships/hyperlink" Target="http://russia_viking.sg" TargetMode="External"/><Relationship Id="rId683" Type="http://schemas.openxmlformats.org/officeDocument/2006/relationships/hyperlink" Target="http://italy_imperial.sg" TargetMode="External"/><Relationship Id="rId1036" Type="http://schemas.openxmlformats.org/officeDocument/2006/relationships/hyperlink" Target="http://germany_emedieval.sg" TargetMode="External"/><Relationship Id="rId1026" Type="http://schemas.openxmlformats.org/officeDocument/2006/relationships/hyperlink" Target="http://poland_viking.sg" TargetMode="External"/><Relationship Id="rId1027" Type="http://schemas.openxmlformats.org/officeDocument/2006/relationships/hyperlink" Target="http://norway_viking.sg" TargetMode="External"/><Relationship Id="rId1028" Type="http://schemas.openxmlformats.org/officeDocument/2006/relationships/hyperlink" Target="http://sweden_viking.sg" TargetMode="External"/><Relationship Id="rId1029" Type="http://schemas.openxmlformats.org/officeDocument/2006/relationships/hyperlink" Target="http://sweden_viking.sg" TargetMode="External"/><Relationship Id="rId437" Type="http://schemas.openxmlformats.org/officeDocument/2006/relationships/hyperlink" Target="http://estonia_ia.sg" TargetMode="External"/><Relationship Id="rId679" Type="http://schemas.openxmlformats.org/officeDocument/2006/relationships/hyperlink" Target="http://italy_imperial.sg" TargetMode="External"/><Relationship Id="rId436" Type="http://schemas.openxmlformats.org/officeDocument/2006/relationships/hyperlink" Target="http://estonia_ia.sg.sg" TargetMode="External"/><Relationship Id="rId678" Type="http://schemas.openxmlformats.org/officeDocument/2006/relationships/hyperlink" Target="http://italy_imperial.sg" TargetMode="External"/><Relationship Id="rId435" Type="http://schemas.openxmlformats.org/officeDocument/2006/relationships/hyperlink" Target="http://estonia_ia.sg" TargetMode="External"/><Relationship Id="rId677" Type="http://schemas.openxmlformats.org/officeDocument/2006/relationships/hyperlink" Target="http://italy_imperial.sg" TargetMode="External"/><Relationship Id="rId434" Type="http://schemas.openxmlformats.org/officeDocument/2006/relationships/hyperlink" Target="http://germany_emedieval.sg" TargetMode="External"/><Relationship Id="rId676" Type="http://schemas.openxmlformats.org/officeDocument/2006/relationships/hyperlink" Target="http://italy_imperial.sg" TargetMode="External"/><Relationship Id="rId439" Type="http://schemas.openxmlformats.org/officeDocument/2006/relationships/hyperlink" Target="http://sweden_viking.sg" TargetMode="External"/><Relationship Id="rId438" Type="http://schemas.openxmlformats.org/officeDocument/2006/relationships/hyperlink" Target="http://estonia_ia.sg.sg" TargetMode="External"/><Relationship Id="rId671" Type="http://schemas.openxmlformats.org/officeDocument/2006/relationships/hyperlink" Target="http://italy_imperial.sg" TargetMode="External"/><Relationship Id="rId670" Type="http://schemas.openxmlformats.org/officeDocument/2006/relationships/hyperlink" Target="http://estonia_ia.sg.sg" TargetMode="External"/><Relationship Id="rId1020" Type="http://schemas.openxmlformats.org/officeDocument/2006/relationships/hyperlink" Target="http://estonia_ia.sg.sg" TargetMode="External"/><Relationship Id="rId1021" Type="http://schemas.openxmlformats.org/officeDocument/2006/relationships/hyperlink" Target="http://norway_viking.sg" TargetMode="External"/><Relationship Id="rId433" Type="http://schemas.openxmlformats.org/officeDocument/2006/relationships/hyperlink" Target="http://poland_viking.sg" TargetMode="External"/><Relationship Id="rId675" Type="http://schemas.openxmlformats.org/officeDocument/2006/relationships/hyperlink" Target="http://italy_imperial.sg" TargetMode="External"/><Relationship Id="rId1022" Type="http://schemas.openxmlformats.org/officeDocument/2006/relationships/hyperlink" Target="http://estonia_ia.sg.sg" TargetMode="External"/><Relationship Id="rId432" Type="http://schemas.openxmlformats.org/officeDocument/2006/relationships/hyperlink" Target="http://poland_viking.sg" TargetMode="External"/><Relationship Id="rId674" Type="http://schemas.openxmlformats.org/officeDocument/2006/relationships/hyperlink" Target="http://italy_imperial.sg" TargetMode="External"/><Relationship Id="rId1023" Type="http://schemas.openxmlformats.org/officeDocument/2006/relationships/hyperlink" Target="http://italy_imperial.sg" TargetMode="External"/><Relationship Id="rId431" Type="http://schemas.openxmlformats.org/officeDocument/2006/relationships/hyperlink" Target="http://russia_viking.sg" TargetMode="External"/><Relationship Id="rId673" Type="http://schemas.openxmlformats.org/officeDocument/2006/relationships/hyperlink" Target="http://italy_imperial.sg" TargetMode="External"/><Relationship Id="rId1024" Type="http://schemas.openxmlformats.org/officeDocument/2006/relationships/hyperlink" Target="http://estonia_ia.sg.sg" TargetMode="External"/><Relationship Id="rId430" Type="http://schemas.openxmlformats.org/officeDocument/2006/relationships/hyperlink" Target="http://russia_viking.sg" TargetMode="External"/><Relationship Id="rId672" Type="http://schemas.openxmlformats.org/officeDocument/2006/relationships/hyperlink" Target="http://italy_imperial.sg" TargetMode="External"/><Relationship Id="rId1025" Type="http://schemas.openxmlformats.org/officeDocument/2006/relationships/hyperlink" Target="http://russia_viking.sg" TargetMode="Externa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hyperlink" Target="http://russia_ingria_ia.sg" TargetMode="External"/><Relationship Id="rId2" Type="http://schemas.openxmlformats.org/officeDocument/2006/relationships/hyperlink" Target="http://poland_viking.sg" TargetMode="External"/><Relationship Id="rId3" Type="http://schemas.openxmlformats.org/officeDocument/2006/relationships/hyperlink" Target="http://estonia_ia.sg" TargetMode="External"/><Relationship Id="rId4" Type="http://schemas.openxmlformats.org/officeDocument/2006/relationships/hyperlink" Target="http://poland_viking.sg" TargetMode="External"/><Relationship Id="rId9" Type="http://schemas.openxmlformats.org/officeDocument/2006/relationships/hyperlink" Target="http://estonia_ia.sg" TargetMode="External"/><Relationship Id="rId5" Type="http://schemas.openxmlformats.org/officeDocument/2006/relationships/hyperlink" Target="http://russia_ingria_ia.sg" TargetMode="External"/><Relationship Id="rId6" Type="http://schemas.openxmlformats.org/officeDocument/2006/relationships/hyperlink" Target="http://russia_ingria_ia.sg" TargetMode="External"/><Relationship Id="rId7" Type="http://schemas.openxmlformats.org/officeDocument/2006/relationships/hyperlink" Target="http://poland_viking.sg" TargetMode="External"/><Relationship Id="rId8" Type="http://schemas.openxmlformats.org/officeDocument/2006/relationships/hyperlink" Target="http://russia_ingria_ia.sg" TargetMode="External"/><Relationship Id="rId20" Type="http://schemas.openxmlformats.org/officeDocument/2006/relationships/hyperlink" Target="http://estonia_ia.sg" TargetMode="External"/><Relationship Id="rId22" Type="http://schemas.openxmlformats.org/officeDocument/2006/relationships/drawing" Target="../drawings/drawing5.xml"/><Relationship Id="rId21" Type="http://schemas.openxmlformats.org/officeDocument/2006/relationships/hyperlink" Target="http://russia_ingria_ia.sg" TargetMode="External"/><Relationship Id="rId11" Type="http://schemas.openxmlformats.org/officeDocument/2006/relationships/hyperlink" Target="http://estonia_ia.sg" TargetMode="External"/><Relationship Id="rId10" Type="http://schemas.openxmlformats.org/officeDocument/2006/relationships/hyperlink" Target="http://poland_viking.sg" TargetMode="External"/><Relationship Id="rId13" Type="http://schemas.openxmlformats.org/officeDocument/2006/relationships/hyperlink" Target="http://estonia_ia.sg" TargetMode="External"/><Relationship Id="rId12" Type="http://schemas.openxmlformats.org/officeDocument/2006/relationships/hyperlink" Target="http://russia_ingria_ia.sg" TargetMode="External"/><Relationship Id="rId15" Type="http://schemas.openxmlformats.org/officeDocument/2006/relationships/hyperlink" Target="http://poland_viking.sg" TargetMode="External"/><Relationship Id="rId14" Type="http://schemas.openxmlformats.org/officeDocument/2006/relationships/hyperlink" Target="http://poland_viking.sg" TargetMode="External"/><Relationship Id="rId17" Type="http://schemas.openxmlformats.org/officeDocument/2006/relationships/hyperlink" Target="http://poland_viking.sg" TargetMode="External"/><Relationship Id="rId16" Type="http://schemas.openxmlformats.org/officeDocument/2006/relationships/hyperlink" Target="http://estonia_ia.sg" TargetMode="External"/><Relationship Id="rId19" Type="http://schemas.openxmlformats.org/officeDocument/2006/relationships/hyperlink" Target="http://russia_ingria_ia.sg" TargetMode="External"/><Relationship Id="rId18" Type="http://schemas.openxmlformats.org/officeDocument/2006/relationships/hyperlink" Target="http://estonia_ia.sg" TargetMode="External"/></Relationships>
</file>

<file path=xl/worksheets/_rels/sheet6.xml.rels><?xml version="1.0" encoding="UTF-8" standalone="yes"?><Relationships xmlns="http://schemas.openxmlformats.org/package/2006/relationships"><Relationship Id="rId190" Type="http://schemas.openxmlformats.org/officeDocument/2006/relationships/hyperlink" Target="http://sweden_viking.sg" TargetMode="External"/><Relationship Id="rId194" Type="http://schemas.openxmlformats.org/officeDocument/2006/relationships/hyperlink" Target="http://sweden_viking.sg" TargetMode="External"/><Relationship Id="rId193" Type="http://schemas.openxmlformats.org/officeDocument/2006/relationships/hyperlink" Target="http://sweden_viking.sg" TargetMode="External"/><Relationship Id="rId192" Type="http://schemas.openxmlformats.org/officeDocument/2006/relationships/hyperlink" Target="http://sweden_viking.sg" TargetMode="External"/><Relationship Id="rId191" Type="http://schemas.openxmlformats.org/officeDocument/2006/relationships/hyperlink" Target="http://sweden_viking.sg" TargetMode="External"/><Relationship Id="rId187" Type="http://schemas.openxmlformats.org/officeDocument/2006/relationships/hyperlink" Target="http://sweden_viking.sg" TargetMode="External"/><Relationship Id="rId186" Type="http://schemas.openxmlformats.org/officeDocument/2006/relationships/hyperlink" Target="http://sweden_viking.sg" TargetMode="External"/><Relationship Id="rId185" Type="http://schemas.openxmlformats.org/officeDocument/2006/relationships/hyperlink" Target="http://sweden_viking.sg" TargetMode="External"/><Relationship Id="rId184" Type="http://schemas.openxmlformats.org/officeDocument/2006/relationships/hyperlink" Target="http://sweden_viking.sg" TargetMode="External"/><Relationship Id="rId189" Type="http://schemas.openxmlformats.org/officeDocument/2006/relationships/hyperlink" Target="http://sweden_viking.sg" TargetMode="External"/><Relationship Id="rId188" Type="http://schemas.openxmlformats.org/officeDocument/2006/relationships/hyperlink" Target="http://sweden_viking.sg" TargetMode="External"/><Relationship Id="rId183" Type="http://schemas.openxmlformats.org/officeDocument/2006/relationships/hyperlink" Target="http://sweden_viking.sg" TargetMode="External"/><Relationship Id="rId182" Type="http://schemas.openxmlformats.org/officeDocument/2006/relationships/hyperlink" Target="http://sweden_viking.sg" TargetMode="External"/><Relationship Id="rId181" Type="http://schemas.openxmlformats.org/officeDocument/2006/relationships/hyperlink" Target="http://sweden_viking.sg" TargetMode="External"/><Relationship Id="rId180" Type="http://schemas.openxmlformats.org/officeDocument/2006/relationships/hyperlink" Target="http://sweden_viking.sg" TargetMode="External"/><Relationship Id="rId176" Type="http://schemas.openxmlformats.org/officeDocument/2006/relationships/hyperlink" Target="http://sweden_viking.sg" TargetMode="External"/><Relationship Id="rId175" Type="http://schemas.openxmlformats.org/officeDocument/2006/relationships/hyperlink" Target="http://sweden_viking.sg" TargetMode="External"/><Relationship Id="rId174" Type="http://schemas.openxmlformats.org/officeDocument/2006/relationships/hyperlink" Target="http://sweden_viking.sg" TargetMode="External"/><Relationship Id="rId173" Type="http://schemas.openxmlformats.org/officeDocument/2006/relationships/hyperlink" Target="http://sweden_viking.sg" TargetMode="External"/><Relationship Id="rId179" Type="http://schemas.openxmlformats.org/officeDocument/2006/relationships/hyperlink" Target="http://sweden_viking.sg" TargetMode="External"/><Relationship Id="rId178" Type="http://schemas.openxmlformats.org/officeDocument/2006/relationships/hyperlink" Target="http://sweden_viking.sg" TargetMode="External"/><Relationship Id="rId177" Type="http://schemas.openxmlformats.org/officeDocument/2006/relationships/hyperlink" Target="http://sweden_viking.sg" TargetMode="External"/><Relationship Id="rId198" Type="http://schemas.openxmlformats.org/officeDocument/2006/relationships/hyperlink" Target="http://sweden_viking.sg" TargetMode="External"/><Relationship Id="rId197" Type="http://schemas.openxmlformats.org/officeDocument/2006/relationships/hyperlink" Target="http://sweden_viking.sg" TargetMode="External"/><Relationship Id="rId196" Type="http://schemas.openxmlformats.org/officeDocument/2006/relationships/hyperlink" Target="http://sweden_viking.sg" TargetMode="External"/><Relationship Id="rId195" Type="http://schemas.openxmlformats.org/officeDocument/2006/relationships/hyperlink" Target="http://sweden_viking.sg" TargetMode="External"/><Relationship Id="rId199" Type="http://schemas.openxmlformats.org/officeDocument/2006/relationships/hyperlink" Target="http://sweden_viking.sg" TargetMode="External"/><Relationship Id="rId150" Type="http://schemas.openxmlformats.org/officeDocument/2006/relationships/hyperlink" Target="http://sweden_viking.sg" TargetMode="External"/><Relationship Id="rId1" Type="http://schemas.openxmlformats.org/officeDocument/2006/relationships/hyperlink" Target="http://estonia_ia.sg/" TargetMode="External"/><Relationship Id="rId2" Type="http://schemas.openxmlformats.org/officeDocument/2006/relationships/hyperlink" Target="http://estonia_ia.sg" TargetMode="External"/><Relationship Id="rId3" Type="http://schemas.openxmlformats.org/officeDocument/2006/relationships/hyperlink" Target="http://estonia_ia.sg" TargetMode="External"/><Relationship Id="rId149" Type="http://schemas.openxmlformats.org/officeDocument/2006/relationships/hyperlink" Target="http://sweden_viking.sg" TargetMode="External"/><Relationship Id="rId4" Type="http://schemas.openxmlformats.org/officeDocument/2006/relationships/hyperlink" Target="http://estonia_ia.sg" TargetMode="External"/><Relationship Id="rId148" Type="http://schemas.openxmlformats.org/officeDocument/2006/relationships/hyperlink" Target="http://sweden_viking.sg" TargetMode="External"/><Relationship Id="rId9" Type="http://schemas.openxmlformats.org/officeDocument/2006/relationships/hyperlink" Target="http://germany_emedieval.sg" TargetMode="External"/><Relationship Id="rId143" Type="http://schemas.openxmlformats.org/officeDocument/2006/relationships/hyperlink" Target="http://sweden_viking.sg" TargetMode="External"/><Relationship Id="rId142" Type="http://schemas.openxmlformats.org/officeDocument/2006/relationships/hyperlink" Target="http://sweden_viking.sg" TargetMode="External"/><Relationship Id="rId141" Type="http://schemas.openxmlformats.org/officeDocument/2006/relationships/hyperlink" Target="http://sweden_viking.sg" TargetMode="External"/><Relationship Id="rId140" Type="http://schemas.openxmlformats.org/officeDocument/2006/relationships/hyperlink" Target="http://sweden_viking.sg" TargetMode="External"/><Relationship Id="rId5" Type="http://schemas.openxmlformats.org/officeDocument/2006/relationships/hyperlink" Target="http://estonia_ia.sg" TargetMode="External"/><Relationship Id="rId147" Type="http://schemas.openxmlformats.org/officeDocument/2006/relationships/hyperlink" Target="http://sweden_viking.sg" TargetMode="External"/><Relationship Id="rId6" Type="http://schemas.openxmlformats.org/officeDocument/2006/relationships/hyperlink" Target="http://estonia_ia.sg" TargetMode="External"/><Relationship Id="rId146" Type="http://schemas.openxmlformats.org/officeDocument/2006/relationships/hyperlink" Target="http://sweden_viking.sg" TargetMode="External"/><Relationship Id="rId7" Type="http://schemas.openxmlformats.org/officeDocument/2006/relationships/hyperlink" Target="http://estonia_ia.sg" TargetMode="External"/><Relationship Id="rId145" Type="http://schemas.openxmlformats.org/officeDocument/2006/relationships/hyperlink" Target="http://sweden_viking.sg" TargetMode="External"/><Relationship Id="rId8" Type="http://schemas.openxmlformats.org/officeDocument/2006/relationships/hyperlink" Target="http://germany_emedieval.sg" TargetMode="External"/><Relationship Id="rId144" Type="http://schemas.openxmlformats.org/officeDocument/2006/relationships/hyperlink" Target="http://sweden_viking.sg" TargetMode="External"/><Relationship Id="rId139" Type="http://schemas.openxmlformats.org/officeDocument/2006/relationships/hyperlink" Target="http://sweden_viking.sg" TargetMode="External"/><Relationship Id="rId138" Type="http://schemas.openxmlformats.org/officeDocument/2006/relationships/hyperlink" Target="http://sweden_viking.sg" TargetMode="External"/><Relationship Id="rId137" Type="http://schemas.openxmlformats.org/officeDocument/2006/relationships/hyperlink" Target="http://sweden_viking.sg" TargetMode="External"/><Relationship Id="rId132" Type="http://schemas.openxmlformats.org/officeDocument/2006/relationships/hyperlink" Target="http://sweden_viking.sg" TargetMode="External"/><Relationship Id="rId131" Type="http://schemas.openxmlformats.org/officeDocument/2006/relationships/hyperlink" Target="http://sweden_viking.sg" TargetMode="External"/><Relationship Id="rId130" Type="http://schemas.openxmlformats.org/officeDocument/2006/relationships/hyperlink" Target="http://sweden_viking.sg" TargetMode="External"/><Relationship Id="rId136" Type="http://schemas.openxmlformats.org/officeDocument/2006/relationships/hyperlink" Target="http://sweden_viking.sg" TargetMode="External"/><Relationship Id="rId135" Type="http://schemas.openxmlformats.org/officeDocument/2006/relationships/hyperlink" Target="http://sweden_viking.sg" TargetMode="External"/><Relationship Id="rId134" Type="http://schemas.openxmlformats.org/officeDocument/2006/relationships/hyperlink" Target="http://sweden_viking.sg" TargetMode="External"/><Relationship Id="rId133" Type="http://schemas.openxmlformats.org/officeDocument/2006/relationships/hyperlink" Target="http://sweden_viking.sg" TargetMode="External"/><Relationship Id="rId172" Type="http://schemas.openxmlformats.org/officeDocument/2006/relationships/hyperlink" Target="http://sweden_viking.sg" TargetMode="External"/><Relationship Id="rId171" Type="http://schemas.openxmlformats.org/officeDocument/2006/relationships/hyperlink" Target="http://sweden_viking.sg" TargetMode="External"/><Relationship Id="rId170" Type="http://schemas.openxmlformats.org/officeDocument/2006/relationships/hyperlink" Target="http://sweden_viking.sg" TargetMode="External"/><Relationship Id="rId165" Type="http://schemas.openxmlformats.org/officeDocument/2006/relationships/hyperlink" Target="http://sweden_viking.sg" TargetMode="External"/><Relationship Id="rId164" Type="http://schemas.openxmlformats.org/officeDocument/2006/relationships/hyperlink" Target="http://sweden_viking.sg" TargetMode="External"/><Relationship Id="rId163" Type="http://schemas.openxmlformats.org/officeDocument/2006/relationships/hyperlink" Target="http://sweden_viking.sg" TargetMode="External"/><Relationship Id="rId162" Type="http://schemas.openxmlformats.org/officeDocument/2006/relationships/hyperlink" Target="http://sweden_viking.sg" TargetMode="External"/><Relationship Id="rId169" Type="http://schemas.openxmlformats.org/officeDocument/2006/relationships/hyperlink" Target="http://sweden_viking.sg" TargetMode="External"/><Relationship Id="rId168" Type="http://schemas.openxmlformats.org/officeDocument/2006/relationships/hyperlink" Target="http://sweden_viking.sg" TargetMode="External"/><Relationship Id="rId167" Type="http://schemas.openxmlformats.org/officeDocument/2006/relationships/hyperlink" Target="http://sweden_viking.sg" TargetMode="External"/><Relationship Id="rId166" Type="http://schemas.openxmlformats.org/officeDocument/2006/relationships/hyperlink" Target="http://sweden_viking.sg" TargetMode="External"/><Relationship Id="rId161" Type="http://schemas.openxmlformats.org/officeDocument/2006/relationships/hyperlink" Target="http://sweden_viking.sg" TargetMode="External"/><Relationship Id="rId160" Type="http://schemas.openxmlformats.org/officeDocument/2006/relationships/hyperlink" Target="http://sweden_viking.sg" TargetMode="External"/><Relationship Id="rId159" Type="http://schemas.openxmlformats.org/officeDocument/2006/relationships/hyperlink" Target="http://sweden_viking.sg" TargetMode="External"/><Relationship Id="rId154" Type="http://schemas.openxmlformats.org/officeDocument/2006/relationships/hyperlink" Target="http://sweden_viking.sg" TargetMode="External"/><Relationship Id="rId153" Type="http://schemas.openxmlformats.org/officeDocument/2006/relationships/hyperlink" Target="http://sweden_viking.sg" TargetMode="External"/><Relationship Id="rId152" Type="http://schemas.openxmlformats.org/officeDocument/2006/relationships/hyperlink" Target="http://sweden_viking.sg" TargetMode="External"/><Relationship Id="rId151" Type="http://schemas.openxmlformats.org/officeDocument/2006/relationships/hyperlink" Target="http://sweden_viking.sg" TargetMode="External"/><Relationship Id="rId158" Type="http://schemas.openxmlformats.org/officeDocument/2006/relationships/hyperlink" Target="http://sweden_viking.sg" TargetMode="External"/><Relationship Id="rId157" Type="http://schemas.openxmlformats.org/officeDocument/2006/relationships/hyperlink" Target="http://sweden_viking.sg" TargetMode="External"/><Relationship Id="rId156" Type="http://schemas.openxmlformats.org/officeDocument/2006/relationships/hyperlink" Target="http://sweden_viking.sg" TargetMode="External"/><Relationship Id="rId155" Type="http://schemas.openxmlformats.org/officeDocument/2006/relationships/hyperlink" Target="http://sweden_viking.sg" TargetMode="External"/><Relationship Id="rId40" Type="http://schemas.openxmlformats.org/officeDocument/2006/relationships/hyperlink" Target="http://germany_emedieval.sg" TargetMode="External"/><Relationship Id="rId42" Type="http://schemas.openxmlformats.org/officeDocument/2006/relationships/hyperlink" Target="http://germany_emedieval.sg" TargetMode="External"/><Relationship Id="rId41" Type="http://schemas.openxmlformats.org/officeDocument/2006/relationships/hyperlink" Target="http://germany_emedieval.sg" TargetMode="External"/><Relationship Id="rId44" Type="http://schemas.openxmlformats.org/officeDocument/2006/relationships/hyperlink" Target="http://italy_imperial.sg" TargetMode="External"/><Relationship Id="rId43" Type="http://schemas.openxmlformats.org/officeDocument/2006/relationships/hyperlink" Target="http://italy_imperial.sg" TargetMode="External"/><Relationship Id="rId46" Type="http://schemas.openxmlformats.org/officeDocument/2006/relationships/hyperlink" Target="http://italy_imperial.sg" TargetMode="External"/><Relationship Id="rId45" Type="http://schemas.openxmlformats.org/officeDocument/2006/relationships/hyperlink" Target="http://italy_imperial.sg" TargetMode="External"/><Relationship Id="rId48" Type="http://schemas.openxmlformats.org/officeDocument/2006/relationships/hyperlink" Target="http://italy_imperial.sg" TargetMode="External"/><Relationship Id="rId47" Type="http://schemas.openxmlformats.org/officeDocument/2006/relationships/hyperlink" Target="http://italy_imperial.sg" TargetMode="External"/><Relationship Id="rId49" Type="http://schemas.openxmlformats.org/officeDocument/2006/relationships/hyperlink" Target="http://italy_imperial.sg" TargetMode="External"/><Relationship Id="rId31" Type="http://schemas.openxmlformats.org/officeDocument/2006/relationships/hyperlink" Target="http://germany_emedieval.sg" TargetMode="External"/><Relationship Id="rId30" Type="http://schemas.openxmlformats.org/officeDocument/2006/relationships/hyperlink" Target="http://germany_emedieval.sg" TargetMode="External"/><Relationship Id="rId33" Type="http://schemas.openxmlformats.org/officeDocument/2006/relationships/hyperlink" Target="http://germany_emedieval.sg" TargetMode="External"/><Relationship Id="rId32" Type="http://schemas.openxmlformats.org/officeDocument/2006/relationships/hyperlink" Target="http://germany_emedieval.sg" TargetMode="External"/><Relationship Id="rId35" Type="http://schemas.openxmlformats.org/officeDocument/2006/relationships/hyperlink" Target="http://germany_emedieval.sg" TargetMode="External"/><Relationship Id="rId34" Type="http://schemas.openxmlformats.org/officeDocument/2006/relationships/hyperlink" Target="http://germany_emedieval.sg" TargetMode="External"/><Relationship Id="rId37" Type="http://schemas.openxmlformats.org/officeDocument/2006/relationships/hyperlink" Target="http://germany_emedieval.sg" TargetMode="External"/><Relationship Id="rId36" Type="http://schemas.openxmlformats.org/officeDocument/2006/relationships/hyperlink" Target="http://germany_emedieval.sg" TargetMode="External"/><Relationship Id="rId39" Type="http://schemas.openxmlformats.org/officeDocument/2006/relationships/hyperlink" Target="http://germany_emedieval.sg" TargetMode="External"/><Relationship Id="rId38" Type="http://schemas.openxmlformats.org/officeDocument/2006/relationships/hyperlink" Target="http://germany_emedieval.sg" TargetMode="External"/><Relationship Id="rId20" Type="http://schemas.openxmlformats.org/officeDocument/2006/relationships/hyperlink" Target="http://germany_emedieval.sg" TargetMode="External"/><Relationship Id="rId22" Type="http://schemas.openxmlformats.org/officeDocument/2006/relationships/hyperlink" Target="http://germany_emedieval.sg" TargetMode="External"/><Relationship Id="rId21" Type="http://schemas.openxmlformats.org/officeDocument/2006/relationships/hyperlink" Target="http://germany_emedieval.sg" TargetMode="External"/><Relationship Id="rId24" Type="http://schemas.openxmlformats.org/officeDocument/2006/relationships/hyperlink" Target="http://germany_emedieval.sg" TargetMode="External"/><Relationship Id="rId23" Type="http://schemas.openxmlformats.org/officeDocument/2006/relationships/hyperlink" Target="http://germany_emedieval.sg" TargetMode="External"/><Relationship Id="rId26" Type="http://schemas.openxmlformats.org/officeDocument/2006/relationships/hyperlink" Target="http://germany_emedieval.sg" TargetMode="External"/><Relationship Id="rId25" Type="http://schemas.openxmlformats.org/officeDocument/2006/relationships/hyperlink" Target="http://germany_emedieval.sg" TargetMode="External"/><Relationship Id="rId28" Type="http://schemas.openxmlformats.org/officeDocument/2006/relationships/hyperlink" Target="http://germany_emedieval.sg" TargetMode="External"/><Relationship Id="rId27" Type="http://schemas.openxmlformats.org/officeDocument/2006/relationships/hyperlink" Target="http://germany_emedieval.sg" TargetMode="External"/><Relationship Id="rId29" Type="http://schemas.openxmlformats.org/officeDocument/2006/relationships/hyperlink" Target="http://germany_emedieval.sg" TargetMode="External"/><Relationship Id="rId11" Type="http://schemas.openxmlformats.org/officeDocument/2006/relationships/hyperlink" Target="http://germany_emedieval.sg" TargetMode="External"/><Relationship Id="rId10" Type="http://schemas.openxmlformats.org/officeDocument/2006/relationships/hyperlink" Target="http://germany_emedieval.sg" TargetMode="External"/><Relationship Id="rId13" Type="http://schemas.openxmlformats.org/officeDocument/2006/relationships/hyperlink" Target="http://germany_emedieval.sg" TargetMode="External"/><Relationship Id="rId12" Type="http://schemas.openxmlformats.org/officeDocument/2006/relationships/hyperlink" Target="http://germany_emedieval.sg" TargetMode="External"/><Relationship Id="rId15" Type="http://schemas.openxmlformats.org/officeDocument/2006/relationships/hyperlink" Target="http://germany_emedieval.sg" TargetMode="External"/><Relationship Id="rId14" Type="http://schemas.openxmlformats.org/officeDocument/2006/relationships/hyperlink" Target="http://germany_emedieval.sg" TargetMode="External"/><Relationship Id="rId17" Type="http://schemas.openxmlformats.org/officeDocument/2006/relationships/hyperlink" Target="http://germany_emedieval.sg" TargetMode="External"/><Relationship Id="rId16" Type="http://schemas.openxmlformats.org/officeDocument/2006/relationships/hyperlink" Target="http://germany_emedieval.sg" TargetMode="External"/><Relationship Id="rId19" Type="http://schemas.openxmlformats.org/officeDocument/2006/relationships/hyperlink" Target="http://germany_emedieval.sg" TargetMode="External"/><Relationship Id="rId18" Type="http://schemas.openxmlformats.org/officeDocument/2006/relationships/hyperlink" Target="http://germany_emedieval.sg" TargetMode="External"/><Relationship Id="rId84" Type="http://schemas.openxmlformats.org/officeDocument/2006/relationships/hyperlink" Target="http://italy_imperial.sg" TargetMode="External"/><Relationship Id="rId83" Type="http://schemas.openxmlformats.org/officeDocument/2006/relationships/hyperlink" Target="http://italy_imperial.sg" TargetMode="External"/><Relationship Id="rId86" Type="http://schemas.openxmlformats.org/officeDocument/2006/relationships/hyperlink" Target="http://italy_imperial.sg" TargetMode="External"/><Relationship Id="rId85" Type="http://schemas.openxmlformats.org/officeDocument/2006/relationships/hyperlink" Target="http://italy_imperial.sg" TargetMode="External"/><Relationship Id="rId88" Type="http://schemas.openxmlformats.org/officeDocument/2006/relationships/hyperlink" Target="http://poland_viking.sg" TargetMode="External"/><Relationship Id="rId87" Type="http://schemas.openxmlformats.org/officeDocument/2006/relationships/hyperlink" Target="http://italy_imperial.sg" TargetMode="External"/><Relationship Id="rId89" Type="http://schemas.openxmlformats.org/officeDocument/2006/relationships/hyperlink" Target="http://poland_viking.sg" TargetMode="External"/><Relationship Id="rId80" Type="http://schemas.openxmlformats.org/officeDocument/2006/relationships/hyperlink" Target="http://italy_imperial.sg" TargetMode="External"/><Relationship Id="rId82" Type="http://schemas.openxmlformats.org/officeDocument/2006/relationships/hyperlink" Target="http://italy_imperial.sg" TargetMode="External"/><Relationship Id="rId81" Type="http://schemas.openxmlformats.org/officeDocument/2006/relationships/hyperlink" Target="http://italy_imperial.sg" TargetMode="External"/><Relationship Id="rId73" Type="http://schemas.openxmlformats.org/officeDocument/2006/relationships/hyperlink" Target="http://italy_imperial.sg" TargetMode="External"/><Relationship Id="rId72" Type="http://schemas.openxmlformats.org/officeDocument/2006/relationships/hyperlink" Target="http://italy_imperial.sg" TargetMode="External"/><Relationship Id="rId75" Type="http://schemas.openxmlformats.org/officeDocument/2006/relationships/hyperlink" Target="http://italy_imperial.sg" TargetMode="External"/><Relationship Id="rId74" Type="http://schemas.openxmlformats.org/officeDocument/2006/relationships/hyperlink" Target="http://italy_imperial.sg" TargetMode="External"/><Relationship Id="rId77" Type="http://schemas.openxmlformats.org/officeDocument/2006/relationships/hyperlink" Target="http://italy_imperial.sg" TargetMode="External"/><Relationship Id="rId76" Type="http://schemas.openxmlformats.org/officeDocument/2006/relationships/hyperlink" Target="http://italy_imperial.sg" TargetMode="External"/><Relationship Id="rId79" Type="http://schemas.openxmlformats.org/officeDocument/2006/relationships/hyperlink" Target="http://italy_imperial.sg" TargetMode="External"/><Relationship Id="rId78" Type="http://schemas.openxmlformats.org/officeDocument/2006/relationships/hyperlink" Target="http://italy_imperial.sg" TargetMode="External"/><Relationship Id="rId71" Type="http://schemas.openxmlformats.org/officeDocument/2006/relationships/hyperlink" Target="http://italy_imperial.sg" TargetMode="External"/><Relationship Id="rId70" Type="http://schemas.openxmlformats.org/officeDocument/2006/relationships/hyperlink" Target="http://italy_imperial.sg" TargetMode="External"/><Relationship Id="rId62" Type="http://schemas.openxmlformats.org/officeDocument/2006/relationships/hyperlink" Target="http://italy_imperial.sg" TargetMode="External"/><Relationship Id="rId61" Type="http://schemas.openxmlformats.org/officeDocument/2006/relationships/hyperlink" Target="http://italy_imperial.sg" TargetMode="External"/><Relationship Id="rId64" Type="http://schemas.openxmlformats.org/officeDocument/2006/relationships/hyperlink" Target="http://italy_imperial.sg" TargetMode="External"/><Relationship Id="rId63" Type="http://schemas.openxmlformats.org/officeDocument/2006/relationships/hyperlink" Target="http://italy_imperial.sg" TargetMode="External"/><Relationship Id="rId66" Type="http://schemas.openxmlformats.org/officeDocument/2006/relationships/hyperlink" Target="http://italy_imperial.sg" TargetMode="External"/><Relationship Id="rId65" Type="http://schemas.openxmlformats.org/officeDocument/2006/relationships/hyperlink" Target="http://italy_imperial.sg" TargetMode="External"/><Relationship Id="rId68" Type="http://schemas.openxmlformats.org/officeDocument/2006/relationships/hyperlink" Target="http://italy_imperial.sg" TargetMode="External"/><Relationship Id="rId67" Type="http://schemas.openxmlformats.org/officeDocument/2006/relationships/hyperlink" Target="http://italy_imperial.sg" TargetMode="External"/><Relationship Id="rId60" Type="http://schemas.openxmlformats.org/officeDocument/2006/relationships/hyperlink" Target="http://italy_imperial.sg" TargetMode="External"/><Relationship Id="rId69" Type="http://schemas.openxmlformats.org/officeDocument/2006/relationships/hyperlink" Target="http://italy_imperial.sg" TargetMode="External"/><Relationship Id="rId51" Type="http://schemas.openxmlformats.org/officeDocument/2006/relationships/hyperlink" Target="http://italy_imperial.sg" TargetMode="External"/><Relationship Id="rId50" Type="http://schemas.openxmlformats.org/officeDocument/2006/relationships/hyperlink" Target="http://italy_imperial.sg" TargetMode="External"/><Relationship Id="rId53" Type="http://schemas.openxmlformats.org/officeDocument/2006/relationships/hyperlink" Target="http://italy_imperial.sg" TargetMode="External"/><Relationship Id="rId52" Type="http://schemas.openxmlformats.org/officeDocument/2006/relationships/hyperlink" Target="http://italy_imperial.sg" TargetMode="External"/><Relationship Id="rId55" Type="http://schemas.openxmlformats.org/officeDocument/2006/relationships/hyperlink" Target="http://italy_imperial.sg" TargetMode="External"/><Relationship Id="rId54" Type="http://schemas.openxmlformats.org/officeDocument/2006/relationships/hyperlink" Target="http://italy_imperial.sg" TargetMode="External"/><Relationship Id="rId57" Type="http://schemas.openxmlformats.org/officeDocument/2006/relationships/hyperlink" Target="http://italy_imperial.sg" TargetMode="External"/><Relationship Id="rId56" Type="http://schemas.openxmlformats.org/officeDocument/2006/relationships/hyperlink" Target="http://italy_imperial.sg" TargetMode="External"/><Relationship Id="rId59" Type="http://schemas.openxmlformats.org/officeDocument/2006/relationships/hyperlink" Target="http://italy_imperial.sg" TargetMode="External"/><Relationship Id="rId58" Type="http://schemas.openxmlformats.org/officeDocument/2006/relationships/hyperlink" Target="http://italy_imperial.sg" TargetMode="External"/><Relationship Id="rId107" Type="http://schemas.openxmlformats.org/officeDocument/2006/relationships/hyperlink" Target="http://russia_viking.sg" TargetMode="External"/><Relationship Id="rId106" Type="http://schemas.openxmlformats.org/officeDocument/2006/relationships/hyperlink" Target="http://russia_viking.sg" TargetMode="External"/><Relationship Id="rId105" Type="http://schemas.openxmlformats.org/officeDocument/2006/relationships/hyperlink" Target="http://russia_viking.sg" TargetMode="External"/><Relationship Id="rId104" Type="http://schemas.openxmlformats.org/officeDocument/2006/relationships/hyperlink" Target="http://russia_viking.sg" TargetMode="External"/><Relationship Id="rId109" Type="http://schemas.openxmlformats.org/officeDocument/2006/relationships/hyperlink" Target="http://russia_viking.sg" TargetMode="External"/><Relationship Id="rId108" Type="http://schemas.openxmlformats.org/officeDocument/2006/relationships/hyperlink" Target="http://russia_viking.sg" TargetMode="External"/><Relationship Id="rId103" Type="http://schemas.openxmlformats.org/officeDocument/2006/relationships/hyperlink" Target="http://russia_viking.sg" TargetMode="External"/><Relationship Id="rId102" Type="http://schemas.openxmlformats.org/officeDocument/2006/relationships/hyperlink" Target="http://russia_viking.sg" TargetMode="External"/><Relationship Id="rId101" Type="http://schemas.openxmlformats.org/officeDocument/2006/relationships/hyperlink" Target="http://russia_viking.sg" TargetMode="External"/><Relationship Id="rId100" Type="http://schemas.openxmlformats.org/officeDocument/2006/relationships/hyperlink" Target="http://russia_ingria_ia.sg" TargetMode="External"/><Relationship Id="rId129" Type="http://schemas.openxmlformats.org/officeDocument/2006/relationships/hyperlink" Target="http://sweden_viking.sg" TargetMode="External"/><Relationship Id="rId128" Type="http://schemas.openxmlformats.org/officeDocument/2006/relationships/hyperlink" Target="http://sweden_viking.sg" TargetMode="External"/><Relationship Id="rId127" Type="http://schemas.openxmlformats.org/officeDocument/2006/relationships/hyperlink" Target="http://sweden_viking.sg" TargetMode="External"/><Relationship Id="rId126" Type="http://schemas.openxmlformats.org/officeDocument/2006/relationships/hyperlink" Target="http://sweden_viking.sg" TargetMode="External"/><Relationship Id="rId121" Type="http://schemas.openxmlformats.org/officeDocument/2006/relationships/hyperlink" Target="http://russia_viking.sg" TargetMode="External"/><Relationship Id="rId120" Type="http://schemas.openxmlformats.org/officeDocument/2006/relationships/hyperlink" Target="http://russia_viking.sg" TargetMode="External"/><Relationship Id="rId125" Type="http://schemas.openxmlformats.org/officeDocument/2006/relationships/hyperlink" Target="http://russia_viking.sg" TargetMode="External"/><Relationship Id="rId124" Type="http://schemas.openxmlformats.org/officeDocument/2006/relationships/hyperlink" Target="http://russia_viking.sg" TargetMode="External"/><Relationship Id="rId123" Type="http://schemas.openxmlformats.org/officeDocument/2006/relationships/hyperlink" Target="http://russia_viking.sg" TargetMode="External"/><Relationship Id="rId122" Type="http://schemas.openxmlformats.org/officeDocument/2006/relationships/hyperlink" Target="http://russia_viking.sg" TargetMode="External"/><Relationship Id="rId95" Type="http://schemas.openxmlformats.org/officeDocument/2006/relationships/hyperlink" Target="http://poland_viking.sg" TargetMode="External"/><Relationship Id="rId94" Type="http://schemas.openxmlformats.org/officeDocument/2006/relationships/hyperlink" Target="http://poland_viking.sg" TargetMode="External"/><Relationship Id="rId97" Type="http://schemas.openxmlformats.org/officeDocument/2006/relationships/hyperlink" Target="http://russia_ingria_ia.sg" TargetMode="External"/><Relationship Id="rId96" Type="http://schemas.openxmlformats.org/officeDocument/2006/relationships/hyperlink" Target="http://russia_ingria_ia.sg" TargetMode="External"/><Relationship Id="rId99" Type="http://schemas.openxmlformats.org/officeDocument/2006/relationships/hyperlink" Target="http://russia_ingria_ia.sg" TargetMode="External"/><Relationship Id="rId98" Type="http://schemas.openxmlformats.org/officeDocument/2006/relationships/hyperlink" Target="http://russia_ingria_ia.sg" TargetMode="External"/><Relationship Id="rId91" Type="http://schemas.openxmlformats.org/officeDocument/2006/relationships/hyperlink" Target="http://poland_viking.sg" TargetMode="External"/><Relationship Id="rId90" Type="http://schemas.openxmlformats.org/officeDocument/2006/relationships/hyperlink" Target="http://poland_viking.sg" TargetMode="External"/><Relationship Id="rId93" Type="http://schemas.openxmlformats.org/officeDocument/2006/relationships/hyperlink" Target="http://poland_viking.sg" TargetMode="External"/><Relationship Id="rId92" Type="http://schemas.openxmlformats.org/officeDocument/2006/relationships/hyperlink" Target="http://poland_viking.sg" TargetMode="External"/><Relationship Id="rId118" Type="http://schemas.openxmlformats.org/officeDocument/2006/relationships/hyperlink" Target="http://russia_viking.sg" TargetMode="External"/><Relationship Id="rId117" Type="http://schemas.openxmlformats.org/officeDocument/2006/relationships/hyperlink" Target="http://russia_viking.sg" TargetMode="External"/><Relationship Id="rId116" Type="http://schemas.openxmlformats.org/officeDocument/2006/relationships/hyperlink" Target="http://russia_viking.sg" TargetMode="External"/><Relationship Id="rId115" Type="http://schemas.openxmlformats.org/officeDocument/2006/relationships/hyperlink" Target="http://russia_viking.sg" TargetMode="External"/><Relationship Id="rId119" Type="http://schemas.openxmlformats.org/officeDocument/2006/relationships/hyperlink" Target="http://russia_viking.sg" TargetMode="External"/><Relationship Id="rId110" Type="http://schemas.openxmlformats.org/officeDocument/2006/relationships/hyperlink" Target="http://russia_viking.sg" TargetMode="External"/><Relationship Id="rId114" Type="http://schemas.openxmlformats.org/officeDocument/2006/relationships/hyperlink" Target="http://russia_viking.sg" TargetMode="External"/><Relationship Id="rId113" Type="http://schemas.openxmlformats.org/officeDocument/2006/relationships/hyperlink" Target="http://russia_viking.sg" TargetMode="External"/><Relationship Id="rId112" Type="http://schemas.openxmlformats.org/officeDocument/2006/relationships/hyperlink" Target="http://russia_viking.sg" TargetMode="External"/><Relationship Id="rId111" Type="http://schemas.openxmlformats.org/officeDocument/2006/relationships/hyperlink" Target="http://russia_viking.sg" TargetMode="External"/><Relationship Id="rId228" Type="http://schemas.openxmlformats.org/officeDocument/2006/relationships/hyperlink" Target="http://sweden_viking.sg" TargetMode="External"/><Relationship Id="rId227" Type="http://schemas.openxmlformats.org/officeDocument/2006/relationships/hyperlink" Target="http://sweden_viking.sg" TargetMode="External"/><Relationship Id="rId226" Type="http://schemas.openxmlformats.org/officeDocument/2006/relationships/hyperlink" Target="http://sweden_viking.sg" TargetMode="External"/><Relationship Id="rId225" Type="http://schemas.openxmlformats.org/officeDocument/2006/relationships/hyperlink" Target="http://sweden_viking.sg" TargetMode="External"/><Relationship Id="rId229" Type="http://schemas.openxmlformats.org/officeDocument/2006/relationships/hyperlink" Target="http://sweden_viking.sg" TargetMode="External"/><Relationship Id="rId220" Type="http://schemas.openxmlformats.org/officeDocument/2006/relationships/hyperlink" Target="http://sweden_viking.sg" TargetMode="External"/><Relationship Id="rId224" Type="http://schemas.openxmlformats.org/officeDocument/2006/relationships/hyperlink" Target="http://sweden_viking.sg" TargetMode="External"/><Relationship Id="rId223" Type="http://schemas.openxmlformats.org/officeDocument/2006/relationships/hyperlink" Target="http://sweden_viking.sg" TargetMode="External"/><Relationship Id="rId222" Type="http://schemas.openxmlformats.org/officeDocument/2006/relationships/hyperlink" Target="http://sweden_viking.sg" TargetMode="External"/><Relationship Id="rId221" Type="http://schemas.openxmlformats.org/officeDocument/2006/relationships/hyperlink" Target="http://sweden_viking.sg" TargetMode="External"/><Relationship Id="rId217" Type="http://schemas.openxmlformats.org/officeDocument/2006/relationships/hyperlink" Target="http://sweden_viking.sg" TargetMode="External"/><Relationship Id="rId216" Type="http://schemas.openxmlformats.org/officeDocument/2006/relationships/hyperlink" Target="http://sweden_viking.sg" TargetMode="External"/><Relationship Id="rId215" Type="http://schemas.openxmlformats.org/officeDocument/2006/relationships/hyperlink" Target="http://sweden_viking.sg" TargetMode="External"/><Relationship Id="rId214" Type="http://schemas.openxmlformats.org/officeDocument/2006/relationships/hyperlink" Target="http://sweden_viking.sg" TargetMode="External"/><Relationship Id="rId219" Type="http://schemas.openxmlformats.org/officeDocument/2006/relationships/hyperlink" Target="http://sweden_viking.sg" TargetMode="External"/><Relationship Id="rId218" Type="http://schemas.openxmlformats.org/officeDocument/2006/relationships/hyperlink" Target="http://sweden_viking.sg" TargetMode="External"/><Relationship Id="rId213" Type="http://schemas.openxmlformats.org/officeDocument/2006/relationships/hyperlink" Target="http://sweden_viking.sg" TargetMode="External"/><Relationship Id="rId212" Type="http://schemas.openxmlformats.org/officeDocument/2006/relationships/hyperlink" Target="http://sweden_viking.sg" TargetMode="External"/><Relationship Id="rId211" Type="http://schemas.openxmlformats.org/officeDocument/2006/relationships/hyperlink" Target="http://sweden_viking.sg" TargetMode="External"/><Relationship Id="rId210" Type="http://schemas.openxmlformats.org/officeDocument/2006/relationships/hyperlink" Target="http://sweden_viking.sg" TargetMode="External"/><Relationship Id="rId240" Type="http://schemas.openxmlformats.org/officeDocument/2006/relationships/drawing" Target="../drawings/drawing6.xml"/><Relationship Id="rId239" Type="http://schemas.openxmlformats.org/officeDocument/2006/relationships/hyperlink" Target="http://sweden_viking.sg" TargetMode="External"/><Relationship Id="rId238" Type="http://schemas.openxmlformats.org/officeDocument/2006/relationships/hyperlink" Target="http://sweden_viking.sg" TargetMode="External"/><Relationship Id="rId237" Type="http://schemas.openxmlformats.org/officeDocument/2006/relationships/hyperlink" Target="http://sweden_viking.sg" TargetMode="External"/><Relationship Id="rId236" Type="http://schemas.openxmlformats.org/officeDocument/2006/relationships/hyperlink" Target="http://sweden_viking.sg" TargetMode="External"/><Relationship Id="rId231" Type="http://schemas.openxmlformats.org/officeDocument/2006/relationships/hyperlink" Target="http://sweden_viking.sg" TargetMode="External"/><Relationship Id="rId230" Type="http://schemas.openxmlformats.org/officeDocument/2006/relationships/hyperlink" Target="http://sweden_viking.sg" TargetMode="External"/><Relationship Id="rId235" Type="http://schemas.openxmlformats.org/officeDocument/2006/relationships/hyperlink" Target="http://sweden_viking.sg" TargetMode="External"/><Relationship Id="rId234" Type="http://schemas.openxmlformats.org/officeDocument/2006/relationships/hyperlink" Target="http://sweden_viking.sg" TargetMode="External"/><Relationship Id="rId233" Type="http://schemas.openxmlformats.org/officeDocument/2006/relationships/hyperlink" Target="http://sweden_viking.sg" TargetMode="External"/><Relationship Id="rId232" Type="http://schemas.openxmlformats.org/officeDocument/2006/relationships/hyperlink" Target="http://sweden_viking.sg" TargetMode="External"/><Relationship Id="rId206" Type="http://schemas.openxmlformats.org/officeDocument/2006/relationships/hyperlink" Target="http://sweden_viking.sg" TargetMode="External"/><Relationship Id="rId205" Type="http://schemas.openxmlformats.org/officeDocument/2006/relationships/hyperlink" Target="http://sweden_viking.sg" TargetMode="External"/><Relationship Id="rId204" Type="http://schemas.openxmlformats.org/officeDocument/2006/relationships/hyperlink" Target="http://sweden_viking.sg" TargetMode="External"/><Relationship Id="rId203" Type="http://schemas.openxmlformats.org/officeDocument/2006/relationships/hyperlink" Target="http://sweden_viking.sg" TargetMode="External"/><Relationship Id="rId209" Type="http://schemas.openxmlformats.org/officeDocument/2006/relationships/hyperlink" Target="http://sweden_viking.sg" TargetMode="External"/><Relationship Id="rId208" Type="http://schemas.openxmlformats.org/officeDocument/2006/relationships/hyperlink" Target="http://sweden_viking.sg" TargetMode="External"/><Relationship Id="rId207" Type="http://schemas.openxmlformats.org/officeDocument/2006/relationships/hyperlink" Target="http://sweden_viking.sg" TargetMode="External"/><Relationship Id="rId202" Type="http://schemas.openxmlformats.org/officeDocument/2006/relationships/hyperlink" Target="http://sweden_viking.sg" TargetMode="External"/><Relationship Id="rId201" Type="http://schemas.openxmlformats.org/officeDocument/2006/relationships/hyperlink" Target="http://sweden_viking.sg" TargetMode="External"/><Relationship Id="rId200" Type="http://schemas.openxmlformats.org/officeDocument/2006/relationships/hyperlink" Target="http://sweden_viking.sg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11.5"/>
    <col customWidth="1" min="2" max="2" width="14.0"/>
    <col customWidth="1" min="3" max="26" width="11.5"/>
  </cols>
  <sheetData>
    <row r="1" ht="12.75" customHeight="1">
      <c r="A1" s="1" t="s">
        <v>0</v>
      </c>
      <c r="B1" s="2"/>
      <c r="C1" s="2"/>
      <c r="D1" s="2"/>
      <c r="E1" s="2"/>
      <c r="F1" s="2"/>
      <c r="G1" s="2"/>
    </row>
    <row r="2" ht="12.75" customHeight="1">
      <c r="A2" s="3" t="s">
        <v>1</v>
      </c>
    </row>
    <row r="3" ht="12.75" customHeight="1">
      <c r="A3" s="2" t="s">
        <v>2</v>
      </c>
      <c r="B3" s="2" t="s">
        <v>3</v>
      </c>
      <c r="C3" s="2" t="s">
        <v>4</v>
      </c>
      <c r="D3" s="2" t="s">
        <v>5</v>
      </c>
      <c r="E3" s="2" t="s">
        <v>6</v>
      </c>
      <c r="F3" s="2" t="s">
        <v>7</v>
      </c>
      <c r="G3" s="2" t="s">
        <v>8</v>
      </c>
    </row>
    <row r="4" ht="12.75" customHeight="1">
      <c r="A4" s="4" t="s">
        <v>9</v>
      </c>
      <c r="B4" s="5" t="s">
        <v>10</v>
      </c>
      <c r="C4" s="4" t="s">
        <v>11</v>
      </c>
      <c r="D4" s="6" t="s">
        <v>12</v>
      </c>
      <c r="E4" s="6" t="s">
        <v>13</v>
      </c>
      <c r="F4" s="6" t="s">
        <v>14</v>
      </c>
      <c r="G4" s="4">
        <v>880779.0</v>
      </c>
    </row>
    <row r="5" ht="12.75" customHeight="1">
      <c r="A5" s="4" t="s">
        <v>9</v>
      </c>
      <c r="B5" s="5" t="s">
        <v>15</v>
      </c>
      <c r="C5" s="4" t="s">
        <v>11</v>
      </c>
      <c r="D5" s="6" t="s">
        <v>16</v>
      </c>
      <c r="E5" s="6" t="s">
        <v>17</v>
      </c>
      <c r="F5" s="6" t="s">
        <v>18</v>
      </c>
      <c r="G5" s="4">
        <v>908441.0</v>
      </c>
    </row>
    <row r="6" ht="12.75" customHeight="1"/>
    <row r="7" ht="12.75" customHeight="1">
      <c r="A7" s="3" t="s">
        <v>19</v>
      </c>
    </row>
    <row r="8" ht="12.75" customHeight="1">
      <c r="A8" s="2" t="s">
        <v>2</v>
      </c>
      <c r="B8" s="2" t="s">
        <v>3</v>
      </c>
      <c r="C8" s="2" t="s">
        <v>4</v>
      </c>
      <c r="D8" s="2" t="s">
        <v>5</v>
      </c>
      <c r="E8" s="2" t="s">
        <v>6</v>
      </c>
      <c r="F8" s="2" t="s">
        <v>7</v>
      </c>
      <c r="G8" s="2" t="s">
        <v>8</v>
      </c>
    </row>
    <row r="9" ht="12.75" customHeight="1">
      <c r="A9" s="6" t="s">
        <v>20</v>
      </c>
      <c r="B9" s="6" t="s">
        <v>21</v>
      </c>
      <c r="C9" s="6" t="s">
        <v>9</v>
      </c>
      <c r="D9" s="6" t="s">
        <v>22</v>
      </c>
      <c r="E9" s="6" t="s">
        <v>23</v>
      </c>
      <c r="F9" s="6" t="s">
        <v>24</v>
      </c>
      <c r="G9" s="6">
        <v>830183.0</v>
      </c>
    </row>
    <row r="10" ht="12.75" customHeight="1">
      <c r="A10" s="6" t="s">
        <v>20</v>
      </c>
      <c r="B10" s="6" t="s">
        <v>25</v>
      </c>
      <c r="C10" s="6" t="s">
        <v>9</v>
      </c>
      <c r="D10" s="6" t="s">
        <v>26</v>
      </c>
      <c r="E10" s="6" t="s">
        <v>27</v>
      </c>
      <c r="F10" s="6" t="s">
        <v>28</v>
      </c>
      <c r="G10" s="6">
        <v>887188.0</v>
      </c>
    </row>
    <row r="11" ht="12.75" customHeight="1">
      <c r="A11" s="6" t="s">
        <v>20</v>
      </c>
      <c r="B11" s="6" t="s">
        <v>29</v>
      </c>
      <c r="C11" s="6" t="s">
        <v>9</v>
      </c>
      <c r="D11" s="6" t="s">
        <v>30</v>
      </c>
      <c r="E11" s="6" t="s">
        <v>31</v>
      </c>
      <c r="F11" s="6" t="s">
        <v>32</v>
      </c>
      <c r="G11" s="6">
        <v>387064.0</v>
      </c>
    </row>
    <row r="12" ht="12.75" customHeight="1">
      <c r="A12" s="6" t="s">
        <v>20</v>
      </c>
      <c r="B12" s="6" t="s">
        <v>33</v>
      </c>
      <c r="C12" s="6" t="s">
        <v>9</v>
      </c>
      <c r="D12" s="6" t="s">
        <v>34</v>
      </c>
      <c r="E12" s="6" t="s">
        <v>35</v>
      </c>
      <c r="F12" s="6" t="s">
        <v>36</v>
      </c>
      <c r="G12" s="6">
        <v>897002.0</v>
      </c>
    </row>
    <row r="13" ht="12.75" customHeight="1">
      <c r="A13" s="6" t="s">
        <v>20</v>
      </c>
      <c r="B13" s="6" t="s">
        <v>37</v>
      </c>
      <c r="C13" s="6" t="s">
        <v>9</v>
      </c>
      <c r="D13" s="6" t="s">
        <v>38</v>
      </c>
      <c r="E13" s="6" t="s">
        <v>39</v>
      </c>
      <c r="F13" s="6" t="s">
        <v>40</v>
      </c>
      <c r="G13" s="6">
        <v>869161.0</v>
      </c>
    </row>
    <row r="14" ht="12.75" customHeight="1">
      <c r="A14" s="6" t="s">
        <v>20</v>
      </c>
      <c r="B14" s="6" t="s">
        <v>41</v>
      </c>
      <c r="C14" s="6" t="s">
        <v>9</v>
      </c>
      <c r="D14" s="6" t="s">
        <v>42</v>
      </c>
      <c r="E14" s="6" t="s">
        <v>43</v>
      </c>
      <c r="F14" s="6" t="s">
        <v>44</v>
      </c>
      <c r="G14" s="6">
        <v>728670.0</v>
      </c>
    </row>
    <row r="15" ht="12.75" customHeight="1">
      <c r="A15" s="6" t="s">
        <v>20</v>
      </c>
      <c r="B15" s="6" t="s">
        <v>45</v>
      </c>
      <c r="C15" s="6" t="s">
        <v>9</v>
      </c>
      <c r="D15" s="6" t="s">
        <v>46</v>
      </c>
      <c r="E15" s="6" t="s">
        <v>47</v>
      </c>
      <c r="F15" s="6" t="s">
        <v>48</v>
      </c>
      <c r="G15" s="6">
        <v>730208.0</v>
      </c>
    </row>
    <row r="16" ht="12.75" customHeight="1">
      <c r="A16" s="6" t="s">
        <v>20</v>
      </c>
      <c r="B16" s="6" t="s">
        <v>49</v>
      </c>
      <c r="C16" s="6" t="s">
        <v>9</v>
      </c>
      <c r="D16" s="6" t="s">
        <v>50</v>
      </c>
      <c r="E16" s="6" t="s">
        <v>51</v>
      </c>
      <c r="F16" s="6" t="s">
        <v>52</v>
      </c>
      <c r="G16" s="6">
        <v>866419.0</v>
      </c>
    </row>
    <row r="17" ht="12.75" customHeight="1">
      <c r="A17" s="6" t="s">
        <v>20</v>
      </c>
      <c r="B17" s="6" t="s">
        <v>53</v>
      </c>
      <c r="C17" s="6" t="s">
        <v>9</v>
      </c>
      <c r="D17" s="6" t="s">
        <v>54</v>
      </c>
      <c r="E17" s="6" t="s">
        <v>55</v>
      </c>
      <c r="F17" s="6" t="s">
        <v>56</v>
      </c>
      <c r="G17" s="6">
        <v>930523.0</v>
      </c>
    </row>
    <row r="18" ht="12.75" customHeight="1">
      <c r="A18" s="6" t="s">
        <v>20</v>
      </c>
      <c r="B18" s="6" t="s">
        <v>57</v>
      </c>
      <c r="C18" s="6" t="s">
        <v>9</v>
      </c>
      <c r="D18" s="6" t="s">
        <v>58</v>
      </c>
      <c r="E18" s="6" t="s">
        <v>59</v>
      </c>
      <c r="F18" s="6" t="s">
        <v>60</v>
      </c>
      <c r="G18" s="6">
        <v>862089.0</v>
      </c>
    </row>
    <row r="19" ht="12.75" customHeight="1">
      <c r="A19" s="6" t="s">
        <v>20</v>
      </c>
      <c r="B19" s="6" t="s">
        <v>61</v>
      </c>
      <c r="C19" s="6" t="s">
        <v>9</v>
      </c>
      <c r="D19" s="6" t="s">
        <v>62</v>
      </c>
      <c r="E19" s="6" t="s">
        <v>63</v>
      </c>
      <c r="F19" s="6" t="s">
        <v>64</v>
      </c>
      <c r="G19" s="6">
        <v>908134.0</v>
      </c>
    </row>
    <row r="20" ht="12.75" customHeight="1">
      <c r="A20" s="6" t="s">
        <v>20</v>
      </c>
      <c r="B20" s="6" t="s">
        <v>65</v>
      </c>
      <c r="C20" s="6" t="s">
        <v>9</v>
      </c>
      <c r="D20" s="6" t="s">
        <v>66</v>
      </c>
      <c r="E20" s="6" t="s">
        <v>67</v>
      </c>
      <c r="F20" s="6" t="s">
        <v>68</v>
      </c>
      <c r="G20" s="6">
        <v>402624.0</v>
      </c>
    </row>
    <row r="21" ht="12.75" customHeight="1">
      <c r="A21" s="6" t="s">
        <v>20</v>
      </c>
      <c r="B21" s="6" t="s">
        <v>11</v>
      </c>
      <c r="C21" s="6" t="s">
        <v>9</v>
      </c>
      <c r="D21" s="6" t="s">
        <v>69</v>
      </c>
      <c r="E21" s="6" t="s">
        <v>70</v>
      </c>
      <c r="F21" s="6" t="s">
        <v>71</v>
      </c>
      <c r="G21" s="6">
        <v>896917.0</v>
      </c>
    </row>
    <row r="22" ht="12.75" customHeight="1">
      <c r="A22" s="6" t="s">
        <v>20</v>
      </c>
      <c r="B22" s="6" t="s">
        <v>72</v>
      </c>
      <c r="C22" s="6" t="s">
        <v>9</v>
      </c>
      <c r="D22" s="6" t="s">
        <v>73</v>
      </c>
      <c r="E22" s="6" t="s">
        <v>74</v>
      </c>
      <c r="F22" s="6" t="s">
        <v>75</v>
      </c>
      <c r="G22" s="6">
        <v>886942.0</v>
      </c>
    </row>
    <row r="23" ht="12.75" customHeight="1">
      <c r="A23" s="6" t="s">
        <v>20</v>
      </c>
      <c r="B23" s="6" t="s">
        <v>76</v>
      </c>
      <c r="C23" s="6" t="s">
        <v>9</v>
      </c>
      <c r="D23" s="6" t="s">
        <v>77</v>
      </c>
      <c r="E23" s="6" t="s">
        <v>78</v>
      </c>
      <c r="F23" s="6" t="s">
        <v>79</v>
      </c>
      <c r="G23" s="6">
        <v>854433.0</v>
      </c>
    </row>
    <row r="24" ht="12.75" customHeight="1">
      <c r="A24" s="6" t="s">
        <v>20</v>
      </c>
      <c r="B24" s="7" t="s">
        <v>80</v>
      </c>
      <c r="C24" s="6" t="s">
        <v>9</v>
      </c>
      <c r="D24" s="6" t="s">
        <v>81</v>
      </c>
      <c r="E24" s="6" t="s">
        <v>82</v>
      </c>
      <c r="F24" s="6" t="s">
        <v>83</v>
      </c>
      <c r="G24" s="6">
        <v>664503.0</v>
      </c>
    </row>
    <row r="25" ht="12.75" customHeight="1">
      <c r="A25" s="6" t="s">
        <v>20</v>
      </c>
      <c r="B25" s="6" t="s">
        <v>84</v>
      </c>
      <c r="C25" s="6" t="s">
        <v>9</v>
      </c>
      <c r="D25" s="6" t="s">
        <v>85</v>
      </c>
      <c r="E25" s="6" t="s">
        <v>86</v>
      </c>
      <c r="F25" s="6" t="s">
        <v>87</v>
      </c>
      <c r="G25" s="6">
        <v>901678.0</v>
      </c>
    </row>
    <row r="26" ht="12.75" customHeight="1">
      <c r="A26" s="6" t="s">
        <v>20</v>
      </c>
      <c r="B26" s="6" t="s">
        <v>88</v>
      </c>
      <c r="C26" s="6" t="s">
        <v>9</v>
      </c>
      <c r="D26" s="6" t="s">
        <v>89</v>
      </c>
      <c r="E26" s="6" t="s">
        <v>90</v>
      </c>
      <c r="F26" s="6" t="s">
        <v>91</v>
      </c>
      <c r="G26" s="6">
        <v>751810.0</v>
      </c>
    </row>
    <row r="27" ht="12.75" customHeight="1">
      <c r="A27" s="6" t="s">
        <v>20</v>
      </c>
      <c r="B27" s="6" t="s">
        <v>92</v>
      </c>
      <c r="C27" s="6" t="s">
        <v>9</v>
      </c>
      <c r="D27" s="6" t="s">
        <v>93</v>
      </c>
      <c r="E27" s="6" t="s">
        <v>94</v>
      </c>
      <c r="F27" s="6" t="s">
        <v>95</v>
      </c>
      <c r="G27" s="6">
        <v>869122.0</v>
      </c>
    </row>
    <row r="28" ht="12.75" customHeight="1">
      <c r="A28" s="6" t="s">
        <v>20</v>
      </c>
      <c r="B28" s="6" t="s">
        <v>96</v>
      </c>
      <c r="C28" s="6" t="s">
        <v>9</v>
      </c>
      <c r="D28" s="6" t="s">
        <v>97</v>
      </c>
      <c r="E28" s="6" t="s">
        <v>98</v>
      </c>
      <c r="F28" s="6" t="s">
        <v>99</v>
      </c>
      <c r="G28" s="6">
        <v>694262.0</v>
      </c>
    </row>
    <row r="29" ht="12.75" customHeight="1">
      <c r="A29" s="6" t="s">
        <v>20</v>
      </c>
      <c r="B29" s="6" t="s">
        <v>100</v>
      </c>
      <c r="C29" s="6" t="s">
        <v>9</v>
      </c>
      <c r="D29" s="6" t="s">
        <v>101</v>
      </c>
      <c r="E29" s="6" t="s">
        <v>102</v>
      </c>
      <c r="F29" s="6" t="s">
        <v>103</v>
      </c>
      <c r="G29" s="6">
        <v>527871.0</v>
      </c>
    </row>
    <row r="30" ht="12.75" customHeight="1">
      <c r="A30" s="6" t="s">
        <v>20</v>
      </c>
      <c r="B30" s="8" t="s">
        <v>104</v>
      </c>
      <c r="C30" s="6" t="s">
        <v>9</v>
      </c>
      <c r="D30" s="6" t="s">
        <v>105</v>
      </c>
      <c r="E30" s="6" t="s">
        <v>51</v>
      </c>
      <c r="F30" s="6" t="s">
        <v>106</v>
      </c>
      <c r="G30" s="6">
        <v>902754.0</v>
      </c>
    </row>
    <row r="31" ht="12.75" customHeight="1">
      <c r="A31" s="6" t="s">
        <v>20</v>
      </c>
      <c r="B31" s="6" t="s">
        <v>107</v>
      </c>
      <c r="C31" s="6" t="s">
        <v>9</v>
      </c>
      <c r="D31" s="6" t="s">
        <v>108</v>
      </c>
      <c r="E31" s="6" t="s">
        <v>109</v>
      </c>
      <c r="F31" s="6" t="s">
        <v>110</v>
      </c>
      <c r="G31" s="6">
        <v>822987.0</v>
      </c>
    </row>
    <row r="32" ht="12.75" customHeight="1">
      <c r="A32" s="6" t="s">
        <v>20</v>
      </c>
      <c r="B32" s="6" t="s">
        <v>111</v>
      </c>
      <c r="C32" s="6" t="s">
        <v>9</v>
      </c>
      <c r="D32" s="6" t="s">
        <v>112</v>
      </c>
      <c r="E32" s="6" t="s">
        <v>113</v>
      </c>
      <c r="F32" s="6" t="s">
        <v>114</v>
      </c>
      <c r="G32" s="6">
        <v>975339.0</v>
      </c>
    </row>
    <row r="33" ht="12.75" customHeight="1">
      <c r="A33" s="6" t="s">
        <v>20</v>
      </c>
      <c r="B33" s="6" t="s">
        <v>115</v>
      </c>
      <c r="C33" s="6" t="s">
        <v>9</v>
      </c>
      <c r="D33" s="6" t="s">
        <v>116</v>
      </c>
      <c r="E33" s="6" t="s">
        <v>117</v>
      </c>
      <c r="F33" s="6" t="s">
        <v>118</v>
      </c>
      <c r="G33" s="6">
        <v>965232.0</v>
      </c>
    </row>
    <row r="34" ht="12.75" customHeight="1">
      <c r="A34" s="6" t="s">
        <v>20</v>
      </c>
      <c r="B34" s="6" t="s">
        <v>119</v>
      </c>
      <c r="C34" s="6" t="s">
        <v>9</v>
      </c>
      <c r="D34" s="6" t="s">
        <v>120</v>
      </c>
      <c r="E34" s="6" t="s">
        <v>121</v>
      </c>
      <c r="F34" s="6" t="s">
        <v>122</v>
      </c>
      <c r="G34" s="6">
        <v>923397.0</v>
      </c>
    </row>
    <row r="35" ht="12.75" customHeight="1">
      <c r="A35" s="6" t="s">
        <v>20</v>
      </c>
      <c r="B35" s="6" t="s">
        <v>123</v>
      </c>
      <c r="C35" s="6" t="s">
        <v>9</v>
      </c>
      <c r="D35" s="6" t="s">
        <v>124</v>
      </c>
      <c r="E35" s="6" t="s">
        <v>125</v>
      </c>
      <c r="F35" s="6" t="s">
        <v>126</v>
      </c>
      <c r="G35" s="6">
        <v>984477.0</v>
      </c>
    </row>
    <row r="36" ht="12.75" customHeight="1">
      <c r="A36" s="6" t="s">
        <v>20</v>
      </c>
      <c r="B36" s="6" t="s">
        <v>127</v>
      </c>
      <c r="C36" s="6" t="s">
        <v>9</v>
      </c>
      <c r="D36" s="6" t="s">
        <v>128</v>
      </c>
      <c r="E36" s="6" t="s">
        <v>129</v>
      </c>
      <c r="F36" s="6" t="s">
        <v>130</v>
      </c>
      <c r="G36" s="6">
        <v>964915.0</v>
      </c>
    </row>
    <row r="37" ht="12.75" customHeight="1">
      <c r="A37" s="6" t="s">
        <v>20</v>
      </c>
      <c r="B37" s="6" t="s">
        <v>131</v>
      </c>
      <c r="C37" s="6" t="s">
        <v>9</v>
      </c>
      <c r="D37" s="6" t="s">
        <v>132</v>
      </c>
      <c r="E37" s="6" t="s">
        <v>133</v>
      </c>
      <c r="F37" s="6" t="s">
        <v>134</v>
      </c>
      <c r="G37" s="6">
        <v>957296.0</v>
      </c>
    </row>
    <row r="38" ht="12.75" customHeight="1">
      <c r="A38" s="6" t="s">
        <v>20</v>
      </c>
      <c r="B38" s="6" t="s">
        <v>135</v>
      </c>
      <c r="C38" s="6" t="s">
        <v>9</v>
      </c>
      <c r="D38" s="6" t="s">
        <v>136</v>
      </c>
      <c r="E38" s="6" t="s">
        <v>74</v>
      </c>
      <c r="F38" s="6" t="s">
        <v>137</v>
      </c>
      <c r="G38" s="6">
        <v>902620.0</v>
      </c>
    </row>
    <row r="39" ht="12.75" customHeight="1">
      <c r="A39" s="6" t="s">
        <v>20</v>
      </c>
      <c r="B39" s="6" t="s">
        <v>138</v>
      </c>
      <c r="C39" s="6" t="s">
        <v>9</v>
      </c>
      <c r="D39" s="6" t="s">
        <v>139</v>
      </c>
      <c r="E39" s="6" t="s">
        <v>140</v>
      </c>
      <c r="F39" s="6" t="s">
        <v>141</v>
      </c>
      <c r="G39" s="6">
        <v>844667.0</v>
      </c>
    </row>
    <row r="40" ht="12.75" customHeight="1">
      <c r="A40" s="6" t="s">
        <v>20</v>
      </c>
      <c r="B40" s="6" t="s">
        <v>142</v>
      </c>
      <c r="C40" s="6" t="s">
        <v>9</v>
      </c>
      <c r="D40" s="6" t="s">
        <v>143</v>
      </c>
      <c r="E40" s="6" t="s">
        <v>144</v>
      </c>
      <c r="F40" s="6" t="s">
        <v>145</v>
      </c>
      <c r="G40" s="6">
        <v>916794.0</v>
      </c>
    </row>
    <row r="41" ht="12.75" customHeight="1">
      <c r="A41" s="6" t="s">
        <v>20</v>
      </c>
      <c r="B41" s="8" t="s">
        <v>146</v>
      </c>
      <c r="C41" s="6" t="s">
        <v>9</v>
      </c>
      <c r="D41" s="6" t="s">
        <v>147</v>
      </c>
      <c r="E41" s="6" t="s">
        <v>148</v>
      </c>
      <c r="F41" s="6" t="s">
        <v>149</v>
      </c>
      <c r="G41" s="6">
        <v>948057.0</v>
      </c>
    </row>
    <row r="42" ht="12.75" customHeight="1">
      <c r="A42" s="6" t="s">
        <v>20</v>
      </c>
      <c r="B42" s="8" t="s">
        <v>150</v>
      </c>
      <c r="C42" s="6" t="s">
        <v>9</v>
      </c>
      <c r="D42" s="6" t="s">
        <v>151</v>
      </c>
      <c r="E42" s="6" t="s">
        <v>152</v>
      </c>
      <c r="F42" s="6" t="s">
        <v>153</v>
      </c>
      <c r="G42" s="6">
        <v>902820.0</v>
      </c>
    </row>
    <row r="43" ht="12.75" customHeight="1">
      <c r="A43" s="6" t="s">
        <v>20</v>
      </c>
      <c r="B43" s="8" t="s">
        <v>154</v>
      </c>
      <c r="C43" s="6" t="s">
        <v>9</v>
      </c>
      <c r="D43" s="6" t="s">
        <v>155</v>
      </c>
      <c r="E43" s="6" t="s">
        <v>156</v>
      </c>
      <c r="F43" s="6" t="s">
        <v>157</v>
      </c>
      <c r="G43" s="6">
        <v>917980.0</v>
      </c>
    </row>
    <row r="44" ht="12.75" customHeight="1">
      <c r="A44" s="6" t="s">
        <v>20</v>
      </c>
      <c r="B44" s="6" t="s">
        <v>158</v>
      </c>
      <c r="C44" s="6" t="s">
        <v>9</v>
      </c>
      <c r="D44" s="6" t="s">
        <v>159</v>
      </c>
      <c r="E44" s="6" t="s">
        <v>160</v>
      </c>
      <c r="F44" s="6" t="s">
        <v>161</v>
      </c>
      <c r="G44" s="6">
        <v>813351.0</v>
      </c>
    </row>
    <row r="45" ht="12.75" customHeight="1">
      <c r="A45" s="6" t="s">
        <v>20</v>
      </c>
      <c r="B45" s="6" t="s">
        <v>162</v>
      </c>
      <c r="C45" s="6" t="s">
        <v>9</v>
      </c>
      <c r="D45" s="6" t="s">
        <v>163</v>
      </c>
      <c r="E45" s="6" t="s">
        <v>164</v>
      </c>
      <c r="F45" s="6" t="s">
        <v>165</v>
      </c>
      <c r="G45" s="6">
        <v>889916.0</v>
      </c>
    </row>
    <row r="46" ht="12.75" customHeight="1">
      <c r="A46" s="6" t="s">
        <v>20</v>
      </c>
      <c r="B46" s="6" t="s">
        <v>166</v>
      </c>
      <c r="C46" s="6" t="s">
        <v>9</v>
      </c>
      <c r="D46" s="6" t="s">
        <v>167</v>
      </c>
      <c r="E46" s="6" t="s">
        <v>82</v>
      </c>
      <c r="F46" s="6" t="s">
        <v>168</v>
      </c>
      <c r="G46" s="6">
        <v>737587.0</v>
      </c>
    </row>
    <row r="47" ht="12.75" customHeight="1">
      <c r="A47" s="6" t="s">
        <v>20</v>
      </c>
      <c r="B47" s="6" t="s">
        <v>169</v>
      </c>
      <c r="C47" s="6" t="s">
        <v>9</v>
      </c>
      <c r="D47" s="6" t="s">
        <v>170</v>
      </c>
      <c r="E47" s="6" t="s">
        <v>171</v>
      </c>
      <c r="F47" s="6" t="s">
        <v>172</v>
      </c>
      <c r="G47" s="6">
        <v>179172.0</v>
      </c>
    </row>
    <row r="48" ht="12.75" customHeight="1">
      <c r="A48" s="6" t="s">
        <v>20</v>
      </c>
      <c r="B48" s="6" t="s">
        <v>173</v>
      </c>
      <c r="C48" s="6" t="s">
        <v>9</v>
      </c>
      <c r="D48" s="6" t="s">
        <v>174</v>
      </c>
      <c r="E48" s="6" t="s">
        <v>175</v>
      </c>
      <c r="F48" s="6" t="s">
        <v>176</v>
      </c>
      <c r="G48" s="6">
        <v>449267.0</v>
      </c>
    </row>
    <row r="49" ht="12.75" customHeight="1">
      <c r="A49" s="6" t="s">
        <v>20</v>
      </c>
      <c r="B49" s="6" t="s">
        <v>177</v>
      </c>
      <c r="C49" s="6" t="s">
        <v>9</v>
      </c>
      <c r="D49" s="6" t="s">
        <v>178</v>
      </c>
      <c r="E49" s="6" t="s">
        <v>179</v>
      </c>
      <c r="F49" s="6" t="s">
        <v>180</v>
      </c>
      <c r="G49" s="6">
        <v>816689.0</v>
      </c>
    </row>
    <row r="50" ht="12.75" customHeight="1">
      <c r="A50" s="6" t="s">
        <v>20</v>
      </c>
      <c r="B50" s="6" t="s">
        <v>181</v>
      </c>
      <c r="C50" s="6" t="s">
        <v>9</v>
      </c>
      <c r="D50" s="6" t="s">
        <v>182</v>
      </c>
      <c r="E50" s="6" t="s">
        <v>183</v>
      </c>
      <c r="F50" s="6" t="s">
        <v>184</v>
      </c>
      <c r="G50" s="6">
        <v>918274.0</v>
      </c>
    </row>
    <row r="51" ht="12.75" customHeight="1">
      <c r="A51" s="6" t="s">
        <v>20</v>
      </c>
      <c r="B51" s="6" t="s">
        <v>185</v>
      </c>
      <c r="C51" s="6" t="s">
        <v>9</v>
      </c>
      <c r="D51" s="6" t="s">
        <v>186</v>
      </c>
      <c r="E51" s="6" t="s">
        <v>187</v>
      </c>
      <c r="F51" s="6" t="s">
        <v>188</v>
      </c>
      <c r="G51" s="6">
        <v>865293.0</v>
      </c>
    </row>
    <row r="52" ht="12.75" customHeight="1">
      <c r="A52" s="6" t="s">
        <v>20</v>
      </c>
      <c r="B52" s="6" t="s">
        <v>189</v>
      </c>
      <c r="C52" s="6" t="s">
        <v>9</v>
      </c>
      <c r="D52" s="6" t="s">
        <v>190</v>
      </c>
      <c r="E52" s="6" t="s">
        <v>191</v>
      </c>
      <c r="F52" s="6" t="s">
        <v>192</v>
      </c>
      <c r="G52" s="6">
        <v>515169.0</v>
      </c>
    </row>
    <row r="53" ht="12.75" customHeight="1">
      <c r="A53" s="6" t="s">
        <v>20</v>
      </c>
      <c r="B53" s="6" t="s">
        <v>193</v>
      </c>
      <c r="C53" s="6" t="s">
        <v>9</v>
      </c>
      <c r="D53" s="6" t="s">
        <v>194</v>
      </c>
      <c r="E53" s="6" t="s">
        <v>78</v>
      </c>
      <c r="F53" s="6" t="s">
        <v>195</v>
      </c>
      <c r="G53" s="6">
        <v>648940.0</v>
      </c>
    </row>
    <row r="54" ht="12.75" customHeight="1">
      <c r="A54" s="6" t="s">
        <v>20</v>
      </c>
      <c r="B54" s="6" t="s">
        <v>196</v>
      </c>
      <c r="C54" s="6" t="s">
        <v>9</v>
      </c>
      <c r="D54" s="6" t="s">
        <v>197</v>
      </c>
      <c r="E54" s="6" t="s">
        <v>198</v>
      </c>
      <c r="F54" s="6" t="s">
        <v>199</v>
      </c>
      <c r="G54" s="6">
        <v>365367.0</v>
      </c>
    </row>
    <row r="55" ht="12.75" customHeight="1">
      <c r="A55" s="6" t="s">
        <v>20</v>
      </c>
      <c r="B55" s="6" t="s">
        <v>200</v>
      </c>
      <c r="C55" s="6" t="s">
        <v>9</v>
      </c>
      <c r="D55" s="6" t="s">
        <v>201</v>
      </c>
      <c r="E55" s="6" t="s">
        <v>202</v>
      </c>
      <c r="F55" s="6" t="s">
        <v>203</v>
      </c>
      <c r="G55" s="6">
        <v>942495.0</v>
      </c>
    </row>
    <row r="56" ht="12.75" customHeight="1">
      <c r="A56" s="6" t="s">
        <v>20</v>
      </c>
      <c r="B56" s="6" t="s">
        <v>204</v>
      </c>
      <c r="C56" s="6" t="s">
        <v>9</v>
      </c>
      <c r="D56" s="6" t="s">
        <v>205</v>
      </c>
      <c r="E56" s="6" t="s">
        <v>206</v>
      </c>
      <c r="F56" s="6" t="s">
        <v>207</v>
      </c>
      <c r="G56" s="6">
        <v>938005.0</v>
      </c>
    </row>
    <row r="57" ht="12.75" customHeight="1">
      <c r="A57" s="6" t="s">
        <v>20</v>
      </c>
      <c r="B57" s="6" t="s">
        <v>208</v>
      </c>
      <c r="C57" s="6" t="s">
        <v>9</v>
      </c>
      <c r="D57" s="6" t="s">
        <v>209</v>
      </c>
      <c r="E57" s="6" t="s">
        <v>210</v>
      </c>
      <c r="F57" s="6" t="s">
        <v>211</v>
      </c>
      <c r="G57" s="6">
        <v>918715.0</v>
      </c>
    </row>
    <row r="58" ht="12.75" customHeight="1">
      <c r="A58" s="6" t="s">
        <v>20</v>
      </c>
      <c r="B58" s="8" t="s">
        <v>212</v>
      </c>
      <c r="C58" s="6" t="s">
        <v>9</v>
      </c>
      <c r="D58" s="6" t="s">
        <v>213</v>
      </c>
      <c r="E58" s="6" t="s">
        <v>214</v>
      </c>
      <c r="F58" s="6" t="s">
        <v>215</v>
      </c>
      <c r="G58" s="6">
        <v>370352.0</v>
      </c>
    </row>
    <row r="59" ht="12.75" customHeight="1">
      <c r="A59" s="6" t="s">
        <v>20</v>
      </c>
      <c r="B59" s="6" t="s">
        <v>216</v>
      </c>
      <c r="C59" s="6" t="s">
        <v>9</v>
      </c>
      <c r="D59" s="6" t="s">
        <v>217</v>
      </c>
      <c r="E59" s="6" t="s">
        <v>51</v>
      </c>
      <c r="F59" s="6" t="s">
        <v>218</v>
      </c>
      <c r="G59" s="6">
        <v>887425.0</v>
      </c>
    </row>
    <row r="60" ht="12.75" customHeight="1">
      <c r="A60" s="6" t="s">
        <v>20</v>
      </c>
      <c r="B60" s="6" t="s">
        <v>219</v>
      </c>
      <c r="C60" s="6" t="s">
        <v>9</v>
      </c>
      <c r="D60" s="6" t="s">
        <v>220</v>
      </c>
      <c r="E60" s="6" t="s">
        <v>179</v>
      </c>
      <c r="F60" s="6" t="s">
        <v>221</v>
      </c>
      <c r="G60" s="6">
        <v>775157.0</v>
      </c>
    </row>
    <row r="61" ht="12.75" customHeight="1">
      <c r="A61" s="6" t="s">
        <v>20</v>
      </c>
      <c r="B61" s="6" t="s">
        <v>222</v>
      </c>
      <c r="C61" s="6" t="s">
        <v>9</v>
      </c>
      <c r="D61" s="6" t="s">
        <v>223</v>
      </c>
      <c r="E61" s="6" t="s">
        <v>224</v>
      </c>
      <c r="F61" s="6" t="s">
        <v>225</v>
      </c>
      <c r="G61" s="6">
        <v>851052.0</v>
      </c>
    </row>
    <row r="62" ht="12.75" customHeight="1">
      <c r="A62" s="6" t="s">
        <v>20</v>
      </c>
      <c r="B62" s="6" t="s">
        <v>226</v>
      </c>
      <c r="C62" s="6" t="s">
        <v>9</v>
      </c>
      <c r="D62" s="6" t="s">
        <v>227</v>
      </c>
      <c r="E62" s="6" t="s">
        <v>228</v>
      </c>
      <c r="F62" s="6" t="s">
        <v>229</v>
      </c>
      <c r="G62" s="6">
        <v>664868.0</v>
      </c>
    </row>
    <row r="63" ht="12.75" customHeight="1">
      <c r="A63" s="6" t="s">
        <v>20</v>
      </c>
      <c r="B63" s="8" t="s">
        <v>230</v>
      </c>
      <c r="C63" s="6" t="s">
        <v>9</v>
      </c>
      <c r="D63" s="6" t="s">
        <v>231</v>
      </c>
      <c r="E63" s="6" t="s">
        <v>232</v>
      </c>
      <c r="F63" s="6" t="s">
        <v>233</v>
      </c>
      <c r="G63" s="6">
        <v>491886.0</v>
      </c>
    </row>
    <row r="64" ht="12.75" customHeight="1">
      <c r="A64" s="6" t="s">
        <v>20</v>
      </c>
      <c r="B64" s="6" t="s">
        <v>234</v>
      </c>
      <c r="C64" s="6" t="s">
        <v>9</v>
      </c>
      <c r="D64" s="6" t="s">
        <v>235</v>
      </c>
      <c r="E64" s="6" t="s">
        <v>236</v>
      </c>
      <c r="F64" s="6" t="s">
        <v>237</v>
      </c>
      <c r="G64" s="6">
        <v>700088.0</v>
      </c>
    </row>
    <row r="65" ht="12.75" customHeight="1">
      <c r="A65" s="6" t="s">
        <v>20</v>
      </c>
      <c r="B65" s="6" t="s">
        <v>238</v>
      </c>
      <c r="C65" s="6" t="s">
        <v>9</v>
      </c>
      <c r="D65" s="6" t="s">
        <v>239</v>
      </c>
      <c r="E65" s="6" t="s">
        <v>47</v>
      </c>
      <c r="F65" s="6" t="s">
        <v>240</v>
      </c>
      <c r="G65" s="6">
        <v>827617.0</v>
      </c>
    </row>
    <row r="66" ht="12.75" customHeight="1">
      <c r="A66" s="6" t="s">
        <v>20</v>
      </c>
      <c r="B66" s="6" t="s">
        <v>241</v>
      </c>
      <c r="C66" s="6" t="s">
        <v>9</v>
      </c>
      <c r="D66" s="6" t="s">
        <v>242</v>
      </c>
      <c r="E66" s="6" t="s">
        <v>243</v>
      </c>
      <c r="F66" s="6" t="s">
        <v>244</v>
      </c>
      <c r="G66" s="6">
        <v>674967.0</v>
      </c>
    </row>
    <row r="67" ht="12.75" customHeight="1">
      <c r="A67" s="6" t="s">
        <v>20</v>
      </c>
      <c r="B67" s="6" t="s">
        <v>245</v>
      </c>
      <c r="C67" s="6" t="s">
        <v>9</v>
      </c>
      <c r="D67" s="6" t="s">
        <v>246</v>
      </c>
      <c r="E67" s="6" t="s">
        <v>202</v>
      </c>
      <c r="F67" s="6" t="s">
        <v>247</v>
      </c>
      <c r="G67" s="6">
        <v>901235.0</v>
      </c>
    </row>
    <row r="68" ht="12.75" customHeight="1">
      <c r="A68" s="6" t="s">
        <v>20</v>
      </c>
      <c r="B68" s="6" t="s">
        <v>248</v>
      </c>
      <c r="C68" s="6" t="s">
        <v>9</v>
      </c>
      <c r="D68" s="6" t="s">
        <v>249</v>
      </c>
      <c r="E68" s="6" t="s">
        <v>250</v>
      </c>
      <c r="F68" s="6" t="s">
        <v>251</v>
      </c>
      <c r="G68" s="6">
        <v>497742.0</v>
      </c>
    </row>
    <row r="69" ht="12.75" customHeight="1">
      <c r="A69" s="6" t="s">
        <v>20</v>
      </c>
      <c r="B69" s="6" t="s">
        <v>252</v>
      </c>
      <c r="C69" s="6" t="s">
        <v>9</v>
      </c>
      <c r="D69" s="6" t="s">
        <v>253</v>
      </c>
      <c r="E69" s="6" t="s">
        <v>254</v>
      </c>
      <c r="F69" s="6" t="s">
        <v>255</v>
      </c>
      <c r="G69" s="6">
        <v>713079.0</v>
      </c>
    </row>
    <row r="70" ht="12.75" customHeight="1">
      <c r="A70" s="6" t="s">
        <v>20</v>
      </c>
      <c r="B70" s="6" t="s">
        <v>256</v>
      </c>
      <c r="C70" s="6" t="s">
        <v>9</v>
      </c>
      <c r="D70" s="6" t="s">
        <v>257</v>
      </c>
      <c r="E70" s="6" t="s">
        <v>258</v>
      </c>
      <c r="F70" s="6" t="s">
        <v>259</v>
      </c>
      <c r="G70" s="6">
        <v>688497.0</v>
      </c>
    </row>
    <row r="71" ht="12.75" customHeight="1">
      <c r="A71" s="6" t="s">
        <v>20</v>
      </c>
      <c r="B71" s="8" t="s">
        <v>260</v>
      </c>
      <c r="C71" s="6" t="s">
        <v>9</v>
      </c>
      <c r="D71" s="6" t="s">
        <v>261</v>
      </c>
      <c r="E71" s="6" t="s">
        <v>243</v>
      </c>
      <c r="F71" s="6" t="s">
        <v>262</v>
      </c>
      <c r="G71" s="6">
        <v>392885.0</v>
      </c>
    </row>
    <row r="72" ht="12.75" customHeight="1">
      <c r="A72" s="6" t="s">
        <v>20</v>
      </c>
      <c r="B72" s="6" t="s">
        <v>263</v>
      </c>
      <c r="C72" s="6" t="s">
        <v>9</v>
      </c>
      <c r="D72" s="6" t="s">
        <v>264</v>
      </c>
      <c r="E72" s="6" t="s">
        <v>265</v>
      </c>
      <c r="F72" s="6" t="s">
        <v>266</v>
      </c>
      <c r="G72" s="6">
        <v>838083.0</v>
      </c>
    </row>
    <row r="73" ht="12.75" customHeight="1">
      <c r="A73" s="6" t="s">
        <v>20</v>
      </c>
      <c r="B73" s="6" t="s">
        <v>267</v>
      </c>
      <c r="C73" s="6" t="s">
        <v>9</v>
      </c>
      <c r="D73" s="6" t="s">
        <v>268</v>
      </c>
      <c r="E73" s="6" t="s">
        <v>269</v>
      </c>
      <c r="F73" s="6" t="s">
        <v>270</v>
      </c>
      <c r="G73" s="6">
        <v>869467.0</v>
      </c>
    </row>
    <row r="74" ht="12.75" customHeight="1">
      <c r="A74" s="6" t="s">
        <v>20</v>
      </c>
      <c r="B74" s="6" t="s">
        <v>271</v>
      </c>
      <c r="C74" s="6" t="s">
        <v>9</v>
      </c>
      <c r="D74" s="6" t="s">
        <v>272</v>
      </c>
      <c r="E74" s="6" t="s">
        <v>273</v>
      </c>
      <c r="F74" s="6" t="s">
        <v>274</v>
      </c>
      <c r="G74" s="6">
        <v>675793.0</v>
      </c>
    </row>
    <row r="75" ht="12.75" customHeight="1">
      <c r="A75" s="6" t="s">
        <v>20</v>
      </c>
      <c r="B75" s="6" t="s">
        <v>275</v>
      </c>
      <c r="C75" s="6" t="s">
        <v>9</v>
      </c>
      <c r="D75" s="6" t="s">
        <v>276</v>
      </c>
      <c r="E75" s="6" t="s">
        <v>277</v>
      </c>
      <c r="F75" s="6" t="s">
        <v>278</v>
      </c>
      <c r="G75" s="6">
        <v>342565.0</v>
      </c>
    </row>
    <row r="76" ht="12.75" customHeight="1">
      <c r="A76" s="6" t="s">
        <v>20</v>
      </c>
      <c r="B76" s="6" t="s">
        <v>279</v>
      </c>
      <c r="C76" s="6" t="s">
        <v>9</v>
      </c>
      <c r="D76" s="6" t="s">
        <v>280</v>
      </c>
      <c r="E76" s="6" t="s">
        <v>281</v>
      </c>
      <c r="F76" s="6" t="s">
        <v>282</v>
      </c>
      <c r="G76" s="6">
        <v>541174.0</v>
      </c>
    </row>
    <row r="77" ht="12.75" customHeight="1">
      <c r="A77" s="6" t="s">
        <v>20</v>
      </c>
      <c r="B77" s="6" t="s">
        <v>283</v>
      </c>
      <c r="C77" s="6" t="s">
        <v>9</v>
      </c>
      <c r="D77" s="6" t="s">
        <v>284</v>
      </c>
      <c r="E77" s="6" t="s">
        <v>285</v>
      </c>
      <c r="F77" s="6" t="s">
        <v>286</v>
      </c>
      <c r="G77" s="6">
        <v>289224.0</v>
      </c>
    </row>
    <row r="78" ht="12.75" customHeight="1">
      <c r="A78" s="6" t="s">
        <v>20</v>
      </c>
      <c r="B78" s="6" t="s">
        <v>287</v>
      </c>
      <c r="C78" s="6" t="s">
        <v>9</v>
      </c>
      <c r="D78" s="6" t="s">
        <v>288</v>
      </c>
      <c r="E78" s="6" t="s">
        <v>289</v>
      </c>
      <c r="F78" s="6" t="s">
        <v>290</v>
      </c>
      <c r="G78" s="6">
        <v>824870.0</v>
      </c>
    </row>
    <row r="79" ht="12.75" customHeight="1">
      <c r="A79" s="6" t="s">
        <v>20</v>
      </c>
      <c r="B79" s="6" t="s">
        <v>291</v>
      </c>
      <c r="C79" s="6" t="s">
        <v>9</v>
      </c>
      <c r="D79" s="6" t="s">
        <v>292</v>
      </c>
      <c r="E79" s="6" t="s">
        <v>293</v>
      </c>
      <c r="F79" s="6" t="s">
        <v>294</v>
      </c>
      <c r="G79" s="6">
        <v>630895.0</v>
      </c>
    </row>
    <row r="80" ht="12.75" customHeight="1">
      <c r="A80" s="6" t="s">
        <v>20</v>
      </c>
      <c r="B80" s="6" t="s">
        <v>295</v>
      </c>
      <c r="C80" s="6" t="s">
        <v>9</v>
      </c>
      <c r="D80" s="6" t="s">
        <v>296</v>
      </c>
      <c r="E80" s="6" t="s">
        <v>297</v>
      </c>
      <c r="F80" s="6" t="s">
        <v>298</v>
      </c>
      <c r="G80" s="6">
        <v>929269.0</v>
      </c>
    </row>
    <row r="81" ht="12.75" customHeight="1">
      <c r="A81" s="6" t="s">
        <v>20</v>
      </c>
      <c r="B81" s="6" t="s">
        <v>299</v>
      </c>
      <c r="C81" s="6" t="s">
        <v>9</v>
      </c>
      <c r="D81" s="6" t="s">
        <v>300</v>
      </c>
      <c r="E81" s="6" t="s">
        <v>301</v>
      </c>
      <c r="F81" s="6" t="s">
        <v>302</v>
      </c>
      <c r="G81" s="6">
        <v>685509.0</v>
      </c>
    </row>
    <row r="82" ht="12.75" customHeight="1">
      <c r="A82" s="6" t="s">
        <v>20</v>
      </c>
      <c r="B82" s="6" t="s">
        <v>303</v>
      </c>
      <c r="C82" s="6" t="s">
        <v>9</v>
      </c>
      <c r="D82" s="6" t="s">
        <v>304</v>
      </c>
      <c r="E82" s="6" t="s">
        <v>305</v>
      </c>
      <c r="F82" s="6" t="s">
        <v>306</v>
      </c>
      <c r="G82" s="6">
        <v>850232.0</v>
      </c>
    </row>
    <row r="83" ht="12.75" customHeight="1">
      <c r="A83" s="6" t="s">
        <v>20</v>
      </c>
      <c r="B83" s="6" t="s">
        <v>307</v>
      </c>
      <c r="C83" s="6" t="s">
        <v>9</v>
      </c>
      <c r="D83" s="6" t="s">
        <v>308</v>
      </c>
      <c r="E83" s="6" t="s">
        <v>78</v>
      </c>
      <c r="F83" s="6" t="s">
        <v>309</v>
      </c>
      <c r="G83" s="6">
        <v>688169.0</v>
      </c>
    </row>
    <row r="84" ht="12.75" customHeight="1">
      <c r="A84" s="6" t="s">
        <v>20</v>
      </c>
      <c r="B84" s="6" t="s">
        <v>310</v>
      </c>
      <c r="C84" s="6" t="s">
        <v>9</v>
      </c>
      <c r="D84" s="6" t="s">
        <v>311</v>
      </c>
      <c r="E84" s="6" t="s">
        <v>179</v>
      </c>
      <c r="F84" s="6" t="s">
        <v>312</v>
      </c>
      <c r="G84" s="6">
        <v>875046.0</v>
      </c>
    </row>
    <row r="85" ht="12.75" customHeight="1">
      <c r="A85" s="6" t="s">
        <v>20</v>
      </c>
      <c r="B85" s="6" t="s">
        <v>313</v>
      </c>
      <c r="C85" s="6" t="s">
        <v>9</v>
      </c>
      <c r="D85" s="6" t="s">
        <v>314</v>
      </c>
      <c r="E85" s="6" t="s">
        <v>315</v>
      </c>
      <c r="F85" s="6" t="s">
        <v>316</v>
      </c>
      <c r="G85" s="6">
        <v>563458.0</v>
      </c>
    </row>
    <row r="86" ht="12.75" customHeight="1">
      <c r="A86" s="6" t="s">
        <v>20</v>
      </c>
      <c r="B86" s="6" t="s">
        <v>317</v>
      </c>
      <c r="C86" s="6" t="s">
        <v>9</v>
      </c>
      <c r="D86" s="6" t="s">
        <v>318</v>
      </c>
      <c r="E86" s="6" t="s">
        <v>319</v>
      </c>
      <c r="F86" s="6" t="s">
        <v>320</v>
      </c>
      <c r="G86" s="6">
        <v>787344.0</v>
      </c>
    </row>
    <row r="87" ht="12.75" customHeight="1">
      <c r="A87" s="6" t="s">
        <v>20</v>
      </c>
      <c r="B87" s="6" t="s">
        <v>321</v>
      </c>
      <c r="C87" s="6" t="s">
        <v>9</v>
      </c>
      <c r="D87" s="6" t="s">
        <v>322</v>
      </c>
      <c r="E87" s="6" t="s">
        <v>323</v>
      </c>
      <c r="F87" s="6" t="s">
        <v>324</v>
      </c>
      <c r="G87" s="6">
        <v>584508.0</v>
      </c>
    </row>
    <row r="88" ht="12.75" customHeight="1">
      <c r="A88" s="6" t="s">
        <v>20</v>
      </c>
      <c r="B88" s="6" t="s">
        <v>325</v>
      </c>
      <c r="C88" s="6" t="s">
        <v>9</v>
      </c>
      <c r="D88" s="6" t="s">
        <v>326</v>
      </c>
      <c r="E88" s="6" t="s">
        <v>160</v>
      </c>
      <c r="F88" s="6" t="s">
        <v>327</v>
      </c>
      <c r="G88" s="6">
        <v>861237.0</v>
      </c>
    </row>
    <row r="89" ht="12.75" customHeight="1">
      <c r="A89" s="6" t="s">
        <v>20</v>
      </c>
      <c r="B89" s="8" t="s">
        <v>328</v>
      </c>
      <c r="C89" s="6" t="s">
        <v>9</v>
      </c>
      <c r="D89" s="6" t="s">
        <v>329</v>
      </c>
      <c r="E89" s="6" t="s">
        <v>330</v>
      </c>
      <c r="F89" s="6" t="s">
        <v>331</v>
      </c>
      <c r="G89" s="6">
        <v>412830.0</v>
      </c>
    </row>
    <row r="90" ht="12.75" customHeight="1">
      <c r="A90" s="6" t="s">
        <v>20</v>
      </c>
      <c r="B90" s="6" t="s">
        <v>332</v>
      </c>
      <c r="C90" s="6" t="s">
        <v>9</v>
      </c>
      <c r="D90" s="6" t="s">
        <v>333</v>
      </c>
      <c r="E90" s="6" t="s">
        <v>334</v>
      </c>
      <c r="F90" s="6" t="s">
        <v>335</v>
      </c>
      <c r="G90" s="6">
        <v>878404.0</v>
      </c>
    </row>
    <row r="91" ht="12.75" customHeight="1">
      <c r="A91" s="6" t="s">
        <v>20</v>
      </c>
      <c r="B91" s="6" t="s">
        <v>336</v>
      </c>
      <c r="C91" s="6" t="s">
        <v>9</v>
      </c>
      <c r="D91" s="6" t="s">
        <v>337</v>
      </c>
      <c r="E91" s="6" t="s">
        <v>187</v>
      </c>
      <c r="F91" s="6" t="s">
        <v>338</v>
      </c>
      <c r="G91" s="6">
        <v>795300.0</v>
      </c>
    </row>
    <row r="92" ht="12.75" customHeight="1">
      <c r="A92" s="6" t="s">
        <v>20</v>
      </c>
      <c r="B92" s="6" t="s">
        <v>339</v>
      </c>
      <c r="C92" s="6" t="s">
        <v>9</v>
      </c>
      <c r="D92" s="6" t="s">
        <v>340</v>
      </c>
      <c r="E92" s="6" t="s">
        <v>341</v>
      </c>
      <c r="F92" s="6" t="s">
        <v>342</v>
      </c>
      <c r="G92" s="6">
        <v>776113.0</v>
      </c>
    </row>
    <row r="93" ht="12.75" customHeight="1">
      <c r="A93" s="6" t="s">
        <v>181</v>
      </c>
      <c r="B93" s="6" t="s">
        <v>21</v>
      </c>
      <c r="C93" s="6" t="s">
        <v>9</v>
      </c>
      <c r="D93" s="6" t="s">
        <v>343</v>
      </c>
      <c r="E93" s="6" t="s">
        <v>344</v>
      </c>
      <c r="F93" s="6" t="s">
        <v>345</v>
      </c>
      <c r="G93" s="6">
        <v>880221.0</v>
      </c>
    </row>
    <row r="94" ht="12.75" customHeight="1">
      <c r="A94" s="6" t="s">
        <v>181</v>
      </c>
      <c r="B94" s="6" t="s">
        <v>25</v>
      </c>
      <c r="C94" s="6" t="s">
        <v>9</v>
      </c>
      <c r="D94" s="6" t="s">
        <v>346</v>
      </c>
      <c r="E94" s="6" t="s">
        <v>347</v>
      </c>
      <c r="F94" s="6" t="s">
        <v>348</v>
      </c>
      <c r="G94" s="6">
        <v>918996.0</v>
      </c>
    </row>
    <row r="95" ht="12.75" customHeight="1">
      <c r="A95" s="6" t="s">
        <v>181</v>
      </c>
      <c r="B95" s="6" t="s">
        <v>29</v>
      </c>
      <c r="C95" s="6" t="s">
        <v>9</v>
      </c>
      <c r="D95" s="6" t="s">
        <v>349</v>
      </c>
      <c r="E95" s="6" t="s">
        <v>350</v>
      </c>
      <c r="F95" s="6" t="s">
        <v>351</v>
      </c>
      <c r="G95" s="6">
        <v>395806.0</v>
      </c>
    </row>
    <row r="96" ht="12.75" customHeight="1">
      <c r="A96" s="6" t="s">
        <v>181</v>
      </c>
      <c r="B96" s="6" t="s">
        <v>33</v>
      </c>
      <c r="C96" s="6" t="s">
        <v>9</v>
      </c>
      <c r="D96" s="6" t="s">
        <v>352</v>
      </c>
      <c r="E96" s="6" t="s">
        <v>140</v>
      </c>
      <c r="F96" s="6" t="s">
        <v>353</v>
      </c>
      <c r="G96" s="6">
        <v>921619.0</v>
      </c>
    </row>
    <row r="97" ht="12.75" customHeight="1">
      <c r="A97" s="6" t="s">
        <v>181</v>
      </c>
      <c r="B97" s="6" t="s">
        <v>37</v>
      </c>
      <c r="C97" s="6" t="s">
        <v>9</v>
      </c>
      <c r="D97" s="6" t="s">
        <v>354</v>
      </c>
      <c r="E97" s="6" t="s">
        <v>355</v>
      </c>
      <c r="F97" s="6" t="s">
        <v>356</v>
      </c>
      <c r="G97" s="6">
        <v>896318.0</v>
      </c>
    </row>
    <row r="98" ht="12.75" customHeight="1">
      <c r="A98" s="6" t="s">
        <v>181</v>
      </c>
      <c r="B98" s="6" t="s">
        <v>41</v>
      </c>
      <c r="C98" s="6" t="s">
        <v>9</v>
      </c>
      <c r="D98" s="6" t="s">
        <v>357</v>
      </c>
      <c r="E98" s="6" t="s">
        <v>43</v>
      </c>
      <c r="F98" s="6" t="s">
        <v>358</v>
      </c>
      <c r="G98" s="6">
        <v>767100.0</v>
      </c>
    </row>
    <row r="99" ht="12.75" customHeight="1">
      <c r="A99" s="6" t="s">
        <v>181</v>
      </c>
      <c r="B99" s="6" t="s">
        <v>45</v>
      </c>
      <c r="C99" s="6" t="s">
        <v>9</v>
      </c>
      <c r="D99" s="6" t="s">
        <v>359</v>
      </c>
      <c r="E99" s="6" t="s">
        <v>360</v>
      </c>
      <c r="F99" s="6" t="s">
        <v>361</v>
      </c>
      <c r="G99" s="6">
        <v>764800.0</v>
      </c>
    </row>
    <row r="100" ht="12.75" customHeight="1">
      <c r="A100" s="6" t="s">
        <v>181</v>
      </c>
      <c r="B100" s="6" t="s">
        <v>49</v>
      </c>
      <c r="C100" s="6" t="s">
        <v>9</v>
      </c>
      <c r="D100" s="6" t="s">
        <v>362</v>
      </c>
      <c r="E100" s="6" t="s">
        <v>363</v>
      </c>
      <c r="F100" s="6" t="s">
        <v>364</v>
      </c>
      <c r="G100" s="6">
        <v>891417.0</v>
      </c>
    </row>
    <row r="101" ht="12.75" customHeight="1">
      <c r="A101" s="6" t="s">
        <v>181</v>
      </c>
      <c r="B101" s="6" t="s">
        <v>53</v>
      </c>
      <c r="C101" s="6" t="s">
        <v>9</v>
      </c>
      <c r="D101" s="6" t="s">
        <v>365</v>
      </c>
      <c r="E101" s="6" t="s">
        <v>366</v>
      </c>
      <c r="F101" s="6" t="s">
        <v>367</v>
      </c>
      <c r="G101" s="6">
        <v>943753.0</v>
      </c>
    </row>
    <row r="102" ht="12.75" customHeight="1">
      <c r="A102" s="6" t="s">
        <v>181</v>
      </c>
      <c r="B102" s="6" t="s">
        <v>57</v>
      </c>
      <c r="C102" s="6" t="s">
        <v>9</v>
      </c>
      <c r="D102" s="6" t="s">
        <v>368</v>
      </c>
      <c r="E102" s="6" t="s">
        <v>369</v>
      </c>
      <c r="F102" s="6" t="s">
        <v>370</v>
      </c>
      <c r="G102" s="6">
        <v>885586.0</v>
      </c>
    </row>
    <row r="103" ht="12.75" customHeight="1">
      <c r="A103" s="6" t="s">
        <v>181</v>
      </c>
      <c r="B103" s="6" t="s">
        <v>61</v>
      </c>
      <c r="C103" s="6" t="s">
        <v>9</v>
      </c>
      <c r="D103" s="6" t="s">
        <v>371</v>
      </c>
      <c r="E103" s="6" t="s">
        <v>372</v>
      </c>
      <c r="F103" s="6" t="s">
        <v>373</v>
      </c>
      <c r="G103" s="6">
        <v>921346.0</v>
      </c>
    </row>
    <row r="104" ht="12.75" customHeight="1">
      <c r="A104" s="6" t="s">
        <v>181</v>
      </c>
      <c r="B104" s="6" t="s">
        <v>65</v>
      </c>
      <c r="C104" s="6" t="s">
        <v>9</v>
      </c>
      <c r="D104" s="6" t="s">
        <v>374</v>
      </c>
      <c r="E104" s="6" t="s">
        <v>375</v>
      </c>
      <c r="F104" s="6" t="s">
        <v>376</v>
      </c>
      <c r="G104" s="6">
        <v>427232.0</v>
      </c>
    </row>
    <row r="105" ht="12.75" customHeight="1">
      <c r="A105" s="6" t="s">
        <v>181</v>
      </c>
      <c r="B105" s="6" t="s">
        <v>11</v>
      </c>
      <c r="C105" s="6" t="s">
        <v>9</v>
      </c>
      <c r="D105" s="6" t="s">
        <v>377</v>
      </c>
      <c r="E105" s="6" t="s">
        <v>378</v>
      </c>
      <c r="F105" s="6" t="s">
        <v>379</v>
      </c>
      <c r="G105" s="6">
        <v>926024.0</v>
      </c>
    </row>
    <row r="106" ht="12.75" customHeight="1">
      <c r="A106" s="6" t="s">
        <v>181</v>
      </c>
      <c r="B106" s="6" t="s">
        <v>72</v>
      </c>
      <c r="C106" s="6" t="s">
        <v>9</v>
      </c>
      <c r="D106" s="6" t="s">
        <v>380</v>
      </c>
      <c r="E106" s="6" t="s">
        <v>70</v>
      </c>
      <c r="F106" s="6" t="s">
        <v>381</v>
      </c>
      <c r="G106" s="6">
        <v>918108.0</v>
      </c>
    </row>
    <row r="107" ht="12.75" customHeight="1">
      <c r="A107" s="6" t="s">
        <v>181</v>
      </c>
      <c r="B107" s="6" t="s">
        <v>76</v>
      </c>
      <c r="C107" s="6" t="s">
        <v>9</v>
      </c>
      <c r="D107" s="6" t="s">
        <v>382</v>
      </c>
      <c r="E107" s="6" t="s">
        <v>319</v>
      </c>
      <c r="F107" s="6" t="s">
        <v>383</v>
      </c>
      <c r="G107" s="6">
        <v>895928.0</v>
      </c>
    </row>
    <row r="108" ht="12.75" customHeight="1">
      <c r="A108" s="6" t="s">
        <v>181</v>
      </c>
      <c r="B108" s="7" t="s">
        <v>80</v>
      </c>
      <c r="C108" s="6" t="s">
        <v>9</v>
      </c>
      <c r="D108" s="6" t="s">
        <v>384</v>
      </c>
      <c r="E108" s="6" t="s">
        <v>385</v>
      </c>
      <c r="F108" s="6" t="s">
        <v>386</v>
      </c>
      <c r="G108" s="6">
        <v>699864.0</v>
      </c>
    </row>
    <row r="109" ht="12.75" customHeight="1">
      <c r="A109" s="6" t="s">
        <v>181</v>
      </c>
      <c r="B109" s="6" t="s">
        <v>84</v>
      </c>
      <c r="C109" s="6" t="s">
        <v>9</v>
      </c>
      <c r="D109" s="6" t="s">
        <v>387</v>
      </c>
      <c r="E109" s="6" t="s">
        <v>388</v>
      </c>
      <c r="F109" s="6" t="s">
        <v>389</v>
      </c>
      <c r="G109" s="6">
        <v>921490.0</v>
      </c>
    </row>
    <row r="110" ht="12.75" customHeight="1">
      <c r="A110" s="6" t="s">
        <v>181</v>
      </c>
      <c r="B110" s="6" t="s">
        <v>88</v>
      </c>
      <c r="C110" s="6" t="s">
        <v>9</v>
      </c>
      <c r="D110" s="6" t="s">
        <v>390</v>
      </c>
      <c r="E110" s="6" t="s">
        <v>391</v>
      </c>
      <c r="F110" s="6" t="s">
        <v>392</v>
      </c>
      <c r="G110" s="6">
        <v>792771.0</v>
      </c>
    </row>
    <row r="111" ht="12.75" customHeight="1">
      <c r="A111" s="6" t="s">
        <v>181</v>
      </c>
      <c r="B111" s="6" t="s">
        <v>92</v>
      </c>
      <c r="C111" s="6" t="s">
        <v>9</v>
      </c>
      <c r="D111" s="6" t="s">
        <v>393</v>
      </c>
      <c r="E111" s="6" t="s">
        <v>394</v>
      </c>
      <c r="F111" s="6" t="s">
        <v>395</v>
      </c>
      <c r="G111" s="6">
        <v>906720.0</v>
      </c>
    </row>
    <row r="112" ht="12.75" customHeight="1">
      <c r="A112" s="6" t="s">
        <v>181</v>
      </c>
      <c r="B112" s="6" t="s">
        <v>96</v>
      </c>
      <c r="C112" s="6" t="s">
        <v>9</v>
      </c>
      <c r="D112" s="6" t="s">
        <v>396</v>
      </c>
      <c r="E112" s="6" t="s">
        <v>397</v>
      </c>
      <c r="F112" s="6" t="s">
        <v>398</v>
      </c>
      <c r="G112" s="6">
        <v>733790.0</v>
      </c>
    </row>
    <row r="113" ht="12.75" customHeight="1">
      <c r="A113" s="6" t="s">
        <v>181</v>
      </c>
      <c r="B113" s="6" t="s">
        <v>100</v>
      </c>
      <c r="C113" s="6" t="s">
        <v>9</v>
      </c>
      <c r="D113" s="6" t="s">
        <v>399</v>
      </c>
      <c r="E113" s="6" t="s">
        <v>400</v>
      </c>
      <c r="F113" s="6" t="s">
        <v>401</v>
      </c>
      <c r="G113" s="6">
        <v>560094.0</v>
      </c>
    </row>
    <row r="114" ht="12.75" customHeight="1">
      <c r="A114" s="6" t="s">
        <v>181</v>
      </c>
      <c r="B114" s="8" t="s">
        <v>104</v>
      </c>
      <c r="C114" s="6" t="s">
        <v>9</v>
      </c>
      <c r="D114" s="6" t="s">
        <v>402</v>
      </c>
      <c r="E114" s="6" t="s">
        <v>55</v>
      </c>
      <c r="F114" s="6" t="s">
        <v>403</v>
      </c>
      <c r="G114" s="6">
        <v>928383.0</v>
      </c>
    </row>
    <row r="115" ht="12.75" customHeight="1">
      <c r="A115" s="6" t="s">
        <v>181</v>
      </c>
      <c r="B115" s="6" t="s">
        <v>107</v>
      </c>
      <c r="C115" s="6" t="s">
        <v>9</v>
      </c>
      <c r="D115" s="6" t="s">
        <v>404</v>
      </c>
      <c r="E115" s="6" t="s">
        <v>405</v>
      </c>
      <c r="F115" s="6" t="s">
        <v>406</v>
      </c>
      <c r="G115" s="6">
        <v>863060.0</v>
      </c>
    </row>
    <row r="116" ht="12.75" customHeight="1">
      <c r="A116" s="6" t="s">
        <v>181</v>
      </c>
      <c r="B116" s="6" t="s">
        <v>111</v>
      </c>
      <c r="C116" s="6" t="s">
        <v>9</v>
      </c>
      <c r="D116" s="6" t="s">
        <v>407</v>
      </c>
      <c r="E116" s="6" t="s">
        <v>372</v>
      </c>
      <c r="F116" s="6" t="s">
        <v>408</v>
      </c>
      <c r="G116" s="6">
        <v>978484.0</v>
      </c>
    </row>
    <row r="117" ht="12.75" customHeight="1">
      <c r="A117" s="6" t="s">
        <v>181</v>
      </c>
      <c r="B117" s="6" t="s">
        <v>115</v>
      </c>
      <c r="C117" s="6" t="s">
        <v>9</v>
      </c>
      <c r="D117" s="6" t="s">
        <v>409</v>
      </c>
      <c r="E117" s="6" t="s">
        <v>410</v>
      </c>
      <c r="F117" s="6" t="s">
        <v>411</v>
      </c>
      <c r="G117" s="6">
        <v>970861.0</v>
      </c>
    </row>
    <row r="118" ht="12.75" customHeight="1">
      <c r="A118" s="6" t="s">
        <v>181</v>
      </c>
      <c r="B118" s="6" t="s">
        <v>119</v>
      </c>
      <c r="C118" s="6" t="s">
        <v>9</v>
      </c>
      <c r="D118" s="6" t="s">
        <v>412</v>
      </c>
      <c r="E118" s="6" t="s">
        <v>413</v>
      </c>
      <c r="F118" s="6" t="s">
        <v>414</v>
      </c>
      <c r="G118" s="6">
        <v>937898.0</v>
      </c>
    </row>
    <row r="119" ht="12.75" customHeight="1">
      <c r="A119" s="6" t="s">
        <v>181</v>
      </c>
      <c r="B119" s="6" t="s">
        <v>123</v>
      </c>
      <c r="C119" s="6" t="s">
        <v>9</v>
      </c>
      <c r="D119" s="6" t="s">
        <v>415</v>
      </c>
      <c r="E119" s="6" t="s">
        <v>416</v>
      </c>
      <c r="F119" s="6" t="s">
        <v>417</v>
      </c>
      <c r="G119" s="6">
        <v>987003.0</v>
      </c>
    </row>
    <row r="120" ht="12.75" customHeight="1">
      <c r="A120" s="6" t="s">
        <v>181</v>
      </c>
      <c r="B120" s="6" t="s">
        <v>127</v>
      </c>
      <c r="C120" s="6" t="s">
        <v>9</v>
      </c>
      <c r="D120" s="6" t="s">
        <v>418</v>
      </c>
      <c r="E120" s="6" t="s">
        <v>419</v>
      </c>
      <c r="F120" s="6" t="s">
        <v>420</v>
      </c>
      <c r="G120" s="6">
        <v>970605.0</v>
      </c>
    </row>
    <row r="121" ht="12.75" customHeight="1">
      <c r="A121" s="6" t="s">
        <v>181</v>
      </c>
      <c r="B121" s="6" t="s">
        <v>131</v>
      </c>
      <c r="C121" s="6" t="s">
        <v>9</v>
      </c>
      <c r="D121" s="6" t="s">
        <v>421</v>
      </c>
      <c r="E121" s="6" t="s">
        <v>422</v>
      </c>
      <c r="F121" s="6" t="s">
        <v>423</v>
      </c>
      <c r="G121" s="6">
        <v>964834.0</v>
      </c>
    </row>
    <row r="122" ht="12.75" customHeight="1">
      <c r="A122" s="6" t="s">
        <v>181</v>
      </c>
      <c r="B122" s="6" t="s">
        <v>135</v>
      </c>
      <c r="C122" s="6" t="s">
        <v>9</v>
      </c>
      <c r="D122" s="6" t="s">
        <v>424</v>
      </c>
      <c r="E122" s="6" t="s">
        <v>425</v>
      </c>
      <c r="F122" s="6" t="s">
        <v>426</v>
      </c>
      <c r="G122" s="6">
        <v>925858.0</v>
      </c>
    </row>
    <row r="123" ht="12.75" customHeight="1">
      <c r="A123" s="6" t="s">
        <v>181</v>
      </c>
      <c r="B123" s="6" t="s">
        <v>138</v>
      </c>
      <c r="C123" s="6" t="s">
        <v>9</v>
      </c>
      <c r="D123" s="6" t="s">
        <v>427</v>
      </c>
      <c r="E123" s="6" t="s">
        <v>394</v>
      </c>
      <c r="F123" s="6" t="s">
        <v>428</v>
      </c>
      <c r="G123" s="6">
        <v>874400.0</v>
      </c>
    </row>
    <row r="124" ht="12.75" customHeight="1">
      <c r="A124" s="6" t="s">
        <v>181</v>
      </c>
      <c r="B124" s="6" t="s">
        <v>142</v>
      </c>
      <c r="C124" s="6" t="s">
        <v>9</v>
      </c>
      <c r="D124" s="6" t="s">
        <v>429</v>
      </c>
      <c r="E124" s="6" t="s">
        <v>94</v>
      </c>
      <c r="F124" s="6" t="s">
        <v>430</v>
      </c>
      <c r="G124" s="6">
        <v>933801.0</v>
      </c>
    </row>
    <row r="125" ht="12.75" customHeight="1">
      <c r="A125" s="6" t="s">
        <v>181</v>
      </c>
      <c r="B125" s="8" t="s">
        <v>146</v>
      </c>
      <c r="C125" s="6" t="s">
        <v>9</v>
      </c>
      <c r="D125" s="6" t="s">
        <v>431</v>
      </c>
      <c r="E125" s="6" t="s">
        <v>432</v>
      </c>
      <c r="F125" s="6" t="s">
        <v>433</v>
      </c>
      <c r="G125" s="6">
        <v>954451.0</v>
      </c>
    </row>
    <row r="126" ht="12.75" customHeight="1">
      <c r="A126" s="6" t="s">
        <v>181</v>
      </c>
      <c r="B126" s="8" t="s">
        <v>150</v>
      </c>
      <c r="C126" s="6" t="s">
        <v>9</v>
      </c>
      <c r="D126" s="6" t="s">
        <v>434</v>
      </c>
      <c r="E126" s="6" t="s">
        <v>435</v>
      </c>
      <c r="F126" s="6" t="s">
        <v>436</v>
      </c>
      <c r="G126" s="6">
        <v>923768.0</v>
      </c>
    </row>
    <row r="127" ht="12.75" customHeight="1">
      <c r="A127" s="6" t="s">
        <v>181</v>
      </c>
      <c r="B127" s="8" t="s">
        <v>154</v>
      </c>
      <c r="C127" s="6" t="s">
        <v>9</v>
      </c>
      <c r="D127" s="6" t="s">
        <v>437</v>
      </c>
      <c r="E127" s="6" t="s">
        <v>438</v>
      </c>
      <c r="F127" s="6" t="s">
        <v>439</v>
      </c>
      <c r="G127" s="6">
        <v>933519.0</v>
      </c>
    </row>
    <row r="128" ht="12.75" customHeight="1">
      <c r="A128" s="6" t="s">
        <v>181</v>
      </c>
      <c r="B128" s="6" t="s">
        <v>158</v>
      </c>
      <c r="C128" s="6" t="s">
        <v>9</v>
      </c>
      <c r="D128" s="6" t="s">
        <v>440</v>
      </c>
      <c r="E128" s="6" t="s">
        <v>63</v>
      </c>
      <c r="F128" s="6" t="s">
        <v>441</v>
      </c>
      <c r="G128" s="6">
        <v>854616.0</v>
      </c>
    </row>
    <row r="129" ht="12.75" customHeight="1">
      <c r="A129" s="6" t="s">
        <v>181</v>
      </c>
      <c r="B129" s="6" t="s">
        <v>162</v>
      </c>
      <c r="C129" s="6" t="s">
        <v>9</v>
      </c>
      <c r="D129" s="6" t="s">
        <v>442</v>
      </c>
      <c r="E129" s="6" t="s">
        <v>435</v>
      </c>
      <c r="F129" s="6" t="s">
        <v>443</v>
      </c>
      <c r="G129" s="6">
        <v>921455.0</v>
      </c>
    </row>
    <row r="130" ht="12.75" customHeight="1">
      <c r="A130" s="6" t="s">
        <v>181</v>
      </c>
      <c r="B130" s="6" t="s">
        <v>166</v>
      </c>
      <c r="C130" s="6" t="s">
        <v>9</v>
      </c>
      <c r="D130" s="6" t="s">
        <v>444</v>
      </c>
      <c r="E130" s="6" t="s">
        <v>445</v>
      </c>
      <c r="F130" s="6" t="s">
        <v>446</v>
      </c>
      <c r="G130" s="6">
        <v>778227.0</v>
      </c>
    </row>
    <row r="131" ht="12.75" customHeight="1">
      <c r="A131" s="6" t="s">
        <v>181</v>
      </c>
      <c r="B131" s="6" t="s">
        <v>169</v>
      </c>
      <c r="C131" s="6" t="s">
        <v>9</v>
      </c>
      <c r="D131" s="6" t="s">
        <v>447</v>
      </c>
      <c r="E131" s="6" t="s">
        <v>448</v>
      </c>
      <c r="F131" s="6" t="s">
        <v>449</v>
      </c>
      <c r="G131" s="6">
        <v>190522.0</v>
      </c>
    </row>
    <row r="132" ht="12.75" customHeight="1">
      <c r="A132" s="6" t="s">
        <v>181</v>
      </c>
      <c r="B132" s="6" t="s">
        <v>173</v>
      </c>
      <c r="C132" s="6" t="s">
        <v>9</v>
      </c>
      <c r="D132" s="6" t="s">
        <v>450</v>
      </c>
      <c r="E132" s="6" t="s">
        <v>451</v>
      </c>
      <c r="F132" s="6" t="s">
        <v>452</v>
      </c>
      <c r="G132" s="6">
        <v>476381.0</v>
      </c>
    </row>
    <row r="133" ht="12.75" customHeight="1">
      <c r="A133" s="6" t="s">
        <v>181</v>
      </c>
      <c r="B133" s="6" t="s">
        <v>177</v>
      </c>
      <c r="C133" s="6" t="s">
        <v>9</v>
      </c>
      <c r="D133" s="6" t="s">
        <v>453</v>
      </c>
      <c r="E133" s="6" t="s">
        <v>454</v>
      </c>
      <c r="F133" s="6" t="s">
        <v>455</v>
      </c>
      <c r="G133" s="6">
        <v>857474.0</v>
      </c>
    </row>
    <row r="134" ht="12.75" customHeight="1">
      <c r="A134" s="6" t="s">
        <v>181</v>
      </c>
      <c r="B134" s="6" t="s">
        <v>20</v>
      </c>
      <c r="C134" s="6" t="s">
        <v>9</v>
      </c>
      <c r="D134" s="6" t="s">
        <v>182</v>
      </c>
      <c r="E134" s="6" t="s">
        <v>183</v>
      </c>
      <c r="F134" s="6" t="s">
        <v>184</v>
      </c>
      <c r="G134" s="6">
        <v>918274.0</v>
      </c>
    </row>
    <row r="135" ht="12.75" customHeight="1">
      <c r="A135" s="6" t="s">
        <v>181</v>
      </c>
      <c r="B135" s="6" t="s">
        <v>185</v>
      </c>
      <c r="C135" s="6" t="s">
        <v>9</v>
      </c>
      <c r="D135" s="6" t="s">
        <v>456</v>
      </c>
      <c r="E135" s="6" t="s">
        <v>457</v>
      </c>
      <c r="F135" s="6" t="s">
        <v>458</v>
      </c>
      <c r="G135" s="6">
        <v>903130.0</v>
      </c>
    </row>
    <row r="136" ht="12.75" customHeight="1">
      <c r="A136" s="6" t="s">
        <v>181</v>
      </c>
      <c r="B136" s="6" t="s">
        <v>189</v>
      </c>
      <c r="C136" s="6" t="s">
        <v>9</v>
      </c>
      <c r="D136" s="6" t="s">
        <v>459</v>
      </c>
      <c r="E136" s="6" t="s">
        <v>232</v>
      </c>
      <c r="F136" s="6" t="s">
        <v>460</v>
      </c>
      <c r="G136" s="6">
        <v>543799.0</v>
      </c>
    </row>
    <row r="137" ht="12.75" customHeight="1">
      <c r="A137" s="6" t="s">
        <v>181</v>
      </c>
      <c r="B137" s="6" t="s">
        <v>193</v>
      </c>
      <c r="C137" s="6" t="s">
        <v>9</v>
      </c>
      <c r="D137" s="6" t="s">
        <v>461</v>
      </c>
      <c r="E137" s="6" t="s">
        <v>462</v>
      </c>
      <c r="F137" s="6" t="s">
        <v>463</v>
      </c>
      <c r="G137" s="6">
        <v>681954.0</v>
      </c>
    </row>
    <row r="138" ht="12.75" customHeight="1">
      <c r="A138" s="6" t="s">
        <v>181</v>
      </c>
      <c r="B138" s="6" t="s">
        <v>196</v>
      </c>
      <c r="C138" s="6" t="s">
        <v>9</v>
      </c>
      <c r="D138" s="6" t="s">
        <v>464</v>
      </c>
      <c r="E138" s="6" t="s">
        <v>293</v>
      </c>
      <c r="F138" s="6" t="s">
        <v>465</v>
      </c>
      <c r="G138" s="6">
        <v>386888.0</v>
      </c>
    </row>
    <row r="139" ht="12.75" customHeight="1">
      <c r="A139" s="6" t="s">
        <v>181</v>
      </c>
      <c r="B139" s="6" t="s">
        <v>200</v>
      </c>
      <c r="C139" s="6" t="s">
        <v>9</v>
      </c>
      <c r="D139" s="6" t="s">
        <v>466</v>
      </c>
      <c r="E139" s="6" t="s">
        <v>467</v>
      </c>
      <c r="F139" s="6" t="s">
        <v>468</v>
      </c>
      <c r="G139" s="6">
        <v>952026.0</v>
      </c>
    </row>
    <row r="140" ht="12.75" customHeight="1">
      <c r="A140" s="6" t="s">
        <v>181</v>
      </c>
      <c r="B140" s="6" t="s">
        <v>204</v>
      </c>
      <c r="C140" s="6" t="s">
        <v>9</v>
      </c>
      <c r="D140" s="6" t="s">
        <v>469</v>
      </c>
      <c r="E140" s="6" t="s">
        <v>63</v>
      </c>
      <c r="F140" s="6" t="s">
        <v>470</v>
      </c>
      <c r="G140" s="6">
        <v>949007.0</v>
      </c>
    </row>
    <row r="141" ht="12.75" customHeight="1">
      <c r="A141" s="6" t="s">
        <v>181</v>
      </c>
      <c r="B141" s="6" t="s">
        <v>208</v>
      </c>
      <c r="C141" s="6" t="s">
        <v>9</v>
      </c>
      <c r="D141" s="6" t="s">
        <v>471</v>
      </c>
      <c r="E141" s="6" t="s">
        <v>472</v>
      </c>
      <c r="F141" s="6" t="s">
        <v>473</v>
      </c>
      <c r="G141" s="6">
        <v>937095.0</v>
      </c>
    </row>
    <row r="142" ht="12.75" customHeight="1">
      <c r="A142" s="6" t="s">
        <v>181</v>
      </c>
      <c r="B142" s="8" t="s">
        <v>212</v>
      </c>
      <c r="C142" s="6" t="s">
        <v>9</v>
      </c>
      <c r="D142" s="6" t="s">
        <v>474</v>
      </c>
      <c r="E142" s="6" t="s">
        <v>475</v>
      </c>
      <c r="F142" s="6" t="s">
        <v>476</v>
      </c>
      <c r="G142" s="6">
        <v>389531.0</v>
      </c>
    </row>
    <row r="143" ht="12.75" customHeight="1">
      <c r="A143" s="6" t="s">
        <v>181</v>
      </c>
      <c r="B143" s="6" t="s">
        <v>216</v>
      </c>
      <c r="C143" s="6" t="s">
        <v>9</v>
      </c>
      <c r="D143" s="6" t="s">
        <v>477</v>
      </c>
      <c r="E143" s="6" t="s">
        <v>457</v>
      </c>
      <c r="F143" s="6" t="s">
        <v>478</v>
      </c>
      <c r="G143" s="6">
        <v>918511.0</v>
      </c>
    </row>
    <row r="144" ht="12.75" customHeight="1">
      <c r="A144" s="6" t="s">
        <v>181</v>
      </c>
      <c r="B144" s="6" t="s">
        <v>219</v>
      </c>
      <c r="C144" s="6" t="s">
        <v>9</v>
      </c>
      <c r="D144" s="6" t="s">
        <v>479</v>
      </c>
      <c r="E144" s="6" t="s">
        <v>472</v>
      </c>
      <c r="F144" s="6" t="s">
        <v>480</v>
      </c>
      <c r="G144" s="6">
        <v>807642.0</v>
      </c>
    </row>
    <row r="145" ht="12.75" customHeight="1">
      <c r="A145" s="6" t="s">
        <v>181</v>
      </c>
      <c r="B145" s="6" t="s">
        <v>222</v>
      </c>
      <c r="C145" s="6" t="s">
        <v>9</v>
      </c>
      <c r="D145" s="6" t="s">
        <v>481</v>
      </c>
      <c r="E145" s="6" t="s">
        <v>482</v>
      </c>
      <c r="F145" s="6" t="s">
        <v>483</v>
      </c>
      <c r="G145" s="6">
        <v>879191.0</v>
      </c>
    </row>
    <row r="146" ht="12.75" customHeight="1">
      <c r="A146" s="6" t="s">
        <v>181</v>
      </c>
      <c r="B146" s="6" t="s">
        <v>226</v>
      </c>
      <c r="C146" s="6" t="s">
        <v>9</v>
      </c>
      <c r="D146" s="6" t="s">
        <v>484</v>
      </c>
      <c r="E146" s="6" t="s">
        <v>485</v>
      </c>
      <c r="F146" s="6" t="s">
        <v>486</v>
      </c>
      <c r="G146" s="6">
        <v>699735.0</v>
      </c>
    </row>
    <row r="147" ht="12.75" customHeight="1">
      <c r="A147" s="6" t="s">
        <v>181</v>
      </c>
      <c r="B147" s="8" t="s">
        <v>230</v>
      </c>
      <c r="C147" s="6" t="s">
        <v>9</v>
      </c>
      <c r="D147" s="6" t="s">
        <v>487</v>
      </c>
      <c r="E147" s="6" t="s">
        <v>488</v>
      </c>
      <c r="F147" s="6" t="s">
        <v>489</v>
      </c>
      <c r="G147" s="6">
        <v>520174.0</v>
      </c>
    </row>
    <row r="148" ht="12.75" customHeight="1">
      <c r="A148" s="6" t="s">
        <v>181</v>
      </c>
      <c r="B148" s="6" t="s">
        <v>234</v>
      </c>
      <c r="C148" s="6" t="s">
        <v>9</v>
      </c>
      <c r="D148" s="6" t="s">
        <v>490</v>
      </c>
      <c r="E148" s="6" t="s">
        <v>491</v>
      </c>
      <c r="F148" s="6" t="s">
        <v>492</v>
      </c>
      <c r="G148" s="6">
        <v>740470.0</v>
      </c>
    </row>
    <row r="149" ht="12.75" customHeight="1">
      <c r="A149" s="6" t="s">
        <v>181</v>
      </c>
      <c r="B149" s="6" t="s">
        <v>238</v>
      </c>
      <c r="C149" s="6" t="s">
        <v>9</v>
      </c>
      <c r="D149" s="6" t="s">
        <v>493</v>
      </c>
      <c r="E149" s="6" t="s">
        <v>494</v>
      </c>
      <c r="F149" s="6" t="s">
        <v>495</v>
      </c>
      <c r="G149" s="6">
        <v>864720.0</v>
      </c>
    </row>
    <row r="150" ht="12.75" customHeight="1">
      <c r="A150" s="6" t="s">
        <v>181</v>
      </c>
      <c r="B150" s="6" t="s">
        <v>241</v>
      </c>
      <c r="C150" s="6" t="s">
        <v>9</v>
      </c>
      <c r="D150" s="6" t="s">
        <v>496</v>
      </c>
      <c r="E150" s="6" t="s">
        <v>330</v>
      </c>
      <c r="F150" s="6" t="s">
        <v>497</v>
      </c>
      <c r="G150" s="6">
        <v>715527.0</v>
      </c>
    </row>
    <row r="151" ht="12.75" customHeight="1">
      <c r="A151" s="6" t="s">
        <v>181</v>
      </c>
      <c r="B151" s="6" t="s">
        <v>245</v>
      </c>
      <c r="C151" s="6" t="s">
        <v>9</v>
      </c>
      <c r="D151" s="6" t="s">
        <v>498</v>
      </c>
      <c r="E151" s="6" t="s">
        <v>156</v>
      </c>
      <c r="F151" s="6" t="s">
        <v>499</v>
      </c>
      <c r="G151" s="6">
        <v>918672.0</v>
      </c>
    </row>
    <row r="152" ht="12.75" customHeight="1">
      <c r="A152" s="6" t="s">
        <v>181</v>
      </c>
      <c r="B152" s="6" t="s">
        <v>248</v>
      </c>
      <c r="C152" s="6" t="s">
        <v>9</v>
      </c>
      <c r="D152" s="6" t="s">
        <v>500</v>
      </c>
      <c r="E152" s="6" t="s">
        <v>501</v>
      </c>
      <c r="F152" s="6" t="s">
        <v>502</v>
      </c>
      <c r="G152" s="6">
        <v>526251.0</v>
      </c>
    </row>
    <row r="153" ht="12.75" customHeight="1">
      <c r="A153" s="6" t="s">
        <v>181</v>
      </c>
      <c r="B153" s="6" t="s">
        <v>252</v>
      </c>
      <c r="C153" s="6" t="s">
        <v>9</v>
      </c>
      <c r="D153" s="6" t="s">
        <v>503</v>
      </c>
      <c r="E153" s="6" t="s">
        <v>504</v>
      </c>
      <c r="F153" s="6" t="s">
        <v>505</v>
      </c>
      <c r="G153" s="6">
        <v>750426.0</v>
      </c>
    </row>
    <row r="154" ht="12.75" customHeight="1">
      <c r="A154" s="6" t="s">
        <v>181</v>
      </c>
      <c r="B154" s="6" t="s">
        <v>256</v>
      </c>
      <c r="C154" s="6" t="s">
        <v>9</v>
      </c>
      <c r="D154" s="6" t="s">
        <v>506</v>
      </c>
      <c r="E154" s="6" t="s">
        <v>494</v>
      </c>
      <c r="F154" s="6" t="s">
        <v>507</v>
      </c>
      <c r="G154" s="6">
        <v>724173.0</v>
      </c>
    </row>
    <row r="155" ht="12.75" customHeight="1">
      <c r="A155" s="6" t="s">
        <v>181</v>
      </c>
      <c r="B155" s="8" t="s">
        <v>260</v>
      </c>
      <c r="C155" s="6" t="s">
        <v>9</v>
      </c>
      <c r="D155" s="6" t="s">
        <v>508</v>
      </c>
      <c r="E155" s="6" t="s">
        <v>509</v>
      </c>
      <c r="F155" s="6" t="s">
        <v>510</v>
      </c>
      <c r="G155" s="6">
        <v>402497.0</v>
      </c>
    </row>
    <row r="156" ht="12.75" customHeight="1">
      <c r="A156" s="6" t="s">
        <v>181</v>
      </c>
      <c r="B156" s="6" t="s">
        <v>263</v>
      </c>
      <c r="C156" s="6" t="s">
        <v>9</v>
      </c>
      <c r="D156" s="6" t="s">
        <v>511</v>
      </c>
      <c r="E156" s="6" t="s">
        <v>512</v>
      </c>
      <c r="F156" s="6" t="s">
        <v>513</v>
      </c>
      <c r="G156" s="6">
        <v>864428.0</v>
      </c>
    </row>
    <row r="157" ht="12.75" customHeight="1">
      <c r="A157" s="6" t="s">
        <v>181</v>
      </c>
      <c r="B157" s="6" t="s">
        <v>267</v>
      </c>
      <c r="C157" s="6" t="s">
        <v>9</v>
      </c>
      <c r="D157" s="6" t="s">
        <v>514</v>
      </c>
      <c r="E157" s="6" t="s">
        <v>224</v>
      </c>
      <c r="F157" s="6" t="s">
        <v>515</v>
      </c>
      <c r="G157" s="6">
        <v>908108.0</v>
      </c>
    </row>
    <row r="158" ht="12.75" customHeight="1">
      <c r="A158" s="6" t="s">
        <v>181</v>
      </c>
      <c r="B158" s="6" t="s">
        <v>271</v>
      </c>
      <c r="C158" s="6" t="s">
        <v>9</v>
      </c>
      <c r="D158" s="6" t="s">
        <v>516</v>
      </c>
      <c r="E158" s="6" t="s">
        <v>82</v>
      </c>
      <c r="F158" s="6" t="s">
        <v>517</v>
      </c>
      <c r="G158" s="6">
        <v>706290.0</v>
      </c>
    </row>
    <row r="159" ht="12.75" customHeight="1">
      <c r="A159" s="6" t="s">
        <v>181</v>
      </c>
      <c r="B159" s="6" t="s">
        <v>275</v>
      </c>
      <c r="C159" s="6" t="s">
        <v>9</v>
      </c>
      <c r="D159" s="6" t="s">
        <v>518</v>
      </c>
      <c r="E159" s="6" t="s">
        <v>519</v>
      </c>
      <c r="F159" s="6" t="s">
        <v>520</v>
      </c>
      <c r="G159" s="6">
        <v>363692.0</v>
      </c>
    </row>
    <row r="160" ht="12.75" customHeight="1">
      <c r="A160" s="6" t="s">
        <v>181</v>
      </c>
      <c r="B160" s="6" t="s">
        <v>279</v>
      </c>
      <c r="C160" s="6" t="s">
        <v>9</v>
      </c>
      <c r="D160" s="6" t="s">
        <v>521</v>
      </c>
      <c r="E160" s="6" t="s">
        <v>522</v>
      </c>
      <c r="F160" s="6" t="s">
        <v>523</v>
      </c>
      <c r="G160" s="6">
        <v>574088.0</v>
      </c>
    </row>
    <row r="161" ht="12.75" customHeight="1">
      <c r="A161" s="6" t="s">
        <v>181</v>
      </c>
      <c r="B161" s="6" t="s">
        <v>283</v>
      </c>
      <c r="C161" s="6" t="s">
        <v>9</v>
      </c>
      <c r="D161" s="6" t="s">
        <v>524</v>
      </c>
      <c r="E161" s="6" t="s">
        <v>525</v>
      </c>
      <c r="F161" s="6" t="s">
        <v>526</v>
      </c>
      <c r="G161" s="6">
        <v>306843.0</v>
      </c>
    </row>
    <row r="162" ht="12.75" customHeight="1">
      <c r="A162" s="6" t="s">
        <v>181</v>
      </c>
      <c r="B162" s="6" t="s">
        <v>287</v>
      </c>
      <c r="C162" s="6" t="s">
        <v>9</v>
      </c>
      <c r="D162" s="6" t="s">
        <v>527</v>
      </c>
      <c r="E162" s="6" t="s">
        <v>528</v>
      </c>
      <c r="F162" s="6" t="s">
        <v>529</v>
      </c>
      <c r="G162" s="6">
        <v>874507.0</v>
      </c>
    </row>
    <row r="163" ht="12.75" customHeight="1">
      <c r="A163" s="6" t="s">
        <v>181</v>
      </c>
      <c r="B163" s="6" t="s">
        <v>291</v>
      </c>
      <c r="C163" s="6" t="s">
        <v>9</v>
      </c>
      <c r="D163" s="6" t="s">
        <v>530</v>
      </c>
      <c r="E163" s="6" t="s">
        <v>531</v>
      </c>
      <c r="F163" s="6" t="s">
        <v>532</v>
      </c>
      <c r="G163" s="6">
        <v>665799.0</v>
      </c>
    </row>
    <row r="164" ht="12.75" customHeight="1">
      <c r="A164" s="6" t="s">
        <v>181</v>
      </c>
      <c r="B164" s="6" t="s">
        <v>295</v>
      </c>
      <c r="C164" s="6" t="s">
        <v>9</v>
      </c>
      <c r="D164" s="6" t="s">
        <v>533</v>
      </c>
      <c r="E164" s="6" t="s">
        <v>534</v>
      </c>
      <c r="F164" s="6" t="s">
        <v>535</v>
      </c>
      <c r="G164" s="6">
        <v>943077.0</v>
      </c>
    </row>
    <row r="165" ht="12.75" customHeight="1">
      <c r="A165" s="6" t="s">
        <v>181</v>
      </c>
      <c r="B165" s="6" t="s">
        <v>299</v>
      </c>
      <c r="C165" s="6" t="s">
        <v>9</v>
      </c>
      <c r="D165" s="6" t="s">
        <v>536</v>
      </c>
      <c r="E165" s="6" t="s">
        <v>537</v>
      </c>
      <c r="F165" s="6" t="s">
        <v>538</v>
      </c>
      <c r="G165" s="6">
        <v>726385.0</v>
      </c>
    </row>
    <row r="166" ht="12.75" customHeight="1">
      <c r="A166" s="6" t="s">
        <v>181</v>
      </c>
      <c r="B166" s="6" t="s">
        <v>303</v>
      </c>
      <c r="C166" s="6" t="s">
        <v>9</v>
      </c>
      <c r="D166" s="6" t="s">
        <v>539</v>
      </c>
      <c r="E166" s="6" t="s">
        <v>179</v>
      </c>
      <c r="F166" s="6" t="s">
        <v>540</v>
      </c>
      <c r="G166" s="6">
        <v>889842.0</v>
      </c>
    </row>
    <row r="167" ht="12.75" customHeight="1">
      <c r="A167" s="6" t="s">
        <v>181</v>
      </c>
      <c r="B167" s="6" t="s">
        <v>307</v>
      </c>
      <c r="C167" s="6" t="s">
        <v>9</v>
      </c>
      <c r="D167" s="6" t="s">
        <v>541</v>
      </c>
      <c r="E167" s="6" t="s">
        <v>542</v>
      </c>
      <c r="F167" s="6" t="s">
        <v>543</v>
      </c>
      <c r="G167" s="6">
        <v>725149.0</v>
      </c>
    </row>
    <row r="168" ht="12.75" customHeight="1">
      <c r="A168" s="6" t="s">
        <v>181</v>
      </c>
      <c r="B168" s="6" t="s">
        <v>310</v>
      </c>
      <c r="C168" s="6" t="s">
        <v>9</v>
      </c>
      <c r="D168" s="6" t="s">
        <v>544</v>
      </c>
      <c r="E168" s="6" t="s">
        <v>39</v>
      </c>
      <c r="F168" s="6" t="s">
        <v>545</v>
      </c>
      <c r="G168" s="6">
        <v>910956.0</v>
      </c>
    </row>
    <row r="169" ht="12.75" customHeight="1">
      <c r="A169" s="6" t="s">
        <v>181</v>
      </c>
      <c r="B169" s="6" t="s">
        <v>313</v>
      </c>
      <c r="C169" s="6" t="s">
        <v>9</v>
      </c>
      <c r="D169" s="6" t="s">
        <v>546</v>
      </c>
      <c r="E169" s="6" t="s">
        <v>547</v>
      </c>
      <c r="F169" s="6" t="s">
        <v>548</v>
      </c>
      <c r="G169" s="6">
        <v>597655.0</v>
      </c>
    </row>
    <row r="170" ht="12.75" customHeight="1">
      <c r="A170" s="6" t="s">
        <v>181</v>
      </c>
      <c r="B170" s="6" t="s">
        <v>317</v>
      </c>
      <c r="C170" s="6" t="s">
        <v>9</v>
      </c>
      <c r="D170" s="6" t="s">
        <v>549</v>
      </c>
      <c r="E170" s="6" t="s">
        <v>550</v>
      </c>
      <c r="F170" s="6" t="s">
        <v>551</v>
      </c>
      <c r="G170" s="6">
        <v>828498.0</v>
      </c>
    </row>
    <row r="171" ht="12.75" customHeight="1">
      <c r="A171" s="6" t="s">
        <v>181</v>
      </c>
      <c r="B171" s="6" t="s">
        <v>321</v>
      </c>
      <c r="C171" s="6" t="s">
        <v>9</v>
      </c>
      <c r="D171" s="6" t="s">
        <v>552</v>
      </c>
      <c r="E171" s="6" t="s">
        <v>553</v>
      </c>
      <c r="F171" s="6" t="s">
        <v>554</v>
      </c>
      <c r="G171" s="6">
        <v>620128.0</v>
      </c>
    </row>
    <row r="172" ht="12.75" customHeight="1">
      <c r="A172" s="6" t="s">
        <v>181</v>
      </c>
      <c r="B172" s="6" t="s">
        <v>325</v>
      </c>
      <c r="C172" s="6" t="s">
        <v>9</v>
      </c>
      <c r="D172" s="6" t="s">
        <v>555</v>
      </c>
      <c r="E172" s="6" t="s">
        <v>556</v>
      </c>
      <c r="F172" s="6" t="s">
        <v>557</v>
      </c>
      <c r="G172" s="6">
        <v>899792.0</v>
      </c>
    </row>
    <row r="173" ht="12.75" customHeight="1">
      <c r="A173" s="6" t="s">
        <v>181</v>
      </c>
      <c r="B173" s="8" t="s">
        <v>328</v>
      </c>
      <c r="C173" s="6" t="s">
        <v>9</v>
      </c>
      <c r="D173" s="6" t="s">
        <v>558</v>
      </c>
      <c r="E173" s="6" t="s">
        <v>559</v>
      </c>
      <c r="F173" s="6" t="s">
        <v>560</v>
      </c>
      <c r="G173" s="6">
        <v>413139.0</v>
      </c>
    </row>
    <row r="174" ht="12.75" customHeight="1">
      <c r="A174" s="6" t="s">
        <v>181</v>
      </c>
      <c r="B174" s="6" t="s">
        <v>332</v>
      </c>
      <c r="C174" s="6" t="s">
        <v>9</v>
      </c>
      <c r="D174" s="6" t="s">
        <v>561</v>
      </c>
      <c r="E174" s="6" t="s">
        <v>55</v>
      </c>
      <c r="F174" s="6" t="s">
        <v>562</v>
      </c>
      <c r="G174" s="6">
        <v>898414.0</v>
      </c>
    </row>
    <row r="175" ht="12.75" customHeight="1">
      <c r="A175" s="6" t="s">
        <v>181</v>
      </c>
      <c r="B175" s="6" t="s">
        <v>336</v>
      </c>
      <c r="C175" s="6" t="s">
        <v>9</v>
      </c>
      <c r="D175" s="6" t="s">
        <v>563</v>
      </c>
      <c r="E175" s="6" t="s">
        <v>394</v>
      </c>
      <c r="F175" s="6" t="s">
        <v>564</v>
      </c>
      <c r="G175" s="6">
        <v>820821.0</v>
      </c>
    </row>
    <row r="176" ht="12.75" customHeight="1">
      <c r="A176" s="6" t="s">
        <v>181</v>
      </c>
      <c r="B176" s="6" t="s">
        <v>339</v>
      </c>
      <c r="C176" s="6" t="s">
        <v>9</v>
      </c>
      <c r="D176" s="6" t="s">
        <v>565</v>
      </c>
      <c r="E176" s="6" t="s">
        <v>347</v>
      </c>
      <c r="F176" s="6" t="s">
        <v>566</v>
      </c>
      <c r="G176" s="6">
        <v>809838.0</v>
      </c>
    </row>
    <row r="177" ht="12.75" customHeight="1"/>
    <row r="178" ht="12.75" customHeight="1"/>
    <row r="179" ht="12.75" customHeight="1"/>
    <row r="180" ht="12.75" customHeight="1"/>
    <row r="181" ht="12.75" customHeight="1"/>
    <row r="182" ht="12.75" customHeight="1"/>
    <row r="183" ht="12.75" customHeight="1"/>
    <row r="184" ht="12.75" customHeight="1"/>
    <row r="185" ht="12.75" customHeight="1"/>
    <row r="186" ht="12.75" customHeight="1"/>
    <row r="187" ht="12.75" customHeight="1"/>
    <row r="188" ht="12.75" customHeight="1"/>
    <row r="189" ht="12.75" customHeight="1"/>
    <row r="190" ht="12.75" customHeight="1"/>
    <row r="191" ht="12.75" customHeight="1"/>
    <row r="192" ht="12.75" customHeight="1"/>
    <row r="193" ht="12.75" customHeight="1"/>
    <row r="194" ht="12.75" customHeight="1"/>
    <row r="195" ht="12.75" customHeight="1"/>
    <row r="196" ht="12.75" customHeight="1"/>
    <row r="197" ht="12.75" customHeight="1"/>
    <row r="198" ht="12.75" customHeight="1"/>
    <row r="199" ht="12.75" customHeight="1"/>
    <row r="200" ht="12.75" customHeight="1"/>
    <row r="201" ht="12.75" customHeight="1"/>
    <row r="202" ht="12.75" customHeight="1"/>
    <row r="203" ht="12.75" customHeight="1"/>
    <row r="204" ht="12.75" customHeight="1"/>
    <row r="205" ht="12.75" customHeight="1"/>
    <row r="206" ht="12.75" customHeight="1"/>
    <row r="207" ht="12.75" customHeight="1"/>
    <row r="208" ht="12.75" customHeight="1"/>
    <row r="209" ht="12.75" customHeight="1"/>
    <row r="210" ht="12.75" customHeight="1"/>
    <row r="211" ht="12.75" customHeight="1"/>
    <row r="212" ht="12.75" customHeight="1"/>
    <row r="213" ht="12.75" customHeight="1"/>
    <row r="214" ht="12.75" customHeight="1"/>
    <row r="215" ht="12.75" customHeight="1"/>
    <row r="216" ht="12.75" customHeight="1"/>
    <row r="217" ht="12.75" customHeight="1"/>
    <row r="218" ht="12.75" customHeight="1"/>
    <row r="219" ht="12.75" customHeight="1"/>
    <row r="220" ht="12.75" customHeight="1"/>
    <row r="221" ht="12.75" customHeight="1"/>
    <row r="222" ht="12.75" customHeight="1"/>
    <row r="223" ht="12.75" customHeight="1"/>
    <row r="224" ht="12.75" customHeight="1"/>
    <row r="225" ht="12.75" customHeight="1"/>
    <row r="226" ht="12.75" customHeight="1"/>
    <row r="227" ht="12.75" customHeight="1"/>
    <row r="228" ht="12.75" customHeight="1"/>
    <row r="229" ht="12.75" customHeight="1"/>
    <row r="230" ht="12.75" customHeight="1"/>
    <row r="231" ht="12.75" customHeight="1"/>
    <row r="232" ht="12.75" customHeight="1"/>
    <row r="233" ht="12.75" customHeight="1"/>
    <row r="234" ht="12.75" customHeight="1"/>
    <row r="235" ht="12.75" customHeight="1"/>
    <row r="236" ht="12.75" customHeight="1"/>
    <row r="237" ht="12.75" customHeight="1"/>
    <row r="238" ht="12.75" customHeight="1"/>
    <row r="239" ht="12.75" customHeight="1"/>
    <row r="240" ht="12.75" customHeight="1"/>
    <row r="241" ht="12.75" customHeight="1"/>
    <row r="242" ht="12.75" customHeight="1"/>
    <row r="243" ht="12.75" customHeight="1"/>
    <row r="244" ht="12.75" customHeight="1"/>
    <row r="245" ht="12.75" customHeight="1"/>
    <row r="246" ht="12.75" customHeight="1"/>
    <row r="247" ht="12.75" customHeight="1"/>
    <row r="248" ht="12.75" customHeight="1"/>
    <row r="249" ht="12.75" customHeight="1"/>
    <row r="250" ht="12.75" customHeight="1"/>
    <row r="251" ht="12.75" customHeight="1"/>
    <row r="252" ht="12.75" customHeight="1"/>
    <row r="253" ht="12.75" customHeight="1"/>
    <row r="254" ht="12.75" customHeight="1"/>
    <row r="255" ht="12.75" customHeight="1"/>
    <row r="256" ht="12.75" customHeight="1"/>
    <row r="257" ht="12.75" customHeight="1"/>
    <row r="258" ht="12.75" customHeight="1"/>
    <row r="259" ht="12.75" customHeight="1"/>
    <row r="260" ht="12.75" customHeight="1"/>
    <row r="261" ht="12.75" customHeight="1"/>
    <row r="262" ht="12.75" customHeight="1"/>
    <row r="263" ht="12.75" customHeight="1"/>
    <row r="264" ht="12.75" customHeight="1"/>
    <row r="265" ht="12.75" customHeight="1"/>
    <row r="266" ht="12.75" customHeight="1"/>
    <row r="267" ht="12.75" customHeight="1"/>
    <row r="268" ht="12.75" customHeight="1"/>
    <row r="269" ht="12.75" customHeight="1"/>
    <row r="270" ht="12.75" customHeight="1"/>
    <row r="271" ht="12.75" customHeight="1"/>
    <row r="272" ht="12.75" customHeight="1"/>
    <row r="273" ht="12.75" customHeight="1"/>
    <row r="274" ht="12.75" customHeight="1"/>
    <row r="275" ht="12.75" customHeight="1"/>
    <row r="276" ht="12.75" customHeight="1"/>
    <row r="277" ht="12.75" customHeight="1"/>
    <row r="278" ht="12.75" customHeight="1"/>
    <row r="279" ht="12.75" customHeight="1"/>
    <row r="280" ht="12.75" customHeight="1"/>
    <row r="281" ht="12.75" customHeight="1"/>
    <row r="282" ht="12.75" customHeight="1"/>
    <row r="283" ht="12.75" customHeight="1"/>
    <row r="284" ht="12.75" customHeight="1"/>
    <row r="285" ht="12.75" customHeight="1"/>
    <row r="286" ht="12.75" customHeight="1"/>
    <row r="287" ht="12.75" customHeight="1"/>
    <row r="288" ht="12.75" customHeight="1"/>
    <row r="289" ht="12.75" customHeight="1"/>
    <row r="290" ht="12.75" customHeight="1"/>
    <row r="291" ht="12.75" customHeight="1"/>
    <row r="292" ht="12.75" customHeight="1"/>
    <row r="293" ht="12.75" customHeight="1"/>
    <row r="294" ht="12.75" customHeight="1"/>
    <row r="295" ht="12.75" customHeight="1"/>
    <row r="296" ht="12.75" customHeight="1"/>
    <row r="297" ht="12.75" customHeight="1"/>
    <row r="298" ht="12.75" customHeight="1"/>
    <row r="299" ht="12.75" customHeight="1"/>
    <row r="300" ht="12.75" customHeight="1"/>
    <row r="301" ht="12.75" customHeight="1"/>
    <row r="302" ht="12.75" customHeight="1"/>
    <row r="303" ht="12.75" customHeight="1"/>
    <row r="304" ht="12.75" customHeight="1"/>
    <row r="305" ht="12.75" customHeight="1"/>
    <row r="306" ht="12.75" customHeight="1"/>
    <row r="307" ht="12.75" customHeight="1"/>
    <row r="308" ht="12.75" customHeight="1"/>
    <row r="309" ht="12.75" customHeight="1"/>
    <row r="310" ht="12.75" customHeight="1"/>
    <row r="311" ht="12.75" customHeight="1"/>
    <row r="312" ht="12.75" customHeight="1"/>
    <row r="313" ht="12.75" customHeight="1"/>
    <row r="314" ht="12.75" customHeight="1"/>
    <row r="315" ht="12.75" customHeight="1"/>
    <row r="316" ht="12.75" customHeight="1"/>
    <row r="317" ht="12.75" customHeight="1"/>
    <row r="318" ht="12.75" customHeight="1"/>
    <row r="319" ht="12.75" customHeight="1"/>
    <row r="320" ht="12.75" customHeight="1"/>
    <row r="321" ht="12.75" customHeight="1"/>
    <row r="322" ht="12.75" customHeight="1"/>
    <row r="323" ht="12.75" customHeight="1"/>
    <row r="324" ht="12.75" customHeight="1"/>
    <row r="325" ht="12.75" customHeight="1"/>
    <row r="326" ht="12.75" customHeight="1"/>
    <row r="327" ht="12.75" customHeight="1"/>
    <row r="328" ht="12.75" customHeight="1"/>
    <row r="329" ht="12.75" customHeight="1"/>
    <row r="330" ht="12.75" customHeight="1"/>
    <row r="331" ht="12.75" customHeight="1"/>
    <row r="332" ht="12.75" customHeight="1"/>
    <row r="333" ht="12.75" customHeight="1"/>
    <row r="334" ht="12.75" customHeight="1"/>
    <row r="335" ht="12.75" customHeight="1"/>
    <row r="336" ht="12.75" customHeight="1"/>
    <row r="337" ht="12.75" customHeight="1"/>
    <row r="338" ht="12.75" customHeight="1"/>
    <row r="339" ht="12.75" customHeight="1"/>
    <row r="340" ht="12.75" customHeight="1"/>
    <row r="341" ht="12.75" customHeight="1"/>
    <row r="342" ht="12.75" customHeight="1"/>
    <row r="343" ht="12.75" customHeight="1"/>
    <row r="344" ht="12.75" customHeight="1"/>
    <row r="345" ht="12.75" customHeight="1"/>
    <row r="346" ht="12.75" customHeight="1"/>
    <row r="347" ht="12.75" customHeight="1"/>
    <row r="348" ht="12.75" customHeight="1"/>
    <row r="349" ht="12.75" customHeight="1"/>
    <row r="350" ht="12.75" customHeight="1"/>
    <row r="351" ht="12.75" customHeight="1"/>
    <row r="352" ht="12.75" customHeight="1"/>
    <row r="353" ht="12.75" customHeight="1"/>
    <row r="354" ht="12.75" customHeight="1"/>
    <row r="355" ht="12.75" customHeight="1"/>
    <row r="356" ht="12.75" customHeight="1"/>
    <row r="357" ht="12.75" customHeight="1"/>
    <row r="358" ht="12.75" customHeight="1"/>
    <row r="359" ht="12.75" customHeight="1"/>
    <row r="360" ht="12.75" customHeight="1"/>
    <row r="361" ht="12.75" customHeight="1"/>
    <row r="362" ht="12.75" customHeight="1"/>
    <row r="363" ht="12.75" customHeight="1"/>
    <row r="364" ht="12.75" customHeight="1"/>
    <row r="365" ht="12.75" customHeight="1"/>
    <row r="366" ht="12.75" customHeight="1"/>
    <row r="367" ht="12.75" customHeight="1"/>
    <row r="368" ht="12.75" customHeight="1"/>
    <row r="369" ht="12.75" customHeight="1"/>
    <row r="370" ht="12.75" customHeight="1"/>
    <row r="371" ht="12.75" customHeight="1"/>
    <row r="372" ht="12.75" customHeight="1"/>
    <row r="373" ht="12.75" customHeight="1"/>
    <row r="374" ht="12.75" customHeight="1"/>
    <row r="375" ht="12.75" customHeight="1"/>
    <row r="376" ht="12.75" customHeight="1"/>
    <row r="377" ht="12.75" customHeight="1"/>
    <row r="378" ht="12.75" customHeight="1"/>
    <row r="379" ht="12.75" customHeight="1"/>
    <row r="380" ht="12.75" customHeight="1"/>
    <row r="381" ht="12.75" customHeight="1"/>
    <row r="382" ht="12.75" customHeight="1"/>
    <row r="383" ht="12.75" customHeight="1"/>
    <row r="384" ht="12.75" customHeight="1"/>
    <row r="385" ht="12.75" customHeight="1"/>
    <row r="386" ht="12.75" customHeight="1"/>
    <row r="387" ht="12.75" customHeight="1"/>
    <row r="388" ht="12.75" customHeight="1"/>
    <row r="389" ht="12.75" customHeight="1"/>
    <row r="390" ht="12.75" customHeight="1"/>
    <row r="391" ht="12.75" customHeight="1"/>
    <row r="392" ht="12.75" customHeight="1"/>
    <row r="393" ht="12.75" customHeight="1"/>
    <row r="394" ht="12.75" customHeight="1"/>
    <row r="395" ht="12.75" customHeight="1"/>
    <row r="396" ht="12.75" customHeight="1"/>
    <row r="397" ht="12.75" customHeight="1"/>
    <row r="398" ht="12.75" customHeight="1"/>
    <row r="399" ht="12.75" customHeight="1"/>
    <row r="400" ht="12.75" customHeight="1"/>
    <row r="401" ht="12.75" customHeight="1"/>
    <row r="402" ht="12.75" customHeight="1"/>
    <row r="403" ht="12.75" customHeight="1"/>
    <row r="404" ht="12.75" customHeight="1"/>
    <row r="405" ht="12.75" customHeight="1"/>
    <row r="406" ht="12.75" customHeight="1"/>
    <row r="407" ht="12.75" customHeight="1"/>
    <row r="408" ht="12.75" customHeight="1"/>
    <row r="409" ht="12.75" customHeight="1"/>
    <row r="410" ht="12.75" customHeight="1"/>
    <row r="411" ht="12.75" customHeight="1"/>
    <row r="412" ht="12.75" customHeight="1"/>
    <row r="413" ht="12.75" customHeight="1"/>
    <row r="414" ht="12.75" customHeight="1"/>
    <row r="415" ht="12.75" customHeight="1"/>
    <row r="416" ht="12.75" customHeight="1"/>
    <row r="417" ht="12.75" customHeight="1"/>
    <row r="418" ht="12.75" customHeight="1"/>
    <row r="419" ht="12.75" customHeight="1"/>
    <row r="420" ht="12.75" customHeight="1"/>
    <row r="421" ht="12.75" customHeight="1"/>
    <row r="422" ht="12.75" customHeight="1"/>
    <row r="423" ht="12.75" customHeight="1"/>
    <row r="424" ht="12.75" customHeight="1"/>
    <row r="425" ht="12.75" customHeight="1"/>
    <row r="426" ht="12.75" customHeight="1"/>
    <row r="427" ht="12.75" customHeight="1"/>
    <row r="428" ht="12.75" customHeight="1"/>
    <row r="429" ht="12.75" customHeight="1"/>
    <row r="430" ht="12.75" customHeight="1"/>
    <row r="431" ht="12.75" customHeight="1"/>
    <row r="432" ht="12.75" customHeight="1"/>
    <row r="433" ht="12.75" customHeight="1"/>
    <row r="434" ht="12.75" customHeight="1"/>
    <row r="435" ht="12.75" customHeight="1"/>
    <row r="436" ht="12.75" customHeight="1"/>
    <row r="437" ht="12.75" customHeight="1"/>
    <row r="438" ht="12.75" customHeight="1"/>
    <row r="439" ht="12.75" customHeight="1"/>
    <row r="440" ht="12.75" customHeight="1"/>
    <row r="441" ht="12.75" customHeight="1"/>
    <row r="442" ht="12.75" customHeight="1"/>
    <row r="443" ht="12.75" customHeight="1"/>
    <row r="444" ht="12.75" customHeight="1"/>
    <row r="445" ht="12.75" customHeight="1"/>
    <row r="446" ht="12.75" customHeight="1"/>
    <row r="447" ht="12.75" customHeight="1"/>
    <row r="448" ht="12.75" customHeight="1"/>
    <row r="449" ht="12.75" customHeight="1"/>
    <row r="450" ht="12.75" customHeight="1"/>
    <row r="451" ht="12.75" customHeight="1"/>
    <row r="452" ht="12.75" customHeight="1"/>
    <row r="453" ht="12.75" customHeight="1"/>
    <row r="454" ht="12.75" customHeight="1"/>
    <row r="455" ht="12.75" customHeight="1"/>
    <row r="456" ht="12.75" customHeight="1"/>
    <row r="457" ht="12.75" customHeight="1"/>
    <row r="458" ht="12.75" customHeight="1"/>
    <row r="459" ht="12.75" customHeight="1"/>
    <row r="460" ht="12.75" customHeight="1"/>
    <row r="461" ht="12.75" customHeight="1"/>
    <row r="462" ht="12.75" customHeight="1"/>
    <row r="463" ht="12.75" customHeight="1"/>
    <row r="464" ht="12.75" customHeight="1"/>
    <row r="465" ht="12.75" customHeight="1"/>
    <row r="466" ht="12.75" customHeight="1"/>
    <row r="467" ht="12.75" customHeight="1"/>
    <row r="468" ht="12.75" customHeight="1"/>
    <row r="469" ht="12.75" customHeight="1"/>
    <row r="470" ht="12.75" customHeight="1"/>
    <row r="471" ht="12.75" customHeight="1"/>
    <row r="472" ht="12.75" customHeight="1"/>
    <row r="473" ht="12.75" customHeight="1"/>
    <row r="474" ht="12.75" customHeight="1"/>
    <row r="475" ht="12.75" customHeight="1"/>
    <row r="476" ht="12.75" customHeight="1"/>
    <row r="477" ht="12.75" customHeight="1"/>
    <row r="478" ht="12.75" customHeight="1"/>
    <row r="479" ht="12.75" customHeight="1"/>
    <row r="480" ht="12.75" customHeight="1"/>
    <row r="481" ht="12.75" customHeight="1"/>
    <row r="482" ht="12.75" customHeight="1"/>
    <row r="483" ht="12.75" customHeight="1"/>
    <row r="484" ht="12.75" customHeight="1"/>
    <row r="485" ht="12.75" customHeight="1"/>
    <row r="486" ht="12.75" customHeight="1"/>
    <row r="487" ht="12.75" customHeight="1"/>
    <row r="488" ht="12.75" customHeight="1"/>
    <row r="489" ht="12.75" customHeight="1"/>
    <row r="490" ht="12.75" customHeight="1"/>
    <row r="491" ht="12.75" customHeight="1"/>
    <row r="492" ht="12.75" customHeight="1"/>
    <row r="493" ht="12.75" customHeight="1"/>
    <row r="494" ht="12.75" customHeight="1"/>
    <row r="495" ht="12.75" customHeight="1"/>
    <row r="496" ht="12.75" customHeight="1"/>
    <row r="497" ht="12.75" customHeight="1"/>
    <row r="498" ht="12.75" customHeight="1"/>
    <row r="499" ht="12.75" customHeight="1"/>
    <row r="500" ht="12.75" customHeight="1"/>
    <row r="501" ht="12.75" customHeight="1"/>
    <row r="502" ht="12.75" customHeight="1"/>
    <row r="503" ht="12.75" customHeight="1"/>
    <row r="504" ht="12.75" customHeight="1"/>
    <row r="505" ht="12.75" customHeight="1"/>
    <row r="506" ht="12.75" customHeight="1"/>
    <row r="507" ht="12.75" customHeight="1"/>
    <row r="508" ht="12.75" customHeight="1"/>
    <row r="509" ht="12.75" customHeight="1"/>
    <row r="510" ht="12.75" customHeight="1"/>
    <row r="511" ht="12.75" customHeight="1"/>
    <row r="512" ht="12.75" customHeight="1"/>
    <row r="513" ht="12.75" customHeight="1"/>
    <row r="514" ht="12.75" customHeight="1"/>
    <row r="515" ht="12.75" customHeight="1"/>
    <row r="516" ht="12.75" customHeight="1"/>
    <row r="517" ht="12.75" customHeight="1"/>
    <row r="518" ht="12.75" customHeight="1"/>
    <row r="519" ht="12.75" customHeight="1"/>
    <row r="520" ht="12.75" customHeight="1"/>
    <row r="521" ht="12.75" customHeight="1"/>
    <row r="522" ht="12.75" customHeight="1"/>
    <row r="523" ht="12.75" customHeight="1"/>
    <row r="524" ht="12.75" customHeight="1"/>
    <row r="525" ht="12.75" customHeight="1"/>
    <row r="526" ht="12.75" customHeight="1"/>
    <row r="527" ht="12.75" customHeight="1"/>
    <row r="528" ht="12.75" customHeight="1"/>
    <row r="529" ht="12.75" customHeight="1"/>
    <row r="530" ht="12.75" customHeight="1"/>
    <row r="531" ht="12.75" customHeight="1"/>
    <row r="532" ht="12.75" customHeight="1"/>
    <row r="533" ht="12.75" customHeight="1"/>
    <row r="534" ht="12.75" customHeight="1"/>
    <row r="535" ht="12.75" customHeight="1"/>
    <row r="536" ht="12.75" customHeight="1"/>
    <row r="537" ht="12.75" customHeight="1"/>
    <row r="538" ht="12.75" customHeight="1"/>
    <row r="539" ht="12.75" customHeight="1"/>
    <row r="540" ht="12.75" customHeight="1"/>
    <row r="541" ht="12.75" customHeight="1"/>
    <row r="542" ht="12.75" customHeight="1"/>
    <row r="543" ht="12.75" customHeight="1"/>
    <row r="544" ht="12.75" customHeight="1"/>
    <row r="545" ht="12.75" customHeight="1"/>
    <row r="546" ht="12.75" customHeight="1"/>
    <row r="547" ht="12.75" customHeight="1"/>
    <row r="548" ht="12.75" customHeight="1"/>
    <row r="549" ht="12.75" customHeight="1"/>
    <row r="550" ht="12.75" customHeight="1"/>
    <row r="551" ht="12.75" customHeight="1"/>
    <row r="552" ht="12.75" customHeight="1"/>
    <row r="553" ht="12.75" customHeight="1"/>
    <row r="554" ht="12.75" customHeight="1"/>
    <row r="555" ht="12.75" customHeight="1"/>
    <row r="556" ht="12.75" customHeight="1"/>
    <row r="557" ht="12.75" customHeight="1"/>
    <row r="558" ht="12.75" customHeight="1"/>
    <row r="559" ht="12.75" customHeight="1"/>
    <row r="560" ht="12.75" customHeight="1"/>
    <row r="561" ht="12.75" customHeight="1"/>
    <row r="562" ht="12.75" customHeight="1"/>
    <row r="563" ht="12.75" customHeight="1"/>
    <row r="564" ht="12.75" customHeight="1"/>
    <row r="565" ht="12.75" customHeight="1"/>
    <row r="566" ht="12.75" customHeight="1"/>
    <row r="567" ht="12.75" customHeight="1"/>
    <row r="568" ht="12.75" customHeight="1"/>
    <row r="569" ht="12.75" customHeight="1"/>
    <row r="570" ht="12.75" customHeight="1"/>
    <row r="571" ht="12.75" customHeight="1"/>
    <row r="572" ht="12.75" customHeight="1"/>
    <row r="573" ht="12.75" customHeight="1"/>
    <row r="574" ht="12.75" customHeight="1"/>
    <row r="575" ht="12.75" customHeight="1"/>
    <row r="576" ht="12.75" customHeight="1"/>
    <row r="577" ht="12.75" customHeight="1"/>
    <row r="578" ht="12.75" customHeight="1"/>
    <row r="579" ht="12.75" customHeight="1"/>
    <row r="580" ht="12.75" customHeight="1"/>
    <row r="581" ht="12.75" customHeight="1"/>
    <row r="582" ht="12.75" customHeight="1"/>
    <row r="583" ht="12.75" customHeight="1"/>
    <row r="584" ht="12.75" customHeight="1"/>
    <row r="585" ht="12.75" customHeight="1"/>
    <row r="586" ht="12.75" customHeight="1"/>
    <row r="587" ht="12.75" customHeight="1"/>
    <row r="588" ht="12.75" customHeight="1"/>
    <row r="589" ht="12.75" customHeight="1"/>
    <row r="590" ht="12.75" customHeight="1"/>
    <row r="591" ht="12.75" customHeight="1"/>
    <row r="592" ht="12.75" customHeight="1"/>
    <row r="593" ht="12.75" customHeight="1"/>
    <row r="594" ht="12.75" customHeight="1"/>
    <row r="595" ht="12.75" customHeight="1"/>
    <row r="596" ht="12.75" customHeight="1"/>
    <row r="597" ht="12.75" customHeight="1"/>
    <row r="598" ht="12.75" customHeight="1"/>
    <row r="599" ht="12.75" customHeight="1"/>
    <row r="600" ht="12.75" customHeight="1"/>
    <row r="601" ht="12.75" customHeight="1"/>
    <row r="602" ht="12.75" customHeight="1"/>
    <row r="603" ht="12.75" customHeight="1"/>
    <row r="604" ht="12.75" customHeight="1"/>
    <row r="605" ht="12.75" customHeight="1"/>
    <row r="606" ht="12.75" customHeight="1"/>
    <row r="607" ht="12.75" customHeight="1"/>
    <row r="608" ht="12.75" customHeight="1"/>
    <row r="609" ht="12.75" customHeight="1"/>
    <row r="610" ht="12.75" customHeight="1"/>
    <row r="611" ht="12.75" customHeight="1"/>
    <row r="612" ht="12.75" customHeight="1"/>
    <row r="613" ht="12.75" customHeight="1"/>
    <row r="614" ht="12.75" customHeight="1"/>
    <row r="615" ht="12.75" customHeight="1"/>
    <row r="616" ht="12.75" customHeight="1"/>
    <row r="617" ht="12.75" customHeight="1"/>
    <row r="618" ht="12.75" customHeight="1"/>
    <row r="619" ht="12.75" customHeight="1"/>
    <row r="620" ht="12.75" customHeight="1"/>
    <row r="621" ht="12.75" customHeight="1"/>
    <row r="622" ht="12.75" customHeight="1"/>
    <row r="623" ht="12.75" customHeight="1"/>
    <row r="624" ht="12.75" customHeight="1"/>
    <row r="625" ht="12.75" customHeight="1"/>
    <row r="626" ht="12.75" customHeight="1"/>
    <row r="627" ht="12.75" customHeight="1"/>
    <row r="628" ht="12.75" customHeight="1"/>
    <row r="629" ht="12.75" customHeight="1"/>
    <row r="630" ht="12.75" customHeight="1"/>
    <row r="631" ht="12.75" customHeight="1"/>
    <row r="632" ht="12.75" customHeight="1"/>
    <row r="633" ht="12.75" customHeight="1"/>
    <row r="634" ht="12.75" customHeight="1"/>
    <row r="635" ht="12.75" customHeight="1"/>
    <row r="636" ht="12.75" customHeight="1"/>
    <row r="637" ht="12.75" customHeight="1"/>
    <row r="638" ht="12.75" customHeight="1"/>
    <row r="639" ht="12.75" customHeight="1"/>
    <row r="640" ht="12.75" customHeight="1"/>
    <row r="641" ht="12.75" customHeight="1"/>
    <row r="642" ht="12.75" customHeight="1"/>
    <row r="643" ht="12.75" customHeight="1"/>
    <row r="644" ht="12.75" customHeight="1"/>
    <row r="645" ht="12.75" customHeight="1"/>
    <row r="646" ht="12.75" customHeight="1"/>
    <row r="647" ht="12.75" customHeight="1"/>
    <row r="648" ht="12.75" customHeight="1"/>
    <row r="649" ht="12.75" customHeight="1"/>
    <row r="650" ht="12.75" customHeight="1"/>
    <row r="651" ht="12.75" customHeight="1"/>
    <row r="652" ht="12.75" customHeight="1"/>
    <row r="653" ht="12.75" customHeight="1"/>
    <row r="654" ht="12.75" customHeight="1"/>
    <row r="655" ht="12.75" customHeight="1"/>
    <row r="656" ht="12.75" customHeight="1"/>
    <row r="657" ht="12.75" customHeight="1"/>
    <row r="658" ht="12.75" customHeight="1"/>
    <row r="659" ht="12.75" customHeight="1"/>
    <row r="660" ht="12.75" customHeight="1"/>
    <row r="661" ht="12.75" customHeight="1"/>
    <row r="662" ht="12.75" customHeight="1"/>
    <row r="663" ht="12.75" customHeight="1"/>
    <row r="664" ht="12.75" customHeight="1"/>
    <row r="665" ht="12.75" customHeight="1"/>
    <row r="666" ht="12.75" customHeight="1"/>
    <row r="667" ht="12.75" customHeight="1"/>
    <row r="668" ht="12.75" customHeight="1"/>
    <row r="669" ht="12.75" customHeight="1"/>
    <row r="670" ht="12.75" customHeight="1"/>
    <row r="671" ht="12.75" customHeight="1"/>
    <row r="672" ht="12.75" customHeight="1"/>
    <row r="673" ht="12.75" customHeight="1"/>
    <row r="674" ht="12.75" customHeight="1"/>
    <row r="675" ht="12.75" customHeight="1"/>
    <row r="676" ht="12.75" customHeight="1"/>
    <row r="677" ht="12.75" customHeight="1"/>
    <row r="678" ht="12.75" customHeight="1"/>
    <row r="679" ht="12.75" customHeight="1"/>
    <row r="680" ht="12.75" customHeight="1"/>
    <row r="681" ht="12.75" customHeight="1"/>
    <row r="682" ht="12.75" customHeight="1"/>
    <row r="683" ht="12.75" customHeight="1"/>
    <row r="684" ht="12.75" customHeight="1"/>
    <row r="685" ht="12.75" customHeight="1"/>
    <row r="686" ht="12.75" customHeight="1"/>
    <row r="687" ht="12.75" customHeight="1"/>
    <row r="688" ht="12.75" customHeight="1"/>
    <row r="689" ht="12.75" customHeight="1"/>
    <row r="690" ht="12.75" customHeight="1"/>
    <row r="691" ht="12.75" customHeight="1"/>
    <row r="692" ht="12.75" customHeight="1"/>
    <row r="693" ht="12.75" customHeight="1"/>
    <row r="694" ht="12.75" customHeight="1"/>
    <row r="695" ht="12.75" customHeight="1"/>
    <row r="696" ht="12.75" customHeight="1"/>
    <row r="697" ht="12.75" customHeight="1"/>
    <row r="698" ht="12.75" customHeight="1"/>
    <row r="699" ht="12.75" customHeight="1"/>
    <row r="700" ht="12.75" customHeight="1"/>
    <row r="701" ht="12.75" customHeight="1"/>
    <row r="702" ht="12.75" customHeight="1"/>
    <row r="703" ht="12.75" customHeight="1"/>
    <row r="704" ht="12.75" customHeight="1"/>
    <row r="705" ht="12.75" customHeight="1"/>
    <row r="706" ht="12.75" customHeight="1"/>
    <row r="707" ht="12.75" customHeight="1"/>
    <row r="708" ht="12.75" customHeight="1"/>
    <row r="709" ht="12.75" customHeight="1"/>
    <row r="710" ht="12.75" customHeight="1"/>
    <row r="711" ht="12.75" customHeight="1"/>
    <row r="712" ht="12.75" customHeight="1"/>
    <row r="713" ht="12.75" customHeight="1"/>
    <row r="714" ht="12.75" customHeight="1"/>
    <row r="715" ht="12.75" customHeight="1"/>
    <row r="716" ht="12.75" customHeight="1"/>
    <row r="717" ht="12.75" customHeight="1"/>
    <row r="718" ht="12.75" customHeight="1"/>
    <row r="719" ht="12.75" customHeight="1"/>
    <row r="720" ht="12.75" customHeight="1"/>
    <row r="721" ht="12.75" customHeight="1"/>
    <row r="722" ht="12.75" customHeight="1"/>
    <row r="723" ht="12.75" customHeight="1"/>
    <row r="724" ht="12.75" customHeight="1"/>
    <row r="725" ht="12.75" customHeight="1"/>
    <row r="726" ht="12.75" customHeight="1"/>
    <row r="727" ht="12.75" customHeight="1"/>
    <row r="728" ht="12.75" customHeight="1"/>
    <row r="729" ht="12.75" customHeight="1"/>
    <row r="730" ht="12.75" customHeight="1"/>
    <row r="731" ht="12.75" customHeight="1"/>
    <row r="732" ht="12.75" customHeight="1"/>
    <row r="733" ht="12.75" customHeight="1"/>
    <row r="734" ht="12.75" customHeight="1"/>
    <row r="735" ht="12.75" customHeight="1"/>
    <row r="736" ht="12.75" customHeight="1"/>
    <row r="737" ht="12.75" customHeight="1"/>
    <row r="738" ht="12.75" customHeight="1"/>
    <row r="739" ht="12.75" customHeight="1"/>
    <row r="740" ht="12.75" customHeight="1"/>
    <row r="741" ht="12.75" customHeight="1"/>
    <row r="742" ht="12.75" customHeight="1"/>
    <row r="743" ht="12.75" customHeight="1"/>
    <row r="744" ht="12.75" customHeight="1"/>
    <row r="745" ht="12.75" customHeight="1"/>
    <row r="746" ht="12.75" customHeight="1"/>
    <row r="747" ht="12.75" customHeight="1"/>
    <row r="748" ht="12.75" customHeight="1"/>
    <row r="749" ht="12.75" customHeight="1"/>
    <row r="750" ht="12.75" customHeight="1"/>
    <row r="751" ht="12.75" customHeight="1"/>
    <row r="752" ht="12.75" customHeight="1"/>
    <row r="753" ht="12.75" customHeight="1"/>
    <row r="754" ht="12.75" customHeight="1"/>
    <row r="755" ht="12.75" customHeight="1"/>
    <row r="756" ht="12.75" customHeight="1"/>
    <row r="757" ht="12.75" customHeight="1"/>
    <row r="758" ht="12.75" customHeight="1"/>
    <row r="759" ht="12.75" customHeight="1"/>
    <row r="760" ht="12.75" customHeight="1"/>
    <row r="761" ht="12.75" customHeight="1"/>
    <row r="762" ht="12.75" customHeight="1"/>
    <row r="763" ht="12.75" customHeight="1"/>
    <row r="764" ht="12.75" customHeight="1"/>
    <row r="765" ht="12.75" customHeight="1"/>
    <row r="766" ht="12.75" customHeight="1"/>
    <row r="767" ht="12.75" customHeight="1"/>
    <row r="768" ht="12.75" customHeight="1"/>
    <row r="769" ht="12.75" customHeight="1"/>
    <row r="770" ht="12.75" customHeight="1"/>
    <row r="771" ht="12.75" customHeight="1"/>
    <row r="772" ht="12.75" customHeight="1"/>
    <row r="773" ht="12.75" customHeight="1"/>
    <row r="774" ht="12.75" customHeight="1"/>
    <row r="775" ht="12.75" customHeight="1"/>
    <row r="776" ht="12.75" customHeight="1"/>
    <row r="777" ht="12.75" customHeight="1"/>
    <row r="778" ht="12.75" customHeight="1"/>
    <row r="779" ht="12.75" customHeight="1"/>
    <row r="780" ht="12.75" customHeight="1"/>
    <row r="781" ht="12.75" customHeight="1"/>
    <row r="782" ht="12.75" customHeight="1"/>
    <row r="783" ht="12.75" customHeight="1"/>
    <row r="784" ht="12.75" customHeight="1"/>
    <row r="785" ht="12.75" customHeight="1"/>
    <row r="786" ht="12.75" customHeight="1"/>
    <row r="787" ht="12.75" customHeight="1"/>
    <row r="788" ht="12.75" customHeight="1"/>
    <row r="789" ht="12.75" customHeight="1"/>
    <row r="790" ht="12.75" customHeight="1"/>
    <row r="791" ht="12.75" customHeight="1"/>
    <row r="792" ht="12.75" customHeight="1"/>
    <row r="793" ht="12.75" customHeight="1"/>
    <row r="794" ht="12.75" customHeight="1"/>
    <row r="795" ht="12.75" customHeight="1"/>
    <row r="796" ht="12.75" customHeight="1"/>
    <row r="797" ht="12.75" customHeight="1"/>
    <row r="798" ht="12.75" customHeight="1"/>
    <row r="799" ht="12.75" customHeight="1"/>
    <row r="800" ht="12.75" customHeight="1"/>
    <row r="801" ht="12.75" customHeight="1"/>
    <row r="802" ht="12.75" customHeight="1"/>
    <row r="803" ht="12.75" customHeight="1"/>
    <row r="804" ht="12.75" customHeight="1"/>
    <row r="805" ht="12.75" customHeight="1"/>
    <row r="806" ht="12.75" customHeight="1"/>
    <row r="807" ht="12.75" customHeight="1"/>
    <row r="808" ht="12.75" customHeight="1"/>
    <row r="809" ht="12.75" customHeight="1"/>
    <row r="810" ht="12.75" customHeight="1"/>
    <row r="811" ht="12.75" customHeight="1"/>
    <row r="812" ht="12.75" customHeight="1"/>
    <row r="813" ht="12.75" customHeight="1"/>
    <row r="814" ht="12.75" customHeight="1"/>
    <row r="815" ht="12.75" customHeight="1"/>
    <row r="816" ht="12.75" customHeight="1"/>
    <row r="817" ht="12.75" customHeight="1"/>
    <row r="818" ht="12.75" customHeight="1"/>
    <row r="819" ht="12.75" customHeight="1"/>
    <row r="820" ht="12.75" customHeight="1"/>
    <row r="821" ht="12.75" customHeight="1"/>
    <row r="822" ht="12.75" customHeight="1"/>
    <row r="823" ht="12.75" customHeight="1"/>
    <row r="824" ht="12.75" customHeight="1"/>
    <row r="825" ht="12.75" customHeight="1"/>
    <row r="826" ht="12.75" customHeight="1"/>
    <row r="827" ht="12.75" customHeight="1"/>
    <row r="828" ht="12.75" customHeight="1"/>
    <row r="829" ht="12.75" customHeight="1"/>
    <row r="830" ht="12.75" customHeight="1"/>
    <row r="831" ht="12.75" customHeight="1"/>
    <row r="832" ht="12.75" customHeight="1"/>
    <row r="833" ht="12.75" customHeight="1"/>
    <row r="834" ht="12.75" customHeight="1"/>
    <row r="835" ht="12.75" customHeight="1"/>
    <row r="836" ht="12.75" customHeight="1"/>
    <row r="837" ht="12.75" customHeight="1"/>
    <row r="838" ht="12.75" customHeight="1"/>
    <row r="839" ht="12.75" customHeight="1"/>
    <row r="840" ht="12.75" customHeight="1"/>
    <row r="841" ht="12.75" customHeight="1"/>
    <row r="842" ht="12.75" customHeight="1"/>
    <row r="843" ht="12.75" customHeight="1"/>
    <row r="844" ht="12.75" customHeight="1"/>
    <row r="845" ht="12.75" customHeight="1"/>
    <row r="846" ht="12.75" customHeight="1"/>
    <row r="847" ht="12.75" customHeight="1"/>
    <row r="848" ht="12.75" customHeight="1"/>
    <row r="849" ht="12.75" customHeight="1"/>
    <row r="850" ht="12.75" customHeight="1"/>
    <row r="851" ht="12.75" customHeight="1"/>
    <row r="852" ht="12.75" customHeight="1"/>
    <row r="853" ht="12.75" customHeight="1"/>
    <row r="854" ht="12.75" customHeight="1"/>
    <row r="855" ht="12.75" customHeight="1"/>
    <row r="856" ht="12.75" customHeight="1"/>
    <row r="857" ht="12.75" customHeight="1"/>
    <row r="858" ht="12.75" customHeight="1"/>
    <row r="859" ht="12.75" customHeight="1"/>
    <row r="860" ht="12.75" customHeight="1"/>
    <row r="861" ht="12.75" customHeight="1"/>
    <row r="862" ht="12.75" customHeight="1"/>
    <row r="863" ht="12.75" customHeight="1"/>
    <row r="864" ht="12.75" customHeight="1"/>
    <row r="865" ht="12.75" customHeight="1"/>
    <row r="866" ht="12.75" customHeight="1"/>
    <row r="867" ht="12.75" customHeight="1"/>
    <row r="868" ht="12.75" customHeight="1"/>
    <row r="869" ht="12.75" customHeight="1"/>
    <row r="870" ht="12.75" customHeight="1"/>
    <row r="871" ht="12.75" customHeight="1"/>
    <row r="872" ht="12.75" customHeight="1"/>
    <row r="873" ht="12.75" customHeight="1"/>
    <row r="874" ht="12.75" customHeight="1"/>
    <row r="875" ht="12.75" customHeight="1"/>
    <row r="876" ht="12.75" customHeight="1"/>
    <row r="877" ht="12.75" customHeight="1"/>
    <row r="878" ht="12.75" customHeight="1"/>
    <row r="879" ht="12.75" customHeight="1"/>
    <row r="880" ht="12.75" customHeight="1"/>
    <row r="881" ht="12.75" customHeight="1"/>
    <row r="882" ht="12.75" customHeight="1"/>
    <row r="883" ht="12.75" customHeight="1"/>
    <row r="884" ht="12.75" customHeight="1"/>
    <row r="885" ht="12.75" customHeight="1"/>
    <row r="886" ht="12.75" customHeight="1"/>
    <row r="887" ht="12.75" customHeight="1"/>
    <row r="888" ht="12.75" customHeight="1"/>
    <row r="889" ht="12.75" customHeight="1"/>
    <row r="890" ht="12.75" customHeight="1"/>
    <row r="891" ht="12.75" customHeight="1"/>
    <row r="892" ht="12.75" customHeight="1"/>
    <row r="893" ht="12.75" customHeight="1"/>
    <row r="894" ht="12.75" customHeight="1"/>
    <row r="895" ht="12.75" customHeight="1"/>
    <row r="896" ht="12.75" customHeight="1"/>
    <row r="897" ht="12.75" customHeight="1"/>
    <row r="898" ht="12.75" customHeight="1"/>
    <row r="899" ht="12.75" customHeight="1"/>
    <row r="900" ht="12.75" customHeight="1"/>
    <row r="901" ht="12.75" customHeight="1"/>
    <row r="902" ht="12.75" customHeight="1"/>
    <row r="903" ht="12.75" customHeight="1"/>
    <row r="904" ht="12.75" customHeight="1"/>
    <row r="905" ht="12.75" customHeight="1"/>
    <row r="906" ht="12.75" customHeight="1"/>
    <row r="907" ht="12.75" customHeight="1"/>
    <row r="908" ht="12.75" customHeight="1"/>
    <row r="909" ht="12.75" customHeight="1"/>
    <row r="910" ht="12.75" customHeight="1"/>
    <row r="911" ht="12.75" customHeight="1"/>
    <row r="912" ht="12.75" customHeight="1"/>
    <row r="913" ht="12.75" customHeight="1"/>
    <row r="914" ht="12.75" customHeight="1"/>
    <row r="915" ht="12.75" customHeight="1"/>
    <row r="916" ht="12.75" customHeight="1"/>
    <row r="917" ht="12.75" customHeight="1"/>
    <row r="918" ht="12.75" customHeight="1"/>
    <row r="919" ht="12.75" customHeight="1"/>
    <row r="920" ht="12.75" customHeight="1"/>
    <row r="921" ht="12.75" customHeight="1"/>
    <row r="922" ht="12.75" customHeight="1"/>
    <row r="923" ht="12.75" customHeight="1"/>
    <row r="924" ht="12.75" customHeight="1"/>
    <row r="925" ht="12.75" customHeight="1"/>
    <row r="926" ht="12.75" customHeight="1"/>
    <row r="927" ht="12.75" customHeight="1"/>
    <row r="928" ht="12.75" customHeight="1"/>
    <row r="929" ht="12.75" customHeight="1"/>
    <row r="930" ht="12.75" customHeight="1"/>
    <row r="931" ht="12.75" customHeight="1"/>
    <row r="932" ht="12.75" customHeight="1"/>
    <row r="933" ht="12.75" customHeight="1"/>
    <row r="934" ht="12.75" customHeight="1"/>
    <row r="935" ht="12.75" customHeight="1"/>
    <row r="936" ht="12.75" customHeight="1"/>
    <row r="937" ht="12.75" customHeight="1"/>
    <row r="938" ht="12.75" customHeight="1"/>
    <row r="939" ht="12.75" customHeight="1"/>
    <row r="940" ht="12.75" customHeight="1"/>
    <row r="941" ht="12.75" customHeight="1"/>
    <row r="942" ht="12.75" customHeight="1"/>
    <row r="943" ht="12.75" customHeight="1"/>
    <row r="944" ht="12.75" customHeight="1"/>
    <row r="945" ht="12.75" customHeight="1"/>
    <row r="946" ht="12.75" customHeight="1"/>
    <row r="947" ht="12.75" customHeight="1"/>
    <row r="948" ht="12.75" customHeight="1"/>
    <row r="949" ht="12.75" customHeight="1"/>
    <row r="950" ht="12.75" customHeight="1"/>
    <row r="951" ht="12.75" customHeight="1"/>
    <row r="952" ht="12.75" customHeight="1"/>
    <row r="953" ht="12.75" customHeight="1"/>
    <row r="954" ht="12.75" customHeight="1"/>
    <row r="955" ht="12.75" customHeight="1"/>
    <row r="956" ht="12.75" customHeight="1"/>
    <row r="957" ht="12.75" customHeight="1"/>
    <row r="958" ht="12.75" customHeight="1"/>
    <row r="959" ht="12.75" customHeight="1"/>
    <row r="960" ht="12.75" customHeight="1"/>
    <row r="961" ht="12.75" customHeight="1"/>
    <row r="962" ht="12.75" customHeight="1"/>
    <row r="963" ht="12.75" customHeight="1"/>
    <row r="964" ht="12.75" customHeight="1"/>
    <row r="965" ht="12.75" customHeight="1"/>
    <row r="966" ht="12.75" customHeight="1"/>
    <row r="967" ht="12.75" customHeight="1"/>
    <row r="968" ht="12.75" customHeight="1"/>
    <row r="969" ht="12.75" customHeight="1"/>
    <row r="970" ht="12.75" customHeight="1"/>
    <row r="971" ht="12.75" customHeight="1"/>
    <row r="972" ht="12.75" customHeight="1"/>
    <row r="973" ht="12.75" customHeight="1"/>
    <row r="974" ht="12.75" customHeight="1"/>
    <row r="975" ht="12.75" customHeight="1"/>
    <row r="976" ht="12.75" customHeight="1"/>
    <row r="977" ht="12.75" customHeight="1"/>
    <row r="978" ht="12.75" customHeight="1"/>
    <row r="979" ht="12.75" customHeight="1"/>
    <row r="980" ht="12.75" customHeight="1"/>
    <row r="981" ht="12.75" customHeight="1"/>
    <row r="982" ht="12.75" customHeight="1"/>
    <row r="983" ht="12.75" customHeight="1"/>
    <row r="984" ht="12.75" customHeight="1"/>
    <row r="985" ht="12.75" customHeight="1"/>
    <row r="986" ht="12.75" customHeight="1"/>
    <row r="987" ht="12.75" customHeight="1"/>
    <row r="988" ht="12.75" customHeight="1"/>
    <row r="989" ht="12.75" customHeight="1"/>
    <row r="990" ht="12.75" customHeight="1"/>
    <row r="991" ht="12.75" customHeight="1"/>
    <row r="992" ht="12.75" customHeight="1"/>
    <row r="993" ht="12.75" customHeight="1"/>
    <row r="994" ht="12.75" customHeight="1"/>
    <row r="995" ht="12.75" customHeight="1"/>
    <row r="996" ht="12.75" customHeight="1"/>
    <row r="997" ht="12.75" customHeight="1"/>
    <row r="998" ht="12.75" customHeight="1"/>
    <row r="999" ht="12.75" customHeight="1"/>
    <row r="1000" ht="12.75" customHeight="1"/>
  </sheetData>
  <mergeCells count="2">
    <mergeCell ref="A2:G2"/>
    <mergeCell ref="A7:G7"/>
  </mergeCells>
  <hyperlinks>
    <hyperlink r:id="rId1" ref="B24"/>
    <hyperlink r:id="rId2" ref="B30"/>
    <hyperlink r:id="rId3" ref="B41"/>
    <hyperlink r:id="rId4" ref="B42"/>
    <hyperlink r:id="rId5" ref="B43"/>
    <hyperlink r:id="rId6" ref="B58"/>
    <hyperlink r:id="rId7" ref="B63"/>
    <hyperlink r:id="rId8" ref="B71"/>
    <hyperlink r:id="rId9" ref="B89"/>
    <hyperlink r:id="rId10" ref="B108"/>
    <hyperlink r:id="rId11" ref="B114"/>
    <hyperlink r:id="rId12" ref="B125"/>
    <hyperlink r:id="rId13" ref="B126"/>
    <hyperlink r:id="rId14" ref="B127"/>
    <hyperlink r:id="rId15" ref="B142"/>
    <hyperlink r:id="rId16" ref="B147"/>
    <hyperlink r:id="rId17" ref="B155"/>
    <hyperlink r:id="rId18" ref="B173"/>
  </hyperlinks>
  <printOptions/>
  <pageMargins bottom="1.025" footer="0.0" header="0.0" left="0.7875" right="0.7875" top="1.025"/>
  <pageSetup paperSize="9" orientation="portrait"/>
  <headerFooter>
    <oddHeader>&amp;C&amp;A</oddHeader>
    <oddFooter>&amp;CPage &amp;P</oddFooter>
  </headerFooter>
  <drawing r:id="rId19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11.5"/>
    <col customWidth="1" min="2" max="2" width="42.63"/>
    <col customWidth="1" min="3" max="26" width="11.5"/>
  </cols>
  <sheetData>
    <row r="1" ht="12.75" customHeight="1">
      <c r="A1" s="9" t="s">
        <v>567</v>
      </c>
      <c r="B1" s="10"/>
      <c r="C1" s="10"/>
      <c r="D1" s="10"/>
      <c r="E1" s="10"/>
      <c r="F1" s="10"/>
      <c r="G1" s="10"/>
      <c r="H1" s="10"/>
      <c r="I1" s="10"/>
      <c r="J1" s="10"/>
    </row>
    <row r="2" ht="12.75" customHeight="1">
      <c r="A2" s="11" t="s">
        <v>1</v>
      </c>
    </row>
    <row r="3" ht="12.75" customHeight="1">
      <c r="A3" s="10" t="s">
        <v>2</v>
      </c>
      <c r="B3" s="10" t="s">
        <v>3</v>
      </c>
      <c r="C3" s="10" t="s">
        <v>4</v>
      </c>
      <c r="D3" s="10" t="s">
        <v>568</v>
      </c>
      <c r="E3" s="10" t="s">
        <v>569</v>
      </c>
      <c r="F3" s="10" t="s">
        <v>6</v>
      </c>
      <c r="G3" s="10" t="s">
        <v>7</v>
      </c>
      <c r="H3" s="10" t="s">
        <v>570</v>
      </c>
      <c r="I3" s="10" t="s">
        <v>571</v>
      </c>
      <c r="J3" s="10" t="s">
        <v>8</v>
      </c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ht="12.75" customHeight="1">
      <c r="A4" s="5" t="s">
        <v>9</v>
      </c>
      <c r="B4" s="5" t="s">
        <v>20</v>
      </c>
      <c r="C4" s="5" t="s">
        <v>10</v>
      </c>
      <c r="D4" s="5" t="s">
        <v>572</v>
      </c>
      <c r="E4" s="12" t="s">
        <v>573</v>
      </c>
      <c r="F4" s="12" t="s">
        <v>574</v>
      </c>
      <c r="G4" s="4">
        <v>-2.0</v>
      </c>
      <c r="H4" s="5">
        <v>7193.0</v>
      </c>
      <c r="I4" s="5">
        <v>7324.0</v>
      </c>
      <c r="J4" s="5">
        <v>135347.0</v>
      </c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ht="12.75" customHeight="1">
      <c r="A5" s="5" t="s">
        <v>9</v>
      </c>
      <c r="B5" s="4" t="s">
        <v>20</v>
      </c>
      <c r="C5" s="5" t="s">
        <v>10</v>
      </c>
      <c r="D5" s="5" t="s">
        <v>575</v>
      </c>
      <c r="E5" s="12" t="s">
        <v>576</v>
      </c>
      <c r="F5" s="12" t="s">
        <v>577</v>
      </c>
      <c r="G5" s="6" t="s">
        <v>578</v>
      </c>
      <c r="H5" s="5">
        <v>59531.0</v>
      </c>
      <c r="I5" s="5">
        <v>59440.0</v>
      </c>
      <c r="J5" s="5">
        <v>1107134.0</v>
      </c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ht="12.75" customHeight="1">
      <c r="A6" s="5" t="s">
        <v>9</v>
      </c>
      <c r="B6" s="5" t="s">
        <v>572</v>
      </c>
      <c r="C6" s="4" t="s">
        <v>20</v>
      </c>
      <c r="D6" s="5" t="s">
        <v>10</v>
      </c>
      <c r="E6" s="6" t="s">
        <v>579</v>
      </c>
      <c r="F6" s="6" t="s">
        <v>580</v>
      </c>
      <c r="G6" s="6" t="s">
        <v>581</v>
      </c>
      <c r="H6" s="4">
        <v>7346.0</v>
      </c>
      <c r="I6" s="4">
        <v>7193.0</v>
      </c>
      <c r="J6" s="4">
        <v>135347.0</v>
      </c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ht="12.75" customHeight="1">
      <c r="A7" s="5" t="s">
        <v>9</v>
      </c>
      <c r="B7" s="12" t="s">
        <v>572</v>
      </c>
      <c r="C7" s="6" t="s">
        <v>20</v>
      </c>
      <c r="D7" s="12" t="s">
        <v>181</v>
      </c>
      <c r="E7" s="6" t="s">
        <v>582</v>
      </c>
      <c r="F7" s="6" t="s">
        <v>583</v>
      </c>
      <c r="G7" s="6" t="s">
        <v>584</v>
      </c>
      <c r="H7" s="6">
        <v>7342.0</v>
      </c>
      <c r="I7" s="6">
        <v>7186.0</v>
      </c>
      <c r="J7" s="6">
        <v>135339.0</v>
      </c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ht="12.75" customHeight="1">
      <c r="A8" s="11" t="s">
        <v>19</v>
      </c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ht="12.75" customHeight="1">
      <c r="A9" s="10" t="s">
        <v>2</v>
      </c>
      <c r="B9" s="10" t="s">
        <v>3</v>
      </c>
      <c r="C9" s="10" t="s">
        <v>4</v>
      </c>
      <c r="D9" s="10" t="s">
        <v>568</v>
      </c>
      <c r="E9" s="10" t="s">
        <v>569</v>
      </c>
      <c r="F9" s="10" t="s">
        <v>6</v>
      </c>
      <c r="G9" s="10" t="s">
        <v>7</v>
      </c>
      <c r="H9" s="10" t="s">
        <v>570</v>
      </c>
      <c r="I9" s="10" t="s">
        <v>571</v>
      </c>
      <c r="J9" s="10" t="s">
        <v>8</v>
      </c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ht="12.75" customHeight="1">
      <c r="A10" s="6" t="s">
        <v>9</v>
      </c>
      <c r="B10" s="6" t="s">
        <v>21</v>
      </c>
      <c r="C10" s="6" t="s">
        <v>20</v>
      </c>
      <c r="D10" s="6" t="s">
        <v>181</v>
      </c>
      <c r="E10" s="6" t="s">
        <v>585</v>
      </c>
      <c r="F10" s="6" t="s">
        <v>586</v>
      </c>
      <c r="G10" s="6" t="s">
        <v>587</v>
      </c>
      <c r="H10" s="6">
        <v>11759.0</v>
      </c>
      <c r="I10" s="6">
        <v>11620.0</v>
      </c>
      <c r="J10" s="6">
        <v>217225.0</v>
      </c>
    </row>
    <row r="11" ht="12.75" customHeight="1">
      <c r="A11" s="6" t="s">
        <v>9</v>
      </c>
      <c r="B11" s="6" t="s">
        <v>25</v>
      </c>
      <c r="C11" s="6" t="s">
        <v>20</v>
      </c>
      <c r="D11" s="6" t="s">
        <v>181</v>
      </c>
      <c r="E11" s="6" t="s">
        <v>588</v>
      </c>
      <c r="F11" s="6" t="s">
        <v>589</v>
      </c>
      <c r="G11" s="6" t="s">
        <v>590</v>
      </c>
      <c r="H11" s="6">
        <v>11970.0</v>
      </c>
      <c r="I11" s="6">
        <v>11965.0</v>
      </c>
      <c r="J11" s="6">
        <v>222474.0</v>
      </c>
    </row>
    <row r="12" ht="12.75" customHeight="1">
      <c r="A12" s="6" t="s">
        <v>9</v>
      </c>
      <c r="B12" s="6" t="s">
        <v>29</v>
      </c>
      <c r="C12" s="6" t="s">
        <v>20</v>
      </c>
      <c r="D12" s="6" t="s">
        <v>181</v>
      </c>
      <c r="E12" s="6" t="s">
        <v>591</v>
      </c>
      <c r="F12" s="6" t="s">
        <v>592</v>
      </c>
      <c r="G12" s="6" t="s">
        <v>593</v>
      </c>
      <c r="H12" s="6">
        <v>5738.0</v>
      </c>
      <c r="I12" s="6">
        <v>5710.0</v>
      </c>
      <c r="J12" s="6">
        <v>81323.0</v>
      </c>
    </row>
    <row r="13" ht="12.75" customHeight="1">
      <c r="A13" s="6" t="s">
        <v>9</v>
      </c>
      <c r="B13" s="6" t="s">
        <v>61</v>
      </c>
      <c r="C13" s="6" t="s">
        <v>20</v>
      </c>
      <c r="D13" s="6" t="s">
        <v>181</v>
      </c>
      <c r="E13" s="6" t="s">
        <v>594</v>
      </c>
      <c r="F13" s="6" t="s">
        <v>595</v>
      </c>
      <c r="G13" s="6" t="s">
        <v>596</v>
      </c>
      <c r="H13" s="6">
        <v>11697.0</v>
      </c>
      <c r="I13" s="6">
        <v>11665.0</v>
      </c>
      <c r="J13" s="6">
        <v>217395.0</v>
      </c>
    </row>
    <row r="14" ht="12.75" customHeight="1">
      <c r="A14" s="6" t="s">
        <v>9</v>
      </c>
      <c r="B14" s="6" t="s">
        <v>65</v>
      </c>
      <c r="C14" s="6" t="s">
        <v>20</v>
      </c>
      <c r="D14" s="6" t="s">
        <v>181</v>
      </c>
      <c r="E14" s="6" t="s">
        <v>597</v>
      </c>
      <c r="F14" s="6" t="s">
        <v>598</v>
      </c>
      <c r="G14" s="6" t="s">
        <v>599</v>
      </c>
      <c r="H14" s="6">
        <v>5780.0</v>
      </c>
      <c r="I14" s="6">
        <v>5630.0</v>
      </c>
      <c r="J14" s="6">
        <v>106191.0</v>
      </c>
    </row>
    <row r="15" ht="12.75" customHeight="1">
      <c r="A15" s="6" t="s">
        <v>9</v>
      </c>
      <c r="B15" s="6" t="s">
        <v>11</v>
      </c>
      <c r="C15" s="6" t="s">
        <v>20</v>
      </c>
      <c r="D15" s="6" t="s">
        <v>181</v>
      </c>
      <c r="E15" s="6" t="s">
        <v>600</v>
      </c>
      <c r="F15" s="6" t="s">
        <v>601</v>
      </c>
      <c r="G15" s="6" t="s">
        <v>602</v>
      </c>
      <c r="H15" s="6">
        <v>11650.0</v>
      </c>
      <c r="I15" s="6">
        <v>11442.0</v>
      </c>
      <c r="J15" s="6">
        <v>221442.0</v>
      </c>
    </row>
    <row r="16" ht="12.75" customHeight="1">
      <c r="A16" s="6" t="s">
        <v>9</v>
      </c>
      <c r="B16" s="6" t="s">
        <v>72</v>
      </c>
      <c r="C16" s="6" t="s">
        <v>20</v>
      </c>
      <c r="D16" s="6" t="s">
        <v>181</v>
      </c>
      <c r="E16" s="6" t="s">
        <v>603</v>
      </c>
      <c r="F16" s="6" t="s">
        <v>604</v>
      </c>
      <c r="G16" s="6" t="s">
        <v>605</v>
      </c>
      <c r="H16" s="6">
        <v>11634.0</v>
      </c>
      <c r="I16" s="6">
        <v>11507.0</v>
      </c>
      <c r="J16" s="6">
        <v>220652.0</v>
      </c>
    </row>
    <row r="17" ht="12.75" customHeight="1">
      <c r="A17" s="6" t="s">
        <v>9</v>
      </c>
      <c r="B17" s="6" t="s">
        <v>76</v>
      </c>
      <c r="C17" s="6" t="s">
        <v>20</v>
      </c>
      <c r="D17" s="6" t="s">
        <v>181</v>
      </c>
      <c r="E17" s="6" t="s">
        <v>606</v>
      </c>
      <c r="F17" s="6" t="s">
        <v>607</v>
      </c>
      <c r="G17" s="6" t="s">
        <v>608</v>
      </c>
      <c r="H17" s="6">
        <v>11979.0</v>
      </c>
      <c r="I17" s="6">
        <v>11549.0</v>
      </c>
      <c r="J17" s="6">
        <v>219370.0</v>
      </c>
    </row>
    <row r="18" ht="12.75" customHeight="1">
      <c r="A18" s="6" t="s">
        <v>9</v>
      </c>
      <c r="B18" s="7" t="s">
        <v>80</v>
      </c>
      <c r="C18" s="6" t="s">
        <v>20</v>
      </c>
      <c r="D18" s="6" t="s">
        <v>181</v>
      </c>
      <c r="E18" s="6" t="s">
        <v>609</v>
      </c>
      <c r="F18" s="6" t="s">
        <v>610</v>
      </c>
      <c r="G18" s="6" t="s">
        <v>611</v>
      </c>
      <c r="H18" s="6">
        <v>9348.0</v>
      </c>
      <c r="I18" s="6">
        <v>9127.0</v>
      </c>
      <c r="J18" s="6">
        <v>173374.0</v>
      </c>
    </row>
    <row r="19" ht="12.75" customHeight="1">
      <c r="A19" s="6" t="s">
        <v>9</v>
      </c>
      <c r="B19" s="6" t="s">
        <v>84</v>
      </c>
      <c r="C19" s="6" t="s">
        <v>20</v>
      </c>
      <c r="D19" s="6" t="s">
        <v>181</v>
      </c>
      <c r="E19" s="6" t="s">
        <v>612</v>
      </c>
      <c r="F19" s="6" t="s">
        <v>613</v>
      </c>
      <c r="G19" s="6" t="s">
        <v>614</v>
      </c>
      <c r="H19" s="6">
        <v>11774.0</v>
      </c>
      <c r="I19" s="6">
        <v>11827.0</v>
      </c>
      <c r="J19" s="6">
        <v>220022.0</v>
      </c>
    </row>
    <row r="20" ht="12.75" customHeight="1">
      <c r="A20" s="6" t="s">
        <v>9</v>
      </c>
      <c r="B20" s="6" t="s">
        <v>88</v>
      </c>
      <c r="C20" s="6" t="s">
        <v>20</v>
      </c>
      <c r="D20" s="6" t="s">
        <v>181</v>
      </c>
      <c r="E20" s="6" t="s">
        <v>615</v>
      </c>
      <c r="F20" s="6" t="s">
        <v>616</v>
      </c>
      <c r="G20" s="6" t="s">
        <v>617</v>
      </c>
      <c r="H20" s="6">
        <v>10486.0</v>
      </c>
      <c r="I20" s="6">
        <v>10444.0</v>
      </c>
      <c r="J20" s="6">
        <v>195492.0</v>
      </c>
    </row>
    <row r="21" ht="12.75" customHeight="1">
      <c r="A21" s="6" t="s">
        <v>9</v>
      </c>
      <c r="B21" s="6" t="s">
        <v>92</v>
      </c>
      <c r="C21" s="6" t="s">
        <v>20</v>
      </c>
      <c r="D21" s="6" t="s">
        <v>181</v>
      </c>
      <c r="E21" s="6" t="s">
        <v>618</v>
      </c>
      <c r="F21" s="6" t="s">
        <v>619</v>
      </c>
      <c r="G21" s="6" t="s">
        <v>620</v>
      </c>
      <c r="H21" s="6">
        <v>11908.0</v>
      </c>
      <c r="I21" s="6">
        <v>11857.0</v>
      </c>
      <c r="J21" s="6">
        <v>220895.0</v>
      </c>
    </row>
    <row r="22" ht="12.75" customHeight="1">
      <c r="A22" s="6" t="s">
        <v>9</v>
      </c>
      <c r="B22" s="6" t="s">
        <v>96</v>
      </c>
      <c r="C22" s="6" t="s">
        <v>20</v>
      </c>
      <c r="D22" s="6" t="s">
        <v>181</v>
      </c>
      <c r="E22" s="6" t="s">
        <v>621</v>
      </c>
      <c r="F22" s="6" t="s">
        <v>622</v>
      </c>
      <c r="G22" s="6" t="s">
        <v>623</v>
      </c>
      <c r="H22" s="6">
        <v>9753.0</v>
      </c>
      <c r="I22" s="6">
        <v>9716.0</v>
      </c>
      <c r="J22" s="6">
        <v>181628.0</v>
      </c>
    </row>
    <row r="23" ht="12.75" customHeight="1">
      <c r="A23" s="6" t="s">
        <v>9</v>
      </c>
      <c r="B23" s="6" t="s">
        <v>100</v>
      </c>
      <c r="C23" s="6" t="s">
        <v>20</v>
      </c>
      <c r="D23" s="6" t="s">
        <v>181</v>
      </c>
      <c r="E23" s="6" t="s">
        <v>624</v>
      </c>
      <c r="F23" s="6" t="s">
        <v>625</v>
      </c>
      <c r="G23" s="6" t="s">
        <v>626</v>
      </c>
      <c r="H23" s="6">
        <v>7489.0</v>
      </c>
      <c r="I23" s="6">
        <v>7460.0</v>
      </c>
      <c r="J23" s="6">
        <v>139642.0</v>
      </c>
    </row>
    <row r="24" ht="12.75" customHeight="1">
      <c r="A24" s="6" t="s">
        <v>9</v>
      </c>
      <c r="B24" s="8" t="s">
        <v>104</v>
      </c>
      <c r="C24" s="6" t="s">
        <v>20</v>
      </c>
      <c r="D24" s="6" t="s">
        <v>181</v>
      </c>
      <c r="E24" s="6" t="s">
        <v>627</v>
      </c>
      <c r="F24" s="6" t="s">
        <v>628</v>
      </c>
      <c r="G24" s="6" t="s">
        <v>629</v>
      </c>
      <c r="H24" s="6">
        <v>11977.0</v>
      </c>
      <c r="I24" s="6">
        <v>11939.0</v>
      </c>
      <c r="J24" s="6">
        <v>222433.0</v>
      </c>
    </row>
    <row r="25" ht="12.75" customHeight="1">
      <c r="A25" s="6" t="s">
        <v>9</v>
      </c>
      <c r="B25" s="6" t="s">
        <v>107</v>
      </c>
      <c r="C25" s="6" t="s">
        <v>20</v>
      </c>
      <c r="D25" s="6" t="s">
        <v>181</v>
      </c>
      <c r="E25" s="6" t="s">
        <v>630</v>
      </c>
      <c r="F25" s="6" t="s">
        <v>618</v>
      </c>
      <c r="G25" s="6" t="s">
        <v>631</v>
      </c>
      <c r="H25" s="6">
        <v>11398.0</v>
      </c>
      <c r="I25" s="6">
        <v>11368.0</v>
      </c>
      <c r="J25" s="6">
        <v>211635.0</v>
      </c>
    </row>
    <row r="26" ht="12.75" customHeight="1">
      <c r="A26" s="6" t="s">
        <v>9</v>
      </c>
      <c r="B26" s="6" t="s">
        <v>111</v>
      </c>
      <c r="C26" s="6" t="s">
        <v>20</v>
      </c>
      <c r="D26" s="6" t="s">
        <v>181</v>
      </c>
      <c r="E26" s="6" t="s">
        <v>632</v>
      </c>
      <c r="F26" s="6" t="s">
        <v>633</v>
      </c>
      <c r="G26" s="6" t="s">
        <v>634</v>
      </c>
      <c r="H26" s="6">
        <v>11975.0</v>
      </c>
      <c r="I26" s="6">
        <v>11923.0</v>
      </c>
      <c r="J26" s="6">
        <v>222429.0</v>
      </c>
    </row>
    <row r="27" ht="12.75" customHeight="1">
      <c r="A27" s="6" t="s">
        <v>9</v>
      </c>
      <c r="B27" s="6" t="s">
        <v>115</v>
      </c>
      <c r="C27" s="6" t="s">
        <v>20</v>
      </c>
      <c r="D27" s="6" t="s">
        <v>181</v>
      </c>
      <c r="E27" s="6" t="s">
        <v>635</v>
      </c>
      <c r="F27" s="6" t="s">
        <v>636</v>
      </c>
      <c r="G27" s="6" t="s">
        <v>637</v>
      </c>
      <c r="H27" s="6">
        <v>11845.0</v>
      </c>
      <c r="I27" s="6">
        <v>11751.0</v>
      </c>
      <c r="J27" s="6">
        <v>222189.0</v>
      </c>
    </row>
    <row r="28" ht="12.75" customHeight="1">
      <c r="A28" s="6" t="s">
        <v>9</v>
      </c>
      <c r="B28" s="6" t="s">
        <v>119</v>
      </c>
      <c r="C28" s="6" t="s">
        <v>20</v>
      </c>
      <c r="D28" s="6" t="s">
        <v>181</v>
      </c>
      <c r="E28" s="6" t="s">
        <v>638</v>
      </c>
      <c r="F28" s="6" t="s">
        <v>639</v>
      </c>
      <c r="G28" s="6" t="s">
        <v>640</v>
      </c>
      <c r="H28" s="6">
        <v>11860.0</v>
      </c>
      <c r="I28" s="6">
        <v>11786.0</v>
      </c>
      <c r="J28" s="6">
        <v>221058.0</v>
      </c>
    </row>
    <row r="29" ht="12.75" customHeight="1">
      <c r="A29" s="6" t="s">
        <v>9</v>
      </c>
      <c r="B29" s="6" t="s">
        <v>123</v>
      </c>
      <c r="C29" s="6" t="s">
        <v>20</v>
      </c>
      <c r="D29" s="6" t="s">
        <v>181</v>
      </c>
      <c r="E29" s="6" t="s">
        <v>641</v>
      </c>
      <c r="F29" s="6" t="s">
        <v>633</v>
      </c>
      <c r="G29" s="6" t="s">
        <v>642</v>
      </c>
      <c r="H29" s="6">
        <v>11861.0</v>
      </c>
      <c r="I29" s="6">
        <v>11789.0</v>
      </c>
      <c r="J29" s="6">
        <v>222484.0</v>
      </c>
    </row>
    <row r="30" ht="12.75" customHeight="1">
      <c r="A30" s="6" t="s">
        <v>9</v>
      </c>
      <c r="B30" s="6" t="s">
        <v>127</v>
      </c>
      <c r="C30" s="6" t="s">
        <v>20</v>
      </c>
      <c r="D30" s="6" t="s">
        <v>181</v>
      </c>
      <c r="E30" s="6" t="s">
        <v>643</v>
      </c>
      <c r="F30" s="6" t="s">
        <v>633</v>
      </c>
      <c r="G30" s="6" t="s">
        <v>644</v>
      </c>
      <c r="H30" s="6">
        <v>11872.0</v>
      </c>
      <c r="I30" s="6">
        <v>11807.0</v>
      </c>
      <c r="J30" s="6">
        <v>222332.0</v>
      </c>
    </row>
    <row r="31" ht="12.75" customHeight="1">
      <c r="A31" s="6" t="s">
        <v>9</v>
      </c>
      <c r="B31" s="6" t="s">
        <v>131</v>
      </c>
      <c r="C31" s="6" t="s">
        <v>20</v>
      </c>
      <c r="D31" s="6" t="s">
        <v>181</v>
      </c>
      <c r="E31" s="6" t="s">
        <v>645</v>
      </c>
      <c r="F31" s="6" t="s">
        <v>646</v>
      </c>
      <c r="G31" s="6" t="s">
        <v>647</v>
      </c>
      <c r="H31" s="6">
        <v>11813.0</v>
      </c>
      <c r="I31" s="6">
        <v>11710.0</v>
      </c>
      <c r="J31" s="6">
        <v>222187.0</v>
      </c>
    </row>
    <row r="32" ht="12.75" customHeight="1">
      <c r="A32" s="6" t="s">
        <v>9</v>
      </c>
      <c r="B32" s="6" t="s">
        <v>135</v>
      </c>
      <c r="C32" s="6" t="s">
        <v>20</v>
      </c>
      <c r="D32" s="6" t="s">
        <v>181</v>
      </c>
      <c r="E32" s="6" t="s">
        <v>648</v>
      </c>
      <c r="F32" s="6" t="s">
        <v>649</v>
      </c>
      <c r="G32" s="6" t="s">
        <v>650</v>
      </c>
      <c r="H32" s="6">
        <v>12004.0</v>
      </c>
      <c r="I32" s="6">
        <v>11978.0</v>
      </c>
      <c r="J32" s="6">
        <v>222387.0</v>
      </c>
    </row>
    <row r="33" ht="12.75" customHeight="1">
      <c r="A33" s="6" t="s">
        <v>9</v>
      </c>
      <c r="B33" s="6" t="s">
        <v>138</v>
      </c>
      <c r="C33" s="6" t="s">
        <v>20</v>
      </c>
      <c r="D33" s="6" t="s">
        <v>181</v>
      </c>
      <c r="E33" s="6" t="s">
        <v>651</v>
      </c>
      <c r="F33" s="6" t="s">
        <v>652</v>
      </c>
      <c r="G33" s="6" t="s">
        <v>653</v>
      </c>
      <c r="H33" s="6">
        <v>11361.0</v>
      </c>
      <c r="I33" s="6">
        <v>11416.0</v>
      </c>
      <c r="J33" s="6">
        <v>212193.0</v>
      </c>
    </row>
    <row r="34" ht="12.75" customHeight="1">
      <c r="A34" s="6" t="s">
        <v>9</v>
      </c>
      <c r="B34" s="6" t="s">
        <v>142</v>
      </c>
      <c r="C34" s="6" t="s">
        <v>20</v>
      </c>
      <c r="D34" s="6" t="s">
        <v>181</v>
      </c>
      <c r="E34" s="6" t="s">
        <v>654</v>
      </c>
      <c r="F34" s="6" t="s">
        <v>655</v>
      </c>
      <c r="G34" s="6" t="s">
        <v>656</v>
      </c>
      <c r="H34" s="6">
        <v>12164.0</v>
      </c>
      <c r="I34" s="6">
        <v>11795.0</v>
      </c>
      <c r="J34" s="6">
        <v>221192.0</v>
      </c>
    </row>
    <row r="35" ht="12.75" customHeight="1">
      <c r="A35" s="6" t="s">
        <v>9</v>
      </c>
      <c r="B35" s="8" t="s">
        <v>146</v>
      </c>
      <c r="C35" s="6" t="s">
        <v>20</v>
      </c>
      <c r="D35" s="6" t="s">
        <v>181</v>
      </c>
      <c r="E35" s="6" t="s">
        <v>657</v>
      </c>
      <c r="F35" s="6" t="s">
        <v>658</v>
      </c>
      <c r="G35" s="6" t="s">
        <v>659</v>
      </c>
      <c r="H35" s="6">
        <v>11756.0</v>
      </c>
      <c r="I35" s="6">
        <v>11851.0</v>
      </c>
      <c r="J35" s="6">
        <v>221166.0</v>
      </c>
    </row>
    <row r="36" ht="12.75" customHeight="1">
      <c r="A36" s="6" t="s">
        <v>9</v>
      </c>
      <c r="B36" s="8" t="s">
        <v>150</v>
      </c>
      <c r="C36" s="6" t="s">
        <v>20</v>
      </c>
      <c r="D36" s="6" t="s">
        <v>181</v>
      </c>
      <c r="E36" s="6" t="s">
        <v>660</v>
      </c>
      <c r="F36" s="6" t="s">
        <v>628</v>
      </c>
      <c r="G36" s="6" t="s">
        <v>661</v>
      </c>
      <c r="H36" s="6">
        <v>11909.0</v>
      </c>
      <c r="I36" s="6">
        <v>11873.0</v>
      </c>
      <c r="J36" s="6">
        <v>221155.0</v>
      </c>
    </row>
    <row r="37" ht="12.75" customHeight="1">
      <c r="A37" s="6" t="s">
        <v>9</v>
      </c>
      <c r="B37" s="8" t="s">
        <v>154</v>
      </c>
      <c r="C37" s="6" t="s">
        <v>20</v>
      </c>
      <c r="D37" s="6" t="s">
        <v>181</v>
      </c>
      <c r="E37" s="6" t="s">
        <v>662</v>
      </c>
      <c r="F37" s="6" t="s">
        <v>663</v>
      </c>
      <c r="G37" s="6" t="s">
        <v>664</v>
      </c>
      <c r="H37" s="6">
        <v>11804.0</v>
      </c>
      <c r="I37" s="6">
        <v>11858.0</v>
      </c>
      <c r="J37" s="6">
        <v>221156.0</v>
      </c>
    </row>
    <row r="38" ht="12.75" customHeight="1">
      <c r="A38" s="6" t="s">
        <v>9</v>
      </c>
      <c r="B38" s="6" t="s">
        <v>158</v>
      </c>
      <c r="C38" s="6" t="s">
        <v>20</v>
      </c>
      <c r="D38" s="6" t="s">
        <v>181</v>
      </c>
      <c r="E38" s="6" t="s">
        <v>665</v>
      </c>
      <c r="F38" s="6" t="s">
        <v>666</v>
      </c>
      <c r="G38" s="6" t="s">
        <v>667</v>
      </c>
      <c r="H38" s="6">
        <v>11228.0</v>
      </c>
      <c r="I38" s="6">
        <v>11273.0</v>
      </c>
      <c r="J38" s="6">
        <v>209788.0</v>
      </c>
    </row>
    <row r="39" ht="12.75" customHeight="1">
      <c r="A39" s="6" t="s">
        <v>9</v>
      </c>
      <c r="B39" s="6" t="s">
        <v>162</v>
      </c>
      <c r="C39" s="6" t="s">
        <v>20</v>
      </c>
      <c r="D39" s="6" t="s">
        <v>181</v>
      </c>
      <c r="E39" s="6" t="s">
        <v>668</v>
      </c>
      <c r="F39" s="6" t="s">
        <v>669</v>
      </c>
      <c r="G39" s="6" t="s">
        <v>670</v>
      </c>
      <c r="H39" s="6">
        <v>11802.0</v>
      </c>
      <c r="I39" s="6">
        <v>11905.0</v>
      </c>
      <c r="J39" s="6">
        <v>222355.0</v>
      </c>
    </row>
    <row r="40" ht="12.75" customHeight="1">
      <c r="A40" s="6" t="s">
        <v>9</v>
      </c>
      <c r="B40" s="6" t="s">
        <v>166</v>
      </c>
      <c r="C40" s="6" t="s">
        <v>20</v>
      </c>
      <c r="D40" s="6" t="s">
        <v>181</v>
      </c>
      <c r="E40" s="6" t="s">
        <v>671</v>
      </c>
      <c r="F40" s="6" t="s">
        <v>672</v>
      </c>
      <c r="G40" s="6" t="s">
        <v>673</v>
      </c>
      <c r="H40" s="6">
        <v>10221.0</v>
      </c>
      <c r="I40" s="6">
        <v>10274.0</v>
      </c>
      <c r="J40" s="6">
        <v>191990.0</v>
      </c>
    </row>
    <row r="41" ht="12.75" customHeight="1">
      <c r="A41" s="6" t="s">
        <v>9</v>
      </c>
      <c r="B41" s="6" t="s">
        <v>169</v>
      </c>
      <c r="C41" s="6" t="s">
        <v>20</v>
      </c>
      <c r="D41" s="6" t="s">
        <v>181</v>
      </c>
      <c r="E41" s="6" t="s">
        <v>674</v>
      </c>
      <c r="F41" s="6" t="s">
        <v>675</v>
      </c>
      <c r="G41" s="6" t="s">
        <v>676</v>
      </c>
      <c r="H41" s="6">
        <v>2875.0</v>
      </c>
      <c r="I41" s="6">
        <v>2804.0</v>
      </c>
      <c r="J41" s="6">
        <v>40063.0</v>
      </c>
    </row>
    <row r="42" ht="12.75" customHeight="1">
      <c r="A42" s="6" t="s">
        <v>9</v>
      </c>
      <c r="B42" s="6" t="s">
        <v>173</v>
      </c>
      <c r="C42" s="6" t="s">
        <v>20</v>
      </c>
      <c r="D42" s="6" t="s">
        <v>181</v>
      </c>
      <c r="E42" s="6" t="s">
        <v>677</v>
      </c>
      <c r="F42" s="6" t="s">
        <v>678</v>
      </c>
      <c r="G42" s="6" t="s">
        <v>679</v>
      </c>
      <c r="H42" s="6">
        <v>6357.0</v>
      </c>
      <c r="I42" s="6">
        <v>6277.0</v>
      </c>
      <c r="J42" s="6">
        <v>118815.0</v>
      </c>
    </row>
    <row r="43" ht="12.75" customHeight="1">
      <c r="A43" s="6" t="s">
        <v>9</v>
      </c>
      <c r="B43" s="6" t="s">
        <v>177</v>
      </c>
      <c r="C43" s="6" t="s">
        <v>20</v>
      </c>
      <c r="D43" s="6" t="s">
        <v>181</v>
      </c>
      <c r="E43" s="6" t="s">
        <v>680</v>
      </c>
      <c r="F43" s="6" t="s">
        <v>681</v>
      </c>
      <c r="G43" s="6" t="s">
        <v>682</v>
      </c>
      <c r="H43" s="6">
        <v>11449.0</v>
      </c>
      <c r="I43" s="6">
        <v>11264.0</v>
      </c>
      <c r="J43" s="6">
        <v>210611.0</v>
      </c>
    </row>
    <row r="44" ht="12.75" customHeight="1">
      <c r="A44" s="6" t="s">
        <v>9</v>
      </c>
      <c r="B44" s="6" t="s">
        <v>189</v>
      </c>
      <c r="C44" s="6" t="s">
        <v>20</v>
      </c>
      <c r="D44" s="6" t="s">
        <v>181</v>
      </c>
      <c r="E44" s="6" t="s">
        <v>683</v>
      </c>
      <c r="F44" s="6" t="s">
        <v>684</v>
      </c>
      <c r="G44" s="6" t="s">
        <v>685</v>
      </c>
      <c r="H44" s="6">
        <v>7178.0</v>
      </c>
      <c r="I44" s="6">
        <v>7183.0</v>
      </c>
      <c r="J44" s="6">
        <v>134468.0</v>
      </c>
    </row>
    <row r="45" ht="12.75" customHeight="1">
      <c r="A45" s="6" t="s">
        <v>9</v>
      </c>
      <c r="B45" s="6" t="s">
        <v>193</v>
      </c>
      <c r="C45" s="6" t="s">
        <v>20</v>
      </c>
      <c r="D45" s="6" t="s">
        <v>181</v>
      </c>
      <c r="E45" s="6" t="s">
        <v>686</v>
      </c>
      <c r="F45" s="6" t="s">
        <v>687</v>
      </c>
      <c r="G45" s="6" t="s">
        <v>688</v>
      </c>
      <c r="H45" s="6">
        <v>8958.0</v>
      </c>
      <c r="I45" s="6">
        <v>9013.0</v>
      </c>
      <c r="J45" s="6">
        <v>167671.0</v>
      </c>
    </row>
    <row r="46" ht="12.75" customHeight="1">
      <c r="A46" s="6" t="s">
        <v>9</v>
      </c>
      <c r="B46" s="6" t="s">
        <v>196</v>
      </c>
      <c r="C46" s="6" t="s">
        <v>20</v>
      </c>
      <c r="D46" s="6" t="s">
        <v>181</v>
      </c>
      <c r="E46" s="6" t="s">
        <v>689</v>
      </c>
      <c r="F46" s="6" t="s">
        <v>690</v>
      </c>
      <c r="G46" s="6" t="s">
        <v>691</v>
      </c>
      <c r="H46" s="6">
        <v>5163.0</v>
      </c>
      <c r="I46" s="6">
        <v>5141.0</v>
      </c>
      <c r="J46" s="6">
        <v>96046.0</v>
      </c>
    </row>
    <row r="47" ht="12.75" customHeight="1">
      <c r="A47" s="6" t="s">
        <v>9</v>
      </c>
      <c r="B47" s="6" t="s">
        <v>200</v>
      </c>
      <c r="C47" s="6" t="s">
        <v>20</v>
      </c>
      <c r="D47" s="6" t="s">
        <v>181</v>
      </c>
      <c r="E47" s="6" t="s">
        <v>692</v>
      </c>
      <c r="F47" s="6" t="s">
        <v>693</v>
      </c>
      <c r="G47" s="6" t="s">
        <v>694</v>
      </c>
      <c r="H47" s="6">
        <v>12019.0</v>
      </c>
      <c r="I47" s="6">
        <v>11912.0</v>
      </c>
      <c r="J47" s="6">
        <v>222507.0</v>
      </c>
    </row>
    <row r="48" ht="12.75" customHeight="1">
      <c r="A48" s="6" t="s">
        <v>9</v>
      </c>
      <c r="B48" s="6" t="s">
        <v>204</v>
      </c>
      <c r="C48" s="6" t="s">
        <v>20</v>
      </c>
      <c r="D48" s="6" t="s">
        <v>181</v>
      </c>
      <c r="E48" s="6" t="s">
        <v>695</v>
      </c>
      <c r="F48" s="6" t="s">
        <v>696</v>
      </c>
      <c r="G48" s="6" t="s">
        <v>697</v>
      </c>
      <c r="H48" s="6">
        <v>12067.0</v>
      </c>
      <c r="I48" s="6">
        <v>11880.0</v>
      </c>
      <c r="J48" s="6">
        <v>222513.0</v>
      </c>
    </row>
    <row r="49" ht="12.75" customHeight="1">
      <c r="A49" s="6" t="s">
        <v>9</v>
      </c>
      <c r="B49" s="6" t="s">
        <v>208</v>
      </c>
      <c r="C49" s="6" t="s">
        <v>20</v>
      </c>
      <c r="D49" s="6" t="s">
        <v>181</v>
      </c>
      <c r="E49" s="6" t="s">
        <v>698</v>
      </c>
      <c r="F49" s="6" t="s">
        <v>628</v>
      </c>
      <c r="G49" s="6" t="s">
        <v>699</v>
      </c>
      <c r="H49" s="6">
        <v>12025.0</v>
      </c>
      <c r="I49" s="6">
        <v>11941.0</v>
      </c>
      <c r="J49" s="6">
        <v>222502.0</v>
      </c>
    </row>
    <row r="50" ht="12.75" customHeight="1">
      <c r="A50" s="6" t="s">
        <v>9</v>
      </c>
      <c r="B50" s="8" t="s">
        <v>212</v>
      </c>
      <c r="C50" s="6" t="s">
        <v>20</v>
      </c>
      <c r="D50" s="6" t="s">
        <v>181</v>
      </c>
      <c r="E50" s="6" t="s">
        <v>700</v>
      </c>
      <c r="F50" s="6" t="s">
        <v>701</v>
      </c>
      <c r="G50" s="6" t="s">
        <v>702</v>
      </c>
      <c r="H50" s="6">
        <v>5811.0</v>
      </c>
      <c r="I50" s="6">
        <v>5709.0</v>
      </c>
      <c r="J50" s="6">
        <v>81660.0</v>
      </c>
    </row>
    <row r="51" ht="12.75" customHeight="1">
      <c r="A51" s="6" t="s">
        <v>9</v>
      </c>
      <c r="B51" s="6" t="s">
        <v>216</v>
      </c>
      <c r="C51" s="6" t="s">
        <v>20</v>
      </c>
      <c r="D51" s="6" t="s">
        <v>181</v>
      </c>
      <c r="E51" s="6" t="s">
        <v>703</v>
      </c>
      <c r="F51" s="6" t="s">
        <v>577</v>
      </c>
      <c r="G51" s="6" t="s">
        <v>704</v>
      </c>
      <c r="H51" s="6">
        <v>12019.0</v>
      </c>
      <c r="I51" s="6">
        <v>11929.0</v>
      </c>
      <c r="J51" s="6">
        <v>222215.0</v>
      </c>
    </row>
    <row r="52" ht="12.75" customHeight="1">
      <c r="A52" s="6" t="s">
        <v>9</v>
      </c>
      <c r="B52" s="6" t="s">
        <v>219</v>
      </c>
      <c r="C52" s="6" t="s">
        <v>20</v>
      </c>
      <c r="D52" s="6" t="s">
        <v>181</v>
      </c>
      <c r="E52" s="6" t="s">
        <v>705</v>
      </c>
      <c r="F52" s="6" t="s">
        <v>706</v>
      </c>
      <c r="G52" s="6" t="s">
        <v>707</v>
      </c>
      <c r="H52" s="6">
        <v>10487.0</v>
      </c>
      <c r="I52" s="6">
        <v>10293.0</v>
      </c>
      <c r="J52" s="6">
        <v>197041.0</v>
      </c>
    </row>
    <row r="53" ht="12.75" customHeight="1">
      <c r="A53" s="6" t="s">
        <v>9</v>
      </c>
      <c r="B53" s="6" t="s">
        <v>222</v>
      </c>
      <c r="C53" s="6" t="s">
        <v>20</v>
      </c>
      <c r="D53" s="6" t="s">
        <v>181</v>
      </c>
      <c r="E53" s="6" t="s">
        <v>708</v>
      </c>
      <c r="F53" s="6" t="s">
        <v>709</v>
      </c>
      <c r="G53" s="6" t="s">
        <v>710</v>
      </c>
      <c r="H53" s="6">
        <v>11494.0</v>
      </c>
      <c r="I53" s="6">
        <v>11264.0</v>
      </c>
      <c r="J53" s="6">
        <v>213121.0</v>
      </c>
    </row>
    <row r="54" ht="12.75" customHeight="1">
      <c r="A54" s="6" t="s">
        <v>9</v>
      </c>
      <c r="B54" s="6" t="s">
        <v>226</v>
      </c>
      <c r="C54" s="6" t="s">
        <v>20</v>
      </c>
      <c r="D54" s="6" t="s">
        <v>181</v>
      </c>
      <c r="E54" s="6" t="s">
        <v>711</v>
      </c>
      <c r="F54" s="6" t="s">
        <v>712</v>
      </c>
      <c r="G54" s="6" t="s">
        <v>713</v>
      </c>
      <c r="H54" s="6">
        <v>9327.0</v>
      </c>
      <c r="I54" s="6">
        <v>9167.0</v>
      </c>
      <c r="J54" s="6">
        <v>172970.0</v>
      </c>
    </row>
    <row r="55" ht="12.75" customHeight="1">
      <c r="A55" s="6" t="s">
        <v>9</v>
      </c>
      <c r="B55" s="8" t="s">
        <v>230</v>
      </c>
      <c r="C55" s="6" t="s">
        <v>20</v>
      </c>
      <c r="D55" s="6" t="s">
        <v>181</v>
      </c>
      <c r="E55" s="6" t="s">
        <v>714</v>
      </c>
      <c r="F55" s="6" t="s">
        <v>715</v>
      </c>
      <c r="G55" s="6" t="s">
        <v>716</v>
      </c>
      <c r="H55" s="6">
        <v>6915.0</v>
      </c>
      <c r="I55" s="6">
        <v>6761.0</v>
      </c>
      <c r="J55" s="6">
        <v>130517.0</v>
      </c>
    </row>
    <row r="56" ht="12.75" customHeight="1">
      <c r="A56" s="6" t="s">
        <v>9</v>
      </c>
      <c r="B56" s="6" t="s">
        <v>234</v>
      </c>
      <c r="C56" s="6" t="s">
        <v>20</v>
      </c>
      <c r="D56" s="6" t="s">
        <v>181</v>
      </c>
      <c r="E56" s="6" t="s">
        <v>717</v>
      </c>
      <c r="F56" s="6" t="s">
        <v>718</v>
      </c>
      <c r="G56" s="6" t="s">
        <v>719</v>
      </c>
      <c r="H56" s="6">
        <v>9878.0</v>
      </c>
      <c r="I56" s="6">
        <v>9725.0</v>
      </c>
      <c r="J56" s="6">
        <v>183530.0</v>
      </c>
    </row>
    <row r="57" ht="12.75" customHeight="1">
      <c r="A57" s="6" t="s">
        <v>9</v>
      </c>
      <c r="B57" s="6" t="s">
        <v>238</v>
      </c>
      <c r="C57" s="6" t="s">
        <v>20</v>
      </c>
      <c r="D57" s="6" t="s">
        <v>181</v>
      </c>
      <c r="E57" s="6" t="s">
        <v>720</v>
      </c>
      <c r="F57" s="6" t="s">
        <v>721</v>
      </c>
      <c r="G57" s="6" t="s">
        <v>722</v>
      </c>
      <c r="H57" s="6">
        <v>11473.0</v>
      </c>
      <c r="I57" s="6">
        <v>11307.0</v>
      </c>
      <c r="J57" s="6">
        <v>211831.0</v>
      </c>
    </row>
    <row r="58" ht="12.75" customHeight="1">
      <c r="A58" s="6" t="s">
        <v>9</v>
      </c>
      <c r="B58" s="6" t="s">
        <v>241</v>
      </c>
      <c r="C58" s="6" t="s">
        <v>20</v>
      </c>
      <c r="D58" s="6" t="s">
        <v>181</v>
      </c>
      <c r="E58" s="6" t="s">
        <v>723</v>
      </c>
      <c r="F58" s="6" t="s">
        <v>592</v>
      </c>
      <c r="G58" s="6" t="s">
        <v>724</v>
      </c>
      <c r="H58" s="6">
        <v>9659.0</v>
      </c>
      <c r="I58" s="6">
        <v>9436.0</v>
      </c>
      <c r="J58" s="6">
        <v>178564.0</v>
      </c>
    </row>
    <row r="59" ht="12.75" customHeight="1">
      <c r="A59" s="6" t="s">
        <v>9</v>
      </c>
      <c r="B59" s="6" t="s">
        <v>245</v>
      </c>
      <c r="C59" s="6" t="s">
        <v>20</v>
      </c>
      <c r="D59" s="6" t="s">
        <v>181</v>
      </c>
      <c r="E59" s="6" t="s">
        <v>725</v>
      </c>
      <c r="F59" s="6" t="s">
        <v>726</v>
      </c>
      <c r="G59" s="6" t="s">
        <v>727</v>
      </c>
      <c r="H59" s="6">
        <v>11857.0</v>
      </c>
      <c r="I59" s="6">
        <v>11687.0</v>
      </c>
      <c r="J59" s="6">
        <v>219057.0</v>
      </c>
    </row>
    <row r="60" ht="12.75" customHeight="1">
      <c r="A60" s="6" t="s">
        <v>9</v>
      </c>
      <c r="B60" s="6" t="s">
        <v>248</v>
      </c>
      <c r="C60" s="6" t="s">
        <v>20</v>
      </c>
      <c r="D60" s="6" t="s">
        <v>181</v>
      </c>
      <c r="E60" s="6" t="s">
        <v>728</v>
      </c>
      <c r="F60" s="6" t="s">
        <v>729</v>
      </c>
      <c r="G60" s="6" t="s">
        <v>730</v>
      </c>
      <c r="H60" s="6">
        <v>6859.0</v>
      </c>
      <c r="I60" s="6">
        <v>6785.0</v>
      </c>
      <c r="J60" s="6">
        <v>130070.0</v>
      </c>
    </row>
    <row r="61" ht="12.75" customHeight="1">
      <c r="A61" s="6" t="s">
        <v>9</v>
      </c>
      <c r="B61" s="6" t="s">
        <v>252</v>
      </c>
      <c r="C61" s="6" t="s">
        <v>20</v>
      </c>
      <c r="D61" s="6" t="s">
        <v>181</v>
      </c>
      <c r="E61" s="6" t="s">
        <v>731</v>
      </c>
      <c r="F61" s="6" t="s">
        <v>732</v>
      </c>
      <c r="G61" s="6" t="s">
        <v>733</v>
      </c>
      <c r="H61" s="6">
        <v>9970.0</v>
      </c>
      <c r="I61" s="6">
        <v>9758.0</v>
      </c>
      <c r="J61" s="6">
        <v>185651.0</v>
      </c>
    </row>
    <row r="62" ht="12.75" customHeight="1">
      <c r="A62" s="6" t="s">
        <v>9</v>
      </c>
      <c r="B62" s="6" t="s">
        <v>256</v>
      </c>
      <c r="C62" s="6" t="s">
        <v>20</v>
      </c>
      <c r="D62" s="6" t="s">
        <v>181</v>
      </c>
      <c r="E62" s="6" t="s">
        <v>734</v>
      </c>
      <c r="F62" s="6" t="s">
        <v>622</v>
      </c>
      <c r="G62" s="6" t="s">
        <v>735</v>
      </c>
      <c r="H62" s="6">
        <v>9658.0</v>
      </c>
      <c r="I62" s="6">
        <v>9440.0</v>
      </c>
      <c r="J62" s="6">
        <v>178840.0</v>
      </c>
    </row>
    <row r="63" ht="12.75" customHeight="1">
      <c r="A63" s="6" t="s">
        <v>9</v>
      </c>
      <c r="B63" s="8" t="s">
        <v>260</v>
      </c>
      <c r="C63" s="6" t="s">
        <v>20</v>
      </c>
      <c r="D63" s="6" t="s">
        <v>181</v>
      </c>
      <c r="E63" s="6" t="s">
        <v>736</v>
      </c>
      <c r="F63" s="6" t="s">
        <v>737</v>
      </c>
      <c r="G63" s="6" t="s">
        <v>738</v>
      </c>
      <c r="H63" s="6">
        <v>5877.0</v>
      </c>
      <c r="I63" s="6">
        <v>5792.0</v>
      </c>
      <c r="J63" s="6">
        <v>82900.0</v>
      </c>
    </row>
    <row r="64" ht="12.75" customHeight="1">
      <c r="A64" s="6" t="s">
        <v>9</v>
      </c>
      <c r="B64" s="6" t="s">
        <v>263</v>
      </c>
      <c r="C64" s="6" t="s">
        <v>20</v>
      </c>
      <c r="D64" s="6" t="s">
        <v>181</v>
      </c>
      <c r="E64" s="6" t="s">
        <v>739</v>
      </c>
      <c r="F64" s="6" t="s">
        <v>589</v>
      </c>
      <c r="G64" s="6" t="s">
        <v>740</v>
      </c>
      <c r="H64" s="6">
        <v>11162.0</v>
      </c>
      <c r="I64" s="6">
        <v>11278.0</v>
      </c>
      <c r="J64" s="6">
        <v>209089.0</v>
      </c>
    </row>
    <row r="65" ht="12.75" customHeight="1">
      <c r="A65" s="6" t="s">
        <v>9</v>
      </c>
      <c r="B65" s="6" t="s">
        <v>267</v>
      </c>
      <c r="C65" s="6" t="s">
        <v>20</v>
      </c>
      <c r="D65" s="6" t="s">
        <v>181</v>
      </c>
      <c r="E65" s="6" t="s">
        <v>741</v>
      </c>
      <c r="F65" s="6" t="s">
        <v>742</v>
      </c>
      <c r="G65" s="6" t="s">
        <v>743</v>
      </c>
      <c r="H65" s="6">
        <v>11816.0</v>
      </c>
      <c r="I65" s="6">
        <v>11930.0</v>
      </c>
      <c r="J65" s="6">
        <v>221170.0</v>
      </c>
    </row>
    <row r="66" ht="12.75" customHeight="1">
      <c r="A66" s="6" t="s">
        <v>9</v>
      </c>
      <c r="B66" s="6" t="s">
        <v>307</v>
      </c>
      <c r="C66" s="6" t="s">
        <v>20</v>
      </c>
      <c r="D66" s="6" t="s">
        <v>181</v>
      </c>
      <c r="E66" s="6" t="s">
        <v>744</v>
      </c>
      <c r="F66" s="6" t="s">
        <v>745</v>
      </c>
      <c r="G66" s="6" t="s">
        <v>746</v>
      </c>
      <c r="H66" s="6">
        <v>9676.0</v>
      </c>
      <c r="I66" s="6">
        <v>9526.0</v>
      </c>
      <c r="J66" s="6">
        <v>179587.0</v>
      </c>
    </row>
    <row r="67" ht="12.75" customHeight="1">
      <c r="A67" s="6" t="s">
        <v>9</v>
      </c>
      <c r="B67" s="6" t="s">
        <v>310</v>
      </c>
      <c r="C67" s="6" t="s">
        <v>20</v>
      </c>
      <c r="D67" s="6" t="s">
        <v>181</v>
      </c>
      <c r="E67" s="6" t="s">
        <v>747</v>
      </c>
      <c r="F67" s="6" t="s">
        <v>604</v>
      </c>
      <c r="G67" s="6" t="s">
        <v>748</v>
      </c>
      <c r="H67" s="6">
        <v>11880.0</v>
      </c>
      <c r="I67" s="6">
        <v>11857.0</v>
      </c>
      <c r="J67" s="6">
        <v>221367.0</v>
      </c>
    </row>
    <row r="68" ht="12.75" customHeight="1">
      <c r="A68" s="6" t="s">
        <v>9</v>
      </c>
      <c r="B68" s="6" t="s">
        <v>313</v>
      </c>
      <c r="C68" s="6" t="s">
        <v>20</v>
      </c>
      <c r="D68" s="6" t="s">
        <v>181</v>
      </c>
      <c r="E68" s="6" t="s">
        <v>749</v>
      </c>
      <c r="F68" s="6" t="s">
        <v>641</v>
      </c>
      <c r="G68" s="6" t="s">
        <v>750</v>
      </c>
      <c r="H68" s="6">
        <v>7977.0</v>
      </c>
      <c r="I68" s="6">
        <v>7966.0</v>
      </c>
      <c r="J68" s="6">
        <v>148283.0</v>
      </c>
    </row>
    <row r="69" ht="12.75" customHeight="1">
      <c r="A69" s="6" t="s">
        <v>9</v>
      </c>
      <c r="B69" s="6" t="s">
        <v>317</v>
      </c>
      <c r="C69" s="6" t="s">
        <v>20</v>
      </c>
      <c r="D69" s="6" t="s">
        <v>181</v>
      </c>
      <c r="E69" s="6" t="s">
        <v>751</v>
      </c>
      <c r="F69" s="6" t="s">
        <v>752</v>
      </c>
      <c r="G69" s="6" t="s">
        <v>753</v>
      </c>
      <c r="H69" s="6">
        <v>10920.0</v>
      </c>
      <c r="I69" s="6">
        <v>10849.0</v>
      </c>
      <c r="J69" s="6">
        <v>203982.0</v>
      </c>
    </row>
    <row r="70" ht="12.75" customHeight="1">
      <c r="A70" s="6" t="s">
        <v>9</v>
      </c>
      <c r="B70" s="6" t="s">
        <v>321</v>
      </c>
      <c r="C70" s="6" t="s">
        <v>20</v>
      </c>
      <c r="D70" s="6" t="s">
        <v>181</v>
      </c>
      <c r="E70" s="6" t="s">
        <v>754</v>
      </c>
      <c r="F70" s="6" t="s">
        <v>755</v>
      </c>
      <c r="G70" s="6" t="s">
        <v>756</v>
      </c>
      <c r="H70" s="6">
        <v>8303.0</v>
      </c>
      <c r="I70" s="6">
        <v>8145.0</v>
      </c>
      <c r="J70" s="6">
        <v>153938.0</v>
      </c>
    </row>
    <row r="71" ht="12.75" customHeight="1">
      <c r="A71" s="6" t="s">
        <v>9</v>
      </c>
      <c r="B71" s="6" t="s">
        <v>325</v>
      </c>
      <c r="C71" s="6" t="s">
        <v>20</v>
      </c>
      <c r="D71" s="6" t="s">
        <v>181</v>
      </c>
      <c r="E71" s="6" t="s">
        <v>757</v>
      </c>
      <c r="F71" s="6" t="s">
        <v>758</v>
      </c>
      <c r="G71" s="6" t="s">
        <v>759</v>
      </c>
      <c r="H71" s="6">
        <v>11708.0</v>
      </c>
      <c r="I71" s="6">
        <v>11817.0</v>
      </c>
      <c r="J71" s="6">
        <v>219451.0</v>
      </c>
    </row>
    <row r="72" ht="12.75" customHeight="1">
      <c r="A72" s="6" t="s">
        <v>9</v>
      </c>
      <c r="B72" s="8" t="s">
        <v>328</v>
      </c>
      <c r="C72" s="6" t="s">
        <v>20</v>
      </c>
      <c r="D72" s="6" t="s">
        <v>181</v>
      </c>
      <c r="E72" s="6" t="s">
        <v>760</v>
      </c>
      <c r="F72" s="6" t="s">
        <v>761</v>
      </c>
      <c r="G72" s="6" t="s">
        <v>762</v>
      </c>
      <c r="H72" s="6">
        <v>5871.0</v>
      </c>
      <c r="I72" s="6">
        <v>5798.0</v>
      </c>
      <c r="J72" s="6">
        <v>82902.0</v>
      </c>
    </row>
    <row r="73" ht="12.75" customHeight="1">
      <c r="A73" s="6" t="s">
        <v>9</v>
      </c>
      <c r="B73" s="6" t="s">
        <v>332</v>
      </c>
      <c r="C73" s="6" t="s">
        <v>20</v>
      </c>
      <c r="D73" s="6" t="s">
        <v>181</v>
      </c>
      <c r="E73" s="6" t="s">
        <v>763</v>
      </c>
      <c r="F73" s="6" t="s">
        <v>764</v>
      </c>
      <c r="G73" s="6" t="s">
        <v>765</v>
      </c>
      <c r="H73" s="6">
        <v>11535.0</v>
      </c>
      <c r="I73" s="6">
        <v>11528.0</v>
      </c>
      <c r="J73" s="6">
        <v>214920.0</v>
      </c>
    </row>
    <row r="74" ht="12.75" customHeight="1">
      <c r="A74" s="6" t="s">
        <v>9</v>
      </c>
      <c r="B74" s="6" t="s">
        <v>336</v>
      </c>
      <c r="C74" s="6" t="s">
        <v>20</v>
      </c>
      <c r="D74" s="6" t="s">
        <v>181</v>
      </c>
      <c r="E74" s="6" t="s">
        <v>766</v>
      </c>
      <c r="F74" s="6" t="s">
        <v>767</v>
      </c>
      <c r="G74" s="6" t="s">
        <v>768</v>
      </c>
      <c r="H74" s="6">
        <v>10855.0</v>
      </c>
      <c r="I74" s="6">
        <v>10539.0</v>
      </c>
      <c r="J74" s="6">
        <v>199112.0</v>
      </c>
    </row>
    <row r="75" ht="12.75" customHeight="1">
      <c r="A75" s="6" t="s">
        <v>9</v>
      </c>
      <c r="B75" s="6" t="s">
        <v>339</v>
      </c>
      <c r="C75" s="6" t="s">
        <v>20</v>
      </c>
      <c r="D75" s="6" t="s">
        <v>181</v>
      </c>
      <c r="E75" s="6" t="s">
        <v>769</v>
      </c>
      <c r="F75" s="6" t="s">
        <v>770</v>
      </c>
      <c r="G75" s="6" t="s">
        <v>771</v>
      </c>
      <c r="H75" s="6">
        <v>10532.0</v>
      </c>
      <c r="I75" s="6">
        <v>10575.0</v>
      </c>
      <c r="J75" s="6">
        <v>197648.0</v>
      </c>
    </row>
    <row r="76" ht="12.75" customHeight="1"/>
    <row r="77" ht="12.75" customHeight="1">
      <c r="A77" s="11" t="s">
        <v>772</v>
      </c>
    </row>
    <row r="78" ht="12.75" customHeight="1">
      <c r="A78" s="10" t="s">
        <v>2</v>
      </c>
      <c r="B78" s="10" t="s">
        <v>3</v>
      </c>
      <c r="C78" s="10" t="s">
        <v>4</v>
      </c>
      <c r="D78" s="10" t="s">
        <v>568</v>
      </c>
      <c r="E78" s="10" t="s">
        <v>569</v>
      </c>
      <c r="F78" s="10" t="s">
        <v>6</v>
      </c>
      <c r="G78" s="10" t="s">
        <v>7</v>
      </c>
      <c r="H78" s="10" t="s">
        <v>570</v>
      </c>
      <c r="I78" s="10" t="s">
        <v>571</v>
      </c>
      <c r="J78" s="10" t="s">
        <v>8</v>
      </c>
    </row>
    <row r="79" ht="12.75" customHeight="1">
      <c r="A79" s="5" t="s">
        <v>9</v>
      </c>
      <c r="B79" s="5" t="s">
        <v>11</v>
      </c>
      <c r="C79" s="5" t="s">
        <v>10</v>
      </c>
      <c r="D79" s="5" t="s">
        <v>20</v>
      </c>
      <c r="E79" s="5">
        <v>-0.001026</v>
      </c>
      <c r="F79" s="5">
        <v>1.59E-4</v>
      </c>
      <c r="G79" s="4">
        <v>-6.46</v>
      </c>
      <c r="H79" s="5">
        <v>57303.0</v>
      </c>
      <c r="I79" s="5">
        <v>58432.0</v>
      </c>
      <c r="J79" s="5">
        <v>1101266.0</v>
      </c>
    </row>
    <row r="80" ht="12.75" customHeight="1">
      <c r="A80" s="5" t="s">
        <v>9</v>
      </c>
      <c r="B80" s="5" t="s">
        <v>11</v>
      </c>
      <c r="C80" s="5" t="s">
        <v>169</v>
      </c>
      <c r="D80" s="5" t="s">
        <v>773</v>
      </c>
      <c r="E80" s="5">
        <v>-2.74E-4</v>
      </c>
      <c r="F80" s="5">
        <v>3.28E-4</v>
      </c>
      <c r="G80" s="4">
        <v>-0.838</v>
      </c>
      <c r="H80" s="5">
        <v>15789.0</v>
      </c>
      <c r="I80" s="5">
        <v>15880.0</v>
      </c>
      <c r="J80" s="5">
        <v>332387.0</v>
      </c>
    </row>
    <row r="81" ht="12.75" customHeight="1">
      <c r="A81" s="4" t="s">
        <v>9</v>
      </c>
      <c r="B81" s="4" t="s">
        <v>11</v>
      </c>
      <c r="C81" s="5" t="s">
        <v>774</v>
      </c>
      <c r="D81" s="4" t="s">
        <v>773</v>
      </c>
      <c r="E81" s="4">
        <v>2.24E-4</v>
      </c>
      <c r="F81" s="4">
        <v>1.99E-4</v>
      </c>
      <c r="G81" s="4">
        <v>1.125</v>
      </c>
      <c r="H81" s="4">
        <v>58007.0</v>
      </c>
      <c r="I81" s="4">
        <v>57759.0</v>
      </c>
      <c r="J81" s="4">
        <v>1101261.0</v>
      </c>
    </row>
    <row r="82" ht="12.75" customHeight="1">
      <c r="C82" s="5"/>
    </row>
    <row r="83" ht="12.75" customHeight="1">
      <c r="A83" s="11" t="s">
        <v>775</v>
      </c>
    </row>
    <row r="84" ht="12.75" customHeight="1">
      <c r="A84" s="10" t="s">
        <v>2</v>
      </c>
      <c r="B84" s="10" t="s">
        <v>3</v>
      </c>
      <c r="C84" s="10" t="s">
        <v>4</v>
      </c>
      <c r="D84" s="10" t="s">
        <v>568</v>
      </c>
      <c r="E84" s="10" t="s">
        <v>569</v>
      </c>
      <c r="F84" s="10" t="s">
        <v>6</v>
      </c>
      <c r="G84" s="10" t="s">
        <v>7</v>
      </c>
      <c r="H84" s="10" t="s">
        <v>570</v>
      </c>
      <c r="I84" s="10" t="s">
        <v>571</v>
      </c>
      <c r="J84" s="10" t="s">
        <v>8</v>
      </c>
    </row>
    <row r="85" ht="12.75" customHeight="1">
      <c r="A85" s="4" t="s">
        <v>9</v>
      </c>
      <c r="B85" s="4" t="s">
        <v>104</v>
      </c>
      <c r="C85" s="5" t="s">
        <v>181</v>
      </c>
      <c r="D85" s="4" t="s">
        <v>332</v>
      </c>
      <c r="E85" s="6" t="s">
        <v>776</v>
      </c>
      <c r="F85" s="6" t="s">
        <v>777</v>
      </c>
      <c r="G85" s="6" t="s">
        <v>778</v>
      </c>
      <c r="H85" s="4">
        <v>28544.0</v>
      </c>
      <c r="I85" s="4">
        <v>28730.0</v>
      </c>
      <c r="J85" s="4">
        <v>582398.0</v>
      </c>
    </row>
    <row r="86" ht="12.75" customHeight="1">
      <c r="A86" s="4" t="s">
        <v>9</v>
      </c>
      <c r="B86" s="4" t="s">
        <v>11</v>
      </c>
      <c r="C86" s="4" t="s">
        <v>181</v>
      </c>
      <c r="D86" s="4" t="s">
        <v>332</v>
      </c>
      <c r="E86" s="6" t="s">
        <v>779</v>
      </c>
      <c r="F86" s="6" t="s">
        <v>780</v>
      </c>
      <c r="G86" s="6" t="s">
        <v>781</v>
      </c>
      <c r="H86" s="4">
        <v>27754.0</v>
      </c>
      <c r="I86" s="4">
        <v>28022.0</v>
      </c>
      <c r="J86" s="4">
        <v>580299.0</v>
      </c>
    </row>
    <row r="87" ht="12.75" customHeight="1">
      <c r="A87" s="4" t="s">
        <v>9</v>
      </c>
      <c r="B87" s="4" t="s">
        <v>150</v>
      </c>
      <c r="C87" s="4" t="s">
        <v>181</v>
      </c>
      <c r="D87" s="4" t="s">
        <v>332</v>
      </c>
      <c r="E87" s="6" t="s">
        <v>776</v>
      </c>
      <c r="F87" s="6" t="s">
        <v>648</v>
      </c>
      <c r="G87" s="6" t="s">
        <v>782</v>
      </c>
      <c r="H87" s="4">
        <v>28499.0</v>
      </c>
      <c r="I87" s="4">
        <v>28685.0</v>
      </c>
      <c r="J87" s="4">
        <v>580891.0</v>
      </c>
    </row>
    <row r="88" ht="12.75" customHeight="1">
      <c r="A88" s="4" t="s">
        <v>9</v>
      </c>
      <c r="B88" s="4" t="s">
        <v>783</v>
      </c>
      <c r="C88" s="4" t="s">
        <v>181</v>
      </c>
      <c r="D88" s="4" t="s">
        <v>332</v>
      </c>
      <c r="E88" s="6" t="s">
        <v>784</v>
      </c>
      <c r="F88" s="6" t="s">
        <v>785</v>
      </c>
      <c r="G88" s="6" t="s">
        <v>786</v>
      </c>
      <c r="H88" s="4">
        <v>28539.0</v>
      </c>
      <c r="I88" s="4">
        <v>28760.0</v>
      </c>
      <c r="J88" s="4">
        <v>582522.0</v>
      </c>
    </row>
    <row r="89" ht="12.75" customHeight="1">
      <c r="A89" s="4" t="s">
        <v>9</v>
      </c>
      <c r="B89" s="4" t="s">
        <v>263</v>
      </c>
      <c r="C89" s="4" t="s">
        <v>181</v>
      </c>
      <c r="D89" s="4" t="s">
        <v>332</v>
      </c>
      <c r="E89" s="6" t="s">
        <v>787</v>
      </c>
      <c r="F89" s="6" t="s">
        <v>764</v>
      </c>
      <c r="G89" s="13">
        <v>45873.0</v>
      </c>
      <c r="H89" s="4">
        <v>13507.0</v>
      </c>
      <c r="I89" s="4">
        <v>13258.0</v>
      </c>
      <c r="J89" s="4">
        <v>272312.0</v>
      </c>
    </row>
    <row r="90" ht="12.75" customHeight="1">
      <c r="A90" s="4" t="s">
        <v>9</v>
      </c>
      <c r="B90" s="4" t="s">
        <v>61</v>
      </c>
      <c r="C90" s="4" t="s">
        <v>181</v>
      </c>
      <c r="D90" s="4" t="s">
        <v>332</v>
      </c>
      <c r="E90" s="6" t="s">
        <v>788</v>
      </c>
      <c r="F90" s="6" t="s">
        <v>789</v>
      </c>
      <c r="G90" s="6" t="s">
        <v>790</v>
      </c>
      <c r="H90" s="4">
        <v>28863.0</v>
      </c>
      <c r="I90" s="4">
        <v>28465.0</v>
      </c>
      <c r="J90" s="4">
        <v>581615.0</v>
      </c>
    </row>
    <row r="91" ht="12.75" customHeight="1">
      <c r="A91" s="4" t="s">
        <v>9</v>
      </c>
      <c r="B91" s="4" t="s">
        <v>135</v>
      </c>
      <c r="C91" s="4" t="s">
        <v>181</v>
      </c>
      <c r="D91" s="4" t="s">
        <v>332</v>
      </c>
      <c r="E91" s="6" t="s">
        <v>791</v>
      </c>
      <c r="F91" s="6" t="s">
        <v>792</v>
      </c>
      <c r="G91" s="6" t="s">
        <v>793</v>
      </c>
      <c r="H91" s="4">
        <v>28671.0</v>
      </c>
      <c r="I91" s="4">
        <v>28819.0</v>
      </c>
      <c r="J91" s="4">
        <v>582294.0</v>
      </c>
    </row>
    <row r="92" ht="12.75" customHeight="1">
      <c r="A92" s="4" t="s">
        <v>9</v>
      </c>
      <c r="B92" s="4" t="s">
        <v>154</v>
      </c>
      <c r="C92" s="4" t="s">
        <v>181</v>
      </c>
      <c r="D92" s="4" t="s">
        <v>332</v>
      </c>
      <c r="E92" s="6" t="s">
        <v>794</v>
      </c>
      <c r="F92" s="6" t="s">
        <v>785</v>
      </c>
      <c r="G92" s="6" t="s">
        <v>795</v>
      </c>
      <c r="H92" s="4">
        <v>28414.0</v>
      </c>
      <c r="I92" s="4">
        <v>28483.0</v>
      </c>
      <c r="J92" s="4">
        <v>580906.0</v>
      </c>
    </row>
    <row r="93" ht="12.75" customHeight="1">
      <c r="A93" s="4" t="s">
        <v>9</v>
      </c>
      <c r="B93" s="4" t="s">
        <v>245</v>
      </c>
      <c r="C93" s="4" t="s">
        <v>181</v>
      </c>
      <c r="D93" s="4" t="s">
        <v>332</v>
      </c>
      <c r="E93" s="6" t="s">
        <v>621</v>
      </c>
      <c r="F93" s="6" t="s">
        <v>777</v>
      </c>
      <c r="G93" s="6" t="s">
        <v>796</v>
      </c>
      <c r="H93" s="4">
        <v>28650.0</v>
      </c>
      <c r="I93" s="4">
        <v>28532.0</v>
      </c>
      <c r="J93" s="4">
        <v>580610.0</v>
      </c>
    </row>
    <row r="94" ht="12.75" customHeight="1">
      <c r="A94" s="4" t="s">
        <v>9</v>
      </c>
      <c r="B94" s="8" t="s">
        <v>80</v>
      </c>
      <c r="C94" s="4" t="s">
        <v>181</v>
      </c>
      <c r="D94" s="4" t="s">
        <v>332</v>
      </c>
      <c r="E94" s="6" t="s">
        <v>797</v>
      </c>
      <c r="F94" s="6" t="s">
        <v>798</v>
      </c>
      <c r="G94" s="6" t="s">
        <v>799</v>
      </c>
      <c r="H94" s="4">
        <v>22303.0</v>
      </c>
      <c r="I94" s="4">
        <v>22783.0</v>
      </c>
      <c r="J94" s="4">
        <v>461138.0</v>
      </c>
    </row>
    <row r="95" ht="12.75" customHeight="1">
      <c r="A95" s="4" t="s">
        <v>9</v>
      </c>
      <c r="B95" s="4" t="s">
        <v>84</v>
      </c>
      <c r="C95" s="4" t="s">
        <v>181</v>
      </c>
      <c r="D95" s="4" t="s">
        <v>332</v>
      </c>
      <c r="E95" s="6" t="s">
        <v>800</v>
      </c>
      <c r="F95" s="6" t="s">
        <v>639</v>
      </c>
      <c r="G95" s="6" t="s">
        <v>801</v>
      </c>
      <c r="H95" s="4">
        <v>24442.0</v>
      </c>
      <c r="I95" s="4">
        <v>24208.0</v>
      </c>
      <c r="J95" s="4">
        <v>494838.0</v>
      </c>
    </row>
    <row r="96" ht="12.75" customHeight="1">
      <c r="A96" s="4" t="s">
        <v>9</v>
      </c>
      <c r="B96" s="4" t="s">
        <v>146</v>
      </c>
      <c r="C96" s="4" t="s">
        <v>181</v>
      </c>
      <c r="D96" s="4" t="s">
        <v>332</v>
      </c>
      <c r="E96" s="14" t="s">
        <v>802</v>
      </c>
      <c r="F96" s="6" t="s">
        <v>803</v>
      </c>
      <c r="G96" s="6" t="s">
        <v>804</v>
      </c>
      <c r="H96" s="4">
        <v>28428.0</v>
      </c>
      <c r="I96" s="4">
        <v>28461.0</v>
      </c>
      <c r="J96" s="4">
        <v>580912.0</v>
      </c>
    </row>
    <row r="97" ht="12.75" customHeight="1">
      <c r="A97" s="4" t="s">
        <v>9</v>
      </c>
      <c r="B97" s="4" t="s">
        <v>230</v>
      </c>
      <c r="C97" s="4" t="s">
        <v>181</v>
      </c>
      <c r="D97" s="4" t="s">
        <v>332</v>
      </c>
      <c r="E97" s="6" t="s">
        <v>805</v>
      </c>
      <c r="F97" s="6" t="s">
        <v>806</v>
      </c>
      <c r="G97" s="6" t="s">
        <v>807</v>
      </c>
      <c r="H97" s="4">
        <v>16750.0</v>
      </c>
      <c r="I97" s="4">
        <v>17105.0</v>
      </c>
      <c r="J97" s="4">
        <v>352314.0</v>
      </c>
    </row>
    <row r="98" ht="12.75" customHeight="1">
      <c r="A98" s="4" t="s">
        <v>9</v>
      </c>
      <c r="B98" s="4" t="s">
        <v>339</v>
      </c>
      <c r="C98" s="4" t="s">
        <v>181</v>
      </c>
      <c r="D98" s="4" t="s">
        <v>332</v>
      </c>
      <c r="E98" s="6" t="s">
        <v>808</v>
      </c>
      <c r="F98" s="6" t="s">
        <v>809</v>
      </c>
      <c r="G98" s="6" t="s">
        <v>810</v>
      </c>
      <c r="H98" s="4">
        <v>26696.0</v>
      </c>
      <c r="I98" s="4">
        <v>26273.0</v>
      </c>
      <c r="J98" s="4">
        <v>539497.0</v>
      </c>
    </row>
    <row r="99" ht="12.75" customHeight="1">
      <c r="A99" s="4" t="s">
        <v>9</v>
      </c>
      <c r="B99" s="4" t="s">
        <v>811</v>
      </c>
      <c r="C99" s="4" t="s">
        <v>181</v>
      </c>
      <c r="D99" s="4" t="s">
        <v>332</v>
      </c>
      <c r="E99" s="6" t="s">
        <v>812</v>
      </c>
      <c r="F99" s="6" t="s">
        <v>809</v>
      </c>
      <c r="G99" s="6" t="s">
        <v>813</v>
      </c>
      <c r="H99" s="4">
        <v>28018.0</v>
      </c>
      <c r="I99" s="4">
        <v>28172.0</v>
      </c>
      <c r="J99" s="4">
        <v>572340.0</v>
      </c>
    </row>
    <row r="100" ht="12.75" customHeight="1">
      <c r="A100" s="4" t="s">
        <v>9</v>
      </c>
      <c r="B100" s="4" t="s">
        <v>814</v>
      </c>
      <c r="C100" s="4" t="s">
        <v>181</v>
      </c>
      <c r="D100" s="4" t="s">
        <v>332</v>
      </c>
      <c r="E100" s="6" t="s">
        <v>815</v>
      </c>
      <c r="F100" s="6" t="s">
        <v>816</v>
      </c>
      <c r="G100" s="6" t="s">
        <v>817</v>
      </c>
      <c r="H100" s="4">
        <v>27072.0</v>
      </c>
      <c r="I100" s="4">
        <v>27302.0</v>
      </c>
      <c r="J100" s="4">
        <v>555046.0</v>
      </c>
    </row>
    <row r="101" ht="12.75" customHeight="1">
      <c r="A101" s="4" t="s">
        <v>9</v>
      </c>
      <c r="B101" s="4" t="s">
        <v>818</v>
      </c>
      <c r="C101" s="4" t="s">
        <v>181</v>
      </c>
      <c r="D101" s="4" t="s">
        <v>332</v>
      </c>
      <c r="E101" s="6" t="s">
        <v>819</v>
      </c>
      <c r="F101" s="6" t="s">
        <v>820</v>
      </c>
      <c r="G101" s="6" t="s">
        <v>821</v>
      </c>
      <c r="H101" s="4">
        <v>24682.0</v>
      </c>
      <c r="I101" s="4">
        <v>24944.0</v>
      </c>
      <c r="J101" s="4">
        <v>504759.0</v>
      </c>
    </row>
    <row r="102" ht="12.75" customHeight="1">
      <c r="A102" s="4" t="s">
        <v>9</v>
      </c>
      <c r="B102" s="4" t="s">
        <v>822</v>
      </c>
      <c r="C102" s="4" t="s">
        <v>181</v>
      </c>
      <c r="D102" s="4" t="s">
        <v>332</v>
      </c>
      <c r="E102" s="6" t="s">
        <v>823</v>
      </c>
      <c r="F102" s="6" t="s">
        <v>824</v>
      </c>
      <c r="G102" s="6" t="s">
        <v>825</v>
      </c>
      <c r="H102" s="4">
        <v>27608.0</v>
      </c>
      <c r="I102" s="4">
        <v>27852.0</v>
      </c>
      <c r="J102" s="4">
        <v>564116.0</v>
      </c>
    </row>
    <row r="103" ht="12.75" customHeight="1">
      <c r="A103" s="4" t="s">
        <v>9</v>
      </c>
      <c r="B103" s="4" t="s">
        <v>826</v>
      </c>
      <c r="C103" s="4" t="s">
        <v>181</v>
      </c>
      <c r="D103" s="4" t="s">
        <v>332</v>
      </c>
      <c r="E103" s="6" t="s">
        <v>827</v>
      </c>
      <c r="F103" s="6" t="s">
        <v>646</v>
      </c>
      <c r="G103" s="6" t="s">
        <v>828</v>
      </c>
      <c r="H103" s="4">
        <v>23712.0</v>
      </c>
      <c r="I103" s="4">
        <v>23795.0</v>
      </c>
      <c r="J103" s="4">
        <v>483499.0</v>
      </c>
    </row>
    <row r="104" ht="12.75" customHeight="1">
      <c r="A104" s="4" t="s">
        <v>9</v>
      </c>
      <c r="B104" s="4" t="s">
        <v>336</v>
      </c>
      <c r="C104" s="4" t="s">
        <v>181</v>
      </c>
      <c r="D104" s="4" t="s">
        <v>332</v>
      </c>
      <c r="E104" s="6" t="s">
        <v>829</v>
      </c>
      <c r="F104" s="6" t="s">
        <v>830</v>
      </c>
      <c r="G104" s="6" t="s">
        <v>831</v>
      </c>
      <c r="H104" s="4">
        <v>13177.0</v>
      </c>
      <c r="I104" s="4">
        <v>13227.0</v>
      </c>
      <c r="J104" s="4">
        <v>268869.0</v>
      </c>
    </row>
    <row r="105" ht="12.75" customHeight="1">
      <c r="A105" s="4" t="s">
        <v>9</v>
      </c>
      <c r="B105" s="4" t="s">
        <v>76</v>
      </c>
      <c r="C105" s="4" t="s">
        <v>181</v>
      </c>
      <c r="D105" s="4" t="s">
        <v>332</v>
      </c>
      <c r="E105" s="6" t="s">
        <v>832</v>
      </c>
      <c r="F105" s="6" t="s">
        <v>628</v>
      </c>
      <c r="G105" s="6" t="s">
        <v>833</v>
      </c>
      <c r="H105" s="4">
        <v>23516.0</v>
      </c>
      <c r="I105" s="4">
        <v>24102.0</v>
      </c>
      <c r="J105" s="4">
        <v>491082.0</v>
      </c>
    </row>
    <row r="106" ht="12.75" customHeight="1">
      <c r="A106" s="4" t="s">
        <v>9</v>
      </c>
      <c r="B106" s="4" t="s">
        <v>169</v>
      </c>
      <c r="C106" s="4" t="s">
        <v>181</v>
      </c>
      <c r="D106" s="5" t="s">
        <v>332</v>
      </c>
      <c r="E106" s="12" t="s">
        <v>769</v>
      </c>
      <c r="F106" s="12" t="s">
        <v>663</v>
      </c>
      <c r="G106" s="6" t="s">
        <v>834</v>
      </c>
      <c r="H106" s="5">
        <v>16286.0</v>
      </c>
      <c r="I106" s="5">
        <v>16357.0</v>
      </c>
      <c r="J106" s="5">
        <v>332203.0</v>
      </c>
    </row>
    <row r="107" ht="12.75" customHeight="1">
      <c r="A107" s="5"/>
      <c r="D107" s="5"/>
    </row>
    <row r="108" ht="12.75" customHeight="1">
      <c r="A108" s="11" t="s">
        <v>835</v>
      </c>
    </row>
    <row r="109" ht="12.75" customHeight="1">
      <c r="A109" s="10" t="s">
        <v>2</v>
      </c>
      <c r="B109" s="10" t="s">
        <v>3</v>
      </c>
      <c r="C109" s="10" t="s">
        <v>4</v>
      </c>
      <c r="D109" s="10" t="s">
        <v>568</v>
      </c>
      <c r="E109" s="10" t="s">
        <v>569</v>
      </c>
      <c r="F109" s="10" t="s">
        <v>6</v>
      </c>
      <c r="G109" s="10" t="s">
        <v>7</v>
      </c>
      <c r="H109" s="10" t="s">
        <v>570</v>
      </c>
      <c r="I109" s="10" t="s">
        <v>571</v>
      </c>
      <c r="J109" s="10" t="s">
        <v>8</v>
      </c>
    </row>
    <row r="110" ht="12.75" customHeight="1">
      <c r="A110" s="6" t="s">
        <v>9</v>
      </c>
      <c r="B110" s="6" t="s">
        <v>20</v>
      </c>
      <c r="C110" s="6" t="s">
        <v>181</v>
      </c>
      <c r="D110" s="6" t="s">
        <v>234</v>
      </c>
      <c r="E110" s="6" t="s">
        <v>836</v>
      </c>
      <c r="F110" s="6" t="s">
        <v>837</v>
      </c>
      <c r="G110" s="6" t="s">
        <v>838</v>
      </c>
      <c r="H110" s="6">
        <v>48391.0</v>
      </c>
      <c r="I110" s="6">
        <v>48997.0</v>
      </c>
      <c r="J110" s="6">
        <v>908575.0</v>
      </c>
    </row>
    <row r="111" ht="12.75" customHeight="1">
      <c r="A111" s="6" t="s">
        <v>9</v>
      </c>
      <c r="B111" s="6" t="s">
        <v>20</v>
      </c>
      <c r="C111" s="6" t="s">
        <v>181</v>
      </c>
      <c r="D111" s="6" t="s">
        <v>238</v>
      </c>
      <c r="E111" s="6" t="s">
        <v>839</v>
      </c>
      <c r="F111" s="6" t="s">
        <v>840</v>
      </c>
      <c r="G111" s="6" t="s">
        <v>841</v>
      </c>
      <c r="H111" s="6">
        <v>56267.0</v>
      </c>
      <c r="I111" s="6">
        <v>56783.0</v>
      </c>
      <c r="J111" s="6">
        <v>1051071.0</v>
      </c>
    </row>
    <row r="112" ht="12.75" customHeight="1">
      <c r="A112" s="6" t="s">
        <v>9</v>
      </c>
      <c r="B112" s="6" t="s">
        <v>20</v>
      </c>
      <c r="C112" s="6" t="s">
        <v>181</v>
      </c>
      <c r="D112" s="6" t="s">
        <v>241</v>
      </c>
      <c r="E112" s="6" t="s">
        <v>842</v>
      </c>
      <c r="F112" s="6" t="s">
        <v>843</v>
      </c>
      <c r="G112" s="6" t="s">
        <v>844</v>
      </c>
      <c r="H112" s="6">
        <v>46723.0</v>
      </c>
      <c r="I112" s="6">
        <v>47518.0</v>
      </c>
      <c r="J112" s="6">
        <v>878171.0</v>
      </c>
    </row>
    <row r="113" ht="12.75" customHeight="1">
      <c r="A113" s="6" t="s">
        <v>9</v>
      </c>
      <c r="B113" s="6" t="s">
        <v>21</v>
      </c>
      <c r="C113" s="6" t="s">
        <v>181</v>
      </c>
      <c r="D113" s="6" t="s">
        <v>234</v>
      </c>
      <c r="E113" s="6" t="s">
        <v>845</v>
      </c>
      <c r="F113" s="6" t="s">
        <v>846</v>
      </c>
      <c r="G113" s="6" t="s">
        <v>847</v>
      </c>
      <c r="H113" s="6">
        <v>48654.0</v>
      </c>
      <c r="I113" s="6">
        <v>48383.0</v>
      </c>
      <c r="J113" s="6">
        <v>900866.0</v>
      </c>
    </row>
    <row r="114" ht="12.75" customHeight="1">
      <c r="A114" s="6" t="s">
        <v>9</v>
      </c>
      <c r="B114" s="6" t="s">
        <v>21</v>
      </c>
      <c r="C114" s="6" t="s">
        <v>181</v>
      </c>
      <c r="D114" s="6" t="s">
        <v>238</v>
      </c>
      <c r="E114" s="6" t="s">
        <v>848</v>
      </c>
      <c r="F114" s="6" t="s">
        <v>849</v>
      </c>
      <c r="G114" s="6" t="s">
        <v>850</v>
      </c>
      <c r="H114" s="6">
        <v>55560.0</v>
      </c>
      <c r="I114" s="6">
        <v>55871.0</v>
      </c>
      <c r="J114" s="6">
        <v>1033431.0</v>
      </c>
    </row>
    <row r="115" ht="12.75" customHeight="1">
      <c r="A115" s="6" t="s">
        <v>9</v>
      </c>
      <c r="B115" s="6" t="s">
        <v>21</v>
      </c>
      <c r="C115" s="6" t="s">
        <v>181</v>
      </c>
      <c r="D115" s="6" t="s">
        <v>241</v>
      </c>
      <c r="E115" s="6" t="s">
        <v>851</v>
      </c>
      <c r="F115" s="6" t="s">
        <v>852</v>
      </c>
      <c r="G115" s="6" t="s">
        <v>853</v>
      </c>
      <c r="H115" s="6">
        <v>46591.0</v>
      </c>
      <c r="I115" s="6">
        <v>47144.0</v>
      </c>
      <c r="J115" s="6">
        <v>869790.0</v>
      </c>
    </row>
    <row r="116" ht="12.75" customHeight="1">
      <c r="A116" s="6" t="s">
        <v>9</v>
      </c>
      <c r="B116" s="6" t="s">
        <v>25</v>
      </c>
      <c r="C116" s="6" t="s">
        <v>181</v>
      </c>
      <c r="D116" s="6" t="s">
        <v>234</v>
      </c>
      <c r="E116" s="6" t="s">
        <v>854</v>
      </c>
      <c r="F116" s="6" t="s">
        <v>672</v>
      </c>
      <c r="G116" s="6" t="s">
        <v>855</v>
      </c>
      <c r="H116" s="6">
        <v>48642.0</v>
      </c>
      <c r="I116" s="6">
        <v>49225.0</v>
      </c>
      <c r="J116" s="6">
        <v>908418.0</v>
      </c>
    </row>
    <row r="117" ht="12.75" customHeight="1">
      <c r="A117" s="6" t="s">
        <v>9</v>
      </c>
      <c r="B117" s="6" t="s">
        <v>25</v>
      </c>
      <c r="C117" s="6" t="s">
        <v>181</v>
      </c>
      <c r="D117" s="6" t="s">
        <v>238</v>
      </c>
      <c r="E117" s="6" t="s">
        <v>856</v>
      </c>
      <c r="F117" s="6" t="s">
        <v>840</v>
      </c>
      <c r="G117" s="6" t="s">
        <v>857</v>
      </c>
      <c r="H117" s="6">
        <v>56529.0</v>
      </c>
      <c r="I117" s="6">
        <v>57037.0</v>
      </c>
      <c r="J117" s="6">
        <v>1050856.0</v>
      </c>
    </row>
    <row r="118" ht="12.75" customHeight="1">
      <c r="A118" s="6" t="s">
        <v>9</v>
      </c>
      <c r="B118" s="6" t="s">
        <v>25</v>
      </c>
      <c r="C118" s="6" t="s">
        <v>181</v>
      </c>
      <c r="D118" s="6" t="s">
        <v>241</v>
      </c>
      <c r="E118" s="6" t="s">
        <v>858</v>
      </c>
      <c r="F118" s="6" t="s">
        <v>859</v>
      </c>
      <c r="G118" s="6" t="s">
        <v>860</v>
      </c>
      <c r="H118" s="6">
        <v>47071.0</v>
      </c>
      <c r="I118" s="6">
        <v>47667.0</v>
      </c>
      <c r="J118" s="6">
        <v>878028.0</v>
      </c>
    </row>
    <row r="119" ht="12.75" customHeight="1">
      <c r="A119" s="6" t="s">
        <v>9</v>
      </c>
      <c r="B119" s="6" t="s">
        <v>29</v>
      </c>
      <c r="C119" s="6" t="s">
        <v>181</v>
      </c>
      <c r="D119" s="6" t="s">
        <v>234</v>
      </c>
      <c r="E119" s="6" t="s">
        <v>861</v>
      </c>
      <c r="F119" s="6" t="s">
        <v>862</v>
      </c>
      <c r="G119" s="6" t="s">
        <v>863</v>
      </c>
      <c r="H119" s="6">
        <v>23769.0</v>
      </c>
      <c r="I119" s="6">
        <v>23873.0</v>
      </c>
      <c r="J119" s="6">
        <v>337288.0</v>
      </c>
    </row>
    <row r="120" ht="12.75" customHeight="1">
      <c r="A120" s="6" t="s">
        <v>9</v>
      </c>
      <c r="B120" s="6" t="s">
        <v>29</v>
      </c>
      <c r="C120" s="6" t="s">
        <v>181</v>
      </c>
      <c r="D120" s="6" t="s">
        <v>238</v>
      </c>
      <c r="E120" s="6" t="s">
        <v>864</v>
      </c>
      <c r="F120" s="6" t="s">
        <v>865</v>
      </c>
      <c r="G120" s="6" t="s">
        <v>866</v>
      </c>
      <c r="H120" s="6">
        <v>27451.0</v>
      </c>
      <c r="I120" s="6">
        <v>27421.0</v>
      </c>
      <c r="J120" s="6">
        <v>389654.0</v>
      </c>
    </row>
    <row r="121" ht="12.75" customHeight="1">
      <c r="A121" s="6" t="s">
        <v>9</v>
      </c>
      <c r="B121" s="6" t="s">
        <v>29</v>
      </c>
      <c r="C121" s="6" t="s">
        <v>181</v>
      </c>
      <c r="D121" s="6" t="s">
        <v>241</v>
      </c>
      <c r="E121" s="6" t="s">
        <v>867</v>
      </c>
      <c r="F121" s="6" t="s">
        <v>868</v>
      </c>
      <c r="G121" s="6" t="s">
        <v>869</v>
      </c>
      <c r="H121" s="6">
        <v>22994.0</v>
      </c>
      <c r="I121" s="6">
        <v>23098.0</v>
      </c>
      <c r="J121" s="6">
        <v>327285.0</v>
      </c>
    </row>
    <row r="122" ht="12.75" customHeight="1">
      <c r="A122" s="6" t="s">
        <v>9</v>
      </c>
      <c r="B122" s="6" t="s">
        <v>61</v>
      </c>
      <c r="C122" s="6" t="s">
        <v>181</v>
      </c>
      <c r="D122" s="6" t="s">
        <v>234</v>
      </c>
      <c r="E122" s="6" t="s">
        <v>870</v>
      </c>
      <c r="F122" s="6" t="s">
        <v>616</v>
      </c>
      <c r="G122" s="6" t="s">
        <v>871</v>
      </c>
      <c r="H122" s="6">
        <v>48683.0</v>
      </c>
      <c r="I122" s="6">
        <v>48662.0</v>
      </c>
      <c r="J122" s="6">
        <v>903493.0</v>
      </c>
    </row>
    <row r="123" ht="12.75" customHeight="1">
      <c r="A123" s="6" t="s">
        <v>9</v>
      </c>
      <c r="B123" s="6" t="s">
        <v>61</v>
      </c>
      <c r="C123" s="6" t="s">
        <v>181</v>
      </c>
      <c r="D123" s="6" t="s">
        <v>238</v>
      </c>
      <c r="E123" s="6" t="s">
        <v>872</v>
      </c>
      <c r="F123" s="6" t="s">
        <v>873</v>
      </c>
      <c r="G123" s="6" t="s">
        <v>874</v>
      </c>
      <c r="H123" s="6">
        <v>56030.0</v>
      </c>
      <c r="I123" s="6">
        <v>56014.0</v>
      </c>
      <c r="J123" s="6">
        <v>1036416.0</v>
      </c>
    </row>
    <row r="124" ht="12.75" customHeight="1">
      <c r="A124" s="6" t="s">
        <v>9</v>
      </c>
      <c r="B124" s="6" t="s">
        <v>61</v>
      </c>
      <c r="C124" s="6" t="s">
        <v>181</v>
      </c>
      <c r="D124" s="6" t="s">
        <v>241</v>
      </c>
      <c r="E124" s="6" t="s">
        <v>875</v>
      </c>
      <c r="F124" s="6" t="s">
        <v>876</v>
      </c>
      <c r="G124" s="6" t="s">
        <v>877</v>
      </c>
      <c r="H124" s="6">
        <v>47044.0</v>
      </c>
      <c r="I124" s="6">
        <v>47113.0</v>
      </c>
      <c r="J124" s="6">
        <v>872436.0</v>
      </c>
    </row>
    <row r="125" ht="12.75" customHeight="1">
      <c r="A125" s="6" t="s">
        <v>9</v>
      </c>
      <c r="B125" s="6" t="s">
        <v>65</v>
      </c>
      <c r="C125" s="6" t="s">
        <v>181</v>
      </c>
      <c r="D125" s="6" t="s">
        <v>234</v>
      </c>
      <c r="E125" s="6" t="s">
        <v>878</v>
      </c>
      <c r="F125" s="6" t="s">
        <v>879</v>
      </c>
      <c r="G125" s="6" t="s">
        <v>880</v>
      </c>
      <c r="H125" s="6">
        <v>26691.0</v>
      </c>
      <c r="I125" s="6">
        <v>26790.0</v>
      </c>
      <c r="J125" s="6">
        <v>493797.0</v>
      </c>
    </row>
    <row r="126" ht="12.75" customHeight="1">
      <c r="A126" s="6" t="s">
        <v>9</v>
      </c>
      <c r="B126" s="6" t="s">
        <v>65</v>
      </c>
      <c r="C126" s="6" t="s">
        <v>181</v>
      </c>
      <c r="D126" s="6" t="s">
        <v>238</v>
      </c>
      <c r="E126" s="6" t="s">
        <v>881</v>
      </c>
      <c r="F126" s="6" t="s">
        <v>882</v>
      </c>
      <c r="G126" s="6" t="s">
        <v>883</v>
      </c>
      <c r="H126" s="6">
        <v>28031.0</v>
      </c>
      <c r="I126" s="6">
        <v>28149.0</v>
      </c>
      <c r="J126" s="6">
        <v>519370.0</v>
      </c>
    </row>
    <row r="127" ht="12.75" customHeight="1">
      <c r="A127" s="6" t="s">
        <v>9</v>
      </c>
      <c r="B127" s="6" t="s">
        <v>65</v>
      </c>
      <c r="C127" s="6" t="s">
        <v>181</v>
      </c>
      <c r="D127" s="6" t="s">
        <v>241</v>
      </c>
      <c r="E127" s="6" t="s">
        <v>884</v>
      </c>
      <c r="F127" s="6" t="s">
        <v>885</v>
      </c>
      <c r="G127" s="6" t="s">
        <v>614</v>
      </c>
      <c r="H127" s="6">
        <v>25759.0</v>
      </c>
      <c r="I127" s="6">
        <v>26052.0</v>
      </c>
      <c r="J127" s="6">
        <v>479149.0</v>
      </c>
    </row>
    <row r="128" ht="12.75" customHeight="1">
      <c r="A128" s="6" t="s">
        <v>9</v>
      </c>
      <c r="B128" s="6" t="s">
        <v>11</v>
      </c>
      <c r="C128" s="6" t="s">
        <v>181</v>
      </c>
      <c r="D128" s="6" t="s">
        <v>234</v>
      </c>
      <c r="E128" s="6" t="s">
        <v>886</v>
      </c>
      <c r="F128" s="6" t="s">
        <v>887</v>
      </c>
      <c r="G128" s="6" t="s">
        <v>888</v>
      </c>
      <c r="H128" s="6">
        <v>47948.0</v>
      </c>
      <c r="I128" s="6">
        <v>47132.0</v>
      </c>
      <c r="J128" s="6">
        <v>907095.0</v>
      </c>
    </row>
    <row r="129" ht="12.75" customHeight="1">
      <c r="A129" s="6" t="s">
        <v>9</v>
      </c>
      <c r="B129" s="6" t="s">
        <v>11</v>
      </c>
      <c r="C129" s="6" t="s">
        <v>181</v>
      </c>
      <c r="D129" s="6" t="s">
        <v>238</v>
      </c>
      <c r="E129" s="6" t="s">
        <v>889</v>
      </c>
      <c r="F129" s="6" t="s">
        <v>693</v>
      </c>
      <c r="G129" s="6" t="s">
        <v>890</v>
      </c>
      <c r="H129" s="6">
        <v>55515.0</v>
      </c>
      <c r="I129" s="6">
        <v>54624.0</v>
      </c>
      <c r="J129" s="6">
        <v>1047844.0</v>
      </c>
    </row>
    <row r="130" ht="12.75" customHeight="1">
      <c r="A130" s="6" t="s">
        <v>9</v>
      </c>
      <c r="B130" s="6" t="s">
        <v>11</v>
      </c>
      <c r="C130" s="6" t="s">
        <v>181</v>
      </c>
      <c r="D130" s="6" t="s">
        <v>241</v>
      </c>
      <c r="E130" s="6" t="s">
        <v>891</v>
      </c>
      <c r="F130" s="6" t="s">
        <v>892</v>
      </c>
      <c r="G130" s="6" t="s">
        <v>893</v>
      </c>
      <c r="H130" s="6">
        <v>46552.0</v>
      </c>
      <c r="I130" s="6">
        <v>45509.0</v>
      </c>
      <c r="J130" s="6">
        <v>876787.0</v>
      </c>
    </row>
    <row r="131" ht="12.75" customHeight="1">
      <c r="A131" s="6" t="s">
        <v>9</v>
      </c>
      <c r="B131" s="6" t="s">
        <v>72</v>
      </c>
      <c r="C131" s="6" t="s">
        <v>181</v>
      </c>
      <c r="D131" s="6" t="s">
        <v>234</v>
      </c>
      <c r="E131" s="6" t="s">
        <v>894</v>
      </c>
      <c r="F131" s="6" t="s">
        <v>712</v>
      </c>
      <c r="G131" s="6" t="s">
        <v>895</v>
      </c>
      <c r="H131" s="6">
        <v>48086.0</v>
      </c>
      <c r="I131" s="6">
        <v>47354.0</v>
      </c>
      <c r="J131" s="6">
        <v>906381.0</v>
      </c>
    </row>
    <row r="132" ht="12.75" customHeight="1">
      <c r="A132" s="6" t="s">
        <v>9</v>
      </c>
      <c r="B132" s="6" t="s">
        <v>72</v>
      </c>
      <c r="C132" s="6" t="s">
        <v>181</v>
      </c>
      <c r="D132" s="6" t="s">
        <v>238</v>
      </c>
      <c r="E132" s="6" t="s">
        <v>896</v>
      </c>
      <c r="F132" s="6" t="s">
        <v>639</v>
      </c>
      <c r="G132" s="6" t="s">
        <v>897</v>
      </c>
      <c r="H132" s="6">
        <v>55557.0</v>
      </c>
      <c r="I132" s="6">
        <v>54818.0</v>
      </c>
      <c r="J132" s="6">
        <v>1045510.0</v>
      </c>
    </row>
    <row r="133" ht="12.75" customHeight="1">
      <c r="A133" s="6" t="s">
        <v>9</v>
      </c>
      <c r="B133" s="6" t="s">
        <v>72</v>
      </c>
      <c r="C133" s="6" t="s">
        <v>181</v>
      </c>
      <c r="D133" s="6" t="s">
        <v>241</v>
      </c>
      <c r="E133" s="6" t="s">
        <v>898</v>
      </c>
      <c r="F133" s="6" t="s">
        <v>899</v>
      </c>
      <c r="G133" s="6" t="s">
        <v>900</v>
      </c>
      <c r="H133" s="6">
        <v>46537.0</v>
      </c>
      <c r="I133" s="6">
        <v>45813.0</v>
      </c>
      <c r="J133" s="6">
        <v>875876.0</v>
      </c>
    </row>
    <row r="134" ht="12.75" customHeight="1">
      <c r="A134" s="6" t="s">
        <v>9</v>
      </c>
      <c r="B134" s="6" t="s">
        <v>76</v>
      </c>
      <c r="C134" s="6" t="s">
        <v>181</v>
      </c>
      <c r="D134" s="6" t="s">
        <v>234</v>
      </c>
      <c r="E134" s="6" t="s">
        <v>901</v>
      </c>
      <c r="F134" s="6" t="s">
        <v>892</v>
      </c>
      <c r="G134" s="6" t="s">
        <v>902</v>
      </c>
      <c r="H134" s="6">
        <v>48706.0</v>
      </c>
      <c r="I134" s="6">
        <v>48273.0</v>
      </c>
      <c r="J134" s="6">
        <v>899509.0</v>
      </c>
    </row>
    <row r="135" ht="12.75" customHeight="1">
      <c r="A135" s="6" t="s">
        <v>9</v>
      </c>
      <c r="B135" s="6" t="s">
        <v>76</v>
      </c>
      <c r="C135" s="6" t="s">
        <v>181</v>
      </c>
      <c r="D135" s="6" t="s">
        <v>238</v>
      </c>
      <c r="E135" s="6" t="s">
        <v>785</v>
      </c>
      <c r="F135" s="6" t="s">
        <v>709</v>
      </c>
      <c r="G135" s="6" t="s">
        <v>903</v>
      </c>
      <c r="H135" s="6">
        <v>56048.0</v>
      </c>
      <c r="I135" s="6">
        <v>55932.0</v>
      </c>
      <c r="J135" s="6">
        <v>1037448.0</v>
      </c>
    </row>
    <row r="136" ht="12.75" customHeight="1">
      <c r="A136" s="6" t="s">
        <v>9</v>
      </c>
      <c r="B136" s="6" t="s">
        <v>76</v>
      </c>
      <c r="C136" s="6" t="s">
        <v>181</v>
      </c>
      <c r="D136" s="6" t="s">
        <v>241</v>
      </c>
      <c r="E136" s="6" t="s">
        <v>904</v>
      </c>
      <c r="F136" s="6" t="s">
        <v>846</v>
      </c>
      <c r="G136" s="6" t="s">
        <v>905</v>
      </c>
      <c r="H136" s="6">
        <v>46896.0</v>
      </c>
      <c r="I136" s="6">
        <v>46927.0</v>
      </c>
      <c r="J136" s="6">
        <v>870115.0</v>
      </c>
    </row>
    <row r="137" ht="12.75" customHeight="1">
      <c r="A137" s="6" t="s">
        <v>9</v>
      </c>
      <c r="B137" s="7" t="s">
        <v>80</v>
      </c>
      <c r="C137" s="6" t="s">
        <v>181</v>
      </c>
      <c r="D137" s="6" t="s">
        <v>234</v>
      </c>
      <c r="E137" s="6" t="s">
        <v>906</v>
      </c>
      <c r="F137" s="6" t="s">
        <v>907</v>
      </c>
      <c r="G137" s="6" t="s">
        <v>908</v>
      </c>
      <c r="H137" s="6">
        <v>37909.0</v>
      </c>
      <c r="I137" s="6">
        <v>38054.0</v>
      </c>
      <c r="J137" s="6">
        <v>711552.0</v>
      </c>
    </row>
    <row r="138" ht="12.75" customHeight="1">
      <c r="A138" s="6" t="s">
        <v>9</v>
      </c>
      <c r="B138" s="7" t="s">
        <v>80</v>
      </c>
      <c r="C138" s="6" t="s">
        <v>181</v>
      </c>
      <c r="D138" s="6" t="s">
        <v>238</v>
      </c>
      <c r="E138" s="6" t="s">
        <v>909</v>
      </c>
      <c r="F138" s="6" t="s">
        <v>910</v>
      </c>
      <c r="G138" s="6" t="s">
        <v>911</v>
      </c>
      <c r="H138" s="6">
        <v>43534.0</v>
      </c>
      <c r="I138" s="6">
        <v>43899.0</v>
      </c>
      <c r="J138" s="6">
        <v>817021.0</v>
      </c>
    </row>
    <row r="139" ht="12.75" customHeight="1">
      <c r="A139" s="6" t="s">
        <v>9</v>
      </c>
      <c r="B139" s="7" t="s">
        <v>80</v>
      </c>
      <c r="C139" s="6" t="s">
        <v>181</v>
      </c>
      <c r="D139" s="6" t="s">
        <v>241</v>
      </c>
      <c r="E139" s="6" t="s">
        <v>912</v>
      </c>
      <c r="F139" s="6" t="s">
        <v>690</v>
      </c>
      <c r="G139" s="6" t="s">
        <v>913</v>
      </c>
      <c r="H139" s="6">
        <v>36750.0</v>
      </c>
      <c r="I139" s="6">
        <v>36887.0</v>
      </c>
      <c r="J139" s="6">
        <v>688916.0</v>
      </c>
    </row>
    <row r="140" ht="12.75" customHeight="1">
      <c r="A140" s="6" t="s">
        <v>9</v>
      </c>
      <c r="B140" s="6" t="s">
        <v>84</v>
      </c>
      <c r="C140" s="6" t="s">
        <v>181</v>
      </c>
      <c r="D140" s="6" t="s">
        <v>234</v>
      </c>
      <c r="E140" s="6" t="s">
        <v>914</v>
      </c>
      <c r="F140" s="6" t="s">
        <v>915</v>
      </c>
      <c r="G140" s="6" t="s">
        <v>916</v>
      </c>
      <c r="H140" s="6">
        <v>48513.0</v>
      </c>
      <c r="I140" s="6">
        <v>48830.0</v>
      </c>
      <c r="J140" s="6">
        <v>906473.0</v>
      </c>
    </row>
    <row r="141" ht="12.75" customHeight="1">
      <c r="A141" s="6" t="s">
        <v>9</v>
      </c>
      <c r="B141" s="6" t="s">
        <v>84</v>
      </c>
      <c r="C141" s="6" t="s">
        <v>181</v>
      </c>
      <c r="D141" s="6" t="s">
        <v>238</v>
      </c>
      <c r="E141" s="6" t="s">
        <v>917</v>
      </c>
      <c r="F141" s="6" t="s">
        <v>918</v>
      </c>
      <c r="G141" s="6" t="s">
        <v>919</v>
      </c>
      <c r="H141" s="6">
        <v>56159.0</v>
      </c>
      <c r="I141" s="6">
        <v>56390.0</v>
      </c>
      <c r="J141" s="6">
        <v>1044675.0</v>
      </c>
    </row>
    <row r="142" ht="12.75" customHeight="1">
      <c r="A142" s="6" t="s">
        <v>9</v>
      </c>
      <c r="B142" s="6" t="s">
        <v>84</v>
      </c>
      <c r="C142" s="6" t="s">
        <v>181</v>
      </c>
      <c r="D142" s="6" t="s">
        <v>241</v>
      </c>
      <c r="E142" s="6" t="s">
        <v>920</v>
      </c>
      <c r="F142" s="6" t="s">
        <v>921</v>
      </c>
      <c r="G142" s="6" t="s">
        <v>922</v>
      </c>
      <c r="H142" s="6">
        <v>47020.0</v>
      </c>
      <c r="I142" s="6">
        <v>47243.0</v>
      </c>
      <c r="J142" s="6">
        <v>875891.0</v>
      </c>
    </row>
    <row r="143" ht="12.75" customHeight="1">
      <c r="A143" s="6" t="s">
        <v>9</v>
      </c>
      <c r="B143" s="6" t="s">
        <v>88</v>
      </c>
      <c r="C143" s="6" t="s">
        <v>181</v>
      </c>
      <c r="D143" s="6" t="s">
        <v>234</v>
      </c>
      <c r="E143" s="6" t="s">
        <v>923</v>
      </c>
      <c r="F143" s="6" t="s">
        <v>892</v>
      </c>
      <c r="G143" s="6" t="s">
        <v>924</v>
      </c>
      <c r="H143" s="6">
        <v>42417.0</v>
      </c>
      <c r="I143" s="6">
        <v>43309.0</v>
      </c>
      <c r="J143" s="6">
        <v>801344.0</v>
      </c>
    </row>
    <row r="144" ht="12.75" customHeight="1">
      <c r="A144" s="6" t="s">
        <v>9</v>
      </c>
      <c r="B144" s="6" t="s">
        <v>88</v>
      </c>
      <c r="C144" s="6" t="s">
        <v>181</v>
      </c>
      <c r="D144" s="6" t="s">
        <v>238</v>
      </c>
      <c r="E144" s="6" t="s">
        <v>925</v>
      </c>
      <c r="F144" s="6" t="s">
        <v>926</v>
      </c>
      <c r="G144" s="6" t="s">
        <v>927</v>
      </c>
      <c r="H144" s="6">
        <v>49245.0</v>
      </c>
      <c r="I144" s="6">
        <v>49741.0</v>
      </c>
      <c r="J144" s="6">
        <v>921872.0</v>
      </c>
    </row>
    <row r="145" ht="12.75" customHeight="1">
      <c r="A145" s="6" t="s">
        <v>9</v>
      </c>
      <c r="B145" s="6" t="s">
        <v>88</v>
      </c>
      <c r="C145" s="6" t="s">
        <v>181</v>
      </c>
      <c r="D145" s="6" t="s">
        <v>241</v>
      </c>
      <c r="E145" s="6" t="s">
        <v>928</v>
      </c>
      <c r="F145" s="6" t="s">
        <v>678</v>
      </c>
      <c r="G145" s="6" t="s">
        <v>929</v>
      </c>
      <c r="H145" s="6">
        <v>41324.0</v>
      </c>
      <c r="I145" s="6">
        <v>41734.0</v>
      </c>
      <c r="J145" s="6">
        <v>775491.0</v>
      </c>
    </row>
    <row r="146" ht="12.75" customHeight="1">
      <c r="A146" s="6" t="s">
        <v>9</v>
      </c>
      <c r="B146" s="6" t="s">
        <v>92</v>
      </c>
      <c r="C146" s="6" t="s">
        <v>181</v>
      </c>
      <c r="D146" s="6" t="s">
        <v>234</v>
      </c>
      <c r="E146" s="6" t="s">
        <v>930</v>
      </c>
      <c r="F146" s="6" t="s">
        <v>882</v>
      </c>
      <c r="G146" s="6" t="s">
        <v>931</v>
      </c>
      <c r="H146" s="6">
        <v>48213.0</v>
      </c>
      <c r="I146" s="6">
        <v>48757.0</v>
      </c>
      <c r="J146" s="6">
        <v>901965.0</v>
      </c>
    </row>
    <row r="147" ht="12.75" customHeight="1">
      <c r="A147" s="6" t="s">
        <v>9</v>
      </c>
      <c r="B147" s="6" t="s">
        <v>92</v>
      </c>
      <c r="C147" s="6" t="s">
        <v>181</v>
      </c>
      <c r="D147" s="6" t="s">
        <v>238</v>
      </c>
      <c r="E147" s="6" t="s">
        <v>932</v>
      </c>
      <c r="F147" s="6" t="s">
        <v>933</v>
      </c>
      <c r="G147" s="6" t="s">
        <v>934</v>
      </c>
      <c r="H147" s="6">
        <v>56067.0</v>
      </c>
      <c r="I147" s="6">
        <v>56443.0</v>
      </c>
      <c r="J147" s="6">
        <v>1042976.0</v>
      </c>
    </row>
    <row r="148" ht="12.75" customHeight="1">
      <c r="A148" s="6" t="s">
        <v>9</v>
      </c>
      <c r="B148" s="6" t="s">
        <v>92</v>
      </c>
      <c r="C148" s="6" t="s">
        <v>181</v>
      </c>
      <c r="D148" s="6" t="s">
        <v>241</v>
      </c>
      <c r="E148" s="6" t="s">
        <v>935</v>
      </c>
      <c r="F148" s="6" t="s">
        <v>936</v>
      </c>
      <c r="G148" s="6" t="s">
        <v>937</v>
      </c>
      <c r="H148" s="6">
        <v>46538.0</v>
      </c>
      <c r="I148" s="6">
        <v>47275.0</v>
      </c>
      <c r="J148" s="6">
        <v>871984.0</v>
      </c>
    </row>
    <row r="149" ht="12.75" customHeight="1">
      <c r="A149" s="6" t="s">
        <v>9</v>
      </c>
      <c r="B149" s="6" t="s">
        <v>96</v>
      </c>
      <c r="C149" s="6" t="s">
        <v>181</v>
      </c>
      <c r="D149" s="6" t="s">
        <v>234</v>
      </c>
      <c r="E149" s="6" t="s">
        <v>938</v>
      </c>
      <c r="F149" s="6" t="s">
        <v>678</v>
      </c>
      <c r="G149" s="6" t="s">
        <v>939</v>
      </c>
      <c r="H149" s="6">
        <v>39391.0</v>
      </c>
      <c r="I149" s="6">
        <v>39665.0</v>
      </c>
      <c r="J149" s="6">
        <v>736509.0</v>
      </c>
    </row>
    <row r="150" ht="12.75" customHeight="1">
      <c r="A150" s="6" t="s">
        <v>9</v>
      </c>
      <c r="B150" s="6" t="s">
        <v>96</v>
      </c>
      <c r="C150" s="6" t="s">
        <v>181</v>
      </c>
      <c r="D150" s="6" t="s">
        <v>238</v>
      </c>
      <c r="E150" s="6" t="s">
        <v>940</v>
      </c>
      <c r="F150" s="6" t="s">
        <v>941</v>
      </c>
      <c r="G150" s="6" t="s">
        <v>942</v>
      </c>
      <c r="H150" s="6">
        <v>45610.0</v>
      </c>
      <c r="I150" s="6">
        <v>46200.0</v>
      </c>
      <c r="J150" s="6">
        <v>852306.0</v>
      </c>
    </row>
    <row r="151" ht="12.75" customHeight="1">
      <c r="A151" s="6" t="s">
        <v>9</v>
      </c>
      <c r="B151" s="6" t="s">
        <v>96</v>
      </c>
      <c r="C151" s="6" t="s">
        <v>181</v>
      </c>
      <c r="D151" s="6" t="s">
        <v>241</v>
      </c>
      <c r="E151" s="6" t="s">
        <v>943</v>
      </c>
      <c r="F151" s="6" t="s">
        <v>944</v>
      </c>
      <c r="G151" s="6" t="s">
        <v>945</v>
      </c>
      <c r="H151" s="6">
        <v>38063.0</v>
      </c>
      <c r="I151" s="6">
        <v>38537.0</v>
      </c>
      <c r="J151" s="6">
        <v>713823.0</v>
      </c>
    </row>
    <row r="152" ht="12.75" customHeight="1">
      <c r="A152" s="6" t="s">
        <v>9</v>
      </c>
      <c r="B152" s="6" t="s">
        <v>100</v>
      </c>
      <c r="C152" s="6" t="s">
        <v>181</v>
      </c>
      <c r="D152" s="6" t="s">
        <v>234</v>
      </c>
      <c r="E152" s="6" t="s">
        <v>946</v>
      </c>
      <c r="F152" s="6" t="s">
        <v>947</v>
      </c>
      <c r="G152" s="6" t="s">
        <v>948</v>
      </c>
      <c r="H152" s="6">
        <v>30944.0</v>
      </c>
      <c r="I152" s="6">
        <v>31115.0</v>
      </c>
      <c r="J152" s="6">
        <v>580115.0</v>
      </c>
    </row>
    <row r="153" ht="12.75" customHeight="1">
      <c r="A153" s="6" t="s">
        <v>9</v>
      </c>
      <c r="B153" s="6" t="s">
        <v>100</v>
      </c>
      <c r="C153" s="6" t="s">
        <v>181</v>
      </c>
      <c r="D153" s="6" t="s">
        <v>238</v>
      </c>
      <c r="E153" s="6" t="s">
        <v>949</v>
      </c>
      <c r="F153" s="6" t="s">
        <v>950</v>
      </c>
      <c r="G153" s="6" t="s">
        <v>951</v>
      </c>
      <c r="H153" s="6">
        <v>35185.0</v>
      </c>
      <c r="I153" s="6">
        <v>35444.0</v>
      </c>
      <c r="J153" s="6">
        <v>659493.0</v>
      </c>
    </row>
    <row r="154" ht="12.75" customHeight="1">
      <c r="A154" s="6" t="s">
        <v>9</v>
      </c>
      <c r="B154" s="6" t="s">
        <v>100</v>
      </c>
      <c r="C154" s="6" t="s">
        <v>181</v>
      </c>
      <c r="D154" s="6" t="s">
        <v>241</v>
      </c>
      <c r="E154" s="6" t="s">
        <v>952</v>
      </c>
      <c r="F154" s="6" t="s">
        <v>953</v>
      </c>
      <c r="G154" s="6" t="s">
        <v>954</v>
      </c>
      <c r="H154" s="6">
        <v>30039.0</v>
      </c>
      <c r="I154" s="6">
        <v>30279.0</v>
      </c>
      <c r="J154" s="6">
        <v>562772.0</v>
      </c>
    </row>
    <row r="155" ht="12.75" customHeight="1">
      <c r="A155" s="6" t="s">
        <v>9</v>
      </c>
      <c r="B155" s="8" t="s">
        <v>104</v>
      </c>
      <c r="C155" s="6" t="s">
        <v>181</v>
      </c>
      <c r="D155" s="6" t="s">
        <v>234</v>
      </c>
      <c r="E155" s="6" t="s">
        <v>955</v>
      </c>
      <c r="F155" s="6" t="s">
        <v>956</v>
      </c>
      <c r="G155" s="6" t="s">
        <v>957</v>
      </c>
      <c r="H155" s="6">
        <v>48592.0</v>
      </c>
      <c r="I155" s="6">
        <v>49092.0</v>
      </c>
      <c r="J155" s="6">
        <v>908193.0</v>
      </c>
    </row>
    <row r="156" ht="12.75" customHeight="1">
      <c r="A156" s="6" t="s">
        <v>9</v>
      </c>
      <c r="B156" s="8" t="s">
        <v>104</v>
      </c>
      <c r="C156" s="6" t="s">
        <v>181</v>
      </c>
      <c r="D156" s="6" t="s">
        <v>238</v>
      </c>
      <c r="E156" s="6" t="s">
        <v>958</v>
      </c>
      <c r="F156" s="6" t="s">
        <v>959</v>
      </c>
      <c r="G156" s="6" t="s">
        <v>960</v>
      </c>
      <c r="H156" s="6">
        <v>56448.0</v>
      </c>
      <c r="I156" s="6">
        <v>56888.0</v>
      </c>
      <c r="J156" s="6">
        <v>1050614.0</v>
      </c>
    </row>
    <row r="157" ht="12.75" customHeight="1">
      <c r="A157" s="6" t="s">
        <v>9</v>
      </c>
      <c r="B157" s="8" t="s">
        <v>104</v>
      </c>
      <c r="C157" s="6" t="s">
        <v>181</v>
      </c>
      <c r="D157" s="6" t="s">
        <v>241</v>
      </c>
      <c r="E157" s="6" t="s">
        <v>930</v>
      </c>
      <c r="F157" s="6" t="s">
        <v>961</v>
      </c>
      <c r="G157" s="6" t="s">
        <v>962</v>
      </c>
      <c r="H157" s="6">
        <v>46993.0</v>
      </c>
      <c r="I157" s="6">
        <v>47522.0</v>
      </c>
      <c r="J157" s="6">
        <v>877846.0</v>
      </c>
    </row>
    <row r="158" ht="12.75" customHeight="1">
      <c r="A158" s="6" t="s">
        <v>9</v>
      </c>
      <c r="B158" s="6" t="s">
        <v>107</v>
      </c>
      <c r="C158" s="6" t="s">
        <v>181</v>
      </c>
      <c r="D158" s="6" t="s">
        <v>234</v>
      </c>
      <c r="E158" s="6" t="s">
        <v>963</v>
      </c>
      <c r="F158" s="6" t="s">
        <v>964</v>
      </c>
      <c r="G158" s="6" t="s">
        <v>965</v>
      </c>
      <c r="H158" s="6">
        <v>46223.0</v>
      </c>
      <c r="I158" s="6">
        <v>46604.0</v>
      </c>
      <c r="J158" s="6">
        <v>863742.0</v>
      </c>
    </row>
    <row r="159" ht="12.75" customHeight="1">
      <c r="A159" s="6" t="s">
        <v>9</v>
      </c>
      <c r="B159" s="6" t="s">
        <v>107</v>
      </c>
      <c r="C159" s="6" t="s">
        <v>181</v>
      </c>
      <c r="D159" s="6" t="s">
        <v>238</v>
      </c>
      <c r="E159" s="6" t="s">
        <v>966</v>
      </c>
      <c r="F159" s="6" t="s">
        <v>636</v>
      </c>
      <c r="G159" s="6" t="s">
        <v>967</v>
      </c>
      <c r="H159" s="6">
        <v>53390.0</v>
      </c>
      <c r="I159" s="6">
        <v>54078.0</v>
      </c>
      <c r="J159" s="6">
        <v>997544.0</v>
      </c>
    </row>
    <row r="160" ht="12.75" customHeight="1">
      <c r="A160" s="6" t="s">
        <v>9</v>
      </c>
      <c r="B160" s="6" t="s">
        <v>107</v>
      </c>
      <c r="C160" s="6" t="s">
        <v>181</v>
      </c>
      <c r="D160" s="6" t="s">
        <v>241</v>
      </c>
      <c r="E160" s="6" t="s">
        <v>968</v>
      </c>
      <c r="F160" s="6" t="s">
        <v>969</v>
      </c>
      <c r="G160" s="6" t="s">
        <v>970</v>
      </c>
      <c r="H160" s="6">
        <v>44725.0</v>
      </c>
      <c r="I160" s="6">
        <v>45230.0</v>
      </c>
      <c r="J160" s="6">
        <v>835556.0</v>
      </c>
    </row>
    <row r="161" ht="12.75" customHeight="1">
      <c r="A161" s="6" t="s">
        <v>9</v>
      </c>
      <c r="B161" s="6" t="s">
        <v>111</v>
      </c>
      <c r="C161" s="6" t="s">
        <v>181</v>
      </c>
      <c r="D161" s="6" t="s">
        <v>234</v>
      </c>
      <c r="E161" s="6" t="s">
        <v>971</v>
      </c>
      <c r="F161" s="6" t="s">
        <v>865</v>
      </c>
      <c r="G161" s="6" t="s">
        <v>972</v>
      </c>
      <c r="H161" s="6">
        <v>48872.0</v>
      </c>
      <c r="I161" s="6">
        <v>48830.0</v>
      </c>
      <c r="J161" s="6">
        <v>908505.0</v>
      </c>
    </row>
    <row r="162" ht="12.75" customHeight="1">
      <c r="A162" s="6" t="s">
        <v>9</v>
      </c>
      <c r="B162" s="6" t="s">
        <v>111</v>
      </c>
      <c r="C162" s="6" t="s">
        <v>181</v>
      </c>
      <c r="D162" s="6" t="s">
        <v>238</v>
      </c>
      <c r="E162" s="6" t="s">
        <v>973</v>
      </c>
      <c r="F162" s="6" t="s">
        <v>594</v>
      </c>
      <c r="G162" s="6" t="s">
        <v>974</v>
      </c>
      <c r="H162" s="6">
        <v>56685.0</v>
      </c>
      <c r="I162" s="6">
        <v>56659.0</v>
      </c>
      <c r="J162" s="6">
        <v>1050879.0</v>
      </c>
    </row>
    <row r="163" ht="12.75" customHeight="1">
      <c r="A163" s="6" t="s">
        <v>9</v>
      </c>
      <c r="B163" s="6" t="s">
        <v>111</v>
      </c>
      <c r="C163" s="6" t="s">
        <v>181</v>
      </c>
      <c r="D163" s="6" t="s">
        <v>241</v>
      </c>
      <c r="E163" s="6" t="s">
        <v>975</v>
      </c>
      <c r="F163" s="6" t="s">
        <v>976</v>
      </c>
      <c r="G163" s="6" t="s">
        <v>977</v>
      </c>
      <c r="H163" s="6">
        <v>47253.0</v>
      </c>
      <c r="I163" s="6">
        <v>47274.0</v>
      </c>
      <c r="J163" s="6">
        <v>878114.0</v>
      </c>
    </row>
    <row r="164" ht="12.75" customHeight="1">
      <c r="A164" s="6" t="s">
        <v>9</v>
      </c>
      <c r="B164" s="6" t="s">
        <v>115</v>
      </c>
      <c r="C164" s="6" t="s">
        <v>181</v>
      </c>
      <c r="D164" s="6" t="s">
        <v>234</v>
      </c>
      <c r="E164" s="6" t="s">
        <v>978</v>
      </c>
      <c r="F164" s="6" t="s">
        <v>979</v>
      </c>
      <c r="G164" s="6" t="s">
        <v>980</v>
      </c>
      <c r="H164" s="6">
        <v>48600.0</v>
      </c>
      <c r="I164" s="6">
        <v>48133.0</v>
      </c>
      <c r="J164" s="6">
        <v>908400.0</v>
      </c>
    </row>
    <row r="165" ht="12.75" customHeight="1">
      <c r="A165" s="6" t="s">
        <v>9</v>
      </c>
      <c r="B165" s="6" t="s">
        <v>115</v>
      </c>
      <c r="C165" s="6" t="s">
        <v>181</v>
      </c>
      <c r="D165" s="6" t="s">
        <v>238</v>
      </c>
      <c r="E165" s="6" t="s">
        <v>981</v>
      </c>
      <c r="F165" s="6" t="s">
        <v>982</v>
      </c>
      <c r="G165" s="6" t="s">
        <v>983</v>
      </c>
      <c r="H165" s="6">
        <v>56314.0</v>
      </c>
      <c r="I165" s="6">
        <v>55883.0</v>
      </c>
      <c r="J165" s="6">
        <v>1050408.0</v>
      </c>
    </row>
    <row r="166" ht="12.75" customHeight="1">
      <c r="A166" s="6" t="s">
        <v>9</v>
      </c>
      <c r="B166" s="6" t="s">
        <v>115</v>
      </c>
      <c r="C166" s="6" t="s">
        <v>181</v>
      </c>
      <c r="D166" s="6" t="s">
        <v>241</v>
      </c>
      <c r="E166" s="6" t="s">
        <v>984</v>
      </c>
      <c r="F166" s="6" t="s">
        <v>837</v>
      </c>
      <c r="G166" s="6" t="s">
        <v>985</v>
      </c>
      <c r="H166" s="6">
        <v>47060.0</v>
      </c>
      <c r="I166" s="6">
        <v>46561.0</v>
      </c>
      <c r="J166" s="6">
        <v>877972.0</v>
      </c>
    </row>
    <row r="167" ht="12.75" customHeight="1">
      <c r="A167" s="6" t="s">
        <v>9</v>
      </c>
      <c r="B167" s="6" t="s">
        <v>119</v>
      </c>
      <c r="C167" s="6" t="s">
        <v>181</v>
      </c>
      <c r="D167" s="6" t="s">
        <v>234</v>
      </c>
      <c r="E167" s="6" t="s">
        <v>628</v>
      </c>
      <c r="F167" s="6" t="s">
        <v>986</v>
      </c>
      <c r="G167" s="6" t="s">
        <v>987</v>
      </c>
      <c r="H167" s="6">
        <v>48658.0</v>
      </c>
      <c r="I167" s="6">
        <v>48482.0</v>
      </c>
      <c r="J167" s="6">
        <v>906849.0</v>
      </c>
    </row>
    <row r="168" ht="12.75" customHeight="1">
      <c r="A168" s="6" t="s">
        <v>9</v>
      </c>
      <c r="B168" s="6" t="s">
        <v>119</v>
      </c>
      <c r="C168" s="6" t="s">
        <v>181</v>
      </c>
      <c r="D168" s="6" t="s">
        <v>238</v>
      </c>
      <c r="E168" s="6" t="s">
        <v>988</v>
      </c>
      <c r="F168" s="6" t="s">
        <v>989</v>
      </c>
      <c r="G168" s="6" t="s">
        <v>990</v>
      </c>
      <c r="H168" s="6">
        <v>56338.0</v>
      </c>
      <c r="I168" s="6">
        <v>56141.0</v>
      </c>
      <c r="J168" s="6">
        <v>1046948.0</v>
      </c>
    </row>
    <row r="169" ht="12.75" customHeight="1">
      <c r="A169" s="6" t="s">
        <v>9</v>
      </c>
      <c r="B169" s="6" t="s">
        <v>119</v>
      </c>
      <c r="C169" s="6" t="s">
        <v>181</v>
      </c>
      <c r="D169" s="6" t="s">
        <v>241</v>
      </c>
      <c r="E169" s="6" t="s">
        <v>610</v>
      </c>
      <c r="F169" s="6" t="s">
        <v>712</v>
      </c>
      <c r="G169" s="6" t="s">
        <v>991</v>
      </c>
      <c r="H169" s="6">
        <v>47132.0</v>
      </c>
      <c r="I169" s="6">
        <v>46897.0</v>
      </c>
      <c r="J169" s="6">
        <v>876609.0</v>
      </c>
    </row>
    <row r="170" ht="12.75" customHeight="1">
      <c r="A170" s="6" t="s">
        <v>9</v>
      </c>
      <c r="B170" s="6" t="s">
        <v>123</v>
      </c>
      <c r="C170" s="6" t="s">
        <v>181</v>
      </c>
      <c r="D170" s="6" t="s">
        <v>234</v>
      </c>
      <c r="E170" s="6" t="s">
        <v>992</v>
      </c>
      <c r="F170" s="6" t="s">
        <v>758</v>
      </c>
      <c r="G170" s="6" t="s">
        <v>993</v>
      </c>
      <c r="H170" s="6">
        <v>48564.0</v>
      </c>
      <c r="I170" s="6">
        <v>48209.0</v>
      </c>
      <c r="J170" s="6">
        <v>908565.0</v>
      </c>
    </row>
    <row r="171" ht="12.75" customHeight="1">
      <c r="A171" s="6" t="s">
        <v>9</v>
      </c>
      <c r="B171" s="6" t="s">
        <v>123</v>
      </c>
      <c r="C171" s="6" t="s">
        <v>181</v>
      </c>
      <c r="D171" s="6" t="s">
        <v>238</v>
      </c>
      <c r="E171" s="6" t="s">
        <v>994</v>
      </c>
      <c r="F171" s="6" t="s">
        <v>982</v>
      </c>
      <c r="G171" s="6" t="s">
        <v>995</v>
      </c>
      <c r="H171" s="6">
        <v>56336.0</v>
      </c>
      <c r="I171" s="6">
        <v>55962.0</v>
      </c>
      <c r="J171" s="6">
        <v>1051030.0</v>
      </c>
    </row>
    <row r="172" ht="12.75" customHeight="1">
      <c r="A172" s="6" t="s">
        <v>9</v>
      </c>
      <c r="B172" s="6" t="s">
        <v>123</v>
      </c>
      <c r="C172" s="6" t="s">
        <v>181</v>
      </c>
      <c r="D172" s="6" t="s">
        <v>241</v>
      </c>
      <c r="E172" s="6" t="s">
        <v>703</v>
      </c>
      <c r="F172" s="6" t="s">
        <v>996</v>
      </c>
      <c r="G172" s="6" t="s">
        <v>997</v>
      </c>
      <c r="H172" s="6">
        <v>46996.0</v>
      </c>
      <c r="I172" s="6">
        <v>46641.0</v>
      </c>
      <c r="J172" s="6">
        <v>878161.0</v>
      </c>
    </row>
    <row r="173" ht="12.75" customHeight="1">
      <c r="A173" s="6" t="s">
        <v>9</v>
      </c>
      <c r="B173" s="6" t="s">
        <v>127</v>
      </c>
      <c r="C173" s="6" t="s">
        <v>181</v>
      </c>
      <c r="D173" s="6" t="s">
        <v>234</v>
      </c>
      <c r="E173" s="6" t="s">
        <v>843</v>
      </c>
      <c r="F173" s="6" t="s">
        <v>770</v>
      </c>
      <c r="G173" s="6" t="s">
        <v>998</v>
      </c>
      <c r="H173" s="6">
        <v>48598.0</v>
      </c>
      <c r="I173" s="6">
        <v>48321.0</v>
      </c>
      <c r="J173" s="6">
        <v>908495.0</v>
      </c>
    </row>
    <row r="174" ht="12.75" customHeight="1">
      <c r="A174" s="6" t="s">
        <v>9</v>
      </c>
      <c r="B174" s="6" t="s">
        <v>127</v>
      </c>
      <c r="C174" s="6" t="s">
        <v>181</v>
      </c>
      <c r="D174" s="6" t="s">
        <v>238</v>
      </c>
      <c r="E174" s="6" t="s">
        <v>999</v>
      </c>
      <c r="F174" s="6" t="s">
        <v>982</v>
      </c>
      <c r="G174" s="6" t="s">
        <v>1000</v>
      </c>
      <c r="H174" s="6">
        <v>56432.0</v>
      </c>
      <c r="I174" s="6">
        <v>56047.0</v>
      </c>
      <c r="J174" s="6">
        <v>1050747.0</v>
      </c>
    </row>
    <row r="175" ht="12.75" customHeight="1">
      <c r="A175" s="6" t="s">
        <v>9</v>
      </c>
      <c r="B175" s="6" t="s">
        <v>127</v>
      </c>
      <c r="C175" s="6" t="s">
        <v>181</v>
      </c>
      <c r="D175" s="6" t="s">
        <v>241</v>
      </c>
      <c r="E175" s="6" t="s">
        <v>921</v>
      </c>
      <c r="F175" s="6" t="s">
        <v>752</v>
      </c>
      <c r="G175" s="6" t="s">
        <v>1001</v>
      </c>
      <c r="H175" s="6">
        <v>47005.0</v>
      </c>
      <c r="I175" s="6">
        <v>46762.0</v>
      </c>
      <c r="J175" s="6">
        <v>878080.0</v>
      </c>
    </row>
    <row r="176" ht="12.75" customHeight="1">
      <c r="A176" s="6" t="s">
        <v>9</v>
      </c>
      <c r="B176" s="6" t="s">
        <v>131</v>
      </c>
      <c r="C176" s="6" t="s">
        <v>181</v>
      </c>
      <c r="D176" s="6" t="s">
        <v>234</v>
      </c>
      <c r="E176" s="6" t="s">
        <v>645</v>
      </c>
      <c r="F176" s="6" t="s">
        <v>770</v>
      </c>
      <c r="G176" s="6" t="s">
        <v>1002</v>
      </c>
      <c r="H176" s="6">
        <v>48438.0</v>
      </c>
      <c r="I176" s="6">
        <v>48017.0</v>
      </c>
      <c r="J176" s="6">
        <v>908424.0</v>
      </c>
    </row>
    <row r="177" ht="12.75" customHeight="1">
      <c r="A177" s="6" t="s">
        <v>9</v>
      </c>
      <c r="B177" s="6" t="s">
        <v>131</v>
      </c>
      <c r="C177" s="6" t="s">
        <v>181</v>
      </c>
      <c r="D177" s="6" t="s">
        <v>238</v>
      </c>
      <c r="E177" s="6" t="s">
        <v>1003</v>
      </c>
      <c r="F177" s="6" t="s">
        <v>798</v>
      </c>
      <c r="G177" s="6" t="s">
        <v>1004</v>
      </c>
      <c r="H177" s="6">
        <v>56195.0</v>
      </c>
      <c r="I177" s="6">
        <v>55718.0</v>
      </c>
      <c r="J177" s="6">
        <v>1050542.0</v>
      </c>
    </row>
    <row r="178" ht="12.75" customHeight="1">
      <c r="A178" s="6" t="s">
        <v>9</v>
      </c>
      <c r="B178" s="6" t="s">
        <v>131</v>
      </c>
      <c r="C178" s="6" t="s">
        <v>181</v>
      </c>
      <c r="D178" s="6" t="s">
        <v>241</v>
      </c>
      <c r="E178" s="6" t="s">
        <v>1005</v>
      </c>
      <c r="F178" s="6" t="s">
        <v>837</v>
      </c>
      <c r="G178" s="6" t="s">
        <v>1006</v>
      </c>
      <c r="H178" s="6">
        <v>46937.0</v>
      </c>
      <c r="I178" s="6">
        <v>46444.0</v>
      </c>
      <c r="J178" s="6">
        <v>878003.0</v>
      </c>
    </row>
    <row r="179" ht="12.75" customHeight="1">
      <c r="A179" s="6" t="s">
        <v>9</v>
      </c>
      <c r="B179" s="6" t="s">
        <v>135</v>
      </c>
      <c r="C179" s="6" t="s">
        <v>181</v>
      </c>
      <c r="D179" s="6" t="s">
        <v>234</v>
      </c>
      <c r="E179" s="6" t="s">
        <v>1007</v>
      </c>
      <c r="F179" s="6" t="s">
        <v>1008</v>
      </c>
      <c r="G179" s="6" t="s">
        <v>1009</v>
      </c>
      <c r="H179" s="6">
        <v>48795.0</v>
      </c>
      <c r="I179" s="6">
        <v>49168.0</v>
      </c>
      <c r="J179" s="6">
        <v>908454.0</v>
      </c>
    </row>
    <row r="180" ht="12.75" customHeight="1">
      <c r="A180" s="6" t="s">
        <v>9</v>
      </c>
      <c r="B180" s="6" t="s">
        <v>135</v>
      </c>
      <c r="C180" s="6" t="s">
        <v>181</v>
      </c>
      <c r="D180" s="6" t="s">
        <v>238</v>
      </c>
      <c r="E180" s="6" t="s">
        <v>1010</v>
      </c>
      <c r="F180" s="6" t="s">
        <v>959</v>
      </c>
      <c r="G180" s="6" t="s">
        <v>1011</v>
      </c>
      <c r="H180" s="6">
        <v>56635.0</v>
      </c>
      <c r="I180" s="6">
        <v>56975.0</v>
      </c>
      <c r="J180" s="6">
        <v>1050712.0</v>
      </c>
    </row>
    <row r="181" ht="12.75" customHeight="1">
      <c r="A181" s="6" t="s">
        <v>9</v>
      </c>
      <c r="B181" s="6" t="s">
        <v>135</v>
      </c>
      <c r="C181" s="6" t="s">
        <v>181</v>
      </c>
      <c r="D181" s="6" t="s">
        <v>241</v>
      </c>
      <c r="E181" s="6" t="s">
        <v>1012</v>
      </c>
      <c r="F181" s="6" t="s">
        <v>718</v>
      </c>
      <c r="G181" s="6" t="s">
        <v>1013</v>
      </c>
      <c r="H181" s="6">
        <v>47122.0</v>
      </c>
      <c r="I181" s="6">
        <v>47634.0</v>
      </c>
      <c r="J181" s="6">
        <v>878043.0</v>
      </c>
    </row>
    <row r="182" ht="12.75" customHeight="1">
      <c r="A182" s="6" t="s">
        <v>9</v>
      </c>
      <c r="B182" s="6" t="s">
        <v>138</v>
      </c>
      <c r="C182" s="6" t="s">
        <v>181</v>
      </c>
      <c r="D182" s="6" t="s">
        <v>234</v>
      </c>
      <c r="E182" s="6" t="s">
        <v>1014</v>
      </c>
      <c r="F182" s="6" t="s">
        <v>622</v>
      </c>
      <c r="G182" s="6" t="s">
        <v>1015</v>
      </c>
      <c r="H182" s="6">
        <v>47780.0</v>
      </c>
      <c r="I182" s="6">
        <v>48296.0</v>
      </c>
      <c r="J182" s="6">
        <v>892616.0</v>
      </c>
    </row>
    <row r="183" ht="12.75" customHeight="1">
      <c r="A183" s="6" t="s">
        <v>9</v>
      </c>
      <c r="B183" s="6" t="s">
        <v>138</v>
      </c>
      <c r="C183" s="6" t="s">
        <v>181</v>
      </c>
      <c r="D183" s="6" t="s">
        <v>238</v>
      </c>
      <c r="E183" s="6" t="s">
        <v>1016</v>
      </c>
      <c r="F183" s="6" t="s">
        <v>806</v>
      </c>
      <c r="G183" s="6" t="s">
        <v>1017</v>
      </c>
      <c r="H183" s="6">
        <v>54581.0</v>
      </c>
      <c r="I183" s="6">
        <v>54982.0</v>
      </c>
      <c r="J183" s="6">
        <v>1015655.0</v>
      </c>
    </row>
    <row r="184" ht="12.75" customHeight="1">
      <c r="A184" s="6" t="s">
        <v>9</v>
      </c>
      <c r="B184" s="6" t="s">
        <v>138</v>
      </c>
      <c r="C184" s="6" t="s">
        <v>181</v>
      </c>
      <c r="D184" s="6" t="s">
        <v>241</v>
      </c>
      <c r="E184" s="6" t="s">
        <v>1018</v>
      </c>
      <c r="F184" s="6" t="s">
        <v>1019</v>
      </c>
      <c r="G184" s="6" t="s">
        <v>1020</v>
      </c>
      <c r="H184" s="6">
        <v>46194.0</v>
      </c>
      <c r="I184" s="6">
        <v>46737.0</v>
      </c>
      <c r="J184" s="6">
        <v>861964.0</v>
      </c>
    </row>
    <row r="185" ht="12.75" customHeight="1">
      <c r="A185" s="6" t="s">
        <v>9</v>
      </c>
      <c r="B185" s="6" t="s">
        <v>142</v>
      </c>
      <c r="C185" s="6" t="s">
        <v>181</v>
      </c>
      <c r="D185" s="6" t="s">
        <v>234</v>
      </c>
      <c r="E185" s="6" t="s">
        <v>684</v>
      </c>
      <c r="F185" s="6" t="s">
        <v>737</v>
      </c>
      <c r="G185" s="6" t="s">
        <v>1021</v>
      </c>
      <c r="H185" s="6">
        <v>49428.0</v>
      </c>
      <c r="I185" s="6">
        <v>49172.0</v>
      </c>
      <c r="J185" s="6">
        <v>907727.0</v>
      </c>
    </row>
    <row r="186" ht="12.75" customHeight="1">
      <c r="A186" s="6" t="s">
        <v>9</v>
      </c>
      <c r="B186" s="6" t="s">
        <v>142</v>
      </c>
      <c r="C186" s="6" t="s">
        <v>181</v>
      </c>
      <c r="D186" s="6" t="s">
        <v>238</v>
      </c>
      <c r="E186" s="6" t="s">
        <v>1022</v>
      </c>
      <c r="F186" s="6" t="s">
        <v>1023</v>
      </c>
      <c r="G186" s="6" t="s">
        <v>1024</v>
      </c>
      <c r="H186" s="6">
        <v>57115.0</v>
      </c>
      <c r="I186" s="6">
        <v>57061.0</v>
      </c>
      <c r="J186" s="6">
        <v>1048132.0</v>
      </c>
    </row>
    <row r="187" ht="12.75" customHeight="1">
      <c r="A187" s="6" t="s">
        <v>9</v>
      </c>
      <c r="B187" s="6" t="s">
        <v>142</v>
      </c>
      <c r="C187" s="6" t="s">
        <v>181</v>
      </c>
      <c r="D187" s="6" t="s">
        <v>241</v>
      </c>
      <c r="E187" s="6" t="s">
        <v>588</v>
      </c>
      <c r="F187" s="6" t="s">
        <v>690</v>
      </c>
      <c r="G187" s="6" t="s">
        <v>1025</v>
      </c>
      <c r="H187" s="6">
        <v>47731.0</v>
      </c>
      <c r="I187" s="6">
        <v>47713.0</v>
      </c>
      <c r="J187" s="6">
        <v>877214.0</v>
      </c>
    </row>
    <row r="188" ht="12.75" customHeight="1">
      <c r="A188" s="6" t="s">
        <v>9</v>
      </c>
      <c r="B188" s="8" t="s">
        <v>146</v>
      </c>
      <c r="C188" s="6" t="s">
        <v>181</v>
      </c>
      <c r="D188" s="6" t="s">
        <v>234</v>
      </c>
      <c r="E188" s="6" t="s">
        <v>1026</v>
      </c>
      <c r="F188" s="6" t="s">
        <v>1027</v>
      </c>
      <c r="G188" s="6" t="s">
        <v>1028</v>
      </c>
      <c r="H188" s="6">
        <v>47818.0</v>
      </c>
      <c r="I188" s="6">
        <v>48485.0</v>
      </c>
      <c r="J188" s="6">
        <v>902822.0</v>
      </c>
    </row>
    <row r="189" ht="12.75" customHeight="1">
      <c r="A189" s="6" t="s">
        <v>9</v>
      </c>
      <c r="B189" s="8" t="s">
        <v>146</v>
      </c>
      <c r="C189" s="6" t="s">
        <v>181</v>
      </c>
      <c r="D189" s="6" t="s">
        <v>238</v>
      </c>
      <c r="E189" s="6" t="s">
        <v>1029</v>
      </c>
      <c r="F189" s="6" t="s">
        <v>989</v>
      </c>
      <c r="G189" s="6" t="s">
        <v>1030</v>
      </c>
      <c r="H189" s="6">
        <v>55632.0</v>
      </c>
      <c r="I189" s="6">
        <v>56148.0</v>
      </c>
      <c r="J189" s="6">
        <v>1044640.0</v>
      </c>
    </row>
    <row r="190" ht="12.75" customHeight="1">
      <c r="A190" s="6" t="s">
        <v>9</v>
      </c>
      <c r="B190" s="8" t="s">
        <v>146</v>
      </c>
      <c r="C190" s="6" t="s">
        <v>181</v>
      </c>
      <c r="D190" s="6" t="s">
        <v>241</v>
      </c>
      <c r="E190" s="6" t="s">
        <v>1031</v>
      </c>
      <c r="F190" s="6" t="s">
        <v>1032</v>
      </c>
      <c r="G190" s="6" t="s">
        <v>1033</v>
      </c>
      <c r="H190" s="6">
        <v>46188.0</v>
      </c>
      <c r="I190" s="6">
        <v>47016.0</v>
      </c>
      <c r="J190" s="6">
        <v>872694.0</v>
      </c>
    </row>
    <row r="191" ht="12.75" customHeight="1">
      <c r="A191" s="6" t="s">
        <v>9</v>
      </c>
      <c r="B191" s="6" t="s">
        <v>158</v>
      </c>
      <c r="C191" s="6" t="s">
        <v>181</v>
      </c>
      <c r="D191" s="6" t="s">
        <v>234</v>
      </c>
      <c r="E191" s="6" t="s">
        <v>1034</v>
      </c>
      <c r="F191" s="6" t="s">
        <v>1019</v>
      </c>
      <c r="G191" s="6" t="s">
        <v>1035</v>
      </c>
      <c r="H191" s="6">
        <v>45503.0</v>
      </c>
      <c r="I191" s="6">
        <v>46272.0</v>
      </c>
      <c r="J191" s="6">
        <v>859355.0</v>
      </c>
    </row>
    <row r="192" ht="12.75" customHeight="1">
      <c r="A192" s="6" t="s">
        <v>9</v>
      </c>
      <c r="B192" s="6" t="s">
        <v>158</v>
      </c>
      <c r="C192" s="6" t="s">
        <v>181</v>
      </c>
      <c r="D192" s="6" t="s">
        <v>238</v>
      </c>
      <c r="E192" s="6" t="s">
        <v>851</v>
      </c>
      <c r="F192" s="6" t="s">
        <v>693</v>
      </c>
      <c r="G192" s="6" t="s">
        <v>1036</v>
      </c>
      <c r="H192" s="6">
        <v>52686.0</v>
      </c>
      <c r="I192" s="6">
        <v>53316.0</v>
      </c>
      <c r="J192" s="6">
        <v>990067.0</v>
      </c>
    </row>
    <row r="193" ht="12.75" customHeight="1">
      <c r="A193" s="6" t="s">
        <v>9</v>
      </c>
      <c r="B193" s="6" t="s">
        <v>158</v>
      </c>
      <c r="C193" s="6" t="s">
        <v>181</v>
      </c>
      <c r="D193" s="6" t="s">
        <v>241</v>
      </c>
      <c r="E193" s="6" t="s">
        <v>1037</v>
      </c>
      <c r="F193" s="6" t="s">
        <v>1038</v>
      </c>
      <c r="G193" s="6" t="s">
        <v>1039</v>
      </c>
      <c r="H193" s="6">
        <v>44082.0</v>
      </c>
      <c r="I193" s="6">
        <v>44769.0</v>
      </c>
      <c r="J193" s="6">
        <v>831174.0</v>
      </c>
    </row>
    <row r="194" ht="12.75" customHeight="1">
      <c r="A194" s="6" t="s">
        <v>9</v>
      </c>
      <c r="B194" s="6" t="s">
        <v>162</v>
      </c>
      <c r="C194" s="6" t="s">
        <v>181</v>
      </c>
      <c r="D194" s="6" t="s">
        <v>234</v>
      </c>
      <c r="E194" s="6" t="s">
        <v>1040</v>
      </c>
      <c r="F194" s="6" t="s">
        <v>687</v>
      </c>
      <c r="G194" s="6" t="s">
        <v>1041</v>
      </c>
      <c r="H194" s="6">
        <v>47907.0</v>
      </c>
      <c r="I194" s="6">
        <v>48673.0</v>
      </c>
      <c r="J194" s="6">
        <v>907995.0</v>
      </c>
    </row>
    <row r="195" ht="12.75" customHeight="1">
      <c r="A195" s="6" t="s">
        <v>9</v>
      </c>
      <c r="B195" s="6" t="s">
        <v>162</v>
      </c>
      <c r="C195" s="6" t="s">
        <v>181</v>
      </c>
      <c r="D195" s="6" t="s">
        <v>238</v>
      </c>
      <c r="E195" s="6" t="s">
        <v>1042</v>
      </c>
      <c r="F195" s="6" t="s">
        <v>1043</v>
      </c>
      <c r="G195" s="6" t="s">
        <v>1044</v>
      </c>
      <c r="H195" s="6">
        <v>55833.0</v>
      </c>
      <c r="I195" s="6">
        <v>56308.0</v>
      </c>
      <c r="J195" s="6">
        <v>1050295.0</v>
      </c>
    </row>
    <row r="196" ht="12.75" customHeight="1">
      <c r="A196" s="6" t="s">
        <v>9</v>
      </c>
      <c r="B196" s="6" t="s">
        <v>162</v>
      </c>
      <c r="C196" s="6" t="s">
        <v>181</v>
      </c>
      <c r="D196" s="6" t="s">
        <v>241</v>
      </c>
      <c r="E196" s="6" t="s">
        <v>1045</v>
      </c>
      <c r="F196" s="6" t="s">
        <v>964</v>
      </c>
      <c r="G196" s="6" t="s">
        <v>1046</v>
      </c>
      <c r="H196" s="6">
        <v>46371.0</v>
      </c>
      <c r="I196" s="6">
        <v>47133.0</v>
      </c>
      <c r="J196" s="6">
        <v>877642.0</v>
      </c>
    </row>
    <row r="197" ht="12.75" customHeight="1">
      <c r="A197" s="6" t="s">
        <v>9</v>
      </c>
      <c r="B197" s="6" t="s">
        <v>166</v>
      </c>
      <c r="C197" s="6" t="s">
        <v>181</v>
      </c>
      <c r="D197" s="6" t="s">
        <v>234</v>
      </c>
      <c r="E197" s="6" t="s">
        <v>1047</v>
      </c>
      <c r="F197" s="6" t="s">
        <v>1048</v>
      </c>
      <c r="G197" s="6" t="s">
        <v>1049</v>
      </c>
      <c r="H197" s="6">
        <v>41507.0</v>
      </c>
      <c r="I197" s="6">
        <v>42203.0</v>
      </c>
      <c r="J197" s="6">
        <v>784379.0</v>
      </c>
    </row>
    <row r="198" ht="12.75" customHeight="1">
      <c r="A198" s="6" t="s">
        <v>9</v>
      </c>
      <c r="B198" s="6" t="s">
        <v>166</v>
      </c>
      <c r="C198" s="6" t="s">
        <v>181</v>
      </c>
      <c r="D198" s="6" t="s">
        <v>238</v>
      </c>
      <c r="E198" s="6" t="s">
        <v>1050</v>
      </c>
      <c r="F198" s="6" t="s">
        <v>1051</v>
      </c>
      <c r="G198" s="6" t="s">
        <v>1052</v>
      </c>
      <c r="H198" s="6">
        <v>48134.0</v>
      </c>
      <c r="I198" s="6">
        <v>48603.0</v>
      </c>
      <c r="J198" s="6">
        <v>904238.0</v>
      </c>
    </row>
    <row r="199" ht="12.75" customHeight="1">
      <c r="A199" s="6" t="s">
        <v>9</v>
      </c>
      <c r="B199" s="6" t="s">
        <v>166</v>
      </c>
      <c r="C199" s="6" t="s">
        <v>181</v>
      </c>
      <c r="D199" s="6" t="s">
        <v>241</v>
      </c>
      <c r="E199" s="6" t="s">
        <v>1053</v>
      </c>
      <c r="F199" s="6" t="s">
        <v>1054</v>
      </c>
      <c r="G199" s="6" t="s">
        <v>1055</v>
      </c>
      <c r="H199" s="6">
        <v>40239.0</v>
      </c>
      <c r="I199" s="6">
        <v>40848.0</v>
      </c>
      <c r="J199" s="6">
        <v>759640.0</v>
      </c>
    </row>
    <row r="200" ht="12.75" customHeight="1">
      <c r="A200" s="6" t="s">
        <v>9</v>
      </c>
      <c r="B200" s="6" t="s">
        <v>169</v>
      </c>
      <c r="C200" s="6" t="s">
        <v>181</v>
      </c>
      <c r="D200" s="6" t="s">
        <v>234</v>
      </c>
      <c r="E200" s="6" t="s">
        <v>1056</v>
      </c>
      <c r="F200" s="6" t="s">
        <v>1057</v>
      </c>
      <c r="G200" s="6" t="s">
        <v>1058</v>
      </c>
      <c r="H200" s="6">
        <v>13401.0</v>
      </c>
      <c r="I200" s="6">
        <v>13315.0</v>
      </c>
      <c r="J200" s="6">
        <v>186986.0</v>
      </c>
    </row>
    <row r="201" ht="12.75" customHeight="1">
      <c r="A201" s="6" t="s">
        <v>9</v>
      </c>
      <c r="B201" s="6" t="s">
        <v>169</v>
      </c>
      <c r="C201" s="6" t="s">
        <v>181</v>
      </c>
      <c r="D201" s="6" t="s">
        <v>238</v>
      </c>
      <c r="E201" s="6" t="s">
        <v>1059</v>
      </c>
      <c r="F201" s="6" t="s">
        <v>1060</v>
      </c>
      <c r="G201" s="6" t="s">
        <v>1061</v>
      </c>
      <c r="H201" s="6">
        <v>14150.0</v>
      </c>
      <c r="I201" s="6">
        <v>14021.0</v>
      </c>
      <c r="J201" s="6">
        <v>198192.0</v>
      </c>
    </row>
    <row r="202" ht="12.75" customHeight="1">
      <c r="A202" s="6" t="s">
        <v>9</v>
      </c>
      <c r="B202" s="6" t="s">
        <v>169</v>
      </c>
      <c r="C202" s="6" t="s">
        <v>181</v>
      </c>
      <c r="D202" s="6" t="s">
        <v>241</v>
      </c>
      <c r="E202" s="6" t="s">
        <v>1062</v>
      </c>
      <c r="F202" s="6" t="s">
        <v>1063</v>
      </c>
      <c r="G202" s="6" t="s">
        <v>1064</v>
      </c>
      <c r="H202" s="6">
        <v>12865.0</v>
      </c>
      <c r="I202" s="6">
        <v>12970.0</v>
      </c>
      <c r="J202" s="6">
        <v>181783.0</v>
      </c>
    </row>
    <row r="203" ht="12.75" customHeight="1">
      <c r="A203" s="6" t="s">
        <v>9</v>
      </c>
      <c r="B203" s="6" t="s">
        <v>173</v>
      </c>
      <c r="C203" s="6" t="s">
        <v>181</v>
      </c>
      <c r="D203" s="6" t="s">
        <v>234</v>
      </c>
      <c r="E203" s="6" t="s">
        <v>867</v>
      </c>
      <c r="F203" s="6" t="s">
        <v>1065</v>
      </c>
      <c r="G203" s="6" t="s">
        <v>1066</v>
      </c>
      <c r="H203" s="6">
        <v>26102.0</v>
      </c>
      <c r="I203" s="6">
        <v>26257.0</v>
      </c>
      <c r="J203" s="6">
        <v>488423.0</v>
      </c>
    </row>
    <row r="204" ht="12.75" customHeight="1">
      <c r="A204" s="6" t="s">
        <v>9</v>
      </c>
      <c r="B204" s="6" t="s">
        <v>173</v>
      </c>
      <c r="C204" s="6" t="s">
        <v>181</v>
      </c>
      <c r="D204" s="6" t="s">
        <v>238</v>
      </c>
      <c r="E204" s="6" t="s">
        <v>1067</v>
      </c>
      <c r="F204" s="6" t="s">
        <v>961</v>
      </c>
      <c r="G204" s="6" t="s">
        <v>1068</v>
      </c>
      <c r="H204" s="6">
        <v>30012.0</v>
      </c>
      <c r="I204" s="6">
        <v>30087.0</v>
      </c>
      <c r="J204" s="6">
        <v>559061.0</v>
      </c>
    </row>
    <row r="205" ht="12.75" customHeight="1">
      <c r="A205" s="6" t="s">
        <v>9</v>
      </c>
      <c r="B205" s="6" t="s">
        <v>173</v>
      </c>
      <c r="C205" s="6" t="s">
        <v>181</v>
      </c>
      <c r="D205" s="6" t="s">
        <v>241</v>
      </c>
      <c r="E205" s="6" t="s">
        <v>1069</v>
      </c>
      <c r="F205" s="6" t="s">
        <v>1070</v>
      </c>
      <c r="G205" s="6" t="s">
        <v>1071</v>
      </c>
      <c r="H205" s="6">
        <v>25221.0</v>
      </c>
      <c r="I205" s="6">
        <v>25591.0</v>
      </c>
      <c r="J205" s="6">
        <v>473592.0</v>
      </c>
    </row>
    <row r="206" ht="12.75" customHeight="1">
      <c r="A206" s="6" t="s">
        <v>9</v>
      </c>
      <c r="B206" s="6" t="s">
        <v>177</v>
      </c>
      <c r="C206" s="6" t="s">
        <v>181</v>
      </c>
      <c r="D206" s="6" t="s">
        <v>234</v>
      </c>
      <c r="E206" s="6" t="s">
        <v>1072</v>
      </c>
      <c r="F206" s="6" t="s">
        <v>899</v>
      </c>
      <c r="G206" s="6" t="s">
        <v>1073</v>
      </c>
      <c r="H206" s="6">
        <v>46382.0</v>
      </c>
      <c r="I206" s="6">
        <v>46483.0</v>
      </c>
      <c r="J206" s="6">
        <v>861417.0</v>
      </c>
    </row>
    <row r="207" ht="12.75" customHeight="1">
      <c r="A207" s="6" t="s">
        <v>9</v>
      </c>
      <c r="B207" s="6" t="s">
        <v>177</v>
      </c>
      <c r="C207" s="6" t="s">
        <v>181</v>
      </c>
      <c r="D207" s="6" t="s">
        <v>238</v>
      </c>
      <c r="E207" s="6" t="s">
        <v>1074</v>
      </c>
      <c r="F207" s="6" t="s">
        <v>1075</v>
      </c>
      <c r="G207" s="6" t="s">
        <v>1076</v>
      </c>
      <c r="H207" s="6">
        <v>53609.0</v>
      </c>
      <c r="I207" s="6">
        <v>53838.0</v>
      </c>
      <c r="J207" s="6">
        <v>993863.0</v>
      </c>
    </row>
    <row r="208" ht="12.75" customHeight="1">
      <c r="A208" s="6" t="s">
        <v>9</v>
      </c>
      <c r="B208" s="6" t="s">
        <v>177</v>
      </c>
      <c r="C208" s="6" t="s">
        <v>181</v>
      </c>
      <c r="D208" s="6" t="s">
        <v>241</v>
      </c>
      <c r="E208" s="6" t="s">
        <v>1077</v>
      </c>
      <c r="F208" s="6" t="s">
        <v>1078</v>
      </c>
      <c r="G208" s="6" t="s">
        <v>1079</v>
      </c>
      <c r="H208" s="6">
        <v>44678.0</v>
      </c>
      <c r="I208" s="6">
        <v>45214.0</v>
      </c>
      <c r="J208" s="6">
        <v>833280.0</v>
      </c>
    </row>
    <row r="209" ht="12.75" customHeight="1">
      <c r="A209" s="6" t="s">
        <v>9</v>
      </c>
      <c r="B209" s="6" t="s">
        <v>189</v>
      </c>
      <c r="C209" s="6" t="s">
        <v>181</v>
      </c>
      <c r="D209" s="6" t="s">
        <v>234</v>
      </c>
      <c r="E209" s="6" t="s">
        <v>1080</v>
      </c>
      <c r="F209" s="6" t="s">
        <v>936</v>
      </c>
      <c r="G209" s="6" t="s">
        <v>1081</v>
      </c>
      <c r="H209" s="6">
        <v>32828.0</v>
      </c>
      <c r="I209" s="6">
        <v>33048.0</v>
      </c>
      <c r="J209" s="6">
        <v>613769.0</v>
      </c>
    </row>
    <row r="210" ht="12.75" customHeight="1">
      <c r="A210" s="6" t="s">
        <v>9</v>
      </c>
      <c r="B210" s="6" t="s">
        <v>189</v>
      </c>
      <c r="C210" s="6" t="s">
        <v>181</v>
      </c>
      <c r="D210" s="6" t="s">
        <v>238</v>
      </c>
      <c r="E210" s="6" t="s">
        <v>1082</v>
      </c>
      <c r="F210" s="6" t="s">
        <v>726</v>
      </c>
      <c r="G210" s="6" t="s">
        <v>1083</v>
      </c>
      <c r="H210" s="6">
        <v>35267.0</v>
      </c>
      <c r="I210" s="6">
        <v>35323.0</v>
      </c>
      <c r="J210" s="6">
        <v>656453.0</v>
      </c>
    </row>
    <row r="211" ht="12.75" customHeight="1">
      <c r="A211" s="6" t="s">
        <v>9</v>
      </c>
      <c r="B211" s="6" t="s">
        <v>189</v>
      </c>
      <c r="C211" s="6" t="s">
        <v>181</v>
      </c>
      <c r="D211" s="6" t="s">
        <v>241</v>
      </c>
      <c r="E211" s="6" t="s">
        <v>1084</v>
      </c>
      <c r="F211" s="6" t="s">
        <v>994</v>
      </c>
      <c r="G211" s="6" t="s">
        <v>1085</v>
      </c>
      <c r="H211" s="6">
        <v>31818.0</v>
      </c>
      <c r="I211" s="6">
        <v>31909.0</v>
      </c>
      <c r="J211" s="6">
        <v>594106.0</v>
      </c>
    </row>
    <row r="212" ht="12.75" customHeight="1">
      <c r="A212" s="6" t="s">
        <v>9</v>
      </c>
      <c r="B212" s="6" t="s">
        <v>196</v>
      </c>
      <c r="C212" s="6" t="s">
        <v>181</v>
      </c>
      <c r="D212" s="6" t="s">
        <v>234</v>
      </c>
      <c r="E212" s="6" t="s">
        <v>1086</v>
      </c>
      <c r="F212" s="6" t="s">
        <v>1087</v>
      </c>
      <c r="G212" s="6" t="s">
        <v>1088</v>
      </c>
      <c r="H212" s="6">
        <v>23369.0</v>
      </c>
      <c r="I212" s="6">
        <v>23617.0</v>
      </c>
      <c r="J212" s="6">
        <v>437950.0</v>
      </c>
    </row>
    <row r="213" ht="12.75" customHeight="1">
      <c r="A213" s="6" t="s">
        <v>9</v>
      </c>
      <c r="B213" s="6" t="s">
        <v>196</v>
      </c>
      <c r="C213" s="6" t="s">
        <v>181</v>
      </c>
      <c r="D213" s="6" t="s">
        <v>238</v>
      </c>
      <c r="E213" s="6" t="s">
        <v>1089</v>
      </c>
      <c r="F213" s="6" t="s">
        <v>986</v>
      </c>
      <c r="G213" s="6" t="s">
        <v>1090</v>
      </c>
      <c r="H213" s="6">
        <v>25010.0</v>
      </c>
      <c r="I213" s="6">
        <v>25131.0</v>
      </c>
      <c r="J213" s="6">
        <v>467849.0</v>
      </c>
    </row>
    <row r="214" ht="12.75" customHeight="1">
      <c r="A214" s="6" t="s">
        <v>9</v>
      </c>
      <c r="B214" s="6" t="s">
        <v>196</v>
      </c>
      <c r="C214" s="6" t="s">
        <v>181</v>
      </c>
      <c r="D214" s="6" t="s">
        <v>241</v>
      </c>
      <c r="E214" s="6" t="s">
        <v>1091</v>
      </c>
      <c r="F214" s="6" t="s">
        <v>1092</v>
      </c>
      <c r="G214" s="6" t="s">
        <v>1093</v>
      </c>
      <c r="H214" s="6">
        <v>22636.0</v>
      </c>
      <c r="I214" s="6">
        <v>22825.0</v>
      </c>
      <c r="J214" s="6">
        <v>424842.0</v>
      </c>
    </row>
    <row r="215" ht="12.75" customHeight="1">
      <c r="A215" s="6" t="s">
        <v>9</v>
      </c>
      <c r="B215" s="6" t="s">
        <v>200</v>
      </c>
      <c r="C215" s="6" t="s">
        <v>181</v>
      </c>
      <c r="D215" s="6" t="s">
        <v>234</v>
      </c>
      <c r="E215" s="6" t="s">
        <v>1094</v>
      </c>
      <c r="F215" s="6" t="s">
        <v>915</v>
      </c>
      <c r="G215" s="6" t="s">
        <v>1095</v>
      </c>
      <c r="H215" s="6">
        <v>48779.0</v>
      </c>
      <c r="I215" s="6">
        <v>48999.0</v>
      </c>
      <c r="J215" s="6">
        <v>908541.0</v>
      </c>
    </row>
    <row r="216" ht="12.75" customHeight="1">
      <c r="A216" s="6" t="s">
        <v>9</v>
      </c>
      <c r="B216" s="6" t="s">
        <v>200</v>
      </c>
      <c r="C216" s="6" t="s">
        <v>181</v>
      </c>
      <c r="D216" s="6" t="s">
        <v>238</v>
      </c>
      <c r="E216" s="6" t="s">
        <v>1096</v>
      </c>
      <c r="F216" s="6" t="s">
        <v>918</v>
      </c>
      <c r="G216" s="6" t="s">
        <v>1097</v>
      </c>
      <c r="H216" s="6">
        <v>56499.0</v>
      </c>
      <c r="I216" s="6">
        <v>56927.0</v>
      </c>
      <c r="J216" s="6">
        <v>1051034.0</v>
      </c>
    </row>
    <row r="217" ht="12.75" customHeight="1">
      <c r="A217" s="6" t="s">
        <v>9</v>
      </c>
      <c r="B217" s="6" t="s">
        <v>200</v>
      </c>
      <c r="C217" s="6" t="s">
        <v>181</v>
      </c>
      <c r="D217" s="6" t="s">
        <v>241</v>
      </c>
      <c r="E217" s="6" t="s">
        <v>955</v>
      </c>
      <c r="F217" s="6" t="s">
        <v>876</v>
      </c>
      <c r="G217" s="6" t="s">
        <v>1098</v>
      </c>
      <c r="H217" s="6">
        <v>47053.0</v>
      </c>
      <c r="I217" s="6">
        <v>47536.0</v>
      </c>
      <c r="J217" s="6">
        <v>878144.0</v>
      </c>
    </row>
    <row r="218" ht="12.75" customHeight="1">
      <c r="A218" s="6" t="s">
        <v>9</v>
      </c>
      <c r="B218" s="6" t="s">
        <v>204</v>
      </c>
      <c r="C218" s="6" t="s">
        <v>181</v>
      </c>
      <c r="D218" s="6" t="s">
        <v>234</v>
      </c>
      <c r="E218" s="6" t="s">
        <v>1099</v>
      </c>
      <c r="F218" s="6" t="s">
        <v>1100</v>
      </c>
      <c r="G218" s="6" t="s">
        <v>1101</v>
      </c>
      <c r="H218" s="6">
        <v>48718.0</v>
      </c>
      <c r="I218" s="6">
        <v>49146.0</v>
      </c>
      <c r="J218" s="6">
        <v>908560.0</v>
      </c>
    </row>
    <row r="219" ht="12.75" customHeight="1">
      <c r="A219" s="6" t="s">
        <v>9</v>
      </c>
      <c r="B219" s="6" t="s">
        <v>204</v>
      </c>
      <c r="C219" s="6" t="s">
        <v>181</v>
      </c>
      <c r="D219" s="6" t="s">
        <v>238</v>
      </c>
      <c r="E219" s="6" t="s">
        <v>1102</v>
      </c>
      <c r="F219" s="6" t="s">
        <v>1103</v>
      </c>
      <c r="G219" s="6" t="s">
        <v>1104</v>
      </c>
      <c r="H219" s="6">
        <v>56586.0</v>
      </c>
      <c r="I219" s="6">
        <v>56965.0</v>
      </c>
      <c r="J219" s="6">
        <v>1051053.0</v>
      </c>
    </row>
    <row r="220" ht="12.75" customHeight="1">
      <c r="A220" s="6" t="s">
        <v>9</v>
      </c>
      <c r="B220" s="6" t="s">
        <v>204</v>
      </c>
      <c r="C220" s="6" t="s">
        <v>181</v>
      </c>
      <c r="D220" s="6" t="s">
        <v>241</v>
      </c>
      <c r="E220" s="6" t="s">
        <v>1105</v>
      </c>
      <c r="F220" s="6" t="s">
        <v>1106</v>
      </c>
      <c r="G220" s="6" t="s">
        <v>1107</v>
      </c>
      <c r="H220" s="6">
        <v>47051.0</v>
      </c>
      <c r="I220" s="6">
        <v>47651.0</v>
      </c>
      <c r="J220" s="6">
        <v>878160.0</v>
      </c>
    </row>
    <row r="221" ht="12.75" customHeight="1">
      <c r="A221" s="6" t="s">
        <v>9</v>
      </c>
      <c r="B221" s="6" t="s">
        <v>208</v>
      </c>
      <c r="C221" s="6" t="s">
        <v>181</v>
      </c>
      <c r="D221" s="6" t="s">
        <v>234</v>
      </c>
      <c r="E221" s="6" t="s">
        <v>1108</v>
      </c>
      <c r="F221" s="6" t="s">
        <v>915</v>
      </c>
      <c r="G221" s="6" t="s">
        <v>1109</v>
      </c>
      <c r="H221" s="6">
        <v>48848.0</v>
      </c>
      <c r="I221" s="6">
        <v>49080.0</v>
      </c>
      <c r="J221" s="6">
        <v>908565.0</v>
      </c>
    </row>
    <row r="222" ht="12.75" customHeight="1">
      <c r="A222" s="6" t="s">
        <v>9</v>
      </c>
      <c r="B222" s="6" t="s">
        <v>208</v>
      </c>
      <c r="C222" s="6" t="s">
        <v>181</v>
      </c>
      <c r="D222" s="6" t="s">
        <v>238</v>
      </c>
      <c r="E222" s="6" t="s">
        <v>1110</v>
      </c>
      <c r="F222" s="6" t="s">
        <v>873</v>
      </c>
      <c r="G222" s="6" t="s">
        <v>1111</v>
      </c>
      <c r="H222" s="6">
        <v>56561.0</v>
      </c>
      <c r="I222" s="6">
        <v>57004.0</v>
      </c>
      <c r="J222" s="6">
        <v>1051061.0</v>
      </c>
    </row>
    <row r="223" ht="12.75" customHeight="1">
      <c r="A223" s="6" t="s">
        <v>9</v>
      </c>
      <c r="B223" s="6" t="s">
        <v>208</v>
      </c>
      <c r="C223" s="6" t="s">
        <v>181</v>
      </c>
      <c r="D223" s="6" t="s">
        <v>241</v>
      </c>
      <c r="E223" s="6" t="s">
        <v>1014</v>
      </c>
      <c r="F223" s="6" t="s">
        <v>610</v>
      </c>
      <c r="G223" s="6" t="s">
        <v>1112</v>
      </c>
      <c r="H223" s="6">
        <v>47122.0</v>
      </c>
      <c r="I223" s="6">
        <v>47630.0</v>
      </c>
      <c r="J223" s="6">
        <v>878164.0</v>
      </c>
    </row>
    <row r="224" ht="12.75" customHeight="1">
      <c r="A224" s="6" t="s">
        <v>9</v>
      </c>
      <c r="B224" s="8" t="s">
        <v>212</v>
      </c>
      <c r="C224" s="6" t="s">
        <v>181</v>
      </c>
      <c r="D224" s="6" t="s">
        <v>234</v>
      </c>
      <c r="E224" s="6" t="s">
        <v>1113</v>
      </c>
      <c r="F224" s="6" t="s">
        <v>1114</v>
      </c>
      <c r="G224" s="6" t="s">
        <v>1115</v>
      </c>
      <c r="H224" s="6">
        <v>23553.0</v>
      </c>
      <c r="I224" s="6">
        <v>23789.0</v>
      </c>
      <c r="J224" s="6">
        <v>334223.0</v>
      </c>
    </row>
    <row r="225" ht="12.75" customHeight="1">
      <c r="A225" s="6" t="s">
        <v>9</v>
      </c>
      <c r="B225" s="8" t="s">
        <v>212</v>
      </c>
      <c r="C225" s="6" t="s">
        <v>181</v>
      </c>
      <c r="D225" s="6" t="s">
        <v>238</v>
      </c>
      <c r="E225" s="6" t="s">
        <v>1116</v>
      </c>
      <c r="F225" s="6" t="s">
        <v>1117</v>
      </c>
      <c r="G225" s="6" t="s">
        <v>1118</v>
      </c>
      <c r="H225" s="6">
        <v>27357.0</v>
      </c>
      <c r="I225" s="6">
        <v>27437.0</v>
      </c>
      <c r="J225" s="6">
        <v>388277.0</v>
      </c>
    </row>
    <row r="226" ht="12.75" customHeight="1">
      <c r="A226" s="6" t="s">
        <v>9</v>
      </c>
      <c r="B226" s="8" t="s">
        <v>212</v>
      </c>
      <c r="C226" s="6" t="s">
        <v>181</v>
      </c>
      <c r="D226" s="6" t="s">
        <v>241</v>
      </c>
      <c r="E226" s="6" t="s">
        <v>1119</v>
      </c>
      <c r="F226" s="6" t="s">
        <v>800</v>
      </c>
      <c r="G226" s="6" t="s">
        <v>1120</v>
      </c>
      <c r="H226" s="6">
        <v>22847.0</v>
      </c>
      <c r="I226" s="6">
        <v>22967.0</v>
      </c>
      <c r="J226" s="6">
        <v>324637.0</v>
      </c>
    </row>
    <row r="227" ht="12.75" customHeight="1">
      <c r="A227" s="6" t="s">
        <v>9</v>
      </c>
      <c r="B227" s="6" t="s">
        <v>219</v>
      </c>
      <c r="C227" s="6" t="s">
        <v>181</v>
      </c>
      <c r="D227" s="6" t="s">
        <v>234</v>
      </c>
      <c r="E227" s="6" t="s">
        <v>720</v>
      </c>
      <c r="F227" s="6" t="s">
        <v>1121</v>
      </c>
      <c r="G227" s="6" t="s">
        <v>1122</v>
      </c>
      <c r="H227" s="6">
        <v>45933.0</v>
      </c>
      <c r="I227" s="6">
        <v>45261.0</v>
      </c>
      <c r="J227" s="6">
        <v>857839.0</v>
      </c>
    </row>
    <row r="228" ht="12.75" customHeight="1">
      <c r="A228" s="6" t="s">
        <v>9</v>
      </c>
      <c r="B228" s="6" t="s">
        <v>219</v>
      </c>
      <c r="C228" s="6" t="s">
        <v>181</v>
      </c>
      <c r="D228" s="6" t="s">
        <v>238</v>
      </c>
      <c r="E228" s="6" t="s">
        <v>1123</v>
      </c>
      <c r="F228" s="6" t="s">
        <v>649</v>
      </c>
      <c r="G228" s="6">
        <v>4.0</v>
      </c>
      <c r="H228" s="6">
        <v>51050.0</v>
      </c>
      <c r="I228" s="6">
        <v>50319.0</v>
      </c>
      <c r="J228" s="6">
        <v>953298.0</v>
      </c>
    </row>
    <row r="229" ht="12.75" customHeight="1">
      <c r="A229" s="6" t="s">
        <v>9</v>
      </c>
      <c r="B229" s="6" t="s">
        <v>219</v>
      </c>
      <c r="C229" s="6" t="s">
        <v>181</v>
      </c>
      <c r="D229" s="6" t="s">
        <v>241</v>
      </c>
      <c r="E229" s="6" t="s">
        <v>1124</v>
      </c>
      <c r="F229" s="6" t="s">
        <v>1125</v>
      </c>
      <c r="G229" s="6" t="s">
        <v>1126</v>
      </c>
      <c r="H229" s="6">
        <v>44430.0</v>
      </c>
      <c r="I229" s="6">
        <v>43548.0</v>
      </c>
      <c r="J229" s="6">
        <v>826862.0</v>
      </c>
    </row>
    <row r="230" ht="12.75" customHeight="1">
      <c r="A230" s="6" t="s">
        <v>9</v>
      </c>
      <c r="B230" s="6" t="s">
        <v>222</v>
      </c>
      <c r="C230" s="6" t="s">
        <v>181</v>
      </c>
      <c r="D230" s="6" t="s">
        <v>234</v>
      </c>
      <c r="E230" s="6" t="s">
        <v>1127</v>
      </c>
      <c r="F230" s="6" t="s">
        <v>712</v>
      </c>
      <c r="G230" s="13">
        <v>45839.0</v>
      </c>
      <c r="H230" s="6">
        <v>48293.0</v>
      </c>
      <c r="I230" s="6">
        <v>47888.0</v>
      </c>
      <c r="J230" s="6">
        <v>895786.0</v>
      </c>
    </row>
    <row r="231" ht="12.75" customHeight="1">
      <c r="A231" s="6" t="s">
        <v>9</v>
      </c>
      <c r="B231" s="6" t="s">
        <v>222</v>
      </c>
      <c r="C231" s="6" t="s">
        <v>181</v>
      </c>
      <c r="D231" s="6" t="s">
        <v>238</v>
      </c>
      <c r="E231" s="6" t="s">
        <v>868</v>
      </c>
      <c r="F231" s="6" t="s">
        <v>627</v>
      </c>
      <c r="G231" s="6" t="s">
        <v>1128</v>
      </c>
      <c r="H231" s="6">
        <v>55057.0</v>
      </c>
      <c r="I231" s="6">
        <v>54668.0</v>
      </c>
      <c r="J231" s="6">
        <v>1019844.0</v>
      </c>
    </row>
    <row r="232" ht="12.75" customHeight="1">
      <c r="A232" s="6" t="s">
        <v>9</v>
      </c>
      <c r="B232" s="6" t="s">
        <v>222</v>
      </c>
      <c r="C232" s="6" t="s">
        <v>181</v>
      </c>
      <c r="D232" s="6" t="s">
        <v>241</v>
      </c>
      <c r="E232" s="6" t="s">
        <v>1129</v>
      </c>
      <c r="F232" s="6" t="s">
        <v>1121</v>
      </c>
      <c r="G232" s="6" t="s">
        <v>1130</v>
      </c>
      <c r="H232" s="6">
        <v>46708.0</v>
      </c>
      <c r="I232" s="6">
        <v>46246.0</v>
      </c>
      <c r="J232" s="6">
        <v>864666.0</v>
      </c>
    </row>
    <row r="233" ht="12.75" customHeight="1">
      <c r="A233" s="6" t="s">
        <v>9</v>
      </c>
      <c r="B233" s="6" t="s">
        <v>226</v>
      </c>
      <c r="C233" s="6" t="s">
        <v>181</v>
      </c>
      <c r="D233" s="6" t="s">
        <v>234</v>
      </c>
      <c r="E233" s="6" t="s">
        <v>1131</v>
      </c>
      <c r="F233" s="6" t="s">
        <v>641</v>
      </c>
      <c r="G233" s="6" t="s">
        <v>1132</v>
      </c>
      <c r="H233" s="6">
        <v>40506.0</v>
      </c>
      <c r="I233" s="6">
        <v>40416.0</v>
      </c>
      <c r="J233" s="6">
        <v>754095.0</v>
      </c>
    </row>
    <row r="234" ht="12.75" customHeight="1">
      <c r="A234" s="6" t="s">
        <v>9</v>
      </c>
      <c r="B234" s="6" t="s">
        <v>226</v>
      </c>
      <c r="C234" s="6" t="s">
        <v>181</v>
      </c>
      <c r="D234" s="6" t="s">
        <v>238</v>
      </c>
      <c r="E234" s="6" t="s">
        <v>1133</v>
      </c>
      <c r="F234" s="6" t="s">
        <v>1134</v>
      </c>
      <c r="G234" s="6" t="s">
        <v>1135</v>
      </c>
      <c r="H234" s="6">
        <v>44831.0</v>
      </c>
      <c r="I234" s="6">
        <v>44655.0</v>
      </c>
      <c r="J234" s="6">
        <v>833219.0</v>
      </c>
    </row>
    <row r="235" ht="12.75" customHeight="1">
      <c r="A235" s="6" t="s">
        <v>9</v>
      </c>
      <c r="B235" s="6" t="s">
        <v>226</v>
      </c>
      <c r="C235" s="6" t="s">
        <v>181</v>
      </c>
      <c r="D235" s="6" t="s">
        <v>241</v>
      </c>
      <c r="E235" s="6" t="s">
        <v>914</v>
      </c>
      <c r="F235" s="6" t="s">
        <v>1054</v>
      </c>
      <c r="G235" s="6" t="s">
        <v>1136</v>
      </c>
      <c r="H235" s="6">
        <v>39090.0</v>
      </c>
      <c r="I235" s="6">
        <v>39346.0</v>
      </c>
      <c r="J235" s="6">
        <v>731621.0</v>
      </c>
    </row>
    <row r="236" ht="12.75" customHeight="1">
      <c r="A236" s="6" t="s">
        <v>9</v>
      </c>
      <c r="B236" s="8" t="s">
        <v>230</v>
      </c>
      <c r="C236" s="6" t="s">
        <v>181</v>
      </c>
      <c r="D236" s="6" t="s">
        <v>234</v>
      </c>
      <c r="E236" s="6" t="s">
        <v>1137</v>
      </c>
      <c r="F236" s="6" t="s">
        <v>1138</v>
      </c>
      <c r="G236" s="6" t="s">
        <v>1139</v>
      </c>
      <c r="H236" s="6">
        <v>28474.0</v>
      </c>
      <c r="I236" s="6">
        <v>28550.0</v>
      </c>
      <c r="J236" s="6">
        <v>542620.0</v>
      </c>
    </row>
    <row r="237" ht="12.75" customHeight="1">
      <c r="A237" s="6" t="s">
        <v>9</v>
      </c>
      <c r="B237" s="8" t="s">
        <v>230</v>
      </c>
      <c r="C237" s="6" t="s">
        <v>181</v>
      </c>
      <c r="D237" s="6" t="s">
        <v>238</v>
      </c>
      <c r="E237" s="6" t="s">
        <v>1140</v>
      </c>
      <c r="F237" s="6" t="s">
        <v>1141</v>
      </c>
      <c r="G237" s="6" t="s">
        <v>1142</v>
      </c>
      <c r="H237" s="6">
        <v>32342.0</v>
      </c>
      <c r="I237" s="6">
        <v>32554.0</v>
      </c>
      <c r="J237" s="6">
        <v>615907.0</v>
      </c>
    </row>
    <row r="238" ht="12.75" customHeight="1">
      <c r="A238" s="6" t="s">
        <v>9</v>
      </c>
      <c r="B238" s="8" t="s">
        <v>230</v>
      </c>
      <c r="C238" s="6" t="s">
        <v>181</v>
      </c>
      <c r="D238" s="6" t="s">
        <v>241</v>
      </c>
      <c r="E238" s="6" t="s">
        <v>1143</v>
      </c>
      <c r="F238" s="6" t="s">
        <v>1144</v>
      </c>
      <c r="G238" s="6" t="s">
        <v>1145</v>
      </c>
      <c r="H238" s="6">
        <v>27638.0</v>
      </c>
      <c r="I238" s="6">
        <v>27910.0</v>
      </c>
      <c r="J238" s="6">
        <v>527070.0</v>
      </c>
    </row>
    <row r="239" ht="12.75" customHeight="1">
      <c r="A239" s="6" t="s">
        <v>9</v>
      </c>
      <c r="B239" s="6" t="s">
        <v>234</v>
      </c>
      <c r="C239" s="6" t="s">
        <v>181</v>
      </c>
      <c r="D239" s="6" t="s">
        <v>238</v>
      </c>
      <c r="E239" s="6" t="s">
        <v>803</v>
      </c>
      <c r="F239" s="6" t="s">
        <v>742</v>
      </c>
      <c r="G239" s="6" t="s">
        <v>1146</v>
      </c>
      <c r="H239" s="6">
        <v>47751.0</v>
      </c>
      <c r="I239" s="6">
        <v>47656.0</v>
      </c>
      <c r="J239" s="6">
        <v>887728.0</v>
      </c>
    </row>
    <row r="240" ht="12.75" customHeight="1">
      <c r="A240" s="6" t="s">
        <v>9</v>
      </c>
      <c r="B240" s="6" t="s">
        <v>234</v>
      </c>
      <c r="C240" s="6" t="s">
        <v>181</v>
      </c>
      <c r="D240" s="6" t="s">
        <v>241</v>
      </c>
      <c r="E240" s="6" t="s">
        <v>612</v>
      </c>
      <c r="F240" s="6" t="s">
        <v>1147</v>
      </c>
      <c r="G240" s="6" t="s">
        <v>1148</v>
      </c>
      <c r="H240" s="6">
        <v>41757.0</v>
      </c>
      <c r="I240" s="6">
        <v>41944.0</v>
      </c>
      <c r="J240" s="6">
        <v>778485.0</v>
      </c>
    </row>
    <row r="241" ht="12.75" customHeight="1">
      <c r="A241" s="6" t="s">
        <v>9</v>
      </c>
      <c r="B241" s="6" t="s">
        <v>238</v>
      </c>
      <c r="C241" s="6" t="s">
        <v>181</v>
      </c>
      <c r="D241" s="6" t="s">
        <v>234</v>
      </c>
      <c r="E241" s="6" t="s">
        <v>1149</v>
      </c>
      <c r="F241" s="6" t="s">
        <v>1150</v>
      </c>
      <c r="G241" s="6" t="s">
        <v>1151</v>
      </c>
      <c r="H241" s="6">
        <v>47751.0</v>
      </c>
      <c r="I241" s="6">
        <v>47740.0</v>
      </c>
      <c r="J241" s="6">
        <v>887728.0</v>
      </c>
    </row>
    <row r="242" ht="12.75" customHeight="1">
      <c r="A242" s="6" t="s">
        <v>9</v>
      </c>
      <c r="B242" s="6" t="s">
        <v>238</v>
      </c>
      <c r="C242" s="6" t="s">
        <v>181</v>
      </c>
      <c r="D242" s="6" t="s">
        <v>241</v>
      </c>
      <c r="E242" s="6" t="s">
        <v>1152</v>
      </c>
      <c r="F242" s="6" t="s">
        <v>1153</v>
      </c>
      <c r="G242" s="6" t="s">
        <v>1154</v>
      </c>
      <c r="H242" s="6">
        <v>46107.0</v>
      </c>
      <c r="I242" s="6">
        <v>46300.0</v>
      </c>
      <c r="J242" s="6">
        <v>858567.0</v>
      </c>
    </row>
    <row r="243" ht="12.75" customHeight="1">
      <c r="A243" s="6" t="s">
        <v>9</v>
      </c>
      <c r="B243" s="6" t="s">
        <v>241</v>
      </c>
      <c r="C243" s="6" t="s">
        <v>181</v>
      </c>
      <c r="D243" s="6" t="s">
        <v>234</v>
      </c>
      <c r="E243" s="6" t="s">
        <v>1155</v>
      </c>
      <c r="F243" s="6" t="s">
        <v>1156</v>
      </c>
      <c r="G243" s="6" t="s">
        <v>1157</v>
      </c>
      <c r="H243" s="6">
        <v>41757.0</v>
      </c>
      <c r="I243" s="6">
        <v>41985.0</v>
      </c>
      <c r="J243" s="6">
        <v>778485.0</v>
      </c>
    </row>
    <row r="244" ht="12.75" customHeight="1">
      <c r="A244" s="6" t="s">
        <v>9</v>
      </c>
      <c r="B244" s="6" t="s">
        <v>241</v>
      </c>
      <c r="C244" s="6" t="s">
        <v>181</v>
      </c>
      <c r="D244" s="6" t="s">
        <v>238</v>
      </c>
      <c r="E244" s="6" t="s">
        <v>1158</v>
      </c>
      <c r="F244" s="6" t="s">
        <v>616</v>
      </c>
      <c r="G244" s="6" t="s">
        <v>1159</v>
      </c>
      <c r="H244" s="6">
        <v>46107.0</v>
      </c>
      <c r="I244" s="6">
        <v>46117.0</v>
      </c>
      <c r="J244" s="6">
        <v>858567.0</v>
      </c>
    </row>
    <row r="245" ht="12.75" customHeight="1">
      <c r="A245" s="6" t="s">
        <v>9</v>
      </c>
      <c r="B245" s="6" t="s">
        <v>245</v>
      </c>
      <c r="C245" s="6" t="s">
        <v>181</v>
      </c>
      <c r="D245" s="6" t="s">
        <v>234</v>
      </c>
      <c r="E245" s="6" t="s">
        <v>1160</v>
      </c>
      <c r="F245" s="6" t="s">
        <v>996</v>
      </c>
      <c r="G245" s="6" t="s">
        <v>1161</v>
      </c>
      <c r="H245" s="6">
        <v>48716.0</v>
      </c>
      <c r="I245" s="6">
        <v>48786.0</v>
      </c>
      <c r="J245" s="6">
        <v>905538.0</v>
      </c>
    </row>
    <row r="246" ht="12.75" customHeight="1">
      <c r="A246" s="6" t="s">
        <v>9</v>
      </c>
      <c r="B246" s="6" t="s">
        <v>245</v>
      </c>
      <c r="C246" s="6" t="s">
        <v>181</v>
      </c>
      <c r="D246" s="6" t="s">
        <v>238</v>
      </c>
      <c r="E246" s="6" t="s">
        <v>1162</v>
      </c>
      <c r="F246" s="6" t="s">
        <v>1163</v>
      </c>
      <c r="G246" s="6" t="s">
        <v>1164</v>
      </c>
      <c r="H246" s="6">
        <v>56277.0</v>
      </c>
      <c r="I246" s="6">
        <v>56230.0</v>
      </c>
      <c r="J246" s="6">
        <v>1041652.0</v>
      </c>
    </row>
    <row r="247" ht="12.75" customHeight="1">
      <c r="A247" s="6" t="s">
        <v>9</v>
      </c>
      <c r="B247" s="6" t="s">
        <v>245</v>
      </c>
      <c r="C247" s="6" t="s">
        <v>181</v>
      </c>
      <c r="D247" s="6" t="s">
        <v>241</v>
      </c>
      <c r="E247" s="6" t="s">
        <v>1165</v>
      </c>
      <c r="F247" s="6" t="s">
        <v>761</v>
      </c>
      <c r="G247" s="6" t="s">
        <v>1166</v>
      </c>
      <c r="H247" s="6">
        <v>47180.0</v>
      </c>
      <c r="I247" s="6">
        <v>47149.0</v>
      </c>
      <c r="J247" s="6">
        <v>874691.0</v>
      </c>
    </row>
    <row r="248" ht="12.75" customHeight="1">
      <c r="A248" s="6" t="s">
        <v>9</v>
      </c>
      <c r="B248" s="6" t="s">
        <v>248</v>
      </c>
      <c r="C248" s="6" t="s">
        <v>181</v>
      </c>
      <c r="D248" s="6" t="s">
        <v>234</v>
      </c>
      <c r="E248" s="6" t="s">
        <v>1167</v>
      </c>
      <c r="F248" s="6" t="s">
        <v>1168</v>
      </c>
      <c r="G248" s="6" t="s">
        <v>1169</v>
      </c>
      <c r="H248" s="6">
        <v>31125.0</v>
      </c>
      <c r="I248" s="6">
        <v>30717.0</v>
      </c>
      <c r="J248" s="6">
        <v>584474.0</v>
      </c>
    </row>
    <row r="249" ht="12.75" customHeight="1">
      <c r="A249" s="6" t="s">
        <v>9</v>
      </c>
      <c r="B249" s="6" t="s">
        <v>248</v>
      </c>
      <c r="C249" s="6" t="s">
        <v>181</v>
      </c>
      <c r="D249" s="6" t="s">
        <v>238</v>
      </c>
      <c r="E249" s="6" t="s">
        <v>1170</v>
      </c>
      <c r="F249" s="6" t="s">
        <v>618</v>
      </c>
      <c r="G249" s="6" t="s">
        <v>1171</v>
      </c>
      <c r="H249" s="6">
        <v>33622.0</v>
      </c>
      <c r="I249" s="6">
        <v>33289.0</v>
      </c>
      <c r="J249" s="6">
        <v>631527.0</v>
      </c>
    </row>
    <row r="250" ht="12.75" customHeight="1">
      <c r="A250" s="6" t="s">
        <v>9</v>
      </c>
      <c r="B250" s="6" t="s">
        <v>248</v>
      </c>
      <c r="C250" s="6" t="s">
        <v>181</v>
      </c>
      <c r="D250" s="6" t="s">
        <v>241</v>
      </c>
      <c r="E250" s="6" t="s">
        <v>734</v>
      </c>
      <c r="F250" s="6" t="s">
        <v>1172</v>
      </c>
      <c r="G250" s="6" t="s">
        <v>1173</v>
      </c>
      <c r="H250" s="6">
        <v>30347.0</v>
      </c>
      <c r="I250" s="6">
        <v>29656.0</v>
      </c>
      <c r="J250" s="6">
        <v>567009.0</v>
      </c>
    </row>
    <row r="251" ht="12.75" customHeight="1">
      <c r="A251" s="6" t="s">
        <v>9</v>
      </c>
      <c r="B251" s="6" t="s">
        <v>252</v>
      </c>
      <c r="C251" s="6" t="s">
        <v>181</v>
      </c>
      <c r="D251" s="6" t="s">
        <v>234</v>
      </c>
      <c r="E251" s="6" t="s">
        <v>698</v>
      </c>
      <c r="F251" s="6" t="s">
        <v>641</v>
      </c>
      <c r="G251" s="6" t="s">
        <v>1174</v>
      </c>
      <c r="H251" s="6">
        <v>43893.0</v>
      </c>
      <c r="I251" s="6">
        <v>43586.0</v>
      </c>
      <c r="J251" s="6">
        <v>815993.0</v>
      </c>
    </row>
    <row r="252" ht="12.75" customHeight="1">
      <c r="A252" s="6" t="s">
        <v>9</v>
      </c>
      <c r="B252" s="6" t="s">
        <v>252</v>
      </c>
      <c r="C252" s="6" t="s">
        <v>181</v>
      </c>
      <c r="D252" s="6" t="s">
        <v>238</v>
      </c>
      <c r="E252" s="6" t="s">
        <v>1175</v>
      </c>
      <c r="F252" s="6" t="s">
        <v>1176</v>
      </c>
      <c r="G252" s="6" t="s">
        <v>1177</v>
      </c>
      <c r="H252" s="6">
        <v>48074.0</v>
      </c>
      <c r="I252" s="6">
        <v>48189.0</v>
      </c>
      <c r="J252" s="6">
        <v>898137.0</v>
      </c>
    </row>
    <row r="253" ht="12.75" customHeight="1">
      <c r="A253" s="6" t="s">
        <v>9</v>
      </c>
      <c r="B253" s="6" t="s">
        <v>252</v>
      </c>
      <c r="C253" s="6" t="s">
        <v>181</v>
      </c>
      <c r="D253" s="6" t="s">
        <v>241</v>
      </c>
      <c r="E253" s="6" t="s">
        <v>1178</v>
      </c>
      <c r="F253" s="6" t="s">
        <v>1179</v>
      </c>
      <c r="G253" s="6" t="s">
        <v>1180</v>
      </c>
      <c r="H253" s="6">
        <v>42389.0</v>
      </c>
      <c r="I253" s="6">
        <v>42130.0</v>
      </c>
      <c r="J253" s="6">
        <v>787093.0</v>
      </c>
    </row>
    <row r="254" ht="12.75" customHeight="1">
      <c r="A254" s="6" t="s">
        <v>9</v>
      </c>
      <c r="B254" s="6" t="s">
        <v>256</v>
      </c>
      <c r="C254" s="6" t="s">
        <v>181</v>
      </c>
      <c r="D254" s="6" t="s">
        <v>234</v>
      </c>
      <c r="E254" s="6" t="s">
        <v>973</v>
      </c>
      <c r="F254" s="6" t="s">
        <v>1181</v>
      </c>
      <c r="G254" s="6" t="s">
        <v>1182</v>
      </c>
      <c r="H254" s="6">
        <v>41366.0</v>
      </c>
      <c r="I254" s="6">
        <v>41347.0</v>
      </c>
      <c r="J254" s="6">
        <v>773198.0</v>
      </c>
    </row>
    <row r="255" ht="12.75" customHeight="1">
      <c r="A255" s="6" t="s">
        <v>9</v>
      </c>
      <c r="B255" s="6" t="s">
        <v>256</v>
      </c>
      <c r="C255" s="6" t="s">
        <v>181</v>
      </c>
      <c r="D255" s="6" t="s">
        <v>238</v>
      </c>
      <c r="E255" s="6" t="s">
        <v>1175</v>
      </c>
      <c r="F255" s="6" t="s">
        <v>1134</v>
      </c>
      <c r="G255" s="6" t="s">
        <v>1183</v>
      </c>
      <c r="H255" s="6">
        <v>46057.0</v>
      </c>
      <c r="I255" s="6">
        <v>46168.0</v>
      </c>
      <c r="J255" s="6">
        <v>859672.0</v>
      </c>
    </row>
    <row r="256" ht="12.75" customHeight="1">
      <c r="A256" s="6" t="s">
        <v>9</v>
      </c>
      <c r="B256" s="6" t="s">
        <v>256</v>
      </c>
      <c r="C256" s="6" t="s">
        <v>181</v>
      </c>
      <c r="D256" s="6" t="s">
        <v>241</v>
      </c>
      <c r="E256" s="6" t="s">
        <v>636</v>
      </c>
      <c r="F256" s="6" t="s">
        <v>1184</v>
      </c>
      <c r="G256" s="6" t="s">
        <v>1185</v>
      </c>
      <c r="H256" s="6">
        <v>40269.0</v>
      </c>
      <c r="I256" s="6">
        <v>40134.0</v>
      </c>
      <c r="J256" s="6">
        <v>750051.0</v>
      </c>
    </row>
    <row r="257" ht="12.75" customHeight="1">
      <c r="A257" s="6" t="s">
        <v>9</v>
      </c>
      <c r="B257" s="8" t="s">
        <v>260</v>
      </c>
      <c r="C257" s="6" t="s">
        <v>181</v>
      </c>
      <c r="D257" s="6" t="s">
        <v>234</v>
      </c>
      <c r="E257" s="6" t="s">
        <v>1186</v>
      </c>
      <c r="F257" s="6" t="s">
        <v>1187</v>
      </c>
      <c r="G257" s="6" t="s">
        <v>1188</v>
      </c>
      <c r="H257" s="6">
        <v>23887.0</v>
      </c>
      <c r="I257" s="6">
        <v>24032.0</v>
      </c>
      <c r="J257" s="6">
        <v>338822.0</v>
      </c>
    </row>
    <row r="258" ht="12.75" customHeight="1">
      <c r="A258" s="6" t="s">
        <v>9</v>
      </c>
      <c r="B258" s="8" t="s">
        <v>260</v>
      </c>
      <c r="C258" s="6" t="s">
        <v>181</v>
      </c>
      <c r="D258" s="6" t="s">
        <v>238</v>
      </c>
      <c r="E258" s="6" t="s">
        <v>1189</v>
      </c>
      <c r="F258" s="6" t="s">
        <v>706</v>
      </c>
      <c r="G258" s="6" t="s">
        <v>1190</v>
      </c>
      <c r="H258" s="6">
        <v>27711.0</v>
      </c>
      <c r="I258" s="6">
        <v>27822.0</v>
      </c>
      <c r="J258" s="6">
        <v>394167.0</v>
      </c>
    </row>
    <row r="259" ht="12.75" customHeight="1">
      <c r="A259" s="6" t="s">
        <v>9</v>
      </c>
      <c r="B259" s="8" t="s">
        <v>260</v>
      </c>
      <c r="C259" s="6" t="s">
        <v>181</v>
      </c>
      <c r="D259" s="6" t="s">
        <v>241</v>
      </c>
      <c r="E259" s="6" t="s">
        <v>1191</v>
      </c>
      <c r="F259" s="6" t="s">
        <v>868</v>
      </c>
      <c r="G259" s="6" t="s">
        <v>1192</v>
      </c>
      <c r="H259" s="6">
        <v>23130.0</v>
      </c>
      <c r="I259" s="6">
        <v>23280.0</v>
      </c>
      <c r="J259" s="6">
        <v>328995.0</v>
      </c>
    </row>
    <row r="260" ht="12.75" customHeight="1">
      <c r="A260" s="6" t="s">
        <v>9</v>
      </c>
      <c r="B260" s="6" t="s">
        <v>263</v>
      </c>
      <c r="C260" s="6" t="s">
        <v>181</v>
      </c>
      <c r="D260" s="6" t="s">
        <v>234</v>
      </c>
      <c r="E260" s="6" t="s">
        <v>1193</v>
      </c>
      <c r="F260" s="6" t="s">
        <v>622</v>
      </c>
      <c r="G260" s="6" t="s">
        <v>1194</v>
      </c>
      <c r="H260" s="6">
        <v>47432.0</v>
      </c>
      <c r="I260" s="6">
        <v>48005.0</v>
      </c>
      <c r="J260" s="6">
        <v>887363.0</v>
      </c>
    </row>
    <row r="261" ht="12.75" customHeight="1">
      <c r="A261" s="6" t="s">
        <v>9</v>
      </c>
      <c r="B261" s="6" t="s">
        <v>263</v>
      </c>
      <c r="C261" s="6" t="s">
        <v>181</v>
      </c>
      <c r="D261" s="6" t="s">
        <v>238</v>
      </c>
      <c r="E261" s="6" t="s">
        <v>1195</v>
      </c>
      <c r="F261" s="6" t="s">
        <v>1196</v>
      </c>
      <c r="G261" s="6" t="s">
        <v>1197</v>
      </c>
      <c r="H261" s="6">
        <v>53802.0</v>
      </c>
      <c r="I261" s="6">
        <v>54309.0</v>
      </c>
      <c r="J261" s="6">
        <v>1003293.0</v>
      </c>
    </row>
    <row r="262" ht="12.75" customHeight="1">
      <c r="A262" s="6" t="s">
        <v>9</v>
      </c>
      <c r="B262" s="6" t="s">
        <v>263</v>
      </c>
      <c r="C262" s="6" t="s">
        <v>181</v>
      </c>
      <c r="D262" s="6" t="s">
        <v>241</v>
      </c>
      <c r="E262" s="6" t="s">
        <v>1198</v>
      </c>
      <c r="F262" s="6" t="s">
        <v>1199</v>
      </c>
      <c r="G262" s="6" t="s">
        <v>1200</v>
      </c>
      <c r="H262" s="6">
        <v>45762.0</v>
      </c>
      <c r="I262" s="6">
        <v>46383.0</v>
      </c>
      <c r="J262" s="6">
        <v>856205.0</v>
      </c>
    </row>
    <row r="263" ht="12.75" customHeight="1">
      <c r="A263" s="6" t="s">
        <v>9</v>
      </c>
      <c r="B263" s="6" t="s">
        <v>267</v>
      </c>
      <c r="C263" s="6" t="s">
        <v>181</v>
      </c>
      <c r="D263" s="6" t="s">
        <v>234</v>
      </c>
      <c r="E263" s="6" t="s">
        <v>1201</v>
      </c>
      <c r="F263" s="6" t="s">
        <v>761</v>
      </c>
      <c r="G263" s="6" t="s">
        <v>1202</v>
      </c>
      <c r="H263" s="6">
        <v>47946.0</v>
      </c>
      <c r="I263" s="6">
        <v>48785.0</v>
      </c>
      <c r="J263" s="6">
        <v>902578.0</v>
      </c>
    </row>
    <row r="264" ht="12.75" customHeight="1">
      <c r="A264" s="6" t="s">
        <v>9</v>
      </c>
      <c r="B264" s="6" t="s">
        <v>267</v>
      </c>
      <c r="C264" s="6" t="s">
        <v>181</v>
      </c>
      <c r="D264" s="6" t="s">
        <v>238</v>
      </c>
      <c r="E264" s="6" t="s">
        <v>1203</v>
      </c>
      <c r="F264" s="6" t="s">
        <v>646</v>
      </c>
      <c r="G264" s="6" t="s">
        <v>1204</v>
      </c>
      <c r="H264" s="6">
        <v>55736.0</v>
      </c>
      <c r="I264" s="6">
        <v>56461.0</v>
      </c>
      <c r="J264" s="6">
        <v>1043972.0</v>
      </c>
    </row>
    <row r="265" ht="12.75" customHeight="1">
      <c r="A265" s="6" t="s">
        <v>9</v>
      </c>
      <c r="B265" s="6" t="s">
        <v>267</v>
      </c>
      <c r="C265" s="6" t="s">
        <v>181</v>
      </c>
      <c r="D265" s="6" t="s">
        <v>241</v>
      </c>
      <c r="E265" s="6" t="s">
        <v>1205</v>
      </c>
      <c r="F265" s="6" t="s">
        <v>641</v>
      </c>
      <c r="G265" s="6" t="s">
        <v>1206</v>
      </c>
      <c r="H265" s="6">
        <v>46374.0</v>
      </c>
      <c r="I265" s="6">
        <v>47190.0</v>
      </c>
      <c r="J265" s="6">
        <v>872540.0</v>
      </c>
    </row>
    <row r="266" ht="12.75" customHeight="1">
      <c r="A266" s="6" t="s">
        <v>9</v>
      </c>
      <c r="B266" s="6" t="s">
        <v>307</v>
      </c>
      <c r="C266" s="6" t="s">
        <v>181</v>
      </c>
      <c r="D266" s="6" t="s">
        <v>234</v>
      </c>
      <c r="E266" s="6" t="s">
        <v>1207</v>
      </c>
      <c r="F266" s="6" t="s">
        <v>1125</v>
      </c>
      <c r="G266" s="6" t="s">
        <v>1208</v>
      </c>
      <c r="H266" s="6">
        <v>43061.0</v>
      </c>
      <c r="I266" s="6">
        <v>43187.0</v>
      </c>
      <c r="J266" s="6">
        <v>801837.0</v>
      </c>
    </row>
    <row r="267" ht="12.75" customHeight="1">
      <c r="A267" s="6" t="s">
        <v>9</v>
      </c>
      <c r="B267" s="6" t="s">
        <v>307</v>
      </c>
      <c r="C267" s="6" t="s">
        <v>181</v>
      </c>
      <c r="D267" s="6" t="s">
        <v>238</v>
      </c>
      <c r="E267" s="6" t="s">
        <v>873</v>
      </c>
      <c r="F267" s="6" t="s">
        <v>618</v>
      </c>
      <c r="G267" s="6" t="s">
        <v>1209</v>
      </c>
      <c r="H267" s="6">
        <v>47014.0</v>
      </c>
      <c r="I267" s="6">
        <v>46879.0</v>
      </c>
      <c r="J267" s="6">
        <v>872623.0</v>
      </c>
    </row>
    <row r="268" ht="12.75" customHeight="1">
      <c r="A268" s="6" t="s">
        <v>9</v>
      </c>
      <c r="B268" s="6" t="s">
        <v>307</v>
      </c>
      <c r="C268" s="6" t="s">
        <v>181</v>
      </c>
      <c r="D268" s="6" t="s">
        <v>241</v>
      </c>
      <c r="E268" s="6" t="s">
        <v>798</v>
      </c>
      <c r="F268" s="6" t="s">
        <v>1210</v>
      </c>
      <c r="G268" s="6" t="s">
        <v>578</v>
      </c>
      <c r="H268" s="6">
        <v>41701.0</v>
      </c>
      <c r="I268" s="6">
        <v>41585.0</v>
      </c>
      <c r="J268" s="6">
        <v>773097.0</v>
      </c>
    </row>
    <row r="269" ht="12.75" customHeight="1">
      <c r="A269" s="6" t="s">
        <v>9</v>
      </c>
      <c r="B269" s="6" t="s">
        <v>310</v>
      </c>
      <c r="C269" s="6" t="s">
        <v>181</v>
      </c>
      <c r="D269" s="6" t="s">
        <v>234</v>
      </c>
      <c r="E269" s="6" t="s">
        <v>1211</v>
      </c>
      <c r="F269" s="6" t="s">
        <v>712</v>
      </c>
      <c r="G269" s="6" t="s">
        <v>1212</v>
      </c>
      <c r="H269" s="6">
        <v>48456.0</v>
      </c>
      <c r="I269" s="6">
        <v>48757.0</v>
      </c>
      <c r="J269" s="6">
        <v>904810.0</v>
      </c>
    </row>
    <row r="270" ht="12.75" customHeight="1">
      <c r="A270" s="6" t="s">
        <v>9</v>
      </c>
      <c r="B270" s="6" t="s">
        <v>310</v>
      </c>
      <c r="C270" s="6" t="s">
        <v>181</v>
      </c>
      <c r="D270" s="6" t="s">
        <v>238</v>
      </c>
      <c r="E270" s="6" t="s">
        <v>1213</v>
      </c>
      <c r="F270" s="6" t="s">
        <v>1214</v>
      </c>
      <c r="G270" s="6" t="s">
        <v>1215</v>
      </c>
      <c r="H270" s="6">
        <v>56151.0</v>
      </c>
      <c r="I270" s="6">
        <v>56512.0</v>
      </c>
      <c r="J270" s="6">
        <v>1045798.0</v>
      </c>
    </row>
    <row r="271" ht="12.75" customHeight="1">
      <c r="A271" s="6" t="s">
        <v>9</v>
      </c>
      <c r="B271" s="6" t="s">
        <v>310</v>
      </c>
      <c r="C271" s="6" t="s">
        <v>181</v>
      </c>
      <c r="D271" s="6" t="s">
        <v>241</v>
      </c>
      <c r="E271" s="6" t="s">
        <v>1216</v>
      </c>
      <c r="F271" s="6" t="s">
        <v>1217</v>
      </c>
      <c r="G271" s="6" t="s">
        <v>1218</v>
      </c>
      <c r="H271" s="6">
        <v>46733.0</v>
      </c>
      <c r="I271" s="6">
        <v>47265.0</v>
      </c>
      <c r="J271" s="6">
        <v>874568.0</v>
      </c>
    </row>
    <row r="272" ht="12.75" customHeight="1">
      <c r="A272" s="6" t="s">
        <v>9</v>
      </c>
      <c r="B272" s="6" t="s">
        <v>313</v>
      </c>
      <c r="C272" s="6" t="s">
        <v>181</v>
      </c>
      <c r="D272" s="6" t="s">
        <v>234</v>
      </c>
      <c r="E272" s="6" t="s">
        <v>1219</v>
      </c>
      <c r="F272" s="6" t="s">
        <v>1220</v>
      </c>
      <c r="G272" s="6" t="s">
        <v>1221</v>
      </c>
      <c r="H272" s="6">
        <v>32412.0</v>
      </c>
      <c r="I272" s="6">
        <v>32616.0</v>
      </c>
      <c r="J272" s="6">
        <v>602644.0</v>
      </c>
    </row>
    <row r="273" ht="12.75" customHeight="1">
      <c r="A273" s="6" t="s">
        <v>9</v>
      </c>
      <c r="B273" s="6" t="s">
        <v>313</v>
      </c>
      <c r="C273" s="6" t="s">
        <v>181</v>
      </c>
      <c r="D273" s="6" t="s">
        <v>238</v>
      </c>
      <c r="E273" s="6" t="s">
        <v>1222</v>
      </c>
      <c r="F273" s="6" t="s">
        <v>687</v>
      </c>
      <c r="G273" s="6" t="s">
        <v>1223</v>
      </c>
      <c r="H273" s="6">
        <v>37687.0</v>
      </c>
      <c r="I273" s="6">
        <v>37687.0</v>
      </c>
      <c r="J273" s="6">
        <v>696947.0</v>
      </c>
    </row>
    <row r="274" ht="12.75" customHeight="1">
      <c r="A274" s="6" t="s">
        <v>9</v>
      </c>
      <c r="B274" s="6" t="s">
        <v>313</v>
      </c>
      <c r="C274" s="6" t="s">
        <v>181</v>
      </c>
      <c r="D274" s="6" t="s">
        <v>241</v>
      </c>
      <c r="E274" s="6" t="s">
        <v>1224</v>
      </c>
      <c r="F274" s="6" t="s">
        <v>1225</v>
      </c>
      <c r="G274" s="6" t="s">
        <v>1226</v>
      </c>
      <c r="H274" s="6">
        <v>31555.0</v>
      </c>
      <c r="I274" s="6">
        <v>31643.0</v>
      </c>
      <c r="J274" s="6">
        <v>584381.0</v>
      </c>
    </row>
    <row r="275" ht="12.75" customHeight="1">
      <c r="A275" s="6" t="s">
        <v>9</v>
      </c>
      <c r="B275" s="6" t="s">
        <v>317</v>
      </c>
      <c r="C275" s="6" t="s">
        <v>181</v>
      </c>
      <c r="D275" s="6" t="s">
        <v>234</v>
      </c>
      <c r="E275" s="6" t="s">
        <v>1227</v>
      </c>
      <c r="F275" s="6" t="s">
        <v>1228</v>
      </c>
      <c r="G275" s="6" t="s">
        <v>1229</v>
      </c>
      <c r="H275" s="6">
        <v>45296.0</v>
      </c>
      <c r="I275" s="6">
        <v>45777.0</v>
      </c>
      <c r="J275" s="6">
        <v>847826.0</v>
      </c>
    </row>
    <row r="276" ht="12.75" customHeight="1">
      <c r="A276" s="6" t="s">
        <v>9</v>
      </c>
      <c r="B276" s="6" t="s">
        <v>317</v>
      </c>
      <c r="C276" s="6" t="s">
        <v>181</v>
      </c>
      <c r="D276" s="6" t="s">
        <v>238</v>
      </c>
      <c r="E276" s="6" t="s">
        <v>1230</v>
      </c>
      <c r="F276" s="6" t="s">
        <v>726</v>
      </c>
      <c r="G276" s="6" t="s">
        <v>1231</v>
      </c>
      <c r="H276" s="6">
        <v>51859.0</v>
      </c>
      <c r="I276" s="6">
        <v>52317.0</v>
      </c>
      <c r="J276" s="6">
        <v>968258.0</v>
      </c>
    </row>
    <row r="277" ht="12.75" customHeight="1">
      <c r="A277" s="6" t="s">
        <v>9</v>
      </c>
      <c r="B277" s="6" t="s">
        <v>317</v>
      </c>
      <c r="C277" s="6" t="s">
        <v>181</v>
      </c>
      <c r="D277" s="6" t="s">
        <v>241</v>
      </c>
      <c r="E277" s="6" t="s">
        <v>1232</v>
      </c>
      <c r="F277" s="6" t="s">
        <v>1125</v>
      </c>
      <c r="G277" s="6" t="s">
        <v>1233</v>
      </c>
      <c r="H277" s="6">
        <v>43626.0</v>
      </c>
      <c r="I277" s="6">
        <v>44265.0</v>
      </c>
      <c r="J277" s="6">
        <v>818639.0</v>
      </c>
    </row>
    <row r="278" ht="12.75" customHeight="1">
      <c r="A278" s="6" t="s">
        <v>9</v>
      </c>
      <c r="B278" s="6" t="s">
        <v>321</v>
      </c>
      <c r="C278" s="6" t="s">
        <v>181</v>
      </c>
      <c r="D278" s="6" t="s">
        <v>234</v>
      </c>
      <c r="E278" s="6" t="s">
        <v>1234</v>
      </c>
      <c r="F278" s="6" t="s">
        <v>1235</v>
      </c>
      <c r="G278" s="6" t="s">
        <v>1236</v>
      </c>
      <c r="H278" s="6">
        <v>38055.0</v>
      </c>
      <c r="I278" s="6">
        <v>38124.0</v>
      </c>
      <c r="J278" s="6">
        <v>706067.0</v>
      </c>
    </row>
    <row r="279" ht="12.75" customHeight="1">
      <c r="A279" s="6" t="s">
        <v>9</v>
      </c>
      <c r="B279" s="6" t="s">
        <v>321</v>
      </c>
      <c r="C279" s="6" t="s">
        <v>181</v>
      </c>
      <c r="D279" s="6" t="s">
        <v>238</v>
      </c>
      <c r="E279" s="6" t="s">
        <v>745</v>
      </c>
      <c r="F279" s="6" t="s">
        <v>1237</v>
      </c>
      <c r="G279" s="6" t="s">
        <v>1238</v>
      </c>
      <c r="H279" s="6">
        <v>40683.0</v>
      </c>
      <c r="I279" s="6">
        <v>40493.0</v>
      </c>
      <c r="J279" s="6">
        <v>752127.0</v>
      </c>
    </row>
    <row r="280" ht="12.75" customHeight="1">
      <c r="A280" s="6" t="s">
        <v>9</v>
      </c>
      <c r="B280" s="6" t="s">
        <v>321</v>
      </c>
      <c r="C280" s="6" t="s">
        <v>181</v>
      </c>
      <c r="D280" s="6" t="s">
        <v>241</v>
      </c>
      <c r="E280" s="6" t="s">
        <v>1239</v>
      </c>
      <c r="F280" s="6" t="s">
        <v>1225</v>
      </c>
      <c r="G280" s="6" t="s">
        <v>1240</v>
      </c>
      <c r="H280" s="6">
        <v>36750.0</v>
      </c>
      <c r="I280" s="6">
        <v>36658.0</v>
      </c>
      <c r="J280" s="6">
        <v>680795.0</v>
      </c>
    </row>
    <row r="281" ht="12.75" customHeight="1">
      <c r="A281" s="6" t="s">
        <v>9</v>
      </c>
      <c r="B281" s="6" t="s">
        <v>325</v>
      </c>
      <c r="C281" s="6" t="s">
        <v>181</v>
      </c>
      <c r="D281" s="6" t="s">
        <v>234</v>
      </c>
      <c r="E281" s="6" t="s">
        <v>1040</v>
      </c>
      <c r="F281" s="6" t="s">
        <v>684</v>
      </c>
      <c r="G281" s="6" t="s">
        <v>1241</v>
      </c>
      <c r="H281" s="6">
        <v>47553.0</v>
      </c>
      <c r="I281" s="6">
        <v>48309.0</v>
      </c>
      <c r="J281" s="6">
        <v>895479.0</v>
      </c>
    </row>
    <row r="282" ht="12.75" customHeight="1">
      <c r="A282" s="6" t="s">
        <v>9</v>
      </c>
      <c r="B282" s="6" t="s">
        <v>325</v>
      </c>
      <c r="C282" s="6" t="s">
        <v>181</v>
      </c>
      <c r="D282" s="6" t="s">
        <v>238</v>
      </c>
      <c r="E282" s="6" t="s">
        <v>1191</v>
      </c>
      <c r="F282" s="6" t="s">
        <v>658</v>
      </c>
      <c r="G282" s="6" t="s">
        <v>1242</v>
      </c>
      <c r="H282" s="6">
        <v>55358.0</v>
      </c>
      <c r="I282" s="6">
        <v>55830.0</v>
      </c>
      <c r="J282" s="6">
        <v>1035415.0</v>
      </c>
    </row>
    <row r="283" ht="12.75" customHeight="1">
      <c r="A283" s="6" t="s">
        <v>9</v>
      </c>
      <c r="B283" s="6" t="s">
        <v>325</v>
      </c>
      <c r="C283" s="6" t="s">
        <v>181</v>
      </c>
      <c r="D283" s="6" t="s">
        <v>241</v>
      </c>
      <c r="E283" s="6" t="s">
        <v>1243</v>
      </c>
      <c r="F283" s="6" t="s">
        <v>1244</v>
      </c>
      <c r="G283" s="6" t="s">
        <v>1245</v>
      </c>
      <c r="H283" s="6">
        <v>46040.0</v>
      </c>
      <c r="I283" s="6">
        <v>46764.0</v>
      </c>
      <c r="J283" s="6">
        <v>865791.0</v>
      </c>
    </row>
    <row r="284" ht="12.75" customHeight="1">
      <c r="A284" s="6" t="s">
        <v>9</v>
      </c>
      <c r="B284" s="8" t="s">
        <v>328</v>
      </c>
      <c r="C284" s="6" t="s">
        <v>181</v>
      </c>
      <c r="D284" s="6" t="s">
        <v>234</v>
      </c>
      <c r="E284" s="6" t="s">
        <v>1246</v>
      </c>
      <c r="F284" s="6" t="s">
        <v>1247</v>
      </c>
      <c r="G284" s="6" t="s">
        <v>1248</v>
      </c>
      <c r="H284" s="6">
        <v>23862.0</v>
      </c>
      <c r="I284" s="6">
        <v>24059.0</v>
      </c>
      <c r="J284" s="6">
        <v>338840.0</v>
      </c>
    </row>
    <row r="285" ht="12.75" customHeight="1">
      <c r="A285" s="6" t="s">
        <v>9</v>
      </c>
      <c r="B285" s="8" t="s">
        <v>328</v>
      </c>
      <c r="C285" s="6" t="s">
        <v>181</v>
      </c>
      <c r="D285" s="6" t="s">
        <v>238</v>
      </c>
      <c r="E285" s="6" t="s">
        <v>1249</v>
      </c>
      <c r="F285" s="6" t="s">
        <v>1134</v>
      </c>
      <c r="G285" s="6" t="s">
        <v>1250</v>
      </c>
      <c r="H285" s="6">
        <v>27702.0</v>
      </c>
      <c r="I285" s="6">
        <v>27841.0</v>
      </c>
      <c r="J285" s="6">
        <v>394189.0</v>
      </c>
    </row>
    <row r="286" ht="12.75" customHeight="1">
      <c r="A286" s="6" t="s">
        <v>9</v>
      </c>
      <c r="B286" s="8" t="s">
        <v>328</v>
      </c>
      <c r="C286" s="6" t="s">
        <v>181</v>
      </c>
      <c r="D286" s="6" t="s">
        <v>241</v>
      </c>
      <c r="E286" s="6" t="s">
        <v>1219</v>
      </c>
      <c r="F286" s="6" t="s">
        <v>1251</v>
      </c>
      <c r="G286" s="6" t="s">
        <v>1252</v>
      </c>
      <c r="H286" s="6">
        <v>23148.0</v>
      </c>
      <c r="I286" s="6">
        <v>23259.0</v>
      </c>
      <c r="J286" s="6">
        <v>329010.0</v>
      </c>
    </row>
    <row r="287" ht="12.75" customHeight="1">
      <c r="A287" s="6" t="s">
        <v>9</v>
      </c>
      <c r="B287" s="6" t="s">
        <v>332</v>
      </c>
      <c r="C287" s="6" t="s">
        <v>181</v>
      </c>
      <c r="D287" s="6" t="s">
        <v>234</v>
      </c>
      <c r="E287" s="6" t="s">
        <v>1072</v>
      </c>
      <c r="F287" s="6" t="s">
        <v>956</v>
      </c>
      <c r="G287" s="6" t="s">
        <v>1253</v>
      </c>
      <c r="H287" s="6">
        <v>48314.0</v>
      </c>
      <c r="I287" s="6">
        <v>48419.0</v>
      </c>
      <c r="J287" s="6">
        <v>900037.0</v>
      </c>
    </row>
    <row r="288" ht="12.75" customHeight="1">
      <c r="A288" s="6" t="s">
        <v>9</v>
      </c>
      <c r="B288" s="6" t="s">
        <v>332</v>
      </c>
      <c r="C288" s="6" t="s">
        <v>181</v>
      </c>
      <c r="D288" s="6" t="s">
        <v>238</v>
      </c>
      <c r="E288" s="6" t="s">
        <v>1254</v>
      </c>
      <c r="F288" s="6" t="s">
        <v>873</v>
      </c>
      <c r="G288" s="6" t="s">
        <v>1255</v>
      </c>
      <c r="H288" s="6">
        <v>55429.0</v>
      </c>
      <c r="I288" s="6">
        <v>55351.0</v>
      </c>
      <c r="J288" s="6">
        <v>1027803.0</v>
      </c>
    </row>
    <row r="289" ht="12.75" customHeight="1">
      <c r="A289" s="6" t="s">
        <v>9</v>
      </c>
      <c r="B289" s="6" t="s">
        <v>332</v>
      </c>
      <c r="C289" s="6" t="s">
        <v>181</v>
      </c>
      <c r="D289" s="6" t="s">
        <v>241</v>
      </c>
      <c r="E289" s="6" t="s">
        <v>1256</v>
      </c>
      <c r="F289" s="6" t="s">
        <v>1106</v>
      </c>
      <c r="G289" s="6" t="s">
        <v>1257</v>
      </c>
      <c r="H289" s="6">
        <v>46712.0</v>
      </c>
      <c r="I289" s="6">
        <v>46790.0</v>
      </c>
      <c r="J289" s="6">
        <v>868724.0</v>
      </c>
    </row>
    <row r="290" ht="12.75" customHeight="1">
      <c r="A290" s="6" t="s">
        <v>9</v>
      </c>
      <c r="B290" s="6" t="s">
        <v>336</v>
      </c>
      <c r="C290" s="6" t="s">
        <v>181</v>
      </c>
      <c r="D290" s="6" t="s">
        <v>234</v>
      </c>
      <c r="E290" s="6" t="s">
        <v>1258</v>
      </c>
      <c r="F290" s="6" t="s">
        <v>843</v>
      </c>
      <c r="G290" s="6" t="s">
        <v>1259</v>
      </c>
      <c r="H290" s="6">
        <v>46835.0</v>
      </c>
      <c r="I290" s="6">
        <v>46537.0</v>
      </c>
      <c r="J290" s="6">
        <v>862215.0</v>
      </c>
    </row>
    <row r="291" ht="12.75" customHeight="1">
      <c r="A291" s="6" t="s">
        <v>9</v>
      </c>
      <c r="B291" s="6" t="s">
        <v>336</v>
      </c>
      <c r="C291" s="6" t="s">
        <v>181</v>
      </c>
      <c r="D291" s="6" t="s">
        <v>238</v>
      </c>
      <c r="E291" s="6" t="s">
        <v>1032</v>
      </c>
      <c r="F291" s="6" t="s">
        <v>1023</v>
      </c>
      <c r="G291" s="6" t="s">
        <v>1260</v>
      </c>
      <c r="H291" s="6">
        <v>52201.0</v>
      </c>
      <c r="I291" s="6">
        <v>51947.0</v>
      </c>
      <c r="J291" s="6">
        <v>960893.0</v>
      </c>
    </row>
    <row r="292" ht="12.75" customHeight="1">
      <c r="A292" s="6" t="s">
        <v>9</v>
      </c>
      <c r="B292" s="6" t="s">
        <v>336</v>
      </c>
      <c r="C292" s="6" t="s">
        <v>181</v>
      </c>
      <c r="D292" s="6" t="s">
        <v>241</v>
      </c>
      <c r="E292" s="6" t="s">
        <v>1261</v>
      </c>
      <c r="F292" s="6" t="s">
        <v>1262</v>
      </c>
      <c r="G292" s="6" t="s">
        <v>1263</v>
      </c>
      <c r="H292" s="6">
        <v>45039.0</v>
      </c>
      <c r="I292" s="6">
        <v>45050.0</v>
      </c>
      <c r="J292" s="6">
        <v>831562.0</v>
      </c>
    </row>
    <row r="293" ht="12.75" customHeight="1">
      <c r="A293" s="6" t="s">
        <v>9</v>
      </c>
      <c r="B293" s="6" t="s">
        <v>339</v>
      </c>
      <c r="C293" s="6" t="s">
        <v>181</v>
      </c>
      <c r="D293" s="6" t="s">
        <v>234</v>
      </c>
      <c r="E293" s="6" t="s">
        <v>1264</v>
      </c>
      <c r="F293" s="6" t="s">
        <v>1106</v>
      </c>
      <c r="G293" s="6" t="s">
        <v>838</v>
      </c>
      <c r="H293" s="6">
        <v>45438.0</v>
      </c>
      <c r="I293" s="6">
        <v>46046.0</v>
      </c>
      <c r="J293" s="6">
        <v>854245.0</v>
      </c>
    </row>
    <row r="294" ht="12.75" customHeight="1">
      <c r="A294" s="6" t="s">
        <v>9</v>
      </c>
      <c r="B294" s="6" t="s">
        <v>339</v>
      </c>
      <c r="C294" s="6" t="s">
        <v>181</v>
      </c>
      <c r="D294" s="6" t="s">
        <v>238</v>
      </c>
      <c r="E294" s="6" t="s">
        <v>1265</v>
      </c>
      <c r="F294" s="6" t="s">
        <v>1266</v>
      </c>
      <c r="G294" s="6" t="s">
        <v>1267</v>
      </c>
      <c r="H294" s="6">
        <v>51087.0</v>
      </c>
      <c r="I294" s="6">
        <v>51191.0</v>
      </c>
      <c r="J294" s="6">
        <v>954249.0</v>
      </c>
    </row>
    <row r="295" ht="12.75" customHeight="1">
      <c r="A295" s="6" t="s">
        <v>9</v>
      </c>
      <c r="B295" s="6" t="s">
        <v>339</v>
      </c>
      <c r="C295" s="6" t="s">
        <v>181</v>
      </c>
      <c r="D295" s="6" t="s">
        <v>241</v>
      </c>
      <c r="E295" s="6" t="s">
        <v>1268</v>
      </c>
      <c r="F295" s="6" t="s">
        <v>1181</v>
      </c>
      <c r="G295" s="6" t="s">
        <v>1269</v>
      </c>
      <c r="H295" s="6">
        <v>44071.0</v>
      </c>
      <c r="I295" s="6">
        <v>44420.0</v>
      </c>
      <c r="J295" s="6">
        <v>826755.0</v>
      </c>
    </row>
    <row r="296" ht="12.75" customHeight="1"/>
    <row r="297" ht="12.75" customHeight="1"/>
    <row r="298" ht="12.75" customHeight="1"/>
    <row r="299" ht="12.75" customHeight="1"/>
    <row r="300" ht="12.75" customHeight="1"/>
    <row r="301" ht="12.75" customHeight="1"/>
    <row r="302" ht="12.75" customHeight="1"/>
    <row r="303" ht="12.75" customHeight="1"/>
    <row r="304" ht="12.75" customHeight="1"/>
    <row r="305" ht="12.75" customHeight="1"/>
    <row r="306" ht="12.75" customHeight="1"/>
    <row r="307" ht="12.75" customHeight="1"/>
    <row r="308" ht="12.75" customHeight="1"/>
    <row r="309" ht="12.75" customHeight="1"/>
    <row r="310" ht="12.75" customHeight="1"/>
    <row r="311" ht="12.75" customHeight="1"/>
    <row r="312" ht="12.75" customHeight="1"/>
    <row r="313" ht="12.75" customHeight="1"/>
    <row r="314" ht="12.75" customHeight="1"/>
    <row r="315" ht="12.75" customHeight="1"/>
    <row r="316" ht="12.75" customHeight="1"/>
    <row r="317" ht="12.75" customHeight="1"/>
    <row r="318" ht="12.75" customHeight="1"/>
    <row r="319" ht="12.75" customHeight="1"/>
    <row r="320" ht="12.75" customHeight="1"/>
    <row r="321" ht="12.75" customHeight="1"/>
    <row r="322" ht="12.75" customHeight="1"/>
    <row r="323" ht="12.75" customHeight="1"/>
    <row r="324" ht="12.75" customHeight="1"/>
    <row r="325" ht="12.75" customHeight="1"/>
    <row r="326" ht="12.75" customHeight="1"/>
    <row r="327" ht="12.75" customHeight="1"/>
    <row r="328" ht="12.75" customHeight="1"/>
    <row r="329" ht="12.75" customHeight="1"/>
    <row r="330" ht="12.75" customHeight="1"/>
    <row r="331" ht="12.75" customHeight="1"/>
    <row r="332" ht="12.75" customHeight="1"/>
    <row r="333" ht="12.75" customHeight="1"/>
    <row r="334" ht="12.75" customHeight="1"/>
    <row r="335" ht="12.75" customHeight="1"/>
    <row r="336" ht="12.75" customHeight="1"/>
    <row r="337" ht="12.75" customHeight="1"/>
    <row r="338" ht="12.75" customHeight="1"/>
    <row r="339" ht="12.75" customHeight="1"/>
    <row r="340" ht="12.75" customHeight="1"/>
    <row r="341" ht="12.75" customHeight="1"/>
    <row r="342" ht="12.75" customHeight="1"/>
    <row r="343" ht="12.75" customHeight="1"/>
    <row r="344" ht="12.75" customHeight="1"/>
    <row r="345" ht="12.75" customHeight="1"/>
    <row r="346" ht="12.75" customHeight="1"/>
    <row r="347" ht="12.75" customHeight="1"/>
    <row r="348" ht="12.75" customHeight="1"/>
    <row r="349" ht="12.75" customHeight="1"/>
    <row r="350" ht="12.75" customHeight="1"/>
    <row r="351" ht="12.75" customHeight="1"/>
    <row r="352" ht="12.75" customHeight="1"/>
    <row r="353" ht="12.75" customHeight="1"/>
    <row r="354" ht="12.75" customHeight="1"/>
    <row r="355" ht="12.75" customHeight="1"/>
    <row r="356" ht="12.75" customHeight="1"/>
    <row r="357" ht="12.75" customHeight="1"/>
    <row r="358" ht="12.75" customHeight="1"/>
    <row r="359" ht="12.75" customHeight="1"/>
    <row r="360" ht="12.75" customHeight="1"/>
    <row r="361" ht="12.75" customHeight="1"/>
    <row r="362" ht="12.75" customHeight="1"/>
    <row r="363" ht="12.75" customHeight="1"/>
    <row r="364" ht="12.75" customHeight="1"/>
    <row r="365" ht="12.75" customHeight="1"/>
    <row r="366" ht="12.75" customHeight="1"/>
    <row r="367" ht="12.75" customHeight="1"/>
    <row r="368" ht="12.75" customHeight="1"/>
    <row r="369" ht="12.75" customHeight="1"/>
    <row r="370" ht="12.75" customHeight="1"/>
    <row r="371" ht="12.75" customHeight="1"/>
    <row r="372" ht="12.75" customHeight="1"/>
    <row r="373" ht="12.75" customHeight="1"/>
    <row r="374" ht="12.75" customHeight="1"/>
    <row r="375" ht="12.75" customHeight="1"/>
    <row r="376" ht="12.75" customHeight="1"/>
    <row r="377" ht="12.75" customHeight="1"/>
    <row r="378" ht="12.75" customHeight="1"/>
    <row r="379" ht="12.75" customHeight="1"/>
    <row r="380" ht="12.75" customHeight="1"/>
    <row r="381" ht="12.75" customHeight="1"/>
    <row r="382" ht="12.75" customHeight="1"/>
    <row r="383" ht="12.75" customHeight="1"/>
    <row r="384" ht="12.75" customHeight="1"/>
    <row r="385" ht="12.75" customHeight="1"/>
    <row r="386" ht="12.75" customHeight="1"/>
    <row r="387" ht="12.75" customHeight="1"/>
    <row r="388" ht="12.75" customHeight="1"/>
    <row r="389" ht="12.75" customHeight="1"/>
    <row r="390" ht="12.75" customHeight="1"/>
    <row r="391" ht="12.75" customHeight="1"/>
    <row r="392" ht="12.75" customHeight="1"/>
    <row r="393" ht="12.75" customHeight="1"/>
    <row r="394" ht="12.75" customHeight="1"/>
    <row r="395" ht="12.75" customHeight="1"/>
    <row r="396" ht="12.75" customHeight="1"/>
    <row r="397" ht="12.75" customHeight="1"/>
    <row r="398" ht="12.75" customHeight="1"/>
    <row r="399" ht="12.75" customHeight="1"/>
    <row r="400" ht="12.75" customHeight="1"/>
    <row r="401" ht="12.75" customHeight="1"/>
    <row r="402" ht="12.75" customHeight="1"/>
    <row r="403" ht="12.75" customHeight="1"/>
    <row r="404" ht="12.75" customHeight="1"/>
    <row r="405" ht="12.75" customHeight="1"/>
    <row r="406" ht="12.75" customHeight="1"/>
    <row r="407" ht="12.75" customHeight="1"/>
    <row r="408" ht="12.75" customHeight="1"/>
    <row r="409" ht="12.75" customHeight="1"/>
    <row r="410" ht="12.75" customHeight="1"/>
    <row r="411" ht="12.75" customHeight="1"/>
    <row r="412" ht="12.75" customHeight="1"/>
    <row r="413" ht="12.75" customHeight="1"/>
    <row r="414" ht="12.75" customHeight="1"/>
    <row r="415" ht="12.75" customHeight="1"/>
    <row r="416" ht="12.75" customHeight="1"/>
    <row r="417" ht="12.75" customHeight="1"/>
    <row r="418" ht="12.75" customHeight="1"/>
    <row r="419" ht="12.75" customHeight="1"/>
    <row r="420" ht="12.75" customHeight="1"/>
    <row r="421" ht="12.75" customHeight="1"/>
    <row r="422" ht="12.75" customHeight="1"/>
    <row r="423" ht="12.75" customHeight="1"/>
    <row r="424" ht="12.75" customHeight="1"/>
    <row r="425" ht="12.75" customHeight="1"/>
    <row r="426" ht="12.75" customHeight="1"/>
    <row r="427" ht="12.75" customHeight="1"/>
    <row r="428" ht="12.75" customHeight="1"/>
    <row r="429" ht="12.75" customHeight="1"/>
    <row r="430" ht="12.75" customHeight="1"/>
    <row r="431" ht="12.75" customHeight="1"/>
    <row r="432" ht="12.75" customHeight="1"/>
    <row r="433" ht="12.75" customHeight="1"/>
    <row r="434" ht="12.75" customHeight="1"/>
    <row r="435" ht="12.75" customHeight="1"/>
    <row r="436" ht="12.75" customHeight="1"/>
    <row r="437" ht="12.75" customHeight="1"/>
    <row r="438" ht="12.75" customHeight="1"/>
    <row r="439" ht="12.75" customHeight="1"/>
    <row r="440" ht="12.75" customHeight="1"/>
    <row r="441" ht="12.75" customHeight="1"/>
    <row r="442" ht="12.75" customHeight="1"/>
    <row r="443" ht="12.75" customHeight="1"/>
    <row r="444" ht="12.75" customHeight="1"/>
    <row r="445" ht="12.75" customHeight="1"/>
    <row r="446" ht="12.75" customHeight="1"/>
    <row r="447" ht="12.75" customHeight="1"/>
    <row r="448" ht="12.75" customHeight="1"/>
    <row r="449" ht="12.75" customHeight="1"/>
    <row r="450" ht="12.75" customHeight="1"/>
    <row r="451" ht="12.75" customHeight="1"/>
    <row r="452" ht="12.75" customHeight="1"/>
    <row r="453" ht="12.75" customHeight="1"/>
    <row r="454" ht="12.75" customHeight="1"/>
    <row r="455" ht="12.75" customHeight="1"/>
    <row r="456" ht="12.75" customHeight="1"/>
    <row r="457" ht="12.75" customHeight="1"/>
    <row r="458" ht="12.75" customHeight="1"/>
    <row r="459" ht="12.75" customHeight="1"/>
    <row r="460" ht="12.75" customHeight="1"/>
    <row r="461" ht="12.75" customHeight="1"/>
    <row r="462" ht="12.75" customHeight="1"/>
    <row r="463" ht="12.75" customHeight="1"/>
    <row r="464" ht="12.75" customHeight="1"/>
    <row r="465" ht="12.75" customHeight="1"/>
    <row r="466" ht="12.75" customHeight="1"/>
    <row r="467" ht="12.75" customHeight="1"/>
    <row r="468" ht="12.75" customHeight="1"/>
    <row r="469" ht="12.75" customHeight="1"/>
    <row r="470" ht="12.75" customHeight="1"/>
    <row r="471" ht="12.75" customHeight="1"/>
    <row r="472" ht="12.75" customHeight="1"/>
    <row r="473" ht="12.75" customHeight="1"/>
    <row r="474" ht="12.75" customHeight="1"/>
    <row r="475" ht="12.75" customHeight="1"/>
    <row r="476" ht="12.75" customHeight="1"/>
    <row r="477" ht="12.75" customHeight="1"/>
    <row r="478" ht="12.75" customHeight="1"/>
    <row r="479" ht="12.75" customHeight="1"/>
    <row r="480" ht="12.75" customHeight="1"/>
    <row r="481" ht="12.75" customHeight="1"/>
    <row r="482" ht="12.75" customHeight="1"/>
    <row r="483" ht="12.75" customHeight="1"/>
    <row r="484" ht="12.75" customHeight="1"/>
    <row r="485" ht="12.75" customHeight="1"/>
    <row r="486" ht="12.75" customHeight="1"/>
    <row r="487" ht="12.75" customHeight="1"/>
    <row r="488" ht="12.75" customHeight="1"/>
    <row r="489" ht="12.75" customHeight="1"/>
    <row r="490" ht="12.75" customHeight="1"/>
    <row r="491" ht="12.75" customHeight="1"/>
    <row r="492" ht="12.75" customHeight="1"/>
    <row r="493" ht="12.75" customHeight="1"/>
    <row r="494" ht="12.75" customHeight="1"/>
    <row r="495" ht="12.75" customHeight="1"/>
    <row r="496" ht="12.75" customHeight="1"/>
    <row r="497" ht="12.75" customHeight="1"/>
    <row r="498" ht="12.75" customHeight="1"/>
    <row r="499" ht="12.75" customHeight="1"/>
    <row r="500" ht="12.75" customHeight="1"/>
    <row r="501" ht="12.75" customHeight="1"/>
    <row r="502" ht="12.75" customHeight="1"/>
    <row r="503" ht="12.75" customHeight="1"/>
    <row r="504" ht="12.75" customHeight="1"/>
    <row r="505" ht="12.75" customHeight="1"/>
    <row r="506" ht="12.75" customHeight="1"/>
    <row r="507" ht="12.75" customHeight="1"/>
    <row r="508" ht="12.75" customHeight="1"/>
    <row r="509" ht="12.75" customHeight="1"/>
    <row r="510" ht="12.75" customHeight="1"/>
    <row r="511" ht="12.75" customHeight="1"/>
    <row r="512" ht="12.75" customHeight="1"/>
    <row r="513" ht="12.75" customHeight="1"/>
    <row r="514" ht="12.75" customHeight="1"/>
    <row r="515" ht="12.75" customHeight="1"/>
    <row r="516" ht="12.75" customHeight="1"/>
    <row r="517" ht="12.75" customHeight="1"/>
    <row r="518" ht="12.75" customHeight="1"/>
    <row r="519" ht="12.75" customHeight="1"/>
    <row r="520" ht="12.75" customHeight="1"/>
    <row r="521" ht="12.75" customHeight="1"/>
    <row r="522" ht="12.75" customHeight="1"/>
    <row r="523" ht="12.75" customHeight="1"/>
    <row r="524" ht="12.75" customHeight="1"/>
    <row r="525" ht="12.75" customHeight="1"/>
    <row r="526" ht="12.75" customHeight="1"/>
    <row r="527" ht="12.75" customHeight="1"/>
    <row r="528" ht="12.75" customHeight="1"/>
    <row r="529" ht="12.75" customHeight="1"/>
    <row r="530" ht="12.75" customHeight="1"/>
    <row r="531" ht="12.75" customHeight="1"/>
    <row r="532" ht="12.75" customHeight="1"/>
    <row r="533" ht="12.75" customHeight="1"/>
    <row r="534" ht="12.75" customHeight="1"/>
    <row r="535" ht="12.75" customHeight="1"/>
    <row r="536" ht="12.75" customHeight="1"/>
    <row r="537" ht="12.75" customHeight="1"/>
    <row r="538" ht="12.75" customHeight="1"/>
    <row r="539" ht="12.75" customHeight="1"/>
    <row r="540" ht="12.75" customHeight="1"/>
    <row r="541" ht="12.75" customHeight="1"/>
    <row r="542" ht="12.75" customHeight="1"/>
    <row r="543" ht="12.75" customHeight="1"/>
    <row r="544" ht="12.75" customHeight="1"/>
    <row r="545" ht="12.75" customHeight="1"/>
    <row r="546" ht="12.75" customHeight="1"/>
    <row r="547" ht="12.75" customHeight="1"/>
    <row r="548" ht="12.75" customHeight="1"/>
    <row r="549" ht="12.75" customHeight="1"/>
    <row r="550" ht="12.75" customHeight="1"/>
    <row r="551" ht="12.75" customHeight="1"/>
    <row r="552" ht="12.75" customHeight="1"/>
    <row r="553" ht="12.75" customHeight="1"/>
    <row r="554" ht="12.75" customHeight="1"/>
    <row r="555" ht="12.75" customHeight="1"/>
    <row r="556" ht="12.75" customHeight="1"/>
    <row r="557" ht="12.75" customHeight="1"/>
    <row r="558" ht="12.75" customHeight="1"/>
    <row r="559" ht="12.75" customHeight="1"/>
    <row r="560" ht="12.75" customHeight="1"/>
    <row r="561" ht="12.75" customHeight="1"/>
    <row r="562" ht="12.75" customHeight="1"/>
    <row r="563" ht="12.75" customHeight="1"/>
    <row r="564" ht="12.75" customHeight="1"/>
    <row r="565" ht="12.75" customHeight="1"/>
    <row r="566" ht="12.75" customHeight="1"/>
    <row r="567" ht="12.75" customHeight="1"/>
    <row r="568" ht="12.75" customHeight="1"/>
    <row r="569" ht="12.75" customHeight="1"/>
    <row r="570" ht="12.75" customHeight="1"/>
    <row r="571" ht="12.75" customHeight="1"/>
    <row r="572" ht="12.75" customHeight="1"/>
    <row r="573" ht="12.75" customHeight="1"/>
    <row r="574" ht="12.75" customHeight="1"/>
    <row r="575" ht="12.75" customHeight="1"/>
    <row r="576" ht="12.75" customHeight="1"/>
    <row r="577" ht="12.75" customHeight="1"/>
    <row r="578" ht="12.75" customHeight="1"/>
    <row r="579" ht="12.75" customHeight="1"/>
    <row r="580" ht="12.75" customHeight="1"/>
    <row r="581" ht="12.75" customHeight="1"/>
    <row r="582" ht="12.75" customHeight="1"/>
    <row r="583" ht="12.75" customHeight="1"/>
    <row r="584" ht="12.75" customHeight="1"/>
    <row r="585" ht="12.75" customHeight="1"/>
    <row r="586" ht="12.75" customHeight="1"/>
    <row r="587" ht="12.75" customHeight="1"/>
    <row r="588" ht="12.75" customHeight="1"/>
    <row r="589" ht="12.75" customHeight="1"/>
    <row r="590" ht="12.75" customHeight="1"/>
    <row r="591" ht="12.75" customHeight="1"/>
    <row r="592" ht="12.75" customHeight="1"/>
    <row r="593" ht="12.75" customHeight="1"/>
    <row r="594" ht="12.75" customHeight="1"/>
    <row r="595" ht="12.75" customHeight="1"/>
    <row r="596" ht="12.75" customHeight="1"/>
    <row r="597" ht="12.75" customHeight="1"/>
    <row r="598" ht="12.75" customHeight="1"/>
    <row r="599" ht="12.75" customHeight="1"/>
    <row r="600" ht="12.75" customHeight="1"/>
    <row r="601" ht="12.75" customHeight="1"/>
    <row r="602" ht="12.75" customHeight="1"/>
    <row r="603" ht="12.75" customHeight="1"/>
    <row r="604" ht="12.75" customHeight="1"/>
    <row r="605" ht="12.75" customHeight="1"/>
    <row r="606" ht="12.75" customHeight="1"/>
    <row r="607" ht="12.75" customHeight="1"/>
    <row r="608" ht="12.75" customHeight="1"/>
    <row r="609" ht="12.75" customHeight="1"/>
    <row r="610" ht="12.75" customHeight="1"/>
    <row r="611" ht="12.75" customHeight="1"/>
    <row r="612" ht="12.75" customHeight="1"/>
    <row r="613" ht="12.75" customHeight="1"/>
    <row r="614" ht="12.75" customHeight="1"/>
    <row r="615" ht="12.75" customHeight="1"/>
    <row r="616" ht="12.75" customHeight="1"/>
    <row r="617" ht="12.75" customHeight="1"/>
    <row r="618" ht="12.75" customHeight="1"/>
    <row r="619" ht="12.75" customHeight="1"/>
    <row r="620" ht="12.75" customHeight="1"/>
    <row r="621" ht="12.75" customHeight="1"/>
    <row r="622" ht="12.75" customHeight="1"/>
    <row r="623" ht="12.75" customHeight="1"/>
    <row r="624" ht="12.75" customHeight="1"/>
    <row r="625" ht="12.75" customHeight="1"/>
    <row r="626" ht="12.75" customHeight="1"/>
    <row r="627" ht="12.75" customHeight="1"/>
    <row r="628" ht="12.75" customHeight="1"/>
    <row r="629" ht="12.75" customHeight="1"/>
    <row r="630" ht="12.75" customHeight="1"/>
    <row r="631" ht="12.75" customHeight="1"/>
    <row r="632" ht="12.75" customHeight="1"/>
    <row r="633" ht="12.75" customHeight="1"/>
    <row r="634" ht="12.75" customHeight="1"/>
    <row r="635" ht="12.75" customHeight="1"/>
    <row r="636" ht="12.75" customHeight="1"/>
    <row r="637" ht="12.75" customHeight="1"/>
    <row r="638" ht="12.75" customHeight="1"/>
    <row r="639" ht="12.75" customHeight="1"/>
    <row r="640" ht="12.75" customHeight="1"/>
    <row r="641" ht="12.75" customHeight="1"/>
    <row r="642" ht="12.75" customHeight="1"/>
    <row r="643" ht="12.75" customHeight="1"/>
    <row r="644" ht="12.75" customHeight="1"/>
    <row r="645" ht="12.75" customHeight="1"/>
    <row r="646" ht="12.75" customHeight="1"/>
    <row r="647" ht="12.75" customHeight="1"/>
    <row r="648" ht="12.75" customHeight="1"/>
    <row r="649" ht="12.75" customHeight="1"/>
    <row r="650" ht="12.75" customHeight="1"/>
    <row r="651" ht="12.75" customHeight="1"/>
    <row r="652" ht="12.75" customHeight="1"/>
    <row r="653" ht="12.75" customHeight="1"/>
    <row r="654" ht="12.75" customHeight="1"/>
    <row r="655" ht="12.75" customHeight="1"/>
    <row r="656" ht="12.75" customHeight="1"/>
    <row r="657" ht="12.75" customHeight="1"/>
    <row r="658" ht="12.75" customHeight="1"/>
    <row r="659" ht="12.75" customHeight="1"/>
    <row r="660" ht="12.75" customHeight="1"/>
    <row r="661" ht="12.75" customHeight="1"/>
    <row r="662" ht="12.75" customHeight="1"/>
    <row r="663" ht="12.75" customHeight="1"/>
    <row r="664" ht="12.75" customHeight="1"/>
    <row r="665" ht="12.75" customHeight="1"/>
    <row r="666" ht="12.75" customHeight="1"/>
    <row r="667" ht="12.75" customHeight="1"/>
    <row r="668" ht="12.75" customHeight="1"/>
    <row r="669" ht="12.75" customHeight="1"/>
    <row r="670" ht="12.75" customHeight="1"/>
    <row r="671" ht="12.75" customHeight="1"/>
    <row r="672" ht="12.75" customHeight="1"/>
    <row r="673" ht="12.75" customHeight="1"/>
    <row r="674" ht="12.75" customHeight="1"/>
    <row r="675" ht="12.75" customHeight="1"/>
    <row r="676" ht="12.75" customHeight="1"/>
    <row r="677" ht="12.75" customHeight="1"/>
    <row r="678" ht="12.75" customHeight="1"/>
    <row r="679" ht="12.75" customHeight="1"/>
    <row r="680" ht="12.75" customHeight="1"/>
    <row r="681" ht="12.75" customHeight="1"/>
    <row r="682" ht="12.75" customHeight="1"/>
    <row r="683" ht="12.75" customHeight="1"/>
    <row r="684" ht="12.75" customHeight="1"/>
    <row r="685" ht="12.75" customHeight="1"/>
    <row r="686" ht="12.75" customHeight="1"/>
    <row r="687" ht="12.75" customHeight="1"/>
    <row r="688" ht="12.75" customHeight="1"/>
    <row r="689" ht="12.75" customHeight="1"/>
    <row r="690" ht="12.75" customHeight="1"/>
    <row r="691" ht="12.75" customHeight="1"/>
    <row r="692" ht="12.75" customHeight="1"/>
    <row r="693" ht="12.75" customHeight="1"/>
    <row r="694" ht="12.75" customHeight="1"/>
    <row r="695" ht="12.75" customHeight="1"/>
    <row r="696" ht="12.75" customHeight="1"/>
    <row r="697" ht="12.75" customHeight="1"/>
    <row r="698" ht="12.75" customHeight="1"/>
    <row r="699" ht="12.75" customHeight="1"/>
    <row r="700" ht="12.75" customHeight="1"/>
    <row r="701" ht="12.75" customHeight="1"/>
    <row r="702" ht="12.75" customHeight="1"/>
    <row r="703" ht="12.75" customHeight="1"/>
    <row r="704" ht="12.75" customHeight="1"/>
    <row r="705" ht="12.75" customHeight="1"/>
    <row r="706" ht="12.75" customHeight="1"/>
    <row r="707" ht="12.75" customHeight="1"/>
    <row r="708" ht="12.75" customHeight="1"/>
    <row r="709" ht="12.75" customHeight="1"/>
    <row r="710" ht="12.75" customHeight="1"/>
    <row r="711" ht="12.75" customHeight="1"/>
    <row r="712" ht="12.75" customHeight="1"/>
    <row r="713" ht="12.75" customHeight="1"/>
    <row r="714" ht="12.75" customHeight="1"/>
    <row r="715" ht="12.75" customHeight="1"/>
    <row r="716" ht="12.75" customHeight="1"/>
    <row r="717" ht="12.75" customHeight="1"/>
    <row r="718" ht="12.75" customHeight="1"/>
    <row r="719" ht="12.75" customHeight="1"/>
    <row r="720" ht="12.75" customHeight="1"/>
    <row r="721" ht="12.75" customHeight="1"/>
    <row r="722" ht="12.75" customHeight="1"/>
    <row r="723" ht="12.75" customHeight="1"/>
    <row r="724" ht="12.75" customHeight="1"/>
    <row r="725" ht="12.75" customHeight="1"/>
    <row r="726" ht="12.75" customHeight="1"/>
    <row r="727" ht="12.75" customHeight="1"/>
    <row r="728" ht="12.75" customHeight="1"/>
    <row r="729" ht="12.75" customHeight="1"/>
    <row r="730" ht="12.75" customHeight="1"/>
    <row r="731" ht="12.75" customHeight="1"/>
    <row r="732" ht="12.75" customHeight="1"/>
    <row r="733" ht="12.75" customHeight="1"/>
    <row r="734" ht="12.75" customHeight="1"/>
    <row r="735" ht="12.75" customHeight="1"/>
    <row r="736" ht="12.75" customHeight="1"/>
    <row r="737" ht="12.75" customHeight="1"/>
    <row r="738" ht="12.75" customHeight="1"/>
    <row r="739" ht="12.75" customHeight="1"/>
    <row r="740" ht="12.75" customHeight="1"/>
    <row r="741" ht="12.75" customHeight="1"/>
    <row r="742" ht="12.75" customHeight="1"/>
    <row r="743" ht="12.75" customHeight="1"/>
    <row r="744" ht="12.75" customHeight="1"/>
    <row r="745" ht="12.75" customHeight="1"/>
    <row r="746" ht="12.75" customHeight="1"/>
    <row r="747" ht="12.75" customHeight="1"/>
    <row r="748" ht="12.75" customHeight="1"/>
    <row r="749" ht="12.75" customHeight="1"/>
    <row r="750" ht="12.75" customHeight="1"/>
    <row r="751" ht="12.75" customHeight="1"/>
    <row r="752" ht="12.75" customHeight="1"/>
    <row r="753" ht="12.75" customHeight="1"/>
    <row r="754" ht="12.75" customHeight="1"/>
    <row r="755" ht="12.75" customHeight="1"/>
    <row r="756" ht="12.75" customHeight="1"/>
    <row r="757" ht="12.75" customHeight="1"/>
    <row r="758" ht="12.75" customHeight="1"/>
    <row r="759" ht="12.75" customHeight="1"/>
    <row r="760" ht="12.75" customHeight="1"/>
    <row r="761" ht="12.75" customHeight="1"/>
    <row r="762" ht="12.75" customHeight="1"/>
    <row r="763" ht="12.75" customHeight="1"/>
    <row r="764" ht="12.75" customHeight="1"/>
    <row r="765" ht="12.75" customHeight="1"/>
    <row r="766" ht="12.75" customHeight="1"/>
    <row r="767" ht="12.75" customHeight="1"/>
    <row r="768" ht="12.75" customHeight="1"/>
    <row r="769" ht="12.75" customHeight="1"/>
    <row r="770" ht="12.75" customHeight="1"/>
    <row r="771" ht="12.75" customHeight="1"/>
    <row r="772" ht="12.75" customHeight="1"/>
    <row r="773" ht="12.75" customHeight="1"/>
    <row r="774" ht="12.75" customHeight="1"/>
    <row r="775" ht="12.75" customHeight="1"/>
    <row r="776" ht="12.75" customHeight="1"/>
    <row r="777" ht="12.75" customHeight="1"/>
    <row r="778" ht="12.75" customHeight="1"/>
    <row r="779" ht="12.75" customHeight="1"/>
    <row r="780" ht="12.75" customHeight="1"/>
    <row r="781" ht="12.75" customHeight="1"/>
    <row r="782" ht="12.75" customHeight="1"/>
    <row r="783" ht="12.75" customHeight="1"/>
    <row r="784" ht="12.75" customHeight="1"/>
    <row r="785" ht="12.75" customHeight="1"/>
    <row r="786" ht="12.75" customHeight="1"/>
    <row r="787" ht="12.75" customHeight="1"/>
    <row r="788" ht="12.75" customHeight="1"/>
    <row r="789" ht="12.75" customHeight="1"/>
    <row r="790" ht="12.75" customHeight="1"/>
    <row r="791" ht="12.75" customHeight="1"/>
    <row r="792" ht="12.75" customHeight="1"/>
    <row r="793" ht="12.75" customHeight="1"/>
    <row r="794" ht="12.75" customHeight="1"/>
    <row r="795" ht="12.75" customHeight="1"/>
    <row r="796" ht="12.75" customHeight="1"/>
    <row r="797" ht="12.75" customHeight="1"/>
    <row r="798" ht="12.75" customHeight="1"/>
    <row r="799" ht="12.75" customHeight="1"/>
    <row r="800" ht="12.75" customHeight="1"/>
    <row r="801" ht="12.75" customHeight="1"/>
    <row r="802" ht="12.75" customHeight="1"/>
    <row r="803" ht="12.75" customHeight="1"/>
    <row r="804" ht="12.75" customHeight="1"/>
    <row r="805" ht="12.75" customHeight="1"/>
    <row r="806" ht="12.75" customHeight="1"/>
    <row r="807" ht="12.75" customHeight="1"/>
    <row r="808" ht="12.75" customHeight="1"/>
    <row r="809" ht="12.75" customHeight="1"/>
    <row r="810" ht="12.75" customHeight="1"/>
    <row r="811" ht="12.75" customHeight="1"/>
    <row r="812" ht="12.75" customHeight="1"/>
    <row r="813" ht="12.75" customHeight="1"/>
    <row r="814" ht="12.75" customHeight="1"/>
    <row r="815" ht="12.75" customHeight="1"/>
    <row r="816" ht="12.75" customHeight="1"/>
    <row r="817" ht="12.75" customHeight="1"/>
    <row r="818" ht="12.75" customHeight="1"/>
    <row r="819" ht="12.75" customHeight="1"/>
    <row r="820" ht="12.75" customHeight="1"/>
    <row r="821" ht="12.75" customHeight="1"/>
    <row r="822" ht="12.75" customHeight="1"/>
    <row r="823" ht="12.75" customHeight="1"/>
    <row r="824" ht="12.75" customHeight="1"/>
    <row r="825" ht="12.75" customHeight="1"/>
    <row r="826" ht="12.75" customHeight="1"/>
    <row r="827" ht="12.75" customHeight="1"/>
    <row r="828" ht="12.75" customHeight="1"/>
    <row r="829" ht="12.75" customHeight="1"/>
    <row r="830" ht="12.75" customHeight="1"/>
    <row r="831" ht="12.75" customHeight="1"/>
    <row r="832" ht="12.75" customHeight="1"/>
    <row r="833" ht="12.75" customHeight="1"/>
    <row r="834" ht="12.75" customHeight="1"/>
    <row r="835" ht="12.75" customHeight="1"/>
    <row r="836" ht="12.75" customHeight="1"/>
    <row r="837" ht="12.75" customHeight="1"/>
    <row r="838" ht="12.75" customHeight="1"/>
    <row r="839" ht="12.75" customHeight="1"/>
    <row r="840" ht="12.75" customHeight="1"/>
    <row r="841" ht="12.75" customHeight="1"/>
    <row r="842" ht="12.75" customHeight="1"/>
    <row r="843" ht="12.75" customHeight="1"/>
    <row r="844" ht="12.75" customHeight="1"/>
    <row r="845" ht="12.75" customHeight="1"/>
    <row r="846" ht="12.75" customHeight="1"/>
    <row r="847" ht="12.75" customHeight="1"/>
    <row r="848" ht="12.75" customHeight="1"/>
    <row r="849" ht="12.75" customHeight="1"/>
    <row r="850" ht="12.75" customHeight="1"/>
    <row r="851" ht="12.75" customHeight="1"/>
    <row r="852" ht="12.75" customHeight="1"/>
    <row r="853" ht="12.75" customHeight="1"/>
    <row r="854" ht="12.75" customHeight="1"/>
    <row r="855" ht="12.75" customHeight="1"/>
    <row r="856" ht="12.75" customHeight="1"/>
    <row r="857" ht="12.75" customHeight="1"/>
    <row r="858" ht="12.75" customHeight="1"/>
    <row r="859" ht="12.75" customHeight="1"/>
    <row r="860" ht="12.75" customHeight="1"/>
    <row r="861" ht="12.75" customHeight="1"/>
    <row r="862" ht="12.75" customHeight="1"/>
    <row r="863" ht="12.75" customHeight="1"/>
    <row r="864" ht="12.75" customHeight="1"/>
    <row r="865" ht="12.75" customHeight="1"/>
    <row r="866" ht="12.75" customHeight="1"/>
    <row r="867" ht="12.75" customHeight="1"/>
    <row r="868" ht="12.75" customHeight="1"/>
    <row r="869" ht="12.75" customHeight="1"/>
    <row r="870" ht="12.75" customHeight="1"/>
    <row r="871" ht="12.75" customHeight="1"/>
    <row r="872" ht="12.75" customHeight="1"/>
    <row r="873" ht="12.75" customHeight="1"/>
    <row r="874" ht="12.75" customHeight="1"/>
    <row r="875" ht="12.75" customHeight="1"/>
    <row r="876" ht="12.75" customHeight="1"/>
    <row r="877" ht="12.75" customHeight="1"/>
    <row r="878" ht="12.75" customHeight="1"/>
    <row r="879" ht="12.75" customHeight="1"/>
    <row r="880" ht="12.75" customHeight="1"/>
    <row r="881" ht="12.75" customHeight="1"/>
    <row r="882" ht="12.75" customHeight="1"/>
    <row r="883" ht="12.75" customHeight="1"/>
    <row r="884" ht="12.75" customHeight="1"/>
    <row r="885" ht="12.75" customHeight="1"/>
    <row r="886" ht="12.75" customHeight="1"/>
    <row r="887" ht="12.75" customHeight="1"/>
    <row r="888" ht="12.75" customHeight="1"/>
    <row r="889" ht="12.75" customHeight="1"/>
    <row r="890" ht="12.75" customHeight="1"/>
    <row r="891" ht="12.75" customHeight="1"/>
    <row r="892" ht="12.75" customHeight="1"/>
    <row r="893" ht="12.75" customHeight="1"/>
    <row r="894" ht="12.75" customHeight="1"/>
    <row r="895" ht="12.75" customHeight="1"/>
    <row r="896" ht="12.75" customHeight="1"/>
    <row r="897" ht="12.75" customHeight="1"/>
    <row r="898" ht="12.75" customHeight="1"/>
    <row r="899" ht="12.75" customHeight="1"/>
    <row r="900" ht="12.75" customHeight="1"/>
    <row r="901" ht="12.75" customHeight="1"/>
    <row r="902" ht="12.75" customHeight="1"/>
    <row r="903" ht="12.75" customHeight="1"/>
    <row r="904" ht="12.75" customHeight="1"/>
    <row r="905" ht="12.75" customHeight="1"/>
    <row r="906" ht="12.75" customHeight="1"/>
    <row r="907" ht="12.75" customHeight="1"/>
    <row r="908" ht="12.75" customHeight="1"/>
    <row r="909" ht="12.75" customHeight="1"/>
    <row r="910" ht="12.75" customHeight="1"/>
    <row r="911" ht="12.75" customHeight="1"/>
    <row r="912" ht="12.75" customHeight="1"/>
    <row r="913" ht="12.75" customHeight="1"/>
    <row r="914" ht="12.75" customHeight="1"/>
    <row r="915" ht="12.75" customHeight="1"/>
    <row r="916" ht="12.75" customHeight="1"/>
    <row r="917" ht="12.75" customHeight="1"/>
    <row r="918" ht="12.75" customHeight="1"/>
    <row r="919" ht="12.75" customHeight="1"/>
    <row r="920" ht="12.75" customHeight="1"/>
    <row r="921" ht="12.75" customHeight="1"/>
    <row r="922" ht="12.75" customHeight="1"/>
    <row r="923" ht="12.75" customHeight="1"/>
    <row r="924" ht="12.75" customHeight="1"/>
    <row r="925" ht="12.75" customHeight="1"/>
    <row r="926" ht="12.75" customHeight="1"/>
    <row r="927" ht="12.75" customHeight="1"/>
    <row r="928" ht="12.75" customHeight="1"/>
    <row r="929" ht="12.75" customHeight="1"/>
    <row r="930" ht="12.75" customHeight="1"/>
    <row r="931" ht="12.75" customHeight="1"/>
    <row r="932" ht="12.75" customHeight="1"/>
    <row r="933" ht="12.75" customHeight="1"/>
    <row r="934" ht="12.75" customHeight="1"/>
    <row r="935" ht="12.75" customHeight="1"/>
    <row r="936" ht="12.75" customHeight="1"/>
    <row r="937" ht="12.75" customHeight="1"/>
    <row r="938" ht="12.75" customHeight="1"/>
    <row r="939" ht="12.75" customHeight="1"/>
    <row r="940" ht="12.75" customHeight="1"/>
    <row r="941" ht="12.75" customHeight="1"/>
    <row r="942" ht="12.75" customHeight="1"/>
    <row r="943" ht="12.75" customHeight="1"/>
    <row r="944" ht="12.75" customHeight="1"/>
    <row r="945" ht="12.75" customHeight="1"/>
    <row r="946" ht="12.75" customHeight="1"/>
    <row r="947" ht="12.75" customHeight="1"/>
    <row r="948" ht="12.75" customHeight="1"/>
    <row r="949" ht="12.75" customHeight="1"/>
    <row r="950" ht="12.75" customHeight="1"/>
    <row r="951" ht="12.75" customHeight="1"/>
    <row r="952" ht="12.75" customHeight="1"/>
    <row r="953" ht="12.75" customHeight="1"/>
    <row r="954" ht="12.75" customHeight="1"/>
    <row r="955" ht="12.75" customHeight="1"/>
    <row r="956" ht="12.75" customHeight="1"/>
    <row r="957" ht="12.75" customHeight="1"/>
    <row r="958" ht="12.75" customHeight="1"/>
    <row r="959" ht="12.75" customHeight="1"/>
    <row r="960" ht="12.75" customHeight="1"/>
    <row r="961" ht="12.75" customHeight="1"/>
    <row r="962" ht="12.75" customHeight="1"/>
    <row r="963" ht="12.75" customHeight="1"/>
    <row r="964" ht="12.75" customHeight="1"/>
    <row r="965" ht="12.75" customHeight="1"/>
    <row r="966" ht="12.75" customHeight="1"/>
    <row r="967" ht="12.75" customHeight="1"/>
    <row r="968" ht="12.75" customHeight="1"/>
    <row r="969" ht="12.75" customHeight="1"/>
    <row r="970" ht="12.75" customHeight="1"/>
    <row r="971" ht="12.75" customHeight="1"/>
    <row r="972" ht="12.75" customHeight="1"/>
  </sheetData>
  <mergeCells count="5">
    <mergeCell ref="A2:J2"/>
    <mergeCell ref="A8:J8"/>
    <mergeCell ref="A77:J77"/>
    <mergeCell ref="A83:J83"/>
    <mergeCell ref="A108:J108"/>
  </mergeCells>
  <conditionalFormatting sqref="G1:G6 H7 G8:G76 G78:G82 G84:G107 G109:G238 G240:G244 G246:G269 G271:G972">
    <cfRule type="cellIs" dxfId="0" priority="1" operator="equal">
      <formula>0</formula>
    </cfRule>
  </conditionalFormatting>
  <hyperlinks>
    <hyperlink r:id="rId1" ref="B18"/>
    <hyperlink r:id="rId2" ref="B24"/>
    <hyperlink r:id="rId3" ref="B35"/>
    <hyperlink r:id="rId4" ref="B36"/>
    <hyperlink r:id="rId5" ref="B37"/>
    <hyperlink r:id="rId6" ref="B50"/>
    <hyperlink r:id="rId7" ref="B55"/>
    <hyperlink r:id="rId8" ref="B63"/>
    <hyperlink r:id="rId9" ref="B72"/>
    <hyperlink r:id="rId10" ref="B94"/>
    <hyperlink r:id="rId11" ref="B137"/>
    <hyperlink r:id="rId12" ref="B138"/>
    <hyperlink r:id="rId13" ref="B139"/>
    <hyperlink r:id="rId14" ref="B155"/>
    <hyperlink r:id="rId15" ref="B156"/>
    <hyperlink r:id="rId16" ref="B157"/>
    <hyperlink r:id="rId17" ref="B188"/>
    <hyperlink r:id="rId18" ref="B189"/>
    <hyperlink r:id="rId19" ref="B190"/>
    <hyperlink r:id="rId20" ref="B224"/>
    <hyperlink r:id="rId21" ref="B225"/>
    <hyperlink r:id="rId22" ref="B226"/>
    <hyperlink r:id="rId23" ref="B236"/>
    <hyperlink r:id="rId24" ref="B237"/>
    <hyperlink r:id="rId25" ref="B238"/>
    <hyperlink r:id="rId26" ref="B257"/>
    <hyperlink r:id="rId27" ref="B258"/>
    <hyperlink r:id="rId28" ref="B259"/>
    <hyperlink r:id="rId29" ref="B284"/>
    <hyperlink r:id="rId30" ref="B285"/>
    <hyperlink r:id="rId31" ref="B286"/>
  </hyperlinks>
  <printOptions/>
  <pageMargins bottom="1.025" footer="0.0" header="0.0" left="0.7875" right="0.7875" top="1.025"/>
  <pageSetup paperSize="9" orientation="portrait"/>
  <headerFooter>
    <oddHeader>&amp;C&amp;A</oddHeader>
    <oddFooter>&amp;CPage &amp;P</oddFooter>
  </headerFooter>
  <drawing r:id="rId32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11.5"/>
    <col customWidth="1" min="2" max="2" width="14.38"/>
    <col customWidth="1" min="3" max="3" width="16.0"/>
    <col customWidth="1" min="4" max="26" width="11.5"/>
  </cols>
  <sheetData>
    <row r="1" ht="12.75" customHeight="1">
      <c r="A1" s="9" t="s">
        <v>1270</v>
      </c>
      <c r="B1" s="2"/>
      <c r="C1" s="2"/>
      <c r="D1" s="2"/>
    </row>
    <row r="2" ht="12.75" customHeight="1">
      <c r="A2" s="2" t="s">
        <v>1271</v>
      </c>
      <c r="B2" s="2" t="s">
        <v>1272</v>
      </c>
      <c r="C2" s="2" t="s">
        <v>1273</v>
      </c>
      <c r="D2" s="2" t="s">
        <v>1274</v>
      </c>
    </row>
    <row r="3" ht="12.75" customHeight="1">
      <c r="A3" s="15" t="s">
        <v>1275</v>
      </c>
      <c r="B3" s="16" t="s">
        <v>20</v>
      </c>
      <c r="C3" s="16" t="s">
        <v>1276</v>
      </c>
      <c r="D3" s="17" t="s">
        <v>1277</v>
      </c>
    </row>
    <row r="4" ht="12.75" customHeight="1">
      <c r="B4" s="16" t="s">
        <v>20</v>
      </c>
      <c r="C4" s="16" t="s">
        <v>1278</v>
      </c>
      <c r="D4" s="18" t="s">
        <v>1279</v>
      </c>
    </row>
    <row r="5" ht="12.75" customHeight="1">
      <c r="B5" s="16" t="s">
        <v>1276</v>
      </c>
      <c r="C5" s="16" t="s">
        <v>1278</v>
      </c>
      <c r="D5" s="17" t="s">
        <v>1280</v>
      </c>
    </row>
    <row r="6" ht="12.75" customHeight="1">
      <c r="B6" s="16" t="s">
        <v>1281</v>
      </c>
      <c r="C6" s="16" t="s">
        <v>575</v>
      </c>
      <c r="D6" s="17" t="s">
        <v>1282</v>
      </c>
    </row>
    <row r="7" ht="12.75" customHeight="1">
      <c r="B7" s="16" t="s">
        <v>20</v>
      </c>
      <c r="C7" s="16" t="s">
        <v>575</v>
      </c>
      <c r="D7" s="17" t="s">
        <v>1283</v>
      </c>
    </row>
    <row r="8" ht="12.75" customHeight="1">
      <c r="B8" s="16" t="s">
        <v>572</v>
      </c>
      <c r="C8" s="16" t="s">
        <v>575</v>
      </c>
      <c r="D8" s="17" t="s">
        <v>1284</v>
      </c>
    </row>
    <row r="9" ht="12.75" customHeight="1">
      <c r="B9" s="16" t="s">
        <v>1285</v>
      </c>
      <c r="C9" s="16" t="s">
        <v>1286</v>
      </c>
      <c r="D9" s="17" t="s">
        <v>1287</v>
      </c>
    </row>
    <row r="10" ht="12.75" customHeight="1">
      <c r="B10" s="16" t="s">
        <v>572</v>
      </c>
      <c r="C10" s="16" t="s">
        <v>10</v>
      </c>
      <c r="D10" s="18" t="s">
        <v>1288</v>
      </c>
    </row>
    <row r="11" ht="12.75" customHeight="1">
      <c r="B11" s="16" t="s">
        <v>20</v>
      </c>
      <c r="C11" s="16" t="s">
        <v>1289</v>
      </c>
      <c r="D11" s="18" t="s">
        <v>1290</v>
      </c>
    </row>
    <row r="12" ht="12.75" customHeight="1">
      <c r="B12" s="16" t="s">
        <v>20</v>
      </c>
      <c r="C12" s="16" t="s">
        <v>1291</v>
      </c>
      <c r="D12" s="17" t="s">
        <v>1292</v>
      </c>
    </row>
    <row r="13" ht="12.75" customHeight="1">
      <c r="B13" s="16" t="s">
        <v>20</v>
      </c>
      <c r="C13" s="16" t="s">
        <v>1293</v>
      </c>
      <c r="D13" s="17" t="s">
        <v>1294</v>
      </c>
    </row>
    <row r="14" ht="12.75" customHeight="1">
      <c r="B14" s="16" t="s">
        <v>20</v>
      </c>
      <c r="C14" s="16" t="s">
        <v>1295</v>
      </c>
      <c r="D14" s="17" t="s">
        <v>1296</v>
      </c>
    </row>
    <row r="15" ht="12.75" customHeight="1">
      <c r="B15" s="16" t="s">
        <v>20</v>
      </c>
      <c r="C15" s="16" t="s">
        <v>1297</v>
      </c>
      <c r="D15" s="17" t="s">
        <v>1298</v>
      </c>
    </row>
    <row r="16" ht="12.75" customHeight="1">
      <c r="B16" s="16" t="s">
        <v>20</v>
      </c>
      <c r="C16" s="16" t="s">
        <v>1299</v>
      </c>
      <c r="D16" s="17" t="s">
        <v>1300</v>
      </c>
    </row>
    <row r="17" ht="12.75" customHeight="1">
      <c r="B17" s="16" t="s">
        <v>20</v>
      </c>
      <c r="C17" s="16" t="s">
        <v>181</v>
      </c>
      <c r="D17" s="18" t="s">
        <v>1301</v>
      </c>
    </row>
    <row r="18" ht="12.75" customHeight="1">
      <c r="B18" s="16" t="s">
        <v>72</v>
      </c>
      <c r="C18" s="16" t="s">
        <v>181</v>
      </c>
      <c r="D18" s="19">
        <v>0.0</v>
      </c>
    </row>
    <row r="19" ht="12.75" customHeight="1">
      <c r="B19" s="16" t="s">
        <v>287</v>
      </c>
      <c r="C19" s="16" t="s">
        <v>181</v>
      </c>
      <c r="D19" s="17" t="s">
        <v>1302</v>
      </c>
    </row>
    <row r="20" ht="12.75" customHeight="1">
      <c r="B20" s="16" t="s">
        <v>21</v>
      </c>
      <c r="C20" s="16" t="s">
        <v>181</v>
      </c>
      <c r="D20" s="17" t="s">
        <v>1303</v>
      </c>
    </row>
    <row r="21" ht="12.75" customHeight="1">
      <c r="B21" s="16" t="s">
        <v>313</v>
      </c>
      <c r="C21" s="16" t="s">
        <v>181</v>
      </c>
      <c r="D21" s="17" t="s">
        <v>1304</v>
      </c>
    </row>
    <row r="22" ht="12.75" customHeight="1">
      <c r="B22" s="16" t="s">
        <v>321</v>
      </c>
      <c r="C22" s="16" t="s">
        <v>181</v>
      </c>
      <c r="D22" s="17" t="s">
        <v>1305</v>
      </c>
    </row>
    <row r="23" ht="12.75" customHeight="1">
      <c r="B23" s="16" t="s">
        <v>96</v>
      </c>
      <c r="C23" s="16" t="s">
        <v>181</v>
      </c>
      <c r="D23" s="17" t="s">
        <v>1306</v>
      </c>
    </row>
    <row r="24" ht="12.75" customHeight="1">
      <c r="B24" s="16" t="s">
        <v>283</v>
      </c>
      <c r="C24" s="16" t="s">
        <v>181</v>
      </c>
      <c r="D24" s="17" t="s">
        <v>1307</v>
      </c>
    </row>
    <row r="25" ht="12.75" customHeight="1">
      <c r="B25" s="16" t="s">
        <v>65</v>
      </c>
      <c r="C25" s="16" t="s">
        <v>181</v>
      </c>
      <c r="D25" s="17" t="s">
        <v>1308</v>
      </c>
    </row>
    <row r="26" ht="12.75" customHeight="1">
      <c r="B26" s="16" t="s">
        <v>33</v>
      </c>
      <c r="C26" s="16" t="s">
        <v>181</v>
      </c>
      <c r="D26" s="17" t="s">
        <v>1309</v>
      </c>
    </row>
    <row r="27" ht="12.75" customHeight="1">
      <c r="B27" s="16" t="s">
        <v>307</v>
      </c>
      <c r="C27" s="16" t="s">
        <v>181</v>
      </c>
      <c r="D27" s="17" t="s">
        <v>1310</v>
      </c>
    </row>
    <row r="28" ht="12.75" customHeight="1">
      <c r="B28" s="16" t="s">
        <v>275</v>
      </c>
      <c r="C28" s="16" t="s">
        <v>181</v>
      </c>
      <c r="D28" s="17" t="s">
        <v>1311</v>
      </c>
    </row>
    <row r="29" ht="12.75" customHeight="1">
      <c r="B29" s="16" t="s">
        <v>299</v>
      </c>
      <c r="C29" s="16" t="s">
        <v>181</v>
      </c>
      <c r="D29" s="17" t="s">
        <v>1312</v>
      </c>
    </row>
    <row r="30" ht="12.75" customHeight="1">
      <c r="B30" s="16" t="s">
        <v>41</v>
      </c>
      <c r="C30" s="16" t="s">
        <v>181</v>
      </c>
      <c r="D30" s="17" t="s">
        <v>1313</v>
      </c>
    </row>
    <row r="31" ht="12.75" customHeight="1">
      <c r="B31" s="20" t="s">
        <v>260</v>
      </c>
      <c r="C31" s="16" t="s">
        <v>181</v>
      </c>
      <c r="D31" s="18" t="s">
        <v>1314</v>
      </c>
    </row>
    <row r="32" ht="12.75" customHeight="1">
      <c r="B32" s="16" t="s">
        <v>100</v>
      </c>
      <c r="C32" s="16" t="s">
        <v>181</v>
      </c>
      <c r="D32" s="18" t="s">
        <v>1315</v>
      </c>
    </row>
    <row r="33" ht="12.75" customHeight="1">
      <c r="B33" s="16" t="s">
        <v>241</v>
      </c>
      <c r="C33" s="16" t="s">
        <v>181</v>
      </c>
      <c r="D33" s="18" t="s">
        <v>1316</v>
      </c>
    </row>
    <row r="34" ht="12.75" customHeight="1">
      <c r="B34" s="16" t="s">
        <v>208</v>
      </c>
      <c r="C34" s="16" t="s">
        <v>181</v>
      </c>
      <c r="D34" s="18" t="s">
        <v>1317</v>
      </c>
    </row>
    <row r="35" ht="12.75" customHeight="1">
      <c r="B35" s="16" t="s">
        <v>317</v>
      </c>
      <c r="C35" s="16" t="s">
        <v>181</v>
      </c>
      <c r="D35" s="18" t="s">
        <v>1318</v>
      </c>
    </row>
    <row r="36" ht="12.75" customHeight="1">
      <c r="B36" s="16" t="s">
        <v>238</v>
      </c>
      <c r="C36" s="16" t="s">
        <v>181</v>
      </c>
      <c r="D36" s="18" t="s">
        <v>1319</v>
      </c>
    </row>
    <row r="37" ht="12.75" customHeight="1">
      <c r="B37" s="16" t="s">
        <v>256</v>
      </c>
      <c r="C37" s="16" t="s">
        <v>181</v>
      </c>
      <c r="D37" s="18" t="s">
        <v>1320</v>
      </c>
    </row>
    <row r="38" ht="12.75" customHeight="1">
      <c r="B38" s="16" t="s">
        <v>234</v>
      </c>
      <c r="C38" s="16" t="s">
        <v>181</v>
      </c>
      <c r="D38" s="18" t="s">
        <v>1321</v>
      </c>
    </row>
    <row r="39" ht="12.75" customHeight="1">
      <c r="B39" s="16" t="s">
        <v>216</v>
      </c>
      <c r="C39" s="16" t="s">
        <v>181</v>
      </c>
      <c r="D39" s="18" t="s">
        <v>1322</v>
      </c>
    </row>
    <row r="40" ht="12.75" customHeight="1">
      <c r="B40" s="16" t="s">
        <v>88</v>
      </c>
      <c r="C40" s="16" t="s">
        <v>181</v>
      </c>
      <c r="D40" s="18" t="s">
        <v>1323</v>
      </c>
    </row>
    <row r="41" ht="12.75" customHeight="1">
      <c r="B41" s="20" t="s">
        <v>212</v>
      </c>
      <c r="C41" s="16" t="s">
        <v>181</v>
      </c>
      <c r="D41" s="18" t="s">
        <v>1324</v>
      </c>
    </row>
    <row r="42" ht="12.75" customHeight="1">
      <c r="B42" s="16" t="s">
        <v>173</v>
      </c>
      <c r="C42" s="16" t="s">
        <v>181</v>
      </c>
      <c r="D42" s="18" t="s">
        <v>1325</v>
      </c>
    </row>
    <row r="43" ht="12.75" customHeight="1">
      <c r="B43" s="16" t="s">
        <v>185</v>
      </c>
      <c r="C43" s="16" t="s">
        <v>181</v>
      </c>
      <c r="D43" s="18" t="s">
        <v>1326</v>
      </c>
    </row>
    <row r="44" ht="12.75" customHeight="1">
      <c r="B44" s="20" t="s">
        <v>328</v>
      </c>
      <c r="C44" s="16" t="s">
        <v>181</v>
      </c>
      <c r="D44" s="18" t="s">
        <v>1327</v>
      </c>
    </row>
    <row r="45" ht="12.75" customHeight="1">
      <c r="B45" s="20" t="s">
        <v>104</v>
      </c>
      <c r="C45" s="16" t="s">
        <v>181</v>
      </c>
      <c r="D45" s="18" t="s">
        <v>1328</v>
      </c>
    </row>
    <row r="46" ht="12.75" customHeight="1">
      <c r="B46" s="16" t="s">
        <v>310</v>
      </c>
      <c r="C46" s="16" t="s">
        <v>181</v>
      </c>
      <c r="D46" s="17" t="s">
        <v>1329</v>
      </c>
    </row>
    <row r="47" ht="12.75" customHeight="1">
      <c r="B47" s="16" t="s">
        <v>196</v>
      </c>
      <c r="C47" s="16" t="s">
        <v>181</v>
      </c>
      <c r="D47" s="18" t="s">
        <v>1330</v>
      </c>
    </row>
    <row r="48" ht="12.75" customHeight="1">
      <c r="B48" s="16" t="s">
        <v>226</v>
      </c>
      <c r="C48" s="16" t="s">
        <v>181</v>
      </c>
      <c r="D48" s="18" t="s">
        <v>1331</v>
      </c>
    </row>
    <row r="49" ht="12.75" customHeight="1">
      <c r="B49" s="16" t="s">
        <v>291</v>
      </c>
      <c r="C49" s="16" t="s">
        <v>181</v>
      </c>
      <c r="D49" s="18" t="s">
        <v>1332</v>
      </c>
    </row>
    <row r="50" ht="12.75" customHeight="1">
      <c r="B50" s="16" t="s">
        <v>92</v>
      </c>
      <c r="C50" s="16" t="s">
        <v>181</v>
      </c>
      <c r="D50" s="18" t="s">
        <v>1333</v>
      </c>
    </row>
    <row r="51" ht="12.75" customHeight="1">
      <c r="B51" s="16" t="s">
        <v>200</v>
      </c>
      <c r="C51" s="16" t="s">
        <v>181</v>
      </c>
      <c r="D51" s="18" t="s">
        <v>1334</v>
      </c>
    </row>
    <row r="52" ht="12.75" customHeight="1">
      <c r="B52" s="16" t="s">
        <v>25</v>
      </c>
      <c r="C52" s="16" t="s">
        <v>181</v>
      </c>
      <c r="D52" s="18" t="s">
        <v>1335</v>
      </c>
    </row>
    <row r="53" ht="12.75" customHeight="1">
      <c r="B53" s="16" t="s">
        <v>204</v>
      </c>
      <c r="C53" s="16" t="s">
        <v>181</v>
      </c>
      <c r="D53" s="18" t="s">
        <v>1336</v>
      </c>
    </row>
    <row r="54" ht="12.75" customHeight="1">
      <c r="B54" s="16" t="s">
        <v>107</v>
      </c>
      <c r="C54" s="16" t="s">
        <v>181</v>
      </c>
      <c r="D54" s="18" t="s">
        <v>1337</v>
      </c>
    </row>
    <row r="55" ht="12.75" customHeight="1">
      <c r="B55" s="16" t="s">
        <v>169</v>
      </c>
      <c r="C55" s="16" t="s">
        <v>181</v>
      </c>
      <c r="D55" s="18" t="s">
        <v>1338</v>
      </c>
    </row>
    <row r="56" ht="12.75" customHeight="1">
      <c r="B56" s="16" t="s">
        <v>189</v>
      </c>
      <c r="C56" s="16" t="s">
        <v>181</v>
      </c>
      <c r="D56" s="18" t="s">
        <v>1339</v>
      </c>
    </row>
    <row r="57" ht="12.75" customHeight="1">
      <c r="B57" s="20" t="s">
        <v>230</v>
      </c>
      <c r="C57" s="16" t="s">
        <v>181</v>
      </c>
      <c r="D57" s="18" t="s">
        <v>1340</v>
      </c>
    </row>
    <row r="58" ht="12.75" customHeight="1">
      <c r="B58" s="16" t="s">
        <v>135</v>
      </c>
      <c r="C58" s="16" t="s">
        <v>181</v>
      </c>
      <c r="D58" s="18" t="s">
        <v>1341</v>
      </c>
    </row>
    <row r="59" ht="12.75" customHeight="1">
      <c r="B59" s="16" t="s">
        <v>303</v>
      </c>
      <c r="C59" s="16" t="s">
        <v>181</v>
      </c>
      <c r="D59" s="18" t="s">
        <v>1342</v>
      </c>
    </row>
    <row r="60" ht="12.75" customHeight="1">
      <c r="B60" s="16" t="s">
        <v>45</v>
      </c>
      <c r="C60" s="16" t="s">
        <v>181</v>
      </c>
      <c r="D60" s="18" t="s">
        <v>1343</v>
      </c>
    </row>
    <row r="61" ht="12.75" customHeight="1">
      <c r="B61" s="16" t="s">
        <v>271</v>
      </c>
      <c r="C61" s="16" t="s">
        <v>181</v>
      </c>
      <c r="D61" s="18" t="s">
        <v>1344</v>
      </c>
    </row>
    <row r="62" ht="12.75" customHeight="1">
      <c r="B62" s="16" t="s">
        <v>61</v>
      </c>
      <c r="C62" s="16" t="s">
        <v>181</v>
      </c>
      <c r="D62" s="18" t="s">
        <v>1345</v>
      </c>
    </row>
    <row r="63" ht="12.75" customHeight="1">
      <c r="B63" s="20" t="s">
        <v>80</v>
      </c>
      <c r="C63" s="16" t="s">
        <v>181</v>
      </c>
      <c r="D63" s="18" t="s">
        <v>1346</v>
      </c>
    </row>
    <row r="64" ht="12.75" customHeight="1">
      <c r="B64" s="16" t="s">
        <v>193</v>
      </c>
      <c r="C64" s="16" t="s">
        <v>181</v>
      </c>
      <c r="D64" s="18" t="s">
        <v>1347</v>
      </c>
    </row>
    <row r="65" ht="12.75" customHeight="1">
      <c r="B65" s="16" t="s">
        <v>252</v>
      </c>
      <c r="C65" s="16" t="s">
        <v>181</v>
      </c>
      <c r="D65" s="18" t="s">
        <v>1348</v>
      </c>
    </row>
    <row r="66" ht="12.75" customHeight="1">
      <c r="B66" s="16" t="s">
        <v>177</v>
      </c>
      <c r="C66" s="16" t="s">
        <v>181</v>
      </c>
      <c r="D66" s="18" t="s">
        <v>1349</v>
      </c>
    </row>
    <row r="67" ht="12.75" customHeight="1">
      <c r="B67" s="16" t="s">
        <v>279</v>
      </c>
      <c r="C67" s="16" t="s">
        <v>181</v>
      </c>
      <c r="D67" s="18" t="s">
        <v>1350</v>
      </c>
    </row>
    <row r="68" ht="12.75" customHeight="1">
      <c r="B68" s="16" t="s">
        <v>332</v>
      </c>
      <c r="C68" s="16" t="s">
        <v>181</v>
      </c>
      <c r="D68" s="18" t="s">
        <v>1351</v>
      </c>
    </row>
    <row r="69" ht="12.75" customHeight="1">
      <c r="B69" s="16" t="s">
        <v>166</v>
      </c>
      <c r="C69" s="16" t="s">
        <v>181</v>
      </c>
      <c r="D69" s="18" t="s">
        <v>1352</v>
      </c>
    </row>
    <row r="70" ht="12.75" customHeight="1">
      <c r="B70" s="16" t="s">
        <v>29</v>
      </c>
      <c r="C70" s="16" t="s">
        <v>181</v>
      </c>
      <c r="D70" s="18" t="s">
        <v>1353</v>
      </c>
    </row>
    <row r="71" ht="12.75" customHeight="1">
      <c r="B71" s="16" t="s">
        <v>325</v>
      </c>
      <c r="C71" s="16" t="s">
        <v>181</v>
      </c>
      <c r="D71" s="18" t="s">
        <v>1354</v>
      </c>
    </row>
    <row r="72" ht="12.75" customHeight="1">
      <c r="B72" s="16" t="s">
        <v>245</v>
      </c>
      <c r="C72" s="16" t="s">
        <v>181</v>
      </c>
      <c r="D72" s="18" t="s">
        <v>1355</v>
      </c>
    </row>
    <row r="73" ht="12.75" customHeight="1">
      <c r="B73" s="16" t="s">
        <v>37</v>
      </c>
      <c r="C73" s="16" t="s">
        <v>181</v>
      </c>
      <c r="D73" s="18" t="s">
        <v>1356</v>
      </c>
    </row>
    <row r="74" ht="12.75" customHeight="1">
      <c r="B74" s="16" t="s">
        <v>158</v>
      </c>
      <c r="C74" s="16" t="s">
        <v>181</v>
      </c>
      <c r="D74" s="18" t="s">
        <v>1357</v>
      </c>
    </row>
    <row r="75" ht="12.75" customHeight="1">
      <c r="B75" s="16" t="s">
        <v>49</v>
      </c>
      <c r="C75" s="16" t="s">
        <v>181</v>
      </c>
      <c r="D75" s="18" t="s">
        <v>1358</v>
      </c>
    </row>
    <row r="76" ht="12.75" customHeight="1">
      <c r="B76" s="16" t="s">
        <v>222</v>
      </c>
      <c r="C76" s="16" t="s">
        <v>181</v>
      </c>
      <c r="D76" s="18" t="s">
        <v>1359</v>
      </c>
    </row>
    <row r="77" ht="12.75" customHeight="1">
      <c r="B77" s="16" t="s">
        <v>111</v>
      </c>
      <c r="C77" s="16" t="s">
        <v>181</v>
      </c>
      <c r="D77" s="18" t="s">
        <v>1360</v>
      </c>
    </row>
    <row r="78" ht="12.75" customHeight="1">
      <c r="B78" s="16" t="s">
        <v>267</v>
      </c>
      <c r="C78" s="16" t="s">
        <v>181</v>
      </c>
      <c r="D78" s="18" t="s">
        <v>1361</v>
      </c>
    </row>
    <row r="79" ht="12.75" customHeight="1">
      <c r="B79" s="16" t="s">
        <v>339</v>
      </c>
      <c r="C79" s="16" t="s">
        <v>181</v>
      </c>
      <c r="D79" s="18" t="s">
        <v>1362</v>
      </c>
    </row>
    <row r="80" ht="12.75" customHeight="1">
      <c r="B80" s="16" t="s">
        <v>138</v>
      </c>
      <c r="C80" s="16" t="s">
        <v>181</v>
      </c>
      <c r="D80" s="18" t="s">
        <v>1363</v>
      </c>
    </row>
    <row r="81" ht="12.75" customHeight="1">
      <c r="B81" s="16" t="s">
        <v>84</v>
      </c>
      <c r="C81" s="16" t="s">
        <v>181</v>
      </c>
      <c r="D81" s="18" t="s">
        <v>1364</v>
      </c>
    </row>
    <row r="82" ht="12.75" customHeight="1">
      <c r="B82" s="16" t="s">
        <v>57</v>
      </c>
      <c r="C82" s="16" t="s">
        <v>181</v>
      </c>
      <c r="D82" s="18" t="s">
        <v>1365</v>
      </c>
    </row>
    <row r="83" ht="12.75" customHeight="1">
      <c r="B83" s="16" t="s">
        <v>53</v>
      </c>
      <c r="C83" s="16" t="s">
        <v>181</v>
      </c>
      <c r="D83" s="18" t="s">
        <v>1366</v>
      </c>
    </row>
    <row r="84" ht="12.75" customHeight="1">
      <c r="B84" s="16" t="s">
        <v>248</v>
      </c>
      <c r="C84" s="16" t="s">
        <v>181</v>
      </c>
      <c r="D84" s="18" t="s">
        <v>1367</v>
      </c>
    </row>
    <row r="85" ht="12.75" customHeight="1">
      <c r="B85" s="16" t="s">
        <v>295</v>
      </c>
      <c r="C85" s="16" t="s">
        <v>181</v>
      </c>
      <c r="D85" s="18" t="s">
        <v>1368</v>
      </c>
    </row>
    <row r="86" ht="12.75" customHeight="1">
      <c r="B86" s="16" t="s">
        <v>119</v>
      </c>
      <c r="C86" s="16" t="s">
        <v>181</v>
      </c>
      <c r="D86" s="18" t="s">
        <v>1369</v>
      </c>
    </row>
    <row r="87" ht="12.75" customHeight="1">
      <c r="B87" s="20" t="s">
        <v>154</v>
      </c>
      <c r="C87" s="16" t="s">
        <v>181</v>
      </c>
      <c r="D87" s="18" t="s">
        <v>1370</v>
      </c>
    </row>
    <row r="88" ht="12.75" customHeight="1">
      <c r="B88" s="16" t="s">
        <v>162</v>
      </c>
      <c r="C88" s="16" t="s">
        <v>181</v>
      </c>
      <c r="D88" s="18" t="s">
        <v>1371</v>
      </c>
    </row>
    <row r="89" ht="12.75" customHeight="1">
      <c r="B89" s="16" t="s">
        <v>11</v>
      </c>
      <c r="C89" s="16" t="s">
        <v>181</v>
      </c>
      <c r="D89" s="18">
        <v>0.0</v>
      </c>
    </row>
    <row r="90" ht="12.75" customHeight="1">
      <c r="B90" s="16" t="s">
        <v>76</v>
      </c>
      <c r="C90" s="16" t="s">
        <v>181</v>
      </c>
      <c r="D90" s="18">
        <v>0.0</v>
      </c>
    </row>
    <row r="91" ht="12.75" customHeight="1">
      <c r="B91" s="16" t="s">
        <v>115</v>
      </c>
      <c r="C91" s="16" t="s">
        <v>181</v>
      </c>
      <c r="D91" s="18">
        <v>0.0</v>
      </c>
    </row>
    <row r="92" ht="12.75" customHeight="1">
      <c r="B92" s="16" t="s">
        <v>123</v>
      </c>
      <c r="C92" s="16" t="s">
        <v>181</v>
      </c>
      <c r="D92" s="18">
        <v>0.0</v>
      </c>
    </row>
    <row r="93" ht="12.75" customHeight="1">
      <c r="B93" s="16" t="s">
        <v>127</v>
      </c>
      <c r="C93" s="16" t="s">
        <v>181</v>
      </c>
      <c r="D93" s="18">
        <v>0.0</v>
      </c>
    </row>
    <row r="94" ht="12.75" customHeight="1">
      <c r="B94" s="16" t="s">
        <v>131</v>
      </c>
      <c r="C94" s="16" t="s">
        <v>181</v>
      </c>
      <c r="D94" s="18">
        <v>0.0</v>
      </c>
    </row>
    <row r="95" ht="12.75" customHeight="1">
      <c r="B95" s="20" t="s">
        <v>146</v>
      </c>
      <c r="C95" s="16" t="s">
        <v>181</v>
      </c>
      <c r="D95" s="18">
        <v>0.0</v>
      </c>
    </row>
    <row r="96" ht="12.75" customHeight="1">
      <c r="B96" s="16" t="s">
        <v>219</v>
      </c>
      <c r="C96" s="16" t="s">
        <v>181</v>
      </c>
      <c r="D96" s="18">
        <v>0.0</v>
      </c>
    </row>
    <row r="97" ht="12.75" customHeight="1">
      <c r="B97" s="16" t="s">
        <v>263</v>
      </c>
      <c r="C97" s="16" t="s">
        <v>181</v>
      </c>
      <c r="D97" s="18">
        <v>0.0</v>
      </c>
    </row>
    <row r="98" ht="12.75" customHeight="1">
      <c r="B98" s="16" t="s">
        <v>336</v>
      </c>
      <c r="C98" s="16" t="s">
        <v>181</v>
      </c>
      <c r="D98" s="18">
        <v>0.0</v>
      </c>
    </row>
    <row r="99" ht="12.75" customHeight="1">
      <c r="B99" s="16" t="s">
        <v>325</v>
      </c>
      <c r="C99" s="16" t="s">
        <v>20</v>
      </c>
      <c r="D99" s="18" t="s">
        <v>1372</v>
      </c>
    </row>
    <row r="100" ht="12.75" customHeight="1">
      <c r="B100" s="16" t="s">
        <v>275</v>
      </c>
      <c r="C100" s="16" t="s">
        <v>20</v>
      </c>
      <c r="D100" s="18" t="s">
        <v>1373</v>
      </c>
    </row>
    <row r="101" ht="12.75" customHeight="1">
      <c r="B101" s="16" t="s">
        <v>303</v>
      </c>
      <c r="C101" s="16" t="s">
        <v>20</v>
      </c>
      <c r="D101" s="18" t="s">
        <v>1374</v>
      </c>
    </row>
    <row r="102" ht="12.75" customHeight="1">
      <c r="B102" s="16" t="s">
        <v>196</v>
      </c>
      <c r="C102" s="16" t="s">
        <v>20</v>
      </c>
      <c r="D102" s="18" t="s">
        <v>1375</v>
      </c>
    </row>
    <row r="103" ht="12.75" customHeight="1">
      <c r="B103" s="16" t="s">
        <v>166</v>
      </c>
      <c r="C103" s="16" t="s">
        <v>20</v>
      </c>
      <c r="D103" s="18" t="s">
        <v>1376</v>
      </c>
    </row>
    <row r="104" ht="12.75" customHeight="1">
      <c r="B104" s="16" t="s">
        <v>49</v>
      </c>
      <c r="C104" s="16" t="s">
        <v>20</v>
      </c>
      <c r="D104" s="18" t="s">
        <v>1377</v>
      </c>
    </row>
    <row r="105" ht="12.75" customHeight="1">
      <c r="B105" s="16" t="s">
        <v>45</v>
      </c>
      <c r="C105" s="16" t="s">
        <v>20</v>
      </c>
      <c r="D105" s="18" t="s">
        <v>1378</v>
      </c>
    </row>
    <row r="106" ht="12.75" customHeight="1">
      <c r="B106" s="16" t="s">
        <v>271</v>
      </c>
      <c r="C106" s="16" t="s">
        <v>20</v>
      </c>
      <c r="D106" s="18" t="s">
        <v>1379</v>
      </c>
    </row>
    <row r="107" ht="12.75" customHeight="1">
      <c r="B107" s="16" t="s">
        <v>283</v>
      </c>
      <c r="C107" s="16" t="s">
        <v>20</v>
      </c>
      <c r="D107" s="18" t="s">
        <v>1380</v>
      </c>
    </row>
    <row r="108" ht="12.75" customHeight="1">
      <c r="B108" s="16" t="s">
        <v>291</v>
      </c>
      <c r="C108" s="16" t="s">
        <v>20</v>
      </c>
      <c r="D108" s="18" t="s">
        <v>1381</v>
      </c>
    </row>
    <row r="109" ht="12.75" customHeight="1">
      <c r="B109" s="16" t="s">
        <v>37</v>
      </c>
      <c r="C109" s="16" t="s">
        <v>20</v>
      </c>
      <c r="D109" s="18" t="s">
        <v>1382</v>
      </c>
    </row>
    <row r="110" ht="12.75" customHeight="1">
      <c r="B110" s="16" t="s">
        <v>572</v>
      </c>
      <c r="C110" s="16" t="s">
        <v>20</v>
      </c>
      <c r="D110" s="18" t="s">
        <v>1383</v>
      </c>
    </row>
    <row r="111" ht="12.75" customHeight="1">
      <c r="B111" s="16" t="s">
        <v>29</v>
      </c>
      <c r="C111" s="16" t="s">
        <v>20</v>
      </c>
      <c r="D111" s="18" t="s">
        <v>1384</v>
      </c>
    </row>
    <row r="112" ht="12.75" customHeight="1">
      <c r="B112" s="16" t="s">
        <v>107</v>
      </c>
      <c r="C112" s="16" t="s">
        <v>20</v>
      </c>
      <c r="D112" s="18" t="s">
        <v>1385</v>
      </c>
    </row>
    <row r="113" ht="12.75" customHeight="1">
      <c r="B113" s="16" t="s">
        <v>88</v>
      </c>
      <c r="C113" s="16" t="s">
        <v>20</v>
      </c>
      <c r="D113" s="18" t="s">
        <v>1386</v>
      </c>
    </row>
    <row r="114" ht="12.75" customHeight="1">
      <c r="B114" s="16" t="s">
        <v>53</v>
      </c>
      <c r="C114" s="16" t="s">
        <v>20</v>
      </c>
      <c r="D114" s="18" t="s">
        <v>1387</v>
      </c>
    </row>
    <row r="115" ht="12.75" customHeight="1">
      <c r="B115" s="16" t="s">
        <v>193</v>
      </c>
      <c r="C115" s="16" t="s">
        <v>20</v>
      </c>
      <c r="D115" s="18" t="s">
        <v>1388</v>
      </c>
    </row>
    <row r="116" ht="12.75" customHeight="1">
      <c r="B116" s="16" t="s">
        <v>279</v>
      </c>
      <c r="C116" s="16" t="s">
        <v>20</v>
      </c>
      <c r="D116" s="18" t="s">
        <v>1389</v>
      </c>
    </row>
    <row r="117" ht="12.75" customHeight="1">
      <c r="B117" s="16" t="s">
        <v>96</v>
      </c>
      <c r="C117" s="16" t="s">
        <v>20</v>
      </c>
      <c r="D117" s="18" t="s">
        <v>1390</v>
      </c>
    </row>
    <row r="118" ht="12.75" customHeight="1">
      <c r="B118" s="16" t="s">
        <v>135</v>
      </c>
      <c r="C118" s="16" t="s">
        <v>20</v>
      </c>
      <c r="D118" s="18" t="s">
        <v>1391</v>
      </c>
    </row>
    <row r="119" ht="12.75" customHeight="1">
      <c r="B119" s="16" t="s">
        <v>287</v>
      </c>
      <c r="C119" s="16" t="s">
        <v>20</v>
      </c>
      <c r="D119" s="18" t="s">
        <v>1392</v>
      </c>
    </row>
    <row r="120" ht="12.75" customHeight="1">
      <c r="B120" s="16" t="s">
        <v>189</v>
      </c>
      <c r="C120" s="16" t="s">
        <v>20</v>
      </c>
      <c r="D120" s="18" t="s">
        <v>1393</v>
      </c>
    </row>
    <row r="121" ht="12.75" customHeight="1">
      <c r="B121" s="16" t="s">
        <v>321</v>
      </c>
      <c r="C121" s="16" t="s">
        <v>20</v>
      </c>
      <c r="D121" s="18" t="s">
        <v>1394</v>
      </c>
    </row>
    <row r="122" ht="12.75" customHeight="1">
      <c r="B122" s="16" t="s">
        <v>295</v>
      </c>
      <c r="C122" s="16" t="s">
        <v>20</v>
      </c>
      <c r="D122" s="18" t="s">
        <v>1395</v>
      </c>
    </row>
    <row r="123" ht="12.75" customHeight="1">
      <c r="B123" s="16" t="s">
        <v>92</v>
      </c>
      <c r="C123" s="16" t="s">
        <v>20</v>
      </c>
      <c r="D123" s="18" t="s">
        <v>1396</v>
      </c>
    </row>
    <row r="124" ht="12.75" customHeight="1">
      <c r="B124" s="16" t="s">
        <v>310</v>
      </c>
      <c r="C124" s="16" t="s">
        <v>20</v>
      </c>
      <c r="D124" s="18" t="s">
        <v>1397</v>
      </c>
    </row>
    <row r="125" ht="12.75" customHeight="1">
      <c r="B125" s="16" t="s">
        <v>332</v>
      </c>
      <c r="C125" s="16" t="s">
        <v>20</v>
      </c>
      <c r="D125" s="18" t="s">
        <v>1398</v>
      </c>
    </row>
    <row r="126" ht="12.75" customHeight="1">
      <c r="B126" s="16" t="s">
        <v>100</v>
      </c>
      <c r="C126" s="16" t="s">
        <v>20</v>
      </c>
      <c r="D126" s="18" t="s">
        <v>1399</v>
      </c>
    </row>
    <row r="127" ht="12.75" customHeight="1">
      <c r="B127" s="16" t="s">
        <v>25</v>
      </c>
      <c r="C127" s="16" t="s">
        <v>20</v>
      </c>
      <c r="D127" s="18" t="s">
        <v>1400</v>
      </c>
    </row>
    <row r="128" ht="12.75" customHeight="1">
      <c r="B128" s="16" t="s">
        <v>158</v>
      </c>
      <c r="C128" s="16" t="s">
        <v>20</v>
      </c>
      <c r="D128" s="18" t="s">
        <v>1401</v>
      </c>
    </row>
    <row r="129" ht="12.75" customHeight="1">
      <c r="B129" s="16" t="s">
        <v>317</v>
      </c>
      <c r="C129" s="16" t="s">
        <v>20</v>
      </c>
      <c r="D129" s="18" t="s">
        <v>1402</v>
      </c>
    </row>
    <row r="130" ht="12.75" customHeight="1">
      <c r="B130" s="16" t="s">
        <v>21</v>
      </c>
      <c r="C130" s="16" t="s">
        <v>20</v>
      </c>
      <c r="D130" s="18" t="s">
        <v>1403</v>
      </c>
    </row>
    <row r="131" ht="12.75" customHeight="1">
      <c r="B131" s="16" t="s">
        <v>185</v>
      </c>
      <c r="C131" s="16" t="s">
        <v>20</v>
      </c>
      <c r="D131" s="18" t="s">
        <v>1404</v>
      </c>
    </row>
    <row r="132" ht="12.75" customHeight="1">
      <c r="B132" s="16" t="s">
        <v>41</v>
      </c>
      <c r="C132" s="16" t="s">
        <v>20</v>
      </c>
      <c r="D132" s="18" t="s">
        <v>1405</v>
      </c>
    </row>
    <row r="133" ht="12.75" customHeight="1">
      <c r="B133" s="16" t="s">
        <v>313</v>
      </c>
      <c r="C133" s="16" t="s">
        <v>20</v>
      </c>
      <c r="D133" s="18" t="s">
        <v>1406</v>
      </c>
    </row>
    <row r="134" ht="12.75" customHeight="1">
      <c r="B134" s="16" t="s">
        <v>57</v>
      </c>
      <c r="C134" s="16" t="s">
        <v>20</v>
      </c>
      <c r="D134" s="18" t="s">
        <v>1407</v>
      </c>
    </row>
    <row r="135" ht="12.75" customHeight="1">
      <c r="B135" s="16" t="s">
        <v>65</v>
      </c>
      <c r="C135" s="16" t="s">
        <v>20</v>
      </c>
      <c r="D135" s="18" t="s">
        <v>1408</v>
      </c>
    </row>
    <row r="136" ht="12.75" customHeight="1">
      <c r="B136" s="16" t="s">
        <v>84</v>
      </c>
      <c r="C136" s="16" t="s">
        <v>20</v>
      </c>
      <c r="D136" s="18" t="s">
        <v>1409</v>
      </c>
    </row>
    <row r="137" ht="12.75" customHeight="1">
      <c r="B137" s="16" t="s">
        <v>299</v>
      </c>
      <c r="C137" s="16" t="s">
        <v>20</v>
      </c>
      <c r="D137" s="18" t="s">
        <v>1410</v>
      </c>
    </row>
    <row r="138" ht="12.75" customHeight="1">
      <c r="B138" s="16" t="s">
        <v>241</v>
      </c>
      <c r="C138" s="16" t="s">
        <v>20</v>
      </c>
      <c r="D138" s="18" t="s">
        <v>1411</v>
      </c>
    </row>
    <row r="139" ht="12.75" customHeight="1">
      <c r="B139" s="16" t="s">
        <v>339</v>
      </c>
      <c r="C139" s="16" t="s">
        <v>20</v>
      </c>
      <c r="D139" s="18" t="s">
        <v>1412</v>
      </c>
    </row>
    <row r="140" ht="12.75" customHeight="1">
      <c r="B140" s="16" t="s">
        <v>307</v>
      </c>
      <c r="C140" s="16" t="s">
        <v>20</v>
      </c>
      <c r="D140" s="18" t="s">
        <v>1413</v>
      </c>
    </row>
    <row r="141" ht="12.75" customHeight="1">
      <c r="B141" s="16" t="s">
        <v>173</v>
      </c>
      <c r="C141" s="16" t="s">
        <v>20</v>
      </c>
      <c r="D141" s="18" t="s">
        <v>1414</v>
      </c>
    </row>
    <row r="142" ht="12.75" customHeight="1">
      <c r="B142" s="20" t="s">
        <v>154</v>
      </c>
      <c r="C142" s="16" t="s">
        <v>20</v>
      </c>
      <c r="D142" s="18" t="s">
        <v>1415</v>
      </c>
    </row>
    <row r="143" ht="12.75" customHeight="1">
      <c r="B143" s="20" t="s">
        <v>104</v>
      </c>
      <c r="C143" s="16" t="s">
        <v>20</v>
      </c>
      <c r="D143" s="18" t="s">
        <v>1416</v>
      </c>
    </row>
    <row r="144" ht="12.75" customHeight="1">
      <c r="B144" s="16" t="s">
        <v>234</v>
      </c>
      <c r="C144" s="16" t="s">
        <v>20</v>
      </c>
      <c r="D144" s="18" t="s">
        <v>1417</v>
      </c>
    </row>
    <row r="145" ht="12.75" customHeight="1">
      <c r="B145" s="16" t="s">
        <v>267</v>
      </c>
      <c r="C145" s="16" t="s">
        <v>20</v>
      </c>
      <c r="D145" s="18" t="s">
        <v>1418</v>
      </c>
    </row>
    <row r="146" ht="12.75" customHeight="1">
      <c r="B146" s="16" t="s">
        <v>33</v>
      </c>
      <c r="C146" s="16" t="s">
        <v>20</v>
      </c>
      <c r="D146" s="18" t="s">
        <v>1419</v>
      </c>
    </row>
    <row r="147" ht="12.75" customHeight="1">
      <c r="B147" s="16" t="s">
        <v>169</v>
      </c>
      <c r="C147" s="16" t="s">
        <v>20</v>
      </c>
      <c r="D147" s="18" t="s">
        <v>1420</v>
      </c>
    </row>
    <row r="148" ht="12.75" customHeight="1">
      <c r="B148" s="16" t="s">
        <v>256</v>
      </c>
      <c r="C148" s="16" t="s">
        <v>20</v>
      </c>
      <c r="D148" s="18" t="s">
        <v>1421</v>
      </c>
    </row>
    <row r="149" ht="12.75" customHeight="1">
      <c r="B149" s="20" t="s">
        <v>212</v>
      </c>
      <c r="C149" s="16" t="s">
        <v>20</v>
      </c>
      <c r="D149" s="18" t="s">
        <v>1422</v>
      </c>
    </row>
    <row r="150" ht="12.75" customHeight="1">
      <c r="B150" s="20" t="s">
        <v>260</v>
      </c>
      <c r="C150" s="16" t="s">
        <v>20</v>
      </c>
      <c r="D150" s="18" t="s">
        <v>1423</v>
      </c>
    </row>
    <row r="151" ht="12.75" customHeight="1">
      <c r="B151" s="16" t="s">
        <v>238</v>
      </c>
      <c r="C151" s="16" t="s">
        <v>20</v>
      </c>
      <c r="D151" s="18" t="s">
        <v>1424</v>
      </c>
    </row>
    <row r="152" ht="12.75" customHeight="1">
      <c r="B152" s="16" t="s">
        <v>226</v>
      </c>
      <c r="C152" s="16" t="s">
        <v>20</v>
      </c>
      <c r="D152" s="18" t="s">
        <v>1425</v>
      </c>
    </row>
    <row r="153" ht="12.75" customHeight="1">
      <c r="B153" s="16" t="s">
        <v>61</v>
      </c>
      <c r="C153" s="16" t="s">
        <v>20</v>
      </c>
      <c r="D153" s="18" t="s">
        <v>1426</v>
      </c>
    </row>
    <row r="154" ht="12.75" customHeight="1">
      <c r="B154" s="20" t="s">
        <v>230</v>
      </c>
      <c r="C154" s="16" t="s">
        <v>20</v>
      </c>
      <c r="D154" s="18" t="s">
        <v>1427</v>
      </c>
    </row>
    <row r="155" ht="12.75" customHeight="1">
      <c r="B155" s="20" t="s">
        <v>328</v>
      </c>
      <c r="C155" s="16" t="s">
        <v>20</v>
      </c>
      <c r="D155" s="18" t="s">
        <v>1428</v>
      </c>
    </row>
    <row r="156" ht="12.75" customHeight="1">
      <c r="B156" s="16" t="s">
        <v>138</v>
      </c>
      <c r="C156" s="16" t="s">
        <v>20</v>
      </c>
      <c r="D156" s="18" t="s">
        <v>1429</v>
      </c>
    </row>
    <row r="157" ht="12.75" customHeight="1">
      <c r="B157" s="16" t="s">
        <v>216</v>
      </c>
      <c r="C157" s="16" t="s">
        <v>20</v>
      </c>
      <c r="D157" s="18" t="s">
        <v>1430</v>
      </c>
    </row>
    <row r="158" ht="12.75" customHeight="1">
      <c r="B158" s="16" t="s">
        <v>111</v>
      </c>
      <c r="C158" s="16" t="s">
        <v>20</v>
      </c>
      <c r="D158" s="18" t="s">
        <v>1431</v>
      </c>
    </row>
    <row r="159" ht="12.75" customHeight="1">
      <c r="B159" s="16" t="s">
        <v>208</v>
      </c>
      <c r="C159" s="16" t="s">
        <v>20</v>
      </c>
      <c r="D159" s="18" t="s">
        <v>1432</v>
      </c>
    </row>
    <row r="160" ht="12.75" customHeight="1">
      <c r="B160" s="16" t="s">
        <v>162</v>
      </c>
      <c r="C160" s="16" t="s">
        <v>20</v>
      </c>
      <c r="D160" s="18" t="s">
        <v>1433</v>
      </c>
    </row>
    <row r="161" ht="12.75" customHeight="1">
      <c r="B161" s="16" t="s">
        <v>252</v>
      </c>
      <c r="C161" s="16" t="s">
        <v>20</v>
      </c>
      <c r="D161" s="18" t="s">
        <v>1434</v>
      </c>
    </row>
    <row r="162" ht="12.75" customHeight="1">
      <c r="B162" s="20" t="s">
        <v>80</v>
      </c>
      <c r="C162" s="16" t="s">
        <v>20</v>
      </c>
      <c r="D162" s="18" t="s">
        <v>1435</v>
      </c>
    </row>
    <row r="163" ht="12.75" customHeight="1">
      <c r="B163" s="16" t="s">
        <v>200</v>
      </c>
      <c r="C163" s="16" t="s">
        <v>20</v>
      </c>
      <c r="D163" s="18" t="s">
        <v>1436</v>
      </c>
    </row>
    <row r="164" ht="12.75" customHeight="1">
      <c r="B164" s="16" t="s">
        <v>204</v>
      </c>
      <c r="C164" s="16" t="s">
        <v>20</v>
      </c>
      <c r="D164" s="18" t="s">
        <v>1437</v>
      </c>
    </row>
    <row r="165" ht="12.75" customHeight="1">
      <c r="B165" s="20" t="s">
        <v>146</v>
      </c>
      <c r="C165" s="16" t="s">
        <v>20</v>
      </c>
      <c r="D165" s="18" t="s">
        <v>1438</v>
      </c>
    </row>
    <row r="166" ht="12.75" customHeight="1">
      <c r="B166" s="16" t="s">
        <v>177</v>
      </c>
      <c r="C166" s="16" t="s">
        <v>20</v>
      </c>
      <c r="D166" s="18" t="s">
        <v>1439</v>
      </c>
    </row>
    <row r="167" ht="12.75" customHeight="1">
      <c r="B167" s="16" t="s">
        <v>245</v>
      </c>
      <c r="C167" s="16" t="s">
        <v>20</v>
      </c>
      <c r="D167" s="18" t="s">
        <v>1440</v>
      </c>
    </row>
    <row r="168" ht="12.75" customHeight="1">
      <c r="B168" s="16" t="s">
        <v>119</v>
      </c>
      <c r="C168" s="16" t="s">
        <v>20</v>
      </c>
      <c r="D168" s="18" t="s">
        <v>1441</v>
      </c>
    </row>
    <row r="169" ht="12.75" customHeight="1">
      <c r="B169" s="16" t="s">
        <v>263</v>
      </c>
      <c r="C169" s="16" t="s">
        <v>20</v>
      </c>
      <c r="D169" s="18" t="s">
        <v>1442</v>
      </c>
    </row>
    <row r="170" ht="12.75" customHeight="1">
      <c r="B170" s="16" t="s">
        <v>222</v>
      </c>
      <c r="C170" s="16" t="s">
        <v>20</v>
      </c>
      <c r="D170" s="18" t="s">
        <v>1443</v>
      </c>
    </row>
    <row r="171" ht="12.75" customHeight="1">
      <c r="B171" s="16" t="s">
        <v>248</v>
      </c>
      <c r="C171" s="16" t="s">
        <v>20</v>
      </c>
      <c r="D171" s="18" t="s">
        <v>1444</v>
      </c>
    </row>
    <row r="172" ht="12.75" customHeight="1">
      <c r="B172" s="16" t="s">
        <v>127</v>
      </c>
      <c r="C172" s="16" t="s">
        <v>20</v>
      </c>
      <c r="D172" s="18" t="s">
        <v>1445</v>
      </c>
    </row>
    <row r="173" ht="12.75" customHeight="1">
      <c r="B173" s="16" t="s">
        <v>11</v>
      </c>
      <c r="C173" s="16" t="s">
        <v>20</v>
      </c>
      <c r="D173" s="18">
        <v>0.0</v>
      </c>
    </row>
    <row r="174" ht="12.75" customHeight="1">
      <c r="B174" s="16" t="s">
        <v>72</v>
      </c>
      <c r="C174" s="16" t="s">
        <v>20</v>
      </c>
      <c r="D174" s="18">
        <v>0.0</v>
      </c>
    </row>
    <row r="175" ht="12.75" customHeight="1">
      <c r="B175" s="16" t="s">
        <v>76</v>
      </c>
      <c r="C175" s="16" t="s">
        <v>20</v>
      </c>
      <c r="D175" s="18">
        <v>0.0</v>
      </c>
    </row>
    <row r="176" ht="12.75" customHeight="1">
      <c r="B176" s="16" t="s">
        <v>115</v>
      </c>
      <c r="C176" s="16" t="s">
        <v>20</v>
      </c>
      <c r="D176" s="18">
        <v>0.0</v>
      </c>
    </row>
    <row r="177" ht="12.75" customHeight="1">
      <c r="B177" s="16" t="s">
        <v>123</v>
      </c>
      <c r="C177" s="16" t="s">
        <v>20</v>
      </c>
      <c r="D177" s="18">
        <v>0.0</v>
      </c>
    </row>
    <row r="178" ht="12.75" customHeight="1">
      <c r="B178" s="16" t="s">
        <v>131</v>
      </c>
      <c r="C178" s="16" t="s">
        <v>20</v>
      </c>
      <c r="D178" s="18">
        <v>0.0</v>
      </c>
    </row>
    <row r="179" ht="12.75" customHeight="1">
      <c r="B179" s="16" t="s">
        <v>219</v>
      </c>
      <c r="C179" s="16" t="s">
        <v>20</v>
      </c>
      <c r="D179" s="18">
        <v>0.0</v>
      </c>
    </row>
    <row r="180" ht="12.75" customHeight="1">
      <c r="B180" s="16" t="s">
        <v>336</v>
      </c>
      <c r="C180" s="16" t="s">
        <v>20</v>
      </c>
      <c r="D180" s="18">
        <v>0.0</v>
      </c>
    </row>
    <row r="181" ht="12.75" customHeight="1"/>
    <row r="182" ht="12.75" customHeight="1"/>
    <row r="183" ht="12.75" customHeight="1"/>
    <row r="184" ht="12.75" customHeight="1"/>
    <row r="185" ht="12.75" customHeight="1"/>
    <row r="186" ht="12.75" customHeight="1"/>
    <row r="187" ht="12.75" customHeight="1"/>
    <row r="188" ht="12.75" customHeight="1"/>
    <row r="189" ht="12.75" customHeight="1"/>
    <row r="190" ht="12.75" customHeight="1"/>
    <row r="191" ht="12.75" customHeight="1"/>
    <row r="192" ht="12.75" customHeight="1"/>
    <row r="193" ht="12.75" customHeight="1"/>
    <row r="194" ht="12.75" customHeight="1"/>
    <row r="195" ht="12.75" customHeight="1"/>
    <row r="196" ht="12.75" customHeight="1"/>
    <row r="197" ht="12.75" customHeight="1"/>
    <row r="198" ht="12.75" customHeight="1"/>
    <row r="199" ht="12.75" customHeight="1"/>
    <row r="200" ht="12.75" customHeight="1"/>
    <row r="201" ht="12.75" customHeight="1"/>
    <row r="202" ht="12.75" customHeight="1"/>
    <row r="203" ht="12.75" customHeight="1"/>
    <row r="204" ht="12.75" customHeight="1"/>
    <row r="205" ht="12.75" customHeight="1"/>
    <row r="206" ht="12.75" customHeight="1"/>
    <row r="207" ht="12.75" customHeight="1"/>
    <row r="208" ht="12.75" customHeight="1"/>
    <row r="209" ht="12.75" customHeight="1"/>
    <row r="210" ht="12.75" customHeight="1"/>
    <row r="211" ht="12.75" customHeight="1"/>
    <row r="212" ht="12.75" customHeight="1"/>
    <row r="213" ht="12.75" customHeight="1"/>
    <row r="214" ht="12.75" customHeight="1"/>
    <row r="215" ht="12.75" customHeight="1"/>
    <row r="216" ht="12.75" customHeight="1"/>
    <row r="217" ht="12.75" customHeight="1"/>
    <row r="218" ht="12.75" customHeight="1"/>
    <row r="219" ht="12.75" customHeight="1"/>
    <row r="220" ht="12.75" customHeight="1"/>
    <row r="221" ht="12.75" customHeight="1"/>
    <row r="222" ht="12.75" customHeight="1"/>
    <row r="223" ht="12.75" customHeight="1"/>
    <row r="224" ht="12.75" customHeight="1"/>
    <row r="225" ht="12.75" customHeight="1"/>
    <row r="226" ht="12.75" customHeight="1"/>
    <row r="227" ht="12.75" customHeight="1"/>
    <row r="228" ht="12.75" customHeight="1"/>
    <row r="229" ht="12.75" customHeight="1"/>
    <row r="230" ht="12.75" customHeight="1"/>
    <row r="231" ht="12.75" customHeight="1"/>
    <row r="232" ht="12.75" customHeight="1"/>
    <row r="233" ht="12.75" customHeight="1"/>
    <row r="234" ht="12.75" customHeight="1"/>
    <row r="235" ht="12.75" customHeight="1"/>
    <row r="236" ht="12.75" customHeight="1"/>
    <row r="237" ht="12.75" customHeight="1"/>
    <row r="238" ht="12.75" customHeight="1"/>
    <row r="239" ht="12.75" customHeight="1"/>
    <row r="240" ht="12.75" customHeight="1"/>
    <row r="241" ht="12.75" customHeight="1"/>
    <row r="242" ht="12.75" customHeight="1"/>
    <row r="243" ht="12.75" customHeight="1"/>
    <row r="244" ht="12.75" customHeight="1"/>
    <row r="245" ht="12.75" customHeight="1"/>
    <row r="246" ht="12.75" customHeight="1"/>
    <row r="247" ht="12.75" customHeight="1"/>
    <row r="248" ht="12.75" customHeight="1"/>
    <row r="249" ht="12.75" customHeight="1"/>
    <row r="250" ht="12.75" customHeight="1"/>
    <row r="251" ht="12.75" customHeight="1"/>
    <row r="252" ht="12.75" customHeight="1"/>
    <row r="253" ht="12.75" customHeight="1"/>
    <row r="254" ht="12.75" customHeight="1"/>
    <row r="255" ht="12.75" customHeight="1"/>
    <row r="256" ht="12.75" customHeight="1"/>
    <row r="257" ht="12.75" customHeight="1"/>
    <row r="258" ht="12.75" customHeight="1"/>
    <row r="259" ht="12.75" customHeight="1"/>
    <row r="260" ht="12.75" customHeight="1"/>
    <row r="261" ht="12.75" customHeight="1"/>
    <row r="262" ht="12.75" customHeight="1"/>
    <row r="263" ht="12.75" customHeight="1"/>
    <row r="264" ht="12.75" customHeight="1"/>
    <row r="265" ht="12.75" customHeight="1"/>
    <row r="266" ht="12.75" customHeight="1"/>
    <row r="267" ht="12.75" customHeight="1"/>
    <row r="268" ht="12.75" customHeight="1"/>
    <row r="269" ht="12.75" customHeight="1"/>
    <row r="270" ht="12.75" customHeight="1"/>
    <row r="271" ht="12.75" customHeight="1"/>
    <row r="272" ht="12.75" customHeight="1"/>
    <row r="273" ht="12.75" customHeight="1"/>
    <row r="274" ht="12.75" customHeight="1"/>
    <row r="275" ht="12.75" customHeight="1"/>
    <row r="276" ht="12.75" customHeight="1"/>
    <row r="277" ht="12.75" customHeight="1"/>
    <row r="278" ht="12.75" customHeight="1"/>
    <row r="279" ht="12.75" customHeight="1"/>
    <row r="280" ht="12.75" customHeight="1"/>
    <row r="281" ht="12.75" customHeight="1"/>
    <row r="282" ht="12.75" customHeight="1"/>
    <row r="283" ht="12.75" customHeight="1"/>
    <row r="284" ht="12.75" customHeight="1"/>
    <row r="285" ht="12.75" customHeight="1"/>
    <row r="286" ht="12.75" customHeight="1"/>
    <row r="287" ht="12.75" customHeight="1"/>
    <row r="288" ht="12.75" customHeight="1"/>
    <row r="289" ht="12.75" customHeight="1"/>
    <row r="290" ht="12.75" customHeight="1"/>
    <row r="291" ht="12.75" customHeight="1"/>
    <row r="292" ht="12.75" customHeight="1"/>
    <row r="293" ht="12.75" customHeight="1"/>
    <row r="294" ht="12.75" customHeight="1"/>
    <row r="295" ht="12.75" customHeight="1"/>
    <row r="296" ht="12.75" customHeight="1"/>
    <row r="297" ht="12.75" customHeight="1"/>
    <row r="298" ht="12.75" customHeight="1"/>
    <row r="299" ht="12.75" customHeight="1"/>
    <row r="300" ht="12.75" customHeight="1"/>
    <row r="301" ht="12.75" customHeight="1"/>
    <row r="302" ht="12.75" customHeight="1"/>
    <row r="303" ht="12.75" customHeight="1"/>
    <row r="304" ht="12.75" customHeight="1"/>
    <row r="305" ht="12.75" customHeight="1"/>
    <row r="306" ht="12.75" customHeight="1"/>
    <row r="307" ht="12.75" customHeight="1"/>
    <row r="308" ht="12.75" customHeight="1"/>
    <row r="309" ht="12.75" customHeight="1"/>
    <row r="310" ht="12.75" customHeight="1"/>
    <row r="311" ht="12.75" customHeight="1"/>
    <row r="312" ht="12.75" customHeight="1"/>
    <row r="313" ht="12.75" customHeight="1"/>
    <row r="314" ht="12.75" customHeight="1"/>
    <row r="315" ht="12.75" customHeight="1"/>
    <row r="316" ht="12.75" customHeight="1"/>
    <row r="317" ht="12.75" customHeight="1"/>
    <row r="318" ht="12.75" customHeight="1"/>
    <row r="319" ht="12.75" customHeight="1"/>
    <row r="320" ht="12.75" customHeight="1"/>
    <row r="321" ht="12.75" customHeight="1"/>
    <row r="322" ht="12.75" customHeight="1"/>
    <row r="323" ht="12.75" customHeight="1"/>
    <row r="324" ht="12.75" customHeight="1"/>
    <row r="325" ht="12.75" customHeight="1"/>
    <row r="326" ht="12.75" customHeight="1"/>
    <row r="327" ht="12.75" customHeight="1"/>
    <row r="328" ht="12.75" customHeight="1"/>
    <row r="329" ht="12.75" customHeight="1"/>
    <row r="330" ht="12.75" customHeight="1"/>
    <row r="331" ht="12.75" customHeight="1"/>
    <row r="332" ht="12.75" customHeight="1"/>
    <row r="333" ht="12.75" customHeight="1"/>
    <row r="334" ht="12.75" customHeight="1"/>
    <row r="335" ht="12.75" customHeight="1"/>
    <row r="336" ht="12.75" customHeight="1"/>
    <row r="337" ht="12.75" customHeight="1"/>
    <row r="338" ht="12.75" customHeight="1"/>
    <row r="339" ht="12.75" customHeight="1"/>
    <row r="340" ht="12.75" customHeight="1"/>
    <row r="341" ht="12.75" customHeight="1"/>
    <row r="342" ht="12.75" customHeight="1"/>
    <row r="343" ht="12.75" customHeight="1"/>
    <row r="344" ht="12.75" customHeight="1"/>
    <row r="345" ht="12.75" customHeight="1"/>
    <row r="346" ht="12.75" customHeight="1"/>
    <row r="347" ht="12.75" customHeight="1"/>
    <row r="348" ht="12.75" customHeight="1"/>
    <row r="349" ht="12.75" customHeight="1"/>
    <row r="350" ht="12.75" customHeight="1"/>
    <row r="351" ht="12.75" customHeight="1"/>
    <row r="352" ht="12.75" customHeight="1"/>
    <row r="353" ht="12.75" customHeight="1"/>
    <row r="354" ht="12.75" customHeight="1"/>
    <row r="355" ht="12.75" customHeight="1"/>
    <row r="356" ht="12.75" customHeight="1"/>
    <row r="357" ht="12.75" customHeight="1"/>
    <row r="358" ht="12.75" customHeight="1"/>
    <row r="359" ht="12.75" customHeight="1"/>
    <row r="360" ht="12.75" customHeight="1"/>
    <row r="361" ht="12.75" customHeight="1"/>
    <row r="362" ht="12.75" customHeight="1"/>
    <row r="363" ht="12.75" customHeight="1"/>
    <row r="364" ht="12.75" customHeight="1"/>
    <row r="365" ht="12.75" customHeight="1"/>
    <row r="366" ht="12.75" customHeight="1"/>
    <row r="367" ht="12.75" customHeight="1"/>
    <row r="368" ht="12.75" customHeight="1"/>
    <row r="369" ht="12.75" customHeight="1"/>
    <row r="370" ht="12.75" customHeight="1"/>
    <row r="371" ht="12.75" customHeight="1"/>
    <row r="372" ht="12.75" customHeight="1"/>
    <row r="373" ht="12.75" customHeight="1"/>
    <row r="374" ht="12.75" customHeight="1"/>
    <row r="375" ht="12.75" customHeight="1"/>
    <row r="376" ht="12.75" customHeight="1"/>
    <row r="377" ht="12.75" customHeight="1"/>
    <row r="378" ht="12.75" customHeight="1"/>
    <row r="379" ht="12.75" customHeight="1"/>
    <row r="380" ht="12.75" customHeight="1"/>
    <row r="381" ht="12.75" customHeight="1"/>
    <row r="382" ht="12.75" customHeight="1"/>
    <row r="383" ht="12.75" customHeight="1"/>
    <row r="384" ht="12.75" customHeight="1"/>
    <row r="385" ht="12.75" customHeight="1"/>
    <row r="386" ht="12.75" customHeight="1"/>
    <row r="387" ht="12.75" customHeight="1"/>
    <row r="388" ht="12.75" customHeight="1"/>
    <row r="389" ht="12.75" customHeight="1"/>
    <row r="390" ht="12.75" customHeight="1"/>
    <row r="391" ht="12.75" customHeight="1"/>
    <row r="392" ht="12.75" customHeight="1"/>
    <row r="393" ht="12.75" customHeight="1"/>
    <row r="394" ht="12.75" customHeight="1"/>
    <row r="395" ht="12.75" customHeight="1"/>
    <row r="396" ht="12.75" customHeight="1"/>
    <row r="397" ht="12.75" customHeight="1"/>
    <row r="398" ht="12.75" customHeight="1"/>
    <row r="399" ht="12.75" customHeight="1"/>
    <row r="400" ht="12.75" customHeight="1"/>
    <row r="401" ht="12.75" customHeight="1"/>
    <row r="402" ht="12.75" customHeight="1"/>
    <row r="403" ht="12.75" customHeight="1"/>
    <row r="404" ht="12.75" customHeight="1"/>
    <row r="405" ht="12.75" customHeight="1"/>
    <row r="406" ht="12.75" customHeight="1"/>
    <row r="407" ht="12.75" customHeight="1"/>
    <row r="408" ht="12.75" customHeight="1"/>
    <row r="409" ht="12.75" customHeight="1"/>
    <row r="410" ht="12.75" customHeight="1"/>
    <row r="411" ht="12.75" customHeight="1"/>
    <row r="412" ht="12.75" customHeight="1"/>
    <row r="413" ht="12.75" customHeight="1"/>
    <row r="414" ht="12.75" customHeight="1"/>
    <row r="415" ht="12.75" customHeight="1"/>
    <row r="416" ht="12.75" customHeight="1"/>
    <row r="417" ht="12.75" customHeight="1"/>
    <row r="418" ht="12.75" customHeight="1"/>
    <row r="419" ht="12.75" customHeight="1"/>
    <row r="420" ht="12.75" customHeight="1"/>
    <row r="421" ht="12.75" customHeight="1"/>
    <row r="422" ht="12.75" customHeight="1"/>
    <row r="423" ht="12.75" customHeight="1"/>
    <row r="424" ht="12.75" customHeight="1"/>
    <row r="425" ht="12.75" customHeight="1"/>
    <row r="426" ht="12.75" customHeight="1"/>
    <row r="427" ht="12.75" customHeight="1"/>
    <row r="428" ht="12.75" customHeight="1"/>
    <row r="429" ht="12.75" customHeight="1"/>
    <row r="430" ht="12.75" customHeight="1"/>
    <row r="431" ht="12.75" customHeight="1"/>
    <row r="432" ht="12.75" customHeight="1"/>
    <row r="433" ht="12.75" customHeight="1"/>
    <row r="434" ht="12.75" customHeight="1"/>
    <row r="435" ht="12.75" customHeight="1"/>
    <row r="436" ht="12.75" customHeight="1"/>
    <row r="437" ht="12.75" customHeight="1"/>
    <row r="438" ht="12.75" customHeight="1"/>
    <row r="439" ht="12.75" customHeight="1"/>
    <row r="440" ht="12.75" customHeight="1"/>
    <row r="441" ht="12.75" customHeight="1"/>
    <row r="442" ht="12.75" customHeight="1"/>
    <row r="443" ht="12.75" customHeight="1"/>
    <row r="444" ht="12.75" customHeight="1"/>
    <row r="445" ht="12.75" customHeight="1"/>
    <row r="446" ht="12.75" customHeight="1"/>
    <row r="447" ht="12.75" customHeight="1"/>
    <row r="448" ht="12.75" customHeight="1"/>
    <row r="449" ht="12.75" customHeight="1"/>
    <row r="450" ht="12.75" customHeight="1"/>
    <row r="451" ht="12.75" customHeight="1"/>
    <row r="452" ht="12.75" customHeight="1"/>
    <row r="453" ht="12.75" customHeight="1"/>
    <row r="454" ht="12.75" customHeight="1"/>
    <row r="455" ht="12.75" customHeight="1"/>
    <row r="456" ht="12.75" customHeight="1"/>
    <row r="457" ht="12.75" customHeight="1"/>
    <row r="458" ht="12.75" customHeight="1"/>
    <row r="459" ht="12.75" customHeight="1"/>
    <row r="460" ht="12.75" customHeight="1"/>
    <row r="461" ht="12.75" customHeight="1"/>
    <row r="462" ht="12.75" customHeight="1"/>
    <row r="463" ht="12.75" customHeight="1"/>
    <row r="464" ht="12.75" customHeight="1"/>
    <row r="465" ht="12.75" customHeight="1"/>
    <row r="466" ht="12.75" customHeight="1"/>
    <row r="467" ht="12.75" customHeight="1"/>
    <row r="468" ht="12.75" customHeight="1"/>
    <row r="469" ht="12.75" customHeight="1"/>
    <row r="470" ht="12.75" customHeight="1"/>
    <row r="471" ht="12.75" customHeight="1"/>
    <row r="472" ht="12.75" customHeight="1"/>
    <row r="473" ht="12.75" customHeight="1"/>
    <row r="474" ht="12.75" customHeight="1"/>
    <row r="475" ht="12.75" customHeight="1"/>
    <row r="476" ht="12.75" customHeight="1"/>
    <row r="477" ht="12.75" customHeight="1"/>
    <row r="478" ht="12.75" customHeight="1"/>
    <row r="479" ht="12.75" customHeight="1"/>
    <row r="480" ht="12.75" customHeight="1"/>
    <row r="481" ht="12.75" customHeight="1"/>
    <row r="482" ht="12.75" customHeight="1"/>
    <row r="483" ht="12.75" customHeight="1"/>
    <row r="484" ht="12.75" customHeight="1"/>
    <row r="485" ht="12.75" customHeight="1"/>
    <row r="486" ht="12.75" customHeight="1"/>
    <row r="487" ht="12.75" customHeight="1"/>
    <row r="488" ht="12.75" customHeight="1"/>
    <row r="489" ht="12.75" customHeight="1"/>
    <row r="490" ht="12.75" customHeight="1"/>
    <row r="491" ht="12.75" customHeight="1"/>
    <row r="492" ht="12.75" customHeight="1"/>
    <row r="493" ht="12.75" customHeight="1"/>
    <row r="494" ht="12.75" customHeight="1"/>
    <row r="495" ht="12.75" customHeight="1"/>
    <row r="496" ht="12.75" customHeight="1"/>
    <row r="497" ht="12.75" customHeight="1"/>
    <row r="498" ht="12.75" customHeight="1"/>
    <row r="499" ht="12.75" customHeight="1"/>
    <row r="500" ht="12.75" customHeight="1"/>
    <row r="501" ht="12.75" customHeight="1"/>
    <row r="502" ht="12.75" customHeight="1"/>
    <row r="503" ht="12.75" customHeight="1"/>
    <row r="504" ht="12.75" customHeight="1"/>
    <row r="505" ht="12.75" customHeight="1"/>
    <row r="506" ht="12.75" customHeight="1"/>
    <row r="507" ht="12.75" customHeight="1"/>
    <row r="508" ht="12.75" customHeight="1"/>
    <row r="509" ht="12.75" customHeight="1"/>
    <row r="510" ht="12.75" customHeight="1"/>
    <row r="511" ht="12.75" customHeight="1"/>
    <row r="512" ht="12.75" customHeight="1"/>
    <row r="513" ht="12.75" customHeight="1"/>
    <row r="514" ht="12.75" customHeight="1"/>
    <row r="515" ht="12.75" customHeight="1"/>
    <row r="516" ht="12.75" customHeight="1"/>
    <row r="517" ht="12.75" customHeight="1"/>
    <row r="518" ht="12.75" customHeight="1"/>
    <row r="519" ht="12.75" customHeight="1"/>
    <row r="520" ht="12.75" customHeight="1"/>
    <row r="521" ht="12.75" customHeight="1"/>
    <row r="522" ht="12.75" customHeight="1"/>
    <row r="523" ht="12.75" customHeight="1"/>
    <row r="524" ht="12.75" customHeight="1"/>
    <row r="525" ht="12.75" customHeight="1"/>
    <row r="526" ht="12.75" customHeight="1"/>
    <row r="527" ht="12.75" customHeight="1"/>
    <row r="528" ht="12.75" customHeight="1"/>
    <row r="529" ht="12.75" customHeight="1"/>
    <row r="530" ht="12.75" customHeight="1"/>
    <row r="531" ht="12.75" customHeight="1"/>
    <row r="532" ht="12.75" customHeight="1"/>
    <row r="533" ht="12.75" customHeight="1"/>
    <row r="534" ht="12.75" customHeight="1"/>
    <row r="535" ht="12.75" customHeight="1"/>
    <row r="536" ht="12.75" customHeight="1"/>
    <row r="537" ht="12.75" customHeight="1"/>
    <row r="538" ht="12.75" customHeight="1"/>
    <row r="539" ht="12.75" customHeight="1"/>
    <row r="540" ht="12.75" customHeight="1"/>
    <row r="541" ht="12.75" customHeight="1"/>
    <row r="542" ht="12.75" customHeight="1"/>
    <row r="543" ht="12.75" customHeight="1"/>
    <row r="544" ht="12.75" customHeight="1"/>
    <row r="545" ht="12.75" customHeight="1"/>
    <row r="546" ht="12.75" customHeight="1"/>
    <row r="547" ht="12.75" customHeight="1"/>
    <row r="548" ht="12.75" customHeight="1"/>
    <row r="549" ht="12.75" customHeight="1"/>
    <row r="550" ht="12.75" customHeight="1"/>
    <row r="551" ht="12.75" customHeight="1"/>
    <row r="552" ht="12.75" customHeight="1"/>
    <row r="553" ht="12.75" customHeight="1"/>
    <row r="554" ht="12.75" customHeight="1"/>
    <row r="555" ht="12.75" customHeight="1"/>
    <row r="556" ht="12.75" customHeight="1"/>
    <row r="557" ht="12.75" customHeight="1"/>
    <row r="558" ht="12.75" customHeight="1"/>
    <row r="559" ht="12.75" customHeight="1"/>
    <row r="560" ht="12.75" customHeight="1"/>
    <row r="561" ht="12.75" customHeight="1"/>
    <row r="562" ht="12.75" customHeight="1"/>
    <row r="563" ht="12.75" customHeight="1"/>
    <row r="564" ht="12.75" customHeight="1"/>
    <row r="565" ht="12.75" customHeight="1"/>
    <row r="566" ht="12.75" customHeight="1"/>
    <row r="567" ht="12.75" customHeight="1"/>
    <row r="568" ht="12.75" customHeight="1"/>
    <row r="569" ht="12.75" customHeight="1"/>
    <row r="570" ht="12.75" customHeight="1"/>
    <row r="571" ht="12.75" customHeight="1"/>
    <row r="572" ht="12.75" customHeight="1"/>
    <row r="573" ht="12.75" customHeight="1"/>
    <row r="574" ht="12.75" customHeight="1"/>
    <row r="575" ht="12.75" customHeight="1"/>
    <row r="576" ht="12.75" customHeight="1"/>
    <row r="577" ht="12.75" customHeight="1"/>
    <row r="578" ht="12.75" customHeight="1"/>
    <row r="579" ht="12.75" customHeight="1"/>
    <row r="580" ht="12.75" customHeight="1"/>
    <row r="581" ht="12.75" customHeight="1"/>
    <row r="582" ht="12.75" customHeight="1"/>
    <row r="583" ht="12.75" customHeight="1"/>
    <row r="584" ht="12.75" customHeight="1"/>
    <row r="585" ht="12.75" customHeight="1"/>
    <row r="586" ht="12.75" customHeight="1"/>
    <row r="587" ht="12.75" customHeight="1"/>
    <row r="588" ht="12.75" customHeight="1"/>
    <row r="589" ht="12.75" customHeight="1"/>
    <row r="590" ht="12.75" customHeight="1"/>
    <row r="591" ht="12.75" customHeight="1"/>
    <row r="592" ht="12.75" customHeight="1"/>
    <row r="593" ht="12.75" customHeight="1"/>
    <row r="594" ht="12.75" customHeight="1"/>
    <row r="595" ht="12.75" customHeight="1"/>
    <row r="596" ht="12.75" customHeight="1"/>
    <row r="597" ht="12.75" customHeight="1"/>
    <row r="598" ht="12.75" customHeight="1"/>
    <row r="599" ht="12.75" customHeight="1"/>
    <row r="600" ht="12.75" customHeight="1"/>
    <row r="601" ht="12.75" customHeight="1"/>
    <row r="602" ht="12.75" customHeight="1"/>
    <row r="603" ht="12.75" customHeight="1"/>
    <row r="604" ht="12.75" customHeight="1"/>
    <row r="605" ht="12.75" customHeight="1"/>
    <row r="606" ht="12.75" customHeight="1"/>
    <row r="607" ht="12.75" customHeight="1"/>
    <row r="608" ht="12.75" customHeight="1"/>
    <row r="609" ht="12.75" customHeight="1"/>
    <row r="610" ht="12.75" customHeight="1"/>
    <row r="611" ht="12.75" customHeight="1"/>
    <row r="612" ht="12.75" customHeight="1"/>
    <row r="613" ht="12.75" customHeight="1"/>
    <row r="614" ht="12.75" customHeight="1"/>
    <row r="615" ht="12.75" customHeight="1"/>
    <row r="616" ht="12.75" customHeight="1"/>
    <row r="617" ht="12.75" customHeight="1"/>
    <row r="618" ht="12.75" customHeight="1"/>
    <row r="619" ht="12.75" customHeight="1"/>
    <row r="620" ht="12.75" customHeight="1"/>
    <row r="621" ht="12.75" customHeight="1"/>
    <row r="622" ht="12.75" customHeight="1"/>
    <row r="623" ht="12.75" customHeight="1"/>
    <row r="624" ht="12.75" customHeight="1"/>
    <row r="625" ht="12.75" customHeight="1"/>
    <row r="626" ht="12.75" customHeight="1"/>
    <row r="627" ht="12.75" customHeight="1"/>
    <row r="628" ht="12.75" customHeight="1"/>
    <row r="629" ht="12.75" customHeight="1"/>
    <row r="630" ht="12.75" customHeight="1"/>
    <row r="631" ht="12.75" customHeight="1"/>
    <row r="632" ht="12.75" customHeight="1"/>
    <row r="633" ht="12.75" customHeight="1"/>
    <row r="634" ht="12.75" customHeight="1"/>
    <row r="635" ht="12.75" customHeight="1"/>
    <row r="636" ht="12.75" customHeight="1"/>
    <row r="637" ht="12.75" customHeight="1"/>
    <row r="638" ht="12.75" customHeight="1"/>
    <row r="639" ht="12.75" customHeight="1"/>
    <row r="640" ht="12.75" customHeight="1"/>
    <row r="641" ht="12.75" customHeight="1"/>
    <row r="642" ht="12.75" customHeight="1"/>
    <row r="643" ht="12.75" customHeight="1"/>
    <row r="644" ht="12.75" customHeight="1"/>
    <row r="645" ht="12.75" customHeight="1"/>
    <row r="646" ht="12.75" customHeight="1"/>
    <row r="647" ht="12.75" customHeight="1"/>
    <row r="648" ht="12.75" customHeight="1"/>
    <row r="649" ht="12.75" customHeight="1"/>
    <row r="650" ht="12.75" customHeight="1"/>
    <row r="651" ht="12.75" customHeight="1"/>
    <row r="652" ht="12.75" customHeight="1"/>
    <row r="653" ht="12.75" customHeight="1"/>
    <row r="654" ht="12.75" customHeight="1"/>
    <row r="655" ht="12.75" customHeight="1"/>
    <row r="656" ht="12.75" customHeight="1"/>
    <row r="657" ht="12.75" customHeight="1"/>
    <row r="658" ht="12.75" customHeight="1"/>
    <row r="659" ht="12.75" customHeight="1"/>
    <row r="660" ht="12.75" customHeight="1"/>
    <row r="661" ht="12.75" customHeight="1"/>
    <row r="662" ht="12.75" customHeight="1"/>
    <row r="663" ht="12.75" customHeight="1"/>
    <row r="664" ht="12.75" customHeight="1"/>
    <row r="665" ht="12.75" customHeight="1"/>
    <row r="666" ht="12.75" customHeight="1"/>
    <row r="667" ht="12.75" customHeight="1"/>
    <row r="668" ht="12.75" customHeight="1"/>
    <row r="669" ht="12.75" customHeight="1"/>
    <row r="670" ht="12.75" customHeight="1"/>
    <row r="671" ht="12.75" customHeight="1"/>
    <row r="672" ht="12.75" customHeight="1"/>
    <row r="673" ht="12.75" customHeight="1"/>
    <row r="674" ht="12.75" customHeight="1"/>
    <row r="675" ht="12.75" customHeight="1"/>
    <row r="676" ht="12.75" customHeight="1"/>
    <row r="677" ht="12.75" customHeight="1"/>
    <row r="678" ht="12.75" customHeight="1"/>
    <row r="679" ht="12.75" customHeight="1"/>
    <row r="680" ht="12.75" customHeight="1"/>
    <row r="681" ht="12.75" customHeight="1"/>
    <row r="682" ht="12.75" customHeight="1"/>
    <row r="683" ht="12.75" customHeight="1"/>
    <row r="684" ht="12.75" customHeight="1"/>
    <row r="685" ht="12.75" customHeight="1"/>
    <row r="686" ht="12.75" customHeight="1"/>
    <row r="687" ht="12.75" customHeight="1"/>
    <row r="688" ht="12.75" customHeight="1"/>
    <row r="689" ht="12.75" customHeight="1"/>
    <row r="690" ht="12.75" customHeight="1"/>
    <row r="691" ht="12.75" customHeight="1"/>
    <row r="692" ht="12.75" customHeight="1"/>
    <row r="693" ht="12.75" customHeight="1"/>
    <row r="694" ht="12.75" customHeight="1"/>
    <row r="695" ht="12.75" customHeight="1"/>
    <row r="696" ht="12.75" customHeight="1"/>
    <row r="697" ht="12.75" customHeight="1"/>
    <row r="698" ht="12.75" customHeight="1"/>
    <row r="699" ht="12.75" customHeight="1"/>
    <row r="700" ht="12.75" customHeight="1"/>
    <row r="701" ht="12.75" customHeight="1"/>
    <row r="702" ht="12.75" customHeight="1"/>
    <row r="703" ht="12.75" customHeight="1"/>
    <row r="704" ht="12.75" customHeight="1"/>
    <row r="705" ht="12.75" customHeight="1"/>
    <row r="706" ht="12.75" customHeight="1"/>
    <row r="707" ht="12.75" customHeight="1"/>
    <row r="708" ht="12.75" customHeight="1"/>
    <row r="709" ht="12.75" customHeight="1"/>
    <row r="710" ht="12.75" customHeight="1"/>
    <row r="711" ht="12.75" customHeight="1"/>
    <row r="712" ht="12.75" customHeight="1"/>
    <row r="713" ht="12.75" customHeight="1"/>
    <row r="714" ht="12.75" customHeight="1"/>
    <row r="715" ht="12.75" customHeight="1"/>
    <row r="716" ht="12.75" customHeight="1"/>
    <row r="717" ht="12.75" customHeight="1"/>
    <row r="718" ht="12.75" customHeight="1"/>
    <row r="719" ht="12.75" customHeight="1"/>
    <row r="720" ht="12.75" customHeight="1"/>
    <row r="721" ht="12.75" customHeight="1"/>
    <row r="722" ht="12.75" customHeight="1"/>
    <row r="723" ht="12.75" customHeight="1"/>
    <row r="724" ht="12.75" customHeight="1"/>
    <row r="725" ht="12.75" customHeight="1"/>
    <row r="726" ht="12.75" customHeight="1"/>
    <row r="727" ht="12.75" customHeight="1"/>
    <row r="728" ht="12.75" customHeight="1"/>
    <row r="729" ht="12.75" customHeight="1"/>
    <row r="730" ht="12.75" customHeight="1"/>
    <row r="731" ht="12.75" customHeight="1"/>
    <row r="732" ht="12.75" customHeight="1"/>
    <row r="733" ht="12.75" customHeight="1"/>
    <row r="734" ht="12.75" customHeight="1"/>
    <row r="735" ht="12.75" customHeight="1"/>
    <row r="736" ht="12.75" customHeight="1"/>
    <row r="737" ht="12.75" customHeight="1"/>
    <row r="738" ht="12.75" customHeight="1"/>
    <row r="739" ht="12.75" customHeight="1"/>
    <row r="740" ht="12.75" customHeight="1"/>
    <row r="741" ht="12.75" customHeight="1"/>
    <row r="742" ht="12.75" customHeight="1"/>
    <row r="743" ht="12.75" customHeight="1"/>
    <row r="744" ht="12.75" customHeight="1"/>
    <row r="745" ht="12.75" customHeight="1"/>
    <row r="746" ht="12.75" customHeight="1"/>
    <row r="747" ht="12.75" customHeight="1"/>
    <row r="748" ht="12.75" customHeight="1"/>
    <row r="749" ht="12.75" customHeight="1"/>
    <row r="750" ht="12.75" customHeight="1"/>
    <row r="751" ht="12.75" customHeight="1"/>
    <row r="752" ht="12.75" customHeight="1"/>
    <row r="753" ht="12.75" customHeight="1"/>
    <row r="754" ht="12.75" customHeight="1"/>
    <row r="755" ht="12.75" customHeight="1"/>
    <row r="756" ht="12.75" customHeight="1"/>
    <row r="757" ht="12.75" customHeight="1"/>
    <row r="758" ht="12.75" customHeight="1"/>
    <row r="759" ht="12.75" customHeight="1"/>
    <row r="760" ht="12.75" customHeight="1"/>
    <row r="761" ht="12.75" customHeight="1"/>
    <row r="762" ht="12.75" customHeight="1"/>
    <row r="763" ht="12.75" customHeight="1"/>
    <row r="764" ht="12.75" customHeight="1"/>
    <row r="765" ht="12.75" customHeight="1"/>
    <row r="766" ht="12.75" customHeight="1"/>
    <row r="767" ht="12.75" customHeight="1"/>
    <row r="768" ht="12.75" customHeight="1"/>
    <row r="769" ht="12.75" customHeight="1"/>
    <row r="770" ht="12.75" customHeight="1"/>
    <row r="771" ht="12.75" customHeight="1"/>
    <row r="772" ht="12.75" customHeight="1"/>
    <row r="773" ht="12.75" customHeight="1"/>
    <row r="774" ht="12.75" customHeight="1"/>
    <row r="775" ht="12.75" customHeight="1"/>
    <row r="776" ht="12.75" customHeight="1"/>
    <row r="777" ht="12.75" customHeight="1"/>
    <row r="778" ht="12.75" customHeight="1"/>
    <row r="779" ht="12.75" customHeight="1"/>
    <row r="780" ht="12.75" customHeight="1"/>
    <row r="781" ht="12.75" customHeight="1"/>
    <row r="782" ht="12.75" customHeight="1"/>
    <row r="783" ht="12.75" customHeight="1"/>
    <row r="784" ht="12.75" customHeight="1"/>
    <row r="785" ht="12.75" customHeight="1"/>
    <row r="786" ht="12.75" customHeight="1"/>
    <row r="787" ht="12.75" customHeight="1"/>
    <row r="788" ht="12.75" customHeight="1"/>
    <row r="789" ht="12.75" customHeight="1"/>
    <row r="790" ht="12.75" customHeight="1"/>
    <row r="791" ht="12.75" customHeight="1"/>
    <row r="792" ht="12.75" customHeight="1"/>
    <row r="793" ht="12.75" customHeight="1"/>
    <row r="794" ht="12.75" customHeight="1"/>
    <row r="795" ht="12.75" customHeight="1"/>
    <row r="796" ht="12.75" customHeight="1"/>
    <row r="797" ht="12.75" customHeight="1"/>
    <row r="798" ht="12.75" customHeight="1"/>
    <row r="799" ht="12.75" customHeight="1"/>
    <row r="800" ht="12.75" customHeight="1"/>
    <row r="801" ht="12.75" customHeight="1"/>
    <row r="802" ht="12.75" customHeight="1"/>
    <row r="803" ht="12.75" customHeight="1"/>
    <row r="804" ht="12.75" customHeight="1"/>
    <row r="805" ht="12.75" customHeight="1"/>
    <row r="806" ht="12.75" customHeight="1"/>
    <row r="807" ht="12.75" customHeight="1"/>
    <row r="808" ht="12.75" customHeight="1"/>
    <row r="809" ht="12.75" customHeight="1"/>
    <row r="810" ht="12.75" customHeight="1"/>
    <row r="811" ht="12.75" customHeight="1"/>
    <row r="812" ht="12.75" customHeight="1"/>
    <row r="813" ht="12.75" customHeight="1"/>
    <row r="814" ht="12.75" customHeight="1"/>
    <row r="815" ht="12.75" customHeight="1"/>
    <row r="816" ht="12.75" customHeight="1"/>
    <row r="817" ht="12.75" customHeight="1"/>
    <row r="818" ht="12.75" customHeight="1"/>
    <row r="819" ht="12.75" customHeight="1"/>
    <row r="820" ht="12.75" customHeight="1"/>
    <row r="821" ht="12.75" customHeight="1"/>
    <row r="822" ht="12.75" customHeight="1"/>
    <row r="823" ht="12.75" customHeight="1"/>
    <row r="824" ht="12.75" customHeight="1"/>
    <row r="825" ht="12.75" customHeight="1"/>
    <row r="826" ht="12.75" customHeight="1"/>
    <row r="827" ht="12.75" customHeight="1"/>
    <row r="828" ht="12.75" customHeight="1"/>
    <row r="829" ht="12.75" customHeight="1"/>
    <row r="830" ht="12.75" customHeight="1"/>
    <row r="831" ht="12.75" customHeight="1"/>
    <row r="832" ht="12.75" customHeight="1"/>
    <row r="833" ht="12.75" customHeight="1"/>
    <row r="834" ht="12.75" customHeight="1"/>
    <row r="835" ht="12.75" customHeight="1"/>
    <row r="836" ht="12.75" customHeight="1"/>
    <row r="837" ht="12.75" customHeight="1"/>
    <row r="838" ht="12.75" customHeight="1"/>
    <row r="839" ht="12.75" customHeight="1"/>
    <row r="840" ht="12.75" customHeight="1"/>
    <row r="841" ht="12.75" customHeight="1"/>
    <row r="842" ht="12.75" customHeight="1"/>
    <row r="843" ht="12.75" customHeight="1"/>
    <row r="844" ht="12.75" customHeight="1"/>
    <row r="845" ht="12.75" customHeight="1"/>
    <row r="846" ht="12.75" customHeight="1"/>
    <row r="847" ht="12.75" customHeight="1"/>
    <row r="848" ht="12.75" customHeight="1"/>
    <row r="849" ht="12.75" customHeight="1"/>
    <row r="850" ht="12.75" customHeight="1"/>
    <row r="851" ht="12.75" customHeight="1"/>
    <row r="852" ht="12.75" customHeight="1"/>
    <row r="853" ht="12.75" customHeight="1"/>
    <row r="854" ht="12.75" customHeight="1"/>
    <row r="855" ht="12.75" customHeight="1"/>
    <row r="856" ht="12.75" customHeight="1"/>
    <row r="857" ht="12.75" customHeight="1"/>
    <row r="858" ht="12.75" customHeight="1"/>
    <row r="859" ht="12.75" customHeight="1"/>
    <row r="860" ht="12.75" customHeight="1"/>
    <row r="861" ht="12.75" customHeight="1"/>
    <row r="862" ht="12.75" customHeight="1"/>
    <row r="863" ht="12.75" customHeight="1"/>
    <row r="864" ht="12.75" customHeight="1"/>
    <row r="865" ht="12.75" customHeight="1"/>
    <row r="866" ht="12.75" customHeight="1"/>
    <row r="867" ht="12.75" customHeight="1"/>
    <row r="868" ht="12.75" customHeight="1"/>
    <row r="869" ht="12.75" customHeight="1"/>
    <row r="870" ht="12.75" customHeight="1"/>
    <row r="871" ht="12.75" customHeight="1"/>
    <row r="872" ht="12.75" customHeight="1"/>
    <row r="873" ht="12.75" customHeight="1"/>
    <row r="874" ht="12.75" customHeight="1"/>
    <row r="875" ht="12.75" customHeight="1"/>
    <row r="876" ht="12.75" customHeight="1"/>
    <row r="877" ht="12.75" customHeight="1"/>
    <row r="878" ht="12.75" customHeight="1"/>
    <row r="879" ht="12.75" customHeight="1"/>
    <row r="880" ht="12.75" customHeight="1"/>
    <row r="881" ht="12.75" customHeight="1"/>
    <row r="882" ht="12.75" customHeight="1"/>
    <row r="883" ht="12.75" customHeight="1"/>
    <row r="884" ht="12.75" customHeight="1"/>
    <row r="885" ht="12.75" customHeight="1"/>
    <row r="886" ht="12.75" customHeight="1"/>
    <row r="887" ht="12.75" customHeight="1"/>
    <row r="888" ht="12.75" customHeight="1"/>
    <row r="889" ht="12.75" customHeight="1"/>
    <row r="890" ht="12.75" customHeight="1"/>
    <row r="891" ht="12.75" customHeight="1"/>
    <row r="892" ht="12.75" customHeight="1"/>
    <row r="893" ht="12.75" customHeight="1"/>
    <row r="894" ht="12.75" customHeight="1"/>
    <row r="895" ht="12.75" customHeight="1"/>
    <row r="896" ht="12.75" customHeight="1"/>
    <row r="897" ht="12.75" customHeight="1"/>
    <row r="898" ht="12.75" customHeight="1"/>
    <row r="899" ht="12.75" customHeight="1"/>
    <row r="900" ht="12.75" customHeight="1"/>
    <row r="901" ht="12.75" customHeight="1"/>
    <row r="902" ht="12.75" customHeight="1"/>
    <row r="903" ht="12.75" customHeight="1"/>
    <row r="904" ht="12.75" customHeight="1"/>
    <row r="905" ht="12.75" customHeight="1"/>
    <row r="906" ht="12.75" customHeight="1"/>
    <row r="907" ht="12.75" customHeight="1"/>
    <row r="908" ht="12.75" customHeight="1"/>
    <row r="909" ht="12.75" customHeight="1"/>
    <row r="910" ht="12.75" customHeight="1"/>
    <row r="911" ht="12.75" customHeight="1"/>
    <row r="912" ht="12.75" customHeight="1"/>
    <row r="913" ht="12.75" customHeight="1"/>
    <row r="914" ht="12.75" customHeight="1"/>
    <row r="915" ht="12.75" customHeight="1"/>
    <row r="916" ht="12.75" customHeight="1"/>
    <row r="917" ht="12.75" customHeight="1"/>
    <row r="918" ht="12.75" customHeight="1"/>
    <row r="919" ht="12.75" customHeight="1"/>
    <row r="920" ht="12.75" customHeight="1"/>
    <row r="921" ht="12.75" customHeight="1"/>
    <row r="922" ht="12.75" customHeight="1"/>
    <row r="923" ht="12.75" customHeight="1"/>
    <row r="924" ht="12.75" customHeight="1"/>
    <row r="925" ht="12.75" customHeight="1"/>
    <row r="926" ht="12.75" customHeight="1"/>
    <row r="927" ht="12.75" customHeight="1"/>
    <row r="928" ht="12.75" customHeight="1"/>
    <row r="929" ht="12.75" customHeight="1"/>
    <row r="930" ht="12.75" customHeight="1"/>
    <row r="931" ht="12.75" customHeight="1"/>
    <row r="932" ht="12.75" customHeight="1"/>
    <row r="933" ht="12.75" customHeight="1"/>
    <row r="934" ht="12.75" customHeight="1"/>
    <row r="935" ht="12.75" customHeight="1"/>
    <row r="936" ht="12.75" customHeight="1"/>
    <row r="937" ht="12.75" customHeight="1"/>
    <row r="938" ht="12.75" customHeight="1"/>
    <row r="939" ht="12.75" customHeight="1"/>
    <row r="940" ht="12.75" customHeight="1"/>
    <row r="941" ht="12.75" customHeight="1"/>
    <row r="942" ht="12.75" customHeight="1"/>
    <row r="943" ht="12.75" customHeight="1"/>
    <row r="944" ht="12.75" customHeight="1"/>
    <row r="945" ht="12.75" customHeight="1"/>
    <row r="946" ht="12.75" customHeight="1"/>
    <row r="947" ht="12.75" customHeight="1"/>
    <row r="948" ht="12.75" customHeight="1"/>
    <row r="949" ht="12.75" customHeight="1"/>
    <row r="950" ht="12.75" customHeight="1"/>
    <row r="951" ht="12.75" customHeight="1"/>
    <row r="952" ht="12.75" customHeight="1"/>
    <row r="953" ht="12.75" customHeight="1"/>
    <row r="954" ht="12.75" customHeight="1"/>
    <row r="955" ht="12.75" customHeight="1"/>
    <row r="956" ht="12.75" customHeight="1"/>
    <row r="957" ht="12.75" customHeight="1"/>
    <row r="958" ht="12.75" customHeight="1"/>
    <row r="959" ht="12.75" customHeight="1"/>
    <row r="960" ht="12.75" customHeight="1"/>
    <row r="961" ht="12.75" customHeight="1"/>
    <row r="962" ht="12.75" customHeight="1"/>
    <row r="963" ht="12.75" customHeight="1"/>
    <row r="964" ht="12.75" customHeight="1"/>
    <row r="965" ht="12.75" customHeight="1"/>
    <row r="966" ht="12.75" customHeight="1"/>
    <row r="967" ht="12.75" customHeight="1"/>
    <row r="968" ht="12.75" customHeight="1"/>
    <row r="969" ht="12.75" customHeight="1"/>
    <row r="970" ht="12.75" customHeight="1"/>
    <row r="971" ht="12.75" customHeight="1"/>
    <row r="972" ht="12.75" customHeight="1"/>
    <row r="973" ht="12.75" customHeight="1"/>
    <row r="974" ht="12.75" customHeight="1"/>
    <row r="975" ht="12.75" customHeight="1"/>
    <row r="976" ht="12.75" customHeight="1"/>
    <row r="977" ht="12.75" customHeight="1"/>
    <row r="978" ht="12.75" customHeight="1"/>
    <row r="979" ht="12.75" customHeight="1"/>
    <row r="980" ht="12.75" customHeight="1"/>
    <row r="981" ht="12.75" customHeight="1"/>
    <row r="982" ht="12.75" customHeight="1"/>
    <row r="983" ht="12.75" customHeight="1"/>
    <row r="984" ht="12.75" customHeight="1"/>
    <row r="985" ht="12.75" customHeight="1"/>
    <row r="986" ht="12.75" customHeight="1"/>
    <row r="987" ht="12.75" customHeight="1"/>
    <row r="988" ht="12.75" customHeight="1"/>
    <row r="989" ht="12.75" customHeight="1"/>
    <row r="990" ht="12.75" customHeight="1"/>
    <row r="991" ht="12.75" customHeight="1"/>
    <row r="992" ht="12.75" customHeight="1"/>
    <row r="993" ht="12.75" customHeight="1"/>
    <row r="994" ht="12.75" customHeight="1"/>
    <row r="995" ht="12.75" customHeight="1"/>
    <row r="996" ht="12.75" customHeight="1"/>
    <row r="997" ht="12.75" customHeight="1"/>
    <row r="998" ht="12.75" customHeight="1"/>
    <row r="999" ht="12.75" customHeight="1"/>
    <row r="1000" ht="12.75" customHeight="1"/>
    <row r="1001" ht="12.75" customHeight="1"/>
    <row r="1002" ht="12.75" customHeight="1"/>
    <row r="1003" ht="12.75" customHeight="1"/>
    <row r="1004" ht="12.75" customHeight="1"/>
    <row r="1005" ht="12.75" customHeight="1"/>
    <row r="1006" ht="12.75" customHeight="1"/>
  </sheetData>
  <mergeCells count="1">
    <mergeCell ref="A3:A180"/>
  </mergeCells>
  <hyperlinks>
    <hyperlink r:id="rId1" ref="B31"/>
    <hyperlink r:id="rId2" ref="B41"/>
    <hyperlink r:id="rId3" ref="B44"/>
    <hyperlink r:id="rId4" ref="B45"/>
    <hyperlink r:id="rId5" ref="B57"/>
    <hyperlink r:id="rId6" ref="B63"/>
    <hyperlink r:id="rId7" ref="B87"/>
    <hyperlink r:id="rId8" ref="B95"/>
    <hyperlink r:id="rId9" ref="B142"/>
    <hyperlink r:id="rId10" ref="B143"/>
    <hyperlink r:id="rId11" ref="B149"/>
    <hyperlink r:id="rId12" ref="B150"/>
    <hyperlink r:id="rId13" ref="B154"/>
    <hyperlink r:id="rId14" ref="B155"/>
    <hyperlink r:id="rId15" ref="B162"/>
    <hyperlink r:id="rId16" ref="B165"/>
  </hyperlinks>
  <printOptions/>
  <pageMargins bottom="1.025" footer="0.0" header="0.0" left="0.7875" right="0.7875" top="1.025"/>
  <pageSetup paperSize="9" orientation="portrait"/>
  <headerFooter>
    <oddHeader>&amp;C&amp;A</oddHeader>
    <oddFooter>&amp;CPage &amp;P</oddFooter>
  </headerFooter>
  <drawing r:id="rId17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2" width="11.5"/>
    <col customWidth="1" min="3" max="3" width="21.63"/>
    <col customWidth="1" min="4" max="4" width="15.13"/>
    <col customWidth="1" min="5" max="5" width="9.88"/>
    <col customWidth="1" min="6" max="6" width="9.13"/>
    <col customWidth="1" min="7" max="26" width="11.5"/>
  </cols>
  <sheetData>
    <row r="1" ht="12.75" customHeight="1">
      <c r="A1" s="9" t="s">
        <v>1446</v>
      </c>
    </row>
    <row r="2" ht="12.75" customHeight="1">
      <c r="A2" s="2" t="s">
        <v>1271</v>
      </c>
      <c r="B2" s="2" t="s">
        <v>1272</v>
      </c>
      <c r="C2" s="2" t="s">
        <v>1273</v>
      </c>
      <c r="D2" s="2" t="s">
        <v>1447</v>
      </c>
      <c r="E2" s="2" t="s">
        <v>1274</v>
      </c>
      <c r="F2" s="2" t="s">
        <v>1448</v>
      </c>
      <c r="G2" s="9" t="s">
        <v>1449</v>
      </c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ht="12.75" customHeight="1">
      <c r="A3" s="15" t="s">
        <v>1275</v>
      </c>
      <c r="B3" s="20" t="s">
        <v>230</v>
      </c>
      <c r="C3" s="16" t="s">
        <v>303</v>
      </c>
      <c r="D3" s="16" t="s">
        <v>181</v>
      </c>
      <c r="E3" s="18" t="s">
        <v>1450</v>
      </c>
      <c r="F3" s="18" t="s">
        <v>1451</v>
      </c>
      <c r="G3" s="16" t="s">
        <v>1452</v>
      </c>
    </row>
    <row r="4" ht="12.75" customHeight="1">
      <c r="B4" s="16" t="s">
        <v>20</v>
      </c>
      <c r="C4" s="20" t="s">
        <v>230</v>
      </c>
      <c r="D4" s="16" t="s">
        <v>181</v>
      </c>
      <c r="E4" s="18" t="s">
        <v>1453</v>
      </c>
      <c r="F4" s="18" t="s">
        <v>1454</v>
      </c>
      <c r="G4" s="16" t="s">
        <v>1452</v>
      </c>
    </row>
    <row r="5" ht="12.75" customHeight="1">
      <c r="B5" s="16" t="s">
        <v>177</v>
      </c>
      <c r="C5" s="16" t="s">
        <v>310</v>
      </c>
      <c r="D5" s="16" t="s">
        <v>181</v>
      </c>
      <c r="E5" s="18" t="s">
        <v>1455</v>
      </c>
      <c r="F5" s="18" t="s">
        <v>1456</v>
      </c>
      <c r="G5" s="16" t="s">
        <v>1452</v>
      </c>
    </row>
    <row r="6" ht="12.75" customHeight="1">
      <c r="B6" s="20" t="s">
        <v>230</v>
      </c>
      <c r="C6" s="16" t="s">
        <v>310</v>
      </c>
      <c r="D6" s="16" t="s">
        <v>181</v>
      </c>
      <c r="E6" s="18" t="s">
        <v>1457</v>
      </c>
      <c r="F6" s="18" t="s">
        <v>1458</v>
      </c>
      <c r="G6" s="16" t="s">
        <v>1452</v>
      </c>
    </row>
    <row r="7" ht="12.75" customHeight="1">
      <c r="B7" s="16" t="s">
        <v>216</v>
      </c>
      <c r="C7" s="16" t="s">
        <v>303</v>
      </c>
      <c r="D7" s="16" t="s">
        <v>181</v>
      </c>
      <c r="E7" s="18" t="s">
        <v>1459</v>
      </c>
      <c r="F7" s="18" t="s">
        <v>1460</v>
      </c>
      <c r="G7" s="16" t="s">
        <v>1452</v>
      </c>
    </row>
    <row r="8" ht="12.75" customHeight="1">
      <c r="B8" s="16" t="s">
        <v>135</v>
      </c>
      <c r="C8" s="16" t="s">
        <v>177</v>
      </c>
      <c r="D8" s="16" t="s">
        <v>181</v>
      </c>
      <c r="E8" s="18" t="s">
        <v>1461</v>
      </c>
      <c r="F8" s="18" t="s">
        <v>1462</v>
      </c>
      <c r="G8" s="16" t="s">
        <v>1452</v>
      </c>
    </row>
    <row r="9" ht="12.75" customHeight="1">
      <c r="B9" s="16" t="s">
        <v>216</v>
      </c>
      <c r="C9" s="16" t="s">
        <v>275</v>
      </c>
      <c r="D9" s="16" t="s">
        <v>181</v>
      </c>
      <c r="E9" s="18" t="s">
        <v>1463</v>
      </c>
      <c r="F9" s="18" t="s">
        <v>1464</v>
      </c>
      <c r="G9" s="16" t="s">
        <v>1452</v>
      </c>
    </row>
    <row r="10" ht="12.75" customHeight="1">
      <c r="B10" s="16" t="s">
        <v>107</v>
      </c>
      <c r="C10" s="20" t="s">
        <v>230</v>
      </c>
      <c r="D10" s="16" t="s">
        <v>181</v>
      </c>
      <c r="E10" s="18" t="s">
        <v>1465</v>
      </c>
      <c r="F10" s="18" t="s">
        <v>1466</v>
      </c>
      <c r="G10" s="16" t="s">
        <v>1452</v>
      </c>
    </row>
    <row r="11" ht="12.75" customHeight="1">
      <c r="B11" s="20" t="s">
        <v>146</v>
      </c>
      <c r="C11" s="16" t="s">
        <v>216</v>
      </c>
      <c r="D11" s="16" t="s">
        <v>181</v>
      </c>
      <c r="E11" s="18" t="s">
        <v>1467</v>
      </c>
      <c r="F11" s="18" t="s">
        <v>1468</v>
      </c>
      <c r="G11" s="16" t="s">
        <v>1452</v>
      </c>
    </row>
    <row r="12" ht="12.75" customHeight="1">
      <c r="B12" s="16" t="s">
        <v>245</v>
      </c>
      <c r="C12" s="16" t="s">
        <v>317</v>
      </c>
      <c r="D12" s="16" t="s">
        <v>181</v>
      </c>
      <c r="E12" s="18" t="s">
        <v>1469</v>
      </c>
      <c r="F12" s="18" t="s">
        <v>1470</v>
      </c>
      <c r="G12" s="16" t="s">
        <v>1452</v>
      </c>
    </row>
    <row r="13" ht="12.75" customHeight="1">
      <c r="B13" s="20" t="s">
        <v>212</v>
      </c>
      <c r="C13" s="16" t="s">
        <v>310</v>
      </c>
      <c r="D13" s="16" t="s">
        <v>181</v>
      </c>
      <c r="E13" s="18" t="s">
        <v>1471</v>
      </c>
      <c r="F13" s="18" t="s">
        <v>1472</v>
      </c>
      <c r="G13" s="16" t="s">
        <v>1452</v>
      </c>
    </row>
    <row r="14" ht="12.75" customHeight="1">
      <c r="B14" s="16" t="s">
        <v>25</v>
      </c>
      <c r="C14" s="16" t="s">
        <v>177</v>
      </c>
      <c r="D14" s="16" t="s">
        <v>181</v>
      </c>
      <c r="E14" s="18" t="s">
        <v>1473</v>
      </c>
      <c r="F14" s="18" t="s">
        <v>1474</v>
      </c>
      <c r="G14" s="16" t="s">
        <v>1452</v>
      </c>
    </row>
    <row r="15" ht="12.75" customHeight="1">
      <c r="B15" s="20" t="s">
        <v>212</v>
      </c>
      <c r="C15" s="16" t="s">
        <v>303</v>
      </c>
      <c r="D15" s="16" t="s">
        <v>181</v>
      </c>
      <c r="E15" s="18" t="s">
        <v>1475</v>
      </c>
      <c r="F15" s="18" t="s">
        <v>1476</v>
      </c>
      <c r="G15" s="16" t="s">
        <v>1452</v>
      </c>
    </row>
    <row r="16" ht="12.75" customHeight="1">
      <c r="B16" s="16" t="s">
        <v>88</v>
      </c>
      <c r="C16" s="20" t="s">
        <v>212</v>
      </c>
      <c r="D16" s="16" t="s">
        <v>181</v>
      </c>
      <c r="E16" s="18" t="s">
        <v>1477</v>
      </c>
      <c r="F16" s="18" t="s">
        <v>1478</v>
      </c>
      <c r="G16" s="16" t="s">
        <v>1452</v>
      </c>
    </row>
    <row r="17" ht="12.75" customHeight="1">
      <c r="B17" s="16" t="s">
        <v>88</v>
      </c>
      <c r="C17" s="20" t="s">
        <v>328</v>
      </c>
      <c r="D17" s="16" t="s">
        <v>181</v>
      </c>
      <c r="E17" s="18" t="s">
        <v>1479</v>
      </c>
      <c r="F17" s="18" t="s">
        <v>1480</v>
      </c>
      <c r="G17" s="16" t="s">
        <v>1452</v>
      </c>
    </row>
    <row r="18" ht="12.75" customHeight="1">
      <c r="B18" s="16" t="s">
        <v>76</v>
      </c>
      <c r="C18" s="16" t="s">
        <v>303</v>
      </c>
      <c r="D18" s="16" t="s">
        <v>181</v>
      </c>
      <c r="E18" s="18" t="s">
        <v>1481</v>
      </c>
      <c r="F18" s="18" t="s">
        <v>1482</v>
      </c>
      <c r="G18" s="16" t="s">
        <v>1452</v>
      </c>
    </row>
    <row r="19" ht="12.75" customHeight="1">
      <c r="B19" s="16" t="s">
        <v>20</v>
      </c>
      <c r="C19" s="16" t="s">
        <v>208</v>
      </c>
      <c r="D19" s="16" t="s">
        <v>181</v>
      </c>
      <c r="E19" s="17" t="s">
        <v>1483</v>
      </c>
      <c r="F19" s="18" t="s">
        <v>1484</v>
      </c>
      <c r="G19" s="16" t="s">
        <v>1452</v>
      </c>
    </row>
    <row r="20" ht="12.75" customHeight="1">
      <c r="B20" s="16" t="s">
        <v>177</v>
      </c>
      <c r="C20" s="16" t="s">
        <v>303</v>
      </c>
      <c r="D20" s="16" t="s">
        <v>181</v>
      </c>
      <c r="E20" s="17" t="s">
        <v>1485</v>
      </c>
      <c r="F20" s="18" t="s">
        <v>1486</v>
      </c>
      <c r="G20" s="16" t="s">
        <v>1452</v>
      </c>
    </row>
    <row r="21" ht="12.75" customHeight="1">
      <c r="B21" s="16" t="s">
        <v>216</v>
      </c>
      <c r="C21" s="16" t="s">
        <v>325</v>
      </c>
      <c r="D21" s="16" t="s">
        <v>181</v>
      </c>
      <c r="E21" s="17" t="s">
        <v>1487</v>
      </c>
      <c r="F21" s="18" t="s">
        <v>1488</v>
      </c>
      <c r="G21" s="16" t="s">
        <v>1452</v>
      </c>
    </row>
    <row r="22" ht="12.75" customHeight="1">
      <c r="B22" s="16" t="s">
        <v>135</v>
      </c>
      <c r="C22" s="16" t="s">
        <v>216</v>
      </c>
      <c r="D22" s="16" t="s">
        <v>181</v>
      </c>
      <c r="E22" s="18" t="s">
        <v>1489</v>
      </c>
      <c r="F22" s="18" t="s">
        <v>1490</v>
      </c>
      <c r="G22" s="16" t="s">
        <v>1452</v>
      </c>
    </row>
    <row r="23" ht="12.75" customHeight="1">
      <c r="B23" s="16" t="s">
        <v>166</v>
      </c>
      <c r="C23" s="16" t="s">
        <v>216</v>
      </c>
      <c r="D23" s="16" t="s">
        <v>181</v>
      </c>
      <c r="E23" s="17" t="s">
        <v>1491</v>
      </c>
      <c r="F23" s="18" t="s">
        <v>1492</v>
      </c>
      <c r="G23" s="16" t="s">
        <v>1452</v>
      </c>
    </row>
    <row r="24" ht="12.75" customHeight="1">
      <c r="B24" s="16" t="s">
        <v>196</v>
      </c>
      <c r="C24" s="20" t="s">
        <v>230</v>
      </c>
      <c r="D24" s="16" t="s">
        <v>181</v>
      </c>
      <c r="E24" s="17" t="s">
        <v>1493</v>
      </c>
      <c r="F24" s="18" t="s">
        <v>1494</v>
      </c>
      <c r="G24" s="16" t="s">
        <v>1452</v>
      </c>
    </row>
    <row r="25" ht="12.75" customHeight="1">
      <c r="B25" s="20" t="s">
        <v>1495</v>
      </c>
      <c r="C25" s="16" t="s">
        <v>303</v>
      </c>
      <c r="D25" s="16" t="s">
        <v>181</v>
      </c>
      <c r="E25" s="18" t="s">
        <v>1496</v>
      </c>
      <c r="F25" s="18" t="s">
        <v>1497</v>
      </c>
      <c r="G25" s="16" t="s">
        <v>1452</v>
      </c>
    </row>
    <row r="26" ht="12.75" customHeight="1">
      <c r="B26" s="16" t="s">
        <v>53</v>
      </c>
      <c r="C26" s="16" t="s">
        <v>216</v>
      </c>
      <c r="D26" s="16" t="s">
        <v>181</v>
      </c>
      <c r="E26" s="18" t="s">
        <v>1498</v>
      </c>
      <c r="F26" s="18" t="s">
        <v>1499</v>
      </c>
      <c r="G26" s="16" t="s">
        <v>1452</v>
      </c>
    </row>
    <row r="27" ht="12.75" customHeight="1">
      <c r="B27" s="16" t="s">
        <v>208</v>
      </c>
      <c r="C27" s="16" t="s">
        <v>310</v>
      </c>
      <c r="D27" s="16" t="s">
        <v>181</v>
      </c>
      <c r="E27" s="18" t="s">
        <v>1500</v>
      </c>
      <c r="F27" s="18" t="s">
        <v>1501</v>
      </c>
      <c r="G27" s="16" t="s">
        <v>1452</v>
      </c>
    </row>
    <row r="28" ht="12.75" customHeight="1">
      <c r="B28" s="16" t="s">
        <v>88</v>
      </c>
      <c r="C28" s="20" t="s">
        <v>260</v>
      </c>
      <c r="D28" s="16" t="s">
        <v>181</v>
      </c>
      <c r="E28" s="18" t="s">
        <v>1502</v>
      </c>
      <c r="F28" s="18" t="s">
        <v>1503</v>
      </c>
      <c r="G28" s="16" t="s">
        <v>1452</v>
      </c>
    </row>
    <row r="29" ht="12.75" customHeight="1">
      <c r="B29" s="16" t="s">
        <v>88</v>
      </c>
      <c r="C29" s="16" t="s">
        <v>169</v>
      </c>
      <c r="D29" s="16" t="s">
        <v>181</v>
      </c>
      <c r="E29" s="18" t="s">
        <v>1504</v>
      </c>
      <c r="F29" s="18" t="s">
        <v>1505</v>
      </c>
      <c r="G29" s="16" t="s">
        <v>1452</v>
      </c>
    </row>
    <row r="30" ht="12.75" customHeight="1">
      <c r="B30" s="16" t="s">
        <v>25</v>
      </c>
      <c r="C30" s="16" t="s">
        <v>216</v>
      </c>
      <c r="D30" s="16" t="s">
        <v>181</v>
      </c>
      <c r="E30" s="18" t="s">
        <v>1506</v>
      </c>
      <c r="F30" s="18" t="s">
        <v>1507</v>
      </c>
      <c r="G30" s="16" t="s">
        <v>1452</v>
      </c>
    </row>
    <row r="31" ht="12.75" customHeight="1">
      <c r="B31" s="16" t="s">
        <v>208</v>
      </c>
      <c r="C31" s="16" t="s">
        <v>303</v>
      </c>
      <c r="D31" s="16" t="s">
        <v>181</v>
      </c>
      <c r="E31" s="18" t="s">
        <v>1508</v>
      </c>
      <c r="F31" s="18" t="s">
        <v>1509</v>
      </c>
      <c r="G31" s="16" t="s">
        <v>1452</v>
      </c>
    </row>
    <row r="32" ht="12.75" customHeight="1">
      <c r="B32" s="16" t="s">
        <v>49</v>
      </c>
      <c r="C32" s="16" t="s">
        <v>216</v>
      </c>
      <c r="D32" s="16" t="s">
        <v>181</v>
      </c>
      <c r="E32" s="18" t="s">
        <v>1510</v>
      </c>
      <c r="F32" s="18" t="s">
        <v>1511</v>
      </c>
      <c r="G32" s="16" t="s">
        <v>1452</v>
      </c>
    </row>
    <row r="33" ht="12.75" customHeight="1">
      <c r="B33" s="16" t="s">
        <v>208</v>
      </c>
      <c r="C33" s="16" t="s">
        <v>275</v>
      </c>
      <c r="D33" s="16" t="s">
        <v>181</v>
      </c>
      <c r="E33" s="17" t="s">
        <v>1512</v>
      </c>
      <c r="F33" s="18" t="s">
        <v>1488</v>
      </c>
      <c r="G33" s="16" t="s">
        <v>1452</v>
      </c>
    </row>
    <row r="34" ht="12.75" customHeight="1">
      <c r="B34" s="16" t="s">
        <v>76</v>
      </c>
      <c r="C34" s="16" t="s">
        <v>275</v>
      </c>
      <c r="D34" s="16" t="s">
        <v>181</v>
      </c>
      <c r="E34" s="17" t="s">
        <v>1513</v>
      </c>
      <c r="F34" s="18" t="s">
        <v>1514</v>
      </c>
      <c r="G34" s="16" t="s">
        <v>1452</v>
      </c>
    </row>
    <row r="35" ht="12.75" customHeight="1">
      <c r="B35" s="20" t="s">
        <v>212</v>
      </c>
      <c r="C35" s="16" t="s">
        <v>275</v>
      </c>
      <c r="D35" s="16" t="s">
        <v>181</v>
      </c>
      <c r="E35" s="17" t="s">
        <v>1515</v>
      </c>
      <c r="F35" s="18" t="s">
        <v>1516</v>
      </c>
      <c r="G35" s="16" t="s">
        <v>1452</v>
      </c>
    </row>
    <row r="36" ht="12.75" customHeight="1">
      <c r="B36" s="16" t="s">
        <v>177</v>
      </c>
      <c r="C36" s="16" t="s">
        <v>275</v>
      </c>
      <c r="D36" s="16" t="s">
        <v>181</v>
      </c>
      <c r="E36" s="18" t="s">
        <v>1517</v>
      </c>
      <c r="F36" s="18" t="s">
        <v>1518</v>
      </c>
      <c r="G36" s="16" t="s">
        <v>1452</v>
      </c>
    </row>
    <row r="37" ht="12.75" customHeight="1">
      <c r="B37" s="16" t="s">
        <v>310</v>
      </c>
      <c r="C37" s="16" t="s">
        <v>336</v>
      </c>
      <c r="D37" s="16" t="s">
        <v>181</v>
      </c>
      <c r="E37" s="18" t="s">
        <v>1519</v>
      </c>
      <c r="F37" s="18" t="s">
        <v>1520</v>
      </c>
      <c r="G37" s="16" t="s">
        <v>1452</v>
      </c>
    </row>
    <row r="38" ht="12.75" customHeight="1">
      <c r="B38" s="16" t="s">
        <v>25</v>
      </c>
      <c r="C38" s="20" t="s">
        <v>230</v>
      </c>
      <c r="D38" s="16" t="s">
        <v>181</v>
      </c>
      <c r="E38" s="17" t="s">
        <v>1521</v>
      </c>
      <c r="F38" s="18" t="s">
        <v>1522</v>
      </c>
      <c r="G38" s="16" t="s">
        <v>1452</v>
      </c>
    </row>
    <row r="39" ht="12.75" customHeight="1">
      <c r="B39" s="16" t="s">
        <v>135</v>
      </c>
      <c r="C39" s="20" t="s">
        <v>230</v>
      </c>
      <c r="D39" s="16" t="s">
        <v>181</v>
      </c>
      <c r="E39" s="18" t="s">
        <v>1523</v>
      </c>
      <c r="F39" s="18" t="s">
        <v>1524</v>
      </c>
      <c r="G39" s="16" t="s">
        <v>1452</v>
      </c>
    </row>
    <row r="40" ht="12.75" customHeight="1">
      <c r="B40" s="20" t="s">
        <v>146</v>
      </c>
      <c r="C40" s="16" t="s">
        <v>208</v>
      </c>
      <c r="D40" s="16" t="s">
        <v>181</v>
      </c>
      <c r="E40" s="17" t="s">
        <v>1525</v>
      </c>
      <c r="F40" s="18" t="s">
        <v>1526</v>
      </c>
      <c r="G40" s="16" t="s">
        <v>1452</v>
      </c>
    </row>
    <row r="41" ht="12.75" customHeight="1">
      <c r="B41" s="16" t="s">
        <v>20</v>
      </c>
      <c r="C41" s="16" t="s">
        <v>177</v>
      </c>
      <c r="D41" s="16" t="s">
        <v>181</v>
      </c>
      <c r="E41" s="17" t="s">
        <v>1527</v>
      </c>
      <c r="F41" s="18" t="s">
        <v>1528</v>
      </c>
      <c r="G41" s="16" t="s">
        <v>1452</v>
      </c>
    </row>
    <row r="42" ht="12.75" customHeight="1">
      <c r="B42" s="16" t="s">
        <v>216</v>
      </c>
      <c r="C42" s="16" t="s">
        <v>295</v>
      </c>
      <c r="D42" s="16" t="s">
        <v>181</v>
      </c>
      <c r="E42" s="18" t="s">
        <v>1529</v>
      </c>
      <c r="F42" s="18" t="s">
        <v>1530</v>
      </c>
      <c r="G42" s="16" t="s">
        <v>1452</v>
      </c>
    </row>
    <row r="43" ht="12.75" customHeight="1">
      <c r="B43" s="16" t="s">
        <v>76</v>
      </c>
      <c r="C43" s="16" t="s">
        <v>88</v>
      </c>
      <c r="D43" s="16" t="s">
        <v>181</v>
      </c>
      <c r="E43" s="18" t="s">
        <v>1531</v>
      </c>
      <c r="F43" s="18" t="s">
        <v>1532</v>
      </c>
      <c r="G43" s="16" t="s">
        <v>1452</v>
      </c>
    </row>
    <row r="44" ht="12.75" customHeight="1">
      <c r="B44" s="20" t="s">
        <v>230</v>
      </c>
      <c r="C44" s="16" t="s">
        <v>275</v>
      </c>
      <c r="D44" s="16" t="s">
        <v>181</v>
      </c>
      <c r="E44" s="18" t="s">
        <v>1533</v>
      </c>
      <c r="F44" s="18" t="s">
        <v>1534</v>
      </c>
      <c r="G44" s="16" t="s">
        <v>1452</v>
      </c>
    </row>
    <row r="45" ht="12.75" customHeight="1">
      <c r="B45" s="16" t="s">
        <v>169</v>
      </c>
      <c r="C45" s="16" t="s">
        <v>303</v>
      </c>
      <c r="D45" s="16" t="s">
        <v>181</v>
      </c>
      <c r="E45" s="18" t="s">
        <v>1535</v>
      </c>
      <c r="F45" s="18" t="s">
        <v>1536</v>
      </c>
      <c r="G45" s="16" t="s">
        <v>1452</v>
      </c>
    </row>
    <row r="46" ht="12.75" customHeight="1">
      <c r="B46" s="16" t="s">
        <v>29</v>
      </c>
      <c r="C46" s="16" t="s">
        <v>208</v>
      </c>
      <c r="D46" s="16" t="s">
        <v>181</v>
      </c>
      <c r="E46" s="18" t="s">
        <v>1537</v>
      </c>
      <c r="F46" s="18" t="s">
        <v>1538</v>
      </c>
      <c r="G46" s="16" t="s">
        <v>1452</v>
      </c>
    </row>
    <row r="47" ht="12.75" customHeight="1">
      <c r="B47" s="16" t="s">
        <v>135</v>
      </c>
      <c r="C47" s="16" t="s">
        <v>208</v>
      </c>
      <c r="D47" s="16" t="s">
        <v>181</v>
      </c>
      <c r="E47" s="18" t="s">
        <v>1539</v>
      </c>
      <c r="F47" s="18" t="s">
        <v>1540</v>
      </c>
      <c r="G47" s="16" t="s">
        <v>1452</v>
      </c>
    </row>
    <row r="48" ht="12.75" customHeight="1">
      <c r="B48" s="16" t="s">
        <v>166</v>
      </c>
      <c r="C48" s="20" t="s">
        <v>212</v>
      </c>
      <c r="D48" s="16" t="s">
        <v>181</v>
      </c>
      <c r="E48" s="17" t="s">
        <v>1541</v>
      </c>
      <c r="F48" s="18" t="s">
        <v>1456</v>
      </c>
      <c r="G48" s="16" t="s">
        <v>1452</v>
      </c>
    </row>
    <row r="49" ht="12.75" customHeight="1">
      <c r="B49" s="16" t="s">
        <v>29</v>
      </c>
      <c r="C49" s="16" t="s">
        <v>216</v>
      </c>
      <c r="D49" s="16" t="s">
        <v>181</v>
      </c>
      <c r="E49" s="17" t="s">
        <v>1542</v>
      </c>
      <c r="F49" s="18" t="s">
        <v>1543</v>
      </c>
      <c r="G49" s="16" t="s">
        <v>1452</v>
      </c>
    </row>
    <row r="50" ht="12.75" customHeight="1">
      <c r="B50" s="16" t="s">
        <v>216</v>
      </c>
      <c r="C50" s="16" t="s">
        <v>310</v>
      </c>
      <c r="D50" s="16" t="s">
        <v>181</v>
      </c>
      <c r="E50" s="18" t="s">
        <v>1544</v>
      </c>
      <c r="F50" s="18" t="s">
        <v>1545</v>
      </c>
      <c r="G50" s="16" t="s">
        <v>1452</v>
      </c>
    </row>
    <row r="51" ht="12.75" customHeight="1">
      <c r="B51" s="16" t="s">
        <v>216</v>
      </c>
      <c r="C51" s="16" t="s">
        <v>267</v>
      </c>
      <c r="D51" s="16" t="s">
        <v>181</v>
      </c>
      <c r="E51" s="18" t="s">
        <v>1546</v>
      </c>
      <c r="F51" s="18" t="s">
        <v>1547</v>
      </c>
      <c r="G51" s="16" t="s">
        <v>1452</v>
      </c>
    </row>
    <row r="52" ht="12.75" customHeight="1">
      <c r="B52" s="16" t="s">
        <v>135</v>
      </c>
      <c r="C52" s="20" t="s">
        <v>212</v>
      </c>
      <c r="D52" s="16" t="s">
        <v>181</v>
      </c>
      <c r="E52" s="17" t="s">
        <v>1548</v>
      </c>
      <c r="F52" s="18" t="s">
        <v>1549</v>
      </c>
      <c r="G52" s="16" t="s">
        <v>1452</v>
      </c>
    </row>
    <row r="53" ht="12.75" customHeight="1">
      <c r="B53" s="16" t="s">
        <v>53</v>
      </c>
      <c r="C53" s="20" t="s">
        <v>230</v>
      </c>
      <c r="D53" s="16" t="s">
        <v>181</v>
      </c>
      <c r="E53" s="17" t="s">
        <v>1550</v>
      </c>
      <c r="F53" s="18" t="s">
        <v>1551</v>
      </c>
      <c r="G53" s="16" t="s">
        <v>1452</v>
      </c>
    </row>
    <row r="54" ht="12.75" customHeight="1">
      <c r="B54" s="16" t="s">
        <v>169</v>
      </c>
      <c r="C54" s="16" t="s">
        <v>310</v>
      </c>
      <c r="D54" s="16" t="s">
        <v>181</v>
      </c>
      <c r="E54" s="17" t="s">
        <v>1552</v>
      </c>
      <c r="F54" s="18" t="s">
        <v>1553</v>
      </c>
      <c r="G54" s="16" t="s">
        <v>1452</v>
      </c>
    </row>
    <row r="55" ht="12.75" customHeight="1">
      <c r="B55" s="16" t="s">
        <v>57</v>
      </c>
      <c r="C55" s="16" t="s">
        <v>216</v>
      </c>
      <c r="D55" s="16" t="s">
        <v>181</v>
      </c>
      <c r="E55" s="17" t="s">
        <v>1554</v>
      </c>
      <c r="F55" s="18" t="s">
        <v>1555</v>
      </c>
      <c r="G55" s="16" t="s">
        <v>1452</v>
      </c>
    </row>
    <row r="56" ht="12.75" customHeight="1">
      <c r="B56" s="16" t="s">
        <v>29</v>
      </c>
      <c r="C56" s="20" t="s">
        <v>230</v>
      </c>
      <c r="D56" s="16" t="s">
        <v>181</v>
      </c>
      <c r="E56" s="17" t="s">
        <v>1556</v>
      </c>
      <c r="F56" s="18" t="s">
        <v>1557</v>
      </c>
      <c r="G56" s="16" t="s">
        <v>1452</v>
      </c>
    </row>
    <row r="57" ht="12.75" customHeight="1">
      <c r="B57" s="16" t="s">
        <v>196</v>
      </c>
      <c r="C57" s="16" t="s">
        <v>216</v>
      </c>
      <c r="D57" s="16" t="s">
        <v>181</v>
      </c>
      <c r="E57" s="17" t="s">
        <v>1558</v>
      </c>
      <c r="F57" s="18" t="s">
        <v>1559</v>
      </c>
      <c r="G57" s="16" t="s">
        <v>1452</v>
      </c>
    </row>
    <row r="58" ht="12.75" customHeight="1">
      <c r="B58" s="20" t="s">
        <v>260</v>
      </c>
      <c r="C58" s="16" t="s">
        <v>317</v>
      </c>
      <c r="D58" s="16" t="s">
        <v>181</v>
      </c>
      <c r="E58" s="17" t="s">
        <v>1560</v>
      </c>
      <c r="F58" s="18" t="s">
        <v>1561</v>
      </c>
      <c r="G58" s="16" t="s">
        <v>1452</v>
      </c>
    </row>
    <row r="59" ht="12.75" customHeight="1">
      <c r="B59" s="16" t="s">
        <v>189</v>
      </c>
      <c r="C59" s="16" t="s">
        <v>216</v>
      </c>
      <c r="D59" s="16" t="s">
        <v>181</v>
      </c>
      <c r="E59" s="17" t="s">
        <v>1562</v>
      </c>
      <c r="F59" s="18" t="s">
        <v>1563</v>
      </c>
      <c r="G59" s="16" t="s">
        <v>1452</v>
      </c>
    </row>
    <row r="60" ht="12.75" customHeight="1">
      <c r="B60" s="16" t="s">
        <v>20</v>
      </c>
      <c r="C60" s="20" t="s">
        <v>212</v>
      </c>
      <c r="D60" s="16" t="s">
        <v>181</v>
      </c>
      <c r="E60" s="17" t="s">
        <v>1564</v>
      </c>
      <c r="F60" s="18" t="s">
        <v>1565</v>
      </c>
      <c r="G60" s="16" t="s">
        <v>1452</v>
      </c>
    </row>
    <row r="61" ht="12.75" customHeight="1">
      <c r="B61" s="16" t="s">
        <v>92</v>
      </c>
      <c r="C61" s="20" t="s">
        <v>230</v>
      </c>
      <c r="D61" s="16" t="s">
        <v>181</v>
      </c>
      <c r="E61" s="17" t="s">
        <v>1566</v>
      </c>
      <c r="F61" s="18" t="s">
        <v>1524</v>
      </c>
      <c r="G61" s="16" t="s">
        <v>1452</v>
      </c>
    </row>
    <row r="62" ht="12.75" customHeight="1">
      <c r="B62" s="16" t="s">
        <v>275</v>
      </c>
      <c r="C62" s="20" t="s">
        <v>328</v>
      </c>
      <c r="D62" s="16" t="s">
        <v>181</v>
      </c>
      <c r="E62" s="17" t="s">
        <v>1567</v>
      </c>
      <c r="F62" s="18" t="s">
        <v>1568</v>
      </c>
      <c r="G62" s="16" t="s">
        <v>1452</v>
      </c>
    </row>
    <row r="63" ht="12.75" customHeight="1">
      <c r="B63" s="20" t="s">
        <v>1495</v>
      </c>
      <c r="C63" s="16" t="s">
        <v>88</v>
      </c>
      <c r="D63" s="16" t="s">
        <v>181</v>
      </c>
      <c r="E63" s="17" t="s">
        <v>1569</v>
      </c>
      <c r="F63" s="18" t="s">
        <v>1570</v>
      </c>
      <c r="G63" s="16" t="s">
        <v>1452</v>
      </c>
    </row>
    <row r="64" ht="12.75" customHeight="1">
      <c r="B64" s="16" t="s">
        <v>49</v>
      </c>
      <c r="C64" s="20" t="s">
        <v>230</v>
      </c>
      <c r="D64" s="16" t="s">
        <v>181</v>
      </c>
      <c r="E64" s="17" t="s">
        <v>1571</v>
      </c>
      <c r="F64" s="18" t="s">
        <v>1572</v>
      </c>
      <c r="G64" s="16" t="s">
        <v>1452</v>
      </c>
    </row>
    <row r="65" ht="12.75" customHeight="1">
      <c r="B65" s="16" t="s">
        <v>303</v>
      </c>
      <c r="C65" s="20" t="s">
        <v>328</v>
      </c>
      <c r="D65" s="16" t="s">
        <v>181</v>
      </c>
      <c r="E65" s="17" t="s">
        <v>1573</v>
      </c>
      <c r="F65" s="18" t="s">
        <v>1574</v>
      </c>
      <c r="G65" s="16" t="s">
        <v>1452</v>
      </c>
    </row>
    <row r="66" ht="12.75" customHeight="1">
      <c r="B66" s="16" t="s">
        <v>275</v>
      </c>
      <c r="C66" s="16" t="s">
        <v>336</v>
      </c>
      <c r="D66" s="16" t="s">
        <v>181</v>
      </c>
      <c r="E66" s="17" t="s">
        <v>1575</v>
      </c>
      <c r="F66" s="18" t="s">
        <v>1576</v>
      </c>
      <c r="G66" s="16" t="s">
        <v>1452</v>
      </c>
    </row>
    <row r="67" ht="12.75" customHeight="1">
      <c r="B67" s="16" t="s">
        <v>158</v>
      </c>
      <c r="C67" s="16" t="s">
        <v>216</v>
      </c>
      <c r="D67" s="16" t="s">
        <v>181</v>
      </c>
      <c r="E67" s="18" t="s">
        <v>1577</v>
      </c>
      <c r="F67" s="18" t="s">
        <v>1578</v>
      </c>
      <c r="G67" s="16" t="s">
        <v>1452</v>
      </c>
    </row>
    <row r="68" ht="12.75" customHeight="1">
      <c r="B68" s="16" t="s">
        <v>185</v>
      </c>
      <c r="C68" s="20" t="s">
        <v>230</v>
      </c>
      <c r="D68" s="16" t="s">
        <v>181</v>
      </c>
      <c r="E68" s="17" t="s">
        <v>1579</v>
      </c>
      <c r="F68" s="18" t="s">
        <v>1580</v>
      </c>
      <c r="G68" s="16" t="s">
        <v>1452</v>
      </c>
    </row>
    <row r="69" ht="12.75" customHeight="1">
      <c r="B69" s="16" t="s">
        <v>162</v>
      </c>
      <c r="C69" s="16" t="s">
        <v>216</v>
      </c>
      <c r="D69" s="16" t="s">
        <v>181</v>
      </c>
      <c r="E69" s="17" t="s">
        <v>1581</v>
      </c>
      <c r="F69" s="18" t="s">
        <v>1166</v>
      </c>
      <c r="G69" s="16" t="s">
        <v>1452</v>
      </c>
    </row>
    <row r="70" ht="12.75" customHeight="1">
      <c r="B70" s="16" t="s">
        <v>169</v>
      </c>
      <c r="C70" s="16" t="s">
        <v>275</v>
      </c>
      <c r="D70" s="16" t="s">
        <v>181</v>
      </c>
      <c r="E70" s="17" t="s">
        <v>1582</v>
      </c>
      <c r="F70" s="18" t="s">
        <v>1583</v>
      </c>
      <c r="G70" s="16" t="s">
        <v>1452</v>
      </c>
    </row>
    <row r="71" ht="12.75" customHeight="1">
      <c r="B71" s="20" t="s">
        <v>104</v>
      </c>
      <c r="C71" s="16" t="s">
        <v>169</v>
      </c>
      <c r="D71" s="16" t="s">
        <v>181</v>
      </c>
      <c r="E71" s="17" t="s">
        <v>1584</v>
      </c>
      <c r="F71" s="18" t="s">
        <v>1585</v>
      </c>
      <c r="G71" s="16" t="s">
        <v>1452</v>
      </c>
    </row>
    <row r="72" ht="12.75" customHeight="1">
      <c r="B72" s="16" t="s">
        <v>45</v>
      </c>
      <c r="C72" s="16" t="s">
        <v>216</v>
      </c>
      <c r="D72" s="16" t="s">
        <v>181</v>
      </c>
      <c r="E72" s="18" t="s">
        <v>1586</v>
      </c>
      <c r="F72" s="18" t="s">
        <v>1587</v>
      </c>
      <c r="G72" s="16" t="s">
        <v>1452</v>
      </c>
    </row>
    <row r="73" ht="12.75" customHeight="1">
      <c r="B73" s="16" t="s">
        <v>185</v>
      </c>
      <c r="C73" s="16" t="s">
        <v>216</v>
      </c>
      <c r="D73" s="16" t="s">
        <v>181</v>
      </c>
      <c r="E73" s="18" t="s">
        <v>1588</v>
      </c>
      <c r="F73" s="18" t="s">
        <v>1589</v>
      </c>
      <c r="G73" s="16" t="s">
        <v>1452</v>
      </c>
    </row>
    <row r="74" ht="12.75" customHeight="1">
      <c r="B74" s="16" t="s">
        <v>185</v>
      </c>
      <c r="C74" s="16" t="s">
        <v>307</v>
      </c>
      <c r="D74" s="16" t="s">
        <v>181</v>
      </c>
      <c r="E74" s="17" t="s">
        <v>1590</v>
      </c>
      <c r="F74" s="18" t="s">
        <v>1591</v>
      </c>
      <c r="G74" s="16" t="s">
        <v>1452</v>
      </c>
    </row>
    <row r="75" ht="12.75" customHeight="1">
      <c r="B75" s="16" t="s">
        <v>20</v>
      </c>
      <c r="C75" s="20" t="s">
        <v>80</v>
      </c>
      <c r="D75" s="16" t="s">
        <v>181</v>
      </c>
      <c r="E75" s="17" t="s">
        <v>1592</v>
      </c>
      <c r="F75" s="18" t="s">
        <v>1593</v>
      </c>
      <c r="G75" s="16" t="s">
        <v>1452</v>
      </c>
    </row>
    <row r="76" ht="12.75" customHeight="1">
      <c r="B76" s="16" t="s">
        <v>53</v>
      </c>
      <c r="C76" s="16" t="s">
        <v>208</v>
      </c>
      <c r="D76" s="16" t="s">
        <v>181</v>
      </c>
      <c r="E76" s="18" t="s">
        <v>1594</v>
      </c>
      <c r="F76" s="18" t="s">
        <v>1595</v>
      </c>
      <c r="G76" s="16" t="s">
        <v>1452</v>
      </c>
    </row>
    <row r="77" ht="12.75" customHeight="1">
      <c r="B77" s="20" t="s">
        <v>1495</v>
      </c>
      <c r="C77" s="16" t="s">
        <v>275</v>
      </c>
      <c r="D77" s="16" t="s">
        <v>181</v>
      </c>
      <c r="E77" s="17" t="s">
        <v>1596</v>
      </c>
      <c r="F77" s="18" t="s">
        <v>1540</v>
      </c>
      <c r="G77" s="16" t="s">
        <v>1452</v>
      </c>
    </row>
    <row r="78" ht="12.75" customHeight="1">
      <c r="B78" s="16" t="s">
        <v>107</v>
      </c>
      <c r="C78" s="16" t="s">
        <v>216</v>
      </c>
      <c r="D78" s="16" t="s">
        <v>181</v>
      </c>
      <c r="E78" s="18" t="s">
        <v>1597</v>
      </c>
      <c r="F78" s="18" t="s">
        <v>1598</v>
      </c>
      <c r="G78" s="16" t="s">
        <v>1452</v>
      </c>
    </row>
    <row r="79" ht="12.75" customHeight="1">
      <c r="B79" s="16" t="s">
        <v>169</v>
      </c>
      <c r="C79" s="16" t="s">
        <v>317</v>
      </c>
      <c r="D79" s="16" t="s">
        <v>181</v>
      </c>
      <c r="E79" s="18" t="s">
        <v>1599</v>
      </c>
      <c r="F79" s="18" t="s">
        <v>1600</v>
      </c>
      <c r="G79" s="16" t="s">
        <v>1452</v>
      </c>
    </row>
    <row r="80" ht="12.75" customHeight="1">
      <c r="B80" s="16" t="s">
        <v>57</v>
      </c>
      <c r="C80" s="20" t="s">
        <v>230</v>
      </c>
      <c r="D80" s="16" t="s">
        <v>181</v>
      </c>
      <c r="E80" s="18" t="s">
        <v>1601</v>
      </c>
      <c r="F80" s="18" t="s">
        <v>1602</v>
      </c>
      <c r="G80" s="16" t="s">
        <v>1452</v>
      </c>
    </row>
    <row r="81" ht="12.75" customHeight="1">
      <c r="B81" s="16" t="s">
        <v>275</v>
      </c>
      <c r="C81" s="16" t="s">
        <v>307</v>
      </c>
      <c r="D81" s="16" t="s">
        <v>181</v>
      </c>
      <c r="E81" s="17" t="s">
        <v>1603</v>
      </c>
      <c r="F81" s="18" t="s">
        <v>1604</v>
      </c>
      <c r="G81" s="16" t="s">
        <v>1452</v>
      </c>
    </row>
    <row r="82" ht="12.75" customHeight="1">
      <c r="B82" s="16" t="s">
        <v>208</v>
      </c>
      <c r="C82" s="16" t="s">
        <v>325</v>
      </c>
      <c r="D82" s="16" t="s">
        <v>181</v>
      </c>
      <c r="E82" s="18" t="s">
        <v>1605</v>
      </c>
      <c r="F82" s="18" t="s">
        <v>1606</v>
      </c>
      <c r="G82" s="16" t="s">
        <v>1452</v>
      </c>
    </row>
    <row r="83" ht="12.75" customHeight="1">
      <c r="B83" s="16" t="s">
        <v>166</v>
      </c>
      <c r="C83" s="16" t="s">
        <v>208</v>
      </c>
      <c r="D83" s="16" t="s">
        <v>181</v>
      </c>
      <c r="E83" s="17" t="s">
        <v>1607</v>
      </c>
      <c r="F83" s="18" t="s">
        <v>1608</v>
      </c>
      <c r="G83" s="16" t="s">
        <v>1452</v>
      </c>
    </row>
    <row r="84" ht="12.75" customHeight="1">
      <c r="B84" s="16" t="s">
        <v>208</v>
      </c>
      <c r="C84" s="16" t="s">
        <v>295</v>
      </c>
      <c r="D84" s="16" t="s">
        <v>181</v>
      </c>
      <c r="E84" s="17" t="s">
        <v>1609</v>
      </c>
      <c r="F84" s="18" t="s">
        <v>1610</v>
      </c>
      <c r="G84" s="16" t="s">
        <v>1452</v>
      </c>
    </row>
    <row r="85" ht="12.75" customHeight="1">
      <c r="B85" s="16" t="s">
        <v>200</v>
      </c>
      <c r="C85" s="16" t="s">
        <v>317</v>
      </c>
      <c r="D85" s="16" t="s">
        <v>181</v>
      </c>
      <c r="E85" s="18" t="s">
        <v>1611</v>
      </c>
      <c r="F85" s="18" t="s">
        <v>1612</v>
      </c>
      <c r="G85" s="16" t="s">
        <v>1452</v>
      </c>
    </row>
    <row r="86" ht="12.75" customHeight="1">
      <c r="B86" s="16" t="s">
        <v>162</v>
      </c>
      <c r="C86" s="16" t="s">
        <v>208</v>
      </c>
      <c r="D86" s="16" t="s">
        <v>181</v>
      </c>
      <c r="E86" s="18" t="s">
        <v>1613</v>
      </c>
      <c r="F86" s="18" t="s">
        <v>1614</v>
      </c>
      <c r="G86" s="16" t="s">
        <v>1452</v>
      </c>
    </row>
    <row r="87" ht="12.75" customHeight="1">
      <c r="B87" s="20" t="s">
        <v>230</v>
      </c>
      <c r="C87" s="16" t="s">
        <v>325</v>
      </c>
      <c r="D87" s="16" t="s">
        <v>181</v>
      </c>
      <c r="E87" s="17" t="s">
        <v>1615</v>
      </c>
      <c r="F87" s="18" t="s">
        <v>1616</v>
      </c>
      <c r="G87" s="16" t="s">
        <v>1452</v>
      </c>
    </row>
    <row r="88" ht="12.75" customHeight="1">
      <c r="B88" s="16" t="s">
        <v>45</v>
      </c>
      <c r="C88" s="20" t="s">
        <v>230</v>
      </c>
      <c r="D88" s="16" t="s">
        <v>181</v>
      </c>
      <c r="E88" s="17" t="s">
        <v>1617</v>
      </c>
      <c r="F88" s="18" t="s">
        <v>1618</v>
      </c>
      <c r="G88" s="16" t="s">
        <v>1452</v>
      </c>
    </row>
    <row r="89" ht="12.75" customHeight="1">
      <c r="B89" s="16" t="s">
        <v>200</v>
      </c>
      <c r="C89" s="16" t="s">
        <v>303</v>
      </c>
      <c r="D89" s="16" t="s">
        <v>181</v>
      </c>
      <c r="E89" s="17" t="s">
        <v>1619</v>
      </c>
      <c r="F89" s="18" t="s">
        <v>1620</v>
      </c>
      <c r="G89" s="16" t="s">
        <v>1452</v>
      </c>
    </row>
    <row r="90" ht="12.75" customHeight="1">
      <c r="B90" s="16" t="s">
        <v>88</v>
      </c>
      <c r="C90" s="16" t="s">
        <v>200</v>
      </c>
      <c r="D90" s="16" t="s">
        <v>181</v>
      </c>
      <c r="E90" s="17" t="s">
        <v>1621</v>
      </c>
      <c r="F90" s="18" t="s">
        <v>1622</v>
      </c>
      <c r="G90" s="16" t="s">
        <v>1452</v>
      </c>
    </row>
    <row r="91" ht="12.75" customHeight="1">
      <c r="B91" s="16" t="s">
        <v>107</v>
      </c>
      <c r="C91" s="16" t="s">
        <v>307</v>
      </c>
      <c r="D91" s="16" t="s">
        <v>181</v>
      </c>
      <c r="E91" s="18" t="s">
        <v>1623</v>
      </c>
      <c r="F91" s="18" t="s">
        <v>1624</v>
      </c>
      <c r="G91" s="16" t="s">
        <v>1452</v>
      </c>
    </row>
    <row r="92" ht="12.75" customHeight="1">
      <c r="B92" s="16" t="s">
        <v>25</v>
      </c>
      <c r="C92" s="16" t="s">
        <v>208</v>
      </c>
      <c r="D92" s="16" t="s">
        <v>181</v>
      </c>
      <c r="E92" s="18" t="s">
        <v>1625</v>
      </c>
      <c r="F92" s="18" t="s">
        <v>1570</v>
      </c>
      <c r="G92" s="16" t="s">
        <v>1452</v>
      </c>
    </row>
    <row r="93" ht="12.75" customHeight="1">
      <c r="B93" s="16" t="s">
        <v>107</v>
      </c>
      <c r="C93" s="16" t="s">
        <v>208</v>
      </c>
      <c r="D93" s="16" t="s">
        <v>181</v>
      </c>
      <c r="E93" s="17" t="s">
        <v>1626</v>
      </c>
      <c r="F93" s="18" t="s">
        <v>1627</v>
      </c>
      <c r="G93" s="16" t="s">
        <v>1452</v>
      </c>
    </row>
    <row r="94" ht="12.75" customHeight="1">
      <c r="B94" s="16" t="s">
        <v>169</v>
      </c>
      <c r="C94" s="16" t="s">
        <v>271</v>
      </c>
      <c r="D94" s="16" t="s">
        <v>181</v>
      </c>
      <c r="E94" s="17" t="s">
        <v>1628</v>
      </c>
      <c r="F94" s="18" t="s">
        <v>1629</v>
      </c>
      <c r="G94" s="16" t="s">
        <v>1452</v>
      </c>
    </row>
    <row r="95" ht="12.75" customHeight="1">
      <c r="B95" s="16" t="s">
        <v>317</v>
      </c>
      <c r="C95" s="20" t="s">
        <v>328</v>
      </c>
      <c r="D95" s="16" t="s">
        <v>181</v>
      </c>
      <c r="E95" s="17" t="s">
        <v>1630</v>
      </c>
      <c r="F95" s="18" t="s">
        <v>1631</v>
      </c>
      <c r="G95" s="16" t="s">
        <v>1452</v>
      </c>
    </row>
    <row r="96" ht="12.75" customHeight="1">
      <c r="B96" s="16" t="s">
        <v>196</v>
      </c>
      <c r="C96" s="16" t="s">
        <v>307</v>
      </c>
      <c r="D96" s="16" t="s">
        <v>181</v>
      </c>
      <c r="E96" s="17" t="s">
        <v>1632</v>
      </c>
      <c r="F96" s="18" t="s">
        <v>1633</v>
      </c>
      <c r="G96" s="16" t="s">
        <v>1452</v>
      </c>
    </row>
    <row r="97" ht="12.75" customHeight="1">
      <c r="B97" s="20" t="s">
        <v>1495</v>
      </c>
      <c r="C97" s="16" t="s">
        <v>317</v>
      </c>
      <c r="D97" s="16" t="s">
        <v>181</v>
      </c>
      <c r="E97" s="17" t="s">
        <v>1634</v>
      </c>
      <c r="F97" s="18" t="s">
        <v>1635</v>
      </c>
      <c r="G97" s="16" t="s">
        <v>1452</v>
      </c>
    </row>
    <row r="98" ht="12.75" customHeight="1">
      <c r="B98" s="20" t="s">
        <v>1495</v>
      </c>
      <c r="C98" s="16" t="s">
        <v>135</v>
      </c>
      <c r="D98" s="16" t="s">
        <v>181</v>
      </c>
      <c r="E98" s="18" t="s">
        <v>1636</v>
      </c>
      <c r="F98" s="18" t="s">
        <v>1637</v>
      </c>
      <c r="G98" s="16" t="s">
        <v>1452</v>
      </c>
    </row>
    <row r="99" ht="12.75" customHeight="1">
      <c r="B99" s="16" t="s">
        <v>310</v>
      </c>
      <c r="C99" s="20" t="s">
        <v>328</v>
      </c>
      <c r="D99" s="16" t="s">
        <v>181</v>
      </c>
      <c r="E99" s="18" t="s">
        <v>1638</v>
      </c>
      <c r="F99" s="18" t="s">
        <v>1639</v>
      </c>
      <c r="G99" s="16" t="s">
        <v>1452</v>
      </c>
    </row>
    <row r="100" ht="12.75" customHeight="1">
      <c r="B100" s="16" t="s">
        <v>185</v>
      </c>
      <c r="C100" s="16" t="s">
        <v>336</v>
      </c>
      <c r="D100" s="16" t="s">
        <v>181</v>
      </c>
      <c r="E100" s="17" t="s">
        <v>1640</v>
      </c>
      <c r="F100" s="18" t="s">
        <v>1641</v>
      </c>
      <c r="G100" s="16" t="s">
        <v>1452</v>
      </c>
    </row>
    <row r="101" ht="12.75" customHeight="1">
      <c r="B101" s="16" t="s">
        <v>25</v>
      </c>
      <c r="C101" s="20" t="s">
        <v>1495</v>
      </c>
      <c r="D101" s="16" t="s">
        <v>181</v>
      </c>
      <c r="E101" s="18" t="s">
        <v>1642</v>
      </c>
      <c r="F101" s="18" t="s">
        <v>1643</v>
      </c>
      <c r="G101" s="16" t="s">
        <v>1452</v>
      </c>
    </row>
    <row r="102" ht="12.75" customHeight="1">
      <c r="B102" s="20" t="s">
        <v>1495</v>
      </c>
      <c r="C102" s="16" t="s">
        <v>310</v>
      </c>
      <c r="D102" s="16" t="s">
        <v>181</v>
      </c>
      <c r="E102" s="18" t="s">
        <v>1644</v>
      </c>
      <c r="F102" s="18" t="s">
        <v>1645</v>
      </c>
      <c r="G102" s="16" t="s">
        <v>1452</v>
      </c>
    </row>
    <row r="103" ht="12.75" customHeight="1">
      <c r="B103" s="16" t="s">
        <v>222</v>
      </c>
      <c r="C103" s="16" t="s">
        <v>317</v>
      </c>
      <c r="D103" s="16" t="s">
        <v>181</v>
      </c>
      <c r="E103" s="18" t="s">
        <v>1646</v>
      </c>
      <c r="F103" s="18" t="s">
        <v>1647</v>
      </c>
      <c r="G103" s="16" t="s">
        <v>1452</v>
      </c>
    </row>
    <row r="104" ht="12.75" customHeight="1">
      <c r="B104" s="16" t="s">
        <v>76</v>
      </c>
      <c r="C104" s="16" t="s">
        <v>317</v>
      </c>
      <c r="D104" s="16" t="s">
        <v>181</v>
      </c>
      <c r="E104" s="18" t="s">
        <v>1648</v>
      </c>
      <c r="F104" s="18" t="s">
        <v>871</v>
      </c>
      <c r="G104" s="16" t="s">
        <v>1452</v>
      </c>
    </row>
    <row r="105" ht="12.75" customHeight="1">
      <c r="B105" s="16" t="s">
        <v>107</v>
      </c>
      <c r="C105" s="16" t="s">
        <v>169</v>
      </c>
      <c r="D105" s="16" t="s">
        <v>181</v>
      </c>
      <c r="E105" s="18" t="s">
        <v>1649</v>
      </c>
      <c r="F105" s="18" t="s">
        <v>1620</v>
      </c>
      <c r="G105" s="16" t="s">
        <v>1452</v>
      </c>
    </row>
    <row r="106" ht="12.75" customHeight="1">
      <c r="B106" s="16" t="s">
        <v>216</v>
      </c>
      <c r="C106" s="16" t="s">
        <v>271</v>
      </c>
      <c r="D106" s="16" t="s">
        <v>181</v>
      </c>
      <c r="E106" s="18" t="s">
        <v>1650</v>
      </c>
      <c r="F106" s="18" t="s">
        <v>1651</v>
      </c>
      <c r="G106" s="16" t="s">
        <v>1452</v>
      </c>
    </row>
    <row r="107" ht="12.75" customHeight="1">
      <c r="B107" s="16" t="s">
        <v>216</v>
      </c>
      <c r="C107" s="16" t="s">
        <v>339</v>
      </c>
      <c r="D107" s="16" t="s">
        <v>181</v>
      </c>
      <c r="E107" s="18" t="s">
        <v>1652</v>
      </c>
      <c r="F107" s="18" t="s">
        <v>1653</v>
      </c>
      <c r="G107" s="16" t="s">
        <v>1452</v>
      </c>
    </row>
    <row r="108" ht="12.75" customHeight="1">
      <c r="B108" s="16" t="s">
        <v>208</v>
      </c>
      <c r="C108" s="16" t="s">
        <v>339</v>
      </c>
      <c r="D108" s="16" t="s">
        <v>181</v>
      </c>
      <c r="E108" s="18" t="s">
        <v>1654</v>
      </c>
      <c r="F108" s="18" t="s">
        <v>1180</v>
      </c>
      <c r="G108" s="16" t="s">
        <v>1452</v>
      </c>
    </row>
    <row r="109" ht="12.75" customHeight="1">
      <c r="B109" s="20" t="s">
        <v>230</v>
      </c>
      <c r="C109" s="16" t="s">
        <v>271</v>
      </c>
      <c r="D109" s="16" t="s">
        <v>181</v>
      </c>
      <c r="E109" s="18" t="s">
        <v>1655</v>
      </c>
      <c r="F109" s="18" t="s">
        <v>1656</v>
      </c>
      <c r="G109" s="16" t="s">
        <v>1452</v>
      </c>
    </row>
    <row r="110" ht="12.75" customHeight="1">
      <c r="B110" s="16" t="s">
        <v>107</v>
      </c>
      <c r="C110" s="16" t="s">
        <v>177</v>
      </c>
      <c r="D110" s="16" t="s">
        <v>181</v>
      </c>
      <c r="E110" s="18" t="s">
        <v>1657</v>
      </c>
      <c r="F110" s="18" t="s">
        <v>1501</v>
      </c>
      <c r="G110" s="16" t="s">
        <v>1452</v>
      </c>
    </row>
    <row r="111" ht="12.75" customHeight="1">
      <c r="B111" s="16" t="s">
        <v>53</v>
      </c>
      <c r="C111" s="16" t="s">
        <v>177</v>
      </c>
      <c r="D111" s="16" t="s">
        <v>181</v>
      </c>
      <c r="E111" s="18" t="s">
        <v>1658</v>
      </c>
      <c r="F111" s="18" t="s">
        <v>1659</v>
      </c>
      <c r="G111" s="16" t="s">
        <v>1452</v>
      </c>
    </row>
    <row r="112" ht="12.75" customHeight="1">
      <c r="B112" s="16" t="s">
        <v>57</v>
      </c>
      <c r="C112" s="16" t="s">
        <v>208</v>
      </c>
      <c r="D112" s="16" t="s">
        <v>181</v>
      </c>
      <c r="E112" s="18" t="s">
        <v>1660</v>
      </c>
      <c r="F112" s="18" t="s">
        <v>1661</v>
      </c>
      <c r="G112" s="16" t="s">
        <v>1452</v>
      </c>
    </row>
    <row r="113" ht="12.75" customHeight="1">
      <c r="B113" s="16" t="s">
        <v>185</v>
      </c>
      <c r="C113" s="20" t="s">
        <v>212</v>
      </c>
      <c r="D113" s="16" t="s">
        <v>181</v>
      </c>
      <c r="E113" s="18" t="s">
        <v>1662</v>
      </c>
      <c r="F113" s="18" t="s">
        <v>1501</v>
      </c>
      <c r="G113" s="16" t="s">
        <v>1452</v>
      </c>
    </row>
    <row r="114" ht="12.75" customHeight="1">
      <c r="B114" s="16" t="s">
        <v>76</v>
      </c>
      <c r="C114" s="16" t="s">
        <v>196</v>
      </c>
      <c r="D114" s="16" t="s">
        <v>181</v>
      </c>
      <c r="E114" s="18" t="s">
        <v>1663</v>
      </c>
      <c r="F114" s="18" t="s">
        <v>1578</v>
      </c>
      <c r="G114" s="16" t="s">
        <v>1452</v>
      </c>
    </row>
    <row r="115" ht="12.75" customHeight="1">
      <c r="B115" s="16" t="s">
        <v>29</v>
      </c>
      <c r="C115" s="16" t="s">
        <v>177</v>
      </c>
      <c r="D115" s="16" t="s">
        <v>181</v>
      </c>
      <c r="E115" s="18" t="s">
        <v>1664</v>
      </c>
      <c r="F115" s="18" t="s">
        <v>1665</v>
      </c>
      <c r="G115" s="16" t="s">
        <v>1452</v>
      </c>
    </row>
    <row r="116" ht="12.75" customHeight="1">
      <c r="B116" s="16" t="s">
        <v>45</v>
      </c>
      <c r="C116" s="16" t="s">
        <v>177</v>
      </c>
      <c r="D116" s="16" t="s">
        <v>181</v>
      </c>
      <c r="E116" s="18" t="s">
        <v>1666</v>
      </c>
      <c r="F116" s="18" t="s">
        <v>1667</v>
      </c>
      <c r="G116" s="16" t="s">
        <v>1452</v>
      </c>
    </row>
    <row r="117" ht="12.75" customHeight="1">
      <c r="B117" s="16" t="s">
        <v>107</v>
      </c>
      <c r="C117" s="20" t="s">
        <v>212</v>
      </c>
      <c r="D117" s="16" t="s">
        <v>181</v>
      </c>
      <c r="E117" s="18" t="s">
        <v>1668</v>
      </c>
      <c r="F117" s="18" t="s">
        <v>1669</v>
      </c>
      <c r="G117" s="16" t="s">
        <v>1452</v>
      </c>
    </row>
    <row r="118" ht="12.75" customHeight="1">
      <c r="B118" s="20" t="s">
        <v>1495</v>
      </c>
      <c r="C118" s="16" t="s">
        <v>185</v>
      </c>
      <c r="D118" s="16" t="s">
        <v>181</v>
      </c>
      <c r="E118" s="18" t="s">
        <v>1670</v>
      </c>
      <c r="F118" s="18" t="s">
        <v>1671</v>
      </c>
      <c r="G118" s="16" t="s">
        <v>1452</v>
      </c>
    </row>
    <row r="119" ht="12.75" customHeight="1">
      <c r="B119" s="16" t="s">
        <v>200</v>
      </c>
      <c r="C119" s="16" t="s">
        <v>275</v>
      </c>
      <c r="D119" s="16" t="s">
        <v>181</v>
      </c>
      <c r="E119" s="18" t="s">
        <v>1672</v>
      </c>
      <c r="F119" s="18" t="s">
        <v>1673</v>
      </c>
      <c r="G119" s="16" t="s">
        <v>1452</v>
      </c>
    </row>
    <row r="120" ht="12.75" customHeight="1">
      <c r="B120" s="16" t="s">
        <v>88</v>
      </c>
      <c r="C120" s="16" t="s">
        <v>216</v>
      </c>
      <c r="D120" s="16" t="s">
        <v>181</v>
      </c>
      <c r="E120" s="18" t="s">
        <v>1674</v>
      </c>
      <c r="F120" s="18" t="s">
        <v>1675</v>
      </c>
      <c r="G120" s="16" t="s">
        <v>1452</v>
      </c>
    </row>
    <row r="121" ht="12.75" customHeight="1">
      <c r="B121" s="20" t="s">
        <v>230</v>
      </c>
      <c r="C121" s="16" t="s">
        <v>267</v>
      </c>
      <c r="D121" s="16" t="s">
        <v>181</v>
      </c>
      <c r="E121" s="18" t="s">
        <v>1676</v>
      </c>
      <c r="F121" s="18" t="s">
        <v>1677</v>
      </c>
      <c r="G121" s="16" t="s">
        <v>1452</v>
      </c>
    </row>
    <row r="122" ht="12.75" customHeight="1">
      <c r="B122" s="16" t="s">
        <v>185</v>
      </c>
      <c r="C122" s="16" t="s">
        <v>208</v>
      </c>
      <c r="D122" s="16" t="s">
        <v>181</v>
      </c>
      <c r="E122" s="18" t="s">
        <v>1678</v>
      </c>
      <c r="F122" s="18" t="s">
        <v>1624</v>
      </c>
      <c r="G122" s="16" t="s">
        <v>1452</v>
      </c>
    </row>
    <row r="123" ht="12.75" customHeight="1">
      <c r="B123" s="16" t="s">
        <v>208</v>
      </c>
      <c r="C123" s="16" t="s">
        <v>271</v>
      </c>
      <c r="D123" s="16" t="s">
        <v>181</v>
      </c>
      <c r="E123" s="18" t="s">
        <v>1679</v>
      </c>
      <c r="F123" s="18" t="s">
        <v>1680</v>
      </c>
      <c r="G123" s="16" t="s">
        <v>1452</v>
      </c>
    </row>
    <row r="124" ht="12.75" customHeight="1">
      <c r="B124" s="16" t="s">
        <v>49</v>
      </c>
      <c r="C124" s="16" t="s">
        <v>208</v>
      </c>
      <c r="D124" s="16" t="s">
        <v>181</v>
      </c>
      <c r="E124" s="18" t="s">
        <v>1681</v>
      </c>
      <c r="F124" s="18" t="s">
        <v>1595</v>
      </c>
      <c r="G124" s="16" t="s">
        <v>1452</v>
      </c>
    </row>
    <row r="125" ht="12.75" customHeight="1">
      <c r="B125" s="20" t="s">
        <v>230</v>
      </c>
      <c r="C125" s="16" t="s">
        <v>317</v>
      </c>
      <c r="D125" s="16" t="s">
        <v>181</v>
      </c>
      <c r="E125" s="18" t="s">
        <v>1682</v>
      </c>
      <c r="F125" s="18" t="s">
        <v>1627</v>
      </c>
      <c r="G125" s="16" t="s">
        <v>1452</v>
      </c>
    </row>
    <row r="126" ht="12.75" customHeight="1">
      <c r="B126" s="16" t="s">
        <v>45</v>
      </c>
      <c r="C126" s="16" t="s">
        <v>208</v>
      </c>
      <c r="D126" s="16" t="s">
        <v>181</v>
      </c>
      <c r="E126" s="18" t="s">
        <v>1683</v>
      </c>
      <c r="F126" s="18" t="s">
        <v>1499</v>
      </c>
      <c r="G126" s="16" t="s">
        <v>1452</v>
      </c>
    </row>
    <row r="127" ht="12.75" customHeight="1">
      <c r="B127" s="16" t="s">
        <v>88</v>
      </c>
      <c r="C127" s="16" t="s">
        <v>208</v>
      </c>
      <c r="D127" s="16" t="s">
        <v>181</v>
      </c>
      <c r="E127" s="18" t="s">
        <v>1684</v>
      </c>
      <c r="F127" s="18" t="s">
        <v>1685</v>
      </c>
      <c r="G127" s="16" t="s">
        <v>1452</v>
      </c>
    </row>
    <row r="128" ht="12.75" customHeight="1">
      <c r="B128" s="16" t="s">
        <v>189</v>
      </c>
      <c r="C128" s="20" t="s">
        <v>212</v>
      </c>
      <c r="D128" s="16" t="s">
        <v>181</v>
      </c>
      <c r="E128" s="18" t="s">
        <v>1686</v>
      </c>
      <c r="F128" s="18" t="s">
        <v>1687</v>
      </c>
      <c r="G128" s="16" t="s">
        <v>1452</v>
      </c>
    </row>
    <row r="129" ht="12.75" customHeight="1">
      <c r="B129" s="16" t="s">
        <v>158</v>
      </c>
      <c r="C129" s="20" t="s">
        <v>212</v>
      </c>
      <c r="D129" s="16" t="s">
        <v>181</v>
      </c>
      <c r="E129" s="18" t="s">
        <v>1688</v>
      </c>
      <c r="F129" s="18" t="s">
        <v>1689</v>
      </c>
      <c r="G129" s="16" t="s">
        <v>1452</v>
      </c>
    </row>
    <row r="130" ht="12.75" customHeight="1">
      <c r="B130" s="20" t="s">
        <v>230</v>
      </c>
      <c r="C130" s="16" t="s">
        <v>295</v>
      </c>
      <c r="D130" s="16" t="s">
        <v>181</v>
      </c>
      <c r="E130" s="18" t="s">
        <v>1690</v>
      </c>
      <c r="F130" s="18" t="s">
        <v>1691</v>
      </c>
      <c r="G130" s="16" t="s">
        <v>1452</v>
      </c>
    </row>
    <row r="131" ht="12.75" customHeight="1">
      <c r="B131" s="16" t="s">
        <v>76</v>
      </c>
      <c r="C131" s="16" t="s">
        <v>107</v>
      </c>
      <c r="D131" s="16" t="s">
        <v>181</v>
      </c>
      <c r="E131" s="18" t="s">
        <v>1692</v>
      </c>
      <c r="F131" s="18" t="s">
        <v>1693</v>
      </c>
      <c r="G131" s="16" t="s">
        <v>1452</v>
      </c>
    </row>
    <row r="132" ht="12.75" customHeight="1">
      <c r="B132" s="16" t="s">
        <v>196</v>
      </c>
      <c r="C132" s="20" t="s">
        <v>260</v>
      </c>
      <c r="D132" s="16" t="s">
        <v>181</v>
      </c>
      <c r="E132" s="18" t="s">
        <v>1694</v>
      </c>
      <c r="F132" s="18" t="s">
        <v>1695</v>
      </c>
      <c r="G132" s="16" t="s">
        <v>1452</v>
      </c>
    </row>
    <row r="133" ht="12.75" customHeight="1">
      <c r="B133" s="16" t="s">
        <v>25</v>
      </c>
      <c r="C133" s="20" t="s">
        <v>212</v>
      </c>
      <c r="D133" s="16" t="s">
        <v>181</v>
      </c>
      <c r="E133" s="18" t="s">
        <v>1696</v>
      </c>
      <c r="F133" s="18" t="s">
        <v>1697</v>
      </c>
      <c r="G133" s="16" t="s">
        <v>1452</v>
      </c>
    </row>
    <row r="134" ht="12.75" customHeight="1">
      <c r="B134" s="16" t="s">
        <v>53</v>
      </c>
      <c r="C134" s="16" t="s">
        <v>169</v>
      </c>
      <c r="D134" s="16" t="s">
        <v>20</v>
      </c>
      <c r="E134" s="18" t="s">
        <v>1698</v>
      </c>
      <c r="F134" s="18" t="s">
        <v>1699</v>
      </c>
      <c r="G134" s="16" t="s">
        <v>1452</v>
      </c>
    </row>
    <row r="135" ht="12.75" customHeight="1">
      <c r="B135" s="20" t="s">
        <v>212</v>
      </c>
      <c r="C135" s="16" t="s">
        <v>325</v>
      </c>
      <c r="D135" s="16" t="s">
        <v>20</v>
      </c>
      <c r="E135" s="18" t="s">
        <v>1700</v>
      </c>
      <c r="F135" s="18" t="s">
        <v>1701</v>
      </c>
      <c r="G135" s="16" t="s">
        <v>1452</v>
      </c>
    </row>
    <row r="136" ht="12.75" customHeight="1">
      <c r="B136" s="16" t="s">
        <v>53</v>
      </c>
      <c r="C136" s="20" t="s">
        <v>328</v>
      </c>
      <c r="D136" s="16" t="s">
        <v>20</v>
      </c>
      <c r="E136" s="18" t="s">
        <v>1702</v>
      </c>
      <c r="F136" s="18" t="s">
        <v>1703</v>
      </c>
      <c r="G136" s="16" t="s">
        <v>1452</v>
      </c>
    </row>
    <row r="137" ht="12.75" customHeight="1">
      <c r="B137" s="16" t="s">
        <v>325</v>
      </c>
      <c r="C137" s="20" t="s">
        <v>328</v>
      </c>
      <c r="D137" s="16" t="s">
        <v>20</v>
      </c>
      <c r="E137" s="18" t="s">
        <v>1704</v>
      </c>
      <c r="F137" s="18" t="s">
        <v>1705</v>
      </c>
      <c r="G137" s="16" t="s">
        <v>1452</v>
      </c>
    </row>
    <row r="138" ht="12.75" customHeight="1">
      <c r="B138" s="20" t="s">
        <v>260</v>
      </c>
      <c r="C138" s="16" t="s">
        <v>325</v>
      </c>
      <c r="D138" s="16" t="s">
        <v>20</v>
      </c>
      <c r="E138" s="18" t="s">
        <v>1706</v>
      </c>
      <c r="F138" s="18" t="s">
        <v>1707</v>
      </c>
      <c r="G138" s="16" t="s">
        <v>1452</v>
      </c>
    </row>
    <row r="139" ht="12.75" customHeight="1">
      <c r="B139" s="20" t="s">
        <v>230</v>
      </c>
      <c r="C139" s="16" t="s">
        <v>279</v>
      </c>
      <c r="D139" s="16" t="s">
        <v>20</v>
      </c>
      <c r="E139" s="18" t="s">
        <v>1708</v>
      </c>
      <c r="F139" s="18" t="s">
        <v>1709</v>
      </c>
      <c r="G139" s="16" t="s">
        <v>1452</v>
      </c>
    </row>
    <row r="140" ht="12.75" customHeight="1">
      <c r="B140" s="16" t="s">
        <v>92</v>
      </c>
      <c r="C140" s="16" t="s">
        <v>325</v>
      </c>
      <c r="D140" s="16" t="s">
        <v>20</v>
      </c>
      <c r="E140" s="18" t="s">
        <v>1710</v>
      </c>
      <c r="F140" s="18" t="s">
        <v>1711</v>
      </c>
      <c r="G140" s="16" t="s">
        <v>1452</v>
      </c>
    </row>
    <row r="141" ht="12.75" customHeight="1">
      <c r="B141" s="16" t="s">
        <v>196</v>
      </c>
      <c r="C141" s="16" t="s">
        <v>325</v>
      </c>
      <c r="D141" s="16" t="s">
        <v>20</v>
      </c>
      <c r="E141" s="18" t="s">
        <v>1712</v>
      </c>
      <c r="F141" s="18" t="s">
        <v>1713</v>
      </c>
      <c r="G141" s="16" t="s">
        <v>1452</v>
      </c>
    </row>
    <row r="142" ht="12.75" customHeight="1">
      <c r="B142" s="16" t="s">
        <v>53</v>
      </c>
      <c r="C142" s="20" t="s">
        <v>212</v>
      </c>
      <c r="D142" s="16" t="s">
        <v>20</v>
      </c>
      <c r="E142" s="18" t="s">
        <v>1714</v>
      </c>
      <c r="F142" s="18" t="s">
        <v>1715</v>
      </c>
      <c r="G142" s="16" t="s">
        <v>1452</v>
      </c>
    </row>
    <row r="143" ht="12.75" customHeight="1">
      <c r="B143" s="16" t="s">
        <v>279</v>
      </c>
      <c r="C143" s="16" t="s">
        <v>310</v>
      </c>
      <c r="D143" s="16" t="s">
        <v>20</v>
      </c>
      <c r="E143" s="18" t="s">
        <v>1716</v>
      </c>
      <c r="F143" s="18" t="s">
        <v>1717</v>
      </c>
      <c r="G143" s="16" t="s">
        <v>1452</v>
      </c>
    </row>
    <row r="144" ht="12.75" customHeight="1">
      <c r="B144" s="16" t="s">
        <v>107</v>
      </c>
      <c r="C144" s="16" t="s">
        <v>325</v>
      </c>
      <c r="D144" s="16" t="s">
        <v>20</v>
      </c>
      <c r="E144" s="18" t="s">
        <v>1718</v>
      </c>
      <c r="F144" s="18" t="s">
        <v>1719</v>
      </c>
      <c r="G144" s="16" t="s">
        <v>1452</v>
      </c>
    </row>
    <row r="145" ht="12.75" customHeight="1">
      <c r="B145" s="16" t="s">
        <v>310</v>
      </c>
      <c r="C145" s="16" t="s">
        <v>325</v>
      </c>
      <c r="D145" s="16" t="s">
        <v>20</v>
      </c>
      <c r="E145" s="18" t="s">
        <v>1720</v>
      </c>
      <c r="F145" s="18" t="s">
        <v>1721</v>
      </c>
      <c r="G145" s="16" t="s">
        <v>1452</v>
      </c>
    </row>
    <row r="146" ht="12.75" customHeight="1">
      <c r="B146" s="16" t="s">
        <v>53</v>
      </c>
      <c r="C146" s="20" t="s">
        <v>260</v>
      </c>
      <c r="D146" s="16" t="s">
        <v>20</v>
      </c>
      <c r="E146" s="18" t="s">
        <v>1722</v>
      </c>
      <c r="F146" s="18" t="s">
        <v>596</v>
      </c>
      <c r="G146" s="16" t="s">
        <v>1452</v>
      </c>
    </row>
    <row r="147" ht="12.75" customHeight="1">
      <c r="B147" s="16" t="s">
        <v>53</v>
      </c>
      <c r="C147" s="16" t="s">
        <v>303</v>
      </c>
      <c r="D147" s="16" t="s">
        <v>20</v>
      </c>
      <c r="E147" s="18" t="s">
        <v>1723</v>
      </c>
      <c r="F147" s="18" t="s">
        <v>1724</v>
      </c>
      <c r="G147" s="16" t="s">
        <v>1452</v>
      </c>
    </row>
    <row r="148" ht="12.75" customHeight="1">
      <c r="B148" s="16" t="s">
        <v>25</v>
      </c>
      <c r="C148" s="16" t="s">
        <v>325</v>
      </c>
      <c r="D148" s="16" t="s">
        <v>20</v>
      </c>
      <c r="E148" s="18" t="s">
        <v>1725</v>
      </c>
      <c r="F148" s="18" t="s">
        <v>1578</v>
      </c>
      <c r="G148" s="16" t="s">
        <v>1452</v>
      </c>
    </row>
    <row r="149" ht="12.75" customHeight="1">
      <c r="B149" s="16" t="s">
        <v>208</v>
      </c>
      <c r="C149" s="16" t="s">
        <v>325</v>
      </c>
      <c r="D149" s="16" t="s">
        <v>20</v>
      </c>
      <c r="E149" s="18" t="s">
        <v>1726</v>
      </c>
      <c r="F149" s="18" t="s">
        <v>1727</v>
      </c>
      <c r="G149" s="16" t="s">
        <v>1452</v>
      </c>
    </row>
    <row r="150" ht="12.75" customHeight="1">
      <c r="B150" s="16" t="s">
        <v>185</v>
      </c>
      <c r="C150" s="16" t="s">
        <v>325</v>
      </c>
      <c r="D150" s="16" t="s">
        <v>20</v>
      </c>
      <c r="E150" s="18" t="s">
        <v>1728</v>
      </c>
      <c r="F150" s="18" t="s">
        <v>1729</v>
      </c>
      <c r="G150" s="16" t="s">
        <v>1452</v>
      </c>
    </row>
    <row r="151" ht="12.75" customHeight="1">
      <c r="B151" s="16" t="s">
        <v>245</v>
      </c>
      <c r="C151" s="16" t="s">
        <v>325</v>
      </c>
      <c r="D151" s="16" t="s">
        <v>20</v>
      </c>
      <c r="E151" s="18" t="s">
        <v>1730</v>
      </c>
      <c r="F151" s="18" t="s">
        <v>1025</v>
      </c>
      <c r="G151" s="16" t="s">
        <v>1452</v>
      </c>
    </row>
    <row r="152" ht="12.75" customHeight="1">
      <c r="B152" s="16" t="s">
        <v>135</v>
      </c>
      <c r="C152" s="16" t="s">
        <v>325</v>
      </c>
      <c r="D152" s="16" t="s">
        <v>20</v>
      </c>
      <c r="E152" s="18" t="s">
        <v>1731</v>
      </c>
      <c r="F152" s="18" t="s">
        <v>1732</v>
      </c>
      <c r="G152" s="16" t="s">
        <v>1452</v>
      </c>
    </row>
    <row r="153" ht="12.75" customHeight="1">
      <c r="B153" s="16" t="s">
        <v>200</v>
      </c>
      <c r="C153" s="16" t="s">
        <v>325</v>
      </c>
      <c r="D153" s="16" t="s">
        <v>20</v>
      </c>
      <c r="E153" s="18" t="s">
        <v>1733</v>
      </c>
      <c r="F153" s="18" t="s">
        <v>1734</v>
      </c>
      <c r="G153" s="16" t="s">
        <v>1452</v>
      </c>
    </row>
    <row r="154" ht="12.75" customHeight="1">
      <c r="B154" s="16" t="s">
        <v>61</v>
      </c>
      <c r="C154" s="16" t="s">
        <v>325</v>
      </c>
      <c r="D154" s="16" t="s">
        <v>20</v>
      </c>
      <c r="E154" s="18" t="s">
        <v>1735</v>
      </c>
      <c r="F154" s="18" t="s">
        <v>871</v>
      </c>
      <c r="G154" s="16" t="s">
        <v>1452</v>
      </c>
    </row>
    <row r="155" ht="12.75" customHeight="1">
      <c r="B155" s="16" t="s">
        <v>303</v>
      </c>
      <c r="C155" s="16" t="s">
        <v>325</v>
      </c>
      <c r="D155" s="16" t="s">
        <v>20</v>
      </c>
      <c r="E155" s="18" t="s">
        <v>1736</v>
      </c>
      <c r="F155" s="18" t="s">
        <v>1737</v>
      </c>
      <c r="G155" s="16" t="s">
        <v>1452</v>
      </c>
    </row>
    <row r="156" ht="12.75" customHeight="1">
      <c r="B156" s="16" t="s">
        <v>189</v>
      </c>
      <c r="C156" s="16" t="s">
        <v>325</v>
      </c>
      <c r="D156" s="16" t="s">
        <v>20</v>
      </c>
      <c r="E156" s="18" t="s">
        <v>1738</v>
      </c>
      <c r="F156" s="18" t="s">
        <v>1739</v>
      </c>
      <c r="G156" s="16" t="s">
        <v>1452</v>
      </c>
    </row>
    <row r="157" ht="12.75" customHeight="1">
      <c r="B157" s="20" t="s">
        <v>80</v>
      </c>
      <c r="C157" s="16" t="s">
        <v>325</v>
      </c>
      <c r="D157" s="16" t="s">
        <v>20</v>
      </c>
      <c r="E157" s="18" t="s">
        <v>1740</v>
      </c>
      <c r="F157" s="18" t="s">
        <v>1741</v>
      </c>
      <c r="G157" s="16" t="s">
        <v>1452</v>
      </c>
    </row>
    <row r="158" ht="12.75" customHeight="1">
      <c r="B158" s="16" t="s">
        <v>158</v>
      </c>
      <c r="C158" s="16" t="s">
        <v>275</v>
      </c>
      <c r="D158" s="16" t="s">
        <v>20</v>
      </c>
      <c r="E158" s="18" t="s">
        <v>1742</v>
      </c>
      <c r="F158" s="18" t="s">
        <v>1622</v>
      </c>
      <c r="G158" s="16" t="s">
        <v>1452</v>
      </c>
    </row>
    <row r="159" ht="12.75" customHeight="1">
      <c r="B159" s="20" t="s">
        <v>230</v>
      </c>
      <c r="C159" s="16" t="s">
        <v>325</v>
      </c>
      <c r="D159" s="16" t="s">
        <v>20</v>
      </c>
      <c r="E159" s="18" t="s">
        <v>1743</v>
      </c>
      <c r="F159" s="18" t="s">
        <v>1741</v>
      </c>
      <c r="G159" s="16" t="s">
        <v>1452</v>
      </c>
    </row>
    <row r="160" ht="12.75" customHeight="1">
      <c r="B160" s="20" t="s">
        <v>104</v>
      </c>
      <c r="C160" s="16" t="s">
        <v>325</v>
      </c>
      <c r="D160" s="16" t="s">
        <v>20</v>
      </c>
      <c r="E160" s="18" t="s">
        <v>1744</v>
      </c>
      <c r="F160" s="18" t="s">
        <v>874</v>
      </c>
      <c r="G160" s="16" t="s">
        <v>1452</v>
      </c>
    </row>
    <row r="161" ht="12.75" customHeight="1">
      <c r="B161" s="16" t="s">
        <v>107</v>
      </c>
      <c r="C161" s="20" t="s">
        <v>146</v>
      </c>
      <c r="D161" s="16" t="s">
        <v>20</v>
      </c>
      <c r="E161" s="18" t="s">
        <v>1745</v>
      </c>
      <c r="F161" s="18" t="s">
        <v>1746</v>
      </c>
      <c r="G161" s="16" t="s">
        <v>1452</v>
      </c>
    </row>
    <row r="162" ht="12.75" customHeight="1">
      <c r="B162" s="16" t="s">
        <v>49</v>
      </c>
      <c r="C162" s="16" t="s">
        <v>169</v>
      </c>
      <c r="D162" s="16" t="s">
        <v>20</v>
      </c>
      <c r="E162" s="18" t="s">
        <v>1747</v>
      </c>
      <c r="F162" s="18" t="s">
        <v>1748</v>
      </c>
      <c r="G162" s="16" t="s">
        <v>1452</v>
      </c>
    </row>
    <row r="163" ht="12.75" customHeight="1">
      <c r="B163" s="16" t="s">
        <v>325</v>
      </c>
      <c r="C163" s="16" t="s">
        <v>332</v>
      </c>
      <c r="D163" s="16" t="s">
        <v>20</v>
      </c>
      <c r="E163" s="18" t="s">
        <v>1749</v>
      </c>
      <c r="F163" s="18" t="s">
        <v>1750</v>
      </c>
      <c r="G163" s="16" t="s">
        <v>1452</v>
      </c>
    </row>
    <row r="164" ht="12.75" customHeight="1">
      <c r="B164" s="16" t="s">
        <v>177</v>
      </c>
      <c r="C164" s="16" t="s">
        <v>325</v>
      </c>
      <c r="D164" s="16" t="s">
        <v>20</v>
      </c>
      <c r="E164" s="18" t="s">
        <v>1751</v>
      </c>
      <c r="F164" s="18" t="s">
        <v>1752</v>
      </c>
      <c r="G164" s="16" t="s">
        <v>1452</v>
      </c>
    </row>
    <row r="165" ht="12.75" customHeight="1">
      <c r="B165" s="16" t="s">
        <v>45</v>
      </c>
      <c r="C165" s="16" t="s">
        <v>325</v>
      </c>
      <c r="D165" s="16" t="s">
        <v>20</v>
      </c>
      <c r="E165" s="18" t="s">
        <v>1753</v>
      </c>
      <c r="F165" s="18" t="s">
        <v>1754</v>
      </c>
      <c r="G165" s="16" t="s">
        <v>1452</v>
      </c>
    </row>
    <row r="166" ht="12.75" customHeight="1">
      <c r="B166" s="16" t="s">
        <v>107</v>
      </c>
      <c r="C166" s="16" t="s">
        <v>162</v>
      </c>
      <c r="D166" s="16" t="s">
        <v>20</v>
      </c>
      <c r="E166" s="18" t="s">
        <v>1755</v>
      </c>
      <c r="F166" s="18" t="s">
        <v>1756</v>
      </c>
      <c r="G166" s="16" t="s">
        <v>1452</v>
      </c>
    </row>
    <row r="167" ht="12.75" customHeight="1">
      <c r="B167" s="16" t="s">
        <v>325</v>
      </c>
      <c r="C167" s="16" t="s">
        <v>336</v>
      </c>
      <c r="D167" s="16" t="s">
        <v>20</v>
      </c>
      <c r="E167" s="18" t="s">
        <v>1757</v>
      </c>
      <c r="F167" s="18" t="s">
        <v>1758</v>
      </c>
      <c r="G167" s="16" t="s">
        <v>1452</v>
      </c>
    </row>
    <row r="168" ht="12.75" customHeight="1">
      <c r="B168" s="16" t="s">
        <v>57</v>
      </c>
      <c r="C168" s="16" t="s">
        <v>303</v>
      </c>
      <c r="D168" s="16" t="s">
        <v>20</v>
      </c>
      <c r="E168" s="18" t="s">
        <v>1759</v>
      </c>
      <c r="F168" s="18" t="s">
        <v>1559</v>
      </c>
      <c r="G168" s="16" t="s">
        <v>1452</v>
      </c>
    </row>
    <row r="169" ht="12.75" customHeight="1">
      <c r="B169" s="16" t="s">
        <v>100</v>
      </c>
      <c r="C169" s="16" t="s">
        <v>325</v>
      </c>
      <c r="D169" s="16" t="s">
        <v>20</v>
      </c>
      <c r="E169" s="18" t="s">
        <v>1760</v>
      </c>
      <c r="F169" s="18" t="s">
        <v>1761</v>
      </c>
      <c r="G169" s="16" t="s">
        <v>1452</v>
      </c>
    </row>
    <row r="170" ht="12.75" customHeight="1">
      <c r="B170" s="16" t="s">
        <v>222</v>
      </c>
      <c r="C170" s="16" t="s">
        <v>325</v>
      </c>
      <c r="D170" s="16" t="s">
        <v>20</v>
      </c>
      <c r="E170" s="18" t="s">
        <v>1762</v>
      </c>
      <c r="F170" s="18" t="s">
        <v>1763</v>
      </c>
      <c r="G170" s="16" t="s">
        <v>1452</v>
      </c>
    </row>
    <row r="171" ht="12.75" customHeight="1">
      <c r="B171" s="16" t="s">
        <v>53</v>
      </c>
      <c r="C171" s="16" t="s">
        <v>107</v>
      </c>
      <c r="D171" s="16" t="s">
        <v>20</v>
      </c>
      <c r="E171" s="18" t="s">
        <v>1764</v>
      </c>
      <c r="F171" s="18" t="s">
        <v>1765</v>
      </c>
      <c r="G171" s="16" t="s">
        <v>1452</v>
      </c>
    </row>
    <row r="172" ht="12.75" customHeight="1">
      <c r="B172" s="16" t="s">
        <v>196</v>
      </c>
      <c r="C172" s="16" t="s">
        <v>295</v>
      </c>
      <c r="D172" s="16" t="s">
        <v>20</v>
      </c>
      <c r="E172" s="18" t="s">
        <v>1766</v>
      </c>
      <c r="F172" s="18" t="s">
        <v>1767</v>
      </c>
      <c r="G172" s="16" t="s">
        <v>1452</v>
      </c>
    </row>
    <row r="173" ht="12.75" customHeight="1">
      <c r="B173" s="16" t="s">
        <v>107</v>
      </c>
      <c r="C173" s="16" t="s">
        <v>339</v>
      </c>
      <c r="D173" s="16" t="s">
        <v>20</v>
      </c>
      <c r="E173" s="18" t="s">
        <v>1768</v>
      </c>
      <c r="F173" s="18" t="s">
        <v>1462</v>
      </c>
      <c r="G173" s="16" t="s">
        <v>1452</v>
      </c>
    </row>
    <row r="174" ht="12.75" customHeight="1">
      <c r="B174" s="16" t="s">
        <v>49</v>
      </c>
      <c r="C174" s="16" t="s">
        <v>303</v>
      </c>
      <c r="D174" s="16" t="s">
        <v>20</v>
      </c>
      <c r="E174" s="18" t="s">
        <v>1769</v>
      </c>
      <c r="F174" s="18" t="s">
        <v>1656</v>
      </c>
      <c r="G174" s="16" t="s">
        <v>1452</v>
      </c>
    </row>
    <row r="175" ht="12.75" customHeight="1">
      <c r="B175" s="16" t="s">
        <v>49</v>
      </c>
      <c r="C175" s="16" t="s">
        <v>107</v>
      </c>
      <c r="D175" s="16" t="s">
        <v>20</v>
      </c>
      <c r="E175" s="18" t="s">
        <v>1770</v>
      </c>
      <c r="F175" s="18" t="s">
        <v>1771</v>
      </c>
      <c r="G175" s="16" t="s">
        <v>1452</v>
      </c>
    </row>
    <row r="176" ht="12.75" customHeight="1">
      <c r="B176" s="16" t="s">
        <v>107</v>
      </c>
      <c r="C176" s="16" t="s">
        <v>295</v>
      </c>
      <c r="D176" s="16" t="s">
        <v>20</v>
      </c>
      <c r="E176" s="18" t="s">
        <v>1772</v>
      </c>
      <c r="F176" s="18" t="s">
        <v>1773</v>
      </c>
      <c r="G176" s="16" t="s">
        <v>1452</v>
      </c>
    </row>
    <row r="177" ht="12.75" customHeight="1">
      <c r="B177" s="16" t="s">
        <v>53</v>
      </c>
      <c r="C177" s="16" t="s">
        <v>92</v>
      </c>
      <c r="D177" s="16" t="s">
        <v>20</v>
      </c>
      <c r="E177" s="18" t="s">
        <v>1774</v>
      </c>
      <c r="F177" s="18" t="s">
        <v>1775</v>
      </c>
      <c r="G177" s="16" t="s">
        <v>1452</v>
      </c>
    </row>
    <row r="178" ht="12.75" customHeight="1">
      <c r="B178" s="16" t="s">
        <v>88</v>
      </c>
      <c r="C178" s="16" t="s">
        <v>325</v>
      </c>
      <c r="D178" s="16" t="s">
        <v>20</v>
      </c>
      <c r="E178" s="18" t="s">
        <v>1776</v>
      </c>
      <c r="F178" s="18" t="s">
        <v>1777</v>
      </c>
      <c r="G178" s="16" t="s">
        <v>1452</v>
      </c>
    </row>
    <row r="179" ht="12.75" customHeight="1">
      <c r="B179" s="16" t="s">
        <v>169</v>
      </c>
      <c r="C179" s="16" t="s">
        <v>325</v>
      </c>
      <c r="D179" s="16" t="s">
        <v>20</v>
      </c>
      <c r="E179" s="18" t="s">
        <v>1778</v>
      </c>
      <c r="F179" s="18" t="s">
        <v>1779</v>
      </c>
      <c r="G179" s="16" t="s">
        <v>1452</v>
      </c>
    </row>
    <row r="180" ht="12.75" customHeight="1">
      <c r="B180" s="16" t="s">
        <v>307</v>
      </c>
      <c r="C180" s="16" t="s">
        <v>325</v>
      </c>
      <c r="D180" s="16" t="s">
        <v>20</v>
      </c>
      <c r="E180" s="18" t="s">
        <v>1780</v>
      </c>
      <c r="F180" s="18" t="s">
        <v>1781</v>
      </c>
      <c r="G180" s="16" t="s">
        <v>1452</v>
      </c>
    </row>
    <row r="181" ht="12.75" customHeight="1">
      <c r="B181" s="16" t="s">
        <v>219</v>
      </c>
      <c r="C181" s="16" t="s">
        <v>325</v>
      </c>
      <c r="D181" s="16" t="s">
        <v>20</v>
      </c>
      <c r="E181" s="18" t="s">
        <v>1782</v>
      </c>
      <c r="F181" s="18" t="s">
        <v>1783</v>
      </c>
      <c r="G181" s="16" t="s">
        <v>1452</v>
      </c>
    </row>
    <row r="182" ht="12.75" customHeight="1">
      <c r="B182" s="16" t="s">
        <v>279</v>
      </c>
      <c r="C182" s="16" t="s">
        <v>307</v>
      </c>
      <c r="D182" s="16" t="s">
        <v>20</v>
      </c>
      <c r="E182" s="18" t="s">
        <v>1784</v>
      </c>
      <c r="F182" s="18" t="s">
        <v>1785</v>
      </c>
      <c r="G182" s="16" t="s">
        <v>1452</v>
      </c>
    </row>
    <row r="183" ht="12.75" customHeight="1">
      <c r="B183" s="16" t="s">
        <v>25</v>
      </c>
      <c r="C183" s="16" t="s">
        <v>53</v>
      </c>
      <c r="D183" s="16" t="s">
        <v>20</v>
      </c>
      <c r="E183" s="18" t="s">
        <v>1786</v>
      </c>
      <c r="F183" s="18" t="s">
        <v>1516</v>
      </c>
      <c r="G183" s="16" t="s">
        <v>1452</v>
      </c>
    </row>
    <row r="184" ht="12.75" customHeight="1">
      <c r="B184" s="20" t="s">
        <v>104</v>
      </c>
      <c r="C184" s="16" t="s">
        <v>279</v>
      </c>
      <c r="D184" s="16" t="s">
        <v>20</v>
      </c>
      <c r="E184" s="18" t="s">
        <v>1787</v>
      </c>
      <c r="F184" s="18" t="s">
        <v>1687</v>
      </c>
      <c r="G184" s="16" t="s">
        <v>1452</v>
      </c>
    </row>
    <row r="185" ht="12.75" customHeight="1">
      <c r="B185" s="20" t="s">
        <v>260</v>
      </c>
      <c r="C185" s="16" t="s">
        <v>279</v>
      </c>
      <c r="D185" s="16" t="s">
        <v>20</v>
      </c>
      <c r="E185" s="18" t="s">
        <v>1788</v>
      </c>
      <c r="F185" s="18" t="s">
        <v>1490</v>
      </c>
      <c r="G185" s="16" t="s">
        <v>1452</v>
      </c>
    </row>
    <row r="186" ht="12.75" customHeight="1">
      <c r="B186" s="16" t="s">
        <v>275</v>
      </c>
      <c r="C186" s="16" t="s">
        <v>279</v>
      </c>
      <c r="D186" s="16" t="s">
        <v>20</v>
      </c>
      <c r="E186" s="18" t="s">
        <v>1789</v>
      </c>
      <c r="F186" s="18" t="s">
        <v>1790</v>
      </c>
      <c r="G186" s="16" t="s">
        <v>1452</v>
      </c>
    </row>
    <row r="187" ht="12.75" customHeight="1">
      <c r="B187" s="16" t="s">
        <v>158</v>
      </c>
      <c r="C187" s="16" t="s">
        <v>169</v>
      </c>
      <c r="D187" s="16" t="s">
        <v>20</v>
      </c>
      <c r="E187" s="18" t="s">
        <v>1791</v>
      </c>
      <c r="F187" s="18" t="s">
        <v>1792</v>
      </c>
      <c r="G187" s="16" t="s">
        <v>1452</v>
      </c>
    </row>
    <row r="188" ht="12.75" customHeight="1">
      <c r="B188" s="16" t="s">
        <v>200</v>
      </c>
      <c r="C188" s="16" t="s">
        <v>279</v>
      </c>
      <c r="D188" s="16" t="s">
        <v>20</v>
      </c>
      <c r="E188" s="18" t="s">
        <v>1793</v>
      </c>
      <c r="F188" s="18" t="s">
        <v>1794</v>
      </c>
      <c r="G188" s="16" t="s">
        <v>1452</v>
      </c>
    </row>
    <row r="189" ht="12.75" customHeight="1">
      <c r="B189" s="16" t="s">
        <v>279</v>
      </c>
      <c r="C189" s="16" t="s">
        <v>303</v>
      </c>
      <c r="D189" s="16" t="s">
        <v>20</v>
      </c>
      <c r="E189" s="18" t="s">
        <v>1795</v>
      </c>
      <c r="F189" s="18" t="s">
        <v>1671</v>
      </c>
      <c r="G189" s="16" t="s">
        <v>1452</v>
      </c>
    </row>
    <row r="190" ht="12.75" customHeight="1">
      <c r="B190" s="16" t="s">
        <v>53</v>
      </c>
      <c r="C190" s="16" t="s">
        <v>100</v>
      </c>
      <c r="D190" s="16" t="s">
        <v>20</v>
      </c>
      <c r="E190" s="18" t="s">
        <v>1796</v>
      </c>
      <c r="F190" s="18" t="s">
        <v>1797</v>
      </c>
      <c r="G190" s="16" t="s">
        <v>1452</v>
      </c>
    </row>
    <row r="191" ht="12.75" customHeight="1">
      <c r="B191" s="16" t="s">
        <v>49</v>
      </c>
      <c r="C191" s="20" t="s">
        <v>212</v>
      </c>
      <c r="D191" s="16" t="s">
        <v>20</v>
      </c>
      <c r="E191" s="18" t="s">
        <v>1798</v>
      </c>
      <c r="F191" s="18" t="s">
        <v>1799</v>
      </c>
      <c r="G191" s="16" t="s">
        <v>1452</v>
      </c>
    </row>
    <row r="192" ht="12.75" customHeight="1">
      <c r="B192" s="16" t="s">
        <v>49</v>
      </c>
      <c r="C192" s="20" t="s">
        <v>328</v>
      </c>
      <c r="D192" s="16" t="s">
        <v>20</v>
      </c>
      <c r="E192" s="18" t="s">
        <v>1800</v>
      </c>
      <c r="F192" s="18" t="s">
        <v>1801</v>
      </c>
      <c r="G192" s="16" t="s">
        <v>1452</v>
      </c>
    </row>
    <row r="193" ht="12.75" customHeight="1">
      <c r="B193" s="16" t="s">
        <v>158</v>
      </c>
      <c r="C193" s="20" t="s">
        <v>212</v>
      </c>
      <c r="D193" s="16" t="s">
        <v>20</v>
      </c>
      <c r="E193" s="18" t="s">
        <v>1802</v>
      </c>
      <c r="F193" s="18" t="s">
        <v>1803</v>
      </c>
      <c r="G193" s="16" t="s">
        <v>1452</v>
      </c>
    </row>
    <row r="194" ht="12.75" customHeight="1">
      <c r="B194" s="16" t="s">
        <v>25</v>
      </c>
      <c r="C194" s="16" t="s">
        <v>279</v>
      </c>
      <c r="D194" s="16" t="s">
        <v>20</v>
      </c>
      <c r="E194" s="18" t="s">
        <v>1804</v>
      </c>
      <c r="F194" s="18" t="s">
        <v>1805</v>
      </c>
      <c r="G194" s="16" t="s">
        <v>1452</v>
      </c>
    </row>
    <row r="195" ht="12.75" customHeight="1">
      <c r="B195" s="16" t="s">
        <v>158</v>
      </c>
      <c r="C195" s="16" t="s">
        <v>303</v>
      </c>
      <c r="D195" s="16" t="s">
        <v>20</v>
      </c>
      <c r="E195" s="18" t="s">
        <v>1806</v>
      </c>
      <c r="F195" s="18" t="s">
        <v>1807</v>
      </c>
      <c r="G195" s="16" t="s">
        <v>1452</v>
      </c>
    </row>
    <row r="196" ht="12.75" customHeight="1">
      <c r="B196" s="16" t="s">
        <v>295</v>
      </c>
      <c r="C196" s="16" t="s">
        <v>303</v>
      </c>
      <c r="D196" s="16" t="s">
        <v>20</v>
      </c>
      <c r="E196" s="18" t="s">
        <v>1808</v>
      </c>
      <c r="F196" s="18" t="s">
        <v>1809</v>
      </c>
      <c r="G196" s="16" t="s">
        <v>1452</v>
      </c>
    </row>
    <row r="197" ht="12.75" customHeight="1">
      <c r="B197" s="16" t="s">
        <v>245</v>
      </c>
      <c r="C197" s="16" t="s">
        <v>279</v>
      </c>
      <c r="D197" s="16" t="s">
        <v>20</v>
      </c>
      <c r="E197" s="18" t="s">
        <v>1810</v>
      </c>
      <c r="F197" s="18" t="s">
        <v>1685</v>
      </c>
      <c r="G197" s="16" t="s">
        <v>1452</v>
      </c>
    </row>
    <row r="198" ht="12.75" customHeight="1">
      <c r="B198" s="16" t="s">
        <v>162</v>
      </c>
      <c r="C198" s="16" t="s">
        <v>196</v>
      </c>
      <c r="D198" s="16" t="s">
        <v>20</v>
      </c>
      <c r="E198" s="18" t="s">
        <v>1811</v>
      </c>
      <c r="F198" s="18" t="s">
        <v>1812</v>
      </c>
      <c r="G198" s="16" t="s">
        <v>1452</v>
      </c>
    </row>
    <row r="199" ht="12.75" customHeight="1">
      <c r="B199" s="16" t="s">
        <v>92</v>
      </c>
      <c r="C199" s="16" t="s">
        <v>279</v>
      </c>
      <c r="D199" s="16" t="s">
        <v>20</v>
      </c>
      <c r="E199" s="18" t="s">
        <v>1813</v>
      </c>
      <c r="F199" s="18" t="s">
        <v>1814</v>
      </c>
      <c r="G199" s="16" t="s">
        <v>1452</v>
      </c>
    </row>
    <row r="200" ht="12.75" customHeight="1">
      <c r="B200" s="16" t="s">
        <v>135</v>
      </c>
      <c r="C200" s="16" t="s">
        <v>279</v>
      </c>
      <c r="D200" s="16" t="s">
        <v>20</v>
      </c>
      <c r="E200" s="18" t="s">
        <v>1815</v>
      </c>
      <c r="F200" s="18" t="s">
        <v>1816</v>
      </c>
      <c r="G200" s="16" t="s">
        <v>1452</v>
      </c>
    </row>
    <row r="201" ht="12.75" customHeight="1">
      <c r="B201" s="16" t="s">
        <v>53</v>
      </c>
      <c r="C201" s="16" t="s">
        <v>196</v>
      </c>
      <c r="D201" s="16" t="s">
        <v>20</v>
      </c>
      <c r="E201" s="18" t="s">
        <v>1817</v>
      </c>
      <c r="F201" s="18" t="s">
        <v>1818</v>
      </c>
      <c r="G201" s="16" t="s">
        <v>1452</v>
      </c>
    </row>
    <row r="202" ht="12.75" customHeight="1">
      <c r="B202" s="16" t="s">
        <v>317</v>
      </c>
      <c r="C202" s="16" t="s">
        <v>325</v>
      </c>
      <c r="D202" s="16" t="s">
        <v>20</v>
      </c>
      <c r="E202" s="18" t="s">
        <v>1819</v>
      </c>
      <c r="F202" s="18" t="s">
        <v>1820</v>
      </c>
      <c r="G202" s="16" t="s">
        <v>1452</v>
      </c>
    </row>
    <row r="203" ht="12.75" customHeight="1">
      <c r="B203" s="16" t="s">
        <v>49</v>
      </c>
      <c r="C203" s="20" t="s">
        <v>230</v>
      </c>
      <c r="D203" s="16" t="s">
        <v>20</v>
      </c>
      <c r="E203" s="18" t="s">
        <v>1821</v>
      </c>
      <c r="F203" s="18" t="s">
        <v>1822</v>
      </c>
      <c r="G203" s="16" t="s">
        <v>1452</v>
      </c>
    </row>
    <row r="204" ht="12.75" customHeight="1">
      <c r="B204" s="16" t="s">
        <v>158</v>
      </c>
      <c r="C204" s="20" t="s">
        <v>328</v>
      </c>
      <c r="D204" s="16" t="s">
        <v>20</v>
      </c>
      <c r="E204" s="18" t="s">
        <v>1823</v>
      </c>
      <c r="F204" s="18" t="s">
        <v>1824</v>
      </c>
      <c r="G204" s="16" t="s">
        <v>1452</v>
      </c>
    </row>
    <row r="205" ht="12.75" customHeight="1">
      <c r="B205" s="16" t="s">
        <v>162</v>
      </c>
      <c r="C205" s="16" t="s">
        <v>303</v>
      </c>
      <c r="D205" s="16" t="s">
        <v>20</v>
      </c>
      <c r="E205" s="18" t="s">
        <v>1825</v>
      </c>
      <c r="F205" s="18" t="s">
        <v>1633</v>
      </c>
      <c r="G205" s="16" t="s">
        <v>1452</v>
      </c>
    </row>
    <row r="206" ht="12.75" customHeight="1">
      <c r="B206" s="16" t="s">
        <v>53</v>
      </c>
      <c r="C206" s="16" t="s">
        <v>275</v>
      </c>
      <c r="D206" s="16" t="s">
        <v>20</v>
      </c>
      <c r="E206" s="18" t="s">
        <v>1826</v>
      </c>
      <c r="F206" s="18" t="s">
        <v>1528</v>
      </c>
      <c r="G206" s="16" t="s">
        <v>1452</v>
      </c>
    </row>
    <row r="207" ht="12.75" customHeight="1">
      <c r="B207" s="16" t="s">
        <v>49</v>
      </c>
      <c r="C207" s="20" t="s">
        <v>260</v>
      </c>
      <c r="D207" s="16" t="s">
        <v>20</v>
      </c>
      <c r="E207" s="18" t="s">
        <v>1827</v>
      </c>
      <c r="F207" s="18" t="s">
        <v>661</v>
      </c>
      <c r="G207" s="16" t="s">
        <v>1452</v>
      </c>
    </row>
    <row r="208" ht="12.75" customHeight="1">
      <c r="B208" s="16" t="s">
        <v>88</v>
      </c>
      <c r="C208" s="16" t="s">
        <v>279</v>
      </c>
      <c r="D208" s="16" t="s">
        <v>20</v>
      </c>
      <c r="E208" s="18" t="s">
        <v>1828</v>
      </c>
      <c r="F208" s="18" t="s">
        <v>1829</v>
      </c>
      <c r="G208" s="16" t="s">
        <v>1452</v>
      </c>
    </row>
    <row r="209" ht="12.75" customHeight="1">
      <c r="B209" s="16" t="s">
        <v>45</v>
      </c>
      <c r="C209" s="16" t="s">
        <v>279</v>
      </c>
      <c r="D209" s="16" t="s">
        <v>20</v>
      </c>
      <c r="E209" s="18" t="s">
        <v>1830</v>
      </c>
      <c r="F209" s="18" t="s">
        <v>1824</v>
      </c>
      <c r="G209" s="16" t="s">
        <v>1452</v>
      </c>
    </row>
    <row r="210" ht="12.75" customHeight="1">
      <c r="B210" s="16" t="s">
        <v>53</v>
      </c>
      <c r="C210" s="16" t="s">
        <v>135</v>
      </c>
      <c r="D210" s="16" t="s">
        <v>20</v>
      </c>
      <c r="E210" s="18" t="s">
        <v>1831</v>
      </c>
      <c r="F210" s="18" t="s">
        <v>1832</v>
      </c>
      <c r="G210" s="16" t="s">
        <v>1452</v>
      </c>
    </row>
    <row r="211" ht="12.75" customHeight="1">
      <c r="B211" s="16" t="s">
        <v>162</v>
      </c>
      <c r="C211" s="16" t="s">
        <v>275</v>
      </c>
      <c r="D211" s="16" t="s">
        <v>20</v>
      </c>
      <c r="E211" s="18" t="s">
        <v>1833</v>
      </c>
      <c r="F211" s="18" t="s">
        <v>1834</v>
      </c>
      <c r="G211" s="16" t="s">
        <v>1452</v>
      </c>
    </row>
    <row r="212" ht="12.75" customHeight="1">
      <c r="B212" s="16" t="s">
        <v>57</v>
      </c>
      <c r="C212" s="16" t="s">
        <v>107</v>
      </c>
      <c r="D212" s="16" t="s">
        <v>20</v>
      </c>
      <c r="E212" s="18" t="s">
        <v>1835</v>
      </c>
      <c r="F212" s="18" t="s">
        <v>1809</v>
      </c>
      <c r="G212" s="16" t="s">
        <v>1452</v>
      </c>
    </row>
    <row r="213" ht="12.75" customHeight="1">
      <c r="B213" s="16" t="s">
        <v>208</v>
      </c>
      <c r="C213" s="16" t="s">
        <v>279</v>
      </c>
      <c r="D213" s="16" t="s">
        <v>20</v>
      </c>
      <c r="E213" s="18" t="s">
        <v>1836</v>
      </c>
      <c r="F213" s="18" t="s">
        <v>1837</v>
      </c>
      <c r="G213" s="16" t="s">
        <v>1452</v>
      </c>
    </row>
    <row r="214" ht="12.75" customHeight="1">
      <c r="B214" s="16" t="s">
        <v>169</v>
      </c>
      <c r="C214" s="16" t="s">
        <v>295</v>
      </c>
      <c r="D214" s="16" t="s">
        <v>20</v>
      </c>
      <c r="E214" s="18" t="s">
        <v>1838</v>
      </c>
      <c r="F214" s="18" t="s">
        <v>1839</v>
      </c>
      <c r="G214" s="16" t="s">
        <v>1452</v>
      </c>
    </row>
    <row r="215" ht="12.75" customHeight="1">
      <c r="B215" s="16" t="s">
        <v>303</v>
      </c>
      <c r="C215" s="16" t="s">
        <v>339</v>
      </c>
      <c r="D215" s="16" t="s">
        <v>20</v>
      </c>
      <c r="E215" s="18" t="s">
        <v>1840</v>
      </c>
      <c r="F215" s="18" t="s">
        <v>1841</v>
      </c>
      <c r="G215" s="16" t="s">
        <v>1452</v>
      </c>
    </row>
    <row r="216" ht="12.75" customHeight="1">
      <c r="B216" s="16" t="s">
        <v>107</v>
      </c>
      <c r="C216" s="16" t="s">
        <v>158</v>
      </c>
      <c r="D216" s="16" t="s">
        <v>20</v>
      </c>
      <c r="E216" s="18" t="s">
        <v>1842</v>
      </c>
      <c r="F216" s="18" t="s">
        <v>1843</v>
      </c>
      <c r="G216" s="16" t="s">
        <v>1452</v>
      </c>
    </row>
    <row r="217" ht="12.75" customHeight="1">
      <c r="B217" s="16" t="s">
        <v>49</v>
      </c>
      <c r="C217" s="16" t="s">
        <v>185</v>
      </c>
      <c r="D217" s="16" t="s">
        <v>20</v>
      </c>
      <c r="E217" s="18" t="s">
        <v>1844</v>
      </c>
      <c r="F217" s="18" t="s">
        <v>1651</v>
      </c>
      <c r="G217" s="16" t="s">
        <v>1452</v>
      </c>
    </row>
    <row r="218" ht="12.75" customHeight="1">
      <c r="B218" s="20" t="s">
        <v>80</v>
      </c>
      <c r="C218" s="16" t="s">
        <v>279</v>
      </c>
      <c r="D218" s="16" t="s">
        <v>20</v>
      </c>
      <c r="E218" s="18" t="s">
        <v>1845</v>
      </c>
      <c r="F218" s="18" t="s">
        <v>1846</v>
      </c>
      <c r="G218" s="16" t="s">
        <v>1452</v>
      </c>
    </row>
    <row r="219" ht="12.75" customHeight="1">
      <c r="B219" s="16" t="s">
        <v>49</v>
      </c>
      <c r="C219" s="16" t="s">
        <v>135</v>
      </c>
      <c r="D219" s="16" t="s">
        <v>20</v>
      </c>
      <c r="E219" s="18" t="s">
        <v>1847</v>
      </c>
      <c r="F219" s="18" t="s">
        <v>1848</v>
      </c>
      <c r="G219" s="16" t="s">
        <v>1452</v>
      </c>
    </row>
    <row r="220" ht="12.75" customHeight="1">
      <c r="B220" s="20" t="s">
        <v>146</v>
      </c>
      <c r="C220" s="16" t="s">
        <v>196</v>
      </c>
      <c r="D220" s="16" t="s">
        <v>20</v>
      </c>
      <c r="E220" s="18" t="s">
        <v>1849</v>
      </c>
      <c r="F220" s="18" t="s">
        <v>1850</v>
      </c>
      <c r="G220" s="16" t="s">
        <v>1452</v>
      </c>
    </row>
    <row r="221" ht="12.75" customHeight="1">
      <c r="B221" s="16" t="s">
        <v>53</v>
      </c>
      <c r="C221" s="16" t="s">
        <v>177</v>
      </c>
      <c r="D221" s="16" t="s">
        <v>20</v>
      </c>
      <c r="E221" s="18" t="s">
        <v>1851</v>
      </c>
      <c r="F221" s="18" t="s">
        <v>1852</v>
      </c>
      <c r="G221" s="16" t="s">
        <v>1452</v>
      </c>
    </row>
    <row r="222" ht="12.75" customHeight="1">
      <c r="B222" s="16" t="s">
        <v>275</v>
      </c>
      <c r="C222" s="16" t="s">
        <v>295</v>
      </c>
      <c r="D222" s="16" t="s">
        <v>20</v>
      </c>
      <c r="E222" s="18" t="s">
        <v>1853</v>
      </c>
      <c r="F222" s="18" t="s">
        <v>1854</v>
      </c>
      <c r="G222" s="16" t="s">
        <v>1452</v>
      </c>
    </row>
    <row r="223" ht="12.75" customHeight="1">
      <c r="B223" s="16" t="s">
        <v>279</v>
      </c>
      <c r="C223" s="20" t="s">
        <v>328</v>
      </c>
      <c r="D223" s="16" t="s">
        <v>20</v>
      </c>
      <c r="E223" s="18" t="s">
        <v>1855</v>
      </c>
      <c r="F223" s="18" t="s">
        <v>1771</v>
      </c>
      <c r="G223" s="16" t="s">
        <v>1452</v>
      </c>
    </row>
    <row r="224" ht="12.75" customHeight="1">
      <c r="B224" s="16" t="s">
        <v>37</v>
      </c>
      <c r="C224" s="16" t="s">
        <v>196</v>
      </c>
      <c r="D224" s="16" t="s">
        <v>20</v>
      </c>
      <c r="E224" s="18" t="s">
        <v>1856</v>
      </c>
      <c r="F224" s="18" t="s">
        <v>1857</v>
      </c>
      <c r="G224" s="16" t="s">
        <v>1452</v>
      </c>
    </row>
    <row r="225" ht="12.75" customHeight="1">
      <c r="B225" s="16" t="s">
        <v>53</v>
      </c>
      <c r="C225" s="20" t="s">
        <v>230</v>
      </c>
      <c r="D225" s="16" t="s">
        <v>20</v>
      </c>
      <c r="E225" s="18" t="s">
        <v>1858</v>
      </c>
      <c r="F225" s="18" t="s">
        <v>1859</v>
      </c>
      <c r="G225" s="16" t="s">
        <v>1452</v>
      </c>
    </row>
    <row r="226" ht="12.75" customHeight="1">
      <c r="B226" s="16" t="s">
        <v>107</v>
      </c>
      <c r="C226" s="16" t="s">
        <v>279</v>
      </c>
      <c r="D226" s="16" t="s">
        <v>20</v>
      </c>
      <c r="E226" s="18" t="s">
        <v>1860</v>
      </c>
      <c r="F226" s="18" t="s">
        <v>1460</v>
      </c>
      <c r="G226" s="16" t="s">
        <v>1452</v>
      </c>
    </row>
    <row r="227" ht="12.75" customHeight="1">
      <c r="B227" s="16" t="s">
        <v>158</v>
      </c>
      <c r="C227" s="20" t="s">
        <v>260</v>
      </c>
      <c r="D227" s="16" t="s">
        <v>20</v>
      </c>
      <c r="E227" s="18" t="s">
        <v>1861</v>
      </c>
      <c r="F227" s="18" t="s">
        <v>1862</v>
      </c>
      <c r="G227" s="16" t="s">
        <v>1452</v>
      </c>
    </row>
    <row r="228" ht="12.75" customHeight="1">
      <c r="B228" s="16" t="s">
        <v>29</v>
      </c>
      <c r="C228" s="16" t="s">
        <v>196</v>
      </c>
      <c r="D228" s="16" t="s">
        <v>20</v>
      </c>
      <c r="E228" s="18" t="s">
        <v>1863</v>
      </c>
      <c r="F228" s="18" t="s">
        <v>1864</v>
      </c>
      <c r="G228" s="16" t="s">
        <v>1452</v>
      </c>
    </row>
    <row r="229" ht="12.75" customHeight="1">
      <c r="B229" s="16" t="s">
        <v>53</v>
      </c>
      <c r="C229" s="16" t="s">
        <v>88</v>
      </c>
      <c r="D229" s="16" t="s">
        <v>20</v>
      </c>
      <c r="E229" s="18" t="s">
        <v>1865</v>
      </c>
      <c r="F229" s="18" t="s">
        <v>1866</v>
      </c>
      <c r="G229" s="16" t="s">
        <v>1452</v>
      </c>
    </row>
    <row r="230" ht="12.75" customHeight="1">
      <c r="B230" s="16" t="s">
        <v>222</v>
      </c>
      <c r="C230" s="16" t="s">
        <v>279</v>
      </c>
      <c r="D230" s="16" t="s">
        <v>20</v>
      </c>
      <c r="E230" s="18" t="s">
        <v>1867</v>
      </c>
      <c r="F230" s="18" t="s">
        <v>1543</v>
      </c>
      <c r="G230" s="16" t="s">
        <v>1452</v>
      </c>
    </row>
    <row r="231" ht="12.75" customHeight="1">
      <c r="B231" s="16" t="s">
        <v>53</v>
      </c>
      <c r="C231" s="16" t="s">
        <v>310</v>
      </c>
      <c r="D231" s="16" t="s">
        <v>20</v>
      </c>
      <c r="E231" s="18" t="s">
        <v>1868</v>
      </c>
      <c r="F231" s="18" t="s">
        <v>1869</v>
      </c>
      <c r="G231" s="16" t="s">
        <v>1452</v>
      </c>
    </row>
    <row r="232" ht="12.75" customHeight="1">
      <c r="B232" s="20" t="s">
        <v>146</v>
      </c>
      <c r="C232" s="16" t="s">
        <v>303</v>
      </c>
      <c r="D232" s="16" t="s">
        <v>20</v>
      </c>
      <c r="E232" s="18" t="s">
        <v>1870</v>
      </c>
      <c r="F232" s="18" t="s">
        <v>1871</v>
      </c>
      <c r="G232" s="16" t="s">
        <v>1452</v>
      </c>
    </row>
    <row r="233" ht="12.75" customHeight="1">
      <c r="B233" s="16" t="s">
        <v>57</v>
      </c>
      <c r="C233" s="16" t="s">
        <v>169</v>
      </c>
      <c r="D233" s="16" t="s">
        <v>20</v>
      </c>
      <c r="E233" s="18" t="s">
        <v>1872</v>
      </c>
      <c r="F233" s="18" t="s">
        <v>1873</v>
      </c>
      <c r="G233" s="16" t="s">
        <v>1452</v>
      </c>
    </row>
    <row r="234" ht="12.75" customHeight="1">
      <c r="B234" s="16" t="s">
        <v>53</v>
      </c>
      <c r="C234" s="16" t="s">
        <v>208</v>
      </c>
      <c r="D234" s="16" t="s">
        <v>20</v>
      </c>
      <c r="E234" s="18" t="s">
        <v>1874</v>
      </c>
      <c r="F234" s="18" t="s">
        <v>1875</v>
      </c>
      <c r="G234" s="16" t="s">
        <v>1452</v>
      </c>
    </row>
    <row r="235" ht="12.75" customHeight="1">
      <c r="B235" s="16" t="s">
        <v>53</v>
      </c>
      <c r="C235" s="16" t="s">
        <v>317</v>
      </c>
      <c r="D235" s="16" t="s">
        <v>20</v>
      </c>
      <c r="E235" s="18" t="s">
        <v>1876</v>
      </c>
      <c r="F235" s="18" t="s">
        <v>1474</v>
      </c>
      <c r="G235" s="16" t="s">
        <v>1452</v>
      </c>
    </row>
    <row r="236" ht="12.75" customHeight="1">
      <c r="B236" s="16" t="s">
        <v>25</v>
      </c>
      <c r="C236" s="16" t="s">
        <v>158</v>
      </c>
      <c r="D236" s="16" t="s">
        <v>20</v>
      </c>
      <c r="E236" s="18" t="s">
        <v>1877</v>
      </c>
      <c r="F236" s="18" t="s">
        <v>1494</v>
      </c>
      <c r="G236" s="16" t="s">
        <v>1452</v>
      </c>
    </row>
    <row r="237" ht="12.75" customHeight="1">
      <c r="B237" s="16" t="s">
        <v>295</v>
      </c>
      <c r="C237" s="20" t="s">
        <v>328</v>
      </c>
      <c r="D237" s="16" t="s">
        <v>20</v>
      </c>
      <c r="E237" s="18" t="s">
        <v>1878</v>
      </c>
      <c r="F237" s="18" t="s">
        <v>1879</v>
      </c>
      <c r="G237" s="16" t="s">
        <v>1452</v>
      </c>
    </row>
    <row r="238" ht="12.75" customHeight="1">
      <c r="B238" s="16" t="s">
        <v>53</v>
      </c>
      <c r="C238" s="16" t="s">
        <v>336</v>
      </c>
      <c r="D238" s="16" t="s">
        <v>20</v>
      </c>
      <c r="E238" s="18" t="s">
        <v>1880</v>
      </c>
      <c r="F238" s="18" t="s">
        <v>1881</v>
      </c>
      <c r="G238" s="16" t="s">
        <v>1452</v>
      </c>
    </row>
    <row r="239" ht="12.75" customHeight="1">
      <c r="B239" s="16" t="s">
        <v>53</v>
      </c>
      <c r="C239" s="16" t="s">
        <v>185</v>
      </c>
      <c r="D239" s="16" t="s">
        <v>20</v>
      </c>
      <c r="E239" s="18" t="s">
        <v>1882</v>
      </c>
      <c r="F239" s="18" t="s">
        <v>1883</v>
      </c>
      <c r="G239" s="16" t="s">
        <v>1452</v>
      </c>
    </row>
    <row r="240" ht="12.75" customHeight="1">
      <c r="B240" s="16" t="s">
        <v>275</v>
      </c>
      <c r="C240" s="16" t="s">
        <v>339</v>
      </c>
      <c r="D240" s="16" t="s">
        <v>20</v>
      </c>
      <c r="E240" s="18" t="s">
        <v>1884</v>
      </c>
      <c r="F240" s="18" t="s">
        <v>1885</v>
      </c>
      <c r="G240" s="16" t="s">
        <v>1452</v>
      </c>
    </row>
    <row r="241" ht="12.75" customHeight="1">
      <c r="B241" s="20" t="s">
        <v>212</v>
      </c>
      <c r="C241" s="16" t="s">
        <v>295</v>
      </c>
      <c r="D241" s="16" t="s">
        <v>20</v>
      </c>
      <c r="E241" s="18" t="s">
        <v>1886</v>
      </c>
      <c r="F241" s="18" t="s">
        <v>1887</v>
      </c>
      <c r="G241" s="16" t="s">
        <v>1452</v>
      </c>
    </row>
    <row r="242" ht="12.75" customHeight="1">
      <c r="B242" s="16" t="s">
        <v>57</v>
      </c>
      <c r="C242" s="16" t="s">
        <v>135</v>
      </c>
      <c r="D242" s="16" t="s">
        <v>20</v>
      </c>
      <c r="E242" s="18" t="s">
        <v>1888</v>
      </c>
      <c r="F242" s="18" t="s">
        <v>1809</v>
      </c>
      <c r="G242" s="16" t="s">
        <v>1452</v>
      </c>
    </row>
    <row r="243" ht="12.75" customHeight="1">
      <c r="B243" s="16" t="s">
        <v>57</v>
      </c>
      <c r="C243" s="16" t="s">
        <v>275</v>
      </c>
      <c r="D243" s="16" t="s">
        <v>20</v>
      </c>
      <c r="E243" s="18" t="s">
        <v>1889</v>
      </c>
      <c r="F243" s="18" t="s">
        <v>1890</v>
      </c>
      <c r="G243" s="16" t="s">
        <v>1452</v>
      </c>
    </row>
    <row r="244" ht="12.75" customHeight="1">
      <c r="B244" s="16" t="s">
        <v>57</v>
      </c>
      <c r="C244" s="16" t="s">
        <v>185</v>
      </c>
      <c r="D244" s="16" t="s">
        <v>20</v>
      </c>
      <c r="E244" s="18" t="s">
        <v>1891</v>
      </c>
      <c r="F244" s="18" t="s">
        <v>1593</v>
      </c>
      <c r="G244" s="16" t="s">
        <v>1452</v>
      </c>
    </row>
    <row r="245" ht="12.75" customHeight="1">
      <c r="B245" s="16" t="s">
        <v>49</v>
      </c>
      <c r="C245" s="16" t="s">
        <v>275</v>
      </c>
      <c r="D245" s="16" t="s">
        <v>20</v>
      </c>
      <c r="E245" s="18" t="s">
        <v>1892</v>
      </c>
      <c r="F245" s="18" t="s">
        <v>1893</v>
      </c>
      <c r="G245" s="16" t="s">
        <v>1452</v>
      </c>
    </row>
    <row r="246" ht="12.75" customHeight="1">
      <c r="B246" s="16" t="s">
        <v>267</v>
      </c>
      <c r="C246" s="16" t="s">
        <v>303</v>
      </c>
      <c r="D246" s="16" t="s">
        <v>20</v>
      </c>
      <c r="E246" s="18" t="s">
        <v>1894</v>
      </c>
      <c r="F246" s="18" t="s">
        <v>1719</v>
      </c>
      <c r="G246" s="16" t="s">
        <v>1452</v>
      </c>
    </row>
    <row r="247" ht="12.75" customHeight="1">
      <c r="B247" s="20" t="s">
        <v>1495</v>
      </c>
      <c r="C247" s="20" t="s">
        <v>230</v>
      </c>
      <c r="D247" s="16" t="s">
        <v>181</v>
      </c>
      <c r="E247" s="18" t="s">
        <v>1895</v>
      </c>
      <c r="F247" s="18" t="s">
        <v>1896</v>
      </c>
      <c r="G247" s="16" t="s">
        <v>1897</v>
      </c>
    </row>
    <row r="248" ht="12.75" customHeight="1">
      <c r="B248" s="20" t="s">
        <v>80</v>
      </c>
      <c r="C248" s="20" t="s">
        <v>230</v>
      </c>
      <c r="D248" s="16" t="s">
        <v>181</v>
      </c>
      <c r="E248" s="18" t="s">
        <v>1895</v>
      </c>
      <c r="F248" s="18" t="s">
        <v>1896</v>
      </c>
      <c r="G248" s="16" t="s">
        <v>1897</v>
      </c>
    </row>
    <row r="249" ht="12.75" customHeight="1">
      <c r="B249" s="20" t="s">
        <v>146</v>
      </c>
      <c r="C249" s="16" t="s">
        <v>162</v>
      </c>
      <c r="D249" s="16" t="s">
        <v>181</v>
      </c>
      <c r="E249" s="18" t="s">
        <v>1898</v>
      </c>
      <c r="F249" s="18" t="s">
        <v>1899</v>
      </c>
      <c r="G249" s="16" t="s">
        <v>1897</v>
      </c>
    </row>
    <row r="250" ht="12.75" customHeight="1">
      <c r="B250" s="20" t="s">
        <v>146</v>
      </c>
      <c r="C250" s="16" t="s">
        <v>162</v>
      </c>
      <c r="D250" s="16" t="s">
        <v>181</v>
      </c>
      <c r="E250" s="18" t="s">
        <v>1898</v>
      </c>
      <c r="F250" s="18" t="s">
        <v>1899</v>
      </c>
      <c r="G250" s="16" t="s">
        <v>1897</v>
      </c>
    </row>
    <row r="251" ht="12.75" customHeight="1">
      <c r="B251" s="16" t="s">
        <v>275</v>
      </c>
      <c r="C251" s="16" t="s">
        <v>332</v>
      </c>
      <c r="D251" s="16" t="s">
        <v>181</v>
      </c>
      <c r="E251" s="18" t="s">
        <v>1900</v>
      </c>
      <c r="F251" s="18" t="s">
        <v>1901</v>
      </c>
      <c r="G251" s="16" t="s">
        <v>1897</v>
      </c>
    </row>
    <row r="252" ht="12.75" customHeight="1">
      <c r="B252" s="16" t="s">
        <v>275</v>
      </c>
      <c r="C252" s="16" t="s">
        <v>332</v>
      </c>
      <c r="D252" s="16" t="s">
        <v>181</v>
      </c>
      <c r="E252" s="18" t="s">
        <v>1900</v>
      </c>
      <c r="F252" s="18" t="s">
        <v>1901</v>
      </c>
      <c r="G252" s="16" t="s">
        <v>1897</v>
      </c>
    </row>
    <row r="253" ht="12.75" customHeight="1">
      <c r="B253" s="16" t="s">
        <v>189</v>
      </c>
      <c r="C253" s="16" t="s">
        <v>196</v>
      </c>
      <c r="D253" s="16" t="s">
        <v>181</v>
      </c>
      <c r="E253" s="18" t="s">
        <v>1902</v>
      </c>
      <c r="F253" s="18" t="s">
        <v>1903</v>
      </c>
      <c r="G253" s="16" t="s">
        <v>1897</v>
      </c>
    </row>
    <row r="254" ht="12.75" customHeight="1">
      <c r="B254" s="16" t="s">
        <v>189</v>
      </c>
      <c r="C254" s="16" t="s">
        <v>196</v>
      </c>
      <c r="D254" s="16" t="s">
        <v>181</v>
      </c>
      <c r="E254" s="18" t="s">
        <v>1902</v>
      </c>
      <c r="F254" s="18" t="s">
        <v>1903</v>
      </c>
      <c r="G254" s="16" t="s">
        <v>1897</v>
      </c>
    </row>
    <row r="255" ht="12.75" customHeight="1">
      <c r="B255" s="16" t="s">
        <v>92</v>
      </c>
      <c r="C255" s="16" t="s">
        <v>196</v>
      </c>
      <c r="D255" s="16" t="s">
        <v>181</v>
      </c>
      <c r="E255" s="18" t="s">
        <v>1904</v>
      </c>
      <c r="F255" s="18" t="s">
        <v>1905</v>
      </c>
      <c r="G255" s="16" t="s">
        <v>1897</v>
      </c>
    </row>
    <row r="256" ht="12.75" customHeight="1">
      <c r="B256" s="16" t="s">
        <v>92</v>
      </c>
      <c r="C256" s="16" t="s">
        <v>196</v>
      </c>
      <c r="D256" s="16" t="s">
        <v>181</v>
      </c>
      <c r="E256" s="18" t="s">
        <v>1904</v>
      </c>
      <c r="F256" s="18" t="s">
        <v>1905</v>
      </c>
      <c r="G256" s="16" t="s">
        <v>1897</v>
      </c>
    </row>
    <row r="257" ht="12.75" customHeight="1">
      <c r="B257" s="16" t="s">
        <v>45</v>
      </c>
      <c r="C257" s="16" t="s">
        <v>332</v>
      </c>
      <c r="D257" s="16" t="s">
        <v>181</v>
      </c>
      <c r="E257" s="18" t="s">
        <v>1906</v>
      </c>
      <c r="F257" s="18" t="s">
        <v>1907</v>
      </c>
      <c r="G257" s="16" t="s">
        <v>1897</v>
      </c>
    </row>
    <row r="258" ht="12.75" customHeight="1">
      <c r="B258" s="16" t="s">
        <v>45</v>
      </c>
      <c r="C258" s="16" t="s">
        <v>332</v>
      </c>
      <c r="D258" s="16" t="s">
        <v>181</v>
      </c>
      <c r="E258" s="18" t="s">
        <v>1906</v>
      </c>
      <c r="F258" s="18" t="s">
        <v>1907</v>
      </c>
      <c r="G258" s="16" t="s">
        <v>1897</v>
      </c>
    </row>
    <row r="259" ht="12.75" customHeight="1">
      <c r="B259" s="16" t="s">
        <v>303</v>
      </c>
      <c r="C259" s="16" t="s">
        <v>325</v>
      </c>
      <c r="D259" s="16" t="s">
        <v>181</v>
      </c>
      <c r="E259" s="18" t="s">
        <v>1908</v>
      </c>
      <c r="F259" s="18" t="s">
        <v>1909</v>
      </c>
      <c r="G259" s="16" t="s">
        <v>1897</v>
      </c>
    </row>
    <row r="260" ht="12.75" customHeight="1">
      <c r="B260" s="16" t="s">
        <v>303</v>
      </c>
      <c r="C260" s="16" t="s">
        <v>325</v>
      </c>
      <c r="D260" s="16" t="s">
        <v>181</v>
      </c>
      <c r="E260" s="18" t="s">
        <v>1908</v>
      </c>
      <c r="F260" s="18" t="s">
        <v>1909</v>
      </c>
      <c r="G260" s="16" t="s">
        <v>1897</v>
      </c>
    </row>
    <row r="261" ht="12.75" customHeight="1">
      <c r="B261" s="20" t="s">
        <v>212</v>
      </c>
      <c r="C261" s="20" t="s">
        <v>230</v>
      </c>
      <c r="D261" s="16" t="s">
        <v>181</v>
      </c>
      <c r="E261" s="18" t="s">
        <v>1910</v>
      </c>
      <c r="F261" s="18" t="s">
        <v>1911</v>
      </c>
      <c r="G261" s="16" t="s">
        <v>1897</v>
      </c>
    </row>
    <row r="262" ht="12.75" customHeight="1">
      <c r="B262" s="20" t="s">
        <v>212</v>
      </c>
      <c r="C262" s="20" t="s">
        <v>230</v>
      </c>
      <c r="D262" s="16" t="s">
        <v>181</v>
      </c>
      <c r="E262" s="18" t="s">
        <v>1910</v>
      </c>
      <c r="F262" s="18" t="s">
        <v>1911</v>
      </c>
      <c r="G262" s="16" t="s">
        <v>1897</v>
      </c>
    </row>
    <row r="263" ht="12.75" customHeight="1">
      <c r="B263" s="16" t="s">
        <v>169</v>
      </c>
      <c r="C263" s="16" t="s">
        <v>216</v>
      </c>
      <c r="D263" s="16" t="s">
        <v>181</v>
      </c>
      <c r="E263" s="18" t="s">
        <v>1912</v>
      </c>
      <c r="F263" s="18" t="s">
        <v>1913</v>
      </c>
      <c r="G263" s="16" t="s">
        <v>1897</v>
      </c>
    </row>
    <row r="264" ht="12.75" customHeight="1">
      <c r="B264" s="16" t="s">
        <v>169</v>
      </c>
      <c r="C264" s="16" t="s">
        <v>216</v>
      </c>
      <c r="D264" s="16" t="s">
        <v>181</v>
      </c>
      <c r="E264" s="18" t="s">
        <v>1912</v>
      </c>
      <c r="F264" s="18" t="s">
        <v>1913</v>
      </c>
      <c r="G264" s="16" t="s">
        <v>1897</v>
      </c>
    </row>
    <row r="265" ht="12.75" customHeight="1">
      <c r="B265" s="16" t="s">
        <v>25</v>
      </c>
      <c r="C265" s="16" t="s">
        <v>196</v>
      </c>
      <c r="D265" s="16" t="s">
        <v>181</v>
      </c>
      <c r="E265" s="18" t="s">
        <v>1914</v>
      </c>
      <c r="F265" s="18" t="s">
        <v>1915</v>
      </c>
      <c r="G265" s="16" t="s">
        <v>1897</v>
      </c>
    </row>
    <row r="266" ht="12.75" customHeight="1">
      <c r="B266" s="16" t="s">
        <v>25</v>
      </c>
      <c r="C266" s="16" t="s">
        <v>196</v>
      </c>
      <c r="D266" s="16" t="s">
        <v>181</v>
      </c>
      <c r="E266" s="18" t="s">
        <v>1914</v>
      </c>
      <c r="F266" s="18" t="s">
        <v>1915</v>
      </c>
      <c r="G266" s="16" t="s">
        <v>1897</v>
      </c>
    </row>
    <row r="267" ht="12.75" customHeight="1">
      <c r="B267" s="16" t="s">
        <v>29</v>
      </c>
      <c r="C267" s="16" t="s">
        <v>310</v>
      </c>
      <c r="D267" s="16" t="s">
        <v>181</v>
      </c>
      <c r="E267" s="18" t="s">
        <v>1916</v>
      </c>
      <c r="F267" s="18" t="s">
        <v>1917</v>
      </c>
      <c r="G267" s="16" t="s">
        <v>1897</v>
      </c>
    </row>
    <row r="268" ht="12.75" customHeight="1">
      <c r="B268" s="16" t="s">
        <v>29</v>
      </c>
      <c r="C268" s="16" t="s">
        <v>310</v>
      </c>
      <c r="D268" s="16" t="s">
        <v>181</v>
      </c>
      <c r="E268" s="18" t="s">
        <v>1916</v>
      </c>
      <c r="F268" s="18" t="s">
        <v>1917</v>
      </c>
      <c r="G268" s="16" t="s">
        <v>1897</v>
      </c>
    </row>
    <row r="269" ht="12.75" customHeight="1">
      <c r="B269" s="16" t="s">
        <v>189</v>
      </c>
      <c r="C269" s="16" t="s">
        <v>275</v>
      </c>
      <c r="D269" s="16" t="s">
        <v>181</v>
      </c>
      <c r="E269" s="18" t="s">
        <v>1918</v>
      </c>
      <c r="F269" s="18" t="s">
        <v>1919</v>
      </c>
      <c r="G269" s="16" t="s">
        <v>1897</v>
      </c>
    </row>
    <row r="270" ht="12.75" customHeight="1">
      <c r="B270" s="16" t="s">
        <v>189</v>
      </c>
      <c r="C270" s="16" t="s">
        <v>275</v>
      </c>
      <c r="D270" s="16" t="s">
        <v>181</v>
      </c>
      <c r="E270" s="18" t="s">
        <v>1918</v>
      </c>
      <c r="F270" s="18" t="s">
        <v>1919</v>
      </c>
      <c r="G270" s="16" t="s">
        <v>1897</v>
      </c>
    </row>
    <row r="271" ht="12.75" customHeight="1">
      <c r="B271" s="16" t="s">
        <v>25</v>
      </c>
      <c r="C271" s="16" t="s">
        <v>275</v>
      </c>
      <c r="D271" s="16" t="s">
        <v>181</v>
      </c>
      <c r="E271" s="18" t="s">
        <v>1920</v>
      </c>
      <c r="F271" s="18" t="s">
        <v>1921</v>
      </c>
      <c r="G271" s="16" t="s">
        <v>1897</v>
      </c>
    </row>
    <row r="272" ht="12.75" customHeight="1">
      <c r="B272" s="16" t="s">
        <v>25</v>
      </c>
      <c r="C272" s="16" t="s">
        <v>275</v>
      </c>
      <c r="D272" s="16" t="s">
        <v>181</v>
      </c>
      <c r="E272" s="18" t="s">
        <v>1920</v>
      </c>
      <c r="F272" s="18" t="s">
        <v>1921</v>
      </c>
      <c r="G272" s="16" t="s">
        <v>1897</v>
      </c>
    </row>
    <row r="273" ht="12.75" customHeight="1">
      <c r="B273" s="16" t="s">
        <v>279</v>
      </c>
      <c r="C273" s="16" t="s">
        <v>303</v>
      </c>
      <c r="D273" s="16" t="s">
        <v>181</v>
      </c>
      <c r="E273" s="18" t="s">
        <v>1922</v>
      </c>
      <c r="F273" s="18" t="s">
        <v>1923</v>
      </c>
      <c r="G273" s="16" t="s">
        <v>1897</v>
      </c>
    </row>
    <row r="274" ht="12.75" customHeight="1">
      <c r="B274" s="16" t="s">
        <v>25</v>
      </c>
      <c r="C274" s="16" t="s">
        <v>303</v>
      </c>
      <c r="D274" s="16" t="s">
        <v>181</v>
      </c>
      <c r="E274" s="18" t="s">
        <v>1924</v>
      </c>
      <c r="F274" s="18" t="s">
        <v>1925</v>
      </c>
      <c r="G274" s="16" t="s">
        <v>1897</v>
      </c>
    </row>
    <row r="275" ht="12.75" customHeight="1">
      <c r="B275" s="16" t="s">
        <v>25</v>
      </c>
      <c r="C275" s="16" t="s">
        <v>303</v>
      </c>
      <c r="D275" s="16" t="s">
        <v>181</v>
      </c>
      <c r="E275" s="18" t="s">
        <v>1924</v>
      </c>
      <c r="F275" s="18" t="s">
        <v>1925</v>
      </c>
      <c r="G275" s="16" t="s">
        <v>1897</v>
      </c>
    </row>
    <row r="276" ht="12.75" customHeight="1">
      <c r="B276" s="16" t="s">
        <v>158</v>
      </c>
      <c r="C276" s="16" t="s">
        <v>325</v>
      </c>
      <c r="D276" s="16" t="s">
        <v>181</v>
      </c>
      <c r="E276" s="18" t="s">
        <v>1926</v>
      </c>
      <c r="F276" s="18" t="s">
        <v>1927</v>
      </c>
      <c r="G276" s="16" t="s">
        <v>1897</v>
      </c>
    </row>
    <row r="277" ht="12.75" customHeight="1">
      <c r="B277" s="16" t="s">
        <v>158</v>
      </c>
      <c r="C277" s="16" t="s">
        <v>325</v>
      </c>
      <c r="D277" s="16" t="s">
        <v>181</v>
      </c>
      <c r="E277" s="18" t="s">
        <v>1926</v>
      </c>
      <c r="F277" s="18" t="s">
        <v>1927</v>
      </c>
      <c r="G277" s="16" t="s">
        <v>1897</v>
      </c>
    </row>
    <row r="278" ht="12.75" customHeight="1">
      <c r="B278" s="16" t="s">
        <v>271</v>
      </c>
      <c r="C278" s="16" t="s">
        <v>275</v>
      </c>
      <c r="D278" s="16" t="s">
        <v>181</v>
      </c>
      <c r="E278" s="18" t="s">
        <v>1928</v>
      </c>
      <c r="F278" s="18" t="s">
        <v>1929</v>
      </c>
      <c r="G278" s="16" t="s">
        <v>1897</v>
      </c>
    </row>
    <row r="279" ht="12.75" customHeight="1">
      <c r="B279" s="16" t="s">
        <v>53</v>
      </c>
      <c r="C279" s="16" t="s">
        <v>325</v>
      </c>
      <c r="D279" s="16" t="s">
        <v>181</v>
      </c>
      <c r="E279" s="18" t="s">
        <v>1930</v>
      </c>
      <c r="F279" s="18" t="s">
        <v>1931</v>
      </c>
      <c r="G279" s="16" t="s">
        <v>1897</v>
      </c>
    </row>
    <row r="280" ht="12.75" customHeight="1">
      <c r="B280" s="16" t="s">
        <v>53</v>
      </c>
      <c r="C280" s="16" t="s">
        <v>325</v>
      </c>
      <c r="D280" s="16" t="s">
        <v>181</v>
      </c>
      <c r="E280" s="18" t="s">
        <v>1930</v>
      </c>
      <c r="F280" s="18" t="s">
        <v>1931</v>
      </c>
      <c r="G280" s="16" t="s">
        <v>1897</v>
      </c>
    </row>
    <row r="281" ht="12.75" customHeight="1">
      <c r="B281" s="16" t="s">
        <v>29</v>
      </c>
      <c r="C281" s="16" t="s">
        <v>275</v>
      </c>
      <c r="D281" s="16" t="s">
        <v>181</v>
      </c>
      <c r="E281" s="18" t="s">
        <v>1932</v>
      </c>
      <c r="F281" s="18" t="s">
        <v>1933</v>
      </c>
      <c r="G281" s="16" t="s">
        <v>1897</v>
      </c>
    </row>
    <row r="282" ht="12.75" customHeight="1">
      <c r="B282" s="16" t="s">
        <v>29</v>
      </c>
      <c r="C282" s="16" t="s">
        <v>275</v>
      </c>
      <c r="D282" s="16" t="s">
        <v>181</v>
      </c>
      <c r="E282" s="18" t="s">
        <v>1932</v>
      </c>
      <c r="F282" s="18" t="s">
        <v>1933</v>
      </c>
      <c r="G282" s="16" t="s">
        <v>1897</v>
      </c>
    </row>
    <row r="283" ht="12.75" customHeight="1">
      <c r="B283" s="16" t="s">
        <v>193</v>
      </c>
      <c r="C283" s="16" t="s">
        <v>275</v>
      </c>
      <c r="D283" s="16" t="s">
        <v>181</v>
      </c>
      <c r="E283" s="18" t="s">
        <v>1934</v>
      </c>
      <c r="F283" s="18" t="s">
        <v>1935</v>
      </c>
      <c r="G283" s="16" t="s">
        <v>1897</v>
      </c>
    </row>
    <row r="284" ht="12.75" customHeight="1">
      <c r="B284" s="16" t="s">
        <v>135</v>
      </c>
      <c r="C284" s="16" t="s">
        <v>325</v>
      </c>
      <c r="D284" s="16" t="s">
        <v>181</v>
      </c>
      <c r="E284" s="18" t="s">
        <v>1936</v>
      </c>
      <c r="F284" s="18" t="s">
        <v>1937</v>
      </c>
      <c r="G284" s="16" t="s">
        <v>1897</v>
      </c>
    </row>
    <row r="285" ht="12.75" customHeight="1">
      <c r="B285" s="16" t="s">
        <v>135</v>
      </c>
      <c r="C285" s="16" t="s">
        <v>325</v>
      </c>
      <c r="D285" s="16" t="s">
        <v>181</v>
      </c>
      <c r="E285" s="18" t="s">
        <v>1936</v>
      </c>
      <c r="F285" s="18" t="s">
        <v>1937</v>
      </c>
      <c r="G285" s="16" t="s">
        <v>1897</v>
      </c>
    </row>
    <row r="286" ht="12.75" customHeight="1">
      <c r="B286" s="16" t="s">
        <v>135</v>
      </c>
      <c r="C286" s="16" t="s">
        <v>303</v>
      </c>
      <c r="D286" s="16" t="s">
        <v>181</v>
      </c>
      <c r="E286" s="18" t="s">
        <v>1938</v>
      </c>
      <c r="F286" s="18" t="s">
        <v>1939</v>
      </c>
      <c r="G286" s="16" t="s">
        <v>1897</v>
      </c>
    </row>
    <row r="287" ht="12.75" customHeight="1">
      <c r="B287" s="16" t="s">
        <v>135</v>
      </c>
      <c r="C287" s="16" t="s">
        <v>303</v>
      </c>
      <c r="D287" s="16" t="s">
        <v>181</v>
      </c>
      <c r="E287" s="18" t="s">
        <v>1938</v>
      </c>
      <c r="F287" s="18" t="s">
        <v>1939</v>
      </c>
      <c r="G287" s="16" t="s">
        <v>1897</v>
      </c>
    </row>
    <row r="288" ht="12.75" customHeight="1">
      <c r="B288" s="16" t="s">
        <v>92</v>
      </c>
      <c r="C288" s="16" t="s">
        <v>275</v>
      </c>
      <c r="D288" s="16" t="s">
        <v>181</v>
      </c>
      <c r="E288" s="18" t="s">
        <v>1940</v>
      </c>
      <c r="F288" s="18" t="s">
        <v>1941</v>
      </c>
      <c r="G288" s="16" t="s">
        <v>1897</v>
      </c>
    </row>
    <row r="289" ht="12.75" customHeight="1">
      <c r="B289" s="16" t="s">
        <v>92</v>
      </c>
      <c r="C289" s="16" t="s">
        <v>275</v>
      </c>
      <c r="D289" s="16" t="s">
        <v>181</v>
      </c>
      <c r="E289" s="18" t="s">
        <v>1940</v>
      </c>
      <c r="F289" s="18" t="s">
        <v>1941</v>
      </c>
      <c r="G289" s="16" t="s">
        <v>1897</v>
      </c>
    </row>
    <row r="290" ht="12.75" customHeight="1">
      <c r="B290" s="16" t="s">
        <v>208</v>
      </c>
      <c r="C290" s="20" t="s">
        <v>212</v>
      </c>
      <c r="D290" s="16" t="s">
        <v>181</v>
      </c>
      <c r="E290" s="18" t="s">
        <v>1942</v>
      </c>
      <c r="F290" s="18" t="s">
        <v>1943</v>
      </c>
      <c r="G290" s="16" t="s">
        <v>1897</v>
      </c>
    </row>
    <row r="291" ht="12.75" customHeight="1">
      <c r="B291" s="16" t="s">
        <v>208</v>
      </c>
      <c r="C291" s="20" t="s">
        <v>212</v>
      </c>
      <c r="D291" s="16" t="s">
        <v>181</v>
      </c>
      <c r="E291" s="18" t="s">
        <v>1942</v>
      </c>
      <c r="F291" s="18" t="s">
        <v>1943</v>
      </c>
      <c r="G291" s="16" t="s">
        <v>1897</v>
      </c>
    </row>
    <row r="292" ht="12.75" customHeight="1">
      <c r="B292" s="16" t="s">
        <v>84</v>
      </c>
      <c r="C292" s="16" t="s">
        <v>196</v>
      </c>
      <c r="D292" s="16" t="s">
        <v>181</v>
      </c>
      <c r="E292" s="18" t="s">
        <v>1944</v>
      </c>
      <c r="F292" s="18" t="s">
        <v>1945</v>
      </c>
      <c r="G292" s="16" t="s">
        <v>1897</v>
      </c>
    </row>
    <row r="293" ht="12.75" customHeight="1">
      <c r="B293" s="16" t="s">
        <v>84</v>
      </c>
      <c r="C293" s="16" t="s">
        <v>196</v>
      </c>
      <c r="D293" s="16" t="s">
        <v>181</v>
      </c>
      <c r="E293" s="18" t="s">
        <v>1944</v>
      </c>
      <c r="F293" s="18" t="s">
        <v>1945</v>
      </c>
      <c r="G293" s="16" t="s">
        <v>1897</v>
      </c>
    </row>
    <row r="294" ht="12.75" customHeight="1">
      <c r="B294" s="16" t="s">
        <v>49</v>
      </c>
      <c r="C294" s="16" t="s">
        <v>275</v>
      </c>
      <c r="D294" s="16" t="s">
        <v>181</v>
      </c>
      <c r="E294" s="18" t="s">
        <v>1946</v>
      </c>
      <c r="F294" s="18" t="s">
        <v>1947</v>
      </c>
      <c r="G294" s="16" t="s">
        <v>1897</v>
      </c>
    </row>
    <row r="295" ht="12.75" customHeight="1">
      <c r="B295" s="16" t="s">
        <v>49</v>
      </c>
      <c r="C295" s="16" t="s">
        <v>275</v>
      </c>
      <c r="D295" s="16" t="s">
        <v>181</v>
      </c>
      <c r="E295" s="18" t="s">
        <v>1946</v>
      </c>
      <c r="F295" s="18" t="s">
        <v>1947</v>
      </c>
      <c r="G295" s="16" t="s">
        <v>1897</v>
      </c>
    </row>
    <row r="296" ht="12.75" customHeight="1">
      <c r="B296" s="16" t="s">
        <v>158</v>
      </c>
      <c r="C296" s="16" t="s">
        <v>303</v>
      </c>
      <c r="D296" s="16" t="s">
        <v>181</v>
      </c>
      <c r="E296" s="18" t="s">
        <v>1948</v>
      </c>
      <c r="F296" s="18" t="s">
        <v>1949</v>
      </c>
      <c r="G296" s="16" t="s">
        <v>1897</v>
      </c>
    </row>
    <row r="297" ht="12.75" customHeight="1">
      <c r="B297" s="16" t="s">
        <v>158</v>
      </c>
      <c r="C297" s="16" t="s">
        <v>303</v>
      </c>
      <c r="D297" s="16" t="s">
        <v>181</v>
      </c>
      <c r="E297" s="18" t="s">
        <v>1948</v>
      </c>
      <c r="F297" s="18" t="s">
        <v>1949</v>
      </c>
      <c r="G297" s="16" t="s">
        <v>1897</v>
      </c>
    </row>
    <row r="298" ht="12.75" customHeight="1">
      <c r="B298" s="16" t="s">
        <v>20</v>
      </c>
      <c r="C298" s="16" t="s">
        <v>303</v>
      </c>
      <c r="D298" s="16" t="s">
        <v>181</v>
      </c>
      <c r="E298" s="18" t="s">
        <v>1950</v>
      </c>
      <c r="F298" s="18" t="s">
        <v>1951</v>
      </c>
      <c r="G298" s="16" t="s">
        <v>1897</v>
      </c>
    </row>
    <row r="299" ht="12.75" customHeight="1">
      <c r="B299" s="16" t="s">
        <v>25</v>
      </c>
      <c r="C299" s="16" t="s">
        <v>271</v>
      </c>
      <c r="D299" s="16" t="s">
        <v>181</v>
      </c>
      <c r="E299" s="18" t="s">
        <v>1952</v>
      </c>
      <c r="F299" s="18" t="s">
        <v>1953</v>
      </c>
      <c r="G299" s="16" t="s">
        <v>1897</v>
      </c>
    </row>
    <row r="300" ht="12.75" customHeight="1">
      <c r="B300" s="16" t="s">
        <v>53</v>
      </c>
      <c r="C300" s="16" t="s">
        <v>135</v>
      </c>
      <c r="D300" s="16" t="s">
        <v>181</v>
      </c>
      <c r="E300" s="18" t="s">
        <v>1954</v>
      </c>
      <c r="F300" s="18" t="s">
        <v>1955</v>
      </c>
      <c r="G300" s="16" t="s">
        <v>1897</v>
      </c>
    </row>
    <row r="301" ht="12.75" customHeight="1">
      <c r="B301" s="16" t="s">
        <v>53</v>
      </c>
      <c r="C301" s="16" t="s">
        <v>135</v>
      </c>
      <c r="D301" s="16" t="s">
        <v>181</v>
      </c>
      <c r="E301" s="18" t="s">
        <v>1954</v>
      </c>
      <c r="F301" s="18" t="s">
        <v>1955</v>
      </c>
      <c r="G301" s="16" t="s">
        <v>1897</v>
      </c>
    </row>
    <row r="302" ht="12.75" customHeight="1">
      <c r="B302" s="16" t="s">
        <v>166</v>
      </c>
      <c r="C302" s="16" t="s">
        <v>339</v>
      </c>
      <c r="D302" s="16" t="s">
        <v>181</v>
      </c>
      <c r="E302" s="18" t="s">
        <v>1956</v>
      </c>
      <c r="F302" s="18" t="s">
        <v>1957</v>
      </c>
      <c r="G302" s="16" t="s">
        <v>1897</v>
      </c>
    </row>
    <row r="303" ht="12.75" customHeight="1">
      <c r="B303" s="16" t="s">
        <v>57</v>
      </c>
      <c r="C303" s="16" t="s">
        <v>275</v>
      </c>
      <c r="D303" s="16" t="s">
        <v>181</v>
      </c>
      <c r="E303" s="18" t="s">
        <v>1958</v>
      </c>
      <c r="F303" s="18" t="s">
        <v>1177</v>
      </c>
      <c r="G303" s="16" t="s">
        <v>1897</v>
      </c>
    </row>
    <row r="304" ht="12.75" customHeight="1">
      <c r="B304" s="16" t="s">
        <v>57</v>
      </c>
      <c r="C304" s="16" t="s">
        <v>275</v>
      </c>
      <c r="D304" s="16" t="s">
        <v>181</v>
      </c>
      <c r="E304" s="18" t="s">
        <v>1958</v>
      </c>
      <c r="F304" s="18" t="s">
        <v>1177</v>
      </c>
      <c r="G304" s="16" t="s">
        <v>1897</v>
      </c>
    </row>
    <row r="305" ht="12.75" customHeight="1">
      <c r="B305" s="16" t="s">
        <v>88</v>
      </c>
      <c r="C305" s="16" t="s">
        <v>196</v>
      </c>
      <c r="D305" s="16" t="s">
        <v>181</v>
      </c>
      <c r="E305" s="18" t="s">
        <v>1959</v>
      </c>
      <c r="F305" s="18" t="s">
        <v>1960</v>
      </c>
      <c r="G305" s="16" t="s">
        <v>1897</v>
      </c>
    </row>
    <row r="306" ht="12.75" customHeight="1">
      <c r="B306" s="16" t="s">
        <v>88</v>
      </c>
      <c r="C306" s="16" t="s">
        <v>196</v>
      </c>
      <c r="D306" s="16" t="s">
        <v>181</v>
      </c>
      <c r="E306" s="18" t="s">
        <v>1959</v>
      </c>
      <c r="F306" s="18" t="s">
        <v>1960</v>
      </c>
      <c r="G306" s="16" t="s">
        <v>1897</v>
      </c>
    </row>
    <row r="307" ht="12.75" customHeight="1">
      <c r="B307" s="16" t="s">
        <v>29</v>
      </c>
      <c r="C307" s="16" t="s">
        <v>88</v>
      </c>
      <c r="D307" s="16" t="s">
        <v>181</v>
      </c>
      <c r="E307" s="18" t="s">
        <v>1961</v>
      </c>
      <c r="F307" s="18" t="s">
        <v>1962</v>
      </c>
      <c r="G307" s="16" t="s">
        <v>1897</v>
      </c>
    </row>
    <row r="308" ht="12.75" customHeight="1">
      <c r="B308" s="16" t="s">
        <v>29</v>
      </c>
      <c r="C308" s="16" t="s">
        <v>88</v>
      </c>
      <c r="D308" s="16" t="s">
        <v>181</v>
      </c>
      <c r="E308" s="18" t="s">
        <v>1961</v>
      </c>
      <c r="F308" s="18" t="s">
        <v>1962</v>
      </c>
      <c r="G308" s="16" t="s">
        <v>1897</v>
      </c>
    </row>
    <row r="309" ht="12.75" customHeight="1">
      <c r="B309" s="16" t="s">
        <v>57</v>
      </c>
      <c r="C309" s="16" t="s">
        <v>303</v>
      </c>
      <c r="D309" s="16" t="s">
        <v>181</v>
      </c>
      <c r="E309" s="18" t="s">
        <v>1963</v>
      </c>
      <c r="F309" s="18" t="s">
        <v>948</v>
      </c>
      <c r="G309" s="16" t="s">
        <v>1897</v>
      </c>
    </row>
    <row r="310" ht="12.75" customHeight="1">
      <c r="B310" s="16" t="s">
        <v>57</v>
      </c>
      <c r="C310" s="16" t="s">
        <v>303</v>
      </c>
      <c r="D310" s="16" t="s">
        <v>181</v>
      </c>
      <c r="E310" s="18" t="s">
        <v>1963</v>
      </c>
      <c r="F310" s="18" t="s">
        <v>948</v>
      </c>
      <c r="G310" s="16" t="s">
        <v>1897</v>
      </c>
    </row>
    <row r="311" ht="12.75" customHeight="1">
      <c r="B311" s="16" t="s">
        <v>92</v>
      </c>
      <c r="C311" s="16" t="s">
        <v>189</v>
      </c>
      <c r="D311" s="16" t="s">
        <v>181</v>
      </c>
      <c r="E311" s="18" t="s">
        <v>1964</v>
      </c>
      <c r="F311" s="18" t="s">
        <v>1965</v>
      </c>
      <c r="G311" s="16" t="s">
        <v>1897</v>
      </c>
    </row>
    <row r="312" ht="12.75" customHeight="1">
      <c r="B312" s="16" t="s">
        <v>92</v>
      </c>
      <c r="C312" s="16" t="s">
        <v>189</v>
      </c>
      <c r="D312" s="16" t="s">
        <v>181</v>
      </c>
      <c r="E312" s="18" t="s">
        <v>1964</v>
      </c>
      <c r="F312" s="18" t="s">
        <v>1965</v>
      </c>
      <c r="G312" s="16" t="s">
        <v>1897</v>
      </c>
    </row>
    <row r="313" ht="12.75" customHeight="1">
      <c r="B313" s="16" t="s">
        <v>49</v>
      </c>
      <c r="C313" s="16" t="s">
        <v>303</v>
      </c>
      <c r="D313" s="16" t="s">
        <v>181</v>
      </c>
      <c r="E313" s="18" t="s">
        <v>1966</v>
      </c>
      <c r="F313" s="18" t="s">
        <v>1967</v>
      </c>
      <c r="G313" s="16" t="s">
        <v>1897</v>
      </c>
    </row>
    <row r="314" ht="12.75" customHeight="1">
      <c r="B314" s="16" t="s">
        <v>49</v>
      </c>
      <c r="C314" s="16" t="s">
        <v>303</v>
      </c>
      <c r="D314" s="16" t="s">
        <v>181</v>
      </c>
      <c r="E314" s="18" t="s">
        <v>1966</v>
      </c>
      <c r="F314" s="18" t="s">
        <v>1967</v>
      </c>
      <c r="G314" s="16" t="s">
        <v>1897</v>
      </c>
    </row>
    <row r="315" ht="12.75" customHeight="1">
      <c r="B315" s="16" t="s">
        <v>53</v>
      </c>
      <c r="C315" s="16" t="s">
        <v>303</v>
      </c>
      <c r="D315" s="16" t="s">
        <v>181</v>
      </c>
      <c r="E315" s="18" t="s">
        <v>1968</v>
      </c>
      <c r="F315" s="18" t="s">
        <v>1969</v>
      </c>
      <c r="G315" s="16" t="s">
        <v>1897</v>
      </c>
    </row>
    <row r="316" ht="12.75" customHeight="1">
      <c r="B316" s="16" t="s">
        <v>53</v>
      </c>
      <c r="C316" s="16" t="s">
        <v>303</v>
      </c>
      <c r="D316" s="16" t="s">
        <v>181</v>
      </c>
      <c r="E316" s="18" t="s">
        <v>1968</v>
      </c>
      <c r="F316" s="18" t="s">
        <v>1969</v>
      </c>
      <c r="G316" s="16" t="s">
        <v>1897</v>
      </c>
    </row>
    <row r="317" ht="12.75" customHeight="1">
      <c r="B317" s="16" t="s">
        <v>166</v>
      </c>
      <c r="C317" s="16" t="s">
        <v>275</v>
      </c>
      <c r="D317" s="16" t="s">
        <v>181</v>
      </c>
      <c r="E317" s="18" t="s">
        <v>1970</v>
      </c>
      <c r="F317" s="18" t="s">
        <v>1971</v>
      </c>
      <c r="G317" s="16" t="s">
        <v>1897</v>
      </c>
    </row>
    <row r="318" ht="12.75" customHeight="1">
      <c r="B318" s="20" t="s">
        <v>1495</v>
      </c>
      <c r="C318" s="20" t="s">
        <v>212</v>
      </c>
      <c r="D318" s="16" t="s">
        <v>181</v>
      </c>
      <c r="E318" s="18" t="s">
        <v>1972</v>
      </c>
      <c r="F318" s="18" t="s">
        <v>1973</v>
      </c>
      <c r="G318" s="16" t="s">
        <v>1897</v>
      </c>
    </row>
    <row r="319" ht="12.75" customHeight="1">
      <c r="B319" s="20" t="s">
        <v>80</v>
      </c>
      <c r="C319" s="20" t="s">
        <v>212</v>
      </c>
      <c r="D319" s="16" t="s">
        <v>181</v>
      </c>
      <c r="E319" s="18" t="s">
        <v>1972</v>
      </c>
      <c r="F319" s="18" t="s">
        <v>1973</v>
      </c>
      <c r="G319" s="16" t="s">
        <v>1897</v>
      </c>
    </row>
    <row r="320" ht="12.75" customHeight="1">
      <c r="B320" s="16" t="s">
        <v>25</v>
      </c>
      <c r="C320" s="16" t="s">
        <v>84</v>
      </c>
      <c r="D320" s="16" t="s">
        <v>181</v>
      </c>
      <c r="E320" s="18" t="s">
        <v>1974</v>
      </c>
      <c r="F320" s="18" t="s">
        <v>1975</v>
      </c>
      <c r="G320" s="16" t="s">
        <v>1897</v>
      </c>
    </row>
    <row r="321" ht="12.75" customHeight="1">
      <c r="B321" s="16" t="s">
        <v>25</v>
      </c>
      <c r="C321" s="16" t="s">
        <v>84</v>
      </c>
      <c r="D321" s="16" t="s">
        <v>181</v>
      </c>
      <c r="E321" s="18" t="s">
        <v>1974</v>
      </c>
      <c r="F321" s="18" t="s">
        <v>1975</v>
      </c>
      <c r="G321" s="16" t="s">
        <v>1897</v>
      </c>
    </row>
    <row r="322" ht="12.75" customHeight="1">
      <c r="B322" s="16" t="s">
        <v>166</v>
      </c>
      <c r="C322" s="16" t="s">
        <v>325</v>
      </c>
      <c r="D322" s="16" t="s">
        <v>181</v>
      </c>
      <c r="E322" s="18" t="s">
        <v>1976</v>
      </c>
      <c r="F322" s="18" t="s">
        <v>1977</v>
      </c>
      <c r="G322" s="16" t="s">
        <v>1897</v>
      </c>
    </row>
    <row r="323" ht="12.75" customHeight="1">
      <c r="B323" s="16" t="s">
        <v>45</v>
      </c>
      <c r="C323" s="16" t="s">
        <v>275</v>
      </c>
      <c r="D323" s="16" t="s">
        <v>181</v>
      </c>
      <c r="E323" s="18" t="s">
        <v>1978</v>
      </c>
      <c r="F323" s="18" t="s">
        <v>1979</v>
      </c>
      <c r="G323" s="16" t="s">
        <v>1897</v>
      </c>
    </row>
    <row r="324" ht="12.75" customHeight="1">
      <c r="B324" s="16" t="s">
        <v>45</v>
      </c>
      <c r="C324" s="16" t="s">
        <v>275</v>
      </c>
      <c r="D324" s="16" t="s">
        <v>181</v>
      </c>
      <c r="E324" s="18" t="s">
        <v>1978</v>
      </c>
      <c r="F324" s="18" t="s">
        <v>1979</v>
      </c>
      <c r="G324" s="16" t="s">
        <v>1897</v>
      </c>
    </row>
    <row r="325" ht="12.75" customHeight="1">
      <c r="B325" s="16" t="s">
        <v>29</v>
      </c>
      <c r="C325" s="16" t="s">
        <v>303</v>
      </c>
      <c r="D325" s="16" t="s">
        <v>181</v>
      </c>
      <c r="E325" s="18" t="s">
        <v>1980</v>
      </c>
      <c r="F325" s="18" t="s">
        <v>1981</v>
      </c>
      <c r="G325" s="16" t="s">
        <v>1897</v>
      </c>
    </row>
    <row r="326" ht="12.75" customHeight="1">
      <c r="B326" s="16" t="s">
        <v>29</v>
      </c>
      <c r="C326" s="16" t="s">
        <v>303</v>
      </c>
      <c r="D326" s="16" t="s">
        <v>181</v>
      </c>
      <c r="E326" s="18" t="s">
        <v>1980</v>
      </c>
      <c r="F326" s="18" t="s">
        <v>1981</v>
      </c>
      <c r="G326" s="16" t="s">
        <v>1897</v>
      </c>
    </row>
    <row r="327" ht="12.75" customHeight="1">
      <c r="B327" s="16" t="s">
        <v>275</v>
      </c>
      <c r="C327" s="16" t="s">
        <v>325</v>
      </c>
      <c r="D327" s="16" t="s">
        <v>181</v>
      </c>
      <c r="E327" s="18" t="s">
        <v>1982</v>
      </c>
      <c r="F327" s="18" t="s">
        <v>1983</v>
      </c>
      <c r="G327" s="16" t="s">
        <v>1897</v>
      </c>
    </row>
    <row r="328" ht="12.75" customHeight="1">
      <c r="B328" s="16" t="s">
        <v>275</v>
      </c>
      <c r="C328" s="16" t="s">
        <v>325</v>
      </c>
      <c r="D328" s="16" t="s">
        <v>181</v>
      </c>
      <c r="E328" s="18" t="s">
        <v>1982</v>
      </c>
      <c r="F328" s="18" t="s">
        <v>1983</v>
      </c>
      <c r="G328" s="16" t="s">
        <v>1897</v>
      </c>
    </row>
    <row r="329" ht="12.75" customHeight="1">
      <c r="B329" s="16" t="s">
        <v>25</v>
      </c>
      <c r="C329" s="16" t="s">
        <v>135</v>
      </c>
      <c r="D329" s="16" t="s">
        <v>181</v>
      </c>
      <c r="E329" s="18" t="s">
        <v>1984</v>
      </c>
      <c r="F329" s="18" t="s">
        <v>1985</v>
      </c>
      <c r="G329" s="16" t="s">
        <v>1897</v>
      </c>
    </row>
    <row r="330" ht="12.75" customHeight="1">
      <c r="B330" s="16" t="s">
        <v>25</v>
      </c>
      <c r="C330" s="16" t="s">
        <v>135</v>
      </c>
      <c r="D330" s="16" t="s">
        <v>181</v>
      </c>
      <c r="E330" s="18" t="s">
        <v>1984</v>
      </c>
      <c r="F330" s="18" t="s">
        <v>1985</v>
      </c>
      <c r="G330" s="16" t="s">
        <v>1897</v>
      </c>
    </row>
    <row r="331" ht="12.75" customHeight="1">
      <c r="B331" s="16" t="s">
        <v>45</v>
      </c>
      <c r="C331" s="16" t="s">
        <v>271</v>
      </c>
      <c r="D331" s="16" t="s">
        <v>181</v>
      </c>
      <c r="E331" s="18" t="s">
        <v>1986</v>
      </c>
      <c r="F331" s="18" t="s">
        <v>1987</v>
      </c>
      <c r="G331" s="16" t="s">
        <v>1897</v>
      </c>
    </row>
    <row r="332" ht="12.75" customHeight="1">
      <c r="B332" s="20" t="s">
        <v>146</v>
      </c>
      <c r="C332" s="16" t="s">
        <v>310</v>
      </c>
      <c r="D332" s="16" t="s">
        <v>181</v>
      </c>
      <c r="E332" s="18" t="s">
        <v>1988</v>
      </c>
      <c r="F332" s="18" t="s">
        <v>1989</v>
      </c>
      <c r="G332" s="16" t="s">
        <v>1897</v>
      </c>
    </row>
    <row r="333" ht="12.75" customHeight="1">
      <c r="B333" s="20" t="s">
        <v>146</v>
      </c>
      <c r="C333" s="16" t="s">
        <v>310</v>
      </c>
      <c r="D333" s="16" t="s">
        <v>181</v>
      </c>
      <c r="E333" s="18" t="s">
        <v>1988</v>
      </c>
      <c r="F333" s="18" t="s">
        <v>1989</v>
      </c>
      <c r="G333" s="16" t="s">
        <v>1897</v>
      </c>
    </row>
    <row r="334" ht="12.75" customHeight="1">
      <c r="B334" s="16" t="s">
        <v>166</v>
      </c>
      <c r="C334" s="16" t="s">
        <v>295</v>
      </c>
      <c r="D334" s="16" t="s">
        <v>181</v>
      </c>
      <c r="E334" s="18" t="s">
        <v>1990</v>
      </c>
      <c r="F334" s="18" t="s">
        <v>1991</v>
      </c>
      <c r="G334" s="16" t="s">
        <v>1897</v>
      </c>
    </row>
    <row r="335" ht="12.75" customHeight="1">
      <c r="B335" s="16" t="s">
        <v>295</v>
      </c>
      <c r="C335" s="16" t="s">
        <v>325</v>
      </c>
      <c r="D335" s="16" t="s">
        <v>181</v>
      </c>
      <c r="E335" s="18" t="s">
        <v>1992</v>
      </c>
      <c r="F335" s="18" t="s">
        <v>1993</v>
      </c>
      <c r="G335" s="16" t="s">
        <v>1897</v>
      </c>
    </row>
    <row r="336" ht="12.75" customHeight="1">
      <c r="B336" s="16" t="s">
        <v>295</v>
      </c>
      <c r="C336" s="16" t="s">
        <v>325</v>
      </c>
      <c r="D336" s="16" t="s">
        <v>181</v>
      </c>
      <c r="E336" s="18" t="s">
        <v>1992</v>
      </c>
      <c r="F336" s="18" t="s">
        <v>1993</v>
      </c>
      <c r="G336" s="16" t="s">
        <v>1897</v>
      </c>
    </row>
    <row r="337" ht="12.75" customHeight="1">
      <c r="B337" s="20" t="s">
        <v>1495</v>
      </c>
      <c r="C337" s="16" t="s">
        <v>204</v>
      </c>
      <c r="D337" s="16" t="s">
        <v>181</v>
      </c>
      <c r="E337" s="18" t="s">
        <v>1994</v>
      </c>
      <c r="F337" s="18" t="s">
        <v>1995</v>
      </c>
      <c r="G337" s="16" t="s">
        <v>1897</v>
      </c>
    </row>
    <row r="338" ht="12.75" customHeight="1">
      <c r="B338" s="16" t="s">
        <v>88</v>
      </c>
      <c r="C338" s="16" t="s">
        <v>92</v>
      </c>
      <c r="D338" s="16" t="s">
        <v>181</v>
      </c>
      <c r="E338" s="18" t="s">
        <v>1996</v>
      </c>
      <c r="F338" s="18" t="s">
        <v>1997</v>
      </c>
      <c r="G338" s="16" t="s">
        <v>1897</v>
      </c>
    </row>
    <row r="339" ht="12.75" customHeight="1">
      <c r="B339" s="16" t="s">
        <v>88</v>
      </c>
      <c r="C339" s="16" t="s">
        <v>92</v>
      </c>
      <c r="D339" s="16" t="s">
        <v>181</v>
      </c>
      <c r="E339" s="18" t="s">
        <v>1996</v>
      </c>
      <c r="F339" s="18" t="s">
        <v>1997</v>
      </c>
      <c r="G339" s="16" t="s">
        <v>1897</v>
      </c>
    </row>
    <row r="340" ht="12.75" customHeight="1">
      <c r="B340" s="16" t="s">
        <v>135</v>
      </c>
      <c r="C340" s="16" t="s">
        <v>275</v>
      </c>
      <c r="D340" s="16" t="s">
        <v>181</v>
      </c>
      <c r="E340" s="18" t="s">
        <v>1998</v>
      </c>
      <c r="F340" s="18" t="s">
        <v>1999</v>
      </c>
      <c r="G340" s="16" t="s">
        <v>1897</v>
      </c>
    </row>
    <row r="341" ht="12.75" customHeight="1">
      <c r="B341" s="16" t="s">
        <v>135</v>
      </c>
      <c r="C341" s="16" t="s">
        <v>275</v>
      </c>
      <c r="D341" s="16" t="s">
        <v>181</v>
      </c>
      <c r="E341" s="18" t="s">
        <v>1998</v>
      </c>
      <c r="F341" s="18" t="s">
        <v>1999</v>
      </c>
      <c r="G341" s="16" t="s">
        <v>1897</v>
      </c>
    </row>
    <row r="342" ht="12.75" customHeight="1">
      <c r="B342" s="16" t="s">
        <v>204</v>
      </c>
      <c r="C342" s="20" t="s">
        <v>230</v>
      </c>
      <c r="D342" s="16" t="s">
        <v>181</v>
      </c>
      <c r="E342" s="18" t="s">
        <v>2000</v>
      </c>
      <c r="F342" s="18" t="s">
        <v>2001</v>
      </c>
      <c r="G342" s="16" t="s">
        <v>1897</v>
      </c>
    </row>
    <row r="343" ht="12.75" customHeight="1">
      <c r="B343" s="16" t="s">
        <v>310</v>
      </c>
      <c r="C343" s="16" t="s">
        <v>339</v>
      </c>
      <c r="D343" s="16" t="s">
        <v>181</v>
      </c>
      <c r="E343" s="18" t="s">
        <v>2002</v>
      </c>
      <c r="F343" s="18" t="s">
        <v>2003</v>
      </c>
      <c r="G343" s="16" t="s">
        <v>1897</v>
      </c>
    </row>
    <row r="344" ht="12.75" customHeight="1">
      <c r="B344" s="16" t="s">
        <v>310</v>
      </c>
      <c r="C344" s="16" t="s">
        <v>339</v>
      </c>
      <c r="D344" s="16" t="s">
        <v>181</v>
      </c>
      <c r="E344" s="18" t="s">
        <v>2002</v>
      </c>
      <c r="F344" s="18" t="s">
        <v>2003</v>
      </c>
      <c r="G344" s="16" t="s">
        <v>1897</v>
      </c>
    </row>
    <row r="345" ht="12.75" customHeight="1">
      <c r="B345" s="16" t="s">
        <v>158</v>
      </c>
      <c r="C345" s="16" t="s">
        <v>166</v>
      </c>
      <c r="D345" s="16" t="s">
        <v>181</v>
      </c>
      <c r="E345" s="18" t="s">
        <v>2004</v>
      </c>
      <c r="F345" s="18" t="s">
        <v>2005</v>
      </c>
      <c r="G345" s="16" t="s">
        <v>1897</v>
      </c>
    </row>
    <row r="346" ht="12.75" customHeight="1">
      <c r="B346" s="16" t="s">
        <v>169</v>
      </c>
      <c r="C346" s="16" t="s">
        <v>204</v>
      </c>
      <c r="D346" s="16" t="s">
        <v>181</v>
      </c>
      <c r="E346" s="18" t="s">
        <v>2006</v>
      </c>
      <c r="F346" s="18" t="s">
        <v>877</v>
      </c>
      <c r="G346" s="16" t="s">
        <v>1897</v>
      </c>
    </row>
    <row r="347" ht="12.75" customHeight="1">
      <c r="B347" s="16" t="s">
        <v>169</v>
      </c>
      <c r="C347" s="20" t="s">
        <v>230</v>
      </c>
      <c r="D347" s="16" t="s">
        <v>181</v>
      </c>
      <c r="E347" s="18" t="s">
        <v>2007</v>
      </c>
      <c r="F347" s="18" t="s">
        <v>2008</v>
      </c>
      <c r="G347" s="16" t="s">
        <v>1897</v>
      </c>
    </row>
    <row r="348" ht="12.75" customHeight="1">
      <c r="B348" s="16" t="s">
        <v>169</v>
      </c>
      <c r="C348" s="20" t="s">
        <v>230</v>
      </c>
      <c r="D348" s="16" t="s">
        <v>181</v>
      </c>
      <c r="E348" s="18" t="s">
        <v>2007</v>
      </c>
      <c r="F348" s="18" t="s">
        <v>2008</v>
      </c>
      <c r="G348" s="16" t="s">
        <v>1897</v>
      </c>
    </row>
    <row r="349" ht="12.75" customHeight="1">
      <c r="B349" s="16" t="s">
        <v>267</v>
      </c>
      <c r="C349" s="16" t="s">
        <v>275</v>
      </c>
      <c r="D349" s="16" t="s">
        <v>181</v>
      </c>
      <c r="E349" s="18" t="s">
        <v>2009</v>
      </c>
      <c r="F349" s="18" t="s">
        <v>2010</v>
      </c>
      <c r="G349" s="16" t="s">
        <v>1897</v>
      </c>
    </row>
    <row r="350" ht="12.75" customHeight="1">
      <c r="B350" s="16" t="s">
        <v>267</v>
      </c>
      <c r="C350" s="16" t="s">
        <v>275</v>
      </c>
      <c r="D350" s="16" t="s">
        <v>181</v>
      </c>
      <c r="E350" s="18" t="s">
        <v>2009</v>
      </c>
      <c r="F350" s="18" t="s">
        <v>2010</v>
      </c>
      <c r="G350" s="16" t="s">
        <v>1897</v>
      </c>
    </row>
    <row r="351" ht="12.75" customHeight="1">
      <c r="B351" s="16" t="s">
        <v>295</v>
      </c>
      <c r="C351" s="16" t="s">
        <v>303</v>
      </c>
      <c r="D351" s="16" t="s">
        <v>181</v>
      </c>
      <c r="E351" s="18" t="s">
        <v>2011</v>
      </c>
      <c r="F351" s="18" t="s">
        <v>2012</v>
      </c>
      <c r="G351" s="16" t="s">
        <v>1897</v>
      </c>
    </row>
    <row r="352" ht="12.75" customHeight="1">
      <c r="B352" s="16" t="s">
        <v>295</v>
      </c>
      <c r="C352" s="16" t="s">
        <v>303</v>
      </c>
      <c r="D352" s="16" t="s">
        <v>181</v>
      </c>
      <c r="E352" s="18" t="s">
        <v>2011</v>
      </c>
      <c r="F352" s="18" t="s">
        <v>2012</v>
      </c>
      <c r="G352" s="16" t="s">
        <v>1897</v>
      </c>
    </row>
    <row r="353" ht="12.75" customHeight="1">
      <c r="B353" s="16" t="s">
        <v>25</v>
      </c>
      <c r="C353" s="16" t="s">
        <v>189</v>
      </c>
      <c r="D353" s="16" t="s">
        <v>181</v>
      </c>
      <c r="E353" s="18" t="s">
        <v>2013</v>
      </c>
      <c r="F353" s="18" t="s">
        <v>2014</v>
      </c>
      <c r="G353" s="16" t="s">
        <v>1897</v>
      </c>
    </row>
    <row r="354" ht="12.75" customHeight="1">
      <c r="B354" s="16" t="s">
        <v>25</v>
      </c>
      <c r="C354" s="16" t="s">
        <v>189</v>
      </c>
      <c r="D354" s="16" t="s">
        <v>181</v>
      </c>
      <c r="E354" s="18" t="s">
        <v>2013</v>
      </c>
      <c r="F354" s="18" t="s">
        <v>2014</v>
      </c>
      <c r="G354" s="16" t="s">
        <v>1897</v>
      </c>
    </row>
    <row r="355" ht="12.75" customHeight="1">
      <c r="B355" s="16" t="s">
        <v>45</v>
      </c>
      <c r="C355" s="16" t="s">
        <v>310</v>
      </c>
      <c r="D355" s="16" t="s">
        <v>181</v>
      </c>
      <c r="E355" s="18" t="s">
        <v>2015</v>
      </c>
      <c r="F355" s="18" t="s">
        <v>2016</v>
      </c>
      <c r="G355" s="16" t="s">
        <v>1897</v>
      </c>
    </row>
    <row r="356" ht="12.75" customHeight="1">
      <c r="B356" s="16" t="s">
        <v>45</v>
      </c>
      <c r="C356" s="16" t="s">
        <v>310</v>
      </c>
      <c r="D356" s="16" t="s">
        <v>181</v>
      </c>
      <c r="E356" s="18" t="s">
        <v>2015</v>
      </c>
      <c r="F356" s="18" t="s">
        <v>2016</v>
      </c>
      <c r="G356" s="16" t="s">
        <v>1897</v>
      </c>
    </row>
    <row r="357" ht="12.75" customHeight="1">
      <c r="B357" s="16" t="s">
        <v>193</v>
      </c>
      <c r="C357" s="16" t="s">
        <v>196</v>
      </c>
      <c r="D357" s="16" t="s">
        <v>181</v>
      </c>
      <c r="E357" s="18" t="s">
        <v>2017</v>
      </c>
      <c r="F357" s="18" t="s">
        <v>2018</v>
      </c>
      <c r="G357" s="16" t="s">
        <v>1897</v>
      </c>
    </row>
    <row r="358" ht="12.75" customHeight="1">
      <c r="B358" s="16" t="s">
        <v>135</v>
      </c>
      <c r="C358" s="16" t="s">
        <v>158</v>
      </c>
      <c r="D358" s="16" t="s">
        <v>181</v>
      </c>
      <c r="E358" s="18" t="s">
        <v>2019</v>
      </c>
      <c r="F358" s="18" t="s">
        <v>2020</v>
      </c>
      <c r="G358" s="16" t="s">
        <v>1897</v>
      </c>
    </row>
    <row r="359" ht="12.75" customHeight="1">
      <c r="B359" s="16" t="s">
        <v>135</v>
      </c>
      <c r="C359" s="16" t="s">
        <v>158</v>
      </c>
      <c r="D359" s="16" t="s">
        <v>181</v>
      </c>
      <c r="E359" s="18" t="s">
        <v>2019</v>
      </c>
      <c r="F359" s="18" t="s">
        <v>2020</v>
      </c>
      <c r="G359" s="16" t="s">
        <v>1897</v>
      </c>
    </row>
    <row r="360" ht="12.75" customHeight="1">
      <c r="B360" s="16" t="s">
        <v>49</v>
      </c>
      <c r="C360" s="16" t="s">
        <v>325</v>
      </c>
      <c r="D360" s="16" t="s">
        <v>181</v>
      </c>
      <c r="E360" s="18" t="s">
        <v>2021</v>
      </c>
      <c r="F360" s="18" t="s">
        <v>2022</v>
      </c>
      <c r="G360" s="16" t="s">
        <v>1897</v>
      </c>
    </row>
    <row r="361" ht="12.75" customHeight="1">
      <c r="B361" s="16" t="s">
        <v>49</v>
      </c>
      <c r="C361" s="16" t="s">
        <v>325</v>
      </c>
      <c r="D361" s="16" t="s">
        <v>181</v>
      </c>
      <c r="E361" s="18" t="s">
        <v>2021</v>
      </c>
      <c r="F361" s="18" t="s">
        <v>2022</v>
      </c>
      <c r="G361" s="16" t="s">
        <v>1897</v>
      </c>
    </row>
    <row r="362" ht="12.75" customHeight="1">
      <c r="B362" s="16" t="s">
        <v>204</v>
      </c>
      <c r="C362" s="20" t="s">
        <v>212</v>
      </c>
      <c r="D362" s="16" t="s">
        <v>181</v>
      </c>
      <c r="E362" s="18" t="s">
        <v>2023</v>
      </c>
      <c r="F362" s="18" t="s">
        <v>2024</v>
      </c>
      <c r="G362" s="16" t="s">
        <v>1897</v>
      </c>
    </row>
    <row r="363" ht="12.75" customHeight="1">
      <c r="B363" s="16" t="s">
        <v>158</v>
      </c>
      <c r="C363" s="16" t="s">
        <v>310</v>
      </c>
      <c r="D363" s="16" t="s">
        <v>181</v>
      </c>
      <c r="E363" s="18" t="s">
        <v>2025</v>
      </c>
      <c r="F363" s="18" t="s">
        <v>2026</v>
      </c>
      <c r="G363" s="16" t="s">
        <v>1897</v>
      </c>
    </row>
    <row r="364" ht="12.75" customHeight="1">
      <c r="B364" s="16" t="s">
        <v>158</v>
      </c>
      <c r="C364" s="16" t="s">
        <v>310</v>
      </c>
      <c r="D364" s="16" t="s">
        <v>181</v>
      </c>
      <c r="E364" s="18" t="s">
        <v>2025</v>
      </c>
      <c r="F364" s="18" t="s">
        <v>2026</v>
      </c>
      <c r="G364" s="16" t="s">
        <v>1897</v>
      </c>
    </row>
    <row r="365" ht="12.75" customHeight="1">
      <c r="B365" s="16" t="s">
        <v>169</v>
      </c>
      <c r="C365" s="16" t="s">
        <v>307</v>
      </c>
      <c r="D365" s="16" t="s">
        <v>181</v>
      </c>
      <c r="E365" s="18" t="s">
        <v>2027</v>
      </c>
      <c r="F365" s="18" t="s">
        <v>2028</v>
      </c>
      <c r="G365" s="16" t="s">
        <v>1897</v>
      </c>
    </row>
    <row r="366" ht="12.75" customHeight="1">
      <c r="B366" s="16" t="s">
        <v>169</v>
      </c>
      <c r="C366" s="16" t="s">
        <v>307</v>
      </c>
      <c r="D366" s="16" t="s">
        <v>181</v>
      </c>
      <c r="E366" s="18" t="s">
        <v>2027</v>
      </c>
      <c r="F366" s="18" t="s">
        <v>2028</v>
      </c>
      <c r="G366" s="16" t="s">
        <v>1897</v>
      </c>
    </row>
    <row r="367" ht="12.75" customHeight="1">
      <c r="B367" s="16" t="s">
        <v>107</v>
      </c>
      <c r="C367" s="16" t="s">
        <v>267</v>
      </c>
      <c r="D367" s="16" t="s">
        <v>181</v>
      </c>
      <c r="E367" s="18" t="s">
        <v>2029</v>
      </c>
      <c r="F367" s="18" t="s">
        <v>2030</v>
      </c>
      <c r="G367" s="16" t="s">
        <v>1897</v>
      </c>
    </row>
    <row r="368" ht="12.75" customHeight="1">
      <c r="B368" s="16" t="s">
        <v>107</v>
      </c>
      <c r="C368" s="16" t="s">
        <v>267</v>
      </c>
      <c r="D368" s="16" t="s">
        <v>181</v>
      </c>
      <c r="E368" s="18" t="s">
        <v>2029</v>
      </c>
      <c r="F368" s="18" t="s">
        <v>2030</v>
      </c>
      <c r="G368" s="16" t="s">
        <v>1897</v>
      </c>
    </row>
    <row r="369" ht="12.75" customHeight="1">
      <c r="B369" s="16" t="s">
        <v>53</v>
      </c>
      <c r="C369" s="16" t="s">
        <v>166</v>
      </c>
      <c r="D369" s="16" t="s">
        <v>181</v>
      </c>
      <c r="E369" s="18" t="s">
        <v>2031</v>
      </c>
      <c r="F369" s="18" t="s">
        <v>2032</v>
      </c>
      <c r="G369" s="16" t="s">
        <v>1897</v>
      </c>
    </row>
    <row r="370" ht="12.75" customHeight="1">
      <c r="B370" s="16" t="s">
        <v>158</v>
      </c>
      <c r="C370" s="16" t="s">
        <v>339</v>
      </c>
      <c r="D370" s="16" t="s">
        <v>181</v>
      </c>
      <c r="E370" s="18" t="s">
        <v>2033</v>
      </c>
      <c r="F370" s="18" t="s">
        <v>2034</v>
      </c>
      <c r="G370" s="16" t="s">
        <v>1897</v>
      </c>
    </row>
    <row r="371" ht="12.75" customHeight="1">
      <c r="B371" s="16" t="s">
        <v>158</v>
      </c>
      <c r="C371" s="16" t="s">
        <v>339</v>
      </c>
      <c r="D371" s="16" t="s">
        <v>181</v>
      </c>
      <c r="E371" s="18" t="s">
        <v>2033</v>
      </c>
      <c r="F371" s="18" t="s">
        <v>2034</v>
      </c>
      <c r="G371" s="16" t="s">
        <v>1897</v>
      </c>
    </row>
    <row r="372" ht="12.75" customHeight="1">
      <c r="B372" s="16" t="s">
        <v>25</v>
      </c>
      <c r="C372" s="16" t="s">
        <v>279</v>
      </c>
      <c r="D372" s="16" t="s">
        <v>181</v>
      </c>
      <c r="E372" s="18" t="s">
        <v>2035</v>
      </c>
      <c r="F372" s="18" t="s">
        <v>2036</v>
      </c>
      <c r="G372" s="16" t="s">
        <v>1897</v>
      </c>
    </row>
    <row r="373" ht="12.75" customHeight="1">
      <c r="B373" s="16" t="s">
        <v>25</v>
      </c>
      <c r="C373" s="16" t="s">
        <v>45</v>
      </c>
      <c r="D373" s="16" t="s">
        <v>181</v>
      </c>
      <c r="E373" s="18" t="s">
        <v>2037</v>
      </c>
      <c r="F373" s="18" t="s">
        <v>2038</v>
      </c>
      <c r="G373" s="16" t="s">
        <v>1897</v>
      </c>
    </row>
    <row r="374" ht="12.75" customHeight="1">
      <c r="B374" s="16" t="s">
        <v>25</v>
      </c>
      <c r="C374" s="16" t="s">
        <v>45</v>
      </c>
      <c r="D374" s="16" t="s">
        <v>181</v>
      </c>
      <c r="E374" s="18" t="s">
        <v>2037</v>
      </c>
      <c r="F374" s="18" t="s">
        <v>2038</v>
      </c>
      <c r="G374" s="16" t="s">
        <v>1897</v>
      </c>
    </row>
    <row r="375" ht="12.75" customHeight="1">
      <c r="B375" s="16" t="s">
        <v>196</v>
      </c>
      <c r="C375" s="16" t="s">
        <v>263</v>
      </c>
      <c r="D375" s="16" t="s">
        <v>181</v>
      </c>
      <c r="E375" s="18" t="s">
        <v>2039</v>
      </c>
      <c r="F375" s="18" t="s">
        <v>2040</v>
      </c>
      <c r="G375" s="16" t="s">
        <v>1897</v>
      </c>
    </row>
    <row r="376" ht="12.75" customHeight="1">
      <c r="B376" s="16" t="s">
        <v>196</v>
      </c>
      <c r="C376" s="16" t="s">
        <v>263</v>
      </c>
      <c r="D376" s="16" t="s">
        <v>181</v>
      </c>
      <c r="E376" s="18" t="s">
        <v>2039</v>
      </c>
      <c r="F376" s="18" t="s">
        <v>2040</v>
      </c>
      <c r="G376" s="16" t="s">
        <v>1897</v>
      </c>
    </row>
    <row r="377" ht="12.75" customHeight="1">
      <c r="B377" s="16" t="s">
        <v>275</v>
      </c>
      <c r="C377" s="16" t="s">
        <v>295</v>
      </c>
      <c r="D377" s="16" t="s">
        <v>181</v>
      </c>
      <c r="E377" s="18" t="s">
        <v>2041</v>
      </c>
      <c r="F377" s="18" t="s">
        <v>2042</v>
      </c>
      <c r="G377" s="16" t="s">
        <v>1897</v>
      </c>
    </row>
    <row r="378" ht="12.75" customHeight="1">
      <c r="B378" s="16" t="s">
        <v>275</v>
      </c>
      <c r="C378" s="16" t="s">
        <v>295</v>
      </c>
      <c r="D378" s="16" t="s">
        <v>181</v>
      </c>
      <c r="E378" s="18" t="s">
        <v>2041</v>
      </c>
      <c r="F378" s="18" t="s">
        <v>2042</v>
      </c>
      <c r="G378" s="16" t="s">
        <v>1897</v>
      </c>
    </row>
    <row r="379" ht="12.75" customHeight="1">
      <c r="B379" s="16" t="s">
        <v>135</v>
      </c>
      <c r="C379" s="16" t="s">
        <v>166</v>
      </c>
      <c r="D379" s="16" t="s">
        <v>181</v>
      </c>
      <c r="E379" s="18" t="s">
        <v>2043</v>
      </c>
      <c r="F379" s="21">
        <v>45809.0</v>
      </c>
      <c r="G379" s="16" t="s">
        <v>1897</v>
      </c>
    </row>
    <row r="380" ht="12.75" customHeight="1">
      <c r="B380" s="20" t="s">
        <v>212</v>
      </c>
      <c r="C380" s="20" t="s">
        <v>328</v>
      </c>
      <c r="D380" s="16" t="s">
        <v>181</v>
      </c>
      <c r="E380" s="18" t="s">
        <v>2044</v>
      </c>
      <c r="F380" s="18" t="s">
        <v>2045</v>
      </c>
      <c r="G380" s="16" t="s">
        <v>1897</v>
      </c>
    </row>
    <row r="381" ht="12.75" customHeight="1">
      <c r="B381" s="20" t="s">
        <v>212</v>
      </c>
      <c r="C381" s="20" t="s">
        <v>328</v>
      </c>
      <c r="D381" s="16" t="s">
        <v>181</v>
      </c>
      <c r="E381" s="18" t="s">
        <v>2044</v>
      </c>
      <c r="F381" s="18" t="s">
        <v>2045</v>
      </c>
      <c r="G381" s="16" t="s">
        <v>1897</v>
      </c>
    </row>
    <row r="382" ht="12.75" customHeight="1">
      <c r="B382" s="16" t="s">
        <v>158</v>
      </c>
      <c r="C382" s="16" t="s">
        <v>275</v>
      </c>
      <c r="D382" s="16" t="s">
        <v>181</v>
      </c>
      <c r="E382" s="18" t="s">
        <v>2046</v>
      </c>
      <c r="F382" s="18" t="s">
        <v>2047</v>
      </c>
      <c r="G382" s="16" t="s">
        <v>1897</v>
      </c>
    </row>
    <row r="383" ht="12.75" customHeight="1">
      <c r="B383" s="16" t="s">
        <v>158</v>
      </c>
      <c r="C383" s="16" t="s">
        <v>275</v>
      </c>
      <c r="D383" s="16" t="s">
        <v>181</v>
      </c>
      <c r="E383" s="18" t="s">
        <v>2046</v>
      </c>
      <c r="F383" s="18" t="s">
        <v>2047</v>
      </c>
      <c r="G383" s="16" t="s">
        <v>1897</v>
      </c>
    </row>
    <row r="384" ht="12.75" customHeight="1">
      <c r="B384" s="16" t="s">
        <v>158</v>
      </c>
      <c r="C384" s="16" t="s">
        <v>295</v>
      </c>
      <c r="D384" s="16" t="s">
        <v>181</v>
      </c>
      <c r="E384" s="18" t="s">
        <v>2048</v>
      </c>
      <c r="F384" s="18" t="s">
        <v>2049</v>
      </c>
      <c r="G384" s="16" t="s">
        <v>1897</v>
      </c>
    </row>
    <row r="385" ht="12.75" customHeight="1">
      <c r="B385" s="16" t="s">
        <v>158</v>
      </c>
      <c r="C385" s="16" t="s">
        <v>295</v>
      </c>
      <c r="D385" s="16" t="s">
        <v>181</v>
      </c>
      <c r="E385" s="18" t="s">
        <v>2048</v>
      </c>
      <c r="F385" s="18" t="s">
        <v>2049</v>
      </c>
      <c r="G385" s="16" t="s">
        <v>1897</v>
      </c>
    </row>
    <row r="386" ht="12.75" customHeight="1">
      <c r="B386" s="16" t="s">
        <v>76</v>
      </c>
      <c r="C386" s="20" t="s">
        <v>230</v>
      </c>
      <c r="D386" s="16" t="s">
        <v>181</v>
      </c>
      <c r="E386" s="18" t="s">
        <v>2050</v>
      </c>
      <c r="F386" s="18" t="s">
        <v>2051</v>
      </c>
      <c r="G386" s="16" t="s">
        <v>1897</v>
      </c>
    </row>
    <row r="387" ht="12.75" customHeight="1">
      <c r="B387" s="16" t="s">
        <v>76</v>
      </c>
      <c r="C387" s="20" t="s">
        <v>230</v>
      </c>
      <c r="D387" s="16" t="s">
        <v>181</v>
      </c>
      <c r="E387" s="18" t="s">
        <v>2050</v>
      </c>
      <c r="F387" s="18" t="s">
        <v>2051</v>
      </c>
      <c r="G387" s="16" t="s">
        <v>1897</v>
      </c>
    </row>
    <row r="388" ht="12.75" customHeight="1">
      <c r="B388" s="16" t="s">
        <v>53</v>
      </c>
      <c r="C388" s="16" t="s">
        <v>275</v>
      </c>
      <c r="D388" s="16" t="s">
        <v>181</v>
      </c>
      <c r="E388" s="18" t="s">
        <v>2052</v>
      </c>
      <c r="F388" s="18" t="s">
        <v>2053</v>
      </c>
      <c r="G388" s="16" t="s">
        <v>1897</v>
      </c>
    </row>
    <row r="389" ht="12.75" customHeight="1">
      <c r="B389" s="16" t="s">
        <v>53</v>
      </c>
      <c r="C389" s="16" t="s">
        <v>275</v>
      </c>
      <c r="D389" s="16" t="s">
        <v>181</v>
      </c>
      <c r="E389" s="18" t="s">
        <v>2052</v>
      </c>
      <c r="F389" s="18" t="s">
        <v>2053</v>
      </c>
      <c r="G389" s="16" t="s">
        <v>1897</v>
      </c>
    </row>
    <row r="390" ht="12.75" customHeight="1">
      <c r="B390" s="16" t="s">
        <v>20</v>
      </c>
      <c r="C390" s="16" t="s">
        <v>325</v>
      </c>
      <c r="D390" s="16" t="s">
        <v>181</v>
      </c>
      <c r="E390" s="18" t="s">
        <v>2054</v>
      </c>
      <c r="F390" s="18" t="s">
        <v>2055</v>
      </c>
      <c r="G390" s="16" t="s">
        <v>1897</v>
      </c>
    </row>
    <row r="391" ht="12.75" customHeight="1">
      <c r="B391" s="16" t="s">
        <v>169</v>
      </c>
      <c r="C391" s="16" t="s">
        <v>208</v>
      </c>
      <c r="D391" s="16" t="s">
        <v>181</v>
      </c>
      <c r="E391" s="18" t="s">
        <v>2056</v>
      </c>
      <c r="F391" s="18" t="s">
        <v>2057</v>
      </c>
      <c r="G391" s="16" t="s">
        <v>1897</v>
      </c>
    </row>
    <row r="392" ht="12.75" customHeight="1">
      <c r="B392" s="16" t="s">
        <v>169</v>
      </c>
      <c r="C392" s="16" t="s">
        <v>208</v>
      </c>
      <c r="D392" s="16" t="s">
        <v>181</v>
      </c>
      <c r="E392" s="18" t="s">
        <v>2056</v>
      </c>
      <c r="F392" s="18" t="s">
        <v>2057</v>
      </c>
      <c r="G392" s="16" t="s">
        <v>1897</v>
      </c>
    </row>
    <row r="393" ht="12.75" customHeight="1">
      <c r="B393" s="16" t="s">
        <v>295</v>
      </c>
      <c r="C393" s="16" t="s">
        <v>310</v>
      </c>
      <c r="D393" s="16" t="s">
        <v>181</v>
      </c>
      <c r="E393" s="18" t="s">
        <v>2058</v>
      </c>
      <c r="F393" s="18" t="s">
        <v>2059</v>
      </c>
      <c r="G393" s="16" t="s">
        <v>1897</v>
      </c>
    </row>
    <row r="394" ht="12.75" customHeight="1">
      <c r="B394" s="16" t="s">
        <v>295</v>
      </c>
      <c r="C394" s="16" t="s">
        <v>310</v>
      </c>
      <c r="D394" s="16" t="s">
        <v>181</v>
      </c>
      <c r="E394" s="18" t="s">
        <v>2058</v>
      </c>
      <c r="F394" s="18" t="s">
        <v>2059</v>
      </c>
      <c r="G394" s="16" t="s">
        <v>1897</v>
      </c>
    </row>
    <row r="395" ht="12.75" customHeight="1">
      <c r="B395" s="16" t="s">
        <v>275</v>
      </c>
      <c r="C395" s="16" t="s">
        <v>339</v>
      </c>
      <c r="D395" s="16" t="s">
        <v>181</v>
      </c>
      <c r="E395" s="18" t="s">
        <v>2060</v>
      </c>
      <c r="F395" s="18" t="s">
        <v>2061</v>
      </c>
      <c r="G395" s="16" t="s">
        <v>1897</v>
      </c>
    </row>
    <row r="396" ht="12.75" customHeight="1">
      <c r="B396" s="16" t="s">
        <v>275</v>
      </c>
      <c r="C396" s="16" t="s">
        <v>339</v>
      </c>
      <c r="D396" s="16" t="s">
        <v>181</v>
      </c>
      <c r="E396" s="18" t="s">
        <v>2060</v>
      </c>
      <c r="F396" s="18" t="s">
        <v>2061</v>
      </c>
      <c r="G396" s="16" t="s">
        <v>1897</v>
      </c>
    </row>
    <row r="397" ht="12.75" customHeight="1">
      <c r="B397" s="16" t="s">
        <v>25</v>
      </c>
      <c r="C397" s="16" t="s">
        <v>49</v>
      </c>
      <c r="D397" s="16" t="s">
        <v>181</v>
      </c>
      <c r="E397" s="18" t="s">
        <v>2062</v>
      </c>
      <c r="F397" s="18" t="s">
        <v>2063</v>
      </c>
      <c r="G397" s="16" t="s">
        <v>1897</v>
      </c>
    </row>
    <row r="398" ht="12.75" customHeight="1">
      <c r="B398" s="16" t="s">
        <v>25</v>
      </c>
      <c r="C398" s="16" t="s">
        <v>49</v>
      </c>
      <c r="D398" s="16" t="s">
        <v>181</v>
      </c>
      <c r="E398" s="18" t="s">
        <v>2062</v>
      </c>
      <c r="F398" s="18" t="s">
        <v>2063</v>
      </c>
      <c r="G398" s="16" t="s">
        <v>1897</v>
      </c>
    </row>
    <row r="399" ht="12.75" customHeight="1">
      <c r="B399" s="16" t="s">
        <v>84</v>
      </c>
      <c r="C399" s="16" t="s">
        <v>92</v>
      </c>
      <c r="D399" s="16" t="s">
        <v>181</v>
      </c>
      <c r="E399" s="18" t="s">
        <v>2064</v>
      </c>
      <c r="F399" s="18" t="s">
        <v>2065</v>
      </c>
      <c r="G399" s="16" t="s">
        <v>1897</v>
      </c>
    </row>
    <row r="400" ht="12.75" customHeight="1">
      <c r="B400" s="16" t="s">
        <v>84</v>
      </c>
      <c r="C400" s="16" t="s">
        <v>92</v>
      </c>
      <c r="D400" s="16" t="s">
        <v>181</v>
      </c>
      <c r="E400" s="18" t="s">
        <v>2064</v>
      </c>
      <c r="F400" s="18" t="s">
        <v>2065</v>
      </c>
      <c r="G400" s="16" t="s">
        <v>1897</v>
      </c>
    </row>
    <row r="401" ht="12.75" customHeight="1">
      <c r="B401" s="16" t="s">
        <v>107</v>
      </c>
      <c r="C401" s="16" t="s">
        <v>275</v>
      </c>
      <c r="D401" s="16" t="s">
        <v>181</v>
      </c>
      <c r="E401" s="18" t="s">
        <v>2066</v>
      </c>
      <c r="F401" s="18" t="s">
        <v>2067</v>
      </c>
      <c r="G401" s="16" t="s">
        <v>1897</v>
      </c>
    </row>
    <row r="402" ht="12.75" customHeight="1">
      <c r="B402" s="16" t="s">
        <v>107</v>
      </c>
      <c r="C402" s="16" t="s">
        <v>275</v>
      </c>
      <c r="D402" s="16" t="s">
        <v>181</v>
      </c>
      <c r="E402" s="18" t="s">
        <v>2066</v>
      </c>
      <c r="F402" s="18" t="s">
        <v>2067</v>
      </c>
      <c r="G402" s="16" t="s">
        <v>1897</v>
      </c>
    </row>
    <row r="403" ht="12.75" customHeight="1">
      <c r="B403" s="16" t="s">
        <v>88</v>
      </c>
      <c r="C403" s="16" t="s">
        <v>193</v>
      </c>
      <c r="D403" s="16" t="s">
        <v>181</v>
      </c>
      <c r="E403" s="18" t="s">
        <v>2068</v>
      </c>
      <c r="F403" s="18" t="s">
        <v>2069</v>
      </c>
      <c r="G403" s="16" t="s">
        <v>1897</v>
      </c>
    </row>
    <row r="404" ht="12.75" customHeight="1">
      <c r="B404" s="16" t="s">
        <v>196</v>
      </c>
      <c r="C404" s="16" t="s">
        <v>267</v>
      </c>
      <c r="D404" s="16" t="s">
        <v>181</v>
      </c>
      <c r="E404" s="18" t="s">
        <v>2070</v>
      </c>
      <c r="F404" s="18" t="s">
        <v>2071</v>
      </c>
      <c r="G404" s="16" t="s">
        <v>1897</v>
      </c>
    </row>
    <row r="405" ht="12.75" customHeight="1">
      <c r="B405" s="16" t="s">
        <v>196</v>
      </c>
      <c r="C405" s="16" t="s">
        <v>267</v>
      </c>
      <c r="D405" s="16" t="s">
        <v>181</v>
      </c>
      <c r="E405" s="18" t="s">
        <v>2070</v>
      </c>
      <c r="F405" s="18" t="s">
        <v>2071</v>
      </c>
      <c r="G405" s="16" t="s">
        <v>1897</v>
      </c>
    </row>
    <row r="406" ht="12.75" customHeight="1">
      <c r="B406" s="16" t="s">
        <v>25</v>
      </c>
      <c r="C406" s="16" t="s">
        <v>107</v>
      </c>
      <c r="D406" s="16" t="s">
        <v>181</v>
      </c>
      <c r="E406" s="18" t="s">
        <v>2072</v>
      </c>
      <c r="F406" s="18" t="s">
        <v>2073</v>
      </c>
      <c r="G406" s="16" t="s">
        <v>1897</v>
      </c>
    </row>
    <row r="407" ht="12.75" customHeight="1">
      <c r="B407" s="16" t="s">
        <v>25</v>
      </c>
      <c r="C407" s="16" t="s">
        <v>107</v>
      </c>
      <c r="D407" s="16" t="s">
        <v>181</v>
      </c>
      <c r="E407" s="18" t="s">
        <v>2072</v>
      </c>
      <c r="F407" s="18" t="s">
        <v>2073</v>
      </c>
      <c r="G407" s="16" t="s">
        <v>1897</v>
      </c>
    </row>
    <row r="408" ht="12.75" customHeight="1">
      <c r="B408" s="16" t="s">
        <v>25</v>
      </c>
      <c r="C408" s="16" t="s">
        <v>267</v>
      </c>
      <c r="D408" s="16" t="s">
        <v>181</v>
      </c>
      <c r="E408" s="18" t="s">
        <v>2074</v>
      </c>
      <c r="F408" s="18" t="s">
        <v>2075</v>
      </c>
      <c r="G408" s="16" t="s">
        <v>1897</v>
      </c>
    </row>
    <row r="409" ht="12.75" customHeight="1">
      <c r="B409" s="16" t="s">
        <v>25</v>
      </c>
      <c r="C409" s="16" t="s">
        <v>267</v>
      </c>
      <c r="D409" s="16" t="s">
        <v>181</v>
      </c>
      <c r="E409" s="18" t="s">
        <v>2074</v>
      </c>
      <c r="F409" s="18" t="s">
        <v>2075</v>
      </c>
      <c r="G409" s="16" t="s">
        <v>1897</v>
      </c>
    </row>
    <row r="410" ht="12.75" customHeight="1">
      <c r="B410" s="16" t="s">
        <v>25</v>
      </c>
      <c r="C410" s="16" t="s">
        <v>57</v>
      </c>
      <c r="D410" s="16" t="s">
        <v>181</v>
      </c>
      <c r="E410" s="18" t="s">
        <v>2076</v>
      </c>
      <c r="F410" s="18" t="s">
        <v>2077</v>
      </c>
      <c r="G410" s="16" t="s">
        <v>1897</v>
      </c>
    </row>
    <row r="411" ht="12.75" customHeight="1">
      <c r="B411" s="16" t="s">
        <v>25</v>
      </c>
      <c r="C411" s="16" t="s">
        <v>57</v>
      </c>
      <c r="D411" s="16" t="s">
        <v>181</v>
      </c>
      <c r="E411" s="18" t="s">
        <v>2076</v>
      </c>
      <c r="F411" s="18" t="s">
        <v>2077</v>
      </c>
      <c r="G411" s="16" t="s">
        <v>1897</v>
      </c>
    </row>
    <row r="412" ht="12.75" customHeight="1">
      <c r="B412" s="16" t="s">
        <v>84</v>
      </c>
      <c r="C412" s="16" t="s">
        <v>275</v>
      </c>
      <c r="D412" s="16" t="s">
        <v>181</v>
      </c>
      <c r="E412" s="18" t="s">
        <v>2078</v>
      </c>
      <c r="F412" s="18" t="s">
        <v>2079</v>
      </c>
      <c r="G412" s="16" t="s">
        <v>1897</v>
      </c>
    </row>
    <row r="413" ht="12.75" customHeight="1">
      <c r="B413" s="16" t="s">
        <v>84</v>
      </c>
      <c r="C413" s="16" t="s">
        <v>275</v>
      </c>
      <c r="D413" s="16" t="s">
        <v>181</v>
      </c>
      <c r="E413" s="18" t="s">
        <v>2078</v>
      </c>
      <c r="F413" s="18" t="s">
        <v>2079</v>
      </c>
      <c r="G413" s="16" t="s">
        <v>1897</v>
      </c>
    </row>
    <row r="414" ht="12.75" customHeight="1">
      <c r="B414" s="16" t="s">
        <v>107</v>
      </c>
      <c r="C414" s="16" t="s">
        <v>279</v>
      </c>
      <c r="D414" s="16" t="s">
        <v>181</v>
      </c>
      <c r="E414" s="18" t="s">
        <v>2080</v>
      </c>
      <c r="F414" s="18" t="s">
        <v>2081</v>
      </c>
      <c r="G414" s="16" t="s">
        <v>1897</v>
      </c>
    </row>
    <row r="415" ht="12.75" customHeight="1">
      <c r="B415" s="16" t="s">
        <v>275</v>
      </c>
      <c r="C415" s="16" t="s">
        <v>303</v>
      </c>
      <c r="D415" s="16" t="s">
        <v>181</v>
      </c>
      <c r="E415" s="18" t="s">
        <v>2082</v>
      </c>
      <c r="F415" s="18" t="s">
        <v>2083</v>
      </c>
      <c r="G415" s="16" t="s">
        <v>1897</v>
      </c>
    </row>
    <row r="416" ht="12.75" customHeight="1">
      <c r="B416" s="16" t="s">
        <v>275</v>
      </c>
      <c r="C416" s="16" t="s">
        <v>303</v>
      </c>
      <c r="D416" s="16" t="s">
        <v>181</v>
      </c>
      <c r="E416" s="18" t="s">
        <v>2082</v>
      </c>
      <c r="F416" s="18" t="s">
        <v>2083</v>
      </c>
      <c r="G416" s="16" t="s">
        <v>1897</v>
      </c>
    </row>
    <row r="417" ht="12.75" customHeight="1">
      <c r="B417" s="16" t="s">
        <v>200</v>
      </c>
      <c r="C417" s="20" t="s">
        <v>230</v>
      </c>
      <c r="D417" s="16" t="s">
        <v>181</v>
      </c>
      <c r="E417" s="18" t="s">
        <v>2084</v>
      </c>
      <c r="F417" s="18" t="s">
        <v>2085</v>
      </c>
      <c r="G417" s="16" t="s">
        <v>1897</v>
      </c>
    </row>
    <row r="418" ht="12.75" customHeight="1">
      <c r="B418" s="16" t="s">
        <v>200</v>
      </c>
      <c r="C418" s="20" t="s">
        <v>230</v>
      </c>
      <c r="D418" s="16" t="s">
        <v>181</v>
      </c>
      <c r="E418" s="18" t="s">
        <v>2084</v>
      </c>
      <c r="F418" s="18" t="s">
        <v>2085</v>
      </c>
      <c r="G418" s="16" t="s">
        <v>1897</v>
      </c>
    </row>
    <row r="419" ht="12.75" customHeight="1">
      <c r="B419" s="16" t="s">
        <v>162</v>
      </c>
      <c r="C419" s="16" t="s">
        <v>310</v>
      </c>
      <c r="D419" s="16" t="s">
        <v>181</v>
      </c>
      <c r="E419" s="18" t="s">
        <v>2086</v>
      </c>
      <c r="F419" s="18" t="s">
        <v>2087</v>
      </c>
      <c r="G419" s="16" t="s">
        <v>1897</v>
      </c>
    </row>
    <row r="420" ht="12.75" customHeight="1">
      <c r="B420" s="16" t="s">
        <v>162</v>
      </c>
      <c r="C420" s="16" t="s">
        <v>310</v>
      </c>
      <c r="D420" s="16" t="s">
        <v>181</v>
      </c>
      <c r="E420" s="18" t="s">
        <v>2086</v>
      </c>
      <c r="F420" s="18" t="s">
        <v>2087</v>
      </c>
      <c r="G420" s="16" t="s">
        <v>1897</v>
      </c>
    </row>
    <row r="421" ht="12.75" customHeight="1">
      <c r="B421" s="16" t="s">
        <v>107</v>
      </c>
      <c r="C421" s="16" t="s">
        <v>196</v>
      </c>
      <c r="D421" s="16" t="s">
        <v>181</v>
      </c>
      <c r="E421" s="18" t="s">
        <v>2088</v>
      </c>
      <c r="F421" s="18" t="s">
        <v>2089</v>
      </c>
      <c r="G421" s="16" t="s">
        <v>1897</v>
      </c>
    </row>
    <row r="422" ht="12.75" customHeight="1">
      <c r="B422" s="16" t="s">
        <v>107</v>
      </c>
      <c r="C422" s="16" t="s">
        <v>196</v>
      </c>
      <c r="D422" s="16" t="s">
        <v>181</v>
      </c>
      <c r="E422" s="18" t="s">
        <v>2088</v>
      </c>
      <c r="F422" s="18" t="s">
        <v>2089</v>
      </c>
      <c r="G422" s="16" t="s">
        <v>1897</v>
      </c>
    </row>
    <row r="423" ht="12.75" customHeight="1">
      <c r="B423" s="16" t="s">
        <v>169</v>
      </c>
      <c r="C423" s="20" t="s">
        <v>328</v>
      </c>
      <c r="D423" s="16" t="s">
        <v>181</v>
      </c>
      <c r="E423" s="18" t="s">
        <v>2090</v>
      </c>
      <c r="F423" s="18" t="s">
        <v>2091</v>
      </c>
      <c r="G423" s="16" t="s">
        <v>1897</v>
      </c>
    </row>
    <row r="424" ht="12.75" customHeight="1">
      <c r="B424" s="16" t="s">
        <v>169</v>
      </c>
      <c r="C424" s="20" t="s">
        <v>328</v>
      </c>
      <c r="D424" s="16" t="s">
        <v>181</v>
      </c>
      <c r="E424" s="18" t="s">
        <v>2090</v>
      </c>
      <c r="F424" s="18" t="s">
        <v>2091</v>
      </c>
      <c r="G424" s="16" t="s">
        <v>1897</v>
      </c>
    </row>
    <row r="425" ht="12.75" customHeight="1">
      <c r="B425" s="16" t="s">
        <v>189</v>
      </c>
      <c r="C425" s="16" t="s">
        <v>193</v>
      </c>
      <c r="D425" s="16" t="s">
        <v>181</v>
      </c>
      <c r="E425" s="18" t="s">
        <v>2092</v>
      </c>
      <c r="F425" s="18" t="s">
        <v>2093</v>
      </c>
      <c r="G425" s="16" t="s">
        <v>1897</v>
      </c>
    </row>
    <row r="426" ht="12.75" customHeight="1">
      <c r="B426" s="16" t="s">
        <v>138</v>
      </c>
      <c r="C426" s="16" t="s">
        <v>317</v>
      </c>
      <c r="D426" s="16" t="s">
        <v>181</v>
      </c>
      <c r="E426" s="18" t="s">
        <v>2094</v>
      </c>
      <c r="F426" s="18" t="s">
        <v>2095</v>
      </c>
      <c r="G426" s="16" t="s">
        <v>1897</v>
      </c>
    </row>
    <row r="427" ht="12.75" customHeight="1">
      <c r="B427" s="16" t="s">
        <v>138</v>
      </c>
      <c r="C427" s="16" t="s">
        <v>317</v>
      </c>
      <c r="D427" s="16" t="s">
        <v>181</v>
      </c>
      <c r="E427" s="18" t="s">
        <v>2094</v>
      </c>
      <c r="F427" s="18" t="s">
        <v>2095</v>
      </c>
      <c r="G427" s="16" t="s">
        <v>1897</v>
      </c>
    </row>
    <row r="428" ht="12.75" customHeight="1">
      <c r="B428" s="20" t="s">
        <v>230</v>
      </c>
      <c r="C428" s="20" t="s">
        <v>328</v>
      </c>
      <c r="D428" s="16" t="s">
        <v>181</v>
      </c>
      <c r="E428" s="18" t="s">
        <v>2096</v>
      </c>
      <c r="F428" s="18" t="s">
        <v>2097</v>
      </c>
      <c r="G428" s="16" t="s">
        <v>1897</v>
      </c>
    </row>
    <row r="429" ht="12.75" customHeight="1">
      <c r="B429" s="20" t="s">
        <v>230</v>
      </c>
      <c r="C429" s="20" t="s">
        <v>328</v>
      </c>
      <c r="D429" s="16" t="s">
        <v>181</v>
      </c>
      <c r="E429" s="18" t="s">
        <v>2096</v>
      </c>
      <c r="F429" s="18" t="s">
        <v>2097</v>
      </c>
      <c r="G429" s="16" t="s">
        <v>1897</v>
      </c>
    </row>
    <row r="430" ht="12.75" customHeight="1">
      <c r="B430" s="16" t="s">
        <v>135</v>
      </c>
      <c r="C430" s="16" t="s">
        <v>295</v>
      </c>
      <c r="D430" s="16" t="s">
        <v>181</v>
      </c>
      <c r="E430" s="18" t="s">
        <v>2098</v>
      </c>
      <c r="F430" s="18" t="s">
        <v>2099</v>
      </c>
      <c r="G430" s="16" t="s">
        <v>1897</v>
      </c>
    </row>
    <row r="431" ht="12.75" customHeight="1">
      <c r="B431" s="16" t="s">
        <v>135</v>
      </c>
      <c r="C431" s="16" t="s">
        <v>295</v>
      </c>
      <c r="D431" s="16" t="s">
        <v>181</v>
      </c>
      <c r="E431" s="18" t="s">
        <v>2098</v>
      </c>
      <c r="F431" s="18" t="s">
        <v>2099</v>
      </c>
      <c r="G431" s="16" t="s">
        <v>1897</v>
      </c>
    </row>
    <row r="432" ht="12.75" customHeight="1">
      <c r="B432" s="16" t="s">
        <v>185</v>
      </c>
      <c r="C432" s="16" t="s">
        <v>279</v>
      </c>
      <c r="D432" s="16" t="s">
        <v>181</v>
      </c>
      <c r="E432" s="18" t="s">
        <v>2100</v>
      </c>
      <c r="F432" s="18" t="s">
        <v>2101</v>
      </c>
      <c r="G432" s="16" t="s">
        <v>1897</v>
      </c>
    </row>
    <row r="433" ht="12.75" customHeight="1">
      <c r="B433" s="16" t="s">
        <v>25</v>
      </c>
      <c r="C433" s="16" t="s">
        <v>193</v>
      </c>
      <c r="D433" s="16" t="s">
        <v>181</v>
      </c>
      <c r="E433" s="18" t="s">
        <v>2102</v>
      </c>
      <c r="F433" s="18" t="s">
        <v>2103</v>
      </c>
      <c r="G433" s="16" t="s">
        <v>1897</v>
      </c>
    </row>
    <row r="434" ht="12.75" customHeight="1">
      <c r="B434" s="20" t="s">
        <v>146</v>
      </c>
      <c r="C434" s="16" t="s">
        <v>275</v>
      </c>
      <c r="D434" s="16" t="s">
        <v>181</v>
      </c>
      <c r="E434" s="18" t="s">
        <v>2104</v>
      </c>
      <c r="F434" s="18" t="s">
        <v>2105</v>
      </c>
      <c r="G434" s="16" t="s">
        <v>1897</v>
      </c>
    </row>
    <row r="435" ht="12.75" customHeight="1">
      <c r="B435" s="20" t="s">
        <v>146</v>
      </c>
      <c r="C435" s="16" t="s">
        <v>275</v>
      </c>
      <c r="D435" s="16" t="s">
        <v>181</v>
      </c>
      <c r="E435" s="18" t="s">
        <v>2104</v>
      </c>
      <c r="F435" s="18" t="s">
        <v>2105</v>
      </c>
      <c r="G435" s="16" t="s">
        <v>1897</v>
      </c>
    </row>
    <row r="436" ht="12.75" customHeight="1">
      <c r="B436" s="16" t="s">
        <v>196</v>
      </c>
      <c r="C436" s="16" t="s">
        <v>275</v>
      </c>
      <c r="D436" s="16" t="s">
        <v>181</v>
      </c>
      <c r="E436" s="18" t="s">
        <v>2106</v>
      </c>
      <c r="F436" s="18" t="s">
        <v>2107</v>
      </c>
      <c r="G436" s="16" t="s">
        <v>1897</v>
      </c>
    </row>
    <row r="437" ht="12.75" customHeight="1">
      <c r="B437" s="16" t="s">
        <v>196</v>
      </c>
      <c r="C437" s="16" t="s">
        <v>275</v>
      </c>
      <c r="D437" s="16" t="s">
        <v>181</v>
      </c>
      <c r="E437" s="18" t="s">
        <v>2106</v>
      </c>
      <c r="F437" s="18" t="s">
        <v>2107</v>
      </c>
      <c r="G437" s="16" t="s">
        <v>1897</v>
      </c>
    </row>
    <row r="438" ht="12.75" customHeight="1">
      <c r="B438" s="16" t="s">
        <v>29</v>
      </c>
      <c r="C438" s="16" t="s">
        <v>185</v>
      </c>
      <c r="D438" s="16" t="s">
        <v>181</v>
      </c>
      <c r="E438" s="18" t="s">
        <v>2108</v>
      </c>
      <c r="F438" s="18" t="s">
        <v>2109</v>
      </c>
      <c r="G438" s="16" t="s">
        <v>1897</v>
      </c>
    </row>
    <row r="439" ht="12.75" customHeight="1">
      <c r="B439" s="16" t="s">
        <v>29</v>
      </c>
      <c r="C439" s="16" t="s">
        <v>185</v>
      </c>
      <c r="D439" s="16" t="s">
        <v>181</v>
      </c>
      <c r="E439" s="18" t="s">
        <v>2108</v>
      </c>
      <c r="F439" s="18" t="s">
        <v>2109</v>
      </c>
      <c r="G439" s="16" t="s">
        <v>1897</v>
      </c>
    </row>
    <row r="440" ht="12.75" customHeight="1">
      <c r="B440" s="16" t="s">
        <v>263</v>
      </c>
      <c r="C440" s="16" t="s">
        <v>317</v>
      </c>
      <c r="D440" s="16" t="s">
        <v>181</v>
      </c>
      <c r="E440" s="18" t="s">
        <v>2110</v>
      </c>
      <c r="F440" s="18" t="s">
        <v>2111</v>
      </c>
      <c r="G440" s="16" t="s">
        <v>1897</v>
      </c>
    </row>
    <row r="441" ht="12.75" customHeight="1">
      <c r="B441" s="16" t="s">
        <v>263</v>
      </c>
      <c r="C441" s="16" t="s">
        <v>317</v>
      </c>
      <c r="D441" s="16" t="s">
        <v>181</v>
      </c>
      <c r="E441" s="18" t="s">
        <v>2110</v>
      </c>
      <c r="F441" s="18" t="s">
        <v>2111</v>
      </c>
      <c r="G441" s="16" t="s">
        <v>1897</v>
      </c>
    </row>
    <row r="442" ht="12.75" customHeight="1">
      <c r="B442" s="16" t="s">
        <v>196</v>
      </c>
      <c r="C442" s="16" t="s">
        <v>332</v>
      </c>
      <c r="D442" s="16" t="s">
        <v>181</v>
      </c>
      <c r="E442" s="18" t="s">
        <v>2112</v>
      </c>
      <c r="F442" s="18" t="s">
        <v>2113</v>
      </c>
      <c r="G442" s="16" t="s">
        <v>1897</v>
      </c>
    </row>
    <row r="443" ht="12.75" customHeight="1">
      <c r="B443" s="16" t="s">
        <v>196</v>
      </c>
      <c r="C443" s="16" t="s">
        <v>332</v>
      </c>
      <c r="D443" s="16" t="s">
        <v>181</v>
      </c>
      <c r="E443" s="18" t="s">
        <v>2112</v>
      </c>
      <c r="F443" s="18" t="s">
        <v>2113</v>
      </c>
      <c r="G443" s="16" t="s">
        <v>1897</v>
      </c>
    </row>
    <row r="444" ht="12.75" customHeight="1">
      <c r="B444" s="16" t="s">
        <v>20</v>
      </c>
      <c r="C444" s="16" t="s">
        <v>275</v>
      </c>
      <c r="D444" s="16" t="s">
        <v>181</v>
      </c>
      <c r="E444" s="18" t="s">
        <v>2114</v>
      </c>
      <c r="F444" s="18" t="s">
        <v>2115</v>
      </c>
      <c r="G444" s="16" t="s">
        <v>1897</v>
      </c>
    </row>
    <row r="445" ht="12.75" customHeight="1">
      <c r="B445" s="16" t="s">
        <v>92</v>
      </c>
      <c r="C445" s="16" t="s">
        <v>193</v>
      </c>
      <c r="D445" s="16" t="s">
        <v>181</v>
      </c>
      <c r="E445" s="18" t="s">
        <v>2116</v>
      </c>
      <c r="F445" s="18" t="s">
        <v>2117</v>
      </c>
      <c r="G445" s="16" t="s">
        <v>1897</v>
      </c>
    </row>
    <row r="446" ht="12.75" customHeight="1">
      <c r="B446" s="16" t="s">
        <v>208</v>
      </c>
      <c r="C446" s="20" t="s">
        <v>230</v>
      </c>
      <c r="D446" s="16" t="s">
        <v>181</v>
      </c>
      <c r="E446" s="18" t="s">
        <v>2118</v>
      </c>
      <c r="F446" s="18" t="s">
        <v>2119</v>
      </c>
      <c r="G446" s="16" t="s">
        <v>1897</v>
      </c>
    </row>
    <row r="447" ht="12.75" customHeight="1">
      <c r="B447" s="16" t="s">
        <v>208</v>
      </c>
      <c r="C447" s="20" t="s">
        <v>230</v>
      </c>
      <c r="D447" s="16" t="s">
        <v>181</v>
      </c>
      <c r="E447" s="18" t="s">
        <v>2118</v>
      </c>
      <c r="F447" s="18" t="s">
        <v>2119</v>
      </c>
      <c r="G447" s="16" t="s">
        <v>1897</v>
      </c>
    </row>
    <row r="448" ht="12.75" customHeight="1">
      <c r="B448" s="16" t="s">
        <v>20</v>
      </c>
      <c r="C448" s="16" t="s">
        <v>135</v>
      </c>
      <c r="D448" s="16" t="s">
        <v>181</v>
      </c>
      <c r="E448" s="18" t="s">
        <v>2120</v>
      </c>
      <c r="F448" s="18" t="s">
        <v>2121</v>
      </c>
      <c r="G448" s="16" t="s">
        <v>1897</v>
      </c>
    </row>
    <row r="449" ht="12.75" customHeight="1">
      <c r="B449" s="16" t="s">
        <v>271</v>
      </c>
      <c r="C449" s="16" t="s">
        <v>332</v>
      </c>
      <c r="D449" s="16" t="s">
        <v>181</v>
      </c>
      <c r="E449" s="18" t="s">
        <v>2122</v>
      </c>
      <c r="F449" s="18" t="s">
        <v>2123</v>
      </c>
      <c r="G449" s="16" t="s">
        <v>1897</v>
      </c>
    </row>
    <row r="450" ht="12.75" customHeight="1">
      <c r="B450" s="16" t="s">
        <v>29</v>
      </c>
      <c r="C450" s="16" t="s">
        <v>271</v>
      </c>
      <c r="D450" s="16" t="s">
        <v>181</v>
      </c>
      <c r="E450" s="18" t="s">
        <v>2124</v>
      </c>
      <c r="F450" s="18" t="s">
        <v>2125</v>
      </c>
      <c r="G450" s="16" t="s">
        <v>1897</v>
      </c>
    </row>
    <row r="451" ht="12.75" customHeight="1">
      <c r="B451" s="16" t="s">
        <v>49</v>
      </c>
      <c r="C451" s="16" t="s">
        <v>135</v>
      </c>
      <c r="D451" s="16" t="s">
        <v>181</v>
      </c>
      <c r="E451" s="18" t="s">
        <v>2126</v>
      </c>
      <c r="F451" s="18" t="s">
        <v>2127</v>
      </c>
      <c r="G451" s="16" t="s">
        <v>1897</v>
      </c>
    </row>
    <row r="452" ht="12.75" customHeight="1">
      <c r="B452" s="16" t="s">
        <v>49</v>
      </c>
      <c r="C452" s="16" t="s">
        <v>135</v>
      </c>
      <c r="D452" s="16" t="s">
        <v>181</v>
      </c>
      <c r="E452" s="18" t="s">
        <v>2126</v>
      </c>
      <c r="F452" s="18" t="s">
        <v>2127</v>
      </c>
      <c r="G452" s="16" t="s">
        <v>1897</v>
      </c>
    </row>
    <row r="453" ht="12.75" customHeight="1">
      <c r="B453" s="16" t="s">
        <v>25</v>
      </c>
      <c r="C453" s="16" t="s">
        <v>92</v>
      </c>
      <c r="D453" s="16" t="s">
        <v>181</v>
      </c>
      <c r="E453" s="18" t="s">
        <v>2128</v>
      </c>
      <c r="F453" s="18" t="s">
        <v>2129</v>
      </c>
      <c r="G453" s="16" t="s">
        <v>1897</v>
      </c>
    </row>
    <row r="454" ht="12.75" customHeight="1">
      <c r="B454" s="16" t="s">
        <v>25</v>
      </c>
      <c r="C454" s="16" t="s">
        <v>92</v>
      </c>
      <c r="D454" s="16" t="s">
        <v>181</v>
      </c>
      <c r="E454" s="18" t="s">
        <v>2128</v>
      </c>
      <c r="F454" s="18" t="s">
        <v>2129</v>
      </c>
      <c r="G454" s="16" t="s">
        <v>1897</v>
      </c>
    </row>
    <row r="455" ht="12.75" customHeight="1">
      <c r="B455" s="16" t="s">
        <v>57</v>
      </c>
      <c r="C455" s="16" t="s">
        <v>310</v>
      </c>
      <c r="D455" s="16" t="s">
        <v>181</v>
      </c>
      <c r="E455" s="18" t="s">
        <v>2130</v>
      </c>
      <c r="F455" s="18" t="s">
        <v>2131</v>
      </c>
      <c r="G455" s="16" t="s">
        <v>1897</v>
      </c>
    </row>
    <row r="456" ht="12.75" customHeight="1">
      <c r="B456" s="16" t="s">
        <v>57</v>
      </c>
      <c r="C456" s="16" t="s">
        <v>310</v>
      </c>
      <c r="D456" s="16" t="s">
        <v>181</v>
      </c>
      <c r="E456" s="18" t="s">
        <v>2130</v>
      </c>
      <c r="F456" s="18" t="s">
        <v>2131</v>
      </c>
      <c r="G456" s="16" t="s">
        <v>1897</v>
      </c>
    </row>
    <row r="457" ht="12.75" customHeight="1">
      <c r="B457" s="16" t="s">
        <v>135</v>
      </c>
      <c r="C457" s="16" t="s">
        <v>310</v>
      </c>
      <c r="D457" s="16" t="s">
        <v>181</v>
      </c>
      <c r="E457" s="18" t="s">
        <v>2132</v>
      </c>
      <c r="F457" s="18" t="s">
        <v>2133</v>
      </c>
      <c r="G457" s="16" t="s">
        <v>1897</v>
      </c>
    </row>
    <row r="458" ht="12.75" customHeight="1">
      <c r="B458" s="16" t="s">
        <v>135</v>
      </c>
      <c r="C458" s="16" t="s">
        <v>310</v>
      </c>
      <c r="D458" s="16" t="s">
        <v>181</v>
      </c>
      <c r="E458" s="18" t="s">
        <v>2132</v>
      </c>
      <c r="F458" s="18" t="s">
        <v>2133</v>
      </c>
      <c r="G458" s="16" t="s">
        <v>1897</v>
      </c>
    </row>
    <row r="459" ht="12.75" customHeight="1">
      <c r="B459" s="16" t="s">
        <v>135</v>
      </c>
      <c r="C459" s="16" t="s">
        <v>279</v>
      </c>
      <c r="D459" s="16" t="s">
        <v>181</v>
      </c>
      <c r="E459" s="18" t="s">
        <v>2134</v>
      </c>
      <c r="F459" s="18" t="s">
        <v>2135</v>
      </c>
      <c r="G459" s="16" t="s">
        <v>1897</v>
      </c>
    </row>
    <row r="460" ht="12.75" customHeight="1">
      <c r="B460" s="16" t="s">
        <v>169</v>
      </c>
      <c r="C460" s="20" t="s">
        <v>212</v>
      </c>
      <c r="D460" s="16" t="s">
        <v>181</v>
      </c>
      <c r="E460" s="18" t="s">
        <v>2136</v>
      </c>
      <c r="F460" s="18" t="s">
        <v>2137</v>
      </c>
      <c r="G460" s="16" t="s">
        <v>1897</v>
      </c>
    </row>
    <row r="461" ht="12.75" customHeight="1">
      <c r="B461" s="16" t="s">
        <v>169</v>
      </c>
      <c r="C461" s="20" t="s">
        <v>212</v>
      </c>
      <c r="D461" s="16" t="s">
        <v>181</v>
      </c>
      <c r="E461" s="18" t="s">
        <v>2136</v>
      </c>
      <c r="F461" s="18" t="s">
        <v>2137</v>
      </c>
      <c r="G461" s="16" t="s">
        <v>1897</v>
      </c>
    </row>
    <row r="462" ht="12.75" customHeight="1">
      <c r="B462" s="16" t="s">
        <v>107</v>
      </c>
      <c r="C462" s="16" t="s">
        <v>303</v>
      </c>
      <c r="D462" s="16" t="s">
        <v>181</v>
      </c>
      <c r="E462" s="18" t="s">
        <v>2138</v>
      </c>
      <c r="F462" s="18" t="s">
        <v>2139</v>
      </c>
      <c r="G462" s="16" t="s">
        <v>1897</v>
      </c>
    </row>
    <row r="463" ht="12.75" customHeight="1">
      <c r="B463" s="16" t="s">
        <v>107</v>
      </c>
      <c r="C463" s="16" t="s">
        <v>303</v>
      </c>
      <c r="D463" s="16" t="s">
        <v>181</v>
      </c>
      <c r="E463" s="18" t="s">
        <v>2138</v>
      </c>
      <c r="F463" s="18" t="s">
        <v>2139</v>
      </c>
      <c r="G463" s="16" t="s">
        <v>1897</v>
      </c>
    </row>
    <row r="464" ht="12.75" customHeight="1">
      <c r="B464" s="16" t="s">
        <v>216</v>
      </c>
      <c r="C464" s="20" t="s">
        <v>230</v>
      </c>
      <c r="D464" s="16" t="s">
        <v>181</v>
      </c>
      <c r="E464" s="18" t="s">
        <v>2140</v>
      </c>
      <c r="F464" s="18" t="s">
        <v>2141</v>
      </c>
      <c r="G464" s="16" t="s">
        <v>1897</v>
      </c>
    </row>
    <row r="465" ht="12.75" customHeight="1">
      <c r="B465" s="16" t="s">
        <v>216</v>
      </c>
      <c r="C465" s="20" t="s">
        <v>230</v>
      </c>
      <c r="D465" s="16" t="s">
        <v>181</v>
      </c>
      <c r="E465" s="18" t="s">
        <v>2140</v>
      </c>
      <c r="F465" s="18" t="s">
        <v>2141</v>
      </c>
      <c r="G465" s="16" t="s">
        <v>1897</v>
      </c>
    </row>
    <row r="466" ht="12.75" customHeight="1">
      <c r="B466" s="16" t="s">
        <v>88</v>
      </c>
      <c r="C466" s="16" t="s">
        <v>275</v>
      </c>
      <c r="D466" s="16" t="s">
        <v>181</v>
      </c>
      <c r="E466" s="18" t="s">
        <v>2142</v>
      </c>
      <c r="F466" s="18" t="s">
        <v>2143</v>
      </c>
      <c r="G466" s="16" t="s">
        <v>1897</v>
      </c>
    </row>
    <row r="467" ht="12.75" customHeight="1">
      <c r="B467" s="16" t="s">
        <v>88</v>
      </c>
      <c r="C467" s="16" t="s">
        <v>275</v>
      </c>
      <c r="D467" s="16" t="s">
        <v>181</v>
      </c>
      <c r="E467" s="18" t="s">
        <v>2142</v>
      </c>
      <c r="F467" s="18" t="s">
        <v>2143</v>
      </c>
      <c r="G467" s="16" t="s">
        <v>1897</v>
      </c>
    </row>
    <row r="468" ht="12.75" customHeight="1">
      <c r="B468" s="16" t="s">
        <v>45</v>
      </c>
      <c r="C468" s="16" t="s">
        <v>57</v>
      </c>
      <c r="D468" s="16" t="s">
        <v>181</v>
      </c>
      <c r="E468" s="18" t="s">
        <v>2144</v>
      </c>
      <c r="F468" s="18" t="s">
        <v>2145</v>
      </c>
      <c r="G468" s="16" t="s">
        <v>1897</v>
      </c>
    </row>
    <row r="469" ht="12.75" customHeight="1">
      <c r="B469" s="16" t="s">
        <v>45</v>
      </c>
      <c r="C469" s="16" t="s">
        <v>57</v>
      </c>
      <c r="D469" s="16" t="s">
        <v>181</v>
      </c>
      <c r="E469" s="18" t="s">
        <v>2144</v>
      </c>
      <c r="F469" s="18" t="s">
        <v>2145</v>
      </c>
      <c r="G469" s="16" t="s">
        <v>1897</v>
      </c>
    </row>
    <row r="470" ht="12.75" customHeight="1">
      <c r="B470" s="16" t="s">
        <v>57</v>
      </c>
      <c r="C470" s="16" t="s">
        <v>135</v>
      </c>
      <c r="D470" s="16" t="s">
        <v>181</v>
      </c>
      <c r="E470" s="18" t="s">
        <v>2146</v>
      </c>
      <c r="F470" s="18" t="s">
        <v>2147</v>
      </c>
      <c r="G470" s="16" t="s">
        <v>1897</v>
      </c>
    </row>
    <row r="471" ht="12.75" customHeight="1">
      <c r="B471" s="16" t="s">
        <v>57</v>
      </c>
      <c r="C471" s="16" t="s">
        <v>135</v>
      </c>
      <c r="D471" s="16" t="s">
        <v>181</v>
      </c>
      <c r="E471" s="18" t="s">
        <v>2146</v>
      </c>
      <c r="F471" s="18" t="s">
        <v>2147</v>
      </c>
      <c r="G471" s="16" t="s">
        <v>1897</v>
      </c>
    </row>
    <row r="472" ht="12.75" customHeight="1">
      <c r="B472" s="20" t="s">
        <v>146</v>
      </c>
      <c r="C472" s="16" t="s">
        <v>166</v>
      </c>
      <c r="D472" s="16" t="s">
        <v>181</v>
      </c>
      <c r="E472" s="18" t="s">
        <v>2148</v>
      </c>
      <c r="F472" s="18" t="s">
        <v>2149</v>
      </c>
      <c r="G472" s="16" t="s">
        <v>1897</v>
      </c>
    </row>
    <row r="473" ht="12.75" customHeight="1">
      <c r="B473" s="16" t="s">
        <v>166</v>
      </c>
      <c r="C473" s="16" t="s">
        <v>185</v>
      </c>
      <c r="D473" s="16" t="s">
        <v>181</v>
      </c>
      <c r="E473" s="18" t="s">
        <v>2150</v>
      </c>
      <c r="F473" s="18" t="s">
        <v>2151</v>
      </c>
      <c r="G473" s="16" t="s">
        <v>1897</v>
      </c>
    </row>
    <row r="474" ht="12.75" customHeight="1">
      <c r="B474" s="16" t="s">
        <v>84</v>
      </c>
      <c r="C474" s="16" t="s">
        <v>107</v>
      </c>
      <c r="D474" s="16" t="s">
        <v>181</v>
      </c>
      <c r="E474" s="18" t="s">
        <v>2152</v>
      </c>
      <c r="F474" s="18" t="s">
        <v>2153</v>
      </c>
      <c r="G474" s="16" t="s">
        <v>1897</v>
      </c>
    </row>
    <row r="475" ht="12.75" customHeight="1">
      <c r="B475" s="16" t="s">
        <v>84</v>
      </c>
      <c r="C475" s="16" t="s">
        <v>107</v>
      </c>
      <c r="D475" s="16" t="s">
        <v>181</v>
      </c>
      <c r="E475" s="18" t="s">
        <v>2152</v>
      </c>
      <c r="F475" s="18" t="s">
        <v>2153</v>
      </c>
      <c r="G475" s="16" t="s">
        <v>1897</v>
      </c>
    </row>
    <row r="476" ht="12.75" customHeight="1">
      <c r="B476" s="16" t="s">
        <v>166</v>
      </c>
      <c r="C476" s="16" t="s">
        <v>303</v>
      </c>
      <c r="D476" s="16" t="s">
        <v>181</v>
      </c>
      <c r="E476" s="18" t="s">
        <v>2154</v>
      </c>
      <c r="F476" s="18" t="s">
        <v>2155</v>
      </c>
      <c r="G476" s="16" t="s">
        <v>1897</v>
      </c>
    </row>
    <row r="477" ht="12.75" customHeight="1">
      <c r="B477" s="16" t="s">
        <v>25</v>
      </c>
      <c r="C477" s="16" t="s">
        <v>325</v>
      </c>
      <c r="D477" s="16" t="s">
        <v>181</v>
      </c>
      <c r="E477" s="18" t="s">
        <v>2156</v>
      </c>
      <c r="F477" s="18" t="s">
        <v>2157</v>
      </c>
      <c r="G477" s="16" t="s">
        <v>1897</v>
      </c>
    </row>
    <row r="478" ht="12.75" customHeight="1">
      <c r="B478" s="16" t="s">
        <v>25</v>
      </c>
      <c r="C478" s="16" t="s">
        <v>325</v>
      </c>
      <c r="D478" s="16" t="s">
        <v>181</v>
      </c>
      <c r="E478" s="18" t="s">
        <v>2156</v>
      </c>
      <c r="F478" s="18" t="s">
        <v>2157</v>
      </c>
      <c r="G478" s="16" t="s">
        <v>1897</v>
      </c>
    </row>
    <row r="479" ht="12.75" customHeight="1">
      <c r="B479" s="16" t="s">
        <v>208</v>
      </c>
      <c r="C479" s="16" t="s">
        <v>216</v>
      </c>
      <c r="D479" s="16" t="s">
        <v>181</v>
      </c>
      <c r="E479" s="18" t="s">
        <v>2158</v>
      </c>
      <c r="F479" s="18" t="s">
        <v>2159</v>
      </c>
      <c r="G479" s="16" t="s">
        <v>1897</v>
      </c>
    </row>
    <row r="480" ht="12.75" customHeight="1">
      <c r="B480" s="16" t="s">
        <v>208</v>
      </c>
      <c r="C480" s="16" t="s">
        <v>216</v>
      </c>
      <c r="D480" s="16" t="s">
        <v>181</v>
      </c>
      <c r="E480" s="18" t="s">
        <v>2158</v>
      </c>
      <c r="F480" s="18" t="s">
        <v>2159</v>
      </c>
      <c r="G480" s="16" t="s">
        <v>1897</v>
      </c>
    </row>
    <row r="481" ht="12.75" customHeight="1">
      <c r="B481" s="16" t="s">
        <v>267</v>
      </c>
      <c r="C481" s="16" t="s">
        <v>303</v>
      </c>
      <c r="D481" s="16" t="s">
        <v>181</v>
      </c>
      <c r="E481" s="18" t="s">
        <v>2160</v>
      </c>
      <c r="F481" s="18" t="s">
        <v>2161</v>
      </c>
      <c r="G481" s="16" t="s">
        <v>1897</v>
      </c>
    </row>
    <row r="482" ht="12.75" customHeight="1">
      <c r="B482" s="16" t="s">
        <v>267</v>
      </c>
      <c r="C482" s="16" t="s">
        <v>303</v>
      </c>
      <c r="D482" s="16" t="s">
        <v>181</v>
      </c>
      <c r="E482" s="18" t="s">
        <v>2160</v>
      </c>
      <c r="F482" s="18" t="s">
        <v>2161</v>
      </c>
      <c r="G482" s="16" t="s">
        <v>1897</v>
      </c>
    </row>
    <row r="483" ht="12.75" customHeight="1">
      <c r="B483" s="16" t="s">
        <v>162</v>
      </c>
      <c r="C483" s="16" t="s">
        <v>275</v>
      </c>
      <c r="D483" s="16" t="s">
        <v>181</v>
      </c>
      <c r="E483" s="18" t="s">
        <v>2162</v>
      </c>
      <c r="F483" s="18" t="s">
        <v>2163</v>
      </c>
      <c r="G483" s="16" t="s">
        <v>1897</v>
      </c>
    </row>
    <row r="484" ht="12.75" customHeight="1">
      <c r="B484" s="16" t="s">
        <v>162</v>
      </c>
      <c r="C484" s="16" t="s">
        <v>275</v>
      </c>
      <c r="D484" s="16" t="s">
        <v>181</v>
      </c>
      <c r="E484" s="18" t="s">
        <v>2162</v>
      </c>
      <c r="F484" s="18" t="s">
        <v>2163</v>
      </c>
      <c r="G484" s="16" t="s">
        <v>1897</v>
      </c>
    </row>
    <row r="485" ht="12.75" customHeight="1">
      <c r="B485" s="16" t="s">
        <v>303</v>
      </c>
      <c r="C485" s="16" t="s">
        <v>339</v>
      </c>
      <c r="D485" s="16" t="s">
        <v>181</v>
      </c>
      <c r="E485" s="18" t="s">
        <v>2164</v>
      </c>
      <c r="F485" s="18" t="s">
        <v>2165</v>
      </c>
      <c r="G485" s="16" t="s">
        <v>1897</v>
      </c>
    </row>
    <row r="486" ht="12.75" customHeight="1">
      <c r="B486" s="16" t="s">
        <v>303</v>
      </c>
      <c r="C486" s="16" t="s">
        <v>339</v>
      </c>
      <c r="D486" s="16" t="s">
        <v>181</v>
      </c>
      <c r="E486" s="18" t="s">
        <v>2164</v>
      </c>
      <c r="F486" s="18" t="s">
        <v>2165</v>
      </c>
      <c r="G486" s="16" t="s">
        <v>1897</v>
      </c>
    </row>
    <row r="487" ht="12.75" customHeight="1">
      <c r="B487" s="16" t="s">
        <v>88</v>
      </c>
      <c r="C487" s="16" t="s">
        <v>158</v>
      </c>
      <c r="D487" s="16" t="s">
        <v>181</v>
      </c>
      <c r="E487" s="18" t="s">
        <v>2166</v>
      </c>
      <c r="F487" s="18" t="s">
        <v>2167</v>
      </c>
      <c r="G487" s="16" t="s">
        <v>1897</v>
      </c>
    </row>
    <row r="488" ht="12.75" customHeight="1">
      <c r="B488" s="16" t="s">
        <v>88</v>
      </c>
      <c r="C488" s="16" t="s">
        <v>158</v>
      </c>
      <c r="D488" s="16" t="s">
        <v>181</v>
      </c>
      <c r="E488" s="18" t="s">
        <v>2166</v>
      </c>
      <c r="F488" s="18" t="s">
        <v>2167</v>
      </c>
      <c r="G488" s="16" t="s">
        <v>1897</v>
      </c>
    </row>
    <row r="489" ht="12.75" customHeight="1">
      <c r="B489" s="16" t="s">
        <v>185</v>
      </c>
      <c r="C489" s="16" t="s">
        <v>325</v>
      </c>
      <c r="D489" s="16" t="s">
        <v>181</v>
      </c>
      <c r="E489" s="18" t="s">
        <v>2168</v>
      </c>
      <c r="F489" s="18" t="s">
        <v>2169</v>
      </c>
      <c r="G489" s="16" t="s">
        <v>1897</v>
      </c>
    </row>
    <row r="490" ht="12.75" customHeight="1">
      <c r="B490" s="16" t="s">
        <v>185</v>
      </c>
      <c r="C490" s="16" t="s">
        <v>325</v>
      </c>
      <c r="D490" s="16" t="s">
        <v>181</v>
      </c>
      <c r="E490" s="18" t="s">
        <v>2168</v>
      </c>
      <c r="F490" s="18" t="s">
        <v>2169</v>
      </c>
      <c r="G490" s="16" t="s">
        <v>1897</v>
      </c>
    </row>
    <row r="491" ht="12.75" customHeight="1">
      <c r="B491" s="16" t="s">
        <v>45</v>
      </c>
      <c r="C491" s="16" t="s">
        <v>49</v>
      </c>
      <c r="D491" s="16" t="s">
        <v>181</v>
      </c>
      <c r="E491" s="18" t="s">
        <v>2170</v>
      </c>
      <c r="F491" s="18" t="s">
        <v>2171</v>
      </c>
      <c r="G491" s="16" t="s">
        <v>1897</v>
      </c>
    </row>
    <row r="492" ht="12.75" customHeight="1">
      <c r="B492" s="16" t="s">
        <v>45</v>
      </c>
      <c r="C492" s="16" t="s">
        <v>49</v>
      </c>
      <c r="D492" s="16" t="s">
        <v>181</v>
      </c>
      <c r="E492" s="18" t="s">
        <v>2170</v>
      </c>
      <c r="F492" s="18" t="s">
        <v>2171</v>
      </c>
      <c r="G492" s="16" t="s">
        <v>1897</v>
      </c>
    </row>
    <row r="493" ht="12.75" customHeight="1">
      <c r="B493" s="16" t="s">
        <v>25</v>
      </c>
      <c r="C493" s="16" t="s">
        <v>310</v>
      </c>
      <c r="D493" s="16" t="s">
        <v>181</v>
      </c>
      <c r="E493" s="18" t="s">
        <v>2172</v>
      </c>
      <c r="F493" s="18" t="s">
        <v>2173</v>
      </c>
      <c r="G493" s="16" t="s">
        <v>1897</v>
      </c>
    </row>
    <row r="494" ht="12.75" customHeight="1">
      <c r="B494" s="16" t="s">
        <v>25</v>
      </c>
      <c r="C494" s="16" t="s">
        <v>310</v>
      </c>
      <c r="D494" s="16" t="s">
        <v>181</v>
      </c>
      <c r="E494" s="18" t="s">
        <v>2172</v>
      </c>
      <c r="F494" s="18" t="s">
        <v>2173</v>
      </c>
      <c r="G494" s="16" t="s">
        <v>1897</v>
      </c>
    </row>
    <row r="495" ht="12.75" customHeight="1">
      <c r="B495" s="20" t="s">
        <v>260</v>
      </c>
      <c r="C495" s="20" t="s">
        <v>328</v>
      </c>
      <c r="D495" s="16" t="s">
        <v>181</v>
      </c>
      <c r="E495" s="18" t="s">
        <v>2174</v>
      </c>
      <c r="F495" s="18" t="s">
        <v>2175</v>
      </c>
      <c r="G495" s="16" t="s">
        <v>1897</v>
      </c>
    </row>
    <row r="496" ht="12.75" customHeight="1">
      <c r="B496" s="20" t="s">
        <v>260</v>
      </c>
      <c r="C496" s="20" t="s">
        <v>328</v>
      </c>
      <c r="D496" s="16" t="s">
        <v>181</v>
      </c>
      <c r="E496" s="18" t="s">
        <v>2174</v>
      </c>
      <c r="F496" s="18" t="s">
        <v>2175</v>
      </c>
      <c r="G496" s="16" t="s">
        <v>1897</v>
      </c>
    </row>
    <row r="497" ht="12.75" customHeight="1">
      <c r="B497" s="16" t="s">
        <v>303</v>
      </c>
      <c r="C497" s="16" t="s">
        <v>310</v>
      </c>
      <c r="D497" s="16" t="s">
        <v>181</v>
      </c>
      <c r="E497" s="18" t="s">
        <v>2176</v>
      </c>
      <c r="F497" s="18" t="s">
        <v>934</v>
      </c>
      <c r="G497" s="16" t="s">
        <v>1897</v>
      </c>
    </row>
    <row r="498" ht="12.75" customHeight="1">
      <c r="B498" s="16" t="s">
        <v>303</v>
      </c>
      <c r="C498" s="16" t="s">
        <v>310</v>
      </c>
      <c r="D498" s="16" t="s">
        <v>181</v>
      </c>
      <c r="E498" s="18" t="s">
        <v>2176</v>
      </c>
      <c r="F498" s="18" t="s">
        <v>934</v>
      </c>
      <c r="G498" s="16" t="s">
        <v>1897</v>
      </c>
    </row>
    <row r="499" ht="12.75" customHeight="1">
      <c r="B499" s="16" t="s">
        <v>20</v>
      </c>
      <c r="C499" s="16" t="s">
        <v>53</v>
      </c>
      <c r="D499" s="16" t="s">
        <v>181</v>
      </c>
      <c r="E499" s="18" t="s">
        <v>2177</v>
      </c>
      <c r="F499" s="18" t="s">
        <v>2178</v>
      </c>
      <c r="G499" s="16" t="s">
        <v>1897</v>
      </c>
    </row>
    <row r="500" ht="12.75" customHeight="1">
      <c r="B500" s="16" t="s">
        <v>295</v>
      </c>
      <c r="C500" s="16" t="s">
        <v>339</v>
      </c>
      <c r="D500" s="16" t="s">
        <v>181</v>
      </c>
      <c r="E500" s="18" t="s">
        <v>2179</v>
      </c>
      <c r="F500" s="18" t="s">
        <v>2180</v>
      </c>
      <c r="G500" s="16" t="s">
        <v>1897</v>
      </c>
    </row>
    <row r="501" ht="12.75" customHeight="1">
      <c r="B501" s="16" t="s">
        <v>295</v>
      </c>
      <c r="C501" s="16" t="s">
        <v>339</v>
      </c>
      <c r="D501" s="16" t="s">
        <v>181</v>
      </c>
      <c r="E501" s="18" t="s">
        <v>2179</v>
      </c>
      <c r="F501" s="18" t="s">
        <v>2180</v>
      </c>
      <c r="G501" s="16" t="s">
        <v>1897</v>
      </c>
    </row>
    <row r="502" ht="12.75" customHeight="1">
      <c r="B502" s="16" t="s">
        <v>53</v>
      </c>
      <c r="C502" s="16" t="s">
        <v>310</v>
      </c>
      <c r="D502" s="16" t="s">
        <v>181</v>
      </c>
      <c r="E502" s="18" t="s">
        <v>2181</v>
      </c>
      <c r="F502" s="18" t="s">
        <v>2182</v>
      </c>
      <c r="G502" s="16" t="s">
        <v>1897</v>
      </c>
    </row>
    <row r="503" ht="12.75" customHeight="1">
      <c r="B503" s="16" t="s">
        <v>53</v>
      </c>
      <c r="C503" s="16" t="s">
        <v>310</v>
      </c>
      <c r="D503" s="16" t="s">
        <v>181</v>
      </c>
      <c r="E503" s="18" t="s">
        <v>2181</v>
      </c>
      <c r="F503" s="18" t="s">
        <v>2182</v>
      </c>
      <c r="G503" s="16" t="s">
        <v>1897</v>
      </c>
    </row>
    <row r="504" ht="12.75" customHeight="1">
      <c r="B504" s="16" t="s">
        <v>53</v>
      </c>
      <c r="C504" s="16" t="s">
        <v>158</v>
      </c>
      <c r="D504" s="16" t="s">
        <v>181</v>
      </c>
      <c r="E504" s="18" t="s">
        <v>2183</v>
      </c>
      <c r="F504" s="18" t="s">
        <v>2184</v>
      </c>
      <c r="G504" s="16" t="s">
        <v>1897</v>
      </c>
    </row>
    <row r="505" ht="12.75" customHeight="1">
      <c r="B505" s="16" t="s">
        <v>53</v>
      </c>
      <c r="C505" s="16" t="s">
        <v>158</v>
      </c>
      <c r="D505" s="16" t="s">
        <v>181</v>
      </c>
      <c r="E505" s="18" t="s">
        <v>2183</v>
      </c>
      <c r="F505" s="18" t="s">
        <v>2184</v>
      </c>
      <c r="G505" s="16" t="s">
        <v>1897</v>
      </c>
    </row>
    <row r="506" ht="12.75" customHeight="1">
      <c r="B506" s="16" t="s">
        <v>196</v>
      </c>
      <c r="C506" s="16" t="s">
        <v>271</v>
      </c>
      <c r="D506" s="16" t="s">
        <v>181</v>
      </c>
      <c r="E506" s="18" t="s">
        <v>2185</v>
      </c>
      <c r="F506" s="18" t="s">
        <v>2186</v>
      </c>
      <c r="G506" s="16" t="s">
        <v>1897</v>
      </c>
    </row>
    <row r="507" ht="12.75" customHeight="1">
      <c r="B507" s="16" t="s">
        <v>204</v>
      </c>
      <c r="C507" s="16" t="s">
        <v>208</v>
      </c>
      <c r="D507" s="16" t="s">
        <v>181</v>
      </c>
      <c r="E507" s="18" t="s">
        <v>2187</v>
      </c>
      <c r="F507" s="18" t="s">
        <v>2188</v>
      </c>
      <c r="G507" s="16" t="s">
        <v>1897</v>
      </c>
    </row>
    <row r="508" ht="12.75" customHeight="1">
      <c r="B508" s="16" t="s">
        <v>20</v>
      </c>
      <c r="C508" s="16" t="s">
        <v>279</v>
      </c>
      <c r="D508" s="16" t="s">
        <v>181</v>
      </c>
      <c r="E508" s="18" t="s">
        <v>2189</v>
      </c>
      <c r="F508" s="18" t="s">
        <v>2190</v>
      </c>
      <c r="G508" s="16" t="s">
        <v>1897</v>
      </c>
    </row>
    <row r="509" ht="12.75" customHeight="1">
      <c r="B509" s="16" t="s">
        <v>45</v>
      </c>
      <c r="C509" s="16" t="s">
        <v>193</v>
      </c>
      <c r="D509" s="16" t="s">
        <v>181</v>
      </c>
      <c r="E509" s="18" t="s">
        <v>2191</v>
      </c>
      <c r="F509" s="18" t="s">
        <v>2192</v>
      </c>
      <c r="G509" s="16" t="s">
        <v>1897</v>
      </c>
    </row>
    <row r="510" ht="12.75" customHeight="1">
      <c r="B510" s="16" t="s">
        <v>162</v>
      </c>
      <c r="C510" s="16" t="s">
        <v>166</v>
      </c>
      <c r="D510" s="16" t="s">
        <v>181</v>
      </c>
      <c r="E510" s="18" t="s">
        <v>2193</v>
      </c>
      <c r="F510" s="18" t="s">
        <v>2194</v>
      </c>
      <c r="G510" s="16" t="s">
        <v>1897</v>
      </c>
    </row>
    <row r="511" ht="12.75" customHeight="1">
      <c r="B511" s="16" t="s">
        <v>88</v>
      </c>
      <c r="C511" s="16" t="s">
        <v>271</v>
      </c>
      <c r="D511" s="16" t="s">
        <v>181</v>
      </c>
      <c r="E511" s="18" t="s">
        <v>2195</v>
      </c>
      <c r="F511" s="18" t="s">
        <v>2196</v>
      </c>
      <c r="G511" s="16" t="s">
        <v>1897</v>
      </c>
    </row>
    <row r="512" ht="12.75" customHeight="1">
      <c r="B512" s="16" t="s">
        <v>196</v>
      </c>
      <c r="C512" s="16" t="s">
        <v>303</v>
      </c>
      <c r="D512" s="16" t="s">
        <v>181</v>
      </c>
      <c r="E512" s="18" t="s">
        <v>2197</v>
      </c>
      <c r="F512" s="18" t="s">
        <v>2198</v>
      </c>
      <c r="G512" s="16" t="s">
        <v>1897</v>
      </c>
    </row>
    <row r="513" ht="12.75" customHeight="1">
      <c r="B513" s="16" t="s">
        <v>196</v>
      </c>
      <c r="C513" s="16" t="s">
        <v>303</v>
      </c>
      <c r="D513" s="16" t="s">
        <v>181</v>
      </c>
      <c r="E513" s="18" t="s">
        <v>2197</v>
      </c>
      <c r="F513" s="18" t="s">
        <v>2198</v>
      </c>
      <c r="G513" s="16" t="s">
        <v>1897</v>
      </c>
    </row>
    <row r="514" ht="12.75" customHeight="1">
      <c r="B514" s="16" t="s">
        <v>107</v>
      </c>
      <c r="C514" s="16" t="s">
        <v>263</v>
      </c>
      <c r="D514" s="16" t="s">
        <v>181</v>
      </c>
      <c r="E514" s="18" t="s">
        <v>2199</v>
      </c>
      <c r="F514" s="18" t="s">
        <v>2200</v>
      </c>
      <c r="G514" s="16" t="s">
        <v>1897</v>
      </c>
    </row>
    <row r="515" ht="12.75" customHeight="1">
      <c r="B515" s="16" t="s">
        <v>107</v>
      </c>
      <c r="C515" s="16" t="s">
        <v>263</v>
      </c>
      <c r="D515" s="16" t="s">
        <v>181</v>
      </c>
      <c r="E515" s="18" t="s">
        <v>2199</v>
      </c>
      <c r="F515" s="18" t="s">
        <v>2200</v>
      </c>
      <c r="G515" s="16" t="s">
        <v>1897</v>
      </c>
    </row>
    <row r="516" ht="12.75" customHeight="1">
      <c r="B516" s="16" t="s">
        <v>53</v>
      </c>
      <c r="C516" s="16" t="s">
        <v>185</v>
      </c>
      <c r="D516" s="16" t="s">
        <v>181</v>
      </c>
      <c r="E516" s="18" t="s">
        <v>2201</v>
      </c>
      <c r="F516" s="18" t="s">
        <v>2202</v>
      </c>
      <c r="G516" s="16" t="s">
        <v>1897</v>
      </c>
    </row>
    <row r="517" ht="12.75" customHeight="1">
      <c r="B517" s="16" t="s">
        <v>53</v>
      </c>
      <c r="C517" s="16" t="s">
        <v>185</v>
      </c>
      <c r="D517" s="16" t="s">
        <v>181</v>
      </c>
      <c r="E517" s="18" t="s">
        <v>2201</v>
      </c>
      <c r="F517" s="18" t="s">
        <v>2202</v>
      </c>
      <c r="G517" s="16" t="s">
        <v>1897</v>
      </c>
    </row>
    <row r="518" ht="12.75" customHeight="1">
      <c r="B518" s="16" t="s">
        <v>193</v>
      </c>
      <c r="C518" s="16" t="s">
        <v>332</v>
      </c>
      <c r="D518" s="16" t="s">
        <v>181</v>
      </c>
      <c r="E518" s="18" t="s">
        <v>2203</v>
      </c>
      <c r="F518" s="18" t="s">
        <v>1097</v>
      </c>
      <c r="G518" s="16" t="s">
        <v>1897</v>
      </c>
    </row>
    <row r="519" ht="12.75" customHeight="1">
      <c r="B519" s="16" t="s">
        <v>275</v>
      </c>
      <c r="C519" s="16" t="s">
        <v>310</v>
      </c>
      <c r="D519" s="16" t="s">
        <v>181</v>
      </c>
      <c r="E519" s="18" t="s">
        <v>2204</v>
      </c>
      <c r="F519" s="18" t="s">
        <v>2205</v>
      </c>
      <c r="G519" s="16" t="s">
        <v>1897</v>
      </c>
    </row>
    <row r="520" ht="12.75" customHeight="1">
      <c r="B520" s="16" t="s">
        <v>275</v>
      </c>
      <c r="C520" s="16" t="s">
        <v>310</v>
      </c>
      <c r="D520" s="16" t="s">
        <v>181</v>
      </c>
      <c r="E520" s="18" t="s">
        <v>2204</v>
      </c>
      <c r="F520" s="18" t="s">
        <v>2205</v>
      </c>
      <c r="G520" s="16" t="s">
        <v>1897</v>
      </c>
    </row>
    <row r="521" ht="12.75" customHeight="1">
      <c r="B521" s="16" t="s">
        <v>177</v>
      </c>
      <c r="C521" s="20" t="s">
        <v>212</v>
      </c>
      <c r="D521" s="16" t="s">
        <v>181</v>
      </c>
      <c r="E521" s="18" t="s">
        <v>2206</v>
      </c>
      <c r="F521" s="18" t="s">
        <v>2012</v>
      </c>
      <c r="G521" s="16" t="s">
        <v>1897</v>
      </c>
    </row>
    <row r="522" ht="12.75" customHeight="1">
      <c r="B522" s="16" t="s">
        <v>177</v>
      </c>
      <c r="C522" s="20" t="s">
        <v>212</v>
      </c>
      <c r="D522" s="16" t="s">
        <v>181</v>
      </c>
      <c r="E522" s="18" t="s">
        <v>2206</v>
      </c>
      <c r="F522" s="18" t="s">
        <v>2012</v>
      </c>
      <c r="G522" s="16" t="s">
        <v>1897</v>
      </c>
    </row>
    <row r="523" ht="12.75" customHeight="1">
      <c r="B523" s="16" t="s">
        <v>310</v>
      </c>
      <c r="C523" s="16" t="s">
        <v>325</v>
      </c>
      <c r="D523" s="16" t="s">
        <v>181</v>
      </c>
      <c r="E523" s="18" t="s">
        <v>2207</v>
      </c>
      <c r="F523" s="18" t="s">
        <v>2208</v>
      </c>
      <c r="G523" s="16" t="s">
        <v>1897</v>
      </c>
    </row>
    <row r="524" ht="12.75" customHeight="1">
      <c r="B524" s="16" t="s">
        <v>310</v>
      </c>
      <c r="C524" s="16" t="s">
        <v>325</v>
      </c>
      <c r="D524" s="16" t="s">
        <v>181</v>
      </c>
      <c r="E524" s="18" t="s">
        <v>2207</v>
      </c>
      <c r="F524" s="18" t="s">
        <v>2208</v>
      </c>
      <c r="G524" s="16" t="s">
        <v>1897</v>
      </c>
    </row>
    <row r="525" ht="12.75" customHeight="1">
      <c r="B525" s="16" t="s">
        <v>275</v>
      </c>
      <c r="C525" s="16" t="s">
        <v>317</v>
      </c>
      <c r="D525" s="16" t="s">
        <v>181</v>
      </c>
      <c r="E525" s="18" t="s">
        <v>2209</v>
      </c>
      <c r="F525" s="18" t="s">
        <v>2210</v>
      </c>
      <c r="G525" s="16" t="s">
        <v>1897</v>
      </c>
    </row>
    <row r="526" ht="12.75" customHeight="1">
      <c r="B526" s="16" t="s">
        <v>275</v>
      </c>
      <c r="C526" s="16" t="s">
        <v>317</v>
      </c>
      <c r="D526" s="16" t="s">
        <v>181</v>
      </c>
      <c r="E526" s="18" t="s">
        <v>2209</v>
      </c>
      <c r="F526" s="18" t="s">
        <v>2210</v>
      </c>
      <c r="G526" s="16" t="s">
        <v>1897</v>
      </c>
    </row>
    <row r="527" ht="12.75" customHeight="1">
      <c r="B527" s="16" t="s">
        <v>177</v>
      </c>
      <c r="C527" s="20" t="s">
        <v>230</v>
      </c>
      <c r="D527" s="16" t="s">
        <v>181</v>
      </c>
      <c r="E527" s="18" t="s">
        <v>2211</v>
      </c>
      <c r="F527" s="18" t="s">
        <v>2212</v>
      </c>
      <c r="G527" s="16" t="s">
        <v>1897</v>
      </c>
    </row>
    <row r="528" ht="12.75" customHeight="1">
      <c r="B528" s="16" t="s">
        <v>177</v>
      </c>
      <c r="C528" s="20" t="s">
        <v>230</v>
      </c>
      <c r="D528" s="16" t="s">
        <v>181</v>
      </c>
      <c r="E528" s="18" t="s">
        <v>2211</v>
      </c>
      <c r="F528" s="18" t="s">
        <v>2212</v>
      </c>
      <c r="G528" s="16" t="s">
        <v>1897</v>
      </c>
    </row>
    <row r="529" ht="12.75" customHeight="1">
      <c r="B529" s="20" t="s">
        <v>1495</v>
      </c>
      <c r="C529" s="16" t="s">
        <v>200</v>
      </c>
      <c r="D529" s="16" t="s">
        <v>181</v>
      </c>
      <c r="E529" s="18" t="s">
        <v>2213</v>
      </c>
      <c r="F529" s="18" t="s">
        <v>2214</v>
      </c>
      <c r="G529" s="16" t="s">
        <v>1897</v>
      </c>
    </row>
    <row r="530" ht="12.75" customHeight="1">
      <c r="B530" s="20" t="s">
        <v>80</v>
      </c>
      <c r="C530" s="16" t="s">
        <v>200</v>
      </c>
      <c r="D530" s="16" t="s">
        <v>181</v>
      </c>
      <c r="E530" s="18" t="s">
        <v>2213</v>
      </c>
      <c r="F530" s="18" t="s">
        <v>2214</v>
      </c>
      <c r="G530" s="16" t="s">
        <v>1897</v>
      </c>
    </row>
    <row r="531" ht="12.75" customHeight="1">
      <c r="B531" s="16" t="s">
        <v>88</v>
      </c>
      <c r="C531" s="16" t="s">
        <v>317</v>
      </c>
      <c r="D531" s="16" t="s">
        <v>181</v>
      </c>
      <c r="E531" s="18" t="s">
        <v>2215</v>
      </c>
      <c r="F531" s="18" t="s">
        <v>2216</v>
      </c>
      <c r="G531" s="16" t="s">
        <v>1897</v>
      </c>
    </row>
    <row r="532" ht="12.75" customHeight="1">
      <c r="B532" s="16" t="s">
        <v>88</v>
      </c>
      <c r="C532" s="16" t="s">
        <v>317</v>
      </c>
      <c r="D532" s="16" t="s">
        <v>181</v>
      </c>
      <c r="E532" s="18" t="s">
        <v>2215</v>
      </c>
      <c r="F532" s="18" t="s">
        <v>2216</v>
      </c>
      <c r="G532" s="16" t="s">
        <v>1897</v>
      </c>
    </row>
    <row r="533" ht="12.75" customHeight="1">
      <c r="B533" s="16" t="s">
        <v>92</v>
      </c>
      <c r="C533" s="16" t="s">
        <v>271</v>
      </c>
      <c r="D533" s="16" t="s">
        <v>181</v>
      </c>
      <c r="E533" s="18" t="s">
        <v>2217</v>
      </c>
      <c r="F533" s="18" t="s">
        <v>900</v>
      </c>
      <c r="G533" s="16" t="s">
        <v>1897</v>
      </c>
    </row>
    <row r="534" ht="12.75" customHeight="1">
      <c r="B534" s="16" t="s">
        <v>29</v>
      </c>
      <c r="C534" s="20" t="s">
        <v>104</v>
      </c>
      <c r="D534" s="16" t="s">
        <v>181</v>
      </c>
      <c r="E534" s="18" t="s">
        <v>2218</v>
      </c>
      <c r="F534" s="18" t="s">
        <v>2131</v>
      </c>
      <c r="G534" s="16" t="s">
        <v>1897</v>
      </c>
    </row>
    <row r="535" ht="12.75" customHeight="1">
      <c r="B535" s="16" t="s">
        <v>166</v>
      </c>
      <c r="C535" s="16" t="s">
        <v>310</v>
      </c>
      <c r="D535" s="16" t="s">
        <v>181</v>
      </c>
      <c r="E535" s="18" t="s">
        <v>2219</v>
      </c>
      <c r="F535" s="18" t="s">
        <v>2220</v>
      </c>
      <c r="G535" s="16" t="s">
        <v>1897</v>
      </c>
    </row>
    <row r="536" ht="12.75" customHeight="1">
      <c r="B536" s="16" t="s">
        <v>49</v>
      </c>
      <c r="C536" s="16" t="s">
        <v>166</v>
      </c>
      <c r="D536" s="16" t="s">
        <v>181</v>
      </c>
      <c r="E536" s="18" t="s">
        <v>2221</v>
      </c>
      <c r="F536" s="18" t="s">
        <v>2222</v>
      </c>
      <c r="G536" s="16" t="s">
        <v>1897</v>
      </c>
    </row>
    <row r="537" ht="12.75" customHeight="1">
      <c r="B537" s="20" t="s">
        <v>1495</v>
      </c>
      <c r="C537" s="20" t="s">
        <v>328</v>
      </c>
      <c r="D537" s="16" t="s">
        <v>181</v>
      </c>
      <c r="E537" s="18" t="s">
        <v>2223</v>
      </c>
      <c r="F537" s="18" t="s">
        <v>2224</v>
      </c>
      <c r="G537" s="16" t="s">
        <v>1897</v>
      </c>
    </row>
    <row r="538" ht="12.75" customHeight="1">
      <c r="B538" s="20" t="s">
        <v>80</v>
      </c>
      <c r="C538" s="20" t="s">
        <v>328</v>
      </c>
      <c r="D538" s="16" t="s">
        <v>181</v>
      </c>
      <c r="E538" s="18" t="s">
        <v>2223</v>
      </c>
      <c r="F538" s="18" t="s">
        <v>2224</v>
      </c>
      <c r="G538" s="16" t="s">
        <v>1897</v>
      </c>
    </row>
    <row r="539" ht="12.75" customHeight="1">
      <c r="B539" s="16" t="s">
        <v>177</v>
      </c>
      <c r="C539" s="16" t="s">
        <v>216</v>
      </c>
      <c r="D539" s="16" t="s">
        <v>181</v>
      </c>
      <c r="E539" s="18" t="s">
        <v>2225</v>
      </c>
      <c r="F539" s="18" t="s">
        <v>2226</v>
      </c>
      <c r="G539" s="16" t="s">
        <v>1897</v>
      </c>
    </row>
    <row r="540" ht="12.75" customHeight="1">
      <c r="B540" s="16" t="s">
        <v>177</v>
      </c>
      <c r="C540" s="16" t="s">
        <v>216</v>
      </c>
      <c r="D540" s="16" t="s">
        <v>181</v>
      </c>
      <c r="E540" s="18" t="s">
        <v>2225</v>
      </c>
      <c r="F540" s="18" t="s">
        <v>2226</v>
      </c>
      <c r="G540" s="16" t="s">
        <v>1897</v>
      </c>
    </row>
    <row r="541" ht="12.75" customHeight="1">
      <c r="B541" s="16" t="s">
        <v>57</v>
      </c>
      <c r="C541" s="16" t="s">
        <v>325</v>
      </c>
      <c r="D541" s="16" t="s">
        <v>181</v>
      </c>
      <c r="E541" s="18" t="s">
        <v>2227</v>
      </c>
      <c r="F541" s="18" t="s">
        <v>2228</v>
      </c>
      <c r="G541" s="16" t="s">
        <v>1897</v>
      </c>
    </row>
    <row r="542" ht="12.75" customHeight="1">
      <c r="B542" s="16" t="s">
        <v>57</v>
      </c>
      <c r="C542" s="16" t="s">
        <v>325</v>
      </c>
      <c r="D542" s="16" t="s">
        <v>181</v>
      </c>
      <c r="E542" s="18" t="s">
        <v>2227</v>
      </c>
      <c r="F542" s="18" t="s">
        <v>2228</v>
      </c>
      <c r="G542" s="16" t="s">
        <v>1897</v>
      </c>
    </row>
    <row r="543" ht="12.75" customHeight="1">
      <c r="B543" s="16" t="s">
        <v>169</v>
      </c>
      <c r="C543" s="16" t="s">
        <v>200</v>
      </c>
      <c r="D543" s="16" t="s">
        <v>181</v>
      </c>
      <c r="E543" s="18" t="s">
        <v>2229</v>
      </c>
      <c r="F543" s="18" t="s">
        <v>2230</v>
      </c>
      <c r="G543" s="16" t="s">
        <v>1897</v>
      </c>
    </row>
    <row r="544" ht="12.75" customHeight="1">
      <c r="B544" s="16" t="s">
        <v>169</v>
      </c>
      <c r="C544" s="16" t="s">
        <v>200</v>
      </c>
      <c r="D544" s="16" t="s">
        <v>181</v>
      </c>
      <c r="E544" s="18" t="s">
        <v>2229</v>
      </c>
      <c r="F544" s="18" t="s">
        <v>2230</v>
      </c>
      <c r="G544" s="16" t="s">
        <v>1897</v>
      </c>
    </row>
    <row r="545" ht="12.75" customHeight="1">
      <c r="B545" s="20" t="s">
        <v>230</v>
      </c>
      <c r="C545" s="20" t="s">
        <v>260</v>
      </c>
      <c r="D545" s="16" t="s">
        <v>181</v>
      </c>
      <c r="E545" s="18" t="s">
        <v>2231</v>
      </c>
      <c r="F545" s="18" t="s">
        <v>2232</v>
      </c>
      <c r="G545" s="16" t="s">
        <v>1897</v>
      </c>
    </row>
    <row r="546" ht="12.75" customHeight="1">
      <c r="B546" s="20" t="s">
        <v>230</v>
      </c>
      <c r="C546" s="20" t="s">
        <v>260</v>
      </c>
      <c r="D546" s="16" t="s">
        <v>181</v>
      </c>
      <c r="E546" s="18" t="s">
        <v>2231</v>
      </c>
      <c r="F546" s="18" t="s">
        <v>2232</v>
      </c>
      <c r="G546" s="16" t="s">
        <v>1897</v>
      </c>
    </row>
    <row r="547" ht="12.75" customHeight="1">
      <c r="B547" s="20" t="s">
        <v>230</v>
      </c>
      <c r="C547" s="16" t="s">
        <v>307</v>
      </c>
      <c r="D547" s="16" t="s">
        <v>181</v>
      </c>
      <c r="E547" s="18" t="s">
        <v>2233</v>
      </c>
      <c r="F547" s="18" t="s">
        <v>2051</v>
      </c>
      <c r="G547" s="16" t="s">
        <v>1897</v>
      </c>
    </row>
    <row r="548" ht="12.75" customHeight="1">
      <c r="B548" s="20" t="s">
        <v>230</v>
      </c>
      <c r="C548" s="16" t="s">
        <v>307</v>
      </c>
      <c r="D548" s="16" t="s">
        <v>181</v>
      </c>
      <c r="E548" s="18" t="s">
        <v>2233</v>
      </c>
      <c r="F548" s="18" t="s">
        <v>2051</v>
      </c>
      <c r="G548" s="16" t="s">
        <v>1897</v>
      </c>
    </row>
    <row r="549" ht="12.75" customHeight="1">
      <c r="B549" s="20" t="s">
        <v>104</v>
      </c>
      <c r="C549" s="16" t="s">
        <v>275</v>
      </c>
      <c r="D549" s="16" t="s">
        <v>181</v>
      </c>
      <c r="E549" s="18" t="s">
        <v>2234</v>
      </c>
      <c r="F549" s="18" t="s">
        <v>2235</v>
      </c>
      <c r="G549" s="16" t="s">
        <v>1897</v>
      </c>
    </row>
    <row r="550" ht="12.75" customHeight="1">
      <c r="B550" s="16" t="s">
        <v>200</v>
      </c>
      <c r="C550" s="20" t="s">
        <v>212</v>
      </c>
      <c r="D550" s="16" t="s">
        <v>181</v>
      </c>
      <c r="E550" s="18" t="s">
        <v>2236</v>
      </c>
      <c r="F550" s="18" t="s">
        <v>2237</v>
      </c>
      <c r="G550" s="16" t="s">
        <v>1897</v>
      </c>
    </row>
    <row r="551" ht="12.75" customHeight="1">
      <c r="B551" s="16" t="s">
        <v>200</v>
      </c>
      <c r="C551" s="20" t="s">
        <v>212</v>
      </c>
      <c r="D551" s="16" t="s">
        <v>181</v>
      </c>
      <c r="E551" s="18" t="s">
        <v>2236</v>
      </c>
      <c r="F551" s="18" t="s">
        <v>2237</v>
      </c>
      <c r="G551" s="16" t="s">
        <v>1897</v>
      </c>
    </row>
    <row r="552" ht="12.75" customHeight="1">
      <c r="B552" s="16" t="s">
        <v>135</v>
      </c>
      <c r="C552" s="16" t="s">
        <v>339</v>
      </c>
      <c r="D552" s="16" t="s">
        <v>181</v>
      </c>
      <c r="E552" s="18" t="s">
        <v>2238</v>
      </c>
      <c r="F552" s="21">
        <v>45748.0</v>
      </c>
      <c r="G552" s="16" t="s">
        <v>1897</v>
      </c>
    </row>
    <row r="553" ht="12.75" customHeight="1">
      <c r="B553" s="16" t="s">
        <v>135</v>
      </c>
      <c r="C553" s="16" t="s">
        <v>339</v>
      </c>
      <c r="D553" s="16" t="s">
        <v>181</v>
      </c>
      <c r="E553" s="18" t="s">
        <v>2238</v>
      </c>
      <c r="F553" s="21">
        <v>45748.0</v>
      </c>
      <c r="G553" s="16" t="s">
        <v>1897</v>
      </c>
    </row>
    <row r="554" ht="12.75" customHeight="1">
      <c r="B554" s="16" t="s">
        <v>267</v>
      </c>
      <c r="C554" s="16" t="s">
        <v>317</v>
      </c>
      <c r="D554" s="16" t="s">
        <v>181</v>
      </c>
      <c r="E554" s="18" t="s">
        <v>2239</v>
      </c>
      <c r="F554" s="18" t="s">
        <v>2057</v>
      </c>
      <c r="G554" s="16" t="s">
        <v>1897</v>
      </c>
    </row>
    <row r="555" ht="12.75" customHeight="1">
      <c r="B555" s="16" t="s">
        <v>267</v>
      </c>
      <c r="C555" s="16" t="s">
        <v>317</v>
      </c>
      <c r="D555" s="16" t="s">
        <v>181</v>
      </c>
      <c r="E555" s="18" t="s">
        <v>2239</v>
      </c>
      <c r="F555" s="18" t="s">
        <v>2057</v>
      </c>
      <c r="G555" s="16" t="s">
        <v>1897</v>
      </c>
    </row>
    <row r="556" ht="12.75" customHeight="1">
      <c r="B556" s="20" t="s">
        <v>146</v>
      </c>
      <c r="C556" s="16" t="s">
        <v>185</v>
      </c>
      <c r="D556" s="16" t="s">
        <v>181</v>
      </c>
      <c r="E556" s="18" t="s">
        <v>2240</v>
      </c>
      <c r="F556" s="18" t="s">
        <v>2241</v>
      </c>
      <c r="G556" s="16" t="s">
        <v>1897</v>
      </c>
    </row>
    <row r="557" ht="12.75" customHeight="1">
      <c r="B557" s="20" t="s">
        <v>146</v>
      </c>
      <c r="C557" s="16" t="s">
        <v>185</v>
      </c>
      <c r="D557" s="16" t="s">
        <v>181</v>
      </c>
      <c r="E557" s="18" t="s">
        <v>2240</v>
      </c>
      <c r="F557" s="18" t="s">
        <v>2241</v>
      </c>
      <c r="G557" s="16" t="s">
        <v>1897</v>
      </c>
    </row>
    <row r="558" ht="12.75" customHeight="1">
      <c r="B558" s="16" t="s">
        <v>29</v>
      </c>
      <c r="C558" s="16" t="s">
        <v>196</v>
      </c>
      <c r="D558" s="16" t="s">
        <v>181</v>
      </c>
      <c r="E558" s="18" t="s">
        <v>2242</v>
      </c>
      <c r="F558" s="18" t="s">
        <v>2243</v>
      </c>
      <c r="G558" s="16" t="s">
        <v>1897</v>
      </c>
    </row>
    <row r="559" ht="12.75" customHeight="1">
      <c r="B559" s="16" t="s">
        <v>29</v>
      </c>
      <c r="C559" s="16" t="s">
        <v>196</v>
      </c>
      <c r="D559" s="16" t="s">
        <v>181</v>
      </c>
      <c r="E559" s="18" t="s">
        <v>2242</v>
      </c>
      <c r="F559" s="18" t="s">
        <v>2243</v>
      </c>
      <c r="G559" s="16" t="s">
        <v>1897</v>
      </c>
    </row>
    <row r="560" ht="12.75" customHeight="1">
      <c r="B560" s="16" t="s">
        <v>279</v>
      </c>
      <c r="C560" s="16" t="s">
        <v>325</v>
      </c>
      <c r="D560" s="16" t="s">
        <v>181</v>
      </c>
      <c r="E560" s="18" t="s">
        <v>2244</v>
      </c>
      <c r="F560" s="18" t="s">
        <v>2245</v>
      </c>
      <c r="G560" s="16" t="s">
        <v>1897</v>
      </c>
    </row>
    <row r="561" ht="12.75" customHeight="1">
      <c r="B561" s="16" t="s">
        <v>158</v>
      </c>
      <c r="C561" s="16" t="s">
        <v>185</v>
      </c>
      <c r="D561" s="16" t="s">
        <v>181</v>
      </c>
      <c r="E561" s="18" t="s">
        <v>2246</v>
      </c>
      <c r="F561" s="18" t="s">
        <v>1257</v>
      </c>
      <c r="G561" s="16" t="s">
        <v>1897</v>
      </c>
    </row>
    <row r="562" ht="12.75" customHeight="1">
      <c r="B562" s="16" t="s">
        <v>158</v>
      </c>
      <c r="C562" s="16" t="s">
        <v>185</v>
      </c>
      <c r="D562" s="16" t="s">
        <v>181</v>
      </c>
      <c r="E562" s="18" t="s">
        <v>2246</v>
      </c>
      <c r="F562" s="18" t="s">
        <v>1257</v>
      </c>
      <c r="G562" s="16" t="s">
        <v>1897</v>
      </c>
    </row>
    <row r="563" ht="12.75" customHeight="1">
      <c r="B563" s="16" t="s">
        <v>20</v>
      </c>
      <c r="C563" s="16" t="s">
        <v>25</v>
      </c>
      <c r="D563" s="16" t="s">
        <v>181</v>
      </c>
      <c r="E563" s="18" t="s">
        <v>2247</v>
      </c>
      <c r="F563" s="18" t="s">
        <v>2248</v>
      </c>
      <c r="G563" s="16" t="s">
        <v>1897</v>
      </c>
    </row>
    <row r="564" ht="12.75" customHeight="1">
      <c r="B564" s="20" t="s">
        <v>1495</v>
      </c>
      <c r="C564" s="16" t="s">
        <v>216</v>
      </c>
      <c r="D564" s="16" t="s">
        <v>181</v>
      </c>
      <c r="E564" s="18" t="s">
        <v>2249</v>
      </c>
      <c r="F564" s="18" t="s">
        <v>2250</v>
      </c>
      <c r="G564" s="16" t="s">
        <v>1897</v>
      </c>
    </row>
    <row r="565" ht="12.75" customHeight="1">
      <c r="B565" s="20" t="s">
        <v>80</v>
      </c>
      <c r="C565" s="16" t="s">
        <v>216</v>
      </c>
      <c r="D565" s="16" t="s">
        <v>181</v>
      </c>
      <c r="E565" s="18" t="s">
        <v>2249</v>
      </c>
      <c r="F565" s="18" t="s">
        <v>2250</v>
      </c>
      <c r="G565" s="16" t="s">
        <v>1897</v>
      </c>
    </row>
    <row r="566" ht="12.75" customHeight="1">
      <c r="B566" s="16" t="s">
        <v>100</v>
      </c>
      <c r="C566" s="16" t="s">
        <v>275</v>
      </c>
      <c r="D566" s="16" t="s">
        <v>181</v>
      </c>
      <c r="E566" s="18" t="s">
        <v>2251</v>
      </c>
      <c r="F566" s="18" t="s">
        <v>2252</v>
      </c>
      <c r="G566" s="16" t="s">
        <v>1897</v>
      </c>
    </row>
    <row r="567" ht="12.75" customHeight="1">
      <c r="B567" s="16" t="s">
        <v>84</v>
      </c>
      <c r="C567" s="16" t="s">
        <v>88</v>
      </c>
      <c r="D567" s="16" t="s">
        <v>181</v>
      </c>
      <c r="E567" s="18" t="s">
        <v>2253</v>
      </c>
      <c r="F567" s="18" t="s">
        <v>2254</v>
      </c>
      <c r="G567" s="16" t="s">
        <v>1897</v>
      </c>
    </row>
    <row r="568" ht="12.75" customHeight="1">
      <c r="B568" s="16" t="s">
        <v>84</v>
      </c>
      <c r="C568" s="16" t="s">
        <v>88</v>
      </c>
      <c r="D568" s="16" t="s">
        <v>181</v>
      </c>
      <c r="E568" s="18" t="s">
        <v>2253</v>
      </c>
      <c r="F568" s="18" t="s">
        <v>2254</v>
      </c>
      <c r="G568" s="16" t="s">
        <v>1897</v>
      </c>
    </row>
    <row r="569" ht="12.75" customHeight="1">
      <c r="B569" s="16" t="s">
        <v>49</v>
      </c>
      <c r="C569" s="16" t="s">
        <v>57</v>
      </c>
      <c r="D569" s="16" t="s">
        <v>181</v>
      </c>
      <c r="E569" s="18" t="s">
        <v>2255</v>
      </c>
      <c r="F569" s="18" t="s">
        <v>2256</v>
      </c>
      <c r="G569" s="16" t="s">
        <v>1897</v>
      </c>
    </row>
    <row r="570" ht="12.75" customHeight="1">
      <c r="B570" s="16" t="s">
        <v>49</v>
      </c>
      <c r="C570" s="16" t="s">
        <v>57</v>
      </c>
      <c r="D570" s="16" t="s">
        <v>181</v>
      </c>
      <c r="E570" s="18" t="s">
        <v>2255</v>
      </c>
      <c r="F570" s="18" t="s">
        <v>2256</v>
      </c>
      <c r="G570" s="16" t="s">
        <v>1897</v>
      </c>
    </row>
    <row r="571" ht="12.75" customHeight="1">
      <c r="B571" s="16" t="s">
        <v>107</v>
      </c>
      <c r="C571" s="16" t="s">
        <v>135</v>
      </c>
      <c r="D571" s="16" t="s">
        <v>181</v>
      </c>
      <c r="E571" s="18" t="s">
        <v>2257</v>
      </c>
      <c r="F571" s="18" t="s">
        <v>2258</v>
      </c>
      <c r="G571" s="16" t="s">
        <v>1897</v>
      </c>
    </row>
    <row r="572" ht="12.75" customHeight="1">
      <c r="B572" s="16" t="s">
        <v>107</v>
      </c>
      <c r="C572" s="16" t="s">
        <v>135</v>
      </c>
      <c r="D572" s="16" t="s">
        <v>181</v>
      </c>
      <c r="E572" s="18" t="s">
        <v>2257</v>
      </c>
      <c r="F572" s="18" t="s">
        <v>2258</v>
      </c>
      <c r="G572" s="16" t="s">
        <v>1897</v>
      </c>
    </row>
    <row r="573" ht="12.75" customHeight="1">
      <c r="B573" s="16" t="s">
        <v>45</v>
      </c>
      <c r="C573" s="16" t="s">
        <v>135</v>
      </c>
      <c r="D573" s="16" t="s">
        <v>181</v>
      </c>
      <c r="E573" s="18" t="s">
        <v>2259</v>
      </c>
      <c r="F573" s="18" t="s">
        <v>2260</v>
      </c>
      <c r="G573" s="16" t="s">
        <v>1897</v>
      </c>
    </row>
    <row r="574" ht="12.75" customHeight="1">
      <c r="B574" s="16" t="s">
        <v>45</v>
      </c>
      <c r="C574" s="16" t="s">
        <v>135</v>
      </c>
      <c r="D574" s="16" t="s">
        <v>181</v>
      </c>
      <c r="E574" s="18" t="s">
        <v>2259</v>
      </c>
      <c r="F574" s="18" t="s">
        <v>2260</v>
      </c>
      <c r="G574" s="16" t="s">
        <v>1897</v>
      </c>
    </row>
    <row r="575" ht="12.75" customHeight="1">
      <c r="B575" s="20" t="s">
        <v>260</v>
      </c>
      <c r="C575" s="16" t="s">
        <v>307</v>
      </c>
      <c r="D575" s="16" t="s">
        <v>181</v>
      </c>
      <c r="E575" s="18" t="s">
        <v>2261</v>
      </c>
      <c r="F575" s="18" t="s">
        <v>2262</v>
      </c>
      <c r="G575" s="16" t="s">
        <v>1897</v>
      </c>
    </row>
    <row r="576" ht="12.75" customHeight="1">
      <c r="B576" s="20" t="s">
        <v>260</v>
      </c>
      <c r="C576" s="16" t="s">
        <v>307</v>
      </c>
      <c r="D576" s="16" t="s">
        <v>181</v>
      </c>
      <c r="E576" s="18" t="s">
        <v>2261</v>
      </c>
      <c r="F576" s="18" t="s">
        <v>2262</v>
      </c>
      <c r="G576" s="16" t="s">
        <v>1897</v>
      </c>
    </row>
    <row r="577" ht="12.75" customHeight="1">
      <c r="B577" s="16" t="s">
        <v>88</v>
      </c>
      <c r="C577" s="16" t="s">
        <v>189</v>
      </c>
      <c r="D577" s="16" t="s">
        <v>181</v>
      </c>
      <c r="E577" s="18" t="s">
        <v>2263</v>
      </c>
      <c r="F577" s="18" t="s">
        <v>2264</v>
      </c>
      <c r="G577" s="16" t="s">
        <v>1897</v>
      </c>
    </row>
    <row r="578" ht="12.75" customHeight="1">
      <c r="B578" s="16" t="s">
        <v>88</v>
      </c>
      <c r="C578" s="16" t="s">
        <v>189</v>
      </c>
      <c r="D578" s="16" t="s">
        <v>181</v>
      </c>
      <c r="E578" s="18" t="s">
        <v>2263</v>
      </c>
      <c r="F578" s="18" t="s">
        <v>2264</v>
      </c>
      <c r="G578" s="16" t="s">
        <v>1897</v>
      </c>
    </row>
    <row r="579" ht="12.75" customHeight="1">
      <c r="B579" s="16" t="s">
        <v>76</v>
      </c>
      <c r="C579" s="16" t="s">
        <v>216</v>
      </c>
      <c r="D579" s="16" t="s">
        <v>181</v>
      </c>
      <c r="E579" s="18" t="s">
        <v>2265</v>
      </c>
      <c r="F579" s="18" t="s">
        <v>2266</v>
      </c>
      <c r="G579" s="16" t="s">
        <v>1897</v>
      </c>
    </row>
    <row r="580" ht="12.75" customHeight="1">
      <c r="B580" s="16" t="s">
        <v>76</v>
      </c>
      <c r="C580" s="16" t="s">
        <v>216</v>
      </c>
      <c r="D580" s="16" t="s">
        <v>181</v>
      </c>
      <c r="E580" s="18" t="s">
        <v>2265</v>
      </c>
      <c r="F580" s="18" t="s">
        <v>2266</v>
      </c>
      <c r="G580" s="16" t="s">
        <v>1897</v>
      </c>
    </row>
    <row r="581" ht="12.75" customHeight="1">
      <c r="B581" s="16" t="s">
        <v>185</v>
      </c>
      <c r="C581" s="16" t="s">
        <v>275</v>
      </c>
      <c r="D581" s="16" t="s">
        <v>181</v>
      </c>
      <c r="E581" s="18" t="s">
        <v>2267</v>
      </c>
      <c r="F581" s="18" t="s">
        <v>2268</v>
      </c>
      <c r="G581" s="16" t="s">
        <v>1897</v>
      </c>
    </row>
    <row r="582" ht="12.75" customHeight="1">
      <c r="B582" s="16" t="s">
        <v>185</v>
      </c>
      <c r="C582" s="16" t="s">
        <v>275</v>
      </c>
      <c r="D582" s="16" t="s">
        <v>181</v>
      </c>
      <c r="E582" s="18" t="s">
        <v>2267</v>
      </c>
      <c r="F582" s="18" t="s">
        <v>2268</v>
      </c>
      <c r="G582" s="16" t="s">
        <v>1897</v>
      </c>
    </row>
    <row r="583" ht="12.75" customHeight="1">
      <c r="B583" s="16" t="s">
        <v>25</v>
      </c>
      <c r="C583" s="16" t="s">
        <v>332</v>
      </c>
      <c r="D583" s="16" t="s">
        <v>181</v>
      </c>
      <c r="E583" s="18" t="s">
        <v>2269</v>
      </c>
      <c r="F583" s="18" t="s">
        <v>2270</v>
      </c>
      <c r="G583" s="16" t="s">
        <v>1897</v>
      </c>
    </row>
    <row r="584" ht="12.75" customHeight="1">
      <c r="B584" s="16" t="s">
        <v>25</v>
      </c>
      <c r="C584" s="16" t="s">
        <v>332</v>
      </c>
      <c r="D584" s="16" t="s">
        <v>181</v>
      </c>
      <c r="E584" s="18" t="s">
        <v>2269</v>
      </c>
      <c r="F584" s="18" t="s">
        <v>2270</v>
      </c>
      <c r="G584" s="16" t="s">
        <v>1897</v>
      </c>
    </row>
    <row r="585" ht="12.75" customHeight="1">
      <c r="B585" s="16" t="s">
        <v>92</v>
      </c>
      <c r="C585" s="16" t="s">
        <v>263</v>
      </c>
      <c r="D585" s="16" t="s">
        <v>181</v>
      </c>
      <c r="E585" s="18" t="s">
        <v>2271</v>
      </c>
      <c r="F585" s="18" t="s">
        <v>2272</v>
      </c>
      <c r="G585" s="16" t="s">
        <v>1897</v>
      </c>
    </row>
    <row r="586" ht="12.75" customHeight="1">
      <c r="B586" s="16" t="s">
        <v>92</v>
      </c>
      <c r="C586" s="16" t="s">
        <v>263</v>
      </c>
      <c r="D586" s="16" t="s">
        <v>181</v>
      </c>
      <c r="E586" s="18" t="s">
        <v>2271</v>
      </c>
      <c r="F586" s="18" t="s">
        <v>2272</v>
      </c>
      <c r="G586" s="16" t="s">
        <v>1897</v>
      </c>
    </row>
    <row r="587" ht="12.75" customHeight="1">
      <c r="B587" s="16" t="s">
        <v>263</v>
      </c>
      <c r="C587" s="16" t="s">
        <v>275</v>
      </c>
      <c r="D587" s="16" t="s">
        <v>181</v>
      </c>
      <c r="E587" s="18" t="s">
        <v>2273</v>
      </c>
      <c r="F587" s="18" t="s">
        <v>2274</v>
      </c>
      <c r="G587" s="16" t="s">
        <v>1897</v>
      </c>
    </row>
    <row r="588" ht="12.75" customHeight="1">
      <c r="B588" s="16" t="s">
        <v>263</v>
      </c>
      <c r="C588" s="16" t="s">
        <v>275</v>
      </c>
      <c r="D588" s="16" t="s">
        <v>181</v>
      </c>
      <c r="E588" s="18" t="s">
        <v>2273</v>
      </c>
      <c r="F588" s="18" t="s">
        <v>2274</v>
      </c>
      <c r="G588" s="16" t="s">
        <v>1897</v>
      </c>
    </row>
    <row r="589" ht="12.75" customHeight="1">
      <c r="B589" s="16" t="s">
        <v>84</v>
      </c>
      <c r="C589" s="16" t="s">
        <v>317</v>
      </c>
      <c r="D589" s="16" t="s">
        <v>181</v>
      </c>
      <c r="E589" s="18" t="s">
        <v>2275</v>
      </c>
      <c r="F589" s="18" t="s">
        <v>2276</v>
      </c>
      <c r="G589" s="16" t="s">
        <v>1897</v>
      </c>
    </row>
    <row r="590" ht="12.75" customHeight="1">
      <c r="B590" s="16" t="s">
        <v>84</v>
      </c>
      <c r="C590" s="16" t="s">
        <v>317</v>
      </c>
      <c r="D590" s="16" t="s">
        <v>181</v>
      </c>
      <c r="E590" s="18" t="s">
        <v>2275</v>
      </c>
      <c r="F590" s="18" t="s">
        <v>2276</v>
      </c>
      <c r="G590" s="16" t="s">
        <v>1897</v>
      </c>
    </row>
    <row r="591" ht="12.75" customHeight="1">
      <c r="B591" s="16" t="s">
        <v>45</v>
      </c>
      <c r="C591" s="16" t="s">
        <v>166</v>
      </c>
      <c r="D591" s="16" t="s">
        <v>181</v>
      </c>
      <c r="E591" s="18" t="s">
        <v>2277</v>
      </c>
      <c r="F591" s="18" t="s">
        <v>2278</v>
      </c>
      <c r="G591" s="16" t="s">
        <v>1897</v>
      </c>
    </row>
    <row r="592" ht="12.75" customHeight="1">
      <c r="B592" s="16" t="s">
        <v>185</v>
      </c>
      <c r="C592" s="16" t="s">
        <v>295</v>
      </c>
      <c r="D592" s="16" t="s">
        <v>181</v>
      </c>
      <c r="E592" s="18" t="s">
        <v>2279</v>
      </c>
      <c r="F592" s="18" t="s">
        <v>2280</v>
      </c>
      <c r="G592" s="16" t="s">
        <v>1897</v>
      </c>
    </row>
    <row r="593" ht="12.75" customHeight="1">
      <c r="B593" s="16" t="s">
        <v>185</v>
      </c>
      <c r="C593" s="16" t="s">
        <v>295</v>
      </c>
      <c r="D593" s="16" t="s">
        <v>181</v>
      </c>
      <c r="E593" s="18" t="s">
        <v>2279</v>
      </c>
      <c r="F593" s="18" t="s">
        <v>2280</v>
      </c>
      <c r="G593" s="16" t="s">
        <v>1897</v>
      </c>
    </row>
    <row r="594" ht="12.75" customHeight="1">
      <c r="B594" s="20" t="s">
        <v>1495</v>
      </c>
      <c r="C594" s="16" t="s">
        <v>208</v>
      </c>
      <c r="D594" s="16" t="s">
        <v>181</v>
      </c>
      <c r="E594" s="18" t="s">
        <v>2281</v>
      </c>
      <c r="F594" s="18" t="s">
        <v>2282</v>
      </c>
      <c r="G594" s="16" t="s">
        <v>1897</v>
      </c>
    </row>
    <row r="595" ht="12.75" customHeight="1">
      <c r="B595" s="20" t="s">
        <v>80</v>
      </c>
      <c r="C595" s="16" t="s">
        <v>208</v>
      </c>
      <c r="D595" s="16" t="s">
        <v>181</v>
      </c>
      <c r="E595" s="18" t="s">
        <v>2281</v>
      </c>
      <c r="F595" s="18" t="s">
        <v>2282</v>
      </c>
      <c r="G595" s="16" t="s">
        <v>1897</v>
      </c>
    </row>
    <row r="596" ht="12.75" customHeight="1">
      <c r="B596" s="16" t="s">
        <v>135</v>
      </c>
      <c r="C596" s="16" t="s">
        <v>185</v>
      </c>
      <c r="D596" s="16" t="s">
        <v>181</v>
      </c>
      <c r="E596" s="18" t="s">
        <v>2283</v>
      </c>
      <c r="F596" s="18" t="s">
        <v>2284</v>
      </c>
      <c r="G596" s="16" t="s">
        <v>1897</v>
      </c>
    </row>
    <row r="597" ht="12.75" customHeight="1">
      <c r="B597" s="16" t="s">
        <v>135</v>
      </c>
      <c r="C597" s="16" t="s">
        <v>185</v>
      </c>
      <c r="D597" s="16" t="s">
        <v>181</v>
      </c>
      <c r="E597" s="18" t="s">
        <v>2283</v>
      </c>
      <c r="F597" s="18" t="s">
        <v>2284</v>
      </c>
      <c r="G597" s="16" t="s">
        <v>1897</v>
      </c>
    </row>
    <row r="598" ht="12.75" customHeight="1">
      <c r="B598" s="16" t="s">
        <v>49</v>
      </c>
      <c r="C598" s="16" t="s">
        <v>310</v>
      </c>
      <c r="D598" s="16" t="s">
        <v>181</v>
      </c>
      <c r="E598" s="18" t="s">
        <v>2285</v>
      </c>
      <c r="F598" s="18" t="s">
        <v>2286</v>
      </c>
      <c r="G598" s="16" t="s">
        <v>1897</v>
      </c>
    </row>
    <row r="599" ht="12.75" customHeight="1">
      <c r="B599" s="16" t="s">
        <v>49</v>
      </c>
      <c r="C599" s="16" t="s">
        <v>310</v>
      </c>
      <c r="D599" s="16" t="s">
        <v>181</v>
      </c>
      <c r="E599" s="18" t="s">
        <v>2285</v>
      </c>
      <c r="F599" s="18" t="s">
        <v>2286</v>
      </c>
      <c r="G599" s="16" t="s">
        <v>1897</v>
      </c>
    </row>
    <row r="600" ht="12.75" customHeight="1">
      <c r="B600" s="16" t="s">
        <v>200</v>
      </c>
      <c r="C600" s="16" t="s">
        <v>208</v>
      </c>
      <c r="D600" s="16" t="s">
        <v>181</v>
      </c>
      <c r="E600" s="18" t="s">
        <v>2287</v>
      </c>
      <c r="F600" s="18" t="s">
        <v>2288</v>
      </c>
      <c r="G600" s="16" t="s">
        <v>1897</v>
      </c>
    </row>
    <row r="601" ht="12.75" customHeight="1">
      <c r="B601" s="16" t="s">
        <v>200</v>
      </c>
      <c r="C601" s="16" t="s">
        <v>208</v>
      </c>
      <c r="D601" s="16" t="s">
        <v>181</v>
      </c>
      <c r="E601" s="18" t="s">
        <v>2287</v>
      </c>
      <c r="F601" s="18" t="s">
        <v>2288</v>
      </c>
      <c r="G601" s="16" t="s">
        <v>1897</v>
      </c>
    </row>
    <row r="602" ht="12.75" customHeight="1">
      <c r="B602" s="16" t="s">
        <v>92</v>
      </c>
      <c r="C602" s="16" t="s">
        <v>332</v>
      </c>
      <c r="D602" s="16" t="s">
        <v>181</v>
      </c>
      <c r="E602" s="18" t="s">
        <v>2289</v>
      </c>
      <c r="F602" s="18" t="s">
        <v>2290</v>
      </c>
      <c r="G602" s="16" t="s">
        <v>1897</v>
      </c>
    </row>
    <row r="603" ht="12.75" customHeight="1">
      <c r="B603" s="16" t="s">
        <v>92</v>
      </c>
      <c r="C603" s="16" t="s">
        <v>332</v>
      </c>
      <c r="D603" s="16" t="s">
        <v>181</v>
      </c>
      <c r="E603" s="18" t="s">
        <v>2289</v>
      </c>
      <c r="F603" s="18" t="s">
        <v>2290</v>
      </c>
      <c r="G603" s="16" t="s">
        <v>1897</v>
      </c>
    </row>
    <row r="604" ht="12.75" customHeight="1">
      <c r="B604" s="16" t="s">
        <v>88</v>
      </c>
      <c r="C604" s="16" t="s">
        <v>332</v>
      </c>
      <c r="D604" s="16" t="s">
        <v>181</v>
      </c>
      <c r="E604" s="18" t="s">
        <v>2291</v>
      </c>
      <c r="F604" s="18" t="s">
        <v>2159</v>
      </c>
      <c r="G604" s="16" t="s">
        <v>1897</v>
      </c>
    </row>
    <row r="605" ht="12.75" customHeight="1">
      <c r="B605" s="16" t="s">
        <v>88</v>
      </c>
      <c r="C605" s="16" t="s">
        <v>332</v>
      </c>
      <c r="D605" s="16" t="s">
        <v>181</v>
      </c>
      <c r="E605" s="18" t="s">
        <v>2291</v>
      </c>
      <c r="F605" s="18" t="s">
        <v>2159</v>
      </c>
      <c r="G605" s="16" t="s">
        <v>1897</v>
      </c>
    </row>
    <row r="606" ht="12.75" customHeight="1">
      <c r="B606" s="20" t="s">
        <v>146</v>
      </c>
      <c r="C606" s="16" t="s">
        <v>303</v>
      </c>
      <c r="D606" s="16" t="s">
        <v>181</v>
      </c>
      <c r="E606" s="18" t="s">
        <v>2292</v>
      </c>
      <c r="F606" s="18" t="s">
        <v>2293</v>
      </c>
      <c r="G606" s="16" t="s">
        <v>1897</v>
      </c>
    </row>
    <row r="607" ht="12.75" customHeight="1">
      <c r="B607" s="20" t="s">
        <v>146</v>
      </c>
      <c r="C607" s="16" t="s">
        <v>303</v>
      </c>
      <c r="D607" s="16" t="s">
        <v>181</v>
      </c>
      <c r="E607" s="18" t="s">
        <v>2292</v>
      </c>
      <c r="F607" s="18" t="s">
        <v>2293</v>
      </c>
      <c r="G607" s="16" t="s">
        <v>1897</v>
      </c>
    </row>
    <row r="608" ht="12.75" customHeight="1">
      <c r="B608" s="20" t="s">
        <v>1495</v>
      </c>
      <c r="C608" s="20" t="s">
        <v>260</v>
      </c>
      <c r="D608" s="16" t="s">
        <v>181</v>
      </c>
      <c r="E608" s="18" t="s">
        <v>2294</v>
      </c>
      <c r="F608" s="18" t="s">
        <v>2295</v>
      </c>
      <c r="G608" s="16" t="s">
        <v>1897</v>
      </c>
    </row>
    <row r="609" ht="12.75" customHeight="1">
      <c r="B609" s="20" t="s">
        <v>80</v>
      </c>
      <c r="C609" s="20" t="s">
        <v>260</v>
      </c>
      <c r="D609" s="16" t="s">
        <v>181</v>
      </c>
      <c r="E609" s="18" t="s">
        <v>2294</v>
      </c>
      <c r="F609" s="18" t="s">
        <v>2295</v>
      </c>
      <c r="G609" s="16" t="s">
        <v>1897</v>
      </c>
    </row>
    <row r="610" ht="12.75" customHeight="1">
      <c r="B610" s="16" t="s">
        <v>25</v>
      </c>
      <c r="C610" s="16" t="s">
        <v>295</v>
      </c>
      <c r="D610" s="16" t="s">
        <v>181</v>
      </c>
      <c r="E610" s="18" t="s">
        <v>2296</v>
      </c>
      <c r="F610" s="18" t="s">
        <v>2297</v>
      </c>
      <c r="G610" s="16" t="s">
        <v>1897</v>
      </c>
    </row>
    <row r="611" ht="12.75" customHeight="1">
      <c r="B611" s="16" t="s">
        <v>25</v>
      </c>
      <c r="C611" s="16" t="s">
        <v>295</v>
      </c>
      <c r="D611" s="16" t="s">
        <v>181</v>
      </c>
      <c r="E611" s="18" t="s">
        <v>2296</v>
      </c>
      <c r="F611" s="18" t="s">
        <v>2297</v>
      </c>
      <c r="G611" s="16" t="s">
        <v>1897</v>
      </c>
    </row>
    <row r="612" ht="12.75" customHeight="1">
      <c r="B612" s="16" t="s">
        <v>57</v>
      </c>
      <c r="C612" s="16" t="s">
        <v>158</v>
      </c>
      <c r="D612" s="16" t="s">
        <v>181</v>
      </c>
      <c r="E612" s="18" t="s">
        <v>2298</v>
      </c>
      <c r="F612" s="18" t="s">
        <v>2299</v>
      </c>
      <c r="G612" s="16" t="s">
        <v>1897</v>
      </c>
    </row>
    <row r="613" ht="12.75" customHeight="1">
      <c r="B613" s="16" t="s">
        <v>57</v>
      </c>
      <c r="C613" s="16" t="s">
        <v>158</v>
      </c>
      <c r="D613" s="16" t="s">
        <v>181</v>
      </c>
      <c r="E613" s="18" t="s">
        <v>2298</v>
      </c>
      <c r="F613" s="18" t="s">
        <v>2299</v>
      </c>
      <c r="G613" s="16" t="s">
        <v>1897</v>
      </c>
    </row>
    <row r="614" ht="12.75" customHeight="1">
      <c r="B614" s="16" t="s">
        <v>275</v>
      </c>
      <c r="C614" s="16" t="s">
        <v>279</v>
      </c>
      <c r="D614" s="16" t="s">
        <v>181</v>
      </c>
      <c r="E614" s="18" t="s">
        <v>2300</v>
      </c>
      <c r="F614" s="18" t="s">
        <v>2301</v>
      </c>
      <c r="G614" s="16" t="s">
        <v>1897</v>
      </c>
    </row>
    <row r="615" ht="12.75" customHeight="1">
      <c r="B615" s="16" t="s">
        <v>25</v>
      </c>
      <c r="C615" s="16" t="s">
        <v>53</v>
      </c>
      <c r="D615" s="16" t="s">
        <v>181</v>
      </c>
      <c r="E615" s="18" t="s">
        <v>2302</v>
      </c>
      <c r="F615" s="18" t="s">
        <v>2303</v>
      </c>
      <c r="G615" s="16" t="s">
        <v>1897</v>
      </c>
    </row>
    <row r="616" ht="12.75" customHeight="1">
      <c r="B616" s="16" t="s">
        <v>25</v>
      </c>
      <c r="C616" s="16" t="s">
        <v>53</v>
      </c>
      <c r="D616" s="16" t="s">
        <v>181</v>
      </c>
      <c r="E616" s="18" t="s">
        <v>2302</v>
      </c>
      <c r="F616" s="18" t="s">
        <v>2303</v>
      </c>
      <c r="G616" s="16" t="s">
        <v>1897</v>
      </c>
    </row>
    <row r="617" ht="12.75" customHeight="1">
      <c r="B617" s="16" t="s">
        <v>204</v>
      </c>
      <c r="C617" s="16" t="s">
        <v>216</v>
      </c>
      <c r="D617" s="16" t="s">
        <v>181</v>
      </c>
      <c r="E617" s="18" t="s">
        <v>2304</v>
      </c>
      <c r="F617" s="18" t="s">
        <v>2305</v>
      </c>
      <c r="G617" s="16" t="s">
        <v>1897</v>
      </c>
    </row>
    <row r="618" ht="12.75" customHeight="1">
      <c r="B618" s="16" t="s">
        <v>325</v>
      </c>
      <c r="C618" s="16" t="s">
        <v>339</v>
      </c>
      <c r="D618" s="16" t="s">
        <v>181</v>
      </c>
      <c r="E618" s="18" t="s">
        <v>2306</v>
      </c>
      <c r="F618" s="18" t="s">
        <v>2307</v>
      </c>
      <c r="G618" s="16" t="s">
        <v>1897</v>
      </c>
    </row>
    <row r="619" ht="12.75" customHeight="1">
      <c r="B619" s="16" t="s">
        <v>325</v>
      </c>
      <c r="C619" s="16" t="s">
        <v>339</v>
      </c>
      <c r="D619" s="16" t="s">
        <v>181</v>
      </c>
      <c r="E619" s="18" t="s">
        <v>2306</v>
      </c>
      <c r="F619" s="18" t="s">
        <v>2307</v>
      </c>
      <c r="G619" s="16" t="s">
        <v>1897</v>
      </c>
    </row>
    <row r="620" ht="12.75" customHeight="1">
      <c r="B620" s="16" t="s">
        <v>49</v>
      </c>
      <c r="C620" s="16" t="s">
        <v>185</v>
      </c>
      <c r="D620" s="16" t="s">
        <v>181</v>
      </c>
      <c r="E620" s="18" t="s">
        <v>2308</v>
      </c>
      <c r="F620" s="18" t="s">
        <v>2309</v>
      </c>
      <c r="G620" s="16" t="s">
        <v>1897</v>
      </c>
    </row>
    <row r="621" ht="12.75" customHeight="1">
      <c r="B621" s="16" t="s">
        <v>49</v>
      </c>
      <c r="C621" s="16" t="s">
        <v>185</v>
      </c>
      <c r="D621" s="16" t="s">
        <v>181</v>
      </c>
      <c r="E621" s="18" t="s">
        <v>2308</v>
      </c>
      <c r="F621" s="18" t="s">
        <v>2309</v>
      </c>
      <c r="G621" s="16" t="s">
        <v>1897</v>
      </c>
    </row>
    <row r="622" ht="12.75" customHeight="1">
      <c r="B622" s="16" t="s">
        <v>20</v>
      </c>
      <c r="C622" s="16" t="s">
        <v>185</v>
      </c>
      <c r="D622" s="16" t="s">
        <v>181</v>
      </c>
      <c r="E622" s="18" t="s">
        <v>2310</v>
      </c>
      <c r="F622" s="18" t="s">
        <v>2311</v>
      </c>
      <c r="G622" s="16" t="s">
        <v>1897</v>
      </c>
    </row>
    <row r="623" ht="12.75" customHeight="1">
      <c r="B623" s="16" t="s">
        <v>138</v>
      </c>
      <c r="C623" s="16" t="s">
        <v>196</v>
      </c>
      <c r="D623" s="16" t="s">
        <v>181</v>
      </c>
      <c r="E623" s="18" t="s">
        <v>2312</v>
      </c>
      <c r="F623" s="18" t="s">
        <v>2313</v>
      </c>
      <c r="G623" s="16" t="s">
        <v>1897</v>
      </c>
    </row>
    <row r="624" ht="12.75" customHeight="1">
      <c r="B624" s="16" t="s">
        <v>138</v>
      </c>
      <c r="C624" s="16" t="s">
        <v>196</v>
      </c>
      <c r="D624" s="16" t="s">
        <v>181</v>
      </c>
      <c r="E624" s="18" t="s">
        <v>2312</v>
      </c>
      <c r="F624" s="18" t="s">
        <v>2313</v>
      </c>
      <c r="G624" s="16" t="s">
        <v>1897</v>
      </c>
    </row>
    <row r="625" ht="12.75" customHeight="1">
      <c r="B625" s="16" t="s">
        <v>20</v>
      </c>
      <c r="C625" s="16" t="s">
        <v>49</v>
      </c>
      <c r="D625" s="16" t="s">
        <v>181</v>
      </c>
      <c r="E625" s="18" t="s">
        <v>2314</v>
      </c>
      <c r="F625" s="18" t="s">
        <v>2315</v>
      </c>
      <c r="G625" s="16" t="s">
        <v>1897</v>
      </c>
    </row>
    <row r="626" ht="12.75" customHeight="1">
      <c r="B626" s="16" t="s">
        <v>88</v>
      </c>
      <c r="C626" s="16" t="s">
        <v>107</v>
      </c>
      <c r="D626" s="16" t="s">
        <v>181</v>
      </c>
      <c r="E626" s="18" t="s">
        <v>2316</v>
      </c>
      <c r="F626" s="18" t="s">
        <v>2317</v>
      </c>
      <c r="G626" s="16" t="s">
        <v>1897</v>
      </c>
    </row>
    <row r="627" ht="12.75" customHeight="1">
      <c r="B627" s="16" t="s">
        <v>88</v>
      </c>
      <c r="C627" s="16" t="s">
        <v>107</v>
      </c>
      <c r="D627" s="16" t="s">
        <v>181</v>
      </c>
      <c r="E627" s="18" t="s">
        <v>2316</v>
      </c>
      <c r="F627" s="18" t="s">
        <v>2317</v>
      </c>
      <c r="G627" s="16" t="s">
        <v>1897</v>
      </c>
    </row>
    <row r="628" ht="12.75" customHeight="1">
      <c r="B628" s="16" t="s">
        <v>271</v>
      </c>
      <c r="C628" s="16" t="s">
        <v>303</v>
      </c>
      <c r="D628" s="16" t="s">
        <v>181</v>
      </c>
      <c r="E628" s="18" t="s">
        <v>2318</v>
      </c>
      <c r="F628" s="18" t="s">
        <v>2319</v>
      </c>
      <c r="G628" s="16" t="s">
        <v>1897</v>
      </c>
    </row>
    <row r="629" ht="12.75" customHeight="1">
      <c r="B629" s="16" t="s">
        <v>45</v>
      </c>
      <c r="C629" s="16" t="s">
        <v>339</v>
      </c>
      <c r="D629" s="16" t="s">
        <v>181</v>
      </c>
      <c r="E629" s="18" t="s">
        <v>2320</v>
      </c>
      <c r="F629" s="18" t="s">
        <v>2321</v>
      </c>
      <c r="G629" s="16" t="s">
        <v>1897</v>
      </c>
    </row>
    <row r="630" ht="12.75" customHeight="1">
      <c r="B630" s="16" t="s">
        <v>45</v>
      </c>
      <c r="C630" s="16" t="s">
        <v>339</v>
      </c>
      <c r="D630" s="16" t="s">
        <v>181</v>
      </c>
      <c r="E630" s="18" t="s">
        <v>2320</v>
      </c>
      <c r="F630" s="18" t="s">
        <v>2321</v>
      </c>
      <c r="G630" s="16" t="s">
        <v>1897</v>
      </c>
    </row>
    <row r="631" ht="12.75" customHeight="1">
      <c r="B631" s="16" t="s">
        <v>88</v>
      </c>
      <c r="C631" s="16" t="s">
        <v>303</v>
      </c>
      <c r="D631" s="16" t="s">
        <v>181</v>
      </c>
      <c r="E631" s="18" t="s">
        <v>2322</v>
      </c>
      <c r="F631" s="18" t="s">
        <v>2323</v>
      </c>
      <c r="G631" s="16" t="s">
        <v>1897</v>
      </c>
    </row>
    <row r="632" ht="12.75" customHeight="1">
      <c r="B632" s="16" t="s">
        <v>88</v>
      </c>
      <c r="C632" s="16" t="s">
        <v>303</v>
      </c>
      <c r="D632" s="16" t="s">
        <v>181</v>
      </c>
      <c r="E632" s="18" t="s">
        <v>2322</v>
      </c>
      <c r="F632" s="18" t="s">
        <v>2323</v>
      </c>
      <c r="G632" s="16" t="s">
        <v>1897</v>
      </c>
    </row>
    <row r="633" ht="12.75" customHeight="1">
      <c r="B633" s="16" t="s">
        <v>185</v>
      </c>
      <c r="C633" s="16" t="s">
        <v>303</v>
      </c>
      <c r="D633" s="16" t="s">
        <v>181</v>
      </c>
      <c r="E633" s="18" t="s">
        <v>2324</v>
      </c>
      <c r="F633" s="18" t="s">
        <v>2325</v>
      </c>
      <c r="G633" s="16" t="s">
        <v>1897</v>
      </c>
    </row>
    <row r="634" ht="12.75" customHeight="1">
      <c r="B634" s="16" t="s">
        <v>185</v>
      </c>
      <c r="C634" s="16" t="s">
        <v>303</v>
      </c>
      <c r="D634" s="16" t="s">
        <v>181</v>
      </c>
      <c r="E634" s="18" t="s">
        <v>2324</v>
      </c>
      <c r="F634" s="18" t="s">
        <v>2325</v>
      </c>
      <c r="G634" s="16" t="s">
        <v>1897</v>
      </c>
    </row>
    <row r="635" ht="12.75" customHeight="1">
      <c r="B635" s="16" t="s">
        <v>88</v>
      </c>
      <c r="C635" s="16" t="s">
        <v>310</v>
      </c>
      <c r="D635" s="16" t="s">
        <v>181</v>
      </c>
      <c r="E635" s="18" t="s">
        <v>2326</v>
      </c>
      <c r="F635" s="18" t="s">
        <v>2327</v>
      </c>
      <c r="G635" s="16" t="s">
        <v>1897</v>
      </c>
    </row>
    <row r="636" ht="12.75" customHeight="1">
      <c r="B636" s="16" t="s">
        <v>88</v>
      </c>
      <c r="C636" s="16" t="s">
        <v>310</v>
      </c>
      <c r="D636" s="16" t="s">
        <v>181</v>
      </c>
      <c r="E636" s="18" t="s">
        <v>2326</v>
      </c>
      <c r="F636" s="18" t="s">
        <v>2327</v>
      </c>
      <c r="G636" s="16" t="s">
        <v>1897</v>
      </c>
    </row>
    <row r="637" ht="12.75" customHeight="1">
      <c r="B637" s="20" t="s">
        <v>212</v>
      </c>
      <c r="C637" s="16" t="s">
        <v>216</v>
      </c>
      <c r="D637" s="16" t="s">
        <v>181</v>
      </c>
      <c r="E637" s="18" t="s">
        <v>2328</v>
      </c>
      <c r="F637" s="18" t="s">
        <v>2329</v>
      </c>
      <c r="G637" s="16" t="s">
        <v>1897</v>
      </c>
    </row>
    <row r="638" ht="12.75" customHeight="1">
      <c r="B638" s="20" t="s">
        <v>212</v>
      </c>
      <c r="C638" s="16" t="s">
        <v>216</v>
      </c>
      <c r="D638" s="16" t="s">
        <v>181</v>
      </c>
      <c r="E638" s="18" t="s">
        <v>2328</v>
      </c>
      <c r="F638" s="18" t="s">
        <v>2329</v>
      </c>
      <c r="G638" s="16" t="s">
        <v>1897</v>
      </c>
    </row>
    <row r="639" ht="12.75" customHeight="1">
      <c r="B639" s="16" t="s">
        <v>196</v>
      </c>
      <c r="C639" s="16" t="s">
        <v>317</v>
      </c>
      <c r="D639" s="16" t="s">
        <v>181</v>
      </c>
      <c r="E639" s="18" t="s">
        <v>2330</v>
      </c>
      <c r="F639" s="18" t="s">
        <v>2331</v>
      </c>
      <c r="G639" s="16" t="s">
        <v>1897</v>
      </c>
    </row>
    <row r="640" ht="12.75" customHeight="1">
      <c r="B640" s="16" t="s">
        <v>196</v>
      </c>
      <c r="C640" s="16" t="s">
        <v>317</v>
      </c>
      <c r="D640" s="16" t="s">
        <v>181</v>
      </c>
      <c r="E640" s="18" t="s">
        <v>2330</v>
      </c>
      <c r="F640" s="18" t="s">
        <v>2331</v>
      </c>
      <c r="G640" s="16" t="s">
        <v>1897</v>
      </c>
    </row>
    <row r="641" ht="12.75" customHeight="1">
      <c r="B641" s="16" t="s">
        <v>25</v>
      </c>
      <c r="C641" s="16" t="s">
        <v>29</v>
      </c>
      <c r="D641" s="16" t="s">
        <v>181</v>
      </c>
      <c r="E641" s="18" t="s">
        <v>2332</v>
      </c>
      <c r="F641" s="18" t="s">
        <v>2333</v>
      </c>
      <c r="G641" s="16" t="s">
        <v>1897</v>
      </c>
    </row>
    <row r="642" ht="12.75" customHeight="1">
      <c r="B642" s="16" t="s">
        <v>25</v>
      </c>
      <c r="C642" s="16" t="s">
        <v>29</v>
      </c>
      <c r="D642" s="16" t="s">
        <v>181</v>
      </c>
      <c r="E642" s="18" t="s">
        <v>2332</v>
      </c>
      <c r="F642" s="18" t="s">
        <v>2333</v>
      </c>
      <c r="G642" s="16" t="s">
        <v>1897</v>
      </c>
    </row>
    <row r="643" ht="12.75" customHeight="1">
      <c r="B643" s="16" t="s">
        <v>20</v>
      </c>
      <c r="C643" s="16" t="s">
        <v>310</v>
      </c>
      <c r="D643" s="16" t="s">
        <v>181</v>
      </c>
      <c r="E643" s="18" t="s">
        <v>2334</v>
      </c>
      <c r="F643" s="18" t="s">
        <v>1971</v>
      </c>
      <c r="G643" s="16" t="s">
        <v>1897</v>
      </c>
    </row>
    <row r="644" ht="12.75" customHeight="1">
      <c r="B644" s="16" t="s">
        <v>45</v>
      </c>
      <c r="C644" s="16" t="s">
        <v>88</v>
      </c>
      <c r="D644" s="16" t="s">
        <v>181</v>
      </c>
      <c r="E644" s="18" t="s">
        <v>2335</v>
      </c>
      <c r="F644" s="18" t="s">
        <v>2336</v>
      </c>
      <c r="G644" s="16" t="s">
        <v>1897</v>
      </c>
    </row>
    <row r="645" ht="12.75" customHeight="1">
      <c r="B645" s="16" t="s">
        <v>45</v>
      </c>
      <c r="C645" s="16" t="s">
        <v>88</v>
      </c>
      <c r="D645" s="16" t="s">
        <v>181</v>
      </c>
      <c r="E645" s="18" t="s">
        <v>2335</v>
      </c>
      <c r="F645" s="18" t="s">
        <v>2336</v>
      </c>
      <c r="G645" s="16" t="s">
        <v>1897</v>
      </c>
    </row>
    <row r="646" ht="12.75" customHeight="1">
      <c r="B646" s="16" t="s">
        <v>25</v>
      </c>
      <c r="C646" s="16" t="s">
        <v>158</v>
      </c>
      <c r="D646" s="16" t="s">
        <v>181</v>
      </c>
      <c r="E646" s="18" t="s">
        <v>2337</v>
      </c>
      <c r="F646" s="18" t="s">
        <v>2338</v>
      </c>
      <c r="G646" s="16" t="s">
        <v>1897</v>
      </c>
    </row>
    <row r="647" ht="12.75" customHeight="1">
      <c r="B647" s="16" t="s">
        <v>25</v>
      </c>
      <c r="C647" s="16" t="s">
        <v>158</v>
      </c>
      <c r="D647" s="16" t="s">
        <v>181</v>
      </c>
      <c r="E647" s="18" t="s">
        <v>2337</v>
      </c>
      <c r="F647" s="18" t="s">
        <v>2338</v>
      </c>
      <c r="G647" s="16" t="s">
        <v>1897</v>
      </c>
    </row>
    <row r="648" ht="12.75" customHeight="1">
      <c r="B648" s="16" t="s">
        <v>57</v>
      </c>
      <c r="C648" s="16" t="s">
        <v>166</v>
      </c>
      <c r="D648" s="16" t="s">
        <v>181</v>
      </c>
      <c r="E648" s="18" t="s">
        <v>2339</v>
      </c>
      <c r="F648" s="18" t="s">
        <v>2340</v>
      </c>
      <c r="G648" s="16" t="s">
        <v>1897</v>
      </c>
    </row>
    <row r="649" ht="12.75" customHeight="1">
      <c r="B649" s="16" t="s">
        <v>208</v>
      </c>
      <c r="C649" s="16" t="s">
        <v>336</v>
      </c>
      <c r="D649" s="16" t="s">
        <v>181</v>
      </c>
      <c r="E649" s="18" t="s">
        <v>2341</v>
      </c>
      <c r="F649" s="18" t="s">
        <v>2342</v>
      </c>
      <c r="G649" s="16" t="s">
        <v>1897</v>
      </c>
    </row>
    <row r="650" ht="12.75" customHeight="1">
      <c r="B650" s="16" t="s">
        <v>208</v>
      </c>
      <c r="C650" s="16" t="s">
        <v>336</v>
      </c>
      <c r="D650" s="16" t="s">
        <v>181</v>
      </c>
      <c r="E650" s="18" t="s">
        <v>2341</v>
      </c>
      <c r="F650" s="18" t="s">
        <v>2342</v>
      </c>
      <c r="G650" s="16" t="s">
        <v>1897</v>
      </c>
    </row>
    <row r="651" ht="12.75" customHeight="1">
      <c r="B651" s="16" t="s">
        <v>45</v>
      </c>
      <c r="C651" s="16" t="s">
        <v>92</v>
      </c>
      <c r="D651" s="16" t="s">
        <v>181</v>
      </c>
      <c r="E651" s="18" t="s">
        <v>2343</v>
      </c>
      <c r="F651" s="18" t="s">
        <v>1215</v>
      </c>
      <c r="G651" s="16" t="s">
        <v>1897</v>
      </c>
    </row>
    <row r="652" ht="12.75" customHeight="1">
      <c r="B652" s="16" t="s">
        <v>45</v>
      </c>
      <c r="C652" s="16" t="s">
        <v>92</v>
      </c>
      <c r="D652" s="16" t="s">
        <v>181</v>
      </c>
      <c r="E652" s="18" t="s">
        <v>2343</v>
      </c>
      <c r="F652" s="18" t="s">
        <v>1215</v>
      </c>
      <c r="G652" s="16" t="s">
        <v>1897</v>
      </c>
    </row>
    <row r="653" ht="12.75" customHeight="1">
      <c r="B653" s="16" t="s">
        <v>100</v>
      </c>
      <c r="C653" s="20" t="s">
        <v>328</v>
      </c>
      <c r="D653" s="16" t="s">
        <v>181</v>
      </c>
      <c r="E653" s="18" t="s">
        <v>2344</v>
      </c>
      <c r="F653" s="18" t="s">
        <v>2345</v>
      </c>
      <c r="G653" s="16" t="s">
        <v>1897</v>
      </c>
    </row>
    <row r="654" ht="12.75" customHeight="1">
      <c r="B654" s="16" t="s">
        <v>84</v>
      </c>
      <c r="C654" s="16" t="s">
        <v>303</v>
      </c>
      <c r="D654" s="16" t="s">
        <v>181</v>
      </c>
      <c r="E654" s="18" t="s">
        <v>2346</v>
      </c>
      <c r="F654" s="18" t="s">
        <v>2347</v>
      </c>
      <c r="G654" s="16" t="s">
        <v>1897</v>
      </c>
    </row>
    <row r="655" ht="12.75" customHeight="1">
      <c r="B655" s="16" t="s">
        <v>84</v>
      </c>
      <c r="C655" s="16" t="s">
        <v>303</v>
      </c>
      <c r="D655" s="16" t="s">
        <v>181</v>
      </c>
      <c r="E655" s="18" t="s">
        <v>2346</v>
      </c>
      <c r="F655" s="18" t="s">
        <v>2347</v>
      </c>
      <c r="G655" s="16" t="s">
        <v>1897</v>
      </c>
    </row>
    <row r="656" ht="12.75" customHeight="1">
      <c r="B656" s="16" t="s">
        <v>169</v>
      </c>
      <c r="C656" s="20" t="s">
        <v>260</v>
      </c>
      <c r="D656" s="16" t="s">
        <v>181</v>
      </c>
      <c r="E656" s="18" t="s">
        <v>2348</v>
      </c>
      <c r="F656" s="18" t="s">
        <v>2349</v>
      </c>
      <c r="G656" s="16" t="s">
        <v>1897</v>
      </c>
    </row>
    <row r="657" ht="12.75" customHeight="1">
      <c r="B657" s="16" t="s">
        <v>169</v>
      </c>
      <c r="C657" s="20" t="s">
        <v>260</v>
      </c>
      <c r="D657" s="16" t="s">
        <v>181</v>
      </c>
      <c r="E657" s="18" t="s">
        <v>2348</v>
      </c>
      <c r="F657" s="18" t="s">
        <v>2349</v>
      </c>
      <c r="G657" s="16" t="s">
        <v>1897</v>
      </c>
    </row>
    <row r="658" ht="12.75" customHeight="1">
      <c r="B658" s="16" t="s">
        <v>185</v>
      </c>
      <c r="C658" s="16" t="s">
        <v>339</v>
      </c>
      <c r="D658" s="16" t="s">
        <v>181</v>
      </c>
      <c r="E658" s="18" t="s">
        <v>2350</v>
      </c>
      <c r="F658" s="18" t="s">
        <v>2036</v>
      </c>
      <c r="G658" s="16" t="s">
        <v>1897</v>
      </c>
    </row>
    <row r="659" ht="12.75" customHeight="1">
      <c r="B659" s="16" t="s">
        <v>185</v>
      </c>
      <c r="C659" s="16" t="s">
        <v>339</v>
      </c>
      <c r="D659" s="16" t="s">
        <v>181</v>
      </c>
      <c r="E659" s="18" t="s">
        <v>2350</v>
      </c>
      <c r="F659" s="18" t="s">
        <v>2036</v>
      </c>
      <c r="G659" s="16" t="s">
        <v>1897</v>
      </c>
    </row>
    <row r="660" ht="12.75" customHeight="1">
      <c r="B660" s="16" t="s">
        <v>100</v>
      </c>
      <c r="C660" s="20" t="s">
        <v>212</v>
      </c>
      <c r="D660" s="16" t="s">
        <v>181</v>
      </c>
      <c r="E660" s="18" t="s">
        <v>2351</v>
      </c>
      <c r="F660" s="21">
        <v>45809.0</v>
      </c>
      <c r="G660" s="16" t="s">
        <v>1897</v>
      </c>
    </row>
    <row r="661" ht="12.75" customHeight="1">
      <c r="B661" s="16" t="s">
        <v>76</v>
      </c>
      <c r="C661" s="20" t="s">
        <v>1495</v>
      </c>
      <c r="D661" s="16" t="s">
        <v>181</v>
      </c>
      <c r="E661" s="18" t="s">
        <v>2352</v>
      </c>
      <c r="F661" s="18" t="s">
        <v>1913</v>
      </c>
      <c r="G661" s="16" t="s">
        <v>1897</v>
      </c>
    </row>
    <row r="662" ht="12.75" customHeight="1">
      <c r="B662" s="16" t="s">
        <v>76</v>
      </c>
      <c r="C662" s="20" t="s">
        <v>80</v>
      </c>
      <c r="D662" s="16" t="s">
        <v>181</v>
      </c>
      <c r="E662" s="18" t="s">
        <v>2352</v>
      </c>
      <c r="F662" s="18" t="s">
        <v>1913</v>
      </c>
      <c r="G662" s="16" t="s">
        <v>1897</v>
      </c>
    </row>
    <row r="663" ht="12.75" customHeight="1">
      <c r="B663" s="16" t="s">
        <v>123</v>
      </c>
      <c r="C663" s="16" t="s">
        <v>127</v>
      </c>
      <c r="D663" s="16" t="s">
        <v>181</v>
      </c>
      <c r="E663" s="18" t="s">
        <v>2353</v>
      </c>
      <c r="F663" s="18" t="s">
        <v>2354</v>
      </c>
      <c r="G663" s="16" t="s">
        <v>1897</v>
      </c>
    </row>
    <row r="664" ht="12.75" customHeight="1">
      <c r="B664" s="16" t="s">
        <v>123</v>
      </c>
      <c r="C664" s="16" t="s">
        <v>127</v>
      </c>
      <c r="D664" s="16" t="s">
        <v>181</v>
      </c>
      <c r="E664" s="18" t="s">
        <v>2353</v>
      </c>
      <c r="F664" s="18" t="s">
        <v>2354</v>
      </c>
      <c r="G664" s="16" t="s">
        <v>1897</v>
      </c>
    </row>
    <row r="665" ht="12.75" customHeight="1">
      <c r="B665" s="16" t="s">
        <v>29</v>
      </c>
      <c r="C665" s="16" t="s">
        <v>100</v>
      </c>
      <c r="D665" s="16" t="s">
        <v>181</v>
      </c>
      <c r="E665" s="18" t="s">
        <v>2355</v>
      </c>
      <c r="F665" s="18" t="s">
        <v>2356</v>
      </c>
      <c r="G665" s="16" t="s">
        <v>1897</v>
      </c>
    </row>
    <row r="666" ht="12.75" customHeight="1">
      <c r="B666" s="16" t="s">
        <v>162</v>
      </c>
      <c r="C666" s="16" t="s">
        <v>185</v>
      </c>
      <c r="D666" s="16" t="s">
        <v>181</v>
      </c>
      <c r="E666" s="18" t="s">
        <v>2357</v>
      </c>
      <c r="F666" s="18" t="s">
        <v>2358</v>
      </c>
      <c r="G666" s="16" t="s">
        <v>1897</v>
      </c>
    </row>
    <row r="667" ht="12.75" customHeight="1">
      <c r="B667" s="16" t="s">
        <v>162</v>
      </c>
      <c r="C667" s="16" t="s">
        <v>185</v>
      </c>
      <c r="D667" s="16" t="s">
        <v>181</v>
      </c>
      <c r="E667" s="18" t="s">
        <v>2357</v>
      </c>
      <c r="F667" s="18" t="s">
        <v>2358</v>
      </c>
      <c r="G667" s="16" t="s">
        <v>1897</v>
      </c>
    </row>
    <row r="668" ht="12.75" customHeight="1">
      <c r="B668" s="16" t="s">
        <v>57</v>
      </c>
      <c r="C668" s="16" t="s">
        <v>185</v>
      </c>
      <c r="D668" s="16" t="s">
        <v>181</v>
      </c>
      <c r="E668" s="18" t="s">
        <v>2359</v>
      </c>
      <c r="F668" s="18" t="s">
        <v>2360</v>
      </c>
      <c r="G668" s="16" t="s">
        <v>1897</v>
      </c>
    </row>
    <row r="669" ht="12.75" customHeight="1">
      <c r="B669" s="16" t="s">
        <v>57</v>
      </c>
      <c r="C669" s="16" t="s">
        <v>185</v>
      </c>
      <c r="D669" s="16" t="s">
        <v>181</v>
      </c>
      <c r="E669" s="18" t="s">
        <v>2359</v>
      </c>
      <c r="F669" s="18" t="s">
        <v>2360</v>
      </c>
      <c r="G669" s="16" t="s">
        <v>1897</v>
      </c>
    </row>
    <row r="670" ht="12.75" customHeight="1">
      <c r="B670" s="16" t="s">
        <v>245</v>
      </c>
      <c r="C670" s="20" t="s">
        <v>260</v>
      </c>
      <c r="D670" s="16" t="s">
        <v>181</v>
      </c>
      <c r="E670" s="18" t="s">
        <v>2361</v>
      </c>
      <c r="F670" s="18" t="s">
        <v>2362</v>
      </c>
      <c r="G670" s="16" t="s">
        <v>1897</v>
      </c>
    </row>
    <row r="671" ht="12.75" customHeight="1">
      <c r="B671" s="16" t="s">
        <v>245</v>
      </c>
      <c r="C671" s="20" t="s">
        <v>260</v>
      </c>
      <c r="D671" s="16" t="s">
        <v>181</v>
      </c>
      <c r="E671" s="18" t="s">
        <v>2361</v>
      </c>
      <c r="F671" s="18" t="s">
        <v>2362</v>
      </c>
      <c r="G671" s="16" t="s">
        <v>1897</v>
      </c>
    </row>
    <row r="672" ht="12.75" customHeight="1">
      <c r="B672" s="16" t="s">
        <v>45</v>
      </c>
      <c r="C672" s="16" t="s">
        <v>303</v>
      </c>
      <c r="D672" s="16" t="s">
        <v>181</v>
      </c>
      <c r="E672" s="18" t="s">
        <v>2363</v>
      </c>
      <c r="F672" s="18" t="s">
        <v>2364</v>
      </c>
      <c r="G672" s="16" t="s">
        <v>1897</v>
      </c>
    </row>
    <row r="673" ht="12.75" customHeight="1">
      <c r="B673" s="16" t="s">
        <v>45</v>
      </c>
      <c r="C673" s="16" t="s">
        <v>303</v>
      </c>
      <c r="D673" s="16" t="s">
        <v>181</v>
      </c>
      <c r="E673" s="18" t="s">
        <v>2363</v>
      </c>
      <c r="F673" s="18" t="s">
        <v>2364</v>
      </c>
      <c r="G673" s="16" t="s">
        <v>1897</v>
      </c>
    </row>
    <row r="674" ht="12.75" customHeight="1">
      <c r="B674" s="20" t="s">
        <v>1495</v>
      </c>
      <c r="C674" s="16" t="s">
        <v>307</v>
      </c>
      <c r="D674" s="16" t="s">
        <v>181</v>
      </c>
      <c r="E674" s="18" t="s">
        <v>2365</v>
      </c>
      <c r="F674" s="18" t="s">
        <v>2366</v>
      </c>
      <c r="G674" s="16" t="s">
        <v>1897</v>
      </c>
    </row>
    <row r="675" ht="12.75" customHeight="1">
      <c r="B675" s="20" t="s">
        <v>80</v>
      </c>
      <c r="C675" s="16" t="s">
        <v>307</v>
      </c>
      <c r="D675" s="16" t="s">
        <v>181</v>
      </c>
      <c r="E675" s="18" t="s">
        <v>2365</v>
      </c>
      <c r="F675" s="18" t="s">
        <v>2366</v>
      </c>
      <c r="G675" s="16" t="s">
        <v>1897</v>
      </c>
    </row>
    <row r="676" ht="12.75" customHeight="1">
      <c r="B676" s="16" t="s">
        <v>222</v>
      </c>
      <c r="C676" s="16" t="s">
        <v>275</v>
      </c>
      <c r="D676" s="16" t="s">
        <v>181</v>
      </c>
      <c r="E676" s="18" t="s">
        <v>2367</v>
      </c>
      <c r="F676" s="18" t="s">
        <v>2368</v>
      </c>
      <c r="G676" s="16" t="s">
        <v>1897</v>
      </c>
    </row>
    <row r="677" ht="12.75" customHeight="1">
      <c r="B677" s="16" t="s">
        <v>222</v>
      </c>
      <c r="C677" s="16" t="s">
        <v>275</v>
      </c>
      <c r="D677" s="16" t="s">
        <v>181</v>
      </c>
      <c r="E677" s="18" t="s">
        <v>2367</v>
      </c>
      <c r="F677" s="18" t="s">
        <v>2368</v>
      </c>
      <c r="G677" s="16" t="s">
        <v>1897</v>
      </c>
    </row>
    <row r="678" ht="12.75" customHeight="1">
      <c r="B678" s="16" t="s">
        <v>25</v>
      </c>
      <c r="C678" s="16" t="s">
        <v>339</v>
      </c>
      <c r="D678" s="16" t="s">
        <v>181</v>
      </c>
      <c r="E678" s="18" t="s">
        <v>2369</v>
      </c>
      <c r="F678" s="18" t="s">
        <v>2370</v>
      </c>
      <c r="G678" s="16" t="s">
        <v>1897</v>
      </c>
    </row>
    <row r="679" ht="12.75" customHeight="1">
      <c r="B679" s="16" t="s">
        <v>25</v>
      </c>
      <c r="C679" s="16" t="s">
        <v>339</v>
      </c>
      <c r="D679" s="16" t="s">
        <v>181</v>
      </c>
      <c r="E679" s="18" t="s">
        <v>2369</v>
      </c>
      <c r="F679" s="18" t="s">
        <v>2370</v>
      </c>
      <c r="G679" s="16" t="s">
        <v>1897</v>
      </c>
    </row>
    <row r="680" ht="12.75" customHeight="1">
      <c r="B680" s="16" t="s">
        <v>25</v>
      </c>
      <c r="C680" s="16" t="s">
        <v>88</v>
      </c>
      <c r="D680" s="16" t="s">
        <v>181</v>
      </c>
      <c r="E680" s="18" t="s">
        <v>2371</v>
      </c>
      <c r="F680" s="18" t="s">
        <v>2372</v>
      </c>
      <c r="G680" s="16" t="s">
        <v>1897</v>
      </c>
    </row>
    <row r="681" ht="12.75" customHeight="1">
      <c r="B681" s="16" t="s">
        <v>25</v>
      </c>
      <c r="C681" s="16" t="s">
        <v>88</v>
      </c>
      <c r="D681" s="16" t="s">
        <v>181</v>
      </c>
      <c r="E681" s="18" t="s">
        <v>2371</v>
      </c>
      <c r="F681" s="18" t="s">
        <v>2372</v>
      </c>
      <c r="G681" s="16" t="s">
        <v>1897</v>
      </c>
    </row>
    <row r="682" ht="12.75" customHeight="1">
      <c r="B682" s="16" t="s">
        <v>107</v>
      </c>
      <c r="C682" s="20" t="s">
        <v>328</v>
      </c>
      <c r="D682" s="16" t="s">
        <v>181</v>
      </c>
      <c r="E682" s="18" t="s">
        <v>2373</v>
      </c>
      <c r="F682" s="18" t="s">
        <v>1629</v>
      </c>
      <c r="G682" s="16" t="s">
        <v>1897</v>
      </c>
    </row>
    <row r="683" ht="12.75" customHeight="1">
      <c r="B683" s="16" t="s">
        <v>107</v>
      </c>
      <c r="C683" s="20" t="s">
        <v>328</v>
      </c>
      <c r="D683" s="16" t="s">
        <v>181</v>
      </c>
      <c r="E683" s="18" t="s">
        <v>2373</v>
      </c>
      <c r="F683" s="18" t="s">
        <v>1629</v>
      </c>
      <c r="G683" s="16" t="s">
        <v>1897</v>
      </c>
    </row>
    <row r="684" ht="12.75" customHeight="1">
      <c r="B684" s="16" t="s">
        <v>177</v>
      </c>
      <c r="C684" s="16" t="s">
        <v>208</v>
      </c>
      <c r="D684" s="16" t="s">
        <v>181</v>
      </c>
      <c r="E684" s="18" t="s">
        <v>2374</v>
      </c>
      <c r="F684" s="18" t="s">
        <v>2241</v>
      </c>
      <c r="G684" s="16" t="s">
        <v>1897</v>
      </c>
    </row>
    <row r="685" ht="12.75" customHeight="1">
      <c r="B685" s="16" t="s">
        <v>177</v>
      </c>
      <c r="C685" s="16" t="s">
        <v>208</v>
      </c>
      <c r="D685" s="16" t="s">
        <v>181</v>
      </c>
      <c r="E685" s="18" t="s">
        <v>2374</v>
      </c>
      <c r="F685" s="18" t="s">
        <v>2241</v>
      </c>
      <c r="G685" s="16" t="s">
        <v>1897</v>
      </c>
    </row>
    <row r="686" ht="12.75" customHeight="1">
      <c r="B686" s="20" t="s">
        <v>146</v>
      </c>
      <c r="C686" s="20" t="s">
        <v>212</v>
      </c>
      <c r="D686" s="16" t="s">
        <v>181</v>
      </c>
      <c r="E686" s="18" t="s">
        <v>2375</v>
      </c>
      <c r="F686" s="18" t="s">
        <v>1492</v>
      </c>
      <c r="G686" s="16" t="s">
        <v>1897</v>
      </c>
    </row>
    <row r="687" ht="12.75" customHeight="1">
      <c r="B687" s="20" t="s">
        <v>146</v>
      </c>
      <c r="C687" s="20" t="s">
        <v>212</v>
      </c>
      <c r="D687" s="16" t="s">
        <v>181</v>
      </c>
      <c r="E687" s="18" t="s">
        <v>2375</v>
      </c>
      <c r="F687" s="18" t="s">
        <v>1492</v>
      </c>
      <c r="G687" s="16" t="s">
        <v>1897</v>
      </c>
    </row>
    <row r="688" ht="12.75" customHeight="1">
      <c r="B688" s="20" t="s">
        <v>260</v>
      </c>
      <c r="C688" s="16" t="s">
        <v>275</v>
      </c>
      <c r="D688" s="16" t="s">
        <v>181</v>
      </c>
      <c r="E688" s="18" t="s">
        <v>2376</v>
      </c>
      <c r="F688" s="18" t="s">
        <v>1480</v>
      </c>
      <c r="G688" s="16" t="s">
        <v>1897</v>
      </c>
    </row>
    <row r="689" ht="12.75" customHeight="1">
      <c r="B689" s="20" t="s">
        <v>260</v>
      </c>
      <c r="C689" s="16" t="s">
        <v>275</v>
      </c>
      <c r="D689" s="16" t="s">
        <v>181</v>
      </c>
      <c r="E689" s="18" t="s">
        <v>2376</v>
      </c>
      <c r="F689" s="18" t="s">
        <v>1480</v>
      </c>
      <c r="G689" s="16" t="s">
        <v>1897</v>
      </c>
    </row>
    <row r="690" ht="12.75" customHeight="1">
      <c r="B690" s="16" t="s">
        <v>158</v>
      </c>
      <c r="C690" s="20" t="s">
        <v>230</v>
      </c>
      <c r="D690" s="16" t="s">
        <v>181</v>
      </c>
      <c r="E690" s="18" t="s">
        <v>2377</v>
      </c>
      <c r="F690" s="18" t="s">
        <v>1685</v>
      </c>
      <c r="G690" s="16" t="s">
        <v>1897</v>
      </c>
    </row>
    <row r="691" ht="12.75" customHeight="1">
      <c r="B691" s="16" t="s">
        <v>158</v>
      </c>
      <c r="C691" s="20" t="s">
        <v>230</v>
      </c>
      <c r="D691" s="16" t="s">
        <v>181</v>
      </c>
      <c r="E691" s="18" t="s">
        <v>2377</v>
      </c>
      <c r="F691" s="18" t="s">
        <v>1685</v>
      </c>
      <c r="G691" s="16" t="s">
        <v>1897</v>
      </c>
    </row>
    <row r="692" ht="12.75" customHeight="1">
      <c r="B692" s="16" t="s">
        <v>92</v>
      </c>
      <c r="C692" s="16" t="s">
        <v>216</v>
      </c>
      <c r="D692" s="16" t="s">
        <v>181</v>
      </c>
      <c r="E692" s="18" t="s">
        <v>2378</v>
      </c>
      <c r="F692" s="18" t="s">
        <v>1516</v>
      </c>
      <c r="G692" s="16" t="s">
        <v>1897</v>
      </c>
    </row>
    <row r="693" ht="12.75" customHeight="1">
      <c r="B693" s="16" t="s">
        <v>92</v>
      </c>
      <c r="C693" s="16" t="s">
        <v>216</v>
      </c>
      <c r="D693" s="16" t="s">
        <v>181</v>
      </c>
      <c r="E693" s="18" t="s">
        <v>2378</v>
      </c>
      <c r="F693" s="18" t="s">
        <v>1516</v>
      </c>
      <c r="G693" s="16" t="s">
        <v>1897</v>
      </c>
    </row>
    <row r="694" ht="12.75" customHeight="1">
      <c r="B694" s="16" t="s">
        <v>138</v>
      </c>
      <c r="C694" s="16" t="s">
        <v>275</v>
      </c>
      <c r="D694" s="16" t="s">
        <v>181</v>
      </c>
      <c r="E694" s="18" t="s">
        <v>2379</v>
      </c>
      <c r="F694" s="18" t="s">
        <v>2380</v>
      </c>
      <c r="G694" s="16" t="s">
        <v>1897</v>
      </c>
    </row>
    <row r="695" ht="12.75" customHeight="1">
      <c r="B695" s="16" t="s">
        <v>138</v>
      </c>
      <c r="C695" s="16" t="s">
        <v>275</v>
      </c>
      <c r="D695" s="16" t="s">
        <v>181</v>
      </c>
      <c r="E695" s="18" t="s">
        <v>2379</v>
      </c>
      <c r="F695" s="18" t="s">
        <v>2380</v>
      </c>
      <c r="G695" s="16" t="s">
        <v>1897</v>
      </c>
    </row>
    <row r="696" ht="12.75" customHeight="1">
      <c r="B696" s="16" t="s">
        <v>196</v>
      </c>
      <c r="C696" s="20" t="s">
        <v>212</v>
      </c>
      <c r="D696" s="16" t="s">
        <v>181</v>
      </c>
      <c r="E696" s="18" t="s">
        <v>2381</v>
      </c>
      <c r="F696" s="18" t="s">
        <v>2382</v>
      </c>
      <c r="G696" s="16" t="s">
        <v>1897</v>
      </c>
    </row>
    <row r="697" ht="12.75" customHeight="1">
      <c r="B697" s="16" t="s">
        <v>196</v>
      </c>
      <c r="C697" s="20" t="s">
        <v>212</v>
      </c>
      <c r="D697" s="16" t="s">
        <v>181</v>
      </c>
      <c r="E697" s="18" t="s">
        <v>2381</v>
      </c>
      <c r="F697" s="18" t="s">
        <v>2382</v>
      </c>
      <c r="G697" s="16" t="s">
        <v>1897</v>
      </c>
    </row>
    <row r="698" ht="12.75" customHeight="1">
      <c r="B698" s="16" t="s">
        <v>45</v>
      </c>
      <c r="C698" s="16" t="s">
        <v>295</v>
      </c>
      <c r="D698" s="16" t="s">
        <v>181</v>
      </c>
      <c r="E698" s="18" t="s">
        <v>2383</v>
      </c>
      <c r="F698" s="18" t="s">
        <v>2384</v>
      </c>
      <c r="G698" s="16" t="s">
        <v>1897</v>
      </c>
    </row>
    <row r="699" ht="12.75" customHeight="1">
      <c r="B699" s="16" t="s">
        <v>45</v>
      </c>
      <c r="C699" s="16" t="s">
        <v>295</v>
      </c>
      <c r="D699" s="16" t="s">
        <v>181</v>
      </c>
      <c r="E699" s="18" t="s">
        <v>2383</v>
      </c>
      <c r="F699" s="18" t="s">
        <v>2384</v>
      </c>
      <c r="G699" s="16" t="s">
        <v>1897</v>
      </c>
    </row>
    <row r="700" ht="12.75" customHeight="1">
      <c r="B700" s="16" t="s">
        <v>303</v>
      </c>
      <c r="C700" s="16" t="s">
        <v>317</v>
      </c>
      <c r="D700" s="16" t="s">
        <v>181</v>
      </c>
      <c r="E700" s="18" t="s">
        <v>2385</v>
      </c>
      <c r="F700" s="18" t="s">
        <v>2386</v>
      </c>
      <c r="G700" s="16" t="s">
        <v>1897</v>
      </c>
    </row>
    <row r="701" ht="12.75" customHeight="1">
      <c r="B701" s="16" t="s">
        <v>303</v>
      </c>
      <c r="C701" s="16" t="s">
        <v>317</v>
      </c>
      <c r="D701" s="16" t="s">
        <v>181</v>
      </c>
      <c r="E701" s="18" t="s">
        <v>2385</v>
      </c>
      <c r="F701" s="18" t="s">
        <v>2386</v>
      </c>
      <c r="G701" s="16" t="s">
        <v>1897</v>
      </c>
    </row>
    <row r="702" ht="12.75" customHeight="1">
      <c r="B702" s="16" t="s">
        <v>88</v>
      </c>
      <c r="C702" s="16" t="s">
        <v>204</v>
      </c>
      <c r="D702" s="16" t="s">
        <v>181</v>
      </c>
      <c r="E702" s="18" t="s">
        <v>2387</v>
      </c>
      <c r="F702" s="18" t="s">
        <v>2388</v>
      </c>
      <c r="G702" s="16" t="s">
        <v>1897</v>
      </c>
    </row>
    <row r="703" ht="12.75" customHeight="1">
      <c r="B703" s="20" t="s">
        <v>212</v>
      </c>
      <c r="C703" s="20" t="s">
        <v>260</v>
      </c>
      <c r="D703" s="16" t="s">
        <v>181</v>
      </c>
      <c r="E703" s="18" t="s">
        <v>2389</v>
      </c>
      <c r="F703" s="18" t="s">
        <v>2390</v>
      </c>
      <c r="G703" s="16" t="s">
        <v>1897</v>
      </c>
    </row>
    <row r="704" ht="12.75" customHeight="1">
      <c r="B704" s="20" t="s">
        <v>212</v>
      </c>
      <c r="C704" s="20" t="s">
        <v>260</v>
      </c>
      <c r="D704" s="16" t="s">
        <v>181</v>
      </c>
      <c r="E704" s="18" t="s">
        <v>2389</v>
      </c>
      <c r="F704" s="18" t="s">
        <v>2390</v>
      </c>
      <c r="G704" s="16" t="s">
        <v>1897</v>
      </c>
    </row>
    <row r="705" ht="12.75" customHeight="1">
      <c r="B705" s="16" t="s">
        <v>177</v>
      </c>
      <c r="C705" s="16" t="s">
        <v>204</v>
      </c>
      <c r="D705" s="16" t="s">
        <v>181</v>
      </c>
      <c r="E705" s="18" t="s">
        <v>2391</v>
      </c>
      <c r="F705" s="18" t="s">
        <v>2392</v>
      </c>
      <c r="G705" s="16" t="s">
        <v>1897</v>
      </c>
    </row>
    <row r="706" ht="12.75" customHeight="1">
      <c r="B706" s="20" t="s">
        <v>212</v>
      </c>
      <c r="C706" s="16" t="s">
        <v>307</v>
      </c>
      <c r="D706" s="16" t="s">
        <v>181</v>
      </c>
      <c r="E706" s="18" t="s">
        <v>2393</v>
      </c>
      <c r="F706" s="18" t="s">
        <v>2394</v>
      </c>
      <c r="G706" s="16" t="s">
        <v>1897</v>
      </c>
    </row>
    <row r="707" ht="12.75" customHeight="1">
      <c r="B707" s="20" t="s">
        <v>212</v>
      </c>
      <c r="C707" s="16" t="s">
        <v>307</v>
      </c>
      <c r="D707" s="16" t="s">
        <v>181</v>
      </c>
      <c r="E707" s="18" t="s">
        <v>2393</v>
      </c>
      <c r="F707" s="18" t="s">
        <v>2394</v>
      </c>
      <c r="G707" s="16" t="s">
        <v>1897</v>
      </c>
    </row>
    <row r="708" ht="12.75" customHeight="1">
      <c r="B708" s="20" t="s">
        <v>1495</v>
      </c>
      <c r="C708" s="16" t="s">
        <v>107</v>
      </c>
      <c r="D708" s="16" t="s">
        <v>181</v>
      </c>
      <c r="E708" s="18" t="s">
        <v>2395</v>
      </c>
      <c r="F708" s="18" t="s">
        <v>2396</v>
      </c>
      <c r="G708" s="16" t="s">
        <v>1897</v>
      </c>
    </row>
    <row r="709" ht="12.75" customHeight="1">
      <c r="B709" s="20" t="s">
        <v>80</v>
      </c>
      <c r="C709" s="16" t="s">
        <v>107</v>
      </c>
      <c r="D709" s="16" t="s">
        <v>181</v>
      </c>
      <c r="E709" s="18" t="s">
        <v>2395</v>
      </c>
      <c r="F709" s="18" t="s">
        <v>2396</v>
      </c>
      <c r="G709" s="16" t="s">
        <v>1897</v>
      </c>
    </row>
    <row r="710" ht="12.75" customHeight="1">
      <c r="B710" s="16" t="s">
        <v>100</v>
      </c>
      <c r="C710" s="20" t="s">
        <v>260</v>
      </c>
      <c r="D710" s="16" t="s">
        <v>181</v>
      </c>
      <c r="E710" s="18" t="s">
        <v>2397</v>
      </c>
      <c r="F710" s="18" t="s">
        <v>2398</v>
      </c>
      <c r="G710" s="16" t="s">
        <v>1897</v>
      </c>
    </row>
    <row r="711" ht="12.75" customHeight="1">
      <c r="B711" s="16" t="s">
        <v>216</v>
      </c>
      <c r="C711" s="16" t="s">
        <v>317</v>
      </c>
      <c r="D711" s="16" t="s">
        <v>181</v>
      </c>
      <c r="E711" s="18" t="s">
        <v>2399</v>
      </c>
      <c r="F711" s="18" t="s">
        <v>1528</v>
      </c>
      <c r="G711" s="16" t="s">
        <v>1897</v>
      </c>
    </row>
    <row r="712" ht="12.75" customHeight="1">
      <c r="B712" s="16" t="s">
        <v>216</v>
      </c>
      <c r="C712" s="16" t="s">
        <v>317</v>
      </c>
      <c r="D712" s="16" t="s">
        <v>181</v>
      </c>
      <c r="E712" s="18" t="s">
        <v>2399</v>
      </c>
      <c r="F712" s="18" t="s">
        <v>1528</v>
      </c>
      <c r="G712" s="16" t="s">
        <v>1897</v>
      </c>
    </row>
    <row r="713" ht="12.75" customHeight="1">
      <c r="B713" s="16" t="s">
        <v>25</v>
      </c>
      <c r="C713" s="16" t="s">
        <v>76</v>
      </c>
      <c r="D713" s="16" t="s">
        <v>181</v>
      </c>
      <c r="E713" s="18" t="s">
        <v>2400</v>
      </c>
      <c r="F713" s="18" t="s">
        <v>2401</v>
      </c>
      <c r="G713" s="16" t="s">
        <v>1897</v>
      </c>
    </row>
    <row r="714" ht="12.75" customHeight="1">
      <c r="B714" s="16" t="s">
        <v>25</v>
      </c>
      <c r="C714" s="16" t="s">
        <v>76</v>
      </c>
      <c r="D714" s="16" t="s">
        <v>181</v>
      </c>
      <c r="E714" s="18" t="s">
        <v>2400</v>
      </c>
      <c r="F714" s="18" t="s">
        <v>2401</v>
      </c>
      <c r="G714" s="16" t="s">
        <v>1897</v>
      </c>
    </row>
    <row r="715" ht="12.75" customHeight="1">
      <c r="B715" s="16" t="s">
        <v>29</v>
      </c>
      <c r="C715" s="16" t="s">
        <v>135</v>
      </c>
      <c r="D715" s="16" t="s">
        <v>181</v>
      </c>
      <c r="E715" s="18" t="s">
        <v>2402</v>
      </c>
      <c r="F715" s="18" t="s">
        <v>2403</v>
      </c>
      <c r="G715" s="16" t="s">
        <v>1897</v>
      </c>
    </row>
    <row r="716" ht="12.75" customHeight="1">
      <c r="B716" s="16" t="s">
        <v>29</v>
      </c>
      <c r="C716" s="16" t="s">
        <v>135</v>
      </c>
      <c r="D716" s="16" t="s">
        <v>181</v>
      </c>
      <c r="E716" s="18" t="s">
        <v>2402</v>
      </c>
      <c r="F716" s="18" t="s">
        <v>2403</v>
      </c>
      <c r="G716" s="16" t="s">
        <v>1897</v>
      </c>
    </row>
    <row r="717" ht="12.75" customHeight="1">
      <c r="B717" s="16" t="s">
        <v>107</v>
      </c>
      <c r="C717" s="16" t="s">
        <v>317</v>
      </c>
      <c r="D717" s="16" t="s">
        <v>181</v>
      </c>
      <c r="E717" s="18" t="s">
        <v>2404</v>
      </c>
      <c r="F717" s="18" t="s">
        <v>2405</v>
      </c>
      <c r="G717" s="16" t="s">
        <v>1897</v>
      </c>
    </row>
    <row r="718" ht="12.75" customHeight="1">
      <c r="B718" s="16" t="s">
        <v>107</v>
      </c>
      <c r="C718" s="16" t="s">
        <v>317</v>
      </c>
      <c r="D718" s="16" t="s">
        <v>181</v>
      </c>
      <c r="E718" s="18" t="s">
        <v>2404</v>
      </c>
      <c r="F718" s="18" t="s">
        <v>2405</v>
      </c>
      <c r="G718" s="16" t="s">
        <v>1897</v>
      </c>
    </row>
    <row r="719" ht="12.75" customHeight="1">
      <c r="B719" s="16" t="s">
        <v>49</v>
      </c>
      <c r="C719" s="16" t="s">
        <v>88</v>
      </c>
      <c r="D719" s="16" t="s">
        <v>181</v>
      </c>
      <c r="E719" s="18" t="s">
        <v>2406</v>
      </c>
      <c r="F719" s="18" t="s">
        <v>2407</v>
      </c>
      <c r="G719" s="16" t="s">
        <v>1897</v>
      </c>
    </row>
    <row r="720" ht="12.75" customHeight="1">
      <c r="B720" s="16" t="s">
        <v>49</v>
      </c>
      <c r="C720" s="16" t="s">
        <v>88</v>
      </c>
      <c r="D720" s="16" t="s">
        <v>181</v>
      </c>
      <c r="E720" s="18" t="s">
        <v>2406</v>
      </c>
      <c r="F720" s="18" t="s">
        <v>2407</v>
      </c>
      <c r="G720" s="16" t="s">
        <v>1897</v>
      </c>
    </row>
    <row r="721" ht="12.75" customHeight="1">
      <c r="B721" s="16" t="s">
        <v>84</v>
      </c>
      <c r="C721" s="20" t="s">
        <v>230</v>
      </c>
      <c r="D721" s="16" t="s">
        <v>181</v>
      </c>
      <c r="E721" s="18" t="s">
        <v>2408</v>
      </c>
      <c r="F721" s="18" t="s">
        <v>1518</v>
      </c>
      <c r="G721" s="16" t="s">
        <v>1897</v>
      </c>
    </row>
    <row r="722" ht="12.75" customHeight="1">
      <c r="B722" s="16" t="s">
        <v>84</v>
      </c>
      <c r="C722" s="20" t="s">
        <v>230</v>
      </c>
      <c r="D722" s="16" t="s">
        <v>181</v>
      </c>
      <c r="E722" s="18" t="s">
        <v>2408</v>
      </c>
      <c r="F722" s="18" t="s">
        <v>1518</v>
      </c>
      <c r="G722" s="16" t="s">
        <v>1897</v>
      </c>
    </row>
    <row r="723" ht="12.75" customHeight="1">
      <c r="B723" s="16" t="s">
        <v>193</v>
      </c>
      <c r="C723" s="16" t="s">
        <v>317</v>
      </c>
      <c r="D723" s="16" t="s">
        <v>181</v>
      </c>
      <c r="E723" s="18" t="s">
        <v>2409</v>
      </c>
      <c r="F723" s="18" t="s">
        <v>2410</v>
      </c>
      <c r="G723" s="16" t="s">
        <v>1897</v>
      </c>
    </row>
    <row r="724" ht="12.75" customHeight="1">
      <c r="B724" s="20" t="s">
        <v>1495</v>
      </c>
      <c r="C724" s="16" t="s">
        <v>196</v>
      </c>
      <c r="D724" s="16" t="s">
        <v>181</v>
      </c>
      <c r="E724" s="18" t="s">
        <v>2411</v>
      </c>
      <c r="F724" s="18" t="s">
        <v>1598</v>
      </c>
      <c r="G724" s="16" t="s">
        <v>1897</v>
      </c>
    </row>
    <row r="725" ht="12.75" customHeight="1">
      <c r="B725" s="20" t="s">
        <v>80</v>
      </c>
      <c r="C725" s="16" t="s">
        <v>196</v>
      </c>
      <c r="D725" s="16" t="s">
        <v>181</v>
      </c>
      <c r="E725" s="18" t="s">
        <v>2411</v>
      </c>
      <c r="F725" s="18" t="s">
        <v>1598</v>
      </c>
      <c r="G725" s="16" t="s">
        <v>1897</v>
      </c>
    </row>
    <row r="726" ht="12.75" customHeight="1">
      <c r="B726" s="16" t="s">
        <v>92</v>
      </c>
      <c r="C726" s="20" t="s">
        <v>212</v>
      </c>
      <c r="D726" s="16" t="s">
        <v>181</v>
      </c>
      <c r="E726" s="18" t="s">
        <v>2412</v>
      </c>
      <c r="F726" s="18" t="s">
        <v>2413</v>
      </c>
      <c r="G726" s="16" t="s">
        <v>1897</v>
      </c>
    </row>
    <row r="727" ht="12.75" customHeight="1">
      <c r="B727" s="16" t="s">
        <v>92</v>
      </c>
      <c r="C727" s="20" t="s">
        <v>212</v>
      </c>
      <c r="D727" s="16" t="s">
        <v>181</v>
      </c>
      <c r="E727" s="18" t="s">
        <v>2412</v>
      </c>
      <c r="F727" s="18" t="s">
        <v>2413</v>
      </c>
      <c r="G727" s="16" t="s">
        <v>1897</v>
      </c>
    </row>
    <row r="728" ht="12.75" customHeight="1">
      <c r="B728" s="16" t="s">
        <v>57</v>
      </c>
      <c r="C728" s="16" t="s">
        <v>88</v>
      </c>
      <c r="D728" s="16" t="s">
        <v>181</v>
      </c>
      <c r="E728" s="18" t="s">
        <v>2414</v>
      </c>
      <c r="F728" s="18" t="s">
        <v>2415</v>
      </c>
      <c r="G728" s="16" t="s">
        <v>1897</v>
      </c>
    </row>
    <row r="729" ht="12.75" customHeight="1">
      <c r="B729" s="16" t="s">
        <v>57</v>
      </c>
      <c r="C729" s="16" t="s">
        <v>88</v>
      </c>
      <c r="D729" s="16" t="s">
        <v>181</v>
      </c>
      <c r="E729" s="18" t="s">
        <v>2414</v>
      </c>
      <c r="F729" s="18" t="s">
        <v>2415</v>
      </c>
      <c r="G729" s="16" t="s">
        <v>1897</v>
      </c>
    </row>
    <row r="730" ht="12.75" customHeight="1">
      <c r="B730" s="16" t="s">
        <v>162</v>
      </c>
      <c r="C730" s="16" t="s">
        <v>303</v>
      </c>
      <c r="D730" s="16" t="s">
        <v>181</v>
      </c>
      <c r="E730" s="18" t="s">
        <v>2416</v>
      </c>
      <c r="F730" s="18" t="s">
        <v>2417</v>
      </c>
      <c r="G730" s="16" t="s">
        <v>1897</v>
      </c>
    </row>
    <row r="731" ht="12.75" customHeight="1">
      <c r="B731" s="16" t="s">
        <v>162</v>
      </c>
      <c r="C731" s="16" t="s">
        <v>303</v>
      </c>
      <c r="D731" s="16" t="s">
        <v>181</v>
      </c>
      <c r="E731" s="18" t="s">
        <v>2416</v>
      </c>
      <c r="F731" s="18" t="s">
        <v>2417</v>
      </c>
      <c r="G731" s="16" t="s">
        <v>1897</v>
      </c>
    </row>
    <row r="732" ht="12.75" customHeight="1">
      <c r="B732" s="16" t="s">
        <v>185</v>
      </c>
      <c r="C732" s="16" t="s">
        <v>310</v>
      </c>
      <c r="D732" s="16" t="s">
        <v>181</v>
      </c>
      <c r="E732" s="18" t="s">
        <v>2418</v>
      </c>
      <c r="F732" s="18" t="s">
        <v>2419</v>
      </c>
      <c r="G732" s="16" t="s">
        <v>1897</v>
      </c>
    </row>
    <row r="733" ht="12.75" customHeight="1">
      <c r="B733" s="16" t="s">
        <v>185</v>
      </c>
      <c r="C733" s="16" t="s">
        <v>310</v>
      </c>
      <c r="D733" s="16" t="s">
        <v>181</v>
      </c>
      <c r="E733" s="18" t="s">
        <v>2418</v>
      </c>
      <c r="F733" s="18" t="s">
        <v>2419</v>
      </c>
      <c r="G733" s="16" t="s">
        <v>1897</v>
      </c>
    </row>
    <row r="734" ht="12.75" customHeight="1">
      <c r="B734" s="16" t="s">
        <v>177</v>
      </c>
      <c r="C734" s="16" t="s">
        <v>325</v>
      </c>
      <c r="D734" s="16" t="s">
        <v>181</v>
      </c>
      <c r="E734" s="18" t="s">
        <v>2420</v>
      </c>
      <c r="F734" s="18" t="s">
        <v>2421</v>
      </c>
      <c r="G734" s="16" t="s">
        <v>1897</v>
      </c>
    </row>
    <row r="735" ht="12.75" customHeight="1">
      <c r="B735" s="16" t="s">
        <v>177</v>
      </c>
      <c r="C735" s="16" t="s">
        <v>325</v>
      </c>
      <c r="D735" s="16" t="s">
        <v>181</v>
      </c>
      <c r="E735" s="18" t="s">
        <v>2420</v>
      </c>
      <c r="F735" s="18" t="s">
        <v>2421</v>
      </c>
      <c r="G735" s="16" t="s">
        <v>1897</v>
      </c>
    </row>
    <row r="736" ht="12.75" customHeight="1">
      <c r="B736" s="16" t="s">
        <v>307</v>
      </c>
      <c r="C736" s="20" t="s">
        <v>328</v>
      </c>
      <c r="D736" s="16" t="s">
        <v>181</v>
      </c>
      <c r="E736" s="18" t="s">
        <v>2422</v>
      </c>
      <c r="F736" s="18" t="s">
        <v>2423</v>
      </c>
      <c r="G736" s="16" t="s">
        <v>1897</v>
      </c>
    </row>
    <row r="737" ht="12.75" customHeight="1">
      <c r="B737" s="16" t="s">
        <v>307</v>
      </c>
      <c r="C737" s="20" t="s">
        <v>328</v>
      </c>
      <c r="D737" s="16" t="s">
        <v>181</v>
      </c>
      <c r="E737" s="18" t="s">
        <v>2422</v>
      </c>
      <c r="F737" s="18" t="s">
        <v>2423</v>
      </c>
      <c r="G737" s="16" t="s">
        <v>1897</v>
      </c>
    </row>
    <row r="738" ht="12.75" customHeight="1">
      <c r="B738" s="16" t="s">
        <v>216</v>
      </c>
      <c r="C738" s="16" t="s">
        <v>336</v>
      </c>
      <c r="D738" s="16" t="s">
        <v>181</v>
      </c>
      <c r="E738" s="18" t="s">
        <v>2424</v>
      </c>
      <c r="F738" s="18" t="s">
        <v>2425</v>
      </c>
      <c r="G738" s="16" t="s">
        <v>1897</v>
      </c>
    </row>
    <row r="739" ht="12.75" customHeight="1">
      <c r="B739" s="16" t="s">
        <v>216</v>
      </c>
      <c r="C739" s="16" t="s">
        <v>336</v>
      </c>
      <c r="D739" s="16" t="s">
        <v>181</v>
      </c>
      <c r="E739" s="18" t="s">
        <v>2424</v>
      </c>
      <c r="F739" s="18" t="s">
        <v>2425</v>
      </c>
      <c r="G739" s="16" t="s">
        <v>1897</v>
      </c>
    </row>
    <row r="740" ht="12.75" customHeight="1">
      <c r="B740" s="16" t="s">
        <v>20</v>
      </c>
      <c r="C740" s="16" t="s">
        <v>57</v>
      </c>
      <c r="D740" s="16" t="s">
        <v>181</v>
      </c>
      <c r="E740" s="18" t="s">
        <v>2426</v>
      </c>
      <c r="F740" s="18" t="s">
        <v>2427</v>
      </c>
      <c r="G740" s="16" t="s">
        <v>1897</v>
      </c>
    </row>
    <row r="741" ht="12.75" customHeight="1">
      <c r="B741" s="16" t="s">
        <v>200</v>
      </c>
      <c r="C741" s="20" t="s">
        <v>328</v>
      </c>
      <c r="D741" s="16" t="s">
        <v>181</v>
      </c>
      <c r="E741" s="18" t="s">
        <v>2428</v>
      </c>
      <c r="F741" s="18" t="s">
        <v>2429</v>
      </c>
      <c r="G741" s="16" t="s">
        <v>1897</v>
      </c>
    </row>
    <row r="742" ht="12.75" customHeight="1">
      <c r="B742" s="16" t="s">
        <v>200</v>
      </c>
      <c r="C742" s="20" t="s">
        <v>328</v>
      </c>
      <c r="D742" s="16" t="s">
        <v>181</v>
      </c>
      <c r="E742" s="18" t="s">
        <v>2428</v>
      </c>
      <c r="F742" s="18" t="s">
        <v>2429</v>
      </c>
      <c r="G742" s="16" t="s">
        <v>1897</v>
      </c>
    </row>
    <row r="743" ht="12.75" customHeight="1">
      <c r="B743" s="16" t="s">
        <v>169</v>
      </c>
      <c r="C743" s="16" t="s">
        <v>279</v>
      </c>
      <c r="D743" s="16" t="s">
        <v>181</v>
      </c>
      <c r="E743" s="18" t="s">
        <v>2430</v>
      </c>
      <c r="F743" s="18" t="s">
        <v>2431</v>
      </c>
      <c r="G743" s="16" t="s">
        <v>1897</v>
      </c>
    </row>
    <row r="744" ht="12.75" customHeight="1">
      <c r="B744" s="16" t="s">
        <v>88</v>
      </c>
      <c r="C744" s="16" t="s">
        <v>185</v>
      </c>
      <c r="D744" s="16" t="s">
        <v>181</v>
      </c>
      <c r="E744" s="18" t="s">
        <v>2432</v>
      </c>
      <c r="F744" s="18" t="s">
        <v>2433</v>
      </c>
      <c r="G744" s="16" t="s">
        <v>1897</v>
      </c>
    </row>
    <row r="745" ht="12.75" customHeight="1">
      <c r="B745" s="16" t="s">
        <v>88</v>
      </c>
      <c r="C745" s="16" t="s">
        <v>185</v>
      </c>
      <c r="D745" s="16" t="s">
        <v>181</v>
      </c>
      <c r="E745" s="18" t="s">
        <v>2432</v>
      </c>
      <c r="F745" s="18" t="s">
        <v>2433</v>
      </c>
      <c r="G745" s="16" t="s">
        <v>1897</v>
      </c>
    </row>
    <row r="746" ht="12.75" customHeight="1">
      <c r="B746" s="16" t="s">
        <v>88</v>
      </c>
      <c r="C746" s="16" t="s">
        <v>267</v>
      </c>
      <c r="D746" s="16" t="s">
        <v>181</v>
      </c>
      <c r="E746" s="18" t="s">
        <v>2434</v>
      </c>
      <c r="F746" s="18" t="s">
        <v>2435</v>
      </c>
      <c r="G746" s="16" t="s">
        <v>1897</v>
      </c>
    </row>
    <row r="747" ht="12.75" customHeight="1">
      <c r="B747" s="16" t="s">
        <v>88</v>
      </c>
      <c r="C747" s="16" t="s">
        <v>267</v>
      </c>
      <c r="D747" s="16" t="s">
        <v>181</v>
      </c>
      <c r="E747" s="18" t="s">
        <v>2434</v>
      </c>
      <c r="F747" s="18" t="s">
        <v>2435</v>
      </c>
      <c r="G747" s="16" t="s">
        <v>1897</v>
      </c>
    </row>
    <row r="748" ht="12.75" customHeight="1">
      <c r="B748" s="16" t="s">
        <v>57</v>
      </c>
      <c r="C748" s="16" t="s">
        <v>271</v>
      </c>
      <c r="D748" s="16" t="s">
        <v>181</v>
      </c>
      <c r="E748" s="18" t="s">
        <v>2436</v>
      </c>
      <c r="F748" s="18" t="s">
        <v>2437</v>
      </c>
      <c r="G748" s="16" t="s">
        <v>1897</v>
      </c>
    </row>
    <row r="749" ht="12.75" customHeight="1">
      <c r="B749" s="16" t="s">
        <v>193</v>
      </c>
      <c r="C749" s="16" t="s">
        <v>303</v>
      </c>
      <c r="D749" s="16" t="s">
        <v>181</v>
      </c>
      <c r="E749" s="18" t="s">
        <v>2438</v>
      </c>
      <c r="F749" s="18" t="s">
        <v>2439</v>
      </c>
      <c r="G749" s="16" t="s">
        <v>1897</v>
      </c>
    </row>
    <row r="750" ht="12.75" customHeight="1">
      <c r="B750" s="16" t="s">
        <v>88</v>
      </c>
      <c r="C750" s="16" t="s">
        <v>135</v>
      </c>
      <c r="D750" s="16" t="s">
        <v>181</v>
      </c>
      <c r="E750" s="18" t="s">
        <v>2440</v>
      </c>
      <c r="F750" s="18" t="s">
        <v>2441</v>
      </c>
      <c r="G750" s="16" t="s">
        <v>1897</v>
      </c>
    </row>
    <row r="751" ht="12.75" customHeight="1">
      <c r="B751" s="16" t="s">
        <v>88</v>
      </c>
      <c r="C751" s="16" t="s">
        <v>135</v>
      </c>
      <c r="D751" s="16" t="s">
        <v>181</v>
      </c>
      <c r="E751" s="18" t="s">
        <v>2440</v>
      </c>
      <c r="F751" s="18" t="s">
        <v>2441</v>
      </c>
      <c r="G751" s="16" t="s">
        <v>1897</v>
      </c>
    </row>
    <row r="752" ht="12.75" customHeight="1">
      <c r="B752" s="20" t="s">
        <v>212</v>
      </c>
      <c r="C752" s="16" t="s">
        <v>271</v>
      </c>
      <c r="D752" s="16" t="s">
        <v>181</v>
      </c>
      <c r="E752" s="18" t="s">
        <v>2442</v>
      </c>
      <c r="F752" s="18" t="s">
        <v>2443</v>
      </c>
      <c r="G752" s="16" t="s">
        <v>1897</v>
      </c>
    </row>
    <row r="753" ht="12.75" customHeight="1">
      <c r="B753" s="16" t="s">
        <v>135</v>
      </c>
      <c r="C753" s="16" t="s">
        <v>267</v>
      </c>
      <c r="D753" s="16" t="s">
        <v>181</v>
      </c>
      <c r="E753" s="18" t="s">
        <v>2444</v>
      </c>
      <c r="F753" s="18" t="s">
        <v>2445</v>
      </c>
      <c r="G753" s="16" t="s">
        <v>1897</v>
      </c>
    </row>
    <row r="754" ht="12.75" customHeight="1">
      <c r="B754" s="16" t="s">
        <v>135</v>
      </c>
      <c r="C754" s="16" t="s">
        <v>267</v>
      </c>
      <c r="D754" s="16" t="s">
        <v>181</v>
      </c>
      <c r="E754" s="18" t="s">
        <v>2444</v>
      </c>
      <c r="F754" s="18" t="s">
        <v>2445</v>
      </c>
      <c r="G754" s="16" t="s">
        <v>1897</v>
      </c>
    </row>
    <row r="755" ht="12.75" customHeight="1">
      <c r="B755" s="16" t="s">
        <v>107</v>
      </c>
      <c r="C755" s="16" t="s">
        <v>204</v>
      </c>
      <c r="D755" s="16" t="s">
        <v>181</v>
      </c>
      <c r="E755" s="18" t="s">
        <v>2446</v>
      </c>
      <c r="F755" s="18" t="s">
        <v>2447</v>
      </c>
      <c r="G755" s="16" t="s">
        <v>1897</v>
      </c>
    </row>
    <row r="756" ht="12.75" customHeight="1">
      <c r="B756" s="16" t="s">
        <v>53</v>
      </c>
      <c r="C756" s="20" t="s">
        <v>212</v>
      </c>
      <c r="D756" s="16" t="s">
        <v>181</v>
      </c>
      <c r="E756" s="18" t="s">
        <v>2448</v>
      </c>
      <c r="F756" s="18" t="s">
        <v>2449</v>
      </c>
      <c r="G756" s="16" t="s">
        <v>1897</v>
      </c>
    </row>
    <row r="757" ht="12.75" customHeight="1">
      <c r="B757" s="16" t="s">
        <v>53</v>
      </c>
      <c r="C757" s="20" t="s">
        <v>212</v>
      </c>
      <c r="D757" s="16" t="s">
        <v>181</v>
      </c>
      <c r="E757" s="18" t="s">
        <v>2448</v>
      </c>
      <c r="F757" s="18" t="s">
        <v>2449</v>
      </c>
      <c r="G757" s="16" t="s">
        <v>1897</v>
      </c>
    </row>
    <row r="758" ht="12.75" customHeight="1">
      <c r="B758" s="16" t="s">
        <v>88</v>
      </c>
      <c r="C758" s="16" t="s">
        <v>263</v>
      </c>
      <c r="D758" s="16" t="s">
        <v>181</v>
      </c>
      <c r="E758" s="18" t="s">
        <v>2450</v>
      </c>
      <c r="F758" s="18" t="s">
        <v>2451</v>
      </c>
      <c r="G758" s="16" t="s">
        <v>1897</v>
      </c>
    </row>
    <row r="759" ht="12.75" customHeight="1">
      <c r="B759" s="16" t="s">
        <v>88</v>
      </c>
      <c r="C759" s="16" t="s">
        <v>263</v>
      </c>
      <c r="D759" s="16" t="s">
        <v>181</v>
      </c>
      <c r="E759" s="18" t="s">
        <v>2450</v>
      </c>
      <c r="F759" s="18" t="s">
        <v>2451</v>
      </c>
      <c r="G759" s="16" t="s">
        <v>1897</v>
      </c>
    </row>
    <row r="760" ht="12.75" customHeight="1">
      <c r="B760" s="16" t="s">
        <v>20</v>
      </c>
      <c r="C760" s="16" t="s">
        <v>200</v>
      </c>
      <c r="D760" s="16" t="s">
        <v>181</v>
      </c>
      <c r="E760" s="18" t="s">
        <v>2452</v>
      </c>
      <c r="F760" s="18" t="s">
        <v>2453</v>
      </c>
      <c r="G760" s="16" t="s">
        <v>1897</v>
      </c>
    </row>
    <row r="761" ht="12.75" customHeight="1">
      <c r="B761" s="16" t="s">
        <v>196</v>
      </c>
      <c r="C761" s="16" t="s">
        <v>208</v>
      </c>
      <c r="D761" s="16" t="s">
        <v>181</v>
      </c>
      <c r="E761" s="18" t="s">
        <v>2454</v>
      </c>
      <c r="F761" s="18" t="s">
        <v>2455</v>
      </c>
      <c r="G761" s="16" t="s">
        <v>1897</v>
      </c>
    </row>
    <row r="762" ht="12.75" customHeight="1">
      <c r="B762" s="16" t="s">
        <v>196</v>
      </c>
      <c r="C762" s="16" t="s">
        <v>208</v>
      </c>
      <c r="D762" s="16" t="s">
        <v>181</v>
      </c>
      <c r="E762" s="18" t="s">
        <v>2454</v>
      </c>
      <c r="F762" s="18" t="s">
        <v>2455</v>
      </c>
      <c r="G762" s="16" t="s">
        <v>1897</v>
      </c>
    </row>
    <row r="763" ht="12.75" customHeight="1">
      <c r="B763" s="16" t="s">
        <v>84</v>
      </c>
      <c r="C763" s="16" t="s">
        <v>216</v>
      </c>
      <c r="D763" s="16" t="s">
        <v>181</v>
      </c>
      <c r="E763" s="18" t="s">
        <v>2456</v>
      </c>
      <c r="F763" s="18" t="s">
        <v>2457</v>
      </c>
      <c r="G763" s="16" t="s">
        <v>1897</v>
      </c>
    </row>
    <row r="764" ht="12.75" customHeight="1">
      <c r="B764" s="16" t="s">
        <v>84</v>
      </c>
      <c r="C764" s="16" t="s">
        <v>216</v>
      </c>
      <c r="D764" s="16" t="s">
        <v>181</v>
      </c>
      <c r="E764" s="18" t="s">
        <v>2456</v>
      </c>
      <c r="F764" s="18" t="s">
        <v>2457</v>
      </c>
      <c r="G764" s="16" t="s">
        <v>1897</v>
      </c>
    </row>
    <row r="765" ht="12.75" customHeight="1">
      <c r="B765" s="16" t="s">
        <v>76</v>
      </c>
      <c r="C765" s="16" t="s">
        <v>200</v>
      </c>
      <c r="D765" s="16" t="s">
        <v>181</v>
      </c>
      <c r="E765" s="18" t="s">
        <v>2458</v>
      </c>
      <c r="F765" s="18" t="s">
        <v>2459</v>
      </c>
      <c r="G765" s="16" t="s">
        <v>1897</v>
      </c>
    </row>
    <row r="766" ht="12.75" customHeight="1">
      <c r="B766" s="16" t="s">
        <v>76</v>
      </c>
      <c r="C766" s="16" t="s">
        <v>200</v>
      </c>
      <c r="D766" s="16" t="s">
        <v>181</v>
      </c>
      <c r="E766" s="18" t="s">
        <v>2458</v>
      </c>
      <c r="F766" s="18" t="s">
        <v>2459</v>
      </c>
      <c r="G766" s="16" t="s">
        <v>1897</v>
      </c>
    </row>
    <row r="767" ht="12.75" customHeight="1">
      <c r="B767" s="16" t="s">
        <v>196</v>
      </c>
      <c r="C767" s="16" t="s">
        <v>279</v>
      </c>
      <c r="D767" s="16" t="s">
        <v>181</v>
      </c>
      <c r="E767" s="18" t="s">
        <v>2460</v>
      </c>
      <c r="F767" s="18" t="s">
        <v>2461</v>
      </c>
      <c r="G767" s="16" t="s">
        <v>1897</v>
      </c>
    </row>
    <row r="768" ht="12.75" customHeight="1">
      <c r="B768" s="16" t="s">
        <v>185</v>
      </c>
      <c r="C768" s="20" t="s">
        <v>328</v>
      </c>
      <c r="D768" s="16" t="s">
        <v>181</v>
      </c>
      <c r="E768" s="18" t="s">
        <v>2462</v>
      </c>
      <c r="F768" s="18" t="s">
        <v>2463</v>
      </c>
      <c r="G768" s="16" t="s">
        <v>1897</v>
      </c>
    </row>
    <row r="769" ht="12.75" customHeight="1">
      <c r="B769" s="16" t="s">
        <v>185</v>
      </c>
      <c r="C769" s="20" t="s">
        <v>328</v>
      </c>
      <c r="D769" s="16" t="s">
        <v>181</v>
      </c>
      <c r="E769" s="18" t="s">
        <v>2462</v>
      </c>
      <c r="F769" s="18" t="s">
        <v>2463</v>
      </c>
      <c r="G769" s="16" t="s">
        <v>1897</v>
      </c>
    </row>
    <row r="770" ht="12.75" customHeight="1">
      <c r="B770" s="16" t="s">
        <v>25</v>
      </c>
      <c r="C770" s="16" t="s">
        <v>263</v>
      </c>
      <c r="D770" s="16" t="s">
        <v>181</v>
      </c>
      <c r="E770" s="18" t="s">
        <v>2464</v>
      </c>
      <c r="F770" s="21">
        <v>45689.0</v>
      </c>
      <c r="G770" s="16" t="s">
        <v>1897</v>
      </c>
    </row>
    <row r="771" ht="12.75" customHeight="1">
      <c r="B771" s="16" t="s">
        <v>25</v>
      </c>
      <c r="C771" s="16" t="s">
        <v>263</v>
      </c>
      <c r="D771" s="16" t="s">
        <v>181</v>
      </c>
      <c r="E771" s="18" t="s">
        <v>2464</v>
      </c>
      <c r="F771" s="21">
        <v>45689.0</v>
      </c>
      <c r="G771" s="16" t="s">
        <v>1897</v>
      </c>
    </row>
    <row r="772" ht="12.75" customHeight="1">
      <c r="B772" s="16" t="s">
        <v>88</v>
      </c>
      <c r="C772" s="16" t="s">
        <v>325</v>
      </c>
      <c r="D772" s="16" t="s">
        <v>181</v>
      </c>
      <c r="E772" s="18" t="s">
        <v>2465</v>
      </c>
      <c r="F772" s="18" t="s">
        <v>2466</v>
      </c>
      <c r="G772" s="16" t="s">
        <v>1897</v>
      </c>
    </row>
    <row r="773" ht="12.75" customHeight="1">
      <c r="B773" s="16" t="s">
        <v>88</v>
      </c>
      <c r="C773" s="16" t="s">
        <v>325</v>
      </c>
      <c r="D773" s="16" t="s">
        <v>181</v>
      </c>
      <c r="E773" s="18" t="s">
        <v>2465</v>
      </c>
      <c r="F773" s="18" t="s">
        <v>2466</v>
      </c>
      <c r="G773" s="16" t="s">
        <v>1897</v>
      </c>
    </row>
    <row r="774" ht="12.75" customHeight="1">
      <c r="B774" s="16" t="s">
        <v>177</v>
      </c>
      <c r="C774" s="16" t="s">
        <v>185</v>
      </c>
      <c r="D774" s="16" t="s">
        <v>181</v>
      </c>
      <c r="E774" s="18" t="s">
        <v>2467</v>
      </c>
      <c r="F774" s="18" t="s">
        <v>1671</v>
      </c>
      <c r="G774" s="16" t="s">
        <v>1897</v>
      </c>
    </row>
    <row r="775" ht="12.75" customHeight="1">
      <c r="B775" s="16" t="s">
        <v>177</v>
      </c>
      <c r="C775" s="16" t="s">
        <v>185</v>
      </c>
      <c r="D775" s="16" t="s">
        <v>181</v>
      </c>
      <c r="E775" s="18" t="s">
        <v>2467</v>
      </c>
      <c r="F775" s="18" t="s">
        <v>1671</v>
      </c>
      <c r="G775" s="16" t="s">
        <v>1897</v>
      </c>
    </row>
    <row r="776" ht="12.75" customHeight="1">
      <c r="B776" s="16" t="s">
        <v>25</v>
      </c>
      <c r="C776" s="16" t="s">
        <v>317</v>
      </c>
      <c r="D776" s="16" t="s">
        <v>181</v>
      </c>
      <c r="E776" s="18" t="s">
        <v>2468</v>
      </c>
      <c r="F776" s="18" t="s">
        <v>2469</v>
      </c>
      <c r="G776" s="16" t="s">
        <v>1897</v>
      </c>
    </row>
    <row r="777" ht="12.75" customHeight="1">
      <c r="B777" s="16" t="s">
        <v>25</v>
      </c>
      <c r="C777" s="16" t="s">
        <v>317</v>
      </c>
      <c r="D777" s="16" t="s">
        <v>181</v>
      </c>
      <c r="E777" s="18" t="s">
        <v>2468</v>
      </c>
      <c r="F777" s="18" t="s">
        <v>2469</v>
      </c>
      <c r="G777" s="16" t="s">
        <v>1897</v>
      </c>
    </row>
    <row r="778" ht="12.75" customHeight="1">
      <c r="B778" s="16" t="s">
        <v>29</v>
      </c>
      <c r="C778" s="16" t="s">
        <v>92</v>
      </c>
      <c r="D778" s="16" t="s">
        <v>181</v>
      </c>
      <c r="E778" s="18" t="s">
        <v>2470</v>
      </c>
      <c r="F778" s="18" t="s">
        <v>1157</v>
      </c>
      <c r="G778" s="16" t="s">
        <v>1897</v>
      </c>
    </row>
    <row r="779" ht="12.75" customHeight="1">
      <c r="B779" s="16" t="s">
        <v>29</v>
      </c>
      <c r="C779" s="16" t="s">
        <v>92</v>
      </c>
      <c r="D779" s="16" t="s">
        <v>181</v>
      </c>
      <c r="E779" s="18" t="s">
        <v>2470</v>
      </c>
      <c r="F779" s="18" t="s">
        <v>1157</v>
      </c>
      <c r="G779" s="16" t="s">
        <v>1897</v>
      </c>
    </row>
    <row r="780" ht="12.75" customHeight="1">
      <c r="B780" s="16" t="s">
        <v>92</v>
      </c>
      <c r="C780" s="16" t="s">
        <v>107</v>
      </c>
      <c r="D780" s="16" t="s">
        <v>181</v>
      </c>
      <c r="E780" s="18" t="s">
        <v>2471</v>
      </c>
      <c r="F780" s="18" t="s">
        <v>2472</v>
      </c>
      <c r="G780" s="16" t="s">
        <v>1897</v>
      </c>
    </row>
    <row r="781" ht="12.75" customHeight="1">
      <c r="B781" s="16" t="s">
        <v>92</v>
      </c>
      <c r="C781" s="16" t="s">
        <v>107</v>
      </c>
      <c r="D781" s="16" t="s">
        <v>181</v>
      </c>
      <c r="E781" s="18" t="s">
        <v>2471</v>
      </c>
      <c r="F781" s="18" t="s">
        <v>2472</v>
      </c>
      <c r="G781" s="16" t="s">
        <v>1897</v>
      </c>
    </row>
    <row r="782" ht="12.75" customHeight="1">
      <c r="B782" s="16" t="s">
        <v>45</v>
      </c>
      <c r="C782" s="16" t="s">
        <v>189</v>
      </c>
      <c r="D782" s="16" t="s">
        <v>181</v>
      </c>
      <c r="E782" s="18" t="s">
        <v>2473</v>
      </c>
      <c r="F782" s="18" t="s">
        <v>2474</v>
      </c>
      <c r="G782" s="16" t="s">
        <v>1897</v>
      </c>
    </row>
    <row r="783" ht="12.75" customHeight="1">
      <c r="B783" s="16" t="s">
        <v>45</v>
      </c>
      <c r="C783" s="16" t="s">
        <v>189</v>
      </c>
      <c r="D783" s="16" t="s">
        <v>181</v>
      </c>
      <c r="E783" s="18" t="s">
        <v>2473</v>
      </c>
      <c r="F783" s="18" t="s">
        <v>2474</v>
      </c>
      <c r="G783" s="16" t="s">
        <v>1897</v>
      </c>
    </row>
    <row r="784" ht="12.75" customHeight="1">
      <c r="B784" s="16" t="s">
        <v>189</v>
      </c>
      <c r="C784" s="20" t="s">
        <v>260</v>
      </c>
      <c r="D784" s="16" t="s">
        <v>181</v>
      </c>
      <c r="E784" s="18" t="s">
        <v>2475</v>
      </c>
      <c r="F784" s="18" t="s">
        <v>2476</v>
      </c>
      <c r="G784" s="16" t="s">
        <v>1897</v>
      </c>
    </row>
    <row r="785" ht="12.75" customHeight="1">
      <c r="B785" s="16" t="s">
        <v>189</v>
      </c>
      <c r="C785" s="20" t="s">
        <v>260</v>
      </c>
      <c r="D785" s="16" t="s">
        <v>181</v>
      </c>
      <c r="E785" s="18" t="s">
        <v>2475</v>
      </c>
      <c r="F785" s="18" t="s">
        <v>2476</v>
      </c>
      <c r="G785" s="16" t="s">
        <v>1897</v>
      </c>
    </row>
    <row r="786" ht="12.75" customHeight="1">
      <c r="B786" s="16" t="s">
        <v>166</v>
      </c>
      <c r="C786" s="16" t="s">
        <v>204</v>
      </c>
      <c r="D786" s="16" t="s">
        <v>181</v>
      </c>
      <c r="E786" s="18" t="s">
        <v>2477</v>
      </c>
      <c r="F786" s="18" t="s">
        <v>2478</v>
      </c>
      <c r="G786" s="16" t="s">
        <v>1897</v>
      </c>
    </row>
    <row r="787" ht="12.75" customHeight="1">
      <c r="B787" s="16" t="s">
        <v>49</v>
      </c>
      <c r="C787" s="16" t="s">
        <v>271</v>
      </c>
      <c r="D787" s="16" t="s">
        <v>181</v>
      </c>
      <c r="E787" s="18" t="s">
        <v>2479</v>
      </c>
      <c r="F787" s="18" t="s">
        <v>2480</v>
      </c>
      <c r="G787" s="16" t="s">
        <v>1897</v>
      </c>
    </row>
    <row r="788" ht="12.75" customHeight="1">
      <c r="B788" s="16" t="s">
        <v>169</v>
      </c>
      <c r="C788" s="16" t="s">
        <v>185</v>
      </c>
      <c r="D788" s="16" t="s">
        <v>181</v>
      </c>
      <c r="E788" s="18" t="s">
        <v>2481</v>
      </c>
      <c r="F788" s="18" t="s">
        <v>2482</v>
      </c>
      <c r="G788" s="16" t="s">
        <v>1897</v>
      </c>
    </row>
    <row r="789" ht="12.75" customHeight="1">
      <c r="B789" s="16" t="s">
        <v>169</v>
      </c>
      <c r="C789" s="16" t="s">
        <v>185</v>
      </c>
      <c r="D789" s="16" t="s">
        <v>181</v>
      </c>
      <c r="E789" s="18" t="s">
        <v>2481</v>
      </c>
      <c r="F789" s="18" t="s">
        <v>2482</v>
      </c>
      <c r="G789" s="16" t="s">
        <v>1897</v>
      </c>
    </row>
    <row r="790" ht="12.75" customHeight="1">
      <c r="B790" s="16" t="s">
        <v>20</v>
      </c>
      <c r="C790" s="20" t="s">
        <v>328</v>
      </c>
      <c r="D790" s="16" t="s">
        <v>181</v>
      </c>
      <c r="E790" s="18" t="s">
        <v>2483</v>
      </c>
      <c r="F790" s="18" t="s">
        <v>2484</v>
      </c>
      <c r="G790" s="16" t="s">
        <v>1897</v>
      </c>
    </row>
    <row r="791" ht="12.75" customHeight="1">
      <c r="B791" s="16" t="s">
        <v>135</v>
      </c>
      <c r="C791" s="20" t="s">
        <v>328</v>
      </c>
      <c r="D791" s="16" t="s">
        <v>181</v>
      </c>
      <c r="E791" s="18" t="s">
        <v>2485</v>
      </c>
      <c r="F791" s="18" t="s">
        <v>2486</v>
      </c>
      <c r="G791" s="16" t="s">
        <v>1897</v>
      </c>
    </row>
    <row r="792" ht="12.75" customHeight="1">
      <c r="B792" s="16" t="s">
        <v>135</v>
      </c>
      <c r="C792" s="20" t="s">
        <v>328</v>
      </c>
      <c r="D792" s="16" t="s">
        <v>181</v>
      </c>
      <c r="E792" s="18" t="s">
        <v>2485</v>
      </c>
      <c r="F792" s="18" t="s">
        <v>2486</v>
      </c>
      <c r="G792" s="16" t="s">
        <v>1897</v>
      </c>
    </row>
    <row r="793" ht="12.75" customHeight="1">
      <c r="B793" s="20" t="s">
        <v>1495</v>
      </c>
      <c r="C793" s="16" t="s">
        <v>169</v>
      </c>
      <c r="D793" s="16" t="s">
        <v>181</v>
      </c>
      <c r="E793" s="18" t="s">
        <v>2487</v>
      </c>
      <c r="F793" s="18" t="s">
        <v>2488</v>
      </c>
      <c r="G793" s="16" t="s">
        <v>1897</v>
      </c>
    </row>
    <row r="794" ht="12.75" customHeight="1">
      <c r="B794" s="20" t="s">
        <v>80</v>
      </c>
      <c r="C794" s="16" t="s">
        <v>169</v>
      </c>
      <c r="D794" s="16" t="s">
        <v>181</v>
      </c>
      <c r="E794" s="18" t="s">
        <v>2487</v>
      </c>
      <c r="F794" s="18" t="s">
        <v>2488</v>
      </c>
      <c r="G794" s="16" t="s">
        <v>1897</v>
      </c>
    </row>
    <row r="795" ht="12.75" customHeight="1">
      <c r="B795" s="16" t="s">
        <v>216</v>
      </c>
      <c r="C795" s="16" t="s">
        <v>332</v>
      </c>
      <c r="D795" s="16" t="s">
        <v>181</v>
      </c>
      <c r="E795" s="18" t="s">
        <v>2489</v>
      </c>
      <c r="F795" s="18" t="s">
        <v>2490</v>
      </c>
      <c r="G795" s="16" t="s">
        <v>1897</v>
      </c>
    </row>
    <row r="796" ht="12.75" customHeight="1">
      <c r="B796" s="16" t="s">
        <v>216</v>
      </c>
      <c r="C796" s="16" t="s">
        <v>332</v>
      </c>
      <c r="D796" s="16" t="s">
        <v>181</v>
      </c>
      <c r="E796" s="18" t="s">
        <v>2489</v>
      </c>
      <c r="F796" s="18" t="s">
        <v>2490</v>
      </c>
      <c r="G796" s="16" t="s">
        <v>1897</v>
      </c>
    </row>
    <row r="797" ht="12.75" customHeight="1">
      <c r="B797" s="16" t="s">
        <v>208</v>
      </c>
      <c r="C797" s="16" t="s">
        <v>317</v>
      </c>
      <c r="D797" s="16" t="s">
        <v>181</v>
      </c>
      <c r="E797" s="18" t="s">
        <v>2491</v>
      </c>
      <c r="F797" s="18" t="s">
        <v>2492</v>
      </c>
      <c r="G797" s="16" t="s">
        <v>1897</v>
      </c>
    </row>
    <row r="798" ht="12.75" customHeight="1">
      <c r="B798" s="16" t="s">
        <v>208</v>
      </c>
      <c r="C798" s="16" t="s">
        <v>317</v>
      </c>
      <c r="D798" s="16" t="s">
        <v>181</v>
      </c>
      <c r="E798" s="18" t="s">
        <v>2491</v>
      </c>
      <c r="F798" s="18" t="s">
        <v>2492</v>
      </c>
      <c r="G798" s="16" t="s">
        <v>1897</v>
      </c>
    </row>
    <row r="799" ht="12.75" customHeight="1">
      <c r="B799" s="20" t="s">
        <v>212</v>
      </c>
      <c r="C799" s="16" t="s">
        <v>317</v>
      </c>
      <c r="D799" s="16" t="s">
        <v>181</v>
      </c>
      <c r="E799" s="18" t="s">
        <v>2493</v>
      </c>
      <c r="F799" s="18" t="s">
        <v>2388</v>
      </c>
      <c r="G799" s="16" t="s">
        <v>1897</v>
      </c>
    </row>
    <row r="800" ht="12.75" customHeight="1">
      <c r="B800" s="20" t="s">
        <v>212</v>
      </c>
      <c r="C800" s="16" t="s">
        <v>317</v>
      </c>
      <c r="D800" s="16" t="s">
        <v>181</v>
      </c>
      <c r="E800" s="18" t="s">
        <v>2493</v>
      </c>
      <c r="F800" s="18" t="s">
        <v>2388</v>
      </c>
      <c r="G800" s="16" t="s">
        <v>1897</v>
      </c>
    </row>
    <row r="801" ht="12.75" customHeight="1">
      <c r="B801" s="16" t="s">
        <v>204</v>
      </c>
      <c r="C801" s="16" t="s">
        <v>325</v>
      </c>
      <c r="D801" s="16" t="s">
        <v>181</v>
      </c>
      <c r="E801" s="18" t="s">
        <v>2494</v>
      </c>
      <c r="F801" s="18" t="s">
        <v>2495</v>
      </c>
      <c r="G801" s="16" t="s">
        <v>1897</v>
      </c>
    </row>
    <row r="802" ht="12.75" customHeight="1">
      <c r="B802" s="16" t="s">
        <v>222</v>
      </c>
      <c r="C802" s="16" t="s">
        <v>307</v>
      </c>
      <c r="D802" s="16" t="s">
        <v>181</v>
      </c>
      <c r="E802" s="18" t="s">
        <v>2496</v>
      </c>
      <c r="F802" s="18" t="s">
        <v>2497</v>
      </c>
      <c r="G802" s="16" t="s">
        <v>1897</v>
      </c>
    </row>
    <row r="803" ht="12.75" customHeight="1">
      <c r="B803" s="16" t="s">
        <v>222</v>
      </c>
      <c r="C803" s="16" t="s">
        <v>307</v>
      </c>
      <c r="D803" s="16" t="s">
        <v>181</v>
      </c>
      <c r="E803" s="18" t="s">
        <v>2496</v>
      </c>
      <c r="F803" s="18" t="s">
        <v>2497</v>
      </c>
      <c r="G803" s="16" t="s">
        <v>1897</v>
      </c>
    </row>
    <row r="804" ht="12.75" customHeight="1">
      <c r="B804" s="16" t="s">
        <v>53</v>
      </c>
      <c r="C804" s="16" t="s">
        <v>204</v>
      </c>
      <c r="D804" s="16" t="s">
        <v>181</v>
      </c>
      <c r="E804" s="18" t="s">
        <v>2498</v>
      </c>
      <c r="F804" s="18" t="s">
        <v>1633</v>
      </c>
      <c r="G804" s="16" t="s">
        <v>1897</v>
      </c>
    </row>
    <row r="805" ht="12.75" customHeight="1">
      <c r="B805" s="16" t="s">
        <v>53</v>
      </c>
      <c r="C805" s="16" t="s">
        <v>279</v>
      </c>
      <c r="D805" s="16" t="s">
        <v>181</v>
      </c>
      <c r="E805" s="18" t="s">
        <v>2499</v>
      </c>
      <c r="F805" s="18" t="s">
        <v>2500</v>
      </c>
      <c r="G805" s="16" t="s">
        <v>1897</v>
      </c>
    </row>
    <row r="806" ht="12.75" customHeight="1">
      <c r="B806" s="16" t="s">
        <v>169</v>
      </c>
      <c r="C806" s="16" t="s">
        <v>177</v>
      </c>
      <c r="D806" s="16" t="s">
        <v>181</v>
      </c>
      <c r="E806" s="18" t="s">
        <v>2501</v>
      </c>
      <c r="F806" s="18" t="s">
        <v>2502</v>
      </c>
      <c r="G806" s="16" t="s">
        <v>1897</v>
      </c>
    </row>
    <row r="807" ht="12.75" customHeight="1">
      <c r="B807" s="16" t="s">
        <v>169</v>
      </c>
      <c r="C807" s="16" t="s">
        <v>177</v>
      </c>
      <c r="D807" s="16" t="s">
        <v>181</v>
      </c>
      <c r="E807" s="18" t="s">
        <v>2501</v>
      </c>
      <c r="F807" s="18" t="s">
        <v>2502</v>
      </c>
      <c r="G807" s="16" t="s">
        <v>1897</v>
      </c>
    </row>
    <row r="808" ht="12.75" customHeight="1">
      <c r="B808" s="16" t="s">
        <v>162</v>
      </c>
      <c r="C808" s="20" t="s">
        <v>212</v>
      </c>
      <c r="D808" s="16" t="s">
        <v>181</v>
      </c>
      <c r="E808" s="18" t="s">
        <v>2503</v>
      </c>
      <c r="F808" s="18" t="s">
        <v>2457</v>
      </c>
      <c r="G808" s="16" t="s">
        <v>1897</v>
      </c>
    </row>
    <row r="809" ht="12.75" customHeight="1">
      <c r="B809" s="16" t="s">
        <v>162</v>
      </c>
      <c r="C809" s="20" t="s">
        <v>212</v>
      </c>
      <c r="D809" s="16" t="s">
        <v>181</v>
      </c>
      <c r="E809" s="18" t="s">
        <v>2503</v>
      </c>
      <c r="F809" s="18" t="s">
        <v>2457</v>
      </c>
      <c r="G809" s="16" t="s">
        <v>1897</v>
      </c>
    </row>
    <row r="810" ht="12.75" customHeight="1">
      <c r="B810" s="16" t="s">
        <v>45</v>
      </c>
      <c r="C810" s="20" t="s">
        <v>104</v>
      </c>
      <c r="D810" s="16" t="s">
        <v>181</v>
      </c>
      <c r="E810" s="18" t="s">
        <v>2504</v>
      </c>
      <c r="F810" s="18" t="s">
        <v>2505</v>
      </c>
      <c r="G810" s="16" t="s">
        <v>1897</v>
      </c>
    </row>
    <row r="811" ht="12.75" customHeight="1">
      <c r="B811" s="16" t="s">
        <v>76</v>
      </c>
      <c r="C811" s="16" t="s">
        <v>208</v>
      </c>
      <c r="D811" s="16" t="s">
        <v>181</v>
      </c>
      <c r="E811" s="18" t="s">
        <v>2506</v>
      </c>
      <c r="F811" s="18" t="s">
        <v>2507</v>
      </c>
      <c r="G811" s="16" t="s">
        <v>1897</v>
      </c>
    </row>
    <row r="812" ht="12.75" customHeight="1">
      <c r="B812" s="16" t="s">
        <v>76</v>
      </c>
      <c r="C812" s="16" t="s">
        <v>208</v>
      </c>
      <c r="D812" s="16" t="s">
        <v>181</v>
      </c>
      <c r="E812" s="18" t="s">
        <v>2506</v>
      </c>
      <c r="F812" s="18" t="s">
        <v>2507</v>
      </c>
      <c r="G812" s="16" t="s">
        <v>1897</v>
      </c>
    </row>
    <row r="813" ht="12.75" customHeight="1">
      <c r="B813" s="16" t="s">
        <v>107</v>
      </c>
      <c r="C813" s="16" t="s">
        <v>200</v>
      </c>
      <c r="D813" s="16" t="s">
        <v>181</v>
      </c>
      <c r="E813" s="18" t="s">
        <v>2508</v>
      </c>
      <c r="F813" s="18" t="s">
        <v>1598</v>
      </c>
      <c r="G813" s="16" t="s">
        <v>1897</v>
      </c>
    </row>
    <row r="814" ht="12.75" customHeight="1">
      <c r="B814" s="16" t="s">
        <v>107</v>
      </c>
      <c r="C814" s="16" t="s">
        <v>200</v>
      </c>
      <c r="D814" s="16" t="s">
        <v>181</v>
      </c>
      <c r="E814" s="18" t="s">
        <v>2508</v>
      </c>
      <c r="F814" s="18" t="s">
        <v>1598</v>
      </c>
      <c r="G814" s="16" t="s">
        <v>1897</v>
      </c>
    </row>
    <row r="815" ht="12.75" customHeight="1">
      <c r="B815" s="16" t="s">
        <v>88</v>
      </c>
      <c r="C815" s="20" t="s">
        <v>230</v>
      </c>
      <c r="D815" s="16" t="s">
        <v>181</v>
      </c>
      <c r="E815" s="18" t="s">
        <v>2509</v>
      </c>
      <c r="F815" s="18" t="s">
        <v>1697</v>
      </c>
      <c r="G815" s="16" t="s">
        <v>1897</v>
      </c>
    </row>
    <row r="816" ht="12.75" customHeight="1">
      <c r="B816" s="16" t="s">
        <v>88</v>
      </c>
      <c r="C816" s="20" t="s">
        <v>230</v>
      </c>
      <c r="D816" s="16" t="s">
        <v>181</v>
      </c>
      <c r="E816" s="18" t="s">
        <v>2509</v>
      </c>
      <c r="F816" s="18" t="s">
        <v>1697</v>
      </c>
      <c r="G816" s="16" t="s">
        <v>1897</v>
      </c>
    </row>
    <row r="817" ht="12.75" customHeight="1">
      <c r="B817" s="20" t="s">
        <v>212</v>
      </c>
      <c r="C817" s="16" t="s">
        <v>295</v>
      </c>
      <c r="D817" s="16" t="s">
        <v>181</v>
      </c>
      <c r="E817" s="18" t="s">
        <v>2510</v>
      </c>
      <c r="F817" s="18" t="s">
        <v>2511</v>
      </c>
      <c r="G817" s="16" t="s">
        <v>1897</v>
      </c>
    </row>
    <row r="818" ht="12.75" customHeight="1">
      <c r="B818" s="20" t="s">
        <v>212</v>
      </c>
      <c r="C818" s="16" t="s">
        <v>295</v>
      </c>
      <c r="D818" s="16" t="s">
        <v>181</v>
      </c>
      <c r="E818" s="18" t="s">
        <v>2510</v>
      </c>
      <c r="F818" s="18" t="s">
        <v>2511</v>
      </c>
      <c r="G818" s="16" t="s">
        <v>1897</v>
      </c>
    </row>
    <row r="819" ht="12.75" customHeight="1">
      <c r="B819" s="16" t="s">
        <v>219</v>
      </c>
      <c r="C819" s="16" t="s">
        <v>317</v>
      </c>
      <c r="D819" s="16" t="s">
        <v>181</v>
      </c>
      <c r="E819" s="18" t="s">
        <v>2512</v>
      </c>
      <c r="F819" s="18" t="s">
        <v>2513</v>
      </c>
      <c r="G819" s="16" t="s">
        <v>1897</v>
      </c>
    </row>
    <row r="820" ht="12.75" customHeight="1">
      <c r="B820" s="16" t="s">
        <v>219</v>
      </c>
      <c r="C820" s="16" t="s">
        <v>317</v>
      </c>
      <c r="D820" s="16" t="s">
        <v>181</v>
      </c>
      <c r="E820" s="18" t="s">
        <v>2512</v>
      </c>
      <c r="F820" s="18" t="s">
        <v>2513</v>
      </c>
      <c r="G820" s="16" t="s">
        <v>1897</v>
      </c>
    </row>
    <row r="821" ht="12.75" customHeight="1">
      <c r="B821" s="16" t="s">
        <v>189</v>
      </c>
      <c r="C821" s="16" t="s">
        <v>271</v>
      </c>
      <c r="D821" s="16" t="s">
        <v>181</v>
      </c>
      <c r="E821" s="18" t="s">
        <v>2514</v>
      </c>
      <c r="F821" s="18" t="s">
        <v>2515</v>
      </c>
      <c r="G821" s="16" t="s">
        <v>1897</v>
      </c>
    </row>
    <row r="822" ht="12.75" customHeight="1">
      <c r="B822" s="16" t="s">
        <v>177</v>
      </c>
      <c r="C822" s="16" t="s">
        <v>196</v>
      </c>
      <c r="D822" s="16" t="s">
        <v>181</v>
      </c>
      <c r="E822" s="18" t="s">
        <v>2516</v>
      </c>
      <c r="F822" s="18" t="s">
        <v>2396</v>
      </c>
      <c r="G822" s="16" t="s">
        <v>1897</v>
      </c>
    </row>
    <row r="823" ht="12.75" customHeight="1">
      <c r="B823" s="16" t="s">
        <v>177</v>
      </c>
      <c r="C823" s="16" t="s">
        <v>196</v>
      </c>
      <c r="D823" s="16" t="s">
        <v>181</v>
      </c>
      <c r="E823" s="18" t="s">
        <v>2516</v>
      </c>
      <c r="F823" s="18" t="s">
        <v>2396</v>
      </c>
      <c r="G823" s="16" t="s">
        <v>1897</v>
      </c>
    </row>
    <row r="824" ht="12.75" customHeight="1">
      <c r="B824" s="16" t="s">
        <v>193</v>
      </c>
      <c r="C824" s="16" t="s">
        <v>208</v>
      </c>
      <c r="D824" s="16" t="s">
        <v>181</v>
      </c>
      <c r="E824" s="18" t="s">
        <v>2517</v>
      </c>
      <c r="F824" s="18" t="s">
        <v>2518</v>
      </c>
      <c r="G824" s="16" t="s">
        <v>1897</v>
      </c>
    </row>
    <row r="825" ht="12.75" customHeight="1">
      <c r="B825" s="16" t="s">
        <v>45</v>
      </c>
      <c r="C825" s="16" t="s">
        <v>196</v>
      </c>
      <c r="D825" s="16" t="s">
        <v>181</v>
      </c>
      <c r="E825" s="18" t="s">
        <v>2519</v>
      </c>
      <c r="F825" s="18" t="s">
        <v>2520</v>
      </c>
      <c r="G825" s="16" t="s">
        <v>1897</v>
      </c>
    </row>
    <row r="826" ht="12.75" customHeight="1">
      <c r="B826" s="16" t="s">
        <v>45</v>
      </c>
      <c r="C826" s="16" t="s">
        <v>196</v>
      </c>
      <c r="D826" s="16" t="s">
        <v>181</v>
      </c>
      <c r="E826" s="18" t="s">
        <v>2519</v>
      </c>
      <c r="F826" s="18" t="s">
        <v>2520</v>
      </c>
      <c r="G826" s="16" t="s">
        <v>1897</v>
      </c>
    </row>
    <row r="827" ht="12.75" customHeight="1">
      <c r="B827" s="16" t="s">
        <v>76</v>
      </c>
      <c r="C827" s="20" t="s">
        <v>212</v>
      </c>
      <c r="D827" s="16" t="s">
        <v>181</v>
      </c>
      <c r="E827" s="18" t="s">
        <v>2521</v>
      </c>
      <c r="F827" s="18" t="s">
        <v>2522</v>
      </c>
      <c r="G827" s="16" t="s">
        <v>1897</v>
      </c>
    </row>
    <row r="828" ht="12.75" customHeight="1">
      <c r="B828" s="16" t="s">
        <v>76</v>
      </c>
      <c r="C828" s="20" t="s">
        <v>212</v>
      </c>
      <c r="D828" s="16" t="s">
        <v>181</v>
      </c>
      <c r="E828" s="18" t="s">
        <v>2521</v>
      </c>
      <c r="F828" s="18" t="s">
        <v>2522</v>
      </c>
      <c r="G828" s="16" t="s">
        <v>1897</v>
      </c>
    </row>
    <row r="829" ht="12.75" customHeight="1">
      <c r="B829" s="16" t="s">
        <v>310</v>
      </c>
      <c r="C829" s="16" t="s">
        <v>332</v>
      </c>
      <c r="D829" s="16" t="s">
        <v>181</v>
      </c>
      <c r="E829" s="18" t="s">
        <v>2523</v>
      </c>
      <c r="F829" s="18" t="s">
        <v>2524</v>
      </c>
      <c r="G829" s="16" t="s">
        <v>1897</v>
      </c>
    </row>
    <row r="830" ht="12.75" customHeight="1">
      <c r="B830" s="16" t="s">
        <v>310</v>
      </c>
      <c r="C830" s="16" t="s">
        <v>332</v>
      </c>
      <c r="D830" s="16" t="s">
        <v>181</v>
      </c>
      <c r="E830" s="18" t="s">
        <v>2523</v>
      </c>
      <c r="F830" s="18" t="s">
        <v>2524</v>
      </c>
      <c r="G830" s="16" t="s">
        <v>1897</v>
      </c>
    </row>
    <row r="831" ht="12.75" customHeight="1">
      <c r="B831" s="16" t="s">
        <v>76</v>
      </c>
      <c r="C831" s="16" t="s">
        <v>185</v>
      </c>
      <c r="D831" s="16" t="s">
        <v>181</v>
      </c>
      <c r="E831" s="18" t="s">
        <v>2525</v>
      </c>
      <c r="F831" s="18" t="s">
        <v>874</v>
      </c>
      <c r="G831" s="16" t="s">
        <v>1897</v>
      </c>
    </row>
    <row r="832" ht="12.75" customHeight="1">
      <c r="B832" s="16" t="s">
        <v>76</v>
      </c>
      <c r="C832" s="16" t="s">
        <v>185</v>
      </c>
      <c r="D832" s="16" t="s">
        <v>181</v>
      </c>
      <c r="E832" s="18" t="s">
        <v>2525</v>
      </c>
      <c r="F832" s="18" t="s">
        <v>874</v>
      </c>
      <c r="G832" s="16" t="s">
        <v>1897</v>
      </c>
    </row>
    <row r="833" ht="12.75" customHeight="1">
      <c r="B833" s="16" t="s">
        <v>303</v>
      </c>
      <c r="C833" s="16" t="s">
        <v>307</v>
      </c>
      <c r="D833" s="16" t="s">
        <v>181</v>
      </c>
      <c r="E833" s="18" t="s">
        <v>2526</v>
      </c>
      <c r="F833" s="18" t="s">
        <v>2527</v>
      </c>
      <c r="G833" s="16" t="s">
        <v>1897</v>
      </c>
    </row>
    <row r="834" ht="12.75" customHeight="1">
      <c r="B834" s="16" t="s">
        <v>303</v>
      </c>
      <c r="C834" s="16" t="s">
        <v>307</v>
      </c>
      <c r="D834" s="16" t="s">
        <v>181</v>
      </c>
      <c r="E834" s="18" t="s">
        <v>2526</v>
      </c>
      <c r="F834" s="18" t="s">
        <v>2527</v>
      </c>
      <c r="G834" s="16" t="s">
        <v>1897</v>
      </c>
    </row>
    <row r="835" ht="12.75" customHeight="1">
      <c r="B835" s="16" t="s">
        <v>135</v>
      </c>
      <c r="C835" s="16" t="s">
        <v>169</v>
      </c>
      <c r="D835" s="16" t="s">
        <v>181</v>
      </c>
      <c r="E835" s="18" t="s">
        <v>2528</v>
      </c>
      <c r="F835" s="18" t="s">
        <v>2529</v>
      </c>
      <c r="G835" s="16" t="s">
        <v>1897</v>
      </c>
    </row>
    <row r="836" ht="12.75" customHeight="1">
      <c r="B836" s="16" t="s">
        <v>135</v>
      </c>
      <c r="C836" s="16" t="s">
        <v>169</v>
      </c>
      <c r="D836" s="16" t="s">
        <v>181</v>
      </c>
      <c r="E836" s="18" t="s">
        <v>2528</v>
      </c>
      <c r="F836" s="18" t="s">
        <v>2529</v>
      </c>
      <c r="G836" s="16" t="s">
        <v>1897</v>
      </c>
    </row>
    <row r="837" ht="12.75" customHeight="1">
      <c r="B837" s="16" t="s">
        <v>92</v>
      </c>
      <c r="C837" s="16" t="s">
        <v>317</v>
      </c>
      <c r="D837" s="16" t="s">
        <v>181</v>
      </c>
      <c r="E837" s="18" t="s">
        <v>2530</v>
      </c>
      <c r="F837" s="18" t="s">
        <v>2531</v>
      </c>
      <c r="G837" s="16" t="s">
        <v>1897</v>
      </c>
    </row>
    <row r="838" ht="12.75" customHeight="1">
      <c r="B838" s="16" t="s">
        <v>92</v>
      </c>
      <c r="C838" s="16" t="s">
        <v>317</v>
      </c>
      <c r="D838" s="16" t="s">
        <v>181</v>
      </c>
      <c r="E838" s="18" t="s">
        <v>2530</v>
      </c>
      <c r="F838" s="18" t="s">
        <v>2531</v>
      </c>
      <c r="G838" s="16" t="s">
        <v>1897</v>
      </c>
    </row>
    <row r="839" ht="12.75" customHeight="1">
      <c r="B839" s="16" t="s">
        <v>20</v>
      </c>
      <c r="C839" s="16" t="s">
        <v>88</v>
      </c>
      <c r="D839" s="16" t="s">
        <v>181</v>
      </c>
      <c r="E839" s="18" t="s">
        <v>2532</v>
      </c>
      <c r="F839" s="18" t="s">
        <v>2533</v>
      </c>
      <c r="G839" s="16" t="s">
        <v>1897</v>
      </c>
    </row>
    <row r="840" ht="12.75" customHeight="1">
      <c r="B840" s="16" t="s">
        <v>279</v>
      </c>
      <c r="C840" s="16" t="s">
        <v>317</v>
      </c>
      <c r="D840" s="16" t="s">
        <v>181</v>
      </c>
      <c r="E840" s="18" t="s">
        <v>2534</v>
      </c>
      <c r="F840" s="18" t="s">
        <v>2535</v>
      </c>
      <c r="G840" s="16" t="s">
        <v>1897</v>
      </c>
    </row>
    <row r="841" ht="12.75" customHeight="1">
      <c r="B841" s="16" t="s">
        <v>135</v>
      </c>
      <c r="C841" s="16" t="s">
        <v>336</v>
      </c>
      <c r="D841" s="16" t="s">
        <v>181</v>
      </c>
      <c r="E841" s="18" t="s">
        <v>2536</v>
      </c>
      <c r="F841" s="18" t="s">
        <v>2537</v>
      </c>
      <c r="G841" s="16" t="s">
        <v>1897</v>
      </c>
    </row>
    <row r="842" ht="12.75" customHeight="1">
      <c r="B842" s="16" t="s">
        <v>135</v>
      </c>
      <c r="C842" s="16" t="s">
        <v>336</v>
      </c>
      <c r="D842" s="16" t="s">
        <v>181</v>
      </c>
      <c r="E842" s="18" t="s">
        <v>2536</v>
      </c>
      <c r="F842" s="18" t="s">
        <v>2537</v>
      </c>
      <c r="G842" s="16" t="s">
        <v>1897</v>
      </c>
    </row>
    <row r="843" ht="12.75" customHeight="1">
      <c r="B843" s="16" t="s">
        <v>92</v>
      </c>
      <c r="C843" s="16" t="s">
        <v>267</v>
      </c>
      <c r="D843" s="16" t="s">
        <v>181</v>
      </c>
      <c r="E843" s="18" t="s">
        <v>2538</v>
      </c>
      <c r="F843" s="18" t="s">
        <v>2539</v>
      </c>
      <c r="G843" s="16" t="s">
        <v>1897</v>
      </c>
    </row>
    <row r="844" ht="12.75" customHeight="1">
      <c r="B844" s="16" t="s">
        <v>92</v>
      </c>
      <c r="C844" s="16" t="s">
        <v>267</v>
      </c>
      <c r="D844" s="16" t="s">
        <v>181</v>
      </c>
      <c r="E844" s="18" t="s">
        <v>2538</v>
      </c>
      <c r="F844" s="18" t="s">
        <v>2539</v>
      </c>
      <c r="G844" s="16" t="s">
        <v>1897</v>
      </c>
    </row>
    <row r="845" ht="12.75" customHeight="1">
      <c r="B845" s="20" t="s">
        <v>104</v>
      </c>
      <c r="C845" s="16" t="s">
        <v>310</v>
      </c>
      <c r="D845" s="16" t="s">
        <v>181</v>
      </c>
      <c r="E845" s="18" t="s">
        <v>2540</v>
      </c>
      <c r="F845" s="18" t="s">
        <v>2541</v>
      </c>
      <c r="G845" s="16" t="s">
        <v>1897</v>
      </c>
    </row>
    <row r="846" ht="12.75" customHeight="1">
      <c r="B846" s="16" t="s">
        <v>45</v>
      </c>
      <c r="C846" s="16" t="s">
        <v>158</v>
      </c>
      <c r="D846" s="16" t="s">
        <v>181</v>
      </c>
      <c r="E846" s="18" t="s">
        <v>2542</v>
      </c>
      <c r="F846" s="18" t="s">
        <v>2543</v>
      </c>
      <c r="G846" s="16" t="s">
        <v>1897</v>
      </c>
    </row>
    <row r="847" ht="12.75" customHeight="1">
      <c r="B847" s="16" t="s">
        <v>45</v>
      </c>
      <c r="C847" s="16" t="s">
        <v>158</v>
      </c>
      <c r="D847" s="16" t="s">
        <v>181</v>
      </c>
      <c r="E847" s="18" t="s">
        <v>2542</v>
      </c>
      <c r="F847" s="18" t="s">
        <v>2543</v>
      </c>
      <c r="G847" s="16" t="s">
        <v>1897</v>
      </c>
    </row>
    <row r="848" ht="12.75" customHeight="1">
      <c r="B848" s="16" t="s">
        <v>158</v>
      </c>
      <c r="C848" s="16" t="s">
        <v>208</v>
      </c>
      <c r="D848" s="16" t="s">
        <v>181</v>
      </c>
      <c r="E848" s="18" t="s">
        <v>2544</v>
      </c>
      <c r="F848" s="18" t="s">
        <v>2545</v>
      </c>
      <c r="G848" s="16" t="s">
        <v>1897</v>
      </c>
    </row>
    <row r="849" ht="12.75" customHeight="1">
      <c r="B849" s="16" t="s">
        <v>158</v>
      </c>
      <c r="C849" s="16" t="s">
        <v>208</v>
      </c>
      <c r="D849" s="16" t="s">
        <v>181</v>
      </c>
      <c r="E849" s="18" t="s">
        <v>2544</v>
      </c>
      <c r="F849" s="18" t="s">
        <v>2545</v>
      </c>
      <c r="G849" s="16" t="s">
        <v>1897</v>
      </c>
    </row>
    <row r="850" ht="12.75" customHeight="1">
      <c r="B850" s="16" t="s">
        <v>196</v>
      </c>
      <c r="C850" s="16" t="s">
        <v>200</v>
      </c>
      <c r="D850" s="16" t="s">
        <v>181</v>
      </c>
      <c r="E850" s="18" t="s">
        <v>2546</v>
      </c>
      <c r="F850" s="18" t="s">
        <v>2547</v>
      </c>
      <c r="G850" s="16" t="s">
        <v>1897</v>
      </c>
    </row>
    <row r="851" ht="12.75" customHeight="1">
      <c r="B851" s="16" t="s">
        <v>196</v>
      </c>
      <c r="C851" s="16" t="s">
        <v>200</v>
      </c>
      <c r="D851" s="16" t="s">
        <v>181</v>
      </c>
      <c r="E851" s="18" t="s">
        <v>2546</v>
      </c>
      <c r="F851" s="18" t="s">
        <v>2547</v>
      </c>
      <c r="G851" s="16" t="s">
        <v>1897</v>
      </c>
    </row>
    <row r="852" ht="12.75" customHeight="1">
      <c r="B852" s="16" t="s">
        <v>88</v>
      </c>
      <c r="C852" s="16" t="s">
        <v>295</v>
      </c>
      <c r="D852" s="16" t="s">
        <v>181</v>
      </c>
      <c r="E852" s="18" t="s">
        <v>2548</v>
      </c>
      <c r="F852" s="18" t="s">
        <v>2549</v>
      </c>
      <c r="G852" s="16" t="s">
        <v>1897</v>
      </c>
    </row>
    <row r="853" ht="12.75" customHeight="1">
      <c r="B853" s="16" t="s">
        <v>88</v>
      </c>
      <c r="C853" s="16" t="s">
        <v>295</v>
      </c>
      <c r="D853" s="16" t="s">
        <v>181</v>
      </c>
      <c r="E853" s="18" t="s">
        <v>2548</v>
      </c>
      <c r="F853" s="18" t="s">
        <v>2549</v>
      </c>
      <c r="G853" s="16" t="s">
        <v>1897</v>
      </c>
    </row>
    <row r="854" ht="12.75" customHeight="1">
      <c r="B854" s="16" t="s">
        <v>166</v>
      </c>
      <c r="C854" s="20" t="s">
        <v>230</v>
      </c>
      <c r="D854" s="16" t="s">
        <v>181</v>
      </c>
      <c r="E854" s="18" t="s">
        <v>2550</v>
      </c>
      <c r="F854" s="18" t="s">
        <v>2551</v>
      </c>
      <c r="G854" s="16" t="s">
        <v>1897</v>
      </c>
    </row>
    <row r="855" ht="12.75" customHeight="1">
      <c r="B855" s="16" t="s">
        <v>208</v>
      </c>
      <c r="C855" s="16" t="s">
        <v>267</v>
      </c>
      <c r="D855" s="16" t="s">
        <v>181</v>
      </c>
      <c r="E855" s="18" t="s">
        <v>2552</v>
      </c>
      <c r="F855" s="18" t="s">
        <v>2553</v>
      </c>
      <c r="G855" s="16" t="s">
        <v>1897</v>
      </c>
    </row>
    <row r="856" ht="12.75" customHeight="1">
      <c r="B856" s="16" t="s">
        <v>208</v>
      </c>
      <c r="C856" s="16" t="s">
        <v>267</v>
      </c>
      <c r="D856" s="16" t="s">
        <v>181</v>
      </c>
      <c r="E856" s="18" t="s">
        <v>2552</v>
      </c>
      <c r="F856" s="18" t="s">
        <v>2553</v>
      </c>
      <c r="G856" s="16" t="s">
        <v>1897</v>
      </c>
    </row>
    <row r="857" ht="12.75" customHeight="1">
      <c r="B857" s="16" t="s">
        <v>29</v>
      </c>
      <c r="C857" s="16" t="s">
        <v>107</v>
      </c>
      <c r="D857" s="16" t="s">
        <v>181</v>
      </c>
      <c r="E857" s="18" t="s">
        <v>2554</v>
      </c>
      <c r="F857" s="18" t="s">
        <v>2555</v>
      </c>
      <c r="G857" s="16" t="s">
        <v>1897</v>
      </c>
    </row>
    <row r="858" ht="12.75" customHeight="1">
      <c r="B858" s="16" t="s">
        <v>29</v>
      </c>
      <c r="C858" s="16" t="s">
        <v>107</v>
      </c>
      <c r="D858" s="16" t="s">
        <v>181</v>
      </c>
      <c r="E858" s="18" t="s">
        <v>2554</v>
      </c>
      <c r="F858" s="18" t="s">
        <v>2555</v>
      </c>
      <c r="G858" s="16" t="s">
        <v>1897</v>
      </c>
    </row>
    <row r="859" ht="12.75" customHeight="1">
      <c r="B859" s="16" t="s">
        <v>92</v>
      </c>
      <c r="C859" s="20" t="s">
        <v>328</v>
      </c>
      <c r="D859" s="16" t="s">
        <v>181</v>
      </c>
      <c r="E859" s="18" t="s">
        <v>2556</v>
      </c>
      <c r="F859" s="18" t="s">
        <v>2396</v>
      </c>
      <c r="G859" s="16" t="s">
        <v>1897</v>
      </c>
    </row>
    <row r="860" ht="12.75" customHeight="1">
      <c r="B860" s="16" t="s">
        <v>92</v>
      </c>
      <c r="C860" s="20" t="s">
        <v>328</v>
      </c>
      <c r="D860" s="16" t="s">
        <v>181</v>
      </c>
      <c r="E860" s="18" t="s">
        <v>2556</v>
      </c>
      <c r="F860" s="18" t="s">
        <v>2396</v>
      </c>
      <c r="G860" s="16" t="s">
        <v>1897</v>
      </c>
    </row>
    <row r="861" ht="12.75" customHeight="1">
      <c r="B861" s="16" t="s">
        <v>185</v>
      </c>
      <c r="C861" s="16" t="s">
        <v>204</v>
      </c>
      <c r="D861" s="16" t="s">
        <v>181</v>
      </c>
      <c r="E861" s="18" t="s">
        <v>2557</v>
      </c>
      <c r="F861" s="18" t="s">
        <v>1767</v>
      </c>
      <c r="G861" s="16" t="s">
        <v>1897</v>
      </c>
    </row>
    <row r="862" ht="12.75" customHeight="1">
      <c r="B862" s="16" t="s">
        <v>189</v>
      </c>
      <c r="C862" s="16" t="s">
        <v>307</v>
      </c>
      <c r="D862" s="16" t="s">
        <v>181</v>
      </c>
      <c r="E862" s="18" t="s">
        <v>2558</v>
      </c>
      <c r="F862" s="18" t="s">
        <v>2559</v>
      </c>
      <c r="G862" s="16" t="s">
        <v>1897</v>
      </c>
    </row>
    <row r="863" ht="12.75" customHeight="1">
      <c r="B863" s="16" t="s">
        <v>189</v>
      </c>
      <c r="C863" s="16" t="s">
        <v>307</v>
      </c>
      <c r="D863" s="16" t="s">
        <v>181</v>
      </c>
      <c r="E863" s="18" t="s">
        <v>2558</v>
      </c>
      <c r="F863" s="18" t="s">
        <v>2559</v>
      </c>
      <c r="G863" s="16" t="s">
        <v>1897</v>
      </c>
    </row>
    <row r="864" ht="12.75" customHeight="1">
      <c r="B864" s="16" t="s">
        <v>107</v>
      </c>
      <c r="C864" s="20" t="s">
        <v>260</v>
      </c>
      <c r="D864" s="16" t="s">
        <v>181</v>
      </c>
      <c r="E864" s="18" t="s">
        <v>2560</v>
      </c>
      <c r="F864" s="18" t="s">
        <v>2561</v>
      </c>
      <c r="G864" s="16" t="s">
        <v>1897</v>
      </c>
    </row>
    <row r="865" ht="12.75" customHeight="1">
      <c r="B865" s="16" t="s">
        <v>107</v>
      </c>
      <c r="C865" s="20" t="s">
        <v>260</v>
      </c>
      <c r="D865" s="16" t="s">
        <v>181</v>
      </c>
      <c r="E865" s="18" t="s">
        <v>2560</v>
      </c>
      <c r="F865" s="18" t="s">
        <v>2561</v>
      </c>
      <c r="G865" s="16" t="s">
        <v>1897</v>
      </c>
    </row>
    <row r="866" ht="12.75" customHeight="1">
      <c r="B866" s="16" t="s">
        <v>208</v>
      </c>
      <c r="C866" s="20" t="s">
        <v>328</v>
      </c>
      <c r="D866" s="16" t="s">
        <v>181</v>
      </c>
      <c r="E866" s="18" t="s">
        <v>2562</v>
      </c>
      <c r="F866" s="18" t="s">
        <v>2563</v>
      </c>
      <c r="G866" s="16" t="s">
        <v>1897</v>
      </c>
    </row>
    <row r="867" ht="12.75" customHeight="1">
      <c r="B867" s="16" t="s">
        <v>208</v>
      </c>
      <c r="C867" s="20" t="s">
        <v>328</v>
      </c>
      <c r="D867" s="16" t="s">
        <v>181</v>
      </c>
      <c r="E867" s="18" t="s">
        <v>2562</v>
      </c>
      <c r="F867" s="18" t="s">
        <v>2563</v>
      </c>
      <c r="G867" s="16" t="s">
        <v>1897</v>
      </c>
    </row>
    <row r="868" ht="12.75" customHeight="1">
      <c r="B868" s="20" t="s">
        <v>230</v>
      </c>
      <c r="C868" s="16" t="s">
        <v>336</v>
      </c>
      <c r="D868" s="16" t="s">
        <v>181</v>
      </c>
      <c r="E868" s="18" t="s">
        <v>2564</v>
      </c>
      <c r="F868" s="18" t="s">
        <v>2565</v>
      </c>
      <c r="G868" s="16" t="s">
        <v>1897</v>
      </c>
    </row>
    <row r="869" ht="12.75" customHeight="1">
      <c r="B869" s="20" t="s">
        <v>230</v>
      </c>
      <c r="C869" s="16" t="s">
        <v>336</v>
      </c>
      <c r="D869" s="16" t="s">
        <v>181</v>
      </c>
      <c r="E869" s="18" t="s">
        <v>2564</v>
      </c>
      <c r="F869" s="18" t="s">
        <v>2565</v>
      </c>
      <c r="G869" s="16" t="s">
        <v>1897</v>
      </c>
    </row>
    <row r="870" ht="12.75" customHeight="1">
      <c r="B870" s="16" t="s">
        <v>135</v>
      </c>
      <c r="C870" s="20" t="s">
        <v>146</v>
      </c>
      <c r="D870" s="16" t="s">
        <v>181</v>
      </c>
      <c r="E870" s="18" t="s">
        <v>2566</v>
      </c>
      <c r="F870" s="18" t="s">
        <v>2567</v>
      </c>
      <c r="G870" s="16" t="s">
        <v>1897</v>
      </c>
    </row>
    <row r="871" ht="12.75" customHeight="1">
      <c r="B871" s="16" t="s">
        <v>135</v>
      </c>
      <c r="C871" s="20" t="s">
        <v>146</v>
      </c>
      <c r="D871" s="16" t="s">
        <v>181</v>
      </c>
      <c r="E871" s="18" t="s">
        <v>2566</v>
      </c>
      <c r="F871" s="18" t="s">
        <v>2567</v>
      </c>
      <c r="G871" s="16" t="s">
        <v>1897</v>
      </c>
    </row>
    <row r="872" ht="12.75" customHeight="1">
      <c r="B872" s="16" t="s">
        <v>88</v>
      </c>
      <c r="C872" s="20" t="s">
        <v>146</v>
      </c>
      <c r="D872" s="16" t="s">
        <v>181</v>
      </c>
      <c r="E872" s="18" t="s">
        <v>2568</v>
      </c>
      <c r="F872" s="18" t="s">
        <v>2569</v>
      </c>
      <c r="G872" s="16" t="s">
        <v>1897</v>
      </c>
    </row>
    <row r="873" ht="12.75" customHeight="1">
      <c r="B873" s="16" t="s">
        <v>88</v>
      </c>
      <c r="C873" s="20" t="s">
        <v>146</v>
      </c>
      <c r="D873" s="16" t="s">
        <v>181</v>
      </c>
      <c r="E873" s="18" t="s">
        <v>2568</v>
      </c>
      <c r="F873" s="18" t="s">
        <v>2569</v>
      </c>
      <c r="G873" s="16" t="s">
        <v>1897</v>
      </c>
    </row>
    <row r="874" ht="12.75" customHeight="1">
      <c r="B874" s="16" t="s">
        <v>92</v>
      </c>
      <c r="C874" s="16" t="s">
        <v>204</v>
      </c>
      <c r="D874" s="16" t="s">
        <v>181</v>
      </c>
      <c r="E874" s="18" t="s">
        <v>2570</v>
      </c>
      <c r="F874" s="18" t="s">
        <v>2571</v>
      </c>
      <c r="G874" s="16" t="s">
        <v>1897</v>
      </c>
    </row>
    <row r="875" ht="12.75" customHeight="1">
      <c r="B875" s="16" t="s">
        <v>219</v>
      </c>
      <c r="C875" s="16" t="s">
        <v>307</v>
      </c>
      <c r="D875" s="16" t="s">
        <v>181</v>
      </c>
      <c r="E875" s="18" t="s">
        <v>2572</v>
      </c>
      <c r="F875" s="18" t="s">
        <v>2573</v>
      </c>
      <c r="G875" s="16" t="s">
        <v>1897</v>
      </c>
    </row>
    <row r="876" ht="12.75" customHeight="1">
      <c r="B876" s="16" t="s">
        <v>219</v>
      </c>
      <c r="C876" s="16" t="s">
        <v>307</v>
      </c>
      <c r="D876" s="16" t="s">
        <v>181</v>
      </c>
      <c r="E876" s="18" t="s">
        <v>2572</v>
      </c>
      <c r="F876" s="18" t="s">
        <v>2573</v>
      </c>
      <c r="G876" s="16" t="s">
        <v>1897</v>
      </c>
    </row>
    <row r="877" ht="12.75" customHeight="1">
      <c r="B877" s="16" t="s">
        <v>20</v>
      </c>
      <c r="C877" s="16" t="s">
        <v>158</v>
      </c>
      <c r="D877" s="16" t="s">
        <v>181</v>
      </c>
      <c r="E877" s="18" t="s">
        <v>2574</v>
      </c>
      <c r="F877" s="18" t="s">
        <v>2575</v>
      </c>
      <c r="G877" s="16" t="s">
        <v>1897</v>
      </c>
    </row>
    <row r="878" ht="12.75" customHeight="1">
      <c r="B878" s="16" t="s">
        <v>307</v>
      </c>
      <c r="C878" s="16" t="s">
        <v>317</v>
      </c>
      <c r="D878" s="16" t="s">
        <v>181</v>
      </c>
      <c r="E878" s="18" t="s">
        <v>2576</v>
      </c>
      <c r="F878" s="18" t="s">
        <v>1775</v>
      </c>
      <c r="G878" s="16" t="s">
        <v>1897</v>
      </c>
    </row>
    <row r="879" ht="12.75" customHeight="1">
      <c r="B879" s="16" t="s">
        <v>307</v>
      </c>
      <c r="C879" s="16" t="s">
        <v>317</v>
      </c>
      <c r="D879" s="16" t="s">
        <v>181</v>
      </c>
      <c r="E879" s="18" t="s">
        <v>2576</v>
      </c>
      <c r="F879" s="18" t="s">
        <v>1775</v>
      </c>
      <c r="G879" s="16" t="s">
        <v>1897</v>
      </c>
    </row>
    <row r="880" ht="12.75" customHeight="1">
      <c r="B880" s="16" t="s">
        <v>208</v>
      </c>
      <c r="C880" s="16" t="s">
        <v>332</v>
      </c>
      <c r="D880" s="16" t="s">
        <v>181</v>
      </c>
      <c r="E880" s="18" t="s">
        <v>2577</v>
      </c>
      <c r="F880" s="18" t="s">
        <v>2578</v>
      </c>
      <c r="G880" s="16" t="s">
        <v>1897</v>
      </c>
    </row>
    <row r="881" ht="12.75" customHeight="1">
      <c r="B881" s="16" t="s">
        <v>208</v>
      </c>
      <c r="C881" s="16" t="s">
        <v>332</v>
      </c>
      <c r="D881" s="16" t="s">
        <v>181</v>
      </c>
      <c r="E881" s="18" t="s">
        <v>2577</v>
      </c>
      <c r="F881" s="18" t="s">
        <v>2578</v>
      </c>
      <c r="G881" s="16" t="s">
        <v>1897</v>
      </c>
    </row>
    <row r="882" ht="12.75" customHeight="1">
      <c r="B882" s="20" t="s">
        <v>104</v>
      </c>
      <c r="C882" s="16" t="s">
        <v>185</v>
      </c>
      <c r="D882" s="16" t="s">
        <v>181</v>
      </c>
      <c r="E882" s="18" t="s">
        <v>2579</v>
      </c>
      <c r="F882" s="18" t="s">
        <v>2580</v>
      </c>
      <c r="G882" s="16" t="s">
        <v>1897</v>
      </c>
    </row>
    <row r="883" ht="12.75" customHeight="1">
      <c r="B883" s="16" t="s">
        <v>166</v>
      </c>
      <c r="C883" s="16" t="s">
        <v>169</v>
      </c>
      <c r="D883" s="16" t="s">
        <v>181</v>
      </c>
      <c r="E883" s="18" t="s">
        <v>2581</v>
      </c>
      <c r="F883" s="18" t="s">
        <v>2582</v>
      </c>
      <c r="G883" s="16" t="s">
        <v>1897</v>
      </c>
    </row>
    <row r="884" ht="12.75" customHeight="1">
      <c r="B884" s="16" t="s">
        <v>45</v>
      </c>
      <c r="C884" s="16" t="s">
        <v>204</v>
      </c>
      <c r="D884" s="16" t="s">
        <v>181</v>
      </c>
      <c r="E884" s="18" t="s">
        <v>2583</v>
      </c>
      <c r="F884" s="18" t="s">
        <v>2584</v>
      </c>
      <c r="G884" s="16" t="s">
        <v>1897</v>
      </c>
    </row>
    <row r="885" ht="12.75" customHeight="1">
      <c r="B885" s="16" t="s">
        <v>204</v>
      </c>
      <c r="C885" s="16" t="s">
        <v>317</v>
      </c>
      <c r="D885" s="16" t="s">
        <v>181</v>
      </c>
      <c r="E885" s="18" t="s">
        <v>2585</v>
      </c>
      <c r="F885" s="18" t="s">
        <v>2586</v>
      </c>
      <c r="G885" s="16" t="s">
        <v>1897</v>
      </c>
    </row>
    <row r="886" ht="12.75" customHeight="1">
      <c r="B886" s="20" t="s">
        <v>230</v>
      </c>
      <c r="C886" s="16" t="s">
        <v>332</v>
      </c>
      <c r="D886" s="16" t="s">
        <v>181</v>
      </c>
      <c r="E886" s="18" t="s">
        <v>2587</v>
      </c>
      <c r="F886" s="18" t="s">
        <v>2588</v>
      </c>
      <c r="G886" s="16" t="s">
        <v>1897</v>
      </c>
    </row>
    <row r="887" ht="12.75" customHeight="1">
      <c r="B887" s="20" t="s">
        <v>230</v>
      </c>
      <c r="C887" s="16" t="s">
        <v>332</v>
      </c>
      <c r="D887" s="16" t="s">
        <v>181</v>
      </c>
      <c r="E887" s="18" t="s">
        <v>2587</v>
      </c>
      <c r="F887" s="18" t="s">
        <v>2588</v>
      </c>
      <c r="G887" s="16" t="s">
        <v>1897</v>
      </c>
    </row>
    <row r="888" ht="12.75" customHeight="1">
      <c r="B888" s="16" t="s">
        <v>193</v>
      </c>
      <c r="C888" s="20" t="s">
        <v>230</v>
      </c>
      <c r="D888" s="16" t="s">
        <v>181</v>
      </c>
      <c r="E888" s="18" t="s">
        <v>2589</v>
      </c>
      <c r="F888" s="18" t="s">
        <v>2590</v>
      </c>
      <c r="G888" s="16" t="s">
        <v>1897</v>
      </c>
    </row>
    <row r="889" ht="12.75" customHeight="1">
      <c r="B889" s="16" t="s">
        <v>92</v>
      </c>
      <c r="C889" s="16" t="s">
        <v>208</v>
      </c>
      <c r="D889" s="16" t="s">
        <v>181</v>
      </c>
      <c r="E889" s="18" t="s">
        <v>2591</v>
      </c>
      <c r="F889" s="18" t="s">
        <v>2449</v>
      </c>
      <c r="G889" s="16" t="s">
        <v>1897</v>
      </c>
    </row>
    <row r="890" ht="12.75" customHeight="1">
      <c r="B890" s="16" t="s">
        <v>92</v>
      </c>
      <c r="C890" s="16" t="s">
        <v>208</v>
      </c>
      <c r="D890" s="16" t="s">
        <v>181</v>
      </c>
      <c r="E890" s="18" t="s">
        <v>2591</v>
      </c>
      <c r="F890" s="18" t="s">
        <v>2449</v>
      </c>
      <c r="G890" s="16" t="s">
        <v>1897</v>
      </c>
    </row>
    <row r="891" ht="12.75" customHeight="1">
      <c r="B891" s="16" t="s">
        <v>45</v>
      </c>
      <c r="C891" s="16" t="s">
        <v>325</v>
      </c>
      <c r="D891" s="16" t="s">
        <v>181</v>
      </c>
      <c r="E891" s="18" t="s">
        <v>2592</v>
      </c>
      <c r="F891" s="18" t="s">
        <v>2593</v>
      </c>
      <c r="G891" s="16" t="s">
        <v>1897</v>
      </c>
    </row>
    <row r="892" ht="12.75" customHeight="1">
      <c r="B892" s="16" t="s">
        <v>45</v>
      </c>
      <c r="C892" s="16" t="s">
        <v>325</v>
      </c>
      <c r="D892" s="16" t="s">
        <v>181</v>
      </c>
      <c r="E892" s="18" t="s">
        <v>2592</v>
      </c>
      <c r="F892" s="18" t="s">
        <v>2593</v>
      </c>
      <c r="G892" s="16" t="s">
        <v>1897</v>
      </c>
    </row>
    <row r="893" ht="12.75" customHeight="1">
      <c r="B893" s="16" t="s">
        <v>57</v>
      </c>
      <c r="C893" s="20" t="s">
        <v>212</v>
      </c>
      <c r="D893" s="16" t="s">
        <v>181</v>
      </c>
      <c r="E893" s="18" t="s">
        <v>2594</v>
      </c>
      <c r="F893" s="18" t="s">
        <v>2595</v>
      </c>
      <c r="G893" s="16" t="s">
        <v>1897</v>
      </c>
    </row>
    <row r="894" ht="12.75" customHeight="1">
      <c r="B894" s="16" t="s">
        <v>57</v>
      </c>
      <c r="C894" s="20" t="s">
        <v>212</v>
      </c>
      <c r="D894" s="16" t="s">
        <v>181</v>
      </c>
      <c r="E894" s="18" t="s">
        <v>2594</v>
      </c>
      <c r="F894" s="18" t="s">
        <v>2595</v>
      </c>
      <c r="G894" s="16" t="s">
        <v>1897</v>
      </c>
    </row>
    <row r="895" ht="12.75" customHeight="1">
      <c r="B895" s="16" t="s">
        <v>57</v>
      </c>
      <c r="C895" s="16" t="s">
        <v>177</v>
      </c>
      <c r="D895" s="16" t="s">
        <v>181</v>
      </c>
      <c r="E895" s="18" t="s">
        <v>2596</v>
      </c>
      <c r="F895" s="18" t="s">
        <v>2597</v>
      </c>
      <c r="G895" s="16" t="s">
        <v>1897</v>
      </c>
    </row>
    <row r="896" ht="12.75" customHeight="1">
      <c r="B896" s="16" t="s">
        <v>57</v>
      </c>
      <c r="C896" s="16" t="s">
        <v>177</v>
      </c>
      <c r="D896" s="16" t="s">
        <v>181</v>
      </c>
      <c r="E896" s="18" t="s">
        <v>2596</v>
      </c>
      <c r="F896" s="18" t="s">
        <v>2597</v>
      </c>
      <c r="G896" s="16" t="s">
        <v>1897</v>
      </c>
    </row>
    <row r="897" ht="12.75" customHeight="1">
      <c r="B897" s="16" t="s">
        <v>61</v>
      </c>
      <c r="C897" s="16" t="s">
        <v>275</v>
      </c>
      <c r="D897" s="16" t="s">
        <v>181</v>
      </c>
      <c r="E897" s="18" t="s">
        <v>2598</v>
      </c>
      <c r="F897" s="18" t="s">
        <v>2599</v>
      </c>
      <c r="G897" s="16" t="s">
        <v>1897</v>
      </c>
    </row>
    <row r="898" ht="12.75" customHeight="1">
      <c r="B898" s="16" t="s">
        <v>61</v>
      </c>
      <c r="C898" s="16" t="s">
        <v>275</v>
      </c>
      <c r="D898" s="16" t="s">
        <v>181</v>
      </c>
      <c r="E898" s="18" t="s">
        <v>2598</v>
      </c>
      <c r="F898" s="18" t="s">
        <v>2599</v>
      </c>
      <c r="G898" s="16" t="s">
        <v>1897</v>
      </c>
    </row>
    <row r="899" ht="12.75" customHeight="1">
      <c r="B899" s="20" t="s">
        <v>212</v>
      </c>
      <c r="C899" s="16" t="s">
        <v>267</v>
      </c>
      <c r="D899" s="16" t="s">
        <v>181</v>
      </c>
      <c r="E899" s="18" t="s">
        <v>2600</v>
      </c>
      <c r="F899" s="18" t="s">
        <v>2601</v>
      </c>
      <c r="G899" s="16" t="s">
        <v>1897</v>
      </c>
    </row>
    <row r="900" ht="12.75" customHeight="1">
      <c r="B900" s="20" t="s">
        <v>212</v>
      </c>
      <c r="C900" s="16" t="s">
        <v>267</v>
      </c>
      <c r="D900" s="16" t="s">
        <v>181</v>
      </c>
      <c r="E900" s="18" t="s">
        <v>2600</v>
      </c>
      <c r="F900" s="18" t="s">
        <v>2601</v>
      </c>
      <c r="G900" s="16" t="s">
        <v>1897</v>
      </c>
    </row>
    <row r="901" ht="12.75" customHeight="1">
      <c r="B901" s="16" t="s">
        <v>20</v>
      </c>
      <c r="C901" s="16" t="s">
        <v>307</v>
      </c>
      <c r="D901" s="16" t="s">
        <v>181</v>
      </c>
      <c r="E901" s="18" t="s">
        <v>2602</v>
      </c>
      <c r="F901" s="18" t="s">
        <v>2603</v>
      </c>
      <c r="G901" s="16" t="s">
        <v>1897</v>
      </c>
    </row>
    <row r="902" ht="12.75" customHeight="1">
      <c r="B902" s="16" t="s">
        <v>166</v>
      </c>
      <c r="C902" s="16" t="s">
        <v>177</v>
      </c>
      <c r="D902" s="16" t="s">
        <v>181</v>
      </c>
      <c r="E902" s="18" t="s">
        <v>2604</v>
      </c>
      <c r="F902" s="18" t="s">
        <v>2605</v>
      </c>
      <c r="G902" s="16" t="s">
        <v>1897</v>
      </c>
    </row>
    <row r="903" ht="12.75" customHeight="1">
      <c r="B903" s="16" t="s">
        <v>57</v>
      </c>
      <c r="C903" s="16" t="s">
        <v>204</v>
      </c>
      <c r="D903" s="16" t="s">
        <v>181</v>
      </c>
      <c r="E903" s="18" t="s">
        <v>2606</v>
      </c>
      <c r="F903" s="18" t="s">
        <v>2607</v>
      </c>
      <c r="G903" s="16" t="s">
        <v>1897</v>
      </c>
    </row>
    <row r="904" ht="12.75" customHeight="1">
      <c r="B904" s="16" t="s">
        <v>177</v>
      </c>
      <c r="C904" s="16" t="s">
        <v>295</v>
      </c>
      <c r="D904" s="16" t="s">
        <v>181</v>
      </c>
      <c r="E904" s="18" t="s">
        <v>2608</v>
      </c>
      <c r="F904" s="18" t="s">
        <v>1765</v>
      </c>
      <c r="G904" s="16" t="s">
        <v>1897</v>
      </c>
    </row>
    <row r="905" ht="12.75" customHeight="1">
      <c r="B905" s="16" t="s">
        <v>177</v>
      </c>
      <c r="C905" s="16" t="s">
        <v>295</v>
      </c>
      <c r="D905" s="16" t="s">
        <v>181</v>
      </c>
      <c r="E905" s="18" t="s">
        <v>2608</v>
      </c>
      <c r="F905" s="18" t="s">
        <v>1765</v>
      </c>
      <c r="G905" s="16" t="s">
        <v>1897</v>
      </c>
    </row>
    <row r="906" ht="12.75" customHeight="1">
      <c r="B906" s="16" t="s">
        <v>135</v>
      </c>
      <c r="C906" s="16" t="s">
        <v>200</v>
      </c>
      <c r="D906" s="16" t="s">
        <v>181</v>
      </c>
      <c r="E906" s="18" t="s">
        <v>2609</v>
      </c>
      <c r="F906" s="18" t="s">
        <v>2610</v>
      </c>
      <c r="G906" s="16" t="s">
        <v>1897</v>
      </c>
    </row>
    <row r="907" ht="12.75" customHeight="1">
      <c r="B907" s="16" t="s">
        <v>135</v>
      </c>
      <c r="C907" s="16" t="s">
        <v>200</v>
      </c>
      <c r="D907" s="16" t="s">
        <v>181</v>
      </c>
      <c r="E907" s="18" t="s">
        <v>2609</v>
      </c>
      <c r="F907" s="18" t="s">
        <v>2610</v>
      </c>
      <c r="G907" s="16" t="s">
        <v>1897</v>
      </c>
    </row>
    <row r="908" ht="12.75" customHeight="1">
      <c r="B908" s="16" t="s">
        <v>222</v>
      </c>
      <c r="C908" s="20" t="s">
        <v>260</v>
      </c>
      <c r="D908" s="16" t="s">
        <v>181</v>
      </c>
      <c r="E908" s="18" t="s">
        <v>2611</v>
      </c>
      <c r="F908" s="18" t="s">
        <v>2612</v>
      </c>
      <c r="G908" s="16" t="s">
        <v>1897</v>
      </c>
    </row>
    <row r="909" ht="12.75" customHeight="1">
      <c r="B909" s="16" t="s">
        <v>222</v>
      </c>
      <c r="C909" s="20" t="s">
        <v>260</v>
      </c>
      <c r="D909" s="16" t="s">
        <v>181</v>
      </c>
      <c r="E909" s="18" t="s">
        <v>2611</v>
      </c>
      <c r="F909" s="18" t="s">
        <v>2612</v>
      </c>
      <c r="G909" s="16" t="s">
        <v>1897</v>
      </c>
    </row>
    <row r="910" ht="12.75" customHeight="1">
      <c r="B910" s="16" t="s">
        <v>100</v>
      </c>
      <c r="C910" s="16" t="s">
        <v>189</v>
      </c>
      <c r="D910" s="16" t="s">
        <v>181</v>
      </c>
      <c r="E910" s="18" t="s">
        <v>2613</v>
      </c>
      <c r="F910" s="18" t="s">
        <v>2614</v>
      </c>
      <c r="G910" s="16" t="s">
        <v>1897</v>
      </c>
    </row>
    <row r="911" ht="12.75" customHeight="1">
      <c r="B911" s="16" t="s">
        <v>185</v>
      </c>
      <c r="C911" s="16" t="s">
        <v>200</v>
      </c>
      <c r="D911" s="16" t="s">
        <v>181</v>
      </c>
      <c r="E911" s="18" t="s">
        <v>2615</v>
      </c>
      <c r="F911" s="18" t="s">
        <v>2616</v>
      </c>
      <c r="G911" s="16" t="s">
        <v>1897</v>
      </c>
    </row>
    <row r="912" ht="12.75" customHeight="1">
      <c r="B912" s="16" t="s">
        <v>185</v>
      </c>
      <c r="C912" s="16" t="s">
        <v>200</v>
      </c>
      <c r="D912" s="16" t="s">
        <v>181</v>
      </c>
      <c r="E912" s="18" t="s">
        <v>2615</v>
      </c>
      <c r="F912" s="18" t="s">
        <v>2616</v>
      </c>
      <c r="G912" s="16" t="s">
        <v>1897</v>
      </c>
    </row>
    <row r="913" ht="12.75" customHeight="1">
      <c r="B913" s="16" t="s">
        <v>49</v>
      </c>
      <c r="C913" s="16" t="s">
        <v>177</v>
      </c>
      <c r="D913" s="16" t="s">
        <v>181</v>
      </c>
      <c r="E913" s="18" t="s">
        <v>2617</v>
      </c>
      <c r="F913" s="18" t="s">
        <v>1717</v>
      </c>
      <c r="G913" s="16" t="s">
        <v>1897</v>
      </c>
    </row>
    <row r="914" ht="12.75" customHeight="1">
      <c r="B914" s="16" t="s">
        <v>49</v>
      </c>
      <c r="C914" s="16" t="s">
        <v>177</v>
      </c>
      <c r="D914" s="16" t="s">
        <v>181</v>
      </c>
      <c r="E914" s="18" t="s">
        <v>2617</v>
      </c>
      <c r="F914" s="18" t="s">
        <v>1717</v>
      </c>
      <c r="G914" s="16" t="s">
        <v>1897</v>
      </c>
    </row>
    <row r="915" ht="12.75" customHeight="1">
      <c r="B915" s="16" t="s">
        <v>49</v>
      </c>
      <c r="C915" s="16" t="s">
        <v>196</v>
      </c>
      <c r="D915" s="16" t="s">
        <v>181</v>
      </c>
      <c r="E915" s="18" t="s">
        <v>2618</v>
      </c>
      <c r="F915" s="18" t="s">
        <v>2619</v>
      </c>
      <c r="G915" s="16" t="s">
        <v>1897</v>
      </c>
    </row>
    <row r="916" ht="12.75" customHeight="1">
      <c r="B916" s="16" t="s">
        <v>49</v>
      </c>
      <c r="C916" s="16" t="s">
        <v>196</v>
      </c>
      <c r="D916" s="16" t="s">
        <v>181</v>
      </c>
      <c r="E916" s="18" t="s">
        <v>2618</v>
      </c>
      <c r="F916" s="18" t="s">
        <v>2619</v>
      </c>
      <c r="G916" s="16" t="s">
        <v>1897</v>
      </c>
    </row>
    <row r="917" ht="12.75" customHeight="1">
      <c r="B917" s="16" t="s">
        <v>88</v>
      </c>
      <c r="C917" s="16" t="s">
        <v>307</v>
      </c>
      <c r="D917" s="16" t="s">
        <v>181</v>
      </c>
      <c r="E917" s="18" t="s">
        <v>2620</v>
      </c>
      <c r="F917" s="18" t="s">
        <v>1540</v>
      </c>
      <c r="G917" s="16" t="s">
        <v>1897</v>
      </c>
    </row>
    <row r="918" ht="12.75" customHeight="1">
      <c r="B918" s="16" t="s">
        <v>88</v>
      </c>
      <c r="C918" s="16" t="s">
        <v>307</v>
      </c>
      <c r="D918" s="16" t="s">
        <v>181</v>
      </c>
      <c r="E918" s="18" t="s">
        <v>2620</v>
      </c>
      <c r="F918" s="18" t="s">
        <v>1540</v>
      </c>
      <c r="G918" s="16" t="s">
        <v>1897</v>
      </c>
    </row>
    <row r="919" ht="12.75" customHeight="1">
      <c r="B919" s="16" t="s">
        <v>135</v>
      </c>
      <c r="C919" s="16" t="s">
        <v>271</v>
      </c>
      <c r="D919" s="16" t="s">
        <v>181</v>
      </c>
      <c r="E919" s="18" t="s">
        <v>2621</v>
      </c>
      <c r="F919" s="18" t="s">
        <v>2622</v>
      </c>
      <c r="G919" s="16" t="s">
        <v>1897</v>
      </c>
    </row>
    <row r="920" ht="12.75" customHeight="1">
      <c r="B920" s="16" t="s">
        <v>158</v>
      </c>
      <c r="C920" s="16" t="s">
        <v>307</v>
      </c>
      <c r="D920" s="16" t="s">
        <v>181</v>
      </c>
      <c r="E920" s="18" t="s">
        <v>2623</v>
      </c>
      <c r="F920" s="18" t="s">
        <v>1614</v>
      </c>
      <c r="G920" s="16" t="s">
        <v>1897</v>
      </c>
    </row>
    <row r="921" ht="12.75" customHeight="1">
      <c r="B921" s="16" t="s">
        <v>158</v>
      </c>
      <c r="C921" s="16" t="s">
        <v>307</v>
      </c>
      <c r="D921" s="16" t="s">
        <v>181</v>
      </c>
      <c r="E921" s="18" t="s">
        <v>2623</v>
      </c>
      <c r="F921" s="18" t="s">
        <v>1614</v>
      </c>
      <c r="G921" s="16" t="s">
        <v>1897</v>
      </c>
    </row>
    <row r="922" ht="12.75" customHeight="1">
      <c r="B922" s="16" t="s">
        <v>76</v>
      </c>
      <c r="C922" s="16" t="s">
        <v>92</v>
      </c>
      <c r="D922" s="16" t="s">
        <v>181</v>
      </c>
      <c r="E922" s="18" t="s">
        <v>2624</v>
      </c>
      <c r="F922" s="18" t="s">
        <v>2625</v>
      </c>
      <c r="G922" s="16" t="s">
        <v>1897</v>
      </c>
    </row>
    <row r="923" ht="12.75" customHeight="1">
      <c r="B923" s="16" t="s">
        <v>76</v>
      </c>
      <c r="C923" s="16" t="s">
        <v>92</v>
      </c>
      <c r="D923" s="16" t="s">
        <v>181</v>
      </c>
      <c r="E923" s="18" t="s">
        <v>2624</v>
      </c>
      <c r="F923" s="18" t="s">
        <v>2625</v>
      </c>
      <c r="G923" s="16" t="s">
        <v>1897</v>
      </c>
    </row>
    <row r="924" ht="12.75" customHeight="1">
      <c r="B924" s="16" t="s">
        <v>189</v>
      </c>
      <c r="C924" s="20" t="s">
        <v>230</v>
      </c>
      <c r="D924" s="16" t="s">
        <v>181</v>
      </c>
      <c r="E924" s="18" t="s">
        <v>2626</v>
      </c>
      <c r="F924" s="18" t="s">
        <v>2627</v>
      </c>
      <c r="G924" s="16" t="s">
        <v>1897</v>
      </c>
    </row>
    <row r="925" ht="12.75" customHeight="1">
      <c r="B925" s="16" t="s">
        <v>189</v>
      </c>
      <c r="C925" s="20" t="s">
        <v>230</v>
      </c>
      <c r="D925" s="16" t="s">
        <v>181</v>
      </c>
      <c r="E925" s="18" t="s">
        <v>2626</v>
      </c>
      <c r="F925" s="18" t="s">
        <v>2627</v>
      </c>
      <c r="G925" s="16" t="s">
        <v>1897</v>
      </c>
    </row>
    <row r="926" ht="12.75" customHeight="1">
      <c r="B926" s="16" t="s">
        <v>158</v>
      </c>
      <c r="C926" s="16" t="s">
        <v>196</v>
      </c>
      <c r="D926" s="16" t="s">
        <v>181</v>
      </c>
      <c r="E926" s="18" t="s">
        <v>2628</v>
      </c>
      <c r="F926" s="18" t="s">
        <v>2629</v>
      </c>
      <c r="G926" s="16" t="s">
        <v>1897</v>
      </c>
    </row>
    <row r="927" ht="12.75" customHeight="1">
      <c r="B927" s="16" t="s">
        <v>158</v>
      </c>
      <c r="C927" s="16" t="s">
        <v>196</v>
      </c>
      <c r="D927" s="16" t="s">
        <v>181</v>
      </c>
      <c r="E927" s="18" t="s">
        <v>2628</v>
      </c>
      <c r="F927" s="18" t="s">
        <v>2629</v>
      </c>
      <c r="G927" s="16" t="s">
        <v>1897</v>
      </c>
    </row>
    <row r="928" ht="12.75" customHeight="1">
      <c r="B928" s="16" t="s">
        <v>25</v>
      </c>
      <c r="C928" s="20" t="s">
        <v>328</v>
      </c>
      <c r="D928" s="16" t="s">
        <v>181</v>
      </c>
      <c r="E928" s="18" t="s">
        <v>2630</v>
      </c>
      <c r="F928" s="18" t="s">
        <v>2631</v>
      </c>
      <c r="G928" s="16" t="s">
        <v>1897</v>
      </c>
    </row>
    <row r="929" ht="12.75" customHeight="1">
      <c r="B929" s="16" t="s">
        <v>25</v>
      </c>
      <c r="C929" s="20" t="s">
        <v>328</v>
      </c>
      <c r="D929" s="16" t="s">
        <v>181</v>
      </c>
      <c r="E929" s="18" t="s">
        <v>2630</v>
      </c>
      <c r="F929" s="18" t="s">
        <v>2631</v>
      </c>
      <c r="G929" s="16" t="s">
        <v>1897</v>
      </c>
    </row>
    <row r="930" ht="12.75" customHeight="1">
      <c r="B930" s="16" t="s">
        <v>92</v>
      </c>
      <c r="C930" s="20" t="s">
        <v>260</v>
      </c>
      <c r="D930" s="16" t="s">
        <v>181</v>
      </c>
      <c r="E930" s="18" t="s">
        <v>2632</v>
      </c>
      <c r="F930" s="18" t="s">
        <v>2633</v>
      </c>
      <c r="G930" s="16" t="s">
        <v>1897</v>
      </c>
    </row>
    <row r="931" ht="12.75" customHeight="1">
      <c r="B931" s="16" t="s">
        <v>92</v>
      </c>
      <c r="C931" s="20" t="s">
        <v>260</v>
      </c>
      <c r="D931" s="16" t="s">
        <v>181</v>
      </c>
      <c r="E931" s="18" t="s">
        <v>2632</v>
      </c>
      <c r="F931" s="18" t="s">
        <v>2633</v>
      </c>
      <c r="G931" s="16" t="s">
        <v>1897</v>
      </c>
    </row>
    <row r="932" ht="12.75" customHeight="1">
      <c r="B932" s="16" t="s">
        <v>49</v>
      </c>
      <c r="C932" s="16" t="s">
        <v>204</v>
      </c>
      <c r="D932" s="16" t="s">
        <v>181</v>
      </c>
      <c r="E932" s="18" t="s">
        <v>2634</v>
      </c>
      <c r="F932" s="18" t="s">
        <v>2635</v>
      </c>
      <c r="G932" s="16" t="s">
        <v>1897</v>
      </c>
    </row>
    <row r="933" ht="12.75" customHeight="1">
      <c r="B933" s="16" t="s">
        <v>53</v>
      </c>
      <c r="C933" s="16" t="s">
        <v>88</v>
      </c>
      <c r="D933" s="16" t="s">
        <v>181</v>
      </c>
      <c r="E933" s="18" t="s">
        <v>2636</v>
      </c>
      <c r="F933" s="18" t="s">
        <v>2637</v>
      </c>
      <c r="G933" s="16" t="s">
        <v>1897</v>
      </c>
    </row>
    <row r="934" ht="12.75" customHeight="1">
      <c r="B934" s="16" t="s">
        <v>53</v>
      </c>
      <c r="C934" s="16" t="s">
        <v>88</v>
      </c>
      <c r="D934" s="16" t="s">
        <v>181</v>
      </c>
      <c r="E934" s="18" t="s">
        <v>2636</v>
      </c>
      <c r="F934" s="18" t="s">
        <v>2637</v>
      </c>
      <c r="G934" s="16" t="s">
        <v>1897</v>
      </c>
    </row>
    <row r="935" ht="12.75" customHeight="1">
      <c r="B935" s="16" t="s">
        <v>84</v>
      </c>
      <c r="C935" s="20" t="s">
        <v>212</v>
      </c>
      <c r="D935" s="16" t="s">
        <v>181</v>
      </c>
      <c r="E935" s="18" t="s">
        <v>2638</v>
      </c>
      <c r="F935" s="18" t="s">
        <v>2639</v>
      </c>
      <c r="G935" s="16" t="s">
        <v>1897</v>
      </c>
    </row>
    <row r="936" ht="12.75" customHeight="1">
      <c r="B936" s="16" t="s">
        <v>84</v>
      </c>
      <c r="C936" s="20" t="s">
        <v>212</v>
      </c>
      <c r="D936" s="16" t="s">
        <v>181</v>
      </c>
      <c r="E936" s="18" t="s">
        <v>2638</v>
      </c>
      <c r="F936" s="18" t="s">
        <v>2639</v>
      </c>
      <c r="G936" s="16" t="s">
        <v>1897</v>
      </c>
    </row>
    <row r="937" ht="12.75" customHeight="1">
      <c r="B937" s="16" t="s">
        <v>219</v>
      </c>
      <c r="C937" s="16" t="s">
        <v>275</v>
      </c>
      <c r="D937" s="16" t="s">
        <v>181</v>
      </c>
      <c r="E937" s="18" t="s">
        <v>2640</v>
      </c>
      <c r="F937" s="18" t="s">
        <v>2641</v>
      </c>
      <c r="G937" s="16" t="s">
        <v>1897</v>
      </c>
    </row>
    <row r="938" ht="12.75" customHeight="1">
      <c r="B938" s="16" t="s">
        <v>219</v>
      </c>
      <c r="C938" s="16" t="s">
        <v>275</v>
      </c>
      <c r="D938" s="16" t="s">
        <v>181</v>
      </c>
      <c r="E938" s="18" t="s">
        <v>2640</v>
      </c>
      <c r="F938" s="18" t="s">
        <v>2641</v>
      </c>
      <c r="G938" s="16" t="s">
        <v>1897</v>
      </c>
    </row>
    <row r="939" ht="12.75" customHeight="1">
      <c r="B939" s="16" t="s">
        <v>107</v>
      </c>
      <c r="C939" s="16" t="s">
        <v>185</v>
      </c>
      <c r="D939" s="16" t="s">
        <v>181</v>
      </c>
      <c r="E939" s="18" t="s">
        <v>2642</v>
      </c>
      <c r="F939" s="18" t="s">
        <v>2643</v>
      </c>
      <c r="G939" s="16" t="s">
        <v>1897</v>
      </c>
    </row>
    <row r="940" ht="12.75" customHeight="1">
      <c r="B940" s="16" t="s">
        <v>107</v>
      </c>
      <c r="C940" s="16" t="s">
        <v>185</v>
      </c>
      <c r="D940" s="16" t="s">
        <v>181</v>
      </c>
      <c r="E940" s="18" t="s">
        <v>2642</v>
      </c>
      <c r="F940" s="18" t="s">
        <v>2643</v>
      </c>
      <c r="G940" s="16" t="s">
        <v>1897</v>
      </c>
    </row>
    <row r="941" ht="12.75" customHeight="1">
      <c r="B941" s="16" t="s">
        <v>92</v>
      </c>
      <c r="C941" s="16" t="s">
        <v>279</v>
      </c>
      <c r="D941" s="16" t="s">
        <v>181</v>
      </c>
      <c r="E941" s="18" t="s">
        <v>2644</v>
      </c>
      <c r="F941" s="18" t="s">
        <v>2645</v>
      </c>
      <c r="G941" s="16" t="s">
        <v>1897</v>
      </c>
    </row>
    <row r="942" ht="12.75" customHeight="1">
      <c r="B942" s="16" t="s">
        <v>25</v>
      </c>
      <c r="C942" s="16" t="s">
        <v>185</v>
      </c>
      <c r="D942" s="16" t="s">
        <v>181</v>
      </c>
      <c r="E942" s="18" t="s">
        <v>2646</v>
      </c>
      <c r="F942" s="18" t="s">
        <v>2647</v>
      </c>
      <c r="G942" s="16" t="s">
        <v>1897</v>
      </c>
    </row>
    <row r="943" ht="12.75" customHeight="1">
      <c r="B943" s="16" t="s">
        <v>25</v>
      </c>
      <c r="C943" s="16" t="s">
        <v>185</v>
      </c>
      <c r="D943" s="16" t="s">
        <v>181</v>
      </c>
      <c r="E943" s="18" t="s">
        <v>2646</v>
      </c>
      <c r="F943" s="18" t="s">
        <v>2647</v>
      </c>
      <c r="G943" s="16" t="s">
        <v>1897</v>
      </c>
    </row>
    <row r="944" ht="12.75" customHeight="1">
      <c r="B944" s="16" t="s">
        <v>76</v>
      </c>
      <c r="C944" s="16" t="s">
        <v>204</v>
      </c>
      <c r="D944" s="16" t="s">
        <v>181</v>
      </c>
      <c r="E944" s="18" t="s">
        <v>2648</v>
      </c>
      <c r="F944" s="18" t="s">
        <v>2649</v>
      </c>
      <c r="G944" s="16" t="s">
        <v>1897</v>
      </c>
    </row>
    <row r="945" ht="12.75" customHeight="1">
      <c r="B945" s="16" t="s">
        <v>20</v>
      </c>
      <c r="C945" s="16" t="s">
        <v>107</v>
      </c>
      <c r="D945" s="16" t="s">
        <v>181</v>
      </c>
      <c r="E945" s="18" t="s">
        <v>2650</v>
      </c>
      <c r="F945" s="18" t="s">
        <v>2651</v>
      </c>
      <c r="G945" s="16" t="s">
        <v>1897</v>
      </c>
    </row>
    <row r="946" ht="12.75" customHeight="1">
      <c r="B946" s="20" t="s">
        <v>104</v>
      </c>
      <c r="C946" s="16" t="s">
        <v>216</v>
      </c>
      <c r="D946" s="16" t="s">
        <v>181</v>
      </c>
      <c r="E946" s="18" t="s">
        <v>2652</v>
      </c>
      <c r="F946" s="18" t="s">
        <v>2653</v>
      </c>
      <c r="G946" s="16" t="s">
        <v>1897</v>
      </c>
    </row>
    <row r="947" ht="12.75" customHeight="1">
      <c r="B947" s="16" t="s">
        <v>29</v>
      </c>
      <c r="C947" s="16" t="s">
        <v>158</v>
      </c>
      <c r="D947" s="16" t="s">
        <v>181</v>
      </c>
      <c r="E947" s="18" t="s">
        <v>2654</v>
      </c>
      <c r="F947" s="18" t="s">
        <v>2655</v>
      </c>
      <c r="G947" s="16" t="s">
        <v>1897</v>
      </c>
    </row>
    <row r="948" ht="12.75" customHeight="1">
      <c r="B948" s="16" t="s">
        <v>29</v>
      </c>
      <c r="C948" s="16" t="s">
        <v>158</v>
      </c>
      <c r="D948" s="16" t="s">
        <v>181</v>
      </c>
      <c r="E948" s="18" t="s">
        <v>2654</v>
      </c>
      <c r="F948" s="18" t="s">
        <v>2655</v>
      </c>
      <c r="G948" s="16" t="s">
        <v>1897</v>
      </c>
    </row>
    <row r="949" ht="12.75" customHeight="1">
      <c r="B949" s="16" t="s">
        <v>25</v>
      </c>
      <c r="C949" s="16" t="s">
        <v>166</v>
      </c>
      <c r="D949" s="16" t="s">
        <v>181</v>
      </c>
      <c r="E949" s="18" t="s">
        <v>2656</v>
      </c>
      <c r="F949" s="18" t="s">
        <v>2657</v>
      </c>
      <c r="G949" s="16" t="s">
        <v>1897</v>
      </c>
    </row>
    <row r="950" ht="12.75" customHeight="1">
      <c r="B950" s="16" t="s">
        <v>200</v>
      </c>
      <c r="C950" s="16" t="s">
        <v>307</v>
      </c>
      <c r="D950" s="16" t="s">
        <v>181</v>
      </c>
      <c r="E950" s="18" t="s">
        <v>2658</v>
      </c>
      <c r="F950" s="18" t="s">
        <v>2659</v>
      </c>
      <c r="G950" s="16" t="s">
        <v>1897</v>
      </c>
    </row>
    <row r="951" ht="12.75" customHeight="1">
      <c r="B951" s="16" t="s">
        <v>200</v>
      </c>
      <c r="C951" s="16" t="s">
        <v>307</v>
      </c>
      <c r="D951" s="16" t="s">
        <v>181</v>
      </c>
      <c r="E951" s="18" t="s">
        <v>2658</v>
      </c>
      <c r="F951" s="18" t="s">
        <v>2659</v>
      </c>
      <c r="G951" s="16" t="s">
        <v>1897</v>
      </c>
    </row>
    <row r="952" ht="12.75" customHeight="1">
      <c r="B952" s="20" t="s">
        <v>230</v>
      </c>
      <c r="C952" s="16" t="s">
        <v>339</v>
      </c>
      <c r="D952" s="16" t="s">
        <v>181</v>
      </c>
      <c r="E952" s="18" t="s">
        <v>2660</v>
      </c>
      <c r="F952" s="18" t="s">
        <v>2661</v>
      </c>
      <c r="G952" s="16" t="s">
        <v>1897</v>
      </c>
    </row>
    <row r="953" ht="12.75" customHeight="1">
      <c r="B953" s="20" t="s">
        <v>230</v>
      </c>
      <c r="C953" s="16" t="s">
        <v>339</v>
      </c>
      <c r="D953" s="16" t="s">
        <v>181</v>
      </c>
      <c r="E953" s="18" t="s">
        <v>2660</v>
      </c>
      <c r="F953" s="18" t="s">
        <v>2661</v>
      </c>
      <c r="G953" s="16" t="s">
        <v>1897</v>
      </c>
    </row>
    <row r="954" ht="12.75" customHeight="1">
      <c r="B954" s="16" t="s">
        <v>84</v>
      </c>
      <c r="C954" s="16" t="s">
        <v>189</v>
      </c>
      <c r="D954" s="16" t="s">
        <v>181</v>
      </c>
      <c r="E954" s="18" t="s">
        <v>2662</v>
      </c>
      <c r="F954" s="18" t="s">
        <v>2663</v>
      </c>
      <c r="G954" s="16" t="s">
        <v>1897</v>
      </c>
    </row>
    <row r="955" ht="12.75" customHeight="1">
      <c r="B955" s="16" t="s">
        <v>84</v>
      </c>
      <c r="C955" s="16" t="s">
        <v>189</v>
      </c>
      <c r="D955" s="16" t="s">
        <v>181</v>
      </c>
      <c r="E955" s="18" t="s">
        <v>2662</v>
      </c>
      <c r="F955" s="18" t="s">
        <v>2663</v>
      </c>
      <c r="G955" s="16" t="s">
        <v>1897</v>
      </c>
    </row>
    <row r="956" ht="12.75" customHeight="1">
      <c r="B956" s="16" t="s">
        <v>25</v>
      </c>
      <c r="C956" s="16" t="s">
        <v>200</v>
      </c>
      <c r="D956" s="16" t="s">
        <v>181</v>
      </c>
      <c r="E956" s="18" t="s">
        <v>2664</v>
      </c>
      <c r="F956" s="18" t="s">
        <v>1659</v>
      </c>
      <c r="G956" s="16" t="s">
        <v>1897</v>
      </c>
    </row>
    <row r="957" ht="12.75" customHeight="1">
      <c r="B957" s="16" t="s">
        <v>25</v>
      </c>
      <c r="C957" s="16" t="s">
        <v>200</v>
      </c>
      <c r="D957" s="16" t="s">
        <v>181</v>
      </c>
      <c r="E957" s="18" t="s">
        <v>2664</v>
      </c>
      <c r="F957" s="18" t="s">
        <v>1659</v>
      </c>
      <c r="G957" s="16" t="s">
        <v>1897</v>
      </c>
    </row>
    <row r="958" ht="12.75" customHeight="1">
      <c r="B958" s="16" t="s">
        <v>115</v>
      </c>
      <c r="C958" s="16" t="s">
        <v>131</v>
      </c>
      <c r="D958" s="16" t="s">
        <v>181</v>
      </c>
      <c r="E958" s="18" t="s">
        <v>2665</v>
      </c>
      <c r="F958" s="18" t="s">
        <v>2666</v>
      </c>
      <c r="G958" s="16" t="s">
        <v>1897</v>
      </c>
    </row>
    <row r="959" ht="12.75" customHeight="1">
      <c r="B959" s="16" t="s">
        <v>115</v>
      </c>
      <c r="C959" s="16" t="s">
        <v>131</v>
      </c>
      <c r="D959" s="16" t="s">
        <v>181</v>
      </c>
      <c r="E959" s="18" t="s">
        <v>2665</v>
      </c>
      <c r="F959" s="18" t="s">
        <v>2666</v>
      </c>
      <c r="G959" s="16" t="s">
        <v>1897</v>
      </c>
    </row>
    <row r="960" ht="12.75" customHeight="1">
      <c r="B960" s="16" t="s">
        <v>193</v>
      </c>
      <c r="C960" s="20" t="s">
        <v>328</v>
      </c>
      <c r="D960" s="16" t="s">
        <v>181</v>
      </c>
      <c r="E960" s="18" t="s">
        <v>2667</v>
      </c>
      <c r="F960" s="18" t="s">
        <v>2668</v>
      </c>
      <c r="G960" s="16" t="s">
        <v>1897</v>
      </c>
    </row>
    <row r="961" ht="12.75" customHeight="1">
      <c r="B961" s="16" t="s">
        <v>271</v>
      </c>
      <c r="C961" s="16" t="s">
        <v>310</v>
      </c>
      <c r="D961" s="16" t="s">
        <v>181</v>
      </c>
      <c r="E961" s="18" t="s">
        <v>2669</v>
      </c>
      <c r="F961" s="18" t="s">
        <v>2670</v>
      </c>
      <c r="G961" s="16" t="s">
        <v>1897</v>
      </c>
    </row>
    <row r="962" ht="12.75" customHeight="1">
      <c r="B962" s="16" t="s">
        <v>307</v>
      </c>
      <c r="C962" s="16" t="s">
        <v>336</v>
      </c>
      <c r="D962" s="16" t="s">
        <v>181</v>
      </c>
      <c r="E962" s="18" t="s">
        <v>2671</v>
      </c>
      <c r="F962" s="18" t="s">
        <v>2672</v>
      </c>
      <c r="G962" s="16" t="s">
        <v>1897</v>
      </c>
    </row>
    <row r="963" ht="12.75" customHeight="1">
      <c r="B963" s="16" t="s">
        <v>307</v>
      </c>
      <c r="C963" s="16" t="s">
        <v>336</v>
      </c>
      <c r="D963" s="16" t="s">
        <v>181</v>
      </c>
      <c r="E963" s="18" t="s">
        <v>2671</v>
      </c>
      <c r="F963" s="18" t="s">
        <v>2672</v>
      </c>
      <c r="G963" s="16" t="s">
        <v>1897</v>
      </c>
    </row>
    <row r="964" ht="12.75" customHeight="1">
      <c r="B964" s="16" t="s">
        <v>84</v>
      </c>
      <c r="C964" s="16" t="s">
        <v>208</v>
      </c>
      <c r="D964" s="16" t="s">
        <v>181</v>
      </c>
      <c r="E964" s="18" t="s">
        <v>2673</v>
      </c>
      <c r="F964" s="18" t="s">
        <v>2674</v>
      </c>
      <c r="G964" s="16" t="s">
        <v>1897</v>
      </c>
    </row>
    <row r="965" ht="12.75" customHeight="1">
      <c r="B965" s="16" t="s">
        <v>84</v>
      </c>
      <c r="C965" s="16" t="s">
        <v>208</v>
      </c>
      <c r="D965" s="16" t="s">
        <v>181</v>
      </c>
      <c r="E965" s="18" t="s">
        <v>2673</v>
      </c>
      <c r="F965" s="18" t="s">
        <v>2674</v>
      </c>
      <c r="G965" s="16" t="s">
        <v>1897</v>
      </c>
    </row>
    <row r="966" ht="12.75" customHeight="1">
      <c r="B966" s="16" t="s">
        <v>135</v>
      </c>
      <c r="C966" s="16" t="s">
        <v>196</v>
      </c>
      <c r="D966" s="16" t="s">
        <v>181</v>
      </c>
      <c r="E966" s="18" t="s">
        <v>2675</v>
      </c>
      <c r="F966" s="18" t="s">
        <v>2676</v>
      </c>
      <c r="G966" s="16" t="s">
        <v>1897</v>
      </c>
    </row>
    <row r="967" ht="12.75" customHeight="1">
      <c r="B967" s="16" t="s">
        <v>135</v>
      </c>
      <c r="C967" s="16" t="s">
        <v>196</v>
      </c>
      <c r="D967" s="16" t="s">
        <v>181</v>
      </c>
      <c r="E967" s="18" t="s">
        <v>2675</v>
      </c>
      <c r="F967" s="18" t="s">
        <v>2676</v>
      </c>
      <c r="G967" s="16" t="s">
        <v>1897</v>
      </c>
    </row>
    <row r="968" ht="12.75" customHeight="1">
      <c r="B968" s="16" t="s">
        <v>25</v>
      </c>
      <c r="C968" s="20" t="s">
        <v>260</v>
      </c>
      <c r="D968" s="16" t="s">
        <v>181</v>
      </c>
      <c r="E968" s="18" t="s">
        <v>2677</v>
      </c>
      <c r="F968" s="18" t="s">
        <v>1472</v>
      </c>
      <c r="G968" s="16" t="s">
        <v>1897</v>
      </c>
    </row>
    <row r="969" ht="12.75" customHeight="1">
      <c r="B969" s="16" t="s">
        <v>25</v>
      </c>
      <c r="C969" s="20" t="s">
        <v>260</v>
      </c>
      <c r="D969" s="16" t="s">
        <v>181</v>
      </c>
      <c r="E969" s="18" t="s">
        <v>2677</v>
      </c>
      <c r="F969" s="18" t="s">
        <v>1472</v>
      </c>
      <c r="G969" s="16" t="s">
        <v>1897</v>
      </c>
    </row>
    <row r="970" ht="12.75" customHeight="1">
      <c r="B970" s="16" t="s">
        <v>271</v>
      </c>
      <c r="C970" s="20" t="s">
        <v>328</v>
      </c>
      <c r="D970" s="16" t="s">
        <v>181</v>
      </c>
      <c r="E970" s="18" t="s">
        <v>2678</v>
      </c>
      <c r="F970" s="18" t="s">
        <v>1890</v>
      </c>
      <c r="G970" s="16" t="s">
        <v>1897</v>
      </c>
    </row>
    <row r="971" ht="12.75" customHeight="1">
      <c r="B971" s="20" t="s">
        <v>104</v>
      </c>
      <c r="C971" s="20" t="s">
        <v>212</v>
      </c>
      <c r="D971" s="16" t="s">
        <v>181</v>
      </c>
      <c r="E971" s="18" t="s">
        <v>2679</v>
      </c>
      <c r="F971" s="18" t="s">
        <v>2680</v>
      </c>
      <c r="G971" s="16" t="s">
        <v>1897</v>
      </c>
    </row>
    <row r="972" ht="12.75" customHeight="1">
      <c r="B972" s="16" t="s">
        <v>92</v>
      </c>
      <c r="C972" s="16" t="s">
        <v>303</v>
      </c>
      <c r="D972" s="16" t="s">
        <v>181</v>
      </c>
      <c r="E972" s="18" t="s">
        <v>2681</v>
      </c>
      <c r="F972" s="18" t="s">
        <v>2682</v>
      </c>
      <c r="G972" s="16" t="s">
        <v>1897</v>
      </c>
    </row>
    <row r="973" ht="12.75" customHeight="1">
      <c r="B973" s="16" t="s">
        <v>92</v>
      </c>
      <c r="C973" s="16" t="s">
        <v>303</v>
      </c>
      <c r="D973" s="16" t="s">
        <v>181</v>
      </c>
      <c r="E973" s="18" t="s">
        <v>2681</v>
      </c>
      <c r="F973" s="18" t="s">
        <v>2682</v>
      </c>
      <c r="G973" s="16" t="s">
        <v>1897</v>
      </c>
    </row>
    <row r="974" ht="12.75" customHeight="1">
      <c r="B974" s="16" t="s">
        <v>49</v>
      </c>
      <c r="C974" s="16" t="s">
        <v>158</v>
      </c>
      <c r="D974" s="16" t="s">
        <v>181</v>
      </c>
      <c r="E974" s="18" t="s">
        <v>2683</v>
      </c>
      <c r="F974" s="22">
        <v>45781.0</v>
      </c>
      <c r="G974" s="16" t="s">
        <v>1897</v>
      </c>
    </row>
    <row r="975" ht="12.75" customHeight="1">
      <c r="B975" s="16" t="s">
        <v>49</v>
      </c>
      <c r="C975" s="16" t="s">
        <v>158</v>
      </c>
      <c r="D975" s="16" t="s">
        <v>181</v>
      </c>
      <c r="E975" s="18" t="s">
        <v>2683</v>
      </c>
      <c r="F975" s="22">
        <v>45781.0</v>
      </c>
      <c r="G975" s="16" t="s">
        <v>1897</v>
      </c>
    </row>
    <row r="976" ht="12.75" customHeight="1">
      <c r="B976" s="16" t="s">
        <v>135</v>
      </c>
      <c r="C976" s="16" t="s">
        <v>307</v>
      </c>
      <c r="D976" s="16" t="s">
        <v>181</v>
      </c>
      <c r="E976" s="18" t="s">
        <v>2684</v>
      </c>
      <c r="F976" s="18" t="s">
        <v>2685</v>
      </c>
      <c r="G976" s="16" t="s">
        <v>1897</v>
      </c>
    </row>
    <row r="977" ht="12.75" customHeight="1">
      <c r="B977" s="16" t="s">
        <v>135</v>
      </c>
      <c r="C977" s="16" t="s">
        <v>307</v>
      </c>
      <c r="D977" s="16" t="s">
        <v>181</v>
      </c>
      <c r="E977" s="18" t="s">
        <v>2684</v>
      </c>
      <c r="F977" s="18" t="s">
        <v>2685</v>
      </c>
      <c r="G977" s="16" t="s">
        <v>1897</v>
      </c>
    </row>
    <row r="978" ht="12.75" customHeight="1">
      <c r="B978" s="16" t="s">
        <v>29</v>
      </c>
      <c r="C978" s="16" t="s">
        <v>45</v>
      </c>
      <c r="D978" s="16" t="s">
        <v>181</v>
      </c>
      <c r="E978" s="18" t="s">
        <v>2686</v>
      </c>
      <c r="F978" s="18" t="s">
        <v>2687</v>
      </c>
      <c r="G978" s="16" t="s">
        <v>1897</v>
      </c>
    </row>
    <row r="979" ht="12.75" customHeight="1">
      <c r="B979" s="16" t="s">
        <v>29</v>
      </c>
      <c r="C979" s="16" t="s">
        <v>45</v>
      </c>
      <c r="D979" s="16" t="s">
        <v>181</v>
      </c>
      <c r="E979" s="18" t="s">
        <v>2686</v>
      </c>
      <c r="F979" s="18" t="s">
        <v>2687</v>
      </c>
      <c r="G979" s="16" t="s">
        <v>1897</v>
      </c>
    </row>
    <row r="980" ht="12.75" customHeight="1">
      <c r="B980" s="16" t="s">
        <v>177</v>
      </c>
      <c r="C980" s="16" t="s">
        <v>307</v>
      </c>
      <c r="D980" s="16" t="s">
        <v>181</v>
      </c>
      <c r="E980" s="18" t="s">
        <v>2688</v>
      </c>
      <c r="F980" s="18" t="s">
        <v>2612</v>
      </c>
      <c r="G980" s="16" t="s">
        <v>1897</v>
      </c>
    </row>
    <row r="981" ht="12.75" customHeight="1">
      <c r="B981" s="16" t="s">
        <v>177</v>
      </c>
      <c r="C981" s="16" t="s">
        <v>307</v>
      </c>
      <c r="D981" s="16" t="s">
        <v>181</v>
      </c>
      <c r="E981" s="18" t="s">
        <v>2688</v>
      </c>
      <c r="F981" s="18" t="s">
        <v>2612</v>
      </c>
      <c r="G981" s="16" t="s">
        <v>1897</v>
      </c>
    </row>
    <row r="982" ht="12.75" customHeight="1">
      <c r="B982" s="16" t="s">
        <v>267</v>
      </c>
      <c r="C982" s="16" t="s">
        <v>279</v>
      </c>
      <c r="D982" s="16" t="s">
        <v>181</v>
      </c>
      <c r="E982" s="18" t="s">
        <v>2689</v>
      </c>
      <c r="F982" s="18" t="s">
        <v>2690</v>
      </c>
      <c r="G982" s="16" t="s">
        <v>1897</v>
      </c>
    </row>
    <row r="983" ht="12.75" customHeight="1">
      <c r="B983" s="16" t="s">
        <v>49</v>
      </c>
      <c r="C983" s="20" t="s">
        <v>212</v>
      </c>
      <c r="D983" s="16" t="s">
        <v>181</v>
      </c>
      <c r="E983" s="18" t="s">
        <v>2691</v>
      </c>
      <c r="F983" s="18" t="s">
        <v>2692</v>
      </c>
      <c r="G983" s="16" t="s">
        <v>1897</v>
      </c>
    </row>
    <row r="984" ht="12.75" customHeight="1">
      <c r="B984" s="16" t="s">
        <v>49</v>
      </c>
      <c r="C984" s="20" t="s">
        <v>212</v>
      </c>
      <c r="D984" s="16" t="s">
        <v>181</v>
      </c>
      <c r="E984" s="18" t="s">
        <v>2691</v>
      </c>
      <c r="F984" s="18" t="s">
        <v>2692</v>
      </c>
      <c r="G984" s="16" t="s">
        <v>1897</v>
      </c>
    </row>
    <row r="985" ht="12.75" customHeight="1">
      <c r="B985" s="16" t="s">
        <v>88</v>
      </c>
      <c r="C985" s="16" t="s">
        <v>177</v>
      </c>
      <c r="D985" s="16" t="s">
        <v>181</v>
      </c>
      <c r="E985" s="18" t="s">
        <v>2693</v>
      </c>
      <c r="F985" s="18" t="s">
        <v>2490</v>
      </c>
      <c r="G985" s="16" t="s">
        <v>1897</v>
      </c>
    </row>
    <row r="986" ht="12.75" customHeight="1">
      <c r="B986" s="16" t="s">
        <v>88</v>
      </c>
      <c r="C986" s="16" t="s">
        <v>177</v>
      </c>
      <c r="D986" s="16" t="s">
        <v>181</v>
      </c>
      <c r="E986" s="18" t="s">
        <v>2693</v>
      </c>
      <c r="F986" s="18" t="s">
        <v>2490</v>
      </c>
      <c r="G986" s="16" t="s">
        <v>1897</v>
      </c>
    </row>
    <row r="987" ht="12.75" customHeight="1">
      <c r="B987" s="16" t="s">
        <v>204</v>
      </c>
      <c r="C987" s="16" t="s">
        <v>295</v>
      </c>
      <c r="D987" s="16" t="s">
        <v>181</v>
      </c>
      <c r="E987" s="18" t="s">
        <v>2694</v>
      </c>
      <c r="F987" s="18" t="s">
        <v>2695</v>
      </c>
      <c r="G987" s="16" t="s">
        <v>1897</v>
      </c>
    </row>
    <row r="988" ht="12.75" customHeight="1">
      <c r="B988" s="16" t="s">
        <v>29</v>
      </c>
      <c r="C988" s="16" t="s">
        <v>307</v>
      </c>
      <c r="D988" s="16" t="s">
        <v>181</v>
      </c>
      <c r="E988" s="18" t="s">
        <v>2696</v>
      </c>
      <c r="F988" s="18" t="s">
        <v>2697</v>
      </c>
      <c r="G988" s="16" t="s">
        <v>1897</v>
      </c>
    </row>
    <row r="989" ht="12.75" customHeight="1">
      <c r="B989" s="16" t="s">
        <v>29</v>
      </c>
      <c r="C989" s="16" t="s">
        <v>307</v>
      </c>
      <c r="D989" s="16" t="s">
        <v>181</v>
      </c>
      <c r="E989" s="18" t="s">
        <v>2696</v>
      </c>
      <c r="F989" s="18" t="s">
        <v>2697</v>
      </c>
      <c r="G989" s="16" t="s">
        <v>1897</v>
      </c>
    </row>
    <row r="990" ht="12.75" customHeight="1">
      <c r="B990" s="20" t="s">
        <v>212</v>
      </c>
      <c r="C990" s="16" t="s">
        <v>339</v>
      </c>
      <c r="D990" s="16" t="s">
        <v>181</v>
      </c>
      <c r="E990" s="18" t="s">
        <v>2698</v>
      </c>
      <c r="F990" s="18" t="s">
        <v>2699</v>
      </c>
      <c r="G990" s="16" t="s">
        <v>1897</v>
      </c>
    </row>
    <row r="991" ht="12.75" customHeight="1">
      <c r="B991" s="20" t="s">
        <v>212</v>
      </c>
      <c r="C991" s="16" t="s">
        <v>339</v>
      </c>
      <c r="D991" s="16" t="s">
        <v>181</v>
      </c>
      <c r="E991" s="18" t="s">
        <v>2698</v>
      </c>
      <c r="F991" s="18" t="s">
        <v>2699</v>
      </c>
      <c r="G991" s="16" t="s">
        <v>1897</v>
      </c>
    </row>
    <row r="992" ht="12.75" customHeight="1">
      <c r="B992" s="20" t="s">
        <v>212</v>
      </c>
      <c r="C992" s="16" t="s">
        <v>325</v>
      </c>
      <c r="D992" s="16" t="s">
        <v>181</v>
      </c>
      <c r="E992" s="18" t="s">
        <v>2700</v>
      </c>
      <c r="F992" s="18" t="s">
        <v>2701</v>
      </c>
      <c r="G992" s="16" t="s">
        <v>1897</v>
      </c>
    </row>
    <row r="993" ht="12.75" customHeight="1">
      <c r="B993" s="20" t="s">
        <v>212</v>
      </c>
      <c r="C993" s="16" t="s">
        <v>325</v>
      </c>
      <c r="D993" s="16" t="s">
        <v>181</v>
      </c>
      <c r="E993" s="18" t="s">
        <v>2700</v>
      </c>
      <c r="F993" s="18" t="s">
        <v>2701</v>
      </c>
      <c r="G993" s="16" t="s">
        <v>1897</v>
      </c>
    </row>
    <row r="994" ht="12.75" customHeight="1">
      <c r="B994" s="16" t="s">
        <v>92</v>
      </c>
      <c r="C994" s="16" t="s">
        <v>100</v>
      </c>
      <c r="D994" s="16" t="s">
        <v>181</v>
      </c>
      <c r="E994" s="18" t="s">
        <v>2702</v>
      </c>
      <c r="F994" s="18" t="s">
        <v>2703</v>
      </c>
      <c r="G994" s="16" t="s">
        <v>1897</v>
      </c>
    </row>
    <row r="995" ht="12.75" customHeight="1">
      <c r="B995" s="16" t="s">
        <v>158</v>
      </c>
      <c r="C995" s="16" t="s">
        <v>169</v>
      </c>
      <c r="D995" s="16" t="s">
        <v>181</v>
      </c>
      <c r="E995" s="18" t="s">
        <v>2704</v>
      </c>
      <c r="F995" s="18" t="s">
        <v>1572</v>
      </c>
      <c r="G995" s="16" t="s">
        <v>1897</v>
      </c>
    </row>
    <row r="996" ht="12.75" customHeight="1">
      <c r="B996" s="16" t="s">
        <v>158</v>
      </c>
      <c r="C996" s="16" t="s">
        <v>169</v>
      </c>
      <c r="D996" s="16" t="s">
        <v>181</v>
      </c>
      <c r="E996" s="18" t="s">
        <v>2704</v>
      </c>
      <c r="F996" s="18" t="s">
        <v>1572</v>
      </c>
      <c r="G996" s="16" t="s">
        <v>1897</v>
      </c>
    </row>
    <row r="997" ht="12.75" customHeight="1">
      <c r="B997" s="16" t="s">
        <v>245</v>
      </c>
      <c r="C997" s="16" t="s">
        <v>275</v>
      </c>
      <c r="D997" s="16" t="s">
        <v>181</v>
      </c>
      <c r="E997" s="18" t="s">
        <v>2705</v>
      </c>
      <c r="F997" s="18" t="s">
        <v>2706</v>
      </c>
      <c r="G997" s="16" t="s">
        <v>1897</v>
      </c>
    </row>
    <row r="998" ht="12.75" customHeight="1">
      <c r="B998" s="16" t="s">
        <v>245</v>
      </c>
      <c r="C998" s="16" t="s">
        <v>275</v>
      </c>
      <c r="D998" s="16" t="s">
        <v>181</v>
      </c>
      <c r="E998" s="18" t="s">
        <v>2705</v>
      </c>
      <c r="F998" s="18" t="s">
        <v>2706</v>
      </c>
      <c r="G998" s="16" t="s">
        <v>1897</v>
      </c>
    </row>
    <row r="999" ht="12.75" customHeight="1">
      <c r="B999" s="16" t="s">
        <v>208</v>
      </c>
      <c r="C999" s="16" t="s">
        <v>307</v>
      </c>
      <c r="D999" s="16" t="s">
        <v>181</v>
      </c>
      <c r="E999" s="18" t="s">
        <v>2707</v>
      </c>
      <c r="F999" s="18" t="s">
        <v>2708</v>
      </c>
      <c r="G999" s="16" t="s">
        <v>1897</v>
      </c>
    </row>
    <row r="1000" ht="12.75" customHeight="1">
      <c r="B1000" s="16" t="s">
        <v>208</v>
      </c>
      <c r="C1000" s="16" t="s">
        <v>307</v>
      </c>
      <c r="D1000" s="16" t="s">
        <v>181</v>
      </c>
      <c r="E1000" s="18" t="s">
        <v>2707</v>
      </c>
      <c r="F1000" s="18" t="s">
        <v>2708</v>
      </c>
      <c r="G1000" s="16" t="s">
        <v>1897</v>
      </c>
    </row>
    <row r="1001" ht="12.75" customHeight="1">
      <c r="B1001" s="16" t="s">
        <v>271</v>
      </c>
      <c r="C1001" s="16" t="s">
        <v>317</v>
      </c>
      <c r="D1001" s="16" t="s">
        <v>181</v>
      </c>
      <c r="E1001" s="18" t="s">
        <v>2709</v>
      </c>
      <c r="F1001" s="18" t="s">
        <v>2710</v>
      </c>
      <c r="G1001" s="16" t="s">
        <v>1897</v>
      </c>
    </row>
    <row r="1002" ht="12.75" customHeight="1">
      <c r="B1002" s="16" t="s">
        <v>166</v>
      </c>
      <c r="C1002" s="20" t="s">
        <v>260</v>
      </c>
      <c r="D1002" s="16" t="s">
        <v>181</v>
      </c>
      <c r="E1002" s="18" t="s">
        <v>2711</v>
      </c>
      <c r="F1002" s="18" t="s">
        <v>2712</v>
      </c>
      <c r="G1002" s="16" t="s">
        <v>1897</v>
      </c>
    </row>
    <row r="1003" ht="12.75" customHeight="1">
      <c r="B1003" s="16" t="s">
        <v>20</v>
      </c>
      <c r="C1003" s="16" t="s">
        <v>76</v>
      </c>
      <c r="D1003" s="16" t="s">
        <v>181</v>
      </c>
      <c r="E1003" s="18" t="s">
        <v>2713</v>
      </c>
      <c r="F1003" s="18" t="s">
        <v>2699</v>
      </c>
      <c r="G1003" s="16" t="s">
        <v>1897</v>
      </c>
    </row>
    <row r="1004" ht="12.75" customHeight="1">
      <c r="B1004" s="16" t="s">
        <v>88</v>
      </c>
      <c r="C1004" s="16" t="s">
        <v>279</v>
      </c>
      <c r="D1004" s="16" t="s">
        <v>181</v>
      </c>
      <c r="E1004" s="18" t="s">
        <v>2714</v>
      </c>
      <c r="F1004" s="18" t="s">
        <v>2715</v>
      </c>
      <c r="G1004" s="16" t="s">
        <v>1897</v>
      </c>
    </row>
    <row r="1005" ht="12.75" customHeight="1">
      <c r="B1005" s="16" t="s">
        <v>307</v>
      </c>
      <c r="C1005" s="16" t="s">
        <v>310</v>
      </c>
      <c r="D1005" s="16" t="s">
        <v>181</v>
      </c>
      <c r="E1005" s="18" t="s">
        <v>2716</v>
      </c>
      <c r="F1005" s="18" t="s">
        <v>2717</v>
      </c>
      <c r="G1005" s="16" t="s">
        <v>1897</v>
      </c>
    </row>
    <row r="1006" ht="12.75" customHeight="1">
      <c r="B1006" s="16" t="s">
        <v>307</v>
      </c>
      <c r="C1006" s="16" t="s">
        <v>310</v>
      </c>
      <c r="D1006" s="16" t="s">
        <v>181</v>
      </c>
      <c r="E1006" s="18" t="s">
        <v>2716</v>
      </c>
      <c r="F1006" s="18" t="s">
        <v>2717</v>
      </c>
      <c r="G1006" s="16" t="s">
        <v>1897</v>
      </c>
    </row>
    <row r="1007" ht="12.75" customHeight="1">
      <c r="B1007" s="20" t="s">
        <v>260</v>
      </c>
      <c r="C1007" s="16" t="s">
        <v>303</v>
      </c>
      <c r="D1007" s="16" t="s">
        <v>181</v>
      </c>
      <c r="E1007" s="18" t="s">
        <v>2718</v>
      </c>
      <c r="F1007" s="18" t="s">
        <v>2719</v>
      </c>
      <c r="G1007" s="16" t="s">
        <v>1897</v>
      </c>
    </row>
    <row r="1008" ht="12.75" customHeight="1">
      <c r="B1008" s="20" t="s">
        <v>260</v>
      </c>
      <c r="C1008" s="16" t="s">
        <v>303</v>
      </c>
      <c r="D1008" s="16" t="s">
        <v>181</v>
      </c>
      <c r="E1008" s="18" t="s">
        <v>2718</v>
      </c>
      <c r="F1008" s="18" t="s">
        <v>2719</v>
      </c>
      <c r="G1008" s="16" t="s">
        <v>1897</v>
      </c>
    </row>
    <row r="1009" ht="12.75" customHeight="1">
      <c r="B1009" s="16" t="s">
        <v>196</v>
      </c>
      <c r="C1009" s="20" t="s">
        <v>328</v>
      </c>
      <c r="D1009" s="16" t="s">
        <v>181</v>
      </c>
      <c r="E1009" s="18" t="s">
        <v>2720</v>
      </c>
      <c r="F1009" s="18" t="s">
        <v>2721</v>
      </c>
      <c r="G1009" s="16" t="s">
        <v>1897</v>
      </c>
    </row>
    <row r="1010" ht="12.75" customHeight="1">
      <c r="B1010" s="16" t="s">
        <v>196</v>
      </c>
      <c r="C1010" s="20" t="s">
        <v>328</v>
      </c>
      <c r="D1010" s="16" t="s">
        <v>181</v>
      </c>
      <c r="E1010" s="18" t="s">
        <v>2720</v>
      </c>
      <c r="F1010" s="18" t="s">
        <v>2721</v>
      </c>
      <c r="G1010" s="16" t="s">
        <v>1897</v>
      </c>
    </row>
    <row r="1011" ht="12.75" customHeight="1">
      <c r="B1011" s="16" t="s">
        <v>88</v>
      </c>
      <c r="C1011" s="16" t="s">
        <v>339</v>
      </c>
      <c r="D1011" s="16" t="s">
        <v>181</v>
      </c>
      <c r="E1011" s="18" t="s">
        <v>2722</v>
      </c>
      <c r="F1011" s="18" t="s">
        <v>2723</v>
      </c>
      <c r="G1011" s="16" t="s">
        <v>1897</v>
      </c>
    </row>
    <row r="1012" ht="12.75" customHeight="1">
      <c r="B1012" s="16" t="s">
        <v>88</v>
      </c>
      <c r="C1012" s="16" t="s">
        <v>339</v>
      </c>
      <c r="D1012" s="16" t="s">
        <v>181</v>
      </c>
      <c r="E1012" s="18" t="s">
        <v>2722</v>
      </c>
      <c r="F1012" s="18" t="s">
        <v>2723</v>
      </c>
      <c r="G1012" s="16" t="s">
        <v>1897</v>
      </c>
    </row>
    <row r="1013" ht="12.75" customHeight="1">
      <c r="B1013" s="16" t="s">
        <v>20</v>
      </c>
      <c r="C1013" s="16" t="s">
        <v>196</v>
      </c>
      <c r="D1013" s="16" t="s">
        <v>181</v>
      </c>
      <c r="E1013" s="18" t="s">
        <v>2724</v>
      </c>
      <c r="F1013" s="18" t="s">
        <v>2725</v>
      </c>
      <c r="G1013" s="16" t="s">
        <v>1897</v>
      </c>
    </row>
    <row r="1014" ht="12.75" customHeight="1">
      <c r="B1014" s="16" t="s">
        <v>29</v>
      </c>
      <c r="C1014" s="16" t="s">
        <v>339</v>
      </c>
      <c r="D1014" s="16" t="s">
        <v>181</v>
      </c>
      <c r="E1014" s="18" t="s">
        <v>2726</v>
      </c>
      <c r="F1014" s="18" t="s">
        <v>2727</v>
      </c>
      <c r="G1014" s="16" t="s">
        <v>1897</v>
      </c>
    </row>
    <row r="1015" ht="12.75" customHeight="1">
      <c r="B1015" s="16" t="s">
        <v>29</v>
      </c>
      <c r="C1015" s="16" t="s">
        <v>339</v>
      </c>
      <c r="D1015" s="16" t="s">
        <v>181</v>
      </c>
      <c r="E1015" s="18" t="s">
        <v>2726</v>
      </c>
      <c r="F1015" s="18" t="s">
        <v>2727</v>
      </c>
      <c r="G1015" s="16" t="s">
        <v>1897</v>
      </c>
    </row>
    <row r="1016" ht="12.75" customHeight="1">
      <c r="B1016" s="16" t="s">
        <v>135</v>
      </c>
      <c r="C1016" s="16" t="s">
        <v>162</v>
      </c>
      <c r="D1016" s="16" t="s">
        <v>181</v>
      </c>
      <c r="E1016" s="18" t="s">
        <v>2728</v>
      </c>
      <c r="F1016" s="18" t="s">
        <v>2729</v>
      </c>
      <c r="G1016" s="16" t="s">
        <v>1897</v>
      </c>
    </row>
    <row r="1017" ht="12.75" customHeight="1">
      <c r="B1017" s="16" t="s">
        <v>135</v>
      </c>
      <c r="C1017" s="16" t="s">
        <v>162</v>
      </c>
      <c r="D1017" s="16" t="s">
        <v>181</v>
      </c>
      <c r="E1017" s="18" t="s">
        <v>2728</v>
      </c>
      <c r="F1017" s="18" t="s">
        <v>2729</v>
      </c>
      <c r="G1017" s="16" t="s">
        <v>1897</v>
      </c>
    </row>
    <row r="1018" ht="12.75" customHeight="1">
      <c r="B1018" s="16" t="s">
        <v>29</v>
      </c>
      <c r="C1018" s="16" t="s">
        <v>189</v>
      </c>
      <c r="D1018" s="16" t="s">
        <v>181</v>
      </c>
      <c r="E1018" s="18" t="s">
        <v>2730</v>
      </c>
      <c r="F1018" s="18" t="s">
        <v>2731</v>
      </c>
      <c r="G1018" s="16" t="s">
        <v>1897</v>
      </c>
    </row>
    <row r="1019" ht="12.75" customHeight="1">
      <c r="B1019" s="16" t="s">
        <v>29</v>
      </c>
      <c r="C1019" s="16" t="s">
        <v>189</v>
      </c>
      <c r="D1019" s="16" t="s">
        <v>181</v>
      </c>
      <c r="E1019" s="18" t="s">
        <v>2730</v>
      </c>
      <c r="F1019" s="18" t="s">
        <v>2731</v>
      </c>
      <c r="G1019" s="16" t="s">
        <v>1897</v>
      </c>
    </row>
    <row r="1020" ht="12.75" customHeight="1">
      <c r="B1020" s="16" t="s">
        <v>76</v>
      </c>
      <c r="C1020" s="16" t="s">
        <v>279</v>
      </c>
      <c r="D1020" s="16" t="s">
        <v>181</v>
      </c>
      <c r="E1020" s="18" t="s">
        <v>2732</v>
      </c>
      <c r="F1020" s="18" t="s">
        <v>2633</v>
      </c>
      <c r="G1020" s="16" t="s">
        <v>1897</v>
      </c>
    </row>
    <row r="1021" ht="12.75" customHeight="1">
      <c r="B1021" s="16" t="s">
        <v>317</v>
      </c>
      <c r="C1021" s="16" t="s">
        <v>325</v>
      </c>
      <c r="D1021" s="16" t="s">
        <v>181</v>
      </c>
      <c r="E1021" s="18" t="s">
        <v>2733</v>
      </c>
      <c r="F1021" s="18" t="s">
        <v>2734</v>
      </c>
      <c r="G1021" s="16" t="s">
        <v>1897</v>
      </c>
    </row>
    <row r="1022" ht="12.75" customHeight="1">
      <c r="B1022" s="16" t="s">
        <v>317</v>
      </c>
      <c r="C1022" s="16" t="s">
        <v>325</v>
      </c>
      <c r="D1022" s="16" t="s">
        <v>181</v>
      </c>
      <c r="E1022" s="18" t="s">
        <v>2733</v>
      </c>
      <c r="F1022" s="18" t="s">
        <v>2734</v>
      </c>
      <c r="G1022" s="16" t="s">
        <v>1897</v>
      </c>
    </row>
    <row r="1023" ht="12.75" customHeight="1">
      <c r="B1023" s="20" t="s">
        <v>212</v>
      </c>
      <c r="C1023" s="16" t="s">
        <v>336</v>
      </c>
      <c r="D1023" s="16" t="s">
        <v>181</v>
      </c>
      <c r="E1023" s="18" t="s">
        <v>2735</v>
      </c>
      <c r="F1023" s="18" t="s">
        <v>2736</v>
      </c>
      <c r="G1023" s="16" t="s">
        <v>1897</v>
      </c>
    </row>
    <row r="1024" ht="12.75" customHeight="1">
      <c r="B1024" s="20" t="s">
        <v>212</v>
      </c>
      <c r="C1024" s="16" t="s">
        <v>336</v>
      </c>
      <c r="D1024" s="16" t="s">
        <v>181</v>
      </c>
      <c r="E1024" s="18" t="s">
        <v>2735</v>
      </c>
      <c r="F1024" s="18" t="s">
        <v>2736</v>
      </c>
      <c r="G1024" s="16" t="s">
        <v>1897</v>
      </c>
    </row>
    <row r="1025" ht="12.75" customHeight="1">
      <c r="B1025" s="16" t="s">
        <v>271</v>
      </c>
      <c r="C1025" s="16" t="s">
        <v>307</v>
      </c>
      <c r="D1025" s="16" t="s">
        <v>181</v>
      </c>
      <c r="E1025" s="18" t="s">
        <v>2737</v>
      </c>
      <c r="F1025" s="18" t="s">
        <v>2738</v>
      </c>
      <c r="G1025" s="16" t="s">
        <v>1897</v>
      </c>
    </row>
    <row r="1026" ht="12.75" customHeight="1">
      <c r="B1026" s="20" t="s">
        <v>146</v>
      </c>
      <c r="C1026" s="16" t="s">
        <v>325</v>
      </c>
      <c r="D1026" s="16" t="s">
        <v>181</v>
      </c>
      <c r="E1026" s="18" t="s">
        <v>2739</v>
      </c>
      <c r="F1026" s="18" t="s">
        <v>2740</v>
      </c>
      <c r="G1026" s="16" t="s">
        <v>1897</v>
      </c>
    </row>
    <row r="1027" ht="12.75" customHeight="1">
      <c r="B1027" s="20" t="s">
        <v>146</v>
      </c>
      <c r="C1027" s="16" t="s">
        <v>325</v>
      </c>
      <c r="D1027" s="16" t="s">
        <v>181</v>
      </c>
      <c r="E1027" s="18" t="s">
        <v>2739</v>
      </c>
      <c r="F1027" s="18" t="s">
        <v>2740</v>
      </c>
      <c r="G1027" s="16" t="s">
        <v>1897</v>
      </c>
    </row>
    <row r="1028" ht="12.75" customHeight="1">
      <c r="B1028" s="16" t="s">
        <v>20</v>
      </c>
      <c r="C1028" s="16" t="s">
        <v>295</v>
      </c>
      <c r="D1028" s="16" t="s">
        <v>181</v>
      </c>
      <c r="E1028" s="18" t="s">
        <v>2741</v>
      </c>
      <c r="F1028" s="18" t="s">
        <v>2742</v>
      </c>
      <c r="G1028" s="16" t="s">
        <v>1897</v>
      </c>
    </row>
    <row r="1029" ht="12.75" customHeight="1">
      <c r="B1029" s="16" t="s">
        <v>189</v>
      </c>
      <c r="C1029" s="20" t="s">
        <v>328</v>
      </c>
      <c r="D1029" s="16" t="s">
        <v>181</v>
      </c>
      <c r="E1029" s="18" t="s">
        <v>2743</v>
      </c>
      <c r="F1029" s="18" t="s">
        <v>2744</v>
      </c>
      <c r="G1029" s="16" t="s">
        <v>1897</v>
      </c>
    </row>
    <row r="1030" ht="12.75" customHeight="1">
      <c r="B1030" s="16" t="s">
        <v>189</v>
      </c>
      <c r="C1030" s="20" t="s">
        <v>328</v>
      </c>
      <c r="D1030" s="16" t="s">
        <v>181</v>
      </c>
      <c r="E1030" s="18" t="s">
        <v>2743</v>
      </c>
      <c r="F1030" s="18" t="s">
        <v>2744</v>
      </c>
      <c r="G1030" s="16" t="s">
        <v>1897</v>
      </c>
    </row>
    <row r="1031" ht="12.75" customHeight="1">
      <c r="B1031" s="16" t="s">
        <v>76</v>
      </c>
      <c r="C1031" s="16" t="s">
        <v>307</v>
      </c>
      <c r="D1031" s="16" t="s">
        <v>181</v>
      </c>
      <c r="E1031" s="18" t="s">
        <v>2745</v>
      </c>
      <c r="F1031" s="18" t="s">
        <v>2746</v>
      </c>
      <c r="G1031" s="16" t="s">
        <v>1897</v>
      </c>
    </row>
    <row r="1032" ht="12.75" customHeight="1">
      <c r="B1032" s="16" t="s">
        <v>76</v>
      </c>
      <c r="C1032" s="16" t="s">
        <v>307</v>
      </c>
      <c r="D1032" s="16" t="s">
        <v>181</v>
      </c>
      <c r="E1032" s="18" t="s">
        <v>2745</v>
      </c>
      <c r="F1032" s="18" t="s">
        <v>2746</v>
      </c>
      <c r="G1032" s="16" t="s">
        <v>1897</v>
      </c>
    </row>
    <row r="1033" ht="12.75" customHeight="1">
      <c r="B1033" s="16" t="s">
        <v>57</v>
      </c>
      <c r="C1033" s="16" t="s">
        <v>196</v>
      </c>
      <c r="D1033" s="16" t="s">
        <v>181</v>
      </c>
      <c r="E1033" s="18" t="s">
        <v>2747</v>
      </c>
      <c r="F1033" s="18" t="s">
        <v>2748</v>
      </c>
      <c r="G1033" s="16" t="s">
        <v>1897</v>
      </c>
    </row>
    <row r="1034" ht="12.75" customHeight="1">
      <c r="B1034" s="16" t="s">
        <v>57</v>
      </c>
      <c r="C1034" s="16" t="s">
        <v>196</v>
      </c>
      <c r="D1034" s="16" t="s">
        <v>181</v>
      </c>
      <c r="E1034" s="18" t="s">
        <v>2747</v>
      </c>
      <c r="F1034" s="18" t="s">
        <v>2748</v>
      </c>
      <c r="G1034" s="16" t="s">
        <v>1897</v>
      </c>
    </row>
    <row r="1035" ht="12.75" customHeight="1">
      <c r="B1035" s="16" t="s">
        <v>29</v>
      </c>
      <c r="C1035" s="16" t="s">
        <v>317</v>
      </c>
      <c r="D1035" s="16" t="s">
        <v>181</v>
      </c>
      <c r="E1035" s="18" t="s">
        <v>2749</v>
      </c>
      <c r="F1035" s="18" t="s">
        <v>2750</v>
      </c>
      <c r="G1035" s="16" t="s">
        <v>1897</v>
      </c>
    </row>
    <row r="1036" ht="12.75" customHeight="1">
      <c r="B1036" s="16" t="s">
        <v>29</v>
      </c>
      <c r="C1036" s="16" t="s">
        <v>317</v>
      </c>
      <c r="D1036" s="16" t="s">
        <v>181</v>
      </c>
      <c r="E1036" s="18" t="s">
        <v>2749</v>
      </c>
      <c r="F1036" s="18" t="s">
        <v>2750</v>
      </c>
      <c r="G1036" s="16" t="s">
        <v>1897</v>
      </c>
    </row>
    <row r="1037" ht="12.75" customHeight="1">
      <c r="B1037" s="16" t="s">
        <v>204</v>
      </c>
      <c r="C1037" s="16" t="s">
        <v>271</v>
      </c>
      <c r="D1037" s="16" t="s">
        <v>181</v>
      </c>
      <c r="E1037" s="18" t="s">
        <v>2751</v>
      </c>
      <c r="F1037" s="18" t="s">
        <v>1893</v>
      </c>
      <c r="G1037" s="16" t="s">
        <v>1897</v>
      </c>
    </row>
    <row r="1038" ht="12.75" customHeight="1">
      <c r="B1038" s="16" t="s">
        <v>29</v>
      </c>
      <c r="C1038" s="20" t="s">
        <v>212</v>
      </c>
      <c r="D1038" s="16" t="s">
        <v>181</v>
      </c>
      <c r="E1038" s="18" t="s">
        <v>2752</v>
      </c>
      <c r="F1038" s="18" t="s">
        <v>1458</v>
      </c>
      <c r="G1038" s="16" t="s">
        <v>1897</v>
      </c>
    </row>
    <row r="1039" ht="12.75" customHeight="1">
      <c r="B1039" s="16" t="s">
        <v>29</v>
      </c>
      <c r="C1039" s="20" t="s">
        <v>212</v>
      </c>
      <c r="D1039" s="16" t="s">
        <v>181</v>
      </c>
      <c r="E1039" s="18" t="s">
        <v>2752</v>
      </c>
      <c r="F1039" s="18" t="s">
        <v>1458</v>
      </c>
      <c r="G1039" s="16" t="s">
        <v>1897</v>
      </c>
    </row>
    <row r="1040" ht="12.75" customHeight="1">
      <c r="B1040" s="16" t="s">
        <v>92</v>
      </c>
      <c r="C1040" s="16" t="s">
        <v>138</v>
      </c>
      <c r="D1040" s="16" t="s">
        <v>181</v>
      </c>
      <c r="E1040" s="18" t="s">
        <v>2753</v>
      </c>
      <c r="F1040" s="18" t="s">
        <v>2754</v>
      </c>
      <c r="G1040" s="16" t="s">
        <v>1897</v>
      </c>
    </row>
    <row r="1041" ht="12.75" customHeight="1">
      <c r="B1041" s="16" t="s">
        <v>92</v>
      </c>
      <c r="C1041" s="16" t="s">
        <v>138</v>
      </c>
      <c r="D1041" s="16" t="s">
        <v>181</v>
      </c>
      <c r="E1041" s="18" t="s">
        <v>2753</v>
      </c>
      <c r="F1041" s="18" t="s">
        <v>2754</v>
      </c>
      <c r="G1041" s="16" t="s">
        <v>1897</v>
      </c>
    </row>
    <row r="1042" ht="12.75" customHeight="1">
      <c r="B1042" s="16" t="s">
        <v>200</v>
      </c>
      <c r="C1042" s="16" t="s">
        <v>310</v>
      </c>
      <c r="D1042" s="16" t="s">
        <v>181</v>
      </c>
      <c r="E1042" s="18" t="s">
        <v>2755</v>
      </c>
      <c r="F1042" s="18" t="s">
        <v>2756</v>
      </c>
      <c r="G1042" s="16" t="s">
        <v>1897</v>
      </c>
    </row>
    <row r="1043" ht="12.75" customHeight="1">
      <c r="B1043" s="16" t="s">
        <v>200</v>
      </c>
      <c r="C1043" s="16" t="s">
        <v>310</v>
      </c>
      <c r="D1043" s="16" t="s">
        <v>181</v>
      </c>
      <c r="E1043" s="18" t="s">
        <v>2755</v>
      </c>
      <c r="F1043" s="18" t="s">
        <v>2756</v>
      </c>
      <c r="G1043" s="16" t="s">
        <v>1897</v>
      </c>
    </row>
    <row r="1044" ht="12.75" customHeight="1">
      <c r="B1044" s="20" t="s">
        <v>260</v>
      </c>
      <c r="C1044" s="16" t="s">
        <v>263</v>
      </c>
      <c r="D1044" s="16" t="s">
        <v>181</v>
      </c>
      <c r="E1044" s="18" t="s">
        <v>2757</v>
      </c>
      <c r="F1044" s="18" t="s">
        <v>2758</v>
      </c>
      <c r="G1044" s="16" t="s">
        <v>1897</v>
      </c>
    </row>
    <row r="1045" ht="12.75" customHeight="1">
      <c r="B1045" s="20" t="s">
        <v>260</v>
      </c>
      <c r="C1045" s="16" t="s">
        <v>263</v>
      </c>
      <c r="D1045" s="16" t="s">
        <v>181</v>
      </c>
      <c r="E1045" s="18" t="s">
        <v>2757</v>
      </c>
      <c r="F1045" s="18" t="s">
        <v>2758</v>
      </c>
      <c r="G1045" s="16" t="s">
        <v>1897</v>
      </c>
    </row>
    <row r="1046" ht="12.75" customHeight="1">
      <c r="B1046" s="16" t="s">
        <v>158</v>
      </c>
      <c r="C1046" s="16" t="s">
        <v>177</v>
      </c>
      <c r="D1046" s="16" t="s">
        <v>181</v>
      </c>
      <c r="E1046" s="18" t="s">
        <v>2759</v>
      </c>
      <c r="F1046" s="18" t="s">
        <v>1794</v>
      </c>
      <c r="G1046" s="16" t="s">
        <v>1897</v>
      </c>
    </row>
    <row r="1047" ht="12.75" customHeight="1">
      <c r="B1047" s="16" t="s">
        <v>158</v>
      </c>
      <c r="C1047" s="16" t="s">
        <v>177</v>
      </c>
      <c r="D1047" s="16" t="s">
        <v>181</v>
      </c>
      <c r="E1047" s="18" t="s">
        <v>2759</v>
      </c>
      <c r="F1047" s="18" t="s">
        <v>1794</v>
      </c>
      <c r="G1047" s="16" t="s">
        <v>1897</v>
      </c>
    </row>
    <row r="1048" ht="12.75" customHeight="1">
      <c r="B1048" s="16" t="s">
        <v>166</v>
      </c>
      <c r="C1048" s="20" t="s">
        <v>328</v>
      </c>
      <c r="D1048" s="16" t="s">
        <v>181</v>
      </c>
      <c r="E1048" s="18" t="s">
        <v>2760</v>
      </c>
      <c r="F1048" s="18" t="s">
        <v>2761</v>
      </c>
      <c r="G1048" s="16" t="s">
        <v>1897</v>
      </c>
    </row>
    <row r="1049" ht="12.75" customHeight="1">
      <c r="B1049" s="20" t="s">
        <v>104</v>
      </c>
      <c r="C1049" s="20" t="s">
        <v>146</v>
      </c>
      <c r="D1049" s="16" t="s">
        <v>181</v>
      </c>
      <c r="E1049" s="18" t="s">
        <v>2762</v>
      </c>
      <c r="F1049" s="18" t="s">
        <v>1259</v>
      </c>
      <c r="G1049" s="16" t="s">
        <v>1897</v>
      </c>
    </row>
    <row r="1050" ht="12.75" customHeight="1">
      <c r="B1050" s="16" t="s">
        <v>166</v>
      </c>
      <c r="C1050" s="16" t="s">
        <v>271</v>
      </c>
      <c r="D1050" s="16" t="s">
        <v>181</v>
      </c>
      <c r="E1050" s="18" t="s">
        <v>2763</v>
      </c>
      <c r="F1050" s="18" t="s">
        <v>1081</v>
      </c>
      <c r="G1050" s="16" t="s">
        <v>1897</v>
      </c>
    </row>
    <row r="1051" ht="12.75" customHeight="1">
      <c r="B1051" s="16" t="s">
        <v>279</v>
      </c>
      <c r="C1051" s="16" t="s">
        <v>310</v>
      </c>
      <c r="D1051" s="16" t="s">
        <v>181</v>
      </c>
      <c r="E1051" s="18" t="s">
        <v>2764</v>
      </c>
      <c r="F1051" s="18" t="s">
        <v>2765</v>
      </c>
      <c r="G1051" s="16" t="s">
        <v>1897</v>
      </c>
    </row>
    <row r="1052" ht="12.75" customHeight="1">
      <c r="B1052" s="16" t="s">
        <v>100</v>
      </c>
      <c r="C1052" s="16" t="s">
        <v>307</v>
      </c>
      <c r="D1052" s="16" t="s">
        <v>181</v>
      </c>
      <c r="E1052" s="18" t="s">
        <v>2766</v>
      </c>
      <c r="F1052" s="18" t="s">
        <v>2767</v>
      </c>
      <c r="G1052" s="16" t="s">
        <v>1897</v>
      </c>
    </row>
    <row r="1053" ht="12.75" customHeight="1">
      <c r="B1053" s="16" t="s">
        <v>25</v>
      </c>
      <c r="C1053" s="16" t="s">
        <v>169</v>
      </c>
      <c r="D1053" s="16" t="s">
        <v>181</v>
      </c>
      <c r="E1053" s="18" t="s">
        <v>2768</v>
      </c>
      <c r="F1053" s="18" t="s">
        <v>596</v>
      </c>
      <c r="G1053" s="16" t="s">
        <v>1897</v>
      </c>
    </row>
    <row r="1054" ht="12.75" customHeight="1">
      <c r="B1054" s="16" t="s">
        <v>25</v>
      </c>
      <c r="C1054" s="16" t="s">
        <v>169</v>
      </c>
      <c r="D1054" s="16" t="s">
        <v>181</v>
      </c>
      <c r="E1054" s="18" t="s">
        <v>2768</v>
      </c>
      <c r="F1054" s="18" t="s">
        <v>596</v>
      </c>
      <c r="G1054" s="16" t="s">
        <v>1897</v>
      </c>
    </row>
    <row r="1055" ht="12.75" customHeight="1">
      <c r="B1055" s="16" t="s">
        <v>216</v>
      </c>
      <c r="C1055" s="20" t="s">
        <v>328</v>
      </c>
      <c r="D1055" s="16" t="s">
        <v>181</v>
      </c>
      <c r="E1055" s="18" t="s">
        <v>2769</v>
      </c>
      <c r="F1055" s="18" t="s">
        <v>2770</v>
      </c>
      <c r="G1055" s="16" t="s">
        <v>1897</v>
      </c>
    </row>
    <row r="1056" ht="12.75" customHeight="1">
      <c r="B1056" s="16" t="s">
        <v>216</v>
      </c>
      <c r="C1056" s="20" t="s">
        <v>328</v>
      </c>
      <c r="D1056" s="16" t="s">
        <v>181</v>
      </c>
      <c r="E1056" s="18" t="s">
        <v>2769</v>
      </c>
      <c r="F1056" s="18" t="s">
        <v>2770</v>
      </c>
      <c r="G1056" s="16" t="s">
        <v>1897</v>
      </c>
    </row>
    <row r="1057" ht="12.75" customHeight="1">
      <c r="B1057" s="16" t="s">
        <v>185</v>
      </c>
      <c r="C1057" s="16" t="s">
        <v>196</v>
      </c>
      <c r="D1057" s="16" t="s">
        <v>181</v>
      </c>
      <c r="E1057" s="18" t="s">
        <v>2771</v>
      </c>
      <c r="F1057" s="18" t="s">
        <v>2772</v>
      </c>
      <c r="G1057" s="16" t="s">
        <v>1897</v>
      </c>
    </row>
    <row r="1058" ht="12.75" customHeight="1">
      <c r="B1058" s="16" t="s">
        <v>185</v>
      </c>
      <c r="C1058" s="16" t="s">
        <v>196</v>
      </c>
      <c r="D1058" s="16" t="s">
        <v>181</v>
      </c>
      <c r="E1058" s="18" t="s">
        <v>2771</v>
      </c>
      <c r="F1058" s="18" t="s">
        <v>2772</v>
      </c>
      <c r="G1058" s="16" t="s">
        <v>1897</v>
      </c>
    </row>
    <row r="1059" ht="12.75" customHeight="1">
      <c r="B1059" s="16" t="s">
        <v>25</v>
      </c>
      <c r="C1059" s="16" t="s">
        <v>307</v>
      </c>
      <c r="D1059" s="16" t="s">
        <v>181</v>
      </c>
      <c r="E1059" s="18" t="s">
        <v>2773</v>
      </c>
      <c r="F1059" s="18" t="s">
        <v>2774</v>
      </c>
      <c r="G1059" s="16" t="s">
        <v>1897</v>
      </c>
    </row>
    <row r="1060" ht="12.75" customHeight="1">
      <c r="B1060" s="16" t="s">
        <v>25</v>
      </c>
      <c r="C1060" s="16" t="s">
        <v>307</v>
      </c>
      <c r="D1060" s="16" t="s">
        <v>181</v>
      </c>
      <c r="E1060" s="18" t="s">
        <v>2773</v>
      </c>
      <c r="F1060" s="18" t="s">
        <v>2774</v>
      </c>
      <c r="G1060" s="16" t="s">
        <v>1897</v>
      </c>
    </row>
    <row r="1061" ht="12.75" customHeight="1">
      <c r="B1061" s="16" t="s">
        <v>166</v>
      </c>
      <c r="C1061" s="16" t="s">
        <v>307</v>
      </c>
      <c r="D1061" s="16" t="s">
        <v>181</v>
      </c>
      <c r="E1061" s="18" t="s">
        <v>2775</v>
      </c>
      <c r="F1061" s="18" t="s">
        <v>2712</v>
      </c>
      <c r="G1061" s="16" t="s">
        <v>1897</v>
      </c>
    </row>
    <row r="1062" ht="12.75" customHeight="1">
      <c r="B1062" s="16" t="s">
        <v>216</v>
      </c>
      <c r="C1062" s="16" t="s">
        <v>307</v>
      </c>
      <c r="D1062" s="16" t="s">
        <v>181</v>
      </c>
      <c r="E1062" s="18" t="s">
        <v>2776</v>
      </c>
      <c r="F1062" s="18" t="s">
        <v>614</v>
      </c>
      <c r="G1062" s="16" t="s">
        <v>1897</v>
      </c>
    </row>
    <row r="1063" ht="12.75" customHeight="1">
      <c r="B1063" s="16" t="s">
        <v>216</v>
      </c>
      <c r="C1063" s="16" t="s">
        <v>307</v>
      </c>
      <c r="D1063" s="16" t="s">
        <v>181</v>
      </c>
      <c r="E1063" s="18" t="s">
        <v>2776</v>
      </c>
      <c r="F1063" s="18" t="s">
        <v>614</v>
      </c>
      <c r="G1063" s="16" t="s">
        <v>1897</v>
      </c>
    </row>
    <row r="1064" ht="12.75" customHeight="1">
      <c r="B1064" s="16" t="s">
        <v>53</v>
      </c>
      <c r="C1064" s="16" t="s">
        <v>307</v>
      </c>
      <c r="D1064" s="16" t="s">
        <v>181</v>
      </c>
      <c r="E1064" s="18" t="s">
        <v>2777</v>
      </c>
      <c r="F1064" s="18" t="s">
        <v>2778</v>
      </c>
      <c r="G1064" s="16" t="s">
        <v>1897</v>
      </c>
    </row>
    <row r="1065" ht="12.75" customHeight="1">
      <c r="B1065" s="16" t="s">
        <v>53</v>
      </c>
      <c r="C1065" s="16" t="s">
        <v>307</v>
      </c>
      <c r="D1065" s="16" t="s">
        <v>181</v>
      </c>
      <c r="E1065" s="18" t="s">
        <v>2777</v>
      </c>
      <c r="F1065" s="18" t="s">
        <v>2778</v>
      </c>
      <c r="G1065" s="16" t="s">
        <v>1897</v>
      </c>
    </row>
    <row r="1066" ht="12.75" customHeight="1">
      <c r="B1066" s="16" t="s">
        <v>303</v>
      </c>
      <c r="C1066" s="16" t="s">
        <v>332</v>
      </c>
      <c r="D1066" s="16" t="s">
        <v>181</v>
      </c>
      <c r="E1066" s="18" t="s">
        <v>2779</v>
      </c>
      <c r="F1066" s="18" t="s">
        <v>2780</v>
      </c>
      <c r="G1066" s="16" t="s">
        <v>1897</v>
      </c>
    </row>
    <row r="1067" ht="12.75" customHeight="1">
      <c r="B1067" s="16" t="s">
        <v>303</v>
      </c>
      <c r="C1067" s="16" t="s">
        <v>332</v>
      </c>
      <c r="D1067" s="16" t="s">
        <v>181</v>
      </c>
      <c r="E1067" s="18" t="s">
        <v>2779</v>
      </c>
      <c r="F1067" s="18" t="s">
        <v>2780</v>
      </c>
      <c r="G1067" s="16" t="s">
        <v>1897</v>
      </c>
    </row>
    <row r="1068" ht="12.75" customHeight="1">
      <c r="B1068" s="16" t="s">
        <v>107</v>
      </c>
      <c r="C1068" s="16" t="s">
        <v>325</v>
      </c>
      <c r="D1068" s="16" t="s">
        <v>181</v>
      </c>
      <c r="E1068" s="18" t="s">
        <v>2781</v>
      </c>
      <c r="F1068" s="18" t="s">
        <v>2782</v>
      </c>
      <c r="G1068" s="16" t="s">
        <v>1897</v>
      </c>
    </row>
    <row r="1069" ht="12.75" customHeight="1">
      <c r="B1069" s="16" t="s">
        <v>107</v>
      </c>
      <c r="C1069" s="16" t="s">
        <v>325</v>
      </c>
      <c r="D1069" s="16" t="s">
        <v>181</v>
      </c>
      <c r="E1069" s="18" t="s">
        <v>2781</v>
      </c>
      <c r="F1069" s="18" t="s">
        <v>2782</v>
      </c>
      <c r="G1069" s="16" t="s">
        <v>1897</v>
      </c>
    </row>
    <row r="1070" ht="12.75" customHeight="1">
      <c r="B1070" s="16" t="s">
        <v>45</v>
      </c>
      <c r="C1070" s="16" t="s">
        <v>185</v>
      </c>
      <c r="D1070" s="16" t="s">
        <v>181</v>
      </c>
      <c r="E1070" s="18" t="s">
        <v>2783</v>
      </c>
      <c r="F1070" s="18" t="s">
        <v>2784</v>
      </c>
      <c r="G1070" s="16" t="s">
        <v>1897</v>
      </c>
    </row>
    <row r="1071" ht="12.75" customHeight="1">
      <c r="B1071" s="16" t="s">
        <v>45</v>
      </c>
      <c r="C1071" s="16" t="s">
        <v>185</v>
      </c>
      <c r="D1071" s="16" t="s">
        <v>181</v>
      </c>
      <c r="E1071" s="18" t="s">
        <v>2783</v>
      </c>
      <c r="F1071" s="18" t="s">
        <v>2784</v>
      </c>
      <c r="G1071" s="16" t="s">
        <v>1897</v>
      </c>
    </row>
    <row r="1072" ht="12.75" customHeight="1">
      <c r="B1072" s="16" t="s">
        <v>20</v>
      </c>
      <c r="C1072" s="20" t="s">
        <v>260</v>
      </c>
      <c r="D1072" s="16" t="s">
        <v>181</v>
      </c>
      <c r="E1072" s="18" t="s">
        <v>2785</v>
      </c>
      <c r="F1072" s="18" t="s">
        <v>2786</v>
      </c>
      <c r="G1072" s="16" t="s">
        <v>1897</v>
      </c>
    </row>
    <row r="1073" ht="12.75" customHeight="1">
      <c r="B1073" s="16" t="s">
        <v>135</v>
      </c>
      <c r="C1073" s="20" t="s">
        <v>260</v>
      </c>
      <c r="D1073" s="16" t="s">
        <v>181</v>
      </c>
      <c r="E1073" s="18" t="s">
        <v>2787</v>
      </c>
      <c r="F1073" s="18" t="s">
        <v>2788</v>
      </c>
      <c r="G1073" s="16" t="s">
        <v>1897</v>
      </c>
    </row>
    <row r="1074" ht="12.75" customHeight="1">
      <c r="B1074" s="16" t="s">
        <v>135</v>
      </c>
      <c r="C1074" s="20" t="s">
        <v>260</v>
      </c>
      <c r="D1074" s="16" t="s">
        <v>181</v>
      </c>
      <c r="E1074" s="18" t="s">
        <v>2787</v>
      </c>
      <c r="F1074" s="18" t="s">
        <v>2788</v>
      </c>
      <c r="G1074" s="16" t="s">
        <v>1897</v>
      </c>
    </row>
    <row r="1075" ht="12.75" customHeight="1">
      <c r="B1075" s="16" t="s">
        <v>53</v>
      </c>
      <c r="C1075" s="16" t="s">
        <v>295</v>
      </c>
      <c r="D1075" s="16" t="s">
        <v>181</v>
      </c>
      <c r="E1075" s="18" t="s">
        <v>2789</v>
      </c>
      <c r="F1075" s="18">
        <v>36.0</v>
      </c>
      <c r="G1075" s="16" t="s">
        <v>1897</v>
      </c>
    </row>
    <row r="1076" ht="12.75" customHeight="1">
      <c r="B1076" s="16" t="s">
        <v>53</v>
      </c>
      <c r="C1076" s="16" t="s">
        <v>295</v>
      </c>
      <c r="D1076" s="16" t="s">
        <v>181</v>
      </c>
      <c r="E1076" s="18" t="s">
        <v>2789</v>
      </c>
      <c r="F1076" s="18">
        <v>36.0</v>
      </c>
      <c r="G1076" s="16" t="s">
        <v>1897</v>
      </c>
    </row>
    <row r="1077" ht="12.75" customHeight="1">
      <c r="B1077" s="16" t="s">
        <v>200</v>
      </c>
      <c r="C1077" s="16" t="s">
        <v>325</v>
      </c>
      <c r="D1077" s="16" t="s">
        <v>181</v>
      </c>
      <c r="E1077" s="18" t="s">
        <v>2790</v>
      </c>
      <c r="F1077" s="18" t="s">
        <v>2699</v>
      </c>
      <c r="G1077" s="16" t="s">
        <v>1897</v>
      </c>
    </row>
    <row r="1078" ht="12.75" customHeight="1">
      <c r="B1078" s="16" t="s">
        <v>200</v>
      </c>
      <c r="C1078" s="16" t="s">
        <v>325</v>
      </c>
      <c r="D1078" s="16" t="s">
        <v>181</v>
      </c>
      <c r="E1078" s="18" t="s">
        <v>2790</v>
      </c>
      <c r="F1078" s="18" t="s">
        <v>2699</v>
      </c>
      <c r="G1078" s="16" t="s">
        <v>1897</v>
      </c>
    </row>
    <row r="1079" ht="12.75" customHeight="1">
      <c r="B1079" s="16" t="s">
        <v>200</v>
      </c>
      <c r="C1079" s="20" t="s">
        <v>260</v>
      </c>
      <c r="D1079" s="16" t="s">
        <v>181</v>
      </c>
      <c r="E1079" s="18" t="s">
        <v>2791</v>
      </c>
      <c r="F1079" s="18" t="s">
        <v>2792</v>
      </c>
      <c r="G1079" s="16" t="s">
        <v>1897</v>
      </c>
    </row>
    <row r="1080" ht="12.75" customHeight="1">
      <c r="B1080" s="16" t="s">
        <v>200</v>
      </c>
      <c r="C1080" s="20" t="s">
        <v>260</v>
      </c>
      <c r="D1080" s="16" t="s">
        <v>181</v>
      </c>
      <c r="E1080" s="18" t="s">
        <v>2791</v>
      </c>
      <c r="F1080" s="18" t="s">
        <v>2792</v>
      </c>
      <c r="G1080" s="16" t="s">
        <v>1897</v>
      </c>
    </row>
    <row r="1081" ht="12.75" customHeight="1">
      <c r="B1081" s="16" t="s">
        <v>61</v>
      </c>
      <c r="C1081" s="16" t="s">
        <v>100</v>
      </c>
      <c r="D1081" s="16" t="s">
        <v>181</v>
      </c>
      <c r="E1081" s="18" t="s">
        <v>2793</v>
      </c>
      <c r="F1081" s="18" t="s">
        <v>2794</v>
      </c>
      <c r="G1081" s="16" t="s">
        <v>1897</v>
      </c>
    </row>
    <row r="1082" ht="12.75" customHeight="1">
      <c r="B1082" s="16" t="s">
        <v>20</v>
      </c>
      <c r="C1082" s="16" t="s">
        <v>169</v>
      </c>
      <c r="D1082" s="16" t="s">
        <v>181</v>
      </c>
      <c r="E1082" s="18" t="s">
        <v>2795</v>
      </c>
      <c r="F1082" s="18" t="s">
        <v>2421</v>
      </c>
      <c r="G1082" s="16" t="s">
        <v>1897</v>
      </c>
    </row>
    <row r="1083" ht="12.75" customHeight="1">
      <c r="B1083" s="16" t="s">
        <v>193</v>
      </c>
      <c r="C1083" s="20" t="s">
        <v>260</v>
      </c>
      <c r="D1083" s="16" t="s">
        <v>181</v>
      </c>
      <c r="E1083" s="18" t="s">
        <v>2796</v>
      </c>
      <c r="F1083" s="18" t="s">
        <v>1484</v>
      </c>
      <c r="G1083" s="16" t="s">
        <v>1897</v>
      </c>
    </row>
    <row r="1084" ht="12.75" customHeight="1">
      <c r="B1084" s="16" t="s">
        <v>11</v>
      </c>
      <c r="C1084" s="16" t="s">
        <v>307</v>
      </c>
      <c r="D1084" s="16" t="s">
        <v>181</v>
      </c>
      <c r="E1084" s="18" t="s">
        <v>2797</v>
      </c>
      <c r="F1084" s="18" t="s">
        <v>2798</v>
      </c>
      <c r="G1084" s="16" t="s">
        <v>1897</v>
      </c>
    </row>
    <row r="1085" ht="12.75" customHeight="1">
      <c r="B1085" s="16" t="s">
        <v>11</v>
      </c>
      <c r="C1085" s="16" t="s">
        <v>307</v>
      </c>
      <c r="D1085" s="16" t="s">
        <v>181</v>
      </c>
      <c r="E1085" s="18" t="s">
        <v>2797</v>
      </c>
      <c r="F1085" s="18" t="s">
        <v>2798</v>
      </c>
      <c r="G1085" s="16" t="s">
        <v>1897</v>
      </c>
    </row>
    <row r="1086" ht="12.75" customHeight="1">
      <c r="B1086" s="20" t="s">
        <v>260</v>
      </c>
      <c r="C1086" s="16" t="s">
        <v>271</v>
      </c>
      <c r="D1086" s="16" t="s">
        <v>181</v>
      </c>
      <c r="E1086" s="18" t="s">
        <v>2799</v>
      </c>
      <c r="F1086" s="18" t="s">
        <v>1885</v>
      </c>
      <c r="G1086" s="16" t="s">
        <v>1897</v>
      </c>
    </row>
    <row r="1087" ht="12.75" customHeight="1">
      <c r="B1087" s="20" t="s">
        <v>104</v>
      </c>
      <c r="C1087" s="16" t="s">
        <v>339</v>
      </c>
      <c r="D1087" s="16" t="s">
        <v>181</v>
      </c>
      <c r="E1087" s="18" t="s">
        <v>2800</v>
      </c>
      <c r="F1087" s="18" t="s">
        <v>2801</v>
      </c>
      <c r="G1087" s="16" t="s">
        <v>1897</v>
      </c>
    </row>
    <row r="1088" ht="12.75" customHeight="1">
      <c r="B1088" s="16" t="s">
        <v>307</v>
      </c>
      <c r="C1088" s="16" t="s">
        <v>325</v>
      </c>
      <c r="D1088" s="16" t="s">
        <v>181</v>
      </c>
      <c r="E1088" s="18" t="s">
        <v>2802</v>
      </c>
      <c r="F1088" s="18" t="s">
        <v>1547</v>
      </c>
      <c r="G1088" s="16" t="s">
        <v>1897</v>
      </c>
    </row>
    <row r="1089" ht="12.75" customHeight="1">
      <c r="B1089" s="16" t="s">
        <v>307</v>
      </c>
      <c r="C1089" s="16" t="s">
        <v>325</v>
      </c>
      <c r="D1089" s="16" t="s">
        <v>181</v>
      </c>
      <c r="E1089" s="18" t="s">
        <v>2802</v>
      </c>
      <c r="F1089" s="18" t="s">
        <v>1547</v>
      </c>
      <c r="G1089" s="16" t="s">
        <v>1897</v>
      </c>
    </row>
    <row r="1090" ht="12.75" customHeight="1">
      <c r="B1090" s="16" t="s">
        <v>200</v>
      </c>
      <c r="C1090" s="16" t="s">
        <v>216</v>
      </c>
      <c r="D1090" s="16" t="s">
        <v>181</v>
      </c>
      <c r="E1090" s="18" t="s">
        <v>2803</v>
      </c>
      <c r="F1090" s="18" t="s">
        <v>2804</v>
      </c>
      <c r="G1090" s="16" t="s">
        <v>1897</v>
      </c>
    </row>
    <row r="1091" ht="12.75" customHeight="1">
      <c r="B1091" s="16" t="s">
        <v>200</v>
      </c>
      <c r="C1091" s="16" t="s">
        <v>216</v>
      </c>
      <c r="D1091" s="16" t="s">
        <v>181</v>
      </c>
      <c r="E1091" s="18" t="s">
        <v>2803</v>
      </c>
      <c r="F1091" s="18" t="s">
        <v>2804</v>
      </c>
      <c r="G1091" s="16" t="s">
        <v>1897</v>
      </c>
    </row>
    <row r="1092" ht="12.75" customHeight="1">
      <c r="B1092" s="16" t="s">
        <v>100</v>
      </c>
      <c r="C1092" s="16" t="s">
        <v>196</v>
      </c>
      <c r="D1092" s="16" t="s">
        <v>181</v>
      </c>
      <c r="E1092" s="18" t="s">
        <v>2805</v>
      </c>
      <c r="F1092" s="18" t="s">
        <v>2806</v>
      </c>
      <c r="G1092" s="16" t="s">
        <v>1897</v>
      </c>
    </row>
    <row r="1093" ht="12.75" customHeight="1">
      <c r="B1093" s="16" t="s">
        <v>76</v>
      </c>
      <c r="C1093" s="16" t="s">
        <v>135</v>
      </c>
      <c r="D1093" s="16" t="s">
        <v>181</v>
      </c>
      <c r="E1093" s="18" t="s">
        <v>2807</v>
      </c>
      <c r="F1093" s="18" t="s">
        <v>2778</v>
      </c>
      <c r="G1093" s="16" t="s">
        <v>1897</v>
      </c>
    </row>
    <row r="1094" ht="12.75" customHeight="1">
      <c r="B1094" s="16" t="s">
        <v>76</v>
      </c>
      <c r="C1094" s="16" t="s">
        <v>135</v>
      </c>
      <c r="D1094" s="16" t="s">
        <v>181</v>
      </c>
      <c r="E1094" s="18" t="s">
        <v>2807</v>
      </c>
      <c r="F1094" s="18" t="s">
        <v>2778</v>
      </c>
      <c r="G1094" s="16" t="s">
        <v>1897</v>
      </c>
    </row>
    <row r="1095" ht="12.75" customHeight="1">
      <c r="B1095" s="20" t="s">
        <v>104</v>
      </c>
      <c r="C1095" s="16" t="s">
        <v>177</v>
      </c>
      <c r="D1095" s="16" t="s">
        <v>181</v>
      </c>
      <c r="E1095" s="18" t="s">
        <v>2808</v>
      </c>
      <c r="F1095" s="18" t="s">
        <v>2809</v>
      </c>
      <c r="G1095" s="16" t="s">
        <v>1897</v>
      </c>
    </row>
    <row r="1096" ht="12.75" customHeight="1">
      <c r="B1096" s="16" t="s">
        <v>158</v>
      </c>
      <c r="C1096" s="16" t="s">
        <v>204</v>
      </c>
      <c r="D1096" s="16" t="s">
        <v>181</v>
      </c>
      <c r="E1096" s="18" t="s">
        <v>2810</v>
      </c>
      <c r="F1096" s="18" t="s">
        <v>2811</v>
      </c>
      <c r="G1096" s="16" t="s">
        <v>1897</v>
      </c>
    </row>
    <row r="1097" ht="12.75" customHeight="1">
      <c r="B1097" s="16" t="s">
        <v>267</v>
      </c>
      <c r="C1097" s="16" t="s">
        <v>307</v>
      </c>
      <c r="D1097" s="16" t="s">
        <v>181</v>
      </c>
      <c r="E1097" s="18" t="s">
        <v>2812</v>
      </c>
      <c r="F1097" s="18" t="s">
        <v>2513</v>
      </c>
      <c r="G1097" s="16" t="s">
        <v>1897</v>
      </c>
    </row>
    <row r="1098" ht="12.75" customHeight="1">
      <c r="B1098" s="16" t="s">
        <v>267</v>
      </c>
      <c r="C1098" s="16" t="s">
        <v>307</v>
      </c>
      <c r="D1098" s="16" t="s">
        <v>181</v>
      </c>
      <c r="E1098" s="18" t="s">
        <v>2812</v>
      </c>
      <c r="F1098" s="18" t="s">
        <v>2513</v>
      </c>
      <c r="G1098" s="16" t="s">
        <v>1897</v>
      </c>
    </row>
    <row r="1099" ht="12.75" customHeight="1">
      <c r="B1099" s="16" t="s">
        <v>88</v>
      </c>
      <c r="C1099" s="16" t="s">
        <v>162</v>
      </c>
      <c r="D1099" s="16" t="s">
        <v>181</v>
      </c>
      <c r="E1099" s="18" t="s">
        <v>2813</v>
      </c>
      <c r="F1099" s="18" t="s">
        <v>2814</v>
      </c>
      <c r="G1099" s="16" t="s">
        <v>1897</v>
      </c>
    </row>
    <row r="1100" ht="12.75" customHeight="1">
      <c r="B1100" s="16" t="s">
        <v>88</v>
      </c>
      <c r="C1100" s="16" t="s">
        <v>162</v>
      </c>
      <c r="D1100" s="16" t="s">
        <v>181</v>
      </c>
      <c r="E1100" s="18" t="s">
        <v>2813</v>
      </c>
      <c r="F1100" s="18" t="s">
        <v>2814</v>
      </c>
      <c r="G1100" s="16" t="s">
        <v>1897</v>
      </c>
    </row>
    <row r="1101" ht="12.75" customHeight="1">
      <c r="B1101" s="16" t="s">
        <v>263</v>
      </c>
      <c r="C1101" s="16" t="s">
        <v>307</v>
      </c>
      <c r="D1101" s="16" t="s">
        <v>181</v>
      </c>
      <c r="E1101" s="18" t="s">
        <v>2815</v>
      </c>
      <c r="F1101" s="18" t="s">
        <v>1761</v>
      </c>
      <c r="G1101" s="16" t="s">
        <v>1897</v>
      </c>
    </row>
    <row r="1102" ht="12.75" customHeight="1">
      <c r="B1102" s="16" t="s">
        <v>263</v>
      </c>
      <c r="C1102" s="16" t="s">
        <v>307</v>
      </c>
      <c r="D1102" s="16" t="s">
        <v>181</v>
      </c>
      <c r="E1102" s="18" t="s">
        <v>2815</v>
      </c>
      <c r="F1102" s="18" t="s">
        <v>1761</v>
      </c>
      <c r="G1102" s="16" t="s">
        <v>1897</v>
      </c>
    </row>
    <row r="1103" ht="12.75" customHeight="1">
      <c r="B1103" s="16" t="s">
        <v>49</v>
      </c>
      <c r="C1103" s="16" t="s">
        <v>279</v>
      </c>
      <c r="D1103" s="16" t="s">
        <v>181</v>
      </c>
      <c r="E1103" s="18" t="s">
        <v>2816</v>
      </c>
      <c r="F1103" s="18" t="s">
        <v>2817</v>
      </c>
      <c r="G1103" s="16" t="s">
        <v>1897</v>
      </c>
    </row>
    <row r="1104" ht="12.75" customHeight="1">
      <c r="B1104" s="16" t="s">
        <v>204</v>
      </c>
      <c r="C1104" s="16" t="s">
        <v>307</v>
      </c>
      <c r="D1104" s="16" t="s">
        <v>181</v>
      </c>
      <c r="E1104" s="18" t="s">
        <v>2818</v>
      </c>
      <c r="F1104" s="18" t="s">
        <v>2819</v>
      </c>
      <c r="G1104" s="16" t="s">
        <v>1897</v>
      </c>
    </row>
    <row r="1105" ht="12.75" customHeight="1">
      <c r="B1105" s="16" t="s">
        <v>177</v>
      </c>
      <c r="C1105" s="16" t="s">
        <v>279</v>
      </c>
      <c r="D1105" s="16" t="s">
        <v>181</v>
      </c>
      <c r="E1105" s="18" t="s">
        <v>2820</v>
      </c>
      <c r="F1105" s="18" t="s">
        <v>2821</v>
      </c>
      <c r="G1105" s="16" t="s">
        <v>1897</v>
      </c>
    </row>
    <row r="1106" ht="12.75" customHeight="1">
      <c r="B1106" s="16" t="s">
        <v>325</v>
      </c>
      <c r="C1106" s="20" t="s">
        <v>328</v>
      </c>
      <c r="D1106" s="16" t="s">
        <v>181</v>
      </c>
      <c r="E1106" s="18" t="s">
        <v>2822</v>
      </c>
      <c r="F1106" s="18" t="s">
        <v>2478</v>
      </c>
      <c r="G1106" s="16" t="s">
        <v>1897</v>
      </c>
    </row>
    <row r="1107" ht="12.75" customHeight="1">
      <c r="B1107" s="16" t="s">
        <v>325</v>
      </c>
      <c r="C1107" s="20" t="s">
        <v>328</v>
      </c>
      <c r="D1107" s="16" t="s">
        <v>181</v>
      </c>
      <c r="E1107" s="18" t="s">
        <v>2822</v>
      </c>
      <c r="F1107" s="18" t="s">
        <v>2478</v>
      </c>
      <c r="G1107" s="16" t="s">
        <v>1897</v>
      </c>
    </row>
    <row r="1108" ht="12.75" customHeight="1">
      <c r="B1108" s="16" t="s">
        <v>92</v>
      </c>
      <c r="C1108" s="16" t="s">
        <v>200</v>
      </c>
      <c r="D1108" s="16" t="s">
        <v>181</v>
      </c>
      <c r="E1108" s="18" t="s">
        <v>2823</v>
      </c>
      <c r="F1108" s="18" t="s">
        <v>1534</v>
      </c>
      <c r="G1108" s="16" t="s">
        <v>1897</v>
      </c>
    </row>
    <row r="1109" ht="12.75" customHeight="1">
      <c r="B1109" s="16" t="s">
        <v>92</v>
      </c>
      <c r="C1109" s="16" t="s">
        <v>200</v>
      </c>
      <c r="D1109" s="16" t="s">
        <v>181</v>
      </c>
      <c r="E1109" s="18" t="s">
        <v>2823</v>
      </c>
      <c r="F1109" s="18" t="s">
        <v>1534</v>
      </c>
      <c r="G1109" s="16" t="s">
        <v>1897</v>
      </c>
    </row>
    <row r="1110" ht="12.75" customHeight="1">
      <c r="B1110" s="16" t="s">
        <v>115</v>
      </c>
      <c r="C1110" s="16" t="s">
        <v>307</v>
      </c>
      <c r="D1110" s="16" t="s">
        <v>181</v>
      </c>
      <c r="E1110" s="18" t="s">
        <v>2824</v>
      </c>
      <c r="F1110" s="18" t="s">
        <v>2825</v>
      </c>
      <c r="G1110" s="16" t="s">
        <v>1897</v>
      </c>
    </row>
    <row r="1111" ht="12.75" customHeight="1">
      <c r="B1111" s="16" t="s">
        <v>115</v>
      </c>
      <c r="C1111" s="16" t="s">
        <v>307</v>
      </c>
      <c r="D1111" s="16" t="s">
        <v>181</v>
      </c>
      <c r="E1111" s="18" t="s">
        <v>2824</v>
      </c>
      <c r="F1111" s="18" t="s">
        <v>2825</v>
      </c>
      <c r="G1111" s="16" t="s">
        <v>1897</v>
      </c>
    </row>
    <row r="1112" ht="12.75" customHeight="1">
      <c r="B1112" s="16" t="s">
        <v>169</v>
      </c>
      <c r="C1112" s="16" t="s">
        <v>196</v>
      </c>
      <c r="D1112" s="16" t="s">
        <v>181</v>
      </c>
      <c r="E1112" s="18" t="s">
        <v>2826</v>
      </c>
      <c r="F1112" s="18" t="s">
        <v>2827</v>
      </c>
      <c r="G1112" s="16" t="s">
        <v>1897</v>
      </c>
    </row>
    <row r="1113" ht="12.75" customHeight="1">
      <c r="B1113" s="16" t="s">
        <v>169</v>
      </c>
      <c r="C1113" s="16" t="s">
        <v>196</v>
      </c>
      <c r="D1113" s="16" t="s">
        <v>181</v>
      </c>
      <c r="E1113" s="18" t="s">
        <v>2826</v>
      </c>
      <c r="F1113" s="18" t="s">
        <v>2827</v>
      </c>
      <c r="G1113" s="16" t="s">
        <v>1897</v>
      </c>
    </row>
    <row r="1114" ht="12.75" customHeight="1">
      <c r="B1114" s="20" t="s">
        <v>104</v>
      </c>
      <c r="C1114" s="16" t="s">
        <v>208</v>
      </c>
      <c r="D1114" s="16" t="s">
        <v>181</v>
      </c>
      <c r="E1114" s="18" t="s">
        <v>2828</v>
      </c>
      <c r="F1114" s="18" t="s">
        <v>2597</v>
      </c>
      <c r="G1114" s="16" t="s">
        <v>1897</v>
      </c>
    </row>
    <row r="1115" ht="12.75" customHeight="1">
      <c r="B1115" s="16" t="s">
        <v>131</v>
      </c>
      <c r="C1115" s="16" t="s">
        <v>307</v>
      </c>
      <c r="D1115" s="16" t="s">
        <v>181</v>
      </c>
      <c r="E1115" s="18" t="s">
        <v>2829</v>
      </c>
      <c r="F1115" s="18" t="s">
        <v>2830</v>
      </c>
      <c r="G1115" s="16" t="s">
        <v>1897</v>
      </c>
    </row>
    <row r="1116" ht="12.75" customHeight="1">
      <c r="B1116" s="16" t="s">
        <v>131</v>
      </c>
      <c r="C1116" s="16" t="s">
        <v>307</v>
      </c>
      <c r="D1116" s="16" t="s">
        <v>181</v>
      </c>
      <c r="E1116" s="18" t="s">
        <v>2829</v>
      </c>
      <c r="F1116" s="18" t="s">
        <v>2830</v>
      </c>
      <c r="G1116" s="16" t="s">
        <v>1897</v>
      </c>
    </row>
    <row r="1117" ht="12.75" customHeight="1">
      <c r="B1117" s="16" t="s">
        <v>127</v>
      </c>
      <c r="C1117" s="16" t="s">
        <v>307</v>
      </c>
      <c r="D1117" s="16" t="s">
        <v>181</v>
      </c>
      <c r="E1117" s="18" t="s">
        <v>2831</v>
      </c>
      <c r="F1117" s="18" t="s">
        <v>2832</v>
      </c>
      <c r="G1117" s="16" t="s">
        <v>1897</v>
      </c>
    </row>
    <row r="1118" ht="12.75" customHeight="1">
      <c r="B1118" s="16" t="s">
        <v>127</v>
      </c>
      <c r="C1118" s="16" t="s">
        <v>307</v>
      </c>
      <c r="D1118" s="16" t="s">
        <v>181</v>
      </c>
      <c r="E1118" s="18" t="s">
        <v>2831</v>
      </c>
      <c r="F1118" s="18" t="s">
        <v>2832</v>
      </c>
      <c r="G1118" s="16" t="s">
        <v>1897</v>
      </c>
    </row>
    <row r="1119" ht="12.75" customHeight="1">
      <c r="B1119" s="16" t="s">
        <v>76</v>
      </c>
      <c r="C1119" s="20" t="s">
        <v>328</v>
      </c>
      <c r="D1119" s="16" t="s">
        <v>181</v>
      </c>
      <c r="E1119" s="18" t="s">
        <v>2833</v>
      </c>
      <c r="F1119" s="18" t="s">
        <v>2573</v>
      </c>
      <c r="G1119" s="16" t="s">
        <v>1897</v>
      </c>
    </row>
    <row r="1120" ht="12.75" customHeight="1">
      <c r="B1120" s="16" t="s">
        <v>76</v>
      </c>
      <c r="C1120" s="20" t="s">
        <v>328</v>
      </c>
      <c r="D1120" s="16" t="s">
        <v>181</v>
      </c>
      <c r="E1120" s="18" t="s">
        <v>2833</v>
      </c>
      <c r="F1120" s="18" t="s">
        <v>2573</v>
      </c>
      <c r="G1120" s="16" t="s">
        <v>1897</v>
      </c>
    </row>
    <row r="1121" ht="12.75" customHeight="1">
      <c r="B1121" s="16" t="s">
        <v>169</v>
      </c>
      <c r="C1121" s="16" t="s">
        <v>193</v>
      </c>
      <c r="D1121" s="16" t="s">
        <v>181</v>
      </c>
      <c r="E1121" s="18" t="s">
        <v>2834</v>
      </c>
      <c r="F1121" s="18" t="s">
        <v>2835</v>
      </c>
      <c r="G1121" s="16" t="s">
        <v>1897</v>
      </c>
    </row>
    <row r="1122" ht="12.75" customHeight="1">
      <c r="B1122" s="20" t="s">
        <v>260</v>
      </c>
      <c r="C1122" s="16" t="s">
        <v>267</v>
      </c>
      <c r="D1122" s="16" t="s">
        <v>181</v>
      </c>
      <c r="E1122" s="18" t="s">
        <v>2836</v>
      </c>
      <c r="F1122" s="18" t="s">
        <v>2837</v>
      </c>
      <c r="G1122" s="16" t="s">
        <v>1897</v>
      </c>
    </row>
    <row r="1123" ht="12.75" customHeight="1">
      <c r="B1123" s="20" t="s">
        <v>260</v>
      </c>
      <c r="C1123" s="16" t="s">
        <v>267</v>
      </c>
      <c r="D1123" s="16" t="s">
        <v>181</v>
      </c>
      <c r="E1123" s="18" t="s">
        <v>2836</v>
      </c>
      <c r="F1123" s="18" t="s">
        <v>2837</v>
      </c>
      <c r="G1123" s="16" t="s">
        <v>1897</v>
      </c>
    </row>
    <row r="1124" ht="12.75" customHeight="1">
      <c r="B1124" s="16" t="s">
        <v>245</v>
      </c>
      <c r="C1124" s="16" t="s">
        <v>307</v>
      </c>
      <c r="D1124" s="16" t="s">
        <v>181</v>
      </c>
      <c r="E1124" s="18" t="s">
        <v>2838</v>
      </c>
      <c r="F1124" s="18" t="s">
        <v>2839</v>
      </c>
      <c r="G1124" s="16" t="s">
        <v>1897</v>
      </c>
    </row>
    <row r="1125" ht="12.75" customHeight="1">
      <c r="B1125" s="16" t="s">
        <v>245</v>
      </c>
      <c r="C1125" s="16" t="s">
        <v>307</v>
      </c>
      <c r="D1125" s="16" t="s">
        <v>181</v>
      </c>
      <c r="E1125" s="18" t="s">
        <v>2838</v>
      </c>
      <c r="F1125" s="18" t="s">
        <v>2839</v>
      </c>
      <c r="G1125" s="16" t="s">
        <v>1897</v>
      </c>
    </row>
    <row r="1126" ht="12.75" customHeight="1">
      <c r="B1126" s="16" t="s">
        <v>45</v>
      </c>
      <c r="C1126" s="16" t="s">
        <v>53</v>
      </c>
      <c r="D1126" s="16" t="s">
        <v>181</v>
      </c>
      <c r="E1126" s="18" t="s">
        <v>2840</v>
      </c>
      <c r="F1126" s="18" t="s">
        <v>2841</v>
      </c>
      <c r="G1126" s="16" t="s">
        <v>1897</v>
      </c>
    </row>
    <row r="1127" ht="12.75" customHeight="1">
      <c r="B1127" s="16" t="s">
        <v>45</v>
      </c>
      <c r="C1127" s="16" t="s">
        <v>53</v>
      </c>
      <c r="D1127" s="16" t="s">
        <v>181</v>
      </c>
      <c r="E1127" s="18" t="s">
        <v>2840</v>
      </c>
      <c r="F1127" s="18" t="s">
        <v>2841</v>
      </c>
      <c r="G1127" s="16" t="s">
        <v>1897</v>
      </c>
    </row>
    <row r="1128" ht="12.75" customHeight="1">
      <c r="B1128" s="16" t="s">
        <v>119</v>
      </c>
      <c r="C1128" s="16" t="s">
        <v>307</v>
      </c>
      <c r="D1128" s="16" t="s">
        <v>181</v>
      </c>
      <c r="E1128" s="18" t="s">
        <v>2842</v>
      </c>
      <c r="F1128" s="18" t="s">
        <v>2843</v>
      </c>
      <c r="G1128" s="16" t="s">
        <v>1897</v>
      </c>
    </row>
    <row r="1129" ht="12.75" customHeight="1">
      <c r="B1129" s="16" t="s">
        <v>119</v>
      </c>
      <c r="C1129" s="16" t="s">
        <v>307</v>
      </c>
      <c r="D1129" s="16" t="s">
        <v>181</v>
      </c>
      <c r="E1129" s="18" t="s">
        <v>2842</v>
      </c>
      <c r="F1129" s="18" t="s">
        <v>2843</v>
      </c>
      <c r="G1129" s="16" t="s">
        <v>1897</v>
      </c>
    </row>
    <row r="1130" ht="12.75" customHeight="1">
      <c r="B1130" s="16" t="s">
        <v>72</v>
      </c>
      <c r="C1130" s="16" t="s">
        <v>307</v>
      </c>
      <c r="D1130" s="16" t="s">
        <v>181</v>
      </c>
      <c r="E1130" s="18" t="s">
        <v>2844</v>
      </c>
      <c r="F1130" s="18" t="s">
        <v>2845</v>
      </c>
      <c r="G1130" s="16" t="s">
        <v>1897</v>
      </c>
    </row>
    <row r="1131" ht="12.75" customHeight="1">
      <c r="B1131" s="16" t="s">
        <v>72</v>
      </c>
      <c r="C1131" s="16" t="s">
        <v>307</v>
      </c>
      <c r="D1131" s="16" t="s">
        <v>181</v>
      </c>
      <c r="E1131" s="18" t="s">
        <v>2844</v>
      </c>
      <c r="F1131" s="18" t="s">
        <v>2845</v>
      </c>
      <c r="G1131" s="16" t="s">
        <v>1897</v>
      </c>
    </row>
    <row r="1132" ht="12.75" customHeight="1">
      <c r="B1132" s="16" t="s">
        <v>20</v>
      </c>
      <c r="C1132" s="16" t="s">
        <v>45</v>
      </c>
      <c r="D1132" s="16" t="s">
        <v>181</v>
      </c>
      <c r="E1132" s="18" t="s">
        <v>2846</v>
      </c>
      <c r="F1132" s="18" t="s">
        <v>2847</v>
      </c>
      <c r="G1132" s="16" t="s">
        <v>1897</v>
      </c>
    </row>
    <row r="1133" ht="12.75" customHeight="1">
      <c r="B1133" s="16" t="s">
        <v>45</v>
      </c>
      <c r="C1133" s="20" t="s">
        <v>146</v>
      </c>
      <c r="D1133" s="16" t="s">
        <v>181</v>
      </c>
      <c r="E1133" s="18" t="s">
        <v>2848</v>
      </c>
      <c r="F1133" s="18" t="s">
        <v>2849</v>
      </c>
      <c r="G1133" s="16" t="s">
        <v>1897</v>
      </c>
    </row>
    <row r="1134" ht="12.75" customHeight="1">
      <c r="B1134" s="16" t="s">
        <v>45</v>
      </c>
      <c r="C1134" s="20" t="s">
        <v>146</v>
      </c>
      <c r="D1134" s="16" t="s">
        <v>181</v>
      </c>
      <c r="E1134" s="18" t="s">
        <v>2848</v>
      </c>
      <c r="F1134" s="18" t="s">
        <v>2849</v>
      </c>
      <c r="G1134" s="16" t="s">
        <v>1897</v>
      </c>
    </row>
    <row r="1135" ht="12.75" customHeight="1">
      <c r="B1135" s="16" t="s">
        <v>29</v>
      </c>
      <c r="C1135" s="16" t="s">
        <v>193</v>
      </c>
      <c r="D1135" s="16" t="s">
        <v>181</v>
      </c>
      <c r="E1135" s="18" t="s">
        <v>2850</v>
      </c>
      <c r="F1135" s="18" t="s">
        <v>2851</v>
      </c>
      <c r="G1135" s="16" t="s">
        <v>1897</v>
      </c>
    </row>
    <row r="1136" ht="12.75" customHeight="1">
      <c r="B1136" s="20" t="s">
        <v>212</v>
      </c>
      <c r="C1136" s="16" t="s">
        <v>332</v>
      </c>
      <c r="D1136" s="16" t="s">
        <v>181</v>
      </c>
      <c r="E1136" s="18" t="s">
        <v>2852</v>
      </c>
      <c r="F1136" s="18" t="s">
        <v>2853</v>
      </c>
      <c r="G1136" s="16" t="s">
        <v>1897</v>
      </c>
    </row>
    <row r="1137" ht="12.75" customHeight="1">
      <c r="B1137" s="20" t="s">
        <v>212</v>
      </c>
      <c r="C1137" s="16" t="s">
        <v>332</v>
      </c>
      <c r="D1137" s="16" t="s">
        <v>181</v>
      </c>
      <c r="E1137" s="18" t="s">
        <v>2852</v>
      </c>
      <c r="F1137" s="18" t="s">
        <v>2853</v>
      </c>
      <c r="G1137" s="16" t="s">
        <v>1897</v>
      </c>
    </row>
    <row r="1138" ht="12.75" customHeight="1">
      <c r="B1138" s="16" t="s">
        <v>84</v>
      </c>
      <c r="C1138" s="20" t="s">
        <v>260</v>
      </c>
      <c r="D1138" s="16" t="s">
        <v>181</v>
      </c>
      <c r="E1138" s="18" t="s">
        <v>2854</v>
      </c>
      <c r="F1138" s="18" t="s">
        <v>2855</v>
      </c>
      <c r="G1138" s="16" t="s">
        <v>1897</v>
      </c>
    </row>
    <row r="1139" ht="12.75" customHeight="1">
      <c r="B1139" s="16" t="s">
        <v>84</v>
      </c>
      <c r="C1139" s="20" t="s">
        <v>260</v>
      </c>
      <c r="D1139" s="16" t="s">
        <v>181</v>
      </c>
      <c r="E1139" s="18" t="s">
        <v>2854</v>
      </c>
      <c r="F1139" s="18" t="s">
        <v>2855</v>
      </c>
      <c r="G1139" s="16" t="s">
        <v>1897</v>
      </c>
    </row>
    <row r="1140" ht="12.75" customHeight="1">
      <c r="B1140" s="16" t="s">
        <v>84</v>
      </c>
      <c r="C1140" s="16" t="s">
        <v>307</v>
      </c>
      <c r="D1140" s="16" t="s">
        <v>181</v>
      </c>
      <c r="E1140" s="18" t="s">
        <v>2856</v>
      </c>
      <c r="F1140" s="18" t="s">
        <v>874</v>
      </c>
      <c r="G1140" s="16" t="s">
        <v>1897</v>
      </c>
    </row>
    <row r="1141" ht="12.75" customHeight="1">
      <c r="B1141" s="16" t="s">
        <v>84</v>
      </c>
      <c r="C1141" s="16" t="s">
        <v>307</v>
      </c>
      <c r="D1141" s="16" t="s">
        <v>181</v>
      </c>
      <c r="E1141" s="18" t="s">
        <v>2856</v>
      </c>
      <c r="F1141" s="18" t="s">
        <v>874</v>
      </c>
      <c r="G1141" s="16" t="s">
        <v>1897</v>
      </c>
    </row>
    <row r="1142" ht="12.75" customHeight="1">
      <c r="B1142" s="20" t="s">
        <v>260</v>
      </c>
      <c r="C1142" s="16" t="s">
        <v>310</v>
      </c>
      <c r="D1142" s="16" t="s">
        <v>181</v>
      </c>
      <c r="E1142" s="18" t="s">
        <v>2857</v>
      </c>
      <c r="F1142" s="18" t="s">
        <v>2858</v>
      </c>
      <c r="G1142" s="16" t="s">
        <v>1897</v>
      </c>
    </row>
    <row r="1143" ht="12.75" customHeight="1">
      <c r="B1143" s="20" t="s">
        <v>260</v>
      </c>
      <c r="C1143" s="16" t="s">
        <v>310</v>
      </c>
      <c r="D1143" s="16" t="s">
        <v>181</v>
      </c>
      <c r="E1143" s="18" t="s">
        <v>2857</v>
      </c>
      <c r="F1143" s="18" t="s">
        <v>2858</v>
      </c>
      <c r="G1143" s="16" t="s">
        <v>1897</v>
      </c>
    </row>
    <row r="1144" ht="12.75" customHeight="1">
      <c r="B1144" s="16" t="s">
        <v>49</v>
      </c>
      <c r="C1144" s="16" t="s">
        <v>92</v>
      </c>
      <c r="D1144" s="16" t="s">
        <v>181</v>
      </c>
      <c r="E1144" s="18" t="s">
        <v>2859</v>
      </c>
      <c r="F1144" s="18" t="s">
        <v>2860</v>
      </c>
      <c r="G1144" s="16" t="s">
        <v>1897</v>
      </c>
    </row>
    <row r="1145" ht="12.75" customHeight="1">
      <c r="B1145" s="16" t="s">
        <v>49</v>
      </c>
      <c r="C1145" s="16" t="s">
        <v>92</v>
      </c>
      <c r="D1145" s="16" t="s">
        <v>181</v>
      </c>
      <c r="E1145" s="18" t="s">
        <v>2859</v>
      </c>
      <c r="F1145" s="18" t="s">
        <v>2860</v>
      </c>
      <c r="G1145" s="16" t="s">
        <v>1897</v>
      </c>
    </row>
    <row r="1146" ht="12.75" customHeight="1">
      <c r="B1146" s="16" t="s">
        <v>185</v>
      </c>
      <c r="C1146" s="20" t="s">
        <v>260</v>
      </c>
      <c r="D1146" s="16" t="s">
        <v>181</v>
      </c>
      <c r="E1146" s="18" t="s">
        <v>2861</v>
      </c>
      <c r="F1146" s="18" t="s">
        <v>2862</v>
      </c>
      <c r="G1146" s="16" t="s">
        <v>1897</v>
      </c>
    </row>
    <row r="1147" ht="12.75" customHeight="1">
      <c r="B1147" s="16" t="s">
        <v>185</v>
      </c>
      <c r="C1147" s="20" t="s">
        <v>260</v>
      </c>
      <c r="D1147" s="16" t="s">
        <v>181</v>
      </c>
      <c r="E1147" s="18" t="s">
        <v>2861</v>
      </c>
      <c r="F1147" s="18" t="s">
        <v>2862</v>
      </c>
      <c r="G1147" s="16" t="s">
        <v>1897</v>
      </c>
    </row>
    <row r="1148" ht="12.75" customHeight="1">
      <c r="B1148" s="16" t="s">
        <v>204</v>
      </c>
      <c r="C1148" s="20" t="s">
        <v>328</v>
      </c>
      <c r="D1148" s="16" t="s">
        <v>181</v>
      </c>
      <c r="E1148" s="18" t="s">
        <v>2863</v>
      </c>
      <c r="F1148" s="18" t="s">
        <v>2864</v>
      </c>
      <c r="G1148" s="16" t="s">
        <v>1897</v>
      </c>
    </row>
    <row r="1149" ht="12.75" customHeight="1">
      <c r="B1149" s="16" t="s">
        <v>49</v>
      </c>
      <c r="C1149" s="16" t="s">
        <v>307</v>
      </c>
      <c r="D1149" s="16" t="s">
        <v>181</v>
      </c>
      <c r="E1149" s="18" t="s">
        <v>2865</v>
      </c>
      <c r="F1149" s="18" t="s">
        <v>2866</v>
      </c>
      <c r="G1149" s="16" t="s">
        <v>1897</v>
      </c>
    </row>
    <row r="1150" ht="12.75" customHeight="1">
      <c r="B1150" s="16" t="s">
        <v>49</v>
      </c>
      <c r="C1150" s="16" t="s">
        <v>307</v>
      </c>
      <c r="D1150" s="16" t="s">
        <v>181</v>
      </c>
      <c r="E1150" s="18" t="s">
        <v>2865</v>
      </c>
      <c r="F1150" s="18" t="s">
        <v>2866</v>
      </c>
      <c r="G1150" s="16" t="s">
        <v>1897</v>
      </c>
    </row>
    <row r="1151" ht="12.75" customHeight="1">
      <c r="B1151" s="16" t="s">
        <v>216</v>
      </c>
      <c r="C1151" s="16" t="s">
        <v>263</v>
      </c>
      <c r="D1151" s="16" t="s">
        <v>181</v>
      </c>
      <c r="E1151" s="18" t="s">
        <v>2867</v>
      </c>
      <c r="F1151" s="18" t="s">
        <v>2868</v>
      </c>
      <c r="G1151" s="16" t="s">
        <v>1897</v>
      </c>
    </row>
    <row r="1152" ht="12.75" customHeight="1">
      <c r="B1152" s="16" t="s">
        <v>216</v>
      </c>
      <c r="C1152" s="16" t="s">
        <v>263</v>
      </c>
      <c r="D1152" s="16" t="s">
        <v>181</v>
      </c>
      <c r="E1152" s="18" t="s">
        <v>2867</v>
      </c>
      <c r="F1152" s="18" t="s">
        <v>2868</v>
      </c>
      <c r="G1152" s="16" t="s">
        <v>1897</v>
      </c>
    </row>
    <row r="1153" ht="12.75" customHeight="1">
      <c r="B1153" s="16" t="s">
        <v>123</v>
      </c>
      <c r="C1153" s="16" t="s">
        <v>307</v>
      </c>
      <c r="D1153" s="16" t="s">
        <v>181</v>
      </c>
      <c r="E1153" s="18" t="s">
        <v>2869</v>
      </c>
      <c r="F1153" s="18" t="s">
        <v>2870</v>
      </c>
      <c r="G1153" s="16" t="s">
        <v>1897</v>
      </c>
    </row>
    <row r="1154" ht="12.75" customHeight="1">
      <c r="B1154" s="16" t="s">
        <v>123</v>
      </c>
      <c r="C1154" s="16" t="s">
        <v>307</v>
      </c>
      <c r="D1154" s="16" t="s">
        <v>181</v>
      </c>
      <c r="E1154" s="18" t="s">
        <v>2869</v>
      </c>
      <c r="F1154" s="18" t="s">
        <v>2870</v>
      </c>
      <c r="G1154" s="16" t="s">
        <v>1897</v>
      </c>
    </row>
    <row r="1155" ht="12.75" customHeight="1">
      <c r="B1155" s="16" t="s">
        <v>29</v>
      </c>
      <c r="C1155" s="16" t="s">
        <v>325</v>
      </c>
      <c r="D1155" s="16" t="s">
        <v>181</v>
      </c>
      <c r="E1155" s="18" t="s">
        <v>2871</v>
      </c>
      <c r="F1155" s="18" t="s">
        <v>2872</v>
      </c>
      <c r="G1155" s="16" t="s">
        <v>1897</v>
      </c>
    </row>
    <row r="1156" ht="12.75" customHeight="1">
      <c r="B1156" s="16" t="s">
        <v>29</v>
      </c>
      <c r="C1156" s="16" t="s">
        <v>325</v>
      </c>
      <c r="D1156" s="16" t="s">
        <v>181</v>
      </c>
      <c r="E1156" s="18" t="s">
        <v>2871</v>
      </c>
      <c r="F1156" s="18" t="s">
        <v>2872</v>
      </c>
      <c r="G1156" s="16" t="s">
        <v>1897</v>
      </c>
    </row>
    <row r="1157" ht="12.75" customHeight="1">
      <c r="B1157" s="16" t="s">
        <v>158</v>
      </c>
      <c r="C1157" s="16" t="s">
        <v>279</v>
      </c>
      <c r="D1157" s="16" t="s">
        <v>181</v>
      </c>
      <c r="E1157" s="18" t="s">
        <v>2873</v>
      </c>
      <c r="F1157" s="18" t="s">
        <v>2874</v>
      </c>
      <c r="G1157" s="16" t="s">
        <v>1897</v>
      </c>
    </row>
    <row r="1158" ht="12.75" customHeight="1">
      <c r="B1158" s="16" t="s">
        <v>138</v>
      </c>
      <c r="C1158" s="16" t="s">
        <v>307</v>
      </c>
      <c r="D1158" s="16" t="s">
        <v>181</v>
      </c>
      <c r="E1158" s="18" t="s">
        <v>2875</v>
      </c>
      <c r="F1158" s="18" t="s">
        <v>1025</v>
      </c>
      <c r="G1158" s="16" t="s">
        <v>1897</v>
      </c>
    </row>
    <row r="1159" ht="12.75" customHeight="1">
      <c r="B1159" s="16" t="s">
        <v>138</v>
      </c>
      <c r="C1159" s="16" t="s">
        <v>307</v>
      </c>
      <c r="D1159" s="16" t="s">
        <v>181</v>
      </c>
      <c r="E1159" s="18" t="s">
        <v>2875</v>
      </c>
      <c r="F1159" s="18" t="s">
        <v>1025</v>
      </c>
      <c r="G1159" s="16" t="s">
        <v>1897</v>
      </c>
    </row>
    <row r="1160" ht="12.75" customHeight="1">
      <c r="B1160" s="16" t="s">
        <v>88</v>
      </c>
      <c r="C1160" s="16" t="s">
        <v>166</v>
      </c>
      <c r="D1160" s="16" t="s">
        <v>181</v>
      </c>
      <c r="E1160" s="18" t="s">
        <v>2876</v>
      </c>
      <c r="F1160" s="18" t="s">
        <v>2877</v>
      </c>
      <c r="G1160" s="16" t="s">
        <v>1897</v>
      </c>
    </row>
    <row r="1161" ht="12.75" customHeight="1">
      <c r="B1161" s="16" t="s">
        <v>84</v>
      </c>
      <c r="C1161" s="16" t="s">
        <v>271</v>
      </c>
      <c r="D1161" s="16" t="s">
        <v>181</v>
      </c>
      <c r="E1161" s="18" t="s">
        <v>2878</v>
      </c>
      <c r="F1161" s="18" t="s">
        <v>2879</v>
      </c>
      <c r="G1161" s="16" t="s">
        <v>1897</v>
      </c>
    </row>
    <row r="1162" ht="12.75" customHeight="1">
      <c r="B1162" s="16" t="s">
        <v>295</v>
      </c>
      <c r="C1162" s="16" t="s">
        <v>307</v>
      </c>
      <c r="D1162" s="16" t="s">
        <v>181</v>
      </c>
      <c r="E1162" s="18" t="s">
        <v>2880</v>
      </c>
      <c r="F1162" s="18" t="s">
        <v>1526</v>
      </c>
      <c r="G1162" s="16" t="s">
        <v>1897</v>
      </c>
    </row>
    <row r="1163" ht="12.75" customHeight="1">
      <c r="B1163" s="16" t="s">
        <v>295</v>
      </c>
      <c r="C1163" s="16" t="s">
        <v>307</v>
      </c>
      <c r="D1163" s="16" t="s">
        <v>181</v>
      </c>
      <c r="E1163" s="18" t="s">
        <v>2880</v>
      </c>
      <c r="F1163" s="18" t="s">
        <v>1526</v>
      </c>
      <c r="G1163" s="16" t="s">
        <v>1897</v>
      </c>
    </row>
    <row r="1164" ht="12.75" customHeight="1">
      <c r="B1164" s="16" t="s">
        <v>193</v>
      </c>
      <c r="C1164" s="16" t="s">
        <v>310</v>
      </c>
      <c r="D1164" s="16" t="s">
        <v>181</v>
      </c>
      <c r="E1164" s="18" t="s">
        <v>2881</v>
      </c>
      <c r="F1164" s="18" t="s">
        <v>2882</v>
      </c>
      <c r="G1164" s="16" t="s">
        <v>1897</v>
      </c>
    </row>
    <row r="1165" ht="12.75" customHeight="1">
      <c r="B1165" s="16" t="s">
        <v>267</v>
      </c>
      <c r="C1165" s="20" t="s">
        <v>328</v>
      </c>
      <c r="D1165" s="16" t="s">
        <v>181</v>
      </c>
      <c r="E1165" s="18" t="s">
        <v>2883</v>
      </c>
      <c r="F1165" s="18" t="s">
        <v>2884</v>
      </c>
      <c r="G1165" s="16" t="s">
        <v>1897</v>
      </c>
    </row>
    <row r="1166" ht="12.75" customHeight="1">
      <c r="B1166" s="16" t="s">
        <v>267</v>
      </c>
      <c r="C1166" s="20" t="s">
        <v>328</v>
      </c>
      <c r="D1166" s="16" t="s">
        <v>181</v>
      </c>
      <c r="E1166" s="18" t="s">
        <v>2883</v>
      </c>
      <c r="F1166" s="18" t="s">
        <v>2884</v>
      </c>
      <c r="G1166" s="16" t="s">
        <v>1897</v>
      </c>
    </row>
    <row r="1167" ht="12.75" customHeight="1">
      <c r="B1167" s="20" t="s">
        <v>146</v>
      </c>
      <c r="C1167" s="16" t="s">
        <v>307</v>
      </c>
      <c r="D1167" s="16" t="s">
        <v>181</v>
      </c>
      <c r="E1167" s="18" t="s">
        <v>2885</v>
      </c>
      <c r="F1167" s="18" t="s">
        <v>1151</v>
      </c>
      <c r="G1167" s="16" t="s">
        <v>1897</v>
      </c>
    </row>
    <row r="1168" ht="12.75" customHeight="1">
      <c r="B1168" s="20" t="s">
        <v>146</v>
      </c>
      <c r="C1168" s="16" t="s">
        <v>307</v>
      </c>
      <c r="D1168" s="16" t="s">
        <v>181</v>
      </c>
      <c r="E1168" s="18" t="s">
        <v>2885</v>
      </c>
      <c r="F1168" s="18" t="s">
        <v>1151</v>
      </c>
      <c r="G1168" s="16" t="s">
        <v>1897</v>
      </c>
    </row>
    <row r="1169" ht="12.75" customHeight="1">
      <c r="B1169" s="16" t="s">
        <v>196</v>
      </c>
      <c r="C1169" s="16" t="s">
        <v>325</v>
      </c>
      <c r="D1169" s="16" t="s">
        <v>181</v>
      </c>
      <c r="E1169" s="18" t="s">
        <v>2886</v>
      </c>
      <c r="F1169" s="18" t="s">
        <v>2887</v>
      </c>
      <c r="G1169" s="16" t="s">
        <v>1897</v>
      </c>
    </row>
    <row r="1170" ht="12.75" customHeight="1">
      <c r="B1170" s="16" t="s">
        <v>196</v>
      </c>
      <c r="C1170" s="16" t="s">
        <v>325</v>
      </c>
      <c r="D1170" s="16" t="s">
        <v>181</v>
      </c>
      <c r="E1170" s="18" t="s">
        <v>2886</v>
      </c>
      <c r="F1170" s="18" t="s">
        <v>2887</v>
      </c>
      <c r="G1170" s="16" t="s">
        <v>1897</v>
      </c>
    </row>
    <row r="1171" ht="12.75" customHeight="1">
      <c r="B1171" s="16" t="s">
        <v>177</v>
      </c>
      <c r="C1171" s="16" t="s">
        <v>271</v>
      </c>
      <c r="D1171" s="16" t="s">
        <v>181</v>
      </c>
      <c r="E1171" s="18" t="s">
        <v>2888</v>
      </c>
      <c r="F1171" s="18" t="s">
        <v>2889</v>
      </c>
      <c r="G1171" s="16" t="s">
        <v>1897</v>
      </c>
    </row>
    <row r="1172" ht="12.75" customHeight="1">
      <c r="B1172" s="16" t="s">
        <v>138</v>
      </c>
      <c r="C1172" s="20" t="s">
        <v>260</v>
      </c>
      <c r="D1172" s="16" t="s">
        <v>181</v>
      </c>
      <c r="E1172" s="18" t="s">
        <v>2890</v>
      </c>
      <c r="F1172" s="18" t="s">
        <v>2891</v>
      </c>
      <c r="G1172" s="16" t="s">
        <v>1897</v>
      </c>
    </row>
    <row r="1173" ht="12.75" customHeight="1">
      <c r="B1173" s="16" t="s">
        <v>138</v>
      </c>
      <c r="C1173" s="20" t="s">
        <v>260</v>
      </c>
      <c r="D1173" s="16" t="s">
        <v>181</v>
      </c>
      <c r="E1173" s="18" t="s">
        <v>2890</v>
      </c>
      <c r="F1173" s="18" t="s">
        <v>2891</v>
      </c>
      <c r="G1173" s="16" t="s">
        <v>1897</v>
      </c>
    </row>
    <row r="1174" ht="12.75" customHeight="1">
      <c r="B1174" s="16" t="s">
        <v>53</v>
      </c>
      <c r="C1174" s="20" t="s">
        <v>328</v>
      </c>
      <c r="D1174" s="16" t="s">
        <v>181</v>
      </c>
      <c r="E1174" s="18" t="s">
        <v>2892</v>
      </c>
      <c r="F1174" s="18" t="s">
        <v>1693</v>
      </c>
      <c r="G1174" s="16" t="s">
        <v>1897</v>
      </c>
    </row>
    <row r="1175" ht="12.75" customHeight="1">
      <c r="B1175" s="16" t="s">
        <v>53</v>
      </c>
      <c r="C1175" s="20" t="s">
        <v>328</v>
      </c>
      <c r="D1175" s="16" t="s">
        <v>181</v>
      </c>
      <c r="E1175" s="18" t="s">
        <v>2892</v>
      </c>
      <c r="F1175" s="18" t="s">
        <v>1693</v>
      </c>
      <c r="G1175" s="16" t="s">
        <v>1897</v>
      </c>
    </row>
    <row r="1176" ht="12.75" customHeight="1">
      <c r="B1176" s="16" t="s">
        <v>57</v>
      </c>
      <c r="C1176" s="16" t="s">
        <v>307</v>
      </c>
      <c r="D1176" s="16" t="s">
        <v>181</v>
      </c>
      <c r="E1176" s="18" t="s">
        <v>2893</v>
      </c>
      <c r="F1176" s="18" t="s">
        <v>2894</v>
      </c>
      <c r="G1176" s="16" t="s">
        <v>1897</v>
      </c>
    </row>
    <row r="1177" ht="12.75" customHeight="1">
      <c r="B1177" s="16" t="s">
        <v>57</v>
      </c>
      <c r="C1177" s="16" t="s">
        <v>307</v>
      </c>
      <c r="D1177" s="16" t="s">
        <v>181</v>
      </c>
      <c r="E1177" s="18" t="s">
        <v>2893</v>
      </c>
      <c r="F1177" s="18" t="s">
        <v>2894</v>
      </c>
      <c r="G1177" s="16" t="s">
        <v>1897</v>
      </c>
    </row>
    <row r="1178" ht="12.75" customHeight="1">
      <c r="B1178" s="16" t="s">
        <v>61</v>
      </c>
      <c r="C1178" s="16" t="s">
        <v>307</v>
      </c>
      <c r="D1178" s="16" t="s">
        <v>181</v>
      </c>
      <c r="E1178" s="18" t="s">
        <v>2895</v>
      </c>
      <c r="F1178" s="18" t="s">
        <v>2896</v>
      </c>
      <c r="G1178" s="16" t="s">
        <v>1897</v>
      </c>
    </row>
    <row r="1179" ht="12.75" customHeight="1">
      <c r="B1179" s="16" t="s">
        <v>61</v>
      </c>
      <c r="C1179" s="16" t="s">
        <v>307</v>
      </c>
      <c r="D1179" s="16" t="s">
        <v>181</v>
      </c>
      <c r="E1179" s="18" t="s">
        <v>2895</v>
      </c>
      <c r="F1179" s="18" t="s">
        <v>2896</v>
      </c>
      <c r="G1179" s="16" t="s">
        <v>1897</v>
      </c>
    </row>
    <row r="1180" ht="12.75" customHeight="1">
      <c r="B1180" s="20" t="s">
        <v>1495</v>
      </c>
      <c r="C1180" s="16" t="s">
        <v>325</v>
      </c>
      <c r="D1180" s="16" t="s">
        <v>181</v>
      </c>
      <c r="E1180" s="18" t="s">
        <v>2897</v>
      </c>
      <c r="F1180" s="18" t="s">
        <v>1593</v>
      </c>
      <c r="G1180" s="16" t="s">
        <v>1897</v>
      </c>
    </row>
    <row r="1181" ht="12.75" customHeight="1">
      <c r="B1181" s="20" t="s">
        <v>80</v>
      </c>
      <c r="C1181" s="16" t="s">
        <v>325</v>
      </c>
      <c r="D1181" s="16" t="s">
        <v>181</v>
      </c>
      <c r="E1181" s="18" t="s">
        <v>2897</v>
      </c>
      <c r="F1181" s="18" t="s">
        <v>1593</v>
      </c>
      <c r="G1181" s="16" t="s">
        <v>1897</v>
      </c>
    </row>
    <row r="1182" ht="12.75" customHeight="1">
      <c r="B1182" s="16" t="s">
        <v>219</v>
      </c>
      <c r="C1182" s="20" t="s">
        <v>260</v>
      </c>
      <c r="D1182" s="16" t="s">
        <v>181</v>
      </c>
      <c r="E1182" s="18" t="s">
        <v>2898</v>
      </c>
      <c r="F1182" s="18" t="s">
        <v>2830</v>
      </c>
      <c r="G1182" s="16" t="s">
        <v>1897</v>
      </c>
    </row>
    <row r="1183" ht="12.75" customHeight="1">
      <c r="B1183" s="16" t="s">
        <v>219</v>
      </c>
      <c r="C1183" s="20" t="s">
        <v>260</v>
      </c>
      <c r="D1183" s="16" t="s">
        <v>181</v>
      </c>
      <c r="E1183" s="18" t="s">
        <v>2898</v>
      </c>
      <c r="F1183" s="18" t="s">
        <v>2830</v>
      </c>
      <c r="G1183" s="16" t="s">
        <v>1897</v>
      </c>
    </row>
    <row r="1184" ht="12.75" customHeight="1">
      <c r="B1184" s="16" t="s">
        <v>20</v>
      </c>
      <c r="C1184" s="16" t="s">
        <v>317</v>
      </c>
      <c r="D1184" s="16" t="s">
        <v>181</v>
      </c>
      <c r="E1184" s="18" t="s">
        <v>2899</v>
      </c>
      <c r="F1184" s="18" t="s">
        <v>2900</v>
      </c>
      <c r="G1184" s="16" t="s">
        <v>1897</v>
      </c>
    </row>
    <row r="1185" ht="12.75" customHeight="1">
      <c r="B1185" s="16" t="s">
        <v>45</v>
      </c>
      <c r="C1185" s="16" t="s">
        <v>307</v>
      </c>
      <c r="D1185" s="16" t="s">
        <v>181</v>
      </c>
      <c r="E1185" s="18" t="s">
        <v>2901</v>
      </c>
      <c r="F1185" s="18" t="s">
        <v>2902</v>
      </c>
      <c r="G1185" s="16" t="s">
        <v>1897</v>
      </c>
    </row>
    <row r="1186" ht="12.75" customHeight="1">
      <c r="B1186" s="16" t="s">
        <v>45</v>
      </c>
      <c r="C1186" s="16" t="s">
        <v>307</v>
      </c>
      <c r="D1186" s="16" t="s">
        <v>181</v>
      </c>
      <c r="E1186" s="18" t="s">
        <v>2901</v>
      </c>
      <c r="F1186" s="18" t="s">
        <v>2902</v>
      </c>
      <c r="G1186" s="16" t="s">
        <v>1897</v>
      </c>
    </row>
    <row r="1187" ht="12.75" customHeight="1">
      <c r="B1187" s="16" t="s">
        <v>88</v>
      </c>
      <c r="C1187" s="16" t="s">
        <v>245</v>
      </c>
      <c r="D1187" s="16" t="s">
        <v>181</v>
      </c>
      <c r="E1187" s="18" t="s">
        <v>2903</v>
      </c>
      <c r="F1187" s="18" t="s">
        <v>2904</v>
      </c>
      <c r="G1187" s="16" t="s">
        <v>1897</v>
      </c>
    </row>
    <row r="1188" ht="12.75" customHeight="1">
      <c r="B1188" s="16" t="s">
        <v>88</v>
      </c>
      <c r="C1188" s="16" t="s">
        <v>245</v>
      </c>
      <c r="D1188" s="16" t="s">
        <v>181</v>
      </c>
      <c r="E1188" s="18" t="s">
        <v>2903</v>
      </c>
      <c r="F1188" s="18" t="s">
        <v>2904</v>
      </c>
      <c r="G1188" s="16" t="s">
        <v>1897</v>
      </c>
    </row>
    <row r="1189" ht="12.75" customHeight="1">
      <c r="B1189" s="16" t="s">
        <v>204</v>
      </c>
      <c r="C1189" s="16" t="s">
        <v>336</v>
      </c>
      <c r="D1189" s="16" t="s">
        <v>181</v>
      </c>
      <c r="E1189" s="18" t="s">
        <v>2905</v>
      </c>
      <c r="F1189" s="18" t="s">
        <v>2906</v>
      </c>
      <c r="G1189" s="16" t="s">
        <v>1897</v>
      </c>
    </row>
    <row r="1190" ht="12.75" customHeight="1">
      <c r="B1190" s="16" t="s">
        <v>92</v>
      </c>
      <c r="C1190" s="16" t="s">
        <v>177</v>
      </c>
      <c r="D1190" s="16" t="s">
        <v>181</v>
      </c>
      <c r="E1190" s="18" t="s">
        <v>2907</v>
      </c>
      <c r="F1190" s="18" t="s">
        <v>2908</v>
      </c>
      <c r="G1190" s="16" t="s">
        <v>1897</v>
      </c>
    </row>
    <row r="1191" ht="12.75" customHeight="1">
      <c r="B1191" s="16" t="s">
        <v>92</v>
      </c>
      <c r="C1191" s="16" t="s">
        <v>177</v>
      </c>
      <c r="D1191" s="16" t="s">
        <v>181</v>
      </c>
      <c r="E1191" s="18" t="s">
        <v>2907</v>
      </c>
      <c r="F1191" s="18" t="s">
        <v>2908</v>
      </c>
      <c r="G1191" s="16" t="s">
        <v>1897</v>
      </c>
    </row>
    <row r="1192" ht="12.75" customHeight="1">
      <c r="B1192" s="16" t="s">
        <v>25</v>
      </c>
      <c r="C1192" s="20" t="s">
        <v>146</v>
      </c>
      <c r="D1192" s="16" t="s">
        <v>181</v>
      </c>
      <c r="E1192" s="18" t="s">
        <v>2909</v>
      </c>
      <c r="F1192" s="18" t="s">
        <v>2910</v>
      </c>
      <c r="G1192" s="16" t="s">
        <v>1897</v>
      </c>
    </row>
    <row r="1193" ht="12.75" customHeight="1">
      <c r="B1193" s="16" t="s">
        <v>25</v>
      </c>
      <c r="C1193" s="20" t="s">
        <v>146</v>
      </c>
      <c r="D1193" s="16" t="s">
        <v>181</v>
      </c>
      <c r="E1193" s="18" t="s">
        <v>2909</v>
      </c>
      <c r="F1193" s="18" t="s">
        <v>2910</v>
      </c>
      <c r="G1193" s="16" t="s">
        <v>1897</v>
      </c>
    </row>
    <row r="1194" ht="12.75" customHeight="1">
      <c r="B1194" s="16" t="s">
        <v>57</v>
      </c>
      <c r="C1194" s="16" t="s">
        <v>317</v>
      </c>
      <c r="D1194" s="16" t="s">
        <v>181</v>
      </c>
      <c r="E1194" s="18" t="s">
        <v>2911</v>
      </c>
      <c r="F1194" s="18" t="s">
        <v>2912</v>
      </c>
      <c r="G1194" s="16" t="s">
        <v>1897</v>
      </c>
    </row>
    <row r="1195" ht="12.75" customHeight="1">
      <c r="B1195" s="16" t="s">
        <v>57</v>
      </c>
      <c r="C1195" s="16" t="s">
        <v>317</v>
      </c>
      <c r="D1195" s="16" t="s">
        <v>181</v>
      </c>
      <c r="E1195" s="18" t="s">
        <v>2911</v>
      </c>
      <c r="F1195" s="18" t="s">
        <v>2912</v>
      </c>
      <c r="G1195" s="16" t="s">
        <v>1897</v>
      </c>
    </row>
    <row r="1196" ht="12.75" customHeight="1">
      <c r="B1196" s="20" t="s">
        <v>146</v>
      </c>
      <c r="C1196" s="16" t="s">
        <v>339</v>
      </c>
      <c r="D1196" s="16" t="s">
        <v>181</v>
      </c>
      <c r="E1196" s="18" t="s">
        <v>2913</v>
      </c>
      <c r="F1196" s="18" t="s">
        <v>2914</v>
      </c>
      <c r="G1196" s="16" t="s">
        <v>1897</v>
      </c>
    </row>
    <row r="1197" ht="12.75" customHeight="1">
      <c r="B1197" s="20" t="s">
        <v>146</v>
      </c>
      <c r="C1197" s="16" t="s">
        <v>339</v>
      </c>
      <c r="D1197" s="16" t="s">
        <v>181</v>
      </c>
      <c r="E1197" s="18" t="s">
        <v>2913</v>
      </c>
      <c r="F1197" s="18" t="s">
        <v>2914</v>
      </c>
      <c r="G1197" s="16" t="s">
        <v>1897</v>
      </c>
    </row>
    <row r="1198" ht="12.75" customHeight="1">
      <c r="B1198" s="16" t="s">
        <v>76</v>
      </c>
      <c r="C1198" s="20" t="s">
        <v>260</v>
      </c>
      <c r="D1198" s="16" t="s">
        <v>181</v>
      </c>
      <c r="E1198" s="18" t="s">
        <v>2915</v>
      </c>
      <c r="F1198" s="18" t="s">
        <v>2916</v>
      </c>
      <c r="G1198" s="16" t="s">
        <v>1897</v>
      </c>
    </row>
    <row r="1199" ht="12.75" customHeight="1">
      <c r="B1199" s="16" t="s">
        <v>76</v>
      </c>
      <c r="C1199" s="20" t="s">
        <v>260</v>
      </c>
      <c r="D1199" s="16" t="s">
        <v>181</v>
      </c>
      <c r="E1199" s="18" t="s">
        <v>2915</v>
      </c>
      <c r="F1199" s="18" t="s">
        <v>2916</v>
      </c>
      <c r="G1199" s="16" t="s">
        <v>1897</v>
      </c>
    </row>
    <row r="1200" ht="12.75" customHeight="1">
      <c r="B1200" s="16" t="s">
        <v>92</v>
      </c>
      <c r="C1200" s="16" t="s">
        <v>307</v>
      </c>
      <c r="D1200" s="16" t="s">
        <v>181</v>
      </c>
      <c r="E1200" s="18" t="s">
        <v>2917</v>
      </c>
      <c r="F1200" s="18" t="s">
        <v>2918</v>
      </c>
      <c r="G1200" s="16" t="s">
        <v>1897</v>
      </c>
    </row>
    <row r="1201" ht="12.75" customHeight="1">
      <c r="B1201" s="16" t="s">
        <v>92</v>
      </c>
      <c r="C1201" s="16" t="s">
        <v>307</v>
      </c>
      <c r="D1201" s="16" t="s">
        <v>181</v>
      </c>
      <c r="E1201" s="18" t="s">
        <v>2917</v>
      </c>
      <c r="F1201" s="18" t="s">
        <v>2918</v>
      </c>
      <c r="G1201" s="16" t="s">
        <v>1897</v>
      </c>
    </row>
    <row r="1202" ht="12.75" customHeight="1">
      <c r="B1202" s="20" t="s">
        <v>1495</v>
      </c>
      <c r="C1202" s="16" t="s">
        <v>92</v>
      </c>
      <c r="D1202" s="16" t="s">
        <v>181</v>
      </c>
      <c r="E1202" s="18" t="s">
        <v>2919</v>
      </c>
      <c r="F1202" s="18" t="s">
        <v>1574</v>
      </c>
      <c r="G1202" s="16" t="s">
        <v>1897</v>
      </c>
    </row>
    <row r="1203" ht="12.75" customHeight="1">
      <c r="B1203" s="20" t="s">
        <v>80</v>
      </c>
      <c r="C1203" s="16" t="s">
        <v>92</v>
      </c>
      <c r="D1203" s="16" t="s">
        <v>181</v>
      </c>
      <c r="E1203" s="18" t="s">
        <v>2919</v>
      </c>
      <c r="F1203" s="18" t="s">
        <v>1574</v>
      </c>
      <c r="G1203" s="16" t="s">
        <v>1897</v>
      </c>
    </row>
    <row r="1204" ht="12.75" customHeight="1">
      <c r="B1204" s="16" t="s">
        <v>204</v>
      </c>
      <c r="C1204" s="16" t="s">
        <v>267</v>
      </c>
      <c r="D1204" s="16" t="s">
        <v>181</v>
      </c>
      <c r="E1204" s="18" t="s">
        <v>2920</v>
      </c>
      <c r="F1204" s="18" t="s">
        <v>2921</v>
      </c>
      <c r="G1204" s="16" t="s">
        <v>1897</v>
      </c>
    </row>
    <row r="1205" ht="12.75" customHeight="1">
      <c r="B1205" s="16" t="s">
        <v>53</v>
      </c>
      <c r="C1205" s="16" t="s">
        <v>196</v>
      </c>
      <c r="D1205" s="16" t="s">
        <v>181</v>
      </c>
      <c r="E1205" s="18" t="s">
        <v>2922</v>
      </c>
      <c r="F1205" s="18" t="s">
        <v>2923</v>
      </c>
      <c r="G1205" s="16" t="s">
        <v>1897</v>
      </c>
    </row>
    <row r="1206" ht="12.75" customHeight="1">
      <c r="B1206" s="16" t="s">
        <v>53</v>
      </c>
      <c r="C1206" s="16" t="s">
        <v>196</v>
      </c>
      <c r="D1206" s="16" t="s">
        <v>181</v>
      </c>
      <c r="E1206" s="18" t="s">
        <v>2922</v>
      </c>
      <c r="F1206" s="18" t="s">
        <v>2923</v>
      </c>
      <c r="G1206" s="16" t="s">
        <v>1897</v>
      </c>
    </row>
    <row r="1207" ht="12.75" customHeight="1">
      <c r="B1207" s="16" t="s">
        <v>57</v>
      </c>
      <c r="C1207" s="16" t="s">
        <v>339</v>
      </c>
      <c r="D1207" s="16" t="s">
        <v>181</v>
      </c>
      <c r="E1207" s="18" t="s">
        <v>2924</v>
      </c>
      <c r="F1207" s="18" t="s">
        <v>2925</v>
      </c>
      <c r="G1207" s="16" t="s">
        <v>1897</v>
      </c>
    </row>
    <row r="1208" ht="12.75" customHeight="1">
      <c r="B1208" s="16" t="s">
        <v>57</v>
      </c>
      <c r="C1208" s="16" t="s">
        <v>339</v>
      </c>
      <c r="D1208" s="16" t="s">
        <v>181</v>
      </c>
      <c r="E1208" s="18" t="s">
        <v>2924</v>
      </c>
      <c r="F1208" s="18" t="s">
        <v>2925</v>
      </c>
      <c r="G1208" s="16" t="s">
        <v>1897</v>
      </c>
    </row>
    <row r="1209" ht="12.75" customHeight="1">
      <c r="B1209" s="16" t="s">
        <v>88</v>
      </c>
      <c r="C1209" s="16" t="s">
        <v>138</v>
      </c>
      <c r="D1209" s="16" t="s">
        <v>181</v>
      </c>
      <c r="E1209" s="18" t="s">
        <v>2926</v>
      </c>
      <c r="F1209" s="18" t="s">
        <v>2927</v>
      </c>
      <c r="G1209" s="16" t="s">
        <v>1897</v>
      </c>
    </row>
    <row r="1210" ht="12.75" customHeight="1">
      <c r="B1210" s="16" t="s">
        <v>88</v>
      </c>
      <c r="C1210" s="16" t="s">
        <v>138</v>
      </c>
      <c r="D1210" s="16" t="s">
        <v>181</v>
      </c>
      <c r="E1210" s="18" t="s">
        <v>2926</v>
      </c>
      <c r="F1210" s="18" t="s">
        <v>2927</v>
      </c>
      <c r="G1210" s="16" t="s">
        <v>1897</v>
      </c>
    </row>
    <row r="1211" ht="12.75" customHeight="1">
      <c r="B1211" s="16" t="s">
        <v>189</v>
      </c>
      <c r="C1211" s="16" t="s">
        <v>303</v>
      </c>
      <c r="D1211" s="16" t="s">
        <v>181</v>
      </c>
      <c r="E1211" s="18" t="s">
        <v>2928</v>
      </c>
      <c r="F1211" s="18" t="s">
        <v>2929</v>
      </c>
      <c r="G1211" s="16" t="s">
        <v>1897</v>
      </c>
    </row>
    <row r="1212" ht="12.75" customHeight="1">
      <c r="B1212" s="16" t="s">
        <v>189</v>
      </c>
      <c r="C1212" s="16" t="s">
        <v>303</v>
      </c>
      <c r="D1212" s="16" t="s">
        <v>181</v>
      </c>
      <c r="E1212" s="18" t="s">
        <v>2928</v>
      </c>
      <c r="F1212" s="18" t="s">
        <v>2929</v>
      </c>
      <c r="G1212" s="16" t="s">
        <v>1897</v>
      </c>
    </row>
    <row r="1213" ht="12.75" customHeight="1">
      <c r="B1213" s="16" t="s">
        <v>162</v>
      </c>
      <c r="C1213" s="16" t="s">
        <v>307</v>
      </c>
      <c r="D1213" s="16" t="s">
        <v>181</v>
      </c>
      <c r="E1213" s="18" t="s">
        <v>2930</v>
      </c>
      <c r="F1213" s="18" t="s">
        <v>2931</v>
      </c>
      <c r="G1213" s="16" t="s">
        <v>1897</v>
      </c>
    </row>
    <row r="1214" ht="12.75" customHeight="1">
      <c r="B1214" s="16" t="s">
        <v>162</v>
      </c>
      <c r="C1214" s="16" t="s">
        <v>307</v>
      </c>
      <c r="D1214" s="16" t="s">
        <v>181</v>
      </c>
      <c r="E1214" s="18" t="s">
        <v>2930</v>
      </c>
      <c r="F1214" s="18" t="s">
        <v>2931</v>
      </c>
      <c r="G1214" s="16" t="s">
        <v>1897</v>
      </c>
    </row>
    <row r="1215" ht="12.75" customHeight="1">
      <c r="B1215" s="20" t="s">
        <v>146</v>
      </c>
      <c r="C1215" s="20" t="s">
        <v>328</v>
      </c>
      <c r="D1215" s="16" t="s">
        <v>181</v>
      </c>
      <c r="E1215" s="18" t="s">
        <v>2932</v>
      </c>
      <c r="F1215" s="18" t="s">
        <v>2933</v>
      </c>
      <c r="G1215" s="16" t="s">
        <v>1897</v>
      </c>
    </row>
    <row r="1216" ht="12.75" customHeight="1">
      <c r="B1216" s="20" t="s">
        <v>146</v>
      </c>
      <c r="C1216" s="20" t="s">
        <v>328</v>
      </c>
      <c r="D1216" s="16" t="s">
        <v>181</v>
      </c>
      <c r="E1216" s="18" t="s">
        <v>2932</v>
      </c>
      <c r="F1216" s="18" t="s">
        <v>2933</v>
      </c>
      <c r="G1216" s="16" t="s">
        <v>1897</v>
      </c>
    </row>
    <row r="1217" ht="12.75" customHeight="1">
      <c r="B1217" s="16" t="s">
        <v>76</v>
      </c>
      <c r="C1217" s="16" t="s">
        <v>310</v>
      </c>
      <c r="D1217" s="16" t="s">
        <v>181</v>
      </c>
      <c r="E1217" s="18" t="s">
        <v>2934</v>
      </c>
      <c r="F1217" s="18" t="s">
        <v>1526</v>
      </c>
      <c r="G1217" s="16" t="s">
        <v>1897</v>
      </c>
    </row>
    <row r="1218" ht="12.75" customHeight="1">
      <c r="B1218" s="16" t="s">
        <v>76</v>
      </c>
      <c r="C1218" s="16" t="s">
        <v>310</v>
      </c>
      <c r="D1218" s="16" t="s">
        <v>181</v>
      </c>
      <c r="E1218" s="18" t="s">
        <v>2934</v>
      </c>
      <c r="F1218" s="18" t="s">
        <v>1526</v>
      </c>
      <c r="G1218" s="16" t="s">
        <v>1897</v>
      </c>
    </row>
    <row r="1219" ht="12.75" customHeight="1">
      <c r="B1219" s="16" t="s">
        <v>29</v>
      </c>
      <c r="C1219" s="16" t="s">
        <v>200</v>
      </c>
      <c r="D1219" s="16" t="s">
        <v>181</v>
      </c>
      <c r="E1219" s="18" t="s">
        <v>2935</v>
      </c>
      <c r="F1219" s="18" t="s">
        <v>1627</v>
      </c>
      <c r="G1219" s="16" t="s">
        <v>1897</v>
      </c>
    </row>
    <row r="1220" ht="12.75" customHeight="1">
      <c r="B1220" s="16" t="s">
        <v>29</v>
      </c>
      <c r="C1220" s="16" t="s">
        <v>200</v>
      </c>
      <c r="D1220" s="16" t="s">
        <v>181</v>
      </c>
      <c r="E1220" s="18" t="s">
        <v>2935</v>
      </c>
      <c r="F1220" s="18" t="s">
        <v>1627</v>
      </c>
      <c r="G1220" s="16" t="s">
        <v>1897</v>
      </c>
    </row>
    <row r="1221" ht="12.75" customHeight="1">
      <c r="B1221" s="16" t="s">
        <v>57</v>
      </c>
      <c r="C1221" s="16" t="s">
        <v>92</v>
      </c>
      <c r="D1221" s="16" t="s">
        <v>181</v>
      </c>
      <c r="E1221" s="18" t="s">
        <v>2936</v>
      </c>
      <c r="F1221" s="18" t="s">
        <v>2220</v>
      </c>
      <c r="G1221" s="16" t="s">
        <v>1897</v>
      </c>
    </row>
    <row r="1222" ht="12.75" customHeight="1">
      <c r="B1222" s="16" t="s">
        <v>57</v>
      </c>
      <c r="C1222" s="16" t="s">
        <v>92</v>
      </c>
      <c r="D1222" s="16" t="s">
        <v>181</v>
      </c>
      <c r="E1222" s="18" t="s">
        <v>2936</v>
      </c>
      <c r="F1222" s="18" t="s">
        <v>2220</v>
      </c>
      <c r="G1222" s="16" t="s">
        <v>1897</v>
      </c>
    </row>
    <row r="1223" ht="12.75" customHeight="1">
      <c r="B1223" s="16" t="s">
        <v>158</v>
      </c>
      <c r="C1223" s="16" t="s">
        <v>317</v>
      </c>
      <c r="D1223" s="16" t="s">
        <v>181</v>
      </c>
      <c r="E1223" s="18" t="s">
        <v>2937</v>
      </c>
      <c r="F1223" s="18" t="s">
        <v>2938</v>
      </c>
      <c r="G1223" s="16" t="s">
        <v>1897</v>
      </c>
    </row>
    <row r="1224" ht="12.75" customHeight="1">
      <c r="B1224" s="16" t="s">
        <v>158</v>
      </c>
      <c r="C1224" s="16" t="s">
        <v>317</v>
      </c>
      <c r="D1224" s="16" t="s">
        <v>181</v>
      </c>
      <c r="E1224" s="18" t="s">
        <v>2937</v>
      </c>
      <c r="F1224" s="18" t="s">
        <v>2938</v>
      </c>
      <c r="G1224" s="16" t="s">
        <v>1897</v>
      </c>
    </row>
    <row r="1225" ht="12.75" customHeight="1">
      <c r="B1225" s="16" t="s">
        <v>307</v>
      </c>
      <c r="C1225" s="16" t="s">
        <v>339</v>
      </c>
      <c r="D1225" s="16" t="s">
        <v>181</v>
      </c>
      <c r="E1225" s="18" t="s">
        <v>2939</v>
      </c>
      <c r="F1225" s="18" t="s">
        <v>2940</v>
      </c>
      <c r="G1225" s="16" t="s">
        <v>1897</v>
      </c>
    </row>
    <row r="1226" ht="12.75" customHeight="1">
      <c r="B1226" s="16" t="s">
        <v>307</v>
      </c>
      <c r="C1226" s="16" t="s">
        <v>339</v>
      </c>
      <c r="D1226" s="16" t="s">
        <v>181</v>
      </c>
      <c r="E1226" s="18" t="s">
        <v>2939</v>
      </c>
      <c r="F1226" s="18" t="s">
        <v>2940</v>
      </c>
      <c r="G1226" s="16" t="s">
        <v>1897</v>
      </c>
    </row>
    <row r="1227" ht="12.75" customHeight="1">
      <c r="B1227" s="16" t="s">
        <v>49</v>
      </c>
      <c r="C1227" s="16" t="s">
        <v>317</v>
      </c>
      <c r="D1227" s="16" t="s">
        <v>181</v>
      </c>
      <c r="E1227" s="18" t="s">
        <v>2941</v>
      </c>
      <c r="F1227" s="18" t="s">
        <v>2942</v>
      </c>
      <c r="G1227" s="16" t="s">
        <v>1897</v>
      </c>
    </row>
    <row r="1228" ht="12.75" customHeight="1">
      <c r="B1228" s="16" t="s">
        <v>49</v>
      </c>
      <c r="C1228" s="16" t="s">
        <v>317</v>
      </c>
      <c r="D1228" s="16" t="s">
        <v>181</v>
      </c>
      <c r="E1228" s="18" t="s">
        <v>2941</v>
      </c>
      <c r="F1228" s="18" t="s">
        <v>2942</v>
      </c>
      <c r="G1228" s="16" t="s">
        <v>1897</v>
      </c>
    </row>
    <row r="1229" ht="12.75" customHeight="1">
      <c r="B1229" s="16" t="s">
        <v>25</v>
      </c>
      <c r="C1229" s="16" t="s">
        <v>100</v>
      </c>
      <c r="D1229" s="16" t="s">
        <v>181</v>
      </c>
      <c r="E1229" s="18" t="s">
        <v>2943</v>
      </c>
      <c r="F1229" s="18" t="s">
        <v>2944</v>
      </c>
      <c r="G1229" s="16" t="s">
        <v>1897</v>
      </c>
    </row>
    <row r="1230" ht="12.75" customHeight="1">
      <c r="B1230" s="16" t="s">
        <v>185</v>
      </c>
      <c r="C1230" s="16" t="s">
        <v>267</v>
      </c>
      <c r="D1230" s="16" t="s">
        <v>181</v>
      </c>
      <c r="E1230" s="18" t="s">
        <v>2945</v>
      </c>
      <c r="F1230" s="18" t="s">
        <v>2946</v>
      </c>
      <c r="G1230" s="16" t="s">
        <v>1897</v>
      </c>
    </row>
    <row r="1231" ht="12.75" customHeight="1">
      <c r="B1231" s="16" t="s">
        <v>185</v>
      </c>
      <c r="C1231" s="16" t="s">
        <v>267</v>
      </c>
      <c r="D1231" s="16" t="s">
        <v>181</v>
      </c>
      <c r="E1231" s="18" t="s">
        <v>2945</v>
      </c>
      <c r="F1231" s="18" t="s">
        <v>2946</v>
      </c>
      <c r="G1231" s="16" t="s">
        <v>1897</v>
      </c>
    </row>
    <row r="1232" ht="12.75" customHeight="1">
      <c r="B1232" s="16" t="s">
        <v>177</v>
      </c>
      <c r="C1232" s="16" t="s">
        <v>336</v>
      </c>
      <c r="D1232" s="16" t="s">
        <v>181</v>
      </c>
      <c r="E1232" s="18" t="s">
        <v>2947</v>
      </c>
      <c r="F1232" s="18" t="s">
        <v>2445</v>
      </c>
      <c r="G1232" s="16" t="s">
        <v>1897</v>
      </c>
    </row>
    <row r="1233" ht="12.75" customHeight="1">
      <c r="B1233" s="16" t="s">
        <v>177</v>
      </c>
      <c r="C1233" s="16" t="s">
        <v>336</v>
      </c>
      <c r="D1233" s="16" t="s">
        <v>181</v>
      </c>
      <c r="E1233" s="18" t="s">
        <v>2947</v>
      </c>
      <c r="F1233" s="18" t="s">
        <v>2445</v>
      </c>
      <c r="G1233" s="16" t="s">
        <v>1897</v>
      </c>
    </row>
    <row r="1234" ht="12.75" customHeight="1">
      <c r="B1234" s="16" t="s">
        <v>162</v>
      </c>
      <c r="C1234" s="16" t="s">
        <v>339</v>
      </c>
      <c r="D1234" s="16" t="s">
        <v>181</v>
      </c>
      <c r="E1234" s="18" t="s">
        <v>2948</v>
      </c>
      <c r="F1234" s="18" t="s">
        <v>786</v>
      </c>
      <c r="G1234" s="16" t="s">
        <v>1897</v>
      </c>
    </row>
    <row r="1235" ht="12.75" customHeight="1">
      <c r="B1235" s="16" t="s">
        <v>162</v>
      </c>
      <c r="C1235" s="16" t="s">
        <v>339</v>
      </c>
      <c r="D1235" s="16" t="s">
        <v>181</v>
      </c>
      <c r="E1235" s="18" t="s">
        <v>2948</v>
      </c>
      <c r="F1235" s="18" t="s">
        <v>786</v>
      </c>
      <c r="G1235" s="16" t="s">
        <v>1897</v>
      </c>
    </row>
    <row r="1236" ht="12.75" customHeight="1">
      <c r="B1236" s="16" t="s">
        <v>111</v>
      </c>
      <c r="C1236" s="16" t="s">
        <v>275</v>
      </c>
      <c r="D1236" s="16" t="s">
        <v>181</v>
      </c>
      <c r="E1236" s="18" t="s">
        <v>2949</v>
      </c>
      <c r="F1236" s="18" t="s">
        <v>2950</v>
      </c>
      <c r="G1236" s="16" t="s">
        <v>1897</v>
      </c>
    </row>
    <row r="1237" ht="12.75" customHeight="1">
      <c r="B1237" s="16" t="s">
        <v>111</v>
      </c>
      <c r="C1237" s="16" t="s">
        <v>275</v>
      </c>
      <c r="D1237" s="16" t="s">
        <v>181</v>
      </c>
      <c r="E1237" s="18" t="s">
        <v>2949</v>
      </c>
      <c r="F1237" s="18" t="s">
        <v>2950</v>
      </c>
      <c r="G1237" s="16" t="s">
        <v>1897</v>
      </c>
    </row>
    <row r="1238" ht="12.75" customHeight="1">
      <c r="B1238" s="16" t="s">
        <v>111</v>
      </c>
      <c r="C1238" s="16" t="s">
        <v>307</v>
      </c>
      <c r="D1238" s="16" t="s">
        <v>181</v>
      </c>
      <c r="E1238" s="18" t="s">
        <v>2951</v>
      </c>
      <c r="F1238" s="18" t="s">
        <v>2952</v>
      </c>
      <c r="G1238" s="16" t="s">
        <v>1897</v>
      </c>
    </row>
    <row r="1239" ht="12.75" customHeight="1">
      <c r="B1239" s="16" t="s">
        <v>111</v>
      </c>
      <c r="C1239" s="16" t="s">
        <v>307</v>
      </c>
      <c r="D1239" s="16" t="s">
        <v>181</v>
      </c>
      <c r="E1239" s="18" t="s">
        <v>2951</v>
      </c>
      <c r="F1239" s="18" t="s">
        <v>2952</v>
      </c>
      <c r="G1239" s="16" t="s">
        <v>1897</v>
      </c>
    </row>
    <row r="1240" ht="12.75" customHeight="1">
      <c r="B1240" s="16" t="s">
        <v>84</v>
      </c>
      <c r="C1240" s="20" t="s">
        <v>328</v>
      </c>
      <c r="D1240" s="16" t="s">
        <v>181</v>
      </c>
      <c r="E1240" s="18" t="s">
        <v>2953</v>
      </c>
      <c r="F1240" s="18" t="s">
        <v>2954</v>
      </c>
      <c r="G1240" s="16" t="s">
        <v>1897</v>
      </c>
    </row>
    <row r="1241" ht="12.75" customHeight="1">
      <c r="B1241" s="16" t="s">
        <v>84</v>
      </c>
      <c r="C1241" s="20" t="s">
        <v>328</v>
      </c>
      <c r="D1241" s="16" t="s">
        <v>181</v>
      </c>
      <c r="E1241" s="18" t="s">
        <v>2953</v>
      </c>
      <c r="F1241" s="18" t="s">
        <v>2954</v>
      </c>
      <c r="G1241" s="16" t="s">
        <v>1897</v>
      </c>
    </row>
    <row r="1242" ht="12.75" customHeight="1">
      <c r="B1242" s="20" t="s">
        <v>104</v>
      </c>
      <c r="C1242" s="20" t="s">
        <v>230</v>
      </c>
      <c r="D1242" s="16" t="s">
        <v>181</v>
      </c>
      <c r="E1242" s="18" t="s">
        <v>2955</v>
      </c>
      <c r="F1242" s="18" t="s">
        <v>2956</v>
      </c>
      <c r="G1242" s="16" t="s">
        <v>1897</v>
      </c>
    </row>
    <row r="1243" ht="12.75" customHeight="1">
      <c r="B1243" s="16" t="s">
        <v>189</v>
      </c>
      <c r="C1243" s="16" t="s">
        <v>208</v>
      </c>
      <c r="D1243" s="16" t="s">
        <v>181</v>
      </c>
      <c r="E1243" s="18" t="s">
        <v>2957</v>
      </c>
      <c r="F1243" s="18" t="s">
        <v>1711</v>
      </c>
      <c r="G1243" s="16" t="s">
        <v>1897</v>
      </c>
    </row>
    <row r="1244" ht="12.75" customHeight="1">
      <c r="B1244" s="16" t="s">
        <v>189</v>
      </c>
      <c r="C1244" s="16" t="s">
        <v>208</v>
      </c>
      <c r="D1244" s="16" t="s">
        <v>181</v>
      </c>
      <c r="E1244" s="18" t="s">
        <v>2957</v>
      </c>
      <c r="F1244" s="18" t="s">
        <v>1711</v>
      </c>
      <c r="G1244" s="16" t="s">
        <v>1897</v>
      </c>
    </row>
    <row r="1245" ht="12.75" customHeight="1">
      <c r="B1245" s="16" t="s">
        <v>193</v>
      </c>
      <c r="C1245" s="16" t="s">
        <v>325</v>
      </c>
      <c r="D1245" s="16" t="s">
        <v>181</v>
      </c>
      <c r="E1245" s="18" t="s">
        <v>2958</v>
      </c>
      <c r="F1245" s="18" t="s">
        <v>2959</v>
      </c>
      <c r="G1245" s="16" t="s">
        <v>1897</v>
      </c>
    </row>
    <row r="1246" ht="12.75" customHeight="1">
      <c r="B1246" s="16" t="s">
        <v>200</v>
      </c>
      <c r="C1246" s="16" t="s">
        <v>204</v>
      </c>
      <c r="D1246" s="16" t="s">
        <v>181</v>
      </c>
      <c r="E1246" s="18" t="s">
        <v>2960</v>
      </c>
      <c r="F1246" s="18" t="s">
        <v>2961</v>
      </c>
      <c r="G1246" s="16" t="s">
        <v>1897</v>
      </c>
    </row>
    <row r="1247" ht="12.75" customHeight="1">
      <c r="B1247" s="16" t="s">
        <v>208</v>
      </c>
      <c r="C1247" s="16" t="s">
        <v>263</v>
      </c>
      <c r="D1247" s="16" t="s">
        <v>181</v>
      </c>
      <c r="E1247" s="18" t="s">
        <v>2962</v>
      </c>
      <c r="F1247" s="18" t="s">
        <v>2963</v>
      </c>
      <c r="G1247" s="16" t="s">
        <v>1897</v>
      </c>
    </row>
    <row r="1248" ht="12.75" customHeight="1">
      <c r="B1248" s="16" t="s">
        <v>208</v>
      </c>
      <c r="C1248" s="16" t="s">
        <v>263</v>
      </c>
      <c r="D1248" s="16" t="s">
        <v>181</v>
      </c>
      <c r="E1248" s="18" t="s">
        <v>2962</v>
      </c>
      <c r="F1248" s="18" t="s">
        <v>2963</v>
      </c>
      <c r="G1248" s="16" t="s">
        <v>1897</v>
      </c>
    </row>
    <row r="1249" ht="12.75" customHeight="1">
      <c r="B1249" s="16" t="s">
        <v>100</v>
      </c>
      <c r="C1249" s="20" t="s">
        <v>230</v>
      </c>
      <c r="D1249" s="16" t="s">
        <v>181</v>
      </c>
      <c r="E1249" s="18" t="s">
        <v>2964</v>
      </c>
      <c r="F1249" s="18" t="s">
        <v>2965</v>
      </c>
      <c r="G1249" s="16" t="s">
        <v>1897</v>
      </c>
    </row>
    <row r="1250" ht="12.75" customHeight="1">
      <c r="B1250" s="16" t="s">
        <v>158</v>
      </c>
      <c r="C1250" s="20" t="s">
        <v>328</v>
      </c>
      <c r="D1250" s="16" t="s">
        <v>181</v>
      </c>
      <c r="E1250" s="18" t="s">
        <v>2966</v>
      </c>
      <c r="F1250" s="18" t="s">
        <v>2967</v>
      </c>
      <c r="G1250" s="16" t="s">
        <v>1897</v>
      </c>
    </row>
    <row r="1251" ht="12.75" customHeight="1">
      <c r="B1251" s="16" t="s">
        <v>158</v>
      </c>
      <c r="C1251" s="20" t="s">
        <v>328</v>
      </c>
      <c r="D1251" s="16" t="s">
        <v>181</v>
      </c>
      <c r="E1251" s="18" t="s">
        <v>2966</v>
      </c>
      <c r="F1251" s="18" t="s">
        <v>2967</v>
      </c>
      <c r="G1251" s="16" t="s">
        <v>1897</v>
      </c>
    </row>
    <row r="1252" ht="12.75" customHeight="1">
      <c r="B1252" s="16" t="s">
        <v>193</v>
      </c>
      <c r="C1252" s="16" t="s">
        <v>307</v>
      </c>
      <c r="D1252" s="16" t="s">
        <v>181</v>
      </c>
      <c r="E1252" s="18" t="s">
        <v>2968</v>
      </c>
      <c r="F1252" s="18" t="s">
        <v>1779</v>
      </c>
      <c r="G1252" s="16" t="s">
        <v>1897</v>
      </c>
    </row>
    <row r="1253" ht="12.75" customHeight="1">
      <c r="B1253" s="20" t="s">
        <v>104</v>
      </c>
      <c r="C1253" s="16" t="s">
        <v>307</v>
      </c>
      <c r="D1253" s="16" t="s">
        <v>181</v>
      </c>
      <c r="E1253" s="18" t="s">
        <v>2969</v>
      </c>
      <c r="F1253" s="18" t="s">
        <v>2970</v>
      </c>
      <c r="G1253" s="16" t="s">
        <v>1897</v>
      </c>
    </row>
    <row r="1254" ht="12.75" customHeight="1">
      <c r="B1254" s="16" t="s">
        <v>189</v>
      </c>
      <c r="C1254" s="16" t="s">
        <v>279</v>
      </c>
      <c r="D1254" s="16" t="s">
        <v>181</v>
      </c>
      <c r="E1254" s="18" t="s">
        <v>2971</v>
      </c>
      <c r="F1254" s="18" t="s">
        <v>2972</v>
      </c>
      <c r="G1254" s="16" t="s">
        <v>1897</v>
      </c>
    </row>
    <row r="1255" ht="12.75" customHeight="1">
      <c r="B1255" s="20" t="s">
        <v>104</v>
      </c>
      <c r="C1255" s="20" t="s">
        <v>328</v>
      </c>
      <c r="D1255" s="16" t="s">
        <v>181</v>
      </c>
      <c r="E1255" s="18" t="s">
        <v>2973</v>
      </c>
      <c r="F1255" s="18" t="s">
        <v>2974</v>
      </c>
      <c r="G1255" s="16" t="s">
        <v>1897</v>
      </c>
    </row>
    <row r="1256" ht="12.75" customHeight="1">
      <c r="B1256" s="16" t="s">
        <v>166</v>
      </c>
      <c r="C1256" s="16" t="s">
        <v>317</v>
      </c>
      <c r="D1256" s="16" t="s">
        <v>181</v>
      </c>
      <c r="E1256" s="18" t="s">
        <v>2975</v>
      </c>
      <c r="F1256" s="18" t="s">
        <v>2976</v>
      </c>
      <c r="G1256" s="16" t="s">
        <v>1897</v>
      </c>
    </row>
    <row r="1257" ht="12.75" customHeight="1">
      <c r="B1257" s="16" t="s">
        <v>158</v>
      </c>
      <c r="C1257" s="20" t="s">
        <v>260</v>
      </c>
      <c r="D1257" s="16" t="s">
        <v>181</v>
      </c>
      <c r="E1257" s="18" t="s">
        <v>2977</v>
      </c>
      <c r="F1257" s="18" t="s">
        <v>1734</v>
      </c>
      <c r="G1257" s="16" t="s">
        <v>1897</v>
      </c>
    </row>
    <row r="1258" ht="12.75" customHeight="1">
      <c r="B1258" s="16" t="s">
        <v>158</v>
      </c>
      <c r="C1258" s="20" t="s">
        <v>260</v>
      </c>
      <c r="D1258" s="16" t="s">
        <v>181</v>
      </c>
      <c r="E1258" s="18" t="s">
        <v>2977</v>
      </c>
      <c r="F1258" s="18" t="s">
        <v>1734</v>
      </c>
      <c r="G1258" s="16" t="s">
        <v>1897</v>
      </c>
    </row>
    <row r="1259" ht="12.75" customHeight="1">
      <c r="B1259" s="16" t="s">
        <v>100</v>
      </c>
      <c r="C1259" s="16" t="s">
        <v>107</v>
      </c>
      <c r="D1259" s="16" t="s">
        <v>181</v>
      </c>
      <c r="E1259" s="18" t="s">
        <v>2978</v>
      </c>
      <c r="F1259" s="18" t="s">
        <v>702</v>
      </c>
      <c r="G1259" s="16" t="s">
        <v>1897</v>
      </c>
    </row>
    <row r="1260" ht="12.75" customHeight="1">
      <c r="B1260" s="16" t="s">
        <v>53</v>
      </c>
      <c r="C1260" s="16" t="s">
        <v>200</v>
      </c>
      <c r="D1260" s="16" t="s">
        <v>181</v>
      </c>
      <c r="E1260" s="18" t="s">
        <v>2979</v>
      </c>
      <c r="F1260" s="18" t="s">
        <v>2980</v>
      </c>
      <c r="G1260" s="16" t="s">
        <v>1897</v>
      </c>
    </row>
    <row r="1261" ht="12.75" customHeight="1">
      <c r="B1261" s="16" t="s">
        <v>53</v>
      </c>
      <c r="C1261" s="16" t="s">
        <v>200</v>
      </c>
      <c r="D1261" s="16" t="s">
        <v>181</v>
      </c>
      <c r="E1261" s="18" t="s">
        <v>2979</v>
      </c>
      <c r="F1261" s="18" t="s">
        <v>2980</v>
      </c>
      <c r="G1261" s="16" t="s">
        <v>1897</v>
      </c>
    </row>
    <row r="1262" ht="12.75" customHeight="1">
      <c r="B1262" s="16" t="s">
        <v>185</v>
      </c>
      <c r="C1262" s="16" t="s">
        <v>271</v>
      </c>
      <c r="D1262" s="16" t="s">
        <v>181</v>
      </c>
      <c r="E1262" s="18" t="s">
        <v>2981</v>
      </c>
      <c r="F1262" s="18" t="s">
        <v>2982</v>
      </c>
      <c r="G1262" s="16" t="s">
        <v>1897</v>
      </c>
    </row>
    <row r="1263" ht="12.75" customHeight="1">
      <c r="B1263" s="16" t="s">
        <v>166</v>
      </c>
      <c r="C1263" s="16" t="s">
        <v>200</v>
      </c>
      <c r="D1263" s="16" t="s">
        <v>181</v>
      </c>
      <c r="E1263" s="18" t="s">
        <v>2983</v>
      </c>
      <c r="F1263" s="18" t="s">
        <v>2984</v>
      </c>
      <c r="G1263" s="16" t="s">
        <v>1897</v>
      </c>
    </row>
    <row r="1264" ht="12.75" customHeight="1">
      <c r="B1264" s="16" t="s">
        <v>135</v>
      </c>
      <c r="C1264" s="16" t="s">
        <v>193</v>
      </c>
      <c r="D1264" s="16" t="s">
        <v>181</v>
      </c>
      <c r="E1264" s="18" t="s">
        <v>2985</v>
      </c>
      <c r="F1264" s="18" t="s">
        <v>2986</v>
      </c>
      <c r="G1264" s="16" t="s">
        <v>1897</v>
      </c>
    </row>
    <row r="1265" ht="12.75" customHeight="1">
      <c r="B1265" s="16" t="s">
        <v>53</v>
      </c>
      <c r="C1265" s="16" t="s">
        <v>317</v>
      </c>
      <c r="D1265" s="16" t="s">
        <v>181</v>
      </c>
      <c r="E1265" s="18" t="s">
        <v>2987</v>
      </c>
      <c r="F1265" s="18" t="s">
        <v>2988</v>
      </c>
      <c r="G1265" s="16" t="s">
        <v>1897</v>
      </c>
    </row>
    <row r="1266" ht="12.75" customHeight="1">
      <c r="B1266" s="16" t="s">
        <v>53</v>
      </c>
      <c r="C1266" s="16" t="s">
        <v>317</v>
      </c>
      <c r="D1266" s="16" t="s">
        <v>181</v>
      </c>
      <c r="E1266" s="18" t="s">
        <v>2987</v>
      </c>
      <c r="F1266" s="18" t="s">
        <v>2988</v>
      </c>
      <c r="G1266" s="16" t="s">
        <v>1897</v>
      </c>
    </row>
    <row r="1267" ht="12.75" customHeight="1">
      <c r="B1267" s="16" t="s">
        <v>307</v>
      </c>
      <c r="C1267" s="16" t="s">
        <v>332</v>
      </c>
      <c r="D1267" s="16" t="s">
        <v>181</v>
      </c>
      <c r="E1267" s="18" t="s">
        <v>2989</v>
      </c>
      <c r="F1267" s="18" t="s">
        <v>2990</v>
      </c>
      <c r="G1267" s="16" t="s">
        <v>1897</v>
      </c>
    </row>
    <row r="1268" ht="12.75" customHeight="1">
      <c r="B1268" s="16" t="s">
        <v>307</v>
      </c>
      <c r="C1268" s="16" t="s">
        <v>332</v>
      </c>
      <c r="D1268" s="16" t="s">
        <v>181</v>
      </c>
      <c r="E1268" s="18" t="s">
        <v>2989</v>
      </c>
      <c r="F1268" s="18" t="s">
        <v>2990</v>
      </c>
      <c r="G1268" s="16" t="s">
        <v>1897</v>
      </c>
    </row>
    <row r="1269" ht="12.75" customHeight="1">
      <c r="B1269" s="16" t="s">
        <v>193</v>
      </c>
      <c r="C1269" s="20" t="s">
        <v>212</v>
      </c>
      <c r="D1269" s="16" t="s">
        <v>181</v>
      </c>
      <c r="E1269" s="18" t="s">
        <v>2991</v>
      </c>
      <c r="F1269" s="18" t="s">
        <v>2597</v>
      </c>
      <c r="G1269" s="16" t="s">
        <v>1897</v>
      </c>
    </row>
    <row r="1270" ht="12.75" customHeight="1">
      <c r="B1270" s="16" t="s">
        <v>177</v>
      </c>
      <c r="C1270" s="16" t="s">
        <v>317</v>
      </c>
      <c r="D1270" s="16" t="s">
        <v>181</v>
      </c>
      <c r="E1270" s="18" t="s">
        <v>2992</v>
      </c>
      <c r="F1270" s="18" t="s">
        <v>2767</v>
      </c>
      <c r="G1270" s="16" t="s">
        <v>1897</v>
      </c>
    </row>
    <row r="1271" ht="12.75" customHeight="1">
      <c r="B1271" s="16" t="s">
        <v>177</v>
      </c>
      <c r="C1271" s="16" t="s">
        <v>317</v>
      </c>
      <c r="D1271" s="16" t="s">
        <v>181</v>
      </c>
      <c r="E1271" s="18" t="s">
        <v>2992</v>
      </c>
      <c r="F1271" s="18" t="s">
        <v>2767</v>
      </c>
      <c r="G1271" s="16" t="s">
        <v>1897</v>
      </c>
    </row>
    <row r="1272" ht="12.75" customHeight="1">
      <c r="B1272" s="16" t="s">
        <v>177</v>
      </c>
      <c r="C1272" s="20" t="s">
        <v>328</v>
      </c>
      <c r="D1272" s="16" t="s">
        <v>181</v>
      </c>
      <c r="E1272" s="18" t="s">
        <v>2993</v>
      </c>
      <c r="F1272" s="18" t="s">
        <v>2994</v>
      </c>
      <c r="G1272" s="16" t="s">
        <v>1897</v>
      </c>
    </row>
    <row r="1273" ht="12.75" customHeight="1">
      <c r="B1273" s="16" t="s">
        <v>177</v>
      </c>
      <c r="C1273" s="20" t="s">
        <v>328</v>
      </c>
      <c r="D1273" s="16" t="s">
        <v>181</v>
      </c>
      <c r="E1273" s="18" t="s">
        <v>2993</v>
      </c>
      <c r="F1273" s="18" t="s">
        <v>2994</v>
      </c>
      <c r="G1273" s="16" t="s">
        <v>1897</v>
      </c>
    </row>
    <row r="1274" ht="12.75" customHeight="1">
      <c r="B1274" s="16" t="s">
        <v>216</v>
      </c>
      <c r="C1274" s="20" t="s">
        <v>260</v>
      </c>
      <c r="D1274" s="16" t="s">
        <v>181</v>
      </c>
      <c r="E1274" s="18" t="s">
        <v>2995</v>
      </c>
      <c r="F1274" s="18" t="s">
        <v>2996</v>
      </c>
      <c r="G1274" s="16" t="s">
        <v>1897</v>
      </c>
    </row>
    <row r="1275" ht="12.75" customHeight="1">
      <c r="B1275" s="16" t="s">
        <v>216</v>
      </c>
      <c r="C1275" s="20" t="s">
        <v>260</v>
      </c>
      <c r="D1275" s="16" t="s">
        <v>181</v>
      </c>
      <c r="E1275" s="18" t="s">
        <v>2995</v>
      </c>
      <c r="F1275" s="18" t="s">
        <v>2996</v>
      </c>
      <c r="G1275" s="16" t="s">
        <v>1897</v>
      </c>
    </row>
    <row r="1276" ht="12.75" customHeight="1">
      <c r="B1276" s="20" t="s">
        <v>260</v>
      </c>
      <c r="C1276" s="16" t="s">
        <v>325</v>
      </c>
      <c r="D1276" s="16" t="s">
        <v>181</v>
      </c>
      <c r="E1276" s="18" t="s">
        <v>2997</v>
      </c>
      <c r="F1276" s="18" t="s">
        <v>2998</v>
      </c>
      <c r="G1276" s="16" t="s">
        <v>1897</v>
      </c>
    </row>
    <row r="1277" ht="12.75" customHeight="1">
      <c r="B1277" s="20" t="s">
        <v>260</v>
      </c>
      <c r="C1277" s="16" t="s">
        <v>325</v>
      </c>
      <c r="D1277" s="16" t="s">
        <v>181</v>
      </c>
      <c r="E1277" s="18" t="s">
        <v>2997</v>
      </c>
      <c r="F1277" s="18" t="s">
        <v>2998</v>
      </c>
      <c r="G1277" s="16" t="s">
        <v>1897</v>
      </c>
    </row>
    <row r="1278" ht="12.75" customHeight="1">
      <c r="B1278" s="16" t="s">
        <v>107</v>
      </c>
      <c r="C1278" s="16" t="s">
        <v>271</v>
      </c>
      <c r="D1278" s="16" t="s">
        <v>181</v>
      </c>
      <c r="E1278" s="18" t="s">
        <v>2999</v>
      </c>
      <c r="F1278" s="18" t="s">
        <v>3000</v>
      </c>
      <c r="G1278" s="16" t="s">
        <v>1897</v>
      </c>
    </row>
    <row r="1279" ht="12.75" customHeight="1">
      <c r="B1279" s="16" t="s">
        <v>135</v>
      </c>
      <c r="C1279" s="16" t="s">
        <v>317</v>
      </c>
      <c r="D1279" s="16" t="s">
        <v>181</v>
      </c>
      <c r="E1279" s="18" t="s">
        <v>3001</v>
      </c>
      <c r="F1279" s="18" t="s">
        <v>3002</v>
      </c>
      <c r="G1279" s="16" t="s">
        <v>1897</v>
      </c>
    </row>
    <row r="1280" ht="12.75" customHeight="1">
      <c r="B1280" s="16" t="s">
        <v>135</v>
      </c>
      <c r="C1280" s="16" t="s">
        <v>317</v>
      </c>
      <c r="D1280" s="16" t="s">
        <v>181</v>
      </c>
      <c r="E1280" s="18" t="s">
        <v>3001</v>
      </c>
      <c r="F1280" s="18" t="s">
        <v>3002</v>
      </c>
      <c r="G1280" s="16" t="s">
        <v>1897</v>
      </c>
    </row>
    <row r="1281" ht="12.75" customHeight="1">
      <c r="B1281" s="16" t="s">
        <v>200</v>
      </c>
      <c r="C1281" s="16" t="s">
        <v>267</v>
      </c>
      <c r="D1281" s="16" t="s">
        <v>181</v>
      </c>
      <c r="E1281" s="18" t="s">
        <v>3003</v>
      </c>
      <c r="F1281" s="18" t="s">
        <v>1505</v>
      </c>
      <c r="G1281" s="16" t="s">
        <v>1897</v>
      </c>
    </row>
    <row r="1282" ht="12.75" customHeight="1">
      <c r="B1282" s="16" t="s">
        <v>200</v>
      </c>
      <c r="C1282" s="16" t="s">
        <v>267</v>
      </c>
      <c r="D1282" s="16" t="s">
        <v>181</v>
      </c>
      <c r="E1282" s="18" t="s">
        <v>3003</v>
      </c>
      <c r="F1282" s="18" t="s">
        <v>1505</v>
      </c>
      <c r="G1282" s="16" t="s">
        <v>1897</v>
      </c>
    </row>
    <row r="1283" ht="12.75" customHeight="1">
      <c r="B1283" s="20" t="s">
        <v>104</v>
      </c>
      <c r="C1283" s="16" t="s">
        <v>336</v>
      </c>
      <c r="D1283" s="16" t="s">
        <v>181</v>
      </c>
      <c r="E1283" s="18" t="s">
        <v>3004</v>
      </c>
      <c r="F1283" s="18" t="s">
        <v>3005</v>
      </c>
      <c r="G1283" s="16" t="s">
        <v>1897</v>
      </c>
    </row>
    <row r="1284" ht="12.75" customHeight="1">
      <c r="B1284" s="16" t="s">
        <v>196</v>
      </c>
      <c r="C1284" s="16" t="s">
        <v>222</v>
      </c>
      <c r="D1284" s="16" t="s">
        <v>181</v>
      </c>
      <c r="E1284" s="18" t="s">
        <v>3006</v>
      </c>
      <c r="F1284" s="18" t="s">
        <v>1677</v>
      </c>
      <c r="G1284" s="16" t="s">
        <v>1897</v>
      </c>
    </row>
    <row r="1285" ht="12.75" customHeight="1">
      <c r="B1285" s="16" t="s">
        <v>196</v>
      </c>
      <c r="C1285" s="16" t="s">
        <v>222</v>
      </c>
      <c r="D1285" s="16" t="s">
        <v>181</v>
      </c>
      <c r="E1285" s="18" t="s">
        <v>3006</v>
      </c>
      <c r="F1285" s="18" t="s">
        <v>1677</v>
      </c>
      <c r="G1285" s="16" t="s">
        <v>1897</v>
      </c>
    </row>
    <row r="1286" ht="12.75" customHeight="1">
      <c r="B1286" s="16" t="s">
        <v>189</v>
      </c>
      <c r="C1286" s="16" t="s">
        <v>317</v>
      </c>
      <c r="D1286" s="16" t="s">
        <v>181</v>
      </c>
      <c r="E1286" s="18" t="s">
        <v>3007</v>
      </c>
      <c r="F1286" s="18" t="s">
        <v>3008</v>
      </c>
      <c r="G1286" s="16" t="s">
        <v>1897</v>
      </c>
    </row>
    <row r="1287" ht="12.75" customHeight="1">
      <c r="B1287" s="16" t="s">
        <v>189</v>
      </c>
      <c r="C1287" s="16" t="s">
        <v>317</v>
      </c>
      <c r="D1287" s="16" t="s">
        <v>181</v>
      </c>
      <c r="E1287" s="18" t="s">
        <v>3007</v>
      </c>
      <c r="F1287" s="18" t="s">
        <v>3008</v>
      </c>
      <c r="G1287" s="16" t="s">
        <v>1897</v>
      </c>
    </row>
    <row r="1288" ht="12.75" customHeight="1">
      <c r="B1288" s="16" t="s">
        <v>204</v>
      </c>
      <c r="C1288" s="16" t="s">
        <v>339</v>
      </c>
      <c r="D1288" s="16" t="s">
        <v>181</v>
      </c>
      <c r="E1288" s="18" t="s">
        <v>3009</v>
      </c>
      <c r="F1288" s="18" t="s">
        <v>3010</v>
      </c>
      <c r="G1288" s="16" t="s">
        <v>1897</v>
      </c>
    </row>
    <row r="1289" ht="12.75" customHeight="1">
      <c r="B1289" s="16" t="s">
        <v>92</v>
      </c>
      <c r="C1289" s="16" t="s">
        <v>166</v>
      </c>
      <c r="D1289" s="16" t="s">
        <v>181</v>
      </c>
      <c r="E1289" s="18" t="s">
        <v>3011</v>
      </c>
      <c r="F1289" s="18" t="s">
        <v>3012</v>
      </c>
      <c r="G1289" s="16" t="s">
        <v>1897</v>
      </c>
    </row>
    <row r="1290" ht="12.75" customHeight="1">
      <c r="B1290" s="16" t="s">
        <v>107</v>
      </c>
      <c r="C1290" s="16" t="s">
        <v>166</v>
      </c>
      <c r="D1290" s="16" t="s">
        <v>181</v>
      </c>
      <c r="E1290" s="18" t="s">
        <v>3013</v>
      </c>
      <c r="F1290" s="18" t="s">
        <v>3014</v>
      </c>
      <c r="G1290" s="16" t="s">
        <v>1897</v>
      </c>
    </row>
    <row r="1291" ht="12.75" customHeight="1">
      <c r="B1291" s="16" t="s">
        <v>53</v>
      </c>
      <c r="C1291" s="16" t="s">
        <v>107</v>
      </c>
      <c r="D1291" s="16" t="s">
        <v>181</v>
      </c>
      <c r="E1291" s="18" t="s">
        <v>3015</v>
      </c>
      <c r="F1291" s="18" t="s">
        <v>3016</v>
      </c>
      <c r="G1291" s="16" t="s">
        <v>1897</v>
      </c>
    </row>
    <row r="1292" ht="12.75" customHeight="1">
      <c r="B1292" s="16" t="s">
        <v>53</v>
      </c>
      <c r="C1292" s="16" t="s">
        <v>107</v>
      </c>
      <c r="D1292" s="16" t="s">
        <v>181</v>
      </c>
      <c r="E1292" s="18" t="s">
        <v>3015</v>
      </c>
      <c r="F1292" s="18" t="s">
        <v>3016</v>
      </c>
      <c r="G1292" s="16" t="s">
        <v>1897</v>
      </c>
    </row>
    <row r="1293" ht="12.75" customHeight="1">
      <c r="B1293" s="16" t="s">
        <v>166</v>
      </c>
      <c r="C1293" s="16" t="s">
        <v>196</v>
      </c>
      <c r="D1293" s="16" t="s">
        <v>181</v>
      </c>
      <c r="E1293" s="18" t="s">
        <v>3017</v>
      </c>
      <c r="F1293" s="18" t="s">
        <v>3018</v>
      </c>
      <c r="G1293" s="16" t="s">
        <v>1897</v>
      </c>
    </row>
    <row r="1294" ht="12.75" customHeight="1">
      <c r="B1294" s="16" t="s">
        <v>189</v>
      </c>
      <c r="C1294" s="16" t="s">
        <v>332</v>
      </c>
      <c r="D1294" s="16" t="s">
        <v>181</v>
      </c>
      <c r="E1294" s="18" t="s">
        <v>3019</v>
      </c>
      <c r="F1294" s="18" t="s">
        <v>3020</v>
      </c>
      <c r="G1294" s="16" t="s">
        <v>1897</v>
      </c>
    </row>
    <row r="1295" ht="12.75" customHeight="1">
      <c r="B1295" s="16" t="s">
        <v>189</v>
      </c>
      <c r="C1295" s="16" t="s">
        <v>332</v>
      </c>
      <c r="D1295" s="16" t="s">
        <v>181</v>
      </c>
      <c r="E1295" s="18" t="s">
        <v>3019</v>
      </c>
      <c r="F1295" s="18" t="s">
        <v>3020</v>
      </c>
      <c r="G1295" s="16" t="s">
        <v>1897</v>
      </c>
    </row>
    <row r="1296" ht="12.75" customHeight="1">
      <c r="B1296" s="16" t="s">
        <v>29</v>
      </c>
      <c r="C1296" s="20" t="s">
        <v>1495</v>
      </c>
      <c r="D1296" s="16" t="s">
        <v>181</v>
      </c>
      <c r="E1296" s="18" t="s">
        <v>3021</v>
      </c>
      <c r="F1296" s="18" t="s">
        <v>3022</v>
      </c>
      <c r="G1296" s="16" t="s">
        <v>1897</v>
      </c>
    </row>
    <row r="1297" ht="12.75" customHeight="1">
      <c r="B1297" s="16" t="s">
        <v>29</v>
      </c>
      <c r="C1297" s="20" t="s">
        <v>80</v>
      </c>
      <c r="D1297" s="16" t="s">
        <v>181</v>
      </c>
      <c r="E1297" s="18" t="s">
        <v>3021</v>
      </c>
      <c r="F1297" s="18" t="s">
        <v>3022</v>
      </c>
      <c r="G1297" s="16" t="s">
        <v>1897</v>
      </c>
    </row>
    <row r="1298" ht="12.75" customHeight="1">
      <c r="B1298" s="16" t="s">
        <v>100</v>
      </c>
      <c r="C1298" s="16" t="s">
        <v>185</v>
      </c>
      <c r="D1298" s="16" t="s">
        <v>181</v>
      </c>
      <c r="E1298" s="18" t="s">
        <v>3023</v>
      </c>
      <c r="F1298" s="18" t="s">
        <v>3024</v>
      </c>
      <c r="G1298" s="16" t="s">
        <v>1897</v>
      </c>
    </row>
    <row r="1299" ht="12.75" customHeight="1">
      <c r="B1299" s="16" t="s">
        <v>169</v>
      </c>
      <c r="C1299" s="16" t="s">
        <v>189</v>
      </c>
      <c r="D1299" s="16" t="s">
        <v>181</v>
      </c>
      <c r="E1299" s="18" t="s">
        <v>3025</v>
      </c>
      <c r="F1299" s="18" t="s">
        <v>3026</v>
      </c>
      <c r="G1299" s="16" t="s">
        <v>1897</v>
      </c>
    </row>
    <row r="1300" ht="12.75" customHeight="1">
      <c r="B1300" s="16" t="s">
        <v>169</v>
      </c>
      <c r="C1300" s="16" t="s">
        <v>189</v>
      </c>
      <c r="D1300" s="16" t="s">
        <v>181</v>
      </c>
      <c r="E1300" s="18" t="s">
        <v>3025</v>
      </c>
      <c r="F1300" s="18" t="s">
        <v>3026</v>
      </c>
      <c r="G1300" s="16" t="s">
        <v>1897</v>
      </c>
    </row>
    <row r="1301" ht="12.75" customHeight="1">
      <c r="B1301" s="16" t="s">
        <v>295</v>
      </c>
      <c r="C1301" s="16" t="s">
        <v>317</v>
      </c>
      <c r="D1301" s="16" t="s">
        <v>181</v>
      </c>
      <c r="E1301" s="18" t="s">
        <v>3027</v>
      </c>
      <c r="F1301" s="18" t="s">
        <v>3028</v>
      </c>
      <c r="G1301" s="16" t="s">
        <v>1897</v>
      </c>
    </row>
    <row r="1302" ht="12.75" customHeight="1">
      <c r="B1302" s="16" t="s">
        <v>295</v>
      </c>
      <c r="C1302" s="16" t="s">
        <v>317</v>
      </c>
      <c r="D1302" s="16" t="s">
        <v>181</v>
      </c>
      <c r="E1302" s="18" t="s">
        <v>3027</v>
      </c>
      <c r="F1302" s="18" t="s">
        <v>3028</v>
      </c>
      <c r="G1302" s="16" t="s">
        <v>1897</v>
      </c>
    </row>
    <row r="1303" ht="12.75" customHeight="1">
      <c r="B1303" s="16" t="s">
        <v>162</v>
      </c>
      <c r="C1303" s="20" t="s">
        <v>230</v>
      </c>
      <c r="D1303" s="16" t="s">
        <v>181</v>
      </c>
      <c r="E1303" s="18" t="s">
        <v>3029</v>
      </c>
      <c r="F1303" s="18" t="s">
        <v>3030</v>
      </c>
      <c r="G1303" s="16" t="s">
        <v>1897</v>
      </c>
    </row>
    <row r="1304" ht="12.75" customHeight="1">
      <c r="B1304" s="16" t="s">
        <v>162</v>
      </c>
      <c r="C1304" s="20" t="s">
        <v>230</v>
      </c>
      <c r="D1304" s="16" t="s">
        <v>181</v>
      </c>
      <c r="E1304" s="18" t="s">
        <v>3029</v>
      </c>
      <c r="F1304" s="18" t="s">
        <v>3030</v>
      </c>
      <c r="G1304" s="16" t="s">
        <v>1897</v>
      </c>
    </row>
    <row r="1305" ht="12.75" customHeight="1">
      <c r="B1305" s="16" t="s">
        <v>204</v>
      </c>
      <c r="C1305" s="16" t="s">
        <v>332</v>
      </c>
      <c r="D1305" s="16" t="s">
        <v>181</v>
      </c>
      <c r="E1305" s="18" t="s">
        <v>3031</v>
      </c>
      <c r="F1305" s="18" t="s">
        <v>3032</v>
      </c>
      <c r="G1305" s="16" t="s">
        <v>1897</v>
      </c>
    </row>
    <row r="1306" ht="12.75" customHeight="1">
      <c r="B1306" s="16" t="s">
        <v>29</v>
      </c>
      <c r="C1306" s="16" t="s">
        <v>332</v>
      </c>
      <c r="D1306" s="16" t="s">
        <v>181</v>
      </c>
      <c r="E1306" s="18" t="s">
        <v>3033</v>
      </c>
      <c r="F1306" s="18" t="s">
        <v>3034</v>
      </c>
      <c r="G1306" s="16" t="s">
        <v>1897</v>
      </c>
    </row>
    <row r="1307" ht="12.75" customHeight="1">
      <c r="B1307" s="16" t="s">
        <v>29</v>
      </c>
      <c r="C1307" s="16" t="s">
        <v>332</v>
      </c>
      <c r="D1307" s="16" t="s">
        <v>181</v>
      </c>
      <c r="E1307" s="18" t="s">
        <v>3033</v>
      </c>
      <c r="F1307" s="18" t="s">
        <v>3034</v>
      </c>
      <c r="G1307" s="16" t="s">
        <v>1897</v>
      </c>
    </row>
    <row r="1308" ht="12.75" customHeight="1">
      <c r="B1308" s="16" t="s">
        <v>107</v>
      </c>
      <c r="C1308" s="16" t="s">
        <v>189</v>
      </c>
      <c r="D1308" s="16" t="s">
        <v>181</v>
      </c>
      <c r="E1308" s="18" t="s">
        <v>3035</v>
      </c>
      <c r="F1308" s="18" t="s">
        <v>3036</v>
      </c>
      <c r="G1308" s="16" t="s">
        <v>1897</v>
      </c>
    </row>
    <row r="1309" ht="12.75" customHeight="1">
      <c r="B1309" s="16" t="s">
        <v>107</v>
      </c>
      <c r="C1309" s="16" t="s">
        <v>189</v>
      </c>
      <c r="D1309" s="16" t="s">
        <v>181</v>
      </c>
      <c r="E1309" s="18" t="s">
        <v>3035</v>
      </c>
      <c r="F1309" s="18" t="s">
        <v>3036</v>
      </c>
      <c r="G1309" s="16" t="s">
        <v>1897</v>
      </c>
    </row>
    <row r="1310" ht="12.75" customHeight="1">
      <c r="B1310" s="16" t="s">
        <v>57</v>
      </c>
      <c r="C1310" s="16" t="s">
        <v>295</v>
      </c>
      <c r="D1310" s="16" t="s">
        <v>181</v>
      </c>
      <c r="E1310" s="18" t="s">
        <v>3037</v>
      </c>
      <c r="F1310" s="18" t="s">
        <v>3038</v>
      </c>
      <c r="G1310" s="16" t="s">
        <v>1897</v>
      </c>
    </row>
    <row r="1311" ht="12.75" customHeight="1">
      <c r="B1311" s="16" t="s">
        <v>57</v>
      </c>
      <c r="C1311" s="16" t="s">
        <v>295</v>
      </c>
      <c r="D1311" s="16" t="s">
        <v>181</v>
      </c>
      <c r="E1311" s="18" t="s">
        <v>3037</v>
      </c>
      <c r="F1311" s="18" t="s">
        <v>3038</v>
      </c>
      <c r="G1311" s="16" t="s">
        <v>1897</v>
      </c>
    </row>
    <row r="1312" ht="12.75" customHeight="1">
      <c r="B1312" s="16" t="s">
        <v>29</v>
      </c>
      <c r="C1312" s="16" t="s">
        <v>166</v>
      </c>
      <c r="D1312" s="16" t="s">
        <v>181</v>
      </c>
      <c r="E1312" s="18" t="s">
        <v>3039</v>
      </c>
      <c r="F1312" s="18" t="s">
        <v>3040</v>
      </c>
      <c r="G1312" s="16" t="s">
        <v>1897</v>
      </c>
    </row>
    <row r="1313" ht="12.75" customHeight="1">
      <c r="B1313" s="16" t="s">
        <v>317</v>
      </c>
      <c r="C1313" s="16" t="s">
        <v>339</v>
      </c>
      <c r="D1313" s="16" t="s">
        <v>181</v>
      </c>
      <c r="E1313" s="18" t="s">
        <v>3041</v>
      </c>
      <c r="F1313" s="18" t="s">
        <v>2801</v>
      </c>
      <c r="G1313" s="16" t="s">
        <v>1897</v>
      </c>
    </row>
    <row r="1314" ht="12.75" customHeight="1">
      <c r="B1314" s="16" t="s">
        <v>317</v>
      </c>
      <c r="C1314" s="16" t="s">
        <v>339</v>
      </c>
      <c r="D1314" s="16" t="s">
        <v>181</v>
      </c>
      <c r="E1314" s="18" t="s">
        <v>3041</v>
      </c>
      <c r="F1314" s="18" t="s">
        <v>2801</v>
      </c>
      <c r="G1314" s="16" t="s">
        <v>1897</v>
      </c>
    </row>
    <row r="1315" ht="12.75" customHeight="1">
      <c r="B1315" s="16" t="s">
        <v>196</v>
      </c>
      <c r="C1315" s="16" t="s">
        <v>204</v>
      </c>
      <c r="D1315" s="16" t="s">
        <v>181</v>
      </c>
      <c r="E1315" s="18" t="s">
        <v>3042</v>
      </c>
      <c r="F1315" s="18" t="s">
        <v>2547</v>
      </c>
      <c r="G1315" s="16" t="s">
        <v>1897</v>
      </c>
    </row>
    <row r="1316" ht="12.75" customHeight="1">
      <c r="B1316" s="16" t="s">
        <v>53</v>
      </c>
      <c r="C1316" s="20" t="s">
        <v>260</v>
      </c>
      <c r="D1316" s="16" t="s">
        <v>181</v>
      </c>
      <c r="E1316" s="18" t="s">
        <v>3043</v>
      </c>
      <c r="F1316" s="18" t="s">
        <v>3044</v>
      </c>
      <c r="G1316" s="16" t="s">
        <v>1897</v>
      </c>
    </row>
    <row r="1317" ht="12.75" customHeight="1">
      <c r="B1317" s="16" t="s">
        <v>53</v>
      </c>
      <c r="C1317" s="20" t="s">
        <v>260</v>
      </c>
      <c r="D1317" s="16" t="s">
        <v>181</v>
      </c>
      <c r="E1317" s="18" t="s">
        <v>3043</v>
      </c>
      <c r="F1317" s="18" t="s">
        <v>3044</v>
      </c>
      <c r="G1317" s="16" t="s">
        <v>1897</v>
      </c>
    </row>
    <row r="1318" ht="12.75" customHeight="1">
      <c r="B1318" s="16" t="s">
        <v>92</v>
      </c>
      <c r="C1318" s="16" t="s">
        <v>135</v>
      </c>
      <c r="D1318" s="16" t="s">
        <v>181</v>
      </c>
      <c r="E1318" s="18" t="s">
        <v>3045</v>
      </c>
      <c r="F1318" s="18" t="s">
        <v>3046</v>
      </c>
      <c r="G1318" s="16" t="s">
        <v>1897</v>
      </c>
    </row>
    <row r="1319" ht="12.75" customHeight="1">
      <c r="B1319" s="16" t="s">
        <v>92</v>
      </c>
      <c r="C1319" s="16" t="s">
        <v>135</v>
      </c>
      <c r="D1319" s="16" t="s">
        <v>181</v>
      </c>
      <c r="E1319" s="18" t="s">
        <v>3045</v>
      </c>
      <c r="F1319" s="18" t="s">
        <v>3046</v>
      </c>
      <c r="G1319" s="16" t="s">
        <v>1897</v>
      </c>
    </row>
    <row r="1320" ht="12.75" customHeight="1">
      <c r="B1320" s="16" t="s">
        <v>317</v>
      </c>
      <c r="C1320" s="16" t="s">
        <v>332</v>
      </c>
      <c r="D1320" s="16" t="s">
        <v>181</v>
      </c>
      <c r="E1320" s="18" t="s">
        <v>3047</v>
      </c>
      <c r="F1320" s="18" t="s">
        <v>3048</v>
      </c>
      <c r="G1320" s="16" t="s">
        <v>1897</v>
      </c>
    </row>
    <row r="1321" ht="12.75" customHeight="1">
      <c r="B1321" s="16" t="s">
        <v>317</v>
      </c>
      <c r="C1321" s="16" t="s">
        <v>332</v>
      </c>
      <c r="D1321" s="16" t="s">
        <v>181</v>
      </c>
      <c r="E1321" s="18" t="s">
        <v>3047</v>
      </c>
      <c r="F1321" s="18" t="s">
        <v>3048</v>
      </c>
      <c r="G1321" s="16" t="s">
        <v>1897</v>
      </c>
    </row>
    <row r="1322" ht="12.75" customHeight="1">
      <c r="B1322" s="16" t="s">
        <v>107</v>
      </c>
      <c r="C1322" s="16" t="s">
        <v>158</v>
      </c>
      <c r="D1322" s="16" t="s">
        <v>181</v>
      </c>
      <c r="E1322" s="18" t="s">
        <v>3049</v>
      </c>
      <c r="F1322" s="18" t="s">
        <v>3050</v>
      </c>
      <c r="G1322" s="16" t="s">
        <v>1897</v>
      </c>
    </row>
    <row r="1323" ht="12.75" customHeight="1">
      <c r="B1323" s="16" t="s">
        <v>107</v>
      </c>
      <c r="C1323" s="16" t="s">
        <v>158</v>
      </c>
      <c r="D1323" s="16" t="s">
        <v>181</v>
      </c>
      <c r="E1323" s="18" t="s">
        <v>3049</v>
      </c>
      <c r="F1323" s="18" t="s">
        <v>3050</v>
      </c>
      <c r="G1323" s="16" t="s">
        <v>1897</v>
      </c>
    </row>
    <row r="1324" ht="12.75" customHeight="1">
      <c r="B1324" s="16" t="s">
        <v>84</v>
      </c>
      <c r="C1324" s="16" t="s">
        <v>204</v>
      </c>
      <c r="D1324" s="16" t="s">
        <v>181</v>
      </c>
      <c r="E1324" s="18" t="s">
        <v>3051</v>
      </c>
      <c r="F1324" s="18" t="s">
        <v>3052</v>
      </c>
      <c r="G1324" s="16" t="s">
        <v>1897</v>
      </c>
    </row>
    <row r="1325" ht="12.75" customHeight="1">
      <c r="B1325" s="20" t="s">
        <v>104</v>
      </c>
      <c r="C1325" s="16" t="s">
        <v>162</v>
      </c>
      <c r="D1325" s="16" t="s">
        <v>181</v>
      </c>
      <c r="E1325" s="18" t="s">
        <v>3053</v>
      </c>
      <c r="F1325" s="18" t="s">
        <v>3054</v>
      </c>
      <c r="G1325" s="16" t="s">
        <v>1897</v>
      </c>
    </row>
    <row r="1326" ht="12.75" customHeight="1">
      <c r="B1326" s="16" t="s">
        <v>271</v>
      </c>
      <c r="C1326" s="16" t="s">
        <v>325</v>
      </c>
      <c r="D1326" s="16" t="s">
        <v>181</v>
      </c>
      <c r="E1326" s="18" t="s">
        <v>3055</v>
      </c>
      <c r="F1326" s="18" t="s">
        <v>3056</v>
      </c>
      <c r="G1326" s="16" t="s">
        <v>1897</v>
      </c>
    </row>
    <row r="1327" ht="12.75" customHeight="1">
      <c r="B1327" s="16" t="s">
        <v>57</v>
      </c>
      <c r="C1327" s="16" t="s">
        <v>107</v>
      </c>
      <c r="D1327" s="16" t="s">
        <v>181</v>
      </c>
      <c r="E1327" s="18" t="s">
        <v>3057</v>
      </c>
      <c r="F1327" s="18" t="s">
        <v>3058</v>
      </c>
      <c r="G1327" s="16" t="s">
        <v>1897</v>
      </c>
    </row>
    <row r="1328" ht="12.75" customHeight="1">
      <c r="B1328" s="16" t="s">
        <v>57</v>
      </c>
      <c r="C1328" s="16" t="s">
        <v>107</v>
      </c>
      <c r="D1328" s="16" t="s">
        <v>181</v>
      </c>
      <c r="E1328" s="18" t="s">
        <v>3057</v>
      </c>
      <c r="F1328" s="18" t="s">
        <v>3058</v>
      </c>
      <c r="G1328" s="16" t="s">
        <v>1897</v>
      </c>
    </row>
    <row r="1329" ht="12.75" customHeight="1">
      <c r="B1329" s="16" t="s">
        <v>189</v>
      </c>
      <c r="C1329" s="16" t="s">
        <v>310</v>
      </c>
      <c r="D1329" s="16" t="s">
        <v>181</v>
      </c>
      <c r="E1329" s="18" t="s">
        <v>3059</v>
      </c>
      <c r="F1329" s="18" t="s">
        <v>3060</v>
      </c>
      <c r="G1329" s="16" t="s">
        <v>1897</v>
      </c>
    </row>
    <row r="1330" ht="12.75" customHeight="1">
      <c r="B1330" s="16" t="s">
        <v>189</v>
      </c>
      <c r="C1330" s="16" t="s">
        <v>310</v>
      </c>
      <c r="D1330" s="16" t="s">
        <v>181</v>
      </c>
      <c r="E1330" s="18" t="s">
        <v>3059</v>
      </c>
      <c r="F1330" s="18" t="s">
        <v>3060</v>
      </c>
      <c r="G1330" s="16" t="s">
        <v>1897</v>
      </c>
    </row>
    <row r="1331" ht="12.75" customHeight="1">
      <c r="B1331" s="20" t="s">
        <v>104</v>
      </c>
      <c r="C1331" s="16" t="s">
        <v>111</v>
      </c>
      <c r="D1331" s="16" t="s">
        <v>181</v>
      </c>
      <c r="E1331" s="18" t="s">
        <v>3061</v>
      </c>
      <c r="F1331" s="18" t="s">
        <v>2036</v>
      </c>
      <c r="G1331" s="16" t="s">
        <v>1897</v>
      </c>
    </row>
    <row r="1332" ht="12.75" customHeight="1">
      <c r="B1332" s="16" t="s">
        <v>162</v>
      </c>
      <c r="C1332" s="16" t="s">
        <v>204</v>
      </c>
      <c r="D1332" s="16" t="s">
        <v>181</v>
      </c>
      <c r="E1332" s="18" t="s">
        <v>3062</v>
      </c>
      <c r="F1332" s="18" t="s">
        <v>3063</v>
      </c>
      <c r="G1332" s="16" t="s">
        <v>1897</v>
      </c>
    </row>
    <row r="1333" ht="12.75" customHeight="1">
      <c r="B1333" s="16" t="s">
        <v>49</v>
      </c>
      <c r="C1333" s="16" t="s">
        <v>295</v>
      </c>
      <c r="D1333" s="16" t="s">
        <v>181</v>
      </c>
      <c r="E1333" s="18" t="s">
        <v>3064</v>
      </c>
      <c r="F1333" s="18" t="s">
        <v>3065</v>
      </c>
      <c r="G1333" s="16" t="s">
        <v>1897</v>
      </c>
    </row>
    <row r="1334" ht="12.75" customHeight="1">
      <c r="B1334" s="16" t="s">
        <v>49</v>
      </c>
      <c r="C1334" s="16" t="s">
        <v>295</v>
      </c>
      <c r="D1334" s="16" t="s">
        <v>181</v>
      </c>
      <c r="E1334" s="18" t="s">
        <v>3064</v>
      </c>
      <c r="F1334" s="18" t="s">
        <v>3065</v>
      </c>
      <c r="G1334" s="16" t="s">
        <v>1897</v>
      </c>
    </row>
    <row r="1335" ht="12.75" customHeight="1">
      <c r="B1335" s="16" t="s">
        <v>111</v>
      </c>
      <c r="C1335" s="16" t="s">
        <v>208</v>
      </c>
      <c r="D1335" s="16" t="s">
        <v>181</v>
      </c>
      <c r="E1335" s="18" t="s">
        <v>3066</v>
      </c>
      <c r="F1335" s="18" t="s">
        <v>3067</v>
      </c>
      <c r="G1335" s="16" t="s">
        <v>1897</v>
      </c>
    </row>
    <row r="1336" ht="12.75" customHeight="1">
      <c r="B1336" s="16" t="s">
        <v>111</v>
      </c>
      <c r="C1336" s="16" t="s">
        <v>208</v>
      </c>
      <c r="D1336" s="16" t="s">
        <v>181</v>
      </c>
      <c r="E1336" s="18" t="s">
        <v>3066</v>
      </c>
      <c r="F1336" s="18" t="s">
        <v>3067</v>
      </c>
      <c r="G1336" s="16" t="s">
        <v>1897</v>
      </c>
    </row>
    <row r="1337" ht="12.75" customHeight="1">
      <c r="B1337" s="16" t="s">
        <v>204</v>
      </c>
      <c r="C1337" s="20" t="s">
        <v>260</v>
      </c>
      <c r="D1337" s="16" t="s">
        <v>181</v>
      </c>
      <c r="E1337" s="18" t="s">
        <v>3068</v>
      </c>
      <c r="F1337" s="18" t="s">
        <v>3069</v>
      </c>
      <c r="G1337" s="16" t="s">
        <v>1897</v>
      </c>
    </row>
    <row r="1338" ht="12.75" customHeight="1">
      <c r="B1338" s="16" t="s">
        <v>295</v>
      </c>
      <c r="C1338" s="20" t="s">
        <v>328</v>
      </c>
      <c r="D1338" s="16" t="s">
        <v>181</v>
      </c>
      <c r="E1338" s="18" t="s">
        <v>3070</v>
      </c>
      <c r="F1338" s="18" t="s">
        <v>3071</v>
      </c>
      <c r="G1338" s="16" t="s">
        <v>1897</v>
      </c>
    </row>
    <row r="1339" ht="12.75" customHeight="1">
      <c r="B1339" s="16" t="s">
        <v>295</v>
      </c>
      <c r="C1339" s="20" t="s">
        <v>328</v>
      </c>
      <c r="D1339" s="16" t="s">
        <v>181</v>
      </c>
      <c r="E1339" s="18" t="s">
        <v>3070</v>
      </c>
      <c r="F1339" s="18" t="s">
        <v>3071</v>
      </c>
      <c r="G1339" s="16" t="s">
        <v>1897</v>
      </c>
    </row>
    <row r="1340" ht="12.75" customHeight="1">
      <c r="B1340" s="20" t="s">
        <v>146</v>
      </c>
      <c r="C1340" s="20" t="s">
        <v>230</v>
      </c>
      <c r="D1340" s="16" t="s">
        <v>181</v>
      </c>
      <c r="E1340" s="18" t="s">
        <v>3072</v>
      </c>
      <c r="F1340" s="18" t="s">
        <v>3030</v>
      </c>
      <c r="G1340" s="16" t="s">
        <v>1897</v>
      </c>
    </row>
    <row r="1341" ht="12.75" customHeight="1">
      <c r="B1341" s="20" t="s">
        <v>146</v>
      </c>
      <c r="C1341" s="20" t="s">
        <v>230</v>
      </c>
      <c r="D1341" s="16" t="s">
        <v>181</v>
      </c>
      <c r="E1341" s="18" t="s">
        <v>3072</v>
      </c>
      <c r="F1341" s="18" t="s">
        <v>3030</v>
      </c>
      <c r="G1341" s="16" t="s">
        <v>1897</v>
      </c>
    </row>
    <row r="1342" ht="12.75" customHeight="1">
      <c r="B1342" s="16" t="s">
        <v>303</v>
      </c>
      <c r="C1342" s="16" t="s">
        <v>336</v>
      </c>
      <c r="D1342" s="16" t="s">
        <v>181</v>
      </c>
      <c r="E1342" s="18" t="s">
        <v>3073</v>
      </c>
      <c r="F1342" s="18" t="s">
        <v>3074</v>
      </c>
      <c r="G1342" s="16" t="s">
        <v>1897</v>
      </c>
    </row>
    <row r="1343" ht="12.75" customHeight="1">
      <c r="B1343" s="16" t="s">
        <v>303</v>
      </c>
      <c r="C1343" s="16" t="s">
        <v>336</v>
      </c>
      <c r="D1343" s="16" t="s">
        <v>181</v>
      </c>
      <c r="E1343" s="18" t="s">
        <v>3073</v>
      </c>
      <c r="F1343" s="18" t="s">
        <v>3074</v>
      </c>
      <c r="G1343" s="16" t="s">
        <v>1897</v>
      </c>
    </row>
    <row r="1344" ht="12.75" customHeight="1">
      <c r="B1344" s="16" t="s">
        <v>11</v>
      </c>
      <c r="C1344" s="16" t="s">
        <v>275</v>
      </c>
      <c r="D1344" s="16" t="s">
        <v>181</v>
      </c>
      <c r="E1344" s="18" t="s">
        <v>3075</v>
      </c>
      <c r="F1344" s="18" t="s">
        <v>1763</v>
      </c>
      <c r="G1344" s="16" t="s">
        <v>1897</v>
      </c>
    </row>
    <row r="1345" ht="12.75" customHeight="1">
      <c r="B1345" s="16" t="s">
        <v>11</v>
      </c>
      <c r="C1345" s="16" t="s">
        <v>275</v>
      </c>
      <c r="D1345" s="16" t="s">
        <v>181</v>
      </c>
      <c r="E1345" s="18" t="s">
        <v>3075</v>
      </c>
      <c r="F1345" s="18" t="s">
        <v>1763</v>
      </c>
      <c r="G1345" s="16" t="s">
        <v>1897</v>
      </c>
    </row>
    <row r="1346" ht="12.75" customHeight="1">
      <c r="B1346" s="16" t="s">
        <v>196</v>
      </c>
      <c r="C1346" s="16" t="s">
        <v>245</v>
      </c>
      <c r="D1346" s="16" t="s">
        <v>181</v>
      </c>
      <c r="E1346" s="18" t="s">
        <v>3076</v>
      </c>
      <c r="F1346" s="18" t="s">
        <v>3077</v>
      </c>
      <c r="G1346" s="16" t="s">
        <v>1897</v>
      </c>
    </row>
    <row r="1347" ht="12.75" customHeight="1">
      <c r="B1347" s="16" t="s">
        <v>196</v>
      </c>
      <c r="C1347" s="16" t="s">
        <v>245</v>
      </c>
      <c r="D1347" s="16" t="s">
        <v>181</v>
      </c>
      <c r="E1347" s="18" t="s">
        <v>3076</v>
      </c>
      <c r="F1347" s="18" t="s">
        <v>3077</v>
      </c>
      <c r="G1347" s="16" t="s">
        <v>1897</v>
      </c>
    </row>
    <row r="1348" ht="12.75" customHeight="1">
      <c r="B1348" s="16" t="s">
        <v>271</v>
      </c>
      <c r="C1348" s="16" t="s">
        <v>295</v>
      </c>
      <c r="D1348" s="16" t="s">
        <v>181</v>
      </c>
      <c r="E1348" s="18" t="s">
        <v>3078</v>
      </c>
      <c r="F1348" s="18" t="s">
        <v>3079</v>
      </c>
      <c r="G1348" s="16" t="s">
        <v>1897</v>
      </c>
    </row>
    <row r="1349" ht="12.75" customHeight="1">
      <c r="B1349" s="20" t="s">
        <v>104</v>
      </c>
      <c r="C1349" s="16" t="s">
        <v>189</v>
      </c>
      <c r="D1349" s="16" t="s">
        <v>181</v>
      </c>
      <c r="E1349" s="18" t="s">
        <v>3080</v>
      </c>
      <c r="F1349" s="18" t="s">
        <v>3081</v>
      </c>
      <c r="G1349" s="16" t="s">
        <v>1897</v>
      </c>
    </row>
    <row r="1350" ht="12.75" customHeight="1">
      <c r="B1350" s="16" t="s">
        <v>158</v>
      </c>
      <c r="C1350" s="16" t="s">
        <v>193</v>
      </c>
      <c r="D1350" s="16" t="s">
        <v>181</v>
      </c>
      <c r="E1350" s="18" t="s">
        <v>3082</v>
      </c>
      <c r="F1350" s="18" t="s">
        <v>3083</v>
      </c>
      <c r="G1350" s="16" t="s">
        <v>1897</v>
      </c>
    </row>
    <row r="1351" ht="12.75" customHeight="1">
      <c r="B1351" s="20" t="s">
        <v>104</v>
      </c>
      <c r="C1351" s="16" t="s">
        <v>158</v>
      </c>
      <c r="D1351" s="16" t="s">
        <v>181</v>
      </c>
      <c r="E1351" s="18" t="s">
        <v>3084</v>
      </c>
      <c r="F1351" s="18" t="s">
        <v>3085</v>
      </c>
      <c r="G1351" s="16" t="s">
        <v>1897</v>
      </c>
    </row>
    <row r="1352" ht="12.75" customHeight="1">
      <c r="B1352" s="16" t="s">
        <v>49</v>
      </c>
      <c r="C1352" s="16" t="s">
        <v>107</v>
      </c>
      <c r="D1352" s="16" t="s">
        <v>181</v>
      </c>
      <c r="E1352" s="18" t="s">
        <v>3086</v>
      </c>
      <c r="F1352" s="18" t="s">
        <v>1120</v>
      </c>
      <c r="G1352" s="16" t="s">
        <v>1897</v>
      </c>
    </row>
    <row r="1353" ht="12.75" customHeight="1">
      <c r="B1353" s="16" t="s">
        <v>49</v>
      </c>
      <c r="C1353" s="16" t="s">
        <v>107</v>
      </c>
      <c r="D1353" s="16" t="s">
        <v>181</v>
      </c>
      <c r="E1353" s="18" t="s">
        <v>3086</v>
      </c>
      <c r="F1353" s="18" t="s">
        <v>1120</v>
      </c>
      <c r="G1353" s="16" t="s">
        <v>1897</v>
      </c>
    </row>
    <row r="1354" ht="12.75" customHeight="1">
      <c r="B1354" s="16" t="s">
        <v>185</v>
      </c>
      <c r="C1354" s="16" t="s">
        <v>332</v>
      </c>
      <c r="D1354" s="16" t="s">
        <v>181</v>
      </c>
      <c r="E1354" s="18" t="s">
        <v>3087</v>
      </c>
      <c r="F1354" s="18" t="s">
        <v>3088</v>
      </c>
      <c r="G1354" s="16" t="s">
        <v>1897</v>
      </c>
    </row>
    <row r="1355" ht="12.75" customHeight="1">
      <c r="B1355" s="16" t="s">
        <v>185</v>
      </c>
      <c r="C1355" s="16" t="s">
        <v>332</v>
      </c>
      <c r="D1355" s="16" t="s">
        <v>181</v>
      </c>
      <c r="E1355" s="18" t="s">
        <v>3087</v>
      </c>
      <c r="F1355" s="18" t="s">
        <v>3088</v>
      </c>
      <c r="G1355" s="16" t="s">
        <v>1897</v>
      </c>
    </row>
    <row r="1356" ht="12.75" customHeight="1">
      <c r="B1356" s="20" t="s">
        <v>146</v>
      </c>
      <c r="C1356" s="20" t="s">
        <v>260</v>
      </c>
      <c r="D1356" s="16" t="s">
        <v>181</v>
      </c>
      <c r="E1356" s="18" t="s">
        <v>3089</v>
      </c>
      <c r="F1356" s="18" t="s">
        <v>3090</v>
      </c>
      <c r="G1356" s="16" t="s">
        <v>1897</v>
      </c>
    </row>
    <row r="1357" ht="12.75" customHeight="1">
      <c r="B1357" s="20" t="s">
        <v>146</v>
      </c>
      <c r="C1357" s="20" t="s">
        <v>260</v>
      </c>
      <c r="D1357" s="16" t="s">
        <v>181</v>
      </c>
      <c r="E1357" s="18" t="s">
        <v>3089</v>
      </c>
      <c r="F1357" s="18" t="s">
        <v>3090</v>
      </c>
      <c r="G1357" s="16" t="s">
        <v>1897</v>
      </c>
    </row>
    <row r="1358" ht="12.75" customHeight="1">
      <c r="B1358" s="16" t="s">
        <v>88</v>
      </c>
      <c r="C1358" s="16" t="s">
        <v>100</v>
      </c>
      <c r="D1358" s="16" t="s">
        <v>181</v>
      </c>
      <c r="E1358" s="18" t="s">
        <v>3091</v>
      </c>
      <c r="F1358" s="18" t="s">
        <v>3092</v>
      </c>
      <c r="G1358" s="16" t="s">
        <v>1897</v>
      </c>
    </row>
    <row r="1359" ht="12.75" customHeight="1">
      <c r="B1359" s="20" t="s">
        <v>146</v>
      </c>
      <c r="C1359" s="16" t="s">
        <v>169</v>
      </c>
      <c r="D1359" s="16" t="s">
        <v>181</v>
      </c>
      <c r="E1359" s="18" t="s">
        <v>3093</v>
      </c>
      <c r="F1359" s="18" t="s">
        <v>3094</v>
      </c>
      <c r="G1359" s="16" t="s">
        <v>1897</v>
      </c>
    </row>
    <row r="1360" ht="12.75" customHeight="1">
      <c r="B1360" s="20" t="s">
        <v>146</v>
      </c>
      <c r="C1360" s="16" t="s">
        <v>169</v>
      </c>
      <c r="D1360" s="16" t="s">
        <v>181</v>
      </c>
      <c r="E1360" s="18" t="s">
        <v>3093</v>
      </c>
      <c r="F1360" s="18" t="s">
        <v>3094</v>
      </c>
      <c r="G1360" s="16" t="s">
        <v>1897</v>
      </c>
    </row>
    <row r="1361" ht="12.75" customHeight="1">
      <c r="B1361" s="20" t="s">
        <v>146</v>
      </c>
      <c r="C1361" s="16" t="s">
        <v>204</v>
      </c>
      <c r="D1361" s="16" t="s">
        <v>181</v>
      </c>
      <c r="E1361" s="18" t="s">
        <v>3095</v>
      </c>
      <c r="F1361" s="18" t="s">
        <v>2967</v>
      </c>
      <c r="G1361" s="16" t="s">
        <v>1897</v>
      </c>
    </row>
    <row r="1362" ht="12.75" customHeight="1">
      <c r="B1362" s="16" t="s">
        <v>196</v>
      </c>
      <c r="C1362" s="16" t="s">
        <v>339</v>
      </c>
      <c r="D1362" s="16" t="s">
        <v>181</v>
      </c>
      <c r="E1362" s="18" t="s">
        <v>3096</v>
      </c>
      <c r="F1362" s="18" t="s">
        <v>3097</v>
      </c>
      <c r="G1362" s="16" t="s">
        <v>1897</v>
      </c>
    </row>
    <row r="1363" ht="12.75" customHeight="1">
      <c r="B1363" s="16" t="s">
        <v>196</v>
      </c>
      <c r="C1363" s="16" t="s">
        <v>339</v>
      </c>
      <c r="D1363" s="16" t="s">
        <v>181</v>
      </c>
      <c r="E1363" s="18" t="s">
        <v>3096</v>
      </c>
      <c r="F1363" s="18" t="s">
        <v>3097</v>
      </c>
      <c r="G1363" s="16" t="s">
        <v>1897</v>
      </c>
    </row>
    <row r="1364" ht="12.75" customHeight="1">
      <c r="B1364" s="16" t="s">
        <v>88</v>
      </c>
      <c r="C1364" s="16" t="s">
        <v>336</v>
      </c>
      <c r="D1364" s="16" t="s">
        <v>181</v>
      </c>
      <c r="E1364" s="18" t="s">
        <v>3098</v>
      </c>
      <c r="F1364" s="18" t="s">
        <v>1822</v>
      </c>
      <c r="G1364" s="16" t="s">
        <v>1897</v>
      </c>
    </row>
    <row r="1365" ht="12.75" customHeight="1">
      <c r="B1365" s="16" t="s">
        <v>88</v>
      </c>
      <c r="C1365" s="16" t="s">
        <v>336</v>
      </c>
      <c r="D1365" s="16" t="s">
        <v>181</v>
      </c>
      <c r="E1365" s="18" t="s">
        <v>3098</v>
      </c>
      <c r="F1365" s="18" t="s">
        <v>1822</v>
      </c>
      <c r="G1365" s="16" t="s">
        <v>1897</v>
      </c>
    </row>
    <row r="1366" ht="12.75" customHeight="1">
      <c r="B1366" s="16" t="s">
        <v>162</v>
      </c>
      <c r="C1366" s="16" t="s">
        <v>325</v>
      </c>
      <c r="D1366" s="16" t="s">
        <v>181</v>
      </c>
      <c r="E1366" s="18" t="s">
        <v>3099</v>
      </c>
      <c r="F1366" s="18" t="s">
        <v>3100</v>
      </c>
      <c r="G1366" s="16" t="s">
        <v>1897</v>
      </c>
    </row>
    <row r="1367" ht="12.75" customHeight="1">
      <c r="B1367" s="16" t="s">
        <v>162</v>
      </c>
      <c r="C1367" s="16" t="s">
        <v>325</v>
      </c>
      <c r="D1367" s="16" t="s">
        <v>181</v>
      </c>
      <c r="E1367" s="18" t="s">
        <v>3099</v>
      </c>
      <c r="F1367" s="18" t="s">
        <v>3100</v>
      </c>
      <c r="G1367" s="16" t="s">
        <v>1897</v>
      </c>
    </row>
    <row r="1368" ht="12.75" customHeight="1">
      <c r="B1368" s="16" t="s">
        <v>53</v>
      </c>
      <c r="C1368" s="20" t="s">
        <v>1495</v>
      </c>
      <c r="D1368" s="16" t="s">
        <v>181</v>
      </c>
      <c r="E1368" s="18" t="s">
        <v>3101</v>
      </c>
      <c r="F1368" s="18" t="s">
        <v>3102</v>
      </c>
      <c r="G1368" s="16" t="s">
        <v>1897</v>
      </c>
    </row>
    <row r="1369" ht="12.75" customHeight="1">
      <c r="B1369" s="16" t="s">
        <v>53</v>
      </c>
      <c r="C1369" s="20" t="s">
        <v>80</v>
      </c>
      <c r="D1369" s="16" t="s">
        <v>181</v>
      </c>
      <c r="E1369" s="18" t="s">
        <v>3101</v>
      </c>
      <c r="F1369" s="18" t="s">
        <v>3102</v>
      </c>
      <c r="G1369" s="16" t="s">
        <v>1897</v>
      </c>
    </row>
    <row r="1370" ht="12.75" customHeight="1">
      <c r="B1370" s="16" t="s">
        <v>100</v>
      </c>
      <c r="C1370" s="16" t="s">
        <v>208</v>
      </c>
      <c r="D1370" s="16" t="s">
        <v>181</v>
      </c>
      <c r="E1370" s="18" t="s">
        <v>3103</v>
      </c>
      <c r="F1370" s="18" t="s">
        <v>2248</v>
      </c>
      <c r="G1370" s="16" t="s">
        <v>1897</v>
      </c>
    </row>
    <row r="1371" ht="12.75" customHeight="1">
      <c r="B1371" s="16" t="s">
        <v>196</v>
      </c>
      <c r="C1371" s="16" t="s">
        <v>295</v>
      </c>
      <c r="D1371" s="16" t="s">
        <v>181</v>
      </c>
      <c r="E1371" s="18" t="s">
        <v>3104</v>
      </c>
      <c r="F1371" s="18" t="s">
        <v>3105</v>
      </c>
      <c r="G1371" s="16" t="s">
        <v>1897</v>
      </c>
    </row>
    <row r="1372" ht="12.75" customHeight="1">
      <c r="B1372" s="16" t="s">
        <v>196</v>
      </c>
      <c r="C1372" s="16" t="s">
        <v>295</v>
      </c>
      <c r="D1372" s="16" t="s">
        <v>181</v>
      </c>
      <c r="E1372" s="18" t="s">
        <v>3104</v>
      </c>
      <c r="F1372" s="18" t="s">
        <v>3105</v>
      </c>
      <c r="G1372" s="16" t="s">
        <v>1897</v>
      </c>
    </row>
    <row r="1373" ht="12.75" customHeight="1">
      <c r="B1373" s="16" t="s">
        <v>72</v>
      </c>
      <c r="C1373" s="16" t="s">
        <v>275</v>
      </c>
      <c r="D1373" s="16" t="s">
        <v>181</v>
      </c>
      <c r="E1373" s="18" t="s">
        <v>3106</v>
      </c>
      <c r="F1373" s="18" t="s">
        <v>1763</v>
      </c>
      <c r="G1373" s="16" t="s">
        <v>1897</v>
      </c>
    </row>
    <row r="1374" ht="12.75" customHeight="1">
      <c r="B1374" s="16" t="s">
        <v>72</v>
      </c>
      <c r="C1374" s="16" t="s">
        <v>275</v>
      </c>
      <c r="D1374" s="16" t="s">
        <v>181</v>
      </c>
      <c r="E1374" s="18" t="s">
        <v>3106</v>
      </c>
      <c r="F1374" s="18" t="s">
        <v>1763</v>
      </c>
      <c r="G1374" s="16" t="s">
        <v>1897</v>
      </c>
    </row>
    <row r="1375" ht="12.75" customHeight="1">
      <c r="B1375" s="16" t="s">
        <v>162</v>
      </c>
      <c r="C1375" s="20" t="s">
        <v>328</v>
      </c>
      <c r="D1375" s="16" t="s">
        <v>181</v>
      </c>
      <c r="E1375" s="18" t="s">
        <v>3107</v>
      </c>
      <c r="F1375" s="18" t="s">
        <v>3108</v>
      </c>
      <c r="G1375" s="16" t="s">
        <v>1897</v>
      </c>
    </row>
    <row r="1376" ht="12.75" customHeight="1">
      <c r="B1376" s="16" t="s">
        <v>162</v>
      </c>
      <c r="C1376" s="20" t="s">
        <v>328</v>
      </c>
      <c r="D1376" s="16" t="s">
        <v>181</v>
      </c>
      <c r="E1376" s="18" t="s">
        <v>3107</v>
      </c>
      <c r="F1376" s="18" t="s">
        <v>3108</v>
      </c>
      <c r="G1376" s="16" t="s">
        <v>1897</v>
      </c>
    </row>
    <row r="1377" ht="12.75" customHeight="1">
      <c r="B1377" s="16" t="s">
        <v>158</v>
      </c>
      <c r="C1377" s="16" t="s">
        <v>271</v>
      </c>
      <c r="D1377" s="16" t="s">
        <v>181</v>
      </c>
      <c r="E1377" s="18" t="s">
        <v>3109</v>
      </c>
      <c r="F1377" s="18" t="s">
        <v>3110</v>
      </c>
      <c r="G1377" s="16" t="s">
        <v>1897</v>
      </c>
    </row>
    <row r="1378" ht="12.75" customHeight="1">
      <c r="B1378" s="16" t="s">
        <v>100</v>
      </c>
      <c r="C1378" s="16" t="s">
        <v>279</v>
      </c>
      <c r="D1378" s="16" t="s">
        <v>181</v>
      </c>
      <c r="E1378" s="18" t="s">
        <v>3111</v>
      </c>
      <c r="F1378" s="18" t="s">
        <v>3112</v>
      </c>
      <c r="G1378" s="16" t="s">
        <v>1897</v>
      </c>
    </row>
    <row r="1379" ht="12.75" customHeight="1">
      <c r="B1379" s="20" t="s">
        <v>104</v>
      </c>
      <c r="C1379" s="16" t="s">
        <v>196</v>
      </c>
      <c r="D1379" s="16" t="s">
        <v>181</v>
      </c>
      <c r="E1379" s="18" t="s">
        <v>3113</v>
      </c>
      <c r="F1379" s="18" t="s">
        <v>3114</v>
      </c>
      <c r="G1379" s="16" t="s">
        <v>1897</v>
      </c>
    </row>
    <row r="1380" ht="12.75" customHeight="1">
      <c r="B1380" s="16" t="s">
        <v>107</v>
      </c>
      <c r="C1380" s="16" t="s">
        <v>193</v>
      </c>
      <c r="D1380" s="16" t="s">
        <v>181</v>
      </c>
      <c r="E1380" s="18" t="s">
        <v>3115</v>
      </c>
      <c r="F1380" s="18" t="s">
        <v>3116</v>
      </c>
      <c r="G1380" s="16" t="s">
        <v>1897</v>
      </c>
    </row>
    <row r="1381" ht="12.75" customHeight="1">
      <c r="B1381" s="16" t="s">
        <v>119</v>
      </c>
      <c r="C1381" s="16" t="s">
        <v>275</v>
      </c>
      <c r="D1381" s="16" t="s">
        <v>181</v>
      </c>
      <c r="E1381" s="18" t="s">
        <v>3117</v>
      </c>
      <c r="F1381" s="18" t="s">
        <v>2573</v>
      </c>
      <c r="G1381" s="16" t="s">
        <v>1897</v>
      </c>
    </row>
    <row r="1382" ht="12.75" customHeight="1">
      <c r="B1382" s="16" t="s">
        <v>119</v>
      </c>
      <c r="C1382" s="16" t="s">
        <v>275</v>
      </c>
      <c r="D1382" s="16" t="s">
        <v>181</v>
      </c>
      <c r="E1382" s="18" t="s">
        <v>3117</v>
      </c>
      <c r="F1382" s="18" t="s">
        <v>2573</v>
      </c>
      <c r="G1382" s="16" t="s">
        <v>1897</v>
      </c>
    </row>
    <row r="1383" ht="12.75" customHeight="1">
      <c r="B1383" s="16" t="s">
        <v>208</v>
      </c>
      <c r="C1383" s="20" t="s">
        <v>260</v>
      </c>
      <c r="D1383" s="16" t="s">
        <v>181</v>
      </c>
      <c r="E1383" s="18" t="s">
        <v>3118</v>
      </c>
      <c r="F1383" s="18" t="s">
        <v>670</v>
      </c>
      <c r="G1383" s="16" t="s">
        <v>1897</v>
      </c>
    </row>
    <row r="1384" ht="12.75" customHeight="1">
      <c r="B1384" s="16" t="s">
        <v>208</v>
      </c>
      <c r="C1384" s="20" t="s">
        <v>260</v>
      </c>
      <c r="D1384" s="16" t="s">
        <v>181</v>
      </c>
      <c r="E1384" s="18" t="s">
        <v>3118</v>
      </c>
      <c r="F1384" s="18" t="s">
        <v>670</v>
      </c>
      <c r="G1384" s="16" t="s">
        <v>1897</v>
      </c>
    </row>
    <row r="1385" ht="12.75" customHeight="1">
      <c r="B1385" s="20" t="s">
        <v>104</v>
      </c>
      <c r="C1385" s="16" t="s">
        <v>166</v>
      </c>
      <c r="D1385" s="16" t="s">
        <v>181</v>
      </c>
      <c r="E1385" s="18" t="s">
        <v>3119</v>
      </c>
      <c r="F1385" s="18" t="s">
        <v>3120</v>
      </c>
      <c r="G1385" s="16" t="s">
        <v>1897</v>
      </c>
    </row>
    <row r="1386" ht="12.75" customHeight="1">
      <c r="B1386" s="16" t="s">
        <v>57</v>
      </c>
      <c r="C1386" s="20" t="s">
        <v>328</v>
      </c>
      <c r="D1386" s="16" t="s">
        <v>181</v>
      </c>
      <c r="E1386" s="18" t="s">
        <v>3121</v>
      </c>
      <c r="F1386" s="18" t="s">
        <v>2625</v>
      </c>
      <c r="G1386" s="16" t="s">
        <v>1897</v>
      </c>
    </row>
    <row r="1387" ht="12.75" customHeight="1">
      <c r="B1387" s="16" t="s">
        <v>57</v>
      </c>
      <c r="C1387" s="20" t="s">
        <v>328</v>
      </c>
      <c r="D1387" s="16" t="s">
        <v>181</v>
      </c>
      <c r="E1387" s="18" t="s">
        <v>3121</v>
      </c>
      <c r="F1387" s="18" t="s">
        <v>2625</v>
      </c>
      <c r="G1387" s="16" t="s">
        <v>1897</v>
      </c>
    </row>
    <row r="1388" ht="12.75" customHeight="1">
      <c r="B1388" s="16" t="s">
        <v>185</v>
      </c>
      <c r="C1388" s="16" t="s">
        <v>317</v>
      </c>
      <c r="D1388" s="16" t="s">
        <v>181</v>
      </c>
      <c r="E1388" s="18" t="s">
        <v>3122</v>
      </c>
      <c r="F1388" s="18" t="s">
        <v>3123</v>
      </c>
      <c r="G1388" s="16" t="s">
        <v>1897</v>
      </c>
    </row>
    <row r="1389" ht="12.75" customHeight="1">
      <c r="B1389" s="16" t="s">
        <v>185</v>
      </c>
      <c r="C1389" s="16" t="s">
        <v>317</v>
      </c>
      <c r="D1389" s="16" t="s">
        <v>181</v>
      </c>
      <c r="E1389" s="18" t="s">
        <v>3122</v>
      </c>
      <c r="F1389" s="18" t="s">
        <v>3123</v>
      </c>
      <c r="G1389" s="16" t="s">
        <v>1897</v>
      </c>
    </row>
    <row r="1390" ht="12.75" customHeight="1">
      <c r="B1390" s="16" t="s">
        <v>92</v>
      </c>
      <c r="C1390" s="16" t="s">
        <v>158</v>
      </c>
      <c r="D1390" s="16" t="s">
        <v>181</v>
      </c>
      <c r="E1390" s="18" t="s">
        <v>3124</v>
      </c>
      <c r="F1390" s="18" t="s">
        <v>1260</v>
      </c>
      <c r="G1390" s="16" t="s">
        <v>1897</v>
      </c>
    </row>
    <row r="1391" ht="12.75" customHeight="1">
      <c r="B1391" s="16" t="s">
        <v>92</v>
      </c>
      <c r="C1391" s="16" t="s">
        <v>158</v>
      </c>
      <c r="D1391" s="16" t="s">
        <v>181</v>
      </c>
      <c r="E1391" s="18" t="s">
        <v>3124</v>
      </c>
      <c r="F1391" s="18" t="s">
        <v>1260</v>
      </c>
      <c r="G1391" s="16" t="s">
        <v>1897</v>
      </c>
    </row>
    <row r="1392" ht="12.75" customHeight="1">
      <c r="B1392" s="16" t="s">
        <v>45</v>
      </c>
      <c r="C1392" s="16" t="s">
        <v>162</v>
      </c>
      <c r="D1392" s="16" t="s">
        <v>181</v>
      </c>
      <c r="E1392" s="18" t="s">
        <v>3125</v>
      </c>
      <c r="F1392" s="18" t="s">
        <v>3126</v>
      </c>
      <c r="G1392" s="16" t="s">
        <v>1897</v>
      </c>
    </row>
    <row r="1393" ht="12.75" customHeight="1">
      <c r="B1393" s="16" t="s">
        <v>45</v>
      </c>
      <c r="C1393" s="16" t="s">
        <v>162</v>
      </c>
      <c r="D1393" s="16" t="s">
        <v>181</v>
      </c>
      <c r="E1393" s="18" t="s">
        <v>3125</v>
      </c>
      <c r="F1393" s="18" t="s">
        <v>3126</v>
      </c>
      <c r="G1393" s="16" t="s">
        <v>1897</v>
      </c>
    </row>
    <row r="1394" ht="12.75" customHeight="1">
      <c r="B1394" s="16" t="s">
        <v>162</v>
      </c>
      <c r="C1394" s="16" t="s">
        <v>317</v>
      </c>
      <c r="D1394" s="16" t="s">
        <v>181</v>
      </c>
      <c r="E1394" s="18" t="s">
        <v>3127</v>
      </c>
      <c r="F1394" s="18" t="s">
        <v>3128</v>
      </c>
      <c r="G1394" s="16" t="s">
        <v>1897</v>
      </c>
    </row>
    <row r="1395" ht="12.75" customHeight="1">
      <c r="B1395" s="16" t="s">
        <v>162</v>
      </c>
      <c r="C1395" s="16" t="s">
        <v>317</v>
      </c>
      <c r="D1395" s="16" t="s">
        <v>181</v>
      </c>
      <c r="E1395" s="18" t="s">
        <v>3127</v>
      </c>
      <c r="F1395" s="18" t="s">
        <v>3128</v>
      </c>
      <c r="G1395" s="16" t="s">
        <v>1897</v>
      </c>
    </row>
    <row r="1396" ht="12.75" customHeight="1">
      <c r="B1396" s="16" t="s">
        <v>131</v>
      </c>
      <c r="C1396" s="16" t="s">
        <v>275</v>
      </c>
      <c r="D1396" s="16" t="s">
        <v>181</v>
      </c>
      <c r="E1396" s="18" t="s">
        <v>3129</v>
      </c>
      <c r="F1396" s="18" t="s">
        <v>3130</v>
      </c>
      <c r="G1396" s="16" t="s">
        <v>1897</v>
      </c>
    </row>
    <row r="1397" ht="12.75" customHeight="1">
      <c r="B1397" s="16" t="s">
        <v>131</v>
      </c>
      <c r="C1397" s="16" t="s">
        <v>275</v>
      </c>
      <c r="D1397" s="16" t="s">
        <v>181</v>
      </c>
      <c r="E1397" s="18" t="s">
        <v>3129</v>
      </c>
      <c r="F1397" s="18" t="s">
        <v>3130</v>
      </c>
      <c r="G1397" s="16" t="s">
        <v>1897</v>
      </c>
    </row>
    <row r="1398" ht="12.75" customHeight="1">
      <c r="B1398" s="20" t="s">
        <v>212</v>
      </c>
      <c r="C1398" s="16" t="s">
        <v>263</v>
      </c>
      <c r="D1398" s="16" t="s">
        <v>181</v>
      </c>
      <c r="E1398" s="18" t="s">
        <v>3131</v>
      </c>
      <c r="F1398" s="18" t="s">
        <v>3132</v>
      </c>
      <c r="G1398" s="16" t="s">
        <v>1897</v>
      </c>
    </row>
    <row r="1399" ht="12.75" customHeight="1">
      <c r="B1399" s="20" t="s">
        <v>212</v>
      </c>
      <c r="C1399" s="16" t="s">
        <v>263</v>
      </c>
      <c r="D1399" s="16" t="s">
        <v>181</v>
      </c>
      <c r="E1399" s="18" t="s">
        <v>3131</v>
      </c>
      <c r="F1399" s="18" t="s">
        <v>3132</v>
      </c>
      <c r="G1399" s="16" t="s">
        <v>1897</v>
      </c>
    </row>
    <row r="1400" ht="12.75" customHeight="1">
      <c r="B1400" s="16" t="s">
        <v>115</v>
      </c>
      <c r="C1400" s="16" t="s">
        <v>275</v>
      </c>
      <c r="D1400" s="16" t="s">
        <v>181</v>
      </c>
      <c r="E1400" s="18" t="s">
        <v>3133</v>
      </c>
      <c r="F1400" s="18" t="s">
        <v>3134</v>
      </c>
      <c r="G1400" s="16" t="s">
        <v>1897</v>
      </c>
    </row>
    <row r="1401" ht="12.75" customHeight="1">
      <c r="B1401" s="16" t="s">
        <v>115</v>
      </c>
      <c r="C1401" s="16" t="s">
        <v>275</v>
      </c>
      <c r="D1401" s="16" t="s">
        <v>181</v>
      </c>
      <c r="E1401" s="18" t="s">
        <v>3133</v>
      </c>
      <c r="F1401" s="18" t="s">
        <v>3134</v>
      </c>
      <c r="G1401" s="16" t="s">
        <v>1897</v>
      </c>
    </row>
    <row r="1402" ht="12.75" customHeight="1">
      <c r="B1402" s="16" t="s">
        <v>127</v>
      </c>
      <c r="C1402" s="16" t="s">
        <v>275</v>
      </c>
      <c r="D1402" s="16" t="s">
        <v>181</v>
      </c>
      <c r="E1402" s="18" t="s">
        <v>3135</v>
      </c>
      <c r="F1402" s="18" t="s">
        <v>3136</v>
      </c>
      <c r="G1402" s="16" t="s">
        <v>1897</v>
      </c>
    </row>
    <row r="1403" ht="12.75" customHeight="1">
      <c r="B1403" s="16" t="s">
        <v>127</v>
      </c>
      <c r="C1403" s="16" t="s">
        <v>275</v>
      </c>
      <c r="D1403" s="16" t="s">
        <v>181</v>
      </c>
      <c r="E1403" s="18" t="s">
        <v>3135</v>
      </c>
      <c r="F1403" s="18" t="s">
        <v>3136</v>
      </c>
      <c r="G1403" s="16" t="s">
        <v>1897</v>
      </c>
    </row>
    <row r="1404" ht="12.75" customHeight="1">
      <c r="B1404" s="16" t="s">
        <v>123</v>
      </c>
      <c r="C1404" s="16" t="s">
        <v>275</v>
      </c>
      <c r="D1404" s="16" t="s">
        <v>181</v>
      </c>
      <c r="E1404" s="18" t="s">
        <v>3137</v>
      </c>
      <c r="F1404" s="18" t="s">
        <v>3138</v>
      </c>
      <c r="G1404" s="16" t="s">
        <v>1897</v>
      </c>
    </row>
    <row r="1405" ht="12.75" customHeight="1">
      <c r="B1405" s="16" t="s">
        <v>123</v>
      </c>
      <c r="C1405" s="16" t="s">
        <v>275</v>
      </c>
      <c r="D1405" s="16" t="s">
        <v>181</v>
      </c>
      <c r="E1405" s="18" t="s">
        <v>3137</v>
      </c>
      <c r="F1405" s="18" t="s">
        <v>3138</v>
      </c>
      <c r="G1405" s="16" t="s">
        <v>1897</v>
      </c>
    </row>
    <row r="1406" ht="12.75" customHeight="1">
      <c r="B1406" s="16" t="s">
        <v>222</v>
      </c>
      <c r="C1406" s="20" t="s">
        <v>328</v>
      </c>
      <c r="D1406" s="16" t="s">
        <v>181</v>
      </c>
      <c r="E1406" s="18" t="s">
        <v>3139</v>
      </c>
      <c r="F1406" s="18" t="s">
        <v>3140</v>
      </c>
      <c r="G1406" s="16" t="s">
        <v>1897</v>
      </c>
    </row>
    <row r="1407" ht="12.75" customHeight="1">
      <c r="B1407" s="16" t="s">
        <v>222</v>
      </c>
      <c r="C1407" s="20" t="s">
        <v>328</v>
      </c>
      <c r="D1407" s="16" t="s">
        <v>181</v>
      </c>
      <c r="E1407" s="18" t="s">
        <v>3139</v>
      </c>
      <c r="F1407" s="18" t="s">
        <v>3140</v>
      </c>
      <c r="G1407" s="16" t="s">
        <v>1897</v>
      </c>
    </row>
    <row r="1408" ht="12.75" customHeight="1">
      <c r="B1408" s="16" t="s">
        <v>49</v>
      </c>
      <c r="C1408" s="20" t="s">
        <v>328</v>
      </c>
      <c r="D1408" s="16" t="s">
        <v>181</v>
      </c>
      <c r="E1408" s="18" t="s">
        <v>3141</v>
      </c>
      <c r="F1408" s="18" t="s">
        <v>1608</v>
      </c>
      <c r="G1408" s="16" t="s">
        <v>1897</v>
      </c>
    </row>
    <row r="1409" ht="12.75" customHeight="1">
      <c r="B1409" s="16" t="s">
        <v>49</v>
      </c>
      <c r="C1409" s="20" t="s">
        <v>328</v>
      </c>
      <c r="D1409" s="16" t="s">
        <v>181</v>
      </c>
      <c r="E1409" s="18" t="s">
        <v>3141</v>
      </c>
      <c r="F1409" s="18" t="s">
        <v>1608</v>
      </c>
      <c r="G1409" s="16" t="s">
        <v>1897</v>
      </c>
    </row>
    <row r="1410" ht="12.75" customHeight="1">
      <c r="B1410" s="16" t="s">
        <v>100</v>
      </c>
      <c r="C1410" s="16" t="s">
        <v>216</v>
      </c>
      <c r="D1410" s="16" t="s">
        <v>181</v>
      </c>
      <c r="E1410" s="18" t="s">
        <v>3142</v>
      </c>
      <c r="F1410" s="18" t="s">
        <v>3143</v>
      </c>
      <c r="G1410" s="16" t="s">
        <v>1897</v>
      </c>
    </row>
    <row r="1411" ht="12.75" customHeight="1">
      <c r="B1411" s="16" t="s">
        <v>177</v>
      </c>
      <c r="C1411" s="20" t="s">
        <v>260</v>
      </c>
      <c r="D1411" s="16" t="s">
        <v>181</v>
      </c>
      <c r="E1411" s="18" t="s">
        <v>3144</v>
      </c>
      <c r="F1411" s="18" t="s">
        <v>3145</v>
      </c>
      <c r="G1411" s="16" t="s">
        <v>1897</v>
      </c>
    </row>
    <row r="1412" ht="12.75" customHeight="1">
      <c r="B1412" s="16" t="s">
        <v>177</v>
      </c>
      <c r="C1412" s="20" t="s">
        <v>260</v>
      </c>
      <c r="D1412" s="16" t="s">
        <v>181</v>
      </c>
      <c r="E1412" s="18" t="s">
        <v>3144</v>
      </c>
      <c r="F1412" s="18" t="s">
        <v>3145</v>
      </c>
      <c r="G1412" s="16" t="s">
        <v>1897</v>
      </c>
    </row>
    <row r="1413" ht="12.75" customHeight="1">
      <c r="B1413" s="16" t="s">
        <v>100</v>
      </c>
      <c r="C1413" s="16" t="s">
        <v>317</v>
      </c>
      <c r="D1413" s="16" t="s">
        <v>181</v>
      </c>
      <c r="E1413" s="18" t="s">
        <v>3146</v>
      </c>
      <c r="F1413" s="18" t="s">
        <v>1540</v>
      </c>
      <c r="G1413" s="16" t="s">
        <v>1897</v>
      </c>
    </row>
    <row r="1414" ht="12.75" customHeight="1">
      <c r="B1414" s="16" t="s">
        <v>100</v>
      </c>
      <c r="C1414" s="16" t="s">
        <v>193</v>
      </c>
      <c r="D1414" s="16" t="s">
        <v>181</v>
      </c>
      <c r="E1414" s="18" t="s">
        <v>3147</v>
      </c>
      <c r="F1414" s="18" t="s">
        <v>2539</v>
      </c>
      <c r="G1414" s="16" t="s">
        <v>1897</v>
      </c>
    </row>
    <row r="1415" ht="12.75" customHeight="1">
      <c r="B1415" s="16" t="s">
        <v>271</v>
      </c>
      <c r="C1415" s="16" t="s">
        <v>339</v>
      </c>
      <c r="D1415" s="16" t="s">
        <v>181</v>
      </c>
      <c r="E1415" s="18" t="s">
        <v>3148</v>
      </c>
      <c r="F1415" s="18" t="s">
        <v>3149</v>
      </c>
      <c r="G1415" s="16" t="s">
        <v>1897</v>
      </c>
    </row>
    <row r="1416" ht="12.75" customHeight="1">
      <c r="B1416" s="16" t="s">
        <v>84</v>
      </c>
      <c r="C1416" s="16" t="s">
        <v>135</v>
      </c>
      <c r="D1416" s="16" t="s">
        <v>181</v>
      </c>
      <c r="E1416" s="18" t="s">
        <v>3150</v>
      </c>
      <c r="F1416" s="18" t="s">
        <v>3151</v>
      </c>
      <c r="G1416" s="16" t="s">
        <v>1897</v>
      </c>
    </row>
    <row r="1417" ht="12.75" customHeight="1">
      <c r="B1417" s="16" t="s">
        <v>84</v>
      </c>
      <c r="C1417" s="16" t="s">
        <v>135</v>
      </c>
      <c r="D1417" s="16" t="s">
        <v>181</v>
      </c>
      <c r="E1417" s="18" t="s">
        <v>3150</v>
      </c>
      <c r="F1417" s="18" t="s">
        <v>3151</v>
      </c>
      <c r="G1417" s="16" t="s">
        <v>1897</v>
      </c>
    </row>
    <row r="1418" ht="12.75" customHeight="1">
      <c r="B1418" s="16" t="s">
        <v>169</v>
      </c>
      <c r="C1418" s="16" t="s">
        <v>295</v>
      </c>
      <c r="D1418" s="16" t="s">
        <v>181</v>
      </c>
      <c r="E1418" s="18" t="s">
        <v>3152</v>
      </c>
      <c r="F1418" s="18" t="s">
        <v>3153</v>
      </c>
      <c r="G1418" s="16" t="s">
        <v>1897</v>
      </c>
    </row>
    <row r="1419" ht="12.75" customHeight="1">
      <c r="B1419" s="16" t="s">
        <v>169</v>
      </c>
      <c r="C1419" s="16" t="s">
        <v>295</v>
      </c>
      <c r="D1419" s="16" t="s">
        <v>181</v>
      </c>
      <c r="E1419" s="18" t="s">
        <v>3152</v>
      </c>
      <c r="F1419" s="18" t="s">
        <v>3153</v>
      </c>
      <c r="G1419" s="16" t="s">
        <v>1897</v>
      </c>
    </row>
    <row r="1420" ht="12.75" customHeight="1">
      <c r="B1420" s="20" t="s">
        <v>104</v>
      </c>
      <c r="C1420" s="16" t="s">
        <v>295</v>
      </c>
      <c r="D1420" s="16" t="s">
        <v>181</v>
      </c>
      <c r="E1420" s="18" t="s">
        <v>3154</v>
      </c>
      <c r="F1420" s="18" t="s">
        <v>3155</v>
      </c>
      <c r="G1420" s="16" t="s">
        <v>1897</v>
      </c>
    </row>
    <row r="1421" ht="12.75" customHeight="1">
      <c r="B1421" s="16" t="s">
        <v>100</v>
      </c>
      <c r="C1421" s="16" t="s">
        <v>138</v>
      </c>
      <c r="D1421" s="16" t="s">
        <v>181</v>
      </c>
      <c r="E1421" s="18" t="s">
        <v>3156</v>
      </c>
      <c r="F1421" s="18" t="s">
        <v>3157</v>
      </c>
      <c r="G1421" s="16" t="s">
        <v>1897</v>
      </c>
    </row>
    <row r="1422" ht="12.75" customHeight="1">
      <c r="B1422" s="16" t="s">
        <v>107</v>
      </c>
      <c r="C1422" s="16" t="s">
        <v>245</v>
      </c>
      <c r="D1422" s="16" t="s">
        <v>181</v>
      </c>
      <c r="E1422" s="18" t="s">
        <v>3158</v>
      </c>
      <c r="F1422" s="18" t="s">
        <v>1843</v>
      </c>
      <c r="G1422" s="16" t="s">
        <v>1897</v>
      </c>
    </row>
    <row r="1423" ht="12.75" customHeight="1">
      <c r="B1423" s="16" t="s">
        <v>107</v>
      </c>
      <c r="C1423" s="16" t="s">
        <v>245</v>
      </c>
      <c r="D1423" s="16" t="s">
        <v>181</v>
      </c>
      <c r="E1423" s="18" t="s">
        <v>3158</v>
      </c>
      <c r="F1423" s="18" t="s">
        <v>1843</v>
      </c>
      <c r="G1423" s="16" t="s">
        <v>1897</v>
      </c>
    </row>
    <row r="1424" ht="12.75" customHeight="1">
      <c r="B1424" s="16" t="s">
        <v>177</v>
      </c>
      <c r="C1424" s="16" t="s">
        <v>189</v>
      </c>
      <c r="D1424" s="16" t="s">
        <v>181</v>
      </c>
      <c r="E1424" s="18" t="s">
        <v>3159</v>
      </c>
      <c r="F1424" s="18" t="s">
        <v>2571</v>
      </c>
      <c r="G1424" s="16" t="s">
        <v>1897</v>
      </c>
    </row>
    <row r="1425" ht="12.75" customHeight="1">
      <c r="B1425" s="16" t="s">
        <v>177</v>
      </c>
      <c r="C1425" s="16" t="s">
        <v>189</v>
      </c>
      <c r="D1425" s="16" t="s">
        <v>181</v>
      </c>
      <c r="E1425" s="18" t="s">
        <v>3159</v>
      </c>
      <c r="F1425" s="18" t="s">
        <v>2571</v>
      </c>
      <c r="G1425" s="16" t="s">
        <v>1897</v>
      </c>
    </row>
    <row r="1426" ht="12.75" customHeight="1">
      <c r="B1426" s="16" t="s">
        <v>107</v>
      </c>
      <c r="C1426" s="16" t="s">
        <v>310</v>
      </c>
      <c r="D1426" s="16" t="s">
        <v>181</v>
      </c>
      <c r="E1426" s="18" t="s">
        <v>3160</v>
      </c>
      <c r="F1426" s="18" t="s">
        <v>3161</v>
      </c>
      <c r="G1426" s="16" t="s">
        <v>1897</v>
      </c>
    </row>
    <row r="1427" ht="12.75" customHeight="1">
      <c r="B1427" s="16" t="s">
        <v>107</v>
      </c>
      <c r="C1427" s="16" t="s">
        <v>310</v>
      </c>
      <c r="D1427" s="16" t="s">
        <v>181</v>
      </c>
      <c r="E1427" s="18" t="s">
        <v>3160</v>
      </c>
      <c r="F1427" s="18" t="s">
        <v>3161</v>
      </c>
      <c r="G1427" s="16" t="s">
        <v>1897</v>
      </c>
    </row>
    <row r="1428" ht="12.75" customHeight="1">
      <c r="B1428" s="16" t="s">
        <v>45</v>
      </c>
      <c r="C1428" s="16" t="s">
        <v>279</v>
      </c>
      <c r="D1428" s="16" t="s">
        <v>181</v>
      </c>
      <c r="E1428" s="18" t="s">
        <v>3162</v>
      </c>
      <c r="F1428" s="18" t="s">
        <v>3163</v>
      </c>
      <c r="G1428" s="16" t="s">
        <v>1897</v>
      </c>
    </row>
    <row r="1429" ht="12.75" customHeight="1">
      <c r="B1429" s="16" t="s">
        <v>61</v>
      </c>
      <c r="C1429" s="20" t="s">
        <v>260</v>
      </c>
      <c r="D1429" s="16" t="s">
        <v>181</v>
      </c>
      <c r="E1429" s="18" t="s">
        <v>3164</v>
      </c>
      <c r="F1429" s="18" t="s">
        <v>3165</v>
      </c>
      <c r="G1429" s="16" t="s">
        <v>1897</v>
      </c>
    </row>
    <row r="1430" ht="12.75" customHeight="1">
      <c r="B1430" s="16" t="s">
        <v>61</v>
      </c>
      <c r="C1430" s="20" t="s">
        <v>260</v>
      </c>
      <c r="D1430" s="16" t="s">
        <v>181</v>
      </c>
      <c r="E1430" s="18" t="s">
        <v>3164</v>
      </c>
      <c r="F1430" s="18" t="s">
        <v>3165</v>
      </c>
      <c r="G1430" s="16" t="s">
        <v>1897</v>
      </c>
    </row>
    <row r="1431" ht="12.75" customHeight="1">
      <c r="B1431" s="16" t="s">
        <v>25</v>
      </c>
      <c r="C1431" s="16" t="s">
        <v>162</v>
      </c>
      <c r="D1431" s="16" t="s">
        <v>181</v>
      </c>
      <c r="E1431" s="18" t="s">
        <v>3166</v>
      </c>
      <c r="F1431" s="18" t="s">
        <v>3167</v>
      </c>
      <c r="G1431" s="16" t="s">
        <v>1897</v>
      </c>
    </row>
    <row r="1432" ht="12.75" customHeight="1">
      <c r="B1432" s="16" t="s">
        <v>25</v>
      </c>
      <c r="C1432" s="16" t="s">
        <v>162</v>
      </c>
      <c r="D1432" s="16" t="s">
        <v>181</v>
      </c>
      <c r="E1432" s="18" t="s">
        <v>3166</v>
      </c>
      <c r="F1432" s="18" t="s">
        <v>3167</v>
      </c>
      <c r="G1432" s="16" t="s">
        <v>1897</v>
      </c>
    </row>
    <row r="1433" ht="12.75" customHeight="1">
      <c r="B1433" s="16" t="s">
        <v>53</v>
      </c>
      <c r="C1433" s="16" t="s">
        <v>169</v>
      </c>
      <c r="D1433" s="16" t="s">
        <v>181</v>
      </c>
      <c r="E1433" s="18" t="s">
        <v>3168</v>
      </c>
      <c r="F1433" s="18" t="s">
        <v>1659</v>
      </c>
      <c r="G1433" s="16" t="s">
        <v>1897</v>
      </c>
    </row>
    <row r="1434" ht="12.75" customHeight="1">
      <c r="B1434" s="16" t="s">
        <v>53</v>
      </c>
      <c r="C1434" s="16" t="s">
        <v>169</v>
      </c>
      <c r="D1434" s="16" t="s">
        <v>181</v>
      </c>
      <c r="E1434" s="18" t="s">
        <v>3168</v>
      </c>
      <c r="F1434" s="18" t="s">
        <v>1659</v>
      </c>
      <c r="G1434" s="16" t="s">
        <v>1897</v>
      </c>
    </row>
    <row r="1435" ht="12.75" customHeight="1">
      <c r="B1435" s="20" t="s">
        <v>104</v>
      </c>
      <c r="C1435" s="16" t="s">
        <v>325</v>
      </c>
      <c r="D1435" s="16" t="s">
        <v>181</v>
      </c>
      <c r="E1435" s="18" t="s">
        <v>3169</v>
      </c>
      <c r="F1435" s="18" t="s">
        <v>3170</v>
      </c>
      <c r="G1435" s="16" t="s">
        <v>1897</v>
      </c>
    </row>
    <row r="1436" ht="12.75" customHeight="1">
      <c r="B1436" s="16" t="s">
        <v>200</v>
      </c>
      <c r="C1436" s="16" t="s">
        <v>271</v>
      </c>
      <c r="D1436" s="16" t="s">
        <v>181</v>
      </c>
      <c r="E1436" s="18" t="s">
        <v>3171</v>
      </c>
      <c r="F1436" s="18" t="s">
        <v>3172</v>
      </c>
      <c r="G1436" s="16" t="s">
        <v>1897</v>
      </c>
    </row>
    <row r="1437" ht="12.75" customHeight="1">
      <c r="B1437" s="16" t="s">
        <v>49</v>
      </c>
      <c r="C1437" s="20" t="s">
        <v>104</v>
      </c>
      <c r="D1437" s="16" t="s">
        <v>181</v>
      </c>
      <c r="E1437" s="18" t="s">
        <v>3173</v>
      </c>
      <c r="F1437" s="18" t="s">
        <v>2241</v>
      </c>
      <c r="G1437" s="16" t="s">
        <v>1897</v>
      </c>
    </row>
    <row r="1438" ht="12.75" customHeight="1">
      <c r="B1438" s="20" t="s">
        <v>1495</v>
      </c>
      <c r="C1438" s="20" t="s">
        <v>104</v>
      </c>
      <c r="D1438" s="16" t="s">
        <v>181</v>
      </c>
      <c r="E1438" s="18" t="s">
        <v>3174</v>
      </c>
      <c r="F1438" s="18" t="s">
        <v>3175</v>
      </c>
      <c r="G1438" s="16" t="s">
        <v>1897</v>
      </c>
    </row>
    <row r="1439" ht="12.75" customHeight="1">
      <c r="B1439" s="16" t="s">
        <v>20</v>
      </c>
      <c r="C1439" s="16" t="s">
        <v>92</v>
      </c>
      <c r="D1439" s="16" t="s">
        <v>181</v>
      </c>
      <c r="E1439" s="18" t="s">
        <v>3176</v>
      </c>
      <c r="F1439" s="18" t="s">
        <v>3177</v>
      </c>
      <c r="G1439" s="16" t="s">
        <v>1897</v>
      </c>
    </row>
    <row r="1440" ht="12.75" customHeight="1">
      <c r="B1440" s="16" t="s">
        <v>158</v>
      </c>
      <c r="C1440" s="16" t="s">
        <v>200</v>
      </c>
      <c r="D1440" s="16" t="s">
        <v>181</v>
      </c>
      <c r="E1440" s="18" t="s">
        <v>3178</v>
      </c>
      <c r="F1440" s="18" t="s">
        <v>3179</v>
      </c>
      <c r="G1440" s="16" t="s">
        <v>1897</v>
      </c>
    </row>
    <row r="1441" ht="12.75" customHeight="1">
      <c r="B1441" s="16" t="s">
        <v>158</v>
      </c>
      <c r="C1441" s="16" t="s">
        <v>200</v>
      </c>
      <c r="D1441" s="16" t="s">
        <v>181</v>
      </c>
      <c r="E1441" s="18" t="s">
        <v>3178</v>
      </c>
      <c r="F1441" s="18" t="s">
        <v>3179</v>
      </c>
      <c r="G1441" s="16" t="s">
        <v>1897</v>
      </c>
    </row>
    <row r="1442" ht="12.75" customHeight="1">
      <c r="B1442" s="16" t="s">
        <v>245</v>
      </c>
      <c r="C1442" s="20" t="s">
        <v>328</v>
      </c>
      <c r="D1442" s="16" t="s">
        <v>181</v>
      </c>
      <c r="E1442" s="18" t="s">
        <v>3180</v>
      </c>
      <c r="F1442" s="18" t="s">
        <v>3181</v>
      </c>
      <c r="G1442" s="16" t="s">
        <v>1897</v>
      </c>
    </row>
    <row r="1443" ht="12.75" customHeight="1">
      <c r="B1443" s="16" t="s">
        <v>245</v>
      </c>
      <c r="C1443" s="20" t="s">
        <v>328</v>
      </c>
      <c r="D1443" s="16" t="s">
        <v>181</v>
      </c>
      <c r="E1443" s="18" t="s">
        <v>3180</v>
      </c>
      <c r="F1443" s="18" t="s">
        <v>3181</v>
      </c>
      <c r="G1443" s="16" t="s">
        <v>1897</v>
      </c>
    </row>
    <row r="1444" ht="12.75" customHeight="1">
      <c r="B1444" s="20" t="s">
        <v>260</v>
      </c>
      <c r="C1444" s="16" t="s">
        <v>295</v>
      </c>
      <c r="D1444" s="16" t="s">
        <v>181</v>
      </c>
      <c r="E1444" s="18" t="s">
        <v>3182</v>
      </c>
      <c r="F1444" s="18" t="s">
        <v>3183</v>
      </c>
      <c r="G1444" s="16" t="s">
        <v>1897</v>
      </c>
    </row>
    <row r="1445" ht="12.75" customHeight="1">
      <c r="B1445" s="20" t="s">
        <v>260</v>
      </c>
      <c r="C1445" s="16" t="s">
        <v>295</v>
      </c>
      <c r="D1445" s="16" t="s">
        <v>181</v>
      </c>
      <c r="E1445" s="18" t="s">
        <v>3182</v>
      </c>
      <c r="F1445" s="18" t="s">
        <v>3183</v>
      </c>
      <c r="G1445" s="16" t="s">
        <v>1897</v>
      </c>
    </row>
    <row r="1446" ht="12.75" customHeight="1">
      <c r="B1446" s="16" t="s">
        <v>57</v>
      </c>
      <c r="C1446" s="16" t="s">
        <v>200</v>
      </c>
      <c r="D1446" s="16" t="s">
        <v>181</v>
      </c>
      <c r="E1446" s="18" t="s">
        <v>3184</v>
      </c>
      <c r="F1446" s="18" t="s">
        <v>3185</v>
      </c>
      <c r="G1446" s="16" t="s">
        <v>1897</v>
      </c>
    </row>
    <row r="1447" ht="12.75" customHeight="1">
      <c r="B1447" s="16" t="s">
        <v>57</v>
      </c>
      <c r="C1447" s="16" t="s">
        <v>200</v>
      </c>
      <c r="D1447" s="16" t="s">
        <v>181</v>
      </c>
      <c r="E1447" s="18" t="s">
        <v>3184</v>
      </c>
      <c r="F1447" s="18" t="s">
        <v>3185</v>
      </c>
      <c r="G1447" s="16" t="s">
        <v>1897</v>
      </c>
    </row>
    <row r="1448" ht="12.75" customHeight="1">
      <c r="B1448" s="16" t="s">
        <v>25</v>
      </c>
      <c r="C1448" s="16" t="s">
        <v>336</v>
      </c>
      <c r="D1448" s="16" t="s">
        <v>181</v>
      </c>
      <c r="E1448" s="18" t="s">
        <v>3186</v>
      </c>
      <c r="F1448" s="18" t="s">
        <v>3187</v>
      </c>
      <c r="G1448" s="16" t="s">
        <v>1897</v>
      </c>
    </row>
    <row r="1449" ht="12.75" customHeight="1">
      <c r="B1449" s="16" t="s">
        <v>25</v>
      </c>
      <c r="C1449" s="16" t="s">
        <v>336</v>
      </c>
      <c r="D1449" s="16" t="s">
        <v>181</v>
      </c>
      <c r="E1449" s="18" t="s">
        <v>3186</v>
      </c>
      <c r="F1449" s="18" t="s">
        <v>3187</v>
      </c>
      <c r="G1449" s="16" t="s">
        <v>1897</v>
      </c>
    </row>
    <row r="1450" ht="12.75" customHeight="1">
      <c r="B1450" s="16" t="s">
        <v>45</v>
      </c>
      <c r="C1450" s="16" t="s">
        <v>317</v>
      </c>
      <c r="D1450" s="16" t="s">
        <v>181</v>
      </c>
      <c r="E1450" s="18" t="s">
        <v>3188</v>
      </c>
      <c r="F1450" s="18" t="s">
        <v>1068</v>
      </c>
      <c r="G1450" s="16" t="s">
        <v>1897</v>
      </c>
    </row>
    <row r="1451" ht="12.75" customHeight="1">
      <c r="B1451" s="16" t="s">
        <v>45</v>
      </c>
      <c r="C1451" s="16" t="s">
        <v>317</v>
      </c>
      <c r="D1451" s="16" t="s">
        <v>181</v>
      </c>
      <c r="E1451" s="18" t="s">
        <v>3188</v>
      </c>
      <c r="F1451" s="18" t="s">
        <v>1068</v>
      </c>
      <c r="G1451" s="16" t="s">
        <v>1897</v>
      </c>
    </row>
    <row r="1452" ht="12.75" customHeight="1">
      <c r="B1452" s="16" t="s">
        <v>84</v>
      </c>
      <c r="C1452" s="16" t="s">
        <v>185</v>
      </c>
      <c r="D1452" s="16" t="s">
        <v>181</v>
      </c>
      <c r="E1452" s="18" t="s">
        <v>3189</v>
      </c>
      <c r="F1452" s="18" t="s">
        <v>3190</v>
      </c>
      <c r="G1452" s="16" t="s">
        <v>1897</v>
      </c>
    </row>
    <row r="1453" ht="12.75" customHeight="1">
      <c r="B1453" s="16" t="s">
        <v>84</v>
      </c>
      <c r="C1453" s="16" t="s">
        <v>185</v>
      </c>
      <c r="D1453" s="16" t="s">
        <v>181</v>
      </c>
      <c r="E1453" s="18" t="s">
        <v>3189</v>
      </c>
      <c r="F1453" s="18" t="s">
        <v>3190</v>
      </c>
      <c r="G1453" s="16" t="s">
        <v>1897</v>
      </c>
    </row>
    <row r="1454" ht="12.75" customHeight="1">
      <c r="B1454" s="20" t="s">
        <v>104</v>
      </c>
      <c r="C1454" s="16" t="s">
        <v>332</v>
      </c>
      <c r="D1454" s="16" t="s">
        <v>181</v>
      </c>
      <c r="E1454" s="18" t="s">
        <v>3191</v>
      </c>
      <c r="F1454" s="18" t="s">
        <v>1975</v>
      </c>
      <c r="G1454" s="16" t="s">
        <v>1897</v>
      </c>
    </row>
    <row r="1455" ht="12.75" customHeight="1">
      <c r="B1455" s="20" t="s">
        <v>104</v>
      </c>
      <c r="C1455" s="16" t="s">
        <v>204</v>
      </c>
      <c r="D1455" s="16" t="s">
        <v>181</v>
      </c>
      <c r="E1455" s="18" t="s">
        <v>3192</v>
      </c>
      <c r="F1455" s="18" t="s">
        <v>1854</v>
      </c>
      <c r="G1455" s="16" t="s">
        <v>1897</v>
      </c>
    </row>
    <row r="1456" ht="12.75" customHeight="1">
      <c r="B1456" s="16" t="s">
        <v>185</v>
      </c>
      <c r="C1456" s="16" t="s">
        <v>193</v>
      </c>
      <c r="D1456" s="16" t="s">
        <v>181</v>
      </c>
      <c r="E1456" s="18" t="s">
        <v>3193</v>
      </c>
      <c r="F1456" s="18" t="s">
        <v>3194</v>
      </c>
      <c r="G1456" s="16" t="s">
        <v>1897</v>
      </c>
    </row>
    <row r="1457" ht="12.75" customHeight="1">
      <c r="B1457" s="16" t="s">
        <v>57</v>
      </c>
      <c r="C1457" s="20" t="s">
        <v>260</v>
      </c>
      <c r="D1457" s="16" t="s">
        <v>181</v>
      </c>
      <c r="E1457" s="18" t="s">
        <v>3195</v>
      </c>
      <c r="F1457" s="18" t="s">
        <v>3196</v>
      </c>
      <c r="G1457" s="16" t="s">
        <v>1897</v>
      </c>
    </row>
    <row r="1458" ht="12.75" customHeight="1">
      <c r="B1458" s="16" t="s">
        <v>57</v>
      </c>
      <c r="C1458" s="20" t="s">
        <v>260</v>
      </c>
      <c r="D1458" s="16" t="s">
        <v>181</v>
      </c>
      <c r="E1458" s="18" t="s">
        <v>3195</v>
      </c>
      <c r="F1458" s="18" t="s">
        <v>3196</v>
      </c>
      <c r="G1458" s="16" t="s">
        <v>1897</v>
      </c>
    </row>
    <row r="1459" ht="12.75" customHeight="1">
      <c r="B1459" s="20" t="s">
        <v>104</v>
      </c>
      <c r="C1459" s="16" t="s">
        <v>135</v>
      </c>
      <c r="D1459" s="16" t="s">
        <v>181</v>
      </c>
      <c r="E1459" s="18" t="s">
        <v>3197</v>
      </c>
      <c r="F1459" s="18" t="s">
        <v>3198</v>
      </c>
      <c r="G1459" s="16" t="s">
        <v>1897</v>
      </c>
    </row>
    <row r="1460" ht="12.75" customHeight="1">
      <c r="B1460" s="16" t="s">
        <v>29</v>
      </c>
      <c r="C1460" s="16" t="s">
        <v>49</v>
      </c>
      <c r="D1460" s="16" t="s">
        <v>181</v>
      </c>
      <c r="E1460" s="18" t="s">
        <v>3199</v>
      </c>
      <c r="F1460" s="18" t="s">
        <v>3200</v>
      </c>
      <c r="G1460" s="16" t="s">
        <v>1897</v>
      </c>
    </row>
    <row r="1461" ht="12.75" customHeight="1">
      <c r="B1461" s="16" t="s">
        <v>29</v>
      </c>
      <c r="C1461" s="16" t="s">
        <v>49</v>
      </c>
      <c r="D1461" s="16" t="s">
        <v>181</v>
      </c>
      <c r="E1461" s="18" t="s">
        <v>3199</v>
      </c>
      <c r="F1461" s="18" t="s">
        <v>3200</v>
      </c>
      <c r="G1461" s="16" t="s">
        <v>1897</v>
      </c>
    </row>
    <row r="1462" ht="12.75" customHeight="1">
      <c r="B1462" s="16" t="s">
        <v>49</v>
      </c>
      <c r="C1462" s="20" t="s">
        <v>260</v>
      </c>
      <c r="D1462" s="16" t="s">
        <v>181</v>
      </c>
      <c r="E1462" s="18" t="s">
        <v>3201</v>
      </c>
      <c r="F1462" s="18" t="s">
        <v>3202</v>
      </c>
      <c r="G1462" s="16" t="s">
        <v>1897</v>
      </c>
    </row>
    <row r="1463" ht="12.75" customHeight="1">
      <c r="B1463" s="16" t="s">
        <v>49</v>
      </c>
      <c r="C1463" s="20" t="s">
        <v>260</v>
      </c>
      <c r="D1463" s="16" t="s">
        <v>181</v>
      </c>
      <c r="E1463" s="18" t="s">
        <v>3201</v>
      </c>
      <c r="F1463" s="18" t="s">
        <v>3202</v>
      </c>
      <c r="G1463" s="16" t="s">
        <v>1897</v>
      </c>
    </row>
    <row r="1464" ht="12.75" customHeight="1">
      <c r="B1464" s="16" t="s">
        <v>92</v>
      </c>
      <c r="C1464" s="16" t="s">
        <v>325</v>
      </c>
      <c r="D1464" s="16" t="s">
        <v>181</v>
      </c>
      <c r="E1464" s="18" t="s">
        <v>3203</v>
      </c>
      <c r="F1464" s="18" t="s">
        <v>3204</v>
      </c>
      <c r="G1464" s="16" t="s">
        <v>1897</v>
      </c>
    </row>
    <row r="1465" ht="12.75" customHeight="1">
      <c r="B1465" s="16" t="s">
        <v>92</v>
      </c>
      <c r="C1465" s="16" t="s">
        <v>325</v>
      </c>
      <c r="D1465" s="16" t="s">
        <v>181</v>
      </c>
      <c r="E1465" s="18" t="s">
        <v>3203</v>
      </c>
      <c r="F1465" s="18" t="s">
        <v>3204</v>
      </c>
      <c r="G1465" s="16" t="s">
        <v>1897</v>
      </c>
    </row>
    <row r="1466" ht="12.75" customHeight="1">
      <c r="B1466" s="20" t="s">
        <v>1495</v>
      </c>
      <c r="C1466" s="16" t="s">
        <v>158</v>
      </c>
      <c r="D1466" s="16" t="s">
        <v>181</v>
      </c>
      <c r="E1466" s="18" t="s">
        <v>3205</v>
      </c>
      <c r="F1466" s="18" t="s">
        <v>1848</v>
      </c>
      <c r="G1466" s="16" t="s">
        <v>1897</v>
      </c>
    </row>
    <row r="1467" ht="12.75" customHeight="1">
      <c r="B1467" s="20" t="s">
        <v>80</v>
      </c>
      <c r="C1467" s="16" t="s">
        <v>158</v>
      </c>
      <c r="D1467" s="16" t="s">
        <v>181</v>
      </c>
      <c r="E1467" s="18" t="s">
        <v>3205</v>
      </c>
      <c r="F1467" s="18" t="s">
        <v>1848</v>
      </c>
      <c r="G1467" s="16" t="s">
        <v>1897</v>
      </c>
    </row>
    <row r="1468" ht="12.75" customHeight="1">
      <c r="B1468" s="16" t="s">
        <v>200</v>
      </c>
      <c r="C1468" s="16" t="s">
        <v>295</v>
      </c>
      <c r="D1468" s="16" t="s">
        <v>181</v>
      </c>
      <c r="E1468" s="18" t="s">
        <v>3206</v>
      </c>
      <c r="F1468" s="18" t="s">
        <v>3207</v>
      </c>
      <c r="G1468" s="16" t="s">
        <v>1897</v>
      </c>
    </row>
    <row r="1469" ht="12.75" customHeight="1">
      <c r="B1469" s="16" t="s">
        <v>200</v>
      </c>
      <c r="C1469" s="16" t="s">
        <v>295</v>
      </c>
      <c r="D1469" s="16" t="s">
        <v>181</v>
      </c>
      <c r="E1469" s="18" t="s">
        <v>3206</v>
      </c>
      <c r="F1469" s="18" t="s">
        <v>3207</v>
      </c>
      <c r="G1469" s="16" t="s">
        <v>1897</v>
      </c>
    </row>
    <row r="1470" ht="12.75" customHeight="1">
      <c r="B1470" s="16" t="s">
        <v>162</v>
      </c>
      <c r="C1470" s="20" t="s">
        <v>260</v>
      </c>
      <c r="D1470" s="16" t="s">
        <v>181</v>
      </c>
      <c r="E1470" s="18" t="s">
        <v>3208</v>
      </c>
      <c r="F1470" s="18" t="s">
        <v>3209</v>
      </c>
      <c r="G1470" s="16" t="s">
        <v>1897</v>
      </c>
    </row>
    <row r="1471" ht="12.75" customHeight="1">
      <c r="B1471" s="16" t="s">
        <v>162</v>
      </c>
      <c r="C1471" s="20" t="s">
        <v>260</v>
      </c>
      <c r="D1471" s="16" t="s">
        <v>181</v>
      </c>
      <c r="E1471" s="18" t="s">
        <v>3208</v>
      </c>
      <c r="F1471" s="18" t="s">
        <v>3209</v>
      </c>
      <c r="G1471" s="16" t="s">
        <v>1897</v>
      </c>
    </row>
    <row r="1472" ht="12.75" customHeight="1">
      <c r="B1472" s="16" t="s">
        <v>11</v>
      </c>
      <c r="C1472" s="16" t="s">
        <v>317</v>
      </c>
      <c r="D1472" s="16" t="s">
        <v>181</v>
      </c>
      <c r="E1472" s="18" t="s">
        <v>3210</v>
      </c>
      <c r="F1472" s="18" t="s">
        <v>3211</v>
      </c>
      <c r="G1472" s="16" t="s">
        <v>1897</v>
      </c>
    </row>
    <row r="1473" ht="12.75" customHeight="1">
      <c r="B1473" s="16" t="s">
        <v>11</v>
      </c>
      <c r="C1473" s="16" t="s">
        <v>317</v>
      </c>
      <c r="D1473" s="16" t="s">
        <v>181</v>
      </c>
      <c r="E1473" s="18" t="s">
        <v>3210</v>
      </c>
      <c r="F1473" s="18" t="s">
        <v>3211</v>
      </c>
      <c r="G1473" s="16" t="s">
        <v>1897</v>
      </c>
    </row>
    <row r="1474" ht="12.75" customHeight="1">
      <c r="B1474" s="16" t="s">
        <v>189</v>
      </c>
      <c r="C1474" s="16" t="s">
        <v>267</v>
      </c>
      <c r="D1474" s="16" t="s">
        <v>181</v>
      </c>
      <c r="E1474" s="18" t="s">
        <v>3212</v>
      </c>
      <c r="F1474" s="18" t="s">
        <v>3213</v>
      </c>
      <c r="G1474" s="16" t="s">
        <v>1897</v>
      </c>
    </row>
    <row r="1475" ht="12.75" customHeight="1">
      <c r="B1475" s="16" t="s">
        <v>189</v>
      </c>
      <c r="C1475" s="16" t="s">
        <v>267</v>
      </c>
      <c r="D1475" s="16" t="s">
        <v>181</v>
      </c>
      <c r="E1475" s="18" t="s">
        <v>3212</v>
      </c>
      <c r="F1475" s="18" t="s">
        <v>3213</v>
      </c>
      <c r="G1475" s="16" t="s">
        <v>1897</v>
      </c>
    </row>
    <row r="1476" ht="12.75" customHeight="1">
      <c r="B1476" s="16" t="s">
        <v>267</v>
      </c>
      <c r="C1476" s="16" t="s">
        <v>310</v>
      </c>
      <c r="D1476" s="16" t="s">
        <v>181</v>
      </c>
      <c r="E1476" s="18" t="s">
        <v>3214</v>
      </c>
      <c r="F1476" s="18" t="s">
        <v>2111</v>
      </c>
      <c r="G1476" s="16" t="s">
        <v>1897</v>
      </c>
    </row>
    <row r="1477" ht="12.75" customHeight="1">
      <c r="B1477" s="16" t="s">
        <v>267</v>
      </c>
      <c r="C1477" s="16" t="s">
        <v>310</v>
      </c>
      <c r="D1477" s="16" t="s">
        <v>181</v>
      </c>
      <c r="E1477" s="18" t="s">
        <v>3214</v>
      </c>
      <c r="F1477" s="18" t="s">
        <v>2111</v>
      </c>
      <c r="G1477" s="16" t="s">
        <v>1897</v>
      </c>
    </row>
    <row r="1478" ht="12.75" customHeight="1">
      <c r="B1478" s="16" t="s">
        <v>208</v>
      </c>
      <c r="C1478" s="16" t="s">
        <v>222</v>
      </c>
      <c r="D1478" s="16" t="s">
        <v>181</v>
      </c>
      <c r="E1478" s="18" t="s">
        <v>3215</v>
      </c>
      <c r="F1478" s="18" t="s">
        <v>3216</v>
      </c>
      <c r="G1478" s="16" t="s">
        <v>1897</v>
      </c>
    </row>
    <row r="1479" ht="12.75" customHeight="1">
      <c r="B1479" s="16" t="s">
        <v>208</v>
      </c>
      <c r="C1479" s="16" t="s">
        <v>222</v>
      </c>
      <c r="D1479" s="16" t="s">
        <v>181</v>
      </c>
      <c r="E1479" s="18" t="s">
        <v>3215</v>
      </c>
      <c r="F1479" s="18" t="s">
        <v>3216</v>
      </c>
      <c r="G1479" s="16" t="s">
        <v>1897</v>
      </c>
    </row>
    <row r="1480" ht="12.75" customHeight="1">
      <c r="B1480" s="16" t="s">
        <v>169</v>
      </c>
      <c r="C1480" s="16" t="s">
        <v>325</v>
      </c>
      <c r="D1480" s="16" t="s">
        <v>181</v>
      </c>
      <c r="E1480" s="18" t="s">
        <v>3217</v>
      </c>
      <c r="F1480" s="18" t="s">
        <v>3218</v>
      </c>
      <c r="G1480" s="16" t="s">
        <v>1897</v>
      </c>
    </row>
    <row r="1481" ht="12.75" customHeight="1">
      <c r="B1481" s="16" t="s">
        <v>169</v>
      </c>
      <c r="C1481" s="16" t="s">
        <v>325</v>
      </c>
      <c r="D1481" s="16" t="s">
        <v>181</v>
      </c>
      <c r="E1481" s="18" t="s">
        <v>3217</v>
      </c>
      <c r="F1481" s="18" t="s">
        <v>3218</v>
      </c>
      <c r="G1481" s="16" t="s">
        <v>1897</v>
      </c>
    </row>
    <row r="1482" ht="12.75" customHeight="1">
      <c r="B1482" s="16" t="s">
        <v>45</v>
      </c>
      <c r="C1482" s="20" t="s">
        <v>212</v>
      </c>
      <c r="D1482" s="16" t="s">
        <v>181</v>
      </c>
      <c r="E1482" s="18" t="s">
        <v>3219</v>
      </c>
      <c r="F1482" s="18" t="s">
        <v>1551</v>
      </c>
      <c r="G1482" s="16" t="s">
        <v>1897</v>
      </c>
    </row>
    <row r="1483" ht="12.75" customHeight="1">
      <c r="B1483" s="16" t="s">
        <v>45</v>
      </c>
      <c r="C1483" s="20" t="s">
        <v>212</v>
      </c>
      <c r="D1483" s="16" t="s">
        <v>181</v>
      </c>
      <c r="E1483" s="18" t="s">
        <v>3219</v>
      </c>
      <c r="F1483" s="18" t="s">
        <v>1551</v>
      </c>
      <c r="G1483" s="16" t="s">
        <v>1897</v>
      </c>
    </row>
    <row r="1484" ht="12.75" customHeight="1">
      <c r="B1484" s="16" t="s">
        <v>92</v>
      </c>
      <c r="C1484" s="16" t="s">
        <v>310</v>
      </c>
      <c r="D1484" s="16" t="s">
        <v>181</v>
      </c>
      <c r="E1484" s="18" t="s">
        <v>3220</v>
      </c>
      <c r="F1484" s="18" t="s">
        <v>3221</v>
      </c>
      <c r="G1484" s="16" t="s">
        <v>1897</v>
      </c>
    </row>
    <row r="1485" ht="12.75" customHeight="1">
      <c r="B1485" s="16" t="s">
        <v>92</v>
      </c>
      <c r="C1485" s="16" t="s">
        <v>310</v>
      </c>
      <c r="D1485" s="16" t="s">
        <v>181</v>
      </c>
      <c r="E1485" s="18" t="s">
        <v>3220</v>
      </c>
      <c r="F1485" s="18" t="s">
        <v>3221</v>
      </c>
      <c r="G1485" s="16" t="s">
        <v>1897</v>
      </c>
    </row>
    <row r="1486" ht="12.75" customHeight="1">
      <c r="B1486" s="16" t="s">
        <v>25</v>
      </c>
      <c r="C1486" s="16" t="s">
        <v>138</v>
      </c>
      <c r="D1486" s="16" t="s">
        <v>181</v>
      </c>
      <c r="E1486" s="18" t="s">
        <v>3222</v>
      </c>
      <c r="F1486" s="18" t="s">
        <v>3223</v>
      </c>
      <c r="G1486" s="16" t="s">
        <v>1897</v>
      </c>
    </row>
    <row r="1487" ht="12.75" customHeight="1">
      <c r="B1487" s="16" t="s">
        <v>25</v>
      </c>
      <c r="C1487" s="16" t="s">
        <v>138</v>
      </c>
      <c r="D1487" s="16" t="s">
        <v>181</v>
      </c>
      <c r="E1487" s="18" t="s">
        <v>3222</v>
      </c>
      <c r="F1487" s="18" t="s">
        <v>3223</v>
      </c>
      <c r="G1487" s="16" t="s">
        <v>1897</v>
      </c>
    </row>
    <row r="1488" ht="12.75" customHeight="1">
      <c r="B1488" s="16" t="s">
        <v>45</v>
      </c>
      <c r="C1488" s="16" t="s">
        <v>200</v>
      </c>
      <c r="D1488" s="16" t="s">
        <v>181</v>
      </c>
      <c r="E1488" s="18" t="s">
        <v>3224</v>
      </c>
      <c r="F1488" s="18" t="s">
        <v>2584</v>
      </c>
      <c r="G1488" s="16" t="s">
        <v>1897</v>
      </c>
    </row>
    <row r="1489" ht="12.75" customHeight="1">
      <c r="B1489" s="16" t="s">
        <v>45</v>
      </c>
      <c r="C1489" s="16" t="s">
        <v>200</v>
      </c>
      <c r="D1489" s="16" t="s">
        <v>181</v>
      </c>
      <c r="E1489" s="18" t="s">
        <v>3224</v>
      </c>
      <c r="F1489" s="18" t="s">
        <v>2584</v>
      </c>
      <c r="G1489" s="16" t="s">
        <v>1897</v>
      </c>
    </row>
    <row r="1490" ht="12.75" customHeight="1">
      <c r="B1490" s="16" t="s">
        <v>57</v>
      </c>
      <c r="C1490" s="20" t="s">
        <v>104</v>
      </c>
      <c r="D1490" s="16" t="s">
        <v>181</v>
      </c>
      <c r="E1490" s="18" t="s">
        <v>3225</v>
      </c>
      <c r="F1490" s="18" t="s">
        <v>3226</v>
      </c>
      <c r="G1490" s="16" t="s">
        <v>1897</v>
      </c>
    </row>
    <row r="1491" ht="12.75" customHeight="1">
      <c r="B1491" s="16" t="s">
        <v>158</v>
      </c>
      <c r="C1491" s="16" t="s">
        <v>162</v>
      </c>
      <c r="D1491" s="16" t="s">
        <v>181</v>
      </c>
      <c r="E1491" s="18" t="s">
        <v>3227</v>
      </c>
      <c r="F1491" s="18" t="s">
        <v>3228</v>
      </c>
      <c r="G1491" s="16" t="s">
        <v>1897</v>
      </c>
    </row>
    <row r="1492" ht="12.75" customHeight="1">
      <c r="B1492" s="16" t="s">
        <v>158</v>
      </c>
      <c r="C1492" s="16" t="s">
        <v>162</v>
      </c>
      <c r="D1492" s="16" t="s">
        <v>181</v>
      </c>
      <c r="E1492" s="18" t="s">
        <v>3227</v>
      </c>
      <c r="F1492" s="18" t="s">
        <v>3228</v>
      </c>
      <c r="G1492" s="16" t="s">
        <v>1897</v>
      </c>
    </row>
    <row r="1493" ht="12.75" customHeight="1">
      <c r="B1493" s="16" t="s">
        <v>72</v>
      </c>
      <c r="C1493" s="16" t="s">
        <v>317</v>
      </c>
      <c r="D1493" s="16" t="s">
        <v>181</v>
      </c>
      <c r="E1493" s="18" t="s">
        <v>3229</v>
      </c>
      <c r="F1493" s="18" t="s">
        <v>1151</v>
      </c>
      <c r="G1493" s="16" t="s">
        <v>1897</v>
      </c>
    </row>
    <row r="1494" ht="12.75" customHeight="1">
      <c r="B1494" s="16" t="s">
        <v>72</v>
      </c>
      <c r="C1494" s="16" t="s">
        <v>317</v>
      </c>
      <c r="D1494" s="16" t="s">
        <v>181</v>
      </c>
      <c r="E1494" s="18" t="s">
        <v>3229</v>
      </c>
      <c r="F1494" s="18" t="s">
        <v>1151</v>
      </c>
      <c r="G1494" s="16" t="s">
        <v>1897</v>
      </c>
    </row>
    <row r="1495" ht="12.75" customHeight="1">
      <c r="B1495" s="16" t="s">
        <v>45</v>
      </c>
      <c r="C1495" s="20" t="s">
        <v>1495</v>
      </c>
      <c r="D1495" s="16" t="s">
        <v>181</v>
      </c>
      <c r="E1495" s="18" t="s">
        <v>3230</v>
      </c>
      <c r="F1495" s="18" t="s">
        <v>3231</v>
      </c>
      <c r="G1495" s="16" t="s">
        <v>1897</v>
      </c>
    </row>
    <row r="1496" ht="12.75" customHeight="1">
      <c r="B1496" s="16" t="s">
        <v>45</v>
      </c>
      <c r="C1496" s="20" t="s">
        <v>80</v>
      </c>
      <c r="D1496" s="16" t="s">
        <v>181</v>
      </c>
      <c r="E1496" s="18" t="s">
        <v>3230</v>
      </c>
      <c r="F1496" s="18" t="s">
        <v>3231</v>
      </c>
      <c r="G1496" s="16" t="s">
        <v>1897</v>
      </c>
    </row>
    <row r="1497" ht="12.75" customHeight="1">
      <c r="B1497" s="16" t="s">
        <v>57</v>
      </c>
      <c r="C1497" s="20" t="s">
        <v>1495</v>
      </c>
      <c r="D1497" s="16" t="s">
        <v>181</v>
      </c>
      <c r="E1497" s="18" t="s">
        <v>3232</v>
      </c>
      <c r="F1497" s="18" t="s">
        <v>2597</v>
      </c>
      <c r="G1497" s="16" t="s">
        <v>1897</v>
      </c>
    </row>
    <row r="1498" ht="12.75" customHeight="1">
      <c r="B1498" s="16" t="s">
        <v>57</v>
      </c>
      <c r="C1498" s="20" t="s">
        <v>80</v>
      </c>
      <c r="D1498" s="16" t="s">
        <v>181</v>
      </c>
      <c r="E1498" s="18" t="s">
        <v>3232</v>
      </c>
      <c r="F1498" s="18" t="s">
        <v>2597</v>
      </c>
      <c r="G1498" s="16" t="s">
        <v>1897</v>
      </c>
    </row>
    <row r="1499" ht="12.75" customHeight="1">
      <c r="B1499" s="16" t="s">
        <v>193</v>
      </c>
      <c r="C1499" s="16" t="s">
        <v>279</v>
      </c>
      <c r="D1499" s="16" t="s">
        <v>181</v>
      </c>
      <c r="E1499" s="18" t="s">
        <v>3233</v>
      </c>
      <c r="F1499" s="18" t="s">
        <v>679</v>
      </c>
      <c r="G1499" s="16" t="s">
        <v>1897</v>
      </c>
    </row>
    <row r="1500" ht="12.75" customHeight="1">
      <c r="B1500" s="16" t="s">
        <v>263</v>
      </c>
      <c r="C1500" s="20" t="s">
        <v>328</v>
      </c>
      <c r="D1500" s="16" t="s">
        <v>181</v>
      </c>
      <c r="E1500" s="18" t="s">
        <v>3234</v>
      </c>
      <c r="F1500" s="18" t="s">
        <v>3235</v>
      </c>
      <c r="G1500" s="16" t="s">
        <v>1897</v>
      </c>
    </row>
    <row r="1501" ht="12.75" customHeight="1">
      <c r="B1501" s="16" t="s">
        <v>263</v>
      </c>
      <c r="C1501" s="20" t="s">
        <v>328</v>
      </c>
      <c r="D1501" s="16" t="s">
        <v>181</v>
      </c>
      <c r="E1501" s="18" t="s">
        <v>3234</v>
      </c>
      <c r="F1501" s="18" t="s">
        <v>3235</v>
      </c>
      <c r="G1501" s="16" t="s">
        <v>1897</v>
      </c>
    </row>
    <row r="1502" ht="12.75" customHeight="1">
      <c r="B1502" s="16" t="s">
        <v>72</v>
      </c>
      <c r="C1502" s="20" t="s">
        <v>260</v>
      </c>
      <c r="D1502" s="16" t="s">
        <v>181</v>
      </c>
      <c r="E1502" s="18" t="s">
        <v>3236</v>
      </c>
      <c r="F1502" s="18" t="s">
        <v>3237</v>
      </c>
      <c r="G1502" s="16" t="s">
        <v>1897</v>
      </c>
    </row>
    <row r="1503" ht="12.75" customHeight="1">
      <c r="B1503" s="16" t="s">
        <v>72</v>
      </c>
      <c r="C1503" s="20" t="s">
        <v>260</v>
      </c>
      <c r="D1503" s="16" t="s">
        <v>181</v>
      </c>
      <c r="E1503" s="18" t="s">
        <v>3236</v>
      </c>
      <c r="F1503" s="18" t="s">
        <v>3237</v>
      </c>
      <c r="G1503" s="16" t="s">
        <v>1897</v>
      </c>
    </row>
    <row r="1504" ht="12.75" customHeight="1">
      <c r="B1504" s="20" t="s">
        <v>146</v>
      </c>
      <c r="C1504" s="16" t="s">
        <v>200</v>
      </c>
      <c r="D1504" s="16" t="s">
        <v>181</v>
      </c>
      <c r="E1504" s="18" t="s">
        <v>3238</v>
      </c>
      <c r="F1504" s="18" t="s">
        <v>3239</v>
      </c>
      <c r="G1504" s="16" t="s">
        <v>1897</v>
      </c>
    </row>
    <row r="1505" ht="12.75" customHeight="1">
      <c r="B1505" s="20" t="s">
        <v>146</v>
      </c>
      <c r="C1505" s="16" t="s">
        <v>200</v>
      </c>
      <c r="D1505" s="16" t="s">
        <v>181</v>
      </c>
      <c r="E1505" s="18" t="s">
        <v>3238</v>
      </c>
      <c r="F1505" s="18" t="s">
        <v>3239</v>
      </c>
      <c r="G1505" s="16" t="s">
        <v>1897</v>
      </c>
    </row>
    <row r="1506" ht="12.75" customHeight="1">
      <c r="B1506" s="16" t="s">
        <v>11</v>
      </c>
      <c r="C1506" s="20" t="s">
        <v>260</v>
      </c>
      <c r="D1506" s="16" t="s">
        <v>181</v>
      </c>
      <c r="E1506" s="18" t="s">
        <v>3240</v>
      </c>
      <c r="F1506" s="18" t="s">
        <v>3241</v>
      </c>
      <c r="G1506" s="16" t="s">
        <v>1897</v>
      </c>
    </row>
    <row r="1507" ht="12.75" customHeight="1">
      <c r="B1507" s="16" t="s">
        <v>11</v>
      </c>
      <c r="C1507" s="20" t="s">
        <v>260</v>
      </c>
      <c r="D1507" s="16" t="s">
        <v>181</v>
      </c>
      <c r="E1507" s="18" t="s">
        <v>3240</v>
      </c>
      <c r="F1507" s="18" t="s">
        <v>3241</v>
      </c>
      <c r="G1507" s="16" t="s">
        <v>1897</v>
      </c>
    </row>
    <row r="1508" ht="12.75" customHeight="1">
      <c r="B1508" s="16" t="s">
        <v>84</v>
      </c>
      <c r="C1508" s="16" t="s">
        <v>200</v>
      </c>
      <c r="D1508" s="16" t="s">
        <v>181</v>
      </c>
      <c r="E1508" s="18" t="s">
        <v>3242</v>
      </c>
      <c r="F1508" s="18" t="s">
        <v>3243</v>
      </c>
      <c r="G1508" s="16" t="s">
        <v>1897</v>
      </c>
    </row>
    <row r="1509" ht="12.75" customHeight="1">
      <c r="B1509" s="16" t="s">
        <v>84</v>
      </c>
      <c r="C1509" s="16" t="s">
        <v>200</v>
      </c>
      <c r="D1509" s="16" t="s">
        <v>181</v>
      </c>
      <c r="E1509" s="18" t="s">
        <v>3242</v>
      </c>
      <c r="F1509" s="18" t="s">
        <v>3243</v>
      </c>
      <c r="G1509" s="16" t="s">
        <v>1897</v>
      </c>
    </row>
    <row r="1510" ht="12.75" customHeight="1">
      <c r="B1510" s="20" t="s">
        <v>328</v>
      </c>
      <c r="C1510" s="16" t="s">
        <v>332</v>
      </c>
      <c r="D1510" s="16" t="s">
        <v>181</v>
      </c>
      <c r="E1510" s="18" t="s">
        <v>3244</v>
      </c>
      <c r="F1510" s="18" t="s">
        <v>3245</v>
      </c>
      <c r="G1510" s="16" t="s">
        <v>1897</v>
      </c>
    </row>
    <row r="1511" ht="12.75" customHeight="1">
      <c r="B1511" s="20" t="s">
        <v>328</v>
      </c>
      <c r="C1511" s="16" t="s">
        <v>332</v>
      </c>
      <c r="D1511" s="16" t="s">
        <v>181</v>
      </c>
      <c r="E1511" s="18" t="s">
        <v>3244</v>
      </c>
      <c r="F1511" s="18" t="s">
        <v>3245</v>
      </c>
      <c r="G1511" s="16" t="s">
        <v>1897</v>
      </c>
    </row>
    <row r="1512" ht="12.75" customHeight="1">
      <c r="B1512" s="16" t="s">
        <v>100</v>
      </c>
      <c r="C1512" s="16" t="s">
        <v>177</v>
      </c>
      <c r="D1512" s="16" t="s">
        <v>181</v>
      </c>
      <c r="E1512" s="18" t="s">
        <v>3246</v>
      </c>
      <c r="F1512" s="18" t="s">
        <v>3247</v>
      </c>
      <c r="G1512" s="16" t="s">
        <v>1897</v>
      </c>
    </row>
    <row r="1513" ht="12.75" customHeight="1">
      <c r="B1513" s="16" t="s">
        <v>49</v>
      </c>
      <c r="C1513" s="16" t="s">
        <v>193</v>
      </c>
      <c r="D1513" s="16" t="s">
        <v>181</v>
      </c>
      <c r="E1513" s="18" t="s">
        <v>3248</v>
      </c>
      <c r="F1513" s="18" t="s">
        <v>3249</v>
      </c>
      <c r="G1513" s="16" t="s">
        <v>1897</v>
      </c>
    </row>
    <row r="1514" ht="12.75" customHeight="1">
      <c r="B1514" s="16" t="s">
        <v>138</v>
      </c>
      <c r="C1514" s="16" t="s">
        <v>208</v>
      </c>
      <c r="D1514" s="16" t="s">
        <v>181</v>
      </c>
      <c r="E1514" s="18" t="s">
        <v>3250</v>
      </c>
      <c r="F1514" s="18" t="s">
        <v>1752</v>
      </c>
      <c r="G1514" s="16" t="s">
        <v>1897</v>
      </c>
    </row>
    <row r="1515" ht="12.75" customHeight="1">
      <c r="B1515" s="16" t="s">
        <v>138</v>
      </c>
      <c r="C1515" s="16" t="s">
        <v>208</v>
      </c>
      <c r="D1515" s="16" t="s">
        <v>181</v>
      </c>
      <c r="E1515" s="18" t="s">
        <v>3250</v>
      </c>
      <c r="F1515" s="18" t="s">
        <v>1752</v>
      </c>
      <c r="G1515" s="16" t="s">
        <v>1897</v>
      </c>
    </row>
    <row r="1516" ht="12.75" customHeight="1">
      <c r="B1516" s="16" t="s">
        <v>100</v>
      </c>
      <c r="C1516" s="16" t="s">
        <v>267</v>
      </c>
      <c r="D1516" s="16" t="s">
        <v>181</v>
      </c>
      <c r="E1516" s="18" t="s">
        <v>3251</v>
      </c>
      <c r="F1516" s="21">
        <v>45962.0</v>
      </c>
      <c r="G1516" s="16" t="s">
        <v>1897</v>
      </c>
    </row>
    <row r="1517" ht="12.75" customHeight="1">
      <c r="B1517" s="16" t="s">
        <v>92</v>
      </c>
      <c r="C1517" s="16" t="s">
        <v>169</v>
      </c>
      <c r="D1517" s="16" t="s">
        <v>181</v>
      </c>
      <c r="E1517" s="18" t="s">
        <v>3252</v>
      </c>
      <c r="F1517" s="18" t="s">
        <v>1580</v>
      </c>
      <c r="G1517" s="16" t="s">
        <v>1897</v>
      </c>
    </row>
    <row r="1518" ht="12.75" customHeight="1">
      <c r="B1518" s="16" t="s">
        <v>92</v>
      </c>
      <c r="C1518" s="16" t="s">
        <v>169</v>
      </c>
      <c r="D1518" s="16" t="s">
        <v>181</v>
      </c>
      <c r="E1518" s="18" t="s">
        <v>3252</v>
      </c>
      <c r="F1518" s="18" t="s">
        <v>1580</v>
      </c>
      <c r="G1518" s="16" t="s">
        <v>1897</v>
      </c>
    </row>
    <row r="1519" ht="12.75" customHeight="1">
      <c r="B1519" s="20" t="s">
        <v>260</v>
      </c>
      <c r="C1519" s="16" t="s">
        <v>339</v>
      </c>
      <c r="D1519" s="16" t="s">
        <v>181</v>
      </c>
      <c r="E1519" s="18" t="s">
        <v>3253</v>
      </c>
      <c r="F1519" s="18" t="s">
        <v>2963</v>
      </c>
      <c r="G1519" s="16" t="s">
        <v>1897</v>
      </c>
    </row>
    <row r="1520" ht="12.75" customHeight="1">
      <c r="B1520" s="20" t="s">
        <v>260</v>
      </c>
      <c r="C1520" s="16" t="s">
        <v>339</v>
      </c>
      <c r="D1520" s="16" t="s">
        <v>181</v>
      </c>
      <c r="E1520" s="18" t="s">
        <v>3253</v>
      </c>
      <c r="F1520" s="18" t="s">
        <v>2963</v>
      </c>
      <c r="G1520" s="16" t="s">
        <v>1897</v>
      </c>
    </row>
    <row r="1521" ht="12.75" customHeight="1">
      <c r="B1521" s="16" t="s">
        <v>189</v>
      </c>
      <c r="C1521" s="16" t="s">
        <v>200</v>
      </c>
      <c r="D1521" s="16" t="s">
        <v>181</v>
      </c>
      <c r="E1521" s="18" t="s">
        <v>3254</v>
      </c>
      <c r="F1521" s="18" t="s">
        <v>1164</v>
      </c>
      <c r="G1521" s="16" t="s">
        <v>1897</v>
      </c>
    </row>
    <row r="1522" ht="12.75" customHeight="1">
      <c r="B1522" s="16" t="s">
        <v>189</v>
      </c>
      <c r="C1522" s="16" t="s">
        <v>200</v>
      </c>
      <c r="D1522" s="16" t="s">
        <v>181</v>
      </c>
      <c r="E1522" s="18" t="s">
        <v>3254</v>
      </c>
      <c r="F1522" s="18" t="s">
        <v>1164</v>
      </c>
      <c r="G1522" s="16" t="s">
        <v>1897</v>
      </c>
    </row>
    <row r="1523" ht="12.75" customHeight="1">
      <c r="B1523" s="16" t="s">
        <v>29</v>
      </c>
      <c r="C1523" s="20" t="s">
        <v>328</v>
      </c>
      <c r="D1523" s="16" t="s">
        <v>181</v>
      </c>
      <c r="E1523" s="18" t="s">
        <v>3255</v>
      </c>
      <c r="F1523" s="18" t="s">
        <v>2761</v>
      </c>
      <c r="G1523" s="16" t="s">
        <v>1897</v>
      </c>
    </row>
    <row r="1524" ht="12.75" customHeight="1">
      <c r="B1524" s="16" t="s">
        <v>29</v>
      </c>
      <c r="C1524" s="20" t="s">
        <v>328</v>
      </c>
      <c r="D1524" s="16" t="s">
        <v>181</v>
      </c>
      <c r="E1524" s="18" t="s">
        <v>3255</v>
      </c>
      <c r="F1524" s="18" t="s">
        <v>2761</v>
      </c>
      <c r="G1524" s="16" t="s">
        <v>1897</v>
      </c>
    </row>
    <row r="1525" ht="12.75" customHeight="1">
      <c r="B1525" s="16" t="s">
        <v>84</v>
      </c>
      <c r="C1525" s="16" t="s">
        <v>100</v>
      </c>
      <c r="D1525" s="16" t="s">
        <v>181</v>
      </c>
      <c r="E1525" s="18" t="s">
        <v>3256</v>
      </c>
      <c r="F1525" s="18" t="s">
        <v>2241</v>
      </c>
      <c r="G1525" s="16" t="s">
        <v>1897</v>
      </c>
    </row>
    <row r="1526" ht="12.75" customHeight="1">
      <c r="B1526" s="16" t="s">
        <v>57</v>
      </c>
      <c r="C1526" s="16" t="s">
        <v>279</v>
      </c>
      <c r="D1526" s="16" t="s">
        <v>181</v>
      </c>
      <c r="E1526" s="18" t="s">
        <v>3257</v>
      </c>
      <c r="F1526" s="18" t="s">
        <v>3258</v>
      </c>
      <c r="G1526" s="16" t="s">
        <v>1897</v>
      </c>
    </row>
    <row r="1527" ht="12.75" customHeight="1">
      <c r="B1527" s="16" t="s">
        <v>25</v>
      </c>
      <c r="C1527" s="20" t="s">
        <v>104</v>
      </c>
      <c r="D1527" s="16" t="s">
        <v>181</v>
      </c>
      <c r="E1527" s="18" t="s">
        <v>3259</v>
      </c>
      <c r="F1527" s="18" t="s">
        <v>3260</v>
      </c>
      <c r="G1527" s="16" t="s">
        <v>1897</v>
      </c>
    </row>
    <row r="1528" ht="12.75" customHeight="1">
      <c r="B1528" s="16" t="s">
        <v>162</v>
      </c>
      <c r="C1528" s="16" t="s">
        <v>169</v>
      </c>
      <c r="D1528" s="16" t="s">
        <v>181</v>
      </c>
      <c r="E1528" s="18" t="s">
        <v>3261</v>
      </c>
      <c r="F1528" s="18" t="s">
        <v>1536</v>
      </c>
      <c r="G1528" s="16" t="s">
        <v>1897</v>
      </c>
    </row>
    <row r="1529" ht="12.75" customHeight="1">
      <c r="B1529" s="16" t="s">
        <v>162</v>
      </c>
      <c r="C1529" s="16" t="s">
        <v>169</v>
      </c>
      <c r="D1529" s="16" t="s">
        <v>181</v>
      </c>
      <c r="E1529" s="18" t="s">
        <v>3261</v>
      </c>
      <c r="F1529" s="18" t="s">
        <v>1536</v>
      </c>
      <c r="G1529" s="16" t="s">
        <v>1897</v>
      </c>
    </row>
    <row r="1530" ht="12.75" customHeight="1">
      <c r="B1530" s="16" t="s">
        <v>208</v>
      </c>
      <c r="C1530" s="16" t="s">
        <v>245</v>
      </c>
      <c r="D1530" s="16" t="s">
        <v>181</v>
      </c>
      <c r="E1530" s="18" t="s">
        <v>3262</v>
      </c>
      <c r="F1530" s="18" t="s">
        <v>3263</v>
      </c>
      <c r="G1530" s="16" t="s">
        <v>1897</v>
      </c>
    </row>
    <row r="1531" ht="12.75" customHeight="1">
      <c r="B1531" s="16" t="s">
        <v>208</v>
      </c>
      <c r="C1531" s="16" t="s">
        <v>245</v>
      </c>
      <c r="D1531" s="16" t="s">
        <v>181</v>
      </c>
      <c r="E1531" s="18" t="s">
        <v>3262</v>
      </c>
      <c r="F1531" s="18" t="s">
        <v>3263</v>
      </c>
      <c r="G1531" s="16" t="s">
        <v>1897</v>
      </c>
    </row>
    <row r="1532" ht="12.75" customHeight="1">
      <c r="B1532" s="16" t="s">
        <v>279</v>
      </c>
      <c r="C1532" s="16" t="s">
        <v>295</v>
      </c>
      <c r="D1532" s="16" t="s">
        <v>181</v>
      </c>
      <c r="E1532" s="18" t="s">
        <v>3264</v>
      </c>
      <c r="F1532" s="18" t="s">
        <v>3265</v>
      </c>
      <c r="G1532" s="16" t="s">
        <v>1897</v>
      </c>
    </row>
    <row r="1533" ht="12.75" customHeight="1">
      <c r="B1533" s="16" t="s">
        <v>100</v>
      </c>
      <c r="C1533" s="16" t="s">
        <v>303</v>
      </c>
      <c r="D1533" s="16" t="s">
        <v>181</v>
      </c>
      <c r="E1533" s="18" t="s">
        <v>3266</v>
      </c>
      <c r="F1533" s="18" t="s">
        <v>3267</v>
      </c>
      <c r="G1533" s="16" t="s">
        <v>1897</v>
      </c>
    </row>
    <row r="1534" ht="12.75" customHeight="1">
      <c r="B1534" s="16" t="s">
        <v>193</v>
      </c>
      <c r="C1534" s="16" t="s">
        <v>339</v>
      </c>
      <c r="D1534" s="16" t="s">
        <v>181</v>
      </c>
      <c r="E1534" s="18" t="s">
        <v>3268</v>
      </c>
      <c r="F1534" s="18" t="s">
        <v>3269</v>
      </c>
      <c r="G1534" s="16" t="s">
        <v>1897</v>
      </c>
    </row>
    <row r="1535" ht="12.75" customHeight="1">
      <c r="B1535" s="16" t="s">
        <v>88</v>
      </c>
      <c r="C1535" s="16" t="s">
        <v>222</v>
      </c>
      <c r="D1535" s="16" t="s">
        <v>181</v>
      </c>
      <c r="E1535" s="18" t="s">
        <v>3270</v>
      </c>
      <c r="F1535" s="18" t="s">
        <v>3271</v>
      </c>
      <c r="G1535" s="16" t="s">
        <v>1897</v>
      </c>
    </row>
    <row r="1536" ht="12.75" customHeight="1">
      <c r="B1536" s="16" t="s">
        <v>88</v>
      </c>
      <c r="C1536" s="16" t="s">
        <v>222</v>
      </c>
      <c r="D1536" s="16" t="s">
        <v>181</v>
      </c>
      <c r="E1536" s="18" t="s">
        <v>3270</v>
      </c>
      <c r="F1536" s="18" t="s">
        <v>3271</v>
      </c>
      <c r="G1536" s="16" t="s">
        <v>1897</v>
      </c>
    </row>
    <row r="1537" ht="12.75" customHeight="1">
      <c r="B1537" s="16" t="s">
        <v>76</v>
      </c>
      <c r="C1537" s="16" t="s">
        <v>325</v>
      </c>
      <c r="D1537" s="16" t="s">
        <v>181</v>
      </c>
      <c r="E1537" s="18" t="s">
        <v>3272</v>
      </c>
      <c r="F1537" s="18" t="s">
        <v>3273</v>
      </c>
      <c r="G1537" s="16" t="s">
        <v>1897</v>
      </c>
    </row>
    <row r="1538" ht="12.75" customHeight="1">
      <c r="B1538" s="16" t="s">
        <v>76</v>
      </c>
      <c r="C1538" s="16" t="s">
        <v>325</v>
      </c>
      <c r="D1538" s="16" t="s">
        <v>181</v>
      </c>
      <c r="E1538" s="18" t="s">
        <v>3272</v>
      </c>
      <c r="F1538" s="18" t="s">
        <v>3273</v>
      </c>
      <c r="G1538" s="16" t="s">
        <v>1897</v>
      </c>
    </row>
    <row r="1539" ht="12.75" customHeight="1">
      <c r="B1539" s="20" t="s">
        <v>260</v>
      </c>
      <c r="C1539" s="16" t="s">
        <v>332</v>
      </c>
      <c r="D1539" s="16" t="s">
        <v>181</v>
      </c>
      <c r="E1539" s="18" t="s">
        <v>3274</v>
      </c>
      <c r="F1539" s="18" t="s">
        <v>3275</v>
      </c>
      <c r="G1539" s="16" t="s">
        <v>1897</v>
      </c>
    </row>
    <row r="1540" ht="12.75" customHeight="1">
      <c r="B1540" s="20" t="s">
        <v>260</v>
      </c>
      <c r="C1540" s="16" t="s">
        <v>332</v>
      </c>
      <c r="D1540" s="16" t="s">
        <v>181</v>
      </c>
      <c r="E1540" s="18" t="s">
        <v>3274</v>
      </c>
      <c r="F1540" s="18" t="s">
        <v>3275</v>
      </c>
      <c r="G1540" s="16" t="s">
        <v>1897</v>
      </c>
    </row>
    <row r="1541" ht="12.75" customHeight="1">
      <c r="B1541" s="16" t="s">
        <v>115</v>
      </c>
      <c r="C1541" s="20" t="s">
        <v>260</v>
      </c>
      <c r="D1541" s="16" t="s">
        <v>181</v>
      </c>
      <c r="E1541" s="18" t="s">
        <v>3276</v>
      </c>
      <c r="F1541" s="18" t="s">
        <v>3277</v>
      </c>
      <c r="G1541" s="16" t="s">
        <v>1897</v>
      </c>
    </row>
    <row r="1542" ht="12.75" customHeight="1">
      <c r="B1542" s="16" t="s">
        <v>115</v>
      </c>
      <c r="C1542" s="20" t="s">
        <v>260</v>
      </c>
      <c r="D1542" s="16" t="s">
        <v>181</v>
      </c>
      <c r="E1542" s="18" t="s">
        <v>3276</v>
      </c>
      <c r="F1542" s="18" t="s">
        <v>3277</v>
      </c>
      <c r="G1542" s="16" t="s">
        <v>1897</v>
      </c>
    </row>
    <row r="1543" ht="12.75" customHeight="1">
      <c r="B1543" s="20" t="s">
        <v>260</v>
      </c>
      <c r="C1543" s="16" t="s">
        <v>336</v>
      </c>
      <c r="D1543" s="16" t="s">
        <v>181</v>
      </c>
      <c r="E1543" s="18" t="s">
        <v>3278</v>
      </c>
      <c r="F1543" s="18" t="s">
        <v>3279</v>
      </c>
      <c r="G1543" s="16" t="s">
        <v>1897</v>
      </c>
    </row>
    <row r="1544" ht="12.75" customHeight="1">
      <c r="B1544" s="20" t="s">
        <v>260</v>
      </c>
      <c r="C1544" s="16" t="s">
        <v>336</v>
      </c>
      <c r="D1544" s="16" t="s">
        <v>181</v>
      </c>
      <c r="E1544" s="18" t="s">
        <v>3278</v>
      </c>
      <c r="F1544" s="18" t="s">
        <v>3279</v>
      </c>
      <c r="G1544" s="16" t="s">
        <v>1897</v>
      </c>
    </row>
    <row r="1545" ht="12.75" customHeight="1">
      <c r="B1545" s="20" t="s">
        <v>146</v>
      </c>
      <c r="C1545" s="16" t="s">
        <v>158</v>
      </c>
      <c r="D1545" s="16" t="s">
        <v>181</v>
      </c>
      <c r="E1545" s="18" t="s">
        <v>3280</v>
      </c>
      <c r="F1545" s="18" t="s">
        <v>3281</v>
      </c>
      <c r="G1545" s="16" t="s">
        <v>1897</v>
      </c>
    </row>
    <row r="1546" ht="12.75" customHeight="1">
      <c r="B1546" s="20" t="s">
        <v>146</v>
      </c>
      <c r="C1546" s="16" t="s">
        <v>158</v>
      </c>
      <c r="D1546" s="16" t="s">
        <v>181</v>
      </c>
      <c r="E1546" s="18" t="s">
        <v>3280</v>
      </c>
      <c r="F1546" s="18" t="s">
        <v>3281</v>
      </c>
      <c r="G1546" s="16" t="s">
        <v>1897</v>
      </c>
    </row>
    <row r="1547" ht="12.75" customHeight="1">
      <c r="B1547" s="16" t="s">
        <v>131</v>
      </c>
      <c r="C1547" s="20" t="s">
        <v>260</v>
      </c>
      <c r="D1547" s="16" t="s">
        <v>181</v>
      </c>
      <c r="E1547" s="18" t="s">
        <v>3282</v>
      </c>
      <c r="F1547" s="18" t="s">
        <v>3283</v>
      </c>
      <c r="G1547" s="16" t="s">
        <v>1897</v>
      </c>
    </row>
    <row r="1548" ht="12.75" customHeight="1">
      <c r="B1548" s="16" t="s">
        <v>131</v>
      </c>
      <c r="C1548" s="20" t="s">
        <v>260</v>
      </c>
      <c r="D1548" s="16" t="s">
        <v>181</v>
      </c>
      <c r="E1548" s="18" t="s">
        <v>3282</v>
      </c>
      <c r="F1548" s="18" t="s">
        <v>3283</v>
      </c>
      <c r="G1548" s="16" t="s">
        <v>1897</v>
      </c>
    </row>
    <row r="1549" ht="12.75" customHeight="1">
      <c r="B1549" s="16" t="s">
        <v>111</v>
      </c>
      <c r="C1549" s="16" t="s">
        <v>310</v>
      </c>
      <c r="D1549" s="16" t="s">
        <v>181</v>
      </c>
      <c r="E1549" s="18" t="s">
        <v>3284</v>
      </c>
      <c r="F1549" s="18" t="s">
        <v>3285</v>
      </c>
      <c r="G1549" s="16" t="s">
        <v>1897</v>
      </c>
    </row>
    <row r="1550" ht="12.75" customHeight="1">
      <c r="B1550" s="16" t="s">
        <v>111</v>
      </c>
      <c r="C1550" s="16" t="s">
        <v>310</v>
      </c>
      <c r="D1550" s="16" t="s">
        <v>181</v>
      </c>
      <c r="E1550" s="18" t="s">
        <v>3284</v>
      </c>
      <c r="F1550" s="18" t="s">
        <v>3285</v>
      </c>
      <c r="G1550" s="16" t="s">
        <v>1897</v>
      </c>
    </row>
    <row r="1551" ht="12.75" customHeight="1">
      <c r="B1551" s="20" t="s">
        <v>212</v>
      </c>
      <c r="C1551" s="16" t="s">
        <v>245</v>
      </c>
      <c r="D1551" s="16" t="s">
        <v>181</v>
      </c>
      <c r="E1551" s="18" t="s">
        <v>3286</v>
      </c>
      <c r="F1551" s="18" t="s">
        <v>3287</v>
      </c>
      <c r="G1551" s="16" t="s">
        <v>1897</v>
      </c>
    </row>
    <row r="1552" ht="12.75" customHeight="1">
      <c r="B1552" s="20" t="s">
        <v>212</v>
      </c>
      <c r="C1552" s="16" t="s">
        <v>245</v>
      </c>
      <c r="D1552" s="16" t="s">
        <v>181</v>
      </c>
      <c r="E1552" s="18" t="s">
        <v>3286</v>
      </c>
      <c r="F1552" s="18" t="s">
        <v>3287</v>
      </c>
      <c r="G1552" s="16" t="s">
        <v>1897</v>
      </c>
    </row>
    <row r="1553" ht="12.75" customHeight="1">
      <c r="B1553" s="16" t="s">
        <v>189</v>
      </c>
      <c r="C1553" s="16" t="s">
        <v>263</v>
      </c>
      <c r="D1553" s="16" t="s">
        <v>181</v>
      </c>
      <c r="E1553" s="18" t="s">
        <v>3288</v>
      </c>
      <c r="F1553" s="18" t="s">
        <v>3289</v>
      </c>
      <c r="G1553" s="16" t="s">
        <v>1897</v>
      </c>
    </row>
    <row r="1554" ht="12.75" customHeight="1">
      <c r="B1554" s="16" t="s">
        <v>189</v>
      </c>
      <c r="C1554" s="16" t="s">
        <v>263</v>
      </c>
      <c r="D1554" s="16" t="s">
        <v>181</v>
      </c>
      <c r="E1554" s="18" t="s">
        <v>3288</v>
      </c>
      <c r="F1554" s="18" t="s">
        <v>3289</v>
      </c>
      <c r="G1554" s="16" t="s">
        <v>1897</v>
      </c>
    </row>
    <row r="1555" ht="12.75" customHeight="1">
      <c r="B1555" s="16" t="s">
        <v>138</v>
      </c>
      <c r="C1555" s="16" t="s">
        <v>216</v>
      </c>
      <c r="D1555" s="16" t="s">
        <v>181</v>
      </c>
      <c r="E1555" s="18" t="s">
        <v>3290</v>
      </c>
      <c r="F1555" s="18" t="s">
        <v>3291</v>
      </c>
      <c r="G1555" s="16" t="s">
        <v>1897</v>
      </c>
    </row>
    <row r="1556" ht="12.75" customHeight="1">
      <c r="B1556" s="16" t="s">
        <v>138</v>
      </c>
      <c r="C1556" s="16" t="s">
        <v>216</v>
      </c>
      <c r="D1556" s="16" t="s">
        <v>181</v>
      </c>
      <c r="E1556" s="18" t="s">
        <v>3290</v>
      </c>
      <c r="F1556" s="18" t="s">
        <v>3291</v>
      </c>
      <c r="G1556" s="16" t="s">
        <v>1897</v>
      </c>
    </row>
    <row r="1557" ht="12.75" customHeight="1">
      <c r="B1557" s="16" t="s">
        <v>84</v>
      </c>
      <c r="C1557" s="16" t="s">
        <v>310</v>
      </c>
      <c r="D1557" s="16" t="s">
        <v>181</v>
      </c>
      <c r="E1557" s="18" t="s">
        <v>3292</v>
      </c>
      <c r="F1557" s="18" t="s">
        <v>3293</v>
      </c>
      <c r="G1557" s="16" t="s">
        <v>1897</v>
      </c>
    </row>
    <row r="1558" ht="12.75" customHeight="1">
      <c r="B1558" s="16" t="s">
        <v>84</v>
      </c>
      <c r="C1558" s="16" t="s">
        <v>310</v>
      </c>
      <c r="D1558" s="16" t="s">
        <v>181</v>
      </c>
      <c r="E1558" s="18" t="s">
        <v>3292</v>
      </c>
      <c r="F1558" s="18" t="s">
        <v>3293</v>
      </c>
      <c r="G1558" s="16" t="s">
        <v>1897</v>
      </c>
    </row>
    <row r="1559" ht="12.75" customHeight="1">
      <c r="B1559" s="16" t="s">
        <v>45</v>
      </c>
      <c r="C1559" s="16" t="s">
        <v>107</v>
      </c>
      <c r="D1559" s="16" t="s">
        <v>181</v>
      </c>
      <c r="E1559" s="18" t="s">
        <v>3294</v>
      </c>
      <c r="F1559" s="18" t="s">
        <v>3295</v>
      </c>
      <c r="G1559" s="16" t="s">
        <v>1897</v>
      </c>
    </row>
    <row r="1560" ht="12.75" customHeight="1">
      <c r="B1560" s="16" t="s">
        <v>45</v>
      </c>
      <c r="C1560" s="16" t="s">
        <v>107</v>
      </c>
      <c r="D1560" s="16" t="s">
        <v>181</v>
      </c>
      <c r="E1560" s="18" t="s">
        <v>3294</v>
      </c>
      <c r="F1560" s="18" t="s">
        <v>3295</v>
      </c>
      <c r="G1560" s="16" t="s">
        <v>1897</v>
      </c>
    </row>
    <row r="1561" ht="12.75" customHeight="1">
      <c r="B1561" s="16" t="s">
        <v>49</v>
      </c>
      <c r="C1561" s="16" t="s">
        <v>200</v>
      </c>
      <c r="D1561" s="16" t="s">
        <v>181</v>
      </c>
      <c r="E1561" s="18" t="s">
        <v>3296</v>
      </c>
      <c r="F1561" s="18" t="s">
        <v>3297</v>
      </c>
      <c r="G1561" s="16" t="s">
        <v>1897</v>
      </c>
    </row>
    <row r="1562" ht="12.75" customHeight="1">
      <c r="B1562" s="16" t="s">
        <v>49</v>
      </c>
      <c r="C1562" s="16" t="s">
        <v>200</v>
      </c>
      <c r="D1562" s="16" t="s">
        <v>181</v>
      </c>
      <c r="E1562" s="18" t="s">
        <v>3296</v>
      </c>
      <c r="F1562" s="18" t="s">
        <v>3297</v>
      </c>
      <c r="G1562" s="16" t="s">
        <v>1897</v>
      </c>
    </row>
    <row r="1563" ht="12.75" customHeight="1">
      <c r="B1563" s="16" t="s">
        <v>88</v>
      </c>
      <c r="C1563" s="20" t="s">
        <v>104</v>
      </c>
      <c r="D1563" s="16" t="s">
        <v>181</v>
      </c>
      <c r="E1563" s="18" t="s">
        <v>3298</v>
      </c>
      <c r="F1563" s="18" t="s">
        <v>3299</v>
      </c>
      <c r="G1563" s="16" t="s">
        <v>1897</v>
      </c>
    </row>
    <row r="1564" ht="12.75" customHeight="1">
      <c r="B1564" s="16" t="s">
        <v>53</v>
      </c>
      <c r="C1564" s="20" t="s">
        <v>104</v>
      </c>
      <c r="D1564" s="16" t="s">
        <v>181</v>
      </c>
      <c r="E1564" s="18" t="s">
        <v>3300</v>
      </c>
      <c r="F1564" s="18" t="s">
        <v>3301</v>
      </c>
      <c r="G1564" s="16" t="s">
        <v>1897</v>
      </c>
    </row>
    <row r="1565" ht="12.75" customHeight="1">
      <c r="B1565" s="16" t="s">
        <v>193</v>
      </c>
      <c r="C1565" s="16" t="s">
        <v>200</v>
      </c>
      <c r="D1565" s="16" t="s">
        <v>181</v>
      </c>
      <c r="E1565" s="18" t="s">
        <v>3302</v>
      </c>
      <c r="F1565" s="18" t="s">
        <v>3303</v>
      </c>
      <c r="G1565" s="16" t="s">
        <v>1897</v>
      </c>
    </row>
    <row r="1566" ht="12.75" customHeight="1">
      <c r="B1566" s="16" t="s">
        <v>92</v>
      </c>
      <c r="C1566" s="16" t="s">
        <v>339</v>
      </c>
      <c r="D1566" s="16" t="s">
        <v>181</v>
      </c>
      <c r="E1566" s="18" t="s">
        <v>3304</v>
      </c>
      <c r="F1566" s="18" t="s">
        <v>2435</v>
      </c>
      <c r="G1566" s="16" t="s">
        <v>1897</v>
      </c>
    </row>
    <row r="1567" ht="12.75" customHeight="1">
      <c r="B1567" s="16" t="s">
        <v>92</v>
      </c>
      <c r="C1567" s="16" t="s">
        <v>339</v>
      </c>
      <c r="D1567" s="16" t="s">
        <v>181</v>
      </c>
      <c r="E1567" s="18" t="s">
        <v>3304</v>
      </c>
      <c r="F1567" s="18" t="s">
        <v>2435</v>
      </c>
      <c r="G1567" s="16" t="s">
        <v>1897</v>
      </c>
    </row>
    <row r="1568" ht="12.75" customHeight="1">
      <c r="B1568" s="16" t="s">
        <v>119</v>
      </c>
      <c r="C1568" s="20" t="s">
        <v>260</v>
      </c>
      <c r="D1568" s="16" t="s">
        <v>181</v>
      </c>
      <c r="E1568" s="18" t="s">
        <v>3305</v>
      </c>
      <c r="F1568" s="18" t="s">
        <v>2746</v>
      </c>
      <c r="G1568" s="16" t="s">
        <v>1897</v>
      </c>
    </row>
    <row r="1569" ht="12.75" customHeight="1">
      <c r="B1569" s="16" t="s">
        <v>119</v>
      </c>
      <c r="C1569" s="20" t="s">
        <v>260</v>
      </c>
      <c r="D1569" s="16" t="s">
        <v>181</v>
      </c>
      <c r="E1569" s="18" t="s">
        <v>3305</v>
      </c>
      <c r="F1569" s="18" t="s">
        <v>2746</v>
      </c>
      <c r="G1569" s="16" t="s">
        <v>1897</v>
      </c>
    </row>
    <row r="1570" ht="12.75" customHeight="1">
      <c r="B1570" s="20" t="s">
        <v>1495</v>
      </c>
      <c r="C1570" s="16" t="s">
        <v>189</v>
      </c>
      <c r="D1570" s="16" t="s">
        <v>181</v>
      </c>
      <c r="E1570" s="18" t="s">
        <v>3306</v>
      </c>
      <c r="F1570" s="18" t="s">
        <v>3307</v>
      </c>
      <c r="G1570" s="16" t="s">
        <v>1897</v>
      </c>
    </row>
    <row r="1571" ht="12.75" customHeight="1">
      <c r="B1571" s="20" t="s">
        <v>80</v>
      </c>
      <c r="C1571" s="16" t="s">
        <v>189</v>
      </c>
      <c r="D1571" s="16" t="s">
        <v>181</v>
      </c>
      <c r="E1571" s="18" t="s">
        <v>3306</v>
      </c>
      <c r="F1571" s="18" t="s">
        <v>3307</v>
      </c>
      <c r="G1571" s="16" t="s">
        <v>1897</v>
      </c>
    </row>
    <row r="1572" ht="12.75" customHeight="1">
      <c r="B1572" s="16" t="s">
        <v>196</v>
      </c>
      <c r="C1572" s="16" t="s">
        <v>310</v>
      </c>
      <c r="D1572" s="16" t="s">
        <v>181</v>
      </c>
      <c r="E1572" s="18" t="s">
        <v>3308</v>
      </c>
      <c r="F1572" s="18" t="s">
        <v>3309</v>
      </c>
      <c r="G1572" s="16" t="s">
        <v>1897</v>
      </c>
    </row>
    <row r="1573" ht="12.75" customHeight="1">
      <c r="B1573" s="16" t="s">
        <v>196</v>
      </c>
      <c r="C1573" s="16" t="s">
        <v>310</v>
      </c>
      <c r="D1573" s="16" t="s">
        <v>181</v>
      </c>
      <c r="E1573" s="18" t="s">
        <v>3308</v>
      </c>
      <c r="F1573" s="18" t="s">
        <v>3309</v>
      </c>
      <c r="G1573" s="16" t="s">
        <v>1897</v>
      </c>
    </row>
    <row r="1574" ht="12.75" customHeight="1">
      <c r="B1574" s="16" t="s">
        <v>177</v>
      </c>
      <c r="C1574" s="16" t="s">
        <v>339</v>
      </c>
      <c r="D1574" s="16" t="s">
        <v>181</v>
      </c>
      <c r="E1574" s="18" t="s">
        <v>3310</v>
      </c>
      <c r="F1574" s="18" t="s">
        <v>3311</v>
      </c>
      <c r="G1574" s="16" t="s">
        <v>1897</v>
      </c>
    </row>
    <row r="1575" ht="12.75" customHeight="1">
      <c r="B1575" s="16" t="s">
        <v>177</v>
      </c>
      <c r="C1575" s="16" t="s">
        <v>339</v>
      </c>
      <c r="D1575" s="16" t="s">
        <v>181</v>
      </c>
      <c r="E1575" s="18" t="s">
        <v>3310</v>
      </c>
      <c r="F1575" s="18" t="s">
        <v>3311</v>
      </c>
      <c r="G1575" s="16" t="s">
        <v>1897</v>
      </c>
    </row>
    <row r="1576" ht="12.75" customHeight="1">
      <c r="B1576" s="16" t="s">
        <v>84</v>
      </c>
      <c r="C1576" s="16" t="s">
        <v>193</v>
      </c>
      <c r="D1576" s="16" t="s">
        <v>181</v>
      </c>
      <c r="E1576" s="18" t="s">
        <v>3312</v>
      </c>
      <c r="F1576" s="18" t="s">
        <v>3313</v>
      </c>
      <c r="G1576" s="16" t="s">
        <v>1897</v>
      </c>
    </row>
    <row r="1577" ht="12.75" customHeight="1">
      <c r="B1577" s="16" t="s">
        <v>131</v>
      </c>
      <c r="C1577" s="16" t="s">
        <v>317</v>
      </c>
      <c r="D1577" s="16" t="s">
        <v>181</v>
      </c>
      <c r="E1577" s="18" t="s">
        <v>3314</v>
      </c>
      <c r="F1577" s="18" t="s">
        <v>3315</v>
      </c>
      <c r="G1577" s="16" t="s">
        <v>1897</v>
      </c>
    </row>
    <row r="1578" ht="12.75" customHeight="1">
      <c r="B1578" s="16" t="s">
        <v>131</v>
      </c>
      <c r="C1578" s="16" t="s">
        <v>317</v>
      </c>
      <c r="D1578" s="16" t="s">
        <v>181</v>
      </c>
      <c r="E1578" s="18" t="s">
        <v>3314</v>
      </c>
      <c r="F1578" s="18" t="s">
        <v>3315</v>
      </c>
      <c r="G1578" s="16" t="s">
        <v>1897</v>
      </c>
    </row>
    <row r="1579" ht="12.75" customHeight="1">
      <c r="B1579" s="16" t="s">
        <v>127</v>
      </c>
      <c r="C1579" s="20" t="s">
        <v>260</v>
      </c>
      <c r="D1579" s="16" t="s">
        <v>181</v>
      </c>
      <c r="E1579" s="18" t="s">
        <v>3316</v>
      </c>
      <c r="F1579" s="18" t="s">
        <v>3317</v>
      </c>
      <c r="G1579" s="16" t="s">
        <v>1897</v>
      </c>
    </row>
    <row r="1580" ht="12.75" customHeight="1">
      <c r="B1580" s="16" t="s">
        <v>127</v>
      </c>
      <c r="C1580" s="20" t="s">
        <v>260</v>
      </c>
      <c r="D1580" s="16" t="s">
        <v>181</v>
      </c>
      <c r="E1580" s="18" t="s">
        <v>3316</v>
      </c>
      <c r="F1580" s="18" t="s">
        <v>3317</v>
      </c>
      <c r="G1580" s="16" t="s">
        <v>1897</v>
      </c>
    </row>
    <row r="1581" ht="12.75" customHeight="1">
      <c r="B1581" s="16" t="s">
        <v>115</v>
      </c>
      <c r="C1581" s="16" t="s">
        <v>127</v>
      </c>
      <c r="D1581" s="16" t="s">
        <v>181</v>
      </c>
      <c r="E1581" s="18" t="s">
        <v>3318</v>
      </c>
      <c r="F1581" s="18" t="s">
        <v>3319</v>
      </c>
      <c r="G1581" s="16" t="s">
        <v>1897</v>
      </c>
    </row>
    <row r="1582" ht="12.75" customHeight="1">
      <c r="B1582" s="16" t="s">
        <v>115</v>
      </c>
      <c r="C1582" s="16" t="s">
        <v>127</v>
      </c>
      <c r="D1582" s="16" t="s">
        <v>181</v>
      </c>
      <c r="E1582" s="18" t="s">
        <v>3318</v>
      </c>
      <c r="F1582" s="18" t="s">
        <v>3319</v>
      </c>
      <c r="G1582" s="16" t="s">
        <v>1897</v>
      </c>
    </row>
    <row r="1583" ht="12.75" customHeight="1">
      <c r="B1583" s="16" t="s">
        <v>107</v>
      </c>
      <c r="C1583" s="16" t="s">
        <v>222</v>
      </c>
      <c r="D1583" s="16" t="s">
        <v>181</v>
      </c>
      <c r="E1583" s="18" t="s">
        <v>3320</v>
      </c>
      <c r="F1583" s="18" t="s">
        <v>3321</v>
      </c>
      <c r="G1583" s="16" t="s">
        <v>1897</v>
      </c>
    </row>
    <row r="1584" ht="12.75" customHeight="1">
      <c r="B1584" s="16" t="s">
        <v>107</v>
      </c>
      <c r="C1584" s="16" t="s">
        <v>222</v>
      </c>
      <c r="D1584" s="16" t="s">
        <v>181</v>
      </c>
      <c r="E1584" s="18" t="s">
        <v>3320</v>
      </c>
      <c r="F1584" s="18" t="s">
        <v>3321</v>
      </c>
      <c r="G1584" s="16" t="s">
        <v>1897</v>
      </c>
    </row>
    <row r="1585" ht="12.75" customHeight="1">
      <c r="B1585" s="16" t="s">
        <v>100</v>
      </c>
      <c r="C1585" s="16" t="s">
        <v>263</v>
      </c>
      <c r="D1585" s="16" t="s">
        <v>181</v>
      </c>
      <c r="E1585" s="18" t="s">
        <v>3322</v>
      </c>
      <c r="F1585" s="18" t="s">
        <v>1001</v>
      </c>
      <c r="G1585" s="16" t="s">
        <v>1897</v>
      </c>
    </row>
    <row r="1586" ht="12.75" customHeight="1">
      <c r="B1586" s="20" t="s">
        <v>328</v>
      </c>
      <c r="C1586" s="16" t="s">
        <v>339</v>
      </c>
      <c r="D1586" s="16" t="s">
        <v>181</v>
      </c>
      <c r="E1586" s="18" t="s">
        <v>3323</v>
      </c>
      <c r="F1586" s="18" t="s">
        <v>1180</v>
      </c>
      <c r="G1586" s="16" t="s">
        <v>1897</v>
      </c>
    </row>
    <row r="1587" ht="12.75" customHeight="1">
      <c r="B1587" s="20" t="s">
        <v>328</v>
      </c>
      <c r="C1587" s="16" t="s">
        <v>339</v>
      </c>
      <c r="D1587" s="16" t="s">
        <v>181</v>
      </c>
      <c r="E1587" s="18" t="s">
        <v>3323</v>
      </c>
      <c r="F1587" s="18" t="s">
        <v>1180</v>
      </c>
      <c r="G1587" s="16" t="s">
        <v>1897</v>
      </c>
    </row>
    <row r="1588" ht="12.75" customHeight="1">
      <c r="B1588" s="16" t="s">
        <v>115</v>
      </c>
      <c r="C1588" s="16" t="s">
        <v>317</v>
      </c>
      <c r="D1588" s="16" t="s">
        <v>181</v>
      </c>
      <c r="E1588" s="18" t="s">
        <v>3324</v>
      </c>
      <c r="F1588" s="18" t="s">
        <v>1025</v>
      </c>
      <c r="G1588" s="16" t="s">
        <v>1897</v>
      </c>
    </row>
    <row r="1589" ht="12.75" customHeight="1">
      <c r="B1589" s="16" t="s">
        <v>115</v>
      </c>
      <c r="C1589" s="16" t="s">
        <v>317</v>
      </c>
      <c r="D1589" s="16" t="s">
        <v>181</v>
      </c>
      <c r="E1589" s="18" t="s">
        <v>3324</v>
      </c>
      <c r="F1589" s="18" t="s">
        <v>1025</v>
      </c>
      <c r="G1589" s="16" t="s">
        <v>1897</v>
      </c>
    </row>
    <row r="1590" ht="12.75" customHeight="1">
      <c r="B1590" s="16" t="s">
        <v>92</v>
      </c>
      <c r="C1590" s="16" t="s">
        <v>245</v>
      </c>
      <c r="D1590" s="16" t="s">
        <v>181</v>
      </c>
      <c r="E1590" s="18" t="s">
        <v>3325</v>
      </c>
      <c r="F1590" s="18" t="s">
        <v>1522</v>
      </c>
      <c r="G1590" s="16" t="s">
        <v>1897</v>
      </c>
    </row>
    <row r="1591" ht="12.75" customHeight="1">
      <c r="B1591" s="16" t="s">
        <v>92</v>
      </c>
      <c r="C1591" s="16" t="s">
        <v>245</v>
      </c>
      <c r="D1591" s="16" t="s">
        <v>181</v>
      </c>
      <c r="E1591" s="18" t="s">
        <v>3325</v>
      </c>
      <c r="F1591" s="18" t="s">
        <v>1522</v>
      </c>
      <c r="G1591" s="16" t="s">
        <v>1897</v>
      </c>
    </row>
    <row r="1592" ht="12.75" customHeight="1">
      <c r="B1592" s="16" t="s">
        <v>29</v>
      </c>
      <c r="C1592" s="20" t="s">
        <v>260</v>
      </c>
      <c r="D1592" s="16" t="s">
        <v>181</v>
      </c>
      <c r="E1592" s="18" t="s">
        <v>3326</v>
      </c>
      <c r="F1592" s="18" t="s">
        <v>3235</v>
      </c>
      <c r="G1592" s="16" t="s">
        <v>1897</v>
      </c>
    </row>
    <row r="1593" ht="12.75" customHeight="1">
      <c r="B1593" s="16" t="s">
        <v>29</v>
      </c>
      <c r="C1593" s="20" t="s">
        <v>260</v>
      </c>
      <c r="D1593" s="16" t="s">
        <v>181</v>
      </c>
      <c r="E1593" s="18" t="s">
        <v>3326</v>
      </c>
      <c r="F1593" s="18" t="s">
        <v>3235</v>
      </c>
      <c r="G1593" s="16" t="s">
        <v>1897</v>
      </c>
    </row>
    <row r="1594" ht="12.75" customHeight="1">
      <c r="B1594" s="16" t="s">
        <v>219</v>
      </c>
      <c r="C1594" s="16" t="s">
        <v>222</v>
      </c>
      <c r="D1594" s="16" t="s">
        <v>181</v>
      </c>
      <c r="E1594" s="18" t="s">
        <v>3327</v>
      </c>
      <c r="F1594" s="18" t="s">
        <v>3328</v>
      </c>
      <c r="G1594" s="16" t="s">
        <v>1897</v>
      </c>
    </row>
    <row r="1595" ht="12.75" customHeight="1">
      <c r="B1595" s="16" t="s">
        <v>219</v>
      </c>
      <c r="C1595" s="16" t="s">
        <v>222</v>
      </c>
      <c r="D1595" s="16" t="s">
        <v>181</v>
      </c>
      <c r="E1595" s="18" t="s">
        <v>3327</v>
      </c>
      <c r="F1595" s="18" t="s">
        <v>3328</v>
      </c>
      <c r="G1595" s="16" t="s">
        <v>1897</v>
      </c>
    </row>
    <row r="1596" ht="12.75" customHeight="1">
      <c r="B1596" s="16" t="s">
        <v>208</v>
      </c>
      <c r="C1596" s="16" t="s">
        <v>219</v>
      </c>
      <c r="D1596" s="16" t="s">
        <v>181</v>
      </c>
      <c r="E1596" s="18" t="s">
        <v>3329</v>
      </c>
      <c r="F1596" s="18" t="s">
        <v>3330</v>
      </c>
      <c r="G1596" s="16" t="s">
        <v>1897</v>
      </c>
    </row>
    <row r="1597" ht="12.75" customHeight="1">
      <c r="B1597" s="16" t="s">
        <v>208</v>
      </c>
      <c r="C1597" s="16" t="s">
        <v>219</v>
      </c>
      <c r="D1597" s="16" t="s">
        <v>181</v>
      </c>
      <c r="E1597" s="18" t="s">
        <v>3329</v>
      </c>
      <c r="F1597" s="18" t="s">
        <v>3330</v>
      </c>
      <c r="G1597" s="16" t="s">
        <v>1897</v>
      </c>
    </row>
    <row r="1598" ht="12.75" customHeight="1">
      <c r="B1598" s="16" t="s">
        <v>123</v>
      </c>
      <c r="C1598" s="20" t="s">
        <v>260</v>
      </c>
      <c r="D1598" s="16" t="s">
        <v>181</v>
      </c>
      <c r="E1598" s="18" t="s">
        <v>3331</v>
      </c>
      <c r="F1598" s="18" t="s">
        <v>3332</v>
      </c>
      <c r="G1598" s="16" t="s">
        <v>1897</v>
      </c>
    </row>
    <row r="1599" ht="12.75" customHeight="1">
      <c r="B1599" s="16" t="s">
        <v>123</v>
      </c>
      <c r="C1599" s="20" t="s">
        <v>260</v>
      </c>
      <c r="D1599" s="16" t="s">
        <v>181</v>
      </c>
      <c r="E1599" s="18" t="s">
        <v>3331</v>
      </c>
      <c r="F1599" s="18" t="s">
        <v>3332</v>
      </c>
      <c r="G1599" s="16" t="s">
        <v>1897</v>
      </c>
    </row>
    <row r="1600" ht="12.75" customHeight="1">
      <c r="B1600" s="16" t="s">
        <v>107</v>
      </c>
      <c r="C1600" s="16" t="s">
        <v>138</v>
      </c>
      <c r="D1600" s="16" t="s">
        <v>181</v>
      </c>
      <c r="E1600" s="18" t="s">
        <v>3333</v>
      </c>
      <c r="F1600" s="18" t="s">
        <v>3334</v>
      </c>
      <c r="G1600" s="16" t="s">
        <v>1897</v>
      </c>
    </row>
    <row r="1601" ht="12.75" customHeight="1">
      <c r="B1601" s="16" t="s">
        <v>107</v>
      </c>
      <c r="C1601" s="16" t="s">
        <v>138</v>
      </c>
      <c r="D1601" s="16" t="s">
        <v>181</v>
      </c>
      <c r="E1601" s="18" t="s">
        <v>3333</v>
      </c>
      <c r="F1601" s="18" t="s">
        <v>3334</v>
      </c>
      <c r="G1601" s="16" t="s">
        <v>1897</v>
      </c>
    </row>
    <row r="1602" ht="12.75" customHeight="1">
      <c r="B1602" s="20" t="s">
        <v>1495</v>
      </c>
      <c r="C1602" s="16" t="s">
        <v>177</v>
      </c>
      <c r="D1602" s="16" t="s">
        <v>181</v>
      </c>
      <c r="E1602" s="18" t="s">
        <v>3335</v>
      </c>
      <c r="F1602" s="18" t="s">
        <v>3336</v>
      </c>
      <c r="G1602" s="16" t="s">
        <v>1897</v>
      </c>
    </row>
    <row r="1603" ht="12.75" customHeight="1">
      <c r="B1603" s="20" t="s">
        <v>80</v>
      </c>
      <c r="C1603" s="16" t="s">
        <v>177</v>
      </c>
      <c r="D1603" s="16" t="s">
        <v>181</v>
      </c>
      <c r="E1603" s="18" t="s">
        <v>3335</v>
      </c>
      <c r="F1603" s="18" t="s">
        <v>3336</v>
      </c>
      <c r="G1603" s="16" t="s">
        <v>1897</v>
      </c>
    </row>
    <row r="1604" ht="12.75" customHeight="1">
      <c r="B1604" s="16" t="s">
        <v>92</v>
      </c>
      <c r="C1604" s="16" t="s">
        <v>185</v>
      </c>
      <c r="D1604" s="16" t="s">
        <v>181</v>
      </c>
      <c r="E1604" s="18" t="s">
        <v>3337</v>
      </c>
      <c r="F1604" s="18" t="s">
        <v>3338</v>
      </c>
      <c r="G1604" s="16" t="s">
        <v>1897</v>
      </c>
    </row>
    <row r="1605" ht="12.75" customHeight="1">
      <c r="B1605" s="16" t="s">
        <v>92</v>
      </c>
      <c r="C1605" s="16" t="s">
        <v>185</v>
      </c>
      <c r="D1605" s="16" t="s">
        <v>181</v>
      </c>
      <c r="E1605" s="18" t="s">
        <v>3337</v>
      </c>
      <c r="F1605" s="18" t="s">
        <v>3338</v>
      </c>
      <c r="G1605" s="16" t="s">
        <v>1897</v>
      </c>
    </row>
    <row r="1606" ht="12.75" customHeight="1">
      <c r="B1606" s="16" t="s">
        <v>169</v>
      </c>
      <c r="C1606" s="16" t="s">
        <v>267</v>
      </c>
      <c r="D1606" s="16" t="s">
        <v>181</v>
      </c>
      <c r="E1606" s="18" t="s">
        <v>3339</v>
      </c>
      <c r="F1606" s="18" t="s">
        <v>2821</v>
      </c>
      <c r="G1606" s="16" t="s">
        <v>1897</v>
      </c>
    </row>
    <row r="1607" ht="12.75" customHeight="1">
      <c r="B1607" s="16" t="s">
        <v>169</v>
      </c>
      <c r="C1607" s="16" t="s">
        <v>267</v>
      </c>
      <c r="D1607" s="16" t="s">
        <v>181</v>
      </c>
      <c r="E1607" s="18" t="s">
        <v>3339</v>
      </c>
      <c r="F1607" s="18" t="s">
        <v>2821</v>
      </c>
      <c r="G1607" s="16" t="s">
        <v>1897</v>
      </c>
    </row>
    <row r="1608" ht="12.75" customHeight="1">
      <c r="B1608" s="20" t="s">
        <v>104</v>
      </c>
      <c r="C1608" s="20" t="s">
        <v>260</v>
      </c>
      <c r="D1608" s="16" t="s">
        <v>181</v>
      </c>
      <c r="E1608" s="18" t="s">
        <v>3340</v>
      </c>
      <c r="F1608" s="18" t="s">
        <v>3341</v>
      </c>
      <c r="G1608" s="16" t="s">
        <v>1897</v>
      </c>
    </row>
    <row r="1609" ht="12.75" customHeight="1">
      <c r="B1609" s="20" t="s">
        <v>104</v>
      </c>
      <c r="C1609" s="16" t="s">
        <v>271</v>
      </c>
      <c r="D1609" s="16" t="s">
        <v>181</v>
      </c>
      <c r="E1609" s="18" t="s">
        <v>3342</v>
      </c>
      <c r="F1609" s="18" t="s">
        <v>753</v>
      </c>
      <c r="G1609" s="16" t="s">
        <v>1897</v>
      </c>
    </row>
    <row r="1610" ht="12.75" customHeight="1">
      <c r="B1610" s="16" t="s">
        <v>100</v>
      </c>
      <c r="C1610" s="16" t="s">
        <v>310</v>
      </c>
      <c r="D1610" s="16" t="s">
        <v>181</v>
      </c>
      <c r="E1610" s="18" t="s">
        <v>3343</v>
      </c>
      <c r="F1610" s="18" t="s">
        <v>2443</v>
      </c>
      <c r="G1610" s="16" t="s">
        <v>1897</v>
      </c>
    </row>
    <row r="1611" ht="12.75" customHeight="1">
      <c r="B1611" s="16" t="s">
        <v>100</v>
      </c>
      <c r="C1611" s="20" t="s">
        <v>146</v>
      </c>
      <c r="D1611" s="16" t="s">
        <v>181</v>
      </c>
      <c r="E1611" s="18" t="s">
        <v>3344</v>
      </c>
      <c r="F1611" s="18" t="s">
        <v>3345</v>
      </c>
      <c r="G1611" s="16" t="s">
        <v>1897</v>
      </c>
    </row>
    <row r="1612" ht="12.75" customHeight="1">
      <c r="B1612" s="16" t="s">
        <v>53</v>
      </c>
      <c r="C1612" s="16" t="s">
        <v>339</v>
      </c>
      <c r="D1612" s="16" t="s">
        <v>181</v>
      </c>
      <c r="E1612" s="18" t="s">
        <v>3346</v>
      </c>
      <c r="F1612" s="18" t="s">
        <v>3347</v>
      </c>
      <c r="G1612" s="16" t="s">
        <v>1897</v>
      </c>
    </row>
    <row r="1613" ht="12.75" customHeight="1">
      <c r="B1613" s="16" t="s">
        <v>53</v>
      </c>
      <c r="C1613" s="16" t="s">
        <v>339</v>
      </c>
      <c r="D1613" s="16" t="s">
        <v>181</v>
      </c>
      <c r="E1613" s="18" t="s">
        <v>3346</v>
      </c>
      <c r="F1613" s="18" t="s">
        <v>3347</v>
      </c>
      <c r="G1613" s="16" t="s">
        <v>1897</v>
      </c>
    </row>
    <row r="1614" ht="12.75" customHeight="1">
      <c r="B1614" s="16" t="s">
        <v>49</v>
      </c>
      <c r="C1614" s="16" t="s">
        <v>53</v>
      </c>
      <c r="D1614" s="16" t="s">
        <v>181</v>
      </c>
      <c r="E1614" s="18" t="s">
        <v>3348</v>
      </c>
      <c r="F1614" s="18" t="s">
        <v>3349</v>
      </c>
      <c r="G1614" s="16" t="s">
        <v>1897</v>
      </c>
    </row>
    <row r="1615" ht="12.75" customHeight="1">
      <c r="B1615" s="16" t="s">
        <v>49</v>
      </c>
      <c r="C1615" s="16" t="s">
        <v>53</v>
      </c>
      <c r="D1615" s="16" t="s">
        <v>181</v>
      </c>
      <c r="E1615" s="18" t="s">
        <v>3348</v>
      </c>
      <c r="F1615" s="18" t="s">
        <v>3349</v>
      </c>
      <c r="G1615" s="16" t="s">
        <v>1897</v>
      </c>
    </row>
    <row r="1616" ht="12.75" customHeight="1">
      <c r="B1616" s="16" t="s">
        <v>162</v>
      </c>
      <c r="C1616" s="16" t="s">
        <v>200</v>
      </c>
      <c r="D1616" s="16" t="s">
        <v>181</v>
      </c>
      <c r="E1616" s="18" t="s">
        <v>3350</v>
      </c>
      <c r="F1616" s="18" t="s">
        <v>2674</v>
      </c>
      <c r="G1616" s="16" t="s">
        <v>1897</v>
      </c>
    </row>
    <row r="1617" ht="12.75" customHeight="1">
      <c r="B1617" s="16" t="s">
        <v>162</v>
      </c>
      <c r="C1617" s="16" t="s">
        <v>200</v>
      </c>
      <c r="D1617" s="16" t="s">
        <v>181</v>
      </c>
      <c r="E1617" s="18" t="s">
        <v>3350</v>
      </c>
      <c r="F1617" s="18" t="s">
        <v>2674</v>
      </c>
      <c r="G1617" s="16" t="s">
        <v>1897</v>
      </c>
    </row>
    <row r="1618" ht="12.75" customHeight="1">
      <c r="B1618" s="16" t="s">
        <v>216</v>
      </c>
      <c r="C1618" s="16" t="s">
        <v>222</v>
      </c>
      <c r="D1618" s="16" t="s">
        <v>181</v>
      </c>
      <c r="E1618" s="18" t="s">
        <v>3351</v>
      </c>
      <c r="F1618" s="18" t="s">
        <v>3352</v>
      </c>
      <c r="G1618" s="16" t="s">
        <v>1897</v>
      </c>
    </row>
    <row r="1619" ht="12.75" customHeight="1">
      <c r="B1619" s="16" t="s">
        <v>216</v>
      </c>
      <c r="C1619" s="16" t="s">
        <v>222</v>
      </c>
      <c r="D1619" s="16" t="s">
        <v>181</v>
      </c>
      <c r="E1619" s="18" t="s">
        <v>3351</v>
      </c>
      <c r="F1619" s="18" t="s">
        <v>3352</v>
      </c>
      <c r="G1619" s="16" t="s">
        <v>1897</v>
      </c>
    </row>
    <row r="1620" ht="12.75" customHeight="1">
      <c r="B1620" s="16" t="s">
        <v>189</v>
      </c>
      <c r="C1620" s="16" t="s">
        <v>204</v>
      </c>
      <c r="D1620" s="16" t="s">
        <v>181</v>
      </c>
      <c r="E1620" s="18" t="s">
        <v>3353</v>
      </c>
      <c r="F1620" s="18" t="s">
        <v>1164</v>
      </c>
      <c r="G1620" s="16" t="s">
        <v>1897</v>
      </c>
    </row>
    <row r="1621" ht="12.75" customHeight="1">
      <c r="B1621" s="16" t="s">
        <v>200</v>
      </c>
      <c r="C1621" s="16" t="s">
        <v>339</v>
      </c>
      <c r="D1621" s="16" t="s">
        <v>181</v>
      </c>
      <c r="E1621" s="18" t="s">
        <v>3354</v>
      </c>
      <c r="F1621" s="18" t="s">
        <v>1610</v>
      </c>
      <c r="G1621" s="16" t="s">
        <v>1897</v>
      </c>
    </row>
    <row r="1622" ht="12.75" customHeight="1">
      <c r="B1622" s="16" t="s">
        <v>200</v>
      </c>
      <c r="C1622" s="16" t="s">
        <v>339</v>
      </c>
      <c r="D1622" s="16" t="s">
        <v>181</v>
      </c>
      <c r="E1622" s="18" t="s">
        <v>3354</v>
      </c>
      <c r="F1622" s="18" t="s">
        <v>1610</v>
      </c>
      <c r="G1622" s="16" t="s">
        <v>1897</v>
      </c>
    </row>
    <row r="1623" ht="12.75" customHeight="1">
      <c r="B1623" s="16" t="s">
        <v>119</v>
      </c>
      <c r="C1623" s="16" t="s">
        <v>208</v>
      </c>
      <c r="D1623" s="16" t="s">
        <v>181</v>
      </c>
      <c r="E1623" s="18" t="s">
        <v>3355</v>
      </c>
      <c r="F1623" s="18" t="s">
        <v>3356</v>
      </c>
      <c r="G1623" s="16" t="s">
        <v>1897</v>
      </c>
    </row>
    <row r="1624" ht="12.75" customHeight="1">
      <c r="B1624" s="16" t="s">
        <v>119</v>
      </c>
      <c r="C1624" s="16" t="s">
        <v>208</v>
      </c>
      <c r="D1624" s="16" t="s">
        <v>181</v>
      </c>
      <c r="E1624" s="18" t="s">
        <v>3355</v>
      </c>
      <c r="F1624" s="18" t="s">
        <v>3356</v>
      </c>
      <c r="G1624" s="16" t="s">
        <v>1897</v>
      </c>
    </row>
    <row r="1625" ht="12.75" customHeight="1">
      <c r="B1625" s="16" t="s">
        <v>127</v>
      </c>
      <c r="C1625" s="16" t="s">
        <v>317</v>
      </c>
      <c r="D1625" s="16" t="s">
        <v>181</v>
      </c>
      <c r="E1625" s="18" t="s">
        <v>3357</v>
      </c>
      <c r="F1625" s="18" t="s">
        <v>1781</v>
      </c>
      <c r="G1625" s="16" t="s">
        <v>1897</v>
      </c>
    </row>
    <row r="1626" ht="12.75" customHeight="1">
      <c r="B1626" s="16" t="s">
        <v>127</v>
      </c>
      <c r="C1626" s="16" t="s">
        <v>317</v>
      </c>
      <c r="D1626" s="16" t="s">
        <v>181</v>
      </c>
      <c r="E1626" s="18" t="s">
        <v>3357</v>
      </c>
      <c r="F1626" s="18" t="s">
        <v>1781</v>
      </c>
      <c r="G1626" s="16" t="s">
        <v>1897</v>
      </c>
    </row>
    <row r="1627" ht="12.75" customHeight="1">
      <c r="B1627" s="16" t="s">
        <v>45</v>
      </c>
      <c r="C1627" s="20" t="s">
        <v>260</v>
      </c>
      <c r="D1627" s="16" t="s">
        <v>181</v>
      </c>
      <c r="E1627" s="18" t="s">
        <v>3358</v>
      </c>
      <c r="F1627" s="18" t="s">
        <v>3359</v>
      </c>
      <c r="G1627" s="16" t="s">
        <v>1897</v>
      </c>
    </row>
    <row r="1628" ht="12.75" customHeight="1">
      <c r="B1628" s="16" t="s">
        <v>45</v>
      </c>
      <c r="C1628" s="20" t="s">
        <v>260</v>
      </c>
      <c r="D1628" s="16" t="s">
        <v>181</v>
      </c>
      <c r="E1628" s="18" t="s">
        <v>3358</v>
      </c>
      <c r="F1628" s="18" t="s">
        <v>3359</v>
      </c>
      <c r="G1628" s="16" t="s">
        <v>1897</v>
      </c>
    </row>
    <row r="1629" ht="12.75" customHeight="1">
      <c r="B1629" s="16" t="s">
        <v>107</v>
      </c>
      <c r="C1629" s="16" t="s">
        <v>295</v>
      </c>
      <c r="D1629" s="16" t="s">
        <v>181</v>
      </c>
      <c r="E1629" s="18" t="s">
        <v>3360</v>
      </c>
      <c r="F1629" s="18" t="s">
        <v>3361</v>
      </c>
      <c r="G1629" s="16" t="s">
        <v>1897</v>
      </c>
    </row>
    <row r="1630" ht="12.75" customHeight="1">
      <c r="B1630" s="16" t="s">
        <v>107</v>
      </c>
      <c r="C1630" s="16" t="s">
        <v>295</v>
      </c>
      <c r="D1630" s="16" t="s">
        <v>181</v>
      </c>
      <c r="E1630" s="18" t="s">
        <v>3360</v>
      </c>
      <c r="F1630" s="18" t="s">
        <v>3361</v>
      </c>
      <c r="G1630" s="16" t="s">
        <v>1897</v>
      </c>
    </row>
    <row r="1631" ht="12.75" customHeight="1">
      <c r="B1631" s="16" t="s">
        <v>185</v>
      </c>
      <c r="C1631" s="16" t="s">
        <v>222</v>
      </c>
      <c r="D1631" s="16" t="s">
        <v>181</v>
      </c>
      <c r="E1631" s="18" t="s">
        <v>3362</v>
      </c>
      <c r="F1631" s="18" t="s">
        <v>3363</v>
      </c>
      <c r="G1631" s="16" t="s">
        <v>1897</v>
      </c>
    </row>
    <row r="1632" ht="12.75" customHeight="1">
      <c r="B1632" s="16" t="s">
        <v>185</v>
      </c>
      <c r="C1632" s="16" t="s">
        <v>222</v>
      </c>
      <c r="D1632" s="16" t="s">
        <v>181</v>
      </c>
      <c r="E1632" s="18" t="s">
        <v>3362</v>
      </c>
      <c r="F1632" s="18" t="s">
        <v>3363</v>
      </c>
      <c r="G1632" s="16" t="s">
        <v>1897</v>
      </c>
    </row>
    <row r="1633" ht="12.75" customHeight="1">
      <c r="B1633" s="16" t="s">
        <v>138</v>
      </c>
      <c r="C1633" s="20" t="s">
        <v>212</v>
      </c>
      <c r="D1633" s="16" t="s">
        <v>181</v>
      </c>
      <c r="E1633" s="18" t="s">
        <v>3364</v>
      </c>
      <c r="F1633" s="18" t="s">
        <v>2484</v>
      </c>
      <c r="G1633" s="16" t="s">
        <v>1897</v>
      </c>
    </row>
    <row r="1634" ht="12.75" customHeight="1">
      <c r="B1634" s="16" t="s">
        <v>138</v>
      </c>
      <c r="C1634" s="20" t="s">
        <v>212</v>
      </c>
      <c r="D1634" s="16" t="s">
        <v>181</v>
      </c>
      <c r="E1634" s="18" t="s">
        <v>3364</v>
      </c>
      <c r="F1634" s="18" t="s">
        <v>2484</v>
      </c>
      <c r="G1634" s="16" t="s">
        <v>1897</v>
      </c>
    </row>
    <row r="1635" ht="12.75" customHeight="1">
      <c r="B1635" s="16" t="s">
        <v>100</v>
      </c>
      <c r="C1635" s="16" t="s">
        <v>219</v>
      </c>
      <c r="D1635" s="16" t="s">
        <v>181</v>
      </c>
      <c r="E1635" s="18" t="s">
        <v>3365</v>
      </c>
      <c r="F1635" s="18" t="s">
        <v>3366</v>
      </c>
      <c r="G1635" s="16" t="s">
        <v>1897</v>
      </c>
    </row>
    <row r="1636" ht="12.75" customHeight="1">
      <c r="B1636" s="16" t="s">
        <v>267</v>
      </c>
      <c r="C1636" s="16" t="s">
        <v>271</v>
      </c>
      <c r="D1636" s="16" t="s">
        <v>181</v>
      </c>
      <c r="E1636" s="18" t="s">
        <v>3367</v>
      </c>
      <c r="F1636" s="18" t="s">
        <v>2882</v>
      </c>
      <c r="G1636" s="16" t="s">
        <v>1897</v>
      </c>
    </row>
    <row r="1637" ht="12.75" customHeight="1">
      <c r="B1637" s="16" t="s">
        <v>169</v>
      </c>
      <c r="C1637" s="16" t="s">
        <v>336</v>
      </c>
      <c r="D1637" s="16" t="s">
        <v>181</v>
      </c>
      <c r="E1637" s="18" t="s">
        <v>3368</v>
      </c>
      <c r="F1637" s="18" t="s">
        <v>3369</v>
      </c>
      <c r="G1637" s="16" t="s">
        <v>1897</v>
      </c>
    </row>
    <row r="1638" ht="12.75" customHeight="1">
      <c r="B1638" s="16" t="s">
        <v>169</v>
      </c>
      <c r="C1638" s="16" t="s">
        <v>336</v>
      </c>
      <c r="D1638" s="16" t="s">
        <v>181</v>
      </c>
      <c r="E1638" s="18" t="s">
        <v>3368</v>
      </c>
      <c r="F1638" s="18" t="s">
        <v>3369</v>
      </c>
      <c r="G1638" s="16" t="s">
        <v>1897</v>
      </c>
    </row>
    <row r="1639" ht="12.75" customHeight="1">
      <c r="B1639" s="16" t="s">
        <v>310</v>
      </c>
      <c r="C1639" s="16" t="s">
        <v>317</v>
      </c>
      <c r="D1639" s="16" t="s">
        <v>181</v>
      </c>
      <c r="E1639" s="18" t="s">
        <v>3370</v>
      </c>
      <c r="F1639" s="18" t="s">
        <v>3371</v>
      </c>
      <c r="G1639" s="16" t="s">
        <v>1897</v>
      </c>
    </row>
    <row r="1640" ht="12.75" customHeight="1">
      <c r="B1640" s="16" t="s">
        <v>310</v>
      </c>
      <c r="C1640" s="16" t="s">
        <v>317</v>
      </c>
      <c r="D1640" s="16" t="s">
        <v>181</v>
      </c>
      <c r="E1640" s="18" t="s">
        <v>3370</v>
      </c>
      <c r="F1640" s="18" t="s">
        <v>3371</v>
      </c>
      <c r="G1640" s="16" t="s">
        <v>1897</v>
      </c>
    </row>
    <row r="1641" ht="12.75" customHeight="1">
      <c r="B1641" s="16" t="s">
        <v>100</v>
      </c>
      <c r="C1641" s="16" t="s">
        <v>135</v>
      </c>
      <c r="D1641" s="16" t="s">
        <v>181</v>
      </c>
      <c r="E1641" s="18" t="s">
        <v>3372</v>
      </c>
      <c r="F1641" s="18" t="s">
        <v>3373</v>
      </c>
      <c r="G1641" s="16" t="s">
        <v>1897</v>
      </c>
    </row>
    <row r="1642" ht="12.75" customHeight="1">
      <c r="B1642" s="16" t="s">
        <v>100</v>
      </c>
      <c r="C1642" s="16" t="s">
        <v>325</v>
      </c>
      <c r="D1642" s="16" t="s">
        <v>181</v>
      </c>
      <c r="E1642" s="18" t="s">
        <v>3374</v>
      </c>
      <c r="F1642" s="18" t="s">
        <v>3375</v>
      </c>
      <c r="G1642" s="16" t="s">
        <v>1897</v>
      </c>
    </row>
    <row r="1643" ht="12.75" customHeight="1">
      <c r="B1643" s="16" t="s">
        <v>49</v>
      </c>
      <c r="C1643" s="20" t="s">
        <v>1495</v>
      </c>
      <c r="D1643" s="16" t="s">
        <v>181</v>
      </c>
      <c r="E1643" s="18" t="s">
        <v>3376</v>
      </c>
      <c r="F1643" s="18" t="s">
        <v>3377</v>
      </c>
      <c r="G1643" s="16" t="s">
        <v>1897</v>
      </c>
    </row>
    <row r="1644" ht="12.75" customHeight="1">
      <c r="B1644" s="16" t="s">
        <v>49</v>
      </c>
      <c r="C1644" s="20" t="s">
        <v>80</v>
      </c>
      <c r="D1644" s="16" t="s">
        <v>181</v>
      </c>
      <c r="E1644" s="18" t="s">
        <v>3376</v>
      </c>
      <c r="F1644" s="18" t="s">
        <v>3377</v>
      </c>
      <c r="G1644" s="16" t="s">
        <v>1897</v>
      </c>
    </row>
    <row r="1645" ht="12.75" customHeight="1">
      <c r="B1645" s="20" t="s">
        <v>230</v>
      </c>
      <c r="C1645" s="16" t="s">
        <v>263</v>
      </c>
      <c r="D1645" s="16" t="s">
        <v>181</v>
      </c>
      <c r="E1645" s="18" t="s">
        <v>3378</v>
      </c>
      <c r="F1645" s="18" t="s">
        <v>1879</v>
      </c>
      <c r="G1645" s="16" t="s">
        <v>1897</v>
      </c>
    </row>
    <row r="1646" ht="12.75" customHeight="1">
      <c r="B1646" s="20" t="s">
        <v>230</v>
      </c>
      <c r="C1646" s="16" t="s">
        <v>263</v>
      </c>
      <c r="D1646" s="16" t="s">
        <v>181</v>
      </c>
      <c r="E1646" s="18" t="s">
        <v>3378</v>
      </c>
      <c r="F1646" s="18" t="s">
        <v>1879</v>
      </c>
      <c r="G1646" s="16" t="s">
        <v>1897</v>
      </c>
    </row>
    <row r="1647" ht="12.75" customHeight="1">
      <c r="B1647" s="16" t="s">
        <v>123</v>
      </c>
      <c r="C1647" s="16" t="s">
        <v>317</v>
      </c>
      <c r="D1647" s="16" t="s">
        <v>181</v>
      </c>
      <c r="E1647" s="18" t="s">
        <v>3379</v>
      </c>
      <c r="F1647" s="18" t="s">
        <v>3380</v>
      </c>
      <c r="G1647" s="16" t="s">
        <v>1897</v>
      </c>
    </row>
    <row r="1648" ht="12.75" customHeight="1">
      <c r="B1648" s="16" t="s">
        <v>123</v>
      </c>
      <c r="C1648" s="16" t="s">
        <v>317</v>
      </c>
      <c r="D1648" s="16" t="s">
        <v>181</v>
      </c>
      <c r="E1648" s="18" t="s">
        <v>3379</v>
      </c>
      <c r="F1648" s="18" t="s">
        <v>3380</v>
      </c>
      <c r="G1648" s="16" t="s">
        <v>1897</v>
      </c>
    </row>
    <row r="1649" ht="12.75" customHeight="1">
      <c r="B1649" s="20" t="s">
        <v>1495</v>
      </c>
      <c r="C1649" s="16" t="s">
        <v>166</v>
      </c>
      <c r="D1649" s="16" t="s">
        <v>181</v>
      </c>
      <c r="E1649" s="18" t="s">
        <v>3381</v>
      </c>
      <c r="F1649" s="18" t="s">
        <v>3382</v>
      </c>
      <c r="G1649" s="16" t="s">
        <v>1897</v>
      </c>
    </row>
    <row r="1650" ht="12.75" customHeight="1">
      <c r="B1650" s="16" t="s">
        <v>200</v>
      </c>
      <c r="C1650" s="16" t="s">
        <v>332</v>
      </c>
      <c r="D1650" s="16" t="s">
        <v>181</v>
      </c>
      <c r="E1650" s="18" t="s">
        <v>3383</v>
      </c>
      <c r="F1650" s="18" t="s">
        <v>3384</v>
      </c>
      <c r="G1650" s="16" t="s">
        <v>1897</v>
      </c>
    </row>
    <row r="1651" ht="12.75" customHeight="1">
      <c r="B1651" s="16" t="s">
        <v>200</v>
      </c>
      <c r="C1651" s="16" t="s">
        <v>332</v>
      </c>
      <c r="D1651" s="16" t="s">
        <v>181</v>
      </c>
      <c r="E1651" s="18" t="s">
        <v>3383</v>
      </c>
      <c r="F1651" s="18" t="s">
        <v>3384</v>
      </c>
      <c r="G1651" s="16" t="s">
        <v>1897</v>
      </c>
    </row>
    <row r="1652" ht="12.75" customHeight="1">
      <c r="B1652" s="16" t="s">
        <v>185</v>
      </c>
      <c r="C1652" s="16" t="s">
        <v>189</v>
      </c>
      <c r="D1652" s="16" t="s">
        <v>181</v>
      </c>
      <c r="E1652" s="18" t="s">
        <v>3385</v>
      </c>
      <c r="F1652" s="18" t="s">
        <v>3386</v>
      </c>
      <c r="G1652" s="16" t="s">
        <v>1897</v>
      </c>
    </row>
    <row r="1653" ht="12.75" customHeight="1">
      <c r="B1653" s="16" t="s">
        <v>185</v>
      </c>
      <c r="C1653" s="16" t="s">
        <v>189</v>
      </c>
      <c r="D1653" s="16" t="s">
        <v>181</v>
      </c>
      <c r="E1653" s="18" t="s">
        <v>3385</v>
      </c>
      <c r="F1653" s="18" t="s">
        <v>3386</v>
      </c>
      <c r="G1653" s="16" t="s">
        <v>1897</v>
      </c>
    </row>
    <row r="1654" ht="12.75" customHeight="1">
      <c r="B1654" s="16" t="s">
        <v>49</v>
      </c>
      <c r="C1654" s="16" t="s">
        <v>100</v>
      </c>
      <c r="D1654" s="16" t="s">
        <v>181</v>
      </c>
      <c r="E1654" s="18" t="s">
        <v>3387</v>
      </c>
      <c r="F1654" s="18" t="s">
        <v>3388</v>
      </c>
      <c r="G1654" s="16" t="s">
        <v>1897</v>
      </c>
    </row>
    <row r="1655" ht="12.75" customHeight="1">
      <c r="B1655" s="16" t="s">
        <v>61</v>
      </c>
      <c r="C1655" s="16" t="s">
        <v>208</v>
      </c>
      <c r="D1655" s="16" t="s">
        <v>181</v>
      </c>
      <c r="E1655" s="18" t="s">
        <v>3389</v>
      </c>
      <c r="F1655" s="18" t="s">
        <v>1166</v>
      </c>
      <c r="G1655" s="16" t="s">
        <v>1897</v>
      </c>
    </row>
    <row r="1656" ht="12.75" customHeight="1">
      <c r="B1656" s="16" t="s">
        <v>61</v>
      </c>
      <c r="C1656" s="16" t="s">
        <v>208</v>
      </c>
      <c r="D1656" s="16" t="s">
        <v>181</v>
      </c>
      <c r="E1656" s="18" t="s">
        <v>3389</v>
      </c>
      <c r="F1656" s="18" t="s">
        <v>1166</v>
      </c>
      <c r="G1656" s="16" t="s">
        <v>1897</v>
      </c>
    </row>
    <row r="1657" ht="12.75" customHeight="1">
      <c r="B1657" s="20" t="s">
        <v>212</v>
      </c>
      <c r="C1657" s="16" t="s">
        <v>222</v>
      </c>
      <c r="D1657" s="16" t="s">
        <v>181</v>
      </c>
      <c r="E1657" s="18" t="s">
        <v>3390</v>
      </c>
      <c r="F1657" s="18" t="s">
        <v>3391</v>
      </c>
      <c r="G1657" s="16" t="s">
        <v>1897</v>
      </c>
    </row>
    <row r="1658" ht="12.75" customHeight="1">
      <c r="B1658" s="20" t="s">
        <v>212</v>
      </c>
      <c r="C1658" s="16" t="s">
        <v>222</v>
      </c>
      <c r="D1658" s="16" t="s">
        <v>181</v>
      </c>
      <c r="E1658" s="18" t="s">
        <v>3390</v>
      </c>
      <c r="F1658" s="18" t="s">
        <v>3391</v>
      </c>
      <c r="G1658" s="16" t="s">
        <v>1897</v>
      </c>
    </row>
    <row r="1659" ht="12.75" customHeight="1">
      <c r="B1659" s="16" t="s">
        <v>57</v>
      </c>
      <c r="C1659" s="16" t="s">
        <v>193</v>
      </c>
      <c r="D1659" s="16" t="s">
        <v>181</v>
      </c>
      <c r="E1659" s="18" t="s">
        <v>3392</v>
      </c>
      <c r="F1659" s="18" t="s">
        <v>3393</v>
      </c>
      <c r="G1659" s="16" t="s">
        <v>1897</v>
      </c>
    </row>
    <row r="1660" ht="12.75" customHeight="1">
      <c r="B1660" s="20" t="s">
        <v>328</v>
      </c>
      <c r="C1660" s="16" t="s">
        <v>336</v>
      </c>
      <c r="D1660" s="16" t="s">
        <v>181</v>
      </c>
      <c r="E1660" s="18" t="s">
        <v>3394</v>
      </c>
      <c r="F1660" s="18" t="s">
        <v>3395</v>
      </c>
      <c r="G1660" s="16" t="s">
        <v>1897</v>
      </c>
    </row>
    <row r="1661" ht="12.75" customHeight="1">
      <c r="B1661" s="20" t="s">
        <v>328</v>
      </c>
      <c r="C1661" s="16" t="s">
        <v>336</v>
      </c>
      <c r="D1661" s="16" t="s">
        <v>181</v>
      </c>
      <c r="E1661" s="18" t="s">
        <v>3394</v>
      </c>
      <c r="F1661" s="18" t="s">
        <v>3395</v>
      </c>
      <c r="G1661" s="16" t="s">
        <v>1897</v>
      </c>
    </row>
    <row r="1662" ht="12.75" customHeight="1">
      <c r="B1662" s="16" t="s">
        <v>100</v>
      </c>
      <c r="C1662" s="16" t="s">
        <v>222</v>
      </c>
      <c r="D1662" s="16" t="s">
        <v>181</v>
      </c>
      <c r="E1662" s="18" t="s">
        <v>3396</v>
      </c>
      <c r="F1662" s="18" t="s">
        <v>3397</v>
      </c>
      <c r="G1662" s="16" t="s">
        <v>1897</v>
      </c>
    </row>
    <row r="1663" ht="12.75" customHeight="1">
      <c r="B1663" s="16" t="s">
        <v>100</v>
      </c>
      <c r="C1663" s="16" t="s">
        <v>200</v>
      </c>
      <c r="D1663" s="16" t="s">
        <v>181</v>
      </c>
      <c r="E1663" s="18" t="s">
        <v>3398</v>
      </c>
      <c r="F1663" s="18" t="s">
        <v>3399</v>
      </c>
      <c r="G1663" s="16" t="s">
        <v>1897</v>
      </c>
    </row>
    <row r="1664" ht="12.75" customHeight="1">
      <c r="B1664" s="16" t="s">
        <v>111</v>
      </c>
      <c r="C1664" s="20" t="s">
        <v>260</v>
      </c>
      <c r="D1664" s="16" t="s">
        <v>181</v>
      </c>
      <c r="E1664" s="18" t="s">
        <v>3400</v>
      </c>
      <c r="F1664" s="18" t="s">
        <v>2028</v>
      </c>
      <c r="G1664" s="16" t="s">
        <v>1897</v>
      </c>
    </row>
    <row r="1665" ht="12.75" customHeight="1">
      <c r="B1665" s="16" t="s">
        <v>111</v>
      </c>
      <c r="C1665" s="20" t="s">
        <v>260</v>
      </c>
      <c r="D1665" s="16" t="s">
        <v>181</v>
      </c>
      <c r="E1665" s="18" t="s">
        <v>3400</v>
      </c>
      <c r="F1665" s="18" t="s">
        <v>2028</v>
      </c>
      <c r="G1665" s="16" t="s">
        <v>1897</v>
      </c>
    </row>
    <row r="1666" ht="12.75" customHeight="1">
      <c r="B1666" s="16" t="s">
        <v>92</v>
      </c>
      <c r="C1666" s="16" t="s">
        <v>295</v>
      </c>
      <c r="D1666" s="16" t="s">
        <v>181</v>
      </c>
      <c r="E1666" s="18" t="s">
        <v>3401</v>
      </c>
      <c r="F1666" s="18" t="s">
        <v>3402</v>
      </c>
      <c r="G1666" s="16" t="s">
        <v>1897</v>
      </c>
    </row>
    <row r="1667" ht="12.75" customHeight="1">
      <c r="B1667" s="16" t="s">
        <v>92</v>
      </c>
      <c r="C1667" s="16" t="s">
        <v>295</v>
      </c>
      <c r="D1667" s="16" t="s">
        <v>181</v>
      </c>
      <c r="E1667" s="18" t="s">
        <v>3401</v>
      </c>
      <c r="F1667" s="18" t="s">
        <v>3402</v>
      </c>
      <c r="G1667" s="16" t="s">
        <v>1897</v>
      </c>
    </row>
    <row r="1668" ht="12.75" customHeight="1">
      <c r="B1668" s="16" t="s">
        <v>57</v>
      </c>
      <c r="C1668" s="16" t="s">
        <v>169</v>
      </c>
      <c r="D1668" s="16" t="s">
        <v>181</v>
      </c>
      <c r="E1668" s="18" t="s">
        <v>3403</v>
      </c>
      <c r="F1668" s="18" t="s">
        <v>3404</v>
      </c>
      <c r="G1668" s="16" t="s">
        <v>1897</v>
      </c>
    </row>
    <row r="1669" ht="12.75" customHeight="1">
      <c r="B1669" s="16" t="s">
        <v>57</v>
      </c>
      <c r="C1669" s="16" t="s">
        <v>169</v>
      </c>
      <c r="D1669" s="16" t="s">
        <v>181</v>
      </c>
      <c r="E1669" s="18" t="s">
        <v>3403</v>
      </c>
      <c r="F1669" s="18" t="s">
        <v>3404</v>
      </c>
      <c r="G1669" s="16" t="s">
        <v>1897</v>
      </c>
    </row>
    <row r="1670" ht="12.75" customHeight="1">
      <c r="B1670" s="16" t="s">
        <v>53</v>
      </c>
      <c r="C1670" s="16" t="s">
        <v>271</v>
      </c>
      <c r="D1670" s="16" t="s">
        <v>181</v>
      </c>
      <c r="E1670" s="18" t="s">
        <v>3405</v>
      </c>
      <c r="F1670" s="18" t="s">
        <v>3406</v>
      </c>
      <c r="G1670" s="16" t="s">
        <v>1897</v>
      </c>
    </row>
    <row r="1671" ht="12.75" customHeight="1">
      <c r="B1671" s="16" t="s">
        <v>317</v>
      </c>
      <c r="C1671" s="16" t="s">
        <v>336</v>
      </c>
      <c r="D1671" s="16" t="s">
        <v>181</v>
      </c>
      <c r="E1671" s="18" t="s">
        <v>3407</v>
      </c>
      <c r="F1671" s="18" t="s">
        <v>3408</v>
      </c>
      <c r="G1671" s="16" t="s">
        <v>1897</v>
      </c>
    </row>
    <row r="1672" ht="12.75" customHeight="1">
      <c r="B1672" s="16" t="s">
        <v>317</v>
      </c>
      <c r="C1672" s="16" t="s">
        <v>336</v>
      </c>
      <c r="D1672" s="16" t="s">
        <v>181</v>
      </c>
      <c r="E1672" s="18" t="s">
        <v>3407</v>
      </c>
      <c r="F1672" s="18" t="s">
        <v>3408</v>
      </c>
      <c r="G1672" s="16" t="s">
        <v>1897</v>
      </c>
    </row>
    <row r="1673" ht="12.75" customHeight="1">
      <c r="B1673" s="16" t="s">
        <v>263</v>
      </c>
      <c r="C1673" s="16" t="s">
        <v>303</v>
      </c>
      <c r="D1673" s="16" t="s">
        <v>181</v>
      </c>
      <c r="E1673" s="18" t="s">
        <v>3409</v>
      </c>
      <c r="F1673" s="18" t="s">
        <v>3410</v>
      </c>
      <c r="G1673" s="16" t="s">
        <v>1897</v>
      </c>
    </row>
    <row r="1674" ht="12.75" customHeight="1">
      <c r="B1674" s="16" t="s">
        <v>263</v>
      </c>
      <c r="C1674" s="16" t="s">
        <v>303</v>
      </c>
      <c r="D1674" s="16" t="s">
        <v>181</v>
      </c>
      <c r="E1674" s="18" t="s">
        <v>3409</v>
      </c>
      <c r="F1674" s="18" t="s">
        <v>3410</v>
      </c>
      <c r="G1674" s="16" t="s">
        <v>1897</v>
      </c>
    </row>
    <row r="1675" ht="12.75" customHeight="1">
      <c r="B1675" s="16" t="s">
        <v>20</v>
      </c>
      <c r="C1675" s="16" t="s">
        <v>100</v>
      </c>
      <c r="D1675" s="16" t="s">
        <v>181</v>
      </c>
      <c r="E1675" s="18" t="s">
        <v>3411</v>
      </c>
      <c r="F1675" s="18" t="s">
        <v>3412</v>
      </c>
      <c r="G1675" s="16" t="s">
        <v>1897</v>
      </c>
    </row>
    <row r="1676" ht="12.75" customHeight="1">
      <c r="B1676" s="16" t="s">
        <v>100</v>
      </c>
      <c r="C1676" s="16" t="s">
        <v>336</v>
      </c>
      <c r="D1676" s="16" t="s">
        <v>181</v>
      </c>
      <c r="E1676" s="18" t="s">
        <v>3413</v>
      </c>
      <c r="F1676" s="18" t="s">
        <v>3408</v>
      </c>
      <c r="G1676" s="16" t="s">
        <v>1897</v>
      </c>
    </row>
    <row r="1677" ht="12.75" customHeight="1">
      <c r="B1677" s="16" t="s">
        <v>158</v>
      </c>
      <c r="C1677" s="16" t="s">
        <v>189</v>
      </c>
      <c r="D1677" s="16" t="s">
        <v>181</v>
      </c>
      <c r="E1677" s="18" t="s">
        <v>3414</v>
      </c>
      <c r="F1677" s="18" t="s">
        <v>3415</v>
      </c>
      <c r="G1677" s="16" t="s">
        <v>1897</v>
      </c>
    </row>
    <row r="1678" ht="12.75" customHeight="1">
      <c r="B1678" s="16" t="s">
        <v>158</v>
      </c>
      <c r="C1678" s="16" t="s">
        <v>189</v>
      </c>
      <c r="D1678" s="16" t="s">
        <v>181</v>
      </c>
      <c r="E1678" s="18" t="s">
        <v>3414</v>
      </c>
      <c r="F1678" s="18" t="s">
        <v>3415</v>
      </c>
      <c r="G1678" s="16" t="s">
        <v>1897</v>
      </c>
    </row>
    <row r="1679" ht="12.75" customHeight="1">
      <c r="B1679" s="16" t="s">
        <v>57</v>
      </c>
      <c r="C1679" s="16" t="s">
        <v>100</v>
      </c>
      <c r="D1679" s="16" t="s">
        <v>181</v>
      </c>
      <c r="E1679" s="18" t="s">
        <v>3416</v>
      </c>
      <c r="F1679" s="18" t="s">
        <v>3417</v>
      </c>
      <c r="G1679" s="16" t="s">
        <v>1897</v>
      </c>
    </row>
    <row r="1680" ht="12.75" customHeight="1">
      <c r="B1680" s="16" t="s">
        <v>76</v>
      </c>
      <c r="C1680" s="16" t="s">
        <v>100</v>
      </c>
      <c r="D1680" s="16" t="s">
        <v>181</v>
      </c>
      <c r="E1680" s="18" t="s">
        <v>3418</v>
      </c>
      <c r="F1680" s="18" t="s">
        <v>3419</v>
      </c>
      <c r="G1680" s="16" t="s">
        <v>1897</v>
      </c>
    </row>
    <row r="1681" ht="12.75" customHeight="1">
      <c r="B1681" s="16" t="s">
        <v>169</v>
      </c>
      <c r="C1681" s="16" t="s">
        <v>339</v>
      </c>
      <c r="D1681" s="16" t="s">
        <v>181</v>
      </c>
      <c r="E1681" s="18" t="s">
        <v>3420</v>
      </c>
      <c r="F1681" s="18" t="s">
        <v>3421</v>
      </c>
      <c r="G1681" s="16" t="s">
        <v>1897</v>
      </c>
    </row>
    <row r="1682" ht="12.75" customHeight="1">
      <c r="B1682" s="16" t="s">
        <v>169</v>
      </c>
      <c r="C1682" s="16" t="s">
        <v>339</v>
      </c>
      <c r="D1682" s="16" t="s">
        <v>181</v>
      </c>
      <c r="E1682" s="18" t="s">
        <v>3420</v>
      </c>
      <c r="F1682" s="18" t="s">
        <v>3421</v>
      </c>
      <c r="G1682" s="16" t="s">
        <v>1897</v>
      </c>
    </row>
    <row r="1683" ht="12.75" customHeight="1">
      <c r="B1683" s="16" t="s">
        <v>100</v>
      </c>
      <c r="C1683" s="16" t="s">
        <v>295</v>
      </c>
      <c r="D1683" s="16" t="s">
        <v>181</v>
      </c>
      <c r="E1683" s="18" t="s">
        <v>3422</v>
      </c>
      <c r="F1683" s="18" t="s">
        <v>3423</v>
      </c>
      <c r="G1683" s="16" t="s">
        <v>1897</v>
      </c>
    </row>
    <row r="1684" ht="12.75" customHeight="1">
      <c r="B1684" s="20" t="s">
        <v>104</v>
      </c>
      <c r="C1684" s="16" t="s">
        <v>119</v>
      </c>
      <c r="D1684" s="16" t="s">
        <v>181</v>
      </c>
      <c r="E1684" s="18" t="s">
        <v>3424</v>
      </c>
      <c r="F1684" s="18" t="s">
        <v>3425</v>
      </c>
      <c r="G1684" s="16" t="s">
        <v>1897</v>
      </c>
    </row>
    <row r="1685" ht="12.75" customHeight="1">
      <c r="B1685" s="16" t="s">
        <v>11</v>
      </c>
      <c r="C1685" s="16" t="s">
        <v>100</v>
      </c>
      <c r="D1685" s="16" t="s">
        <v>181</v>
      </c>
      <c r="E1685" s="18" t="s">
        <v>3426</v>
      </c>
      <c r="F1685" s="18" t="s">
        <v>1783</v>
      </c>
      <c r="G1685" s="16" t="s">
        <v>1897</v>
      </c>
    </row>
    <row r="1686" ht="12.75" customHeight="1">
      <c r="B1686" s="16" t="s">
        <v>100</v>
      </c>
      <c r="C1686" s="16" t="s">
        <v>119</v>
      </c>
      <c r="D1686" s="16" t="s">
        <v>181</v>
      </c>
      <c r="E1686" s="18" t="s">
        <v>3427</v>
      </c>
      <c r="F1686" s="18" t="s">
        <v>1238</v>
      </c>
      <c r="G1686" s="16" t="s">
        <v>1897</v>
      </c>
    </row>
    <row r="1687" ht="12.75" customHeight="1">
      <c r="B1687" s="16" t="s">
        <v>49</v>
      </c>
      <c r="C1687" s="16" t="s">
        <v>339</v>
      </c>
      <c r="D1687" s="16" t="s">
        <v>181</v>
      </c>
      <c r="E1687" s="18" t="s">
        <v>3428</v>
      </c>
      <c r="F1687" s="18" t="s">
        <v>3429</v>
      </c>
      <c r="G1687" s="16" t="s">
        <v>1897</v>
      </c>
    </row>
    <row r="1688" ht="12.75" customHeight="1">
      <c r="B1688" s="16" t="s">
        <v>49</v>
      </c>
      <c r="C1688" s="16" t="s">
        <v>339</v>
      </c>
      <c r="D1688" s="16" t="s">
        <v>181</v>
      </c>
      <c r="E1688" s="18" t="s">
        <v>3428</v>
      </c>
      <c r="F1688" s="18" t="s">
        <v>3429</v>
      </c>
      <c r="G1688" s="16" t="s">
        <v>1897</v>
      </c>
    </row>
    <row r="1689" ht="12.75" customHeight="1">
      <c r="B1689" s="16" t="s">
        <v>53</v>
      </c>
      <c r="C1689" s="16" t="s">
        <v>100</v>
      </c>
      <c r="D1689" s="16" t="s">
        <v>181</v>
      </c>
      <c r="E1689" s="18" t="s">
        <v>3430</v>
      </c>
      <c r="F1689" s="18" t="s">
        <v>3431</v>
      </c>
      <c r="G1689" s="16" t="s">
        <v>1897</v>
      </c>
    </row>
    <row r="1690" ht="12.75" customHeight="1">
      <c r="B1690" s="20" t="s">
        <v>1495</v>
      </c>
      <c r="C1690" s="16" t="s">
        <v>271</v>
      </c>
      <c r="D1690" s="16" t="s">
        <v>181</v>
      </c>
      <c r="E1690" s="18" t="s">
        <v>3432</v>
      </c>
      <c r="F1690" s="18" t="s">
        <v>1639</v>
      </c>
      <c r="G1690" s="16" t="s">
        <v>1897</v>
      </c>
    </row>
    <row r="1691" ht="12.75" customHeight="1">
      <c r="B1691" s="20" t="s">
        <v>104</v>
      </c>
      <c r="C1691" s="16" t="s">
        <v>317</v>
      </c>
      <c r="D1691" s="16" t="s">
        <v>181</v>
      </c>
      <c r="E1691" s="18" t="s">
        <v>3433</v>
      </c>
      <c r="F1691" s="18" t="s">
        <v>578</v>
      </c>
      <c r="G1691" s="16" t="s">
        <v>1897</v>
      </c>
    </row>
    <row r="1692" ht="12.75" customHeight="1">
      <c r="B1692" s="16" t="s">
        <v>92</v>
      </c>
      <c r="C1692" s="16" t="s">
        <v>222</v>
      </c>
      <c r="D1692" s="16" t="s">
        <v>181</v>
      </c>
      <c r="E1692" s="18" t="s">
        <v>3434</v>
      </c>
      <c r="F1692" s="18" t="s">
        <v>3435</v>
      </c>
      <c r="G1692" s="16" t="s">
        <v>1897</v>
      </c>
    </row>
    <row r="1693" ht="12.75" customHeight="1">
      <c r="B1693" s="16" t="s">
        <v>92</v>
      </c>
      <c r="C1693" s="16" t="s">
        <v>222</v>
      </c>
      <c r="D1693" s="16" t="s">
        <v>181</v>
      </c>
      <c r="E1693" s="18" t="s">
        <v>3434</v>
      </c>
      <c r="F1693" s="18" t="s">
        <v>3435</v>
      </c>
      <c r="G1693" s="16" t="s">
        <v>1897</v>
      </c>
    </row>
    <row r="1694" ht="12.75" customHeight="1">
      <c r="B1694" s="16" t="s">
        <v>100</v>
      </c>
      <c r="C1694" s="16" t="s">
        <v>245</v>
      </c>
      <c r="D1694" s="16" t="s">
        <v>181</v>
      </c>
      <c r="E1694" s="18" t="s">
        <v>3436</v>
      </c>
      <c r="F1694" s="18" t="s">
        <v>3437</v>
      </c>
      <c r="G1694" s="16" t="s">
        <v>1897</v>
      </c>
    </row>
    <row r="1695" ht="12.75" customHeight="1">
      <c r="B1695" s="16" t="s">
        <v>20</v>
      </c>
      <c r="C1695" s="16" t="s">
        <v>339</v>
      </c>
      <c r="D1695" s="16" t="s">
        <v>181</v>
      </c>
      <c r="E1695" s="18" t="s">
        <v>3438</v>
      </c>
      <c r="F1695" s="18" t="s">
        <v>3439</v>
      </c>
      <c r="G1695" s="16" t="s">
        <v>1897</v>
      </c>
    </row>
    <row r="1696" ht="12.75" customHeight="1">
      <c r="B1696" s="20" t="s">
        <v>146</v>
      </c>
      <c r="C1696" s="16" t="s">
        <v>317</v>
      </c>
      <c r="D1696" s="16" t="s">
        <v>181</v>
      </c>
      <c r="E1696" s="18" t="s">
        <v>3440</v>
      </c>
      <c r="F1696" s="18" t="s">
        <v>3441</v>
      </c>
      <c r="G1696" s="16" t="s">
        <v>1897</v>
      </c>
    </row>
    <row r="1697" ht="12.75" customHeight="1">
      <c r="B1697" s="20" t="s">
        <v>146</v>
      </c>
      <c r="C1697" s="16" t="s">
        <v>317</v>
      </c>
      <c r="D1697" s="16" t="s">
        <v>181</v>
      </c>
      <c r="E1697" s="18" t="s">
        <v>3440</v>
      </c>
      <c r="F1697" s="18" t="s">
        <v>3441</v>
      </c>
      <c r="G1697" s="16" t="s">
        <v>1897</v>
      </c>
    </row>
    <row r="1698" ht="12.75" customHeight="1">
      <c r="B1698" s="16" t="s">
        <v>177</v>
      </c>
      <c r="C1698" s="16" t="s">
        <v>332</v>
      </c>
      <c r="D1698" s="16" t="s">
        <v>181</v>
      </c>
      <c r="E1698" s="18" t="s">
        <v>3442</v>
      </c>
      <c r="F1698" s="18" t="s">
        <v>3443</v>
      </c>
      <c r="G1698" s="16" t="s">
        <v>1897</v>
      </c>
    </row>
    <row r="1699" ht="12.75" customHeight="1">
      <c r="B1699" s="16" t="s">
        <v>177</v>
      </c>
      <c r="C1699" s="16" t="s">
        <v>332</v>
      </c>
      <c r="D1699" s="16" t="s">
        <v>181</v>
      </c>
      <c r="E1699" s="18" t="s">
        <v>3442</v>
      </c>
      <c r="F1699" s="18" t="s">
        <v>3443</v>
      </c>
      <c r="G1699" s="16" t="s">
        <v>1897</v>
      </c>
    </row>
    <row r="1700" ht="12.75" customHeight="1">
      <c r="B1700" s="20" t="s">
        <v>104</v>
      </c>
      <c r="C1700" s="16" t="s">
        <v>303</v>
      </c>
      <c r="D1700" s="16" t="s">
        <v>181</v>
      </c>
      <c r="E1700" s="18" t="s">
        <v>3444</v>
      </c>
      <c r="F1700" s="18" t="s">
        <v>3445</v>
      </c>
      <c r="G1700" s="16" t="s">
        <v>1897</v>
      </c>
    </row>
    <row r="1701" ht="12.75" customHeight="1">
      <c r="B1701" s="16" t="s">
        <v>119</v>
      </c>
      <c r="C1701" s="16" t="s">
        <v>317</v>
      </c>
      <c r="D1701" s="16" t="s">
        <v>181</v>
      </c>
      <c r="E1701" s="18" t="s">
        <v>3446</v>
      </c>
      <c r="F1701" s="18" t="s">
        <v>3447</v>
      </c>
      <c r="G1701" s="16" t="s">
        <v>1897</v>
      </c>
    </row>
    <row r="1702" ht="12.75" customHeight="1">
      <c r="B1702" s="16" t="s">
        <v>119</v>
      </c>
      <c r="C1702" s="16" t="s">
        <v>317</v>
      </c>
      <c r="D1702" s="16" t="s">
        <v>181</v>
      </c>
      <c r="E1702" s="18" t="s">
        <v>3446</v>
      </c>
      <c r="F1702" s="18" t="s">
        <v>3447</v>
      </c>
      <c r="G1702" s="16" t="s">
        <v>1897</v>
      </c>
    </row>
    <row r="1703" ht="12.75" customHeight="1">
      <c r="B1703" s="16" t="s">
        <v>100</v>
      </c>
      <c r="C1703" s="16" t="s">
        <v>111</v>
      </c>
      <c r="D1703" s="16" t="s">
        <v>181</v>
      </c>
      <c r="E1703" s="18" t="s">
        <v>3448</v>
      </c>
      <c r="F1703" s="18" t="s">
        <v>3449</v>
      </c>
      <c r="G1703" s="16" t="s">
        <v>1897</v>
      </c>
    </row>
    <row r="1704" ht="12.75" customHeight="1">
      <c r="B1704" s="16" t="s">
        <v>100</v>
      </c>
      <c r="C1704" s="16" t="s">
        <v>127</v>
      </c>
      <c r="D1704" s="16" t="s">
        <v>181</v>
      </c>
      <c r="E1704" s="18" t="s">
        <v>3450</v>
      </c>
      <c r="F1704" s="18" t="s">
        <v>3451</v>
      </c>
      <c r="G1704" s="16" t="s">
        <v>1897</v>
      </c>
    </row>
    <row r="1705" ht="12.75" customHeight="1">
      <c r="B1705" s="16" t="s">
        <v>100</v>
      </c>
      <c r="C1705" s="16" t="s">
        <v>162</v>
      </c>
      <c r="D1705" s="16" t="s">
        <v>181</v>
      </c>
      <c r="E1705" s="18" t="s">
        <v>3452</v>
      </c>
      <c r="F1705" s="18" t="s">
        <v>3366</v>
      </c>
      <c r="G1705" s="16" t="s">
        <v>1897</v>
      </c>
    </row>
    <row r="1706" ht="12.75" customHeight="1">
      <c r="B1706" s="16" t="s">
        <v>100</v>
      </c>
      <c r="C1706" s="16" t="s">
        <v>131</v>
      </c>
      <c r="D1706" s="16" t="s">
        <v>181</v>
      </c>
      <c r="E1706" s="18" t="s">
        <v>3453</v>
      </c>
      <c r="F1706" s="18" t="s">
        <v>3451</v>
      </c>
      <c r="G1706" s="16" t="s">
        <v>1897</v>
      </c>
    </row>
    <row r="1707" ht="12.75" customHeight="1">
      <c r="B1707" s="16" t="s">
        <v>123</v>
      </c>
      <c r="C1707" s="16" t="s">
        <v>208</v>
      </c>
      <c r="D1707" s="16" t="s">
        <v>181</v>
      </c>
      <c r="E1707" s="18" t="s">
        <v>3454</v>
      </c>
      <c r="F1707" s="18" t="s">
        <v>3455</v>
      </c>
      <c r="G1707" s="16" t="s">
        <v>1897</v>
      </c>
    </row>
    <row r="1708" ht="12.75" customHeight="1">
      <c r="B1708" s="16" t="s">
        <v>123</v>
      </c>
      <c r="C1708" s="16" t="s">
        <v>208</v>
      </c>
      <c r="D1708" s="16" t="s">
        <v>181</v>
      </c>
      <c r="E1708" s="18" t="s">
        <v>3454</v>
      </c>
      <c r="F1708" s="18" t="s">
        <v>3455</v>
      </c>
      <c r="G1708" s="16" t="s">
        <v>1897</v>
      </c>
    </row>
    <row r="1709" ht="12.75" customHeight="1">
      <c r="B1709" s="16" t="s">
        <v>100</v>
      </c>
      <c r="C1709" s="16" t="s">
        <v>332</v>
      </c>
      <c r="D1709" s="16" t="s">
        <v>181</v>
      </c>
      <c r="E1709" s="18" t="s">
        <v>3456</v>
      </c>
      <c r="F1709" s="18" t="s">
        <v>2451</v>
      </c>
      <c r="G1709" s="16" t="s">
        <v>1897</v>
      </c>
    </row>
    <row r="1710" ht="12.75" customHeight="1">
      <c r="B1710" s="16" t="s">
        <v>111</v>
      </c>
      <c r="C1710" s="16" t="s">
        <v>216</v>
      </c>
      <c r="D1710" s="16" t="s">
        <v>181</v>
      </c>
      <c r="E1710" s="18" t="s">
        <v>3457</v>
      </c>
      <c r="F1710" s="18" t="s">
        <v>1578</v>
      </c>
      <c r="G1710" s="16" t="s">
        <v>1897</v>
      </c>
    </row>
    <row r="1711" ht="12.75" customHeight="1">
      <c r="B1711" s="16" t="s">
        <v>111</v>
      </c>
      <c r="C1711" s="16" t="s">
        <v>216</v>
      </c>
      <c r="D1711" s="16" t="s">
        <v>181</v>
      </c>
      <c r="E1711" s="18" t="s">
        <v>3457</v>
      </c>
      <c r="F1711" s="18" t="s">
        <v>1578</v>
      </c>
      <c r="G1711" s="16" t="s">
        <v>1897</v>
      </c>
    </row>
    <row r="1712" ht="12.75" customHeight="1">
      <c r="B1712" s="16" t="s">
        <v>127</v>
      </c>
      <c r="C1712" s="16" t="s">
        <v>208</v>
      </c>
      <c r="D1712" s="16" t="s">
        <v>181</v>
      </c>
      <c r="E1712" s="18" t="s">
        <v>3458</v>
      </c>
      <c r="F1712" s="18" t="s">
        <v>3455</v>
      </c>
      <c r="G1712" s="16" t="s">
        <v>1897</v>
      </c>
    </row>
    <row r="1713" ht="12.75" customHeight="1">
      <c r="B1713" s="16" t="s">
        <v>127</v>
      </c>
      <c r="C1713" s="16" t="s">
        <v>208</v>
      </c>
      <c r="D1713" s="16" t="s">
        <v>181</v>
      </c>
      <c r="E1713" s="18" t="s">
        <v>3458</v>
      </c>
      <c r="F1713" s="18" t="s">
        <v>3455</v>
      </c>
      <c r="G1713" s="16" t="s">
        <v>1897</v>
      </c>
    </row>
    <row r="1714" ht="12.75" customHeight="1">
      <c r="B1714" s="16" t="s">
        <v>100</v>
      </c>
      <c r="C1714" s="16" t="s">
        <v>115</v>
      </c>
      <c r="D1714" s="16" t="s">
        <v>181</v>
      </c>
      <c r="E1714" s="18" t="s">
        <v>3459</v>
      </c>
      <c r="F1714" s="18" t="s">
        <v>3460</v>
      </c>
      <c r="G1714" s="16" t="s">
        <v>1897</v>
      </c>
    </row>
    <row r="1715" ht="12.75" customHeight="1">
      <c r="B1715" s="16" t="s">
        <v>100</v>
      </c>
      <c r="C1715" s="16" t="s">
        <v>123</v>
      </c>
      <c r="D1715" s="16" t="s">
        <v>181</v>
      </c>
      <c r="E1715" s="18" t="s">
        <v>3461</v>
      </c>
      <c r="F1715" s="18" t="s">
        <v>3451</v>
      </c>
      <c r="G1715" s="16" t="s">
        <v>1897</v>
      </c>
    </row>
    <row r="1716" ht="12.75" customHeight="1">
      <c r="B1716" s="16" t="s">
        <v>53</v>
      </c>
      <c r="C1716" s="16" t="s">
        <v>92</v>
      </c>
      <c r="D1716" s="16" t="s">
        <v>181</v>
      </c>
      <c r="E1716" s="18" t="s">
        <v>3462</v>
      </c>
      <c r="F1716" s="18" t="s">
        <v>3463</v>
      </c>
      <c r="G1716" s="16" t="s">
        <v>1897</v>
      </c>
    </row>
    <row r="1717" ht="12.75" customHeight="1">
      <c r="B1717" s="16" t="s">
        <v>53</v>
      </c>
      <c r="C1717" s="16" t="s">
        <v>92</v>
      </c>
      <c r="D1717" s="16" t="s">
        <v>181</v>
      </c>
      <c r="E1717" s="18" t="s">
        <v>3462</v>
      </c>
      <c r="F1717" s="18" t="s">
        <v>3463</v>
      </c>
      <c r="G1717" s="16" t="s">
        <v>1897</v>
      </c>
    </row>
    <row r="1718" ht="12.75" customHeight="1">
      <c r="B1718" s="20" t="s">
        <v>1495</v>
      </c>
      <c r="C1718" s="16" t="s">
        <v>295</v>
      </c>
      <c r="D1718" s="16" t="s">
        <v>181</v>
      </c>
      <c r="E1718" s="18" t="s">
        <v>3464</v>
      </c>
      <c r="F1718" s="18" t="s">
        <v>1667</v>
      </c>
      <c r="G1718" s="16" t="s">
        <v>1897</v>
      </c>
    </row>
    <row r="1719" ht="12.75" customHeight="1">
      <c r="B1719" s="20" t="s">
        <v>80</v>
      </c>
      <c r="C1719" s="16" t="s">
        <v>295</v>
      </c>
      <c r="D1719" s="16" t="s">
        <v>181</v>
      </c>
      <c r="E1719" s="18" t="s">
        <v>3464</v>
      </c>
      <c r="F1719" s="18" t="s">
        <v>1667</v>
      </c>
      <c r="G1719" s="16" t="s">
        <v>1897</v>
      </c>
    </row>
    <row r="1720" ht="12.75" customHeight="1">
      <c r="B1720" s="16" t="s">
        <v>111</v>
      </c>
      <c r="C1720" s="20" t="s">
        <v>212</v>
      </c>
      <c r="D1720" s="16" t="s">
        <v>181</v>
      </c>
      <c r="E1720" s="18" t="s">
        <v>3465</v>
      </c>
      <c r="F1720" s="18" t="s">
        <v>3466</v>
      </c>
      <c r="G1720" s="16" t="s">
        <v>1897</v>
      </c>
    </row>
    <row r="1721" ht="12.75" customHeight="1">
      <c r="B1721" s="16" t="s">
        <v>111</v>
      </c>
      <c r="C1721" s="20" t="s">
        <v>212</v>
      </c>
      <c r="D1721" s="16" t="s">
        <v>181</v>
      </c>
      <c r="E1721" s="18" t="s">
        <v>3465</v>
      </c>
      <c r="F1721" s="18" t="s">
        <v>3466</v>
      </c>
      <c r="G1721" s="16" t="s">
        <v>1897</v>
      </c>
    </row>
    <row r="1722" ht="12.75" customHeight="1">
      <c r="B1722" s="16" t="s">
        <v>219</v>
      </c>
      <c r="C1722" s="20" t="s">
        <v>328</v>
      </c>
      <c r="D1722" s="16" t="s">
        <v>181</v>
      </c>
      <c r="E1722" s="18" t="s">
        <v>3467</v>
      </c>
      <c r="F1722" s="18" t="s">
        <v>3468</v>
      </c>
      <c r="G1722" s="16" t="s">
        <v>1897</v>
      </c>
    </row>
    <row r="1723" ht="12.75" customHeight="1">
      <c r="B1723" s="16" t="s">
        <v>219</v>
      </c>
      <c r="C1723" s="20" t="s">
        <v>328</v>
      </c>
      <c r="D1723" s="16" t="s">
        <v>181</v>
      </c>
      <c r="E1723" s="18" t="s">
        <v>3467</v>
      </c>
      <c r="F1723" s="18" t="s">
        <v>3468</v>
      </c>
      <c r="G1723" s="16" t="s">
        <v>1897</v>
      </c>
    </row>
    <row r="1724" ht="12.75" customHeight="1">
      <c r="B1724" s="16" t="s">
        <v>72</v>
      </c>
      <c r="C1724" s="16" t="s">
        <v>100</v>
      </c>
      <c r="D1724" s="16" t="s">
        <v>181</v>
      </c>
      <c r="E1724" s="18" t="s">
        <v>3469</v>
      </c>
      <c r="F1724" s="18" t="s">
        <v>3470</v>
      </c>
      <c r="G1724" s="16" t="s">
        <v>1897</v>
      </c>
    </row>
    <row r="1725" ht="12.75" customHeight="1">
      <c r="B1725" s="20" t="s">
        <v>80</v>
      </c>
      <c r="C1725" s="16" t="s">
        <v>100</v>
      </c>
      <c r="D1725" s="16" t="s">
        <v>181</v>
      </c>
      <c r="E1725" s="18" t="s">
        <v>3471</v>
      </c>
      <c r="F1725" s="18" t="s">
        <v>1754</v>
      </c>
      <c r="G1725" s="16" t="s">
        <v>1897</v>
      </c>
    </row>
    <row r="1726" ht="12.75" customHeight="1">
      <c r="B1726" s="16" t="s">
        <v>72</v>
      </c>
      <c r="C1726" s="16" t="s">
        <v>208</v>
      </c>
      <c r="D1726" s="16" t="s">
        <v>181</v>
      </c>
      <c r="E1726" s="18" t="s">
        <v>3472</v>
      </c>
      <c r="F1726" s="18">
        <v>0.0</v>
      </c>
      <c r="G1726" s="16" t="s">
        <v>1897</v>
      </c>
    </row>
    <row r="1727" ht="12.75" customHeight="1">
      <c r="B1727" s="16" t="s">
        <v>72</v>
      </c>
      <c r="C1727" s="16" t="s">
        <v>208</v>
      </c>
      <c r="D1727" s="16" t="s">
        <v>181</v>
      </c>
      <c r="E1727" s="18" t="s">
        <v>3472</v>
      </c>
      <c r="F1727" s="18">
        <v>0.0</v>
      </c>
      <c r="G1727" s="16" t="s">
        <v>1897</v>
      </c>
    </row>
    <row r="1728" ht="12.75" customHeight="1">
      <c r="B1728" s="16" t="s">
        <v>196</v>
      </c>
      <c r="C1728" s="16" t="s">
        <v>219</v>
      </c>
      <c r="D1728" s="16" t="s">
        <v>181</v>
      </c>
      <c r="E1728" s="18" t="s">
        <v>3473</v>
      </c>
      <c r="F1728" s="18" t="s">
        <v>2998</v>
      </c>
      <c r="G1728" s="16" t="s">
        <v>1897</v>
      </c>
    </row>
    <row r="1729" ht="12.75" customHeight="1">
      <c r="B1729" s="16" t="s">
        <v>196</v>
      </c>
      <c r="C1729" s="16" t="s">
        <v>219</v>
      </c>
      <c r="D1729" s="16" t="s">
        <v>181</v>
      </c>
      <c r="E1729" s="18" t="s">
        <v>3473</v>
      </c>
      <c r="F1729" s="18" t="s">
        <v>2998</v>
      </c>
      <c r="G1729" s="16" t="s">
        <v>1897</v>
      </c>
    </row>
    <row r="1730" ht="12.75" customHeight="1">
      <c r="B1730" s="16" t="s">
        <v>11</v>
      </c>
      <c r="C1730" s="16" t="s">
        <v>208</v>
      </c>
      <c r="D1730" s="16" t="s">
        <v>181</v>
      </c>
      <c r="E1730" s="18" t="s">
        <v>3474</v>
      </c>
      <c r="F1730" s="18" t="s">
        <v>3138</v>
      </c>
      <c r="G1730" s="16" t="s">
        <v>1897</v>
      </c>
    </row>
    <row r="1731" ht="12.75" customHeight="1">
      <c r="B1731" s="16" t="s">
        <v>11</v>
      </c>
      <c r="C1731" s="16" t="s">
        <v>208</v>
      </c>
      <c r="D1731" s="16" t="s">
        <v>181</v>
      </c>
      <c r="E1731" s="18" t="s">
        <v>3474</v>
      </c>
      <c r="F1731" s="18" t="s">
        <v>3138</v>
      </c>
      <c r="G1731" s="16" t="s">
        <v>1897</v>
      </c>
    </row>
    <row r="1732" ht="12.75" customHeight="1">
      <c r="B1732" s="16" t="s">
        <v>131</v>
      </c>
      <c r="C1732" s="16" t="s">
        <v>208</v>
      </c>
      <c r="D1732" s="16" t="s">
        <v>181</v>
      </c>
      <c r="E1732" s="18" t="s">
        <v>3475</v>
      </c>
      <c r="F1732" s="18" t="s">
        <v>3470</v>
      </c>
      <c r="G1732" s="16" t="s">
        <v>1897</v>
      </c>
    </row>
    <row r="1733" ht="12.75" customHeight="1">
      <c r="B1733" s="16" t="s">
        <v>131</v>
      </c>
      <c r="C1733" s="16" t="s">
        <v>208</v>
      </c>
      <c r="D1733" s="16" t="s">
        <v>181</v>
      </c>
      <c r="E1733" s="18" t="s">
        <v>3475</v>
      </c>
      <c r="F1733" s="18" t="s">
        <v>3470</v>
      </c>
      <c r="G1733" s="16" t="s">
        <v>1897</v>
      </c>
    </row>
    <row r="1734" ht="12.75" customHeight="1">
      <c r="B1734" s="16" t="s">
        <v>115</v>
      </c>
      <c r="C1734" s="16" t="s">
        <v>208</v>
      </c>
      <c r="D1734" s="16" t="s">
        <v>181</v>
      </c>
      <c r="E1734" s="18" t="s">
        <v>3476</v>
      </c>
      <c r="F1734" s="18" t="s">
        <v>3477</v>
      </c>
      <c r="G1734" s="16" t="s">
        <v>1897</v>
      </c>
    </row>
    <row r="1735" ht="12.75" customHeight="1">
      <c r="B1735" s="16" t="s">
        <v>115</v>
      </c>
      <c r="C1735" s="16" t="s">
        <v>208</v>
      </c>
      <c r="D1735" s="16" t="s">
        <v>181</v>
      </c>
      <c r="E1735" s="18" t="s">
        <v>3476</v>
      </c>
      <c r="F1735" s="18" t="s">
        <v>3477</v>
      </c>
      <c r="G1735" s="16" t="s">
        <v>1897</v>
      </c>
    </row>
    <row r="1736" ht="12.75" customHeight="1">
      <c r="B1736" s="16" t="s">
        <v>88</v>
      </c>
      <c r="C1736" s="16" t="s">
        <v>219</v>
      </c>
      <c r="D1736" s="16" t="s">
        <v>181</v>
      </c>
      <c r="E1736" s="18" t="s">
        <v>3478</v>
      </c>
      <c r="F1736" s="18" t="s">
        <v>2758</v>
      </c>
      <c r="G1736" s="16" t="s">
        <v>1897</v>
      </c>
    </row>
    <row r="1737" ht="12.75" customHeight="1">
      <c r="B1737" s="16" t="s">
        <v>88</v>
      </c>
      <c r="C1737" s="16" t="s">
        <v>219</v>
      </c>
      <c r="D1737" s="16" t="s">
        <v>181</v>
      </c>
      <c r="E1737" s="18" t="s">
        <v>3478</v>
      </c>
      <c r="F1737" s="18" t="s">
        <v>2758</v>
      </c>
      <c r="G1737" s="16" t="s">
        <v>1897</v>
      </c>
    </row>
    <row r="1738" ht="12.75" customHeight="1">
      <c r="B1738" s="16" t="s">
        <v>57</v>
      </c>
      <c r="C1738" s="16" t="s">
        <v>189</v>
      </c>
      <c r="D1738" s="16" t="s">
        <v>181</v>
      </c>
      <c r="E1738" s="18" t="s">
        <v>3479</v>
      </c>
      <c r="F1738" s="18" t="s">
        <v>3480</v>
      </c>
      <c r="G1738" s="16" t="s">
        <v>1897</v>
      </c>
    </row>
    <row r="1739" ht="12.75" customHeight="1">
      <c r="B1739" s="16" t="s">
        <v>57</v>
      </c>
      <c r="C1739" s="16" t="s">
        <v>189</v>
      </c>
      <c r="D1739" s="16" t="s">
        <v>181</v>
      </c>
      <c r="E1739" s="18" t="s">
        <v>3479</v>
      </c>
      <c r="F1739" s="18" t="s">
        <v>3480</v>
      </c>
      <c r="G1739" s="16" t="s">
        <v>1897</v>
      </c>
    </row>
    <row r="1740" ht="12.75" customHeight="1">
      <c r="B1740" s="16" t="s">
        <v>216</v>
      </c>
      <c r="C1740" s="16" t="s">
        <v>245</v>
      </c>
      <c r="D1740" s="16" t="s">
        <v>181</v>
      </c>
      <c r="E1740" s="18" t="s">
        <v>3481</v>
      </c>
      <c r="F1740" s="18" t="s">
        <v>3482</v>
      </c>
      <c r="G1740" s="16" t="s">
        <v>1897</v>
      </c>
    </row>
    <row r="1741" ht="12.75" customHeight="1">
      <c r="B1741" s="16" t="s">
        <v>216</v>
      </c>
      <c r="C1741" s="16" t="s">
        <v>245</v>
      </c>
      <c r="D1741" s="16" t="s">
        <v>181</v>
      </c>
      <c r="E1741" s="18" t="s">
        <v>3481</v>
      </c>
      <c r="F1741" s="18" t="s">
        <v>3482</v>
      </c>
      <c r="G1741" s="16" t="s">
        <v>1897</v>
      </c>
    </row>
    <row r="1742" ht="12.75" customHeight="1">
      <c r="B1742" s="16" t="s">
        <v>193</v>
      </c>
      <c r="C1742" s="16" t="s">
        <v>267</v>
      </c>
      <c r="D1742" s="16" t="s">
        <v>181</v>
      </c>
      <c r="E1742" s="18" t="s">
        <v>3483</v>
      </c>
      <c r="F1742" s="18" t="s">
        <v>3484</v>
      </c>
      <c r="G1742" s="16" t="s">
        <v>1897</v>
      </c>
    </row>
    <row r="1743" ht="12.75" customHeight="1">
      <c r="B1743" s="20" t="s">
        <v>146</v>
      </c>
      <c r="C1743" s="16" t="s">
        <v>177</v>
      </c>
      <c r="D1743" s="16" t="s">
        <v>181</v>
      </c>
      <c r="E1743" s="18" t="s">
        <v>3485</v>
      </c>
      <c r="F1743" s="18" t="s">
        <v>1685</v>
      </c>
      <c r="G1743" s="16" t="s">
        <v>1897</v>
      </c>
    </row>
    <row r="1744" ht="12.75" customHeight="1">
      <c r="B1744" s="20" t="s">
        <v>146</v>
      </c>
      <c r="C1744" s="16" t="s">
        <v>177</v>
      </c>
      <c r="D1744" s="16" t="s">
        <v>181</v>
      </c>
      <c r="E1744" s="18" t="s">
        <v>3485</v>
      </c>
      <c r="F1744" s="18" t="s">
        <v>1685</v>
      </c>
      <c r="G1744" s="16" t="s">
        <v>1897</v>
      </c>
    </row>
    <row r="1745" ht="12.75" customHeight="1">
      <c r="B1745" s="16" t="s">
        <v>45</v>
      </c>
      <c r="C1745" s="16" t="s">
        <v>84</v>
      </c>
      <c r="D1745" s="16" t="s">
        <v>181</v>
      </c>
      <c r="E1745" s="18" t="s">
        <v>3486</v>
      </c>
      <c r="F1745" s="18" t="s">
        <v>3487</v>
      </c>
      <c r="G1745" s="16" t="s">
        <v>1897</v>
      </c>
    </row>
    <row r="1746" ht="12.75" customHeight="1">
      <c r="B1746" s="16" t="s">
        <v>45</v>
      </c>
      <c r="C1746" s="16" t="s">
        <v>84</v>
      </c>
      <c r="D1746" s="16" t="s">
        <v>181</v>
      </c>
      <c r="E1746" s="18" t="s">
        <v>3486</v>
      </c>
      <c r="F1746" s="18" t="s">
        <v>3487</v>
      </c>
      <c r="G1746" s="16" t="s">
        <v>1897</v>
      </c>
    </row>
    <row r="1747" ht="12.75" customHeight="1">
      <c r="B1747" s="16" t="s">
        <v>29</v>
      </c>
      <c r="C1747" s="16" t="s">
        <v>169</v>
      </c>
      <c r="D1747" s="16" t="s">
        <v>181</v>
      </c>
      <c r="E1747" s="18" t="s">
        <v>3488</v>
      </c>
      <c r="F1747" s="18" t="s">
        <v>1503</v>
      </c>
      <c r="G1747" s="16" t="s">
        <v>1897</v>
      </c>
    </row>
    <row r="1748" ht="12.75" customHeight="1">
      <c r="B1748" s="16" t="s">
        <v>29</v>
      </c>
      <c r="C1748" s="16" t="s">
        <v>169</v>
      </c>
      <c r="D1748" s="16" t="s">
        <v>181</v>
      </c>
      <c r="E1748" s="18" t="s">
        <v>3488</v>
      </c>
      <c r="F1748" s="18" t="s">
        <v>1503</v>
      </c>
      <c r="G1748" s="16" t="s">
        <v>1897</v>
      </c>
    </row>
    <row r="1749" ht="12.75" customHeight="1">
      <c r="B1749" s="20" t="s">
        <v>146</v>
      </c>
      <c r="C1749" s="16" t="s">
        <v>196</v>
      </c>
      <c r="D1749" s="16" t="s">
        <v>181</v>
      </c>
      <c r="E1749" s="18" t="s">
        <v>3489</v>
      </c>
      <c r="F1749" s="18" t="s">
        <v>3490</v>
      </c>
      <c r="G1749" s="16" t="s">
        <v>1897</v>
      </c>
    </row>
    <row r="1750" ht="12.75" customHeight="1">
      <c r="B1750" s="20" t="s">
        <v>146</v>
      </c>
      <c r="C1750" s="16" t="s">
        <v>196</v>
      </c>
      <c r="D1750" s="16" t="s">
        <v>181</v>
      </c>
      <c r="E1750" s="18" t="s">
        <v>3489</v>
      </c>
      <c r="F1750" s="18" t="s">
        <v>3490</v>
      </c>
      <c r="G1750" s="16" t="s">
        <v>1897</v>
      </c>
    </row>
    <row r="1751" ht="12.75" customHeight="1">
      <c r="B1751" s="16" t="s">
        <v>138</v>
      </c>
      <c r="C1751" s="20" t="s">
        <v>328</v>
      </c>
      <c r="D1751" s="16" t="s">
        <v>181</v>
      </c>
      <c r="E1751" s="18" t="s">
        <v>3491</v>
      </c>
      <c r="F1751" s="18" t="s">
        <v>3492</v>
      </c>
      <c r="G1751" s="16" t="s">
        <v>1897</v>
      </c>
    </row>
    <row r="1752" ht="12.75" customHeight="1">
      <c r="B1752" s="16" t="s">
        <v>138</v>
      </c>
      <c r="C1752" s="20" t="s">
        <v>328</v>
      </c>
      <c r="D1752" s="16" t="s">
        <v>181</v>
      </c>
      <c r="E1752" s="18" t="s">
        <v>3491</v>
      </c>
      <c r="F1752" s="18" t="s">
        <v>3492</v>
      </c>
      <c r="G1752" s="16" t="s">
        <v>1897</v>
      </c>
    </row>
    <row r="1753" ht="12.75" customHeight="1">
      <c r="B1753" s="16" t="s">
        <v>111</v>
      </c>
      <c r="C1753" s="16" t="s">
        <v>317</v>
      </c>
      <c r="D1753" s="16" t="s">
        <v>181</v>
      </c>
      <c r="E1753" s="18" t="s">
        <v>3493</v>
      </c>
      <c r="F1753" s="18" t="s">
        <v>3209</v>
      </c>
      <c r="G1753" s="16" t="s">
        <v>1897</v>
      </c>
    </row>
    <row r="1754" ht="12.75" customHeight="1">
      <c r="B1754" s="16" t="s">
        <v>111</v>
      </c>
      <c r="C1754" s="16" t="s">
        <v>317</v>
      </c>
      <c r="D1754" s="16" t="s">
        <v>181</v>
      </c>
      <c r="E1754" s="18" t="s">
        <v>3493</v>
      </c>
      <c r="F1754" s="18" t="s">
        <v>3209</v>
      </c>
      <c r="G1754" s="16" t="s">
        <v>1897</v>
      </c>
    </row>
    <row r="1755" ht="12.75" customHeight="1">
      <c r="B1755" s="16" t="s">
        <v>100</v>
      </c>
      <c r="C1755" s="16" t="s">
        <v>158</v>
      </c>
      <c r="D1755" s="16" t="s">
        <v>181</v>
      </c>
      <c r="E1755" s="18" t="s">
        <v>3494</v>
      </c>
      <c r="F1755" s="18" t="s">
        <v>3495</v>
      </c>
      <c r="G1755" s="16" t="s">
        <v>1897</v>
      </c>
    </row>
    <row r="1756" ht="12.75" customHeight="1">
      <c r="B1756" s="16" t="s">
        <v>61</v>
      </c>
      <c r="C1756" s="16" t="s">
        <v>317</v>
      </c>
      <c r="D1756" s="16" t="s">
        <v>181</v>
      </c>
      <c r="E1756" s="18" t="s">
        <v>3496</v>
      </c>
      <c r="F1756" s="18" t="s">
        <v>3497</v>
      </c>
      <c r="G1756" s="16" t="s">
        <v>1897</v>
      </c>
    </row>
    <row r="1757" ht="12.75" customHeight="1">
      <c r="B1757" s="16" t="s">
        <v>61</v>
      </c>
      <c r="C1757" s="16" t="s">
        <v>317</v>
      </c>
      <c r="D1757" s="16" t="s">
        <v>181</v>
      </c>
      <c r="E1757" s="18" t="s">
        <v>3496</v>
      </c>
      <c r="F1757" s="18" t="s">
        <v>3497</v>
      </c>
      <c r="G1757" s="16" t="s">
        <v>1897</v>
      </c>
    </row>
    <row r="1758" ht="12.75" customHeight="1">
      <c r="B1758" s="16" t="s">
        <v>45</v>
      </c>
      <c r="C1758" s="16" t="s">
        <v>100</v>
      </c>
      <c r="D1758" s="16" t="s">
        <v>181</v>
      </c>
      <c r="E1758" s="18" t="s">
        <v>3498</v>
      </c>
      <c r="F1758" s="18" t="s">
        <v>3499</v>
      </c>
      <c r="G1758" s="16" t="s">
        <v>1897</v>
      </c>
    </row>
    <row r="1759" ht="12.75" customHeight="1">
      <c r="B1759" s="16" t="s">
        <v>196</v>
      </c>
      <c r="C1759" s="16" t="s">
        <v>336</v>
      </c>
      <c r="D1759" s="16" t="s">
        <v>181</v>
      </c>
      <c r="E1759" s="18" t="s">
        <v>3500</v>
      </c>
      <c r="F1759" s="18" t="s">
        <v>3501</v>
      </c>
      <c r="G1759" s="16" t="s">
        <v>1897</v>
      </c>
    </row>
    <row r="1760" ht="12.75" customHeight="1">
      <c r="B1760" s="16" t="s">
        <v>196</v>
      </c>
      <c r="C1760" s="16" t="s">
        <v>336</v>
      </c>
      <c r="D1760" s="16" t="s">
        <v>181</v>
      </c>
      <c r="E1760" s="18" t="s">
        <v>3500</v>
      </c>
      <c r="F1760" s="18" t="s">
        <v>3501</v>
      </c>
      <c r="G1760" s="16" t="s">
        <v>1897</v>
      </c>
    </row>
    <row r="1761" ht="12.75" customHeight="1">
      <c r="B1761" s="16" t="s">
        <v>107</v>
      </c>
      <c r="C1761" s="16" t="s">
        <v>336</v>
      </c>
      <c r="D1761" s="16" t="s">
        <v>181</v>
      </c>
      <c r="E1761" s="18" t="s">
        <v>3502</v>
      </c>
      <c r="F1761" s="18" t="s">
        <v>3503</v>
      </c>
      <c r="G1761" s="16" t="s">
        <v>1897</v>
      </c>
    </row>
    <row r="1762" ht="12.75" customHeight="1">
      <c r="B1762" s="16" t="s">
        <v>107</v>
      </c>
      <c r="C1762" s="16" t="s">
        <v>336</v>
      </c>
      <c r="D1762" s="16" t="s">
        <v>181</v>
      </c>
      <c r="E1762" s="18" t="s">
        <v>3502</v>
      </c>
      <c r="F1762" s="18" t="s">
        <v>3503</v>
      </c>
      <c r="G1762" s="16" t="s">
        <v>1897</v>
      </c>
    </row>
    <row r="1763" ht="12.75" customHeight="1">
      <c r="B1763" s="16" t="s">
        <v>45</v>
      </c>
      <c r="C1763" s="20" t="s">
        <v>328</v>
      </c>
      <c r="D1763" s="16" t="s">
        <v>181</v>
      </c>
      <c r="E1763" s="18" t="s">
        <v>3504</v>
      </c>
      <c r="F1763" s="18" t="s">
        <v>2984</v>
      </c>
      <c r="G1763" s="16" t="s">
        <v>1897</v>
      </c>
    </row>
    <row r="1764" ht="12.75" customHeight="1">
      <c r="B1764" s="16" t="s">
        <v>45</v>
      </c>
      <c r="C1764" s="20" t="s">
        <v>328</v>
      </c>
      <c r="D1764" s="16" t="s">
        <v>181</v>
      </c>
      <c r="E1764" s="18" t="s">
        <v>3504</v>
      </c>
      <c r="F1764" s="18" t="s">
        <v>2984</v>
      </c>
      <c r="G1764" s="16" t="s">
        <v>1897</v>
      </c>
    </row>
    <row r="1765" ht="12.75" customHeight="1">
      <c r="B1765" s="16" t="s">
        <v>45</v>
      </c>
      <c r="C1765" s="16" t="s">
        <v>169</v>
      </c>
      <c r="D1765" s="16" t="s">
        <v>181</v>
      </c>
      <c r="E1765" s="18" t="s">
        <v>3505</v>
      </c>
      <c r="F1765" s="18" t="s">
        <v>3506</v>
      </c>
      <c r="G1765" s="16" t="s">
        <v>1897</v>
      </c>
    </row>
    <row r="1766" ht="12.75" customHeight="1">
      <c r="B1766" s="16" t="s">
        <v>45</v>
      </c>
      <c r="C1766" s="16" t="s">
        <v>169</v>
      </c>
      <c r="D1766" s="16" t="s">
        <v>181</v>
      </c>
      <c r="E1766" s="18" t="s">
        <v>3505</v>
      </c>
      <c r="F1766" s="18" t="s">
        <v>3506</v>
      </c>
      <c r="G1766" s="16" t="s">
        <v>1897</v>
      </c>
    </row>
    <row r="1767" ht="12.75" customHeight="1">
      <c r="B1767" s="16" t="s">
        <v>53</v>
      </c>
      <c r="C1767" s="16" t="s">
        <v>57</v>
      </c>
      <c r="D1767" s="16" t="s">
        <v>181</v>
      </c>
      <c r="E1767" s="18" t="s">
        <v>3507</v>
      </c>
      <c r="F1767" s="18" t="s">
        <v>3508</v>
      </c>
      <c r="G1767" s="16" t="s">
        <v>1897</v>
      </c>
    </row>
    <row r="1768" ht="12.75" customHeight="1">
      <c r="B1768" s="16" t="s">
        <v>53</v>
      </c>
      <c r="C1768" s="16" t="s">
        <v>57</v>
      </c>
      <c r="D1768" s="16" t="s">
        <v>181</v>
      </c>
      <c r="E1768" s="18" t="s">
        <v>3507</v>
      </c>
      <c r="F1768" s="18" t="s">
        <v>3508</v>
      </c>
      <c r="G1768" s="16" t="s">
        <v>1897</v>
      </c>
    </row>
    <row r="1769" ht="12.75" customHeight="1">
      <c r="B1769" s="16" t="s">
        <v>162</v>
      </c>
      <c r="C1769" s="16" t="s">
        <v>177</v>
      </c>
      <c r="D1769" s="16" t="s">
        <v>181</v>
      </c>
      <c r="E1769" s="18" t="s">
        <v>3509</v>
      </c>
      <c r="F1769" s="18" t="s">
        <v>2827</v>
      </c>
      <c r="G1769" s="16" t="s">
        <v>1897</v>
      </c>
    </row>
    <row r="1770" ht="12.75" customHeight="1">
      <c r="B1770" s="16" t="s">
        <v>162</v>
      </c>
      <c r="C1770" s="16" t="s">
        <v>177</v>
      </c>
      <c r="D1770" s="16" t="s">
        <v>181</v>
      </c>
      <c r="E1770" s="18" t="s">
        <v>3509</v>
      </c>
      <c r="F1770" s="18" t="s">
        <v>2827</v>
      </c>
      <c r="G1770" s="16" t="s">
        <v>1897</v>
      </c>
    </row>
    <row r="1771" ht="12.75" customHeight="1">
      <c r="B1771" s="16" t="s">
        <v>177</v>
      </c>
      <c r="C1771" s="16" t="s">
        <v>193</v>
      </c>
      <c r="D1771" s="16" t="s">
        <v>181</v>
      </c>
      <c r="E1771" s="18" t="s">
        <v>3510</v>
      </c>
      <c r="F1771" s="18" t="s">
        <v>2588</v>
      </c>
      <c r="G1771" s="16" t="s">
        <v>1897</v>
      </c>
    </row>
    <row r="1772" ht="12.75" customHeight="1">
      <c r="B1772" s="16" t="s">
        <v>204</v>
      </c>
      <c r="C1772" s="16" t="s">
        <v>263</v>
      </c>
      <c r="D1772" s="16" t="s">
        <v>181</v>
      </c>
      <c r="E1772" s="18" t="s">
        <v>3511</v>
      </c>
      <c r="F1772" s="18" t="s">
        <v>3512</v>
      </c>
      <c r="G1772" s="16" t="s">
        <v>1897</v>
      </c>
    </row>
    <row r="1773" ht="12.75" customHeight="1">
      <c r="B1773" s="16" t="s">
        <v>49</v>
      </c>
      <c r="C1773" s="16" t="s">
        <v>189</v>
      </c>
      <c r="D1773" s="16" t="s">
        <v>181</v>
      </c>
      <c r="E1773" s="18" t="s">
        <v>3513</v>
      </c>
      <c r="F1773" s="18" t="s">
        <v>3514</v>
      </c>
      <c r="G1773" s="16" t="s">
        <v>1897</v>
      </c>
    </row>
    <row r="1774" ht="12.75" customHeight="1">
      <c r="B1774" s="16" t="s">
        <v>49</v>
      </c>
      <c r="C1774" s="16" t="s">
        <v>189</v>
      </c>
      <c r="D1774" s="16" t="s">
        <v>181</v>
      </c>
      <c r="E1774" s="18" t="s">
        <v>3513</v>
      </c>
      <c r="F1774" s="18" t="s">
        <v>3514</v>
      </c>
      <c r="G1774" s="16" t="s">
        <v>1897</v>
      </c>
    </row>
    <row r="1775" ht="12.75" customHeight="1">
      <c r="B1775" s="16" t="s">
        <v>200</v>
      </c>
      <c r="C1775" s="16" t="s">
        <v>263</v>
      </c>
      <c r="D1775" s="16" t="s">
        <v>181</v>
      </c>
      <c r="E1775" s="18" t="s">
        <v>3515</v>
      </c>
      <c r="F1775" s="18" t="s">
        <v>3516</v>
      </c>
      <c r="G1775" s="16" t="s">
        <v>1897</v>
      </c>
    </row>
    <row r="1776" ht="12.75" customHeight="1">
      <c r="B1776" s="16" t="s">
        <v>200</v>
      </c>
      <c r="C1776" s="16" t="s">
        <v>263</v>
      </c>
      <c r="D1776" s="16" t="s">
        <v>181</v>
      </c>
      <c r="E1776" s="18" t="s">
        <v>3515</v>
      </c>
      <c r="F1776" s="18" t="s">
        <v>3516</v>
      </c>
      <c r="G1776" s="16" t="s">
        <v>1897</v>
      </c>
    </row>
    <row r="1777" ht="12.75" customHeight="1">
      <c r="B1777" s="16" t="s">
        <v>135</v>
      </c>
      <c r="C1777" s="16" t="s">
        <v>189</v>
      </c>
      <c r="D1777" s="16" t="s">
        <v>181</v>
      </c>
      <c r="E1777" s="18" t="s">
        <v>3517</v>
      </c>
      <c r="F1777" s="18" t="s">
        <v>3518</v>
      </c>
      <c r="G1777" s="16" t="s">
        <v>1897</v>
      </c>
    </row>
    <row r="1778" ht="12.75" customHeight="1">
      <c r="B1778" s="16" t="s">
        <v>135</v>
      </c>
      <c r="C1778" s="16" t="s">
        <v>189</v>
      </c>
      <c r="D1778" s="16" t="s">
        <v>181</v>
      </c>
      <c r="E1778" s="18" t="s">
        <v>3517</v>
      </c>
      <c r="F1778" s="18" t="s">
        <v>3518</v>
      </c>
      <c r="G1778" s="16" t="s">
        <v>1897</v>
      </c>
    </row>
    <row r="1779" ht="12.75" customHeight="1">
      <c r="B1779" s="20" t="s">
        <v>146</v>
      </c>
      <c r="C1779" s="16" t="s">
        <v>271</v>
      </c>
      <c r="D1779" s="16" t="s">
        <v>181</v>
      </c>
      <c r="E1779" s="18" t="s">
        <v>3519</v>
      </c>
      <c r="F1779" s="18" t="s">
        <v>3520</v>
      </c>
      <c r="G1779" s="16" t="s">
        <v>1897</v>
      </c>
    </row>
    <row r="1780" ht="12.75" customHeight="1">
      <c r="B1780" s="16" t="s">
        <v>29</v>
      </c>
      <c r="C1780" s="16" t="s">
        <v>279</v>
      </c>
      <c r="D1780" s="16" t="s">
        <v>181</v>
      </c>
      <c r="E1780" s="18" t="s">
        <v>3521</v>
      </c>
      <c r="F1780" s="18" t="s">
        <v>3522</v>
      </c>
      <c r="G1780" s="16" t="s">
        <v>1897</v>
      </c>
    </row>
    <row r="1781" ht="12.75" customHeight="1">
      <c r="B1781" s="16" t="s">
        <v>189</v>
      </c>
      <c r="C1781" s="16" t="s">
        <v>325</v>
      </c>
      <c r="D1781" s="16" t="s">
        <v>181</v>
      </c>
      <c r="E1781" s="18" t="s">
        <v>3523</v>
      </c>
      <c r="F1781" s="18" t="s">
        <v>3524</v>
      </c>
      <c r="G1781" s="16" t="s">
        <v>1897</v>
      </c>
    </row>
    <row r="1782" ht="12.75" customHeight="1">
      <c r="B1782" s="16" t="s">
        <v>189</v>
      </c>
      <c r="C1782" s="16" t="s">
        <v>325</v>
      </c>
      <c r="D1782" s="16" t="s">
        <v>181</v>
      </c>
      <c r="E1782" s="18" t="s">
        <v>3523</v>
      </c>
      <c r="F1782" s="18" t="s">
        <v>3524</v>
      </c>
      <c r="G1782" s="16" t="s">
        <v>1897</v>
      </c>
    </row>
    <row r="1783" ht="12.75" customHeight="1">
      <c r="B1783" s="16" t="s">
        <v>84</v>
      </c>
      <c r="C1783" s="16" t="s">
        <v>267</v>
      </c>
      <c r="D1783" s="16" t="s">
        <v>181</v>
      </c>
      <c r="E1783" s="18" t="s">
        <v>3525</v>
      </c>
      <c r="F1783" s="18" t="s">
        <v>3526</v>
      </c>
      <c r="G1783" s="16" t="s">
        <v>1897</v>
      </c>
    </row>
    <row r="1784" ht="12.75" customHeight="1">
      <c r="B1784" s="16" t="s">
        <v>84</v>
      </c>
      <c r="C1784" s="16" t="s">
        <v>267</v>
      </c>
      <c r="D1784" s="16" t="s">
        <v>181</v>
      </c>
      <c r="E1784" s="18" t="s">
        <v>3525</v>
      </c>
      <c r="F1784" s="18" t="s">
        <v>3526</v>
      </c>
      <c r="G1784" s="16" t="s">
        <v>1897</v>
      </c>
    </row>
    <row r="1785" ht="12.75" customHeight="1">
      <c r="B1785" s="16" t="s">
        <v>162</v>
      </c>
      <c r="C1785" s="16" t="s">
        <v>196</v>
      </c>
      <c r="D1785" s="16" t="s">
        <v>181</v>
      </c>
      <c r="E1785" s="18" t="s">
        <v>3527</v>
      </c>
      <c r="F1785" s="18" t="s">
        <v>3528</v>
      </c>
      <c r="G1785" s="16" t="s">
        <v>1897</v>
      </c>
    </row>
    <row r="1786" ht="12.75" customHeight="1">
      <c r="B1786" s="16" t="s">
        <v>162</v>
      </c>
      <c r="C1786" s="16" t="s">
        <v>196</v>
      </c>
      <c r="D1786" s="16" t="s">
        <v>181</v>
      </c>
      <c r="E1786" s="18" t="s">
        <v>3527</v>
      </c>
      <c r="F1786" s="18" t="s">
        <v>3528</v>
      </c>
      <c r="G1786" s="16" t="s">
        <v>1897</v>
      </c>
    </row>
    <row r="1787" ht="12.75" customHeight="1">
      <c r="B1787" s="16" t="s">
        <v>25</v>
      </c>
      <c r="C1787" s="16" t="s">
        <v>245</v>
      </c>
      <c r="D1787" s="16" t="s">
        <v>181</v>
      </c>
      <c r="E1787" s="18" t="s">
        <v>3529</v>
      </c>
      <c r="F1787" s="18" t="s">
        <v>2719</v>
      </c>
      <c r="G1787" s="16" t="s">
        <v>1897</v>
      </c>
    </row>
    <row r="1788" ht="12.75" customHeight="1">
      <c r="B1788" s="16" t="s">
        <v>25</v>
      </c>
      <c r="C1788" s="16" t="s">
        <v>245</v>
      </c>
      <c r="D1788" s="16" t="s">
        <v>181</v>
      </c>
      <c r="E1788" s="18" t="s">
        <v>3529</v>
      </c>
      <c r="F1788" s="18" t="s">
        <v>2719</v>
      </c>
      <c r="G1788" s="16" t="s">
        <v>1897</v>
      </c>
    </row>
    <row r="1789" ht="12.75" customHeight="1">
      <c r="B1789" s="20" t="s">
        <v>104</v>
      </c>
      <c r="C1789" s="16" t="s">
        <v>200</v>
      </c>
      <c r="D1789" s="16" t="s">
        <v>181</v>
      </c>
      <c r="E1789" s="18" t="s">
        <v>3530</v>
      </c>
      <c r="F1789" s="18" t="s">
        <v>3531</v>
      </c>
      <c r="G1789" s="16" t="s">
        <v>1897</v>
      </c>
    </row>
    <row r="1790" ht="12.75" customHeight="1">
      <c r="B1790" s="16" t="s">
        <v>49</v>
      </c>
      <c r="C1790" s="16" t="s">
        <v>169</v>
      </c>
      <c r="D1790" s="16" t="s">
        <v>181</v>
      </c>
      <c r="E1790" s="18" t="s">
        <v>3532</v>
      </c>
      <c r="F1790" s="18" t="s">
        <v>3533</v>
      </c>
      <c r="G1790" s="16" t="s">
        <v>1897</v>
      </c>
    </row>
    <row r="1791" ht="12.75" customHeight="1">
      <c r="B1791" s="16" t="s">
        <v>49</v>
      </c>
      <c r="C1791" s="16" t="s">
        <v>169</v>
      </c>
      <c r="D1791" s="16" t="s">
        <v>181</v>
      </c>
      <c r="E1791" s="18" t="s">
        <v>3532</v>
      </c>
      <c r="F1791" s="18" t="s">
        <v>3533</v>
      </c>
      <c r="G1791" s="16" t="s">
        <v>1897</v>
      </c>
    </row>
    <row r="1792" ht="12.75" customHeight="1">
      <c r="B1792" s="16" t="s">
        <v>20</v>
      </c>
      <c r="C1792" s="16" t="s">
        <v>29</v>
      </c>
      <c r="D1792" s="16" t="s">
        <v>181</v>
      </c>
      <c r="E1792" s="18" t="s">
        <v>3534</v>
      </c>
      <c r="F1792" s="18" t="s">
        <v>3535</v>
      </c>
      <c r="G1792" s="16" t="s">
        <v>1897</v>
      </c>
    </row>
    <row r="1793" ht="12.75" customHeight="1">
      <c r="B1793" s="16" t="s">
        <v>169</v>
      </c>
      <c r="C1793" s="16" t="s">
        <v>332</v>
      </c>
      <c r="D1793" s="16" t="s">
        <v>181</v>
      </c>
      <c r="E1793" s="18" t="s">
        <v>3536</v>
      </c>
      <c r="F1793" s="18" t="s">
        <v>3537</v>
      </c>
      <c r="G1793" s="16" t="s">
        <v>1897</v>
      </c>
    </row>
    <row r="1794" ht="12.75" customHeight="1">
      <c r="B1794" s="16" t="s">
        <v>169</v>
      </c>
      <c r="C1794" s="16" t="s">
        <v>332</v>
      </c>
      <c r="D1794" s="16" t="s">
        <v>181</v>
      </c>
      <c r="E1794" s="18" t="s">
        <v>3536</v>
      </c>
      <c r="F1794" s="18" t="s">
        <v>3537</v>
      </c>
      <c r="G1794" s="16" t="s">
        <v>1897</v>
      </c>
    </row>
    <row r="1795" ht="12.75" customHeight="1">
      <c r="B1795" s="16" t="s">
        <v>92</v>
      </c>
      <c r="C1795" s="20" t="s">
        <v>104</v>
      </c>
      <c r="D1795" s="16" t="s">
        <v>181</v>
      </c>
      <c r="E1795" s="18" t="s">
        <v>3538</v>
      </c>
      <c r="F1795" s="18" t="s">
        <v>922</v>
      </c>
      <c r="G1795" s="16" t="s">
        <v>1897</v>
      </c>
    </row>
    <row r="1796" ht="12.75" customHeight="1">
      <c r="B1796" s="16" t="s">
        <v>107</v>
      </c>
      <c r="C1796" s="16" t="s">
        <v>339</v>
      </c>
      <c r="D1796" s="16" t="s">
        <v>181</v>
      </c>
      <c r="E1796" s="18" t="s">
        <v>3539</v>
      </c>
      <c r="F1796" s="18" t="s">
        <v>3540</v>
      </c>
      <c r="G1796" s="16" t="s">
        <v>1897</v>
      </c>
    </row>
    <row r="1797" ht="12.75" customHeight="1">
      <c r="B1797" s="16" t="s">
        <v>107</v>
      </c>
      <c r="C1797" s="16" t="s">
        <v>339</v>
      </c>
      <c r="D1797" s="16" t="s">
        <v>181</v>
      </c>
      <c r="E1797" s="18" t="s">
        <v>3539</v>
      </c>
      <c r="F1797" s="18" t="s">
        <v>3540</v>
      </c>
      <c r="G1797" s="16" t="s">
        <v>1897</v>
      </c>
    </row>
    <row r="1798" ht="12.75" customHeight="1">
      <c r="B1798" s="16" t="s">
        <v>29</v>
      </c>
      <c r="C1798" s="16" t="s">
        <v>57</v>
      </c>
      <c r="D1798" s="16" t="s">
        <v>181</v>
      </c>
      <c r="E1798" s="18" t="s">
        <v>3541</v>
      </c>
      <c r="F1798" s="18" t="s">
        <v>3542</v>
      </c>
      <c r="G1798" s="16" t="s">
        <v>1897</v>
      </c>
    </row>
    <row r="1799" ht="12.75" customHeight="1">
      <c r="B1799" s="16" t="s">
        <v>29</v>
      </c>
      <c r="C1799" s="16" t="s">
        <v>57</v>
      </c>
      <c r="D1799" s="16" t="s">
        <v>181</v>
      </c>
      <c r="E1799" s="18" t="s">
        <v>3541</v>
      </c>
      <c r="F1799" s="18" t="s">
        <v>3542</v>
      </c>
      <c r="G1799" s="16" t="s">
        <v>1897</v>
      </c>
    </row>
    <row r="1800" ht="12.75" customHeight="1">
      <c r="B1800" s="16" t="s">
        <v>88</v>
      </c>
      <c r="C1800" s="16" t="s">
        <v>111</v>
      </c>
      <c r="D1800" s="16" t="s">
        <v>181</v>
      </c>
      <c r="E1800" s="18" t="s">
        <v>3543</v>
      </c>
      <c r="F1800" s="18" t="s">
        <v>3544</v>
      </c>
      <c r="G1800" s="16" t="s">
        <v>1897</v>
      </c>
    </row>
    <row r="1801" ht="12.75" customHeight="1">
      <c r="B1801" s="16" t="s">
        <v>88</v>
      </c>
      <c r="C1801" s="16" t="s">
        <v>111</v>
      </c>
      <c r="D1801" s="16" t="s">
        <v>181</v>
      </c>
      <c r="E1801" s="18" t="s">
        <v>3543</v>
      </c>
      <c r="F1801" s="18" t="s">
        <v>3544</v>
      </c>
      <c r="G1801" s="16" t="s">
        <v>1897</v>
      </c>
    </row>
    <row r="1802" ht="12.75" customHeight="1">
      <c r="B1802" s="16" t="s">
        <v>76</v>
      </c>
      <c r="C1802" s="16" t="s">
        <v>189</v>
      </c>
      <c r="D1802" s="16" t="s">
        <v>181</v>
      </c>
      <c r="E1802" s="18" t="s">
        <v>3545</v>
      </c>
      <c r="F1802" s="18" t="s">
        <v>3546</v>
      </c>
      <c r="G1802" s="16" t="s">
        <v>1897</v>
      </c>
    </row>
    <row r="1803" ht="12.75" customHeight="1">
      <c r="B1803" s="16" t="s">
        <v>76</v>
      </c>
      <c r="C1803" s="16" t="s">
        <v>189</v>
      </c>
      <c r="D1803" s="16" t="s">
        <v>181</v>
      </c>
      <c r="E1803" s="18" t="s">
        <v>3545</v>
      </c>
      <c r="F1803" s="18" t="s">
        <v>3546</v>
      </c>
      <c r="G1803" s="16" t="s">
        <v>1897</v>
      </c>
    </row>
    <row r="1804" ht="12.75" customHeight="1">
      <c r="B1804" s="16" t="s">
        <v>100</v>
      </c>
      <c r="C1804" s="16" t="s">
        <v>339</v>
      </c>
      <c r="D1804" s="16" t="s">
        <v>181</v>
      </c>
      <c r="E1804" s="18" t="s">
        <v>3547</v>
      </c>
      <c r="F1804" s="18" t="s">
        <v>3548</v>
      </c>
      <c r="G1804" s="16" t="s">
        <v>1897</v>
      </c>
    </row>
    <row r="1805" ht="12.75" customHeight="1">
      <c r="B1805" s="16" t="s">
        <v>20</v>
      </c>
      <c r="C1805" s="16" t="s">
        <v>267</v>
      </c>
      <c r="D1805" s="16" t="s">
        <v>181</v>
      </c>
      <c r="E1805" s="18" t="s">
        <v>3549</v>
      </c>
      <c r="F1805" s="18" t="s">
        <v>3550</v>
      </c>
      <c r="G1805" s="16" t="s">
        <v>1897</v>
      </c>
    </row>
    <row r="1806" ht="12.75" customHeight="1">
      <c r="B1806" s="20" t="s">
        <v>1495</v>
      </c>
      <c r="C1806" s="16" t="s">
        <v>267</v>
      </c>
      <c r="D1806" s="16" t="s">
        <v>181</v>
      </c>
      <c r="E1806" s="18" t="s">
        <v>3551</v>
      </c>
      <c r="F1806" s="18" t="s">
        <v>1862</v>
      </c>
      <c r="G1806" s="16" t="s">
        <v>1897</v>
      </c>
    </row>
    <row r="1807" ht="12.75" customHeight="1">
      <c r="B1807" s="20" t="s">
        <v>80</v>
      </c>
      <c r="C1807" s="16" t="s">
        <v>267</v>
      </c>
      <c r="D1807" s="16" t="s">
        <v>181</v>
      </c>
      <c r="E1807" s="18" t="s">
        <v>3551</v>
      </c>
      <c r="F1807" s="18" t="s">
        <v>1862</v>
      </c>
      <c r="G1807" s="16" t="s">
        <v>1897</v>
      </c>
    </row>
    <row r="1808" ht="12.75" customHeight="1">
      <c r="B1808" s="16" t="s">
        <v>185</v>
      </c>
      <c r="C1808" s="16" t="s">
        <v>263</v>
      </c>
      <c r="D1808" s="16" t="s">
        <v>181</v>
      </c>
      <c r="E1808" s="18" t="s">
        <v>3552</v>
      </c>
      <c r="F1808" s="18" t="s">
        <v>3553</v>
      </c>
      <c r="G1808" s="16" t="s">
        <v>1897</v>
      </c>
    </row>
    <row r="1809" ht="12.75" customHeight="1">
      <c r="B1809" s="16" t="s">
        <v>185</v>
      </c>
      <c r="C1809" s="16" t="s">
        <v>263</v>
      </c>
      <c r="D1809" s="16" t="s">
        <v>181</v>
      </c>
      <c r="E1809" s="18" t="s">
        <v>3552</v>
      </c>
      <c r="F1809" s="18" t="s">
        <v>3553</v>
      </c>
      <c r="G1809" s="16" t="s">
        <v>1897</v>
      </c>
    </row>
    <row r="1810" ht="12.75" customHeight="1">
      <c r="B1810" s="16" t="s">
        <v>45</v>
      </c>
      <c r="C1810" s="16" t="s">
        <v>76</v>
      </c>
      <c r="D1810" s="16" t="s">
        <v>181</v>
      </c>
      <c r="E1810" s="18" t="s">
        <v>3554</v>
      </c>
      <c r="F1810" s="18" t="s">
        <v>3555</v>
      </c>
      <c r="G1810" s="16" t="s">
        <v>1897</v>
      </c>
    </row>
    <row r="1811" ht="12.75" customHeight="1">
      <c r="B1811" s="16" t="s">
        <v>45</v>
      </c>
      <c r="C1811" s="16" t="s">
        <v>76</v>
      </c>
      <c r="D1811" s="16" t="s">
        <v>181</v>
      </c>
      <c r="E1811" s="18" t="s">
        <v>3554</v>
      </c>
      <c r="F1811" s="18" t="s">
        <v>3555</v>
      </c>
      <c r="G1811" s="16" t="s">
        <v>1897</v>
      </c>
    </row>
    <row r="1812" ht="12.75" customHeight="1">
      <c r="B1812" s="16" t="s">
        <v>25</v>
      </c>
      <c r="C1812" s="16" t="s">
        <v>222</v>
      </c>
      <c r="D1812" s="16" t="s">
        <v>181</v>
      </c>
      <c r="E1812" s="18" t="s">
        <v>3556</v>
      </c>
      <c r="F1812" s="18" t="s">
        <v>3557</v>
      </c>
      <c r="G1812" s="16" t="s">
        <v>1897</v>
      </c>
    </row>
    <row r="1813" ht="12.75" customHeight="1">
      <c r="B1813" s="16" t="s">
        <v>25</v>
      </c>
      <c r="C1813" s="16" t="s">
        <v>222</v>
      </c>
      <c r="D1813" s="16" t="s">
        <v>181</v>
      </c>
      <c r="E1813" s="18" t="s">
        <v>3556</v>
      </c>
      <c r="F1813" s="18" t="s">
        <v>3557</v>
      </c>
      <c r="G1813" s="16" t="s">
        <v>1897</v>
      </c>
    </row>
    <row r="1814" ht="12.75" customHeight="1">
      <c r="B1814" s="16" t="s">
        <v>166</v>
      </c>
      <c r="C1814" s="16" t="s">
        <v>189</v>
      </c>
      <c r="D1814" s="16" t="s">
        <v>181</v>
      </c>
      <c r="E1814" s="18" t="s">
        <v>3558</v>
      </c>
      <c r="F1814" s="18" t="s">
        <v>3559</v>
      </c>
      <c r="G1814" s="16" t="s">
        <v>1897</v>
      </c>
    </row>
    <row r="1815" ht="12.75" customHeight="1">
      <c r="B1815" s="20" t="s">
        <v>1495</v>
      </c>
      <c r="C1815" s="16" t="s">
        <v>332</v>
      </c>
      <c r="D1815" s="16" t="s">
        <v>181</v>
      </c>
      <c r="E1815" s="18" t="s">
        <v>3560</v>
      </c>
      <c r="F1815" s="18" t="s">
        <v>3561</v>
      </c>
      <c r="G1815" s="16" t="s">
        <v>1897</v>
      </c>
    </row>
    <row r="1816" ht="12.75" customHeight="1">
      <c r="B1816" s="20" t="s">
        <v>80</v>
      </c>
      <c r="C1816" s="16" t="s">
        <v>332</v>
      </c>
      <c r="D1816" s="16" t="s">
        <v>181</v>
      </c>
      <c r="E1816" s="18" t="s">
        <v>3560</v>
      </c>
      <c r="F1816" s="18" t="s">
        <v>3561</v>
      </c>
      <c r="G1816" s="16" t="s">
        <v>1897</v>
      </c>
    </row>
    <row r="1817" ht="12.75" customHeight="1">
      <c r="B1817" s="16" t="s">
        <v>267</v>
      </c>
      <c r="C1817" s="16" t="s">
        <v>325</v>
      </c>
      <c r="D1817" s="16" t="s">
        <v>181</v>
      </c>
      <c r="E1817" s="18" t="s">
        <v>3562</v>
      </c>
      <c r="F1817" s="18" t="s">
        <v>2331</v>
      </c>
      <c r="G1817" s="16" t="s">
        <v>1897</v>
      </c>
    </row>
    <row r="1818" ht="12.75" customHeight="1">
      <c r="B1818" s="16" t="s">
        <v>267</v>
      </c>
      <c r="C1818" s="16" t="s">
        <v>325</v>
      </c>
      <c r="D1818" s="16" t="s">
        <v>181</v>
      </c>
      <c r="E1818" s="18" t="s">
        <v>3562</v>
      </c>
      <c r="F1818" s="18" t="s">
        <v>2331</v>
      </c>
      <c r="G1818" s="16" t="s">
        <v>1897</v>
      </c>
    </row>
    <row r="1819" ht="12.75" customHeight="1">
      <c r="B1819" s="16" t="s">
        <v>200</v>
      </c>
      <c r="C1819" s="16" t="s">
        <v>222</v>
      </c>
      <c r="D1819" s="16" t="s">
        <v>181</v>
      </c>
      <c r="E1819" s="18" t="s">
        <v>3563</v>
      </c>
      <c r="F1819" s="18" t="s">
        <v>3564</v>
      </c>
      <c r="G1819" s="16" t="s">
        <v>1897</v>
      </c>
    </row>
    <row r="1820" ht="12.75" customHeight="1">
      <c r="B1820" s="16" t="s">
        <v>200</v>
      </c>
      <c r="C1820" s="16" t="s">
        <v>222</v>
      </c>
      <c r="D1820" s="16" t="s">
        <v>181</v>
      </c>
      <c r="E1820" s="18" t="s">
        <v>3563</v>
      </c>
      <c r="F1820" s="18" t="s">
        <v>3564</v>
      </c>
      <c r="G1820" s="16" t="s">
        <v>1897</v>
      </c>
    </row>
    <row r="1821" ht="12.75" customHeight="1">
      <c r="B1821" s="16" t="s">
        <v>185</v>
      </c>
      <c r="C1821" s="16" t="s">
        <v>219</v>
      </c>
      <c r="D1821" s="16" t="s">
        <v>181</v>
      </c>
      <c r="E1821" s="18" t="s">
        <v>3565</v>
      </c>
      <c r="F1821" s="18" t="s">
        <v>3566</v>
      </c>
      <c r="G1821" s="16" t="s">
        <v>1897</v>
      </c>
    </row>
    <row r="1822" ht="12.75" customHeight="1">
      <c r="B1822" s="16" t="s">
        <v>185</v>
      </c>
      <c r="C1822" s="16" t="s">
        <v>219</v>
      </c>
      <c r="D1822" s="16" t="s">
        <v>181</v>
      </c>
      <c r="E1822" s="18" t="s">
        <v>3565</v>
      </c>
      <c r="F1822" s="18" t="s">
        <v>3566</v>
      </c>
      <c r="G1822" s="16" t="s">
        <v>1897</v>
      </c>
    </row>
    <row r="1823" ht="12.75" customHeight="1">
      <c r="B1823" s="16" t="s">
        <v>76</v>
      </c>
      <c r="C1823" s="20" t="s">
        <v>104</v>
      </c>
      <c r="D1823" s="16" t="s">
        <v>181</v>
      </c>
      <c r="E1823" s="18" t="s">
        <v>3567</v>
      </c>
      <c r="F1823" s="18" t="s">
        <v>3356</v>
      </c>
      <c r="G1823" s="16" t="s">
        <v>1897</v>
      </c>
    </row>
    <row r="1824" ht="12.75" customHeight="1">
      <c r="B1824" s="16" t="s">
        <v>200</v>
      </c>
      <c r="C1824" s="16" t="s">
        <v>245</v>
      </c>
      <c r="D1824" s="16" t="s">
        <v>181</v>
      </c>
      <c r="E1824" s="18" t="s">
        <v>3568</v>
      </c>
      <c r="F1824" s="18" t="s">
        <v>3569</v>
      </c>
      <c r="G1824" s="16" t="s">
        <v>1897</v>
      </c>
    </row>
    <row r="1825" ht="12.75" customHeight="1">
      <c r="B1825" s="16" t="s">
        <v>200</v>
      </c>
      <c r="C1825" s="16" t="s">
        <v>245</v>
      </c>
      <c r="D1825" s="16" t="s">
        <v>181</v>
      </c>
      <c r="E1825" s="18" t="s">
        <v>3568</v>
      </c>
      <c r="F1825" s="18" t="s">
        <v>3569</v>
      </c>
      <c r="G1825" s="16" t="s">
        <v>1897</v>
      </c>
    </row>
    <row r="1826" ht="12.75" customHeight="1">
      <c r="B1826" s="20" t="s">
        <v>104</v>
      </c>
      <c r="C1826" s="16" t="s">
        <v>127</v>
      </c>
      <c r="D1826" s="16" t="s">
        <v>181</v>
      </c>
      <c r="E1826" s="18" t="s">
        <v>3570</v>
      </c>
      <c r="F1826" s="18" t="s">
        <v>3571</v>
      </c>
      <c r="G1826" s="16" t="s">
        <v>1897</v>
      </c>
    </row>
    <row r="1827" ht="12.75" customHeight="1">
      <c r="B1827" s="16" t="s">
        <v>84</v>
      </c>
      <c r="C1827" s="16" t="s">
        <v>279</v>
      </c>
      <c r="D1827" s="16" t="s">
        <v>181</v>
      </c>
      <c r="E1827" s="18" t="s">
        <v>3572</v>
      </c>
      <c r="F1827" s="18" t="s">
        <v>3573</v>
      </c>
      <c r="G1827" s="16" t="s">
        <v>1897</v>
      </c>
    </row>
    <row r="1828" ht="12.75" customHeight="1">
      <c r="B1828" s="20" t="s">
        <v>104</v>
      </c>
      <c r="C1828" s="16" t="s">
        <v>123</v>
      </c>
      <c r="D1828" s="16" t="s">
        <v>181</v>
      </c>
      <c r="E1828" s="18" t="s">
        <v>3574</v>
      </c>
      <c r="F1828" s="21">
        <v>45839.0</v>
      </c>
      <c r="G1828" s="16" t="s">
        <v>1897</v>
      </c>
    </row>
    <row r="1829" ht="12.75" customHeight="1">
      <c r="B1829" s="16" t="s">
        <v>76</v>
      </c>
      <c r="C1829" s="16" t="s">
        <v>169</v>
      </c>
      <c r="D1829" s="16" t="s">
        <v>181</v>
      </c>
      <c r="E1829" s="18" t="s">
        <v>3575</v>
      </c>
      <c r="F1829" s="18" t="s">
        <v>3576</v>
      </c>
      <c r="G1829" s="16" t="s">
        <v>1897</v>
      </c>
    </row>
    <row r="1830" ht="12.75" customHeight="1">
      <c r="B1830" s="16" t="s">
        <v>76</v>
      </c>
      <c r="C1830" s="16" t="s">
        <v>169</v>
      </c>
      <c r="D1830" s="16" t="s">
        <v>181</v>
      </c>
      <c r="E1830" s="18" t="s">
        <v>3575</v>
      </c>
      <c r="F1830" s="18" t="s">
        <v>3576</v>
      </c>
      <c r="G1830" s="16" t="s">
        <v>1897</v>
      </c>
    </row>
    <row r="1831" ht="12.75" customHeight="1">
      <c r="B1831" s="16" t="s">
        <v>76</v>
      </c>
      <c r="C1831" s="16" t="s">
        <v>271</v>
      </c>
      <c r="D1831" s="16" t="s">
        <v>181</v>
      </c>
      <c r="E1831" s="18" t="s">
        <v>3577</v>
      </c>
      <c r="F1831" s="18" t="s">
        <v>3578</v>
      </c>
      <c r="G1831" s="16" t="s">
        <v>1897</v>
      </c>
    </row>
    <row r="1832" ht="12.75" customHeight="1">
      <c r="B1832" s="16" t="s">
        <v>61</v>
      </c>
      <c r="C1832" s="16" t="s">
        <v>196</v>
      </c>
      <c r="D1832" s="16" t="s">
        <v>181</v>
      </c>
      <c r="E1832" s="18" t="s">
        <v>3579</v>
      </c>
      <c r="F1832" s="18" t="s">
        <v>3580</v>
      </c>
      <c r="G1832" s="16" t="s">
        <v>1897</v>
      </c>
    </row>
    <row r="1833" ht="12.75" customHeight="1">
      <c r="B1833" s="16" t="s">
        <v>61</v>
      </c>
      <c r="C1833" s="16" t="s">
        <v>196</v>
      </c>
      <c r="D1833" s="16" t="s">
        <v>181</v>
      </c>
      <c r="E1833" s="18" t="s">
        <v>3579</v>
      </c>
      <c r="F1833" s="18" t="s">
        <v>3580</v>
      </c>
      <c r="G1833" s="16" t="s">
        <v>1897</v>
      </c>
    </row>
    <row r="1834" ht="12.75" customHeight="1">
      <c r="B1834" s="16" t="s">
        <v>279</v>
      </c>
      <c r="C1834" s="16" t="s">
        <v>339</v>
      </c>
      <c r="D1834" s="16" t="s">
        <v>181</v>
      </c>
      <c r="E1834" s="18" t="s">
        <v>3581</v>
      </c>
      <c r="F1834" s="18" t="s">
        <v>3582</v>
      </c>
      <c r="G1834" s="16" t="s">
        <v>1897</v>
      </c>
    </row>
    <row r="1835" ht="12.75" customHeight="1">
      <c r="B1835" s="16" t="s">
        <v>29</v>
      </c>
      <c r="C1835" s="16" t="s">
        <v>295</v>
      </c>
      <c r="D1835" s="16" t="s">
        <v>181</v>
      </c>
      <c r="E1835" s="18" t="s">
        <v>3583</v>
      </c>
      <c r="F1835" s="18" t="s">
        <v>3584</v>
      </c>
      <c r="G1835" s="16" t="s">
        <v>1897</v>
      </c>
    </row>
    <row r="1836" ht="12.75" customHeight="1">
      <c r="B1836" s="16" t="s">
        <v>29</v>
      </c>
      <c r="C1836" s="16" t="s">
        <v>295</v>
      </c>
      <c r="D1836" s="16" t="s">
        <v>181</v>
      </c>
      <c r="E1836" s="18" t="s">
        <v>3583</v>
      </c>
      <c r="F1836" s="18" t="s">
        <v>3584</v>
      </c>
      <c r="G1836" s="16" t="s">
        <v>1897</v>
      </c>
    </row>
    <row r="1837" ht="12.75" customHeight="1">
      <c r="B1837" s="16" t="s">
        <v>135</v>
      </c>
      <c r="C1837" s="16" t="s">
        <v>332</v>
      </c>
      <c r="D1837" s="16" t="s">
        <v>181</v>
      </c>
      <c r="E1837" s="18" t="s">
        <v>3585</v>
      </c>
      <c r="F1837" s="18" t="s">
        <v>1122</v>
      </c>
      <c r="G1837" s="16" t="s">
        <v>1897</v>
      </c>
    </row>
    <row r="1838" ht="12.75" customHeight="1">
      <c r="B1838" s="16" t="s">
        <v>135</v>
      </c>
      <c r="C1838" s="16" t="s">
        <v>332</v>
      </c>
      <c r="D1838" s="16" t="s">
        <v>181</v>
      </c>
      <c r="E1838" s="18" t="s">
        <v>3585</v>
      </c>
      <c r="F1838" s="18" t="s">
        <v>1122</v>
      </c>
      <c r="G1838" s="16" t="s">
        <v>1897</v>
      </c>
    </row>
    <row r="1839" ht="12.75" customHeight="1">
      <c r="B1839" s="16" t="s">
        <v>57</v>
      </c>
      <c r="C1839" s="16" t="s">
        <v>332</v>
      </c>
      <c r="D1839" s="16" t="s">
        <v>181</v>
      </c>
      <c r="E1839" s="18" t="s">
        <v>3586</v>
      </c>
      <c r="F1839" s="18" t="s">
        <v>3587</v>
      </c>
      <c r="G1839" s="16" t="s">
        <v>1897</v>
      </c>
    </row>
    <row r="1840" ht="12.75" customHeight="1">
      <c r="B1840" s="16" t="s">
        <v>57</v>
      </c>
      <c r="C1840" s="16" t="s">
        <v>332</v>
      </c>
      <c r="D1840" s="16" t="s">
        <v>181</v>
      </c>
      <c r="E1840" s="18" t="s">
        <v>3586</v>
      </c>
      <c r="F1840" s="18" t="s">
        <v>3587</v>
      </c>
      <c r="G1840" s="16" t="s">
        <v>1897</v>
      </c>
    </row>
    <row r="1841" ht="12.75" customHeight="1">
      <c r="B1841" s="16" t="s">
        <v>177</v>
      </c>
      <c r="C1841" s="16" t="s">
        <v>267</v>
      </c>
      <c r="D1841" s="16" t="s">
        <v>181</v>
      </c>
      <c r="E1841" s="18" t="s">
        <v>3588</v>
      </c>
      <c r="F1841" s="18" t="s">
        <v>3589</v>
      </c>
      <c r="G1841" s="16" t="s">
        <v>1897</v>
      </c>
    </row>
    <row r="1842" ht="12.75" customHeight="1">
      <c r="B1842" s="16" t="s">
        <v>177</v>
      </c>
      <c r="C1842" s="16" t="s">
        <v>267</v>
      </c>
      <c r="D1842" s="16" t="s">
        <v>181</v>
      </c>
      <c r="E1842" s="18" t="s">
        <v>3588</v>
      </c>
      <c r="F1842" s="18" t="s">
        <v>3589</v>
      </c>
      <c r="G1842" s="16" t="s">
        <v>1897</v>
      </c>
    </row>
    <row r="1843" ht="12.75" customHeight="1">
      <c r="B1843" s="16" t="s">
        <v>177</v>
      </c>
      <c r="C1843" s="16" t="s">
        <v>200</v>
      </c>
      <c r="D1843" s="16" t="s">
        <v>181</v>
      </c>
      <c r="E1843" s="18" t="s">
        <v>3590</v>
      </c>
      <c r="F1843" s="18" t="s">
        <v>3591</v>
      </c>
      <c r="G1843" s="16" t="s">
        <v>1897</v>
      </c>
    </row>
    <row r="1844" ht="12.75" customHeight="1">
      <c r="B1844" s="16" t="s">
        <v>177</v>
      </c>
      <c r="C1844" s="16" t="s">
        <v>200</v>
      </c>
      <c r="D1844" s="16" t="s">
        <v>181</v>
      </c>
      <c r="E1844" s="18" t="s">
        <v>3590</v>
      </c>
      <c r="F1844" s="18" t="s">
        <v>3591</v>
      </c>
      <c r="G1844" s="16" t="s">
        <v>1897</v>
      </c>
    </row>
    <row r="1845" ht="12.75" customHeight="1">
      <c r="B1845" s="16" t="s">
        <v>189</v>
      </c>
      <c r="C1845" s="16" t="s">
        <v>339</v>
      </c>
      <c r="D1845" s="16" t="s">
        <v>181</v>
      </c>
      <c r="E1845" s="18" t="s">
        <v>3592</v>
      </c>
      <c r="F1845" s="18" t="s">
        <v>3593</v>
      </c>
      <c r="G1845" s="16" t="s">
        <v>1897</v>
      </c>
    </row>
    <row r="1846" ht="12.75" customHeight="1">
      <c r="B1846" s="16" t="s">
        <v>189</v>
      </c>
      <c r="C1846" s="16" t="s">
        <v>339</v>
      </c>
      <c r="D1846" s="16" t="s">
        <v>181</v>
      </c>
      <c r="E1846" s="18" t="s">
        <v>3592</v>
      </c>
      <c r="F1846" s="18" t="s">
        <v>3593</v>
      </c>
      <c r="G1846" s="16" t="s">
        <v>1897</v>
      </c>
    </row>
    <row r="1847" ht="12.75" customHeight="1">
      <c r="B1847" s="16" t="s">
        <v>61</v>
      </c>
      <c r="C1847" s="16" t="s">
        <v>216</v>
      </c>
      <c r="D1847" s="16" t="s">
        <v>181</v>
      </c>
      <c r="E1847" s="18" t="s">
        <v>3594</v>
      </c>
      <c r="F1847" s="18" t="s">
        <v>2527</v>
      </c>
      <c r="G1847" s="16" t="s">
        <v>1897</v>
      </c>
    </row>
    <row r="1848" ht="12.75" customHeight="1">
      <c r="B1848" s="16" t="s">
        <v>61</v>
      </c>
      <c r="C1848" s="16" t="s">
        <v>216</v>
      </c>
      <c r="D1848" s="16" t="s">
        <v>181</v>
      </c>
      <c r="E1848" s="18" t="s">
        <v>3594</v>
      </c>
      <c r="F1848" s="18" t="s">
        <v>2527</v>
      </c>
      <c r="G1848" s="16" t="s">
        <v>1897</v>
      </c>
    </row>
    <row r="1849" ht="12.75" customHeight="1">
      <c r="B1849" s="20" t="s">
        <v>104</v>
      </c>
      <c r="C1849" s="16" t="s">
        <v>267</v>
      </c>
      <c r="D1849" s="16" t="s">
        <v>181</v>
      </c>
      <c r="E1849" s="18" t="s">
        <v>3595</v>
      </c>
      <c r="F1849" s="18" t="s">
        <v>3596</v>
      </c>
      <c r="G1849" s="16" t="s">
        <v>1897</v>
      </c>
    </row>
    <row r="1850" ht="12.75" customHeight="1">
      <c r="B1850" s="16" t="s">
        <v>216</v>
      </c>
      <c r="C1850" s="16" t="s">
        <v>219</v>
      </c>
      <c r="D1850" s="16" t="s">
        <v>181</v>
      </c>
      <c r="E1850" s="18" t="s">
        <v>3597</v>
      </c>
      <c r="F1850" s="18" t="s">
        <v>1135</v>
      </c>
      <c r="G1850" s="16" t="s">
        <v>1897</v>
      </c>
    </row>
    <row r="1851" ht="12.75" customHeight="1">
      <c r="B1851" s="16" t="s">
        <v>216</v>
      </c>
      <c r="C1851" s="16" t="s">
        <v>219</v>
      </c>
      <c r="D1851" s="16" t="s">
        <v>181</v>
      </c>
      <c r="E1851" s="18" t="s">
        <v>3597</v>
      </c>
      <c r="F1851" s="18" t="s">
        <v>1135</v>
      </c>
      <c r="G1851" s="16" t="s">
        <v>1897</v>
      </c>
    </row>
    <row r="1852" ht="12.75" customHeight="1">
      <c r="B1852" s="16" t="s">
        <v>45</v>
      </c>
      <c r="C1852" s="16" t="s">
        <v>336</v>
      </c>
      <c r="D1852" s="16" t="s">
        <v>181</v>
      </c>
      <c r="E1852" s="18" t="s">
        <v>3598</v>
      </c>
      <c r="F1852" s="18" t="s">
        <v>3599</v>
      </c>
      <c r="G1852" s="16" t="s">
        <v>1897</v>
      </c>
    </row>
    <row r="1853" ht="12.75" customHeight="1">
      <c r="B1853" s="16" t="s">
        <v>45</v>
      </c>
      <c r="C1853" s="16" t="s">
        <v>336</v>
      </c>
      <c r="D1853" s="16" t="s">
        <v>181</v>
      </c>
      <c r="E1853" s="18" t="s">
        <v>3598</v>
      </c>
      <c r="F1853" s="18" t="s">
        <v>3599</v>
      </c>
      <c r="G1853" s="16" t="s">
        <v>1897</v>
      </c>
    </row>
    <row r="1854" ht="12.75" customHeight="1">
      <c r="B1854" s="16" t="s">
        <v>332</v>
      </c>
      <c r="C1854" s="16" t="s">
        <v>339</v>
      </c>
      <c r="D1854" s="16" t="s">
        <v>181</v>
      </c>
      <c r="E1854" s="18" t="s">
        <v>3600</v>
      </c>
      <c r="F1854" s="18" t="s">
        <v>3601</v>
      </c>
      <c r="G1854" s="16" t="s">
        <v>1897</v>
      </c>
    </row>
    <row r="1855" ht="12.75" customHeight="1">
      <c r="B1855" s="16" t="s">
        <v>332</v>
      </c>
      <c r="C1855" s="16" t="s">
        <v>339</v>
      </c>
      <c r="D1855" s="16" t="s">
        <v>181</v>
      </c>
      <c r="E1855" s="18" t="s">
        <v>3600</v>
      </c>
      <c r="F1855" s="18" t="s">
        <v>3601</v>
      </c>
      <c r="G1855" s="16" t="s">
        <v>1897</v>
      </c>
    </row>
    <row r="1856" ht="12.75" customHeight="1">
      <c r="B1856" s="16" t="s">
        <v>166</v>
      </c>
      <c r="C1856" s="16" t="s">
        <v>332</v>
      </c>
      <c r="D1856" s="16" t="s">
        <v>181</v>
      </c>
      <c r="E1856" s="18" t="s">
        <v>3602</v>
      </c>
      <c r="F1856" s="18" t="s">
        <v>3603</v>
      </c>
      <c r="G1856" s="16" t="s">
        <v>1897</v>
      </c>
    </row>
    <row r="1857" ht="12.75" customHeight="1">
      <c r="B1857" s="20" t="s">
        <v>104</v>
      </c>
      <c r="C1857" s="16" t="s">
        <v>115</v>
      </c>
      <c r="D1857" s="16" t="s">
        <v>181</v>
      </c>
      <c r="E1857" s="18" t="s">
        <v>3604</v>
      </c>
      <c r="F1857" s="18" t="s">
        <v>3605</v>
      </c>
      <c r="G1857" s="16" t="s">
        <v>1897</v>
      </c>
    </row>
    <row r="1858" ht="12.75" customHeight="1">
      <c r="B1858" s="16" t="s">
        <v>84</v>
      </c>
      <c r="C1858" s="16" t="s">
        <v>169</v>
      </c>
      <c r="D1858" s="16" t="s">
        <v>181</v>
      </c>
      <c r="E1858" s="18" t="s">
        <v>3606</v>
      </c>
      <c r="F1858" s="18" t="s">
        <v>3607</v>
      </c>
      <c r="G1858" s="16" t="s">
        <v>1897</v>
      </c>
    </row>
    <row r="1859" ht="12.75" customHeight="1">
      <c r="B1859" s="16" t="s">
        <v>84</v>
      </c>
      <c r="C1859" s="16" t="s">
        <v>169</v>
      </c>
      <c r="D1859" s="16" t="s">
        <v>181</v>
      </c>
      <c r="E1859" s="18" t="s">
        <v>3606</v>
      </c>
      <c r="F1859" s="18" t="s">
        <v>3607</v>
      </c>
      <c r="G1859" s="16" t="s">
        <v>1897</v>
      </c>
    </row>
    <row r="1860" ht="12.75" customHeight="1">
      <c r="B1860" s="16" t="s">
        <v>76</v>
      </c>
      <c r="C1860" s="16" t="s">
        <v>193</v>
      </c>
      <c r="D1860" s="16" t="s">
        <v>181</v>
      </c>
      <c r="E1860" s="18" t="s">
        <v>3608</v>
      </c>
      <c r="F1860" s="18" t="s">
        <v>1887</v>
      </c>
      <c r="G1860" s="16" t="s">
        <v>1897</v>
      </c>
    </row>
    <row r="1861" ht="12.75" customHeight="1">
      <c r="B1861" s="16" t="s">
        <v>166</v>
      </c>
      <c r="C1861" s="16" t="s">
        <v>336</v>
      </c>
      <c r="D1861" s="16" t="s">
        <v>181</v>
      </c>
      <c r="E1861" s="18" t="s">
        <v>3609</v>
      </c>
      <c r="F1861" s="18" t="s">
        <v>3245</v>
      </c>
      <c r="G1861" s="16" t="s">
        <v>1897</v>
      </c>
    </row>
    <row r="1862" ht="12.75" customHeight="1">
      <c r="B1862" s="20" t="s">
        <v>1495</v>
      </c>
      <c r="C1862" s="16" t="s">
        <v>84</v>
      </c>
      <c r="D1862" s="16" t="s">
        <v>181</v>
      </c>
      <c r="E1862" s="18" t="s">
        <v>3610</v>
      </c>
      <c r="F1862" s="18" t="s">
        <v>3611</v>
      </c>
      <c r="G1862" s="16" t="s">
        <v>1897</v>
      </c>
    </row>
    <row r="1863" ht="12.75" customHeight="1">
      <c r="B1863" s="20" t="s">
        <v>80</v>
      </c>
      <c r="C1863" s="16" t="s">
        <v>84</v>
      </c>
      <c r="D1863" s="16" t="s">
        <v>181</v>
      </c>
      <c r="E1863" s="18" t="s">
        <v>3610</v>
      </c>
      <c r="F1863" s="18" t="s">
        <v>3611</v>
      </c>
      <c r="G1863" s="16" t="s">
        <v>1897</v>
      </c>
    </row>
    <row r="1864" ht="12.75" customHeight="1">
      <c r="B1864" s="16" t="s">
        <v>61</v>
      </c>
      <c r="C1864" s="16" t="s">
        <v>88</v>
      </c>
      <c r="D1864" s="16" t="s">
        <v>181</v>
      </c>
      <c r="E1864" s="18" t="s">
        <v>3612</v>
      </c>
      <c r="F1864" s="18" t="s">
        <v>3613</v>
      </c>
      <c r="G1864" s="16" t="s">
        <v>1897</v>
      </c>
    </row>
    <row r="1865" ht="12.75" customHeight="1">
      <c r="B1865" s="16" t="s">
        <v>61</v>
      </c>
      <c r="C1865" s="16" t="s">
        <v>88</v>
      </c>
      <c r="D1865" s="16" t="s">
        <v>181</v>
      </c>
      <c r="E1865" s="18" t="s">
        <v>3612</v>
      </c>
      <c r="F1865" s="18" t="s">
        <v>3613</v>
      </c>
      <c r="G1865" s="16" t="s">
        <v>1897</v>
      </c>
    </row>
    <row r="1866" ht="12.75" customHeight="1">
      <c r="B1866" s="16" t="s">
        <v>138</v>
      </c>
      <c r="C1866" s="16" t="s">
        <v>189</v>
      </c>
      <c r="D1866" s="16" t="s">
        <v>181</v>
      </c>
      <c r="E1866" s="18" t="s">
        <v>3614</v>
      </c>
      <c r="F1866" s="18" t="s">
        <v>3615</v>
      </c>
      <c r="G1866" s="16" t="s">
        <v>1897</v>
      </c>
    </row>
    <row r="1867" ht="12.75" customHeight="1">
      <c r="B1867" s="16" t="s">
        <v>138</v>
      </c>
      <c r="C1867" s="16" t="s">
        <v>189</v>
      </c>
      <c r="D1867" s="16" t="s">
        <v>181</v>
      </c>
      <c r="E1867" s="18" t="s">
        <v>3614</v>
      </c>
      <c r="F1867" s="18" t="s">
        <v>3615</v>
      </c>
      <c r="G1867" s="16" t="s">
        <v>1897</v>
      </c>
    </row>
    <row r="1868" ht="12.75" customHeight="1">
      <c r="B1868" s="16" t="s">
        <v>92</v>
      </c>
      <c r="C1868" s="20" t="s">
        <v>146</v>
      </c>
      <c r="D1868" s="16" t="s">
        <v>181</v>
      </c>
      <c r="E1868" s="18" t="s">
        <v>3616</v>
      </c>
      <c r="F1868" s="18" t="s">
        <v>3617</v>
      </c>
      <c r="G1868" s="16" t="s">
        <v>1897</v>
      </c>
    </row>
    <row r="1869" ht="12.75" customHeight="1">
      <c r="B1869" s="16" t="s">
        <v>92</v>
      </c>
      <c r="C1869" s="20" t="s">
        <v>146</v>
      </c>
      <c r="D1869" s="16" t="s">
        <v>181</v>
      </c>
      <c r="E1869" s="18" t="s">
        <v>3616</v>
      </c>
      <c r="F1869" s="18" t="s">
        <v>3617</v>
      </c>
      <c r="G1869" s="16" t="s">
        <v>1897</v>
      </c>
    </row>
    <row r="1870" ht="12.75" customHeight="1">
      <c r="B1870" s="16" t="s">
        <v>185</v>
      </c>
      <c r="C1870" s="16" t="s">
        <v>245</v>
      </c>
      <c r="D1870" s="16" t="s">
        <v>181</v>
      </c>
      <c r="E1870" s="18" t="s">
        <v>3618</v>
      </c>
      <c r="F1870" s="18" t="s">
        <v>3247</v>
      </c>
      <c r="G1870" s="16" t="s">
        <v>1897</v>
      </c>
    </row>
    <row r="1871" ht="12.75" customHeight="1">
      <c r="B1871" s="16" t="s">
        <v>185</v>
      </c>
      <c r="C1871" s="16" t="s">
        <v>245</v>
      </c>
      <c r="D1871" s="16" t="s">
        <v>181</v>
      </c>
      <c r="E1871" s="18" t="s">
        <v>3618</v>
      </c>
      <c r="F1871" s="18" t="s">
        <v>3247</v>
      </c>
      <c r="G1871" s="16" t="s">
        <v>1897</v>
      </c>
    </row>
    <row r="1872" ht="12.75" customHeight="1">
      <c r="B1872" s="20" t="s">
        <v>104</v>
      </c>
      <c r="C1872" s="16" t="s">
        <v>131</v>
      </c>
      <c r="D1872" s="16" t="s">
        <v>181</v>
      </c>
      <c r="E1872" s="18" t="s">
        <v>3619</v>
      </c>
      <c r="F1872" s="18" t="s">
        <v>3620</v>
      </c>
      <c r="G1872" s="16" t="s">
        <v>1897</v>
      </c>
    </row>
    <row r="1873" ht="12.75" customHeight="1">
      <c r="B1873" s="16" t="s">
        <v>107</v>
      </c>
      <c r="C1873" s="20" t="s">
        <v>146</v>
      </c>
      <c r="D1873" s="16" t="s">
        <v>181</v>
      </c>
      <c r="E1873" s="18" t="s">
        <v>3621</v>
      </c>
      <c r="F1873" s="18" t="s">
        <v>3622</v>
      </c>
      <c r="G1873" s="16" t="s">
        <v>1897</v>
      </c>
    </row>
    <row r="1874" ht="12.75" customHeight="1">
      <c r="B1874" s="16" t="s">
        <v>107</v>
      </c>
      <c r="C1874" s="20" t="s">
        <v>146</v>
      </c>
      <c r="D1874" s="16" t="s">
        <v>181</v>
      </c>
      <c r="E1874" s="18" t="s">
        <v>3621</v>
      </c>
      <c r="F1874" s="18" t="s">
        <v>3622</v>
      </c>
      <c r="G1874" s="16" t="s">
        <v>1897</v>
      </c>
    </row>
    <row r="1875" ht="12.75" customHeight="1">
      <c r="B1875" s="20" t="s">
        <v>80</v>
      </c>
      <c r="C1875" s="16" t="s">
        <v>193</v>
      </c>
      <c r="D1875" s="16" t="s">
        <v>181</v>
      </c>
      <c r="E1875" s="18" t="s">
        <v>3623</v>
      </c>
      <c r="F1875" s="18" t="s">
        <v>2588</v>
      </c>
      <c r="G1875" s="16" t="s">
        <v>1897</v>
      </c>
    </row>
    <row r="1876" ht="12.75" customHeight="1">
      <c r="B1876" s="16" t="s">
        <v>92</v>
      </c>
      <c r="C1876" s="16" t="s">
        <v>219</v>
      </c>
      <c r="D1876" s="16" t="s">
        <v>181</v>
      </c>
      <c r="E1876" s="18" t="s">
        <v>3624</v>
      </c>
      <c r="F1876" s="18" t="s">
        <v>1822</v>
      </c>
      <c r="G1876" s="16" t="s">
        <v>1897</v>
      </c>
    </row>
    <row r="1877" ht="12.75" customHeight="1">
      <c r="B1877" s="16" t="s">
        <v>92</v>
      </c>
      <c r="C1877" s="16" t="s">
        <v>219</v>
      </c>
      <c r="D1877" s="16" t="s">
        <v>181</v>
      </c>
      <c r="E1877" s="18" t="s">
        <v>3624</v>
      </c>
      <c r="F1877" s="18" t="s">
        <v>1822</v>
      </c>
      <c r="G1877" s="16" t="s">
        <v>1897</v>
      </c>
    </row>
    <row r="1878" ht="12.75" customHeight="1">
      <c r="B1878" s="16" t="s">
        <v>111</v>
      </c>
      <c r="C1878" s="16" t="s">
        <v>169</v>
      </c>
      <c r="D1878" s="16" t="s">
        <v>181</v>
      </c>
      <c r="E1878" s="18" t="s">
        <v>3625</v>
      </c>
      <c r="F1878" s="18" t="s">
        <v>3626</v>
      </c>
      <c r="G1878" s="16" t="s">
        <v>1897</v>
      </c>
    </row>
    <row r="1879" ht="12.75" customHeight="1">
      <c r="B1879" s="16" t="s">
        <v>111</v>
      </c>
      <c r="C1879" s="16" t="s">
        <v>169</v>
      </c>
      <c r="D1879" s="16" t="s">
        <v>181</v>
      </c>
      <c r="E1879" s="18" t="s">
        <v>3625</v>
      </c>
      <c r="F1879" s="18" t="s">
        <v>3626</v>
      </c>
      <c r="G1879" s="16" t="s">
        <v>1897</v>
      </c>
    </row>
    <row r="1880" ht="12.75" customHeight="1">
      <c r="B1880" s="16" t="s">
        <v>107</v>
      </c>
      <c r="C1880" s="16" t="s">
        <v>332</v>
      </c>
      <c r="D1880" s="16" t="s">
        <v>181</v>
      </c>
      <c r="E1880" s="18" t="s">
        <v>3627</v>
      </c>
      <c r="F1880" s="18" t="s">
        <v>3628</v>
      </c>
      <c r="G1880" s="16" t="s">
        <v>1897</v>
      </c>
    </row>
    <row r="1881" ht="12.75" customHeight="1">
      <c r="B1881" s="16" t="s">
        <v>107</v>
      </c>
      <c r="C1881" s="16" t="s">
        <v>332</v>
      </c>
      <c r="D1881" s="16" t="s">
        <v>181</v>
      </c>
      <c r="E1881" s="18" t="s">
        <v>3627</v>
      </c>
      <c r="F1881" s="18" t="s">
        <v>3628</v>
      </c>
      <c r="G1881" s="16" t="s">
        <v>1897</v>
      </c>
    </row>
    <row r="1882" ht="12.75" customHeight="1">
      <c r="B1882" s="16" t="s">
        <v>162</v>
      </c>
      <c r="C1882" s="16" t="s">
        <v>271</v>
      </c>
      <c r="D1882" s="16" t="s">
        <v>181</v>
      </c>
      <c r="E1882" s="18" t="s">
        <v>3629</v>
      </c>
      <c r="F1882" s="18" t="s">
        <v>3630</v>
      </c>
      <c r="G1882" s="16" t="s">
        <v>1897</v>
      </c>
    </row>
    <row r="1883" ht="12.75" customHeight="1">
      <c r="B1883" s="16" t="s">
        <v>84</v>
      </c>
      <c r="C1883" s="20" t="s">
        <v>104</v>
      </c>
      <c r="D1883" s="16" t="s">
        <v>181</v>
      </c>
      <c r="E1883" s="18" t="s">
        <v>3631</v>
      </c>
      <c r="F1883" s="18" t="s">
        <v>3632</v>
      </c>
      <c r="G1883" s="16" t="s">
        <v>1897</v>
      </c>
    </row>
    <row r="1884" ht="12.75" customHeight="1">
      <c r="B1884" s="16" t="s">
        <v>222</v>
      </c>
      <c r="C1884" s="20" t="s">
        <v>230</v>
      </c>
      <c r="D1884" s="16" t="s">
        <v>181</v>
      </c>
      <c r="E1884" s="18" t="s">
        <v>3633</v>
      </c>
      <c r="F1884" s="18" t="s">
        <v>3634</v>
      </c>
      <c r="G1884" s="16" t="s">
        <v>1897</v>
      </c>
    </row>
    <row r="1885" ht="12.75" customHeight="1">
      <c r="B1885" s="16" t="s">
        <v>222</v>
      </c>
      <c r="C1885" s="20" t="s">
        <v>230</v>
      </c>
      <c r="D1885" s="16" t="s">
        <v>181</v>
      </c>
      <c r="E1885" s="18" t="s">
        <v>3633</v>
      </c>
      <c r="F1885" s="18" t="s">
        <v>3634</v>
      </c>
      <c r="G1885" s="16" t="s">
        <v>1897</v>
      </c>
    </row>
    <row r="1886" ht="12.75" customHeight="1">
      <c r="B1886" s="20" t="s">
        <v>104</v>
      </c>
      <c r="C1886" s="16" t="s">
        <v>107</v>
      </c>
      <c r="D1886" s="16" t="s">
        <v>181</v>
      </c>
      <c r="E1886" s="18" t="s">
        <v>3635</v>
      </c>
      <c r="F1886" s="18" t="s">
        <v>3622</v>
      </c>
      <c r="G1886" s="16" t="s">
        <v>1897</v>
      </c>
    </row>
    <row r="1887" ht="12.75" customHeight="1">
      <c r="B1887" s="16" t="s">
        <v>88</v>
      </c>
      <c r="C1887" s="16" t="s">
        <v>119</v>
      </c>
      <c r="D1887" s="16" t="s">
        <v>181</v>
      </c>
      <c r="E1887" s="18" t="s">
        <v>3636</v>
      </c>
      <c r="F1887" s="18" t="s">
        <v>3637</v>
      </c>
      <c r="G1887" s="16" t="s">
        <v>1897</v>
      </c>
    </row>
    <row r="1888" ht="12.75" customHeight="1">
      <c r="B1888" s="16" t="s">
        <v>88</v>
      </c>
      <c r="C1888" s="16" t="s">
        <v>119</v>
      </c>
      <c r="D1888" s="16" t="s">
        <v>181</v>
      </c>
      <c r="E1888" s="18" t="s">
        <v>3636</v>
      </c>
      <c r="F1888" s="18" t="s">
        <v>3637</v>
      </c>
      <c r="G1888" s="16" t="s">
        <v>1897</v>
      </c>
    </row>
    <row r="1889" ht="12.75" customHeight="1">
      <c r="B1889" s="16" t="s">
        <v>49</v>
      </c>
      <c r="C1889" s="16" t="s">
        <v>332</v>
      </c>
      <c r="D1889" s="16" t="s">
        <v>181</v>
      </c>
      <c r="E1889" s="18" t="s">
        <v>3638</v>
      </c>
      <c r="F1889" s="18" t="s">
        <v>3639</v>
      </c>
      <c r="G1889" s="16" t="s">
        <v>1897</v>
      </c>
    </row>
    <row r="1890" ht="12.75" customHeight="1">
      <c r="B1890" s="16" t="s">
        <v>49</v>
      </c>
      <c r="C1890" s="16" t="s">
        <v>332</v>
      </c>
      <c r="D1890" s="16" t="s">
        <v>181</v>
      </c>
      <c r="E1890" s="18" t="s">
        <v>3638</v>
      </c>
      <c r="F1890" s="18" t="s">
        <v>3639</v>
      </c>
      <c r="G1890" s="16" t="s">
        <v>1897</v>
      </c>
    </row>
    <row r="1891" ht="12.75" customHeight="1">
      <c r="B1891" s="16" t="s">
        <v>11</v>
      </c>
      <c r="C1891" s="16" t="s">
        <v>72</v>
      </c>
      <c r="D1891" s="16" t="s">
        <v>181</v>
      </c>
      <c r="E1891" s="18" t="s">
        <v>3640</v>
      </c>
      <c r="F1891" s="18" t="s">
        <v>3641</v>
      </c>
      <c r="G1891" s="16" t="s">
        <v>1897</v>
      </c>
    </row>
    <row r="1892" ht="12.75" customHeight="1">
      <c r="B1892" s="16" t="s">
        <v>11</v>
      </c>
      <c r="C1892" s="16" t="s">
        <v>72</v>
      </c>
      <c r="D1892" s="16" t="s">
        <v>181</v>
      </c>
      <c r="E1892" s="18" t="s">
        <v>3640</v>
      </c>
      <c r="F1892" s="18" t="s">
        <v>3641</v>
      </c>
      <c r="G1892" s="16" t="s">
        <v>1897</v>
      </c>
    </row>
    <row r="1893" ht="12.75" customHeight="1">
      <c r="B1893" s="16" t="s">
        <v>263</v>
      </c>
      <c r="C1893" s="16" t="s">
        <v>310</v>
      </c>
      <c r="D1893" s="16" t="s">
        <v>181</v>
      </c>
      <c r="E1893" s="18" t="s">
        <v>3642</v>
      </c>
      <c r="F1893" s="18" t="s">
        <v>977</v>
      </c>
      <c r="G1893" s="16" t="s">
        <v>1897</v>
      </c>
    </row>
    <row r="1894" ht="12.75" customHeight="1">
      <c r="B1894" s="16" t="s">
        <v>263</v>
      </c>
      <c r="C1894" s="16" t="s">
        <v>310</v>
      </c>
      <c r="D1894" s="16" t="s">
        <v>181</v>
      </c>
      <c r="E1894" s="18" t="s">
        <v>3642</v>
      </c>
      <c r="F1894" s="18" t="s">
        <v>977</v>
      </c>
      <c r="G1894" s="16" t="s">
        <v>1897</v>
      </c>
    </row>
    <row r="1895" ht="12.75" customHeight="1">
      <c r="B1895" s="16" t="s">
        <v>119</v>
      </c>
      <c r="C1895" s="16" t="s">
        <v>310</v>
      </c>
      <c r="D1895" s="16" t="s">
        <v>181</v>
      </c>
      <c r="E1895" s="18" t="s">
        <v>3643</v>
      </c>
      <c r="F1895" s="18" t="s">
        <v>3644</v>
      </c>
      <c r="G1895" s="16" t="s">
        <v>1897</v>
      </c>
    </row>
    <row r="1896" ht="12.75" customHeight="1">
      <c r="B1896" s="16" t="s">
        <v>119</v>
      </c>
      <c r="C1896" s="16" t="s">
        <v>310</v>
      </c>
      <c r="D1896" s="16" t="s">
        <v>181</v>
      </c>
      <c r="E1896" s="18" t="s">
        <v>3643</v>
      </c>
      <c r="F1896" s="18" t="s">
        <v>3644</v>
      </c>
      <c r="G1896" s="16" t="s">
        <v>1897</v>
      </c>
    </row>
    <row r="1897" ht="12.75" customHeight="1">
      <c r="B1897" s="16" t="s">
        <v>200</v>
      </c>
      <c r="C1897" s="16" t="s">
        <v>219</v>
      </c>
      <c r="D1897" s="16" t="s">
        <v>181</v>
      </c>
      <c r="E1897" s="18" t="s">
        <v>3645</v>
      </c>
      <c r="F1897" s="18" t="s">
        <v>3646</v>
      </c>
      <c r="G1897" s="16" t="s">
        <v>1897</v>
      </c>
    </row>
    <row r="1898" ht="12.75" customHeight="1">
      <c r="B1898" s="16" t="s">
        <v>200</v>
      </c>
      <c r="C1898" s="16" t="s">
        <v>219</v>
      </c>
      <c r="D1898" s="16" t="s">
        <v>181</v>
      </c>
      <c r="E1898" s="18" t="s">
        <v>3645</v>
      </c>
      <c r="F1898" s="18" t="s">
        <v>3646</v>
      </c>
      <c r="G1898" s="16" t="s">
        <v>1897</v>
      </c>
    </row>
    <row r="1899" ht="12.75" customHeight="1">
      <c r="B1899" s="16" t="s">
        <v>119</v>
      </c>
      <c r="C1899" s="16" t="s">
        <v>216</v>
      </c>
      <c r="D1899" s="16" t="s">
        <v>181</v>
      </c>
      <c r="E1899" s="18" t="s">
        <v>3647</v>
      </c>
      <c r="F1899" s="18" t="s">
        <v>3648</v>
      </c>
      <c r="G1899" s="16" t="s">
        <v>1897</v>
      </c>
    </row>
    <row r="1900" ht="12.75" customHeight="1">
      <c r="B1900" s="16" t="s">
        <v>119</v>
      </c>
      <c r="C1900" s="16" t="s">
        <v>216</v>
      </c>
      <c r="D1900" s="16" t="s">
        <v>181</v>
      </c>
      <c r="E1900" s="18" t="s">
        <v>3647</v>
      </c>
      <c r="F1900" s="18" t="s">
        <v>3648</v>
      </c>
      <c r="G1900" s="16" t="s">
        <v>1897</v>
      </c>
    </row>
    <row r="1901" ht="12.75" customHeight="1">
      <c r="B1901" s="16" t="s">
        <v>61</v>
      </c>
      <c r="C1901" s="20" t="s">
        <v>104</v>
      </c>
      <c r="D1901" s="16" t="s">
        <v>181</v>
      </c>
      <c r="E1901" s="18" t="s">
        <v>3649</v>
      </c>
      <c r="F1901" s="18" t="s">
        <v>3650</v>
      </c>
      <c r="G1901" s="16" t="s">
        <v>1897</v>
      </c>
    </row>
    <row r="1902" ht="12.75" customHeight="1">
      <c r="B1902" s="16" t="s">
        <v>61</v>
      </c>
      <c r="C1902" s="16" t="s">
        <v>189</v>
      </c>
      <c r="D1902" s="16" t="s">
        <v>181</v>
      </c>
      <c r="E1902" s="18" t="s">
        <v>3651</v>
      </c>
      <c r="F1902" s="18" t="s">
        <v>1130</v>
      </c>
      <c r="G1902" s="16" t="s">
        <v>1897</v>
      </c>
    </row>
    <row r="1903" ht="12.75" customHeight="1">
      <c r="B1903" s="16" t="s">
        <v>61</v>
      </c>
      <c r="C1903" s="16" t="s">
        <v>189</v>
      </c>
      <c r="D1903" s="16" t="s">
        <v>181</v>
      </c>
      <c r="E1903" s="18" t="s">
        <v>3651</v>
      </c>
      <c r="F1903" s="18" t="s">
        <v>1130</v>
      </c>
      <c r="G1903" s="16" t="s">
        <v>1897</v>
      </c>
    </row>
    <row r="1904" ht="12.75" customHeight="1">
      <c r="B1904" s="16" t="s">
        <v>45</v>
      </c>
      <c r="C1904" s="16" t="s">
        <v>267</v>
      </c>
      <c r="D1904" s="16" t="s">
        <v>181</v>
      </c>
      <c r="E1904" s="18" t="s">
        <v>3652</v>
      </c>
      <c r="F1904" s="18" t="s">
        <v>3653</v>
      </c>
      <c r="G1904" s="16" t="s">
        <v>1897</v>
      </c>
    </row>
    <row r="1905" ht="12.75" customHeight="1">
      <c r="B1905" s="16" t="s">
        <v>45</v>
      </c>
      <c r="C1905" s="16" t="s">
        <v>267</v>
      </c>
      <c r="D1905" s="16" t="s">
        <v>181</v>
      </c>
      <c r="E1905" s="18" t="s">
        <v>3652</v>
      </c>
      <c r="F1905" s="18" t="s">
        <v>3653</v>
      </c>
      <c r="G1905" s="16" t="s">
        <v>1897</v>
      </c>
    </row>
    <row r="1906" ht="12.75" customHeight="1">
      <c r="B1906" s="16" t="s">
        <v>189</v>
      </c>
      <c r="C1906" s="16" t="s">
        <v>295</v>
      </c>
      <c r="D1906" s="16" t="s">
        <v>181</v>
      </c>
      <c r="E1906" s="18" t="s">
        <v>3654</v>
      </c>
      <c r="F1906" s="18" t="s">
        <v>3655</v>
      </c>
      <c r="G1906" s="16" t="s">
        <v>1897</v>
      </c>
    </row>
    <row r="1907" ht="12.75" customHeight="1">
      <c r="B1907" s="16" t="s">
        <v>189</v>
      </c>
      <c r="C1907" s="16" t="s">
        <v>295</v>
      </c>
      <c r="D1907" s="16" t="s">
        <v>181</v>
      </c>
      <c r="E1907" s="18" t="s">
        <v>3654</v>
      </c>
      <c r="F1907" s="18" t="s">
        <v>3655</v>
      </c>
      <c r="G1907" s="16" t="s">
        <v>1897</v>
      </c>
    </row>
    <row r="1908" ht="12.75" customHeight="1">
      <c r="B1908" s="16" t="s">
        <v>119</v>
      </c>
      <c r="C1908" s="20" t="s">
        <v>212</v>
      </c>
      <c r="D1908" s="16" t="s">
        <v>181</v>
      </c>
      <c r="E1908" s="18" t="s">
        <v>3656</v>
      </c>
      <c r="F1908" s="18" t="s">
        <v>2855</v>
      </c>
      <c r="G1908" s="16" t="s">
        <v>1897</v>
      </c>
    </row>
    <row r="1909" ht="12.75" customHeight="1">
      <c r="B1909" s="16" t="s">
        <v>119</v>
      </c>
      <c r="C1909" s="20" t="s">
        <v>212</v>
      </c>
      <c r="D1909" s="16" t="s">
        <v>181</v>
      </c>
      <c r="E1909" s="18" t="s">
        <v>3656</v>
      </c>
      <c r="F1909" s="18" t="s">
        <v>2855</v>
      </c>
      <c r="G1909" s="16" t="s">
        <v>1897</v>
      </c>
    </row>
    <row r="1910" ht="12.75" customHeight="1">
      <c r="B1910" s="16" t="s">
        <v>29</v>
      </c>
      <c r="C1910" s="16" t="s">
        <v>162</v>
      </c>
      <c r="D1910" s="16" t="s">
        <v>181</v>
      </c>
      <c r="E1910" s="18" t="s">
        <v>3657</v>
      </c>
      <c r="F1910" s="18" t="s">
        <v>3658</v>
      </c>
      <c r="G1910" s="16" t="s">
        <v>1897</v>
      </c>
    </row>
    <row r="1911" ht="12.75" customHeight="1">
      <c r="B1911" s="16" t="s">
        <v>29</v>
      </c>
      <c r="C1911" s="16" t="s">
        <v>162</v>
      </c>
      <c r="D1911" s="16" t="s">
        <v>181</v>
      </c>
      <c r="E1911" s="18" t="s">
        <v>3657</v>
      </c>
      <c r="F1911" s="18" t="s">
        <v>3658</v>
      </c>
      <c r="G1911" s="16" t="s">
        <v>1897</v>
      </c>
    </row>
    <row r="1912" ht="12.75" customHeight="1">
      <c r="B1912" s="16" t="s">
        <v>92</v>
      </c>
      <c r="C1912" s="16" t="s">
        <v>336</v>
      </c>
      <c r="D1912" s="16" t="s">
        <v>181</v>
      </c>
      <c r="E1912" s="18" t="s">
        <v>3659</v>
      </c>
      <c r="F1912" s="18" t="s">
        <v>2758</v>
      </c>
      <c r="G1912" s="16" t="s">
        <v>1897</v>
      </c>
    </row>
    <row r="1913" ht="12.75" customHeight="1">
      <c r="B1913" s="16" t="s">
        <v>92</v>
      </c>
      <c r="C1913" s="16" t="s">
        <v>336</v>
      </c>
      <c r="D1913" s="16" t="s">
        <v>181</v>
      </c>
      <c r="E1913" s="18" t="s">
        <v>3659</v>
      </c>
      <c r="F1913" s="18" t="s">
        <v>2758</v>
      </c>
      <c r="G1913" s="16" t="s">
        <v>1897</v>
      </c>
    </row>
    <row r="1914" ht="12.75" customHeight="1">
      <c r="B1914" s="16" t="s">
        <v>193</v>
      </c>
      <c r="C1914" s="16" t="s">
        <v>295</v>
      </c>
      <c r="D1914" s="16" t="s">
        <v>181</v>
      </c>
      <c r="E1914" s="18" t="s">
        <v>3660</v>
      </c>
      <c r="F1914" s="18" t="s">
        <v>3661</v>
      </c>
      <c r="G1914" s="16" t="s">
        <v>1897</v>
      </c>
    </row>
    <row r="1915" ht="12.75" customHeight="1">
      <c r="B1915" s="16" t="s">
        <v>61</v>
      </c>
      <c r="C1915" s="20" t="s">
        <v>230</v>
      </c>
      <c r="D1915" s="16" t="s">
        <v>181</v>
      </c>
      <c r="E1915" s="18" t="s">
        <v>3662</v>
      </c>
      <c r="F1915" s="18" t="s">
        <v>3663</v>
      </c>
      <c r="G1915" s="16" t="s">
        <v>1897</v>
      </c>
    </row>
    <row r="1916" ht="12.75" customHeight="1">
      <c r="B1916" s="16" t="s">
        <v>61</v>
      </c>
      <c r="C1916" s="20" t="s">
        <v>230</v>
      </c>
      <c r="D1916" s="16" t="s">
        <v>181</v>
      </c>
      <c r="E1916" s="18" t="s">
        <v>3662</v>
      </c>
      <c r="F1916" s="18" t="s">
        <v>3663</v>
      </c>
      <c r="G1916" s="16" t="s">
        <v>1897</v>
      </c>
    </row>
    <row r="1917" ht="12.75" customHeight="1">
      <c r="B1917" s="16" t="s">
        <v>111</v>
      </c>
      <c r="C1917" s="16" t="s">
        <v>185</v>
      </c>
      <c r="D1917" s="16" t="s">
        <v>181</v>
      </c>
      <c r="E1917" s="18" t="s">
        <v>3664</v>
      </c>
      <c r="F1917" s="18" t="s">
        <v>3665</v>
      </c>
      <c r="G1917" s="16" t="s">
        <v>1897</v>
      </c>
    </row>
    <row r="1918" ht="12.75" customHeight="1">
      <c r="B1918" s="16" t="s">
        <v>111</v>
      </c>
      <c r="C1918" s="16" t="s">
        <v>185</v>
      </c>
      <c r="D1918" s="16" t="s">
        <v>181</v>
      </c>
      <c r="E1918" s="18" t="s">
        <v>3664</v>
      </c>
      <c r="F1918" s="18" t="s">
        <v>3665</v>
      </c>
      <c r="G1918" s="16" t="s">
        <v>1897</v>
      </c>
    </row>
    <row r="1919" ht="12.75" customHeight="1">
      <c r="B1919" s="16" t="s">
        <v>53</v>
      </c>
      <c r="C1919" s="16" t="s">
        <v>189</v>
      </c>
      <c r="D1919" s="16" t="s">
        <v>181</v>
      </c>
      <c r="E1919" s="18" t="s">
        <v>3666</v>
      </c>
      <c r="F1919" s="18" t="s">
        <v>3667</v>
      </c>
      <c r="G1919" s="16" t="s">
        <v>1897</v>
      </c>
    </row>
    <row r="1920" ht="12.75" customHeight="1">
      <c r="B1920" s="16" t="s">
        <v>53</v>
      </c>
      <c r="C1920" s="16" t="s">
        <v>189</v>
      </c>
      <c r="D1920" s="16" t="s">
        <v>181</v>
      </c>
      <c r="E1920" s="18" t="s">
        <v>3666</v>
      </c>
      <c r="F1920" s="18" t="s">
        <v>3667</v>
      </c>
      <c r="G1920" s="16" t="s">
        <v>1897</v>
      </c>
    </row>
    <row r="1921" ht="12.75" customHeight="1">
      <c r="B1921" s="20" t="s">
        <v>1495</v>
      </c>
      <c r="C1921" s="16" t="s">
        <v>339</v>
      </c>
      <c r="D1921" s="16" t="s">
        <v>181</v>
      </c>
      <c r="E1921" s="18" t="s">
        <v>3668</v>
      </c>
      <c r="F1921" s="18" t="s">
        <v>1501</v>
      </c>
      <c r="G1921" s="16" t="s">
        <v>1897</v>
      </c>
    </row>
    <row r="1922" ht="12.75" customHeight="1">
      <c r="B1922" s="20" t="s">
        <v>80</v>
      </c>
      <c r="C1922" s="16" t="s">
        <v>339</v>
      </c>
      <c r="D1922" s="16" t="s">
        <v>181</v>
      </c>
      <c r="E1922" s="18" t="s">
        <v>3668</v>
      </c>
      <c r="F1922" s="18" t="s">
        <v>1501</v>
      </c>
      <c r="G1922" s="16" t="s">
        <v>1897</v>
      </c>
    </row>
    <row r="1923" ht="12.75" customHeight="1">
      <c r="B1923" s="16" t="s">
        <v>279</v>
      </c>
      <c r="C1923" s="16" t="s">
        <v>332</v>
      </c>
      <c r="D1923" s="16" t="s">
        <v>181</v>
      </c>
      <c r="E1923" s="18" t="s">
        <v>3669</v>
      </c>
      <c r="F1923" s="18" t="s">
        <v>3670</v>
      </c>
      <c r="G1923" s="16" t="s">
        <v>1897</v>
      </c>
    </row>
    <row r="1924" ht="12.75" customHeight="1">
      <c r="B1924" s="16" t="s">
        <v>72</v>
      </c>
      <c r="C1924" s="20" t="s">
        <v>104</v>
      </c>
      <c r="D1924" s="16" t="s">
        <v>181</v>
      </c>
      <c r="E1924" s="18" t="s">
        <v>3671</v>
      </c>
      <c r="F1924" s="18" t="s">
        <v>3672</v>
      </c>
      <c r="G1924" s="16" t="s">
        <v>1897</v>
      </c>
    </row>
    <row r="1925" ht="12.75" customHeight="1">
      <c r="B1925" s="16" t="s">
        <v>92</v>
      </c>
      <c r="C1925" s="16" t="s">
        <v>162</v>
      </c>
      <c r="D1925" s="16" t="s">
        <v>181</v>
      </c>
      <c r="E1925" s="18" t="s">
        <v>3673</v>
      </c>
      <c r="F1925" s="18" t="s">
        <v>3674</v>
      </c>
      <c r="G1925" s="16" t="s">
        <v>1897</v>
      </c>
    </row>
    <row r="1926" ht="12.75" customHeight="1">
      <c r="B1926" s="16" t="s">
        <v>92</v>
      </c>
      <c r="C1926" s="16" t="s">
        <v>162</v>
      </c>
      <c r="D1926" s="16" t="s">
        <v>181</v>
      </c>
      <c r="E1926" s="18" t="s">
        <v>3673</v>
      </c>
      <c r="F1926" s="18" t="s">
        <v>3674</v>
      </c>
      <c r="G1926" s="16" t="s">
        <v>1897</v>
      </c>
    </row>
    <row r="1927" ht="12.75" customHeight="1">
      <c r="B1927" s="20" t="s">
        <v>212</v>
      </c>
      <c r="C1927" s="16" t="s">
        <v>219</v>
      </c>
      <c r="D1927" s="16" t="s">
        <v>181</v>
      </c>
      <c r="E1927" s="18" t="s">
        <v>3675</v>
      </c>
      <c r="F1927" s="22">
        <v>45839.0</v>
      </c>
      <c r="G1927" s="16" t="s">
        <v>1897</v>
      </c>
    </row>
    <row r="1928" ht="12.75" customHeight="1">
      <c r="B1928" s="20" t="s">
        <v>212</v>
      </c>
      <c r="C1928" s="16" t="s">
        <v>219</v>
      </c>
      <c r="D1928" s="16" t="s">
        <v>181</v>
      </c>
      <c r="E1928" s="18" t="s">
        <v>3675</v>
      </c>
      <c r="F1928" s="22">
        <v>45839.0</v>
      </c>
      <c r="G1928" s="16" t="s">
        <v>1897</v>
      </c>
    </row>
    <row r="1929" ht="12.75" customHeight="1">
      <c r="B1929" s="16" t="s">
        <v>107</v>
      </c>
      <c r="C1929" s="16" t="s">
        <v>162</v>
      </c>
      <c r="D1929" s="16" t="s">
        <v>181</v>
      </c>
      <c r="E1929" s="18" t="s">
        <v>3676</v>
      </c>
      <c r="F1929" s="18" t="s">
        <v>3677</v>
      </c>
      <c r="G1929" s="16" t="s">
        <v>1897</v>
      </c>
    </row>
    <row r="1930" ht="12.75" customHeight="1">
      <c r="B1930" s="16" t="s">
        <v>107</v>
      </c>
      <c r="C1930" s="16" t="s">
        <v>162</v>
      </c>
      <c r="D1930" s="16" t="s">
        <v>181</v>
      </c>
      <c r="E1930" s="18" t="s">
        <v>3676</v>
      </c>
      <c r="F1930" s="18" t="s">
        <v>3677</v>
      </c>
      <c r="G1930" s="16" t="s">
        <v>1897</v>
      </c>
    </row>
    <row r="1931" ht="12.75" customHeight="1">
      <c r="B1931" s="16" t="s">
        <v>11</v>
      </c>
      <c r="C1931" s="20" t="s">
        <v>104</v>
      </c>
      <c r="D1931" s="16" t="s">
        <v>181</v>
      </c>
      <c r="E1931" s="18" t="s">
        <v>3678</v>
      </c>
      <c r="F1931" s="18" t="s">
        <v>3679</v>
      </c>
      <c r="G1931" s="16" t="s">
        <v>1897</v>
      </c>
    </row>
    <row r="1932" ht="12.75" customHeight="1">
      <c r="B1932" s="16" t="s">
        <v>162</v>
      </c>
      <c r="C1932" s="16" t="s">
        <v>279</v>
      </c>
      <c r="D1932" s="16" t="s">
        <v>181</v>
      </c>
      <c r="E1932" s="18" t="s">
        <v>3680</v>
      </c>
      <c r="F1932" s="18" t="s">
        <v>3681</v>
      </c>
      <c r="G1932" s="16" t="s">
        <v>1897</v>
      </c>
    </row>
    <row r="1933" ht="12.75" customHeight="1">
      <c r="B1933" s="16" t="s">
        <v>11</v>
      </c>
      <c r="C1933" s="20" t="s">
        <v>328</v>
      </c>
      <c r="D1933" s="16" t="s">
        <v>181</v>
      </c>
      <c r="E1933" s="18" t="s">
        <v>3682</v>
      </c>
      <c r="F1933" s="18" t="s">
        <v>3683</v>
      </c>
      <c r="G1933" s="16" t="s">
        <v>1897</v>
      </c>
    </row>
    <row r="1934" ht="12.75" customHeight="1">
      <c r="B1934" s="16" t="s">
        <v>11</v>
      </c>
      <c r="C1934" s="20" t="s">
        <v>328</v>
      </c>
      <c r="D1934" s="16" t="s">
        <v>181</v>
      </c>
      <c r="E1934" s="18" t="s">
        <v>3682</v>
      </c>
      <c r="F1934" s="18" t="s">
        <v>3683</v>
      </c>
      <c r="G1934" s="16" t="s">
        <v>1897</v>
      </c>
    </row>
    <row r="1935" ht="12.75" customHeight="1">
      <c r="B1935" s="16" t="s">
        <v>111</v>
      </c>
      <c r="C1935" s="20" t="s">
        <v>328</v>
      </c>
      <c r="D1935" s="16" t="s">
        <v>181</v>
      </c>
      <c r="E1935" s="18" t="s">
        <v>3684</v>
      </c>
      <c r="F1935" s="18" t="s">
        <v>3685</v>
      </c>
      <c r="G1935" s="16" t="s">
        <v>1897</v>
      </c>
    </row>
    <row r="1936" ht="12.75" customHeight="1">
      <c r="B1936" s="16" t="s">
        <v>111</v>
      </c>
      <c r="C1936" s="20" t="s">
        <v>328</v>
      </c>
      <c r="D1936" s="16" t="s">
        <v>181</v>
      </c>
      <c r="E1936" s="18" t="s">
        <v>3684</v>
      </c>
      <c r="F1936" s="18" t="s">
        <v>3685</v>
      </c>
      <c r="G1936" s="16" t="s">
        <v>1897</v>
      </c>
    </row>
    <row r="1937" ht="12.75" customHeight="1">
      <c r="B1937" s="16" t="s">
        <v>123</v>
      </c>
      <c r="C1937" s="16" t="s">
        <v>216</v>
      </c>
      <c r="D1937" s="16" t="s">
        <v>181</v>
      </c>
      <c r="E1937" s="18" t="s">
        <v>3686</v>
      </c>
      <c r="F1937" s="18" t="s">
        <v>1763</v>
      </c>
      <c r="G1937" s="16" t="s">
        <v>1897</v>
      </c>
    </row>
    <row r="1938" ht="12.75" customHeight="1">
      <c r="B1938" s="16" t="s">
        <v>123</v>
      </c>
      <c r="C1938" s="16" t="s">
        <v>216</v>
      </c>
      <c r="D1938" s="16" t="s">
        <v>181</v>
      </c>
      <c r="E1938" s="18" t="s">
        <v>3686</v>
      </c>
      <c r="F1938" s="18" t="s">
        <v>1763</v>
      </c>
      <c r="G1938" s="16" t="s">
        <v>1897</v>
      </c>
    </row>
    <row r="1939" ht="12.75" customHeight="1">
      <c r="B1939" s="16" t="s">
        <v>127</v>
      </c>
      <c r="C1939" s="16" t="s">
        <v>216</v>
      </c>
      <c r="D1939" s="16" t="s">
        <v>181</v>
      </c>
      <c r="E1939" s="18" t="s">
        <v>3687</v>
      </c>
      <c r="F1939" s="18" t="s">
        <v>1763</v>
      </c>
      <c r="G1939" s="16" t="s">
        <v>1897</v>
      </c>
    </row>
    <row r="1940" ht="12.75" customHeight="1">
      <c r="B1940" s="16" t="s">
        <v>127</v>
      </c>
      <c r="C1940" s="16" t="s">
        <v>216</v>
      </c>
      <c r="D1940" s="16" t="s">
        <v>181</v>
      </c>
      <c r="E1940" s="18" t="s">
        <v>3687</v>
      </c>
      <c r="F1940" s="18" t="s">
        <v>1763</v>
      </c>
      <c r="G1940" s="16" t="s">
        <v>1897</v>
      </c>
    </row>
    <row r="1941" ht="12.75" customHeight="1">
      <c r="B1941" s="16" t="s">
        <v>11</v>
      </c>
      <c r="C1941" s="16" t="s">
        <v>88</v>
      </c>
      <c r="D1941" s="16" t="s">
        <v>181</v>
      </c>
      <c r="E1941" s="18" t="s">
        <v>3688</v>
      </c>
      <c r="F1941" s="18" t="s">
        <v>3689</v>
      </c>
      <c r="G1941" s="16" t="s">
        <v>1897</v>
      </c>
    </row>
    <row r="1942" ht="12.75" customHeight="1">
      <c r="B1942" s="16" t="s">
        <v>11</v>
      </c>
      <c r="C1942" s="16" t="s">
        <v>88</v>
      </c>
      <c r="D1942" s="16" t="s">
        <v>181</v>
      </c>
      <c r="E1942" s="18" t="s">
        <v>3688</v>
      </c>
      <c r="F1942" s="18" t="s">
        <v>3689</v>
      </c>
      <c r="G1942" s="16" t="s">
        <v>1897</v>
      </c>
    </row>
    <row r="1943" ht="12.75" customHeight="1">
      <c r="B1943" s="16" t="s">
        <v>88</v>
      </c>
      <c r="C1943" s="16" t="s">
        <v>123</v>
      </c>
      <c r="D1943" s="16" t="s">
        <v>181</v>
      </c>
      <c r="E1943" s="18" t="s">
        <v>3690</v>
      </c>
      <c r="F1943" s="18" t="s">
        <v>3691</v>
      </c>
      <c r="G1943" s="16" t="s">
        <v>1897</v>
      </c>
    </row>
    <row r="1944" ht="12.75" customHeight="1">
      <c r="B1944" s="16" t="s">
        <v>88</v>
      </c>
      <c r="C1944" s="16" t="s">
        <v>123</v>
      </c>
      <c r="D1944" s="16" t="s">
        <v>181</v>
      </c>
      <c r="E1944" s="18" t="s">
        <v>3690</v>
      </c>
      <c r="F1944" s="18" t="s">
        <v>3691</v>
      </c>
      <c r="G1944" s="16" t="s">
        <v>1897</v>
      </c>
    </row>
    <row r="1945" ht="12.75" customHeight="1">
      <c r="B1945" s="16" t="s">
        <v>88</v>
      </c>
      <c r="C1945" s="16" t="s">
        <v>127</v>
      </c>
      <c r="D1945" s="16" t="s">
        <v>181</v>
      </c>
      <c r="E1945" s="18" t="s">
        <v>3692</v>
      </c>
      <c r="F1945" s="18" t="s">
        <v>3691</v>
      </c>
      <c r="G1945" s="16" t="s">
        <v>1897</v>
      </c>
    </row>
    <row r="1946" ht="12.75" customHeight="1">
      <c r="B1946" s="16" t="s">
        <v>88</v>
      </c>
      <c r="C1946" s="16" t="s">
        <v>127</v>
      </c>
      <c r="D1946" s="16" t="s">
        <v>181</v>
      </c>
      <c r="E1946" s="18" t="s">
        <v>3692</v>
      </c>
      <c r="F1946" s="18" t="s">
        <v>3691</v>
      </c>
      <c r="G1946" s="16" t="s">
        <v>1897</v>
      </c>
    </row>
    <row r="1947" ht="12.75" customHeight="1">
      <c r="B1947" s="16" t="s">
        <v>20</v>
      </c>
      <c r="C1947" s="16" t="s">
        <v>336</v>
      </c>
      <c r="D1947" s="16" t="s">
        <v>181</v>
      </c>
      <c r="E1947" s="18" t="s">
        <v>3693</v>
      </c>
      <c r="F1947" s="18" t="s">
        <v>1715</v>
      </c>
      <c r="G1947" s="16" t="s">
        <v>1897</v>
      </c>
    </row>
    <row r="1948" ht="12.75" customHeight="1">
      <c r="B1948" s="16" t="s">
        <v>72</v>
      </c>
      <c r="C1948" s="16" t="s">
        <v>216</v>
      </c>
      <c r="D1948" s="16" t="s">
        <v>181</v>
      </c>
      <c r="E1948" s="18" t="s">
        <v>3694</v>
      </c>
      <c r="F1948" s="18" t="s">
        <v>3695</v>
      </c>
      <c r="G1948" s="16" t="s">
        <v>1897</v>
      </c>
    </row>
    <row r="1949" ht="12.75" customHeight="1">
      <c r="B1949" s="16" t="s">
        <v>72</v>
      </c>
      <c r="C1949" s="16" t="s">
        <v>216</v>
      </c>
      <c r="D1949" s="16" t="s">
        <v>181</v>
      </c>
      <c r="E1949" s="18" t="s">
        <v>3694</v>
      </c>
      <c r="F1949" s="18" t="s">
        <v>3695</v>
      </c>
      <c r="G1949" s="16" t="s">
        <v>1897</v>
      </c>
    </row>
    <row r="1950" ht="12.75" customHeight="1">
      <c r="B1950" s="16" t="s">
        <v>138</v>
      </c>
      <c r="C1950" s="16" t="s">
        <v>185</v>
      </c>
      <c r="D1950" s="16" t="s">
        <v>181</v>
      </c>
      <c r="E1950" s="18" t="s">
        <v>3696</v>
      </c>
      <c r="F1950" s="18" t="s">
        <v>3697</v>
      </c>
      <c r="G1950" s="16" t="s">
        <v>1897</v>
      </c>
    </row>
    <row r="1951" ht="12.75" customHeight="1">
      <c r="B1951" s="16" t="s">
        <v>138</v>
      </c>
      <c r="C1951" s="16" t="s">
        <v>185</v>
      </c>
      <c r="D1951" s="16" t="s">
        <v>181</v>
      </c>
      <c r="E1951" s="18" t="s">
        <v>3696</v>
      </c>
      <c r="F1951" s="18" t="s">
        <v>3697</v>
      </c>
      <c r="G1951" s="16" t="s">
        <v>1897</v>
      </c>
    </row>
    <row r="1952" ht="12.75" customHeight="1">
      <c r="B1952" s="16" t="s">
        <v>123</v>
      </c>
      <c r="C1952" s="20" t="s">
        <v>212</v>
      </c>
      <c r="D1952" s="16" t="s">
        <v>181</v>
      </c>
      <c r="E1952" s="18" t="s">
        <v>3698</v>
      </c>
      <c r="F1952" s="18" t="s">
        <v>3699</v>
      </c>
      <c r="G1952" s="16" t="s">
        <v>1897</v>
      </c>
    </row>
    <row r="1953" ht="12.75" customHeight="1">
      <c r="B1953" s="16" t="s">
        <v>123</v>
      </c>
      <c r="C1953" s="20" t="s">
        <v>212</v>
      </c>
      <c r="D1953" s="16" t="s">
        <v>181</v>
      </c>
      <c r="E1953" s="18" t="s">
        <v>3698</v>
      </c>
      <c r="F1953" s="18" t="s">
        <v>3699</v>
      </c>
      <c r="G1953" s="16" t="s">
        <v>1897</v>
      </c>
    </row>
    <row r="1954" ht="12.75" customHeight="1">
      <c r="B1954" s="16" t="s">
        <v>11</v>
      </c>
      <c r="C1954" s="16" t="s">
        <v>216</v>
      </c>
      <c r="D1954" s="16" t="s">
        <v>181</v>
      </c>
      <c r="E1954" s="18" t="s">
        <v>3700</v>
      </c>
      <c r="F1954" s="18" t="s">
        <v>3701</v>
      </c>
      <c r="G1954" s="16" t="s">
        <v>1897</v>
      </c>
    </row>
    <row r="1955" ht="12.75" customHeight="1">
      <c r="B1955" s="16" t="s">
        <v>11</v>
      </c>
      <c r="C1955" s="16" t="s">
        <v>216</v>
      </c>
      <c r="D1955" s="16" t="s">
        <v>181</v>
      </c>
      <c r="E1955" s="18" t="s">
        <v>3700</v>
      </c>
      <c r="F1955" s="18" t="s">
        <v>3701</v>
      </c>
      <c r="G1955" s="16" t="s">
        <v>1897</v>
      </c>
    </row>
    <row r="1956" ht="12.75" customHeight="1">
      <c r="B1956" s="16" t="s">
        <v>72</v>
      </c>
      <c r="C1956" s="20" t="s">
        <v>328</v>
      </c>
      <c r="D1956" s="16" t="s">
        <v>181</v>
      </c>
      <c r="E1956" s="18" t="s">
        <v>3702</v>
      </c>
      <c r="F1956" s="18" t="s">
        <v>3683</v>
      </c>
      <c r="G1956" s="16" t="s">
        <v>1897</v>
      </c>
    </row>
    <row r="1957" ht="12.75" customHeight="1">
      <c r="B1957" s="16" t="s">
        <v>72</v>
      </c>
      <c r="C1957" s="20" t="s">
        <v>328</v>
      </c>
      <c r="D1957" s="16" t="s">
        <v>181</v>
      </c>
      <c r="E1957" s="18" t="s">
        <v>3702</v>
      </c>
      <c r="F1957" s="18" t="s">
        <v>3683</v>
      </c>
      <c r="G1957" s="16" t="s">
        <v>1897</v>
      </c>
    </row>
    <row r="1958" ht="12.75" customHeight="1">
      <c r="B1958" s="16" t="s">
        <v>107</v>
      </c>
      <c r="C1958" s="16" t="s">
        <v>219</v>
      </c>
      <c r="D1958" s="16" t="s">
        <v>181</v>
      </c>
      <c r="E1958" s="18" t="s">
        <v>3703</v>
      </c>
      <c r="F1958" s="18" t="s">
        <v>3704</v>
      </c>
      <c r="G1958" s="16" t="s">
        <v>1897</v>
      </c>
    </row>
    <row r="1959" ht="12.75" customHeight="1">
      <c r="B1959" s="16" t="s">
        <v>107</v>
      </c>
      <c r="C1959" s="16" t="s">
        <v>219</v>
      </c>
      <c r="D1959" s="16" t="s">
        <v>181</v>
      </c>
      <c r="E1959" s="18" t="s">
        <v>3703</v>
      </c>
      <c r="F1959" s="18" t="s">
        <v>3704</v>
      </c>
      <c r="G1959" s="16" t="s">
        <v>1897</v>
      </c>
    </row>
    <row r="1960" ht="12.75" customHeight="1">
      <c r="B1960" s="16" t="s">
        <v>127</v>
      </c>
      <c r="C1960" s="20" t="s">
        <v>212</v>
      </c>
      <c r="D1960" s="16" t="s">
        <v>181</v>
      </c>
      <c r="E1960" s="18" t="s">
        <v>3705</v>
      </c>
      <c r="F1960" s="18" t="s">
        <v>3706</v>
      </c>
      <c r="G1960" s="16" t="s">
        <v>1897</v>
      </c>
    </row>
    <row r="1961" ht="12.75" customHeight="1">
      <c r="B1961" s="16" t="s">
        <v>127</v>
      </c>
      <c r="C1961" s="20" t="s">
        <v>212</v>
      </c>
      <c r="D1961" s="16" t="s">
        <v>181</v>
      </c>
      <c r="E1961" s="18" t="s">
        <v>3705</v>
      </c>
      <c r="F1961" s="18" t="s">
        <v>3706</v>
      </c>
      <c r="G1961" s="16" t="s">
        <v>1897</v>
      </c>
    </row>
    <row r="1962" ht="12.75" customHeight="1">
      <c r="B1962" s="16" t="s">
        <v>61</v>
      </c>
      <c r="C1962" s="16" t="s">
        <v>92</v>
      </c>
      <c r="D1962" s="16" t="s">
        <v>181</v>
      </c>
      <c r="E1962" s="18" t="s">
        <v>3707</v>
      </c>
      <c r="F1962" s="18" t="s">
        <v>3708</v>
      </c>
      <c r="G1962" s="16" t="s">
        <v>1897</v>
      </c>
    </row>
    <row r="1963" ht="12.75" customHeight="1">
      <c r="B1963" s="16" t="s">
        <v>61</v>
      </c>
      <c r="C1963" s="16" t="s">
        <v>92</v>
      </c>
      <c r="D1963" s="16" t="s">
        <v>181</v>
      </c>
      <c r="E1963" s="18" t="s">
        <v>3707</v>
      </c>
      <c r="F1963" s="18" t="s">
        <v>3708</v>
      </c>
      <c r="G1963" s="16" t="s">
        <v>1897</v>
      </c>
    </row>
    <row r="1964" ht="12.75" customHeight="1">
      <c r="B1964" s="16" t="s">
        <v>72</v>
      </c>
      <c r="C1964" s="16" t="s">
        <v>88</v>
      </c>
      <c r="D1964" s="16" t="s">
        <v>181</v>
      </c>
      <c r="E1964" s="18" t="s">
        <v>3709</v>
      </c>
      <c r="F1964" s="18" t="s">
        <v>1701</v>
      </c>
      <c r="G1964" s="16" t="s">
        <v>1897</v>
      </c>
    </row>
    <row r="1965" ht="12.75" customHeight="1">
      <c r="B1965" s="16" t="s">
        <v>72</v>
      </c>
      <c r="C1965" s="16" t="s">
        <v>88</v>
      </c>
      <c r="D1965" s="16" t="s">
        <v>181</v>
      </c>
      <c r="E1965" s="18" t="s">
        <v>3709</v>
      </c>
      <c r="F1965" s="18" t="s">
        <v>1701</v>
      </c>
      <c r="G1965" s="16" t="s">
        <v>1897</v>
      </c>
    </row>
    <row r="1966" ht="12.75" customHeight="1">
      <c r="B1966" s="16" t="s">
        <v>245</v>
      </c>
      <c r="C1966" s="16" t="s">
        <v>303</v>
      </c>
      <c r="D1966" s="16" t="s">
        <v>181</v>
      </c>
      <c r="E1966" s="18" t="s">
        <v>3710</v>
      </c>
      <c r="F1966" s="18" t="s">
        <v>1837</v>
      </c>
      <c r="G1966" s="16" t="s">
        <v>1897</v>
      </c>
    </row>
    <row r="1967" ht="12.75" customHeight="1">
      <c r="B1967" s="16" t="s">
        <v>245</v>
      </c>
      <c r="C1967" s="16" t="s">
        <v>303</v>
      </c>
      <c r="D1967" s="16" t="s">
        <v>181</v>
      </c>
      <c r="E1967" s="18" t="s">
        <v>3710</v>
      </c>
      <c r="F1967" s="18" t="s">
        <v>1837</v>
      </c>
      <c r="G1967" s="16" t="s">
        <v>1897</v>
      </c>
    </row>
    <row r="1968" ht="12.75" customHeight="1">
      <c r="B1968" s="16" t="s">
        <v>131</v>
      </c>
      <c r="C1968" s="16" t="s">
        <v>216</v>
      </c>
      <c r="D1968" s="16" t="s">
        <v>181</v>
      </c>
      <c r="E1968" s="18" t="s">
        <v>3711</v>
      </c>
      <c r="F1968" s="18" t="s">
        <v>3470</v>
      </c>
      <c r="G1968" s="16" t="s">
        <v>1897</v>
      </c>
    </row>
    <row r="1969" ht="12.75" customHeight="1">
      <c r="B1969" s="16" t="s">
        <v>131</v>
      </c>
      <c r="C1969" s="16" t="s">
        <v>216</v>
      </c>
      <c r="D1969" s="16" t="s">
        <v>181</v>
      </c>
      <c r="E1969" s="18" t="s">
        <v>3711</v>
      </c>
      <c r="F1969" s="18" t="s">
        <v>3470</v>
      </c>
      <c r="G1969" s="16" t="s">
        <v>1897</v>
      </c>
    </row>
    <row r="1970" ht="12.75" customHeight="1">
      <c r="B1970" s="16" t="s">
        <v>115</v>
      </c>
      <c r="C1970" s="16" t="s">
        <v>216</v>
      </c>
      <c r="D1970" s="16" t="s">
        <v>181</v>
      </c>
      <c r="E1970" s="18" t="s">
        <v>3712</v>
      </c>
      <c r="F1970" s="18" t="s">
        <v>3713</v>
      </c>
      <c r="G1970" s="16" t="s">
        <v>1897</v>
      </c>
    </row>
    <row r="1971" ht="12.75" customHeight="1">
      <c r="B1971" s="16" t="s">
        <v>115</v>
      </c>
      <c r="C1971" s="16" t="s">
        <v>216</v>
      </c>
      <c r="D1971" s="16" t="s">
        <v>181</v>
      </c>
      <c r="E1971" s="18" t="s">
        <v>3712</v>
      </c>
      <c r="F1971" s="18" t="s">
        <v>3713</v>
      </c>
      <c r="G1971" s="16" t="s">
        <v>1897</v>
      </c>
    </row>
    <row r="1972" ht="12.75" customHeight="1">
      <c r="B1972" s="16" t="s">
        <v>88</v>
      </c>
      <c r="C1972" s="16" t="s">
        <v>131</v>
      </c>
      <c r="D1972" s="16" t="s">
        <v>181</v>
      </c>
      <c r="E1972" s="18" t="s">
        <v>3714</v>
      </c>
      <c r="F1972" s="18" t="s">
        <v>3715</v>
      </c>
      <c r="G1972" s="16" t="s">
        <v>1897</v>
      </c>
    </row>
    <row r="1973" ht="12.75" customHeight="1">
      <c r="B1973" s="16" t="s">
        <v>88</v>
      </c>
      <c r="C1973" s="16" t="s">
        <v>131</v>
      </c>
      <c r="D1973" s="16" t="s">
        <v>181</v>
      </c>
      <c r="E1973" s="18" t="s">
        <v>3714</v>
      </c>
      <c r="F1973" s="18" t="s">
        <v>3715</v>
      </c>
      <c r="G1973" s="16" t="s">
        <v>1897</v>
      </c>
    </row>
    <row r="1974" ht="12.75" customHeight="1">
      <c r="B1974" s="16" t="s">
        <v>88</v>
      </c>
      <c r="C1974" s="16" t="s">
        <v>115</v>
      </c>
      <c r="D1974" s="16" t="s">
        <v>181</v>
      </c>
      <c r="E1974" s="18" t="s">
        <v>3716</v>
      </c>
      <c r="F1974" s="18" t="s">
        <v>3717</v>
      </c>
      <c r="G1974" s="16" t="s">
        <v>1897</v>
      </c>
    </row>
    <row r="1975" ht="12.75" customHeight="1">
      <c r="B1975" s="16" t="s">
        <v>88</v>
      </c>
      <c r="C1975" s="16" t="s">
        <v>115</v>
      </c>
      <c r="D1975" s="16" t="s">
        <v>181</v>
      </c>
      <c r="E1975" s="18" t="s">
        <v>3716</v>
      </c>
      <c r="F1975" s="18" t="s">
        <v>3717</v>
      </c>
      <c r="G1975" s="16" t="s">
        <v>1897</v>
      </c>
    </row>
    <row r="1976" ht="12.75" customHeight="1">
      <c r="B1976" s="16" t="s">
        <v>61</v>
      </c>
      <c r="C1976" s="20" t="s">
        <v>212</v>
      </c>
      <c r="D1976" s="16" t="s">
        <v>181</v>
      </c>
      <c r="E1976" s="18" t="s">
        <v>3718</v>
      </c>
      <c r="F1976" s="18" t="s">
        <v>3030</v>
      </c>
      <c r="G1976" s="16" t="s">
        <v>1897</v>
      </c>
    </row>
    <row r="1977" ht="12.75" customHeight="1">
      <c r="B1977" s="16" t="s">
        <v>61</v>
      </c>
      <c r="C1977" s="20" t="s">
        <v>212</v>
      </c>
      <c r="D1977" s="16" t="s">
        <v>181</v>
      </c>
      <c r="E1977" s="18" t="s">
        <v>3718</v>
      </c>
      <c r="F1977" s="18" t="s">
        <v>3030</v>
      </c>
      <c r="G1977" s="16" t="s">
        <v>1897</v>
      </c>
    </row>
    <row r="1978" ht="12.75" customHeight="1">
      <c r="B1978" s="16" t="s">
        <v>20</v>
      </c>
      <c r="C1978" s="16" t="s">
        <v>189</v>
      </c>
      <c r="D1978" s="16" t="s">
        <v>181</v>
      </c>
      <c r="E1978" s="18" t="s">
        <v>3719</v>
      </c>
      <c r="F1978" s="18" t="s">
        <v>3720</v>
      </c>
      <c r="G1978" s="16" t="s">
        <v>1897</v>
      </c>
    </row>
    <row r="1979" ht="12.75" customHeight="1">
      <c r="B1979" s="16" t="s">
        <v>200</v>
      </c>
      <c r="C1979" s="16" t="s">
        <v>336</v>
      </c>
      <c r="D1979" s="16" t="s">
        <v>181</v>
      </c>
      <c r="E1979" s="18" t="s">
        <v>3721</v>
      </c>
      <c r="F1979" s="18" t="s">
        <v>3722</v>
      </c>
      <c r="G1979" s="16" t="s">
        <v>1897</v>
      </c>
    </row>
    <row r="1980" ht="12.75" customHeight="1">
      <c r="B1980" s="16" t="s">
        <v>200</v>
      </c>
      <c r="C1980" s="16" t="s">
        <v>336</v>
      </c>
      <c r="D1980" s="16" t="s">
        <v>181</v>
      </c>
      <c r="E1980" s="18" t="s">
        <v>3721</v>
      </c>
      <c r="F1980" s="18" t="s">
        <v>3722</v>
      </c>
      <c r="G1980" s="16" t="s">
        <v>1897</v>
      </c>
    </row>
    <row r="1981" ht="12.75" customHeight="1">
      <c r="B1981" s="20" t="s">
        <v>146</v>
      </c>
      <c r="C1981" s="16" t="s">
        <v>189</v>
      </c>
      <c r="D1981" s="16" t="s">
        <v>181</v>
      </c>
      <c r="E1981" s="18" t="s">
        <v>3723</v>
      </c>
      <c r="F1981" s="18" t="s">
        <v>1257</v>
      </c>
      <c r="G1981" s="16" t="s">
        <v>1897</v>
      </c>
    </row>
    <row r="1982" ht="12.75" customHeight="1">
      <c r="B1982" s="20" t="s">
        <v>146</v>
      </c>
      <c r="C1982" s="16" t="s">
        <v>189</v>
      </c>
      <c r="D1982" s="16" t="s">
        <v>181</v>
      </c>
      <c r="E1982" s="18" t="s">
        <v>3723</v>
      </c>
      <c r="F1982" s="18" t="s">
        <v>1257</v>
      </c>
      <c r="G1982" s="16" t="s">
        <v>1897</v>
      </c>
    </row>
    <row r="1983" ht="12.75" customHeight="1">
      <c r="B1983" s="16" t="s">
        <v>222</v>
      </c>
      <c r="C1983" s="16" t="s">
        <v>303</v>
      </c>
      <c r="D1983" s="16" t="s">
        <v>181</v>
      </c>
      <c r="E1983" s="18" t="s">
        <v>3724</v>
      </c>
      <c r="F1983" s="18" t="s">
        <v>2449</v>
      </c>
      <c r="G1983" s="16" t="s">
        <v>1897</v>
      </c>
    </row>
    <row r="1984" ht="12.75" customHeight="1">
      <c r="B1984" s="16" t="s">
        <v>222</v>
      </c>
      <c r="C1984" s="16" t="s">
        <v>303</v>
      </c>
      <c r="D1984" s="16" t="s">
        <v>181</v>
      </c>
      <c r="E1984" s="18" t="s">
        <v>3724</v>
      </c>
      <c r="F1984" s="18" t="s">
        <v>2449</v>
      </c>
      <c r="G1984" s="16" t="s">
        <v>1897</v>
      </c>
    </row>
    <row r="1985" ht="12.75" customHeight="1">
      <c r="B1985" s="16" t="s">
        <v>325</v>
      </c>
      <c r="C1985" s="16" t="s">
        <v>332</v>
      </c>
      <c r="D1985" s="16" t="s">
        <v>181</v>
      </c>
      <c r="E1985" s="18" t="s">
        <v>3725</v>
      </c>
      <c r="F1985" s="18" t="s">
        <v>3726</v>
      </c>
      <c r="G1985" s="16" t="s">
        <v>1897</v>
      </c>
    </row>
    <row r="1986" ht="12.75" customHeight="1">
      <c r="B1986" s="16" t="s">
        <v>325</v>
      </c>
      <c r="C1986" s="16" t="s">
        <v>332</v>
      </c>
      <c r="D1986" s="16" t="s">
        <v>181</v>
      </c>
      <c r="E1986" s="18" t="s">
        <v>3725</v>
      </c>
      <c r="F1986" s="18" t="s">
        <v>3726</v>
      </c>
      <c r="G1986" s="16" t="s">
        <v>1897</v>
      </c>
    </row>
    <row r="1987" ht="12.75" customHeight="1">
      <c r="B1987" s="16" t="s">
        <v>115</v>
      </c>
      <c r="C1987" s="20" t="s">
        <v>212</v>
      </c>
      <c r="D1987" s="16" t="s">
        <v>181</v>
      </c>
      <c r="E1987" s="18" t="s">
        <v>3727</v>
      </c>
      <c r="F1987" s="18" t="s">
        <v>1707</v>
      </c>
      <c r="G1987" s="16" t="s">
        <v>1897</v>
      </c>
    </row>
    <row r="1988" ht="12.75" customHeight="1">
      <c r="B1988" s="16" t="s">
        <v>115</v>
      </c>
      <c r="C1988" s="20" t="s">
        <v>212</v>
      </c>
      <c r="D1988" s="16" t="s">
        <v>181</v>
      </c>
      <c r="E1988" s="18" t="s">
        <v>3727</v>
      </c>
      <c r="F1988" s="18" t="s">
        <v>1707</v>
      </c>
      <c r="G1988" s="16" t="s">
        <v>1897</v>
      </c>
    </row>
    <row r="1989" ht="12.75" customHeight="1">
      <c r="B1989" s="16" t="s">
        <v>29</v>
      </c>
      <c r="C1989" s="20" t="s">
        <v>146</v>
      </c>
      <c r="D1989" s="16" t="s">
        <v>181</v>
      </c>
      <c r="E1989" s="18" t="s">
        <v>3728</v>
      </c>
      <c r="F1989" s="18" t="s">
        <v>3729</v>
      </c>
      <c r="G1989" s="16" t="s">
        <v>1897</v>
      </c>
    </row>
    <row r="1990" ht="12.75" customHeight="1">
      <c r="B1990" s="16" t="s">
        <v>29</v>
      </c>
      <c r="C1990" s="20" t="s">
        <v>146</v>
      </c>
      <c r="D1990" s="16" t="s">
        <v>181</v>
      </c>
      <c r="E1990" s="18" t="s">
        <v>3728</v>
      </c>
      <c r="F1990" s="18" t="s">
        <v>3729</v>
      </c>
      <c r="G1990" s="16" t="s">
        <v>1897</v>
      </c>
    </row>
    <row r="1991" ht="12.75" customHeight="1">
      <c r="B1991" s="16" t="s">
        <v>245</v>
      </c>
      <c r="C1991" s="16" t="s">
        <v>310</v>
      </c>
      <c r="D1991" s="16" t="s">
        <v>181</v>
      </c>
      <c r="E1991" s="18" t="s">
        <v>3730</v>
      </c>
      <c r="F1991" s="18" t="s">
        <v>3731</v>
      </c>
      <c r="G1991" s="16" t="s">
        <v>1897</v>
      </c>
    </row>
    <row r="1992" ht="12.75" customHeight="1">
      <c r="B1992" s="16" t="s">
        <v>245</v>
      </c>
      <c r="C1992" s="16" t="s">
        <v>310</v>
      </c>
      <c r="D1992" s="16" t="s">
        <v>181</v>
      </c>
      <c r="E1992" s="18" t="s">
        <v>3730</v>
      </c>
      <c r="F1992" s="18" t="s">
        <v>3731</v>
      </c>
      <c r="G1992" s="16" t="s">
        <v>1897</v>
      </c>
    </row>
    <row r="1993" ht="12.75" customHeight="1">
      <c r="B1993" s="16" t="s">
        <v>131</v>
      </c>
      <c r="C1993" s="20" t="s">
        <v>212</v>
      </c>
      <c r="D1993" s="16" t="s">
        <v>181</v>
      </c>
      <c r="E1993" s="18" t="s">
        <v>3732</v>
      </c>
      <c r="F1993" s="18" t="s">
        <v>3733</v>
      </c>
      <c r="G1993" s="16" t="s">
        <v>1897</v>
      </c>
    </row>
    <row r="1994" ht="12.75" customHeight="1">
      <c r="B1994" s="16" t="s">
        <v>131</v>
      </c>
      <c r="C1994" s="20" t="s">
        <v>212</v>
      </c>
      <c r="D1994" s="16" t="s">
        <v>181</v>
      </c>
      <c r="E1994" s="18" t="s">
        <v>3732</v>
      </c>
      <c r="F1994" s="18" t="s">
        <v>3733</v>
      </c>
      <c r="G1994" s="16" t="s">
        <v>1897</v>
      </c>
    </row>
    <row r="1995" ht="12.75" customHeight="1">
      <c r="B1995" s="16" t="s">
        <v>76</v>
      </c>
      <c r="C1995" s="16" t="s">
        <v>166</v>
      </c>
      <c r="D1995" s="16" t="s">
        <v>181</v>
      </c>
      <c r="E1995" s="18" t="s">
        <v>3734</v>
      </c>
      <c r="F1995" s="18" t="s">
        <v>1671</v>
      </c>
      <c r="G1995" s="16" t="s">
        <v>1897</v>
      </c>
    </row>
    <row r="1996" ht="12.75" customHeight="1">
      <c r="B1996" s="16" t="s">
        <v>11</v>
      </c>
      <c r="C1996" s="16" t="s">
        <v>185</v>
      </c>
      <c r="D1996" s="16" t="s">
        <v>181</v>
      </c>
      <c r="E1996" s="18" t="s">
        <v>3735</v>
      </c>
      <c r="F1996" s="18" t="s">
        <v>3130</v>
      </c>
      <c r="G1996" s="16" t="s">
        <v>1897</v>
      </c>
    </row>
    <row r="1997" ht="12.75" customHeight="1">
      <c r="B1997" s="16" t="s">
        <v>11</v>
      </c>
      <c r="C1997" s="16" t="s">
        <v>185</v>
      </c>
      <c r="D1997" s="16" t="s">
        <v>181</v>
      </c>
      <c r="E1997" s="18" t="s">
        <v>3735</v>
      </c>
      <c r="F1997" s="18" t="s">
        <v>3130</v>
      </c>
      <c r="G1997" s="16" t="s">
        <v>1897</v>
      </c>
    </row>
    <row r="1998" ht="12.75" customHeight="1">
      <c r="B1998" s="16" t="s">
        <v>135</v>
      </c>
      <c r="C1998" s="16" t="s">
        <v>263</v>
      </c>
      <c r="D1998" s="16" t="s">
        <v>181</v>
      </c>
      <c r="E1998" s="18" t="s">
        <v>3736</v>
      </c>
      <c r="F1998" s="18" t="s">
        <v>3737</v>
      </c>
      <c r="G1998" s="16" t="s">
        <v>1897</v>
      </c>
    </row>
    <row r="1999" ht="12.75" customHeight="1">
      <c r="B1999" s="16" t="s">
        <v>135</v>
      </c>
      <c r="C1999" s="16" t="s">
        <v>263</v>
      </c>
      <c r="D1999" s="16" t="s">
        <v>181</v>
      </c>
      <c r="E1999" s="18" t="s">
        <v>3736</v>
      </c>
      <c r="F1999" s="18" t="s">
        <v>3737</v>
      </c>
      <c r="G1999" s="16" t="s">
        <v>1897</v>
      </c>
    </row>
    <row r="2000" ht="12.75" customHeight="1">
      <c r="B2000" s="16" t="s">
        <v>84</v>
      </c>
      <c r="C2000" s="16" t="s">
        <v>177</v>
      </c>
      <c r="D2000" s="16" t="s">
        <v>181</v>
      </c>
      <c r="E2000" s="18" t="s">
        <v>3738</v>
      </c>
      <c r="F2000" s="18" t="s">
        <v>3561</v>
      </c>
      <c r="G2000" s="16" t="s">
        <v>1897</v>
      </c>
    </row>
    <row r="2001" ht="12.75" customHeight="1">
      <c r="B2001" s="16" t="s">
        <v>84</v>
      </c>
      <c r="C2001" s="16" t="s">
        <v>177</v>
      </c>
      <c r="D2001" s="16" t="s">
        <v>181</v>
      </c>
      <c r="E2001" s="18" t="s">
        <v>3738</v>
      </c>
      <c r="F2001" s="18" t="s">
        <v>3561</v>
      </c>
      <c r="G2001" s="16" t="s">
        <v>1897</v>
      </c>
    </row>
    <row r="2002" ht="12.75" customHeight="1">
      <c r="B2002" s="20" t="s">
        <v>1495</v>
      </c>
      <c r="C2002" s="16" t="s">
        <v>162</v>
      </c>
      <c r="D2002" s="16" t="s">
        <v>181</v>
      </c>
      <c r="E2002" s="18" t="s">
        <v>3739</v>
      </c>
      <c r="F2002" s="18" t="s">
        <v>2908</v>
      </c>
      <c r="G2002" s="16" t="s">
        <v>1897</v>
      </c>
    </row>
    <row r="2003" ht="12.75" customHeight="1">
      <c r="B2003" s="20" t="s">
        <v>80</v>
      </c>
      <c r="C2003" s="16" t="s">
        <v>162</v>
      </c>
      <c r="D2003" s="16" t="s">
        <v>181</v>
      </c>
      <c r="E2003" s="18" t="s">
        <v>3739</v>
      </c>
      <c r="F2003" s="18" t="s">
        <v>2908</v>
      </c>
      <c r="G2003" s="16" t="s">
        <v>1897</v>
      </c>
    </row>
    <row r="2004" ht="12.75" customHeight="1">
      <c r="B2004" s="20" t="s">
        <v>104</v>
      </c>
      <c r="C2004" s="16" t="s">
        <v>219</v>
      </c>
      <c r="D2004" s="16" t="s">
        <v>181</v>
      </c>
      <c r="E2004" s="18" t="s">
        <v>3740</v>
      </c>
      <c r="F2004" s="18" t="s">
        <v>3741</v>
      </c>
      <c r="G2004" s="16" t="s">
        <v>1897</v>
      </c>
    </row>
    <row r="2005" ht="12.75" customHeight="1">
      <c r="B2005" s="16" t="s">
        <v>20</v>
      </c>
      <c r="C2005" s="16" t="s">
        <v>162</v>
      </c>
      <c r="D2005" s="16" t="s">
        <v>181</v>
      </c>
      <c r="E2005" s="18" t="s">
        <v>3742</v>
      </c>
      <c r="F2005" s="18" t="s">
        <v>3658</v>
      </c>
      <c r="G2005" s="16" t="s">
        <v>1897</v>
      </c>
    </row>
    <row r="2006" ht="12.75" customHeight="1">
      <c r="B2006" s="16" t="s">
        <v>72</v>
      </c>
      <c r="C2006" s="16" t="s">
        <v>185</v>
      </c>
      <c r="D2006" s="16" t="s">
        <v>181</v>
      </c>
      <c r="E2006" s="18" t="s">
        <v>3743</v>
      </c>
      <c r="F2006" s="18" t="s">
        <v>3134</v>
      </c>
      <c r="G2006" s="16" t="s">
        <v>1897</v>
      </c>
    </row>
    <row r="2007" ht="12.75" customHeight="1">
      <c r="B2007" s="16" t="s">
        <v>72</v>
      </c>
      <c r="C2007" s="16" t="s">
        <v>185</v>
      </c>
      <c r="D2007" s="16" t="s">
        <v>181</v>
      </c>
      <c r="E2007" s="18" t="s">
        <v>3743</v>
      </c>
      <c r="F2007" s="18" t="s">
        <v>3134</v>
      </c>
      <c r="G2007" s="16" t="s">
        <v>1897</v>
      </c>
    </row>
    <row r="2008" ht="12.75" customHeight="1">
      <c r="B2008" s="16" t="s">
        <v>131</v>
      </c>
      <c r="C2008" s="20" t="s">
        <v>328</v>
      </c>
      <c r="D2008" s="16" t="s">
        <v>181</v>
      </c>
      <c r="E2008" s="18" t="s">
        <v>3744</v>
      </c>
      <c r="F2008" s="18" t="s">
        <v>3683</v>
      </c>
      <c r="G2008" s="16" t="s">
        <v>1897</v>
      </c>
    </row>
    <row r="2009" ht="12.75" customHeight="1">
      <c r="B2009" s="16" t="s">
        <v>131</v>
      </c>
      <c r="C2009" s="20" t="s">
        <v>328</v>
      </c>
      <c r="D2009" s="16" t="s">
        <v>181</v>
      </c>
      <c r="E2009" s="18" t="s">
        <v>3744</v>
      </c>
      <c r="F2009" s="18" t="s">
        <v>3683</v>
      </c>
      <c r="G2009" s="16" t="s">
        <v>1897</v>
      </c>
    </row>
    <row r="2010" ht="12.75" customHeight="1">
      <c r="B2010" s="16" t="s">
        <v>204</v>
      </c>
      <c r="C2010" s="16" t="s">
        <v>222</v>
      </c>
      <c r="D2010" s="16" t="s">
        <v>181</v>
      </c>
      <c r="E2010" s="18" t="s">
        <v>3745</v>
      </c>
      <c r="F2010" s="18" t="s">
        <v>3746</v>
      </c>
      <c r="G2010" s="16" t="s">
        <v>1897</v>
      </c>
    </row>
    <row r="2011" ht="12.75" customHeight="1">
      <c r="B2011" s="16" t="s">
        <v>72</v>
      </c>
      <c r="C2011" s="20" t="s">
        <v>212</v>
      </c>
      <c r="D2011" s="16" t="s">
        <v>181</v>
      </c>
      <c r="E2011" s="18" t="s">
        <v>3747</v>
      </c>
      <c r="F2011" s="18" t="s">
        <v>3748</v>
      </c>
      <c r="G2011" s="16" t="s">
        <v>1897</v>
      </c>
    </row>
    <row r="2012" ht="12.75" customHeight="1">
      <c r="B2012" s="16" t="s">
        <v>72</v>
      </c>
      <c r="C2012" s="20" t="s">
        <v>212</v>
      </c>
      <c r="D2012" s="16" t="s">
        <v>181</v>
      </c>
      <c r="E2012" s="18" t="s">
        <v>3747</v>
      </c>
      <c r="F2012" s="18" t="s">
        <v>3748</v>
      </c>
      <c r="G2012" s="16" t="s">
        <v>1897</v>
      </c>
    </row>
    <row r="2013" ht="12.75" customHeight="1">
      <c r="B2013" s="20" t="s">
        <v>104</v>
      </c>
      <c r="C2013" s="16" t="s">
        <v>263</v>
      </c>
      <c r="D2013" s="16" t="s">
        <v>181</v>
      </c>
      <c r="E2013" s="18" t="s">
        <v>3749</v>
      </c>
      <c r="F2013" s="18" t="s">
        <v>3750</v>
      </c>
      <c r="G2013" s="16" t="s">
        <v>1897</v>
      </c>
    </row>
    <row r="2014" ht="12.75" customHeight="1">
      <c r="B2014" s="16" t="s">
        <v>115</v>
      </c>
      <c r="C2014" s="20" t="s">
        <v>328</v>
      </c>
      <c r="D2014" s="16" t="s">
        <v>181</v>
      </c>
      <c r="E2014" s="18" t="s">
        <v>3751</v>
      </c>
      <c r="F2014" s="18" t="s">
        <v>3683</v>
      </c>
      <c r="G2014" s="16" t="s">
        <v>1897</v>
      </c>
    </row>
    <row r="2015" ht="12.75" customHeight="1">
      <c r="B2015" s="16" t="s">
        <v>115</v>
      </c>
      <c r="C2015" s="20" t="s">
        <v>328</v>
      </c>
      <c r="D2015" s="16" t="s">
        <v>181</v>
      </c>
      <c r="E2015" s="18" t="s">
        <v>3751</v>
      </c>
      <c r="F2015" s="18" t="s">
        <v>3683</v>
      </c>
      <c r="G2015" s="16" t="s">
        <v>1897</v>
      </c>
    </row>
    <row r="2016" ht="12.75" customHeight="1">
      <c r="B2016" s="16" t="s">
        <v>119</v>
      </c>
      <c r="C2016" s="16" t="s">
        <v>185</v>
      </c>
      <c r="D2016" s="16" t="s">
        <v>181</v>
      </c>
      <c r="E2016" s="18" t="s">
        <v>3752</v>
      </c>
      <c r="F2016" s="18" t="s">
        <v>3753</v>
      </c>
      <c r="G2016" s="16" t="s">
        <v>1897</v>
      </c>
    </row>
    <row r="2017" ht="12.75" customHeight="1">
      <c r="B2017" s="16" t="s">
        <v>119</v>
      </c>
      <c r="C2017" s="16" t="s">
        <v>185</v>
      </c>
      <c r="D2017" s="16" t="s">
        <v>181</v>
      </c>
      <c r="E2017" s="18" t="s">
        <v>3752</v>
      </c>
      <c r="F2017" s="18" t="s">
        <v>3753</v>
      </c>
      <c r="G2017" s="16" t="s">
        <v>1897</v>
      </c>
    </row>
    <row r="2018" ht="12.75" customHeight="1">
      <c r="B2018" s="20" t="s">
        <v>146</v>
      </c>
      <c r="C2018" s="16" t="s">
        <v>279</v>
      </c>
      <c r="D2018" s="16" t="s">
        <v>181</v>
      </c>
      <c r="E2018" s="18" t="s">
        <v>3754</v>
      </c>
      <c r="F2018" s="18" t="s">
        <v>3755</v>
      </c>
      <c r="G2018" s="16" t="s">
        <v>1897</v>
      </c>
    </row>
    <row r="2019" ht="12.75" customHeight="1">
      <c r="B2019" s="16" t="s">
        <v>127</v>
      </c>
      <c r="C2019" s="20" t="s">
        <v>328</v>
      </c>
      <c r="D2019" s="16" t="s">
        <v>181</v>
      </c>
      <c r="E2019" s="18" t="s">
        <v>3756</v>
      </c>
      <c r="F2019" s="18" t="s">
        <v>3757</v>
      </c>
      <c r="G2019" s="16" t="s">
        <v>1897</v>
      </c>
    </row>
    <row r="2020" ht="12.75" customHeight="1">
      <c r="B2020" s="16" t="s">
        <v>127</v>
      </c>
      <c r="C2020" s="20" t="s">
        <v>328</v>
      </c>
      <c r="D2020" s="16" t="s">
        <v>181</v>
      </c>
      <c r="E2020" s="18" t="s">
        <v>3756</v>
      </c>
      <c r="F2020" s="18" t="s">
        <v>3757</v>
      </c>
      <c r="G2020" s="16" t="s">
        <v>1897</v>
      </c>
    </row>
    <row r="2021" ht="12.75" customHeight="1">
      <c r="B2021" s="16" t="s">
        <v>11</v>
      </c>
      <c r="C2021" s="20" t="s">
        <v>212</v>
      </c>
      <c r="D2021" s="16" t="s">
        <v>181</v>
      </c>
      <c r="E2021" s="18" t="s">
        <v>3758</v>
      </c>
      <c r="F2021" s="18" t="s">
        <v>3138</v>
      </c>
      <c r="G2021" s="16" t="s">
        <v>1897</v>
      </c>
    </row>
    <row r="2022" ht="12.75" customHeight="1">
      <c r="B2022" s="16" t="s">
        <v>11</v>
      </c>
      <c r="C2022" s="20" t="s">
        <v>212</v>
      </c>
      <c r="D2022" s="16" t="s">
        <v>181</v>
      </c>
      <c r="E2022" s="18" t="s">
        <v>3758</v>
      </c>
      <c r="F2022" s="18" t="s">
        <v>3138</v>
      </c>
      <c r="G2022" s="16" t="s">
        <v>1897</v>
      </c>
    </row>
    <row r="2023" ht="12.75" customHeight="1">
      <c r="B2023" s="16" t="s">
        <v>61</v>
      </c>
      <c r="C2023" s="20" t="s">
        <v>328</v>
      </c>
      <c r="D2023" s="16" t="s">
        <v>181</v>
      </c>
      <c r="E2023" s="18" t="s">
        <v>3759</v>
      </c>
      <c r="F2023" s="18" t="s">
        <v>1779</v>
      </c>
      <c r="G2023" s="16" t="s">
        <v>1897</v>
      </c>
    </row>
    <row r="2024" ht="12.75" customHeight="1">
      <c r="B2024" s="16" t="s">
        <v>61</v>
      </c>
      <c r="C2024" s="20" t="s">
        <v>328</v>
      </c>
      <c r="D2024" s="16" t="s">
        <v>181</v>
      </c>
      <c r="E2024" s="18" t="s">
        <v>3759</v>
      </c>
      <c r="F2024" s="18" t="s">
        <v>1779</v>
      </c>
      <c r="G2024" s="16" t="s">
        <v>1897</v>
      </c>
    </row>
    <row r="2025" ht="12.75" customHeight="1">
      <c r="B2025" s="16" t="s">
        <v>123</v>
      </c>
      <c r="C2025" s="20" t="s">
        <v>328</v>
      </c>
      <c r="D2025" s="16" t="s">
        <v>181</v>
      </c>
      <c r="E2025" s="18" t="s">
        <v>3760</v>
      </c>
      <c r="F2025" s="18" t="s">
        <v>3761</v>
      </c>
      <c r="G2025" s="16" t="s">
        <v>1897</v>
      </c>
    </row>
    <row r="2026" ht="12.75" customHeight="1">
      <c r="B2026" s="16" t="s">
        <v>123</v>
      </c>
      <c r="C2026" s="20" t="s">
        <v>328</v>
      </c>
      <c r="D2026" s="16" t="s">
        <v>181</v>
      </c>
      <c r="E2026" s="18" t="s">
        <v>3760</v>
      </c>
      <c r="F2026" s="18" t="s">
        <v>3761</v>
      </c>
      <c r="G2026" s="16" t="s">
        <v>1897</v>
      </c>
    </row>
    <row r="2027" ht="12.75" customHeight="1">
      <c r="B2027" s="16" t="s">
        <v>119</v>
      </c>
      <c r="C2027" s="20" t="s">
        <v>328</v>
      </c>
      <c r="D2027" s="16" t="s">
        <v>181</v>
      </c>
      <c r="E2027" s="18" t="s">
        <v>3762</v>
      </c>
      <c r="F2027" s="18" t="s">
        <v>1701</v>
      </c>
      <c r="G2027" s="16" t="s">
        <v>1897</v>
      </c>
    </row>
    <row r="2028" ht="12.75" customHeight="1">
      <c r="B2028" s="16" t="s">
        <v>119</v>
      </c>
      <c r="C2028" s="20" t="s">
        <v>328</v>
      </c>
      <c r="D2028" s="16" t="s">
        <v>181</v>
      </c>
      <c r="E2028" s="18" t="s">
        <v>3762</v>
      </c>
      <c r="F2028" s="18" t="s">
        <v>1701</v>
      </c>
      <c r="G2028" s="16" t="s">
        <v>1897</v>
      </c>
    </row>
    <row r="2029" ht="12.75" customHeight="1">
      <c r="B2029" s="16" t="s">
        <v>61</v>
      </c>
      <c r="C2029" s="16" t="s">
        <v>185</v>
      </c>
      <c r="D2029" s="16" t="s">
        <v>181</v>
      </c>
      <c r="E2029" s="18" t="s">
        <v>3763</v>
      </c>
      <c r="F2029" s="18" t="s">
        <v>3241</v>
      </c>
      <c r="G2029" s="16" t="s">
        <v>1897</v>
      </c>
    </row>
    <row r="2030" ht="12.75" customHeight="1">
      <c r="B2030" s="16" t="s">
        <v>61</v>
      </c>
      <c r="C2030" s="16" t="s">
        <v>185</v>
      </c>
      <c r="D2030" s="16" t="s">
        <v>181</v>
      </c>
      <c r="E2030" s="18" t="s">
        <v>3763</v>
      </c>
      <c r="F2030" s="18" t="s">
        <v>3241</v>
      </c>
      <c r="G2030" s="16" t="s">
        <v>1897</v>
      </c>
    </row>
    <row r="2031" ht="12.75" customHeight="1">
      <c r="B2031" s="16" t="s">
        <v>131</v>
      </c>
      <c r="C2031" s="16" t="s">
        <v>185</v>
      </c>
      <c r="D2031" s="16" t="s">
        <v>181</v>
      </c>
      <c r="E2031" s="18" t="s">
        <v>3764</v>
      </c>
      <c r="F2031" s="18" t="s">
        <v>3470</v>
      </c>
      <c r="G2031" s="16" t="s">
        <v>1897</v>
      </c>
    </row>
    <row r="2032" ht="12.75" customHeight="1">
      <c r="B2032" s="16" t="s">
        <v>131</v>
      </c>
      <c r="C2032" s="16" t="s">
        <v>185</v>
      </c>
      <c r="D2032" s="16" t="s">
        <v>181</v>
      </c>
      <c r="E2032" s="18" t="s">
        <v>3764</v>
      </c>
      <c r="F2032" s="18" t="s">
        <v>3470</v>
      </c>
      <c r="G2032" s="16" t="s">
        <v>1897</v>
      </c>
    </row>
    <row r="2033" ht="12.75" customHeight="1">
      <c r="B2033" s="16" t="s">
        <v>138</v>
      </c>
      <c r="C2033" s="16" t="s">
        <v>200</v>
      </c>
      <c r="D2033" s="16" t="s">
        <v>181</v>
      </c>
      <c r="E2033" s="18" t="s">
        <v>3765</v>
      </c>
      <c r="F2033" s="18" t="s">
        <v>2855</v>
      </c>
      <c r="G2033" s="16" t="s">
        <v>1897</v>
      </c>
    </row>
    <row r="2034" ht="12.75" customHeight="1">
      <c r="B2034" s="16" t="s">
        <v>138</v>
      </c>
      <c r="C2034" s="16" t="s">
        <v>200</v>
      </c>
      <c r="D2034" s="16" t="s">
        <v>181</v>
      </c>
      <c r="E2034" s="18" t="s">
        <v>3765</v>
      </c>
      <c r="F2034" s="18" t="s">
        <v>2855</v>
      </c>
      <c r="G2034" s="16" t="s">
        <v>1897</v>
      </c>
    </row>
    <row r="2035" ht="12.75" customHeight="1">
      <c r="B2035" s="16" t="s">
        <v>127</v>
      </c>
      <c r="C2035" s="16" t="s">
        <v>185</v>
      </c>
      <c r="D2035" s="16" t="s">
        <v>181</v>
      </c>
      <c r="E2035" s="18" t="s">
        <v>3766</v>
      </c>
      <c r="F2035" s="18" t="s">
        <v>3695</v>
      </c>
      <c r="G2035" s="16" t="s">
        <v>1897</v>
      </c>
    </row>
    <row r="2036" ht="12.75" customHeight="1">
      <c r="B2036" s="16" t="s">
        <v>127</v>
      </c>
      <c r="C2036" s="16" t="s">
        <v>185</v>
      </c>
      <c r="D2036" s="16" t="s">
        <v>181</v>
      </c>
      <c r="E2036" s="18" t="s">
        <v>3766</v>
      </c>
      <c r="F2036" s="18" t="s">
        <v>3695</v>
      </c>
      <c r="G2036" s="16" t="s">
        <v>1897</v>
      </c>
    </row>
    <row r="2037" ht="12.75" customHeight="1">
      <c r="B2037" s="16" t="s">
        <v>123</v>
      </c>
      <c r="C2037" s="16" t="s">
        <v>185</v>
      </c>
      <c r="D2037" s="16" t="s">
        <v>181</v>
      </c>
      <c r="E2037" s="18" t="s">
        <v>3767</v>
      </c>
      <c r="F2037" s="18" t="s">
        <v>3701</v>
      </c>
      <c r="G2037" s="16" t="s">
        <v>1897</v>
      </c>
    </row>
    <row r="2038" ht="12.75" customHeight="1">
      <c r="B2038" s="16" t="s">
        <v>123</v>
      </c>
      <c r="C2038" s="16" t="s">
        <v>185</v>
      </c>
      <c r="D2038" s="16" t="s">
        <v>181</v>
      </c>
      <c r="E2038" s="18" t="s">
        <v>3767</v>
      </c>
      <c r="F2038" s="18" t="s">
        <v>3701</v>
      </c>
      <c r="G2038" s="16" t="s">
        <v>1897</v>
      </c>
    </row>
    <row r="2039" ht="12.75" customHeight="1">
      <c r="B2039" s="16" t="s">
        <v>115</v>
      </c>
      <c r="C2039" s="16" t="s">
        <v>185</v>
      </c>
      <c r="D2039" s="16" t="s">
        <v>181</v>
      </c>
      <c r="E2039" s="18" t="s">
        <v>3768</v>
      </c>
      <c r="F2039" s="18" t="s">
        <v>3769</v>
      </c>
      <c r="G2039" s="16" t="s">
        <v>1897</v>
      </c>
    </row>
    <row r="2040" ht="12.75" customHeight="1">
      <c r="B2040" s="16" t="s">
        <v>115</v>
      </c>
      <c r="C2040" s="16" t="s">
        <v>185</v>
      </c>
      <c r="D2040" s="16" t="s">
        <v>181</v>
      </c>
      <c r="E2040" s="18" t="s">
        <v>3768</v>
      </c>
      <c r="F2040" s="18" t="s">
        <v>3769</v>
      </c>
      <c r="G2040" s="16" t="s">
        <v>1897</v>
      </c>
    </row>
    <row r="2041" ht="12.75" customHeight="1">
      <c r="B2041" s="16" t="s">
        <v>222</v>
      </c>
      <c r="C2041" s="16" t="s">
        <v>310</v>
      </c>
      <c r="D2041" s="16" t="s">
        <v>181</v>
      </c>
      <c r="E2041" s="18" t="s">
        <v>3770</v>
      </c>
      <c r="F2041" s="18" t="s">
        <v>3771</v>
      </c>
      <c r="G2041" s="16" t="s">
        <v>1897</v>
      </c>
    </row>
    <row r="2042" ht="12.75" customHeight="1">
      <c r="B2042" s="16" t="s">
        <v>222</v>
      </c>
      <c r="C2042" s="16" t="s">
        <v>310</v>
      </c>
      <c r="D2042" s="16" t="s">
        <v>181</v>
      </c>
      <c r="E2042" s="18" t="s">
        <v>3770</v>
      </c>
      <c r="F2042" s="18" t="s">
        <v>3771</v>
      </c>
      <c r="G2042" s="16" t="s">
        <v>1897</v>
      </c>
    </row>
    <row r="2043" ht="12.75" customHeight="1">
      <c r="B2043" s="20" t="s">
        <v>104</v>
      </c>
      <c r="C2043" s="16" t="s">
        <v>138</v>
      </c>
      <c r="D2043" s="16" t="s">
        <v>181</v>
      </c>
      <c r="E2043" s="18" t="s">
        <v>3772</v>
      </c>
      <c r="F2043" s="18" t="s">
        <v>3773</v>
      </c>
      <c r="G2043" s="16" t="s">
        <v>1897</v>
      </c>
    </row>
    <row r="2044" ht="12.75" customHeight="1">
      <c r="B2044" s="20" t="s">
        <v>104</v>
      </c>
      <c r="C2044" s="16" t="s">
        <v>222</v>
      </c>
      <c r="D2044" s="16" t="s">
        <v>181</v>
      </c>
      <c r="E2044" s="18" t="s">
        <v>3774</v>
      </c>
      <c r="F2044" s="18" t="s">
        <v>3775</v>
      </c>
      <c r="G2044" s="16" t="s">
        <v>1897</v>
      </c>
    </row>
    <row r="2045" ht="12.75" customHeight="1">
      <c r="B2045" s="16" t="s">
        <v>123</v>
      </c>
      <c r="C2045" s="16" t="s">
        <v>310</v>
      </c>
      <c r="D2045" s="16" t="s">
        <v>181</v>
      </c>
      <c r="E2045" s="18" t="s">
        <v>3776</v>
      </c>
      <c r="F2045" s="18" t="s">
        <v>2832</v>
      </c>
      <c r="G2045" s="16" t="s">
        <v>1897</v>
      </c>
    </row>
    <row r="2046" ht="12.75" customHeight="1">
      <c r="B2046" s="16" t="s">
        <v>123</v>
      </c>
      <c r="C2046" s="16" t="s">
        <v>310</v>
      </c>
      <c r="D2046" s="16" t="s">
        <v>181</v>
      </c>
      <c r="E2046" s="18" t="s">
        <v>3776</v>
      </c>
      <c r="F2046" s="18" t="s">
        <v>2832</v>
      </c>
      <c r="G2046" s="16" t="s">
        <v>1897</v>
      </c>
    </row>
    <row r="2047" ht="12.75" customHeight="1">
      <c r="B2047" s="16" t="s">
        <v>127</v>
      </c>
      <c r="C2047" s="16" t="s">
        <v>310</v>
      </c>
      <c r="D2047" s="16" t="s">
        <v>181</v>
      </c>
      <c r="E2047" s="18" t="s">
        <v>3777</v>
      </c>
      <c r="F2047" s="18" t="s">
        <v>3497</v>
      </c>
      <c r="G2047" s="16" t="s">
        <v>1897</v>
      </c>
    </row>
    <row r="2048" ht="12.75" customHeight="1">
      <c r="B2048" s="16" t="s">
        <v>127</v>
      </c>
      <c r="C2048" s="16" t="s">
        <v>310</v>
      </c>
      <c r="D2048" s="16" t="s">
        <v>181</v>
      </c>
      <c r="E2048" s="18" t="s">
        <v>3777</v>
      </c>
      <c r="F2048" s="18" t="s">
        <v>3497</v>
      </c>
      <c r="G2048" s="16" t="s">
        <v>1897</v>
      </c>
    </row>
    <row r="2049" ht="12.75" customHeight="1">
      <c r="B2049" s="20" t="s">
        <v>104</v>
      </c>
      <c r="C2049" s="16" t="s">
        <v>245</v>
      </c>
      <c r="D2049" s="16" t="s">
        <v>181</v>
      </c>
      <c r="E2049" s="18" t="s">
        <v>3778</v>
      </c>
      <c r="F2049" s="18" t="s">
        <v>3779</v>
      </c>
      <c r="G2049" s="16" t="s">
        <v>1897</v>
      </c>
    </row>
    <row r="2050" ht="12.75" customHeight="1">
      <c r="B2050" s="16" t="s">
        <v>76</v>
      </c>
      <c r="C2050" s="16" t="s">
        <v>177</v>
      </c>
      <c r="D2050" s="16" t="s">
        <v>181</v>
      </c>
      <c r="E2050" s="18" t="s">
        <v>3780</v>
      </c>
      <c r="F2050" s="18" t="s">
        <v>3781</v>
      </c>
      <c r="G2050" s="16" t="s">
        <v>1897</v>
      </c>
    </row>
    <row r="2051" ht="12.75" customHeight="1">
      <c r="B2051" s="16" t="s">
        <v>76</v>
      </c>
      <c r="C2051" s="16" t="s">
        <v>177</v>
      </c>
      <c r="D2051" s="16" t="s">
        <v>181</v>
      </c>
      <c r="E2051" s="18" t="s">
        <v>3780</v>
      </c>
      <c r="F2051" s="18" t="s">
        <v>3781</v>
      </c>
      <c r="G2051" s="16" t="s">
        <v>1897</v>
      </c>
    </row>
    <row r="2052" ht="12.75" customHeight="1">
      <c r="B2052" s="16" t="s">
        <v>138</v>
      </c>
      <c r="C2052" s="16" t="s">
        <v>310</v>
      </c>
      <c r="D2052" s="16" t="s">
        <v>181</v>
      </c>
      <c r="E2052" s="18" t="s">
        <v>3782</v>
      </c>
      <c r="F2052" s="18" t="s">
        <v>3783</v>
      </c>
      <c r="G2052" s="16" t="s">
        <v>1897</v>
      </c>
    </row>
    <row r="2053" ht="12.75" customHeight="1">
      <c r="B2053" s="16" t="s">
        <v>138</v>
      </c>
      <c r="C2053" s="16" t="s">
        <v>310</v>
      </c>
      <c r="D2053" s="16" t="s">
        <v>181</v>
      </c>
      <c r="E2053" s="18" t="s">
        <v>3782</v>
      </c>
      <c r="F2053" s="18" t="s">
        <v>3783</v>
      </c>
      <c r="G2053" s="16" t="s">
        <v>1897</v>
      </c>
    </row>
    <row r="2054" ht="12.75" customHeight="1">
      <c r="B2054" s="16" t="s">
        <v>53</v>
      </c>
      <c r="C2054" s="16" t="s">
        <v>193</v>
      </c>
      <c r="D2054" s="16" t="s">
        <v>181</v>
      </c>
      <c r="E2054" s="18" t="s">
        <v>3784</v>
      </c>
      <c r="F2054" s="18" t="s">
        <v>3785</v>
      </c>
      <c r="G2054" s="16" t="s">
        <v>1897</v>
      </c>
    </row>
    <row r="2055" ht="12.75" customHeight="1">
      <c r="B2055" s="16" t="s">
        <v>138</v>
      </c>
      <c r="C2055" s="16" t="s">
        <v>204</v>
      </c>
      <c r="D2055" s="16" t="s">
        <v>181</v>
      </c>
      <c r="E2055" s="18" t="s">
        <v>3786</v>
      </c>
      <c r="F2055" s="18" t="s">
        <v>2967</v>
      </c>
      <c r="G2055" s="16" t="s">
        <v>1897</v>
      </c>
    </row>
    <row r="2056" ht="12.75" customHeight="1">
      <c r="B2056" s="16" t="s">
        <v>20</v>
      </c>
      <c r="C2056" s="20" t="s">
        <v>146</v>
      </c>
      <c r="D2056" s="16" t="s">
        <v>181</v>
      </c>
      <c r="E2056" s="18" t="s">
        <v>3787</v>
      </c>
      <c r="F2056" s="18" t="s">
        <v>3788</v>
      </c>
      <c r="G2056" s="16" t="s">
        <v>1897</v>
      </c>
    </row>
    <row r="2057" ht="12.75" customHeight="1">
      <c r="B2057" s="16" t="s">
        <v>20</v>
      </c>
      <c r="C2057" s="16" t="s">
        <v>193</v>
      </c>
      <c r="D2057" s="16" t="s">
        <v>181</v>
      </c>
      <c r="E2057" s="18" t="s">
        <v>3789</v>
      </c>
      <c r="F2057" s="18" t="s">
        <v>3790</v>
      </c>
      <c r="G2057" s="16" t="s">
        <v>1897</v>
      </c>
    </row>
    <row r="2058" ht="12.75" customHeight="1">
      <c r="B2058" s="16" t="s">
        <v>76</v>
      </c>
      <c r="C2058" s="16" t="s">
        <v>158</v>
      </c>
      <c r="D2058" s="16" t="s">
        <v>181</v>
      </c>
      <c r="E2058" s="18" t="s">
        <v>3791</v>
      </c>
      <c r="F2058" s="18" t="s">
        <v>1685</v>
      </c>
      <c r="G2058" s="16" t="s">
        <v>1897</v>
      </c>
    </row>
    <row r="2059" ht="12.75" customHeight="1">
      <c r="B2059" s="16" t="s">
        <v>76</v>
      </c>
      <c r="C2059" s="16" t="s">
        <v>158</v>
      </c>
      <c r="D2059" s="16" t="s">
        <v>181</v>
      </c>
      <c r="E2059" s="18" t="s">
        <v>3791</v>
      </c>
      <c r="F2059" s="18" t="s">
        <v>1685</v>
      </c>
      <c r="G2059" s="16" t="s">
        <v>1897</v>
      </c>
    </row>
    <row r="2060" ht="12.75" customHeight="1">
      <c r="B2060" s="16" t="s">
        <v>115</v>
      </c>
      <c r="C2060" s="16" t="s">
        <v>310</v>
      </c>
      <c r="D2060" s="16" t="s">
        <v>181</v>
      </c>
      <c r="E2060" s="18" t="s">
        <v>3792</v>
      </c>
      <c r="F2060" s="18" t="s">
        <v>3793</v>
      </c>
      <c r="G2060" s="16" t="s">
        <v>1897</v>
      </c>
    </row>
    <row r="2061" ht="12.75" customHeight="1">
      <c r="B2061" s="16" t="s">
        <v>115</v>
      </c>
      <c r="C2061" s="16" t="s">
        <v>310</v>
      </c>
      <c r="D2061" s="16" t="s">
        <v>181</v>
      </c>
      <c r="E2061" s="18" t="s">
        <v>3792</v>
      </c>
      <c r="F2061" s="18" t="s">
        <v>3793</v>
      </c>
      <c r="G2061" s="16" t="s">
        <v>1897</v>
      </c>
    </row>
    <row r="2062" ht="12.75" customHeight="1">
      <c r="B2062" s="20" t="s">
        <v>1495</v>
      </c>
      <c r="C2062" s="16" t="s">
        <v>336</v>
      </c>
      <c r="D2062" s="16" t="s">
        <v>181</v>
      </c>
      <c r="E2062" s="18" t="s">
        <v>3794</v>
      </c>
      <c r="F2062" s="18" t="s">
        <v>3482</v>
      </c>
      <c r="G2062" s="16" t="s">
        <v>1897</v>
      </c>
    </row>
    <row r="2063" ht="12.75" customHeight="1">
      <c r="B2063" s="20" t="s">
        <v>80</v>
      </c>
      <c r="C2063" s="16" t="s">
        <v>336</v>
      </c>
      <c r="D2063" s="16" t="s">
        <v>181</v>
      </c>
      <c r="E2063" s="18" t="s">
        <v>3794</v>
      </c>
      <c r="F2063" s="18" t="s">
        <v>3482</v>
      </c>
      <c r="G2063" s="16" t="s">
        <v>1897</v>
      </c>
    </row>
    <row r="2064" ht="12.75" customHeight="1">
      <c r="B2064" s="16" t="s">
        <v>131</v>
      </c>
      <c r="C2064" s="16" t="s">
        <v>310</v>
      </c>
      <c r="D2064" s="16" t="s">
        <v>181</v>
      </c>
      <c r="E2064" s="18" t="s">
        <v>3795</v>
      </c>
      <c r="F2064" s="18" t="s">
        <v>3753</v>
      </c>
      <c r="G2064" s="16" t="s">
        <v>1897</v>
      </c>
    </row>
    <row r="2065" ht="12.75" customHeight="1">
      <c r="B2065" s="16" t="s">
        <v>131</v>
      </c>
      <c r="C2065" s="16" t="s">
        <v>310</v>
      </c>
      <c r="D2065" s="16" t="s">
        <v>181</v>
      </c>
      <c r="E2065" s="18" t="s">
        <v>3795</v>
      </c>
      <c r="F2065" s="18" t="s">
        <v>3753</v>
      </c>
      <c r="G2065" s="16" t="s">
        <v>1897</v>
      </c>
    </row>
    <row r="2066" ht="12.75" customHeight="1">
      <c r="B2066" s="16" t="s">
        <v>189</v>
      </c>
      <c r="C2066" s="16" t="s">
        <v>245</v>
      </c>
      <c r="D2066" s="16" t="s">
        <v>181</v>
      </c>
      <c r="E2066" s="18" t="s">
        <v>3796</v>
      </c>
      <c r="F2066" s="18" t="s">
        <v>3797</v>
      </c>
      <c r="G2066" s="16" t="s">
        <v>1897</v>
      </c>
    </row>
    <row r="2067" ht="12.75" customHeight="1">
      <c r="B2067" s="16" t="s">
        <v>189</v>
      </c>
      <c r="C2067" s="16" t="s">
        <v>245</v>
      </c>
      <c r="D2067" s="16" t="s">
        <v>181</v>
      </c>
      <c r="E2067" s="18" t="s">
        <v>3796</v>
      </c>
      <c r="F2067" s="18" t="s">
        <v>3797</v>
      </c>
      <c r="G2067" s="16" t="s">
        <v>1897</v>
      </c>
    </row>
    <row r="2068" ht="12.75" customHeight="1">
      <c r="B2068" s="16" t="s">
        <v>135</v>
      </c>
      <c r="C2068" s="16" t="s">
        <v>245</v>
      </c>
      <c r="D2068" s="16" t="s">
        <v>181</v>
      </c>
      <c r="E2068" s="18" t="s">
        <v>3798</v>
      </c>
      <c r="F2068" s="18" t="s">
        <v>3799</v>
      </c>
      <c r="G2068" s="16" t="s">
        <v>1897</v>
      </c>
    </row>
    <row r="2069" ht="12.75" customHeight="1">
      <c r="B2069" s="16" t="s">
        <v>135</v>
      </c>
      <c r="C2069" s="16" t="s">
        <v>245</v>
      </c>
      <c r="D2069" s="16" t="s">
        <v>181</v>
      </c>
      <c r="E2069" s="18" t="s">
        <v>3798</v>
      </c>
      <c r="F2069" s="18" t="s">
        <v>3799</v>
      </c>
      <c r="G2069" s="16" t="s">
        <v>1897</v>
      </c>
    </row>
    <row r="2070" ht="12.75" customHeight="1">
      <c r="B2070" s="16" t="s">
        <v>138</v>
      </c>
      <c r="C2070" s="20" t="s">
        <v>230</v>
      </c>
      <c r="D2070" s="16" t="s">
        <v>181</v>
      </c>
      <c r="E2070" s="18" t="s">
        <v>3800</v>
      </c>
      <c r="F2070" s="18" t="s">
        <v>1807</v>
      </c>
      <c r="G2070" s="16" t="s">
        <v>1897</v>
      </c>
    </row>
    <row r="2071" ht="12.75" customHeight="1">
      <c r="B2071" s="16" t="s">
        <v>138</v>
      </c>
      <c r="C2071" s="20" t="s">
        <v>230</v>
      </c>
      <c r="D2071" s="16" t="s">
        <v>181</v>
      </c>
      <c r="E2071" s="18" t="s">
        <v>3800</v>
      </c>
      <c r="F2071" s="18" t="s">
        <v>1807</v>
      </c>
      <c r="G2071" s="16" t="s">
        <v>1897</v>
      </c>
    </row>
    <row r="2072" ht="12.75" customHeight="1">
      <c r="B2072" s="16" t="s">
        <v>11</v>
      </c>
      <c r="C2072" s="16" t="s">
        <v>196</v>
      </c>
      <c r="D2072" s="16" t="s">
        <v>181</v>
      </c>
      <c r="E2072" s="18" t="s">
        <v>3801</v>
      </c>
      <c r="F2072" s="18" t="s">
        <v>1739</v>
      </c>
      <c r="G2072" s="16" t="s">
        <v>1897</v>
      </c>
    </row>
    <row r="2073" ht="12.75" customHeight="1">
      <c r="B2073" s="16" t="s">
        <v>11</v>
      </c>
      <c r="C2073" s="16" t="s">
        <v>196</v>
      </c>
      <c r="D2073" s="16" t="s">
        <v>181</v>
      </c>
      <c r="E2073" s="18" t="s">
        <v>3801</v>
      </c>
      <c r="F2073" s="18" t="s">
        <v>1739</v>
      </c>
      <c r="G2073" s="16" t="s">
        <v>1897</v>
      </c>
    </row>
    <row r="2074" ht="12.75" customHeight="1">
      <c r="B2074" s="16" t="s">
        <v>158</v>
      </c>
      <c r="C2074" s="16" t="s">
        <v>332</v>
      </c>
      <c r="D2074" s="16" t="s">
        <v>181</v>
      </c>
      <c r="E2074" s="18" t="s">
        <v>3802</v>
      </c>
      <c r="F2074" s="18" t="s">
        <v>3803</v>
      </c>
      <c r="G2074" s="16" t="s">
        <v>1897</v>
      </c>
    </row>
    <row r="2075" ht="12.75" customHeight="1">
      <c r="B2075" s="16" t="s">
        <v>158</v>
      </c>
      <c r="C2075" s="16" t="s">
        <v>332</v>
      </c>
      <c r="D2075" s="16" t="s">
        <v>181</v>
      </c>
      <c r="E2075" s="18" t="s">
        <v>3802</v>
      </c>
      <c r="F2075" s="18" t="s">
        <v>3803</v>
      </c>
      <c r="G2075" s="16" t="s">
        <v>1897</v>
      </c>
    </row>
    <row r="2076" ht="12.75" customHeight="1">
      <c r="B2076" s="16" t="s">
        <v>25</v>
      </c>
      <c r="C2076" s="16" t="s">
        <v>219</v>
      </c>
      <c r="D2076" s="16" t="s">
        <v>181</v>
      </c>
      <c r="E2076" s="18" t="s">
        <v>3804</v>
      </c>
      <c r="F2076" s="18" t="s">
        <v>3805</v>
      </c>
      <c r="G2076" s="16" t="s">
        <v>1897</v>
      </c>
    </row>
    <row r="2077" ht="12.75" customHeight="1">
      <c r="B2077" s="16" t="s">
        <v>25</v>
      </c>
      <c r="C2077" s="16" t="s">
        <v>219</v>
      </c>
      <c r="D2077" s="16" t="s">
        <v>181</v>
      </c>
      <c r="E2077" s="18" t="s">
        <v>3804</v>
      </c>
      <c r="F2077" s="18" t="s">
        <v>3805</v>
      </c>
      <c r="G2077" s="16" t="s">
        <v>1897</v>
      </c>
    </row>
    <row r="2078" ht="12.75" customHeight="1">
      <c r="B2078" s="16" t="s">
        <v>61</v>
      </c>
      <c r="C2078" s="16" t="s">
        <v>310</v>
      </c>
      <c r="D2078" s="16" t="s">
        <v>181</v>
      </c>
      <c r="E2078" s="18" t="s">
        <v>3806</v>
      </c>
      <c r="F2078" s="18" t="s">
        <v>1161</v>
      </c>
      <c r="G2078" s="16" t="s">
        <v>1897</v>
      </c>
    </row>
    <row r="2079" ht="12.75" customHeight="1">
      <c r="B2079" s="16" t="s">
        <v>61</v>
      </c>
      <c r="C2079" s="16" t="s">
        <v>310</v>
      </c>
      <c r="D2079" s="16" t="s">
        <v>181</v>
      </c>
      <c r="E2079" s="18" t="s">
        <v>3806</v>
      </c>
      <c r="F2079" s="18" t="s">
        <v>1161</v>
      </c>
      <c r="G2079" s="16" t="s">
        <v>1897</v>
      </c>
    </row>
    <row r="2080" ht="12.75" customHeight="1">
      <c r="B2080" s="16" t="s">
        <v>219</v>
      </c>
      <c r="C2080" s="16" t="s">
        <v>310</v>
      </c>
      <c r="D2080" s="16" t="s">
        <v>181</v>
      </c>
      <c r="E2080" s="18" t="s">
        <v>3807</v>
      </c>
      <c r="F2080" s="18" t="s">
        <v>1763</v>
      </c>
      <c r="G2080" s="16" t="s">
        <v>1897</v>
      </c>
    </row>
    <row r="2081" ht="12.75" customHeight="1">
      <c r="B2081" s="16" t="s">
        <v>219</v>
      </c>
      <c r="C2081" s="16" t="s">
        <v>310</v>
      </c>
      <c r="D2081" s="16" t="s">
        <v>181</v>
      </c>
      <c r="E2081" s="18" t="s">
        <v>3807</v>
      </c>
      <c r="F2081" s="18" t="s">
        <v>1763</v>
      </c>
      <c r="G2081" s="16" t="s">
        <v>1897</v>
      </c>
    </row>
    <row r="2082" ht="12.75" customHeight="1">
      <c r="B2082" s="16" t="s">
        <v>72</v>
      </c>
      <c r="C2082" s="16" t="s">
        <v>196</v>
      </c>
      <c r="D2082" s="16" t="s">
        <v>181</v>
      </c>
      <c r="E2082" s="18" t="s">
        <v>3808</v>
      </c>
      <c r="F2082" s="18" t="s">
        <v>1820</v>
      </c>
      <c r="G2082" s="16" t="s">
        <v>1897</v>
      </c>
    </row>
    <row r="2083" ht="12.75" customHeight="1">
      <c r="B2083" s="16" t="s">
        <v>72</v>
      </c>
      <c r="C2083" s="16" t="s">
        <v>196</v>
      </c>
      <c r="D2083" s="16" t="s">
        <v>181</v>
      </c>
      <c r="E2083" s="18" t="s">
        <v>3808</v>
      </c>
      <c r="F2083" s="18" t="s">
        <v>1820</v>
      </c>
      <c r="G2083" s="16" t="s">
        <v>1897</v>
      </c>
    </row>
    <row r="2084" ht="12.75" customHeight="1">
      <c r="B2084" s="16" t="s">
        <v>111</v>
      </c>
      <c r="C2084" s="16" t="s">
        <v>196</v>
      </c>
      <c r="D2084" s="16" t="s">
        <v>181</v>
      </c>
      <c r="E2084" s="18" t="s">
        <v>3809</v>
      </c>
      <c r="F2084" s="18" t="s">
        <v>3293</v>
      </c>
      <c r="G2084" s="16" t="s">
        <v>1897</v>
      </c>
    </row>
    <row r="2085" ht="12.75" customHeight="1">
      <c r="B2085" s="16" t="s">
        <v>111</v>
      </c>
      <c r="C2085" s="16" t="s">
        <v>196</v>
      </c>
      <c r="D2085" s="16" t="s">
        <v>181</v>
      </c>
      <c r="E2085" s="18" t="s">
        <v>3809</v>
      </c>
      <c r="F2085" s="18" t="s">
        <v>3293</v>
      </c>
      <c r="G2085" s="16" t="s">
        <v>1897</v>
      </c>
    </row>
    <row r="2086" ht="12.75" customHeight="1">
      <c r="B2086" s="16" t="s">
        <v>72</v>
      </c>
      <c r="C2086" s="16" t="s">
        <v>310</v>
      </c>
      <c r="D2086" s="16" t="s">
        <v>181</v>
      </c>
      <c r="E2086" s="18" t="s">
        <v>3810</v>
      </c>
      <c r="F2086" s="18" t="s">
        <v>3811</v>
      </c>
      <c r="G2086" s="16" t="s">
        <v>1897</v>
      </c>
    </row>
    <row r="2087" ht="12.75" customHeight="1">
      <c r="B2087" s="16" t="s">
        <v>72</v>
      </c>
      <c r="C2087" s="16" t="s">
        <v>310</v>
      </c>
      <c r="D2087" s="16" t="s">
        <v>181</v>
      </c>
      <c r="E2087" s="18" t="s">
        <v>3810</v>
      </c>
      <c r="F2087" s="18" t="s">
        <v>3811</v>
      </c>
      <c r="G2087" s="16" t="s">
        <v>1897</v>
      </c>
    </row>
    <row r="2088" ht="12.75" customHeight="1">
      <c r="B2088" s="16" t="s">
        <v>11</v>
      </c>
      <c r="C2088" s="16" t="s">
        <v>310</v>
      </c>
      <c r="D2088" s="16" t="s">
        <v>181</v>
      </c>
      <c r="E2088" s="18" t="s">
        <v>3812</v>
      </c>
      <c r="F2088" s="18" t="s">
        <v>3757</v>
      </c>
      <c r="G2088" s="16" t="s">
        <v>1897</v>
      </c>
    </row>
    <row r="2089" ht="12.75" customHeight="1">
      <c r="B2089" s="16" t="s">
        <v>11</v>
      </c>
      <c r="C2089" s="16" t="s">
        <v>310</v>
      </c>
      <c r="D2089" s="16" t="s">
        <v>181</v>
      </c>
      <c r="E2089" s="18" t="s">
        <v>3812</v>
      </c>
      <c r="F2089" s="18" t="s">
        <v>3757</v>
      </c>
      <c r="G2089" s="16" t="s">
        <v>1897</v>
      </c>
    </row>
    <row r="2090" ht="12.75" customHeight="1">
      <c r="B2090" s="20" t="s">
        <v>146</v>
      </c>
      <c r="C2090" s="16" t="s">
        <v>193</v>
      </c>
      <c r="D2090" s="16" t="s">
        <v>181</v>
      </c>
      <c r="E2090" s="18" t="s">
        <v>3813</v>
      </c>
      <c r="F2090" s="18" t="s">
        <v>3814</v>
      </c>
      <c r="G2090" s="16" t="s">
        <v>1897</v>
      </c>
    </row>
    <row r="2091" ht="12.75" customHeight="1">
      <c r="B2091" s="16" t="s">
        <v>204</v>
      </c>
      <c r="C2091" s="16" t="s">
        <v>219</v>
      </c>
      <c r="D2091" s="16" t="s">
        <v>181</v>
      </c>
      <c r="E2091" s="18" t="s">
        <v>3815</v>
      </c>
      <c r="F2091" s="18" t="s">
        <v>2672</v>
      </c>
      <c r="G2091" s="16" t="s">
        <v>1897</v>
      </c>
    </row>
    <row r="2092" ht="12.75" customHeight="1">
      <c r="B2092" s="16" t="s">
        <v>162</v>
      </c>
      <c r="C2092" s="16" t="s">
        <v>189</v>
      </c>
      <c r="D2092" s="16" t="s">
        <v>181</v>
      </c>
      <c r="E2092" s="18" t="s">
        <v>3816</v>
      </c>
      <c r="F2092" s="18" t="s">
        <v>3490</v>
      </c>
      <c r="G2092" s="16" t="s">
        <v>1897</v>
      </c>
    </row>
    <row r="2093" ht="12.75" customHeight="1">
      <c r="B2093" s="16" t="s">
        <v>162</v>
      </c>
      <c r="C2093" s="16" t="s">
        <v>189</v>
      </c>
      <c r="D2093" s="16" t="s">
        <v>181</v>
      </c>
      <c r="E2093" s="18" t="s">
        <v>3816</v>
      </c>
      <c r="F2093" s="18" t="s">
        <v>3490</v>
      </c>
      <c r="G2093" s="16" t="s">
        <v>1897</v>
      </c>
    </row>
    <row r="2094" ht="12.75" customHeight="1">
      <c r="B2094" s="16" t="s">
        <v>263</v>
      </c>
      <c r="C2094" s="16" t="s">
        <v>271</v>
      </c>
      <c r="D2094" s="16" t="s">
        <v>181</v>
      </c>
      <c r="E2094" s="18" t="s">
        <v>3817</v>
      </c>
      <c r="F2094" s="18" t="s">
        <v>1073</v>
      </c>
      <c r="G2094" s="16" t="s">
        <v>1897</v>
      </c>
    </row>
    <row r="2095" ht="12.75" customHeight="1">
      <c r="B2095" s="16" t="s">
        <v>219</v>
      </c>
      <c r="C2095" s="20" t="s">
        <v>230</v>
      </c>
      <c r="D2095" s="16" t="s">
        <v>181</v>
      </c>
      <c r="E2095" s="18" t="s">
        <v>3818</v>
      </c>
      <c r="F2095" s="18" t="s">
        <v>2111</v>
      </c>
      <c r="G2095" s="16" t="s">
        <v>1897</v>
      </c>
    </row>
    <row r="2096" ht="12.75" customHeight="1">
      <c r="B2096" s="16" t="s">
        <v>219</v>
      </c>
      <c r="C2096" s="20" t="s">
        <v>230</v>
      </c>
      <c r="D2096" s="16" t="s">
        <v>181</v>
      </c>
      <c r="E2096" s="18" t="s">
        <v>3818</v>
      </c>
      <c r="F2096" s="18" t="s">
        <v>2111</v>
      </c>
      <c r="G2096" s="16" t="s">
        <v>1897</v>
      </c>
    </row>
    <row r="2097" ht="12.75" customHeight="1">
      <c r="B2097" s="16" t="s">
        <v>131</v>
      </c>
      <c r="C2097" s="16" t="s">
        <v>196</v>
      </c>
      <c r="D2097" s="16" t="s">
        <v>181</v>
      </c>
      <c r="E2097" s="18" t="s">
        <v>3819</v>
      </c>
      <c r="F2097" s="18" t="s">
        <v>3820</v>
      </c>
      <c r="G2097" s="16" t="s">
        <v>1897</v>
      </c>
    </row>
    <row r="2098" ht="12.75" customHeight="1">
      <c r="B2098" s="16" t="s">
        <v>131</v>
      </c>
      <c r="C2098" s="16" t="s">
        <v>196</v>
      </c>
      <c r="D2098" s="16" t="s">
        <v>181</v>
      </c>
      <c r="E2098" s="18" t="s">
        <v>3819</v>
      </c>
      <c r="F2098" s="18" t="s">
        <v>3820</v>
      </c>
      <c r="G2098" s="16" t="s">
        <v>1897</v>
      </c>
    </row>
    <row r="2099" ht="12.75" customHeight="1">
      <c r="B2099" s="16" t="s">
        <v>115</v>
      </c>
      <c r="C2099" s="16" t="s">
        <v>196</v>
      </c>
      <c r="D2099" s="16" t="s">
        <v>181</v>
      </c>
      <c r="E2099" s="18" t="s">
        <v>3821</v>
      </c>
      <c r="F2099" s="18" t="s">
        <v>3822</v>
      </c>
      <c r="G2099" s="16" t="s">
        <v>1897</v>
      </c>
    </row>
    <row r="2100" ht="12.75" customHeight="1">
      <c r="B2100" s="16" t="s">
        <v>115</v>
      </c>
      <c r="C2100" s="16" t="s">
        <v>196</v>
      </c>
      <c r="D2100" s="16" t="s">
        <v>181</v>
      </c>
      <c r="E2100" s="18" t="s">
        <v>3821</v>
      </c>
      <c r="F2100" s="18" t="s">
        <v>3822</v>
      </c>
      <c r="G2100" s="16" t="s">
        <v>1897</v>
      </c>
    </row>
    <row r="2101" ht="12.75" customHeight="1">
      <c r="B2101" s="16" t="s">
        <v>169</v>
      </c>
      <c r="C2101" s="16" t="s">
        <v>263</v>
      </c>
      <c r="D2101" s="16" t="s">
        <v>181</v>
      </c>
      <c r="E2101" s="18" t="s">
        <v>3823</v>
      </c>
      <c r="F2101" s="18" t="s">
        <v>3824</v>
      </c>
      <c r="G2101" s="16" t="s">
        <v>1897</v>
      </c>
    </row>
    <row r="2102" ht="12.75" customHeight="1">
      <c r="B2102" s="16" t="s">
        <v>169</v>
      </c>
      <c r="C2102" s="16" t="s">
        <v>263</v>
      </c>
      <c r="D2102" s="16" t="s">
        <v>181</v>
      </c>
      <c r="E2102" s="18" t="s">
        <v>3823</v>
      </c>
      <c r="F2102" s="18" t="s">
        <v>3824</v>
      </c>
      <c r="G2102" s="16" t="s">
        <v>1897</v>
      </c>
    </row>
    <row r="2103" ht="12.75" customHeight="1">
      <c r="B2103" s="16" t="s">
        <v>61</v>
      </c>
      <c r="C2103" s="16" t="s">
        <v>204</v>
      </c>
      <c r="D2103" s="16" t="s">
        <v>181</v>
      </c>
      <c r="E2103" s="18" t="s">
        <v>3825</v>
      </c>
      <c r="F2103" s="18" t="s">
        <v>1240</v>
      </c>
      <c r="G2103" s="16" t="s">
        <v>1897</v>
      </c>
    </row>
    <row r="2104" ht="12.75" customHeight="1">
      <c r="B2104" s="16" t="s">
        <v>162</v>
      </c>
      <c r="C2104" s="16" t="s">
        <v>295</v>
      </c>
      <c r="D2104" s="16" t="s">
        <v>181</v>
      </c>
      <c r="E2104" s="18" t="s">
        <v>3826</v>
      </c>
      <c r="F2104" s="18" t="s">
        <v>3827</v>
      </c>
      <c r="G2104" s="16" t="s">
        <v>1897</v>
      </c>
    </row>
    <row r="2105" ht="12.75" customHeight="1">
      <c r="B2105" s="16" t="s">
        <v>162</v>
      </c>
      <c r="C2105" s="16" t="s">
        <v>295</v>
      </c>
      <c r="D2105" s="16" t="s">
        <v>181</v>
      </c>
      <c r="E2105" s="18" t="s">
        <v>3826</v>
      </c>
      <c r="F2105" s="18" t="s">
        <v>3827</v>
      </c>
      <c r="G2105" s="16" t="s">
        <v>1897</v>
      </c>
    </row>
    <row r="2106" ht="12.75" customHeight="1">
      <c r="B2106" s="16" t="s">
        <v>61</v>
      </c>
      <c r="C2106" s="16" t="s">
        <v>169</v>
      </c>
      <c r="D2106" s="16" t="s">
        <v>181</v>
      </c>
      <c r="E2106" s="18" t="s">
        <v>3828</v>
      </c>
      <c r="F2106" s="18" t="s">
        <v>3829</v>
      </c>
      <c r="G2106" s="16" t="s">
        <v>1897</v>
      </c>
    </row>
    <row r="2107" ht="12.75" customHeight="1">
      <c r="B2107" s="16" t="s">
        <v>61</v>
      </c>
      <c r="C2107" s="16" t="s">
        <v>169</v>
      </c>
      <c r="D2107" s="16" t="s">
        <v>181</v>
      </c>
      <c r="E2107" s="18" t="s">
        <v>3828</v>
      </c>
      <c r="F2107" s="18" t="s">
        <v>3829</v>
      </c>
      <c r="G2107" s="16" t="s">
        <v>1897</v>
      </c>
    </row>
    <row r="2108" ht="12.75" customHeight="1">
      <c r="B2108" s="16" t="s">
        <v>127</v>
      </c>
      <c r="C2108" s="16" t="s">
        <v>196</v>
      </c>
      <c r="D2108" s="16" t="s">
        <v>181</v>
      </c>
      <c r="E2108" s="18" t="s">
        <v>3830</v>
      </c>
      <c r="F2108" s="18" t="s">
        <v>1151</v>
      </c>
      <c r="G2108" s="16" t="s">
        <v>1897</v>
      </c>
    </row>
    <row r="2109" ht="12.75" customHeight="1">
      <c r="B2109" s="16" t="s">
        <v>127</v>
      </c>
      <c r="C2109" s="16" t="s">
        <v>196</v>
      </c>
      <c r="D2109" s="16" t="s">
        <v>181</v>
      </c>
      <c r="E2109" s="18" t="s">
        <v>3830</v>
      </c>
      <c r="F2109" s="18" t="s">
        <v>1151</v>
      </c>
      <c r="G2109" s="16" t="s">
        <v>1897</v>
      </c>
    </row>
    <row r="2110" ht="12.75" customHeight="1">
      <c r="B2110" s="16" t="s">
        <v>123</v>
      </c>
      <c r="C2110" s="16" t="s">
        <v>196</v>
      </c>
      <c r="D2110" s="16" t="s">
        <v>181</v>
      </c>
      <c r="E2110" s="18" t="s">
        <v>3831</v>
      </c>
      <c r="F2110" s="18" t="s">
        <v>3832</v>
      </c>
      <c r="G2110" s="16" t="s">
        <v>1897</v>
      </c>
    </row>
    <row r="2111" ht="12.75" customHeight="1">
      <c r="B2111" s="16" t="s">
        <v>123</v>
      </c>
      <c r="C2111" s="16" t="s">
        <v>196</v>
      </c>
      <c r="D2111" s="16" t="s">
        <v>181</v>
      </c>
      <c r="E2111" s="18" t="s">
        <v>3831</v>
      </c>
      <c r="F2111" s="18" t="s">
        <v>3832</v>
      </c>
      <c r="G2111" s="16" t="s">
        <v>1897</v>
      </c>
    </row>
    <row r="2112" ht="12.75" customHeight="1">
      <c r="B2112" s="16" t="s">
        <v>169</v>
      </c>
      <c r="C2112" s="16" t="s">
        <v>245</v>
      </c>
      <c r="D2112" s="16" t="s">
        <v>181</v>
      </c>
      <c r="E2112" s="18" t="s">
        <v>3833</v>
      </c>
      <c r="F2112" s="18" t="s">
        <v>3834</v>
      </c>
      <c r="G2112" s="16" t="s">
        <v>1897</v>
      </c>
    </row>
    <row r="2113" ht="12.75" customHeight="1">
      <c r="B2113" s="16" t="s">
        <v>169</v>
      </c>
      <c r="C2113" s="16" t="s">
        <v>245</v>
      </c>
      <c r="D2113" s="16" t="s">
        <v>181</v>
      </c>
      <c r="E2113" s="18" t="s">
        <v>3833</v>
      </c>
      <c r="F2113" s="18" t="s">
        <v>3834</v>
      </c>
      <c r="G2113" s="16" t="s">
        <v>1897</v>
      </c>
    </row>
    <row r="2114" ht="12.75" customHeight="1">
      <c r="B2114" s="16" t="s">
        <v>119</v>
      </c>
      <c r="C2114" s="16" t="s">
        <v>196</v>
      </c>
      <c r="D2114" s="16" t="s">
        <v>181</v>
      </c>
      <c r="E2114" s="18" t="s">
        <v>3835</v>
      </c>
      <c r="F2114" s="18" t="s">
        <v>3283</v>
      </c>
      <c r="G2114" s="16" t="s">
        <v>1897</v>
      </c>
    </row>
    <row r="2115" ht="12.75" customHeight="1">
      <c r="B2115" s="16" t="s">
        <v>119</v>
      </c>
      <c r="C2115" s="16" t="s">
        <v>196</v>
      </c>
      <c r="D2115" s="16" t="s">
        <v>181</v>
      </c>
      <c r="E2115" s="18" t="s">
        <v>3835</v>
      </c>
      <c r="F2115" s="18" t="s">
        <v>3283</v>
      </c>
      <c r="G2115" s="16" t="s">
        <v>1897</v>
      </c>
    </row>
    <row r="2116" ht="12.75" customHeight="1">
      <c r="B2116" s="16" t="s">
        <v>166</v>
      </c>
      <c r="C2116" s="16" t="s">
        <v>267</v>
      </c>
      <c r="D2116" s="16" t="s">
        <v>181</v>
      </c>
      <c r="E2116" s="18" t="s">
        <v>3836</v>
      </c>
      <c r="F2116" s="18" t="s">
        <v>3837</v>
      </c>
      <c r="G2116" s="16" t="s">
        <v>1897</v>
      </c>
    </row>
    <row r="2117" ht="12.75" customHeight="1">
      <c r="B2117" s="16" t="s">
        <v>138</v>
      </c>
      <c r="C2117" s="16" t="s">
        <v>303</v>
      </c>
      <c r="D2117" s="16" t="s">
        <v>181</v>
      </c>
      <c r="E2117" s="18" t="s">
        <v>3838</v>
      </c>
      <c r="F2117" s="18" t="s">
        <v>3839</v>
      </c>
      <c r="G2117" s="16" t="s">
        <v>1897</v>
      </c>
    </row>
    <row r="2118" ht="12.75" customHeight="1">
      <c r="B2118" s="16" t="s">
        <v>138</v>
      </c>
      <c r="C2118" s="16" t="s">
        <v>303</v>
      </c>
      <c r="D2118" s="16" t="s">
        <v>181</v>
      </c>
      <c r="E2118" s="18" t="s">
        <v>3838</v>
      </c>
      <c r="F2118" s="18" t="s">
        <v>3839</v>
      </c>
      <c r="G2118" s="16" t="s">
        <v>1897</v>
      </c>
    </row>
    <row r="2119" ht="12.75" customHeight="1">
      <c r="B2119" s="16" t="s">
        <v>162</v>
      </c>
      <c r="C2119" s="16" t="s">
        <v>193</v>
      </c>
      <c r="D2119" s="16" t="s">
        <v>181</v>
      </c>
      <c r="E2119" s="18" t="s">
        <v>3840</v>
      </c>
      <c r="F2119" s="18" t="s">
        <v>3841</v>
      </c>
      <c r="G2119" s="16" t="s">
        <v>1897</v>
      </c>
    </row>
    <row r="2120" ht="12.75" customHeight="1">
      <c r="B2120" s="20" t="s">
        <v>1495</v>
      </c>
      <c r="C2120" s="20" t="s">
        <v>146</v>
      </c>
      <c r="D2120" s="16" t="s">
        <v>181</v>
      </c>
      <c r="E2120" s="18" t="s">
        <v>3842</v>
      </c>
      <c r="F2120" s="18" t="s">
        <v>3506</v>
      </c>
      <c r="G2120" s="16" t="s">
        <v>1897</v>
      </c>
    </row>
    <row r="2121" ht="12.75" customHeight="1">
      <c r="B2121" s="20" t="s">
        <v>80</v>
      </c>
      <c r="C2121" s="20" t="s">
        <v>146</v>
      </c>
      <c r="D2121" s="16" t="s">
        <v>181</v>
      </c>
      <c r="E2121" s="18" t="s">
        <v>3842</v>
      </c>
      <c r="F2121" s="18" t="s">
        <v>3506</v>
      </c>
      <c r="G2121" s="16" t="s">
        <v>1897</v>
      </c>
    </row>
    <row r="2122" ht="12.75" customHeight="1">
      <c r="B2122" s="16" t="s">
        <v>25</v>
      </c>
      <c r="C2122" s="16" t="s">
        <v>61</v>
      </c>
      <c r="D2122" s="16" t="s">
        <v>181</v>
      </c>
      <c r="E2122" s="18" t="s">
        <v>3843</v>
      </c>
      <c r="F2122" s="18" t="s">
        <v>3844</v>
      </c>
      <c r="G2122" s="16" t="s">
        <v>1897</v>
      </c>
    </row>
    <row r="2123" ht="12.75" customHeight="1">
      <c r="B2123" s="16" t="s">
        <v>25</v>
      </c>
      <c r="C2123" s="16" t="s">
        <v>61</v>
      </c>
      <c r="D2123" s="16" t="s">
        <v>181</v>
      </c>
      <c r="E2123" s="18" t="s">
        <v>3843</v>
      </c>
      <c r="F2123" s="18" t="s">
        <v>3844</v>
      </c>
      <c r="G2123" s="16" t="s">
        <v>1897</v>
      </c>
    </row>
    <row r="2124" ht="12.75" customHeight="1">
      <c r="B2124" s="16" t="s">
        <v>111</v>
      </c>
      <c r="C2124" s="16" t="s">
        <v>204</v>
      </c>
      <c r="D2124" s="16" t="s">
        <v>181</v>
      </c>
      <c r="E2124" s="18" t="s">
        <v>3845</v>
      </c>
      <c r="F2124" s="18" t="s">
        <v>3846</v>
      </c>
      <c r="G2124" s="16" t="s">
        <v>1897</v>
      </c>
    </row>
    <row r="2125" ht="12.75" customHeight="1">
      <c r="B2125" s="16" t="s">
        <v>119</v>
      </c>
      <c r="C2125" s="16" t="s">
        <v>169</v>
      </c>
      <c r="D2125" s="16" t="s">
        <v>181</v>
      </c>
      <c r="E2125" s="18" t="s">
        <v>3847</v>
      </c>
      <c r="F2125" s="18" t="s">
        <v>1570</v>
      </c>
      <c r="G2125" s="16" t="s">
        <v>1897</v>
      </c>
    </row>
    <row r="2126" ht="12.75" customHeight="1">
      <c r="B2126" s="16" t="s">
        <v>119</v>
      </c>
      <c r="C2126" s="16" t="s">
        <v>169</v>
      </c>
      <c r="D2126" s="16" t="s">
        <v>181</v>
      </c>
      <c r="E2126" s="18" t="s">
        <v>3847</v>
      </c>
      <c r="F2126" s="18" t="s">
        <v>1570</v>
      </c>
      <c r="G2126" s="16" t="s">
        <v>1897</v>
      </c>
    </row>
    <row r="2127" ht="12.75" customHeight="1">
      <c r="B2127" s="16" t="s">
        <v>189</v>
      </c>
      <c r="C2127" s="16" t="s">
        <v>336</v>
      </c>
      <c r="D2127" s="16" t="s">
        <v>181</v>
      </c>
      <c r="E2127" s="18" t="s">
        <v>3848</v>
      </c>
      <c r="F2127" s="18" t="s">
        <v>3849</v>
      </c>
      <c r="G2127" s="16" t="s">
        <v>1897</v>
      </c>
    </row>
    <row r="2128" ht="12.75" customHeight="1">
      <c r="B2128" s="16" t="s">
        <v>189</v>
      </c>
      <c r="C2128" s="16" t="s">
        <v>336</v>
      </c>
      <c r="D2128" s="16" t="s">
        <v>181</v>
      </c>
      <c r="E2128" s="18" t="s">
        <v>3848</v>
      </c>
      <c r="F2128" s="18" t="s">
        <v>3849</v>
      </c>
      <c r="G2128" s="16" t="s">
        <v>1897</v>
      </c>
    </row>
    <row r="2129" ht="12.75" customHeight="1">
      <c r="B2129" s="16" t="s">
        <v>49</v>
      </c>
      <c r="C2129" s="16" t="s">
        <v>76</v>
      </c>
      <c r="D2129" s="16" t="s">
        <v>181</v>
      </c>
      <c r="E2129" s="18" t="s">
        <v>3850</v>
      </c>
      <c r="F2129" s="18" t="s">
        <v>3851</v>
      </c>
      <c r="G2129" s="16" t="s">
        <v>1897</v>
      </c>
    </row>
    <row r="2130" ht="12.75" customHeight="1">
      <c r="B2130" s="16" t="s">
        <v>49</v>
      </c>
      <c r="C2130" s="16" t="s">
        <v>76</v>
      </c>
      <c r="D2130" s="16" t="s">
        <v>181</v>
      </c>
      <c r="E2130" s="18" t="s">
        <v>3850</v>
      </c>
      <c r="F2130" s="18" t="s">
        <v>3851</v>
      </c>
      <c r="G2130" s="16" t="s">
        <v>1897</v>
      </c>
    </row>
    <row r="2131" ht="12.75" customHeight="1">
      <c r="B2131" s="20" t="s">
        <v>230</v>
      </c>
      <c r="C2131" s="16" t="s">
        <v>245</v>
      </c>
      <c r="D2131" s="16" t="s">
        <v>181</v>
      </c>
      <c r="E2131" s="18" t="s">
        <v>3852</v>
      </c>
      <c r="F2131" s="18" t="s">
        <v>3853</v>
      </c>
      <c r="G2131" s="16" t="s">
        <v>1897</v>
      </c>
    </row>
    <row r="2132" ht="12.75" customHeight="1">
      <c r="B2132" s="20" t="s">
        <v>230</v>
      </c>
      <c r="C2132" s="16" t="s">
        <v>245</v>
      </c>
      <c r="D2132" s="16" t="s">
        <v>181</v>
      </c>
      <c r="E2132" s="18" t="s">
        <v>3852</v>
      </c>
      <c r="F2132" s="18" t="s">
        <v>3853</v>
      </c>
      <c r="G2132" s="16" t="s">
        <v>1897</v>
      </c>
    </row>
    <row r="2133" ht="12.75" customHeight="1">
      <c r="B2133" s="16" t="s">
        <v>138</v>
      </c>
      <c r="C2133" s="16" t="s">
        <v>169</v>
      </c>
      <c r="D2133" s="16" t="s">
        <v>181</v>
      </c>
      <c r="E2133" s="18" t="s">
        <v>3854</v>
      </c>
      <c r="F2133" s="18" t="s">
        <v>3855</v>
      </c>
      <c r="G2133" s="16" t="s">
        <v>1897</v>
      </c>
    </row>
    <row r="2134" ht="12.75" customHeight="1">
      <c r="B2134" s="16" t="s">
        <v>138</v>
      </c>
      <c r="C2134" s="16" t="s">
        <v>169</v>
      </c>
      <c r="D2134" s="16" t="s">
        <v>181</v>
      </c>
      <c r="E2134" s="18" t="s">
        <v>3854</v>
      </c>
      <c r="F2134" s="18" t="s">
        <v>3855</v>
      </c>
      <c r="G2134" s="16" t="s">
        <v>1897</v>
      </c>
    </row>
    <row r="2135" ht="12.75" customHeight="1">
      <c r="B2135" s="16" t="s">
        <v>115</v>
      </c>
      <c r="C2135" s="16" t="s">
        <v>123</v>
      </c>
      <c r="D2135" s="16" t="s">
        <v>181</v>
      </c>
      <c r="E2135" s="18" t="s">
        <v>3856</v>
      </c>
      <c r="F2135" s="18" t="s">
        <v>3857</v>
      </c>
      <c r="G2135" s="16" t="s">
        <v>1897</v>
      </c>
    </row>
    <row r="2136" ht="12.75" customHeight="1">
      <c r="B2136" s="16" t="s">
        <v>115</v>
      </c>
      <c r="C2136" s="16" t="s">
        <v>123</v>
      </c>
      <c r="D2136" s="16" t="s">
        <v>181</v>
      </c>
      <c r="E2136" s="18" t="s">
        <v>3856</v>
      </c>
      <c r="F2136" s="18" t="s">
        <v>3857</v>
      </c>
      <c r="G2136" s="16" t="s">
        <v>1897</v>
      </c>
    </row>
    <row r="2137" ht="12.75" customHeight="1">
      <c r="B2137" s="16" t="s">
        <v>11</v>
      </c>
      <c r="C2137" s="16" t="s">
        <v>92</v>
      </c>
      <c r="D2137" s="16" t="s">
        <v>181</v>
      </c>
      <c r="E2137" s="18" t="s">
        <v>3858</v>
      </c>
      <c r="F2137" s="18" t="s">
        <v>1779</v>
      </c>
      <c r="G2137" s="16" t="s">
        <v>1897</v>
      </c>
    </row>
    <row r="2138" ht="12.75" customHeight="1">
      <c r="B2138" s="16" t="s">
        <v>11</v>
      </c>
      <c r="C2138" s="16" t="s">
        <v>92</v>
      </c>
      <c r="D2138" s="16" t="s">
        <v>181</v>
      </c>
      <c r="E2138" s="18" t="s">
        <v>3858</v>
      </c>
      <c r="F2138" s="18" t="s">
        <v>1779</v>
      </c>
      <c r="G2138" s="16" t="s">
        <v>1897</v>
      </c>
    </row>
    <row r="2139" ht="12.75" customHeight="1">
      <c r="B2139" s="16" t="s">
        <v>325</v>
      </c>
      <c r="C2139" s="16" t="s">
        <v>336</v>
      </c>
      <c r="D2139" s="16" t="s">
        <v>181</v>
      </c>
      <c r="E2139" s="18" t="s">
        <v>3859</v>
      </c>
      <c r="F2139" s="18" t="s">
        <v>2601</v>
      </c>
      <c r="G2139" s="16" t="s">
        <v>1897</v>
      </c>
    </row>
    <row r="2140" ht="12.75" customHeight="1">
      <c r="B2140" s="16" t="s">
        <v>325</v>
      </c>
      <c r="C2140" s="16" t="s">
        <v>336</v>
      </c>
      <c r="D2140" s="16" t="s">
        <v>181</v>
      </c>
      <c r="E2140" s="18" t="s">
        <v>3859</v>
      </c>
      <c r="F2140" s="18" t="s">
        <v>2601</v>
      </c>
      <c r="G2140" s="16" t="s">
        <v>1897</v>
      </c>
    </row>
    <row r="2141" ht="12.75" customHeight="1">
      <c r="B2141" s="16" t="s">
        <v>204</v>
      </c>
      <c r="C2141" s="16" t="s">
        <v>245</v>
      </c>
      <c r="D2141" s="16" t="s">
        <v>181</v>
      </c>
      <c r="E2141" s="18" t="s">
        <v>3860</v>
      </c>
      <c r="F2141" s="18" t="s">
        <v>3861</v>
      </c>
      <c r="G2141" s="16" t="s">
        <v>1897</v>
      </c>
    </row>
    <row r="2142" ht="12.75" customHeight="1">
      <c r="B2142" s="16" t="s">
        <v>29</v>
      </c>
      <c r="C2142" s="16" t="s">
        <v>76</v>
      </c>
      <c r="D2142" s="16" t="s">
        <v>181</v>
      </c>
      <c r="E2142" s="18" t="s">
        <v>3862</v>
      </c>
      <c r="F2142" s="18" t="s">
        <v>2495</v>
      </c>
      <c r="G2142" s="16" t="s">
        <v>1897</v>
      </c>
    </row>
    <row r="2143" ht="12.75" customHeight="1">
      <c r="B2143" s="16" t="s">
        <v>29</v>
      </c>
      <c r="C2143" s="16" t="s">
        <v>76</v>
      </c>
      <c r="D2143" s="16" t="s">
        <v>181</v>
      </c>
      <c r="E2143" s="18" t="s">
        <v>3862</v>
      </c>
      <c r="F2143" s="18" t="s">
        <v>2495</v>
      </c>
      <c r="G2143" s="16" t="s">
        <v>1897</v>
      </c>
    </row>
    <row r="2144" ht="12.75" customHeight="1">
      <c r="B2144" s="16" t="s">
        <v>189</v>
      </c>
      <c r="C2144" s="16" t="s">
        <v>222</v>
      </c>
      <c r="D2144" s="16" t="s">
        <v>181</v>
      </c>
      <c r="E2144" s="18" t="s">
        <v>3863</v>
      </c>
      <c r="F2144" s="18" t="s">
        <v>3864</v>
      </c>
      <c r="G2144" s="16" t="s">
        <v>1897</v>
      </c>
    </row>
    <row r="2145" ht="12.75" customHeight="1">
      <c r="B2145" s="16" t="s">
        <v>189</v>
      </c>
      <c r="C2145" s="16" t="s">
        <v>222</v>
      </c>
      <c r="D2145" s="16" t="s">
        <v>181</v>
      </c>
      <c r="E2145" s="18" t="s">
        <v>3863</v>
      </c>
      <c r="F2145" s="18" t="s">
        <v>3864</v>
      </c>
      <c r="G2145" s="16" t="s">
        <v>1897</v>
      </c>
    </row>
    <row r="2146" ht="12.75" customHeight="1">
      <c r="B2146" s="16" t="s">
        <v>72</v>
      </c>
      <c r="C2146" s="16" t="s">
        <v>92</v>
      </c>
      <c r="D2146" s="16" t="s">
        <v>181</v>
      </c>
      <c r="E2146" s="18" t="s">
        <v>3865</v>
      </c>
      <c r="F2146" s="18" t="s">
        <v>1707</v>
      </c>
      <c r="G2146" s="16" t="s">
        <v>1897</v>
      </c>
    </row>
    <row r="2147" ht="12.75" customHeight="1">
      <c r="B2147" s="16" t="s">
        <v>72</v>
      </c>
      <c r="C2147" s="16" t="s">
        <v>92</v>
      </c>
      <c r="D2147" s="16" t="s">
        <v>181</v>
      </c>
      <c r="E2147" s="18" t="s">
        <v>3865</v>
      </c>
      <c r="F2147" s="18" t="s">
        <v>1707</v>
      </c>
      <c r="G2147" s="16" t="s">
        <v>1897</v>
      </c>
    </row>
    <row r="2148" ht="12.75" customHeight="1">
      <c r="B2148" s="16" t="s">
        <v>20</v>
      </c>
      <c r="C2148" s="16" t="s">
        <v>332</v>
      </c>
      <c r="D2148" s="16" t="s">
        <v>181</v>
      </c>
      <c r="E2148" s="18" t="s">
        <v>3866</v>
      </c>
      <c r="F2148" s="18" t="s">
        <v>3867</v>
      </c>
      <c r="G2148" s="16" t="s">
        <v>1897</v>
      </c>
    </row>
    <row r="2149" ht="12.75" customHeight="1">
      <c r="B2149" s="16" t="s">
        <v>76</v>
      </c>
      <c r="C2149" s="16" t="s">
        <v>267</v>
      </c>
      <c r="D2149" s="16" t="s">
        <v>181</v>
      </c>
      <c r="E2149" s="18" t="s">
        <v>3868</v>
      </c>
      <c r="F2149" s="18" t="s">
        <v>3869</v>
      </c>
      <c r="G2149" s="16" t="s">
        <v>1897</v>
      </c>
    </row>
    <row r="2150" ht="12.75" customHeight="1">
      <c r="B2150" s="16" t="s">
        <v>76</v>
      </c>
      <c r="C2150" s="16" t="s">
        <v>267</v>
      </c>
      <c r="D2150" s="16" t="s">
        <v>181</v>
      </c>
      <c r="E2150" s="18" t="s">
        <v>3868</v>
      </c>
      <c r="F2150" s="18" t="s">
        <v>3869</v>
      </c>
      <c r="G2150" s="16" t="s">
        <v>1897</v>
      </c>
    </row>
    <row r="2151" ht="12.75" customHeight="1">
      <c r="B2151" s="16" t="s">
        <v>193</v>
      </c>
      <c r="C2151" s="16" t="s">
        <v>263</v>
      </c>
      <c r="D2151" s="16" t="s">
        <v>181</v>
      </c>
      <c r="E2151" s="18" t="s">
        <v>3870</v>
      </c>
      <c r="F2151" s="18" t="s">
        <v>3871</v>
      </c>
      <c r="G2151" s="16" t="s">
        <v>1897</v>
      </c>
    </row>
    <row r="2152" ht="12.75" customHeight="1">
      <c r="B2152" s="16" t="s">
        <v>119</v>
      </c>
      <c r="C2152" s="16" t="s">
        <v>127</v>
      </c>
      <c r="D2152" s="16" t="s">
        <v>181</v>
      </c>
      <c r="E2152" s="18" t="s">
        <v>3872</v>
      </c>
      <c r="F2152" s="18" t="s">
        <v>2290</v>
      </c>
      <c r="G2152" s="16" t="s">
        <v>1897</v>
      </c>
    </row>
    <row r="2153" ht="12.75" customHeight="1">
      <c r="B2153" s="16" t="s">
        <v>119</v>
      </c>
      <c r="C2153" s="16" t="s">
        <v>127</v>
      </c>
      <c r="D2153" s="16" t="s">
        <v>181</v>
      </c>
      <c r="E2153" s="18" t="s">
        <v>3872</v>
      </c>
      <c r="F2153" s="18" t="s">
        <v>2290</v>
      </c>
      <c r="G2153" s="16" t="s">
        <v>1897</v>
      </c>
    </row>
    <row r="2154" ht="12.75" customHeight="1">
      <c r="B2154" s="16" t="s">
        <v>45</v>
      </c>
      <c r="C2154" s="16" t="s">
        <v>61</v>
      </c>
      <c r="D2154" s="16" t="s">
        <v>181</v>
      </c>
      <c r="E2154" s="18" t="s">
        <v>3873</v>
      </c>
      <c r="F2154" s="18" t="s">
        <v>3874</v>
      </c>
      <c r="G2154" s="16" t="s">
        <v>1897</v>
      </c>
    </row>
    <row r="2155" ht="12.75" customHeight="1">
      <c r="B2155" s="16" t="s">
        <v>45</v>
      </c>
      <c r="C2155" s="16" t="s">
        <v>61</v>
      </c>
      <c r="D2155" s="16" t="s">
        <v>181</v>
      </c>
      <c r="E2155" s="18" t="s">
        <v>3873</v>
      </c>
      <c r="F2155" s="18" t="s">
        <v>3874</v>
      </c>
      <c r="G2155" s="16" t="s">
        <v>1897</v>
      </c>
    </row>
    <row r="2156" ht="12.75" customHeight="1">
      <c r="B2156" s="20" t="s">
        <v>146</v>
      </c>
      <c r="C2156" s="16" t="s">
        <v>295</v>
      </c>
      <c r="D2156" s="16" t="s">
        <v>181</v>
      </c>
      <c r="E2156" s="18" t="s">
        <v>3875</v>
      </c>
      <c r="F2156" s="18" t="s">
        <v>3876</v>
      </c>
      <c r="G2156" s="16" t="s">
        <v>1897</v>
      </c>
    </row>
    <row r="2157" ht="12.75" customHeight="1">
      <c r="B2157" s="20" t="s">
        <v>146</v>
      </c>
      <c r="C2157" s="16" t="s">
        <v>295</v>
      </c>
      <c r="D2157" s="16" t="s">
        <v>181</v>
      </c>
      <c r="E2157" s="18" t="s">
        <v>3875</v>
      </c>
      <c r="F2157" s="18" t="s">
        <v>3876</v>
      </c>
      <c r="G2157" s="16" t="s">
        <v>1897</v>
      </c>
    </row>
    <row r="2158" ht="12.75" customHeight="1">
      <c r="B2158" s="16" t="s">
        <v>11</v>
      </c>
      <c r="C2158" s="16" t="s">
        <v>200</v>
      </c>
      <c r="D2158" s="16" t="s">
        <v>181</v>
      </c>
      <c r="E2158" s="18" t="s">
        <v>3877</v>
      </c>
      <c r="F2158" s="18" t="s">
        <v>3878</v>
      </c>
      <c r="G2158" s="16" t="s">
        <v>1897</v>
      </c>
    </row>
    <row r="2159" ht="12.75" customHeight="1">
      <c r="B2159" s="16" t="s">
        <v>11</v>
      </c>
      <c r="C2159" s="16" t="s">
        <v>200</v>
      </c>
      <c r="D2159" s="16" t="s">
        <v>181</v>
      </c>
      <c r="E2159" s="18" t="s">
        <v>3877</v>
      </c>
      <c r="F2159" s="18" t="s">
        <v>3878</v>
      </c>
      <c r="G2159" s="16" t="s">
        <v>1897</v>
      </c>
    </row>
    <row r="2160" ht="12.75" customHeight="1">
      <c r="B2160" s="16" t="s">
        <v>135</v>
      </c>
      <c r="C2160" s="16" t="s">
        <v>222</v>
      </c>
      <c r="D2160" s="16" t="s">
        <v>181</v>
      </c>
      <c r="E2160" s="18" t="s">
        <v>3879</v>
      </c>
      <c r="F2160" s="18" t="s">
        <v>3880</v>
      </c>
      <c r="G2160" s="16" t="s">
        <v>1897</v>
      </c>
    </row>
    <row r="2161" ht="12.75" customHeight="1">
      <c r="B2161" s="16" t="s">
        <v>135</v>
      </c>
      <c r="C2161" s="16" t="s">
        <v>222</v>
      </c>
      <c r="D2161" s="16" t="s">
        <v>181</v>
      </c>
      <c r="E2161" s="18" t="s">
        <v>3879</v>
      </c>
      <c r="F2161" s="18" t="s">
        <v>3880</v>
      </c>
      <c r="G2161" s="16" t="s">
        <v>1897</v>
      </c>
    </row>
    <row r="2162" ht="12.75" customHeight="1">
      <c r="B2162" s="16" t="s">
        <v>76</v>
      </c>
      <c r="C2162" s="16" t="s">
        <v>332</v>
      </c>
      <c r="D2162" s="16" t="s">
        <v>181</v>
      </c>
      <c r="E2162" s="18" t="s">
        <v>3881</v>
      </c>
      <c r="F2162" s="18" t="s">
        <v>2761</v>
      </c>
      <c r="G2162" s="16" t="s">
        <v>1897</v>
      </c>
    </row>
    <row r="2163" ht="12.75" customHeight="1">
      <c r="B2163" s="16" t="s">
        <v>76</v>
      </c>
      <c r="C2163" s="16" t="s">
        <v>332</v>
      </c>
      <c r="D2163" s="16" t="s">
        <v>181</v>
      </c>
      <c r="E2163" s="18" t="s">
        <v>3881</v>
      </c>
      <c r="F2163" s="18" t="s">
        <v>2761</v>
      </c>
      <c r="G2163" s="16" t="s">
        <v>1897</v>
      </c>
    </row>
    <row r="2164" ht="12.75" customHeight="1">
      <c r="B2164" s="16" t="s">
        <v>92</v>
      </c>
      <c r="C2164" s="16" t="s">
        <v>131</v>
      </c>
      <c r="D2164" s="16" t="s">
        <v>181</v>
      </c>
      <c r="E2164" s="18" t="s">
        <v>3882</v>
      </c>
      <c r="F2164" s="18" t="s">
        <v>3883</v>
      </c>
      <c r="G2164" s="16" t="s">
        <v>1897</v>
      </c>
    </row>
    <row r="2165" ht="12.75" customHeight="1">
      <c r="B2165" s="16" t="s">
        <v>92</v>
      </c>
      <c r="C2165" s="16" t="s">
        <v>131</v>
      </c>
      <c r="D2165" s="16" t="s">
        <v>181</v>
      </c>
      <c r="E2165" s="18" t="s">
        <v>3882</v>
      </c>
      <c r="F2165" s="18" t="s">
        <v>3883</v>
      </c>
      <c r="G2165" s="16" t="s">
        <v>1897</v>
      </c>
    </row>
    <row r="2166" ht="12.75" customHeight="1">
      <c r="B2166" s="16" t="s">
        <v>29</v>
      </c>
      <c r="C2166" s="16" t="s">
        <v>53</v>
      </c>
      <c r="D2166" s="16" t="s">
        <v>181</v>
      </c>
      <c r="E2166" s="18" t="s">
        <v>3884</v>
      </c>
      <c r="F2166" s="18" t="s">
        <v>3885</v>
      </c>
      <c r="G2166" s="16" t="s">
        <v>1897</v>
      </c>
    </row>
    <row r="2167" ht="12.75" customHeight="1">
      <c r="B2167" s="16" t="s">
        <v>29</v>
      </c>
      <c r="C2167" s="16" t="s">
        <v>53</v>
      </c>
      <c r="D2167" s="16" t="s">
        <v>181</v>
      </c>
      <c r="E2167" s="18" t="s">
        <v>3884</v>
      </c>
      <c r="F2167" s="18" t="s">
        <v>3885</v>
      </c>
      <c r="G2167" s="16" t="s">
        <v>1897</v>
      </c>
    </row>
    <row r="2168" ht="12.75" customHeight="1">
      <c r="B2168" s="16" t="s">
        <v>25</v>
      </c>
      <c r="C2168" s="16" t="s">
        <v>111</v>
      </c>
      <c r="D2168" s="16" t="s">
        <v>181</v>
      </c>
      <c r="E2168" s="18" t="s">
        <v>3886</v>
      </c>
      <c r="F2168" s="18" t="s">
        <v>3887</v>
      </c>
      <c r="G2168" s="16" t="s">
        <v>1897</v>
      </c>
    </row>
    <row r="2169" ht="12.75" customHeight="1">
      <c r="B2169" s="16" t="s">
        <v>25</v>
      </c>
      <c r="C2169" s="16" t="s">
        <v>111</v>
      </c>
      <c r="D2169" s="16" t="s">
        <v>181</v>
      </c>
      <c r="E2169" s="18" t="s">
        <v>3886</v>
      </c>
      <c r="F2169" s="18" t="s">
        <v>3887</v>
      </c>
      <c r="G2169" s="16" t="s">
        <v>1897</v>
      </c>
    </row>
    <row r="2170" ht="12.75" customHeight="1">
      <c r="B2170" s="16" t="s">
        <v>92</v>
      </c>
      <c r="C2170" s="16" t="s">
        <v>115</v>
      </c>
      <c r="D2170" s="16" t="s">
        <v>181</v>
      </c>
      <c r="E2170" s="18" t="s">
        <v>3888</v>
      </c>
      <c r="F2170" s="18" t="s">
        <v>3883</v>
      </c>
      <c r="G2170" s="16" t="s">
        <v>1897</v>
      </c>
    </row>
    <row r="2171" ht="12.75" customHeight="1">
      <c r="B2171" s="16" t="s">
        <v>92</v>
      </c>
      <c r="C2171" s="16" t="s">
        <v>115</v>
      </c>
      <c r="D2171" s="16" t="s">
        <v>181</v>
      </c>
      <c r="E2171" s="18" t="s">
        <v>3888</v>
      </c>
      <c r="F2171" s="18" t="s">
        <v>3883</v>
      </c>
      <c r="G2171" s="16" t="s">
        <v>1897</v>
      </c>
    </row>
    <row r="2172" ht="12.75" customHeight="1">
      <c r="B2172" s="16" t="s">
        <v>279</v>
      </c>
      <c r="C2172" s="16" t="s">
        <v>336</v>
      </c>
      <c r="D2172" s="16" t="s">
        <v>181</v>
      </c>
      <c r="E2172" s="18" t="s">
        <v>3889</v>
      </c>
      <c r="F2172" s="18" t="s">
        <v>3890</v>
      </c>
      <c r="G2172" s="16" t="s">
        <v>1897</v>
      </c>
    </row>
    <row r="2173" ht="12.75" customHeight="1">
      <c r="B2173" s="16" t="s">
        <v>72</v>
      </c>
      <c r="C2173" s="16" t="s">
        <v>200</v>
      </c>
      <c r="D2173" s="16" t="s">
        <v>181</v>
      </c>
      <c r="E2173" s="18" t="s">
        <v>3891</v>
      </c>
      <c r="F2173" s="18" t="s">
        <v>3237</v>
      </c>
      <c r="G2173" s="16" t="s">
        <v>1897</v>
      </c>
    </row>
    <row r="2174" ht="12.75" customHeight="1">
      <c r="B2174" s="16" t="s">
        <v>72</v>
      </c>
      <c r="C2174" s="16" t="s">
        <v>200</v>
      </c>
      <c r="D2174" s="16" t="s">
        <v>181</v>
      </c>
      <c r="E2174" s="18" t="s">
        <v>3891</v>
      </c>
      <c r="F2174" s="18" t="s">
        <v>3237</v>
      </c>
      <c r="G2174" s="16" t="s">
        <v>1897</v>
      </c>
    </row>
    <row r="2175" ht="12.75" customHeight="1">
      <c r="B2175" s="16" t="s">
        <v>123</v>
      </c>
      <c r="C2175" s="16" t="s">
        <v>169</v>
      </c>
      <c r="D2175" s="16" t="s">
        <v>181</v>
      </c>
      <c r="E2175" s="18" t="s">
        <v>3892</v>
      </c>
      <c r="F2175" s="18" t="s">
        <v>1887</v>
      </c>
      <c r="G2175" s="16" t="s">
        <v>1897</v>
      </c>
    </row>
    <row r="2176" ht="12.75" customHeight="1">
      <c r="B2176" s="16" t="s">
        <v>123</v>
      </c>
      <c r="C2176" s="16" t="s">
        <v>169</v>
      </c>
      <c r="D2176" s="16" t="s">
        <v>181</v>
      </c>
      <c r="E2176" s="18" t="s">
        <v>3892</v>
      </c>
      <c r="F2176" s="18" t="s">
        <v>1887</v>
      </c>
      <c r="G2176" s="16" t="s">
        <v>1897</v>
      </c>
    </row>
    <row r="2177" ht="12.75" customHeight="1">
      <c r="B2177" s="16" t="s">
        <v>111</v>
      </c>
      <c r="C2177" s="16" t="s">
        <v>200</v>
      </c>
      <c r="D2177" s="16" t="s">
        <v>181</v>
      </c>
      <c r="E2177" s="18" t="s">
        <v>3893</v>
      </c>
      <c r="F2177" s="18" t="s">
        <v>874</v>
      </c>
      <c r="G2177" s="16" t="s">
        <v>1897</v>
      </c>
    </row>
    <row r="2178" ht="12.75" customHeight="1">
      <c r="B2178" s="16" t="s">
        <v>111</v>
      </c>
      <c r="C2178" s="16" t="s">
        <v>200</v>
      </c>
      <c r="D2178" s="16" t="s">
        <v>181</v>
      </c>
      <c r="E2178" s="18" t="s">
        <v>3893</v>
      </c>
      <c r="F2178" s="18" t="s">
        <v>874</v>
      </c>
      <c r="G2178" s="16" t="s">
        <v>1897</v>
      </c>
    </row>
    <row r="2179" ht="12.75" customHeight="1">
      <c r="B2179" s="16" t="s">
        <v>271</v>
      </c>
      <c r="C2179" s="16" t="s">
        <v>336</v>
      </c>
      <c r="D2179" s="16" t="s">
        <v>181</v>
      </c>
      <c r="E2179" s="18" t="s">
        <v>3894</v>
      </c>
      <c r="F2179" s="18" t="s">
        <v>3895</v>
      </c>
      <c r="G2179" s="16" t="s">
        <v>1897</v>
      </c>
    </row>
    <row r="2180" ht="12.75" customHeight="1">
      <c r="B2180" s="16" t="s">
        <v>127</v>
      </c>
      <c r="C2180" s="16" t="s">
        <v>169</v>
      </c>
      <c r="D2180" s="16" t="s">
        <v>181</v>
      </c>
      <c r="E2180" s="18" t="s">
        <v>3896</v>
      </c>
      <c r="F2180" s="18" t="s">
        <v>3897</v>
      </c>
      <c r="G2180" s="16" t="s">
        <v>1897</v>
      </c>
    </row>
    <row r="2181" ht="12.75" customHeight="1">
      <c r="B2181" s="16" t="s">
        <v>127</v>
      </c>
      <c r="C2181" s="16" t="s">
        <v>169</v>
      </c>
      <c r="D2181" s="16" t="s">
        <v>181</v>
      </c>
      <c r="E2181" s="18" t="s">
        <v>3896</v>
      </c>
      <c r="F2181" s="18" t="s">
        <v>3897</v>
      </c>
      <c r="G2181" s="16" t="s">
        <v>1897</v>
      </c>
    </row>
    <row r="2182" ht="12.75" customHeight="1">
      <c r="B2182" s="16" t="s">
        <v>61</v>
      </c>
      <c r="C2182" s="16" t="s">
        <v>200</v>
      </c>
      <c r="D2182" s="16" t="s">
        <v>181</v>
      </c>
      <c r="E2182" s="18" t="s">
        <v>3898</v>
      </c>
      <c r="F2182" s="18" t="s">
        <v>1484</v>
      </c>
      <c r="G2182" s="16" t="s">
        <v>1897</v>
      </c>
    </row>
    <row r="2183" ht="12.75" customHeight="1">
      <c r="B2183" s="16" t="s">
        <v>61</v>
      </c>
      <c r="C2183" s="16" t="s">
        <v>200</v>
      </c>
      <c r="D2183" s="16" t="s">
        <v>181</v>
      </c>
      <c r="E2183" s="18" t="s">
        <v>3898</v>
      </c>
      <c r="F2183" s="18" t="s">
        <v>1484</v>
      </c>
      <c r="G2183" s="16" t="s">
        <v>1897</v>
      </c>
    </row>
    <row r="2184" ht="12.75" customHeight="1">
      <c r="B2184" s="16" t="s">
        <v>20</v>
      </c>
      <c r="C2184" s="16" t="s">
        <v>84</v>
      </c>
      <c r="D2184" s="16" t="s">
        <v>181</v>
      </c>
      <c r="E2184" s="18" t="s">
        <v>3899</v>
      </c>
      <c r="F2184" s="18" t="s">
        <v>3900</v>
      </c>
      <c r="G2184" s="16" t="s">
        <v>1897</v>
      </c>
    </row>
    <row r="2185" ht="12.75" customHeight="1">
      <c r="B2185" s="16" t="s">
        <v>92</v>
      </c>
      <c r="C2185" s="16" t="s">
        <v>127</v>
      </c>
      <c r="D2185" s="16" t="s">
        <v>181</v>
      </c>
      <c r="E2185" s="18" t="s">
        <v>3901</v>
      </c>
      <c r="F2185" s="18" t="s">
        <v>1705</v>
      </c>
      <c r="G2185" s="16" t="s">
        <v>1897</v>
      </c>
    </row>
    <row r="2186" ht="12.75" customHeight="1">
      <c r="B2186" s="16" t="s">
        <v>92</v>
      </c>
      <c r="C2186" s="16" t="s">
        <v>127</v>
      </c>
      <c r="D2186" s="16" t="s">
        <v>181</v>
      </c>
      <c r="E2186" s="18" t="s">
        <v>3901</v>
      </c>
      <c r="F2186" s="18" t="s">
        <v>1705</v>
      </c>
      <c r="G2186" s="16" t="s">
        <v>1897</v>
      </c>
    </row>
    <row r="2187" ht="12.75" customHeight="1">
      <c r="B2187" s="16" t="s">
        <v>295</v>
      </c>
      <c r="C2187" s="16" t="s">
        <v>332</v>
      </c>
      <c r="D2187" s="16" t="s">
        <v>181</v>
      </c>
      <c r="E2187" s="18" t="s">
        <v>3902</v>
      </c>
      <c r="F2187" s="18" t="s">
        <v>3903</v>
      </c>
      <c r="G2187" s="16" t="s">
        <v>1897</v>
      </c>
    </row>
    <row r="2188" ht="12.75" customHeight="1">
      <c r="B2188" s="16" t="s">
        <v>295</v>
      </c>
      <c r="C2188" s="16" t="s">
        <v>332</v>
      </c>
      <c r="D2188" s="16" t="s">
        <v>181</v>
      </c>
      <c r="E2188" s="18" t="s">
        <v>3902</v>
      </c>
      <c r="F2188" s="18" t="s">
        <v>3903</v>
      </c>
      <c r="G2188" s="16" t="s">
        <v>1897</v>
      </c>
    </row>
    <row r="2189" ht="12.75" customHeight="1">
      <c r="B2189" s="16" t="s">
        <v>245</v>
      </c>
      <c r="C2189" s="16" t="s">
        <v>263</v>
      </c>
      <c r="D2189" s="16" t="s">
        <v>181</v>
      </c>
      <c r="E2189" s="18" t="s">
        <v>3904</v>
      </c>
      <c r="F2189" s="18" t="s">
        <v>3905</v>
      </c>
      <c r="G2189" s="16" t="s">
        <v>1897</v>
      </c>
    </row>
    <row r="2190" ht="12.75" customHeight="1">
      <c r="B2190" s="16" t="s">
        <v>245</v>
      </c>
      <c r="C2190" s="16" t="s">
        <v>263</v>
      </c>
      <c r="D2190" s="16" t="s">
        <v>181</v>
      </c>
      <c r="E2190" s="18" t="s">
        <v>3904</v>
      </c>
      <c r="F2190" s="18" t="s">
        <v>3905</v>
      </c>
      <c r="G2190" s="16" t="s">
        <v>1897</v>
      </c>
    </row>
    <row r="2191" ht="12.75" customHeight="1">
      <c r="B2191" s="16" t="s">
        <v>92</v>
      </c>
      <c r="C2191" s="16" t="s">
        <v>111</v>
      </c>
      <c r="D2191" s="16" t="s">
        <v>181</v>
      </c>
      <c r="E2191" s="18" t="s">
        <v>3906</v>
      </c>
      <c r="F2191" s="18" t="s">
        <v>3907</v>
      </c>
      <c r="G2191" s="16" t="s">
        <v>1897</v>
      </c>
    </row>
    <row r="2192" ht="12.75" customHeight="1">
      <c r="B2192" s="16" t="s">
        <v>92</v>
      </c>
      <c r="C2192" s="16" t="s">
        <v>111</v>
      </c>
      <c r="D2192" s="16" t="s">
        <v>181</v>
      </c>
      <c r="E2192" s="18" t="s">
        <v>3906</v>
      </c>
      <c r="F2192" s="18" t="s">
        <v>3907</v>
      </c>
      <c r="G2192" s="16" t="s">
        <v>1897</v>
      </c>
    </row>
    <row r="2193" ht="12.75" customHeight="1">
      <c r="B2193" s="20" t="s">
        <v>1495</v>
      </c>
      <c r="C2193" s="16" t="s">
        <v>263</v>
      </c>
      <c r="D2193" s="16" t="s">
        <v>181</v>
      </c>
      <c r="E2193" s="18" t="s">
        <v>3908</v>
      </c>
      <c r="F2193" s="18" t="s">
        <v>3909</v>
      </c>
      <c r="G2193" s="16" t="s">
        <v>1897</v>
      </c>
    </row>
    <row r="2194" ht="12.75" customHeight="1">
      <c r="B2194" s="20" t="s">
        <v>80</v>
      </c>
      <c r="C2194" s="16" t="s">
        <v>263</v>
      </c>
      <c r="D2194" s="16" t="s">
        <v>181</v>
      </c>
      <c r="E2194" s="18" t="s">
        <v>3908</v>
      </c>
      <c r="F2194" s="18" t="s">
        <v>3909</v>
      </c>
      <c r="G2194" s="16" t="s">
        <v>1897</v>
      </c>
    </row>
    <row r="2195" ht="12.75" customHeight="1">
      <c r="B2195" s="16" t="s">
        <v>92</v>
      </c>
      <c r="C2195" s="16" t="s">
        <v>123</v>
      </c>
      <c r="D2195" s="16" t="s">
        <v>181</v>
      </c>
      <c r="E2195" s="18" t="s">
        <v>3910</v>
      </c>
      <c r="F2195" s="18" t="s">
        <v>3911</v>
      </c>
      <c r="G2195" s="16" t="s">
        <v>1897</v>
      </c>
    </row>
    <row r="2196" ht="12.75" customHeight="1">
      <c r="B2196" s="16" t="s">
        <v>92</v>
      </c>
      <c r="C2196" s="16" t="s">
        <v>123</v>
      </c>
      <c r="D2196" s="16" t="s">
        <v>181</v>
      </c>
      <c r="E2196" s="18" t="s">
        <v>3910</v>
      </c>
      <c r="F2196" s="18" t="s">
        <v>3911</v>
      </c>
      <c r="G2196" s="16" t="s">
        <v>1897</v>
      </c>
    </row>
    <row r="2197" ht="12.75" customHeight="1">
      <c r="B2197" s="16" t="s">
        <v>92</v>
      </c>
      <c r="C2197" s="16" t="s">
        <v>119</v>
      </c>
      <c r="D2197" s="16" t="s">
        <v>181</v>
      </c>
      <c r="E2197" s="18" t="s">
        <v>3912</v>
      </c>
      <c r="F2197" s="18" t="s">
        <v>3913</v>
      </c>
      <c r="G2197" s="16" t="s">
        <v>1897</v>
      </c>
    </row>
    <row r="2198" ht="12.75" customHeight="1">
      <c r="B2198" s="16" t="s">
        <v>92</v>
      </c>
      <c r="C2198" s="16" t="s">
        <v>119</v>
      </c>
      <c r="D2198" s="16" t="s">
        <v>181</v>
      </c>
      <c r="E2198" s="18" t="s">
        <v>3912</v>
      </c>
      <c r="F2198" s="18" t="s">
        <v>3913</v>
      </c>
      <c r="G2198" s="16" t="s">
        <v>1897</v>
      </c>
    </row>
    <row r="2199" ht="12.75" customHeight="1">
      <c r="B2199" s="16" t="s">
        <v>25</v>
      </c>
      <c r="C2199" s="16" t="s">
        <v>11</v>
      </c>
      <c r="D2199" s="16" t="s">
        <v>181</v>
      </c>
      <c r="E2199" s="18" t="s">
        <v>3914</v>
      </c>
      <c r="F2199" s="18" t="s">
        <v>3915</v>
      </c>
      <c r="G2199" s="16" t="s">
        <v>1897</v>
      </c>
    </row>
    <row r="2200" ht="12.75" customHeight="1">
      <c r="B2200" s="16" t="s">
        <v>25</v>
      </c>
      <c r="C2200" s="16" t="s">
        <v>11</v>
      </c>
      <c r="D2200" s="16" t="s">
        <v>181</v>
      </c>
      <c r="E2200" s="18" t="s">
        <v>3914</v>
      </c>
      <c r="F2200" s="18" t="s">
        <v>3915</v>
      </c>
      <c r="G2200" s="16" t="s">
        <v>1897</v>
      </c>
    </row>
    <row r="2201" ht="12.75" customHeight="1">
      <c r="B2201" s="16" t="s">
        <v>45</v>
      </c>
      <c r="C2201" s="16" t="s">
        <v>263</v>
      </c>
      <c r="D2201" s="16" t="s">
        <v>181</v>
      </c>
      <c r="E2201" s="18" t="s">
        <v>3916</v>
      </c>
      <c r="F2201" s="18" t="s">
        <v>3917</v>
      </c>
      <c r="G2201" s="16" t="s">
        <v>1897</v>
      </c>
    </row>
    <row r="2202" ht="12.75" customHeight="1">
      <c r="B2202" s="16" t="s">
        <v>45</v>
      </c>
      <c r="C2202" s="16" t="s">
        <v>263</v>
      </c>
      <c r="D2202" s="16" t="s">
        <v>181</v>
      </c>
      <c r="E2202" s="18" t="s">
        <v>3916</v>
      </c>
      <c r="F2202" s="18" t="s">
        <v>3917</v>
      </c>
      <c r="G2202" s="16" t="s">
        <v>1897</v>
      </c>
    </row>
    <row r="2203" ht="12.75" customHeight="1">
      <c r="B2203" s="16" t="s">
        <v>84</v>
      </c>
      <c r="C2203" s="16" t="s">
        <v>325</v>
      </c>
      <c r="D2203" s="16" t="s">
        <v>181</v>
      </c>
      <c r="E2203" s="18" t="s">
        <v>3918</v>
      </c>
      <c r="F2203" s="18" t="s">
        <v>3919</v>
      </c>
      <c r="G2203" s="16" t="s">
        <v>1897</v>
      </c>
    </row>
    <row r="2204" ht="12.75" customHeight="1">
      <c r="B2204" s="16" t="s">
        <v>84</v>
      </c>
      <c r="C2204" s="16" t="s">
        <v>325</v>
      </c>
      <c r="D2204" s="16" t="s">
        <v>181</v>
      </c>
      <c r="E2204" s="18" t="s">
        <v>3918</v>
      </c>
      <c r="F2204" s="18" t="s">
        <v>3919</v>
      </c>
      <c r="G2204" s="16" t="s">
        <v>1897</v>
      </c>
    </row>
    <row r="2205" ht="12.75" customHeight="1">
      <c r="B2205" s="16" t="s">
        <v>25</v>
      </c>
      <c r="C2205" s="16" t="s">
        <v>72</v>
      </c>
      <c r="D2205" s="16" t="s">
        <v>181</v>
      </c>
      <c r="E2205" s="18" t="s">
        <v>3920</v>
      </c>
      <c r="F2205" s="18" t="s">
        <v>3921</v>
      </c>
      <c r="G2205" s="16" t="s">
        <v>1897</v>
      </c>
    </row>
    <row r="2206" ht="12.75" customHeight="1">
      <c r="B2206" s="16" t="s">
        <v>25</v>
      </c>
      <c r="C2206" s="16" t="s">
        <v>72</v>
      </c>
      <c r="D2206" s="16" t="s">
        <v>181</v>
      </c>
      <c r="E2206" s="18" t="s">
        <v>3920</v>
      </c>
      <c r="F2206" s="18" t="s">
        <v>3921</v>
      </c>
      <c r="G2206" s="16" t="s">
        <v>1897</v>
      </c>
    </row>
    <row r="2207" ht="12.75" customHeight="1">
      <c r="B2207" s="16" t="s">
        <v>131</v>
      </c>
      <c r="C2207" s="16" t="s">
        <v>200</v>
      </c>
      <c r="D2207" s="16" t="s">
        <v>181</v>
      </c>
      <c r="E2207" s="18" t="s">
        <v>3922</v>
      </c>
      <c r="F2207" s="18" t="s">
        <v>2028</v>
      </c>
      <c r="G2207" s="16" t="s">
        <v>1897</v>
      </c>
    </row>
    <row r="2208" ht="12.75" customHeight="1">
      <c r="B2208" s="16" t="s">
        <v>131</v>
      </c>
      <c r="C2208" s="16" t="s">
        <v>200</v>
      </c>
      <c r="D2208" s="16" t="s">
        <v>181</v>
      </c>
      <c r="E2208" s="18" t="s">
        <v>3922</v>
      </c>
      <c r="F2208" s="18" t="s">
        <v>2028</v>
      </c>
      <c r="G2208" s="16" t="s">
        <v>1897</v>
      </c>
    </row>
    <row r="2209" ht="12.75" customHeight="1">
      <c r="B2209" s="16" t="s">
        <v>115</v>
      </c>
      <c r="C2209" s="16" t="s">
        <v>169</v>
      </c>
      <c r="D2209" s="16" t="s">
        <v>181</v>
      </c>
      <c r="E2209" s="18" t="s">
        <v>3923</v>
      </c>
      <c r="F2209" s="18" t="s">
        <v>2607</v>
      </c>
      <c r="G2209" s="16" t="s">
        <v>1897</v>
      </c>
    </row>
    <row r="2210" ht="12.75" customHeight="1">
      <c r="B2210" s="16" t="s">
        <v>115</v>
      </c>
      <c r="C2210" s="16" t="s">
        <v>169</v>
      </c>
      <c r="D2210" s="16" t="s">
        <v>181</v>
      </c>
      <c r="E2210" s="18" t="s">
        <v>3923</v>
      </c>
      <c r="F2210" s="18" t="s">
        <v>2607</v>
      </c>
      <c r="G2210" s="16" t="s">
        <v>1897</v>
      </c>
    </row>
    <row r="2211" ht="12.75" customHeight="1">
      <c r="B2211" s="16" t="s">
        <v>169</v>
      </c>
      <c r="C2211" s="16" t="s">
        <v>222</v>
      </c>
      <c r="D2211" s="16" t="s">
        <v>181</v>
      </c>
      <c r="E2211" s="18" t="s">
        <v>3924</v>
      </c>
      <c r="F2211" s="18" t="s">
        <v>3925</v>
      </c>
      <c r="G2211" s="16" t="s">
        <v>1897</v>
      </c>
    </row>
    <row r="2212" ht="12.75" customHeight="1">
      <c r="B2212" s="16" t="s">
        <v>169</v>
      </c>
      <c r="C2212" s="16" t="s">
        <v>222</v>
      </c>
      <c r="D2212" s="16" t="s">
        <v>181</v>
      </c>
      <c r="E2212" s="18" t="s">
        <v>3924</v>
      </c>
      <c r="F2212" s="18" t="s">
        <v>3925</v>
      </c>
      <c r="G2212" s="16" t="s">
        <v>1897</v>
      </c>
    </row>
    <row r="2213" ht="12.75" customHeight="1">
      <c r="B2213" s="16" t="s">
        <v>135</v>
      </c>
      <c r="C2213" s="16" t="s">
        <v>138</v>
      </c>
      <c r="D2213" s="16" t="s">
        <v>181</v>
      </c>
      <c r="E2213" s="18" t="s">
        <v>3926</v>
      </c>
      <c r="F2213" s="18" t="s">
        <v>3927</v>
      </c>
      <c r="G2213" s="16" t="s">
        <v>1897</v>
      </c>
    </row>
    <row r="2214" ht="12.75" customHeight="1">
      <c r="B2214" s="16" t="s">
        <v>135</v>
      </c>
      <c r="C2214" s="16" t="s">
        <v>138</v>
      </c>
      <c r="D2214" s="16" t="s">
        <v>181</v>
      </c>
      <c r="E2214" s="18" t="s">
        <v>3926</v>
      </c>
      <c r="F2214" s="18" t="s">
        <v>3927</v>
      </c>
      <c r="G2214" s="16" t="s">
        <v>1897</v>
      </c>
    </row>
    <row r="2215" ht="12.75" customHeight="1">
      <c r="B2215" s="16" t="s">
        <v>127</v>
      </c>
      <c r="C2215" s="16" t="s">
        <v>131</v>
      </c>
      <c r="D2215" s="16" t="s">
        <v>181</v>
      </c>
      <c r="E2215" s="18" t="s">
        <v>3928</v>
      </c>
      <c r="F2215" s="18" t="s">
        <v>3929</v>
      </c>
      <c r="G2215" s="16" t="s">
        <v>1897</v>
      </c>
    </row>
    <row r="2216" ht="12.75" customHeight="1">
      <c r="B2216" s="16" t="s">
        <v>127</v>
      </c>
      <c r="C2216" s="16" t="s">
        <v>131</v>
      </c>
      <c r="D2216" s="16" t="s">
        <v>181</v>
      </c>
      <c r="E2216" s="18" t="s">
        <v>3928</v>
      </c>
      <c r="F2216" s="18" t="s">
        <v>3929</v>
      </c>
      <c r="G2216" s="16" t="s">
        <v>1897</v>
      </c>
    </row>
    <row r="2217" ht="12.75" customHeight="1">
      <c r="B2217" s="16" t="s">
        <v>245</v>
      </c>
      <c r="C2217" s="16" t="s">
        <v>271</v>
      </c>
      <c r="D2217" s="16" t="s">
        <v>181</v>
      </c>
      <c r="E2217" s="18" t="s">
        <v>3930</v>
      </c>
      <c r="F2217" s="18" t="s">
        <v>1639</v>
      </c>
      <c r="G2217" s="16" t="s">
        <v>1897</v>
      </c>
    </row>
    <row r="2218" ht="12.75" customHeight="1">
      <c r="B2218" s="16" t="s">
        <v>115</v>
      </c>
      <c r="C2218" s="16" t="s">
        <v>200</v>
      </c>
      <c r="D2218" s="16" t="s">
        <v>181</v>
      </c>
      <c r="E2218" s="18" t="s">
        <v>3931</v>
      </c>
      <c r="F2218" s="18" t="s">
        <v>3878</v>
      </c>
      <c r="G2218" s="16" t="s">
        <v>1897</v>
      </c>
    </row>
    <row r="2219" ht="12.75" customHeight="1">
      <c r="B2219" s="16" t="s">
        <v>115</v>
      </c>
      <c r="C2219" s="16" t="s">
        <v>200</v>
      </c>
      <c r="D2219" s="16" t="s">
        <v>181</v>
      </c>
      <c r="E2219" s="18" t="s">
        <v>3931</v>
      </c>
      <c r="F2219" s="18" t="s">
        <v>3878</v>
      </c>
      <c r="G2219" s="16" t="s">
        <v>1897</v>
      </c>
    </row>
    <row r="2220" ht="12.75" customHeight="1">
      <c r="B2220" s="16" t="s">
        <v>11</v>
      </c>
      <c r="C2220" s="16" t="s">
        <v>204</v>
      </c>
      <c r="D2220" s="16" t="s">
        <v>181</v>
      </c>
      <c r="E2220" s="18" t="s">
        <v>3932</v>
      </c>
      <c r="F2220" s="18" t="s">
        <v>3933</v>
      </c>
      <c r="G2220" s="16" t="s">
        <v>1897</v>
      </c>
    </row>
    <row r="2221" ht="12.75" customHeight="1">
      <c r="B2221" s="16" t="s">
        <v>119</v>
      </c>
      <c r="C2221" s="16" t="s">
        <v>204</v>
      </c>
      <c r="D2221" s="16" t="s">
        <v>181</v>
      </c>
      <c r="E2221" s="18" t="s">
        <v>3934</v>
      </c>
      <c r="F2221" s="18" t="s">
        <v>3356</v>
      </c>
      <c r="G2221" s="16" t="s">
        <v>1897</v>
      </c>
    </row>
    <row r="2222" ht="12.75" customHeight="1">
      <c r="B2222" s="16" t="s">
        <v>11</v>
      </c>
      <c r="C2222" s="16" t="s">
        <v>107</v>
      </c>
      <c r="D2222" s="16" t="s">
        <v>181</v>
      </c>
      <c r="E2222" s="18" t="s">
        <v>3935</v>
      </c>
      <c r="F2222" s="18" t="s">
        <v>3936</v>
      </c>
      <c r="G2222" s="16" t="s">
        <v>1897</v>
      </c>
    </row>
    <row r="2223" ht="12.75" customHeight="1">
      <c r="B2223" s="16" t="s">
        <v>11</v>
      </c>
      <c r="C2223" s="16" t="s">
        <v>107</v>
      </c>
      <c r="D2223" s="16" t="s">
        <v>181</v>
      </c>
      <c r="E2223" s="18" t="s">
        <v>3935</v>
      </c>
      <c r="F2223" s="18" t="s">
        <v>3936</v>
      </c>
      <c r="G2223" s="16" t="s">
        <v>1897</v>
      </c>
    </row>
    <row r="2224" ht="12.75" customHeight="1">
      <c r="B2224" s="16" t="s">
        <v>138</v>
      </c>
      <c r="C2224" s="16" t="s">
        <v>245</v>
      </c>
      <c r="D2224" s="16" t="s">
        <v>181</v>
      </c>
      <c r="E2224" s="18" t="s">
        <v>3937</v>
      </c>
      <c r="F2224" s="18" t="s">
        <v>2547</v>
      </c>
      <c r="G2224" s="16" t="s">
        <v>1897</v>
      </c>
    </row>
    <row r="2225" ht="12.75" customHeight="1">
      <c r="B2225" s="16" t="s">
        <v>138</v>
      </c>
      <c r="C2225" s="16" t="s">
        <v>245</v>
      </c>
      <c r="D2225" s="16" t="s">
        <v>181</v>
      </c>
      <c r="E2225" s="18" t="s">
        <v>3937</v>
      </c>
      <c r="F2225" s="18" t="s">
        <v>2547</v>
      </c>
      <c r="G2225" s="16" t="s">
        <v>1897</v>
      </c>
    </row>
    <row r="2226" ht="12.75" customHeight="1">
      <c r="B2226" s="16" t="s">
        <v>219</v>
      </c>
      <c r="C2226" s="16" t="s">
        <v>303</v>
      </c>
      <c r="D2226" s="16" t="s">
        <v>181</v>
      </c>
      <c r="E2226" s="18" t="s">
        <v>3938</v>
      </c>
      <c r="F2226" s="18" t="s">
        <v>3939</v>
      </c>
      <c r="G2226" s="16" t="s">
        <v>1897</v>
      </c>
    </row>
    <row r="2227" ht="12.75" customHeight="1">
      <c r="B2227" s="16" t="s">
        <v>219</v>
      </c>
      <c r="C2227" s="16" t="s">
        <v>303</v>
      </c>
      <c r="D2227" s="16" t="s">
        <v>181</v>
      </c>
      <c r="E2227" s="18" t="s">
        <v>3938</v>
      </c>
      <c r="F2227" s="18" t="s">
        <v>3939</v>
      </c>
      <c r="G2227" s="16" t="s">
        <v>1897</v>
      </c>
    </row>
    <row r="2228" ht="12.75" customHeight="1">
      <c r="B2228" s="16" t="s">
        <v>131</v>
      </c>
      <c r="C2228" s="16" t="s">
        <v>169</v>
      </c>
      <c r="D2228" s="16" t="s">
        <v>181</v>
      </c>
      <c r="E2228" s="18" t="s">
        <v>3940</v>
      </c>
      <c r="F2228" s="18" t="s">
        <v>1608</v>
      </c>
      <c r="G2228" s="16" t="s">
        <v>1897</v>
      </c>
    </row>
    <row r="2229" ht="12.75" customHeight="1">
      <c r="B2229" s="16" t="s">
        <v>131</v>
      </c>
      <c r="C2229" s="16" t="s">
        <v>169</v>
      </c>
      <c r="D2229" s="16" t="s">
        <v>181</v>
      </c>
      <c r="E2229" s="18" t="s">
        <v>3940</v>
      </c>
      <c r="F2229" s="18" t="s">
        <v>1608</v>
      </c>
      <c r="G2229" s="16" t="s">
        <v>1897</v>
      </c>
    </row>
    <row r="2230" ht="12.75" customHeight="1">
      <c r="B2230" s="16" t="s">
        <v>127</v>
      </c>
      <c r="C2230" s="16" t="s">
        <v>200</v>
      </c>
      <c r="D2230" s="16" t="s">
        <v>181</v>
      </c>
      <c r="E2230" s="18" t="s">
        <v>3941</v>
      </c>
      <c r="F2230" s="18" t="s">
        <v>3679</v>
      </c>
      <c r="G2230" s="16" t="s">
        <v>1897</v>
      </c>
    </row>
    <row r="2231" ht="12.75" customHeight="1">
      <c r="B2231" s="16" t="s">
        <v>127</v>
      </c>
      <c r="C2231" s="16" t="s">
        <v>200</v>
      </c>
      <c r="D2231" s="16" t="s">
        <v>181</v>
      </c>
      <c r="E2231" s="18" t="s">
        <v>3941</v>
      </c>
      <c r="F2231" s="18" t="s">
        <v>3679</v>
      </c>
      <c r="G2231" s="16" t="s">
        <v>1897</v>
      </c>
    </row>
    <row r="2232" ht="12.75" customHeight="1">
      <c r="B2232" s="16" t="s">
        <v>25</v>
      </c>
      <c r="C2232" s="16" t="s">
        <v>119</v>
      </c>
      <c r="D2232" s="16" t="s">
        <v>181</v>
      </c>
      <c r="E2232" s="18" t="s">
        <v>3942</v>
      </c>
      <c r="F2232" s="18" t="s">
        <v>3943</v>
      </c>
      <c r="G2232" s="16" t="s">
        <v>1897</v>
      </c>
    </row>
    <row r="2233" ht="12.75" customHeight="1">
      <c r="B2233" s="16" t="s">
        <v>25</v>
      </c>
      <c r="C2233" s="16" t="s">
        <v>119</v>
      </c>
      <c r="D2233" s="16" t="s">
        <v>181</v>
      </c>
      <c r="E2233" s="18" t="s">
        <v>3942</v>
      </c>
      <c r="F2233" s="18" t="s">
        <v>3943</v>
      </c>
      <c r="G2233" s="16" t="s">
        <v>1897</v>
      </c>
    </row>
    <row r="2234" ht="12.75" customHeight="1">
      <c r="B2234" s="16" t="s">
        <v>123</v>
      </c>
      <c r="C2234" s="16" t="s">
        <v>200</v>
      </c>
      <c r="D2234" s="16" t="s">
        <v>181</v>
      </c>
      <c r="E2234" s="18" t="s">
        <v>3944</v>
      </c>
      <c r="F2234" s="18" t="s">
        <v>3683</v>
      </c>
      <c r="G2234" s="16" t="s">
        <v>1897</v>
      </c>
    </row>
    <row r="2235" ht="12.75" customHeight="1">
      <c r="B2235" s="16" t="s">
        <v>123</v>
      </c>
      <c r="C2235" s="16" t="s">
        <v>200</v>
      </c>
      <c r="D2235" s="16" t="s">
        <v>181</v>
      </c>
      <c r="E2235" s="18" t="s">
        <v>3944</v>
      </c>
      <c r="F2235" s="18" t="s">
        <v>3683</v>
      </c>
      <c r="G2235" s="16" t="s">
        <v>1897</v>
      </c>
    </row>
    <row r="2236" ht="12.75" customHeight="1">
      <c r="B2236" s="16" t="s">
        <v>119</v>
      </c>
      <c r="C2236" s="16" t="s">
        <v>200</v>
      </c>
      <c r="D2236" s="16" t="s">
        <v>181</v>
      </c>
      <c r="E2236" s="18" t="s">
        <v>3945</v>
      </c>
      <c r="F2236" s="18" t="s">
        <v>1701</v>
      </c>
      <c r="G2236" s="16" t="s">
        <v>1897</v>
      </c>
    </row>
    <row r="2237" ht="12.75" customHeight="1">
      <c r="B2237" s="16" t="s">
        <v>119</v>
      </c>
      <c r="C2237" s="16" t="s">
        <v>200</v>
      </c>
      <c r="D2237" s="16" t="s">
        <v>181</v>
      </c>
      <c r="E2237" s="18" t="s">
        <v>3945</v>
      </c>
      <c r="F2237" s="18" t="s">
        <v>1701</v>
      </c>
      <c r="G2237" s="16" t="s">
        <v>1897</v>
      </c>
    </row>
    <row r="2238" ht="12.75" customHeight="1">
      <c r="B2238" s="16" t="s">
        <v>25</v>
      </c>
      <c r="C2238" s="16" t="s">
        <v>131</v>
      </c>
      <c r="D2238" s="16" t="s">
        <v>181</v>
      </c>
      <c r="E2238" s="18" t="s">
        <v>3946</v>
      </c>
      <c r="F2238" s="18" t="s">
        <v>1758</v>
      </c>
      <c r="G2238" s="16" t="s">
        <v>1897</v>
      </c>
    </row>
    <row r="2239" ht="12.75" customHeight="1">
      <c r="B2239" s="16" t="s">
        <v>25</v>
      </c>
      <c r="C2239" s="16" t="s">
        <v>131</v>
      </c>
      <c r="D2239" s="16" t="s">
        <v>181</v>
      </c>
      <c r="E2239" s="18" t="s">
        <v>3946</v>
      </c>
      <c r="F2239" s="18" t="s">
        <v>1758</v>
      </c>
      <c r="G2239" s="16" t="s">
        <v>1897</v>
      </c>
    </row>
    <row r="2240" ht="12.75" customHeight="1">
      <c r="B2240" s="16" t="s">
        <v>72</v>
      </c>
      <c r="C2240" s="16" t="s">
        <v>204</v>
      </c>
      <c r="D2240" s="16" t="s">
        <v>181</v>
      </c>
      <c r="E2240" s="18" t="s">
        <v>3947</v>
      </c>
      <c r="F2240" s="18" t="s">
        <v>3948</v>
      </c>
      <c r="G2240" s="16" t="s">
        <v>1897</v>
      </c>
    </row>
    <row r="2241" ht="12.75" customHeight="1">
      <c r="B2241" s="16" t="s">
        <v>29</v>
      </c>
      <c r="C2241" s="16" t="s">
        <v>267</v>
      </c>
      <c r="D2241" s="16" t="s">
        <v>181</v>
      </c>
      <c r="E2241" s="18" t="s">
        <v>3949</v>
      </c>
      <c r="F2241" s="18" t="s">
        <v>1169</v>
      </c>
      <c r="G2241" s="16" t="s">
        <v>1897</v>
      </c>
    </row>
    <row r="2242" ht="12.75" customHeight="1">
      <c r="B2242" s="16" t="s">
        <v>29</v>
      </c>
      <c r="C2242" s="16" t="s">
        <v>267</v>
      </c>
      <c r="D2242" s="16" t="s">
        <v>181</v>
      </c>
      <c r="E2242" s="18" t="s">
        <v>3949</v>
      </c>
      <c r="F2242" s="18" t="s">
        <v>1169</v>
      </c>
      <c r="G2242" s="16" t="s">
        <v>1897</v>
      </c>
    </row>
    <row r="2243" ht="12.75" customHeight="1">
      <c r="B2243" s="20" t="s">
        <v>1495</v>
      </c>
      <c r="C2243" s="16" t="s">
        <v>222</v>
      </c>
      <c r="D2243" s="16" t="s">
        <v>181</v>
      </c>
      <c r="E2243" s="18" t="s">
        <v>3950</v>
      </c>
      <c r="F2243" s="18" t="s">
        <v>3951</v>
      </c>
      <c r="G2243" s="16" t="s">
        <v>1897</v>
      </c>
    </row>
    <row r="2244" ht="12.75" customHeight="1">
      <c r="B2244" s="20" t="s">
        <v>80</v>
      </c>
      <c r="C2244" s="16" t="s">
        <v>222</v>
      </c>
      <c r="D2244" s="16" t="s">
        <v>181</v>
      </c>
      <c r="E2244" s="18" t="s">
        <v>3950</v>
      </c>
      <c r="F2244" s="18" t="s">
        <v>3951</v>
      </c>
      <c r="G2244" s="16" t="s">
        <v>1897</v>
      </c>
    </row>
    <row r="2245" ht="12.75" customHeight="1">
      <c r="B2245" s="16" t="s">
        <v>25</v>
      </c>
      <c r="C2245" s="16" t="s">
        <v>115</v>
      </c>
      <c r="D2245" s="16" t="s">
        <v>181</v>
      </c>
      <c r="E2245" s="18" t="s">
        <v>3952</v>
      </c>
      <c r="F2245" s="18" t="s">
        <v>3953</v>
      </c>
      <c r="G2245" s="16" t="s">
        <v>1897</v>
      </c>
    </row>
    <row r="2246" ht="12.75" customHeight="1">
      <c r="B2246" s="16" t="s">
        <v>25</v>
      </c>
      <c r="C2246" s="16" t="s">
        <v>115</v>
      </c>
      <c r="D2246" s="16" t="s">
        <v>181</v>
      </c>
      <c r="E2246" s="18" t="s">
        <v>3952</v>
      </c>
      <c r="F2246" s="18" t="s">
        <v>3953</v>
      </c>
      <c r="G2246" s="16" t="s">
        <v>1897</v>
      </c>
    </row>
    <row r="2247" ht="12.75" customHeight="1">
      <c r="B2247" s="16" t="s">
        <v>72</v>
      </c>
      <c r="C2247" s="16" t="s">
        <v>107</v>
      </c>
      <c r="D2247" s="16" t="s">
        <v>181</v>
      </c>
      <c r="E2247" s="18" t="s">
        <v>3954</v>
      </c>
      <c r="F2247" s="18" t="s">
        <v>2931</v>
      </c>
      <c r="G2247" s="16" t="s">
        <v>1897</v>
      </c>
    </row>
    <row r="2248" ht="12.75" customHeight="1">
      <c r="B2248" s="16" t="s">
        <v>72</v>
      </c>
      <c r="C2248" s="16" t="s">
        <v>107</v>
      </c>
      <c r="D2248" s="16" t="s">
        <v>181</v>
      </c>
      <c r="E2248" s="18" t="s">
        <v>3954</v>
      </c>
      <c r="F2248" s="18" t="s">
        <v>2931</v>
      </c>
      <c r="G2248" s="16" t="s">
        <v>1897</v>
      </c>
    </row>
    <row r="2249" ht="12.75" customHeight="1">
      <c r="B2249" s="16" t="s">
        <v>25</v>
      </c>
      <c r="C2249" s="16" t="s">
        <v>127</v>
      </c>
      <c r="D2249" s="16" t="s">
        <v>181</v>
      </c>
      <c r="E2249" s="18" t="s">
        <v>3955</v>
      </c>
      <c r="F2249" s="18" t="s">
        <v>3460</v>
      </c>
      <c r="G2249" s="16" t="s">
        <v>1897</v>
      </c>
    </row>
    <row r="2250" ht="12.75" customHeight="1">
      <c r="B2250" s="16" t="s">
        <v>25</v>
      </c>
      <c r="C2250" s="16" t="s">
        <v>127</v>
      </c>
      <c r="D2250" s="16" t="s">
        <v>181</v>
      </c>
      <c r="E2250" s="18" t="s">
        <v>3955</v>
      </c>
      <c r="F2250" s="18" t="s">
        <v>3460</v>
      </c>
      <c r="G2250" s="16" t="s">
        <v>1897</v>
      </c>
    </row>
    <row r="2251" ht="12.75" customHeight="1">
      <c r="B2251" s="16" t="s">
        <v>25</v>
      </c>
      <c r="C2251" s="16" t="s">
        <v>123</v>
      </c>
      <c r="D2251" s="16" t="s">
        <v>181</v>
      </c>
      <c r="E2251" s="18" t="s">
        <v>3956</v>
      </c>
      <c r="F2251" s="18" t="s">
        <v>3957</v>
      </c>
      <c r="G2251" s="16" t="s">
        <v>1897</v>
      </c>
    </row>
    <row r="2252" ht="12.75" customHeight="1">
      <c r="B2252" s="16" t="s">
        <v>25</v>
      </c>
      <c r="C2252" s="16" t="s">
        <v>123</v>
      </c>
      <c r="D2252" s="16" t="s">
        <v>181</v>
      </c>
      <c r="E2252" s="18" t="s">
        <v>3956</v>
      </c>
      <c r="F2252" s="18" t="s">
        <v>3957</v>
      </c>
      <c r="G2252" s="16" t="s">
        <v>1897</v>
      </c>
    </row>
    <row r="2253" ht="12.75" customHeight="1">
      <c r="B2253" s="16" t="s">
        <v>158</v>
      </c>
      <c r="C2253" s="16" t="s">
        <v>267</v>
      </c>
      <c r="D2253" s="16" t="s">
        <v>181</v>
      </c>
      <c r="E2253" s="18" t="s">
        <v>3958</v>
      </c>
      <c r="F2253" s="18" t="s">
        <v>3959</v>
      </c>
      <c r="G2253" s="16" t="s">
        <v>1897</v>
      </c>
    </row>
    <row r="2254" ht="12.75" customHeight="1">
      <c r="B2254" s="16" t="s">
        <v>158</v>
      </c>
      <c r="C2254" s="16" t="s">
        <v>267</v>
      </c>
      <c r="D2254" s="16" t="s">
        <v>181</v>
      </c>
      <c r="E2254" s="18" t="s">
        <v>3958</v>
      </c>
      <c r="F2254" s="18" t="s">
        <v>3959</v>
      </c>
      <c r="G2254" s="16" t="s">
        <v>1897</v>
      </c>
    </row>
    <row r="2255" ht="12.75" customHeight="1">
      <c r="B2255" s="16" t="s">
        <v>119</v>
      </c>
      <c r="C2255" s="16" t="s">
        <v>123</v>
      </c>
      <c r="D2255" s="16" t="s">
        <v>181</v>
      </c>
      <c r="E2255" s="18" t="s">
        <v>3960</v>
      </c>
      <c r="F2255" s="18" t="s">
        <v>3961</v>
      </c>
      <c r="G2255" s="16" t="s">
        <v>1897</v>
      </c>
    </row>
    <row r="2256" ht="12.75" customHeight="1">
      <c r="B2256" s="16" t="s">
        <v>119</v>
      </c>
      <c r="C2256" s="16" t="s">
        <v>123</v>
      </c>
      <c r="D2256" s="16" t="s">
        <v>181</v>
      </c>
      <c r="E2256" s="18" t="s">
        <v>3960</v>
      </c>
      <c r="F2256" s="18" t="s">
        <v>3961</v>
      </c>
      <c r="G2256" s="16" t="s">
        <v>1897</v>
      </c>
    </row>
    <row r="2257" ht="12.75" customHeight="1">
      <c r="B2257" s="16" t="s">
        <v>111</v>
      </c>
      <c r="C2257" s="20" t="s">
        <v>230</v>
      </c>
      <c r="D2257" s="16" t="s">
        <v>181</v>
      </c>
      <c r="E2257" s="18" t="s">
        <v>3962</v>
      </c>
      <c r="F2257" s="18" t="s">
        <v>1458</v>
      </c>
      <c r="G2257" s="16" t="s">
        <v>1897</v>
      </c>
    </row>
    <row r="2258" ht="12.75" customHeight="1">
      <c r="B2258" s="16" t="s">
        <v>111</v>
      </c>
      <c r="C2258" s="20" t="s">
        <v>230</v>
      </c>
      <c r="D2258" s="16" t="s">
        <v>181</v>
      </c>
      <c r="E2258" s="18" t="s">
        <v>3962</v>
      </c>
      <c r="F2258" s="18" t="s">
        <v>1458</v>
      </c>
      <c r="G2258" s="16" t="s">
        <v>1897</v>
      </c>
    </row>
    <row r="2259" ht="12.75" customHeight="1">
      <c r="B2259" s="16" t="s">
        <v>263</v>
      </c>
      <c r="C2259" s="16" t="s">
        <v>279</v>
      </c>
      <c r="D2259" s="16" t="s">
        <v>181</v>
      </c>
      <c r="E2259" s="18" t="s">
        <v>3963</v>
      </c>
      <c r="F2259" s="18" t="s">
        <v>3964</v>
      </c>
      <c r="G2259" s="16" t="s">
        <v>1897</v>
      </c>
    </row>
    <row r="2260" ht="12.75" customHeight="1">
      <c r="B2260" s="16" t="s">
        <v>123</v>
      </c>
      <c r="C2260" s="16" t="s">
        <v>204</v>
      </c>
      <c r="D2260" s="16" t="s">
        <v>181</v>
      </c>
      <c r="E2260" s="18" t="s">
        <v>3965</v>
      </c>
      <c r="F2260" s="18" t="s">
        <v>3470</v>
      </c>
      <c r="G2260" s="16" t="s">
        <v>1897</v>
      </c>
    </row>
    <row r="2261" ht="12.75" customHeight="1">
      <c r="B2261" s="16" t="s">
        <v>131</v>
      </c>
      <c r="C2261" s="16" t="s">
        <v>204</v>
      </c>
      <c r="D2261" s="16" t="s">
        <v>181</v>
      </c>
      <c r="E2261" s="18" t="s">
        <v>3966</v>
      </c>
      <c r="F2261" s="18" t="s">
        <v>3967</v>
      </c>
      <c r="G2261" s="16" t="s">
        <v>1897</v>
      </c>
    </row>
    <row r="2262" ht="12.75" customHeight="1">
      <c r="B2262" s="16" t="s">
        <v>127</v>
      </c>
      <c r="C2262" s="16" t="s">
        <v>204</v>
      </c>
      <c r="D2262" s="16" t="s">
        <v>181</v>
      </c>
      <c r="E2262" s="18" t="s">
        <v>3968</v>
      </c>
      <c r="F2262" s="18" t="s">
        <v>1701</v>
      </c>
      <c r="G2262" s="16" t="s">
        <v>1897</v>
      </c>
    </row>
    <row r="2263" ht="12.75" customHeight="1">
      <c r="B2263" s="16" t="s">
        <v>115</v>
      </c>
      <c r="C2263" s="16" t="s">
        <v>204</v>
      </c>
      <c r="D2263" s="16" t="s">
        <v>181</v>
      </c>
      <c r="E2263" s="18" t="s">
        <v>3969</v>
      </c>
      <c r="F2263" s="18">
        <v>0.0</v>
      </c>
      <c r="G2263" s="16" t="s">
        <v>1897</v>
      </c>
    </row>
    <row r="2264" ht="12.75" customHeight="1">
      <c r="B2264" s="16" t="s">
        <v>49</v>
      </c>
      <c r="C2264" s="16" t="s">
        <v>267</v>
      </c>
      <c r="D2264" s="16" t="s">
        <v>181</v>
      </c>
      <c r="E2264" s="18" t="s">
        <v>3970</v>
      </c>
      <c r="F2264" s="18" t="s">
        <v>3971</v>
      </c>
      <c r="G2264" s="16" t="s">
        <v>1897</v>
      </c>
    </row>
    <row r="2265" ht="12.75" customHeight="1">
      <c r="B2265" s="16" t="s">
        <v>49</v>
      </c>
      <c r="C2265" s="16" t="s">
        <v>267</v>
      </c>
      <c r="D2265" s="16" t="s">
        <v>181</v>
      </c>
      <c r="E2265" s="18" t="s">
        <v>3970</v>
      </c>
      <c r="F2265" s="18" t="s">
        <v>3971</v>
      </c>
      <c r="G2265" s="16" t="s">
        <v>1897</v>
      </c>
    </row>
    <row r="2266" ht="12.75" customHeight="1">
      <c r="B2266" s="16" t="s">
        <v>189</v>
      </c>
      <c r="C2266" s="16" t="s">
        <v>219</v>
      </c>
      <c r="D2266" s="16" t="s">
        <v>181</v>
      </c>
      <c r="E2266" s="18" t="s">
        <v>3972</v>
      </c>
      <c r="F2266" s="18" t="s">
        <v>3973</v>
      </c>
      <c r="G2266" s="16" t="s">
        <v>1897</v>
      </c>
    </row>
    <row r="2267" ht="12.75" customHeight="1">
      <c r="B2267" s="16" t="s">
        <v>189</v>
      </c>
      <c r="C2267" s="16" t="s">
        <v>219</v>
      </c>
      <c r="D2267" s="16" t="s">
        <v>181</v>
      </c>
      <c r="E2267" s="18" t="s">
        <v>3972</v>
      </c>
      <c r="F2267" s="18" t="s">
        <v>3973</v>
      </c>
      <c r="G2267" s="16" t="s">
        <v>1897</v>
      </c>
    </row>
    <row r="2268" ht="12.75" customHeight="1">
      <c r="B2268" s="16" t="s">
        <v>72</v>
      </c>
      <c r="C2268" s="16" t="s">
        <v>169</v>
      </c>
      <c r="D2268" s="16" t="s">
        <v>181</v>
      </c>
      <c r="E2268" s="18" t="s">
        <v>3974</v>
      </c>
      <c r="F2268" s="18" t="s">
        <v>2894</v>
      </c>
      <c r="G2268" s="16" t="s">
        <v>1897</v>
      </c>
    </row>
    <row r="2269" ht="12.75" customHeight="1">
      <c r="B2269" s="16" t="s">
        <v>72</v>
      </c>
      <c r="C2269" s="16" t="s">
        <v>169</v>
      </c>
      <c r="D2269" s="16" t="s">
        <v>181</v>
      </c>
      <c r="E2269" s="18" t="s">
        <v>3974</v>
      </c>
      <c r="F2269" s="18" t="s">
        <v>2894</v>
      </c>
      <c r="G2269" s="16" t="s">
        <v>1897</v>
      </c>
    </row>
    <row r="2270" ht="12.75" customHeight="1">
      <c r="B2270" s="16" t="s">
        <v>222</v>
      </c>
      <c r="C2270" s="16" t="s">
        <v>279</v>
      </c>
      <c r="D2270" s="16" t="s">
        <v>181</v>
      </c>
      <c r="E2270" s="18" t="s">
        <v>3975</v>
      </c>
      <c r="F2270" s="18" t="s">
        <v>2627</v>
      </c>
      <c r="G2270" s="16" t="s">
        <v>1897</v>
      </c>
    </row>
    <row r="2271" ht="12.75" customHeight="1">
      <c r="B2271" s="16" t="s">
        <v>107</v>
      </c>
      <c r="C2271" s="16" t="s">
        <v>131</v>
      </c>
      <c r="D2271" s="16" t="s">
        <v>181</v>
      </c>
      <c r="E2271" s="18" t="s">
        <v>3976</v>
      </c>
      <c r="F2271" s="18" t="s">
        <v>3977</v>
      </c>
      <c r="G2271" s="16" t="s">
        <v>1897</v>
      </c>
    </row>
    <row r="2272" ht="12.75" customHeight="1">
      <c r="B2272" s="16" t="s">
        <v>107</v>
      </c>
      <c r="C2272" s="16" t="s">
        <v>131</v>
      </c>
      <c r="D2272" s="16" t="s">
        <v>181</v>
      </c>
      <c r="E2272" s="18" t="s">
        <v>3976</v>
      </c>
      <c r="F2272" s="18" t="s">
        <v>3977</v>
      </c>
      <c r="G2272" s="16" t="s">
        <v>1897</v>
      </c>
    </row>
    <row r="2273" ht="12.75" customHeight="1">
      <c r="B2273" s="16" t="s">
        <v>169</v>
      </c>
      <c r="C2273" s="16" t="s">
        <v>219</v>
      </c>
      <c r="D2273" s="16" t="s">
        <v>181</v>
      </c>
      <c r="E2273" s="18" t="s">
        <v>3978</v>
      </c>
      <c r="F2273" s="18" t="s">
        <v>3216</v>
      </c>
      <c r="G2273" s="16" t="s">
        <v>1897</v>
      </c>
    </row>
    <row r="2274" ht="12.75" customHeight="1">
      <c r="B2274" s="16" t="s">
        <v>169</v>
      </c>
      <c r="C2274" s="16" t="s">
        <v>219</v>
      </c>
      <c r="D2274" s="16" t="s">
        <v>181</v>
      </c>
      <c r="E2274" s="18" t="s">
        <v>3978</v>
      </c>
      <c r="F2274" s="18" t="s">
        <v>3216</v>
      </c>
      <c r="G2274" s="16" t="s">
        <v>1897</v>
      </c>
    </row>
    <row r="2275" ht="12.75" customHeight="1">
      <c r="B2275" s="16" t="s">
        <v>107</v>
      </c>
      <c r="C2275" s="16" t="s">
        <v>115</v>
      </c>
      <c r="D2275" s="16" t="s">
        <v>181</v>
      </c>
      <c r="E2275" s="18" t="s">
        <v>3979</v>
      </c>
      <c r="F2275" s="18" t="s">
        <v>3566</v>
      </c>
      <c r="G2275" s="16" t="s">
        <v>1897</v>
      </c>
    </row>
    <row r="2276" ht="12.75" customHeight="1">
      <c r="B2276" s="16" t="s">
        <v>107</v>
      </c>
      <c r="C2276" s="16" t="s">
        <v>115</v>
      </c>
      <c r="D2276" s="16" t="s">
        <v>181</v>
      </c>
      <c r="E2276" s="18" t="s">
        <v>3979</v>
      </c>
      <c r="F2276" s="18" t="s">
        <v>3566</v>
      </c>
      <c r="G2276" s="16" t="s">
        <v>1897</v>
      </c>
    </row>
    <row r="2277" ht="12.75" customHeight="1">
      <c r="B2277" s="16" t="s">
        <v>57</v>
      </c>
      <c r="C2277" s="16" t="s">
        <v>76</v>
      </c>
      <c r="D2277" s="16" t="s">
        <v>181</v>
      </c>
      <c r="E2277" s="18" t="s">
        <v>3980</v>
      </c>
      <c r="F2277" s="18" t="s">
        <v>3981</v>
      </c>
      <c r="G2277" s="16" t="s">
        <v>1897</v>
      </c>
    </row>
    <row r="2278" ht="12.75" customHeight="1">
      <c r="B2278" s="16" t="s">
        <v>57</v>
      </c>
      <c r="C2278" s="16" t="s">
        <v>76</v>
      </c>
      <c r="D2278" s="16" t="s">
        <v>181</v>
      </c>
      <c r="E2278" s="18" t="s">
        <v>3980</v>
      </c>
      <c r="F2278" s="18" t="s">
        <v>3981</v>
      </c>
      <c r="G2278" s="16" t="s">
        <v>1897</v>
      </c>
    </row>
    <row r="2279" ht="12.75" customHeight="1">
      <c r="B2279" s="16" t="s">
        <v>76</v>
      </c>
      <c r="C2279" s="16" t="s">
        <v>84</v>
      </c>
      <c r="D2279" s="16" t="s">
        <v>181</v>
      </c>
      <c r="E2279" s="18" t="s">
        <v>3982</v>
      </c>
      <c r="F2279" s="18" t="s">
        <v>2584</v>
      </c>
      <c r="G2279" s="16" t="s">
        <v>1897</v>
      </c>
    </row>
    <row r="2280" ht="12.75" customHeight="1">
      <c r="B2280" s="16" t="s">
        <v>76</v>
      </c>
      <c r="C2280" s="16" t="s">
        <v>84</v>
      </c>
      <c r="D2280" s="16" t="s">
        <v>181</v>
      </c>
      <c r="E2280" s="18" t="s">
        <v>3982</v>
      </c>
      <c r="F2280" s="18" t="s">
        <v>2584</v>
      </c>
      <c r="G2280" s="16" t="s">
        <v>1897</v>
      </c>
    </row>
    <row r="2281" ht="12.75" customHeight="1">
      <c r="B2281" s="16" t="s">
        <v>193</v>
      </c>
      <c r="C2281" s="16" t="s">
        <v>336</v>
      </c>
      <c r="D2281" s="16" t="s">
        <v>181</v>
      </c>
      <c r="E2281" s="18" t="s">
        <v>3983</v>
      </c>
      <c r="F2281" s="18" t="s">
        <v>1653</v>
      </c>
      <c r="G2281" s="16" t="s">
        <v>1897</v>
      </c>
    </row>
    <row r="2282" ht="12.75" customHeight="1">
      <c r="B2282" s="16" t="s">
        <v>11</v>
      </c>
      <c r="C2282" s="16" t="s">
        <v>169</v>
      </c>
      <c r="D2282" s="16" t="s">
        <v>181</v>
      </c>
      <c r="E2282" s="18" t="s">
        <v>3984</v>
      </c>
      <c r="F2282" s="18" t="s">
        <v>3822</v>
      </c>
      <c r="G2282" s="16" t="s">
        <v>1897</v>
      </c>
    </row>
    <row r="2283" ht="12.75" customHeight="1">
      <c r="B2283" s="16" t="s">
        <v>11</v>
      </c>
      <c r="C2283" s="16" t="s">
        <v>169</v>
      </c>
      <c r="D2283" s="16" t="s">
        <v>181</v>
      </c>
      <c r="E2283" s="18" t="s">
        <v>3984</v>
      </c>
      <c r="F2283" s="18" t="s">
        <v>3822</v>
      </c>
      <c r="G2283" s="16" t="s">
        <v>1897</v>
      </c>
    </row>
    <row r="2284" ht="12.75" customHeight="1">
      <c r="B2284" s="16" t="s">
        <v>107</v>
      </c>
      <c r="C2284" s="16" t="s">
        <v>127</v>
      </c>
      <c r="D2284" s="16" t="s">
        <v>181</v>
      </c>
      <c r="E2284" s="18" t="s">
        <v>3985</v>
      </c>
      <c r="F2284" s="18" t="s">
        <v>1881</v>
      </c>
      <c r="G2284" s="16" t="s">
        <v>1897</v>
      </c>
    </row>
    <row r="2285" ht="12.75" customHeight="1">
      <c r="B2285" s="16" t="s">
        <v>107</v>
      </c>
      <c r="C2285" s="16" t="s">
        <v>127</v>
      </c>
      <c r="D2285" s="16" t="s">
        <v>181</v>
      </c>
      <c r="E2285" s="18" t="s">
        <v>3985</v>
      </c>
      <c r="F2285" s="18" t="s">
        <v>1881</v>
      </c>
      <c r="G2285" s="16" t="s">
        <v>1897</v>
      </c>
    </row>
    <row r="2286" ht="12.75" customHeight="1">
      <c r="B2286" s="16" t="s">
        <v>45</v>
      </c>
      <c r="C2286" s="16" t="s">
        <v>111</v>
      </c>
      <c r="D2286" s="16" t="s">
        <v>181</v>
      </c>
      <c r="E2286" s="18" t="s">
        <v>3986</v>
      </c>
      <c r="F2286" s="18" t="s">
        <v>3987</v>
      </c>
      <c r="G2286" s="16" t="s">
        <v>1897</v>
      </c>
    </row>
    <row r="2287" ht="12.75" customHeight="1">
      <c r="B2287" s="16" t="s">
        <v>45</v>
      </c>
      <c r="C2287" s="16" t="s">
        <v>111</v>
      </c>
      <c r="D2287" s="16" t="s">
        <v>181</v>
      </c>
      <c r="E2287" s="18" t="s">
        <v>3986</v>
      </c>
      <c r="F2287" s="18" t="s">
        <v>3987</v>
      </c>
      <c r="G2287" s="16" t="s">
        <v>1897</v>
      </c>
    </row>
    <row r="2288" ht="12.75" customHeight="1">
      <c r="B2288" s="16" t="s">
        <v>111</v>
      </c>
      <c r="C2288" s="16" t="s">
        <v>189</v>
      </c>
      <c r="D2288" s="16" t="s">
        <v>181</v>
      </c>
      <c r="E2288" s="18" t="s">
        <v>3988</v>
      </c>
      <c r="F2288" s="18" t="s">
        <v>3989</v>
      </c>
      <c r="G2288" s="16" t="s">
        <v>1897</v>
      </c>
    </row>
    <row r="2289" ht="12.75" customHeight="1">
      <c r="B2289" s="16" t="s">
        <v>111</v>
      </c>
      <c r="C2289" s="16" t="s">
        <v>189</v>
      </c>
      <c r="D2289" s="16" t="s">
        <v>181</v>
      </c>
      <c r="E2289" s="18" t="s">
        <v>3988</v>
      </c>
      <c r="F2289" s="18" t="s">
        <v>3989</v>
      </c>
      <c r="G2289" s="16" t="s">
        <v>1897</v>
      </c>
    </row>
    <row r="2290" ht="12.75" customHeight="1">
      <c r="B2290" s="16" t="s">
        <v>138</v>
      </c>
      <c r="C2290" s="16" t="s">
        <v>271</v>
      </c>
      <c r="D2290" s="16" t="s">
        <v>181</v>
      </c>
      <c r="E2290" s="18" t="s">
        <v>3990</v>
      </c>
      <c r="F2290" s="18" t="s">
        <v>3991</v>
      </c>
      <c r="G2290" s="16" t="s">
        <v>1897</v>
      </c>
    </row>
    <row r="2291" ht="12.75" customHeight="1">
      <c r="B2291" s="16" t="s">
        <v>61</v>
      </c>
      <c r="C2291" s="16" t="s">
        <v>193</v>
      </c>
      <c r="D2291" s="16" t="s">
        <v>181</v>
      </c>
      <c r="E2291" s="18" t="s">
        <v>3992</v>
      </c>
      <c r="F2291" s="18" t="s">
        <v>2063</v>
      </c>
      <c r="G2291" s="16" t="s">
        <v>1897</v>
      </c>
    </row>
    <row r="2292" ht="12.75" customHeight="1">
      <c r="B2292" s="16" t="s">
        <v>53</v>
      </c>
      <c r="C2292" s="16" t="s">
        <v>76</v>
      </c>
      <c r="D2292" s="16" t="s">
        <v>181</v>
      </c>
      <c r="E2292" s="18" t="s">
        <v>3993</v>
      </c>
      <c r="F2292" s="18" t="s">
        <v>3384</v>
      </c>
      <c r="G2292" s="16" t="s">
        <v>1897</v>
      </c>
    </row>
    <row r="2293" ht="12.75" customHeight="1">
      <c r="B2293" s="16" t="s">
        <v>53</v>
      </c>
      <c r="C2293" s="16" t="s">
        <v>76</v>
      </c>
      <c r="D2293" s="16" t="s">
        <v>181</v>
      </c>
      <c r="E2293" s="18" t="s">
        <v>3993</v>
      </c>
      <c r="F2293" s="18" t="s">
        <v>3384</v>
      </c>
      <c r="G2293" s="16" t="s">
        <v>1897</v>
      </c>
    </row>
    <row r="2294" ht="12.75" customHeight="1">
      <c r="B2294" s="16" t="s">
        <v>107</v>
      </c>
      <c r="C2294" s="16" t="s">
        <v>123</v>
      </c>
      <c r="D2294" s="16" t="s">
        <v>181</v>
      </c>
      <c r="E2294" s="18" t="s">
        <v>3994</v>
      </c>
      <c r="F2294" s="18" t="s">
        <v>2940</v>
      </c>
      <c r="G2294" s="16" t="s">
        <v>1897</v>
      </c>
    </row>
    <row r="2295" ht="12.75" customHeight="1">
      <c r="B2295" s="16" t="s">
        <v>107</v>
      </c>
      <c r="C2295" s="16" t="s">
        <v>123</v>
      </c>
      <c r="D2295" s="16" t="s">
        <v>181</v>
      </c>
      <c r="E2295" s="18" t="s">
        <v>3994</v>
      </c>
      <c r="F2295" s="18" t="s">
        <v>2940</v>
      </c>
      <c r="G2295" s="16" t="s">
        <v>1897</v>
      </c>
    </row>
    <row r="2296" ht="12.75" customHeight="1">
      <c r="B2296" s="16" t="s">
        <v>193</v>
      </c>
      <c r="C2296" s="16" t="s">
        <v>245</v>
      </c>
      <c r="D2296" s="16" t="s">
        <v>181</v>
      </c>
      <c r="E2296" s="18" t="s">
        <v>3995</v>
      </c>
      <c r="F2296" s="18" t="s">
        <v>1503</v>
      </c>
      <c r="G2296" s="16" t="s">
        <v>1897</v>
      </c>
    </row>
    <row r="2297" ht="12.75" customHeight="1">
      <c r="B2297" s="16" t="s">
        <v>61</v>
      </c>
      <c r="C2297" s="16" t="s">
        <v>271</v>
      </c>
      <c r="D2297" s="16" t="s">
        <v>181</v>
      </c>
      <c r="E2297" s="18" t="s">
        <v>3996</v>
      </c>
      <c r="F2297" s="18" t="s">
        <v>3997</v>
      </c>
      <c r="G2297" s="16" t="s">
        <v>1897</v>
      </c>
    </row>
    <row r="2298" ht="12.75" customHeight="1">
      <c r="B2298" s="16" t="s">
        <v>111</v>
      </c>
      <c r="C2298" s="16" t="s">
        <v>135</v>
      </c>
      <c r="D2298" s="16" t="s">
        <v>181</v>
      </c>
      <c r="E2298" s="18" t="s">
        <v>3998</v>
      </c>
      <c r="F2298" s="18" t="s">
        <v>3999</v>
      </c>
      <c r="G2298" s="16" t="s">
        <v>1897</v>
      </c>
    </row>
    <row r="2299" ht="12.75" customHeight="1">
      <c r="B2299" s="16" t="s">
        <v>111</v>
      </c>
      <c r="C2299" s="16" t="s">
        <v>135</v>
      </c>
      <c r="D2299" s="16" t="s">
        <v>181</v>
      </c>
      <c r="E2299" s="18" t="s">
        <v>3998</v>
      </c>
      <c r="F2299" s="18" t="s">
        <v>3999</v>
      </c>
      <c r="G2299" s="16" t="s">
        <v>1897</v>
      </c>
    </row>
    <row r="2300" ht="12.75" customHeight="1">
      <c r="B2300" s="20" t="s">
        <v>146</v>
      </c>
      <c r="C2300" s="16" t="s">
        <v>332</v>
      </c>
      <c r="D2300" s="16" t="s">
        <v>181</v>
      </c>
      <c r="E2300" s="18" t="s">
        <v>4000</v>
      </c>
      <c r="F2300" s="18" t="s">
        <v>4001</v>
      </c>
      <c r="G2300" s="16" t="s">
        <v>1897</v>
      </c>
    </row>
    <row r="2301" ht="12.75" customHeight="1">
      <c r="B2301" s="20" t="s">
        <v>146</v>
      </c>
      <c r="C2301" s="16" t="s">
        <v>332</v>
      </c>
      <c r="D2301" s="16" t="s">
        <v>181</v>
      </c>
      <c r="E2301" s="18" t="s">
        <v>4000</v>
      </c>
      <c r="F2301" s="18" t="s">
        <v>4001</v>
      </c>
      <c r="G2301" s="16" t="s">
        <v>1897</v>
      </c>
    </row>
    <row r="2302" ht="12.75" customHeight="1">
      <c r="B2302" s="16" t="s">
        <v>61</v>
      </c>
      <c r="C2302" s="16" t="s">
        <v>107</v>
      </c>
      <c r="D2302" s="16" t="s">
        <v>181</v>
      </c>
      <c r="E2302" s="18" t="s">
        <v>4002</v>
      </c>
      <c r="F2302" s="18" t="s">
        <v>2744</v>
      </c>
      <c r="G2302" s="16" t="s">
        <v>1897</v>
      </c>
    </row>
    <row r="2303" ht="12.75" customHeight="1">
      <c r="B2303" s="16" t="s">
        <v>61</v>
      </c>
      <c r="C2303" s="16" t="s">
        <v>107</v>
      </c>
      <c r="D2303" s="16" t="s">
        <v>181</v>
      </c>
      <c r="E2303" s="18" t="s">
        <v>4002</v>
      </c>
      <c r="F2303" s="18" t="s">
        <v>2744</v>
      </c>
      <c r="G2303" s="16" t="s">
        <v>1897</v>
      </c>
    </row>
    <row r="2304" ht="12.75" customHeight="1">
      <c r="B2304" s="16" t="s">
        <v>107</v>
      </c>
      <c r="C2304" s="16" t="s">
        <v>111</v>
      </c>
      <c r="D2304" s="16" t="s">
        <v>181</v>
      </c>
      <c r="E2304" s="18" t="s">
        <v>4003</v>
      </c>
      <c r="F2304" s="21">
        <v>45658.0</v>
      </c>
      <c r="G2304" s="16" t="s">
        <v>1897</v>
      </c>
    </row>
    <row r="2305" ht="12.75" customHeight="1">
      <c r="B2305" s="16" t="s">
        <v>107</v>
      </c>
      <c r="C2305" s="16" t="s">
        <v>111</v>
      </c>
      <c r="D2305" s="16" t="s">
        <v>181</v>
      </c>
      <c r="E2305" s="18" t="s">
        <v>4003</v>
      </c>
      <c r="F2305" s="21">
        <v>45658.0</v>
      </c>
      <c r="G2305" s="16" t="s">
        <v>1897</v>
      </c>
    </row>
    <row r="2306" ht="12.75" customHeight="1">
      <c r="B2306" s="16" t="s">
        <v>53</v>
      </c>
      <c r="C2306" s="16" t="s">
        <v>162</v>
      </c>
      <c r="D2306" s="16" t="s">
        <v>181</v>
      </c>
      <c r="E2306" s="18" t="s">
        <v>4004</v>
      </c>
      <c r="F2306" s="18" t="s">
        <v>4005</v>
      </c>
      <c r="G2306" s="16" t="s">
        <v>1897</v>
      </c>
    </row>
    <row r="2307" ht="12.75" customHeight="1">
      <c r="B2307" s="16" t="s">
        <v>53</v>
      </c>
      <c r="C2307" s="16" t="s">
        <v>162</v>
      </c>
      <c r="D2307" s="16" t="s">
        <v>181</v>
      </c>
      <c r="E2307" s="18" t="s">
        <v>4004</v>
      </c>
      <c r="F2307" s="18" t="s">
        <v>4005</v>
      </c>
      <c r="G2307" s="16" t="s">
        <v>1897</v>
      </c>
    </row>
    <row r="2308" ht="12.75" customHeight="1">
      <c r="B2308" s="16" t="s">
        <v>61</v>
      </c>
      <c r="C2308" s="20" t="s">
        <v>1495</v>
      </c>
      <c r="D2308" s="16" t="s">
        <v>181</v>
      </c>
      <c r="E2308" s="18" t="s">
        <v>4006</v>
      </c>
      <c r="F2308" s="18" t="s">
        <v>4007</v>
      </c>
      <c r="G2308" s="16" t="s">
        <v>1897</v>
      </c>
    </row>
    <row r="2309" ht="12.75" customHeight="1">
      <c r="B2309" s="16" t="s">
        <v>61</v>
      </c>
      <c r="C2309" s="20" t="s">
        <v>80</v>
      </c>
      <c r="D2309" s="16" t="s">
        <v>181</v>
      </c>
      <c r="E2309" s="18" t="s">
        <v>4006</v>
      </c>
      <c r="F2309" s="18" t="s">
        <v>4007</v>
      </c>
      <c r="G2309" s="16" t="s">
        <v>1897</v>
      </c>
    </row>
    <row r="2310" ht="12.75" customHeight="1">
      <c r="B2310" s="16" t="s">
        <v>107</v>
      </c>
      <c r="C2310" s="16" t="s">
        <v>119</v>
      </c>
      <c r="D2310" s="16" t="s">
        <v>181</v>
      </c>
      <c r="E2310" s="18" t="s">
        <v>4008</v>
      </c>
      <c r="F2310" s="18" t="s">
        <v>4009</v>
      </c>
      <c r="G2310" s="16" t="s">
        <v>1897</v>
      </c>
    </row>
    <row r="2311" ht="12.75" customHeight="1">
      <c r="B2311" s="16" t="s">
        <v>107</v>
      </c>
      <c r="C2311" s="16" t="s">
        <v>119</v>
      </c>
      <c r="D2311" s="16" t="s">
        <v>181</v>
      </c>
      <c r="E2311" s="18" t="s">
        <v>4008</v>
      </c>
      <c r="F2311" s="18" t="s">
        <v>4009</v>
      </c>
      <c r="G2311" s="16" t="s">
        <v>1897</v>
      </c>
    </row>
    <row r="2312" ht="12.75" customHeight="1">
      <c r="B2312" s="16" t="s">
        <v>49</v>
      </c>
      <c r="C2312" s="16" t="s">
        <v>162</v>
      </c>
      <c r="D2312" s="16" t="s">
        <v>181</v>
      </c>
      <c r="E2312" s="18" t="s">
        <v>4010</v>
      </c>
      <c r="F2312" s="18" t="s">
        <v>4011</v>
      </c>
      <c r="G2312" s="16" t="s">
        <v>1897</v>
      </c>
    </row>
    <row r="2313" ht="12.75" customHeight="1">
      <c r="B2313" s="16" t="s">
        <v>49</v>
      </c>
      <c r="C2313" s="16" t="s">
        <v>162</v>
      </c>
      <c r="D2313" s="16" t="s">
        <v>181</v>
      </c>
      <c r="E2313" s="18" t="s">
        <v>4010</v>
      </c>
      <c r="F2313" s="18" t="s">
        <v>4011</v>
      </c>
      <c r="G2313" s="16" t="s">
        <v>1897</v>
      </c>
    </row>
    <row r="2314" ht="12.75" customHeight="1">
      <c r="B2314" s="16" t="s">
        <v>84</v>
      </c>
      <c r="C2314" s="16" t="s">
        <v>332</v>
      </c>
      <c r="D2314" s="16" t="s">
        <v>181</v>
      </c>
      <c r="E2314" s="18" t="s">
        <v>4012</v>
      </c>
      <c r="F2314" s="18" t="s">
        <v>4013</v>
      </c>
      <c r="G2314" s="16" t="s">
        <v>1897</v>
      </c>
    </row>
    <row r="2315" ht="12.75" customHeight="1">
      <c r="B2315" s="16" t="s">
        <v>84</v>
      </c>
      <c r="C2315" s="16" t="s">
        <v>332</v>
      </c>
      <c r="D2315" s="16" t="s">
        <v>181</v>
      </c>
      <c r="E2315" s="18" t="s">
        <v>4012</v>
      </c>
      <c r="F2315" s="18" t="s">
        <v>4013</v>
      </c>
      <c r="G2315" s="16" t="s">
        <v>1897</v>
      </c>
    </row>
    <row r="2316" ht="12.75" customHeight="1">
      <c r="B2316" s="16" t="s">
        <v>245</v>
      </c>
      <c r="C2316" s="16" t="s">
        <v>267</v>
      </c>
      <c r="D2316" s="16" t="s">
        <v>181</v>
      </c>
      <c r="E2316" s="18" t="s">
        <v>4014</v>
      </c>
      <c r="F2316" s="18" t="s">
        <v>2490</v>
      </c>
      <c r="G2316" s="16" t="s">
        <v>1897</v>
      </c>
    </row>
    <row r="2317" ht="12.75" customHeight="1">
      <c r="B2317" s="16" t="s">
        <v>245</v>
      </c>
      <c r="C2317" s="16" t="s">
        <v>267</v>
      </c>
      <c r="D2317" s="16" t="s">
        <v>181</v>
      </c>
      <c r="E2317" s="18" t="s">
        <v>4014</v>
      </c>
      <c r="F2317" s="18" t="s">
        <v>2490</v>
      </c>
      <c r="G2317" s="16" t="s">
        <v>1897</v>
      </c>
    </row>
    <row r="2318" ht="12.75" customHeight="1">
      <c r="B2318" s="16" t="s">
        <v>111</v>
      </c>
      <c r="C2318" s="16" t="s">
        <v>303</v>
      </c>
      <c r="D2318" s="16" t="s">
        <v>181</v>
      </c>
      <c r="E2318" s="18" t="s">
        <v>4015</v>
      </c>
      <c r="F2318" s="18" t="s">
        <v>1253</v>
      </c>
      <c r="G2318" s="16" t="s">
        <v>1897</v>
      </c>
    </row>
    <row r="2319" ht="12.75" customHeight="1">
      <c r="B2319" s="16" t="s">
        <v>111</v>
      </c>
      <c r="C2319" s="16" t="s">
        <v>303</v>
      </c>
      <c r="D2319" s="16" t="s">
        <v>181</v>
      </c>
      <c r="E2319" s="18" t="s">
        <v>4015</v>
      </c>
      <c r="F2319" s="18" t="s">
        <v>1253</v>
      </c>
      <c r="G2319" s="16" t="s">
        <v>1897</v>
      </c>
    </row>
    <row r="2320" ht="12.75" customHeight="1">
      <c r="B2320" s="16" t="s">
        <v>61</v>
      </c>
      <c r="C2320" s="16" t="s">
        <v>177</v>
      </c>
      <c r="D2320" s="16" t="s">
        <v>181</v>
      </c>
      <c r="E2320" s="18" t="s">
        <v>4016</v>
      </c>
      <c r="F2320" s="18" t="s">
        <v>4017</v>
      </c>
      <c r="G2320" s="16" t="s">
        <v>1897</v>
      </c>
    </row>
    <row r="2321" ht="12.75" customHeight="1">
      <c r="B2321" s="16" t="s">
        <v>61</v>
      </c>
      <c r="C2321" s="16" t="s">
        <v>177</v>
      </c>
      <c r="D2321" s="16" t="s">
        <v>181</v>
      </c>
      <c r="E2321" s="18" t="s">
        <v>4016</v>
      </c>
      <c r="F2321" s="18" t="s">
        <v>4017</v>
      </c>
      <c r="G2321" s="16" t="s">
        <v>1897</v>
      </c>
    </row>
    <row r="2322" ht="12.75" customHeight="1">
      <c r="B2322" s="16" t="s">
        <v>162</v>
      </c>
      <c r="C2322" s="16" t="s">
        <v>332</v>
      </c>
      <c r="D2322" s="16" t="s">
        <v>181</v>
      </c>
      <c r="E2322" s="18" t="s">
        <v>4018</v>
      </c>
      <c r="F2322" s="18" t="s">
        <v>4019</v>
      </c>
      <c r="G2322" s="16" t="s">
        <v>1897</v>
      </c>
    </row>
    <row r="2323" ht="12.75" customHeight="1">
      <c r="B2323" s="16" t="s">
        <v>162</v>
      </c>
      <c r="C2323" s="16" t="s">
        <v>332</v>
      </c>
      <c r="D2323" s="16" t="s">
        <v>181</v>
      </c>
      <c r="E2323" s="18" t="s">
        <v>4018</v>
      </c>
      <c r="F2323" s="18" t="s">
        <v>4019</v>
      </c>
      <c r="G2323" s="16" t="s">
        <v>1897</v>
      </c>
    </row>
    <row r="2324" ht="12.75" customHeight="1">
      <c r="B2324" s="16" t="s">
        <v>45</v>
      </c>
      <c r="C2324" s="16" t="s">
        <v>245</v>
      </c>
      <c r="D2324" s="16" t="s">
        <v>181</v>
      </c>
      <c r="E2324" s="18" t="s">
        <v>4020</v>
      </c>
      <c r="F2324" s="18" t="s">
        <v>2821</v>
      </c>
      <c r="G2324" s="16" t="s">
        <v>1897</v>
      </c>
    </row>
    <row r="2325" ht="12.75" customHeight="1">
      <c r="B2325" s="16" t="s">
        <v>45</v>
      </c>
      <c r="C2325" s="16" t="s">
        <v>245</v>
      </c>
      <c r="D2325" s="16" t="s">
        <v>181</v>
      </c>
      <c r="E2325" s="18" t="s">
        <v>4020</v>
      </c>
      <c r="F2325" s="18" t="s">
        <v>2821</v>
      </c>
      <c r="G2325" s="16" t="s">
        <v>1897</v>
      </c>
    </row>
    <row r="2326" ht="12.75" customHeight="1">
      <c r="B2326" s="16" t="s">
        <v>49</v>
      </c>
      <c r="C2326" s="20" t="s">
        <v>146</v>
      </c>
      <c r="D2326" s="16" t="s">
        <v>181</v>
      </c>
      <c r="E2326" s="18" t="s">
        <v>4021</v>
      </c>
      <c r="F2326" s="18" t="s">
        <v>4022</v>
      </c>
      <c r="G2326" s="16" t="s">
        <v>1897</v>
      </c>
    </row>
    <row r="2327" ht="12.75" customHeight="1">
      <c r="B2327" s="16" t="s">
        <v>49</v>
      </c>
      <c r="C2327" s="20" t="s">
        <v>146</v>
      </c>
      <c r="D2327" s="16" t="s">
        <v>181</v>
      </c>
      <c r="E2327" s="18" t="s">
        <v>4021</v>
      </c>
      <c r="F2327" s="18" t="s">
        <v>4022</v>
      </c>
      <c r="G2327" s="16" t="s">
        <v>1897</v>
      </c>
    </row>
    <row r="2328" ht="12.75" customHeight="1">
      <c r="B2328" s="16" t="s">
        <v>45</v>
      </c>
      <c r="C2328" s="16" t="s">
        <v>222</v>
      </c>
      <c r="D2328" s="16" t="s">
        <v>181</v>
      </c>
      <c r="E2328" s="18" t="s">
        <v>4023</v>
      </c>
      <c r="F2328" s="18" t="s">
        <v>1488</v>
      </c>
      <c r="G2328" s="16" t="s">
        <v>1897</v>
      </c>
    </row>
    <row r="2329" ht="12.75" customHeight="1">
      <c r="B2329" s="16" t="s">
        <v>45</v>
      </c>
      <c r="C2329" s="16" t="s">
        <v>222</v>
      </c>
      <c r="D2329" s="16" t="s">
        <v>181</v>
      </c>
      <c r="E2329" s="18" t="s">
        <v>4023</v>
      </c>
      <c r="F2329" s="18" t="s">
        <v>1488</v>
      </c>
      <c r="G2329" s="16" t="s">
        <v>1897</v>
      </c>
    </row>
    <row r="2330" ht="12.75" customHeight="1">
      <c r="B2330" s="16" t="s">
        <v>245</v>
      </c>
      <c r="C2330" s="16" t="s">
        <v>279</v>
      </c>
      <c r="D2330" s="16" t="s">
        <v>181</v>
      </c>
      <c r="E2330" s="18" t="s">
        <v>4024</v>
      </c>
      <c r="F2330" s="18" t="s">
        <v>4025</v>
      </c>
      <c r="G2330" s="16" t="s">
        <v>1897</v>
      </c>
    </row>
    <row r="2331" ht="12.75" customHeight="1">
      <c r="B2331" s="16" t="s">
        <v>222</v>
      </c>
      <c r="C2331" s="16" t="s">
        <v>271</v>
      </c>
      <c r="D2331" s="16" t="s">
        <v>181</v>
      </c>
      <c r="E2331" s="18" t="s">
        <v>4026</v>
      </c>
      <c r="F2331" s="18" t="s">
        <v>2561</v>
      </c>
      <c r="G2331" s="16" t="s">
        <v>1897</v>
      </c>
    </row>
    <row r="2332" ht="12.75" customHeight="1">
      <c r="B2332" s="16" t="s">
        <v>135</v>
      </c>
      <c r="C2332" s="16" t="s">
        <v>219</v>
      </c>
      <c r="D2332" s="16" t="s">
        <v>181</v>
      </c>
      <c r="E2332" s="18" t="s">
        <v>4027</v>
      </c>
      <c r="F2332" s="18" t="s">
        <v>3397</v>
      </c>
      <c r="G2332" s="16" t="s">
        <v>1897</v>
      </c>
    </row>
    <row r="2333" ht="12.75" customHeight="1">
      <c r="B2333" s="16" t="s">
        <v>135</v>
      </c>
      <c r="C2333" s="16" t="s">
        <v>219</v>
      </c>
      <c r="D2333" s="16" t="s">
        <v>181</v>
      </c>
      <c r="E2333" s="18" t="s">
        <v>4027</v>
      </c>
      <c r="F2333" s="18" t="s">
        <v>3397</v>
      </c>
      <c r="G2333" s="16" t="s">
        <v>1897</v>
      </c>
    </row>
    <row r="2334" ht="12.75" customHeight="1">
      <c r="B2334" s="16" t="s">
        <v>11</v>
      </c>
      <c r="C2334" s="20" t="s">
        <v>230</v>
      </c>
      <c r="D2334" s="16" t="s">
        <v>181</v>
      </c>
      <c r="E2334" s="18" t="s">
        <v>4028</v>
      </c>
      <c r="F2334" s="18" t="s">
        <v>2825</v>
      </c>
      <c r="G2334" s="16" t="s">
        <v>1897</v>
      </c>
    </row>
    <row r="2335" ht="12.75" customHeight="1">
      <c r="B2335" s="16" t="s">
        <v>11</v>
      </c>
      <c r="C2335" s="20" t="s">
        <v>230</v>
      </c>
      <c r="D2335" s="16" t="s">
        <v>181</v>
      </c>
      <c r="E2335" s="18" t="s">
        <v>4028</v>
      </c>
      <c r="F2335" s="18" t="s">
        <v>2825</v>
      </c>
      <c r="G2335" s="16" t="s">
        <v>1897</v>
      </c>
    </row>
    <row r="2336" ht="12.75" customHeight="1">
      <c r="B2336" s="16" t="s">
        <v>138</v>
      </c>
      <c r="C2336" s="16" t="s">
        <v>193</v>
      </c>
      <c r="D2336" s="16" t="s">
        <v>181</v>
      </c>
      <c r="E2336" s="18" t="s">
        <v>4029</v>
      </c>
      <c r="F2336" s="18" t="s">
        <v>4030</v>
      </c>
      <c r="G2336" s="16" t="s">
        <v>1897</v>
      </c>
    </row>
    <row r="2337" ht="12.75" customHeight="1">
      <c r="B2337" s="16" t="s">
        <v>45</v>
      </c>
      <c r="C2337" s="16" t="s">
        <v>138</v>
      </c>
      <c r="D2337" s="16" t="s">
        <v>181</v>
      </c>
      <c r="E2337" s="18" t="s">
        <v>4031</v>
      </c>
      <c r="F2337" s="18" t="s">
        <v>4032</v>
      </c>
      <c r="G2337" s="16" t="s">
        <v>1897</v>
      </c>
    </row>
    <row r="2338" ht="12.75" customHeight="1">
      <c r="B2338" s="16" t="s">
        <v>45</v>
      </c>
      <c r="C2338" s="16" t="s">
        <v>138</v>
      </c>
      <c r="D2338" s="16" t="s">
        <v>181</v>
      </c>
      <c r="E2338" s="18" t="s">
        <v>4031</v>
      </c>
      <c r="F2338" s="18" t="s">
        <v>4032</v>
      </c>
      <c r="G2338" s="16" t="s">
        <v>1897</v>
      </c>
    </row>
    <row r="2339" ht="12.75" customHeight="1">
      <c r="B2339" s="16" t="s">
        <v>29</v>
      </c>
      <c r="C2339" s="16" t="s">
        <v>61</v>
      </c>
      <c r="D2339" s="16" t="s">
        <v>181</v>
      </c>
      <c r="E2339" s="18" t="s">
        <v>4033</v>
      </c>
      <c r="F2339" s="18" t="s">
        <v>4034</v>
      </c>
      <c r="G2339" s="16" t="s">
        <v>1897</v>
      </c>
    </row>
    <row r="2340" ht="12.75" customHeight="1">
      <c r="B2340" s="16" t="s">
        <v>29</v>
      </c>
      <c r="C2340" s="16" t="s">
        <v>61</v>
      </c>
      <c r="D2340" s="16" t="s">
        <v>181</v>
      </c>
      <c r="E2340" s="18" t="s">
        <v>4033</v>
      </c>
      <c r="F2340" s="18" t="s">
        <v>4034</v>
      </c>
      <c r="G2340" s="16" t="s">
        <v>1897</v>
      </c>
    </row>
    <row r="2341" ht="12.75" customHeight="1">
      <c r="B2341" s="16" t="s">
        <v>177</v>
      </c>
      <c r="C2341" s="16" t="s">
        <v>263</v>
      </c>
      <c r="D2341" s="16" t="s">
        <v>181</v>
      </c>
      <c r="E2341" s="18" t="s">
        <v>4035</v>
      </c>
      <c r="F2341" s="18" t="s">
        <v>4036</v>
      </c>
      <c r="G2341" s="16" t="s">
        <v>1897</v>
      </c>
    </row>
    <row r="2342" ht="12.75" customHeight="1">
      <c r="B2342" s="16" t="s">
        <v>177</v>
      </c>
      <c r="C2342" s="16" t="s">
        <v>263</v>
      </c>
      <c r="D2342" s="16" t="s">
        <v>181</v>
      </c>
      <c r="E2342" s="18" t="s">
        <v>4035</v>
      </c>
      <c r="F2342" s="18" t="s">
        <v>4036</v>
      </c>
      <c r="G2342" s="16" t="s">
        <v>1897</v>
      </c>
    </row>
    <row r="2343" ht="12.75" customHeight="1">
      <c r="B2343" s="16" t="s">
        <v>119</v>
      </c>
      <c r="C2343" s="16" t="s">
        <v>189</v>
      </c>
      <c r="D2343" s="16" t="s">
        <v>181</v>
      </c>
      <c r="E2343" s="18" t="s">
        <v>4037</v>
      </c>
      <c r="F2343" s="18" t="s">
        <v>4038</v>
      </c>
      <c r="G2343" s="16" t="s">
        <v>1897</v>
      </c>
    </row>
    <row r="2344" ht="12.75" customHeight="1">
      <c r="B2344" s="16" t="s">
        <v>119</v>
      </c>
      <c r="C2344" s="16" t="s">
        <v>189</v>
      </c>
      <c r="D2344" s="16" t="s">
        <v>181</v>
      </c>
      <c r="E2344" s="18" t="s">
        <v>4037</v>
      </c>
      <c r="F2344" s="18" t="s">
        <v>4038</v>
      </c>
      <c r="G2344" s="16" t="s">
        <v>1897</v>
      </c>
    </row>
    <row r="2345" ht="12.75" customHeight="1">
      <c r="B2345" s="16" t="s">
        <v>72</v>
      </c>
      <c r="C2345" s="20" t="s">
        <v>230</v>
      </c>
      <c r="D2345" s="16" t="s">
        <v>181</v>
      </c>
      <c r="E2345" s="18" t="s">
        <v>4039</v>
      </c>
      <c r="F2345" s="18" t="s">
        <v>2746</v>
      </c>
      <c r="G2345" s="16" t="s">
        <v>1897</v>
      </c>
    </row>
    <row r="2346" ht="12.75" customHeight="1">
      <c r="B2346" s="16" t="s">
        <v>72</v>
      </c>
      <c r="C2346" s="20" t="s">
        <v>230</v>
      </c>
      <c r="D2346" s="16" t="s">
        <v>181</v>
      </c>
      <c r="E2346" s="18" t="s">
        <v>4039</v>
      </c>
      <c r="F2346" s="18" t="s">
        <v>2746</v>
      </c>
      <c r="G2346" s="16" t="s">
        <v>1897</v>
      </c>
    </row>
    <row r="2347" ht="12.75" customHeight="1">
      <c r="B2347" s="16" t="s">
        <v>53</v>
      </c>
      <c r="C2347" s="16" t="s">
        <v>332</v>
      </c>
      <c r="D2347" s="16" t="s">
        <v>181</v>
      </c>
      <c r="E2347" s="18" t="s">
        <v>4040</v>
      </c>
      <c r="F2347" s="18" t="s">
        <v>4041</v>
      </c>
      <c r="G2347" s="16" t="s">
        <v>1897</v>
      </c>
    </row>
    <row r="2348" ht="12.75" customHeight="1">
      <c r="B2348" s="16" t="s">
        <v>53</v>
      </c>
      <c r="C2348" s="16" t="s">
        <v>332</v>
      </c>
      <c r="D2348" s="16" t="s">
        <v>181</v>
      </c>
      <c r="E2348" s="18" t="s">
        <v>4040</v>
      </c>
      <c r="F2348" s="18" t="s">
        <v>4041</v>
      </c>
      <c r="G2348" s="16" t="s">
        <v>1897</v>
      </c>
    </row>
    <row r="2349" ht="12.75" customHeight="1">
      <c r="B2349" s="16" t="s">
        <v>138</v>
      </c>
      <c r="C2349" s="16" t="s">
        <v>263</v>
      </c>
      <c r="D2349" s="16" t="s">
        <v>181</v>
      </c>
      <c r="E2349" s="18" t="s">
        <v>4042</v>
      </c>
      <c r="F2349" s="18" t="s">
        <v>4043</v>
      </c>
      <c r="G2349" s="16" t="s">
        <v>1897</v>
      </c>
    </row>
    <row r="2350" ht="12.75" customHeight="1">
      <c r="B2350" s="16" t="s">
        <v>138</v>
      </c>
      <c r="C2350" s="16" t="s">
        <v>263</v>
      </c>
      <c r="D2350" s="16" t="s">
        <v>181</v>
      </c>
      <c r="E2350" s="18" t="s">
        <v>4042</v>
      </c>
      <c r="F2350" s="18" t="s">
        <v>4043</v>
      </c>
      <c r="G2350" s="16" t="s">
        <v>1897</v>
      </c>
    </row>
    <row r="2351" ht="12.75" customHeight="1">
      <c r="B2351" s="16" t="s">
        <v>84</v>
      </c>
      <c r="C2351" s="16" t="s">
        <v>245</v>
      </c>
      <c r="D2351" s="16" t="s">
        <v>181</v>
      </c>
      <c r="E2351" s="18" t="s">
        <v>4044</v>
      </c>
      <c r="F2351" s="18" t="s">
        <v>4045</v>
      </c>
      <c r="G2351" s="16" t="s">
        <v>1897</v>
      </c>
    </row>
    <row r="2352" ht="12.75" customHeight="1">
      <c r="B2352" s="16" t="s">
        <v>84</v>
      </c>
      <c r="C2352" s="16" t="s">
        <v>245</v>
      </c>
      <c r="D2352" s="16" t="s">
        <v>181</v>
      </c>
      <c r="E2352" s="18" t="s">
        <v>4044</v>
      </c>
      <c r="F2352" s="18" t="s">
        <v>4045</v>
      </c>
      <c r="G2352" s="16" t="s">
        <v>1897</v>
      </c>
    </row>
    <row r="2353" ht="12.75" customHeight="1">
      <c r="B2353" s="16" t="s">
        <v>29</v>
      </c>
      <c r="C2353" s="16" t="s">
        <v>336</v>
      </c>
      <c r="D2353" s="16" t="s">
        <v>181</v>
      </c>
      <c r="E2353" s="18" t="s">
        <v>4046</v>
      </c>
      <c r="F2353" s="18" t="s">
        <v>4047</v>
      </c>
      <c r="G2353" s="16" t="s">
        <v>1897</v>
      </c>
    </row>
    <row r="2354" ht="12.75" customHeight="1">
      <c r="B2354" s="16" t="s">
        <v>29</v>
      </c>
      <c r="C2354" s="16" t="s">
        <v>336</v>
      </c>
      <c r="D2354" s="16" t="s">
        <v>181</v>
      </c>
      <c r="E2354" s="18" t="s">
        <v>4046</v>
      </c>
      <c r="F2354" s="18" t="s">
        <v>4047</v>
      </c>
      <c r="G2354" s="16" t="s">
        <v>1897</v>
      </c>
    </row>
    <row r="2355" ht="12.75" customHeight="1">
      <c r="B2355" s="16" t="s">
        <v>84</v>
      </c>
      <c r="C2355" s="16" t="s">
        <v>166</v>
      </c>
      <c r="D2355" s="16" t="s">
        <v>181</v>
      </c>
      <c r="E2355" s="18" t="s">
        <v>4048</v>
      </c>
      <c r="F2355" s="18" t="s">
        <v>4049</v>
      </c>
      <c r="G2355" s="16" t="s">
        <v>1897</v>
      </c>
    </row>
    <row r="2356" ht="12.75" customHeight="1">
      <c r="B2356" s="16" t="s">
        <v>123</v>
      </c>
      <c r="C2356" s="16" t="s">
        <v>189</v>
      </c>
      <c r="D2356" s="16" t="s">
        <v>181</v>
      </c>
      <c r="E2356" s="18" t="s">
        <v>4050</v>
      </c>
      <c r="F2356" s="18" t="s">
        <v>3753</v>
      </c>
      <c r="G2356" s="16" t="s">
        <v>1897</v>
      </c>
    </row>
    <row r="2357" ht="12.75" customHeight="1">
      <c r="B2357" s="16" t="s">
        <v>123</v>
      </c>
      <c r="C2357" s="16" t="s">
        <v>189</v>
      </c>
      <c r="D2357" s="16" t="s">
        <v>181</v>
      </c>
      <c r="E2357" s="18" t="s">
        <v>4050</v>
      </c>
      <c r="F2357" s="18" t="s">
        <v>3753</v>
      </c>
      <c r="G2357" s="16" t="s">
        <v>1897</v>
      </c>
    </row>
    <row r="2358" ht="12.75" customHeight="1">
      <c r="B2358" s="16" t="s">
        <v>127</v>
      </c>
      <c r="C2358" s="16" t="s">
        <v>189</v>
      </c>
      <c r="D2358" s="16" t="s">
        <v>181</v>
      </c>
      <c r="E2358" s="18" t="s">
        <v>4051</v>
      </c>
      <c r="F2358" s="18" t="s">
        <v>3277</v>
      </c>
      <c r="G2358" s="16" t="s">
        <v>1897</v>
      </c>
    </row>
    <row r="2359" ht="12.75" customHeight="1">
      <c r="B2359" s="16" t="s">
        <v>127</v>
      </c>
      <c r="C2359" s="16" t="s">
        <v>189</v>
      </c>
      <c r="D2359" s="16" t="s">
        <v>181</v>
      </c>
      <c r="E2359" s="18" t="s">
        <v>4051</v>
      </c>
      <c r="F2359" s="18" t="s">
        <v>3277</v>
      </c>
      <c r="G2359" s="16" t="s">
        <v>1897</v>
      </c>
    </row>
    <row r="2360" ht="12.75" customHeight="1">
      <c r="B2360" s="16" t="s">
        <v>11</v>
      </c>
      <c r="C2360" s="16" t="s">
        <v>189</v>
      </c>
      <c r="D2360" s="16" t="s">
        <v>181</v>
      </c>
      <c r="E2360" s="18" t="s">
        <v>4052</v>
      </c>
      <c r="F2360" s="18" t="s">
        <v>3689</v>
      </c>
      <c r="G2360" s="16" t="s">
        <v>1897</v>
      </c>
    </row>
    <row r="2361" ht="12.75" customHeight="1">
      <c r="B2361" s="16" t="s">
        <v>11</v>
      </c>
      <c r="C2361" s="16" t="s">
        <v>189</v>
      </c>
      <c r="D2361" s="16" t="s">
        <v>181</v>
      </c>
      <c r="E2361" s="18" t="s">
        <v>4052</v>
      </c>
      <c r="F2361" s="18" t="s">
        <v>3689</v>
      </c>
      <c r="G2361" s="16" t="s">
        <v>1897</v>
      </c>
    </row>
    <row r="2362" ht="12.75" customHeight="1">
      <c r="B2362" s="16" t="s">
        <v>119</v>
      </c>
      <c r="C2362" s="20" t="s">
        <v>230</v>
      </c>
      <c r="D2362" s="16" t="s">
        <v>181</v>
      </c>
      <c r="E2362" s="18" t="s">
        <v>4053</v>
      </c>
      <c r="F2362" s="18" t="s">
        <v>2866</v>
      </c>
      <c r="G2362" s="16" t="s">
        <v>1897</v>
      </c>
    </row>
    <row r="2363" ht="12.75" customHeight="1">
      <c r="B2363" s="16" t="s">
        <v>119</v>
      </c>
      <c r="C2363" s="20" t="s">
        <v>230</v>
      </c>
      <c r="D2363" s="16" t="s">
        <v>181</v>
      </c>
      <c r="E2363" s="18" t="s">
        <v>4053</v>
      </c>
      <c r="F2363" s="18" t="s">
        <v>2866</v>
      </c>
      <c r="G2363" s="16" t="s">
        <v>1897</v>
      </c>
    </row>
    <row r="2364" ht="12.75" customHeight="1">
      <c r="B2364" s="16" t="s">
        <v>72</v>
      </c>
      <c r="C2364" s="16" t="s">
        <v>189</v>
      </c>
      <c r="D2364" s="16" t="s">
        <v>181</v>
      </c>
      <c r="E2364" s="18" t="s">
        <v>4054</v>
      </c>
      <c r="F2364" s="18" t="s">
        <v>1783</v>
      </c>
      <c r="G2364" s="16" t="s">
        <v>1897</v>
      </c>
    </row>
    <row r="2365" ht="12.75" customHeight="1">
      <c r="B2365" s="16" t="s">
        <v>72</v>
      </c>
      <c r="C2365" s="16" t="s">
        <v>189</v>
      </c>
      <c r="D2365" s="16" t="s">
        <v>181</v>
      </c>
      <c r="E2365" s="18" t="s">
        <v>4054</v>
      </c>
      <c r="F2365" s="18" t="s">
        <v>1783</v>
      </c>
      <c r="G2365" s="16" t="s">
        <v>1897</v>
      </c>
    </row>
    <row r="2366" ht="12.75" customHeight="1">
      <c r="B2366" s="16" t="s">
        <v>115</v>
      </c>
      <c r="C2366" s="16" t="s">
        <v>189</v>
      </c>
      <c r="D2366" s="16" t="s">
        <v>181</v>
      </c>
      <c r="E2366" s="18" t="s">
        <v>4055</v>
      </c>
      <c r="F2366" s="18" t="s">
        <v>4056</v>
      </c>
      <c r="G2366" s="16" t="s">
        <v>1897</v>
      </c>
    </row>
    <row r="2367" ht="12.75" customHeight="1">
      <c r="B2367" s="16" t="s">
        <v>115</v>
      </c>
      <c r="C2367" s="16" t="s">
        <v>189</v>
      </c>
      <c r="D2367" s="16" t="s">
        <v>181</v>
      </c>
      <c r="E2367" s="18" t="s">
        <v>4055</v>
      </c>
      <c r="F2367" s="18" t="s">
        <v>4056</v>
      </c>
      <c r="G2367" s="16" t="s">
        <v>1897</v>
      </c>
    </row>
    <row r="2368" ht="12.75" customHeight="1">
      <c r="B2368" s="16" t="s">
        <v>131</v>
      </c>
      <c r="C2368" s="16" t="s">
        <v>189</v>
      </c>
      <c r="D2368" s="16" t="s">
        <v>181</v>
      </c>
      <c r="E2368" s="18" t="s">
        <v>4057</v>
      </c>
      <c r="F2368" s="18" t="s">
        <v>3948</v>
      </c>
      <c r="G2368" s="16" t="s">
        <v>1897</v>
      </c>
    </row>
    <row r="2369" ht="12.75" customHeight="1">
      <c r="B2369" s="16" t="s">
        <v>131</v>
      </c>
      <c r="C2369" s="16" t="s">
        <v>189</v>
      </c>
      <c r="D2369" s="16" t="s">
        <v>181</v>
      </c>
      <c r="E2369" s="18" t="s">
        <v>4057</v>
      </c>
      <c r="F2369" s="18" t="s">
        <v>3948</v>
      </c>
      <c r="G2369" s="16" t="s">
        <v>1897</v>
      </c>
    </row>
    <row r="2370" ht="12.75" customHeight="1">
      <c r="B2370" s="16" t="s">
        <v>158</v>
      </c>
      <c r="C2370" s="16" t="s">
        <v>336</v>
      </c>
      <c r="D2370" s="16" t="s">
        <v>181</v>
      </c>
      <c r="E2370" s="18" t="s">
        <v>4058</v>
      </c>
      <c r="F2370" s="18" t="s">
        <v>4059</v>
      </c>
      <c r="G2370" s="16" t="s">
        <v>1897</v>
      </c>
    </row>
    <row r="2371" ht="12.75" customHeight="1">
      <c r="B2371" s="16" t="s">
        <v>158</v>
      </c>
      <c r="C2371" s="16" t="s">
        <v>336</v>
      </c>
      <c r="D2371" s="16" t="s">
        <v>181</v>
      </c>
      <c r="E2371" s="18" t="s">
        <v>4058</v>
      </c>
      <c r="F2371" s="18" t="s">
        <v>4059</v>
      </c>
      <c r="G2371" s="16" t="s">
        <v>1897</v>
      </c>
    </row>
    <row r="2372" ht="12.75" customHeight="1">
      <c r="B2372" s="16" t="s">
        <v>131</v>
      </c>
      <c r="C2372" s="20" t="s">
        <v>230</v>
      </c>
      <c r="D2372" s="16" t="s">
        <v>181</v>
      </c>
      <c r="E2372" s="18" t="s">
        <v>4060</v>
      </c>
      <c r="F2372" s="18" t="s">
        <v>4061</v>
      </c>
      <c r="G2372" s="16" t="s">
        <v>1897</v>
      </c>
    </row>
    <row r="2373" ht="12.75" customHeight="1">
      <c r="B2373" s="16" t="s">
        <v>131</v>
      </c>
      <c r="C2373" s="20" t="s">
        <v>230</v>
      </c>
      <c r="D2373" s="16" t="s">
        <v>181</v>
      </c>
      <c r="E2373" s="18" t="s">
        <v>4060</v>
      </c>
      <c r="F2373" s="18" t="s">
        <v>4061</v>
      </c>
      <c r="G2373" s="16" t="s">
        <v>1897</v>
      </c>
    </row>
    <row r="2374" ht="12.75" customHeight="1">
      <c r="B2374" s="16" t="s">
        <v>45</v>
      </c>
      <c r="C2374" s="16" t="s">
        <v>219</v>
      </c>
      <c r="D2374" s="16" t="s">
        <v>181</v>
      </c>
      <c r="E2374" s="18" t="s">
        <v>4062</v>
      </c>
      <c r="F2374" s="18" t="s">
        <v>4063</v>
      </c>
      <c r="G2374" s="16" t="s">
        <v>1897</v>
      </c>
    </row>
    <row r="2375" ht="12.75" customHeight="1">
      <c r="B2375" s="16" t="s">
        <v>45</v>
      </c>
      <c r="C2375" s="16" t="s">
        <v>219</v>
      </c>
      <c r="D2375" s="16" t="s">
        <v>181</v>
      </c>
      <c r="E2375" s="18" t="s">
        <v>4062</v>
      </c>
      <c r="F2375" s="18" t="s">
        <v>4063</v>
      </c>
      <c r="G2375" s="16" t="s">
        <v>1897</v>
      </c>
    </row>
    <row r="2376" ht="12.75" customHeight="1">
      <c r="B2376" s="16" t="s">
        <v>115</v>
      </c>
      <c r="C2376" s="20" t="s">
        <v>230</v>
      </c>
      <c r="D2376" s="16" t="s">
        <v>181</v>
      </c>
      <c r="E2376" s="18" t="s">
        <v>4064</v>
      </c>
      <c r="F2376" s="18" t="s">
        <v>3332</v>
      </c>
      <c r="G2376" s="16" t="s">
        <v>1897</v>
      </c>
    </row>
    <row r="2377" ht="12.75" customHeight="1">
      <c r="B2377" s="16" t="s">
        <v>115</v>
      </c>
      <c r="C2377" s="20" t="s">
        <v>230</v>
      </c>
      <c r="D2377" s="16" t="s">
        <v>181</v>
      </c>
      <c r="E2377" s="18" t="s">
        <v>4064</v>
      </c>
      <c r="F2377" s="18" t="s">
        <v>3332</v>
      </c>
      <c r="G2377" s="16" t="s">
        <v>1897</v>
      </c>
    </row>
    <row r="2378" ht="12.75" customHeight="1">
      <c r="B2378" s="16" t="s">
        <v>61</v>
      </c>
      <c r="C2378" s="16" t="s">
        <v>303</v>
      </c>
      <c r="D2378" s="16" t="s">
        <v>181</v>
      </c>
      <c r="E2378" s="18" t="s">
        <v>4065</v>
      </c>
      <c r="F2378" s="18" t="s">
        <v>4066</v>
      </c>
      <c r="G2378" s="16" t="s">
        <v>1897</v>
      </c>
    </row>
    <row r="2379" ht="12.75" customHeight="1">
      <c r="B2379" s="16" t="s">
        <v>61</v>
      </c>
      <c r="C2379" s="16" t="s">
        <v>303</v>
      </c>
      <c r="D2379" s="16" t="s">
        <v>181</v>
      </c>
      <c r="E2379" s="18" t="s">
        <v>4065</v>
      </c>
      <c r="F2379" s="18" t="s">
        <v>4066</v>
      </c>
      <c r="G2379" s="16" t="s">
        <v>1897</v>
      </c>
    </row>
    <row r="2380" ht="12.75" customHeight="1">
      <c r="B2380" s="16" t="s">
        <v>20</v>
      </c>
      <c r="C2380" s="16" t="s">
        <v>245</v>
      </c>
      <c r="D2380" s="16" t="s">
        <v>181</v>
      </c>
      <c r="E2380" s="18" t="s">
        <v>4067</v>
      </c>
      <c r="F2380" s="18" t="s">
        <v>4068</v>
      </c>
      <c r="G2380" s="16" t="s">
        <v>1897</v>
      </c>
    </row>
    <row r="2381" ht="12.75" customHeight="1">
      <c r="B2381" s="16" t="s">
        <v>127</v>
      </c>
      <c r="C2381" s="20" t="s">
        <v>230</v>
      </c>
      <c r="D2381" s="16" t="s">
        <v>181</v>
      </c>
      <c r="E2381" s="18" t="s">
        <v>4069</v>
      </c>
      <c r="F2381" s="18" t="s">
        <v>3683</v>
      </c>
      <c r="G2381" s="16" t="s">
        <v>1897</v>
      </c>
    </row>
    <row r="2382" ht="12.75" customHeight="1">
      <c r="B2382" s="16" t="s">
        <v>127</v>
      </c>
      <c r="C2382" s="20" t="s">
        <v>230</v>
      </c>
      <c r="D2382" s="16" t="s">
        <v>181</v>
      </c>
      <c r="E2382" s="18" t="s">
        <v>4069</v>
      </c>
      <c r="F2382" s="18" t="s">
        <v>3683</v>
      </c>
      <c r="G2382" s="16" t="s">
        <v>1897</v>
      </c>
    </row>
    <row r="2383" ht="12.75" customHeight="1">
      <c r="B2383" s="20" t="s">
        <v>1495</v>
      </c>
      <c r="C2383" s="16" t="s">
        <v>219</v>
      </c>
      <c r="D2383" s="16" t="s">
        <v>181</v>
      </c>
      <c r="E2383" s="18" t="s">
        <v>4070</v>
      </c>
      <c r="F2383" s="18" t="s">
        <v>2645</v>
      </c>
      <c r="G2383" s="16" t="s">
        <v>1897</v>
      </c>
    </row>
    <row r="2384" ht="12.75" customHeight="1">
      <c r="B2384" s="20" t="s">
        <v>80</v>
      </c>
      <c r="C2384" s="16" t="s">
        <v>219</v>
      </c>
      <c r="D2384" s="16" t="s">
        <v>181</v>
      </c>
      <c r="E2384" s="18" t="s">
        <v>4070</v>
      </c>
      <c r="F2384" s="18" t="s">
        <v>2645</v>
      </c>
      <c r="G2384" s="16" t="s">
        <v>1897</v>
      </c>
    </row>
    <row r="2385" ht="12.75" customHeight="1">
      <c r="B2385" s="16" t="s">
        <v>123</v>
      </c>
      <c r="C2385" s="20" t="s">
        <v>230</v>
      </c>
      <c r="D2385" s="16" t="s">
        <v>181</v>
      </c>
      <c r="E2385" s="18" t="s">
        <v>4071</v>
      </c>
      <c r="F2385" s="18" t="s">
        <v>3967</v>
      </c>
      <c r="G2385" s="16" t="s">
        <v>1897</v>
      </c>
    </row>
    <row r="2386" ht="12.75" customHeight="1">
      <c r="B2386" s="16" t="s">
        <v>123</v>
      </c>
      <c r="C2386" s="20" t="s">
        <v>230</v>
      </c>
      <c r="D2386" s="16" t="s">
        <v>181</v>
      </c>
      <c r="E2386" s="18" t="s">
        <v>4071</v>
      </c>
      <c r="F2386" s="18" t="s">
        <v>3967</v>
      </c>
      <c r="G2386" s="16" t="s">
        <v>1897</v>
      </c>
    </row>
    <row r="2387" ht="12.75" customHeight="1">
      <c r="B2387" s="16" t="s">
        <v>119</v>
      </c>
      <c r="C2387" s="16" t="s">
        <v>135</v>
      </c>
      <c r="D2387" s="16" t="s">
        <v>181</v>
      </c>
      <c r="E2387" s="18" t="s">
        <v>4072</v>
      </c>
      <c r="F2387" s="18" t="s">
        <v>2649</v>
      </c>
      <c r="G2387" s="16" t="s">
        <v>1897</v>
      </c>
    </row>
    <row r="2388" ht="12.75" customHeight="1">
      <c r="B2388" s="16" t="s">
        <v>119</v>
      </c>
      <c r="C2388" s="16" t="s">
        <v>135</v>
      </c>
      <c r="D2388" s="16" t="s">
        <v>181</v>
      </c>
      <c r="E2388" s="18" t="s">
        <v>4072</v>
      </c>
      <c r="F2388" s="18" t="s">
        <v>2649</v>
      </c>
      <c r="G2388" s="16" t="s">
        <v>1897</v>
      </c>
    </row>
    <row r="2389" ht="12.75" customHeight="1">
      <c r="B2389" s="16" t="s">
        <v>61</v>
      </c>
      <c r="C2389" s="16" t="s">
        <v>135</v>
      </c>
      <c r="D2389" s="16" t="s">
        <v>181</v>
      </c>
      <c r="E2389" s="18" t="s">
        <v>4073</v>
      </c>
      <c r="F2389" s="18" t="s">
        <v>4074</v>
      </c>
      <c r="G2389" s="16" t="s">
        <v>1897</v>
      </c>
    </row>
    <row r="2390" ht="12.75" customHeight="1">
      <c r="B2390" s="16" t="s">
        <v>61</v>
      </c>
      <c r="C2390" s="16" t="s">
        <v>135</v>
      </c>
      <c r="D2390" s="16" t="s">
        <v>181</v>
      </c>
      <c r="E2390" s="18" t="s">
        <v>4073</v>
      </c>
      <c r="F2390" s="18" t="s">
        <v>4074</v>
      </c>
      <c r="G2390" s="16" t="s">
        <v>1897</v>
      </c>
    </row>
    <row r="2391" ht="12.75" customHeight="1">
      <c r="B2391" s="16" t="s">
        <v>119</v>
      </c>
      <c r="C2391" s="16" t="s">
        <v>303</v>
      </c>
      <c r="D2391" s="16" t="s">
        <v>181</v>
      </c>
      <c r="E2391" s="18" t="s">
        <v>4075</v>
      </c>
      <c r="F2391" s="18" t="s">
        <v>4076</v>
      </c>
      <c r="G2391" s="16" t="s">
        <v>1897</v>
      </c>
    </row>
    <row r="2392" ht="12.75" customHeight="1">
      <c r="B2392" s="16" t="s">
        <v>119</v>
      </c>
      <c r="C2392" s="16" t="s">
        <v>303</v>
      </c>
      <c r="D2392" s="16" t="s">
        <v>181</v>
      </c>
      <c r="E2392" s="18" t="s">
        <v>4075</v>
      </c>
      <c r="F2392" s="18" t="s">
        <v>4076</v>
      </c>
      <c r="G2392" s="16" t="s">
        <v>1897</v>
      </c>
    </row>
    <row r="2393" ht="12.75" customHeight="1">
      <c r="B2393" s="16" t="s">
        <v>123</v>
      </c>
      <c r="C2393" s="16" t="s">
        <v>135</v>
      </c>
      <c r="D2393" s="16" t="s">
        <v>181</v>
      </c>
      <c r="E2393" s="18" t="s">
        <v>4077</v>
      </c>
      <c r="F2393" s="18" t="s">
        <v>1263</v>
      </c>
      <c r="G2393" s="16" t="s">
        <v>1897</v>
      </c>
    </row>
    <row r="2394" ht="12.75" customHeight="1">
      <c r="B2394" s="16" t="s">
        <v>123</v>
      </c>
      <c r="C2394" s="16" t="s">
        <v>135</v>
      </c>
      <c r="D2394" s="16" t="s">
        <v>181</v>
      </c>
      <c r="E2394" s="18" t="s">
        <v>4077</v>
      </c>
      <c r="F2394" s="18" t="s">
        <v>1263</v>
      </c>
      <c r="G2394" s="16" t="s">
        <v>1897</v>
      </c>
    </row>
    <row r="2395" ht="12.75" customHeight="1">
      <c r="B2395" s="16" t="s">
        <v>245</v>
      </c>
      <c r="C2395" s="16" t="s">
        <v>325</v>
      </c>
      <c r="D2395" s="16" t="s">
        <v>181</v>
      </c>
      <c r="E2395" s="18" t="s">
        <v>4078</v>
      </c>
      <c r="F2395" s="18" t="s">
        <v>4079</v>
      </c>
      <c r="G2395" s="16" t="s">
        <v>1897</v>
      </c>
    </row>
    <row r="2396" ht="12.75" customHeight="1">
      <c r="B2396" s="16" t="s">
        <v>245</v>
      </c>
      <c r="C2396" s="16" t="s">
        <v>325</v>
      </c>
      <c r="D2396" s="16" t="s">
        <v>181</v>
      </c>
      <c r="E2396" s="18" t="s">
        <v>4078</v>
      </c>
      <c r="F2396" s="18" t="s">
        <v>4079</v>
      </c>
      <c r="G2396" s="16" t="s">
        <v>1897</v>
      </c>
    </row>
    <row r="2397" ht="12.75" customHeight="1">
      <c r="B2397" s="16" t="s">
        <v>61</v>
      </c>
      <c r="C2397" s="16" t="s">
        <v>279</v>
      </c>
      <c r="D2397" s="16" t="s">
        <v>181</v>
      </c>
      <c r="E2397" s="18" t="s">
        <v>4080</v>
      </c>
      <c r="F2397" s="18" t="s">
        <v>4081</v>
      </c>
      <c r="G2397" s="16" t="s">
        <v>1897</v>
      </c>
    </row>
    <row r="2398" ht="12.75" customHeight="1">
      <c r="B2398" s="16" t="s">
        <v>193</v>
      </c>
      <c r="C2398" s="16" t="s">
        <v>222</v>
      </c>
      <c r="D2398" s="16" t="s">
        <v>181</v>
      </c>
      <c r="E2398" s="18" t="s">
        <v>4082</v>
      </c>
      <c r="F2398" s="18" t="s">
        <v>3589</v>
      </c>
      <c r="G2398" s="16" t="s">
        <v>1897</v>
      </c>
    </row>
    <row r="2399" ht="12.75" customHeight="1">
      <c r="B2399" s="16" t="s">
        <v>11</v>
      </c>
      <c r="C2399" s="16" t="s">
        <v>303</v>
      </c>
      <c r="D2399" s="16" t="s">
        <v>181</v>
      </c>
      <c r="E2399" s="18" t="s">
        <v>4083</v>
      </c>
      <c r="F2399" s="18" t="s">
        <v>4084</v>
      </c>
      <c r="G2399" s="16" t="s">
        <v>1897</v>
      </c>
    </row>
    <row r="2400" ht="12.75" customHeight="1">
      <c r="B2400" s="16" t="s">
        <v>11</v>
      </c>
      <c r="C2400" s="16" t="s">
        <v>303</v>
      </c>
      <c r="D2400" s="16" t="s">
        <v>181</v>
      </c>
      <c r="E2400" s="18" t="s">
        <v>4083</v>
      </c>
      <c r="F2400" s="18" t="s">
        <v>4084</v>
      </c>
      <c r="G2400" s="16" t="s">
        <v>1897</v>
      </c>
    </row>
    <row r="2401" ht="12.75" customHeight="1">
      <c r="B2401" s="16" t="s">
        <v>127</v>
      </c>
      <c r="C2401" s="16" t="s">
        <v>135</v>
      </c>
      <c r="D2401" s="16" t="s">
        <v>181</v>
      </c>
      <c r="E2401" s="18" t="s">
        <v>4085</v>
      </c>
      <c r="F2401" s="18" t="s">
        <v>3277</v>
      </c>
      <c r="G2401" s="16" t="s">
        <v>1897</v>
      </c>
    </row>
    <row r="2402" ht="12.75" customHeight="1">
      <c r="B2402" s="16" t="s">
        <v>127</v>
      </c>
      <c r="C2402" s="16" t="s">
        <v>135</v>
      </c>
      <c r="D2402" s="16" t="s">
        <v>181</v>
      </c>
      <c r="E2402" s="18" t="s">
        <v>4085</v>
      </c>
      <c r="F2402" s="18" t="s">
        <v>3277</v>
      </c>
      <c r="G2402" s="16" t="s">
        <v>1897</v>
      </c>
    </row>
    <row r="2403" ht="12.75" customHeight="1">
      <c r="B2403" s="16" t="s">
        <v>267</v>
      </c>
      <c r="C2403" s="16" t="s">
        <v>332</v>
      </c>
      <c r="D2403" s="16" t="s">
        <v>181</v>
      </c>
      <c r="E2403" s="18" t="s">
        <v>4086</v>
      </c>
      <c r="F2403" s="18" t="s">
        <v>4087</v>
      </c>
      <c r="G2403" s="16" t="s">
        <v>1897</v>
      </c>
    </row>
    <row r="2404" ht="12.75" customHeight="1">
      <c r="B2404" s="16" t="s">
        <v>267</v>
      </c>
      <c r="C2404" s="16" t="s">
        <v>332</v>
      </c>
      <c r="D2404" s="16" t="s">
        <v>181</v>
      </c>
      <c r="E2404" s="18" t="s">
        <v>4086</v>
      </c>
      <c r="F2404" s="18" t="s">
        <v>4087</v>
      </c>
      <c r="G2404" s="16" t="s">
        <v>1897</v>
      </c>
    </row>
    <row r="2405" ht="12.75" customHeight="1">
      <c r="B2405" s="16" t="s">
        <v>20</v>
      </c>
      <c r="C2405" s="16" t="s">
        <v>222</v>
      </c>
      <c r="D2405" s="16" t="s">
        <v>181</v>
      </c>
      <c r="E2405" s="18" t="s">
        <v>4088</v>
      </c>
      <c r="F2405" s="18" t="s">
        <v>4089</v>
      </c>
      <c r="G2405" s="16" t="s">
        <v>1897</v>
      </c>
    </row>
    <row r="2406" ht="12.75" customHeight="1">
      <c r="B2406" s="16" t="s">
        <v>45</v>
      </c>
      <c r="C2406" s="16" t="s">
        <v>119</v>
      </c>
      <c r="D2406" s="16" t="s">
        <v>181</v>
      </c>
      <c r="E2406" s="18" t="s">
        <v>4090</v>
      </c>
      <c r="F2406" s="18" t="s">
        <v>4091</v>
      </c>
      <c r="G2406" s="16" t="s">
        <v>1897</v>
      </c>
    </row>
    <row r="2407" ht="12.75" customHeight="1">
      <c r="B2407" s="16" t="s">
        <v>45</v>
      </c>
      <c r="C2407" s="16" t="s">
        <v>119</v>
      </c>
      <c r="D2407" s="16" t="s">
        <v>181</v>
      </c>
      <c r="E2407" s="18" t="s">
        <v>4090</v>
      </c>
      <c r="F2407" s="18" t="s">
        <v>4091</v>
      </c>
      <c r="G2407" s="16" t="s">
        <v>1897</v>
      </c>
    </row>
    <row r="2408" ht="12.75" customHeight="1">
      <c r="B2408" s="16" t="s">
        <v>72</v>
      </c>
      <c r="C2408" s="16" t="s">
        <v>135</v>
      </c>
      <c r="D2408" s="16" t="s">
        <v>181</v>
      </c>
      <c r="E2408" s="18" t="s">
        <v>4092</v>
      </c>
      <c r="F2408" s="18" t="s">
        <v>3761</v>
      </c>
      <c r="G2408" s="16" t="s">
        <v>1897</v>
      </c>
    </row>
    <row r="2409" ht="12.75" customHeight="1">
      <c r="B2409" s="16" t="s">
        <v>72</v>
      </c>
      <c r="C2409" s="16" t="s">
        <v>135</v>
      </c>
      <c r="D2409" s="16" t="s">
        <v>181</v>
      </c>
      <c r="E2409" s="18" t="s">
        <v>4092</v>
      </c>
      <c r="F2409" s="18" t="s">
        <v>3761</v>
      </c>
      <c r="G2409" s="16" t="s">
        <v>1897</v>
      </c>
    </row>
    <row r="2410" ht="12.75" customHeight="1">
      <c r="B2410" s="16" t="s">
        <v>131</v>
      </c>
      <c r="C2410" s="16" t="s">
        <v>135</v>
      </c>
      <c r="D2410" s="16" t="s">
        <v>181</v>
      </c>
      <c r="E2410" s="18" t="s">
        <v>4093</v>
      </c>
      <c r="F2410" s="18" t="s">
        <v>4056</v>
      </c>
      <c r="G2410" s="16" t="s">
        <v>1897</v>
      </c>
    </row>
    <row r="2411" ht="12.75" customHeight="1">
      <c r="B2411" s="16" t="s">
        <v>131</v>
      </c>
      <c r="C2411" s="16" t="s">
        <v>135</v>
      </c>
      <c r="D2411" s="16" t="s">
        <v>181</v>
      </c>
      <c r="E2411" s="18" t="s">
        <v>4093</v>
      </c>
      <c r="F2411" s="18" t="s">
        <v>4056</v>
      </c>
      <c r="G2411" s="16" t="s">
        <v>1897</v>
      </c>
    </row>
    <row r="2412" ht="12.75" customHeight="1">
      <c r="B2412" s="16" t="s">
        <v>53</v>
      </c>
      <c r="C2412" s="16" t="s">
        <v>336</v>
      </c>
      <c r="D2412" s="16" t="s">
        <v>181</v>
      </c>
      <c r="E2412" s="18" t="s">
        <v>4094</v>
      </c>
      <c r="F2412" s="18" t="s">
        <v>4095</v>
      </c>
      <c r="G2412" s="16" t="s">
        <v>1897</v>
      </c>
    </row>
    <row r="2413" ht="12.75" customHeight="1">
      <c r="B2413" s="16" t="s">
        <v>53</v>
      </c>
      <c r="C2413" s="16" t="s">
        <v>336</v>
      </c>
      <c r="D2413" s="16" t="s">
        <v>181</v>
      </c>
      <c r="E2413" s="18" t="s">
        <v>4094</v>
      </c>
      <c r="F2413" s="18" t="s">
        <v>4095</v>
      </c>
      <c r="G2413" s="16" t="s">
        <v>1897</v>
      </c>
    </row>
    <row r="2414" ht="12.75" customHeight="1">
      <c r="B2414" s="16" t="s">
        <v>115</v>
      </c>
      <c r="C2414" s="16" t="s">
        <v>135</v>
      </c>
      <c r="D2414" s="16" t="s">
        <v>181</v>
      </c>
      <c r="E2414" s="18" t="s">
        <v>4096</v>
      </c>
      <c r="F2414" s="18" t="s">
        <v>3237</v>
      </c>
      <c r="G2414" s="16" t="s">
        <v>1897</v>
      </c>
    </row>
    <row r="2415" ht="12.75" customHeight="1">
      <c r="B2415" s="16" t="s">
        <v>115</v>
      </c>
      <c r="C2415" s="16" t="s">
        <v>135</v>
      </c>
      <c r="D2415" s="16" t="s">
        <v>181</v>
      </c>
      <c r="E2415" s="18" t="s">
        <v>4096</v>
      </c>
      <c r="F2415" s="18" t="s">
        <v>3237</v>
      </c>
      <c r="G2415" s="16" t="s">
        <v>1897</v>
      </c>
    </row>
    <row r="2416" ht="12.75" customHeight="1">
      <c r="B2416" s="16" t="s">
        <v>11</v>
      </c>
      <c r="C2416" s="16" t="s">
        <v>135</v>
      </c>
      <c r="D2416" s="16" t="s">
        <v>181</v>
      </c>
      <c r="E2416" s="18" t="s">
        <v>4097</v>
      </c>
      <c r="F2416" s="18" t="s">
        <v>3136</v>
      </c>
      <c r="G2416" s="16" t="s">
        <v>1897</v>
      </c>
    </row>
    <row r="2417" ht="12.75" customHeight="1">
      <c r="B2417" s="16" t="s">
        <v>11</v>
      </c>
      <c r="C2417" s="16" t="s">
        <v>135</v>
      </c>
      <c r="D2417" s="16" t="s">
        <v>181</v>
      </c>
      <c r="E2417" s="18" t="s">
        <v>4097</v>
      </c>
      <c r="F2417" s="18" t="s">
        <v>3136</v>
      </c>
      <c r="G2417" s="16" t="s">
        <v>1897</v>
      </c>
    </row>
    <row r="2418" ht="12.75" customHeight="1">
      <c r="B2418" s="16" t="s">
        <v>76</v>
      </c>
      <c r="C2418" s="16" t="s">
        <v>295</v>
      </c>
      <c r="D2418" s="16" t="s">
        <v>181</v>
      </c>
      <c r="E2418" s="18" t="s">
        <v>4098</v>
      </c>
      <c r="F2418" s="18" t="s">
        <v>1846</v>
      </c>
      <c r="G2418" s="16" t="s">
        <v>1897</v>
      </c>
    </row>
    <row r="2419" ht="12.75" customHeight="1">
      <c r="B2419" s="16" t="s">
        <v>76</v>
      </c>
      <c r="C2419" s="16" t="s">
        <v>295</v>
      </c>
      <c r="D2419" s="16" t="s">
        <v>181</v>
      </c>
      <c r="E2419" s="18" t="s">
        <v>4098</v>
      </c>
      <c r="F2419" s="18" t="s">
        <v>1846</v>
      </c>
      <c r="G2419" s="16" t="s">
        <v>1897</v>
      </c>
    </row>
    <row r="2420" ht="12.75" customHeight="1">
      <c r="B2420" s="16" t="s">
        <v>72</v>
      </c>
      <c r="C2420" s="16" t="s">
        <v>303</v>
      </c>
      <c r="D2420" s="16" t="s">
        <v>181</v>
      </c>
      <c r="E2420" s="18" t="s">
        <v>4099</v>
      </c>
      <c r="F2420" s="18" t="s">
        <v>3130</v>
      </c>
      <c r="G2420" s="16" t="s">
        <v>1897</v>
      </c>
    </row>
    <row r="2421" ht="12.75" customHeight="1">
      <c r="B2421" s="16" t="s">
        <v>72</v>
      </c>
      <c r="C2421" s="16" t="s">
        <v>303</v>
      </c>
      <c r="D2421" s="16" t="s">
        <v>181</v>
      </c>
      <c r="E2421" s="18" t="s">
        <v>4099</v>
      </c>
      <c r="F2421" s="18" t="s">
        <v>3130</v>
      </c>
      <c r="G2421" s="16" t="s">
        <v>1897</v>
      </c>
    </row>
    <row r="2422" ht="12.75" customHeight="1">
      <c r="B2422" s="20" t="s">
        <v>1495</v>
      </c>
      <c r="C2422" s="16" t="s">
        <v>138</v>
      </c>
      <c r="D2422" s="16" t="s">
        <v>181</v>
      </c>
      <c r="E2422" s="18" t="s">
        <v>4100</v>
      </c>
      <c r="F2422" s="18" t="s">
        <v>4101</v>
      </c>
      <c r="G2422" s="16" t="s">
        <v>1897</v>
      </c>
    </row>
    <row r="2423" ht="12.75" customHeight="1">
      <c r="B2423" s="20" t="s">
        <v>80</v>
      </c>
      <c r="C2423" s="16" t="s">
        <v>138</v>
      </c>
      <c r="D2423" s="16" t="s">
        <v>181</v>
      </c>
      <c r="E2423" s="18" t="s">
        <v>4100</v>
      </c>
      <c r="F2423" s="18" t="s">
        <v>4101</v>
      </c>
      <c r="G2423" s="16" t="s">
        <v>1897</v>
      </c>
    </row>
    <row r="2424" ht="12.75" customHeight="1">
      <c r="B2424" s="16" t="s">
        <v>123</v>
      </c>
      <c r="C2424" s="16" t="s">
        <v>303</v>
      </c>
      <c r="D2424" s="16" t="s">
        <v>181</v>
      </c>
      <c r="E2424" s="18" t="s">
        <v>4102</v>
      </c>
      <c r="F2424" s="18" t="s">
        <v>4103</v>
      </c>
      <c r="G2424" s="16" t="s">
        <v>1897</v>
      </c>
    </row>
    <row r="2425" ht="12.75" customHeight="1">
      <c r="B2425" s="16" t="s">
        <v>123</v>
      </c>
      <c r="C2425" s="16" t="s">
        <v>303</v>
      </c>
      <c r="D2425" s="16" t="s">
        <v>181</v>
      </c>
      <c r="E2425" s="18" t="s">
        <v>4102</v>
      </c>
      <c r="F2425" s="18" t="s">
        <v>4103</v>
      </c>
      <c r="G2425" s="16" t="s">
        <v>1897</v>
      </c>
    </row>
    <row r="2426" ht="12.75" customHeight="1">
      <c r="B2426" s="16" t="s">
        <v>127</v>
      </c>
      <c r="C2426" s="16" t="s">
        <v>303</v>
      </c>
      <c r="D2426" s="16" t="s">
        <v>181</v>
      </c>
      <c r="E2426" s="18" t="s">
        <v>4104</v>
      </c>
      <c r="F2426" s="18" t="s">
        <v>3672</v>
      </c>
      <c r="G2426" s="16" t="s">
        <v>1897</v>
      </c>
    </row>
    <row r="2427" ht="12.75" customHeight="1">
      <c r="B2427" s="16" t="s">
        <v>127</v>
      </c>
      <c r="C2427" s="16" t="s">
        <v>303</v>
      </c>
      <c r="D2427" s="16" t="s">
        <v>181</v>
      </c>
      <c r="E2427" s="18" t="s">
        <v>4104</v>
      </c>
      <c r="F2427" s="18" t="s">
        <v>3672</v>
      </c>
      <c r="G2427" s="16" t="s">
        <v>1897</v>
      </c>
    </row>
    <row r="2428" ht="12.75" customHeight="1">
      <c r="B2428" s="16" t="s">
        <v>131</v>
      </c>
      <c r="C2428" s="16" t="s">
        <v>303</v>
      </c>
      <c r="D2428" s="16" t="s">
        <v>181</v>
      </c>
      <c r="E2428" s="18" t="s">
        <v>4105</v>
      </c>
      <c r="F2428" s="18" t="s">
        <v>3695</v>
      </c>
      <c r="G2428" s="16" t="s">
        <v>1897</v>
      </c>
    </row>
    <row r="2429" ht="12.75" customHeight="1">
      <c r="B2429" s="16" t="s">
        <v>131</v>
      </c>
      <c r="C2429" s="16" t="s">
        <v>303</v>
      </c>
      <c r="D2429" s="16" t="s">
        <v>181</v>
      </c>
      <c r="E2429" s="18" t="s">
        <v>4105</v>
      </c>
      <c r="F2429" s="18" t="s">
        <v>3695</v>
      </c>
      <c r="G2429" s="16" t="s">
        <v>1897</v>
      </c>
    </row>
    <row r="2430" ht="12.75" customHeight="1">
      <c r="B2430" s="16" t="s">
        <v>115</v>
      </c>
      <c r="C2430" s="16" t="s">
        <v>303</v>
      </c>
      <c r="D2430" s="16" t="s">
        <v>181</v>
      </c>
      <c r="E2430" s="18" t="s">
        <v>4106</v>
      </c>
      <c r="F2430" s="18" t="s">
        <v>4107</v>
      </c>
      <c r="G2430" s="16" t="s">
        <v>1897</v>
      </c>
    </row>
    <row r="2431" ht="12.75" customHeight="1">
      <c r="B2431" s="16" t="s">
        <v>115</v>
      </c>
      <c r="C2431" s="16" t="s">
        <v>303</v>
      </c>
      <c r="D2431" s="16" t="s">
        <v>181</v>
      </c>
      <c r="E2431" s="18" t="s">
        <v>4106</v>
      </c>
      <c r="F2431" s="18" t="s">
        <v>4107</v>
      </c>
      <c r="G2431" s="16" t="s">
        <v>1897</v>
      </c>
    </row>
    <row r="2432" ht="12.75" customHeight="1">
      <c r="B2432" s="16" t="s">
        <v>111</v>
      </c>
      <c r="C2432" s="16" t="s">
        <v>177</v>
      </c>
      <c r="D2432" s="16" t="s">
        <v>181</v>
      </c>
      <c r="E2432" s="18" t="s">
        <v>4108</v>
      </c>
      <c r="F2432" s="18" t="s">
        <v>4109</v>
      </c>
      <c r="G2432" s="16" t="s">
        <v>1897</v>
      </c>
    </row>
    <row r="2433" ht="12.75" customHeight="1">
      <c r="B2433" s="16" t="s">
        <v>111</v>
      </c>
      <c r="C2433" s="16" t="s">
        <v>177</v>
      </c>
      <c r="D2433" s="16" t="s">
        <v>181</v>
      </c>
      <c r="E2433" s="18" t="s">
        <v>4108</v>
      </c>
      <c r="F2433" s="18" t="s">
        <v>4109</v>
      </c>
      <c r="G2433" s="16" t="s">
        <v>1897</v>
      </c>
    </row>
    <row r="2434" ht="12.75" customHeight="1">
      <c r="B2434" s="16" t="s">
        <v>57</v>
      </c>
      <c r="C2434" s="16" t="s">
        <v>267</v>
      </c>
      <c r="D2434" s="16" t="s">
        <v>181</v>
      </c>
      <c r="E2434" s="18" t="s">
        <v>4110</v>
      </c>
      <c r="F2434" s="18" t="s">
        <v>4111</v>
      </c>
      <c r="G2434" s="16" t="s">
        <v>1897</v>
      </c>
    </row>
    <row r="2435" ht="12.75" customHeight="1">
      <c r="B2435" s="16" t="s">
        <v>57</v>
      </c>
      <c r="C2435" s="16" t="s">
        <v>267</v>
      </c>
      <c r="D2435" s="16" t="s">
        <v>181</v>
      </c>
      <c r="E2435" s="18" t="s">
        <v>4110</v>
      </c>
      <c r="F2435" s="18" t="s">
        <v>4111</v>
      </c>
      <c r="G2435" s="16" t="s">
        <v>1897</v>
      </c>
    </row>
    <row r="2436" ht="12.75" customHeight="1">
      <c r="B2436" s="16" t="s">
        <v>219</v>
      </c>
      <c r="C2436" s="16" t="s">
        <v>271</v>
      </c>
      <c r="D2436" s="16" t="s">
        <v>181</v>
      </c>
      <c r="E2436" s="18" t="s">
        <v>4112</v>
      </c>
      <c r="F2436" s="18" t="s">
        <v>2884</v>
      </c>
      <c r="G2436" s="16" t="s">
        <v>1897</v>
      </c>
    </row>
    <row r="2437" ht="12.75" customHeight="1">
      <c r="B2437" s="16" t="s">
        <v>84</v>
      </c>
      <c r="C2437" s="16" t="s">
        <v>263</v>
      </c>
      <c r="D2437" s="16" t="s">
        <v>181</v>
      </c>
      <c r="E2437" s="18" t="s">
        <v>4113</v>
      </c>
      <c r="F2437" s="18" t="s">
        <v>4114</v>
      </c>
      <c r="G2437" s="16" t="s">
        <v>1897</v>
      </c>
    </row>
    <row r="2438" ht="12.75" customHeight="1">
      <c r="B2438" s="16" t="s">
        <v>84</v>
      </c>
      <c r="C2438" s="16" t="s">
        <v>263</v>
      </c>
      <c r="D2438" s="16" t="s">
        <v>181</v>
      </c>
      <c r="E2438" s="18" t="s">
        <v>4113</v>
      </c>
      <c r="F2438" s="18" t="s">
        <v>4114</v>
      </c>
      <c r="G2438" s="16" t="s">
        <v>1897</v>
      </c>
    </row>
    <row r="2439" ht="12.75" customHeight="1">
      <c r="B2439" s="20" t="s">
        <v>1495</v>
      </c>
      <c r="C2439" s="16" t="s">
        <v>245</v>
      </c>
      <c r="D2439" s="16" t="s">
        <v>181</v>
      </c>
      <c r="E2439" s="18" t="s">
        <v>4115</v>
      </c>
      <c r="F2439" s="18" t="s">
        <v>4116</v>
      </c>
      <c r="G2439" s="16" t="s">
        <v>1897</v>
      </c>
    </row>
    <row r="2440" ht="12.75" customHeight="1">
      <c r="B2440" s="20" t="s">
        <v>80</v>
      </c>
      <c r="C2440" s="16" t="s">
        <v>245</v>
      </c>
      <c r="D2440" s="16" t="s">
        <v>181</v>
      </c>
      <c r="E2440" s="18" t="s">
        <v>4115</v>
      </c>
      <c r="F2440" s="18" t="s">
        <v>4116</v>
      </c>
      <c r="G2440" s="16" t="s">
        <v>1897</v>
      </c>
    </row>
    <row r="2441" ht="12.75" customHeight="1">
      <c r="B2441" s="16" t="s">
        <v>29</v>
      </c>
      <c r="C2441" s="16" t="s">
        <v>245</v>
      </c>
      <c r="D2441" s="16" t="s">
        <v>181</v>
      </c>
      <c r="E2441" s="18" t="s">
        <v>4117</v>
      </c>
      <c r="F2441" s="18" t="s">
        <v>4118</v>
      </c>
      <c r="G2441" s="16" t="s">
        <v>1897</v>
      </c>
    </row>
    <row r="2442" ht="12.75" customHeight="1">
      <c r="B2442" s="16" t="s">
        <v>29</v>
      </c>
      <c r="C2442" s="16" t="s">
        <v>245</v>
      </c>
      <c r="D2442" s="16" t="s">
        <v>181</v>
      </c>
      <c r="E2442" s="18" t="s">
        <v>4117</v>
      </c>
      <c r="F2442" s="18" t="s">
        <v>4118</v>
      </c>
      <c r="G2442" s="16" t="s">
        <v>1897</v>
      </c>
    </row>
    <row r="2443" ht="12.75" customHeight="1">
      <c r="B2443" s="16" t="s">
        <v>76</v>
      </c>
      <c r="C2443" s="16" t="s">
        <v>339</v>
      </c>
      <c r="D2443" s="16" t="s">
        <v>181</v>
      </c>
      <c r="E2443" s="18" t="s">
        <v>4119</v>
      </c>
      <c r="F2443" s="18" t="s">
        <v>1470</v>
      </c>
      <c r="G2443" s="16" t="s">
        <v>1897</v>
      </c>
    </row>
    <row r="2444" ht="12.75" customHeight="1">
      <c r="B2444" s="16" t="s">
        <v>76</v>
      </c>
      <c r="C2444" s="16" t="s">
        <v>339</v>
      </c>
      <c r="D2444" s="16" t="s">
        <v>181</v>
      </c>
      <c r="E2444" s="18" t="s">
        <v>4119</v>
      </c>
      <c r="F2444" s="18" t="s">
        <v>1470</v>
      </c>
      <c r="G2444" s="16" t="s">
        <v>1897</v>
      </c>
    </row>
    <row r="2445" ht="12.75" customHeight="1">
      <c r="B2445" s="16" t="s">
        <v>53</v>
      </c>
      <c r="C2445" s="20" t="s">
        <v>146</v>
      </c>
      <c r="D2445" s="16" t="s">
        <v>181</v>
      </c>
      <c r="E2445" s="18" t="s">
        <v>4120</v>
      </c>
      <c r="F2445" s="18" t="s">
        <v>2727</v>
      </c>
      <c r="G2445" s="16" t="s">
        <v>1897</v>
      </c>
    </row>
    <row r="2446" ht="12.75" customHeight="1">
      <c r="B2446" s="16" t="s">
        <v>53</v>
      </c>
      <c r="C2446" s="20" t="s">
        <v>146</v>
      </c>
      <c r="D2446" s="16" t="s">
        <v>181</v>
      </c>
      <c r="E2446" s="18" t="s">
        <v>4120</v>
      </c>
      <c r="F2446" s="18" t="s">
        <v>2727</v>
      </c>
      <c r="G2446" s="16" t="s">
        <v>1897</v>
      </c>
    </row>
    <row r="2447" ht="12.75" customHeight="1">
      <c r="B2447" s="16" t="s">
        <v>45</v>
      </c>
      <c r="C2447" s="16" t="s">
        <v>123</v>
      </c>
      <c r="D2447" s="16" t="s">
        <v>181</v>
      </c>
      <c r="E2447" s="18" t="s">
        <v>4121</v>
      </c>
      <c r="F2447" s="18" t="s">
        <v>3216</v>
      </c>
      <c r="G2447" s="16" t="s">
        <v>1897</v>
      </c>
    </row>
    <row r="2448" ht="12.75" customHeight="1">
      <c r="B2448" s="16" t="s">
        <v>45</v>
      </c>
      <c r="C2448" s="16" t="s">
        <v>123</v>
      </c>
      <c r="D2448" s="16" t="s">
        <v>181</v>
      </c>
      <c r="E2448" s="18" t="s">
        <v>4121</v>
      </c>
      <c r="F2448" s="18" t="s">
        <v>3216</v>
      </c>
      <c r="G2448" s="16" t="s">
        <v>1897</v>
      </c>
    </row>
    <row r="2449" ht="12.75" customHeight="1">
      <c r="B2449" s="16" t="s">
        <v>45</v>
      </c>
      <c r="C2449" s="16" t="s">
        <v>127</v>
      </c>
      <c r="D2449" s="16" t="s">
        <v>181</v>
      </c>
      <c r="E2449" s="18" t="s">
        <v>4122</v>
      </c>
      <c r="F2449" s="18" t="s">
        <v>2906</v>
      </c>
      <c r="G2449" s="16" t="s">
        <v>1897</v>
      </c>
    </row>
    <row r="2450" ht="12.75" customHeight="1">
      <c r="B2450" s="16" t="s">
        <v>45</v>
      </c>
      <c r="C2450" s="16" t="s">
        <v>127</v>
      </c>
      <c r="D2450" s="16" t="s">
        <v>181</v>
      </c>
      <c r="E2450" s="18" t="s">
        <v>4122</v>
      </c>
      <c r="F2450" s="18" t="s">
        <v>2906</v>
      </c>
      <c r="G2450" s="16" t="s">
        <v>1897</v>
      </c>
    </row>
    <row r="2451" ht="12.75" customHeight="1">
      <c r="B2451" s="16" t="s">
        <v>245</v>
      </c>
      <c r="C2451" s="16" t="s">
        <v>332</v>
      </c>
      <c r="D2451" s="16" t="s">
        <v>181</v>
      </c>
      <c r="E2451" s="18" t="s">
        <v>4123</v>
      </c>
      <c r="F2451" s="18" t="s">
        <v>4124</v>
      </c>
      <c r="G2451" s="16" t="s">
        <v>1897</v>
      </c>
    </row>
    <row r="2452" ht="12.75" customHeight="1">
      <c r="B2452" s="16" t="s">
        <v>245</v>
      </c>
      <c r="C2452" s="16" t="s">
        <v>332</v>
      </c>
      <c r="D2452" s="16" t="s">
        <v>181</v>
      </c>
      <c r="E2452" s="18" t="s">
        <v>4123</v>
      </c>
      <c r="F2452" s="18" t="s">
        <v>4124</v>
      </c>
      <c r="G2452" s="16" t="s">
        <v>1897</v>
      </c>
    </row>
    <row r="2453" ht="12.75" customHeight="1">
      <c r="B2453" s="16" t="s">
        <v>115</v>
      </c>
      <c r="C2453" s="16" t="s">
        <v>119</v>
      </c>
      <c r="D2453" s="16" t="s">
        <v>181</v>
      </c>
      <c r="E2453" s="18" t="s">
        <v>4125</v>
      </c>
      <c r="F2453" s="18" t="s">
        <v>664</v>
      </c>
      <c r="G2453" s="16" t="s">
        <v>1897</v>
      </c>
    </row>
    <row r="2454" ht="12.75" customHeight="1">
      <c r="B2454" s="16" t="s">
        <v>115</v>
      </c>
      <c r="C2454" s="16" t="s">
        <v>119</v>
      </c>
      <c r="D2454" s="16" t="s">
        <v>181</v>
      </c>
      <c r="E2454" s="18" t="s">
        <v>4125</v>
      </c>
      <c r="F2454" s="18" t="s">
        <v>664</v>
      </c>
      <c r="G2454" s="16" t="s">
        <v>1897</v>
      </c>
    </row>
    <row r="2455" ht="12.75" customHeight="1">
      <c r="B2455" s="16" t="s">
        <v>49</v>
      </c>
      <c r="C2455" s="16" t="s">
        <v>336</v>
      </c>
      <c r="D2455" s="16" t="s">
        <v>181</v>
      </c>
      <c r="E2455" s="18" t="s">
        <v>4126</v>
      </c>
      <c r="F2455" s="18" t="s">
        <v>4127</v>
      </c>
      <c r="G2455" s="16" t="s">
        <v>1897</v>
      </c>
    </row>
    <row r="2456" ht="12.75" customHeight="1">
      <c r="B2456" s="16" t="s">
        <v>49</v>
      </c>
      <c r="C2456" s="16" t="s">
        <v>336</v>
      </c>
      <c r="D2456" s="16" t="s">
        <v>181</v>
      </c>
      <c r="E2456" s="18" t="s">
        <v>4126</v>
      </c>
      <c r="F2456" s="18" t="s">
        <v>4127</v>
      </c>
      <c r="G2456" s="16" t="s">
        <v>1897</v>
      </c>
    </row>
    <row r="2457" ht="12.75" customHeight="1">
      <c r="B2457" s="16" t="s">
        <v>45</v>
      </c>
      <c r="C2457" s="16" t="s">
        <v>115</v>
      </c>
      <c r="D2457" s="16" t="s">
        <v>181</v>
      </c>
      <c r="E2457" s="18" t="s">
        <v>4128</v>
      </c>
      <c r="F2457" s="18" t="s">
        <v>3395</v>
      </c>
      <c r="G2457" s="16" t="s">
        <v>1897</v>
      </c>
    </row>
    <row r="2458" ht="12.75" customHeight="1">
      <c r="B2458" s="16" t="s">
        <v>45</v>
      </c>
      <c r="C2458" s="16" t="s">
        <v>115</v>
      </c>
      <c r="D2458" s="16" t="s">
        <v>181</v>
      </c>
      <c r="E2458" s="18" t="s">
        <v>4128</v>
      </c>
      <c r="F2458" s="18" t="s">
        <v>3395</v>
      </c>
      <c r="G2458" s="16" t="s">
        <v>1897</v>
      </c>
    </row>
    <row r="2459" ht="12.75" customHeight="1">
      <c r="B2459" s="16" t="s">
        <v>111</v>
      </c>
      <c r="C2459" s="16" t="s">
        <v>119</v>
      </c>
      <c r="D2459" s="16" t="s">
        <v>181</v>
      </c>
      <c r="E2459" s="18" t="s">
        <v>4129</v>
      </c>
      <c r="F2459" s="18" t="s">
        <v>4130</v>
      </c>
      <c r="G2459" s="16" t="s">
        <v>1897</v>
      </c>
    </row>
    <row r="2460" ht="12.75" customHeight="1">
      <c r="B2460" s="16" t="s">
        <v>111</v>
      </c>
      <c r="C2460" s="16" t="s">
        <v>119</v>
      </c>
      <c r="D2460" s="16" t="s">
        <v>181</v>
      </c>
      <c r="E2460" s="18" t="s">
        <v>4129</v>
      </c>
      <c r="F2460" s="18" t="s">
        <v>4130</v>
      </c>
      <c r="G2460" s="16" t="s">
        <v>1897</v>
      </c>
    </row>
    <row r="2461" ht="12.75" customHeight="1">
      <c r="B2461" s="16" t="s">
        <v>45</v>
      </c>
      <c r="C2461" s="16" t="s">
        <v>131</v>
      </c>
      <c r="D2461" s="16" t="s">
        <v>181</v>
      </c>
      <c r="E2461" s="18" t="s">
        <v>4131</v>
      </c>
      <c r="F2461" s="18" t="s">
        <v>3548</v>
      </c>
      <c r="G2461" s="16" t="s">
        <v>1897</v>
      </c>
    </row>
    <row r="2462" ht="12.75" customHeight="1">
      <c r="B2462" s="16" t="s">
        <v>45</v>
      </c>
      <c r="C2462" s="16" t="s">
        <v>131</v>
      </c>
      <c r="D2462" s="16" t="s">
        <v>181</v>
      </c>
      <c r="E2462" s="18" t="s">
        <v>4131</v>
      </c>
      <c r="F2462" s="18" t="s">
        <v>3548</v>
      </c>
      <c r="G2462" s="16" t="s">
        <v>1897</v>
      </c>
    </row>
    <row r="2463" ht="12.75" customHeight="1">
      <c r="B2463" s="16" t="s">
        <v>263</v>
      </c>
      <c r="C2463" s="16" t="s">
        <v>267</v>
      </c>
      <c r="D2463" s="16" t="s">
        <v>181</v>
      </c>
      <c r="E2463" s="18" t="s">
        <v>4132</v>
      </c>
      <c r="F2463" s="18" t="s">
        <v>4133</v>
      </c>
      <c r="G2463" s="16" t="s">
        <v>1897</v>
      </c>
    </row>
    <row r="2464" ht="12.75" customHeight="1">
      <c r="B2464" s="16" t="s">
        <v>263</v>
      </c>
      <c r="C2464" s="16" t="s">
        <v>267</v>
      </c>
      <c r="D2464" s="16" t="s">
        <v>181</v>
      </c>
      <c r="E2464" s="18" t="s">
        <v>4132</v>
      </c>
      <c r="F2464" s="18" t="s">
        <v>4133</v>
      </c>
      <c r="G2464" s="16" t="s">
        <v>1897</v>
      </c>
    </row>
    <row r="2465" ht="12.75" customHeight="1">
      <c r="B2465" s="16" t="s">
        <v>332</v>
      </c>
      <c r="C2465" s="16" t="s">
        <v>336</v>
      </c>
      <c r="D2465" s="16" t="s">
        <v>181</v>
      </c>
      <c r="E2465" s="18" t="s">
        <v>4134</v>
      </c>
      <c r="F2465" s="18" t="s">
        <v>4135</v>
      </c>
      <c r="G2465" s="16" t="s">
        <v>1897</v>
      </c>
    </row>
    <row r="2466" ht="12.75" customHeight="1">
      <c r="B2466" s="16" t="s">
        <v>332</v>
      </c>
      <c r="C2466" s="16" t="s">
        <v>336</v>
      </c>
      <c r="D2466" s="16" t="s">
        <v>181</v>
      </c>
      <c r="E2466" s="18" t="s">
        <v>4134</v>
      </c>
      <c r="F2466" s="18" t="s">
        <v>4135</v>
      </c>
      <c r="G2466" s="16" t="s">
        <v>1897</v>
      </c>
    </row>
    <row r="2467" ht="12.75" customHeight="1">
      <c r="B2467" s="16" t="s">
        <v>45</v>
      </c>
      <c r="C2467" s="16" t="s">
        <v>11</v>
      </c>
      <c r="D2467" s="16" t="s">
        <v>181</v>
      </c>
      <c r="E2467" s="18" t="s">
        <v>4136</v>
      </c>
      <c r="F2467" s="18" t="s">
        <v>3957</v>
      </c>
      <c r="G2467" s="16" t="s">
        <v>1897</v>
      </c>
    </row>
    <row r="2468" ht="12.75" customHeight="1">
      <c r="B2468" s="16" t="s">
        <v>45</v>
      </c>
      <c r="C2468" s="16" t="s">
        <v>11</v>
      </c>
      <c r="D2468" s="16" t="s">
        <v>181</v>
      </c>
      <c r="E2468" s="18" t="s">
        <v>4136</v>
      </c>
      <c r="F2468" s="18" t="s">
        <v>3957</v>
      </c>
      <c r="G2468" s="16" t="s">
        <v>1897</v>
      </c>
    </row>
    <row r="2469" ht="12.75" customHeight="1">
      <c r="B2469" s="16" t="s">
        <v>45</v>
      </c>
      <c r="C2469" s="16" t="s">
        <v>72</v>
      </c>
      <c r="D2469" s="16" t="s">
        <v>181</v>
      </c>
      <c r="E2469" s="18" t="s">
        <v>4137</v>
      </c>
      <c r="F2469" s="18" t="s">
        <v>3345</v>
      </c>
      <c r="G2469" s="16" t="s">
        <v>1897</v>
      </c>
    </row>
    <row r="2470" ht="12.75" customHeight="1">
      <c r="B2470" s="16" t="s">
        <v>45</v>
      </c>
      <c r="C2470" s="16" t="s">
        <v>72</v>
      </c>
      <c r="D2470" s="16" t="s">
        <v>181</v>
      </c>
      <c r="E2470" s="18" t="s">
        <v>4137</v>
      </c>
      <c r="F2470" s="18" t="s">
        <v>3345</v>
      </c>
      <c r="G2470" s="16" t="s">
        <v>1897</v>
      </c>
    </row>
    <row r="2471" ht="12.75" customHeight="1">
      <c r="B2471" s="16" t="s">
        <v>84</v>
      </c>
      <c r="C2471" s="16" t="s">
        <v>158</v>
      </c>
      <c r="D2471" s="16" t="s">
        <v>181</v>
      </c>
      <c r="E2471" s="18" t="s">
        <v>4138</v>
      </c>
      <c r="F2471" s="18" t="s">
        <v>4139</v>
      </c>
      <c r="G2471" s="16" t="s">
        <v>1897</v>
      </c>
    </row>
    <row r="2472" ht="12.75" customHeight="1">
      <c r="B2472" s="16" t="s">
        <v>84</v>
      </c>
      <c r="C2472" s="16" t="s">
        <v>158</v>
      </c>
      <c r="D2472" s="16" t="s">
        <v>181</v>
      </c>
      <c r="E2472" s="18" t="s">
        <v>4138</v>
      </c>
      <c r="F2472" s="18" t="s">
        <v>4139</v>
      </c>
      <c r="G2472" s="16" t="s">
        <v>1897</v>
      </c>
    </row>
    <row r="2473" ht="12.75" customHeight="1">
      <c r="B2473" s="16" t="s">
        <v>57</v>
      </c>
      <c r="C2473" s="16" t="s">
        <v>162</v>
      </c>
      <c r="D2473" s="16" t="s">
        <v>181</v>
      </c>
      <c r="E2473" s="18" t="s">
        <v>4140</v>
      </c>
      <c r="F2473" s="18" t="s">
        <v>4141</v>
      </c>
      <c r="G2473" s="16" t="s">
        <v>1897</v>
      </c>
    </row>
    <row r="2474" ht="12.75" customHeight="1">
      <c r="B2474" s="16" t="s">
        <v>57</v>
      </c>
      <c r="C2474" s="16" t="s">
        <v>162</v>
      </c>
      <c r="D2474" s="16" t="s">
        <v>181</v>
      </c>
      <c r="E2474" s="18" t="s">
        <v>4140</v>
      </c>
      <c r="F2474" s="18" t="s">
        <v>4141</v>
      </c>
      <c r="G2474" s="16" t="s">
        <v>1897</v>
      </c>
    </row>
    <row r="2475" ht="12.75" customHeight="1">
      <c r="B2475" s="16" t="s">
        <v>61</v>
      </c>
      <c r="C2475" s="16" t="s">
        <v>332</v>
      </c>
      <c r="D2475" s="16" t="s">
        <v>181</v>
      </c>
      <c r="E2475" s="18" t="s">
        <v>4142</v>
      </c>
      <c r="F2475" s="18" t="s">
        <v>4143</v>
      </c>
      <c r="G2475" s="16" t="s">
        <v>1897</v>
      </c>
    </row>
    <row r="2476" ht="12.75" customHeight="1">
      <c r="B2476" s="16" t="s">
        <v>61</v>
      </c>
      <c r="C2476" s="16" t="s">
        <v>332</v>
      </c>
      <c r="D2476" s="16" t="s">
        <v>181</v>
      </c>
      <c r="E2476" s="18" t="s">
        <v>4142</v>
      </c>
      <c r="F2476" s="18" t="s">
        <v>4143</v>
      </c>
      <c r="G2476" s="16" t="s">
        <v>1897</v>
      </c>
    </row>
    <row r="2477" ht="12.75" customHeight="1">
      <c r="B2477" s="16" t="s">
        <v>111</v>
      </c>
      <c r="C2477" s="16" t="s">
        <v>271</v>
      </c>
      <c r="D2477" s="16" t="s">
        <v>181</v>
      </c>
      <c r="E2477" s="18" t="s">
        <v>4144</v>
      </c>
      <c r="F2477" s="18" t="s">
        <v>4145</v>
      </c>
      <c r="G2477" s="16" t="s">
        <v>1897</v>
      </c>
    </row>
    <row r="2478" ht="12.75" customHeight="1">
      <c r="B2478" s="16" t="s">
        <v>61</v>
      </c>
      <c r="C2478" s="16" t="s">
        <v>166</v>
      </c>
      <c r="D2478" s="16" t="s">
        <v>181</v>
      </c>
      <c r="E2478" s="18" t="s">
        <v>4146</v>
      </c>
      <c r="F2478" s="18" t="s">
        <v>4147</v>
      </c>
      <c r="G2478" s="16" t="s">
        <v>1897</v>
      </c>
    </row>
    <row r="2479" ht="12.75" customHeight="1">
      <c r="B2479" s="16" t="s">
        <v>61</v>
      </c>
      <c r="C2479" s="16" t="s">
        <v>219</v>
      </c>
      <c r="D2479" s="16" t="s">
        <v>181</v>
      </c>
      <c r="E2479" s="18" t="s">
        <v>4148</v>
      </c>
      <c r="F2479" s="18" t="s">
        <v>4149</v>
      </c>
      <c r="G2479" s="16" t="s">
        <v>1897</v>
      </c>
    </row>
    <row r="2480" ht="12.75" customHeight="1">
      <c r="B2480" s="16" t="s">
        <v>61</v>
      </c>
      <c r="C2480" s="16" t="s">
        <v>219</v>
      </c>
      <c r="D2480" s="16" t="s">
        <v>181</v>
      </c>
      <c r="E2480" s="18" t="s">
        <v>4148</v>
      </c>
      <c r="F2480" s="18" t="s">
        <v>4149</v>
      </c>
      <c r="G2480" s="16" t="s">
        <v>1897</v>
      </c>
    </row>
    <row r="2481" ht="12.75" customHeight="1">
      <c r="B2481" s="16" t="s">
        <v>20</v>
      </c>
      <c r="C2481" s="16" t="s">
        <v>263</v>
      </c>
      <c r="D2481" s="16" t="s">
        <v>181</v>
      </c>
      <c r="E2481" s="18" t="s">
        <v>4150</v>
      </c>
      <c r="F2481" s="18" t="s">
        <v>4151</v>
      </c>
      <c r="G2481" s="16" t="s">
        <v>1897</v>
      </c>
    </row>
    <row r="2482" ht="12.75" customHeight="1">
      <c r="B2482" s="16" t="s">
        <v>222</v>
      </c>
      <c r="C2482" s="16" t="s">
        <v>325</v>
      </c>
      <c r="D2482" s="16" t="s">
        <v>181</v>
      </c>
      <c r="E2482" s="18" t="s">
        <v>4152</v>
      </c>
      <c r="F2482" s="18" t="s">
        <v>1572</v>
      </c>
      <c r="G2482" s="16" t="s">
        <v>1897</v>
      </c>
    </row>
    <row r="2483" ht="12.75" customHeight="1">
      <c r="B2483" s="16" t="s">
        <v>222</v>
      </c>
      <c r="C2483" s="16" t="s">
        <v>325</v>
      </c>
      <c r="D2483" s="16" t="s">
        <v>181</v>
      </c>
      <c r="E2483" s="18" t="s">
        <v>4152</v>
      </c>
      <c r="F2483" s="18" t="s">
        <v>1572</v>
      </c>
      <c r="G2483" s="16" t="s">
        <v>1897</v>
      </c>
    </row>
    <row r="2484" ht="12.75" customHeight="1">
      <c r="B2484" s="16" t="s">
        <v>49</v>
      </c>
      <c r="C2484" s="16" t="s">
        <v>84</v>
      </c>
      <c r="D2484" s="16" t="s">
        <v>181</v>
      </c>
      <c r="E2484" s="18" t="s">
        <v>4153</v>
      </c>
      <c r="F2484" s="18" t="s">
        <v>4154</v>
      </c>
      <c r="G2484" s="16" t="s">
        <v>1897</v>
      </c>
    </row>
    <row r="2485" ht="12.75" customHeight="1">
      <c r="B2485" s="16" t="s">
        <v>49</v>
      </c>
      <c r="C2485" s="16" t="s">
        <v>84</v>
      </c>
      <c r="D2485" s="16" t="s">
        <v>181</v>
      </c>
      <c r="E2485" s="18" t="s">
        <v>4153</v>
      </c>
      <c r="F2485" s="18" t="s">
        <v>4154</v>
      </c>
      <c r="G2485" s="16" t="s">
        <v>1897</v>
      </c>
    </row>
    <row r="2486" ht="12.75" customHeight="1">
      <c r="B2486" s="16" t="s">
        <v>53</v>
      </c>
      <c r="C2486" s="16" t="s">
        <v>267</v>
      </c>
      <c r="D2486" s="16" t="s">
        <v>181</v>
      </c>
      <c r="E2486" s="18" t="s">
        <v>4155</v>
      </c>
      <c r="F2486" s="18" t="s">
        <v>4156</v>
      </c>
      <c r="G2486" s="16" t="s">
        <v>1897</v>
      </c>
    </row>
    <row r="2487" ht="12.75" customHeight="1">
      <c r="B2487" s="16" t="s">
        <v>53</v>
      </c>
      <c r="C2487" s="16" t="s">
        <v>267</v>
      </c>
      <c r="D2487" s="16" t="s">
        <v>181</v>
      </c>
      <c r="E2487" s="18" t="s">
        <v>4155</v>
      </c>
      <c r="F2487" s="18" t="s">
        <v>4156</v>
      </c>
      <c r="G2487" s="16" t="s">
        <v>1897</v>
      </c>
    </row>
    <row r="2488" ht="12.75" customHeight="1">
      <c r="B2488" s="16" t="s">
        <v>193</v>
      </c>
      <c r="C2488" s="16" t="s">
        <v>219</v>
      </c>
      <c r="D2488" s="16" t="s">
        <v>181</v>
      </c>
      <c r="E2488" s="18" t="s">
        <v>4157</v>
      </c>
      <c r="F2488" s="18" t="s">
        <v>3895</v>
      </c>
      <c r="G2488" s="16" t="s">
        <v>1897</v>
      </c>
    </row>
    <row r="2489" ht="12.75" customHeight="1">
      <c r="B2489" s="16" t="s">
        <v>123</v>
      </c>
      <c r="C2489" s="16" t="s">
        <v>131</v>
      </c>
      <c r="D2489" s="16" t="s">
        <v>181</v>
      </c>
      <c r="E2489" s="18" t="s">
        <v>4158</v>
      </c>
      <c r="F2489" s="18" t="s">
        <v>4159</v>
      </c>
      <c r="G2489" s="16" t="s">
        <v>1897</v>
      </c>
    </row>
    <row r="2490" ht="12.75" customHeight="1">
      <c r="B2490" s="16" t="s">
        <v>123</v>
      </c>
      <c r="C2490" s="16" t="s">
        <v>131</v>
      </c>
      <c r="D2490" s="16" t="s">
        <v>181</v>
      </c>
      <c r="E2490" s="18" t="s">
        <v>4158</v>
      </c>
      <c r="F2490" s="18" t="s">
        <v>4159</v>
      </c>
      <c r="G2490" s="16" t="s">
        <v>1897</v>
      </c>
    </row>
    <row r="2491" ht="12.75" customHeight="1">
      <c r="B2491" s="16" t="s">
        <v>166</v>
      </c>
      <c r="C2491" s="16" t="s">
        <v>245</v>
      </c>
      <c r="D2491" s="16" t="s">
        <v>181</v>
      </c>
      <c r="E2491" s="18" t="s">
        <v>4160</v>
      </c>
      <c r="F2491" s="18" t="s">
        <v>3443</v>
      </c>
      <c r="G2491" s="16" t="s">
        <v>1897</v>
      </c>
    </row>
    <row r="2492" ht="12.75" customHeight="1">
      <c r="B2492" s="16" t="s">
        <v>61</v>
      </c>
      <c r="C2492" s="16" t="s">
        <v>222</v>
      </c>
      <c r="D2492" s="16" t="s">
        <v>181</v>
      </c>
      <c r="E2492" s="18" t="s">
        <v>4161</v>
      </c>
      <c r="F2492" s="18" t="s">
        <v>4162</v>
      </c>
      <c r="G2492" s="16" t="s">
        <v>1897</v>
      </c>
    </row>
    <row r="2493" ht="12.75" customHeight="1">
      <c r="B2493" s="16" t="s">
        <v>61</v>
      </c>
      <c r="C2493" s="16" t="s">
        <v>222</v>
      </c>
      <c r="D2493" s="16" t="s">
        <v>181</v>
      </c>
      <c r="E2493" s="18" t="s">
        <v>4161</v>
      </c>
      <c r="F2493" s="18" t="s">
        <v>4162</v>
      </c>
      <c r="G2493" s="16" t="s">
        <v>1897</v>
      </c>
    </row>
    <row r="2494" ht="12.75" customHeight="1">
      <c r="B2494" s="16" t="s">
        <v>29</v>
      </c>
      <c r="C2494" s="16" t="s">
        <v>84</v>
      </c>
      <c r="D2494" s="16" t="s">
        <v>181</v>
      </c>
      <c r="E2494" s="18" t="s">
        <v>4163</v>
      </c>
      <c r="F2494" s="18" t="s">
        <v>4164</v>
      </c>
      <c r="G2494" s="16" t="s">
        <v>1897</v>
      </c>
    </row>
    <row r="2495" ht="12.75" customHeight="1">
      <c r="B2495" s="16" t="s">
        <v>29</v>
      </c>
      <c r="C2495" s="16" t="s">
        <v>84</v>
      </c>
      <c r="D2495" s="16" t="s">
        <v>181</v>
      </c>
      <c r="E2495" s="18" t="s">
        <v>4163</v>
      </c>
      <c r="F2495" s="18" t="s">
        <v>4164</v>
      </c>
      <c r="G2495" s="16" t="s">
        <v>1897</v>
      </c>
    </row>
    <row r="2496" ht="12.75" customHeight="1">
      <c r="B2496" s="16" t="s">
        <v>138</v>
      </c>
      <c r="C2496" s="16" t="s">
        <v>177</v>
      </c>
      <c r="D2496" s="16" t="s">
        <v>181</v>
      </c>
      <c r="E2496" s="18" t="s">
        <v>4165</v>
      </c>
      <c r="F2496" s="18" t="s">
        <v>1536</v>
      </c>
      <c r="G2496" s="16" t="s">
        <v>1897</v>
      </c>
    </row>
    <row r="2497" ht="12.75" customHeight="1">
      <c r="B2497" s="16" t="s">
        <v>138</v>
      </c>
      <c r="C2497" s="16" t="s">
        <v>177</v>
      </c>
      <c r="D2497" s="16" t="s">
        <v>181</v>
      </c>
      <c r="E2497" s="18" t="s">
        <v>4165</v>
      </c>
      <c r="F2497" s="18" t="s">
        <v>1536</v>
      </c>
      <c r="G2497" s="16" t="s">
        <v>1897</v>
      </c>
    </row>
    <row r="2498" ht="12.75" customHeight="1">
      <c r="B2498" s="16" t="s">
        <v>61</v>
      </c>
      <c r="C2498" s="16" t="s">
        <v>339</v>
      </c>
      <c r="D2498" s="16" t="s">
        <v>181</v>
      </c>
      <c r="E2498" s="18" t="s">
        <v>4166</v>
      </c>
      <c r="F2498" s="18" t="s">
        <v>4167</v>
      </c>
      <c r="G2498" s="16" t="s">
        <v>1897</v>
      </c>
    </row>
    <row r="2499" ht="12.75" customHeight="1">
      <c r="B2499" s="16" t="s">
        <v>61</v>
      </c>
      <c r="C2499" s="16" t="s">
        <v>339</v>
      </c>
      <c r="D2499" s="16" t="s">
        <v>181</v>
      </c>
      <c r="E2499" s="18" t="s">
        <v>4166</v>
      </c>
      <c r="F2499" s="18" t="s">
        <v>4167</v>
      </c>
      <c r="G2499" s="16" t="s">
        <v>1897</v>
      </c>
    </row>
    <row r="2500" ht="12.75" customHeight="1">
      <c r="B2500" s="16" t="s">
        <v>57</v>
      </c>
      <c r="C2500" s="20" t="s">
        <v>146</v>
      </c>
      <c r="D2500" s="16" t="s">
        <v>181</v>
      </c>
      <c r="E2500" s="18" t="s">
        <v>4168</v>
      </c>
      <c r="F2500" s="18" t="s">
        <v>4169</v>
      </c>
      <c r="G2500" s="16" t="s">
        <v>1897</v>
      </c>
    </row>
    <row r="2501" ht="12.75" customHeight="1">
      <c r="B2501" s="16" t="s">
        <v>57</v>
      </c>
      <c r="C2501" s="20" t="s">
        <v>146</v>
      </c>
      <c r="D2501" s="16" t="s">
        <v>181</v>
      </c>
      <c r="E2501" s="18" t="s">
        <v>4168</v>
      </c>
      <c r="F2501" s="18" t="s">
        <v>4169</v>
      </c>
      <c r="G2501" s="16" t="s">
        <v>1897</v>
      </c>
    </row>
    <row r="2502" ht="12.75" customHeight="1">
      <c r="B2502" s="16" t="s">
        <v>61</v>
      </c>
      <c r="C2502" s="16" t="s">
        <v>76</v>
      </c>
      <c r="D2502" s="16" t="s">
        <v>181</v>
      </c>
      <c r="E2502" s="18" t="s">
        <v>4170</v>
      </c>
      <c r="F2502" s="18" t="s">
        <v>4171</v>
      </c>
      <c r="G2502" s="16" t="s">
        <v>1897</v>
      </c>
    </row>
    <row r="2503" ht="12.75" customHeight="1">
      <c r="B2503" s="16" t="s">
        <v>61</v>
      </c>
      <c r="C2503" s="16" t="s">
        <v>76</v>
      </c>
      <c r="D2503" s="16" t="s">
        <v>181</v>
      </c>
      <c r="E2503" s="18" t="s">
        <v>4170</v>
      </c>
      <c r="F2503" s="18" t="s">
        <v>4171</v>
      </c>
      <c r="G2503" s="16" t="s">
        <v>1897</v>
      </c>
    </row>
    <row r="2504" ht="12.75" customHeight="1">
      <c r="B2504" s="16" t="s">
        <v>29</v>
      </c>
      <c r="C2504" s="16" t="s">
        <v>222</v>
      </c>
      <c r="D2504" s="16" t="s">
        <v>181</v>
      </c>
      <c r="E2504" s="18" t="s">
        <v>4172</v>
      </c>
      <c r="F2504" s="18" t="s">
        <v>2717</v>
      </c>
      <c r="G2504" s="16" t="s">
        <v>1897</v>
      </c>
    </row>
    <row r="2505" ht="12.75" customHeight="1">
      <c r="B2505" s="16" t="s">
        <v>29</v>
      </c>
      <c r="C2505" s="16" t="s">
        <v>222</v>
      </c>
      <c r="D2505" s="16" t="s">
        <v>181</v>
      </c>
      <c r="E2505" s="18" t="s">
        <v>4172</v>
      </c>
      <c r="F2505" s="18" t="s">
        <v>2717</v>
      </c>
      <c r="G2505" s="16" t="s">
        <v>1897</v>
      </c>
    </row>
    <row r="2506" ht="12.75" customHeight="1">
      <c r="B2506" s="16" t="s">
        <v>61</v>
      </c>
      <c r="C2506" s="16" t="s">
        <v>245</v>
      </c>
      <c r="D2506" s="16" t="s">
        <v>181</v>
      </c>
      <c r="E2506" s="18" t="s">
        <v>4173</v>
      </c>
      <c r="F2506" s="18" t="s">
        <v>2809</v>
      </c>
      <c r="G2506" s="16" t="s">
        <v>1897</v>
      </c>
    </row>
    <row r="2507" ht="12.75" customHeight="1">
      <c r="B2507" s="16" t="s">
        <v>61</v>
      </c>
      <c r="C2507" s="16" t="s">
        <v>245</v>
      </c>
      <c r="D2507" s="16" t="s">
        <v>181</v>
      </c>
      <c r="E2507" s="18" t="s">
        <v>4173</v>
      </c>
      <c r="F2507" s="18" t="s">
        <v>2809</v>
      </c>
      <c r="G2507" s="16" t="s">
        <v>1897</v>
      </c>
    </row>
    <row r="2508" ht="12.75" customHeight="1">
      <c r="B2508" s="16" t="s">
        <v>138</v>
      </c>
      <c r="C2508" s="16" t="s">
        <v>279</v>
      </c>
      <c r="D2508" s="16" t="s">
        <v>181</v>
      </c>
      <c r="E2508" s="18" t="s">
        <v>4174</v>
      </c>
      <c r="F2508" s="18" t="s">
        <v>4175</v>
      </c>
      <c r="G2508" s="16" t="s">
        <v>1897</v>
      </c>
    </row>
    <row r="2509" ht="12.75" customHeight="1">
      <c r="B2509" s="16" t="s">
        <v>119</v>
      </c>
      <c r="C2509" s="16" t="s">
        <v>131</v>
      </c>
      <c r="D2509" s="16" t="s">
        <v>181</v>
      </c>
      <c r="E2509" s="18" t="s">
        <v>4176</v>
      </c>
      <c r="F2509" s="18" t="s">
        <v>1002</v>
      </c>
      <c r="G2509" s="16" t="s">
        <v>1897</v>
      </c>
    </row>
    <row r="2510" ht="12.75" customHeight="1">
      <c r="B2510" s="16" t="s">
        <v>119</v>
      </c>
      <c r="C2510" s="16" t="s">
        <v>131</v>
      </c>
      <c r="D2510" s="16" t="s">
        <v>181</v>
      </c>
      <c r="E2510" s="18" t="s">
        <v>4176</v>
      </c>
      <c r="F2510" s="18" t="s">
        <v>1002</v>
      </c>
      <c r="G2510" s="16" t="s">
        <v>1897</v>
      </c>
    </row>
    <row r="2511" ht="12.75" customHeight="1">
      <c r="B2511" s="16" t="s">
        <v>119</v>
      </c>
      <c r="C2511" s="16" t="s">
        <v>271</v>
      </c>
      <c r="D2511" s="16" t="s">
        <v>181</v>
      </c>
      <c r="E2511" s="18" t="s">
        <v>4177</v>
      </c>
      <c r="F2511" s="18" t="s">
        <v>4178</v>
      </c>
      <c r="G2511" s="16" t="s">
        <v>1897</v>
      </c>
    </row>
    <row r="2512" ht="12.75" customHeight="1">
      <c r="B2512" s="16" t="s">
        <v>263</v>
      </c>
      <c r="C2512" s="16" t="s">
        <v>325</v>
      </c>
      <c r="D2512" s="16" t="s">
        <v>181</v>
      </c>
      <c r="E2512" s="18" t="s">
        <v>4179</v>
      </c>
      <c r="F2512" s="18" t="s">
        <v>4180</v>
      </c>
      <c r="G2512" s="16" t="s">
        <v>1897</v>
      </c>
    </row>
    <row r="2513" ht="12.75" customHeight="1">
      <c r="B2513" s="16" t="s">
        <v>263</v>
      </c>
      <c r="C2513" s="16" t="s">
        <v>325</v>
      </c>
      <c r="D2513" s="16" t="s">
        <v>181</v>
      </c>
      <c r="E2513" s="18" t="s">
        <v>4179</v>
      </c>
      <c r="F2513" s="18" t="s">
        <v>4180</v>
      </c>
      <c r="G2513" s="16" t="s">
        <v>1897</v>
      </c>
    </row>
    <row r="2514" ht="12.75" customHeight="1">
      <c r="B2514" s="16" t="s">
        <v>61</v>
      </c>
      <c r="C2514" s="16" t="s">
        <v>158</v>
      </c>
      <c r="D2514" s="16" t="s">
        <v>181</v>
      </c>
      <c r="E2514" s="18" t="s">
        <v>4181</v>
      </c>
      <c r="F2514" s="18" t="s">
        <v>3216</v>
      </c>
      <c r="G2514" s="16" t="s">
        <v>1897</v>
      </c>
    </row>
    <row r="2515" ht="12.75" customHeight="1">
      <c r="B2515" s="16" t="s">
        <v>61</v>
      </c>
      <c r="C2515" s="16" t="s">
        <v>158</v>
      </c>
      <c r="D2515" s="16" t="s">
        <v>181</v>
      </c>
      <c r="E2515" s="18" t="s">
        <v>4181</v>
      </c>
      <c r="F2515" s="18" t="s">
        <v>3216</v>
      </c>
      <c r="G2515" s="16" t="s">
        <v>1897</v>
      </c>
    </row>
    <row r="2516" ht="12.75" customHeight="1">
      <c r="B2516" s="16" t="s">
        <v>11</v>
      </c>
      <c r="C2516" s="16" t="s">
        <v>271</v>
      </c>
      <c r="D2516" s="16" t="s">
        <v>181</v>
      </c>
      <c r="E2516" s="18" t="s">
        <v>4182</v>
      </c>
      <c r="F2516" s="18" t="s">
        <v>3455</v>
      </c>
      <c r="G2516" s="16" t="s">
        <v>1897</v>
      </c>
    </row>
    <row r="2517" ht="12.75" customHeight="1">
      <c r="B2517" s="16" t="s">
        <v>72</v>
      </c>
      <c r="C2517" s="16" t="s">
        <v>271</v>
      </c>
      <c r="D2517" s="16" t="s">
        <v>181</v>
      </c>
      <c r="E2517" s="18" t="s">
        <v>4183</v>
      </c>
      <c r="F2517" s="18" t="s">
        <v>4084</v>
      </c>
      <c r="G2517" s="16" t="s">
        <v>1897</v>
      </c>
    </row>
    <row r="2518" ht="12.75" customHeight="1">
      <c r="B2518" s="16" t="s">
        <v>222</v>
      </c>
      <c r="C2518" s="16" t="s">
        <v>332</v>
      </c>
      <c r="D2518" s="16" t="s">
        <v>181</v>
      </c>
      <c r="E2518" s="18" t="s">
        <v>4184</v>
      </c>
      <c r="F2518" s="18" t="s">
        <v>4185</v>
      </c>
      <c r="G2518" s="16" t="s">
        <v>1897</v>
      </c>
    </row>
    <row r="2519" ht="12.75" customHeight="1">
      <c r="B2519" s="16" t="s">
        <v>222</v>
      </c>
      <c r="C2519" s="16" t="s">
        <v>332</v>
      </c>
      <c r="D2519" s="16" t="s">
        <v>181</v>
      </c>
      <c r="E2519" s="18" t="s">
        <v>4184</v>
      </c>
      <c r="F2519" s="18" t="s">
        <v>4185</v>
      </c>
      <c r="G2519" s="16" t="s">
        <v>1897</v>
      </c>
    </row>
    <row r="2520" ht="12.75" customHeight="1">
      <c r="B2520" s="16" t="s">
        <v>219</v>
      </c>
      <c r="C2520" s="16" t="s">
        <v>279</v>
      </c>
      <c r="D2520" s="16" t="s">
        <v>181</v>
      </c>
      <c r="E2520" s="18" t="s">
        <v>4186</v>
      </c>
      <c r="F2520" s="18" t="s">
        <v>1671</v>
      </c>
      <c r="G2520" s="16" t="s">
        <v>1897</v>
      </c>
    </row>
    <row r="2521" ht="12.75" customHeight="1">
      <c r="B2521" s="16" t="s">
        <v>127</v>
      </c>
      <c r="C2521" s="16" t="s">
        <v>271</v>
      </c>
      <c r="D2521" s="16" t="s">
        <v>181</v>
      </c>
      <c r="E2521" s="18" t="s">
        <v>4187</v>
      </c>
      <c r="F2521" s="18" t="s">
        <v>3237</v>
      </c>
      <c r="G2521" s="16" t="s">
        <v>1897</v>
      </c>
    </row>
    <row r="2522" ht="12.75" customHeight="1">
      <c r="B2522" s="16" t="s">
        <v>123</v>
      </c>
      <c r="C2522" s="16" t="s">
        <v>271</v>
      </c>
      <c r="D2522" s="16" t="s">
        <v>181</v>
      </c>
      <c r="E2522" s="18" t="s">
        <v>4188</v>
      </c>
      <c r="F2522" s="18" t="s">
        <v>2798</v>
      </c>
      <c r="G2522" s="16" t="s">
        <v>1897</v>
      </c>
    </row>
    <row r="2523" ht="12.75" customHeight="1">
      <c r="B2523" s="16" t="s">
        <v>131</v>
      </c>
      <c r="C2523" s="16" t="s">
        <v>271</v>
      </c>
      <c r="D2523" s="16" t="s">
        <v>181</v>
      </c>
      <c r="E2523" s="18" t="s">
        <v>4189</v>
      </c>
      <c r="F2523" s="18" t="s">
        <v>3695</v>
      </c>
      <c r="G2523" s="16" t="s">
        <v>1897</v>
      </c>
    </row>
    <row r="2524" ht="12.75" customHeight="1">
      <c r="B2524" s="16" t="s">
        <v>166</v>
      </c>
      <c r="C2524" s="16" t="s">
        <v>222</v>
      </c>
      <c r="D2524" s="16" t="s">
        <v>181</v>
      </c>
      <c r="E2524" s="18" t="s">
        <v>4190</v>
      </c>
      <c r="F2524" s="18" t="s">
        <v>4191</v>
      </c>
      <c r="G2524" s="16" t="s">
        <v>1897</v>
      </c>
    </row>
    <row r="2525" ht="12.75" customHeight="1">
      <c r="B2525" s="16" t="s">
        <v>61</v>
      </c>
      <c r="C2525" s="16" t="s">
        <v>84</v>
      </c>
      <c r="D2525" s="16" t="s">
        <v>181</v>
      </c>
      <c r="E2525" s="18" t="s">
        <v>4192</v>
      </c>
      <c r="F2525" s="18" t="s">
        <v>4193</v>
      </c>
      <c r="G2525" s="16" t="s">
        <v>1897</v>
      </c>
    </row>
    <row r="2526" ht="12.75" customHeight="1">
      <c r="B2526" s="16" t="s">
        <v>61</v>
      </c>
      <c r="C2526" s="16" t="s">
        <v>84</v>
      </c>
      <c r="D2526" s="16" t="s">
        <v>181</v>
      </c>
      <c r="E2526" s="18" t="s">
        <v>4192</v>
      </c>
      <c r="F2526" s="18" t="s">
        <v>4193</v>
      </c>
      <c r="G2526" s="16" t="s">
        <v>1897</v>
      </c>
    </row>
    <row r="2527" ht="12.75" customHeight="1">
      <c r="B2527" s="16" t="s">
        <v>115</v>
      </c>
      <c r="C2527" s="16" t="s">
        <v>271</v>
      </c>
      <c r="D2527" s="16" t="s">
        <v>181</v>
      </c>
      <c r="E2527" s="18" t="s">
        <v>4194</v>
      </c>
      <c r="F2527" s="18" t="s">
        <v>3967</v>
      </c>
      <c r="G2527" s="16" t="s">
        <v>1897</v>
      </c>
    </row>
    <row r="2528" ht="12.75" customHeight="1">
      <c r="B2528" s="16" t="s">
        <v>61</v>
      </c>
      <c r="C2528" s="16" t="s">
        <v>138</v>
      </c>
      <c r="D2528" s="16" t="s">
        <v>181</v>
      </c>
      <c r="E2528" s="18" t="s">
        <v>4195</v>
      </c>
      <c r="F2528" s="18" t="s">
        <v>3553</v>
      </c>
      <c r="G2528" s="16" t="s">
        <v>1897</v>
      </c>
    </row>
    <row r="2529" ht="12.75" customHeight="1">
      <c r="B2529" s="16" t="s">
        <v>61</v>
      </c>
      <c r="C2529" s="16" t="s">
        <v>138</v>
      </c>
      <c r="D2529" s="16" t="s">
        <v>181</v>
      </c>
      <c r="E2529" s="18" t="s">
        <v>4195</v>
      </c>
      <c r="F2529" s="18" t="s">
        <v>3553</v>
      </c>
      <c r="G2529" s="16" t="s">
        <v>1897</v>
      </c>
    </row>
    <row r="2530" ht="12.75" customHeight="1">
      <c r="B2530" s="16" t="s">
        <v>61</v>
      </c>
      <c r="C2530" s="16" t="s">
        <v>336</v>
      </c>
      <c r="D2530" s="16" t="s">
        <v>181</v>
      </c>
      <c r="E2530" s="18" t="s">
        <v>4196</v>
      </c>
      <c r="F2530" s="18" t="s">
        <v>4197</v>
      </c>
      <c r="G2530" s="16" t="s">
        <v>1897</v>
      </c>
    </row>
    <row r="2531" ht="12.75" customHeight="1">
      <c r="B2531" s="16" t="s">
        <v>61</v>
      </c>
      <c r="C2531" s="16" t="s">
        <v>336</v>
      </c>
      <c r="D2531" s="16" t="s">
        <v>181</v>
      </c>
      <c r="E2531" s="18" t="s">
        <v>4196</v>
      </c>
      <c r="F2531" s="18" t="s">
        <v>4197</v>
      </c>
      <c r="G2531" s="16" t="s">
        <v>1897</v>
      </c>
    </row>
    <row r="2532" ht="12.75" customHeight="1">
      <c r="B2532" s="20" t="s">
        <v>1495</v>
      </c>
      <c r="C2532" s="16" t="s">
        <v>111</v>
      </c>
      <c r="D2532" s="16" t="s">
        <v>181</v>
      </c>
      <c r="E2532" s="18" t="s">
        <v>4198</v>
      </c>
      <c r="F2532" s="18" t="s">
        <v>4199</v>
      </c>
      <c r="G2532" s="16" t="s">
        <v>1897</v>
      </c>
    </row>
    <row r="2533" ht="12.75" customHeight="1">
      <c r="B2533" s="20" t="s">
        <v>80</v>
      </c>
      <c r="C2533" s="16" t="s">
        <v>111</v>
      </c>
      <c r="D2533" s="16" t="s">
        <v>181</v>
      </c>
      <c r="E2533" s="18" t="s">
        <v>4198</v>
      </c>
      <c r="F2533" s="18" t="s">
        <v>4199</v>
      </c>
      <c r="G2533" s="16" t="s">
        <v>1897</v>
      </c>
    </row>
    <row r="2534" ht="12.75" customHeight="1">
      <c r="B2534" s="16" t="s">
        <v>61</v>
      </c>
      <c r="C2534" s="16" t="s">
        <v>11</v>
      </c>
      <c r="D2534" s="16" t="s">
        <v>181</v>
      </c>
      <c r="E2534" s="18" t="s">
        <v>4200</v>
      </c>
      <c r="F2534" s="18" t="s">
        <v>1758</v>
      </c>
      <c r="G2534" s="16" t="s">
        <v>1897</v>
      </c>
    </row>
    <row r="2535" ht="12.75" customHeight="1">
      <c r="B2535" s="16" t="s">
        <v>61</v>
      </c>
      <c r="C2535" s="16" t="s">
        <v>11</v>
      </c>
      <c r="D2535" s="16" t="s">
        <v>181</v>
      </c>
      <c r="E2535" s="18" t="s">
        <v>4200</v>
      </c>
      <c r="F2535" s="18" t="s">
        <v>1758</v>
      </c>
      <c r="G2535" s="16" t="s">
        <v>1897</v>
      </c>
    </row>
    <row r="2536" ht="12.75" customHeight="1">
      <c r="B2536" s="16" t="s">
        <v>111</v>
      </c>
      <c r="C2536" s="16" t="s">
        <v>193</v>
      </c>
      <c r="D2536" s="16" t="s">
        <v>181</v>
      </c>
      <c r="E2536" s="18" t="s">
        <v>4201</v>
      </c>
      <c r="F2536" s="18" t="s">
        <v>2137</v>
      </c>
      <c r="G2536" s="16" t="s">
        <v>1897</v>
      </c>
    </row>
    <row r="2537" ht="12.75" customHeight="1">
      <c r="B2537" s="16" t="s">
        <v>61</v>
      </c>
      <c r="C2537" s="20" t="s">
        <v>146</v>
      </c>
      <c r="D2537" s="16" t="s">
        <v>181</v>
      </c>
      <c r="E2537" s="18" t="s">
        <v>4202</v>
      </c>
      <c r="F2537" s="18" t="s">
        <v>4203</v>
      </c>
      <c r="G2537" s="16" t="s">
        <v>1897</v>
      </c>
    </row>
    <row r="2538" ht="12.75" customHeight="1">
      <c r="B2538" s="16" t="s">
        <v>61</v>
      </c>
      <c r="C2538" s="20" t="s">
        <v>146</v>
      </c>
      <c r="D2538" s="16" t="s">
        <v>181</v>
      </c>
      <c r="E2538" s="18" t="s">
        <v>4202</v>
      </c>
      <c r="F2538" s="18" t="s">
        <v>4203</v>
      </c>
      <c r="G2538" s="16" t="s">
        <v>1897</v>
      </c>
    </row>
    <row r="2539" ht="12.75" customHeight="1">
      <c r="B2539" s="16" t="s">
        <v>61</v>
      </c>
      <c r="C2539" s="16" t="s">
        <v>263</v>
      </c>
      <c r="D2539" s="16" t="s">
        <v>181</v>
      </c>
      <c r="E2539" s="18" t="s">
        <v>4204</v>
      </c>
      <c r="F2539" s="18" t="s">
        <v>2342</v>
      </c>
      <c r="G2539" s="16" t="s">
        <v>1897</v>
      </c>
    </row>
    <row r="2540" ht="12.75" customHeight="1">
      <c r="B2540" s="16" t="s">
        <v>61</v>
      </c>
      <c r="C2540" s="16" t="s">
        <v>263</v>
      </c>
      <c r="D2540" s="16" t="s">
        <v>181</v>
      </c>
      <c r="E2540" s="18" t="s">
        <v>4204</v>
      </c>
      <c r="F2540" s="18" t="s">
        <v>2342</v>
      </c>
      <c r="G2540" s="16" t="s">
        <v>1897</v>
      </c>
    </row>
    <row r="2541" ht="12.75" customHeight="1">
      <c r="B2541" s="16" t="s">
        <v>336</v>
      </c>
      <c r="C2541" s="16" t="s">
        <v>339</v>
      </c>
      <c r="D2541" s="16" t="s">
        <v>181</v>
      </c>
      <c r="E2541" s="18" t="s">
        <v>4205</v>
      </c>
      <c r="F2541" s="18" t="s">
        <v>1456</v>
      </c>
      <c r="G2541" s="16" t="s">
        <v>1897</v>
      </c>
    </row>
    <row r="2542" ht="12.75" customHeight="1">
      <c r="B2542" s="16" t="s">
        <v>336</v>
      </c>
      <c r="C2542" s="16" t="s">
        <v>339</v>
      </c>
      <c r="D2542" s="16" t="s">
        <v>181</v>
      </c>
      <c r="E2542" s="18" t="s">
        <v>4205</v>
      </c>
      <c r="F2542" s="18" t="s">
        <v>1456</v>
      </c>
      <c r="G2542" s="16" t="s">
        <v>1897</v>
      </c>
    </row>
    <row r="2543" ht="12.75" customHeight="1">
      <c r="B2543" s="16" t="s">
        <v>61</v>
      </c>
      <c r="C2543" s="16" t="s">
        <v>72</v>
      </c>
      <c r="D2543" s="16" t="s">
        <v>181</v>
      </c>
      <c r="E2543" s="18" t="s">
        <v>4206</v>
      </c>
      <c r="F2543" s="18" t="s">
        <v>4207</v>
      </c>
      <c r="G2543" s="16" t="s">
        <v>1897</v>
      </c>
    </row>
    <row r="2544" ht="12.75" customHeight="1">
      <c r="B2544" s="16" t="s">
        <v>61</v>
      </c>
      <c r="C2544" s="16" t="s">
        <v>72</v>
      </c>
      <c r="D2544" s="16" t="s">
        <v>181</v>
      </c>
      <c r="E2544" s="18" t="s">
        <v>4206</v>
      </c>
      <c r="F2544" s="18" t="s">
        <v>4207</v>
      </c>
      <c r="G2544" s="16" t="s">
        <v>1897</v>
      </c>
    </row>
    <row r="2545" ht="12.75" customHeight="1">
      <c r="B2545" s="16" t="s">
        <v>57</v>
      </c>
      <c r="C2545" s="16" t="s">
        <v>61</v>
      </c>
      <c r="D2545" s="16" t="s">
        <v>181</v>
      </c>
      <c r="E2545" s="18" t="s">
        <v>4208</v>
      </c>
      <c r="F2545" s="18" t="s">
        <v>4209</v>
      </c>
      <c r="G2545" s="16" t="s">
        <v>1897</v>
      </c>
    </row>
    <row r="2546" ht="12.75" customHeight="1">
      <c r="B2546" s="16" t="s">
        <v>57</v>
      </c>
      <c r="C2546" s="16" t="s">
        <v>61</v>
      </c>
      <c r="D2546" s="16" t="s">
        <v>181</v>
      </c>
      <c r="E2546" s="18" t="s">
        <v>4208</v>
      </c>
      <c r="F2546" s="18" t="s">
        <v>4209</v>
      </c>
      <c r="G2546" s="16" t="s">
        <v>1897</v>
      </c>
    </row>
    <row r="2547" ht="12.75" customHeight="1">
      <c r="B2547" s="16" t="s">
        <v>49</v>
      </c>
      <c r="C2547" s="16" t="s">
        <v>61</v>
      </c>
      <c r="D2547" s="16" t="s">
        <v>181</v>
      </c>
      <c r="E2547" s="18" t="s">
        <v>4210</v>
      </c>
      <c r="F2547" s="18" t="s">
        <v>4211</v>
      </c>
      <c r="G2547" s="16" t="s">
        <v>1897</v>
      </c>
    </row>
    <row r="2548" ht="12.75" customHeight="1">
      <c r="B2548" s="16" t="s">
        <v>49</v>
      </c>
      <c r="C2548" s="16" t="s">
        <v>61</v>
      </c>
      <c r="D2548" s="16" t="s">
        <v>181</v>
      </c>
      <c r="E2548" s="18" t="s">
        <v>4210</v>
      </c>
      <c r="F2548" s="18" t="s">
        <v>4211</v>
      </c>
      <c r="G2548" s="16" t="s">
        <v>1897</v>
      </c>
    </row>
    <row r="2549" ht="12.75" customHeight="1">
      <c r="B2549" s="16" t="s">
        <v>61</v>
      </c>
      <c r="C2549" s="16" t="s">
        <v>267</v>
      </c>
      <c r="D2549" s="16" t="s">
        <v>181</v>
      </c>
      <c r="E2549" s="18" t="s">
        <v>4212</v>
      </c>
      <c r="F2549" s="18" t="s">
        <v>3495</v>
      </c>
      <c r="G2549" s="16" t="s">
        <v>1897</v>
      </c>
    </row>
    <row r="2550" ht="12.75" customHeight="1">
      <c r="B2550" s="16" t="s">
        <v>61</v>
      </c>
      <c r="C2550" s="16" t="s">
        <v>267</v>
      </c>
      <c r="D2550" s="16" t="s">
        <v>181</v>
      </c>
      <c r="E2550" s="18" t="s">
        <v>4212</v>
      </c>
      <c r="F2550" s="18" t="s">
        <v>3495</v>
      </c>
      <c r="G2550" s="16" t="s">
        <v>1897</v>
      </c>
    </row>
    <row r="2551" ht="12.75" customHeight="1">
      <c r="B2551" s="16" t="s">
        <v>158</v>
      </c>
      <c r="C2551" s="16" t="s">
        <v>245</v>
      </c>
      <c r="D2551" s="16" t="s">
        <v>181</v>
      </c>
      <c r="E2551" s="18" t="s">
        <v>4213</v>
      </c>
      <c r="F2551" s="18" t="s">
        <v>1637</v>
      </c>
      <c r="G2551" s="16" t="s">
        <v>1897</v>
      </c>
    </row>
    <row r="2552" ht="12.75" customHeight="1">
      <c r="B2552" s="16" t="s">
        <v>158</v>
      </c>
      <c r="C2552" s="16" t="s">
        <v>245</v>
      </c>
      <c r="D2552" s="16" t="s">
        <v>181</v>
      </c>
      <c r="E2552" s="18" t="s">
        <v>4213</v>
      </c>
      <c r="F2552" s="18" t="s">
        <v>1637</v>
      </c>
      <c r="G2552" s="16" t="s">
        <v>1897</v>
      </c>
    </row>
    <row r="2553" ht="12.75" customHeight="1">
      <c r="B2553" s="16" t="s">
        <v>295</v>
      </c>
      <c r="C2553" s="16" t="s">
        <v>336</v>
      </c>
      <c r="D2553" s="16" t="s">
        <v>181</v>
      </c>
      <c r="E2553" s="18" t="s">
        <v>4214</v>
      </c>
      <c r="F2553" s="18" t="s">
        <v>4007</v>
      </c>
      <c r="G2553" s="16" t="s">
        <v>1897</v>
      </c>
    </row>
    <row r="2554" ht="12.75" customHeight="1">
      <c r="B2554" s="16" t="s">
        <v>295</v>
      </c>
      <c r="C2554" s="16" t="s">
        <v>336</v>
      </c>
      <c r="D2554" s="16" t="s">
        <v>181</v>
      </c>
      <c r="E2554" s="18" t="s">
        <v>4214</v>
      </c>
      <c r="F2554" s="18" t="s">
        <v>4007</v>
      </c>
      <c r="G2554" s="16" t="s">
        <v>1897</v>
      </c>
    </row>
    <row r="2555" ht="12.75" customHeight="1">
      <c r="B2555" s="16" t="s">
        <v>49</v>
      </c>
      <c r="C2555" s="16" t="s">
        <v>245</v>
      </c>
      <c r="D2555" s="16" t="s">
        <v>181</v>
      </c>
      <c r="E2555" s="18" t="s">
        <v>4215</v>
      </c>
      <c r="F2555" s="18" t="s">
        <v>1534</v>
      </c>
      <c r="G2555" s="16" t="s">
        <v>1897</v>
      </c>
    </row>
    <row r="2556" ht="12.75" customHeight="1">
      <c r="B2556" s="16" t="s">
        <v>49</v>
      </c>
      <c r="C2556" s="16" t="s">
        <v>245</v>
      </c>
      <c r="D2556" s="16" t="s">
        <v>181</v>
      </c>
      <c r="E2556" s="18" t="s">
        <v>4215</v>
      </c>
      <c r="F2556" s="18" t="s">
        <v>1534</v>
      </c>
      <c r="G2556" s="16" t="s">
        <v>1897</v>
      </c>
    </row>
    <row r="2557" ht="12.75" customHeight="1">
      <c r="B2557" s="16" t="s">
        <v>61</v>
      </c>
      <c r="C2557" s="16" t="s">
        <v>325</v>
      </c>
      <c r="D2557" s="16" t="s">
        <v>181</v>
      </c>
      <c r="E2557" s="18" t="s">
        <v>4216</v>
      </c>
      <c r="F2557" s="18" t="s">
        <v>1259</v>
      </c>
      <c r="G2557" s="16" t="s">
        <v>1897</v>
      </c>
    </row>
    <row r="2558" ht="12.75" customHeight="1">
      <c r="B2558" s="16" t="s">
        <v>61</v>
      </c>
      <c r="C2558" s="16" t="s">
        <v>325</v>
      </c>
      <c r="D2558" s="16" t="s">
        <v>181</v>
      </c>
      <c r="E2558" s="18" t="s">
        <v>4216</v>
      </c>
      <c r="F2558" s="18" t="s">
        <v>1259</v>
      </c>
      <c r="G2558" s="16" t="s">
        <v>1897</v>
      </c>
    </row>
    <row r="2559" ht="12.75" customHeight="1">
      <c r="B2559" s="16" t="s">
        <v>61</v>
      </c>
      <c r="C2559" s="16" t="s">
        <v>295</v>
      </c>
      <c r="D2559" s="16" t="s">
        <v>181</v>
      </c>
      <c r="E2559" s="18" t="s">
        <v>4217</v>
      </c>
      <c r="F2559" s="18" t="s">
        <v>3216</v>
      </c>
      <c r="G2559" s="16" t="s">
        <v>1897</v>
      </c>
    </row>
    <row r="2560" ht="12.75" customHeight="1">
      <c r="B2560" s="16" t="s">
        <v>61</v>
      </c>
      <c r="C2560" s="16" t="s">
        <v>295</v>
      </c>
      <c r="D2560" s="16" t="s">
        <v>181</v>
      </c>
      <c r="E2560" s="18" t="s">
        <v>4217</v>
      </c>
      <c r="F2560" s="18" t="s">
        <v>3216</v>
      </c>
      <c r="G2560" s="16" t="s">
        <v>1897</v>
      </c>
    </row>
    <row r="2561" ht="12.75" customHeight="1">
      <c r="B2561" s="16" t="s">
        <v>177</v>
      </c>
      <c r="C2561" s="16" t="s">
        <v>222</v>
      </c>
      <c r="D2561" s="16" t="s">
        <v>181</v>
      </c>
      <c r="E2561" s="18" t="s">
        <v>4218</v>
      </c>
      <c r="F2561" s="18" t="s">
        <v>4219</v>
      </c>
      <c r="G2561" s="16" t="s">
        <v>1897</v>
      </c>
    </row>
    <row r="2562" ht="12.75" customHeight="1">
      <c r="B2562" s="16" t="s">
        <v>177</v>
      </c>
      <c r="C2562" s="16" t="s">
        <v>222</v>
      </c>
      <c r="D2562" s="16" t="s">
        <v>181</v>
      </c>
      <c r="E2562" s="18" t="s">
        <v>4218</v>
      </c>
      <c r="F2562" s="18" t="s">
        <v>4219</v>
      </c>
      <c r="G2562" s="16" t="s">
        <v>1897</v>
      </c>
    </row>
    <row r="2563" ht="12.75" customHeight="1">
      <c r="B2563" s="16" t="s">
        <v>267</v>
      </c>
      <c r="C2563" s="16" t="s">
        <v>339</v>
      </c>
      <c r="D2563" s="16" t="s">
        <v>181</v>
      </c>
      <c r="E2563" s="18" t="s">
        <v>4220</v>
      </c>
      <c r="F2563" s="18" t="s">
        <v>4221</v>
      </c>
      <c r="G2563" s="16" t="s">
        <v>1897</v>
      </c>
    </row>
    <row r="2564" ht="12.75" customHeight="1">
      <c r="B2564" s="16" t="s">
        <v>267</v>
      </c>
      <c r="C2564" s="16" t="s">
        <v>339</v>
      </c>
      <c r="D2564" s="16" t="s">
        <v>181</v>
      </c>
      <c r="E2564" s="18" t="s">
        <v>4220</v>
      </c>
      <c r="F2564" s="18" t="s">
        <v>4221</v>
      </c>
      <c r="G2564" s="16" t="s">
        <v>1897</v>
      </c>
    </row>
    <row r="2565" ht="12.75" customHeight="1">
      <c r="B2565" s="16" t="s">
        <v>61</v>
      </c>
      <c r="C2565" s="16" t="s">
        <v>162</v>
      </c>
      <c r="D2565" s="16" t="s">
        <v>181</v>
      </c>
      <c r="E2565" s="18" t="s">
        <v>4222</v>
      </c>
      <c r="F2565" s="18" t="s">
        <v>3548</v>
      </c>
      <c r="G2565" s="16" t="s">
        <v>1897</v>
      </c>
    </row>
    <row r="2566" ht="12.75" customHeight="1">
      <c r="B2566" s="16" t="s">
        <v>61</v>
      </c>
      <c r="C2566" s="16" t="s">
        <v>162</v>
      </c>
      <c r="D2566" s="16" t="s">
        <v>181</v>
      </c>
      <c r="E2566" s="18" t="s">
        <v>4222</v>
      </c>
      <c r="F2566" s="18" t="s">
        <v>3548</v>
      </c>
      <c r="G2566" s="16" t="s">
        <v>1897</v>
      </c>
    </row>
    <row r="2567" ht="12.75" customHeight="1">
      <c r="B2567" s="16" t="s">
        <v>61</v>
      </c>
      <c r="C2567" s="16" t="s">
        <v>131</v>
      </c>
      <c r="D2567" s="16" t="s">
        <v>181</v>
      </c>
      <c r="E2567" s="18" t="s">
        <v>4223</v>
      </c>
      <c r="F2567" s="18" t="s">
        <v>4224</v>
      </c>
      <c r="G2567" s="16" t="s">
        <v>1897</v>
      </c>
    </row>
    <row r="2568" ht="12.75" customHeight="1">
      <c r="B2568" s="16" t="s">
        <v>61</v>
      </c>
      <c r="C2568" s="16" t="s">
        <v>131</v>
      </c>
      <c r="D2568" s="16" t="s">
        <v>181</v>
      </c>
      <c r="E2568" s="18" t="s">
        <v>4223</v>
      </c>
      <c r="F2568" s="18" t="s">
        <v>4224</v>
      </c>
      <c r="G2568" s="16" t="s">
        <v>1897</v>
      </c>
    </row>
    <row r="2569" ht="12.75" customHeight="1">
      <c r="B2569" s="16" t="s">
        <v>61</v>
      </c>
      <c r="C2569" s="16" t="s">
        <v>115</v>
      </c>
      <c r="D2569" s="16" t="s">
        <v>181</v>
      </c>
      <c r="E2569" s="18" t="s">
        <v>4225</v>
      </c>
      <c r="F2569" s="18" t="s">
        <v>4197</v>
      </c>
      <c r="G2569" s="16" t="s">
        <v>1897</v>
      </c>
    </row>
    <row r="2570" ht="12.75" customHeight="1">
      <c r="B2570" s="16" t="s">
        <v>61</v>
      </c>
      <c r="C2570" s="16" t="s">
        <v>115</v>
      </c>
      <c r="D2570" s="16" t="s">
        <v>181</v>
      </c>
      <c r="E2570" s="18" t="s">
        <v>4225</v>
      </c>
      <c r="F2570" s="18" t="s">
        <v>4197</v>
      </c>
      <c r="G2570" s="16" t="s">
        <v>1897</v>
      </c>
    </row>
    <row r="2571" ht="12.75" customHeight="1">
      <c r="B2571" s="16" t="s">
        <v>61</v>
      </c>
      <c r="C2571" s="16" t="s">
        <v>123</v>
      </c>
      <c r="D2571" s="16" t="s">
        <v>181</v>
      </c>
      <c r="E2571" s="18" t="s">
        <v>4226</v>
      </c>
      <c r="F2571" s="18" t="s">
        <v>2990</v>
      </c>
      <c r="G2571" s="16" t="s">
        <v>1897</v>
      </c>
    </row>
    <row r="2572" ht="12.75" customHeight="1">
      <c r="B2572" s="16" t="s">
        <v>61</v>
      </c>
      <c r="C2572" s="16" t="s">
        <v>123</v>
      </c>
      <c r="D2572" s="16" t="s">
        <v>181</v>
      </c>
      <c r="E2572" s="18" t="s">
        <v>4226</v>
      </c>
      <c r="F2572" s="18" t="s">
        <v>2990</v>
      </c>
      <c r="G2572" s="16" t="s">
        <v>1897</v>
      </c>
    </row>
    <row r="2573" ht="12.75" customHeight="1">
      <c r="B2573" s="16" t="s">
        <v>61</v>
      </c>
      <c r="C2573" s="16" t="s">
        <v>127</v>
      </c>
      <c r="D2573" s="16" t="s">
        <v>181</v>
      </c>
      <c r="E2573" s="18" t="s">
        <v>4227</v>
      </c>
      <c r="F2573" s="18" t="s">
        <v>4197</v>
      </c>
      <c r="G2573" s="16" t="s">
        <v>1897</v>
      </c>
    </row>
    <row r="2574" ht="12.75" customHeight="1">
      <c r="B2574" s="16" t="s">
        <v>61</v>
      </c>
      <c r="C2574" s="16" t="s">
        <v>127</v>
      </c>
      <c r="D2574" s="16" t="s">
        <v>181</v>
      </c>
      <c r="E2574" s="18" t="s">
        <v>4227</v>
      </c>
      <c r="F2574" s="18" t="s">
        <v>4197</v>
      </c>
      <c r="G2574" s="16" t="s">
        <v>1897</v>
      </c>
    </row>
    <row r="2575" ht="12.75" customHeight="1">
      <c r="B2575" s="16" t="s">
        <v>61</v>
      </c>
      <c r="C2575" s="16" t="s">
        <v>119</v>
      </c>
      <c r="D2575" s="16" t="s">
        <v>181</v>
      </c>
      <c r="E2575" s="18" t="s">
        <v>4228</v>
      </c>
      <c r="F2575" s="18" t="s">
        <v>1758</v>
      </c>
      <c r="G2575" s="16" t="s">
        <v>1897</v>
      </c>
    </row>
    <row r="2576" ht="12.75" customHeight="1">
      <c r="B2576" s="16" t="s">
        <v>61</v>
      </c>
      <c r="C2576" s="16" t="s">
        <v>119</v>
      </c>
      <c r="D2576" s="16" t="s">
        <v>181</v>
      </c>
      <c r="E2576" s="18" t="s">
        <v>4228</v>
      </c>
      <c r="F2576" s="18" t="s">
        <v>1758</v>
      </c>
      <c r="G2576" s="16" t="s">
        <v>1897</v>
      </c>
    </row>
    <row r="2577" ht="12.75" customHeight="1">
      <c r="B2577" s="16" t="s">
        <v>72</v>
      </c>
      <c r="C2577" s="16" t="s">
        <v>131</v>
      </c>
      <c r="D2577" s="16" t="s">
        <v>181</v>
      </c>
      <c r="E2577" s="18" t="s">
        <v>4229</v>
      </c>
      <c r="F2577" s="18" t="s">
        <v>3726</v>
      </c>
      <c r="G2577" s="16" t="s">
        <v>1897</v>
      </c>
    </row>
    <row r="2578" ht="12.75" customHeight="1">
      <c r="B2578" s="16" t="s">
        <v>72</v>
      </c>
      <c r="C2578" s="16" t="s">
        <v>131</v>
      </c>
      <c r="D2578" s="16" t="s">
        <v>181</v>
      </c>
      <c r="E2578" s="18" t="s">
        <v>4229</v>
      </c>
      <c r="F2578" s="18" t="s">
        <v>3726</v>
      </c>
      <c r="G2578" s="16" t="s">
        <v>1897</v>
      </c>
    </row>
    <row r="2579" ht="12.75" customHeight="1">
      <c r="B2579" s="16" t="s">
        <v>11</v>
      </c>
      <c r="C2579" s="20" t="s">
        <v>1495</v>
      </c>
      <c r="D2579" s="16" t="s">
        <v>181</v>
      </c>
      <c r="E2579" s="18" t="s">
        <v>4230</v>
      </c>
      <c r="F2579" s="18" t="s">
        <v>2832</v>
      </c>
      <c r="G2579" s="16" t="s">
        <v>1897</v>
      </c>
    </row>
    <row r="2580" ht="12.75" customHeight="1">
      <c r="B2580" s="16" t="s">
        <v>11</v>
      </c>
      <c r="C2580" s="20" t="s">
        <v>80</v>
      </c>
      <c r="D2580" s="16" t="s">
        <v>181</v>
      </c>
      <c r="E2580" s="18" t="s">
        <v>4230</v>
      </c>
      <c r="F2580" s="18" t="s">
        <v>2832</v>
      </c>
      <c r="G2580" s="16" t="s">
        <v>1897</v>
      </c>
    </row>
    <row r="2581" ht="12.75" customHeight="1">
      <c r="B2581" s="16" t="s">
        <v>20</v>
      </c>
      <c r="C2581" s="16" t="s">
        <v>61</v>
      </c>
      <c r="D2581" s="16" t="s">
        <v>181</v>
      </c>
      <c r="E2581" s="18" t="s">
        <v>4231</v>
      </c>
      <c r="F2581" s="18" t="s">
        <v>4232</v>
      </c>
      <c r="G2581" s="16" t="s">
        <v>1897</v>
      </c>
    </row>
    <row r="2582" ht="12.75" customHeight="1">
      <c r="B2582" s="16" t="s">
        <v>53</v>
      </c>
      <c r="C2582" s="16" t="s">
        <v>61</v>
      </c>
      <c r="D2582" s="16" t="s">
        <v>181</v>
      </c>
      <c r="E2582" s="18" t="s">
        <v>4233</v>
      </c>
      <c r="F2582" s="18" t="s">
        <v>2028</v>
      </c>
      <c r="G2582" s="16" t="s">
        <v>1897</v>
      </c>
    </row>
    <row r="2583" ht="12.75" customHeight="1">
      <c r="B2583" s="16" t="s">
        <v>53</v>
      </c>
      <c r="C2583" s="16" t="s">
        <v>61</v>
      </c>
      <c r="D2583" s="16" t="s">
        <v>181</v>
      </c>
      <c r="E2583" s="18" t="s">
        <v>4233</v>
      </c>
      <c r="F2583" s="18" t="s">
        <v>2028</v>
      </c>
      <c r="G2583" s="16" t="s">
        <v>1897</v>
      </c>
    </row>
    <row r="2584" ht="12.75" customHeight="1">
      <c r="B2584" s="16" t="s">
        <v>61</v>
      </c>
      <c r="C2584" s="16" t="s">
        <v>111</v>
      </c>
      <c r="D2584" s="16" t="s">
        <v>181</v>
      </c>
      <c r="E2584" s="18" t="s">
        <v>4234</v>
      </c>
      <c r="F2584" s="18" t="s">
        <v>4235</v>
      </c>
      <c r="G2584" s="16" t="s">
        <v>1897</v>
      </c>
    </row>
    <row r="2585" ht="12.75" customHeight="1">
      <c r="B2585" s="16" t="s">
        <v>61</v>
      </c>
      <c r="C2585" s="16" t="s">
        <v>111</v>
      </c>
      <c r="D2585" s="16" t="s">
        <v>181</v>
      </c>
      <c r="E2585" s="18" t="s">
        <v>4234</v>
      </c>
      <c r="F2585" s="18" t="s">
        <v>4235</v>
      </c>
      <c r="G2585" s="16" t="s">
        <v>1897</v>
      </c>
    </row>
    <row r="2586" ht="12.75" customHeight="1">
      <c r="B2586" s="16" t="s">
        <v>263</v>
      </c>
      <c r="C2586" s="16" t="s">
        <v>332</v>
      </c>
      <c r="D2586" s="16" t="s">
        <v>181</v>
      </c>
      <c r="E2586" s="18" t="s">
        <v>4236</v>
      </c>
      <c r="F2586" s="18" t="s">
        <v>4237</v>
      </c>
      <c r="G2586" s="16" t="s">
        <v>1897</v>
      </c>
    </row>
    <row r="2587" ht="12.75" customHeight="1">
      <c r="B2587" s="16" t="s">
        <v>263</v>
      </c>
      <c r="C2587" s="16" t="s">
        <v>332</v>
      </c>
      <c r="D2587" s="16" t="s">
        <v>181</v>
      </c>
      <c r="E2587" s="18" t="s">
        <v>4236</v>
      </c>
      <c r="F2587" s="18" t="s">
        <v>4237</v>
      </c>
      <c r="G2587" s="16" t="s">
        <v>1897</v>
      </c>
    </row>
    <row r="2588" ht="12.75" customHeight="1">
      <c r="B2588" s="16" t="s">
        <v>72</v>
      </c>
      <c r="C2588" s="20" t="s">
        <v>1495</v>
      </c>
      <c r="D2588" s="16" t="s">
        <v>181</v>
      </c>
      <c r="E2588" s="18" t="s">
        <v>4238</v>
      </c>
      <c r="F2588" s="18" t="s">
        <v>4239</v>
      </c>
      <c r="G2588" s="16" t="s">
        <v>1897</v>
      </c>
    </row>
    <row r="2589" ht="12.75" customHeight="1">
      <c r="B2589" s="16" t="s">
        <v>72</v>
      </c>
      <c r="C2589" s="20" t="s">
        <v>80</v>
      </c>
      <c r="D2589" s="16" t="s">
        <v>181</v>
      </c>
      <c r="E2589" s="18" t="s">
        <v>4238</v>
      </c>
      <c r="F2589" s="18" t="s">
        <v>4239</v>
      </c>
      <c r="G2589" s="16" t="s">
        <v>1897</v>
      </c>
    </row>
    <row r="2590" ht="12.75" customHeight="1">
      <c r="B2590" s="16" t="s">
        <v>177</v>
      </c>
      <c r="C2590" s="16" t="s">
        <v>245</v>
      </c>
      <c r="D2590" s="16" t="s">
        <v>181</v>
      </c>
      <c r="E2590" s="18" t="s">
        <v>4240</v>
      </c>
      <c r="F2590" s="18" t="s">
        <v>4241</v>
      </c>
      <c r="G2590" s="16" t="s">
        <v>1897</v>
      </c>
    </row>
    <row r="2591" ht="12.75" customHeight="1">
      <c r="B2591" s="16" t="s">
        <v>177</v>
      </c>
      <c r="C2591" s="16" t="s">
        <v>245</v>
      </c>
      <c r="D2591" s="16" t="s">
        <v>181</v>
      </c>
      <c r="E2591" s="18" t="s">
        <v>4240</v>
      </c>
      <c r="F2591" s="18" t="s">
        <v>4241</v>
      </c>
      <c r="G2591" s="16" t="s">
        <v>1897</v>
      </c>
    </row>
    <row r="2592" ht="12.75" customHeight="1">
      <c r="B2592" s="16" t="s">
        <v>267</v>
      </c>
      <c r="C2592" s="16" t="s">
        <v>295</v>
      </c>
      <c r="D2592" s="16" t="s">
        <v>181</v>
      </c>
      <c r="E2592" s="18" t="s">
        <v>4242</v>
      </c>
      <c r="F2592" s="18" t="s">
        <v>4243</v>
      </c>
      <c r="G2592" s="16" t="s">
        <v>1897</v>
      </c>
    </row>
    <row r="2593" ht="12.75" customHeight="1">
      <c r="B2593" s="16" t="s">
        <v>267</v>
      </c>
      <c r="C2593" s="16" t="s">
        <v>295</v>
      </c>
      <c r="D2593" s="16" t="s">
        <v>181</v>
      </c>
      <c r="E2593" s="18" t="s">
        <v>4242</v>
      </c>
      <c r="F2593" s="18" t="s">
        <v>4243</v>
      </c>
      <c r="G2593" s="16" t="s">
        <v>1897</v>
      </c>
    </row>
    <row r="2594" ht="12.75" customHeight="1">
      <c r="B2594" s="16" t="s">
        <v>222</v>
      </c>
      <c r="C2594" s="16" t="s">
        <v>267</v>
      </c>
      <c r="D2594" s="16" t="s">
        <v>181</v>
      </c>
      <c r="E2594" s="18" t="s">
        <v>4244</v>
      </c>
      <c r="F2594" s="18" t="s">
        <v>4245</v>
      </c>
      <c r="G2594" s="16" t="s">
        <v>1897</v>
      </c>
    </row>
    <row r="2595" ht="12.75" customHeight="1">
      <c r="B2595" s="16" t="s">
        <v>222</v>
      </c>
      <c r="C2595" s="16" t="s">
        <v>267</v>
      </c>
      <c r="D2595" s="16" t="s">
        <v>181</v>
      </c>
      <c r="E2595" s="18" t="s">
        <v>4244</v>
      </c>
      <c r="F2595" s="18" t="s">
        <v>4245</v>
      </c>
      <c r="G2595" s="16" t="s">
        <v>1897</v>
      </c>
    </row>
    <row r="2596" ht="12.75" customHeight="1">
      <c r="B2596" s="16" t="s">
        <v>84</v>
      </c>
      <c r="C2596" s="16" t="s">
        <v>222</v>
      </c>
      <c r="D2596" s="16" t="s">
        <v>181</v>
      </c>
      <c r="E2596" s="18" t="s">
        <v>4246</v>
      </c>
      <c r="F2596" s="18" t="s">
        <v>4247</v>
      </c>
      <c r="G2596" s="16" t="s">
        <v>1897</v>
      </c>
    </row>
    <row r="2597" ht="12.75" customHeight="1">
      <c r="B2597" s="16" t="s">
        <v>84</v>
      </c>
      <c r="C2597" s="16" t="s">
        <v>222</v>
      </c>
      <c r="D2597" s="16" t="s">
        <v>181</v>
      </c>
      <c r="E2597" s="18" t="s">
        <v>4246</v>
      </c>
      <c r="F2597" s="18" t="s">
        <v>4247</v>
      </c>
      <c r="G2597" s="16" t="s">
        <v>1897</v>
      </c>
    </row>
    <row r="2598" ht="12.75" customHeight="1">
      <c r="B2598" s="16" t="s">
        <v>119</v>
      </c>
      <c r="C2598" s="16" t="s">
        <v>177</v>
      </c>
      <c r="D2598" s="16" t="s">
        <v>181</v>
      </c>
      <c r="E2598" s="18" t="s">
        <v>4248</v>
      </c>
      <c r="F2598" s="18" t="s">
        <v>4249</v>
      </c>
      <c r="G2598" s="16" t="s">
        <v>1897</v>
      </c>
    </row>
    <row r="2599" ht="12.75" customHeight="1">
      <c r="B2599" s="16" t="s">
        <v>119</v>
      </c>
      <c r="C2599" s="16" t="s">
        <v>177</v>
      </c>
      <c r="D2599" s="16" t="s">
        <v>181</v>
      </c>
      <c r="E2599" s="18" t="s">
        <v>4248</v>
      </c>
      <c r="F2599" s="18" t="s">
        <v>4249</v>
      </c>
      <c r="G2599" s="16" t="s">
        <v>1897</v>
      </c>
    </row>
    <row r="2600" ht="12.75" customHeight="1">
      <c r="B2600" s="16" t="s">
        <v>166</v>
      </c>
      <c r="C2600" s="16" t="s">
        <v>263</v>
      </c>
      <c r="D2600" s="16" t="s">
        <v>181</v>
      </c>
      <c r="E2600" s="18" t="s">
        <v>4250</v>
      </c>
      <c r="F2600" s="18" t="s">
        <v>4251</v>
      </c>
      <c r="G2600" s="16" t="s">
        <v>1897</v>
      </c>
    </row>
    <row r="2601" ht="12.75" customHeight="1">
      <c r="B2601" s="16" t="s">
        <v>119</v>
      </c>
      <c r="C2601" s="16" t="s">
        <v>193</v>
      </c>
      <c r="D2601" s="16" t="s">
        <v>181</v>
      </c>
      <c r="E2601" s="18" t="s">
        <v>4252</v>
      </c>
      <c r="F2601" s="18" t="s">
        <v>3301</v>
      </c>
      <c r="G2601" s="16" t="s">
        <v>1897</v>
      </c>
    </row>
    <row r="2602" ht="12.75" customHeight="1">
      <c r="B2602" s="16" t="s">
        <v>76</v>
      </c>
      <c r="C2602" s="16" t="s">
        <v>245</v>
      </c>
      <c r="D2602" s="16" t="s">
        <v>181</v>
      </c>
      <c r="E2602" s="18" t="s">
        <v>4253</v>
      </c>
      <c r="F2602" s="18" t="s">
        <v>4254</v>
      </c>
      <c r="G2602" s="16" t="s">
        <v>1897</v>
      </c>
    </row>
    <row r="2603" ht="12.75" customHeight="1">
      <c r="B2603" s="16" t="s">
        <v>76</v>
      </c>
      <c r="C2603" s="16" t="s">
        <v>245</v>
      </c>
      <c r="D2603" s="16" t="s">
        <v>181</v>
      </c>
      <c r="E2603" s="18" t="s">
        <v>4253</v>
      </c>
      <c r="F2603" s="18" t="s">
        <v>4254</v>
      </c>
      <c r="G2603" s="16" t="s">
        <v>1897</v>
      </c>
    </row>
    <row r="2604" ht="12.75" customHeight="1">
      <c r="B2604" s="20" t="s">
        <v>1495</v>
      </c>
      <c r="C2604" s="16" t="s">
        <v>131</v>
      </c>
      <c r="D2604" s="16" t="s">
        <v>181</v>
      </c>
      <c r="E2604" s="18" t="s">
        <v>4255</v>
      </c>
      <c r="F2604" s="18" t="s">
        <v>4256</v>
      </c>
      <c r="G2604" s="16" t="s">
        <v>1897</v>
      </c>
    </row>
    <row r="2605" ht="12.75" customHeight="1">
      <c r="B2605" s="20" t="s">
        <v>80</v>
      </c>
      <c r="C2605" s="16" t="s">
        <v>131</v>
      </c>
      <c r="D2605" s="16" t="s">
        <v>181</v>
      </c>
      <c r="E2605" s="18" t="s">
        <v>4255</v>
      </c>
      <c r="F2605" s="18" t="s">
        <v>4256</v>
      </c>
      <c r="G2605" s="16" t="s">
        <v>1897</v>
      </c>
    </row>
    <row r="2606" ht="12.75" customHeight="1">
      <c r="B2606" s="16" t="s">
        <v>222</v>
      </c>
      <c r="C2606" s="16" t="s">
        <v>245</v>
      </c>
      <c r="D2606" s="16" t="s">
        <v>181</v>
      </c>
      <c r="E2606" s="18" t="s">
        <v>4257</v>
      </c>
      <c r="F2606" s="18" t="s">
        <v>4041</v>
      </c>
      <c r="G2606" s="16" t="s">
        <v>1897</v>
      </c>
    </row>
    <row r="2607" ht="12.75" customHeight="1">
      <c r="B2607" s="16" t="s">
        <v>222</v>
      </c>
      <c r="C2607" s="16" t="s">
        <v>245</v>
      </c>
      <c r="D2607" s="16" t="s">
        <v>181</v>
      </c>
      <c r="E2607" s="18" t="s">
        <v>4257</v>
      </c>
      <c r="F2607" s="18" t="s">
        <v>4041</v>
      </c>
      <c r="G2607" s="16" t="s">
        <v>1897</v>
      </c>
    </row>
    <row r="2608" ht="12.75" customHeight="1">
      <c r="B2608" s="16" t="s">
        <v>57</v>
      </c>
      <c r="C2608" s="16" t="s">
        <v>336</v>
      </c>
      <c r="D2608" s="16" t="s">
        <v>181</v>
      </c>
      <c r="E2608" s="18" t="s">
        <v>4258</v>
      </c>
      <c r="F2608" s="18" t="s">
        <v>4259</v>
      </c>
      <c r="G2608" s="16" t="s">
        <v>1897</v>
      </c>
    </row>
    <row r="2609" ht="12.75" customHeight="1">
      <c r="B2609" s="16" t="s">
        <v>57</v>
      </c>
      <c r="C2609" s="16" t="s">
        <v>336</v>
      </c>
      <c r="D2609" s="16" t="s">
        <v>181</v>
      </c>
      <c r="E2609" s="18" t="s">
        <v>4258</v>
      </c>
      <c r="F2609" s="18" t="s">
        <v>4259</v>
      </c>
      <c r="G2609" s="16" t="s">
        <v>1897</v>
      </c>
    </row>
    <row r="2610" ht="12.75" customHeight="1">
      <c r="B2610" s="20" t="s">
        <v>1495</v>
      </c>
      <c r="C2610" s="16" t="s">
        <v>119</v>
      </c>
      <c r="D2610" s="16" t="s">
        <v>181</v>
      </c>
      <c r="E2610" s="18" t="s">
        <v>4260</v>
      </c>
      <c r="F2610" s="18" t="s">
        <v>2758</v>
      </c>
      <c r="G2610" s="16" t="s">
        <v>1897</v>
      </c>
    </row>
    <row r="2611" ht="12.75" customHeight="1">
      <c r="B2611" s="20" t="s">
        <v>80</v>
      </c>
      <c r="C2611" s="16" t="s">
        <v>119</v>
      </c>
      <c r="D2611" s="16" t="s">
        <v>181</v>
      </c>
      <c r="E2611" s="18" t="s">
        <v>4260</v>
      </c>
      <c r="F2611" s="18" t="s">
        <v>2758</v>
      </c>
      <c r="G2611" s="16" t="s">
        <v>1897</v>
      </c>
    </row>
    <row r="2612" ht="12.75" customHeight="1">
      <c r="B2612" s="20" t="s">
        <v>1495</v>
      </c>
      <c r="C2612" s="16" t="s">
        <v>115</v>
      </c>
      <c r="D2612" s="16" t="s">
        <v>181</v>
      </c>
      <c r="E2612" s="18" t="s">
        <v>4261</v>
      </c>
      <c r="F2612" s="18" t="s">
        <v>2672</v>
      </c>
      <c r="G2612" s="16" t="s">
        <v>1897</v>
      </c>
    </row>
    <row r="2613" ht="12.75" customHeight="1">
      <c r="B2613" s="20" t="s">
        <v>80</v>
      </c>
      <c r="C2613" s="16" t="s">
        <v>115</v>
      </c>
      <c r="D2613" s="16" t="s">
        <v>181</v>
      </c>
      <c r="E2613" s="18" t="s">
        <v>4261</v>
      </c>
      <c r="F2613" s="18" t="s">
        <v>2672</v>
      </c>
      <c r="G2613" s="16" t="s">
        <v>1897</v>
      </c>
    </row>
    <row r="2614" ht="12.75" customHeight="1">
      <c r="B2614" s="16" t="s">
        <v>53</v>
      </c>
      <c r="C2614" s="16" t="s">
        <v>245</v>
      </c>
      <c r="D2614" s="16" t="s">
        <v>181</v>
      </c>
      <c r="E2614" s="18" t="s">
        <v>4262</v>
      </c>
      <c r="F2614" s="18" t="s">
        <v>2486</v>
      </c>
      <c r="G2614" s="16" t="s">
        <v>1897</v>
      </c>
    </row>
    <row r="2615" ht="12.75" customHeight="1">
      <c r="B2615" s="16" t="s">
        <v>53</v>
      </c>
      <c r="C2615" s="16" t="s">
        <v>245</v>
      </c>
      <c r="D2615" s="16" t="s">
        <v>181</v>
      </c>
      <c r="E2615" s="18" t="s">
        <v>4262</v>
      </c>
      <c r="F2615" s="18" t="s">
        <v>2486</v>
      </c>
      <c r="G2615" s="16" t="s">
        <v>1897</v>
      </c>
    </row>
    <row r="2616" ht="12.75" customHeight="1">
      <c r="B2616" s="16" t="s">
        <v>11</v>
      </c>
      <c r="C2616" s="16" t="s">
        <v>193</v>
      </c>
      <c r="D2616" s="16" t="s">
        <v>181</v>
      </c>
      <c r="E2616" s="18" t="s">
        <v>4263</v>
      </c>
      <c r="F2616" s="18" t="s">
        <v>4084</v>
      </c>
      <c r="G2616" s="16" t="s">
        <v>1897</v>
      </c>
    </row>
    <row r="2617" ht="12.75" customHeight="1">
      <c r="B2617" s="16" t="s">
        <v>123</v>
      </c>
      <c r="C2617" s="16" t="s">
        <v>193</v>
      </c>
      <c r="D2617" s="16" t="s">
        <v>181</v>
      </c>
      <c r="E2617" s="18" t="s">
        <v>4264</v>
      </c>
      <c r="F2617" s="18" t="s">
        <v>4265</v>
      </c>
      <c r="G2617" s="16" t="s">
        <v>1897</v>
      </c>
    </row>
    <row r="2618" ht="12.75" customHeight="1">
      <c r="B2618" s="16" t="s">
        <v>127</v>
      </c>
      <c r="C2618" s="16" t="s">
        <v>193</v>
      </c>
      <c r="D2618" s="16" t="s">
        <v>181</v>
      </c>
      <c r="E2618" s="18" t="s">
        <v>4266</v>
      </c>
      <c r="F2618" s="18" t="s">
        <v>4265</v>
      </c>
      <c r="G2618" s="16" t="s">
        <v>1897</v>
      </c>
    </row>
    <row r="2619" ht="12.75" customHeight="1">
      <c r="B2619" s="20" t="s">
        <v>1495</v>
      </c>
      <c r="C2619" s="16" t="s">
        <v>127</v>
      </c>
      <c r="D2619" s="16" t="s">
        <v>181</v>
      </c>
      <c r="E2619" s="18" t="s">
        <v>4267</v>
      </c>
      <c r="F2619" s="18" t="s">
        <v>4268</v>
      </c>
      <c r="G2619" s="16" t="s">
        <v>1897</v>
      </c>
    </row>
    <row r="2620" ht="12.75" customHeight="1">
      <c r="B2620" s="20" t="s">
        <v>80</v>
      </c>
      <c r="C2620" s="16" t="s">
        <v>127</v>
      </c>
      <c r="D2620" s="16" t="s">
        <v>181</v>
      </c>
      <c r="E2620" s="18" t="s">
        <v>4267</v>
      </c>
      <c r="F2620" s="18" t="s">
        <v>4268</v>
      </c>
      <c r="G2620" s="16" t="s">
        <v>1897</v>
      </c>
    </row>
    <row r="2621" ht="12.75" customHeight="1">
      <c r="B2621" s="16" t="s">
        <v>72</v>
      </c>
      <c r="C2621" s="16" t="s">
        <v>193</v>
      </c>
      <c r="D2621" s="16" t="s">
        <v>181</v>
      </c>
      <c r="E2621" s="18" t="s">
        <v>4269</v>
      </c>
      <c r="F2621" s="18" t="s">
        <v>4270</v>
      </c>
      <c r="G2621" s="16" t="s">
        <v>1897</v>
      </c>
    </row>
    <row r="2622" ht="12.75" customHeight="1">
      <c r="B2622" s="20" t="s">
        <v>1495</v>
      </c>
      <c r="C2622" s="16" t="s">
        <v>123</v>
      </c>
      <c r="D2622" s="16" t="s">
        <v>181</v>
      </c>
      <c r="E2622" s="18" t="s">
        <v>4271</v>
      </c>
      <c r="F2622" s="18" t="s">
        <v>4272</v>
      </c>
      <c r="G2622" s="16" t="s">
        <v>1897</v>
      </c>
    </row>
    <row r="2623" ht="12.75" customHeight="1">
      <c r="B2623" s="20" t="s">
        <v>80</v>
      </c>
      <c r="C2623" s="16" t="s">
        <v>123</v>
      </c>
      <c r="D2623" s="16" t="s">
        <v>181</v>
      </c>
      <c r="E2623" s="18" t="s">
        <v>4271</v>
      </c>
      <c r="F2623" s="18" t="s">
        <v>4272</v>
      </c>
      <c r="G2623" s="16" t="s">
        <v>1897</v>
      </c>
    </row>
    <row r="2624" ht="12.75" customHeight="1">
      <c r="B2624" s="16" t="s">
        <v>131</v>
      </c>
      <c r="C2624" s="16" t="s">
        <v>193</v>
      </c>
      <c r="D2624" s="16" t="s">
        <v>181</v>
      </c>
      <c r="E2624" s="18" t="s">
        <v>4273</v>
      </c>
      <c r="F2624" s="18" t="s">
        <v>4274</v>
      </c>
      <c r="G2624" s="16" t="s">
        <v>1897</v>
      </c>
    </row>
    <row r="2625" ht="12.75" customHeight="1">
      <c r="B2625" s="16" t="s">
        <v>115</v>
      </c>
      <c r="C2625" s="16" t="s">
        <v>193</v>
      </c>
      <c r="D2625" s="16" t="s">
        <v>181</v>
      </c>
      <c r="E2625" s="18" t="s">
        <v>4275</v>
      </c>
      <c r="F2625" s="18" t="s">
        <v>4276</v>
      </c>
      <c r="G2625" s="16" t="s">
        <v>1897</v>
      </c>
    </row>
    <row r="2626" ht="12.75" customHeight="1">
      <c r="B2626" s="16" t="s">
        <v>57</v>
      </c>
      <c r="C2626" s="16" t="s">
        <v>84</v>
      </c>
      <c r="D2626" s="16" t="s">
        <v>181</v>
      </c>
      <c r="E2626" s="18" t="s">
        <v>4277</v>
      </c>
      <c r="F2626" s="18" t="s">
        <v>4278</v>
      </c>
      <c r="G2626" s="16" t="s">
        <v>1897</v>
      </c>
    </row>
    <row r="2627" ht="12.75" customHeight="1">
      <c r="B2627" s="16" t="s">
        <v>57</v>
      </c>
      <c r="C2627" s="16" t="s">
        <v>84</v>
      </c>
      <c r="D2627" s="16" t="s">
        <v>181</v>
      </c>
      <c r="E2627" s="18" t="s">
        <v>4277</v>
      </c>
      <c r="F2627" s="18" t="s">
        <v>4278</v>
      </c>
      <c r="G2627" s="16" t="s">
        <v>1897</v>
      </c>
    </row>
    <row r="2628" ht="12.75" customHeight="1">
      <c r="B2628" s="16" t="s">
        <v>222</v>
      </c>
      <c r="C2628" s="16" t="s">
        <v>263</v>
      </c>
      <c r="D2628" s="16" t="s">
        <v>181</v>
      </c>
      <c r="E2628" s="18" t="s">
        <v>4279</v>
      </c>
      <c r="F2628" s="18" t="s">
        <v>1862</v>
      </c>
      <c r="G2628" s="16" t="s">
        <v>1897</v>
      </c>
    </row>
    <row r="2629" ht="12.75" customHeight="1">
      <c r="B2629" s="16" t="s">
        <v>222</v>
      </c>
      <c r="C2629" s="16" t="s">
        <v>263</v>
      </c>
      <c r="D2629" s="16" t="s">
        <v>181</v>
      </c>
      <c r="E2629" s="18" t="s">
        <v>4279</v>
      </c>
      <c r="F2629" s="18" t="s">
        <v>1862</v>
      </c>
      <c r="G2629" s="16" t="s">
        <v>1897</v>
      </c>
    </row>
    <row r="2630" ht="12.75" customHeight="1">
      <c r="B2630" s="16" t="s">
        <v>57</v>
      </c>
      <c r="C2630" s="16" t="s">
        <v>245</v>
      </c>
      <c r="D2630" s="16" t="s">
        <v>181</v>
      </c>
      <c r="E2630" s="18" t="s">
        <v>4280</v>
      </c>
      <c r="F2630" s="18" t="s">
        <v>1570</v>
      </c>
      <c r="G2630" s="16" t="s">
        <v>1897</v>
      </c>
    </row>
    <row r="2631" ht="12.75" customHeight="1">
      <c r="B2631" s="16" t="s">
        <v>57</v>
      </c>
      <c r="C2631" s="16" t="s">
        <v>245</v>
      </c>
      <c r="D2631" s="16" t="s">
        <v>181</v>
      </c>
      <c r="E2631" s="18" t="s">
        <v>4280</v>
      </c>
      <c r="F2631" s="18" t="s">
        <v>1570</v>
      </c>
      <c r="G2631" s="16" t="s">
        <v>1897</v>
      </c>
    </row>
    <row r="2632" ht="12.75" customHeight="1">
      <c r="B2632" s="16" t="s">
        <v>20</v>
      </c>
      <c r="C2632" s="16" t="s">
        <v>219</v>
      </c>
      <c r="D2632" s="16" t="s">
        <v>181</v>
      </c>
      <c r="E2632" s="18" t="s">
        <v>4281</v>
      </c>
      <c r="F2632" s="18" t="s">
        <v>4282</v>
      </c>
      <c r="G2632" s="16" t="s">
        <v>1897</v>
      </c>
    </row>
    <row r="2633" ht="12.75" customHeight="1">
      <c r="B2633" s="16" t="s">
        <v>138</v>
      </c>
      <c r="C2633" s="16" t="s">
        <v>222</v>
      </c>
      <c r="D2633" s="16" t="s">
        <v>181</v>
      </c>
      <c r="E2633" s="18" t="s">
        <v>4283</v>
      </c>
      <c r="F2633" s="18" t="s">
        <v>2590</v>
      </c>
      <c r="G2633" s="16" t="s">
        <v>1897</v>
      </c>
    </row>
    <row r="2634" ht="12.75" customHeight="1">
      <c r="B2634" s="16" t="s">
        <v>138</v>
      </c>
      <c r="C2634" s="16" t="s">
        <v>222</v>
      </c>
      <c r="D2634" s="16" t="s">
        <v>181</v>
      </c>
      <c r="E2634" s="18" t="s">
        <v>4283</v>
      </c>
      <c r="F2634" s="18" t="s">
        <v>2590</v>
      </c>
      <c r="G2634" s="16" t="s">
        <v>1897</v>
      </c>
    </row>
    <row r="2635" ht="12.75" customHeight="1">
      <c r="B2635" s="16" t="s">
        <v>177</v>
      </c>
      <c r="C2635" s="16" t="s">
        <v>219</v>
      </c>
      <c r="D2635" s="16" t="s">
        <v>181</v>
      </c>
      <c r="E2635" s="18" t="s">
        <v>4284</v>
      </c>
      <c r="F2635" s="18" t="s">
        <v>4285</v>
      </c>
      <c r="G2635" s="16" t="s">
        <v>1897</v>
      </c>
    </row>
    <row r="2636" ht="12.75" customHeight="1">
      <c r="B2636" s="16" t="s">
        <v>177</v>
      </c>
      <c r="C2636" s="16" t="s">
        <v>219</v>
      </c>
      <c r="D2636" s="16" t="s">
        <v>181</v>
      </c>
      <c r="E2636" s="18" t="s">
        <v>4284</v>
      </c>
      <c r="F2636" s="18" t="s">
        <v>4285</v>
      </c>
      <c r="G2636" s="16" t="s">
        <v>1897</v>
      </c>
    </row>
    <row r="2637" ht="12.75" customHeight="1">
      <c r="B2637" s="16" t="s">
        <v>245</v>
      </c>
      <c r="C2637" s="16" t="s">
        <v>295</v>
      </c>
      <c r="D2637" s="16" t="s">
        <v>181</v>
      </c>
      <c r="E2637" s="18" t="s">
        <v>4286</v>
      </c>
      <c r="F2637" s="18" t="s">
        <v>4287</v>
      </c>
      <c r="G2637" s="16" t="s">
        <v>1897</v>
      </c>
    </row>
    <row r="2638" ht="12.75" customHeight="1">
      <c r="B2638" s="16" t="s">
        <v>245</v>
      </c>
      <c r="C2638" s="16" t="s">
        <v>295</v>
      </c>
      <c r="D2638" s="16" t="s">
        <v>181</v>
      </c>
      <c r="E2638" s="18" t="s">
        <v>4286</v>
      </c>
      <c r="F2638" s="18" t="s">
        <v>4287</v>
      </c>
      <c r="G2638" s="16" t="s">
        <v>1897</v>
      </c>
    </row>
    <row r="2639" ht="12.75" customHeight="1">
      <c r="B2639" s="16" t="s">
        <v>111</v>
      </c>
      <c r="C2639" s="16" t="s">
        <v>166</v>
      </c>
      <c r="D2639" s="16" t="s">
        <v>181</v>
      </c>
      <c r="E2639" s="18" t="s">
        <v>4288</v>
      </c>
      <c r="F2639" s="18" t="s">
        <v>4289</v>
      </c>
      <c r="G2639" s="16" t="s">
        <v>1897</v>
      </c>
    </row>
    <row r="2640" ht="12.75" customHeight="1">
      <c r="B2640" s="16" t="s">
        <v>49</v>
      </c>
      <c r="C2640" s="16" t="s">
        <v>222</v>
      </c>
      <c r="D2640" s="16" t="s">
        <v>181</v>
      </c>
      <c r="E2640" s="18" t="s">
        <v>4290</v>
      </c>
      <c r="F2640" s="18" t="s">
        <v>1612</v>
      </c>
      <c r="G2640" s="16" t="s">
        <v>1897</v>
      </c>
    </row>
    <row r="2641" ht="12.75" customHeight="1">
      <c r="B2641" s="16" t="s">
        <v>49</v>
      </c>
      <c r="C2641" s="16" t="s">
        <v>222</v>
      </c>
      <c r="D2641" s="16" t="s">
        <v>181</v>
      </c>
      <c r="E2641" s="18" t="s">
        <v>4290</v>
      </c>
      <c r="F2641" s="18" t="s">
        <v>1612</v>
      </c>
      <c r="G2641" s="16" t="s">
        <v>1897</v>
      </c>
    </row>
    <row r="2642" ht="12.75" customHeight="1">
      <c r="B2642" s="16" t="s">
        <v>123</v>
      </c>
      <c r="C2642" s="16" t="s">
        <v>177</v>
      </c>
      <c r="D2642" s="16" t="s">
        <v>181</v>
      </c>
      <c r="E2642" s="18" t="s">
        <v>4291</v>
      </c>
      <c r="F2642" s="18" t="s">
        <v>4292</v>
      </c>
      <c r="G2642" s="16" t="s">
        <v>1897</v>
      </c>
    </row>
    <row r="2643" ht="12.75" customHeight="1">
      <c r="B2643" s="16" t="s">
        <v>123</v>
      </c>
      <c r="C2643" s="16" t="s">
        <v>177</v>
      </c>
      <c r="D2643" s="16" t="s">
        <v>181</v>
      </c>
      <c r="E2643" s="18" t="s">
        <v>4291</v>
      </c>
      <c r="F2643" s="18" t="s">
        <v>4292</v>
      </c>
      <c r="G2643" s="16" t="s">
        <v>1897</v>
      </c>
    </row>
    <row r="2644" ht="12.75" customHeight="1">
      <c r="B2644" s="16" t="s">
        <v>72</v>
      </c>
      <c r="C2644" s="16" t="s">
        <v>115</v>
      </c>
      <c r="D2644" s="16" t="s">
        <v>181</v>
      </c>
      <c r="E2644" s="18" t="s">
        <v>4293</v>
      </c>
      <c r="F2644" s="18" t="s">
        <v>4294</v>
      </c>
      <c r="G2644" s="16" t="s">
        <v>1897</v>
      </c>
    </row>
    <row r="2645" ht="12.75" customHeight="1">
      <c r="B2645" s="16" t="s">
        <v>72</v>
      </c>
      <c r="C2645" s="16" t="s">
        <v>115</v>
      </c>
      <c r="D2645" s="16" t="s">
        <v>181</v>
      </c>
      <c r="E2645" s="18" t="s">
        <v>4293</v>
      </c>
      <c r="F2645" s="18" t="s">
        <v>4294</v>
      </c>
      <c r="G2645" s="16" t="s">
        <v>1897</v>
      </c>
    </row>
    <row r="2646" ht="12.75" customHeight="1">
      <c r="B2646" s="16" t="s">
        <v>127</v>
      </c>
      <c r="C2646" s="16" t="s">
        <v>177</v>
      </c>
      <c r="D2646" s="16" t="s">
        <v>181</v>
      </c>
      <c r="E2646" s="18" t="s">
        <v>4295</v>
      </c>
      <c r="F2646" s="18" t="s">
        <v>4296</v>
      </c>
      <c r="G2646" s="16" t="s">
        <v>1897</v>
      </c>
    </row>
    <row r="2647" ht="12.75" customHeight="1">
      <c r="B2647" s="16" t="s">
        <v>127</v>
      </c>
      <c r="C2647" s="16" t="s">
        <v>177</v>
      </c>
      <c r="D2647" s="16" t="s">
        <v>181</v>
      </c>
      <c r="E2647" s="18" t="s">
        <v>4295</v>
      </c>
      <c r="F2647" s="18" t="s">
        <v>4296</v>
      </c>
      <c r="G2647" s="16" t="s">
        <v>1897</v>
      </c>
    </row>
    <row r="2648" ht="12.75" customHeight="1">
      <c r="B2648" s="16" t="s">
        <v>29</v>
      </c>
      <c r="C2648" s="16" t="s">
        <v>263</v>
      </c>
      <c r="D2648" s="16" t="s">
        <v>181</v>
      </c>
      <c r="E2648" s="18" t="s">
        <v>4297</v>
      </c>
      <c r="F2648" s="18" t="s">
        <v>4298</v>
      </c>
      <c r="G2648" s="16" t="s">
        <v>1897</v>
      </c>
    </row>
    <row r="2649" ht="12.75" customHeight="1">
      <c r="B2649" s="16" t="s">
        <v>29</v>
      </c>
      <c r="C2649" s="16" t="s">
        <v>263</v>
      </c>
      <c r="D2649" s="16" t="s">
        <v>181</v>
      </c>
      <c r="E2649" s="18" t="s">
        <v>4297</v>
      </c>
      <c r="F2649" s="18" t="s">
        <v>4298</v>
      </c>
      <c r="G2649" s="16" t="s">
        <v>1897</v>
      </c>
    </row>
    <row r="2650" ht="12.75" customHeight="1">
      <c r="B2650" s="16" t="s">
        <v>219</v>
      </c>
      <c r="C2650" s="16" t="s">
        <v>332</v>
      </c>
      <c r="D2650" s="16" t="s">
        <v>181</v>
      </c>
      <c r="E2650" s="18" t="s">
        <v>4299</v>
      </c>
      <c r="F2650" s="18" t="s">
        <v>3771</v>
      </c>
      <c r="G2650" s="16" t="s">
        <v>1897</v>
      </c>
    </row>
    <row r="2651" ht="12.75" customHeight="1">
      <c r="B2651" s="16" t="s">
        <v>219</v>
      </c>
      <c r="C2651" s="16" t="s">
        <v>332</v>
      </c>
      <c r="D2651" s="16" t="s">
        <v>181</v>
      </c>
      <c r="E2651" s="18" t="s">
        <v>4299</v>
      </c>
      <c r="F2651" s="18" t="s">
        <v>3771</v>
      </c>
      <c r="G2651" s="16" t="s">
        <v>1897</v>
      </c>
    </row>
    <row r="2652" ht="12.75" customHeight="1">
      <c r="B2652" s="16" t="s">
        <v>115</v>
      </c>
      <c r="C2652" s="16" t="s">
        <v>177</v>
      </c>
      <c r="D2652" s="16" t="s">
        <v>181</v>
      </c>
      <c r="E2652" s="18" t="s">
        <v>4300</v>
      </c>
      <c r="F2652" s="18" t="s">
        <v>2933</v>
      </c>
      <c r="G2652" s="16" t="s">
        <v>1897</v>
      </c>
    </row>
    <row r="2653" ht="12.75" customHeight="1">
      <c r="B2653" s="16" t="s">
        <v>115</v>
      </c>
      <c r="C2653" s="16" t="s">
        <v>177</v>
      </c>
      <c r="D2653" s="16" t="s">
        <v>181</v>
      </c>
      <c r="E2653" s="18" t="s">
        <v>4300</v>
      </c>
      <c r="F2653" s="18" t="s">
        <v>2933</v>
      </c>
      <c r="G2653" s="16" t="s">
        <v>1897</v>
      </c>
    </row>
    <row r="2654" ht="12.75" customHeight="1">
      <c r="B2654" s="16" t="s">
        <v>219</v>
      </c>
      <c r="C2654" s="16" t="s">
        <v>245</v>
      </c>
      <c r="D2654" s="16" t="s">
        <v>181</v>
      </c>
      <c r="E2654" s="18" t="s">
        <v>4301</v>
      </c>
      <c r="F2654" s="18" t="s">
        <v>4302</v>
      </c>
      <c r="G2654" s="16" t="s">
        <v>1897</v>
      </c>
    </row>
    <row r="2655" ht="12.75" customHeight="1">
      <c r="B2655" s="16" t="s">
        <v>219</v>
      </c>
      <c r="C2655" s="16" t="s">
        <v>245</v>
      </c>
      <c r="D2655" s="16" t="s">
        <v>181</v>
      </c>
      <c r="E2655" s="18" t="s">
        <v>4301</v>
      </c>
      <c r="F2655" s="18" t="s">
        <v>4302</v>
      </c>
      <c r="G2655" s="16" t="s">
        <v>1897</v>
      </c>
    </row>
    <row r="2656" ht="12.75" customHeight="1">
      <c r="B2656" s="16" t="s">
        <v>131</v>
      </c>
      <c r="C2656" s="16" t="s">
        <v>177</v>
      </c>
      <c r="D2656" s="16" t="s">
        <v>181</v>
      </c>
      <c r="E2656" s="18" t="s">
        <v>4303</v>
      </c>
      <c r="F2656" s="18" t="s">
        <v>2697</v>
      </c>
      <c r="G2656" s="16" t="s">
        <v>1897</v>
      </c>
    </row>
    <row r="2657" ht="12.75" customHeight="1">
      <c r="B2657" s="16" t="s">
        <v>131</v>
      </c>
      <c r="C2657" s="16" t="s">
        <v>177</v>
      </c>
      <c r="D2657" s="16" t="s">
        <v>181</v>
      </c>
      <c r="E2657" s="18" t="s">
        <v>4303</v>
      </c>
      <c r="F2657" s="18" t="s">
        <v>2697</v>
      </c>
      <c r="G2657" s="16" t="s">
        <v>1897</v>
      </c>
    </row>
    <row r="2658" ht="12.75" customHeight="1">
      <c r="B2658" s="16" t="s">
        <v>245</v>
      </c>
      <c r="C2658" s="16" t="s">
        <v>339</v>
      </c>
      <c r="D2658" s="16" t="s">
        <v>181</v>
      </c>
      <c r="E2658" s="18" t="s">
        <v>4304</v>
      </c>
      <c r="F2658" s="18" t="s">
        <v>4305</v>
      </c>
      <c r="G2658" s="16" t="s">
        <v>1897</v>
      </c>
    </row>
    <row r="2659" ht="12.75" customHeight="1">
      <c r="B2659" s="16" t="s">
        <v>245</v>
      </c>
      <c r="C2659" s="16" t="s">
        <v>339</v>
      </c>
      <c r="D2659" s="16" t="s">
        <v>181</v>
      </c>
      <c r="E2659" s="18" t="s">
        <v>4304</v>
      </c>
      <c r="F2659" s="18" t="s">
        <v>4305</v>
      </c>
      <c r="G2659" s="16" t="s">
        <v>1897</v>
      </c>
    </row>
    <row r="2660" ht="12.75" customHeight="1">
      <c r="B2660" s="16" t="s">
        <v>20</v>
      </c>
      <c r="C2660" s="16" t="s">
        <v>138</v>
      </c>
      <c r="D2660" s="16" t="s">
        <v>181</v>
      </c>
      <c r="E2660" s="18" t="s">
        <v>4306</v>
      </c>
      <c r="F2660" s="18" t="s">
        <v>4307</v>
      </c>
      <c r="G2660" s="16" t="s">
        <v>1897</v>
      </c>
    </row>
    <row r="2661" ht="12.75" customHeight="1">
      <c r="B2661" s="16" t="s">
        <v>72</v>
      </c>
      <c r="C2661" s="16" t="s">
        <v>177</v>
      </c>
      <c r="D2661" s="16" t="s">
        <v>181</v>
      </c>
      <c r="E2661" s="18" t="s">
        <v>4308</v>
      </c>
      <c r="F2661" s="18" t="s">
        <v>4084</v>
      </c>
      <c r="G2661" s="16" t="s">
        <v>1897</v>
      </c>
    </row>
    <row r="2662" ht="12.75" customHeight="1">
      <c r="B2662" s="16" t="s">
        <v>72</v>
      </c>
      <c r="C2662" s="16" t="s">
        <v>177</v>
      </c>
      <c r="D2662" s="16" t="s">
        <v>181</v>
      </c>
      <c r="E2662" s="18" t="s">
        <v>4308</v>
      </c>
      <c r="F2662" s="18" t="s">
        <v>4084</v>
      </c>
      <c r="G2662" s="16" t="s">
        <v>1897</v>
      </c>
    </row>
    <row r="2663" ht="12.75" customHeight="1">
      <c r="B2663" s="16" t="s">
        <v>11</v>
      </c>
      <c r="C2663" s="16" t="s">
        <v>177</v>
      </c>
      <c r="D2663" s="16" t="s">
        <v>181</v>
      </c>
      <c r="E2663" s="18" t="s">
        <v>4309</v>
      </c>
      <c r="F2663" s="18" t="s">
        <v>3695</v>
      </c>
      <c r="G2663" s="16" t="s">
        <v>1897</v>
      </c>
    </row>
    <row r="2664" ht="12.75" customHeight="1">
      <c r="B2664" s="16" t="s">
        <v>11</v>
      </c>
      <c r="C2664" s="16" t="s">
        <v>177</v>
      </c>
      <c r="D2664" s="16" t="s">
        <v>181</v>
      </c>
      <c r="E2664" s="18" t="s">
        <v>4309</v>
      </c>
      <c r="F2664" s="18" t="s">
        <v>3695</v>
      </c>
      <c r="G2664" s="16" t="s">
        <v>1897</v>
      </c>
    </row>
    <row r="2665" ht="12.75" customHeight="1">
      <c r="B2665" s="16" t="s">
        <v>219</v>
      </c>
      <c r="C2665" s="16" t="s">
        <v>325</v>
      </c>
      <c r="D2665" s="16" t="s">
        <v>181</v>
      </c>
      <c r="E2665" s="18" t="s">
        <v>4310</v>
      </c>
      <c r="F2665" s="18" t="s">
        <v>4311</v>
      </c>
      <c r="G2665" s="16" t="s">
        <v>1897</v>
      </c>
    </row>
    <row r="2666" ht="12.75" customHeight="1">
      <c r="B2666" s="16" t="s">
        <v>219</v>
      </c>
      <c r="C2666" s="16" t="s">
        <v>325</v>
      </c>
      <c r="D2666" s="16" t="s">
        <v>181</v>
      </c>
      <c r="E2666" s="18" t="s">
        <v>4310</v>
      </c>
      <c r="F2666" s="18" t="s">
        <v>4311</v>
      </c>
      <c r="G2666" s="16" t="s">
        <v>1897</v>
      </c>
    </row>
    <row r="2667" ht="12.75" customHeight="1">
      <c r="B2667" s="16" t="s">
        <v>158</v>
      </c>
      <c r="C2667" s="16" t="s">
        <v>222</v>
      </c>
      <c r="D2667" s="16" t="s">
        <v>181</v>
      </c>
      <c r="E2667" s="18" t="s">
        <v>4312</v>
      </c>
      <c r="F2667" s="18" t="s">
        <v>3377</v>
      </c>
      <c r="G2667" s="16" t="s">
        <v>1897</v>
      </c>
    </row>
    <row r="2668" ht="12.75" customHeight="1">
      <c r="B2668" s="16" t="s">
        <v>158</v>
      </c>
      <c r="C2668" s="16" t="s">
        <v>222</v>
      </c>
      <c r="D2668" s="16" t="s">
        <v>181</v>
      </c>
      <c r="E2668" s="18" t="s">
        <v>4312</v>
      </c>
      <c r="F2668" s="18" t="s">
        <v>3377</v>
      </c>
      <c r="G2668" s="16" t="s">
        <v>1897</v>
      </c>
    </row>
    <row r="2669" ht="12.75" customHeight="1">
      <c r="B2669" s="16" t="s">
        <v>138</v>
      </c>
      <c r="C2669" s="16" t="s">
        <v>332</v>
      </c>
      <c r="D2669" s="16" t="s">
        <v>181</v>
      </c>
      <c r="E2669" s="18" t="s">
        <v>4313</v>
      </c>
      <c r="F2669" s="18" t="s">
        <v>4314</v>
      </c>
      <c r="G2669" s="16" t="s">
        <v>1897</v>
      </c>
    </row>
    <row r="2670" ht="12.75" customHeight="1">
      <c r="B2670" s="16" t="s">
        <v>138</v>
      </c>
      <c r="C2670" s="16" t="s">
        <v>332</v>
      </c>
      <c r="D2670" s="16" t="s">
        <v>181</v>
      </c>
      <c r="E2670" s="18" t="s">
        <v>4313</v>
      </c>
      <c r="F2670" s="18" t="s">
        <v>4314</v>
      </c>
      <c r="G2670" s="16" t="s">
        <v>1897</v>
      </c>
    </row>
    <row r="2671" ht="12.75" customHeight="1">
      <c r="B2671" s="16" t="s">
        <v>138</v>
      </c>
      <c r="C2671" s="16" t="s">
        <v>325</v>
      </c>
      <c r="D2671" s="16" t="s">
        <v>181</v>
      </c>
      <c r="E2671" s="18" t="s">
        <v>4315</v>
      </c>
      <c r="F2671" s="18" t="s">
        <v>1252</v>
      </c>
      <c r="G2671" s="16" t="s">
        <v>1897</v>
      </c>
    </row>
    <row r="2672" ht="12.75" customHeight="1">
      <c r="B2672" s="16" t="s">
        <v>138</v>
      </c>
      <c r="C2672" s="16" t="s">
        <v>325</v>
      </c>
      <c r="D2672" s="16" t="s">
        <v>181</v>
      </c>
      <c r="E2672" s="18" t="s">
        <v>4315</v>
      </c>
      <c r="F2672" s="18" t="s">
        <v>1252</v>
      </c>
      <c r="G2672" s="16" t="s">
        <v>1897</v>
      </c>
    </row>
    <row r="2673" ht="12.75" customHeight="1">
      <c r="B2673" s="16" t="s">
        <v>76</v>
      </c>
      <c r="C2673" s="16" t="s">
        <v>222</v>
      </c>
      <c r="D2673" s="16" t="s">
        <v>181</v>
      </c>
      <c r="E2673" s="18" t="s">
        <v>4316</v>
      </c>
      <c r="F2673" s="18" t="s">
        <v>4317</v>
      </c>
      <c r="G2673" s="16" t="s">
        <v>1897</v>
      </c>
    </row>
    <row r="2674" ht="12.75" customHeight="1">
      <c r="B2674" s="16" t="s">
        <v>76</v>
      </c>
      <c r="C2674" s="16" t="s">
        <v>222</v>
      </c>
      <c r="D2674" s="16" t="s">
        <v>181</v>
      </c>
      <c r="E2674" s="18" t="s">
        <v>4316</v>
      </c>
      <c r="F2674" s="18" t="s">
        <v>4317</v>
      </c>
      <c r="G2674" s="16" t="s">
        <v>1897</v>
      </c>
    </row>
    <row r="2675" ht="12.75" customHeight="1">
      <c r="B2675" s="16" t="s">
        <v>84</v>
      </c>
      <c r="C2675" s="16" t="s">
        <v>339</v>
      </c>
      <c r="D2675" s="16" t="s">
        <v>181</v>
      </c>
      <c r="E2675" s="18" t="s">
        <v>4318</v>
      </c>
      <c r="F2675" s="18" t="s">
        <v>4319</v>
      </c>
      <c r="G2675" s="16" t="s">
        <v>1897</v>
      </c>
    </row>
    <row r="2676" ht="12.75" customHeight="1">
      <c r="B2676" s="16" t="s">
        <v>84</v>
      </c>
      <c r="C2676" s="16" t="s">
        <v>339</v>
      </c>
      <c r="D2676" s="16" t="s">
        <v>181</v>
      </c>
      <c r="E2676" s="18" t="s">
        <v>4318</v>
      </c>
      <c r="F2676" s="18" t="s">
        <v>4319</v>
      </c>
      <c r="G2676" s="16" t="s">
        <v>1897</v>
      </c>
    </row>
    <row r="2677" ht="12.75" customHeight="1">
      <c r="B2677" s="16" t="s">
        <v>162</v>
      </c>
      <c r="C2677" s="16" t="s">
        <v>336</v>
      </c>
      <c r="D2677" s="16" t="s">
        <v>181</v>
      </c>
      <c r="E2677" s="18" t="s">
        <v>4320</v>
      </c>
      <c r="F2677" s="18" t="s">
        <v>4321</v>
      </c>
      <c r="G2677" s="16" t="s">
        <v>1897</v>
      </c>
    </row>
    <row r="2678" ht="12.75" customHeight="1">
      <c r="B2678" s="16" t="s">
        <v>162</v>
      </c>
      <c r="C2678" s="16" t="s">
        <v>336</v>
      </c>
      <c r="D2678" s="16" t="s">
        <v>181</v>
      </c>
      <c r="E2678" s="18" t="s">
        <v>4320</v>
      </c>
      <c r="F2678" s="18" t="s">
        <v>4321</v>
      </c>
      <c r="G2678" s="16" t="s">
        <v>1897</v>
      </c>
    </row>
    <row r="2679" ht="12.75" customHeight="1">
      <c r="B2679" s="16" t="s">
        <v>166</v>
      </c>
      <c r="C2679" s="16" t="s">
        <v>219</v>
      </c>
      <c r="D2679" s="16" t="s">
        <v>181</v>
      </c>
      <c r="E2679" s="18" t="s">
        <v>4322</v>
      </c>
      <c r="F2679" s="18" t="s">
        <v>987</v>
      </c>
      <c r="G2679" s="16" t="s">
        <v>1897</v>
      </c>
    </row>
    <row r="2680" ht="12.75" customHeight="1">
      <c r="B2680" s="16" t="s">
        <v>76</v>
      </c>
      <c r="C2680" s="16" t="s">
        <v>162</v>
      </c>
      <c r="D2680" s="16" t="s">
        <v>181</v>
      </c>
      <c r="E2680" s="18" t="s">
        <v>4323</v>
      </c>
      <c r="F2680" s="18" t="s">
        <v>578</v>
      </c>
      <c r="G2680" s="16" t="s">
        <v>1897</v>
      </c>
    </row>
    <row r="2681" ht="12.75" customHeight="1">
      <c r="B2681" s="16" t="s">
        <v>76</v>
      </c>
      <c r="C2681" s="16" t="s">
        <v>162</v>
      </c>
      <c r="D2681" s="16" t="s">
        <v>181</v>
      </c>
      <c r="E2681" s="18" t="s">
        <v>4323</v>
      </c>
      <c r="F2681" s="18" t="s">
        <v>578</v>
      </c>
      <c r="G2681" s="16" t="s">
        <v>1897</v>
      </c>
    </row>
    <row r="2682" ht="12.75" customHeight="1">
      <c r="B2682" s="16" t="s">
        <v>138</v>
      </c>
      <c r="C2682" s="16" t="s">
        <v>166</v>
      </c>
      <c r="D2682" s="16" t="s">
        <v>181</v>
      </c>
      <c r="E2682" s="18" t="s">
        <v>4324</v>
      </c>
      <c r="F2682" s="18" t="s">
        <v>4325</v>
      </c>
      <c r="G2682" s="16" t="s">
        <v>1897</v>
      </c>
    </row>
    <row r="2683" ht="12.75" customHeight="1">
      <c r="B2683" s="16" t="s">
        <v>11</v>
      </c>
      <c r="C2683" s="16" t="s">
        <v>279</v>
      </c>
      <c r="D2683" s="16" t="s">
        <v>181</v>
      </c>
      <c r="E2683" s="18" t="s">
        <v>4326</v>
      </c>
      <c r="F2683" s="18" t="s">
        <v>3196</v>
      </c>
      <c r="G2683" s="16" t="s">
        <v>1897</v>
      </c>
    </row>
    <row r="2684" ht="12.75" customHeight="1">
      <c r="B2684" s="16" t="s">
        <v>111</v>
      </c>
      <c r="C2684" s="16" t="s">
        <v>279</v>
      </c>
      <c r="D2684" s="16" t="s">
        <v>181</v>
      </c>
      <c r="E2684" s="18" t="s">
        <v>4327</v>
      </c>
      <c r="F2684" s="18" t="s">
        <v>4328</v>
      </c>
      <c r="G2684" s="16" t="s">
        <v>1897</v>
      </c>
    </row>
    <row r="2685" ht="12.75" customHeight="1">
      <c r="B2685" s="16" t="s">
        <v>72</v>
      </c>
      <c r="C2685" s="16" t="s">
        <v>279</v>
      </c>
      <c r="D2685" s="16" t="s">
        <v>181</v>
      </c>
      <c r="E2685" s="18" t="s">
        <v>4329</v>
      </c>
      <c r="F2685" s="18" t="s">
        <v>4330</v>
      </c>
      <c r="G2685" s="16" t="s">
        <v>1897</v>
      </c>
    </row>
    <row r="2686" ht="12.75" customHeight="1">
      <c r="B2686" s="16" t="s">
        <v>84</v>
      </c>
      <c r="C2686" s="16" t="s">
        <v>138</v>
      </c>
      <c r="D2686" s="16" t="s">
        <v>181</v>
      </c>
      <c r="E2686" s="18" t="s">
        <v>4331</v>
      </c>
      <c r="F2686" s="18" t="s">
        <v>4332</v>
      </c>
      <c r="G2686" s="16" t="s">
        <v>1897</v>
      </c>
    </row>
    <row r="2687" ht="12.75" customHeight="1">
      <c r="B2687" s="16" t="s">
        <v>84</v>
      </c>
      <c r="C2687" s="16" t="s">
        <v>138</v>
      </c>
      <c r="D2687" s="16" t="s">
        <v>181</v>
      </c>
      <c r="E2687" s="18" t="s">
        <v>4331</v>
      </c>
      <c r="F2687" s="18" t="s">
        <v>4332</v>
      </c>
      <c r="G2687" s="16" t="s">
        <v>1897</v>
      </c>
    </row>
    <row r="2688" ht="12.75" customHeight="1">
      <c r="B2688" s="16" t="s">
        <v>29</v>
      </c>
      <c r="C2688" s="16" t="s">
        <v>219</v>
      </c>
      <c r="D2688" s="16" t="s">
        <v>181</v>
      </c>
      <c r="E2688" s="18" t="s">
        <v>4333</v>
      </c>
      <c r="F2688" s="18" t="s">
        <v>4135</v>
      </c>
      <c r="G2688" s="16" t="s">
        <v>1897</v>
      </c>
    </row>
    <row r="2689" ht="12.75" customHeight="1">
      <c r="B2689" s="16" t="s">
        <v>29</v>
      </c>
      <c r="C2689" s="16" t="s">
        <v>219</v>
      </c>
      <c r="D2689" s="16" t="s">
        <v>181</v>
      </c>
      <c r="E2689" s="18" t="s">
        <v>4333</v>
      </c>
      <c r="F2689" s="18" t="s">
        <v>4135</v>
      </c>
      <c r="G2689" s="16" t="s">
        <v>1897</v>
      </c>
    </row>
    <row r="2690" ht="12.75" customHeight="1">
      <c r="B2690" s="16" t="s">
        <v>138</v>
      </c>
      <c r="C2690" s="16" t="s">
        <v>267</v>
      </c>
      <c r="D2690" s="16" t="s">
        <v>181</v>
      </c>
      <c r="E2690" s="18" t="s">
        <v>4334</v>
      </c>
      <c r="F2690" s="18" t="s">
        <v>4335</v>
      </c>
      <c r="G2690" s="16" t="s">
        <v>1897</v>
      </c>
    </row>
    <row r="2691" ht="12.75" customHeight="1">
      <c r="B2691" s="16" t="s">
        <v>138</v>
      </c>
      <c r="C2691" s="16" t="s">
        <v>267</v>
      </c>
      <c r="D2691" s="16" t="s">
        <v>181</v>
      </c>
      <c r="E2691" s="18" t="s">
        <v>4334</v>
      </c>
      <c r="F2691" s="18" t="s">
        <v>4335</v>
      </c>
      <c r="G2691" s="16" t="s">
        <v>1897</v>
      </c>
    </row>
    <row r="2692" ht="12.75" customHeight="1">
      <c r="B2692" s="16" t="s">
        <v>162</v>
      </c>
      <c r="C2692" s="16" t="s">
        <v>267</v>
      </c>
      <c r="D2692" s="16" t="s">
        <v>181</v>
      </c>
      <c r="E2692" s="18" t="s">
        <v>4336</v>
      </c>
      <c r="F2692" s="18" t="s">
        <v>4337</v>
      </c>
      <c r="G2692" s="16" t="s">
        <v>1897</v>
      </c>
    </row>
    <row r="2693" ht="12.75" customHeight="1">
      <c r="B2693" s="16" t="s">
        <v>162</v>
      </c>
      <c r="C2693" s="16" t="s">
        <v>267</v>
      </c>
      <c r="D2693" s="16" t="s">
        <v>181</v>
      </c>
      <c r="E2693" s="18" t="s">
        <v>4336</v>
      </c>
      <c r="F2693" s="18" t="s">
        <v>4337</v>
      </c>
      <c r="G2693" s="16" t="s">
        <v>1897</v>
      </c>
    </row>
    <row r="2694" ht="12.75" customHeight="1">
      <c r="B2694" s="16" t="s">
        <v>131</v>
      </c>
      <c r="C2694" s="16" t="s">
        <v>279</v>
      </c>
      <c r="D2694" s="16" t="s">
        <v>181</v>
      </c>
      <c r="E2694" s="18" t="s">
        <v>4338</v>
      </c>
      <c r="F2694" s="18" t="s">
        <v>1614</v>
      </c>
      <c r="G2694" s="16" t="s">
        <v>1897</v>
      </c>
    </row>
    <row r="2695" ht="12.75" customHeight="1">
      <c r="B2695" s="16" t="s">
        <v>115</v>
      </c>
      <c r="C2695" s="16" t="s">
        <v>279</v>
      </c>
      <c r="D2695" s="16" t="s">
        <v>181</v>
      </c>
      <c r="E2695" s="18" t="s">
        <v>4339</v>
      </c>
      <c r="F2695" s="18" t="s">
        <v>2513</v>
      </c>
      <c r="G2695" s="16" t="s">
        <v>1897</v>
      </c>
    </row>
    <row r="2696" ht="12.75" customHeight="1">
      <c r="B2696" s="16" t="s">
        <v>72</v>
      </c>
      <c r="C2696" s="16" t="s">
        <v>127</v>
      </c>
      <c r="D2696" s="16" t="s">
        <v>181</v>
      </c>
      <c r="E2696" s="18" t="s">
        <v>4340</v>
      </c>
      <c r="F2696" s="18" t="s">
        <v>4341</v>
      </c>
      <c r="G2696" s="16" t="s">
        <v>1897</v>
      </c>
    </row>
    <row r="2697" ht="12.75" customHeight="1">
      <c r="B2697" s="16" t="s">
        <v>72</v>
      </c>
      <c r="C2697" s="16" t="s">
        <v>127</v>
      </c>
      <c r="D2697" s="16" t="s">
        <v>181</v>
      </c>
      <c r="E2697" s="18" t="s">
        <v>4340</v>
      </c>
      <c r="F2697" s="18" t="s">
        <v>4341</v>
      </c>
      <c r="G2697" s="16" t="s">
        <v>1897</v>
      </c>
    </row>
    <row r="2698" ht="12.75" customHeight="1">
      <c r="B2698" s="16" t="s">
        <v>53</v>
      </c>
      <c r="C2698" s="16" t="s">
        <v>222</v>
      </c>
      <c r="D2698" s="16" t="s">
        <v>181</v>
      </c>
      <c r="E2698" s="18" t="s">
        <v>4342</v>
      </c>
      <c r="F2698" s="18" t="s">
        <v>4343</v>
      </c>
      <c r="G2698" s="16" t="s">
        <v>1897</v>
      </c>
    </row>
    <row r="2699" ht="12.75" customHeight="1">
      <c r="B2699" s="16" t="s">
        <v>53</v>
      </c>
      <c r="C2699" s="16" t="s">
        <v>222</v>
      </c>
      <c r="D2699" s="16" t="s">
        <v>181</v>
      </c>
      <c r="E2699" s="18" t="s">
        <v>4342</v>
      </c>
      <c r="F2699" s="18" t="s">
        <v>4343</v>
      </c>
      <c r="G2699" s="16" t="s">
        <v>1897</v>
      </c>
    </row>
    <row r="2700" ht="12.75" customHeight="1">
      <c r="B2700" s="16" t="s">
        <v>119</v>
      </c>
      <c r="C2700" s="16" t="s">
        <v>279</v>
      </c>
      <c r="D2700" s="16" t="s">
        <v>181</v>
      </c>
      <c r="E2700" s="18" t="s">
        <v>4344</v>
      </c>
      <c r="F2700" s="18" t="s">
        <v>4274</v>
      </c>
      <c r="G2700" s="16" t="s">
        <v>1897</v>
      </c>
    </row>
    <row r="2701" ht="12.75" customHeight="1">
      <c r="B2701" s="16" t="s">
        <v>72</v>
      </c>
      <c r="C2701" s="16" t="s">
        <v>119</v>
      </c>
      <c r="D2701" s="16" t="s">
        <v>181</v>
      </c>
      <c r="E2701" s="18" t="s">
        <v>4345</v>
      </c>
      <c r="F2701" s="18" t="s">
        <v>4346</v>
      </c>
      <c r="G2701" s="16" t="s">
        <v>1897</v>
      </c>
    </row>
    <row r="2702" ht="12.75" customHeight="1">
      <c r="B2702" s="16" t="s">
        <v>72</v>
      </c>
      <c r="C2702" s="16" t="s">
        <v>119</v>
      </c>
      <c r="D2702" s="16" t="s">
        <v>181</v>
      </c>
      <c r="E2702" s="18" t="s">
        <v>4345</v>
      </c>
      <c r="F2702" s="18" t="s">
        <v>4346</v>
      </c>
      <c r="G2702" s="16" t="s">
        <v>1897</v>
      </c>
    </row>
    <row r="2703" ht="12.75" customHeight="1">
      <c r="B2703" s="16" t="s">
        <v>127</v>
      </c>
      <c r="C2703" s="16" t="s">
        <v>279</v>
      </c>
      <c r="D2703" s="16" t="s">
        <v>181</v>
      </c>
      <c r="E2703" s="18" t="s">
        <v>4347</v>
      </c>
      <c r="F2703" s="18" t="s">
        <v>2902</v>
      </c>
      <c r="G2703" s="16" t="s">
        <v>1897</v>
      </c>
    </row>
    <row r="2704" ht="12.75" customHeight="1">
      <c r="B2704" s="16" t="s">
        <v>123</v>
      </c>
      <c r="C2704" s="16" t="s">
        <v>279</v>
      </c>
      <c r="D2704" s="16" t="s">
        <v>181</v>
      </c>
      <c r="E2704" s="18" t="s">
        <v>4348</v>
      </c>
      <c r="F2704" s="18" t="s">
        <v>3209</v>
      </c>
      <c r="G2704" s="16" t="s">
        <v>1897</v>
      </c>
    </row>
    <row r="2705" ht="12.75" customHeight="1">
      <c r="B2705" s="16" t="s">
        <v>76</v>
      </c>
      <c r="C2705" s="16" t="s">
        <v>263</v>
      </c>
      <c r="D2705" s="16" t="s">
        <v>181</v>
      </c>
      <c r="E2705" s="18" t="s">
        <v>4349</v>
      </c>
      <c r="F2705" s="18" t="s">
        <v>3443</v>
      </c>
      <c r="G2705" s="16" t="s">
        <v>1897</v>
      </c>
    </row>
    <row r="2706" ht="12.75" customHeight="1">
      <c r="B2706" s="16" t="s">
        <v>76</v>
      </c>
      <c r="C2706" s="16" t="s">
        <v>263</v>
      </c>
      <c r="D2706" s="16" t="s">
        <v>181</v>
      </c>
      <c r="E2706" s="18" t="s">
        <v>4349</v>
      </c>
      <c r="F2706" s="18" t="s">
        <v>3443</v>
      </c>
      <c r="G2706" s="16" t="s">
        <v>1897</v>
      </c>
    </row>
    <row r="2707" ht="12.75" customHeight="1">
      <c r="B2707" s="16" t="s">
        <v>57</v>
      </c>
      <c r="C2707" s="16" t="s">
        <v>222</v>
      </c>
      <c r="D2707" s="16" t="s">
        <v>181</v>
      </c>
      <c r="E2707" s="18" t="s">
        <v>4350</v>
      </c>
      <c r="F2707" s="18" t="s">
        <v>4351</v>
      </c>
      <c r="G2707" s="16" t="s">
        <v>1897</v>
      </c>
    </row>
    <row r="2708" ht="12.75" customHeight="1">
      <c r="B2708" s="16" t="s">
        <v>57</v>
      </c>
      <c r="C2708" s="16" t="s">
        <v>222</v>
      </c>
      <c r="D2708" s="16" t="s">
        <v>181</v>
      </c>
      <c r="E2708" s="18" t="s">
        <v>4350</v>
      </c>
      <c r="F2708" s="18" t="s">
        <v>4351</v>
      </c>
      <c r="G2708" s="16" t="s">
        <v>1897</v>
      </c>
    </row>
    <row r="2709" ht="12.75" customHeight="1">
      <c r="B2709" s="16" t="s">
        <v>119</v>
      </c>
      <c r="C2709" s="16" t="s">
        <v>166</v>
      </c>
      <c r="D2709" s="16" t="s">
        <v>181</v>
      </c>
      <c r="E2709" s="18" t="s">
        <v>4352</v>
      </c>
      <c r="F2709" s="18" t="s">
        <v>2182</v>
      </c>
      <c r="G2709" s="16" t="s">
        <v>1897</v>
      </c>
    </row>
    <row r="2710" ht="12.75" customHeight="1">
      <c r="B2710" s="20" t="s">
        <v>146</v>
      </c>
      <c r="C2710" s="16" t="s">
        <v>245</v>
      </c>
      <c r="D2710" s="16" t="s">
        <v>181</v>
      </c>
      <c r="E2710" s="18" t="s">
        <v>4353</v>
      </c>
      <c r="F2710" s="18" t="s">
        <v>1719</v>
      </c>
      <c r="G2710" s="16" t="s">
        <v>1897</v>
      </c>
    </row>
    <row r="2711" ht="12.75" customHeight="1">
      <c r="B2711" s="20" t="s">
        <v>146</v>
      </c>
      <c r="C2711" s="16" t="s">
        <v>245</v>
      </c>
      <c r="D2711" s="16" t="s">
        <v>181</v>
      </c>
      <c r="E2711" s="18" t="s">
        <v>4353</v>
      </c>
      <c r="F2711" s="18" t="s">
        <v>1719</v>
      </c>
      <c r="G2711" s="16" t="s">
        <v>1897</v>
      </c>
    </row>
    <row r="2712" ht="12.75" customHeight="1">
      <c r="B2712" s="16" t="s">
        <v>11</v>
      </c>
      <c r="C2712" s="16" t="s">
        <v>222</v>
      </c>
      <c r="D2712" s="16" t="s">
        <v>181</v>
      </c>
      <c r="E2712" s="18" t="s">
        <v>4354</v>
      </c>
      <c r="F2712" s="18" t="s">
        <v>2274</v>
      </c>
      <c r="G2712" s="16" t="s">
        <v>1897</v>
      </c>
    </row>
    <row r="2713" ht="12.75" customHeight="1">
      <c r="B2713" s="16" t="s">
        <v>11</v>
      </c>
      <c r="C2713" s="16" t="s">
        <v>222</v>
      </c>
      <c r="D2713" s="16" t="s">
        <v>181</v>
      </c>
      <c r="E2713" s="18" t="s">
        <v>4354</v>
      </c>
      <c r="F2713" s="18" t="s">
        <v>2274</v>
      </c>
      <c r="G2713" s="16" t="s">
        <v>1897</v>
      </c>
    </row>
    <row r="2714" ht="12.75" customHeight="1">
      <c r="B2714" s="16" t="s">
        <v>111</v>
      </c>
      <c r="C2714" s="16" t="s">
        <v>332</v>
      </c>
      <c r="D2714" s="16" t="s">
        <v>181</v>
      </c>
      <c r="E2714" s="18" t="s">
        <v>4355</v>
      </c>
      <c r="F2714" s="18" t="s">
        <v>4254</v>
      </c>
      <c r="G2714" s="16" t="s">
        <v>1897</v>
      </c>
    </row>
    <row r="2715" ht="12.75" customHeight="1">
      <c r="B2715" s="16" t="s">
        <v>111</v>
      </c>
      <c r="C2715" s="16" t="s">
        <v>332</v>
      </c>
      <c r="D2715" s="16" t="s">
        <v>181</v>
      </c>
      <c r="E2715" s="18" t="s">
        <v>4355</v>
      </c>
      <c r="F2715" s="18" t="s">
        <v>4254</v>
      </c>
      <c r="G2715" s="16" t="s">
        <v>1897</v>
      </c>
    </row>
    <row r="2716" ht="12.75" customHeight="1">
      <c r="B2716" s="16" t="s">
        <v>162</v>
      </c>
      <c r="C2716" s="16" t="s">
        <v>245</v>
      </c>
      <c r="D2716" s="16" t="s">
        <v>181</v>
      </c>
      <c r="E2716" s="18" t="s">
        <v>4356</v>
      </c>
      <c r="F2716" s="18" t="s">
        <v>2635</v>
      </c>
      <c r="G2716" s="16" t="s">
        <v>1897</v>
      </c>
    </row>
    <row r="2717" ht="12.75" customHeight="1">
      <c r="B2717" s="16" t="s">
        <v>162</v>
      </c>
      <c r="C2717" s="16" t="s">
        <v>245</v>
      </c>
      <c r="D2717" s="16" t="s">
        <v>181</v>
      </c>
      <c r="E2717" s="18" t="s">
        <v>4356</v>
      </c>
      <c r="F2717" s="18" t="s">
        <v>2635</v>
      </c>
      <c r="G2717" s="16" t="s">
        <v>1897</v>
      </c>
    </row>
    <row r="2718" ht="12.75" customHeight="1">
      <c r="B2718" s="16" t="s">
        <v>29</v>
      </c>
      <c r="C2718" s="16" t="s">
        <v>138</v>
      </c>
      <c r="D2718" s="16" t="s">
        <v>181</v>
      </c>
      <c r="E2718" s="18" t="s">
        <v>4357</v>
      </c>
      <c r="F2718" s="18" t="s">
        <v>4358</v>
      </c>
      <c r="G2718" s="16" t="s">
        <v>1897</v>
      </c>
    </row>
    <row r="2719" ht="12.75" customHeight="1">
      <c r="B2719" s="16" t="s">
        <v>29</v>
      </c>
      <c r="C2719" s="16" t="s">
        <v>138</v>
      </c>
      <c r="D2719" s="16" t="s">
        <v>181</v>
      </c>
      <c r="E2719" s="18" t="s">
        <v>4357</v>
      </c>
      <c r="F2719" s="18" t="s">
        <v>4358</v>
      </c>
      <c r="G2719" s="16" t="s">
        <v>1897</v>
      </c>
    </row>
    <row r="2720" ht="12.75" customHeight="1">
      <c r="B2720" s="16" t="s">
        <v>11</v>
      </c>
      <c r="C2720" s="16" t="s">
        <v>332</v>
      </c>
      <c r="D2720" s="16" t="s">
        <v>181</v>
      </c>
      <c r="E2720" s="18" t="s">
        <v>4359</v>
      </c>
      <c r="F2720" s="18" t="s">
        <v>3455</v>
      </c>
      <c r="G2720" s="16" t="s">
        <v>1897</v>
      </c>
    </row>
    <row r="2721" ht="12.75" customHeight="1">
      <c r="B2721" s="16" t="s">
        <v>11</v>
      </c>
      <c r="C2721" s="16" t="s">
        <v>332</v>
      </c>
      <c r="D2721" s="16" t="s">
        <v>181</v>
      </c>
      <c r="E2721" s="18" t="s">
        <v>4359</v>
      </c>
      <c r="F2721" s="18" t="s">
        <v>3455</v>
      </c>
      <c r="G2721" s="16" t="s">
        <v>1897</v>
      </c>
    </row>
    <row r="2722" ht="12.75" customHeight="1">
      <c r="B2722" s="16" t="s">
        <v>20</v>
      </c>
      <c r="C2722" s="16" t="s">
        <v>111</v>
      </c>
      <c r="D2722" s="16" t="s">
        <v>181</v>
      </c>
      <c r="E2722" s="18" t="s">
        <v>4360</v>
      </c>
      <c r="F2722" s="18" t="s">
        <v>4361</v>
      </c>
      <c r="G2722" s="16" t="s">
        <v>1897</v>
      </c>
    </row>
    <row r="2723" ht="12.75" customHeight="1">
      <c r="B2723" s="16" t="s">
        <v>119</v>
      </c>
      <c r="C2723" s="16" t="s">
        <v>332</v>
      </c>
      <c r="D2723" s="16" t="s">
        <v>181</v>
      </c>
      <c r="E2723" s="18" t="s">
        <v>4362</v>
      </c>
      <c r="F2723" s="18" t="s">
        <v>2507</v>
      </c>
      <c r="G2723" s="16" t="s">
        <v>1897</v>
      </c>
    </row>
    <row r="2724" ht="12.75" customHeight="1">
      <c r="B2724" s="16" t="s">
        <v>119</v>
      </c>
      <c r="C2724" s="16" t="s">
        <v>332</v>
      </c>
      <c r="D2724" s="16" t="s">
        <v>181</v>
      </c>
      <c r="E2724" s="18" t="s">
        <v>4362</v>
      </c>
      <c r="F2724" s="18" t="s">
        <v>2507</v>
      </c>
      <c r="G2724" s="16" t="s">
        <v>1897</v>
      </c>
    </row>
    <row r="2725" ht="12.75" customHeight="1">
      <c r="B2725" s="16" t="s">
        <v>20</v>
      </c>
      <c r="C2725" s="16" t="s">
        <v>11</v>
      </c>
      <c r="D2725" s="16" t="s">
        <v>181</v>
      </c>
      <c r="E2725" s="18" t="s">
        <v>4363</v>
      </c>
      <c r="F2725" s="18" t="s">
        <v>3911</v>
      </c>
      <c r="G2725" s="16" t="s">
        <v>1897</v>
      </c>
    </row>
    <row r="2726" ht="12.75" customHeight="1">
      <c r="B2726" s="16" t="s">
        <v>72</v>
      </c>
      <c r="C2726" s="16" t="s">
        <v>332</v>
      </c>
      <c r="D2726" s="16" t="s">
        <v>181</v>
      </c>
      <c r="E2726" s="18" t="s">
        <v>4364</v>
      </c>
      <c r="F2726" s="18" t="s">
        <v>4084</v>
      </c>
      <c r="G2726" s="16" t="s">
        <v>1897</v>
      </c>
    </row>
    <row r="2727" ht="12.75" customHeight="1">
      <c r="B2727" s="16" t="s">
        <v>72</v>
      </c>
      <c r="C2727" s="16" t="s">
        <v>332</v>
      </c>
      <c r="D2727" s="16" t="s">
        <v>181</v>
      </c>
      <c r="E2727" s="18" t="s">
        <v>4364</v>
      </c>
      <c r="F2727" s="18" t="s">
        <v>4084</v>
      </c>
      <c r="G2727" s="16" t="s">
        <v>1897</v>
      </c>
    </row>
    <row r="2728" ht="12.75" customHeight="1">
      <c r="B2728" s="16" t="s">
        <v>123</v>
      </c>
      <c r="C2728" s="16" t="s">
        <v>166</v>
      </c>
      <c r="D2728" s="16" t="s">
        <v>181</v>
      </c>
      <c r="E2728" s="18" t="s">
        <v>4365</v>
      </c>
      <c r="F2728" s="18" t="s">
        <v>685</v>
      </c>
      <c r="G2728" s="16" t="s">
        <v>1897</v>
      </c>
    </row>
    <row r="2729" ht="12.75" customHeight="1">
      <c r="B2729" s="16" t="s">
        <v>127</v>
      </c>
      <c r="C2729" s="16" t="s">
        <v>166</v>
      </c>
      <c r="D2729" s="16" t="s">
        <v>181</v>
      </c>
      <c r="E2729" s="18" t="s">
        <v>4366</v>
      </c>
      <c r="F2729" s="18" t="s">
        <v>4367</v>
      </c>
      <c r="G2729" s="16" t="s">
        <v>1897</v>
      </c>
    </row>
    <row r="2730" ht="12.75" customHeight="1">
      <c r="B2730" s="16" t="s">
        <v>20</v>
      </c>
      <c r="C2730" s="16" t="s">
        <v>72</v>
      </c>
      <c r="D2730" s="16" t="s">
        <v>181</v>
      </c>
      <c r="E2730" s="18" t="s">
        <v>4368</v>
      </c>
      <c r="F2730" s="18" t="s">
        <v>1705</v>
      </c>
      <c r="G2730" s="16" t="s">
        <v>1897</v>
      </c>
    </row>
    <row r="2731" ht="12.75" customHeight="1">
      <c r="B2731" s="16" t="s">
        <v>111</v>
      </c>
      <c r="C2731" s="16" t="s">
        <v>123</v>
      </c>
      <c r="D2731" s="16" t="s">
        <v>181</v>
      </c>
      <c r="E2731" s="18" t="s">
        <v>4369</v>
      </c>
      <c r="F2731" s="18" t="s">
        <v>4370</v>
      </c>
      <c r="G2731" s="16" t="s">
        <v>1897</v>
      </c>
    </row>
    <row r="2732" ht="12.75" customHeight="1">
      <c r="B2732" s="16" t="s">
        <v>111</v>
      </c>
      <c r="C2732" s="16" t="s">
        <v>123</v>
      </c>
      <c r="D2732" s="16" t="s">
        <v>181</v>
      </c>
      <c r="E2732" s="18" t="s">
        <v>4369</v>
      </c>
      <c r="F2732" s="18" t="s">
        <v>4370</v>
      </c>
      <c r="G2732" s="16" t="s">
        <v>1897</v>
      </c>
    </row>
    <row r="2733" ht="12.75" customHeight="1">
      <c r="B2733" s="16" t="s">
        <v>131</v>
      </c>
      <c r="C2733" s="16" t="s">
        <v>332</v>
      </c>
      <c r="D2733" s="16" t="s">
        <v>181</v>
      </c>
      <c r="E2733" s="18" t="s">
        <v>4371</v>
      </c>
      <c r="F2733" s="18" t="s">
        <v>1223</v>
      </c>
      <c r="G2733" s="16" t="s">
        <v>1897</v>
      </c>
    </row>
    <row r="2734" ht="12.75" customHeight="1">
      <c r="B2734" s="16" t="s">
        <v>131</v>
      </c>
      <c r="C2734" s="16" t="s">
        <v>332</v>
      </c>
      <c r="D2734" s="16" t="s">
        <v>181</v>
      </c>
      <c r="E2734" s="18" t="s">
        <v>4371</v>
      </c>
      <c r="F2734" s="18" t="s">
        <v>1223</v>
      </c>
      <c r="G2734" s="16" t="s">
        <v>1897</v>
      </c>
    </row>
    <row r="2735" ht="12.75" customHeight="1">
      <c r="B2735" s="16" t="s">
        <v>123</v>
      </c>
      <c r="C2735" s="16" t="s">
        <v>332</v>
      </c>
      <c r="D2735" s="16" t="s">
        <v>181</v>
      </c>
      <c r="E2735" s="18" t="s">
        <v>4372</v>
      </c>
      <c r="F2735" s="18" t="s">
        <v>3933</v>
      </c>
      <c r="G2735" s="16" t="s">
        <v>1897</v>
      </c>
    </row>
    <row r="2736" ht="12.75" customHeight="1">
      <c r="B2736" s="16" t="s">
        <v>123</v>
      </c>
      <c r="C2736" s="16" t="s">
        <v>332</v>
      </c>
      <c r="D2736" s="16" t="s">
        <v>181</v>
      </c>
      <c r="E2736" s="18" t="s">
        <v>4372</v>
      </c>
      <c r="F2736" s="18" t="s">
        <v>3933</v>
      </c>
      <c r="G2736" s="16" t="s">
        <v>1897</v>
      </c>
    </row>
    <row r="2737" ht="12.75" customHeight="1">
      <c r="B2737" s="16" t="s">
        <v>115</v>
      </c>
      <c r="C2737" s="16" t="s">
        <v>332</v>
      </c>
      <c r="D2737" s="16" t="s">
        <v>181</v>
      </c>
      <c r="E2737" s="18" t="s">
        <v>4373</v>
      </c>
      <c r="F2737" s="18" t="s">
        <v>3769</v>
      </c>
      <c r="G2737" s="16" t="s">
        <v>1897</v>
      </c>
    </row>
    <row r="2738" ht="12.75" customHeight="1">
      <c r="B2738" s="16" t="s">
        <v>115</v>
      </c>
      <c r="C2738" s="16" t="s">
        <v>332</v>
      </c>
      <c r="D2738" s="16" t="s">
        <v>181</v>
      </c>
      <c r="E2738" s="18" t="s">
        <v>4373</v>
      </c>
      <c r="F2738" s="18" t="s">
        <v>3769</v>
      </c>
      <c r="G2738" s="16" t="s">
        <v>1897</v>
      </c>
    </row>
    <row r="2739" ht="12.75" customHeight="1">
      <c r="B2739" s="16" t="s">
        <v>127</v>
      </c>
      <c r="C2739" s="16" t="s">
        <v>332</v>
      </c>
      <c r="D2739" s="16" t="s">
        <v>181</v>
      </c>
      <c r="E2739" s="18" t="s">
        <v>4374</v>
      </c>
      <c r="F2739" s="18" t="s">
        <v>3757</v>
      </c>
      <c r="G2739" s="16" t="s">
        <v>1897</v>
      </c>
    </row>
    <row r="2740" ht="12.75" customHeight="1">
      <c r="B2740" s="16" t="s">
        <v>127</v>
      </c>
      <c r="C2740" s="16" t="s">
        <v>332</v>
      </c>
      <c r="D2740" s="16" t="s">
        <v>181</v>
      </c>
      <c r="E2740" s="18" t="s">
        <v>4374</v>
      </c>
      <c r="F2740" s="18" t="s">
        <v>3757</v>
      </c>
      <c r="G2740" s="16" t="s">
        <v>1897</v>
      </c>
    </row>
    <row r="2741" ht="12.75" customHeight="1">
      <c r="B2741" s="20" t="s">
        <v>146</v>
      </c>
      <c r="C2741" s="16" t="s">
        <v>336</v>
      </c>
      <c r="D2741" s="16" t="s">
        <v>181</v>
      </c>
      <c r="E2741" s="18" t="s">
        <v>4375</v>
      </c>
      <c r="F2741" s="18" t="s">
        <v>1862</v>
      </c>
      <c r="G2741" s="16" t="s">
        <v>1897</v>
      </c>
    </row>
    <row r="2742" ht="12.75" customHeight="1">
      <c r="B2742" s="20" t="s">
        <v>146</v>
      </c>
      <c r="C2742" s="16" t="s">
        <v>336</v>
      </c>
      <c r="D2742" s="16" t="s">
        <v>181</v>
      </c>
      <c r="E2742" s="18" t="s">
        <v>4375</v>
      </c>
      <c r="F2742" s="18" t="s">
        <v>1862</v>
      </c>
      <c r="G2742" s="16" t="s">
        <v>1897</v>
      </c>
    </row>
    <row r="2743" ht="12.75" customHeight="1">
      <c r="B2743" s="16" t="s">
        <v>158</v>
      </c>
      <c r="C2743" s="16" t="s">
        <v>263</v>
      </c>
      <c r="D2743" s="16" t="s">
        <v>181</v>
      </c>
      <c r="E2743" s="18" t="s">
        <v>4376</v>
      </c>
      <c r="F2743" s="18" t="s">
        <v>2196</v>
      </c>
      <c r="G2743" s="16" t="s">
        <v>1897</v>
      </c>
    </row>
    <row r="2744" ht="12.75" customHeight="1">
      <c r="B2744" s="16" t="s">
        <v>158</v>
      </c>
      <c r="C2744" s="16" t="s">
        <v>263</v>
      </c>
      <c r="D2744" s="16" t="s">
        <v>181</v>
      </c>
      <c r="E2744" s="18" t="s">
        <v>4376</v>
      </c>
      <c r="F2744" s="18" t="s">
        <v>2196</v>
      </c>
      <c r="G2744" s="16" t="s">
        <v>1897</v>
      </c>
    </row>
    <row r="2745" ht="12.75" customHeight="1">
      <c r="B2745" s="16" t="s">
        <v>115</v>
      </c>
      <c r="C2745" s="16" t="s">
        <v>166</v>
      </c>
      <c r="D2745" s="16" t="s">
        <v>181</v>
      </c>
      <c r="E2745" s="18" t="s">
        <v>4377</v>
      </c>
      <c r="F2745" s="18" t="s">
        <v>3417</v>
      </c>
      <c r="G2745" s="16" t="s">
        <v>1897</v>
      </c>
    </row>
    <row r="2746" ht="12.75" customHeight="1">
      <c r="B2746" s="16" t="s">
        <v>131</v>
      </c>
      <c r="C2746" s="16" t="s">
        <v>166</v>
      </c>
      <c r="D2746" s="16" t="s">
        <v>181</v>
      </c>
      <c r="E2746" s="18" t="s">
        <v>4378</v>
      </c>
      <c r="F2746" s="18" t="s">
        <v>4265</v>
      </c>
      <c r="G2746" s="16" t="s">
        <v>1897</v>
      </c>
    </row>
    <row r="2747" ht="12.75" customHeight="1">
      <c r="B2747" s="16" t="s">
        <v>72</v>
      </c>
      <c r="C2747" s="16" t="s">
        <v>166</v>
      </c>
      <c r="D2747" s="16" t="s">
        <v>181</v>
      </c>
      <c r="E2747" s="18" t="s">
        <v>4379</v>
      </c>
      <c r="F2747" s="18" t="s">
        <v>3967</v>
      </c>
      <c r="G2747" s="16" t="s">
        <v>1897</v>
      </c>
    </row>
    <row r="2748" ht="12.75" customHeight="1">
      <c r="B2748" s="16" t="s">
        <v>111</v>
      </c>
      <c r="C2748" s="16" t="s">
        <v>127</v>
      </c>
      <c r="D2748" s="16" t="s">
        <v>181</v>
      </c>
      <c r="E2748" s="18" t="s">
        <v>4380</v>
      </c>
      <c r="F2748" s="18" t="s">
        <v>4381</v>
      </c>
      <c r="G2748" s="16" t="s">
        <v>1897</v>
      </c>
    </row>
    <row r="2749" ht="12.75" customHeight="1">
      <c r="B2749" s="16" t="s">
        <v>111</v>
      </c>
      <c r="C2749" s="16" t="s">
        <v>127</v>
      </c>
      <c r="D2749" s="16" t="s">
        <v>181</v>
      </c>
      <c r="E2749" s="18" t="s">
        <v>4380</v>
      </c>
      <c r="F2749" s="18" t="s">
        <v>4381</v>
      </c>
      <c r="G2749" s="16" t="s">
        <v>1897</v>
      </c>
    </row>
    <row r="2750" ht="12.75" customHeight="1">
      <c r="B2750" s="16" t="s">
        <v>11</v>
      </c>
      <c r="C2750" s="16" t="s">
        <v>166</v>
      </c>
      <c r="D2750" s="16" t="s">
        <v>181</v>
      </c>
      <c r="E2750" s="18" t="s">
        <v>4382</v>
      </c>
      <c r="F2750" s="18" t="s">
        <v>3689</v>
      </c>
      <c r="G2750" s="16" t="s">
        <v>1897</v>
      </c>
    </row>
    <row r="2751" ht="12.75" customHeight="1">
      <c r="B2751" s="16" t="s">
        <v>76</v>
      </c>
      <c r="C2751" s="20" t="s">
        <v>146</v>
      </c>
      <c r="D2751" s="16" t="s">
        <v>181</v>
      </c>
      <c r="E2751" s="18" t="s">
        <v>4383</v>
      </c>
      <c r="F2751" s="18" t="s">
        <v>1622</v>
      </c>
      <c r="G2751" s="16" t="s">
        <v>1897</v>
      </c>
    </row>
    <row r="2752" ht="12.75" customHeight="1">
      <c r="B2752" s="16" t="s">
        <v>76</v>
      </c>
      <c r="C2752" s="20" t="s">
        <v>146</v>
      </c>
      <c r="D2752" s="16" t="s">
        <v>181</v>
      </c>
      <c r="E2752" s="18" t="s">
        <v>4383</v>
      </c>
      <c r="F2752" s="18" t="s">
        <v>1622</v>
      </c>
      <c r="G2752" s="16" t="s">
        <v>1897</v>
      </c>
    </row>
    <row r="2753" ht="12.75" customHeight="1">
      <c r="B2753" s="16" t="s">
        <v>222</v>
      </c>
      <c r="C2753" s="16" t="s">
        <v>295</v>
      </c>
      <c r="D2753" s="16" t="s">
        <v>181</v>
      </c>
      <c r="E2753" s="18" t="s">
        <v>4384</v>
      </c>
      <c r="F2753" s="18" t="s">
        <v>903</v>
      </c>
      <c r="G2753" s="16" t="s">
        <v>1897</v>
      </c>
    </row>
    <row r="2754" ht="12.75" customHeight="1">
      <c r="B2754" s="16" t="s">
        <v>222</v>
      </c>
      <c r="C2754" s="16" t="s">
        <v>295</v>
      </c>
      <c r="D2754" s="16" t="s">
        <v>181</v>
      </c>
      <c r="E2754" s="18" t="s">
        <v>4384</v>
      </c>
      <c r="F2754" s="18" t="s">
        <v>903</v>
      </c>
      <c r="G2754" s="16" t="s">
        <v>1897</v>
      </c>
    </row>
    <row r="2755" ht="12.75" customHeight="1">
      <c r="B2755" s="16" t="s">
        <v>20</v>
      </c>
      <c r="C2755" s="16" t="s">
        <v>131</v>
      </c>
      <c r="D2755" s="16" t="s">
        <v>181</v>
      </c>
      <c r="E2755" s="18" t="s">
        <v>4385</v>
      </c>
      <c r="F2755" s="18" t="s">
        <v>4386</v>
      </c>
      <c r="G2755" s="16" t="s">
        <v>1897</v>
      </c>
    </row>
    <row r="2756" ht="12.75" customHeight="1">
      <c r="B2756" s="16" t="s">
        <v>20</v>
      </c>
      <c r="C2756" s="16" t="s">
        <v>115</v>
      </c>
      <c r="D2756" s="16" t="s">
        <v>181</v>
      </c>
      <c r="E2756" s="18" t="s">
        <v>4387</v>
      </c>
      <c r="F2756" s="18" t="s">
        <v>4388</v>
      </c>
      <c r="G2756" s="16" t="s">
        <v>1897</v>
      </c>
    </row>
    <row r="2757" ht="12.75" customHeight="1">
      <c r="B2757" s="16" t="s">
        <v>20</v>
      </c>
      <c r="C2757" s="16" t="s">
        <v>119</v>
      </c>
      <c r="D2757" s="16" t="s">
        <v>181</v>
      </c>
      <c r="E2757" s="18" t="s">
        <v>4389</v>
      </c>
      <c r="F2757" s="18" t="s">
        <v>4390</v>
      </c>
      <c r="G2757" s="16" t="s">
        <v>1897</v>
      </c>
    </row>
    <row r="2758" ht="12.75" customHeight="1">
      <c r="B2758" s="16" t="s">
        <v>20</v>
      </c>
      <c r="C2758" s="16" t="s">
        <v>127</v>
      </c>
      <c r="D2758" s="16" t="s">
        <v>181</v>
      </c>
      <c r="E2758" s="18" t="s">
        <v>4391</v>
      </c>
      <c r="F2758" s="18" t="s">
        <v>3775</v>
      </c>
      <c r="G2758" s="16" t="s">
        <v>1897</v>
      </c>
    </row>
    <row r="2759" ht="12.75" customHeight="1">
      <c r="B2759" s="16" t="s">
        <v>20</v>
      </c>
      <c r="C2759" s="16" t="s">
        <v>123</v>
      </c>
      <c r="D2759" s="16" t="s">
        <v>181</v>
      </c>
      <c r="E2759" s="18" t="s">
        <v>4392</v>
      </c>
      <c r="F2759" s="18" t="s">
        <v>3915</v>
      </c>
      <c r="G2759" s="16" t="s">
        <v>1897</v>
      </c>
    </row>
    <row r="2760" ht="12.75" customHeight="1">
      <c r="B2760" s="16" t="s">
        <v>49</v>
      </c>
      <c r="C2760" s="16" t="s">
        <v>263</v>
      </c>
      <c r="D2760" s="16" t="s">
        <v>181</v>
      </c>
      <c r="E2760" s="18" t="s">
        <v>4393</v>
      </c>
      <c r="F2760" s="18" t="s">
        <v>2071</v>
      </c>
      <c r="G2760" s="16" t="s">
        <v>1897</v>
      </c>
    </row>
    <row r="2761" ht="12.75" customHeight="1">
      <c r="B2761" s="16" t="s">
        <v>49</v>
      </c>
      <c r="C2761" s="16" t="s">
        <v>263</v>
      </c>
      <c r="D2761" s="16" t="s">
        <v>181</v>
      </c>
      <c r="E2761" s="18" t="s">
        <v>4393</v>
      </c>
      <c r="F2761" s="18" t="s">
        <v>2071</v>
      </c>
      <c r="G2761" s="16" t="s">
        <v>1897</v>
      </c>
    </row>
    <row r="2762" ht="12.75" customHeight="1">
      <c r="B2762" s="16" t="s">
        <v>29</v>
      </c>
      <c r="C2762" s="16" t="s">
        <v>111</v>
      </c>
      <c r="D2762" s="16" t="s">
        <v>181</v>
      </c>
      <c r="E2762" s="18" t="s">
        <v>4394</v>
      </c>
      <c r="F2762" s="18" t="s">
        <v>4395</v>
      </c>
      <c r="G2762" s="16" t="s">
        <v>1897</v>
      </c>
    </row>
    <row r="2763" ht="12.75" customHeight="1">
      <c r="B2763" s="16" t="s">
        <v>29</v>
      </c>
      <c r="C2763" s="16" t="s">
        <v>111</v>
      </c>
      <c r="D2763" s="16" t="s">
        <v>181</v>
      </c>
      <c r="E2763" s="18" t="s">
        <v>4394</v>
      </c>
      <c r="F2763" s="18" t="s">
        <v>4395</v>
      </c>
      <c r="G2763" s="16" t="s">
        <v>1897</v>
      </c>
    </row>
    <row r="2764" ht="12.75" customHeight="1">
      <c r="B2764" s="16" t="s">
        <v>111</v>
      </c>
      <c r="C2764" s="16" t="s">
        <v>325</v>
      </c>
      <c r="D2764" s="16" t="s">
        <v>181</v>
      </c>
      <c r="E2764" s="18" t="s">
        <v>4396</v>
      </c>
      <c r="F2764" s="18" t="s">
        <v>4397</v>
      </c>
      <c r="G2764" s="16" t="s">
        <v>1897</v>
      </c>
    </row>
    <row r="2765" ht="12.75" customHeight="1">
      <c r="B2765" s="16" t="s">
        <v>111</v>
      </c>
      <c r="C2765" s="16" t="s">
        <v>325</v>
      </c>
      <c r="D2765" s="16" t="s">
        <v>181</v>
      </c>
      <c r="E2765" s="18" t="s">
        <v>4396</v>
      </c>
      <c r="F2765" s="18" t="s">
        <v>4397</v>
      </c>
      <c r="G2765" s="16" t="s">
        <v>1897</v>
      </c>
    </row>
    <row r="2766" ht="12.75" customHeight="1">
      <c r="B2766" s="16" t="s">
        <v>11</v>
      </c>
      <c r="C2766" s="16" t="s">
        <v>245</v>
      </c>
      <c r="D2766" s="16" t="s">
        <v>181</v>
      </c>
      <c r="E2766" s="18" t="s">
        <v>4398</v>
      </c>
      <c r="F2766" s="18" t="s">
        <v>4399</v>
      </c>
      <c r="G2766" s="16" t="s">
        <v>1897</v>
      </c>
    </row>
    <row r="2767" ht="12.75" customHeight="1">
      <c r="B2767" s="16" t="s">
        <v>11</v>
      </c>
      <c r="C2767" s="16" t="s">
        <v>245</v>
      </c>
      <c r="D2767" s="16" t="s">
        <v>181</v>
      </c>
      <c r="E2767" s="18" t="s">
        <v>4398</v>
      </c>
      <c r="F2767" s="18" t="s">
        <v>4399</v>
      </c>
      <c r="G2767" s="16" t="s">
        <v>1897</v>
      </c>
    </row>
    <row r="2768" ht="12.75" customHeight="1">
      <c r="B2768" s="16" t="s">
        <v>76</v>
      </c>
      <c r="C2768" s="16" t="s">
        <v>138</v>
      </c>
      <c r="D2768" s="16" t="s">
        <v>181</v>
      </c>
      <c r="E2768" s="18" t="s">
        <v>4400</v>
      </c>
      <c r="F2768" s="18" t="s">
        <v>1536</v>
      </c>
      <c r="G2768" s="16" t="s">
        <v>1897</v>
      </c>
    </row>
    <row r="2769" ht="12.75" customHeight="1">
      <c r="B2769" s="16" t="s">
        <v>76</v>
      </c>
      <c r="C2769" s="16" t="s">
        <v>138</v>
      </c>
      <c r="D2769" s="16" t="s">
        <v>181</v>
      </c>
      <c r="E2769" s="18" t="s">
        <v>4400</v>
      </c>
      <c r="F2769" s="18" t="s">
        <v>1536</v>
      </c>
      <c r="G2769" s="16" t="s">
        <v>1897</v>
      </c>
    </row>
    <row r="2770" ht="12.75" customHeight="1">
      <c r="B2770" s="16" t="s">
        <v>72</v>
      </c>
      <c r="C2770" s="16" t="s">
        <v>245</v>
      </c>
      <c r="D2770" s="16" t="s">
        <v>181</v>
      </c>
      <c r="E2770" s="18" t="s">
        <v>4401</v>
      </c>
      <c r="F2770" s="18" t="s">
        <v>4402</v>
      </c>
      <c r="G2770" s="16" t="s">
        <v>1897</v>
      </c>
    </row>
    <row r="2771" ht="12.75" customHeight="1">
      <c r="B2771" s="16" t="s">
        <v>72</v>
      </c>
      <c r="C2771" s="16" t="s">
        <v>245</v>
      </c>
      <c r="D2771" s="16" t="s">
        <v>181</v>
      </c>
      <c r="E2771" s="18" t="s">
        <v>4401</v>
      </c>
      <c r="F2771" s="18" t="s">
        <v>4402</v>
      </c>
      <c r="G2771" s="16" t="s">
        <v>1897</v>
      </c>
    </row>
    <row r="2772" ht="12.75" customHeight="1">
      <c r="B2772" s="16" t="s">
        <v>72</v>
      </c>
      <c r="C2772" s="16" t="s">
        <v>222</v>
      </c>
      <c r="D2772" s="16" t="s">
        <v>181</v>
      </c>
      <c r="E2772" s="18" t="s">
        <v>4403</v>
      </c>
      <c r="F2772" s="18" t="s">
        <v>4404</v>
      </c>
      <c r="G2772" s="16" t="s">
        <v>1897</v>
      </c>
    </row>
    <row r="2773" ht="12.75" customHeight="1">
      <c r="B2773" s="16" t="s">
        <v>72</v>
      </c>
      <c r="C2773" s="16" t="s">
        <v>222</v>
      </c>
      <c r="D2773" s="16" t="s">
        <v>181</v>
      </c>
      <c r="E2773" s="18" t="s">
        <v>4403</v>
      </c>
      <c r="F2773" s="18" t="s">
        <v>4404</v>
      </c>
      <c r="G2773" s="16" t="s">
        <v>1897</v>
      </c>
    </row>
    <row r="2774" ht="12.75" customHeight="1">
      <c r="B2774" s="16" t="s">
        <v>29</v>
      </c>
      <c r="C2774" s="16" t="s">
        <v>119</v>
      </c>
      <c r="D2774" s="16" t="s">
        <v>181</v>
      </c>
      <c r="E2774" s="18" t="s">
        <v>4405</v>
      </c>
      <c r="F2774" s="18" t="s">
        <v>4406</v>
      </c>
      <c r="G2774" s="16" t="s">
        <v>1897</v>
      </c>
    </row>
    <row r="2775" ht="12.75" customHeight="1">
      <c r="B2775" s="16" t="s">
        <v>29</v>
      </c>
      <c r="C2775" s="16" t="s">
        <v>119</v>
      </c>
      <c r="D2775" s="16" t="s">
        <v>181</v>
      </c>
      <c r="E2775" s="18" t="s">
        <v>4405</v>
      </c>
      <c r="F2775" s="18" t="s">
        <v>4406</v>
      </c>
      <c r="G2775" s="16" t="s">
        <v>1897</v>
      </c>
    </row>
    <row r="2776" ht="12.75" customHeight="1">
      <c r="B2776" s="16" t="s">
        <v>29</v>
      </c>
      <c r="C2776" s="16" t="s">
        <v>11</v>
      </c>
      <c r="D2776" s="16" t="s">
        <v>181</v>
      </c>
      <c r="E2776" s="18" t="s">
        <v>4407</v>
      </c>
      <c r="F2776" s="18" t="s">
        <v>3451</v>
      </c>
      <c r="G2776" s="16" t="s">
        <v>1897</v>
      </c>
    </row>
    <row r="2777" ht="12.75" customHeight="1">
      <c r="B2777" s="16" t="s">
        <v>29</v>
      </c>
      <c r="C2777" s="16" t="s">
        <v>11</v>
      </c>
      <c r="D2777" s="16" t="s">
        <v>181</v>
      </c>
      <c r="E2777" s="18" t="s">
        <v>4407</v>
      </c>
      <c r="F2777" s="18" t="s">
        <v>3451</v>
      </c>
      <c r="G2777" s="16" t="s">
        <v>1897</v>
      </c>
    </row>
    <row r="2778" ht="12.75" customHeight="1">
      <c r="B2778" s="16" t="s">
        <v>29</v>
      </c>
      <c r="C2778" s="16" t="s">
        <v>72</v>
      </c>
      <c r="D2778" s="16" t="s">
        <v>181</v>
      </c>
      <c r="E2778" s="18" t="s">
        <v>4408</v>
      </c>
      <c r="F2778" s="18" t="s">
        <v>3460</v>
      </c>
      <c r="G2778" s="16" t="s">
        <v>1897</v>
      </c>
    </row>
    <row r="2779" ht="12.75" customHeight="1">
      <c r="B2779" s="16" t="s">
        <v>29</v>
      </c>
      <c r="C2779" s="16" t="s">
        <v>72</v>
      </c>
      <c r="D2779" s="16" t="s">
        <v>181</v>
      </c>
      <c r="E2779" s="18" t="s">
        <v>4408</v>
      </c>
      <c r="F2779" s="18" t="s">
        <v>3460</v>
      </c>
      <c r="G2779" s="16" t="s">
        <v>1897</v>
      </c>
    </row>
    <row r="2780" ht="12.75" customHeight="1">
      <c r="B2780" s="16" t="s">
        <v>29</v>
      </c>
      <c r="C2780" s="16" t="s">
        <v>123</v>
      </c>
      <c r="D2780" s="16" t="s">
        <v>181</v>
      </c>
      <c r="E2780" s="18" t="s">
        <v>4409</v>
      </c>
      <c r="F2780" s="18" t="s">
        <v>3943</v>
      </c>
      <c r="G2780" s="16" t="s">
        <v>1897</v>
      </c>
    </row>
    <row r="2781" ht="12.75" customHeight="1">
      <c r="B2781" s="16" t="s">
        <v>29</v>
      </c>
      <c r="C2781" s="16" t="s">
        <v>123</v>
      </c>
      <c r="D2781" s="16" t="s">
        <v>181</v>
      </c>
      <c r="E2781" s="18" t="s">
        <v>4409</v>
      </c>
      <c r="F2781" s="18" t="s">
        <v>3943</v>
      </c>
      <c r="G2781" s="16" t="s">
        <v>1897</v>
      </c>
    </row>
    <row r="2782" ht="12.75" customHeight="1">
      <c r="B2782" s="16" t="s">
        <v>29</v>
      </c>
      <c r="C2782" s="16" t="s">
        <v>127</v>
      </c>
      <c r="D2782" s="16" t="s">
        <v>181</v>
      </c>
      <c r="E2782" s="18" t="s">
        <v>4410</v>
      </c>
      <c r="F2782" s="18" t="s">
        <v>4411</v>
      </c>
      <c r="G2782" s="16" t="s">
        <v>1897</v>
      </c>
    </row>
    <row r="2783" ht="12.75" customHeight="1">
      <c r="B2783" s="16" t="s">
        <v>29</v>
      </c>
      <c r="C2783" s="16" t="s">
        <v>127</v>
      </c>
      <c r="D2783" s="16" t="s">
        <v>181</v>
      </c>
      <c r="E2783" s="18" t="s">
        <v>4410</v>
      </c>
      <c r="F2783" s="18" t="s">
        <v>4411</v>
      </c>
      <c r="G2783" s="16" t="s">
        <v>1897</v>
      </c>
    </row>
    <row r="2784" ht="12.75" customHeight="1">
      <c r="B2784" s="16" t="s">
        <v>29</v>
      </c>
      <c r="C2784" s="16" t="s">
        <v>115</v>
      </c>
      <c r="D2784" s="16" t="s">
        <v>181</v>
      </c>
      <c r="E2784" s="18" t="s">
        <v>4412</v>
      </c>
      <c r="F2784" s="18" t="s">
        <v>3437</v>
      </c>
      <c r="G2784" s="16" t="s">
        <v>1897</v>
      </c>
    </row>
    <row r="2785" ht="12.75" customHeight="1">
      <c r="B2785" s="16" t="s">
        <v>29</v>
      </c>
      <c r="C2785" s="16" t="s">
        <v>115</v>
      </c>
      <c r="D2785" s="16" t="s">
        <v>181</v>
      </c>
      <c r="E2785" s="18" t="s">
        <v>4412</v>
      </c>
      <c r="F2785" s="18" t="s">
        <v>3437</v>
      </c>
      <c r="G2785" s="16" t="s">
        <v>1897</v>
      </c>
    </row>
    <row r="2786" ht="12.75" customHeight="1">
      <c r="B2786" s="16" t="s">
        <v>29</v>
      </c>
      <c r="C2786" s="16" t="s">
        <v>131</v>
      </c>
      <c r="D2786" s="16" t="s">
        <v>181</v>
      </c>
      <c r="E2786" s="18" t="s">
        <v>4413</v>
      </c>
      <c r="F2786" s="18" t="s">
        <v>4414</v>
      </c>
      <c r="G2786" s="16" t="s">
        <v>1897</v>
      </c>
    </row>
    <row r="2787" ht="12.75" customHeight="1">
      <c r="B2787" s="16" t="s">
        <v>29</v>
      </c>
      <c r="C2787" s="16" t="s">
        <v>131</v>
      </c>
      <c r="D2787" s="16" t="s">
        <v>181</v>
      </c>
      <c r="E2787" s="18" t="s">
        <v>4413</v>
      </c>
      <c r="F2787" s="18" t="s">
        <v>4414</v>
      </c>
      <c r="G2787" s="16" t="s">
        <v>1897</v>
      </c>
    </row>
    <row r="2788" ht="12.75" customHeight="1">
      <c r="B2788" s="16" t="s">
        <v>222</v>
      </c>
      <c r="C2788" s="16" t="s">
        <v>339</v>
      </c>
      <c r="D2788" s="16" t="s">
        <v>181</v>
      </c>
      <c r="E2788" s="18" t="s">
        <v>4415</v>
      </c>
      <c r="F2788" s="18" t="s">
        <v>4416</v>
      </c>
      <c r="G2788" s="16" t="s">
        <v>1897</v>
      </c>
    </row>
    <row r="2789" ht="12.75" customHeight="1">
      <c r="B2789" s="16" t="s">
        <v>222</v>
      </c>
      <c r="C2789" s="16" t="s">
        <v>339</v>
      </c>
      <c r="D2789" s="16" t="s">
        <v>181</v>
      </c>
      <c r="E2789" s="18" t="s">
        <v>4415</v>
      </c>
      <c r="F2789" s="18" t="s">
        <v>4416</v>
      </c>
      <c r="G2789" s="16" t="s">
        <v>1897</v>
      </c>
    </row>
    <row r="2790" ht="12.75" customHeight="1">
      <c r="B2790" s="16" t="s">
        <v>11</v>
      </c>
      <c r="C2790" s="16" t="s">
        <v>119</v>
      </c>
      <c r="D2790" s="16" t="s">
        <v>181</v>
      </c>
      <c r="E2790" s="18" t="s">
        <v>4417</v>
      </c>
      <c r="F2790" s="18" t="s">
        <v>4418</v>
      </c>
      <c r="G2790" s="16" t="s">
        <v>1897</v>
      </c>
    </row>
    <row r="2791" ht="12.75" customHeight="1">
      <c r="B2791" s="16" t="s">
        <v>11</v>
      </c>
      <c r="C2791" s="16" t="s">
        <v>119</v>
      </c>
      <c r="D2791" s="16" t="s">
        <v>181</v>
      </c>
      <c r="E2791" s="18" t="s">
        <v>4417</v>
      </c>
      <c r="F2791" s="18" t="s">
        <v>4418</v>
      </c>
      <c r="G2791" s="16" t="s">
        <v>1897</v>
      </c>
    </row>
    <row r="2792" ht="12.75" customHeight="1">
      <c r="B2792" s="20" t="s">
        <v>146</v>
      </c>
      <c r="C2792" s="16" t="s">
        <v>267</v>
      </c>
      <c r="D2792" s="16" t="s">
        <v>181</v>
      </c>
      <c r="E2792" s="18" t="s">
        <v>4419</v>
      </c>
      <c r="F2792" s="18" t="s">
        <v>4420</v>
      </c>
      <c r="G2792" s="16" t="s">
        <v>1897</v>
      </c>
    </row>
    <row r="2793" ht="12.75" customHeight="1">
      <c r="B2793" s="20" t="s">
        <v>146</v>
      </c>
      <c r="C2793" s="16" t="s">
        <v>267</v>
      </c>
      <c r="D2793" s="16" t="s">
        <v>181</v>
      </c>
      <c r="E2793" s="18" t="s">
        <v>4419</v>
      </c>
      <c r="F2793" s="18" t="s">
        <v>4420</v>
      </c>
      <c r="G2793" s="16" t="s">
        <v>1897</v>
      </c>
    </row>
    <row r="2794" ht="12.75" customHeight="1">
      <c r="B2794" s="16" t="s">
        <v>53</v>
      </c>
      <c r="C2794" s="16" t="s">
        <v>84</v>
      </c>
      <c r="D2794" s="16" t="s">
        <v>181</v>
      </c>
      <c r="E2794" s="18" t="s">
        <v>4421</v>
      </c>
      <c r="F2794" s="18" t="s">
        <v>4422</v>
      </c>
      <c r="G2794" s="16" t="s">
        <v>1897</v>
      </c>
    </row>
    <row r="2795" ht="12.75" customHeight="1">
      <c r="B2795" s="16" t="s">
        <v>53</v>
      </c>
      <c r="C2795" s="16" t="s">
        <v>84</v>
      </c>
      <c r="D2795" s="16" t="s">
        <v>181</v>
      </c>
      <c r="E2795" s="18" t="s">
        <v>4421</v>
      </c>
      <c r="F2795" s="18" t="s">
        <v>4422</v>
      </c>
      <c r="G2795" s="16" t="s">
        <v>1897</v>
      </c>
    </row>
    <row r="2796" ht="12.75" customHeight="1">
      <c r="B2796" s="16" t="s">
        <v>11</v>
      </c>
      <c r="C2796" s="16" t="s">
        <v>325</v>
      </c>
      <c r="D2796" s="16" t="s">
        <v>181</v>
      </c>
      <c r="E2796" s="18" t="s">
        <v>4423</v>
      </c>
      <c r="F2796" s="18" t="s">
        <v>1151</v>
      </c>
      <c r="G2796" s="16" t="s">
        <v>1897</v>
      </c>
    </row>
    <row r="2797" ht="12.75" customHeight="1">
      <c r="B2797" s="16" t="s">
        <v>11</v>
      </c>
      <c r="C2797" s="16" t="s">
        <v>325</v>
      </c>
      <c r="D2797" s="16" t="s">
        <v>181</v>
      </c>
      <c r="E2797" s="18" t="s">
        <v>4423</v>
      </c>
      <c r="F2797" s="18" t="s">
        <v>1151</v>
      </c>
      <c r="G2797" s="16" t="s">
        <v>1897</v>
      </c>
    </row>
    <row r="2798" ht="12.75" customHeight="1">
      <c r="B2798" s="16" t="s">
        <v>72</v>
      </c>
      <c r="C2798" s="16" t="s">
        <v>325</v>
      </c>
      <c r="D2798" s="16" t="s">
        <v>181</v>
      </c>
      <c r="E2798" s="18" t="s">
        <v>4424</v>
      </c>
      <c r="F2798" s="18" t="s">
        <v>2931</v>
      </c>
      <c r="G2798" s="16" t="s">
        <v>1897</v>
      </c>
    </row>
    <row r="2799" ht="12.75" customHeight="1">
      <c r="B2799" s="16" t="s">
        <v>72</v>
      </c>
      <c r="C2799" s="16" t="s">
        <v>325</v>
      </c>
      <c r="D2799" s="16" t="s">
        <v>181</v>
      </c>
      <c r="E2799" s="18" t="s">
        <v>4424</v>
      </c>
      <c r="F2799" s="18" t="s">
        <v>2931</v>
      </c>
      <c r="G2799" s="16" t="s">
        <v>1897</v>
      </c>
    </row>
    <row r="2800" ht="12.75" customHeight="1">
      <c r="B2800" s="16" t="s">
        <v>267</v>
      </c>
      <c r="C2800" s="16" t="s">
        <v>336</v>
      </c>
      <c r="D2800" s="16" t="s">
        <v>181</v>
      </c>
      <c r="E2800" s="18" t="s">
        <v>4425</v>
      </c>
      <c r="F2800" s="18" t="s">
        <v>3890</v>
      </c>
      <c r="G2800" s="16" t="s">
        <v>1897</v>
      </c>
    </row>
    <row r="2801" ht="12.75" customHeight="1">
      <c r="B2801" s="16" t="s">
        <v>267</v>
      </c>
      <c r="C2801" s="16" t="s">
        <v>336</v>
      </c>
      <c r="D2801" s="16" t="s">
        <v>181</v>
      </c>
      <c r="E2801" s="18" t="s">
        <v>4425</v>
      </c>
      <c r="F2801" s="18" t="s">
        <v>3890</v>
      </c>
      <c r="G2801" s="16" t="s">
        <v>1897</v>
      </c>
    </row>
    <row r="2802" ht="12.75" customHeight="1">
      <c r="B2802" s="16" t="s">
        <v>111</v>
      </c>
      <c r="C2802" s="16" t="s">
        <v>115</v>
      </c>
      <c r="D2802" s="16" t="s">
        <v>181</v>
      </c>
      <c r="E2802" s="18" t="s">
        <v>4426</v>
      </c>
      <c r="F2802" s="18" t="s">
        <v>3402</v>
      </c>
      <c r="G2802" s="16" t="s">
        <v>1897</v>
      </c>
    </row>
    <row r="2803" ht="12.75" customHeight="1">
      <c r="B2803" s="16" t="s">
        <v>111</v>
      </c>
      <c r="C2803" s="16" t="s">
        <v>115</v>
      </c>
      <c r="D2803" s="16" t="s">
        <v>181</v>
      </c>
      <c r="E2803" s="18" t="s">
        <v>4426</v>
      </c>
      <c r="F2803" s="18" t="s">
        <v>3402</v>
      </c>
      <c r="G2803" s="16" t="s">
        <v>1897</v>
      </c>
    </row>
    <row r="2804" ht="12.75" customHeight="1">
      <c r="B2804" s="16" t="s">
        <v>131</v>
      </c>
      <c r="C2804" s="16" t="s">
        <v>325</v>
      </c>
      <c r="D2804" s="16" t="s">
        <v>181</v>
      </c>
      <c r="E2804" s="18" t="s">
        <v>4427</v>
      </c>
      <c r="F2804" s="18" t="s">
        <v>3936</v>
      </c>
      <c r="G2804" s="16" t="s">
        <v>1897</v>
      </c>
    </row>
    <row r="2805" ht="12.75" customHeight="1">
      <c r="B2805" s="16" t="s">
        <v>131</v>
      </c>
      <c r="C2805" s="16" t="s">
        <v>325</v>
      </c>
      <c r="D2805" s="16" t="s">
        <v>181</v>
      </c>
      <c r="E2805" s="18" t="s">
        <v>4427</v>
      </c>
      <c r="F2805" s="18" t="s">
        <v>3936</v>
      </c>
      <c r="G2805" s="16" t="s">
        <v>1897</v>
      </c>
    </row>
    <row r="2806" ht="12.75" customHeight="1">
      <c r="B2806" s="16" t="s">
        <v>119</v>
      </c>
      <c r="C2806" s="16" t="s">
        <v>325</v>
      </c>
      <c r="D2806" s="16" t="s">
        <v>181</v>
      </c>
      <c r="E2806" s="18" t="s">
        <v>4428</v>
      </c>
      <c r="F2806" s="18" t="s">
        <v>4239</v>
      </c>
      <c r="G2806" s="16" t="s">
        <v>1897</v>
      </c>
    </row>
    <row r="2807" ht="12.75" customHeight="1">
      <c r="B2807" s="16" t="s">
        <v>119</v>
      </c>
      <c r="C2807" s="16" t="s">
        <v>325</v>
      </c>
      <c r="D2807" s="16" t="s">
        <v>181</v>
      </c>
      <c r="E2807" s="18" t="s">
        <v>4428</v>
      </c>
      <c r="F2807" s="18" t="s">
        <v>4239</v>
      </c>
      <c r="G2807" s="16" t="s">
        <v>1897</v>
      </c>
    </row>
    <row r="2808" ht="12.75" customHeight="1">
      <c r="B2808" s="16" t="s">
        <v>115</v>
      </c>
      <c r="C2808" s="16" t="s">
        <v>325</v>
      </c>
      <c r="D2808" s="16" t="s">
        <v>181</v>
      </c>
      <c r="E2808" s="18" t="s">
        <v>4429</v>
      </c>
      <c r="F2808" s="18" t="s">
        <v>4430</v>
      </c>
      <c r="G2808" s="16" t="s">
        <v>1897</v>
      </c>
    </row>
    <row r="2809" ht="12.75" customHeight="1">
      <c r="B2809" s="16" t="s">
        <v>115</v>
      </c>
      <c r="C2809" s="16" t="s">
        <v>325</v>
      </c>
      <c r="D2809" s="16" t="s">
        <v>181</v>
      </c>
      <c r="E2809" s="18" t="s">
        <v>4429</v>
      </c>
      <c r="F2809" s="18" t="s">
        <v>4430</v>
      </c>
      <c r="G2809" s="16" t="s">
        <v>1897</v>
      </c>
    </row>
    <row r="2810" ht="12.75" customHeight="1">
      <c r="B2810" s="16" t="s">
        <v>111</v>
      </c>
      <c r="C2810" s="16" t="s">
        <v>131</v>
      </c>
      <c r="D2810" s="16" t="s">
        <v>181</v>
      </c>
      <c r="E2810" s="18" t="s">
        <v>4431</v>
      </c>
      <c r="F2810" s="18" t="s">
        <v>1260</v>
      </c>
      <c r="G2810" s="16" t="s">
        <v>1897</v>
      </c>
    </row>
    <row r="2811" ht="12.75" customHeight="1">
      <c r="B2811" s="16" t="s">
        <v>111</v>
      </c>
      <c r="C2811" s="16" t="s">
        <v>131</v>
      </c>
      <c r="D2811" s="16" t="s">
        <v>181</v>
      </c>
      <c r="E2811" s="18" t="s">
        <v>4431</v>
      </c>
      <c r="F2811" s="18" t="s">
        <v>1260</v>
      </c>
      <c r="G2811" s="16" t="s">
        <v>1897</v>
      </c>
    </row>
    <row r="2812" ht="12.75" customHeight="1">
      <c r="B2812" s="16" t="s">
        <v>127</v>
      </c>
      <c r="C2812" s="16" t="s">
        <v>325</v>
      </c>
      <c r="D2812" s="16" t="s">
        <v>181</v>
      </c>
      <c r="E2812" s="18" t="s">
        <v>4432</v>
      </c>
      <c r="F2812" s="18" t="s">
        <v>4433</v>
      </c>
      <c r="G2812" s="16" t="s">
        <v>1897</v>
      </c>
    </row>
    <row r="2813" ht="12.75" customHeight="1">
      <c r="B2813" s="16" t="s">
        <v>127</v>
      </c>
      <c r="C2813" s="16" t="s">
        <v>325</v>
      </c>
      <c r="D2813" s="16" t="s">
        <v>181</v>
      </c>
      <c r="E2813" s="18" t="s">
        <v>4432</v>
      </c>
      <c r="F2813" s="18" t="s">
        <v>4433</v>
      </c>
      <c r="G2813" s="16" t="s">
        <v>1897</v>
      </c>
    </row>
    <row r="2814" ht="12.75" customHeight="1">
      <c r="B2814" s="16" t="s">
        <v>123</v>
      </c>
      <c r="C2814" s="16" t="s">
        <v>325</v>
      </c>
      <c r="D2814" s="16" t="s">
        <v>181</v>
      </c>
      <c r="E2814" s="18" t="s">
        <v>4434</v>
      </c>
      <c r="F2814" s="18" t="s">
        <v>1783</v>
      </c>
      <c r="G2814" s="16" t="s">
        <v>1897</v>
      </c>
    </row>
    <row r="2815" ht="12.75" customHeight="1">
      <c r="B2815" s="16" t="s">
        <v>123</v>
      </c>
      <c r="C2815" s="16" t="s">
        <v>325</v>
      </c>
      <c r="D2815" s="16" t="s">
        <v>181</v>
      </c>
      <c r="E2815" s="18" t="s">
        <v>4434</v>
      </c>
      <c r="F2815" s="18" t="s">
        <v>1783</v>
      </c>
      <c r="G2815" s="16" t="s">
        <v>1897</v>
      </c>
    </row>
    <row r="2816" ht="12.75" customHeight="1">
      <c r="B2816" s="16" t="s">
        <v>131</v>
      </c>
      <c r="C2816" s="16" t="s">
        <v>245</v>
      </c>
      <c r="D2816" s="16" t="s">
        <v>181</v>
      </c>
      <c r="E2816" s="18" t="s">
        <v>4435</v>
      </c>
      <c r="F2816" s="18" t="s">
        <v>2459</v>
      </c>
      <c r="G2816" s="16" t="s">
        <v>1897</v>
      </c>
    </row>
    <row r="2817" ht="12.75" customHeight="1">
      <c r="B2817" s="16" t="s">
        <v>131</v>
      </c>
      <c r="C2817" s="16" t="s">
        <v>245</v>
      </c>
      <c r="D2817" s="16" t="s">
        <v>181</v>
      </c>
      <c r="E2817" s="18" t="s">
        <v>4435</v>
      </c>
      <c r="F2817" s="18" t="s">
        <v>2459</v>
      </c>
      <c r="G2817" s="16" t="s">
        <v>1897</v>
      </c>
    </row>
    <row r="2818" ht="12.75" customHeight="1">
      <c r="B2818" s="16" t="s">
        <v>115</v>
      </c>
      <c r="C2818" s="16" t="s">
        <v>245</v>
      </c>
      <c r="D2818" s="16" t="s">
        <v>181</v>
      </c>
      <c r="E2818" s="18" t="s">
        <v>4436</v>
      </c>
      <c r="F2818" s="18" t="s">
        <v>3632</v>
      </c>
      <c r="G2818" s="16" t="s">
        <v>1897</v>
      </c>
    </row>
    <row r="2819" ht="12.75" customHeight="1">
      <c r="B2819" s="16" t="s">
        <v>115</v>
      </c>
      <c r="C2819" s="16" t="s">
        <v>245</v>
      </c>
      <c r="D2819" s="16" t="s">
        <v>181</v>
      </c>
      <c r="E2819" s="18" t="s">
        <v>4436</v>
      </c>
      <c r="F2819" s="18" t="s">
        <v>3632</v>
      </c>
      <c r="G2819" s="16" t="s">
        <v>1897</v>
      </c>
    </row>
    <row r="2820" ht="12.75" customHeight="1">
      <c r="B2820" s="16" t="s">
        <v>127</v>
      </c>
      <c r="C2820" s="16" t="s">
        <v>245</v>
      </c>
      <c r="D2820" s="16" t="s">
        <v>181</v>
      </c>
      <c r="E2820" s="18" t="s">
        <v>4437</v>
      </c>
      <c r="F2820" s="18" t="s">
        <v>4438</v>
      </c>
      <c r="G2820" s="16" t="s">
        <v>1897</v>
      </c>
    </row>
    <row r="2821" ht="12.75" customHeight="1">
      <c r="B2821" s="16" t="s">
        <v>127</v>
      </c>
      <c r="C2821" s="16" t="s">
        <v>245</v>
      </c>
      <c r="D2821" s="16" t="s">
        <v>181</v>
      </c>
      <c r="E2821" s="18" t="s">
        <v>4437</v>
      </c>
      <c r="F2821" s="18" t="s">
        <v>4438</v>
      </c>
      <c r="G2821" s="16" t="s">
        <v>1897</v>
      </c>
    </row>
    <row r="2822" ht="12.75" customHeight="1">
      <c r="B2822" s="16" t="s">
        <v>111</v>
      </c>
      <c r="C2822" s="16" t="s">
        <v>245</v>
      </c>
      <c r="D2822" s="16" t="s">
        <v>181</v>
      </c>
      <c r="E2822" s="18" t="s">
        <v>4439</v>
      </c>
      <c r="F2822" s="18" t="s">
        <v>1538</v>
      </c>
      <c r="G2822" s="16" t="s">
        <v>1897</v>
      </c>
    </row>
    <row r="2823" ht="12.75" customHeight="1">
      <c r="B2823" s="16" t="s">
        <v>111</v>
      </c>
      <c r="C2823" s="16" t="s">
        <v>245</v>
      </c>
      <c r="D2823" s="16" t="s">
        <v>181</v>
      </c>
      <c r="E2823" s="18" t="s">
        <v>4439</v>
      </c>
      <c r="F2823" s="18" t="s">
        <v>1538</v>
      </c>
      <c r="G2823" s="16" t="s">
        <v>1897</v>
      </c>
    </row>
    <row r="2824" ht="12.75" customHeight="1">
      <c r="B2824" s="16" t="s">
        <v>49</v>
      </c>
      <c r="C2824" s="16" t="s">
        <v>219</v>
      </c>
      <c r="D2824" s="16" t="s">
        <v>181</v>
      </c>
      <c r="E2824" s="18" t="s">
        <v>4440</v>
      </c>
      <c r="F2824" s="18" t="s">
        <v>4441</v>
      </c>
      <c r="G2824" s="16" t="s">
        <v>1897</v>
      </c>
    </row>
    <row r="2825" ht="12.75" customHeight="1">
      <c r="B2825" s="16" t="s">
        <v>49</v>
      </c>
      <c r="C2825" s="16" t="s">
        <v>219</v>
      </c>
      <c r="D2825" s="16" t="s">
        <v>181</v>
      </c>
      <c r="E2825" s="18" t="s">
        <v>4440</v>
      </c>
      <c r="F2825" s="18" t="s">
        <v>4441</v>
      </c>
      <c r="G2825" s="16" t="s">
        <v>1897</v>
      </c>
    </row>
    <row r="2826" ht="12.75" customHeight="1">
      <c r="B2826" s="16" t="s">
        <v>123</v>
      </c>
      <c r="C2826" s="16" t="s">
        <v>245</v>
      </c>
      <c r="D2826" s="16" t="s">
        <v>181</v>
      </c>
      <c r="E2826" s="18" t="s">
        <v>4442</v>
      </c>
      <c r="F2826" s="18" t="s">
        <v>4034</v>
      </c>
      <c r="G2826" s="16" t="s">
        <v>1897</v>
      </c>
    </row>
    <row r="2827" ht="12.75" customHeight="1">
      <c r="B2827" s="16" t="s">
        <v>123</v>
      </c>
      <c r="C2827" s="16" t="s">
        <v>245</v>
      </c>
      <c r="D2827" s="16" t="s">
        <v>181</v>
      </c>
      <c r="E2827" s="18" t="s">
        <v>4442</v>
      </c>
      <c r="F2827" s="18" t="s">
        <v>4034</v>
      </c>
      <c r="G2827" s="16" t="s">
        <v>1897</v>
      </c>
    </row>
    <row r="2828" ht="12.75" customHeight="1">
      <c r="B2828" s="16" t="s">
        <v>111</v>
      </c>
      <c r="C2828" s="16" t="s">
        <v>158</v>
      </c>
      <c r="D2828" s="16" t="s">
        <v>181</v>
      </c>
      <c r="E2828" s="18" t="s">
        <v>4443</v>
      </c>
      <c r="F2828" s="18" t="s">
        <v>4444</v>
      </c>
      <c r="G2828" s="16" t="s">
        <v>1897</v>
      </c>
    </row>
    <row r="2829" ht="12.75" customHeight="1">
      <c r="B2829" s="16" t="s">
        <v>111</v>
      </c>
      <c r="C2829" s="16" t="s">
        <v>158</v>
      </c>
      <c r="D2829" s="16" t="s">
        <v>181</v>
      </c>
      <c r="E2829" s="18" t="s">
        <v>4443</v>
      </c>
      <c r="F2829" s="18" t="s">
        <v>4444</v>
      </c>
      <c r="G2829" s="16" t="s">
        <v>1897</v>
      </c>
    </row>
    <row r="2830" ht="12.75" customHeight="1">
      <c r="B2830" s="16" t="s">
        <v>119</v>
      </c>
      <c r="C2830" s="16" t="s">
        <v>245</v>
      </c>
      <c r="D2830" s="16" t="s">
        <v>181</v>
      </c>
      <c r="E2830" s="18" t="s">
        <v>4445</v>
      </c>
      <c r="F2830" s="18" t="s">
        <v>4446</v>
      </c>
      <c r="G2830" s="16" t="s">
        <v>1897</v>
      </c>
    </row>
    <row r="2831" ht="12.75" customHeight="1">
      <c r="B2831" s="16" t="s">
        <v>119</v>
      </c>
      <c r="C2831" s="16" t="s">
        <v>245</v>
      </c>
      <c r="D2831" s="16" t="s">
        <v>181</v>
      </c>
      <c r="E2831" s="18" t="s">
        <v>4445</v>
      </c>
      <c r="F2831" s="18" t="s">
        <v>4446</v>
      </c>
      <c r="G2831" s="16" t="s">
        <v>1897</v>
      </c>
    </row>
    <row r="2832" ht="12.75" customHeight="1">
      <c r="B2832" s="16" t="s">
        <v>245</v>
      </c>
      <c r="C2832" s="16" t="s">
        <v>336</v>
      </c>
      <c r="D2832" s="16" t="s">
        <v>181</v>
      </c>
      <c r="E2832" s="18" t="s">
        <v>4447</v>
      </c>
      <c r="F2832" s="18" t="s">
        <v>4448</v>
      </c>
      <c r="G2832" s="16" t="s">
        <v>1897</v>
      </c>
    </row>
    <row r="2833" ht="12.75" customHeight="1">
      <c r="B2833" s="16" t="s">
        <v>245</v>
      </c>
      <c r="C2833" s="16" t="s">
        <v>336</v>
      </c>
      <c r="D2833" s="16" t="s">
        <v>181</v>
      </c>
      <c r="E2833" s="18" t="s">
        <v>4447</v>
      </c>
      <c r="F2833" s="18" t="s">
        <v>4448</v>
      </c>
      <c r="G2833" s="16" t="s">
        <v>1897</v>
      </c>
    </row>
    <row r="2834" ht="12.75" customHeight="1">
      <c r="B2834" s="16" t="s">
        <v>138</v>
      </c>
      <c r="C2834" s="16" t="s">
        <v>158</v>
      </c>
      <c r="D2834" s="16" t="s">
        <v>181</v>
      </c>
      <c r="E2834" s="18" t="s">
        <v>4449</v>
      </c>
      <c r="F2834" s="18" t="s">
        <v>4450</v>
      </c>
      <c r="G2834" s="16" t="s">
        <v>1897</v>
      </c>
    </row>
    <row r="2835" ht="12.75" customHeight="1">
      <c r="B2835" s="16" t="s">
        <v>138</v>
      </c>
      <c r="C2835" s="16" t="s">
        <v>158</v>
      </c>
      <c r="D2835" s="16" t="s">
        <v>181</v>
      </c>
      <c r="E2835" s="18" t="s">
        <v>4449</v>
      </c>
      <c r="F2835" s="18" t="s">
        <v>4450</v>
      </c>
      <c r="G2835" s="16" t="s">
        <v>1897</v>
      </c>
    </row>
    <row r="2836" ht="12.75" customHeight="1">
      <c r="B2836" s="16" t="s">
        <v>11</v>
      </c>
      <c r="C2836" s="16" t="s">
        <v>131</v>
      </c>
      <c r="D2836" s="16" t="s">
        <v>181</v>
      </c>
      <c r="E2836" s="18" t="s">
        <v>4451</v>
      </c>
      <c r="F2836" s="18" t="s">
        <v>2670</v>
      </c>
      <c r="G2836" s="16" t="s">
        <v>1897</v>
      </c>
    </row>
    <row r="2837" ht="12.75" customHeight="1">
      <c r="B2837" s="16" t="s">
        <v>11</v>
      </c>
      <c r="C2837" s="16" t="s">
        <v>131</v>
      </c>
      <c r="D2837" s="16" t="s">
        <v>181</v>
      </c>
      <c r="E2837" s="18" t="s">
        <v>4451</v>
      </c>
      <c r="F2837" s="18" t="s">
        <v>2670</v>
      </c>
      <c r="G2837" s="16" t="s">
        <v>1897</v>
      </c>
    </row>
    <row r="2838" ht="12.75" customHeight="1">
      <c r="B2838" s="16" t="s">
        <v>72</v>
      </c>
      <c r="C2838" s="16" t="s">
        <v>111</v>
      </c>
      <c r="D2838" s="16" t="s">
        <v>181</v>
      </c>
      <c r="E2838" s="18" t="s">
        <v>4452</v>
      </c>
      <c r="F2838" s="18" t="s">
        <v>4453</v>
      </c>
      <c r="G2838" s="16" t="s">
        <v>1897</v>
      </c>
    </row>
    <row r="2839" ht="12.75" customHeight="1">
      <c r="B2839" s="16" t="s">
        <v>72</v>
      </c>
      <c r="C2839" s="16" t="s">
        <v>111</v>
      </c>
      <c r="D2839" s="16" t="s">
        <v>181</v>
      </c>
      <c r="E2839" s="18" t="s">
        <v>4452</v>
      </c>
      <c r="F2839" s="18" t="s">
        <v>4453</v>
      </c>
      <c r="G2839" s="16" t="s">
        <v>1897</v>
      </c>
    </row>
    <row r="2840" ht="12.75" customHeight="1">
      <c r="B2840" s="16" t="s">
        <v>158</v>
      </c>
      <c r="C2840" s="16" t="s">
        <v>219</v>
      </c>
      <c r="D2840" s="16" t="s">
        <v>181</v>
      </c>
      <c r="E2840" s="18" t="s">
        <v>4454</v>
      </c>
      <c r="F2840" s="18" t="s">
        <v>3824</v>
      </c>
      <c r="G2840" s="16" t="s">
        <v>1897</v>
      </c>
    </row>
    <row r="2841" ht="12.75" customHeight="1">
      <c r="B2841" s="16" t="s">
        <v>158</v>
      </c>
      <c r="C2841" s="16" t="s">
        <v>219</v>
      </c>
      <c r="D2841" s="16" t="s">
        <v>181</v>
      </c>
      <c r="E2841" s="18" t="s">
        <v>4454</v>
      </c>
      <c r="F2841" s="18" t="s">
        <v>3824</v>
      </c>
      <c r="G2841" s="16" t="s">
        <v>1897</v>
      </c>
    </row>
    <row r="2842" ht="12.75" customHeight="1">
      <c r="B2842" s="16" t="s">
        <v>84</v>
      </c>
      <c r="C2842" s="16" t="s">
        <v>219</v>
      </c>
      <c r="D2842" s="16" t="s">
        <v>181</v>
      </c>
      <c r="E2842" s="18" t="s">
        <v>4455</v>
      </c>
      <c r="F2842" s="18" t="s">
        <v>4456</v>
      </c>
      <c r="G2842" s="16" t="s">
        <v>1897</v>
      </c>
    </row>
    <row r="2843" ht="12.75" customHeight="1">
      <c r="B2843" s="16" t="s">
        <v>84</v>
      </c>
      <c r="C2843" s="16" t="s">
        <v>219</v>
      </c>
      <c r="D2843" s="16" t="s">
        <v>181</v>
      </c>
      <c r="E2843" s="18" t="s">
        <v>4455</v>
      </c>
      <c r="F2843" s="18" t="s">
        <v>4456</v>
      </c>
      <c r="G2843" s="16" t="s">
        <v>1897</v>
      </c>
    </row>
    <row r="2844" ht="12.75" customHeight="1">
      <c r="B2844" s="16" t="s">
        <v>72</v>
      </c>
      <c r="C2844" s="16" t="s">
        <v>123</v>
      </c>
      <c r="D2844" s="16" t="s">
        <v>181</v>
      </c>
      <c r="E2844" s="18" t="s">
        <v>4457</v>
      </c>
      <c r="F2844" s="18" t="s">
        <v>4458</v>
      </c>
      <c r="G2844" s="16" t="s">
        <v>1897</v>
      </c>
    </row>
    <row r="2845" ht="12.75" customHeight="1">
      <c r="B2845" s="16" t="s">
        <v>72</v>
      </c>
      <c r="C2845" s="16" t="s">
        <v>123</v>
      </c>
      <c r="D2845" s="16" t="s">
        <v>181</v>
      </c>
      <c r="E2845" s="18" t="s">
        <v>4457</v>
      </c>
      <c r="F2845" s="18" t="s">
        <v>4458</v>
      </c>
      <c r="G2845" s="16" t="s">
        <v>1897</v>
      </c>
    </row>
    <row r="2846" ht="12.75" customHeight="1">
      <c r="B2846" s="16" t="s">
        <v>84</v>
      </c>
      <c r="C2846" s="16" t="s">
        <v>295</v>
      </c>
      <c r="D2846" s="16" t="s">
        <v>181</v>
      </c>
      <c r="E2846" s="18" t="s">
        <v>4459</v>
      </c>
      <c r="F2846" s="18" t="s">
        <v>4460</v>
      </c>
      <c r="G2846" s="16" t="s">
        <v>1897</v>
      </c>
    </row>
    <row r="2847" ht="12.75" customHeight="1">
      <c r="B2847" s="16" t="s">
        <v>84</v>
      </c>
      <c r="C2847" s="16" t="s">
        <v>295</v>
      </c>
      <c r="D2847" s="16" t="s">
        <v>181</v>
      </c>
      <c r="E2847" s="18" t="s">
        <v>4459</v>
      </c>
      <c r="F2847" s="18" t="s">
        <v>4460</v>
      </c>
      <c r="G2847" s="16" t="s">
        <v>1897</v>
      </c>
    </row>
    <row r="2848" ht="12.75" customHeight="1">
      <c r="B2848" s="16" t="s">
        <v>131</v>
      </c>
      <c r="C2848" s="16" t="s">
        <v>222</v>
      </c>
      <c r="D2848" s="16" t="s">
        <v>181</v>
      </c>
      <c r="E2848" s="18" t="s">
        <v>4461</v>
      </c>
      <c r="F2848" s="18" t="s">
        <v>4462</v>
      </c>
      <c r="G2848" s="16" t="s">
        <v>1897</v>
      </c>
    </row>
    <row r="2849" ht="12.75" customHeight="1">
      <c r="B2849" s="16" t="s">
        <v>131</v>
      </c>
      <c r="C2849" s="16" t="s">
        <v>222</v>
      </c>
      <c r="D2849" s="16" t="s">
        <v>181</v>
      </c>
      <c r="E2849" s="18" t="s">
        <v>4461</v>
      </c>
      <c r="F2849" s="18" t="s">
        <v>4462</v>
      </c>
      <c r="G2849" s="16" t="s">
        <v>1897</v>
      </c>
    </row>
    <row r="2850" ht="12.75" customHeight="1">
      <c r="B2850" s="16" t="s">
        <v>84</v>
      </c>
      <c r="C2850" s="16" t="s">
        <v>336</v>
      </c>
      <c r="D2850" s="16" t="s">
        <v>181</v>
      </c>
      <c r="E2850" s="18" t="s">
        <v>4463</v>
      </c>
      <c r="F2850" s="18" t="s">
        <v>4464</v>
      </c>
      <c r="G2850" s="16" t="s">
        <v>1897</v>
      </c>
    </row>
    <row r="2851" ht="12.75" customHeight="1">
      <c r="B2851" s="16" t="s">
        <v>84</v>
      </c>
      <c r="C2851" s="16" t="s">
        <v>336</v>
      </c>
      <c r="D2851" s="16" t="s">
        <v>181</v>
      </c>
      <c r="E2851" s="18" t="s">
        <v>4463</v>
      </c>
      <c r="F2851" s="18" t="s">
        <v>4464</v>
      </c>
      <c r="G2851" s="16" t="s">
        <v>1897</v>
      </c>
    </row>
    <row r="2852" ht="12.75" customHeight="1">
      <c r="B2852" s="16" t="s">
        <v>219</v>
      </c>
      <c r="C2852" s="16" t="s">
        <v>267</v>
      </c>
      <c r="D2852" s="16" t="s">
        <v>181</v>
      </c>
      <c r="E2852" s="18" t="s">
        <v>4465</v>
      </c>
      <c r="F2852" s="18" t="s">
        <v>4466</v>
      </c>
      <c r="G2852" s="16" t="s">
        <v>1897</v>
      </c>
    </row>
    <row r="2853" ht="12.75" customHeight="1">
      <c r="B2853" s="16" t="s">
        <v>219</v>
      </c>
      <c r="C2853" s="16" t="s">
        <v>267</v>
      </c>
      <c r="D2853" s="16" t="s">
        <v>181</v>
      </c>
      <c r="E2853" s="18" t="s">
        <v>4465</v>
      </c>
      <c r="F2853" s="18" t="s">
        <v>4466</v>
      </c>
      <c r="G2853" s="16" t="s">
        <v>1897</v>
      </c>
    </row>
    <row r="2854" ht="12.75" customHeight="1">
      <c r="B2854" s="16" t="s">
        <v>138</v>
      </c>
      <c r="C2854" s="16" t="s">
        <v>219</v>
      </c>
      <c r="D2854" s="16" t="s">
        <v>181</v>
      </c>
      <c r="E2854" s="18" t="s">
        <v>4467</v>
      </c>
      <c r="F2854" s="18" t="s">
        <v>4468</v>
      </c>
      <c r="G2854" s="16" t="s">
        <v>1897</v>
      </c>
    </row>
    <row r="2855" ht="12.75" customHeight="1">
      <c r="B2855" s="16" t="s">
        <v>138</v>
      </c>
      <c r="C2855" s="16" t="s">
        <v>219</v>
      </c>
      <c r="D2855" s="16" t="s">
        <v>181</v>
      </c>
      <c r="E2855" s="18" t="s">
        <v>4467</v>
      </c>
      <c r="F2855" s="18" t="s">
        <v>4468</v>
      </c>
      <c r="G2855" s="16" t="s">
        <v>1897</v>
      </c>
    </row>
    <row r="2856" ht="12.75" customHeight="1">
      <c r="B2856" s="16" t="s">
        <v>111</v>
      </c>
      <c r="C2856" s="16" t="s">
        <v>336</v>
      </c>
      <c r="D2856" s="16" t="s">
        <v>181</v>
      </c>
      <c r="E2856" s="18" t="s">
        <v>4469</v>
      </c>
      <c r="F2856" s="18" t="s">
        <v>4470</v>
      </c>
      <c r="G2856" s="16" t="s">
        <v>1897</v>
      </c>
    </row>
    <row r="2857" ht="12.75" customHeight="1">
      <c r="B2857" s="16" t="s">
        <v>111</v>
      </c>
      <c r="C2857" s="16" t="s">
        <v>336</v>
      </c>
      <c r="D2857" s="16" t="s">
        <v>181</v>
      </c>
      <c r="E2857" s="17" t="s">
        <v>4469</v>
      </c>
      <c r="F2857" s="18" t="s">
        <v>4470</v>
      </c>
      <c r="G2857" s="16" t="s">
        <v>1897</v>
      </c>
    </row>
    <row r="2858" ht="12.75" customHeight="1">
      <c r="B2858" s="16" t="s">
        <v>49</v>
      </c>
      <c r="C2858" s="16" t="s">
        <v>138</v>
      </c>
      <c r="D2858" s="16" t="s">
        <v>181</v>
      </c>
      <c r="E2858" s="18" t="s">
        <v>4471</v>
      </c>
      <c r="F2858" s="18" t="s">
        <v>4472</v>
      </c>
      <c r="G2858" s="16" t="s">
        <v>1897</v>
      </c>
    </row>
    <row r="2859" ht="12.75" customHeight="1">
      <c r="B2859" s="16" t="s">
        <v>49</v>
      </c>
      <c r="C2859" s="16" t="s">
        <v>138</v>
      </c>
      <c r="D2859" s="16" t="s">
        <v>181</v>
      </c>
      <c r="E2859" s="18" t="s">
        <v>4471</v>
      </c>
      <c r="F2859" s="18" t="s">
        <v>4472</v>
      </c>
      <c r="G2859" s="16" t="s">
        <v>1897</v>
      </c>
    </row>
    <row r="2860" ht="12.75" customHeight="1">
      <c r="B2860" s="20" t="s">
        <v>146</v>
      </c>
      <c r="C2860" s="16" t="s">
        <v>222</v>
      </c>
      <c r="D2860" s="16" t="s">
        <v>181</v>
      </c>
      <c r="E2860" s="18" t="s">
        <v>4473</v>
      </c>
      <c r="F2860" s="18" t="s">
        <v>1536</v>
      </c>
      <c r="G2860" s="16" t="s">
        <v>1897</v>
      </c>
    </row>
    <row r="2861" ht="12.75" customHeight="1">
      <c r="B2861" s="20" t="s">
        <v>146</v>
      </c>
      <c r="C2861" s="16" t="s">
        <v>222</v>
      </c>
      <c r="D2861" s="16" t="s">
        <v>181</v>
      </c>
      <c r="E2861" s="18" t="s">
        <v>4473</v>
      </c>
      <c r="F2861" s="18" t="s">
        <v>1536</v>
      </c>
      <c r="G2861" s="16" t="s">
        <v>1897</v>
      </c>
    </row>
    <row r="2862" ht="12.75" customHeight="1">
      <c r="B2862" s="16" t="s">
        <v>162</v>
      </c>
      <c r="C2862" s="16" t="s">
        <v>222</v>
      </c>
      <c r="D2862" s="16" t="s">
        <v>181</v>
      </c>
      <c r="E2862" s="18" t="s">
        <v>4474</v>
      </c>
      <c r="F2862" s="18" t="s">
        <v>1456</v>
      </c>
      <c r="G2862" s="16" t="s">
        <v>1897</v>
      </c>
    </row>
    <row r="2863" ht="12.75" customHeight="1">
      <c r="B2863" s="16" t="s">
        <v>162</v>
      </c>
      <c r="C2863" s="16" t="s">
        <v>222</v>
      </c>
      <c r="D2863" s="16" t="s">
        <v>181</v>
      </c>
      <c r="E2863" s="18" t="s">
        <v>4474</v>
      </c>
      <c r="F2863" s="18" t="s">
        <v>1456</v>
      </c>
      <c r="G2863" s="16" t="s">
        <v>1897</v>
      </c>
    </row>
    <row r="2864" ht="12.75" customHeight="1">
      <c r="B2864" s="16" t="s">
        <v>11</v>
      </c>
      <c r="C2864" s="16" t="s">
        <v>127</v>
      </c>
      <c r="D2864" s="16" t="s">
        <v>181</v>
      </c>
      <c r="E2864" s="18" t="s">
        <v>4475</v>
      </c>
      <c r="F2864" s="18" t="s">
        <v>4476</v>
      </c>
      <c r="G2864" s="16" t="s">
        <v>1897</v>
      </c>
    </row>
    <row r="2865" ht="12.75" customHeight="1">
      <c r="B2865" s="16" t="s">
        <v>11</v>
      </c>
      <c r="C2865" s="16" t="s">
        <v>127</v>
      </c>
      <c r="D2865" s="16" t="s">
        <v>181</v>
      </c>
      <c r="E2865" s="18" t="s">
        <v>4475</v>
      </c>
      <c r="F2865" s="18" t="s">
        <v>4476</v>
      </c>
      <c r="G2865" s="16" t="s">
        <v>1897</v>
      </c>
    </row>
    <row r="2866" ht="12.75" customHeight="1">
      <c r="B2866" s="16" t="s">
        <v>115</v>
      </c>
      <c r="C2866" s="16" t="s">
        <v>222</v>
      </c>
      <c r="D2866" s="16" t="s">
        <v>181</v>
      </c>
      <c r="E2866" s="18" t="s">
        <v>4477</v>
      </c>
      <c r="F2866" s="18" t="s">
        <v>4478</v>
      </c>
      <c r="G2866" s="16" t="s">
        <v>1897</v>
      </c>
    </row>
    <row r="2867" ht="12.75" customHeight="1">
      <c r="B2867" s="16" t="s">
        <v>115</v>
      </c>
      <c r="C2867" s="16" t="s">
        <v>222</v>
      </c>
      <c r="D2867" s="16" t="s">
        <v>181</v>
      </c>
      <c r="E2867" s="18" t="s">
        <v>4477</v>
      </c>
      <c r="F2867" s="18" t="s">
        <v>4478</v>
      </c>
      <c r="G2867" s="16" t="s">
        <v>1897</v>
      </c>
    </row>
    <row r="2868" ht="12.75" customHeight="1">
      <c r="B2868" s="16" t="s">
        <v>11</v>
      </c>
      <c r="C2868" s="16" t="s">
        <v>111</v>
      </c>
      <c r="D2868" s="16" t="s">
        <v>181</v>
      </c>
      <c r="E2868" s="18" t="s">
        <v>4479</v>
      </c>
      <c r="F2868" s="18" t="s">
        <v>4480</v>
      </c>
      <c r="G2868" s="16" t="s">
        <v>1897</v>
      </c>
    </row>
    <row r="2869" ht="12.75" customHeight="1">
      <c r="B2869" s="16" t="s">
        <v>11</v>
      </c>
      <c r="C2869" s="16" t="s">
        <v>111</v>
      </c>
      <c r="D2869" s="16" t="s">
        <v>181</v>
      </c>
      <c r="E2869" s="18" t="s">
        <v>4479</v>
      </c>
      <c r="F2869" s="18" t="s">
        <v>4480</v>
      </c>
      <c r="G2869" s="16" t="s">
        <v>1897</v>
      </c>
    </row>
    <row r="2870" ht="12.75" customHeight="1">
      <c r="B2870" s="16" t="s">
        <v>11</v>
      </c>
      <c r="C2870" s="16" t="s">
        <v>115</v>
      </c>
      <c r="D2870" s="16" t="s">
        <v>181</v>
      </c>
      <c r="E2870" s="18" t="s">
        <v>4481</v>
      </c>
      <c r="F2870" s="18" t="s">
        <v>4482</v>
      </c>
      <c r="G2870" s="16" t="s">
        <v>1897</v>
      </c>
    </row>
    <row r="2871" ht="12.75" customHeight="1">
      <c r="B2871" s="16" t="s">
        <v>11</v>
      </c>
      <c r="C2871" s="16" t="s">
        <v>115</v>
      </c>
      <c r="D2871" s="16" t="s">
        <v>181</v>
      </c>
      <c r="E2871" s="18" t="s">
        <v>4481</v>
      </c>
      <c r="F2871" s="18" t="s">
        <v>4482</v>
      </c>
      <c r="G2871" s="16" t="s">
        <v>1897</v>
      </c>
    </row>
    <row r="2872" ht="12.75" customHeight="1">
      <c r="B2872" s="16" t="s">
        <v>84</v>
      </c>
      <c r="C2872" s="16" t="s">
        <v>162</v>
      </c>
      <c r="D2872" s="16" t="s">
        <v>181</v>
      </c>
      <c r="E2872" s="18" t="s">
        <v>4483</v>
      </c>
      <c r="F2872" s="21">
        <v>45993.0</v>
      </c>
      <c r="G2872" s="16" t="s">
        <v>1897</v>
      </c>
    </row>
    <row r="2873" ht="12.75" customHeight="1">
      <c r="B2873" s="16" t="s">
        <v>84</v>
      </c>
      <c r="C2873" s="16" t="s">
        <v>162</v>
      </c>
      <c r="D2873" s="16" t="s">
        <v>181</v>
      </c>
      <c r="E2873" s="18" t="s">
        <v>4483</v>
      </c>
      <c r="F2873" s="21">
        <v>45993.0</v>
      </c>
      <c r="G2873" s="16" t="s">
        <v>1897</v>
      </c>
    </row>
    <row r="2874" ht="12.75" customHeight="1">
      <c r="B2874" s="16" t="s">
        <v>127</v>
      </c>
      <c r="C2874" s="16" t="s">
        <v>222</v>
      </c>
      <c r="D2874" s="16" t="s">
        <v>181</v>
      </c>
      <c r="E2874" s="18" t="s">
        <v>4484</v>
      </c>
      <c r="F2874" s="18" t="s">
        <v>4485</v>
      </c>
      <c r="G2874" s="16" t="s">
        <v>1897</v>
      </c>
    </row>
    <row r="2875" ht="12.75" customHeight="1">
      <c r="B2875" s="16" t="s">
        <v>127</v>
      </c>
      <c r="C2875" s="16" t="s">
        <v>222</v>
      </c>
      <c r="D2875" s="16" t="s">
        <v>181</v>
      </c>
      <c r="E2875" s="18" t="s">
        <v>4484</v>
      </c>
      <c r="F2875" s="18" t="s">
        <v>4485</v>
      </c>
      <c r="G2875" s="16" t="s">
        <v>1897</v>
      </c>
    </row>
    <row r="2876" ht="12.75" customHeight="1">
      <c r="B2876" s="16" t="s">
        <v>123</v>
      </c>
      <c r="C2876" s="16" t="s">
        <v>222</v>
      </c>
      <c r="D2876" s="16" t="s">
        <v>181</v>
      </c>
      <c r="E2876" s="18" t="s">
        <v>4486</v>
      </c>
      <c r="F2876" s="18" t="s">
        <v>4487</v>
      </c>
      <c r="G2876" s="16" t="s">
        <v>1897</v>
      </c>
    </row>
    <row r="2877" ht="12.75" customHeight="1">
      <c r="B2877" s="16" t="s">
        <v>123</v>
      </c>
      <c r="C2877" s="16" t="s">
        <v>222</v>
      </c>
      <c r="D2877" s="16" t="s">
        <v>181</v>
      </c>
      <c r="E2877" s="18" t="s">
        <v>4486</v>
      </c>
      <c r="F2877" s="18" t="s">
        <v>4487</v>
      </c>
      <c r="G2877" s="16" t="s">
        <v>1897</v>
      </c>
    </row>
    <row r="2878" ht="12.75" customHeight="1">
      <c r="B2878" s="16" t="s">
        <v>263</v>
      </c>
      <c r="C2878" s="16" t="s">
        <v>339</v>
      </c>
      <c r="D2878" s="16" t="s">
        <v>181</v>
      </c>
      <c r="E2878" s="18" t="s">
        <v>4488</v>
      </c>
      <c r="F2878" s="18" t="s">
        <v>4489</v>
      </c>
      <c r="G2878" s="16" t="s">
        <v>1897</v>
      </c>
    </row>
    <row r="2879" ht="12.75" customHeight="1">
      <c r="B2879" s="16" t="s">
        <v>263</v>
      </c>
      <c r="C2879" s="16" t="s">
        <v>339</v>
      </c>
      <c r="D2879" s="16" t="s">
        <v>181</v>
      </c>
      <c r="E2879" s="18" t="s">
        <v>4488</v>
      </c>
      <c r="F2879" s="18" t="s">
        <v>4489</v>
      </c>
      <c r="G2879" s="16" t="s">
        <v>1897</v>
      </c>
    </row>
    <row r="2880" ht="12.75" customHeight="1">
      <c r="B2880" s="16" t="s">
        <v>11</v>
      </c>
      <c r="C2880" s="16" t="s">
        <v>219</v>
      </c>
      <c r="D2880" s="16" t="s">
        <v>181</v>
      </c>
      <c r="E2880" s="18" t="s">
        <v>4490</v>
      </c>
      <c r="F2880" s="18" t="s">
        <v>4491</v>
      </c>
      <c r="G2880" s="16" t="s">
        <v>1897</v>
      </c>
    </row>
    <row r="2881" ht="12.75" customHeight="1">
      <c r="B2881" s="16" t="s">
        <v>11</v>
      </c>
      <c r="C2881" s="16" t="s">
        <v>219</v>
      </c>
      <c r="D2881" s="16" t="s">
        <v>181</v>
      </c>
      <c r="E2881" s="18" t="s">
        <v>4490</v>
      </c>
      <c r="F2881" s="18" t="s">
        <v>4491</v>
      </c>
      <c r="G2881" s="16" t="s">
        <v>1897</v>
      </c>
    </row>
    <row r="2882" ht="12.75" customHeight="1">
      <c r="B2882" s="16" t="s">
        <v>111</v>
      </c>
      <c r="C2882" s="16" t="s">
        <v>339</v>
      </c>
      <c r="D2882" s="16" t="s">
        <v>181</v>
      </c>
      <c r="E2882" s="18" t="s">
        <v>4492</v>
      </c>
      <c r="F2882" s="18" t="s">
        <v>4493</v>
      </c>
      <c r="G2882" s="16" t="s">
        <v>1897</v>
      </c>
    </row>
    <row r="2883" ht="12.75" customHeight="1">
      <c r="B2883" s="16" t="s">
        <v>111</v>
      </c>
      <c r="C2883" s="16" t="s">
        <v>339</v>
      </c>
      <c r="D2883" s="16" t="s">
        <v>181</v>
      </c>
      <c r="E2883" s="18" t="s">
        <v>4492</v>
      </c>
      <c r="F2883" s="18" t="s">
        <v>4493</v>
      </c>
      <c r="G2883" s="16" t="s">
        <v>1897</v>
      </c>
    </row>
    <row r="2884" ht="12.75" customHeight="1">
      <c r="B2884" s="16" t="s">
        <v>119</v>
      </c>
      <c r="C2884" s="16" t="s">
        <v>158</v>
      </c>
      <c r="D2884" s="16" t="s">
        <v>181</v>
      </c>
      <c r="E2884" s="18" t="s">
        <v>4494</v>
      </c>
      <c r="F2884" s="18" t="s">
        <v>2403</v>
      </c>
      <c r="G2884" s="16" t="s">
        <v>1897</v>
      </c>
    </row>
    <row r="2885" ht="12.75" customHeight="1">
      <c r="B2885" s="16" t="s">
        <v>119</v>
      </c>
      <c r="C2885" s="16" t="s">
        <v>158</v>
      </c>
      <c r="D2885" s="16" t="s">
        <v>181</v>
      </c>
      <c r="E2885" s="18" t="s">
        <v>4494</v>
      </c>
      <c r="F2885" s="18" t="s">
        <v>2403</v>
      </c>
      <c r="G2885" s="16" t="s">
        <v>1897</v>
      </c>
    </row>
    <row r="2886" ht="12.75" customHeight="1">
      <c r="B2886" s="16" t="s">
        <v>219</v>
      </c>
      <c r="C2886" s="16" t="s">
        <v>263</v>
      </c>
      <c r="D2886" s="16" t="s">
        <v>181</v>
      </c>
      <c r="E2886" s="18" t="s">
        <v>4495</v>
      </c>
      <c r="F2886" s="18" t="s">
        <v>4496</v>
      </c>
      <c r="G2886" s="16" t="s">
        <v>1897</v>
      </c>
    </row>
    <row r="2887" ht="12.75" customHeight="1">
      <c r="B2887" s="16" t="s">
        <v>219</v>
      </c>
      <c r="C2887" s="16" t="s">
        <v>263</v>
      </c>
      <c r="D2887" s="16" t="s">
        <v>181</v>
      </c>
      <c r="E2887" s="18" t="s">
        <v>4495</v>
      </c>
      <c r="F2887" s="18" t="s">
        <v>4496</v>
      </c>
      <c r="G2887" s="16" t="s">
        <v>1897</v>
      </c>
    </row>
    <row r="2888" ht="12.75" customHeight="1">
      <c r="B2888" s="16" t="s">
        <v>57</v>
      </c>
      <c r="C2888" s="16" t="s">
        <v>263</v>
      </c>
      <c r="D2888" s="16" t="s">
        <v>181</v>
      </c>
      <c r="E2888" s="18" t="s">
        <v>4497</v>
      </c>
      <c r="F2888" s="18" t="s">
        <v>4498</v>
      </c>
      <c r="G2888" s="16" t="s">
        <v>1897</v>
      </c>
    </row>
    <row r="2889" ht="12.75" customHeight="1">
      <c r="B2889" s="16" t="s">
        <v>57</v>
      </c>
      <c r="C2889" s="16" t="s">
        <v>263</v>
      </c>
      <c r="D2889" s="16" t="s">
        <v>181</v>
      </c>
      <c r="E2889" s="18" t="s">
        <v>4497</v>
      </c>
      <c r="F2889" s="18" t="s">
        <v>4498</v>
      </c>
      <c r="G2889" s="16" t="s">
        <v>1897</v>
      </c>
    </row>
    <row r="2890" ht="12.75" customHeight="1">
      <c r="B2890" s="16" t="s">
        <v>222</v>
      </c>
      <c r="C2890" s="16" t="s">
        <v>336</v>
      </c>
      <c r="D2890" s="16" t="s">
        <v>181</v>
      </c>
      <c r="E2890" s="18" t="s">
        <v>4499</v>
      </c>
      <c r="F2890" s="18" t="s">
        <v>4500</v>
      </c>
      <c r="G2890" s="16" t="s">
        <v>1897</v>
      </c>
    </row>
    <row r="2891" ht="12.75" customHeight="1">
      <c r="B2891" s="16" t="s">
        <v>222</v>
      </c>
      <c r="C2891" s="16" t="s">
        <v>336</v>
      </c>
      <c r="D2891" s="16" t="s">
        <v>181</v>
      </c>
      <c r="E2891" s="18" t="s">
        <v>4499</v>
      </c>
      <c r="F2891" s="18" t="s">
        <v>4500</v>
      </c>
      <c r="G2891" s="16" t="s">
        <v>1897</v>
      </c>
    </row>
    <row r="2892" ht="12.75" customHeight="1">
      <c r="B2892" s="16" t="s">
        <v>11</v>
      </c>
      <c r="C2892" s="16" t="s">
        <v>123</v>
      </c>
      <c r="D2892" s="16" t="s">
        <v>181</v>
      </c>
      <c r="E2892" s="18" t="s">
        <v>4501</v>
      </c>
      <c r="F2892" s="18" t="s">
        <v>4502</v>
      </c>
      <c r="G2892" s="16" t="s">
        <v>1897</v>
      </c>
    </row>
    <row r="2893" ht="12.75" customHeight="1">
      <c r="B2893" s="16" t="s">
        <v>11</v>
      </c>
      <c r="C2893" s="16" t="s">
        <v>123</v>
      </c>
      <c r="D2893" s="16" t="s">
        <v>181</v>
      </c>
      <c r="E2893" s="18" t="s">
        <v>4501</v>
      </c>
      <c r="F2893" s="18" t="s">
        <v>4502</v>
      </c>
      <c r="G2893" s="16" t="s">
        <v>1897</v>
      </c>
    </row>
    <row r="2894" ht="12.75" customHeight="1">
      <c r="B2894" s="16" t="s">
        <v>49</v>
      </c>
      <c r="C2894" s="16" t="s">
        <v>11</v>
      </c>
      <c r="D2894" s="16" t="s">
        <v>181</v>
      </c>
      <c r="E2894" s="18" t="s">
        <v>4503</v>
      </c>
      <c r="F2894" s="18" t="s">
        <v>2963</v>
      </c>
      <c r="G2894" s="16" t="s">
        <v>1897</v>
      </c>
    </row>
    <row r="2895" ht="12.75" customHeight="1">
      <c r="B2895" s="16" t="s">
        <v>49</v>
      </c>
      <c r="C2895" s="16" t="s">
        <v>11</v>
      </c>
      <c r="D2895" s="16" t="s">
        <v>181</v>
      </c>
      <c r="E2895" s="18" t="s">
        <v>4503</v>
      </c>
      <c r="F2895" s="18" t="s">
        <v>2963</v>
      </c>
      <c r="G2895" s="16" t="s">
        <v>1897</v>
      </c>
    </row>
    <row r="2896" ht="12.75" customHeight="1">
      <c r="B2896" s="16" t="s">
        <v>57</v>
      </c>
      <c r="C2896" s="16" t="s">
        <v>219</v>
      </c>
      <c r="D2896" s="16" t="s">
        <v>181</v>
      </c>
      <c r="E2896" s="18" t="s">
        <v>4504</v>
      </c>
      <c r="F2896" s="18" t="s">
        <v>4456</v>
      </c>
      <c r="G2896" s="16" t="s">
        <v>1897</v>
      </c>
    </row>
    <row r="2897" ht="12.75" customHeight="1">
      <c r="B2897" s="16" t="s">
        <v>57</v>
      </c>
      <c r="C2897" s="16" t="s">
        <v>219</v>
      </c>
      <c r="D2897" s="16" t="s">
        <v>181</v>
      </c>
      <c r="E2897" s="18" t="s">
        <v>4504</v>
      </c>
      <c r="F2897" s="18" t="s">
        <v>4456</v>
      </c>
      <c r="G2897" s="16" t="s">
        <v>1897</v>
      </c>
    </row>
    <row r="2898" ht="12.75" customHeight="1">
      <c r="B2898" s="16" t="s">
        <v>49</v>
      </c>
      <c r="C2898" s="16" t="s">
        <v>72</v>
      </c>
      <c r="D2898" s="16" t="s">
        <v>181</v>
      </c>
      <c r="E2898" s="18" t="s">
        <v>4505</v>
      </c>
      <c r="F2898" s="18" t="s">
        <v>4506</v>
      </c>
      <c r="G2898" s="16" t="s">
        <v>1897</v>
      </c>
    </row>
    <row r="2899" ht="12.75" customHeight="1">
      <c r="B2899" s="16" t="s">
        <v>49</v>
      </c>
      <c r="C2899" s="16" t="s">
        <v>72</v>
      </c>
      <c r="D2899" s="16" t="s">
        <v>181</v>
      </c>
      <c r="E2899" s="18" t="s">
        <v>4505</v>
      </c>
      <c r="F2899" s="18" t="s">
        <v>4506</v>
      </c>
      <c r="G2899" s="16" t="s">
        <v>1897</v>
      </c>
    </row>
    <row r="2900" ht="12.75" customHeight="1">
      <c r="B2900" s="16" t="s">
        <v>111</v>
      </c>
      <c r="C2900" s="16" t="s">
        <v>162</v>
      </c>
      <c r="D2900" s="16" t="s">
        <v>181</v>
      </c>
      <c r="E2900" s="18" t="s">
        <v>4507</v>
      </c>
      <c r="F2900" s="18" t="s">
        <v>4508</v>
      </c>
      <c r="G2900" s="16" t="s">
        <v>1897</v>
      </c>
    </row>
    <row r="2901" ht="12.75" customHeight="1">
      <c r="B2901" s="16" t="s">
        <v>111</v>
      </c>
      <c r="C2901" s="16" t="s">
        <v>162</v>
      </c>
      <c r="D2901" s="16" t="s">
        <v>181</v>
      </c>
      <c r="E2901" s="18" t="s">
        <v>4507</v>
      </c>
      <c r="F2901" s="18" t="s">
        <v>4508</v>
      </c>
      <c r="G2901" s="16" t="s">
        <v>1897</v>
      </c>
    </row>
    <row r="2902" ht="12.75" customHeight="1">
      <c r="B2902" s="16" t="s">
        <v>123</v>
      </c>
      <c r="C2902" s="16" t="s">
        <v>158</v>
      </c>
      <c r="D2902" s="16" t="s">
        <v>181</v>
      </c>
      <c r="E2902" s="18" t="s">
        <v>4509</v>
      </c>
      <c r="F2902" s="18" t="s">
        <v>3128</v>
      </c>
      <c r="G2902" s="16" t="s">
        <v>1897</v>
      </c>
    </row>
    <row r="2903" ht="12.75" customHeight="1">
      <c r="B2903" s="16" t="s">
        <v>123</v>
      </c>
      <c r="C2903" s="16" t="s">
        <v>158</v>
      </c>
      <c r="D2903" s="16" t="s">
        <v>181</v>
      </c>
      <c r="E2903" s="18" t="s">
        <v>4509</v>
      </c>
      <c r="F2903" s="18" t="s">
        <v>3128</v>
      </c>
      <c r="G2903" s="16" t="s">
        <v>1897</v>
      </c>
    </row>
    <row r="2904" ht="12.75" customHeight="1">
      <c r="B2904" s="16" t="s">
        <v>11</v>
      </c>
      <c r="C2904" s="16" t="s">
        <v>158</v>
      </c>
      <c r="D2904" s="16" t="s">
        <v>181</v>
      </c>
      <c r="E2904" s="18" t="s">
        <v>4510</v>
      </c>
      <c r="F2904" s="18" t="s">
        <v>4430</v>
      </c>
      <c r="G2904" s="16" t="s">
        <v>1897</v>
      </c>
    </row>
    <row r="2905" ht="12.75" customHeight="1">
      <c r="B2905" s="16" t="s">
        <v>11</v>
      </c>
      <c r="C2905" s="16" t="s">
        <v>158</v>
      </c>
      <c r="D2905" s="16" t="s">
        <v>181</v>
      </c>
      <c r="E2905" s="18" t="s">
        <v>4510</v>
      </c>
      <c r="F2905" s="18" t="s">
        <v>4430</v>
      </c>
      <c r="G2905" s="16" t="s">
        <v>1897</v>
      </c>
    </row>
    <row r="2906" ht="12.75" customHeight="1">
      <c r="B2906" s="16" t="s">
        <v>127</v>
      </c>
      <c r="C2906" s="16" t="s">
        <v>158</v>
      </c>
      <c r="D2906" s="16" t="s">
        <v>181</v>
      </c>
      <c r="E2906" s="18" t="s">
        <v>4511</v>
      </c>
      <c r="F2906" s="18" t="s">
        <v>2459</v>
      </c>
      <c r="G2906" s="16" t="s">
        <v>1897</v>
      </c>
    </row>
    <row r="2907" ht="12.75" customHeight="1">
      <c r="B2907" s="16" t="s">
        <v>127</v>
      </c>
      <c r="C2907" s="16" t="s">
        <v>158</v>
      </c>
      <c r="D2907" s="16" t="s">
        <v>181</v>
      </c>
      <c r="E2907" s="18" t="s">
        <v>4511</v>
      </c>
      <c r="F2907" s="18" t="s">
        <v>2459</v>
      </c>
      <c r="G2907" s="16" t="s">
        <v>1897</v>
      </c>
    </row>
    <row r="2908" ht="12.75" customHeight="1">
      <c r="B2908" s="16" t="s">
        <v>84</v>
      </c>
      <c r="C2908" s="20" t="s">
        <v>146</v>
      </c>
      <c r="D2908" s="16" t="s">
        <v>181</v>
      </c>
      <c r="E2908" s="18" t="s">
        <v>4512</v>
      </c>
      <c r="F2908" s="18" t="s">
        <v>4513</v>
      </c>
      <c r="G2908" s="16" t="s">
        <v>1897</v>
      </c>
    </row>
    <row r="2909" ht="12.75" customHeight="1">
      <c r="B2909" s="16" t="s">
        <v>84</v>
      </c>
      <c r="C2909" s="20" t="s">
        <v>146</v>
      </c>
      <c r="D2909" s="16" t="s">
        <v>181</v>
      </c>
      <c r="E2909" s="18" t="s">
        <v>4512</v>
      </c>
      <c r="F2909" s="18" t="s">
        <v>4513</v>
      </c>
      <c r="G2909" s="16" t="s">
        <v>1897</v>
      </c>
    </row>
    <row r="2910" ht="12.75" customHeight="1">
      <c r="B2910" s="16" t="s">
        <v>72</v>
      </c>
      <c r="C2910" s="16" t="s">
        <v>158</v>
      </c>
      <c r="D2910" s="16" t="s">
        <v>181</v>
      </c>
      <c r="E2910" s="18" t="s">
        <v>4514</v>
      </c>
      <c r="F2910" s="18" t="s">
        <v>3419</v>
      </c>
      <c r="G2910" s="16" t="s">
        <v>1897</v>
      </c>
    </row>
    <row r="2911" ht="12.75" customHeight="1">
      <c r="B2911" s="16" t="s">
        <v>72</v>
      </c>
      <c r="C2911" s="16" t="s">
        <v>158</v>
      </c>
      <c r="D2911" s="16" t="s">
        <v>181</v>
      </c>
      <c r="E2911" s="18" t="s">
        <v>4514</v>
      </c>
      <c r="F2911" s="18" t="s">
        <v>3419</v>
      </c>
      <c r="G2911" s="16" t="s">
        <v>1897</v>
      </c>
    </row>
    <row r="2912" ht="12.75" customHeight="1">
      <c r="B2912" s="16" t="s">
        <v>115</v>
      </c>
      <c r="C2912" s="16" t="s">
        <v>158</v>
      </c>
      <c r="D2912" s="16" t="s">
        <v>181</v>
      </c>
      <c r="E2912" s="18" t="s">
        <v>4515</v>
      </c>
      <c r="F2912" s="18" t="s">
        <v>2507</v>
      </c>
      <c r="G2912" s="16" t="s">
        <v>1897</v>
      </c>
    </row>
    <row r="2913" ht="12.75" customHeight="1">
      <c r="B2913" s="16" t="s">
        <v>115</v>
      </c>
      <c r="C2913" s="16" t="s">
        <v>158</v>
      </c>
      <c r="D2913" s="16" t="s">
        <v>181</v>
      </c>
      <c r="E2913" s="18" t="s">
        <v>4515</v>
      </c>
      <c r="F2913" s="18" t="s">
        <v>2507</v>
      </c>
      <c r="G2913" s="16" t="s">
        <v>1897</v>
      </c>
    </row>
    <row r="2914" ht="12.75" customHeight="1">
      <c r="B2914" s="16" t="s">
        <v>131</v>
      </c>
      <c r="C2914" s="16" t="s">
        <v>158</v>
      </c>
      <c r="D2914" s="16" t="s">
        <v>181</v>
      </c>
      <c r="E2914" s="18" t="s">
        <v>4516</v>
      </c>
      <c r="F2914" s="18" t="s">
        <v>2845</v>
      </c>
      <c r="G2914" s="16" t="s">
        <v>1897</v>
      </c>
    </row>
    <row r="2915" ht="12.75" customHeight="1">
      <c r="B2915" s="16" t="s">
        <v>131</v>
      </c>
      <c r="C2915" s="16" t="s">
        <v>158</v>
      </c>
      <c r="D2915" s="16" t="s">
        <v>181</v>
      </c>
      <c r="E2915" s="18" t="s">
        <v>4516</v>
      </c>
      <c r="F2915" s="18" t="s">
        <v>2845</v>
      </c>
      <c r="G2915" s="16" t="s">
        <v>1897</v>
      </c>
    </row>
    <row r="2916" ht="12.75" customHeight="1">
      <c r="B2916" s="16" t="s">
        <v>49</v>
      </c>
      <c r="C2916" s="16" t="s">
        <v>131</v>
      </c>
      <c r="D2916" s="16" t="s">
        <v>181</v>
      </c>
      <c r="E2916" s="18" t="s">
        <v>4517</v>
      </c>
      <c r="F2916" s="18" t="s">
        <v>1021</v>
      </c>
      <c r="G2916" s="16" t="s">
        <v>1897</v>
      </c>
    </row>
    <row r="2917" ht="12.75" customHeight="1">
      <c r="B2917" s="16" t="s">
        <v>49</v>
      </c>
      <c r="C2917" s="16" t="s">
        <v>131</v>
      </c>
      <c r="D2917" s="16" t="s">
        <v>181</v>
      </c>
      <c r="E2917" s="18" t="s">
        <v>4517</v>
      </c>
      <c r="F2917" s="18" t="s">
        <v>1021</v>
      </c>
      <c r="G2917" s="16" t="s">
        <v>1897</v>
      </c>
    </row>
    <row r="2918" ht="12.75" customHeight="1">
      <c r="B2918" s="16" t="s">
        <v>49</v>
      </c>
      <c r="C2918" s="16" t="s">
        <v>115</v>
      </c>
      <c r="D2918" s="16" t="s">
        <v>181</v>
      </c>
      <c r="E2918" s="18" t="s">
        <v>4518</v>
      </c>
      <c r="F2918" s="18" t="s">
        <v>4519</v>
      </c>
      <c r="G2918" s="16" t="s">
        <v>1897</v>
      </c>
    </row>
    <row r="2919" ht="12.75" customHeight="1">
      <c r="B2919" s="16" t="s">
        <v>49</v>
      </c>
      <c r="C2919" s="16" t="s">
        <v>115</v>
      </c>
      <c r="D2919" s="16" t="s">
        <v>181</v>
      </c>
      <c r="E2919" s="18" t="s">
        <v>4518</v>
      </c>
      <c r="F2919" s="18" t="s">
        <v>4519</v>
      </c>
      <c r="G2919" s="16" t="s">
        <v>1897</v>
      </c>
    </row>
    <row r="2920" ht="12.75" customHeight="1">
      <c r="B2920" s="16" t="s">
        <v>111</v>
      </c>
      <c r="C2920" s="16" t="s">
        <v>138</v>
      </c>
      <c r="D2920" s="16" t="s">
        <v>181</v>
      </c>
      <c r="E2920" s="18" t="s">
        <v>4520</v>
      </c>
      <c r="F2920" s="18" t="s">
        <v>2701</v>
      </c>
      <c r="G2920" s="16" t="s">
        <v>1897</v>
      </c>
    </row>
    <row r="2921" ht="12.75" customHeight="1">
      <c r="B2921" s="16" t="s">
        <v>111</v>
      </c>
      <c r="C2921" s="16" t="s">
        <v>138</v>
      </c>
      <c r="D2921" s="16" t="s">
        <v>181</v>
      </c>
      <c r="E2921" s="18" t="s">
        <v>4520</v>
      </c>
      <c r="F2921" s="18" t="s">
        <v>2701</v>
      </c>
      <c r="G2921" s="16" t="s">
        <v>1897</v>
      </c>
    </row>
    <row r="2922" ht="12.75" customHeight="1">
      <c r="B2922" s="16" t="s">
        <v>49</v>
      </c>
      <c r="C2922" s="16" t="s">
        <v>127</v>
      </c>
      <c r="D2922" s="16" t="s">
        <v>181</v>
      </c>
      <c r="E2922" s="18" t="s">
        <v>4521</v>
      </c>
      <c r="F2922" s="18" t="s">
        <v>1641</v>
      </c>
      <c r="G2922" s="16" t="s">
        <v>1897</v>
      </c>
    </row>
    <row r="2923" ht="12.75" customHeight="1">
      <c r="B2923" s="16" t="s">
        <v>49</v>
      </c>
      <c r="C2923" s="16" t="s">
        <v>127</v>
      </c>
      <c r="D2923" s="16" t="s">
        <v>181</v>
      </c>
      <c r="E2923" s="18" t="s">
        <v>4521</v>
      </c>
      <c r="F2923" s="18" t="s">
        <v>1641</v>
      </c>
      <c r="G2923" s="16" t="s">
        <v>1897</v>
      </c>
    </row>
    <row r="2924" ht="12.75" customHeight="1">
      <c r="B2924" s="16" t="s">
        <v>76</v>
      </c>
      <c r="C2924" s="16" t="s">
        <v>111</v>
      </c>
      <c r="D2924" s="16" t="s">
        <v>181</v>
      </c>
      <c r="E2924" s="18" t="s">
        <v>4522</v>
      </c>
      <c r="F2924" s="18" t="s">
        <v>2457</v>
      </c>
      <c r="G2924" s="16" t="s">
        <v>1897</v>
      </c>
    </row>
    <row r="2925" ht="12.75" customHeight="1">
      <c r="B2925" s="16" t="s">
        <v>76</v>
      </c>
      <c r="C2925" s="16" t="s">
        <v>111</v>
      </c>
      <c r="D2925" s="16" t="s">
        <v>181</v>
      </c>
      <c r="E2925" s="18" t="s">
        <v>4522</v>
      </c>
      <c r="F2925" s="18" t="s">
        <v>2457</v>
      </c>
      <c r="G2925" s="16" t="s">
        <v>1897</v>
      </c>
    </row>
    <row r="2926" ht="12.75" customHeight="1">
      <c r="B2926" s="16" t="s">
        <v>57</v>
      </c>
      <c r="C2926" s="16" t="s">
        <v>138</v>
      </c>
      <c r="D2926" s="16" t="s">
        <v>181</v>
      </c>
      <c r="E2926" s="18" t="s">
        <v>4523</v>
      </c>
      <c r="F2926" s="18" t="s">
        <v>4524</v>
      </c>
      <c r="G2926" s="16" t="s">
        <v>1897</v>
      </c>
    </row>
    <row r="2927" ht="12.75" customHeight="1">
      <c r="B2927" s="16" t="s">
        <v>57</v>
      </c>
      <c r="C2927" s="16" t="s">
        <v>138</v>
      </c>
      <c r="D2927" s="16" t="s">
        <v>181</v>
      </c>
      <c r="E2927" s="18" t="s">
        <v>4523</v>
      </c>
      <c r="F2927" s="18" t="s">
        <v>4524</v>
      </c>
      <c r="G2927" s="16" t="s">
        <v>1897</v>
      </c>
    </row>
    <row r="2928" ht="12.75" customHeight="1">
      <c r="B2928" s="16" t="s">
        <v>119</v>
      </c>
      <c r="C2928" s="16" t="s">
        <v>222</v>
      </c>
      <c r="D2928" s="16" t="s">
        <v>181</v>
      </c>
      <c r="E2928" s="18" t="s">
        <v>4525</v>
      </c>
      <c r="F2928" s="18" t="s">
        <v>4526</v>
      </c>
      <c r="G2928" s="16" t="s">
        <v>1897</v>
      </c>
    </row>
    <row r="2929" ht="12.75" customHeight="1">
      <c r="B2929" s="16" t="s">
        <v>119</v>
      </c>
      <c r="C2929" s="16" t="s">
        <v>222</v>
      </c>
      <c r="D2929" s="16" t="s">
        <v>181</v>
      </c>
      <c r="E2929" s="18" t="s">
        <v>4525</v>
      </c>
      <c r="F2929" s="18" t="s">
        <v>4526</v>
      </c>
      <c r="G2929" s="16" t="s">
        <v>1897</v>
      </c>
    </row>
    <row r="2930" ht="12.75" customHeight="1">
      <c r="B2930" s="16" t="s">
        <v>49</v>
      </c>
      <c r="C2930" s="16" t="s">
        <v>123</v>
      </c>
      <c r="D2930" s="16" t="s">
        <v>181</v>
      </c>
      <c r="E2930" s="18" t="s">
        <v>4527</v>
      </c>
      <c r="F2930" s="18" t="s">
        <v>4528</v>
      </c>
      <c r="G2930" s="16" t="s">
        <v>1897</v>
      </c>
    </row>
    <row r="2931" ht="12.75" customHeight="1">
      <c r="B2931" s="16" t="s">
        <v>49</v>
      </c>
      <c r="C2931" s="16" t="s">
        <v>123</v>
      </c>
      <c r="D2931" s="16" t="s">
        <v>181</v>
      </c>
      <c r="E2931" s="18" t="s">
        <v>4527</v>
      </c>
      <c r="F2931" s="18" t="s">
        <v>4528</v>
      </c>
      <c r="G2931" s="16" t="s">
        <v>1897</v>
      </c>
    </row>
    <row r="2932" ht="12.75" customHeight="1">
      <c r="B2932" s="16" t="s">
        <v>49</v>
      </c>
      <c r="C2932" s="16" t="s">
        <v>119</v>
      </c>
      <c r="D2932" s="16" t="s">
        <v>181</v>
      </c>
      <c r="E2932" s="18" t="s">
        <v>4529</v>
      </c>
      <c r="F2932" s="18" t="s">
        <v>1857</v>
      </c>
      <c r="G2932" s="16" t="s">
        <v>1897</v>
      </c>
    </row>
    <row r="2933" ht="12.75" customHeight="1">
      <c r="B2933" s="16" t="s">
        <v>49</v>
      </c>
      <c r="C2933" s="16" t="s">
        <v>119</v>
      </c>
      <c r="D2933" s="16" t="s">
        <v>181</v>
      </c>
      <c r="E2933" s="18" t="s">
        <v>4529</v>
      </c>
      <c r="F2933" s="18" t="s">
        <v>1857</v>
      </c>
      <c r="G2933" s="16" t="s">
        <v>1897</v>
      </c>
    </row>
    <row r="2934" ht="12.75" customHeight="1">
      <c r="B2934" s="16" t="s">
        <v>49</v>
      </c>
      <c r="C2934" s="16" t="s">
        <v>111</v>
      </c>
      <c r="D2934" s="16" t="s">
        <v>181</v>
      </c>
      <c r="E2934" s="18" t="s">
        <v>4530</v>
      </c>
      <c r="F2934" s="18" t="s">
        <v>4531</v>
      </c>
      <c r="G2934" s="16" t="s">
        <v>1897</v>
      </c>
    </row>
    <row r="2935" ht="12.75" customHeight="1">
      <c r="B2935" s="16" t="s">
        <v>49</v>
      </c>
      <c r="C2935" s="16" t="s">
        <v>111</v>
      </c>
      <c r="D2935" s="16" t="s">
        <v>181</v>
      </c>
      <c r="E2935" s="18" t="s">
        <v>4530</v>
      </c>
      <c r="F2935" s="18" t="s">
        <v>4531</v>
      </c>
      <c r="G2935" s="16" t="s">
        <v>1897</v>
      </c>
    </row>
    <row r="2936" ht="12.75" customHeight="1">
      <c r="B2936" s="16" t="s">
        <v>219</v>
      </c>
      <c r="C2936" s="16" t="s">
        <v>339</v>
      </c>
      <c r="D2936" s="16" t="s">
        <v>181</v>
      </c>
      <c r="E2936" s="18" t="s">
        <v>4532</v>
      </c>
      <c r="F2936" s="18" t="s">
        <v>4533</v>
      </c>
      <c r="G2936" s="16" t="s">
        <v>1897</v>
      </c>
    </row>
    <row r="2937" ht="12.75" customHeight="1">
      <c r="B2937" s="16" t="s">
        <v>219</v>
      </c>
      <c r="C2937" s="16" t="s">
        <v>339</v>
      </c>
      <c r="D2937" s="16" t="s">
        <v>181</v>
      </c>
      <c r="E2937" s="18" t="s">
        <v>4532</v>
      </c>
      <c r="F2937" s="18" t="s">
        <v>4533</v>
      </c>
      <c r="G2937" s="16" t="s">
        <v>1897</v>
      </c>
    </row>
    <row r="2938" ht="12.75" customHeight="1">
      <c r="B2938" s="16" t="s">
        <v>72</v>
      </c>
      <c r="C2938" s="16" t="s">
        <v>219</v>
      </c>
      <c r="D2938" s="16" t="s">
        <v>181</v>
      </c>
      <c r="E2938" s="18" t="s">
        <v>4534</v>
      </c>
      <c r="F2938" s="18" t="s">
        <v>4535</v>
      </c>
      <c r="G2938" s="16" t="s">
        <v>1897</v>
      </c>
    </row>
    <row r="2939" ht="12.75" customHeight="1">
      <c r="B2939" s="16" t="s">
        <v>72</v>
      </c>
      <c r="C2939" s="16" t="s">
        <v>219</v>
      </c>
      <c r="D2939" s="16" t="s">
        <v>181</v>
      </c>
      <c r="E2939" s="18" t="s">
        <v>4534</v>
      </c>
      <c r="F2939" s="18" t="s">
        <v>4535</v>
      </c>
      <c r="G2939" s="16" t="s">
        <v>1897</v>
      </c>
    </row>
    <row r="2940" ht="12.75" customHeight="1">
      <c r="B2940" s="16" t="s">
        <v>138</v>
      </c>
      <c r="C2940" s="16" t="s">
        <v>339</v>
      </c>
      <c r="D2940" s="16" t="s">
        <v>181</v>
      </c>
      <c r="E2940" s="18" t="s">
        <v>4536</v>
      </c>
      <c r="F2940" s="18" t="s">
        <v>4537</v>
      </c>
      <c r="G2940" s="16" t="s">
        <v>1897</v>
      </c>
    </row>
    <row r="2941" ht="12.75" customHeight="1">
      <c r="B2941" s="16" t="s">
        <v>138</v>
      </c>
      <c r="C2941" s="16" t="s">
        <v>339</v>
      </c>
      <c r="D2941" s="16" t="s">
        <v>181</v>
      </c>
      <c r="E2941" s="18" t="s">
        <v>4536</v>
      </c>
      <c r="F2941" s="18" t="s">
        <v>4537</v>
      </c>
      <c r="G2941" s="16" t="s">
        <v>1897</v>
      </c>
    </row>
    <row r="2942" ht="12.75" customHeight="1">
      <c r="B2942" s="16" t="s">
        <v>111</v>
      </c>
      <c r="C2942" s="16" t="s">
        <v>222</v>
      </c>
      <c r="D2942" s="16" t="s">
        <v>181</v>
      </c>
      <c r="E2942" s="18" t="s">
        <v>4538</v>
      </c>
      <c r="F2942" s="18" t="s">
        <v>4539</v>
      </c>
      <c r="G2942" s="16" t="s">
        <v>1897</v>
      </c>
    </row>
    <row r="2943" ht="12.75" customHeight="1">
      <c r="B2943" s="16" t="s">
        <v>111</v>
      </c>
      <c r="C2943" s="16" t="s">
        <v>222</v>
      </c>
      <c r="D2943" s="16" t="s">
        <v>181</v>
      </c>
      <c r="E2943" s="18" t="s">
        <v>4538</v>
      </c>
      <c r="F2943" s="18" t="s">
        <v>4539</v>
      </c>
      <c r="G2943" s="16" t="s">
        <v>1897</v>
      </c>
    </row>
    <row r="2944" ht="12.75" customHeight="1">
      <c r="B2944" s="16" t="s">
        <v>53</v>
      </c>
      <c r="C2944" s="16" t="s">
        <v>219</v>
      </c>
      <c r="D2944" s="16" t="s">
        <v>181</v>
      </c>
      <c r="E2944" s="18" t="s">
        <v>4540</v>
      </c>
      <c r="F2944" s="18" t="s">
        <v>1792</v>
      </c>
      <c r="G2944" s="16" t="s">
        <v>1897</v>
      </c>
    </row>
    <row r="2945" ht="12.75" customHeight="1">
      <c r="B2945" s="16" t="s">
        <v>53</v>
      </c>
      <c r="C2945" s="16" t="s">
        <v>219</v>
      </c>
      <c r="D2945" s="16" t="s">
        <v>181</v>
      </c>
      <c r="E2945" s="18" t="s">
        <v>4540</v>
      </c>
      <c r="F2945" s="18" t="s">
        <v>1792</v>
      </c>
      <c r="G2945" s="16" t="s">
        <v>1897</v>
      </c>
    </row>
    <row r="2946" ht="12.75" customHeight="1">
      <c r="B2946" s="16" t="s">
        <v>119</v>
      </c>
      <c r="C2946" s="16" t="s">
        <v>138</v>
      </c>
      <c r="D2946" s="16" t="s">
        <v>181</v>
      </c>
      <c r="E2946" s="18" t="s">
        <v>4541</v>
      </c>
      <c r="F2946" s="18" t="s">
        <v>2616</v>
      </c>
      <c r="G2946" s="16" t="s">
        <v>1897</v>
      </c>
    </row>
    <row r="2947" ht="12.75" customHeight="1">
      <c r="B2947" s="16" t="s">
        <v>119</v>
      </c>
      <c r="C2947" s="16" t="s">
        <v>138</v>
      </c>
      <c r="D2947" s="16" t="s">
        <v>181</v>
      </c>
      <c r="E2947" s="18" t="s">
        <v>4541</v>
      </c>
      <c r="F2947" s="18" t="s">
        <v>2616</v>
      </c>
      <c r="G2947" s="16" t="s">
        <v>1897</v>
      </c>
    </row>
    <row r="2948" ht="12.75" customHeight="1">
      <c r="B2948" s="16" t="s">
        <v>219</v>
      </c>
      <c r="C2948" s="16" t="s">
        <v>295</v>
      </c>
      <c r="D2948" s="16" t="s">
        <v>181</v>
      </c>
      <c r="E2948" s="18" t="s">
        <v>4542</v>
      </c>
      <c r="F2948" s="18" t="s">
        <v>4543</v>
      </c>
      <c r="G2948" s="16" t="s">
        <v>1897</v>
      </c>
    </row>
    <row r="2949" ht="12.75" customHeight="1">
      <c r="B2949" s="16" t="s">
        <v>219</v>
      </c>
      <c r="C2949" s="16" t="s">
        <v>295</v>
      </c>
      <c r="D2949" s="16" t="s">
        <v>181</v>
      </c>
      <c r="E2949" s="18" t="s">
        <v>4542</v>
      </c>
      <c r="F2949" s="18" t="s">
        <v>4543</v>
      </c>
      <c r="G2949" s="16" t="s">
        <v>1897</v>
      </c>
    </row>
    <row r="2950" ht="12.75" customHeight="1">
      <c r="B2950" s="16" t="s">
        <v>53</v>
      </c>
      <c r="C2950" s="16" t="s">
        <v>263</v>
      </c>
      <c r="D2950" s="16" t="s">
        <v>181</v>
      </c>
      <c r="E2950" s="18" t="s">
        <v>4544</v>
      </c>
      <c r="F2950" s="18" t="s">
        <v>4545</v>
      </c>
      <c r="G2950" s="16" t="s">
        <v>1897</v>
      </c>
    </row>
    <row r="2951" ht="12.75" customHeight="1">
      <c r="B2951" s="16" t="s">
        <v>53</v>
      </c>
      <c r="C2951" s="16" t="s">
        <v>263</v>
      </c>
      <c r="D2951" s="16" t="s">
        <v>181</v>
      </c>
      <c r="E2951" s="18" t="s">
        <v>4544</v>
      </c>
      <c r="F2951" s="18" t="s">
        <v>4545</v>
      </c>
      <c r="G2951" s="16" t="s">
        <v>1897</v>
      </c>
    </row>
    <row r="2952" ht="12.75" customHeight="1">
      <c r="B2952" s="16" t="s">
        <v>72</v>
      </c>
      <c r="C2952" s="16" t="s">
        <v>138</v>
      </c>
      <c r="D2952" s="16" t="s">
        <v>181</v>
      </c>
      <c r="E2952" s="18" t="s">
        <v>4546</v>
      </c>
      <c r="F2952" s="18" t="s">
        <v>2786</v>
      </c>
      <c r="G2952" s="16" t="s">
        <v>1897</v>
      </c>
    </row>
    <row r="2953" ht="12.75" customHeight="1">
      <c r="B2953" s="16" t="s">
        <v>72</v>
      </c>
      <c r="C2953" s="16" t="s">
        <v>138</v>
      </c>
      <c r="D2953" s="16" t="s">
        <v>181</v>
      </c>
      <c r="E2953" s="18" t="s">
        <v>4546</v>
      </c>
      <c r="F2953" s="18" t="s">
        <v>2786</v>
      </c>
      <c r="G2953" s="16" t="s">
        <v>1897</v>
      </c>
    </row>
    <row r="2954" ht="12.75" customHeight="1">
      <c r="B2954" s="16" t="s">
        <v>111</v>
      </c>
      <c r="C2954" s="20" t="s">
        <v>146</v>
      </c>
      <c r="D2954" s="16" t="s">
        <v>181</v>
      </c>
      <c r="E2954" s="18" t="s">
        <v>4547</v>
      </c>
      <c r="F2954" s="18" t="s">
        <v>4548</v>
      </c>
      <c r="G2954" s="16" t="s">
        <v>1897</v>
      </c>
    </row>
    <row r="2955" ht="12.75" customHeight="1">
      <c r="B2955" s="16" t="s">
        <v>111</v>
      </c>
      <c r="C2955" s="20" t="s">
        <v>146</v>
      </c>
      <c r="D2955" s="16" t="s">
        <v>181</v>
      </c>
      <c r="E2955" s="18" t="s">
        <v>4547</v>
      </c>
      <c r="F2955" s="18" t="s">
        <v>4548</v>
      </c>
      <c r="G2955" s="16" t="s">
        <v>1897</v>
      </c>
    </row>
    <row r="2956" ht="12.75" customHeight="1">
      <c r="B2956" s="16" t="s">
        <v>76</v>
      </c>
      <c r="C2956" s="16" t="s">
        <v>336</v>
      </c>
      <c r="D2956" s="16" t="s">
        <v>181</v>
      </c>
      <c r="E2956" s="18" t="s">
        <v>4549</v>
      </c>
      <c r="F2956" s="18" t="s">
        <v>4550</v>
      </c>
      <c r="G2956" s="16" t="s">
        <v>1897</v>
      </c>
    </row>
    <row r="2957" ht="12.75" customHeight="1">
      <c r="B2957" s="16" t="s">
        <v>76</v>
      </c>
      <c r="C2957" s="16" t="s">
        <v>336</v>
      </c>
      <c r="D2957" s="16" t="s">
        <v>181</v>
      </c>
      <c r="E2957" s="18" t="s">
        <v>4549</v>
      </c>
      <c r="F2957" s="18" t="s">
        <v>4550</v>
      </c>
      <c r="G2957" s="16" t="s">
        <v>1897</v>
      </c>
    </row>
    <row r="2958" ht="12.75" customHeight="1">
      <c r="B2958" s="16" t="s">
        <v>127</v>
      </c>
      <c r="C2958" s="16" t="s">
        <v>138</v>
      </c>
      <c r="D2958" s="16" t="s">
        <v>181</v>
      </c>
      <c r="E2958" s="18" t="s">
        <v>4551</v>
      </c>
      <c r="F2958" s="18" t="s">
        <v>4552</v>
      </c>
      <c r="G2958" s="16" t="s">
        <v>1897</v>
      </c>
    </row>
    <row r="2959" ht="12.75" customHeight="1">
      <c r="B2959" s="16" t="s">
        <v>127</v>
      </c>
      <c r="C2959" s="16" t="s">
        <v>138</v>
      </c>
      <c r="D2959" s="16" t="s">
        <v>181</v>
      </c>
      <c r="E2959" s="18" t="s">
        <v>4551</v>
      </c>
      <c r="F2959" s="18" t="s">
        <v>4552</v>
      </c>
      <c r="G2959" s="16" t="s">
        <v>1897</v>
      </c>
    </row>
    <row r="2960" ht="12.75" customHeight="1">
      <c r="B2960" s="16" t="s">
        <v>11</v>
      </c>
      <c r="C2960" s="16" t="s">
        <v>138</v>
      </c>
      <c r="D2960" s="16" t="s">
        <v>181</v>
      </c>
      <c r="E2960" s="18" t="s">
        <v>4553</v>
      </c>
      <c r="F2960" s="18" t="s">
        <v>4554</v>
      </c>
      <c r="G2960" s="16" t="s">
        <v>1897</v>
      </c>
    </row>
    <row r="2961" ht="12.75" customHeight="1">
      <c r="B2961" s="16" t="s">
        <v>11</v>
      </c>
      <c r="C2961" s="16" t="s">
        <v>138</v>
      </c>
      <c r="D2961" s="16" t="s">
        <v>181</v>
      </c>
      <c r="E2961" s="18" t="s">
        <v>4553</v>
      </c>
      <c r="F2961" s="18" t="s">
        <v>4554</v>
      </c>
      <c r="G2961" s="16" t="s">
        <v>1897</v>
      </c>
    </row>
    <row r="2962" ht="12.75" customHeight="1">
      <c r="B2962" s="16" t="s">
        <v>115</v>
      </c>
      <c r="C2962" s="16" t="s">
        <v>138</v>
      </c>
      <c r="D2962" s="16" t="s">
        <v>181</v>
      </c>
      <c r="E2962" s="18" t="s">
        <v>4555</v>
      </c>
      <c r="F2962" s="18" t="s">
        <v>3466</v>
      </c>
      <c r="G2962" s="16" t="s">
        <v>1897</v>
      </c>
    </row>
    <row r="2963" ht="12.75" customHeight="1">
      <c r="B2963" s="16" t="s">
        <v>115</v>
      </c>
      <c r="C2963" s="16" t="s">
        <v>138</v>
      </c>
      <c r="D2963" s="16" t="s">
        <v>181</v>
      </c>
      <c r="E2963" s="18" t="s">
        <v>4555</v>
      </c>
      <c r="F2963" s="18" t="s">
        <v>3466</v>
      </c>
      <c r="G2963" s="16" t="s">
        <v>1897</v>
      </c>
    </row>
    <row r="2964" ht="12.75" customHeight="1">
      <c r="B2964" s="16" t="s">
        <v>119</v>
      </c>
      <c r="C2964" s="16" t="s">
        <v>219</v>
      </c>
      <c r="D2964" s="16" t="s">
        <v>181</v>
      </c>
      <c r="E2964" s="18" t="s">
        <v>4556</v>
      </c>
      <c r="F2964" s="18" t="s">
        <v>4557</v>
      </c>
      <c r="G2964" s="16" t="s">
        <v>1897</v>
      </c>
    </row>
    <row r="2965" ht="12.75" customHeight="1">
      <c r="B2965" s="16" t="s">
        <v>119</v>
      </c>
      <c r="C2965" s="16" t="s">
        <v>219</v>
      </c>
      <c r="D2965" s="16" t="s">
        <v>181</v>
      </c>
      <c r="E2965" s="18" t="s">
        <v>4556</v>
      </c>
      <c r="F2965" s="18" t="s">
        <v>4557</v>
      </c>
      <c r="G2965" s="16" t="s">
        <v>1897</v>
      </c>
    </row>
    <row r="2966" ht="12.75" customHeight="1">
      <c r="B2966" s="16" t="s">
        <v>131</v>
      </c>
      <c r="C2966" s="16" t="s">
        <v>138</v>
      </c>
      <c r="D2966" s="16" t="s">
        <v>181</v>
      </c>
      <c r="E2966" s="18" t="s">
        <v>4558</v>
      </c>
      <c r="F2966" s="18" t="s">
        <v>4559</v>
      </c>
      <c r="G2966" s="16" t="s">
        <v>1897</v>
      </c>
    </row>
    <row r="2967" ht="12.75" customHeight="1">
      <c r="B2967" s="16" t="s">
        <v>131</v>
      </c>
      <c r="C2967" s="16" t="s">
        <v>138</v>
      </c>
      <c r="D2967" s="16" t="s">
        <v>181</v>
      </c>
      <c r="E2967" s="18" t="s">
        <v>4558</v>
      </c>
      <c r="F2967" s="18" t="s">
        <v>4559</v>
      </c>
      <c r="G2967" s="16" t="s">
        <v>1897</v>
      </c>
    </row>
    <row r="2968" ht="12.75" customHeight="1">
      <c r="B2968" s="16" t="s">
        <v>84</v>
      </c>
      <c r="C2968" s="16" t="s">
        <v>111</v>
      </c>
      <c r="D2968" s="16" t="s">
        <v>181</v>
      </c>
      <c r="E2968" s="18" t="s">
        <v>4560</v>
      </c>
      <c r="F2968" s="18" t="s">
        <v>3094</v>
      </c>
      <c r="G2968" s="16" t="s">
        <v>1897</v>
      </c>
    </row>
    <row r="2969" ht="12.75" customHeight="1">
      <c r="B2969" s="16" t="s">
        <v>84</v>
      </c>
      <c r="C2969" s="16" t="s">
        <v>111</v>
      </c>
      <c r="D2969" s="16" t="s">
        <v>181</v>
      </c>
      <c r="E2969" s="18" t="s">
        <v>4560</v>
      </c>
      <c r="F2969" s="18" t="s">
        <v>3094</v>
      </c>
      <c r="G2969" s="16" t="s">
        <v>1897</v>
      </c>
    </row>
    <row r="2970" ht="12.75" customHeight="1">
      <c r="B2970" s="16" t="s">
        <v>123</v>
      </c>
      <c r="C2970" s="16" t="s">
        <v>138</v>
      </c>
      <c r="D2970" s="16" t="s">
        <v>181</v>
      </c>
      <c r="E2970" s="18" t="s">
        <v>4561</v>
      </c>
      <c r="F2970" s="18" t="s">
        <v>4562</v>
      </c>
      <c r="G2970" s="16" t="s">
        <v>1897</v>
      </c>
    </row>
    <row r="2971" ht="12.75" customHeight="1">
      <c r="B2971" s="16" t="s">
        <v>123</v>
      </c>
      <c r="C2971" s="16" t="s">
        <v>138</v>
      </c>
      <c r="D2971" s="16" t="s">
        <v>181</v>
      </c>
      <c r="E2971" s="18" t="s">
        <v>4561</v>
      </c>
      <c r="F2971" s="18" t="s">
        <v>4562</v>
      </c>
      <c r="G2971" s="16" t="s">
        <v>1897</v>
      </c>
    </row>
    <row r="2972" ht="12.75" customHeight="1">
      <c r="B2972" s="16" t="s">
        <v>111</v>
      </c>
      <c r="C2972" s="16" t="s">
        <v>219</v>
      </c>
      <c r="D2972" s="16" t="s">
        <v>181</v>
      </c>
      <c r="E2972" s="18" t="s">
        <v>4563</v>
      </c>
      <c r="F2972" s="18" t="s">
        <v>4564</v>
      </c>
      <c r="G2972" s="16" t="s">
        <v>1897</v>
      </c>
    </row>
    <row r="2973" ht="12.75" customHeight="1">
      <c r="B2973" s="16" t="s">
        <v>111</v>
      </c>
      <c r="C2973" s="16" t="s">
        <v>219</v>
      </c>
      <c r="D2973" s="16" t="s">
        <v>181</v>
      </c>
      <c r="E2973" s="18" t="s">
        <v>4563</v>
      </c>
      <c r="F2973" s="18" t="s">
        <v>4564</v>
      </c>
      <c r="G2973" s="16" t="s">
        <v>1897</v>
      </c>
    </row>
    <row r="2974" ht="12.75" customHeight="1">
      <c r="B2974" s="16" t="s">
        <v>57</v>
      </c>
      <c r="C2974" s="16" t="s">
        <v>111</v>
      </c>
      <c r="D2974" s="16" t="s">
        <v>181</v>
      </c>
      <c r="E2974" s="18" t="s">
        <v>4565</v>
      </c>
      <c r="F2974" s="18" t="s">
        <v>2137</v>
      </c>
      <c r="G2974" s="16" t="s">
        <v>1897</v>
      </c>
    </row>
    <row r="2975" ht="12.75" customHeight="1">
      <c r="B2975" s="16" t="s">
        <v>57</v>
      </c>
      <c r="C2975" s="16" t="s">
        <v>111</v>
      </c>
      <c r="D2975" s="16" t="s">
        <v>181</v>
      </c>
      <c r="E2975" s="18" t="s">
        <v>4565</v>
      </c>
      <c r="F2975" s="18" t="s">
        <v>2137</v>
      </c>
      <c r="G2975" s="16" t="s">
        <v>1897</v>
      </c>
    </row>
    <row r="2976" ht="12.75" customHeight="1">
      <c r="B2976" s="16" t="s">
        <v>11</v>
      </c>
      <c r="C2976" s="16" t="s">
        <v>267</v>
      </c>
      <c r="D2976" s="16" t="s">
        <v>181</v>
      </c>
      <c r="E2976" s="18" t="s">
        <v>4566</v>
      </c>
      <c r="F2976" s="18" t="s">
        <v>2545</v>
      </c>
      <c r="G2976" s="16" t="s">
        <v>1897</v>
      </c>
    </row>
    <row r="2977" ht="12.75" customHeight="1">
      <c r="B2977" s="16" t="s">
        <v>11</v>
      </c>
      <c r="C2977" s="16" t="s">
        <v>267</v>
      </c>
      <c r="D2977" s="16" t="s">
        <v>181</v>
      </c>
      <c r="E2977" s="18" t="s">
        <v>4566</v>
      </c>
      <c r="F2977" s="18" t="s">
        <v>2545</v>
      </c>
      <c r="G2977" s="16" t="s">
        <v>1897</v>
      </c>
    </row>
    <row r="2978" ht="12.75" customHeight="1">
      <c r="B2978" s="16" t="s">
        <v>53</v>
      </c>
      <c r="C2978" s="16" t="s">
        <v>138</v>
      </c>
      <c r="D2978" s="16" t="s">
        <v>181</v>
      </c>
      <c r="E2978" s="18" t="s">
        <v>4567</v>
      </c>
      <c r="F2978" s="18" t="s">
        <v>4568</v>
      </c>
      <c r="G2978" s="16" t="s">
        <v>1897</v>
      </c>
    </row>
    <row r="2979" ht="12.75" customHeight="1">
      <c r="B2979" s="16" t="s">
        <v>53</v>
      </c>
      <c r="C2979" s="16" t="s">
        <v>138</v>
      </c>
      <c r="D2979" s="16" t="s">
        <v>181</v>
      </c>
      <c r="E2979" s="18" t="s">
        <v>4567</v>
      </c>
      <c r="F2979" s="18" t="s">
        <v>4568</v>
      </c>
      <c r="G2979" s="16" t="s">
        <v>1897</v>
      </c>
    </row>
    <row r="2980" ht="12.75" customHeight="1">
      <c r="B2980" s="16" t="s">
        <v>72</v>
      </c>
      <c r="C2980" s="16" t="s">
        <v>267</v>
      </c>
      <c r="D2980" s="16" t="s">
        <v>181</v>
      </c>
      <c r="E2980" s="18" t="s">
        <v>4569</v>
      </c>
      <c r="F2980" s="18" t="s">
        <v>1514</v>
      </c>
      <c r="G2980" s="16" t="s">
        <v>1897</v>
      </c>
    </row>
    <row r="2981" ht="12.75" customHeight="1">
      <c r="B2981" s="16" t="s">
        <v>72</v>
      </c>
      <c r="C2981" s="16" t="s">
        <v>267</v>
      </c>
      <c r="D2981" s="16" t="s">
        <v>181</v>
      </c>
      <c r="E2981" s="18" t="s">
        <v>4569</v>
      </c>
      <c r="F2981" s="18" t="s">
        <v>1514</v>
      </c>
      <c r="G2981" s="16" t="s">
        <v>1897</v>
      </c>
    </row>
    <row r="2982" ht="12.75" customHeight="1">
      <c r="B2982" s="16" t="s">
        <v>138</v>
      </c>
      <c r="C2982" s="16" t="s">
        <v>336</v>
      </c>
      <c r="D2982" s="16" t="s">
        <v>181</v>
      </c>
      <c r="E2982" s="18" t="s">
        <v>4570</v>
      </c>
      <c r="F2982" s="18" t="s">
        <v>4571</v>
      </c>
      <c r="G2982" s="16" t="s">
        <v>1897</v>
      </c>
    </row>
    <row r="2983" ht="12.75" customHeight="1">
      <c r="B2983" s="16" t="s">
        <v>138</v>
      </c>
      <c r="C2983" s="16" t="s">
        <v>336</v>
      </c>
      <c r="D2983" s="16" t="s">
        <v>181</v>
      </c>
      <c r="E2983" s="18" t="s">
        <v>4570</v>
      </c>
      <c r="F2983" s="18" t="s">
        <v>4571</v>
      </c>
      <c r="G2983" s="16" t="s">
        <v>1897</v>
      </c>
    </row>
    <row r="2984" ht="12.75" customHeight="1">
      <c r="B2984" s="16" t="s">
        <v>111</v>
      </c>
      <c r="C2984" s="16" t="s">
        <v>263</v>
      </c>
      <c r="D2984" s="16" t="s">
        <v>181</v>
      </c>
      <c r="E2984" s="18" t="s">
        <v>4572</v>
      </c>
      <c r="F2984" s="18" t="s">
        <v>3503</v>
      </c>
      <c r="G2984" s="16" t="s">
        <v>1897</v>
      </c>
    </row>
    <row r="2985" ht="12.75" customHeight="1">
      <c r="B2985" s="16" t="s">
        <v>111</v>
      </c>
      <c r="C2985" s="16" t="s">
        <v>263</v>
      </c>
      <c r="D2985" s="16" t="s">
        <v>181</v>
      </c>
      <c r="E2985" s="18" t="s">
        <v>4572</v>
      </c>
      <c r="F2985" s="18" t="s">
        <v>3503</v>
      </c>
      <c r="G2985" s="16" t="s">
        <v>1897</v>
      </c>
    </row>
    <row r="2986" ht="12.75" customHeight="1">
      <c r="B2986" s="16" t="s">
        <v>119</v>
      </c>
      <c r="C2986" s="16" t="s">
        <v>339</v>
      </c>
      <c r="D2986" s="16" t="s">
        <v>181</v>
      </c>
      <c r="E2986" s="18" t="s">
        <v>4573</v>
      </c>
      <c r="F2986" s="18" t="s">
        <v>4574</v>
      </c>
      <c r="G2986" s="16" t="s">
        <v>1897</v>
      </c>
    </row>
    <row r="2987" ht="12.75" customHeight="1">
      <c r="B2987" s="16" t="s">
        <v>119</v>
      </c>
      <c r="C2987" s="16" t="s">
        <v>339</v>
      </c>
      <c r="D2987" s="16" t="s">
        <v>181</v>
      </c>
      <c r="E2987" s="18" t="s">
        <v>4573</v>
      </c>
      <c r="F2987" s="18" t="s">
        <v>4574</v>
      </c>
      <c r="G2987" s="16" t="s">
        <v>1897</v>
      </c>
    </row>
    <row r="2988" ht="12.75" customHeight="1">
      <c r="B2988" s="16" t="s">
        <v>76</v>
      </c>
      <c r="C2988" s="16" t="s">
        <v>219</v>
      </c>
      <c r="D2988" s="16" t="s">
        <v>181</v>
      </c>
      <c r="E2988" s="18" t="s">
        <v>4575</v>
      </c>
      <c r="F2988" s="18" t="s">
        <v>4576</v>
      </c>
      <c r="G2988" s="16" t="s">
        <v>1897</v>
      </c>
    </row>
    <row r="2989" ht="12.75" customHeight="1">
      <c r="B2989" s="16" t="s">
        <v>76</v>
      </c>
      <c r="C2989" s="16" t="s">
        <v>219</v>
      </c>
      <c r="D2989" s="16" t="s">
        <v>181</v>
      </c>
      <c r="E2989" s="18" t="s">
        <v>4575</v>
      </c>
      <c r="F2989" s="18" t="s">
        <v>4576</v>
      </c>
      <c r="G2989" s="16" t="s">
        <v>1897</v>
      </c>
    </row>
    <row r="2990" ht="12.75" customHeight="1">
      <c r="B2990" s="16" t="s">
        <v>131</v>
      </c>
      <c r="C2990" s="16" t="s">
        <v>267</v>
      </c>
      <c r="D2990" s="16" t="s">
        <v>181</v>
      </c>
      <c r="E2990" s="18" t="s">
        <v>4577</v>
      </c>
      <c r="F2990" s="18" t="s">
        <v>4578</v>
      </c>
      <c r="G2990" s="16" t="s">
        <v>1897</v>
      </c>
    </row>
    <row r="2991" ht="12.75" customHeight="1">
      <c r="B2991" s="16" t="s">
        <v>131</v>
      </c>
      <c r="C2991" s="16" t="s">
        <v>267</v>
      </c>
      <c r="D2991" s="16" t="s">
        <v>181</v>
      </c>
      <c r="E2991" s="18" t="s">
        <v>4577</v>
      </c>
      <c r="F2991" s="18" t="s">
        <v>4578</v>
      </c>
      <c r="G2991" s="16" t="s">
        <v>1897</v>
      </c>
    </row>
    <row r="2992" ht="12.75" customHeight="1">
      <c r="B2992" s="16" t="s">
        <v>115</v>
      </c>
      <c r="C2992" s="16" t="s">
        <v>267</v>
      </c>
      <c r="D2992" s="16" t="s">
        <v>181</v>
      </c>
      <c r="E2992" s="18" t="s">
        <v>4579</v>
      </c>
      <c r="F2992" s="18" t="s">
        <v>765</v>
      </c>
      <c r="G2992" s="16" t="s">
        <v>1897</v>
      </c>
    </row>
    <row r="2993" ht="12.75" customHeight="1">
      <c r="B2993" s="16" t="s">
        <v>115</v>
      </c>
      <c r="C2993" s="16" t="s">
        <v>267</v>
      </c>
      <c r="D2993" s="16" t="s">
        <v>181</v>
      </c>
      <c r="E2993" s="18" t="s">
        <v>4579</v>
      </c>
      <c r="F2993" s="18" t="s">
        <v>765</v>
      </c>
      <c r="G2993" s="16" t="s">
        <v>1897</v>
      </c>
    </row>
    <row r="2994" ht="12.75" customHeight="1">
      <c r="B2994" s="16" t="s">
        <v>84</v>
      </c>
      <c r="C2994" s="16" t="s">
        <v>119</v>
      </c>
      <c r="D2994" s="16" t="s">
        <v>181</v>
      </c>
      <c r="E2994" s="18" t="s">
        <v>4580</v>
      </c>
      <c r="F2994" s="18" t="s">
        <v>1462</v>
      </c>
      <c r="G2994" s="16" t="s">
        <v>1897</v>
      </c>
    </row>
    <row r="2995" ht="12.75" customHeight="1">
      <c r="B2995" s="16" t="s">
        <v>84</v>
      </c>
      <c r="C2995" s="16" t="s">
        <v>119</v>
      </c>
      <c r="D2995" s="16" t="s">
        <v>181</v>
      </c>
      <c r="E2995" s="18" t="s">
        <v>4580</v>
      </c>
      <c r="F2995" s="18" t="s">
        <v>1462</v>
      </c>
      <c r="G2995" s="16" t="s">
        <v>1897</v>
      </c>
    </row>
    <row r="2996" ht="12.75" customHeight="1">
      <c r="B2996" s="16" t="s">
        <v>119</v>
      </c>
      <c r="C2996" s="16" t="s">
        <v>267</v>
      </c>
      <c r="D2996" s="16" t="s">
        <v>181</v>
      </c>
      <c r="E2996" s="18" t="s">
        <v>4581</v>
      </c>
      <c r="F2996" s="18" t="s">
        <v>4582</v>
      </c>
      <c r="G2996" s="16" t="s">
        <v>1897</v>
      </c>
    </row>
    <row r="2997" ht="12.75" customHeight="1">
      <c r="B2997" s="16" t="s">
        <v>119</v>
      </c>
      <c r="C2997" s="16" t="s">
        <v>267</v>
      </c>
      <c r="D2997" s="16" t="s">
        <v>181</v>
      </c>
      <c r="E2997" s="18" t="s">
        <v>4581</v>
      </c>
      <c r="F2997" s="18" t="s">
        <v>4582</v>
      </c>
      <c r="G2997" s="16" t="s">
        <v>1897</v>
      </c>
    </row>
    <row r="2998" ht="12.75" customHeight="1">
      <c r="B2998" s="16" t="s">
        <v>127</v>
      </c>
      <c r="C2998" s="16" t="s">
        <v>267</v>
      </c>
      <c r="D2998" s="16" t="s">
        <v>181</v>
      </c>
      <c r="E2998" s="18" t="s">
        <v>4583</v>
      </c>
      <c r="F2998" s="18" t="s">
        <v>2918</v>
      </c>
      <c r="G2998" s="16" t="s">
        <v>1897</v>
      </c>
    </row>
    <row r="2999" ht="12.75" customHeight="1">
      <c r="B2999" s="16" t="s">
        <v>127</v>
      </c>
      <c r="C2999" s="16" t="s">
        <v>267</v>
      </c>
      <c r="D2999" s="16" t="s">
        <v>181</v>
      </c>
      <c r="E2999" s="18" t="s">
        <v>4583</v>
      </c>
      <c r="F2999" s="18" t="s">
        <v>2918</v>
      </c>
      <c r="G2999" s="16" t="s">
        <v>1897</v>
      </c>
    </row>
    <row r="3000" ht="12.75" customHeight="1">
      <c r="B3000" s="16" t="s">
        <v>111</v>
      </c>
      <c r="C3000" s="16" t="s">
        <v>267</v>
      </c>
      <c r="D3000" s="16" t="s">
        <v>181</v>
      </c>
      <c r="E3000" s="18" t="s">
        <v>4584</v>
      </c>
      <c r="F3000" s="18" t="s">
        <v>4169</v>
      </c>
      <c r="G3000" s="16" t="s">
        <v>1897</v>
      </c>
    </row>
    <row r="3001" ht="12.75" customHeight="1">
      <c r="B3001" s="16" t="s">
        <v>111</v>
      </c>
      <c r="C3001" s="16" t="s">
        <v>267</v>
      </c>
      <c r="D3001" s="16" t="s">
        <v>181</v>
      </c>
      <c r="E3001" s="18" t="s">
        <v>4584</v>
      </c>
      <c r="F3001" s="18" t="s">
        <v>4169</v>
      </c>
      <c r="G3001" s="16" t="s">
        <v>1897</v>
      </c>
    </row>
    <row r="3002" ht="12.75" customHeight="1">
      <c r="B3002" s="16" t="s">
        <v>53</v>
      </c>
      <c r="C3002" s="16" t="s">
        <v>111</v>
      </c>
      <c r="D3002" s="16" t="s">
        <v>181</v>
      </c>
      <c r="E3002" s="18" t="s">
        <v>4585</v>
      </c>
      <c r="F3002" s="18" t="s">
        <v>4586</v>
      </c>
      <c r="G3002" s="16" t="s">
        <v>1897</v>
      </c>
    </row>
    <row r="3003" ht="12.75" customHeight="1">
      <c r="B3003" s="16" t="s">
        <v>53</v>
      </c>
      <c r="C3003" s="16" t="s">
        <v>111</v>
      </c>
      <c r="D3003" s="16" t="s">
        <v>181</v>
      </c>
      <c r="E3003" s="18" t="s">
        <v>4585</v>
      </c>
      <c r="F3003" s="18" t="s">
        <v>4586</v>
      </c>
      <c r="G3003" s="16" t="s">
        <v>1897</v>
      </c>
    </row>
    <row r="3004" ht="12.75" customHeight="1">
      <c r="B3004" s="16" t="s">
        <v>119</v>
      </c>
      <c r="C3004" s="16" t="s">
        <v>336</v>
      </c>
      <c r="D3004" s="16" t="s">
        <v>181</v>
      </c>
      <c r="E3004" s="18" t="s">
        <v>4587</v>
      </c>
      <c r="F3004" s="18" t="s">
        <v>1875</v>
      </c>
      <c r="G3004" s="16" t="s">
        <v>1897</v>
      </c>
    </row>
    <row r="3005" ht="12.75" customHeight="1">
      <c r="B3005" s="16" t="s">
        <v>119</v>
      </c>
      <c r="C3005" s="16" t="s">
        <v>336</v>
      </c>
      <c r="D3005" s="16" t="s">
        <v>181</v>
      </c>
      <c r="E3005" s="18" t="s">
        <v>4587</v>
      </c>
      <c r="F3005" s="18" t="s">
        <v>1875</v>
      </c>
      <c r="G3005" s="16" t="s">
        <v>1897</v>
      </c>
    </row>
    <row r="3006" ht="12.75" customHeight="1">
      <c r="B3006" s="16" t="s">
        <v>11</v>
      </c>
      <c r="C3006" s="16" t="s">
        <v>84</v>
      </c>
      <c r="D3006" s="16" t="s">
        <v>181</v>
      </c>
      <c r="E3006" s="18" t="s">
        <v>4588</v>
      </c>
      <c r="F3006" s="18" t="s">
        <v>4589</v>
      </c>
      <c r="G3006" s="16" t="s">
        <v>1897</v>
      </c>
    </row>
    <row r="3007" ht="12.75" customHeight="1">
      <c r="B3007" s="16" t="s">
        <v>11</v>
      </c>
      <c r="C3007" s="16" t="s">
        <v>84</v>
      </c>
      <c r="D3007" s="16" t="s">
        <v>181</v>
      </c>
      <c r="E3007" s="18" t="s">
        <v>4588</v>
      </c>
      <c r="F3007" s="18" t="s">
        <v>4589</v>
      </c>
      <c r="G3007" s="16" t="s">
        <v>1897</v>
      </c>
    </row>
    <row r="3008" ht="12.75" customHeight="1">
      <c r="B3008" s="16" t="s">
        <v>263</v>
      </c>
      <c r="C3008" s="16" t="s">
        <v>295</v>
      </c>
      <c r="D3008" s="16" t="s">
        <v>181</v>
      </c>
      <c r="E3008" s="18" t="s">
        <v>4590</v>
      </c>
      <c r="F3008" s="18" t="s">
        <v>4591</v>
      </c>
      <c r="G3008" s="16" t="s">
        <v>1897</v>
      </c>
    </row>
    <row r="3009" ht="12.75" customHeight="1">
      <c r="B3009" s="16" t="s">
        <v>263</v>
      </c>
      <c r="C3009" s="16" t="s">
        <v>295</v>
      </c>
      <c r="D3009" s="16" t="s">
        <v>181</v>
      </c>
      <c r="E3009" s="18" t="s">
        <v>4590</v>
      </c>
      <c r="F3009" s="18" t="s">
        <v>4591</v>
      </c>
      <c r="G3009" s="16" t="s">
        <v>1897</v>
      </c>
    </row>
    <row r="3010" ht="12.75" customHeight="1">
      <c r="B3010" s="16" t="s">
        <v>72</v>
      </c>
      <c r="C3010" s="16" t="s">
        <v>84</v>
      </c>
      <c r="D3010" s="16" t="s">
        <v>181</v>
      </c>
      <c r="E3010" s="18" t="s">
        <v>4592</v>
      </c>
      <c r="F3010" s="18" t="s">
        <v>2884</v>
      </c>
      <c r="G3010" s="16" t="s">
        <v>1897</v>
      </c>
    </row>
    <row r="3011" ht="12.75" customHeight="1">
      <c r="B3011" s="16" t="s">
        <v>72</v>
      </c>
      <c r="C3011" s="16" t="s">
        <v>84</v>
      </c>
      <c r="D3011" s="16" t="s">
        <v>181</v>
      </c>
      <c r="E3011" s="18" t="s">
        <v>4592</v>
      </c>
      <c r="F3011" s="18" t="s">
        <v>2884</v>
      </c>
      <c r="G3011" s="16" t="s">
        <v>1897</v>
      </c>
    </row>
    <row r="3012" ht="12.75" customHeight="1">
      <c r="B3012" s="16" t="s">
        <v>111</v>
      </c>
      <c r="C3012" s="16" t="s">
        <v>295</v>
      </c>
      <c r="D3012" s="16" t="s">
        <v>181</v>
      </c>
      <c r="E3012" s="18" t="s">
        <v>4593</v>
      </c>
      <c r="F3012" s="18" t="s">
        <v>3005</v>
      </c>
      <c r="G3012" s="16" t="s">
        <v>1897</v>
      </c>
    </row>
    <row r="3013" ht="12.75" customHeight="1">
      <c r="B3013" s="16" t="s">
        <v>111</v>
      </c>
      <c r="C3013" s="16" t="s">
        <v>295</v>
      </c>
      <c r="D3013" s="16" t="s">
        <v>181</v>
      </c>
      <c r="E3013" s="18" t="s">
        <v>4593</v>
      </c>
      <c r="F3013" s="18" t="s">
        <v>3005</v>
      </c>
      <c r="G3013" s="16" t="s">
        <v>1897</v>
      </c>
    </row>
    <row r="3014" ht="12.75" customHeight="1">
      <c r="B3014" s="16" t="s">
        <v>123</v>
      </c>
      <c r="C3014" s="16" t="s">
        <v>267</v>
      </c>
      <c r="D3014" s="16" t="s">
        <v>181</v>
      </c>
      <c r="E3014" s="18" t="s">
        <v>4594</v>
      </c>
      <c r="F3014" s="18" t="s">
        <v>1711</v>
      </c>
      <c r="G3014" s="16" t="s">
        <v>1897</v>
      </c>
    </row>
    <row r="3015" ht="12.75" customHeight="1">
      <c r="B3015" s="16" t="s">
        <v>123</v>
      </c>
      <c r="C3015" s="16" t="s">
        <v>267</v>
      </c>
      <c r="D3015" s="16" t="s">
        <v>181</v>
      </c>
      <c r="E3015" s="18" t="s">
        <v>4594</v>
      </c>
      <c r="F3015" s="18" t="s">
        <v>1711</v>
      </c>
      <c r="G3015" s="16" t="s">
        <v>1897</v>
      </c>
    </row>
    <row r="3016" ht="12.75" customHeight="1">
      <c r="B3016" s="16" t="s">
        <v>138</v>
      </c>
      <c r="C3016" s="16" t="s">
        <v>295</v>
      </c>
      <c r="D3016" s="16" t="s">
        <v>181</v>
      </c>
      <c r="E3016" s="18" t="s">
        <v>4595</v>
      </c>
      <c r="F3016" s="18" t="s">
        <v>4596</v>
      </c>
      <c r="G3016" s="16" t="s">
        <v>1897</v>
      </c>
    </row>
    <row r="3017" ht="12.75" customHeight="1">
      <c r="B3017" s="16" t="s">
        <v>138</v>
      </c>
      <c r="C3017" s="16" t="s">
        <v>295</v>
      </c>
      <c r="D3017" s="16" t="s">
        <v>181</v>
      </c>
      <c r="E3017" s="18" t="s">
        <v>4595</v>
      </c>
      <c r="F3017" s="18" t="s">
        <v>4596</v>
      </c>
      <c r="G3017" s="16" t="s">
        <v>1897</v>
      </c>
    </row>
    <row r="3018" ht="12.75" customHeight="1">
      <c r="B3018" s="16" t="s">
        <v>84</v>
      </c>
      <c r="C3018" s="16" t="s">
        <v>115</v>
      </c>
      <c r="D3018" s="16" t="s">
        <v>181</v>
      </c>
      <c r="E3018" s="18" t="s">
        <v>4597</v>
      </c>
      <c r="F3018" s="18" t="s">
        <v>1547</v>
      </c>
      <c r="G3018" s="16" t="s">
        <v>1897</v>
      </c>
    </row>
    <row r="3019" ht="12.75" customHeight="1">
      <c r="B3019" s="16" t="s">
        <v>84</v>
      </c>
      <c r="C3019" s="16" t="s">
        <v>115</v>
      </c>
      <c r="D3019" s="16" t="s">
        <v>181</v>
      </c>
      <c r="E3019" s="18" t="s">
        <v>4597</v>
      </c>
      <c r="F3019" s="18" t="s">
        <v>1547</v>
      </c>
      <c r="G3019" s="16" t="s">
        <v>1897</v>
      </c>
    </row>
    <row r="3020" ht="12.75" customHeight="1">
      <c r="B3020" s="16" t="s">
        <v>84</v>
      </c>
      <c r="C3020" s="16" t="s">
        <v>127</v>
      </c>
      <c r="D3020" s="16" t="s">
        <v>181</v>
      </c>
      <c r="E3020" s="18" t="s">
        <v>4598</v>
      </c>
      <c r="F3020" s="18" t="s">
        <v>4599</v>
      </c>
      <c r="G3020" s="16" t="s">
        <v>1897</v>
      </c>
    </row>
    <row r="3021" ht="12.75" customHeight="1">
      <c r="B3021" s="16" t="s">
        <v>84</v>
      </c>
      <c r="C3021" s="16" t="s">
        <v>127</v>
      </c>
      <c r="D3021" s="16" t="s">
        <v>181</v>
      </c>
      <c r="E3021" s="18" t="s">
        <v>4598</v>
      </c>
      <c r="F3021" s="18" t="s">
        <v>4599</v>
      </c>
      <c r="G3021" s="16" t="s">
        <v>1897</v>
      </c>
    </row>
    <row r="3022" ht="12.75" customHeight="1">
      <c r="B3022" s="16" t="s">
        <v>84</v>
      </c>
      <c r="C3022" s="16" t="s">
        <v>131</v>
      </c>
      <c r="D3022" s="16" t="s">
        <v>181</v>
      </c>
      <c r="E3022" s="18" t="s">
        <v>4600</v>
      </c>
      <c r="F3022" s="18" t="s">
        <v>4601</v>
      </c>
      <c r="G3022" s="16" t="s">
        <v>1897</v>
      </c>
    </row>
    <row r="3023" ht="12.75" customHeight="1">
      <c r="B3023" s="16" t="s">
        <v>84</v>
      </c>
      <c r="C3023" s="16" t="s">
        <v>131</v>
      </c>
      <c r="D3023" s="16" t="s">
        <v>181</v>
      </c>
      <c r="E3023" s="18" t="s">
        <v>4600</v>
      </c>
      <c r="F3023" s="18" t="s">
        <v>4601</v>
      </c>
      <c r="G3023" s="16" t="s">
        <v>1897</v>
      </c>
    </row>
    <row r="3024" ht="12.75" customHeight="1">
      <c r="B3024" s="16" t="s">
        <v>84</v>
      </c>
      <c r="C3024" s="16" t="s">
        <v>123</v>
      </c>
      <c r="D3024" s="16" t="s">
        <v>181</v>
      </c>
      <c r="E3024" s="18" t="s">
        <v>4602</v>
      </c>
      <c r="F3024" s="18" t="s">
        <v>4603</v>
      </c>
      <c r="G3024" s="16" t="s">
        <v>1897</v>
      </c>
    </row>
    <row r="3025" ht="12.75" customHeight="1">
      <c r="B3025" s="16" t="s">
        <v>84</v>
      </c>
      <c r="C3025" s="16" t="s">
        <v>123</v>
      </c>
      <c r="D3025" s="16" t="s">
        <v>181</v>
      </c>
      <c r="E3025" s="18" t="s">
        <v>4602</v>
      </c>
      <c r="F3025" s="18" t="s">
        <v>4603</v>
      </c>
      <c r="G3025" s="16" t="s">
        <v>1897</v>
      </c>
    </row>
    <row r="3026" ht="12.75" customHeight="1">
      <c r="B3026" s="16" t="s">
        <v>123</v>
      </c>
      <c r="C3026" s="16" t="s">
        <v>339</v>
      </c>
      <c r="D3026" s="16" t="s">
        <v>181</v>
      </c>
      <c r="E3026" s="18" t="s">
        <v>4604</v>
      </c>
      <c r="F3026" s="18" t="s">
        <v>4605</v>
      </c>
      <c r="G3026" s="16" t="s">
        <v>1897</v>
      </c>
    </row>
    <row r="3027" ht="12.75" customHeight="1">
      <c r="B3027" s="16" t="s">
        <v>123</v>
      </c>
      <c r="C3027" s="16" t="s">
        <v>339</v>
      </c>
      <c r="D3027" s="16" t="s">
        <v>181</v>
      </c>
      <c r="E3027" s="18" t="s">
        <v>4604</v>
      </c>
      <c r="F3027" s="18" t="s">
        <v>4605</v>
      </c>
      <c r="G3027" s="16" t="s">
        <v>1897</v>
      </c>
    </row>
    <row r="3028" ht="12.75" customHeight="1">
      <c r="B3028" s="16" t="s">
        <v>11</v>
      </c>
      <c r="C3028" s="16" t="s">
        <v>339</v>
      </c>
      <c r="D3028" s="16" t="s">
        <v>181</v>
      </c>
      <c r="E3028" s="18" t="s">
        <v>4606</v>
      </c>
      <c r="F3028" s="18" t="s">
        <v>3134</v>
      </c>
      <c r="G3028" s="16" t="s">
        <v>1897</v>
      </c>
    </row>
    <row r="3029" ht="12.75" customHeight="1">
      <c r="B3029" s="16" t="s">
        <v>11</v>
      </c>
      <c r="C3029" s="16" t="s">
        <v>339</v>
      </c>
      <c r="D3029" s="16" t="s">
        <v>181</v>
      </c>
      <c r="E3029" s="18" t="s">
        <v>4606</v>
      </c>
      <c r="F3029" s="18" t="s">
        <v>3134</v>
      </c>
      <c r="G3029" s="16" t="s">
        <v>1897</v>
      </c>
    </row>
    <row r="3030" ht="12.75" customHeight="1">
      <c r="B3030" s="16" t="s">
        <v>127</v>
      </c>
      <c r="C3030" s="16" t="s">
        <v>339</v>
      </c>
      <c r="D3030" s="16" t="s">
        <v>181</v>
      </c>
      <c r="E3030" s="18" t="s">
        <v>4607</v>
      </c>
      <c r="F3030" s="18" t="s">
        <v>3632</v>
      </c>
      <c r="G3030" s="16" t="s">
        <v>1897</v>
      </c>
    </row>
    <row r="3031" ht="12.75" customHeight="1">
      <c r="B3031" s="16" t="s">
        <v>127</v>
      </c>
      <c r="C3031" s="16" t="s">
        <v>339</v>
      </c>
      <c r="D3031" s="16" t="s">
        <v>181</v>
      </c>
      <c r="E3031" s="18" t="s">
        <v>4607</v>
      </c>
      <c r="F3031" s="18" t="s">
        <v>3632</v>
      </c>
      <c r="G3031" s="16" t="s">
        <v>1897</v>
      </c>
    </row>
    <row r="3032" ht="12.75" customHeight="1">
      <c r="B3032" s="16" t="s">
        <v>131</v>
      </c>
      <c r="C3032" s="16" t="s">
        <v>339</v>
      </c>
      <c r="D3032" s="16" t="s">
        <v>181</v>
      </c>
      <c r="E3032" s="18" t="s">
        <v>4608</v>
      </c>
      <c r="F3032" s="18" t="s">
        <v>3431</v>
      </c>
      <c r="G3032" s="16" t="s">
        <v>1897</v>
      </c>
    </row>
    <row r="3033" ht="12.75" customHeight="1">
      <c r="B3033" s="16" t="s">
        <v>131</v>
      </c>
      <c r="C3033" s="16" t="s">
        <v>339</v>
      </c>
      <c r="D3033" s="16" t="s">
        <v>181</v>
      </c>
      <c r="E3033" s="18" t="s">
        <v>4608</v>
      </c>
      <c r="F3033" s="18" t="s">
        <v>3431</v>
      </c>
      <c r="G3033" s="16" t="s">
        <v>1897</v>
      </c>
    </row>
    <row r="3034" ht="12.75" customHeight="1">
      <c r="B3034" s="16" t="s">
        <v>72</v>
      </c>
      <c r="C3034" s="16" t="s">
        <v>339</v>
      </c>
      <c r="D3034" s="16" t="s">
        <v>181</v>
      </c>
      <c r="E3034" s="18" t="s">
        <v>4609</v>
      </c>
      <c r="F3034" s="18" t="s">
        <v>1701</v>
      </c>
      <c r="G3034" s="16" t="s">
        <v>1897</v>
      </c>
    </row>
    <row r="3035" ht="12.75" customHeight="1">
      <c r="B3035" s="16" t="s">
        <v>72</v>
      </c>
      <c r="C3035" s="16" t="s">
        <v>339</v>
      </c>
      <c r="D3035" s="16" t="s">
        <v>181</v>
      </c>
      <c r="E3035" s="18" t="s">
        <v>4609</v>
      </c>
      <c r="F3035" s="18" t="s">
        <v>1701</v>
      </c>
      <c r="G3035" s="16" t="s">
        <v>1897</v>
      </c>
    </row>
    <row r="3036" ht="12.75" customHeight="1">
      <c r="B3036" s="16" t="s">
        <v>115</v>
      </c>
      <c r="C3036" s="16" t="s">
        <v>339</v>
      </c>
      <c r="D3036" s="16" t="s">
        <v>181</v>
      </c>
      <c r="E3036" s="18" t="s">
        <v>4610</v>
      </c>
      <c r="F3036" s="18" t="s">
        <v>3497</v>
      </c>
      <c r="G3036" s="16" t="s">
        <v>1897</v>
      </c>
    </row>
    <row r="3037" ht="12.75" customHeight="1">
      <c r="B3037" s="16" t="s">
        <v>115</v>
      </c>
      <c r="C3037" s="16" t="s">
        <v>339</v>
      </c>
      <c r="D3037" s="16" t="s">
        <v>181</v>
      </c>
      <c r="E3037" s="18" t="s">
        <v>4610</v>
      </c>
      <c r="F3037" s="18" t="s">
        <v>3497</v>
      </c>
      <c r="G3037" s="16" t="s">
        <v>1897</v>
      </c>
    </row>
    <row r="3038" ht="12.75" customHeight="1">
      <c r="B3038" s="16" t="s">
        <v>138</v>
      </c>
      <c r="C3038" s="20" t="s">
        <v>146</v>
      </c>
      <c r="D3038" s="16" t="s">
        <v>181</v>
      </c>
      <c r="E3038" s="18" t="s">
        <v>4611</v>
      </c>
      <c r="F3038" s="18" t="s">
        <v>4612</v>
      </c>
      <c r="G3038" s="16" t="s">
        <v>1897</v>
      </c>
    </row>
    <row r="3039" ht="12.75" customHeight="1">
      <c r="B3039" s="16" t="s">
        <v>138</v>
      </c>
      <c r="C3039" s="20" t="s">
        <v>146</v>
      </c>
      <c r="D3039" s="16" t="s">
        <v>181</v>
      </c>
      <c r="E3039" s="18" t="s">
        <v>4611</v>
      </c>
      <c r="F3039" s="18" t="s">
        <v>4612</v>
      </c>
      <c r="G3039" s="16" t="s">
        <v>1897</v>
      </c>
    </row>
    <row r="3040" ht="12.75" customHeight="1">
      <c r="B3040" s="16" t="s">
        <v>138</v>
      </c>
      <c r="C3040" s="16" t="s">
        <v>162</v>
      </c>
      <c r="D3040" s="16" t="s">
        <v>181</v>
      </c>
      <c r="E3040" s="18" t="s">
        <v>4613</v>
      </c>
      <c r="F3040" s="18" t="s">
        <v>4614</v>
      </c>
      <c r="G3040" s="16" t="s">
        <v>1897</v>
      </c>
    </row>
    <row r="3041" ht="12.75" customHeight="1">
      <c r="B3041" s="16" t="s">
        <v>138</v>
      </c>
      <c r="C3041" s="16" t="s">
        <v>162</v>
      </c>
      <c r="D3041" s="16" t="s">
        <v>181</v>
      </c>
      <c r="E3041" s="18" t="s">
        <v>4613</v>
      </c>
      <c r="F3041" s="18" t="s">
        <v>4614</v>
      </c>
      <c r="G3041" s="16" t="s">
        <v>1897</v>
      </c>
    </row>
    <row r="3042" ht="12.75" customHeight="1">
      <c r="B3042" s="16" t="s">
        <v>57</v>
      </c>
      <c r="C3042" s="16" t="s">
        <v>11</v>
      </c>
      <c r="D3042" s="16" t="s">
        <v>181</v>
      </c>
      <c r="E3042" s="18" t="s">
        <v>4615</v>
      </c>
      <c r="F3042" s="18" t="s">
        <v>3566</v>
      </c>
      <c r="G3042" s="16" t="s">
        <v>1897</v>
      </c>
    </row>
    <row r="3043" ht="12.75" customHeight="1">
      <c r="B3043" s="16" t="s">
        <v>57</v>
      </c>
      <c r="C3043" s="16" t="s">
        <v>11</v>
      </c>
      <c r="D3043" s="16" t="s">
        <v>181</v>
      </c>
      <c r="E3043" s="18" t="s">
        <v>4615</v>
      </c>
      <c r="F3043" s="18" t="s">
        <v>3566</v>
      </c>
      <c r="G3043" s="16" t="s">
        <v>1897</v>
      </c>
    </row>
    <row r="3044" ht="12.75" customHeight="1">
      <c r="B3044" s="16" t="s">
        <v>57</v>
      </c>
      <c r="C3044" s="16" t="s">
        <v>72</v>
      </c>
      <c r="D3044" s="16" t="s">
        <v>181</v>
      </c>
      <c r="E3044" s="18" t="s">
        <v>4616</v>
      </c>
      <c r="F3044" s="18" t="s">
        <v>4617</v>
      </c>
      <c r="G3044" s="16" t="s">
        <v>1897</v>
      </c>
    </row>
    <row r="3045" ht="12.75" customHeight="1">
      <c r="B3045" s="16" t="s">
        <v>57</v>
      </c>
      <c r="C3045" s="16" t="s">
        <v>72</v>
      </c>
      <c r="D3045" s="16" t="s">
        <v>181</v>
      </c>
      <c r="E3045" s="18" t="s">
        <v>4616</v>
      </c>
      <c r="F3045" s="18" t="s">
        <v>4617</v>
      </c>
      <c r="G3045" s="16" t="s">
        <v>1897</v>
      </c>
    </row>
    <row r="3046" ht="12.75" customHeight="1">
      <c r="B3046" s="16" t="s">
        <v>57</v>
      </c>
      <c r="C3046" s="16" t="s">
        <v>119</v>
      </c>
      <c r="D3046" s="16" t="s">
        <v>181</v>
      </c>
      <c r="E3046" s="18" t="s">
        <v>4618</v>
      </c>
      <c r="F3046" s="18" t="s">
        <v>4619</v>
      </c>
      <c r="G3046" s="16" t="s">
        <v>1897</v>
      </c>
    </row>
    <row r="3047" ht="12.75" customHeight="1">
      <c r="B3047" s="16" t="s">
        <v>57</v>
      </c>
      <c r="C3047" s="16" t="s">
        <v>119</v>
      </c>
      <c r="D3047" s="16" t="s">
        <v>181</v>
      </c>
      <c r="E3047" s="18" t="s">
        <v>4618</v>
      </c>
      <c r="F3047" s="18" t="s">
        <v>4619</v>
      </c>
      <c r="G3047" s="16" t="s">
        <v>1897</v>
      </c>
    </row>
    <row r="3048" ht="12.75" customHeight="1">
      <c r="B3048" s="16" t="s">
        <v>53</v>
      </c>
      <c r="C3048" s="16" t="s">
        <v>119</v>
      </c>
      <c r="D3048" s="16" t="s">
        <v>181</v>
      </c>
      <c r="E3048" s="18" t="s">
        <v>4620</v>
      </c>
      <c r="F3048" s="18" t="s">
        <v>4036</v>
      </c>
      <c r="G3048" s="16" t="s">
        <v>1897</v>
      </c>
    </row>
    <row r="3049" ht="12.75" customHeight="1">
      <c r="B3049" s="16" t="s">
        <v>53</v>
      </c>
      <c r="C3049" s="16" t="s">
        <v>119</v>
      </c>
      <c r="D3049" s="16" t="s">
        <v>181</v>
      </c>
      <c r="E3049" s="18" t="s">
        <v>4620</v>
      </c>
      <c r="F3049" s="18" t="s">
        <v>4036</v>
      </c>
      <c r="G3049" s="16" t="s">
        <v>1897</v>
      </c>
    </row>
    <row r="3050" ht="12.75" customHeight="1">
      <c r="B3050" s="16" t="s">
        <v>57</v>
      </c>
      <c r="C3050" s="16" t="s">
        <v>127</v>
      </c>
      <c r="D3050" s="16" t="s">
        <v>181</v>
      </c>
      <c r="E3050" s="18" t="s">
        <v>4621</v>
      </c>
      <c r="F3050" s="18" t="s">
        <v>4135</v>
      </c>
      <c r="G3050" s="16" t="s">
        <v>1897</v>
      </c>
    </row>
    <row r="3051" ht="12.75" customHeight="1">
      <c r="B3051" s="16" t="s">
        <v>57</v>
      </c>
      <c r="C3051" s="16" t="s">
        <v>127</v>
      </c>
      <c r="D3051" s="16" t="s">
        <v>181</v>
      </c>
      <c r="E3051" s="18" t="s">
        <v>4621</v>
      </c>
      <c r="F3051" s="18" t="s">
        <v>4135</v>
      </c>
      <c r="G3051" s="16" t="s">
        <v>1897</v>
      </c>
    </row>
    <row r="3052" ht="12.75" customHeight="1">
      <c r="B3052" s="16" t="s">
        <v>57</v>
      </c>
      <c r="C3052" s="16" t="s">
        <v>115</v>
      </c>
      <c r="D3052" s="16" t="s">
        <v>181</v>
      </c>
      <c r="E3052" s="18" t="s">
        <v>4622</v>
      </c>
      <c r="F3052" s="18" t="s">
        <v>3973</v>
      </c>
      <c r="G3052" s="16" t="s">
        <v>1897</v>
      </c>
    </row>
    <row r="3053" ht="12.75" customHeight="1">
      <c r="B3053" s="16" t="s">
        <v>57</v>
      </c>
      <c r="C3053" s="16" t="s">
        <v>115</v>
      </c>
      <c r="D3053" s="16" t="s">
        <v>181</v>
      </c>
      <c r="E3053" s="18" t="s">
        <v>4622</v>
      </c>
      <c r="F3053" s="18" t="s">
        <v>3973</v>
      </c>
      <c r="G3053" s="16" t="s">
        <v>1897</v>
      </c>
    </row>
    <row r="3054" ht="12.75" customHeight="1">
      <c r="B3054" s="16" t="s">
        <v>57</v>
      </c>
      <c r="C3054" s="16" t="s">
        <v>131</v>
      </c>
      <c r="D3054" s="16" t="s">
        <v>181</v>
      </c>
      <c r="E3054" s="18" t="s">
        <v>4623</v>
      </c>
      <c r="F3054" s="18" t="s">
        <v>2553</v>
      </c>
      <c r="G3054" s="16" t="s">
        <v>1897</v>
      </c>
    </row>
    <row r="3055" ht="12.75" customHeight="1">
      <c r="B3055" s="16" t="s">
        <v>57</v>
      </c>
      <c r="C3055" s="16" t="s">
        <v>131</v>
      </c>
      <c r="D3055" s="16" t="s">
        <v>181</v>
      </c>
      <c r="E3055" s="18" t="s">
        <v>4623</v>
      </c>
      <c r="F3055" s="18" t="s">
        <v>2553</v>
      </c>
      <c r="G3055" s="16" t="s">
        <v>1897</v>
      </c>
    </row>
    <row r="3056" ht="12.75" customHeight="1">
      <c r="B3056" s="16" t="s">
        <v>53</v>
      </c>
      <c r="C3056" s="16" t="s">
        <v>11</v>
      </c>
      <c r="D3056" s="16" t="s">
        <v>181</v>
      </c>
      <c r="E3056" s="18" t="s">
        <v>4624</v>
      </c>
      <c r="F3056" s="18" t="s">
        <v>4625</v>
      </c>
      <c r="G3056" s="16" t="s">
        <v>1897</v>
      </c>
    </row>
    <row r="3057" ht="12.75" customHeight="1">
      <c r="B3057" s="16" t="s">
        <v>53</v>
      </c>
      <c r="C3057" s="16" t="s">
        <v>11</v>
      </c>
      <c r="D3057" s="16" t="s">
        <v>181</v>
      </c>
      <c r="E3057" s="18" t="s">
        <v>4624</v>
      </c>
      <c r="F3057" s="18" t="s">
        <v>4625</v>
      </c>
      <c r="G3057" s="16" t="s">
        <v>1897</v>
      </c>
    </row>
    <row r="3058" ht="12.75" customHeight="1">
      <c r="B3058" s="16" t="s">
        <v>53</v>
      </c>
      <c r="C3058" s="16" t="s">
        <v>72</v>
      </c>
      <c r="D3058" s="16" t="s">
        <v>181</v>
      </c>
      <c r="E3058" s="18" t="s">
        <v>4626</v>
      </c>
      <c r="F3058" s="18" t="s">
        <v>3911</v>
      </c>
      <c r="G3058" s="16" t="s">
        <v>1897</v>
      </c>
    </row>
    <row r="3059" ht="12.75" customHeight="1">
      <c r="B3059" s="16" t="s">
        <v>53</v>
      </c>
      <c r="C3059" s="16" t="s">
        <v>72</v>
      </c>
      <c r="D3059" s="16" t="s">
        <v>181</v>
      </c>
      <c r="E3059" s="18" t="s">
        <v>4626</v>
      </c>
      <c r="F3059" s="18" t="s">
        <v>3911</v>
      </c>
      <c r="G3059" s="16" t="s">
        <v>1897</v>
      </c>
    </row>
    <row r="3060" ht="12.75" customHeight="1">
      <c r="B3060" s="16" t="s">
        <v>57</v>
      </c>
      <c r="C3060" s="16" t="s">
        <v>123</v>
      </c>
      <c r="D3060" s="16" t="s">
        <v>181</v>
      </c>
      <c r="E3060" s="18" t="s">
        <v>4627</v>
      </c>
      <c r="F3060" s="18" t="s">
        <v>2553</v>
      </c>
      <c r="G3060" s="16" t="s">
        <v>1897</v>
      </c>
    </row>
    <row r="3061" ht="12.75" customHeight="1">
      <c r="B3061" s="16" t="s">
        <v>57</v>
      </c>
      <c r="C3061" s="16" t="s">
        <v>123</v>
      </c>
      <c r="D3061" s="16" t="s">
        <v>181</v>
      </c>
      <c r="E3061" s="18" t="s">
        <v>4627</v>
      </c>
      <c r="F3061" s="18" t="s">
        <v>2553</v>
      </c>
      <c r="G3061" s="16" t="s">
        <v>1897</v>
      </c>
    </row>
    <row r="3062" ht="12.75" customHeight="1">
      <c r="B3062" s="16" t="s">
        <v>53</v>
      </c>
      <c r="C3062" s="16" t="s">
        <v>131</v>
      </c>
      <c r="D3062" s="16" t="s">
        <v>181</v>
      </c>
      <c r="E3062" s="18" t="s">
        <v>4628</v>
      </c>
      <c r="F3062" s="18" t="s">
        <v>4629</v>
      </c>
      <c r="G3062" s="16" t="s">
        <v>1897</v>
      </c>
    </row>
    <row r="3063" ht="12.75" customHeight="1">
      <c r="B3063" s="16" t="s">
        <v>53</v>
      </c>
      <c r="C3063" s="16" t="s">
        <v>131</v>
      </c>
      <c r="D3063" s="16" t="s">
        <v>181</v>
      </c>
      <c r="E3063" s="18" t="s">
        <v>4628</v>
      </c>
      <c r="F3063" s="18" t="s">
        <v>4629</v>
      </c>
      <c r="G3063" s="16" t="s">
        <v>1897</v>
      </c>
    </row>
    <row r="3064" ht="12.75" customHeight="1">
      <c r="B3064" s="16" t="s">
        <v>53</v>
      </c>
      <c r="C3064" s="16" t="s">
        <v>127</v>
      </c>
      <c r="D3064" s="16" t="s">
        <v>181</v>
      </c>
      <c r="E3064" s="18" t="s">
        <v>4630</v>
      </c>
      <c r="F3064" s="18" t="s">
        <v>4519</v>
      </c>
      <c r="G3064" s="16" t="s">
        <v>1897</v>
      </c>
    </row>
    <row r="3065" ht="12.75" customHeight="1">
      <c r="B3065" s="16" t="s">
        <v>53</v>
      </c>
      <c r="C3065" s="16" t="s">
        <v>127</v>
      </c>
      <c r="D3065" s="16" t="s">
        <v>181</v>
      </c>
      <c r="E3065" s="18" t="s">
        <v>4630</v>
      </c>
      <c r="F3065" s="18" t="s">
        <v>4519</v>
      </c>
      <c r="G3065" s="16" t="s">
        <v>1897</v>
      </c>
    </row>
    <row r="3066" ht="12.75" customHeight="1">
      <c r="B3066" s="16" t="s">
        <v>53</v>
      </c>
      <c r="C3066" s="16" t="s">
        <v>115</v>
      </c>
      <c r="D3066" s="16" t="s">
        <v>181</v>
      </c>
      <c r="E3066" s="18" t="s">
        <v>4631</v>
      </c>
      <c r="F3066" s="18" t="s">
        <v>3566</v>
      </c>
      <c r="G3066" s="16" t="s">
        <v>1897</v>
      </c>
    </row>
    <row r="3067" ht="12.75" customHeight="1">
      <c r="B3067" s="16" t="s">
        <v>53</v>
      </c>
      <c r="C3067" s="16" t="s">
        <v>115</v>
      </c>
      <c r="D3067" s="16" t="s">
        <v>181</v>
      </c>
      <c r="E3067" s="18" t="s">
        <v>4631</v>
      </c>
      <c r="F3067" s="18" t="s">
        <v>3566</v>
      </c>
      <c r="G3067" s="16" t="s">
        <v>1897</v>
      </c>
    </row>
    <row r="3068" ht="12.75" customHeight="1">
      <c r="B3068" s="16" t="s">
        <v>53</v>
      </c>
      <c r="C3068" s="16" t="s">
        <v>123</v>
      </c>
      <c r="D3068" s="16" t="s">
        <v>181</v>
      </c>
      <c r="E3068" s="18" t="s">
        <v>4632</v>
      </c>
      <c r="F3068" s="18" t="s">
        <v>3977</v>
      </c>
      <c r="G3068" s="16" t="s">
        <v>1897</v>
      </c>
    </row>
    <row r="3069" ht="12.75" customHeight="1">
      <c r="B3069" s="16" t="s">
        <v>53</v>
      </c>
      <c r="C3069" s="16" t="s">
        <v>123</v>
      </c>
      <c r="D3069" s="16" t="s">
        <v>181</v>
      </c>
      <c r="E3069" s="18" t="s">
        <v>4632</v>
      </c>
      <c r="F3069" s="18" t="s">
        <v>3977</v>
      </c>
      <c r="G3069" s="16" t="s">
        <v>1897</v>
      </c>
    </row>
    <row r="3070" ht="12.75" customHeight="1">
      <c r="B3070" s="16" t="s">
        <v>76</v>
      </c>
      <c r="C3070" s="16" t="s">
        <v>119</v>
      </c>
      <c r="D3070" s="16" t="s">
        <v>181</v>
      </c>
      <c r="E3070" s="18" t="s">
        <v>4633</v>
      </c>
      <c r="F3070" s="18" t="s">
        <v>1543</v>
      </c>
      <c r="G3070" s="16" t="s">
        <v>1897</v>
      </c>
    </row>
    <row r="3071" ht="12.75" customHeight="1">
      <c r="B3071" s="16" t="s">
        <v>76</v>
      </c>
      <c r="C3071" s="16" t="s">
        <v>119</v>
      </c>
      <c r="D3071" s="16" t="s">
        <v>181</v>
      </c>
      <c r="E3071" s="18" t="s">
        <v>4633</v>
      </c>
      <c r="F3071" s="18" t="s">
        <v>1543</v>
      </c>
      <c r="G3071" s="16" t="s">
        <v>1897</v>
      </c>
    </row>
    <row r="3072" ht="12.75" customHeight="1">
      <c r="B3072" s="16" t="s">
        <v>131</v>
      </c>
      <c r="C3072" s="16" t="s">
        <v>219</v>
      </c>
      <c r="D3072" s="16" t="s">
        <v>181</v>
      </c>
      <c r="E3072" s="18" t="s">
        <v>4634</v>
      </c>
      <c r="F3072" s="18" t="s">
        <v>4635</v>
      </c>
      <c r="G3072" s="16" t="s">
        <v>1897</v>
      </c>
    </row>
    <row r="3073" ht="12.75" customHeight="1">
      <c r="B3073" s="16" t="s">
        <v>131</v>
      </c>
      <c r="C3073" s="16" t="s">
        <v>219</v>
      </c>
      <c r="D3073" s="16" t="s">
        <v>181</v>
      </c>
      <c r="E3073" s="18" t="s">
        <v>4634</v>
      </c>
      <c r="F3073" s="18" t="s">
        <v>4635</v>
      </c>
      <c r="G3073" s="16" t="s">
        <v>1897</v>
      </c>
    </row>
    <row r="3074" ht="12.75" customHeight="1">
      <c r="B3074" s="16" t="s">
        <v>162</v>
      </c>
      <c r="C3074" s="16" t="s">
        <v>219</v>
      </c>
      <c r="D3074" s="16" t="s">
        <v>181</v>
      </c>
      <c r="E3074" s="18" t="s">
        <v>4636</v>
      </c>
      <c r="F3074" s="18" t="s">
        <v>4637</v>
      </c>
      <c r="G3074" s="16" t="s">
        <v>1897</v>
      </c>
    </row>
    <row r="3075" ht="12.75" customHeight="1">
      <c r="B3075" s="16" t="s">
        <v>162</v>
      </c>
      <c r="C3075" s="16" t="s">
        <v>219</v>
      </c>
      <c r="D3075" s="16" t="s">
        <v>181</v>
      </c>
      <c r="E3075" s="18" t="s">
        <v>4636</v>
      </c>
      <c r="F3075" s="18" t="s">
        <v>4637</v>
      </c>
      <c r="G3075" s="16" t="s">
        <v>1897</v>
      </c>
    </row>
    <row r="3076" ht="12.75" customHeight="1">
      <c r="B3076" s="16" t="s">
        <v>119</v>
      </c>
      <c r="C3076" s="16" t="s">
        <v>263</v>
      </c>
      <c r="D3076" s="16" t="s">
        <v>181</v>
      </c>
      <c r="E3076" s="18" t="s">
        <v>4638</v>
      </c>
      <c r="F3076" s="18" t="s">
        <v>1651</v>
      </c>
      <c r="G3076" s="16" t="s">
        <v>1897</v>
      </c>
    </row>
    <row r="3077" ht="12.75" customHeight="1">
      <c r="B3077" s="16" t="s">
        <v>119</v>
      </c>
      <c r="C3077" s="16" t="s">
        <v>263</v>
      </c>
      <c r="D3077" s="16" t="s">
        <v>181</v>
      </c>
      <c r="E3077" s="18" t="s">
        <v>4638</v>
      </c>
      <c r="F3077" s="18" t="s">
        <v>1651</v>
      </c>
      <c r="G3077" s="16" t="s">
        <v>1897</v>
      </c>
    </row>
    <row r="3078" ht="12.75" customHeight="1">
      <c r="B3078" s="16" t="s">
        <v>119</v>
      </c>
      <c r="C3078" s="16" t="s">
        <v>295</v>
      </c>
      <c r="D3078" s="16" t="s">
        <v>181</v>
      </c>
      <c r="E3078" s="18" t="s">
        <v>4639</v>
      </c>
      <c r="F3078" s="18" t="s">
        <v>1470</v>
      </c>
      <c r="G3078" s="16" t="s">
        <v>1897</v>
      </c>
    </row>
    <row r="3079" ht="12.75" customHeight="1">
      <c r="B3079" s="16" t="s">
        <v>119</v>
      </c>
      <c r="C3079" s="16" t="s">
        <v>295</v>
      </c>
      <c r="D3079" s="16" t="s">
        <v>181</v>
      </c>
      <c r="E3079" s="18" t="s">
        <v>4639</v>
      </c>
      <c r="F3079" s="18" t="s">
        <v>1470</v>
      </c>
      <c r="G3079" s="16" t="s">
        <v>1897</v>
      </c>
    </row>
    <row r="3080" ht="12.75" customHeight="1">
      <c r="B3080" s="16" t="s">
        <v>127</v>
      </c>
      <c r="C3080" s="16" t="s">
        <v>219</v>
      </c>
      <c r="D3080" s="16" t="s">
        <v>181</v>
      </c>
      <c r="E3080" s="18" t="s">
        <v>4640</v>
      </c>
      <c r="F3080" s="18" t="s">
        <v>4641</v>
      </c>
      <c r="G3080" s="16" t="s">
        <v>1897</v>
      </c>
    </row>
    <row r="3081" ht="12.75" customHeight="1">
      <c r="B3081" s="16" t="s">
        <v>127</v>
      </c>
      <c r="C3081" s="16" t="s">
        <v>219</v>
      </c>
      <c r="D3081" s="16" t="s">
        <v>181</v>
      </c>
      <c r="E3081" s="18" t="s">
        <v>4640</v>
      </c>
      <c r="F3081" s="18" t="s">
        <v>4641</v>
      </c>
      <c r="G3081" s="16" t="s">
        <v>1897</v>
      </c>
    </row>
    <row r="3082" ht="12.75" customHeight="1">
      <c r="B3082" s="16" t="s">
        <v>119</v>
      </c>
      <c r="C3082" s="16" t="s">
        <v>162</v>
      </c>
      <c r="D3082" s="16" t="s">
        <v>181</v>
      </c>
      <c r="E3082" s="18" t="s">
        <v>4642</v>
      </c>
      <c r="F3082" s="18" t="s">
        <v>2042</v>
      </c>
      <c r="G3082" s="16" t="s">
        <v>1897</v>
      </c>
    </row>
    <row r="3083" ht="12.75" customHeight="1">
      <c r="B3083" s="16" t="s">
        <v>119</v>
      </c>
      <c r="C3083" s="16" t="s">
        <v>162</v>
      </c>
      <c r="D3083" s="16" t="s">
        <v>181</v>
      </c>
      <c r="E3083" s="18" t="s">
        <v>4642</v>
      </c>
      <c r="F3083" s="18" t="s">
        <v>2042</v>
      </c>
      <c r="G3083" s="16" t="s">
        <v>1897</v>
      </c>
    </row>
    <row r="3084" ht="12.75" customHeight="1">
      <c r="B3084" s="16" t="s">
        <v>115</v>
      </c>
      <c r="C3084" s="16" t="s">
        <v>219</v>
      </c>
      <c r="D3084" s="16" t="s">
        <v>181</v>
      </c>
      <c r="E3084" s="18" t="s">
        <v>4643</v>
      </c>
      <c r="F3084" s="18" t="s">
        <v>4644</v>
      </c>
      <c r="G3084" s="16" t="s">
        <v>1897</v>
      </c>
    </row>
    <row r="3085" ht="12.75" customHeight="1">
      <c r="B3085" s="16" t="s">
        <v>115</v>
      </c>
      <c r="C3085" s="16" t="s">
        <v>219</v>
      </c>
      <c r="D3085" s="16" t="s">
        <v>181</v>
      </c>
      <c r="E3085" s="18" t="s">
        <v>4643</v>
      </c>
      <c r="F3085" s="18" t="s">
        <v>4644</v>
      </c>
      <c r="G3085" s="16" t="s">
        <v>1897</v>
      </c>
    </row>
    <row r="3086" ht="12.75" customHeight="1">
      <c r="B3086" s="16" t="s">
        <v>72</v>
      </c>
      <c r="C3086" s="16" t="s">
        <v>295</v>
      </c>
      <c r="D3086" s="16" t="s">
        <v>181</v>
      </c>
      <c r="E3086" s="18" t="s">
        <v>4645</v>
      </c>
      <c r="F3086" s="18" t="s">
        <v>4646</v>
      </c>
      <c r="G3086" s="16" t="s">
        <v>1897</v>
      </c>
    </row>
    <row r="3087" ht="12.75" customHeight="1">
      <c r="B3087" s="16" t="s">
        <v>72</v>
      </c>
      <c r="C3087" s="16" t="s">
        <v>295</v>
      </c>
      <c r="D3087" s="16" t="s">
        <v>181</v>
      </c>
      <c r="E3087" s="18" t="s">
        <v>4645</v>
      </c>
      <c r="F3087" s="18" t="s">
        <v>4646</v>
      </c>
      <c r="G3087" s="16" t="s">
        <v>1897</v>
      </c>
    </row>
    <row r="3088" ht="12.75" customHeight="1">
      <c r="B3088" s="16" t="s">
        <v>11</v>
      </c>
      <c r="C3088" s="16" t="s">
        <v>295</v>
      </c>
      <c r="D3088" s="16" t="s">
        <v>181</v>
      </c>
      <c r="E3088" s="18" t="s">
        <v>4647</v>
      </c>
      <c r="F3088" s="18" t="s">
        <v>4648</v>
      </c>
      <c r="G3088" s="16" t="s">
        <v>1897</v>
      </c>
    </row>
    <row r="3089" ht="12.75" customHeight="1">
      <c r="B3089" s="16" t="s">
        <v>11</v>
      </c>
      <c r="C3089" s="16" t="s">
        <v>295</v>
      </c>
      <c r="D3089" s="16" t="s">
        <v>181</v>
      </c>
      <c r="E3089" s="18" t="s">
        <v>4647</v>
      </c>
      <c r="F3089" s="18" t="s">
        <v>4648</v>
      </c>
      <c r="G3089" s="16" t="s">
        <v>1897</v>
      </c>
    </row>
    <row r="3090" ht="12.75" customHeight="1">
      <c r="B3090" s="16" t="s">
        <v>127</v>
      </c>
      <c r="C3090" s="16" t="s">
        <v>295</v>
      </c>
      <c r="D3090" s="16" t="s">
        <v>181</v>
      </c>
      <c r="E3090" s="18" t="s">
        <v>4649</v>
      </c>
      <c r="F3090" s="18" t="s">
        <v>3771</v>
      </c>
      <c r="G3090" s="16" t="s">
        <v>1897</v>
      </c>
    </row>
    <row r="3091" ht="12.75" customHeight="1">
      <c r="B3091" s="16" t="s">
        <v>127</v>
      </c>
      <c r="C3091" s="16" t="s">
        <v>295</v>
      </c>
      <c r="D3091" s="16" t="s">
        <v>181</v>
      </c>
      <c r="E3091" s="18" t="s">
        <v>4649</v>
      </c>
      <c r="F3091" s="18" t="s">
        <v>3771</v>
      </c>
      <c r="G3091" s="16" t="s">
        <v>1897</v>
      </c>
    </row>
    <row r="3092" ht="12.75" customHeight="1">
      <c r="B3092" s="16" t="s">
        <v>115</v>
      </c>
      <c r="C3092" s="16" t="s">
        <v>295</v>
      </c>
      <c r="D3092" s="16" t="s">
        <v>181</v>
      </c>
      <c r="E3092" s="18" t="s">
        <v>4650</v>
      </c>
      <c r="F3092" s="18" t="s">
        <v>4651</v>
      </c>
      <c r="G3092" s="16" t="s">
        <v>1897</v>
      </c>
    </row>
    <row r="3093" ht="12.75" customHeight="1">
      <c r="B3093" s="16" t="s">
        <v>115</v>
      </c>
      <c r="C3093" s="16" t="s">
        <v>295</v>
      </c>
      <c r="D3093" s="16" t="s">
        <v>181</v>
      </c>
      <c r="E3093" s="18" t="s">
        <v>4650</v>
      </c>
      <c r="F3093" s="18" t="s">
        <v>4651</v>
      </c>
      <c r="G3093" s="16" t="s">
        <v>1897</v>
      </c>
    </row>
    <row r="3094" ht="12.75" customHeight="1">
      <c r="B3094" s="16" t="s">
        <v>131</v>
      </c>
      <c r="C3094" s="16" t="s">
        <v>295</v>
      </c>
      <c r="D3094" s="16" t="s">
        <v>181</v>
      </c>
      <c r="E3094" s="18" t="s">
        <v>4652</v>
      </c>
      <c r="F3094" s="18" t="s">
        <v>2902</v>
      </c>
      <c r="G3094" s="16" t="s">
        <v>1897</v>
      </c>
    </row>
    <row r="3095" ht="12.75" customHeight="1">
      <c r="B3095" s="16" t="s">
        <v>131</v>
      </c>
      <c r="C3095" s="16" t="s">
        <v>295</v>
      </c>
      <c r="D3095" s="16" t="s">
        <v>181</v>
      </c>
      <c r="E3095" s="18" t="s">
        <v>4652</v>
      </c>
      <c r="F3095" s="18" t="s">
        <v>2902</v>
      </c>
      <c r="G3095" s="16" t="s">
        <v>1897</v>
      </c>
    </row>
    <row r="3096" ht="12.75" customHeight="1">
      <c r="B3096" s="16" t="s">
        <v>123</v>
      </c>
      <c r="C3096" s="16" t="s">
        <v>295</v>
      </c>
      <c r="D3096" s="16" t="s">
        <v>181</v>
      </c>
      <c r="E3096" s="18" t="s">
        <v>4653</v>
      </c>
      <c r="F3096" s="18" t="s">
        <v>3685</v>
      </c>
      <c r="G3096" s="16" t="s">
        <v>1897</v>
      </c>
    </row>
    <row r="3097" ht="12.75" customHeight="1">
      <c r="B3097" s="16" t="s">
        <v>123</v>
      </c>
      <c r="C3097" s="16" t="s">
        <v>295</v>
      </c>
      <c r="D3097" s="16" t="s">
        <v>181</v>
      </c>
      <c r="E3097" s="18" t="s">
        <v>4653</v>
      </c>
      <c r="F3097" s="18" t="s">
        <v>3685</v>
      </c>
      <c r="G3097" s="16" t="s">
        <v>1897</v>
      </c>
    </row>
    <row r="3098" ht="12.75" customHeight="1">
      <c r="B3098" s="16" t="s">
        <v>263</v>
      </c>
      <c r="C3098" s="16" t="s">
        <v>336</v>
      </c>
      <c r="D3098" s="16" t="s">
        <v>181</v>
      </c>
      <c r="E3098" s="18" t="s">
        <v>4654</v>
      </c>
      <c r="F3098" s="18" t="s">
        <v>2492</v>
      </c>
      <c r="G3098" s="16" t="s">
        <v>1897</v>
      </c>
    </row>
    <row r="3099" ht="12.75" customHeight="1">
      <c r="B3099" s="16" t="s">
        <v>263</v>
      </c>
      <c r="C3099" s="16" t="s">
        <v>336</v>
      </c>
      <c r="D3099" s="16" t="s">
        <v>181</v>
      </c>
      <c r="E3099" s="18" t="s">
        <v>4654</v>
      </c>
      <c r="F3099" s="18" t="s">
        <v>2492</v>
      </c>
      <c r="G3099" s="16" t="s">
        <v>1897</v>
      </c>
    </row>
    <row r="3100" ht="12.75" customHeight="1">
      <c r="A3100" s="15"/>
      <c r="B3100" s="16" t="s">
        <v>162</v>
      </c>
      <c r="C3100" s="16" t="s">
        <v>263</v>
      </c>
      <c r="D3100" s="16" t="s">
        <v>181</v>
      </c>
      <c r="E3100" s="18" t="s">
        <v>4655</v>
      </c>
      <c r="F3100" s="18" t="s">
        <v>4656</v>
      </c>
      <c r="G3100" s="16" t="s">
        <v>1897</v>
      </c>
    </row>
    <row r="3101" ht="12.75" customHeight="1">
      <c r="A3101" s="15"/>
      <c r="B3101" s="16" t="s">
        <v>162</v>
      </c>
      <c r="C3101" s="16" t="s">
        <v>263</v>
      </c>
      <c r="D3101" s="16" t="s">
        <v>181</v>
      </c>
      <c r="E3101" s="18" t="s">
        <v>4655</v>
      </c>
      <c r="F3101" s="18" t="s">
        <v>4656</v>
      </c>
      <c r="G3101" s="16" t="s">
        <v>1897</v>
      </c>
    </row>
    <row r="3102" ht="12.75" customHeight="1">
      <c r="A3102" s="15"/>
      <c r="B3102" s="16" t="s">
        <v>119</v>
      </c>
      <c r="C3102" s="20" t="s">
        <v>146</v>
      </c>
      <c r="D3102" s="16" t="s">
        <v>181</v>
      </c>
      <c r="E3102" s="18" t="s">
        <v>4657</v>
      </c>
      <c r="F3102" s="18" t="s">
        <v>4658</v>
      </c>
      <c r="G3102" s="16" t="s">
        <v>1897</v>
      </c>
    </row>
    <row r="3103" ht="12.75" customHeight="1">
      <c r="A3103" s="15"/>
      <c r="B3103" s="16" t="s">
        <v>119</v>
      </c>
      <c r="C3103" s="20" t="s">
        <v>146</v>
      </c>
      <c r="D3103" s="16" t="s">
        <v>181</v>
      </c>
      <c r="E3103" s="18" t="s">
        <v>4657</v>
      </c>
      <c r="F3103" s="18" t="s">
        <v>4658</v>
      </c>
      <c r="G3103" s="16" t="s">
        <v>1897</v>
      </c>
    </row>
    <row r="3104" ht="12.75" customHeight="1">
      <c r="A3104" s="15"/>
      <c r="B3104" s="16" t="s">
        <v>123</v>
      </c>
      <c r="C3104" s="16" t="s">
        <v>219</v>
      </c>
      <c r="D3104" s="16" t="s">
        <v>181</v>
      </c>
      <c r="E3104" s="18" t="s">
        <v>4659</v>
      </c>
      <c r="F3104" s="18" t="s">
        <v>4660</v>
      </c>
      <c r="G3104" s="16" t="s">
        <v>1897</v>
      </c>
    </row>
    <row r="3105" ht="12.75" customHeight="1">
      <c r="A3105" s="15"/>
      <c r="B3105" s="16" t="s">
        <v>123</v>
      </c>
      <c r="C3105" s="16" t="s">
        <v>219</v>
      </c>
      <c r="D3105" s="16" t="s">
        <v>181</v>
      </c>
      <c r="E3105" s="18" t="s">
        <v>4659</v>
      </c>
      <c r="F3105" s="18" t="s">
        <v>4660</v>
      </c>
      <c r="G3105" s="16" t="s">
        <v>1897</v>
      </c>
    </row>
    <row r="3106" ht="12.75" customHeight="1">
      <c r="A3106" s="15"/>
      <c r="B3106" s="20" t="s">
        <v>146</v>
      </c>
      <c r="C3106" s="16" t="s">
        <v>219</v>
      </c>
      <c r="D3106" s="16" t="s">
        <v>181</v>
      </c>
      <c r="E3106" s="18" t="s">
        <v>4661</v>
      </c>
      <c r="F3106" s="18" t="s">
        <v>1616</v>
      </c>
      <c r="G3106" s="16" t="s">
        <v>1897</v>
      </c>
    </row>
    <row r="3107" ht="12.75" customHeight="1">
      <c r="A3107" s="15"/>
      <c r="B3107" s="20" t="s">
        <v>146</v>
      </c>
      <c r="C3107" s="16" t="s">
        <v>219</v>
      </c>
      <c r="D3107" s="16" t="s">
        <v>181</v>
      </c>
      <c r="E3107" s="18" t="s">
        <v>4661</v>
      </c>
      <c r="F3107" s="18" t="s">
        <v>1616</v>
      </c>
      <c r="G3107" s="16" t="s">
        <v>1897</v>
      </c>
    </row>
    <row r="3108" ht="12.75" customHeight="1">
      <c r="A3108" s="15"/>
      <c r="B3108" s="16" t="s">
        <v>127</v>
      </c>
      <c r="C3108" s="16" t="s">
        <v>263</v>
      </c>
      <c r="D3108" s="16" t="s">
        <v>181</v>
      </c>
      <c r="E3108" s="18" t="s">
        <v>4662</v>
      </c>
      <c r="F3108" s="18" t="s">
        <v>4663</v>
      </c>
      <c r="G3108" s="16" t="s">
        <v>1897</v>
      </c>
    </row>
    <row r="3109" ht="12.75" customHeight="1">
      <c r="A3109" s="15"/>
      <c r="B3109" s="16" t="s">
        <v>127</v>
      </c>
      <c r="C3109" s="16" t="s">
        <v>263</v>
      </c>
      <c r="D3109" s="16" t="s">
        <v>181</v>
      </c>
      <c r="E3109" s="18" t="s">
        <v>4662</v>
      </c>
      <c r="F3109" s="18" t="s">
        <v>4663</v>
      </c>
      <c r="G3109" s="16" t="s">
        <v>1897</v>
      </c>
    </row>
    <row r="3110" ht="12.75" customHeight="1">
      <c r="A3110" s="15"/>
      <c r="B3110" s="16" t="s">
        <v>72</v>
      </c>
      <c r="C3110" s="16" t="s">
        <v>263</v>
      </c>
      <c r="D3110" s="16" t="s">
        <v>181</v>
      </c>
      <c r="E3110" s="18" t="s">
        <v>4664</v>
      </c>
      <c r="F3110" s="18" t="s">
        <v>1671</v>
      </c>
      <c r="G3110" s="16" t="s">
        <v>1897</v>
      </c>
    </row>
    <row r="3111" ht="12.75" customHeight="1">
      <c r="A3111" s="15"/>
      <c r="B3111" s="16" t="s">
        <v>72</v>
      </c>
      <c r="C3111" s="16" t="s">
        <v>263</v>
      </c>
      <c r="D3111" s="16" t="s">
        <v>181</v>
      </c>
      <c r="E3111" s="18" t="s">
        <v>4664</v>
      </c>
      <c r="F3111" s="18" t="s">
        <v>1671</v>
      </c>
      <c r="G3111" s="16" t="s">
        <v>1897</v>
      </c>
    </row>
    <row r="3112" ht="12.75" customHeight="1">
      <c r="A3112" s="15"/>
      <c r="B3112" s="16" t="s">
        <v>115</v>
      </c>
      <c r="C3112" s="16" t="s">
        <v>162</v>
      </c>
      <c r="D3112" s="16" t="s">
        <v>181</v>
      </c>
      <c r="E3112" s="18" t="s">
        <v>4665</v>
      </c>
      <c r="F3112" s="18" t="s">
        <v>3283</v>
      </c>
      <c r="G3112" s="16" t="s">
        <v>1897</v>
      </c>
    </row>
    <row r="3113" ht="12.75" customHeight="1">
      <c r="A3113" s="15"/>
      <c r="B3113" s="16" t="s">
        <v>115</v>
      </c>
      <c r="C3113" s="16" t="s">
        <v>162</v>
      </c>
      <c r="D3113" s="16" t="s">
        <v>181</v>
      </c>
      <c r="E3113" s="18" t="s">
        <v>4665</v>
      </c>
      <c r="F3113" s="18" t="s">
        <v>3283</v>
      </c>
      <c r="G3113" s="16" t="s">
        <v>1897</v>
      </c>
    </row>
    <row r="3114" ht="12.75" customHeight="1">
      <c r="A3114" s="15"/>
      <c r="B3114" s="16" t="s">
        <v>72</v>
      </c>
      <c r="C3114" s="16" t="s">
        <v>162</v>
      </c>
      <c r="D3114" s="16" t="s">
        <v>181</v>
      </c>
      <c r="E3114" s="18" t="s">
        <v>4666</v>
      </c>
      <c r="F3114" s="18" t="s">
        <v>1783</v>
      </c>
      <c r="G3114" s="16" t="s">
        <v>1897</v>
      </c>
    </row>
    <row r="3115" ht="12.75" customHeight="1">
      <c r="A3115" s="15"/>
      <c r="B3115" s="16" t="s">
        <v>72</v>
      </c>
      <c r="C3115" s="16" t="s">
        <v>162</v>
      </c>
      <c r="D3115" s="16" t="s">
        <v>181</v>
      </c>
      <c r="E3115" s="18" t="s">
        <v>4666</v>
      </c>
      <c r="F3115" s="18" t="s">
        <v>1783</v>
      </c>
      <c r="G3115" s="16" t="s">
        <v>1897</v>
      </c>
    </row>
    <row r="3116" ht="12.75" customHeight="1">
      <c r="A3116" s="15"/>
      <c r="B3116" s="16" t="s">
        <v>123</v>
      </c>
      <c r="C3116" s="16" t="s">
        <v>263</v>
      </c>
      <c r="D3116" s="16" t="s">
        <v>181</v>
      </c>
      <c r="E3116" s="18" t="s">
        <v>4667</v>
      </c>
      <c r="F3116" s="18" t="s">
        <v>4668</v>
      </c>
      <c r="G3116" s="16" t="s">
        <v>1897</v>
      </c>
    </row>
    <row r="3117" ht="12.75" customHeight="1">
      <c r="A3117" s="15"/>
      <c r="B3117" s="16" t="s">
        <v>123</v>
      </c>
      <c r="C3117" s="16" t="s">
        <v>263</v>
      </c>
      <c r="D3117" s="16" t="s">
        <v>181</v>
      </c>
      <c r="E3117" s="18" t="s">
        <v>4667</v>
      </c>
      <c r="F3117" s="18" t="s">
        <v>4668</v>
      </c>
      <c r="G3117" s="16" t="s">
        <v>1897</v>
      </c>
    </row>
    <row r="3118" ht="12.75" customHeight="1">
      <c r="A3118" s="15"/>
      <c r="B3118" s="16" t="s">
        <v>123</v>
      </c>
      <c r="C3118" s="16" t="s">
        <v>162</v>
      </c>
      <c r="D3118" s="16" t="s">
        <v>181</v>
      </c>
      <c r="E3118" s="18" t="s">
        <v>4669</v>
      </c>
      <c r="F3118" s="18" t="s">
        <v>4670</v>
      </c>
      <c r="G3118" s="16" t="s">
        <v>1897</v>
      </c>
    </row>
    <row r="3119" ht="12.75" customHeight="1">
      <c r="A3119" s="15"/>
      <c r="B3119" s="16" t="s">
        <v>123</v>
      </c>
      <c r="C3119" s="16" t="s">
        <v>162</v>
      </c>
      <c r="D3119" s="16" t="s">
        <v>181</v>
      </c>
      <c r="E3119" s="18" t="s">
        <v>4669</v>
      </c>
      <c r="F3119" s="18" t="s">
        <v>4670</v>
      </c>
      <c r="G3119" s="16" t="s">
        <v>1897</v>
      </c>
    </row>
    <row r="3120" ht="12.75" customHeight="1">
      <c r="A3120" s="15"/>
      <c r="B3120" s="16" t="s">
        <v>11</v>
      </c>
      <c r="C3120" s="16" t="s">
        <v>162</v>
      </c>
      <c r="D3120" s="16" t="s">
        <v>181</v>
      </c>
      <c r="E3120" s="18" t="s">
        <v>4671</v>
      </c>
      <c r="F3120" s="18" t="s">
        <v>3138</v>
      </c>
      <c r="G3120" s="16" t="s">
        <v>1897</v>
      </c>
    </row>
    <row r="3121" ht="12.75" customHeight="1">
      <c r="A3121" s="15"/>
      <c r="B3121" s="16" t="s">
        <v>11</v>
      </c>
      <c r="C3121" s="16" t="s">
        <v>162</v>
      </c>
      <c r="D3121" s="16" t="s">
        <v>181</v>
      </c>
      <c r="E3121" s="18" t="s">
        <v>4671</v>
      </c>
      <c r="F3121" s="18" t="s">
        <v>3138</v>
      </c>
      <c r="G3121" s="16" t="s">
        <v>1897</v>
      </c>
    </row>
    <row r="3122" ht="12.75" customHeight="1">
      <c r="A3122" s="15"/>
      <c r="B3122" s="16" t="s">
        <v>131</v>
      </c>
      <c r="C3122" s="16" t="s">
        <v>162</v>
      </c>
      <c r="D3122" s="16" t="s">
        <v>181</v>
      </c>
      <c r="E3122" s="18" t="s">
        <v>4672</v>
      </c>
      <c r="F3122" s="18" t="s">
        <v>3277</v>
      </c>
      <c r="G3122" s="16" t="s">
        <v>1897</v>
      </c>
    </row>
    <row r="3123" ht="12.75" customHeight="1">
      <c r="A3123" s="15"/>
      <c r="B3123" s="16" t="s">
        <v>131</v>
      </c>
      <c r="C3123" s="16" t="s">
        <v>162</v>
      </c>
      <c r="D3123" s="16" t="s">
        <v>181</v>
      </c>
      <c r="E3123" s="18" t="s">
        <v>4672</v>
      </c>
      <c r="F3123" s="18" t="s">
        <v>3277</v>
      </c>
      <c r="G3123" s="16" t="s">
        <v>1897</v>
      </c>
    </row>
    <row r="3124" ht="12.75" customHeight="1">
      <c r="A3124" s="15"/>
      <c r="B3124" s="16" t="s">
        <v>131</v>
      </c>
      <c r="C3124" s="16" t="s">
        <v>263</v>
      </c>
      <c r="D3124" s="16" t="s">
        <v>181</v>
      </c>
      <c r="E3124" s="18" t="s">
        <v>4673</v>
      </c>
      <c r="F3124" s="18" t="s">
        <v>4674</v>
      </c>
      <c r="G3124" s="16" t="s">
        <v>1897</v>
      </c>
    </row>
    <row r="3125" ht="12.75" customHeight="1">
      <c r="A3125" s="15"/>
      <c r="B3125" s="16" t="s">
        <v>131</v>
      </c>
      <c r="C3125" s="16" t="s">
        <v>263</v>
      </c>
      <c r="D3125" s="16" t="s">
        <v>181</v>
      </c>
      <c r="E3125" s="18" t="s">
        <v>4673</v>
      </c>
      <c r="F3125" s="18" t="s">
        <v>4674</v>
      </c>
      <c r="G3125" s="16" t="s">
        <v>1897</v>
      </c>
    </row>
    <row r="3126" ht="12.75" customHeight="1">
      <c r="A3126" s="15"/>
      <c r="B3126" s="16" t="s">
        <v>127</v>
      </c>
      <c r="C3126" s="16" t="s">
        <v>162</v>
      </c>
      <c r="D3126" s="16" t="s">
        <v>181</v>
      </c>
      <c r="E3126" s="18" t="s">
        <v>4675</v>
      </c>
      <c r="F3126" s="18" t="s">
        <v>4676</v>
      </c>
      <c r="G3126" s="16" t="s">
        <v>1897</v>
      </c>
    </row>
    <row r="3127" ht="12.75" customHeight="1">
      <c r="A3127" s="15"/>
      <c r="B3127" s="16" t="s">
        <v>127</v>
      </c>
      <c r="C3127" s="16" t="s">
        <v>162</v>
      </c>
      <c r="D3127" s="16" t="s">
        <v>181</v>
      </c>
      <c r="E3127" s="18" t="s">
        <v>4675</v>
      </c>
      <c r="F3127" s="18" t="s">
        <v>4676</v>
      </c>
      <c r="G3127" s="16" t="s">
        <v>1897</v>
      </c>
    </row>
    <row r="3128" ht="12.75" customHeight="1">
      <c r="A3128" s="15"/>
      <c r="B3128" s="16" t="s">
        <v>115</v>
      </c>
      <c r="C3128" s="16" t="s">
        <v>263</v>
      </c>
      <c r="D3128" s="16" t="s">
        <v>181</v>
      </c>
      <c r="E3128" s="18" t="s">
        <v>4677</v>
      </c>
      <c r="F3128" s="18" t="s">
        <v>4678</v>
      </c>
      <c r="G3128" s="16" t="s">
        <v>1897</v>
      </c>
    </row>
    <row r="3129" ht="12.75" customHeight="1">
      <c r="A3129" s="15"/>
      <c r="B3129" s="16" t="s">
        <v>115</v>
      </c>
      <c r="C3129" s="16" t="s">
        <v>263</v>
      </c>
      <c r="D3129" s="16" t="s">
        <v>181</v>
      </c>
      <c r="E3129" s="18" t="s">
        <v>4677</v>
      </c>
      <c r="F3129" s="18" t="s">
        <v>4678</v>
      </c>
      <c r="G3129" s="16" t="s">
        <v>1897</v>
      </c>
    </row>
    <row r="3130" ht="12.75" customHeight="1">
      <c r="A3130" s="15"/>
      <c r="B3130" s="16" t="s">
        <v>11</v>
      </c>
      <c r="C3130" s="20" t="s">
        <v>146</v>
      </c>
      <c r="D3130" s="16" t="s">
        <v>181</v>
      </c>
      <c r="E3130" s="18">
        <v>0.0</v>
      </c>
      <c r="F3130" s="18" t="s">
        <v>3733</v>
      </c>
      <c r="G3130" s="16" t="s">
        <v>1897</v>
      </c>
    </row>
    <row r="3131" ht="12.75" customHeight="1">
      <c r="A3131" s="15"/>
      <c r="B3131" s="16" t="s">
        <v>11</v>
      </c>
      <c r="C3131" s="20" t="s">
        <v>146</v>
      </c>
      <c r="D3131" s="16" t="s">
        <v>181</v>
      </c>
      <c r="E3131" s="18">
        <v>0.0</v>
      </c>
      <c r="F3131" s="18" t="s">
        <v>3733</v>
      </c>
      <c r="G3131" s="16" t="s">
        <v>1897</v>
      </c>
    </row>
    <row r="3132" ht="12.75" customHeight="1">
      <c r="A3132" s="15"/>
      <c r="B3132" s="16" t="s">
        <v>72</v>
      </c>
      <c r="C3132" s="20" t="s">
        <v>146</v>
      </c>
      <c r="D3132" s="16" t="s">
        <v>181</v>
      </c>
      <c r="E3132" s="18">
        <v>0.0</v>
      </c>
      <c r="F3132" s="18" t="s">
        <v>1734</v>
      </c>
      <c r="G3132" s="16" t="s">
        <v>1897</v>
      </c>
    </row>
    <row r="3133" ht="12.75" customHeight="1">
      <c r="A3133" s="15"/>
      <c r="B3133" s="16" t="s">
        <v>72</v>
      </c>
      <c r="C3133" s="20" t="s">
        <v>146</v>
      </c>
      <c r="D3133" s="16" t="s">
        <v>181</v>
      </c>
      <c r="E3133" s="18">
        <v>0.0</v>
      </c>
      <c r="F3133" s="18" t="s">
        <v>1734</v>
      </c>
      <c r="G3133" s="16" t="s">
        <v>1897</v>
      </c>
    </row>
    <row r="3134" ht="12.75" customHeight="1">
      <c r="A3134" s="15"/>
      <c r="B3134" s="16" t="s">
        <v>131</v>
      </c>
      <c r="C3134" s="20" t="s">
        <v>146</v>
      </c>
      <c r="D3134" s="16" t="s">
        <v>181</v>
      </c>
      <c r="E3134" s="18">
        <v>0.0</v>
      </c>
      <c r="F3134" s="18" t="s">
        <v>1514</v>
      </c>
      <c r="G3134" s="16" t="s">
        <v>1897</v>
      </c>
    </row>
    <row r="3135" ht="12.75" customHeight="1">
      <c r="A3135" s="15"/>
      <c r="B3135" s="16" t="s">
        <v>131</v>
      </c>
      <c r="C3135" s="20" t="s">
        <v>146</v>
      </c>
      <c r="D3135" s="16" t="s">
        <v>181</v>
      </c>
      <c r="E3135" s="18">
        <v>0.0</v>
      </c>
      <c r="F3135" s="18" t="s">
        <v>1514</v>
      </c>
      <c r="G3135" s="16" t="s">
        <v>1897</v>
      </c>
    </row>
    <row r="3136" ht="12.75" customHeight="1">
      <c r="A3136" s="15"/>
      <c r="B3136" s="16" t="s">
        <v>115</v>
      </c>
      <c r="C3136" s="20" t="s">
        <v>146</v>
      </c>
      <c r="D3136" s="16" t="s">
        <v>181</v>
      </c>
      <c r="E3136" s="18">
        <v>0.0</v>
      </c>
      <c r="F3136" s="18" t="s">
        <v>1732</v>
      </c>
      <c r="G3136" s="16" t="s">
        <v>1897</v>
      </c>
    </row>
    <row r="3137" ht="12.75" customHeight="1">
      <c r="A3137" s="15"/>
      <c r="B3137" s="16" t="s">
        <v>115</v>
      </c>
      <c r="C3137" s="20" t="s">
        <v>146</v>
      </c>
      <c r="D3137" s="16" t="s">
        <v>181</v>
      </c>
      <c r="E3137" s="18">
        <v>0.0</v>
      </c>
      <c r="F3137" s="18" t="s">
        <v>1732</v>
      </c>
      <c r="G3137" s="16" t="s">
        <v>1897</v>
      </c>
    </row>
    <row r="3138" ht="12.75" customHeight="1">
      <c r="A3138" s="15"/>
      <c r="B3138" s="16" t="s">
        <v>11</v>
      </c>
      <c r="C3138" s="16" t="s">
        <v>263</v>
      </c>
      <c r="D3138" s="16" t="s">
        <v>181</v>
      </c>
      <c r="E3138" s="18">
        <v>0.0</v>
      </c>
      <c r="F3138" s="18" t="s">
        <v>2767</v>
      </c>
      <c r="G3138" s="16" t="s">
        <v>1897</v>
      </c>
    </row>
    <row r="3139" ht="12.75" customHeight="1">
      <c r="A3139" s="15"/>
      <c r="B3139" s="16" t="s">
        <v>11</v>
      </c>
      <c r="C3139" s="16" t="s">
        <v>263</v>
      </c>
      <c r="D3139" s="16" t="s">
        <v>181</v>
      </c>
      <c r="E3139" s="18">
        <v>0.0</v>
      </c>
      <c r="F3139" s="18" t="s">
        <v>2767</v>
      </c>
      <c r="G3139" s="16" t="s">
        <v>1897</v>
      </c>
    </row>
    <row r="3140" ht="12.75" customHeight="1">
      <c r="A3140" s="15"/>
      <c r="B3140" s="16" t="s">
        <v>11</v>
      </c>
      <c r="C3140" s="16" t="s">
        <v>336</v>
      </c>
      <c r="D3140" s="16" t="s">
        <v>181</v>
      </c>
      <c r="E3140" s="18">
        <v>0.0</v>
      </c>
      <c r="F3140" s="18" t="s">
        <v>1499</v>
      </c>
      <c r="G3140" s="16" t="s">
        <v>1897</v>
      </c>
    </row>
    <row r="3141" ht="12.75" customHeight="1">
      <c r="A3141" s="15"/>
      <c r="B3141" s="16" t="s">
        <v>11</v>
      </c>
      <c r="C3141" s="16" t="s">
        <v>336</v>
      </c>
      <c r="D3141" s="16" t="s">
        <v>181</v>
      </c>
      <c r="E3141" s="18">
        <v>0.0</v>
      </c>
      <c r="F3141" s="18" t="s">
        <v>1499</v>
      </c>
      <c r="G3141" s="16" t="s">
        <v>1897</v>
      </c>
    </row>
    <row r="3142" ht="12.75" customHeight="1">
      <c r="A3142" s="15"/>
      <c r="B3142" s="16" t="s">
        <v>123</v>
      </c>
      <c r="C3142" s="20" t="s">
        <v>146</v>
      </c>
      <c r="D3142" s="16" t="s">
        <v>181</v>
      </c>
      <c r="E3142" s="18">
        <v>0.0</v>
      </c>
      <c r="F3142" s="18" t="s">
        <v>1553</v>
      </c>
      <c r="G3142" s="16" t="s">
        <v>1897</v>
      </c>
    </row>
    <row r="3143" ht="12.75" customHeight="1">
      <c r="A3143" s="15"/>
      <c r="B3143" s="16" t="s">
        <v>123</v>
      </c>
      <c r="C3143" s="20" t="s">
        <v>146</v>
      </c>
      <c r="D3143" s="16" t="s">
        <v>181</v>
      </c>
      <c r="E3143" s="18">
        <v>0.0</v>
      </c>
      <c r="F3143" s="18" t="s">
        <v>1553</v>
      </c>
      <c r="G3143" s="16" t="s">
        <v>1897</v>
      </c>
    </row>
    <row r="3144" ht="12.75" customHeight="1">
      <c r="A3144" s="15"/>
      <c r="B3144" s="16" t="s">
        <v>127</v>
      </c>
      <c r="C3144" s="20" t="s">
        <v>146</v>
      </c>
      <c r="D3144" s="16" t="s">
        <v>181</v>
      </c>
      <c r="E3144" s="18">
        <v>0.0</v>
      </c>
      <c r="F3144" s="18" t="s">
        <v>3094</v>
      </c>
      <c r="G3144" s="16" t="s">
        <v>1897</v>
      </c>
    </row>
    <row r="3145" ht="12.75" customHeight="1">
      <c r="A3145" s="15"/>
      <c r="B3145" s="16" t="s">
        <v>127</v>
      </c>
      <c r="C3145" s="20" t="s">
        <v>146</v>
      </c>
      <c r="D3145" s="16" t="s">
        <v>181</v>
      </c>
      <c r="E3145" s="18">
        <v>0.0</v>
      </c>
      <c r="F3145" s="18" t="s">
        <v>3094</v>
      </c>
      <c r="G3145" s="16" t="s">
        <v>1897</v>
      </c>
    </row>
    <row r="3146" ht="12.75" customHeight="1">
      <c r="A3146" s="15"/>
      <c r="B3146" s="16" t="s">
        <v>76</v>
      </c>
      <c r="C3146" s="16" t="s">
        <v>127</v>
      </c>
      <c r="D3146" s="16" t="s">
        <v>181</v>
      </c>
      <c r="E3146" s="18">
        <v>0.0</v>
      </c>
      <c r="F3146" s="18" t="s">
        <v>4679</v>
      </c>
      <c r="G3146" s="16" t="s">
        <v>1897</v>
      </c>
    </row>
    <row r="3147" ht="12.75" customHeight="1">
      <c r="A3147" s="15"/>
      <c r="B3147" s="16" t="s">
        <v>76</v>
      </c>
      <c r="C3147" s="16" t="s">
        <v>127</v>
      </c>
      <c r="D3147" s="16" t="s">
        <v>181</v>
      </c>
      <c r="E3147" s="18">
        <v>0.0</v>
      </c>
      <c r="F3147" s="18" t="s">
        <v>4679</v>
      </c>
      <c r="G3147" s="16" t="s">
        <v>1897</v>
      </c>
    </row>
    <row r="3148" ht="12.75" customHeight="1">
      <c r="A3148" s="15"/>
      <c r="B3148" s="16" t="s">
        <v>131</v>
      </c>
      <c r="C3148" s="16" t="s">
        <v>336</v>
      </c>
      <c r="D3148" s="16" t="s">
        <v>181</v>
      </c>
      <c r="E3148" s="18">
        <v>0.0</v>
      </c>
      <c r="F3148" s="18" t="s">
        <v>1848</v>
      </c>
      <c r="G3148" s="16" t="s">
        <v>1897</v>
      </c>
    </row>
    <row r="3149" ht="12.75" customHeight="1">
      <c r="A3149" s="15"/>
      <c r="B3149" s="16" t="s">
        <v>131</v>
      </c>
      <c r="C3149" s="16" t="s">
        <v>336</v>
      </c>
      <c r="D3149" s="16" t="s">
        <v>181</v>
      </c>
      <c r="E3149" s="18">
        <v>0.0</v>
      </c>
      <c r="F3149" s="18" t="s">
        <v>1848</v>
      </c>
      <c r="G3149" s="16" t="s">
        <v>1897</v>
      </c>
    </row>
    <row r="3150" ht="12.75" customHeight="1">
      <c r="A3150" s="15"/>
      <c r="B3150" s="16" t="s">
        <v>76</v>
      </c>
      <c r="C3150" s="16" t="s">
        <v>123</v>
      </c>
      <c r="D3150" s="16" t="s">
        <v>181</v>
      </c>
      <c r="E3150" s="18">
        <v>0.0</v>
      </c>
      <c r="F3150" s="18" t="s">
        <v>1866</v>
      </c>
      <c r="G3150" s="16" t="s">
        <v>1897</v>
      </c>
    </row>
    <row r="3151" ht="12.75" customHeight="1">
      <c r="A3151" s="15"/>
      <c r="B3151" s="16" t="s">
        <v>76</v>
      </c>
      <c r="C3151" s="16" t="s">
        <v>123</v>
      </c>
      <c r="D3151" s="16" t="s">
        <v>181</v>
      </c>
      <c r="E3151" s="18">
        <v>0.0</v>
      </c>
      <c r="F3151" s="18" t="s">
        <v>1866</v>
      </c>
      <c r="G3151" s="16" t="s">
        <v>1897</v>
      </c>
    </row>
    <row r="3152" ht="12.75" customHeight="1">
      <c r="A3152" s="15"/>
      <c r="B3152" s="16" t="s">
        <v>115</v>
      </c>
      <c r="C3152" s="16" t="s">
        <v>336</v>
      </c>
      <c r="D3152" s="16" t="s">
        <v>181</v>
      </c>
      <c r="E3152" s="18">
        <v>0.0</v>
      </c>
      <c r="F3152" s="18" t="s">
        <v>4680</v>
      </c>
      <c r="G3152" s="16" t="s">
        <v>1897</v>
      </c>
    </row>
    <row r="3153" ht="12.75" customHeight="1">
      <c r="A3153" s="15"/>
      <c r="B3153" s="16" t="s">
        <v>115</v>
      </c>
      <c r="C3153" s="16" t="s">
        <v>336</v>
      </c>
      <c r="D3153" s="16" t="s">
        <v>181</v>
      </c>
      <c r="E3153" s="18">
        <v>0.0</v>
      </c>
      <c r="F3153" s="18" t="s">
        <v>4680</v>
      </c>
      <c r="G3153" s="16" t="s">
        <v>1897</v>
      </c>
    </row>
    <row r="3154" ht="12.75" customHeight="1">
      <c r="A3154" s="15"/>
      <c r="B3154" s="16" t="s">
        <v>123</v>
      </c>
      <c r="C3154" s="16" t="s">
        <v>336</v>
      </c>
      <c r="D3154" s="16" t="s">
        <v>181</v>
      </c>
      <c r="E3154" s="18">
        <v>0.0</v>
      </c>
      <c r="F3154" s="18" t="s">
        <v>4681</v>
      </c>
      <c r="G3154" s="16" t="s">
        <v>1897</v>
      </c>
    </row>
    <row r="3155" ht="12.75" customHeight="1">
      <c r="A3155" s="15"/>
      <c r="B3155" s="16" t="s">
        <v>123</v>
      </c>
      <c r="C3155" s="16" t="s">
        <v>336</v>
      </c>
      <c r="D3155" s="16" t="s">
        <v>181</v>
      </c>
      <c r="E3155" s="18">
        <v>0.0</v>
      </c>
      <c r="F3155" s="18" t="s">
        <v>4681</v>
      </c>
      <c r="G3155" s="16" t="s">
        <v>1897</v>
      </c>
    </row>
    <row r="3156" ht="12.75" customHeight="1">
      <c r="A3156" s="15"/>
      <c r="B3156" s="16" t="s">
        <v>72</v>
      </c>
      <c r="C3156" s="16" t="s">
        <v>336</v>
      </c>
      <c r="D3156" s="16" t="s">
        <v>181</v>
      </c>
      <c r="E3156" s="18">
        <v>0.0</v>
      </c>
      <c r="F3156" s="18" t="s">
        <v>4682</v>
      </c>
      <c r="G3156" s="16" t="s">
        <v>1897</v>
      </c>
    </row>
    <row r="3157" ht="12.75" customHeight="1">
      <c r="A3157" s="15"/>
      <c r="B3157" s="16" t="s">
        <v>72</v>
      </c>
      <c r="C3157" s="16" t="s">
        <v>336</v>
      </c>
      <c r="D3157" s="16" t="s">
        <v>181</v>
      </c>
      <c r="E3157" s="18">
        <v>0.0</v>
      </c>
      <c r="F3157" s="18" t="s">
        <v>4682</v>
      </c>
      <c r="G3157" s="16" t="s">
        <v>1897</v>
      </c>
    </row>
    <row r="3158" ht="12.75" customHeight="1">
      <c r="A3158" s="15"/>
      <c r="B3158" s="16" t="s">
        <v>127</v>
      </c>
      <c r="C3158" s="16" t="s">
        <v>336</v>
      </c>
      <c r="D3158" s="16" t="s">
        <v>181</v>
      </c>
      <c r="E3158" s="18">
        <v>0.0</v>
      </c>
      <c r="F3158" s="18" t="s">
        <v>4305</v>
      </c>
      <c r="G3158" s="16" t="s">
        <v>1897</v>
      </c>
    </row>
    <row r="3159" ht="12.75" customHeight="1">
      <c r="A3159" s="15"/>
      <c r="B3159" s="16" t="s">
        <v>127</v>
      </c>
      <c r="C3159" s="16" t="s">
        <v>336</v>
      </c>
      <c r="D3159" s="16" t="s">
        <v>181</v>
      </c>
      <c r="E3159" s="18">
        <v>0.0</v>
      </c>
      <c r="F3159" s="18" t="s">
        <v>4305</v>
      </c>
      <c r="G3159" s="16" t="s">
        <v>1897</v>
      </c>
    </row>
    <row r="3160" ht="12.75" customHeight="1">
      <c r="A3160" s="15"/>
      <c r="B3160" s="16" t="s">
        <v>76</v>
      </c>
      <c r="C3160" s="16" t="s">
        <v>115</v>
      </c>
      <c r="D3160" s="16" t="s">
        <v>181</v>
      </c>
      <c r="E3160" s="18">
        <v>0.0</v>
      </c>
      <c r="F3160" s="18" t="s">
        <v>4683</v>
      </c>
      <c r="G3160" s="16" t="s">
        <v>1897</v>
      </c>
    </row>
    <row r="3161" ht="12.75" customHeight="1">
      <c r="A3161" s="15"/>
      <c r="B3161" s="16" t="s">
        <v>76</v>
      </c>
      <c r="C3161" s="16" t="s">
        <v>115</v>
      </c>
      <c r="D3161" s="16" t="s">
        <v>181</v>
      </c>
      <c r="E3161" s="18">
        <v>0.0</v>
      </c>
      <c r="F3161" s="18" t="s">
        <v>4683</v>
      </c>
      <c r="G3161" s="16" t="s">
        <v>1897</v>
      </c>
    </row>
    <row r="3162" ht="12.75" customHeight="1">
      <c r="A3162" s="15"/>
      <c r="B3162" s="16" t="s">
        <v>76</v>
      </c>
      <c r="C3162" s="16" t="s">
        <v>131</v>
      </c>
      <c r="D3162" s="16" t="s">
        <v>181</v>
      </c>
      <c r="E3162" s="18">
        <v>0.0</v>
      </c>
      <c r="F3162" s="18" t="s">
        <v>2553</v>
      </c>
      <c r="G3162" s="16" t="s">
        <v>1897</v>
      </c>
    </row>
    <row r="3163" ht="12.75" customHeight="1">
      <c r="A3163" s="15"/>
      <c r="B3163" s="16" t="s">
        <v>76</v>
      </c>
      <c r="C3163" s="16" t="s">
        <v>131</v>
      </c>
      <c r="D3163" s="16" t="s">
        <v>181</v>
      </c>
      <c r="E3163" s="18">
        <v>0.0</v>
      </c>
      <c r="F3163" s="18" t="s">
        <v>2553</v>
      </c>
      <c r="G3163" s="16" t="s">
        <v>1897</v>
      </c>
    </row>
    <row r="3164" ht="12.75" customHeight="1">
      <c r="A3164" s="15"/>
      <c r="B3164" s="16" t="s">
        <v>219</v>
      </c>
      <c r="C3164" s="16" t="s">
        <v>336</v>
      </c>
      <c r="D3164" s="16" t="s">
        <v>181</v>
      </c>
      <c r="E3164" s="18">
        <v>0.0</v>
      </c>
      <c r="F3164" s="18" t="s">
        <v>3163</v>
      </c>
      <c r="G3164" s="16" t="s">
        <v>1897</v>
      </c>
    </row>
    <row r="3165" ht="12.75" customHeight="1">
      <c r="A3165" s="15"/>
      <c r="B3165" s="16" t="s">
        <v>219</v>
      </c>
      <c r="C3165" s="16" t="s">
        <v>336</v>
      </c>
      <c r="D3165" s="16" t="s">
        <v>181</v>
      </c>
      <c r="E3165" s="18">
        <v>0.0</v>
      </c>
      <c r="F3165" s="18" t="s">
        <v>3163</v>
      </c>
      <c r="G3165" s="16" t="s">
        <v>1897</v>
      </c>
    </row>
    <row r="3166" ht="12.75" customHeight="1">
      <c r="A3166" s="15"/>
      <c r="B3166" s="20" t="s">
        <v>146</v>
      </c>
      <c r="C3166" s="16" t="s">
        <v>263</v>
      </c>
      <c r="D3166" s="16" t="s">
        <v>181</v>
      </c>
      <c r="E3166" s="18">
        <v>0.0</v>
      </c>
      <c r="F3166" s="18" t="s">
        <v>4684</v>
      </c>
      <c r="G3166" s="16" t="s">
        <v>1897</v>
      </c>
    </row>
    <row r="3167" ht="12.75" customHeight="1">
      <c r="A3167" s="15"/>
      <c r="B3167" s="20" t="s">
        <v>146</v>
      </c>
      <c r="C3167" s="16" t="s">
        <v>263</v>
      </c>
      <c r="D3167" s="16" t="s">
        <v>181</v>
      </c>
      <c r="E3167" s="18">
        <v>0.0</v>
      </c>
      <c r="F3167" s="18" t="s">
        <v>4684</v>
      </c>
      <c r="G3167" s="16" t="s">
        <v>1897</v>
      </c>
    </row>
    <row r="3168" ht="12.75" customHeight="1">
      <c r="A3168" s="15"/>
      <c r="B3168" s="16" t="s">
        <v>72</v>
      </c>
      <c r="C3168" s="16" t="s">
        <v>76</v>
      </c>
      <c r="D3168" s="16" t="s">
        <v>181</v>
      </c>
      <c r="E3168" s="18">
        <v>0.0</v>
      </c>
      <c r="F3168" s="18" t="s">
        <v>2765</v>
      </c>
      <c r="G3168" s="16" t="s">
        <v>1897</v>
      </c>
    </row>
    <row r="3169" ht="12.75" customHeight="1">
      <c r="A3169" s="15"/>
      <c r="B3169" s="16" t="s">
        <v>72</v>
      </c>
      <c r="C3169" s="16" t="s">
        <v>76</v>
      </c>
      <c r="D3169" s="16" t="s">
        <v>181</v>
      </c>
      <c r="E3169" s="18">
        <v>0.0</v>
      </c>
      <c r="F3169" s="18" t="s">
        <v>2765</v>
      </c>
      <c r="G3169" s="16" t="s">
        <v>1897</v>
      </c>
    </row>
    <row r="3170" ht="12.75" customHeight="1">
      <c r="A3170" s="15"/>
      <c r="B3170" s="16" t="s">
        <v>11</v>
      </c>
      <c r="C3170" s="16" t="s">
        <v>76</v>
      </c>
      <c r="D3170" s="16" t="s">
        <v>181</v>
      </c>
      <c r="E3170" s="18">
        <v>0.0</v>
      </c>
      <c r="F3170" s="18" t="s">
        <v>2356</v>
      </c>
      <c r="G3170" s="16" t="s">
        <v>1897</v>
      </c>
    </row>
    <row r="3171" ht="12.75" customHeight="1">
      <c r="A3171" s="15"/>
      <c r="B3171" s="16" t="s">
        <v>11</v>
      </c>
      <c r="C3171" s="16" t="s">
        <v>76</v>
      </c>
      <c r="D3171" s="16" t="s">
        <v>181</v>
      </c>
      <c r="E3171" s="18">
        <v>0.0</v>
      </c>
      <c r="F3171" s="18" t="s">
        <v>2356</v>
      </c>
      <c r="G3171" s="16" t="s">
        <v>1897</v>
      </c>
    </row>
    <row r="3172" ht="12.75" customHeight="1">
      <c r="A3172" s="15"/>
      <c r="B3172" s="20" t="s">
        <v>230</v>
      </c>
      <c r="C3172" s="16" t="s">
        <v>811</v>
      </c>
      <c r="D3172" s="16" t="s">
        <v>20</v>
      </c>
      <c r="E3172" s="19">
        <v>1.0E-25</v>
      </c>
      <c r="F3172" s="18" t="s">
        <v>4685</v>
      </c>
      <c r="G3172" s="16" t="s">
        <v>1897</v>
      </c>
    </row>
    <row r="3173" ht="12.75" customHeight="1">
      <c r="A3173" s="15"/>
      <c r="B3173" s="20" t="s">
        <v>80</v>
      </c>
      <c r="C3173" s="20" t="s">
        <v>230</v>
      </c>
      <c r="D3173" s="16" t="s">
        <v>20</v>
      </c>
      <c r="E3173" s="18" t="s">
        <v>4686</v>
      </c>
      <c r="F3173" s="18" t="s">
        <v>4687</v>
      </c>
      <c r="G3173" s="16" t="s">
        <v>1897</v>
      </c>
    </row>
    <row r="3174" ht="12.75" customHeight="1">
      <c r="A3174" s="15"/>
      <c r="B3174" s="20" t="s">
        <v>146</v>
      </c>
      <c r="C3174" s="16" t="s">
        <v>162</v>
      </c>
      <c r="D3174" s="16" t="s">
        <v>20</v>
      </c>
      <c r="E3174" s="18" t="s">
        <v>4688</v>
      </c>
      <c r="F3174" s="18" t="s">
        <v>4689</v>
      </c>
      <c r="G3174" s="16" t="s">
        <v>1897</v>
      </c>
    </row>
    <row r="3175" ht="12.75" customHeight="1">
      <c r="A3175" s="15"/>
      <c r="B3175" s="16" t="s">
        <v>814</v>
      </c>
      <c r="C3175" s="16" t="s">
        <v>826</v>
      </c>
      <c r="D3175" s="16" t="s">
        <v>20</v>
      </c>
      <c r="E3175" s="18" t="s">
        <v>4690</v>
      </c>
      <c r="F3175" s="18" t="s">
        <v>4691</v>
      </c>
      <c r="G3175" s="16" t="s">
        <v>1897</v>
      </c>
    </row>
    <row r="3176" ht="12.75" customHeight="1">
      <c r="A3176" s="15"/>
      <c r="B3176" s="16" t="s">
        <v>275</v>
      </c>
      <c r="C3176" s="16" t="s">
        <v>332</v>
      </c>
      <c r="D3176" s="16" t="s">
        <v>20</v>
      </c>
      <c r="E3176" s="18" t="s">
        <v>4692</v>
      </c>
      <c r="F3176" s="18" t="s">
        <v>4693</v>
      </c>
      <c r="G3176" s="16" t="s">
        <v>1897</v>
      </c>
    </row>
    <row r="3177" ht="12.75" customHeight="1">
      <c r="A3177" s="15"/>
      <c r="B3177" s="16" t="s">
        <v>189</v>
      </c>
      <c r="C3177" s="16" t="s">
        <v>196</v>
      </c>
      <c r="D3177" s="16" t="s">
        <v>20</v>
      </c>
      <c r="E3177" s="18" t="s">
        <v>4694</v>
      </c>
      <c r="F3177" s="18" t="s">
        <v>4695</v>
      </c>
      <c r="G3177" s="16" t="s">
        <v>1897</v>
      </c>
    </row>
    <row r="3178" ht="12.75" customHeight="1">
      <c r="A3178" s="15"/>
      <c r="B3178" s="16" t="s">
        <v>25</v>
      </c>
      <c r="C3178" s="16" t="s">
        <v>303</v>
      </c>
      <c r="D3178" s="16" t="s">
        <v>20</v>
      </c>
      <c r="E3178" s="18" t="s">
        <v>4696</v>
      </c>
      <c r="F3178" s="18" t="s">
        <v>4697</v>
      </c>
      <c r="G3178" s="16" t="s">
        <v>1897</v>
      </c>
    </row>
    <row r="3179" ht="12.75" customHeight="1">
      <c r="A3179" s="15"/>
      <c r="B3179" s="20" t="s">
        <v>212</v>
      </c>
      <c r="C3179" s="20" t="s">
        <v>230</v>
      </c>
      <c r="D3179" s="16" t="s">
        <v>20</v>
      </c>
      <c r="E3179" s="18" t="s">
        <v>4698</v>
      </c>
      <c r="F3179" s="18" t="s">
        <v>4699</v>
      </c>
      <c r="G3179" s="16" t="s">
        <v>1897</v>
      </c>
    </row>
    <row r="3180" ht="12.75" customHeight="1">
      <c r="A3180" s="15"/>
      <c r="B3180" s="16" t="s">
        <v>45</v>
      </c>
      <c r="C3180" s="16" t="s">
        <v>332</v>
      </c>
      <c r="D3180" s="16" t="s">
        <v>20</v>
      </c>
      <c r="E3180" s="18" t="s">
        <v>4700</v>
      </c>
      <c r="F3180" s="18" t="s">
        <v>4701</v>
      </c>
      <c r="G3180" s="16" t="s">
        <v>1897</v>
      </c>
    </row>
    <row r="3181" ht="12.75" customHeight="1">
      <c r="A3181" s="15"/>
      <c r="B3181" s="16" t="s">
        <v>135</v>
      </c>
      <c r="C3181" s="20" t="s">
        <v>230</v>
      </c>
      <c r="D3181" s="16" t="s">
        <v>20</v>
      </c>
      <c r="E3181" s="18" t="s">
        <v>4702</v>
      </c>
      <c r="F3181" s="18" t="s">
        <v>3267</v>
      </c>
      <c r="G3181" s="16" t="s">
        <v>1897</v>
      </c>
    </row>
    <row r="3182" ht="12.75" customHeight="1">
      <c r="A3182" s="15"/>
      <c r="B3182" s="16" t="s">
        <v>135</v>
      </c>
      <c r="C3182" s="16" t="s">
        <v>169</v>
      </c>
      <c r="D3182" s="16" t="s">
        <v>20</v>
      </c>
      <c r="E3182" s="18" t="s">
        <v>4703</v>
      </c>
      <c r="F3182" s="18" t="s">
        <v>2435</v>
      </c>
      <c r="G3182" s="16" t="s">
        <v>1897</v>
      </c>
    </row>
    <row r="3183" ht="12.75" customHeight="1">
      <c r="A3183" s="15"/>
      <c r="B3183" s="20" t="s">
        <v>104</v>
      </c>
      <c r="C3183" s="20" t="s">
        <v>260</v>
      </c>
      <c r="D3183" s="16" t="s">
        <v>20</v>
      </c>
      <c r="E3183" s="18" t="s">
        <v>4704</v>
      </c>
      <c r="F3183" s="18" t="s">
        <v>4705</v>
      </c>
      <c r="G3183" s="16" t="s">
        <v>1897</v>
      </c>
    </row>
    <row r="3184" ht="12.75" customHeight="1">
      <c r="A3184" s="15"/>
      <c r="B3184" s="20" t="s">
        <v>230</v>
      </c>
      <c r="C3184" s="20" t="s">
        <v>328</v>
      </c>
      <c r="D3184" s="16" t="s">
        <v>20</v>
      </c>
      <c r="E3184" s="18" t="s">
        <v>4706</v>
      </c>
      <c r="F3184" s="18" t="s">
        <v>4707</v>
      </c>
      <c r="G3184" s="16" t="s">
        <v>1897</v>
      </c>
    </row>
    <row r="3185" ht="12.75" customHeight="1">
      <c r="A3185" s="15"/>
      <c r="B3185" s="20" t="s">
        <v>80</v>
      </c>
      <c r="C3185" s="16" t="s">
        <v>303</v>
      </c>
      <c r="D3185" s="16" t="s">
        <v>20</v>
      </c>
      <c r="E3185" s="18" t="s">
        <v>4708</v>
      </c>
      <c r="F3185" s="18" t="s">
        <v>4709</v>
      </c>
      <c r="G3185" s="16" t="s">
        <v>1897</v>
      </c>
    </row>
    <row r="3186" ht="12.75" customHeight="1">
      <c r="A3186" s="15"/>
      <c r="B3186" s="16" t="s">
        <v>295</v>
      </c>
      <c r="C3186" s="16" t="s">
        <v>339</v>
      </c>
      <c r="D3186" s="16" t="s">
        <v>20</v>
      </c>
      <c r="E3186" s="18" t="s">
        <v>4710</v>
      </c>
      <c r="F3186" s="18" t="s">
        <v>4711</v>
      </c>
      <c r="G3186" s="16" t="s">
        <v>1897</v>
      </c>
    </row>
    <row r="3187" ht="12.75" customHeight="1">
      <c r="A3187" s="15"/>
      <c r="B3187" s="16" t="s">
        <v>135</v>
      </c>
      <c r="C3187" s="20" t="s">
        <v>260</v>
      </c>
      <c r="D3187" s="16" t="s">
        <v>20</v>
      </c>
      <c r="E3187" s="18" t="s">
        <v>4712</v>
      </c>
      <c r="F3187" s="18" t="s">
        <v>4713</v>
      </c>
      <c r="G3187" s="16" t="s">
        <v>1897</v>
      </c>
    </row>
    <row r="3188" ht="12.75" customHeight="1">
      <c r="A3188" s="15"/>
      <c r="B3188" s="16" t="s">
        <v>200</v>
      </c>
      <c r="C3188" s="20" t="s">
        <v>230</v>
      </c>
      <c r="D3188" s="16" t="s">
        <v>20</v>
      </c>
      <c r="E3188" s="18" t="s">
        <v>4714</v>
      </c>
      <c r="F3188" s="18" t="s">
        <v>4715</v>
      </c>
      <c r="G3188" s="16" t="s">
        <v>1897</v>
      </c>
    </row>
    <row r="3189" ht="12.75" customHeight="1">
      <c r="A3189" s="15"/>
      <c r="B3189" s="20" t="s">
        <v>80</v>
      </c>
      <c r="C3189" s="16" t="s">
        <v>135</v>
      </c>
      <c r="D3189" s="16" t="s">
        <v>20</v>
      </c>
      <c r="E3189" s="18" t="s">
        <v>4716</v>
      </c>
      <c r="F3189" s="18" t="s">
        <v>3410</v>
      </c>
      <c r="G3189" s="16" t="s">
        <v>1897</v>
      </c>
    </row>
    <row r="3190" ht="12.75" customHeight="1">
      <c r="A3190" s="15"/>
      <c r="B3190" s="16" t="s">
        <v>303</v>
      </c>
      <c r="C3190" s="16" t="s">
        <v>336</v>
      </c>
      <c r="D3190" s="16" t="s">
        <v>20</v>
      </c>
      <c r="E3190" s="18" t="s">
        <v>4717</v>
      </c>
      <c r="F3190" s="18" t="s">
        <v>4718</v>
      </c>
      <c r="G3190" s="16" t="s">
        <v>1897</v>
      </c>
    </row>
    <row r="3191" ht="12.75" customHeight="1">
      <c r="A3191" s="15"/>
      <c r="B3191" s="16" t="s">
        <v>135</v>
      </c>
      <c r="C3191" s="16" t="s">
        <v>303</v>
      </c>
      <c r="D3191" s="16" t="s">
        <v>20</v>
      </c>
      <c r="E3191" s="18" t="s">
        <v>4719</v>
      </c>
      <c r="F3191" s="18" t="s">
        <v>1107</v>
      </c>
      <c r="G3191" s="16" t="s">
        <v>1897</v>
      </c>
    </row>
    <row r="3192" ht="12.75" customHeight="1">
      <c r="A3192" s="15"/>
      <c r="B3192" s="16" t="s">
        <v>135</v>
      </c>
      <c r="C3192" s="20" t="s">
        <v>328</v>
      </c>
      <c r="D3192" s="16" t="s">
        <v>20</v>
      </c>
      <c r="E3192" s="18" t="s">
        <v>4720</v>
      </c>
      <c r="F3192" s="18" t="s">
        <v>4721</v>
      </c>
      <c r="G3192" s="16" t="s">
        <v>1897</v>
      </c>
    </row>
    <row r="3193" ht="12.75" customHeight="1">
      <c r="A3193" s="15"/>
      <c r="B3193" s="20" t="s">
        <v>260</v>
      </c>
      <c r="C3193" s="16" t="s">
        <v>310</v>
      </c>
      <c r="D3193" s="16" t="s">
        <v>20</v>
      </c>
      <c r="E3193" s="18" t="s">
        <v>4722</v>
      </c>
      <c r="F3193" s="18" t="s">
        <v>4723</v>
      </c>
      <c r="G3193" s="16" t="s">
        <v>1897</v>
      </c>
    </row>
    <row r="3194" ht="12.75" customHeight="1">
      <c r="A3194" s="15"/>
      <c r="B3194" s="16" t="s">
        <v>325</v>
      </c>
      <c r="C3194" s="16" t="s">
        <v>339</v>
      </c>
      <c r="D3194" s="16" t="s">
        <v>20</v>
      </c>
      <c r="E3194" s="18" t="s">
        <v>4724</v>
      </c>
      <c r="F3194" s="18" t="s">
        <v>4725</v>
      </c>
      <c r="G3194" s="16" t="s">
        <v>1897</v>
      </c>
    </row>
    <row r="3195" ht="12.75" customHeight="1">
      <c r="A3195" s="15"/>
      <c r="B3195" s="16" t="s">
        <v>303</v>
      </c>
      <c r="C3195" s="16" t="s">
        <v>317</v>
      </c>
      <c r="D3195" s="16" t="s">
        <v>20</v>
      </c>
      <c r="E3195" s="18" t="s">
        <v>4726</v>
      </c>
      <c r="F3195" s="18" t="s">
        <v>4727</v>
      </c>
      <c r="G3195" s="16" t="s">
        <v>1897</v>
      </c>
    </row>
    <row r="3196" ht="12.75" customHeight="1">
      <c r="A3196" s="15"/>
      <c r="B3196" s="16" t="s">
        <v>158</v>
      </c>
      <c r="C3196" s="16" t="s">
        <v>325</v>
      </c>
      <c r="D3196" s="16" t="s">
        <v>20</v>
      </c>
      <c r="E3196" s="18" t="s">
        <v>4728</v>
      </c>
      <c r="F3196" s="18" t="s">
        <v>4729</v>
      </c>
      <c r="G3196" s="16" t="s">
        <v>1897</v>
      </c>
    </row>
    <row r="3197" ht="12.75" customHeight="1">
      <c r="A3197" s="15"/>
      <c r="B3197" s="20" t="s">
        <v>80</v>
      </c>
      <c r="C3197" s="20" t="s">
        <v>328</v>
      </c>
      <c r="D3197" s="16" t="s">
        <v>20</v>
      </c>
      <c r="E3197" s="18" t="s">
        <v>4730</v>
      </c>
      <c r="F3197" s="18" t="s">
        <v>4731</v>
      </c>
      <c r="G3197" s="16" t="s">
        <v>1897</v>
      </c>
    </row>
    <row r="3198" ht="12.75" customHeight="1">
      <c r="A3198" s="15"/>
      <c r="B3198" s="16" t="s">
        <v>185</v>
      </c>
      <c r="C3198" s="20" t="s">
        <v>260</v>
      </c>
      <c r="D3198" s="16" t="s">
        <v>20</v>
      </c>
      <c r="E3198" s="18" t="s">
        <v>4732</v>
      </c>
      <c r="F3198" s="18" t="s">
        <v>4733</v>
      </c>
      <c r="G3198" s="16" t="s">
        <v>1897</v>
      </c>
    </row>
    <row r="3199" ht="12.75" customHeight="1">
      <c r="A3199" s="15"/>
      <c r="B3199" s="16" t="s">
        <v>295</v>
      </c>
      <c r="C3199" s="16" t="s">
        <v>325</v>
      </c>
      <c r="D3199" s="16" t="s">
        <v>20</v>
      </c>
      <c r="E3199" s="18" t="s">
        <v>4734</v>
      </c>
      <c r="F3199" s="18" t="s">
        <v>4735</v>
      </c>
      <c r="G3199" s="16" t="s">
        <v>1897</v>
      </c>
    </row>
    <row r="3200" ht="12.75" customHeight="1">
      <c r="A3200" s="15"/>
      <c r="B3200" s="16" t="s">
        <v>100</v>
      </c>
      <c r="C3200" s="16" t="s">
        <v>275</v>
      </c>
      <c r="D3200" s="16" t="s">
        <v>20</v>
      </c>
      <c r="E3200" s="18" t="s">
        <v>4736</v>
      </c>
      <c r="F3200" s="18" t="s">
        <v>4737</v>
      </c>
      <c r="G3200" s="16" t="s">
        <v>1897</v>
      </c>
    </row>
    <row r="3201" ht="12.75" customHeight="1">
      <c r="A3201" s="15"/>
      <c r="B3201" s="20" t="s">
        <v>230</v>
      </c>
      <c r="C3201" s="20" t="s">
        <v>260</v>
      </c>
      <c r="D3201" s="16" t="s">
        <v>20</v>
      </c>
      <c r="E3201" s="18" t="s">
        <v>4738</v>
      </c>
      <c r="F3201" s="18" t="s">
        <v>4739</v>
      </c>
      <c r="G3201" s="16" t="s">
        <v>1897</v>
      </c>
    </row>
    <row r="3202" ht="12.75" customHeight="1">
      <c r="A3202" s="15"/>
      <c r="B3202" s="16" t="s">
        <v>208</v>
      </c>
      <c r="C3202" s="16" t="s">
        <v>303</v>
      </c>
      <c r="D3202" s="16" t="s">
        <v>20</v>
      </c>
      <c r="E3202" s="18" t="s">
        <v>4740</v>
      </c>
      <c r="F3202" s="18" t="s">
        <v>4741</v>
      </c>
      <c r="G3202" s="16" t="s">
        <v>1897</v>
      </c>
    </row>
    <row r="3203" ht="12.75" customHeight="1">
      <c r="A3203" s="15"/>
      <c r="B3203" s="16" t="s">
        <v>200</v>
      </c>
      <c r="C3203" s="16" t="s">
        <v>303</v>
      </c>
      <c r="D3203" s="16" t="s">
        <v>20</v>
      </c>
      <c r="E3203" s="18" t="s">
        <v>4742</v>
      </c>
      <c r="F3203" s="18" t="s">
        <v>4743</v>
      </c>
      <c r="G3203" s="16" t="s">
        <v>1897</v>
      </c>
    </row>
    <row r="3204" ht="12.75" customHeight="1">
      <c r="A3204" s="15"/>
      <c r="B3204" s="16" t="s">
        <v>25</v>
      </c>
      <c r="C3204" s="16" t="s">
        <v>135</v>
      </c>
      <c r="D3204" s="16" t="s">
        <v>20</v>
      </c>
      <c r="E3204" s="18" t="s">
        <v>4744</v>
      </c>
      <c r="F3204" s="18" t="s">
        <v>4745</v>
      </c>
      <c r="G3204" s="16" t="s">
        <v>1897</v>
      </c>
    </row>
    <row r="3205" ht="12.75" customHeight="1">
      <c r="A3205" s="15"/>
      <c r="B3205" s="16" t="s">
        <v>92</v>
      </c>
      <c r="C3205" s="16" t="s">
        <v>275</v>
      </c>
      <c r="D3205" s="16" t="s">
        <v>20</v>
      </c>
      <c r="E3205" s="18" t="s">
        <v>4746</v>
      </c>
      <c r="F3205" s="18" t="s">
        <v>4747</v>
      </c>
      <c r="G3205" s="16" t="s">
        <v>1897</v>
      </c>
    </row>
    <row r="3206" ht="12.75" customHeight="1">
      <c r="A3206" s="15"/>
      <c r="B3206" s="20" t="s">
        <v>230</v>
      </c>
      <c r="C3206" s="16" t="s">
        <v>310</v>
      </c>
      <c r="D3206" s="16" t="s">
        <v>20</v>
      </c>
      <c r="E3206" s="18" t="s">
        <v>4748</v>
      </c>
      <c r="F3206" s="18" t="s">
        <v>4749</v>
      </c>
      <c r="G3206" s="16" t="s">
        <v>1897</v>
      </c>
    </row>
    <row r="3207" ht="12.75" customHeight="1">
      <c r="A3207" s="15"/>
      <c r="B3207" s="20" t="s">
        <v>80</v>
      </c>
      <c r="C3207" s="20" t="s">
        <v>212</v>
      </c>
      <c r="D3207" s="16" t="s">
        <v>20</v>
      </c>
      <c r="E3207" s="18" t="s">
        <v>4750</v>
      </c>
      <c r="F3207" s="18" t="s">
        <v>4751</v>
      </c>
      <c r="G3207" s="16" t="s">
        <v>1897</v>
      </c>
    </row>
    <row r="3208" ht="12.75" customHeight="1">
      <c r="A3208" s="15"/>
      <c r="B3208" s="16" t="s">
        <v>135</v>
      </c>
      <c r="C3208" s="16" t="s">
        <v>200</v>
      </c>
      <c r="D3208" s="16" t="s">
        <v>20</v>
      </c>
      <c r="E3208" s="18" t="s">
        <v>4752</v>
      </c>
      <c r="F3208" s="18" t="s">
        <v>2333</v>
      </c>
      <c r="G3208" s="16" t="s">
        <v>1897</v>
      </c>
    </row>
    <row r="3209" ht="12.75" customHeight="1">
      <c r="A3209" s="15"/>
      <c r="B3209" s="16" t="s">
        <v>177</v>
      </c>
      <c r="C3209" s="16" t="s">
        <v>303</v>
      </c>
      <c r="D3209" s="16" t="s">
        <v>20</v>
      </c>
      <c r="E3209" s="18" t="s">
        <v>4753</v>
      </c>
      <c r="F3209" s="18" t="s">
        <v>4754</v>
      </c>
      <c r="G3209" s="16" t="s">
        <v>1897</v>
      </c>
    </row>
    <row r="3210" ht="12.75" customHeight="1">
      <c r="A3210" s="15"/>
      <c r="B3210" s="16" t="s">
        <v>303</v>
      </c>
      <c r="C3210" s="16" t="s">
        <v>310</v>
      </c>
      <c r="D3210" s="16" t="s">
        <v>20</v>
      </c>
      <c r="E3210" s="18" t="s">
        <v>4755</v>
      </c>
      <c r="F3210" s="18" t="s">
        <v>4756</v>
      </c>
      <c r="G3210" s="16" t="s">
        <v>1897</v>
      </c>
    </row>
    <row r="3211" ht="12.75" customHeight="1">
      <c r="A3211" s="15"/>
      <c r="B3211" s="16" t="s">
        <v>61</v>
      </c>
      <c r="C3211" s="16" t="s">
        <v>275</v>
      </c>
      <c r="D3211" s="16" t="s">
        <v>20</v>
      </c>
      <c r="E3211" s="18" t="s">
        <v>4757</v>
      </c>
      <c r="F3211" s="18" t="s">
        <v>4758</v>
      </c>
      <c r="G3211" s="16" t="s">
        <v>1897</v>
      </c>
    </row>
    <row r="3212" ht="12.75" customHeight="1">
      <c r="A3212" s="15"/>
      <c r="B3212" s="16" t="s">
        <v>92</v>
      </c>
      <c r="C3212" s="16" t="s">
        <v>100</v>
      </c>
      <c r="D3212" s="16" t="s">
        <v>20</v>
      </c>
      <c r="E3212" s="18" t="s">
        <v>4759</v>
      </c>
      <c r="F3212" s="18" t="s">
        <v>4760</v>
      </c>
      <c r="G3212" s="16" t="s">
        <v>1897</v>
      </c>
    </row>
    <row r="3213" ht="12.75" customHeight="1">
      <c r="A3213" s="15"/>
      <c r="B3213" s="20" t="s">
        <v>146</v>
      </c>
      <c r="C3213" s="16" t="s">
        <v>325</v>
      </c>
      <c r="D3213" s="16" t="s">
        <v>20</v>
      </c>
      <c r="E3213" s="18" t="s">
        <v>4761</v>
      </c>
      <c r="F3213" s="18" t="s">
        <v>4762</v>
      </c>
      <c r="G3213" s="16" t="s">
        <v>1897</v>
      </c>
    </row>
    <row r="3214" ht="12.75" customHeight="1">
      <c r="A3214" s="15"/>
      <c r="B3214" s="20" t="s">
        <v>260</v>
      </c>
      <c r="C3214" s="16" t="s">
        <v>303</v>
      </c>
      <c r="D3214" s="16" t="s">
        <v>20</v>
      </c>
      <c r="E3214" s="18" t="s">
        <v>4763</v>
      </c>
      <c r="F3214" s="18" t="s">
        <v>4764</v>
      </c>
      <c r="G3214" s="16" t="s">
        <v>1897</v>
      </c>
    </row>
    <row r="3215" ht="12.75" customHeight="1">
      <c r="A3215" s="15"/>
      <c r="B3215" s="16" t="s">
        <v>162</v>
      </c>
      <c r="C3215" s="16" t="s">
        <v>325</v>
      </c>
      <c r="D3215" s="16" t="s">
        <v>20</v>
      </c>
      <c r="E3215" s="18" t="s">
        <v>4765</v>
      </c>
      <c r="F3215" s="18" t="s">
        <v>4480</v>
      </c>
      <c r="G3215" s="16" t="s">
        <v>1897</v>
      </c>
    </row>
    <row r="3216" ht="12.75" customHeight="1">
      <c r="A3216" s="15"/>
      <c r="B3216" s="20" t="s">
        <v>230</v>
      </c>
      <c r="C3216" s="16" t="s">
        <v>307</v>
      </c>
      <c r="D3216" s="16" t="s">
        <v>20</v>
      </c>
      <c r="E3216" s="18" t="s">
        <v>4766</v>
      </c>
      <c r="F3216" s="18" t="s">
        <v>4767</v>
      </c>
      <c r="G3216" s="16" t="s">
        <v>1897</v>
      </c>
    </row>
    <row r="3217" ht="12.75" customHeight="1">
      <c r="A3217" s="15"/>
      <c r="B3217" s="16" t="s">
        <v>158</v>
      </c>
      <c r="C3217" s="16" t="s">
        <v>339</v>
      </c>
      <c r="D3217" s="16" t="s">
        <v>20</v>
      </c>
      <c r="E3217" s="18" t="s">
        <v>4768</v>
      </c>
      <c r="F3217" s="18" t="s">
        <v>4769</v>
      </c>
      <c r="G3217" s="16" t="s">
        <v>1897</v>
      </c>
    </row>
    <row r="3218" ht="12.75" customHeight="1">
      <c r="A3218" s="15"/>
      <c r="B3218" s="16" t="s">
        <v>53</v>
      </c>
      <c r="C3218" s="16" t="s">
        <v>325</v>
      </c>
      <c r="D3218" s="16" t="s">
        <v>20</v>
      </c>
      <c r="E3218" s="18" t="s">
        <v>4770</v>
      </c>
      <c r="F3218" s="18" t="s">
        <v>4771</v>
      </c>
      <c r="G3218" s="16" t="s">
        <v>1897</v>
      </c>
    </row>
    <row r="3219" ht="12.75" customHeight="1">
      <c r="A3219" s="15"/>
      <c r="B3219" s="20" t="s">
        <v>230</v>
      </c>
      <c r="C3219" s="16" t="s">
        <v>303</v>
      </c>
      <c r="D3219" s="16" t="s">
        <v>20</v>
      </c>
      <c r="E3219" s="18" t="s">
        <v>4772</v>
      </c>
      <c r="F3219" s="18" t="s">
        <v>4773</v>
      </c>
      <c r="G3219" s="16" t="s">
        <v>1897</v>
      </c>
    </row>
    <row r="3220" ht="12.75" customHeight="1">
      <c r="A3220" s="15"/>
      <c r="B3220" s="16" t="s">
        <v>25</v>
      </c>
      <c r="C3220" s="20" t="s">
        <v>80</v>
      </c>
      <c r="D3220" s="16" t="s">
        <v>20</v>
      </c>
      <c r="E3220" s="18" t="s">
        <v>4774</v>
      </c>
      <c r="F3220" s="18" t="s">
        <v>4775</v>
      </c>
      <c r="G3220" s="16" t="s">
        <v>1897</v>
      </c>
    </row>
    <row r="3221" ht="12.75" customHeight="1">
      <c r="A3221" s="15"/>
      <c r="B3221" s="16" t="s">
        <v>196</v>
      </c>
      <c r="C3221" s="20" t="s">
        <v>230</v>
      </c>
      <c r="D3221" s="16" t="s">
        <v>20</v>
      </c>
      <c r="E3221" s="18" t="s">
        <v>4776</v>
      </c>
      <c r="F3221" s="21">
        <v>45717.0</v>
      </c>
      <c r="G3221" s="16" t="s">
        <v>1897</v>
      </c>
    </row>
    <row r="3222" ht="12.75" customHeight="1">
      <c r="A3222" s="15"/>
      <c r="B3222" s="16" t="s">
        <v>25</v>
      </c>
      <c r="C3222" s="16" t="s">
        <v>275</v>
      </c>
      <c r="D3222" s="16" t="s">
        <v>20</v>
      </c>
      <c r="E3222" s="18" t="s">
        <v>4777</v>
      </c>
      <c r="F3222" s="18" t="s">
        <v>4778</v>
      </c>
      <c r="G3222" s="16" t="s">
        <v>1897</v>
      </c>
    </row>
    <row r="3223" ht="12.75" customHeight="1">
      <c r="A3223" s="15"/>
      <c r="B3223" s="16" t="s">
        <v>275</v>
      </c>
      <c r="C3223" s="16" t="s">
        <v>307</v>
      </c>
      <c r="D3223" s="16" t="s">
        <v>20</v>
      </c>
      <c r="E3223" s="18" t="s">
        <v>4779</v>
      </c>
      <c r="F3223" s="18" t="s">
        <v>796</v>
      </c>
      <c r="G3223" s="16" t="s">
        <v>1897</v>
      </c>
    </row>
    <row r="3224" ht="12.75" customHeight="1">
      <c r="A3224" s="15"/>
      <c r="B3224" s="16" t="s">
        <v>29</v>
      </c>
      <c r="C3224" s="16" t="s">
        <v>325</v>
      </c>
      <c r="D3224" s="16" t="s">
        <v>20</v>
      </c>
      <c r="E3224" s="18" t="s">
        <v>4780</v>
      </c>
      <c r="F3224" s="18" t="s">
        <v>4781</v>
      </c>
      <c r="G3224" s="16" t="s">
        <v>1897</v>
      </c>
    </row>
    <row r="3225" ht="12.75" customHeight="1">
      <c r="A3225" s="15"/>
      <c r="B3225" s="16" t="s">
        <v>49</v>
      </c>
      <c r="C3225" s="16" t="s">
        <v>325</v>
      </c>
      <c r="D3225" s="16" t="s">
        <v>20</v>
      </c>
      <c r="E3225" s="18" t="s">
        <v>4782</v>
      </c>
      <c r="F3225" s="18" t="s">
        <v>4325</v>
      </c>
      <c r="G3225" s="16" t="s">
        <v>1897</v>
      </c>
    </row>
    <row r="3226" ht="12.75" customHeight="1">
      <c r="A3226" s="15"/>
      <c r="B3226" s="16" t="s">
        <v>303</v>
      </c>
      <c r="C3226" s="16" t="s">
        <v>307</v>
      </c>
      <c r="D3226" s="16" t="s">
        <v>20</v>
      </c>
      <c r="E3226" s="18" t="s">
        <v>4783</v>
      </c>
      <c r="F3226" s="18" t="s">
        <v>4784</v>
      </c>
      <c r="G3226" s="16" t="s">
        <v>1897</v>
      </c>
    </row>
    <row r="3227" ht="12.75" customHeight="1">
      <c r="A3227" s="15"/>
      <c r="B3227" s="16" t="s">
        <v>107</v>
      </c>
      <c r="C3227" s="16" t="s">
        <v>303</v>
      </c>
      <c r="D3227" s="16" t="s">
        <v>20</v>
      </c>
      <c r="E3227" s="18" t="s">
        <v>4785</v>
      </c>
      <c r="F3227" s="18" t="s">
        <v>4786</v>
      </c>
      <c r="G3227" s="16" t="s">
        <v>1897</v>
      </c>
    </row>
    <row r="3228" ht="12.75" customHeight="1">
      <c r="A3228" s="15"/>
      <c r="B3228" s="16" t="s">
        <v>25</v>
      </c>
      <c r="C3228" s="20" t="s">
        <v>230</v>
      </c>
      <c r="D3228" s="16" t="s">
        <v>20</v>
      </c>
      <c r="E3228" s="18" t="s">
        <v>4787</v>
      </c>
      <c r="F3228" s="18" t="s">
        <v>4788</v>
      </c>
      <c r="G3228" s="16" t="s">
        <v>1897</v>
      </c>
    </row>
    <row r="3229" ht="12.75" customHeight="1">
      <c r="A3229" s="15"/>
      <c r="B3229" s="16" t="s">
        <v>135</v>
      </c>
      <c r="C3229" s="16" t="s">
        <v>275</v>
      </c>
      <c r="D3229" s="16" t="s">
        <v>20</v>
      </c>
      <c r="E3229" s="18" t="s">
        <v>4789</v>
      </c>
      <c r="F3229" s="18" t="s">
        <v>4790</v>
      </c>
      <c r="G3229" s="16" t="s">
        <v>1897</v>
      </c>
    </row>
    <row r="3230" ht="12.75" customHeight="1">
      <c r="A3230" s="15"/>
      <c r="B3230" s="16" t="s">
        <v>53</v>
      </c>
      <c r="C3230" s="16" t="s">
        <v>158</v>
      </c>
      <c r="D3230" s="16" t="s">
        <v>20</v>
      </c>
      <c r="E3230" s="18" t="s">
        <v>4791</v>
      </c>
      <c r="F3230" s="18" t="s">
        <v>2986</v>
      </c>
      <c r="G3230" s="16" t="s">
        <v>1897</v>
      </c>
    </row>
    <row r="3231" ht="12.75" customHeight="1">
      <c r="A3231" s="15"/>
      <c r="B3231" s="16" t="s">
        <v>208</v>
      </c>
      <c r="C3231" s="20" t="s">
        <v>230</v>
      </c>
      <c r="D3231" s="16" t="s">
        <v>20</v>
      </c>
      <c r="E3231" s="18" t="s">
        <v>4792</v>
      </c>
      <c r="F3231" s="18" t="s">
        <v>4793</v>
      </c>
      <c r="G3231" s="16" t="s">
        <v>1897</v>
      </c>
    </row>
    <row r="3232" ht="12.75" customHeight="1">
      <c r="A3232" s="15"/>
      <c r="B3232" s="16" t="s">
        <v>100</v>
      </c>
      <c r="C3232" s="16" t="s">
        <v>196</v>
      </c>
      <c r="D3232" s="16" t="s">
        <v>20</v>
      </c>
      <c r="E3232" s="18" t="s">
        <v>4794</v>
      </c>
      <c r="F3232" s="18" t="s">
        <v>3328</v>
      </c>
      <c r="G3232" s="16" t="s">
        <v>1897</v>
      </c>
    </row>
    <row r="3233" ht="12.75" customHeight="1">
      <c r="A3233" s="15"/>
      <c r="B3233" s="16" t="s">
        <v>88</v>
      </c>
      <c r="C3233" s="16" t="s">
        <v>92</v>
      </c>
      <c r="D3233" s="16" t="s">
        <v>20</v>
      </c>
      <c r="E3233" s="18" t="s">
        <v>4795</v>
      </c>
      <c r="F3233" s="18" t="s">
        <v>4796</v>
      </c>
      <c r="G3233" s="16" t="s">
        <v>1897</v>
      </c>
    </row>
    <row r="3234" ht="12.75" customHeight="1">
      <c r="A3234" s="15"/>
      <c r="B3234" s="16" t="s">
        <v>185</v>
      </c>
      <c r="C3234" s="20" t="s">
        <v>328</v>
      </c>
      <c r="D3234" s="16" t="s">
        <v>20</v>
      </c>
      <c r="E3234" s="18" t="s">
        <v>4797</v>
      </c>
      <c r="F3234" s="18" t="s">
        <v>4798</v>
      </c>
      <c r="G3234" s="16" t="s">
        <v>1897</v>
      </c>
    </row>
    <row r="3235" ht="12.75" customHeight="1">
      <c r="A3235" s="15"/>
      <c r="B3235" s="16" t="s">
        <v>189</v>
      </c>
      <c r="C3235" s="16" t="s">
        <v>275</v>
      </c>
      <c r="D3235" s="16" t="s">
        <v>20</v>
      </c>
      <c r="E3235" s="18" t="s">
        <v>4799</v>
      </c>
      <c r="F3235" s="18" t="s">
        <v>4800</v>
      </c>
      <c r="G3235" s="16" t="s">
        <v>1897</v>
      </c>
    </row>
    <row r="3236" ht="12.75" customHeight="1">
      <c r="A3236" s="15"/>
      <c r="B3236" s="16" t="s">
        <v>45</v>
      </c>
      <c r="C3236" s="16" t="s">
        <v>275</v>
      </c>
      <c r="D3236" s="16" t="s">
        <v>20</v>
      </c>
      <c r="E3236" s="18" t="s">
        <v>4801</v>
      </c>
      <c r="F3236" s="18" t="s">
        <v>4802</v>
      </c>
      <c r="G3236" s="16" t="s">
        <v>1897</v>
      </c>
    </row>
    <row r="3237" ht="12.75" customHeight="1">
      <c r="A3237" s="15"/>
      <c r="B3237" s="16" t="s">
        <v>88</v>
      </c>
      <c r="C3237" s="20" t="s">
        <v>212</v>
      </c>
      <c r="D3237" s="16" t="s">
        <v>20</v>
      </c>
      <c r="E3237" s="18" t="s">
        <v>4803</v>
      </c>
      <c r="F3237" s="18" t="s">
        <v>4804</v>
      </c>
      <c r="G3237" s="16" t="s">
        <v>1897</v>
      </c>
    </row>
    <row r="3238" ht="12.75" customHeight="1">
      <c r="A3238" s="15"/>
      <c r="B3238" s="16" t="s">
        <v>303</v>
      </c>
      <c r="C3238" s="20" t="s">
        <v>328</v>
      </c>
      <c r="D3238" s="16" t="s">
        <v>20</v>
      </c>
      <c r="E3238" s="18" t="s">
        <v>4805</v>
      </c>
      <c r="F3238" s="18" t="s">
        <v>2061</v>
      </c>
      <c r="G3238" s="16" t="s">
        <v>1897</v>
      </c>
    </row>
    <row r="3239" ht="12.75" customHeight="1">
      <c r="A3239" s="15"/>
      <c r="B3239" s="20" t="s">
        <v>104</v>
      </c>
      <c r="C3239" s="16" t="s">
        <v>310</v>
      </c>
      <c r="D3239" s="16" t="s">
        <v>20</v>
      </c>
      <c r="E3239" s="18" t="s">
        <v>4806</v>
      </c>
      <c r="F3239" s="18" t="s">
        <v>4807</v>
      </c>
      <c r="G3239" s="16" t="s">
        <v>1897</v>
      </c>
    </row>
    <row r="3240" ht="12.75" customHeight="1">
      <c r="A3240" s="15"/>
      <c r="B3240" s="16" t="s">
        <v>818</v>
      </c>
      <c r="C3240" s="16" t="s">
        <v>826</v>
      </c>
      <c r="D3240" s="16" t="s">
        <v>20</v>
      </c>
      <c r="E3240" s="18" t="s">
        <v>1665</v>
      </c>
      <c r="F3240" s="18" t="s">
        <v>4808</v>
      </c>
      <c r="G3240" s="16" t="s">
        <v>1897</v>
      </c>
    </row>
    <row r="3241" ht="12.75" customHeight="1">
      <c r="A3241" s="15"/>
      <c r="B3241" s="20" t="s">
        <v>260</v>
      </c>
      <c r="C3241" s="16" t="s">
        <v>275</v>
      </c>
      <c r="D3241" s="16" t="s">
        <v>20</v>
      </c>
      <c r="E3241" s="18" t="s">
        <v>4809</v>
      </c>
      <c r="F3241" s="18" t="s">
        <v>4810</v>
      </c>
      <c r="G3241" s="16" t="s">
        <v>1897</v>
      </c>
    </row>
    <row r="3242" ht="12.75" customHeight="1">
      <c r="A3242" s="15"/>
      <c r="B3242" s="16" t="s">
        <v>317</v>
      </c>
      <c r="C3242" s="16" t="s">
        <v>336</v>
      </c>
      <c r="D3242" s="16" t="s">
        <v>20</v>
      </c>
      <c r="E3242" s="18" t="s">
        <v>4811</v>
      </c>
      <c r="F3242" s="18" t="s">
        <v>4812</v>
      </c>
      <c r="G3242" s="16" t="s">
        <v>1897</v>
      </c>
    </row>
    <row r="3243" ht="12.75" customHeight="1">
      <c r="A3243" s="15"/>
      <c r="B3243" s="20" t="s">
        <v>212</v>
      </c>
      <c r="C3243" s="20" t="s">
        <v>328</v>
      </c>
      <c r="D3243" s="16" t="s">
        <v>20</v>
      </c>
      <c r="E3243" s="18" t="s">
        <v>4813</v>
      </c>
      <c r="F3243" s="18" t="s">
        <v>4814</v>
      </c>
      <c r="G3243" s="16" t="s">
        <v>1897</v>
      </c>
    </row>
    <row r="3244" ht="12.75" customHeight="1">
      <c r="A3244" s="15"/>
      <c r="B3244" s="16" t="s">
        <v>169</v>
      </c>
      <c r="C3244" s="16" t="s">
        <v>185</v>
      </c>
      <c r="D3244" s="16" t="s">
        <v>20</v>
      </c>
      <c r="E3244" s="18" t="s">
        <v>4815</v>
      </c>
      <c r="F3244" s="18" t="s">
        <v>4816</v>
      </c>
      <c r="G3244" s="16" t="s">
        <v>1897</v>
      </c>
    </row>
    <row r="3245" ht="12.75" customHeight="1">
      <c r="A3245" s="15"/>
      <c r="B3245" s="16" t="s">
        <v>135</v>
      </c>
      <c r="C3245" s="20" t="s">
        <v>212</v>
      </c>
      <c r="D3245" s="16" t="s">
        <v>20</v>
      </c>
      <c r="E3245" s="18" t="s">
        <v>4817</v>
      </c>
      <c r="F3245" s="18" t="s">
        <v>4818</v>
      </c>
      <c r="G3245" s="16" t="s">
        <v>1897</v>
      </c>
    </row>
    <row r="3246" ht="12.75" customHeight="1">
      <c r="A3246" s="15"/>
      <c r="B3246" s="16" t="s">
        <v>88</v>
      </c>
      <c r="C3246" s="16" t="s">
        <v>169</v>
      </c>
      <c r="D3246" s="16" t="s">
        <v>20</v>
      </c>
      <c r="E3246" s="18" t="s">
        <v>4819</v>
      </c>
      <c r="F3246" s="18" t="s">
        <v>2169</v>
      </c>
      <c r="G3246" s="16" t="s">
        <v>1897</v>
      </c>
    </row>
    <row r="3247" ht="12.75" customHeight="1">
      <c r="A3247" s="15"/>
      <c r="B3247" s="16" t="s">
        <v>88</v>
      </c>
      <c r="C3247" s="20" t="s">
        <v>328</v>
      </c>
      <c r="D3247" s="16" t="s">
        <v>20</v>
      </c>
      <c r="E3247" s="18" t="s">
        <v>4820</v>
      </c>
      <c r="F3247" s="18" t="s">
        <v>4821</v>
      </c>
      <c r="G3247" s="16" t="s">
        <v>1897</v>
      </c>
    </row>
    <row r="3248" ht="12.75" customHeight="1">
      <c r="A3248" s="15"/>
      <c r="B3248" s="20" t="s">
        <v>104</v>
      </c>
      <c r="C3248" s="16" t="s">
        <v>275</v>
      </c>
      <c r="D3248" s="16" t="s">
        <v>20</v>
      </c>
      <c r="E3248" s="18" t="s">
        <v>4822</v>
      </c>
      <c r="F3248" s="18" t="s">
        <v>4823</v>
      </c>
      <c r="G3248" s="16" t="s">
        <v>1897</v>
      </c>
    </row>
    <row r="3249" ht="12.75" customHeight="1">
      <c r="A3249" s="15"/>
      <c r="B3249" s="20" t="s">
        <v>80</v>
      </c>
      <c r="C3249" s="20" t="s">
        <v>260</v>
      </c>
      <c r="D3249" s="16" t="s">
        <v>20</v>
      </c>
      <c r="E3249" s="18" t="s">
        <v>4824</v>
      </c>
      <c r="F3249" s="18" t="s">
        <v>4825</v>
      </c>
      <c r="G3249" s="16" t="s">
        <v>1897</v>
      </c>
    </row>
    <row r="3250" ht="12.75" customHeight="1">
      <c r="A3250" s="15"/>
      <c r="B3250" s="16" t="s">
        <v>53</v>
      </c>
      <c r="C3250" s="16" t="s">
        <v>339</v>
      </c>
      <c r="D3250" s="16" t="s">
        <v>20</v>
      </c>
      <c r="E3250" s="18" t="s">
        <v>4826</v>
      </c>
      <c r="F3250" s="18" t="s">
        <v>4827</v>
      </c>
      <c r="G3250" s="16" t="s">
        <v>1897</v>
      </c>
    </row>
    <row r="3251" ht="12.75" customHeight="1">
      <c r="A3251" s="15"/>
      <c r="B3251" s="16" t="s">
        <v>185</v>
      </c>
      <c r="C3251" s="20" t="s">
        <v>212</v>
      </c>
      <c r="D3251" s="16" t="s">
        <v>20</v>
      </c>
      <c r="E3251" s="18" t="s">
        <v>4828</v>
      </c>
      <c r="F3251" s="18" t="s">
        <v>4829</v>
      </c>
      <c r="G3251" s="16" t="s">
        <v>1897</v>
      </c>
    </row>
    <row r="3252" ht="12.75" customHeight="1">
      <c r="A3252" s="15"/>
      <c r="B3252" s="16" t="s">
        <v>135</v>
      </c>
      <c r="C3252" s="16" t="s">
        <v>310</v>
      </c>
      <c r="D3252" s="16" t="s">
        <v>20</v>
      </c>
      <c r="E3252" s="18" t="s">
        <v>4830</v>
      </c>
      <c r="F3252" s="18" t="s">
        <v>4831</v>
      </c>
      <c r="G3252" s="16" t="s">
        <v>1897</v>
      </c>
    </row>
    <row r="3253" ht="12.75" customHeight="1">
      <c r="A3253" s="15"/>
      <c r="B3253" s="16" t="s">
        <v>107</v>
      </c>
      <c r="C3253" s="16" t="s">
        <v>169</v>
      </c>
      <c r="D3253" s="16" t="s">
        <v>20</v>
      </c>
      <c r="E3253" s="18" t="s">
        <v>4832</v>
      </c>
      <c r="F3253" s="18" t="s">
        <v>3737</v>
      </c>
      <c r="G3253" s="16" t="s">
        <v>1897</v>
      </c>
    </row>
    <row r="3254" ht="12.75" customHeight="1">
      <c r="A3254" s="15"/>
      <c r="B3254" s="16" t="s">
        <v>169</v>
      </c>
      <c r="C3254" s="16" t="s">
        <v>332</v>
      </c>
      <c r="D3254" s="16" t="s">
        <v>20</v>
      </c>
      <c r="E3254" s="18" t="s">
        <v>4833</v>
      </c>
      <c r="F3254" s="18" t="s">
        <v>4834</v>
      </c>
      <c r="G3254" s="16" t="s">
        <v>1897</v>
      </c>
    </row>
    <row r="3255" ht="12.75" customHeight="1">
      <c r="A3255" s="15"/>
      <c r="B3255" s="16" t="s">
        <v>200</v>
      </c>
      <c r="C3255" s="16" t="s">
        <v>275</v>
      </c>
      <c r="D3255" s="16" t="s">
        <v>20</v>
      </c>
      <c r="E3255" s="18" t="s">
        <v>4835</v>
      </c>
      <c r="F3255" s="18" t="s">
        <v>2407</v>
      </c>
      <c r="G3255" s="16" t="s">
        <v>1897</v>
      </c>
    </row>
    <row r="3256" ht="12.75" customHeight="1">
      <c r="A3256" s="15"/>
      <c r="B3256" s="16" t="s">
        <v>57</v>
      </c>
      <c r="C3256" s="16" t="s">
        <v>325</v>
      </c>
      <c r="D3256" s="16" t="s">
        <v>20</v>
      </c>
      <c r="E3256" s="18" t="s">
        <v>4836</v>
      </c>
      <c r="F3256" s="18" t="s">
        <v>1236</v>
      </c>
      <c r="G3256" s="16" t="s">
        <v>1897</v>
      </c>
    </row>
    <row r="3257" ht="12.75" customHeight="1">
      <c r="A3257" s="15"/>
      <c r="B3257" s="16" t="s">
        <v>275</v>
      </c>
      <c r="C3257" s="20" t="s">
        <v>328</v>
      </c>
      <c r="D3257" s="16" t="s">
        <v>20</v>
      </c>
      <c r="E3257" s="18" t="s">
        <v>4837</v>
      </c>
      <c r="F3257" s="18" t="s">
        <v>2085</v>
      </c>
      <c r="G3257" s="16" t="s">
        <v>1897</v>
      </c>
    </row>
    <row r="3258" ht="12.75" customHeight="1">
      <c r="A3258" s="15"/>
      <c r="B3258" s="16" t="s">
        <v>135</v>
      </c>
      <c r="C3258" s="16" t="s">
        <v>208</v>
      </c>
      <c r="D3258" s="16" t="s">
        <v>20</v>
      </c>
      <c r="E3258" s="18" t="s">
        <v>4838</v>
      </c>
      <c r="F3258" s="18" t="s">
        <v>2208</v>
      </c>
      <c r="G3258" s="16" t="s">
        <v>1897</v>
      </c>
    </row>
    <row r="3259" ht="12.75" customHeight="1">
      <c r="A3259" s="15"/>
      <c r="B3259" s="20" t="s">
        <v>104</v>
      </c>
      <c r="C3259" s="16" t="s">
        <v>303</v>
      </c>
      <c r="D3259" s="16" t="s">
        <v>20</v>
      </c>
      <c r="E3259" s="18" t="s">
        <v>4839</v>
      </c>
      <c r="F3259" s="18" t="s">
        <v>4840</v>
      </c>
      <c r="G3259" s="16" t="s">
        <v>1897</v>
      </c>
    </row>
    <row r="3260" ht="12.75" customHeight="1">
      <c r="A3260" s="15"/>
      <c r="B3260" s="16" t="s">
        <v>53</v>
      </c>
      <c r="C3260" s="20" t="s">
        <v>146</v>
      </c>
      <c r="D3260" s="16" t="s">
        <v>20</v>
      </c>
      <c r="E3260" s="18" t="s">
        <v>4841</v>
      </c>
      <c r="F3260" s="18" t="s">
        <v>4842</v>
      </c>
      <c r="G3260" s="16" t="s">
        <v>1897</v>
      </c>
    </row>
    <row r="3261" ht="12.75" customHeight="1">
      <c r="A3261" s="15"/>
      <c r="B3261" s="16" t="s">
        <v>115</v>
      </c>
      <c r="C3261" s="16" t="s">
        <v>127</v>
      </c>
      <c r="D3261" s="16" t="s">
        <v>20</v>
      </c>
      <c r="E3261" s="18" t="s">
        <v>4843</v>
      </c>
      <c r="F3261" s="18" t="s">
        <v>4844</v>
      </c>
      <c r="G3261" s="16" t="s">
        <v>1897</v>
      </c>
    </row>
    <row r="3262" ht="12.75" customHeight="1">
      <c r="A3262" s="15"/>
      <c r="B3262" s="16" t="s">
        <v>25</v>
      </c>
      <c r="C3262" s="16" t="s">
        <v>307</v>
      </c>
      <c r="D3262" s="16" t="s">
        <v>20</v>
      </c>
      <c r="E3262" s="18" t="s">
        <v>4845</v>
      </c>
      <c r="F3262" s="18" t="s">
        <v>4846</v>
      </c>
      <c r="G3262" s="16" t="s">
        <v>1897</v>
      </c>
    </row>
    <row r="3263" ht="12.75" customHeight="1">
      <c r="A3263" s="15"/>
      <c r="B3263" s="16" t="s">
        <v>25</v>
      </c>
      <c r="C3263" s="20" t="s">
        <v>328</v>
      </c>
      <c r="D3263" s="16" t="s">
        <v>20</v>
      </c>
      <c r="E3263" s="18" t="s">
        <v>4847</v>
      </c>
      <c r="F3263" s="18" t="s">
        <v>4848</v>
      </c>
      <c r="G3263" s="16" t="s">
        <v>1897</v>
      </c>
    </row>
    <row r="3264" ht="12.75" customHeight="1">
      <c r="A3264" s="15"/>
      <c r="B3264" s="16" t="s">
        <v>107</v>
      </c>
      <c r="C3264" s="16" t="s">
        <v>275</v>
      </c>
      <c r="D3264" s="16" t="s">
        <v>20</v>
      </c>
      <c r="E3264" s="18" t="s">
        <v>4849</v>
      </c>
      <c r="F3264" s="18" t="s">
        <v>4850</v>
      </c>
      <c r="G3264" s="16" t="s">
        <v>1897</v>
      </c>
    </row>
    <row r="3265" ht="12.75" customHeight="1">
      <c r="A3265" s="15"/>
      <c r="B3265" s="16" t="s">
        <v>123</v>
      </c>
      <c r="C3265" s="16" t="s">
        <v>131</v>
      </c>
      <c r="D3265" s="16" t="s">
        <v>20</v>
      </c>
      <c r="E3265" s="18" t="s">
        <v>4851</v>
      </c>
      <c r="F3265" s="18" t="s">
        <v>4852</v>
      </c>
      <c r="G3265" s="16" t="s">
        <v>1897</v>
      </c>
    </row>
    <row r="3266" ht="12.75" customHeight="1">
      <c r="A3266" s="15"/>
      <c r="B3266" s="16" t="s">
        <v>25</v>
      </c>
      <c r="C3266" s="16" t="s">
        <v>196</v>
      </c>
      <c r="D3266" s="16" t="s">
        <v>20</v>
      </c>
      <c r="E3266" s="18" t="s">
        <v>4853</v>
      </c>
      <c r="F3266" s="18" t="s">
        <v>4854</v>
      </c>
      <c r="G3266" s="16" t="s">
        <v>1897</v>
      </c>
    </row>
    <row r="3267" ht="12.75" customHeight="1">
      <c r="A3267" s="15"/>
      <c r="B3267" s="16" t="s">
        <v>169</v>
      </c>
      <c r="C3267" s="20" t="s">
        <v>230</v>
      </c>
      <c r="D3267" s="16" t="s">
        <v>20</v>
      </c>
      <c r="E3267" s="18" t="s">
        <v>4855</v>
      </c>
      <c r="F3267" s="18" t="s">
        <v>4856</v>
      </c>
      <c r="G3267" s="16" t="s">
        <v>1897</v>
      </c>
    </row>
    <row r="3268" ht="12.75" customHeight="1">
      <c r="A3268" s="15"/>
      <c r="B3268" s="16" t="s">
        <v>107</v>
      </c>
      <c r="C3268" s="20" t="s">
        <v>212</v>
      </c>
      <c r="D3268" s="16" t="s">
        <v>20</v>
      </c>
      <c r="E3268" s="18" t="s">
        <v>4857</v>
      </c>
      <c r="F3268" s="18" t="s">
        <v>3369</v>
      </c>
      <c r="G3268" s="16" t="s">
        <v>1897</v>
      </c>
    </row>
    <row r="3269" ht="12.75" customHeight="1">
      <c r="A3269" s="15"/>
      <c r="B3269" s="16" t="s">
        <v>92</v>
      </c>
      <c r="C3269" s="16" t="s">
        <v>196</v>
      </c>
      <c r="D3269" s="16" t="s">
        <v>20</v>
      </c>
      <c r="E3269" s="18" t="s">
        <v>4858</v>
      </c>
      <c r="F3269" s="18" t="s">
        <v>4859</v>
      </c>
      <c r="G3269" s="16" t="s">
        <v>1897</v>
      </c>
    </row>
    <row r="3270" ht="12.75" customHeight="1">
      <c r="A3270" s="15"/>
      <c r="B3270" s="16" t="s">
        <v>88</v>
      </c>
      <c r="C3270" s="20" t="s">
        <v>260</v>
      </c>
      <c r="D3270" s="16" t="s">
        <v>20</v>
      </c>
      <c r="E3270" s="18" t="s">
        <v>4860</v>
      </c>
      <c r="F3270" s="18" t="s">
        <v>3524</v>
      </c>
      <c r="G3270" s="16" t="s">
        <v>1897</v>
      </c>
    </row>
    <row r="3271" ht="12.75" customHeight="1">
      <c r="A3271" s="15"/>
      <c r="B3271" s="16" t="s">
        <v>1289</v>
      </c>
      <c r="C3271" s="20" t="s">
        <v>230</v>
      </c>
      <c r="D3271" s="16" t="s">
        <v>20</v>
      </c>
      <c r="E3271" s="18" t="s">
        <v>2610</v>
      </c>
      <c r="F3271" s="18" t="s">
        <v>4861</v>
      </c>
      <c r="G3271" s="16" t="s">
        <v>1897</v>
      </c>
    </row>
    <row r="3272" ht="12.75" customHeight="1">
      <c r="A3272" s="15"/>
      <c r="B3272" s="16" t="s">
        <v>169</v>
      </c>
      <c r="C3272" s="16" t="s">
        <v>275</v>
      </c>
      <c r="D3272" s="16" t="s">
        <v>20</v>
      </c>
      <c r="E3272" s="18" t="s">
        <v>4862</v>
      </c>
      <c r="F3272" s="18" t="s">
        <v>4863</v>
      </c>
      <c r="G3272" s="16" t="s">
        <v>1897</v>
      </c>
    </row>
    <row r="3273" ht="12.75" customHeight="1">
      <c r="A3273" s="15"/>
      <c r="B3273" s="16" t="s">
        <v>61</v>
      </c>
      <c r="C3273" s="16" t="s">
        <v>303</v>
      </c>
      <c r="D3273" s="16" t="s">
        <v>20</v>
      </c>
      <c r="E3273" s="18" t="s">
        <v>4864</v>
      </c>
      <c r="F3273" s="18" t="s">
        <v>4865</v>
      </c>
      <c r="G3273" s="16" t="s">
        <v>1897</v>
      </c>
    </row>
    <row r="3274" ht="12.75" customHeight="1">
      <c r="A3274" s="15"/>
      <c r="B3274" s="16" t="s">
        <v>196</v>
      </c>
      <c r="C3274" s="16" t="s">
        <v>332</v>
      </c>
      <c r="D3274" s="16" t="s">
        <v>20</v>
      </c>
      <c r="E3274" s="18" t="s">
        <v>4866</v>
      </c>
      <c r="F3274" s="18" t="s">
        <v>4867</v>
      </c>
      <c r="G3274" s="16" t="s">
        <v>1897</v>
      </c>
    </row>
    <row r="3275" ht="12.75" customHeight="1">
      <c r="A3275" s="15"/>
      <c r="B3275" s="16" t="s">
        <v>208</v>
      </c>
      <c r="C3275" s="16" t="s">
        <v>275</v>
      </c>
      <c r="D3275" s="16" t="s">
        <v>20</v>
      </c>
      <c r="E3275" s="18" t="s">
        <v>4868</v>
      </c>
      <c r="F3275" s="18" t="s">
        <v>4869</v>
      </c>
      <c r="G3275" s="16" t="s">
        <v>1897</v>
      </c>
    </row>
    <row r="3276" ht="12.75" customHeight="1">
      <c r="A3276" s="15"/>
      <c r="B3276" s="20" t="s">
        <v>230</v>
      </c>
      <c r="C3276" s="16" t="s">
        <v>822</v>
      </c>
      <c r="D3276" s="16" t="s">
        <v>20</v>
      </c>
      <c r="E3276" s="18" t="s">
        <v>2571</v>
      </c>
      <c r="F3276" s="18" t="s">
        <v>4870</v>
      </c>
      <c r="G3276" s="16" t="s">
        <v>1897</v>
      </c>
    </row>
    <row r="3277" ht="12.75" customHeight="1">
      <c r="A3277" s="15"/>
      <c r="B3277" s="16" t="s">
        <v>196</v>
      </c>
      <c r="C3277" s="16" t="s">
        <v>275</v>
      </c>
      <c r="D3277" s="16" t="s">
        <v>20</v>
      </c>
      <c r="E3277" s="18" t="s">
        <v>4871</v>
      </c>
      <c r="F3277" s="18" t="s">
        <v>3034</v>
      </c>
      <c r="G3277" s="16" t="s">
        <v>1897</v>
      </c>
    </row>
    <row r="3278" ht="12.75" customHeight="1">
      <c r="A3278" s="15"/>
      <c r="B3278" s="20" t="s">
        <v>104</v>
      </c>
      <c r="C3278" s="16" t="s">
        <v>135</v>
      </c>
      <c r="D3278" s="16" t="s">
        <v>20</v>
      </c>
      <c r="E3278" s="18" t="s">
        <v>4872</v>
      </c>
      <c r="F3278" s="18" t="s">
        <v>2243</v>
      </c>
      <c r="G3278" s="16" t="s">
        <v>1897</v>
      </c>
    </row>
    <row r="3279" ht="12.75" customHeight="1">
      <c r="A3279" s="15"/>
      <c r="B3279" s="16" t="s">
        <v>29</v>
      </c>
      <c r="C3279" s="16" t="s">
        <v>275</v>
      </c>
      <c r="D3279" s="16" t="s">
        <v>20</v>
      </c>
      <c r="E3279" s="18" t="s">
        <v>4873</v>
      </c>
      <c r="F3279" s="18" t="s">
        <v>4874</v>
      </c>
      <c r="G3279" s="16" t="s">
        <v>1897</v>
      </c>
    </row>
    <row r="3280" ht="12.75" customHeight="1">
      <c r="A3280" s="15"/>
      <c r="B3280" s="16" t="s">
        <v>310</v>
      </c>
      <c r="C3280" s="20" t="s">
        <v>328</v>
      </c>
      <c r="D3280" s="16" t="s">
        <v>20</v>
      </c>
      <c r="E3280" s="18" t="s">
        <v>4875</v>
      </c>
      <c r="F3280" s="18" t="s">
        <v>4876</v>
      </c>
      <c r="G3280" s="16" t="s">
        <v>1897</v>
      </c>
    </row>
    <row r="3281" ht="12.75" customHeight="1">
      <c r="A3281" s="15"/>
      <c r="B3281" s="16" t="s">
        <v>53</v>
      </c>
      <c r="C3281" s="16" t="s">
        <v>162</v>
      </c>
      <c r="D3281" s="16" t="s">
        <v>20</v>
      </c>
      <c r="E3281" s="18" t="s">
        <v>4877</v>
      </c>
      <c r="F3281" s="18" t="s">
        <v>4878</v>
      </c>
      <c r="G3281" s="16" t="s">
        <v>1897</v>
      </c>
    </row>
    <row r="3282" ht="12.75" customHeight="1">
      <c r="A3282" s="15"/>
      <c r="B3282" s="16" t="s">
        <v>92</v>
      </c>
      <c r="C3282" s="16" t="s">
        <v>303</v>
      </c>
      <c r="D3282" s="16" t="s">
        <v>20</v>
      </c>
      <c r="E3282" s="18" t="s">
        <v>4879</v>
      </c>
      <c r="F3282" s="18" t="s">
        <v>4880</v>
      </c>
      <c r="G3282" s="16" t="s">
        <v>1897</v>
      </c>
    </row>
    <row r="3283" ht="12.75" customHeight="1">
      <c r="A3283" s="15"/>
      <c r="B3283" s="16" t="s">
        <v>822</v>
      </c>
      <c r="C3283" s="16" t="s">
        <v>826</v>
      </c>
      <c r="D3283" s="16" t="s">
        <v>20</v>
      </c>
      <c r="E3283" s="18" t="s">
        <v>4881</v>
      </c>
      <c r="F3283" s="18" t="s">
        <v>4882</v>
      </c>
      <c r="G3283" s="16" t="s">
        <v>1897</v>
      </c>
    </row>
    <row r="3284" ht="12.75" customHeight="1">
      <c r="A3284" s="15"/>
      <c r="B3284" s="20" t="s">
        <v>80</v>
      </c>
      <c r="C3284" s="16" t="s">
        <v>275</v>
      </c>
      <c r="D3284" s="16" t="s">
        <v>20</v>
      </c>
      <c r="E3284" s="18" t="s">
        <v>4883</v>
      </c>
      <c r="F3284" s="18" t="s">
        <v>4884</v>
      </c>
      <c r="G3284" s="16" t="s">
        <v>1897</v>
      </c>
    </row>
    <row r="3285" ht="12.75" customHeight="1">
      <c r="A3285" s="15"/>
      <c r="B3285" s="16" t="s">
        <v>200</v>
      </c>
      <c r="C3285" s="20" t="s">
        <v>328</v>
      </c>
      <c r="D3285" s="16" t="s">
        <v>20</v>
      </c>
      <c r="E3285" s="18" t="s">
        <v>4885</v>
      </c>
      <c r="F3285" s="18" t="s">
        <v>4886</v>
      </c>
      <c r="G3285" s="16" t="s">
        <v>1897</v>
      </c>
    </row>
    <row r="3286" ht="12.75" customHeight="1">
      <c r="A3286" s="15"/>
      <c r="B3286" s="16" t="s">
        <v>100</v>
      </c>
      <c r="C3286" s="16" t="s">
        <v>169</v>
      </c>
      <c r="D3286" s="16" t="s">
        <v>20</v>
      </c>
      <c r="E3286" s="18" t="s">
        <v>4887</v>
      </c>
      <c r="F3286" s="18" t="s">
        <v>4888</v>
      </c>
      <c r="G3286" s="16" t="s">
        <v>1897</v>
      </c>
    </row>
    <row r="3287" ht="12.75" customHeight="1">
      <c r="A3287" s="15"/>
      <c r="B3287" s="16" t="s">
        <v>267</v>
      </c>
      <c r="C3287" s="16" t="s">
        <v>325</v>
      </c>
      <c r="D3287" s="16" t="s">
        <v>20</v>
      </c>
      <c r="E3287" s="18" t="s">
        <v>4889</v>
      </c>
      <c r="F3287" s="18" t="s">
        <v>4890</v>
      </c>
      <c r="G3287" s="16" t="s">
        <v>1897</v>
      </c>
    </row>
    <row r="3288" ht="12.75" customHeight="1">
      <c r="A3288" s="15"/>
      <c r="B3288" s="16" t="s">
        <v>45</v>
      </c>
      <c r="C3288" s="16" t="s">
        <v>307</v>
      </c>
      <c r="D3288" s="16" t="s">
        <v>20</v>
      </c>
      <c r="E3288" s="18" t="s">
        <v>4891</v>
      </c>
      <c r="F3288" s="18" t="s">
        <v>4818</v>
      </c>
      <c r="G3288" s="16" t="s">
        <v>1897</v>
      </c>
    </row>
    <row r="3289" ht="12.75" customHeight="1">
      <c r="A3289" s="15"/>
      <c r="B3289" s="16" t="s">
        <v>25</v>
      </c>
      <c r="C3289" s="20" t="s">
        <v>212</v>
      </c>
      <c r="D3289" s="16" t="s">
        <v>20</v>
      </c>
      <c r="E3289" s="18" t="s">
        <v>4892</v>
      </c>
      <c r="F3289" s="18" t="s">
        <v>4893</v>
      </c>
      <c r="G3289" s="16" t="s">
        <v>1897</v>
      </c>
    </row>
    <row r="3290" ht="12.75" customHeight="1">
      <c r="A3290" s="15"/>
      <c r="B3290" s="16" t="s">
        <v>189</v>
      </c>
      <c r="C3290" s="16" t="s">
        <v>193</v>
      </c>
      <c r="D3290" s="16" t="s">
        <v>20</v>
      </c>
      <c r="E3290" s="18" t="s">
        <v>4894</v>
      </c>
      <c r="F3290" s="18" t="s">
        <v>4895</v>
      </c>
      <c r="G3290" s="16" t="s">
        <v>1897</v>
      </c>
    </row>
    <row r="3291" ht="12.75" customHeight="1">
      <c r="A3291" s="15"/>
      <c r="B3291" s="16" t="s">
        <v>100</v>
      </c>
      <c r="C3291" s="16" t="s">
        <v>189</v>
      </c>
      <c r="D3291" s="16" t="s">
        <v>20</v>
      </c>
      <c r="E3291" s="18" t="s">
        <v>4896</v>
      </c>
      <c r="F3291" s="18" t="s">
        <v>4897</v>
      </c>
      <c r="G3291" s="16" t="s">
        <v>1897</v>
      </c>
    </row>
    <row r="3292" ht="12.75" customHeight="1">
      <c r="A3292" s="15"/>
      <c r="B3292" s="20" t="s">
        <v>212</v>
      </c>
      <c r="C3292" s="16" t="s">
        <v>275</v>
      </c>
      <c r="D3292" s="16" t="s">
        <v>20</v>
      </c>
      <c r="E3292" s="18" t="s">
        <v>4898</v>
      </c>
      <c r="F3292" s="18" t="s">
        <v>4899</v>
      </c>
      <c r="G3292" s="16" t="s">
        <v>1897</v>
      </c>
    </row>
    <row r="3293" ht="12.75" customHeight="1">
      <c r="A3293" s="15"/>
      <c r="B3293" s="20" t="s">
        <v>230</v>
      </c>
      <c r="C3293" s="16" t="s">
        <v>275</v>
      </c>
      <c r="D3293" s="16" t="s">
        <v>20</v>
      </c>
      <c r="E3293" s="18" t="s">
        <v>4900</v>
      </c>
      <c r="F3293" s="18" t="s">
        <v>4901</v>
      </c>
      <c r="G3293" s="16" t="s">
        <v>1897</v>
      </c>
    </row>
    <row r="3294" ht="12.75" customHeight="1">
      <c r="A3294" s="15"/>
      <c r="B3294" s="16" t="s">
        <v>1291</v>
      </c>
      <c r="C3294" s="20" t="s">
        <v>230</v>
      </c>
      <c r="D3294" s="16" t="s">
        <v>20</v>
      </c>
      <c r="E3294" s="18" t="s">
        <v>1890</v>
      </c>
      <c r="F3294" s="18" t="s">
        <v>2950</v>
      </c>
      <c r="G3294" s="16" t="s">
        <v>1897</v>
      </c>
    </row>
    <row r="3295" ht="12.75" customHeight="1">
      <c r="A3295" s="15"/>
      <c r="B3295" s="16" t="s">
        <v>25</v>
      </c>
      <c r="C3295" s="16" t="s">
        <v>200</v>
      </c>
      <c r="D3295" s="16" t="s">
        <v>20</v>
      </c>
      <c r="E3295" s="18" t="s">
        <v>4902</v>
      </c>
      <c r="F3295" s="18" t="s">
        <v>4903</v>
      </c>
      <c r="G3295" s="16" t="s">
        <v>1897</v>
      </c>
    </row>
    <row r="3296" ht="12.75" customHeight="1">
      <c r="A3296" s="15"/>
      <c r="B3296" s="16" t="s">
        <v>275</v>
      </c>
      <c r="C3296" s="16" t="s">
        <v>303</v>
      </c>
      <c r="D3296" s="16" t="s">
        <v>20</v>
      </c>
      <c r="E3296" s="18" t="s">
        <v>4904</v>
      </c>
      <c r="F3296" s="18" t="s">
        <v>4905</v>
      </c>
      <c r="G3296" s="16" t="s">
        <v>1897</v>
      </c>
    </row>
    <row r="3297" ht="12.75" customHeight="1">
      <c r="A3297" s="15"/>
      <c r="B3297" s="16" t="s">
        <v>193</v>
      </c>
      <c r="C3297" s="16" t="s">
        <v>196</v>
      </c>
      <c r="D3297" s="16" t="s">
        <v>20</v>
      </c>
      <c r="E3297" s="18" t="s">
        <v>4906</v>
      </c>
      <c r="F3297" s="18" t="s">
        <v>4907</v>
      </c>
      <c r="G3297" s="16" t="s">
        <v>1897</v>
      </c>
    </row>
    <row r="3298" ht="12.75" customHeight="1">
      <c r="A3298" s="15"/>
      <c r="B3298" s="16" t="s">
        <v>193</v>
      </c>
      <c r="C3298" s="16" t="s">
        <v>325</v>
      </c>
      <c r="D3298" s="16" t="s">
        <v>20</v>
      </c>
      <c r="E3298" s="18" t="s">
        <v>4908</v>
      </c>
      <c r="F3298" s="18" t="s">
        <v>4909</v>
      </c>
      <c r="G3298" s="16" t="s">
        <v>1897</v>
      </c>
    </row>
    <row r="3299" ht="12.75" customHeight="1">
      <c r="A3299" s="15"/>
      <c r="B3299" s="20" t="s">
        <v>212</v>
      </c>
      <c r="C3299" s="16" t="s">
        <v>303</v>
      </c>
      <c r="D3299" s="16" t="s">
        <v>20</v>
      </c>
      <c r="E3299" s="18" t="s">
        <v>4910</v>
      </c>
      <c r="F3299" s="18" t="s">
        <v>2163</v>
      </c>
      <c r="G3299" s="16" t="s">
        <v>1897</v>
      </c>
    </row>
    <row r="3300" ht="12.75" customHeight="1">
      <c r="A3300" s="15"/>
      <c r="B3300" s="16" t="s">
        <v>100</v>
      </c>
      <c r="C3300" s="20" t="s">
        <v>212</v>
      </c>
      <c r="D3300" s="16" t="s">
        <v>20</v>
      </c>
      <c r="E3300" s="18" t="s">
        <v>4911</v>
      </c>
      <c r="F3300" s="18" t="s">
        <v>4912</v>
      </c>
      <c r="G3300" s="16" t="s">
        <v>1897</v>
      </c>
    </row>
    <row r="3301" ht="12.75" customHeight="1">
      <c r="A3301" s="15"/>
      <c r="B3301" s="16" t="s">
        <v>196</v>
      </c>
      <c r="C3301" s="20" t="s">
        <v>212</v>
      </c>
      <c r="D3301" s="16" t="s">
        <v>20</v>
      </c>
      <c r="E3301" s="18" t="s">
        <v>4913</v>
      </c>
      <c r="F3301" s="18" t="s">
        <v>4914</v>
      </c>
      <c r="G3301" s="16" t="s">
        <v>1897</v>
      </c>
    </row>
    <row r="3302" ht="12.75" customHeight="1">
      <c r="A3302" s="15"/>
      <c r="B3302" s="16" t="s">
        <v>275</v>
      </c>
      <c r="C3302" s="16" t="s">
        <v>317</v>
      </c>
      <c r="D3302" s="16" t="s">
        <v>20</v>
      </c>
      <c r="E3302" s="18" t="s">
        <v>4915</v>
      </c>
      <c r="F3302" s="18" t="s">
        <v>4916</v>
      </c>
      <c r="G3302" s="16" t="s">
        <v>1897</v>
      </c>
    </row>
    <row r="3303" ht="12.75" customHeight="1">
      <c r="A3303" s="15"/>
      <c r="B3303" s="20" t="s">
        <v>260</v>
      </c>
      <c r="C3303" s="20" t="s">
        <v>328</v>
      </c>
      <c r="D3303" s="16" t="s">
        <v>20</v>
      </c>
      <c r="E3303" s="18" t="s">
        <v>4917</v>
      </c>
      <c r="F3303" s="18" t="s">
        <v>4918</v>
      </c>
      <c r="G3303" s="16" t="s">
        <v>1897</v>
      </c>
    </row>
    <row r="3304" ht="12.75" customHeight="1">
      <c r="A3304" s="15"/>
      <c r="B3304" s="20" t="s">
        <v>80</v>
      </c>
      <c r="C3304" s="16" t="s">
        <v>200</v>
      </c>
      <c r="D3304" s="16" t="s">
        <v>20</v>
      </c>
      <c r="E3304" s="18" t="s">
        <v>4919</v>
      </c>
      <c r="F3304" s="18" t="s">
        <v>4920</v>
      </c>
      <c r="G3304" s="16" t="s">
        <v>1897</v>
      </c>
    </row>
    <row r="3305" ht="12.75" customHeight="1">
      <c r="A3305" s="15"/>
      <c r="B3305" s="16" t="s">
        <v>185</v>
      </c>
      <c r="C3305" s="16" t="s">
        <v>303</v>
      </c>
      <c r="D3305" s="16" t="s">
        <v>20</v>
      </c>
      <c r="E3305" s="18" t="s">
        <v>4921</v>
      </c>
      <c r="F3305" s="18" t="s">
        <v>4922</v>
      </c>
      <c r="G3305" s="16" t="s">
        <v>1897</v>
      </c>
    </row>
    <row r="3306" ht="12.75" customHeight="1">
      <c r="A3306" s="15"/>
      <c r="B3306" s="16" t="s">
        <v>185</v>
      </c>
      <c r="C3306" s="20" t="s">
        <v>230</v>
      </c>
      <c r="D3306" s="16" t="s">
        <v>20</v>
      </c>
      <c r="E3306" s="18" t="s">
        <v>4923</v>
      </c>
      <c r="F3306" s="18" t="s">
        <v>3445</v>
      </c>
      <c r="G3306" s="16" t="s">
        <v>1897</v>
      </c>
    </row>
    <row r="3307" ht="12.75" customHeight="1">
      <c r="A3307" s="15"/>
      <c r="B3307" s="16" t="s">
        <v>107</v>
      </c>
      <c r="C3307" s="16" t="s">
        <v>196</v>
      </c>
      <c r="D3307" s="16" t="s">
        <v>20</v>
      </c>
      <c r="E3307" s="18" t="s">
        <v>4924</v>
      </c>
      <c r="F3307" s="18" t="s">
        <v>4925</v>
      </c>
      <c r="G3307" s="16" t="s">
        <v>1897</v>
      </c>
    </row>
    <row r="3308" ht="12.75" customHeight="1">
      <c r="A3308" s="15"/>
      <c r="B3308" s="16" t="s">
        <v>222</v>
      </c>
      <c r="C3308" s="16" t="s">
        <v>303</v>
      </c>
      <c r="D3308" s="16" t="s">
        <v>20</v>
      </c>
      <c r="E3308" s="18" t="s">
        <v>4926</v>
      </c>
      <c r="F3308" s="18" t="s">
        <v>4927</v>
      </c>
      <c r="G3308" s="16" t="s">
        <v>1897</v>
      </c>
    </row>
    <row r="3309" ht="12.75" customHeight="1">
      <c r="A3309" s="15"/>
      <c r="B3309" s="16" t="s">
        <v>115</v>
      </c>
      <c r="C3309" s="16" t="s">
        <v>123</v>
      </c>
      <c r="D3309" s="16" t="s">
        <v>20</v>
      </c>
      <c r="E3309" s="18" t="s">
        <v>4928</v>
      </c>
      <c r="F3309" s="18" t="s">
        <v>4929</v>
      </c>
      <c r="G3309" s="16" t="s">
        <v>1897</v>
      </c>
    </row>
    <row r="3310" ht="12.75" customHeight="1">
      <c r="A3310" s="15"/>
      <c r="B3310" s="16" t="s">
        <v>185</v>
      </c>
      <c r="C3310" s="16" t="s">
        <v>208</v>
      </c>
      <c r="D3310" s="16" t="s">
        <v>20</v>
      </c>
      <c r="E3310" s="18" t="s">
        <v>4930</v>
      </c>
      <c r="F3310" s="18" t="s">
        <v>3484</v>
      </c>
      <c r="G3310" s="16" t="s">
        <v>1897</v>
      </c>
    </row>
    <row r="3311" ht="12.75" customHeight="1">
      <c r="A3311" s="15"/>
      <c r="B3311" s="16" t="s">
        <v>177</v>
      </c>
      <c r="C3311" s="16" t="s">
        <v>275</v>
      </c>
      <c r="D3311" s="16" t="s">
        <v>20</v>
      </c>
      <c r="E3311" s="18" t="s">
        <v>4931</v>
      </c>
      <c r="F3311" s="18" t="s">
        <v>4729</v>
      </c>
      <c r="G3311" s="16" t="s">
        <v>1897</v>
      </c>
    </row>
    <row r="3312" ht="12.75" customHeight="1">
      <c r="A3312" s="15"/>
      <c r="B3312" s="16" t="s">
        <v>37</v>
      </c>
      <c r="C3312" s="16" t="s">
        <v>325</v>
      </c>
      <c r="D3312" s="16" t="s">
        <v>20</v>
      </c>
      <c r="E3312" s="18" t="s">
        <v>4932</v>
      </c>
      <c r="F3312" s="18" t="s">
        <v>3499</v>
      </c>
      <c r="G3312" s="16" t="s">
        <v>1897</v>
      </c>
    </row>
    <row r="3313" ht="12.75" customHeight="1">
      <c r="A3313" s="15"/>
      <c r="B3313" s="16" t="s">
        <v>11</v>
      </c>
      <c r="C3313" s="16" t="s">
        <v>72</v>
      </c>
      <c r="D3313" s="16" t="s">
        <v>20</v>
      </c>
      <c r="E3313" s="18" t="s">
        <v>4933</v>
      </c>
      <c r="F3313" s="18" t="s">
        <v>4934</v>
      </c>
      <c r="G3313" s="16" t="s">
        <v>1897</v>
      </c>
    </row>
    <row r="3314" ht="12.75" customHeight="1">
      <c r="A3314" s="15"/>
      <c r="B3314" s="20" t="s">
        <v>80</v>
      </c>
      <c r="C3314" s="16" t="s">
        <v>310</v>
      </c>
      <c r="D3314" s="16" t="s">
        <v>20</v>
      </c>
      <c r="E3314" s="18" t="s">
        <v>4935</v>
      </c>
      <c r="F3314" s="18" t="s">
        <v>4936</v>
      </c>
      <c r="G3314" s="16" t="s">
        <v>1897</v>
      </c>
    </row>
    <row r="3315" ht="12.75" customHeight="1">
      <c r="A3315" s="15"/>
      <c r="B3315" s="16" t="s">
        <v>1291</v>
      </c>
      <c r="C3315" s="16" t="s">
        <v>61</v>
      </c>
      <c r="D3315" s="16" t="s">
        <v>20</v>
      </c>
      <c r="E3315" s="18" t="s">
        <v>1645</v>
      </c>
      <c r="F3315" s="18" t="s">
        <v>2182</v>
      </c>
      <c r="G3315" s="16" t="s">
        <v>1897</v>
      </c>
    </row>
    <row r="3316" ht="12.75" customHeight="1">
      <c r="A3316" s="15"/>
      <c r="B3316" s="16" t="s">
        <v>222</v>
      </c>
      <c r="C3316" s="16" t="s">
        <v>310</v>
      </c>
      <c r="D3316" s="16" t="s">
        <v>20</v>
      </c>
      <c r="E3316" s="18" t="s">
        <v>4937</v>
      </c>
      <c r="F3316" s="18" t="s">
        <v>4938</v>
      </c>
      <c r="G3316" s="16" t="s">
        <v>1897</v>
      </c>
    </row>
    <row r="3317" ht="12.75" customHeight="1">
      <c r="A3317" s="15"/>
      <c r="B3317" s="16" t="s">
        <v>275</v>
      </c>
      <c r="C3317" s="16" t="s">
        <v>336</v>
      </c>
      <c r="D3317" s="16" t="s">
        <v>20</v>
      </c>
      <c r="E3317" s="18" t="s">
        <v>4939</v>
      </c>
      <c r="F3317" s="18" t="s">
        <v>4940</v>
      </c>
      <c r="G3317" s="16" t="s">
        <v>1897</v>
      </c>
    </row>
    <row r="3318" ht="12.75" customHeight="1">
      <c r="A3318" s="15"/>
      <c r="B3318" s="16" t="s">
        <v>1291</v>
      </c>
      <c r="C3318" s="16" t="s">
        <v>1289</v>
      </c>
      <c r="D3318" s="16" t="s">
        <v>20</v>
      </c>
      <c r="E3318" s="18" t="s">
        <v>1850</v>
      </c>
      <c r="F3318" s="18" t="s">
        <v>4941</v>
      </c>
      <c r="G3318" s="16" t="s">
        <v>1897</v>
      </c>
    </row>
    <row r="3319" ht="12.75" customHeight="1">
      <c r="A3319" s="15"/>
      <c r="B3319" s="16" t="s">
        <v>88</v>
      </c>
      <c r="C3319" s="16" t="s">
        <v>196</v>
      </c>
      <c r="D3319" s="16" t="s">
        <v>20</v>
      </c>
      <c r="E3319" s="18" t="s">
        <v>4942</v>
      </c>
      <c r="F3319" s="18" t="s">
        <v>4943</v>
      </c>
      <c r="G3319" s="16" t="s">
        <v>1897</v>
      </c>
    </row>
    <row r="3320" ht="12.75" customHeight="1">
      <c r="A3320" s="15"/>
      <c r="B3320" s="16" t="s">
        <v>88</v>
      </c>
      <c r="C3320" s="16" t="s">
        <v>275</v>
      </c>
      <c r="D3320" s="16" t="s">
        <v>20</v>
      </c>
      <c r="E3320" s="18" t="s">
        <v>4944</v>
      </c>
      <c r="F3320" s="18" t="s">
        <v>4945</v>
      </c>
      <c r="G3320" s="16" t="s">
        <v>1897</v>
      </c>
    </row>
    <row r="3321" ht="12.75" customHeight="1">
      <c r="A3321" s="15"/>
      <c r="B3321" s="16" t="s">
        <v>169</v>
      </c>
      <c r="C3321" s="16" t="s">
        <v>303</v>
      </c>
      <c r="D3321" s="16" t="s">
        <v>20</v>
      </c>
      <c r="E3321" s="18" t="s">
        <v>4946</v>
      </c>
      <c r="F3321" s="18" t="s">
        <v>4947</v>
      </c>
      <c r="G3321" s="16" t="s">
        <v>1897</v>
      </c>
    </row>
    <row r="3322" ht="12.75" customHeight="1">
      <c r="A3322" s="15"/>
      <c r="B3322" s="16" t="s">
        <v>11</v>
      </c>
      <c r="C3322" s="16" t="s">
        <v>325</v>
      </c>
      <c r="D3322" s="16" t="s">
        <v>20</v>
      </c>
      <c r="E3322" s="18" t="s">
        <v>4948</v>
      </c>
      <c r="F3322" s="18" t="s">
        <v>4107</v>
      </c>
      <c r="G3322" s="16" t="s">
        <v>1897</v>
      </c>
    </row>
    <row r="3323" ht="12.75" customHeight="1">
      <c r="A3323" s="15"/>
      <c r="B3323" s="16" t="s">
        <v>72</v>
      </c>
      <c r="C3323" s="16" t="s">
        <v>325</v>
      </c>
      <c r="D3323" s="16" t="s">
        <v>20</v>
      </c>
      <c r="E3323" s="18" t="s">
        <v>4949</v>
      </c>
      <c r="F3323" s="18" t="s">
        <v>4950</v>
      </c>
      <c r="G3323" s="16" t="s">
        <v>1897</v>
      </c>
    </row>
    <row r="3324" ht="12.75" customHeight="1">
      <c r="A3324" s="15"/>
      <c r="B3324" s="16" t="s">
        <v>25</v>
      </c>
      <c r="C3324" s="16" t="s">
        <v>208</v>
      </c>
      <c r="D3324" s="16" t="s">
        <v>20</v>
      </c>
      <c r="E3324" s="18" t="s">
        <v>4951</v>
      </c>
      <c r="F3324" s="18" t="s">
        <v>4952</v>
      </c>
      <c r="G3324" s="16" t="s">
        <v>1897</v>
      </c>
    </row>
    <row r="3325" ht="12.75" customHeight="1">
      <c r="A3325" s="15"/>
      <c r="B3325" s="20" t="s">
        <v>104</v>
      </c>
      <c r="C3325" s="20" t="s">
        <v>328</v>
      </c>
      <c r="D3325" s="16" t="s">
        <v>20</v>
      </c>
      <c r="E3325" s="18" t="s">
        <v>4953</v>
      </c>
      <c r="F3325" s="18" t="s">
        <v>2159</v>
      </c>
      <c r="G3325" s="16" t="s">
        <v>1897</v>
      </c>
    </row>
    <row r="3326" ht="12.75" customHeight="1">
      <c r="A3326" s="15"/>
      <c r="B3326" s="16" t="s">
        <v>88</v>
      </c>
      <c r="C3326" s="16" t="s">
        <v>303</v>
      </c>
      <c r="D3326" s="16" t="s">
        <v>20</v>
      </c>
      <c r="E3326" s="18" t="s">
        <v>4954</v>
      </c>
      <c r="F3326" s="18" t="s">
        <v>4955</v>
      </c>
      <c r="G3326" s="16" t="s">
        <v>1897</v>
      </c>
    </row>
    <row r="3327" ht="12.75" customHeight="1">
      <c r="A3327" s="15"/>
      <c r="B3327" s="16" t="s">
        <v>123</v>
      </c>
      <c r="C3327" s="16" t="s">
        <v>325</v>
      </c>
      <c r="D3327" s="16" t="s">
        <v>20</v>
      </c>
      <c r="E3327" s="18" t="s">
        <v>4956</v>
      </c>
      <c r="F3327" s="18" t="s">
        <v>4056</v>
      </c>
      <c r="G3327" s="16" t="s">
        <v>1897</v>
      </c>
    </row>
    <row r="3328" ht="12.75" customHeight="1">
      <c r="A3328" s="15"/>
      <c r="B3328" s="16" t="s">
        <v>127</v>
      </c>
      <c r="C3328" s="16" t="s">
        <v>325</v>
      </c>
      <c r="D3328" s="16" t="s">
        <v>20</v>
      </c>
      <c r="E3328" s="18" t="s">
        <v>4957</v>
      </c>
      <c r="F3328" s="18" t="s">
        <v>4676</v>
      </c>
      <c r="G3328" s="16" t="s">
        <v>1897</v>
      </c>
    </row>
    <row r="3329" ht="12.75" customHeight="1">
      <c r="A3329" s="15"/>
      <c r="B3329" s="16" t="s">
        <v>115</v>
      </c>
      <c r="C3329" s="16" t="s">
        <v>325</v>
      </c>
      <c r="D3329" s="16" t="s">
        <v>20</v>
      </c>
      <c r="E3329" s="18" t="s">
        <v>4958</v>
      </c>
      <c r="F3329" s="18" t="s">
        <v>4274</v>
      </c>
      <c r="G3329" s="16" t="s">
        <v>1897</v>
      </c>
    </row>
    <row r="3330" ht="12.75" customHeight="1">
      <c r="A3330" s="15"/>
      <c r="B3330" s="16" t="s">
        <v>131</v>
      </c>
      <c r="C3330" s="16" t="s">
        <v>325</v>
      </c>
      <c r="D3330" s="16" t="s">
        <v>20</v>
      </c>
      <c r="E3330" s="18" t="s">
        <v>4959</v>
      </c>
      <c r="F3330" s="18" t="s">
        <v>3811</v>
      </c>
      <c r="G3330" s="16" t="s">
        <v>1897</v>
      </c>
    </row>
    <row r="3331" ht="12.75" customHeight="1">
      <c r="A3331" s="15"/>
      <c r="B3331" s="16" t="s">
        <v>107</v>
      </c>
      <c r="C3331" s="20" t="s">
        <v>328</v>
      </c>
      <c r="D3331" s="16" t="s">
        <v>20</v>
      </c>
      <c r="E3331" s="18" t="s">
        <v>4960</v>
      </c>
      <c r="F3331" s="18" t="s">
        <v>4961</v>
      </c>
      <c r="G3331" s="16" t="s">
        <v>1897</v>
      </c>
    </row>
    <row r="3332" ht="12.75" customHeight="1">
      <c r="A3332" s="15"/>
      <c r="B3332" s="16" t="s">
        <v>196</v>
      </c>
      <c r="C3332" s="16" t="s">
        <v>303</v>
      </c>
      <c r="D3332" s="16" t="s">
        <v>20</v>
      </c>
      <c r="E3332" s="18" t="s">
        <v>4962</v>
      </c>
      <c r="F3332" s="18" t="s">
        <v>4963</v>
      </c>
      <c r="G3332" s="16" t="s">
        <v>1897</v>
      </c>
    </row>
    <row r="3333" ht="12.75" customHeight="1">
      <c r="A3333" s="15"/>
      <c r="B3333" s="16" t="s">
        <v>84</v>
      </c>
      <c r="C3333" s="16" t="s">
        <v>325</v>
      </c>
      <c r="D3333" s="16" t="s">
        <v>20</v>
      </c>
      <c r="E3333" s="18" t="s">
        <v>4964</v>
      </c>
      <c r="F3333" s="18" t="s">
        <v>3753</v>
      </c>
      <c r="G3333" s="16" t="s">
        <v>1897</v>
      </c>
    </row>
    <row r="3334" ht="12.75" customHeight="1">
      <c r="A3334" s="15"/>
      <c r="B3334" s="16" t="s">
        <v>1291</v>
      </c>
      <c r="C3334" s="20" t="s">
        <v>1495</v>
      </c>
      <c r="D3334" s="16" t="s">
        <v>20</v>
      </c>
      <c r="E3334" s="18" t="s">
        <v>2453</v>
      </c>
      <c r="F3334" s="18" t="s">
        <v>4965</v>
      </c>
      <c r="G3334" s="16" t="s">
        <v>1897</v>
      </c>
    </row>
    <row r="3335" ht="12.75" customHeight="1">
      <c r="A3335" s="15"/>
      <c r="B3335" s="16" t="s">
        <v>245</v>
      </c>
      <c r="C3335" s="16" t="s">
        <v>275</v>
      </c>
      <c r="D3335" s="16" t="s">
        <v>20</v>
      </c>
      <c r="E3335" s="18" t="s">
        <v>4966</v>
      </c>
      <c r="F3335" s="18" t="s">
        <v>4967</v>
      </c>
      <c r="G3335" s="16" t="s">
        <v>1897</v>
      </c>
    </row>
    <row r="3336" ht="12.75" customHeight="1">
      <c r="A3336" s="15"/>
      <c r="B3336" s="16" t="s">
        <v>138</v>
      </c>
      <c r="C3336" s="16" t="s">
        <v>325</v>
      </c>
      <c r="D3336" s="16" t="s">
        <v>20</v>
      </c>
      <c r="E3336" s="18" t="s">
        <v>4968</v>
      </c>
      <c r="F3336" s="18" t="s">
        <v>3701</v>
      </c>
      <c r="G3336" s="16" t="s">
        <v>1897</v>
      </c>
    </row>
    <row r="3337" ht="12.75" customHeight="1">
      <c r="A3337" s="15"/>
      <c r="B3337" s="16" t="s">
        <v>25</v>
      </c>
      <c r="C3337" s="20" t="s">
        <v>260</v>
      </c>
      <c r="D3337" s="16" t="s">
        <v>20</v>
      </c>
      <c r="E3337" s="18" t="s">
        <v>4969</v>
      </c>
      <c r="F3337" s="18" t="s">
        <v>2117</v>
      </c>
      <c r="G3337" s="16" t="s">
        <v>1897</v>
      </c>
    </row>
    <row r="3338" ht="12.75" customHeight="1">
      <c r="A3338" s="15"/>
      <c r="B3338" s="16" t="s">
        <v>135</v>
      </c>
      <c r="C3338" s="16" t="s">
        <v>222</v>
      </c>
      <c r="D3338" s="16" t="s">
        <v>20</v>
      </c>
      <c r="E3338" s="18" t="s">
        <v>4970</v>
      </c>
      <c r="F3338" s="18" t="s">
        <v>4971</v>
      </c>
      <c r="G3338" s="16" t="s">
        <v>1897</v>
      </c>
    </row>
    <row r="3339" ht="12.75" customHeight="1">
      <c r="A3339" s="15"/>
      <c r="B3339" s="16" t="s">
        <v>100</v>
      </c>
      <c r="C3339" s="16" t="s">
        <v>107</v>
      </c>
      <c r="D3339" s="16" t="s">
        <v>20</v>
      </c>
      <c r="E3339" s="18" t="s">
        <v>4972</v>
      </c>
      <c r="F3339" s="18" t="s">
        <v>1969</v>
      </c>
      <c r="G3339" s="16" t="s">
        <v>1897</v>
      </c>
    </row>
    <row r="3340" ht="12.75" customHeight="1">
      <c r="A3340" s="15"/>
      <c r="B3340" s="16" t="s">
        <v>307</v>
      </c>
      <c r="C3340" s="16" t="s">
        <v>310</v>
      </c>
      <c r="D3340" s="16" t="s">
        <v>20</v>
      </c>
      <c r="E3340" s="18" t="s">
        <v>4973</v>
      </c>
      <c r="F3340" s="18" t="s">
        <v>4974</v>
      </c>
      <c r="G3340" s="16" t="s">
        <v>1897</v>
      </c>
    </row>
    <row r="3341" ht="12.75" customHeight="1">
      <c r="A3341" s="15"/>
      <c r="B3341" s="16" t="s">
        <v>119</v>
      </c>
      <c r="C3341" s="16" t="s">
        <v>325</v>
      </c>
      <c r="D3341" s="16" t="s">
        <v>20</v>
      </c>
      <c r="E3341" s="18" t="s">
        <v>4975</v>
      </c>
      <c r="F3341" s="18" t="s">
        <v>3878</v>
      </c>
      <c r="G3341" s="16" t="s">
        <v>1897</v>
      </c>
    </row>
    <row r="3342" ht="12.75" customHeight="1">
      <c r="A3342" s="15"/>
      <c r="B3342" s="20" t="s">
        <v>104</v>
      </c>
      <c r="C3342" s="16" t="s">
        <v>185</v>
      </c>
      <c r="D3342" s="16" t="s">
        <v>20</v>
      </c>
      <c r="E3342" s="18" t="s">
        <v>4976</v>
      </c>
      <c r="F3342" s="18" t="s">
        <v>4977</v>
      </c>
      <c r="G3342" s="16" t="s">
        <v>1897</v>
      </c>
    </row>
    <row r="3343" ht="12.75" customHeight="1">
      <c r="A3343" s="15"/>
      <c r="B3343" s="16" t="s">
        <v>275</v>
      </c>
      <c r="C3343" s="16" t="s">
        <v>310</v>
      </c>
      <c r="D3343" s="16" t="s">
        <v>20</v>
      </c>
      <c r="E3343" s="18" t="s">
        <v>4978</v>
      </c>
      <c r="F3343" s="18" t="s">
        <v>4979</v>
      </c>
      <c r="G3343" s="16" t="s">
        <v>1897</v>
      </c>
    </row>
    <row r="3344" ht="12.75" customHeight="1">
      <c r="A3344" s="15"/>
      <c r="B3344" s="16" t="s">
        <v>111</v>
      </c>
      <c r="C3344" s="16" t="s">
        <v>325</v>
      </c>
      <c r="D3344" s="16" t="s">
        <v>20</v>
      </c>
      <c r="E3344" s="18" t="s">
        <v>4980</v>
      </c>
      <c r="F3344" s="18" t="s">
        <v>3683</v>
      </c>
      <c r="G3344" s="16" t="s">
        <v>1897</v>
      </c>
    </row>
    <row r="3345" ht="12.75" customHeight="1">
      <c r="A3345" s="15"/>
      <c r="B3345" s="16" t="s">
        <v>25</v>
      </c>
      <c r="C3345" s="16" t="s">
        <v>310</v>
      </c>
      <c r="D3345" s="16" t="s">
        <v>20</v>
      </c>
      <c r="E3345" s="18" t="s">
        <v>4981</v>
      </c>
      <c r="F3345" s="18" t="s">
        <v>4982</v>
      </c>
      <c r="G3345" s="16" t="s">
        <v>1897</v>
      </c>
    </row>
    <row r="3346" ht="12.75" customHeight="1">
      <c r="A3346" s="15"/>
      <c r="B3346" s="16" t="s">
        <v>177</v>
      </c>
      <c r="C3346" s="20" t="s">
        <v>212</v>
      </c>
      <c r="D3346" s="16" t="s">
        <v>20</v>
      </c>
      <c r="E3346" s="18" t="s">
        <v>4983</v>
      </c>
      <c r="F3346" s="18" t="s">
        <v>4984</v>
      </c>
      <c r="G3346" s="16" t="s">
        <v>1897</v>
      </c>
    </row>
    <row r="3347" ht="12.75" customHeight="1">
      <c r="A3347" s="15"/>
      <c r="B3347" s="16" t="s">
        <v>158</v>
      </c>
      <c r="C3347" s="16" t="s">
        <v>295</v>
      </c>
      <c r="D3347" s="16" t="s">
        <v>20</v>
      </c>
      <c r="E3347" s="18" t="s">
        <v>4985</v>
      </c>
      <c r="F3347" s="18" t="s">
        <v>4986</v>
      </c>
      <c r="G3347" s="16" t="s">
        <v>1897</v>
      </c>
    </row>
    <row r="3348" ht="12.75" customHeight="1">
      <c r="A3348" s="15"/>
      <c r="B3348" s="20" t="s">
        <v>4987</v>
      </c>
      <c r="C3348" s="16" t="s">
        <v>822</v>
      </c>
      <c r="D3348" s="16" t="s">
        <v>20</v>
      </c>
      <c r="E3348" s="18" t="s">
        <v>1689</v>
      </c>
      <c r="F3348" s="18" t="s">
        <v>4988</v>
      </c>
      <c r="G3348" s="16" t="s">
        <v>1897</v>
      </c>
    </row>
    <row r="3349" ht="12.75" customHeight="1">
      <c r="A3349" s="15"/>
      <c r="B3349" s="16" t="s">
        <v>185</v>
      </c>
      <c r="C3349" s="16" t="s">
        <v>275</v>
      </c>
      <c r="D3349" s="16" t="s">
        <v>20</v>
      </c>
      <c r="E3349" s="18" t="s">
        <v>4989</v>
      </c>
      <c r="F3349" s="18" t="s">
        <v>4990</v>
      </c>
      <c r="G3349" s="16" t="s">
        <v>1897</v>
      </c>
    </row>
    <row r="3350" ht="12.75" customHeight="1">
      <c r="A3350" s="15"/>
      <c r="B3350" s="16" t="s">
        <v>196</v>
      </c>
      <c r="C3350" s="20" t="s">
        <v>328</v>
      </c>
      <c r="D3350" s="16" t="s">
        <v>20</v>
      </c>
      <c r="E3350" s="18" t="s">
        <v>4991</v>
      </c>
      <c r="F3350" s="18" t="s">
        <v>4992</v>
      </c>
      <c r="G3350" s="16" t="s">
        <v>1897</v>
      </c>
    </row>
    <row r="3351" ht="12.75" customHeight="1">
      <c r="A3351" s="15"/>
      <c r="B3351" s="16" t="s">
        <v>263</v>
      </c>
      <c r="C3351" s="16" t="s">
        <v>325</v>
      </c>
      <c r="D3351" s="16" t="s">
        <v>20</v>
      </c>
      <c r="E3351" s="18" t="s">
        <v>4993</v>
      </c>
      <c r="F3351" s="18" t="s">
        <v>2798</v>
      </c>
      <c r="G3351" s="16" t="s">
        <v>1897</v>
      </c>
    </row>
    <row r="3352" ht="12.75" customHeight="1">
      <c r="A3352" s="15"/>
      <c r="B3352" s="16" t="s">
        <v>45</v>
      </c>
      <c r="C3352" s="16" t="s">
        <v>189</v>
      </c>
      <c r="D3352" s="16" t="s">
        <v>20</v>
      </c>
      <c r="E3352" s="18" t="s">
        <v>4994</v>
      </c>
      <c r="F3352" s="18" t="s">
        <v>4995</v>
      </c>
      <c r="G3352" s="16" t="s">
        <v>1897</v>
      </c>
    </row>
    <row r="3353" ht="12.75" customHeight="1">
      <c r="A3353" s="15"/>
      <c r="B3353" s="16" t="s">
        <v>1291</v>
      </c>
      <c r="C3353" s="16" t="s">
        <v>336</v>
      </c>
      <c r="D3353" s="16" t="s">
        <v>20</v>
      </c>
      <c r="E3353" s="18" t="s">
        <v>1538</v>
      </c>
      <c r="F3353" s="18" t="s">
        <v>4996</v>
      </c>
      <c r="G3353" s="16" t="s">
        <v>1897</v>
      </c>
    </row>
    <row r="3354" ht="12.75" customHeight="1">
      <c r="A3354" s="15"/>
      <c r="B3354" s="16" t="s">
        <v>25</v>
      </c>
      <c r="C3354" s="16" t="s">
        <v>92</v>
      </c>
      <c r="D3354" s="16" t="s">
        <v>20</v>
      </c>
      <c r="E3354" s="18" t="s">
        <v>4997</v>
      </c>
      <c r="F3354" s="18" t="s">
        <v>4998</v>
      </c>
      <c r="G3354" s="16" t="s">
        <v>1897</v>
      </c>
    </row>
    <row r="3355" ht="12.75" customHeight="1">
      <c r="A3355" s="15"/>
      <c r="B3355" s="16" t="s">
        <v>45</v>
      </c>
      <c r="C3355" s="16" t="s">
        <v>61</v>
      </c>
      <c r="D3355" s="16" t="s">
        <v>20</v>
      </c>
      <c r="E3355" s="18" t="s">
        <v>4999</v>
      </c>
      <c r="F3355" s="18" t="s">
        <v>5000</v>
      </c>
      <c r="G3355" s="16" t="s">
        <v>1897</v>
      </c>
    </row>
    <row r="3356" ht="12.75" customHeight="1">
      <c r="A3356" s="15"/>
      <c r="B3356" s="16" t="s">
        <v>88</v>
      </c>
      <c r="C3356" s="16" t="s">
        <v>307</v>
      </c>
      <c r="D3356" s="16" t="s">
        <v>20</v>
      </c>
      <c r="E3356" s="18" t="s">
        <v>5001</v>
      </c>
      <c r="F3356" s="18" t="s">
        <v>5002</v>
      </c>
      <c r="G3356" s="16" t="s">
        <v>1897</v>
      </c>
    </row>
    <row r="3357" ht="12.75" customHeight="1">
      <c r="A3357" s="15"/>
      <c r="B3357" s="16" t="s">
        <v>200</v>
      </c>
      <c r="C3357" s="16" t="s">
        <v>310</v>
      </c>
      <c r="D3357" s="16" t="s">
        <v>20</v>
      </c>
      <c r="E3357" s="18" t="s">
        <v>5003</v>
      </c>
      <c r="F3357" s="18" t="s">
        <v>5004</v>
      </c>
      <c r="G3357" s="16" t="s">
        <v>1897</v>
      </c>
    </row>
    <row r="3358" ht="12.75" customHeight="1">
      <c r="A3358" s="15"/>
      <c r="B3358" s="16" t="s">
        <v>135</v>
      </c>
      <c r="C3358" s="16" t="s">
        <v>307</v>
      </c>
      <c r="D3358" s="16" t="s">
        <v>20</v>
      </c>
      <c r="E3358" s="18" t="s">
        <v>5005</v>
      </c>
      <c r="F3358" s="18" t="s">
        <v>5000</v>
      </c>
      <c r="G3358" s="16" t="s">
        <v>1897</v>
      </c>
    </row>
    <row r="3359" ht="12.75" customHeight="1">
      <c r="A3359" s="15"/>
      <c r="B3359" s="16" t="s">
        <v>185</v>
      </c>
      <c r="C3359" s="16" t="s">
        <v>200</v>
      </c>
      <c r="D3359" s="16" t="s">
        <v>20</v>
      </c>
      <c r="E3359" s="18" t="s">
        <v>5006</v>
      </c>
      <c r="F3359" s="18" t="s">
        <v>5007</v>
      </c>
      <c r="G3359" s="16" t="s">
        <v>1897</v>
      </c>
    </row>
    <row r="3360" ht="12.75" customHeight="1">
      <c r="A3360" s="15"/>
      <c r="B3360" s="16" t="s">
        <v>169</v>
      </c>
      <c r="C3360" s="16" t="s">
        <v>310</v>
      </c>
      <c r="D3360" s="16" t="s">
        <v>20</v>
      </c>
      <c r="E3360" s="18" t="s">
        <v>5008</v>
      </c>
      <c r="F3360" s="18" t="s">
        <v>5009</v>
      </c>
      <c r="G3360" s="16" t="s">
        <v>1897</v>
      </c>
    </row>
    <row r="3361" ht="12.75" customHeight="1">
      <c r="A3361" s="15"/>
      <c r="B3361" s="16" t="s">
        <v>45</v>
      </c>
      <c r="C3361" s="16" t="s">
        <v>100</v>
      </c>
      <c r="D3361" s="16" t="s">
        <v>20</v>
      </c>
      <c r="E3361" s="18" t="s">
        <v>5010</v>
      </c>
      <c r="F3361" s="18" t="s">
        <v>5011</v>
      </c>
      <c r="G3361" s="16" t="s">
        <v>1897</v>
      </c>
    </row>
    <row r="3362" ht="12.75" customHeight="1">
      <c r="A3362" s="15"/>
      <c r="B3362" s="20" t="s">
        <v>212</v>
      </c>
      <c r="C3362" s="16" t="s">
        <v>310</v>
      </c>
      <c r="D3362" s="16" t="s">
        <v>20</v>
      </c>
      <c r="E3362" s="18" t="s">
        <v>5012</v>
      </c>
      <c r="F3362" s="18" t="s">
        <v>5013</v>
      </c>
      <c r="G3362" s="16" t="s">
        <v>1897</v>
      </c>
    </row>
    <row r="3363" ht="12.75" customHeight="1">
      <c r="A3363" s="15"/>
      <c r="B3363" s="16" t="s">
        <v>107</v>
      </c>
      <c r="C3363" s="20" t="s">
        <v>260</v>
      </c>
      <c r="D3363" s="16" t="s">
        <v>20</v>
      </c>
      <c r="E3363" s="18" t="s">
        <v>5014</v>
      </c>
      <c r="F3363" s="18" t="s">
        <v>5015</v>
      </c>
      <c r="G3363" s="16" t="s">
        <v>1897</v>
      </c>
    </row>
    <row r="3364" ht="12.75" customHeight="1">
      <c r="A3364" s="15"/>
      <c r="B3364" s="16" t="s">
        <v>29</v>
      </c>
      <c r="C3364" s="16" t="s">
        <v>37</v>
      </c>
      <c r="D3364" s="16" t="s">
        <v>20</v>
      </c>
      <c r="E3364" s="18" t="s">
        <v>5016</v>
      </c>
      <c r="F3364" s="18" t="s">
        <v>5017</v>
      </c>
      <c r="G3364" s="16" t="s">
        <v>1897</v>
      </c>
    </row>
    <row r="3365" ht="12.75" customHeight="1">
      <c r="A3365" s="15"/>
      <c r="B3365" s="16" t="s">
        <v>279</v>
      </c>
      <c r="C3365" s="16" t="s">
        <v>325</v>
      </c>
      <c r="D3365" s="16" t="s">
        <v>20</v>
      </c>
      <c r="E3365" s="18" t="s">
        <v>5018</v>
      </c>
      <c r="F3365" s="18" t="s">
        <v>3140</v>
      </c>
      <c r="G3365" s="16" t="s">
        <v>1897</v>
      </c>
    </row>
    <row r="3366" ht="12.75" customHeight="1">
      <c r="A3366" s="15"/>
      <c r="B3366" s="16" t="s">
        <v>169</v>
      </c>
      <c r="C3366" s="16" t="s">
        <v>317</v>
      </c>
      <c r="D3366" s="16" t="s">
        <v>20</v>
      </c>
      <c r="E3366" s="18" t="s">
        <v>5019</v>
      </c>
      <c r="F3366" s="18" t="s">
        <v>2860</v>
      </c>
      <c r="G3366" s="16" t="s">
        <v>1897</v>
      </c>
    </row>
    <row r="3367" ht="12.75" customHeight="1">
      <c r="A3367" s="15"/>
      <c r="B3367" s="20" t="s">
        <v>104</v>
      </c>
      <c r="C3367" s="20" t="s">
        <v>212</v>
      </c>
      <c r="D3367" s="16" t="s">
        <v>20</v>
      </c>
      <c r="E3367" s="18" t="s">
        <v>5020</v>
      </c>
      <c r="F3367" s="18" t="s">
        <v>5021</v>
      </c>
      <c r="G3367" s="16" t="s">
        <v>1897</v>
      </c>
    </row>
    <row r="3368" ht="12.75" customHeight="1">
      <c r="A3368" s="15"/>
      <c r="B3368" s="16" t="s">
        <v>177</v>
      </c>
      <c r="C3368" s="16" t="s">
        <v>185</v>
      </c>
      <c r="D3368" s="16" t="s">
        <v>20</v>
      </c>
      <c r="E3368" s="18" t="s">
        <v>5022</v>
      </c>
      <c r="F3368" s="18" t="s">
        <v>5023</v>
      </c>
      <c r="G3368" s="16" t="s">
        <v>1897</v>
      </c>
    </row>
    <row r="3369" ht="12.75" customHeight="1">
      <c r="A3369" s="15"/>
      <c r="B3369" s="16" t="s">
        <v>193</v>
      </c>
      <c r="C3369" s="16" t="s">
        <v>275</v>
      </c>
      <c r="D3369" s="16" t="s">
        <v>20</v>
      </c>
      <c r="E3369" s="18" t="s">
        <v>5024</v>
      </c>
      <c r="F3369" s="18" t="s">
        <v>5025</v>
      </c>
      <c r="G3369" s="16" t="s">
        <v>1897</v>
      </c>
    </row>
    <row r="3370" ht="12.75" customHeight="1">
      <c r="A3370" s="15"/>
      <c r="B3370" s="16" t="s">
        <v>100</v>
      </c>
      <c r="C3370" s="20" t="s">
        <v>328</v>
      </c>
      <c r="D3370" s="16" t="s">
        <v>20</v>
      </c>
      <c r="E3370" s="18" t="s">
        <v>5026</v>
      </c>
      <c r="F3370" s="18" t="s">
        <v>5027</v>
      </c>
      <c r="G3370" s="16" t="s">
        <v>1897</v>
      </c>
    </row>
    <row r="3371" ht="12.75" customHeight="1">
      <c r="A3371" s="15"/>
      <c r="B3371" s="20" t="s">
        <v>104</v>
      </c>
      <c r="C3371" s="16" t="s">
        <v>307</v>
      </c>
      <c r="D3371" s="16" t="s">
        <v>20</v>
      </c>
      <c r="E3371" s="18" t="s">
        <v>5028</v>
      </c>
      <c r="F3371" s="18" t="s">
        <v>5029</v>
      </c>
      <c r="G3371" s="16" t="s">
        <v>1897</v>
      </c>
    </row>
    <row r="3372" ht="12.75" customHeight="1">
      <c r="A3372" s="15"/>
      <c r="B3372" s="16" t="s">
        <v>115</v>
      </c>
      <c r="C3372" s="16" t="s">
        <v>131</v>
      </c>
      <c r="D3372" s="16" t="s">
        <v>20</v>
      </c>
      <c r="E3372" s="18" t="s">
        <v>5030</v>
      </c>
      <c r="F3372" s="18" t="s">
        <v>5031</v>
      </c>
      <c r="G3372" s="16" t="s">
        <v>1897</v>
      </c>
    </row>
    <row r="3373" ht="12.75" customHeight="1">
      <c r="A3373" s="15"/>
      <c r="B3373" s="20" t="s">
        <v>80</v>
      </c>
      <c r="C3373" s="16" t="s">
        <v>307</v>
      </c>
      <c r="D3373" s="16" t="s">
        <v>20</v>
      </c>
      <c r="E3373" s="18" t="s">
        <v>5032</v>
      </c>
      <c r="F3373" s="18" t="s">
        <v>1935</v>
      </c>
      <c r="G3373" s="16" t="s">
        <v>1897</v>
      </c>
    </row>
    <row r="3374" ht="12.75" customHeight="1">
      <c r="A3374" s="15"/>
      <c r="B3374" s="16" t="s">
        <v>25</v>
      </c>
      <c r="C3374" s="16" t="s">
        <v>169</v>
      </c>
      <c r="D3374" s="16" t="s">
        <v>20</v>
      </c>
      <c r="E3374" s="18" t="s">
        <v>5033</v>
      </c>
      <c r="F3374" s="18" t="s">
        <v>3402</v>
      </c>
      <c r="G3374" s="16" t="s">
        <v>1897</v>
      </c>
    </row>
    <row r="3375" ht="12.75" customHeight="1">
      <c r="A3375" s="15"/>
      <c r="B3375" s="20" t="s">
        <v>104</v>
      </c>
      <c r="C3375" s="20" t="s">
        <v>230</v>
      </c>
      <c r="D3375" s="16" t="s">
        <v>20</v>
      </c>
      <c r="E3375" s="18" t="s">
        <v>5034</v>
      </c>
      <c r="F3375" s="18" t="s">
        <v>5035</v>
      </c>
      <c r="G3375" s="16" t="s">
        <v>1897</v>
      </c>
    </row>
    <row r="3376" ht="12.75" customHeight="1">
      <c r="A3376" s="15"/>
      <c r="B3376" s="16" t="s">
        <v>49</v>
      </c>
      <c r="C3376" s="16" t="s">
        <v>57</v>
      </c>
      <c r="D3376" s="16" t="s">
        <v>20</v>
      </c>
      <c r="E3376" s="18" t="s">
        <v>5036</v>
      </c>
      <c r="F3376" s="18" t="s">
        <v>5037</v>
      </c>
      <c r="G3376" s="16" t="s">
        <v>1897</v>
      </c>
    </row>
    <row r="3377" ht="12.75" customHeight="1">
      <c r="A3377" s="15"/>
      <c r="B3377" s="16" t="s">
        <v>208</v>
      </c>
      <c r="C3377" s="20" t="s">
        <v>212</v>
      </c>
      <c r="D3377" s="16" t="s">
        <v>20</v>
      </c>
      <c r="E3377" s="18" t="s">
        <v>5038</v>
      </c>
      <c r="F3377" s="18" t="s">
        <v>5039</v>
      </c>
      <c r="G3377" s="16" t="s">
        <v>1897</v>
      </c>
    </row>
    <row r="3378" ht="12.75" customHeight="1">
      <c r="A3378" s="15"/>
      <c r="B3378" s="16" t="s">
        <v>45</v>
      </c>
      <c r="C3378" s="16" t="s">
        <v>169</v>
      </c>
      <c r="D3378" s="16" t="s">
        <v>20</v>
      </c>
      <c r="E3378" s="18" t="s">
        <v>5040</v>
      </c>
      <c r="F3378" s="18" t="s">
        <v>5041</v>
      </c>
      <c r="G3378" s="16" t="s">
        <v>1897</v>
      </c>
    </row>
    <row r="3379" ht="12.75" customHeight="1">
      <c r="A3379" s="15"/>
      <c r="B3379" s="16" t="s">
        <v>25</v>
      </c>
      <c r="C3379" s="16" t="s">
        <v>336</v>
      </c>
      <c r="D3379" s="16" t="s">
        <v>20</v>
      </c>
      <c r="E3379" s="18" t="s">
        <v>5042</v>
      </c>
      <c r="F3379" s="18" t="s">
        <v>5043</v>
      </c>
      <c r="G3379" s="16" t="s">
        <v>1897</v>
      </c>
    </row>
    <row r="3380" ht="12.75" customHeight="1">
      <c r="A3380" s="15"/>
      <c r="B3380" s="16" t="s">
        <v>196</v>
      </c>
      <c r="C3380" s="20" t="s">
        <v>260</v>
      </c>
      <c r="D3380" s="16" t="s">
        <v>20</v>
      </c>
      <c r="E3380" s="18" t="s">
        <v>5044</v>
      </c>
      <c r="F3380" s="18" t="s">
        <v>5045</v>
      </c>
      <c r="G3380" s="16" t="s">
        <v>1897</v>
      </c>
    </row>
    <row r="3381" ht="12.75" customHeight="1">
      <c r="A3381" s="15"/>
      <c r="B3381" s="16" t="s">
        <v>92</v>
      </c>
      <c r="C3381" s="16" t="s">
        <v>169</v>
      </c>
      <c r="D3381" s="16" t="s">
        <v>20</v>
      </c>
      <c r="E3381" s="18" t="s">
        <v>5046</v>
      </c>
      <c r="F3381" s="18" t="s">
        <v>5047</v>
      </c>
      <c r="G3381" s="16" t="s">
        <v>1897</v>
      </c>
    </row>
    <row r="3382" ht="12.75" customHeight="1">
      <c r="A3382" s="15"/>
      <c r="B3382" s="16" t="s">
        <v>169</v>
      </c>
      <c r="C3382" s="20" t="s">
        <v>212</v>
      </c>
      <c r="D3382" s="16" t="s">
        <v>20</v>
      </c>
      <c r="E3382" s="18" t="s">
        <v>5048</v>
      </c>
      <c r="F3382" s="18" t="s">
        <v>5049</v>
      </c>
      <c r="G3382" s="16" t="s">
        <v>1897</v>
      </c>
    </row>
    <row r="3383" ht="12.75" customHeight="1">
      <c r="A3383" s="15"/>
      <c r="B3383" s="16" t="s">
        <v>25</v>
      </c>
      <c r="C3383" s="16" t="s">
        <v>107</v>
      </c>
      <c r="D3383" s="16" t="s">
        <v>20</v>
      </c>
      <c r="E3383" s="18" t="s">
        <v>5050</v>
      </c>
      <c r="F3383" s="18" t="s">
        <v>5051</v>
      </c>
      <c r="G3383" s="16" t="s">
        <v>1897</v>
      </c>
    </row>
    <row r="3384" ht="12.75" customHeight="1">
      <c r="B3384" s="16" t="s">
        <v>245</v>
      </c>
      <c r="C3384" s="16" t="s">
        <v>310</v>
      </c>
      <c r="D3384" s="16" t="s">
        <v>20</v>
      </c>
      <c r="E3384" s="18" t="s">
        <v>5052</v>
      </c>
      <c r="F3384" s="18" t="s">
        <v>5053</v>
      </c>
      <c r="G3384" s="16" t="s">
        <v>1897</v>
      </c>
    </row>
    <row r="3385" ht="12.75" customHeight="1">
      <c r="B3385" s="16" t="s">
        <v>135</v>
      </c>
      <c r="C3385" s="16" t="s">
        <v>177</v>
      </c>
      <c r="D3385" s="16" t="s">
        <v>20</v>
      </c>
      <c r="E3385" s="18" t="s">
        <v>5054</v>
      </c>
      <c r="F3385" s="18" t="s">
        <v>5055</v>
      </c>
      <c r="G3385" s="16" t="s">
        <v>1897</v>
      </c>
    </row>
    <row r="3386" ht="12.75" customHeight="1">
      <c r="B3386" s="16" t="s">
        <v>49</v>
      </c>
      <c r="C3386" s="16" t="s">
        <v>339</v>
      </c>
      <c r="D3386" s="16" t="s">
        <v>20</v>
      </c>
      <c r="E3386" s="18" t="s">
        <v>5056</v>
      </c>
      <c r="F3386" s="18" t="s">
        <v>5057</v>
      </c>
      <c r="G3386" s="16" t="s">
        <v>1897</v>
      </c>
    </row>
    <row r="3387" ht="12.75" customHeight="1">
      <c r="B3387" s="16" t="s">
        <v>245</v>
      </c>
      <c r="C3387" s="16" t="s">
        <v>303</v>
      </c>
      <c r="D3387" s="16" t="s">
        <v>20</v>
      </c>
      <c r="E3387" s="18" t="s">
        <v>5058</v>
      </c>
      <c r="F3387" s="18" t="s">
        <v>5059</v>
      </c>
      <c r="G3387" s="16" t="s">
        <v>1897</v>
      </c>
    </row>
    <row r="3388" ht="12.75" customHeight="1">
      <c r="B3388" s="16" t="s">
        <v>1291</v>
      </c>
      <c r="C3388" s="20" t="s">
        <v>4987</v>
      </c>
      <c r="D3388" s="16" t="s">
        <v>20</v>
      </c>
      <c r="E3388" s="18" t="s">
        <v>3846</v>
      </c>
      <c r="F3388" s="18" t="s">
        <v>5060</v>
      </c>
      <c r="G3388" s="16" t="s">
        <v>1897</v>
      </c>
    </row>
    <row r="3389" ht="12.75" customHeight="1">
      <c r="B3389" s="16" t="s">
        <v>25</v>
      </c>
      <c r="C3389" s="16" t="s">
        <v>100</v>
      </c>
      <c r="D3389" s="16" t="s">
        <v>20</v>
      </c>
      <c r="E3389" s="18" t="s">
        <v>5061</v>
      </c>
      <c r="F3389" s="18" t="s">
        <v>5062</v>
      </c>
      <c r="G3389" s="16" t="s">
        <v>1897</v>
      </c>
    </row>
    <row r="3390" ht="12.75" customHeight="1">
      <c r="B3390" s="16" t="s">
        <v>169</v>
      </c>
      <c r="C3390" s="16" t="s">
        <v>307</v>
      </c>
      <c r="D3390" s="16" t="s">
        <v>20</v>
      </c>
      <c r="E3390" s="18" t="s">
        <v>5063</v>
      </c>
      <c r="F3390" s="18" t="s">
        <v>3587</v>
      </c>
      <c r="G3390" s="16" t="s">
        <v>1897</v>
      </c>
    </row>
    <row r="3391" ht="12.75" customHeight="1">
      <c r="B3391" s="16" t="s">
        <v>88</v>
      </c>
      <c r="C3391" s="16" t="s">
        <v>317</v>
      </c>
      <c r="D3391" s="16" t="s">
        <v>20</v>
      </c>
      <c r="E3391" s="18" t="s">
        <v>5064</v>
      </c>
      <c r="F3391" s="18" t="s">
        <v>5065</v>
      </c>
      <c r="G3391" s="16" t="s">
        <v>1897</v>
      </c>
    </row>
    <row r="3392" ht="12.75" customHeight="1">
      <c r="B3392" s="16" t="s">
        <v>61</v>
      </c>
      <c r="C3392" s="16" t="s">
        <v>169</v>
      </c>
      <c r="D3392" s="16" t="s">
        <v>20</v>
      </c>
      <c r="E3392" s="18" t="s">
        <v>5066</v>
      </c>
      <c r="F3392" s="18" t="s">
        <v>5067</v>
      </c>
      <c r="G3392" s="16" t="s">
        <v>1897</v>
      </c>
    </row>
    <row r="3393" ht="12.75" customHeight="1">
      <c r="B3393" s="16" t="s">
        <v>135</v>
      </c>
      <c r="C3393" s="16" t="s">
        <v>185</v>
      </c>
      <c r="D3393" s="16" t="s">
        <v>20</v>
      </c>
      <c r="E3393" s="18" t="s">
        <v>5068</v>
      </c>
      <c r="F3393" s="18" t="s">
        <v>5069</v>
      </c>
      <c r="G3393" s="16" t="s">
        <v>1897</v>
      </c>
    </row>
    <row r="3394" ht="12.75" customHeight="1">
      <c r="B3394" s="16" t="s">
        <v>92</v>
      </c>
      <c r="C3394" s="20" t="s">
        <v>212</v>
      </c>
      <c r="D3394" s="16" t="s">
        <v>20</v>
      </c>
      <c r="E3394" s="18" t="s">
        <v>5070</v>
      </c>
      <c r="F3394" s="21">
        <v>45809.0</v>
      </c>
      <c r="G3394" s="16" t="s">
        <v>1897</v>
      </c>
    </row>
    <row r="3395" ht="12.75" customHeight="1">
      <c r="B3395" s="16" t="s">
        <v>92</v>
      </c>
      <c r="C3395" s="20" t="s">
        <v>230</v>
      </c>
      <c r="D3395" s="16" t="s">
        <v>20</v>
      </c>
      <c r="E3395" s="18" t="s">
        <v>5071</v>
      </c>
      <c r="F3395" s="18" t="s">
        <v>5072</v>
      </c>
      <c r="G3395" s="16" t="s">
        <v>1897</v>
      </c>
    </row>
    <row r="3396" ht="12.75" customHeight="1">
      <c r="B3396" s="20" t="s">
        <v>212</v>
      </c>
      <c r="C3396" s="20" t="s">
        <v>260</v>
      </c>
      <c r="D3396" s="16" t="s">
        <v>20</v>
      </c>
      <c r="E3396" s="18" t="s">
        <v>5073</v>
      </c>
      <c r="F3396" s="18" t="s">
        <v>5074</v>
      </c>
      <c r="G3396" s="16" t="s">
        <v>1897</v>
      </c>
    </row>
    <row r="3397" ht="12.75" customHeight="1">
      <c r="B3397" s="20" t="s">
        <v>212</v>
      </c>
      <c r="C3397" s="16" t="s">
        <v>317</v>
      </c>
      <c r="D3397" s="16" t="s">
        <v>20</v>
      </c>
      <c r="E3397" s="18" t="s">
        <v>5075</v>
      </c>
      <c r="F3397" s="18" t="s">
        <v>5076</v>
      </c>
      <c r="G3397" s="16" t="s">
        <v>1897</v>
      </c>
    </row>
    <row r="3398" ht="12.75" customHeight="1">
      <c r="B3398" s="16" t="s">
        <v>222</v>
      </c>
      <c r="C3398" s="16" t="s">
        <v>275</v>
      </c>
      <c r="D3398" s="16" t="s">
        <v>20</v>
      </c>
      <c r="E3398" s="18" t="s">
        <v>5077</v>
      </c>
      <c r="F3398" s="18" t="s">
        <v>5078</v>
      </c>
      <c r="G3398" s="16" t="s">
        <v>1897</v>
      </c>
    </row>
    <row r="3399" ht="12.75" customHeight="1">
      <c r="B3399" s="16" t="s">
        <v>162</v>
      </c>
      <c r="C3399" s="16" t="s">
        <v>295</v>
      </c>
      <c r="D3399" s="16" t="s">
        <v>20</v>
      </c>
      <c r="E3399" s="18" t="s">
        <v>5079</v>
      </c>
      <c r="F3399" s="18" t="s">
        <v>5009</v>
      </c>
      <c r="G3399" s="16" t="s">
        <v>1897</v>
      </c>
    </row>
    <row r="3400" ht="12.75" customHeight="1">
      <c r="B3400" s="16" t="s">
        <v>196</v>
      </c>
      <c r="C3400" s="16" t="s">
        <v>336</v>
      </c>
      <c r="D3400" s="16" t="s">
        <v>20</v>
      </c>
      <c r="E3400" s="18" t="s">
        <v>5080</v>
      </c>
      <c r="F3400" s="18" t="s">
        <v>4167</v>
      </c>
      <c r="G3400" s="16" t="s">
        <v>1897</v>
      </c>
    </row>
    <row r="3401" ht="12.75" customHeight="1">
      <c r="B3401" s="16" t="s">
        <v>45</v>
      </c>
      <c r="C3401" s="16" t="s">
        <v>196</v>
      </c>
      <c r="D3401" s="16" t="s">
        <v>20</v>
      </c>
      <c r="E3401" s="18" t="s">
        <v>5081</v>
      </c>
      <c r="F3401" s="18" t="s">
        <v>5082</v>
      </c>
      <c r="G3401" s="16" t="s">
        <v>1897</v>
      </c>
    </row>
    <row r="3402" ht="12.75" customHeight="1">
      <c r="B3402" s="16" t="s">
        <v>45</v>
      </c>
      <c r="C3402" s="20" t="s">
        <v>230</v>
      </c>
      <c r="D3402" s="16" t="s">
        <v>20</v>
      </c>
      <c r="E3402" s="18" t="s">
        <v>5083</v>
      </c>
      <c r="F3402" s="18" t="s">
        <v>5084</v>
      </c>
      <c r="G3402" s="16" t="s">
        <v>1897</v>
      </c>
    </row>
    <row r="3403" ht="12.75" customHeight="1">
      <c r="B3403" s="16" t="s">
        <v>200</v>
      </c>
      <c r="C3403" s="20" t="s">
        <v>212</v>
      </c>
      <c r="D3403" s="16" t="s">
        <v>20</v>
      </c>
      <c r="E3403" s="18" t="s">
        <v>5085</v>
      </c>
      <c r="F3403" s="18" t="s">
        <v>5086</v>
      </c>
      <c r="G3403" s="16" t="s">
        <v>1897</v>
      </c>
    </row>
    <row r="3404" ht="12.75" customHeight="1">
      <c r="B3404" s="16" t="s">
        <v>177</v>
      </c>
      <c r="C3404" s="20" t="s">
        <v>230</v>
      </c>
      <c r="D3404" s="16" t="s">
        <v>20</v>
      </c>
      <c r="E3404" s="18" t="s">
        <v>5087</v>
      </c>
      <c r="F3404" s="18" t="s">
        <v>5088</v>
      </c>
      <c r="G3404" s="16" t="s">
        <v>1897</v>
      </c>
    </row>
    <row r="3405" ht="12.75" customHeight="1">
      <c r="B3405" s="16" t="s">
        <v>88</v>
      </c>
      <c r="C3405" s="16" t="s">
        <v>107</v>
      </c>
      <c r="D3405" s="16" t="s">
        <v>20</v>
      </c>
      <c r="E3405" s="18" t="s">
        <v>5089</v>
      </c>
      <c r="F3405" s="18" t="s">
        <v>5090</v>
      </c>
      <c r="G3405" s="16" t="s">
        <v>1897</v>
      </c>
    </row>
    <row r="3406" ht="12.75" customHeight="1">
      <c r="B3406" s="16" t="s">
        <v>138</v>
      </c>
      <c r="C3406" s="16" t="s">
        <v>196</v>
      </c>
      <c r="D3406" s="16" t="s">
        <v>20</v>
      </c>
      <c r="E3406" s="18" t="s">
        <v>5091</v>
      </c>
      <c r="F3406" s="18" t="s">
        <v>5092</v>
      </c>
      <c r="G3406" s="16" t="s">
        <v>1897</v>
      </c>
    </row>
    <row r="3407" ht="12.75" customHeight="1">
      <c r="B3407" s="20" t="s">
        <v>4987</v>
      </c>
      <c r="C3407" s="16" t="s">
        <v>826</v>
      </c>
      <c r="D3407" s="16" t="s">
        <v>20</v>
      </c>
      <c r="E3407" s="18" t="s">
        <v>5093</v>
      </c>
      <c r="F3407" s="18" t="s">
        <v>5094</v>
      </c>
      <c r="G3407" s="16" t="s">
        <v>1897</v>
      </c>
    </row>
    <row r="3408" ht="12.75" customHeight="1">
      <c r="B3408" s="20" t="s">
        <v>80</v>
      </c>
      <c r="C3408" s="16" t="s">
        <v>185</v>
      </c>
      <c r="D3408" s="16" t="s">
        <v>20</v>
      </c>
      <c r="E3408" s="18" t="s">
        <v>5095</v>
      </c>
      <c r="F3408" s="18" t="s">
        <v>5096</v>
      </c>
      <c r="G3408" s="16" t="s">
        <v>1897</v>
      </c>
    </row>
    <row r="3409" ht="12.75" customHeight="1">
      <c r="B3409" s="20" t="s">
        <v>260</v>
      </c>
      <c r="C3409" s="16" t="s">
        <v>307</v>
      </c>
      <c r="D3409" s="16" t="s">
        <v>20</v>
      </c>
      <c r="E3409" s="18" t="s">
        <v>5097</v>
      </c>
      <c r="F3409" s="18" t="s">
        <v>5098</v>
      </c>
      <c r="G3409" s="16" t="s">
        <v>1897</v>
      </c>
    </row>
    <row r="3410" ht="12.75" customHeight="1">
      <c r="B3410" s="20" t="s">
        <v>4987</v>
      </c>
      <c r="C3410" s="20" t="s">
        <v>230</v>
      </c>
      <c r="D3410" s="16" t="s">
        <v>20</v>
      </c>
      <c r="E3410" s="18" t="s">
        <v>2866</v>
      </c>
      <c r="F3410" s="18" t="s">
        <v>5099</v>
      </c>
      <c r="G3410" s="16" t="s">
        <v>1897</v>
      </c>
    </row>
    <row r="3411" ht="12.75" customHeight="1">
      <c r="B3411" s="16" t="s">
        <v>107</v>
      </c>
      <c r="C3411" s="20" t="s">
        <v>230</v>
      </c>
      <c r="D3411" s="16" t="s">
        <v>20</v>
      </c>
      <c r="E3411" s="18" t="s">
        <v>5100</v>
      </c>
      <c r="F3411" s="18" t="s">
        <v>5101</v>
      </c>
      <c r="G3411" s="16" t="s">
        <v>1897</v>
      </c>
    </row>
    <row r="3412" ht="12.75" customHeight="1">
      <c r="B3412" s="16" t="s">
        <v>200</v>
      </c>
      <c r="C3412" s="20" t="s">
        <v>260</v>
      </c>
      <c r="D3412" s="16" t="s">
        <v>20</v>
      </c>
      <c r="E3412" s="18" t="s">
        <v>5102</v>
      </c>
      <c r="F3412" s="18" t="s">
        <v>5103</v>
      </c>
      <c r="G3412" s="16" t="s">
        <v>1897</v>
      </c>
    </row>
    <row r="3413" ht="12.75" customHeight="1">
      <c r="B3413" s="16" t="s">
        <v>92</v>
      </c>
      <c r="C3413" s="16" t="s">
        <v>189</v>
      </c>
      <c r="D3413" s="16" t="s">
        <v>20</v>
      </c>
      <c r="E3413" s="18" t="s">
        <v>5104</v>
      </c>
      <c r="F3413" s="18" t="s">
        <v>5105</v>
      </c>
      <c r="G3413" s="16" t="s">
        <v>1897</v>
      </c>
    </row>
    <row r="3414" ht="12.75" customHeight="1">
      <c r="B3414" s="16" t="s">
        <v>45</v>
      </c>
      <c r="C3414" s="16" t="s">
        <v>92</v>
      </c>
      <c r="D3414" s="16" t="s">
        <v>20</v>
      </c>
      <c r="E3414" s="18" t="s">
        <v>5106</v>
      </c>
      <c r="F3414" s="18" t="s">
        <v>5107</v>
      </c>
      <c r="G3414" s="16" t="s">
        <v>1897</v>
      </c>
    </row>
    <row r="3415" ht="12.75" customHeight="1">
      <c r="B3415" s="16" t="s">
        <v>100</v>
      </c>
      <c r="C3415" s="16" t="s">
        <v>303</v>
      </c>
      <c r="D3415" s="16" t="s">
        <v>20</v>
      </c>
      <c r="E3415" s="18" t="s">
        <v>5108</v>
      </c>
      <c r="F3415" s="18" t="s">
        <v>5109</v>
      </c>
      <c r="G3415" s="16" t="s">
        <v>1897</v>
      </c>
    </row>
    <row r="3416" ht="12.75" customHeight="1">
      <c r="B3416" s="16" t="s">
        <v>25</v>
      </c>
      <c r="C3416" s="16" t="s">
        <v>177</v>
      </c>
      <c r="D3416" s="16" t="s">
        <v>20</v>
      </c>
      <c r="E3416" s="18" t="s">
        <v>5110</v>
      </c>
      <c r="F3416" s="18" t="s">
        <v>5111</v>
      </c>
      <c r="G3416" s="16" t="s">
        <v>1897</v>
      </c>
    </row>
    <row r="3417" ht="12.75" customHeight="1">
      <c r="B3417" s="16" t="s">
        <v>177</v>
      </c>
      <c r="C3417" s="20" t="s">
        <v>328</v>
      </c>
      <c r="D3417" s="16" t="s">
        <v>20</v>
      </c>
      <c r="E3417" s="18" t="s">
        <v>5112</v>
      </c>
      <c r="F3417" s="18" t="s">
        <v>1188</v>
      </c>
      <c r="G3417" s="16" t="s">
        <v>1897</v>
      </c>
    </row>
    <row r="3418" ht="12.75" customHeight="1">
      <c r="B3418" s="16" t="s">
        <v>57</v>
      </c>
      <c r="C3418" s="16" t="s">
        <v>158</v>
      </c>
      <c r="D3418" s="16" t="s">
        <v>20</v>
      </c>
      <c r="E3418" s="18" t="s">
        <v>5113</v>
      </c>
      <c r="F3418" s="18" t="s">
        <v>5114</v>
      </c>
      <c r="G3418" s="16" t="s">
        <v>1897</v>
      </c>
    </row>
    <row r="3419" ht="12.75" customHeight="1">
      <c r="B3419" s="20" t="s">
        <v>783</v>
      </c>
      <c r="C3419" s="16" t="s">
        <v>822</v>
      </c>
      <c r="D3419" s="16" t="s">
        <v>20</v>
      </c>
      <c r="E3419" s="18" t="s">
        <v>5115</v>
      </c>
      <c r="F3419" s="21">
        <v>45879.0</v>
      </c>
      <c r="G3419" s="16" t="s">
        <v>1897</v>
      </c>
    </row>
    <row r="3420" ht="12.75" customHeight="1">
      <c r="B3420" s="16" t="s">
        <v>169</v>
      </c>
      <c r="C3420" s="16" t="s">
        <v>822</v>
      </c>
      <c r="D3420" s="16" t="s">
        <v>20</v>
      </c>
      <c r="E3420" s="18" t="s">
        <v>5116</v>
      </c>
      <c r="F3420" s="18" t="s">
        <v>5117</v>
      </c>
      <c r="G3420" s="16" t="s">
        <v>1897</v>
      </c>
    </row>
    <row r="3421" ht="12.75" customHeight="1">
      <c r="B3421" s="16" t="s">
        <v>196</v>
      </c>
      <c r="C3421" s="16" t="s">
        <v>317</v>
      </c>
      <c r="D3421" s="16" t="s">
        <v>20</v>
      </c>
      <c r="E3421" s="18" t="s">
        <v>5118</v>
      </c>
      <c r="F3421" s="18" t="s">
        <v>5119</v>
      </c>
      <c r="G3421" s="16" t="s">
        <v>1897</v>
      </c>
    </row>
    <row r="3422" ht="12.75" customHeight="1">
      <c r="B3422" s="16" t="s">
        <v>45</v>
      </c>
      <c r="C3422" s="16" t="s">
        <v>310</v>
      </c>
      <c r="D3422" s="16" t="s">
        <v>20</v>
      </c>
      <c r="E3422" s="18" t="s">
        <v>5120</v>
      </c>
      <c r="F3422" s="18" t="s">
        <v>5121</v>
      </c>
      <c r="G3422" s="16" t="s">
        <v>1897</v>
      </c>
    </row>
    <row r="3423" ht="12.75" customHeight="1">
      <c r="B3423" s="16" t="s">
        <v>25</v>
      </c>
      <c r="C3423" s="16" t="s">
        <v>317</v>
      </c>
      <c r="D3423" s="16" t="s">
        <v>20</v>
      </c>
      <c r="E3423" s="18" t="s">
        <v>5122</v>
      </c>
      <c r="F3423" s="18" t="s">
        <v>5123</v>
      </c>
      <c r="G3423" s="16" t="s">
        <v>1897</v>
      </c>
    </row>
    <row r="3424" ht="12.75" customHeight="1">
      <c r="B3424" s="16" t="s">
        <v>100</v>
      </c>
      <c r="C3424" s="20" t="s">
        <v>260</v>
      </c>
      <c r="D3424" s="16" t="s">
        <v>20</v>
      </c>
      <c r="E3424" s="18" t="s">
        <v>5124</v>
      </c>
      <c r="F3424" s="18" t="s">
        <v>5125</v>
      </c>
      <c r="G3424" s="16" t="s">
        <v>1897</v>
      </c>
    </row>
    <row r="3425" ht="12.75" customHeight="1">
      <c r="B3425" s="16" t="s">
        <v>107</v>
      </c>
      <c r="C3425" s="16" t="s">
        <v>317</v>
      </c>
      <c r="D3425" s="16" t="s">
        <v>20</v>
      </c>
      <c r="E3425" s="18" t="s">
        <v>5126</v>
      </c>
      <c r="F3425" s="18" t="s">
        <v>5127</v>
      </c>
      <c r="G3425" s="16" t="s">
        <v>1897</v>
      </c>
    </row>
    <row r="3426" ht="12.75" customHeight="1">
      <c r="B3426" s="16" t="s">
        <v>25</v>
      </c>
      <c r="C3426" s="16" t="s">
        <v>61</v>
      </c>
      <c r="D3426" s="16" t="s">
        <v>20</v>
      </c>
      <c r="E3426" s="18" t="s">
        <v>5128</v>
      </c>
      <c r="F3426" s="18" t="s">
        <v>5129</v>
      </c>
      <c r="G3426" s="16" t="s">
        <v>1897</v>
      </c>
    </row>
    <row r="3427" ht="12.75" customHeight="1">
      <c r="B3427" s="16" t="s">
        <v>169</v>
      </c>
      <c r="C3427" s="16" t="s">
        <v>189</v>
      </c>
      <c r="D3427" s="16" t="s">
        <v>20</v>
      </c>
      <c r="E3427" s="18" t="s">
        <v>5130</v>
      </c>
      <c r="F3427" s="18" t="s">
        <v>5131</v>
      </c>
      <c r="G3427" s="16" t="s">
        <v>1897</v>
      </c>
    </row>
    <row r="3428" ht="12.75" customHeight="1">
      <c r="B3428" s="16" t="s">
        <v>208</v>
      </c>
      <c r="C3428" s="16" t="s">
        <v>310</v>
      </c>
      <c r="D3428" s="16" t="s">
        <v>20</v>
      </c>
      <c r="E3428" s="18" t="s">
        <v>5132</v>
      </c>
      <c r="F3428" s="18" t="s">
        <v>5004</v>
      </c>
      <c r="G3428" s="16" t="s">
        <v>1897</v>
      </c>
    </row>
    <row r="3429" ht="12.75" customHeight="1">
      <c r="B3429" s="16" t="s">
        <v>177</v>
      </c>
      <c r="C3429" s="16" t="s">
        <v>196</v>
      </c>
      <c r="D3429" s="16" t="s">
        <v>20</v>
      </c>
      <c r="E3429" s="18" t="s">
        <v>5133</v>
      </c>
      <c r="F3429" s="18" t="s">
        <v>5134</v>
      </c>
      <c r="G3429" s="16" t="s">
        <v>1897</v>
      </c>
    </row>
    <row r="3430" ht="12.75" customHeight="1">
      <c r="B3430" s="20" t="s">
        <v>783</v>
      </c>
      <c r="C3430" s="20" t="s">
        <v>230</v>
      </c>
      <c r="D3430" s="16" t="s">
        <v>20</v>
      </c>
      <c r="E3430" s="18" t="s">
        <v>5135</v>
      </c>
      <c r="F3430" s="18" t="s">
        <v>5136</v>
      </c>
      <c r="G3430" s="16" t="s">
        <v>1897</v>
      </c>
    </row>
    <row r="3431" ht="12.75" customHeight="1">
      <c r="B3431" s="20" t="s">
        <v>212</v>
      </c>
      <c r="C3431" s="16" t="s">
        <v>307</v>
      </c>
      <c r="D3431" s="16" t="s">
        <v>20</v>
      </c>
      <c r="E3431" s="18" t="s">
        <v>5137</v>
      </c>
      <c r="F3431" s="18" t="s">
        <v>5138</v>
      </c>
      <c r="G3431" s="16" t="s">
        <v>1897</v>
      </c>
    </row>
    <row r="3432" ht="12.75" customHeight="1">
      <c r="B3432" s="16" t="s">
        <v>169</v>
      </c>
      <c r="C3432" s="20" t="s">
        <v>260</v>
      </c>
      <c r="D3432" s="16" t="s">
        <v>20</v>
      </c>
      <c r="E3432" s="18" t="s">
        <v>5139</v>
      </c>
      <c r="F3432" s="18" t="s">
        <v>5140</v>
      </c>
      <c r="G3432" s="16" t="s">
        <v>1897</v>
      </c>
    </row>
    <row r="3433" ht="12.75" customHeight="1">
      <c r="B3433" s="16" t="s">
        <v>37</v>
      </c>
      <c r="C3433" s="16" t="s">
        <v>169</v>
      </c>
      <c r="D3433" s="16" t="s">
        <v>20</v>
      </c>
      <c r="E3433" s="18" t="s">
        <v>5141</v>
      </c>
      <c r="F3433" s="22">
        <v>45717.0</v>
      </c>
      <c r="G3433" s="16" t="s">
        <v>1897</v>
      </c>
    </row>
    <row r="3434" ht="12.75" customHeight="1">
      <c r="B3434" s="20" t="s">
        <v>80</v>
      </c>
      <c r="C3434" s="16" t="s">
        <v>196</v>
      </c>
      <c r="D3434" s="16" t="s">
        <v>20</v>
      </c>
      <c r="E3434" s="18" t="s">
        <v>5142</v>
      </c>
      <c r="F3434" s="18" t="s">
        <v>5143</v>
      </c>
      <c r="G3434" s="16" t="s">
        <v>1897</v>
      </c>
    </row>
    <row r="3435" ht="12.75" customHeight="1">
      <c r="B3435" s="16" t="s">
        <v>196</v>
      </c>
      <c r="C3435" s="16" t="s">
        <v>307</v>
      </c>
      <c r="D3435" s="16" t="s">
        <v>20</v>
      </c>
      <c r="E3435" s="18" t="s">
        <v>5144</v>
      </c>
      <c r="F3435" s="18" t="s">
        <v>5145</v>
      </c>
      <c r="G3435" s="16" t="s">
        <v>1897</v>
      </c>
    </row>
    <row r="3436" ht="12.75" customHeight="1">
      <c r="B3436" s="20" t="s">
        <v>104</v>
      </c>
      <c r="C3436" s="16" t="s">
        <v>169</v>
      </c>
      <c r="D3436" s="16" t="s">
        <v>20</v>
      </c>
      <c r="E3436" s="18" t="s">
        <v>5146</v>
      </c>
      <c r="F3436" s="18" t="s">
        <v>2169</v>
      </c>
      <c r="G3436" s="16" t="s">
        <v>1897</v>
      </c>
    </row>
    <row r="3437" ht="12.75" customHeight="1">
      <c r="B3437" s="16" t="s">
        <v>88</v>
      </c>
      <c r="C3437" s="16" t="s">
        <v>336</v>
      </c>
      <c r="D3437" s="16" t="s">
        <v>20</v>
      </c>
      <c r="E3437" s="18" t="s">
        <v>5147</v>
      </c>
      <c r="F3437" s="18" t="s">
        <v>5148</v>
      </c>
      <c r="G3437" s="16" t="s">
        <v>1897</v>
      </c>
    </row>
    <row r="3438" ht="12.75" customHeight="1">
      <c r="B3438" s="16" t="s">
        <v>107</v>
      </c>
      <c r="C3438" s="16" t="s">
        <v>135</v>
      </c>
      <c r="D3438" s="16" t="s">
        <v>20</v>
      </c>
      <c r="E3438" s="18" t="s">
        <v>5149</v>
      </c>
      <c r="F3438" s="18" t="s">
        <v>5150</v>
      </c>
      <c r="G3438" s="16" t="s">
        <v>1897</v>
      </c>
    </row>
    <row r="3439" ht="12.75" customHeight="1">
      <c r="B3439" s="16" t="s">
        <v>100</v>
      </c>
      <c r="C3439" s="16" t="s">
        <v>135</v>
      </c>
      <c r="D3439" s="16" t="s">
        <v>20</v>
      </c>
      <c r="E3439" s="18" t="s">
        <v>5151</v>
      </c>
      <c r="F3439" s="18" t="s">
        <v>5152</v>
      </c>
      <c r="G3439" s="16" t="s">
        <v>1897</v>
      </c>
    </row>
    <row r="3440" ht="12.75" customHeight="1">
      <c r="B3440" s="16" t="s">
        <v>92</v>
      </c>
      <c r="C3440" s="16" t="s">
        <v>336</v>
      </c>
      <c r="D3440" s="16" t="s">
        <v>20</v>
      </c>
      <c r="E3440" s="18" t="s">
        <v>5153</v>
      </c>
      <c r="F3440" s="18" t="s">
        <v>5154</v>
      </c>
      <c r="G3440" s="16" t="s">
        <v>1897</v>
      </c>
    </row>
    <row r="3441" ht="12.75" customHeight="1">
      <c r="B3441" s="16" t="s">
        <v>88</v>
      </c>
      <c r="C3441" s="16" t="s">
        <v>310</v>
      </c>
      <c r="D3441" s="16" t="s">
        <v>20</v>
      </c>
      <c r="E3441" s="18" t="s">
        <v>5155</v>
      </c>
      <c r="F3441" s="18" t="s">
        <v>5156</v>
      </c>
      <c r="G3441" s="16" t="s">
        <v>1897</v>
      </c>
    </row>
    <row r="3442" ht="12.75" customHeight="1">
      <c r="B3442" s="16" t="s">
        <v>185</v>
      </c>
      <c r="C3442" s="16" t="s">
        <v>245</v>
      </c>
      <c r="D3442" s="16" t="s">
        <v>20</v>
      </c>
      <c r="E3442" s="18" t="s">
        <v>5157</v>
      </c>
      <c r="F3442" s="18" t="s">
        <v>5158</v>
      </c>
      <c r="G3442" s="16" t="s">
        <v>1897</v>
      </c>
    </row>
    <row r="3443" ht="12.75" customHeight="1">
      <c r="B3443" s="16" t="s">
        <v>811</v>
      </c>
      <c r="C3443" s="16" t="s">
        <v>826</v>
      </c>
      <c r="D3443" s="16" t="s">
        <v>20</v>
      </c>
      <c r="E3443" s="18" t="s">
        <v>5159</v>
      </c>
      <c r="F3443" s="18" t="s">
        <v>5160</v>
      </c>
      <c r="G3443" s="16" t="s">
        <v>1897</v>
      </c>
    </row>
    <row r="3444" ht="12.75" customHeight="1">
      <c r="B3444" s="20" t="s">
        <v>230</v>
      </c>
      <c r="C3444" s="16" t="s">
        <v>317</v>
      </c>
      <c r="D3444" s="16" t="s">
        <v>20</v>
      </c>
      <c r="E3444" s="18" t="s">
        <v>5161</v>
      </c>
      <c r="F3444" s="18" t="s">
        <v>5162</v>
      </c>
      <c r="G3444" s="16" t="s">
        <v>1897</v>
      </c>
    </row>
    <row r="3445" ht="12.75" customHeight="1">
      <c r="B3445" s="16" t="s">
        <v>177</v>
      </c>
      <c r="C3445" s="16" t="s">
        <v>317</v>
      </c>
      <c r="D3445" s="16" t="s">
        <v>20</v>
      </c>
      <c r="E3445" s="18" t="s">
        <v>5163</v>
      </c>
      <c r="F3445" s="18" t="s">
        <v>5164</v>
      </c>
      <c r="G3445" s="16" t="s">
        <v>1897</v>
      </c>
    </row>
    <row r="3446" ht="12.75" customHeight="1">
      <c r="B3446" s="16" t="s">
        <v>88</v>
      </c>
      <c r="C3446" s="16" t="s">
        <v>208</v>
      </c>
      <c r="D3446" s="16" t="s">
        <v>20</v>
      </c>
      <c r="E3446" s="18" t="s">
        <v>5165</v>
      </c>
      <c r="F3446" s="18" t="s">
        <v>5166</v>
      </c>
      <c r="G3446" s="16" t="s">
        <v>1897</v>
      </c>
    </row>
    <row r="3447" ht="12.75" customHeight="1">
      <c r="B3447" s="16" t="s">
        <v>169</v>
      </c>
      <c r="C3447" s="20" t="s">
        <v>328</v>
      </c>
      <c r="D3447" s="16" t="s">
        <v>20</v>
      </c>
      <c r="E3447" s="18" t="s">
        <v>5167</v>
      </c>
      <c r="F3447" s="18" t="s">
        <v>5168</v>
      </c>
      <c r="G3447" s="16" t="s">
        <v>1897</v>
      </c>
    </row>
    <row r="3448" ht="12.75" customHeight="1">
      <c r="B3448" s="16" t="s">
        <v>88</v>
      </c>
      <c r="C3448" s="16" t="s">
        <v>135</v>
      </c>
      <c r="D3448" s="16" t="s">
        <v>20</v>
      </c>
      <c r="E3448" s="18" t="s">
        <v>5169</v>
      </c>
      <c r="F3448" s="18" t="s">
        <v>5170</v>
      </c>
      <c r="G3448" s="16" t="s">
        <v>1897</v>
      </c>
    </row>
    <row r="3449" ht="12.75" customHeight="1">
      <c r="B3449" s="16" t="s">
        <v>53</v>
      </c>
      <c r="C3449" s="16" t="s">
        <v>295</v>
      </c>
      <c r="D3449" s="16" t="s">
        <v>20</v>
      </c>
      <c r="E3449" s="18" t="s">
        <v>5171</v>
      </c>
      <c r="F3449" s="18" t="s">
        <v>5172</v>
      </c>
      <c r="G3449" s="16" t="s">
        <v>1897</v>
      </c>
    </row>
    <row r="3450" ht="12.75" customHeight="1">
      <c r="B3450" s="16" t="s">
        <v>92</v>
      </c>
      <c r="C3450" s="16" t="s">
        <v>107</v>
      </c>
      <c r="D3450" s="16" t="s">
        <v>20</v>
      </c>
      <c r="E3450" s="18" t="s">
        <v>5173</v>
      </c>
      <c r="F3450" s="18" t="s">
        <v>5174</v>
      </c>
      <c r="G3450" s="16" t="s">
        <v>1897</v>
      </c>
    </row>
    <row r="3451" ht="12.75" customHeight="1">
      <c r="B3451" s="16" t="s">
        <v>158</v>
      </c>
      <c r="C3451" s="16" t="s">
        <v>162</v>
      </c>
      <c r="D3451" s="16" t="s">
        <v>20</v>
      </c>
      <c r="E3451" s="18" t="s">
        <v>5175</v>
      </c>
      <c r="F3451" s="18" t="s">
        <v>5176</v>
      </c>
      <c r="G3451" s="16" t="s">
        <v>1897</v>
      </c>
    </row>
    <row r="3452" ht="12.75" customHeight="1">
      <c r="B3452" s="16" t="s">
        <v>57</v>
      </c>
      <c r="C3452" s="16" t="s">
        <v>196</v>
      </c>
      <c r="D3452" s="16" t="s">
        <v>20</v>
      </c>
      <c r="E3452" s="18" t="s">
        <v>5177</v>
      </c>
      <c r="F3452" s="18" t="s">
        <v>1809</v>
      </c>
      <c r="G3452" s="16" t="s">
        <v>1897</v>
      </c>
    </row>
    <row r="3453" ht="12.75" customHeight="1">
      <c r="B3453" s="16" t="s">
        <v>45</v>
      </c>
      <c r="C3453" s="20" t="s">
        <v>104</v>
      </c>
      <c r="D3453" s="16" t="s">
        <v>20</v>
      </c>
      <c r="E3453" s="18" t="s">
        <v>5178</v>
      </c>
      <c r="F3453" s="18" t="s">
        <v>5179</v>
      </c>
      <c r="G3453" s="16" t="s">
        <v>1897</v>
      </c>
    </row>
    <row r="3454" ht="12.75" customHeight="1">
      <c r="B3454" s="16" t="s">
        <v>61</v>
      </c>
      <c r="C3454" s="16" t="s">
        <v>196</v>
      </c>
      <c r="D3454" s="16" t="s">
        <v>20</v>
      </c>
      <c r="E3454" s="18" t="s">
        <v>5180</v>
      </c>
      <c r="F3454" s="18" t="s">
        <v>5181</v>
      </c>
      <c r="G3454" s="16" t="s">
        <v>1897</v>
      </c>
    </row>
    <row r="3455" ht="12.75" customHeight="1">
      <c r="B3455" s="16" t="s">
        <v>92</v>
      </c>
      <c r="C3455" s="20" t="s">
        <v>328</v>
      </c>
      <c r="D3455" s="16" t="s">
        <v>20</v>
      </c>
      <c r="E3455" s="18" t="s">
        <v>5182</v>
      </c>
      <c r="F3455" s="18" t="s">
        <v>5183</v>
      </c>
      <c r="G3455" s="16" t="s">
        <v>1897</v>
      </c>
    </row>
    <row r="3456" ht="12.75" customHeight="1">
      <c r="B3456" s="16" t="s">
        <v>88</v>
      </c>
      <c r="C3456" s="16" t="s">
        <v>177</v>
      </c>
      <c r="D3456" s="16" t="s">
        <v>20</v>
      </c>
      <c r="E3456" s="18" t="s">
        <v>5184</v>
      </c>
      <c r="F3456" s="18" t="s">
        <v>5185</v>
      </c>
      <c r="G3456" s="16" t="s">
        <v>1897</v>
      </c>
    </row>
    <row r="3457" ht="12.75" customHeight="1">
      <c r="B3457" s="16" t="s">
        <v>100</v>
      </c>
      <c r="C3457" s="16" t="s">
        <v>279</v>
      </c>
      <c r="D3457" s="16" t="s">
        <v>20</v>
      </c>
      <c r="E3457" s="18" t="s">
        <v>5186</v>
      </c>
      <c r="F3457" s="18" t="s">
        <v>1486</v>
      </c>
      <c r="G3457" s="16" t="s">
        <v>1897</v>
      </c>
    </row>
    <row r="3458" ht="12.75" customHeight="1">
      <c r="B3458" s="16" t="s">
        <v>189</v>
      </c>
      <c r="C3458" s="16" t="s">
        <v>303</v>
      </c>
      <c r="D3458" s="16" t="s">
        <v>20</v>
      </c>
      <c r="E3458" s="18" t="s">
        <v>5187</v>
      </c>
      <c r="F3458" s="18" t="s">
        <v>5188</v>
      </c>
      <c r="G3458" s="16" t="s">
        <v>1897</v>
      </c>
    </row>
    <row r="3459" ht="12.75" customHeight="1">
      <c r="B3459" s="20" t="s">
        <v>230</v>
      </c>
      <c r="C3459" s="16" t="s">
        <v>826</v>
      </c>
      <c r="D3459" s="16" t="s">
        <v>20</v>
      </c>
      <c r="E3459" s="18" t="s">
        <v>5189</v>
      </c>
      <c r="F3459" s="18" t="s">
        <v>5190</v>
      </c>
      <c r="G3459" s="16" t="s">
        <v>1897</v>
      </c>
    </row>
    <row r="3460" ht="12.75" customHeight="1">
      <c r="B3460" s="20" t="s">
        <v>104</v>
      </c>
      <c r="C3460" s="16" t="s">
        <v>200</v>
      </c>
      <c r="D3460" s="16" t="s">
        <v>20</v>
      </c>
      <c r="E3460" s="18" t="s">
        <v>5191</v>
      </c>
      <c r="F3460" s="18" t="s">
        <v>5192</v>
      </c>
      <c r="G3460" s="16" t="s">
        <v>1897</v>
      </c>
    </row>
    <row r="3461" ht="12.75" customHeight="1">
      <c r="B3461" s="16" t="s">
        <v>37</v>
      </c>
      <c r="C3461" s="16" t="s">
        <v>275</v>
      </c>
      <c r="D3461" s="16" t="s">
        <v>20</v>
      </c>
      <c r="E3461" s="18" t="s">
        <v>5193</v>
      </c>
      <c r="F3461" s="18" t="s">
        <v>5194</v>
      </c>
      <c r="G3461" s="16" t="s">
        <v>1897</v>
      </c>
    </row>
    <row r="3462" ht="12.75" customHeight="1">
      <c r="B3462" s="16" t="s">
        <v>25</v>
      </c>
      <c r="C3462" s="20" t="s">
        <v>104</v>
      </c>
      <c r="D3462" s="16" t="s">
        <v>20</v>
      </c>
      <c r="E3462" s="18" t="s">
        <v>5195</v>
      </c>
      <c r="F3462" s="18" t="s">
        <v>5196</v>
      </c>
      <c r="G3462" s="16" t="s">
        <v>1897</v>
      </c>
    </row>
    <row r="3463" ht="12.75" customHeight="1">
      <c r="B3463" s="16" t="s">
        <v>100</v>
      </c>
      <c r="C3463" s="16" t="s">
        <v>185</v>
      </c>
      <c r="D3463" s="16" t="s">
        <v>20</v>
      </c>
      <c r="E3463" s="18" t="s">
        <v>5197</v>
      </c>
      <c r="F3463" s="18" t="s">
        <v>5198</v>
      </c>
      <c r="G3463" s="16" t="s">
        <v>1897</v>
      </c>
    </row>
    <row r="3464" ht="12.75" customHeight="1">
      <c r="B3464" s="16" t="s">
        <v>61</v>
      </c>
      <c r="C3464" s="16" t="s">
        <v>279</v>
      </c>
      <c r="D3464" s="16" t="s">
        <v>20</v>
      </c>
      <c r="E3464" s="18" t="s">
        <v>5199</v>
      </c>
      <c r="F3464" s="18" t="s">
        <v>5200</v>
      </c>
      <c r="G3464" s="16" t="s">
        <v>1897</v>
      </c>
    </row>
    <row r="3465" ht="12.75" customHeight="1">
      <c r="B3465" s="16" t="s">
        <v>49</v>
      </c>
      <c r="C3465" s="16" t="s">
        <v>310</v>
      </c>
      <c r="D3465" s="16" t="s">
        <v>20</v>
      </c>
      <c r="E3465" s="18" t="s">
        <v>5201</v>
      </c>
      <c r="F3465" s="18" t="s">
        <v>1643</v>
      </c>
      <c r="G3465" s="16" t="s">
        <v>1897</v>
      </c>
    </row>
    <row r="3466" ht="12.75" customHeight="1">
      <c r="B3466" s="16" t="s">
        <v>196</v>
      </c>
      <c r="C3466" s="16" t="s">
        <v>279</v>
      </c>
      <c r="D3466" s="16" t="s">
        <v>20</v>
      </c>
      <c r="E3466" s="18" t="s">
        <v>5202</v>
      </c>
      <c r="F3466" s="18" t="s">
        <v>4683</v>
      </c>
      <c r="G3466" s="16" t="s">
        <v>1897</v>
      </c>
    </row>
    <row r="3467" ht="12.75" customHeight="1">
      <c r="B3467" s="16" t="s">
        <v>267</v>
      </c>
      <c r="C3467" s="16" t="s">
        <v>275</v>
      </c>
      <c r="D3467" s="16" t="s">
        <v>20</v>
      </c>
      <c r="E3467" s="18" t="s">
        <v>5203</v>
      </c>
      <c r="F3467" s="18" t="s">
        <v>750</v>
      </c>
      <c r="G3467" s="16" t="s">
        <v>1897</v>
      </c>
    </row>
    <row r="3468" ht="12.75" customHeight="1">
      <c r="B3468" s="16" t="s">
        <v>169</v>
      </c>
      <c r="C3468" s="16" t="s">
        <v>196</v>
      </c>
      <c r="D3468" s="16" t="s">
        <v>20</v>
      </c>
      <c r="E3468" s="18" t="s">
        <v>5204</v>
      </c>
      <c r="F3468" s="18" t="s">
        <v>2095</v>
      </c>
      <c r="G3468" s="16" t="s">
        <v>1897</v>
      </c>
    </row>
    <row r="3469" ht="12.75" customHeight="1">
      <c r="B3469" s="16" t="s">
        <v>219</v>
      </c>
      <c r="C3469" s="16" t="s">
        <v>275</v>
      </c>
      <c r="D3469" s="16" t="s">
        <v>20</v>
      </c>
      <c r="E3469" s="18" t="s">
        <v>5205</v>
      </c>
      <c r="F3469" s="18" t="s">
        <v>2832</v>
      </c>
      <c r="G3469" s="16" t="s">
        <v>1897</v>
      </c>
    </row>
    <row r="3470" ht="12.75" customHeight="1">
      <c r="B3470" s="16" t="s">
        <v>92</v>
      </c>
      <c r="C3470" s="20" t="s">
        <v>260</v>
      </c>
      <c r="D3470" s="16" t="s">
        <v>20</v>
      </c>
      <c r="E3470" s="18" t="s">
        <v>5206</v>
      </c>
      <c r="F3470" s="18" t="s">
        <v>5207</v>
      </c>
      <c r="G3470" s="16" t="s">
        <v>1897</v>
      </c>
    </row>
    <row r="3471" ht="12.75" customHeight="1">
      <c r="B3471" s="16" t="s">
        <v>25</v>
      </c>
      <c r="C3471" s="16" t="s">
        <v>88</v>
      </c>
      <c r="D3471" s="16" t="s">
        <v>20</v>
      </c>
      <c r="E3471" s="18" t="s">
        <v>5208</v>
      </c>
      <c r="F3471" s="18" t="s">
        <v>5209</v>
      </c>
      <c r="G3471" s="16" t="s">
        <v>1897</v>
      </c>
    </row>
    <row r="3472" ht="12.75" customHeight="1">
      <c r="B3472" s="16" t="s">
        <v>53</v>
      </c>
      <c r="C3472" s="16" t="s">
        <v>200</v>
      </c>
      <c r="D3472" s="16" t="s">
        <v>20</v>
      </c>
      <c r="E3472" s="18" t="s">
        <v>5210</v>
      </c>
      <c r="F3472" s="18" t="s">
        <v>5211</v>
      </c>
      <c r="G3472" s="16" t="s">
        <v>1897</v>
      </c>
    </row>
    <row r="3473" ht="12.75" customHeight="1">
      <c r="B3473" s="16" t="s">
        <v>169</v>
      </c>
      <c r="C3473" s="16" t="s">
        <v>279</v>
      </c>
      <c r="D3473" s="16" t="s">
        <v>20</v>
      </c>
      <c r="E3473" s="18" t="s">
        <v>5212</v>
      </c>
      <c r="F3473" s="18" t="s">
        <v>4562</v>
      </c>
      <c r="G3473" s="16" t="s">
        <v>1897</v>
      </c>
    </row>
    <row r="3474" ht="12.75" customHeight="1">
      <c r="B3474" s="16" t="s">
        <v>219</v>
      </c>
      <c r="C3474" s="16" t="s">
        <v>303</v>
      </c>
      <c r="D3474" s="16" t="s">
        <v>20</v>
      </c>
      <c r="E3474" s="18" t="s">
        <v>5213</v>
      </c>
      <c r="F3474" s="18" t="s">
        <v>5214</v>
      </c>
      <c r="G3474" s="16" t="s">
        <v>1897</v>
      </c>
    </row>
    <row r="3475" ht="12.75" customHeight="1">
      <c r="B3475" s="16" t="s">
        <v>45</v>
      </c>
      <c r="C3475" s="16" t="s">
        <v>222</v>
      </c>
      <c r="D3475" s="16" t="s">
        <v>20</v>
      </c>
      <c r="E3475" s="18" t="s">
        <v>5215</v>
      </c>
      <c r="F3475" s="18" t="s">
        <v>5216</v>
      </c>
      <c r="G3475" s="16" t="s">
        <v>1897</v>
      </c>
    </row>
    <row r="3476" ht="12.75" customHeight="1">
      <c r="B3476" s="16" t="s">
        <v>135</v>
      </c>
      <c r="C3476" s="16" t="s">
        <v>336</v>
      </c>
      <c r="D3476" s="16" t="s">
        <v>20</v>
      </c>
      <c r="E3476" s="18" t="s">
        <v>5217</v>
      </c>
      <c r="F3476" s="18" t="s">
        <v>4147</v>
      </c>
      <c r="G3476" s="16" t="s">
        <v>1897</v>
      </c>
    </row>
    <row r="3477" ht="12.75" customHeight="1">
      <c r="B3477" s="16" t="s">
        <v>25</v>
      </c>
      <c r="C3477" s="16" t="s">
        <v>45</v>
      </c>
      <c r="D3477" s="16" t="s">
        <v>20</v>
      </c>
      <c r="E3477" s="18" t="s">
        <v>5218</v>
      </c>
      <c r="F3477" s="18" t="s">
        <v>5219</v>
      </c>
      <c r="G3477" s="16" t="s">
        <v>1897</v>
      </c>
    </row>
    <row r="3478" ht="12.75" customHeight="1">
      <c r="B3478" s="16" t="s">
        <v>185</v>
      </c>
      <c r="C3478" s="16" t="s">
        <v>279</v>
      </c>
      <c r="D3478" s="16" t="s">
        <v>20</v>
      </c>
      <c r="E3478" s="18" t="s">
        <v>5220</v>
      </c>
      <c r="F3478" s="18" t="s">
        <v>5221</v>
      </c>
      <c r="G3478" s="16" t="s">
        <v>1897</v>
      </c>
    </row>
    <row r="3479" ht="12.75" customHeight="1">
      <c r="B3479" s="16" t="s">
        <v>107</v>
      </c>
      <c r="C3479" s="16" t="s">
        <v>336</v>
      </c>
      <c r="D3479" s="16" t="s">
        <v>20</v>
      </c>
      <c r="E3479" s="18" t="s">
        <v>5222</v>
      </c>
      <c r="F3479" s="18" t="s">
        <v>4167</v>
      </c>
      <c r="G3479" s="16" t="s">
        <v>1897</v>
      </c>
    </row>
    <row r="3480" ht="12.75" customHeight="1">
      <c r="B3480" s="16" t="s">
        <v>814</v>
      </c>
      <c r="C3480" s="16" t="s">
        <v>818</v>
      </c>
      <c r="D3480" s="16" t="s">
        <v>20</v>
      </c>
      <c r="E3480" s="18" t="s">
        <v>5223</v>
      </c>
      <c r="F3480" s="18" t="s">
        <v>5224</v>
      </c>
      <c r="G3480" s="16" t="s">
        <v>1897</v>
      </c>
    </row>
    <row r="3481" ht="12.75" customHeight="1">
      <c r="B3481" s="16" t="s">
        <v>185</v>
      </c>
      <c r="C3481" s="16" t="s">
        <v>310</v>
      </c>
      <c r="D3481" s="16" t="s">
        <v>20</v>
      </c>
      <c r="E3481" s="18" t="s">
        <v>5225</v>
      </c>
      <c r="F3481" s="18" t="s">
        <v>5226</v>
      </c>
      <c r="G3481" s="16" t="s">
        <v>1897</v>
      </c>
    </row>
    <row r="3482" ht="12.75" customHeight="1">
      <c r="B3482" s="16" t="s">
        <v>307</v>
      </c>
      <c r="C3482" s="20" t="s">
        <v>328</v>
      </c>
      <c r="D3482" s="16" t="s">
        <v>20</v>
      </c>
      <c r="E3482" s="18" t="s">
        <v>5227</v>
      </c>
      <c r="F3482" s="18" t="s">
        <v>5228</v>
      </c>
      <c r="G3482" s="16" t="s">
        <v>1897</v>
      </c>
    </row>
    <row r="3483" ht="12.75" customHeight="1">
      <c r="B3483" s="20" t="s">
        <v>80</v>
      </c>
      <c r="C3483" s="16" t="s">
        <v>317</v>
      </c>
      <c r="D3483" s="16" t="s">
        <v>20</v>
      </c>
      <c r="E3483" s="18" t="s">
        <v>5229</v>
      </c>
      <c r="F3483" s="18" t="s">
        <v>5230</v>
      </c>
      <c r="G3483" s="16" t="s">
        <v>1897</v>
      </c>
    </row>
    <row r="3484" ht="12.75" customHeight="1">
      <c r="B3484" s="16" t="s">
        <v>135</v>
      </c>
      <c r="C3484" s="16" t="s">
        <v>245</v>
      </c>
      <c r="D3484" s="16" t="s">
        <v>20</v>
      </c>
      <c r="E3484" s="18" t="s">
        <v>5231</v>
      </c>
      <c r="F3484" s="18" t="s">
        <v>5232</v>
      </c>
      <c r="G3484" s="16" t="s">
        <v>1897</v>
      </c>
    </row>
    <row r="3485" ht="12.75" customHeight="1">
      <c r="B3485" s="16" t="s">
        <v>53</v>
      </c>
      <c r="C3485" s="16" t="s">
        <v>307</v>
      </c>
      <c r="D3485" s="16" t="s">
        <v>20</v>
      </c>
      <c r="E3485" s="18" t="s">
        <v>5233</v>
      </c>
      <c r="F3485" s="18" t="s">
        <v>1875</v>
      </c>
      <c r="G3485" s="16" t="s">
        <v>1897</v>
      </c>
    </row>
    <row r="3486" ht="12.75" customHeight="1">
      <c r="B3486" s="20" t="s">
        <v>146</v>
      </c>
      <c r="C3486" s="16" t="s">
        <v>295</v>
      </c>
      <c r="D3486" s="16" t="s">
        <v>20</v>
      </c>
      <c r="E3486" s="18" t="s">
        <v>5234</v>
      </c>
      <c r="F3486" s="18" t="s">
        <v>5235</v>
      </c>
      <c r="G3486" s="16" t="s">
        <v>1897</v>
      </c>
    </row>
    <row r="3487" ht="12.75" customHeight="1">
      <c r="B3487" s="16" t="s">
        <v>177</v>
      </c>
      <c r="C3487" s="16" t="s">
        <v>279</v>
      </c>
      <c r="D3487" s="16" t="s">
        <v>20</v>
      </c>
      <c r="E3487" s="18" t="s">
        <v>5236</v>
      </c>
      <c r="F3487" s="18" t="s">
        <v>5237</v>
      </c>
      <c r="G3487" s="16" t="s">
        <v>1897</v>
      </c>
    </row>
    <row r="3488" ht="12.75" customHeight="1">
      <c r="B3488" s="16" t="s">
        <v>57</v>
      </c>
      <c r="C3488" s="16" t="s">
        <v>339</v>
      </c>
      <c r="D3488" s="16" t="s">
        <v>20</v>
      </c>
      <c r="E3488" s="18" t="s">
        <v>5238</v>
      </c>
      <c r="F3488" s="18" t="s">
        <v>5239</v>
      </c>
      <c r="G3488" s="16" t="s">
        <v>1897</v>
      </c>
    </row>
    <row r="3489" ht="12.75" customHeight="1">
      <c r="B3489" s="16" t="s">
        <v>177</v>
      </c>
      <c r="C3489" s="16" t="s">
        <v>310</v>
      </c>
      <c r="D3489" s="16" t="s">
        <v>20</v>
      </c>
      <c r="E3489" s="18" t="s">
        <v>5240</v>
      </c>
      <c r="F3489" s="18" t="s">
        <v>2417</v>
      </c>
      <c r="G3489" s="16" t="s">
        <v>1897</v>
      </c>
    </row>
    <row r="3490" ht="12.75" customHeight="1">
      <c r="B3490" s="16" t="s">
        <v>169</v>
      </c>
      <c r="C3490" s="16" t="s">
        <v>84</v>
      </c>
      <c r="D3490" s="16" t="s">
        <v>20</v>
      </c>
      <c r="E3490" s="18" t="s">
        <v>5241</v>
      </c>
      <c r="F3490" s="18" t="s">
        <v>5242</v>
      </c>
      <c r="G3490" s="16" t="s">
        <v>1897</v>
      </c>
    </row>
    <row r="3491" ht="12.75" customHeight="1">
      <c r="B3491" s="16" t="s">
        <v>49</v>
      </c>
      <c r="C3491" s="16" t="s">
        <v>177</v>
      </c>
      <c r="D3491" s="16" t="s">
        <v>20</v>
      </c>
      <c r="E3491" s="18" t="s">
        <v>5243</v>
      </c>
      <c r="F3491" s="18" t="s">
        <v>3503</v>
      </c>
      <c r="G3491" s="16" t="s">
        <v>1897</v>
      </c>
    </row>
    <row r="3492" ht="12.75" customHeight="1">
      <c r="B3492" s="16" t="s">
        <v>275</v>
      </c>
      <c r="C3492" s="16" t="s">
        <v>325</v>
      </c>
      <c r="D3492" s="16" t="s">
        <v>20</v>
      </c>
      <c r="E3492" s="18" t="s">
        <v>5244</v>
      </c>
      <c r="F3492" s="18" t="s">
        <v>5245</v>
      </c>
      <c r="G3492" s="16" t="s">
        <v>1897</v>
      </c>
    </row>
    <row r="3493" ht="12.75" customHeight="1">
      <c r="B3493" s="16" t="s">
        <v>25</v>
      </c>
      <c r="C3493" s="16" t="s">
        <v>49</v>
      </c>
      <c r="D3493" s="16" t="s">
        <v>20</v>
      </c>
      <c r="E3493" s="18" t="s">
        <v>5246</v>
      </c>
      <c r="F3493" s="18" t="s">
        <v>5247</v>
      </c>
      <c r="G3493" s="16" t="s">
        <v>1897</v>
      </c>
    </row>
    <row r="3494" ht="12.75" customHeight="1">
      <c r="B3494" s="16" t="s">
        <v>45</v>
      </c>
      <c r="C3494" s="16" t="s">
        <v>219</v>
      </c>
      <c r="D3494" s="16" t="s">
        <v>20</v>
      </c>
      <c r="E3494" s="18" t="s">
        <v>5248</v>
      </c>
      <c r="F3494" s="18" t="s">
        <v>3216</v>
      </c>
      <c r="G3494" s="16" t="s">
        <v>1897</v>
      </c>
    </row>
    <row r="3495" ht="12.75" customHeight="1">
      <c r="B3495" s="16" t="s">
        <v>196</v>
      </c>
      <c r="C3495" s="16" t="s">
        <v>339</v>
      </c>
      <c r="D3495" s="16" t="s">
        <v>20</v>
      </c>
      <c r="E3495" s="18" t="s">
        <v>5249</v>
      </c>
      <c r="F3495" s="18" t="s">
        <v>5250</v>
      </c>
      <c r="G3495" s="16" t="s">
        <v>1897</v>
      </c>
    </row>
    <row r="3496" ht="12.75" customHeight="1">
      <c r="B3496" s="16" t="s">
        <v>158</v>
      </c>
      <c r="C3496" s="16" t="s">
        <v>196</v>
      </c>
      <c r="D3496" s="16" t="s">
        <v>20</v>
      </c>
      <c r="E3496" s="18" t="s">
        <v>5251</v>
      </c>
      <c r="F3496" s="18" t="s">
        <v>5252</v>
      </c>
      <c r="G3496" s="16" t="s">
        <v>1897</v>
      </c>
    </row>
    <row r="3497" ht="12.75" customHeight="1">
      <c r="B3497" s="16" t="s">
        <v>49</v>
      </c>
      <c r="C3497" s="16" t="s">
        <v>100</v>
      </c>
      <c r="D3497" s="16" t="s">
        <v>20</v>
      </c>
      <c r="E3497" s="18" t="s">
        <v>5253</v>
      </c>
      <c r="F3497" s="18" t="s">
        <v>5254</v>
      </c>
      <c r="G3497" s="16" t="s">
        <v>1897</v>
      </c>
    </row>
    <row r="3498" ht="12.75" customHeight="1">
      <c r="B3498" s="16" t="s">
        <v>45</v>
      </c>
      <c r="C3498" s="16" t="s">
        <v>88</v>
      </c>
      <c r="D3498" s="16" t="s">
        <v>20</v>
      </c>
      <c r="E3498" s="18" t="s">
        <v>5255</v>
      </c>
      <c r="F3498" s="18" t="s">
        <v>637</v>
      </c>
      <c r="G3498" s="16" t="s">
        <v>1897</v>
      </c>
    </row>
    <row r="3499" ht="12.75" customHeight="1">
      <c r="B3499" s="16" t="s">
        <v>61</v>
      </c>
      <c r="C3499" s="16" t="s">
        <v>92</v>
      </c>
      <c r="D3499" s="16" t="s">
        <v>20</v>
      </c>
      <c r="E3499" s="18" t="s">
        <v>5256</v>
      </c>
      <c r="F3499" s="18" t="s">
        <v>5257</v>
      </c>
      <c r="G3499" s="16" t="s">
        <v>1897</v>
      </c>
    </row>
    <row r="3500" ht="12.75" customHeight="1">
      <c r="B3500" s="16" t="s">
        <v>92</v>
      </c>
      <c r="C3500" s="16" t="s">
        <v>307</v>
      </c>
      <c r="D3500" s="16" t="s">
        <v>20</v>
      </c>
      <c r="E3500" s="18" t="s">
        <v>5258</v>
      </c>
      <c r="F3500" s="18" t="s">
        <v>5259</v>
      </c>
      <c r="G3500" s="16" t="s">
        <v>1897</v>
      </c>
    </row>
    <row r="3501" ht="12.75" customHeight="1">
      <c r="B3501" s="16" t="s">
        <v>88</v>
      </c>
      <c r="C3501" s="16" t="s">
        <v>185</v>
      </c>
      <c r="D3501" s="16" t="s">
        <v>20</v>
      </c>
      <c r="E3501" s="18" t="s">
        <v>5260</v>
      </c>
      <c r="F3501" s="18" t="s">
        <v>5261</v>
      </c>
      <c r="G3501" s="16" t="s">
        <v>1897</v>
      </c>
    </row>
    <row r="3502" ht="12.75" customHeight="1">
      <c r="B3502" s="20" t="s">
        <v>4987</v>
      </c>
      <c r="C3502" s="20" t="s">
        <v>783</v>
      </c>
      <c r="D3502" s="16" t="s">
        <v>20</v>
      </c>
      <c r="E3502" s="18" t="s">
        <v>5262</v>
      </c>
      <c r="F3502" s="18" t="s">
        <v>5263</v>
      </c>
      <c r="G3502" s="16" t="s">
        <v>1897</v>
      </c>
    </row>
    <row r="3503" ht="12.75" customHeight="1">
      <c r="B3503" s="16" t="s">
        <v>49</v>
      </c>
      <c r="C3503" s="16" t="s">
        <v>158</v>
      </c>
      <c r="D3503" s="16" t="s">
        <v>20</v>
      </c>
      <c r="E3503" s="18" t="s">
        <v>5264</v>
      </c>
      <c r="F3503" s="18" t="s">
        <v>2877</v>
      </c>
      <c r="G3503" s="16" t="s">
        <v>1897</v>
      </c>
    </row>
    <row r="3504" ht="12.75" customHeight="1">
      <c r="B3504" s="16" t="s">
        <v>1291</v>
      </c>
      <c r="C3504" s="20" t="s">
        <v>783</v>
      </c>
      <c r="D3504" s="16" t="s">
        <v>20</v>
      </c>
      <c r="E3504" s="18" t="s">
        <v>5265</v>
      </c>
      <c r="F3504" s="18" t="s">
        <v>5266</v>
      </c>
      <c r="G3504" s="16" t="s">
        <v>1897</v>
      </c>
    </row>
    <row r="3505" ht="12.75" customHeight="1">
      <c r="B3505" s="16" t="s">
        <v>53</v>
      </c>
      <c r="C3505" s="16" t="s">
        <v>61</v>
      </c>
      <c r="D3505" s="16" t="s">
        <v>20</v>
      </c>
      <c r="E3505" s="18" t="s">
        <v>5267</v>
      </c>
      <c r="F3505" s="18" t="s">
        <v>1509</v>
      </c>
      <c r="G3505" s="16" t="s">
        <v>1897</v>
      </c>
    </row>
    <row r="3506" ht="12.75" customHeight="1">
      <c r="B3506" s="16" t="s">
        <v>169</v>
      </c>
      <c r="C3506" s="20" t="s">
        <v>783</v>
      </c>
      <c r="D3506" s="16" t="s">
        <v>20</v>
      </c>
      <c r="E3506" s="18" t="s">
        <v>5268</v>
      </c>
      <c r="F3506" s="18" t="s">
        <v>5269</v>
      </c>
      <c r="G3506" s="16" t="s">
        <v>1897</v>
      </c>
    </row>
    <row r="3507" ht="12.75" customHeight="1">
      <c r="B3507" s="16" t="s">
        <v>49</v>
      </c>
      <c r="C3507" s="16" t="s">
        <v>208</v>
      </c>
      <c r="D3507" s="16" t="s">
        <v>20</v>
      </c>
      <c r="E3507" s="18" t="s">
        <v>5270</v>
      </c>
      <c r="F3507" s="18" t="s">
        <v>5271</v>
      </c>
      <c r="G3507" s="16" t="s">
        <v>1897</v>
      </c>
    </row>
    <row r="3508" ht="12.75" customHeight="1">
      <c r="B3508" s="16" t="s">
        <v>169</v>
      </c>
      <c r="C3508" s="20" t="s">
        <v>4987</v>
      </c>
      <c r="D3508" s="16" t="s">
        <v>20</v>
      </c>
      <c r="E3508" s="18" t="s">
        <v>5272</v>
      </c>
      <c r="F3508" s="18" t="s">
        <v>5273</v>
      </c>
      <c r="G3508" s="16" t="s">
        <v>1897</v>
      </c>
    </row>
    <row r="3509" ht="12.75" customHeight="1">
      <c r="B3509" s="16" t="s">
        <v>53</v>
      </c>
      <c r="C3509" s="20" t="s">
        <v>80</v>
      </c>
      <c r="D3509" s="16" t="s">
        <v>20</v>
      </c>
      <c r="E3509" s="18" t="s">
        <v>5274</v>
      </c>
      <c r="F3509" s="18" t="s">
        <v>1859</v>
      </c>
      <c r="G3509" s="16" t="s">
        <v>1897</v>
      </c>
    </row>
    <row r="3510" ht="12.75" customHeight="1">
      <c r="B3510" s="16" t="s">
        <v>107</v>
      </c>
      <c r="C3510" s="16" t="s">
        <v>177</v>
      </c>
      <c r="D3510" s="16" t="s">
        <v>20</v>
      </c>
      <c r="E3510" s="18" t="s">
        <v>5275</v>
      </c>
      <c r="F3510" s="18" t="s">
        <v>5276</v>
      </c>
      <c r="G3510" s="16" t="s">
        <v>1897</v>
      </c>
    </row>
    <row r="3511" ht="12.75" customHeight="1">
      <c r="B3511" s="16" t="s">
        <v>267</v>
      </c>
      <c r="C3511" s="16" t="s">
        <v>279</v>
      </c>
      <c r="D3511" s="16" t="s">
        <v>20</v>
      </c>
      <c r="E3511" s="18" t="s">
        <v>5277</v>
      </c>
      <c r="F3511" s="18" t="s">
        <v>1202</v>
      </c>
      <c r="G3511" s="16" t="s">
        <v>1897</v>
      </c>
    </row>
    <row r="3512" ht="12.75" customHeight="1">
      <c r="B3512" s="20" t="s">
        <v>80</v>
      </c>
      <c r="C3512" s="20" t="s">
        <v>104</v>
      </c>
      <c r="D3512" s="16" t="s">
        <v>20</v>
      </c>
      <c r="E3512" s="18" t="s">
        <v>5278</v>
      </c>
      <c r="F3512" s="18" t="s">
        <v>1949</v>
      </c>
      <c r="G3512" s="16" t="s">
        <v>1897</v>
      </c>
    </row>
    <row r="3513" ht="12.75" customHeight="1">
      <c r="B3513" s="16" t="s">
        <v>169</v>
      </c>
      <c r="C3513" s="16" t="s">
        <v>177</v>
      </c>
      <c r="D3513" s="16" t="s">
        <v>20</v>
      </c>
      <c r="E3513" s="18" t="s">
        <v>5279</v>
      </c>
      <c r="F3513" s="18" t="s">
        <v>5280</v>
      </c>
      <c r="G3513" s="16" t="s">
        <v>1897</v>
      </c>
    </row>
    <row r="3514" ht="12.75" customHeight="1">
      <c r="B3514" s="16" t="s">
        <v>263</v>
      </c>
      <c r="C3514" s="16" t="s">
        <v>275</v>
      </c>
      <c r="D3514" s="16" t="s">
        <v>20</v>
      </c>
      <c r="E3514" s="18" t="s">
        <v>5281</v>
      </c>
      <c r="F3514" s="18" t="s">
        <v>3239</v>
      </c>
      <c r="G3514" s="16" t="s">
        <v>1897</v>
      </c>
    </row>
    <row r="3515" ht="12.75" customHeight="1">
      <c r="B3515" s="20" t="s">
        <v>260</v>
      </c>
      <c r="C3515" s="16" t="s">
        <v>267</v>
      </c>
      <c r="D3515" s="16" t="s">
        <v>20</v>
      </c>
      <c r="E3515" s="18" t="s">
        <v>5282</v>
      </c>
      <c r="F3515" s="18" t="s">
        <v>2590</v>
      </c>
      <c r="G3515" s="16" t="s">
        <v>1897</v>
      </c>
    </row>
    <row r="3516" ht="12.75" customHeight="1">
      <c r="B3516" s="20" t="s">
        <v>80</v>
      </c>
      <c r="C3516" s="16" t="s">
        <v>169</v>
      </c>
      <c r="D3516" s="16" t="s">
        <v>20</v>
      </c>
      <c r="E3516" s="18" t="s">
        <v>5283</v>
      </c>
      <c r="F3516" s="18" t="s">
        <v>5284</v>
      </c>
      <c r="G3516" s="16" t="s">
        <v>1897</v>
      </c>
    </row>
    <row r="3517" ht="12.75" customHeight="1">
      <c r="B3517" s="16" t="s">
        <v>49</v>
      </c>
      <c r="C3517" s="16" t="s">
        <v>196</v>
      </c>
      <c r="D3517" s="16" t="s">
        <v>20</v>
      </c>
      <c r="E3517" s="18" t="s">
        <v>5285</v>
      </c>
      <c r="F3517" s="18" t="s">
        <v>5286</v>
      </c>
      <c r="G3517" s="16" t="s">
        <v>1897</v>
      </c>
    </row>
    <row r="3518" ht="12.75" customHeight="1">
      <c r="B3518" s="16" t="s">
        <v>45</v>
      </c>
      <c r="C3518" s="16" t="s">
        <v>53</v>
      </c>
      <c r="D3518" s="16" t="s">
        <v>20</v>
      </c>
      <c r="E3518" s="18" t="s">
        <v>5287</v>
      </c>
      <c r="F3518" s="18" t="s">
        <v>5288</v>
      </c>
      <c r="G3518" s="16" t="s">
        <v>1897</v>
      </c>
    </row>
    <row r="3519" ht="12.75" customHeight="1">
      <c r="B3519" s="20" t="s">
        <v>260</v>
      </c>
      <c r="C3519" s="16" t="s">
        <v>295</v>
      </c>
      <c r="D3519" s="16" t="s">
        <v>20</v>
      </c>
      <c r="E3519" s="18" t="s">
        <v>5289</v>
      </c>
      <c r="F3519" s="18" t="s">
        <v>2455</v>
      </c>
      <c r="G3519" s="16" t="s">
        <v>1897</v>
      </c>
    </row>
    <row r="3520" ht="12.75" customHeight="1">
      <c r="B3520" s="16" t="s">
        <v>49</v>
      </c>
      <c r="C3520" s="20" t="s">
        <v>80</v>
      </c>
      <c r="D3520" s="16" t="s">
        <v>20</v>
      </c>
      <c r="E3520" s="18" t="s">
        <v>5290</v>
      </c>
      <c r="F3520" s="18" t="s">
        <v>5291</v>
      </c>
      <c r="G3520" s="16" t="s">
        <v>1897</v>
      </c>
    </row>
    <row r="3521" ht="12.75" customHeight="1">
      <c r="B3521" s="16" t="s">
        <v>193</v>
      </c>
      <c r="C3521" s="16" t="s">
        <v>303</v>
      </c>
      <c r="D3521" s="16" t="s">
        <v>20</v>
      </c>
      <c r="E3521" s="18" t="s">
        <v>5292</v>
      </c>
      <c r="F3521" s="18" t="s">
        <v>1073</v>
      </c>
      <c r="G3521" s="16" t="s">
        <v>1897</v>
      </c>
    </row>
    <row r="3522" ht="12.75" customHeight="1">
      <c r="B3522" s="16" t="s">
        <v>135</v>
      </c>
      <c r="C3522" s="16" t="s">
        <v>158</v>
      </c>
      <c r="D3522" s="16" t="s">
        <v>20</v>
      </c>
      <c r="E3522" s="18" t="s">
        <v>5293</v>
      </c>
      <c r="F3522" s="18" t="s">
        <v>5294</v>
      </c>
      <c r="G3522" s="16" t="s">
        <v>1897</v>
      </c>
    </row>
    <row r="3523" ht="12.75" customHeight="1">
      <c r="B3523" s="16" t="s">
        <v>100</v>
      </c>
      <c r="C3523" s="16" t="s">
        <v>158</v>
      </c>
      <c r="D3523" s="16" t="s">
        <v>20</v>
      </c>
      <c r="E3523" s="18" t="s">
        <v>5295</v>
      </c>
      <c r="F3523" s="18" t="s">
        <v>4678</v>
      </c>
      <c r="G3523" s="16" t="s">
        <v>1897</v>
      </c>
    </row>
    <row r="3524" ht="12.75" customHeight="1">
      <c r="B3524" s="16" t="s">
        <v>1289</v>
      </c>
      <c r="C3524" s="20" t="s">
        <v>1495</v>
      </c>
      <c r="D3524" s="16" t="s">
        <v>20</v>
      </c>
      <c r="E3524" s="18" t="s">
        <v>5296</v>
      </c>
      <c r="F3524" s="18" t="s">
        <v>4013</v>
      </c>
      <c r="G3524" s="16" t="s">
        <v>1897</v>
      </c>
    </row>
    <row r="3525" ht="12.75" customHeight="1">
      <c r="B3525" s="16" t="s">
        <v>169</v>
      </c>
      <c r="C3525" s="20" t="s">
        <v>230</v>
      </c>
      <c r="D3525" s="16" t="s">
        <v>20</v>
      </c>
      <c r="E3525" s="18" t="s">
        <v>5297</v>
      </c>
      <c r="F3525" s="18" t="s">
        <v>5298</v>
      </c>
      <c r="G3525" s="16" t="s">
        <v>1897</v>
      </c>
    </row>
    <row r="3526" ht="12.75" customHeight="1">
      <c r="B3526" s="20" t="s">
        <v>212</v>
      </c>
      <c r="C3526" s="16" t="s">
        <v>279</v>
      </c>
      <c r="D3526" s="16" t="s">
        <v>20</v>
      </c>
      <c r="E3526" s="18" t="s">
        <v>5299</v>
      </c>
      <c r="F3526" s="18" t="s">
        <v>5300</v>
      </c>
      <c r="G3526" s="16" t="s">
        <v>1897</v>
      </c>
    </row>
    <row r="3527" ht="12.75" customHeight="1">
      <c r="B3527" s="16" t="s">
        <v>107</v>
      </c>
      <c r="C3527" s="16" t="s">
        <v>208</v>
      </c>
      <c r="D3527" s="16" t="s">
        <v>20</v>
      </c>
      <c r="E3527" s="18" t="s">
        <v>5301</v>
      </c>
      <c r="F3527" s="18" t="s">
        <v>5302</v>
      </c>
      <c r="G3527" s="16" t="s">
        <v>1897</v>
      </c>
    </row>
    <row r="3528" ht="12.75" customHeight="1">
      <c r="B3528" s="16" t="s">
        <v>169</v>
      </c>
      <c r="C3528" s="16" t="s">
        <v>193</v>
      </c>
      <c r="D3528" s="16" t="s">
        <v>20</v>
      </c>
      <c r="E3528" s="18" t="s">
        <v>5303</v>
      </c>
      <c r="F3528" s="18" t="s">
        <v>2649</v>
      </c>
      <c r="G3528" s="16" t="s">
        <v>1897</v>
      </c>
    </row>
    <row r="3529" ht="12.75" customHeight="1">
      <c r="B3529" s="16" t="s">
        <v>53</v>
      </c>
      <c r="C3529" s="16" t="s">
        <v>279</v>
      </c>
      <c r="D3529" s="16" t="s">
        <v>20</v>
      </c>
      <c r="E3529" s="18" t="s">
        <v>5304</v>
      </c>
      <c r="F3529" s="18" t="s">
        <v>5305</v>
      </c>
      <c r="G3529" s="16" t="s">
        <v>1897</v>
      </c>
    </row>
    <row r="3530" ht="12.75" customHeight="1">
      <c r="B3530" s="16" t="s">
        <v>45</v>
      </c>
      <c r="C3530" s="16" t="s">
        <v>193</v>
      </c>
      <c r="D3530" s="16" t="s">
        <v>20</v>
      </c>
      <c r="E3530" s="18" t="s">
        <v>5306</v>
      </c>
      <c r="F3530" s="18" t="s">
        <v>5307</v>
      </c>
      <c r="G3530" s="16" t="s">
        <v>1897</v>
      </c>
    </row>
    <row r="3531" ht="12.75" customHeight="1">
      <c r="B3531" s="16" t="s">
        <v>49</v>
      </c>
      <c r="C3531" s="16" t="s">
        <v>317</v>
      </c>
      <c r="D3531" s="16" t="s">
        <v>20</v>
      </c>
      <c r="E3531" s="18" t="s">
        <v>5308</v>
      </c>
      <c r="F3531" s="18" t="s">
        <v>5309</v>
      </c>
      <c r="G3531" s="16" t="s">
        <v>1897</v>
      </c>
    </row>
    <row r="3532" ht="12.75" customHeight="1">
      <c r="B3532" s="16" t="s">
        <v>45</v>
      </c>
      <c r="C3532" s="16" t="s">
        <v>303</v>
      </c>
      <c r="D3532" s="16" t="s">
        <v>20</v>
      </c>
      <c r="E3532" s="18" t="s">
        <v>5310</v>
      </c>
      <c r="F3532" s="18" t="s">
        <v>5311</v>
      </c>
      <c r="G3532" s="16" t="s">
        <v>1897</v>
      </c>
    </row>
    <row r="3533" ht="12.75" customHeight="1">
      <c r="B3533" s="16" t="s">
        <v>111</v>
      </c>
      <c r="C3533" s="16" t="s">
        <v>119</v>
      </c>
      <c r="D3533" s="16" t="s">
        <v>20</v>
      </c>
      <c r="E3533" s="18" t="s">
        <v>5312</v>
      </c>
      <c r="F3533" s="18" t="s">
        <v>5313</v>
      </c>
      <c r="G3533" s="16" t="s">
        <v>1897</v>
      </c>
    </row>
    <row r="3534" ht="12.75" customHeight="1">
      <c r="B3534" s="16" t="s">
        <v>37</v>
      </c>
      <c r="C3534" s="20" t="s">
        <v>212</v>
      </c>
      <c r="D3534" s="16" t="s">
        <v>20</v>
      </c>
      <c r="E3534" s="18" t="s">
        <v>5314</v>
      </c>
      <c r="F3534" s="18" t="s">
        <v>2990</v>
      </c>
      <c r="G3534" s="16" t="s">
        <v>1897</v>
      </c>
    </row>
    <row r="3535" ht="12.75" customHeight="1">
      <c r="B3535" s="16" t="s">
        <v>29</v>
      </c>
      <c r="C3535" s="16" t="s">
        <v>49</v>
      </c>
      <c r="D3535" s="16" t="s">
        <v>20</v>
      </c>
      <c r="E3535" s="18" t="s">
        <v>5315</v>
      </c>
      <c r="F3535" s="18" t="s">
        <v>5316</v>
      </c>
      <c r="G3535" s="16" t="s">
        <v>1897</v>
      </c>
    </row>
    <row r="3536" ht="12.75" customHeight="1">
      <c r="B3536" s="20" t="s">
        <v>80</v>
      </c>
      <c r="C3536" s="16" t="s">
        <v>88</v>
      </c>
      <c r="D3536" s="16" t="s">
        <v>20</v>
      </c>
      <c r="E3536" s="18" t="s">
        <v>5317</v>
      </c>
      <c r="F3536" s="18" t="s">
        <v>5318</v>
      </c>
      <c r="G3536" s="16" t="s">
        <v>1897</v>
      </c>
    </row>
    <row r="3537" ht="12.75" customHeight="1">
      <c r="B3537" s="16" t="s">
        <v>88</v>
      </c>
      <c r="C3537" s="16" t="s">
        <v>200</v>
      </c>
      <c r="D3537" s="16" t="s">
        <v>20</v>
      </c>
      <c r="E3537" s="18" t="s">
        <v>5319</v>
      </c>
      <c r="F3537" s="18" t="s">
        <v>5320</v>
      </c>
      <c r="G3537" s="16" t="s">
        <v>1897</v>
      </c>
    </row>
    <row r="3538" ht="12.75" customHeight="1">
      <c r="B3538" s="16" t="s">
        <v>135</v>
      </c>
      <c r="C3538" s="16" t="s">
        <v>295</v>
      </c>
      <c r="D3538" s="16" t="s">
        <v>20</v>
      </c>
      <c r="E3538" s="18" t="s">
        <v>5321</v>
      </c>
      <c r="F3538" s="18" t="s">
        <v>2463</v>
      </c>
      <c r="G3538" s="16" t="s">
        <v>1897</v>
      </c>
    </row>
    <row r="3539" ht="12.75" customHeight="1">
      <c r="B3539" s="16" t="s">
        <v>111</v>
      </c>
      <c r="C3539" s="16" t="s">
        <v>275</v>
      </c>
      <c r="D3539" s="16" t="s">
        <v>20</v>
      </c>
      <c r="E3539" s="18" t="s">
        <v>5322</v>
      </c>
      <c r="F3539" s="18" t="s">
        <v>5323</v>
      </c>
      <c r="G3539" s="16" t="s">
        <v>1897</v>
      </c>
    </row>
    <row r="3540" ht="12.75" customHeight="1">
      <c r="B3540" s="16" t="s">
        <v>127</v>
      </c>
      <c r="C3540" s="16" t="s">
        <v>131</v>
      </c>
      <c r="D3540" s="16" t="s">
        <v>20</v>
      </c>
      <c r="E3540" s="18" t="s">
        <v>5324</v>
      </c>
      <c r="F3540" s="18" t="s">
        <v>5325</v>
      </c>
      <c r="G3540" s="16" t="s">
        <v>1897</v>
      </c>
    </row>
    <row r="3541" ht="12.75" customHeight="1">
      <c r="B3541" s="16" t="s">
        <v>45</v>
      </c>
      <c r="C3541" s="20" t="s">
        <v>80</v>
      </c>
      <c r="D3541" s="16" t="s">
        <v>20</v>
      </c>
      <c r="E3541" s="18" t="s">
        <v>5326</v>
      </c>
      <c r="F3541" s="18" t="s">
        <v>5327</v>
      </c>
      <c r="G3541" s="16" t="s">
        <v>1897</v>
      </c>
    </row>
    <row r="3542" ht="12.75" customHeight="1">
      <c r="B3542" s="16" t="s">
        <v>45</v>
      </c>
      <c r="C3542" s="16" t="s">
        <v>245</v>
      </c>
      <c r="D3542" s="16" t="s">
        <v>20</v>
      </c>
      <c r="E3542" s="18" t="s">
        <v>5328</v>
      </c>
      <c r="F3542" s="18" t="s">
        <v>5329</v>
      </c>
      <c r="G3542" s="16" t="s">
        <v>1897</v>
      </c>
    </row>
    <row r="3543" ht="12.75" customHeight="1">
      <c r="B3543" s="16" t="s">
        <v>25</v>
      </c>
      <c r="C3543" s="16" t="s">
        <v>295</v>
      </c>
      <c r="D3543" s="16" t="s">
        <v>20</v>
      </c>
      <c r="E3543" s="18" t="s">
        <v>5330</v>
      </c>
      <c r="F3543" s="18" t="s">
        <v>4109</v>
      </c>
      <c r="G3543" s="16" t="s">
        <v>1897</v>
      </c>
    </row>
    <row r="3544" ht="12.75" customHeight="1">
      <c r="B3544" s="16" t="s">
        <v>267</v>
      </c>
      <c r="C3544" s="16" t="s">
        <v>310</v>
      </c>
      <c r="D3544" s="16" t="s">
        <v>20</v>
      </c>
      <c r="E3544" s="18" t="s">
        <v>5331</v>
      </c>
      <c r="F3544" s="18" t="s">
        <v>5332</v>
      </c>
      <c r="G3544" s="16" t="s">
        <v>1897</v>
      </c>
    </row>
    <row r="3545" ht="12.75" customHeight="1">
      <c r="B3545" s="20" t="s">
        <v>146</v>
      </c>
      <c r="C3545" s="16" t="s">
        <v>158</v>
      </c>
      <c r="D3545" s="16" t="s">
        <v>20</v>
      </c>
      <c r="E3545" s="18" t="s">
        <v>5333</v>
      </c>
      <c r="F3545" s="18" t="s">
        <v>5334</v>
      </c>
      <c r="G3545" s="16" t="s">
        <v>1897</v>
      </c>
    </row>
    <row r="3546" ht="12.75" customHeight="1">
      <c r="B3546" s="16" t="s">
        <v>303</v>
      </c>
      <c r="C3546" s="16" t="s">
        <v>332</v>
      </c>
      <c r="D3546" s="16" t="s">
        <v>20</v>
      </c>
      <c r="E3546" s="18" t="s">
        <v>5335</v>
      </c>
      <c r="F3546" s="18" t="s">
        <v>5336</v>
      </c>
      <c r="G3546" s="16" t="s">
        <v>1897</v>
      </c>
    </row>
    <row r="3547" ht="12.75" customHeight="1">
      <c r="B3547" s="16" t="s">
        <v>57</v>
      </c>
      <c r="C3547" s="20" t="s">
        <v>212</v>
      </c>
      <c r="D3547" s="16" t="s">
        <v>20</v>
      </c>
      <c r="E3547" s="18" t="s">
        <v>5337</v>
      </c>
      <c r="F3547" s="18" t="s">
        <v>3172</v>
      </c>
      <c r="G3547" s="16" t="s">
        <v>1897</v>
      </c>
    </row>
    <row r="3548" ht="12.75" customHeight="1">
      <c r="B3548" s="16" t="s">
        <v>84</v>
      </c>
      <c r="C3548" s="16" t="s">
        <v>275</v>
      </c>
      <c r="D3548" s="16" t="s">
        <v>20</v>
      </c>
      <c r="E3548" s="18" t="s">
        <v>5338</v>
      </c>
      <c r="F3548" s="18" t="s">
        <v>1834</v>
      </c>
      <c r="G3548" s="16" t="s">
        <v>1897</v>
      </c>
    </row>
    <row r="3549" ht="12.75" customHeight="1">
      <c r="B3549" s="16" t="s">
        <v>196</v>
      </c>
      <c r="C3549" s="16" t="s">
        <v>208</v>
      </c>
      <c r="D3549" s="16" t="s">
        <v>20</v>
      </c>
      <c r="E3549" s="18" t="s">
        <v>5339</v>
      </c>
      <c r="F3549" s="18" t="s">
        <v>5340</v>
      </c>
      <c r="G3549" s="16" t="s">
        <v>1897</v>
      </c>
    </row>
    <row r="3550" ht="12.75" customHeight="1">
      <c r="B3550" s="16" t="s">
        <v>37</v>
      </c>
      <c r="C3550" s="16" t="s">
        <v>193</v>
      </c>
      <c r="D3550" s="16" t="s">
        <v>20</v>
      </c>
      <c r="E3550" s="18" t="s">
        <v>5341</v>
      </c>
      <c r="F3550" s="18" t="s">
        <v>5259</v>
      </c>
      <c r="G3550" s="16" t="s">
        <v>1897</v>
      </c>
    </row>
    <row r="3551" ht="12.75" customHeight="1">
      <c r="B3551" s="16" t="s">
        <v>49</v>
      </c>
      <c r="C3551" s="16" t="s">
        <v>295</v>
      </c>
      <c r="D3551" s="16" t="s">
        <v>20</v>
      </c>
      <c r="E3551" s="18" t="s">
        <v>5342</v>
      </c>
      <c r="F3551" s="18" t="s">
        <v>5343</v>
      </c>
      <c r="G3551" s="16" t="s">
        <v>1897</v>
      </c>
    </row>
    <row r="3552" ht="12.75" customHeight="1">
      <c r="B3552" s="16" t="s">
        <v>92</v>
      </c>
      <c r="C3552" s="16" t="s">
        <v>317</v>
      </c>
      <c r="D3552" s="16" t="s">
        <v>20</v>
      </c>
      <c r="E3552" s="18" t="s">
        <v>5344</v>
      </c>
      <c r="F3552" s="18" t="s">
        <v>5345</v>
      </c>
      <c r="G3552" s="16" t="s">
        <v>1897</v>
      </c>
    </row>
    <row r="3553" ht="12.75" customHeight="1">
      <c r="B3553" s="16" t="s">
        <v>119</v>
      </c>
      <c r="C3553" s="16" t="s">
        <v>275</v>
      </c>
      <c r="D3553" s="16" t="s">
        <v>20</v>
      </c>
      <c r="E3553" s="18" t="s">
        <v>5346</v>
      </c>
      <c r="F3553" s="18" t="s">
        <v>5347</v>
      </c>
      <c r="G3553" s="16" t="s">
        <v>1897</v>
      </c>
    </row>
    <row r="3554" ht="12.75" customHeight="1">
      <c r="B3554" s="16" t="s">
        <v>169</v>
      </c>
      <c r="C3554" s="16" t="s">
        <v>208</v>
      </c>
      <c r="D3554" s="16" t="s">
        <v>20</v>
      </c>
      <c r="E3554" s="18" t="s">
        <v>5348</v>
      </c>
      <c r="F3554" s="18" t="s">
        <v>3876</v>
      </c>
      <c r="G3554" s="16" t="s">
        <v>1897</v>
      </c>
    </row>
    <row r="3555" ht="12.75" customHeight="1">
      <c r="B3555" s="20" t="s">
        <v>80</v>
      </c>
      <c r="C3555" s="16" t="s">
        <v>107</v>
      </c>
      <c r="D3555" s="16" t="s">
        <v>20</v>
      </c>
      <c r="E3555" s="18" t="s">
        <v>5349</v>
      </c>
      <c r="F3555" s="18" t="s">
        <v>5350</v>
      </c>
      <c r="G3555" s="16" t="s">
        <v>1897</v>
      </c>
    </row>
    <row r="3556" ht="12.75" customHeight="1">
      <c r="B3556" s="16" t="s">
        <v>189</v>
      </c>
      <c r="C3556" s="16" t="s">
        <v>279</v>
      </c>
      <c r="D3556" s="16" t="s">
        <v>20</v>
      </c>
      <c r="E3556" s="18" t="s">
        <v>5351</v>
      </c>
      <c r="F3556" s="18" t="s">
        <v>5352</v>
      </c>
      <c r="G3556" s="16" t="s">
        <v>1897</v>
      </c>
    </row>
    <row r="3557" ht="12.75" customHeight="1">
      <c r="B3557" s="20" t="s">
        <v>146</v>
      </c>
      <c r="C3557" s="16" t="s">
        <v>275</v>
      </c>
      <c r="D3557" s="16" t="s">
        <v>20</v>
      </c>
      <c r="E3557" s="18" t="s">
        <v>5353</v>
      </c>
      <c r="F3557" s="18" t="s">
        <v>1633</v>
      </c>
      <c r="G3557" s="16" t="s">
        <v>1897</v>
      </c>
    </row>
    <row r="3558" ht="12.75" customHeight="1">
      <c r="B3558" s="16" t="s">
        <v>279</v>
      </c>
      <c r="C3558" s="16" t="s">
        <v>332</v>
      </c>
      <c r="D3558" s="16" t="s">
        <v>20</v>
      </c>
      <c r="E3558" s="18" t="s">
        <v>5354</v>
      </c>
      <c r="F3558" s="18" t="s">
        <v>1486</v>
      </c>
      <c r="G3558" s="16" t="s">
        <v>1897</v>
      </c>
    </row>
    <row r="3559" ht="12.75" customHeight="1">
      <c r="B3559" s="16" t="s">
        <v>1289</v>
      </c>
      <c r="C3559" s="16" t="s">
        <v>61</v>
      </c>
      <c r="D3559" s="16" t="s">
        <v>20</v>
      </c>
      <c r="E3559" s="18" t="s">
        <v>5355</v>
      </c>
      <c r="F3559" s="18" t="s">
        <v>5356</v>
      </c>
      <c r="G3559" s="16" t="s">
        <v>1897</v>
      </c>
    </row>
    <row r="3560" ht="12.75" customHeight="1">
      <c r="B3560" s="16" t="s">
        <v>92</v>
      </c>
      <c r="C3560" s="16" t="s">
        <v>295</v>
      </c>
      <c r="D3560" s="16" t="s">
        <v>20</v>
      </c>
      <c r="E3560" s="18" t="s">
        <v>5357</v>
      </c>
      <c r="F3560" s="18" t="s">
        <v>2597</v>
      </c>
      <c r="G3560" s="16" t="s">
        <v>1897</v>
      </c>
    </row>
    <row r="3561" ht="12.75" customHeight="1">
      <c r="B3561" s="16" t="s">
        <v>189</v>
      </c>
      <c r="C3561" s="20" t="s">
        <v>328</v>
      </c>
      <c r="D3561" s="16" t="s">
        <v>20</v>
      </c>
      <c r="E3561" s="18" t="s">
        <v>5358</v>
      </c>
      <c r="F3561" s="18" t="s">
        <v>5359</v>
      </c>
      <c r="G3561" s="16" t="s">
        <v>1897</v>
      </c>
    </row>
    <row r="3562" ht="12.75" customHeight="1">
      <c r="B3562" s="16" t="s">
        <v>49</v>
      </c>
      <c r="C3562" s="16" t="s">
        <v>92</v>
      </c>
      <c r="D3562" s="16" t="s">
        <v>20</v>
      </c>
      <c r="E3562" s="18" t="s">
        <v>5360</v>
      </c>
      <c r="F3562" s="18" t="s">
        <v>4456</v>
      </c>
      <c r="G3562" s="16" t="s">
        <v>1897</v>
      </c>
    </row>
    <row r="3563" ht="12.75" customHeight="1">
      <c r="B3563" s="16" t="s">
        <v>189</v>
      </c>
      <c r="C3563" s="20" t="s">
        <v>212</v>
      </c>
      <c r="D3563" s="16" t="s">
        <v>20</v>
      </c>
      <c r="E3563" s="18" t="s">
        <v>5361</v>
      </c>
      <c r="F3563" s="18" t="s">
        <v>5362</v>
      </c>
      <c r="G3563" s="16" t="s">
        <v>1897</v>
      </c>
    </row>
    <row r="3564" ht="12.75" customHeight="1">
      <c r="B3564" s="16" t="s">
        <v>138</v>
      </c>
      <c r="C3564" s="16" t="s">
        <v>275</v>
      </c>
      <c r="D3564" s="16" t="s">
        <v>20</v>
      </c>
      <c r="E3564" s="18" t="s">
        <v>5363</v>
      </c>
      <c r="F3564" s="18" t="s">
        <v>5364</v>
      </c>
      <c r="G3564" s="16" t="s">
        <v>1897</v>
      </c>
    </row>
    <row r="3565" ht="12.75" customHeight="1">
      <c r="B3565" s="16" t="s">
        <v>92</v>
      </c>
      <c r="C3565" s="16" t="s">
        <v>162</v>
      </c>
      <c r="D3565" s="16" t="s">
        <v>20</v>
      </c>
      <c r="E3565" s="18" t="s">
        <v>5365</v>
      </c>
      <c r="F3565" s="18" t="s">
        <v>2490</v>
      </c>
      <c r="G3565" s="16" t="s">
        <v>1897</v>
      </c>
    </row>
    <row r="3566" ht="12.75" customHeight="1">
      <c r="B3566" s="16" t="s">
        <v>45</v>
      </c>
      <c r="C3566" s="16" t="s">
        <v>200</v>
      </c>
      <c r="D3566" s="16" t="s">
        <v>20</v>
      </c>
      <c r="E3566" s="18" t="s">
        <v>5366</v>
      </c>
      <c r="F3566" s="18" t="s">
        <v>5367</v>
      </c>
      <c r="G3566" s="16" t="s">
        <v>1897</v>
      </c>
    </row>
    <row r="3567" ht="12.75" customHeight="1">
      <c r="B3567" s="16" t="s">
        <v>49</v>
      </c>
      <c r="C3567" s="16" t="s">
        <v>200</v>
      </c>
      <c r="D3567" s="16" t="s">
        <v>20</v>
      </c>
      <c r="E3567" s="18" t="s">
        <v>5368</v>
      </c>
      <c r="F3567" s="18" t="s">
        <v>5369</v>
      </c>
      <c r="G3567" s="16" t="s">
        <v>1897</v>
      </c>
    </row>
    <row r="3568" ht="12.75" customHeight="1">
      <c r="B3568" s="16" t="s">
        <v>61</v>
      </c>
      <c r="C3568" s="16" t="s">
        <v>88</v>
      </c>
      <c r="D3568" s="16" t="s">
        <v>20</v>
      </c>
      <c r="E3568" s="18" t="s">
        <v>5370</v>
      </c>
      <c r="F3568" s="18" t="s">
        <v>5371</v>
      </c>
      <c r="G3568" s="16" t="s">
        <v>1897</v>
      </c>
    </row>
    <row r="3569" ht="12.75" customHeight="1">
      <c r="B3569" s="16" t="s">
        <v>88</v>
      </c>
      <c r="C3569" s="20" t="s">
        <v>104</v>
      </c>
      <c r="D3569" s="16" t="s">
        <v>20</v>
      </c>
      <c r="E3569" s="18" t="s">
        <v>5372</v>
      </c>
      <c r="F3569" s="18" t="s">
        <v>5373</v>
      </c>
      <c r="G3569" s="16" t="s">
        <v>1897</v>
      </c>
    </row>
    <row r="3570" ht="12.75" customHeight="1">
      <c r="B3570" s="16" t="s">
        <v>57</v>
      </c>
      <c r="C3570" s="20" t="s">
        <v>328</v>
      </c>
      <c r="D3570" s="16" t="s">
        <v>20</v>
      </c>
      <c r="E3570" s="18" t="s">
        <v>5374</v>
      </c>
      <c r="F3570" s="18" t="s">
        <v>5375</v>
      </c>
      <c r="G3570" s="16" t="s">
        <v>1897</v>
      </c>
    </row>
    <row r="3571" ht="12.75" customHeight="1">
      <c r="B3571" s="16" t="s">
        <v>45</v>
      </c>
      <c r="C3571" s="16" t="s">
        <v>336</v>
      </c>
      <c r="D3571" s="16" t="s">
        <v>20</v>
      </c>
      <c r="E3571" s="18" t="s">
        <v>5376</v>
      </c>
      <c r="F3571" s="18" t="s">
        <v>5377</v>
      </c>
      <c r="G3571" s="16" t="s">
        <v>1897</v>
      </c>
    </row>
    <row r="3572" ht="12.75" customHeight="1">
      <c r="B3572" s="16" t="s">
        <v>92</v>
      </c>
      <c r="C3572" s="20" t="s">
        <v>146</v>
      </c>
      <c r="D3572" s="16" t="s">
        <v>20</v>
      </c>
      <c r="E3572" s="18" t="s">
        <v>5378</v>
      </c>
      <c r="F3572" s="18" t="s">
        <v>5379</v>
      </c>
      <c r="G3572" s="16" t="s">
        <v>1897</v>
      </c>
    </row>
    <row r="3573" ht="12.75" customHeight="1">
      <c r="B3573" s="16" t="s">
        <v>127</v>
      </c>
      <c r="C3573" s="16" t="s">
        <v>275</v>
      </c>
      <c r="D3573" s="16" t="s">
        <v>20</v>
      </c>
      <c r="E3573" s="18" t="s">
        <v>5380</v>
      </c>
      <c r="F3573" s="18" t="s">
        <v>1263</v>
      </c>
      <c r="G3573" s="16" t="s">
        <v>1897</v>
      </c>
    </row>
    <row r="3574" ht="12.75" customHeight="1">
      <c r="B3574" s="16" t="s">
        <v>45</v>
      </c>
      <c r="C3574" s="16" t="s">
        <v>177</v>
      </c>
      <c r="D3574" s="16" t="s">
        <v>20</v>
      </c>
      <c r="E3574" s="18" t="s">
        <v>5381</v>
      </c>
      <c r="F3574" s="18" t="s">
        <v>5154</v>
      </c>
      <c r="G3574" s="16" t="s">
        <v>1897</v>
      </c>
    </row>
    <row r="3575" ht="12.75" customHeight="1">
      <c r="B3575" s="16" t="s">
        <v>208</v>
      </c>
      <c r="C3575" s="20" t="s">
        <v>328</v>
      </c>
      <c r="D3575" s="16" t="s">
        <v>20</v>
      </c>
      <c r="E3575" s="18" t="s">
        <v>5382</v>
      </c>
      <c r="F3575" s="18" t="s">
        <v>5383</v>
      </c>
      <c r="G3575" s="16" t="s">
        <v>1897</v>
      </c>
    </row>
    <row r="3576" ht="12.75" customHeight="1">
      <c r="B3576" s="16" t="s">
        <v>115</v>
      </c>
      <c r="C3576" s="16" t="s">
        <v>275</v>
      </c>
      <c r="D3576" s="16" t="s">
        <v>20</v>
      </c>
      <c r="E3576" s="18" t="s">
        <v>5384</v>
      </c>
      <c r="F3576" s="18" t="s">
        <v>4103</v>
      </c>
      <c r="G3576" s="16" t="s">
        <v>1897</v>
      </c>
    </row>
    <row r="3577" ht="12.75" customHeight="1">
      <c r="B3577" s="16" t="s">
        <v>25</v>
      </c>
      <c r="C3577" s="16" t="s">
        <v>185</v>
      </c>
      <c r="D3577" s="16" t="s">
        <v>20</v>
      </c>
      <c r="E3577" s="18" t="s">
        <v>5385</v>
      </c>
      <c r="F3577" s="18" t="s">
        <v>5386</v>
      </c>
      <c r="G3577" s="16" t="s">
        <v>1897</v>
      </c>
    </row>
    <row r="3578" ht="12.75" customHeight="1">
      <c r="B3578" s="16" t="s">
        <v>196</v>
      </c>
      <c r="C3578" s="16" t="s">
        <v>200</v>
      </c>
      <c r="D3578" s="16" t="s">
        <v>20</v>
      </c>
      <c r="E3578" s="18" t="s">
        <v>5387</v>
      </c>
      <c r="F3578" s="18" t="s">
        <v>5362</v>
      </c>
      <c r="G3578" s="16" t="s">
        <v>1897</v>
      </c>
    </row>
    <row r="3579" ht="12.75" customHeight="1">
      <c r="B3579" s="16" t="s">
        <v>131</v>
      </c>
      <c r="C3579" s="16" t="s">
        <v>275</v>
      </c>
      <c r="D3579" s="16" t="s">
        <v>20</v>
      </c>
      <c r="E3579" s="18" t="s">
        <v>5388</v>
      </c>
      <c r="F3579" s="18" t="s">
        <v>3237</v>
      </c>
      <c r="G3579" s="16" t="s">
        <v>1897</v>
      </c>
    </row>
    <row r="3580" ht="12.75" customHeight="1">
      <c r="B3580" s="16" t="s">
        <v>25</v>
      </c>
      <c r="C3580" s="16" t="s">
        <v>57</v>
      </c>
      <c r="D3580" s="16" t="s">
        <v>20</v>
      </c>
      <c r="E3580" s="18" t="s">
        <v>5389</v>
      </c>
      <c r="F3580" s="18" t="s">
        <v>2756</v>
      </c>
      <c r="G3580" s="16" t="s">
        <v>1897</v>
      </c>
    </row>
    <row r="3581" ht="12.75" customHeight="1">
      <c r="B3581" s="16" t="s">
        <v>11</v>
      </c>
      <c r="C3581" s="16" t="s">
        <v>275</v>
      </c>
      <c r="D3581" s="16" t="s">
        <v>20</v>
      </c>
      <c r="E3581" s="18" t="s">
        <v>5390</v>
      </c>
      <c r="F3581" s="18" t="s">
        <v>3948</v>
      </c>
      <c r="G3581" s="16" t="s">
        <v>1897</v>
      </c>
    </row>
    <row r="3582" ht="12.75" customHeight="1">
      <c r="B3582" s="16" t="s">
        <v>72</v>
      </c>
      <c r="C3582" s="16" t="s">
        <v>275</v>
      </c>
      <c r="D3582" s="16" t="s">
        <v>20</v>
      </c>
      <c r="E3582" s="18" t="s">
        <v>5391</v>
      </c>
      <c r="F3582" s="18" t="s">
        <v>3683</v>
      </c>
      <c r="G3582" s="16" t="s">
        <v>1897</v>
      </c>
    </row>
    <row r="3583" ht="12.75" customHeight="1">
      <c r="B3583" s="16" t="s">
        <v>123</v>
      </c>
      <c r="C3583" s="16" t="s">
        <v>275</v>
      </c>
      <c r="D3583" s="16" t="s">
        <v>20</v>
      </c>
      <c r="E3583" s="18" t="s">
        <v>5392</v>
      </c>
      <c r="F3583" s="18" t="s">
        <v>3672</v>
      </c>
      <c r="G3583" s="16" t="s">
        <v>1897</v>
      </c>
    </row>
    <row r="3584" ht="12.75" customHeight="1">
      <c r="B3584" s="16" t="s">
        <v>53</v>
      </c>
      <c r="C3584" s="20" t="s">
        <v>104</v>
      </c>
      <c r="D3584" s="16" t="s">
        <v>20</v>
      </c>
      <c r="E3584" s="18" t="s">
        <v>5393</v>
      </c>
      <c r="F3584" s="18" t="s">
        <v>3890</v>
      </c>
      <c r="G3584" s="16" t="s">
        <v>1897</v>
      </c>
    </row>
    <row r="3585" ht="12.75" customHeight="1">
      <c r="B3585" s="16" t="s">
        <v>200</v>
      </c>
      <c r="C3585" s="16" t="s">
        <v>307</v>
      </c>
      <c r="D3585" s="16" t="s">
        <v>20</v>
      </c>
      <c r="E3585" s="18" t="s">
        <v>5394</v>
      </c>
      <c r="F3585" s="18" t="s">
        <v>5395</v>
      </c>
      <c r="G3585" s="16" t="s">
        <v>1897</v>
      </c>
    </row>
    <row r="3586" ht="12.75" customHeight="1">
      <c r="B3586" s="16" t="s">
        <v>1293</v>
      </c>
      <c r="C3586" s="16" t="s">
        <v>1291</v>
      </c>
      <c r="D3586" s="16" t="s">
        <v>20</v>
      </c>
      <c r="E3586" s="18" t="s">
        <v>5396</v>
      </c>
      <c r="F3586" s="18" t="s">
        <v>3321</v>
      </c>
      <c r="G3586" s="16" t="s">
        <v>1897</v>
      </c>
    </row>
    <row r="3587" ht="12.75" customHeight="1">
      <c r="B3587" s="16" t="s">
        <v>169</v>
      </c>
      <c r="C3587" s="16" t="s">
        <v>339</v>
      </c>
      <c r="D3587" s="16" t="s">
        <v>20</v>
      </c>
      <c r="E3587" s="18" t="s">
        <v>5397</v>
      </c>
      <c r="F3587" s="18" t="s">
        <v>5398</v>
      </c>
      <c r="G3587" s="16" t="s">
        <v>1897</v>
      </c>
    </row>
    <row r="3588" ht="12.75" customHeight="1">
      <c r="B3588" s="16" t="s">
        <v>189</v>
      </c>
      <c r="C3588" s="20" t="s">
        <v>260</v>
      </c>
      <c r="D3588" s="16" t="s">
        <v>20</v>
      </c>
      <c r="E3588" s="18" t="s">
        <v>5399</v>
      </c>
      <c r="F3588" s="18" t="s">
        <v>5400</v>
      </c>
      <c r="G3588" s="16" t="s">
        <v>1897</v>
      </c>
    </row>
    <row r="3589" ht="12.75" customHeight="1">
      <c r="B3589" s="16" t="s">
        <v>162</v>
      </c>
      <c r="C3589" s="16" t="s">
        <v>339</v>
      </c>
      <c r="D3589" s="16" t="s">
        <v>20</v>
      </c>
      <c r="E3589" s="18" t="s">
        <v>5401</v>
      </c>
      <c r="F3589" s="18" t="s">
        <v>5402</v>
      </c>
      <c r="G3589" s="16" t="s">
        <v>1897</v>
      </c>
    </row>
    <row r="3590" ht="12.75" customHeight="1">
      <c r="B3590" s="16" t="s">
        <v>37</v>
      </c>
      <c r="C3590" s="20" t="s">
        <v>328</v>
      </c>
      <c r="D3590" s="16" t="s">
        <v>20</v>
      </c>
      <c r="E3590" s="18" t="s">
        <v>5403</v>
      </c>
      <c r="F3590" s="18" t="s">
        <v>4197</v>
      </c>
      <c r="G3590" s="16" t="s">
        <v>1897</v>
      </c>
    </row>
    <row r="3591" ht="12.75" customHeight="1">
      <c r="B3591" s="16" t="s">
        <v>45</v>
      </c>
      <c r="C3591" s="16" t="s">
        <v>135</v>
      </c>
      <c r="D3591" s="16" t="s">
        <v>20</v>
      </c>
      <c r="E3591" s="18" t="s">
        <v>5404</v>
      </c>
      <c r="F3591" s="18" t="s">
        <v>4685</v>
      </c>
      <c r="G3591" s="16" t="s">
        <v>1897</v>
      </c>
    </row>
    <row r="3592" ht="12.75" customHeight="1">
      <c r="B3592" s="16" t="s">
        <v>37</v>
      </c>
      <c r="C3592" s="20" t="s">
        <v>260</v>
      </c>
      <c r="D3592" s="16" t="s">
        <v>20</v>
      </c>
      <c r="E3592" s="18" t="s">
        <v>5405</v>
      </c>
      <c r="F3592" s="18" t="s">
        <v>5406</v>
      </c>
      <c r="G3592" s="16" t="s">
        <v>1897</v>
      </c>
    </row>
    <row r="3593" ht="12.75" customHeight="1">
      <c r="B3593" s="16" t="s">
        <v>57</v>
      </c>
      <c r="C3593" s="16" t="s">
        <v>100</v>
      </c>
      <c r="D3593" s="16" t="s">
        <v>20</v>
      </c>
      <c r="E3593" s="18" t="s">
        <v>5407</v>
      </c>
      <c r="F3593" s="18" t="s">
        <v>4321</v>
      </c>
      <c r="G3593" s="16" t="s">
        <v>1897</v>
      </c>
    </row>
    <row r="3594" ht="12.75" customHeight="1">
      <c r="B3594" s="16" t="s">
        <v>169</v>
      </c>
      <c r="C3594" s="16" t="s">
        <v>826</v>
      </c>
      <c r="D3594" s="16" t="s">
        <v>20</v>
      </c>
      <c r="E3594" s="18" t="s">
        <v>5408</v>
      </c>
      <c r="F3594" s="18" t="s">
        <v>5409</v>
      </c>
      <c r="G3594" s="16" t="s">
        <v>1897</v>
      </c>
    </row>
    <row r="3595" ht="12.75" customHeight="1">
      <c r="B3595" s="16" t="s">
        <v>193</v>
      </c>
      <c r="C3595" s="20" t="s">
        <v>212</v>
      </c>
      <c r="D3595" s="16" t="s">
        <v>20</v>
      </c>
      <c r="E3595" s="18" t="s">
        <v>5410</v>
      </c>
      <c r="F3595" s="18" t="s">
        <v>5411</v>
      </c>
      <c r="G3595" s="16" t="s">
        <v>1897</v>
      </c>
    </row>
    <row r="3596" ht="12.75" customHeight="1">
      <c r="B3596" s="16" t="s">
        <v>185</v>
      </c>
      <c r="C3596" s="16" t="s">
        <v>267</v>
      </c>
      <c r="D3596" s="16" t="s">
        <v>20</v>
      </c>
      <c r="E3596" s="18" t="s">
        <v>5412</v>
      </c>
      <c r="F3596" s="18" t="s">
        <v>5413</v>
      </c>
      <c r="G3596" s="16" t="s">
        <v>1897</v>
      </c>
    </row>
    <row r="3597" ht="12.75" customHeight="1">
      <c r="B3597" s="16" t="s">
        <v>107</v>
      </c>
      <c r="C3597" s="16" t="s">
        <v>200</v>
      </c>
      <c r="D3597" s="16" t="s">
        <v>20</v>
      </c>
      <c r="E3597" s="18" t="s">
        <v>5414</v>
      </c>
      <c r="F3597" s="18" t="s">
        <v>5415</v>
      </c>
      <c r="G3597" s="16" t="s">
        <v>1897</v>
      </c>
    </row>
    <row r="3598" ht="12.75" customHeight="1">
      <c r="B3598" s="16" t="s">
        <v>49</v>
      </c>
      <c r="C3598" s="16" t="s">
        <v>336</v>
      </c>
      <c r="D3598" s="16" t="s">
        <v>20</v>
      </c>
      <c r="E3598" s="18" t="s">
        <v>5416</v>
      </c>
      <c r="F3598" s="18" t="s">
        <v>4388</v>
      </c>
      <c r="G3598" s="16" t="s">
        <v>1897</v>
      </c>
    </row>
    <row r="3599" ht="12.75" customHeight="1">
      <c r="B3599" s="16" t="s">
        <v>100</v>
      </c>
      <c r="C3599" s="16" t="s">
        <v>295</v>
      </c>
      <c r="D3599" s="16" t="s">
        <v>20</v>
      </c>
      <c r="E3599" s="18" t="s">
        <v>5417</v>
      </c>
      <c r="F3599" s="18" t="s">
        <v>1671</v>
      </c>
      <c r="G3599" s="16" t="s">
        <v>1897</v>
      </c>
    </row>
    <row r="3600" ht="12.75" customHeight="1">
      <c r="B3600" s="16" t="s">
        <v>45</v>
      </c>
      <c r="C3600" s="16" t="s">
        <v>208</v>
      </c>
      <c r="D3600" s="16" t="s">
        <v>20</v>
      </c>
      <c r="E3600" s="18" t="s">
        <v>5418</v>
      </c>
      <c r="F3600" s="18" t="s">
        <v>5419</v>
      </c>
      <c r="G3600" s="16" t="s">
        <v>1897</v>
      </c>
    </row>
    <row r="3601" ht="12.75" customHeight="1">
      <c r="B3601" s="16" t="s">
        <v>185</v>
      </c>
      <c r="C3601" s="16" t="s">
        <v>295</v>
      </c>
      <c r="D3601" s="16" t="s">
        <v>20</v>
      </c>
      <c r="E3601" s="18" t="s">
        <v>5420</v>
      </c>
      <c r="F3601" s="18" t="s">
        <v>5421</v>
      </c>
      <c r="G3601" s="16" t="s">
        <v>1897</v>
      </c>
    </row>
    <row r="3602" ht="12.75" customHeight="1">
      <c r="B3602" s="16" t="s">
        <v>45</v>
      </c>
      <c r="C3602" s="16" t="s">
        <v>111</v>
      </c>
      <c r="D3602" s="16" t="s">
        <v>20</v>
      </c>
      <c r="E3602" s="18" t="s">
        <v>5422</v>
      </c>
      <c r="F3602" s="18" t="s">
        <v>5423</v>
      </c>
      <c r="G3602" s="16" t="s">
        <v>1897</v>
      </c>
    </row>
    <row r="3603" ht="12.75" customHeight="1">
      <c r="B3603" s="16" t="s">
        <v>100</v>
      </c>
      <c r="C3603" s="20" t="s">
        <v>230</v>
      </c>
      <c r="D3603" s="16" t="s">
        <v>20</v>
      </c>
      <c r="E3603" s="18" t="s">
        <v>5424</v>
      </c>
      <c r="F3603" s="18" t="s">
        <v>4727</v>
      </c>
      <c r="G3603" s="16" t="s">
        <v>1897</v>
      </c>
    </row>
    <row r="3604" ht="12.75" customHeight="1">
      <c r="B3604" s="16" t="s">
        <v>49</v>
      </c>
      <c r="C3604" s="20" t="s">
        <v>104</v>
      </c>
      <c r="D3604" s="16" t="s">
        <v>20</v>
      </c>
      <c r="E3604" s="18" t="s">
        <v>5425</v>
      </c>
      <c r="F3604" s="18" t="s">
        <v>847</v>
      </c>
      <c r="G3604" s="16" t="s">
        <v>1897</v>
      </c>
    </row>
    <row r="3605" ht="12.75" customHeight="1">
      <c r="B3605" s="16" t="s">
        <v>53</v>
      </c>
      <c r="C3605" s="16" t="s">
        <v>332</v>
      </c>
      <c r="D3605" s="16" t="s">
        <v>20</v>
      </c>
      <c r="E3605" s="18" t="s">
        <v>5426</v>
      </c>
      <c r="F3605" s="18" t="s">
        <v>3231</v>
      </c>
      <c r="G3605" s="16" t="s">
        <v>1897</v>
      </c>
    </row>
    <row r="3606" ht="12.75" customHeight="1">
      <c r="B3606" s="16" t="s">
        <v>49</v>
      </c>
      <c r="C3606" s="16" t="s">
        <v>162</v>
      </c>
      <c r="D3606" s="16" t="s">
        <v>20</v>
      </c>
      <c r="E3606" s="18" t="s">
        <v>5427</v>
      </c>
      <c r="F3606" s="18" t="s">
        <v>5428</v>
      </c>
      <c r="G3606" s="16" t="s">
        <v>1897</v>
      </c>
    </row>
    <row r="3607" ht="12.75" customHeight="1">
      <c r="B3607" s="16" t="s">
        <v>29</v>
      </c>
      <c r="C3607" s="16" t="s">
        <v>279</v>
      </c>
      <c r="D3607" s="16" t="s">
        <v>20</v>
      </c>
      <c r="E3607" s="18" t="s">
        <v>5429</v>
      </c>
      <c r="F3607" s="18" t="s">
        <v>2680</v>
      </c>
      <c r="G3607" s="16" t="s">
        <v>1897</v>
      </c>
    </row>
    <row r="3608" ht="12.75" customHeight="1">
      <c r="B3608" s="16" t="s">
        <v>29</v>
      </c>
      <c r="C3608" s="16" t="s">
        <v>303</v>
      </c>
      <c r="D3608" s="16" t="s">
        <v>20</v>
      </c>
      <c r="E3608" s="18" t="s">
        <v>5430</v>
      </c>
      <c r="F3608" s="18" t="s">
        <v>5431</v>
      </c>
      <c r="G3608" s="16" t="s">
        <v>1897</v>
      </c>
    </row>
    <row r="3609" ht="12.75" customHeight="1">
      <c r="B3609" s="16" t="s">
        <v>189</v>
      </c>
      <c r="C3609" s="16" t="s">
        <v>332</v>
      </c>
      <c r="D3609" s="16" t="s">
        <v>20</v>
      </c>
      <c r="E3609" s="18" t="s">
        <v>5432</v>
      </c>
      <c r="F3609" s="18" t="s">
        <v>5433</v>
      </c>
      <c r="G3609" s="16" t="s">
        <v>1897</v>
      </c>
    </row>
    <row r="3610" ht="12.75" customHeight="1">
      <c r="B3610" s="16" t="s">
        <v>25</v>
      </c>
      <c r="C3610" s="16" t="s">
        <v>162</v>
      </c>
      <c r="D3610" s="16" t="s">
        <v>20</v>
      </c>
      <c r="E3610" s="18" t="s">
        <v>5434</v>
      </c>
      <c r="F3610" s="18" t="s">
        <v>4059</v>
      </c>
      <c r="G3610" s="16" t="s">
        <v>1897</v>
      </c>
    </row>
    <row r="3611" ht="12.75" customHeight="1">
      <c r="B3611" s="16" t="s">
        <v>49</v>
      </c>
      <c r="C3611" s="16" t="s">
        <v>88</v>
      </c>
      <c r="D3611" s="16" t="s">
        <v>20</v>
      </c>
      <c r="E3611" s="18" t="s">
        <v>5435</v>
      </c>
      <c r="F3611" s="18" t="s">
        <v>4101</v>
      </c>
      <c r="G3611" s="16" t="s">
        <v>1897</v>
      </c>
    </row>
    <row r="3612" ht="12.75" customHeight="1">
      <c r="B3612" s="16" t="s">
        <v>100</v>
      </c>
      <c r="C3612" s="16" t="s">
        <v>162</v>
      </c>
      <c r="D3612" s="16" t="s">
        <v>20</v>
      </c>
      <c r="E3612" s="18" t="s">
        <v>5436</v>
      </c>
      <c r="F3612" s="18" t="s">
        <v>5437</v>
      </c>
      <c r="G3612" s="16" t="s">
        <v>1897</v>
      </c>
    </row>
    <row r="3613" ht="12.75" customHeight="1">
      <c r="B3613" s="16" t="s">
        <v>88</v>
      </c>
      <c r="C3613" s="16" t="s">
        <v>100</v>
      </c>
      <c r="D3613" s="16" t="s">
        <v>20</v>
      </c>
      <c r="E3613" s="18" t="s">
        <v>5438</v>
      </c>
      <c r="F3613" s="18" t="s">
        <v>5439</v>
      </c>
      <c r="G3613" s="16" t="s">
        <v>1897</v>
      </c>
    </row>
    <row r="3614" ht="12.75" customHeight="1">
      <c r="B3614" s="16" t="s">
        <v>92</v>
      </c>
      <c r="C3614" s="16" t="s">
        <v>332</v>
      </c>
      <c r="D3614" s="16" t="s">
        <v>20</v>
      </c>
      <c r="E3614" s="18" t="s">
        <v>5440</v>
      </c>
      <c r="F3614" s="18" t="s">
        <v>5441</v>
      </c>
      <c r="G3614" s="16" t="s">
        <v>1897</v>
      </c>
    </row>
    <row r="3615" ht="12.75" customHeight="1">
      <c r="B3615" s="16" t="s">
        <v>177</v>
      </c>
      <c r="C3615" s="20" t="s">
        <v>260</v>
      </c>
      <c r="D3615" s="16" t="s">
        <v>20</v>
      </c>
      <c r="E3615" s="18" t="s">
        <v>5442</v>
      </c>
      <c r="F3615" s="18" t="s">
        <v>5443</v>
      </c>
      <c r="G3615" s="16" t="s">
        <v>1897</v>
      </c>
    </row>
    <row r="3616" ht="12.75" customHeight="1">
      <c r="B3616" s="16" t="s">
        <v>107</v>
      </c>
      <c r="C3616" s="16" t="s">
        <v>185</v>
      </c>
      <c r="D3616" s="16" t="s">
        <v>20</v>
      </c>
      <c r="E3616" s="18" t="s">
        <v>5444</v>
      </c>
      <c r="F3616" s="18" t="s">
        <v>5445</v>
      </c>
      <c r="G3616" s="16" t="s">
        <v>1897</v>
      </c>
    </row>
    <row r="3617" ht="12.75" customHeight="1">
      <c r="B3617" s="16" t="s">
        <v>100</v>
      </c>
      <c r="C3617" s="20" t="s">
        <v>146</v>
      </c>
      <c r="D3617" s="16" t="s">
        <v>20</v>
      </c>
      <c r="E3617" s="18" t="s">
        <v>5446</v>
      </c>
      <c r="F3617" s="18" t="s">
        <v>1765</v>
      </c>
      <c r="G3617" s="16" t="s">
        <v>1897</v>
      </c>
    </row>
    <row r="3618" ht="12.75" customHeight="1">
      <c r="B3618" s="16" t="s">
        <v>135</v>
      </c>
      <c r="C3618" s="16" t="s">
        <v>317</v>
      </c>
      <c r="D3618" s="16" t="s">
        <v>20</v>
      </c>
      <c r="E3618" s="18" t="s">
        <v>5447</v>
      </c>
      <c r="F3618" s="18" t="s">
        <v>5448</v>
      </c>
      <c r="G3618" s="16" t="s">
        <v>1897</v>
      </c>
    </row>
    <row r="3619" ht="12.75" customHeight="1">
      <c r="B3619" s="16" t="s">
        <v>61</v>
      </c>
      <c r="C3619" s="16" t="s">
        <v>100</v>
      </c>
      <c r="D3619" s="16" t="s">
        <v>20</v>
      </c>
      <c r="E3619" s="18" t="s">
        <v>5449</v>
      </c>
      <c r="F3619" s="18" t="s">
        <v>5450</v>
      </c>
      <c r="G3619" s="16" t="s">
        <v>1897</v>
      </c>
    </row>
    <row r="3620" ht="12.75" customHeight="1">
      <c r="B3620" s="16" t="s">
        <v>135</v>
      </c>
      <c r="C3620" s="16" t="s">
        <v>196</v>
      </c>
      <c r="D3620" s="16" t="s">
        <v>20</v>
      </c>
      <c r="E3620" s="18" t="s">
        <v>5451</v>
      </c>
      <c r="F3620" s="18" t="s">
        <v>5452</v>
      </c>
      <c r="G3620" s="16" t="s">
        <v>1897</v>
      </c>
    </row>
    <row r="3621" ht="12.75" customHeight="1">
      <c r="B3621" s="16" t="s">
        <v>49</v>
      </c>
      <c r="C3621" s="16" t="s">
        <v>245</v>
      </c>
      <c r="D3621" s="16" t="s">
        <v>20</v>
      </c>
      <c r="E3621" s="18" t="s">
        <v>5453</v>
      </c>
      <c r="F3621" s="18" t="s">
        <v>5454</v>
      </c>
      <c r="G3621" s="16" t="s">
        <v>1897</v>
      </c>
    </row>
    <row r="3622" ht="12.75" customHeight="1">
      <c r="B3622" s="16" t="s">
        <v>185</v>
      </c>
      <c r="C3622" s="16" t="s">
        <v>196</v>
      </c>
      <c r="D3622" s="16" t="s">
        <v>20</v>
      </c>
      <c r="E3622" s="18" t="s">
        <v>5455</v>
      </c>
      <c r="F3622" s="18" t="s">
        <v>3002</v>
      </c>
      <c r="G3622" s="16" t="s">
        <v>1897</v>
      </c>
    </row>
    <row r="3623" ht="12.75" customHeight="1">
      <c r="B3623" s="16" t="s">
        <v>267</v>
      </c>
      <c r="C3623" s="20" t="s">
        <v>328</v>
      </c>
      <c r="D3623" s="16" t="s">
        <v>20</v>
      </c>
      <c r="E3623" s="18" t="s">
        <v>5456</v>
      </c>
      <c r="F3623" s="18" t="s">
        <v>1545</v>
      </c>
      <c r="G3623" s="16" t="s">
        <v>1897</v>
      </c>
    </row>
    <row r="3624" ht="12.75" customHeight="1">
      <c r="B3624" s="16" t="s">
        <v>49</v>
      </c>
      <c r="C3624" s="16" t="s">
        <v>279</v>
      </c>
      <c r="D3624" s="16" t="s">
        <v>20</v>
      </c>
      <c r="E3624" s="18" t="s">
        <v>5457</v>
      </c>
      <c r="F3624" s="18" t="s">
        <v>5458</v>
      </c>
      <c r="G3624" s="16" t="s">
        <v>1897</v>
      </c>
    </row>
    <row r="3625" ht="12.75" customHeight="1">
      <c r="B3625" s="16" t="s">
        <v>25</v>
      </c>
      <c r="C3625" s="16" t="s">
        <v>189</v>
      </c>
      <c r="D3625" s="16" t="s">
        <v>20</v>
      </c>
      <c r="E3625" s="18" t="s">
        <v>5459</v>
      </c>
      <c r="F3625" s="18" t="s">
        <v>5460</v>
      </c>
      <c r="G3625" s="16" t="s">
        <v>1897</v>
      </c>
    </row>
    <row r="3626" ht="12.75" customHeight="1">
      <c r="B3626" s="16" t="s">
        <v>92</v>
      </c>
      <c r="C3626" s="16" t="s">
        <v>135</v>
      </c>
      <c r="D3626" s="16" t="s">
        <v>20</v>
      </c>
      <c r="E3626" s="18" t="s">
        <v>5461</v>
      </c>
      <c r="F3626" s="18" t="s">
        <v>5462</v>
      </c>
      <c r="G3626" s="16" t="s">
        <v>1897</v>
      </c>
    </row>
    <row r="3627" ht="12.75" customHeight="1">
      <c r="B3627" s="20" t="s">
        <v>80</v>
      </c>
      <c r="C3627" s="16" t="s">
        <v>208</v>
      </c>
      <c r="D3627" s="16" t="s">
        <v>20</v>
      </c>
      <c r="E3627" s="18" t="s">
        <v>5463</v>
      </c>
      <c r="F3627" s="18" t="s">
        <v>5464</v>
      </c>
      <c r="G3627" s="16" t="s">
        <v>1897</v>
      </c>
    </row>
    <row r="3628" ht="12.75" customHeight="1">
      <c r="B3628" s="16" t="s">
        <v>169</v>
      </c>
      <c r="C3628" s="16" t="s">
        <v>267</v>
      </c>
      <c r="D3628" s="16" t="s">
        <v>20</v>
      </c>
      <c r="E3628" s="18" t="s">
        <v>5465</v>
      </c>
      <c r="F3628" s="18" t="s">
        <v>5237</v>
      </c>
      <c r="G3628" s="16" t="s">
        <v>1897</v>
      </c>
    </row>
    <row r="3629" ht="12.75" customHeight="1">
      <c r="B3629" s="16" t="s">
        <v>92</v>
      </c>
      <c r="C3629" s="16" t="s">
        <v>158</v>
      </c>
      <c r="D3629" s="16" t="s">
        <v>20</v>
      </c>
      <c r="E3629" s="18" t="s">
        <v>5466</v>
      </c>
      <c r="F3629" s="18" t="s">
        <v>5467</v>
      </c>
      <c r="G3629" s="16" t="s">
        <v>1897</v>
      </c>
    </row>
    <row r="3630" ht="12.75" customHeight="1">
      <c r="B3630" s="16" t="s">
        <v>45</v>
      </c>
      <c r="C3630" s="16" t="s">
        <v>267</v>
      </c>
      <c r="D3630" s="16" t="s">
        <v>20</v>
      </c>
      <c r="E3630" s="18" t="s">
        <v>5468</v>
      </c>
      <c r="F3630" s="18" t="s">
        <v>5469</v>
      </c>
      <c r="G3630" s="16" t="s">
        <v>1897</v>
      </c>
    </row>
    <row r="3631" ht="12.75" customHeight="1">
      <c r="B3631" s="16" t="s">
        <v>37</v>
      </c>
      <c r="C3631" s="16" t="s">
        <v>303</v>
      </c>
      <c r="D3631" s="16" t="s">
        <v>20</v>
      </c>
      <c r="E3631" s="18" t="s">
        <v>5470</v>
      </c>
      <c r="F3631" s="18" t="s">
        <v>5471</v>
      </c>
      <c r="G3631" s="16" t="s">
        <v>1897</v>
      </c>
    </row>
    <row r="3632" ht="12.75" customHeight="1">
      <c r="B3632" s="16" t="s">
        <v>307</v>
      </c>
      <c r="C3632" s="16" t="s">
        <v>332</v>
      </c>
      <c r="D3632" s="16" t="s">
        <v>20</v>
      </c>
      <c r="E3632" s="18" t="s">
        <v>5472</v>
      </c>
      <c r="F3632" s="18" t="s">
        <v>5473</v>
      </c>
      <c r="G3632" s="16" t="s">
        <v>1897</v>
      </c>
    </row>
    <row r="3633" ht="12.75" customHeight="1">
      <c r="B3633" s="16" t="s">
        <v>169</v>
      </c>
      <c r="C3633" s="20" t="s">
        <v>1495</v>
      </c>
      <c r="D3633" s="16" t="s">
        <v>20</v>
      </c>
      <c r="E3633" s="18" t="s">
        <v>5474</v>
      </c>
      <c r="F3633" s="18" t="s">
        <v>5475</v>
      </c>
      <c r="G3633" s="16" t="s">
        <v>1897</v>
      </c>
    </row>
    <row r="3634" ht="12.75" customHeight="1">
      <c r="B3634" s="16" t="s">
        <v>29</v>
      </c>
      <c r="C3634" s="16" t="s">
        <v>53</v>
      </c>
      <c r="D3634" s="16" t="s">
        <v>20</v>
      </c>
      <c r="E3634" s="18" t="s">
        <v>5476</v>
      </c>
      <c r="F3634" s="18" t="s">
        <v>5477</v>
      </c>
      <c r="G3634" s="16" t="s">
        <v>1897</v>
      </c>
    </row>
    <row r="3635" ht="12.75" customHeight="1">
      <c r="B3635" s="16" t="s">
        <v>307</v>
      </c>
      <c r="C3635" s="16" t="s">
        <v>317</v>
      </c>
      <c r="D3635" s="16" t="s">
        <v>20</v>
      </c>
      <c r="E3635" s="18" t="s">
        <v>5478</v>
      </c>
      <c r="F3635" s="18" t="s">
        <v>5479</v>
      </c>
      <c r="G3635" s="16" t="s">
        <v>1897</v>
      </c>
    </row>
    <row r="3636" ht="12.75" customHeight="1">
      <c r="B3636" s="16" t="s">
        <v>88</v>
      </c>
      <c r="C3636" s="16" t="s">
        <v>295</v>
      </c>
      <c r="D3636" s="16" t="s">
        <v>20</v>
      </c>
      <c r="E3636" s="18" t="s">
        <v>5480</v>
      </c>
      <c r="F3636" s="18" t="s">
        <v>1767</v>
      </c>
      <c r="G3636" s="16" t="s">
        <v>1897</v>
      </c>
    </row>
    <row r="3637" ht="12.75" customHeight="1">
      <c r="B3637" s="16" t="s">
        <v>208</v>
      </c>
      <c r="C3637" s="16" t="s">
        <v>307</v>
      </c>
      <c r="D3637" s="16" t="s">
        <v>20</v>
      </c>
      <c r="E3637" s="18" t="s">
        <v>5481</v>
      </c>
      <c r="F3637" s="18" t="s">
        <v>5482</v>
      </c>
      <c r="G3637" s="16" t="s">
        <v>1897</v>
      </c>
    </row>
    <row r="3638" ht="12.75" customHeight="1">
      <c r="B3638" s="16" t="s">
        <v>45</v>
      </c>
      <c r="C3638" s="16" t="s">
        <v>119</v>
      </c>
      <c r="D3638" s="16" t="s">
        <v>20</v>
      </c>
      <c r="E3638" s="18" t="s">
        <v>5483</v>
      </c>
      <c r="F3638" s="18" t="s">
        <v>5484</v>
      </c>
      <c r="G3638" s="16" t="s">
        <v>1897</v>
      </c>
    </row>
    <row r="3639" ht="12.75" customHeight="1">
      <c r="B3639" s="16" t="s">
        <v>92</v>
      </c>
      <c r="C3639" s="16" t="s">
        <v>208</v>
      </c>
      <c r="D3639" s="16" t="s">
        <v>20</v>
      </c>
      <c r="E3639" s="18" t="s">
        <v>5485</v>
      </c>
      <c r="F3639" s="18" t="s">
        <v>5486</v>
      </c>
      <c r="G3639" s="16" t="s">
        <v>1897</v>
      </c>
    </row>
    <row r="3640" ht="12.75" customHeight="1">
      <c r="B3640" s="20" t="s">
        <v>146</v>
      </c>
      <c r="C3640" s="16" t="s">
        <v>339</v>
      </c>
      <c r="D3640" s="16" t="s">
        <v>20</v>
      </c>
      <c r="E3640" s="18" t="s">
        <v>5487</v>
      </c>
      <c r="F3640" s="18" t="s">
        <v>5488</v>
      </c>
      <c r="G3640" s="16" t="s">
        <v>1897</v>
      </c>
    </row>
    <row r="3641" ht="12.75" customHeight="1">
      <c r="B3641" s="16" t="s">
        <v>57</v>
      </c>
      <c r="C3641" s="16" t="s">
        <v>310</v>
      </c>
      <c r="D3641" s="16" t="s">
        <v>20</v>
      </c>
      <c r="E3641" s="18" t="s">
        <v>5489</v>
      </c>
      <c r="F3641" s="18" t="s">
        <v>5490</v>
      </c>
      <c r="G3641" s="16" t="s">
        <v>1897</v>
      </c>
    </row>
    <row r="3642" ht="12.75" customHeight="1">
      <c r="B3642" s="16" t="s">
        <v>88</v>
      </c>
      <c r="C3642" s="20" t="s">
        <v>230</v>
      </c>
      <c r="D3642" s="16" t="s">
        <v>20</v>
      </c>
      <c r="E3642" s="18" t="s">
        <v>5491</v>
      </c>
      <c r="F3642" s="18" t="s">
        <v>5492</v>
      </c>
      <c r="G3642" s="16" t="s">
        <v>1897</v>
      </c>
    </row>
    <row r="3643" ht="12.75" customHeight="1">
      <c r="B3643" s="16" t="s">
        <v>111</v>
      </c>
      <c r="C3643" s="16" t="s">
        <v>303</v>
      </c>
      <c r="D3643" s="16" t="s">
        <v>20</v>
      </c>
      <c r="E3643" s="18" t="s">
        <v>5493</v>
      </c>
      <c r="F3643" s="18" t="s">
        <v>5494</v>
      </c>
      <c r="G3643" s="16" t="s">
        <v>1897</v>
      </c>
    </row>
    <row r="3644" ht="12.75" customHeight="1">
      <c r="B3644" s="16" t="s">
        <v>88</v>
      </c>
      <c r="C3644" s="16" t="s">
        <v>222</v>
      </c>
      <c r="D3644" s="16" t="s">
        <v>20</v>
      </c>
      <c r="E3644" s="18" t="s">
        <v>5495</v>
      </c>
      <c r="F3644" s="18" t="s">
        <v>5496</v>
      </c>
      <c r="G3644" s="16" t="s">
        <v>1897</v>
      </c>
    </row>
    <row r="3645" ht="12.75" customHeight="1">
      <c r="B3645" s="16" t="s">
        <v>84</v>
      </c>
      <c r="C3645" s="16" t="s">
        <v>303</v>
      </c>
      <c r="D3645" s="16" t="s">
        <v>20</v>
      </c>
      <c r="E3645" s="18" t="s">
        <v>5497</v>
      </c>
      <c r="F3645" s="18" t="s">
        <v>5498</v>
      </c>
      <c r="G3645" s="16" t="s">
        <v>1897</v>
      </c>
    </row>
    <row r="3646" ht="12.75" customHeight="1">
      <c r="B3646" s="16" t="s">
        <v>57</v>
      </c>
      <c r="C3646" s="16" t="s">
        <v>317</v>
      </c>
      <c r="D3646" s="16" t="s">
        <v>20</v>
      </c>
      <c r="E3646" s="18" t="s">
        <v>5499</v>
      </c>
      <c r="F3646" s="18" t="s">
        <v>1832</v>
      </c>
      <c r="G3646" s="16" t="s">
        <v>1897</v>
      </c>
    </row>
    <row r="3647" ht="12.75" customHeight="1">
      <c r="B3647" s="16" t="s">
        <v>49</v>
      </c>
      <c r="C3647" s="16" t="s">
        <v>307</v>
      </c>
      <c r="D3647" s="16" t="s">
        <v>20</v>
      </c>
      <c r="E3647" s="18" t="s">
        <v>5500</v>
      </c>
      <c r="F3647" s="18" t="s">
        <v>2998</v>
      </c>
      <c r="G3647" s="16" t="s">
        <v>1897</v>
      </c>
    </row>
    <row r="3648" ht="12.75" customHeight="1">
      <c r="B3648" s="16" t="s">
        <v>57</v>
      </c>
      <c r="C3648" s="20" t="s">
        <v>260</v>
      </c>
      <c r="D3648" s="16" t="s">
        <v>20</v>
      </c>
      <c r="E3648" s="18" t="s">
        <v>5501</v>
      </c>
      <c r="F3648" s="18" t="s">
        <v>5375</v>
      </c>
      <c r="G3648" s="16" t="s">
        <v>1897</v>
      </c>
    </row>
    <row r="3649" ht="12.75" customHeight="1">
      <c r="B3649" s="16" t="s">
        <v>88</v>
      </c>
      <c r="C3649" s="16" t="s">
        <v>332</v>
      </c>
      <c r="D3649" s="16" t="s">
        <v>20</v>
      </c>
      <c r="E3649" s="18" t="s">
        <v>5502</v>
      </c>
      <c r="F3649" s="18" t="s">
        <v>5503</v>
      </c>
      <c r="G3649" s="16" t="s">
        <v>1897</v>
      </c>
    </row>
    <row r="3650" ht="12.75" customHeight="1">
      <c r="B3650" s="16" t="s">
        <v>49</v>
      </c>
      <c r="C3650" s="20" t="s">
        <v>146</v>
      </c>
      <c r="D3650" s="16" t="s">
        <v>20</v>
      </c>
      <c r="E3650" s="18" t="s">
        <v>5504</v>
      </c>
      <c r="F3650" s="18" t="s">
        <v>5458</v>
      </c>
      <c r="G3650" s="16" t="s">
        <v>1897</v>
      </c>
    </row>
    <row r="3651" ht="12.75" customHeight="1">
      <c r="B3651" s="16" t="s">
        <v>25</v>
      </c>
      <c r="C3651" s="20" t="s">
        <v>146</v>
      </c>
      <c r="D3651" s="16" t="s">
        <v>20</v>
      </c>
      <c r="E3651" s="18" t="s">
        <v>5505</v>
      </c>
      <c r="F3651" s="18" t="s">
        <v>1643</v>
      </c>
      <c r="G3651" s="16" t="s">
        <v>1897</v>
      </c>
    </row>
    <row r="3652" ht="12.75" customHeight="1">
      <c r="B3652" s="16" t="s">
        <v>193</v>
      </c>
      <c r="C3652" s="20" t="s">
        <v>260</v>
      </c>
      <c r="D3652" s="16" t="s">
        <v>20</v>
      </c>
      <c r="E3652" s="18" t="s">
        <v>5506</v>
      </c>
      <c r="F3652" s="18" t="s">
        <v>5507</v>
      </c>
      <c r="G3652" s="16" t="s">
        <v>1897</v>
      </c>
    </row>
    <row r="3653" ht="12.75" customHeight="1">
      <c r="B3653" s="16" t="s">
        <v>158</v>
      </c>
      <c r="C3653" s="16" t="s">
        <v>310</v>
      </c>
      <c r="D3653" s="16" t="s">
        <v>20</v>
      </c>
      <c r="E3653" s="18" t="s">
        <v>5508</v>
      </c>
      <c r="F3653" s="18" t="s">
        <v>5509</v>
      </c>
      <c r="G3653" s="16" t="s">
        <v>1897</v>
      </c>
    </row>
    <row r="3654" ht="12.75" customHeight="1">
      <c r="B3654" s="16" t="s">
        <v>263</v>
      </c>
      <c r="C3654" s="16" t="s">
        <v>303</v>
      </c>
      <c r="D3654" s="16" t="s">
        <v>20</v>
      </c>
      <c r="E3654" s="18" t="s">
        <v>5510</v>
      </c>
      <c r="F3654" s="18" t="s">
        <v>1727</v>
      </c>
      <c r="G3654" s="16" t="s">
        <v>1897</v>
      </c>
    </row>
    <row r="3655" ht="12.75" customHeight="1">
      <c r="B3655" s="16" t="s">
        <v>123</v>
      </c>
      <c r="C3655" s="16" t="s">
        <v>127</v>
      </c>
      <c r="D3655" s="16" t="s">
        <v>20</v>
      </c>
      <c r="E3655" s="18" t="s">
        <v>5511</v>
      </c>
      <c r="F3655" s="18" t="s">
        <v>5512</v>
      </c>
      <c r="G3655" s="16" t="s">
        <v>1897</v>
      </c>
    </row>
    <row r="3656" ht="12.75" customHeight="1">
      <c r="B3656" s="16" t="s">
        <v>45</v>
      </c>
      <c r="C3656" s="20" t="s">
        <v>212</v>
      </c>
      <c r="D3656" s="16" t="s">
        <v>20</v>
      </c>
      <c r="E3656" s="18" t="s">
        <v>5513</v>
      </c>
      <c r="F3656" s="18" t="s">
        <v>3402</v>
      </c>
      <c r="G3656" s="16" t="s">
        <v>1897</v>
      </c>
    </row>
    <row r="3657" ht="12.75" customHeight="1">
      <c r="B3657" s="16" t="s">
        <v>1293</v>
      </c>
      <c r="C3657" s="20" t="s">
        <v>783</v>
      </c>
      <c r="D3657" s="16" t="s">
        <v>20</v>
      </c>
      <c r="E3657" s="18" t="s">
        <v>5514</v>
      </c>
      <c r="F3657" s="18" t="s">
        <v>1456</v>
      </c>
      <c r="G3657" s="16" t="s">
        <v>1897</v>
      </c>
    </row>
    <row r="3658" ht="12.75" customHeight="1">
      <c r="B3658" s="16" t="s">
        <v>29</v>
      </c>
      <c r="C3658" s="16" t="s">
        <v>107</v>
      </c>
      <c r="D3658" s="16" t="s">
        <v>20</v>
      </c>
      <c r="E3658" s="18" t="s">
        <v>5515</v>
      </c>
      <c r="F3658" s="18" t="s">
        <v>3685</v>
      </c>
      <c r="G3658" s="16" t="s">
        <v>1897</v>
      </c>
    </row>
    <row r="3659" ht="12.75" customHeight="1">
      <c r="B3659" s="16" t="s">
        <v>49</v>
      </c>
      <c r="C3659" s="16" t="s">
        <v>267</v>
      </c>
      <c r="D3659" s="16" t="s">
        <v>20</v>
      </c>
      <c r="E3659" s="18" t="s">
        <v>5516</v>
      </c>
      <c r="F3659" s="18" t="s">
        <v>5517</v>
      </c>
      <c r="G3659" s="16" t="s">
        <v>1897</v>
      </c>
    </row>
    <row r="3660" ht="12.75" customHeight="1">
      <c r="B3660" s="16" t="s">
        <v>200</v>
      </c>
      <c r="C3660" s="16" t="s">
        <v>208</v>
      </c>
      <c r="D3660" s="16" t="s">
        <v>20</v>
      </c>
      <c r="E3660" s="18" t="s">
        <v>5518</v>
      </c>
      <c r="F3660" s="18" t="s">
        <v>5519</v>
      </c>
      <c r="G3660" s="16" t="s">
        <v>1897</v>
      </c>
    </row>
    <row r="3661" ht="12.75" customHeight="1">
      <c r="B3661" s="16" t="s">
        <v>1291</v>
      </c>
      <c r="C3661" s="16" t="s">
        <v>84</v>
      </c>
      <c r="D3661" s="16" t="s">
        <v>20</v>
      </c>
      <c r="E3661" s="18" t="s">
        <v>5520</v>
      </c>
      <c r="F3661" s="18" t="s">
        <v>2786</v>
      </c>
      <c r="G3661" s="16" t="s">
        <v>1897</v>
      </c>
    </row>
    <row r="3662" ht="12.75" customHeight="1">
      <c r="B3662" s="20" t="s">
        <v>104</v>
      </c>
      <c r="C3662" s="16" t="s">
        <v>196</v>
      </c>
      <c r="D3662" s="16" t="s">
        <v>20</v>
      </c>
      <c r="E3662" s="18" t="s">
        <v>5521</v>
      </c>
      <c r="F3662" s="18" t="s">
        <v>5522</v>
      </c>
      <c r="G3662" s="16" t="s">
        <v>1897</v>
      </c>
    </row>
    <row r="3663" ht="12.75" customHeight="1">
      <c r="B3663" s="16" t="s">
        <v>57</v>
      </c>
      <c r="C3663" s="16" t="s">
        <v>88</v>
      </c>
      <c r="D3663" s="16" t="s">
        <v>20</v>
      </c>
      <c r="E3663" s="18" t="s">
        <v>5523</v>
      </c>
      <c r="F3663" s="18" t="s">
        <v>1454</v>
      </c>
      <c r="G3663" s="16" t="s">
        <v>1897</v>
      </c>
    </row>
    <row r="3664" ht="12.75" customHeight="1">
      <c r="B3664" s="16" t="s">
        <v>193</v>
      </c>
      <c r="C3664" s="20" t="s">
        <v>328</v>
      </c>
      <c r="D3664" s="16" t="s">
        <v>20</v>
      </c>
      <c r="E3664" s="18" t="s">
        <v>5524</v>
      </c>
      <c r="F3664" s="18" t="s">
        <v>5525</v>
      </c>
      <c r="G3664" s="16" t="s">
        <v>1897</v>
      </c>
    </row>
    <row r="3665" ht="12.75" customHeight="1">
      <c r="B3665" s="16" t="s">
        <v>317</v>
      </c>
      <c r="C3665" s="20" t="s">
        <v>328</v>
      </c>
      <c r="D3665" s="16" t="s">
        <v>20</v>
      </c>
      <c r="E3665" s="18" t="s">
        <v>5526</v>
      </c>
      <c r="F3665" s="18" t="s">
        <v>5527</v>
      </c>
      <c r="G3665" s="16" t="s">
        <v>1897</v>
      </c>
    </row>
    <row r="3666" ht="12.75" customHeight="1">
      <c r="B3666" s="16" t="s">
        <v>814</v>
      </c>
      <c r="C3666" s="16" t="s">
        <v>822</v>
      </c>
      <c r="D3666" s="16" t="s">
        <v>20</v>
      </c>
      <c r="E3666" s="18" t="s">
        <v>5528</v>
      </c>
      <c r="F3666" s="18" t="s">
        <v>5529</v>
      </c>
      <c r="G3666" s="16" t="s">
        <v>1897</v>
      </c>
    </row>
    <row r="3667" ht="12.75" customHeight="1">
      <c r="B3667" s="16" t="s">
        <v>37</v>
      </c>
      <c r="C3667" s="16" t="s">
        <v>45</v>
      </c>
      <c r="D3667" s="16" t="s">
        <v>20</v>
      </c>
      <c r="E3667" s="18" t="s">
        <v>5530</v>
      </c>
      <c r="F3667" s="18" t="s">
        <v>5531</v>
      </c>
      <c r="G3667" s="16" t="s">
        <v>1897</v>
      </c>
    </row>
    <row r="3668" ht="12.75" customHeight="1">
      <c r="B3668" s="16" t="s">
        <v>45</v>
      </c>
      <c r="C3668" s="20" t="s">
        <v>260</v>
      </c>
      <c r="D3668" s="16" t="s">
        <v>20</v>
      </c>
      <c r="E3668" s="18" t="s">
        <v>5532</v>
      </c>
      <c r="F3668" s="18" t="s">
        <v>5533</v>
      </c>
      <c r="G3668" s="16" t="s">
        <v>1897</v>
      </c>
    </row>
    <row r="3669" ht="12.75" customHeight="1">
      <c r="B3669" s="20" t="s">
        <v>260</v>
      </c>
      <c r="C3669" s="16" t="s">
        <v>332</v>
      </c>
      <c r="D3669" s="16" t="s">
        <v>20</v>
      </c>
      <c r="E3669" s="18" t="s">
        <v>5534</v>
      </c>
      <c r="F3669" s="18" t="s">
        <v>4869</v>
      </c>
      <c r="G3669" s="16" t="s">
        <v>1897</v>
      </c>
    </row>
    <row r="3670" ht="12.75" customHeight="1">
      <c r="B3670" s="16" t="s">
        <v>37</v>
      </c>
      <c r="C3670" s="16" t="s">
        <v>107</v>
      </c>
      <c r="D3670" s="16" t="s">
        <v>20</v>
      </c>
      <c r="E3670" s="18" t="s">
        <v>5535</v>
      </c>
      <c r="F3670" s="18" t="s">
        <v>5536</v>
      </c>
      <c r="G3670" s="16" t="s">
        <v>1897</v>
      </c>
    </row>
    <row r="3671" ht="12.75" customHeight="1">
      <c r="B3671" s="16" t="s">
        <v>208</v>
      </c>
      <c r="C3671" s="16" t="s">
        <v>317</v>
      </c>
      <c r="D3671" s="16" t="s">
        <v>20</v>
      </c>
      <c r="E3671" s="18" t="s">
        <v>5537</v>
      </c>
      <c r="F3671" s="18" t="s">
        <v>5538</v>
      </c>
      <c r="G3671" s="16" t="s">
        <v>1897</v>
      </c>
    </row>
    <row r="3672" ht="12.75" customHeight="1">
      <c r="B3672" s="16" t="s">
        <v>11</v>
      </c>
      <c r="C3672" s="16" t="s">
        <v>303</v>
      </c>
      <c r="D3672" s="16" t="s">
        <v>20</v>
      </c>
      <c r="E3672" s="18" t="s">
        <v>5539</v>
      </c>
      <c r="F3672" s="18" t="s">
        <v>3672</v>
      </c>
      <c r="G3672" s="16" t="s">
        <v>1897</v>
      </c>
    </row>
    <row r="3673" ht="12.75" customHeight="1">
      <c r="B3673" s="16" t="s">
        <v>119</v>
      </c>
      <c r="C3673" s="16" t="s">
        <v>303</v>
      </c>
      <c r="D3673" s="16" t="s">
        <v>20</v>
      </c>
      <c r="E3673" s="18" t="s">
        <v>5540</v>
      </c>
      <c r="F3673" s="18" t="s">
        <v>5316</v>
      </c>
      <c r="G3673" s="16" t="s">
        <v>1897</v>
      </c>
    </row>
    <row r="3674" ht="12.75" customHeight="1">
      <c r="B3674" s="16" t="s">
        <v>45</v>
      </c>
      <c r="C3674" s="16" t="s">
        <v>158</v>
      </c>
      <c r="D3674" s="16" t="s">
        <v>20</v>
      </c>
      <c r="E3674" s="18" t="s">
        <v>5541</v>
      </c>
      <c r="F3674" s="18" t="s">
        <v>623</v>
      </c>
      <c r="G3674" s="16" t="s">
        <v>1897</v>
      </c>
    </row>
    <row r="3675" ht="12.75" customHeight="1">
      <c r="B3675" s="16" t="s">
        <v>135</v>
      </c>
      <c r="C3675" s="16" t="s">
        <v>162</v>
      </c>
      <c r="D3675" s="16" t="s">
        <v>20</v>
      </c>
      <c r="E3675" s="18" t="s">
        <v>5542</v>
      </c>
      <c r="F3675" s="18" t="s">
        <v>5543</v>
      </c>
      <c r="G3675" s="16" t="s">
        <v>1897</v>
      </c>
    </row>
    <row r="3676" ht="12.75" customHeight="1">
      <c r="B3676" s="16" t="s">
        <v>135</v>
      </c>
      <c r="C3676" s="16" t="s">
        <v>219</v>
      </c>
      <c r="D3676" s="16" t="s">
        <v>20</v>
      </c>
      <c r="E3676" s="18" t="s">
        <v>5544</v>
      </c>
      <c r="F3676" s="18" t="s">
        <v>5545</v>
      </c>
      <c r="G3676" s="16" t="s">
        <v>1897</v>
      </c>
    </row>
    <row r="3677" ht="12.75" customHeight="1">
      <c r="B3677" s="20" t="s">
        <v>80</v>
      </c>
      <c r="C3677" s="16" t="s">
        <v>158</v>
      </c>
      <c r="D3677" s="16" t="s">
        <v>20</v>
      </c>
      <c r="E3677" s="18" t="s">
        <v>5546</v>
      </c>
      <c r="F3677" s="18" t="s">
        <v>1812</v>
      </c>
      <c r="G3677" s="16" t="s">
        <v>1897</v>
      </c>
    </row>
    <row r="3678" ht="12.75" customHeight="1">
      <c r="B3678" s="16" t="s">
        <v>72</v>
      </c>
      <c r="C3678" s="16" t="s">
        <v>303</v>
      </c>
      <c r="D3678" s="16" t="s">
        <v>20</v>
      </c>
      <c r="E3678" s="18" t="s">
        <v>5547</v>
      </c>
      <c r="F3678" s="18" t="s">
        <v>5548</v>
      </c>
      <c r="G3678" s="16" t="s">
        <v>1897</v>
      </c>
    </row>
    <row r="3679" ht="12.75" customHeight="1">
      <c r="B3679" s="16" t="s">
        <v>185</v>
      </c>
      <c r="C3679" s="16" t="s">
        <v>307</v>
      </c>
      <c r="D3679" s="16" t="s">
        <v>20</v>
      </c>
      <c r="E3679" s="18" t="s">
        <v>5549</v>
      </c>
      <c r="F3679" s="18" t="s">
        <v>5550</v>
      </c>
      <c r="G3679" s="16" t="s">
        <v>1897</v>
      </c>
    </row>
    <row r="3680" ht="12.75" customHeight="1">
      <c r="B3680" s="16" t="s">
        <v>1293</v>
      </c>
      <c r="C3680" s="20" t="s">
        <v>4987</v>
      </c>
      <c r="D3680" s="16" t="s">
        <v>20</v>
      </c>
      <c r="E3680" s="18" t="s">
        <v>5551</v>
      </c>
      <c r="F3680" s="18" t="s">
        <v>1622</v>
      </c>
      <c r="G3680" s="16" t="s">
        <v>1897</v>
      </c>
    </row>
    <row r="3681" ht="12.75" customHeight="1">
      <c r="B3681" s="16" t="s">
        <v>245</v>
      </c>
      <c r="C3681" s="16" t="s">
        <v>267</v>
      </c>
      <c r="D3681" s="16" t="s">
        <v>20</v>
      </c>
      <c r="E3681" s="18" t="s">
        <v>5552</v>
      </c>
      <c r="F3681" s="18" t="s">
        <v>5553</v>
      </c>
      <c r="G3681" s="16" t="s">
        <v>1897</v>
      </c>
    </row>
    <row r="3682" ht="12.75" customHeight="1">
      <c r="B3682" s="16" t="s">
        <v>158</v>
      </c>
      <c r="C3682" s="16" t="s">
        <v>185</v>
      </c>
      <c r="D3682" s="16" t="s">
        <v>20</v>
      </c>
      <c r="E3682" s="18" t="s">
        <v>5554</v>
      </c>
      <c r="F3682" s="18" t="s">
        <v>4118</v>
      </c>
      <c r="G3682" s="16" t="s">
        <v>1897</v>
      </c>
    </row>
    <row r="3683" ht="12.75" customHeight="1">
      <c r="B3683" s="16" t="s">
        <v>45</v>
      </c>
      <c r="C3683" s="16" t="s">
        <v>127</v>
      </c>
      <c r="D3683" s="16" t="s">
        <v>20</v>
      </c>
      <c r="E3683" s="18" t="s">
        <v>5555</v>
      </c>
      <c r="F3683" s="18" t="s">
        <v>5556</v>
      </c>
      <c r="G3683" s="16" t="s">
        <v>1897</v>
      </c>
    </row>
    <row r="3684" ht="12.75" customHeight="1">
      <c r="B3684" s="16" t="s">
        <v>135</v>
      </c>
      <c r="C3684" s="16" t="s">
        <v>267</v>
      </c>
      <c r="D3684" s="16" t="s">
        <v>20</v>
      </c>
      <c r="E3684" s="18" t="s">
        <v>5557</v>
      </c>
      <c r="F3684" s="18" t="s">
        <v>5558</v>
      </c>
      <c r="G3684" s="16" t="s">
        <v>1897</v>
      </c>
    </row>
    <row r="3685" ht="12.75" customHeight="1">
      <c r="B3685" s="16" t="s">
        <v>127</v>
      </c>
      <c r="C3685" s="16" t="s">
        <v>303</v>
      </c>
      <c r="D3685" s="16" t="s">
        <v>20</v>
      </c>
      <c r="E3685" s="18" t="s">
        <v>5559</v>
      </c>
      <c r="F3685" s="18" t="s">
        <v>5560</v>
      </c>
      <c r="G3685" s="16" t="s">
        <v>1897</v>
      </c>
    </row>
    <row r="3686" ht="12.75" customHeight="1">
      <c r="B3686" s="16" t="s">
        <v>169</v>
      </c>
      <c r="C3686" s="16" t="s">
        <v>200</v>
      </c>
      <c r="D3686" s="16" t="s">
        <v>20</v>
      </c>
      <c r="E3686" s="18" t="s">
        <v>5561</v>
      </c>
      <c r="F3686" s="18" t="s">
        <v>5562</v>
      </c>
      <c r="G3686" s="16" t="s">
        <v>1897</v>
      </c>
    </row>
    <row r="3687" ht="12.75" customHeight="1">
      <c r="B3687" s="16" t="s">
        <v>295</v>
      </c>
      <c r="C3687" s="16" t="s">
        <v>317</v>
      </c>
      <c r="D3687" s="16" t="s">
        <v>20</v>
      </c>
      <c r="E3687" s="18" t="s">
        <v>5563</v>
      </c>
      <c r="F3687" s="18" t="s">
        <v>5564</v>
      </c>
      <c r="G3687" s="16" t="s">
        <v>1897</v>
      </c>
    </row>
    <row r="3688" ht="12.75" customHeight="1">
      <c r="B3688" s="16" t="s">
        <v>131</v>
      </c>
      <c r="C3688" s="16" t="s">
        <v>303</v>
      </c>
      <c r="D3688" s="16" t="s">
        <v>20</v>
      </c>
      <c r="E3688" s="18" t="s">
        <v>5565</v>
      </c>
      <c r="F3688" s="18" t="s">
        <v>5566</v>
      </c>
      <c r="G3688" s="16" t="s">
        <v>1897</v>
      </c>
    </row>
    <row r="3689" ht="12.75" customHeight="1">
      <c r="B3689" s="16" t="s">
        <v>49</v>
      </c>
      <c r="C3689" s="16" t="s">
        <v>189</v>
      </c>
      <c r="D3689" s="16" t="s">
        <v>20</v>
      </c>
      <c r="E3689" s="18" t="s">
        <v>5567</v>
      </c>
      <c r="F3689" s="18" t="s">
        <v>3915</v>
      </c>
      <c r="G3689" s="16" t="s">
        <v>1897</v>
      </c>
    </row>
    <row r="3690" ht="12.75" customHeight="1">
      <c r="B3690" s="16" t="s">
        <v>107</v>
      </c>
      <c r="C3690" s="16" t="s">
        <v>307</v>
      </c>
      <c r="D3690" s="16" t="s">
        <v>20</v>
      </c>
      <c r="E3690" s="18" t="s">
        <v>5568</v>
      </c>
      <c r="F3690" s="18" t="s">
        <v>5569</v>
      </c>
      <c r="G3690" s="16" t="s">
        <v>1897</v>
      </c>
    </row>
    <row r="3691" ht="12.75" customHeight="1">
      <c r="B3691" s="16" t="s">
        <v>177</v>
      </c>
      <c r="C3691" s="16" t="s">
        <v>208</v>
      </c>
      <c r="D3691" s="16" t="s">
        <v>20</v>
      </c>
      <c r="E3691" s="18" t="s">
        <v>5570</v>
      </c>
      <c r="F3691" s="18" t="s">
        <v>5571</v>
      </c>
      <c r="G3691" s="16" t="s">
        <v>1897</v>
      </c>
    </row>
    <row r="3692" ht="12.75" customHeight="1">
      <c r="B3692" s="16" t="s">
        <v>88</v>
      </c>
      <c r="C3692" s="16" t="s">
        <v>162</v>
      </c>
      <c r="D3692" s="16" t="s">
        <v>20</v>
      </c>
      <c r="E3692" s="18" t="s">
        <v>5572</v>
      </c>
      <c r="F3692" s="18" t="s">
        <v>5573</v>
      </c>
      <c r="G3692" s="16" t="s">
        <v>1897</v>
      </c>
    </row>
    <row r="3693" ht="12.75" customHeight="1">
      <c r="B3693" s="16" t="s">
        <v>61</v>
      </c>
      <c r="C3693" s="16" t="s">
        <v>135</v>
      </c>
      <c r="D3693" s="16" t="s">
        <v>20</v>
      </c>
      <c r="E3693" s="18" t="s">
        <v>5574</v>
      </c>
      <c r="F3693" s="18" t="s">
        <v>5575</v>
      </c>
      <c r="G3693" s="16" t="s">
        <v>1897</v>
      </c>
    </row>
    <row r="3694" ht="12.75" customHeight="1">
      <c r="B3694" s="16" t="s">
        <v>115</v>
      </c>
      <c r="C3694" s="16" t="s">
        <v>303</v>
      </c>
      <c r="D3694" s="16" t="s">
        <v>20</v>
      </c>
      <c r="E3694" s="18" t="s">
        <v>5576</v>
      </c>
      <c r="F3694" s="18" t="s">
        <v>5577</v>
      </c>
      <c r="G3694" s="16" t="s">
        <v>1897</v>
      </c>
    </row>
    <row r="3695" ht="12.75" customHeight="1">
      <c r="B3695" s="16" t="s">
        <v>196</v>
      </c>
      <c r="C3695" s="16" t="s">
        <v>222</v>
      </c>
      <c r="D3695" s="16" t="s">
        <v>20</v>
      </c>
      <c r="E3695" s="18" t="s">
        <v>5578</v>
      </c>
      <c r="F3695" s="18" t="s">
        <v>5579</v>
      </c>
      <c r="G3695" s="16" t="s">
        <v>1897</v>
      </c>
    </row>
    <row r="3696" ht="12.75" customHeight="1">
      <c r="B3696" s="16" t="s">
        <v>88</v>
      </c>
      <c r="C3696" s="20" t="s">
        <v>146</v>
      </c>
      <c r="D3696" s="16" t="s">
        <v>20</v>
      </c>
      <c r="E3696" s="18" t="s">
        <v>5580</v>
      </c>
      <c r="F3696" s="18" t="s">
        <v>3032</v>
      </c>
      <c r="G3696" s="16" t="s">
        <v>1897</v>
      </c>
    </row>
    <row r="3697" ht="12.75" customHeight="1">
      <c r="B3697" s="16" t="s">
        <v>45</v>
      </c>
      <c r="C3697" s="16" t="s">
        <v>115</v>
      </c>
      <c r="D3697" s="16" t="s">
        <v>20</v>
      </c>
      <c r="E3697" s="18" t="s">
        <v>5581</v>
      </c>
      <c r="F3697" s="18" t="s">
        <v>2906</v>
      </c>
      <c r="G3697" s="16" t="s">
        <v>1897</v>
      </c>
    </row>
    <row r="3698" ht="12.75" customHeight="1">
      <c r="B3698" s="16" t="s">
        <v>92</v>
      </c>
      <c r="C3698" s="16" t="s">
        <v>177</v>
      </c>
      <c r="D3698" s="16" t="s">
        <v>20</v>
      </c>
      <c r="E3698" s="18" t="s">
        <v>5582</v>
      </c>
      <c r="F3698" s="18" t="s">
        <v>5111</v>
      </c>
      <c r="G3698" s="16" t="s">
        <v>1897</v>
      </c>
    </row>
    <row r="3699" ht="12.75" customHeight="1">
      <c r="B3699" s="20" t="s">
        <v>212</v>
      </c>
      <c r="C3699" s="16" t="s">
        <v>332</v>
      </c>
      <c r="D3699" s="16" t="s">
        <v>20</v>
      </c>
      <c r="E3699" s="18" t="s">
        <v>5583</v>
      </c>
      <c r="F3699" s="18" t="s">
        <v>5584</v>
      </c>
      <c r="G3699" s="16" t="s">
        <v>1897</v>
      </c>
    </row>
    <row r="3700" ht="12.75" customHeight="1">
      <c r="B3700" s="16" t="s">
        <v>295</v>
      </c>
      <c r="C3700" s="16" t="s">
        <v>310</v>
      </c>
      <c r="D3700" s="16" t="s">
        <v>20</v>
      </c>
      <c r="E3700" s="18" t="s">
        <v>5585</v>
      </c>
      <c r="F3700" s="18" t="s">
        <v>4637</v>
      </c>
      <c r="G3700" s="16" t="s">
        <v>1897</v>
      </c>
    </row>
    <row r="3701" ht="12.75" customHeight="1">
      <c r="B3701" s="16" t="s">
        <v>158</v>
      </c>
      <c r="C3701" s="16" t="s">
        <v>279</v>
      </c>
      <c r="D3701" s="16" t="s">
        <v>20</v>
      </c>
      <c r="E3701" s="18" t="s">
        <v>5586</v>
      </c>
      <c r="F3701" s="18" t="s">
        <v>5587</v>
      </c>
      <c r="G3701" s="16" t="s">
        <v>1897</v>
      </c>
    </row>
    <row r="3702" ht="12.75" customHeight="1">
      <c r="B3702" s="16" t="s">
        <v>123</v>
      </c>
      <c r="C3702" s="16" t="s">
        <v>303</v>
      </c>
      <c r="D3702" s="16" t="s">
        <v>20</v>
      </c>
      <c r="E3702" s="18" t="s">
        <v>5588</v>
      </c>
      <c r="F3702" s="18" t="s">
        <v>4265</v>
      </c>
      <c r="G3702" s="16" t="s">
        <v>1897</v>
      </c>
    </row>
    <row r="3703" ht="12.75" customHeight="1">
      <c r="B3703" s="16" t="s">
        <v>49</v>
      </c>
      <c r="C3703" s="16" t="s">
        <v>61</v>
      </c>
      <c r="D3703" s="16" t="s">
        <v>20</v>
      </c>
      <c r="E3703" s="18" t="s">
        <v>5589</v>
      </c>
      <c r="F3703" s="18" t="s">
        <v>3275</v>
      </c>
      <c r="G3703" s="16" t="s">
        <v>1897</v>
      </c>
    </row>
    <row r="3704" ht="12.75" customHeight="1">
      <c r="B3704" s="16" t="s">
        <v>45</v>
      </c>
      <c r="C3704" s="16" t="s">
        <v>131</v>
      </c>
      <c r="D3704" s="16" t="s">
        <v>20</v>
      </c>
      <c r="E3704" s="18" t="s">
        <v>5590</v>
      </c>
      <c r="F3704" s="18" t="s">
        <v>3646</v>
      </c>
      <c r="G3704" s="16" t="s">
        <v>1897</v>
      </c>
    </row>
    <row r="3705" ht="12.75" customHeight="1">
      <c r="B3705" s="16" t="s">
        <v>45</v>
      </c>
      <c r="C3705" s="16" t="s">
        <v>162</v>
      </c>
      <c r="D3705" s="16" t="s">
        <v>20</v>
      </c>
      <c r="E3705" s="18" t="s">
        <v>5591</v>
      </c>
      <c r="F3705" s="18" t="s">
        <v>1699</v>
      </c>
      <c r="G3705" s="16" t="s">
        <v>1897</v>
      </c>
    </row>
    <row r="3706" ht="12.75" customHeight="1">
      <c r="B3706" s="16" t="s">
        <v>45</v>
      </c>
      <c r="C3706" s="16" t="s">
        <v>295</v>
      </c>
      <c r="D3706" s="16" t="s">
        <v>20</v>
      </c>
      <c r="E3706" s="18" t="s">
        <v>5592</v>
      </c>
      <c r="F3706" s="18" t="s">
        <v>4025</v>
      </c>
      <c r="G3706" s="16" t="s">
        <v>1897</v>
      </c>
    </row>
    <row r="3707" ht="12.75" customHeight="1">
      <c r="B3707" s="16" t="s">
        <v>100</v>
      </c>
      <c r="C3707" s="20" t="s">
        <v>104</v>
      </c>
      <c r="D3707" s="16" t="s">
        <v>20</v>
      </c>
      <c r="E3707" s="18" t="s">
        <v>5593</v>
      </c>
      <c r="F3707" s="18" t="s">
        <v>5594</v>
      </c>
      <c r="G3707" s="16" t="s">
        <v>1897</v>
      </c>
    </row>
    <row r="3708" ht="12.75" customHeight="1">
      <c r="B3708" s="16" t="s">
        <v>57</v>
      </c>
      <c r="C3708" s="16" t="s">
        <v>177</v>
      </c>
      <c r="D3708" s="16" t="s">
        <v>20</v>
      </c>
      <c r="E3708" s="18" t="s">
        <v>5595</v>
      </c>
      <c r="F3708" s="18" t="s">
        <v>596</v>
      </c>
      <c r="G3708" s="16" t="s">
        <v>1897</v>
      </c>
    </row>
    <row r="3709" ht="12.75" customHeight="1">
      <c r="B3709" s="16" t="s">
        <v>37</v>
      </c>
      <c r="C3709" s="16" t="s">
        <v>100</v>
      </c>
      <c r="D3709" s="16" t="s">
        <v>20</v>
      </c>
      <c r="E3709" s="18" t="s">
        <v>5596</v>
      </c>
      <c r="F3709" s="18" t="s">
        <v>5597</v>
      </c>
      <c r="G3709" s="16" t="s">
        <v>1897</v>
      </c>
    </row>
    <row r="3710" ht="12.75" customHeight="1">
      <c r="B3710" s="16" t="s">
        <v>53</v>
      </c>
      <c r="C3710" s="16" t="s">
        <v>245</v>
      </c>
      <c r="D3710" s="16" t="s">
        <v>20</v>
      </c>
      <c r="E3710" s="18" t="s">
        <v>5598</v>
      </c>
      <c r="F3710" s="18" t="s">
        <v>1653</v>
      </c>
      <c r="G3710" s="16" t="s">
        <v>1897</v>
      </c>
    </row>
    <row r="3711" ht="12.75" customHeight="1">
      <c r="B3711" s="16" t="s">
        <v>45</v>
      </c>
      <c r="C3711" s="16" t="s">
        <v>49</v>
      </c>
      <c r="D3711" s="16" t="s">
        <v>20</v>
      </c>
      <c r="E3711" s="18" t="s">
        <v>5599</v>
      </c>
      <c r="F3711" s="18" t="s">
        <v>5600</v>
      </c>
      <c r="G3711" s="16" t="s">
        <v>1897</v>
      </c>
    </row>
    <row r="3712" ht="12.75" customHeight="1">
      <c r="B3712" s="16" t="s">
        <v>208</v>
      </c>
      <c r="C3712" s="20" t="s">
        <v>260</v>
      </c>
      <c r="D3712" s="16" t="s">
        <v>20</v>
      </c>
      <c r="E3712" s="18" t="s">
        <v>5601</v>
      </c>
      <c r="F3712" s="18" t="s">
        <v>5602</v>
      </c>
      <c r="G3712" s="16" t="s">
        <v>1897</v>
      </c>
    </row>
    <row r="3713" ht="12.75" customHeight="1">
      <c r="B3713" s="16" t="s">
        <v>135</v>
      </c>
      <c r="C3713" s="16" t="s">
        <v>339</v>
      </c>
      <c r="D3713" s="16" t="s">
        <v>20</v>
      </c>
      <c r="E3713" s="18" t="s">
        <v>5603</v>
      </c>
      <c r="F3713" s="18" t="s">
        <v>5286</v>
      </c>
      <c r="G3713" s="16" t="s">
        <v>1897</v>
      </c>
    </row>
    <row r="3714" ht="12.75" customHeight="1">
      <c r="B3714" s="16" t="s">
        <v>88</v>
      </c>
      <c r="C3714" s="16" t="s">
        <v>189</v>
      </c>
      <c r="D3714" s="16" t="s">
        <v>20</v>
      </c>
      <c r="E3714" s="18" t="s">
        <v>5604</v>
      </c>
      <c r="F3714" s="18" t="s">
        <v>5605</v>
      </c>
      <c r="G3714" s="16" t="s">
        <v>1897</v>
      </c>
    </row>
    <row r="3715" ht="12.75" customHeight="1">
      <c r="B3715" s="16" t="s">
        <v>29</v>
      </c>
      <c r="C3715" s="16" t="s">
        <v>193</v>
      </c>
      <c r="D3715" s="16" t="s">
        <v>20</v>
      </c>
      <c r="E3715" s="18" t="s">
        <v>5606</v>
      </c>
      <c r="F3715" s="18" t="s">
        <v>5607</v>
      </c>
      <c r="G3715" s="16" t="s">
        <v>1897</v>
      </c>
    </row>
    <row r="3716" ht="12.75" customHeight="1">
      <c r="B3716" s="16" t="s">
        <v>193</v>
      </c>
      <c r="C3716" s="16" t="s">
        <v>332</v>
      </c>
      <c r="D3716" s="16" t="s">
        <v>20</v>
      </c>
      <c r="E3716" s="18" t="s">
        <v>5608</v>
      </c>
      <c r="F3716" s="18" t="s">
        <v>5609</v>
      </c>
      <c r="G3716" s="16" t="s">
        <v>1897</v>
      </c>
    </row>
    <row r="3717" ht="12.75" customHeight="1">
      <c r="B3717" s="20" t="s">
        <v>783</v>
      </c>
      <c r="C3717" s="16" t="s">
        <v>826</v>
      </c>
      <c r="D3717" s="16" t="s">
        <v>20</v>
      </c>
      <c r="E3717" s="18" t="s">
        <v>5610</v>
      </c>
      <c r="F3717" s="18" t="s">
        <v>5611</v>
      </c>
      <c r="G3717" s="16" t="s">
        <v>1897</v>
      </c>
    </row>
    <row r="3718" ht="12.75" customHeight="1">
      <c r="B3718" s="16" t="s">
        <v>45</v>
      </c>
      <c r="C3718" s="16" t="s">
        <v>123</v>
      </c>
      <c r="D3718" s="16" t="s">
        <v>20</v>
      </c>
      <c r="E3718" s="18" t="s">
        <v>5612</v>
      </c>
      <c r="F3718" s="18" t="s">
        <v>4718</v>
      </c>
      <c r="G3718" s="16" t="s">
        <v>1897</v>
      </c>
    </row>
    <row r="3719" ht="12.75" customHeight="1">
      <c r="B3719" s="16" t="s">
        <v>53</v>
      </c>
      <c r="C3719" s="16" t="s">
        <v>57</v>
      </c>
      <c r="D3719" s="16" t="s">
        <v>20</v>
      </c>
      <c r="E3719" s="18" t="s">
        <v>5613</v>
      </c>
      <c r="F3719" s="18" t="s">
        <v>5614</v>
      </c>
      <c r="G3719" s="16" t="s">
        <v>1897</v>
      </c>
    </row>
    <row r="3720" ht="12.75" customHeight="1">
      <c r="B3720" s="16" t="s">
        <v>49</v>
      </c>
      <c r="C3720" s="16" t="s">
        <v>193</v>
      </c>
      <c r="D3720" s="16" t="s">
        <v>20</v>
      </c>
      <c r="E3720" s="18" t="s">
        <v>5615</v>
      </c>
      <c r="F3720" s="18" t="s">
        <v>5517</v>
      </c>
      <c r="G3720" s="16" t="s">
        <v>1897</v>
      </c>
    </row>
    <row r="3721" ht="12.75" customHeight="1">
      <c r="B3721" s="16" t="s">
        <v>29</v>
      </c>
      <c r="C3721" s="16" t="s">
        <v>100</v>
      </c>
      <c r="D3721" s="16" t="s">
        <v>20</v>
      </c>
      <c r="E3721" s="18" t="s">
        <v>5616</v>
      </c>
      <c r="F3721" s="18" t="s">
        <v>5617</v>
      </c>
      <c r="G3721" s="16" t="s">
        <v>1897</v>
      </c>
    </row>
    <row r="3722" ht="12.75" customHeight="1">
      <c r="B3722" s="16" t="s">
        <v>57</v>
      </c>
      <c r="C3722" s="20" t="s">
        <v>230</v>
      </c>
      <c r="D3722" s="16" t="s">
        <v>20</v>
      </c>
      <c r="E3722" s="18" t="s">
        <v>5618</v>
      </c>
      <c r="F3722" s="18" t="s">
        <v>5619</v>
      </c>
      <c r="G3722" s="16" t="s">
        <v>1897</v>
      </c>
    </row>
    <row r="3723" ht="12.75" customHeight="1">
      <c r="B3723" s="16" t="s">
        <v>57</v>
      </c>
      <c r="C3723" s="16" t="s">
        <v>208</v>
      </c>
      <c r="D3723" s="16" t="s">
        <v>20</v>
      </c>
      <c r="E3723" s="18" t="s">
        <v>5620</v>
      </c>
      <c r="F3723" s="18" t="s">
        <v>5621</v>
      </c>
      <c r="G3723" s="16" t="s">
        <v>1897</v>
      </c>
    </row>
    <row r="3724" ht="12.75" customHeight="1">
      <c r="B3724" s="16" t="s">
        <v>45</v>
      </c>
      <c r="C3724" s="16" t="s">
        <v>11</v>
      </c>
      <c r="D3724" s="16" t="s">
        <v>20</v>
      </c>
      <c r="E3724" s="18" t="s">
        <v>5622</v>
      </c>
      <c r="F3724" s="22">
        <v>45717.0</v>
      </c>
      <c r="G3724" s="16" t="s">
        <v>1897</v>
      </c>
    </row>
    <row r="3725" ht="12.75" customHeight="1">
      <c r="B3725" s="20" t="s">
        <v>212</v>
      </c>
      <c r="C3725" s="16" t="s">
        <v>267</v>
      </c>
      <c r="D3725" s="16" t="s">
        <v>20</v>
      </c>
      <c r="E3725" s="18" t="s">
        <v>5623</v>
      </c>
      <c r="F3725" s="18" t="s">
        <v>1794</v>
      </c>
      <c r="G3725" s="16" t="s">
        <v>1897</v>
      </c>
    </row>
    <row r="3726" ht="12.75" customHeight="1">
      <c r="B3726" s="16" t="s">
        <v>45</v>
      </c>
      <c r="C3726" s="16" t="s">
        <v>185</v>
      </c>
      <c r="D3726" s="16" t="s">
        <v>20</v>
      </c>
      <c r="E3726" s="18" t="s">
        <v>5624</v>
      </c>
      <c r="F3726" s="18" t="s">
        <v>5625</v>
      </c>
      <c r="G3726" s="16" t="s">
        <v>1897</v>
      </c>
    </row>
    <row r="3727" ht="12.75" customHeight="1">
      <c r="B3727" s="16" t="s">
        <v>37</v>
      </c>
      <c r="C3727" s="20" t="s">
        <v>230</v>
      </c>
      <c r="D3727" s="16" t="s">
        <v>20</v>
      </c>
      <c r="E3727" s="18" t="s">
        <v>5626</v>
      </c>
      <c r="F3727" s="18" t="s">
        <v>3913</v>
      </c>
      <c r="G3727" s="16" t="s">
        <v>1897</v>
      </c>
    </row>
    <row r="3728" ht="12.75" customHeight="1">
      <c r="B3728" s="16" t="s">
        <v>119</v>
      </c>
      <c r="C3728" s="16" t="s">
        <v>127</v>
      </c>
      <c r="D3728" s="16" t="s">
        <v>20</v>
      </c>
      <c r="E3728" s="18" t="s">
        <v>5627</v>
      </c>
      <c r="F3728" s="18" t="s">
        <v>5628</v>
      </c>
      <c r="G3728" s="16" t="s">
        <v>1897</v>
      </c>
    </row>
    <row r="3729" ht="12.75" customHeight="1">
      <c r="B3729" s="16" t="s">
        <v>45</v>
      </c>
      <c r="C3729" s="16" t="s">
        <v>72</v>
      </c>
      <c r="D3729" s="16" t="s">
        <v>20</v>
      </c>
      <c r="E3729" s="18" t="s">
        <v>5629</v>
      </c>
      <c r="F3729" s="18" t="s">
        <v>4448</v>
      </c>
      <c r="G3729" s="16" t="s">
        <v>1897</v>
      </c>
    </row>
    <row r="3730" ht="12.75" customHeight="1">
      <c r="B3730" s="16" t="s">
        <v>49</v>
      </c>
      <c r="C3730" s="16" t="s">
        <v>222</v>
      </c>
      <c r="D3730" s="16" t="s">
        <v>20</v>
      </c>
      <c r="E3730" s="18" t="s">
        <v>5630</v>
      </c>
      <c r="F3730" s="18" t="s">
        <v>3566</v>
      </c>
      <c r="G3730" s="16" t="s">
        <v>1897</v>
      </c>
    </row>
    <row r="3731" ht="12.75" customHeight="1">
      <c r="B3731" s="16" t="s">
        <v>88</v>
      </c>
      <c r="C3731" s="16" t="s">
        <v>158</v>
      </c>
      <c r="D3731" s="16" t="s">
        <v>20</v>
      </c>
      <c r="E3731" s="18" t="s">
        <v>5631</v>
      </c>
      <c r="F3731" s="18" t="s">
        <v>2858</v>
      </c>
      <c r="G3731" s="16" t="s">
        <v>1897</v>
      </c>
    </row>
    <row r="3732" ht="12.75" customHeight="1">
      <c r="B3732" s="16" t="s">
        <v>84</v>
      </c>
      <c r="C3732" s="16" t="s">
        <v>196</v>
      </c>
      <c r="D3732" s="16" t="s">
        <v>20</v>
      </c>
      <c r="E3732" s="18" t="s">
        <v>5632</v>
      </c>
      <c r="F3732" s="18" t="s">
        <v>5633</v>
      </c>
      <c r="G3732" s="16" t="s">
        <v>1897</v>
      </c>
    </row>
    <row r="3733" ht="12.75" customHeight="1">
      <c r="B3733" s="16" t="s">
        <v>158</v>
      </c>
      <c r="C3733" s="16" t="s">
        <v>317</v>
      </c>
      <c r="D3733" s="16" t="s">
        <v>20</v>
      </c>
      <c r="E3733" s="18" t="s">
        <v>5634</v>
      </c>
      <c r="F3733" s="18" t="s">
        <v>3022</v>
      </c>
      <c r="G3733" s="16" t="s">
        <v>1897</v>
      </c>
    </row>
    <row r="3734" ht="12.75" customHeight="1">
      <c r="B3734" s="20" t="s">
        <v>4987</v>
      </c>
      <c r="C3734" s="16" t="s">
        <v>814</v>
      </c>
      <c r="D3734" s="16" t="s">
        <v>20</v>
      </c>
      <c r="E3734" s="18" t="s">
        <v>5635</v>
      </c>
      <c r="F3734" s="18" t="s">
        <v>5636</v>
      </c>
      <c r="G3734" s="16" t="s">
        <v>1897</v>
      </c>
    </row>
    <row r="3735" ht="12.75" customHeight="1">
      <c r="B3735" s="16" t="s">
        <v>177</v>
      </c>
      <c r="C3735" s="16" t="s">
        <v>307</v>
      </c>
      <c r="D3735" s="16" t="s">
        <v>20</v>
      </c>
      <c r="E3735" s="18" t="s">
        <v>5637</v>
      </c>
      <c r="F3735" s="18" t="s">
        <v>5638</v>
      </c>
      <c r="G3735" s="16" t="s">
        <v>1897</v>
      </c>
    </row>
    <row r="3736" ht="12.75" customHeight="1">
      <c r="B3736" s="16" t="s">
        <v>37</v>
      </c>
      <c r="C3736" s="16" t="s">
        <v>49</v>
      </c>
      <c r="D3736" s="16" t="s">
        <v>20</v>
      </c>
      <c r="E3736" s="18" t="s">
        <v>5639</v>
      </c>
      <c r="F3736" s="18" t="s">
        <v>5640</v>
      </c>
      <c r="G3736" s="16" t="s">
        <v>1897</v>
      </c>
    </row>
    <row r="3737" ht="12.75" customHeight="1">
      <c r="B3737" s="16" t="s">
        <v>189</v>
      </c>
      <c r="C3737" s="20" t="s">
        <v>230</v>
      </c>
      <c r="D3737" s="16" t="s">
        <v>20</v>
      </c>
      <c r="E3737" s="18" t="s">
        <v>5641</v>
      </c>
      <c r="F3737" s="18" t="s">
        <v>5055</v>
      </c>
      <c r="G3737" s="16" t="s">
        <v>1897</v>
      </c>
    </row>
    <row r="3738" ht="12.75" customHeight="1">
      <c r="B3738" s="16" t="s">
        <v>279</v>
      </c>
      <c r="C3738" s="16" t="s">
        <v>336</v>
      </c>
      <c r="D3738" s="16" t="s">
        <v>20</v>
      </c>
      <c r="E3738" s="18" t="s">
        <v>5642</v>
      </c>
      <c r="F3738" s="18" t="s">
        <v>5254</v>
      </c>
      <c r="G3738" s="16" t="s">
        <v>1897</v>
      </c>
    </row>
    <row r="3739" ht="12.75" customHeight="1">
      <c r="B3739" s="16" t="s">
        <v>279</v>
      </c>
      <c r="C3739" s="16" t="s">
        <v>317</v>
      </c>
      <c r="D3739" s="16" t="s">
        <v>20</v>
      </c>
      <c r="E3739" s="18" t="s">
        <v>5643</v>
      </c>
      <c r="F3739" s="18" t="s">
        <v>1665</v>
      </c>
      <c r="G3739" s="16" t="s">
        <v>1897</v>
      </c>
    </row>
    <row r="3740" ht="12.75" customHeight="1">
      <c r="B3740" s="16" t="s">
        <v>196</v>
      </c>
      <c r="C3740" s="16" t="s">
        <v>245</v>
      </c>
      <c r="D3740" s="16" t="s">
        <v>20</v>
      </c>
      <c r="E3740" s="18" t="s">
        <v>5644</v>
      </c>
      <c r="F3740" s="18" t="s">
        <v>5645</v>
      </c>
      <c r="G3740" s="16" t="s">
        <v>1897</v>
      </c>
    </row>
    <row r="3741" ht="12.75" customHeight="1">
      <c r="B3741" s="16" t="s">
        <v>45</v>
      </c>
      <c r="C3741" s="20" t="s">
        <v>328</v>
      </c>
      <c r="D3741" s="16" t="s">
        <v>20</v>
      </c>
      <c r="E3741" s="18" t="s">
        <v>5646</v>
      </c>
      <c r="F3741" s="18" t="s">
        <v>5647</v>
      </c>
      <c r="G3741" s="16" t="s">
        <v>1897</v>
      </c>
    </row>
    <row r="3742" ht="12.75" customHeight="1">
      <c r="B3742" s="16" t="s">
        <v>196</v>
      </c>
      <c r="C3742" s="16" t="s">
        <v>310</v>
      </c>
      <c r="D3742" s="16" t="s">
        <v>20</v>
      </c>
      <c r="E3742" s="18" t="s">
        <v>5648</v>
      </c>
      <c r="F3742" s="18" t="s">
        <v>4893</v>
      </c>
      <c r="G3742" s="16" t="s">
        <v>1897</v>
      </c>
    </row>
    <row r="3743" ht="12.75" customHeight="1">
      <c r="B3743" s="16" t="s">
        <v>100</v>
      </c>
      <c r="C3743" s="16" t="s">
        <v>200</v>
      </c>
      <c r="D3743" s="16" t="s">
        <v>20</v>
      </c>
      <c r="E3743" s="18" t="s">
        <v>5649</v>
      </c>
      <c r="F3743" s="18" t="s">
        <v>5650</v>
      </c>
      <c r="G3743" s="16" t="s">
        <v>1897</v>
      </c>
    </row>
    <row r="3744" ht="12.75" customHeight="1">
      <c r="B3744" s="16" t="s">
        <v>208</v>
      </c>
      <c r="C3744" s="16" t="s">
        <v>295</v>
      </c>
      <c r="D3744" s="16" t="s">
        <v>20</v>
      </c>
      <c r="E3744" s="18" t="s">
        <v>5651</v>
      </c>
      <c r="F3744" s="18" t="s">
        <v>2668</v>
      </c>
      <c r="G3744" s="16" t="s">
        <v>1897</v>
      </c>
    </row>
    <row r="3745" ht="12.75" customHeight="1">
      <c r="B3745" s="16" t="s">
        <v>185</v>
      </c>
      <c r="C3745" s="16" t="s">
        <v>336</v>
      </c>
      <c r="D3745" s="16" t="s">
        <v>20</v>
      </c>
      <c r="E3745" s="18" t="s">
        <v>5652</v>
      </c>
      <c r="F3745" s="18" t="s">
        <v>2736</v>
      </c>
      <c r="G3745" s="16" t="s">
        <v>1897</v>
      </c>
    </row>
    <row r="3746" ht="12.75" customHeight="1">
      <c r="B3746" s="16" t="s">
        <v>45</v>
      </c>
      <c r="C3746" s="16" t="s">
        <v>263</v>
      </c>
      <c r="D3746" s="16" t="s">
        <v>20</v>
      </c>
      <c r="E3746" s="18" t="s">
        <v>5653</v>
      </c>
      <c r="F3746" s="18" t="s">
        <v>2837</v>
      </c>
      <c r="G3746" s="16" t="s">
        <v>1897</v>
      </c>
    </row>
    <row r="3747" ht="12.75" customHeight="1">
      <c r="B3747" s="16" t="s">
        <v>158</v>
      </c>
      <c r="C3747" s="16" t="s">
        <v>177</v>
      </c>
      <c r="D3747" s="16" t="s">
        <v>20</v>
      </c>
      <c r="E3747" s="18" t="s">
        <v>5654</v>
      </c>
      <c r="F3747" s="18" t="s">
        <v>623</v>
      </c>
      <c r="G3747" s="16" t="s">
        <v>1897</v>
      </c>
    </row>
    <row r="3748" ht="12.75" customHeight="1">
      <c r="B3748" s="16" t="s">
        <v>185</v>
      </c>
      <c r="C3748" s="16" t="s">
        <v>317</v>
      </c>
      <c r="D3748" s="16" t="s">
        <v>20</v>
      </c>
      <c r="E3748" s="18" t="s">
        <v>5655</v>
      </c>
      <c r="F3748" s="18" t="s">
        <v>5656</v>
      </c>
      <c r="G3748" s="16" t="s">
        <v>1897</v>
      </c>
    </row>
    <row r="3749" ht="12.75" customHeight="1">
      <c r="B3749" s="16" t="s">
        <v>45</v>
      </c>
      <c r="C3749" s="16" t="s">
        <v>57</v>
      </c>
      <c r="D3749" s="16" t="s">
        <v>20</v>
      </c>
      <c r="E3749" s="18" t="s">
        <v>5657</v>
      </c>
      <c r="F3749" s="18" t="s">
        <v>5309</v>
      </c>
      <c r="G3749" s="16" t="s">
        <v>1897</v>
      </c>
    </row>
    <row r="3750" ht="12.75" customHeight="1">
      <c r="B3750" s="16" t="s">
        <v>100</v>
      </c>
      <c r="C3750" s="16" t="s">
        <v>310</v>
      </c>
      <c r="D3750" s="16" t="s">
        <v>20</v>
      </c>
      <c r="E3750" s="18" t="s">
        <v>5658</v>
      </c>
      <c r="F3750" s="18" t="s">
        <v>5659</v>
      </c>
      <c r="G3750" s="16" t="s">
        <v>1897</v>
      </c>
    </row>
    <row r="3751" ht="12.75" customHeight="1">
      <c r="B3751" s="16" t="s">
        <v>29</v>
      </c>
      <c r="C3751" s="20" t="s">
        <v>80</v>
      </c>
      <c r="D3751" s="16" t="s">
        <v>20</v>
      </c>
      <c r="E3751" s="18" t="s">
        <v>5660</v>
      </c>
      <c r="F3751" s="18" t="s">
        <v>3395</v>
      </c>
      <c r="G3751" s="16" t="s">
        <v>1897</v>
      </c>
    </row>
    <row r="3752" ht="12.75" customHeight="1">
      <c r="B3752" s="16" t="s">
        <v>219</v>
      </c>
      <c r="C3752" s="16" t="s">
        <v>279</v>
      </c>
      <c r="D3752" s="16" t="s">
        <v>20</v>
      </c>
      <c r="E3752" s="18" t="s">
        <v>5661</v>
      </c>
      <c r="F3752" s="18" t="s">
        <v>1595</v>
      </c>
      <c r="G3752" s="16" t="s">
        <v>1897</v>
      </c>
    </row>
    <row r="3753" ht="12.75" customHeight="1">
      <c r="B3753" s="16" t="s">
        <v>49</v>
      </c>
      <c r="C3753" s="16" t="s">
        <v>332</v>
      </c>
      <c r="D3753" s="16" t="s">
        <v>20</v>
      </c>
      <c r="E3753" s="18" t="s">
        <v>5662</v>
      </c>
      <c r="F3753" s="18" t="s">
        <v>1058</v>
      </c>
      <c r="G3753" s="16" t="s">
        <v>1897</v>
      </c>
    </row>
    <row r="3754" ht="12.75" customHeight="1">
      <c r="B3754" s="16" t="s">
        <v>92</v>
      </c>
      <c r="C3754" s="16" t="s">
        <v>200</v>
      </c>
      <c r="D3754" s="16" t="s">
        <v>20</v>
      </c>
      <c r="E3754" s="18" t="s">
        <v>5663</v>
      </c>
      <c r="F3754" s="18" t="s">
        <v>5664</v>
      </c>
      <c r="G3754" s="16" t="s">
        <v>1897</v>
      </c>
    </row>
    <row r="3755" ht="12.75" customHeight="1">
      <c r="B3755" s="16" t="s">
        <v>61</v>
      </c>
      <c r="C3755" s="16" t="s">
        <v>310</v>
      </c>
      <c r="D3755" s="16" t="s">
        <v>20</v>
      </c>
      <c r="E3755" s="18" t="s">
        <v>5665</v>
      </c>
      <c r="F3755" s="18" t="s">
        <v>3406</v>
      </c>
      <c r="G3755" s="16" t="s">
        <v>1897</v>
      </c>
    </row>
    <row r="3756" ht="12.75" customHeight="1">
      <c r="B3756" s="16" t="s">
        <v>135</v>
      </c>
      <c r="C3756" s="20" t="s">
        <v>146</v>
      </c>
      <c r="D3756" s="16" t="s">
        <v>20</v>
      </c>
      <c r="E3756" s="18" t="s">
        <v>5666</v>
      </c>
      <c r="F3756" s="18" t="s">
        <v>1488</v>
      </c>
      <c r="G3756" s="16" t="s">
        <v>1897</v>
      </c>
    </row>
    <row r="3757" ht="12.75" customHeight="1">
      <c r="B3757" s="16" t="s">
        <v>158</v>
      </c>
      <c r="C3757" s="16" t="s">
        <v>208</v>
      </c>
      <c r="D3757" s="16" t="s">
        <v>20</v>
      </c>
      <c r="E3757" s="18" t="s">
        <v>5667</v>
      </c>
      <c r="F3757" s="18" t="s">
        <v>1522</v>
      </c>
      <c r="G3757" s="16" t="s">
        <v>1897</v>
      </c>
    </row>
    <row r="3758" ht="12.75" customHeight="1">
      <c r="B3758" s="20" t="s">
        <v>80</v>
      </c>
      <c r="C3758" s="16" t="s">
        <v>92</v>
      </c>
      <c r="D3758" s="16" t="s">
        <v>20</v>
      </c>
      <c r="E3758" s="18" t="s">
        <v>5668</v>
      </c>
      <c r="F3758" s="18" t="s">
        <v>2360</v>
      </c>
      <c r="G3758" s="16" t="s">
        <v>1897</v>
      </c>
    </row>
    <row r="3759" ht="12.75" customHeight="1">
      <c r="B3759" s="16" t="s">
        <v>196</v>
      </c>
      <c r="C3759" s="16" t="s">
        <v>219</v>
      </c>
      <c r="D3759" s="16" t="s">
        <v>20</v>
      </c>
      <c r="E3759" s="18" t="s">
        <v>5669</v>
      </c>
      <c r="F3759" s="18" t="s">
        <v>5670</v>
      </c>
      <c r="G3759" s="16" t="s">
        <v>1897</v>
      </c>
    </row>
    <row r="3760" ht="12.75" customHeight="1">
      <c r="B3760" s="16" t="s">
        <v>158</v>
      </c>
      <c r="C3760" s="16" t="s">
        <v>200</v>
      </c>
      <c r="D3760" s="16" t="s">
        <v>20</v>
      </c>
      <c r="E3760" s="18" t="s">
        <v>5671</v>
      </c>
      <c r="F3760" s="18" t="s">
        <v>5672</v>
      </c>
      <c r="G3760" s="16" t="s">
        <v>1897</v>
      </c>
    </row>
    <row r="3761" ht="12.75" customHeight="1">
      <c r="B3761" s="20" t="s">
        <v>260</v>
      </c>
      <c r="C3761" s="16" t="s">
        <v>317</v>
      </c>
      <c r="D3761" s="16" t="s">
        <v>20</v>
      </c>
      <c r="E3761" s="18" t="s">
        <v>5673</v>
      </c>
      <c r="F3761" s="18" t="s">
        <v>2879</v>
      </c>
      <c r="G3761" s="16" t="s">
        <v>1897</v>
      </c>
    </row>
    <row r="3762" ht="12.75" customHeight="1">
      <c r="B3762" s="16" t="s">
        <v>138</v>
      </c>
      <c r="C3762" s="16" t="s">
        <v>303</v>
      </c>
      <c r="D3762" s="16" t="s">
        <v>20</v>
      </c>
      <c r="E3762" s="18" t="s">
        <v>5674</v>
      </c>
      <c r="F3762" s="18" t="s">
        <v>5675</v>
      </c>
      <c r="G3762" s="16" t="s">
        <v>1897</v>
      </c>
    </row>
    <row r="3763" ht="12.75" customHeight="1">
      <c r="B3763" s="16" t="s">
        <v>57</v>
      </c>
      <c r="C3763" s="16" t="s">
        <v>200</v>
      </c>
      <c r="D3763" s="16" t="s">
        <v>20</v>
      </c>
      <c r="E3763" s="18" t="s">
        <v>5676</v>
      </c>
      <c r="F3763" s="18" t="s">
        <v>5286</v>
      </c>
      <c r="G3763" s="16" t="s">
        <v>1897</v>
      </c>
    </row>
    <row r="3764" ht="12.75" customHeight="1">
      <c r="B3764" s="20" t="s">
        <v>104</v>
      </c>
      <c r="C3764" s="16" t="s">
        <v>107</v>
      </c>
      <c r="D3764" s="16" t="s">
        <v>20</v>
      </c>
      <c r="E3764" s="18" t="s">
        <v>5677</v>
      </c>
      <c r="F3764" s="18" t="s">
        <v>5678</v>
      </c>
      <c r="G3764" s="16" t="s">
        <v>1897</v>
      </c>
    </row>
    <row r="3765" ht="12.75" customHeight="1">
      <c r="B3765" s="16" t="s">
        <v>25</v>
      </c>
      <c r="C3765" s="16" t="s">
        <v>222</v>
      </c>
      <c r="D3765" s="16" t="s">
        <v>20</v>
      </c>
      <c r="E3765" s="18" t="s">
        <v>5679</v>
      </c>
      <c r="F3765" s="18" t="s">
        <v>5680</v>
      </c>
      <c r="G3765" s="16" t="s">
        <v>1897</v>
      </c>
    </row>
    <row r="3766" ht="12.75" customHeight="1">
      <c r="B3766" s="16" t="s">
        <v>49</v>
      </c>
      <c r="C3766" s="16" t="s">
        <v>53</v>
      </c>
      <c r="D3766" s="16" t="s">
        <v>20</v>
      </c>
      <c r="E3766" s="18" t="s">
        <v>5681</v>
      </c>
      <c r="F3766" s="18" t="s">
        <v>5682</v>
      </c>
      <c r="G3766" s="16" t="s">
        <v>1897</v>
      </c>
    </row>
    <row r="3767" ht="12.75" customHeight="1">
      <c r="B3767" s="16" t="s">
        <v>49</v>
      </c>
      <c r="C3767" s="16" t="s">
        <v>219</v>
      </c>
      <c r="D3767" s="16" t="s">
        <v>20</v>
      </c>
      <c r="E3767" s="18" t="s">
        <v>5683</v>
      </c>
      <c r="F3767" s="18" t="s">
        <v>1758</v>
      </c>
      <c r="G3767" s="16" t="s">
        <v>1897</v>
      </c>
    </row>
    <row r="3768" ht="12.75" customHeight="1">
      <c r="B3768" s="16" t="s">
        <v>100</v>
      </c>
      <c r="C3768" s="16" t="s">
        <v>307</v>
      </c>
      <c r="D3768" s="16" t="s">
        <v>20</v>
      </c>
      <c r="E3768" s="18" t="s">
        <v>5684</v>
      </c>
      <c r="F3768" s="18" t="s">
        <v>5685</v>
      </c>
      <c r="G3768" s="16" t="s">
        <v>1897</v>
      </c>
    </row>
    <row r="3769" ht="12.75" customHeight="1">
      <c r="B3769" s="16" t="s">
        <v>25</v>
      </c>
      <c r="C3769" s="16" t="s">
        <v>339</v>
      </c>
      <c r="D3769" s="16" t="s">
        <v>20</v>
      </c>
      <c r="E3769" s="18" t="s">
        <v>5686</v>
      </c>
      <c r="F3769" s="18" t="s">
        <v>1848</v>
      </c>
      <c r="G3769" s="16" t="s">
        <v>1897</v>
      </c>
    </row>
    <row r="3770" ht="12.75" customHeight="1">
      <c r="B3770" s="16" t="s">
        <v>185</v>
      </c>
      <c r="C3770" s="16" t="s">
        <v>222</v>
      </c>
      <c r="D3770" s="16" t="s">
        <v>20</v>
      </c>
      <c r="E3770" s="18" t="s">
        <v>5687</v>
      </c>
      <c r="F3770" s="18" t="s">
        <v>4548</v>
      </c>
      <c r="G3770" s="16" t="s">
        <v>1897</v>
      </c>
    </row>
    <row r="3771" ht="12.75" customHeight="1">
      <c r="B3771" s="16" t="s">
        <v>45</v>
      </c>
      <c r="C3771" s="16" t="s">
        <v>317</v>
      </c>
      <c r="D3771" s="16" t="s">
        <v>20</v>
      </c>
      <c r="E3771" s="18" t="s">
        <v>5688</v>
      </c>
      <c r="F3771" s="18" t="s">
        <v>2075</v>
      </c>
      <c r="G3771" s="16" t="s">
        <v>1897</v>
      </c>
    </row>
    <row r="3772" ht="12.75" customHeight="1">
      <c r="B3772" s="16" t="s">
        <v>100</v>
      </c>
      <c r="C3772" s="16" t="s">
        <v>208</v>
      </c>
      <c r="D3772" s="16" t="s">
        <v>20</v>
      </c>
      <c r="E3772" s="18" t="s">
        <v>5689</v>
      </c>
      <c r="F3772" s="18" t="s">
        <v>5690</v>
      </c>
      <c r="G3772" s="16" t="s">
        <v>1897</v>
      </c>
    </row>
    <row r="3773" ht="12.75" customHeight="1">
      <c r="B3773" s="16" t="s">
        <v>177</v>
      </c>
      <c r="C3773" s="16" t="s">
        <v>295</v>
      </c>
      <c r="D3773" s="16" t="s">
        <v>20</v>
      </c>
      <c r="E3773" s="18" t="s">
        <v>5691</v>
      </c>
      <c r="F3773" s="18" t="s">
        <v>2607</v>
      </c>
      <c r="G3773" s="16" t="s">
        <v>1897</v>
      </c>
    </row>
    <row r="3774" ht="12.75" customHeight="1">
      <c r="B3774" s="16" t="s">
        <v>88</v>
      </c>
      <c r="C3774" s="16" t="s">
        <v>193</v>
      </c>
      <c r="D3774" s="16" t="s">
        <v>20</v>
      </c>
      <c r="E3774" s="18" t="s">
        <v>5692</v>
      </c>
      <c r="F3774" s="18" t="s">
        <v>5693</v>
      </c>
      <c r="G3774" s="16" t="s">
        <v>1897</v>
      </c>
    </row>
    <row r="3775" ht="12.75" customHeight="1">
      <c r="B3775" s="20" t="s">
        <v>212</v>
      </c>
      <c r="C3775" s="16" t="s">
        <v>339</v>
      </c>
      <c r="D3775" s="16" t="s">
        <v>20</v>
      </c>
      <c r="E3775" s="18" t="s">
        <v>5694</v>
      </c>
      <c r="F3775" s="18" t="s">
        <v>1559</v>
      </c>
      <c r="G3775" s="16" t="s">
        <v>1897</v>
      </c>
    </row>
    <row r="3776" ht="12.75" customHeight="1">
      <c r="B3776" s="16" t="s">
        <v>49</v>
      </c>
      <c r="C3776" s="16" t="s">
        <v>263</v>
      </c>
      <c r="D3776" s="16" t="s">
        <v>20</v>
      </c>
      <c r="E3776" s="18" t="s">
        <v>5695</v>
      </c>
      <c r="F3776" s="22">
        <v>45809.0</v>
      </c>
      <c r="G3776" s="16" t="s">
        <v>1897</v>
      </c>
    </row>
    <row r="3777" ht="12.75" customHeight="1">
      <c r="B3777" s="16" t="s">
        <v>196</v>
      </c>
      <c r="C3777" s="16" t="s">
        <v>267</v>
      </c>
      <c r="D3777" s="16" t="s">
        <v>20</v>
      </c>
      <c r="E3777" s="18" t="s">
        <v>5696</v>
      </c>
      <c r="F3777" s="18" t="s">
        <v>5697</v>
      </c>
      <c r="G3777" s="16" t="s">
        <v>1897</v>
      </c>
    </row>
    <row r="3778" ht="12.75" customHeight="1">
      <c r="B3778" s="20" t="s">
        <v>230</v>
      </c>
      <c r="C3778" s="16" t="s">
        <v>332</v>
      </c>
      <c r="D3778" s="16" t="s">
        <v>20</v>
      </c>
      <c r="E3778" s="18" t="s">
        <v>5698</v>
      </c>
      <c r="F3778" s="18" t="s">
        <v>5699</v>
      </c>
      <c r="G3778" s="16" t="s">
        <v>1897</v>
      </c>
    </row>
    <row r="3779" ht="12.75" customHeight="1">
      <c r="B3779" s="16" t="s">
        <v>84</v>
      </c>
      <c r="C3779" s="16" t="s">
        <v>263</v>
      </c>
      <c r="D3779" s="16" t="s">
        <v>20</v>
      </c>
      <c r="E3779" s="18" t="s">
        <v>5700</v>
      </c>
      <c r="F3779" s="18" t="s">
        <v>2972</v>
      </c>
      <c r="G3779" s="16" t="s">
        <v>1897</v>
      </c>
    </row>
    <row r="3780" ht="12.75" customHeight="1">
      <c r="B3780" s="16" t="s">
        <v>57</v>
      </c>
      <c r="C3780" s="16" t="s">
        <v>92</v>
      </c>
      <c r="D3780" s="16" t="s">
        <v>20</v>
      </c>
      <c r="E3780" s="18" t="s">
        <v>5701</v>
      </c>
      <c r="F3780" s="18" t="s">
        <v>5702</v>
      </c>
      <c r="G3780" s="16" t="s">
        <v>1897</v>
      </c>
    </row>
    <row r="3781" ht="12.75" customHeight="1">
      <c r="B3781" s="16" t="s">
        <v>107</v>
      </c>
      <c r="C3781" s="16" t="s">
        <v>310</v>
      </c>
      <c r="D3781" s="16" t="s">
        <v>20</v>
      </c>
      <c r="E3781" s="18" t="s">
        <v>5703</v>
      </c>
      <c r="F3781" s="18" t="s">
        <v>5704</v>
      </c>
      <c r="G3781" s="16" t="s">
        <v>1897</v>
      </c>
    </row>
    <row r="3782" ht="12.75" customHeight="1">
      <c r="B3782" s="16" t="s">
        <v>196</v>
      </c>
      <c r="C3782" s="16" t="s">
        <v>263</v>
      </c>
      <c r="D3782" s="16" t="s">
        <v>20</v>
      </c>
      <c r="E3782" s="18" t="s">
        <v>5705</v>
      </c>
      <c r="F3782" s="18" t="s">
        <v>3596</v>
      </c>
      <c r="G3782" s="16" t="s">
        <v>1897</v>
      </c>
    </row>
    <row r="3783" ht="12.75" customHeight="1">
      <c r="B3783" s="16" t="s">
        <v>158</v>
      </c>
      <c r="C3783" s="16" t="s">
        <v>307</v>
      </c>
      <c r="D3783" s="16" t="s">
        <v>20</v>
      </c>
      <c r="E3783" s="18" t="s">
        <v>5706</v>
      </c>
      <c r="F3783" s="18" t="s">
        <v>5707</v>
      </c>
      <c r="G3783" s="16" t="s">
        <v>1897</v>
      </c>
    </row>
    <row r="3784" ht="12.75" customHeight="1">
      <c r="B3784" s="16" t="s">
        <v>29</v>
      </c>
      <c r="C3784" s="16" t="s">
        <v>45</v>
      </c>
      <c r="D3784" s="16" t="s">
        <v>20</v>
      </c>
      <c r="E3784" s="18" t="s">
        <v>5708</v>
      </c>
      <c r="F3784" s="18" t="s">
        <v>4130</v>
      </c>
      <c r="G3784" s="16" t="s">
        <v>1897</v>
      </c>
    </row>
    <row r="3785" ht="12.75" customHeight="1">
      <c r="B3785" s="16" t="s">
        <v>45</v>
      </c>
      <c r="C3785" s="16" t="s">
        <v>107</v>
      </c>
      <c r="D3785" s="16" t="s">
        <v>20</v>
      </c>
      <c r="E3785" s="18" t="s">
        <v>5709</v>
      </c>
      <c r="F3785" s="18" t="s">
        <v>4370</v>
      </c>
      <c r="G3785" s="16" t="s">
        <v>1897</v>
      </c>
    </row>
    <row r="3786" ht="12.75" customHeight="1">
      <c r="B3786" s="16" t="s">
        <v>169</v>
      </c>
      <c r="C3786" s="16" t="s">
        <v>339</v>
      </c>
      <c r="D3786" s="16" t="s">
        <v>20</v>
      </c>
      <c r="E3786" s="18" t="s">
        <v>5710</v>
      </c>
      <c r="F3786" s="18" t="s">
        <v>3030</v>
      </c>
      <c r="G3786" s="16" t="s">
        <v>1897</v>
      </c>
    </row>
    <row r="3787" ht="12.75" customHeight="1">
      <c r="B3787" s="16" t="s">
        <v>88</v>
      </c>
      <c r="C3787" s="16" t="s">
        <v>245</v>
      </c>
      <c r="D3787" s="16" t="s">
        <v>20</v>
      </c>
      <c r="E3787" s="18" t="s">
        <v>5711</v>
      </c>
      <c r="F3787" s="18" t="s">
        <v>1260</v>
      </c>
      <c r="G3787" s="16" t="s">
        <v>1897</v>
      </c>
    </row>
    <row r="3788" ht="12.75" customHeight="1">
      <c r="B3788" s="20" t="s">
        <v>328</v>
      </c>
      <c r="C3788" s="16" t="s">
        <v>332</v>
      </c>
      <c r="D3788" s="16" t="s">
        <v>20</v>
      </c>
      <c r="E3788" s="18" t="s">
        <v>5712</v>
      </c>
      <c r="F3788" s="18" t="s">
        <v>5713</v>
      </c>
      <c r="G3788" s="16" t="s">
        <v>1897</v>
      </c>
    </row>
    <row r="3789" ht="12.75" customHeight="1">
      <c r="B3789" s="16" t="s">
        <v>57</v>
      </c>
      <c r="C3789" s="16" t="s">
        <v>295</v>
      </c>
      <c r="D3789" s="16" t="s">
        <v>20</v>
      </c>
      <c r="E3789" s="18" t="s">
        <v>5714</v>
      </c>
      <c r="F3789" s="18" t="s">
        <v>5715</v>
      </c>
      <c r="G3789" s="16" t="s">
        <v>1897</v>
      </c>
    </row>
    <row r="3790" ht="12.75" customHeight="1">
      <c r="B3790" s="16" t="s">
        <v>45</v>
      </c>
      <c r="C3790" s="16" t="s">
        <v>84</v>
      </c>
      <c r="D3790" s="16" t="s">
        <v>20</v>
      </c>
      <c r="E3790" s="18" t="s">
        <v>5716</v>
      </c>
      <c r="F3790" s="18" t="s">
        <v>1606</v>
      </c>
      <c r="G3790" s="16" t="s">
        <v>1897</v>
      </c>
    </row>
    <row r="3791" ht="12.75" customHeight="1">
      <c r="B3791" s="16" t="s">
        <v>53</v>
      </c>
      <c r="C3791" s="16" t="s">
        <v>189</v>
      </c>
      <c r="D3791" s="16" t="s">
        <v>20</v>
      </c>
      <c r="E3791" s="18" t="s">
        <v>5717</v>
      </c>
      <c r="F3791" s="18" t="s">
        <v>5718</v>
      </c>
      <c r="G3791" s="16" t="s">
        <v>1897</v>
      </c>
    </row>
    <row r="3792" ht="12.75" customHeight="1">
      <c r="B3792" s="16" t="s">
        <v>49</v>
      </c>
      <c r="C3792" s="16" t="s">
        <v>84</v>
      </c>
      <c r="D3792" s="16" t="s">
        <v>20</v>
      </c>
      <c r="E3792" s="18" t="s">
        <v>5719</v>
      </c>
      <c r="F3792" s="18" t="s">
        <v>5484</v>
      </c>
      <c r="G3792" s="16" t="s">
        <v>1897</v>
      </c>
    </row>
    <row r="3793" ht="12.75" customHeight="1">
      <c r="B3793" s="20" t="s">
        <v>230</v>
      </c>
      <c r="C3793" s="16" t="s">
        <v>295</v>
      </c>
      <c r="D3793" s="16" t="s">
        <v>20</v>
      </c>
      <c r="E3793" s="18" t="s">
        <v>5720</v>
      </c>
      <c r="F3793" s="18" t="s">
        <v>2607</v>
      </c>
      <c r="G3793" s="16" t="s">
        <v>1897</v>
      </c>
    </row>
    <row r="3794" ht="12.75" customHeight="1">
      <c r="B3794" s="16" t="s">
        <v>100</v>
      </c>
      <c r="C3794" s="16" t="s">
        <v>317</v>
      </c>
      <c r="D3794" s="16" t="s">
        <v>20</v>
      </c>
      <c r="E3794" s="18" t="s">
        <v>5721</v>
      </c>
      <c r="F3794" s="18" t="s">
        <v>5722</v>
      </c>
      <c r="G3794" s="16" t="s">
        <v>1897</v>
      </c>
    </row>
    <row r="3795" ht="12.75" customHeight="1">
      <c r="B3795" s="16" t="s">
        <v>37</v>
      </c>
      <c r="C3795" s="16" t="s">
        <v>119</v>
      </c>
      <c r="D3795" s="16" t="s">
        <v>20</v>
      </c>
      <c r="E3795" s="18" t="s">
        <v>5723</v>
      </c>
      <c r="F3795" s="18" t="s">
        <v>5724</v>
      </c>
      <c r="G3795" s="16" t="s">
        <v>1897</v>
      </c>
    </row>
    <row r="3796" ht="12.75" customHeight="1">
      <c r="B3796" s="16" t="s">
        <v>57</v>
      </c>
      <c r="C3796" s="20" t="s">
        <v>80</v>
      </c>
      <c r="D3796" s="16" t="s">
        <v>20</v>
      </c>
      <c r="E3796" s="18" t="s">
        <v>5725</v>
      </c>
      <c r="F3796" s="18" t="s">
        <v>4464</v>
      </c>
      <c r="G3796" s="16" t="s">
        <v>1897</v>
      </c>
    </row>
    <row r="3797" ht="12.75" customHeight="1">
      <c r="B3797" s="16" t="s">
        <v>107</v>
      </c>
      <c r="C3797" s="16" t="s">
        <v>189</v>
      </c>
      <c r="D3797" s="16" t="s">
        <v>20</v>
      </c>
      <c r="E3797" s="18" t="s">
        <v>5726</v>
      </c>
      <c r="F3797" s="18" t="s">
        <v>5727</v>
      </c>
      <c r="G3797" s="16" t="s">
        <v>1897</v>
      </c>
    </row>
    <row r="3798" ht="12.75" customHeight="1">
      <c r="B3798" s="16" t="s">
        <v>119</v>
      </c>
      <c r="C3798" s="16" t="s">
        <v>196</v>
      </c>
      <c r="D3798" s="16" t="s">
        <v>20</v>
      </c>
      <c r="E3798" s="18" t="s">
        <v>5728</v>
      </c>
      <c r="F3798" s="18" t="s">
        <v>4107</v>
      </c>
      <c r="G3798" s="16" t="s">
        <v>1897</v>
      </c>
    </row>
    <row r="3799" ht="12.75" customHeight="1">
      <c r="B3799" s="16" t="s">
        <v>72</v>
      </c>
      <c r="C3799" s="16" t="s">
        <v>196</v>
      </c>
      <c r="D3799" s="16" t="s">
        <v>20</v>
      </c>
      <c r="E3799" s="18" t="s">
        <v>5729</v>
      </c>
      <c r="F3799" s="18" t="s">
        <v>3695</v>
      </c>
      <c r="G3799" s="16" t="s">
        <v>1897</v>
      </c>
    </row>
    <row r="3800" ht="12.75" customHeight="1">
      <c r="B3800" s="16" t="s">
        <v>92</v>
      </c>
      <c r="C3800" s="16" t="s">
        <v>339</v>
      </c>
      <c r="D3800" s="16" t="s">
        <v>20</v>
      </c>
      <c r="E3800" s="18" t="s">
        <v>5730</v>
      </c>
      <c r="F3800" s="18" t="s">
        <v>1843</v>
      </c>
      <c r="G3800" s="16" t="s">
        <v>1897</v>
      </c>
    </row>
    <row r="3801" ht="12.75" customHeight="1">
      <c r="B3801" s="16" t="s">
        <v>111</v>
      </c>
      <c r="C3801" s="16" t="s">
        <v>196</v>
      </c>
      <c r="D3801" s="16" t="s">
        <v>20</v>
      </c>
      <c r="E3801" s="18" t="s">
        <v>5731</v>
      </c>
      <c r="F3801" s="18" t="s">
        <v>3811</v>
      </c>
      <c r="G3801" s="16" t="s">
        <v>1897</v>
      </c>
    </row>
    <row r="3802" ht="12.75" customHeight="1">
      <c r="B3802" s="20" t="s">
        <v>328</v>
      </c>
      <c r="C3802" s="16" t="s">
        <v>339</v>
      </c>
      <c r="D3802" s="16" t="s">
        <v>20</v>
      </c>
      <c r="E3802" s="18" t="s">
        <v>5732</v>
      </c>
      <c r="F3802" s="18" t="s">
        <v>5733</v>
      </c>
      <c r="G3802" s="16" t="s">
        <v>1897</v>
      </c>
    </row>
    <row r="3803" ht="12.75" customHeight="1">
      <c r="B3803" s="16" t="s">
        <v>115</v>
      </c>
      <c r="C3803" s="16" t="s">
        <v>196</v>
      </c>
      <c r="D3803" s="16" t="s">
        <v>20</v>
      </c>
      <c r="E3803" s="18" t="s">
        <v>5734</v>
      </c>
      <c r="F3803" s="18" t="s">
        <v>5735</v>
      </c>
      <c r="G3803" s="16" t="s">
        <v>1897</v>
      </c>
    </row>
    <row r="3804" ht="12.75" customHeight="1">
      <c r="B3804" s="16" t="s">
        <v>131</v>
      </c>
      <c r="C3804" s="16" t="s">
        <v>196</v>
      </c>
      <c r="D3804" s="16" t="s">
        <v>20</v>
      </c>
      <c r="E3804" s="18" t="s">
        <v>5736</v>
      </c>
      <c r="F3804" s="18" t="s">
        <v>3769</v>
      </c>
      <c r="G3804" s="16" t="s">
        <v>1897</v>
      </c>
    </row>
    <row r="3805" ht="12.75" customHeight="1">
      <c r="B3805" s="16" t="s">
        <v>127</v>
      </c>
      <c r="C3805" s="16" t="s">
        <v>196</v>
      </c>
      <c r="D3805" s="16" t="s">
        <v>20</v>
      </c>
      <c r="E3805" s="18" t="s">
        <v>5737</v>
      </c>
      <c r="F3805" s="18" t="s">
        <v>3761</v>
      </c>
      <c r="G3805" s="16" t="s">
        <v>1897</v>
      </c>
    </row>
    <row r="3806" ht="12.75" customHeight="1">
      <c r="B3806" s="16" t="s">
        <v>123</v>
      </c>
      <c r="C3806" s="16" t="s">
        <v>196</v>
      </c>
      <c r="D3806" s="16" t="s">
        <v>20</v>
      </c>
      <c r="E3806" s="18" t="s">
        <v>5738</v>
      </c>
      <c r="F3806" s="18" t="s">
        <v>3470</v>
      </c>
      <c r="G3806" s="16" t="s">
        <v>1897</v>
      </c>
    </row>
    <row r="3807" ht="12.75" customHeight="1">
      <c r="B3807" s="16" t="s">
        <v>11</v>
      </c>
      <c r="C3807" s="16" t="s">
        <v>196</v>
      </c>
      <c r="D3807" s="16" t="s">
        <v>20</v>
      </c>
      <c r="E3807" s="18" t="s">
        <v>5739</v>
      </c>
      <c r="F3807" s="18" t="s">
        <v>3701</v>
      </c>
      <c r="G3807" s="16" t="s">
        <v>1897</v>
      </c>
    </row>
    <row r="3808" ht="12.75" customHeight="1">
      <c r="B3808" s="16" t="s">
        <v>37</v>
      </c>
      <c r="C3808" s="16" t="s">
        <v>189</v>
      </c>
      <c r="D3808" s="16" t="s">
        <v>20</v>
      </c>
      <c r="E3808" s="18" t="s">
        <v>5740</v>
      </c>
      <c r="F3808" s="18" t="s">
        <v>2003</v>
      </c>
      <c r="G3808" s="16" t="s">
        <v>1897</v>
      </c>
    </row>
    <row r="3809" ht="12.75" customHeight="1">
      <c r="B3809" s="20" t="s">
        <v>104</v>
      </c>
      <c r="C3809" s="16" t="s">
        <v>245</v>
      </c>
      <c r="D3809" s="16" t="s">
        <v>20</v>
      </c>
      <c r="E3809" s="18" t="s">
        <v>5741</v>
      </c>
      <c r="F3809" s="18" t="s">
        <v>5742</v>
      </c>
      <c r="G3809" s="16" t="s">
        <v>1897</v>
      </c>
    </row>
    <row r="3810" ht="12.75" customHeight="1">
      <c r="B3810" s="16" t="s">
        <v>200</v>
      </c>
      <c r="C3810" s="16" t="s">
        <v>295</v>
      </c>
      <c r="D3810" s="16" t="s">
        <v>20</v>
      </c>
      <c r="E3810" s="18" t="s">
        <v>5743</v>
      </c>
      <c r="F3810" s="18" t="s">
        <v>5744</v>
      </c>
      <c r="G3810" s="16" t="s">
        <v>1897</v>
      </c>
    </row>
    <row r="3811" ht="12.75" customHeight="1">
      <c r="B3811" s="16" t="s">
        <v>219</v>
      </c>
      <c r="C3811" s="16" t="s">
        <v>310</v>
      </c>
      <c r="D3811" s="16" t="s">
        <v>20</v>
      </c>
      <c r="E3811" s="18" t="s">
        <v>5745</v>
      </c>
      <c r="F3811" s="18" t="s">
        <v>4367</v>
      </c>
      <c r="G3811" s="16" t="s">
        <v>1897</v>
      </c>
    </row>
    <row r="3812" ht="12.75" customHeight="1">
      <c r="B3812" s="16" t="s">
        <v>100</v>
      </c>
      <c r="C3812" s="16" t="s">
        <v>339</v>
      </c>
      <c r="D3812" s="16" t="s">
        <v>20</v>
      </c>
      <c r="E3812" s="18" t="s">
        <v>5746</v>
      </c>
      <c r="F3812" s="18" t="s">
        <v>5747</v>
      </c>
      <c r="G3812" s="16" t="s">
        <v>1897</v>
      </c>
    </row>
    <row r="3813" ht="12.75" customHeight="1">
      <c r="B3813" s="16" t="s">
        <v>310</v>
      </c>
      <c r="C3813" s="16" t="s">
        <v>336</v>
      </c>
      <c r="D3813" s="16" t="s">
        <v>20</v>
      </c>
      <c r="E3813" s="18" t="s">
        <v>5748</v>
      </c>
      <c r="F3813" s="18" t="s">
        <v>593</v>
      </c>
      <c r="G3813" s="16" t="s">
        <v>1897</v>
      </c>
    </row>
    <row r="3814" ht="12.75" customHeight="1">
      <c r="B3814" s="16" t="s">
        <v>37</v>
      </c>
      <c r="C3814" s="16" t="s">
        <v>185</v>
      </c>
      <c r="D3814" s="16" t="s">
        <v>20</v>
      </c>
      <c r="E3814" s="18" t="s">
        <v>5749</v>
      </c>
      <c r="F3814" s="18" t="s">
        <v>3824</v>
      </c>
      <c r="G3814" s="16" t="s">
        <v>1897</v>
      </c>
    </row>
    <row r="3815" ht="12.75" customHeight="1">
      <c r="B3815" s="16" t="s">
        <v>61</v>
      </c>
      <c r="C3815" s="16" t="s">
        <v>107</v>
      </c>
      <c r="D3815" s="16" t="s">
        <v>20</v>
      </c>
      <c r="E3815" s="18" t="s">
        <v>5750</v>
      </c>
      <c r="F3815" s="18" t="s">
        <v>5751</v>
      </c>
      <c r="G3815" s="16" t="s">
        <v>1897</v>
      </c>
    </row>
    <row r="3816" ht="12.75" customHeight="1">
      <c r="B3816" s="16" t="s">
        <v>92</v>
      </c>
      <c r="C3816" s="16" t="s">
        <v>310</v>
      </c>
      <c r="D3816" s="16" t="s">
        <v>20</v>
      </c>
      <c r="E3816" s="18" t="s">
        <v>5752</v>
      </c>
      <c r="F3816" s="18" t="s">
        <v>5753</v>
      </c>
      <c r="G3816" s="16" t="s">
        <v>1897</v>
      </c>
    </row>
    <row r="3817" ht="12.75" customHeight="1">
      <c r="B3817" s="16" t="s">
        <v>162</v>
      </c>
      <c r="C3817" s="20" t="s">
        <v>212</v>
      </c>
      <c r="D3817" s="16" t="s">
        <v>20</v>
      </c>
      <c r="E3817" s="18" t="s">
        <v>5754</v>
      </c>
      <c r="F3817" s="18" t="s">
        <v>1528</v>
      </c>
      <c r="G3817" s="16" t="s">
        <v>1897</v>
      </c>
    </row>
    <row r="3818" ht="12.75" customHeight="1">
      <c r="B3818" s="20" t="s">
        <v>80</v>
      </c>
      <c r="C3818" s="16" t="s">
        <v>295</v>
      </c>
      <c r="D3818" s="16" t="s">
        <v>20</v>
      </c>
      <c r="E3818" s="18" t="s">
        <v>5755</v>
      </c>
      <c r="F3818" s="18" t="s">
        <v>1608</v>
      </c>
      <c r="G3818" s="16" t="s">
        <v>1897</v>
      </c>
    </row>
    <row r="3819" ht="12.75" customHeight="1">
      <c r="B3819" s="16" t="s">
        <v>37</v>
      </c>
      <c r="C3819" s="16" t="s">
        <v>127</v>
      </c>
      <c r="D3819" s="16" t="s">
        <v>20</v>
      </c>
      <c r="E3819" s="18" t="s">
        <v>5756</v>
      </c>
      <c r="F3819" s="18" t="s">
        <v>4718</v>
      </c>
      <c r="G3819" s="16" t="s">
        <v>1897</v>
      </c>
    </row>
    <row r="3820" ht="12.75" customHeight="1">
      <c r="B3820" s="20" t="s">
        <v>146</v>
      </c>
      <c r="C3820" s="16" t="s">
        <v>317</v>
      </c>
      <c r="D3820" s="16" t="s">
        <v>20</v>
      </c>
      <c r="E3820" s="18" t="s">
        <v>5757</v>
      </c>
      <c r="F3820" s="18" t="s">
        <v>5758</v>
      </c>
      <c r="G3820" s="16" t="s">
        <v>1897</v>
      </c>
    </row>
    <row r="3821" ht="12.75" customHeight="1">
      <c r="B3821" s="20" t="s">
        <v>104</v>
      </c>
      <c r="C3821" s="16" t="s">
        <v>208</v>
      </c>
      <c r="D3821" s="16" t="s">
        <v>20</v>
      </c>
      <c r="E3821" s="18" t="s">
        <v>5759</v>
      </c>
      <c r="F3821" s="18" t="s">
        <v>5760</v>
      </c>
      <c r="G3821" s="16" t="s">
        <v>1897</v>
      </c>
    </row>
    <row r="3822" ht="12.75" customHeight="1">
      <c r="B3822" s="20" t="s">
        <v>104</v>
      </c>
      <c r="C3822" s="16" t="s">
        <v>158</v>
      </c>
      <c r="D3822" s="16" t="s">
        <v>20</v>
      </c>
      <c r="E3822" s="18" t="s">
        <v>5761</v>
      </c>
      <c r="F3822" s="18" t="s">
        <v>1659</v>
      </c>
      <c r="G3822" s="16" t="s">
        <v>1897</v>
      </c>
    </row>
    <row r="3823" ht="12.75" customHeight="1">
      <c r="B3823" s="16" t="s">
        <v>37</v>
      </c>
      <c r="C3823" s="16" t="s">
        <v>115</v>
      </c>
      <c r="D3823" s="16" t="s">
        <v>20</v>
      </c>
      <c r="E3823" s="18" t="s">
        <v>5762</v>
      </c>
      <c r="F3823" s="18" t="s">
        <v>5763</v>
      </c>
      <c r="G3823" s="16" t="s">
        <v>1897</v>
      </c>
    </row>
    <row r="3824" ht="12.75" customHeight="1">
      <c r="B3824" s="16" t="s">
        <v>185</v>
      </c>
      <c r="C3824" s="16" t="s">
        <v>339</v>
      </c>
      <c r="D3824" s="16" t="s">
        <v>20</v>
      </c>
      <c r="E3824" s="18" t="s">
        <v>5764</v>
      </c>
      <c r="F3824" s="18" t="s">
        <v>1697</v>
      </c>
      <c r="G3824" s="16" t="s">
        <v>1897</v>
      </c>
    </row>
    <row r="3825" ht="12.75" customHeight="1">
      <c r="B3825" s="16" t="s">
        <v>49</v>
      </c>
      <c r="C3825" s="16" t="s">
        <v>72</v>
      </c>
      <c r="D3825" s="16" t="s">
        <v>20</v>
      </c>
      <c r="E3825" s="18" t="s">
        <v>5765</v>
      </c>
      <c r="F3825" s="18" t="s">
        <v>5766</v>
      </c>
      <c r="G3825" s="16" t="s">
        <v>1897</v>
      </c>
    </row>
    <row r="3826" ht="12.75" customHeight="1">
      <c r="B3826" s="16" t="s">
        <v>49</v>
      </c>
      <c r="C3826" s="16" t="s">
        <v>111</v>
      </c>
      <c r="D3826" s="16" t="s">
        <v>20</v>
      </c>
      <c r="E3826" s="18" t="s">
        <v>5767</v>
      </c>
      <c r="F3826" s="18" t="s">
        <v>5768</v>
      </c>
      <c r="G3826" s="16" t="s">
        <v>1897</v>
      </c>
    </row>
    <row r="3827" ht="12.75" customHeight="1">
      <c r="B3827" s="16" t="s">
        <v>45</v>
      </c>
      <c r="C3827" s="16" t="s">
        <v>138</v>
      </c>
      <c r="D3827" s="16" t="s">
        <v>20</v>
      </c>
      <c r="E3827" s="18" t="s">
        <v>5769</v>
      </c>
      <c r="F3827" s="18" t="s">
        <v>5770</v>
      </c>
      <c r="G3827" s="16" t="s">
        <v>1897</v>
      </c>
    </row>
    <row r="3828" ht="12.75" customHeight="1">
      <c r="B3828" s="16" t="s">
        <v>37</v>
      </c>
      <c r="C3828" s="16" t="s">
        <v>131</v>
      </c>
      <c r="D3828" s="16" t="s">
        <v>20</v>
      </c>
      <c r="E3828" s="18" t="s">
        <v>5771</v>
      </c>
      <c r="F3828" s="18" t="s">
        <v>3605</v>
      </c>
      <c r="G3828" s="16" t="s">
        <v>1897</v>
      </c>
    </row>
    <row r="3829" ht="12.75" customHeight="1">
      <c r="B3829" s="16" t="s">
        <v>37</v>
      </c>
      <c r="C3829" s="16" t="s">
        <v>123</v>
      </c>
      <c r="D3829" s="16" t="s">
        <v>20</v>
      </c>
      <c r="E3829" s="18" t="s">
        <v>5772</v>
      </c>
      <c r="F3829" s="18" t="s">
        <v>5773</v>
      </c>
      <c r="G3829" s="16" t="s">
        <v>1897</v>
      </c>
    </row>
    <row r="3830" ht="12.75" customHeight="1">
      <c r="B3830" s="16" t="s">
        <v>162</v>
      </c>
      <c r="C3830" s="16" t="s">
        <v>169</v>
      </c>
      <c r="D3830" s="16" t="s">
        <v>20</v>
      </c>
      <c r="E3830" s="18" t="s">
        <v>5774</v>
      </c>
      <c r="F3830" s="18" t="s">
        <v>4637</v>
      </c>
      <c r="G3830" s="16" t="s">
        <v>1897</v>
      </c>
    </row>
    <row r="3831" ht="12.75" customHeight="1">
      <c r="B3831" s="16" t="s">
        <v>25</v>
      </c>
      <c r="C3831" s="16" t="s">
        <v>245</v>
      </c>
      <c r="D3831" s="16" t="s">
        <v>20</v>
      </c>
      <c r="E3831" s="18" t="s">
        <v>5775</v>
      </c>
      <c r="F3831" s="18" t="s">
        <v>3569</v>
      </c>
      <c r="G3831" s="16" t="s">
        <v>1897</v>
      </c>
    </row>
    <row r="3832" ht="12.75" customHeight="1">
      <c r="B3832" s="16" t="s">
        <v>88</v>
      </c>
      <c r="C3832" s="16" t="s">
        <v>267</v>
      </c>
      <c r="D3832" s="16" t="s">
        <v>20</v>
      </c>
      <c r="E3832" s="18" t="s">
        <v>5776</v>
      </c>
      <c r="F3832" s="18" t="s">
        <v>5777</v>
      </c>
      <c r="G3832" s="16" t="s">
        <v>1897</v>
      </c>
    </row>
    <row r="3833" ht="12.75" customHeight="1">
      <c r="B3833" s="16" t="s">
        <v>169</v>
      </c>
      <c r="C3833" s="16" t="s">
        <v>336</v>
      </c>
      <c r="D3833" s="16" t="s">
        <v>20</v>
      </c>
      <c r="E3833" s="18" t="s">
        <v>5778</v>
      </c>
      <c r="F3833" s="18" t="s">
        <v>5779</v>
      </c>
      <c r="G3833" s="16" t="s">
        <v>1897</v>
      </c>
    </row>
    <row r="3834" ht="12.75" customHeight="1">
      <c r="B3834" s="16" t="s">
        <v>29</v>
      </c>
      <c r="C3834" s="16" t="s">
        <v>189</v>
      </c>
      <c r="D3834" s="16" t="s">
        <v>20</v>
      </c>
      <c r="E3834" s="18" t="s">
        <v>5780</v>
      </c>
      <c r="F3834" s="18" t="s">
        <v>5781</v>
      </c>
      <c r="G3834" s="16" t="s">
        <v>1897</v>
      </c>
    </row>
    <row r="3835" ht="12.75" customHeight="1">
      <c r="B3835" s="16" t="s">
        <v>49</v>
      </c>
      <c r="C3835" s="16" t="s">
        <v>119</v>
      </c>
      <c r="D3835" s="16" t="s">
        <v>20</v>
      </c>
      <c r="E3835" s="18" t="s">
        <v>5782</v>
      </c>
      <c r="F3835" s="18" t="s">
        <v>5766</v>
      </c>
      <c r="G3835" s="16" t="s">
        <v>1897</v>
      </c>
    </row>
    <row r="3836" ht="12.75" customHeight="1">
      <c r="B3836" s="16" t="s">
        <v>49</v>
      </c>
      <c r="C3836" s="16" t="s">
        <v>127</v>
      </c>
      <c r="D3836" s="16" t="s">
        <v>20</v>
      </c>
      <c r="E3836" s="18" t="s">
        <v>5783</v>
      </c>
      <c r="F3836" s="18" t="s">
        <v>5784</v>
      </c>
      <c r="G3836" s="16" t="s">
        <v>1897</v>
      </c>
    </row>
    <row r="3837" ht="12.75" customHeight="1">
      <c r="B3837" s="20" t="s">
        <v>146</v>
      </c>
      <c r="C3837" s="16" t="s">
        <v>169</v>
      </c>
      <c r="D3837" s="16" t="s">
        <v>20</v>
      </c>
      <c r="E3837" s="18" t="s">
        <v>5785</v>
      </c>
      <c r="F3837" s="18" t="s">
        <v>5413</v>
      </c>
      <c r="G3837" s="16" t="s">
        <v>1897</v>
      </c>
    </row>
    <row r="3838" ht="12.75" customHeight="1">
      <c r="B3838" s="16" t="s">
        <v>88</v>
      </c>
      <c r="C3838" s="16" t="s">
        <v>339</v>
      </c>
      <c r="D3838" s="16" t="s">
        <v>20</v>
      </c>
      <c r="E3838" s="18" t="s">
        <v>5786</v>
      </c>
      <c r="F3838" s="18" t="s">
        <v>1464</v>
      </c>
      <c r="G3838" s="16" t="s">
        <v>1897</v>
      </c>
    </row>
    <row r="3839" ht="12.75" customHeight="1">
      <c r="B3839" s="16" t="s">
        <v>49</v>
      </c>
      <c r="C3839" s="16" t="s">
        <v>115</v>
      </c>
      <c r="D3839" s="16" t="s">
        <v>20</v>
      </c>
      <c r="E3839" s="18" t="s">
        <v>5787</v>
      </c>
      <c r="F3839" s="18" t="s">
        <v>5788</v>
      </c>
      <c r="G3839" s="16" t="s">
        <v>1897</v>
      </c>
    </row>
    <row r="3840" ht="12.75" customHeight="1">
      <c r="B3840" s="16" t="s">
        <v>49</v>
      </c>
      <c r="C3840" s="16" t="s">
        <v>131</v>
      </c>
      <c r="D3840" s="16" t="s">
        <v>20</v>
      </c>
      <c r="E3840" s="18" t="s">
        <v>5789</v>
      </c>
      <c r="F3840" s="18" t="s">
        <v>5790</v>
      </c>
      <c r="G3840" s="16" t="s">
        <v>1897</v>
      </c>
    </row>
    <row r="3841" ht="12.75" customHeight="1">
      <c r="B3841" s="16" t="s">
        <v>49</v>
      </c>
      <c r="C3841" s="16" t="s">
        <v>138</v>
      </c>
      <c r="D3841" s="16" t="s">
        <v>20</v>
      </c>
      <c r="E3841" s="18" t="s">
        <v>5791</v>
      </c>
      <c r="F3841" s="18" t="s">
        <v>5792</v>
      </c>
      <c r="G3841" s="16" t="s">
        <v>1897</v>
      </c>
    </row>
    <row r="3842" ht="12.75" customHeight="1">
      <c r="B3842" s="16" t="s">
        <v>49</v>
      </c>
      <c r="C3842" s="16" t="s">
        <v>123</v>
      </c>
      <c r="D3842" s="16" t="s">
        <v>20</v>
      </c>
      <c r="E3842" s="18" t="s">
        <v>5793</v>
      </c>
      <c r="F3842" s="18" t="s">
        <v>991</v>
      </c>
      <c r="G3842" s="16" t="s">
        <v>1897</v>
      </c>
    </row>
    <row r="3843" ht="12.75" customHeight="1">
      <c r="B3843" s="16" t="s">
        <v>158</v>
      </c>
      <c r="C3843" s="20" t="s">
        <v>230</v>
      </c>
      <c r="D3843" s="16" t="s">
        <v>20</v>
      </c>
      <c r="E3843" s="18" t="s">
        <v>5794</v>
      </c>
      <c r="F3843" s="18" t="s">
        <v>5795</v>
      </c>
      <c r="G3843" s="16" t="s">
        <v>1897</v>
      </c>
    </row>
    <row r="3844" ht="12.75" customHeight="1">
      <c r="B3844" s="16" t="s">
        <v>61</v>
      </c>
      <c r="C3844" s="16" t="s">
        <v>332</v>
      </c>
      <c r="D3844" s="16" t="s">
        <v>20</v>
      </c>
      <c r="E3844" s="18" t="s">
        <v>5796</v>
      </c>
      <c r="F3844" s="18" t="s">
        <v>5779</v>
      </c>
      <c r="G3844" s="16" t="s">
        <v>1897</v>
      </c>
    </row>
    <row r="3845" ht="12.75" customHeight="1">
      <c r="B3845" s="16" t="s">
        <v>1293</v>
      </c>
      <c r="C3845" s="20" t="s">
        <v>1495</v>
      </c>
      <c r="D3845" s="16" t="s">
        <v>20</v>
      </c>
      <c r="E3845" s="18" t="s">
        <v>615</v>
      </c>
      <c r="F3845" s="18" t="s">
        <v>5797</v>
      </c>
      <c r="G3845" s="16" t="s">
        <v>1897</v>
      </c>
    </row>
    <row r="3846" ht="12.75" customHeight="1">
      <c r="B3846" s="16" t="s">
        <v>200</v>
      </c>
      <c r="C3846" s="16" t="s">
        <v>317</v>
      </c>
      <c r="D3846" s="16" t="s">
        <v>20</v>
      </c>
      <c r="E3846" s="18" t="s">
        <v>5798</v>
      </c>
      <c r="F3846" s="18" t="s">
        <v>5799</v>
      </c>
      <c r="G3846" s="16" t="s">
        <v>1897</v>
      </c>
    </row>
    <row r="3847" ht="12.75" customHeight="1">
      <c r="B3847" s="16" t="s">
        <v>45</v>
      </c>
      <c r="C3847" s="20" t="s">
        <v>146</v>
      </c>
      <c r="D3847" s="16" t="s">
        <v>20</v>
      </c>
      <c r="E3847" s="18" t="s">
        <v>5800</v>
      </c>
      <c r="F3847" s="18" t="s">
        <v>1180</v>
      </c>
      <c r="G3847" s="16" t="s">
        <v>1897</v>
      </c>
    </row>
    <row r="3848" ht="12.75" customHeight="1">
      <c r="B3848" s="16" t="s">
        <v>49</v>
      </c>
      <c r="C3848" s="16" t="s">
        <v>11</v>
      </c>
      <c r="D3848" s="16" t="s">
        <v>20</v>
      </c>
      <c r="E3848" s="18" t="s">
        <v>5801</v>
      </c>
      <c r="F3848" s="18" t="s">
        <v>5766</v>
      </c>
      <c r="G3848" s="16" t="s">
        <v>1897</v>
      </c>
    </row>
    <row r="3849" ht="12.75" customHeight="1">
      <c r="B3849" s="16" t="s">
        <v>37</v>
      </c>
      <c r="C3849" s="16" t="s">
        <v>11</v>
      </c>
      <c r="D3849" s="16" t="s">
        <v>20</v>
      </c>
      <c r="E3849" s="18" t="s">
        <v>5802</v>
      </c>
      <c r="F3849" s="18" t="s">
        <v>3943</v>
      </c>
      <c r="G3849" s="16" t="s">
        <v>1897</v>
      </c>
    </row>
    <row r="3850" ht="12.75" customHeight="1">
      <c r="B3850" s="16" t="s">
        <v>29</v>
      </c>
      <c r="C3850" s="16" t="s">
        <v>267</v>
      </c>
      <c r="D3850" s="16" t="s">
        <v>20</v>
      </c>
      <c r="E3850" s="18" t="s">
        <v>5803</v>
      </c>
      <c r="F3850" s="18" t="s">
        <v>4441</v>
      </c>
      <c r="G3850" s="16" t="s">
        <v>1897</v>
      </c>
    </row>
    <row r="3851" ht="12.75" customHeight="1">
      <c r="B3851" s="16" t="s">
        <v>45</v>
      </c>
      <c r="C3851" s="16" t="s">
        <v>339</v>
      </c>
      <c r="D3851" s="16" t="s">
        <v>20</v>
      </c>
      <c r="E3851" s="18" t="s">
        <v>5804</v>
      </c>
      <c r="F3851" s="18" t="s">
        <v>5805</v>
      </c>
      <c r="G3851" s="16" t="s">
        <v>1897</v>
      </c>
    </row>
    <row r="3852" ht="12.75" customHeight="1">
      <c r="B3852" s="16" t="s">
        <v>29</v>
      </c>
      <c r="C3852" s="16" t="s">
        <v>169</v>
      </c>
      <c r="D3852" s="16" t="s">
        <v>20</v>
      </c>
      <c r="E3852" s="18" t="s">
        <v>5806</v>
      </c>
      <c r="F3852" s="18" t="s">
        <v>5807</v>
      </c>
      <c r="G3852" s="16" t="s">
        <v>1897</v>
      </c>
    </row>
    <row r="3853" ht="12.75" customHeight="1">
      <c r="B3853" s="16" t="s">
        <v>111</v>
      </c>
      <c r="C3853" s="16" t="s">
        <v>279</v>
      </c>
      <c r="D3853" s="16" t="s">
        <v>20</v>
      </c>
      <c r="E3853" s="18" t="s">
        <v>5808</v>
      </c>
      <c r="F3853" s="18" t="s">
        <v>5809</v>
      </c>
      <c r="G3853" s="16" t="s">
        <v>1897</v>
      </c>
    </row>
    <row r="3854" ht="12.75" customHeight="1">
      <c r="B3854" s="16" t="s">
        <v>57</v>
      </c>
      <c r="C3854" s="20" t="s">
        <v>104</v>
      </c>
      <c r="D3854" s="16" t="s">
        <v>20</v>
      </c>
      <c r="E3854" s="18" t="s">
        <v>5810</v>
      </c>
      <c r="F3854" s="18" t="s">
        <v>1673</v>
      </c>
      <c r="G3854" s="16" t="s">
        <v>1897</v>
      </c>
    </row>
    <row r="3855" ht="12.75" customHeight="1">
      <c r="B3855" s="16" t="s">
        <v>37</v>
      </c>
      <c r="C3855" s="16" t="s">
        <v>135</v>
      </c>
      <c r="D3855" s="16" t="s">
        <v>20</v>
      </c>
      <c r="E3855" s="18" t="s">
        <v>5811</v>
      </c>
      <c r="F3855" s="18" t="s">
        <v>3589</v>
      </c>
      <c r="G3855" s="16" t="s">
        <v>1897</v>
      </c>
    </row>
    <row r="3856" ht="12.75" customHeight="1">
      <c r="B3856" s="16" t="s">
        <v>37</v>
      </c>
      <c r="C3856" s="16" t="s">
        <v>279</v>
      </c>
      <c r="D3856" s="16" t="s">
        <v>20</v>
      </c>
      <c r="E3856" s="18" t="s">
        <v>5812</v>
      </c>
      <c r="F3856" s="18" t="s">
        <v>2529</v>
      </c>
      <c r="G3856" s="16" t="s">
        <v>1897</v>
      </c>
    </row>
    <row r="3857" ht="12.75" customHeight="1">
      <c r="B3857" s="16" t="s">
        <v>317</v>
      </c>
      <c r="C3857" s="16" t="s">
        <v>339</v>
      </c>
      <c r="D3857" s="16" t="s">
        <v>20</v>
      </c>
      <c r="E3857" s="18" t="s">
        <v>5813</v>
      </c>
      <c r="F3857" s="18" t="s">
        <v>5814</v>
      </c>
      <c r="G3857" s="16" t="s">
        <v>1897</v>
      </c>
    </row>
    <row r="3858" ht="12.75" customHeight="1">
      <c r="B3858" s="16" t="s">
        <v>37</v>
      </c>
      <c r="C3858" s="16" t="s">
        <v>72</v>
      </c>
      <c r="D3858" s="16" t="s">
        <v>20</v>
      </c>
      <c r="E3858" s="18" t="s">
        <v>5815</v>
      </c>
      <c r="F3858" s="18" t="s">
        <v>4268</v>
      </c>
      <c r="G3858" s="16" t="s">
        <v>1897</v>
      </c>
    </row>
    <row r="3859" ht="12.75" customHeight="1">
      <c r="B3859" s="16" t="s">
        <v>37</v>
      </c>
      <c r="C3859" s="16" t="s">
        <v>57</v>
      </c>
      <c r="D3859" s="16" t="s">
        <v>20</v>
      </c>
      <c r="E3859" s="18" t="s">
        <v>5816</v>
      </c>
      <c r="F3859" s="18" t="s">
        <v>5045</v>
      </c>
      <c r="G3859" s="16" t="s">
        <v>1897</v>
      </c>
    </row>
    <row r="3860" ht="12.75" customHeight="1">
      <c r="B3860" s="16" t="s">
        <v>61</v>
      </c>
      <c r="C3860" s="16" t="s">
        <v>307</v>
      </c>
      <c r="D3860" s="16" t="s">
        <v>20</v>
      </c>
      <c r="E3860" s="18" t="s">
        <v>5817</v>
      </c>
      <c r="F3860" s="21">
        <v>45997.0</v>
      </c>
      <c r="G3860" s="16" t="s">
        <v>1897</v>
      </c>
    </row>
    <row r="3861" ht="12.75" customHeight="1">
      <c r="B3861" s="20" t="s">
        <v>146</v>
      </c>
      <c r="C3861" s="20" t="s">
        <v>212</v>
      </c>
      <c r="D3861" s="16" t="s">
        <v>20</v>
      </c>
      <c r="E3861" s="18" t="s">
        <v>5818</v>
      </c>
      <c r="F3861" s="18" t="s">
        <v>5819</v>
      </c>
      <c r="G3861" s="16" t="s">
        <v>1897</v>
      </c>
    </row>
    <row r="3862" ht="12.75" customHeight="1">
      <c r="B3862" s="20" t="s">
        <v>80</v>
      </c>
      <c r="C3862" s="16" t="s">
        <v>100</v>
      </c>
      <c r="D3862" s="16" t="s">
        <v>20</v>
      </c>
      <c r="E3862" s="18" t="s">
        <v>5820</v>
      </c>
      <c r="F3862" s="18" t="s">
        <v>5821</v>
      </c>
      <c r="G3862" s="16" t="s">
        <v>1897</v>
      </c>
    </row>
    <row r="3863" ht="12.75" customHeight="1">
      <c r="B3863" s="16" t="s">
        <v>37</v>
      </c>
      <c r="C3863" s="16" t="s">
        <v>339</v>
      </c>
      <c r="D3863" s="16" t="s">
        <v>20</v>
      </c>
      <c r="E3863" s="18" t="s">
        <v>5822</v>
      </c>
      <c r="F3863" s="18" t="s">
        <v>5041</v>
      </c>
      <c r="G3863" s="16" t="s">
        <v>1897</v>
      </c>
    </row>
    <row r="3864" ht="12.75" customHeight="1">
      <c r="B3864" s="16" t="s">
        <v>61</v>
      </c>
      <c r="C3864" s="16" t="s">
        <v>189</v>
      </c>
      <c r="D3864" s="16" t="s">
        <v>20</v>
      </c>
      <c r="E3864" s="18" t="s">
        <v>5823</v>
      </c>
      <c r="F3864" s="18" t="s">
        <v>5824</v>
      </c>
      <c r="G3864" s="16" t="s">
        <v>1897</v>
      </c>
    </row>
    <row r="3865" ht="12.75" customHeight="1">
      <c r="B3865" s="16" t="s">
        <v>37</v>
      </c>
      <c r="C3865" s="16" t="s">
        <v>158</v>
      </c>
      <c r="D3865" s="16" t="s">
        <v>20</v>
      </c>
      <c r="E3865" s="18" t="s">
        <v>5825</v>
      </c>
      <c r="F3865" s="18" t="s">
        <v>5826</v>
      </c>
      <c r="G3865" s="16" t="s">
        <v>1897</v>
      </c>
    </row>
    <row r="3866" ht="12.75" customHeight="1">
      <c r="B3866" s="16" t="s">
        <v>92</v>
      </c>
      <c r="C3866" s="20" t="s">
        <v>104</v>
      </c>
      <c r="D3866" s="16" t="s">
        <v>20</v>
      </c>
      <c r="E3866" s="18" t="s">
        <v>5827</v>
      </c>
      <c r="F3866" s="18" t="s">
        <v>5828</v>
      </c>
      <c r="G3866" s="16" t="s">
        <v>1897</v>
      </c>
    </row>
    <row r="3867" ht="12.75" customHeight="1">
      <c r="B3867" s="16" t="s">
        <v>37</v>
      </c>
      <c r="C3867" s="16" t="s">
        <v>111</v>
      </c>
      <c r="D3867" s="16" t="s">
        <v>20</v>
      </c>
      <c r="E3867" s="18" t="s">
        <v>5829</v>
      </c>
      <c r="F3867" s="18" t="s">
        <v>5830</v>
      </c>
      <c r="G3867" s="16" t="s">
        <v>1897</v>
      </c>
    </row>
    <row r="3868" ht="12.75" customHeight="1">
      <c r="B3868" s="16" t="s">
        <v>61</v>
      </c>
      <c r="C3868" s="16" t="s">
        <v>158</v>
      </c>
      <c r="D3868" s="16" t="s">
        <v>20</v>
      </c>
      <c r="E3868" s="18" t="s">
        <v>5831</v>
      </c>
      <c r="F3868" s="18" t="s">
        <v>5832</v>
      </c>
      <c r="G3868" s="16" t="s">
        <v>1897</v>
      </c>
    </row>
    <row r="3869" ht="12.75" customHeight="1">
      <c r="B3869" s="20" t="s">
        <v>80</v>
      </c>
      <c r="C3869" s="16" t="s">
        <v>177</v>
      </c>
      <c r="D3869" s="16" t="s">
        <v>20</v>
      </c>
      <c r="E3869" s="18" t="s">
        <v>5833</v>
      </c>
      <c r="F3869" s="18" t="s">
        <v>5834</v>
      </c>
      <c r="G3869" s="16" t="s">
        <v>1897</v>
      </c>
    </row>
    <row r="3870" ht="12.75" customHeight="1">
      <c r="B3870" s="16" t="s">
        <v>162</v>
      </c>
      <c r="C3870" s="16" t="s">
        <v>279</v>
      </c>
      <c r="D3870" s="16" t="s">
        <v>20</v>
      </c>
      <c r="E3870" s="18" t="s">
        <v>5835</v>
      </c>
      <c r="F3870" s="18" t="s">
        <v>5836</v>
      </c>
      <c r="G3870" s="16" t="s">
        <v>1897</v>
      </c>
    </row>
    <row r="3871" ht="12.75" customHeight="1">
      <c r="B3871" s="16" t="s">
        <v>29</v>
      </c>
      <c r="C3871" s="16" t="s">
        <v>135</v>
      </c>
      <c r="D3871" s="16" t="s">
        <v>20</v>
      </c>
      <c r="E3871" s="18" t="s">
        <v>5837</v>
      </c>
      <c r="F3871" s="18" t="s">
        <v>1549</v>
      </c>
      <c r="G3871" s="16" t="s">
        <v>1897</v>
      </c>
    </row>
    <row r="3872" ht="12.75" customHeight="1">
      <c r="B3872" s="16" t="s">
        <v>1289</v>
      </c>
      <c r="C3872" s="20" t="s">
        <v>4987</v>
      </c>
      <c r="D3872" s="16" t="s">
        <v>20</v>
      </c>
      <c r="E3872" s="18" t="s">
        <v>5838</v>
      </c>
      <c r="F3872" s="21">
        <v>45757.0</v>
      </c>
      <c r="G3872" s="16" t="s">
        <v>1897</v>
      </c>
    </row>
    <row r="3873" ht="12.75" customHeight="1">
      <c r="B3873" s="16" t="s">
        <v>107</v>
      </c>
      <c r="C3873" s="16" t="s">
        <v>222</v>
      </c>
      <c r="D3873" s="16" t="s">
        <v>20</v>
      </c>
      <c r="E3873" s="18" t="s">
        <v>5839</v>
      </c>
      <c r="F3873" s="18" t="s">
        <v>3085</v>
      </c>
      <c r="G3873" s="16" t="s">
        <v>1897</v>
      </c>
    </row>
    <row r="3874" ht="12.75" customHeight="1">
      <c r="B3874" s="16" t="s">
        <v>29</v>
      </c>
      <c r="C3874" s="16" t="s">
        <v>84</v>
      </c>
      <c r="D3874" s="16" t="s">
        <v>20</v>
      </c>
      <c r="E3874" s="18" t="s">
        <v>5840</v>
      </c>
      <c r="F3874" s="18" t="s">
        <v>3032</v>
      </c>
      <c r="G3874" s="16" t="s">
        <v>1897</v>
      </c>
    </row>
    <row r="3875" ht="12.75" customHeight="1">
      <c r="B3875" s="20" t="s">
        <v>104</v>
      </c>
      <c r="C3875" s="16" t="s">
        <v>267</v>
      </c>
      <c r="D3875" s="16" t="s">
        <v>20</v>
      </c>
      <c r="E3875" s="18" t="s">
        <v>5841</v>
      </c>
      <c r="F3875" s="18" t="s">
        <v>4191</v>
      </c>
      <c r="G3875" s="16" t="s">
        <v>1897</v>
      </c>
    </row>
    <row r="3876" ht="12.75" customHeight="1">
      <c r="B3876" s="16" t="s">
        <v>162</v>
      </c>
      <c r="C3876" s="16" t="s">
        <v>185</v>
      </c>
      <c r="D3876" s="16" t="s">
        <v>20</v>
      </c>
      <c r="E3876" s="18" t="s">
        <v>5842</v>
      </c>
      <c r="F3876" s="18" t="s">
        <v>1164</v>
      </c>
      <c r="G3876" s="16" t="s">
        <v>1897</v>
      </c>
    </row>
    <row r="3877" ht="12.75" customHeight="1">
      <c r="B3877" s="16" t="s">
        <v>1293</v>
      </c>
      <c r="C3877" s="20" t="s">
        <v>230</v>
      </c>
      <c r="D3877" s="16" t="s">
        <v>20</v>
      </c>
      <c r="E3877" s="18" t="s">
        <v>5843</v>
      </c>
      <c r="F3877" s="18" t="s">
        <v>5844</v>
      </c>
      <c r="G3877" s="16" t="s">
        <v>1897</v>
      </c>
    </row>
    <row r="3878" ht="12.75" customHeight="1">
      <c r="B3878" s="16" t="s">
        <v>169</v>
      </c>
      <c r="C3878" s="16" t="s">
        <v>61</v>
      </c>
      <c r="D3878" s="16" t="s">
        <v>20</v>
      </c>
      <c r="E3878" s="18" t="s">
        <v>5845</v>
      </c>
      <c r="F3878" s="18" t="s">
        <v>5846</v>
      </c>
      <c r="G3878" s="16" t="s">
        <v>1897</v>
      </c>
    </row>
    <row r="3879" ht="12.75" customHeight="1">
      <c r="B3879" s="20" t="s">
        <v>104</v>
      </c>
      <c r="C3879" s="16" t="s">
        <v>295</v>
      </c>
      <c r="D3879" s="16" t="s">
        <v>20</v>
      </c>
      <c r="E3879" s="18" t="s">
        <v>5847</v>
      </c>
      <c r="F3879" s="18" t="s">
        <v>1240</v>
      </c>
      <c r="G3879" s="16" t="s">
        <v>1897</v>
      </c>
    </row>
    <row r="3880" ht="12.75" customHeight="1">
      <c r="B3880" s="16" t="s">
        <v>29</v>
      </c>
      <c r="C3880" s="20" t="s">
        <v>230</v>
      </c>
      <c r="D3880" s="16" t="s">
        <v>20</v>
      </c>
      <c r="E3880" s="18" t="s">
        <v>5848</v>
      </c>
      <c r="F3880" s="18" t="s">
        <v>5849</v>
      </c>
      <c r="G3880" s="16" t="s">
        <v>1897</v>
      </c>
    </row>
    <row r="3881" ht="12.75" customHeight="1">
      <c r="B3881" s="16" t="s">
        <v>193</v>
      </c>
      <c r="C3881" s="16" t="s">
        <v>279</v>
      </c>
      <c r="D3881" s="16" t="s">
        <v>20</v>
      </c>
      <c r="E3881" s="18" t="s">
        <v>5850</v>
      </c>
      <c r="F3881" s="18" t="s">
        <v>5851</v>
      </c>
      <c r="G3881" s="16" t="s">
        <v>1897</v>
      </c>
    </row>
    <row r="3882" ht="12.75" customHeight="1">
      <c r="B3882" s="16" t="s">
        <v>88</v>
      </c>
      <c r="C3882" s="16" t="s">
        <v>219</v>
      </c>
      <c r="D3882" s="16" t="s">
        <v>20</v>
      </c>
      <c r="E3882" s="18" t="s">
        <v>5852</v>
      </c>
      <c r="F3882" s="18" t="s">
        <v>5853</v>
      </c>
      <c r="G3882" s="16" t="s">
        <v>1897</v>
      </c>
    </row>
    <row r="3883" ht="12.75" customHeight="1">
      <c r="B3883" s="16" t="s">
        <v>107</v>
      </c>
      <c r="C3883" s="16" t="s">
        <v>267</v>
      </c>
      <c r="D3883" s="16" t="s">
        <v>20</v>
      </c>
      <c r="E3883" s="18" t="s">
        <v>5854</v>
      </c>
      <c r="F3883" s="18" t="s">
        <v>4683</v>
      </c>
      <c r="G3883" s="16" t="s">
        <v>1897</v>
      </c>
    </row>
    <row r="3884" ht="12.75" customHeight="1">
      <c r="B3884" s="16" t="s">
        <v>162</v>
      </c>
      <c r="C3884" s="16" t="s">
        <v>317</v>
      </c>
      <c r="D3884" s="16" t="s">
        <v>20</v>
      </c>
      <c r="E3884" s="18" t="s">
        <v>5855</v>
      </c>
      <c r="F3884" s="18" t="s">
        <v>2774</v>
      </c>
      <c r="G3884" s="16" t="s">
        <v>1897</v>
      </c>
    </row>
    <row r="3885" ht="12.75" customHeight="1">
      <c r="B3885" s="16" t="s">
        <v>189</v>
      </c>
      <c r="C3885" s="16" t="s">
        <v>307</v>
      </c>
      <c r="D3885" s="16" t="s">
        <v>20</v>
      </c>
      <c r="E3885" s="18" t="s">
        <v>5856</v>
      </c>
      <c r="F3885" s="18" t="s">
        <v>5857</v>
      </c>
      <c r="G3885" s="16" t="s">
        <v>1897</v>
      </c>
    </row>
    <row r="3886" ht="12.75" customHeight="1">
      <c r="B3886" s="16" t="s">
        <v>37</v>
      </c>
      <c r="C3886" s="16" t="s">
        <v>317</v>
      </c>
      <c r="D3886" s="16" t="s">
        <v>20</v>
      </c>
      <c r="E3886" s="18" t="s">
        <v>5858</v>
      </c>
      <c r="F3886" s="18" t="s">
        <v>1585</v>
      </c>
      <c r="G3886" s="16" t="s">
        <v>1897</v>
      </c>
    </row>
    <row r="3887" ht="12.75" customHeight="1">
      <c r="B3887" s="16" t="s">
        <v>162</v>
      </c>
      <c r="C3887" s="20" t="s">
        <v>328</v>
      </c>
      <c r="D3887" s="16" t="s">
        <v>20</v>
      </c>
      <c r="E3887" s="18" t="s">
        <v>5859</v>
      </c>
      <c r="F3887" s="18" t="s">
        <v>5509</v>
      </c>
      <c r="G3887" s="16" t="s">
        <v>1897</v>
      </c>
    </row>
    <row r="3888" ht="12.75" customHeight="1">
      <c r="B3888" s="16" t="s">
        <v>107</v>
      </c>
      <c r="C3888" s="16" t="s">
        <v>245</v>
      </c>
      <c r="D3888" s="16" t="s">
        <v>20</v>
      </c>
      <c r="E3888" s="18" t="s">
        <v>5860</v>
      </c>
      <c r="F3888" s="18" t="s">
        <v>5861</v>
      </c>
      <c r="G3888" s="16" t="s">
        <v>1897</v>
      </c>
    </row>
    <row r="3889" ht="12.75" customHeight="1">
      <c r="B3889" s="20" t="s">
        <v>260</v>
      </c>
      <c r="C3889" s="16" t="s">
        <v>339</v>
      </c>
      <c r="D3889" s="16" t="s">
        <v>20</v>
      </c>
      <c r="E3889" s="18" t="s">
        <v>5862</v>
      </c>
      <c r="F3889" s="18" t="s">
        <v>1837</v>
      </c>
      <c r="G3889" s="16" t="s">
        <v>1897</v>
      </c>
    </row>
    <row r="3890" ht="12.75" customHeight="1">
      <c r="B3890" s="16" t="s">
        <v>158</v>
      </c>
      <c r="C3890" s="16" t="s">
        <v>336</v>
      </c>
      <c r="D3890" s="16" t="s">
        <v>20</v>
      </c>
      <c r="E3890" s="18" t="s">
        <v>5863</v>
      </c>
      <c r="F3890" s="18" t="s">
        <v>5864</v>
      </c>
      <c r="G3890" s="16" t="s">
        <v>1897</v>
      </c>
    </row>
    <row r="3891" ht="12.75" customHeight="1">
      <c r="B3891" s="16" t="s">
        <v>37</v>
      </c>
      <c r="C3891" s="20" t="s">
        <v>80</v>
      </c>
      <c r="D3891" s="16" t="s">
        <v>20</v>
      </c>
      <c r="E3891" s="18" t="s">
        <v>5865</v>
      </c>
      <c r="F3891" s="18" t="s">
        <v>4197</v>
      </c>
      <c r="G3891" s="16" t="s">
        <v>1897</v>
      </c>
    </row>
    <row r="3892" ht="12.75" customHeight="1">
      <c r="B3892" s="16" t="s">
        <v>92</v>
      </c>
      <c r="C3892" s="16" t="s">
        <v>185</v>
      </c>
      <c r="D3892" s="16" t="s">
        <v>20</v>
      </c>
      <c r="E3892" s="18" t="s">
        <v>5866</v>
      </c>
      <c r="F3892" s="18" t="s">
        <v>5867</v>
      </c>
      <c r="G3892" s="16" t="s">
        <v>1897</v>
      </c>
    </row>
    <row r="3893" ht="12.75" customHeight="1">
      <c r="B3893" s="16" t="s">
        <v>295</v>
      </c>
      <c r="C3893" s="16" t="s">
        <v>307</v>
      </c>
      <c r="D3893" s="16" t="s">
        <v>20</v>
      </c>
      <c r="E3893" s="18" t="s">
        <v>5868</v>
      </c>
      <c r="F3893" s="18" t="s">
        <v>5869</v>
      </c>
      <c r="G3893" s="16" t="s">
        <v>1897</v>
      </c>
    </row>
    <row r="3894" ht="12.75" customHeight="1">
      <c r="B3894" s="16" t="s">
        <v>818</v>
      </c>
      <c r="C3894" s="16" t="s">
        <v>822</v>
      </c>
      <c r="D3894" s="16" t="s">
        <v>20</v>
      </c>
      <c r="E3894" s="18" t="s">
        <v>5870</v>
      </c>
      <c r="F3894" s="18">
        <v>-19.0</v>
      </c>
      <c r="G3894" s="16" t="s">
        <v>1897</v>
      </c>
    </row>
    <row r="3895" ht="12.75" customHeight="1">
      <c r="B3895" s="16" t="s">
        <v>37</v>
      </c>
      <c r="C3895" s="16" t="s">
        <v>307</v>
      </c>
      <c r="D3895" s="16" t="s">
        <v>20</v>
      </c>
      <c r="E3895" s="18" t="s">
        <v>5871</v>
      </c>
      <c r="F3895" s="18">
        <v>1.0</v>
      </c>
      <c r="G3895" s="16" t="s">
        <v>1897</v>
      </c>
    </row>
    <row r="3896" ht="12.75" customHeight="1">
      <c r="B3896" s="16" t="s">
        <v>37</v>
      </c>
      <c r="C3896" s="16" t="s">
        <v>295</v>
      </c>
      <c r="D3896" s="16" t="s">
        <v>20</v>
      </c>
      <c r="E3896" s="18" t="s">
        <v>5872</v>
      </c>
      <c r="F3896" s="18" t="s">
        <v>5873</v>
      </c>
      <c r="G3896" s="16" t="s">
        <v>1897</v>
      </c>
    </row>
    <row r="3897" ht="12.75" customHeight="1">
      <c r="B3897" s="16" t="s">
        <v>1289</v>
      </c>
      <c r="C3897" s="16" t="s">
        <v>1293</v>
      </c>
      <c r="D3897" s="16" t="s">
        <v>20</v>
      </c>
      <c r="E3897" s="18" t="s">
        <v>5874</v>
      </c>
      <c r="F3897" s="18" t="s">
        <v>1883</v>
      </c>
      <c r="G3897" s="16" t="s">
        <v>1897</v>
      </c>
    </row>
    <row r="3898" ht="12.75" customHeight="1">
      <c r="B3898" s="16" t="s">
        <v>193</v>
      </c>
      <c r="C3898" s="20" t="s">
        <v>230</v>
      </c>
      <c r="D3898" s="16" t="s">
        <v>20</v>
      </c>
      <c r="E3898" s="18" t="s">
        <v>5875</v>
      </c>
      <c r="F3898" s="18" t="s">
        <v>5876</v>
      </c>
      <c r="G3898" s="16" t="s">
        <v>1897</v>
      </c>
    </row>
    <row r="3899" ht="12.75" customHeight="1">
      <c r="B3899" s="16" t="s">
        <v>307</v>
      </c>
      <c r="C3899" s="16" t="s">
        <v>336</v>
      </c>
      <c r="D3899" s="16" t="s">
        <v>20</v>
      </c>
      <c r="E3899" s="18" t="s">
        <v>5877</v>
      </c>
      <c r="F3899" s="18" t="s">
        <v>5878</v>
      </c>
      <c r="G3899" s="16" t="s">
        <v>1897</v>
      </c>
    </row>
    <row r="3900" ht="12.75" customHeight="1">
      <c r="B3900" s="16" t="s">
        <v>57</v>
      </c>
      <c r="C3900" s="16" t="s">
        <v>279</v>
      </c>
      <c r="D3900" s="16" t="s">
        <v>20</v>
      </c>
      <c r="E3900" s="18" t="s">
        <v>5879</v>
      </c>
      <c r="F3900" s="18" t="s">
        <v>5880</v>
      </c>
      <c r="G3900" s="16" t="s">
        <v>1897</v>
      </c>
    </row>
    <row r="3901" ht="12.75" customHeight="1">
      <c r="B3901" s="16" t="s">
        <v>57</v>
      </c>
      <c r="C3901" s="16" t="s">
        <v>307</v>
      </c>
      <c r="D3901" s="16" t="s">
        <v>20</v>
      </c>
      <c r="E3901" s="18" t="s">
        <v>5881</v>
      </c>
      <c r="F3901" s="18" t="s">
        <v>5286</v>
      </c>
      <c r="G3901" s="16" t="s">
        <v>1897</v>
      </c>
    </row>
    <row r="3902" ht="12.75" customHeight="1">
      <c r="B3902" s="16" t="s">
        <v>29</v>
      </c>
      <c r="C3902" s="16" t="s">
        <v>295</v>
      </c>
      <c r="D3902" s="16" t="s">
        <v>20</v>
      </c>
      <c r="E3902" s="18" t="s">
        <v>5882</v>
      </c>
      <c r="F3902" s="18" t="s">
        <v>5814</v>
      </c>
      <c r="G3902" s="16" t="s">
        <v>1897</v>
      </c>
    </row>
    <row r="3903" ht="12.75" customHeight="1">
      <c r="B3903" s="16" t="s">
        <v>37</v>
      </c>
      <c r="C3903" s="16" t="s">
        <v>177</v>
      </c>
      <c r="D3903" s="16" t="s">
        <v>20</v>
      </c>
      <c r="E3903" s="18" t="s">
        <v>5883</v>
      </c>
      <c r="F3903" s="18" t="s">
        <v>4171</v>
      </c>
      <c r="G3903" s="16" t="s">
        <v>1897</v>
      </c>
    </row>
    <row r="3904" ht="12.75" customHeight="1">
      <c r="B3904" s="20" t="s">
        <v>80</v>
      </c>
      <c r="C3904" s="16" t="s">
        <v>189</v>
      </c>
      <c r="D3904" s="16" t="s">
        <v>20</v>
      </c>
      <c r="E3904" s="18" t="s">
        <v>5884</v>
      </c>
      <c r="F3904" s="18" t="s">
        <v>5885</v>
      </c>
      <c r="G3904" s="16" t="s">
        <v>1897</v>
      </c>
    </row>
    <row r="3905" ht="12.75" customHeight="1">
      <c r="B3905" s="16" t="s">
        <v>25</v>
      </c>
      <c r="C3905" s="16" t="s">
        <v>37</v>
      </c>
      <c r="D3905" s="16" t="s">
        <v>20</v>
      </c>
      <c r="E3905" s="18" t="s">
        <v>5886</v>
      </c>
      <c r="F3905" s="18" t="s">
        <v>1553</v>
      </c>
      <c r="G3905" s="16" t="s">
        <v>1897</v>
      </c>
    </row>
    <row r="3906" ht="12.75" customHeight="1">
      <c r="B3906" s="16" t="s">
        <v>61</v>
      </c>
      <c r="C3906" s="16" t="s">
        <v>295</v>
      </c>
      <c r="D3906" s="16" t="s">
        <v>20</v>
      </c>
      <c r="E3906" s="18" t="s">
        <v>5887</v>
      </c>
      <c r="F3906" s="18" t="s">
        <v>2639</v>
      </c>
      <c r="G3906" s="16" t="s">
        <v>1897</v>
      </c>
    </row>
    <row r="3907" ht="12.75" customHeight="1">
      <c r="B3907" s="16" t="s">
        <v>53</v>
      </c>
      <c r="C3907" s="16" t="s">
        <v>222</v>
      </c>
      <c r="D3907" s="16" t="s">
        <v>20</v>
      </c>
      <c r="E3907" s="18" t="s">
        <v>5888</v>
      </c>
      <c r="F3907" s="18" t="s">
        <v>5889</v>
      </c>
      <c r="G3907" s="16" t="s">
        <v>1897</v>
      </c>
    </row>
    <row r="3908" ht="12.75" customHeight="1">
      <c r="B3908" s="16" t="s">
        <v>29</v>
      </c>
      <c r="C3908" s="16" t="s">
        <v>263</v>
      </c>
      <c r="D3908" s="16" t="s">
        <v>20</v>
      </c>
      <c r="E3908" s="18" t="s">
        <v>5890</v>
      </c>
      <c r="F3908" s="18" t="s">
        <v>5891</v>
      </c>
      <c r="G3908" s="16" t="s">
        <v>1897</v>
      </c>
    </row>
    <row r="3909" ht="12.75" customHeight="1">
      <c r="B3909" s="20" t="s">
        <v>146</v>
      </c>
      <c r="C3909" s="16" t="s">
        <v>279</v>
      </c>
      <c r="D3909" s="16" t="s">
        <v>20</v>
      </c>
      <c r="E3909" s="18" t="s">
        <v>5892</v>
      </c>
      <c r="F3909" s="18" t="s">
        <v>5893</v>
      </c>
      <c r="G3909" s="16" t="s">
        <v>1897</v>
      </c>
    </row>
    <row r="3910" ht="12.75" customHeight="1">
      <c r="B3910" s="16" t="s">
        <v>92</v>
      </c>
      <c r="C3910" s="16" t="s">
        <v>193</v>
      </c>
      <c r="D3910" s="16" t="s">
        <v>20</v>
      </c>
      <c r="E3910" s="18" t="s">
        <v>5894</v>
      </c>
      <c r="F3910" s="18" t="s">
        <v>5895</v>
      </c>
      <c r="G3910" s="16" t="s">
        <v>1897</v>
      </c>
    </row>
    <row r="3911" ht="12.75" customHeight="1">
      <c r="B3911" s="16" t="s">
        <v>61</v>
      </c>
      <c r="C3911" s="16" t="s">
        <v>185</v>
      </c>
      <c r="D3911" s="16" t="s">
        <v>20</v>
      </c>
      <c r="E3911" s="18" t="s">
        <v>5896</v>
      </c>
      <c r="F3911" s="18" t="s">
        <v>5897</v>
      </c>
      <c r="G3911" s="16" t="s">
        <v>1897</v>
      </c>
    </row>
    <row r="3912" ht="12.75" customHeight="1">
      <c r="B3912" s="16" t="s">
        <v>25</v>
      </c>
      <c r="C3912" s="16" t="s">
        <v>29</v>
      </c>
      <c r="D3912" s="16" t="s">
        <v>20</v>
      </c>
      <c r="E3912" s="18" t="s">
        <v>5898</v>
      </c>
      <c r="F3912" s="18" t="s">
        <v>1671</v>
      </c>
      <c r="G3912" s="16" t="s">
        <v>1897</v>
      </c>
    </row>
    <row r="3913" ht="12.75" customHeight="1">
      <c r="B3913" s="16" t="s">
        <v>107</v>
      </c>
      <c r="C3913" s="16" t="s">
        <v>193</v>
      </c>
      <c r="D3913" s="16" t="s">
        <v>20</v>
      </c>
      <c r="E3913" s="18" t="s">
        <v>5899</v>
      </c>
      <c r="F3913" s="18" t="s">
        <v>987</v>
      </c>
      <c r="G3913" s="16" t="s">
        <v>1897</v>
      </c>
    </row>
    <row r="3914" ht="12.75" customHeight="1">
      <c r="B3914" s="16" t="s">
        <v>115</v>
      </c>
      <c r="C3914" s="16" t="s">
        <v>119</v>
      </c>
      <c r="D3914" s="16" t="s">
        <v>20</v>
      </c>
      <c r="E3914" s="18" t="s">
        <v>5900</v>
      </c>
      <c r="F3914" s="18" t="s">
        <v>5168</v>
      </c>
      <c r="G3914" s="16" t="s">
        <v>1897</v>
      </c>
    </row>
    <row r="3915" ht="12.75" customHeight="1">
      <c r="B3915" s="20" t="s">
        <v>146</v>
      </c>
      <c r="C3915" s="16" t="s">
        <v>185</v>
      </c>
      <c r="D3915" s="16" t="s">
        <v>20</v>
      </c>
      <c r="E3915" s="18" t="s">
        <v>5901</v>
      </c>
      <c r="F3915" s="18" t="s">
        <v>4185</v>
      </c>
      <c r="G3915" s="16" t="s">
        <v>1897</v>
      </c>
    </row>
    <row r="3916" ht="12.75" customHeight="1">
      <c r="B3916" s="16" t="s">
        <v>25</v>
      </c>
      <c r="C3916" s="16" t="s">
        <v>267</v>
      </c>
      <c r="D3916" s="16" t="s">
        <v>20</v>
      </c>
      <c r="E3916" s="18" t="s">
        <v>5902</v>
      </c>
      <c r="F3916" s="18" t="s">
        <v>5250</v>
      </c>
      <c r="G3916" s="16" t="s">
        <v>1897</v>
      </c>
    </row>
    <row r="3917" ht="12.75" customHeight="1">
      <c r="B3917" s="16" t="s">
        <v>100</v>
      </c>
      <c r="C3917" s="16" t="s">
        <v>332</v>
      </c>
      <c r="D3917" s="16" t="s">
        <v>20</v>
      </c>
      <c r="E3917" s="18" t="s">
        <v>5903</v>
      </c>
      <c r="F3917" s="18" t="s">
        <v>5092</v>
      </c>
      <c r="G3917" s="16" t="s">
        <v>1897</v>
      </c>
    </row>
    <row r="3918" ht="12.75" customHeight="1">
      <c r="B3918" s="16" t="s">
        <v>29</v>
      </c>
      <c r="C3918" s="16" t="s">
        <v>119</v>
      </c>
      <c r="D3918" s="16" t="s">
        <v>20</v>
      </c>
      <c r="E3918" s="18" t="s">
        <v>5904</v>
      </c>
      <c r="F3918" s="18" t="s">
        <v>5905</v>
      </c>
      <c r="G3918" s="16" t="s">
        <v>1897</v>
      </c>
    </row>
    <row r="3919" ht="12.75" customHeight="1">
      <c r="B3919" s="16" t="s">
        <v>310</v>
      </c>
      <c r="C3919" s="16" t="s">
        <v>317</v>
      </c>
      <c r="D3919" s="16" t="s">
        <v>20</v>
      </c>
      <c r="E3919" s="18" t="s">
        <v>5906</v>
      </c>
      <c r="F3919" s="18" t="s">
        <v>5907</v>
      </c>
      <c r="G3919" s="16" t="s">
        <v>1897</v>
      </c>
    </row>
    <row r="3920" ht="12.75" customHeight="1">
      <c r="B3920" s="16" t="s">
        <v>295</v>
      </c>
      <c r="C3920" s="16" t="s">
        <v>332</v>
      </c>
      <c r="D3920" s="16" t="s">
        <v>20</v>
      </c>
      <c r="E3920" s="18" t="s">
        <v>5908</v>
      </c>
      <c r="F3920" s="18" t="s">
        <v>5909</v>
      </c>
      <c r="G3920" s="16" t="s">
        <v>1897</v>
      </c>
    </row>
    <row r="3921" ht="12.75" customHeight="1">
      <c r="B3921" s="16" t="s">
        <v>37</v>
      </c>
      <c r="C3921" s="16" t="s">
        <v>219</v>
      </c>
      <c r="D3921" s="16" t="s">
        <v>20</v>
      </c>
      <c r="E3921" s="18" t="s">
        <v>5910</v>
      </c>
      <c r="F3921" s="18" t="s">
        <v>4390</v>
      </c>
      <c r="G3921" s="16" t="s">
        <v>1897</v>
      </c>
    </row>
    <row r="3922" ht="12.75" customHeight="1">
      <c r="B3922" s="16" t="s">
        <v>29</v>
      </c>
      <c r="C3922" s="16" t="s">
        <v>307</v>
      </c>
      <c r="D3922" s="16" t="s">
        <v>20</v>
      </c>
      <c r="E3922" s="18" t="s">
        <v>5911</v>
      </c>
      <c r="F3922" s="18" t="s">
        <v>3691</v>
      </c>
      <c r="G3922" s="16" t="s">
        <v>1897</v>
      </c>
    </row>
    <row r="3923" ht="12.75" customHeight="1">
      <c r="B3923" s="16" t="s">
        <v>29</v>
      </c>
      <c r="C3923" s="16" t="s">
        <v>88</v>
      </c>
      <c r="D3923" s="16" t="s">
        <v>20</v>
      </c>
      <c r="E3923" s="18" t="s">
        <v>5912</v>
      </c>
      <c r="F3923" s="18" t="s">
        <v>1785</v>
      </c>
      <c r="G3923" s="16" t="s">
        <v>1897</v>
      </c>
    </row>
    <row r="3924" ht="12.75" customHeight="1">
      <c r="B3924" s="20" t="s">
        <v>230</v>
      </c>
      <c r="C3924" s="16" t="s">
        <v>267</v>
      </c>
      <c r="D3924" s="16" t="s">
        <v>20</v>
      </c>
      <c r="E3924" s="18" t="s">
        <v>5913</v>
      </c>
      <c r="F3924" s="18" t="s">
        <v>3855</v>
      </c>
      <c r="G3924" s="16" t="s">
        <v>1897</v>
      </c>
    </row>
    <row r="3925" ht="12.75" customHeight="1">
      <c r="B3925" s="16" t="s">
        <v>84</v>
      </c>
      <c r="C3925" s="16" t="s">
        <v>135</v>
      </c>
      <c r="D3925" s="16" t="s">
        <v>20</v>
      </c>
      <c r="E3925" s="18" t="s">
        <v>5914</v>
      </c>
      <c r="F3925" s="18" t="s">
        <v>5915</v>
      </c>
      <c r="G3925" s="16" t="s">
        <v>1897</v>
      </c>
    </row>
    <row r="3926" ht="12.75" customHeight="1">
      <c r="B3926" s="16" t="s">
        <v>263</v>
      </c>
      <c r="C3926" s="16" t="s">
        <v>279</v>
      </c>
      <c r="D3926" s="16" t="s">
        <v>20</v>
      </c>
      <c r="E3926" s="18" t="s">
        <v>5916</v>
      </c>
      <c r="F3926" s="18" t="s">
        <v>2286</v>
      </c>
      <c r="G3926" s="16" t="s">
        <v>1897</v>
      </c>
    </row>
    <row r="3927" ht="12.75" customHeight="1">
      <c r="B3927" s="16" t="s">
        <v>29</v>
      </c>
      <c r="C3927" s="16" t="s">
        <v>185</v>
      </c>
      <c r="D3927" s="16" t="s">
        <v>20</v>
      </c>
      <c r="E3927" s="18" t="s">
        <v>5917</v>
      </c>
      <c r="F3927" s="18" t="s">
        <v>2601</v>
      </c>
      <c r="G3927" s="16" t="s">
        <v>1897</v>
      </c>
    </row>
    <row r="3928" ht="12.75" customHeight="1">
      <c r="B3928" s="16" t="s">
        <v>37</v>
      </c>
      <c r="C3928" s="16" t="s">
        <v>53</v>
      </c>
      <c r="D3928" s="16" t="s">
        <v>20</v>
      </c>
      <c r="E3928" s="18" t="s">
        <v>5918</v>
      </c>
      <c r="F3928" s="18" t="s">
        <v>5919</v>
      </c>
      <c r="G3928" s="16" t="s">
        <v>1897</v>
      </c>
    </row>
    <row r="3929" ht="12.75" customHeight="1">
      <c r="B3929" s="16" t="s">
        <v>37</v>
      </c>
      <c r="C3929" s="16" t="s">
        <v>162</v>
      </c>
      <c r="D3929" s="16" t="s">
        <v>20</v>
      </c>
      <c r="E3929" s="18" t="s">
        <v>5920</v>
      </c>
      <c r="F3929" s="18" t="s">
        <v>3596</v>
      </c>
      <c r="G3929" s="16" t="s">
        <v>1897</v>
      </c>
    </row>
    <row r="3930" ht="12.75" customHeight="1">
      <c r="B3930" s="16" t="s">
        <v>107</v>
      </c>
      <c r="C3930" s="16" t="s">
        <v>219</v>
      </c>
      <c r="D3930" s="16" t="s">
        <v>20</v>
      </c>
      <c r="E3930" s="18" t="s">
        <v>5921</v>
      </c>
      <c r="F3930" s="18" t="s">
        <v>4256</v>
      </c>
      <c r="G3930" s="16" t="s">
        <v>1897</v>
      </c>
    </row>
    <row r="3931" ht="12.75" customHeight="1">
      <c r="B3931" s="16" t="s">
        <v>1289</v>
      </c>
      <c r="C3931" s="20" t="s">
        <v>783</v>
      </c>
      <c r="D3931" s="16" t="s">
        <v>20</v>
      </c>
      <c r="E3931" s="18" t="s">
        <v>5922</v>
      </c>
      <c r="F3931" s="18" t="s">
        <v>5923</v>
      </c>
      <c r="G3931" s="16" t="s">
        <v>1897</v>
      </c>
    </row>
    <row r="3932" ht="12.75" customHeight="1">
      <c r="B3932" s="16" t="s">
        <v>295</v>
      </c>
      <c r="C3932" s="16" t="s">
        <v>336</v>
      </c>
      <c r="D3932" s="16" t="s">
        <v>20</v>
      </c>
      <c r="E3932" s="18" t="s">
        <v>5924</v>
      </c>
      <c r="F3932" s="18" t="s">
        <v>4506</v>
      </c>
      <c r="G3932" s="16" t="s">
        <v>1897</v>
      </c>
    </row>
    <row r="3933" ht="12.75" customHeight="1">
      <c r="B3933" s="16" t="s">
        <v>100</v>
      </c>
      <c r="C3933" s="16" t="s">
        <v>336</v>
      </c>
      <c r="D3933" s="16" t="s">
        <v>20</v>
      </c>
      <c r="E3933" s="18" t="s">
        <v>5925</v>
      </c>
      <c r="F3933" s="18" t="s">
        <v>5926</v>
      </c>
      <c r="G3933" s="16" t="s">
        <v>1897</v>
      </c>
    </row>
    <row r="3934" ht="12.75" customHeight="1">
      <c r="B3934" s="20" t="s">
        <v>80</v>
      </c>
      <c r="C3934" s="16" t="s">
        <v>332</v>
      </c>
      <c r="D3934" s="16" t="s">
        <v>20</v>
      </c>
      <c r="E3934" s="18" t="s">
        <v>5927</v>
      </c>
      <c r="F3934" s="18" t="s">
        <v>3301</v>
      </c>
      <c r="G3934" s="16" t="s">
        <v>1897</v>
      </c>
    </row>
    <row r="3935" ht="12.75" customHeight="1">
      <c r="B3935" s="16" t="s">
        <v>29</v>
      </c>
      <c r="C3935" s="16" t="s">
        <v>92</v>
      </c>
      <c r="D3935" s="16" t="s">
        <v>20</v>
      </c>
      <c r="E3935" s="18" t="s">
        <v>5928</v>
      </c>
      <c r="F3935" s="18" t="s">
        <v>2511</v>
      </c>
      <c r="G3935" s="16" t="s">
        <v>1897</v>
      </c>
    </row>
    <row r="3936" ht="12.75" customHeight="1">
      <c r="B3936" s="20" t="s">
        <v>4987</v>
      </c>
      <c r="C3936" s="16" t="s">
        <v>818</v>
      </c>
      <c r="D3936" s="16" t="s">
        <v>20</v>
      </c>
      <c r="E3936" s="18" t="s">
        <v>5929</v>
      </c>
      <c r="F3936" s="18" t="s">
        <v>5930</v>
      </c>
      <c r="G3936" s="16" t="s">
        <v>1897</v>
      </c>
    </row>
    <row r="3937" ht="12.75" customHeight="1">
      <c r="B3937" s="16" t="s">
        <v>37</v>
      </c>
      <c r="C3937" s="16" t="s">
        <v>208</v>
      </c>
      <c r="D3937" s="16" t="s">
        <v>20</v>
      </c>
      <c r="E3937" s="18" t="s">
        <v>5931</v>
      </c>
      <c r="F3937" s="18" t="s">
        <v>4528</v>
      </c>
      <c r="G3937" s="16" t="s">
        <v>1897</v>
      </c>
    </row>
    <row r="3938" ht="12.75" customHeight="1">
      <c r="B3938" s="16" t="s">
        <v>37</v>
      </c>
      <c r="C3938" s="16" t="s">
        <v>92</v>
      </c>
      <c r="D3938" s="16" t="s">
        <v>20</v>
      </c>
      <c r="E3938" s="18" t="s">
        <v>5932</v>
      </c>
      <c r="F3938" s="18" t="s">
        <v>1859</v>
      </c>
      <c r="G3938" s="16" t="s">
        <v>1897</v>
      </c>
    </row>
    <row r="3939" ht="12.75" customHeight="1">
      <c r="B3939" s="16" t="s">
        <v>37</v>
      </c>
      <c r="C3939" s="16" t="s">
        <v>310</v>
      </c>
      <c r="D3939" s="16" t="s">
        <v>20</v>
      </c>
      <c r="E3939" s="18" t="s">
        <v>5933</v>
      </c>
      <c r="F3939" s="18" t="s">
        <v>5934</v>
      </c>
      <c r="G3939" s="16" t="s">
        <v>1897</v>
      </c>
    </row>
    <row r="3940" ht="12.75" customHeight="1">
      <c r="B3940" s="16" t="s">
        <v>310</v>
      </c>
      <c r="C3940" s="16" t="s">
        <v>339</v>
      </c>
      <c r="D3940" s="16" t="s">
        <v>20</v>
      </c>
      <c r="E3940" s="18" t="s">
        <v>5935</v>
      </c>
      <c r="F3940" s="18" t="s">
        <v>5936</v>
      </c>
      <c r="G3940" s="16" t="s">
        <v>1897</v>
      </c>
    </row>
    <row r="3941" ht="12.75" customHeight="1">
      <c r="B3941" s="16" t="s">
        <v>189</v>
      </c>
      <c r="C3941" s="16" t="s">
        <v>295</v>
      </c>
      <c r="D3941" s="16" t="s">
        <v>20</v>
      </c>
      <c r="E3941" s="18" t="s">
        <v>5937</v>
      </c>
      <c r="F3941" s="18" t="s">
        <v>5938</v>
      </c>
      <c r="G3941" s="16" t="s">
        <v>1897</v>
      </c>
    </row>
    <row r="3942" ht="12.75" customHeight="1">
      <c r="B3942" s="20" t="s">
        <v>104</v>
      </c>
      <c r="C3942" s="16" t="s">
        <v>222</v>
      </c>
      <c r="D3942" s="16" t="s">
        <v>20</v>
      </c>
      <c r="E3942" s="18" t="s">
        <v>5939</v>
      </c>
      <c r="F3942" s="18" t="s">
        <v>5940</v>
      </c>
      <c r="G3942" s="16" t="s">
        <v>1897</v>
      </c>
    </row>
    <row r="3943" ht="12.75" customHeight="1">
      <c r="B3943" s="16" t="s">
        <v>37</v>
      </c>
      <c r="C3943" s="16" t="s">
        <v>336</v>
      </c>
      <c r="D3943" s="16" t="s">
        <v>20</v>
      </c>
      <c r="E3943" s="18" t="s">
        <v>5941</v>
      </c>
      <c r="F3943" s="18" t="s">
        <v>3460</v>
      </c>
      <c r="G3943" s="16" t="s">
        <v>1897</v>
      </c>
    </row>
    <row r="3944" ht="12.75" customHeight="1">
      <c r="B3944" s="16" t="s">
        <v>37</v>
      </c>
      <c r="C3944" s="20" t="s">
        <v>146</v>
      </c>
      <c r="D3944" s="16" t="s">
        <v>20</v>
      </c>
      <c r="E3944" s="18" t="s">
        <v>5942</v>
      </c>
      <c r="F3944" s="18" t="s">
        <v>5943</v>
      </c>
      <c r="G3944" s="16" t="s">
        <v>1897</v>
      </c>
    </row>
    <row r="3945" ht="12.75" customHeight="1">
      <c r="B3945" s="16" t="s">
        <v>37</v>
      </c>
      <c r="C3945" s="16" t="s">
        <v>88</v>
      </c>
      <c r="D3945" s="16" t="s">
        <v>20</v>
      </c>
      <c r="E3945" s="18" t="s">
        <v>5944</v>
      </c>
      <c r="F3945" s="18" t="s">
        <v>3501</v>
      </c>
      <c r="G3945" s="16" t="s">
        <v>1897</v>
      </c>
    </row>
    <row r="3946" ht="12.75" customHeight="1">
      <c r="B3946" s="16" t="s">
        <v>29</v>
      </c>
      <c r="C3946" s="16" t="s">
        <v>138</v>
      </c>
      <c r="D3946" s="16" t="s">
        <v>20</v>
      </c>
      <c r="E3946" s="18" t="s">
        <v>5945</v>
      </c>
      <c r="F3946" s="18" t="s">
        <v>3512</v>
      </c>
      <c r="G3946" s="16" t="s">
        <v>1897</v>
      </c>
    </row>
    <row r="3947" ht="12.75" customHeight="1">
      <c r="B3947" s="16" t="s">
        <v>162</v>
      </c>
      <c r="C3947" s="16" t="s">
        <v>310</v>
      </c>
      <c r="D3947" s="16" t="s">
        <v>20</v>
      </c>
      <c r="E3947" s="18" t="s">
        <v>5946</v>
      </c>
      <c r="F3947" s="18" t="s">
        <v>5266</v>
      </c>
      <c r="G3947" s="16" t="s">
        <v>1897</v>
      </c>
    </row>
    <row r="3948" ht="12.75" customHeight="1">
      <c r="B3948" s="16" t="s">
        <v>29</v>
      </c>
      <c r="C3948" s="16" t="s">
        <v>115</v>
      </c>
      <c r="D3948" s="16" t="s">
        <v>20</v>
      </c>
      <c r="E3948" s="18" t="s">
        <v>5947</v>
      </c>
      <c r="F3948" s="18" t="s">
        <v>620</v>
      </c>
      <c r="G3948" s="16" t="s">
        <v>1897</v>
      </c>
    </row>
    <row r="3949" ht="12.75" customHeight="1">
      <c r="B3949" s="20" t="s">
        <v>146</v>
      </c>
      <c r="C3949" s="20" t="s">
        <v>328</v>
      </c>
      <c r="D3949" s="16" t="s">
        <v>20</v>
      </c>
      <c r="E3949" s="18" t="s">
        <v>5948</v>
      </c>
      <c r="F3949" s="18" t="s">
        <v>5949</v>
      </c>
      <c r="G3949" s="16" t="s">
        <v>1897</v>
      </c>
    </row>
    <row r="3950" ht="12.75" customHeight="1">
      <c r="B3950" s="16" t="s">
        <v>29</v>
      </c>
      <c r="C3950" s="16" t="s">
        <v>72</v>
      </c>
      <c r="D3950" s="16" t="s">
        <v>20</v>
      </c>
      <c r="E3950" s="18" t="s">
        <v>5950</v>
      </c>
      <c r="F3950" s="18" t="s">
        <v>4390</v>
      </c>
      <c r="G3950" s="16" t="s">
        <v>1897</v>
      </c>
    </row>
    <row r="3951" ht="12.75" customHeight="1">
      <c r="B3951" s="16" t="s">
        <v>100</v>
      </c>
      <c r="C3951" s="16" t="s">
        <v>245</v>
      </c>
      <c r="D3951" s="16" t="s">
        <v>20</v>
      </c>
      <c r="E3951" s="18" t="s">
        <v>5951</v>
      </c>
      <c r="F3951" s="18" t="s">
        <v>5952</v>
      </c>
      <c r="G3951" s="16" t="s">
        <v>1897</v>
      </c>
    </row>
    <row r="3952" ht="12.75" customHeight="1">
      <c r="B3952" s="16" t="s">
        <v>158</v>
      </c>
      <c r="C3952" s="16" t="s">
        <v>245</v>
      </c>
      <c r="D3952" s="16" t="s">
        <v>20</v>
      </c>
      <c r="E3952" s="18" t="s">
        <v>5953</v>
      </c>
      <c r="F3952" s="18" t="s">
        <v>5954</v>
      </c>
      <c r="G3952" s="16" t="s">
        <v>1897</v>
      </c>
    </row>
    <row r="3953" ht="12.75" customHeight="1">
      <c r="B3953" s="16" t="s">
        <v>279</v>
      </c>
      <c r="C3953" s="16" t="s">
        <v>339</v>
      </c>
      <c r="D3953" s="16" t="s">
        <v>20</v>
      </c>
      <c r="E3953" s="18" t="s">
        <v>5955</v>
      </c>
      <c r="F3953" s="18" t="s">
        <v>5956</v>
      </c>
      <c r="G3953" s="16" t="s">
        <v>1897</v>
      </c>
    </row>
    <row r="3954" ht="12.75" customHeight="1">
      <c r="B3954" s="16" t="s">
        <v>61</v>
      </c>
      <c r="C3954" s="20" t="s">
        <v>212</v>
      </c>
      <c r="D3954" s="16" t="s">
        <v>20</v>
      </c>
      <c r="E3954" s="18" t="s">
        <v>5957</v>
      </c>
      <c r="F3954" s="18" t="s">
        <v>5958</v>
      </c>
      <c r="G3954" s="16" t="s">
        <v>1897</v>
      </c>
    </row>
    <row r="3955" ht="12.75" customHeight="1">
      <c r="B3955" s="16" t="s">
        <v>37</v>
      </c>
      <c r="C3955" s="16" t="s">
        <v>200</v>
      </c>
      <c r="D3955" s="16" t="s">
        <v>20</v>
      </c>
      <c r="E3955" s="18" t="s">
        <v>5959</v>
      </c>
      <c r="F3955" s="18" t="s">
        <v>3005</v>
      </c>
      <c r="G3955" s="16" t="s">
        <v>1897</v>
      </c>
    </row>
    <row r="3956" ht="12.75" customHeight="1">
      <c r="B3956" s="16" t="s">
        <v>37</v>
      </c>
      <c r="C3956" s="16" t="s">
        <v>332</v>
      </c>
      <c r="D3956" s="16" t="s">
        <v>20</v>
      </c>
      <c r="E3956" s="18" t="s">
        <v>5960</v>
      </c>
      <c r="F3956" s="18" t="s">
        <v>5961</v>
      </c>
      <c r="G3956" s="16" t="s">
        <v>1897</v>
      </c>
    </row>
    <row r="3957" ht="12.75" customHeight="1">
      <c r="B3957" s="16" t="s">
        <v>29</v>
      </c>
      <c r="C3957" s="16" t="s">
        <v>131</v>
      </c>
      <c r="D3957" s="16" t="s">
        <v>20</v>
      </c>
      <c r="E3957" s="18" t="s">
        <v>5962</v>
      </c>
      <c r="F3957" s="18" t="s">
        <v>4203</v>
      </c>
      <c r="G3957" s="16" t="s">
        <v>1897</v>
      </c>
    </row>
    <row r="3958" ht="12.75" customHeight="1">
      <c r="B3958" s="16" t="s">
        <v>29</v>
      </c>
      <c r="C3958" s="16" t="s">
        <v>127</v>
      </c>
      <c r="D3958" s="16" t="s">
        <v>20</v>
      </c>
      <c r="E3958" s="18" t="s">
        <v>5963</v>
      </c>
      <c r="F3958" s="18" t="s">
        <v>2672</v>
      </c>
      <c r="G3958" s="16" t="s">
        <v>1897</v>
      </c>
    </row>
    <row r="3959" ht="12.75" customHeight="1">
      <c r="B3959" s="20" t="s">
        <v>230</v>
      </c>
      <c r="C3959" s="16" t="s">
        <v>818</v>
      </c>
      <c r="D3959" s="16" t="s">
        <v>20</v>
      </c>
      <c r="E3959" s="18" t="s">
        <v>5964</v>
      </c>
      <c r="F3959" s="18" t="s">
        <v>5965</v>
      </c>
      <c r="G3959" s="16" t="s">
        <v>1897</v>
      </c>
    </row>
    <row r="3960" ht="12.75" customHeight="1">
      <c r="B3960" s="16" t="s">
        <v>84</v>
      </c>
      <c r="C3960" s="16" t="s">
        <v>310</v>
      </c>
      <c r="D3960" s="16" t="s">
        <v>20</v>
      </c>
      <c r="E3960" s="18" t="s">
        <v>5966</v>
      </c>
      <c r="F3960" s="18" t="s">
        <v>5747</v>
      </c>
      <c r="G3960" s="16" t="s">
        <v>1897</v>
      </c>
    </row>
    <row r="3961" ht="12.75" customHeight="1">
      <c r="B3961" s="16" t="s">
        <v>29</v>
      </c>
      <c r="C3961" s="16" t="s">
        <v>123</v>
      </c>
      <c r="D3961" s="16" t="s">
        <v>20</v>
      </c>
      <c r="E3961" s="18" t="s">
        <v>5967</v>
      </c>
      <c r="F3961" s="18" t="s">
        <v>3495</v>
      </c>
      <c r="G3961" s="16" t="s">
        <v>1897</v>
      </c>
    </row>
    <row r="3962" ht="12.75" customHeight="1">
      <c r="B3962" s="16" t="s">
        <v>29</v>
      </c>
      <c r="C3962" s="16" t="s">
        <v>11</v>
      </c>
      <c r="D3962" s="16" t="s">
        <v>20</v>
      </c>
      <c r="E3962" s="18" t="s">
        <v>5968</v>
      </c>
      <c r="F3962" s="18" t="s">
        <v>3717</v>
      </c>
      <c r="G3962" s="16" t="s">
        <v>1897</v>
      </c>
    </row>
    <row r="3963" ht="12.75" customHeight="1">
      <c r="B3963" s="16" t="s">
        <v>100</v>
      </c>
      <c r="C3963" s="16" t="s">
        <v>177</v>
      </c>
      <c r="D3963" s="16" t="s">
        <v>20</v>
      </c>
      <c r="E3963" s="18" t="s">
        <v>5969</v>
      </c>
      <c r="F3963" s="18" t="s">
        <v>5970</v>
      </c>
      <c r="G3963" s="16" t="s">
        <v>1897</v>
      </c>
    </row>
    <row r="3964" ht="12.75" customHeight="1">
      <c r="B3964" s="16" t="s">
        <v>29</v>
      </c>
      <c r="C3964" s="16" t="s">
        <v>317</v>
      </c>
      <c r="D3964" s="16" t="s">
        <v>20</v>
      </c>
      <c r="E3964" s="18" t="s">
        <v>5971</v>
      </c>
      <c r="F3964" s="18" t="s">
        <v>1852</v>
      </c>
      <c r="G3964" s="16" t="s">
        <v>1897</v>
      </c>
    </row>
    <row r="3965" ht="12.75" customHeight="1">
      <c r="B3965" s="16" t="s">
        <v>162</v>
      </c>
      <c r="C3965" s="20" t="s">
        <v>260</v>
      </c>
      <c r="D3965" s="16" t="s">
        <v>20</v>
      </c>
      <c r="E3965" s="18" t="s">
        <v>5972</v>
      </c>
      <c r="F3965" s="18" t="s">
        <v>1717</v>
      </c>
      <c r="G3965" s="16" t="s">
        <v>1897</v>
      </c>
    </row>
    <row r="3966" ht="12.75" customHeight="1">
      <c r="B3966" s="16" t="s">
        <v>37</v>
      </c>
      <c r="C3966" s="16" t="s">
        <v>245</v>
      </c>
      <c r="D3966" s="16" t="s">
        <v>20</v>
      </c>
      <c r="E3966" s="18" t="s">
        <v>5973</v>
      </c>
      <c r="F3966" s="18" t="s">
        <v>5974</v>
      </c>
      <c r="G3966" s="16" t="s">
        <v>1897</v>
      </c>
    </row>
    <row r="3967" ht="12.75" customHeight="1">
      <c r="B3967" s="16" t="s">
        <v>119</v>
      </c>
      <c r="C3967" s="16" t="s">
        <v>279</v>
      </c>
      <c r="D3967" s="16" t="s">
        <v>20</v>
      </c>
      <c r="E3967" s="18" t="s">
        <v>5975</v>
      </c>
      <c r="F3967" s="18" t="s">
        <v>4559</v>
      </c>
      <c r="G3967" s="16" t="s">
        <v>1897</v>
      </c>
    </row>
    <row r="3968" ht="12.75" customHeight="1">
      <c r="B3968" s="16" t="s">
        <v>37</v>
      </c>
      <c r="C3968" s="20" t="s">
        <v>104</v>
      </c>
      <c r="D3968" s="16" t="s">
        <v>20</v>
      </c>
      <c r="E3968" s="18" t="s">
        <v>5976</v>
      </c>
      <c r="F3968" s="18" t="s">
        <v>5977</v>
      </c>
      <c r="G3968" s="16" t="s">
        <v>1897</v>
      </c>
    </row>
    <row r="3969" ht="12.75" customHeight="1">
      <c r="B3969" s="20" t="s">
        <v>212</v>
      </c>
      <c r="C3969" s="16" t="s">
        <v>336</v>
      </c>
      <c r="D3969" s="16" t="s">
        <v>20</v>
      </c>
      <c r="E3969" s="18" t="s">
        <v>5978</v>
      </c>
      <c r="F3969" s="18" t="s">
        <v>5979</v>
      </c>
      <c r="G3969" s="16" t="s">
        <v>1897</v>
      </c>
    </row>
    <row r="3970" ht="12.75" customHeight="1">
      <c r="B3970" s="16" t="s">
        <v>29</v>
      </c>
      <c r="C3970" s="16" t="s">
        <v>219</v>
      </c>
      <c r="D3970" s="16" t="s">
        <v>20</v>
      </c>
      <c r="E3970" s="18" t="s">
        <v>5980</v>
      </c>
      <c r="F3970" s="18" t="s">
        <v>3279</v>
      </c>
      <c r="G3970" s="16" t="s">
        <v>1897</v>
      </c>
    </row>
    <row r="3971" ht="12.75" customHeight="1">
      <c r="B3971" s="16" t="s">
        <v>37</v>
      </c>
      <c r="C3971" s="16" t="s">
        <v>222</v>
      </c>
      <c r="D3971" s="16" t="s">
        <v>20</v>
      </c>
      <c r="E3971" s="18" t="s">
        <v>5981</v>
      </c>
      <c r="F3971" s="18" t="s">
        <v>5982</v>
      </c>
      <c r="G3971" s="16" t="s">
        <v>1897</v>
      </c>
    </row>
    <row r="3972" ht="12.75" customHeight="1">
      <c r="B3972" s="16" t="s">
        <v>29</v>
      </c>
      <c r="C3972" s="20" t="s">
        <v>212</v>
      </c>
      <c r="D3972" s="16" t="s">
        <v>20</v>
      </c>
      <c r="E3972" s="18" t="s">
        <v>5983</v>
      </c>
      <c r="F3972" s="18" t="s">
        <v>5984</v>
      </c>
      <c r="G3972" s="16" t="s">
        <v>1897</v>
      </c>
    </row>
    <row r="3973" ht="12.75" customHeight="1">
      <c r="B3973" s="16" t="s">
        <v>37</v>
      </c>
      <c r="C3973" s="16" t="s">
        <v>61</v>
      </c>
      <c r="D3973" s="16" t="s">
        <v>20</v>
      </c>
      <c r="E3973" s="18" t="s">
        <v>5985</v>
      </c>
      <c r="F3973" s="18" t="s">
        <v>5597</v>
      </c>
      <c r="G3973" s="16" t="s">
        <v>1897</v>
      </c>
    </row>
    <row r="3974" ht="12.75" customHeight="1">
      <c r="B3974" s="16" t="s">
        <v>29</v>
      </c>
      <c r="C3974" s="16" t="s">
        <v>177</v>
      </c>
      <c r="D3974" s="16" t="s">
        <v>20</v>
      </c>
      <c r="E3974" s="18" t="s">
        <v>5986</v>
      </c>
      <c r="F3974" s="18" t="s">
        <v>4690</v>
      </c>
      <c r="G3974" s="16" t="s">
        <v>1897</v>
      </c>
    </row>
    <row r="3975" ht="12.75" customHeight="1">
      <c r="B3975" s="16" t="s">
        <v>169</v>
      </c>
      <c r="C3975" s="16" t="s">
        <v>336</v>
      </c>
      <c r="D3975" s="16" t="s">
        <v>20</v>
      </c>
      <c r="E3975" s="18" t="s">
        <v>5987</v>
      </c>
      <c r="F3975" s="18" t="s">
        <v>5988</v>
      </c>
      <c r="G3975" s="16" t="s">
        <v>1897</v>
      </c>
    </row>
    <row r="3976" ht="12.75" customHeight="1">
      <c r="B3976" s="16" t="s">
        <v>37</v>
      </c>
      <c r="C3976" s="16" t="s">
        <v>84</v>
      </c>
      <c r="D3976" s="16" t="s">
        <v>20</v>
      </c>
      <c r="E3976" s="18" t="s">
        <v>5989</v>
      </c>
      <c r="F3976" s="18" t="s">
        <v>5788</v>
      </c>
      <c r="G3976" s="16" t="s">
        <v>1897</v>
      </c>
    </row>
    <row r="3977" ht="12.75" customHeight="1">
      <c r="B3977" s="16" t="s">
        <v>37</v>
      </c>
      <c r="C3977" s="16" t="s">
        <v>138</v>
      </c>
      <c r="D3977" s="16" t="s">
        <v>20</v>
      </c>
      <c r="E3977" s="18" t="s">
        <v>5990</v>
      </c>
      <c r="F3977" s="18" t="s">
        <v>5770</v>
      </c>
      <c r="G3977" s="16" t="s">
        <v>1897</v>
      </c>
    </row>
    <row r="3978" ht="12.75" customHeight="1">
      <c r="B3978" s="16" t="s">
        <v>29</v>
      </c>
      <c r="C3978" s="16" t="s">
        <v>111</v>
      </c>
      <c r="D3978" s="16" t="s">
        <v>20</v>
      </c>
      <c r="E3978" s="18" t="s">
        <v>5991</v>
      </c>
      <c r="F3978" s="18" t="s">
        <v>5992</v>
      </c>
      <c r="G3978" s="16" t="s">
        <v>1897</v>
      </c>
    </row>
    <row r="3979" ht="12.75" customHeight="1">
      <c r="B3979" s="16" t="s">
        <v>37</v>
      </c>
      <c r="C3979" s="16" t="s">
        <v>267</v>
      </c>
      <c r="D3979" s="16" t="s">
        <v>20</v>
      </c>
      <c r="E3979" s="18" t="s">
        <v>5993</v>
      </c>
      <c r="F3979" s="18" t="s">
        <v>4625</v>
      </c>
      <c r="G3979" s="16" t="s">
        <v>1897</v>
      </c>
    </row>
    <row r="3980" ht="12.75" customHeight="1">
      <c r="B3980" s="16" t="s">
        <v>29</v>
      </c>
      <c r="C3980" s="16" t="s">
        <v>310</v>
      </c>
      <c r="D3980" s="16" t="s">
        <v>20</v>
      </c>
      <c r="E3980" s="18" t="s">
        <v>5994</v>
      </c>
      <c r="F3980" s="18" t="s">
        <v>1852</v>
      </c>
      <c r="G3980" s="16" t="s">
        <v>1897</v>
      </c>
    </row>
    <row r="3981" ht="12.75" customHeight="1">
      <c r="B3981" s="20" t="s">
        <v>146</v>
      </c>
      <c r="C3981" s="16" t="s">
        <v>310</v>
      </c>
      <c r="D3981" s="16" t="s">
        <v>20</v>
      </c>
      <c r="E3981" s="18" t="s">
        <v>5995</v>
      </c>
      <c r="F3981" s="18" t="s">
        <v>1846</v>
      </c>
      <c r="G3981" s="16" t="s">
        <v>1897</v>
      </c>
    </row>
    <row r="3982" ht="12.75" customHeight="1">
      <c r="B3982" s="16" t="s">
        <v>135</v>
      </c>
      <c r="C3982" s="16" t="s">
        <v>263</v>
      </c>
      <c r="D3982" s="16" t="s">
        <v>20</v>
      </c>
      <c r="E3982" s="18" t="s">
        <v>5996</v>
      </c>
      <c r="F3982" s="18" t="s">
        <v>5805</v>
      </c>
      <c r="G3982" s="16" t="s">
        <v>1897</v>
      </c>
    </row>
    <row r="3983" ht="12.75" customHeight="1">
      <c r="B3983" s="16" t="s">
        <v>29</v>
      </c>
      <c r="C3983" s="16" t="s">
        <v>57</v>
      </c>
      <c r="D3983" s="16" t="s">
        <v>20</v>
      </c>
      <c r="E3983" s="18" t="s">
        <v>5997</v>
      </c>
      <c r="F3983" s="18" t="s">
        <v>4470</v>
      </c>
      <c r="G3983" s="16" t="s">
        <v>1897</v>
      </c>
    </row>
    <row r="3984" ht="12.75" customHeight="1">
      <c r="B3984" s="16" t="s">
        <v>29</v>
      </c>
      <c r="C3984" s="16" t="s">
        <v>336</v>
      </c>
      <c r="D3984" s="16" t="s">
        <v>20</v>
      </c>
      <c r="E3984" s="18" t="s">
        <v>5998</v>
      </c>
      <c r="F3984" s="18" t="s">
        <v>4414</v>
      </c>
      <c r="G3984" s="16" t="s">
        <v>1897</v>
      </c>
    </row>
    <row r="3985" ht="12.75" customHeight="1">
      <c r="B3985" s="16" t="s">
        <v>37</v>
      </c>
      <c r="C3985" s="16" t="s">
        <v>263</v>
      </c>
      <c r="D3985" s="16" t="s">
        <v>20</v>
      </c>
      <c r="E3985" s="18" t="s">
        <v>5999</v>
      </c>
      <c r="F3985" s="18" t="s">
        <v>1238</v>
      </c>
      <c r="G3985" s="16" t="s">
        <v>1897</v>
      </c>
    </row>
    <row r="3986" ht="12.75" customHeight="1">
      <c r="B3986" s="16" t="s">
        <v>111</v>
      </c>
      <c r="C3986" s="16" t="s">
        <v>127</v>
      </c>
      <c r="D3986" s="16" t="s">
        <v>20</v>
      </c>
      <c r="E3986" s="18" t="s">
        <v>6000</v>
      </c>
      <c r="F3986" s="18" t="s">
        <v>6001</v>
      </c>
      <c r="G3986" s="16" t="s">
        <v>1897</v>
      </c>
    </row>
    <row r="3987" ht="12.75" customHeight="1">
      <c r="B3987" s="16" t="s">
        <v>57</v>
      </c>
      <c r="C3987" s="16" t="s">
        <v>245</v>
      </c>
      <c r="D3987" s="16" t="s">
        <v>20</v>
      </c>
      <c r="E3987" s="18" t="s">
        <v>6002</v>
      </c>
      <c r="F3987" s="18" t="s">
        <v>4036</v>
      </c>
      <c r="G3987" s="16" t="s">
        <v>1897</v>
      </c>
    </row>
    <row r="3988" ht="12.75" customHeight="1">
      <c r="B3988" s="16" t="s">
        <v>189</v>
      </c>
      <c r="C3988" s="16" t="s">
        <v>310</v>
      </c>
      <c r="D3988" s="16" t="s">
        <v>20</v>
      </c>
      <c r="E3988" s="18" t="s">
        <v>6003</v>
      </c>
      <c r="F3988" s="18" t="s">
        <v>6004</v>
      </c>
      <c r="G3988" s="16" t="s">
        <v>1897</v>
      </c>
    </row>
    <row r="3989" ht="12.75" customHeight="1">
      <c r="B3989" s="16" t="s">
        <v>332</v>
      </c>
      <c r="C3989" s="16" t="s">
        <v>336</v>
      </c>
      <c r="D3989" s="16" t="s">
        <v>20</v>
      </c>
      <c r="E3989" s="18" t="s">
        <v>6005</v>
      </c>
      <c r="F3989" s="18" t="s">
        <v>5876</v>
      </c>
      <c r="G3989" s="16" t="s">
        <v>1897</v>
      </c>
    </row>
    <row r="3990" ht="12.75" customHeight="1">
      <c r="B3990" s="16" t="s">
        <v>29</v>
      </c>
      <c r="C3990" s="20" t="s">
        <v>260</v>
      </c>
      <c r="D3990" s="16" t="s">
        <v>20</v>
      </c>
      <c r="E3990" s="18" t="s">
        <v>6006</v>
      </c>
      <c r="F3990" s="22">
        <v>45748.0</v>
      </c>
      <c r="G3990" s="16" t="s">
        <v>1897</v>
      </c>
    </row>
    <row r="3991" ht="12.75" customHeight="1">
      <c r="B3991" s="16" t="s">
        <v>29</v>
      </c>
      <c r="C3991" s="16" t="s">
        <v>222</v>
      </c>
      <c r="D3991" s="16" t="s">
        <v>20</v>
      </c>
      <c r="E3991" s="18" t="s">
        <v>6007</v>
      </c>
      <c r="F3991" s="18" t="s">
        <v>6008</v>
      </c>
      <c r="G3991" s="16" t="s">
        <v>1897</v>
      </c>
    </row>
    <row r="3992" ht="12.75" customHeight="1">
      <c r="B3992" s="16" t="s">
        <v>29</v>
      </c>
      <c r="C3992" s="16" t="s">
        <v>61</v>
      </c>
      <c r="D3992" s="16" t="s">
        <v>20</v>
      </c>
      <c r="E3992" s="18" t="s">
        <v>6009</v>
      </c>
      <c r="F3992" s="18" t="s">
        <v>4256</v>
      </c>
      <c r="G3992" s="16" t="s">
        <v>1897</v>
      </c>
    </row>
    <row r="3993" ht="12.75" customHeight="1">
      <c r="B3993" s="16" t="s">
        <v>29</v>
      </c>
      <c r="C3993" s="20" t="s">
        <v>104</v>
      </c>
      <c r="D3993" s="16" t="s">
        <v>20</v>
      </c>
      <c r="E3993" s="18" t="s">
        <v>6010</v>
      </c>
      <c r="F3993" s="18" t="s">
        <v>5788</v>
      </c>
      <c r="G3993" s="16" t="s">
        <v>1897</v>
      </c>
    </row>
    <row r="3994" ht="12.75" customHeight="1">
      <c r="B3994" s="16" t="s">
        <v>29</v>
      </c>
      <c r="C3994" s="16" t="s">
        <v>162</v>
      </c>
      <c r="D3994" s="16" t="s">
        <v>20</v>
      </c>
      <c r="E3994" s="18" t="s">
        <v>6011</v>
      </c>
      <c r="F3994" s="18" t="s">
        <v>4690</v>
      </c>
      <c r="G3994" s="16" t="s">
        <v>1897</v>
      </c>
    </row>
    <row r="3995" ht="12.75" customHeight="1">
      <c r="B3995" s="16" t="s">
        <v>29</v>
      </c>
      <c r="C3995" s="16" t="s">
        <v>158</v>
      </c>
      <c r="D3995" s="16" t="s">
        <v>20</v>
      </c>
      <c r="E3995" s="18" t="s">
        <v>6012</v>
      </c>
      <c r="F3995" s="18" t="s">
        <v>2680</v>
      </c>
      <c r="G3995" s="16" t="s">
        <v>1897</v>
      </c>
    </row>
    <row r="3996" ht="12.75" customHeight="1">
      <c r="B3996" s="16" t="s">
        <v>84</v>
      </c>
      <c r="C3996" s="16" t="s">
        <v>185</v>
      </c>
      <c r="D3996" s="16" t="s">
        <v>20</v>
      </c>
      <c r="E3996" s="18" t="s">
        <v>6013</v>
      </c>
      <c r="F3996" s="18" t="s">
        <v>2588</v>
      </c>
      <c r="G3996" s="16" t="s">
        <v>1897</v>
      </c>
    </row>
    <row r="3997" ht="12.75" customHeight="1">
      <c r="B3997" s="16" t="s">
        <v>263</v>
      </c>
      <c r="C3997" s="16" t="s">
        <v>310</v>
      </c>
      <c r="D3997" s="16" t="s">
        <v>20</v>
      </c>
      <c r="E3997" s="18" t="s">
        <v>6014</v>
      </c>
      <c r="F3997" s="18" t="s">
        <v>1647</v>
      </c>
      <c r="G3997" s="16" t="s">
        <v>1897</v>
      </c>
    </row>
    <row r="3998" ht="12.75" customHeight="1">
      <c r="B3998" s="16" t="s">
        <v>158</v>
      </c>
      <c r="C3998" s="16" t="s">
        <v>332</v>
      </c>
      <c r="D3998" s="16" t="s">
        <v>20</v>
      </c>
      <c r="E3998" s="18" t="s">
        <v>6015</v>
      </c>
      <c r="F3998" s="18" t="s">
        <v>6016</v>
      </c>
      <c r="G3998" s="16" t="s">
        <v>1897</v>
      </c>
    </row>
    <row r="3999" ht="12.75" customHeight="1">
      <c r="B3999" s="16" t="s">
        <v>29</v>
      </c>
      <c r="C3999" s="16" t="s">
        <v>332</v>
      </c>
      <c r="D3999" s="16" t="s">
        <v>20</v>
      </c>
      <c r="E3999" s="18" t="s">
        <v>6017</v>
      </c>
      <c r="F3999" s="18" t="s">
        <v>1859</v>
      </c>
      <c r="G3999" s="16" t="s">
        <v>1897</v>
      </c>
    </row>
    <row r="4000" ht="12.75" customHeight="1">
      <c r="B4000" s="16" t="s">
        <v>158</v>
      </c>
      <c r="C4000" s="16" t="s">
        <v>189</v>
      </c>
      <c r="D4000" s="16" t="s">
        <v>20</v>
      </c>
      <c r="E4000" s="18" t="s">
        <v>6018</v>
      </c>
      <c r="F4000" s="18" t="s">
        <v>4343</v>
      </c>
      <c r="G4000" s="16" t="s">
        <v>1897</v>
      </c>
    </row>
    <row r="4001" ht="12.75" customHeight="1">
      <c r="B4001" s="16" t="s">
        <v>29</v>
      </c>
      <c r="C4001" s="16" t="s">
        <v>245</v>
      </c>
      <c r="D4001" s="16" t="s">
        <v>20</v>
      </c>
      <c r="E4001" s="18" t="s">
        <v>6019</v>
      </c>
      <c r="F4001" s="18" t="s">
        <v>4390</v>
      </c>
      <c r="G4001" s="16" t="s">
        <v>1897</v>
      </c>
    </row>
    <row r="4002" ht="12.75" customHeight="1">
      <c r="B4002" s="16" t="s">
        <v>29</v>
      </c>
      <c r="C4002" s="16" t="s">
        <v>208</v>
      </c>
      <c r="D4002" s="16" t="s">
        <v>20</v>
      </c>
      <c r="E4002" s="18" t="s">
        <v>6020</v>
      </c>
      <c r="F4002" s="18" t="s">
        <v>3915</v>
      </c>
      <c r="G4002" s="16" t="s">
        <v>1897</v>
      </c>
    </row>
    <row r="4003" ht="12.75" customHeight="1">
      <c r="B4003" s="20" t="s">
        <v>104</v>
      </c>
      <c r="C4003" s="16" t="s">
        <v>317</v>
      </c>
      <c r="D4003" s="16" t="s">
        <v>20</v>
      </c>
      <c r="E4003" s="18" t="s">
        <v>6021</v>
      </c>
      <c r="F4003" s="18" t="s">
        <v>6022</v>
      </c>
      <c r="G4003" s="16" t="s">
        <v>1897</v>
      </c>
    </row>
    <row r="4004" ht="12.75" customHeight="1">
      <c r="B4004" s="16" t="s">
        <v>169</v>
      </c>
      <c r="C4004" s="16" t="s">
        <v>818</v>
      </c>
      <c r="D4004" s="16" t="s">
        <v>20</v>
      </c>
      <c r="E4004" s="18" t="s">
        <v>6023</v>
      </c>
      <c r="F4004" s="18">
        <v>348.0</v>
      </c>
      <c r="G4004" s="16" t="s">
        <v>1897</v>
      </c>
    </row>
    <row r="4005" ht="12.75" customHeight="1">
      <c r="B4005" s="16" t="s">
        <v>29</v>
      </c>
      <c r="C4005" s="16" t="s">
        <v>200</v>
      </c>
      <c r="D4005" s="16" t="s">
        <v>20</v>
      </c>
      <c r="E4005" s="18" t="s">
        <v>6024</v>
      </c>
      <c r="F4005" s="18" t="s">
        <v>5597</v>
      </c>
      <c r="G4005" s="16" t="s">
        <v>1897</v>
      </c>
    </row>
    <row r="4006" ht="12.75" customHeight="1">
      <c r="B4006" s="16" t="s">
        <v>189</v>
      </c>
      <c r="C4006" s="16" t="s">
        <v>336</v>
      </c>
      <c r="D4006" s="16" t="s">
        <v>20</v>
      </c>
      <c r="E4006" s="18" t="s">
        <v>6025</v>
      </c>
      <c r="F4006" s="18" t="s">
        <v>5545</v>
      </c>
      <c r="G4006" s="16" t="s">
        <v>1897</v>
      </c>
    </row>
    <row r="4007" ht="12.75" customHeight="1">
      <c r="B4007" s="20" t="s">
        <v>104</v>
      </c>
      <c r="C4007" s="16" t="s">
        <v>189</v>
      </c>
      <c r="D4007" s="16" t="s">
        <v>20</v>
      </c>
      <c r="E4007" s="18" t="s">
        <v>6026</v>
      </c>
      <c r="F4007" s="18" t="s">
        <v>6027</v>
      </c>
      <c r="G4007" s="16" t="s">
        <v>1897</v>
      </c>
    </row>
    <row r="4008" ht="12.75" customHeight="1">
      <c r="B4008" s="16" t="s">
        <v>29</v>
      </c>
      <c r="C4008" s="20" t="s">
        <v>328</v>
      </c>
      <c r="D4008" s="16" t="s">
        <v>20</v>
      </c>
      <c r="E4008" s="18" t="s">
        <v>6028</v>
      </c>
      <c r="F4008" s="18" t="s">
        <v>5984</v>
      </c>
      <c r="G4008" s="16" t="s">
        <v>1897</v>
      </c>
    </row>
    <row r="4009" ht="12.75" customHeight="1">
      <c r="B4009" s="16" t="s">
        <v>53</v>
      </c>
      <c r="C4009" s="16" t="s">
        <v>193</v>
      </c>
      <c r="D4009" s="16" t="s">
        <v>20</v>
      </c>
      <c r="E4009" s="18" t="s">
        <v>6029</v>
      </c>
      <c r="F4009" s="18" t="s">
        <v>1478</v>
      </c>
      <c r="G4009" s="16" t="s">
        <v>1897</v>
      </c>
    </row>
    <row r="4010" ht="12.75" customHeight="1">
      <c r="B4010" s="16" t="s">
        <v>61</v>
      </c>
      <c r="C4010" s="16" t="s">
        <v>317</v>
      </c>
      <c r="D4010" s="16" t="s">
        <v>20</v>
      </c>
      <c r="E4010" s="18" t="s">
        <v>6030</v>
      </c>
      <c r="F4010" s="18" t="s">
        <v>6031</v>
      </c>
      <c r="G4010" s="16" t="s">
        <v>1897</v>
      </c>
    </row>
    <row r="4011" ht="12.75" customHeight="1">
      <c r="B4011" s="16" t="s">
        <v>162</v>
      </c>
      <c r="C4011" s="16" t="s">
        <v>189</v>
      </c>
      <c r="D4011" s="16" t="s">
        <v>20</v>
      </c>
      <c r="E4011" s="18" t="s">
        <v>6032</v>
      </c>
      <c r="F4011" s="18" t="s">
        <v>6033</v>
      </c>
      <c r="G4011" s="16" t="s">
        <v>1897</v>
      </c>
    </row>
    <row r="4012" ht="12.75" customHeight="1">
      <c r="B4012" s="16" t="s">
        <v>177</v>
      </c>
      <c r="C4012" s="16" t="s">
        <v>189</v>
      </c>
      <c r="D4012" s="16" t="s">
        <v>20</v>
      </c>
      <c r="E4012" s="18" t="s">
        <v>6034</v>
      </c>
      <c r="F4012" s="18" t="s">
        <v>5059</v>
      </c>
      <c r="G4012" s="16" t="s">
        <v>1897</v>
      </c>
    </row>
    <row r="4013" ht="12.75" customHeight="1">
      <c r="B4013" s="20" t="s">
        <v>146</v>
      </c>
      <c r="C4013" s="16" t="s">
        <v>189</v>
      </c>
      <c r="D4013" s="16" t="s">
        <v>20</v>
      </c>
      <c r="E4013" s="18" t="s">
        <v>6035</v>
      </c>
      <c r="F4013" s="18" t="s">
        <v>1812</v>
      </c>
      <c r="G4013" s="16" t="s">
        <v>1897</v>
      </c>
    </row>
    <row r="4014" ht="12.75" customHeight="1">
      <c r="B4014" s="16" t="s">
        <v>29</v>
      </c>
      <c r="C4014" s="20" t="s">
        <v>146</v>
      </c>
      <c r="D4014" s="16" t="s">
        <v>20</v>
      </c>
      <c r="E4014" s="18" t="s">
        <v>6036</v>
      </c>
      <c r="F4014" s="18" t="s">
        <v>6037</v>
      </c>
      <c r="G4014" s="16" t="s">
        <v>1897</v>
      </c>
    </row>
    <row r="4015" ht="12.75" customHeight="1">
      <c r="B4015" s="16" t="s">
        <v>279</v>
      </c>
      <c r="C4015" s="16" t="s">
        <v>295</v>
      </c>
      <c r="D4015" s="16" t="s">
        <v>20</v>
      </c>
      <c r="E4015" s="18" t="s">
        <v>6038</v>
      </c>
      <c r="F4015" s="18" t="s">
        <v>6039</v>
      </c>
      <c r="G4015" s="16" t="s">
        <v>1897</v>
      </c>
    </row>
    <row r="4016" ht="12.75" customHeight="1">
      <c r="B4016" s="16" t="s">
        <v>53</v>
      </c>
      <c r="C4016" s="16" t="s">
        <v>138</v>
      </c>
      <c r="D4016" s="16" t="s">
        <v>20</v>
      </c>
      <c r="E4016" s="18" t="s">
        <v>6040</v>
      </c>
      <c r="F4016" s="18" t="s">
        <v>629</v>
      </c>
      <c r="G4016" s="16" t="s">
        <v>1897</v>
      </c>
    </row>
    <row r="4017" ht="12.75" customHeight="1">
      <c r="B4017" s="16" t="s">
        <v>61</v>
      </c>
      <c r="C4017" s="20" t="s">
        <v>230</v>
      </c>
      <c r="D4017" s="16" t="s">
        <v>20</v>
      </c>
      <c r="E4017" s="18" t="s">
        <v>6041</v>
      </c>
      <c r="F4017" s="21">
        <v>45840.0</v>
      </c>
      <c r="G4017" s="16" t="s">
        <v>1897</v>
      </c>
    </row>
    <row r="4018" ht="12.75" customHeight="1">
      <c r="B4018" s="16" t="s">
        <v>135</v>
      </c>
      <c r="C4018" s="16" t="s">
        <v>189</v>
      </c>
      <c r="D4018" s="16" t="s">
        <v>20</v>
      </c>
      <c r="E4018" s="18" t="s">
        <v>6042</v>
      </c>
      <c r="F4018" s="18" t="s">
        <v>6043</v>
      </c>
      <c r="G4018" s="16" t="s">
        <v>1897</v>
      </c>
    </row>
    <row r="4019" ht="12.75" customHeight="1">
      <c r="B4019" s="16" t="s">
        <v>29</v>
      </c>
      <c r="C4019" s="16" t="s">
        <v>339</v>
      </c>
      <c r="D4019" s="16" t="s">
        <v>20</v>
      </c>
      <c r="E4019" s="18" t="s">
        <v>6044</v>
      </c>
      <c r="F4019" s="18" t="s">
        <v>5773</v>
      </c>
      <c r="G4019" s="16" t="s">
        <v>1897</v>
      </c>
    </row>
    <row r="4020" ht="12.75" customHeight="1">
      <c r="B4020" s="16" t="s">
        <v>138</v>
      </c>
      <c r="C4020" s="16" t="s">
        <v>193</v>
      </c>
      <c r="D4020" s="16" t="s">
        <v>20</v>
      </c>
      <c r="E4020" s="18" t="s">
        <v>6045</v>
      </c>
      <c r="F4020" s="18" t="s">
        <v>6046</v>
      </c>
      <c r="G4020" s="16" t="s">
        <v>1897</v>
      </c>
    </row>
    <row r="4021" ht="12.75" customHeight="1">
      <c r="B4021" s="16" t="s">
        <v>1293</v>
      </c>
      <c r="C4021" s="16" t="s">
        <v>61</v>
      </c>
      <c r="D4021" s="16" t="s">
        <v>20</v>
      </c>
      <c r="E4021" s="18" t="s">
        <v>6047</v>
      </c>
      <c r="F4021" s="18" t="s">
        <v>2547</v>
      </c>
      <c r="G4021" s="16" t="s">
        <v>1897</v>
      </c>
    </row>
    <row r="4022" ht="12.75" customHeight="1">
      <c r="B4022" s="16" t="s">
        <v>25</v>
      </c>
      <c r="C4022" s="16" t="s">
        <v>332</v>
      </c>
      <c r="D4022" s="16" t="s">
        <v>20</v>
      </c>
      <c r="E4022" s="18" t="s">
        <v>6048</v>
      </c>
      <c r="F4022" s="18" t="s">
        <v>6049</v>
      </c>
      <c r="G4022" s="16" t="s">
        <v>1897</v>
      </c>
    </row>
    <row r="4023" ht="12.75" customHeight="1">
      <c r="B4023" s="16" t="s">
        <v>100</v>
      </c>
      <c r="C4023" s="16" t="s">
        <v>222</v>
      </c>
      <c r="D4023" s="16" t="s">
        <v>20</v>
      </c>
      <c r="E4023" s="18" t="s">
        <v>6050</v>
      </c>
      <c r="F4023" s="18" t="s">
        <v>6051</v>
      </c>
      <c r="G4023" s="16" t="s">
        <v>1897</v>
      </c>
    </row>
    <row r="4024" ht="12.75" customHeight="1">
      <c r="B4024" s="20" t="s">
        <v>104</v>
      </c>
      <c r="C4024" s="16" t="s">
        <v>177</v>
      </c>
      <c r="D4024" s="16" t="s">
        <v>20</v>
      </c>
      <c r="E4024" s="18" t="s">
        <v>6052</v>
      </c>
      <c r="F4024" s="18" t="s">
        <v>6053</v>
      </c>
      <c r="G4024" s="16" t="s">
        <v>1897</v>
      </c>
    </row>
    <row r="4025" ht="12.75" customHeight="1">
      <c r="B4025" s="16" t="s">
        <v>245</v>
      </c>
      <c r="C4025" s="16" t="s">
        <v>295</v>
      </c>
      <c r="D4025" s="16" t="s">
        <v>20</v>
      </c>
      <c r="E4025" s="18" t="s">
        <v>6054</v>
      </c>
      <c r="F4025" s="18" t="s">
        <v>3185</v>
      </c>
      <c r="G4025" s="16" t="s">
        <v>1897</v>
      </c>
    </row>
    <row r="4026" ht="12.75" customHeight="1">
      <c r="B4026" s="16" t="s">
        <v>189</v>
      </c>
      <c r="C4026" s="16" t="s">
        <v>317</v>
      </c>
      <c r="D4026" s="16" t="s">
        <v>20</v>
      </c>
      <c r="E4026" s="18" t="s">
        <v>6055</v>
      </c>
      <c r="F4026" s="18" t="s">
        <v>6056</v>
      </c>
      <c r="G4026" s="16" t="s">
        <v>1897</v>
      </c>
    </row>
    <row r="4027" ht="12.75" customHeight="1">
      <c r="B4027" s="16" t="s">
        <v>61</v>
      </c>
      <c r="C4027" s="16" t="s">
        <v>826</v>
      </c>
      <c r="D4027" s="16" t="s">
        <v>20</v>
      </c>
      <c r="E4027" s="18" t="s">
        <v>6057</v>
      </c>
      <c r="F4027" s="22">
        <v>45873.0</v>
      </c>
      <c r="G4027" s="16" t="s">
        <v>1897</v>
      </c>
    </row>
    <row r="4028" ht="12.75" customHeight="1">
      <c r="B4028" s="16" t="s">
        <v>193</v>
      </c>
      <c r="C4028" s="16" t="s">
        <v>307</v>
      </c>
      <c r="D4028" s="16" t="s">
        <v>20</v>
      </c>
      <c r="E4028" s="18" t="s">
        <v>6058</v>
      </c>
      <c r="F4028" s="18" t="s">
        <v>6059</v>
      </c>
      <c r="G4028" s="16" t="s">
        <v>1897</v>
      </c>
    </row>
    <row r="4029" ht="12.75" customHeight="1">
      <c r="B4029" s="16" t="s">
        <v>177</v>
      </c>
      <c r="C4029" s="16" t="s">
        <v>200</v>
      </c>
      <c r="D4029" s="16" t="s">
        <v>20</v>
      </c>
      <c r="E4029" s="18" t="s">
        <v>6060</v>
      </c>
      <c r="F4029" s="18" t="s">
        <v>6061</v>
      </c>
      <c r="G4029" s="16" t="s">
        <v>1897</v>
      </c>
    </row>
    <row r="4030" ht="12.75" customHeight="1">
      <c r="B4030" s="16" t="s">
        <v>222</v>
      </c>
      <c r="C4030" s="16" t="s">
        <v>307</v>
      </c>
      <c r="D4030" s="16" t="s">
        <v>20</v>
      </c>
      <c r="E4030" s="18" t="s">
        <v>6062</v>
      </c>
      <c r="F4030" s="18" t="s">
        <v>6063</v>
      </c>
      <c r="G4030" s="16" t="s">
        <v>1897</v>
      </c>
    </row>
    <row r="4031" ht="12.75" customHeight="1">
      <c r="B4031" s="16" t="s">
        <v>84</v>
      </c>
      <c r="C4031" s="16" t="s">
        <v>107</v>
      </c>
      <c r="D4031" s="16" t="s">
        <v>20</v>
      </c>
      <c r="E4031" s="18" t="s">
        <v>6064</v>
      </c>
      <c r="F4031" s="18" t="s">
        <v>6065</v>
      </c>
      <c r="G4031" s="16" t="s">
        <v>1897</v>
      </c>
    </row>
    <row r="4032" ht="12.75" customHeight="1">
      <c r="B4032" s="16" t="s">
        <v>100</v>
      </c>
      <c r="C4032" s="16" t="s">
        <v>267</v>
      </c>
      <c r="D4032" s="16" t="s">
        <v>20</v>
      </c>
      <c r="E4032" s="18" t="s">
        <v>6066</v>
      </c>
      <c r="F4032" s="18" t="s">
        <v>6067</v>
      </c>
      <c r="G4032" s="16" t="s">
        <v>1897</v>
      </c>
    </row>
    <row r="4033" ht="12.75" customHeight="1">
      <c r="B4033" s="16" t="s">
        <v>127</v>
      </c>
      <c r="C4033" s="16" t="s">
        <v>279</v>
      </c>
      <c r="D4033" s="16" t="s">
        <v>20</v>
      </c>
      <c r="E4033" s="18" t="s">
        <v>6068</v>
      </c>
      <c r="F4033" s="18" t="s">
        <v>4578</v>
      </c>
      <c r="G4033" s="16" t="s">
        <v>1897</v>
      </c>
    </row>
    <row r="4034" ht="12.75" customHeight="1">
      <c r="B4034" s="20" t="s">
        <v>146</v>
      </c>
      <c r="C4034" s="20" t="s">
        <v>260</v>
      </c>
      <c r="D4034" s="16" t="s">
        <v>20</v>
      </c>
      <c r="E4034" s="18" t="s">
        <v>6069</v>
      </c>
      <c r="F4034" s="18" t="s">
        <v>6070</v>
      </c>
      <c r="G4034" s="16" t="s">
        <v>1897</v>
      </c>
    </row>
    <row r="4035" ht="12.75" customHeight="1">
      <c r="B4035" s="16" t="s">
        <v>61</v>
      </c>
      <c r="C4035" s="20" t="s">
        <v>260</v>
      </c>
      <c r="D4035" s="16" t="s">
        <v>20</v>
      </c>
      <c r="E4035" s="18" t="s">
        <v>6071</v>
      </c>
      <c r="F4035" s="18" t="s">
        <v>6072</v>
      </c>
      <c r="G4035" s="16" t="s">
        <v>1897</v>
      </c>
    </row>
    <row r="4036" ht="12.75" customHeight="1">
      <c r="B4036" s="16" t="s">
        <v>189</v>
      </c>
      <c r="C4036" s="16" t="s">
        <v>208</v>
      </c>
      <c r="D4036" s="16" t="s">
        <v>20</v>
      </c>
      <c r="E4036" s="18" t="s">
        <v>6073</v>
      </c>
      <c r="F4036" s="18" t="s">
        <v>6074</v>
      </c>
      <c r="G4036" s="16" t="s">
        <v>1897</v>
      </c>
    </row>
    <row r="4037" ht="12.75" customHeight="1">
      <c r="B4037" s="16" t="s">
        <v>115</v>
      </c>
      <c r="C4037" s="16" t="s">
        <v>279</v>
      </c>
      <c r="D4037" s="16" t="s">
        <v>20</v>
      </c>
      <c r="E4037" s="18" t="s">
        <v>6075</v>
      </c>
      <c r="F4037" s="18" t="s">
        <v>6076</v>
      </c>
      <c r="G4037" s="16" t="s">
        <v>1897</v>
      </c>
    </row>
    <row r="4038" ht="12.75" customHeight="1">
      <c r="B4038" s="16" t="s">
        <v>185</v>
      </c>
      <c r="C4038" s="16" t="s">
        <v>263</v>
      </c>
      <c r="D4038" s="16" t="s">
        <v>20</v>
      </c>
      <c r="E4038" s="18" t="s">
        <v>6077</v>
      </c>
      <c r="F4038" s="18" t="s">
        <v>1875</v>
      </c>
      <c r="G4038" s="16" t="s">
        <v>1897</v>
      </c>
    </row>
    <row r="4039" ht="12.75" customHeight="1">
      <c r="B4039" s="16" t="s">
        <v>88</v>
      </c>
      <c r="C4039" s="16" t="s">
        <v>111</v>
      </c>
      <c r="D4039" s="16" t="s">
        <v>20</v>
      </c>
      <c r="E4039" s="18" t="s">
        <v>6078</v>
      </c>
      <c r="F4039" s="18" t="s">
        <v>6079</v>
      </c>
      <c r="G4039" s="16" t="s">
        <v>1897</v>
      </c>
    </row>
    <row r="4040" ht="12.75" customHeight="1">
      <c r="B4040" s="16" t="s">
        <v>111</v>
      </c>
      <c r="C4040" s="16" t="s">
        <v>115</v>
      </c>
      <c r="D4040" s="16" t="s">
        <v>20</v>
      </c>
      <c r="E4040" s="18" t="s">
        <v>6080</v>
      </c>
      <c r="F4040" s="18" t="s">
        <v>6074</v>
      </c>
      <c r="G4040" s="16" t="s">
        <v>1897</v>
      </c>
    </row>
    <row r="4041" ht="12.75" customHeight="1">
      <c r="B4041" s="16" t="s">
        <v>25</v>
      </c>
      <c r="C4041" s="16" t="s">
        <v>219</v>
      </c>
      <c r="D4041" s="16" t="s">
        <v>20</v>
      </c>
      <c r="E4041" s="18" t="s">
        <v>6081</v>
      </c>
      <c r="F4041" s="18" t="s">
        <v>1001</v>
      </c>
      <c r="G4041" s="16" t="s">
        <v>1897</v>
      </c>
    </row>
    <row r="4042" ht="12.75" customHeight="1">
      <c r="B4042" s="16" t="s">
        <v>131</v>
      </c>
      <c r="C4042" s="16" t="s">
        <v>279</v>
      </c>
      <c r="D4042" s="16" t="s">
        <v>20</v>
      </c>
      <c r="E4042" s="18" t="s">
        <v>6082</v>
      </c>
      <c r="F4042" s="18" t="s">
        <v>2778</v>
      </c>
      <c r="G4042" s="16" t="s">
        <v>1897</v>
      </c>
    </row>
    <row r="4043" ht="12.75" customHeight="1">
      <c r="B4043" s="16" t="s">
        <v>84</v>
      </c>
      <c r="C4043" s="16" t="s">
        <v>193</v>
      </c>
      <c r="D4043" s="16" t="s">
        <v>20</v>
      </c>
      <c r="E4043" s="18" t="s">
        <v>6083</v>
      </c>
      <c r="F4043" s="18" t="s">
        <v>6084</v>
      </c>
      <c r="G4043" s="16" t="s">
        <v>1897</v>
      </c>
    </row>
    <row r="4044" ht="12.75" customHeight="1">
      <c r="B4044" s="16" t="s">
        <v>88</v>
      </c>
      <c r="C4044" s="16" t="s">
        <v>119</v>
      </c>
      <c r="D4044" s="16" t="s">
        <v>20</v>
      </c>
      <c r="E4044" s="18" t="s">
        <v>6085</v>
      </c>
      <c r="F4044" s="18" t="s">
        <v>6086</v>
      </c>
      <c r="G4044" s="16" t="s">
        <v>1897</v>
      </c>
    </row>
    <row r="4045" ht="12.75" customHeight="1">
      <c r="B4045" s="16" t="s">
        <v>100</v>
      </c>
      <c r="C4045" s="16" t="s">
        <v>193</v>
      </c>
      <c r="D4045" s="16" t="s">
        <v>20</v>
      </c>
      <c r="E4045" s="18" t="s">
        <v>6087</v>
      </c>
      <c r="F4045" s="18" t="s">
        <v>6088</v>
      </c>
      <c r="G4045" s="16" t="s">
        <v>1897</v>
      </c>
    </row>
    <row r="4046" ht="12.75" customHeight="1">
      <c r="B4046" s="20" t="s">
        <v>230</v>
      </c>
      <c r="C4046" s="16" t="s">
        <v>339</v>
      </c>
      <c r="D4046" s="16" t="s">
        <v>20</v>
      </c>
      <c r="E4046" s="18" t="s">
        <v>6089</v>
      </c>
      <c r="F4046" s="18" t="s">
        <v>1563</v>
      </c>
      <c r="G4046" s="16" t="s">
        <v>1897</v>
      </c>
    </row>
    <row r="4047" ht="12.75" customHeight="1">
      <c r="B4047" s="16" t="s">
        <v>119</v>
      </c>
      <c r="C4047" s="16" t="s">
        <v>131</v>
      </c>
      <c r="D4047" s="16" t="s">
        <v>20</v>
      </c>
      <c r="E4047" s="18" t="s">
        <v>6090</v>
      </c>
      <c r="F4047" s="18" t="s">
        <v>6091</v>
      </c>
      <c r="G4047" s="16" t="s">
        <v>1897</v>
      </c>
    </row>
    <row r="4048" ht="12.75" customHeight="1">
      <c r="B4048" s="16" t="s">
        <v>92</v>
      </c>
      <c r="C4048" s="16" t="s">
        <v>267</v>
      </c>
      <c r="D4048" s="16" t="s">
        <v>20</v>
      </c>
      <c r="E4048" s="18" t="s">
        <v>6092</v>
      </c>
      <c r="F4048" s="18" t="s">
        <v>6093</v>
      </c>
      <c r="G4048" s="16" t="s">
        <v>1897</v>
      </c>
    </row>
    <row r="4049" ht="12.75" customHeight="1">
      <c r="B4049" s="16" t="s">
        <v>123</v>
      </c>
      <c r="C4049" s="16" t="s">
        <v>279</v>
      </c>
      <c r="D4049" s="16" t="s">
        <v>20</v>
      </c>
      <c r="E4049" s="18" t="s">
        <v>6094</v>
      </c>
      <c r="F4049" s="18" t="s">
        <v>1693</v>
      </c>
      <c r="G4049" s="16" t="s">
        <v>1897</v>
      </c>
    </row>
    <row r="4050" ht="12.75" customHeight="1">
      <c r="B4050" s="16" t="s">
        <v>84</v>
      </c>
      <c r="C4050" s="16" t="s">
        <v>88</v>
      </c>
      <c r="D4050" s="16" t="s">
        <v>20</v>
      </c>
      <c r="E4050" s="18" t="s">
        <v>6095</v>
      </c>
      <c r="F4050" s="18" t="s">
        <v>6096</v>
      </c>
      <c r="G4050" s="16" t="s">
        <v>1897</v>
      </c>
    </row>
    <row r="4051" ht="12.75" customHeight="1">
      <c r="B4051" s="16" t="s">
        <v>185</v>
      </c>
      <c r="C4051" s="16" t="s">
        <v>189</v>
      </c>
      <c r="D4051" s="16" t="s">
        <v>20</v>
      </c>
      <c r="E4051" s="18" t="s">
        <v>6097</v>
      </c>
      <c r="F4051" s="18" t="s">
        <v>6098</v>
      </c>
      <c r="G4051" s="16" t="s">
        <v>1897</v>
      </c>
    </row>
    <row r="4052" ht="12.75" customHeight="1">
      <c r="B4052" s="16" t="s">
        <v>189</v>
      </c>
      <c r="C4052" s="16" t="s">
        <v>200</v>
      </c>
      <c r="D4052" s="16" t="s">
        <v>20</v>
      </c>
      <c r="E4052" s="18" t="s">
        <v>6099</v>
      </c>
      <c r="F4052" s="18" t="s">
        <v>6100</v>
      </c>
      <c r="G4052" s="16" t="s">
        <v>1897</v>
      </c>
    </row>
    <row r="4053" ht="12.75" customHeight="1">
      <c r="B4053" s="20" t="s">
        <v>80</v>
      </c>
      <c r="C4053" s="16" t="s">
        <v>193</v>
      </c>
      <c r="D4053" s="16" t="s">
        <v>20</v>
      </c>
      <c r="E4053" s="18" t="s">
        <v>6101</v>
      </c>
      <c r="F4053" s="18" t="s">
        <v>5560</v>
      </c>
      <c r="G4053" s="16" t="s">
        <v>1897</v>
      </c>
    </row>
    <row r="4054" ht="12.75" customHeight="1">
      <c r="B4054" s="20" t="s">
        <v>230</v>
      </c>
      <c r="C4054" s="16" t="s">
        <v>336</v>
      </c>
      <c r="D4054" s="16" t="s">
        <v>20</v>
      </c>
      <c r="E4054" s="18" t="s">
        <v>6102</v>
      </c>
      <c r="F4054" s="18" t="s">
        <v>6103</v>
      </c>
      <c r="G4054" s="16" t="s">
        <v>1897</v>
      </c>
    </row>
    <row r="4055" ht="12.75" customHeight="1">
      <c r="B4055" s="16" t="s">
        <v>88</v>
      </c>
      <c r="C4055" s="16" t="s">
        <v>263</v>
      </c>
      <c r="D4055" s="16" t="s">
        <v>20</v>
      </c>
      <c r="E4055" s="18" t="s">
        <v>6104</v>
      </c>
      <c r="F4055" s="18" t="s">
        <v>6105</v>
      </c>
      <c r="G4055" s="16" t="s">
        <v>1897</v>
      </c>
    </row>
    <row r="4056" ht="12.75" customHeight="1">
      <c r="B4056" s="16" t="s">
        <v>57</v>
      </c>
      <c r="C4056" s="16" t="s">
        <v>336</v>
      </c>
      <c r="D4056" s="16" t="s">
        <v>20</v>
      </c>
      <c r="E4056" s="18" t="s">
        <v>6106</v>
      </c>
      <c r="F4056" s="18" t="s">
        <v>5889</v>
      </c>
      <c r="G4056" s="16" t="s">
        <v>1897</v>
      </c>
    </row>
    <row r="4057" ht="12.75" customHeight="1">
      <c r="B4057" s="16" t="s">
        <v>53</v>
      </c>
      <c r="C4057" s="16" t="s">
        <v>267</v>
      </c>
      <c r="D4057" s="16" t="s">
        <v>20</v>
      </c>
      <c r="E4057" s="18" t="s">
        <v>6107</v>
      </c>
      <c r="F4057" s="18" t="s">
        <v>5216</v>
      </c>
      <c r="G4057" s="16" t="s">
        <v>1897</v>
      </c>
    </row>
    <row r="4058" ht="12.75" customHeight="1">
      <c r="B4058" s="16" t="s">
        <v>107</v>
      </c>
      <c r="C4058" s="16" t="s">
        <v>263</v>
      </c>
      <c r="D4058" s="16" t="s">
        <v>20</v>
      </c>
      <c r="E4058" s="18" t="s">
        <v>6108</v>
      </c>
      <c r="F4058" s="18" t="s">
        <v>6109</v>
      </c>
      <c r="G4058" s="16" t="s">
        <v>1897</v>
      </c>
    </row>
    <row r="4059" ht="12.75" customHeight="1">
      <c r="B4059" s="16" t="s">
        <v>811</v>
      </c>
      <c r="C4059" s="16" t="s">
        <v>818</v>
      </c>
      <c r="D4059" s="16" t="s">
        <v>20</v>
      </c>
      <c r="E4059" s="18" t="s">
        <v>6110</v>
      </c>
      <c r="F4059" s="18" t="s">
        <v>6111</v>
      </c>
      <c r="G4059" s="16" t="s">
        <v>1897</v>
      </c>
    </row>
    <row r="4060" ht="12.75" customHeight="1">
      <c r="B4060" s="16" t="s">
        <v>107</v>
      </c>
      <c r="C4060" s="16" t="s">
        <v>138</v>
      </c>
      <c r="D4060" s="16" t="s">
        <v>20</v>
      </c>
      <c r="E4060" s="18" t="s">
        <v>6112</v>
      </c>
      <c r="F4060" s="18" t="s">
        <v>3425</v>
      </c>
      <c r="G4060" s="16" t="s">
        <v>1897</v>
      </c>
    </row>
    <row r="4061" ht="12.75" customHeight="1">
      <c r="B4061" s="16" t="s">
        <v>111</v>
      </c>
      <c r="C4061" s="16" t="s">
        <v>131</v>
      </c>
      <c r="D4061" s="16" t="s">
        <v>20</v>
      </c>
      <c r="E4061" s="18" t="s">
        <v>6113</v>
      </c>
      <c r="F4061" s="18" t="s">
        <v>2020</v>
      </c>
      <c r="G4061" s="16" t="s">
        <v>1897</v>
      </c>
    </row>
    <row r="4062" ht="12.75" customHeight="1">
      <c r="B4062" s="16" t="s">
        <v>84</v>
      </c>
      <c r="C4062" s="16" t="s">
        <v>169</v>
      </c>
      <c r="D4062" s="16" t="s">
        <v>20</v>
      </c>
      <c r="E4062" s="18" t="s">
        <v>6114</v>
      </c>
      <c r="F4062" s="18" t="s">
        <v>3516</v>
      </c>
      <c r="G4062" s="16" t="s">
        <v>1897</v>
      </c>
    </row>
    <row r="4063" ht="12.75" customHeight="1">
      <c r="B4063" s="16" t="s">
        <v>11</v>
      </c>
      <c r="C4063" s="16" t="s">
        <v>88</v>
      </c>
      <c r="D4063" s="16" t="s">
        <v>20</v>
      </c>
      <c r="E4063" s="18" t="s">
        <v>6115</v>
      </c>
      <c r="F4063" s="18" t="s">
        <v>3753</v>
      </c>
      <c r="G4063" s="16" t="s">
        <v>1897</v>
      </c>
    </row>
    <row r="4064" ht="12.75" customHeight="1">
      <c r="B4064" s="16" t="s">
        <v>11</v>
      </c>
      <c r="C4064" s="16" t="s">
        <v>279</v>
      </c>
      <c r="D4064" s="16" t="s">
        <v>20</v>
      </c>
      <c r="E4064" s="18" t="s">
        <v>6116</v>
      </c>
      <c r="F4064" s="18" t="s">
        <v>3648</v>
      </c>
      <c r="G4064" s="16" t="s">
        <v>1897</v>
      </c>
    </row>
    <row r="4065" ht="12.75" customHeight="1">
      <c r="B4065" s="16" t="s">
        <v>72</v>
      </c>
      <c r="C4065" s="16" t="s">
        <v>279</v>
      </c>
      <c r="D4065" s="16" t="s">
        <v>20</v>
      </c>
      <c r="E4065" s="18" t="s">
        <v>6117</v>
      </c>
      <c r="F4065" s="18" t="s">
        <v>4651</v>
      </c>
      <c r="G4065" s="16" t="s">
        <v>1897</v>
      </c>
    </row>
    <row r="4066" ht="12.75" customHeight="1">
      <c r="B4066" s="16" t="s">
        <v>11</v>
      </c>
      <c r="C4066" s="16" t="s">
        <v>107</v>
      </c>
      <c r="D4066" s="16" t="s">
        <v>20</v>
      </c>
      <c r="E4066" s="18" t="s">
        <v>6118</v>
      </c>
      <c r="F4066" s="18" t="s">
        <v>3679</v>
      </c>
      <c r="G4066" s="16" t="s">
        <v>1897</v>
      </c>
    </row>
    <row r="4067" ht="12.75" customHeight="1">
      <c r="B4067" s="16" t="s">
        <v>193</v>
      </c>
      <c r="C4067" s="16" t="s">
        <v>317</v>
      </c>
      <c r="D4067" s="16" t="s">
        <v>20</v>
      </c>
      <c r="E4067" s="18" t="s">
        <v>6119</v>
      </c>
      <c r="F4067" s="18" t="s">
        <v>2301</v>
      </c>
      <c r="G4067" s="16" t="s">
        <v>1897</v>
      </c>
    </row>
    <row r="4068" ht="12.75" customHeight="1">
      <c r="B4068" s="16" t="s">
        <v>61</v>
      </c>
      <c r="C4068" s="16" t="s">
        <v>193</v>
      </c>
      <c r="D4068" s="16" t="s">
        <v>20</v>
      </c>
      <c r="E4068" s="18" t="s">
        <v>6120</v>
      </c>
      <c r="F4068" s="18" t="s">
        <v>1226</v>
      </c>
      <c r="G4068" s="16" t="s">
        <v>1897</v>
      </c>
    </row>
    <row r="4069" ht="12.75" customHeight="1">
      <c r="B4069" s="16" t="s">
        <v>267</v>
      </c>
      <c r="C4069" s="16" t="s">
        <v>332</v>
      </c>
      <c r="D4069" s="16" t="s">
        <v>20</v>
      </c>
      <c r="E4069" s="18" t="s">
        <v>6121</v>
      </c>
      <c r="F4069" s="18" t="s">
        <v>2584</v>
      </c>
      <c r="G4069" s="16" t="s">
        <v>1897</v>
      </c>
    </row>
    <row r="4070" ht="12.75" customHeight="1">
      <c r="B4070" s="16" t="s">
        <v>88</v>
      </c>
      <c r="C4070" s="16" t="s">
        <v>127</v>
      </c>
      <c r="D4070" s="16" t="s">
        <v>20</v>
      </c>
      <c r="E4070" s="18" t="s">
        <v>6122</v>
      </c>
      <c r="F4070" s="18" t="s">
        <v>3375</v>
      </c>
      <c r="G4070" s="16" t="s">
        <v>1897</v>
      </c>
    </row>
    <row r="4071" ht="12.75" customHeight="1">
      <c r="B4071" s="16" t="s">
        <v>72</v>
      </c>
      <c r="C4071" s="16" t="s">
        <v>88</v>
      </c>
      <c r="D4071" s="16" t="s">
        <v>20</v>
      </c>
      <c r="E4071" s="18" t="s">
        <v>6123</v>
      </c>
      <c r="F4071" s="18" t="s">
        <v>1159</v>
      </c>
      <c r="G4071" s="16" t="s">
        <v>1897</v>
      </c>
    </row>
    <row r="4072" ht="12.75" customHeight="1">
      <c r="B4072" s="16" t="s">
        <v>245</v>
      </c>
      <c r="C4072" s="20" t="s">
        <v>260</v>
      </c>
      <c r="D4072" s="16" t="s">
        <v>20</v>
      </c>
      <c r="E4072" s="18" t="s">
        <v>6124</v>
      </c>
      <c r="F4072" s="18" t="s">
        <v>6125</v>
      </c>
      <c r="G4072" s="16" t="s">
        <v>1897</v>
      </c>
    </row>
    <row r="4073" ht="12.75" customHeight="1">
      <c r="B4073" s="16" t="s">
        <v>72</v>
      </c>
      <c r="C4073" s="16" t="s">
        <v>107</v>
      </c>
      <c r="D4073" s="16" t="s">
        <v>20</v>
      </c>
      <c r="E4073" s="18" t="s">
        <v>6126</v>
      </c>
      <c r="F4073" s="18" t="s">
        <v>3878</v>
      </c>
      <c r="G4073" s="16" t="s">
        <v>1897</v>
      </c>
    </row>
    <row r="4074" ht="12.75" customHeight="1">
      <c r="B4074" s="16" t="s">
        <v>88</v>
      </c>
      <c r="C4074" s="16" t="s">
        <v>115</v>
      </c>
      <c r="D4074" s="16" t="s">
        <v>20</v>
      </c>
      <c r="E4074" s="18" t="s">
        <v>6127</v>
      </c>
      <c r="F4074" s="18" t="s">
        <v>6128</v>
      </c>
      <c r="G4074" s="16" t="s">
        <v>1897</v>
      </c>
    </row>
    <row r="4075" ht="12.75" customHeight="1">
      <c r="B4075" s="16" t="s">
        <v>88</v>
      </c>
      <c r="C4075" s="16" t="s">
        <v>131</v>
      </c>
      <c r="D4075" s="16" t="s">
        <v>20</v>
      </c>
      <c r="E4075" s="18" t="s">
        <v>6129</v>
      </c>
      <c r="F4075" s="18" t="s">
        <v>6130</v>
      </c>
      <c r="G4075" s="16" t="s">
        <v>1897</v>
      </c>
    </row>
    <row r="4076" ht="12.75" customHeight="1">
      <c r="B4076" s="16" t="s">
        <v>193</v>
      </c>
      <c r="C4076" s="16" t="s">
        <v>336</v>
      </c>
      <c r="D4076" s="16" t="s">
        <v>20</v>
      </c>
      <c r="E4076" s="18" t="s">
        <v>6131</v>
      </c>
      <c r="F4076" s="18" t="s">
        <v>3395</v>
      </c>
      <c r="G4076" s="16" t="s">
        <v>1897</v>
      </c>
    </row>
    <row r="4077" ht="12.75" customHeight="1">
      <c r="B4077" s="16" t="s">
        <v>57</v>
      </c>
      <c r="C4077" s="16" t="s">
        <v>61</v>
      </c>
      <c r="D4077" s="16" t="s">
        <v>20</v>
      </c>
      <c r="E4077" s="18" t="s">
        <v>6132</v>
      </c>
      <c r="F4077" s="18" t="s">
        <v>1501</v>
      </c>
      <c r="G4077" s="16" t="s">
        <v>1897</v>
      </c>
    </row>
    <row r="4078" ht="12.75" customHeight="1">
      <c r="B4078" s="16" t="s">
        <v>53</v>
      </c>
      <c r="C4078" s="16" t="s">
        <v>219</v>
      </c>
      <c r="D4078" s="16" t="s">
        <v>20</v>
      </c>
      <c r="E4078" s="18" t="s">
        <v>6133</v>
      </c>
      <c r="F4078" s="18" t="s">
        <v>6134</v>
      </c>
      <c r="G4078" s="16" t="s">
        <v>1897</v>
      </c>
    </row>
    <row r="4079" ht="12.75" customHeight="1">
      <c r="B4079" s="16" t="s">
        <v>267</v>
      </c>
      <c r="C4079" s="16" t="s">
        <v>307</v>
      </c>
      <c r="D4079" s="16" t="s">
        <v>20</v>
      </c>
      <c r="E4079" s="18" t="s">
        <v>6135</v>
      </c>
      <c r="F4079" s="18" t="s">
        <v>5814</v>
      </c>
      <c r="G4079" s="16" t="s">
        <v>1897</v>
      </c>
    </row>
    <row r="4080" ht="12.75" customHeight="1">
      <c r="B4080" s="16" t="s">
        <v>177</v>
      </c>
      <c r="C4080" s="16" t="s">
        <v>339</v>
      </c>
      <c r="D4080" s="16" t="s">
        <v>20</v>
      </c>
      <c r="E4080" s="18" t="s">
        <v>6136</v>
      </c>
      <c r="F4080" s="18" t="s">
        <v>4562</v>
      </c>
      <c r="G4080" s="16" t="s">
        <v>1897</v>
      </c>
    </row>
    <row r="4081" ht="12.75" customHeight="1">
      <c r="B4081" s="16" t="s">
        <v>162</v>
      </c>
      <c r="C4081" s="16" t="s">
        <v>332</v>
      </c>
      <c r="D4081" s="16" t="s">
        <v>20</v>
      </c>
      <c r="E4081" s="18" t="s">
        <v>6137</v>
      </c>
      <c r="F4081" s="18" t="s">
        <v>1499</v>
      </c>
      <c r="G4081" s="16" t="s">
        <v>1897</v>
      </c>
    </row>
    <row r="4082" ht="12.75" customHeight="1">
      <c r="B4082" s="16" t="s">
        <v>61</v>
      </c>
      <c r="C4082" s="20" t="s">
        <v>230</v>
      </c>
      <c r="D4082" s="16" t="s">
        <v>20</v>
      </c>
      <c r="E4082" s="18" t="s">
        <v>6138</v>
      </c>
      <c r="F4082" s="18" t="s">
        <v>6139</v>
      </c>
      <c r="G4082" s="16" t="s">
        <v>1897</v>
      </c>
    </row>
    <row r="4083" ht="12.75" customHeight="1">
      <c r="B4083" s="16" t="s">
        <v>57</v>
      </c>
      <c r="C4083" s="16" t="s">
        <v>189</v>
      </c>
      <c r="D4083" s="16" t="s">
        <v>20</v>
      </c>
      <c r="E4083" s="18" t="s">
        <v>6140</v>
      </c>
      <c r="F4083" s="18" t="s">
        <v>6141</v>
      </c>
      <c r="G4083" s="16" t="s">
        <v>1897</v>
      </c>
    </row>
    <row r="4084" ht="12.75" customHeight="1">
      <c r="B4084" s="16" t="s">
        <v>107</v>
      </c>
      <c r="C4084" s="16" t="s">
        <v>332</v>
      </c>
      <c r="D4084" s="16" t="s">
        <v>20</v>
      </c>
      <c r="E4084" s="18" t="s">
        <v>6142</v>
      </c>
      <c r="F4084" s="18" t="s">
        <v>6143</v>
      </c>
      <c r="G4084" s="16" t="s">
        <v>1897</v>
      </c>
    </row>
    <row r="4085" ht="12.75" customHeight="1">
      <c r="B4085" s="16" t="s">
        <v>57</v>
      </c>
      <c r="C4085" s="16" t="s">
        <v>332</v>
      </c>
      <c r="D4085" s="16" t="s">
        <v>20</v>
      </c>
      <c r="E4085" s="18" t="s">
        <v>6144</v>
      </c>
      <c r="F4085" s="18" t="s">
        <v>5471</v>
      </c>
      <c r="G4085" s="16" t="s">
        <v>1897</v>
      </c>
    </row>
    <row r="4086" ht="12.75" customHeight="1">
      <c r="B4086" s="16" t="s">
        <v>92</v>
      </c>
      <c r="C4086" s="16" t="s">
        <v>222</v>
      </c>
      <c r="D4086" s="16" t="s">
        <v>20</v>
      </c>
      <c r="E4086" s="18" t="s">
        <v>6145</v>
      </c>
      <c r="F4086" s="18" t="s">
        <v>6146</v>
      </c>
      <c r="G4086" s="16" t="s">
        <v>1897</v>
      </c>
    </row>
    <row r="4087" ht="12.75" customHeight="1">
      <c r="B4087" s="16" t="s">
        <v>107</v>
      </c>
      <c r="C4087" s="16" t="s">
        <v>119</v>
      </c>
      <c r="D4087" s="16" t="s">
        <v>20</v>
      </c>
      <c r="E4087" s="18" t="s">
        <v>6147</v>
      </c>
      <c r="F4087" s="18" t="s">
        <v>3943</v>
      </c>
      <c r="G4087" s="16" t="s">
        <v>1897</v>
      </c>
    </row>
    <row r="4088" ht="12.75" customHeight="1">
      <c r="B4088" s="16" t="s">
        <v>11</v>
      </c>
      <c r="C4088" s="16" t="s">
        <v>135</v>
      </c>
      <c r="D4088" s="16" t="s">
        <v>20</v>
      </c>
      <c r="E4088" s="18" t="s">
        <v>6148</v>
      </c>
      <c r="F4088" s="18" t="s">
        <v>6149</v>
      </c>
      <c r="G4088" s="16" t="s">
        <v>1897</v>
      </c>
    </row>
    <row r="4089" ht="12.75" customHeight="1">
      <c r="B4089" s="16" t="s">
        <v>245</v>
      </c>
      <c r="C4089" s="16" t="s">
        <v>307</v>
      </c>
      <c r="D4089" s="16" t="s">
        <v>20</v>
      </c>
      <c r="E4089" s="18" t="s">
        <v>6150</v>
      </c>
      <c r="F4089" s="18" t="s">
        <v>6151</v>
      </c>
      <c r="G4089" s="16" t="s">
        <v>1897</v>
      </c>
    </row>
    <row r="4090" ht="12.75" customHeight="1">
      <c r="B4090" s="16" t="s">
        <v>107</v>
      </c>
      <c r="C4090" s="16" t="s">
        <v>131</v>
      </c>
      <c r="D4090" s="16" t="s">
        <v>20</v>
      </c>
      <c r="E4090" s="18" t="s">
        <v>6152</v>
      </c>
      <c r="F4090" s="18" t="s">
        <v>3330</v>
      </c>
      <c r="G4090" s="16" t="s">
        <v>1897</v>
      </c>
    </row>
    <row r="4091" ht="12.75" customHeight="1">
      <c r="B4091" s="16" t="s">
        <v>88</v>
      </c>
      <c r="C4091" s="16" t="s">
        <v>123</v>
      </c>
      <c r="D4091" s="16" t="s">
        <v>20</v>
      </c>
      <c r="E4091" s="18" t="s">
        <v>6153</v>
      </c>
      <c r="F4091" s="18" t="s">
        <v>2425</v>
      </c>
      <c r="G4091" s="16" t="s">
        <v>1897</v>
      </c>
    </row>
    <row r="4092" ht="12.75" customHeight="1">
      <c r="B4092" s="16" t="s">
        <v>208</v>
      </c>
      <c r="C4092" s="16" t="s">
        <v>339</v>
      </c>
      <c r="D4092" s="16" t="s">
        <v>20</v>
      </c>
      <c r="E4092" s="18" t="s">
        <v>6154</v>
      </c>
      <c r="F4092" s="18" t="s">
        <v>1518</v>
      </c>
      <c r="G4092" s="16" t="s">
        <v>1897</v>
      </c>
    </row>
    <row r="4093" ht="12.75" customHeight="1">
      <c r="B4093" s="16" t="s">
        <v>1293</v>
      </c>
      <c r="C4093" s="16" t="s">
        <v>336</v>
      </c>
      <c r="D4093" s="16" t="s">
        <v>20</v>
      </c>
      <c r="E4093" s="18" t="s">
        <v>6155</v>
      </c>
      <c r="F4093" s="18" t="s">
        <v>1182</v>
      </c>
      <c r="G4093" s="16" t="s">
        <v>1897</v>
      </c>
    </row>
    <row r="4094" ht="12.75" customHeight="1">
      <c r="B4094" s="16" t="s">
        <v>107</v>
      </c>
      <c r="C4094" s="16" t="s">
        <v>115</v>
      </c>
      <c r="D4094" s="16" t="s">
        <v>20</v>
      </c>
      <c r="E4094" s="18" t="s">
        <v>6156</v>
      </c>
      <c r="F4094" s="18" t="s">
        <v>3330</v>
      </c>
      <c r="G4094" s="16" t="s">
        <v>1897</v>
      </c>
    </row>
    <row r="4095" ht="12.75" customHeight="1">
      <c r="B4095" s="16" t="s">
        <v>107</v>
      </c>
      <c r="C4095" s="16" t="s">
        <v>127</v>
      </c>
      <c r="D4095" s="16" t="s">
        <v>20</v>
      </c>
      <c r="E4095" s="18" t="s">
        <v>6157</v>
      </c>
      <c r="F4095" s="18" t="s">
        <v>3330</v>
      </c>
      <c r="G4095" s="16" t="s">
        <v>1897</v>
      </c>
    </row>
    <row r="4096" ht="12.75" customHeight="1">
      <c r="B4096" s="16" t="s">
        <v>107</v>
      </c>
      <c r="C4096" s="16" t="s">
        <v>111</v>
      </c>
      <c r="D4096" s="16" t="s">
        <v>20</v>
      </c>
      <c r="E4096" s="18" t="s">
        <v>6158</v>
      </c>
      <c r="F4096" s="18" t="s">
        <v>3495</v>
      </c>
      <c r="G4096" s="16" t="s">
        <v>1897</v>
      </c>
    </row>
    <row r="4097" ht="12.75" customHeight="1">
      <c r="B4097" s="16" t="s">
        <v>189</v>
      </c>
      <c r="C4097" s="16" t="s">
        <v>339</v>
      </c>
      <c r="D4097" s="16" t="s">
        <v>20</v>
      </c>
      <c r="E4097" s="18" t="s">
        <v>6159</v>
      </c>
      <c r="F4097" s="18" t="s">
        <v>1643</v>
      </c>
      <c r="G4097" s="16" t="s">
        <v>1897</v>
      </c>
    </row>
    <row r="4098" ht="12.75" customHeight="1">
      <c r="B4098" s="16" t="s">
        <v>84</v>
      </c>
      <c r="C4098" s="20" t="s">
        <v>260</v>
      </c>
      <c r="D4098" s="16" t="s">
        <v>20</v>
      </c>
      <c r="E4098" s="18" t="s">
        <v>6160</v>
      </c>
      <c r="F4098" s="18" t="s">
        <v>1651</v>
      </c>
      <c r="G4098" s="16" t="s">
        <v>1897</v>
      </c>
    </row>
    <row r="4099" ht="12.75" customHeight="1">
      <c r="B4099" s="16" t="s">
        <v>107</v>
      </c>
      <c r="C4099" s="16" t="s">
        <v>123</v>
      </c>
      <c r="D4099" s="16" t="s">
        <v>20</v>
      </c>
      <c r="E4099" s="18" t="s">
        <v>6161</v>
      </c>
      <c r="F4099" s="18" t="s">
        <v>3773</v>
      </c>
      <c r="G4099" s="16" t="s">
        <v>1897</v>
      </c>
    </row>
    <row r="4100" ht="12.75" customHeight="1">
      <c r="B4100" s="20" t="s">
        <v>146</v>
      </c>
      <c r="C4100" s="16" t="s">
        <v>193</v>
      </c>
      <c r="D4100" s="16" t="s">
        <v>20</v>
      </c>
      <c r="E4100" s="18" t="s">
        <v>6162</v>
      </c>
      <c r="F4100" s="18" t="s">
        <v>3090</v>
      </c>
      <c r="G4100" s="16" t="s">
        <v>1897</v>
      </c>
    </row>
    <row r="4101" ht="12.75" customHeight="1">
      <c r="B4101" s="16" t="s">
        <v>53</v>
      </c>
      <c r="C4101" s="16" t="s">
        <v>111</v>
      </c>
      <c r="D4101" s="16" t="s">
        <v>20</v>
      </c>
      <c r="E4101" s="18" t="s">
        <v>6163</v>
      </c>
      <c r="F4101" s="18" t="s">
        <v>2401</v>
      </c>
      <c r="G4101" s="16" t="s">
        <v>1897</v>
      </c>
    </row>
    <row r="4102" ht="12.75" customHeight="1">
      <c r="B4102" s="16" t="s">
        <v>53</v>
      </c>
      <c r="C4102" s="16" t="s">
        <v>84</v>
      </c>
      <c r="D4102" s="16" t="s">
        <v>20</v>
      </c>
      <c r="E4102" s="18" t="s">
        <v>6164</v>
      </c>
      <c r="F4102" s="18" t="s">
        <v>4470</v>
      </c>
      <c r="G4102" s="16" t="s">
        <v>1897</v>
      </c>
    </row>
    <row r="4103" ht="12.75" customHeight="1">
      <c r="B4103" s="16" t="s">
        <v>193</v>
      </c>
      <c r="C4103" s="16" t="s">
        <v>339</v>
      </c>
      <c r="D4103" s="16" t="s">
        <v>20</v>
      </c>
      <c r="E4103" s="18" t="s">
        <v>6165</v>
      </c>
      <c r="F4103" s="18" t="s">
        <v>6166</v>
      </c>
      <c r="G4103" s="16" t="s">
        <v>1897</v>
      </c>
    </row>
    <row r="4104" ht="12.75" customHeight="1">
      <c r="B4104" s="16" t="s">
        <v>317</v>
      </c>
      <c r="C4104" s="16" t="s">
        <v>332</v>
      </c>
      <c r="D4104" s="16" t="s">
        <v>20</v>
      </c>
      <c r="E4104" s="18" t="s">
        <v>6167</v>
      </c>
      <c r="F4104" s="18" t="s">
        <v>2429</v>
      </c>
      <c r="G4104" s="16" t="s">
        <v>1897</v>
      </c>
    </row>
    <row r="4105" ht="12.75" customHeight="1">
      <c r="B4105" s="16" t="s">
        <v>72</v>
      </c>
      <c r="C4105" s="16" t="s">
        <v>135</v>
      </c>
      <c r="D4105" s="16" t="s">
        <v>20</v>
      </c>
      <c r="E4105" s="18" t="s">
        <v>6168</v>
      </c>
      <c r="F4105" s="18" t="s">
        <v>1263</v>
      </c>
      <c r="G4105" s="16" t="s">
        <v>1897</v>
      </c>
    </row>
    <row r="4106" ht="12.75" customHeight="1">
      <c r="B4106" s="20" t="s">
        <v>230</v>
      </c>
      <c r="C4106" s="16" t="s">
        <v>814</v>
      </c>
      <c r="D4106" s="16" t="s">
        <v>20</v>
      </c>
      <c r="E4106" s="18" t="s">
        <v>6169</v>
      </c>
      <c r="F4106" s="21">
        <v>45759.0</v>
      </c>
      <c r="G4106" s="16" t="s">
        <v>1897</v>
      </c>
    </row>
    <row r="4107" ht="12.75" customHeight="1">
      <c r="B4107" s="16" t="s">
        <v>200</v>
      </c>
      <c r="C4107" s="16" t="s">
        <v>267</v>
      </c>
      <c r="D4107" s="16" t="s">
        <v>20</v>
      </c>
      <c r="E4107" s="18" t="s">
        <v>6170</v>
      </c>
      <c r="F4107" s="18" t="s">
        <v>4668</v>
      </c>
      <c r="G4107" s="16" t="s">
        <v>1897</v>
      </c>
    </row>
    <row r="4108" ht="12.75" customHeight="1">
      <c r="B4108" s="16" t="s">
        <v>92</v>
      </c>
      <c r="C4108" s="16" t="s">
        <v>245</v>
      </c>
      <c r="D4108" s="16" t="s">
        <v>20</v>
      </c>
      <c r="E4108" s="18" t="s">
        <v>6171</v>
      </c>
      <c r="F4108" s="18" t="s">
        <v>4775</v>
      </c>
      <c r="G4108" s="16" t="s">
        <v>1897</v>
      </c>
    </row>
    <row r="4109" ht="12.75" customHeight="1">
      <c r="B4109" s="16" t="s">
        <v>25</v>
      </c>
      <c r="C4109" s="16" t="s">
        <v>193</v>
      </c>
      <c r="D4109" s="16" t="s">
        <v>20</v>
      </c>
      <c r="E4109" s="18" t="s">
        <v>6172</v>
      </c>
      <c r="F4109" s="18" t="s">
        <v>6173</v>
      </c>
      <c r="G4109" s="16" t="s">
        <v>1897</v>
      </c>
    </row>
    <row r="4110" ht="12.75" customHeight="1">
      <c r="B4110" s="16" t="s">
        <v>189</v>
      </c>
      <c r="C4110" s="16" t="s">
        <v>222</v>
      </c>
      <c r="D4110" s="16" t="s">
        <v>20</v>
      </c>
      <c r="E4110" s="18" t="s">
        <v>6174</v>
      </c>
      <c r="F4110" s="18" t="s">
        <v>3737</v>
      </c>
      <c r="G4110" s="16" t="s">
        <v>1897</v>
      </c>
    </row>
    <row r="4111" ht="12.75" customHeight="1">
      <c r="B4111" s="16" t="s">
        <v>11</v>
      </c>
      <c r="C4111" s="16" t="s">
        <v>123</v>
      </c>
      <c r="D4111" s="16" t="s">
        <v>20</v>
      </c>
      <c r="E4111" s="18" t="s">
        <v>6175</v>
      </c>
      <c r="F4111" s="18" t="s">
        <v>6176</v>
      </c>
      <c r="G4111" s="16" t="s">
        <v>1897</v>
      </c>
    </row>
    <row r="4112" ht="12.75" customHeight="1">
      <c r="B4112" s="16" t="s">
        <v>11</v>
      </c>
      <c r="C4112" s="16" t="s">
        <v>111</v>
      </c>
      <c r="D4112" s="16" t="s">
        <v>20</v>
      </c>
      <c r="E4112" s="18" t="s">
        <v>6177</v>
      </c>
      <c r="F4112" s="18" t="s">
        <v>6178</v>
      </c>
      <c r="G4112" s="16" t="s">
        <v>1897</v>
      </c>
    </row>
    <row r="4113" ht="12.75" customHeight="1">
      <c r="B4113" s="16" t="s">
        <v>310</v>
      </c>
      <c r="C4113" s="16" t="s">
        <v>332</v>
      </c>
      <c r="D4113" s="16" t="s">
        <v>20</v>
      </c>
      <c r="E4113" s="18" t="s">
        <v>6179</v>
      </c>
      <c r="F4113" s="18" t="s">
        <v>6180</v>
      </c>
      <c r="G4113" s="16" t="s">
        <v>1897</v>
      </c>
    </row>
    <row r="4114" ht="12.75" customHeight="1">
      <c r="B4114" s="16" t="s">
        <v>193</v>
      </c>
      <c r="C4114" s="16" t="s">
        <v>219</v>
      </c>
      <c r="D4114" s="16" t="s">
        <v>20</v>
      </c>
      <c r="E4114" s="18" t="s">
        <v>6181</v>
      </c>
      <c r="F4114" s="18" t="s">
        <v>3330</v>
      </c>
      <c r="G4114" s="16" t="s">
        <v>1897</v>
      </c>
    </row>
    <row r="4115" ht="12.75" customHeight="1">
      <c r="B4115" s="20" t="s">
        <v>212</v>
      </c>
      <c r="C4115" s="16" t="s">
        <v>245</v>
      </c>
      <c r="D4115" s="16" t="s">
        <v>20</v>
      </c>
      <c r="E4115" s="18" t="s">
        <v>6182</v>
      </c>
      <c r="F4115" s="18" t="s">
        <v>6183</v>
      </c>
      <c r="G4115" s="16" t="s">
        <v>1897</v>
      </c>
    </row>
    <row r="4116" ht="12.75" customHeight="1">
      <c r="B4116" s="16" t="s">
        <v>131</v>
      </c>
      <c r="C4116" s="16" t="s">
        <v>135</v>
      </c>
      <c r="D4116" s="16" t="s">
        <v>20</v>
      </c>
      <c r="E4116" s="18" t="s">
        <v>6184</v>
      </c>
      <c r="F4116" s="18" t="s">
        <v>6185</v>
      </c>
      <c r="G4116" s="16" t="s">
        <v>1897</v>
      </c>
    </row>
    <row r="4117" ht="12.75" customHeight="1">
      <c r="B4117" s="16" t="s">
        <v>177</v>
      </c>
      <c r="C4117" s="16" t="s">
        <v>332</v>
      </c>
      <c r="D4117" s="16" t="s">
        <v>20</v>
      </c>
      <c r="E4117" s="18" t="s">
        <v>6186</v>
      </c>
      <c r="F4117" s="18" t="s">
        <v>6187</v>
      </c>
      <c r="G4117" s="16" t="s">
        <v>1897</v>
      </c>
    </row>
    <row r="4118" ht="12.75" customHeight="1">
      <c r="B4118" s="16" t="s">
        <v>119</v>
      </c>
      <c r="C4118" s="16" t="s">
        <v>193</v>
      </c>
      <c r="D4118" s="16" t="s">
        <v>20</v>
      </c>
      <c r="E4118" s="18" t="s">
        <v>6188</v>
      </c>
      <c r="F4118" s="18" t="s">
        <v>2459</v>
      </c>
      <c r="G4118" s="16" t="s">
        <v>1897</v>
      </c>
    </row>
    <row r="4119" ht="12.75" customHeight="1">
      <c r="B4119" s="16" t="s">
        <v>158</v>
      </c>
      <c r="C4119" s="16" t="s">
        <v>193</v>
      </c>
      <c r="D4119" s="16" t="s">
        <v>20</v>
      </c>
      <c r="E4119" s="18" t="s">
        <v>6189</v>
      </c>
      <c r="F4119" s="18" t="s">
        <v>6190</v>
      </c>
      <c r="G4119" s="16" t="s">
        <v>1897</v>
      </c>
    </row>
    <row r="4120" ht="12.75" customHeight="1">
      <c r="B4120" s="16" t="s">
        <v>115</v>
      </c>
      <c r="C4120" s="16" t="s">
        <v>135</v>
      </c>
      <c r="D4120" s="16" t="s">
        <v>20</v>
      </c>
      <c r="E4120" s="18" t="s">
        <v>6191</v>
      </c>
      <c r="F4120" s="18" t="s">
        <v>3497</v>
      </c>
      <c r="G4120" s="16" t="s">
        <v>1897</v>
      </c>
    </row>
    <row r="4121" ht="12.75" customHeight="1">
      <c r="B4121" s="16" t="s">
        <v>127</v>
      </c>
      <c r="C4121" s="16" t="s">
        <v>135</v>
      </c>
      <c r="D4121" s="16" t="s">
        <v>20</v>
      </c>
      <c r="E4121" s="18" t="s">
        <v>6192</v>
      </c>
      <c r="F4121" s="18" t="s">
        <v>5347</v>
      </c>
      <c r="G4121" s="16" t="s">
        <v>1897</v>
      </c>
    </row>
    <row r="4122" ht="12.75" customHeight="1">
      <c r="B4122" s="16" t="s">
        <v>119</v>
      </c>
      <c r="C4122" s="16" t="s">
        <v>135</v>
      </c>
      <c r="D4122" s="16" t="s">
        <v>20</v>
      </c>
      <c r="E4122" s="18" t="s">
        <v>6193</v>
      </c>
      <c r="F4122" s="18" t="s">
        <v>6194</v>
      </c>
      <c r="G4122" s="16" t="s">
        <v>1897</v>
      </c>
    </row>
    <row r="4123" ht="12.75" customHeight="1">
      <c r="B4123" s="16" t="s">
        <v>200</v>
      </c>
      <c r="C4123" s="16" t="s">
        <v>339</v>
      </c>
      <c r="D4123" s="16" t="s">
        <v>20</v>
      </c>
      <c r="E4123" s="18" t="s">
        <v>6195</v>
      </c>
      <c r="F4123" s="18" t="s">
        <v>6196</v>
      </c>
      <c r="G4123" s="16" t="s">
        <v>1897</v>
      </c>
    </row>
    <row r="4124" ht="12.75" customHeight="1">
      <c r="B4124" s="16" t="s">
        <v>111</v>
      </c>
      <c r="C4124" s="16" t="s">
        <v>135</v>
      </c>
      <c r="D4124" s="16" t="s">
        <v>20</v>
      </c>
      <c r="E4124" s="18" t="s">
        <v>6197</v>
      </c>
      <c r="F4124" s="18" t="s">
        <v>2938</v>
      </c>
      <c r="G4124" s="16" t="s">
        <v>1897</v>
      </c>
    </row>
    <row r="4125" ht="12.75" customHeight="1">
      <c r="B4125" s="16" t="s">
        <v>111</v>
      </c>
      <c r="C4125" s="16" t="s">
        <v>193</v>
      </c>
      <c r="D4125" s="16" t="s">
        <v>20</v>
      </c>
      <c r="E4125" s="18" t="s">
        <v>6198</v>
      </c>
      <c r="F4125" s="18" t="s">
        <v>4927</v>
      </c>
      <c r="G4125" s="16" t="s">
        <v>1897</v>
      </c>
    </row>
    <row r="4126" ht="12.75" customHeight="1">
      <c r="B4126" s="16" t="s">
        <v>1289</v>
      </c>
      <c r="C4126" s="16" t="s">
        <v>336</v>
      </c>
      <c r="D4126" s="16" t="s">
        <v>20</v>
      </c>
      <c r="E4126" s="18" t="s">
        <v>6199</v>
      </c>
      <c r="F4126" s="18" t="s">
        <v>6200</v>
      </c>
      <c r="G4126" s="16" t="s">
        <v>1897</v>
      </c>
    </row>
    <row r="4127" ht="12.75" customHeight="1">
      <c r="B4127" s="16" t="s">
        <v>88</v>
      </c>
      <c r="C4127" s="16" t="s">
        <v>138</v>
      </c>
      <c r="D4127" s="16" t="s">
        <v>20</v>
      </c>
      <c r="E4127" s="18" t="s">
        <v>6201</v>
      </c>
      <c r="F4127" s="18" t="s">
        <v>5556</v>
      </c>
      <c r="G4127" s="16" t="s">
        <v>1897</v>
      </c>
    </row>
    <row r="4128" ht="12.75" customHeight="1">
      <c r="B4128" s="16" t="s">
        <v>84</v>
      </c>
      <c r="C4128" s="16" t="s">
        <v>279</v>
      </c>
      <c r="D4128" s="16" t="s">
        <v>20</v>
      </c>
      <c r="E4128" s="18" t="s">
        <v>6202</v>
      </c>
      <c r="F4128" s="18" t="s">
        <v>6203</v>
      </c>
      <c r="G4128" s="16" t="s">
        <v>1897</v>
      </c>
    </row>
    <row r="4129" ht="12.75" customHeight="1">
      <c r="B4129" s="16" t="s">
        <v>127</v>
      </c>
      <c r="C4129" s="16" t="s">
        <v>193</v>
      </c>
      <c r="D4129" s="16" t="s">
        <v>20</v>
      </c>
      <c r="E4129" s="18" t="s">
        <v>6204</v>
      </c>
      <c r="F4129" s="18" t="s">
        <v>6205</v>
      </c>
      <c r="G4129" s="16" t="s">
        <v>1897</v>
      </c>
    </row>
    <row r="4130" ht="12.75" customHeight="1">
      <c r="B4130" s="16" t="s">
        <v>263</v>
      </c>
      <c r="C4130" s="16" t="s">
        <v>267</v>
      </c>
      <c r="D4130" s="16" t="s">
        <v>20</v>
      </c>
      <c r="E4130" s="18" t="s">
        <v>6206</v>
      </c>
      <c r="F4130" s="18" t="s">
        <v>6207</v>
      </c>
      <c r="G4130" s="16" t="s">
        <v>1897</v>
      </c>
    </row>
    <row r="4131" ht="12.75" customHeight="1">
      <c r="B4131" s="16" t="s">
        <v>53</v>
      </c>
      <c r="C4131" s="16" t="s">
        <v>11</v>
      </c>
      <c r="D4131" s="16" t="s">
        <v>20</v>
      </c>
      <c r="E4131" s="18" t="s">
        <v>6208</v>
      </c>
      <c r="F4131" s="18" t="s">
        <v>5766</v>
      </c>
      <c r="G4131" s="16" t="s">
        <v>1897</v>
      </c>
    </row>
    <row r="4132" ht="12.75" customHeight="1">
      <c r="B4132" s="16" t="s">
        <v>193</v>
      </c>
      <c r="C4132" s="16" t="s">
        <v>222</v>
      </c>
      <c r="D4132" s="16" t="s">
        <v>20</v>
      </c>
      <c r="E4132" s="18" t="s">
        <v>6209</v>
      </c>
      <c r="F4132" s="18" t="s">
        <v>3605</v>
      </c>
      <c r="G4132" s="16" t="s">
        <v>1897</v>
      </c>
    </row>
    <row r="4133" ht="12.75" customHeight="1">
      <c r="B4133" s="20" t="s">
        <v>104</v>
      </c>
      <c r="C4133" s="16" t="s">
        <v>332</v>
      </c>
      <c r="D4133" s="16" t="s">
        <v>20</v>
      </c>
      <c r="E4133" s="18" t="s">
        <v>6210</v>
      </c>
      <c r="F4133" s="18" t="s">
        <v>6211</v>
      </c>
      <c r="G4133" s="16" t="s">
        <v>1897</v>
      </c>
    </row>
    <row r="4134" ht="12.75" customHeight="1">
      <c r="B4134" s="16" t="s">
        <v>11</v>
      </c>
      <c r="C4134" s="16" t="s">
        <v>193</v>
      </c>
      <c r="D4134" s="16" t="s">
        <v>20</v>
      </c>
      <c r="E4134" s="18" t="s">
        <v>6212</v>
      </c>
      <c r="F4134" s="18" t="s">
        <v>4676</v>
      </c>
      <c r="G4134" s="16" t="s">
        <v>1897</v>
      </c>
    </row>
    <row r="4135" ht="12.75" customHeight="1">
      <c r="B4135" s="16" t="s">
        <v>115</v>
      </c>
      <c r="C4135" s="16" t="s">
        <v>193</v>
      </c>
      <c r="D4135" s="16" t="s">
        <v>20</v>
      </c>
      <c r="E4135" s="18" t="s">
        <v>6213</v>
      </c>
      <c r="F4135" s="18" t="s">
        <v>3793</v>
      </c>
      <c r="G4135" s="16" t="s">
        <v>1897</v>
      </c>
    </row>
    <row r="4136" ht="12.75" customHeight="1">
      <c r="B4136" s="16" t="s">
        <v>131</v>
      </c>
      <c r="C4136" s="16" t="s">
        <v>193</v>
      </c>
      <c r="D4136" s="16" t="s">
        <v>20</v>
      </c>
      <c r="E4136" s="18" t="s">
        <v>6214</v>
      </c>
      <c r="F4136" s="18" t="s">
        <v>3317</v>
      </c>
      <c r="G4136" s="16" t="s">
        <v>1897</v>
      </c>
    </row>
    <row r="4137" ht="12.75" customHeight="1">
      <c r="B4137" s="16" t="s">
        <v>123</v>
      </c>
      <c r="C4137" s="16" t="s">
        <v>135</v>
      </c>
      <c r="D4137" s="16" t="s">
        <v>20</v>
      </c>
      <c r="E4137" s="18" t="s">
        <v>6215</v>
      </c>
      <c r="F4137" s="18" t="s">
        <v>4239</v>
      </c>
      <c r="G4137" s="16" t="s">
        <v>1897</v>
      </c>
    </row>
    <row r="4138" ht="12.75" customHeight="1">
      <c r="B4138" s="20" t="s">
        <v>104</v>
      </c>
      <c r="C4138" s="16" t="s">
        <v>193</v>
      </c>
      <c r="D4138" s="16" t="s">
        <v>20</v>
      </c>
      <c r="E4138" s="18" t="s">
        <v>6216</v>
      </c>
      <c r="F4138" s="18" t="s">
        <v>6187</v>
      </c>
      <c r="G4138" s="16" t="s">
        <v>1897</v>
      </c>
    </row>
    <row r="4139" ht="12.75" customHeight="1">
      <c r="B4139" s="16" t="s">
        <v>177</v>
      </c>
      <c r="C4139" s="16" t="s">
        <v>193</v>
      </c>
      <c r="D4139" s="16" t="s">
        <v>20</v>
      </c>
      <c r="E4139" s="18" t="s">
        <v>6217</v>
      </c>
      <c r="F4139" s="18" t="s">
        <v>5577</v>
      </c>
      <c r="G4139" s="16" t="s">
        <v>1897</v>
      </c>
    </row>
    <row r="4140" ht="12.75" customHeight="1">
      <c r="B4140" s="16" t="s">
        <v>72</v>
      </c>
      <c r="C4140" s="16" t="s">
        <v>193</v>
      </c>
      <c r="D4140" s="16" t="s">
        <v>20</v>
      </c>
      <c r="E4140" s="18" t="s">
        <v>6218</v>
      </c>
      <c r="F4140" s="18" t="s">
        <v>3237</v>
      </c>
      <c r="G4140" s="16" t="s">
        <v>1897</v>
      </c>
    </row>
    <row r="4141" ht="12.75" customHeight="1">
      <c r="B4141" s="16" t="s">
        <v>123</v>
      </c>
      <c r="C4141" s="16" t="s">
        <v>193</v>
      </c>
      <c r="D4141" s="16" t="s">
        <v>20</v>
      </c>
      <c r="E4141" s="18" t="s">
        <v>6219</v>
      </c>
      <c r="F4141" s="18" t="s">
        <v>2916</v>
      </c>
      <c r="G4141" s="16" t="s">
        <v>1897</v>
      </c>
    </row>
    <row r="4142" ht="12.75" customHeight="1">
      <c r="B4142" s="16" t="s">
        <v>53</v>
      </c>
      <c r="C4142" s="16" t="s">
        <v>72</v>
      </c>
      <c r="D4142" s="16" t="s">
        <v>20</v>
      </c>
      <c r="E4142" s="18" t="s">
        <v>6220</v>
      </c>
      <c r="F4142" s="18" t="s">
        <v>5790</v>
      </c>
      <c r="G4142" s="16" t="s">
        <v>1897</v>
      </c>
    </row>
    <row r="4143" ht="12.75" customHeight="1">
      <c r="B4143" s="16" t="s">
        <v>53</v>
      </c>
      <c r="C4143" s="16" t="s">
        <v>119</v>
      </c>
      <c r="D4143" s="16" t="s">
        <v>20</v>
      </c>
      <c r="E4143" s="18" t="s">
        <v>6221</v>
      </c>
      <c r="F4143" s="18" t="s">
        <v>1748</v>
      </c>
      <c r="G4143" s="16" t="s">
        <v>1897</v>
      </c>
    </row>
    <row r="4144" ht="12.75" customHeight="1">
      <c r="B4144" s="20" t="s">
        <v>80</v>
      </c>
      <c r="C4144" s="16" t="s">
        <v>267</v>
      </c>
      <c r="D4144" s="16" t="s">
        <v>20</v>
      </c>
      <c r="E4144" s="18" t="s">
        <v>6222</v>
      </c>
      <c r="F4144" s="18" t="s">
        <v>4552</v>
      </c>
      <c r="G4144" s="16" t="s">
        <v>1897</v>
      </c>
    </row>
    <row r="4145" ht="12.75" customHeight="1">
      <c r="B4145" s="16" t="s">
        <v>307</v>
      </c>
      <c r="C4145" s="16" t="s">
        <v>339</v>
      </c>
      <c r="D4145" s="16" t="s">
        <v>20</v>
      </c>
      <c r="E4145" s="18" t="s">
        <v>6223</v>
      </c>
      <c r="F4145" s="18" t="s">
        <v>4881</v>
      </c>
      <c r="G4145" s="16" t="s">
        <v>1897</v>
      </c>
    </row>
    <row r="4146" ht="12.75" customHeight="1">
      <c r="B4146" s="16" t="s">
        <v>193</v>
      </c>
      <c r="C4146" s="16" t="s">
        <v>208</v>
      </c>
      <c r="D4146" s="16" t="s">
        <v>20</v>
      </c>
      <c r="E4146" s="18" t="s">
        <v>6224</v>
      </c>
      <c r="F4146" s="22">
        <v>45901.0</v>
      </c>
      <c r="G4146" s="16" t="s">
        <v>1897</v>
      </c>
    </row>
    <row r="4147" ht="12.75" customHeight="1">
      <c r="B4147" s="16" t="s">
        <v>193</v>
      </c>
      <c r="C4147" s="16" t="s">
        <v>200</v>
      </c>
      <c r="D4147" s="16" t="s">
        <v>20</v>
      </c>
      <c r="E4147" s="18" t="s">
        <v>6225</v>
      </c>
      <c r="F4147" s="22">
        <v>45870.0</v>
      </c>
      <c r="G4147" s="16" t="s">
        <v>1897</v>
      </c>
    </row>
    <row r="4148" ht="12.75" customHeight="1">
      <c r="B4148" s="16" t="s">
        <v>53</v>
      </c>
      <c r="C4148" s="16" t="s">
        <v>131</v>
      </c>
      <c r="D4148" s="16" t="s">
        <v>20</v>
      </c>
      <c r="E4148" s="18" t="s">
        <v>6226</v>
      </c>
      <c r="F4148" s="18" t="s">
        <v>5766</v>
      </c>
      <c r="G4148" s="16" t="s">
        <v>1897</v>
      </c>
    </row>
    <row r="4149" ht="12.75" customHeight="1">
      <c r="B4149" s="16" t="s">
        <v>185</v>
      </c>
      <c r="C4149" s="16" t="s">
        <v>219</v>
      </c>
      <c r="D4149" s="16" t="s">
        <v>20</v>
      </c>
      <c r="E4149" s="18" t="s">
        <v>6227</v>
      </c>
      <c r="F4149" s="21">
        <v>45992.0</v>
      </c>
      <c r="G4149" s="16" t="s">
        <v>1897</v>
      </c>
    </row>
    <row r="4150" ht="12.75" customHeight="1">
      <c r="B4150" s="16" t="s">
        <v>162</v>
      </c>
      <c r="C4150" s="16" t="s">
        <v>193</v>
      </c>
      <c r="D4150" s="16" t="s">
        <v>20</v>
      </c>
      <c r="E4150" s="18" t="s">
        <v>6228</v>
      </c>
      <c r="F4150" s="18" t="s">
        <v>6229</v>
      </c>
      <c r="G4150" s="16" t="s">
        <v>1897</v>
      </c>
    </row>
    <row r="4151" ht="12.75" customHeight="1">
      <c r="B4151" s="16" t="s">
        <v>193</v>
      </c>
      <c r="C4151" s="16" t="s">
        <v>263</v>
      </c>
      <c r="D4151" s="16" t="s">
        <v>20</v>
      </c>
      <c r="E4151" s="18" t="s">
        <v>6230</v>
      </c>
      <c r="F4151" s="18" t="s">
        <v>6128</v>
      </c>
      <c r="G4151" s="16" t="s">
        <v>1897</v>
      </c>
    </row>
    <row r="4152" ht="12.75" customHeight="1">
      <c r="B4152" s="16" t="s">
        <v>185</v>
      </c>
      <c r="C4152" s="16" t="s">
        <v>193</v>
      </c>
      <c r="D4152" s="16" t="s">
        <v>20</v>
      </c>
      <c r="E4152" s="18" t="s">
        <v>6231</v>
      </c>
      <c r="F4152" s="18" t="s">
        <v>874</v>
      </c>
      <c r="G4152" s="16" t="s">
        <v>1897</v>
      </c>
    </row>
    <row r="4153" ht="12.75" customHeight="1">
      <c r="B4153" s="16" t="s">
        <v>53</v>
      </c>
      <c r="C4153" s="16" t="s">
        <v>115</v>
      </c>
      <c r="D4153" s="16" t="s">
        <v>20</v>
      </c>
      <c r="E4153" s="18" t="s">
        <v>6232</v>
      </c>
      <c r="F4153" s="18" t="s">
        <v>5766</v>
      </c>
      <c r="G4153" s="16" t="s">
        <v>1897</v>
      </c>
    </row>
    <row r="4154" ht="12.75" customHeight="1">
      <c r="B4154" s="16" t="s">
        <v>53</v>
      </c>
      <c r="C4154" s="16" t="s">
        <v>127</v>
      </c>
      <c r="D4154" s="16" t="s">
        <v>20</v>
      </c>
      <c r="E4154" s="18" t="s">
        <v>6233</v>
      </c>
      <c r="F4154" s="18" t="s">
        <v>5984</v>
      </c>
      <c r="G4154" s="16" t="s">
        <v>1897</v>
      </c>
    </row>
    <row r="4155" ht="12.75" customHeight="1">
      <c r="B4155" s="16" t="s">
        <v>193</v>
      </c>
      <c r="C4155" s="16" t="s">
        <v>295</v>
      </c>
      <c r="D4155" s="16" t="s">
        <v>20</v>
      </c>
      <c r="E4155" s="18" t="s">
        <v>6234</v>
      </c>
      <c r="F4155" s="18" t="s">
        <v>6235</v>
      </c>
      <c r="G4155" s="16" t="s">
        <v>1897</v>
      </c>
    </row>
    <row r="4156" ht="12.75" customHeight="1">
      <c r="B4156" s="16" t="s">
        <v>193</v>
      </c>
      <c r="C4156" s="16" t="s">
        <v>267</v>
      </c>
      <c r="D4156" s="16" t="s">
        <v>20</v>
      </c>
      <c r="E4156" s="18" t="s">
        <v>6236</v>
      </c>
      <c r="F4156" s="18" t="s">
        <v>6237</v>
      </c>
      <c r="G4156" s="16" t="s">
        <v>1897</v>
      </c>
    </row>
    <row r="4157" ht="12.75" customHeight="1">
      <c r="B4157" s="16" t="s">
        <v>119</v>
      </c>
      <c r="C4157" s="16" t="s">
        <v>123</v>
      </c>
      <c r="D4157" s="16" t="s">
        <v>20</v>
      </c>
      <c r="E4157" s="18" t="s">
        <v>6238</v>
      </c>
      <c r="F4157" s="18" t="s">
        <v>6239</v>
      </c>
      <c r="G4157" s="16" t="s">
        <v>1897</v>
      </c>
    </row>
    <row r="4158" ht="12.75" customHeight="1">
      <c r="B4158" s="16" t="s">
        <v>53</v>
      </c>
      <c r="C4158" s="16" t="s">
        <v>123</v>
      </c>
      <c r="D4158" s="16" t="s">
        <v>20</v>
      </c>
      <c r="E4158" s="18" t="s">
        <v>6240</v>
      </c>
      <c r="F4158" s="18" t="s">
        <v>5766</v>
      </c>
      <c r="G4158" s="16" t="s">
        <v>1897</v>
      </c>
    </row>
    <row r="4159" ht="12.75" customHeight="1">
      <c r="B4159" s="16" t="s">
        <v>208</v>
      </c>
      <c r="C4159" s="16" t="s">
        <v>267</v>
      </c>
      <c r="D4159" s="16" t="s">
        <v>20</v>
      </c>
      <c r="E4159" s="18" t="s">
        <v>6241</v>
      </c>
      <c r="F4159" s="18" t="s">
        <v>1767</v>
      </c>
      <c r="G4159" s="16" t="s">
        <v>1897</v>
      </c>
    </row>
    <row r="4160" ht="12.75" customHeight="1">
      <c r="B4160" s="16" t="s">
        <v>138</v>
      </c>
      <c r="C4160" s="16" t="s">
        <v>189</v>
      </c>
      <c r="D4160" s="16" t="s">
        <v>20</v>
      </c>
      <c r="E4160" s="18" t="s">
        <v>6242</v>
      </c>
      <c r="F4160" s="18" t="s">
        <v>6243</v>
      </c>
      <c r="G4160" s="16" t="s">
        <v>1897</v>
      </c>
    </row>
    <row r="4161" ht="12.75" customHeight="1">
      <c r="B4161" s="16" t="s">
        <v>72</v>
      </c>
      <c r="C4161" s="16" t="s">
        <v>131</v>
      </c>
      <c r="D4161" s="16" t="s">
        <v>20</v>
      </c>
      <c r="E4161" s="18" t="s">
        <v>6244</v>
      </c>
      <c r="F4161" s="18" t="s">
        <v>6245</v>
      </c>
      <c r="G4161" s="16" t="s">
        <v>1897</v>
      </c>
    </row>
    <row r="4162" ht="12.75" customHeight="1">
      <c r="B4162" s="16" t="s">
        <v>53</v>
      </c>
      <c r="C4162" s="16" t="s">
        <v>263</v>
      </c>
      <c r="D4162" s="16" t="s">
        <v>20</v>
      </c>
      <c r="E4162" s="18" t="s">
        <v>6246</v>
      </c>
      <c r="F4162" s="18" t="s">
        <v>4414</v>
      </c>
      <c r="G4162" s="16" t="s">
        <v>1897</v>
      </c>
    </row>
    <row r="4163" ht="12.75" customHeight="1">
      <c r="B4163" s="16" t="s">
        <v>84</v>
      </c>
      <c r="C4163" s="20" t="s">
        <v>328</v>
      </c>
      <c r="D4163" s="16" t="s">
        <v>20</v>
      </c>
      <c r="E4163" s="18" t="s">
        <v>6247</v>
      </c>
      <c r="F4163" s="18" t="s">
        <v>1756</v>
      </c>
      <c r="G4163" s="16" t="s">
        <v>1897</v>
      </c>
    </row>
    <row r="4164" ht="12.75" customHeight="1">
      <c r="B4164" s="16" t="s">
        <v>57</v>
      </c>
      <c r="C4164" s="16" t="s">
        <v>193</v>
      </c>
      <c r="D4164" s="16" t="s">
        <v>20</v>
      </c>
      <c r="E4164" s="18" t="s">
        <v>6248</v>
      </c>
      <c r="F4164" s="18" t="s">
        <v>4276</v>
      </c>
      <c r="G4164" s="16" t="s">
        <v>1897</v>
      </c>
    </row>
    <row r="4165" ht="12.75" customHeight="1">
      <c r="B4165" s="16" t="s">
        <v>100</v>
      </c>
      <c r="C4165" s="16" t="s">
        <v>219</v>
      </c>
      <c r="D4165" s="16" t="s">
        <v>20</v>
      </c>
      <c r="E4165" s="18" t="s">
        <v>6249</v>
      </c>
      <c r="F4165" s="18" t="s">
        <v>5327</v>
      </c>
      <c r="G4165" s="16" t="s">
        <v>1897</v>
      </c>
    </row>
    <row r="4166" ht="12.75" customHeight="1">
      <c r="B4166" s="16" t="s">
        <v>193</v>
      </c>
      <c r="C4166" s="16" t="s">
        <v>245</v>
      </c>
      <c r="D4166" s="16" t="s">
        <v>20</v>
      </c>
      <c r="E4166" s="18" t="s">
        <v>6250</v>
      </c>
      <c r="F4166" s="18" t="s">
        <v>6251</v>
      </c>
      <c r="G4166" s="16" t="s">
        <v>1897</v>
      </c>
    </row>
    <row r="4167" ht="12.75" customHeight="1">
      <c r="B4167" s="16" t="s">
        <v>267</v>
      </c>
      <c r="C4167" s="16" t="s">
        <v>317</v>
      </c>
      <c r="D4167" s="16" t="s">
        <v>20</v>
      </c>
      <c r="E4167" s="18" t="s">
        <v>6252</v>
      </c>
      <c r="F4167" s="18" t="s">
        <v>1516</v>
      </c>
      <c r="G4167" s="16" t="s">
        <v>1897</v>
      </c>
    </row>
    <row r="4168" ht="12.75" customHeight="1">
      <c r="B4168" s="16" t="s">
        <v>193</v>
      </c>
      <c r="C4168" s="16" t="s">
        <v>310</v>
      </c>
      <c r="D4168" s="16" t="s">
        <v>20</v>
      </c>
      <c r="E4168" s="18" t="s">
        <v>6253</v>
      </c>
      <c r="F4168" s="18" t="s">
        <v>3887</v>
      </c>
      <c r="G4168" s="16" t="s">
        <v>1897</v>
      </c>
    </row>
    <row r="4169" ht="12.75" customHeight="1">
      <c r="B4169" s="16" t="s">
        <v>189</v>
      </c>
      <c r="C4169" s="16" t="s">
        <v>245</v>
      </c>
      <c r="D4169" s="16" t="s">
        <v>20</v>
      </c>
      <c r="E4169" s="18" t="s">
        <v>6254</v>
      </c>
      <c r="F4169" s="18" t="s">
        <v>6255</v>
      </c>
      <c r="G4169" s="16" t="s">
        <v>1897</v>
      </c>
    </row>
    <row r="4170" ht="12.75" customHeight="1">
      <c r="B4170" s="16" t="s">
        <v>158</v>
      </c>
      <c r="C4170" s="16" t="s">
        <v>222</v>
      </c>
      <c r="D4170" s="16" t="s">
        <v>20</v>
      </c>
      <c r="E4170" s="18" t="s">
        <v>6256</v>
      </c>
      <c r="F4170" s="18" t="s">
        <v>6257</v>
      </c>
      <c r="G4170" s="16" t="s">
        <v>1897</v>
      </c>
    </row>
    <row r="4171" ht="12.75" customHeight="1">
      <c r="B4171" s="16" t="s">
        <v>222</v>
      </c>
      <c r="C4171" s="16" t="s">
        <v>317</v>
      </c>
      <c r="D4171" s="16" t="s">
        <v>20</v>
      </c>
      <c r="E4171" s="18" t="s">
        <v>6258</v>
      </c>
      <c r="F4171" s="18" t="s">
        <v>6259</v>
      </c>
      <c r="G4171" s="16" t="s">
        <v>1897</v>
      </c>
    </row>
    <row r="4172" ht="12.75" customHeight="1">
      <c r="B4172" s="16" t="s">
        <v>169</v>
      </c>
      <c r="C4172" s="16" t="s">
        <v>245</v>
      </c>
      <c r="D4172" s="16" t="s">
        <v>20</v>
      </c>
      <c r="E4172" s="18" t="s">
        <v>6260</v>
      </c>
      <c r="F4172" s="18" t="s">
        <v>6261</v>
      </c>
      <c r="G4172" s="16" t="s">
        <v>1897</v>
      </c>
    </row>
    <row r="4173" ht="12.75" customHeight="1">
      <c r="B4173" s="16" t="s">
        <v>138</v>
      </c>
      <c r="C4173" s="16" t="s">
        <v>279</v>
      </c>
      <c r="D4173" s="16" t="s">
        <v>20</v>
      </c>
      <c r="E4173" s="18" t="s">
        <v>6262</v>
      </c>
      <c r="F4173" s="18" t="s">
        <v>3317</v>
      </c>
      <c r="G4173" s="16" t="s">
        <v>1897</v>
      </c>
    </row>
    <row r="4174" ht="12.75" customHeight="1">
      <c r="B4174" s="16" t="s">
        <v>135</v>
      </c>
      <c r="C4174" s="16" t="s">
        <v>193</v>
      </c>
      <c r="D4174" s="16" t="s">
        <v>20</v>
      </c>
      <c r="E4174" s="18" t="s">
        <v>6263</v>
      </c>
      <c r="F4174" s="18" t="s">
        <v>6264</v>
      </c>
      <c r="G4174" s="16" t="s">
        <v>1897</v>
      </c>
    </row>
    <row r="4175" ht="12.75" customHeight="1">
      <c r="B4175" s="16" t="s">
        <v>177</v>
      </c>
      <c r="C4175" s="16" t="s">
        <v>336</v>
      </c>
      <c r="D4175" s="16" t="s">
        <v>20</v>
      </c>
      <c r="E4175" s="18" t="s">
        <v>6265</v>
      </c>
      <c r="F4175" s="18" t="s">
        <v>6266</v>
      </c>
      <c r="G4175" s="16" t="s">
        <v>1897</v>
      </c>
    </row>
    <row r="4176" ht="12.75" customHeight="1">
      <c r="B4176" s="16" t="s">
        <v>189</v>
      </c>
      <c r="C4176" s="16" t="s">
        <v>219</v>
      </c>
      <c r="D4176" s="16" t="s">
        <v>20</v>
      </c>
      <c r="E4176" s="18" t="s">
        <v>6267</v>
      </c>
      <c r="F4176" s="18" t="s">
        <v>6130</v>
      </c>
      <c r="G4176" s="16" t="s">
        <v>1897</v>
      </c>
    </row>
    <row r="4177" ht="12.75" customHeight="1">
      <c r="B4177" s="16" t="s">
        <v>222</v>
      </c>
      <c r="C4177" s="16" t="s">
        <v>332</v>
      </c>
      <c r="D4177" s="16" t="s">
        <v>20</v>
      </c>
      <c r="E4177" s="18" t="s">
        <v>6268</v>
      </c>
      <c r="F4177" s="18" t="s">
        <v>6269</v>
      </c>
      <c r="G4177" s="16" t="s">
        <v>1897</v>
      </c>
    </row>
    <row r="4178" ht="12.75" customHeight="1">
      <c r="B4178" s="16" t="s">
        <v>84</v>
      </c>
      <c r="C4178" s="20" t="s">
        <v>212</v>
      </c>
      <c r="D4178" s="16" t="s">
        <v>20</v>
      </c>
      <c r="E4178" s="18" t="s">
        <v>6270</v>
      </c>
      <c r="F4178" s="18" t="s">
        <v>5869</v>
      </c>
      <c r="G4178" s="16" t="s">
        <v>1897</v>
      </c>
    </row>
    <row r="4179" ht="12.75" customHeight="1">
      <c r="B4179" s="20" t="s">
        <v>104</v>
      </c>
      <c r="C4179" s="16" t="s">
        <v>339</v>
      </c>
      <c r="D4179" s="16" t="s">
        <v>20</v>
      </c>
      <c r="E4179" s="18" t="s">
        <v>6271</v>
      </c>
      <c r="F4179" s="18" t="s">
        <v>3626</v>
      </c>
      <c r="G4179" s="16" t="s">
        <v>1897</v>
      </c>
    </row>
    <row r="4180" ht="12.75" customHeight="1">
      <c r="B4180" s="16" t="s">
        <v>222</v>
      </c>
      <c r="C4180" s="16" t="s">
        <v>295</v>
      </c>
      <c r="D4180" s="16" t="s">
        <v>20</v>
      </c>
      <c r="E4180" s="18" t="s">
        <v>6272</v>
      </c>
      <c r="F4180" s="18" t="s">
        <v>871</v>
      </c>
      <c r="G4180" s="16" t="s">
        <v>1897</v>
      </c>
    </row>
    <row r="4181" ht="12.75" customHeight="1">
      <c r="B4181" s="16" t="s">
        <v>84</v>
      </c>
      <c r="C4181" s="20" t="s">
        <v>4987</v>
      </c>
      <c r="D4181" s="16" t="s">
        <v>20</v>
      </c>
      <c r="E4181" s="18" t="s">
        <v>6273</v>
      </c>
      <c r="F4181" s="18" t="s">
        <v>6274</v>
      </c>
      <c r="G4181" s="16" t="s">
        <v>1897</v>
      </c>
    </row>
    <row r="4182" ht="12.75" customHeight="1">
      <c r="B4182" s="16" t="s">
        <v>208</v>
      </c>
      <c r="C4182" s="16" t="s">
        <v>332</v>
      </c>
      <c r="D4182" s="16" t="s">
        <v>20</v>
      </c>
      <c r="E4182" s="18" t="s">
        <v>6275</v>
      </c>
      <c r="F4182" s="18" t="s">
        <v>6276</v>
      </c>
      <c r="G4182" s="16" t="s">
        <v>1897</v>
      </c>
    </row>
    <row r="4183" ht="12.75" customHeight="1">
      <c r="B4183" s="16" t="s">
        <v>135</v>
      </c>
      <c r="C4183" s="16" t="s">
        <v>332</v>
      </c>
      <c r="D4183" s="16" t="s">
        <v>20</v>
      </c>
      <c r="E4183" s="18" t="s">
        <v>6277</v>
      </c>
      <c r="F4183" s="18" t="s">
        <v>6278</v>
      </c>
      <c r="G4183" s="16" t="s">
        <v>1897</v>
      </c>
    </row>
    <row r="4184" ht="12.75" customHeight="1">
      <c r="B4184" s="16" t="s">
        <v>111</v>
      </c>
      <c r="C4184" s="16" t="s">
        <v>310</v>
      </c>
      <c r="D4184" s="16" t="s">
        <v>20</v>
      </c>
      <c r="E4184" s="18" t="s">
        <v>6279</v>
      </c>
      <c r="F4184" s="18" t="s">
        <v>6280</v>
      </c>
      <c r="G4184" s="16" t="s">
        <v>1897</v>
      </c>
    </row>
    <row r="4185" ht="12.75" customHeight="1">
      <c r="B4185" s="20" t="s">
        <v>4987</v>
      </c>
      <c r="C4185" s="16" t="s">
        <v>811</v>
      </c>
      <c r="D4185" s="16" t="s">
        <v>20</v>
      </c>
      <c r="E4185" s="18" t="s">
        <v>6281</v>
      </c>
      <c r="F4185" s="18" t="s">
        <v>6282</v>
      </c>
      <c r="G4185" s="16" t="s">
        <v>1897</v>
      </c>
    </row>
    <row r="4186" ht="12.75" customHeight="1">
      <c r="B4186" s="16" t="s">
        <v>72</v>
      </c>
      <c r="C4186" s="16" t="s">
        <v>111</v>
      </c>
      <c r="D4186" s="16" t="s">
        <v>20</v>
      </c>
      <c r="E4186" s="18" t="s">
        <v>6283</v>
      </c>
      <c r="F4186" s="18" t="s">
        <v>2988</v>
      </c>
      <c r="G4186" s="16" t="s">
        <v>1897</v>
      </c>
    </row>
    <row r="4187" ht="12.75" customHeight="1">
      <c r="B4187" s="16" t="s">
        <v>25</v>
      </c>
      <c r="C4187" s="16" t="s">
        <v>84</v>
      </c>
      <c r="D4187" s="16" t="s">
        <v>20</v>
      </c>
      <c r="E4187" s="18" t="s">
        <v>6284</v>
      </c>
      <c r="F4187" s="18" t="s">
        <v>6285</v>
      </c>
      <c r="G4187" s="16" t="s">
        <v>1897</v>
      </c>
    </row>
    <row r="4188" ht="12.75" customHeight="1">
      <c r="B4188" s="16" t="s">
        <v>57</v>
      </c>
      <c r="C4188" s="16" t="s">
        <v>162</v>
      </c>
      <c r="D4188" s="16" t="s">
        <v>20</v>
      </c>
      <c r="E4188" s="18" t="s">
        <v>6286</v>
      </c>
      <c r="F4188" s="18" t="s">
        <v>4251</v>
      </c>
      <c r="G4188" s="16" t="s">
        <v>1897</v>
      </c>
    </row>
    <row r="4189" ht="12.75" customHeight="1">
      <c r="B4189" s="16" t="s">
        <v>200</v>
      </c>
      <c r="C4189" s="16" t="s">
        <v>332</v>
      </c>
      <c r="D4189" s="16" t="s">
        <v>20</v>
      </c>
      <c r="E4189" s="18" t="s">
        <v>6287</v>
      </c>
      <c r="F4189" s="18" t="s">
        <v>4729</v>
      </c>
      <c r="G4189" s="16" t="s">
        <v>1897</v>
      </c>
    </row>
    <row r="4190" ht="12.75" customHeight="1">
      <c r="B4190" s="16" t="s">
        <v>72</v>
      </c>
      <c r="C4190" s="16" t="s">
        <v>123</v>
      </c>
      <c r="D4190" s="16" t="s">
        <v>20</v>
      </c>
      <c r="E4190" s="18" t="s">
        <v>6288</v>
      </c>
      <c r="F4190" s="18" t="s">
        <v>6289</v>
      </c>
      <c r="G4190" s="16" t="s">
        <v>1897</v>
      </c>
    </row>
    <row r="4191" ht="12.75" customHeight="1">
      <c r="B4191" s="16" t="s">
        <v>177</v>
      </c>
      <c r="C4191" s="16" t="s">
        <v>267</v>
      </c>
      <c r="D4191" s="16" t="s">
        <v>20</v>
      </c>
      <c r="E4191" s="18" t="s">
        <v>6290</v>
      </c>
      <c r="F4191" s="18" t="s">
        <v>5781</v>
      </c>
      <c r="G4191" s="16" t="s">
        <v>1897</v>
      </c>
    </row>
    <row r="4192" ht="12.75" customHeight="1">
      <c r="B4192" s="16" t="s">
        <v>61</v>
      </c>
      <c r="C4192" s="16" t="s">
        <v>339</v>
      </c>
      <c r="D4192" s="16" t="s">
        <v>20</v>
      </c>
      <c r="E4192" s="18" t="s">
        <v>6291</v>
      </c>
      <c r="F4192" s="18" t="s">
        <v>1659</v>
      </c>
      <c r="G4192" s="16" t="s">
        <v>1897</v>
      </c>
    </row>
    <row r="4193" ht="12.75" customHeight="1">
      <c r="B4193" s="16" t="s">
        <v>11</v>
      </c>
      <c r="C4193" s="16" t="s">
        <v>131</v>
      </c>
      <c r="D4193" s="16" t="s">
        <v>20</v>
      </c>
      <c r="E4193" s="18" t="s">
        <v>6292</v>
      </c>
      <c r="F4193" s="18" t="s">
        <v>1136</v>
      </c>
      <c r="G4193" s="16" t="s">
        <v>1897</v>
      </c>
    </row>
    <row r="4194" ht="12.75" customHeight="1">
      <c r="B4194" s="16" t="s">
        <v>111</v>
      </c>
      <c r="C4194" s="16" t="s">
        <v>123</v>
      </c>
      <c r="D4194" s="16" t="s">
        <v>20</v>
      </c>
      <c r="E4194" s="18" t="s">
        <v>6293</v>
      </c>
      <c r="F4194" s="18" t="s">
        <v>6294</v>
      </c>
      <c r="G4194" s="16" t="s">
        <v>1897</v>
      </c>
    </row>
    <row r="4195" ht="12.75" customHeight="1">
      <c r="B4195" s="16" t="s">
        <v>61</v>
      </c>
      <c r="C4195" s="16" t="s">
        <v>162</v>
      </c>
      <c r="D4195" s="16" t="s">
        <v>20</v>
      </c>
      <c r="E4195" s="18" t="s">
        <v>6295</v>
      </c>
      <c r="F4195" s="18" t="s">
        <v>1673</v>
      </c>
      <c r="G4195" s="16" t="s">
        <v>1897</v>
      </c>
    </row>
    <row r="4196" ht="12.75" customHeight="1">
      <c r="B4196" s="16" t="s">
        <v>811</v>
      </c>
      <c r="C4196" s="16" t="s">
        <v>814</v>
      </c>
      <c r="D4196" s="16" t="s">
        <v>20</v>
      </c>
      <c r="E4196" s="18" t="s">
        <v>6296</v>
      </c>
      <c r="F4196" s="18" t="s">
        <v>6297</v>
      </c>
      <c r="G4196" s="16" t="s">
        <v>1897</v>
      </c>
    </row>
    <row r="4197" ht="12.75" customHeight="1">
      <c r="B4197" s="16" t="s">
        <v>119</v>
      </c>
      <c r="C4197" s="16" t="s">
        <v>310</v>
      </c>
      <c r="D4197" s="16" t="s">
        <v>20</v>
      </c>
      <c r="E4197" s="18" t="s">
        <v>6298</v>
      </c>
      <c r="F4197" s="18" t="s">
        <v>3028</v>
      </c>
      <c r="G4197" s="16" t="s">
        <v>1897</v>
      </c>
    </row>
    <row r="4198" ht="12.75" customHeight="1">
      <c r="B4198" s="16" t="s">
        <v>332</v>
      </c>
      <c r="C4198" s="16" t="s">
        <v>339</v>
      </c>
      <c r="D4198" s="16" t="s">
        <v>20</v>
      </c>
      <c r="E4198" s="18" t="s">
        <v>6299</v>
      </c>
      <c r="F4198" s="18" t="s">
        <v>6300</v>
      </c>
      <c r="G4198" s="16" t="s">
        <v>1897</v>
      </c>
    </row>
    <row r="4199" ht="12.75" customHeight="1">
      <c r="B4199" s="16" t="s">
        <v>135</v>
      </c>
      <c r="C4199" s="16" t="s">
        <v>138</v>
      </c>
      <c r="D4199" s="16" t="s">
        <v>20</v>
      </c>
      <c r="E4199" s="18" t="s">
        <v>6301</v>
      </c>
      <c r="F4199" s="18" t="s">
        <v>4629</v>
      </c>
      <c r="G4199" s="16" t="s">
        <v>1897</v>
      </c>
    </row>
    <row r="4200" ht="12.75" customHeight="1">
      <c r="B4200" s="16" t="s">
        <v>189</v>
      </c>
      <c r="C4200" s="16" t="s">
        <v>267</v>
      </c>
      <c r="D4200" s="16" t="s">
        <v>20</v>
      </c>
      <c r="E4200" s="18" t="s">
        <v>6302</v>
      </c>
      <c r="F4200" s="18" t="s">
        <v>1875</v>
      </c>
      <c r="G4200" s="16" t="s">
        <v>1897</v>
      </c>
    </row>
    <row r="4201" ht="12.75" customHeight="1">
      <c r="B4201" s="16" t="s">
        <v>185</v>
      </c>
      <c r="C4201" s="16" t="s">
        <v>332</v>
      </c>
      <c r="D4201" s="16" t="s">
        <v>20</v>
      </c>
      <c r="E4201" s="18" t="s">
        <v>6303</v>
      </c>
      <c r="F4201" s="18" t="s">
        <v>6304</v>
      </c>
      <c r="G4201" s="16" t="s">
        <v>1897</v>
      </c>
    </row>
    <row r="4202" ht="12.75" customHeight="1">
      <c r="B4202" s="16" t="s">
        <v>222</v>
      </c>
      <c r="C4202" s="20" t="s">
        <v>260</v>
      </c>
      <c r="D4202" s="16" t="s">
        <v>20</v>
      </c>
      <c r="E4202" s="18" t="s">
        <v>6305</v>
      </c>
      <c r="F4202" s="18" t="s">
        <v>6306</v>
      </c>
      <c r="G4202" s="16" t="s">
        <v>1897</v>
      </c>
    </row>
    <row r="4203" ht="12.75" customHeight="1">
      <c r="B4203" s="20" t="s">
        <v>146</v>
      </c>
      <c r="C4203" s="16" t="s">
        <v>332</v>
      </c>
      <c r="D4203" s="16" t="s">
        <v>20</v>
      </c>
      <c r="E4203" s="18" t="s">
        <v>6307</v>
      </c>
      <c r="F4203" s="18" t="s">
        <v>2482</v>
      </c>
      <c r="G4203" s="16" t="s">
        <v>1897</v>
      </c>
    </row>
    <row r="4204" ht="12.75" customHeight="1">
      <c r="B4204" s="16" t="s">
        <v>11</v>
      </c>
      <c r="C4204" s="16" t="s">
        <v>310</v>
      </c>
      <c r="D4204" s="16" t="s">
        <v>20</v>
      </c>
      <c r="E4204" s="18" t="s">
        <v>6308</v>
      </c>
      <c r="F4204" s="18" t="s">
        <v>6309</v>
      </c>
      <c r="G4204" s="16" t="s">
        <v>1897</v>
      </c>
    </row>
    <row r="4205" ht="12.75" customHeight="1">
      <c r="B4205" s="16" t="s">
        <v>138</v>
      </c>
      <c r="C4205" s="16" t="s">
        <v>295</v>
      </c>
      <c r="D4205" s="16" t="s">
        <v>20</v>
      </c>
      <c r="E4205" s="18" t="s">
        <v>6310</v>
      </c>
      <c r="F4205" s="18" t="s">
        <v>1595</v>
      </c>
      <c r="G4205" s="16" t="s">
        <v>1897</v>
      </c>
    </row>
    <row r="4206" ht="12.75" customHeight="1">
      <c r="B4206" s="16" t="s">
        <v>57</v>
      </c>
      <c r="C4206" s="16" t="s">
        <v>222</v>
      </c>
      <c r="D4206" s="16" t="s">
        <v>20</v>
      </c>
      <c r="E4206" s="18" t="s">
        <v>6311</v>
      </c>
      <c r="F4206" s="18" t="s">
        <v>6312</v>
      </c>
      <c r="G4206" s="16" t="s">
        <v>1897</v>
      </c>
    </row>
    <row r="4207" ht="12.75" customHeight="1">
      <c r="B4207" s="16" t="s">
        <v>245</v>
      </c>
      <c r="C4207" s="16" t="s">
        <v>317</v>
      </c>
      <c r="D4207" s="16" t="s">
        <v>20</v>
      </c>
      <c r="E4207" s="18" t="s">
        <v>6313</v>
      </c>
      <c r="F4207" s="18" t="s">
        <v>6314</v>
      </c>
      <c r="G4207" s="16" t="s">
        <v>1897</v>
      </c>
    </row>
    <row r="4208" ht="12.75" customHeight="1">
      <c r="B4208" s="16" t="s">
        <v>72</v>
      </c>
      <c r="C4208" s="16" t="s">
        <v>310</v>
      </c>
      <c r="D4208" s="16" t="s">
        <v>20</v>
      </c>
      <c r="E4208" s="18" t="s">
        <v>6315</v>
      </c>
      <c r="F4208" s="18" t="s">
        <v>3497</v>
      </c>
      <c r="G4208" s="16" t="s">
        <v>1897</v>
      </c>
    </row>
    <row r="4209" ht="12.75" customHeight="1">
      <c r="B4209" s="20" t="s">
        <v>80</v>
      </c>
      <c r="C4209" s="16" t="s">
        <v>339</v>
      </c>
      <c r="D4209" s="16" t="s">
        <v>20</v>
      </c>
      <c r="E4209" s="18" t="s">
        <v>6316</v>
      </c>
      <c r="F4209" s="18" t="s">
        <v>2527</v>
      </c>
      <c r="G4209" s="16" t="s">
        <v>1897</v>
      </c>
    </row>
    <row r="4210" ht="12.75" customHeight="1">
      <c r="B4210" s="16" t="s">
        <v>84</v>
      </c>
      <c r="C4210" s="20" t="s">
        <v>104</v>
      </c>
      <c r="D4210" s="16" t="s">
        <v>20</v>
      </c>
      <c r="E4210" s="18" t="s">
        <v>6317</v>
      </c>
      <c r="F4210" s="18" t="s">
        <v>6318</v>
      </c>
      <c r="G4210" s="16" t="s">
        <v>1897</v>
      </c>
    </row>
    <row r="4211" ht="12.75" customHeight="1">
      <c r="B4211" s="16" t="s">
        <v>127</v>
      </c>
      <c r="C4211" s="16" t="s">
        <v>310</v>
      </c>
      <c r="D4211" s="16" t="s">
        <v>20</v>
      </c>
      <c r="E4211" s="18" t="s">
        <v>6319</v>
      </c>
      <c r="F4211" s="18" t="s">
        <v>3388</v>
      </c>
      <c r="G4211" s="16" t="s">
        <v>1897</v>
      </c>
    </row>
    <row r="4212" ht="12.75" customHeight="1">
      <c r="B4212" s="16" t="s">
        <v>57</v>
      </c>
      <c r="C4212" s="20" t="s">
        <v>146</v>
      </c>
      <c r="D4212" s="16" t="s">
        <v>20</v>
      </c>
      <c r="E4212" s="18" t="s">
        <v>6320</v>
      </c>
      <c r="F4212" s="18" t="s">
        <v>6321</v>
      </c>
      <c r="G4212" s="16" t="s">
        <v>1897</v>
      </c>
    </row>
    <row r="4213" ht="12.75" customHeight="1">
      <c r="B4213" s="16" t="s">
        <v>119</v>
      </c>
      <c r="C4213" s="16" t="s">
        <v>189</v>
      </c>
      <c r="D4213" s="16" t="s">
        <v>20</v>
      </c>
      <c r="E4213" s="18" t="s">
        <v>6322</v>
      </c>
      <c r="F4213" s="18" t="s">
        <v>6323</v>
      </c>
      <c r="G4213" s="16" t="s">
        <v>1897</v>
      </c>
    </row>
    <row r="4214" ht="12.75" customHeight="1">
      <c r="B4214" s="16" t="s">
        <v>115</v>
      </c>
      <c r="C4214" s="16" t="s">
        <v>310</v>
      </c>
      <c r="D4214" s="16" t="s">
        <v>20</v>
      </c>
      <c r="E4214" s="18" t="s">
        <v>6324</v>
      </c>
      <c r="F4214" s="18" t="s">
        <v>6325</v>
      </c>
      <c r="G4214" s="16" t="s">
        <v>1897</v>
      </c>
    </row>
    <row r="4215" ht="12.75" customHeight="1">
      <c r="B4215" s="16" t="s">
        <v>111</v>
      </c>
      <c r="C4215" s="16" t="s">
        <v>189</v>
      </c>
      <c r="D4215" s="16" t="s">
        <v>20</v>
      </c>
      <c r="E4215" s="18" t="s">
        <v>6326</v>
      </c>
      <c r="F4215" s="18" t="s">
        <v>3028</v>
      </c>
      <c r="G4215" s="16" t="s">
        <v>1897</v>
      </c>
    </row>
    <row r="4216" ht="12.75" customHeight="1">
      <c r="B4216" s="16" t="s">
        <v>131</v>
      </c>
      <c r="C4216" s="16" t="s">
        <v>310</v>
      </c>
      <c r="D4216" s="16" t="s">
        <v>20</v>
      </c>
      <c r="E4216" s="18" t="s">
        <v>6327</v>
      </c>
      <c r="F4216" s="18" t="s">
        <v>6328</v>
      </c>
      <c r="G4216" s="16" t="s">
        <v>1897</v>
      </c>
    </row>
    <row r="4217" ht="12.75" customHeight="1">
      <c r="B4217" s="16" t="s">
        <v>61</v>
      </c>
      <c r="C4217" s="16" t="s">
        <v>822</v>
      </c>
      <c r="D4217" s="16" t="s">
        <v>20</v>
      </c>
      <c r="E4217" s="18" t="s">
        <v>6329</v>
      </c>
      <c r="F4217" s="18" t="s">
        <v>6330</v>
      </c>
      <c r="G4217" s="16" t="s">
        <v>1897</v>
      </c>
    </row>
    <row r="4218" ht="12.75" customHeight="1">
      <c r="B4218" s="16" t="s">
        <v>11</v>
      </c>
      <c r="C4218" s="16" t="s">
        <v>189</v>
      </c>
      <c r="D4218" s="16" t="s">
        <v>20</v>
      </c>
      <c r="E4218" s="18" t="s">
        <v>6331</v>
      </c>
      <c r="F4218" s="18" t="s">
        <v>4103</v>
      </c>
      <c r="G4218" s="16" t="s">
        <v>1897</v>
      </c>
    </row>
    <row r="4219" ht="12.75" customHeight="1">
      <c r="B4219" s="16" t="s">
        <v>61</v>
      </c>
      <c r="C4219" s="16" t="s">
        <v>267</v>
      </c>
      <c r="D4219" s="16" t="s">
        <v>20</v>
      </c>
      <c r="E4219" s="18" t="s">
        <v>6332</v>
      </c>
      <c r="F4219" s="18" t="s">
        <v>4068</v>
      </c>
      <c r="G4219" s="16" t="s">
        <v>1897</v>
      </c>
    </row>
    <row r="4220" ht="12.75" customHeight="1">
      <c r="B4220" s="16" t="s">
        <v>72</v>
      </c>
      <c r="C4220" s="16" t="s">
        <v>189</v>
      </c>
      <c r="D4220" s="16" t="s">
        <v>20</v>
      </c>
      <c r="E4220" s="18" t="s">
        <v>6333</v>
      </c>
      <c r="F4220" s="18" t="s">
        <v>3332</v>
      </c>
      <c r="G4220" s="16" t="s">
        <v>1897</v>
      </c>
    </row>
    <row r="4221" ht="12.75" customHeight="1">
      <c r="B4221" s="16" t="s">
        <v>245</v>
      </c>
      <c r="C4221" s="16" t="s">
        <v>332</v>
      </c>
      <c r="D4221" s="16" t="s">
        <v>20</v>
      </c>
      <c r="E4221" s="18" t="s">
        <v>6334</v>
      </c>
      <c r="F4221" s="18" t="s">
        <v>6335</v>
      </c>
      <c r="G4221" s="16" t="s">
        <v>1897</v>
      </c>
    </row>
    <row r="4222" ht="12.75" customHeight="1">
      <c r="B4222" s="16" t="s">
        <v>84</v>
      </c>
      <c r="C4222" s="16" t="s">
        <v>267</v>
      </c>
      <c r="D4222" s="16" t="s">
        <v>20</v>
      </c>
      <c r="E4222" s="18" t="s">
        <v>6336</v>
      </c>
      <c r="F4222" s="18" t="s">
        <v>6337</v>
      </c>
      <c r="G4222" s="16" t="s">
        <v>1897</v>
      </c>
    </row>
    <row r="4223" ht="12.75" customHeight="1">
      <c r="B4223" s="16" t="s">
        <v>92</v>
      </c>
      <c r="C4223" s="16" t="s">
        <v>219</v>
      </c>
      <c r="D4223" s="16" t="s">
        <v>20</v>
      </c>
      <c r="E4223" s="18" t="s">
        <v>6338</v>
      </c>
      <c r="F4223" s="18" t="s">
        <v>5876</v>
      </c>
      <c r="G4223" s="16" t="s">
        <v>1897</v>
      </c>
    </row>
    <row r="4224" ht="12.75" customHeight="1">
      <c r="B4224" s="16" t="s">
        <v>127</v>
      </c>
      <c r="C4224" s="16" t="s">
        <v>189</v>
      </c>
      <c r="D4224" s="16" t="s">
        <v>20</v>
      </c>
      <c r="E4224" s="18" t="s">
        <v>6339</v>
      </c>
      <c r="F4224" s="18" t="s">
        <v>6340</v>
      </c>
      <c r="G4224" s="16" t="s">
        <v>1897</v>
      </c>
    </row>
    <row r="4225" ht="12.75" customHeight="1">
      <c r="B4225" s="16" t="s">
        <v>115</v>
      </c>
      <c r="C4225" s="16" t="s">
        <v>189</v>
      </c>
      <c r="D4225" s="16" t="s">
        <v>20</v>
      </c>
      <c r="E4225" s="18" t="s">
        <v>6341</v>
      </c>
      <c r="F4225" s="18" t="s">
        <v>5560</v>
      </c>
      <c r="G4225" s="16" t="s">
        <v>1897</v>
      </c>
    </row>
    <row r="4226" ht="12.75" customHeight="1">
      <c r="B4226" s="20" t="s">
        <v>230</v>
      </c>
      <c r="C4226" s="16" t="s">
        <v>245</v>
      </c>
      <c r="D4226" s="16" t="s">
        <v>20</v>
      </c>
      <c r="E4226" s="18" t="s">
        <v>6342</v>
      </c>
      <c r="F4226" s="18" t="s">
        <v>6343</v>
      </c>
      <c r="G4226" s="16" t="s">
        <v>1897</v>
      </c>
    </row>
    <row r="4227" ht="12.75" customHeight="1">
      <c r="B4227" s="16" t="s">
        <v>131</v>
      </c>
      <c r="C4227" s="16" t="s">
        <v>189</v>
      </c>
      <c r="D4227" s="16" t="s">
        <v>20</v>
      </c>
      <c r="E4227" s="18" t="s">
        <v>6344</v>
      </c>
      <c r="F4227" s="18" t="s">
        <v>2916</v>
      </c>
      <c r="G4227" s="16" t="s">
        <v>1897</v>
      </c>
    </row>
    <row r="4228" ht="12.75" customHeight="1">
      <c r="B4228" s="20" t="s">
        <v>104</v>
      </c>
      <c r="C4228" s="16" t="s">
        <v>162</v>
      </c>
      <c r="D4228" s="16" t="s">
        <v>20</v>
      </c>
      <c r="E4228" s="18" t="s">
        <v>6345</v>
      </c>
      <c r="F4228" s="18" t="s">
        <v>1775</v>
      </c>
      <c r="G4228" s="16" t="s">
        <v>1897</v>
      </c>
    </row>
    <row r="4229" ht="12.75" customHeight="1">
      <c r="B4229" s="16" t="s">
        <v>84</v>
      </c>
      <c r="C4229" s="16" t="s">
        <v>245</v>
      </c>
      <c r="D4229" s="16" t="s">
        <v>20</v>
      </c>
      <c r="E4229" s="18" t="s">
        <v>6346</v>
      </c>
      <c r="F4229" s="18" t="s">
        <v>1841</v>
      </c>
      <c r="G4229" s="16" t="s">
        <v>1897</v>
      </c>
    </row>
    <row r="4230" ht="12.75" customHeight="1">
      <c r="B4230" s="16" t="s">
        <v>84</v>
      </c>
      <c r="C4230" s="16" t="s">
        <v>189</v>
      </c>
      <c r="D4230" s="16" t="s">
        <v>20</v>
      </c>
      <c r="E4230" s="18" t="s">
        <v>6347</v>
      </c>
      <c r="F4230" s="18" t="s">
        <v>6348</v>
      </c>
      <c r="G4230" s="16" t="s">
        <v>1897</v>
      </c>
    </row>
    <row r="4231" ht="12.75" customHeight="1">
      <c r="B4231" s="16" t="s">
        <v>123</v>
      </c>
      <c r="C4231" s="16" t="s">
        <v>189</v>
      </c>
      <c r="D4231" s="16" t="s">
        <v>20</v>
      </c>
      <c r="E4231" s="18" t="s">
        <v>6349</v>
      </c>
      <c r="F4231" s="18" t="s">
        <v>4446</v>
      </c>
      <c r="G4231" s="16" t="s">
        <v>1897</v>
      </c>
    </row>
    <row r="4232" ht="12.75" customHeight="1">
      <c r="B4232" s="16" t="s">
        <v>222</v>
      </c>
      <c r="C4232" s="16" t="s">
        <v>267</v>
      </c>
      <c r="D4232" s="16" t="s">
        <v>20</v>
      </c>
      <c r="E4232" s="18" t="s">
        <v>6350</v>
      </c>
      <c r="F4232" s="18" t="s">
        <v>2584</v>
      </c>
      <c r="G4232" s="16" t="s">
        <v>1897</v>
      </c>
    </row>
    <row r="4233" ht="12.75" customHeight="1">
      <c r="B4233" s="16" t="s">
        <v>123</v>
      </c>
      <c r="C4233" s="16" t="s">
        <v>310</v>
      </c>
      <c r="D4233" s="16" t="s">
        <v>20</v>
      </c>
      <c r="E4233" s="18" t="s">
        <v>6351</v>
      </c>
      <c r="F4233" s="18" t="s">
        <v>3441</v>
      </c>
      <c r="G4233" s="16" t="s">
        <v>1897</v>
      </c>
    </row>
    <row r="4234" ht="12.75" customHeight="1">
      <c r="B4234" s="16" t="s">
        <v>162</v>
      </c>
      <c r="C4234" s="16" t="s">
        <v>208</v>
      </c>
      <c r="D4234" s="16" t="s">
        <v>20</v>
      </c>
      <c r="E4234" s="18" t="s">
        <v>6352</v>
      </c>
      <c r="F4234" s="18" t="s">
        <v>6353</v>
      </c>
      <c r="G4234" s="16" t="s">
        <v>1897</v>
      </c>
    </row>
    <row r="4235" ht="12.75" customHeight="1">
      <c r="B4235" s="16" t="s">
        <v>219</v>
      </c>
      <c r="C4235" s="16" t="s">
        <v>332</v>
      </c>
      <c r="D4235" s="16" t="s">
        <v>20</v>
      </c>
      <c r="E4235" s="18" t="s">
        <v>6354</v>
      </c>
      <c r="F4235" s="18" t="s">
        <v>2825</v>
      </c>
      <c r="G4235" s="16" t="s">
        <v>1897</v>
      </c>
    </row>
    <row r="4236" ht="12.75" customHeight="1">
      <c r="B4236" s="16" t="s">
        <v>158</v>
      </c>
      <c r="C4236" s="16" t="s">
        <v>267</v>
      </c>
      <c r="D4236" s="16" t="s">
        <v>20</v>
      </c>
      <c r="E4236" s="18" t="s">
        <v>6355</v>
      </c>
      <c r="F4236" s="18" t="s">
        <v>6356</v>
      </c>
      <c r="G4236" s="16" t="s">
        <v>1897</v>
      </c>
    </row>
    <row r="4237" ht="12.75" customHeight="1">
      <c r="B4237" s="16" t="s">
        <v>25</v>
      </c>
      <c r="C4237" s="16" t="s">
        <v>263</v>
      </c>
      <c r="D4237" s="16" t="s">
        <v>20</v>
      </c>
      <c r="E4237" s="18" t="s">
        <v>6357</v>
      </c>
      <c r="F4237" s="18" t="s">
        <v>6358</v>
      </c>
      <c r="G4237" s="16" t="s">
        <v>1897</v>
      </c>
    </row>
    <row r="4238" ht="12.75" customHeight="1">
      <c r="B4238" s="16" t="s">
        <v>336</v>
      </c>
      <c r="C4238" s="16" t="s">
        <v>339</v>
      </c>
      <c r="D4238" s="16" t="s">
        <v>20</v>
      </c>
      <c r="E4238" s="18" t="s">
        <v>6359</v>
      </c>
      <c r="F4238" s="18" t="s">
        <v>2625</v>
      </c>
      <c r="G4238" s="16" t="s">
        <v>1897</v>
      </c>
    </row>
    <row r="4239" ht="12.75" customHeight="1">
      <c r="B4239" s="16" t="s">
        <v>162</v>
      </c>
      <c r="C4239" s="16" t="s">
        <v>307</v>
      </c>
      <c r="D4239" s="16" t="s">
        <v>20</v>
      </c>
      <c r="E4239" s="18" t="s">
        <v>6360</v>
      </c>
      <c r="F4239" s="18" t="s">
        <v>2616</v>
      </c>
      <c r="G4239" s="16" t="s">
        <v>1897</v>
      </c>
    </row>
    <row r="4240" ht="12.75" customHeight="1">
      <c r="B4240" s="16" t="s">
        <v>61</v>
      </c>
      <c r="C4240" s="20" t="s">
        <v>104</v>
      </c>
      <c r="D4240" s="16" t="s">
        <v>20</v>
      </c>
      <c r="E4240" s="18" t="s">
        <v>6361</v>
      </c>
      <c r="F4240" s="18" t="s">
        <v>6362</v>
      </c>
      <c r="G4240" s="16" t="s">
        <v>1897</v>
      </c>
    </row>
    <row r="4241" ht="12.75" customHeight="1">
      <c r="B4241" s="16" t="s">
        <v>84</v>
      </c>
      <c r="C4241" s="16" t="s">
        <v>295</v>
      </c>
      <c r="D4241" s="16" t="s">
        <v>20</v>
      </c>
      <c r="E4241" s="18" t="s">
        <v>6363</v>
      </c>
      <c r="F4241" s="18" t="s">
        <v>4543</v>
      </c>
      <c r="G4241" s="16" t="s">
        <v>1897</v>
      </c>
    </row>
    <row r="4242" ht="12.75" customHeight="1">
      <c r="B4242" s="16" t="s">
        <v>11</v>
      </c>
      <c r="C4242" s="16" t="s">
        <v>127</v>
      </c>
      <c r="D4242" s="16" t="s">
        <v>20</v>
      </c>
      <c r="E4242" s="18" t="s">
        <v>6364</v>
      </c>
      <c r="F4242" s="18" t="s">
        <v>6365</v>
      </c>
      <c r="G4242" s="16" t="s">
        <v>1897</v>
      </c>
    </row>
    <row r="4243" ht="12.75" customHeight="1">
      <c r="B4243" s="16" t="s">
        <v>84</v>
      </c>
      <c r="C4243" s="16" t="s">
        <v>100</v>
      </c>
      <c r="D4243" s="16" t="s">
        <v>20</v>
      </c>
      <c r="E4243" s="18" t="s">
        <v>6366</v>
      </c>
      <c r="F4243" s="18" t="s">
        <v>6367</v>
      </c>
      <c r="G4243" s="16" t="s">
        <v>1897</v>
      </c>
    </row>
    <row r="4244" ht="12.75" customHeight="1">
      <c r="B4244" s="16" t="s">
        <v>189</v>
      </c>
      <c r="C4244" s="16" t="s">
        <v>263</v>
      </c>
      <c r="D4244" s="16" t="s">
        <v>20</v>
      </c>
      <c r="E4244" s="18" t="s">
        <v>6368</v>
      </c>
      <c r="F4244" s="18" t="s">
        <v>4414</v>
      </c>
      <c r="G4244" s="16" t="s">
        <v>1897</v>
      </c>
    </row>
    <row r="4245" ht="12.75" customHeight="1">
      <c r="B4245" s="16" t="s">
        <v>84</v>
      </c>
      <c r="C4245" s="16" t="s">
        <v>332</v>
      </c>
      <c r="D4245" s="16" t="s">
        <v>20</v>
      </c>
      <c r="E4245" s="18" t="s">
        <v>6369</v>
      </c>
      <c r="F4245" s="18" t="s">
        <v>1807</v>
      </c>
      <c r="G4245" s="16" t="s">
        <v>1897</v>
      </c>
    </row>
    <row r="4246" ht="12.75" customHeight="1">
      <c r="B4246" s="16" t="s">
        <v>11</v>
      </c>
      <c r="C4246" s="16" t="s">
        <v>119</v>
      </c>
      <c r="D4246" s="16" t="s">
        <v>20</v>
      </c>
      <c r="E4246" s="18" t="s">
        <v>6370</v>
      </c>
      <c r="F4246" s="18" t="s">
        <v>6371</v>
      </c>
      <c r="G4246" s="16" t="s">
        <v>1897</v>
      </c>
    </row>
    <row r="4247" ht="12.75" customHeight="1">
      <c r="B4247" s="16" t="s">
        <v>84</v>
      </c>
      <c r="C4247" s="20" t="s">
        <v>230</v>
      </c>
      <c r="D4247" s="16" t="s">
        <v>20</v>
      </c>
      <c r="E4247" s="18" t="s">
        <v>6372</v>
      </c>
      <c r="F4247" s="18" t="s">
        <v>3247</v>
      </c>
      <c r="G4247" s="16" t="s">
        <v>1897</v>
      </c>
    </row>
    <row r="4248" ht="12.75" customHeight="1">
      <c r="B4248" s="20" t="s">
        <v>260</v>
      </c>
      <c r="C4248" s="16" t="s">
        <v>336</v>
      </c>
      <c r="D4248" s="16" t="s">
        <v>20</v>
      </c>
      <c r="E4248" s="18" t="s">
        <v>6373</v>
      </c>
      <c r="F4248" s="18" t="s">
        <v>6374</v>
      </c>
      <c r="G4248" s="16" t="s">
        <v>1897</v>
      </c>
    </row>
    <row r="4249" ht="12.75" customHeight="1">
      <c r="B4249" s="16" t="s">
        <v>61</v>
      </c>
      <c r="C4249" s="20" t="s">
        <v>80</v>
      </c>
      <c r="D4249" s="16" t="s">
        <v>20</v>
      </c>
      <c r="E4249" s="18" t="s">
        <v>6375</v>
      </c>
      <c r="F4249" s="18" t="s">
        <v>6376</v>
      </c>
      <c r="G4249" s="16" t="s">
        <v>1897</v>
      </c>
    </row>
    <row r="4250" ht="12.75" customHeight="1">
      <c r="B4250" s="16" t="s">
        <v>811</v>
      </c>
      <c r="C4250" s="16" t="s">
        <v>822</v>
      </c>
      <c r="D4250" s="16" t="s">
        <v>20</v>
      </c>
      <c r="E4250" s="18" t="s">
        <v>6377</v>
      </c>
      <c r="F4250" s="18" t="s">
        <v>6378</v>
      </c>
      <c r="G4250" s="16" t="s">
        <v>1897</v>
      </c>
    </row>
    <row r="4251" ht="12.75" customHeight="1">
      <c r="B4251" s="20" t="s">
        <v>104</v>
      </c>
      <c r="C4251" s="16" t="s">
        <v>336</v>
      </c>
      <c r="D4251" s="16" t="s">
        <v>20</v>
      </c>
      <c r="E4251" s="18" t="s">
        <v>6379</v>
      </c>
      <c r="F4251" s="18" t="s">
        <v>6380</v>
      </c>
      <c r="G4251" s="16" t="s">
        <v>1897</v>
      </c>
    </row>
    <row r="4252" ht="12.75" customHeight="1">
      <c r="B4252" s="16" t="s">
        <v>84</v>
      </c>
      <c r="C4252" s="16" t="s">
        <v>138</v>
      </c>
      <c r="D4252" s="16" t="s">
        <v>20</v>
      </c>
      <c r="E4252" s="18" t="s">
        <v>6381</v>
      </c>
      <c r="F4252" s="18" t="s">
        <v>6382</v>
      </c>
      <c r="G4252" s="16" t="s">
        <v>1897</v>
      </c>
    </row>
    <row r="4253" ht="12.75" customHeight="1">
      <c r="B4253" s="16" t="s">
        <v>263</v>
      </c>
      <c r="C4253" s="16" t="s">
        <v>332</v>
      </c>
      <c r="D4253" s="16" t="s">
        <v>20</v>
      </c>
      <c r="E4253" s="18" t="s">
        <v>6383</v>
      </c>
      <c r="F4253" s="18" t="s">
        <v>3492</v>
      </c>
      <c r="G4253" s="16" t="s">
        <v>1897</v>
      </c>
    </row>
    <row r="4254" ht="12.75" customHeight="1">
      <c r="B4254" s="16" t="s">
        <v>72</v>
      </c>
      <c r="C4254" s="16" t="s">
        <v>115</v>
      </c>
      <c r="D4254" s="16" t="s">
        <v>20</v>
      </c>
      <c r="E4254" s="18" t="s">
        <v>6384</v>
      </c>
      <c r="F4254" s="18" t="s">
        <v>6385</v>
      </c>
      <c r="G4254" s="16" t="s">
        <v>1897</v>
      </c>
    </row>
    <row r="4255" ht="12.75" customHeight="1">
      <c r="B4255" s="16" t="s">
        <v>72</v>
      </c>
      <c r="C4255" s="16" t="s">
        <v>127</v>
      </c>
      <c r="D4255" s="16" t="s">
        <v>20</v>
      </c>
      <c r="E4255" s="18" t="s">
        <v>6386</v>
      </c>
      <c r="F4255" s="18" t="s">
        <v>6387</v>
      </c>
      <c r="G4255" s="16" t="s">
        <v>1897</v>
      </c>
    </row>
    <row r="4256" ht="12.75" customHeight="1">
      <c r="B4256" s="20" t="s">
        <v>104</v>
      </c>
      <c r="C4256" s="20" t="s">
        <v>146</v>
      </c>
      <c r="D4256" s="16" t="s">
        <v>20</v>
      </c>
      <c r="E4256" s="18" t="s">
        <v>6388</v>
      </c>
      <c r="F4256" s="18" t="s">
        <v>1464</v>
      </c>
      <c r="G4256" s="16" t="s">
        <v>1897</v>
      </c>
    </row>
    <row r="4257" ht="12.75" customHeight="1">
      <c r="B4257" s="16" t="s">
        <v>138</v>
      </c>
      <c r="C4257" s="16" t="s">
        <v>310</v>
      </c>
      <c r="D4257" s="16" t="s">
        <v>20</v>
      </c>
      <c r="E4257" s="18" t="s">
        <v>6389</v>
      </c>
      <c r="F4257" s="18" t="s">
        <v>1608</v>
      </c>
      <c r="G4257" s="16" t="s">
        <v>1897</v>
      </c>
    </row>
    <row r="4258" ht="12.75" customHeight="1">
      <c r="B4258" s="16" t="s">
        <v>84</v>
      </c>
      <c r="C4258" s="16" t="s">
        <v>92</v>
      </c>
      <c r="D4258" s="16" t="s">
        <v>20</v>
      </c>
      <c r="E4258" s="18" t="s">
        <v>6390</v>
      </c>
      <c r="F4258" s="18" t="s">
        <v>4533</v>
      </c>
      <c r="G4258" s="16" t="s">
        <v>1897</v>
      </c>
    </row>
    <row r="4259" ht="12.75" customHeight="1">
      <c r="B4259" s="16" t="s">
        <v>222</v>
      </c>
      <c r="C4259" s="20" t="s">
        <v>230</v>
      </c>
      <c r="D4259" s="16" t="s">
        <v>20</v>
      </c>
      <c r="E4259" s="18" t="s">
        <v>6391</v>
      </c>
      <c r="F4259" s="18" t="s">
        <v>6392</v>
      </c>
      <c r="G4259" s="16" t="s">
        <v>1897</v>
      </c>
    </row>
    <row r="4260" ht="12.75" customHeight="1">
      <c r="B4260" s="16" t="s">
        <v>219</v>
      </c>
      <c r="C4260" s="16" t="s">
        <v>295</v>
      </c>
      <c r="D4260" s="16" t="s">
        <v>20</v>
      </c>
      <c r="E4260" s="18" t="s">
        <v>6393</v>
      </c>
      <c r="F4260" s="18" t="s">
        <v>6394</v>
      </c>
      <c r="G4260" s="16" t="s">
        <v>1897</v>
      </c>
    </row>
    <row r="4261" ht="12.75" customHeight="1">
      <c r="B4261" s="16" t="s">
        <v>100</v>
      </c>
      <c r="C4261" s="16" t="s">
        <v>263</v>
      </c>
      <c r="D4261" s="16" t="s">
        <v>20</v>
      </c>
      <c r="E4261" s="18" t="s">
        <v>6395</v>
      </c>
      <c r="F4261" s="18" t="s">
        <v>5469</v>
      </c>
      <c r="G4261" s="16" t="s">
        <v>1897</v>
      </c>
    </row>
    <row r="4262" ht="12.75" customHeight="1">
      <c r="B4262" s="20" t="s">
        <v>146</v>
      </c>
      <c r="C4262" s="16" t="s">
        <v>208</v>
      </c>
      <c r="D4262" s="16" t="s">
        <v>20</v>
      </c>
      <c r="E4262" s="18" t="s">
        <v>6396</v>
      </c>
      <c r="F4262" s="18" t="s">
        <v>5490</v>
      </c>
      <c r="G4262" s="16" t="s">
        <v>1897</v>
      </c>
    </row>
    <row r="4263" ht="12.75" customHeight="1">
      <c r="B4263" s="16" t="s">
        <v>158</v>
      </c>
      <c r="C4263" s="16" t="s">
        <v>219</v>
      </c>
      <c r="D4263" s="16" t="s">
        <v>20</v>
      </c>
      <c r="E4263" s="18" t="s">
        <v>6397</v>
      </c>
      <c r="F4263" s="18" t="s">
        <v>6398</v>
      </c>
      <c r="G4263" s="16" t="s">
        <v>1897</v>
      </c>
    </row>
    <row r="4264" ht="12.75" customHeight="1">
      <c r="B4264" s="16" t="s">
        <v>25</v>
      </c>
      <c r="C4264" s="16" t="s">
        <v>11</v>
      </c>
      <c r="D4264" s="16" t="s">
        <v>20</v>
      </c>
      <c r="E4264" s="18" t="s">
        <v>6399</v>
      </c>
      <c r="F4264" s="18" t="s">
        <v>4203</v>
      </c>
      <c r="G4264" s="16" t="s">
        <v>1897</v>
      </c>
    </row>
    <row r="4265" ht="12.75" customHeight="1">
      <c r="B4265" s="16" t="s">
        <v>267</v>
      </c>
      <c r="C4265" s="16" t="s">
        <v>295</v>
      </c>
      <c r="D4265" s="16" t="s">
        <v>20</v>
      </c>
      <c r="E4265" s="18" t="s">
        <v>6400</v>
      </c>
      <c r="F4265" s="18" t="s">
        <v>2843</v>
      </c>
      <c r="G4265" s="16" t="s">
        <v>1897</v>
      </c>
    </row>
    <row r="4266" ht="12.75" customHeight="1">
      <c r="B4266" s="16" t="s">
        <v>111</v>
      </c>
      <c r="C4266" s="16" t="s">
        <v>295</v>
      </c>
      <c r="D4266" s="16" t="s">
        <v>20</v>
      </c>
      <c r="E4266" s="18" t="s">
        <v>6401</v>
      </c>
      <c r="F4266" s="18" t="s">
        <v>874</v>
      </c>
      <c r="G4266" s="16" t="s">
        <v>1897</v>
      </c>
    </row>
    <row r="4267" ht="12.75" customHeight="1">
      <c r="B4267" s="20" t="s">
        <v>212</v>
      </c>
      <c r="C4267" s="16" t="s">
        <v>222</v>
      </c>
      <c r="D4267" s="16" t="s">
        <v>20</v>
      </c>
      <c r="E4267" s="18" t="s">
        <v>6402</v>
      </c>
      <c r="F4267" s="18" t="s">
        <v>6403</v>
      </c>
      <c r="G4267" s="16" t="s">
        <v>1897</v>
      </c>
    </row>
    <row r="4268" ht="12.75" customHeight="1">
      <c r="B4268" s="16" t="s">
        <v>92</v>
      </c>
      <c r="C4268" s="16" t="s">
        <v>263</v>
      </c>
      <c r="D4268" s="16" t="s">
        <v>20</v>
      </c>
      <c r="E4268" s="18" t="s">
        <v>6404</v>
      </c>
      <c r="F4268" s="18" t="s">
        <v>1641</v>
      </c>
      <c r="G4268" s="16" t="s">
        <v>1897</v>
      </c>
    </row>
    <row r="4269" ht="12.75" customHeight="1">
      <c r="B4269" s="20" t="s">
        <v>146</v>
      </c>
      <c r="C4269" s="16" t="s">
        <v>307</v>
      </c>
      <c r="D4269" s="16" t="s">
        <v>20</v>
      </c>
      <c r="E4269" s="18" t="s">
        <v>6405</v>
      </c>
      <c r="F4269" s="18" t="s">
        <v>3377</v>
      </c>
      <c r="G4269" s="16" t="s">
        <v>1897</v>
      </c>
    </row>
    <row r="4270" ht="12.75" customHeight="1">
      <c r="B4270" s="16" t="s">
        <v>162</v>
      </c>
      <c r="C4270" s="16" t="s">
        <v>200</v>
      </c>
      <c r="D4270" s="16" t="s">
        <v>20</v>
      </c>
      <c r="E4270" s="18" t="s">
        <v>6406</v>
      </c>
      <c r="F4270" s="18" t="s">
        <v>1255</v>
      </c>
      <c r="G4270" s="16" t="s">
        <v>1897</v>
      </c>
    </row>
    <row r="4271" ht="12.75" customHeight="1">
      <c r="B4271" s="16" t="s">
        <v>245</v>
      </c>
      <c r="C4271" s="16" t="s">
        <v>339</v>
      </c>
      <c r="D4271" s="16" t="s">
        <v>20</v>
      </c>
      <c r="E4271" s="18" t="s">
        <v>6407</v>
      </c>
      <c r="F4271" s="18" t="s">
        <v>1807</v>
      </c>
      <c r="G4271" s="16" t="s">
        <v>1897</v>
      </c>
    </row>
    <row r="4272" ht="12.75" customHeight="1">
      <c r="B4272" s="16" t="s">
        <v>25</v>
      </c>
      <c r="C4272" s="16" t="s">
        <v>72</v>
      </c>
      <c r="D4272" s="16" t="s">
        <v>20</v>
      </c>
      <c r="E4272" s="18" t="s">
        <v>6408</v>
      </c>
      <c r="F4272" s="18" t="s">
        <v>620</v>
      </c>
      <c r="G4272" s="16" t="s">
        <v>1897</v>
      </c>
    </row>
    <row r="4273" ht="12.75" customHeight="1">
      <c r="B4273" s="16" t="s">
        <v>219</v>
      </c>
      <c r="C4273" s="16" t="s">
        <v>317</v>
      </c>
      <c r="D4273" s="16" t="s">
        <v>20</v>
      </c>
      <c r="E4273" s="18" t="s">
        <v>6409</v>
      </c>
      <c r="F4273" s="18" t="s">
        <v>4402</v>
      </c>
      <c r="G4273" s="16" t="s">
        <v>1897</v>
      </c>
    </row>
    <row r="4274" ht="12.75" customHeight="1">
      <c r="B4274" s="16" t="s">
        <v>84</v>
      </c>
      <c r="C4274" s="16" t="s">
        <v>826</v>
      </c>
      <c r="D4274" s="16" t="s">
        <v>20</v>
      </c>
      <c r="E4274" s="18" t="s">
        <v>6410</v>
      </c>
      <c r="F4274" s="18" t="s">
        <v>6411</v>
      </c>
      <c r="G4274" s="16" t="s">
        <v>1897</v>
      </c>
    </row>
    <row r="4275" ht="12.75" customHeight="1">
      <c r="B4275" s="16" t="s">
        <v>72</v>
      </c>
      <c r="C4275" s="16" t="s">
        <v>295</v>
      </c>
      <c r="D4275" s="16" t="s">
        <v>20</v>
      </c>
      <c r="E4275" s="18" t="s">
        <v>6412</v>
      </c>
      <c r="F4275" s="18" t="s">
        <v>3933</v>
      </c>
      <c r="G4275" s="16" t="s">
        <v>1897</v>
      </c>
    </row>
    <row r="4276" ht="12.75" customHeight="1">
      <c r="B4276" s="16" t="s">
        <v>11</v>
      </c>
      <c r="C4276" s="16" t="s">
        <v>295</v>
      </c>
      <c r="D4276" s="16" t="s">
        <v>20</v>
      </c>
      <c r="E4276" s="18" t="s">
        <v>6413</v>
      </c>
      <c r="F4276" s="18" t="s">
        <v>3757</v>
      </c>
      <c r="G4276" s="16" t="s">
        <v>1897</v>
      </c>
    </row>
    <row r="4277" ht="12.75" customHeight="1">
      <c r="B4277" s="16" t="s">
        <v>162</v>
      </c>
      <c r="C4277" s="20" t="s">
        <v>230</v>
      </c>
      <c r="D4277" s="16" t="s">
        <v>20</v>
      </c>
      <c r="E4277" s="18" t="s">
        <v>6414</v>
      </c>
      <c r="F4277" s="18" t="s">
        <v>3611</v>
      </c>
      <c r="G4277" s="16" t="s">
        <v>1897</v>
      </c>
    </row>
    <row r="4278" ht="12.75" customHeight="1">
      <c r="B4278" s="16" t="s">
        <v>92</v>
      </c>
      <c r="C4278" s="16" t="s">
        <v>138</v>
      </c>
      <c r="D4278" s="16" t="s">
        <v>20</v>
      </c>
      <c r="E4278" s="18" t="s">
        <v>6415</v>
      </c>
      <c r="F4278" s="18" t="s">
        <v>5154</v>
      </c>
      <c r="G4278" s="16" t="s">
        <v>1897</v>
      </c>
    </row>
    <row r="4279" ht="12.75" customHeight="1">
      <c r="B4279" s="20" t="s">
        <v>783</v>
      </c>
      <c r="C4279" s="16" t="s">
        <v>818</v>
      </c>
      <c r="D4279" s="16" t="s">
        <v>20</v>
      </c>
      <c r="E4279" s="18" t="s">
        <v>6416</v>
      </c>
      <c r="F4279" s="21">
        <v>45881.0</v>
      </c>
      <c r="G4279" s="16" t="s">
        <v>1897</v>
      </c>
    </row>
    <row r="4280" ht="12.75" customHeight="1">
      <c r="B4280" s="20" t="s">
        <v>328</v>
      </c>
      <c r="C4280" s="16" t="s">
        <v>336</v>
      </c>
      <c r="D4280" s="16" t="s">
        <v>20</v>
      </c>
      <c r="E4280" s="18" t="s">
        <v>6417</v>
      </c>
      <c r="F4280" s="18" t="s">
        <v>2272</v>
      </c>
      <c r="G4280" s="16" t="s">
        <v>1897</v>
      </c>
    </row>
    <row r="4281" ht="12.75" customHeight="1">
      <c r="B4281" s="16" t="s">
        <v>131</v>
      </c>
      <c r="C4281" s="16" t="s">
        <v>295</v>
      </c>
      <c r="D4281" s="16" t="s">
        <v>20</v>
      </c>
      <c r="E4281" s="18" t="s">
        <v>6418</v>
      </c>
      <c r="F4281" s="18" t="s">
        <v>4274</v>
      </c>
      <c r="G4281" s="16" t="s">
        <v>1897</v>
      </c>
    </row>
    <row r="4282" ht="12.75" customHeight="1">
      <c r="B4282" s="16" t="s">
        <v>84</v>
      </c>
      <c r="C4282" s="16" t="s">
        <v>317</v>
      </c>
      <c r="D4282" s="16" t="s">
        <v>20</v>
      </c>
      <c r="E4282" s="18" t="s">
        <v>6419</v>
      </c>
      <c r="F4282" s="18" t="s">
        <v>1490</v>
      </c>
      <c r="G4282" s="16" t="s">
        <v>1897</v>
      </c>
    </row>
    <row r="4283" ht="12.75" customHeight="1">
      <c r="B4283" s="16" t="s">
        <v>115</v>
      </c>
      <c r="C4283" s="16" t="s">
        <v>295</v>
      </c>
      <c r="D4283" s="16" t="s">
        <v>20</v>
      </c>
      <c r="E4283" s="18" t="s">
        <v>6420</v>
      </c>
      <c r="F4283" s="18" t="s">
        <v>3679</v>
      </c>
      <c r="G4283" s="16" t="s">
        <v>1897</v>
      </c>
    </row>
    <row r="4284" ht="12.75" customHeight="1">
      <c r="B4284" s="16" t="s">
        <v>25</v>
      </c>
      <c r="C4284" s="16" t="s">
        <v>111</v>
      </c>
      <c r="D4284" s="16" t="s">
        <v>20</v>
      </c>
      <c r="E4284" s="18" t="s">
        <v>6421</v>
      </c>
      <c r="F4284" s="18" t="s">
        <v>2729</v>
      </c>
      <c r="G4284" s="16" t="s">
        <v>1897</v>
      </c>
    </row>
    <row r="4285" ht="12.75" customHeight="1">
      <c r="B4285" s="16" t="s">
        <v>123</v>
      </c>
      <c r="C4285" s="16" t="s">
        <v>295</v>
      </c>
      <c r="D4285" s="16" t="s">
        <v>20</v>
      </c>
      <c r="E4285" s="18" t="s">
        <v>6422</v>
      </c>
      <c r="F4285" s="18" t="s">
        <v>3241</v>
      </c>
      <c r="G4285" s="16" t="s">
        <v>1897</v>
      </c>
    </row>
    <row r="4286" ht="12.75" customHeight="1">
      <c r="B4286" s="16" t="s">
        <v>72</v>
      </c>
      <c r="C4286" s="16" t="s">
        <v>332</v>
      </c>
      <c r="D4286" s="16" t="s">
        <v>20</v>
      </c>
      <c r="E4286" s="18" t="s">
        <v>6423</v>
      </c>
      <c r="F4286" s="18" t="s">
        <v>3679</v>
      </c>
      <c r="G4286" s="16" t="s">
        <v>1897</v>
      </c>
    </row>
    <row r="4287" ht="12.75" customHeight="1">
      <c r="B4287" s="16" t="s">
        <v>11</v>
      </c>
      <c r="C4287" s="16" t="s">
        <v>332</v>
      </c>
      <c r="D4287" s="16" t="s">
        <v>20</v>
      </c>
      <c r="E4287" s="18" t="s">
        <v>6424</v>
      </c>
      <c r="F4287" s="18" t="s">
        <v>3811</v>
      </c>
      <c r="G4287" s="16" t="s">
        <v>1897</v>
      </c>
    </row>
    <row r="4288" ht="12.75" customHeight="1">
      <c r="B4288" s="16" t="s">
        <v>11</v>
      </c>
      <c r="C4288" s="16" t="s">
        <v>100</v>
      </c>
      <c r="D4288" s="16" t="s">
        <v>20</v>
      </c>
      <c r="E4288" s="18" t="s">
        <v>6425</v>
      </c>
      <c r="F4288" s="18" t="s">
        <v>2916</v>
      </c>
      <c r="G4288" s="16" t="s">
        <v>1897</v>
      </c>
    </row>
    <row r="4289" ht="12.75" customHeight="1">
      <c r="B4289" s="16" t="s">
        <v>127</v>
      </c>
      <c r="C4289" s="16" t="s">
        <v>295</v>
      </c>
      <c r="D4289" s="16" t="s">
        <v>20</v>
      </c>
      <c r="E4289" s="18" t="s">
        <v>6426</v>
      </c>
      <c r="F4289" s="18" t="s">
        <v>6427</v>
      </c>
      <c r="G4289" s="16" t="s">
        <v>1897</v>
      </c>
    </row>
    <row r="4290" ht="12.75" customHeight="1">
      <c r="B4290" s="16" t="s">
        <v>25</v>
      </c>
      <c r="C4290" s="16" t="s">
        <v>131</v>
      </c>
      <c r="D4290" s="16" t="s">
        <v>20</v>
      </c>
      <c r="E4290" s="18" t="s">
        <v>6428</v>
      </c>
      <c r="F4290" s="18" t="s">
        <v>6429</v>
      </c>
      <c r="G4290" s="16" t="s">
        <v>1897</v>
      </c>
    </row>
    <row r="4291" ht="12.75" customHeight="1">
      <c r="B4291" s="16" t="s">
        <v>119</v>
      </c>
      <c r="C4291" s="16" t="s">
        <v>295</v>
      </c>
      <c r="D4291" s="16" t="s">
        <v>20</v>
      </c>
      <c r="E4291" s="18" t="s">
        <v>6430</v>
      </c>
      <c r="F4291" s="18" t="s">
        <v>1783</v>
      </c>
      <c r="G4291" s="16" t="s">
        <v>1897</v>
      </c>
    </row>
    <row r="4292" ht="12.75" customHeight="1">
      <c r="B4292" s="16" t="s">
        <v>119</v>
      </c>
      <c r="C4292" s="16" t="s">
        <v>332</v>
      </c>
      <c r="D4292" s="16" t="s">
        <v>20</v>
      </c>
      <c r="E4292" s="18" t="s">
        <v>6431</v>
      </c>
      <c r="F4292" s="18" t="s">
        <v>4399</v>
      </c>
      <c r="G4292" s="16" t="s">
        <v>1897</v>
      </c>
    </row>
    <row r="4293" ht="12.75" customHeight="1">
      <c r="B4293" s="16" t="s">
        <v>72</v>
      </c>
      <c r="C4293" s="16" t="s">
        <v>119</v>
      </c>
      <c r="D4293" s="16" t="s">
        <v>20</v>
      </c>
      <c r="E4293" s="18" t="s">
        <v>6432</v>
      </c>
      <c r="F4293" s="18" t="s">
        <v>6433</v>
      </c>
      <c r="G4293" s="16" t="s">
        <v>1897</v>
      </c>
    </row>
    <row r="4294" ht="12.75" customHeight="1">
      <c r="B4294" s="16" t="s">
        <v>25</v>
      </c>
      <c r="C4294" s="16" t="s">
        <v>127</v>
      </c>
      <c r="D4294" s="16" t="s">
        <v>20</v>
      </c>
      <c r="E4294" s="18" t="s">
        <v>6434</v>
      </c>
      <c r="F4294" s="18" t="s">
        <v>6435</v>
      </c>
      <c r="G4294" s="16" t="s">
        <v>1897</v>
      </c>
    </row>
    <row r="4295" ht="12.75" customHeight="1">
      <c r="B4295" s="16" t="s">
        <v>25</v>
      </c>
      <c r="C4295" s="16" t="s">
        <v>115</v>
      </c>
      <c r="D4295" s="16" t="s">
        <v>20</v>
      </c>
      <c r="E4295" s="18" t="s">
        <v>6436</v>
      </c>
      <c r="F4295" s="18" t="s">
        <v>6130</v>
      </c>
      <c r="G4295" s="16" t="s">
        <v>1897</v>
      </c>
    </row>
    <row r="4296" ht="12.75" customHeight="1">
      <c r="B4296" s="16" t="s">
        <v>100</v>
      </c>
      <c r="C4296" s="16" t="s">
        <v>111</v>
      </c>
      <c r="D4296" s="16" t="s">
        <v>20</v>
      </c>
      <c r="E4296" s="18" t="s">
        <v>6437</v>
      </c>
      <c r="F4296" s="18" t="s">
        <v>6438</v>
      </c>
      <c r="G4296" s="16" t="s">
        <v>1897</v>
      </c>
    </row>
    <row r="4297" ht="12.75" customHeight="1">
      <c r="B4297" s="16" t="s">
        <v>72</v>
      </c>
      <c r="C4297" s="16" t="s">
        <v>100</v>
      </c>
      <c r="D4297" s="16" t="s">
        <v>20</v>
      </c>
      <c r="E4297" s="18" t="s">
        <v>6439</v>
      </c>
      <c r="F4297" s="18" t="s">
        <v>2573</v>
      </c>
      <c r="G4297" s="16" t="s">
        <v>1897</v>
      </c>
    </row>
    <row r="4298" ht="12.75" customHeight="1">
      <c r="B4298" s="16" t="s">
        <v>25</v>
      </c>
      <c r="C4298" s="16" t="s">
        <v>119</v>
      </c>
      <c r="D4298" s="16" t="s">
        <v>20</v>
      </c>
      <c r="E4298" s="18" t="s">
        <v>6440</v>
      </c>
      <c r="F4298" s="18" t="s">
        <v>6441</v>
      </c>
      <c r="G4298" s="16" t="s">
        <v>1897</v>
      </c>
    </row>
    <row r="4299" ht="12.75" customHeight="1">
      <c r="B4299" s="16" t="s">
        <v>263</v>
      </c>
      <c r="C4299" s="16" t="s">
        <v>295</v>
      </c>
      <c r="D4299" s="16" t="s">
        <v>20</v>
      </c>
      <c r="E4299" s="18" t="s">
        <v>6442</v>
      </c>
      <c r="F4299" s="18" t="s">
        <v>3470</v>
      </c>
      <c r="G4299" s="16" t="s">
        <v>1897</v>
      </c>
    </row>
    <row r="4300" ht="12.75" customHeight="1">
      <c r="B4300" s="16" t="s">
        <v>127</v>
      </c>
      <c r="C4300" s="16" t="s">
        <v>332</v>
      </c>
      <c r="D4300" s="16" t="s">
        <v>20</v>
      </c>
      <c r="E4300" s="18" t="s">
        <v>6443</v>
      </c>
      <c r="F4300" s="18" t="s">
        <v>3753</v>
      </c>
      <c r="G4300" s="16" t="s">
        <v>1897</v>
      </c>
    </row>
    <row r="4301" ht="12.75" customHeight="1">
      <c r="B4301" s="16" t="s">
        <v>138</v>
      </c>
      <c r="C4301" s="16" t="s">
        <v>158</v>
      </c>
      <c r="D4301" s="16" t="s">
        <v>20</v>
      </c>
      <c r="E4301" s="18" t="s">
        <v>6444</v>
      </c>
      <c r="F4301" s="18" t="s">
        <v>4586</v>
      </c>
      <c r="G4301" s="16" t="s">
        <v>1897</v>
      </c>
    </row>
    <row r="4302" ht="12.75" customHeight="1">
      <c r="B4302" s="16" t="s">
        <v>115</v>
      </c>
      <c r="C4302" s="16" t="s">
        <v>332</v>
      </c>
      <c r="D4302" s="16" t="s">
        <v>20</v>
      </c>
      <c r="E4302" s="18" t="s">
        <v>6445</v>
      </c>
      <c r="F4302" s="18" t="s">
        <v>3332</v>
      </c>
      <c r="G4302" s="16" t="s">
        <v>1897</v>
      </c>
    </row>
    <row r="4303" ht="12.75" customHeight="1">
      <c r="B4303" s="16" t="s">
        <v>131</v>
      </c>
      <c r="C4303" s="16" t="s">
        <v>332</v>
      </c>
      <c r="D4303" s="16" t="s">
        <v>20</v>
      </c>
      <c r="E4303" s="18" t="s">
        <v>6446</v>
      </c>
      <c r="F4303" s="18" t="s">
        <v>6447</v>
      </c>
      <c r="G4303" s="16" t="s">
        <v>1897</v>
      </c>
    </row>
    <row r="4304" ht="12.75" customHeight="1">
      <c r="B4304" s="16" t="s">
        <v>111</v>
      </c>
      <c r="C4304" s="16" t="s">
        <v>332</v>
      </c>
      <c r="D4304" s="16" t="s">
        <v>20</v>
      </c>
      <c r="E4304" s="18" t="s">
        <v>6448</v>
      </c>
      <c r="F4304" s="18" t="s">
        <v>2459</v>
      </c>
      <c r="G4304" s="16" t="s">
        <v>1897</v>
      </c>
    </row>
    <row r="4305" ht="12.75" customHeight="1">
      <c r="B4305" s="16" t="s">
        <v>11</v>
      </c>
      <c r="C4305" s="16" t="s">
        <v>92</v>
      </c>
      <c r="D4305" s="16" t="s">
        <v>20</v>
      </c>
      <c r="E4305" s="18" t="s">
        <v>6449</v>
      </c>
      <c r="F4305" s="18" t="s">
        <v>3683</v>
      </c>
      <c r="G4305" s="16" t="s">
        <v>1897</v>
      </c>
    </row>
    <row r="4306" ht="12.75" customHeight="1">
      <c r="B4306" s="16" t="s">
        <v>72</v>
      </c>
      <c r="C4306" s="16" t="s">
        <v>92</v>
      </c>
      <c r="D4306" s="16" t="s">
        <v>20</v>
      </c>
      <c r="E4306" s="18" t="s">
        <v>6450</v>
      </c>
      <c r="F4306" s="18" t="s">
        <v>3683</v>
      </c>
      <c r="G4306" s="16" t="s">
        <v>1897</v>
      </c>
    </row>
    <row r="4307" ht="12.75" customHeight="1">
      <c r="B4307" s="16" t="s">
        <v>100</v>
      </c>
      <c r="C4307" s="16" t="s">
        <v>115</v>
      </c>
      <c r="D4307" s="16" t="s">
        <v>20</v>
      </c>
      <c r="E4307" s="18" t="s">
        <v>6451</v>
      </c>
      <c r="F4307" s="18" t="s">
        <v>4167</v>
      </c>
      <c r="G4307" s="16" t="s">
        <v>1897</v>
      </c>
    </row>
    <row r="4308" ht="12.75" customHeight="1">
      <c r="B4308" s="16" t="s">
        <v>100</v>
      </c>
      <c r="C4308" s="16" t="s">
        <v>119</v>
      </c>
      <c r="D4308" s="16" t="s">
        <v>20</v>
      </c>
      <c r="E4308" s="18" t="s">
        <v>6452</v>
      </c>
      <c r="F4308" s="18" t="s">
        <v>6453</v>
      </c>
      <c r="G4308" s="16" t="s">
        <v>1897</v>
      </c>
    </row>
    <row r="4309" ht="12.75" customHeight="1">
      <c r="B4309" s="16" t="s">
        <v>123</v>
      </c>
      <c r="C4309" s="16" t="s">
        <v>332</v>
      </c>
      <c r="D4309" s="16" t="s">
        <v>20</v>
      </c>
      <c r="E4309" s="18" t="s">
        <v>6454</v>
      </c>
      <c r="F4309" s="18" t="s">
        <v>4103</v>
      </c>
      <c r="G4309" s="16" t="s">
        <v>1897</v>
      </c>
    </row>
    <row r="4310" ht="12.75" customHeight="1">
      <c r="B4310" s="16" t="s">
        <v>100</v>
      </c>
      <c r="C4310" s="16" t="s">
        <v>131</v>
      </c>
      <c r="D4310" s="16" t="s">
        <v>20</v>
      </c>
      <c r="E4310" s="18" t="s">
        <v>6455</v>
      </c>
      <c r="F4310" s="18" t="s">
        <v>6456</v>
      </c>
      <c r="G4310" s="16" t="s">
        <v>1897</v>
      </c>
    </row>
    <row r="4311" ht="12.75" customHeight="1">
      <c r="B4311" s="16" t="s">
        <v>92</v>
      </c>
      <c r="C4311" s="16" t="s">
        <v>119</v>
      </c>
      <c r="D4311" s="16" t="s">
        <v>20</v>
      </c>
      <c r="E4311" s="18" t="s">
        <v>6457</v>
      </c>
      <c r="F4311" s="18" t="s">
        <v>4268</v>
      </c>
      <c r="G4311" s="16" t="s">
        <v>1897</v>
      </c>
    </row>
    <row r="4312" ht="12.75" customHeight="1">
      <c r="B4312" s="16" t="s">
        <v>100</v>
      </c>
      <c r="C4312" s="16" t="s">
        <v>127</v>
      </c>
      <c r="D4312" s="16" t="s">
        <v>20</v>
      </c>
      <c r="E4312" s="18" t="s">
        <v>6458</v>
      </c>
      <c r="F4312" s="18" t="s">
        <v>593</v>
      </c>
      <c r="G4312" s="16" t="s">
        <v>1897</v>
      </c>
    </row>
    <row r="4313" ht="12.75" customHeight="1">
      <c r="B4313" s="16" t="s">
        <v>92</v>
      </c>
      <c r="C4313" s="16" t="s">
        <v>111</v>
      </c>
      <c r="D4313" s="16" t="s">
        <v>20</v>
      </c>
      <c r="E4313" s="18" t="s">
        <v>6459</v>
      </c>
      <c r="F4313" s="18" t="s">
        <v>2906</v>
      </c>
      <c r="G4313" s="16" t="s">
        <v>1897</v>
      </c>
    </row>
    <row r="4314" ht="12.75" customHeight="1">
      <c r="B4314" s="16" t="s">
        <v>25</v>
      </c>
      <c r="C4314" s="16" t="s">
        <v>123</v>
      </c>
      <c r="D4314" s="16" t="s">
        <v>20</v>
      </c>
      <c r="E4314" s="18" t="s">
        <v>6460</v>
      </c>
      <c r="F4314" s="18" t="s">
        <v>6166</v>
      </c>
      <c r="G4314" s="16" t="s">
        <v>1897</v>
      </c>
    </row>
    <row r="4315" ht="12.75" customHeight="1">
      <c r="B4315" s="16" t="s">
        <v>138</v>
      </c>
      <c r="C4315" s="16" t="s">
        <v>332</v>
      </c>
      <c r="D4315" s="16" t="s">
        <v>20</v>
      </c>
      <c r="E4315" s="18" t="s">
        <v>6461</v>
      </c>
      <c r="F4315" s="18" t="s">
        <v>4274</v>
      </c>
      <c r="G4315" s="16" t="s">
        <v>1897</v>
      </c>
    </row>
    <row r="4316" ht="12.75" customHeight="1">
      <c r="B4316" s="16" t="s">
        <v>92</v>
      </c>
      <c r="C4316" s="16" t="s">
        <v>131</v>
      </c>
      <c r="D4316" s="16" t="s">
        <v>20</v>
      </c>
      <c r="E4316" s="18" t="s">
        <v>6462</v>
      </c>
      <c r="F4316" s="18" t="s">
        <v>3717</v>
      </c>
      <c r="G4316" s="16" t="s">
        <v>1897</v>
      </c>
    </row>
    <row r="4317" ht="12.75" customHeight="1">
      <c r="B4317" s="16" t="s">
        <v>92</v>
      </c>
      <c r="C4317" s="16" t="s">
        <v>115</v>
      </c>
      <c r="D4317" s="16" t="s">
        <v>20</v>
      </c>
      <c r="E4317" s="18" t="s">
        <v>6463</v>
      </c>
      <c r="F4317" s="18" t="s">
        <v>6251</v>
      </c>
      <c r="G4317" s="16" t="s">
        <v>1897</v>
      </c>
    </row>
    <row r="4318" ht="12.75" customHeight="1">
      <c r="B4318" s="16" t="s">
        <v>111</v>
      </c>
      <c r="C4318" s="16" t="s">
        <v>219</v>
      </c>
      <c r="D4318" s="16" t="s">
        <v>20</v>
      </c>
      <c r="E4318" s="18" t="s">
        <v>6464</v>
      </c>
      <c r="F4318" s="18" t="s">
        <v>6465</v>
      </c>
      <c r="G4318" s="16" t="s">
        <v>1897</v>
      </c>
    </row>
    <row r="4319" ht="12.75" customHeight="1">
      <c r="B4319" s="16" t="s">
        <v>92</v>
      </c>
      <c r="C4319" s="16" t="s">
        <v>127</v>
      </c>
      <c r="D4319" s="16" t="s">
        <v>20</v>
      </c>
      <c r="E4319" s="18" t="s">
        <v>6466</v>
      </c>
      <c r="F4319" s="18" t="s">
        <v>3330</v>
      </c>
      <c r="G4319" s="16" t="s">
        <v>1897</v>
      </c>
    </row>
    <row r="4320" ht="12.75" customHeight="1">
      <c r="B4320" s="16" t="s">
        <v>92</v>
      </c>
      <c r="C4320" s="16" t="s">
        <v>123</v>
      </c>
      <c r="D4320" s="16" t="s">
        <v>20</v>
      </c>
      <c r="E4320" s="18" t="s">
        <v>6467</v>
      </c>
      <c r="F4320" s="18" t="s">
        <v>3715</v>
      </c>
      <c r="G4320" s="16" t="s">
        <v>1897</v>
      </c>
    </row>
    <row r="4321" ht="12.75" customHeight="1">
      <c r="B4321" s="16" t="s">
        <v>100</v>
      </c>
      <c r="C4321" s="16" t="s">
        <v>123</v>
      </c>
      <c r="D4321" s="16" t="s">
        <v>20</v>
      </c>
      <c r="E4321" s="18" t="s">
        <v>6468</v>
      </c>
      <c r="F4321" s="18" t="s">
        <v>4147</v>
      </c>
      <c r="G4321" s="16" t="s">
        <v>1897</v>
      </c>
    </row>
    <row r="4322" ht="12.75" customHeight="1">
      <c r="B4322" s="16" t="s">
        <v>138</v>
      </c>
      <c r="C4322" s="16" t="s">
        <v>185</v>
      </c>
      <c r="D4322" s="16" t="s">
        <v>20</v>
      </c>
      <c r="E4322" s="18" t="s">
        <v>6469</v>
      </c>
      <c r="F4322" s="18" t="s">
        <v>3179</v>
      </c>
      <c r="G4322" s="16" t="s">
        <v>1897</v>
      </c>
    </row>
    <row r="4323" ht="12.75" customHeight="1">
      <c r="B4323" s="16" t="s">
        <v>84</v>
      </c>
      <c r="C4323" s="16" t="s">
        <v>811</v>
      </c>
      <c r="D4323" s="16" t="s">
        <v>20</v>
      </c>
      <c r="E4323" s="18" t="s">
        <v>6470</v>
      </c>
      <c r="F4323" s="18" t="s">
        <v>6358</v>
      </c>
      <c r="G4323" s="16" t="s">
        <v>1897</v>
      </c>
    </row>
    <row r="4324" ht="12.75" customHeight="1">
      <c r="B4324" s="16" t="s">
        <v>84</v>
      </c>
      <c r="C4324" s="16" t="s">
        <v>822</v>
      </c>
      <c r="D4324" s="16" t="s">
        <v>20</v>
      </c>
      <c r="E4324" s="18" t="s">
        <v>6471</v>
      </c>
      <c r="F4324" s="18" t="s">
        <v>4127</v>
      </c>
      <c r="G4324" s="16" t="s">
        <v>1897</v>
      </c>
    </row>
    <row r="4325" ht="12.75" customHeight="1">
      <c r="B4325" s="16" t="s">
        <v>100</v>
      </c>
      <c r="C4325" s="16" t="s">
        <v>138</v>
      </c>
      <c r="D4325" s="16" t="s">
        <v>20</v>
      </c>
      <c r="E4325" s="18" t="s">
        <v>6472</v>
      </c>
      <c r="F4325" s="18" t="s">
        <v>6473</v>
      </c>
      <c r="G4325" s="16" t="s">
        <v>1897</v>
      </c>
    </row>
    <row r="4326" ht="12.75" customHeight="1">
      <c r="B4326" s="16" t="s">
        <v>84</v>
      </c>
      <c r="C4326" s="16" t="s">
        <v>307</v>
      </c>
      <c r="D4326" s="16" t="s">
        <v>20</v>
      </c>
      <c r="E4326" s="18" t="s">
        <v>6474</v>
      </c>
      <c r="F4326" s="18" t="s">
        <v>4101</v>
      </c>
      <c r="G4326" s="16" t="s">
        <v>1897</v>
      </c>
    </row>
    <row r="4327" ht="12.75" customHeight="1">
      <c r="B4327" s="16" t="s">
        <v>169</v>
      </c>
      <c r="C4327" s="16" t="s">
        <v>811</v>
      </c>
      <c r="D4327" s="16" t="s">
        <v>20</v>
      </c>
      <c r="E4327" s="18" t="s">
        <v>6475</v>
      </c>
      <c r="F4327" s="18">
        <v>-1.0</v>
      </c>
      <c r="G4327" s="16" t="s">
        <v>1897</v>
      </c>
    </row>
    <row r="4328" ht="12.75" customHeight="1">
      <c r="B4328" s="20" t="s">
        <v>104</v>
      </c>
      <c r="C4328" s="16" t="s">
        <v>263</v>
      </c>
      <c r="D4328" s="16" t="s">
        <v>20</v>
      </c>
      <c r="E4328" s="18" t="s">
        <v>6476</v>
      </c>
      <c r="F4328" s="18" t="s">
        <v>1893</v>
      </c>
      <c r="G4328" s="16" t="s">
        <v>1897</v>
      </c>
    </row>
    <row r="4329" ht="12.75" customHeight="1">
      <c r="B4329" s="16" t="s">
        <v>84</v>
      </c>
      <c r="C4329" s="16" t="s">
        <v>111</v>
      </c>
      <c r="D4329" s="16" t="s">
        <v>20</v>
      </c>
      <c r="E4329" s="18" t="s">
        <v>6477</v>
      </c>
      <c r="F4329" s="18" t="s">
        <v>5250</v>
      </c>
      <c r="G4329" s="16" t="s">
        <v>1897</v>
      </c>
    </row>
    <row r="4330" ht="12.75" customHeight="1">
      <c r="B4330" s="16" t="s">
        <v>11</v>
      </c>
      <c r="C4330" s="16" t="s">
        <v>185</v>
      </c>
      <c r="D4330" s="16" t="s">
        <v>20</v>
      </c>
      <c r="E4330" s="18" t="s">
        <v>6478</v>
      </c>
      <c r="F4330" s="18" t="s">
        <v>3283</v>
      </c>
      <c r="G4330" s="16" t="s">
        <v>1897</v>
      </c>
    </row>
    <row r="4331" ht="12.75" customHeight="1">
      <c r="B4331" s="16" t="s">
        <v>162</v>
      </c>
      <c r="C4331" s="16" t="s">
        <v>177</v>
      </c>
      <c r="D4331" s="16" t="s">
        <v>20</v>
      </c>
      <c r="E4331" s="18" t="s">
        <v>6479</v>
      </c>
      <c r="F4331" s="18" t="s">
        <v>6480</v>
      </c>
      <c r="G4331" s="16" t="s">
        <v>1897</v>
      </c>
    </row>
    <row r="4332" ht="12.75" customHeight="1">
      <c r="B4332" s="16" t="s">
        <v>111</v>
      </c>
      <c r="C4332" s="16" t="s">
        <v>158</v>
      </c>
      <c r="D4332" s="16" t="s">
        <v>20</v>
      </c>
      <c r="E4332" s="18" t="s">
        <v>6481</v>
      </c>
      <c r="F4332" s="18" t="s">
        <v>1754</v>
      </c>
      <c r="G4332" s="16" t="s">
        <v>1897</v>
      </c>
    </row>
    <row r="4333" ht="12.75" customHeight="1">
      <c r="B4333" s="16" t="s">
        <v>138</v>
      </c>
      <c r="C4333" s="16" t="s">
        <v>317</v>
      </c>
      <c r="D4333" s="16" t="s">
        <v>20</v>
      </c>
      <c r="E4333" s="18" t="s">
        <v>6482</v>
      </c>
      <c r="F4333" s="18" t="s">
        <v>6483</v>
      </c>
      <c r="G4333" s="16" t="s">
        <v>1897</v>
      </c>
    </row>
    <row r="4334" ht="12.75" customHeight="1">
      <c r="B4334" s="20" t="s">
        <v>4987</v>
      </c>
      <c r="C4334" s="16" t="s">
        <v>339</v>
      </c>
      <c r="D4334" s="16" t="s">
        <v>20</v>
      </c>
      <c r="E4334" s="18" t="s">
        <v>6484</v>
      </c>
      <c r="F4334" s="18" t="s">
        <v>6485</v>
      </c>
      <c r="G4334" s="16" t="s">
        <v>1897</v>
      </c>
    </row>
    <row r="4335" ht="12.75" customHeight="1">
      <c r="B4335" s="16" t="s">
        <v>72</v>
      </c>
      <c r="C4335" s="16" t="s">
        <v>185</v>
      </c>
      <c r="D4335" s="16" t="s">
        <v>20</v>
      </c>
      <c r="E4335" s="18" t="s">
        <v>6486</v>
      </c>
      <c r="F4335" s="18" t="s">
        <v>3317</v>
      </c>
      <c r="G4335" s="16" t="s">
        <v>1897</v>
      </c>
    </row>
    <row r="4336" ht="12.75" customHeight="1">
      <c r="B4336" s="16" t="s">
        <v>263</v>
      </c>
      <c r="C4336" s="16" t="s">
        <v>317</v>
      </c>
      <c r="D4336" s="16" t="s">
        <v>20</v>
      </c>
      <c r="E4336" s="18" t="s">
        <v>6487</v>
      </c>
      <c r="F4336" s="18" t="s">
        <v>6488</v>
      </c>
      <c r="G4336" s="16" t="s">
        <v>1897</v>
      </c>
    </row>
    <row r="4337" ht="12.75" customHeight="1">
      <c r="B4337" s="20" t="s">
        <v>146</v>
      </c>
      <c r="C4337" s="16" t="s">
        <v>177</v>
      </c>
      <c r="D4337" s="16" t="s">
        <v>20</v>
      </c>
      <c r="E4337" s="18" t="s">
        <v>6489</v>
      </c>
      <c r="F4337" s="18" t="s">
        <v>1524</v>
      </c>
      <c r="G4337" s="16" t="s">
        <v>1897</v>
      </c>
    </row>
    <row r="4338" ht="12.75" customHeight="1">
      <c r="B4338" s="16" t="s">
        <v>1289</v>
      </c>
      <c r="C4338" s="16" t="s">
        <v>84</v>
      </c>
      <c r="D4338" s="16" t="s">
        <v>20</v>
      </c>
      <c r="E4338" s="18" t="s">
        <v>6490</v>
      </c>
      <c r="F4338" s="18" t="s">
        <v>1677</v>
      </c>
      <c r="G4338" s="16" t="s">
        <v>1897</v>
      </c>
    </row>
    <row r="4339" ht="12.75" customHeight="1">
      <c r="B4339" s="20" t="s">
        <v>146</v>
      </c>
      <c r="C4339" s="16" t="s">
        <v>200</v>
      </c>
      <c r="D4339" s="16" t="s">
        <v>20</v>
      </c>
      <c r="E4339" s="18" t="s">
        <v>6491</v>
      </c>
      <c r="F4339" s="18" t="s">
        <v>1476</v>
      </c>
      <c r="G4339" s="16" t="s">
        <v>1897</v>
      </c>
    </row>
    <row r="4340" ht="12.75" customHeight="1">
      <c r="B4340" s="16" t="s">
        <v>119</v>
      </c>
      <c r="C4340" s="16" t="s">
        <v>185</v>
      </c>
      <c r="D4340" s="16" t="s">
        <v>20</v>
      </c>
      <c r="E4340" s="18" t="s">
        <v>6492</v>
      </c>
      <c r="F4340" s="18" t="s">
        <v>3128</v>
      </c>
      <c r="G4340" s="16" t="s">
        <v>1897</v>
      </c>
    </row>
    <row r="4341" ht="12.75" customHeight="1">
      <c r="B4341" s="20" t="s">
        <v>783</v>
      </c>
      <c r="C4341" s="16" t="s">
        <v>339</v>
      </c>
      <c r="D4341" s="16" t="s">
        <v>20</v>
      </c>
      <c r="E4341" s="18" t="s">
        <v>6493</v>
      </c>
      <c r="F4341" s="18" t="s">
        <v>6494</v>
      </c>
      <c r="G4341" s="16" t="s">
        <v>1897</v>
      </c>
    </row>
    <row r="4342" ht="12.75" customHeight="1">
      <c r="B4342" s="16" t="s">
        <v>61</v>
      </c>
      <c r="C4342" s="20" t="s">
        <v>328</v>
      </c>
      <c r="D4342" s="16" t="s">
        <v>20</v>
      </c>
      <c r="E4342" s="18" t="s">
        <v>6495</v>
      </c>
      <c r="F4342" s="18" t="s">
        <v>6496</v>
      </c>
      <c r="G4342" s="16" t="s">
        <v>1897</v>
      </c>
    </row>
    <row r="4343" ht="12.75" customHeight="1">
      <c r="B4343" s="16" t="s">
        <v>111</v>
      </c>
      <c r="C4343" s="16" t="s">
        <v>185</v>
      </c>
      <c r="D4343" s="16" t="s">
        <v>20</v>
      </c>
      <c r="E4343" s="18" t="s">
        <v>6497</v>
      </c>
      <c r="F4343" s="18" t="s">
        <v>2224</v>
      </c>
      <c r="G4343" s="16" t="s">
        <v>1897</v>
      </c>
    </row>
    <row r="4344" ht="12.75" customHeight="1">
      <c r="B4344" s="16" t="s">
        <v>131</v>
      </c>
      <c r="C4344" s="16" t="s">
        <v>185</v>
      </c>
      <c r="D4344" s="16" t="s">
        <v>20</v>
      </c>
      <c r="E4344" s="18" t="s">
        <v>6498</v>
      </c>
      <c r="F4344" s="18" t="s">
        <v>2507</v>
      </c>
      <c r="G4344" s="16" t="s">
        <v>1897</v>
      </c>
    </row>
    <row r="4345" ht="12.75" customHeight="1">
      <c r="B4345" s="16" t="s">
        <v>115</v>
      </c>
      <c r="C4345" s="16" t="s">
        <v>185</v>
      </c>
      <c r="D4345" s="16" t="s">
        <v>20</v>
      </c>
      <c r="E4345" s="18" t="s">
        <v>6499</v>
      </c>
      <c r="F4345" s="18" t="s">
        <v>6185</v>
      </c>
      <c r="G4345" s="16" t="s">
        <v>1897</v>
      </c>
    </row>
    <row r="4346" ht="12.75" customHeight="1">
      <c r="B4346" s="16" t="s">
        <v>127</v>
      </c>
      <c r="C4346" s="16" t="s">
        <v>185</v>
      </c>
      <c r="D4346" s="16" t="s">
        <v>20</v>
      </c>
      <c r="E4346" s="18" t="s">
        <v>6500</v>
      </c>
      <c r="F4346" s="18" t="s">
        <v>6501</v>
      </c>
      <c r="G4346" s="16" t="s">
        <v>1897</v>
      </c>
    </row>
    <row r="4347" ht="12.75" customHeight="1">
      <c r="B4347" s="16" t="s">
        <v>61</v>
      </c>
      <c r="C4347" s="20" t="s">
        <v>146</v>
      </c>
      <c r="D4347" s="16" t="s">
        <v>20</v>
      </c>
      <c r="E4347" s="18" t="s">
        <v>6502</v>
      </c>
      <c r="F4347" s="18" t="s">
        <v>6503</v>
      </c>
      <c r="G4347" s="16" t="s">
        <v>1897</v>
      </c>
    </row>
    <row r="4348" ht="12.75" customHeight="1">
      <c r="B4348" s="16" t="s">
        <v>219</v>
      </c>
      <c r="C4348" s="16" t="s">
        <v>307</v>
      </c>
      <c r="D4348" s="16" t="s">
        <v>20</v>
      </c>
      <c r="E4348" s="18" t="s">
        <v>6504</v>
      </c>
      <c r="F4348" s="18" t="s">
        <v>5699</v>
      </c>
      <c r="G4348" s="16" t="s">
        <v>1897</v>
      </c>
    </row>
    <row r="4349" ht="12.75" customHeight="1">
      <c r="B4349" s="16" t="s">
        <v>158</v>
      </c>
      <c r="C4349" s="16" t="s">
        <v>263</v>
      </c>
      <c r="D4349" s="16" t="s">
        <v>20</v>
      </c>
      <c r="E4349" s="18" t="s">
        <v>6505</v>
      </c>
      <c r="F4349" s="18" t="s">
        <v>6128</v>
      </c>
      <c r="G4349" s="16" t="s">
        <v>1897</v>
      </c>
    </row>
    <row r="4350" ht="12.75" customHeight="1">
      <c r="B4350" s="16" t="s">
        <v>61</v>
      </c>
      <c r="C4350" s="20" t="s">
        <v>4987</v>
      </c>
      <c r="D4350" s="16" t="s">
        <v>20</v>
      </c>
      <c r="E4350" s="18" t="s">
        <v>6506</v>
      </c>
      <c r="F4350" s="18" t="s">
        <v>6507</v>
      </c>
      <c r="G4350" s="16" t="s">
        <v>1897</v>
      </c>
    </row>
    <row r="4351" ht="12.75" customHeight="1">
      <c r="B4351" s="16" t="s">
        <v>84</v>
      </c>
      <c r="C4351" s="16" t="s">
        <v>158</v>
      </c>
      <c r="D4351" s="16" t="s">
        <v>20</v>
      </c>
      <c r="E4351" s="18" t="s">
        <v>6508</v>
      </c>
      <c r="F4351" s="18" t="s">
        <v>972</v>
      </c>
      <c r="G4351" s="16" t="s">
        <v>1897</v>
      </c>
    </row>
    <row r="4352" ht="12.75" customHeight="1">
      <c r="B4352" s="16" t="s">
        <v>123</v>
      </c>
      <c r="C4352" s="16" t="s">
        <v>185</v>
      </c>
      <c r="D4352" s="16" t="s">
        <v>20</v>
      </c>
      <c r="E4352" s="18" t="s">
        <v>6509</v>
      </c>
      <c r="F4352" s="18" t="s">
        <v>4446</v>
      </c>
      <c r="G4352" s="16" t="s">
        <v>1897</v>
      </c>
    </row>
    <row r="4353" ht="12.75" customHeight="1">
      <c r="B4353" s="16" t="s">
        <v>25</v>
      </c>
      <c r="C4353" s="16" t="s">
        <v>138</v>
      </c>
      <c r="D4353" s="16" t="s">
        <v>20</v>
      </c>
      <c r="E4353" s="18" t="s">
        <v>6510</v>
      </c>
      <c r="F4353" s="18" t="s">
        <v>3779</v>
      </c>
      <c r="G4353" s="16" t="s">
        <v>1897</v>
      </c>
    </row>
    <row r="4354" ht="12.75" customHeight="1">
      <c r="B4354" s="16" t="s">
        <v>84</v>
      </c>
      <c r="C4354" s="20" t="s">
        <v>783</v>
      </c>
      <c r="D4354" s="16" t="s">
        <v>20</v>
      </c>
      <c r="E4354" s="18" t="s">
        <v>6511</v>
      </c>
      <c r="F4354" s="18" t="s">
        <v>5543</v>
      </c>
      <c r="G4354" s="16" t="s">
        <v>1897</v>
      </c>
    </row>
    <row r="4355" ht="12.75" customHeight="1">
      <c r="B4355" s="20" t="s">
        <v>80</v>
      </c>
      <c r="C4355" s="16" t="s">
        <v>162</v>
      </c>
      <c r="D4355" s="16" t="s">
        <v>20</v>
      </c>
      <c r="E4355" s="18" t="s">
        <v>6512</v>
      </c>
      <c r="F4355" s="18" t="s">
        <v>1794</v>
      </c>
      <c r="G4355" s="16" t="s">
        <v>1897</v>
      </c>
    </row>
    <row r="4356" ht="12.75" customHeight="1">
      <c r="B4356" s="16" t="s">
        <v>57</v>
      </c>
      <c r="C4356" s="16" t="s">
        <v>219</v>
      </c>
      <c r="D4356" s="16" t="s">
        <v>20</v>
      </c>
      <c r="E4356" s="18" t="s">
        <v>6513</v>
      </c>
      <c r="F4356" s="18" t="s">
        <v>4519</v>
      </c>
      <c r="G4356" s="16" t="s">
        <v>1897</v>
      </c>
    </row>
    <row r="4357" ht="12.75" customHeight="1">
      <c r="B4357" s="16" t="s">
        <v>57</v>
      </c>
      <c r="C4357" s="16" t="s">
        <v>267</v>
      </c>
      <c r="D4357" s="16" t="s">
        <v>20</v>
      </c>
      <c r="E4357" s="18" t="s">
        <v>6514</v>
      </c>
      <c r="F4357" s="18" t="s">
        <v>4903</v>
      </c>
      <c r="G4357" s="16" t="s">
        <v>1897</v>
      </c>
    </row>
    <row r="4358" ht="12.75" customHeight="1">
      <c r="B4358" s="16" t="s">
        <v>72</v>
      </c>
      <c r="C4358" s="16" t="s">
        <v>158</v>
      </c>
      <c r="D4358" s="16" t="s">
        <v>20</v>
      </c>
      <c r="E4358" s="18" t="s">
        <v>6515</v>
      </c>
      <c r="F4358" s="18">
        <v>0.0</v>
      </c>
      <c r="G4358" s="16" t="s">
        <v>1897</v>
      </c>
    </row>
    <row r="4359" ht="12.75" customHeight="1">
      <c r="B4359" s="16" t="s">
        <v>72</v>
      </c>
      <c r="C4359" s="16" t="s">
        <v>317</v>
      </c>
      <c r="D4359" s="16" t="s">
        <v>20</v>
      </c>
      <c r="E4359" s="18" t="s">
        <v>6516</v>
      </c>
      <c r="F4359" s="18" t="s">
        <v>4950</v>
      </c>
      <c r="G4359" s="16" t="s">
        <v>1897</v>
      </c>
    </row>
    <row r="4360" ht="12.75" customHeight="1">
      <c r="B4360" s="16" t="s">
        <v>119</v>
      </c>
      <c r="C4360" s="16" t="s">
        <v>158</v>
      </c>
      <c r="D4360" s="16" t="s">
        <v>20</v>
      </c>
      <c r="E4360" s="18" t="s">
        <v>6517</v>
      </c>
      <c r="F4360" s="18" t="s">
        <v>1741</v>
      </c>
      <c r="G4360" s="16" t="s">
        <v>1897</v>
      </c>
    </row>
    <row r="4361" ht="12.75" customHeight="1">
      <c r="B4361" s="16" t="s">
        <v>11</v>
      </c>
      <c r="C4361" s="16" t="s">
        <v>158</v>
      </c>
      <c r="D4361" s="16" t="s">
        <v>20</v>
      </c>
      <c r="E4361" s="18" t="s">
        <v>6518</v>
      </c>
      <c r="F4361" s="18" t="s">
        <v>3136</v>
      </c>
      <c r="G4361" s="16" t="s">
        <v>1897</v>
      </c>
    </row>
    <row r="4362" ht="12.75" customHeight="1">
      <c r="B4362" s="16" t="s">
        <v>11</v>
      </c>
      <c r="C4362" s="16" t="s">
        <v>317</v>
      </c>
      <c r="D4362" s="16" t="s">
        <v>20</v>
      </c>
      <c r="E4362" s="18" t="s">
        <v>6519</v>
      </c>
      <c r="F4362" s="18" t="s">
        <v>3948</v>
      </c>
      <c r="G4362" s="16" t="s">
        <v>1897</v>
      </c>
    </row>
    <row r="4363" ht="12.75" customHeight="1">
      <c r="B4363" s="16" t="s">
        <v>11</v>
      </c>
      <c r="C4363" s="16" t="s">
        <v>115</v>
      </c>
      <c r="D4363" s="16" t="s">
        <v>20</v>
      </c>
      <c r="E4363" s="18" t="s">
        <v>6520</v>
      </c>
      <c r="F4363" s="18" t="s">
        <v>2923</v>
      </c>
      <c r="G4363" s="16" t="s">
        <v>1897</v>
      </c>
    </row>
    <row r="4364" ht="12.75" customHeight="1">
      <c r="B4364" s="16" t="s">
        <v>84</v>
      </c>
      <c r="C4364" s="16" t="s">
        <v>814</v>
      </c>
      <c r="D4364" s="16" t="s">
        <v>20</v>
      </c>
      <c r="E4364" s="18" t="s">
        <v>6521</v>
      </c>
      <c r="F4364" s="18" t="s">
        <v>1873</v>
      </c>
      <c r="G4364" s="16" t="s">
        <v>1897</v>
      </c>
    </row>
    <row r="4365" ht="12.75" customHeight="1">
      <c r="B4365" s="16" t="s">
        <v>127</v>
      </c>
      <c r="C4365" s="16" t="s">
        <v>158</v>
      </c>
      <c r="D4365" s="16" t="s">
        <v>20</v>
      </c>
      <c r="E4365" s="18" t="s">
        <v>6522</v>
      </c>
      <c r="F4365" s="18" t="s">
        <v>1701</v>
      </c>
      <c r="G4365" s="16" t="s">
        <v>1897</v>
      </c>
    </row>
    <row r="4366" ht="12.75" customHeight="1">
      <c r="B4366" s="16" t="s">
        <v>131</v>
      </c>
      <c r="C4366" s="16" t="s">
        <v>158</v>
      </c>
      <c r="D4366" s="16" t="s">
        <v>20</v>
      </c>
      <c r="E4366" s="18" t="s">
        <v>6523</v>
      </c>
      <c r="F4366" s="18" t="s">
        <v>3136</v>
      </c>
      <c r="G4366" s="16" t="s">
        <v>1897</v>
      </c>
    </row>
    <row r="4367" ht="12.75" customHeight="1">
      <c r="B4367" s="16" t="s">
        <v>115</v>
      </c>
      <c r="C4367" s="16" t="s">
        <v>158</v>
      </c>
      <c r="D4367" s="16" t="s">
        <v>20</v>
      </c>
      <c r="E4367" s="18" t="s">
        <v>6524</v>
      </c>
      <c r="F4367" s="18" t="s">
        <v>3136</v>
      </c>
      <c r="G4367" s="16" t="s">
        <v>1897</v>
      </c>
    </row>
    <row r="4368" ht="12.75" customHeight="1">
      <c r="B4368" s="16" t="s">
        <v>123</v>
      </c>
      <c r="C4368" s="16" t="s">
        <v>158</v>
      </c>
      <c r="D4368" s="16" t="s">
        <v>20</v>
      </c>
      <c r="E4368" s="18" t="s">
        <v>6525</v>
      </c>
      <c r="F4368" s="18" t="s">
        <v>6526</v>
      </c>
      <c r="G4368" s="16" t="s">
        <v>1897</v>
      </c>
    </row>
    <row r="4369" ht="12.75" customHeight="1">
      <c r="B4369" s="20" t="s">
        <v>146</v>
      </c>
      <c r="C4369" s="20" t="s">
        <v>230</v>
      </c>
      <c r="D4369" s="16" t="s">
        <v>20</v>
      </c>
      <c r="E4369" s="18" t="s">
        <v>6527</v>
      </c>
      <c r="F4369" s="18" t="s">
        <v>2858</v>
      </c>
      <c r="G4369" s="16" t="s">
        <v>1897</v>
      </c>
    </row>
    <row r="4370" ht="12.75" customHeight="1">
      <c r="B4370" s="16" t="s">
        <v>119</v>
      </c>
      <c r="C4370" s="16" t="s">
        <v>317</v>
      </c>
      <c r="D4370" s="16" t="s">
        <v>20</v>
      </c>
      <c r="E4370" s="18" t="s">
        <v>6528</v>
      </c>
      <c r="F4370" s="18" t="s">
        <v>3679</v>
      </c>
      <c r="G4370" s="16" t="s">
        <v>1897</v>
      </c>
    </row>
    <row r="4371" ht="12.75" customHeight="1">
      <c r="B4371" s="20" t="s">
        <v>104</v>
      </c>
      <c r="C4371" s="16" t="s">
        <v>219</v>
      </c>
      <c r="D4371" s="16" t="s">
        <v>20</v>
      </c>
      <c r="E4371" s="18" t="s">
        <v>6529</v>
      </c>
      <c r="F4371" s="18" t="s">
        <v>6530</v>
      </c>
      <c r="G4371" s="16" t="s">
        <v>1897</v>
      </c>
    </row>
    <row r="4372" ht="12.75" customHeight="1">
      <c r="B4372" s="16" t="s">
        <v>131</v>
      </c>
      <c r="C4372" s="16" t="s">
        <v>317</v>
      </c>
      <c r="D4372" s="16" t="s">
        <v>20</v>
      </c>
      <c r="E4372" s="18" t="s">
        <v>6531</v>
      </c>
      <c r="F4372" s="18" t="s">
        <v>6532</v>
      </c>
      <c r="G4372" s="16" t="s">
        <v>1897</v>
      </c>
    </row>
    <row r="4373" ht="12.75" customHeight="1">
      <c r="B4373" s="16" t="s">
        <v>127</v>
      </c>
      <c r="C4373" s="16" t="s">
        <v>317</v>
      </c>
      <c r="D4373" s="16" t="s">
        <v>20</v>
      </c>
      <c r="E4373" s="18" t="s">
        <v>6533</v>
      </c>
      <c r="F4373" s="18" t="s">
        <v>6532</v>
      </c>
      <c r="G4373" s="16" t="s">
        <v>1897</v>
      </c>
    </row>
    <row r="4374" ht="12.75" customHeight="1">
      <c r="B4374" s="16" t="s">
        <v>111</v>
      </c>
      <c r="C4374" s="16" t="s">
        <v>317</v>
      </c>
      <c r="D4374" s="16" t="s">
        <v>20</v>
      </c>
      <c r="E4374" s="18" t="s">
        <v>6534</v>
      </c>
      <c r="F4374" s="18" t="s">
        <v>6447</v>
      </c>
      <c r="G4374" s="16" t="s">
        <v>1897</v>
      </c>
    </row>
    <row r="4375" ht="12.75" customHeight="1">
      <c r="B4375" s="16" t="s">
        <v>115</v>
      </c>
      <c r="C4375" s="16" t="s">
        <v>317</v>
      </c>
      <c r="D4375" s="16" t="s">
        <v>20</v>
      </c>
      <c r="E4375" s="18" t="s">
        <v>6535</v>
      </c>
      <c r="F4375" s="18" t="s">
        <v>4107</v>
      </c>
      <c r="G4375" s="16" t="s">
        <v>1897</v>
      </c>
    </row>
    <row r="4376" ht="12.75" customHeight="1">
      <c r="B4376" s="16" t="s">
        <v>84</v>
      </c>
      <c r="C4376" s="16" t="s">
        <v>200</v>
      </c>
      <c r="D4376" s="16" t="s">
        <v>20</v>
      </c>
      <c r="E4376" s="18" t="s">
        <v>6536</v>
      </c>
      <c r="F4376" s="18" t="s">
        <v>4017</v>
      </c>
      <c r="G4376" s="16" t="s">
        <v>1897</v>
      </c>
    </row>
    <row r="4377" ht="12.75" customHeight="1">
      <c r="B4377" s="16" t="s">
        <v>123</v>
      </c>
      <c r="C4377" s="16" t="s">
        <v>317</v>
      </c>
      <c r="D4377" s="16" t="s">
        <v>20</v>
      </c>
      <c r="E4377" s="18" t="s">
        <v>6537</v>
      </c>
      <c r="F4377" s="18" t="s">
        <v>3136</v>
      </c>
      <c r="G4377" s="16" t="s">
        <v>1897</v>
      </c>
    </row>
    <row r="4378" ht="12.75" customHeight="1">
      <c r="B4378" s="16" t="s">
        <v>84</v>
      </c>
      <c r="C4378" s="16" t="s">
        <v>818</v>
      </c>
      <c r="D4378" s="16" t="s">
        <v>20</v>
      </c>
      <c r="E4378" s="18" t="s">
        <v>6538</v>
      </c>
      <c r="F4378" s="18" t="s">
        <v>2809</v>
      </c>
      <c r="G4378" s="16" t="s">
        <v>1897</v>
      </c>
    </row>
    <row r="4379" ht="12.75" customHeight="1">
      <c r="B4379" s="16" t="s">
        <v>61</v>
      </c>
      <c r="C4379" s="16" t="s">
        <v>818</v>
      </c>
      <c r="D4379" s="16" t="s">
        <v>20</v>
      </c>
      <c r="E4379" s="18" t="s">
        <v>6539</v>
      </c>
      <c r="F4379" s="22">
        <v>45719.0</v>
      </c>
      <c r="G4379" s="16" t="s">
        <v>1897</v>
      </c>
    </row>
    <row r="4380" ht="12.75" customHeight="1">
      <c r="B4380" s="16" t="s">
        <v>84</v>
      </c>
      <c r="C4380" s="16" t="s">
        <v>222</v>
      </c>
      <c r="D4380" s="16" t="s">
        <v>20</v>
      </c>
      <c r="E4380" s="18" t="s">
        <v>6540</v>
      </c>
      <c r="F4380" s="18" t="s">
        <v>6541</v>
      </c>
      <c r="G4380" s="16" t="s">
        <v>1897</v>
      </c>
    </row>
    <row r="4381" ht="12.75" customHeight="1">
      <c r="B4381" s="16" t="s">
        <v>339</v>
      </c>
      <c r="C4381" s="16" t="s">
        <v>822</v>
      </c>
      <c r="D4381" s="16" t="s">
        <v>20</v>
      </c>
      <c r="E4381" s="18" t="s">
        <v>6542</v>
      </c>
      <c r="F4381" s="18" t="s">
        <v>2904</v>
      </c>
      <c r="G4381" s="16" t="s">
        <v>1897</v>
      </c>
    </row>
    <row r="4382" ht="12.75" customHeight="1">
      <c r="B4382" s="20" t="s">
        <v>80</v>
      </c>
      <c r="C4382" s="16" t="s">
        <v>84</v>
      </c>
      <c r="D4382" s="16" t="s">
        <v>20</v>
      </c>
      <c r="E4382" s="18" t="s">
        <v>6543</v>
      </c>
      <c r="F4382" s="18" t="s">
        <v>765</v>
      </c>
      <c r="G4382" s="16" t="s">
        <v>1897</v>
      </c>
    </row>
    <row r="4383" ht="12.75" customHeight="1">
      <c r="B4383" s="16" t="s">
        <v>84</v>
      </c>
      <c r="C4383" s="16" t="s">
        <v>219</v>
      </c>
      <c r="D4383" s="16" t="s">
        <v>20</v>
      </c>
      <c r="E4383" s="18" t="s">
        <v>6544</v>
      </c>
      <c r="F4383" s="18" t="s">
        <v>1641</v>
      </c>
      <c r="G4383" s="16" t="s">
        <v>1897</v>
      </c>
    </row>
    <row r="4384" ht="12.75" customHeight="1">
      <c r="B4384" s="16" t="s">
        <v>84</v>
      </c>
      <c r="C4384" s="16" t="s">
        <v>61</v>
      </c>
      <c r="D4384" s="16" t="s">
        <v>20</v>
      </c>
      <c r="E4384" s="18" t="s">
        <v>6545</v>
      </c>
      <c r="F4384" s="18" t="s">
        <v>5573</v>
      </c>
      <c r="G4384" s="16" t="s">
        <v>1897</v>
      </c>
    </row>
    <row r="4385" ht="12.75" customHeight="1">
      <c r="B4385" s="16" t="s">
        <v>57</v>
      </c>
      <c r="C4385" s="16" t="s">
        <v>111</v>
      </c>
      <c r="D4385" s="16" t="s">
        <v>20</v>
      </c>
      <c r="E4385" s="18" t="s">
        <v>6546</v>
      </c>
      <c r="F4385" s="18" t="s">
        <v>1509</v>
      </c>
      <c r="G4385" s="16" t="s">
        <v>1897</v>
      </c>
    </row>
    <row r="4386" ht="12.75" customHeight="1">
      <c r="B4386" s="16" t="s">
        <v>84</v>
      </c>
      <c r="C4386" s="16" t="s">
        <v>208</v>
      </c>
      <c r="D4386" s="16" t="s">
        <v>20</v>
      </c>
      <c r="E4386" s="18" t="s">
        <v>6547</v>
      </c>
      <c r="F4386" s="18" t="s">
        <v>3172</v>
      </c>
      <c r="G4386" s="16" t="s">
        <v>1897</v>
      </c>
    </row>
    <row r="4387" ht="12.75" customHeight="1">
      <c r="B4387" s="16" t="s">
        <v>84</v>
      </c>
      <c r="C4387" s="20" t="s">
        <v>230</v>
      </c>
      <c r="D4387" s="16" t="s">
        <v>20</v>
      </c>
      <c r="E4387" s="18" t="s">
        <v>6548</v>
      </c>
      <c r="F4387" s="18" t="s">
        <v>6549</v>
      </c>
      <c r="G4387" s="16" t="s">
        <v>1897</v>
      </c>
    </row>
    <row r="4388" ht="12.75" customHeight="1">
      <c r="B4388" s="16" t="s">
        <v>61</v>
      </c>
      <c r="C4388" s="16" t="s">
        <v>336</v>
      </c>
      <c r="D4388" s="16" t="s">
        <v>20</v>
      </c>
      <c r="E4388" s="18" t="s">
        <v>6550</v>
      </c>
      <c r="F4388" s="18" t="s">
        <v>6551</v>
      </c>
      <c r="G4388" s="16" t="s">
        <v>1897</v>
      </c>
    </row>
    <row r="4389" ht="12.75" customHeight="1">
      <c r="B4389" s="16" t="s">
        <v>111</v>
      </c>
      <c r="C4389" s="16" t="s">
        <v>267</v>
      </c>
      <c r="D4389" s="16" t="s">
        <v>20</v>
      </c>
      <c r="E4389" s="18" t="s">
        <v>6552</v>
      </c>
      <c r="F4389" s="18" t="s">
        <v>4124</v>
      </c>
      <c r="G4389" s="16" t="s">
        <v>1897</v>
      </c>
    </row>
    <row r="4390" ht="12.75" customHeight="1">
      <c r="B4390" s="16" t="s">
        <v>169</v>
      </c>
      <c r="C4390" s="16" t="s">
        <v>222</v>
      </c>
      <c r="D4390" s="16" t="s">
        <v>20</v>
      </c>
      <c r="E4390" s="18" t="s">
        <v>6553</v>
      </c>
      <c r="F4390" s="18" t="s">
        <v>6554</v>
      </c>
      <c r="G4390" s="16" t="s">
        <v>1897</v>
      </c>
    </row>
    <row r="4391" ht="12.75" customHeight="1">
      <c r="B4391" s="20" t="s">
        <v>80</v>
      </c>
      <c r="C4391" s="16" t="s">
        <v>336</v>
      </c>
      <c r="D4391" s="16" t="s">
        <v>20</v>
      </c>
      <c r="E4391" s="18" t="s">
        <v>6555</v>
      </c>
      <c r="F4391" s="18" t="s">
        <v>6556</v>
      </c>
      <c r="G4391" s="16" t="s">
        <v>1897</v>
      </c>
    </row>
    <row r="4392" ht="12.75" customHeight="1">
      <c r="B4392" s="16" t="s">
        <v>208</v>
      </c>
      <c r="C4392" s="16" t="s">
        <v>336</v>
      </c>
      <c r="D4392" s="16" t="s">
        <v>20</v>
      </c>
      <c r="E4392" s="18" t="s">
        <v>6557</v>
      </c>
      <c r="F4392" s="18" t="s">
        <v>6558</v>
      </c>
      <c r="G4392" s="16" t="s">
        <v>1897</v>
      </c>
    </row>
    <row r="4393" ht="12.75" customHeight="1">
      <c r="B4393" s="16" t="s">
        <v>61</v>
      </c>
      <c r="C4393" s="16" t="s">
        <v>339</v>
      </c>
      <c r="D4393" s="16" t="s">
        <v>20</v>
      </c>
      <c r="E4393" s="18" t="s">
        <v>6559</v>
      </c>
      <c r="F4393" s="18" t="s">
        <v>578</v>
      </c>
      <c r="G4393" s="16" t="s">
        <v>1897</v>
      </c>
    </row>
    <row r="4394" ht="12.75" customHeight="1">
      <c r="B4394" s="20" t="s">
        <v>230</v>
      </c>
      <c r="C4394" s="16" t="s">
        <v>339</v>
      </c>
      <c r="D4394" s="16" t="s">
        <v>20</v>
      </c>
      <c r="E4394" s="18" t="s">
        <v>6560</v>
      </c>
      <c r="F4394" s="18" t="s">
        <v>2827</v>
      </c>
      <c r="G4394" s="16" t="s">
        <v>1897</v>
      </c>
    </row>
    <row r="4395" ht="12.75" customHeight="1">
      <c r="B4395" s="20" t="s">
        <v>80</v>
      </c>
      <c r="C4395" s="16" t="s">
        <v>222</v>
      </c>
      <c r="D4395" s="16" t="s">
        <v>20</v>
      </c>
      <c r="E4395" s="18" t="s">
        <v>6561</v>
      </c>
      <c r="F4395" s="18" t="s">
        <v>6562</v>
      </c>
      <c r="G4395" s="16" t="s">
        <v>1897</v>
      </c>
    </row>
    <row r="4396" ht="12.75" customHeight="1">
      <c r="B4396" s="16" t="s">
        <v>219</v>
      </c>
      <c r="C4396" s="16" t="s">
        <v>267</v>
      </c>
      <c r="D4396" s="16" t="s">
        <v>20</v>
      </c>
      <c r="E4396" s="18" t="s">
        <v>6563</v>
      </c>
      <c r="F4396" s="18" t="s">
        <v>3175</v>
      </c>
      <c r="G4396" s="16" t="s">
        <v>1897</v>
      </c>
    </row>
    <row r="4397" ht="12.75" customHeight="1">
      <c r="B4397" s="16" t="s">
        <v>84</v>
      </c>
      <c r="C4397" s="16" t="s">
        <v>119</v>
      </c>
      <c r="D4397" s="16" t="s">
        <v>20</v>
      </c>
      <c r="E4397" s="18" t="s">
        <v>6564</v>
      </c>
      <c r="F4397" s="18" t="s">
        <v>6565</v>
      </c>
      <c r="G4397" s="16" t="s">
        <v>1897</v>
      </c>
    </row>
    <row r="4398" ht="12.75" customHeight="1">
      <c r="B4398" s="16" t="s">
        <v>61</v>
      </c>
      <c r="C4398" s="16" t="s">
        <v>84</v>
      </c>
      <c r="D4398" s="16" t="s">
        <v>20</v>
      </c>
      <c r="E4398" s="18" t="s">
        <v>6566</v>
      </c>
      <c r="F4398" s="18" t="s">
        <v>6096</v>
      </c>
      <c r="G4398" s="16" t="s">
        <v>1897</v>
      </c>
    </row>
    <row r="4399" ht="12.75" customHeight="1">
      <c r="B4399" s="20" t="s">
        <v>783</v>
      </c>
      <c r="C4399" s="16" t="s">
        <v>814</v>
      </c>
      <c r="D4399" s="16" t="s">
        <v>20</v>
      </c>
      <c r="E4399" s="18" t="s">
        <v>6567</v>
      </c>
      <c r="F4399" s="21">
        <v>45812.0</v>
      </c>
      <c r="G4399" s="16" t="s">
        <v>1897</v>
      </c>
    </row>
    <row r="4400" ht="12.75" customHeight="1">
      <c r="B4400" s="16" t="s">
        <v>84</v>
      </c>
      <c r="C4400" s="16" t="s">
        <v>177</v>
      </c>
      <c r="D4400" s="16" t="s">
        <v>20</v>
      </c>
      <c r="E4400" s="18" t="s">
        <v>6568</v>
      </c>
      <c r="F4400" s="18" t="s">
        <v>6569</v>
      </c>
      <c r="G4400" s="16" t="s">
        <v>1897</v>
      </c>
    </row>
    <row r="4401" ht="12.75" customHeight="1">
      <c r="B4401" s="20" t="s">
        <v>80</v>
      </c>
      <c r="C4401" s="20" t="s">
        <v>146</v>
      </c>
      <c r="D4401" s="16" t="s">
        <v>20</v>
      </c>
      <c r="E4401" s="18" t="s">
        <v>6570</v>
      </c>
      <c r="F4401" s="18" t="s">
        <v>4881</v>
      </c>
      <c r="G4401" s="16" t="s">
        <v>1897</v>
      </c>
    </row>
    <row r="4402" ht="12.75" customHeight="1">
      <c r="B4402" s="16" t="s">
        <v>61</v>
      </c>
      <c r="C4402" s="16" t="s">
        <v>177</v>
      </c>
      <c r="D4402" s="16" t="s">
        <v>20</v>
      </c>
      <c r="E4402" s="18" t="s">
        <v>6571</v>
      </c>
      <c r="F4402" s="18" t="s">
        <v>796</v>
      </c>
      <c r="G4402" s="16" t="s">
        <v>1897</v>
      </c>
    </row>
    <row r="4403" ht="12.75" customHeight="1">
      <c r="B4403" s="16" t="s">
        <v>222</v>
      </c>
      <c r="C4403" s="16" t="s">
        <v>339</v>
      </c>
      <c r="D4403" s="16" t="s">
        <v>20</v>
      </c>
      <c r="E4403" s="18" t="s">
        <v>6572</v>
      </c>
      <c r="F4403" s="18" t="s">
        <v>6573</v>
      </c>
      <c r="G4403" s="16" t="s">
        <v>1897</v>
      </c>
    </row>
    <row r="4404" ht="12.75" customHeight="1">
      <c r="B4404" s="20" t="s">
        <v>80</v>
      </c>
      <c r="C4404" s="16" t="s">
        <v>245</v>
      </c>
      <c r="D4404" s="16" t="s">
        <v>20</v>
      </c>
      <c r="E4404" s="18" t="s">
        <v>6574</v>
      </c>
      <c r="F4404" s="18" t="s">
        <v>6575</v>
      </c>
      <c r="G4404" s="16" t="s">
        <v>1897</v>
      </c>
    </row>
    <row r="4405" ht="12.75" customHeight="1">
      <c r="B4405" s="16" t="s">
        <v>263</v>
      </c>
      <c r="C4405" s="16" t="s">
        <v>307</v>
      </c>
      <c r="D4405" s="16" t="s">
        <v>20</v>
      </c>
      <c r="E4405" s="18" t="s">
        <v>6576</v>
      </c>
      <c r="F4405" s="18" t="s">
        <v>2547</v>
      </c>
      <c r="G4405" s="16" t="s">
        <v>1897</v>
      </c>
    </row>
    <row r="4406" ht="12.75" customHeight="1">
      <c r="B4406" s="16" t="s">
        <v>339</v>
      </c>
      <c r="C4406" s="16" t="s">
        <v>826</v>
      </c>
      <c r="D4406" s="16" t="s">
        <v>20</v>
      </c>
      <c r="E4406" s="18" t="s">
        <v>6577</v>
      </c>
      <c r="F4406" s="18" t="s">
        <v>1843</v>
      </c>
      <c r="G4406" s="16" t="s">
        <v>1897</v>
      </c>
    </row>
    <row r="4407" ht="12.75" customHeight="1">
      <c r="B4407" s="16" t="s">
        <v>84</v>
      </c>
      <c r="C4407" s="16" t="s">
        <v>127</v>
      </c>
      <c r="D4407" s="16" t="s">
        <v>20</v>
      </c>
      <c r="E4407" s="18" t="s">
        <v>6578</v>
      </c>
      <c r="F4407" s="18" t="s">
        <v>6579</v>
      </c>
      <c r="G4407" s="16" t="s">
        <v>1897</v>
      </c>
    </row>
    <row r="4408" ht="12.75" customHeight="1">
      <c r="B4408" s="16" t="s">
        <v>84</v>
      </c>
      <c r="C4408" s="16" t="s">
        <v>123</v>
      </c>
      <c r="D4408" s="16" t="s">
        <v>20</v>
      </c>
      <c r="E4408" s="18" t="s">
        <v>6580</v>
      </c>
      <c r="F4408" s="18" t="s">
        <v>2921</v>
      </c>
      <c r="G4408" s="16" t="s">
        <v>1897</v>
      </c>
    </row>
    <row r="4409" ht="12.75" customHeight="1">
      <c r="B4409" s="16" t="s">
        <v>1293</v>
      </c>
      <c r="C4409" s="16" t="s">
        <v>84</v>
      </c>
      <c r="D4409" s="16" t="s">
        <v>20</v>
      </c>
      <c r="E4409" s="18" t="s">
        <v>6581</v>
      </c>
      <c r="F4409" s="18" t="s">
        <v>6582</v>
      </c>
      <c r="G4409" s="16" t="s">
        <v>1897</v>
      </c>
    </row>
    <row r="4410" ht="12.75" customHeight="1">
      <c r="B4410" s="16" t="s">
        <v>84</v>
      </c>
      <c r="C4410" s="16" t="s">
        <v>115</v>
      </c>
      <c r="D4410" s="16" t="s">
        <v>20</v>
      </c>
      <c r="E4410" s="18" t="s">
        <v>6583</v>
      </c>
      <c r="F4410" s="18" t="s">
        <v>2537</v>
      </c>
      <c r="G4410" s="16" t="s">
        <v>1897</v>
      </c>
    </row>
    <row r="4411" ht="12.75" customHeight="1">
      <c r="B4411" s="16" t="s">
        <v>57</v>
      </c>
      <c r="C4411" s="16" t="s">
        <v>263</v>
      </c>
      <c r="D4411" s="16" t="s">
        <v>20</v>
      </c>
      <c r="E4411" s="18" t="s">
        <v>6584</v>
      </c>
      <c r="F4411" s="18" t="s">
        <v>5216</v>
      </c>
      <c r="G4411" s="16" t="s">
        <v>1897</v>
      </c>
    </row>
    <row r="4412" ht="12.75" customHeight="1">
      <c r="B4412" s="16" t="s">
        <v>84</v>
      </c>
      <c r="C4412" s="16" t="s">
        <v>131</v>
      </c>
      <c r="D4412" s="16" t="s">
        <v>20</v>
      </c>
      <c r="E4412" s="18" t="s">
        <v>6585</v>
      </c>
      <c r="F4412" s="18" t="s">
        <v>3516</v>
      </c>
      <c r="G4412" s="16" t="s">
        <v>1897</v>
      </c>
    </row>
    <row r="4413" ht="12.75" customHeight="1">
      <c r="B4413" s="20" t="s">
        <v>260</v>
      </c>
      <c r="C4413" s="16" t="s">
        <v>263</v>
      </c>
      <c r="D4413" s="16" t="s">
        <v>20</v>
      </c>
      <c r="E4413" s="18" t="s">
        <v>6586</v>
      </c>
      <c r="F4413" s="18" t="s">
        <v>2431</v>
      </c>
      <c r="G4413" s="16" t="s">
        <v>1897</v>
      </c>
    </row>
    <row r="4414" ht="12.75" customHeight="1">
      <c r="B4414" s="16" t="s">
        <v>72</v>
      </c>
      <c r="C4414" s="16" t="s">
        <v>84</v>
      </c>
      <c r="D4414" s="16" t="s">
        <v>20</v>
      </c>
      <c r="E4414" s="18" t="s">
        <v>6587</v>
      </c>
      <c r="F4414" s="18" t="s">
        <v>1781</v>
      </c>
      <c r="G4414" s="16" t="s">
        <v>1897</v>
      </c>
    </row>
    <row r="4415" ht="12.75" customHeight="1">
      <c r="B4415" s="16" t="s">
        <v>57</v>
      </c>
      <c r="C4415" s="16" t="s">
        <v>119</v>
      </c>
      <c r="D4415" s="16" t="s">
        <v>20</v>
      </c>
      <c r="E4415" s="18" t="s">
        <v>6588</v>
      </c>
      <c r="F4415" s="18" t="s">
        <v>6589</v>
      </c>
      <c r="G4415" s="16" t="s">
        <v>1897</v>
      </c>
    </row>
    <row r="4416" ht="12.75" customHeight="1">
      <c r="B4416" s="16" t="s">
        <v>61</v>
      </c>
      <c r="C4416" s="16" t="s">
        <v>814</v>
      </c>
      <c r="D4416" s="16" t="s">
        <v>20</v>
      </c>
      <c r="E4416" s="18" t="s">
        <v>6590</v>
      </c>
      <c r="F4416" s="18" t="s">
        <v>4005</v>
      </c>
      <c r="G4416" s="16" t="s">
        <v>1897</v>
      </c>
    </row>
    <row r="4417" ht="12.75" customHeight="1">
      <c r="B4417" s="16" t="s">
        <v>84</v>
      </c>
      <c r="C4417" s="16" t="s">
        <v>339</v>
      </c>
      <c r="D4417" s="16" t="s">
        <v>20</v>
      </c>
      <c r="E4417" s="18" t="s">
        <v>6591</v>
      </c>
      <c r="F4417" s="18" t="s">
        <v>6592</v>
      </c>
      <c r="G4417" s="16" t="s">
        <v>1897</v>
      </c>
    </row>
    <row r="4418" ht="12.75" customHeight="1">
      <c r="B4418" s="16" t="s">
        <v>11</v>
      </c>
      <c r="C4418" s="16" t="s">
        <v>84</v>
      </c>
      <c r="D4418" s="16" t="s">
        <v>20</v>
      </c>
      <c r="E4418" s="18" t="s">
        <v>6593</v>
      </c>
      <c r="F4418" s="18" t="s">
        <v>3209</v>
      </c>
      <c r="G4418" s="16" t="s">
        <v>1897</v>
      </c>
    </row>
    <row r="4419" ht="12.75" customHeight="1">
      <c r="B4419" s="16" t="s">
        <v>57</v>
      </c>
      <c r="C4419" s="16" t="s">
        <v>127</v>
      </c>
      <c r="D4419" s="16" t="s">
        <v>20</v>
      </c>
      <c r="E4419" s="18" t="s">
        <v>6594</v>
      </c>
      <c r="F4419" s="18" t="s">
        <v>5891</v>
      </c>
      <c r="G4419" s="16" t="s">
        <v>1897</v>
      </c>
    </row>
    <row r="4420" ht="12.75" customHeight="1">
      <c r="B4420" s="16" t="s">
        <v>57</v>
      </c>
      <c r="C4420" s="16" t="s">
        <v>138</v>
      </c>
      <c r="D4420" s="16" t="s">
        <v>20</v>
      </c>
      <c r="E4420" s="18" t="s">
        <v>6595</v>
      </c>
      <c r="F4420" s="18" t="s">
        <v>3895</v>
      </c>
      <c r="G4420" s="16" t="s">
        <v>1897</v>
      </c>
    </row>
    <row r="4421" ht="12.75" customHeight="1">
      <c r="B4421" s="16" t="s">
        <v>57</v>
      </c>
      <c r="C4421" s="16" t="s">
        <v>72</v>
      </c>
      <c r="D4421" s="16" t="s">
        <v>20</v>
      </c>
      <c r="E4421" s="18" t="s">
        <v>6596</v>
      </c>
      <c r="F4421" s="18" t="s">
        <v>4625</v>
      </c>
      <c r="G4421" s="16" t="s">
        <v>1897</v>
      </c>
    </row>
    <row r="4422" ht="12.75" customHeight="1">
      <c r="B4422" s="16" t="s">
        <v>57</v>
      </c>
      <c r="C4422" s="16" t="s">
        <v>115</v>
      </c>
      <c r="D4422" s="16" t="s">
        <v>20</v>
      </c>
      <c r="E4422" s="18" t="s">
        <v>6597</v>
      </c>
      <c r="F4422" s="18" t="s">
        <v>4629</v>
      </c>
      <c r="G4422" s="16" t="s">
        <v>1897</v>
      </c>
    </row>
    <row r="4423" ht="12.75" customHeight="1">
      <c r="B4423" s="16" t="s">
        <v>57</v>
      </c>
      <c r="C4423" s="16" t="s">
        <v>123</v>
      </c>
      <c r="D4423" s="16" t="s">
        <v>20</v>
      </c>
      <c r="E4423" s="18" t="s">
        <v>6598</v>
      </c>
      <c r="F4423" s="18" t="s">
        <v>6599</v>
      </c>
      <c r="G4423" s="16" t="s">
        <v>1897</v>
      </c>
    </row>
    <row r="4424" ht="12.75" customHeight="1">
      <c r="B4424" s="16" t="s">
        <v>57</v>
      </c>
      <c r="C4424" s="16" t="s">
        <v>131</v>
      </c>
      <c r="D4424" s="16" t="s">
        <v>20</v>
      </c>
      <c r="E4424" s="18" t="s">
        <v>6600</v>
      </c>
      <c r="F4424" s="18" t="s">
        <v>6601</v>
      </c>
      <c r="G4424" s="16" t="s">
        <v>1897</v>
      </c>
    </row>
    <row r="4425" ht="12.75" customHeight="1">
      <c r="B4425" s="16" t="s">
        <v>138</v>
      </c>
      <c r="C4425" s="16" t="s">
        <v>339</v>
      </c>
      <c r="D4425" s="16" t="s">
        <v>20</v>
      </c>
      <c r="E4425" s="18" t="s">
        <v>6602</v>
      </c>
      <c r="F4425" s="18" t="s">
        <v>6603</v>
      </c>
      <c r="G4425" s="16" t="s">
        <v>1897</v>
      </c>
    </row>
    <row r="4426" ht="12.75" customHeight="1">
      <c r="B4426" s="16" t="s">
        <v>267</v>
      </c>
      <c r="C4426" s="16" t="s">
        <v>336</v>
      </c>
      <c r="D4426" s="16" t="s">
        <v>20</v>
      </c>
      <c r="E4426" s="18" t="s">
        <v>6604</v>
      </c>
      <c r="F4426" s="18" t="s">
        <v>629</v>
      </c>
      <c r="G4426" s="16" t="s">
        <v>1897</v>
      </c>
    </row>
    <row r="4427" ht="12.75" customHeight="1">
      <c r="B4427" s="16" t="s">
        <v>57</v>
      </c>
      <c r="C4427" s="16" t="s">
        <v>11</v>
      </c>
      <c r="D4427" s="16" t="s">
        <v>20</v>
      </c>
      <c r="E4427" s="18" t="s">
        <v>6605</v>
      </c>
      <c r="F4427" s="18" t="s">
        <v>6606</v>
      </c>
      <c r="G4427" s="16" t="s">
        <v>1897</v>
      </c>
    </row>
    <row r="4428" ht="12.75" customHeight="1">
      <c r="B4428" s="16" t="s">
        <v>84</v>
      </c>
      <c r="C4428" s="16" t="s">
        <v>339</v>
      </c>
      <c r="D4428" s="16" t="s">
        <v>20</v>
      </c>
      <c r="E4428" s="18" t="s">
        <v>6607</v>
      </c>
      <c r="F4428" s="18" t="s">
        <v>2965</v>
      </c>
      <c r="G4428" s="16" t="s">
        <v>1897</v>
      </c>
    </row>
    <row r="4429" ht="12.75" customHeight="1">
      <c r="B4429" s="16" t="s">
        <v>162</v>
      </c>
      <c r="C4429" s="16" t="s">
        <v>336</v>
      </c>
      <c r="D4429" s="16" t="s">
        <v>20</v>
      </c>
      <c r="E4429" s="18" t="s">
        <v>6608</v>
      </c>
      <c r="F4429" s="18" t="s">
        <v>5469</v>
      </c>
      <c r="G4429" s="16" t="s">
        <v>1897</v>
      </c>
    </row>
    <row r="4430" ht="12.75" customHeight="1">
      <c r="B4430" s="16" t="s">
        <v>245</v>
      </c>
      <c r="C4430" s="16" t="s">
        <v>263</v>
      </c>
      <c r="D4430" s="16" t="s">
        <v>20</v>
      </c>
      <c r="E4430" s="18" t="s">
        <v>6609</v>
      </c>
      <c r="F4430" s="18" t="s">
        <v>903</v>
      </c>
      <c r="G4430" s="16" t="s">
        <v>1897</v>
      </c>
    </row>
    <row r="4431" ht="12.75" customHeight="1">
      <c r="B4431" s="20" t="s">
        <v>212</v>
      </c>
      <c r="C4431" s="16" t="s">
        <v>263</v>
      </c>
      <c r="D4431" s="16" t="s">
        <v>20</v>
      </c>
      <c r="E4431" s="18" t="s">
        <v>6610</v>
      </c>
      <c r="F4431" s="18" t="s">
        <v>631</v>
      </c>
      <c r="G4431" s="16" t="s">
        <v>1897</v>
      </c>
    </row>
    <row r="4432" ht="12.75" customHeight="1">
      <c r="B4432" s="16" t="s">
        <v>219</v>
      </c>
      <c r="C4432" s="16" t="s">
        <v>222</v>
      </c>
      <c r="D4432" s="16" t="s">
        <v>20</v>
      </c>
      <c r="E4432" s="18" t="s">
        <v>6611</v>
      </c>
      <c r="F4432" s="18" t="s">
        <v>6612</v>
      </c>
      <c r="G4432" s="16" t="s">
        <v>1897</v>
      </c>
    </row>
    <row r="4433" ht="12.75" customHeight="1">
      <c r="B4433" s="16" t="s">
        <v>57</v>
      </c>
      <c r="C4433" s="16" t="s">
        <v>84</v>
      </c>
      <c r="D4433" s="16" t="s">
        <v>20</v>
      </c>
      <c r="E4433" s="18" t="s">
        <v>6613</v>
      </c>
      <c r="F4433" s="18" t="s">
        <v>3909</v>
      </c>
      <c r="G4433" s="16" t="s">
        <v>1897</v>
      </c>
    </row>
    <row r="4434" ht="12.75" customHeight="1">
      <c r="B4434" s="16" t="s">
        <v>339</v>
      </c>
      <c r="C4434" s="16" t="s">
        <v>818</v>
      </c>
      <c r="D4434" s="16" t="s">
        <v>20</v>
      </c>
      <c r="E4434" s="18" t="s">
        <v>6614</v>
      </c>
      <c r="F4434" s="18" t="s">
        <v>6615</v>
      </c>
      <c r="G4434" s="16" t="s">
        <v>1897</v>
      </c>
    </row>
    <row r="4435" ht="12.75" customHeight="1">
      <c r="B4435" s="16" t="s">
        <v>219</v>
      </c>
      <c r="C4435" s="16" t="s">
        <v>339</v>
      </c>
      <c r="D4435" s="16" t="s">
        <v>20</v>
      </c>
      <c r="E4435" s="18" t="s">
        <v>6616</v>
      </c>
      <c r="F4435" s="18" t="s">
        <v>1727</v>
      </c>
      <c r="G4435" s="16" t="s">
        <v>1897</v>
      </c>
    </row>
    <row r="4436" ht="12.75" customHeight="1">
      <c r="B4436" s="16" t="s">
        <v>61</v>
      </c>
      <c r="C4436" s="20" t="s">
        <v>783</v>
      </c>
      <c r="D4436" s="16" t="s">
        <v>20</v>
      </c>
      <c r="E4436" s="18" t="s">
        <v>6617</v>
      </c>
      <c r="F4436" s="21">
        <v>45750.0</v>
      </c>
      <c r="G4436" s="16" t="s">
        <v>1897</v>
      </c>
    </row>
    <row r="4437" ht="12.75" customHeight="1">
      <c r="B4437" s="16" t="s">
        <v>119</v>
      </c>
      <c r="C4437" s="16" t="s">
        <v>267</v>
      </c>
      <c r="D4437" s="16" t="s">
        <v>20</v>
      </c>
      <c r="E4437" s="18" t="s">
        <v>6618</v>
      </c>
      <c r="F4437" s="18" t="s">
        <v>4533</v>
      </c>
      <c r="G4437" s="16" t="s">
        <v>1897</v>
      </c>
    </row>
    <row r="4438" ht="12.75" customHeight="1">
      <c r="B4438" s="16" t="s">
        <v>84</v>
      </c>
      <c r="C4438" s="16" t="s">
        <v>162</v>
      </c>
      <c r="D4438" s="16" t="s">
        <v>20</v>
      </c>
      <c r="E4438" s="18" t="s">
        <v>6619</v>
      </c>
      <c r="F4438" s="18" t="s">
        <v>4571</v>
      </c>
      <c r="G4438" s="16" t="s">
        <v>1897</v>
      </c>
    </row>
    <row r="4439" ht="12.75" customHeight="1">
      <c r="B4439" s="16" t="s">
        <v>222</v>
      </c>
      <c r="C4439" s="20" t="s">
        <v>328</v>
      </c>
      <c r="D4439" s="16" t="s">
        <v>20</v>
      </c>
      <c r="E4439" s="18" t="s">
        <v>6620</v>
      </c>
      <c r="F4439" s="18" t="s">
        <v>863</v>
      </c>
      <c r="G4439" s="16" t="s">
        <v>1897</v>
      </c>
    </row>
    <row r="4440" ht="12.75" customHeight="1">
      <c r="B4440" s="16" t="s">
        <v>61</v>
      </c>
      <c r="C4440" s="16" t="s">
        <v>200</v>
      </c>
      <c r="D4440" s="16" t="s">
        <v>20</v>
      </c>
      <c r="E4440" s="18" t="s">
        <v>6621</v>
      </c>
      <c r="F4440" s="18" t="s">
        <v>6622</v>
      </c>
      <c r="G4440" s="16" t="s">
        <v>1897</v>
      </c>
    </row>
    <row r="4441" ht="12.75" customHeight="1">
      <c r="B4441" s="16" t="s">
        <v>339</v>
      </c>
      <c r="C4441" s="16" t="s">
        <v>814</v>
      </c>
      <c r="D4441" s="16" t="s">
        <v>20</v>
      </c>
      <c r="E4441" s="18" t="s">
        <v>6623</v>
      </c>
      <c r="F4441" s="18" t="s">
        <v>1879</v>
      </c>
      <c r="G4441" s="16" t="s">
        <v>1897</v>
      </c>
    </row>
    <row r="4442" ht="12.75" customHeight="1">
      <c r="B4442" s="16" t="s">
        <v>169</v>
      </c>
      <c r="C4442" s="16" t="s">
        <v>263</v>
      </c>
      <c r="D4442" s="16" t="s">
        <v>20</v>
      </c>
      <c r="E4442" s="18" t="s">
        <v>6624</v>
      </c>
      <c r="F4442" s="18" t="s">
        <v>2463</v>
      </c>
      <c r="G4442" s="16" t="s">
        <v>1897</v>
      </c>
    </row>
    <row r="4443" ht="12.75" customHeight="1">
      <c r="B4443" s="16" t="s">
        <v>162</v>
      </c>
      <c r="C4443" s="16" t="s">
        <v>245</v>
      </c>
      <c r="D4443" s="16" t="s">
        <v>20</v>
      </c>
      <c r="E4443" s="18" t="s">
        <v>6625</v>
      </c>
      <c r="F4443" s="18" t="s">
        <v>6626</v>
      </c>
      <c r="G4443" s="16" t="s">
        <v>1897</v>
      </c>
    </row>
    <row r="4444" ht="12.75" customHeight="1">
      <c r="B4444" s="16" t="s">
        <v>111</v>
      </c>
      <c r="C4444" s="16" t="s">
        <v>339</v>
      </c>
      <c r="D4444" s="16" t="s">
        <v>20</v>
      </c>
      <c r="E4444" s="18" t="s">
        <v>6627</v>
      </c>
      <c r="F4444" s="18" t="s">
        <v>4543</v>
      </c>
      <c r="G4444" s="16" t="s">
        <v>1897</v>
      </c>
    </row>
    <row r="4445" ht="12.75" customHeight="1">
      <c r="B4445" s="16" t="s">
        <v>245</v>
      </c>
      <c r="C4445" s="20" t="s">
        <v>328</v>
      </c>
      <c r="D4445" s="16" t="s">
        <v>20</v>
      </c>
      <c r="E4445" s="18" t="s">
        <v>6628</v>
      </c>
      <c r="F4445" s="18" t="s">
        <v>6629</v>
      </c>
      <c r="G4445" s="16" t="s">
        <v>1897</v>
      </c>
    </row>
    <row r="4446" ht="12.75" customHeight="1">
      <c r="B4446" s="16" t="s">
        <v>61</v>
      </c>
      <c r="C4446" s="16" t="s">
        <v>208</v>
      </c>
      <c r="D4446" s="16" t="s">
        <v>20</v>
      </c>
      <c r="E4446" s="18" t="s">
        <v>6630</v>
      </c>
      <c r="F4446" s="18" t="s">
        <v>6631</v>
      </c>
      <c r="G4446" s="16" t="s">
        <v>1897</v>
      </c>
    </row>
    <row r="4447" ht="12.75" customHeight="1">
      <c r="B4447" s="16" t="s">
        <v>84</v>
      </c>
      <c r="C4447" s="20" t="s">
        <v>146</v>
      </c>
      <c r="D4447" s="16" t="s">
        <v>20</v>
      </c>
      <c r="E4447" s="18" t="s">
        <v>6632</v>
      </c>
      <c r="F4447" s="18" t="s">
        <v>6633</v>
      </c>
      <c r="G4447" s="16" t="s">
        <v>1897</v>
      </c>
    </row>
    <row r="4448" ht="12.75" customHeight="1">
      <c r="B4448" s="16" t="s">
        <v>200</v>
      </c>
      <c r="C4448" s="16" t="s">
        <v>336</v>
      </c>
      <c r="D4448" s="16" t="s">
        <v>20</v>
      </c>
      <c r="E4448" s="18" t="s">
        <v>6634</v>
      </c>
      <c r="F4448" s="18" t="s">
        <v>6635</v>
      </c>
      <c r="G4448" s="16" t="s">
        <v>1897</v>
      </c>
    </row>
    <row r="4449" ht="12.75" customHeight="1">
      <c r="B4449" s="20" t="s">
        <v>146</v>
      </c>
      <c r="C4449" s="16" t="s">
        <v>336</v>
      </c>
      <c r="D4449" s="16" t="s">
        <v>20</v>
      </c>
      <c r="E4449" s="18" t="s">
        <v>6636</v>
      </c>
      <c r="F4449" s="18" t="s">
        <v>6637</v>
      </c>
      <c r="G4449" s="16" t="s">
        <v>1897</v>
      </c>
    </row>
    <row r="4450" ht="12.75" customHeight="1">
      <c r="B4450" s="16" t="s">
        <v>111</v>
      </c>
      <c r="C4450" s="16" t="s">
        <v>307</v>
      </c>
      <c r="D4450" s="16" t="s">
        <v>20</v>
      </c>
      <c r="E4450" s="18" t="s">
        <v>6638</v>
      </c>
      <c r="F4450" s="18" t="s">
        <v>5824</v>
      </c>
      <c r="G4450" s="16" t="s">
        <v>1897</v>
      </c>
    </row>
    <row r="4451" ht="12.75" customHeight="1">
      <c r="B4451" s="20" t="s">
        <v>104</v>
      </c>
      <c r="C4451" s="16" t="s">
        <v>138</v>
      </c>
      <c r="D4451" s="16" t="s">
        <v>20</v>
      </c>
      <c r="E4451" s="18" t="s">
        <v>6639</v>
      </c>
      <c r="F4451" s="18" t="s">
        <v>6640</v>
      </c>
      <c r="G4451" s="16" t="s">
        <v>1897</v>
      </c>
    </row>
    <row r="4452" ht="12.75" customHeight="1">
      <c r="B4452" s="16" t="s">
        <v>84</v>
      </c>
      <c r="C4452" s="16" t="s">
        <v>336</v>
      </c>
      <c r="D4452" s="16" t="s">
        <v>20</v>
      </c>
      <c r="E4452" s="18" t="s">
        <v>6641</v>
      </c>
      <c r="F4452" s="18" t="s">
        <v>4224</v>
      </c>
      <c r="G4452" s="16" t="s">
        <v>1897</v>
      </c>
    </row>
    <row r="4453" ht="12.75" customHeight="1">
      <c r="B4453" s="16" t="s">
        <v>267</v>
      </c>
      <c r="C4453" s="16" t="s">
        <v>339</v>
      </c>
      <c r="D4453" s="16" t="s">
        <v>20</v>
      </c>
      <c r="E4453" s="18" t="s">
        <v>6642</v>
      </c>
      <c r="F4453" s="18" t="s">
        <v>6643</v>
      </c>
      <c r="G4453" s="16" t="s">
        <v>1897</v>
      </c>
    </row>
    <row r="4454" ht="12.75" customHeight="1">
      <c r="B4454" s="16" t="s">
        <v>263</v>
      </c>
      <c r="C4454" s="20" t="s">
        <v>328</v>
      </c>
      <c r="D4454" s="16" t="s">
        <v>20</v>
      </c>
      <c r="E4454" s="18" t="s">
        <v>6644</v>
      </c>
      <c r="F4454" s="18" t="s">
        <v>1497</v>
      </c>
      <c r="G4454" s="16" t="s">
        <v>1897</v>
      </c>
    </row>
    <row r="4455" ht="12.75" customHeight="1">
      <c r="B4455" s="20" t="s">
        <v>230</v>
      </c>
      <c r="C4455" s="16" t="s">
        <v>263</v>
      </c>
      <c r="D4455" s="16" t="s">
        <v>20</v>
      </c>
      <c r="E4455" s="18" t="s">
        <v>6645</v>
      </c>
      <c r="F4455" s="18" t="s">
        <v>903</v>
      </c>
      <c r="G4455" s="16" t="s">
        <v>1897</v>
      </c>
    </row>
    <row r="4456" ht="12.75" customHeight="1">
      <c r="B4456" s="16" t="s">
        <v>119</v>
      </c>
      <c r="C4456" s="16" t="s">
        <v>307</v>
      </c>
      <c r="D4456" s="16" t="s">
        <v>20</v>
      </c>
      <c r="E4456" s="18" t="s">
        <v>6646</v>
      </c>
      <c r="F4456" s="18" t="s">
        <v>2417</v>
      </c>
      <c r="G4456" s="16" t="s">
        <v>1897</v>
      </c>
    </row>
    <row r="4457" ht="12.75" customHeight="1">
      <c r="B4457" s="16" t="s">
        <v>11</v>
      </c>
      <c r="C4457" s="16" t="s">
        <v>307</v>
      </c>
      <c r="D4457" s="16" t="s">
        <v>20</v>
      </c>
      <c r="E4457" s="18" t="s">
        <v>6647</v>
      </c>
      <c r="F4457" s="18" t="s">
        <v>6501</v>
      </c>
      <c r="G4457" s="16" t="s">
        <v>1897</v>
      </c>
    </row>
    <row r="4458" ht="12.75" customHeight="1">
      <c r="B4458" s="16" t="s">
        <v>127</v>
      </c>
      <c r="C4458" s="16" t="s">
        <v>267</v>
      </c>
      <c r="D4458" s="16" t="s">
        <v>20</v>
      </c>
      <c r="E4458" s="18" t="s">
        <v>6648</v>
      </c>
      <c r="F4458" s="18" t="s">
        <v>2918</v>
      </c>
      <c r="G4458" s="16" t="s">
        <v>1897</v>
      </c>
    </row>
    <row r="4459" ht="12.75" customHeight="1">
      <c r="B4459" s="16" t="s">
        <v>72</v>
      </c>
      <c r="C4459" s="16" t="s">
        <v>307</v>
      </c>
      <c r="D4459" s="16" t="s">
        <v>20</v>
      </c>
      <c r="E4459" s="18" t="s">
        <v>6649</v>
      </c>
      <c r="F4459" s="18" t="s">
        <v>3697</v>
      </c>
      <c r="G4459" s="16" t="s">
        <v>1897</v>
      </c>
    </row>
    <row r="4460" ht="12.75" customHeight="1">
      <c r="B4460" s="16" t="s">
        <v>127</v>
      </c>
      <c r="C4460" s="16" t="s">
        <v>307</v>
      </c>
      <c r="D4460" s="16" t="s">
        <v>20</v>
      </c>
      <c r="E4460" s="18" t="s">
        <v>6650</v>
      </c>
      <c r="F4460" s="18" t="s">
        <v>6651</v>
      </c>
      <c r="G4460" s="16" t="s">
        <v>1897</v>
      </c>
    </row>
    <row r="4461" ht="12.75" customHeight="1">
      <c r="B4461" s="16" t="s">
        <v>119</v>
      </c>
      <c r="C4461" s="16" t="s">
        <v>339</v>
      </c>
      <c r="D4461" s="16" t="s">
        <v>20</v>
      </c>
      <c r="E4461" s="18" t="s">
        <v>6652</v>
      </c>
      <c r="F4461" s="18" t="s">
        <v>6653</v>
      </c>
      <c r="G4461" s="16" t="s">
        <v>1897</v>
      </c>
    </row>
    <row r="4462" ht="12.75" customHeight="1">
      <c r="B4462" s="16" t="s">
        <v>131</v>
      </c>
      <c r="C4462" s="16" t="s">
        <v>307</v>
      </c>
      <c r="D4462" s="16" t="s">
        <v>20</v>
      </c>
      <c r="E4462" s="18" t="s">
        <v>6654</v>
      </c>
      <c r="F4462" s="18" t="s">
        <v>6655</v>
      </c>
      <c r="G4462" s="16" t="s">
        <v>1897</v>
      </c>
    </row>
    <row r="4463" ht="12.75" customHeight="1">
      <c r="B4463" s="16" t="s">
        <v>115</v>
      </c>
      <c r="C4463" s="16" t="s">
        <v>307</v>
      </c>
      <c r="D4463" s="16" t="s">
        <v>20</v>
      </c>
      <c r="E4463" s="18" t="s">
        <v>6656</v>
      </c>
      <c r="F4463" s="18" t="s">
        <v>6657</v>
      </c>
      <c r="G4463" s="16" t="s">
        <v>1897</v>
      </c>
    </row>
    <row r="4464" ht="12.75" customHeight="1">
      <c r="B4464" s="16" t="s">
        <v>200</v>
      </c>
      <c r="C4464" s="16" t="s">
        <v>245</v>
      </c>
      <c r="D4464" s="16" t="s">
        <v>20</v>
      </c>
      <c r="E4464" s="18" t="s">
        <v>6658</v>
      </c>
      <c r="F4464" s="18" t="s">
        <v>6659</v>
      </c>
      <c r="G4464" s="16" t="s">
        <v>1897</v>
      </c>
    </row>
    <row r="4465" ht="12.75" customHeight="1">
      <c r="B4465" s="16" t="s">
        <v>11</v>
      </c>
      <c r="C4465" s="16" t="s">
        <v>339</v>
      </c>
      <c r="D4465" s="16" t="s">
        <v>20</v>
      </c>
      <c r="E4465" s="18" t="s">
        <v>6660</v>
      </c>
      <c r="F4465" s="18" t="s">
        <v>3967</v>
      </c>
      <c r="G4465" s="16" t="s">
        <v>1897</v>
      </c>
    </row>
    <row r="4466" ht="12.75" customHeight="1">
      <c r="B4466" s="16" t="s">
        <v>72</v>
      </c>
      <c r="C4466" s="16" t="s">
        <v>339</v>
      </c>
      <c r="D4466" s="16" t="s">
        <v>20</v>
      </c>
      <c r="E4466" s="18" t="s">
        <v>6661</v>
      </c>
      <c r="F4466" s="18" t="s">
        <v>3695</v>
      </c>
      <c r="G4466" s="16" t="s">
        <v>1897</v>
      </c>
    </row>
    <row r="4467" ht="12.75" customHeight="1">
      <c r="B4467" s="16" t="s">
        <v>219</v>
      </c>
      <c r="C4467" s="20" t="s">
        <v>260</v>
      </c>
      <c r="D4467" s="16" t="s">
        <v>20</v>
      </c>
      <c r="E4467" s="18" t="s">
        <v>6662</v>
      </c>
      <c r="F4467" s="18" t="s">
        <v>2241</v>
      </c>
      <c r="G4467" s="16" t="s">
        <v>1897</v>
      </c>
    </row>
    <row r="4468" ht="12.75" customHeight="1">
      <c r="B4468" s="16" t="s">
        <v>127</v>
      </c>
      <c r="C4468" s="16" t="s">
        <v>339</v>
      </c>
      <c r="D4468" s="16" t="s">
        <v>20</v>
      </c>
      <c r="E4468" s="18" t="s">
        <v>6663</v>
      </c>
      <c r="F4468" s="18" t="s">
        <v>4084</v>
      </c>
      <c r="G4468" s="16" t="s">
        <v>1897</v>
      </c>
    </row>
    <row r="4469" ht="12.75" customHeight="1">
      <c r="B4469" s="16" t="s">
        <v>131</v>
      </c>
      <c r="C4469" s="16" t="s">
        <v>339</v>
      </c>
      <c r="D4469" s="16" t="s">
        <v>20</v>
      </c>
      <c r="E4469" s="18" t="s">
        <v>6664</v>
      </c>
      <c r="F4469" s="18">
        <v>0.0</v>
      </c>
      <c r="G4469" s="16" t="s">
        <v>1897</v>
      </c>
    </row>
    <row r="4470" ht="12.75" customHeight="1">
      <c r="B4470" s="16" t="s">
        <v>115</v>
      </c>
      <c r="C4470" s="16" t="s">
        <v>339</v>
      </c>
      <c r="D4470" s="16" t="s">
        <v>20</v>
      </c>
      <c r="E4470" s="18" t="s">
        <v>6665</v>
      </c>
      <c r="F4470" s="18" t="s">
        <v>5735</v>
      </c>
      <c r="G4470" s="16" t="s">
        <v>1897</v>
      </c>
    </row>
    <row r="4471" ht="12.75" customHeight="1">
      <c r="B4471" s="16" t="s">
        <v>123</v>
      </c>
      <c r="C4471" s="16" t="s">
        <v>307</v>
      </c>
      <c r="D4471" s="16" t="s">
        <v>20</v>
      </c>
      <c r="E4471" s="18" t="s">
        <v>6666</v>
      </c>
      <c r="F4471" s="18" t="s">
        <v>3226</v>
      </c>
      <c r="G4471" s="16" t="s">
        <v>1897</v>
      </c>
    </row>
    <row r="4472" ht="12.75" customHeight="1">
      <c r="B4472" s="16" t="s">
        <v>123</v>
      </c>
      <c r="C4472" s="16" t="s">
        <v>339</v>
      </c>
      <c r="D4472" s="16" t="s">
        <v>20</v>
      </c>
      <c r="E4472" s="18" t="s">
        <v>6667</v>
      </c>
      <c r="F4472" s="18" t="s">
        <v>1223</v>
      </c>
      <c r="G4472" s="16" t="s">
        <v>1897</v>
      </c>
    </row>
    <row r="4473" ht="12.75" customHeight="1">
      <c r="B4473" s="16" t="s">
        <v>115</v>
      </c>
      <c r="C4473" s="16" t="s">
        <v>267</v>
      </c>
      <c r="D4473" s="16" t="s">
        <v>20</v>
      </c>
      <c r="E4473" s="18" t="s">
        <v>6668</v>
      </c>
      <c r="F4473" s="18" t="s">
        <v>6669</v>
      </c>
      <c r="G4473" s="16" t="s">
        <v>1897</v>
      </c>
    </row>
    <row r="4474" ht="12.75" customHeight="1">
      <c r="B4474" s="16" t="s">
        <v>263</v>
      </c>
      <c r="C4474" s="16" t="s">
        <v>339</v>
      </c>
      <c r="D4474" s="16" t="s">
        <v>20</v>
      </c>
      <c r="E4474" s="18" t="s">
        <v>6670</v>
      </c>
      <c r="F4474" s="18" t="s">
        <v>4056</v>
      </c>
      <c r="G4474" s="16" t="s">
        <v>1897</v>
      </c>
    </row>
    <row r="4475" ht="12.75" customHeight="1">
      <c r="B4475" s="16" t="s">
        <v>339</v>
      </c>
      <c r="C4475" s="16" t="s">
        <v>811</v>
      </c>
      <c r="D4475" s="16" t="s">
        <v>20</v>
      </c>
      <c r="E4475" s="18" t="s">
        <v>6671</v>
      </c>
      <c r="F4475" s="18" t="s">
        <v>6633</v>
      </c>
      <c r="G4475" s="16" t="s">
        <v>1897</v>
      </c>
    </row>
    <row r="4476" ht="12.75" customHeight="1">
      <c r="B4476" s="16" t="s">
        <v>177</v>
      </c>
      <c r="C4476" s="16" t="s">
        <v>245</v>
      </c>
      <c r="D4476" s="16" t="s">
        <v>20</v>
      </c>
      <c r="E4476" s="18" t="s">
        <v>6672</v>
      </c>
      <c r="F4476" s="18" t="s">
        <v>6673</v>
      </c>
      <c r="G4476" s="16" t="s">
        <v>1897</v>
      </c>
    </row>
    <row r="4477" ht="12.75" customHeight="1">
      <c r="B4477" s="16" t="s">
        <v>123</v>
      </c>
      <c r="C4477" s="16" t="s">
        <v>267</v>
      </c>
      <c r="D4477" s="16" t="s">
        <v>20</v>
      </c>
      <c r="E4477" s="18" t="s">
        <v>6674</v>
      </c>
      <c r="F4477" s="18" t="s">
        <v>3731</v>
      </c>
      <c r="G4477" s="16" t="s">
        <v>1897</v>
      </c>
    </row>
    <row r="4478" ht="12.75" customHeight="1">
      <c r="B4478" s="16" t="s">
        <v>11</v>
      </c>
      <c r="C4478" s="20" t="s">
        <v>104</v>
      </c>
      <c r="D4478" s="16" t="s">
        <v>20</v>
      </c>
      <c r="E4478" s="18" t="s">
        <v>6675</v>
      </c>
      <c r="F4478" s="18" t="s">
        <v>2870</v>
      </c>
      <c r="G4478" s="16" t="s">
        <v>1897</v>
      </c>
    </row>
    <row r="4479" ht="12.75" customHeight="1">
      <c r="B4479" s="16" t="s">
        <v>138</v>
      </c>
      <c r="C4479" s="16" t="s">
        <v>307</v>
      </c>
      <c r="D4479" s="16" t="s">
        <v>20</v>
      </c>
      <c r="E4479" s="18" t="s">
        <v>6676</v>
      </c>
      <c r="F4479" s="18" t="s">
        <v>1807</v>
      </c>
      <c r="G4479" s="16" t="s">
        <v>1897</v>
      </c>
    </row>
    <row r="4480" ht="12.75" customHeight="1">
      <c r="B4480" s="16" t="s">
        <v>138</v>
      </c>
      <c r="C4480" s="16" t="s">
        <v>169</v>
      </c>
      <c r="D4480" s="16" t="s">
        <v>20</v>
      </c>
      <c r="E4480" s="18" t="s">
        <v>6677</v>
      </c>
      <c r="F4480" s="18" t="s">
        <v>6678</v>
      </c>
      <c r="G4480" s="16" t="s">
        <v>1897</v>
      </c>
    </row>
    <row r="4481" ht="12.75" customHeight="1">
      <c r="B4481" s="16" t="s">
        <v>131</v>
      </c>
      <c r="C4481" s="16" t="s">
        <v>267</v>
      </c>
      <c r="D4481" s="16" t="s">
        <v>20</v>
      </c>
      <c r="E4481" s="18" t="s">
        <v>6679</v>
      </c>
      <c r="F4481" s="18" t="s">
        <v>6680</v>
      </c>
      <c r="G4481" s="16" t="s">
        <v>1897</v>
      </c>
    </row>
    <row r="4482" ht="12.75" customHeight="1">
      <c r="B4482" s="16" t="s">
        <v>72</v>
      </c>
      <c r="C4482" s="20" t="s">
        <v>104</v>
      </c>
      <c r="D4482" s="16" t="s">
        <v>20</v>
      </c>
      <c r="E4482" s="18" t="s">
        <v>6681</v>
      </c>
      <c r="F4482" s="18" t="s">
        <v>6682</v>
      </c>
      <c r="G4482" s="16" t="s">
        <v>1897</v>
      </c>
    </row>
    <row r="4483" ht="12.75" customHeight="1">
      <c r="B4483" s="20" t="s">
        <v>146</v>
      </c>
      <c r="C4483" s="16" t="s">
        <v>245</v>
      </c>
      <c r="D4483" s="16" t="s">
        <v>20</v>
      </c>
      <c r="E4483" s="18" t="s">
        <v>6683</v>
      </c>
      <c r="F4483" s="18" t="s">
        <v>3153</v>
      </c>
      <c r="G4483" s="16" t="s">
        <v>1897</v>
      </c>
    </row>
    <row r="4484" ht="12.75" customHeight="1">
      <c r="B4484" s="16" t="s">
        <v>111</v>
      </c>
      <c r="C4484" s="16" t="s">
        <v>263</v>
      </c>
      <c r="D4484" s="16" t="s">
        <v>20</v>
      </c>
      <c r="E4484" s="18" t="s">
        <v>6684</v>
      </c>
      <c r="F4484" s="18" t="s">
        <v>1862</v>
      </c>
      <c r="G4484" s="16" t="s">
        <v>1897</v>
      </c>
    </row>
    <row r="4485" ht="12.75" customHeight="1">
      <c r="B4485" s="20" t="s">
        <v>212</v>
      </c>
      <c r="C4485" s="16" t="s">
        <v>219</v>
      </c>
      <c r="D4485" s="16" t="s">
        <v>20</v>
      </c>
      <c r="E4485" s="18" t="s">
        <v>6685</v>
      </c>
      <c r="F4485" s="18" t="s">
        <v>6686</v>
      </c>
      <c r="G4485" s="16" t="s">
        <v>1897</v>
      </c>
    </row>
    <row r="4486" ht="12.75" customHeight="1">
      <c r="B4486" s="16" t="s">
        <v>200</v>
      </c>
      <c r="C4486" s="16" t="s">
        <v>222</v>
      </c>
      <c r="D4486" s="16" t="s">
        <v>20</v>
      </c>
      <c r="E4486" s="18" t="s">
        <v>6687</v>
      </c>
      <c r="F4486" s="18" t="s">
        <v>6688</v>
      </c>
      <c r="G4486" s="16" t="s">
        <v>1897</v>
      </c>
    </row>
    <row r="4487" ht="12.75" customHeight="1">
      <c r="B4487" s="16" t="s">
        <v>72</v>
      </c>
      <c r="C4487" s="16" t="s">
        <v>267</v>
      </c>
      <c r="D4487" s="16" t="s">
        <v>20</v>
      </c>
      <c r="E4487" s="18" t="s">
        <v>6689</v>
      </c>
      <c r="F4487" s="18" t="s">
        <v>2641</v>
      </c>
      <c r="G4487" s="16" t="s">
        <v>1897</v>
      </c>
    </row>
    <row r="4488" ht="12.75" customHeight="1">
      <c r="B4488" s="16" t="s">
        <v>169</v>
      </c>
      <c r="C4488" s="16" t="s">
        <v>219</v>
      </c>
      <c r="D4488" s="16" t="s">
        <v>20</v>
      </c>
      <c r="E4488" s="18" t="s">
        <v>6690</v>
      </c>
      <c r="F4488" s="18" t="s">
        <v>5979</v>
      </c>
      <c r="G4488" s="16" t="s">
        <v>1897</v>
      </c>
    </row>
    <row r="4489" ht="12.75" customHeight="1">
      <c r="B4489" s="20" t="s">
        <v>104</v>
      </c>
      <c r="C4489" s="16" t="s">
        <v>131</v>
      </c>
      <c r="D4489" s="16" t="s">
        <v>20</v>
      </c>
      <c r="E4489" s="18" t="s">
        <v>6691</v>
      </c>
      <c r="F4489" s="18" t="s">
        <v>4940</v>
      </c>
      <c r="G4489" s="16" t="s">
        <v>1897</v>
      </c>
    </row>
    <row r="4490" ht="12.75" customHeight="1">
      <c r="B4490" s="20" t="s">
        <v>104</v>
      </c>
      <c r="C4490" s="16" t="s">
        <v>115</v>
      </c>
      <c r="D4490" s="16" t="s">
        <v>20</v>
      </c>
      <c r="E4490" s="18" t="s">
        <v>6692</v>
      </c>
      <c r="F4490" s="18" t="s">
        <v>3553</v>
      </c>
      <c r="G4490" s="16" t="s">
        <v>1897</v>
      </c>
    </row>
    <row r="4491" ht="12.75" customHeight="1">
      <c r="B4491" s="16" t="s">
        <v>11</v>
      </c>
      <c r="C4491" s="16" t="s">
        <v>267</v>
      </c>
      <c r="D4491" s="16" t="s">
        <v>20</v>
      </c>
      <c r="E4491" s="18" t="s">
        <v>6693</v>
      </c>
      <c r="F4491" s="18" t="s">
        <v>2902</v>
      </c>
      <c r="G4491" s="16" t="s">
        <v>1897</v>
      </c>
    </row>
    <row r="4492" ht="12.75" customHeight="1">
      <c r="B4492" s="16" t="s">
        <v>138</v>
      </c>
      <c r="C4492" s="20" t="s">
        <v>260</v>
      </c>
      <c r="D4492" s="16" t="s">
        <v>20</v>
      </c>
      <c r="E4492" s="18" t="s">
        <v>6694</v>
      </c>
      <c r="F4492" s="18" t="s">
        <v>5702</v>
      </c>
      <c r="G4492" s="16" t="s">
        <v>1897</v>
      </c>
    </row>
    <row r="4493" ht="12.75" customHeight="1">
      <c r="B4493" s="20" t="s">
        <v>104</v>
      </c>
      <c r="C4493" s="16" t="s">
        <v>127</v>
      </c>
      <c r="D4493" s="16" t="s">
        <v>20</v>
      </c>
      <c r="E4493" s="18" t="s">
        <v>6695</v>
      </c>
      <c r="F4493" s="18" t="s">
        <v>6696</v>
      </c>
      <c r="G4493" s="16" t="s">
        <v>1897</v>
      </c>
    </row>
    <row r="4494" ht="12.75" customHeight="1">
      <c r="B4494" s="16" t="s">
        <v>219</v>
      </c>
      <c r="C4494" s="20" t="s">
        <v>230</v>
      </c>
      <c r="D4494" s="16" t="s">
        <v>20</v>
      </c>
      <c r="E4494" s="18" t="s">
        <v>6697</v>
      </c>
      <c r="F4494" s="18" t="s">
        <v>6698</v>
      </c>
      <c r="G4494" s="16" t="s">
        <v>1897</v>
      </c>
    </row>
    <row r="4495" ht="12.75" customHeight="1">
      <c r="B4495" s="20" t="s">
        <v>104</v>
      </c>
      <c r="C4495" s="16" t="s">
        <v>123</v>
      </c>
      <c r="D4495" s="16" t="s">
        <v>20</v>
      </c>
      <c r="E4495" s="18" t="s">
        <v>6699</v>
      </c>
      <c r="F4495" s="18" t="s">
        <v>5853</v>
      </c>
      <c r="G4495" s="16" t="s">
        <v>1897</v>
      </c>
    </row>
    <row r="4496" ht="12.75" customHeight="1">
      <c r="B4496" s="20" t="s">
        <v>104</v>
      </c>
      <c r="C4496" s="16" t="s">
        <v>119</v>
      </c>
      <c r="D4496" s="16" t="s">
        <v>20</v>
      </c>
      <c r="E4496" s="18" t="s">
        <v>6700</v>
      </c>
      <c r="F4496" s="18" t="s">
        <v>5484</v>
      </c>
      <c r="G4496" s="16" t="s">
        <v>1897</v>
      </c>
    </row>
    <row r="4497" ht="12.75" customHeight="1">
      <c r="B4497" s="16" t="s">
        <v>162</v>
      </c>
      <c r="C4497" s="16" t="s">
        <v>267</v>
      </c>
      <c r="D4497" s="16" t="s">
        <v>20</v>
      </c>
      <c r="E4497" s="18" t="s">
        <v>6701</v>
      </c>
      <c r="F4497" s="18" t="s">
        <v>4317</v>
      </c>
      <c r="G4497" s="16" t="s">
        <v>1897</v>
      </c>
    </row>
    <row r="4498" ht="12.75" customHeight="1">
      <c r="B4498" s="16" t="s">
        <v>138</v>
      </c>
      <c r="C4498" s="20" t="s">
        <v>212</v>
      </c>
      <c r="D4498" s="16" t="s">
        <v>20</v>
      </c>
      <c r="E4498" s="18" t="s">
        <v>6702</v>
      </c>
      <c r="F4498" s="18" t="s">
        <v>6703</v>
      </c>
      <c r="G4498" s="16" t="s">
        <v>1897</v>
      </c>
    </row>
    <row r="4499" ht="12.75" customHeight="1">
      <c r="B4499" s="16" t="s">
        <v>111</v>
      </c>
      <c r="C4499" s="16" t="s">
        <v>169</v>
      </c>
      <c r="D4499" s="16" t="s">
        <v>20</v>
      </c>
      <c r="E4499" s="18" t="s">
        <v>6704</v>
      </c>
      <c r="F4499" s="18" t="s">
        <v>4009</v>
      </c>
      <c r="G4499" s="16" t="s">
        <v>1897</v>
      </c>
    </row>
    <row r="4500" ht="12.75" customHeight="1">
      <c r="B4500" s="16" t="s">
        <v>138</v>
      </c>
      <c r="C4500" s="16" t="s">
        <v>162</v>
      </c>
      <c r="D4500" s="16" t="s">
        <v>20</v>
      </c>
      <c r="E4500" s="18" t="s">
        <v>6705</v>
      </c>
      <c r="F4500" s="18" t="s">
        <v>6706</v>
      </c>
      <c r="G4500" s="16" t="s">
        <v>1897</v>
      </c>
    </row>
    <row r="4501" ht="12.75" customHeight="1">
      <c r="B4501" s="20" t="s">
        <v>104</v>
      </c>
      <c r="C4501" s="16" t="s">
        <v>111</v>
      </c>
      <c r="D4501" s="16" t="s">
        <v>20</v>
      </c>
      <c r="E4501" s="18" t="s">
        <v>6707</v>
      </c>
      <c r="F4501" s="18" t="s">
        <v>6708</v>
      </c>
      <c r="G4501" s="16" t="s">
        <v>1897</v>
      </c>
    </row>
    <row r="4502" ht="12.75" customHeight="1">
      <c r="B4502" s="16" t="s">
        <v>61</v>
      </c>
      <c r="C4502" s="16" t="s">
        <v>263</v>
      </c>
      <c r="D4502" s="16" t="s">
        <v>20</v>
      </c>
      <c r="E4502" s="18" t="s">
        <v>6709</v>
      </c>
      <c r="F4502" s="18" t="s">
        <v>4468</v>
      </c>
      <c r="G4502" s="16" t="s">
        <v>1897</v>
      </c>
    </row>
    <row r="4503" ht="12.75" customHeight="1">
      <c r="B4503" s="16" t="s">
        <v>138</v>
      </c>
      <c r="C4503" s="16" t="s">
        <v>267</v>
      </c>
      <c r="D4503" s="16" t="s">
        <v>20</v>
      </c>
      <c r="E4503" s="18" t="s">
        <v>6710</v>
      </c>
      <c r="F4503" s="18" t="s">
        <v>6711</v>
      </c>
      <c r="G4503" s="16" t="s">
        <v>1897</v>
      </c>
    </row>
    <row r="4504" ht="12.75" customHeight="1">
      <c r="B4504" s="16" t="s">
        <v>61</v>
      </c>
      <c r="C4504" s="16" t="s">
        <v>245</v>
      </c>
      <c r="D4504" s="16" t="s">
        <v>20</v>
      </c>
      <c r="E4504" s="18" t="s">
        <v>6712</v>
      </c>
      <c r="F4504" s="18" t="s">
        <v>6713</v>
      </c>
      <c r="G4504" s="16" t="s">
        <v>1897</v>
      </c>
    </row>
    <row r="4505" ht="12.75" customHeight="1">
      <c r="B4505" s="20" t="s">
        <v>146</v>
      </c>
      <c r="C4505" s="16" t="s">
        <v>267</v>
      </c>
      <c r="D4505" s="16" t="s">
        <v>20</v>
      </c>
      <c r="E4505" s="18" t="s">
        <v>6714</v>
      </c>
      <c r="F4505" s="18" t="s">
        <v>6314</v>
      </c>
      <c r="G4505" s="16" t="s">
        <v>1897</v>
      </c>
    </row>
    <row r="4506" ht="12.75" customHeight="1">
      <c r="B4506" s="16" t="s">
        <v>138</v>
      </c>
      <c r="C4506" s="20" t="s">
        <v>328</v>
      </c>
      <c r="D4506" s="16" t="s">
        <v>20</v>
      </c>
      <c r="E4506" s="18" t="s">
        <v>6715</v>
      </c>
      <c r="F4506" s="18" t="s">
        <v>6716</v>
      </c>
      <c r="G4506" s="16" t="s">
        <v>1897</v>
      </c>
    </row>
    <row r="4507" ht="12.75" customHeight="1">
      <c r="B4507" s="16" t="s">
        <v>138</v>
      </c>
      <c r="C4507" s="20" t="s">
        <v>146</v>
      </c>
      <c r="D4507" s="16" t="s">
        <v>20</v>
      </c>
      <c r="E4507" s="18" t="s">
        <v>6717</v>
      </c>
      <c r="F4507" s="18" t="s">
        <v>1528</v>
      </c>
      <c r="G4507" s="16" t="s">
        <v>1897</v>
      </c>
    </row>
    <row r="4508" ht="12.75" customHeight="1">
      <c r="B4508" s="16" t="s">
        <v>200</v>
      </c>
      <c r="C4508" s="16" t="s">
        <v>263</v>
      </c>
      <c r="D4508" s="16" t="s">
        <v>20</v>
      </c>
      <c r="E4508" s="18" t="s">
        <v>6718</v>
      </c>
      <c r="F4508" s="18" t="s">
        <v>1790</v>
      </c>
      <c r="G4508" s="16" t="s">
        <v>1897</v>
      </c>
    </row>
    <row r="4509" ht="12.75" customHeight="1">
      <c r="B4509" s="16" t="s">
        <v>138</v>
      </c>
      <c r="C4509" s="16" t="s">
        <v>263</v>
      </c>
      <c r="D4509" s="16" t="s">
        <v>20</v>
      </c>
      <c r="E4509" s="18" t="s">
        <v>6719</v>
      </c>
      <c r="F4509" s="18" t="s">
        <v>6720</v>
      </c>
      <c r="G4509" s="16" t="s">
        <v>1897</v>
      </c>
    </row>
    <row r="4510" ht="12.75" customHeight="1">
      <c r="B4510" s="16" t="s">
        <v>111</v>
      </c>
      <c r="C4510" s="16" t="s">
        <v>138</v>
      </c>
      <c r="D4510" s="16" t="s">
        <v>20</v>
      </c>
      <c r="E4510" s="18" t="s">
        <v>6721</v>
      </c>
      <c r="F4510" s="18" t="s">
        <v>6067</v>
      </c>
      <c r="G4510" s="16" t="s">
        <v>1897</v>
      </c>
    </row>
    <row r="4511" ht="12.75" customHeight="1">
      <c r="B4511" s="16" t="s">
        <v>222</v>
      </c>
      <c r="C4511" s="16" t="s">
        <v>245</v>
      </c>
      <c r="D4511" s="16" t="s">
        <v>20</v>
      </c>
      <c r="E4511" s="18" t="s">
        <v>6722</v>
      </c>
      <c r="F4511" s="18" t="s">
        <v>6723</v>
      </c>
      <c r="G4511" s="16" t="s">
        <v>1897</v>
      </c>
    </row>
    <row r="4512" ht="12.75" customHeight="1">
      <c r="B4512" s="16" t="s">
        <v>61</v>
      </c>
      <c r="C4512" s="16" t="s">
        <v>222</v>
      </c>
      <c r="D4512" s="16" t="s">
        <v>20</v>
      </c>
      <c r="E4512" s="18" t="s">
        <v>6724</v>
      </c>
      <c r="F4512" s="18" t="s">
        <v>2734</v>
      </c>
      <c r="G4512" s="16" t="s">
        <v>1897</v>
      </c>
    </row>
    <row r="4513" ht="12.75" customHeight="1">
      <c r="B4513" s="16" t="s">
        <v>208</v>
      </c>
      <c r="C4513" s="16" t="s">
        <v>263</v>
      </c>
      <c r="D4513" s="16" t="s">
        <v>20</v>
      </c>
      <c r="E4513" s="18" t="s">
        <v>6725</v>
      </c>
      <c r="F4513" s="18" t="s">
        <v>6726</v>
      </c>
      <c r="G4513" s="16" t="s">
        <v>1897</v>
      </c>
    </row>
    <row r="4514" ht="12.75" customHeight="1">
      <c r="B4514" s="16" t="s">
        <v>111</v>
      </c>
      <c r="C4514" s="20" t="s">
        <v>260</v>
      </c>
      <c r="D4514" s="16" t="s">
        <v>20</v>
      </c>
      <c r="E4514" s="18" t="s">
        <v>6727</v>
      </c>
      <c r="F4514" s="18" t="s">
        <v>6728</v>
      </c>
      <c r="G4514" s="16" t="s">
        <v>1897</v>
      </c>
    </row>
    <row r="4515" ht="12.75" customHeight="1">
      <c r="B4515" s="20" t="s">
        <v>80</v>
      </c>
      <c r="C4515" s="16" t="s">
        <v>263</v>
      </c>
      <c r="D4515" s="16" t="s">
        <v>20</v>
      </c>
      <c r="E4515" s="18" t="s">
        <v>6729</v>
      </c>
      <c r="F4515" s="18" t="s">
        <v>6730</v>
      </c>
      <c r="G4515" s="16" t="s">
        <v>1897</v>
      </c>
    </row>
    <row r="4516" ht="12.75" customHeight="1">
      <c r="B4516" s="16" t="s">
        <v>111</v>
      </c>
      <c r="C4516" s="20" t="s">
        <v>212</v>
      </c>
      <c r="D4516" s="16" t="s">
        <v>20</v>
      </c>
      <c r="E4516" s="18" t="s">
        <v>6731</v>
      </c>
      <c r="F4516" s="18" t="s">
        <v>6732</v>
      </c>
      <c r="G4516" s="16" t="s">
        <v>1897</v>
      </c>
    </row>
    <row r="4517" ht="12.75" customHeight="1">
      <c r="B4517" s="16" t="s">
        <v>177</v>
      </c>
      <c r="C4517" s="16" t="s">
        <v>222</v>
      </c>
      <c r="D4517" s="16" t="s">
        <v>20</v>
      </c>
      <c r="E4517" s="18" t="s">
        <v>6733</v>
      </c>
      <c r="F4517" s="18" t="s">
        <v>6734</v>
      </c>
      <c r="G4517" s="16" t="s">
        <v>1897</v>
      </c>
    </row>
    <row r="4518" ht="12.75" customHeight="1">
      <c r="B4518" s="16" t="s">
        <v>111</v>
      </c>
      <c r="C4518" s="16" t="s">
        <v>222</v>
      </c>
      <c r="D4518" s="16" t="s">
        <v>20</v>
      </c>
      <c r="E4518" s="18" t="s">
        <v>6735</v>
      </c>
      <c r="F4518" s="18" t="s">
        <v>3445</v>
      </c>
      <c r="G4518" s="16" t="s">
        <v>1897</v>
      </c>
    </row>
    <row r="4519" ht="12.75" customHeight="1">
      <c r="B4519" s="16" t="s">
        <v>119</v>
      </c>
      <c r="C4519" s="16" t="s">
        <v>219</v>
      </c>
      <c r="D4519" s="16" t="s">
        <v>20</v>
      </c>
      <c r="E4519" s="18" t="s">
        <v>6736</v>
      </c>
      <c r="F4519" s="18" t="s">
        <v>6737</v>
      </c>
      <c r="G4519" s="16" t="s">
        <v>1897</v>
      </c>
    </row>
    <row r="4520" ht="12.75" customHeight="1">
      <c r="B4520" s="16" t="s">
        <v>222</v>
      </c>
      <c r="C4520" s="16" t="s">
        <v>263</v>
      </c>
      <c r="D4520" s="16" t="s">
        <v>20</v>
      </c>
      <c r="E4520" s="18" t="s">
        <v>6738</v>
      </c>
      <c r="F4520" s="18" t="s">
        <v>1451</v>
      </c>
      <c r="G4520" s="16" t="s">
        <v>1897</v>
      </c>
    </row>
    <row r="4521" ht="12.75" customHeight="1">
      <c r="B4521" s="16" t="s">
        <v>162</v>
      </c>
      <c r="C4521" s="16" t="s">
        <v>222</v>
      </c>
      <c r="D4521" s="16" t="s">
        <v>20</v>
      </c>
      <c r="E4521" s="18" t="s">
        <v>6739</v>
      </c>
      <c r="F4521" s="18" t="s">
        <v>2904</v>
      </c>
      <c r="G4521" s="16" t="s">
        <v>1897</v>
      </c>
    </row>
    <row r="4522" ht="12.75" customHeight="1">
      <c r="B4522" s="16" t="s">
        <v>208</v>
      </c>
      <c r="C4522" s="16" t="s">
        <v>245</v>
      </c>
      <c r="D4522" s="16" t="s">
        <v>20</v>
      </c>
      <c r="E4522" s="18" t="s">
        <v>6740</v>
      </c>
      <c r="F4522" s="18" t="s">
        <v>6741</v>
      </c>
      <c r="G4522" s="16" t="s">
        <v>1897</v>
      </c>
    </row>
    <row r="4523" ht="12.75" customHeight="1">
      <c r="B4523" s="16" t="s">
        <v>119</v>
      </c>
      <c r="C4523" s="16" t="s">
        <v>169</v>
      </c>
      <c r="D4523" s="16" t="s">
        <v>20</v>
      </c>
      <c r="E4523" s="18" t="s">
        <v>6742</v>
      </c>
      <c r="F4523" s="18" t="s">
        <v>1850</v>
      </c>
      <c r="G4523" s="16" t="s">
        <v>1897</v>
      </c>
    </row>
    <row r="4524" ht="12.75" customHeight="1">
      <c r="B4524" s="16" t="s">
        <v>123</v>
      </c>
      <c r="C4524" s="16" t="s">
        <v>169</v>
      </c>
      <c r="D4524" s="16" t="s">
        <v>20</v>
      </c>
      <c r="E4524" s="18" t="s">
        <v>6743</v>
      </c>
      <c r="F4524" s="18" t="s">
        <v>3648</v>
      </c>
      <c r="G4524" s="16" t="s">
        <v>1897</v>
      </c>
    </row>
    <row r="4525" ht="12.75" customHeight="1">
      <c r="B4525" s="16" t="s">
        <v>111</v>
      </c>
      <c r="C4525" s="20" t="s">
        <v>328</v>
      </c>
      <c r="D4525" s="16" t="s">
        <v>20</v>
      </c>
      <c r="E4525" s="18" t="s">
        <v>6744</v>
      </c>
      <c r="F4525" s="18" t="s">
        <v>4036</v>
      </c>
      <c r="G4525" s="16" t="s">
        <v>1897</v>
      </c>
    </row>
    <row r="4526" ht="12.75" customHeight="1">
      <c r="B4526" s="16" t="s">
        <v>11</v>
      </c>
      <c r="C4526" s="16" t="s">
        <v>169</v>
      </c>
      <c r="D4526" s="16" t="s">
        <v>20</v>
      </c>
      <c r="E4526" s="18" t="s">
        <v>6745</v>
      </c>
      <c r="F4526" s="18" t="s">
        <v>4276</v>
      </c>
      <c r="G4526" s="16" t="s">
        <v>1897</v>
      </c>
    </row>
    <row r="4527" ht="12.75" customHeight="1">
      <c r="B4527" s="16" t="s">
        <v>115</v>
      </c>
      <c r="C4527" s="16" t="s">
        <v>169</v>
      </c>
      <c r="D4527" s="16" t="s">
        <v>20</v>
      </c>
      <c r="E4527" s="18" t="s">
        <v>6746</v>
      </c>
      <c r="F4527" s="18" t="s">
        <v>3713</v>
      </c>
      <c r="G4527" s="16" t="s">
        <v>1897</v>
      </c>
    </row>
    <row r="4528" ht="12.75" customHeight="1">
      <c r="B4528" s="16" t="s">
        <v>127</v>
      </c>
      <c r="C4528" s="16" t="s">
        <v>169</v>
      </c>
      <c r="D4528" s="16" t="s">
        <v>20</v>
      </c>
      <c r="E4528" s="18" t="s">
        <v>6747</v>
      </c>
      <c r="F4528" s="18" t="s">
        <v>4646</v>
      </c>
      <c r="G4528" s="16" t="s">
        <v>1897</v>
      </c>
    </row>
    <row r="4529" ht="12.75" customHeight="1">
      <c r="B4529" s="16" t="s">
        <v>131</v>
      </c>
      <c r="C4529" s="16" t="s">
        <v>169</v>
      </c>
      <c r="D4529" s="16" t="s">
        <v>20</v>
      </c>
      <c r="E4529" s="18" t="s">
        <v>6748</v>
      </c>
      <c r="F4529" s="18" t="s">
        <v>6526</v>
      </c>
      <c r="G4529" s="16" t="s">
        <v>1897</v>
      </c>
    </row>
    <row r="4530" ht="12.75" customHeight="1">
      <c r="B4530" s="16" t="s">
        <v>72</v>
      </c>
      <c r="C4530" s="16" t="s">
        <v>169</v>
      </c>
      <c r="D4530" s="16" t="s">
        <v>20</v>
      </c>
      <c r="E4530" s="18" t="s">
        <v>6749</v>
      </c>
      <c r="F4530" s="18" t="s">
        <v>3933</v>
      </c>
      <c r="G4530" s="16" t="s">
        <v>1897</v>
      </c>
    </row>
    <row r="4531" ht="12.75" customHeight="1">
      <c r="B4531" s="16" t="s">
        <v>11</v>
      </c>
      <c r="C4531" s="20" t="s">
        <v>212</v>
      </c>
      <c r="D4531" s="16" t="s">
        <v>20</v>
      </c>
      <c r="E4531" s="18" t="s">
        <v>6750</v>
      </c>
      <c r="F4531" s="18" t="s">
        <v>5566</v>
      </c>
      <c r="G4531" s="16" t="s">
        <v>1897</v>
      </c>
    </row>
    <row r="4532" ht="12.75" customHeight="1">
      <c r="B4532" s="16" t="s">
        <v>72</v>
      </c>
      <c r="C4532" s="20" t="s">
        <v>212</v>
      </c>
      <c r="D4532" s="16" t="s">
        <v>20</v>
      </c>
      <c r="E4532" s="18" t="s">
        <v>6751</v>
      </c>
      <c r="F4532" s="18" t="s">
        <v>5566</v>
      </c>
      <c r="G4532" s="16" t="s">
        <v>1897</v>
      </c>
    </row>
    <row r="4533" ht="12.75" customHeight="1">
      <c r="B4533" s="16" t="s">
        <v>208</v>
      </c>
      <c r="C4533" s="16" t="s">
        <v>222</v>
      </c>
      <c r="D4533" s="16" t="s">
        <v>20</v>
      </c>
      <c r="E4533" s="18" t="s">
        <v>6752</v>
      </c>
      <c r="F4533" s="18" t="s">
        <v>6753</v>
      </c>
      <c r="G4533" s="16" t="s">
        <v>1897</v>
      </c>
    </row>
    <row r="4534" ht="12.75" customHeight="1">
      <c r="B4534" s="16" t="s">
        <v>11</v>
      </c>
      <c r="C4534" s="20" t="s">
        <v>260</v>
      </c>
      <c r="D4534" s="16" t="s">
        <v>20</v>
      </c>
      <c r="E4534" s="18" t="s">
        <v>6754</v>
      </c>
      <c r="F4534" s="18" t="s">
        <v>5566</v>
      </c>
      <c r="G4534" s="16" t="s">
        <v>1897</v>
      </c>
    </row>
    <row r="4535" ht="12.75" customHeight="1">
      <c r="B4535" s="16" t="s">
        <v>119</v>
      </c>
      <c r="C4535" s="20" t="s">
        <v>212</v>
      </c>
      <c r="D4535" s="16" t="s">
        <v>20</v>
      </c>
      <c r="E4535" s="18" t="s">
        <v>6755</v>
      </c>
      <c r="F4535" s="18" t="s">
        <v>3108</v>
      </c>
      <c r="G4535" s="16" t="s">
        <v>1897</v>
      </c>
    </row>
    <row r="4536" ht="12.75" customHeight="1">
      <c r="B4536" s="16" t="s">
        <v>131</v>
      </c>
      <c r="C4536" s="20" t="s">
        <v>212</v>
      </c>
      <c r="D4536" s="16" t="s">
        <v>20</v>
      </c>
      <c r="E4536" s="18" t="s">
        <v>6756</v>
      </c>
      <c r="F4536" s="18" t="s">
        <v>5548</v>
      </c>
      <c r="G4536" s="16" t="s">
        <v>1897</v>
      </c>
    </row>
    <row r="4537" ht="12.75" customHeight="1">
      <c r="B4537" s="16" t="s">
        <v>138</v>
      </c>
      <c r="C4537" s="20" t="s">
        <v>230</v>
      </c>
      <c r="D4537" s="16" t="s">
        <v>20</v>
      </c>
      <c r="E4537" s="18" t="s">
        <v>6757</v>
      </c>
      <c r="F4537" s="18" t="s">
        <v>1620</v>
      </c>
      <c r="G4537" s="16" t="s">
        <v>1897</v>
      </c>
    </row>
    <row r="4538" ht="12.75" customHeight="1">
      <c r="B4538" s="16" t="s">
        <v>115</v>
      </c>
      <c r="C4538" s="20" t="s">
        <v>212</v>
      </c>
      <c r="D4538" s="16" t="s">
        <v>20</v>
      </c>
      <c r="E4538" s="18" t="s">
        <v>6758</v>
      </c>
      <c r="F4538" s="18" t="s">
        <v>6447</v>
      </c>
      <c r="G4538" s="16" t="s">
        <v>1897</v>
      </c>
    </row>
    <row r="4539" ht="12.75" customHeight="1">
      <c r="B4539" s="16" t="s">
        <v>127</v>
      </c>
      <c r="C4539" s="20" t="s">
        <v>212</v>
      </c>
      <c r="D4539" s="16" t="s">
        <v>20</v>
      </c>
      <c r="E4539" s="18" t="s">
        <v>6759</v>
      </c>
      <c r="F4539" s="18" t="s">
        <v>3701</v>
      </c>
      <c r="G4539" s="16" t="s">
        <v>1897</v>
      </c>
    </row>
    <row r="4540" ht="12.75" customHeight="1">
      <c r="B4540" s="16" t="s">
        <v>177</v>
      </c>
      <c r="C4540" s="16" t="s">
        <v>263</v>
      </c>
      <c r="D4540" s="16" t="s">
        <v>20</v>
      </c>
      <c r="E4540" s="18" t="s">
        <v>6760</v>
      </c>
      <c r="F4540" s="18" t="s">
        <v>6761</v>
      </c>
      <c r="G4540" s="16" t="s">
        <v>1897</v>
      </c>
    </row>
    <row r="4541" ht="12.75" customHeight="1">
      <c r="B4541" s="16" t="s">
        <v>123</v>
      </c>
      <c r="C4541" s="20" t="s">
        <v>212</v>
      </c>
      <c r="D4541" s="16" t="s">
        <v>20</v>
      </c>
      <c r="E4541" s="18" t="s">
        <v>6762</v>
      </c>
      <c r="F4541" s="18" t="s">
        <v>3136</v>
      </c>
      <c r="G4541" s="16" t="s">
        <v>1897</v>
      </c>
    </row>
    <row r="4542" ht="12.75" customHeight="1">
      <c r="B4542" s="16" t="s">
        <v>72</v>
      </c>
      <c r="C4542" s="20" t="s">
        <v>260</v>
      </c>
      <c r="D4542" s="16" t="s">
        <v>20</v>
      </c>
      <c r="E4542" s="18" t="s">
        <v>6763</v>
      </c>
      <c r="F4542" s="18" t="s">
        <v>1159</v>
      </c>
      <c r="G4542" s="16" t="s">
        <v>1897</v>
      </c>
    </row>
    <row r="4543" ht="12.75" customHeight="1">
      <c r="B4543" s="16" t="s">
        <v>138</v>
      </c>
      <c r="C4543" s="16" t="s">
        <v>245</v>
      </c>
      <c r="D4543" s="16" t="s">
        <v>20</v>
      </c>
      <c r="E4543" s="18" t="s">
        <v>6764</v>
      </c>
      <c r="F4543" s="18" t="s">
        <v>4089</v>
      </c>
      <c r="G4543" s="16" t="s">
        <v>1897</v>
      </c>
    </row>
    <row r="4544" ht="12.75" customHeight="1">
      <c r="B4544" s="16" t="s">
        <v>119</v>
      </c>
      <c r="C4544" s="20" t="s">
        <v>260</v>
      </c>
      <c r="D4544" s="16" t="s">
        <v>20</v>
      </c>
      <c r="E4544" s="18" t="s">
        <v>6765</v>
      </c>
      <c r="F4544" s="18" t="s">
        <v>2674</v>
      </c>
      <c r="G4544" s="16" t="s">
        <v>1897</v>
      </c>
    </row>
    <row r="4545" ht="12.75" customHeight="1">
      <c r="B4545" s="16" t="s">
        <v>131</v>
      </c>
      <c r="C4545" s="20" t="s">
        <v>260</v>
      </c>
      <c r="D4545" s="16" t="s">
        <v>20</v>
      </c>
      <c r="E4545" s="18" t="s">
        <v>6766</v>
      </c>
      <c r="F4545" s="18" t="s">
        <v>6767</v>
      </c>
      <c r="G4545" s="16" t="s">
        <v>1897</v>
      </c>
    </row>
    <row r="4546" ht="12.75" customHeight="1">
      <c r="B4546" s="16" t="s">
        <v>115</v>
      </c>
      <c r="C4546" s="20" t="s">
        <v>260</v>
      </c>
      <c r="D4546" s="16" t="s">
        <v>20</v>
      </c>
      <c r="E4546" s="18" t="s">
        <v>6768</v>
      </c>
      <c r="F4546" s="18" t="s">
        <v>6767</v>
      </c>
      <c r="G4546" s="16" t="s">
        <v>1897</v>
      </c>
    </row>
    <row r="4547" ht="12.75" customHeight="1">
      <c r="B4547" s="16" t="s">
        <v>123</v>
      </c>
      <c r="C4547" s="20" t="s">
        <v>260</v>
      </c>
      <c r="D4547" s="16" t="s">
        <v>20</v>
      </c>
      <c r="E4547" s="18" t="s">
        <v>6769</v>
      </c>
      <c r="F4547" s="18" t="s">
        <v>3967</v>
      </c>
      <c r="G4547" s="16" t="s">
        <v>1897</v>
      </c>
    </row>
    <row r="4548" ht="12.75" customHeight="1">
      <c r="B4548" s="16" t="s">
        <v>127</v>
      </c>
      <c r="C4548" s="20" t="s">
        <v>260</v>
      </c>
      <c r="D4548" s="16" t="s">
        <v>20</v>
      </c>
      <c r="E4548" s="18" t="s">
        <v>6770</v>
      </c>
      <c r="F4548" s="18" t="s">
        <v>3811</v>
      </c>
      <c r="G4548" s="16" t="s">
        <v>1897</v>
      </c>
    </row>
    <row r="4549" ht="12.75" customHeight="1">
      <c r="B4549" s="16" t="s">
        <v>61</v>
      </c>
      <c r="C4549" s="16" t="s">
        <v>219</v>
      </c>
      <c r="D4549" s="16" t="s">
        <v>20</v>
      </c>
      <c r="E4549" s="18" t="s">
        <v>6771</v>
      </c>
      <c r="F4549" s="18" t="s">
        <v>5148</v>
      </c>
      <c r="G4549" s="16" t="s">
        <v>1897</v>
      </c>
    </row>
    <row r="4550" ht="12.75" customHeight="1">
      <c r="B4550" s="20" t="s">
        <v>80</v>
      </c>
      <c r="C4550" s="16" t="s">
        <v>219</v>
      </c>
      <c r="D4550" s="16" t="s">
        <v>20</v>
      </c>
      <c r="E4550" s="18" t="s">
        <v>6772</v>
      </c>
      <c r="F4550" s="18" t="s">
        <v>6773</v>
      </c>
      <c r="G4550" s="16" t="s">
        <v>1897</v>
      </c>
    </row>
    <row r="4551" ht="12.75" customHeight="1">
      <c r="B4551" s="20" t="s">
        <v>146</v>
      </c>
      <c r="C4551" s="16" t="s">
        <v>222</v>
      </c>
      <c r="D4551" s="16" t="s">
        <v>20</v>
      </c>
      <c r="E4551" s="18" t="s">
        <v>6774</v>
      </c>
      <c r="F4551" s="18" t="s">
        <v>1580</v>
      </c>
      <c r="G4551" s="16" t="s">
        <v>1897</v>
      </c>
    </row>
    <row r="4552" ht="12.75" customHeight="1">
      <c r="B4552" s="16" t="s">
        <v>111</v>
      </c>
      <c r="C4552" s="16" t="s">
        <v>162</v>
      </c>
      <c r="D4552" s="16" t="s">
        <v>20</v>
      </c>
      <c r="E4552" s="18" t="s">
        <v>6775</v>
      </c>
      <c r="F4552" s="18" t="s">
        <v>6776</v>
      </c>
      <c r="G4552" s="16" t="s">
        <v>1897</v>
      </c>
    </row>
    <row r="4553" ht="12.75" customHeight="1">
      <c r="B4553" s="16" t="s">
        <v>119</v>
      </c>
      <c r="C4553" s="16" t="s">
        <v>138</v>
      </c>
      <c r="D4553" s="16" t="s">
        <v>20</v>
      </c>
      <c r="E4553" s="18" t="s">
        <v>6777</v>
      </c>
      <c r="F4553" s="18" t="s">
        <v>6494</v>
      </c>
      <c r="G4553" s="16" t="s">
        <v>1897</v>
      </c>
    </row>
    <row r="4554" ht="12.75" customHeight="1">
      <c r="B4554" s="16" t="s">
        <v>61</v>
      </c>
      <c r="C4554" s="16" t="s">
        <v>138</v>
      </c>
      <c r="D4554" s="16" t="s">
        <v>20</v>
      </c>
      <c r="E4554" s="18" t="s">
        <v>6778</v>
      </c>
      <c r="F4554" s="18" t="s">
        <v>3421</v>
      </c>
      <c r="G4554" s="16" t="s">
        <v>1897</v>
      </c>
    </row>
    <row r="4555" ht="12.75" customHeight="1">
      <c r="B4555" s="16" t="s">
        <v>119</v>
      </c>
      <c r="C4555" s="16" t="s">
        <v>263</v>
      </c>
      <c r="D4555" s="16" t="s">
        <v>20</v>
      </c>
      <c r="E4555" s="18" t="s">
        <v>6779</v>
      </c>
      <c r="F4555" s="18" t="s">
        <v>6780</v>
      </c>
      <c r="G4555" s="16" t="s">
        <v>1897</v>
      </c>
    </row>
    <row r="4556" ht="12.75" customHeight="1">
      <c r="B4556" s="16" t="s">
        <v>219</v>
      </c>
      <c r="C4556" s="20" t="s">
        <v>328</v>
      </c>
      <c r="D4556" s="16" t="s">
        <v>20</v>
      </c>
      <c r="E4556" s="18" t="s">
        <v>6781</v>
      </c>
      <c r="F4556" s="18" t="s">
        <v>6782</v>
      </c>
      <c r="G4556" s="16" t="s">
        <v>1897</v>
      </c>
    </row>
    <row r="4557" ht="12.75" customHeight="1">
      <c r="B4557" s="16" t="s">
        <v>111</v>
      </c>
      <c r="C4557" s="20" t="s">
        <v>146</v>
      </c>
      <c r="D4557" s="16" t="s">
        <v>20</v>
      </c>
      <c r="E4557" s="18" t="s">
        <v>6783</v>
      </c>
      <c r="F4557" s="18" t="s">
        <v>1697</v>
      </c>
      <c r="G4557" s="16" t="s">
        <v>1897</v>
      </c>
    </row>
    <row r="4558" ht="12.75" customHeight="1">
      <c r="B4558" s="16" t="s">
        <v>61</v>
      </c>
      <c r="C4558" s="16" t="s">
        <v>111</v>
      </c>
      <c r="D4558" s="16" t="s">
        <v>20</v>
      </c>
      <c r="E4558" s="18" t="s">
        <v>6784</v>
      </c>
      <c r="F4558" s="18" t="s">
        <v>2492</v>
      </c>
      <c r="G4558" s="16" t="s">
        <v>1897</v>
      </c>
    </row>
    <row r="4559" ht="12.75" customHeight="1">
      <c r="B4559" s="16" t="s">
        <v>138</v>
      </c>
      <c r="C4559" s="16" t="s">
        <v>200</v>
      </c>
      <c r="D4559" s="16" t="s">
        <v>20</v>
      </c>
      <c r="E4559" s="18" t="s">
        <v>6785</v>
      </c>
      <c r="F4559" s="18" t="s">
        <v>1494</v>
      </c>
      <c r="G4559" s="16" t="s">
        <v>1897</v>
      </c>
    </row>
    <row r="4560" ht="12.75" customHeight="1">
      <c r="B4560" s="16" t="s">
        <v>111</v>
      </c>
      <c r="C4560" s="20" t="s">
        <v>230</v>
      </c>
      <c r="D4560" s="16" t="s">
        <v>20</v>
      </c>
      <c r="E4560" s="18" t="s">
        <v>6786</v>
      </c>
      <c r="F4560" s="21">
        <v>45718.0</v>
      </c>
      <c r="G4560" s="16" t="s">
        <v>1897</v>
      </c>
    </row>
    <row r="4561" ht="12.75" customHeight="1">
      <c r="B4561" s="16" t="s">
        <v>127</v>
      </c>
      <c r="C4561" s="16" t="s">
        <v>138</v>
      </c>
      <c r="D4561" s="16" t="s">
        <v>20</v>
      </c>
      <c r="E4561" s="18" t="s">
        <v>6787</v>
      </c>
      <c r="F4561" s="18" t="s">
        <v>4559</v>
      </c>
      <c r="G4561" s="16" t="s">
        <v>1897</v>
      </c>
    </row>
    <row r="4562" ht="12.75" customHeight="1">
      <c r="B4562" s="16" t="s">
        <v>123</v>
      </c>
      <c r="C4562" s="16" t="s">
        <v>138</v>
      </c>
      <c r="D4562" s="16" t="s">
        <v>20</v>
      </c>
      <c r="E4562" s="18" t="s">
        <v>6788</v>
      </c>
      <c r="F4562" s="18" t="s">
        <v>5744</v>
      </c>
      <c r="G4562" s="16" t="s">
        <v>1897</v>
      </c>
    </row>
    <row r="4563" ht="12.75" customHeight="1">
      <c r="B4563" s="16" t="s">
        <v>138</v>
      </c>
      <c r="C4563" s="16" t="s">
        <v>208</v>
      </c>
      <c r="D4563" s="16" t="s">
        <v>20</v>
      </c>
      <c r="E4563" s="18" t="s">
        <v>6789</v>
      </c>
      <c r="F4563" s="18" t="s">
        <v>2627</v>
      </c>
      <c r="G4563" s="16" t="s">
        <v>1897</v>
      </c>
    </row>
    <row r="4564" ht="12.75" customHeight="1">
      <c r="B4564" s="20" t="s">
        <v>80</v>
      </c>
      <c r="C4564" s="16" t="s">
        <v>138</v>
      </c>
      <c r="D4564" s="16" t="s">
        <v>20</v>
      </c>
      <c r="E4564" s="18" t="s">
        <v>6790</v>
      </c>
      <c r="F4564" s="18" t="s">
        <v>3030</v>
      </c>
      <c r="G4564" s="16" t="s">
        <v>1897</v>
      </c>
    </row>
    <row r="4565" ht="12.75" customHeight="1">
      <c r="B4565" s="16" t="s">
        <v>138</v>
      </c>
      <c r="C4565" s="16" t="s">
        <v>222</v>
      </c>
      <c r="D4565" s="16" t="s">
        <v>20</v>
      </c>
      <c r="E4565" s="18" t="s">
        <v>6791</v>
      </c>
      <c r="F4565" s="18" t="s">
        <v>6792</v>
      </c>
      <c r="G4565" s="16" t="s">
        <v>1897</v>
      </c>
    </row>
    <row r="4566" ht="12.75" customHeight="1">
      <c r="B4566" s="16" t="s">
        <v>115</v>
      </c>
      <c r="C4566" s="16" t="s">
        <v>138</v>
      </c>
      <c r="D4566" s="16" t="s">
        <v>20</v>
      </c>
      <c r="E4566" s="18" t="s">
        <v>6793</v>
      </c>
      <c r="F4566" s="18" t="s">
        <v>2918</v>
      </c>
      <c r="G4566" s="16" t="s">
        <v>1897</v>
      </c>
    </row>
    <row r="4567" ht="12.75" customHeight="1">
      <c r="B4567" s="16" t="s">
        <v>11</v>
      </c>
      <c r="C4567" s="20" t="s">
        <v>230</v>
      </c>
      <c r="D4567" s="16" t="s">
        <v>20</v>
      </c>
      <c r="E4567" s="18" t="s">
        <v>6794</v>
      </c>
      <c r="F4567" s="18" t="s">
        <v>6795</v>
      </c>
      <c r="G4567" s="16" t="s">
        <v>1897</v>
      </c>
    </row>
    <row r="4568" ht="12.75" customHeight="1">
      <c r="B4568" s="16" t="s">
        <v>219</v>
      </c>
      <c r="C4568" s="16" t="s">
        <v>263</v>
      </c>
      <c r="D4568" s="16" t="s">
        <v>20</v>
      </c>
      <c r="E4568" s="18" t="s">
        <v>6796</v>
      </c>
      <c r="F4568" s="18" t="s">
        <v>6033</v>
      </c>
      <c r="G4568" s="16" t="s">
        <v>1897</v>
      </c>
    </row>
    <row r="4569" ht="12.75" customHeight="1">
      <c r="B4569" s="16" t="s">
        <v>119</v>
      </c>
      <c r="C4569" s="20" t="s">
        <v>328</v>
      </c>
      <c r="D4569" s="16" t="s">
        <v>20</v>
      </c>
      <c r="E4569" s="18" t="s">
        <v>6797</v>
      </c>
      <c r="F4569" s="18" t="s">
        <v>6798</v>
      </c>
      <c r="G4569" s="16" t="s">
        <v>1897</v>
      </c>
    </row>
    <row r="4570" ht="12.75" customHeight="1">
      <c r="B4570" s="16" t="s">
        <v>61</v>
      </c>
      <c r="C4570" s="16" t="s">
        <v>11</v>
      </c>
      <c r="D4570" s="16" t="s">
        <v>20</v>
      </c>
      <c r="E4570" s="18" t="s">
        <v>6799</v>
      </c>
      <c r="F4570" s="18" t="s">
        <v>6800</v>
      </c>
      <c r="G4570" s="16" t="s">
        <v>1897</v>
      </c>
    </row>
    <row r="4571" ht="12.75" customHeight="1">
      <c r="B4571" s="16" t="s">
        <v>131</v>
      </c>
      <c r="C4571" s="16" t="s">
        <v>138</v>
      </c>
      <c r="D4571" s="16" t="s">
        <v>20</v>
      </c>
      <c r="E4571" s="18" t="s">
        <v>6801</v>
      </c>
      <c r="F4571" s="18" t="s">
        <v>6802</v>
      </c>
      <c r="G4571" s="16" t="s">
        <v>1897</v>
      </c>
    </row>
    <row r="4572" ht="12.75" customHeight="1">
      <c r="B4572" s="16" t="s">
        <v>72</v>
      </c>
      <c r="C4572" s="20" t="s">
        <v>230</v>
      </c>
      <c r="D4572" s="16" t="s">
        <v>20</v>
      </c>
      <c r="E4572" s="18" t="s">
        <v>6803</v>
      </c>
      <c r="F4572" s="18" t="s">
        <v>3140</v>
      </c>
      <c r="G4572" s="16" t="s">
        <v>1897</v>
      </c>
    </row>
    <row r="4573" ht="12.75" customHeight="1">
      <c r="B4573" s="16" t="s">
        <v>61</v>
      </c>
      <c r="C4573" s="16" t="s">
        <v>72</v>
      </c>
      <c r="D4573" s="16" t="s">
        <v>20</v>
      </c>
      <c r="E4573" s="18" t="s">
        <v>6804</v>
      </c>
      <c r="F4573" s="18" t="s">
        <v>3773</v>
      </c>
      <c r="G4573" s="16" t="s">
        <v>1897</v>
      </c>
    </row>
    <row r="4574" ht="12.75" customHeight="1">
      <c r="B4574" s="16" t="s">
        <v>61</v>
      </c>
      <c r="C4574" s="16" t="s">
        <v>119</v>
      </c>
      <c r="D4574" s="16" t="s">
        <v>20</v>
      </c>
      <c r="E4574" s="18" t="s">
        <v>6805</v>
      </c>
      <c r="F4574" s="18" t="s">
        <v>6109</v>
      </c>
      <c r="G4574" s="16" t="s">
        <v>1897</v>
      </c>
    </row>
    <row r="4575" ht="12.75" customHeight="1">
      <c r="B4575" s="16" t="s">
        <v>61</v>
      </c>
      <c r="C4575" s="16" t="s">
        <v>131</v>
      </c>
      <c r="D4575" s="16" t="s">
        <v>20</v>
      </c>
      <c r="E4575" s="18" t="s">
        <v>6806</v>
      </c>
      <c r="F4575" s="18" t="s">
        <v>991</v>
      </c>
      <c r="G4575" s="16" t="s">
        <v>1897</v>
      </c>
    </row>
    <row r="4576" ht="12.75" customHeight="1">
      <c r="B4576" s="16" t="s">
        <v>138</v>
      </c>
      <c r="C4576" s="16" t="s">
        <v>219</v>
      </c>
      <c r="D4576" s="16" t="s">
        <v>20</v>
      </c>
      <c r="E4576" s="18" t="s">
        <v>6807</v>
      </c>
      <c r="F4576" s="18" t="s">
        <v>1799</v>
      </c>
      <c r="G4576" s="16" t="s">
        <v>1897</v>
      </c>
    </row>
    <row r="4577" ht="12.75" customHeight="1">
      <c r="B4577" s="16" t="s">
        <v>61</v>
      </c>
      <c r="C4577" s="16" t="s">
        <v>127</v>
      </c>
      <c r="D4577" s="16" t="s">
        <v>20</v>
      </c>
      <c r="E4577" s="18" t="s">
        <v>6808</v>
      </c>
      <c r="F4577" s="18" t="s">
        <v>3957</v>
      </c>
      <c r="G4577" s="16" t="s">
        <v>1897</v>
      </c>
    </row>
    <row r="4578" ht="12.75" customHeight="1">
      <c r="B4578" s="16" t="s">
        <v>61</v>
      </c>
      <c r="C4578" s="16" t="s">
        <v>115</v>
      </c>
      <c r="D4578" s="16" t="s">
        <v>20</v>
      </c>
      <c r="E4578" s="18" t="s">
        <v>6809</v>
      </c>
      <c r="F4578" s="18" t="s">
        <v>3741</v>
      </c>
      <c r="G4578" s="16" t="s">
        <v>1897</v>
      </c>
    </row>
    <row r="4579" ht="12.75" customHeight="1">
      <c r="B4579" s="16" t="s">
        <v>61</v>
      </c>
      <c r="C4579" s="16" t="s">
        <v>123</v>
      </c>
      <c r="D4579" s="16" t="s">
        <v>20</v>
      </c>
      <c r="E4579" s="18" t="s">
        <v>6810</v>
      </c>
      <c r="F4579" s="18" t="s">
        <v>1758</v>
      </c>
      <c r="G4579" s="16" t="s">
        <v>1897</v>
      </c>
    </row>
    <row r="4580" ht="12.75" customHeight="1">
      <c r="B4580" s="16" t="s">
        <v>131</v>
      </c>
      <c r="C4580" s="20" t="s">
        <v>230</v>
      </c>
      <c r="D4580" s="16" t="s">
        <v>20</v>
      </c>
      <c r="E4580" s="18" t="s">
        <v>6811</v>
      </c>
      <c r="F4580" s="18" t="s">
        <v>5431</v>
      </c>
      <c r="G4580" s="16" t="s">
        <v>1897</v>
      </c>
    </row>
    <row r="4581" ht="12.75" customHeight="1">
      <c r="B4581" s="16" t="s">
        <v>138</v>
      </c>
      <c r="C4581" s="16" t="s">
        <v>177</v>
      </c>
      <c r="D4581" s="16" t="s">
        <v>20</v>
      </c>
      <c r="E4581" s="18" t="s">
        <v>6812</v>
      </c>
      <c r="F4581" s="18" t="s">
        <v>3864</v>
      </c>
      <c r="G4581" s="16" t="s">
        <v>1897</v>
      </c>
    </row>
    <row r="4582" ht="12.75" customHeight="1">
      <c r="B4582" s="16" t="s">
        <v>72</v>
      </c>
      <c r="C4582" s="16" t="s">
        <v>138</v>
      </c>
      <c r="D4582" s="16" t="s">
        <v>20</v>
      </c>
      <c r="E4582" s="18" t="s">
        <v>6813</v>
      </c>
      <c r="F4582" s="18" t="s">
        <v>2891</v>
      </c>
      <c r="G4582" s="16" t="s">
        <v>1897</v>
      </c>
    </row>
    <row r="4583" ht="12.75" customHeight="1">
      <c r="B4583" s="16" t="s">
        <v>115</v>
      </c>
      <c r="C4583" s="20" t="s">
        <v>230</v>
      </c>
      <c r="D4583" s="16" t="s">
        <v>20</v>
      </c>
      <c r="E4583" s="18" t="s">
        <v>6814</v>
      </c>
      <c r="F4583" s="18" t="s">
        <v>4754</v>
      </c>
      <c r="G4583" s="16" t="s">
        <v>1897</v>
      </c>
    </row>
    <row r="4584" ht="12.75" customHeight="1">
      <c r="B4584" s="16" t="s">
        <v>127</v>
      </c>
      <c r="C4584" s="20" t="s">
        <v>230</v>
      </c>
      <c r="D4584" s="16" t="s">
        <v>20</v>
      </c>
      <c r="E4584" s="18" t="s">
        <v>6815</v>
      </c>
      <c r="F4584" s="18" t="s">
        <v>6816</v>
      </c>
      <c r="G4584" s="16" t="s">
        <v>1897</v>
      </c>
    </row>
    <row r="4585" ht="12.75" customHeight="1">
      <c r="B4585" s="16" t="s">
        <v>119</v>
      </c>
      <c r="C4585" s="20" t="s">
        <v>230</v>
      </c>
      <c r="D4585" s="16" t="s">
        <v>20</v>
      </c>
      <c r="E4585" s="18" t="s">
        <v>6817</v>
      </c>
      <c r="F4585" s="18" t="s">
        <v>5009</v>
      </c>
      <c r="G4585" s="16" t="s">
        <v>1897</v>
      </c>
    </row>
    <row r="4586" ht="12.75" customHeight="1">
      <c r="B4586" s="16" t="s">
        <v>200</v>
      </c>
      <c r="C4586" s="16" t="s">
        <v>219</v>
      </c>
      <c r="D4586" s="16" t="s">
        <v>20</v>
      </c>
      <c r="E4586" s="18" t="s">
        <v>6818</v>
      </c>
      <c r="F4586" s="18" t="s">
        <v>6819</v>
      </c>
      <c r="G4586" s="16" t="s">
        <v>1897</v>
      </c>
    </row>
    <row r="4587" ht="12.75" customHeight="1">
      <c r="B4587" s="16" t="s">
        <v>123</v>
      </c>
      <c r="C4587" s="20" t="s">
        <v>230</v>
      </c>
      <c r="D4587" s="16" t="s">
        <v>20</v>
      </c>
      <c r="E4587" s="18" t="s">
        <v>6820</v>
      </c>
      <c r="F4587" s="18" t="s">
        <v>6821</v>
      </c>
      <c r="G4587" s="16" t="s">
        <v>1897</v>
      </c>
    </row>
    <row r="4588" ht="12.75" customHeight="1">
      <c r="B4588" s="20" t="s">
        <v>80</v>
      </c>
      <c r="C4588" s="16" t="s">
        <v>111</v>
      </c>
      <c r="D4588" s="16" t="s">
        <v>20</v>
      </c>
      <c r="E4588" s="18" t="s">
        <v>6822</v>
      </c>
      <c r="F4588" s="18" t="s">
        <v>5318</v>
      </c>
      <c r="G4588" s="16" t="s">
        <v>1897</v>
      </c>
    </row>
    <row r="4589" ht="12.75" customHeight="1">
      <c r="B4589" s="16" t="s">
        <v>11</v>
      </c>
      <c r="C4589" s="16" t="s">
        <v>138</v>
      </c>
      <c r="D4589" s="16" t="s">
        <v>20</v>
      </c>
      <c r="E4589" s="18" t="s">
        <v>6823</v>
      </c>
      <c r="F4589" s="18" t="s">
        <v>2894</v>
      </c>
      <c r="G4589" s="16" t="s">
        <v>1897</v>
      </c>
    </row>
    <row r="4590" ht="12.75" customHeight="1">
      <c r="B4590" s="16" t="s">
        <v>162</v>
      </c>
      <c r="C4590" s="16" t="s">
        <v>219</v>
      </c>
      <c r="D4590" s="16" t="s">
        <v>20</v>
      </c>
      <c r="E4590" s="18" t="s">
        <v>6824</v>
      </c>
      <c r="F4590" s="18" t="s">
        <v>3132</v>
      </c>
      <c r="G4590" s="16" t="s">
        <v>1897</v>
      </c>
    </row>
    <row r="4591" ht="12.75" customHeight="1">
      <c r="B4591" s="16" t="s">
        <v>127</v>
      </c>
      <c r="C4591" s="20" t="s">
        <v>328</v>
      </c>
      <c r="D4591" s="16" t="s">
        <v>20</v>
      </c>
      <c r="E4591" s="18" t="s">
        <v>6825</v>
      </c>
      <c r="F4591" s="18" t="s">
        <v>871</v>
      </c>
      <c r="G4591" s="16" t="s">
        <v>1897</v>
      </c>
    </row>
    <row r="4592" ht="12.75" customHeight="1">
      <c r="B4592" s="16" t="s">
        <v>123</v>
      </c>
      <c r="C4592" s="20" t="s">
        <v>328</v>
      </c>
      <c r="D4592" s="16" t="s">
        <v>20</v>
      </c>
      <c r="E4592" s="18" t="s">
        <v>6826</v>
      </c>
      <c r="F4592" s="18" t="s">
        <v>6827</v>
      </c>
      <c r="G4592" s="16" t="s">
        <v>1897</v>
      </c>
    </row>
    <row r="4593" ht="12.75" customHeight="1">
      <c r="B4593" s="16" t="s">
        <v>11</v>
      </c>
      <c r="C4593" s="20" t="s">
        <v>328</v>
      </c>
      <c r="D4593" s="16" t="s">
        <v>20</v>
      </c>
      <c r="E4593" s="18" t="s">
        <v>6828</v>
      </c>
      <c r="F4593" s="18" t="s">
        <v>4276</v>
      </c>
      <c r="G4593" s="16" t="s">
        <v>1897</v>
      </c>
    </row>
    <row r="4594" ht="12.75" customHeight="1">
      <c r="B4594" s="16" t="s">
        <v>72</v>
      </c>
      <c r="C4594" s="20" t="s">
        <v>328</v>
      </c>
      <c r="D4594" s="16" t="s">
        <v>20</v>
      </c>
      <c r="E4594" s="18" t="s">
        <v>6829</v>
      </c>
      <c r="F4594" s="18" t="s">
        <v>3811</v>
      </c>
      <c r="G4594" s="16" t="s">
        <v>1897</v>
      </c>
    </row>
    <row r="4595" ht="12.75" customHeight="1">
      <c r="B4595" s="16" t="s">
        <v>115</v>
      </c>
      <c r="C4595" s="20" t="s">
        <v>328</v>
      </c>
      <c r="D4595" s="16" t="s">
        <v>20</v>
      </c>
      <c r="E4595" s="18" t="s">
        <v>6830</v>
      </c>
      <c r="F4595" s="18" t="s">
        <v>3356</v>
      </c>
      <c r="G4595" s="16" t="s">
        <v>1897</v>
      </c>
    </row>
    <row r="4596" ht="12.75" customHeight="1">
      <c r="B4596" s="16" t="s">
        <v>131</v>
      </c>
      <c r="C4596" s="20" t="s">
        <v>328</v>
      </c>
      <c r="D4596" s="16" t="s">
        <v>20</v>
      </c>
      <c r="E4596" s="18" t="s">
        <v>6831</v>
      </c>
      <c r="F4596" s="18" t="s">
        <v>6394</v>
      </c>
      <c r="G4596" s="16" t="s">
        <v>1897</v>
      </c>
    </row>
    <row r="4597" ht="12.75" customHeight="1">
      <c r="B4597" s="16" t="s">
        <v>119</v>
      </c>
      <c r="C4597" s="16" t="s">
        <v>162</v>
      </c>
      <c r="D4597" s="16" t="s">
        <v>20</v>
      </c>
      <c r="E4597" s="18" t="s">
        <v>6832</v>
      </c>
      <c r="F4597" s="18" t="s">
        <v>1570</v>
      </c>
      <c r="G4597" s="16" t="s">
        <v>1897</v>
      </c>
    </row>
    <row r="4598" ht="12.75" customHeight="1">
      <c r="B4598" s="16" t="s">
        <v>127</v>
      </c>
      <c r="C4598" s="16" t="s">
        <v>263</v>
      </c>
      <c r="D4598" s="16" t="s">
        <v>20</v>
      </c>
      <c r="E4598" s="18" t="s">
        <v>6833</v>
      </c>
      <c r="F4598" s="18" t="s">
        <v>1486</v>
      </c>
      <c r="G4598" s="16" t="s">
        <v>1897</v>
      </c>
    </row>
    <row r="4599" ht="12.75" customHeight="1">
      <c r="B4599" s="16" t="s">
        <v>111</v>
      </c>
      <c r="C4599" s="16" t="s">
        <v>208</v>
      </c>
      <c r="D4599" s="16" t="s">
        <v>20</v>
      </c>
      <c r="E4599" s="18" t="s">
        <v>6834</v>
      </c>
      <c r="F4599" s="18" t="s">
        <v>6835</v>
      </c>
      <c r="G4599" s="16" t="s">
        <v>1897</v>
      </c>
    </row>
    <row r="4600" ht="12.75" customHeight="1">
      <c r="B4600" s="16" t="s">
        <v>208</v>
      </c>
      <c r="C4600" s="16" t="s">
        <v>219</v>
      </c>
      <c r="D4600" s="16" t="s">
        <v>20</v>
      </c>
      <c r="E4600" s="18" t="s">
        <v>6836</v>
      </c>
      <c r="F4600" s="18" t="s">
        <v>5329</v>
      </c>
      <c r="G4600" s="16" t="s">
        <v>1897</v>
      </c>
    </row>
    <row r="4601" ht="12.75" customHeight="1">
      <c r="B4601" s="16" t="s">
        <v>111</v>
      </c>
      <c r="C4601" s="16" t="s">
        <v>200</v>
      </c>
      <c r="D4601" s="16" t="s">
        <v>20</v>
      </c>
      <c r="E4601" s="18" t="s">
        <v>6837</v>
      </c>
      <c r="F4601" s="18" t="s">
        <v>2492</v>
      </c>
      <c r="G4601" s="16" t="s">
        <v>1897</v>
      </c>
    </row>
    <row r="4602" ht="12.75" customHeight="1">
      <c r="B4602" s="16" t="s">
        <v>162</v>
      </c>
      <c r="C4602" s="16" t="s">
        <v>263</v>
      </c>
      <c r="D4602" s="16" t="s">
        <v>20</v>
      </c>
      <c r="E4602" s="18" t="s">
        <v>6838</v>
      </c>
      <c r="F4602" s="18" t="s">
        <v>6732</v>
      </c>
      <c r="G4602" s="16" t="s">
        <v>1897</v>
      </c>
    </row>
    <row r="4603" ht="12.75" customHeight="1">
      <c r="B4603" s="16" t="s">
        <v>219</v>
      </c>
      <c r="C4603" s="16" t="s">
        <v>245</v>
      </c>
      <c r="D4603" s="16" t="s">
        <v>20</v>
      </c>
      <c r="E4603" s="18" t="s">
        <v>6839</v>
      </c>
      <c r="F4603" s="18" t="s">
        <v>3008</v>
      </c>
      <c r="G4603" s="16" t="s">
        <v>1897</v>
      </c>
    </row>
    <row r="4604" ht="12.75" customHeight="1">
      <c r="B4604" s="16" t="s">
        <v>123</v>
      </c>
      <c r="C4604" s="16" t="s">
        <v>263</v>
      </c>
      <c r="D4604" s="16" t="s">
        <v>20</v>
      </c>
      <c r="E4604" s="18" t="s">
        <v>6840</v>
      </c>
      <c r="F4604" s="18" t="s">
        <v>6841</v>
      </c>
      <c r="G4604" s="16" t="s">
        <v>1897</v>
      </c>
    </row>
    <row r="4605" ht="12.75" customHeight="1">
      <c r="B4605" s="16" t="s">
        <v>138</v>
      </c>
      <c r="C4605" s="16" t="s">
        <v>336</v>
      </c>
      <c r="D4605" s="16" t="s">
        <v>20</v>
      </c>
      <c r="E4605" s="18" t="s">
        <v>6842</v>
      </c>
      <c r="F4605" s="18" t="s">
        <v>6008</v>
      </c>
      <c r="G4605" s="16" t="s">
        <v>1897</v>
      </c>
    </row>
    <row r="4606" ht="12.75" customHeight="1">
      <c r="B4606" s="16" t="s">
        <v>111</v>
      </c>
      <c r="C4606" s="16" t="s">
        <v>177</v>
      </c>
      <c r="D4606" s="16" t="s">
        <v>20</v>
      </c>
      <c r="E4606" s="18" t="s">
        <v>6843</v>
      </c>
      <c r="F4606" s="18" t="s">
        <v>6844</v>
      </c>
      <c r="G4606" s="16" t="s">
        <v>1897</v>
      </c>
    </row>
    <row r="4607" ht="12.75" customHeight="1">
      <c r="B4607" s="16" t="s">
        <v>177</v>
      </c>
      <c r="C4607" s="16" t="s">
        <v>219</v>
      </c>
      <c r="D4607" s="16" t="s">
        <v>20</v>
      </c>
      <c r="E4607" s="18" t="s">
        <v>6845</v>
      </c>
      <c r="F4607" s="18" t="s">
        <v>2081</v>
      </c>
      <c r="G4607" s="16" t="s">
        <v>1897</v>
      </c>
    </row>
    <row r="4608" ht="12.75" customHeight="1">
      <c r="B4608" s="16" t="s">
        <v>111</v>
      </c>
      <c r="C4608" s="16" t="s">
        <v>336</v>
      </c>
      <c r="D4608" s="16" t="s">
        <v>20</v>
      </c>
      <c r="E4608" s="18" t="s">
        <v>6846</v>
      </c>
      <c r="F4608" s="18" t="s">
        <v>3548</v>
      </c>
      <c r="G4608" s="16" t="s">
        <v>1897</v>
      </c>
    </row>
    <row r="4609" ht="12.75" customHeight="1">
      <c r="B4609" s="16" t="s">
        <v>115</v>
      </c>
      <c r="C4609" s="16" t="s">
        <v>263</v>
      </c>
      <c r="D4609" s="16" t="s">
        <v>20</v>
      </c>
      <c r="E4609" s="18" t="s">
        <v>6847</v>
      </c>
      <c r="F4609" s="18" t="s">
        <v>5781</v>
      </c>
      <c r="G4609" s="16" t="s">
        <v>1897</v>
      </c>
    </row>
    <row r="4610" ht="12.75" customHeight="1">
      <c r="B4610" s="16" t="s">
        <v>111</v>
      </c>
      <c r="C4610" s="16" t="s">
        <v>245</v>
      </c>
      <c r="D4610" s="16" t="s">
        <v>20</v>
      </c>
      <c r="E4610" s="18" t="s">
        <v>6848</v>
      </c>
      <c r="F4610" s="18" t="s">
        <v>593</v>
      </c>
      <c r="G4610" s="16" t="s">
        <v>1897</v>
      </c>
    </row>
    <row r="4611" ht="12.75" customHeight="1">
      <c r="B4611" s="16" t="s">
        <v>127</v>
      </c>
      <c r="C4611" s="16" t="s">
        <v>162</v>
      </c>
      <c r="D4611" s="16" t="s">
        <v>20</v>
      </c>
      <c r="E4611" s="18" t="s">
        <v>6849</v>
      </c>
      <c r="F4611" s="18" t="s">
        <v>1595</v>
      </c>
      <c r="G4611" s="16" t="s">
        <v>1897</v>
      </c>
    </row>
    <row r="4612" ht="12.75" customHeight="1">
      <c r="B4612" s="16" t="s">
        <v>119</v>
      </c>
      <c r="C4612" s="20" t="s">
        <v>146</v>
      </c>
      <c r="D4612" s="16" t="s">
        <v>20</v>
      </c>
      <c r="E4612" s="18" t="s">
        <v>6850</v>
      </c>
      <c r="F4612" s="18" t="s">
        <v>6841</v>
      </c>
      <c r="G4612" s="16" t="s">
        <v>1897</v>
      </c>
    </row>
    <row r="4613" ht="12.75" customHeight="1">
      <c r="B4613" s="16" t="s">
        <v>123</v>
      </c>
      <c r="C4613" s="16" t="s">
        <v>162</v>
      </c>
      <c r="D4613" s="16" t="s">
        <v>20</v>
      </c>
      <c r="E4613" s="18" t="s">
        <v>6851</v>
      </c>
      <c r="F4613" s="18" t="s">
        <v>3771</v>
      </c>
      <c r="G4613" s="16" t="s">
        <v>1897</v>
      </c>
    </row>
    <row r="4614" ht="12.75" customHeight="1">
      <c r="B4614" s="16" t="s">
        <v>115</v>
      </c>
      <c r="C4614" s="16" t="s">
        <v>162</v>
      </c>
      <c r="D4614" s="16" t="s">
        <v>20</v>
      </c>
      <c r="E4614" s="18" t="s">
        <v>6852</v>
      </c>
      <c r="F4614" s="18" t="s">
        <v>3196</v>
      </c>
      <c r="G4614" s="16" t="s">
        <v>1897</v>
      </c>
    </row>
    <row r="4615" ht="12.75" customHeight="1">
      <c r="B4615" s="16" t="s">
        <v>11</v>
      </c>
      <c r="C4615" s="20" t="s">
        <v>80</v>
      </c>
      <c r="D4615" s="16" t="s">
        <v>20</v>
      </c>
      <c r="E4615" s="18" t="s">
        <v>6853</v>
      </c>
      <c r="F4615" s="18" t="s">
        <v>3412</v>
      </c>
      <c r="G4615" s="16" t="s">
        <v>1897</v>
      </c>
    </row>
    <row r="4616" ht="12.75" customHeight="1">
      <c r="B4616" s="16" t="s">
        <v>131</v>
      </c>
      <c r="C4616" s="16" t="s">
        <v>162</v>
      </c>
      <c r="D4616" s="16" t="s">
        <v>20</v>
      </c>
      <c r="E4616" s="18" t="s">
        <v>6854</v>
      </c>
      <c r="F4616" s="18" t="s">
        <v>6855</v>
      </c>
      <c r="G4616" s="16" t="s">
        <v>1897</v>
      </c>
    </row>
    <row r="4617" ht="12.75" customHeight="1">
      <c r="B4617" s="16" t="s">
        <v>131</v>
      </c>
      <c r="C4617" s="16" t="s">
        <v>263</v>
      </c>
      <c r="D4617" s="16" t="s">
        <v>20</v>
      </c>
      <c r="E4617" s="18" t="s">
        <v>6856</v>
      </c>
      <c r="F4617" s="18" t="s">
        <v>2827</v>
      </c>
      <c r="G4617" s="16" t="s">
        <v>1897</v>
      </c>
    </row>
    <row r="4618" ht="12.75" customHeight="1">
      <c r="B4618" s="16" t="s">
        <v>72</v>
      </c>
      <c r="C4618" s="16" t="s">
        <v>162</v>
      </c>
      <c r="D4618" s="16" t="s">
        <v>20</v>
      </c>
      <c r="E4618" s="18" t="s">
        <v>6857</v>
      </c>
      <c r="F4618" s="18" t="s">
        <v>5355</v>
      </c>
      <c r="G4618" s="16" t="s">
        <v>1897</v>
      </c>
    </row>
    <row r="4619" ht="12.75" customHeight="1">
      <c r="B4619" s="16" t="s">
        <v>11</v>
      </c>
      <c r="C4619" s="16" t="s">
        <v>162</v>
      </c>
      <c r="D4619" s="16" t="s">
        <v>20</v>
      </c>
      <c r="E4619" s="18" t="s">
        <v>6858</v>
      </c>
      <c r="F4619" s="18" t="s">
        <v>1783</v>
      </c>
      <c r="G4619" s="16" t="s">
        <v>1897</v>
      </c>
    </row>
    <row r="4620" ht="12.75" customHeight="1">
      <c r="B4620" s="16" t="s">
        <v>72</v>
      </c>
      <c r="C4620" s="20" t="s">
        <v>80</v>
      </c>
      <c r="D4620" s="16" t="s">
        <v>20</v>
      </c>
      <c r="E4620" s="18" t="s">
        <v>6859</v>
      </c>
      <c r="F4620" s="18" t="s">
        <v>6860</v>
      </c>
      <c r="G4620" s="16" t="s">
        <v>1897</v>
      </c>
    </row>
    <row r="4621" ht="12.75" customHeight="1">
      <c r="B4621" s="20" t="s">
        <v>146</v>
      </c>
      <c r="C4621" s="16" t="s">
        <v>263</v>
      </c>
      <c r="D4621" s="16" t="s">
        <v>20</v>
      </c>
      <c r="E4621" s="18" t="s">
        <v>6861</v>
      </c>
      <c r="F4621" s="18" t="s">
        <v>1478</v>
      </c>
      <c r="G4621" s="16" t="s">
        <v>1897</v>
      </c>
    </row>
    <row r="4622" ht="12.75" customHeight="1">
      <c r="B4622" s="20" t="s">
        <v>146</v>
      </c>
      <c r="C4622" s="16" t="s">
        <v>219</v>
      </c>
      <c r="D4622" s="16" t="s">
        <v>20</v>
      </c>
      <c r="E4622" s="18" t="s">
        <v>6862</v>
      </c>
      <c r="F4622" s="18" t="s">
        <v>6863</v>
      </c>
      <c r="G4622" s="16" t="s">
        <v>1897</v>
      </c>
    </row>
    <row r="4623" ht="12.75" customHeight="1">
      <c r="B4623" s="20" t="s">
        <v>80</v>
      </c>
      <c r="C4623" s="16" t="s">
        <v>131</v>
      </c>
      <c r="D4623" s="16" t="s">
        <v>20</v>
      </c>
      <c r="E4623" s="18" t="s">
        <v>6864</v>
      </c>
      <c r="F4623" s="18" t="s">
        <v>6551</v>
      </c>
      <c r="G4623" s="16" t="s">
        <v>1897</v>
      </c>
    </row>
    <row r="4624" ht="12.75" customHeight="1">
      <c r="B4624" s="16" t="s">
        <v>245</v>
      </c>
      <c r="C4624" s="16" t="s">
        <v>336</v>
      </c>
      <c r="D4624" s="16" t="s">
        <v>20</v>
      </c>
      <c r="E4624" s="18" t="s">
        <v>6865</v>
      </c>
      <c r="F4624" s="18" t="s">
        <v>4971</v>
      </c>
      <c r="G4624" s="16" t="s">
        <v>1897</v>
      </c>
    </row>
    <row r="4625" ht="12.75" customHeight="1">
      <c r="B4625" s="20" t="s">
        <v>80</v>
      </c>
      <c r="C4625" s="16" t="s">
        <v>115</v>
      </c>
      <c r="D4625" s="16" t="s">
        <v>20</v>
      </c>
      <c r="E4625" s="18" t="s">
        <v>6866</v>
      </c>
      <c r="F4625" s="18" t="s">
        <v>6867</v>
      </c>
      <c r="G4625" s="16" t="s">
        <v>1897</v>
      </c>
    </row>
    <row r="4626" ht="12.75" customHeight="1">
      <c r="B4626" s="20" t="s">
        <v>80</v>
      </c>
      <c r="C4626" s="16" t="s">
        <v>127</v>
      </c>
      <c r="D4626" s="16" t="s">
        <v>20</v>
      </c>
      <c r="E4626" s="18" t="s">
        <v>6868</v>
      </c>
      <c r="F4626" s="18" t="s">
        <v>5276</v>
      </c>
      <c r="G4626" s="16" t="s">
        <v>1897</v>
      </c>
    </row>
    <row r="4627" ht="12.75" customHeight="1">
      <c r="B4627" s="16" t="s">
        <v>119</v>
      </c>
      <c r="C4627" s="16" t="s">
        <v>208</v>
      </c>
      <c r="D4627" s="16" t="s">
        <v>20</v>
      </c>
      <c r="E4627" s="18" t="s">
        <v>6869</v>
      </c>
      <c r="F4627" s="18" t="s">
        <v>2368</v>
      </c>
      <c r="G4627" s="16" t="s">
        <v>1897</v>
      </c>
    </row>
    <row r="4628" ht="12.75" customHeight="1">
      <c r="B4628" s="20" t="s">
        <v>80</v>
      </c>
      <c r="C4628" s="16" t="s">
        <v>119</v>
      </c>
      <c r="D4628" s="16" t="s">
        <v>20</v>
      </c>
      <c r="E4628" s="18" t="s">
        <v>6870</v>
      </c>
      <c r="F4628" s="18" t="s">
        <v>5057</v>
      </c>
      <c r="G4628" s="16" t="s">
        <v>1897</v>
      </c>
    </row>
    <row r="4629" ht="12.75" customHeight="1">
      <c r="B4629" s="20" t="s">
        <v>80</v>
      </c>
      <c r="C4629" s="16" t="s">
        <v>123</v>
      </c>
      <c r="D4629" s="16" t="s">
        <v>20</v>
      </c>
      <c r="E4629" s="18" t="s">
        <v>6871</v>
      </c>
      <c r="F4629" s="18" t="s">
        <v>6872</v>
      </c>
      <c r="G4629" s="16" t="s">
        <v>1897</v>
      </c>
    </row>
    <row r="4630" ht="12.75" customHeight="1">
      <c r="B4630" s="16" t="s">
        <v>72</v>
      </c>
      <c r="C4630" s="16" t="s">
        <v>263</v>
      </c>
      <c r="D4630" s="16" t="s">
        <v>20</v>
      </c>
      <c r="E4630" s="18" t="s">
        <v>6873</v>
      </c>
      <c r="F4630" s="18" t="s">
        <v>1499</v>
      </c>
      <c r="G4630" s="16" t="s">
        <v>1897</v>
      </c>
    </row>
    <row r="4631" ht="12.75" customHeight="1">
      <c r="B4631" s="16" t="s">
        <v>11</v>
      </c>
      <c r="C4631" s="16" t="s">
        <v>200</v>
      </c>
      <c r="D4631" s="16" t="s">
        <v>20</v>
      </c>
      <c r="E4631" s="18" t="s">
        <v>6874</v>
      </c>
      <c r="F4631" s="18" t="s">
        <v>3431</v>
      </c>
      <c r="G4631" s="16" t="s">
        <v>1897</v>
      </c>
    </row>
    <row r="4632" ht="12.75" customHeight="1">
      <c r="B4632" s="16" t="s">
        <v>72</v>
      </c>
      <c r="C4632" s="16" t="s">
        <v>200</v>
      </c>
      <c r="D4632" s="16" t="s">
        <v>20</v>
      </c>
      <c r="E4632" s="18" t="s">
        <v>6875</v>
      </c>
      <c r="F4632" s="18" t="s">
        <v>4265</v>
      </c>
      <c r="G4632" s="16" t="s">
        <v>1897</v>
      </c>
    </row>
    <row r="4633" ht="12.75" customHeight="1">
      <c r="B4633" s="16" t="s">
        <v>11</v>
      </c>
      <c r="C4633" s="16" t="s">
        <v>208</v>
      </c>
      <c r="D4633" s="16" t="s">
        <v>20</v>
      </c>
      <c r="E4633" s="18" t="s">
        <v>6876</v>
      </c>
      <c r="F4633" s="18" t="s">
        <v>6877</v>
      </c>
      <c r="G4633" s="16" t="s">
        <v>1897</v>
      </c>
    </row>
    <row r="4634" ht="12.75" customHeight="1">
      <c r="B4634" s="16" t="s">
        <v>72</v>
      </c>
      <c r="C4634" s="16" t="s">
        <v>208</v>
      </c>
      <c r="D4634" s="16" t="s">
        <v>20</v>
      </c>
      <c r="E4634" s="18" t="s">
        <v>6878</v>
      </c>
      <c r="F4634" s="18" t="s">
        <v>4276</v>
      </c>
      <c r="G4634" s="16" t="s">
        <v>1897</v>
      </c>
    </row>
    <row r="4635" ht="12.75" customHeight="1">
      <c r="B4635" s="16" t="s">
        <v>119</v>
      </c>
      <c r="C4635" s="16" t="s">
        <v>200</v>
      </c>
      <c r="D4635" s="16" t="s">
        <v>20</v>
      </c>
      <c r="E4635" s="18" t="s">
        <v>6879</v>
      </c>
      <c r="F4635" s="18" t="s">
        <v>6880</v>
      </c>
      <c r="G4635" s="16" t="s">
        <v>1897</v>
      </c>
    </row>
    <row r="4636" ht="12.75" customHeight="1">
      <c r="B4636" s="16" t="s">
        <v>127</v>
      </c>
      <c r="C4636" s="16" t="s">
        <v>208</v>
      </c>
      <c r="D4636" s="16" t="s">
        <v>20</v>
      </c>
      <c r="E4636" s="18" t="s">
        <v>6881</v>
      </c>
      <c r="F4636" s="18" t="s">
        <v>3822</v>
      </c>
      <c r="G4636" s="16" t="s">
        <v>1897</v>
      </c>
    </row>
    <row r="4637" ht="12.75" customHeight="1">
      <c r="B4637" s="16" t="s">
        <v>127</v>
      </c>
      <c r="C4637" s="16" t="s">
        <v>219</v>
      </c>
      <c r="D4637" s="16" t="s">
        <v>20</v>
      </c>
      <c r="E4637" s="18" t="s">
        <v>6882</v>
      </c>
      <c r="F4637" s="18" t="s">
        <v>5021</v>
      </c>
      <c r="G4637" s="16" t="s">
        <v>1897</v>
      </c>
    </row>
    <row r="4638" ht="12.75" customHeight="1">
      <c r="B4638" s="16" t="s">
        <v>123</v>
      </c>
      <c r="C4638" s="16" t="s">
        <v>208</v>
      </c>
      <c r="D4638" s="16" t="s">
        <v>20</v>
      </c>
      <c r="E4638" s="18" t="s">
        <v>6883</v>
      </c>
      <c r="F4638" s="18" t="s">
        <v>6884</v>
      </c>
      <c r="G4638" s="16" t="s">
        <v>1897</v>
      </c>
    </row>
    <row r="4639" ht="12.75" customHeight="1">
      <c r="B4639" s="16" t="s">
        <v>131</v>
      </c>
      <c r="C4639" s="16" t="s">
        <v>208</v>
      </c>
      <c r="D4639" s="16" t="s">
        <v>20</v>
      </c>
      <c r="E4639" s="18" t="s">
        <v>6885</v>
      </c>
      <c r="F4639" s="18" t="s">
        <v>1223</v>
      </c>
      <c r="G4639" s="16" t="s">
        <v>1897</v>
      </c>
    </row>
    <row r="4640" ht="12.75" customHeight="1">
      <c r="B4640" s="16" t="s">
        <v>115</v>
      </c>
      <c r="C4640" s="16" t="s">
        <v>208</v>
      </c>
      <c r="D4640" s="16" t="s">
        <v>20</v>
      </c>
      <c r="E4640" s="18" t="s">
        <v>6886</v>
      </c>
      <c r="F4640" s="18" t="s">
        <v>3455</v>
      </c>
      <c r="G4640" s="16" t="s">
        <v>1897</v>
      </c>
    </row>
    <row r="4641" ht="12.75" customHeight="1">
      <c r="B4641" s="16" t="s">
        <v>131</v>
      </c>
      <c r="C4641" s="16" t="s">
        <v>200</v>
      </c>
      <c r="D4641" s="16" t="s">
        <v>20</v>
      </c>
      <c r="E4641" s="18" t="s">
        <v>6887</v>
      </c>
      <c r="F4641" s="18" t="s">
        <v>2845</v>
      </c>
      <c r="G4641" s="16" t="s">
        <v>1897</v>
      </c>
    </row>
    <row r="4642" ht="12.75" customHeight="1">
      <c r="B4642" s="16" t="s">
        <v>127</v>
      </c>
      <c r="C4642" s="16" t="s">
        <v>200</v>
      </c>
      <c r="D4642" s="16" t="s">
        <v>20</v>
      </c>
      <c r="E4642" s="18" t="s">
        <v>6888</v>
      </c>
      <c r="F4642" s="18" t="s">
        <v>3136</v>
      </c>
      <c r="G4642" s="16" t="s">
        <v>1897</v>
      </c>
    </row>
    <row r="4643" ht="12.75" customHeight="1">
      <c r="B4643" s="16" t="s">
        <v>115</v>
      </c>
      <c r="C4643" s="16" t="s">
        <v>200</v>
      </c>
      <c r="D4643" s="16" t="s">
        <v>20</v>
      </c>
      <c r="E4643" s="18" t="s">
        <v>6889</v>
      </c>
      <c r="F4643" s="18" t="s">
        <v>3237</v>
      </c>
      <c r="G4643" s="16" t="s">
        <v>1897</v>
      </c>
    </row>
    <row r="4644" ht="12.75" customHeight="1">
      <c r="B4644" s="16" t="s">
        <v>123</v>
      </c>
      <c r="C4644" s="16" t="s">
        <v>200</v>
      </c>
      <c r="D4644" s="16" t="s">
        <v>20</v>
      </c>
      <c r="E4644" s="18" t="s">
        <v>6890</v>
      </c>
      <c r="F4644" s="18" t="s">
        <v>3470</v>
      </c>
      <c r="G4644" s="16" t="s">
        <v>1897</v>
      </c>
    </row>
    <row r="4645" ht="12.75" customHeight="1">
      <c r="B4645" s="16" t="s">
        <v>127</v>
      </c>
      <c r="C4645" s="20" t="s">
        <v>146</v>
      </c>
      <c r="D4645" s="16" t="s">
        <v>20</v>
      </c>
      <c r="E4645" s="18" t="s">
        <v>6891</v>
      </c>
      <c r="F4645" s="18" t="s">
        <v>1633</v>
      </c>
      <c r="G4645" s="16" t="s">
        <v>1897</v>
      </c>
    </row>
    <row r="4646" ht="12.75" customHeight="1">
      <c r="B4646" s="16" t="s">
        <v>119</v>
      </c>
      <c r="C4646" s="16" t="s">
        <v>222</v>
      </c>
      <c r="D4646" s="16" t="s">
        <v>20</v>
      </c>
      <c r="E4646" s="18" t="s">
        <v>6892</v>
      </c>
      <c r="F4646" s="18" t="s">
        <v>6893</v>
      </c>
      <c r="G4646" s="16" t="s">
        <v>1897</v>
      </c>
    </row>
    <row r="4647" ht="12.75" customHeight="1">
      <c r="B4647" s="16" t="s">
        <v>11</v>
      </c>
      <c r="C4647" s="16" t="s">
        <v>263</v>
      </c>
      <c r="D4647" s="16" t="s">
        <v>20</v>
      </c>
      <c r="E4647" s="18" t="s">
        <v>6894</v>
      </c>
      <c r="F4647" s="18" t="s">
        <v>1600</v>
      </c>
      <c r="G4647" s="16" t="s">
        <v>1897</v>
      </c>
    </row>
    <row r="4648" ht="12.75" customHeight="1">
      <c r="B4648" s="16" t="s">
        <v>123</v>
      </c>
      <c r="C4648" s="20" t="s">
        <v>146</v>
      </c>
      <c r="D4648" s="16" t="s">
        <v>20</v>
      </c>
      <c r="E4648" s="18" t="s">
        <v>6895</v>
      </c>
      <c r="F4648" s="18" t="s">
        <v>6896</v>
      </c>
      <c r="G4648" s="16" t="s">
        <v>1897</v>
      </c>
    </row>
    <row r="4649" ht="12.75" customHeight="1">
      <c r="B4649" s="16" t="s">
        <v>115</v>
      </c>
      <c r="C4649" s="20" t="s">
        <v>146</v>
      </c>
      <c r="D4649" s="16" t="s">
        <v>20</v>
      </c>
      <c r="E4649" s="18" t="s">
        <v>6897</v>
      </c>
      <c r="F4649" s="18" t="s">
        <v>6488</v>
      </c>
      <c r="G4649" s="16" t="s">
        <v>1897</v>
      </c>
    </row>
    <row r="4650" ht="12.75" customHeight="1">
      <c r="B4650" s="16" t="s">
        <v>131</v>
      </c>
      <c r="C4650" s="20" t="s">
        <v>146</v>
      </c>
      <c r="D4650" s="16" t="s">
        <v>20</v>
      </c>
      <c r="E4650" s="18" t="s">
        <v>6898</v>
      </c>
      <c r="F4650" s="18" t="s">
        <v>3492</v>
      </c>
      <c r="G4650" s="16" t="s">
        <v>1897</v>
      </c>
    </row>
    <row r="4651" ht="12.75" customHeight="1">
      <c r="B4651" s="16" t="s">
        <v>72</v>
      </c>
      <c r="C4651" s="20" t="s">
        <v>146</v>
      </c>
      <c r="D4651" s="16" t="s">
        <v>20</v>
      </c>
      <c r="E4651" s="18" t="s">
        <v>6899</v>
      </c>
      <c r="F4651" s="18" t="s">
        <v>3211</v>
      </c>
      <c r="G4651" s="16" t="s">
        <v>1897</v>
      </c>
    </row>
    <row r="4652" ht="12.75" customHeight="1">
      <c r="B4652" s="16" t="s">
        <v>119</v>
      </c>
      <c r="C4652" s="16" t="s">
        <v>177</v>
      </c>
      <c r="D4652" s="16" t="s">
        <v>20</v>
      </c>
      <c r="E4652" s="18" t="s">
        <v>6900</v>
      </c>
      <c r="F4652" s="18" t="s">
        <v>5247</v>
      </c>
      <c r="G4652" s="16" t="s">
        <v>1897</v>
      </c>
    </row>
    <row r="4653" ht="12.75" customHeight="1">
      <c r="B4653" s="16" t="s">
        <v>11</v>
      </c>
      <c r="C4653" s="20" t="s">
        <v>146</v>
      </c>
      <c r="D4653" s="16" t="s">
        <v>20</v>
      </c>
      <c r="E4653" s="18" t="s">
        <v>6901</v>
      </c>
      <c r="F4653" s="18" t="s">
        <v>3455</v>
      </c>
      <c r="G4653" s="16" t="s">
        <v>1897</v>
      </c>
    </row>
    <row r="4654" ht="12.75" customHeight="1">
      <c r="B4654" s="16" t="s">
        <v>11</v>
      </c>
      <c r="C4654" s="16" t="s">
        <v>177</v>
      </c>
      <c r="D4654" s="16" t="s">
        <v>20</v>
      </c>
      <c r="E4654" s="18" t="s">
        <v>6902</v>
      </c>
      <c r="F4654" s="18" t="s">
        <v>5214</v>
      </c>
      <c r="G4654" s="16" t="s">
        <v>1897</v>
      </c>
    </row>
    <row r="4655" ht="12.75" customHeight="1">
      <c r="B4655" s="16" t="s">
        <v>72</v>
      </c>
      <c r="C4655" s="16" t="s">
        <v>177</v>
      </c>
      <c r="D4655" s="16" t="s">
        <v>20</v>
      </c>
      <c r="E4655" s="18" t="s">
        <v>6903</v>
      </c>
      <c r="F4655" s="18" t="s">
        <v>5214</v>
      </c>
      <c r="G4655" s="16" t="s">
        <v>1897</v>
      </c>
    </row>
    <row r="4656" ht="12.75" customHeight="1">
      <c r="B4656" s="16" t="s">
        <v>131</v>
      </c>
      <c r="C4656" s="16" t="s">
        <v>177</v>
      </c>
      <c r="D4656" s="16" t="s">
        <v>20</v>
      </c>
      <c r="E4656" s="18" t="s">
        <v>6904</v>
      </c>
      <c r="F4656" s="18" t="s">
        <v>1159</v>
      </c>
      <c r="G4656" s="16" t="s">
        <v>1897</v>
      </c>
    </row>
    <row r="4657" ht="12.75" customHeight="1">
      <c r="B4657" s="16" t="s">
        <v>127</v>
      </c>
      <c r="C4657" s="16" t="s">
        <v>177</v>
      </c>
      <c r="D4657" s="16" t="s">
        <v>20</v>
      </c>
      <c r="E4657" s="18" t="s">
        <v>6905</v>
      </c>
      <c r="F4657" s="18" t="s">
        <v>3811</v>
      </c>
      <c r="G4657" s="16" t="s">
        <v>1897</v>
      </c>
    </row>
    <row r="4658" ht="12.75" customHeight="1">
      <c r="B4658" s="16" t="s">
        <v>115</v>
      </c>
      <c r="C4658" s="16" t="s">
        <v>177</v>
      </c>
      <c r="D4658" s="16" t="s">
        <v>20</v>
      </c>
      <c r="E4658" s="18" t="s">
        <v>6906</v>
      </c>
      <c r="F4658" s="18" t="s">
        <v>2798</v>
      </c>
      <c r="G4658" s="16" t="s">
        <v>1897</v>
      </c>
    </row>
    <row r="4659" ht="12.75" customHeight="1">
      <c r="B4659" s="16" t="s">
        <v>123</v>
      </c>
      <c r="C4659" s="16" t="s">
        <v>177</v>
      </c>
      <c r="D4659" s="16" t="s">
        <v>20</v>
      </c>
      <c r="E4659" s="18" t="s">
        <v>6907</v>
      </c>
      <c r="F4659" s="18" t="s">
        <v>4433</v>
      </c>
      <c r="G4659" s="16" t="s">
        <v>1897</v>
      </c>
    </row>
    <row r="4660" ht="12.75" customHeight="1">
      <c r="B4660" s="16" t="s">
        <v>11</v>
      </c>
      <c r="C4660" s="16" t="s">
        <v>222</v>
      </c>
      <c r="D4660" s="16" t="s">
        <v>20</v>
      </c>
      <c r="E4660" s="18" t="s">
        <v>6908</v>
      </c>
      <c r="F4660" s="18" t="s">
        <v>2051</v>
      </c>
      <c r="G4660" s="16" t="s">
        <v>1897</v>
      </c>
    </row>
    <row r="4661" ht="12.75" customHeight="1">
      <c r="B4661" s="16" t="s">
        <v>11</v>
      </c>
      <c r="C4661" s="16" t="s">
        <v>245</v>
      </c>
      <c r="D4661" s="16" t="s">
        <v>20</v>
      </c>
      <c r="E4661" s="18" t="s">
        <v>6909</v>
      </c>
      <c r="F4661" s="18" t="s">
        <v>3697</v>
      </c>
      <c r="G4661" s="16" t="s">
        <v>1897</v>
      </c>
    </row>
    <row r="4662" ht="12.75" customHeight="1">
      <c r="B4662" s="16" t="s">
        <v>72</v>
      </c>
      <c r="C4662" s="16" t="s">
        <v>222</v>
      </c>
      <c r="D4662" s="16" t="s">
        <v>20</v>
      </c>
      <c r="E4662" s="18" t="s">
        <v>6910</v>
      </c>
      <c r="F4662" s="18" t="s">
        <v>3165</v>
      </c>
      <c r="G4662" s="16" t="s">
        <v>1897</v>
      </c>
    </row>
    <row r="4663" ht="12.75" customHeight="1">
      <c r="B4663" s="16" t="s">
        <v>72</v>
      </c>
      <c r="C4663" s="16" t="s">
        <v>245</v>
      </c>
      <c r="D4663" s="16" t="s">
        <v>20</v>
      </c>
      <c r="E4663" s="18" t="s">
        <v>6911</v>
      </c>
      <c r="F4663" s="18" t="s">
        <v>3632</v>
      </c>
      <c r="G4663" s="16" t="s">
        <v>1897</v>
      </c>
    </row>
    <row r="4664" ht="12.75" customHeight="1">
      <c r="B4664" s="16" t="s">
        <v>263</v>
      </c>
      <c r="C4664" s="16" t="s">
        <v>336</v>
      </c>
      <c r="D4664" s="16" t="s">
        <v>20</v>
      </c>
      <c r="E4664" s="18" t="s">
        <v>6912</v>
      </c>
      <c r="F4664" s="18" t="s">
        <v>5369</v>
      </c>
      <c r="G4664" s="16" t="s">
        <v>1897</v>
      </c>
    </row>
    <row r="4665" ht="12.75" customHeight="1">
      <c r="B4665" s="16" t="s">
        <v>123</v>
      </c>
      <c r="C4665" s="16" t="s">
        <v>219</v>
      </c>
      <c r="D4665" s="16" t="s">
        <v>20</v>
      </c>
      <c r="E4665" s="18" t="s">
        <v>6913</v>
      </c>
      <c r="F4665" s="18" t="s">
        <v>6914</v>
      </c>
      <c r="G4665" s="16" t="s">
        <v>1897</v>
      </c>
    </row>
    <row r="4666" ht="12.75" customHeight="1">
      <c r="B4666" s="16" t="s">
        <v>222</v>
      </c>
      <c r="C4666" s="16" t="s">
        <v>336</v>
      </c>
      <c r="D4666" s="16" t="s">
        <v>20</v>
      </c>
      <c r="E4666" s="18" t="s">
        <v>6915</v>
      </c>
      <c r="F4666" s="18" t="s">
        <v>2303</v>
      </c>
      <c r="G4666" s="16" t="s">
        <v>1897</v>
      </c>
    </row>
    <row r="4667" ht="12.75" customHeight="1">
      <c r="B4667" s="16" t="s">
        <v>119</v>
      </c>
      <c r="C4667" s="16" t="s">
        <v>245</v>
      </c>
      <c r="D4667" s="16" t="s">
        <v>20</v>
      </c>
      <c r="E4667" s="18" t="s">
        <v>6916</v>
      </c>
      <c r="F4667" s="18" t="s">
        <v>6917</v>
      </c>
      <c r="G4667" s="16" t="s">
        <v>1897</v>
      </c>
    </row>
    <row r="4668" ht="12.75" customHeight="1">
      <c r="B4668" s="16" t="s">
        <v>72</v>
      </c>
      <c r="C4668" s="16" t="s">
        <v>219</v>
      </c>
      <c r="D4668" s="16" t="s">
        <v>20</v>
      </c>
      <c r="E4668" s="18" t="s">
        <v>6918</v>
      </c>
      <c r="F4668" s="18" t="s">
        <v>6919</v>
      </c>
      <c r="G4668" s="16" t="s">
        <v>1897</v>
      </c>
    </row>
    <row r="4669" ht="12.75" customHeight="1">
      <c r="B4669" s="16" t="s">
        <v>131</v>
      </c>
      <c r="C4669" s="16" t="s">
        <v>245</v>
      </c>
      <c r="D4669" s="16" t="s">
        <v>20</v>
      </c>
      <c r="E4669" s="18" t="s">
        <v>6920</v>
      </c>
      <c r="F4669" s="18" t="s">
        <v>905</v>
      </c>
      <c r="G4669" s="16" t="s">
        <v>1897</v>
      </c>
    </row>
    <row r="4670" ht="12.75" customHeight="1">
      <c r="B4670" s="16" t="s">
        <v>115</v>
      </c>
      <c r="C4670" s="16" t="s">
        <v>245</v>
      </c>
      <c r="D4670" s="16" t="s">
        <v>20</v>
      </c>
      <c r="E4670" s="18" t="s">
        <v>6921</v>
      </c>
      <c r="F4670" s="18" t="s">
        <v>977</v>
      </c>
      <c r="G4670" s="16" t="s">
        <v>1897</v>
      </c>
    </row>
    <row r="4671" ht="12.75" customHeight="1">
      <c r="B4671" s="16" t="s">
        <v>127</v>
      </c>
      <c r="C4671" s="16" t="s">
        <v>245</v>
      </c>
      <c r="D4671" s="16" t="s">
        <v>20</v>
      </c>
      <c r="E4671" s="18" t="s">
        <v>6922</v>
      </c>
      <c r="F4671" s="18" t="s">
        <v>6340</v>
      </c>
      <c r="G4671" s="16" t="s">
        <v>1897</v>
      </c>
    </row>
    <row r="4672" ht="12.75" customHeight="1">
      <c r="B4672" s="16" t="s">
        <v>123</v>
      </c>
      <c r="C4672" s="16" t="s">
        <v>245</v>
      </c>
      <c r="D4672" s="16" t="s">
        <v>20</v>
      </c>
      <c r="E4672" s="18" t="s">
        <v>6923</v>
      </c>
      <c r="F4672" s="18" t="s">
        <v>5675</v>
      </c>
      <c r="G4672" s="16" t="s">
        <v>1897</v>
      </c>
    </row>
    <row r="4673" ht="12.75" customHeight="1">
      <c r="B4673" s="16" t="s">
        <v>11</v>
      </c>
      <c r="C4673" s="16" t="s">
        <v>219</v>
      </c>
      <c r="D4673" s="16" t="s">
        <v>20</v>
      </c>
      <c r="E4673" s="18" t="s">
        <v>6924</v>
      </c>
      <c r="F4673" s="18" t="s">
        <v>6925</v>
      </c>
      <c r="G4673" s="16" t="s">
        <v>1897</v>
      </c>
    </row>
    <row r="4674" ht="12.75" customHeight="1">
      <c r="B4674" s="16" t="s">
        <v>115</v>
      </c>
      <c r="C4674" s="16" t="s">
        <v>219</v>
      </c>
      <c r="D4674" s="16" t="s">
        <v>20</v>
      </c>
      <c r="E4674" s="18" t="s">
        <v>6926</v>
      </c>
      <c r="F4674" s="18" t="s">
        <v>6927</v>
      </c>
      <c r="G4674" s="16" t="s">
        <v>1897</v>
      </c>
    </row>
    <row r="4675" ht="12.75" customHeight="1">
      <c r="B4675" s="16" t="s">
        <v>131</v>
      </c>
      <c r="C4675" s="16" t="s">
        <v>222</v>
      </c>
      <c r="D4675" s="16" t="s">
        <v>20</v>
      </c>
      <c r="E4675" s="18" t="s">
        <v>6928</v>
      </c>
      <c r="F4675" s="18" t="s">
        <v>6929</v>
      </c>
      <c r="G4675" s="16" t="s">
        <v>1897</v>
      </c>
    </row>
    <row r="4676" ht="12.75" customHeight="1">
      <c r="B4676" s="16" t="s">
        <v>115</v>
      </c>
      <c r="C4676" s="16" t="s">
        <v>222</v>
      </c>
      <c r="D4676" s="16" t="s">
        <v>20</v>
      </c>
      <c r="E4676" s="18" t="s">
        <v>6930</v>
      </c>
      <c r="F4676" s="18" t="s">
        <v>6931</v>
      </c>
      <c r="G4676" s="16" t="s">
        <v>1897</v>
      </c>
    </row>
    <row r="4677" ht="12.75" customHeight="1">
      <c r="B4677" s="16" t="s">
        <v>119</v>
      </c>
      <c r="C4677" s="16" t="s">
        <v>336</v>
      </c>
      <c r="D4677" s="16" t="s">
        <v>20</v>
      </c>
      <c r="E4677" s="18" t="s">
        <v>6932</v>
      </c>
      <c r="F4677" s="22">
        <v>45658.0</v>
      </c>
      <c r="G4677" s="16" t="s">
        <v>1897</v>
      </c>
    </row>
    <row r="4678" ht="12.75" customHeight="1">
      <c r="B4678" s="16" t="s">
        <v>131</v>
      </c>
      <c r="C4678" s="16" t="s">
        <v>219</v>
      </c>
      <c r="D4678" s="16" t="s">
        <v>20</v>
      </c>
      <c r="E4678" s="18" t="s">
        <v>6933</v>
      </c>
      <c r="F4678" s="18" t="s">
        <v>6934</v>
      </c>
      <c r="G4678" s="16" t="s">
        <v>1897</v>
      </c>
    </row>
    <row r="4679" ht="12.75" customHeight="1">
      <c r="B4679" s="16" t="s">
        <v>127</v>
      </c>
      <c r="C4679" s="16" t="s">
        <v>222</v>
      </c>
      <c r="D4679" s="16" t="s">
        <v>20</v>
      </c>
      <c r="E4679" s="18" t="s">
        <v>6935</v>
      </c>
      <c r="F4679" s="18" t="s">
        <v>6936</v>
      </c>
      <c r="G4679" s="16" t="s">
        <v>1897</v>
      </c>
    </row>
    <row r="4680" ht="12.75" customHeight="1">
      <c r="B4680" s="16" t="s">
        <v>123</v>
      </c>
      <c r="C4680" s="16" t="s">
        <v>222</v>
      </c>
      <c r="D4680" s="16" t="s">
        <v>20</v>
      </c>
      <c r="E4680" s="18" t="s">
        <v>6937</v>
      </c>
      <c r="F4680" s="18" t="s">
        <v>6938</v>
      </c>
      <c r="G4680" s="16" t="s">
        <v>1897</v>
      </c>
    </row>
    <row r="4681" ht="12.75" customHeight="1">
      <c r="B4681" s="16" t="s">
        <v>127</v>
      </c>
      <c r="C4681" s="16" t="s">
        <v>336</v>
      </c>
      <c r="D4681" s="16" t="s">
        <v>20</v>
      </c>
      <c r="E4681" s="18" t="s">
        <v>6939</v>
      </c>
      <c r="F4681" s="18" t="s">
        <v>4207</v>
      </c>
      <c r="G4681" s="16" t="s">
        <v>1897</v>
      </c>
    </row>
    <row r="4682" ht="12.75" customHeight="1">
      <c r="B4682" s="16" t="s">
        <v>11</v>
      </c>
      <c r="C4682" s="16" t="s">
        <v>336</v>
      </c>
      <c r="D4682" s="16" t="s">
        <v>20</v>
      </c>
      <c r="E4682" s="18">
        <v>0.0</v>
      </c>
      <c r="F4682" s="18" t="s">
        <v>2455</v>
      </c>
      <c r="G4682" s="16" t="s">
        <v>1897</v>
      </c>
    </row>
    <row r="4683" ht="12.75" customHeight="1">
      <c r="B4683" s="16" t="s">
        <v>115</v>
      </c>
      <c r="C4683" s="16" t="s">
        <v>336</v>
      </c>
      <c r="D4683" s="16" t="s">
        <v>20</v>
      </c>
      <c r="E4683" s="18">
        <v>0.0</v>
      </c>
      <c r="F4683" s="18" t="s">
        <v>6940</v>
      </c>
      <c r="G4683" s="16" t="s">
        <v>1897</v>
      </c>
    </row>
    <row r="4684" ht="12.75" customHeight="1">
      <c r="B4684" s="16" t="s">
        <v>131</v>
      </c>
      <c r="C4684" s="16" t="s">
        <v>336</v>
      </c>
      <c r="D4684" s="16" t="s">
        <v>20</v>
      </c>
      <c r="E4684" s="18">
        <v>0.0</v>
      </c>
      <c r="F4684" s="18" t="s">
        <v>4063</v>
      </c>
      <c r="G4684" s="16" t="s">
        <v>1897</v>
      </c>
    </row>
    <row r="4685" ht="12.75" customHeight="1">
      <c r="B4685" s="16" t="s">
        <v>123</v>
      </c>
      <c r="C4685" s="16" t="s">
        <v>336</v>
      </c>
      <c r="D4685" s="16" t="s">
        <v>20</v>
      </c>
      <c r="E4685" s="18">
        <v>0.0</v>
      </c>
      <c r="F4685" s="18" t="s">
        <v>5891</v>
      </c>
      <c r="G4685" s="16" t="s">
        <v>1897</v>
      </c>
    </row>
    <row r="4686" ht="12.75" customHeight="1">
      <c r="B4686" s="16" t="s">
        <v>72</v>
      </c>
      <c r="C4686" s="16" t="s">
        <v>336</v>
      </c>
      <c r="D4686" s="16" t="s">
        <v>20</v>
      </c>
      <c r="E4686" s="18">
        <v>0.0</v>
      </c>
      <c r="F4686" s="18" t="s">
        <v>6941</v>
      </c>
      <c r="G4686" s="16" t="s">
        <v>1897</v>
      </c>
    </row>
    <row r="4687" ht="12.75" customHeight="1">
      <c r="B4687" s="16" t="s">
        <v>61</v>
      </c>
      <c r="C4687" s="16" t="s">
        <v>811</v>
      </c>
      <c r="D4687" s="16" t="s">
        <v>20</v>
      </c>
      <c r="E4687" s="18">
        <v>0.0</v>
      </c>
      <c r="F4687" s="21">
        <v>45778.0</v>
      </c>
      <c r="G4687" s="16" t="s">
        <v>1897</v>
      </c>
    </row>
    <row r="4688" ht="12.75" customHeight="1">
      <c r="B4688" s="16" t="s">
        <v>219</v>
      </c>
      <c r="C4688" s="16" t="s">
        <v>336</v>
      </c>
      <c r="D4688" s="16" t="s">
        <v>20</v>
      </c>
      <c r="E4688" s="18">
        <v>0.0</v>
      </c>
      <c r="F4688" s="18" t="s">
        <v>6942</v>
      </c>
      <c r="G4688" s="16" t="s">
        <v>1897</v>
      </c>
    </row>
    <row r="4689" ht="12.75" customHeight="1">
      <c r="B4689" s="20" t="s">
        <v>783</v>
      </c>
      <c r="C4689" s="16" t="s">
        <v>811</v>
      </c>
      <c r="D4689" s="16" t="s">
        <v>20</v>
      </c>
      <c r="E4689" s="18">
        <v>0.0</v>
      </c>
      <c r="F4689" s="18" t="s">
        <v>6943</v>
      </c>
      <c r="G4689" s="16" t="s">
        <v>1897</v>
      </c>
    </row>
  </sheetData>
  <mergeCells count="1">
    <mergeCell ref="A3:A3099"/>
  </mergeCells>
  <hyperlinks>
    <hyperlink r:id="rId1" ref="B3"/>
    <hyperlink r:id="rId2" ref="C4"/>
    <hyperlink r:id="rId3" ref="B6"/>
    <hyperlink r:id="rId4" ref="C10"/>
    <hyperlink r:id="rId5" ref="B11"/>
    <hyperlink r:id="rId6" ref="B13"/>
    <hyperlink r:id="rId7" ref="B15"/>
    <hyperlink r:id="rId8" ref="C16"/>
    <hyperlink r:id="rId9" ref="C17"/>
    <hyperlink r:id="rId10" ref="C24"/>
    <hyperlink r:id="rId11" ref="B25"/>
    <hyperlink r:id="rId12" ref="C28"/>
    <hyperlink r:id="rId13" ref="B35"/>
    <hyperlink r:id="rId14" ref="C38"/>
    <hyperlink r:id="rId15" ref="C39"/>
    <hyperlink r:id="rId16" ref="B40"/>
    <hyperlink r:id="rId17" ref="B44"/>
    <hyperlink r:id="rId18" ref="C48"/>
    <hyperlink r:id="rId19" ref="C52"/>
    <hyperlink r:id="rId20" ref="C53"/>
    <hyperlink r:id="rId21" ref="C56"/>
    <hyperlink r:id="rId22" ref="B58"/>
    <hyperlink r:id="rId23" ref="C60"/>
    <hyperlink r:id="rId24" ref="C61"/>
    <hyperlink r:id="rId25" ref="C62"/>
    <hyperlink r:id="rId26" ref="B63"/>
    <hyperlink r:id="rId27" ref="C64"/>
    <hyperlink r:id="rId28" ref="C65"/>
    <hyperlink r:id="rId29" ref="C68"/>
    <hyperlink r:id="rId30" ref="B71"/>
    <hyperlink r:id="rId31" ref="C75"/>
    <hyperlink r:id="rId32" ref="B77"/>
    <hyperlink r:id="rId33" ref="C80"/>
    <hyperlink r:id="rId34" ref="B87"/>
    <hyperlink r:id="rId35" ref="C88"/>
    <hyperlink r:id="rId36" ref="C95"/>
    <hyperlink r:id="rId37" ref="B97"/>
    <hyperlink r:id="rId38" ref="B98"/>
    <hyperlink r:id="rId39" ref="C99"/>
    <hyperlink r:id="rId40" ref="C101"/>
    <hyperlink r:id="rId41" ref="B102"/>
    <hyperlink r:id="rId42" ref="B109"/>
    <hyperlink r:id="rId43" ref="C113"/>
    <hyperlink r:id="rId44" ref="C117"/>
    <hyperlink r:id="rId45" ref="B118"/>
    <hyperlink r:id="rId46" ref="B121"/>
    <hyperlink r:id="rId47" ref="B125"/>
    <hyperlink r:id="rId48" ref="C128"/>
    <hyperlink r:id="rId49" ref="C129"/>
    <hyperlink r:id="rId50" ref="B130"/>
    <hyperlink r:id="rId51" ref="C132"/>
    <hyperlink r:id="rId52" ref="C133"/>
    <hyperlink r:id="rId53" ref="B135"/>
    <hyperlink r:id="rId54" ref="C136"/>
    <hyperlink r:id="rId55" ref="C137"/>
    <hyperlink r:id="rId56" ref="B138"/>
    <hyperlink r:id="rId57" ref="B139"/>
    <hyperlink r:id="rId58" ref="C142"/>
    <hyperlink r:id="rId59" ref="C146"/>
    <hyperlink r:id="rId60" ref="B157"/>
    <hyperlink r:id="rId61" ref="B159"/>
    <hyperlink r:id="rId62" ref="B160"/>
    <hyperlink r:id="rId63" ref="C161"/>
    <hyperlink r:id="rId64" ref="B184"/>
    <hyperlink r:id="rId65" ref="B185"/>
    <hyperlink r:id="rId66" ref="C191"/>
    <hyperlink r:id="rId67" ref="C192"/>
    <hyperlink r:id="rId68" ref="C193"/>
    <hyperlink r:id="rId69" ref="C203"/>
    <hyperlink r:id="rId70" ref="C204"/>
    <hyperlink r:id="rId71" ref="C207"/>
    <hyperlink r:id="rId72" ref="B218"/>
    <hyperlink r:id="rId73" ref="B220"/>
    <hyperlink r:id="rId74" ref="C223"/>
    <hyperlink r:id="rId75" ref="C225"/>
    <hyperlink r:id="rId76" ref="C227"/>
    <hyperlink r:id="rId77" ref="B232"/>
    <hyperlink r:id="rId78" ref="C237"/>
    <hyperlink r:id="rId79" ref="B241"/>
    <hyperlink r:id="rId80" ref="B247"/>
    <hyperlink r:id="rId81" ref="C247"/>
    <hyperlink r:id="rId82" ref="B248"/>
    <hyperlink r:id="rId83" ref="C248"/>
    <hyperlink r:id="rId84" ref="B249"/>
    <hyperlink r:id="rId85" ref="B250"/>
    <hyperlink r:id="rId86" ref="B261"/>
    <hyperlink r:id="rId87" ref="C261"/>
    <hyperlink r:id="rId88" ref="B262"/>
    <hyperlink r:id="rId89" ref="C262"/>
    <hyperlink r:id="rId90" ref="C290"/>
    <hyperlink r:id="rId91" ref="C291"/>
    <hyperlink r:id="rId92" ref="B318"/>
    <hyperlink r:id="rId93" ref="C318"/>
    <hyperlink r:id="rId94" ref="B319"/>
    <hyperlink r:id="rId95" ref="C319"/>
    <hyperlink r:id="rId96" ref="B332"/>
    <hyperlink r:id="rId97" ref="B333"/>
    <hyperlink r:id="rId98" ref="B337"/>
    <hyperlink r:id="rId99" ref="C342"/>
    <hyperlink r:id="rId100" ref="C347"/>
    <hyperlink r:id="rId101" ref="C348"/>
    <hyperlink r:id="rId102" ref="C362"/>
    <hyperlink r:id="rId103" ref="B380"/>
    <hyperlink r:id="rId104" ref="C380"/>
    <hyperlink r:id="rId105" ref="B381"/>
    <hyperlink r:id="rId106" ref="C381"/>
    <hyperlink r:id="rId107" ref="C386"/>
    <hyperlink r:id="rId108" ref="C387"/>
    <hyperlink r:id="rId109" ref="C417"/>
    <hyperlink r:id="rId110" ref="C418"/>
    <hyperlink r:id="rId111" ref="C423"/>
    <hyperlink r:id="rId112" ref="C424"/>
    <hyperlink r:id="rId113" ref="B428"/>
    <hyperlink r:id="rId114" ref="C428"/>
    <hyperlink r:id="rId115" ref="B429"/>
    <hyperlink r:id="rId116" ref="C429"/>
    <hyperlink r:id="rId117" ref="B434"/>
    <hyperlink r:id="rId118" ref="B435"/>
    <hyperlink r:id="rId119" ref="C446"/>
    <hyperlink r:id="rId120" ref="C447"/>
    <hyperlink r:id="rId121" ref="C460"/>
    <hyperlink r:id="rId122" ref="C461"/>
    <hyperlink r:id="rId123" ref="C464"/>
    <hyperlink r:id="rId124" ref="C465"/>
    <hyperlink r:id="rId125" ref="B472"/>
    <hyperlink r:id="rId126" ref="B495"/>
    <hyperlink r:id="rId127" ref="C495"/>
    <hyperlink r:id="rId128" ref="B496"/>
    <hyperlink r:id="rId129" ref="C496"/>
    <hyperlink r:id="rId130" ref="C521"/>
    <hyperlink r:id="rId131" ref="C522"/>
    <hyperlink r:id="rId132" ref="C527"/>
    <hyperlink r:id="rId133" ref="C528"/>
    <hyperlink r:id="rId134" ref="B529"/>
    <hyperlink r:id="rId135" ref="B530"/>
    <hyperlink r:id="rId136" ref="C534"/>
    <hyperlink r:id="rId137" ref="B537"/>
    <hyperlink r:id="rId138" ref="C537"/>
    <hyperlink r:id="rId139" ref="B538"/>
    <hyperlink r:id="rId140" ref="C538"/>
    <hyperlink r:id="rId141" ref="B545"/>
    <hyperlink r:id="rId142" ref="C545"/>
    <hyperlink r:id="rId143" ref="B546"/>
    <hyperlink r:id="rId144" ref="C546"/>
    <hyperlink r:id="rId145" ref="B547"/>
    <hyperlink r:id="rId146" ref="B548"/>
    <hyperlink r:id="rId147" ref="B549"/>
    <hyperlink r:id="rId148" ref="C550"/>
    <hyperlink r:id="rId149" ref="C551"/>
    <hyperlink r:id="rId150" ref="B556"/>
    <hyperlink r:id="rId151" ref="B557"/>
    <hyperlink r:id="rId152" ref="B564"/>
    <hyperlink r:id="rId153" ref="B565"/>
    <hyperlink r:id="rId154" ref="B575"/>
    <hyperlink r:id="rId155" ref="B576"/>
    <hyperlink r:id="rId156" ref="B594"/>
    <hyperlink r:id="rId157" ref="B595"/>
    <hyperlink r:id="rId158" ref="B606"/>
    <hyperlink r:id="rId159" ref="B607"/>
    <hyperlink r:id="rId160" ref="B608"/>
    <hyperlink r:id="rId161" ref="C608"/>
    <hyperlink r:id="rId162" ref="B609"/>
    <hyperlink r:id="rId163" ref="C609"/>
    <hyperlink r:id="rId164" ref="B637"/>
    <hyperlink r:id="rId165" ref="B638"/>
    <hyperlink r:id="rId166" ref="C653"/>
    <hyperlink r:id="rId167" ref="C656"/>
    <hyperlink r:id="rId168" ref="C657"/>
    <hyperlink r:id="rId169" ref="C660"/>
    <hyperlink r:id="rId170" ref="C661"/>
    <hyperlink r:id="rId171" ref="C662"/>
    <hyperlink r:id="rId172" ref="C670"/>
    <hyperlink r:id="rId173" ref="C671"/>
    <hyperlink r:id="rId174" ref="B674"/>
    <hyperlink r:id="rId175" ref="B675"/>
    <hyperlink r:id="rId176" ref="C682"/>
    <hyperlink r:id="rId177" ref="C683"/>
    <hyperlink r:id="rId178" ref="B686"/>
    <hyperlink r:id="rId179" ref="C686"/>
    <hyperlink r:id="rId180" ref="B687"/>
    <hyperlink r:id="rId181" ref="C687"/>
    <hyperlink r:id="rId182" ref="B688"/>
    <hyperlink r:id="rId183" ref="B689"/>
    <hyperlink r:id="rId184" ref="C690"/>
    <hyperlink r:id="rId185" ref="C691"/>
    <hyperlink r:id="rId186" ref="C696"/>
    <hyperlink r:id="rId187" ref="C697"/>
    <hyperlink r:id="rId188" ref="B703"/>
    <hyperlink r:id="rId189" ref="C703"/>
    <hyperlink r:id="rId190" ref="B704"/>
    <hyperlink r:id="rId191" ref="C704"/>
    <hyperlink r:id="rId192" ref="B706"/>
    <hyperlink r:id="rId193" ref="B707"/>
    <hyperlink r:id="rId194" ref="B708"/>
    <hyperlink r:id="rId195" ref="B709"/>
    <hyperlink r:id="rId196" ref="C710"/>
    <hyperlink r:id="rId197" ref="C721"/>
    <hyperlink r:id="rId198" ref="C722"/>
    <hyperlink r:id="rId199" ref="B724"/>
    <hyperlink r:id="rId200" ref="B725"/>
    <hyperlink r:id="rId201" ref="C726"/>
    <hyperlink r:id="rId202" ref="C727"/>
    <hyperlink r:id="rId203" ref="C736"/>
    <hyperlink r:id="rId204" ref="C737"/>
    <hyperlink r:id="rId205" ref="C741"/>
    <hyperlink r:id="rId206" ref="C742"/>
    <hyperlink r:id="rId207" ref="B752"/>
    <hyperlink r:id="rId208" ref="C756"/>
    <hyperlink r:id="rId209" ref="C757"/>
    <hyperlink r:id="rId210" ref="C768"/>
    <hyperlink r:id="rId211" ref="C769"/>
    <hyperlink r:id="rId212" ref="C784"/>
    <hyperlink r:id="rId213" ref="C785"/>
    <hyperlink r:id="rId214" ref="C790"/>
    <hyperlink r:id="rId215" ref="C791"/>
    <hyperlink r:id="rId216" ref="C792"/>
    <hyperlink r:id="rId217" ref="B793"/>
    <hyperlink r:id="rId218" ref="B794"/>
    <hyperlink r:id="rId219" ref="B799"/>
    <hyperlink r:id="rId220" ref="B800"/>
    <hyperlink r:id="rId221" ref="C808"/>
    <hyperlink r:id="rId222" ref="C809"/>
    <hyperlink r:id="rId223" ref="C810"/>
    <hyperlink r:id="rId224" ref="C815"/>
    <hyperlink r:id="rId225" ref="C816"/>
    <hyperlink r:id="rId226" ref="B817"/>
    <hyperlink r:id="rId227" ref="B818"/>
    <hyperlink r:id="rId228" ref="C827"/>
    <hyperlink r:id="rId229" ref="C828"/>
    <hyperlink r:id="rId230" ref="B845"/>
    <hyperlink r:id="rId231" ref="C854"/>
    <hyperlink r:id="rId232" ref="C859"/>
    <hyperlink r:id="rId233" ref="C860"/>
    <hyperlink r:id="rId234" ref="C864"/>
    <hyperlink r:id="rId235" ref="C865"/>
    <hyperlink r:id="rId236" ref="C866"/>
    <hyperlink r:id="rId237" ref="C867"/>
    <hyperlink r:id="rId238" ref="B868"/>
    <hyperlink r:id="rId239" ref="B869"/>
    <hyperlink r:id="rId240" ref="C870"/>
    <hyperlink r:id="rId241" ref="C871"/>
    <hyperlink r:id="rId242" ref="C872"/>
    <hyperlink r:id="rId243" ref="C873"/>
    <hyperlink r:id="rId244" ref="B882"/>
    <hyperlink r:id="rId245" ref="B886"/>
    <hyperlink r:id="rId246" ref="B887"/>
    <hyperlink r:id="rId247" ref="C888"/>
    <hyperlink r:id="rId248" ref="C893"/>
    <hyperlink r:id="rId249" ref="C894"/>
    <hyperlink r:id="rId250" ref="B899"/>
    <hyperlink r:id="rId251" ref="B900"/>
    <hyperlink r:id="rId252" ref="C908"/>
    <hyperlink r:id="rId253" ref="C909"/>
    <hyperlink r:id="rId254" ref="C924"/>
    <hyperlink r:id="rId255" ref="C925"/>
    <hyperlink r:id="rId256" ref="C928"/>
    <hyperlink r:id="rId257" ref="C929"/>
    <hyperlink r:id="rId258" ref="C930"/>
    <hyperlink r:id="rId259" ref="C931"/>
    <hyperlink r:id="rId260" ref="C935"/>
    <hyperlink r:id="rId261" ref="C936"/>
    <hyperlink r:id="rId262" ref="B946"/>
    <hyperlink r:id="rId263" ref="B952"/>
    <hyperlink r:id="rId264" ref="B953"/>
    <hyperlink r:id="rId265" ref="C960"/>
    <hyperlink r:id="rId266" ref="C968"/>
    <hyperlink r:id="rId267" ref="C969"/>
    <hyperlink r:id="rId268" ref="C970"/>
    <hyperlink r:id="rId269" ref="B971"/>
    <hyperlink r:id="rId270" ref="C971"/>
    <hyperlink r:id="rId271" ref="C983"/>
    <hyperlink r:id="rId272" ref="C984"/>
    <hyperlink r:id="rId273" ref="B990"/>
    <hyperlink r:id="rId274" ref="B991"/>
    <hyperlink r:id="rId275" ref="B992"/>
    <hyperlink r:id="rId276" ref="B993"/>
    <hyperlink r:id="rId277" ref="C1002"/>
    <hyperlink r:id="rId278" ref="B1007"/>
    <hyperlink r:id="rId279" ref="B1008"/>
    <hyperlink r:id="rId280" ref="C1009"/>
    <hyperlink r:id="rId281" ref="C1010"/>
    <hyperlink r:id="rId282" ref="B1023"/>
    <hyperlink r:id="rId283" ref="B1024"/>
    <hyperlink r:id="rId284" ref="B1026"/>
    <hyperlink r:id="rId285" ref="B1027"/>
    <hyperlink r:id="rId286" ref="C1029"/>
    <hyperlink r:id="rId287" ref="C1030"/>
    <hyperlink r:id="rId288" ref="C1038"/>
    <hyperlink r:id="rId289" ref="C1039"/>
    <hyperlink r:id="rId290" ref="B1044"/>
    <hyperlink r:id="rId291" ref="B1045"/>
    <hyperlink r:id="rId292" ref="C1048"/>
    <hyperlink r:id="rId293" ref="B1049"/>
    <hyperlink r:id="rId294" ref="C1049"/>
    <hyperlink r:id="rId295" ref="C1055"/>
    <hyperlink r:id="rId296" ref="C1056"/>
    <hyperlink r:id="rId297" ref="C1072"/>
    <hyperlink r:id="rId298" ref="C1073"/>
    <hyperlink r:id="rId299" ref="C1074"/>
    <hyperlink r:id="rId300" ref="C1079"/>
    <hyperlink r:id="rId301" ref="C1080"/>
    <hyperlink r:id="rId302" ref="C1083"/>
    <hyperlink r:id="rId303" ref="B1086"/>
    <hyperlink r:id="rId304" ref="B1087"/>
    <hyperlink r:id="rId305" ref="B1095"/>
    <hyperlink r:id="rId306" ref="C1106"/>
    <hyperlink r:id="rId307" ref="C1107"/>
    <hyperlink r:id="rId308" ref="B1114"/>
    <hyperlink r:id="rId309" ref="C1119"/>
    <hyperlink r:id="rId310" ref="C1120"/>
    <hyperlink r:id="rId311" ref="B1122"/>
    <hyperlink r:id="rId312" ref="B1123"/>
    <hyperlink r:id="rId313" ref="C1133"/>
    <hyperlink r:id="rId314" ref="C1134"/>
    <hyperlink r:id="rId315" ref="B1136"/>
    <hyperlink r:id="rId316" ref="B1137"/>
    <hyperlink r:id="rId317" ref="C1138"/>
    <hyperlink r:id="rId318" ref="C1139"/>
    <hyperlink r:id="rId319" ref="B1142"/>
    <hyperlink r:id="rId320" ref="B1143"/>
    <hyperlink r:id="rId321" ref="C1146"/>
    <hyperlink r:id="rId322" ref="C1147"/>
    <hyperlink r:id="rId323" ref="C1148"/>
    <hyperlink r:id="rId324" ref="C1165"/>
    <hyperlink r:id="rId325" ref="C1166"/>
    <hyperlink r:id="rId326" ref="B1167"/>
    <hyperlink r:id="rId327" ref="B1168"/>
    <hyperlink r:id="rId328" ref="C1172"/>
    <hyperlink r:id="rId329" ref="C1173"/>
    <hyperlink r:id="rId330" ref="C1174"/>
    <hyperlink r:id="rId331" ref="C1175"/>
    <hyperlink r:id="rId332" ref="B1180"/>
    <hyperlink r:id="rId333" ref="B1181"/>
    <hyperlink r:id="rId334" ref="C1182"/>
    <hyperlink r:id="rId335" ref="C1183"/>
    <hyperlink r:id="rId336" ref="C1192"/>
    <hyperlink r:id="rId337" ref="C1193"/>
    <hyperlink r:id="rId338" ref="B1196"/>
    <hyperlink r:id="rId339" ref="B1197"/>
    <hyperlink r:id="rId340" ref="C1198"/>
    <hyperlink r:id="rId341" ref="C1199"/>
    <hyperlink r:id="rId342" ref="B1202"/>
    <hyperlink r:id="rId343" ref="B1203"/>
    <hyperlink r:id="rId344" ref="B1215"/>
    <hyperlink r:id="rId345" ref="C1215"/>
    <hyperlink r:id="rId346" ref="B1216"/>
    <hyperlink r:id="rId347" ref="C1216"/>
    <hyperlink r:id="rId348" ref="C1240"/>
    <hyperlink r:id="rId349" ref="C1241"/>
    <hyperlink r:id="rId350" ref="B1242"/>
    <hyperlink r:id="rId351" ref="C1242"/>
    <hyperlink r:id="rId352" ref="C1249"/>
    <hyperlink r:id="rId353" ref="C1250"/>
    <hyperlink r:id="rId354" ref="C1251"/>
    <hyperlink r:id="rId355" ref="B1253"/>
    <hyperlink r:id="rId356" ref="B1255"/>
    <hyperlink r:id="rId357" ref="C1255"/>
    <hyperlink r:id="rId358" ref="C1257"/>
    <hyperlink r:id="rId359" ref="C1258"/>
    <hyperlink r:id="rId360" ref="C1269"/>
    <hyperlink r:id="rId361" ref="C1272"/>
    <hyperlink r:id="rId362" ref="C1273"/>
    <hyperlink r:id="rId363" ref="C1274"/>
    <hyperlink r:id="rId364" ref="C1275"/>
    <hyperlink r:id="rId365" ref="B1276"/>
    <hyperlink r:id="rId366" ref="B1277"/>
    <hyperlink r:id="rId367" ref="B1283"/>
    <hyperlink r:id="rId368" ref="C1296"/>
    <hyperlink r:id="rId369" ref="C1297"/>
    <hyperlink r:id="rId370" ref="C1303"/>
    <hyperlink r:id="rId371" ref="C1304"/>
    <hyperlink r:id="rId372" ref="C1316"/>
    <hyperlink r:id="rId373" ref="C1317"/>
    <hyperlink r:id="rId374" ref="B1325"/>
    <hyperlink r:id="rId375" ref="B1331"/>
    <hyperlink r:id="rId376" ref="C1337"/>
    <hyperlink r:id="rId377" ref="C1338"/>
    <hyperlink r:id="rId378" ref="C1339"/>
    <hyperlink r:id="rId379" ref="B1340"/>
    <hyperlink r:id="rId380" ref="C1340"/>
    <hyperlink r:id="rId381" ref="B1341"/>
    <hyperlink r:id="rId382" ref="C1341"/>
    <hyperlink r:id="rId383" ref="B1349"/>
    <hyperlink r:id="rId384" ref="B1351"/>
    <hyperlink r:id="rId385" ref="B1356"/>
    <hyperlink r:id="rId386" ref="C1356"/>
    <hyperlink r:id="rId387" ref="B1357"/>
    <hyperlink r:id="rId388" ref="C1357"/>
    <hyperlink r:id="rId389" ref="B1359"/>
    <hyperlink r:id="rId390" ref="B1360"/>
    <hyperlink r:id="rId391" ref="B1361"/>
    <hyperlink r:id="rId392" ref="C1368"/>
    <hyperlink r:id="rId393" ref="C1369"/>
    <hyperlink r:id="rId394" ref="C1375"/>
    <hyperlink r:id="rId395" ref="C1376"/>
    <hyperlink r:id="rId396" ref="B1379"/>
    <hyperlink r:id="rId397" ref="C1383"/>
    <hyperlink r:id="rId398" ref="C1384"/>
    <hyperlink r:id="rId399" ref="B1385"/>
    <hyperlink r:id="rId400" ref="C1386"/>
    <hyperlink r:id="rId401" ref="C1387"/>
    <hyperlink r:id="rId402" ref="B1398"/>
    <hyperlink r:id="rId403" ref="B1399"/>
    <hyperlink r:id="rId404" ref="C1406"/>
    <hyperlink r:id="rId405" ref="C1407"/>
    <hyperlink r:id="rId406" ref="C1408"/>
    <hyperlink r:id="rId407" ref="C1409"/>
    <hyperlink r:id="rId408" ref="C1411"/>
    <hyperlink r:id="rId409" ref="C1412"/>
    <hyperlink r:id="rId410" ref="B1420"/>
    <hyperlink r:id="rId411" ref="C1429"/>
    <hyperlink r:id="rId412" ref="C1430"/>
    <hyperlink r:id="rId413" ref="B1435"/>
    <hyperlink r:id="rId414" ref="C1437"/>
    <hyperlink r:id="rId415" ref="B1438"/>
    <hyperlink r:id="rId416" ref="C1438"/>
    <hyperlink r:id="rId417" ref="C1442"/>
    <hyperlink r:id="rId418" ref="C1443"/>
    <hyperlink r:id="rId419" ref="B1444"/>
    <hyperlink r:id="rId420" ref="B1445"/>
    <hyperlink r:id="rId421" ref="B1454"/>
    <hyperlink r:id="rId422" ref="B1455"/>
    <hyperlink r:id="rId423" ref="C1457"/>
    <hyperlink r:id="rId424" ref="C1458"/>
    <hyperlink r:id="rId425" ref="B1459"/>
    <hyperlink r:id="rId426" ref="C1462"/>
    <hyperlink r:id="rId427" ref="C1463"/>
    <hyperlink r:id="rId428" ref="B1466"/>
    <hyperlink r:id="rId429" ref="B1467"/>
    <hyperlink r:id="rId430" ref="C1470"/>
    <hyperlink r:id="rId431" ref="C1471"/>
    <hyperlink r:id="rId432" ref="C1482"/>
    <hyperlink r:id="rId433" ref="C1483"/>
    <hyperlink r:id="rId434" ref="C1490"/>
    <hyperlink r:id="rId435" ref="C1495"/>
    <hyperlink r:id="rId436" ref="C1496"/>
    <hyperlink r:id="rId437" ref="C1497"/>
    <hyperlink r:id="rId438" ref="C1498"/>
    <hyperlink r:id="rId439" ref="C1500"/>
    <hyperlink r:id="rId440" ref="C1501"/>
    <hyperlink r:id="rId441" ref="C1502"/>
    <hyperlink r:id="rId442" ref="C1503"/>
    <hyperlink r:id="rId443" ref="B1504"/>
    <hyperlink r:id="rId444" ref="B1505"/>
    <hyperlink r:id="rId445" ref="C1506"/>
    <hyperlink r:id="rId446" ref="C1507"/>
    <hyperlink r:id="rId447" ref="B1510"/>
    <hyperlink r:id="rId448" ref="B1511"/>
    <hyperlink r:id="rId449" ref="B1519"/>
    <hyperlink r:id="rId450" ref="B1520"/>
    <hyperlink r:id="rId451" ref="C1523"/>
    <hyperlink r:id="rId452" ref="C1524"/>
    <hyperlink r:id="rId453" ref="C1527"/>
    <hyperlink r:id="rId454" ref="B1539"/>
    <hyperlink r:id="rId455" ref="B1540"/>
    <hyperlink r:id="rId456" ref="C1541"/>
    <hyperlink r:id="rId457" ref="C1542"/>
    <hyperlink r:id="rId458" ref="B1543"/>
    <hyperlink r:id="rId459" ref="B1544"/>
    <hyperlink r:id="rId460" ref="B1545"/>
    <hyperlink r:id="rId461" ref="B1546"/>
    <hyperlink r:id="rId462" ref="C1547"/>
    <hyperlink r:id="rId463" ref="C1548"/>
    <hyperlink r:id="rId464" ref="B1551"/>
    <hyperlink r:id="rId465" ref="B1552"/>
    <hyperlink r:id="rId466" ref="C1563"/>
    <hyperlink r:id="rId467" ref="C1564"/>
    <hyperlink r:id="rId468" ref="C1568"/>
    <hyperlink r:id="rId469" ref="C1569"/>
    <hyperlink r:id="rId470" ref="B1570"/>
    <hyperlink r:id="rId471" ref="B1571"/>
    <hyperlink r:id="rId472" ref="C1579"/>
    <hyperlink r:id="rId473" ref="C1580"/>
    <hyperlink r:id="rId474" ref="B1586"/>
    <hyperlink r:id="rId475" ref="B1587"/>
    <hyperlink r:id="rId476" ref="C1592"/>
    <hyperlink r:id="rId477" ref="C1593"/>
    <hyperlink r:id="rId478" ref="C1598"/>
    <hyperlink r:id="rId479" ref="C1599"/>
    <hyperlink r:id="rId480" ref="B1602"/>
    <hyperlink r:id="rId481" ref="B1603"/>
    <hyperlink r:id="rId482" ref="B1608"/>
    <hyperlink r:id="rId483" ref="C1608"/>
    <hyperlink r:id="rId484" ref="B1609"/>
    <hyperlink r:id="rId485" ref="C1611"/>
    <hyperlink r:id="rId486" ref="C1627"/>
    <hyperlink r:id="rId487" ref="C1628"/>
    <hyperlink r:id="rId488" ref="C1633"/>
    <hyperlink r:id="rId489" ref="C1634"/>
    <hyperlink r:id="rId490" ref="C1643"/>
    <hyperlink r:id="rId491" ref="C1644"/>
    <hyperlink r:id="rId492" ref="B1645"/>
    <hyperlink r:id="rId493" ref="B1646"/>
    <hyperlink r:id="rId494" ref="B1649"/>
    <hyperlink r:id="rId495" ref="B1657"/>
    <hyperlink r:id="rId496" ref="B1658"/>
    <hyperlink r:id="rId497" ref="B1660"/>
    <hyperlink r:id="rId498" ref="B1661"/>
    <hyperlink r:id="rId499" ref="C1664"/>
    <hyperlink r:id="rId500" ref="C1665"/>
    <hyperlink r:id="rId501" ref="B1684"/>
    <hyperlink r:id="rId502" ref="B1690"/>
    <hyperlink r:id="rId503" ref="B1691"/>
    <hyperlink r:id="rId504" ref="B1696"/>
    <hyperlink r:id="rId505" ref="B1697"/>
    <hyperlink r:id="rId506" ref="B1700"/>
    <hyperlink r:id="rId507" ref="B1718"/>
    <hyperlink r:id="rId508" ref="B1719"/>
    <hyperlink r:id="rId509" ref="C1720"/>
    <hyperlink r:id="rId510" ref="C1721"/>
    <hyperlink r:id="rId511" ref="C1722"/>
    <hyperlink r:id="rId512" ref="C1723"/>
    <hyperlink r:id="rId513" ref="B1725"/>
    <hyperlink r:id="rId514" ref="B1743"/>
    <hyperlink r:id="rId515" ref="B1744"/>
    <hyperlink r:id="rId516" ref="B1749"/>
    <hyperlink r:id="rId517" ref="B1750"/>
    <hyperlink r:id="rId518" ref="C1751"/>
    <hyperlink r:id="rId519" ref="C1752"/>
    <hyperlink r:id="rId520" ref="C1763"/>
    <hyperlink r:id="rId521" ref="C1764"/>
    <hyperlink r:id="rId522" ref="B1779"/>
    <hyperlink r:id="rId523" ref="B1789"/>
    <hyperlink r:id="rId524" ref="C1795"/>
    <hyperlink r:id="rId525" ref="B1806"/>
    <hyperlink r:id="rId526" ref="B1807"/>
    <hyperlink r:id="rId527" ref="B1815"/>
    <hyperlink r:id="rId528" ref="B1816"/>
    <hyperlink r:id="rId529" ref="C1823"/>
    <hyperlink r:id="rId530" ref="B1826"/>
    <hyperlink r:id="rId531" ref="B1828"/>
    <hyperlink r:id="rId532" ref="B1849"/>
    <hyperlink r:id="rId533" ref="B1857"/>
    <hyperlink r:id="rId534" ref="B1862"/>
    <hyperlink r:id="rId535" ref="B1863"/>
    <hyperlink r:id="rId536" ref="C1868"/>
    <hyperlink r:id="rId537" ref="C1869"/>
    <hyperlink r:id="rId538" ref="B1872"/>
    <hyperlink r:id="rId539" ref="C1873"/>
    <hyperlink r:id="rId540" ref="C1874"/>
    <hyperlink r:id="rId541" ref="B1875"/>
    <hyperlink r:id="rId542" ref="C1883"/>
    <hyperlink r:id="rId543" ref="C1884"/>
    <hyperlink r:id="rId544" ref="C1885"/>
    <hyperlink r:id="rId545" ref="B1886"/>
    <hyperlink r:id="rId546" ref="C1901"/>
    <hyperlink r:id="rId547" ref="C1908"/>
    <hyperlink r:id="rId548" ref="C1909"/>
    <hyperlink r:id="rId549" ref="C1915"/>
    <hyperlink r:id="rId550" ref="C1916"/>
    <hyperlink r:id="rId551" ref="B1921"/>
    <hyperlink r:id="rId552" ref="B1922"/>
    <hyperlink r:id="rId553" ref="C1924"/>
    <hyperlink r:id="rId554" ref="B1927"/>
    <hyperlink r:id="rId555" ref="B1928"/>
    <hyperlink r:id="rId556" ref="C1931"/>
    <hyperlink r:id="rId557" ref="C1933"/>
    <hyperlink r:id="rId558" ref="C1934"/>
    <hyperlink r:id="rId559" ref="C1935"/>
    <hyperlink r:id="rId560" ref="C1936"/>
    <hyperlink r:id="rId561" ref="C1952"/>
    <hyperlink r:id="rId562" ref="C1953"/>
    <hyperlink r:id="rId563" ref="C1956"/>
    <hyperlink r:id="rId564" ref="C1957"/>
    <hyperlink r:id="rId565" ref="C1960"/>
    <hyperlink r:id="rId566" ref="C1961"/>
    <hyperlink r:id="rId567" ref="C1976"/>
    <hyperlink r:id="rId568" ref="C1977"/>
    <hyperlink r:id="rId569" ref="B1981"/>
    <hyperlink r:id="rId570" ref="B1982"/>
    <hyperlink r:id="rId571" ref="C1987"/>
    <hyperlink r:id="rId572" ref="C1988"/>
    <hyperlink r:id="rId573" ref="C1989"/>
    <hyperlink r:id="rId574" ref="C1990"/>
    <hyperlink r:id="rId575" ref="C1993"/>
    <hyperlink r:id="rId576" ref="C1994"/>
    <hyperlink r:id="rId577" ref="B2002"/>
    <hyperlink r:id="rId578" ref="B2003"/>
    <hyperlink r:id="rId579" ref="B2004"/>
    <hyperlink r:id="rId580" ref="C2008"/>
    <hyperlink r:id="rId581" ref="C2009"/>
    <hyperlink r:id="rId582" ref="C2011"/>
    <hyperlink r:id="rId583" ref="C2012"/>
    <hyperlink r:id="rId584" ref="B2013"/>
    <hyperlink r:id="rId585" ref="C2014"/>
    <hyperlink r:id="rId586" ref="C2015"/>
    <hyperlink r:id="rId587" ref="B2018"/>
    <hyperlink r:id="rId588" ref="C2019"/>
    <hyperlink r:id="rId589" ref="C2020"/>
    <hyperlink r:id="rId590" ref="C2021"/>
    <hyperlink r:id="rId591" ref="C2022"/>
    <hyperlink r:id="rId592" ref="C2023"/>
    <hyperlink r:id="rId593" ref="C2024"/>
    <hyperlink r:id="rId594" ref="C2025"/>
    <hyperlink r:id="rId595" ref="C2026"/>
    <hyperlink r:id="rId596" ref="C2027"/>
    <hyperlink r:id="rId597" ref="C2028"/>
    <hyperlink r:id="rId598" ref="B2043"/>
    <hyperlink r:id="rId599" ref="B2044"/>
    <hyperlink r:id="rId600" ref="B2049"/>
    <hyperlink r:id="rId601" ref="C2056"/>
    <hyperlink r:id="rId602" ref="B2062"/>
    <hyperlink r:id="rId603" ref="B2063"/>
    <hyperlink r:id="rId604" ref="C2070"/>
    <hyperlink r:id="rId605" ref="C2071"/>
    <hyperlink r:id="rId606" ref="B2090"/>
    <hyperlink r:id="rId607" ref="C2095"/>
    <hyperlink r:id="rId608" ref="C2096"/>
    <hyperlink r:id="rId609" ref="B2120"/>
    <hyperlink r:id="rId610" ref="C2120"/>
    <hyperlink r:id="rId611" ref="B2121"/>
    <hyperlink r:id="rId612" ref="C2121"/>
    <hyperlink r:id="rId613" ref="B2131"/>
    <hyperlink r:id="rId614" ref="B2132"/>
    <hyperlink r:id="rId615" ref="B2156"/>
    <hyperlink r:id="rId616" ref="B2157"/>
    <hyperlink r:id="rId617" ref="B2193"/>
    <hyperlink r:id="rId618" ref="B2194"/>
    <hyperlink r:id="rId619" ref="B2243"/>
    <hyperlink r:id="rId620" ref="B2244"/>
    <hyperlink r:id="rId621" ref="C2257"/>
    <hyperlink r:id="rId622" ref="C2258"/>
    <hyperlink r:id="rId623" ref="B2300"/>
    <hyperlink r:id="rId624" ref="B2301"/>
    <hyperlink r:id="rId625" ref="C2308"/>
    <hyperlink r:id="rId626" ref="C2309"/>
    <hyperlink r:id="rId627" ref="C2326"/>
    <hyperlink r:id="rId628" ref="C2327"/>
    <hyperlink r:id="rId629" ref="C2334"/>
    <hyperlink r:id="rId630" ref="C2335"/>
    <hyperlink r:id="rId631" ref="C2345"/>
    <hyperlink r:id="rId632" ref="C2346"/>
    <hyperlink r:id="rId633" ref="C2362"/>
    <hyperlink r:id="rId634" ref="C2363"/>
    <hyperlink r:id="rId635" ref="C2372"/>
    <hyperlink r:id="rId636" ref="C2373"/>
    <hyperlink r:id="rId637" ref="C2376"/>
    <hyperlink r:id="rId638" ref="C2377"/>
    <hyperlink r:id="rId639" ref="C2381"/>
    <hyperlink r:id="rId640" ref="C2382"/>
    <hyperlink r:id="rId641" ref="B2383"/>
    <hyperlink r:id="rId642" ref="B2384"/>
    <hyperlink r:id="rId643" ref="C2385"/>
    <hyperlink r:id="rId644" ref="C2386"/>
    <hyperlink r:id="rId645" ref="B2422"/>
    <hyperlink r:id="rId646" ref="B2423"/>
    <hyperlink r:id="rId647" ref="B2439"/>
    <hyperlink r:id="rId648" ref="B2440"/>
    <hyperlink r:id="rId649" ref="C2445"/>
    <hyperlink r:id="rId650" ref="C2446"/>
    <hyperlink r:id="rId651" ref="C2500"/>
    <hyperlink r:id="rId652" ref="C2501"/>
    <hyperlink r:id="rId653" ref="B2532"/>
    <hyperlink r:id="rId654" ref="B2533"/>
    <hyperlink r:id="rId655" ref="C2537"/>
    <hyperlink r:id="rId656" ref="C2538"/>
    <hyperlink r:id="rId657" ref="C2579"/>
    <hyperlink r:id="rId658" ref="C2580"/>
    <hyperlink r:id="rId659" ref="C2588"/>
    <hyperlink r:id="rId660" ref="C2589"/>
    <hyperlink r:id="rId661" ref="B2604"/>
    <hyperlink r:id="rId662" ref="B2605"/>
    <hyperlink r:id="rId663" ref="B2610"/>
    <hyperlink r:id="rId664" ref="B2611"/>
    <hyperlink r:id="rId665" ref="B2612"/>
    <hyperlink r:id="rId666" ref="B2613"/>
    <hyperlink r:id="rId667" ref="B2619"/>
    <hyperlink r:id="rId668" ref="B2620"/>
    <hyperlink r:id="rId669" ref="B2622"/>
    <hyperlink r:id="rId670" ref="B2623"/>
    <hyperlink r:id="rId671" ref="B2710"/>
    <hyperlink r:id="rId672" ref="B2711"/>
    <hyperlink r:id="rId673" ref="B2741"/>
    <hyperlink r:id="rId674" ref="B2742"/>
    <hyperlink r:id="rId675" ref="C2751"/>
    <hyperlink r:id="rId676" ref="C2752"/>
    <hyperlink r:id="rId677" ref="B2792"/>
    <hyperlink r:id="rId678" ref="B2793"/>
    <hyperlink r:id="rId679" ref="B2860"/>
    <hyperlink r:id="rId680" ref="B2861"/>
    <hyperlink r:id="rId681" ref="C2908"/>
    <hyperlink r:id="rId682" ref="C2909"/>
    <hyperlink r:id="rId683" ref="C2954"/>
    <hyperlink r:id="rId684" ref="C2955"/>
    <hyperlink r:id="rId685" ref="C3038"/>
    <hyperlink r:id="rId686" ref="C3039"/>
    <hyperlink r:id="rId687" ref="C3102"/>
    <hyperlink r:id="rId688" ref="C3103"/>
    <hyperlink r:id="rId689" ref="B3106"/>
    <hyperlink r:id="rId690" ref="B3107"/>
    <hyperlink r:id="rId691" ref="C3130"/>
    <hyperlink r:id="rId692" ref="C3131"/>
    <hyperlink r:id="rId693" ref="C3132"/>
    <hyperlink r:id="rId694" ref="C3133"/>
    <hyperlink r:id="rId695" ref="C3134"/>
    <hyperlink r:id="rId696" ref="C3135"/>
    <hyperlink r:id="rId697" ref="C3136"/>
    <hyperlink r:id="rId698" ref="C3137"/>
    <hyperlink r:id="rId699" ref="C3142"/>
    <hyperlink r:id="rId700" ref="C3143"/>
    <hyperlink r:id="rId701" ref="C3144"/>
    <hyperlink r:id="rId702" ref="C3145"/>
    <hyperlink r:id="rId703" ref="B3166"/>
    <hyperlink r:id="rId704" ref="B3167"/>
    <hyperlink r:id="rId705" ref="B3172"/>
    <hyperlink r:id="rId706" ref="B3173"/>
    <hyperlink r:id="rId707" ref="C3173"/>
    <hyperlink r:id="rId708" ref="B3174"/>
    <hyperlink r:id="rId709" ref="B3179"/>
    <hyperlink r:id="rId710" ref="C3179"/>
    <hyperlink r:id="rId711" ref="C3181"/>
    <hyperlink r:id="rId712" ref="B3183"/>
    <hyperlink r:id="rId713" ref="C3183"/>
    <hyperlink r:id="rId714" ref="B3184"/>
    <hyperlink r:id="rId715" ref="C3184"/>
    <hyperlink r:id="rId716" ref="B3185"/>
    <hyperlink r:id="rId717" ref="C3187"/>
    <hyperlink r:id="rId718" ref="C3188"/>
    <hyperlink r:id="rId719" ref="B3189"/>
    <hyperlink r:id="rId720" ref="C3192"/>
    <hyperlink r:id="rId721" ref="B3193"/>
    <hyperlink r:id="rId722" ref="B3197"/>
    <hyperlink r:id="rId723" ref="C3197"/>
    <hyperlink r:id="rId724" ref="C3198"/>
    <hyperlink r:id="rId725" ref="B3201"/>
    <hyperlink r:id="rId726" ref="C3201"/>
    <hyperlink r:id="rId727" ref="B3206"/>
    <hyperlink r:id="rId728" ref="B3207"/>
    <hyperlink r:id="rId729" ref="C3207"/>
    <hyperlink r:id="rId730" ref="B3213"/>
    <hyperlink r:id="rId731" ref="B3214"/>
    <hyperlink r:id="rId732" ref="B3216"/>
    <hyperlink r:id="rId733" ref="B3219"/>
    <hyperlink r:id="rId734" ref="C3220"/>
    <hyperlink r:id="rId735" ref="C3221"/>
    <hyperlink r:id="rId736" ref="C3228"/>
    <hyperlink r:id="rId737" ref="C3231"/>
    <hyperlink r:id="rId738" ref="C3234"/>
    <hyperlink r:id="rId739" ref="C3237"/>
    <hyperlink r:id="rId740" ref="C3238"/>
    <hyperlink r:id="rId741" ref="B3239"/>
    <hyperlink r:id="rId742" ref="B3241"/>
    <hyperlink r:id="rId743" ref="B3243"/>
    <hyperlink r:id="rId744" ref="C3243"/>
    <hyperlink r:id="rId745" ref="C3245"/>
    <hyperlink r:id="rId746" ref="C3247"/>
    <hyperlink r:id="rId747" ref="B3248"/>
    <hyperlink r:id="rId748" ref="B3249"/>
    <hyperlink r:id="rId749" ref="C3249"/>
    <hyperlink r:id="rId750" ref="C3251"/>
    <hyperlink r:id="rId751" ref="C3257"/>
    <hyperlink r:id="rId752" ref="B3259"/>
    <hyperlink r:id="rId753" ref="C3260"/>
    <hyperlink r:id="rId754" ref="C3263"/>
    <hyperlink r:id="rId755" ref="C3267"/>
    <hyperlink r:id="rId756" ref="C3268"/>
    <hyperlink r:id="rId757" ref="C3270"/>
    <hyperlink r:id="rId758" ref="C3271"/>
    <hyperlink r:id="rId759" ref="B3276"/>
    <hyperlink r:id="rId760" ref="B3278"/>
    <hyperlink r:id="rId761" ref="C3280"/>
    <hyperlink r:id="rId762" ref="B3284"/>
    <hyperlink r:id="rId763" ref="C3285"/>
    <hyperlink r:id="rId764" ref="C3289"/>
    <hyperlink r:id="rId765" ref="B3292"/>
    <hyperlink r:id="rId766" ref="B3293"/>
    <hyperlink r:id="rId767" ref="C3294"/>
    <hyperlink r:id="rId768" ref="B3299"/>
    <hyperlink r:id="rId769" ref="C3300"/>
    <hyperlink r:id="rId770" ref="C3301"/>
    <hyperlink r:id="rId771" ref="B3303"/>
    <hyperlink r:id="rId772" ref="C3303"/>
    <hyperlink r:id="rId773" ref="B3304"/>
    <hyperlink r:id="rId774" ref="C3306"/>
    <hyperlink r:id="rId775" ref="B3314"/>
    <hyperlink r:id="rId776" ref="B3325"/>
    <hyperlink r:id="rId777" ref="C3325"/>
    <hyperlink r:id="rId778" ref="C3331"/>
    <hyperlink r:id="rId779" ref="C3334"/>
    <hyperlink r:id="rId780" ref="C3337"/>
    <hyperlink r:id="rId781" ref="B3342"/>
    <hyperlink r:id="rId782" ref="C3346"/>
    <hyperlink r:id="rId783" ref="B3348"/>
    <hyperlink r:id="rId784" ref="C3350"/>
    <hyperlink r:id="rId785" ref="B3362"/>
    <hyperlink r:id="rId786" ref="C3363"/>
    <hyperlink r:id="rId787" ref="B3367"/>
    <hyperlink r:id="rId788" ref="C3367"/>
    <hyperlink r:id="rId789" ref="C3370"/>
    <hyperlink r:id="rId790" ref="B3371"/>
    <hyperlink r:id="rId791" ref="B3373"/>
    <hyperlink r:id="rId792" ref="B3375"/>
    <hyperlink r:id="rId793" ref="C3375"/>
    <hyperlink r:id="rId794" ref="C3377"/>
    <hyperlink r:id="rId795" ref="C3380"/>
    <hyperlink r:id="rId796" ref="C3382"/>
    <hyperlink r:id="rId797" ref="C3388"/>
    <hyperlink r:id="rId798" ref="C3394"/>
    <hyperlink r:id="rId799" ref="C3395"/>
    <hyperlink r:id="rId800" ref="B3396"/>
    <hyperlink r:id="rId801" ref="C3396"/>
    <hyperlink r:id="rId802" ref="B3397"/>
    <hyperlink r:id="rId803" ref="C3402"/>
    <hyperlink r:id="rId804" ref="C3403"/>
    <hyperlink r:id="rId805" ref="C3404"/>
    <hyperlink r:id="rId806" ref="B3407"/>
    <hyperlink r:id="rId807" ref="B3408"/>
    <hyperlink r:id="rId808" ref="B3409"/>
    <hyperlink r:id="rId809" ref="B3410"/>
    <hyperlink r:id="rId810" ref="C3410"/>
    <hyperlink r:id="rId811" ref="C3411"/>
    <hyperlink r:id="rId812" ref="C3412"/>
    <hyperlink r:id="rId813" ref="C3417"/>
    <hyperlink r:id="rId814" ref="B3419"/>
    <hyperlink r:id="rId815" ref="C3424"/>
    <hyperlink r:id="rId816" ref="B3430"/>
    <hyperlink r:id="rId817" ref="C3430"/>
    <hyperlink r:id="rId818" ref="B3431"/>
    <hyperlink r:id="rId819" ref="C3432"/>
    <hyperlink r:id="rId820" ref="B3434"/>
    <hyperlink r:id="rId821" ref="B3436"/>
    <hyperlink r:id="rId822" ref="B3444"/>
    <hyperlink r:id="rId823" ref="C3447"/>
    <hyperlink r:id="rId824" ref="C3453"/>
    <hyperlink r:id="rId825" ref="C3455"/>
    <hyperlink r:id="rId826" ref="B3459"/>
    <hyperlink r:id="rId827" ref="B3460"/>
    <hyperlink r:id="rId828" ref="C3462"/>
    <hyperlink r:id="rId829" ref="C3470"/>
    <hyperlink r:id="rId830" ref="C3482"/>
    <hyperlink r:id="rId831" ref="B3483"/>
    <hyperlink r:id="rId832" ref="B3486"/>
    <hyperlink r:id="rId833" ref="B3502"/>
    <hyperlink r:id="rId834" ref="C3502"/>
    <hyperlink r:id="rId835" ref="C3504"/>
    <hyperlink r:id="rId836" ref="C3506"/>
    <hyperlink r:id="rId837" ref="C3508"/>
    <hyperlink r:id="rId838" ref="C3509"/>
    <hyperlink r:id="rId839" ref="B3512"/>
    <hyperlink r:id="rId840" ref="C3512"/>
    <hyperlink r:id="rId841" ref="B3515"/>
    <hyperlink r:id="rId842" ref="B3516"/>
    <hyperlink r:id="rId843" ref="B3519"/>
    <hyperlink r:id="rId844" ref="C3520"/>
    <hyperlink r:id="rId845" ref="C3524"/>
    <hyperlink r:id="rId846" ref="C3525"/>
    <hyperlink r:id="rId847" ref="B3526"/>
    <hyperlink r:id="rId848" ref="C3534"/>
    <hyperlink r:id="rId849" ref="B3536"/>
    <hyperlink r:id="rId850" ref="C3541"/>
    <hyperlink r:id="rId851" ref="B3545"/>
    <hyperlink r:id="rId852" ref="C3547"/>
    <hyperlink r:id="rId853" ref="B3555"/>
    <hyperlink r:id="rId854" ref="B3557"/>
    <hyperlink r:id="rId855" ref="C3561"/>
    <hyperlink r:id="rId856" ref="C3563"/>
    <hyperlink r:id="rId857" ref="C3569"/>
    <hyperlink r:id="rId858" ref="C3570"/>
    <hyperlink r:id="rId859" ref="C3572"/>
    <hyperlink r:id="rId860" ref="C3575"/>
    <hyperlink r:id="rId861" ref="C3584"/>
    <hyperlink r:id="rId862" ref="C3588"/>
    <hyperlink r:id="rId863" ref="C3590"/>
    <hyperlink r:id="rId864" ref="C3592"/>
    <hyperlink r:id="rId865" ref="C3595"/>
    <hyperlink r:id="rId866" ref="C3603"/>
    <hyperlink r:id="rId867" ref="C3604"/>
    <hyperlink r:id="rId868" ref="C3615"/>
    <hyperlink r:id="rId869" ref="C3617"/>
    <hyperlink r:id="rId870" ref="C3623"/>
    <hyperlink r:id="rId871" ref="B3627"/>
    <hyperlink r:id="rId872" ref="C3633"/>
    <hyperlink r:id="rId873" ref="B3640"/>
    <hyperlink r:id="rId874" ref="C3642"/>
    <hyperlink r:id="rId875" ref="C3648"/>
    <hyperlink r:id="rId876" ref="C3650"/>
    <hyperlink r:id="rId877" ref="C3651"/>
    <hyperlink r:id="rId878" ref="C3652"/>
    <hyperlink r:id="rId879" ref="C3656"/>
    <hyperlink r:id="rId880" ref="C3657"/>
    <hyperlink r:id="rId881" ref="B3662"/>
    <hyperlink r:id="rId882" ref="C3664"/>
    <hyperlink r:id="rId883" ref="C3665"/>
    <hyperlink r:id="rId884" ref="C3668"/>
    <hyperlink r:id="rId885" ref="B3669"/>
    <hyperlink r:id="rId886" ref="B3677"/>
    <hyperlink r:id="rId887" ref="C3680"/>
    <hyperlink r:id="rId888" ref="C3696"/>
    <hyperlink r:id="rId889" ref="B3699"/>
    <hyperlink r:id="rId890" ref="C3707"/>
    <hyperlink r:id="rId891" ref="C3712"/>
    <hyperlink r:id="rId892" ref="B3717"/>
    <hyperlink r:id="rId893" ref="C3722"/>
    <hyperlink r:id="rId894" ref="B3725"/>
    <hyperlink r:id="rId895" ref="C3727"/>
    <hyperlink r:id="rId896" ref="B3734"/>
    <hyperlink r:id="rId897" ref="C3737"/>
    <hyperlink r:id="rId898" ref="C3741"/>
    <hyperlink r:id="rId899" ref="C3751"/>
    <hyperlink r:id="rId900" ref="C3756"/>
    <hyperlink r:id="rId901" ref="B3758"/>
    <hyperlink r:id="rId902" ref="B3761"/>
    <hyperlink r:id="rId903" ref="B3764"/>
    <hyperlink r:id="rId904" ref="B3775"/>
    <hyperlink r:id="rId905" ref="B3778"/>
    <hyperlink r:id="rId906" ref="B3788"/>
    <hyperlink r:id="rId907" ref="B3793"/>
    <hyperlink r:id="rId908" ref="C3796"/>
    <hyperlink r:id="rId909" ref="B3802"/>
    <hyperlink r:id="rId910" ref="B3809"/>
    <hyperlink r:id="rId911" ref="C3817"/>
    <hyperlink r:id="rId912" ref="B3818"/>
    <hyperlink r:id="rId913" ref="B3820"/>
    <hyperlink r:id="rId914" ref="B3821"/>
    <hyperlink r:id="rId915" ref="B3822"/>
    <hyperlink r:id="rId916" ref="B3837"/>
    <hyperlink r:id="rId917" ref="C3843"/>
    <hyperlink r:id="rId918" ref="C3845"/>
    <hyperlink r:id="rId919" ref="C3847"/>
    <hyperlink r:id="rId920" ref="C3854"/>
    <hyperlink r:id="rId921" ref="B3861"/>
    <hyperlink r:id="rId922" ref="C3861"/>
    <hyperlink r:id="rId923" ref="B3862"/>
    <hyperlink r:id="rId924" ref="C3866"/>
    <hyperlink r:id="rId925" ref="B3869"/>
    <hyperlink r:id="rId926" ref="C3872"/>
    <hyperlink r:id="rId927" ref="B3875"/>
    <hyperlink r:id="rId928" ref="C3877"/>
    <hyperlink r:id="rId929" ref="B3879"/>
    <hyperlink r:id="rId930" ref="C3880"/>
    <hyperlink r:id="rId931" ref="C3887"/>
    <hyperlink r:id="rId932" ref="B3889"/>
    <hyperlink r:id="rId933" ref="C3891"/>
    <hyperlink r:id="rId934" ref="C3898"/>
    <hyperlink r:id="rId935" ref="B3904"/>
    <hyperlink r:id="rId936" ref="B3909"/>
    <hyperlink r:id="rId937" ref="B3915"/>
    <hyperlink r:id="rId938" ref="B3924"/>
    <hyperlink r:id="rId939" ref="C3931"/>
    <hyperlink r:id="rId940" ref="B3934"/>
    <hyperlink r:id="rId941" ref="B3936"/>
    <hyperlink r:id="rId942" ref="B3942"/>
    <hyperlink r:id="rId943" ref="C3944"/>
    <hyperlink r:id="rId944" ref="B3949"/>
    <hyperlink r:id="rId945" ref="C3949"/>
    <hyperlink r:id="rId946" ref="C3954"/>
    <hyperlink r:id="rId947" ref="B3959"/>
    <hyperlink r:id="rId948" ref="C3965"/>
    <hyperlink r:id="rId949" ref="C3968"/>
    <hyperlink r:id="rId950" ref="B3969"/>
    <hyperlink r:id="rId951" ref="C3972"/>
    <hyperlink r:id="rId952" ref="B3981"/>
    <hyperlink r:id="rId953" ref="C3990"/>
    <hyperlink r:id="rId954" ref="C3993"/>
    <hyperlink r:id="rId955" ref="B4003"/>
    <hyperlink r:id="rId956" ref="B4007"/>
    <hyperlink r:id="rId957" ref="C4008"/>
    <hyperlink r:id="rId958" ref="B4013"/>
    <hyperlink r:id="rId959" ref="C4014"/>
    <hyperlink r:id="rId960" ref="C4017"/>
    <hyperlink r:id="rId961" ref="B4024"/>
    <hyperlink r:id="rId962" ref="B4034"/>
    <hyperlink r:id="rId963" ref="C4034"/>
    <hyperlink r:id="rId964" ref="C4035"/>
    <hyperlink r:id="rId965" ref="B4046"/>
    <hyperlink r:id="rId966" ref="B4053"/>
    <hyperlink r:id="rId967" ref="B4054"/>
    <hyperlink r:id="rId968" ref="C4072"/>
    <hyperlink r:id="rId969" ref="C4082"/>
    <hyperlink r:id="rId970" ref="C4098"/>
    <hyperlink r:id="rId971" ref="B4100"/>
    <hyperlink r:id="rId972" ref="B4106"/>
    <hyperlink r:id="rId973" ref="B4115"/>
    <hyperlink r:id="rId974" ref="B4133"/>
    <hyperlink r:id="rId975" ref="B4138"/>
    <hyperlink r:id="rId976" ref="B4144"/>
    <hyperlink r:id="rId977" ref="C4163"/>
    <hyperlink r:id="rId978" ref="C4178"/>
    <hyperlink r:id="rId979" ref="B4179"/>
    <hyperlink r:id="rId980" ref="C4181"/>
    <hyperlink r:id="rId981" ref="B4185"/>
    <hyperlink r:id="rId982" ref="C4202"/>
    <hyperlink r:id="rId983" ref="B4203"/>
    <hyperlink r:id="rId984" ref="B4209"/>
    <hyperlink r:id="rId985" ref="C4210"/>
    <hyperlink r:id="rId986" ref="C4212"/>
    <hyperlink r:id="rId987" ref="B4226"/>
    <hyperlink r:id="rId988" ref="B4228"/>
    <hyperlink r:id="rId989" ref="C4240"/>
    <hyperlink r:id="rId990" ref="C4247"/>
    <hyperlink r:id="rId991" ref="B4248"/>
    <hyperlink r:id="rId992" ref="C4249"/>
    <hyperlink r:id="rId993" ref="B4251"/>
    <hyperlink r:id="rId994" ref="B4256"/>
    <hyperlink r:id="rId995" ref="C4256"/>
    <hyperlink r:id="rId996" ref="C4259"/>
    <hyperlink r:id="rId997" ref="B4262"/>
    <hyperlink r:id="rId998" ref="B4267"/>
    <hyperlink r:id="rId999" ref="B4269"/>
    <hyperlink r:id="rId1000" ref="C4277"/>
    <hyperlink r:id="rId1001" ref="B4279"/>
    <hyperlink r:id="rId1002" ref="B4280"/>
    <hyperlink r:id="rId1003" ref="B4328"/>
    <hyperlink r:id="rId1004" ref="B4334"/>
    <hyperlink r:id="rId1005" ref="B4337"/>
    <hyperlink r:id="rId1006" ref="B4339"/>
    <hyperlink r:id="rId1007" ref="B4341"/>
    <hyperlink r:id="rId1008" ref="C4342"/>
    <hyperlink r:id="rId1009" ref="C4347"/>
    <hyperlink r:id="rId1010" ref="C4350"/>
    <hyperlink r:id="rId1011" ref="C4354"/>
    <hyperlink r:id="rId1012" ref="B4355"/>
    <hyperlink r:id="rId1013" ref="B4369"/>
    <hyperlink r:id="rId1014" ref="C4369"/>
    <hyperlink r:id="rId1015" ref="B4371"/>
    <hyperlink r:id="rId1016" ref="B4382"/>
    <hyperlink r:id="rId1017" ref="C4387"/>
    <hyperlink r:id="rId1018" ref="B4391"/>
    <hyperlink r:id="rId1019" ref="B4394"/>
    <hyperlink r:id="rId1020" ref="B4395"/>
    <hyperlink r:id="rId1021" ref="B4399"/>
    <hyperlink r:id="rId1022" ref="B4401"/>
    <hyperlink r:id="rId1023" ref="C4401"/>
    <hyperlink r:id="rId1024" ref="B4404"/>
    <hyperlink r:id="rId1025" ref="B4413"/>
    <hyperlink r:id="rId1026" ref="B4431"/>
    <hyperlink r:id="rId1027" ref="C4436"/>
    <hyperlink r:id="rId1028" ref="C4439"/>
    <hyperlink r:id="rId1029" ref="C4445"/>
    <hyperlink r:id="rId1030" ref="C4447"/>
    <hyperlink r:id="rId1031" ref="B4449"/>
    <hyperlink r:id="rId1032" ref="B4451"/>
    <hyperlink r:id="rId1033" ref="C4454"/>
    <hyperlink r:id="rId1034" ref="B4455"/>
    <hyperlink r:id="rId1035" ref="C4467"/>
    <hyperlink r:id="rId1036" ref="C4478"/>
    <hyperlink r:id="rId1037" ref="C4482"/>
    <hyperlink r:id="rId1038" ref="B4483"/>
    <hyperlink r:id="rId1039" ref="B4485"/>
    <hyperlink r:id="rId1040" ref="B4489"/>
    <hyperlink r:id="rId1041" ref="B4490"/>
    <hyperlink r:id="rId1042" ref="C4492"/>
    <hyperlink r:id="rId1043" ref="B4493"/>
    <hyperlink r:id="rId1044" ref="C4494"/>
    <hyperlink r:id="rId1045" ref="B4495"/>
    <hyperlink r:id="rId1046" ref="B4496"/>
    <hyperlink r:id="rId1047" ref="C4498"/>
    <hyperlink r:id="rId1048" ref="B4501"/>
    <hyperlink r:id="rId1049" ref="B4505"/>
    <hyperlink r:id="rId1050" ref="C4506"/>
    <hyperlink r:id="rId1051" ref="C4507"/>
    <hyperlink r:id="rId1052" ref="C4514"/>
    <hyperlink r:id="rId1053" ref="B4515"/>
    <hyperlink r:id="rId1054" ref="C4516"/>
    <hyperlink r:id="rId1055" ref="C4525"/>
    <hyperlink r:id="rId1056" ref="C4531"/>
    <hyperlink r:id="rId1057" ref="C4532"/>
    <hyperlink r:id="rId1058" ref="C4534"/>
    <hyperlink r:id="rId1059" ref="C4535"/>
    <hyperlink r:id="rId1060" ref="C4536"/>
    <hyperlink r:id="rId1061" ref="C4537"/>
    <hyperlink r:id="rId1062" ref="C4538"/>
    <hyperlink r:id="rId1063" ref="C4539"/>
    <hyperlink r:id="rId1064" ref="C4541"/>
    <hyperlink r:id="rId1065" ref="C4542"/>
    <hyperlink r:id="rId1066" ref="C4544"/>
    <hyperlink r:id="rId1067" ref="C4545"/>
    <hyperlink r:id="rId1068" ref="C4546"/>
    <hyperlink r:id="rId1069" ref="C4547"/>
    <hyperlink r:id="rId1070" ref="C4548"/>
    <hyperlink r:id="rId1071" ref="B4550"/>
    <hyperlink r:id="rId1072" ref="B4551"/>
    <hyperlink r:id="rId1073" ref="C4556"/>
    <hyperlink r:id="rId1074" ref="C4557"/>
    <hyperlink r:id="rId1075" ref="C4560"/>
    <hyperlink r:id="rId1076" ref="B4564"/>
    <hyperlink r:id="rId1077" ref="C4567"/>
    <hyperlink r:id="rId1078" ref="C4569"/>
    <hyperlink r:id="rId1079" ref="C4572"/>
    <hyperlink r:id="rId1080" ref="C4580"/>
    <hyperlink r:id="rId1081" ref="C4583"/>
    <hyperlink r:id="rId1082" ref="C4584"/>
    <hyperlink r:id="rId1083" ref="C4585"/>
    <hyperlink r:id="rId1084" ref="C4587"/>
    <hyperlink r:id="rId1085" ref="B4588"/>
    <hyperlink r:id="rId1086" ref="C4591"/>
    <hyperlink r:id="rId1087" ref="C4592"/>
    <hyperlink r:id="rId1088" ref="C4593"/>
    <hyperlink r:id="rId1089" ref="C4594"/>
    <hyperlink r:id="rId1090" ref="C4595"/>
    <hyperlink r:id="rId1091" ref="C4596"/>
    <hyperlink r:id="rId1092" ref="C4612"/>
    <hyperlink r:id="rId1093" ref="C4615"/>
    <hyperlink r:id="rId1094" ref="C4620"/>
    <hyperlink r:id="rId1095" ref="B4621"/>
    <hyperlink r:id="rId1096" ref="B4622"/>
    <hyperlink r:id="rId1097" ref="B4623"/>
    <hyperlink r:id="rId1098" ref="B4625"/>
    <hyperlink r:id="rId1099" ref="B4626"/>
    <hyperlink r:id="rId1100" ref="B4628"/>
    <hyperlink r:id="rId1101" ref="B4629"/>
    <hyperlink r:id="rId1102" ref="C4645"/>
    <hyperlink r:id="rId1103" ref="C4648"/>
    <hyperlink r:id="rId1104" ref="C4649"/>
    <hyperlink r:id="rId1105" ref="C4650"/>
    <hyperlink r:id="rId1106" ref="C4651"/>
    <hyperlink r:id="rId1107" ref="C4653"/>
    <hyperlink r:id="rId1108" ref="B4689"/>
  </hyperlinks>
  <printOptions/>
  <pageMargins bottom="1.025" footer="0.0" header="0.0" left="0.7875" right="0.7875" top="1.025"/>
  <pageSetup paperSize="9" orientation="portrait"/>
  <headerFooter>
    <oddHeader>&amp;C&amp;A</oddHeader>
    <oddFooter>&amp;CPage &amp;P</oddFooter>
  </headerFooter>
  <drawing r:id="rId1109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2" max="2" width="14.13"/>
    <col customWidth="1" min="3" max="3" width="14.25"/>
  </cols>
  <sheetData>
    <row r="1">
      <c r="A1" s="9" t="s">
        <v>6944</v>
      </c>
    </row>
    <row r="2">
      <c r="A2" s="2" t="s">
        <v>1271</v>
      </c>
      <c r="B2" s="2" t="s">
        <v>1272</v>
      </c>
      <c r="C2" s="2" t="s">
        <v>1273</v>
      </c>
      <c r="D2" s="2" t="s">
        <v>1447</v>
      </c>
      <c r="E2" s="2" t="s">
        <v>1274</v>
      </c>
      <c r="F2" s="2" t="s">
        <v>1448</v>
      </c>
      <c r="G2" s="23" t="s">
        <v>1449</v>
      </c>
    </row>
    <row r="3">
      <c r="A3" s="24" t="s">
        <v>1275</v>
      </c>
      <c r="B3" s="16" t="s">
        <v>20</v>
      </c>
      <c r="C3" s="20" t="s">
        <v>230</v>
      </c>
      <c r="D3" s="16" t="s">
        <v>204</v>
      </c>
      <c r="E3" s="18" t="s">
        <v>6945</v>
      </c>
      <c r="F3" s="18" t="s">
        <v>2685</v>
      </c>
      <c r="G3" s="6" t="s">
        <v>1452</v>
      </c>
    </row>
    <row r="4">
      <c r="B4" s="16" t="s">
        <v>20</v>
      </c>
      <c r="C4" s="20" t="s">
        <v>212</v>
      </c>
      <c r="D4" s="16" t="s">
        <v>204</v>
      </c>
      <c r="E4" s="18" t="s">
        <v>6946</v>
      </c>
      <c r="F4" s="18" t="s">
        <v>6947</v>
      </c>
      <c r="G4" s="6" t="s">
        <v>1452</v>
      </c>
    </row>
    <row r="5">
      <c r="B5" s="25" t="s">
        <v>20</v>
      </c>
      <c r="C5" s="26" t="s">
        <v>1495</v>
      </c>
      <c r="D5" s="25" t="s">
        <v>204</v>
      </c>
      <c r="E5" s="18" t="s">
        <v>6948</v>
      </c>
      <c r="F5" s="18" t="s">
        <v>4881</v>
      </c>
      <c r="G5" s="6" t="s">
        <v>1452</v>
      </c>
    </row>
    <row r="6">
      <c r="B6" s="16" t="s">
        <v>20</v>
      </c>
      <c r="C6" s="20" t="s">
        <v>212</v>
      </c>
      <c r="D6" s="16" t="s">
        <v>226</v>
      </c>
      <c r="E6" s="18" t="s">
        <v>6949</v>
      </c>
      <c r="F6" s="18" t="s">
        <v>6950</v>
      </c>
      <c r="G6" s="6" t="s">
        <v>1452</v>
      </c>
    </row>
    <row r="7">
      <c r="B7" s="16" t="s">
        <v>20</v>
      </c>
      <c r="C7" s="20" t="s">
        <v>230</v>
      </c>
      <c r="D7" s="16" t="s">
        <v>234</v>
      </c>
      <c r="E7" s="18" t="s">
        <v>6951</v>
      </c>
      <c r="F7" s="18" t="s">
        <v>2625</v>
      </c>
      <c r="G7" s="6" t="s">
        <v>1452</v>
      </c>
    </row>
    <row r="8">
      <c r="B8" s="25" t="s">
        <v>20</v>
      </c>
      <c r="C8" s="26" t="s">
        <v>230</v>
      </c>
      <c r="D8" s="27" t="s">
        <v>241</v>
      </c>
      <c r="E8" s="18" t="s">
        <v>6952</v>
      </c>
      <c r="F8" s="18" t="s">
        <v>1834</v>
      </c>
      <c r="G8" s="6" t="s">
        <v>1452</v>
      </c>
    </row>
    <row r="9">
      <c r="B9" s="16" t="s">
        <v>20</v>
      </c>
      <c r="C9" s="20" t="s">
        <v>212</v>
      </c>
      <c r="D9" s="16" t="s">
        <v>256</v>
      </c>
      <c r="E9" s="18" t="s">
        <v>6953</v>
      </c>
      <c r="F9" s="18" t="s">
        <v>1713</v>
      </c>
      <c r="G9" s="6" t="s">
        <v>1452</v>
      </c>
    </row>
    <row r="10">
      <c r="B10" s="16" t="s">
        <v>20</v>
      </c>
      <c r="C10" s="16" t="s">
        <v>208</v>
      </c>
      <c r="D10" s="16" t="s">
        <v>204</v>
      </c>
      <c r="E10" s="18" t="s">
        <v>6954</v>
      </c>
      <c r="F10" s="18" t="s">
        <v>6149</v>
      </c>
      <c r="G10" s="6" t="s">
        <v>1897</v>
      </c>
    </row>
    <row r="11">
      <c r="B11" s="16" t="s">
        <v>20</v>
      </c>
      <c r="C11" s="16" t="s">
        <v>177</v>
      </c>
      <c r="D11" s="16" t="s">
        <v>204</v>
      </c>
      <c r="E11" s="18" t="s">
        <v>6955</v>
      </c>
      <c r="F11" s="18" t="s">
        <v>2721</v>
      </c>
      <c r="G11" s="6" t="s">
        <v>1897</v>
      </c>
    </row>
    <row r="12">
      <c r="B12" s="16" t="s">
        <v>20</v>
      </c>
      <c r="C12" s="20" t="s">
        <v>230</v>
      </c>
      <c r="D12" s="16" t="s">
        <v>226</v>
      </c>
      <c r="E12" s="18" t="s">
        <v>6956</v>
      </c>
      <c r="F12" s="18" t="s">
        <v>3297</v>
      </c>
      <c r="G12" s="6" t="s">
        <v>1897</v>
      </c>
    </row>
    <row r="13">
      <c r="B13" s="16" t="s">
        <v>20</v>
      </c>
      <c r="C13" s="20" t="s">
        <v>1495</v>
      </c>
      <c r="D13" s="16" t="s">
        <v>226</v>
      </c>
      <c r="E13" s="18" t="s">
        <v>6957</v>
      </c>
      <c r="F13" s="18" t="s">
        <v>6958</v>
      </c>
      <c r="G13" s="6" t="s">
        <v>1897</v>
      </c>
    </row>
    <row r="14">
      <c r="B14" s="16" t="s">
        <v>20</v>
      </c>
      <c r="C14" s="16" t="s">
        <v>208</v>
      </c>
      <c r="D14" s="16" t="s">
        <v>226</v>
      </c>
      <c r="E14" s="18" t="s">
        <v>6959</v>
      </c>
      <c r="F14" s="18" t="s">
        <v>6960</v>
      </c>
      <c r="G14" s="6" t="s">
        <v>1897</v>
      </c>
    </row>
    <row r="15">
      <c r="B15" s="16" t="s">
        <v>20</v>
      </c>
      <c r="C15" s="16" t="s">
        <v>177</v>
      </c>
      <c r="D15" s="16" t="s">
        <v>226</v>
      </c>
      <c r="E15" s="18" t="s">
        <v>6961</v>
      </c>
      <c r="F15" s="18" t="s">
        <v>3209</v>
      </c>
      <c r="G15" s="6" t="s">
        <v>1897</v>
      </c>
    </row>
    <row r="16">
      <c r="B16" s="16" t="s">
        <v>20</v>
      </c>
      <c r="C16" s="20" t="s">
        <v>212</v>
      </c>
      <c r="D16" s="16" t="s">
        <v>234</v>
      </c>
      <c r="E16" s="18" t="s">
        <v>6962</v>
      </c>
      <c r="F16" s="18" t="s">
        <v>1779</v>
      </c>
      <c r="G16" s="6" t="s">
        <v>1897</v>
      </c>
    </row>
    <row r="17">
      <c r="B17" s="16" t="s">
        <v>20</v>
      </c>
      <c r="C17" s="20" t="s">
        <v>1495</v>
      </c>
      <c r="D17" s="16" t="s">
        <v>234</v>
      </c>
      <c r="E17" s="18" t="s">
        <v>6963</v>
      </c>
      <c r="F17" s="18" t="s">
        <v>4552</v>
      </c>
      <c r="G17" s="6" t="s">
        <v>1897</v>
      </c>
    </row>
    <row r="18">
      <c r="B18" s="16" t="s">
        <v>20</v>
      </c>
      <c r="C18" s="16" t="s">
        <v>177</v>
      </c>
      <c r="D18" s="16" t="s">
        <v>234</v>
      </c>
      <c r="E18" s="18" t="s">
        <v>6964</v>
      </c>
      <c r="F18" s="18" t="s">
        <v>4185</v>
      </c>
      <c r="G18" s="6" t="s">
        <v>1897</v>
      </c>
    </row>
    <row r="19">
      <c r="B19" s="16" t="s">
        <v>20</v>
      </c>
      <c r="C19" s="16" t="s">
        <v>208</v>
      </c>
      <c r="D19" s="16" t="s">
        <v>234</v>
      </c>
      <c r="E19" s="18" t="s">
        <v>6965</v>
      </c>
      <c r="F19" s="18" t="s">
        <v>2522</v>
      </c>
      <c r="G19" s="6" t="s">
        <v>1897</v>
      </c>
    </row>
    <row r="20">
      <c r="B20" s="16" t="s">
        <v>20</v>
      </c>
      <c r="C20" s="20" t="s">
        <v>230</v>
      </c>
      <c r="D20" s="16" t="s">
        <v>238</v>
      </c>
      <c r="E20" s="18" t="s">
        <v>6966</v>
      </c>
      <c r="F20" s="18" t="s">
        <v>6096</v>
      </c>
      <c r="G20" s="6" t="s">
        <v>1897</v>
      </c>
    </row>
    <row r="21">
      <c r="B21" s="16" t="s">
        <v>20</v>
      </c>
      <c r="C21" s="20" t="s">
        <v>1495</v>
      </c>
      <c r="D21" s="16" t="s">
        <v>238</v>
      </c>
      <c r="E21" s="18" t="s">
        <v>6967</v>
      </c>
      <c r="F21" s="18" t="s">
        <v>2486</v>
      </c>
      <c r="G21" s="6" t="s">
        <v>1897</v>
      </c>
    </row>
    <row r="22">
      <c r="B22" s="16" t="s">
        <v>20</v>
      </c>
      <c r="C22" s="20" t="s">
        <v>212</v>
      </c>
      <c r="D22" s="16" t="s">
        <v>238</v>
      </c>
      <c r="E22" s="18" t="s">
        <v>6968</v>
      </c>
      <c r="F22" s="18" t="s">
        <v>2918</v>
      </c>
      <c r="G22" s="6" t="s">
        <v>1897</v>
      </c>
    </row>
    <row r="23">
      <c r="B23" s="16" t="s">
        <v>20</v>
      </c>
      <c r="C23" s="16" t="s">
        <v>208</v>
      </c>
      <c r="D23" s="16" t="s">
        <v>238</v>
      </c>
      <c r="E23" s="18" t="s">
        <v>6969</v>
      </c>
      <c r="F23" s="18" t="s">
        <v>3138</v>
      </c>
      <c r="G23" s="6" t="s">
        <v>1897</v>
      </c>
    </row>
    <row r="24">
      <c r="B24" s="16" t="s">
        <v>20</v>
      </c>
      <c r="C24" s="16" t="s">
        <v>177</v>
      </c>
      <c r="D24" s="16" t="s">
        <v>238</v>
      </c>
      <c r="E24" s="18" t="s">
        <v>6970</v>
      </c>
      <c r="F24" s="18" t="s">
        <v>5832</v>
      </c>
      <c r="G24" s="6" t="s">
        <v>1897</v>
      </c>
    </row>
    <row r="25">
      <c r="B25" s="16" t="s">
        <v>20</v>
      </c>
      <c r="C25" s="20" t="s">
        <v>212</v>
      </c>
      <c r="D25" s="16" t="s">
        <v>241</v>
      </c>
      <c r="E25" s="18" t="s">
        <v>6971</v>
      </c>
      <c r="F25" s="18" t="s">
        <v>3136</v>
      </c>
      <c r="G25" s="6" t="s">
        <v>1897</v>
      </c>
    </row>
    <row r="26">
      <c r="B26" s="16" t="s">
        <v>20</v>
      </c>
      <c r="C26" s="20" t="s">
        <v>1495</v>
      </c>
      <c r="D26" s="16" t="s">
        <v>241</v>
      </c>
      <c r="E26" s="18" t="s">
        <v>6972</v>
      </c>
      <c r="F26" s="18" t="s">
        <v>1685</v>
      </c>
      <c r="G26" s="6" t="s">
        <v>1897</v>
      </c>
    </row>
    <row r="27">
      <c r="B27" s="16" t="s">
        <v>20</v>
      </c>
      <c r="C27" s="16" t="s">
        <v>208</v>
      </c>
      <c r="D27" s="16" t="s">
        <v>241</v>
      </c>
      <c r="E27" s="18" t="s">
        <v>6973</v>
      </c>
      <c r="F27" s="18" t="s">
        <v>6974</v>
      </c>
      <c r="G27" s="6" t="s">
        <v>1897</v>
      </c>
    </row>
    <row r="28">
      <c r="B28" s="16" t="s">
        <v>20</v>
      </c>
      <c r="C28" s="16" t="s">
        <v>177</v>
      </c>
      <c r="D28" s="16" t="s">
        <v>241</v>
      </c>
      <c r="E28" s="18" t="s">
        <v>6975</v>
      </c>
      <c r="F28" s="18" t="s">
        <v>4552</v>
      </c>
      <c r="G28" s="6" t="s">
        <v>1897</v>
      </c>
    </row>
    <row r="29">
      <c r="B29" s="16" t="s">
        <v>20</v>
      </c>
      <c r="C29" s="20" t="s">
        <v>212</v>
      </c>
      <c r="D29" s="16" t="s">
        <v>248</v>
      </c>
      <c r="E29" s="18" t="s">
        <v>6976</v>
      </c>
      <c r="F29" s="18" t="s">
        <v>6977</v>
      </c>
      <c r="G29" s="6" t="s">
        <v>1897</v>
      </c>
    </row>
    <row r="30">
      <c r="B30" s="16" t="s">
        <v>20</v>
      </c>
      <c r="C30" s="20" t="s">
        <v>1495</v>
      </c>
      <c r="D30" s="16" t="s">
        <v>248</v>
      </c>
      <c r="E30" s="18" t="s">
        <v>6978</v>
      </c>
      <c r="F30" s="18" t="s">
        <v>6979</v>
      </c>
      <c r="G30" s="6" t="s">
        <v>1897</v>
      </c>
    </row>
    <row r="31">
      <c r="B31" s="16" t="s">
        <v>20</v>
      </c>
      <c r="C31" s="16" t="s">
        <v>208</v>
      </c>
      <c r="D31" s="16" t="s">
        <v>248</v>
      </c>
      <c r="E31" s="18" t="s">
        <v>6980</v>
      </c>
      <c r="F31" s="18" t="s">
        <v>6981</v>
      </c>
      <c r="G31" s="6" t="s">
        <v>1897</v>
      </c>
    </row>
    <row r="32">
      <c r="B32" s="16" t="s">
        <v>20</v>
      </c>
      <c r="C32" s="16" t="s">
        <v>177</v>
      </c>
      <c r="D32" s="16" t="s">
        <v>248</v>
      </c>
      <c r="E32" s="18" t="s">
        <v>6982</v>
      </c>
      <c r="F32" s="18" t="s">
        <v>6983</v>
      </c>
      <c r="G32" s="6" t="s">
        <v>1897</v>
      </c>
    </row>
    <row r="33">
      <c r="B33" s="16" t="s">
        <v>20</v>
      </c>
      <c r="C33" s="20" t="s">
        <v>230</v>
      </c>
      <c r="D33" s="16" t="s">
        <v>248</v>
      </c>
      <c r="E33" s="18" t="s">
        <v>6984</v>
      </c>
      <c r="F33" s="18" t="s">
        <v>6985</v>
      </c>
      <c r="G33" s="6" t="s">
        <v>1897</v>
      </c>
    </row>
    <row r="34">
      <c r="B34" s="16" t="s">
        <v>20</v>
      </c>
      <c r="C34" s="20" t="s">
        <v>1495</v>
      </c>
      <c r="D34" s="16" t="s">
        <v>256</v>
      </c>
      <c r="E34" s="18" t="s">
        <v>6986</v>
      </c>
      <c r="F34" s="18" t="s">
        <v>5938</v>
      </c>
      <c r="G34" s="6" t="s">
        <v>1897</v>
      </c>
    </row>
    <row r="35">
      <c r="B35" s="16" t="s">
        <v>20</v>
      </c>
      <c r="C35" s="20" t="s">
        <v>230</v>
      </c>
      <c r="D35" s="16" t="s">
        <v>256</v>
      </c>
      <c r="E35" s="18" t="s">
        <v>6987</v>
      </c>
      <c r="F35" s="18" t="s">
        <v>4466</v>
      </c>
      <c r="G35" s="6" t="s">
        <v>1897</v>
      </c>
    </row>
    <row r="36">
      <c r="B36" s="16" t="s">
        <v>20</v>
      </c>
      <c r="C36" s="16" t="s">
        <v>208</v>
      </c>
      <c r="D36" s="16" t="s">
        <v>256</v>
      </c>
      <c r="E36" s="18" t="s">
        <v>6988</v>
      </c>
      <c r="F36" s="18" t="s">
        <v>3748</v>
      </c>
      <c r="G36" s="6" t="s">
        <v>1897</v>
      </c>
    </row>
    <row r="37">
      <c r="B37" s="16" t="s">
        <v>20</v>
      </c>
      <c r="C37" s="16" t="s">
        <v>177</v>
      </c>
      <c r="D37" s="16" t="s">
        <v>256</v>
      </c>
      <c r="E37" s="18" t="s">
        <v>6989</v>
      </c>
      <c r="F37" s="18" t="s">
        <v>2610</v>
      </c>
      <c r="G37" s="6" t="s">
        <v>1897</v>
      </c>
    </row>
  </sheetData>
  <mergeCells count="1">
    <mergeCell ref="A3:A37"/>
  </mergeCells>
  <hyperlinks>
    <hyperlink r:id="rId1" ref="C3"/>
    <hyperlink r:id="rId2" ref="C4"/>
    <hyperlink r:id="rId3" ref="C5"/>
    <hyperlink r:id="rId4" ref="C6"/>
    <hyperlink r:id="rId5" ref="C7"/>
    <hyperlink r:id="rId6" ref="C8"/>
    <hyperlink r:id="rId7" ref="C9"/>
    <hyperlink r:id="rId8" ref="C12"/>
    <hyperlink r:id="rId9" ref="C13"/>
    <hyperlink r:id="rId10" ref="C16"/>
    <hyperlink r:id="rId11" ref="C17"/>
    <hyperlink r:id="rId12" ref="C20"/>
    <hyperlink r:id="rId13" ref="C21"/>
    <hyperlink r:id="rId14" ref="C22"/>
    <hyperlink r:id="rId15" ref="C25"/>
    <hyperlink r:id="rId16" ref="C26"/>
    <hyperlink r:id="rId17" ref="C29"/>
    <hyperlink r:id="rId18" ref="C30"/>
    <hyperlink r:id="rId19" ref="C33"/>
    <hyperlink r:id="rId20" ref="C34"/>
    <hyperlink r:id="rId21" ref="C35"/>
  </hyperlinks>
  <drawing r:id="rId22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11.5"/>
    <col customWidth="1" min="2" max="2" width="27.63"/>
    <col customWidth="1" min="3" max="26" width="11.5"/>
  </cols>
  <sheetData>
    <row r="1" ht="12.75" customHeight="1">
      <c r="A1" s="23" t="s">
        <v>6990</v>
      </c>
      <c r="B1" s="23"/>
    </row>
    <row r="2" ht="12.75" customHeight="1">
      <c r="A2" s="23" t="s">
        <v>6991</v>
      </c>
      <c r="B2" s="23" t="s">
        <v>6992</v>
      </c>
    </row>
    <row r="3" ht="12.75" customHeight="1">
      <c r="A3" s="6" t="s">
        <v>6993</v>
      </c>
      <c r="B3" s="6" t="s">
        <v>181</v>
      </c>
    </row>
    <row r="4" ht="12.75" customHeight="1">
      <c r="A4" s="6" t="s">
        <v>6994</v>
      </c>
      <c r="B4" s="6" t="s">
        <v>181</v>
      </c>
    </row>
    <row r="5" ht="12.75" customHeight="1">
      <c r="A5" s="6" t="s">
        <v>6995</v>
      </c>
      <c r="B5" s="6" t="s">
        <v>181</v>
      </c>
    </row>
    <row r="6" ht="12.75" customHeight="1">
      <c r="A6" s="6" t="s">
        <v>6996</v>
      </c>
      <c r="B6" s="6" t="s">
        <v>181</v>
      </c>
    </row>
    <row r="7" ht="12.75" customHeight="1">
      <c r="A7" s="6" t="s">
        <v>6997</v>
      </c>
      <c r="B7" s="6" t="s">
        <v>181</v>
      </c>
    </row>
    <row r="8" ht="12.75" customHeight="1">
      <c r="A8" s="6" t="s">
        <v>6998</v>
      </c>
      <c r="B8" s="6" t="s">
        <v>181</v>
      </c>
    </row>
    <row r="9" ht="12.75" customHeight="1">
      <c r="A9" s="6" t="s">
        <v>6999</v>
      </c>
      <c r="B9" s="6" t="s">
        <v>181</v>
      </c>
    </row>
    <row r="10" ht="12.75" customHeight="1">
      <c r="A10" s="6" t="s">
        <v>7000</v>
      </c>
      <c r="B10" s="6" t="s">
        <v>181</v>
      </c>
    </row>
    <row r="11" ht="12.75" customHeight="1">
      <c r="A11" s="6" t="s">
        <v>7001</v>
      </c>
      <c r="B11" s="6" t="s">
        <v>181</v>
      </c>
    </row>
    <row r="12" ht="12.75" customHeight="1">
      <c r="A12" s="6" t="s">
        <v>7002</v>
      </c>
      <c r="B12" s="6" t="s">
        <v>181</v>
      </c>
    </row>
    <row r="13" ht="12.75" customHeight="1">
      <c r="A13" s="6" t="s">
        <v>572</v>
      </c>
      <c r="B13" s="6" t="s">
        <v>181</v>
      </c>
    </row>
    <row r="14" ht="12.75" customHeight="1">
      <c r="A14" s="6" t="s">
        <v>7003</v>
      </c>
      <c r="B14" s="6" t="s">
        <v>181</v>
      </c>
    </row>
    <row r="15" ht="12.75" customHeight="1">
      <c r="A15" s="6" t="s">
        <v>7004</v>
      </c>
      <c r="B15" s="6" t="s">
        <v>181</v>
      </c>
    </row>
    <row r="16" ht="12.75" customHeight="1">
      <c r="A16" s="6" t="s">
        <v>7005</v>
      </c>
      <c r="B16" s="6" t="s">
        <v>20</v>
      </c>
    </row>
    <row r="17" ht="12.75" customHeight="1">
      <c r="A17" s="6" t="s">
        <v>7006</v>
      </c>
      <c r="B17" s="6" t="s">
        <v>20</v>
      </c>
    </row>
    <row r="18" ht="12.75" customHeight="1">
      <c r="A18" s="6" t="s">
        <v>7007</v>
      </c>
      <c r="B18" s="6" t="s">
        <v>20</v>
      </c>
    </row>
    <row r="19" ht="12.75" customHeight="1">
      <c r="A19" s="6" t="s">
        <v>7008</v>
      </c>
      <c r="B19" s="6" t="s">
        <v>20</v>
      </c>
    </row>
    <row r="20" ht="12.75" customHeight="1">
      <c r="A20" s="6" t="s">
        <v>7009</v>
      </c>
      <c r="B20" s="6" t="s">
        <v>20</v>
      </c>
    </row>
    <row r="21" ht="12.75" customHeight="1">
      <c r="A21" s="28" t="s">
        <v>572</v>
      </c>
      <c r="B21" s="6" t="s">
        <v>1276</v>
      </c>
    </row>
    <row r="22" ht="12.75" customHeight="1">
      <c r="A22" s="6" t="s">
        <v>7003</v>
      </c>
      <c r="B22" s="6" t="s">
        <v>1276</v>
      </c>
    </row>
    <row r="23" ht="12.75" customHeight="1">
      <c r="A23" s="6" t="s">
        <v>7004</v>
      </c>
      <c r="B23" s="6" t="s">
        <v>1276</v>
      </c>
    </row>
    <row r="24" ht="12.75" customHeight="1">
      <c r="A24" s="6" t="s">
        <v>6994</v>
      </c>
      <c r="B24" s="6" t="s">
        <v>1276</v>
      </c>
    </row>
    <row r="25" ht="12.75" customHeight="1">
      <c r="A25" s="6" t="s">
        <v>7002</v>
      </c>
      <c r="B25" s="6" t="s">
        <v>1276</v>
      </c>
    </row>
    <row r="26" ht="12.75" customHeight="1">
      <c r="A26" s="6" t="s">
        <v>6993</v>
      </c>
      <c r="B26" s="6" t="s">
        <v>1278</v>
      </c>
    </row>
    <row r="27" ht="12.75" customHeight="1">
      <c r="A27" s="6" t="s">
        <v>6995</v>
      </c>
      <c r="B27" s="6" t="s">
        <v>1278</v>
      </c>
    </row>
    <row r="28" ht="12.75" customHeight="1">
      <c r="A28" s="6" t="s">
        <v>6996</v>
      </c>
      <c r="B28" s="6" t="s">
        <v>1278</v>
      </c>
    </row>
    <row r="29" ht="12.75" customHeight="1">
      <c r="A29" s="6" t="s">
        <v>6997</v>
      </c>
      <c r="B29" s="6" t="s">
        <v>1278</v>
      </c>
    </row>
    <row r="30" ht="12.75" customHeight="1">
      <c r="A30" s="6" t="s">
        <v>6998</v>
      </c>
      <c r="B30" s="6" t="s">
        <v>1278</v>
      </c>
    </row>
    <row r="31" ht="12.75" customHeight="1">
      <c r="A31" s="6" t="s">
        <v>7000</v>
      </c>
      <c r="B31" s="6" t="s">
        <v>1278</v>
      </c>
    </row>
    <row r="32" ht="12.75" customHeight="1">
      <c r="A32" s="6" t="s">
        <v>7001</v>
      </c>
      <c r="B32" s="6" t="s">
        <v>1278</v>
      </c>
    </row>
    <row r="33" ht="12.75" customHeight="1">
      <c r="A33" s="6" t="s">
        <v>6999</v>
      </c>
      <c r="B33" s="6" t="s">
        <v>1278</v>
      </c>
    </row>
    <row r="34" ht="12.75" customHeight="1">
      <c r="A34" s="6" t="s">
        <v>6993</v>
      </c>
      <c r="B34" s="6" t="s">
        <v>1285</v>
      </c>
    </row>
    <row r="35" ht="12.75" customHeight="1">
      <c r="A35" s="6" t="s">
        <v>6994</v>
      </c>
      <c r="B35" s="6" t="s">
        <v>1285</v>
      </c>
    </row>
    <row r="36" ht="12.75" customHeight="1">
      <c r="A36" s="6" t="s">
        <v>6995</v>
      </c>
      <c r="B36" s="6" t="s">
        <v>1285</v>
      </c>
    </row>
    <row r="37" ht="12.75" customHeight="1">
      <c r="A37" s="6" t="s">
        <v>6996</v>
      </c>
      <c r="B37" s="6" t="s">
        <v>1285</v>
      </c>
    </row>
    <row r="38" ht="12.75" customHeight="1">
      <c r="A38" s="6" t="s">
        <v>6997</v>
      </c>
      <c r="B38" s="6" t="s">
        <v>1285</v>
      </c>
    </row>
    <row r="39" ht="12.75" customHeight="1">
      <c r="A39" s="6" t="s">
        <v>6998</v>
      </c>
      <c r="B39" s="6" t="s">
        <v>1285</v>
      </c>
    </row>
    <row r="40" ht="12.75" customHeight="1">
      <c r="A40" s="6" t="s">
        <v>6999</v>
      </c>
      <c r="B40" s="6" t="s">
        <v>1285</v>
      </c>
    </row>
    <row r="41" ht="12.75" customHeight="1">
      <c r="A41" s="6" t="s">
        <v>7000</v>
      </c>
      <c r="B41" s="6" t="s">
        <v>1285</v>
      </c>
    </row>
    <row r="42" ht="12.75" customHeight="1">
      <c r="A42" s="6" t="s">
        <v>7001</v>
      </c>
      <c r="B42" s="6" t="s">
        <v>1285</v>
      </c>
    </row>
    <row r="43" ht="12.75" customHeight="1">
      <c r="A43" s="6" t="s">
        <v>7002</v>
      </c>
      <c r="B43" s="6" t="s">
        <v>1285</v>
      </c>
    </row>
    <row r="44" ht="12.75" customHeight="1">
      <c r="A44" s="6" t="s">
        <v>572</v>
      </c>
      <c r="B44" s="6" t="s">
        <v>1285</v>
      </c>
    </row>
    <row r="45" ht="12.75" customHeight="1">
      <c r="A45" s="6" t="s">
        <v>7003</v>
      </c>
      <c r="B45" s="6" t="s">
        <v>1285</v>
      </c>
    </row>
    <row r="46" ht="12.75" customHeight="1">
      <c r="A46" s="6" t="s">
        <v>7004</v>
      </c>
      <c r="B46" s="6" t="s">
        <v>1285</v>
      </c>
    </row>
    <row r="47" ht="12.75" customHeight="1">
      <c r="A47" s="6" t="s">
        <v>7010</v>
      </c>
      <c r="B47" s="6" t="s">
        <v>1285</v>
      </c>
    </row>
    <row r="48" ht="12.75" customHeight="1">
      <c r="A48" s="6" t="s">
        <v>7011</v>
      </c>
      <c r="B48" s="6" t="s">
        <v>1285</v>
      </c>
    </row>
    <row r="49" ht="12.75" customHeight="1">
      <c r="A49" s="6" t="s">
        <v>7012</v>
      </c>
      <c r="B49" s="6" t="s">
        <v>1285</v>
      </c>
    </row>
    <row r="50" ht="12.75" customHeight="1">
      <c r="A50" s="6" t="s">
        <v>7013</v>
      </c>
      <c r="B50" s="6" t="s">
        <v>1285</v>
      </c>
    </row>
    <row r="51" ht="12.75" customHeight="1">
      <c r="A51" s="6" t="s">
        <v>7014</v>
      </c>
      <c r="B51" s="6" t="s">
        <v>1285</v>
      </c>
    </row>
    <row r="52" ht="12.75" customHeight="1">
      <c r="A52" s="6" t="s">
        <v>7015</v>
      </c>
      <c r="B52" s="6" t="s">
        <v>1285</v>
      </c>
    </row>
    <row r="53" ht="12.75" customHeight="1">
      <c r="A53" s="6" t="s">
        <v>7016</v>
      </c>
      <c r="B53" s="6" t="s">
        <v>1285</v>
      </c>
    </row>
    <row r="54" ht="12.75" customHeight="1">
      <c r="A54" s="6" t="s">
        <v>7017</v>
      </c>
      <c r="B54" s="6" t="s">
        <v>1285</v>
      </c>
    </row>
    <row r="55" ht="12.75" customHeight="1">
      <c r="A55" s="6" t="s">
        <v>7018</v>
      </c>
      <c r="B55" s="6" t="s">
        <v>1285</v>
      </c>
    </row>
    <row r="56" ht="12.75" customHeight="1">
      <c r="A56" s="6" t="s">
        <v>7019</v>
      </c>
      <c r="B56" s="6" t="s">
        <v>1285</v>
      </c>
    </row>
    <row r="57" ht="12.75" customHeight="1">
      <c r="A57" s="6" t="s">
        <v>7020</v>
      </c>
      <c r="B57" s="6" t="s">
        <v>1285</v>
      </c>
    </row>
    <row r="58" ht="12.75" customHeight="1">
      <c r="A58" s="6" t="s">
        <v>7021</v>
      </c>
      <c r="B58" s="6" t="s">
        <v>1285</v>
      </c>
    </row>
    <row r="59" ht="12.75" customHeight="1">
      <c r="A59" s="6" t="s">
        <v>7022</v>
      </c>
      <c r="B59" s="6" t="s">
        <v>1285</v>
      </c>
    </row>
    <row r="60" ht="12.75" customHeight="1">
      <c r="A60" s="6" t="s">
        <v>7023</v>
      </c>
      <c r="B60" s="6" t="s">
        <v>1285</v>
      </c>
    </row>
    <row r="61" ht="12.75" customHeight="1">
      <c r="A61" s="6" t="s">
        <v>7024</v>
      </c>
      <c r="B61" s="6" t="s">
        <v>1285</v>
      </c>
    </row>
    <row r="62" ht="12.75" customHeight="1">
      <c r="A62" s="6" t="s">
        <v>7025</v>
      </c>
      <c r="B62" s="6" t="s">
        <v>1285</v>
      </c>
    </row>
    <row r="63" ht="12.75" customHeight="1">
      <c r="A63" s="6" t="s">
        <v>7026</v>
      </c>
      <c r="B63" s="6" t="s">
        <v>1285</v>
      </c>
    </row>
    <row r="64" ht="12.75" customHeight="1">
      <c r="A64" s="6" t="s">
        <v>7027</v>
      </c>
      <c r="B64" s="6" t="s">
        <v>1285</v>
      </c>
    </row>
    <row r="65" ht="12.75" customHeight="1">
      <c r="A65" s="6" t="s">
        <v>7028</v>
      </c>
      <c r="B65" s="6" t="s">
        <v>1285</v>
      </c>
    </row>
    <row r="66" ht="12.75" customHeight="1">
      <c r="A66" s="6" t="s">
        <v>7029</v>
      </c>
      <c r="B66" s="6" t="s">
        <v>1285</v>
      </c>
    </row>
    <row r="67" ht="12.75" customHeight="1">
      <c r="A67" s="6" t="s">
        <v>7030</v>
      </c>
      <c r="B67" s="6" t="s">
        <v>1285</v>
      </c>
    </row>
    <row r="68" ht="12.75" customHeight="1">
      <c r="A68" s="6" t="s">
        <v>7031</v>
      </c>
      <c r="B68" s="6" t="s">
        <v>1285</v>
      </c>
    </row>
    <row r="69" ht="12.75" customHeight="1">
      <c r="A69" s="6" t="s">
        <v>7032</v>
      </c>
      <c r="B69" s="6" t="s">
        <v>1285</v>
      </c>
    </row>
    <row r="70" ht="12.75" customHeight="1">
      <c r="A70" s="6" t="s">
        <v>7033</v>
      </c>
      <c r="B70" s="6" t="s">
        <v>1285</v>
      </c>
    </row>
    <row r="71" ht="12.75" customHeight="1">
      <c r="A71" s="6" t="s">
        <v>7034</v>
      </c>
      <c r="B71" s="6" t="s">
        <v>1285</v>
      </c>
    </row>
    <row r="72" ht="12.75" customHeight="1">
      <c r="A72" s="6" t="s">
        <v>7035</v>
      </c>
      <c r="B72" s="6" t="s">
        <v>1285</v>
      </c>
    </row>
    <row r="73" ht="12.75" customHeight="1">
      <c r="A73" s="6" t="s">
        <v>7036</v>
      </c>
      <c r="B73" s="6" t="s">
        <v>1285</v>
      </c>
    </row>
    <row r="74" ht="12.75" customHeight="1">
      <c r="A74" s="6" t="s">
        <v>7037</v>
      </c>
      <c r="B74" s="6" t="s">
        <v>1285</v>
      </c>
    </row>
    <row r="75" ht="12.75" customHeight="1">
      <c r="A75" s="6" t="s">
        <v>7038</v>
      </c>
      <c r="B75" s="6" t="s">
        <v>1285</v>
      </c>
    </row>
    <row r="76" ht="12.75" customHeight="1">
      <c r="A76" s="6" t="s">
        <v>7039</v>
      </c>
      <c r="B76" s="6" t="s">
        <v>1285</v>
      </c>
    </row>
    <row r="77" ht="12.75" customHeight="1">
      <c r="A77" s="6" t="s">
        <v>7040</v>
      </c>
      <c r="B77" s="6" t="s">
        <v>1285</v>
      </c>
    </row>
    <row r="78" ht="12.75" customHeight="1">
      <c r="A78" s="6" t="s">
        <v>7041</v>
      </c>
      <c r="B78" s="6" t="s">
        <v>1286</v>
      </c>
    </row>
    <row r="79" ht="12.75" customHeight="1">
      <c r="A79" s="6" t="s">
        <v>7042</v>
      </c>
      <c r="B79" s="6" t="s">
        <v>1286</v>
      </c>
    </row>
    <row r="80" ht="12.75" customHeight="1">
      <c r="A80" s="6" t="s">
        <v>7043</v>
      </c>
      <c r="B80" s="6" t="s">
        <v>1286</v>
      </c>
    </row>
    <row r="81" ht="12.75" customHeight="1">
      <c r="A81" s="6" t="s">
        <v>7005</v>
      </c>
      <c r="B81" s="6" t="s">
        <v>1286</v>
      </c>
    </row>
    <row r="82" ht="12.75" customHeight="1">
      <c r="A82" s="6" t="s">
        <v>7006</v>
      </c>
      <c r="B82" s="6" t="s">
        <v>1286</v>
      </c>
    </row>
    <row r="83" ht="12.75" customHeight="1">
      <c r="A83" s="6" t="s">
        <v>7007</v>
      </c>
      <c r="B83" s="6" t="s">
        <v>1286</v>
      </c>
    </row>
    <row r="84" ht="12.75" customHeight="1">
      <c r="A84" s="6" t="s">
        <v>7008</v>
      </c>
      <c r="B84" s="6" t="s">
        <v>1286</v>
      </c>
    </row>
    <row r="85" ht="12.75" customHeight="1">
      <c r="A85" s="6" t="s">
        <v>7009</v>
      </c>
      <c r="B85" s="6" t="s">
        <v>1286</v>
      </c>
    </row>
    <row r="86" ht="12.75" customHeight="1">
      <c r="A86" s="6" t="s">
        <v>6993</v>
      </c>
      <c r="B86" s="6" t="s">
        <v>10</v>
      </c>
    </row>
    <row r="87" ht="12.75" customHeight="1">
      <c r="A87" s="6" t="s">
        <v>6994</v>
      </c>
      <c r="B87" s="6" t="s">
        <v>10</v>
      </c>
    </row>
    <row r="88" ht="12.75" customHeight="1">
      <c r="A88" s="6" t="s">
        <v>6995</v>
      </c>
      <c r="B88" s="6" t="s">
        <v>10</v>
      </c>
    </row>
    <row r="89" ht="12.75" customHeight="1">
      <c r="A89" s="6" t="s">
        <v>6996</v>
      </c>
      <c r="B89" s="6" t="s">
        <v>10</v>
      </c>
    </row>
    <row r="90" ht="12.75" customHeight="1">
      <c r="A90" s="6" t="s">
        <v>6997</v>
      </c>
      <c r="B90" s="6" t="s">
        <v>10</v>
      </c>
    </row>
    <row r="91" ht="12.75" customHeight="1">
      <c r="A91" s="6" t="s">
        <v>6998</v>
      </c>
      <c r="B91" s="6" t="s">
        <v>10</v>
      </c>
    </row>
    <row r="92" ht="12.75" customHeight="1">
      <c r="A92" s="6" t="s">
        <v>6999</v>
      </c>
      <c r="B92" s="6" t="s">
        <v>10</v>
      </c>
    </row>
    <row r="93" ht="12.75" customHeight="1">
      <c r="A93" s="6" t="s">
        <v>7000</v>
      </c>
      <c r="B93" s="6" t="s">
        <v>10</v>
      </c>
    </row>
    <row r="94" ht="12.75" customHeight="1">
      <c r="A94" s="6" t="s">
        <v>7001</v>
      </c>
      <c r="B94" s="6" t="s">
        <v>10</v>
      </c>
    </row>
    <row r="95" ht="12.75" customHeight="1">
      <c r="A95" s="6" t="s">
        <v>7002</v>
      </c>
      <c r="B95" s="6" t="s">
        <v>10</v>
      </c>
    </row>
    <row r="96" ht="12.75" customHeight="1">
      <c r="A96" s="6" t="s">
        <v>6993</v>
      </c>
      <c r="B96" s="6" t="s">
        <v>1281</v>
      </c>
    </row>
    <row r="97" ht="12.75" customHeight="1">
      <c r="A97" s="6" t="s">
        <v>6994</v>
      </c>
      <c r="B97" s="6" t="s">
        <v>1281</v>
      </c>
    </row>
    <row r="98" ht="12.75" customHeight="1">
      <c r="A98" s="6" t="s">
        <v>6995</v>
      </c>
      <c r="B98" s="6" t="s">
        <v>1281</v>
      </c>
    </row>
    <row r="99" ht="12.75" customHeight="1">
      <c r="A99" s="6" t="s">
        <v>6996</v>
      </c>
      <c r="B99" s="6" t="s">
        <v>1281</v>
      </c>
    </row>
    <row r="100" ht="12.75" customHeight="1">
      <c r="A100" s="6" t="s">
        <v>6997</v>
      </c>
      <c r="B100" s="6" t="s">
        <v>1281</v>
      </c>
    </row>
    <row r="101" ht="12.75" customHeight="1">
      <c r="A101" s="6" t="s">
        <v>6998</v>
      </c>
      <c r="B101" s="6" t="s">
        <v>1281</v>
      </c>
    </row>
    <row r="102" ht="12.75" customHeight="1">
      <c r="A102" s="6" t="s">
        <v>6999</v>
      </c>
      <c r="B102" s="6" t="s">
        <v>1281</v>
      </c>
    </row>
    <row r="103" ht="12.75" customHeight="1">
      <c r="A103" s="6" t="s">
        <v>7000</v>
      </c>
      <c r="B103" s="6" t="s">
        <v>1281</v>
      </c>
    </row>
    <row r="104" ht="12.75" customHeight="1">
      <c r="A104" s="6" t="s">
        <v>7001</v>
      </c>
      <c r="B104" s="6" t="s">
        <v>1281</v>
      </c>
    </row>
    <row r="105" ht="12.75" customHeight="1">
      <c r="A105" s="6" t="s">
        <v>7002</v>
      </c>
      <c r="B105" s="6" t="s">
        <v>1281</v>
      </c>
    </row>
    <row r="106" ht="12.75" customHeight="1">
      <c r="A106" s="6" t="s">
        <v>572</v>
      </c>
      <c r="B106" s="6" t="s">
        <v>1281</v>
      </c>
    </row>
    <row r="107" ht="12.75" customHeight="1">
      <c r="A107" s="6" t="s">
        <v>7003</v>
      </c>
      <c r="B107" s="6" t="s">
        <v>575</v>
      </c>
    </row>
    <row r="108" ht="12.75" customHeight="1">
      <c r="A108" s="6" t="s">
        <v>7004</v>
      </c>
      <c r="B108" s="6" t="s">
        <v>575</v>
      </c>
    </row>
    <row r="109" ht="12.75" customHeight="1">
      <c r="A109" s="6" t="s">
        <v>6993</v>
      </c>
      <c r="B109" s="6" t="s">
        <v>15</v>
      </c>
    </row>
    <row r="110" ht="12.75" customHeight="1">
      <c r="A110" s="6" t="s">
        <v>6996</v>
      </c>
      <c r="B110" s="6" t="s">
        <v>15</v>
      </c>
    </row>
    <row r="111" ht="12.75" customHeight="1">
      <c r="A111" s="6" t="s">
        <v>6999</v>
      </c>
      <c r="B111" s="6" t="s">
        <v>15</v>
      </c>
    </row>
    <row r="112" ht="12.75" customHeight="1">
      <c r="A112" s="6" t="s">
        <v>6994</v>
      </c>
      <c r="B112" s="6" t="s">
        <v>774</v>
      </c>
    </row>
    <row r="113" ht="12.75" customHeight="1">
      <c r="A113" s="6" t="s">
        <v>6995</v>
      </c>
      <c r="B113" s="6" t="s">
        <v>774</v>
      </c>
    </row>
    <row r="114" ht="12.75" customHeight="1">
      <c r="A114" s="6" t="s">
        <v>6997</v>
      </c>
      <c r="B114" s="6" t="s">
        <v>774</v>
      </c>
    </row>
    <row r="115" ht="12.75" customHeight="1">
      <c r="A115" s="6" t="s">
        <v>6998</v>
      </c>
      <c r="B115" s="6" t="s">
        <v>774</v>
      </c>
    </row>
    <row r="116" ht="12.75" customHeight="1">
      <c r="A116" s="6" t="s">
        <v>7000</v>
      </c>
      <c r="B116" s="6" t="s">
        <v>774</v>
      </c>
    </row>
    <row r="117" ht="12.75" customHeight="1">
      <c r="A117" s="6" t="s">
        <v>7001</v>
      </c>
      <c r="B117" s="6" t="s">
        <v>774</v>
      </c>
    </row>
    <row r="118" ht="12.75" customHeight="1">
      <c r="A118" s="6" t="s">
        <v>7002</v>
      </c>
      <c r="B118" s="6" t="s">
        <v>774</v>
      </c>
    </row>
    <row r="119" ht="12.75" customHeight="1">
      <c r="A119" s="6" t="s">
        <v>7044</v>
      </c>
      <c r="B119" s="6" t="s">
        <v>7045</v>
      </c>
    </row>
    <row r="120" ht="12.75" customHeight="1">
      <c r="A120" s="6" t="s">
        <v>7046</v>
      </c>
      <c r="B120" s="6" t="s">
        <v>7045</v>
      </c>
    </row>
    <row r="121" ht="12.75" customHeight="1">
      <c r="A121" s="6" t="s">
        <v>7047</v>
      </c>
      <c r="B121" s="6" t="s">
        <v>7045</v>
      </c>
    </row>
    <row r="122" ht="12.75" customHeight="1">
      <c r="A122" s="6" t="s">
        <v>7048</v>
      </c>
      <c r="B122" s="6" t="s">
        <v>7045</v>
      </c>
    </row>
    <row r="123" ht="12.75" customHeight="1">
      <c r="A123" s="6" t="s">
        <v>7049</v>
      </c>
      <c r="B123" s="6" t="s">
        <v>7045</v>
      </c>
    </row>
    <row r="124" ht="12.75" customHeight="1">
      <c r="A124" s="6" t="s">
        <v>7050</v>
      </c>
      <c r="B124" s="6" t="s">
        <v>7045</v>
      </c>
    </row>
    <row r="125" ht="12.75" customHeight="1">
      <c r="A125" s="6" t="s">
        <v>7051</v>
      </c>
      <c r="B125" s="6" t="s">
        <v>7045</v>
      </c>
    </row>
    <row r="126" ht="12.75" customHeight="1">
      <c r="A126" s="6" t="s">
        <v>7052</v>
      </c>
      <c r="B126" s="6" t="s">
        <v>7045</v>
      </c>
    </row>
    <row r="127" ht="12.75" customHeight="1">
      <c r="A127" s="6" t="s">
        <v>7053</v>
      </c>
      <c r="B127" s="6" t="s">
        <v>7045</v>
      </c>
    </row>
    <row r="128" ht="12.75" customHeight="1">
      <c r="A128" s="6" t="s">
        <v>7054</v>
      </c>
      <c r="B128" s="6" t="s">
        <v>7045</v>
      </c>
    </row>
    <row r="129" ht="12.75" customHeight="1">
      <c r="A129" s="6" t="s">
        <v>7055</v>
      </c>
      <c r="B129" s="6" t="s">
        <v>7045</v>
      </c>
    </row>
    <row r="130" ht="12.75" customHeight="1">
      <c r="A130" s="6" t="s">
        <v>7056</v>
      </c>
      <c r="B130" s="6" t="s">
        <v>7045</v>
      </c>
    </row>
    <row r="131" ht="12.75" customHeight="1">
      <c r="A131" s="6" t="s">
        <v>7057</v>
      </c>
      <c r="B131" s="6" t="s">
        <v>7058</v>
      </c>
    </row>
    <row r="132" ht="12.75" customHeight="1">
      <c r="A132" s="6" t="s">
        <v>7059</v>
      </c>
      <c r="B132" s="6" t="s">
        <v>7058</v>
      </c>
    </row>
    <row r="133" ht="12.75" customHeight="1">
      <c r="A133" s="6" t="s">
        <v>7060</v>
      </c>
      <c r="B133" s="6" t="s">
        <v>7058</v>
      </c>
    </row>
    <row r="134" ht="12.75" customHeight="1">
      <c r="A134" s="6" t="s">
        <v>7061</v>
      </c>
      <c r="B134" s="6" t="s">
        <v>7058</v>
      </c>
    </row>
    <row r="135" ht="12.75" customHeight="1">
      <c r="A135" s="6" t="s">
        <v>7062</v>
      </c>
      <c r="B135" s="6" t="s">
        <v>7058</v>
      </c>
    </row>
    <row r="136" ht="12.75" customHeight="1">
      <c r="A136" s="6" t="s">
        <v>7063</v>
      </c>
      <c r="B136" s="6" t="s">
        <v>7058</v>
      </c>
    </row>
    <row r="137" ht="12.75" customHeight="1">
      <c r="A137" s="6" t="s">
        <v>7064</v>
      </c>
      <c r="B137" s="6" t="s">
        <v>7065</v>
      </c>
    </row>
    <row r="138" ht="12.75" customHeight="1">
      <c r="A138" s="6" t="s">
        <v>7066</v>
      </c>
      <c r="B138" s="6" t="s">
        <v>7065</v>
      </c>
    </row>
    <row r="139" ht="12.75" customHeight="1">
      <c r="A139" s="29" t="s">
        <v>7067</v>
      </c>
      <c r="B139" s="29" t="s">
        <v>7068</v>
      </c>
    </row>
    <row r="140" ht="12.75" customHeight="1">
      <c r="A140" s="29" t="s">
        <v>7069</v>
      </c>
      <c r="B140" s="29" t="s">
        <v>7068</v>
      </c>
    </row>
    <row r="141" ht="12.75" customHeight="1">
      <c r="A141" s="29" t="s">
        <v>7070</v>
      </c>
      <c r="B141" s="29" t="s">
        <v>7068</v>
      </c>
    </row>
    <row r="142" ht="12.75" customHeight="1">
      <c r="A142" s="29" t="s">
        <v>7071</v>
      </c>
      <c r="B142" s="29" t="s">
        <v>7068</v>
      </c>
    </row>
    <row r="143" ht="12.75" customHeight="1">
      <c r="A143" s="29" t="s">
        <v>7072</v>
      </c>
      <c r="B143" s="29" t="s">
        <v>7068</v>
      </c>
    </row>
    <row r="144" ht="12.75" customHeight="1">
      <c r="A144" s="29" t="s">
        <v>7073</v>
      </c>
      <c r="B144" s="29" t="s">
        <v>7068</v>
      </c>
    </row>
    <row r="145" ht="12.75" customHeight="1">
      <c r="A145" s="29" t="s">
        <v>7074</v>
      </c>
      <c r="B145" s="29" t="s">
        <v>7068</v>
      </c>
    </row>
    <row r="146" ht="12.75" customHeight="1">
      <c r="A146" s="29" t="s">
        <v>7075</v>
      </c>
      <c r="B146" s="29" t="s">
        <v>7068</v>
      </c>
    </row>
    <row r="147" ht="12.75" customHeight="1">
      <c r="A147" s="29" t="s">
        <v>7076</v>
      </c>
      <c r="B147" s="29" t="s">
        <v>7068</v>
      </c>
    </row>
    <row r="148" ht="12.75" customHeight="1">
      <c r="A148" s="29" t="s">
        <v>7077</v>
      </c>
      <c r="B148" s="29" t="s">
        <v>7068</v>
      </c>
    </row>
    <row r="149" ht="12.75" customHeight="1">
      <c r="A149" s="29" t="s">
        <v>7078</v>
      </c>
      <c r="B149" s="29" t="s">
        <v>7068</v>
      </c>
    </row>
    <row r="150" ht="12.75" customHeight="1">
      <c r="A150" s="29" t="s">
        <v>7079</v>
      </c>
      <c r="B150" s="29" t="s">
        <v>7068</v>
      </c>
    </row>
    <row r="151" ht="12.75" customHeight="1">
      <c r="A151" s="29" t="s">
        <v>7080</v>
      </c>
      <c r="B151" s="29" t="s">
        <v>7068</v>
      </c>
    </row>
    <row r="152" ht="12.75" customHeight="1">
      <c r="A152" s="29" t="s">
        <v>7081</v>
      </c>
      <c r="B152" s="29" t="s">
        <v>7068</v>
      </c>
    </row>
    <row r="153" ht="12.75" customHeight="1">
      <c r="A153" s="29" t="s">
        <v>7082</v>
      </c>
      <c r="B153" s="29" t="s">
        <v>7068</v>
      </c>
    </row>
    <row r="154" ht="12.75" customHeight="1">
      <c r="A154" s="29" t="s">
        <v>7083</v>
      </c>
      <c r="B154" s="29" t="s">
        <v>7068</v>
      </c>
    </row>
    <row r="155" ht="12.75" customHeight="1">
      <c r="A155" s="29" t="s">
        <v>7084</v>
      </c>
      <c r="B155" s="29" t="s">
        <v>7068</v>
      </c>
    </row>
    <row r="156" ht="12.75" customHeight="1">
      <c r="A156" s="29" t="s">
        <v>7085</v>
      </c>
      <c r="B156" s="29" t="s">
        <v>7068</v>
      </c>
    </row>
    <row r="157" ht="12.75" customHeight="1">
      <c r="A157" s="29" t="s">
        <v>7086</v>
      </c>
      <c r="B157" s="29" t="s">
        <v>7068</v>
      </c>
    </row>
    <row r="158" ht="12.75" customHeight="1">
      <c r="A158" s="29" t="s">
        <v>7087</v>
      </c>
      <c r="B158" s="29" t="s">
        <v>7068</v>
      </c>
    </row>
    <row r="159" ht="12.75" customHeight="1">
      <c r="A159" s="29" t="s">
        <v>7088</v>
      </c>
      <c r="B159" s="29" t="s">
        <v>7068</v>
      </c>
    </row>
    <row r="160" ht="12.75" customHeight="1">
      <c r="A160" s="29" t="s">
        <v>7089</v>
      </c>
      <c r="B160" s="29" t="s">
        <v>7068</v>
      </c>
    </row>
    <row r="161" ht="12.75" customHeight="1">
      <c r="A161" s="29" t="s">
        <v>7090</v>
      </c>
      <c r="B161" s="29" t="s">
        <v>7068</v>
      </c>
    </row>
    <row r="162" ht="12.75" customHeight="1">
      <c r="A162" s="29" t="s">
        <v>7091</v>
      </c>
      <c r="B162" s="29" t="s">
        <v>7068</v>
      </c>
    </row>
    <row r="163" ht="12.75" customHeight="1">
      <c r="A163" s="29" t="s">
        <v>7092</v>
      </c>
      <c r="B163" s="29" t="s">
        <v>7068</v>
      </c>
    </row>
    <row r="164" ht="12.75" customHeight="1">
      <c r="A164" s="29" t="s">
        <v>7093</v>
      </c>
      <c r="B164" s="29" t="s">
        <v>7094</v>
      </c>
    </row>
    <row r="165" ht="12.75" customHeight="1">
      <c r="A165" s="29" t="s">
        <v>7095</v>
      </c>
      <c r="B165" s="29" t="s">
        <v>7094</v>
      </c>
    </row>
    <row r="166" ht="12.75" customHeight="1">
      <c r="A166" s="29" t="s">
        <v>7096</v>
      </c>
      <c r="B166" s="29" t="s">
        <v>7094</v>
      </c>
    </row>
    <row r="167" ht="12.75" customHeight="1">
      <c r="A167" s="29" t="s">
        <v>7097</v>
      </c>
      <c r="B167" s="29" t="s">
        <v>7094</v>
      </c>
    </row>
    <row r="168" ht="12.75" customHeight="1">
      <c r="A168" s="29" t="s">
        <v>7098</v>
      </c>
      <c r="B168" s="29" t="s">
        <v>7094</v>
      </c>
    </row>
    <row r="169" ht="12.75" customHeight="1">
      <c r="A169" s="29" t="s">
        <v>7099</v>
      </c>
      <c r="B169" s="29" t="s">
        <v>7094</v>
      </c>
    </row>
    <row r="170" ht="12.75" customHeight="1">
      <c r="A170" s="29" t="s">
        <v>7100</v>
      </c>
      <c r="B170" s="29" t="s">
        <v>7094</v>
      </c>
    </row>
    <row r="171" ht="12.75" customHeight="1">
      <c r="A171" s="29" t="s">
        <v>7101</v>
      </c>
      <c r="B171" s="29" t="s">
        <v>7094</v>
      </c>
    </row>
    <row r="172" ht="12.75" customHeight="1">
      <c r="A172" s="29" t="s">
        <v>7102</v>
      </c>
      <c r="B172" s="29" t="s">
        <v>7094</v>
      </c>
    </row>
    <row r="173" ht="12.75" customHeight="1">
      <c r="A173" s="29" t="s">
        <v>7103</v>
      </c>
      <c r="B173" s="29" t="s">
        <v>7094</v>
      </c>
    </row>
    <row r="174" ht="12.75" customHeight="1">
      <c r="A174" s="29" t="s">
        <v>7104</v>
      </c>
      <c r="B174" s="29" t="s">
        <v>7094</v>
      </c>
    </row>
    <row r="175" ht="12.75" customHeight="1">
      <c r="A175" s="29" t="s">
        <v>7105</v>
      </c>
      <c r="B175" s="29" t="s">
        <v>7094</v>
      </c>
    </row>
    <row r="176" ht="12.75" customHeight="1">
      <c r="A176" s="29" t="s">
        <v>7106</v>
      </c>
      <c r="B176" s="29" t="s">
        <v>7094</v>
      </c>
    </row>
    <row r="177" ht="12.75" customHeight="1">
      <c r="A177" s="29" t="s">
        <v>7107</v>
      </c>
      <c r="B177" s="29" t="s">
        <v>7094</v>
      </c>
    </row>
    <row r="178" ht="12.75" customHeight="1">
      <c r="A178" s="29" t="s">
        <v>7108</v>
      </c>
      <c r="B178" s="29" t="s">
        <v>7094</v>
      </c>
    </row>
    <row r="179" ht="12.75" customHeight="1">
      <c r="A179" s="29" t="s">
        <v>7109</v>
      </c>
      <c r="B179" s="29" t="s">
        <v>7094</v>
      </c>
    </row>
    <row r="180" ht="12.75" customHeight="1">
      <c r="A180" s="29" t="s">
        <v>7110</v>
      </c>
      <c r="B180" s="29" t="s">
        <v>7094</v>
      </c>
    </row>
    <row r="181" ht="12.75" customHeight="1">
      <c r="A181" s="29" t="s">
        <v>7111</v>
      </c>
      <c r="B181" s="29" t="s">
        <v>7094</v>
      </c>
    </row>
    <row r="182" ht="12.75" customHeight="1">
      <c r="A182" s="29" t="s">
        <v>7112</v>
      </c>
      <c r="B182" s="29" t="s">
        <v>7094</v>
      </c>
    </row>
    <row r="183" ht="12.75" customHeight="1">
      <c r="A183" s="29" t="s">
        <v>7113</v>
      </c>
      <c r="B183" s="29" t="s">
        <v>7094</v>
      </c>
    </row>
    <row r="184" ht="12.75" customHeight="1">
      <c r="A184" s="29" t="s">
        <v>7114</v>
      </c>
      <c r="B184" s="29" t="s">
        <v>7094</v>
      </c>
    </row>
    <row r="185" ht="12.75" customHeight="1">
      <c r="A185" s="29" t="s">
        <v>7115</v>
      </c>
      <c r="B185" s="29" t="s">
        <v>7094</v>
      </c>
    </row>
    <row r="186" ht="12.75" customHeight="1">
      <c r="A186" s="29" t="s">
        <v>7116</v>
      </c>
      <c r="B186" s="29" t="s">
        <v>7094</v>
      </c>
    </row>
    <row r="187" ht="12.75" customHeight="1">
      <c r="A187" s="29" t="s">
        <v>7117</v>
      </c>
      <c r="B187" s="29" t="s">
        <v>7094</v>
      </c>
    </row>
    <row r="188" ht="12.75" customHeight="1">
      <c r="A188" s="29" t="s">
        <v>7118</v>
      </c>
      <c r="B188" s="29" t="s">
        <v>7094</v>
      </c>
    </row>
    <row r="189" ht="12.75" customHeight="1">
      <c r="A189" s="29" t="s">
        <v>7119</v>
      </c>
      <c r="B189" s="29" t="s">
        <v>7094</v>
      </c>
    </row>
    <row r="190" ht="12.75" customHeight="1">
      <c r="A190" s="29" t="s">
        <v>7120</v>
      </c>
      <c r="B190" s="29" t="s">
        <v>7094</v>
      </c>
    </row>
    <row r="191" ht="12.75" customHeight="1">
      <c r="A191" s="29" t="s">
        <v>7121</v>
      </c>
      <c r="B191" s="29" t="s">
        <v>7094</v>
      </c>
    </row>
    <row r="192" ht="12.75" customHeight="1">
      <c r="A192" s="29" t="s">
        <v>7122</v>
      </c>
      <c r="B192" s="29" t="s">
        <v>7094</v>
      </c>
    </row>
    <row r="193" ht="12.75" customHeight="1">
      <c r="A193" s="29" t="s">
        <v>7123</v>
      </c>
      <c r="B193" s="29" t="s">
        <v>7094</v>
      </c>
    </row>
    <row r="194" ht="12.75" customHeight="1">
      <c r="A194" s="29" t="s">
        <v>7124</v>
      </c>
      <c r="B194" s="29" t="s">
        <v>21</v>
      </c>
    </row>
    <row r="195" ht="12.75" customHeight="1">
      <c r="A195" s="29" t="s">
        <v>7125</v>
      </c>
      <c r="B195" s="29" t="s">
        <v>25</v>
      </c>
    </row>
    <row r="196" ht="12.75" customHeight="1">
      <c r="A196" s="29" t="s">
        <v>7126</v>
      </c>
      <c r="B196" s="29" t="s">
        <v>25</v>
      </c>
    </row>
    <row r="197" ht="12.75" customHeight="1">
      <c r="A197" s="29" t="s">
        <v>7127</v>
      </c>
      <c r="B197" s="29" t="s">
        <v>25</v>
      </c>
    </row>
    <row r="198" ht="12.75" customHeight="1">
      <c r="A198" s="29" t="s">
        <v>7128</v>
      </c>
      <c r="B198" s="29" t="s">
        <v>25</v>
      </c>
    </row>
    <row r="199" ht="12.75" customHeight="1">
      <c r="A199" s="29" t="s">
        <v>7129</v>
      </c>
      <c r="B199" s="29" t="s">
        <v>25</v>
      </c>
    </row>
    <row r="200" ht="12.75" customHeight="1">
      <c r="A200" s="29" t="s">
        <v>7130</v>
      </c>
      <c r="B200" s="29" t="s">
        <v>25</v>
      </c>
    </row>
    <row r="201" ht="12.75" customHeight="1">
      <c r="A201" s="29" t="s">
        <v>7131</v>
      </c>
      <c r="B201" s="29" t="s">
        <v>29</v>
      </c>
    </row>
    <row r="202" ht="12.75" customHeight="1">
      <c r="A202" s="29" t="s">
        <v>7132</v>
      </c>
      <c r="B202" s="29" t="s">
        <v>29</v>
      </c>
    </row>
    <row r="203" ht="12.75" customHeight="1">
      <c r="A203" s="29" t="s">
        <v>7133</v>
      </c>
      <c r="B203" s="29" t="s">
        <v>29</v>
      </c>
    </row>
    <row r="204" ht="12.75" customHeight="1">
      <c r="A204" s="29" t="s">
        <v>7134</v>
      </c>
      <c r="B204" s="29" t="s">
        <v>29</v>
      </c>
    </row>
    <row r="205" ht="12.75" customHeight="1">
      <c r="A205" s="29" t="s">
        <v>7135</v>
      </c>
      <c r="B205" s="29" t="s">
        <v>29</v>
      </c>
    </row>
    <row r="206" ht="12.75" customHeight="1">
      <c r="A206" s="29" t="s">
        <v>7136</v>
      </c>
      <c r="B206" s="29" t="s">
        <v>29</v>
      </c>
    </row>
    <row r="207" ht="12.75" customHeight="1">
      <c r="A207" s="29" t="s">
        <v>7137</v>
      </c>
      <c r="B207" s="29" t="s">
        <v>29</v>
      </c>
    </row>
    <row r="208" ht="12.75" customHeight="1">
      <c r="A208" s="29" t="s">
        <v>7138</v>
      </c>
      <c r="B208" s="29" t="s">
        <v>29</v>
      </c>
    </row>
    <row r="209" ht="12.75" customHeight="1">
      <c r="A209" s="29" t="s">
        <v>7139</v>
      </c>
      <c r="B209" s="29" t="s">
        <v>29</v>
      </c>
    </row>
    <row r="210" ht="12.75" customHeight="1">
      <c r="A210" s="29" t="s">
        <v>7140</v>
      </c>
      <c r="B210" s="29" t="s">
        <v>29</v>
      </c>
    </row>
    <row r="211" ht="12.75" customHeight="1">
      <c r="A211" s="29" t="s">
        <v>7141</v>
      </c>
      <c r="B211" s="29" t="s">
        <v>29</v>
      </c>
    </row>
    <row r="212" ht="12.75" customHeight="1">
      <c r="A212" s="29" t="s">
        <v>7142</v>
      </c>
      <c r="B212" s="29" t="s">
        <v>29</v>
      </c>
    </row>
    <row r="213" ht="12.75" customHeight="1">
      <c r="A213" s="29" t="s">
        <v>7143</v>
      </c>
      <c r="B213" s="29" t="s">
        <v>29</v>
      </c>
    </row>
    <row r="214" ht="12.75" customHeight="1">
      <c r="A214" s="29" t="s">
        <v>7144</v>
      </c>
      <c r="B214" s="29" t="s">
        <v>29</v>
      </c>
    </row>
    <row r="215" ht="12.75" customHeight="1">
      <c r="A215" s="29" t="s">
        <v>7145</v>
      </c>
      <c r="B215" s="29" t="s">
        <v>29</v>
      </c>
    </row>
    <row r="216" ht="12.75" customHeight="1">
      <c r="A216" s="29" t="s">
        <v>7146</v>
      </c>
      <c r="B216" s="29" t="s">
        <v>29</v>
      </c>
    </row>
    <row r="217" ht="12.75" customHeight="1">
      <c r="A217" s="29" t="s">
        <v>7147</v>
      </c>
      <c r="B217" s="29" t="s">
        <v>29</v>
      </c>
    </row>
    <row r="218" ht="12.75" customHeight="1">
      <c r="A218" s="29" t="s">
        <v>7148</v>
      </c>
      <c r="B218" s="29" t="s">
        <v>29</v>
      </c>
    </row>
    <row r="219" ht="12.75" customHeight="1">
      <c r="A219" s="29" t="s">
        <v>7149</v>
      </c>
      <c r="B219" s="29" t="s">
        <v>33</v>
      </c>
    </row>
    <row r="220" ht="12.75" customHeight="1">
      <c r="A220" s="29" t="s">
        <v>7150</v>
      </c>
      <c r="B220" s="29" t="s">
        <v>33</v>
      </c>
    </row>
    <row r="221" ht="12.75" customHeight="1">
      <c r="A221" s="29" t="s">
        <v>7151</v>
      </c>
      <c r="B221" s="29" t="s">
        <v>33</v>
      </c>
    </row>
    <row r="222" ht="12.75" customHeight="1">
      <c r="A222" s="29" t="s">
        <v>7152</v>
      </c>
      <c r="B222" s="29" t="s">
        <v>33</v>
      </c>
    </row>
    <row r="223" ht="12.75" customHeight="1">
      <c r="A223" s="29" t="s">
        <v>7153</v>
      </c>
      <c r="B223" s="29" t="s">
        <v>33</v>
      </c>
    </row>
    <row r="224" ht="12.75" customHeight="1">
      <c r="A224" s="29" t="s">
        <v>7154</v>
      </c>
      <c r="B224" s="29" t="s">
        <v>33</v>
      </c>
    </row>
    <row r="225" ht="12.75" customHeight="1">
      <c r="A225" s="29" t="s">
        <v>7155</v>
      </c>
      <c r="B225" s="29" t="s">
        <v>33</v>
      </c>
    </row>
    <row r="226" ht="12.75" customHeight="1">
      <c r="A226" s="29" t="s">
        <v>7156</v>
      </c>
      <c r="B226" s="29" t="s">
        <v>33</v>
      </c>
    </row>
    <row r="227" ht="12.75" customHeight="1">
      <c r="A227" s="29" t="s">
        <v>7157</v>
      </c>
      <c r="B227" s="29" t="s">
        <v>37</v>
      </c>
    </row>
    <row r="228" ht="12.75" customHeight="1">
      <c r="A228" s="29" t="s">
        <v>7158</v>
      </c>
      <c r="B228" s="29" t="s">
        <v>37</v>
      </c>
    </row>
    <row r="229" ht="12.75" customHeight="1">
      <c r="A229" s="29" t="s">
        <v>7159</v>
      </c>
      <c r="B229" s="29" t="s">
        <v>37</v>
      </c>
    </row>
    <row r="230" ht="12.75" customHeight="1">
      <c r="A230" s="29" t="s">
        <v>7160</v>
      </c>
      <c r="B230" s="29" t="s">
        <v>37</v>
      </c>
    </row>
    <row r="231" ht="12.75" customHeight="1">
      <c r="A231" s="29" t="s">
        <v>7161</v>
      </c>
      <c r="B231" s="29" t="s">
        <v>37</v>
      </c>
    </row>
    <row r="232" ht="12.75" customHeight="1">
      <c r="A232" s="29" t="s">
        <v>7162</v>
      </c>
      <c r="B232" s="29" t="s">
        <v>37</v>
      </c>
    </row>
    <row r="233" ht="12.75" customHeight="1">
      <c r="A233" s="29" t="s">
        <v>7163</v>
      </c>
      <c r="B233" s="29" t="s">
        <v>37</v>
      </c>
    </row>
    <row r="234" ht="12.75" customHeight="1">
      <c r="A234" s="29" t="s">
        <v>7164</v>
      </c>
      <c r="B234" s="29" t="s">
        <v>37</v>
      </c>
    </row>
    <row r="235" ht="12.75" customHeight="1">
      <c r="A235" s="29" t="s">
        <v>7165</v>
      </c>
      <c r="B235" s="29" t="s">
        <v>41</v>
      </c>
    </row>
    <row r="236" ht="12.75" customHeight="1">
      <c r="A236" s="29" t="s">
        <v>7166</v>
      </c>
      <c r="B236" s="29" t="s">
        <v>41</v>
      </c>
    </row>
    <row r="237" ht="12.75" customHeight="1">
      <c r="A237" s="29" t="s">
        <v>7167</v>
      </c>
      <c r="B237" s="29" t="s">
        <v>45</v>
      </c>
    </row>
    <row r="238" ht="12.75" customHeight="1">
      <c r="A238" s="29" t="s">
        <v>7168</v>
      </c>
      <c r="B238" s="29" t="s">
        <v>45</v>
      </c>
    </row>
    <row r="239" ht="12.75" customHeight="1">
      <c r="A239" s="29" t="s">
        <v>7169</v>
      </c>
      <c r="B239" s="29" t="s">
        <v>45</v>
      </c>
    </row>
    <row r="240" ht="12.75" customHeight="1">
      <c r="A240" s="29" t="s">
        <v>7170</v>
      </c>
      <c r="B240" s="29" t="s">
        <v>49</v>
      </c>
    </row>
    <row r="241" ht="12.75" customHeight="1">
      <c r="A241" s="29" t="s">
        <v>7171</v>
      </c>
      <c r="B241" s="29" t="s">
        <v>49</v>
      </c>
    </row>
    <row r="242" ht="12.75" customHeight="1">
      <c r="A242" s="29" t="s">
        <v>7172</v>
      </c>
      <c r="B242" s="29" t="s">
        <v>49</v>
      </c>
    </row>
    <row r="243" ht="12.75" customHeight="1">
      <c r="A243" s="29" t="s">
        <v>7173</v>
      </c>
      <c r="B243" s="29" t="s">
        <v>49</v>
      </c>
    </row>
    <row r="244" ht="12.75" customHeight="1">
      <c r="A244" s="29" t="s">
        <v>7174</v>
      </c>
      <c r="B244" s="29" t="s">
        <v>49</v>
      </c>
    </row>
    <row r="245" ht="12.75" customHeight="1">
      <c r="A245" s="29" t="s">
        <v>7175</v>
      </c>
      <c r="B245" s="29" t="s">
        <v>49</v>
      </c>
    </row>
    <row r="246" ht="12.75" customHeight="1">
      <c r="A246" s="29" t="s">
        <v>7176</v>
      </c>
      <c r="B246" s="29" t="s">
        <v>49</v>
      </c>
    </row>
    <row r="247" ht="12.75" customHeight="1">
      <c r="A247" s="29" t="s">
        <v>7177</v>
      </c>
      <c r="B247" s="29" t="s">
        <v>49</v>
      </c>
    </row>
    <row r="248" ht="12.75" customHeight="1">
      <c r="A248" s="29" t="s">
        <v>7178</v>
      </c>
      <c r="B248" s="29" t="s">
        <v>49</v>
      </c>
    </row>
    <row r="249" ht="12.75" customHeight="1">
      <c r="A249" s="29" t="s">
        <v>7179</v>
      </c>
      <c r="B249" s="29" t="s">
        <v>53</v>
      </c>
    </row>
    <row r="250" ht="12.75" customHeight="1">
      <c r="A250" s="29" t="s">
        <v>7180</v>
      </c>
      <c r="B250" s="29" t="s">
        <v>53</v>
      </c>
    </row>
    <row r="251" ht="12.75" customHeight="1">
      <c r="A251" s="29" t="s">
        <v>7181</v>
      </c>
      <c r="B251" s="29" t="s">
        <v>53</v>
      </c>
    </row>
    <row r="252" ht="12.75" customHeight="1">
      <c r="A252" s="29" t="s">
        <v>7182</v>
      </c>
      <c r="B252" s="29" t="s">
        <v>53</v>
      </c>
    </row>
    <row r="253" ht="12.75" customHeight="1">
      <c r="A253" s="29" t="s">
        <v>7183</v>
      </c>
      <c r="B253" s="29" t="s">
        <v>53</v>
      </c>
    </row>
    <row r="254" ht="12.75" customHeight="1">
      <c r="A254" s="29" t="s">
        <v>7184</v>
      </c>
      <c r="B254" s="29" t="s">
        <v>53</v>
      </c>
    </row>
    <row r="255" ht="12.75" customHeight="1">
      <c r="A255" s="29" t="s">
        <v>7185</v>
      </c>
      <c r="B255" s="29" t="s">
        <v>53</v>
      </c>
    </row>
    <row r="256" ht="12.75" customHeight="1">
      <c r="A256" s="29" t="s">
        <v>7186</v>
      </c>
      <c r="B256" s="29" t="s">
        <v>53</v>
      </c>
    </row>
    <row r="257" ht="12.75" customHeight="1">
      <c r="A257" s="29" t="s">
        <v>7187</v>
      </c>
      <c r="B257" s="29" t="s">
        <v>53</v>
      </c>
    </row>
    <row r="258" ht="12.75" customHeight="1">
      <c r="A258" s="29" t="s">
        <v>7188</v>
      </c>
      <c r="B258" s="29" t="s">
        <v>53</v>
      </c>
    </row>
    <row r="259" ht="12.75" customHeight="1">
      <c r="A259" s="29" t="s">
        <v>7189</v>
      </c>
      <c r="B259" s="29" t="s">
        <v>53</v>
      </c>
    </row>
    <row r="260" ht="12.75" customHeight="1">
      <c r="A260" s="29" t="s">
        <v>7190</v>
      </c>
      <c r="B260" s="29" t="s">
        <v>53</v>
      </c>
    </row>
    <row r="261" ht="12.75" customHeight="1">
      <c r="A261" s="29" t="s">
        <v>7191</v>
      </c>
      <c r="B261" s="29" t="s">
        <v>53</v>
      </c>
    </row>
    <row r="262" ht="12.75" customHeight="1">
      <c r="A262" s="29" t="s">
        <v>7192</v>
      </c>
      <c r="B262" s="29" t="s">
        <v>53</v>
      </c>
    </row>
    <row r="263" ht="12.75" customHeight="1">
      <c r="A263" s="29" t="s">
        <v>7193</v>
      </c>
      <c r="B263" s="29" t="s">
        <v>53</v>
      </c>
    </row>
    <row r="264" ht="12.75" customHeight="1">
      <c r="A264" s="29" t="s">
        <v>7194</v>
      </c>
      <c r="B264" s="29" t="s">
        <v>53</v>
      </c>
    </row>
    <row r="265" ht="12.75" customHeight="1">
      <c r="A265" s="29" t="s">
        <v>7195</v>
      </c>
      <c r="B265" s="29" t="s">
        <v>53</v>
      </c>
    </row>
    <row r="266" ht="12.75" customHeight="1">
      <c r="A266" s="29" t="s">
        <v>7196</v>
      </c>
      <c r="B266" s="29" t="s">
        <v>53</v>
      </c>
    </row>
    <row r="267" ht="12.75" customHeight="1">
      <c r="A267" s="29" t="s">
        <v>7197</v>
      </c>
      <c r="B267" s="29" t="s">
        <v>53</v>
      </c>
    </row>
    <row r="268" ht="12.75" customHeight="1">
      <c r="A268" s="29" t="s">
        <v>7198</v>
      </c>
      <c r="B268" s="29" t="s">
        <v>53</v>
      </c>
    </row>
    <row r="269" ht="12.75" customHeight="1">
      <c r="A269" s="29" t="s">
        <v>7199</v>
      </c>
      <c r="B269" s="29" t="s">
        <v>53</v>
      </c>
    </row>
    <row r="270" ht="12.75" customHeight="1">
      <c r="A270" s="29" t="s">
        <v>7200</v>
      </c>
      <c r="B270" s="29" t="s">
        <v>53</v>
      </c>
    </row>
    <row r="271" ht="12.75" customHeight="1">
      <c r="A271" s="29" t="s">
        <v>7201</v>
      </c>
      <c r="B271" s="29" t="s">
        <v>53</v>
      </c>
    </row>
    <row r="272" ht="12.75" customHeight="1">
      <c r="A272" s="29" t="s">
        <v>7202</v>
      </c>
      <c r="B272" s="29" t="s">
        <v>53</v>
      </c>
    </row>
    <row r="273" ht="12.75" customHeight="1">
      <c r="A273" s="29" t="s">
        <v>7203</v>
      </c>
      <c r="B273" s="29" t="s">
        <v>53</v>
      </c>
    </row>
    <row r="274" ht="12.75" customHeight="1">
      <c r="A274" s="29" t="s">
        <v>7204</v>
      </c>
      <c r="B274" s="29" t="s">
        <v>53</v>
      </c>
    </row>
    <row r="275" ht="12.75" customHeight="1">
      <c r="A275" s="29" t="s">
        <v>7205</v>
      </c>
      <c r="B275" s="29" t="s">
        <v>53</v>
      </c>
    </row>
    <row r="276" ht="12.75" customHeight="1">
      <c r="A276" s="29" t="s">
        <v>7206</v>
      </c>
      <c r="B276" s="29" t="s">
        <v>53</v>
      </c>
    </row>
    <row r="277" ht="12.75" customHeight="1">
      <c r="A277" s="29" t="s">
        <v>7207</v>
      </c>
      <c r="B277" s="29" t="s">
        <v>57</v>
      </c>
    </row>
    <row r="278" ht="12.75" customHeight="1">
      <c r="A278" s="29" t="s">
        <v>7208</v>
      </c>
      <c r="B278" s="29" t="s">
        <v>57</v>
      </c>
    </row>
    <row r="279" ht="12.75" customHeight="1">
      <c r="A279" s="29" t="s">
        <v>7209</v>
      </c>
      <c r="B279" s="29" t="s">
        <v>57</v>
      </c>
    </row>
    <row r="280" ht="12.75" customHeight="1">
      <c r="A280" s="29" t="s">
        <v>7210</v>
      </c>
      <c r="B280" s="29" t="s">
        <v>57</v>
      </c>
    </row>
    <row r="281" ht="12.75" customHeight="1">
      <c r="A281" s="29" t="s">
        <v>7211</v>
      </c>
      <c r="B281" s="29" t="s">
        <v>57</v>
      </c>
    </row>
    <row r="282" ht="12.75" customHeight="1">
      <c r="A282" s="29" t="s">
        <v>7212</v>
      </c>
      <c r="B282" s="29" t="s">
        <v>57</v>
      </c>
    </row>
    <row r="283" ht="12.75" customHeight="1">
      <c r="A283" s="29" t="s">
        <v>7213</v>
      </c>
      <c r="B283" s="29" t="s">
        <v>57</v>
      </c>
    </row>
    <row r="284" ht="12.75" customHeight="1">
      <c r="A284" s="29" t="s">
        <v>7214</v>
      </c>
      <c r="B284" s="29" t="s">
        <v>57</v>
      </c>
    </row>
    <row r="285" ht="12.75" customHeight="1">
      <c r="A285" s="29" t="s">
        <v>7215</v>
      </c>
      <c r="B285" s="29" t="s">
        <v>57</v>
      </c>
    </row>
    <row r="286" ht="12.75" customHeight="1">
      <c r="A286" s="29" t="s">
        <v>7216</v>
      </c>
      <c r="B286" s="29" t="s">
        <v>57</v>
      </c>
    </row>
    <row r="287" ht="12.75" customHeight="1">
      <c r="A287" s="29" t="s">
        <v>7217</v>
      </c>
      <c r="B287" s="29" t="s">
        <v>61</v>
      </c>
    </row>
    <row r="288" ht="12.75" customHeight="1">
      <c r="A288" s="29" t="s">
        <v>7218</v>
      </c>
      <c r="B288" s="29" t="s">
        <v>61</v>
      </c>
    </row>
    <row r="289" ht="12.75" customHeight="1">
      <c r="A289" s="29" t="s">
        <v>7219</v>
      </c>
      <c r="B289" s="29" t="s">
        <v>61</v>
      </c>
    </row>
    <row r="290" ht="12.75" customHeight="1">
      <c r="A290" s="29" t="s">
        <v>7220</v>
      </c>
      <c r="B290" s="29" t="s">
        <v>61</v>
      </c>
    </row>
    <row r="291" ht="12.75" customHeight="1">
      <c r="A291" s="29" t="s">
        <v>7221</v>
      </c>
      <c r="B291" s="29" t="s">
        <v>61</v>
      </c>
    </row>
    <row r="292" ht="12.75" customHeight="1">
      <c r="A292" s="29" t="s">
        <v>7222</v>
      </c>
      <c r="B292" s="29" t="s">
        <v>61</v>
      </c>
    </row>
    <row r="293" ht="12.75" customHeight="1">
      <c r="A293" s="29" t="s">
        <v>7223</v>
      </c>
      <c r="B293" s="29" t="s">
        <v>61</v>
      </c>
    </row>
    <row r="294" ht="12.75" customHeight="1">
      <c r="A294" s="29" t="s">
        <v>7224</v>
      </c>
      <c r="B294" s="29" t="s">
        <v>61</v>
      </c>
    </row>
    <row r="295" ht="12.75" customHeight="1">
      <c r="A295" s="29" t="s">
        <v>7225</v>
      </c>
      <c r="B295" s="29" t="s">
        <v>61</v>
      </c>
    </row>
    <row r="296" ht="12.75" customHeight="1">
      <c r="A296" s="29" t="s">
        <v>7226</v>
      </c>
      <c r="B296" s="29" t="s">
        <v>61</v>
      </c>
    </row>
    <row r="297" ht="12.75" customHeight="1">
      <c r="A297" s="29" t="s">
        <v>7227</v>
      </c>
      <c r="B297" s="29" t="s">
        <v>61</v>
      </c>
    </row>
    <row r="298" ht="12.75" customHeight="1">
      <c r="A298" s="29" t="s">
        <v>7228</v>
      </c>
      <c r="B298" s="29" t="s">
        <v>61</v>
      </c>
    </row>
    <row r="299" ht="12.75" customHeight="1">
      <c r="A299" s="29" t="s">
        <v>7229</v>
      </c>
      <c r="B299" s="29" t="s">
        <v>61</v>
      </c>
    </row>
    <row r="300" ht="12.75" customHeight="1">
      <c r="A300" s="29" t="s">
        <v>7230</v>
      </c>
      <c r="B300" s="29" t="s">
        <v>61</v>
      </c>
    </row>
    <row r="301" ht="12.75" customHeight="1">
      <c r="A301" s="29" t="s">
        <v>7231</v>
      </c>
      <c r="B301" s="29" t="s">
        <v>61</v>
      </c>
    </row>
    <row r="302" ht="12.75" customHeight="1">
      <c r="A302" s="29" t="s">
        <v>7232</v>
      </c>
      <c r="B302" s="29" t="s">
        <v>61</v>
      </c>
    </row>
    <row r="303" ht="12.75" customHeight="1">
      <c r="A303" s="29" t="s">
        <v>7233</v>
      </c>
      <c r="B303" s="29" t="s">
        <v>61</v>
      </c>
    </row>
    <row r="304" ht="12.75" customHeight="1">
      <c r="A304" s="29" t="s">
        <v>7234</v>
      </c>
      <c r="B304" s="29" t="s">
        <v>61</v>
      </c>
    </row>
    <row r="305" ht="12.75" customHeight="1">
      <c r="A305" s="29" t="s">
        <v>7235</v>
      </c>
      <c r="B305" s="29" t="s">
        <v>61</v>
      </c>
    </row>
    <row r="306" ht="12.75" customHeight="1">
      <c r="A306" s="29" t="s">
        <v>7236</v>
      </c>
      <c r="B306" s="29" t="s">
        <v>61</v>
      </c>
    </row>
    <row r="307" ht="12.75" customHeight="1">
      <c r="A307" s="29" t="s">
        <v>7237</v>
      </c>
      <c r="B307" s="29" t="s">
        <v>61</v>
      </c>
    </row>
    <row r="308" ht="12.75" customHeight="1">
      <c r="A308" s="29" t="s">
        <v>7238</v>
      </c>
      <c r="B308" s="29" t="s">
        <v>61</v>
      </c>
    </row>
    <row r="309" ht="12.75" customHeight="1">
      <c r="A309" s="29" t="s">
        <v>7239</v>
      </c>
      <c r="B309" s="29" t="s">
        <v>61</v>
      </c>
    </row>
    <row r="310" ht="12.75" customHeight="1">
      <c r="A310" s="29" t="s">
        <v>7240</v>
      </c>
      <c r="B310" s="29" t="s">
        <v>61</v>
      </c>
    </row>
    <row r="311" ht="12.75" customHeight="1">
      <c r="A311" s="29" t="s">
        <v>7241</v>
      </c>
      <c r="B311" s="29" t="s">
        <v>61</v>
      </c>
    </row>
    <row r="312" ht="12.75" customHeight="1">
      <c r="A312" s="29" t="s">
        <v>7242</v>
      </c>
      <c r="B312" s="29" t="s">
        <v>61</v>
      </c>
    </row>
    <row r="313" ht="12.75" customHeight="1">
      <c r="A313" s="29" t="s">
        <v>7243</v>
      </c>
      <c r="B313" s="29" t="s">
        <v>61</v>
      </c>
    </row>
    <row r="314" ht="12.75" customHeight="1">
      <c r="A314" s="29" t="s">
        <v>7244</v>
      </c>
      <c r="B314" s="29" t="s">
        <v>61</v>
      </c>
    </row>
    <row r="315" ht="12.75" customHeight="1">
      <c r="A315" s="29" t="s">
        <v>7245</v>
      </c>
      <c r="B315" s="29" t="s">
        <v>61</v>
      </c>
    </row>
    <row r="316" ht="12.75" customHeight="1">
      <c r="A316" s="29" t="s">
        <v>7246</v>
      </c>
      <c r="B316" s="29" t="s">
        <v>61</v>
      </c>
    </row>
    <row r="317" ht="12.75" customHeight="1">
      <c r="A317" s="29" t="s">
        <v>7247</v>
      </c>
      <c r="B317" s="29" t="s">
        <v>61</v>
      </c>
    </row>
    <row r="318" ht="12.75" customHeight="1">
      <c r="A318" s="29" t="s">
        <v>7248</v>
      </c>
      <c r="B318" s="29" t="s">
        <v>61</v>
      </c>
    </row>
    <row r="319" ht="12.75" customHeight="1">
      <c r="A319" s="29" t="s">
        <v>7249</v>
      </c>
      <c r="B319" s="29" t="s">
        <v>61</v>
      </c>
    </row>
    <row r="320" ht="12.75" customHeight="1">
      <c r="A320" s="29" t="s">
        <v>7250</v>
      </c>
      <c r="B320" s="29" t="s">
        <v>61</v>
      </c>
    </row>
    <row r="321" ht="12.75" customHeight="1">
      <c r="A321" s="29" t="s">
        <v>7251</v>
      </c>
      <c r="B321" s="29" t="s">
        <v>61</v>
      </c>
    </row>
    <row r="322" ht="12.75" customHeight="1">
      <c r="A322" s="29" t="s">
        <v>7252</v>
      </c>
      <c r="B322" s="29" t="s">
        <v>61</v>
      </c>
    </row>
    <row r="323" ht="12.75" customHeight="1">
      <c r="A323" s="29" t="s">
        <v>7253</v>
      </c>
      <c r="B323" s="29" t="s">
        <v>65</v>
      </c>
    </row>
    <row r="324" ht="12.75" customHeight="1">
      <c r="A324" s="29" t="s">
        <v>7254</v>
      </c>
      <c r="B324" s="29" t="s">
        <v>11</v>
      </c>
    </row>
    <row r="325" ht="12.75" customHeight="1">
      <c r="A325" s="29" t="s">
        <v>7255</v>
      </c>
      <c r="B325" s="29" t="s">
        <v>11</v>
      </c>
    </row>
    <row r="326" ht="12.75" customHeight="1">
      <c r="A326" s="29" t="s">
        <v>7256</v>
      </c>
      <c r="B326" s="29" t="s">
        <v>11</v>
      </c>
    </row>
    <row r="327" ht="12.75" customHeight="1">
      <c r="A327" s="29" t="s">
        <v>7257</v>
      </c>
      <c r="B327" s="29" t="s">
        <v>11</v>
      </c>
    </row>
    <row r="328" ht="12.75" customHeight="1">
      <c r="A328" s="29" t="s">
        <v>7258</v>
      </c>
      <c r="B328" s="29" t="s">
        <v>11</v>
      </c>
    </row>
    <row r="329" ht="12.75" customHeight="1">
      <c r="A329" s="29" t="s">
        <v>7259</v>
      </c>
      <c r="B329" s="29" t="s">
        <v>11</v>
      </c>
    </row>
    <row r="330" ht="12.75" customHeight="1">
      <c r="A330" s="29" t="s">
        <v>7260</v>
      </c>
      <c r="B330" s="29" t="s">
        <v>11</v>
      </c>
    </row>
    <row r="331" ht="12.75" customHeight="1">
      <c r="A331" s="29" t="s">
        <v>7261</v>
      </c>
      <c r="B331" s="29" t="s">
        <v>11</v>
      </c>
    </row>
    <row r="332" ht="12.75" customHeight="1">
      <c r="A332" s="29" t="s">
        <v>7262</v>
      </c>
      <c r="B332" s="29" t="s">
        <v>72</v>
      </c>
    </row>
    <row r="333" ht="12.75" customHeight="1">
      <c r="A333" s="29" t="s">
        <v>7263</v>
      </c>
      <c r="B333" s="29" t="s">
        <v>72</v>
      </c>
    </row>
    <row r="334" ht="12.75" customHeight="1">
      <c r="A334" s="29" t="s">
        <v>7264</v>
      </c>
      <c r="B334" s="29" t="s">
        <v>72</v>
      </c>
    </row>
    <row r="335" ht="12.75" customHeight="1">
      <c r="A335" s="29" t="s">
        <v>7265</v>
      </c>
      <c r="B335" s="29" t="s">
        <v>72</v>
      </c>
    </row>
    <row r="336" ht="12.75" customHeight="1">
      <c r="A336" s="29" t="s">
        <v>7266</v>
      </c>
      <c r="B336" s="29" t="s">
        <v>72</v>
      </c>
    </row>
    <row r="337" ht="12.75" customHeight="1">
      <c r="A337" s="29" t="s">
        <v>7267</v>
      </c>
      <c r="B337" s="29" t="s">
        <v>72</v>
      </c>
    </row>
    <row r="338" ht="12.75" customHeight="1">
      <c r="A338" s="29" t="s">
        <v>7268</v>
      </c>
      <c r="B338" s="29" t="s">
        <v>72</v>
      </c>
    </row>
    <row r="339" ht="12.75" customHeight="1">
      <c r="A339" s="29" t="s">
        <v>7269</v>
      </c>
      <c r="B339" s="29" t="s">
        <v>76</v>
      </c>
    </row>
    <row r="340" ht="12.75" customHeight="1">
      <c r="A340" s="29" t="s">
        <v>7270</v>
      </c>
      <c r="B340" s="29" t="s">
        <v>76</v>
      </c>
    </row>
    <row r="341" ht="12.75" customHeight="1">
      <c r="A341" s="29" t="s">
        <v>7271</v>
      </c>
      <c r="B341" s="29" t="s">
        <v>76</v>
      </c>
    </row>
    <row r="342" ht="12.75" customHeight="1">
      <c r="A342" s="29" t="s">
        <v>7272</v>
      </c>
      <c r="B342" s="29" t="s">
        <v>76</v>
      </c>
    </row>
    <row r="343" ht="12.75" customHeight="1">
      <c r="A343" s="29" t="s">
        <v>7273</v>
      </c>
      <c r="B343" s="30" t="s">
        <v>80</v>
      </c>
    </row>
    <row r="344" ht="12.75" customHeight="1">
      <c r="A344" s="29" t="s">
        <v>7274</v>
      </c>
      <c r="B344" s="30" t="s">
        <v>80</v>
      </c>
    </row>
    <row r="345" ht="12.75" customHeight="1">
      <c r="A345" s="29" t="s">
        <v>7275</v>
      </c>
      <c r="B345" s="30" t="s">
        <v>80</v>
      </c>
    </row>
    <row r="346" ht="12.75" customHeight="1">
      <c r="A346" s="29" t="s">
        <v>7276</v>
      </c>
      <c r="B346" s="30" t="s">
        <v>80</v>
      </c>
    </row>
    <row r="347" ht="12.75" customHeight="1">
      <c r="A347" s="29" t="s">
        <v>7277</v>
      </c>
      <c r="B347" s="30" t="s">
        <v>80</v>
      </c>
    </row>
    <row r="348" ht="12.75" customHeight="1">
      <c r="A348" s="29" t="s">
        <v>7278</v>
      </c>
      <c r="B348" s="30" t="s">
        <v>80</v>
      </c>
    </row>
    <row r="349" ht="12.75" customHeight="1">
      <c r="A349" s="29" t="s">
        <v>7279</v>
      </c>
      <c r="B349" s="30" t="s">
        <v>80</v>
      </c>
    </row>
    <row r="350" ht="12.75" customHeight="1">
      <c r="A350" s="29" t="s">
        <v>7280</v>
      </c>
      <c r="B350" s="29" t="s">
        <v>84</v>
      </c>
    </row>
    <row r="351" ht="12.75" customHeight="1">
      <c r="A351" s="29" t="s">
        <v>7281</v>
      </c>
      <c r="B351" s="29" t="s">
        <v>84</v>
      </c>
    </row>
    <row r="352" ht="12.75" customHeight="1">
      <c r="A352" s="29" t="s">
        <v>7282</v>
      </c>
      <c r="B352" s="29" t="s">
        <v>84</v>
      </c>
    </row>
    <row r="353" ht="12.75" customHeight="1">
      <c r="A353" s="29" t="s">
        <v>7283</v>
      </c>
      <c r="B353" s="29" t="s">
        <v>84</v>
      </c>
    </row>
    <row r="354" ht="12.75" customHeight="1">
      <c r="A354" s="29" t="s">
        <v>7284</v>
      </c>
      <c r="B354" s="29" t="s">
        <v>84</v>
      </c>
    </row>
    <row r="355" ht="12.75" customHeight="1">
      <c r="A355" s="29" t="s">
        <v>7285</v>
      </c>
      <c r="B355" s="29" t="s">
        <v>84</v>
      </c>
    </row>
    <row r="356" ht="12.75" customHeight="1">
      <c r="A356" s="29" t="s">
        <v>7286</v>
      </c>
      <c r="B356" s="29" t="s">
        <v>84</v>
      </c>
    </row>
    <row r="357" ht="12.75" customHeight="1">
      <c r="A357" s="29" t="s">
        <v>7287</v>
      </c>
      <c r="B357" s="29" t="s">
        <v>84</v>
      </c>
    </row>
    <row r="358" ht="12.75" customHeight="1">
      <c r="A358" s="29" t="s">
        <v>7288</v>
      </c>
      <c r="B358" s="29" t="s">
        <v>84</v>
      </c>
    </row>
    <row r="359" ht="12.75" customHeight="1">
      <c r="A359" s="29" t="s">
        <v>7289</v>
      </c>
      <c r="B359" s="29" t="s">
        <v>84</v>
      </c>
    </row>
    <row r="360" ht="12.75" customHeight="1">
      <c r="A360" s="29" t="s">
        <v>7290</v>
      </c>
      <c r="B360" s="29" t="s">
        <v>84</v>
      </c>
    </row>
    <row r="361" ht="12.75" customHeight="1">
      <c r="A361" s="29" t="s">
        <v>7291</v>
      </c>
      <c r="B361" s="29" t="s">
        <v>84</v>
      </c>
    </row>
    <row r="362" ht="12.75" customHeight="1">
      <c r="A362" s="29" t="s">
        <v>7292</v>
      </c>
      <c r="B362" s="29" t="s">
        <v>84</v>
      </c>
    </row>
    <row r="363" ht="12.75" customHeight="1">
      <c r="A363" s="29" t="s">
        <v>7293</v>
      </c>
      <c r="B363" s="29" t="s">
        <v>84</v>
      </c>
    </row>
    <row r="364" ht="12.75" customHeight="1">
      <c r="A364" s="29" t="s">
        <v>7294</v>
      </c>
      <c r="B364" s="29" t="s">
        <v>84</v>
      </c>
    </row>
    <row r="365" ht="12.75" customHeight="1">
      <c r="A365" s="29" t="s">
        <v>7295</v>
      </c>
      <c r="B365" s="29" t="s">
        <v>84</v>
      </c>
    </row>
    <row r="366" ht="12.75" customHeight="1">
      <c r="A366" s="29" t="s">
        <v>7296</v>
      </c>
      <c r="B366" s="29" t="s">
        <v>84</v>
      </c>
    </row>
    <row r="367" ht="12.75" customHeight="1">
      <c r="A367" s="29" t="s">
        <v>7297</v>
      </c>
      <c r="B367" s="29" t="s">
        <v>84</v>
      </c>
    </row>
    <row r="368" ht="12.75" customHeight="1">
      <c r="A368" s="29" t="s">
        <v>7298</v>
      </c>
      <c r="B368" s="29" t="s">
        <v>84</v>
      </c>
    </row>
    <row r="369" ht="12.75" customHeight="1">
      <c r="A369" s="29" t="s">
        <v>7299</v>
      </c>
      <c r="B369" s="29" t="s">
        <v>84</v>
      </c>
    </row>
    <row r="370" ht="12.75" customHeight="1">
      <c r="A370" s="29" t="s">
        <v>7300</v>
      </c>
      <c r="B370" s="29" t="s">
        <v>84</v>
      </c>
    </row>
    <row r="371" ht="12.75" customHeight="1">
      <c r="A371" s="29" t="s">
        <v>7301</v>
      </c>
      <c r="B371" s="29" t="s">
        <v>88</v>
      </c>
    </row>
    <row r="372" ht="12.75" customHeight="1">
      <c r="A372" s="29" t="s">
        <v>7302</v>
      </c>
      <c r="B372" s="29" t="s">
        <v>88</v>
      </c>
    </row>
    <row r="373" ht="12.75" customHeight="1">
      <c r="A373" s="29" t="s">
        <v>7303</v>
      </c>
      <c r="B373" s="29" t="s">
        <v>88</v>
      </c>
    </row>
    <row r="374" ht="12.75" customHeight="1">
      <c r="A374" s="29" t="s">
        <v>7304</v>
      </c>
      <c r="B374" s="29" t="s">
        <v>92</v>
      </c>
    </row>
    <row r="375" ht="12.75" customHeight="1">
      <c r="A375" s="29" t="s">
        <v>7305</v>
      </c>
      <c r="B375" s="29" t="s">
        <v>92</v>
      </c>
    </row>
    <row r="376" ht="12.75" customHeight="1">
      <c r="A376" s="29" t="s">
        <v>7306</v>
      </c>
      <c r="B376" s="29" t="s">
        <v>92</v>
      </c>
    </row>
    <row r="377" ht="12.75" customHeight="1">
      <c r="A377" s="29" t="s">
        <v>7307</v>
      </c>
      <c r="B377" s="29" t="s">
        <v>92</v>
      </c>
    </row>
    <row r="378" ht="12.75" customHeight="1">
      <c r="A378" s="29" t="s">
        <v>7308</v>
      </c>
      <c r="B378" s="29" t="s">
        <v>92</v>
      </c>
    </row>
    <row r="379" ht="12.75" customHeight="1">
      <c r="A379" s="29" t="s">
        <v>7309</v>
      </c>
      <c r="B379" s="29" t="s">
        <v>96</v>
      </c>
    </row>
    <row r="380" ht="12.75" customHeight="1">
      <c r="A380" s="29" t="s">
        <v>7310</v>
      </c>
      <c r="B380" s="29" t="s">
        <v>96</v>
      </c>
    </row>
    <row r="381" ht="12.75" customHeight="1">
      <c r="A381" s="29" t="s">
        <v>7311</v>
      </c>
      <c r="B381" s="29" t="s">
        <v>100</v>
      </c>
    </row>
    <row r="382" ht="12.75" customHeight="1">
      <c r="A382" s="29" t="s">
        <v>7312</v>
      </c>
      <c r="B382" s="31" t="s">
        <v>104</v>
      </c>
    </row>
    <row r="383" ht="12.75" customHeight="1">
      <c r="A383" s="29" t="s">
        <v>7313</v>
      </c>
      <c r="B383" s="31" t="s">
        <v>104</v>
      </c>
    </row>
    <row r="384" ht="12.75" customHeight="1">
      <c r="A384" s="29" t="s">
        <v>7314</v>
      </c>
      <c r="B384" s="31" t="s">
        <v>104</v>
      </c>
    </row>
    <row r="385" ht="12.75" customHeight="1">
      <c r="A385" s="29" t="s">
        <v>7315</v>
      </c>
      <c r="B385" s="31" t="s">
        <v>104</v>
      </c>
    </row>
    <row r="386" ht="12.75" customHeight="1">
      <c r="A386" s="29" t="s">
        <v>7316</v>
      </c>
      <c r="B386" s="31" t="s">
        <v>104</v>
      </c>
    </row>
    <row r="387" ht="12.75" customHeight="1">
      <c r="A387" s="29" t="s">
        <v>7317</v>
      </c>
      <c r="B387" s="31" t="s">
        <v>104</v>
      </c>
    </row>
    <row r="388" ht="12.75" customHeight="1">
      <c r="A388" s="29" t="s">
        <v>7318</v>
      </c>
      <c r="B388" s="31" t="s">
        <v>104</v>
      </c>
    </row>
    <row r="389" ht="12.75" customHeight="1">
      <c r="A389" s="29" t="s">
        <v>7319</v>
      </c>
      <c r="B389" s="31" t="s">
        <v>104</v>
      </c>
    </row>
    <row r="390" ht="12.75" customHeight="1">
      <c r="A390" s="29" t="s">
        <v>7320</v>
      </c>
      <c r="B390" s="31" t="s">
        <v>104</v>
      </c>
    </row>
    <row r="391" ht="12.75" customHeight="1">
      <c r="A391" s="29" t="s">
        <v>7321</v>
      </c>
      <c r="B391" s="31" t="s">
        <v>104</v>
      </c>
    </row>
    <row r="392" ht="12.75" customHeight="1">
      <c r="A392" s="29" t="s">
        <v>7322</v>
      </c>
      <c r="B392" s="31" t="s">
        <v>104</v>
      </c>
    </row>
    <row r="393" ht="12.75" customHeight="1">
      <c r="A393" s="29" t="s">
        <v>7323</v>
      </c>
      <c r="B393" s="31" t="s">
        <v>104</v>
      </c>
    </row>
    <row r="394" ht="12.75" customHeight="1">
      <c r="A394" s="29" t="s">
        <v>7324</v>
      </c>
      <c r="B394" s="31" t="s">
        <v>104</v>
      </c>
    </row>
    <row r="395" ht="12.75" customHeight="1">
      <c r="A395" s="29" t="s">
        <v>7325</v>
      </c>
      <c r="B395" s="31" t="s">
        <v>104</v>
      </c>
    </row>
    <row r="396" ht="12.75" customHeight="1">
      <c r="A396" s="29" t="s">
        <v>7326</v>
      </c>
      <c r="B396" s="31" t="s">
        <v>104</v>
      </c>
    </row>
    <row r="397" ht="12.75" customHeight="1">
      <c r="A397" s="29" t="s">
        <v>7327</v>
      </c>
      <c r="B397" s="31" t="s">
        <v>104</v>
      </c>
    </row>
    <row r="398" ht="12.75" customHeight="1">
      <c r="A398" s="29" t="s">
        <v>7328</v>
      </c>
      <c r="B398" s="31" t="s">
        <v>104</v>
      </c>
    </row>
    <row r="399" ht="12.75" customHeight="1">
      <c r="A399" s="29" t="s">
        <v>7329</v>
      </c>
      <c r="B399" s="31" t="s">
        <v>104</v>
      </c>
    </row>
    <row r="400" ht="12.75" customHeight="1">
      <c r="A400" s="29" t="s">
        <v>7330</v>
      </c>
      <c r="B400" s="31" t="s">
        <v>104</v>
      </c>
    </row>
    <row r="401" ht="12.75" customHeight="1">
      <c r="A401" s="29" t="s">
        <v>7331</v>
      </c>
      <c r="B401" s="31" t="s">
        <v>104</v>
      </c>
    </row>
    <row r="402" ht="12.75" customHeight="1">
      <c r="A402" s="29" t="s">
        <v>7332</v>
      </c>
      <c r="B402" s="31" t="s">
        <v>104</v>
      </c>
    </row>
    <row r="403" ht="12.75" customHeight="1">
      <c r="A403" s="29" t="s">
        <v>7333</v>
      </c>
      <c r="B403" s="31" t="s">
        <v>104</v>
      </c>
    </row>
    <row r="404" ht="12.75" customHeight="1">
      <c r="A404" s="29" t="s">
        <v>7334</v>
      </c>
      <c r="B404" s="31" t="s">
        <v>104</v>
      </c>
    </row>
    <row r="405" ht="12.75" customHeight="1">
      <c r="A405" s="29" t="s">
        <v>7335</v>
      </c>
      <c r="B405" s="31" t="s">
        <v>104</v>
      </c>
    </row>
    <row r="406" ht="12.75" customHeight="1">
      <c r="A406" s="29" t="s">
        <v>7336</v>
      </c>
      <c r="B406" s="31" t="s">
        <v>104</v>
      </c>
    </row>
    <row r="407" ht="12.75" customHeight="1">
      <c r="A407" s="29" t="s">
        <v>7337</v>
      </c>
      <c r="B407" s="31" t="s">
        <v>104</v>
      </c>
    </row>
    <row r="408" ht="12.75" customHeight="1">
      <c r="A408" s="29" t="s">
        <v>7338</v>
      </c>
      <c r="B408" s="31" t="s">
        <v>104</v>
      </c>
    </row>
    <row r="409" ht="12.75" customHeight="1">
      <c r="A409" s="29" t="s">
        <v>7339</v>
      </c>
      <c r="B409" s="31" t="s">
        <v>104</v>
      </c>
    </row>
    <row r="410" ht="12.75" customHeight="1">
      <c r="A410" s="29" t="s">
        <v>7340</v>
      </c>
      <c r="B410" s="31" t="s">
        <v>104</v>
      </c>
    </row>
    <row r="411" ht="12.75" customHeight="1">
      <c r="A411" s="29" t="s">
        <v>7341</v>
      </c>
      <c r="B411" s="31" t="s">
        <v>104</v>
      </c>
    </row>
    <row r="412" ht="12.75" customHeight="1">
      <c r="A412" s="29" t="s">
        <v>7342</v>
      </c>
      <c r="B412" s="31" t="s">
        <v>104</v>
      </c>
    </row>
    <row r="413" ht="12.75" customHeight="1">
      <c r="A413" s="29" t="s">
        <v>7343</v>
      </c>
      <c r="B413" s="31" t="s">
        <v>104</v>
      </c>
    </row>
    <row r="414" ht="12.75" customHeight="1">
      <c r="A414" s="29" t="s">
        <v>7344</v>
      </c>
      <c r="B414" s="31" t="s">
        <v>104</v>
      </c>
    </row>
    <row r="415" ht="12.75" customHeight="1">
      <c r="A415" s="29" t="s">
        <v>7345</v>
      </c>
      <c r="B415" s="31" t="s">
        <v>104</v>
      </c>
    </row>
    <row r="416" ht="12.75" customHeight="1">
      <c r="A416" s="29" t="s">
        <v>7346</v>
      </c>
      <c r="B416" s="31" t="s">
        <v>104</v>
      </c>
    </row>
    <row r="417" ht="12.75" customHeight="1">
      <c r="A417" s="29" t="s">
        <v>7347</v>
      </c>
      <c r="B417" s="29" t="s">
        <v>107</v>
      </c>
    </row>
    <row r="418" ht="12.75" customHeight="1">
      <c r="A418" s="29" t="s">
        <v>7348</v>
      </c>
      <c r="B418" s="29" t="s">
        <v>107</v>
      </c>
    </row>
    <row r="419" ht="12.75" customHeight="1">
      <c r="A419" s="29" t="s">
        <v>7349</v>
      </c>
      <c r="B419" s="29" t="s">
        <v>107</v>
      </c>
    </row>
    <row r="420" ht="12.75" customHeight="1">
      <c r="A420" s="29" t="s">
        <v>7350</v>
      </c>
      <c r="B420" s="29" t="s">
        <v>107</v>
      </c>
    </row>
    <row r="421" ht="12.75" customHeight="1">
      <c r="A421" s="29" t="s">
        <v>7351</v>
      </c>
      <c r="B421" s="29" t="s">
        <v>107</v>
      </c>
    </row>
    <row r="422" ht="12.75" customHeight="1">
      <c r="A422" s="29" t="s">
        <v>7352</v>
      </c>
      <c r="B422" s="29" t="s">
        <v>107</v>
      </c>
    </row>
    <row r="423" ht="12.75" customHeight="1">
      <c r="A423" s="29" t="s">
        <v>7353</v>
      </c>
      <c r="B423" s="29" t="s">
        <v>111</v>
      </c>
    </row>
    <row r="424" ht="12.75" customHeight="1">
      <c r="A424" s="29" t="s">
        <v>7354</v>
      </c>
      <c r="B424" s="29" t="s">
        <v>111</v>
      </c>
    </row>
    <row r="425" ht="12.75" customHeight="1">
      <c r="A425" s="29" t="s">
        <v>7355</v>
      </c>
      <c r="B425" s="29" t="s">
        <v>111</v>
      </c>
    </row>
    <row r="426" ht="12.75" customHeight="1">
      <c r="A426" s="29" t="s">
        <v>7356</v>
      </c>
      <c r="B426" s="29" t="s">
        <v>111</v>
      </c>
    </row>
    <row r="427" ht="12.75" customHeight="1">
      <c r="A427" s="29" t="s">
        <v>7357</v>
      </c>
      <c r="B427" s="29" t="s">
        <v>111</v>
      </c>
    </row>
    <row r="428" ht="12.75" customHeight="1">
      <c r="A428" s="29" t="s">
        <v>7358</v>
      </c>
      <c r="B428" s="29" t="s">
        <v>111</v>
      </c>
    </row>
    <row r="429" ht="12.75" customHeight="1">
      <c r="A429" s="29" t="s">
        <v>7359</v>
      </c>
      <c r="B429" s="29" t="s">
        <v>111</v>
      </c>
    </row>
    <row r="430" ht="12.75" customHeight="1">
      <c r="A430" s="29" t="s">
        <v>7360</v>
      </c>
      <c r="B430" s="29" t="s">
        <v>111</v>
      </c>
    </row>
    <row r="431" ht="12.75" customHeight="1">
      <c r="A431" s="29" t="s">
        <v>7361</v>
      </c>
      <c r="B431" s="29" t="s">
        <v>111</v>
      </c>
    </row>
    <row r="432" ht="12.75" customHeight="1">
      <c r="A432" s="29" t="s">
        <v>7362</v>
      </c>
      <c r="B432" s="29" t="s">
        <v>111</v>
      </c>
    </row>
    <row r="433" ht="12.75" customHeight="1">
      <c r="A433" s="29" t="s">
        <v>7363</v>
      </c>
      <c r="B433" s="29" t="s">
        <v>111</v>
      </c>
    </row>
    <row r="434" ht="12.75" customHeight="1">
      <c r="A434" s="29" t="s">
        <v>7364</v>
      </c>
      <c r="B434" s="29" t="s">
        <v>111</v>
      </c>
    </row>
    <row r="435" ht="12.75" customHeight="1">
      <c r="A435" s="29" t="s">
        <v>7365</v>
      </c>
      <c r="B435" s="29" t="s">
        <v>111</v>
      </c>
    </row>
    <row r="436" ht="12.75" customHeight="1">
      <c r="A436" s="29" t="s">
        <v>7366</v>
      </c>
      <c r="B436" s="29" t="s">
        <v>111</v>
      </c>
    </row>
    <row r="437" ht="12.75" customHeight="1">
      <c r="A437" s="29" t="s">
        <v>7367</v>
      </c>
      <c r="B437" s="29" t="s">
        <v>111</v>
      </c>
    </row>
    <row r="438" ht="12.75" customHeight="1">
      <c r="A438" s="29" t="s">
        <v>7368</v>
      </c>
      <c r="B438" s="29" t="s">
        <v>111</v>
      </c>
    </row>
    <row r="439" ht="12.75" customHeight="1">
      <c r="A439" s="29" t="s">
        <v>7369</v>
      </c>
      <c r="B439" s="29" t="s">
        <v>111</v>
      </c>
    </row>
    <row r="440" ht="12.75" customHeight="1">
      <c r="A440" s="29" t="s">
        <v>7370</v>
      </c>
      <c r="B440" s="29" t="s">
        <v>111</v>
      </c>
    </row>
    <row r="441" ht="12.75" customHeight="1">
      <c r="A441" s="29" t="s">
        <v>7371</v>
      </c>
      <c r="B441" s="29" t="s">
        <v>111</v>
      </c>
    </row>
    <row r="442" ht="12.75" customHeight="1">
      <c r="A442" s="29" t="s">
        <v>7372</v>
      </c>
      <c r="B442" s="29" t="s">
        <v>111</v>
      </c>
    </row>
    <row r="443" ht="12.75" customHeight="1">
      <c r="A443" s="29" t="s">
        <v>7373</v>
      </c>
      <c r="B443" s="29" t="s">
        <v>111</v>
      </c>
    </row>
    <row r="444" ht="12.75" customHeight="1">
      <c r="A444" s="29" t="s">
        <v>7374</v>
      </c>
      <c r="B444" s="29" t="s">
        <v>111</v>
      </c>
    </row>
    <row r="445" ht="12.75" customHeight="1">
      <c r="A445" s="29" t="s">
        <v>7375</v>
      </c>
      <c r="B445" s="29" t="s">
        <v>111</v>
      </c>
    </row>
    <row r="446" ht="12.75" customHeight="1">
      <c r="A446" s="29" t="s">
        <v>7376</v>
      </c>
      <c r="B446" s="29" t="s">
        <v>111</v>
      </c>
    </row>
    <row r="447" ht="12.75" customHeight="1">
      <c r="A447" s="29" t="s">
        <v>7377</v>
      </c>
      <c r="B447" s="29" t="s">
        <v>111</v>
      </c>
    </row>
    <row r="448" ht="12.75" customHeight="1">
      <c r="A448" s="29" t="s">
        <v>7378</v>
      </c>
      <c r="B448" s="29" t="s">
        <v>111</v>
      </c>
    </row>
    <row r="449" ht="12.75" customHeight="1">
      <c r="A449" s="29" t="s">
        <v>7379</v>
      </c>
      <c r="B449" s="29" t="s">
        <v>111</v>
      </c>
    </row>
    <row r="450" ht="12.75" customHeight="1">
      <c r="A450" s="29" t="s">
        <v>7380</v>
      </c>
      <c r="B450" s="29" t="s">
        <v>111</v>
      </c>
    </row>
    <row r="451" ht="12.75" customHeight="1">
      <c r="A451" s="29" t="s">
        <v>7381</v>
      </c>
      <c r="B451" s="29" t="s">
        <v>111</v>
      </c>
    </row>
    <row r="452" ht="12.75" customHeight="1">
      <c r="A452" s="29" t="s">
        <v>7382</v>
      </c>
      <c r="B452" s="29" t="s">
        <v>111</v>
      </c>
    </row>
    <row r="453" ht="12.75" customHeight="1">
      <c r="A453" s="29" t="s">
        <v>7383</v>
      </c>
      <c r="B453" s="29" t="s">
        <v>111</v>
      </c>
    </row>
    <row r="454" ht="12.75" customHeight="1">
      <c r="A454" s="29" t="s">
        <v>7384</v>
      </c>
      <c r="B454" s="29" t="s">
        <v>111</v>
      </c>
    </row>
    <row r="455" ht="12.75" customHeight="1">
      <c r="A455" s="29" t="s">
        <v>7385</v>
      </c>
      <c r="B455" s="29" t="s">
        <v>111</v>
      </c>
    </row>
    <row r="456" ht="12.75" customHeight="1">
      <c r="A456" s="29" t="s">
        <v>7386</v>
      </c>
      <c r="B456" s="29" t="s">
        <v>111</v>
      </c>
    </row>
    <row r="457" ht="12.75" customHeight="1">
      <c r="A457" s="29" t="s">
        <v>7387</v>
      </c>
      <c r="B457" s="29" t="s">
        <v>111</v>
      </c>
    </row>
    <row r="458" ht="12.75" customHeight="1">
      <c r="A458" s="29" t="s">
        <v>7388</v>
      </c>
      <c r="B458" s="29" t="s">
        <v>111</v>
      </c>
    </row>
    <row r="459" ht="12.75" customHeight="1">
      <c r="A459" s="29" t="s">
        <v>7389</v>
      </c>
      <c r="B459" s="29" t="s">
        <v>111</v>
      </c>
    </row>
    <row r="460" ht="12.75" customHeight="1">
      <c r="A460" s="29" t="s">
        <v>7390</v>
      </c>
      <c r="B460" s="29" t="s">
        <v>111</v>
      </c>
    </row>
    <row r="461" ht="12.75" customHeight="1">
      <c r="A461" s="29" t="s">
        <v>7391</v>
      </c>
      <c r="B461" s="29" t="s">
        <v>111</v>
      </c>
    </row>
    <row r="462" ht="12.75" customHeight="1">
      <c r="A462" s="29" t="s">
        <v>7392</v>
      </c>
      <c r="B462" s="29" t="s">
        <v>111</v>
      </c>
    </row>
    <row r="463" ht="12.75" customHeight="1">
      <c r="A463" s="29" t="s">
        <v>7393</v>
      </c>
      <c r="B463" s="29" t="s">
        <v>111</v>
      </c>
    </row>
    <row r="464" ht="12.75" customHeight="1">
      <c r="A464" s="29" t="s">
        <v>7394</v>
      </c>
      <c r="B464" s="29" t="s">
        <v>111</v>
      </c>
    </row>
    <row r="465" ht="12.75" customHeight="1">
      <c r="A465" s="29" t="s">
        <v>7395</v>
      </c>
      <c r="B465" s="29" t="s">
        <v>111</v>
      </c>
    </row>
    <row r="466" ht="12.75" customHeight="1">
      <c r="A466" s="29" t="s">
        <v>7396</v>
      </c>
      <c r="B466" s="29" t="s">
        <v>111</v>
      </c>
    </row>
    <row r="467" ht="12.75" customHeight="1">
      <c r="A467" s="29" t="s">
        <v>7397</v>
      </c>
      <c r="B467" s="29" t="s">
        <v>111</v>
      </c>
    </row>
    <row r="468" ht="12.75" customHeight="1">
      <c r="A468" s="29" t="s">
        <v>7398</v>
      </c>
      <c r="B468" s="29" t="s">
        <v>111</v>
      </c>
    </row>
    <row r="469" ht="12.75" customHeight="1">
      <c r="A469" s="29" t="s">
        <v>7399</v>
      </c>
      <c r="B469" s="29" t="s">
        <v>111</v>
      </c>
    </row>
    <row r="470" ht="12.75" customHeight="1">
      <c r="A470" s="29" t="s">
        <v>7400</v>
      </c>
      <c r="B470" s="29" t="s">
        <v>111</v>
      </c>
    </row>
    <row r="471" ht="12.75" customHeight="1">
      <c r="A471" s="29" t="s">
        <v>7401</v>
      </c>
      <c r="B471" s="29" t="s">
        <v>111</v>
      </c>
    </row>
    <row r="472" ht="12.75" customHeight="1">
      <c r="A472" s="29" t="s">
        <v>7402</v>
      </c>
      <c r="B472" s="29" t="s">
        <v>111</v>
      </c>
    </row>
    <row r="473" ht="12.75" customHeight="1">
      <c r="A473" s="29" t="s">
        <v>7403</v>
      </c>
      <c r="B473" s="29" t="s">
        <v>111</v>
      </c>
    </row>
    <row r="474" ht="12.75" customHeight="1">
      <c r="A474" s="29" t="s">
        <v>7404</v>
      </c>
      <c r="B474" s="29" t="s">
        <v>111</v>
      </c>
    </row>
    <row r="475" ht="12.75" customHeight="1">
      <c r="A475" s="29" t="s">
        <v>7405</v>
      </c>
      <c r="B475" s="29" t="s">
        <v>111</v>
      </c>
    </row>
    <row r="476" ht="12.75" customHeight="1">
      <c r="A476" s="29" t="s">
        <v>7406</v>
      </c>
      <c r="B476" s="29" t="s">
        <v>111</v>
      </c>
    </row>
    <row r="477" ht="12.75" customHeight="1">
      <c r="A477" s="29" t="s">
        <v>7407</v>
      </c>
      <c r="B477" s="29" t="s">
        <v>111</v>
      </c>
    </row>
    <row r="478" ht="12.75" customHeight="1">
      <c r="A478" s="29" t="s">
        <v>7408</v>
      </c>
      <c r="B478" s="29" t="s">
        <v>111</v>
      </c>
    </row>
    <row r="479" ht="12.75" customHeight="1">
      <c r="A479" s="29" t="s">
        <v>7409</v>
      </c>
      <c r="B479" s="29" t="s">
        <v>111</v>
      </c>
    </row>
    <row r="480" ht="12.75" customHeight="1">
      <c r="A480" s="29" t="s">
        <v>7410</v>
      </c>
      <c r="B480" s="29" t="s">
        <v>111</v>
      </c>
    </row>
    <row r="481" ht="12.75" customHeight="1">
      <c r="A481" s="29" t="s">
        <v>7411</v>
      </c>
      <c r="B481" s="29" t="s">
        <v>111</v>
      </c>
    </row>
    <row r="482" ht="12.75" customHeight="1">
      <c r="A482" s="29" t="s">
        <v>7412</v>
      </c>
      <c r="B482" s="29" t="s">
        <v>111</v>
      </c>
    </row>
    <row r="483" ht="12.75" customHeight="1">
      <c r="A483" s="29" t="s">
        <v>7413</v>
      </c>
      <c r="B483" s="29" t="s">
        <v>111</v>
      </c>
    </row>
    <row r="484" ht="12.75" customHeight="1">
      <c r="A484" s="29" t="s">
        <v>7414</v>
      </c>
      <c r="B484" s="29" t="s">
        <v>111</v>
      </c>
    </row>
    <row r="485" ht="12.75" customHeight="1">
      <c r="A485" s="29" t="s">
        <v>7415</v>
      </c>
      <c r="B485" s="29" t="s">
        <v>111</v>
      </c>
    </row>
    <row r="486" ht="12.75" customHeight="1">
      <c r="A486" s="29" t="s">
        <v>7416</v>
      </c>
      <c r="B486" s="29" t="s">
        <v>111</v>
      </c>
    </row>
    <row r="487" ht="12.75" customHeight="1">
      <c r="A487" s="29" t="s">
        <v>7417</v>
      </c>
      <c r="B487" s="29" t="s">
        <v>111</v>
      </c>
    </row>
    <row r="488" ht="12.75" customHeight="1">
      <c r="A488" s="29" t="s">
        <v>7418</v>
      </c>
      <c r="B488" s="29" t="s">
        <v>111</v>
      </c>
    </row>
    <row r="489" ht="12.75" customHeight="1">
      <c r="A489" s="29" t="s">
        <v>7419</v>
      </c>
      <c r="B489" s="29" t="s">
        <v>111</v>
      </c>
    </row>
    <row r="490" ht="12.75" customHeight="1">
      <c r="A490" s="29" t="s">
        <v>7420</v>
      </c>
      <c r="B490" s="29" t="s">
        <v>111</v>
      </c>
    </row>
    <row r="491" ht="12.75" customHeight="1">
      <c r="A491" s="29" t="s">
        <v>7421</v>
      </c>
      <c r="B491" s="29" t="s">
        <v>111</v>
      </c>
    </row>
    <row r="492" ht="12.75" customHeight="1">
      <c r="A492" s="29" t="s">
        <v>7422</v>
      </c>
      <c r="B492" s="29" t="s">
        <v>111</v>
      </c>
    </row>
    <row r="493" ht="12.75" customHeight="1">
      <c r="A493" s="29" t="s">
        <v>7423</v>
      </c>
      <c r="B493" s="29" t="s">
        <v>111</v>
      </c>
    </row>
    <row r="494" ht="12.75" customHeight="1">
      <c r="A494" s="29" t="s">
        <v>7424</v>
      </c>
      <c r="B494" s="29" t="s">
        <v>111</v>
      </c>
    </row>
    <row r="495" ht="12.75" customHeight="1">
      <c r="A495" s="29" t="s">
        <v>7425</v>
      </c>
      <c r="B495" s="29" t="s">
        <v>111</v>
      </c>
    </row>
    <row r="496" ht="12.75" customHeight="1">
      <c r="A496" s="29" t="s">
        <v>7426</v>
      </c>
      <c r="B496" s="29" t="s">
        <v>111</v>
      </c>
    </row>
    <row r="497" ht="12.75" customHeight="1">
      <c r="A497" s="29" t="s">
        <v>7427</v>
      </c>
      <c r="B497" s="29" t="s">
        <v>111</v>
      </c>
    </row>
    <row r="498" ht="12.75" customHeight="1">
      <c r="A498" s="29" t="s">
        <v>7428</v>
      </c>
      <c r="B498" s="29" t="s">
        <v>111</v>
      </c>
    </row>
    <row r="499" ht="12.75" customHeight="1">
      <c r="A499" s="29" t="s">
        <v>7429</v>
      </c>
      <c r="B499" s="29" t="s">
        <v>111</v>
      </c>
    </row>
    <row r="500" ht="12.75" customHeight="1">
      <c r="A500" s="29" t="s">
        <v>7430</v>
      </c>
      <c r="B500" s="29" t="s">
        <v>111</v>
      </c>
    </row>
    <row r="501" ht="12.75" customHeight="1">
      <c r="A501" s="29" t="s">
        <v>7431</v>
      </c>
      <c r="B501" s="29" t="s">
        <v>111</v>
      </c>
    </row>
    <row r="502" ht="12.75" customHeight="1">
      <c r="A502" s="29" t="s">
        <v>7432</v>
      </c>
      <c r="B502" s="29" t="s">
        <v>111</v>
      </c>
    </row>
    <row r="503" ht="12.75" customHeight="1">
      <c r="A503" s="29" t="s">
        <v>7433</v>
      </c>
      <c r="B503" s="29" t="s">
        <v>111</v>
      </c>
    </row>
    <row r="504" ht="12.75" customHeight="1">
      <c r="A504" s="29" t="s">
        <v>7434</v>
      </c>
      <c r="B504" s="29" t="s">
        <v>111</v>
      </c>
    </row>
    <row r="505" ht="12.75" customHeight="1">
      <c r="A505" s="29" t="s">
        <v>7435</v>
      </c>
      <c r="B505" s="29" t="s">
        <v>111</v>
      </c>
    </row>
    <row r="506" ht="12.75" customHeight="1">
      <c r="A506" s="29" t="s">
        <v>7436</v>
      </c>
      <c r="B506" s="29" t="s">
        <v>111</v>
      </c>
    </row>
    <row r="507" ht="12.75" customHeight="1">
      <c r="A507" s="29" t="s">
        <v>7437</v>
      </c>
      <c r="B507" s="29" t="s">
        <v>111</v>
      </c>
    </row>
    <row r="508" ht="12.75" customHeight="1">
      <c r="A508" s="29" t="s">
        <v>7438</v>
      </c>
      <c r="B508" s="29" t="s">
        <v>111</v>
      </c>
    </row>
    <row r="509" ht="12.75" customHeight="1">
      <c r="A509" s="29" t="s">
        <v>7439</v>
      </c>
      <c r="B509" s="29" t="s">
        <v>111</v>
      </c>
    </row>
    <row r="510" ht="12.75" customHeight="1">
      <c r="A510" s="29" t="s">
        <v>7440</v>
      </c>
      <c r="B510" s="29" t="s">
        <v>111</v>
      </c>
    </row>
    <row r="511" ht="12.75" customHeight="1">
      <c r="A511" s="29" t="s">
        <v>7441</v>
      </c>
      <c r="B511" s="29" t="s">
        <v>111</v>
      </c>
    </row>
    <row r="512" ht="12.75" customHeight="1">
      <c r="A512" s="29" t="s">
        <v>7442</v>
      </c>
      <c r="B512" s="29" t="s">
        <v>115</v>
      </c>
    </row>
    <row r="513" ht="12.75" customHeight="1">
      <c r="A513" s="29" t="s">
        <v>7443</v>
      </c>
      <c r="B513" s="29" t="s">
        <v>115</v>
      </c>
    </row>
    <row r="514" ht="12.75" customHeight="1">
      <c r="A514" s="29" t="s">
        <v>7444</v>
      </c>
      <c r="B514" s="29" t="s">
        <v>115</v>
      </c>
    </row>
    <row r="515" ht="12.75" customHeight="1">
      <c r="A515" s="29" t="s">
        <v>7445</v>
      </c>
      <c r="B515" s="29" t="s">
        <v>115</v>
      </c>
    </row>
    <row r="516" ht="12.75" customHeight="1">
      <c r="A516" s="29" t="s">
        <v>7446</v>
      </c>
      <c r="B516" s="29" t="s">
        <v>115</v>
      </c>
    </row>
    <row r="517" ht="12.75" customHeight="1">
      <c r="A517" s="29" t="s">
        <v>7447</v>
      </c>
      <c r="B517" s="29" t="s">
        <v>115</v>
      </c>
    </row>
    <row r="518" ht="12.75" customHeight="1">
      <c r="A518" s="29" t="s">
        <v>7448</v>
      </c>
      <c r="B518" s="29" t="s">
        <v>115</v>
      </c>
    </row>
    <row r="519" ht="12.75" customHeight="1">
      <c r="A519" s="29" t="s">
        <v>7449</v>
      </c>
      <c r="B519" s="29" t="s">
        <v>115</v>
      </c>
    </row>
    <row r="520" ht="12.75" customHeight="1">
      <c r="A520" s="29" t="s">
        <v>7450</v>
      </c>
      <c r="B520" s="29" t="s">
        <v>115</v>
      </c>
    </row>
    <row r="521" ht="12.75" customHeight="1">
      <c r="A521" s="29" t="s">
        <v>7451</v>
      </c>
      <c r="B521" s="29" t="s">
        <v>115</v>
      </c>
    </row>
    <row r="522" ht="12.75" customHeight="1">
      <c r="A522" s="29" t="s">
        <v>7452</v>
      </c>
      <c r="B522" s="29" t="s">
        <v>115</v>
      </c>
    </row>
    <row r="523" ht="12.75" customHeight="1">
      <c r="A523" s="29" t="s">
        <v>7453</v>
      </c>
      <c r="B523" s="29" t="s">
        <v>115</v>
      </c>
    </row>
    <row r="524" ht="12.75" customHeight="1">
      <c r="A524" s="29" t="s">
        <v>7454</v>
      </c>
      <c r="B524" s="29" t="s">
        <v>115</v>
      </c>
    </row>
    <row r="525" ht="12.75" customHeight="1">
      <c r="A525" s="29" t="s">
        <v>7455</v>
      </c>
      <c r="B525" s="29" t="s">
        <v>115</v>
      </c>
    </row>
    <row r="526" ht="12.75" customHeight="1">
      <c r="A526" s="29" t="s">
        <v>7456</v>
      </c>
      <c r="B526" s="29" t="s">
        <v>115</v>
      </c>
    </row>
    <row r="527" ht="12.75" customHeight="1">
      <c r="A527" s="29" t="s">
        <v>7457</v>
      </c>
      <c r="B527" s="29" t="s">
        <v>115</v>
      </c>
    </row>
    <row r="528" ht="12.75" customHeight="1">
      <c r="A528" s="29" t="s">
        <v>7458</v>
      </c>
      <c r="B528" s="29" t="s">
        <v>115</v>
      </c>
    </row>
    <row r="529" ht="12.75" customHeight="1">
      <c r="A529" s="29" t="s">
        <v>7459</v>
      </c>
      <c r="B529" s="29" t="s">
        <v>115</v>
      </c>
    </row>
    <row r="530" ht="12.75" customHeight="1">
      <c r="A530" s="29" t="s">
        <v>7460</v>
      </c>
      <c r="B530" s="29" t="s">
        <v>115</v>
      </c>
    </row>
    <row r="531" ht="12.75" customHeight="1">
      <c r="A531" s="29" t="s">
        <v>7461</v>
      </c>
      <c r="B531" s="29" t="s">
        <v>115</v>
      </c>
    </row>
    <row r="532" ht="12.75" customHeight="1">
      <c r="A532" s="29" t="s">
        <v>7462</v>
      </c>
      <c r="B532" s="29" t="s">
        <v>115</v>
      </c>
    </row>
    <row r="533" ht="12.75" customHeight="1">
      <c r="A533" s="29" t="s">
        <v>7463</v>
      </c>
      <c r="B533" s="29" t="s">
        <v>115</v>
      </c>
    </row>
    <row r="534" ht="12.75" customHeight="1">
      <c r="A534" s="29" t="s">
        <v>7464</v>
      </c>
      <c r="B534" s="29" t="s">
        <v>115</v>
      </c>
    </row>
    <row r="535" ht="12.75" customHeight="1">
      <c r="A535" s="29" t="s">
        <v>7465</v>
      </c>
      <c r="B535" s="29" t="s">
        <v>115</v>
      </c>
    </row>
    <row r="536" ht="12.75" customHeight="1">
      <c r="A536" s="29" t="s">
        <v>7466</v>
      </c>
      <c r="B536" s="29" t="s">
        <v>115</v>
      </c>
    </row>
    <row r="537" ht="12.75" customHeight="1">
      <c r="A537" s="29" t="s">
        <v>7467</v>
      </c>
      <c r="B537" s="29" t="s">
        <v>115</v>
      </c>
    </row>
    <row r="538" ht="12.75" customHeight="1">
      <c r="A538" s="29" t="s">
        <v>7468</v>
      </c>
      <c r="B538" s="29" t="s">
        <v>115</v>
      </c>
    </row>
    <row r="539" ht="12.75" customHeight="1">
      <c r="A539" s="29" t="s">
        <v>7469</v>
      </c>
      <c r="B539" s="29" t="s">
        <v>115</v>
      </c>
    </row>
    <row r="540" ht="12.75" customHeight="1">
      <c r="A540" s="29" t="s">
        <v>7470</v>
      </c>
      <c r="B540" s="29" t="s">
        <v>115</v>
      </c>
    </row>
    <row r="541" ht="12.75" customHeight="1">
      <c r="A541" s="29" t="s">
        <v>7471</v>
      </c>
      <c r="B541" s="29" t="s">
        <v>115</v>
      </c>
    </row>
    <row r="542" ht="12.75" customHeight="1">
      <c r="A542" s="29" t="s">
        <v>7472</v>
      </c>
      <c r="B542" s="29" t="s">
        <v>115</v>
      </c>
    </row>
    <row r="543" ht="12.75" customHeight="1">
      <c r="A543" s="29" t="s">
        <v>7473</v>
      </c>
      <c r="B543" s="29" t="s">
        <v>115</v>
      </c>
    </row>
    <row r="544" ht="12.75" customHeight="1">
      <c r="A544" s="29" t="s">
        <v>7474</v>
      </c>
      <c r="B544" s="29" t="s">
        <v>115</v>
      </c>
    </row>
    <row r="545" ht="12.75" customHeight="1">
      <c r="A545" s="29" t="s">
        <v>7475</v>
      </c>
      <c r="B545" s="29" t="s">
        <v>115</v>
      </c>
    </row>
    <row r="546" ht="12.75" customHeight="1">
      <c r="A546" s="29" t="s">
        <v>7476</v>
      </c>
      <c r="B546" s="29" t="s">
        <v>115</v>
      </c>
    </row>
    <row r="547" ht="12.75" customHeight="1">
      <c r="A547" s="29" t="s">
        <v>7477</v>
      </c>
      <c r="B547" s="29" t="s">
        <v>115</v>
      </c>
    </row>
    <row r="548" ht="12.75" customHeight="1">
      <c r="A548" s="29" t="s">
        <v>7478</v>
      </c>
      <c r="B548" s="29" t="s">
        <v>115</v>
      </c>
    </row>
    <row r="549" ht="12.75" customHeight="1">
      <c r="A549" s="29" t="s">
        <v>7479</v>
      </c>
      <c r="B549" s="29" t="s">
        <v>115</v>
      </c>
    </row>
    <row r="550" ht="12.75" customHeight="1">
      <c r="A550" s="29" t="s">
        <v>7480</v>
      </c>
      <c r="B550" s="29" t="s">
        <v>115</v>
      </c>
    </row>
    <row r="551" ht="12.75" customHeight="1">
      <c r="A551" s="29" t="s">
        <v>7481</v>
      </c>
      <c r="B551" s="29" t="s">
        <v>115</v>
      </c>
    </row>
    <row r="552" ht="12.75" customHeight="1">
      <c r="A552" s="29" t="s">
        <v>7482</v>
      </c>
      <c r="B552" s="29" t="s">
        <v>115</v>
      </c>
    </row>
    <row r="553" ht="12.75" customHeight="1">
      <c r="A553" s="29" t="s">
        <v>7483</v>
      </c>
      <c r="B553" s="29" t="s">
        <v>115</v>
      </c>
    </row>
    <row r="554" ht="12.75" customHeight="1">
      <c r="A554" s="29" t="s">
        <v>7484</v>
      </c>
      <c r="B554" s="29" t="s">
        <v>115</v>
      </c>
    </row>
    <row r="555" ht="12.75" customHeight="1">
      <c r="A555" s="29" t="s">
        <v>7485</v>
      </c>
      <c r="B555" s="29" t="s">
        <v>115</v>
      </c>
    </row>
    <row r="556" ht="12.75" customHeight="1">
      <c r="A556" s="29" t="s">
        <v>7486</v>
      </c>
      <c r="B556" s="29" t="s">
        <v>115</v>
      </c>
    </row>
    <row r="557" ht="12.75" customHeight="1">
      <c r="A557" s="29" t="s">
        <v>7487</v>
      </c>
      <c r="B557" s="29" t="s">
        <v>115</v>
      </c>
    </row>
    <row r="558" ht="12.75" customHeight="1">
      <c r="A558" s="29" t="s">
        <v>7488</v>
      </c>
      <c r="B558" s="29" t="s">
        <v>115</v>
      </c>
    </row>
    <row r="559" ht="12.75" customHeight="1">
      <c r="A559" s="29" t="s">
        <v>7489</v>
      </c>
      <c r="B559" s="29" t="s">
        <v>115</v>
      </c>
    </row>
    <row r="560" ht="12.75" customHeight="1">
      <c r="A560" s="29" t="s">
        <v>7490</v>
      </c>
      <c r="B560" s="29" t="s">
        <v>115</v>
      </c>
    </row>
    <row r="561" ht="12.75" customHeight="1">
      <c r="A561" s="29" t="s">
        <v>7491</v>
      </c>
      <c r="B561" s="29" t="s">
        <v>115</v>
      </c>
    </row>
    <row r="562" ht="12.75" customHeight="1">
      <c r="A562" s="29" t="s">
        <v>7492</v>
      </c>
      <c r="B562" s="29" t="s">
        <v>115</v>
      </c>
    </row>
    <row r="563" ht="12.75" customHeight="1">
      <c r="A563" s="29" t="s">
        <v>7493</v>
      </c>
      <c r="B563" s="29" t="s">
        <v>115</v>
      </c>
    </row>
    <row r="564" ht="12.75" customHeight="1">
      <c r="A564" s="29" t="s">
        <v>7494</v>
      </c>
      <c r="B564" s="29" t="s">
        <v>115</v>
      </c>
    </row>
    <row r="565" ht="12.75" customHeight="1">
      <c r="A565" s="29" t="s">
        <v>7495</v>
      </c>
      <c r="B565" s="29" t="s">
        <v>115</v>
      </c>
    </row>
    <row r="566" ht="12.75" customHeight="1">
      <c r="A566" s="29" t="s">
        <v>7496</v>
      </c>
      <c r="B566" s="29" t="s">
        <v>115</v>
      </c>
    </row>
    <row r="567" ht="12.75" customHeight="1">
      <c r="A567" s="29" t="s">
        <v>7497</v>
      </c>
      <c r="B567" s="29" t="s">
        <v>115</v>
      </c>
    </row>
    <row r="568" ht="12.75" customHeight="1">
      <c r="A568" s="29" t="s">
        <v>7498</v>
      </c>
      <c r="B568" s="29" t="s">
        <v>115</v>
      </c>
    </row>
    <row r="569" ht="12.75" customHeight="1">
      <c r="A569" s="29" t="s">
        <v>7499</v>
      </c>
      <c r="B569" s="29" t="s">
        <v>115</v>
      </c>
    </row>
    <row r="570" ht="12.75" customHeight="1">
      <c r="A570" s="29" t="s">
        <v>7500</v>
      </c>
      <c r="B570" s="29" t="s">
        <v>115</v>
      </c>
    </row>
    <row r="571" ht="12.75" customHeight="1">
      <c r="A571" s="29" t="s">
        <v>7501</v>
      </c>
      <c r="B571" s="29" t="s">
        <v>115</v>
      </c>
    </row>
    <row r="572" ht="12.75" customHeight="1">
      <c r="A572" s="29" t="s">
        <v>7502</v>
      </c>
      <c r="B572" s="29" t="s">
        <v>115</v>
      </c>
    </row>
    <row r="573" ht="12.75" customHeight="1">
      <c r="A573" s="29" t="s">
        <v>7503</v>
      </c>
      <c r="B573" s="29" t="s">
        <v>115</v>
      </c>
    </row>
    <row r="574" ht="12.75" customHeight="1">
      <c r="A574" s="29" t="s">
        <v>7504</v>
      </c>
      <c r="B574" s="29" t="s">
        <v>115</v>
      </c>
    </row>
    <row r="575" ht="12.75" customHeight="1">
      <c r="A575" s="29" t="s">
        <v>7505</v>
      </c>
      <c r="B575" s="29" t="s">
        <v>115</v>
      </c>
    </row>
    <row r="576" ht="12.75" customHeight="1">
      <c r="A576" s="29" t="s">
        <v>7506</v>
      </c>
      <c r="B576" s="29" t="s">
        <v>115</v>
      </c>
    </row>
    <row r="577" ht="12.75" customHeight="1">
      <c r="A577" s="29" t="s">
        <v>7507</v>
      </c>
      <c r="B577" s="29" t="s">
        <v>115</v>
      </c>
    </row>
    <row r="578" ht="12.75" customHeight="1">
      <c r="A578" s="29" t="s">
        <v>7508</v>
      </c>
      <c r="B578" s="29" t="s">
        <v>115</v>
      </c>
    </row>
    <row r="579" ht="12.75" customHeight="1">
      <c r="A579" s="29" t="s">
        <v>7509</v>
      </c>
      <c r="B579" s="29" t="s">
        <v>115</v>
      </c>
    </row>
    <row r="580" ht="12.75" customHeight="1">
      <c r="A580" s="29" t="s">
        <v>7510</v>
      </c>
      <c r="B580" s="29" t="s">
        <v>115</v>
      </c>
    </row>
    <row r="581" ht="12.75" customHeight="1">
      <c r="A581" s="29" t="s">
        <v>7511</v>
      </c>
      <c r="B581" s="29" t="s">
        <v>115</v>
      </c>
    </row>
    <row r="582" ht="12.75" customHeight="1">
      <c r="A582" s="29" t="s">
        <v>7512</v>
      </c>
      <c r="B582" s="29" t="s">
        <v>115</v>
      </c>
    </row>
    <row r="583" ht="12.75" customHeight="1">
      <c r="A583" s="29" t="s">
        <v>7513</v>
      </c>
      <c r="B583" s="29" t="s">
        <v>115</v>
      </c>
    </row>
    <row r="584" ht="12.75" customHeight="1">
      <c r="A584" s="29" t="s">
        <v>7514</v>
      </c>
      <c r="B584" s="29" t="s">
        <v>115</v>
      </c>
    </row>
    <row r="585" ht="12.75" customHeight="1">
      <c r="A585" s="29" t="s">
        <v>7515</v>
      </c>
      <c r="B585" s="29" t="s">
        <v>115</v>
      </c>
    </row>
    <row r="586" ht="12.75" customHeight="1">
      <c r="A586" s="29" t="s">
        <v>7516</v>
      </c>
      <c r="B586" s="29" t="s">
        <v>115</v>
      </c>
    </row>
    <row r="587" ht="12.75" customHeight="1">
      <c r="A587" s="29" t="s">
        <v>7517</v>
      </c>
      <c r="B587" s="29" t="s">
        <v>115</v>
      </c>
    </row>
    <row r="588" ht="12.75" customHeight="1">
      <c r="A588" s="29" t="s">
        <v>7518</v>
      </c>
      <c r="B588" s="29" t="s">
        <v>115</v>
      </c>
    </row>
    <row r="589" ht="12.75" customHeight="1">
      <c r="A589" s="29" t="s">
        <v>7519</v>
      </c>
      <c r="B589" s="29" t="s">
        <v>115</v>
      </c>
    </row>
    <row r="590" ht="12.75" customHeight="1">
      <c r="A590" s="29" t="s">
        <v>7520</v>
      </c>
      <c r="B590" s="29" t="s">
        <v>119</v>
      </c>
    </row>
    <row r="591" ht="12.75" customHeight="1">
      <c r="A591" s="29" t="s">
        <v>7521</v>
      </c>
      <c r="B591" s="29" t="s">
        <v>119</v>
      </c>
    </row>
    <row r="592" ht="12.75" customHeight="1">
      <c r="A592" s="29" t="s">
        <v>7522</v>
      </c>
      <c r="B592" s="29" t="s">
        <v>119</v>
      </c>
    </row>
    <row r="593" ht="12.75" customHeight="1">
      <c r="A593" s="29" t="s">
        <v>7523</v>
      </c>
      <c r="B593" s="29" t="s">
        <v>119</v>
      </c>
    </row>
    <row r="594" ht="12.75" customHeight="1">
      <c r="A594" s="29" t="s">
        <v>7524</v>
      </c>
      <c r="B594" s="29" t="s">
        <v>119</v>
      </c>
    </row>
    <row r="595" ht="12.75" customHeight="1">
      <c r="A595" s="29" t="s">
        <v>7525</v>
      </c>
      <c r="B595" s="29" t="s">
        <v>119</v>
      </c>
    </row>
    <row r="596" ht="12.75" customHeight="1">
      <c r="A596" s="29" t="s">
        <v>7526</v>
      </c>
      <c r="B596" s="29" t="s">
        <v>119</v>
      </c>
    </row>
    <row r="597" ht="12.75" customHeight="1">
      <c r="A597" s="29" t="s">
        <v>7527</v>
      </c>
      <c r="B597" s="29" t="s">
        <v>119</v>
      </c>
    </row>
    <row r="598" ht="12.75" customHeight="1">
      <c r="A598" s="29" t="s">
        <v>7528</v>
      </c>
      <c r="B598" s="29" t="s">
        <v>119</v>
      </c>
    </row>
    <row r="599" ht="12.75" customHeight="1">
      <c r="A599" s="29" t="s">
        <v>7529</v>
      </c>
      <c r="B599" s="29" t="s">
        <v>119</v>
      </c>
    </row>
    <row r="600" ht="12.75" customHeight="1">
      <c r="A600" s="29" t="s">
        <v>7530</v>
      </c>
      <c r="B600" s="29" t="s">
        <v>119</v>
      </c>
    </row>
    <row r="601" ht="12.75" customHeight="1">
      <c r="A601" s="29" t="s">
        <v>7531</v>
      </c>
      <c r="B601" s="29" t="s">
        <v>119</v>
      </c>
    </row>
    <row r="602" ht="12.75" customHeight="1">
      <c r="A602" s="29" t="s">
        <v>7532</v>
      </c>
      <c r="B602" s="29" t="s">
        <v>119</v>
      </c>
    </row>
    <row r="603" ht="12.75" customHeight="1">
      <c r="A603" s="29" t="s">
        <v>7533</v>
      </c>
      <c r="B603" s="29" t="s">
        <v>119</v>
      </c>
    </row>
    <row r="604" ht="12.75" customHeight="1">
      <c r="A604" s="29" t="s">
        <v>7534</v>
      </c>
      <c r="B604" s="29" t="s">
        <v>119</v>
      </c>
    </row>
    <row r="605" ht="12.75" customHeight="1">
      <c r="A605" s="29" t="s">
        <v>7535</v>
      </c>
      <c r="B605" s="29" t="s">
        <v>119</v>
      </c>
    </row>
    <row r="606" ht="12.75" customHeight="1">
      <c r="A606" s="29" t="s">
        <v>7536</v>
      </c>
      <c r="B606" s="29" t="s">
        <v>119</v>
      </c>
    </row>
    <row r="607" ht="12.75" customHeight="1">
      <c r="A607" s="29" t="s">
        <v>7537</v>
      </c>
      <c r="B607" s="29" t="s">
        <v>119</v>
      </c>
    </row>
    <row r="608" ht="12.75" customHeight="1">
      <c r="A608" s="29" t="s">
        <v>7538</v>
      </c>
      <c r="B608" s="29" t="s">
        <v>119</v>
      </c>
    </row>
    <row r="609" ht="12.75" customHeight="1">
      <c r="A609" s="29" t="s">
        <v>7539</v>
      </c>
      <c r="B609" s="29" t="s">
        <v>119</v>
      </c>
    </row>
    <row r="610" ht="12.75" customHeight="1">
      <c r="A610" s="29" t="s">
        <v>7540</v>
      </c>
      <c r="B610" s="29" t="s">
        <v>119</v>
      </c>
    </row>
    <row r="611" ht="12.75" customHeight="1">
      <c r="A611" s="29" t="s">
        <v>7541</v>
      </c>
      <c r="B611" s="29" t="s">
        <v>119</v>
      </c>
    </row>
    <row r="612" ht="12.75" customHeight="1">
      <c r="A612" s="29" t="s">
        <v>7542</v>
      </c>
      <c r="B612" s="29" t="s">
        <v>119</v>
      </c>
    </row>
    <row r="613" ht="12.75" customHeight="1">
      <c r="A613" s="29" t="s">
        <v>7543</v>
      </c>
      <c r="B613" s="29" t="s">
        <v>119</v>
      </c>
    </row>
    <row r="614" ht="12.75" customHeight="1">
      <c r="A614" s="29" t="s">
        <v>7544</v>
      </c>
      <c r="B614" s="29" t="s">
        <v>123</v>
      </c>
    </row>
    <row r="615" ht="12.75" customHeight="1">
      <c r="A615" s="29" t="s">
        <v>7545</v>
      </c>
      <c r="B615" s="29" t="s">
        <v>123</v>
      </c>
    </row>
    <row r="616" ht="12.75" customHeight="1">
      <c r="A616" s="29" t="s">
        <v>7546</v>
      </c>
      <c r="B616" s="29" t="s">
        <v>123</v>
      </c>
    </row>
    <row r="617" ht="12.75" customHeight="1">
      <c r="A617" s="29" t="s">
        <v>7547</v>
      </c>
      <c r="B617" s="29" t="s">
        <v>123</v>
      </c>
    </row>
    <row r="618" ht="12.75" customHeight="1">
      <c r="A618" s="29" t="s">
        <v>7548</v>
      </c>
      <c r="B618" s="29" t="s">
        <v>123</v>
      </c>
    </row>
    <row r="619" ht="12.75" customHeight="1">
      <c r="A619" s="29" t="s">
        <v>7549</v>
      </c>
      <c r="B619" s="29" t="s">
        <v>123</v>
      </c>
    </row>
    <row r="620" ht="12.75" customHeight="1">
      <c r="A620" s="29" t="s">
        <v>7550</v>
      </c>
      <c r="B620" s="29" t="s">
        <v>123</v>
      </c>
    </row>
    <row r="621" ht="12.75" customHeight="1">
      <c r="A621" s="29" t="s">
        <v>7551</v>
      </c>
      <c r="B621" s="29" t="s">
        <v>123</v>
      </c>
    </row>
    <row r="622" ht="12.75" customHeight="1">
      <c r="A622" s="29" t="s">
        <v>7552</v>
      </c>
      <c r="B622" s="29" t="s">
        <v>123</v>
      </c>
    </row>
    <row r="623" ht="12.75" customHeight="1">
      <c r="A623" s="29" t="s">
        <v>7553</v>
      </c>
      <c r="B623" s="29" t="s">
        <v>123</v>
      </c>
    </row>
    <row r="624" ht="12.75" customHeight="1">
      <c r="A624" s="29" t="s">
        <v>7554</v>
      </c>
      <c r="B624" s="29" t="s">
        <v>123</v>
      </c>
    </row>
    <row r="625" ht="12.75" customHeight="1">
      <c r="A625" s="29" t="s">
        <v>7555</v>
      </c>
      <c r="B625" s="29" t="s">
        <v>123</v>
      </c>
    </row>
    <row r="626" ht="12.75" customHeight="1">
      <c r="A626" s="29" t="s">
        <v>7556</v>
      </c>
      <c r="B626" s="29" t="s">
        <v>123</v>
      </c>
    </row>
    <row r="627" ht="12.75" customHeight="1">
      <c r="A627" s="29" t="s">
        <v>7557</v>
      </c>
      <c r="B627" s="29" t="s">
        <v>123</v>
      </c>
    </row>
    <row r="628" ht="12.75" customHeight="1">
      <c r="A628" s="29" t="s">
        <v>7558</v>
      </c>
      <c r="B628" s="29" t="s">
        <v>123</v>
      </c>
    </row>
    <row r="629" ht="12.75" customHeight="1">
      <c r="A629" s="29" t="s">
        <v>7559</v>
      </c>
      <c r="B629" s="29" t="s">
        <v>123</v>
      </c>
    </row>
    <row r="630" ht="12.75" customHeight="1">
      <c r="A630" s="29" t="s">
        <v>7560</v>
      </c>
      <c r="B630" s="29" t="s">
        <v>123</v>
      </c>
    </row>
    <row r="631" ht="12.75" customHeight="1">
      <c r="A631" s="29" t="s">
        <v>7561</v>
      </c>
      <c r="B631" s="29" t="s">
        <v>123</v>
      </c>
    </row>
    <row r="632" ht="12.75" customHeight="1">
      <c r="A632" s="29" t="s">
        <v>7562</v>
      </c>
      <c r="B632" s="29" t="s">
        <v>123</v>
      </c>
    </row>
    <row r="633" ht="12.75" customHeight="1">
      <c r="A633" s="29" t="s">
        <v>7563</v>
      </c>
      <c r="B633" s="29" t="s">
        <v>123</v>
      </c>
    </row>
    <row r="634" ht="12.75" customHeight="1">
      <c r="A634" s="29" t="s">
        <v>7564</v>
      </c>
      <c r="B634" s="29" t="s">
        <v>123</v>
      </c>
    </row>
    <row r="635" ht="12.75" customHeight="1">
      <c r="A635" s="29" t="s">
        <v>7565</v>
      </c>
      <c r="B635" s="29" t="s">
        <v>123</v>
      </c>
    </row>
    <row r="636" ht="12.75" customHeight="1">
      <c r="A636" s="29" t="s">
        <v>7566</v>
      </c>
      <c r="B636" s="29" t="s">
        <v>123</v>
      </c>
    </row>
    <row r="637" ht="12.75" customHeight="1">
      <c r="A637" s="29" t="s">
        <v>7567</v>
      </c>
      <c r="B637" s="29" t="s">
        <v>123</v>
      </c>
    </row>
    <row r="638" ht="12.75" customHeight="1">
      <c r="A638" s="29" t="s">
        <v>7568</v>
      </c>
      <c r="B638" s="29" t="s">
        <v>123</v>
      </c>
    </row>
    <row r="639" ht="12.75" customHeight="1">
      <c r="A639" s="29" t="s">
        <v>7569</v>
      </c>
      <c r="B639" s="29" t="s">
        <v>123</v>
      </c>
    </row>
    <row r="640" ht="12.75" customHeight="1">
      <c r="A640" s="29" t="s">
        <v>7570</v>
      </c>
      <c r="B640" s="29" t="s">
        <v>123</v>
      </c>
    </row>
    <row r="641" ht="12.75" customHeight="1">
      <c r="A641" s="29" t="s">
        <v>7571</v>
      </c>
      <c r="B641" s="29" t="s">
        <v>123</v>
      </c>
    </row>
    <row r="642" ht="12.75" customHeight="1">
      <c r="A642" s="29" t="s">
        <v>7572</v>
      </c>
      <c r="B642" s="29" t="s">
        <v>123</v>
      </c>
    </row>
    <row r="643" ht="12.75" customHeight="1">
      <c r="A643" s="29" t="s">
        <v>7573</v>
      </c>
      <c r="B643" s="29" t="s">
        <v>123</v>
      </c>
    </row>
    <row r="644" ht="12.75" customHeight="1">
      <c r="A644" s="29" t="s">
        <v>7574</v>
      </c>
      <c r="B644" s="29" t="s">
        <v>123</v>
      </c>
    </row>
    <row r="645" ht="12.75" customHeight="1">
      <c r="A645" s="29" t="s">
        <v>7575</v>
      </c>
      <c r="B645" s="29" t="s">
        <v>123</v>
      </c>
    </row>
    <row r="646" ht="12.75" customHeight="1">
      <c r="A646" s="29" t="s">
        <v>7576</v>
      </c>
      <c r="B646" s="29" t="s">
        <v>123</v>
      </c>
    </row>
    <row r="647" ht="12.75" customHeight="1">
      <c r="A647" s="29" t="s">
        <v>7577</v>
      </c>
      <c r="B647" s="29" t="s">
        <v>123</v>
      </c>
    </row>
    <row r="648" ht="12.75" customHeight="1">
      <c r="A648" s="29" t="s">
        <v>7578</v>
      </c>
      <c r="B648" s="29" t="s">
        <v>123</v>
      </c>
    </row>
    <row r="649" ht="12.75" customHeight="1">
      <c r="A649" s="29" t="s">
        <v>7579</v>
      </c>
      <c r="B649" s="29" t="s">
        <v>123</v>
      </c>
    </row>
    <row r="650" ht="12.75" customHeight="1">
      <c r="A650" s="29" t="s">
        <v>7580</v>
      </c>
      <c r="B650" s="29" t="s">
        <v>123</v>
      </c>
    </row>
    <row r="651" ht="12.75" customHeight="1">
      <c r="A651" s="29" t="s">
        <v>7581</v>
      </c>
      <c r="B651" s="29" t="s">
        <v>123</v>
      </c>
    </row>
    <row r="652" ht="12.75" customHeight="1">
      <c r="A652" s="29" t="s">
        <v>7582</v>
      </c>
      <c r="B652" s="29" t="s">
        <v>123</v>
      </c>
    </row>
    <row r="653" ht="12.75" customHeight="1">
      <c r="A653" s="29" t="s">
        <v>7583</v>
      </c>
      <c r="B653" s="29" t="s">
        <v>123</v>
      </c>
    </row>
    <row r="654" ht="12.75" customHeight="1">
      <c r="A654" s="29" t="s">
        <v>7584</v>
      </c>
      <c r="B654" s="29" t="s">
        <v>123</v>
      </c>
    </row>
    <row r="655" ht="12.75" customHeight="1">
      <c r="A655" s="29" t="s">
        <v>7585</v>
      </c>
      <c r="B655" s="29" t="s">
        <v>123</v>
      </c>
    </row>
    <row r="656" ht="12.75" customHeight="1">
      <c r="A656" s="29" t="s">
        <v>7586</v>
      </c>
      <c r="B656" s="29" t="s">
        <v>123</v>
      </c>
    </row>
    <row r="657" ht="12.75" customHeight="1">
      <c r="A657" s="29" t="s">
        <v>7587</v>
      </c>
      <c r="B657" s="29" t="s">
        <v>123</v>
      </c>
    </row>
    <row r="658" ht="12.75" customHeight="1">
      <c r="A658" s="29" t="s">
        <v>7588</v>
      </c>
      <c r="B658" s="29" t="s">
        <v>123</v>
      </c>
    </row>
    <row r="659" ht="12.75" customHeight="1">
      <c r="A659" s="29" t="s">
        <v>7589</v>
      </c>
      <c r="B659" s="29" t="s">
        <v>123</v>
      </c>
    </row>
    <row r="660" ht="12.75" customHeight="1">
      <c r="A660" s="29" t="s">
        <v>7590</v>
      </c>
      <c r="B660" s="29" t="s">
        <v>123</v>
      </c>
    </row>
    <row r="661" ht="12.75" customHeight="1">
      <c r="A661" s="29" t="s">
        <v>7591</v>
      </c>
      <c r="B661" s="29" t="s">
        <v>123</v>
      </c>
    </row>
    <row r="662" ht="12.75" customHeight="1">
      <c r="A662" s="29" t="s">
        <v>7592</v>
      </c>
      <c r="B662" s="29" t="s">
        <v>123</v>
      </c>
    </row>
    <row r="663" ht="12.75" customHeight="1">
      <c r="A663" s="29" t="s">
        <v>7593</v>
      </c>
      <c r="B663" s="29" t="s">
        <v>123</v>
      </c>
    </row>
    <row r="664" ht="12.75" customHeight="1">
      <c r="A664" s="29" t="s">
        <v>7594</v>
      </c>
      <c r="B664" s="29" t="s">
        <v>123</v>
      </c>
    </row>
    <row r="665" ht="12.75" customHeight="1">
      <c r="A665" s="29" t="s">
        <v>7595</v>
      </c>
      <c r="B665" s="29" t="s">
        <v>123</v>
      </c>
    </row>
    <row r="666" ht="12.75" customHeight="1">
      <c r="A666" s="29" t="s">
        <v>7596</v>
      </c>
      <c r="B666" s="29" t="s">
        <v>123</v>
      </c>
    </row>
    <row r="667" ht="12.75" customHeight="1">
      <c r="A667" s="29" t="s">
        <v>7597</v>
      </c>
      <c r="B667" s="29" t="s">
        <v>123</v>
      </c>
    </row>
    <row r="668" ht="12.75" customHeight="1">
      <c r="A668" s="29" t="s">
        <v>7598</v>
      </c>
      <c r="B668" s="29" t="s">
        <v>123</v>
      </c>
    </row>
    <row r="669" ht="12.75" customHeight="1">
      <c r="A669" s="29" t="s">
        <v>7599</v>
      </c>
      <c r="B669" s="29" t="s">
        <v>123</v>
      </c>
    </row>
    <row r="670" ht="12.75" customHeight="1">
      <c r="A670" s="29" t="s">
        <v>7600</v>
      </c>
      <c r="B670" s="29" t="s">
        <v>123</v>
      </c>
    </row>
    <row r="671" ht="12.75" customHeight="1">
      <c r="A671" s="29" t="s">
        <v>7601</v>
      </c>
      <c r="B671" s="29" t="s">
        <v>123</v>
      </c>
    </row>
    <row r="672" ht="12.75" customHeight="1">
      <c r="A672" s="29" t="s">
        <v>7602</v>
      </c>
      <c r="B672" s="29" t="s">
        <v>123</v>
      </c>
    </row>
    <row r="673" ht="12.75" customHeight="1">
      <c r="A673" s="29" t="s">
        <v>7603</v>
      </c>
      <c r="B673" s="29" t="s">
        <v>123</v>
      </c>
    </row>
    <row r="674" ht="12.75" customHeight="1">
      <c r="A674" s="29" t="s">
        <v>7604</v>
      </c>
      <c r="B674" s="29" t="s">
        <v>123</v>
      </c>
    </row>
    <row r="675" ht="12.75" customHeight="1">
      <c r="A675" s="29" t="s">
        <v>7605</v>
      </c>
      <c r="B675" s="29" t="s">
        <v>123</v>
      </c>
    </row>
    <row r="676" ht="12.75" customHeight="1">
      <c r="A676" s="29" t="s">
        <v>7606</v>
      </c>
      <c r="B676" s="29" t="s">
        <v>123</v>
      </c>
    </row>
    <row r="677" ht="12.75" customHeight="1">
      <c r="A677" s="29" t="s">
        <v>7607</v>
      </c>
      <c r="B677" s="29" t="s">
        <v>123</v>
      </c>
    </row>
    <row r="678" ht="12.75" customHeight="1">
      <c r="A678" s="29" t="s">
        <v>7608</v>
      </c>
      <c r="B678" s="29" t="s">
        <v>123</v>
      </c>
    </row>
    <row r="679" ht="12.75" customHeight="1">
      <c r="A679" s="29" t="s">
        <v>7609</v>
      </c>
      <c r="B679" s="29" t="s">
        <v>123</v>
      </c>
    </row>
    <row r="680" ht="12.75" customHeight="1">
      <c r="A680" s="29" t="s">
        <v>7610</v>
      </c>
      <c r="B680" s="29" t="s">
        <v>123</v>
      </c>
    </row>
    <row r="681" ht="12.75" customHeight="1">
      <c r="A681" s="29" t="s">
        <v>7611</v>
      </c>
      <c r="B681" s="29" t="s">
        <v>123</v>
      </c>
    </row>
    <row r="682" ht="12.75" customHeight="1">
      <c r="A682" s="29" t="s">
        <v>7612</v>
      </c>
      <c r="B682" s="29" t="s">
        <v>123</v>
      </c>
    </row>
    <row r="683" ht="12.75" customHeight="1">
      <c r="A683" s="29" t="s">
        <v>7613</v>
      </c>
      <c r="B683" s="29" t="s">
        <v>123</v>
      </c>
    </row>
    <row r="684" ht="12.75" customHeight="1">
      <c r="A684" s="29" t="s">
        <v>7614</v>
      </c>
      <c r="B684" s="29" t="s">
        <v>123</v>
      </c>
    </row>
    <row r="685" ht="12.75" customHeight="1">
      <c r="A685" s="29" t="s">
        <v>7615</v>
      </c>
      <c r="B685" s="29" t="s">
        <v>123</v>
      </c>
    </row>
    <row r="686" ht="12.75" customHeight="1">
      <c r="A686" s="29" t="s">
        <v>7616</v>
      </c>
      <c r="B686" s="29" t="s">
        <v>123</v>
      </c>
    </row>
    <row r="687" ht="12.75" customHeight="1">
      <c r="A687" s="29" t="s">
        <v>7617</v>
      </c>
      <c r="B687" s="29" t="s">
        <v>123</v>
      </c>
    </row>
    <row r="688" ht="12.75" customHeight="1">
      <c r="A688" s="29" t="s">
        <v>7618</v>
      </c>
      <c r="B688" s="29" t="s">
        <v>123</v>
      </c>
    </row>
    <row r="689" ht="12.75" customHeight="1">
      <c r="A689" s="29" t="s">
        <v>7619</v>
      </c>
      <c r="B689" s="29" t="s">
        <v>123</v>
      </c>
    </row>
    <row r="690" ht="12.75" customHeight="1">
      <c r="A690" s="29" t="s">
        <v>7620</v>
      </c>
      <c r="B690" s="29" t="s">
        <v>123</v>
      </c>
    </row>
    <row r="691" ht="12.75" customHeight="1">
      <c r="A691" s="29" t="s">
        <v>7621</v>
      </c>
      <c r="B691" s="29" t="s">
        <v>123</v>
      </c>
    </row>
    <row r="692" ht="12.75" customHeight="1">
      <c r="A692" s="29" t="s">
        <v>7622</v>
      </c>
      <c r="B692" s="29" t="s">
        <v>123</v>
      </c>
    </row>
    <row r="693" ht="12.75" customHeight="1">
      <c r="A693" s="29" t="s">
        <v>7623</v>
      </c>
      <c r="B693" s="29" t="s">
        <v>123</v>
      </c>
    </row>
    <row r="694" ht="12.75" customHeight="1">
      <c r="A694" s="29" t="s">
        <v>7624</v>
      </c>
      <c r="B694" s="29" t="s">
        <v>123</v>
      </c>
    </row>
    <row r="695" ht="12.75" customHeight="1">
      <c r="A695" s="29" t="s">
        <v>7625</v>
      </c>
      <c r="B695" s="29" t="s">
        <v>123</v>
      </c>
    </row>
    <row r="696" ht="12.75" customHeight="1">
      <c r="A696" s="29" t="s">
        <v>7626</v>
      </c>
      <c r="B696" s="29" t="s">
        <v>123</v>
      </c>
    </row>
    <row r="697" ht="12.75" customHeight="1">
      <c r="A697" s="29" t="s">
        <v>7627</v>
      </c>
      <c r="B697" s="29" t="s">
        <v>123</v>
      </c>
    </row>
    <row r="698" ht="12.75" customHeight="1">
      <c r="A698" s="29" t="s">
        <v>7628</v>
      </c>
      <c r="B698" s="29" t="s">
        <v>123</v>
      </c>
    </row>
    <row r="699" ht="12.75" customHeight="1">
      <c r="A699" s="29" t="s">
        <v>7629</v>
      </c>
      <c r="B699" s="29" t="s">
        <v>123</v>
      </c>
    </row>
    <row r="700" ht="12.75" customHeight="1">
      <c r="A700" s="29" t="s">
        <v>7630</v>
      </c>
      <c r="B700" s="29" t="s">
        <v>123</v>
      </c>
    </row>
    <row r="701" ht="12.75" customHeight="1">
      <c r="A701" s="29" t="s">
        <v>7631</v>
      </c>
      <c r="B701" s="29" t="s">
        <v>123</v>
      </c>
    </row>
    <row r="702" ht="12.75" customHeight="1">
      <c r="A702" s="29" t="s">
        <v>7632</v>
      </c>
      <c r="B702" s="29" t="s">
        <v>123</v>
      </c>
    </row>
    <row r="703" ht="12.75" customHeight="1">
      <c r="A703" s="29" t="s">
        <v>7633</v>
      </c>
      <c r="B703" s="29" t="s">
        <v>123</v>
      </c>
    </row>
    <row r="704" ht="12.75" customHeight="1">
      <c r="A704" s="29" t="s">
        <v>7634</v>
      </c>
      <c r="B704" s="29" t="s">
        <v>123</v>
      </c>
    </row>
    <row r="705" ht="12.75" customHeight="1">
      <c r="A705" s="29" t="s">
        <v>7635</v>
      </c>
      <c r="B705" s="29" t="s">
        <v>123</v>
      </c>
    </row>
    <row r="706" ht="12.75" customHeight="1">
      <c r="A706" s="29" t="s">
        <v>7636</v>
      </c>
      <c r="B706" s="29" t="s">
        <v>123</v>
      </c>
    </row>
    <row r="707" ht="12.75" customHeight="1">
      <c r="A707" s="29" t="s">
        <v>7637</v>
      </c>
      <c r="B707" s="29" t="s">
        <v>123</v>
      </c>
    </row>
    <row r="708" ht="12.75" customHeight="1">
      <c r="A708" s="29" t="s">
        <v>7638</v>
      </c>
      <c r="B708" s="29" t="s">
        <v>123</v>
      </c>
    </row>
    <row r="709" ht="12.75" customHeight="1">
      <c r="A709" s="29" t="s">
        <v>7639</v>
      </c>
      <c r="B709" s="29" t="s">
        <v>123</v>
      </c>
    </row>
    <row r="710" ht="12.75" customHeight="1">
      <c r="A710" s="29" t="s">
        <v>7640</v>
      </c>
      <c r="B710" s="29" t="s">
        <v>123</v>
      </c>
    </row>
    <row r="711" ht="12.75" customHeight="1">
      <c r="A711" s="29" t="s">
        <v>7641</v>
      </c>
      <c r="B711" s="29" t="s">
        <v>123</v>
      </c>
    </row>
    <row r="712" ht="12.75" customHeight="1">
      <c r="A712" s="29" t="s">
        <v>7642</v>
      </c>
      <c r="B712" s="29" t="s">
        <v>123</v>
      </c>
    </row>
    <row r="713" ht="12.75" customHeight="1">
      <c r="A713" s="29" t="s">
        <v>7643</v>
      </c>
      <c r="B713" s="29" t="s">
        <v>123</v>
      </c>
    </row>
    <row r="714" ht="12.75" customHeight="1">
      <c r="A714" s="29" t="s">
        <v>7644</v>
      </c>
      <c r="B714" s="29" t="s">
        <v>123</v>
      </c>
    </row>
    <row r="715" ht="12.75" customHeight="1">
      <c r="A715" s="29" t="s">
        <v>7645</v>
      </c>
      <c r="B715" s="29" t="s">
        <v>123</v>
      </c>
    </row>
    <row r="716" ht="12.75" customHeight="1">
      <c r="A716" s="29" t="s">
        <v>7646</v>
      </c>
      <c r="B716" s="29" t="s">
        <v>123</v>
      </c>
    </row>
    <row r="717" ht="12.75" customHeight="1">
      <c r="A717" s="29" t="s">
        <v>7647</v>
      </c>
      <c r="B717" s="29" t="s">
        <v>123</v>
      </c>
    </row>
    <row r="718" ht="12.75" customHeight="1">
      <c r="A718" s="29" t="s">
        <v>7648</v>
      </c>
      <c r="B718" s="29" t="s">
        <v>123</v>
      </c>
    </row>
    <row r="719" ht="12.75" customHeight="1">
      <c r="A719" s="29" t="s">
        <v>7649</v>
      </c>
      <c r="B719" s="29" t="s">
        <v>123</v>
      </c>
    </row>
    <row r="720" ht="12.75" customHeight="1">
      <c r="A720" s="29" t="s">
        <v>7650</v>
      </c>
      <c r="B720" s="29" t="s">
        <v>123</v>
      </c>
    </row>
    <row r="721" ht="12.75" customHeight="1">
      <c r="A721" s="29" t="s">
        <v>7651</v>
      </c>
      <c r="B721" s="29" t="s">
        <v>123</v>
      </c>
    </row>
    <row r="722" ht="12.75" customHeight="1">
      <c r="A722" s="29" t="s">
        <v>7652</v>
      </c>
      <c r="B722" s="29" t="s">
        <v>123</v>
      </c>
    </row>
    <row r="723" ht="12.75" customHeight="1">
      <c r="A723" s="29" t="s">
        <v>7653</v>
      </c>
      <c r="B723" s="29" t="s">
        <v>123</v>
      </c>
    </row>
    <row r="724" ht="12.75" customHeight="1">
      <c r="A724" s="29" t="s">
        <v>7654</v>
      </c>
      <c r="B724" s="29" t="s">
        <v>123</v>
      </c>
    </row>
    <row r="725" ht="12.75" customHeight="1">
      <c r="A725" s="29" t="s">
        <v>7655</v>
      </c>
      <c r="B725" s="29" t="s">
        <v>123</v>
      </c>
    </row>
    <row r="726" ht="12.75" customHeight="1">
      <c r="A726" s="29" t="s">
        <v>7656</v>
      </c>
      <c r="B726" s="29" t="s">
        <v>123</v>
      </c>
    </row>
    <row r="727" ht="12.75" customHeight="1">
      <c r="A727" s="29" t="s">
        <v>7657</v>
      </c>
      <c r="B727" s="29" t="s">
        <v>123</v>
      </c>
    </row>
    <row r="728" ht="12.75" customHeight="1">
      <c r="A728" s="29" t="s">
        <v>7658</v>
      </c>
      <c r="B728" s="29" t="s">
        <v>123</v>
      </c>
    </row>
    <row r="729" ht="12.75" customHeight="1">
      <c r="A729" s="29" t="s">
        <v>7659</v>
      </c>
      <c r="B729" s="29" t="s">
        <v>123</v>
      </c>
    </row>
    <row r="730" ht="12.75" customHeight="1">
      <c r="A730" s="29" t="s">
        <v>7660</v>
      </c>
      <c r="B730" s="29" t="s">
        <v>123</v>
      </c>
    </row>
    <row r="731" ht="12.75" customHeight="1">
      <c r="A731" s="29" t="s">
        <v>7661</v>
      </c>
      <c r="B731" s="29" t="s">
        <v>123</v>
      </c>
    </row>
    <row r="732" ht="12.75" customHeight="1">
      <c r="A732" s="29" t="s">
        <v>7662</v>
      </c>
      <c r="B732" s="29" t="s">
        <v>123</v>
      </c>
    </row>
    <row r="733" ht="12.75" customHeight="1">
      <c r="A733" s="29" t="s">
        <v>7663</v>
      </c>
      <c r="B733" s="29" t="s">
        <v>123</v>
      </c>
    </row>
    <row r="734" ht="12.75" customHeight="1">
      <c r="A734" s="29" t="s">
        <v>7664</v>
      </c>
      <c r="B734" s="29" t="s">
        <v>123</v>
      </c>
    </row>
    <row r="735" ht="12.75" customHeight="1">
      <c r="A735" s="29" t="s">
        <v>7665</v>
      </c>
      <c r="B735" s="29" t="s">
        <v>123</v>
      </c>
    </row>
    <row r="736" ht="12.75" customHeight="1">
      <c r="A736" s="29" t="s">
        <v>7666</v>
      </c>
      <c r="B736" s="29" t="s">
        <v>123</v>
      </c>
    </row>
    <row r="737" ht="12.75" customHeight="1">
      <c r="A737" s="29" t="s">
        <v>7667</v>
      </c>
      <c r="B737" s="29" t="s">
        <v>123</v>
      </c>
    </row>
    <row r="738" ht="12.75" customHeight="1">
      <c r="A738" s="29" t="s">
        <v>7668</v>
      </c>
      <c r="B738" s="29" t="s">
        <v>127</v>
      </c>
    </row>
    <row r="739" ht="12.75" customHeight="1">
      <c r="A739" s="29" t="s">
        <v>7669</v>
      </c>
      <c r="B739" s="29" t="s">
        <v>127</v>
      </c>
    </row>
    <row r="740" ht="12.75" customHeight="1">
      <c r="A740" s="29" t="s">
        <v>7670</v>
      </c>
      <c r="B740" s="29" t="s">
        <v>127</v>
      </c>
    </row>
    <row r="741" ht="12.75" customHeight="1">
      <c r="A741" s="29" t="s">
        <v>7671</v>
      </c>
      <c r="B741" s="29" t="s">
        <v>127</v>
      </c>
    </row>
    <row r="742" ht="12.75" customHeight="1">
      <c r="A742" s="29" t="s">
        <v>7672</v>
      </c>
      <c r="B742" s="29" t="s">
        <v>127</v>
      </c>
    </row>
    <row r="743" ht="12.75" customHeight="1">
      <c r="A743" s="29" t="s">
        <v>7673</v>
      </c>
      <c r="B743" s="29" t="s">
        <v>127</v>
      </c>
    </row>
    <row r="744" ht="12.75" customHeight="1">
      <c r="A744" s="29" t="s">
        <v>7674</v>
      </c>
      <c r="B744" s="29" t="s">
        <v>127</v>
      </c>
    </row>
    <row r="745" ht="12.75" customHeight="1">
      <c r="A745" s="29" t="s">
        <v>7675</v>
      </c>
      <c r="B745" s="29" t="s">
        <v>127</v>
      </c>
    </row>
    <row r="746" ht="12.75" customHeight="1">
      <c r="A746" s="29" t="s">
        <v>7676</v>
      </c>
      <c r="B746" s="29" t="s">
        <v>127</v>
      </c>
    </row>
    <row r="747" ht="12.75" customHeight="1">
      <c r="A747" s="29" t="s">
        <v>7677</v>
      </c>
      <c r="B747" s="29" t="s">
        <v>127</v>
      </c>
    </row>
    <row r="748" ht="12.75" customHeight="1">
      <c r="A748" s="29" t="s">
        <v>7678</v>
      </c>
      <c r="B748" s="29" t="s">
        <v>127</v>
      </c>
    </row>
    <row r="749" ht="12.75" customHeight="1">
      <c r="A749" s="29" t="s">
        <v>7679</v>
      </c>
      <c r="B749" s="29" t="s">
        <v>127</v>
      </c>
    </row>
    <row r="750" ht="12.75" customHeight="1">
      <c r="A750" s="29" t="s">
        <v>7680</v>
      </c>
      <c r="B750" s="29" t="s">
        <v>127</v>
      </c>
    </row>
    <row r="751" ht="12.75" customHeight="1">
      <c r="A751" s="29" t="s">
        <v>7681</v>
      </c>
      <c r="B751" s="29" t="s">
        <v>127</v>
      </c>
    </row>
    <row r="752" ht="12.75" customHeight="1">
      <c r="A752" s="29" t="s">
        <v>7682</v>
      </c>
      <c r="B752" s="29" t="s">
        <v>127</v>
      </c>
    </row>
    <row r="753" ht="12.75" customHeight="1">
      <c r="A753" s="29" t="s">
        <v>7683</v>
      </c>
      <c r="B753" s="29" t="s">
        <v>127</v>
      </c>
    </row>
    <row r="754" ht="12.75" customHeight="1">
      <c r="A754" s="29" t="s">
        <v>7684</v>
      </c>
      <c r="B754" s="29" t="s">
        <v>127</v>
      </c>
    </row>
    <row r="755" ht="12.75" customHeight="1">
      <c r="A755" s="29" t="s">
        <v>7685</v>
      </c>
      <c r="B755" s="29" t="s">
        <v>127</v>
      </c>
    </row>
    <row r="756" ht="12.75" customHeight="1">
      <c r="A756" s="29" t="s">
        <v>7686</v>
      </c>
      <c r="B756" s="29" t="s">
        <v>127</v>
      </c>
    </row>
    <row r="757" ht="12.75" customHeight="1">
      <c r="A757" s="29" t="s">
        <v>7687</v>
      </c>
      <c r="B757" s="29" t="s">
        <v>127</v>
      </c>
    </row>
    <row r="758" ht="12.75" customHeight="1">
      <c r="A758" s="29" t="s">
        <v>7688</v>
      </c>
      <c r="B758" s="29" t="s">
        <v>127</v>
      </c>
    </row>
    <row r="759" ht="12.75" customHeight="1">
      <c r="A759" s="29" t="s">
        <v>7689</v>
      </c>
      <c r="B759" s="29" t="s">
        <v>127</v>
      </c>
    </row>
    <row r="760" ht="12.75" customHeight="1">
      <c r="A760" s="29" t="s">
        <v>7690</v>
      </c>
      <c r="B760" s="29" t="s">
        <v>127</v>
      </c>
    </row>
    <row r="761" ht="12.75" customHeight="1">
      <c r="A761" s="29" t="s">
        <v>7691</v>
      </c>
      <c r="B761" s="29" t="s">
        <v>127</v>
      </c>
    </row>
    <row r="762" ht="12.75" customHeight="1">
      <c r="A762" s="29" t="s">
        <v>7692</v>
      </c>
      <c r="B762" s="29" t="s">
        <v>127</v>
      </c>
    </row>
    <row r="763" ht="12.75" customHeight="1">
      <c r="A763" s="29" t="s">
        <v>7693</v>
      </c>
      <c r="B763" s="29" t="s">
        <v>127</v>
      </c>
    </row>
    <row r="764" ht="12.75" customHeight="1">
      <c r="A764" s="29" t="s">
        <v>7694</v>
      </c>
      <c r="B764" s="29" t="s">
        <v>127</v>
      </c>
    </row>
    <row r="765" ht="12.75" customHeight="1">
      <c r="A765" s="29" t="s">
        <v>7695</v>
      </c>
      <c r="B765" s="29" t="s">
        <v>127</v>
      </c>
    </row>
    <row r="766" ht="12.75" customHeight="1">
      <c r="A766" s="29" t="s">
        <v>7696</v>
      </c>
      <c r="B766" s="29" t="s">
        <v>127</v>
      </c>
    </row>
    <row r="767" ht="12.75" customHeight="1">
      <c r="A767" s="29" t="s">
        <v>7697</v>
      </c>
      <c r="B767" s="29" t="s">
        <v>127</v>
      </c>
    </row>
    <row r="768" ht="12.75" customHeight="1">
      <c r="A768" s="29" t="s">
        <v>7698</v>
      </c>
      <c r="B768" s="29" t="s">
        <v>127</v>
      </c>
    </row>
    <row r="769" ht="12.75" customHeight="1">
      <c r="A769" s="29" t="s">
        <v>7699</v>
      </c>
      <c r="B769" s="29" t="s">
        <v>127</v>
      </c>
    </row>
    <row r="770" ht="12.75" customHeight="1">
      <c r="A770" s="29" t="s">
        <v>7700</v>
      </c>
      <c r="B770" s="29" t="s">
        <v>127</v>
      </c>
    </row>
    <row r="771" ht="12.75" customHeight="1">
      <c r="A771" s="29" t="s">
        <v>7701</v>
      </c>
      <c r="B771" s="29" t="s">
        <v>127</v>
      </c>
    </row>
    <row r="772" ht="12.75" customHeight="1">
      <c r="A772" s="29" t="s">
        <v>7702</v>
      </c>
      <c r="B772" s="29" t="s">
        <v>127</v>
      </c>
    </row>
    <row r="773" ht="12.75" customHeight="1">
      <c r="A773" s="29" t="s">
        <v>7703</v>
      </c>
      <c r="B773" s="29" t="s">
        <v>127</v>
      </c>
    </row>
    <row r="774" ht="12.75" customHeight="1">
      <c r="A774" s="29" t="s">
        <v>7704</v>
      </c>
      <c r="B774" s="29" t="s">
        <v>127</v>
      </c>
    </row>
    <row r="775" ht="12.75" customHeight="1">
      <c r="A775" s="29" t="s">
        <v>7705</v>
      </c>
      <c r="B775" s="29" t="s">
        <v>127</v>
      </c>
    </row>
    <row r="776" ht="12.75" customHeight="1">
      <c r="A776" s="29" t="s">
        <v>7706</v>
      </c>
      <c r="B776" s="29" t="s">
        <v>127</v>
      </c>
    </row>
    <row r="777" ht="12.75" customHeight="1">
      <c r="A777" s="29" t="s">
        <v>7707</v>
      </c>
      <c r="B777" s="29" t="s">
        <v>127</v>
      </c>
    </row>
    <row r="778" ht="12.75" customHeight="1">
      <c r="A778" s="29" t="s">
        <v>7708</v>
      </c>
      <c r="B778" s="29" t="s">
        <v>127</v>
      </c>
    </row>
    <row r="779" ht="12.75" customHeight="1">
      <c r="A779" s="29" t="s">
        <v>7709</v>
      </c>
      <c r="B779" s="29" t="s">
        <v>127</v>
      </c>
    </row>
    <row r="780" ht="12.75" customHeight="1">
      <c r="A780" s="29" t="s">
        <v>7710</v>
      </c>
      <c r="B780" s="29" t="s">
        <v>127</v>
      </c>
    </row>
    <row r="781" ht="12.75" customHeight="1">
      <c r="A781" s="29" t="s">
        <v>7711</v>
      </c>
      <c r="B781" s="29" t="s">
        <v>127</v>
      </c>
    </row>
    <row r="782" ht="12.75" customHeight="1">
      <c r="A782" s="29" t="s">
        <v>7712</v>
      </c>
      <c r="B782" s="29" t="s">
        <v>127</v>
      </c>
    </row>
    <row r="783" ht="12.75" customHeight="1">
      <c r="A783" s="29" t="s">
        <v>7713</v>
      </c>
      <c r="B783" s="29" t="s">
        <v>127</v>
      </c>
    </row>
    <row r="784" ht="12.75" customHeight="1">
      <c r="A784" s="29" t="s">
        <v>7714</v>
      </c>
      <c r="B784" s="29" t="s">
        <v>127</v>
      </c>
    </row>
    <row r="785" ht="12.75" customHeight="1">
      <c r="A785" s="29" t="s">
        <v>7715</v>
      </c>
      <c r="B785" s="29" t="s">
        <v>127</v>
      </c>
    </row>
    <row r="786" ht="12.75" customHeight="1">
      <c r="A786" s="29" t="s">
        <v>7716</v>
      </c>
      <c r="B786" s="29" t="s">
        <v>127</v>
      </c>
    </row>
    <row r="787" ht="12.75" customHeight="1">
      <c r="A787" s="29" t="s">
        <v>7717</v>
      </c>
      <c r="B787" s="29" t="s">
        <v>127</v>
      </c>
    </row>
    <row r="788" ht="12.75" customHeight="1">
      <c r="A788" s="29" t="s">
        <v>7718</v>
      </c>
      <c r="B788" s="29" t="s">
        <v>127</v>
      </c>
    </row>
    <row r="789" ht="12.75" customHeight="1">
      <c r="A789" s="29" t="s">
        <v>7719</v>
      </c>
      <c r="B789" s="29" t="s">
        <v>127</v>
      </c>
    </row>
    <row r="790" ht="12.75" customHeight="1">
      <c r="A790" s="29" t="s">
        <v>7720</v>
      </c>
      <c r="B790" s="29" t="s">
        <v>127</v>
      </c>
    </row>
    <row r="791" ht="12.75" customHeight="1">
      <c r="A791" s="29" t="s">
        <v>7721</v>
      </c>
      <c r="B791" s="29" t="s">
        <v>127</v>
      </c>
    </row>
    <row r="792" ht="12.75" customHeight="1">
      <c r="A792" s="29" t="s">
        <v>7722</v>
      </c>
      <c r="B792" s="29" t="s">
        <v>127</v>
      </c>
    </row>
    <row r="793" ht="12.75" customHeight="1">
      <c r="A793" s="29" t="s">
        <v>7723</v>
      </c>
      <c r="B793" s="29" t="s">
        <v>127</v>
      </c>
    </row>
    <row r="794" ht="12.75" customHeight="1">
      <c r="A794" s="29" t="s">
        <v>7724</v>
      </c>
      <c r="B794" s="29" t="s">
        <v>127</v>
      </c>
    </row>
    <row r="795" ht="12.75" customHeight="1">
      <c r="A795" s="29" t="s">
        <v>7725</v>
      </c>
      <c r="B795" s="29" t="s">
        <v>127</v>
      </c>
    </row>
    <row r="796" ht="12.75" customHeight="1">
      <c r="A796" s="29" t="s">
        <v>7726</v>
      </c>
      <c r="B796" s="29" t="s">
        <v>127</v>
      </c>
    </row>
    <row r="797" ht="12.75" customHeight="1">
      <c r="A797" s="29" t="s">
        <v>7727</v>
      </c>
      <c r="B797" s="29" t="s">
        <v>127</v>
      </c>
    </row>
    <row r="798" ht="12.75" customHeight="1">
      <c r="A798" s="29" t="s">
        <v>7728</v>
      </c>
      <c r="B798" s="29" t="s">
        <v>127</v>
      </c>
    </row>
    <row r="799" ht="12.75" customHeight="1">
      <c r="A799" s="29" t="s">
        <v>7729</v>
      </c>
      <c r="B799" s="29" t="s">
        <v>127</v>
      </c>
    </row>
    <row r="800" ht="12.75" customHeight="1">
      <c r="A800" s="29" t="s">
        <v>7730</v>
      </c>
      <c r="B800" s="29" t="s">
        <v>131</v>
      </c>
    </row>
    <row r="801" ht="12.75" customHeight="1">
      <c r="A801" s="29" t="s">
        <v>7731</v>
      </c>
      <c r="B801" s="29" t="s">
        <v>131</v>
      </c>
    </row>
    <row r="802" ht="12.75" customHeight="1">
      <c r="A802" s="29" t="s">
        <v>7732</v>
      </c>
      <c r="B802" s="29" t="s">
        <v>131</v>
      </c>
    </row>
    <row r="803" ht="12.75" customHeight="1">
      <c r="A803" s="29" t="s">
        <v>7733</v>
      </c>
      <c r="B803" s="29" t="s">
        <v>131</v>
      </c>
    </row>
    <row r="804" ht="12.75" customHeight="1">
      <c r="A804" s="29" t="s">
        <v>7734</v>
      </c>
      <c r="B804" s="29" t="s">
        <v>131</v>
      </c>
    </row>
    <row r="805" ht="12.75" customHeight="1">
      <c r="A805" s="29" t="s">
        <v>7735</v>
      </c>
      <c r="B805" s="29" t="s">
        <v>131</v>
      </c>
    </row>
    <row r="806" ht="12.75" customHeight="1">
      <c r="A806" s="29" t="s">
        <v>7736</v>
      </c>
      <c r="B806" s="29" t="s">
        <v>131</v>
      </c>
    </row>
    <row r="807" ht="12.75" customHeight="1">
      <c r="A807" s="29" t="s">
        <v>7737</v>
      </c>
      <c r="B807" s="29" t="s">
        <v>131</v>
      </c>
    </row>
    <row r="808" ht="12.75" customHeight="1">
      <c r="A808" s="29" t="s">
        <v>7738</v>
      </c>
      <c r="B808" s="29" t="s">
        <v>131</v>
      </c>
    </row>
    <row r="809" ht="12.75" customHeight="1">
      <c r="A809" s="29" t="s">
        <v>7739</v>
      </c>
      <c r="B809" s="29" t="s">
        <v>131</v>
      </c>
    </row>
    <row r="810" ht="12.75" customHeight="1">
      <c r="A810" s="29" t="s">
        <v>7740</v>
      </c>
      <c r="B810" s="29" t="s">
        <v>131</v>
      </c>
    </row>
    <row r="811" ht="12.75" customHeight="1">
      <c r="A811" s="29" t="s">
        <v>7741</v>
      </c>
      <c r="B811" s="29" t="s">
        <v>131</v>
      </c>
    </row>
    <row r="812" ht="12.75" customHeight="1">
      <c r="A812" s="29" t="s">
        <v>7742</v>
      </c>
      <c r="B812" s="29" t="s">
        <v>131</v>
      </c>
    </row>
    <row r="813" ht="12.75" customHeight="1">
      <c r="A813" s="29" t="s">
        <v>7743</v>
      </c>
      <c r="B813" s="29" t="s">
        <v>131</v>
      </c>
    </row>
    <row r="814" ht="12.75" customHeight="1">
      <c r="A814" s="29" t="s">
        <v>7744</v>
      </c>
      <c r="B814" s="29" t="s">
        <v>131</v>
      </c>
    </row>
    <row r="815" ht="12.75" customHeight="1">
      <c r="A815" s="29" t="s">
        <v>7745</v>
      </c>
      <c r="B815" s="29" t="s">
        <v>131</v>
      </c>
    </row>
    <row r="816" ht="12.75" customHeight="1">
      <c r="A816" s="29" t="s">
        <v>7746</v>
      </c>
      <c r="B816" s="29" t="s">
        <v>131</v>
      </c>
    </row>
    <row r="817" ht="12.75" customHeight="1">
      <c r="A817" s="29" t="s">
        <v>7747</v>
      </c>
      <c r="B817" s="29" t="s">
        <v>131</v>
      </c>
    </row>
    <row r="818" ht="12.75" customHeight="1">
      <c r="A818" s="29" t="s">
        <v>7748</v>
      </c>
      <c r="B818" s="29" t="s">
        <v>131</v>
      </c>
    </row>
    <row r="819" ht="12.75" customHeight="1">
      <c r="A819" s="29" t="s">
        <v>7749</v>
      </c>
      <c r="B819" s="29" t="s">
        <v>131</v>
      </c>
    </row>
    <row r="820" ht="12.75" customHeight="1">
      <c r="A820" s="29" t="s">
        <v>7750</v>
      </c>
      <c r="B820" s="29" t="s">
        <v>131</v>
      </c>
    </row>
    <row r="821" ht="12.75" customHeight="1">
      <c r="A821" s="29" t="s">
        <v>7751</v>
      </c>
      <c r="B821" s="29" t="s">
        <v>131</v>
      </c>
    </row>
    <row r="822" ht="12.75" customHeight="1">
      <c r="A822" s="29" t="s">
        <v>7752</v>
      </c>
      <c r="B822" s="29" t="s">
        <v>131</v>
      </c>
    </row>
    <row r="823" ht="12.75" customHeight="1">
      <c r="A823" s="29" t="s">
        <v>7753</v>
      </c>
      <c r="B823" s="29" t="s">
        <v>131</v>
      </c>
    </row>
    <row r="824" ht="12.75" customHeight="1">
      <c r="A824" s="29" t="s">
        <v>7754</v>
      </c>
      <c r="B824" s="29" t="s">
        <v>131</v>
      </c>
    </row>
    <row r="825" ht="12.75" customHeight="1">
      <c r="A825" s="29" t="s">
        <v>7755</v>
      </c>
      <c r="B825" s="29" t="s">
        <v>131</v>
      </c>
    </row>
    <row r="826" ht="12.75" customHeight="1">
      <c r="A826" s="29" t="s">
        <v>7756</v>
      </c>
      <c r="B826" s="29" t="s">
        <v>131</v>
      </c>
    </row>
    <row r="827" ht="12.75" customHeight="1">
      <c r="A827" s="29" t="s">
        <v>7757</v>
      </c>
      <c r="B827" s="29" t="s">
        <v>131</v>
      </c>
    </row>
    <row r="828" ht="12.75" customHeight="1">
      <c r="A828" s="29" t="s">
        <v>7758</v>
      </c>
      <c r="B828" s="29" t="s">
        <v>131</v>
      </c>
    </row>
    <row r="829" ht="12.75" customHeight="1">
      <c r="A829" s="29" t="s">
        <v>7759</v>
      </c>
      <c r="B829" s="29" t="s">
        <v>131</v>
      </c>
    </row>
    <row r="830" ht="12.75" customHeight="1">
      <c r="A830" s="29" t="s">
        <v>7760</v>
      </c>
      <c r="B830" s="29" t="s">
        <v>131</v>
      </c>
    </row>
    <row r="831" ht="12.75" customHeight="1">
      <c r="A831" s="29" t="s">
        <v>7761</v>
      </c>
      <c r="B831" s="29" t="s">
        <v>131</v>
      </c>
    </row>
    <row r="832" ht="12.75" customHeight="1">
      <c r="A832" s="29" t="s">
        <v>7762</v>
      </c>
      <c r="B832" s="29" t="s">
        <v>131</v>
      </c>
    </row>
    <row r="833" ht="12.75" customHeight="1">
      <c r="A833" s="29" t="s">
        <v>7763</v>
      </c>
      <c r="B833" s="29" t="s">
        <v>131</v>
      </c>
    </row>
    <row r="834" ht="12.75" customHeight="1">
      <c r="A834" s="29" t="s">
        <v>7764</v>
      </c>
      <c r="B834" s="29" t="s">
        <v>131</v>
      </c>
    </row>
    <row r="835" ht="12.75" customHeight="1">
      <c r="A835" s="29" t="s">
        <v>7765</v>
      </c>
      <c r="B835" s="29" t="s">
        <v>131</v>
      </c>
    </row>
    <row r="836" ht="12.75" customHeight="1">
      <c r="A836" s="29" t="s">
        <v>7766</v>
      </c>
      <c r="B836" s="29" t="s">
        <v>131</v>
      </c>
    </row>
    <row r="837" ht="12.75" customHeight="1">
      <c r="A837" s="29" t="s">
        <v>7767</v>
      </c>
      <c r="B837" s="29" t="s">
        <v>131</v>
      </c>
    </row>
    <row r="838" ht="12.75" customHeight="1">
      <c r="A838" s="29" t="s">
        <v>7768</v>
      </c>
      <c r="B838" s="29" t="s">
        <v>131</v>
      </c>
    </row>
    <row r="839" ht="12.75" customHeight="1">
      <c r="A839" s="29" t="s">
        <v>7769</v>
      </c>
      <c r="B839" s="29" t="s">
        <v>131</v>
      </c>
    </row>
    <row r="840" ht="12.75" customHeight="1">
      <c r="A840" s="29" t="s">
        <v>7770</v>
      </c>
      <c r="B840" s="29" t="s">
        <v>131</v>
      </c>
    </row>
    <row r="841" ht="12.75" customHeight="1">
      <c r="A841" s="29" t="s">
        <v>7771</v>
      </c>
      <c r="B841" s="29" t="s">
        <v>131</v>
      </c>
    </row>
    <row r="842" ht="12.75" customHeight="1">
      <c r="A842" s="29" t="s">
        <v>7772</v>
      </c>
      <c r="B842" s="29" t="s">
        <v>131</v>
      </c>
    </row>
    <row r="843" ht="12.75" customHeight="1">
      <c r="A843" s="29" t="s">
        <v>7773</v>
      </c>
      <c r="B843" s="29" t="s">
        <v>131</v>
      </c>
    </row>
    <row r="844" ht="12.75" customHeight="1">
      <c r="A844" s="29" t="s">
        <v>7774</v>
      </c>
      <c r="B844" s="29" t="s">
        <v>131</v>
      </c>
    </row>
    <row r="845" ht="12.75" customHeight="1">
      <c r="A845" s="29" t="s">
        <v>7775</v>
      </c>
      <c r="B845" s="29" t="s">
        <v>131</v>
      </c>
    </row>
    <row r="846" ht="12.75" customHeight="1">
      <c r="A846" s="29" t="s">
        <v>7776</v>
      </c>
      <c r="B846" s="29" t="s">
        <v>135</v>
      </c>
    </row>
    <row r="847" ht="12.75" customHeight="1">
      <c r="A847" s="29" t="s">
        <v>7777</v>
      </c>
      <c r="B847" s="29" t="s">
        <v>135</v>
      </c>
    </row>
    <row r="848" ht="12.75" customHeight="1">
      <c r="A848" s="29" t="s">
        <v>7778</v>
      </c>
      <c r="B848" s="29" t="s">
        <v>135</v>
      </c>
    </row>
    <row r="849" ht="12.75" customHeight="1">
      <c r="A849" s="29" t="s">
        <v>7779</v>
      </c>
      <c r="B849" s="29" t="s">
        <v>135</v>
      </c>
    </row>
    <row r="850" ht="12.75" customHeight="1">
      <c r="A850" s="29" t="s">
        <v>7780</v>
      </c>
      <c r="B850" s="29" t="s">
        <v>135</v>
      </c>
    </row>
    <row r="851" ht="12.75" customHeight="1">
      <c r="A851" s="29" t="s">
        <v>7781</v>
      </c>
      <c r="B851" s="29" t="s">
        <v>135</v>
      </c>
    </row>
    <row r="852" ht="12.75" customHeight="1">
      <c r="A852" s="29" t="s">
        <v>7782</v>
      </c>
      <c r="B852" s="29" t="s">
        <v>135</v>
      </c>
    </row>
    <row r="853" ht="12.75" customHeight="1">
      <c r="A853" s="29" t="s">
        <v>7783</v>
      </c>
      <c r="B853" s="29" t="s">
        <v>135</v>
      </c>
    </row>
    <row r="854" ht="12.75" customHeight="1">
      <c r="A854" s="29" t="s">
        <v>7784</v>
      </c>
      <c r="B854" s="29" t="s">
        <v>138</v>
      </c>
    </row>
    <row r="855" ht="12.75" customHeight="1">
      <c r="A855" s="29" t="s">
        <v>7785</v>
      </c>
      <c r="B855" s="29" t="s">
        <v>138</v>
      </c>
    </row>
    <row r="856" ht="12.75" customHeight="1">
      <c r="A856" s="29" t="s">
        <v>7786</v>
      </c>
      <c r="B856" s="29" t="s">
        <v>138</v>
      </c>
    </row>
    <row r="857" ht="12.75" customHeight="1">
      <c r="A857" s="29" t="s">
        <v>7787</v>
      </c>
      <c r="B857" s="29" t="s">
        <v>138</v>
      </c>
    </row>
    <row r="858" ht="12.75" customHeight="1">
      <c r="A858" s="29" t="s">
        <v>7788</v>
      </c>
      <c r="B858" s="29" t="s">
        <v>138</v>
      </c>
    </row>
    <row r="859" ht="12.75" customHeight="1">
      <c r="A859" s="29" t="s">
        <v>7789</v>
      </c>
      <c r="B859" s="29" t="s">
        <v>138</v>
      </c>
    </row>
    <row r="860" ht="12.75" customHeight="1">
      <c r="A860" s="29" t="s">
        <v>7790</v>
      </c>
      <c r="B860" s="29" t="s">
        <v>138</v>
      </c>
    </row>
    <row r="861" ht="12.75" customHeight="1">
      <c r="A861" s="29" t="s">
        <v>7791</v>
      </c>
      <c r="B861" s="29" t="s">
        <v>138</v>
      </c>
    </row>
    <row r="862" ht="12.75" customHeight="1">
      <c r="A862" s="29" t="s">
        <v>7792</v>
      </c>
      <c r="B862" s="29" t="s">
        <v>138</v>
      </c>
    </row>
    <row r="863" ht="12.75" customHeight="1">
      <c r="A863" s="29" t="s">
        <v>7793</v>
      </c>
      <c r="B863" s="29" t="s">
        <v>138</v>
      </c>
    </row>
    <row r="864" ht="12.75" customHeight="1">
      <c r="A864" s="29" t="s">
        <v>7794</v>
      </c>
      <c r="B864" s="29" t="s">
        <v>138</v>
      </c>
    </row>
    <row r="865" ht="12.75" customHeight="1">
      <c r="A865" s="29" t="s">
        <v>7795</v>
      </c>
      <c r="B865" s="29" t="s">
        <v>138</v>
      </c>
    </row>
    <row r="866" ht="12.75" customHeight="1">
      <c r="A866" s="29" t="s">
        <v>7796</v>
      </c>
      <c r="B866" s="29" t="s">
        <v>138</v>
      </c>
    </row>
    <row r="867" ht="12.75" customHeight="1">
      <c r="A867" s="29" t="s">
        <v>7797</v>
      </c>
      <c r="B867" s="29" t="s">
        <v>138</v>
      </c>
    </row>
    <row r="868" ht="12.75" customHeight="1">
      <c r="A868" s="29" t="s">
        <v>7798</v>
      </c>
      <c r="B868" s="29" t="s">
        <v>138</v>
      </c>
    </row>
    <row r="869" ht="12.75" customHeight="1">
      <c r="A869" s="29" t="s">
        <v>7799</v>
      </c>
      <c r="B869" s="29" t="s">
        <v>138</v>
      </c>
    </row>
    <row r="870" ht="12.75" customHeight="1">
      <c r="A870" s="29" t="s">
        <v>7800</v>
      </c>
      <c r="B870" s="29" t="s">
        <v>138</v>
      </c>
    </row>
    <row r="871" ht="12.75" customHeight="1">
      <c r="A871" s="29" t="s">
        <v>7801</v>
      </c>
      <c r="B871" s="29" t="s">
        <v>138</v>
      </c>
    </row>
    <row r="872" ht="12.75" customHeight="1">
      <c r="A872" s="29" t="s">
        <v>7802</v>
      </c>
      <c r="B872" s="29" t="s">
        <v>138</v>
      </c>
    </row>
    <row r="873" ht="12.75" customHeight="1">
      <c r="A873" s="29" t="s">
        <v>7803</v>
      </c>
      <c r="B873" s="29" t="s">
        <v>138</v>
      </c>
    </row>
    <row r="874" ht="12.75" customHeight="1">
      <c r="A874" s="29" t="s">
        <v>7804</v>
      </c>
      <c r="B874" s="29" t="s">
        <v>138</v>
      </c>
    </row>
    <row r="875" ht="12.75" customHeight="1">
      <c r="A875" s="29" t="s">
        <v>7805</v>
      </c>
      <c r="B875" s="29" t="s">
        <v>138</v>
      </c>
    </row>
    <row r="876" ht="12.75" customHeight="1">
      <c r="A876" s="29" t="s">
        <v>7806</v>
      </c>
      <c r="B876" s="29" t="s">
        <v>138</v>
      </c>
    </row>
    <row r="877" ht="12.75" customHeight="1">
      <c r="A877" s="29" t="s">
        <v>7807</v>
      </c>
      <c r="B877" s="29" t="s">
        <v>138</v>
      </c>
    </row>
    <row r="878" ht="12.75" customHeight="1">
      <c r="A878" s="29" t="s">
        <v>7808</v>
      </c>
      <c r="B878" s="29" t="s">
        <v>138</v>
      </c>
    </row>
    <row r="879" ht="12.75" customHeight="1">
      <c r="A879" s="29" t="s">
        <v>7809</v>
      </c>
      <c r="B879" s="29" t="s">
        <v>138</v>
      </c>
    </row>
    <row r="880" ht="12.75" customHeight="1">
      <c r="A880" s="29" t="s">
        <v>7810</v>
      </c>
      <c r="B880" s="29" t="s">
        <v>138</v>
      </c>
    </row>
    <row r="881" ht="12.75" customHeight="1">
      <c r="A881" s="29" t="s">
        <v>7811</v>
      </c>
      <c r="B881" s="29" t="s">
        <v>138</v>
      </c>
    </row>
    <row r="882" ht="12.75" customHeight="1">
      <c r="A882" s="29" t="s">
        <v>7812</v>
      </c>
      <c r="B882" s="29" t="s">
        <v>138</v>
      </c>
    </row>
    <row r="883" ht="12.75" customHeight="1">
      <c r="A883" s="29" t="s">
        <v>7813</v>
      </c>
      <c r="B883" s="29" t="s">
        <v>138</v>
      </c>
    </row>
    <row r="884" ht="12.75" customHeight="1">
      <c r="A884" s="29" t="s">
        <v>7814</v>
      </c>
      <c r="B884" s="29" t="s">
        <v>7815</v>
      </c>
    </row>
    <row r="885" ht="12.75" customHeight="1">
      <c r="A885" s="29" t="s">
        <v>7816</v>
      </c>
      <c r="B885" s="29" t="s">
        <v>7815</v>
      </c>
    </row>
    <row r="886" ht="12.75" customHeight="1">
      <c r="A886" s="29" t="s">
        <v>7817</v>
      </c>
      <c r="B886" s="29" t="s">
        <v>7815</v>
      </c>
    </row>
    <row r="887" ht="12.75" customHeight="1">
      <c r="A887" s="29" t="s">
        <v>7818</v>
      </c>
      <c r="B887" s="29" t="s">
        <v>7815</v>
      </c>
    </row>
    <row r="888" ht="12.75" customHeight="1">
      <c r="A888" s="29" t="s">
        <v>7819</v>
      </c>
      <c r="B888" s="29" t="s">
        <v>7815</v>
      </c>
    </row>
    <row r="889" ht="12.75" customHeight="1">
      <c r="A889" s="29" t="s">
        <v>7820</v>
      </c>
      <c r="B889" s="29" t="s">
        <v>7815</v>
      </c>
    </row>
    <row r="890" ht="12.75" customHeight="1">
      <c r="A890" s="29" t="s">
        <v>7821</v>
      </c>
      <c r="B890" s="29" t="s">
        <v>7815</v>
      </c>
    </row>
    <row r="891" ht="12.75" customHeight="1">
      <c r="A891" s="29" t="s">
        <v>7822</v>
      </c>
      <c r="B891" s="29" t="s">
        <v>7815</v>
      </c>
    </row>
    <row r="892" ht="12.75" customHeight="1">
      <c r="A892" s="29" t="s">
        <v>7823</v>
      </c>
      <c r="B892" s="29" t="s">
        <v>7815</v>
      </c>
    </row>
    <row r="893" ht="12.75" customHeight="1">
      <c r="A893" s="29" t="s">
        <v>7824</v>
      </c>
      <c r="B893" s="29" t="s">
        <v>7815</v>
      </c>
    </row>
    <row r="894" ht="12.75" customHeight="1">
      <c r="A894" s="29" t="s">
        <v>7825</v>
      </c>
      <c r="B894" s="29" t="s">
        <v>7815</v>
      </c>
    </row>
    <row r="895" ht="12.75" customHeight="1">
      <c r="A895" s="29" t="s">
        <v>7826</v>
      </c>
      <c r="B895" s="29" t="s">
        <v>7815</v>
      </c>
    </row>
    <row r="896" ht="12.75" customHeight="1">
      <c r="A896" s="29" t="s">
        <v>7827</v>
      </c>
      <c r="B896" s="29" t="s">
        <v>7815</v>
      </c>
    </row>
    <row r="897" ht="12.75" customHeight="1">
      <c r="A897" s="29" t="s">
        <v>7828</v>
      </c>
      <c r="B897" s="29" t="s">
        <v>7815</v>
      </c>
    </row>
    <row r="898" ht="12.75" customHeight="1">
      <c r="A898" s="29" t="s">
        <v>7829</v>
      </c>
      <c r="B898" s="29" t="s">
        <v>7815</v>
      </c>
    </row>
    <row r="899" ht="12.75" customHeight="1">
      <c r="A899" s="29" t="s">
        <v>7830</v>
      </c>
      <c r="B899" s="29" t="s">
        <v>7815</v>
      </c>
    </row>
    <row r="900" ht="12.75" customHeight="1">
      <c r="A900" s="29" t="s">
        <v>7831</v>
      </c>
      <c r="B900" s="29" t="s">
        <v>7815</v>
      </c>
    </row>
    <row r="901" ht="12.75" customHeight="1">
      <c r="A901" s="29" t="s">
        <v>7832</v>
      </c>
      <c r="B901" s="29" t="s">
        <v>7815</v>
      </c>
    </row>
    <row r="902" ht="12.75" customHeight="1">
      <c r="A902" s="29" t="s">
        <v>7833</v>
      </c>
      <c r="B902" s="29" t="s">
        <v>7815</v>
      </c>
    </row>
    <row r="903" ht="12.75" customHeight="1">
      <c r="A903" s="29" t="s">
        <v>7834</v>
      </c>
      <c r="B903" s="29" t="s">
        <v>7815</v>
      </c>
    </row>
    <row r="904" ht="12.75" customHeight="1">
      <c r="A904" s="29" t="s">
        <v>7835</v>
      </c>
      <c r="B904" s="29" t="s">
        <v>7836</v>
      </c>
    </row>
    <row r="905" ht="12.75" customHeight="1">
      <c r="A905" s="29" t="s">
        <v>7837</v>
      </c>
      <c r="B905" s="29" t="s">
        <v>7836</v>
      </c>
    </row>
    <row r="906" ht="12.75" customHeight="1">
      <c r="A906" s="29" t="s">
        <v>7838</v>
      </c>
      <c r="B906" s="29" t="s">
        <v>7836</v>
      </c>
    </row>
    <row r="907" ht="12.75" customHeight="1">
      <c r="A907" s="29" t="s">
        <v>7839</v>
      </c>
      <c r="B907" s="29" t="s">
        <v>7836</v>
      </c>
    </row>
    <row r="908" ht="12.75" customHeight="1">
      <c r="A908" s="29" t="s">
        <v>7840</v>
      </c>
      <c r="B908" s="29" t="s">
        <v>7836</v>
      </c>
    </row>
    <row r="909" ht="12.75" customHeight="1">
      <c r="A909" s="29" t="s">
        <v>7841</v>
      </c>
      <c r="B909" s="29" t="s">
        <v>7836</v>
      </c>
    </row>
    <row r="910" ht="12.75" customHeight="1">
      <c r="A910" s="29" t="s">
        <v>7842</v>
      </c>
      <c r="B910" s="29" t="s">
        <v>7836</v>
      </c>
    </row>
    <row r="911" ht="12.75" customHeight="1">
      <c r="A911" s="29" t="s">
        <v>7843</v>
      </c>
      <c r="B911" s="29" t="s">
        <v>142</v>
      </c>
    </row>
    <row r="912" ht="12.75" customHeight="1">
      <c r="A912" s="29" t="s">
        <v>7844</v>
      </c>
      <c r="B912" s="29" t="s">
        <v>142</v>
      </c>
    </row>
    <row r="913" ht="12.75" customHeight="1">
      <c r="A913" s="29" t="s">
        <v>7845</v>
      </c>
      <c r="B913" s="29" t="s">
        <v>142</v>
      </c>
    </row>
    <row r="914" ht="12.75" customHeight="1">
      <c r="A914" s="29" t="s">
        <v>7846</v>
      </c>
      <c r="B914" s="29" t="s">
        <v>142</v>
      </c>
    </row>
    <row r="915" ht="12.75" customHeight="1">
      <c r="A915" s="29" t="s">
        <v>7847</v>
      </c>
      <c r="B915" s="29" t="s">
        <v>142</v>
      </c>
    </row>
    <row r="916" ht="12.75" customHeight="1">
      <c r="A916" s="29" t="s">
        <v>7848</v>
      </c>
      <c r="B916" s="29" t="s">
        <v>142</v>
      </c>
    </row>
    <row r="917" ht="12.75" customHeight="1">
      <c r="A917" s="29" t="s">
        <v>7849</v>
      </c>
      <c r="B917" s="29" t="s">
        <v>142</v>
      </c>
    </row>
    <row r="918" ht="12.75" customHeight="1">
      <c r="A918" s="29" t="s">
        <v>7850</v>
      </c>
      <c r="B918" s="29" t="s">
        <v>142</v>
      </c>
    </row>
    <row r="919" ht="12.75" customHeight="1">
      <c r="A919" s="29" t="s">
        <v>7851</v>
      </c>
      <c r="B919" s="29" t="s">
        <v>142</v>
      </c>
    </row>
    <row r="920" ht="12.75" customHeight="1">
      <c r="A920" s="29" t="s">
        <v>7852</v>
      </c>
      <c r="B920" s="29" t="s">
        <v>142</v>
      </c>
    </row>
    <row r="921" ht="12.75" customHeight="1">
      <c r="A921" s="29" t="s">
        <v>7853</v>
      </c>
      <c r="B921" s="29" t="s">
        <v>142</v>
      </c>
    </row>
    <row r="922" ht="12.75" customHeight="1">
      <c r="A922" s="29" t="s">
        <v>7854</v>
      </c>
      <c r="B922" s="29" t="s">
        <v>142</v>
      </c>
    </row>
    <row r="923" ht="12.75" customHeight="1">
      <c r="A923" s="29" t="s">
        <v>7855</v>
      </c>
      <c r="B923" s="29" t="s">
        <v>142</v>
      </c>
    </row>
    <row r="924" ht="12.75" customHeight="1">
      <c r="A924" s="29" t="s">
        <v>7856</v>
      </c>
      <c r="B924" s="29" t="s">
        <v>142</v>
      </c>
    </row>
    <row r="925" ht="12.75" customHeight="1">
      <c r="A925" s="29" t="s">
        <v>7857</v>
      </c>
      <c r="B925" s="29" t="s">
        <v>142</v>
      </c>
    </row>
    <row r="926" ht="12.75" customHeight="1">
      <c r="A926" s="29" t="s">
        <v>7858</v>
      </c>
      <c r="B926" s="29" t="s">
        <v>142</v>
      </c>
    </row>
    <row r="927" ht="12.75" customHeight="1">
      <c r="A927" s="29" t="s">
        <v>7859</v>
      </c>
      <c r="B927" s="29" t="s">
        <v>142</v>
      </c>
    </row>
    <row r="928" ht="12.75" customHeight="1">
      <c r="A928" s="29" t="s">
        <v>7860</v>
      </c>
      <c r="B928" s="29" t="s">
        <v>142</v>
      </c>
    </row>
    <row r="929" ht="12.75" customHeight="1">
      <c r="A929" s="29" t="s">
        <v>7861</v>
      </c>
      <c r="B929" s="29" t="s">
        <v>142</v>
      </c>
    </row>
    <row r="930" ht="12.75" customHeight="1">
      <c r="A930" s="29" t="s">
        <v>7862</v>
      </c>
      <c r="B930" s="29" t="s">
        <v>142</v>
      </c>
    </row>
    <row r="931" ht="12.75" customHeight="1">
      <c r="A931" s="29" t="s">
        <v>7863</v>
      </c>
      <c r="B931" s="29" t="s">
        <v>142</v>
      </c>
    </row>
    <row r="932" ht="12.75" customHeight="1">
      <c r="A932" s="29" t="s">
        <v>7864</v>
      </c>
      <c r="B932" s="29" t="s">
        <v>142</v>
      </c>
    </row>
    <row r="933" ht="12.75" customHeight="1">
      <c r="A933" s="29" t="s">
        <v>7865</v>
      </c>
      <c r="B933" s="29" t="s">
        <v>142</v>
      </c>
    </row>
    <row r="934" ht="12.75" customHeight="1">
      <c r="A934" s="29" t="s">
        <v>7866</v>
      </c>
      <c r="B934" s="29" t="s">
        <v>142</v>
      </c>
    </row>
    <row r="935" ht="12.75" customHeight="1">
      <c r="A935" s="29" t="s">
        <v>7867</v>
      </c>
      <c r="B935" s="29" t="s">
        <v>142</v>
      </c>
    </row>
    <row r="936" ht="12.75" customHeight="1">
      <c r="A936" s="29" t="s">
        <v>7868</v>
      </c>
      <c r="B936" s="29" t="s">
        <v>142</v>
      </c>
    </row>
    <row r="937" ht="12.75" customHeight="1">
      <c r="A937" s="29" t="s">
        <v>7869</v>
      </c>
      <c r="B937" s="29" t="s">
        <v>142</v>
      </c>
    </row>
    <row r="938" ht="12.75" customHeight="1">
      <c r="A938" s="29" t="s">
        <v>7870</v>
      </c>
      <c r="B938" s="29" t="s">
        <v>142</v>
      </c>
    </row>
    <row r="939" ht="12.75" customHeight="1">
      <c r="A939" s="29" t="s">
        <v>7871</v>
      </c>
      <c r="B939" s="29" t="s">
        <v>142</v>
      </c>
    </row>
    <row r="940" ht="12.75" customHeight="1">
      <c r="A940" s="29" t="s">
        <v>7872</v>
      </c>
      <c r="B940" s="29" t="s">
        <v>142</v>
      </c>
    </row>
    <row r="941" ht="12.75" customHeight="1">
      <c r="A941" s="29" t="s">
        <v>7873</v>
      </c>
      <c r="B941" s="29" t="s">
        <v>142</v>
      </c>
    </row>
    <row r="942" ht="12.75" customHeight="1">
      <c r="A942" s="29" t="s">
        <v>7874</v>
      </c>
      <c r="B942" s="29" t="s">
        <v>142</v>
      </c>
    </row>
    <row r="943" ht="12.75" customHeight="1">
      <c r="A943" s="29" t="s">
        <v>7875</v>
      </c>
      <c r="B943" s="29" t="s">
        <v>142</v>
      </c>
    </row>
    <row r="944" ht="12.75" customHeight="1">
      <c r="A944" s="29" t="s">
        <v>7876</v>
      </c>
      <c r="B944" s="29" t="s">
        <v>142</v>
      </c>
    </row>
    <row r="945" ht="12.75" customHeight="1">
      <c r="A945" s="29" t="s">
        <v>7877</v>
      </c>
      <c r="B945" s="29" t="s">
        <v>142</v>
      </c>
    </row>
    <row r="946" ht="12.75" customHeight="1">
      <c r="A946" s="29" t="s">
        <v>7878</v>
      </c>
      <c r="B946" s="29" t="s">
        <v>142</v>
      </c>
    </row>
    <row r="947" ht="12.75" customHeight="1">
      <c r="A947" s="29" t="s">
        <v>7879</v>
      </c>
      <c r="B947" s="29" t="s">
        <v>142</v>
      </c>
    </row>
    <row r="948" ht="12.75" customHeight="1">
      <c r="A948" s="29" t="s">
        <v>7880</v>
      </c>
      <c r="B948" s="29" t="s">
        <v>142</v>
      </c>
    </row>
    <row r="949" ht="12.75" customHeight="1">
      <c r="A949" s="29" t="s">
        <v>7881</v>
      </c>
      <c r="B949" s="29" t="s">
        <v>142</v>
      </c>
    </row>
    <row r="950" ht="12.75" customHeight="1">
      <c r="A950" s="29" t="s">
        <v>7882</v>
      </c>
      <c r="B950" s="29" t="s">
        <v>142</v>
      </c>
    </row>
    <row r="951" ht="12.75" customHeight="1">
      <c r="A951" s="29" t="s">
        <v>7883</v>
      </c>
      <c r="B951" s="31" t="s">
        <v>146</v>
      </c>
    </row>
    <row r="952" ht="12.75" customHeight="1">
      <c r="A952" s="29" t="s">
        <v>7884</v>
      </c>
      <c r="B952" s="31" t="s">
        <v>146</v>
      </c>
    </row>
    <row r="953" ht="12.75" customHeight="1">
      <c r="A953" s="29" t="s">
        <v>7885</v>
      </c>
      <c r="B953" s="31" t="s">
        <v>146</v>
      </c>
    </row>
    <row r="954" ht="12.75" customHeight="1">
      <c r="A954" s="29" t="s">
        <v>7886</v>
      </c>
      <c r="B954" s="31" t="s">
        <v>146</v>
      </c>
    </row>
    <row r="955" ht="12.75" customHeight="1">
      <c r="A955" s="29" t="s">
        <v>7887</v>
      </c>
      <c r="B955" s="31" t="s">
        <v>146</v>
      </c>
    </row>
    <row r="956" ht="12.75" customHeight="1">
      <c r="A956" s="29" t="s">
        <v>7888</v>
      </c>
      <c r="B956" s="31" t="s">
        <v>146</v>
      </c>
    </row>
    <row r="957" ht="12.75" customHeight="1">
      <c r="A957" s="29" t="s">
        <v>7889</v>
      </c>
      <c r="B957" s="31" t="s">
        <v>146</v>
      </c>
    </row>
    <row r="958" ht="12.75" customHeight="1">
      <c r="A958" s="29" t="s">
        <v>7890</v>
      </c>
      <c r="B958" s="31" t="s">
        <v>146</v>
      </c>
    </row>
    <row r="959" ht="12.75" customHeight="1">
      <c r="A959" s="29" t="s">
        <v>7891</v>
      </c>
      <c r="B959" s="31" t="s">
        <v>146</v>
      </c>
    </row>
    <row r="960" ht="12.75" customHeight="1">
      <c r="A960" s="29" t="s">
        <v>7892</v>
      </c>
      <c r="B960" s="31" t="s">
        <v>146</v>
      </c>
    </row>
    <row r="961" ht="12.75" customHeight="1">
      <c r="A961" s="29" t="s">
        <v>7893</v>
      </c>
      <c r="B961" s="31" t="s">
        <v>146</v>
      </c>
    </row>
    <row r="962" ht="12.75" customHeight="1">
      <c r="A962" s="29" t="s">
        <v>7894</v>
      </c>
      <c r="B962" s="31" t="s">
        <v>146</v>
      </c>
    </row>
    <row r="963" ht="12.75" customHeight="1">
      <c r="A963" s="29" t="s">
        <v>7895</v>
      </c>
      <c r="B963" s="31" t="s">
        <v>146</v>
      </c>
    </row>
    <row r="964" ht="12.75" customHeight="1">
      <c r="A964" s="29" t="s">
        <v>7896</v>
      </c>
      <c r="B964" s="31" t="s">
        <v>146</v>
      </c>
    </row>
    <row r="965" ht="12.75" customHeight="1">
      <c r="A965" s="29" t="s">
        <v>7897</v>
      </c>
      <c r="B965" s="31" t="s">
        <v>146</v>
      </c>
    </row>
    <row r="966" ht="12.75" customHeight="1">
      <c r="A966" s="29" t="s">
        <v>7898</v>
      </c>
      <c r="B966" s="31" t="s">
        <v>146</v>
      </c>
    </row>
    <row r="967" ht="12.75" customHeight="1">
      <c r="A967" s="29" t="s">
        <v>7899</v>
      </c>
      <c r="B967" s="31" t="s">
        <v>146</v>
      </c>
    </row>
    <row r="968" ht="12.75" customHeight="1">
      <c r="A968" s="29" t="s">
        <v>7900</v>
      </c>
      <c r="B968" s="31" t="s">
        <v>146</v>
      </c>
    </row>
    <row r="969" ht="12.75" customHeight="1">
      <c r="A969" s="29" t="s">
        <v>7901</v>
      </c>
      <c r="B969" s="31" t="s">
        <v>146</v>
      </c>
    </row>
    <row r="970" ht="12.75" customHeight="1">
      <c r="A970" s="29" t="s">
        <v>7902</v>
      </c>
      <c r="B970" s="31" t="s">
        <v>146</v>
      </c>
    </row>
    <row r="971" ht="12.75" customHeight="1">
      <c r="A971" s="29" t="s">
        <v>7903</v>
      </c>
      <c r="B971" s="31" t="s">
        <v>146</v>
      </c>
    </row>
    <row r="972" ht="12.75" customHeight="1">
      <c r="A972" s="29" t="s">
        <v>7904</v>
      </c>
      <c r="B972" s="31" t="s">
        <v>146</v>
      </c>
    </row>
    <row r="973" ht="12.75" customHeight="1">
      <c r="A973" s="29" t="s">
        <v>7905</v>
      </c>
      <c r="B973" s="31" t="s">
        <v>146</v>
      </c>
    </row>
    <row r="974" ht="12.75" customHeight="1">
      <c r="A974" s="29" t="s">
        <v>7906</v>
      </c>
      <c r="B974" s="31" t="s">
        <v>146</v>
      </c>
    </row>
    <row r="975" ht="12.75" customHeight="1">
      <c r="A975" s="29" t="s">
        <v>7907</v>
      </c>
      <c r="B975" s="31" t="s">
        <v>146</v>
      </c>
    </row>
    <row r="976" ht="12.75" customHeight="1">
      <c r="A976" s="29" t="s">
        <v>7908</v>
      </c>
      <c r="B976" s="31" t="s">
        <v>146</v>
      </c>
    </row>
    <row r="977" ht="12.75" customHeight="1">
      <c r="A977" s="29" t="s">
        <v>7909</v>
      </c>
      <c r="B977" s="31" t="s">
        <v>146</v>
      </c>
    </row>
    <row r="978" ht="12.75" customHeight="1">
      <c r="A978" s="29" t="s">
        <v>7910</v>
      </c>
      <c r="B978" s="31" t="s">
        <v>146</v>
      </c>
    </row>
    <row r="979" ht="12.75" customHeight="1">
      <c r="A979" s="29" t="s">
        <v>7911</v>
      </c>
      <c r="B979" s="31" t="s">
        <v>146</v>
      </c>
    </row>
    <row r="980" ht="12.75" customHeight="1">
      <c r="A980" s="29" t="s">
        <v>7912</v>
      </c>
      <c r="B980" s="31" t="s">
        <v>146</v>
      </c>
    </row>
    <row r="981" ht="12.75" customHeight="1">
      <c r="A981" s="29" t="s">
        <v>7913</v>
      </c>
      <c r="B981" s="31" t="s">
        <v>146</v>
      </c>
    </row>
    <row r="982" ht="12.75" customHeight="1">
      <c r="A982" s="29" t="s">
        <v>7914</v>
      </c>
      <c r="B982" s="31" t="s">
        <v>146</v>
      </c>
    </row>
    <row r="983" ht="12.75" customHeight="1">
      <c r="A983" s="29" t="s">
        <v>7915</v>
      </c>
      <c r="B983" s="31" t="s">
        <v>146</v>
      </c>
    </row>
    <row r="984" ht="12.75" customHeight="1">
      <c r="A984" s="29" t="s">
        <v>7916</v>
      </c>
      <c r="B984" s="31" t="s">
        <v>146</v>
      </c>
    </row>
    <row r="985" ht="12.75" customHeight="1">
      <c r="A985" s="29" t="s">
        <v>7917</v>
      </c>
      <c r="B985" s="31" t="s">
        <v>146</v>
      </c>
    </row>
    <row r="986" ht="12.75" customHeight="1">
      <c r="A986" s="29" t="s">
        <v>7918</v>
      </c>
      <c r="B986" s="31" t="s">
        <v>146</v>
      </c>
    </row>
    <row r="987" ht="12.75" customHeight="1">
      <c r="A987" s="29" t="s">
        <v>7919</v>
      </c>
      <c r="B987" s="31" t="s">
        <v>146</v>
      </c>
    </row>
    <row r="988" ht="12.75" customHeight="1">
      <c r="A988" s="29" t="s">
        <v>7920</v>
      </c>
      <c r="B988" s="31" t="s">
        <v>146</v>
      </c>
    </row>
    <row r="989" ht="12.75" customHeight="1">
      <c r="A989" s="29" t="s">
        <v>7921</v>
      </c>
      <c r="B989" s="31" t="s">
        <v>146</v>
      </c>
    </row>
    <row r="990" ht="12.75" customHeight="1">
      <c r="A990" s="29" t="s">
        <v>7922</v>
      </c>
      <c r="B990" s="31" t="s">
        <v>146</v>
      </c>
    </row>
    <row r="991" ht="12.75" customHeight="1">
      <c r="A991" s="29" t="s">
        <v>7923</v>
      </c>
      <c r="B991" s="31" t="s">
        <v>146</v>
      </c>
    </row>
    <row r="992" ht="12.75" customHeight="1">
      <c r="A992" s="29" t="s">
        <v>7924</v>
      </c>
      <c r="B992" s="31" t="s">
        <v>146</v>
      </c>
    </row>
    <row r="993" ht="12.75" customHeight="1">
      <c r="A993" s="29" t="s">
        <v>7925</v>
      </c>
      <c r="B993" s="31" t="s">
        <v>146</v>
      </c>
    </row>
    <row r="994" ht="12.75" customHeight="1">
      <c r="A994" s="29" t="s">
        <v>7926</v>
      </c>
      <c r="B994" s="31" t="s">
        <v>146</v>
      </c>
    </row>
    <row r="995" ht="12.75" customHeight="1">
      <c r="A995" s="29" t="s">
        <v>7927</v>
      </c>
      <c r="B995" s="31" t="s">
        <v>146</v>
      </c>
    </row>
    <row r="996" ht="12.75" customHeight="1">
      <c r="A996" s="29" t="s">
        <v>7928</v>
      </c>
      <c r="B996" s="29" t="s">
        <v>158</v>
      </c>
    </row>
    <row r="997" ht="12.75" customHeight="1">
      <c r="A997" s="29" t="s">
        <v>7929</v>
      </c>
      <c r="B997" s="29" t="s">
        <v>158</v>
      </c>
    </row>
    <row r="998" ht="12.75" customHeight="1">
      <c r="A998" s="29" t="s">
        <v>7930</v>
      </c>
      <c r="B998" s="29" t="s">
        <v>158</v>
      </c>
    </row>
    <row r="999" ht="12.75" customHeight="1">
      <c r="A999" s="29" t="s">
        <v>7931</v>
      </c>
      <c r="B999" s="29" t="s">
        <v>158</v>
      </c>
    </row>
    <row r="1000" ht="12.75" customHeight="1">
      <c r="A1000" s="29" t="s">
        <v>7932</v>
      </c>
      <c r="B1000" s="29" t="s">
        <v>166</v>
      </c>
    </row>
    <row r="1001" ht="12.75" customHeight="1">
      <c r="A1001" s="29" t="s">
        <v>7933</v>
      </c>
      <c r="B1001" s="29" t="s">
        <v>166</v>
      </c>
    </row>
    <row r="1002" ht="12.75" customHeight="1">
      <c r="A1002" s="29" t="s">
        <v>7934</v>
      </c>
      <c r="B1002" s="29" t="s">
        <v>166</v>
      </c>
    </row>
    <row r="1003" ht="12.75" customHeight="1">
      <c r="A1003" s="29" t="s">
        <v>7935</v>
      </c>
      <c r="B1003" s="29" t="s">
        <v>162</v>
      </c>
    </row>
    <row r="1004" ht="12.75" customHeight="1">
      <c r="A1004" s="29" t="s">
        <v>7936</v>
      </c>
      <c r="B1004" s="29" t="s">
        <v>162</v>
      </c>
    </row>
    <row r="1005" ht="12.75" customHeight="1">
      <c r="A1005" s="29" t="s">
        <v>7937</v>
      </c>
      <c r="B1005" s="29" t="s">
        <v>162</v>
      </c>
    </row>
    <row r="1006" ht="12.75" customHeight="1">
      <c r="A1006" s="29" t="s">
        <v>7938</v>
      </c>
      <c r="B1006" s="29" t="s">
        <v>162</v>
      </c>
    </row>
    <row r="1007" ht="12.75" customHeight="1">
      <c r="A1007" s="29" t="s">
        <v>7939</v>
      </c>
      <c r="B1007" s="29" t="s">
        <v>162</v>
      </c>
    </row>
    <row r="1008" ht="12.75" customHeight="1">
      <c r="A1008" s="29" t="s">
        <v>7940</v>
      </c>
      <c r="B1008" s="29" t="s">
        <v>162</v>
      </c>
    </row>
    <row r="1009" ht="12.75" customHeight="1">
      <c r="A1009" s="29" t="s">
        <v>7941</v>
      </c>
      <c r="B1009" s="29" t="s">
        <v>162</v>
      </c>
    </row>
    <row r="1010" ht="12.75" customHeight="1">
      <c r="A1010" s="29" t="s">
        <v>7942</v>
      </c>
      <c r="B1010" s="29" t="s">
        <v>162</v>
      </c>
    </row>
    <row r="1011" ht="12.75" customHeight="1">
      <c r="A1011" s="29" t="s">
        <v>7943</v>
      </c>
      <c r="B1011" s="29" t="s">
        <v>7944</v>
      </c>
    </row>
    <row r="1012" ht="12.75" customHeight="1">
      <c r="A1012" s="29" t="s">
        <v>7945</v>
      </c>
      <c r="B1012" s="29" t="s">
        <v>7944</v>
      </c>
    </row>
    <row r="1013" ht="12.75" customHeight="1">
      <c r="A1013" s="29" t="s">
        <v>7946</v>
      </c>
      <c r="B1013" s="29" t="s">
        <v>7944</v>
      </c>
    </row>
    <row r="1014" ht="12.75" customHeight="1">
      <c r="A1014" s="29" t="s">
        <v>7947</v>
      </c>
      <c r="B1014" s="29" t="s">
        <v>7944</v>
      </c>
    </row>
    <row r="1015" ht="12.75" customHeight="1">
      <c r="A1015" s="29" t="s">
        <v>7948</v>
      </c>
      <c r="B1015" s="29" t="s">
        <v>7944</v>
      </c>
    </row>
    <row r="1016" ht="12.75" customHeight="1">
      <c r="A1016" s="29" t="s">
        <v>7949</v>
      </c>
      <c r="B1016" s="29" t="s">
        <v>7944</v>
      </c>
    </row>
    <row r="1017" ht="12.75" customHeight="1">
      <c r="A1017" s="29" t="s">
        <v>7950</v>
      </c>
      <c r="B1017" s="29" t="s">
        <v>169</v>
      </c>
    </row>
    <row r="1018" ht="12.75" customHeight="1">
      <c r="A1018" s="29" t="s">
        <v>7951</v>
      </c>
      <c r="B1018" s="29" t="s">
        <v>169</v>
      </c>
    </row>
    <row r="1019" ht="12.75" customHeight="1">
      <c r="A1019" s="29" t="s">
        <v>7952</v>
      </c>
      <c r="B1019" s="29" t="s">
        <v>169</v>
      </c>
    </row>
    <row r="1020" ht="12.75" customHeight="1">
      <c r="A1020" s="29" t="s">
        <v>7953</v>
      </c>
      <c r="B1020" s="29" t="s">
        <v>169</v>
      </c>
    </row>
    <row r="1021" ht="12.75" customHeight="1">
      <c r="A1021" s="29" t="s">
        <v>7954</v>
      </c>
      <c r="B1021" s="29" t="s">
        <v>173</v>
      </c>
    </row>
    <row r="1022" ht="12.75" customHeight="1">
      <c r="A1022" s="29" t="s">
        <v>7955</v>
      </c>
      <c r="B1022" s="29" t="s">
        <v>177</v>
      </c>
    </row>
    <row r="1023" ht="12.75" customHeight="1">
      <c r="A1023" s="29" t="s">
        <v>7956</v>
      </c>
      <c r="B1023" s="29" t="s">
        <v>177</v>
      </c>
    </row>
    <row r="1024" ht="12.75" customHeight="1">
      <c r="A1024" s="29" t="s">
        <v>7957</v>
      </c>
      <c r="B1024" s="29" t="s">
        <v>177</v>
      </c>
    </row>
    <row r="1025" ht="12.75" customHeight="1">
      <c r="A1025" s="29" t="s">
        <v>7958</v>
      </c>
      <c r="B1025" s="29" t="s">
        <v>177</v>
      </c>
    </row>
    <row r="1026" ht="12.75" customHeight="1">
      <c r="A1026" s="29" t="s">
        <v>7959</v>
      </c>
      <c r="B1026" s="29" t="s">
        <v>9</v>
      </c>
    </row>
    <row r="1027" ht="12.75" customHeight="1">
      <c r="A1027" s="29" t="s">
        <v>7960</v>
      </c>
      <c r="B1027" s="29" t="s">
        <v>9</v>
      </c>
    </row>
    <row r="1028" ht="12.75" customHeight="1">
      <c r="A1028" s="29" t="s">
        <v>7961</v>
      </c>
      <c r="B1028" s="29" t="s">
        <v>9</v>
      </c>
    </row>
    <row r="1029" ht="12.75" customHeight="1">
      <c r="A1029" s="29" t="s">
        <v>7962</v>
      </c>
      <c r="B1029" s="29" t="s">
        <v>9</v>
      </c>
    </row>
    <row r="1030" ht="12.75" customHeight="1">
      <c r="A1030" s="29" t="s">
        <v>7963</v>
      </c>
      <c r="B1030" s="29" t="s">
        <v>185</v>
      </c>
    </row>
    <row r="1031" ht="12.75" customHeight="1">
      <c r="A1031" s="29" t="s">
        <v>7964</v>
      </c>
      <c r="B1031" s="29" t="s">
        <v>185</v>
      </c>
    </row>
    <row r="1032" ht="12.75" customHeight="1">
      <c r="A1032" s="29" t="s">
        <v>7965</v>
      </c>
      <c r="B1032" s="29" t="s">
        <v>185</v>
      </c>
    </row>
    <row r="1033" ht="12.75" customHeight="1">
      <c r="A1033" s="29" t="s">
        <v>7966</v>
      </c>
      <c r="B1033" s="29" t="s">
        <v>185</v>
      </c>
    </row>
    <row r="1034" ht="12.75" customHeight="1">
      <c r="A1034" s="29" t="s">
        <v>7967</v>
      </c>
      <c r="B1034" s="29" t="s">
        <v>185</v>
      </c>
    </row>
    <row r="1035" ht="12.75" customHeight="1">
      <c r="A1035" s="29" t="s">
        <v>7968</v>
      </c>
      <c r="B1035" s="29" t="s">
        <v>7969</v>
      </c>
    </row>
    <row r="1036" ht="12.75" customHeight="1">
      <c r="A1036" s="29" t="s">
        <v>7970</v>
      </c>
      <c r="B1036" s="29" t="s">
        <v>7969</v>
      </c>
    </row>
    <row r="1037" ht="12.75" customHeight="1">
      <c r="A1037" s="29" t="s">
        <v>7971</v>
      </c>
      <c r="B1037" s="29" t="s">
        <v>7969</v>
      </c>
    </row>
    <row r="1038" ht="12.75" customHeight="1">
      <c r="A1038" s="29" t="s">
        <v>7972</v>
      </c>
      <c r="B1038" s="29" t="s">
        <v>7969</v>
      </c>
    </row>
    <row r="1039" ht="12.75" customHeight="1">
      <c r="A1039" s="29" t="s">
        <v>7973</v>
      </c>
      <c r="B1039" s="29" t="s">
        <v>189</v>
      </c>
    </row>
    <row r="1040" ht="12.75" customHeight="1">
      <c r="A1040" s="29" t="s">
        <v>7974</v>
      </c>
      <c r="B1040" s="29" t="s">
        <v>189</v>
      </c>
    </row>
    <row r="1041" ht="12.75" customHeight="1">
      <c r="A1041" s="29" t="s">
        <v>7975</v>
      </c>
      <c r="B1041" s="29" t="s">
        <v>189</v>
      </c>
    </row>
    <row r="1042" ht="12.75" customHeight="1">
      <c r="A1042" s="29" t="s">
        <v>7976</v>
      </c>
      <c r="B1042" s="29" t="s">
        <v>189</v>
      </c>
    </row>
    <row r="1043" ht="12.75" customHeight="1">
      <c r="A1043" s="29" t="s">
        <v>7977</v>
      </c>
      <c r="B1043" s="29" t="s">
        <v>189</v>
      </c>
    </row>
    <row r="1044" ht="12.75" customHeight="1">
      <c r="A1044" s="29" t="s">
        <v>7978</v>
      </c>
      <c r="B1044" s="29" t="s">
        <v>189</v>
      </c>
    </row>
    <row r="1045" ht="12.75" customHeight="1">
      <c r="A1045" s="29" t="s">
        <v>7979</v>
      </c>
      <c r="B1045" s="29" t="s">
        <v>189</v>
      </c>
    </row>
    <row r="1046" ht="12.75" customHeight="1">
      <c r="A1046" s="29" t="s">
        <v>7980</v>
      </c>
      <c r="B1046" s="29" t="s">
        <v>189</v>
      </c>
    </row>
    <row r="1047" ht="12.75" customHeight="1">
      <c r="A1047" s="29" t="s">
        <v>7981</v>
      </c>
      <c r="B1047" s="29" t="s">
        <v>189</v>
      </c>
    </row>
    <row r="1048" ht="12.75" customHeight="1">
      <c r="A1048" s="29" t="s">
        <v>7982</v>
      </c>
      <c r="B1048" s="29" t="s">
        <v>189</v>
      </c>
    </row>
    <row r="1049" ht="12.75" customHeight="1">
      <c r="A1049" s="29" t="s">
        <v>7983</v>
      </c>
      <c r="B1049" s="29" t="s">
        <v>193</v>
      </c>
    </row>
    <row r="1050" ht="12.75" customHeight="1">
      <c r="A1050" s="29" t="s">
        <v>7984</v>
      </c>
      <c r="B1050" s="29" t="s">
        <v>193</v>
      </c>
    </row>
    <row r="1051" ht="12.75" customHeight="1">
      <c r="A1051" s="29" t="s">
        <v>7985</v>
      </c>
      <c r="B1051" s="29" t="s">
        <v>193</v>
      </c>
    </row>
    <row r="1052" ht="12.75" customHeight="1">
      <c r="A1052" s="29" t="s">
        <v>7986</v>
      </c>
      <c r="B1052" s="29" t="s">
        <v>193</v>
      </c>
    </row>
    <row r="1053" ht="12.75" customHeight="1">
      <c r="A1053" s="29" t="s">
        <v>7987</v>
      </c>
      <c r="B1053" s="29" t="s">
        <v>193</v>
      </c>
    </row>
    <row r="1054" ht="12.75" customHeight="1">
      <c r="A1054" s="29" t="s">
        <v>7988</v>
      </c>
      <c r="B1054" s="29" t="s">
        <v>193</v>
      </c>
    </row>
    <row r="1055" ht="12.75" customHeight="1">
      <c r="A1055" s="29" t="s">
        <v>7989</v>
      </c>
      <c r="B1055" s="29" t="s">
        <v>193</v>
      </c>
    </row>
    <row r="1056" ht="12.75" customHeight="1">
      <c r="A1056" s="29" t="s">
        <v>7990</v>
      </c>
      <c r="B1056" s="29" t="s">
        <v>196</v>
      </c>
    </row>
    <row r="1057" ht="12.75" customHeight="1">
      <c r="A1057" s="29" t="s">
        <v>7991</v>
      </c>
      <c r="B1057" s="29" t="s">
        <v>196</v>
      </c>
    </row>
    <row r="1058" ht="12.75" customHeight="1">
      <c r="A1058" s="29" t="s">
        <v>7992</v>
      </c>
      <c r="B1058" s="29" t="s">
        <v>196</v>
      </c>
    </row>
    <row r="1059" ht="12.75" customHeight="1">
      <c r="A1059" s="29" t="s">
        <v>7993</v>
      </c>
      <c r="B1059" s="29" t="s">
        <v>196</v>
      </c>
    </row>
    <row r="1060" ht="12.75" customHeight="1">
      <c r="A1060" s="29" t="s">
        <v>7994</v>
      </c>
      <c r="B1060" s="29" t="s">
        <v>196</v>
      </c>
    </row>
    <row r="1061" ht="12.75" customHeight="1">
      <c r="A1061" s="29" t="s">
        <v>7995</v>
      </c>
      <c r="B1061" s="29" t="s">
        <v>196</v>
      </c>
    </row>
    <row r="1062" ht="12.75" customHeight="1">
      <c r="A1062" s="29" t="s">
        <v>7996</v>
      </c>
      <c r="B1062" s="29" t="s">
        <v>196</v>
      </c>
    </row>
    <row r="1063" ht="12.75" customHeight="1">
      <c r="A1063" s="29" t="s">
        <v>7997</v>
      </c>
      <c r="B1063" s="29" t="s">
        <v>196</v>
      </c>
    </row>
    <row r="1064" ht="12.75" customHeight="1">
      <c r="A1064" s="29" t="s">
        <v>7998</v>
      </c>
      <c r="B1064" s="29" t="s">
        <v>196</v>
      </c>
    </row>
    <row r="1065" ht="12.75" customHeight="1">
      <c r="A1065" s="29" t="s">
        <v>7999</v>
      </c>
      <c r="B1065" s="29" t="s">
        <v>200</v>
      </c>
    </row>
    <row r="1066" ht="12.75" customHeight="1">
      <c r="A1066" s="29" t="s">
        <v>8000</v>
      </c>
      <c r="B1066" s="29" t="s">
        <v>200</v>
      </c>
    </row>
    <row r="1067" ht="12.75" customHeight="1">
      <c r="A1067" s="29" t="s">
        <v>8001</v>
      </c>
      <c r="B1067" s="29" t="s">
        <v>200</v>
      </c>
    </row>
    <row r="1068" ht="12.75" customHeight="1">
      <c r="A1068" s="29" t="s">
        <v>8002</v>
      </c>
      <c r="B1068" s="29" t="s">
        <v>200</v>
      </c>
    </row>
    <row r="1069" ht="12.75" customHeight="1">
      <c r="A1069" s="29" t="s">
        <v>8003</v>
      </c>
      <c r="B1069" s="29" t="s">
        <v>200</v>
      </c>
    </row>
    <row r="1070" ht="12.75" customHeight="1">
      <c r="A1070" s="29" t="s">
        <v>8004</v>
      </c>
      <c r="B1070" s="29" t="s">
        <v>200</v>
      </c>
    </row>
    <row r="1071" ht="12.75" customHeight="1">
      <c r="A1071" s="29" t="s">
        <v>8005</v>
      </c>
      <c r="B1071" s="29" t="s">
        <v>200</v>
      </c>
    </row>
    <row r="1072" ht="12.75" customHeight="1">
      <c r="A1072" s="29" t="s">
        <v>8006</v>
      </c>
      <c r="B1072" s="29" t="s">
        <v>200</v>
      </c>
    </row>
    <row r="1073" ht="12.75" customHeight="1">
      <c r="A1073" s="29" t="s">
        <v>8007</v>
      </c>
      <c r="B1073" s="29" t="s">
        <v>200</v>
      </c>
    </row>
    <row r="1074" ht="12.75" customHeight="1">
      <c r="A1074" s="29" t="s">
        <v>8008</v>
      </c>
      <c r="B1074" s="29" t="s">
        <v>200</v>
      </c>
    </row>
    <row r="1075" ht="12.75" customHeight="1">
      <c r="A1075" s="29" t="s">
        <v>8009</v>
      </c>
      <c r="B1075" s="29" t="s">
        <v>200</v>
      </c>
    </row>
    <row r="1076" ht="12.75" customHeight="1">
      <c r="A1076" s="29" t="s">
        <v>8010</v>
      </c>
      <c r="B1076" s="29" t="s">
        <v>200</v>
      </c>
    </row>
    <row r="1077" ht="12.75" customHeight="1">
      <c r="A1077" s="29" t="s">
        <v>8011</v>
      </c>
      <c r="B1077" s="29" t="s">
        <v>200</v>
      </c>
    </row>
    <row r="1078" ht="12.75" customHeight="1">
      <c r="A1078" s="29" t="s">
        <v>8012</v>
      </c>
      <c r="B1078" s="29" t="s">
        <v>200</v>
      </c>
    </row>
    <row r="1079" ht="12.75" customHeight="1">
      <c r="A1079" s="29" t="s">
        <v>8013</v>
      </c>
      <c r="B1079" s="29" t="s">
        <v>200</v>
      </c>
    </row>
    <row r="1080" ht="12.75" customHeight="1">
      <c r="A1080" s="29" t="s">
        <v>8014</v>
      </c>
      <c r="B1080" s="29" t="s">
        <v>200</v>
      </c>
    </row>
    <row r="1081" ht="12.75" customHeight="1">
      <c r="A1081" s="29" t="s">
        <v>8015</v>
      </c>
      <c r="B1081" s="29" t="s">
        <v>200</v>
      </c>
    </row>
    <row r="1082" ht="12.75" customHeight="1">
      <c r="A1082" s="29" t="s">
        <v>8016</v>
      </c>
      <c r="B1082" s="29" t="s">
        <v>200</v>
      </c>
    </row>
    <row r="1083" ht="12.75" customHeight="1">
      <c r="A1083" s="29" t="s">
        <v>8017</v>
      </c>
      <c r="B1083" s="29" t="s">
        <v>200</v>
      </c>
    </row>
    <row r="1084" ht="12.75" customHeight="1">
      <c r="A1084" s="29" t="s">
        <v>8018</v>
      </c>
      <c r="B1084" s="29" t="s">
        <v>200</v>
      </c>
    </row>
    <row r="1085" ht="12.75" customHeight="1">
      <c r="A1085" s="29" t="s">
        <v>8019</v>
      </c>
      <c r="B1085" s="29" t="s">
        <v>200</v>
      </c>
    </row>
    <row r="1086" ht="12.75" customHeight="1">
      <c r="A1086" s="29" t="s">
        <v>8020</v>
      </c>
      <c r="B1086" s="29" t="s">
        <v>200</v>
      </c>
    </row>
    <row r="1087" ht="12.75" customHeight="1">
      <c r="A1087" s="29" t="s">
        <v>8021</v>
      </c>
      <c r="B1087" s="29" t="s">
        <v>200</v>
      </c>
    </row>
    <row r="1088" ht="12.75" customHeight="1">
      <c r="A1088" s="29" t="s">
        <v>8022</v>
      </c>
      <c r="B1088" s="29" t="s">
        <v>200</v>
      </c>
    </row>
    <row r="1089" ht="12.75" customHeight="1">
      <c r="A1089" s="29" t="s">
        <v>8023</v>
      </c>
      <c r="B1089" s="29" t="s">
        <v>200</v>
      </c>
    </row>
    <row r="1090" ht="12.75" customHeight="1">
      <c r="A1090" s="29" t="s">
        <v>8024</v>
      </c>
      <c r="B1090" s="29" t="s">
        <v>200</v>
      </c>
    </row>
    <row r="1091" ht="12.75" customHeight="1">
      <c r="A1091" s="29" t="s">
        <v>8025</v>
      </c>
      <c r="B1091" s="29" t="s">
        <v>200</v>
      </c>
    </row>
    <row r="1092" ht="12.75" customHeight="1">
      <c r="A1092" s="29" t="s">
        <v>8026</v>
      </c>
      <c r="B1092" s="29" t="s">
        <v>204</v>
      </c>
    </row>
    <row r="1093" ht="12.75" customHeight="1">
      <c r="A1093" s="29" t="s">
        <v>8027</v>
      </c>
      <c r="B1093" s="29" t="s">
        <v>204</v>
      </c>
    </row>
    <row r="1094" ht="12.75" customHeight="1">
      <c r="A1094" s="29" t="s">
        <v>8028</v>
      </c>
      <c r="B1094" s="29" t="s">
        <v>204</v>
      </c>
    </row>
    <row r="1095" ht="12.75" customHeight="1">
      <c r="A1095" s="29" t="s">
        <v>8029</v>
      </c>
      <c r="B1095" s="29" t="s">
        <v>204</v>
      </c>
    </row>
    <row r="1096" ht="12.75" customHeight="1">
      <c r="A1096" s="29" t="s">
        <v>8030</v>
      </c>
      <c r="B1096" s="29" t="s">
        <v>204</v>
      </c>
    </row>
    <row r="1097" ht="12.75" customHeight="1">
      <c r="A1097" s="29" t="s">
        <v>8031</v>
      </c>
      <c r="B1097" s="29" t="s">
        <v>204</v>
      </c>
    </row>
    <row r="1098" ht="12.75" customHeight="1">
      <c r="A1098" s="29" t="s">
        <v>8032</v>
      </c>
      <c r="B1098" s="29" t="s">
        <v>204</v>
      </c>
    </row>
    <row r="1099" ht="12.75" customHeight="1">
      <c r="A1099" s="29" t="s">
        <v>8033</v>
      </c>
      <c r="B1099" s="29" t="s">
        <v>204</v>
      </c>
    </row>
    <row r="1100" ht="12.75" customHeight="1">
      <c r="A1100" s="29" t="s">
        <v>8034</v>
      </c>
      <c r="B1100" s="29" t="s">
        <v>204</v>
      </c>
    </row>
    <row r="1101" ht="12.75" customHeight="1">
      <c r="A1101" s="29" t="s">
        <v>8035</v>
      </c>
      <c r="B1101" s="29" t="s">
        <v>204</v>
      </c>
    </row>
    <row r="1102" ht="12.75" customHeight="1">
      <c r="A1102" s="29" t="s">
        <v>8036</v>
      </c>
      <c r="B1102" s="29" t="s">
        <v>204</v>
      </c>
    </row>
    <row r="1103" ht="12.75" customHeight="1">
      <c r="A1103" s="29" t="s">
        <v>8037</v>
      </c>
      <c r="B1103" s="29" t="s">
        <v>204</v>
      </c>
    </row>
    <row r="1104" ht="12.75" customHeight="1">
      <c r="A1104" s="29" t="s">
        <v>8038</v>
      </c>
      <c r="B1104" s="29" t="s">
        <v>204</v>
      </c>
    </row>
    <row r="1105" ht="12.75" customHeight="1">
      <c r="A1105" s="29" t="s">
        <v>8039</v>
      </c>
      <c r="B1105" s="29" t="s">
        <v>204</v>
      </c>
    </row>
    <row r="1106" ht="12.75" customHeight="1">
      <c r="A1106" s="29" t="s">
        <v>8040</v>
      </c>
      <c r="B1106" s="29" t="s">
        <v>204</v>
      </c>
    </row>
    <row r="1107" ht="12.75" customHeight="1">
      <c r="A1107" s="29" t="s">
        <v>8041</v>
      </c>
      <c r="B1107" s="29" t="s">
        <v>204</v>
      </c>
    </row>
    <row r="1108" ht="12.75" customHeight="1">
      <c r="A1108" s="29" t="s">
        <v>8042</v>
      </c>
      <c r="B1108" s="29" t="s">
        <v>204</v>
      </c>
    </row>
    <row r="1109" ht="12.75" customHeight="1">
      <c r="A1109" s="29" t="s">
        <v>8043</v>
      </c>
      <c r="B1109" s="29" t="s">
        <v>204</v>
      </c>
    </row>
    <row r="1110" ht="12.75" customHeight="1">
      <c r="A1110" s="29" t="s">
        <v>8044</v>
      </c>
      <c r="B1110" s="29" t="s">
        <v>204</v>
      </c>
    </row>
    <row r="1111" ht="12.75" customHeight="1">
      <c r="A1111" s="29" t="s">
        <v>8045</v>
      </c>
      <c r="B1111" s="29" t="s">
        <v>204</v>
      </c>
    </row>
    <row r="1112" ht="12.75" customHeight="1">
      <c r="A1112" s="29" t="s">
        <v>8046</v>
      </c>
      <c r="B1112" s="29" t="s">
        <v>204</v>
      </c>
    </row>
    <row r="1113" ht="12.75" customHeight="1">
      <c r="A1113" s="29" t="s">
        <v>8047</v>
      </c>
      <c r="B1113" s="29" t="s">
        <v>204</v>
      </c>
    </row>
    <row r="1114" ht="12.75" customHeight="1">
      <c r="A1114" s="29" t="s">
        <v>8048</v>
      </c>
      <c r="B1114" s="29" t="s">
        <v>204</v>
      </c>
    </row>
    <row r="1115" ht="12.75" customHeight="1">
      <c r="A1115" s="29" t="s">
        <v>8049</v>
      </c>
      <c r="B1115" s="29" t="s">
        <v>204</v>
      </c>
    </row>
    <row r="1116" ht="12.75" customHeight="1">
      <c r="A1116" s="29" t="s">
        <v>8050</v>
      </c>
      <c r="B1116" s="29" t="s">
        <v>204</v>
      </c>
    </row>
    <row r="1117" ht="12.75" customHeight="1">
      <c r="A1117" s="29" t="s">
        <v>8051</v>
      </c>
      <c r="B1117" s="29" t="s">
        <v>204</v>
      </c>
    </row>
    <row r="1118" ht="12.75" customHeight="1">
      <c r="A1118" s="29" t="s">
        <v>8052</v>
      </c>
      <c r="B1118" s="29" t="s">
        <v>204</v>
      </c>
    </row>
    <row r="1119" ht="12.75" customHeight="1">
      <c r="A1119" s="29" t="s">
        <v>8053</v>
      </c>
      <c r="B1119" s="29" t="s">
        <v>204</v>
      </c>
    </row>
    <row r="1120" ht="12.75" customHeight="1">
      <c r="A1120" s="29" t="s">
        <v>8054</v>
      </c>
      <c r="B1120" s="29" t="s">
        <v>204</v>
      </c>
    </row>
    <row r="1121" ht="12.75" customHeight="1">
      <c r="A1121" s="29" t="s">
        <v>8055</v>
      </c>
      <c r="B1121" s="29" t="s">
        <v>204</v>
      </c>
    </row>
    <row r="1122" ht="12.75" customHeight="1">
      <c r="A1122" s="29" t="s">
        <v>8056</v>
      </c>
      <c r="B1122" s="29" t="s">
        <v>204</v>
      </c>
    </row>
    <row r="1123" ht="12.75" customHeight="1">
      <c r="A1123" s="29" t="s">
        <v>8057</v>
      </c>
      <c r="B1123" s="29" t="s">
        <v>204</v>
      </c>
    </row>
    <row r="1124" ht="12.75" customHeight="1">
      <c r="A1124" s="29" t="s">
        <v>8058</v>
      </c>
      <c r="B1124" s="29" t="s">
        <v>204</v>
      </c>
    </row>
    <row r="1125" ht="12.75" customHeight="1">
      <c r="A1125" s="29" t="s">
        <v>8059</v>
      </c>
      <c r="B1125" s="29" t="s">
        <v>204</v>
      </c>
    </row>
    <row r="1126" ht="12.75" customHeight="1">
      <c r="A1126" s="29" t="s">
        <v>8060</v>
      </c>
      <c r="B1126" s="29" t="s">
        <v>204</v>
      </c>
    </row>
    <row r="1127" ht="12.75" customHeight="1">
      <c r="A1127" s="29" t="s">
        <v>8061</v>
      </c>
      <c r="B1127" s="29" t="s">
        <v>204</v>
      </c>
    </row>
    <row r="1128" ht="12.75" customHeight="1">
      <c r="A1128" s="29" t="s">
        <v>8062</v>
      </c>
      <c r="B1128" s="29" t="s">
        <v>204</v>
      </c>
    </row>
    <row r="1129" ht="12.75" customHeight="1">
      <c r="A1129" s="29" t="s">
        <v>8063</v>
      </c>
      <c r="B1129" s="29" t="s">
        <v>204</v>
      </c>
    </row>
    <row r="1130" ht="12.75" customHeight="1">
      <c r="A1130" s="29" t="s">
        <v>8064</v>
      </c>
      <c r="B1130" s="29" t="s">
        <v>204</v>
      </c>
    </row>
    <row r="1131" ht="12.75" customHeight="1">
      <c r="A1131" s="29" t="s">
        <v>8065</v>
      </c>
      <c r="B1131" s="29" t="s">
        <v>204</v>
      </c>
    </row>
    <row r="1132" ht="12.75" customHeight="1">
      <c r="A1132" s="29" t="s">
        <v>8066</v>
      </c>
      <c r="B1132" s="29" t="s">
        <v>204</v>
      </c>
    </row>
    <row r="1133" ht="12.75" customHeight="1">
      <c r="A1133" s="29" t="s">
        <v>8067</v>
      </c>
      <c r="B1133" s="29" t="s">
        <v>204</v>
      </c>
    </row>
    <row r="1134" ht="12.75" customHeight="1">
      <c r="A1134" s="29" t="s">
        <v>8068</v>
      </c>
      <c r="B1134" s="29" t="s">
        <v>204</v>
      </c>
    </row>
    <row r="1135" ht="12.75" customHeight="1">
      <c r="A1135" s="29" t="s">
        <v>8069</v>
      </c>
      <c r="B1135" s="29" t="s">
        <v>204</v>
      </c>
    </row>
    <row r="1136" ht="12.75" customHeight="1">
      <c r="A1136" s="29" t="s">
        <v>8070</v>
      </c>
      <c r="B1136" s="29" t="s">
        <v>204</v>
      </c>
    </row>
    <row r="1137" ht="12.75" customHeight="1">
      <c r="A1137" s="29" t="s">
        <v>8071</v>
      </c>
      <c r="B1137" s="29" t="s">
        <v>204</v>
      </c>
    </row>
    <row r="1138" ht="12.75" customHeight="1">
      <c r="A1138" s="29" t="s">
        <v>8072</v>
      </c>
      <c r="B1138" s="29" t="s">
        <v>204</v>
      </c>
    </row>
    <row r="1139" ht="12.75" customHeight="1">
      <c r="A1139" s="29" t="s">
        <v>8073</v>
      </c>
      <c r="B1139" s="29" t="s">
        <v>204</v>
      </c>
    </row>
    <row r="1140" ht="12.75" customHeight="1">
      <c r="A1140" s="29" t="s">
        <v>8074</v>
      </c>
      <c r="B1140" s="29" t="s">
        <v>204</v>
      </c>
    </row>
    <row r="1141" ht="12.75" customHeight="1">
      <c r="A1141" s="29" t="s">
        <v>8075</v>
      </c>
      <c r="B1141" s="29" t="s">
        <v>204</v>
      </c>
    </row>
    <row r="1142" ht="12.75" customHeight="1">
      <c r="A1142" s="29" t="s">
        <v>8076</v>
      </c>
      <c r="B1142" s="29" t="s">
        <v>204</v>
      </c>
    </row>
    <row r="1143" ht="12.75" customHeight="1">
      <c r="A1143" s="29" t="s">
        <v>8077</v>
      </c>
      <c r="B1143" s="29" t="s">
        <v>204</v>
      </c>
    </row>
    <row r="1144" ht="12.75" customHeight="1">
      <c r="A1144" s="29" t="s">
        <v>8078</v>
      </c>
      <c r="B1144" s="29" t="s">
        <v>204</v>
      </c>
    </row>
    <row r="1145" ht="12.75" customHeight="1">
      <c r="A1145" s="29" t="s">
        <v>8079</v>
      </c>
      <c r="B1145" s="29" t="s">
        <v>204</v>
      </c>
    </row>
    <row r="1146" ht="12.75" customHeight="1">
      <c r="A1146" s="29" t="s">
        <v>8080</v>
      </c>
      <c r="B1146" s="29" t="s">
        <v>204</v>
      </c>
    </row>
    <row r="1147" ht="12.75" customHeight="1">
      <c r="A1147" s="29" t="s">
        <v>8081</v>
      </c>
      <c r="B1147" s="29" t="s">
        <v>204</v>
      </c>
    </row>
    <row r="1148" ht="12.75" customHeight="1">
      <c r="A1148" s="29" t="s">
        <v>8082</v>
      </c>
      <c r="B1148" s="29" t="s">
        <v>204</v>
      </c>
    </row>
    <row r="1149" ht="12.75" customHeight="1">
      <c r="A1149" s="29" t="s">
        <v>8083</v>
      </c>
      <c r="B1149" s="29" t="s">
        <v>204</v>
      </c>
    </row>
    <row r="1150" ht="12.75" customHeight="1">
      <c r="A1150" s="29" t="s">
        <v>8084</v>
      </c>
      <c r="B1150" s="29" t="s">
        <v>204</v>
      </c>
    </row>
    <row r="1151" ht="12.75" customHeight="1">
      <c r="A1151" s="29" t="s">
        <v>8085</v>
      </c>
      <c r="B1151" s="29" t="s">
        <v>204</v>
      </c>
    </row>
    <row r="1152" ht="12.75" customHeight="1">
      <c r="A1152" s="29" t="s">
        <v>8086</v>
      </c>
      <c r="B1152" s="29" t="s">
        <v>204</v>
      </c>
    </row>
    <row r="1153" ht="12.75" customHeight="1">
      <c r="A1153" s="29" t="s">
        <v>8087</v>
      </c>
      <c r="B1153" s="29" t="s">
        <v>204</v>
      </c>
    </row>
    <row r="1154" ht="12.75" customHeight="1">
      <c r="A1154" s="29" t="s">
        <v>8088</v>
      </c>
      <c r="B1154" s="29" t="s">
        <v>204</v>
      </c>
    </row>
    <row r="1155" ht="12.75" customHeight="1">
      <c r="A1155" s="29" t="s">
        <v>8089</v>
      </c>
      <c r="B1155" s="29" t="s">
        <v>204</v>
      </c>
    </row>
    <row r="1156" ht="12.75" customHeight="1">
      <c r="A1156" s="29" t="s">
        <v>8090</v>
      </c>
      <c r="B1156" s="29" t="s">
        <v>204</v>
      </c>
    </row>
    <row r="1157" ht="12.75" customHeight="1">
      <c r="A1157" s="29" t="s">
        <v>8091</v>
      </c>
      <c r="B1157" s="29" t="s">
        <v>204</v>
      </c>
    </row>
    <row r="1158" ht="12.75" customHeight="1">
      <c r="A1158" s="29" t="s">
        <v>8092</v>
      </c>
      <c r="B1158" s="29" t="s">
        <v>204</v>
      </c>
    </row>
    <row r="1159" ht="12.75" customHeight="1">
      <c r="A1159" s="29" t="s">
        <v>8093</v>
      </c>
      <c r="B1159" s="29" t="s">
        <v>204</v>
      </c>
    </row>
    <row r="1160" ht="12.75" customHeight="1">
      <c r="A1160" s="29" t="s">
        <v>8094</v>
      </c>
      <c r="B1160" s="29" t="s">
        <v>204</v>
      </c>
    </row>
    <row r="1161" ht="12.75" customHeight="1">
      <c r="A1161" s="29" t="s">
        <v>8095</v>
      </c>
      <c r="B1161" s="29" t="s">
        <v>204</v>
      </c>
    </row>
    <row r="1162" ht="12.75" customHeight="1">
      <c r="A1162" s="29" t="s">
        <v>8096</v>
      </c>
      <c r="B1162" s="29" t="s">
        <v>204</v>
      </c>
    </row>
    <row r="1163" ht="12.75" customHeight="1">
      <c r="A1163" s="29" t="s">
        <v>8097</v>
      </c>
      <c r="B1163" s="29" t="s">
        <v>204</v>
      </c>
    </row>
    <row r="1164" ht="12.75" customHeight="1">
      <c r="A1164" s="29" t="s">
        <v>8098</v>
      </c>
      <c r="B1164" s="29" t="s">
        <v>204</v>
      </c>
    </row>
    <row r="1165" ht="12.75" customHeight="1">
      <c r="A1165" s="29" t="s">
        <v>8099</v>
      </c>
      <c r="B1165" s="29" t="s">
        <v>204</v>
      </c>
    </row>
    <row r="1166" ht="12.75" customHeight="1">
      <c r="A1166" s="29" t="s">
        <v>8100</v>
      </c>
      <c r="B1166" s="29" t="s">
        <v>204</v>
      </c>
    </row>
    <row r="1167" ht="12.75" customHeight="1">
      <c r="A1167" s="29" t="s">
        <v>8101</v>
      </c>
      <c r="B1167" s="29" t="s">
        <v>204</v>
      </c>
    </row>
    <row r="1168" ht="12.75" customHeight="1">
      <c r="A1168" s="29" t="s">
        <v>8102</v>
      </c>
      <c r="B1168" s="29" t="s">
        <v>204</v>
      </c>
    </row>
    <row r="1169" ht="12.75" customHeight="1">
      <c r="A1169" s="29" t="s">
        <v>8103</v>
      </c>
      <c r="B1169" s="29" t="s">
        <v>204</v>
      </c>
    </row>
    <row r="1170" ht="12.75" customHeight="1">
      <c r="A1170" s="29" t="s">
        <v>8104</v>
      </c>
      <c r="B1170" s="29" t="s">
        <v>204</v>
      </c>
    </row>
    <row r="1171" ht="12.75" customHeight="1">
      <c r="A1171" s="29" t="s">
        <v>8105</v>
      </c>
      <c r="B1171" s="29" t="s">
        <v>204</v>
      </c>
    </row>
    <row r="1172" ht="12.75" customHeight="1">
      <c r="A1172" s="29" t="s">
        <v>8106</v>
      </c>
      <c r="B1172" s="29" t="s">
        <v>204</v>
      </c>
    </row>
    <row r="1173" ht="12.75" customHeight="1">
      <c r="A1173" s="29" t="s">
        <v>8107</v>
      </c>
      <c r="B1173" s="29" t="s">
        <v>204</v>
      </c>
    </row>
    <row r="1174" ht="12.75" customHeight="1">
      <c r="A1174" s="29" t="s">
        <v>8108</v>
      </c>
      <c r="B1174" s="29" t="s">
        <v>204</v>
      </c>
    </row>
    <row r="1175" ht="12.75" customHeight="1">
      <c r="A1175" s="29" t="s">
        <v>8109</v>
      </c>
      <c r="B1175" s="29" t="s">
        <v>204</v>
      </c>
    </row>
    <row r="1176" ht="12.75" customHeight="1">
      <c r="A1176" s="29" t="s">
        <v>8110</v>
      </c>
      <c r="B1176" s="29" t="s">
        <v>204</v>
      </c>
    </row>
    <row r="1177" ht="12.75" customHeight="1">
      <c r="A1177" s="29" t="s">
        <v>8111</v>
      </c>
      <c r="B1177" s="29" t="s">
        <v>204</v>
      </c>
    </row>
    <row r="1178" ht="12.75" customHeight="1">
      <c r="A1178" s="29" t="s">
        <v>8112</v>
      </c>
      <c r="B1178" s="29" t="s">
        <v>204</v>
      </c>
    </row>
    <row r="1179" ht="12.75" customHeight="1">
      <c r="A1179" s="29" t="s">
        <v>8113</v>
      </c>
      <c r="B1179" s="29" t="s">
        <v>204</v>
      </c>
    </row>
    <row r="1180" ht="12.75" customHeight="1">
      <c r="A1180" s="29" t="s">
        <v>8114</v>
      </c>
      <c r="B1180" s="29" t="s">
        <v>204</v>
      </c>
    </row>
    <row r="1181" ht="12.75" customHeight="1">
      <c r="A1181" s="29" t="s">
        <v>8115</v>
      </c>
      <c r="B1181" s="29" t="s">
        <v>204</v>
      </c>
    </row>
    <row r="1182" ht="12.75" customHeight="1">
      <c r="A1182" s="29" t="s">
        <v>8116</v>
      </c>
      <c r="B1182" s="29" t="s">
        <v>204</v>
      </c>
    </row>
    <row r="1183" ht="12.75" customHeight="1">
      <c r="A1183" s="29" t="s">
        <v>8117</v>
      </c>
      <c r="B1183" s="29" t="s">
        <v>204</v>
      </c>
    </row>
    <row r="1184" ht="12.75" customHeight="1">
      <c r="A1184" s="29" t="s">
        <v>8118</v>
      </c>
      <c r="B1184" s="29" t="s">
        <v>204</v>
      </c>
    </row>
    <row r="1185" ht="12.75" customHeight="1">
      <c r="A1185" s="29" t="s">
        <v>8119</v>
      </c>
      <c r="B1185" s="29" t="s">
        <v>204</v>
      </c>
    </row>
    <row r="1186" ht="12.75" customHeight="1">
      <c r="A1186" s="29" t="s">
        <v>8120</v>
      </c>
      <c r="B1186" s="29" t="s">
        <v>204</v>
      </c>
    </row>
    <row r="1187" ht="12.75" customHeight="1">
      <c r="A1187" s="29" t="s">
        <v>8121</v>
      </c>
      <c r="B1187" s="29" t="s">
        <v>204</v>
      </c>
    </row>
    <row r="1188" ht="12.75" customHeight="1">
      <c r="A1188" s="29" t="s">
        <v>8122</v>
      </c>
      <c r="B1188" s="29" t="s">
        <v>204</v>
      </c>
    </row>
    <row r="1189" ht="12.75" customHeight="1">
      <c r="A1189" s="29" t="s">
        <v>8123</v>
      </c>
      <c r="B1189" s="29" t="s">
        <v>204</v>
      </c>
    </row>
    <row r="1190" ht="12.75" customHeight="1">
      <c r="A1190" s="29" t="s">
        <v>8124</v>
      </c>
      <c r="B1190" s="29" t="s">
        <v>204</v>
      </c>
    </row>
    <row r="1191" ht="12.75" customHeight="1">
      <c r="A1191" s="29" t="s">
        <v>8125</v>
      </c>
      <c r="B1191" s="29" t="s">
        <v>204</v>
      </c>
    </row>
    <row r="1192" ht="12.75" customHeight="1">
      <c r="A1192" s="29" t="s">
        <v>8126</v>
      </c>
      <c r="B1192" s="29" t="s">
        <v>204</v>
      </c>
    </row>
    <row r="1193" ht="12.75" customHeight="1">
      <c r="A1193" s="29" t="s">
        <v>8127</v>
      </c>
      <c r="B1193" s="29" t="s">
        <v>204</v>
      </c>
    </row>
    <row r="1194" ht="12.75" customHeight="1">
      <c r="A1194" s="29" t="s">
        <v>8128</v>
      </c>
      <c r="B1194" s="29" t="s">
        <v>204</v>
      </c>
    </row>
    <row r="1195" ht="12.75" customHeight="1">
      <c r="A1195" s="29" t="s">
        <v>8129</v>
      </c>
      <c r="B1195" s="29" t="s">
        <v>204</v>
      </c>
    </row>
    <row r="1196" ht="12.75" customHeight="1">
      <c r="A1196" s="29" t="s">
        <v>8130</v>
      </c>
      <c r="B1196" s="29" t="s">
        <v>204</v>
      </c>
    </row>
    <row r="1197" ht="12.75" customHeight="1">
      <c r="A1197" s="29" t="s">
        <v>8131</v>
      </c>
      <c r="B1197" s="29" t="s">
        <v>204</v>
      </c>
    </row>
    <row r="1198" ht="12.75" customHeight="1">
      <c r="A1198" s="29" t="s">
        <v>8132</v>
      </c>
      <c r="B1198" s="29" t="s">
        <v>204</v>
      </c>
    </row>
    <row r="1199" ht="12.75" customHeight="1">
      <c r="A1199" s="29" t="s">
        <v>8133</v>
      </c>
      <c r="B1199" s="29" t="s">
        <v>204</v>
      </c>
    </row>
    <row r="1200" ht="12.75" customHeight="1">
      <c r="A1200" s="29" t="s">
        <v>8134</v>
      </c>
      <c r="B1200" s="29" t="s">
        <v>204</v>
      </c>
    </row>
    <row r="1201" ht="12.75" customHeight="1">
      <c r="A1201" s="29" t="s">
        <v>8135</v>
      </c>
      <c r="B1201" s="29" t="s">
        <v>204</v>
      </c>
    </row>
    <row r="1202" ht="12.75" customHeight="1">
      <c r="A1202" s="29" t="s">
        <v>8136</v>
      </c>
      <c r="B1202" s="29" t="s">
        <v>204</v>
      </c>
    </row>
    <row r="1203" ht="12.75" customHeight="1">
      <c r="A1203" s="29" t="s">
        <v>8137</v>
      </c>
      <c r="B1203" s="29" t="s">
        <v>204</v>
      </c>
    </row>
    <row r="1204" ht="12.75" customHeight="1">
      <c r="A1204" s="29" t="s">
        <v>8138</v>
      </c>
      <c r="B1204" s="29" t="s">
        <v>204</v>
      </c>
    </row>
    <row r="1205" ht="12.75" customHeight="1">
      <c r="A1205" s="29" t="s">
        <v>8139</v>
      </c>
      <c r="B1205" s="29" t="s">
        <v>204</v>
      </c>
    </row>
    <row r="1206" ht="12.75" customHeight="1">
      <c r="A1206" s="29" t="s">
        <v>8140</v>
      </c>
      <c r="B1206" s="29" t="s">
        <v>204</v>
      </c>
    </row>
    <row r="1207" ht="12.75" customHeight="1">
      <c r="A1207" s="29" t="s">
        <v>8141</v>
      </c>
      <c r="B1207" s="29" t="s">
        <v>204</v>
      </c>
    </row>
    <row r="1208" ht="12.75" customHeight="1">
      <c r="A1208" s="29" t="s">
        <v>8142</v>
      </c>
      <c r="B1208" s="29" t="s">
        <v>204</v>
      </c>
    </row>
    <row r="1209" ht="12.75" customHeight="1">
      <c r="A1209" s="29" t="s">
        <v>8143</v>
      </c>
      <c r="B1209" s="29" t="s">
        <v>204</v>
      </c>
    </row>
    <row r="1210" ht="12.75" customHeight="1">
      <c r="A1210" s="29" t="s">
        <v>8144</v>
      </c>
      <c r="B1210" s="29" t="s">
        <v>204</v>
      </c>
    </row>
    <row r="1211" ht="12.75" customHeight="1">
      <c r="A1211" s="29" t="s">
        <v>8145</v>
      </c>
      <c r="B1211" s="29" t="s">
        <v>204</v>
      </c>
    </row>
    <row r="1212" ht="12.75" customHeight="1">
      <c r="A1212" s="29" t="s">
        <v>8146</v>
      </c>
      <c r="B1212" s="29" t="s">
        <v>204</v>
      </c>
    </row>
    <row r="1213" ht="12.75" customHeight="1">
      <c r="A1213" s="29" t="s">
        <v>8147</v>
      </c>
      <c r="B1213" s="29" t="s">
        <v>204</v>
      </c>
    </row>
    <row r="1214" ht="12.75" customHeight="1">
      <c r="A1214" s="29" t="s">
        <v>8148</v>
      </c>
      <c r="B1214" s="29" t="s">
        <v>204</v>
      </c>
    </row>
    <row r="1215" ht="12.75" customHeight="1">
      <c r="A1215" s="29" t="s">
        <v>8149</v>
      </c>
      <c r="B1215" s="29" t="s">
        <v>204</v>
      </c>
    </row>
    <row r="1216" ht="12.75" customHeight="1">
      <c r="A1216" s="29" t="s">
        <v>8150</v>
      </c>
      <c r="B1216" s="29" t="s">
        <v>204</v>
      </c>
    </row>
    <row r="1217" ht="12.75" customHeight="1">
      <c r="A1217" s="29" t="s">
        <v>8151</v>
      </c>
      <c r="B1217" s="29" t="s">
        <v>204</v>
      </c>
    </row>
    <row r="1218" ht="12.75" customHeight="1">
      <c r="A1218" s="29" t="s">
        <v>8152</v>
      </c>
      <c r="B1218" s="29" t="s">
        <v>204</v>
      </c>
    </row>
    <row r="1219" ht="12.75" customHeight="1">
      <c r="A1219" s="29" t="s">
        <v>8153</v>
      </c>
      <c r="B1219" s="29" t="s">
        <v>204</v>
      </c>
    </row>
    <row r="1220" ht="12.75" customHeight="1">
      <c r="A1220" s="29" t="s">
        <v>8154</v>
      </c>
      <c r="B1220" s="29" t="s">
        <v>204</v>
      </c>
    </row>
    <row r="1221" ht="12.75" customHeight="1">
      <c r="A1221" s="29" t="s">
        <v>8155</v>
      </c>
      <c r="B1221" s="29" t="s">
        <v>204</v>
      </c>
    </row>
    <row r="1222" ht="12.75" customHeight="1">
      <c r="A1222" s="29" t="s">
        <v>8156</v>
      </c>
      <c r="B1222" s="29" t="s">
        <v>204</v>
      </c>
    </row>
    <row r="1223" ht="12.75" customHeight="1">
      <c r="A1223" s="29" t="s">
        <v>8157</v>
      </c>
      <c r="B1223" s="29" t="s">
        <v>204</v>
      </c>
    </row>
    <row r="1224" ht="12.75" customHeight="1">
      <c r="A1224" s="29" t="s">
        <v>8158</v>
      </c>
      <c r="B1224" s="29" t="s">
        <v>204</v>
      </c>
    </row>
    <row r="1225" ht="12.75" customHeight="1">
      <c r="A1225" s="29" t="s">
        <v>8159</v>
      </c>
      <c r="B1225" s="29" t="s">
        <v>204</v>
      </c>
    </row>
    <row r="1226" ht="12.75" customHeight="1">
      <c r="A1226" s="29" t="s">
        <v>8160</v>
      </c>
      <c r="B1226" s="29" t="s">
        <v>204</v>
      </c>
    </row>
    <row r="1227" ht="12.75" customHeight="1">
      <c r="A1227" s="29" t="s">
        <v>8161</v>
      </c>
      <c r="B1227" s="29" t="s">
        <v>204</v>
      </c>
    </row>
    <row r="1228" ht="12.75" customHeight="1">
      <c r="A1228" s="29" t="s">
        <v>8162</v>
      </c>
      <c r="B1228" s="29" t="s">
        <v>204</v>
      </c>
    </row>
    <row r="1229" ht="12.75" customHeight="1">
      <c r="A1229" s="29" t="s">
        <v>8163</v>
      </c>
      <c r="B1229" s="29" t="s">
        <v>204</v>
      </c>
    </row>
    <row r="1230" ht="12.75" customHeight="1">
      <c r="A1230" s="29" t="s">
        <v>8164</v>
      </c>
      <c r="B1230" s="29" t="s">
        <v>204</v>
      </c>
    </row>
    <row r="1231" ht="12.75" customHeight="1">
      <c r="A1231" s="29" t="s">
        <v>8165</v>
      </c>
      <c r="B1231" s="29" t="s">
        <v>204</v>
      </c>
    </row>
    <row r="1232" ht="12.75" customHeight="1">
      <c r="A1232" s="29" t="s">
        <v>8166</v>
      </c>
      <c r="B1232" s="29" t="s">
        <v>204</v>
      </c>
    </row>
    <row r="1233" ht="12.75" customHeight="1">
      <c r="A1233" s="29" t="s">
        <v>8167</v>
      </c>
      <c r="B1233" s="29" t="s">
        <v>204</v>
      </c>
    </row>
    <row r="1234" ht="12.75" customHeight="1">
      <c r="A1234" s="29" t="s">
        <v>8168</v>
      </c>
      <c r="B1234" s="29" t="s">
        <v>204</v>
      </c>
    </row>
    <row r="1235" ht="12.75" customHeight="1">
      <c r="A1235" s="29" t="s">
        <v>8169</v>
      </c>
      <c r="B1235" s="29" t="s">
        <v>204</v>
      </c>
    </row>
    <row r="1236" ht="12.75" customHeight="1">
      <c r="A1236" s="29" t="s">
        <v>8170</v>
      </c>
      <c r="B1236" s="29" t="s">
        <v>204</v>
      </c>
    </row>
    <row r="1237" ht="12.75" customHeight="1">
      <c r="A1237" s="29" t="s">
        <v>8171</v>
      </c>
      <c r="B1237" s="29" t="s">
        <v>204</v>
      </c>
    </row>
    <row r="1238" ht="12.75" customHeight="1">
      <c r="A1238" s="29" t="s">
        <v>8172</v>
      </c>
      <c r="B1238" s="29" t="s">
        <v>204</v>
      </c>
    </row>
    <row r="1239" ht="12.75" customHeight="1">
      <c r="A1239" s="29" t="s">
        <v>8173</v>
      </c>
      <c r="B1239" s="29" t="s">
        <v>204</v>
      </c>
    </row>
    <row r="1240" ht="12.75" customHeight="1">
      <c r="A1240" s="29" t="s">
        <v>8174</v>
      </c>
      <c r="B1240" s="29" t="s">
        <v>204</v>
      </c>
    </row>
    <row r="1241" ht="12.75" customHeight="1">
      <c r="A1241" s="29" t="s">
        <v>8175</v>
      </c>
      <c r="B1241" s="29" t="s">
        <v>204</v>
      </c>
    </row>
    <row r="1242" ht="12.75" customHeight="1">
      <c r="A1242" s="29" t="s">
        <v>8176</v>
      </c>
      <c r="B1242" s="29" t="s">
        <v>204</v>
      </c>
    </row>
    <row r="1243" ht="12.75" customHeight="1">
      <c r="A1243" s="29" t="s">
        <v>8177</v>
      </c>
      <c r="B1243" s="29" t="s">
        <v>204</v>
      </c>
    </row>
    <row r="1244" ht="12.75" customHeight="1">
      <c r="A1244" s="29" t="s">
        <v>8178</v>
      </c>
      <c r="B1244" s="29" t="s">
        <v>204</v>
      </c>
    </row>
    <row r="1245" ht="12.75" customHeight="1">
      <c r="A1245" s="29" t="s">
        <v>8179</v>
      </c>
      <c r="B1245" s="29" t="s">
        <v>204</v>
      </c>
    </row>
    <row r="1246" ht="12.75" customHeight="1">
      <c r="A1246" s="29" t="s">
        <v>8180</v>
      </c>
      <c r="B1246" s="29" t="s">
        <v>204</v>
      </c>
    </row>
    <row r="1247" ht="12.75" customHeight="1">
      <c r="A1247" s="29" t="s">
        <v>8181</v>
      </c>
      <c r="B1247" s="29" t="s">
        <v>204</v>
      </c>
    </row>
    <row r="1248" ht="12.75" customHeight="1">
      <c r="A1248" s="29" t="s">
        <v>8182</v>
      </c>
      <c r="B1248" s="29" t="s">
        <v>204</v>
      </c>
    </row>
    <row r="1249" ht="12.75" customHeight="1">
      <c r="A1249" s="29" t="s">
        <v>8183</v>
      </c>
      <c r="B1249" s="29" t="s">
        <v>204</v>
      </c>
    </row>
    <row r="1250" ht="12.75" customHeight="1">
      <c r="A1250" s="29" t="s">
        <v>8184</v>
      </c>
      <c r="B1250" s="29" t="s">
        <v>204</v>
      </c>
    </row>
    <row r="1251" ht="12.75" customHeight="1">
      <c r="A1251" s="29" t="s">
        <v>8185</v>
      </c>
      <c r="B1251" s="29" t="s">
        <v>204</v>
      </c>
    </row>
    <row r="1252" ht="12.75" customHeight="1">
      <c r="A1252" s="29" t="s">
        <v>8186</v>
      </c>
      <c r="B1252" s="29" t="s">
        <v>204</v>
      </c>
    </row>
    <row r="1253" ht="12.75" customHeight="1">
      <c r="A1253" s="29" t="s">
        <v>8187</v>
      </c>
      <c r="B1253" s="29" t="s">
        <v>204</v>
      </c>
    </row>
    <row r="1254" ht="12.75" customHeight="1">
      <c r="A1254" s="29" t="s">
        <v>8188</v>
      </c>
      <c r="B1254" s="29" t="s">
        <v>204</v>
      </c>
    </row>
    <row r="1255" ht="12.75" customHeight="1">
      <c r="A1255" s="29" t="s">
        <v>8189</v>
      </c>
      <c r="B1255" s="29" t="s">
        <v>204</v>
      </c>
    </row>
    <row r="1256" ht="12.75" customHeight="1">
      <c r="A1256" s="29" t="s">
        <v>8190</v>
      </c>
      <c r="B1256" s="29" t="s">
        <v>204</v>
      </c>
    </row>
    <row r="1257" ht="12.75" customHeight="1">
      <c r="A1257" s="29" t="s">
        <v>8191</v>
      </c>
      <c r="B1257" s="29" t="s">
        <v>204</v>
      </c>
    </row>
    <row r="1258" ht="12.75" customHeight="1">
      <c r="A1258" s="29" t="s">
        <v>8192</v>
      </c>
      <c r="B1258" s="29" t="s">
        <v>204</v>
      </c>
    </row>
    <row r="1259" ht="12.75" customHeight="1">
      <c r="A1259" s="29" t="s">
        <v>8193</v>
      </c>
      <c r="B1259" s="29" t="s">
        <v>208</v>
      </c>
    </row>
    <row r="1260" ht="12.75" customHeight="1">
      <c r="A1260" s="29" t="s">
        <v>8194</v>
      </c>
      <c r="B1260" s="29" t="s">
        <v>208</v>
      </c>
    </row>
    <row r="1261" ht="12.75" customHeight="1">
      <c r="A1261" s="29" t="s">
        <v>8195</v>
      </c>
      <c r="B1261" s="29" t="s">
        <v>208</v>
      </c>
    </row>
    <row r="1262" ht="12.75" customHeight="1">
      <c r="A1262" s="29" t="s">
        <v>8196</v>
      </c>
      <c r="B1262" s="29" t="s">
        <v>208</v>
      </c>
    </row>
    <row r="1263" ht="12.75" customHeight="1">
      <c r="A1263" s="29" t="s">
        <v>8197</v>
      </c>
      <c r="B1263" s="29" t="s">
        <v>208</v>
      </c>
    </row>
    <row r="1264" ht="12.75" customHeight="1">
      <c r="A1264" s="29" t="s">
        <v>8198</v>
      </c>
      <c r="B1264" s="29" t="s">
        <v>208</v>
      </c>
    </row>
    <row r="1265" ht="12.75" customHeight="1">
      <c r="A1265" s="29" t="s">
        <v>8199</v>
      </c>
      <c r="B1265" s="29" t="s">
        <v>208</v>
      </c>
    </row>
    <row r="1266" ht="12.75" customHeight="1">
      <c r="A1266" s="29" t="s">
        <v>8200</v>
      </c>
      <c r="B1266" s="29" t="s">
        <v>208</v>
      </c>
    </row>
    <row r="1267" ht="12.75" customHeight="1">
      <c r="A1267" s="29" t="s">
        <v>8201</v>
      </c>
      <c r="B1267" s="29" t="s">
        <v>208</v>
      </c>
    </row>
    <row r="1268" ht="12.75" customHeight="1">
      <c r="A1268" s="29" t="s">
        <v>8202</v>
      </c>
      <c r="B1268" s="29" t="s">
        <v>208</v>
      </c>
    </row>
    <row r="1269" ht="12.75" customHeight="1">
      <c r="A1269" s="29" t="s">
        <v>8203</v>
      </c>
      <c r="B1269" s="29" t="s">
        <v>208</v>
      </c>
    </row>
    <row r="1270" ht="12.75" customHeight="1">
      <c r="A1270" s="29" t="s">
        <v>8204</v>
      </c>
      <c r="B1270" s="29" t="s">
        <v>208</v>
      </c>
    </row>
    <row r="1271" ht="12.75" customHeight="1">
      <c r="A1271" s="29" t="s">
        <v>8205</v>
      </c>
      <c r="B1271" s="29" t="s">
        <v>208</v>
      </c>
    </row>
    <row r="1272" ht="12.75" customHeight="1">
      <c r="A1272" s="29" t="s">
        <v>8206</v>
      </c>
      <c r="B1272" s="29" t="s">
        <v>208</v>
      </c>
    </row>
    <row r="1273" ht="12.75" customHeight="1">
      <c r="A1273" s="29" t="s">
        <v>8207</v>
      </c>
      <c r="B1273" s="29" t="s">
        <v>208</v>
      </c>
    </row>
    <row r="1274" ht="12.75" customHeight="1">
      <c r="A1274" s="29" t="s">
        <v>8208</v>
      </c>
      <c r="B1274" s="29" t="s">
        <v>208</v>
      </c>
    </row>
    <row r="1275" ht="12.75" customHeight="1">
      <c r="A1275" s="29" t="s">
        <v>8209</v>
      </c>
      <c r="B1275" s="29" t="s">
        <v>208</v>
      </c>
    </row>
    <row r="1276" ht="12.75" customHeight="1">
      <c r="A1276" s="29" t="s">
        <v>8210</v>
      </c>
      <c r="B1276" s="29" t="s">
        <v>208</v>
      </c>
    </row>
    <row r="1277" ht="12.75" customHeight="1">
      <c r="A1277" s="29" t="s">
        <v>8211</v>
      </c>
      <c r="B1277" s="29" t="s">
        <v>208</v>
      </c>
    </row>
    <row r="1278" ht="12.75" customHeight="1">
      <c r="A1278" s="29" t="s">
        <v>8212</v>
      </c>
      <c r="B1278" s="29" t="s">
        <v>208</v>
      </c>
    </row>
    <row r="1279" ht="12.75" customHeight="1">
      <c r="A1279" s="29" t="s">
        <v>8213</v>
      </c>
      <c r="B1279" s="29" t="s">
        <v>208</v>
      </c>
    </row>
    <row r="1280" ht="12.75" customHeight="1">
      <c r="A1280" s="29" t="s">
        <v>8214</v>
      </c>
      <c r="B1280" s="29" t="s">
        <v>208</v>
      </c>
    </row>
    <row r="1281" ht="12.75" customHeight="1">
      <c r="A1281" s="29" t="s">
        <v>8215</v>
      </c>
      <c r="B1281" s="29" t="s">
        <v>208</v>
      </c>
    </row>
    <row r="1282" ht="12.75" customHeight="1">
      <c r="A1282" s="29" t="s">
        <v>8216</v>
      </c>
      <c r="B1282" s="29" t="s">
        <v>208</v>
      </c>
    </row>
    <row r="1283" ht="12.75" customHeight="1">
      <c r="A1283" s="29" t="s">
        <v>8217</v>
      </c>
      <c r="B1283" s="29" t="s">
        <v>208</v>
      </c>
    </row>
    <row r="1284" ht="12.75" customHeight="1">
      <c r="A1284" s="29" t="s">
        <v>8218</v>
      </c>
      <c r="B1284" s="29" t="s">
        <v>208</v>
      </c>
    </row>
    <row r="1285" ht="12.75" customHeight="1">
      <c r="A1285" s="29" t="s">
        <v>8219</v>
      </c>
      <c r="B1285" s="29" t="s">
        <v>208</v>
      </c>
    </row>
    <row r="1286" ht="12.75" customHeight="1">
      <c r="A1286" s="29" t="s">
        <v>8220</v>
      </c>
      <c r="B1286" s="29" t="s">
        <v>208</v>
      </c>
    </row>
    <row r="1287" ht="12.75" customHeight="1">
      <c r="A1287" s="29" t="s">
        <v>8221</v>
      </c>
      <c r="B1287" s="29" t="s">
        <v>208</v>
      </c>
    </row>
    <row r="1288" ht="12.75" customHeight="1">
      <c r="A1288" s="29" t="s">
        <v>8222</v>
      </c>
      <c r="B1288" s="29" t="s">
        <v>208</v>
      </c>
    </row>
    <row r="1289" ht="12.75" customHeight="1">
      <c r="A1289" s="29" t="s">
        <v>8223</v>
      </c>
      <c r="B1289" s="29" t="s">
        <v>208</v>
      </c>
    </row>
    <row r="1290" ht="12.75" customHeight="1">
      <c r="A1290" s="29" t="s">
        <v>8224</v>
      </c>
      <c r="B1290" s="29" t="s">
        <v>208</v>
      </c>
    </row>
    <row r="1291" ht="12.75" customHeight="1">
      <c r="A1291" s="29" t="s">
        <v>8225</v>
      </c>
      <c r="B1291" s="29" t="s">
        <v>208</v>
      </c>
    </row>
    <row r="1292" ht="12.75" customHeight="1">
      <c r="A1292" s="29" t="s">
        <v>8226</v>
      </c>
      <c r="B1292" s="29" t="s">
        <v>208</v>
      </c>
    </row>
    <row r="1293" ht="12.75" customHeight="1">
      <c r="A1293" s="29" t="s">
        <v>8227</v>
      </c>
      <c r="B1293" s="29" t="s">
        <v>208</v>
      </c>
    </row>
    <row r="1294" ht="12.75" customHeight="1">
      <c r="A1294" s="29" t="s">
        <v>8228</v>
      </c>
      <c r="B1294" s="29" t="s">
        <v>208</v>
      </c>
    </row>
    <row r="1295" ht="12.75" customHeight="1">
      <c r="A1295" s="29" t="s">
        <v>8229</v>
      </c>
      <c r="B1295" s="29" t="s">
        <v>208</v>
      </c>
    </row>
    <row r="1296" ht="12.75" customHeight="1">
      <c r="A1296" s="29" t="s">
        <v>8230</v>
      </c>
      <c r="B1296" s="29" t="s">
        <v>208</v>
      </c>
    </row>
    <row r="1297" ht="12.75" customHeight="1">
      <c r="A1297" s="29" t="s">
        <v>8231</v>
      </c>
      <c r="B1297" s="29" t="s">
        <v>208</v>
      </c>
    </row>
    <row r="1298" ht="12.75" customHeight="1">
      <c r="A1298" s="29" t="s">
        <v>8232</v>
      </c>
      <c r="B1298" s="29" t="s">
        <v>208</v>
      </c>
    </row>
    <row r="1299" ht="12.75" customHeight="1">
      <c r="A1299" s="29" t="s">
        <v>8233</v>
      </c>
      <c r="B1299" s="29" t="s">
        <v>208</v>
      </c>
    </row>
    <row r="1300" ht="12.75" customHeight="1">
      <c r="A1300" s="29" t="s">
        <v>8234</v>
      </c>
      <c r="B1300" s="29" t="s">
        <v>208</v>
      </c>
    </row>
    <row r="1301" ht="12.75" customHeight="1">
      <c r="A1301" s="29" t="s">
        <v>8235</v>
      </c>
      <c r="B1301" s="29" t="s">
        <v>208</v>
      </c>
    </row>
    <row r="1302" ht="12.75" customHeight="1">
      <c r="A1302" s="29" t="s">
        <v>8236</v>
      </c>
      <c r="B1302" s="29" t="s">
        <v>208</v>
      </c>
    </row>
    <row r="1303" ht="12.75" customHeight="1">
      <c r="A1303" s="29" t="s">
        <v>8237</v>
      </c>
      <c r="B1303" s="29" t="s">
        <v>208</v>
      </c>
    </row>
    <row r="1304" ht="12.75" customHeight="1">
      <c r="A1304" s="29" t="s">
        <v>8238</v>
      </c>
      <c r="B1304" s="29" t="s">
        <v>208</v>
      </c>
    </row>
    <row r="1305" ht="12.75" customHeight="1">
      <c r="A1305" s="29" t="s">
        <v>8239</v>
      </c>
      <c r="B1305" s="29" t="s">
        <v>208</v>
      </c>
    </row>
    <row r="1306" ht="12.75" customHeight="1">
      <c r="A1306" s="29" t="s">
        <v>8240</v>
      </c>
      <c r="B1306" s="29" t="s">
        <v>208</v>
      </c>
    </row>
    <row r="1307" ht="12.75" customHeight="1">
      <c r="A1307" s="29" t="s">
        <v>8241</v>
      </c>
      <c r="B1307" s="29" t="s">
        <v>208</v>
      </c>
    </row>
    <row r="1308" ht="12.75" customHeight="1">
      <c r="A1308" s="29" t="s">
        <v>8242</v>
      </c>
      <c r="B1308" s="29" t="s">
        <v>208</v>
      </c>
    </row>
    <row r="1309" ht="12.75" customHeight="1">
      <c r="A1309" s="29" t="s">
        <v>8243</v>
      </c>
      <c r="B1309" s="29" t="s">
        <v>208</v>
      </c>
    </row>
    <row r="1310" ht="12.75" customHeight="1">
      <c r="A1310" s="29" t="s">
        <v>8244</v>
      </c>
      <c r="B1310" s="29" t="s">
        <v>208</v>
      </c>
    </row>
    <row r="1311" ht="12.75" customHeight="1">
      <c r="A1311" s="29" t="s">
        <v>8245</v>
      </c>
      <c r="B1311" s="29" t="s">
        <v>208</v>
      </c>
    </row>
    <row r="1312" ht="12.75" customHeight="1">
      <c r="A1312" s="29" t="s">
        <v>8246</v>
      </c>
      <c r="B1312" s="29" t="s">
        <v>208</v>
      </c>
    </row>
    <row r="1313" ht="12.75" customHeight="1">
      <c r="A1313" s="29" t="s">
        <v>8247</v>
      </c>
      <c r="B1313" s="29" t="s">
        <v>208</v>
      </c>
    </row>
    <row r="1314" ht="12.75" customHeight="1">
      <c r="A1314" s="29" t="s">
        <v>8248</v>
      </c>
      <c r="B1314" s="29" t="s">
        <v>208</v>
      </c>
    </row>
    <row r="1315" ht="12.75" customHeight="1">
      <c r="A1315" s="29" t="s">
        <v>8249</v>
      </c>
      <c r="B1315" s="29" t="s">
        <v>208</v>
      </c>
    </row>
    <row r="1316" ht="12.75" customHeight="1">
      <c r="A1316" s="29" t="s">
        <v>8250</v>
      </c>
      <c r="B1316" s="29" t="s">
        <v>208</v>
      </c>
    </row>
    <row r="1317" ht="12.75" customHeight="1">
      <c r="A1317" s="29" t="s">
        <v>8251</v>
      </c>
      <c r="B1317" s="29" t="s">
        <v>208</v>
      </c>
    </row>
    <row r="1318" ht="12.75" customHeight="1">
      <c r="A1318" s="29" t="s">
        <v>8252</v>
      </c>
      <c r="B1318" s="29" t="s">
        <v>208</v>
      </c>
    </row>
    <row r="1319" ht="12.75" customHeight="1">
      <c r="A1319" s="29" t="s">
        <v>8253</v>
      </c>
      <c r="B1319" s="29" t="s">
        <v>208</v>
      </c>
    </row>
    <row r="1320" ht="12.75" customHeight="1">
      <c r="A1320" s="29" t="s">
        <v>8254</v>
      </c>
      <c r="B1320" s="29" t="s">
        <v>208</v>
      </c>
    </row>
    <row r="1321" ht="12.75" customHeight="1">
      <c r="A1321" s="29" t="s">
        <v>8255</v>
      </c>
      <c r="B1321" s="29" t="s">
        <v>208</v>
      </c>
    </row>
    <row r="1322" ht="12.75" customHeight="1">
      <c r="A1322" s="29" t="s">
        <v>8256</v>
      </c>
      <c r="B1322" s="29" t="s">
        <v>208</v>
      </c>
    </row>
    <row r="1323" ht="12.75" customHeight="1">
      <c r="A1323" s="29" t="s">
        <v>8257</v>
      </c>
      <c r="B1323" s="29" t="s">
        <v>208</v>
      </c>
    </row>
    <row r="1324" ht="12.75" customHeight="1">
      <c r="A1324" s="29" t="s">
        <v>8258</v>
      </c>
      <c r="B1324" s="29" t="s">
        <v>208</v>
      </c>
    </row>
    <row r="1325" ht="12.75" customHeight="1">
      <c r="A1325" s="29" t="s">
        <v>8259</v>
      </c>
      <c r="B1325" s="29" t="s">
        <v>208</v>
      </c>
    </row>
    <row r="1326" ht="12.75" customHeight="1">
      <c r="A1326" s="29" t="s">
        <v>8260</v>
      </c>
      <c r="B1326" s="29" t="s">
        <v>208</v>
      </c>
    </row>
    <row r="1327" ht="12.75" customHeight="1">
      <c r="A1327" s="29" t="s">
        <v>8261</v>
      </c>
      <c r="B1327" s="29" t="s">
        <v>208</v>
      </c>
    </row>
    <row r="1328" ht="12.75" customHeight="1">
      <c r="A1328" s="29" t="s">
        <v>8262</v>
      </c>
      <c r="B1328" s="29" t="s">
        <v>208</v>
      </c>
    </row>
    <row r="1329" ht="12.75" customHeight="1">
      <c r="A1329" s="29" t="s">
        <v>8263</v>
      </c>
      <c r="B1329" s="29" t="s">
        <v>208</v>
      </c>
    </row>
    <row r="1330" ht="12.75" customHeight="1">
      <c r="A1330" s="29" t="s">
        <v>8264</v>
      </c>
      <c r="B1330" s="29" t="s">
        <v>208</v>
      </c>
    </row>
    <row r="1331" ht="12.75" customHeight="1">
      <c r="A1331" s="29" t="s">
        <v>8265</v>
      </c>
      <c r="B1331" s="29" t="s">
        <v>208</v>
      </c>
    </row>
    <row r="1332" ht="12.75" customHeight="1">
      <c r="A1332" s="29" t="s">
        <v>8266</v>
      </c>
      <c r="B1332" s="29" t="s">
        <v>208</v>
      </c>
    </row>
    <row r="1333" ht="12.75" customHeight="1">
      <c r="A1333" s="29" t="s">
        <v>8267</v>
      </c>
      <c r="B1333" s="29" t="s">
        <v>208</v>
      </c>
    </row>
    <row r="1334" ht="12.75" customHeight="1">
      <c r="A1334" s="29" t="s">
        <v>8268</v>
      </c>
      <c r="B1334" s="29" t="s">
        <v>208</v>
      </c>
    </row>
    <row r="1335" ht="12.75" customHeight="1">
      <c r="A1335" s="29" t="s">
        <v>8269</v>
      </c>
      <c r="B1335" s="29" t="s">
        <v>208</v>
      </c>
    </row>
    <row r="1336" ht="12.75" customHeight="1">
      <c r="A1336" s="29" t="s">
        <v>8270</v>
      </c>
      <c r="B1336" s="29" t="s">
        <v>208</v>
      </c>
    </row>
    <row r="1337" ht="12.75" customHeight="1">
      <c r="A1337" s="29" t="s">
        <v>8271</v>
      </c>
      <c r="B1337" s="29" t="s">
        <v>208</v>
      </c>
    </row>
    <row r="1338" ht="12.75" customHeight="1">
      <c r="A1338" s="29" t="s">
        <v>8272</v>
      </c>
      <c r="B1338" s="29" t="s">
        <v>208</v>
      </c>
    </row>
    <row r="1339" ht="12.75" customHeight="1">
      <c r="A1339" s="29" t="s">
        <v>8273</v>
      </c>
      <c r="B1339" s="29" t="s">
        <v>208</v>
      </c>
    </row>
    <row r="1340" ht="12.75" customHeight="1">
      <c r="A1340" s="29" t="s">
        <v>8274</v>
      </c>
      <c r="B1340" s="29" t="s">
        <v>208</v>
      </c>
    </row>
    <row r="1341" ht="12.75" customHeight="1">
      <c r="A1341" s="29" t="s">
        <v>8275</v>
      </c>
      <c r="B1341" s="29" t="s">
        <v>208</v>
      </c>
    </row>
    <row r="1342" ht="12.75" customHeight="1">
      <c r="A1342" s="29" t="s">
        <v>8276</v>
      </c>
      <c r="B1342" s="31" t="s">
        <v>212</v>
      </c>
    </row>
    <row r="1343" ht="12.75" customHeight="1">
      <c r="A1343" s="29" t="s">
        <v>8277</v>
      </c>
      <c r="B1343" s="31" t="s">
        <v>212</v>
      </c>
    </row>
    <row r="1344" ht="12.75" customHeight="1">
      <c r="A1344" s="29" t="s">
        <v>8278</v>
      </c>
      <c r="B1344" s="31" t="s">
        <v>212</v>
      </c>
    </row>
    <row r="1345" ht="12.75" customHeight="1">
      <c r="A1345" s="29" t="s">
        <v>8279</v>
      </c>
      <c r="B1345" s="31" t="s">
        <v>212</v>
      </c>
    </row>
    <row r="1346" ht="12.75" customHeight="1">
      <c r="A1346" s="29" t="s">
        <v>8280</v>
      </c>
      <c r="B1346" s="31" t="s">
        <v>212</v>
      </c>
    </row>
    <row r="1347" ht="12.75" customHeight="1">
      <c r="A1347" s="29" t="s">
        <v>8281</v>
      </c>
      <c r="B1347" s="31" t="s">
        <v>212</v>
      </c>
    </row>
    <row r="1348" ht="12.75" customHeight="1">
      <c r="A1348" s="29" t="s">
        <v>8282</v>
      </c>
      <c r="B1348" s="31" t="s">
        <v>212</v>
      </c>
    </row>
    <row r="1349" ht="12.75" customHeight="1">
      <c r="A1349" s="29" t="s">
        <v>8283</v>
      </c>
      <c r="B1349" s="31" t="s">
        <v>212</v>
      </c>
    </row>
    <row r="1350" ht="12.75" customHeight="1">
      <c r="A1350" s="29" t="s">
        <v>8284</v>
      </c>
      <c r="B1350" s="29" t="s">
        <v>219</v>
      </c>
    </row>
    <row r="1351" ht="12.75" customHeight="1">
      <c r="A1351" s="29" t="s">
        <v>8285</v>
      </c>
      <c r="B1351" s="29" t="s">
        <v>219</v>
      </c>
    </row>
    <row r="1352" ht="12.75" customHeight="1">
      <c r="A1352" s="29" t="s">
        <v>8286</v>
      </c>
      <c r="B1352" s="29" t="s">
        <v>219</v>
      </c>
    </row>
    <row r="1353" ht="12.75" customHeight="1">
      <c r="A1353" s="29" t="s">
        <v>8287</v>
      </c>
      <c r="B1353" s="29" t="s">
        <v>219</v>
      </c>
    </row>
    <row r="1354" ht="12.75" customHeight="1">
      <c r="A1354" s="29" t="s">
        <v>8288</v>
      </c>
      <c r="B1354" s="29" t="s">
        <v>219</v>
      </c>
    </row>
    <row r="1355" ht="12.75" customHeight="1">
      <c r="A1355" s="29" t="s">
        <v>8289</v>
      </c>
      <c r="B1355" s="29" t="s">
        <v>219</v>
      </c>
    </row>
    <row r="1356" ht="12.75" customHeight="1">
      <c r="A1356" s="29" t="s">
        <v>8290</v>
      </c>
      <c r="B1356" s="29" t="s">
        <v>222</v>
      </c>
    </row>
    <row r="1357" ht="12.75" customHeight="1">
      <c r="A1357" s="29" t="s">
        <v>8291</v>
      </c>
      <c r="B1357" s="29" t="s">
        <v>222</v>
      </c>
    </row>
    <row r="1358" ht="12.75" customHeight="1">
      <c r="A1358" s="29" t="s">
        <v>8292</v>
      </c>
      <c r="B1358" s="29" t="s">
        <v>222</v>
      </c>
    </row>
    <row r="1359" ht="12.75" customHeight="1">
      <c r="A1359" s="29" t="s">
        <v>8293</v>
      </c>
      <c r="B1359" s="29" t="s">
        <v>222</v>
      </c>
    </row>
    <row r="1360" ht="12.75" customHeight="1">
      <c r="A1360" s="29" t="s">
        <v>8294</v>
      </c>
      <c r="B1360" s="29" t="s">
        <v>222</v>
      </c>
    </row>
    <row r="1361" ht="12.75" customHeight="1">
      <c r="A1361" s="29" t="s">
        <v>8295</v>
      </c>
      <c r="B1361" s="29" t="s">
        <v>222</v>
      </c>
    </row>
    <row r="1362" ht="12.75" customHeight="1">
      <c r="A1362" s="29" t="s">
        <v>8296</v>
      </c>
      <c r="B1362" s="29" t="s">
        <v>222</v>
      </c>
    </row>
    <row r="1363" ht="12.75" customHeight="1">
      <c r="A1363" s="29" t="s">
        <v>8297</v>
      </c>
      <c r="B1363" s="29" t="s">
        <v>222</v>
      </c>
    </row>
    <row r="1364" ht="12.75" customHeight="1">
      <c r="A1364" s="29" t="s">
        <v>8298</v>
      </c>
      <c r="B1364" s="29" t="s">
        <v>222</v>
      </c>
    </row>
    <row r="1365" ht="12.75" customHeight="1">
      <c r="A1365" s="29" t="s">
        <v>8299</v>
      </c>
      <c r="B1365" s="29" t="s">
        <v>226</v>
      </c>
    </row>
    <row r="1366" ht="12.75" customHeight="1">
      <c r="A1366" s="29" t="s">
        <v>8300</v>
      </c>
      <c r="B1366" s="29" t="s">
        <v>226</v>
      </c>
    </row>
    <row r="1367" ht="12.75" customHeight="1">
      <c r="A1367" s="29" t="s">
        <v>8301</v>
      </c>
      <c r="B1367" s="29" t="s">
        <v>226</v>
      </c>
    </row>
    <row r="1368" ht="12.75" customHeight="1">
      <c r="A1368" s="29" t="s">
        <v>8302</v>
      </c>
      <c r="B1368" s="29" t="s">
        <v>226</v>
      </c>
    </row>
    <row r="1369" ht="12.75" customHeight="1">
      <c r="A1369" s="29" t="s">
        <v>8303</v>
      </c>
      <c r="B1369" s="31" t="s">
        <v>230</v>
      </c>
    </row>
    <row r="1370" ht="12.75" customHeight="1">
      <c r="A1370" s="29" t="s">
        <v>8304</v>
      </c>
      <c r="B1370" s="31" t="s">
        <v>230</v>
      </c>
    </row>
    <row r="1371" ht="12.75" customHeight="1">
      <c r="A1371" s="29" t="s">
        <v>8305</v>
      </c>
      <c r="B1371" s="31" t="s">
        <v>230</v>
      </c>
    </row>
    <row r="1372" ht="12.75" customHeight="1">
      <c r="A1372" s="29" t="s">
        <v>8306</v>
      </c>
      <c r="B1372" s="31" t="s">
        <v>230</v>
      </c>
    </row>
    <row r="1373" ht="12.75" customHeight="1">
      <c r="A1373" s="29" t="s">
        <v>8307</v>
      </c>
      <c r="B1373" s="31" t="s">
        <v>230</v>
      </c>
    </row>
    <row r="1374" ht="12.75" customHeight="1">
      <c r="A1374" s="29" t="s">
        <v>8308</v>
      </c>
      <c r="B1374" s="29" t="s">
        <v>234</v>
      </c>
    </row>
    <row r="1375" ht="12.75" customHeight="1">
      <c r="A1375" s="29" t="s">
        <v>8309</v>
      </c>
      <c r="B1375" s="29" t="s">
        <v>234</v>
      </c>
    </row>
    <row r="1376" ht="12.75" customHeight="1">
      <c r="A1376" s="29" t="s">
        <v>8310</v>
      </c>
      <c r="B1376" s="29" t="s">
        <v>238</v>
      </c>
    </row>
    <row r="1377" ht="12.75" customHeight="1">
      <c r="A1377" s="29" t="s">
        <v>8311</v>
      </c>
      <c r="B1377" s="29" t="s">
        <v>238</v>
      </c>
    </row>
    <row r="1378" ht="12.75" customHeight="1">
      <c r="A1378" s="29" t="s">
        <v>8312</v>
      </c>
      <c r="B1378" s="29" t="s">
        <v>238</v>
      </c>
    </row>
    <row r="1379" ht="12.75" customHeight="1">
      <c r="A1379" s="29" t="s">
        <v>8313</v>
      </c>
      <c r="B1379" s="29" t="s">
        <v>238</v>
      </c>
    </row>
    <row r="1380" ht="12.75" customHeight="1">
      <c r="A1380" s="29" t="s">
        <v>8314</v>
      </c>
      <c r="B1380" s="29" t="s">
        <v>241</v>
      </c>
    </row>
    <row r="1381" ht="12.75" customHeight="1">
      <c r="A1381" s="29" t="s">
        <v>8315</v>
      </c>
      <c r="B1381" s="29" t="s">
        <v>245</v>
      </c>
    </row>
    <row r="1382" ht="12.75" customHeight="1">
      <c r="A1382" s="29" t="s">
        <v>8316</v>
      </c>
      <c r="B1382" s="29" t="s">
        <v>245</v>
      </c>
    </row>
    <row r="1383" ht="12.75" customHeight="1">
      <c r="A1383" s="29" t="s">
        <v>8317</v>
      </c>
      <c r="B1383" s="29" t="s">
        <v>245</v>
      </c>
    </row>
    <row r="1384" ht="12.75" customHeight="1">
      <c r="A1384" s="29" t="s">
        <v>8318</v>
      </c>
      <c r="B1384" s="29" t="s">
        <v>245</v>
      </c>
    </row>
    <row r="1385" ht="12.75" customHeight="1">
      <c r="A1385" s="29" t="s">
        <v>8319</v>
      </c>
      <c r="B1385" s="29" t="s">
        <v>245</v>
      </c>
    </row>
    <row r="1386" ht="12.75" customHeight="1">
      <c r="A1386" s="29" t="s">
        <v>8320</v>
      </c>
      <c r="B1386" s="29" t="s">
        <v>245</v>
      </c>
    </row>
    <row r="1387" ht="12.75" customHeight="1">
      <c r="A1387" s="29" t="s">
        <v>8321</v>
      </c>
      <c r="B1387" s="29" t="s">
        <v>245</v>
      </c>
    </row>
    <row r="1388" ht="12.75" customHeight="1">
      <c r="A1388" s="29" t="s">
        <v>8322</v>
      </c>
      <c r="B1388" s="29" t="s">
        <v>245</v>
      </c>
    </row>
    <row r="1389" ht="12.75" customHeight="1">
      <c r="A1389" s="29" t="s">
        <v>8323</v>
      </c>
      <c r="B1389" s="29" t="s">
        <v>245</v>
      </c>
    </row>
    <row r="1390" ht="12.75" customHeight="1">
      <c r="A1390" s="29" t="s">
        <v>8324</v>
      </c>
      <c r="B1390" s="29" t="s">
        <v>245</v>
      </c>
    </row>
    <row r="1391" ht="12.75" customHeight="1">
      <c r="A1391" s="29" t="s">
        <v>8325</v>
      </c>
      <c r="B1391" s="29" t="s">
        <v>245</v>
      </c>
    </row>
    <row r="1392" ht="12.75" customHeight="1">
      <c r="A1392" s="29" t="s">
        <v>8326</v>
      </c>
      <c r="B1392" s="29" t="s">
        <v>245</v>
      </c>
    </row>
    <row r="1393" ht="12.75" customHeight="1">
      <c r="A1393" s="29" t="s">
        <v>8327</v>
      </c>
      <c r="B1393" s="29" t="s">
        <v>245</v>
      </c>
    </row>
    <row r="1394" ht="12.75" customHeight="1">
      <c r="A1394" s="29" t="s">
        <v>8328</v>
      </c>
      <c r="B1394" s="29" t="s">
        <v>245</v>
      </c>
    </row>
    <row r="1395" ht="12.75" customHeight="1">
      <c r="A1395" s="29" t="s">
        <v>8329</v>
      </c>
      <c r="B1395" s="29" t="s">
        <v>245</v>
      </c>
    </row>
    <row r="1396" ht="12.75" customHeight="1">
      <c r="A1396" s="29" t="s">
        <v>8330</v>
      </c>
      <c r="B1396" s="29" t="s">
        <v>245</v>
      </c>
    </row>
    <row r="1397" ht="12.75" customHeight="1">
      <c r="A1397" s="29" t="s">
        <v>8331</v>
      </c>
      <c r="B1397" s="29" t="s">
        <v>245</v>
      </c>
    </row>
    <row r="1398" ht="12.75" customHeight="1">
      <c r="A1398" s="29" t="s">
        <v>8332</v>
      </c>
      <c r="B1398" s="29" t="s">
        <v>245</v>
      </c>
    </row>
    <row r="1399" ht="12.75" customHeight="1">
      <c r="A1399" s="29" t="s">
        <v>8333</v>
      </c>
      <c r="B1399" s="29" t="s">
        <v>245</v>
      </c>
    </row>
    <row r="1400" ht="12.75" customHeight="1">
      <c r="A1400" s="29" t="s">
        <v>8334</v>
      </c>
      <c r="B1400" s="29" t="s">
        <v>245</v>
      </c>
    </row>
    <row r="1401" ht="12.75" customHeight="1">
      <c r="A1401" s="29" t="s">
        <v>8335</v>
      </c>
      <c r="B1401" s="29" t="s">
        <v>245</v>
      </c>
    </row>
    <row r="1402" ht="12.75" customHeight="1">
      <c r="A1402" s="29" t="s">
        <v>8336</v>
      </c>
      <c r="B1402" s="29" t="s">
        <v>245</v>
      </c>
    </row>
    <row r="1403" ht="12.75" customHeight="1">
      <c r="A1403" s="29" t="s">
        <v>8337</v>
      </c>
      <c r="B1403" s="29" t="s">
        <v>245</v>
      </c>
    </row>
    <row r="1404" ht="12.75" customHeight="1">
      <c r="A1404" s="29" t="s">
        <v>8338</v>
      </c>
      <c r="B1404" s="29" t="s">
        <v>245</v>
      </c>
    </row>
    <row r="1405" ht="12.75" customHeight="1">
      <c r="A1405" s="29" t="s">
        <v>8339</v>
      </c>
      <c r="B1405" s="29" t="s">
        <v>245</v>
      </c>
    </row>
    <row r="1406" ht="12.75" customHeight="1">
      <c r="A1406" s="29" t="s">
        <v>8340</v>
      </c>
      <c r="B1406" s="29" t="s">
        <v>245</v>
      </c>
    </row>
    <row r="1407" ht="12.75" customHeight="1">
      <c r="A1407" s="29" t="s">
        <v>8341</v>
      </c>
      <c r="B1407" s="29" t="s">
        <v>245</v>
      </c>
    </row>
    <row r="1408" ht="12.75" customHeight="1">
      <c r="A1408" s="29" t="s">
        <v>8342</v>
      </c>
      <c r="B1408" s="29" t="s">
        <v>245</v>
      </c>
    </row>
    <row r="1409" ht="12.75" customHeight="1">
      <c r="A1409" s="29" t="s">
        <v>8343</v>
      </c>
      <c r="B1409" s="29" t="s">
        <v>245</v>
      </c>
    </row>
    <row r="1410" ht="12.75" customHeight="1">
      <c r="A1410" s="29" t="s">
        <v>8344</v>
      </c>
      <c r="B1410" s="29" t="s">
        <v>245</v>
      </c>
    </row>
    <row r="1411" ht="12.75" customHeight="1">
      <c r="A1411" s="29" t="s">
        <v>8345</v>
      </c>
      <c r="B1411" s="29" t="s">
        <v>245</v>
      </c>
    </row>
    <row r="1412" ht="12.75" customHeight="1">
      <c r="A1412" s="29" t="s">
        <v>8346</v>
      </c>
      <c r="B1412" s="29" t="s">
        <v>245</v>
      </c>
    </row>
    <row r="1413" ht="12.75" customHeight="1">
      <c r="A1413" s="29" t="s">
        <v>8347</v>
      </c>
      <c r="B1413" s="29" t="s">
        <v>245</v>
      </c>
    </row>
    <row r="1414" ht="12.75" customHeight="1">
      <c r="A1414" s="29" t="s">
        <v>8348</v>
      </c>
      <c r="B1414" s="29" t="s">
        <v>245</v>
      </c>
    </row>
    <row r="1415" ht="12.75" customHeight="1">
      <c r="A1415" s="29" t="s">
        <v>8349</v>
      </c>
      <c r="B1415" s="29" t="s">
        <v>245</v>
      </c>
    </row>
    <row r="1416" ht="12.75" customHeight="1">
      <c r="A1416" s="29" t="s">
        <v>8350</v>
      </c>
      <c r="B1416" s="29" t="s">
        <v>245</v>
      </c>
    </row>
    <row r="1417" ht="12.75" customHeight="1">
      <c r="A1417" s="29" t="s">
        <v>8351</v>
      </c>
      <c r="B1417" s="29" t="s">
        <v>248</v>
      </c>
    </row>
    <row r="1418" ht="12.75" customHeight="1">
      <c r="A1418" s="29" t="s">
        <v>8352</v>
      </c>
      <c r="B1418" s="29" t="s">
        <v>248</v>
      </c>
    </row>
    <row r="1419" ht="12.75" customHeight="1">
      <c r="A1419" s="29" t="s">
        <v>8353</v>
      </c>
      <c r="B1419" s="29" t="s">
        <v>252</v>
      </c>
    </row>
    <row r="1420" ht="12.75" customHeight="1">
      <c r="A1420" s="29" t="s">
        <v>8354</v>
      </c>
      <c r="B1420" s="29" t="s">
        <v>252</v>
      </c>
    </row>
    <row r="1421" ht="12.75" customHeight="1">
      <c r="A1421" s="29" t="s">
        <v>8355</v>
      </c>
      <c r="B1421" s="29" t="s">
        <v>252</v>
      </c>
    </row>
    <row r="1422" ht="12.75" customHeight="1">
      <c r="A1422" s="29" t="s">
        <v>8356</v>
      </c>
      <c r="B1422" s="29" t="s">
        <v>252</v>
      </c>
    </row>
    <row r="1423" ht="12.75" customHeight="1">
      <c r="A1423" s="29" t="s">
        <v>8357</v>
      </c>
      <c r="B1423" s="29" t="s">
        <v>256</v>
      </c>
    </row>
    <row r="1424" ht="12.75" customHeight="1">
      <c r="A1424" s="29" t="s">
        <v>8358</v>
      </c>
      <c r="B1424" s="29" t="s">
        <v>256</v>
      </c>
    </row>
    <row r="1425" ht="12.75" customHeight="1">
      <c r="A1425" s="29" t="s">
        <v>8359</v>
      </c>
      <c r="B1425" s="29" t="s">
        <v>256</v>
      </c>
    </row>
    <row r="1426" ht="12.75" customHeight="1">
      <c r="A1426" s="29" t="s">
        <v>8360</v>
      </c>
      <c r="B1426" s="29" t="s">
        <v>256</v>
      </c>
    </row>
    <row r="1427" ht="12.75" customHeight="1">
      <c r="A1427" s="29" t="s">
        <v>8361</v>
      </c>
      <c r="B1427" s="29" t="s">
        <v>256</v>
      </c>
    </row>
    <row r="1428" ht="12.75" customHeight="1">
      <c r="A1428" s="29" t="s">
        <v>8362</v>
      </c>
      <c r="B1428" s="31" t="s">
        <v>260</v>
      </c>
    </row>
    <row r="1429" ht="12.75" customHeight="1">
      <c r="A1429" s="29" t="s">
        <v>8363</v>
      </c>
      <c r="B1429" s="31" t="s">
        <v>260</v>
      </c>
    </row>
    <row r="1430" ht="12.75" customHeight="1">
      <c r="A1430" s="29" t="s">
        <v>8364</v>
      </c>
      <c r="B1430" s="31" t="s">
        <v>260</v>
      </c>
    </row>
    <row r="1431" ht="12.75" customHeight="1">
      <c r="A1431" s="29" t="s">
        <v>8365</v>
      </c>
      <c r="B1431" s="31" t="s">
        <v>260</v>
      </c>
    </row>
    <row r="1432" ht="12.75" customHeight="1">
      <c r="A1432" s="29" t="s">
        <v>8366</v>
      </c>
      <c r="B1432" s="31" t="s">
        <v>260</v>
      </c>
    </row>
    <row r="1433" ht="12.75" customHeight="1">
      <c r="A1433" s="29" t="s">
        <v>8367</v>
      </c>
      <c r="B1433" s="31" t="s">
        <v>260</v>
      </c>
    </row>
    <row r="1434" ht="12.75" customHeight="1">
      <c r="A1434" s="29" t="s">
        <v>8368</v>
      </c>
      <c r="B1434" s="31" t="s">
        <v>260</v>
      </c>
    </row>
    <row r="1435" ht="12.75" customHeight="1">
      <c r="A1435" s="29" t="s">
        <v>8369</v>
      </c>
      <c r="B1435" s="31" t="s">
        <v>260</v>
      </c>
    </row>
    <row r="1436" ht="12.75" customHeight="1">
      <c r="A1436" s="29" t="s">
        <v>8370</v>
      </c>
      <c r="B1436" s="31" t="s">
        <v>260</v>
      </c>
    </row>
    <row r="1437" ht="12.75" customHeight="1">
      <c r="A1437" s="29" t="s">
        <v>8371</v>
      </c>
      <c r="B1437" s="31" t="s">
        <v>260</v>
      </c>
    </row>
    <row r="1438" ht="12.75" customHeight="1">
      <c r="A1438" s="29" t="s">
        <v>8372</v>
      </c>
      <c r="B1438" s="31" t="s">
        <v>260</v>
      </c>
    </row>
    <row r="1439" ht="12.75" customHeight="1">
      <c r="A1439" s="29" t="s">
        <v>8373</v>
      </c>
      <c r="B1439" s="31" t="s">
        <v>260</v>
      </c>
    </row>
    <row r="1440" ht="12.75" customHeight="1">
      <c r="A1440" s="29" t="s">
        <v>8374</v>
      </c>
      <c r="B1440" s="31" t="s">
        <v>260</v>
      </c>
    </row>
    <row r="1441" ht="12.75" customHeight="1">
      <c r="A1441" s="29" t="s">
        <v>8375</v>
      </c>
      <c r="B1441" s="31" t="s">
        <v>260</v>
      </c>
    </row>
    <row r="1442" ht="12.75" customHeight="1">
      <c r="A1442" s="29" t="s">
        <v>8376</v>
      </c>
      <c r="B1442" s="31" t="s">
        <v>260</v>
      </c>
    </row>
    <row r="1443" ht="12.75" customHeight="1">
      <c r="A1443" s="29" t="s">
        <v>8377</v>
      </c>
      <c r="B1443" s="31" t="s">
        <v>260</v>
      </c>
    </row>
    <row r="1444" ht="12.75" customHeight="1">
      <c r="A1444" s="29" t="s">
        <v>8378</v>
      </c>
      <c r="B1444" s="31" t="s">
        <v>260</v>
      </c>
    </row>
    <row r="1445" ht="12.75" customHeight="1">
      <c r="A1445" s="29" t="s">
        <v>8379</v>
      </c>
      <c r="B1445" s="31" t="s">
        <v>260</v>
      </c>
    </row>
    <row r="1446" ht="12.75" customHeight="1">
      <c r="A1446" s="29" t="s">
        <v>8380</v>
      </c>
      <c r="B1446" s="31" t="s">
        <v>260</v>
      </c>
    </row>
    <row r="1447" ht="12.75" customHeight="1">
      <c r="A1447" s="29" t="s">
        <v>8381</v>
      </c>
      <c r="B1447" s="31" t="s">
        <v>260</v>
      </c>
    </row>
    <row r="1448" ht="12.75" customHeight="1">
      <c r="A1448" s="29" t="s">
        <v>8382</v>
      </c>
      <c r="B1448" s="31" t="s">
        <v>260</v>
      </c>
    </row>
    <row r="1449" ht="12.75" customHeight="1">
      <c r="A1449" s="29" t="s">
        <v>8383</v>
      </c>
      <c r="B1449" s="31" t="s">
        <v>260</v>
      </c>
    </row>
    <row r="1450" ht="12.75" customHeight="1">
      <c r="A1450" s="29" t="s">
        <v>8384</v>
      </c>
      <c r="B1450" s="31" t="s">
        <v>260</v>
      </c>
    </row>
    <row r="1451" ht="12.75" customHeight="1">
      <c r="A1451" s="29" t="s">
        <v>8385</v>
      </c>
      <c r="B1451" s="31" t="s">
        <v>260</v>
      </c>
    </row>
    <row r="1452" ht="12.75" customHeight="1">
      <c r="A1452" s="29" t="s">
        <v>8386</v>
      </c>
      <c r="B1452" s="31" t="s">
        <v>260</v>
      </c>
    </row>
    <row r="1453" ht="12.75" customHeight="1">
      <c r="A1453" s="29" t="s">
        <v>8387</v>
      </c>
      <c r="B1453" s="29" t="s">
        <v>263</v>
      </c>
    </row>
    <row r="1454" ht="12.75" customHeight="1">
      <c r="A1454" s="29" t="s">
        <v>8388</v>
      </c>
      <c r="B1454" s="29" t="s">
        <v>263</v>
      </c>
    </row>
    <row r="1455" ht="12.75" customHeight="1">
      <c r="A1455" s="29" t="s">
        <v>8389</v>
      </c>
      <c r="B1455" s="29" t="s">
        <v>263</v>
      </c>
    </row>
    <row r="1456" ht="12.75" customHeight="1">
      <c r="A1456" s="29" t="s">
        <v>8390</v>
      </c>
      <c r="B1456" s="29" t="s">
        <v>263</v>
      </c>
    </row>
    <row r="1457" ht="12.75" customHeight="1">
      <c r="A1457" s="29" t="s">
        <v>8391</v>
      </c>
      <c r="B1457" s="29" t="s">
        <v>263</v>
      </c>
    </row>
    <row r="1458" ht="12.75" customHeight="1">
      <c r="A1458" s="29" t="s">
        <v>8392</v>
      </c>
      <c r="B1458" s="29" t="s">
        <v>263</v>
      </c>
    </row>
    <row r="1459" ht="12.75" customHeight="1">
      <c r="A1459" s="29" t="s">
        <v>8393</v>
      </c>
      <c r="B1459" s="29" t="s">
        <v>263</v>
      </c>
    </row>
    <row r="1460" ht="12.75" customHeight="1">
      <c r="A1460" s="29" t="s">
        <v>8394</v>
      </c>
      <c r="B1460" s="29" t="s">
        <v>263</v>
      </c>
    </row>
    <row r="1461" ht="12.75" customHeight="1">
      <c r="A1461" s="29" t="s">
        <v>8395</v>
      </c>
      <c r="B1461" s="29" t="s">
        <v>263</v>
      </c>
    </row>
    <row r="1462" ht="12.75" customHeight="1">
      <c r="A1462" s="29" t="s">
        <v>8396</v>
      </c>
      <c r="B1462" s="29" t="s">
        <v>263</v>
      </c>
    </row>
    <row r="1463" ht="12.75" customHeight="1">
      <c r="A1463" s="29" t="s">
        <v>8397</v>
      </c>
      <c r="B1463" s="29" t="s">
        <v>263</v>
      </c>
    </row>
    <row r="1464" ht="12.75" customHeight="1">
      <c r="A1464" s="29" t="s">
        <v>8398</v>
      </c>
      <c r="B1464" s="29" t="s">
        <v>263</v>
      </c>
    </row>
    <row r="1465" ht="12.75" customHeight="1">
      <c r="A1465" s="29" t="s">
        <v>8399</v>
      </c>
      <c r="B1465" s="29" t="s">
        <v>263</v>
      </c>
    </row>
    <row r="1466" ht="12.75" customHeight="1">
      <c r="A1466" s="29" t="s">
        <v>8400</v>
      </c>
      <c r="B1466" s="29" t="s">
        <v>263</v>
      </c>
    </row>
    <row r="1467" ht="12.75" customHeight="1">
      <c r="A1467" s="29" t="s">
        <v>8401</v>
      </c>
      <c r="B1467" s="29" t="s">
        <v>263</v>
      </c>
    </row>
    <row r="1468" ht="12.75" customHeight="1">
      <c r="A1468" s="29" t="s">
        <v>8402</v>
      </c>
      <c r="B1468" s="29" t="s">
        <v>263</v>
      </c>
    </row>
    <row r="1469" ht="12.75" customHeight="1">
      <c r="A1469" s="29" t="s">
        <v>8403</v>
      </c>
      <c r="B1469" s="29" t="s">
        <v>263</v>
      </c>
    </row>
    <row r="1470" ht="12.75" customHeight="1">
      <c r="A1470" s="29" t="s">
        <v>8404</v>
      </c>
      <c r="B1470" s="29" t="s">
        <v>267</v>
      </c>
    </row>
    <row r="1471" ht="12.75" customHeight="1">
      <c r="A1471" s="29" t="s">
        <v>8405</v>
      </c>
      <c r="B1471" s="29" t="s">
        <v>267</v>
      </c>
    </row>
    <row r="1472" ht="12.75" customHeight="1">
      <c r="A1472" s="29" t="s">
        <v>8406</v>
      </c>
      <c r="B1472" s="29" t="s">
        <v>267</v>
      </c>
    </row>
    <row r="1473" ht="12.75" customHeight="1">
      <c r="A1473" s="29" t="s">
        <v>8407</v>
      </c>
      <c r="B1473" s="29" t="s">
        <v>267</v>
      </c>
    </row>
    <row r="1474" ht="12.75" customHeight="1">
      <c r="A1474" s="29" t="s">
        <v>8408</v>
      </c>
      <c r="B1474" s="29" t="s">
        <v>267</v>
      </c>
    </row>
    <row r="1475" ht="12.75" customHeight="1">
      <c r="A1475" s="29" t="s">
        <v>8409</v>
      </c>
      <c r="B1475" s="29" t="s">
        <v>271</v>
      </c>
    </row>
    <row r="1476" ht="12.75" customHeight="1">
      <c r="A1476" s="29" t="s">
        <v>8410</v>
      </c>
      <c r="B1476" s="29" t="s">
        <v>271</v>
      </c>
    </row>
    <row r="1477" ht="12.75" customHeight="1">
      <c r="A1477" s="29" t="s">
        <v>8411</v>
      </c>
      <c r="B1477" s="29" t="s">
        <v>271</v>
      </c>
    </row>
    <row r="1478" ht="12.75" customHeight="1">
      <c r="A1478" s="29" t="s">
        <v>8412</v>
      </c>
      <c r="B1478" s="29" t="s">
        <v>271</v>
      </c>
    </row>
    <row r="1479" ht="12.75" customHeight="1">
      <c r="A1479" s="29" t="s">
        <v>8413</v>
      </c>
      <c r="B1479" s="29" t="s">
        <v>271</v>
      </c>
    </row>
    <row r="1480" ht="12.75" customHeight="1">
      <c r="A1480" s="29" t="s">
        <v>8414</v>
      </c>
      <c r="B1480" s="29" t="s">
        <v>275</v>
      </c>
    </row>
    <row r="1481" ht="12.75" customHeight="1">
      <c r="A1481" s="29" t="s">
        <v>8415</v>
      </c>
      <c r="B1481" s="29" t="s">
        <v>275</v>
      </c>
    </row>
    <row r="1482" ht="12.75" customHeight="1">
      <c r="A1482" s="29" t="s">
        <v>8416</v>
      </c>
      <c r="B1482" s="29" t="s">
        <v>279</v>
      </c>
    </row>
    <row r="1483" ht="12.75" customHeight="1">
      <c r="A1483" s="29" t="s">
        <v>8417</v>
      </c>
      <c r="B1483" s="29" t="s">
        <v>283</v>
      </c>
    </row>
    <row r="1484" ht="12.75" customHeight="1">
      <c r="A1484" s="29" t="s">
        <v>8418</v>
      </c>
      <c r="B1484" s="29" t="s">
        <v>287</v>
      </c>
    </row>
    <row r="1485" ht="12.75" customHeight="1">
      <c r="A1485" s="29" t="s">
        <v>8419</v>
      </c>
      <c r="B1485" s="29" t="s">
        <v>291</v>
      </c>
    </row>
    <row r="1486" ht="12.75" customHeight="1">
      <c r="A1486" s="29" t="s">
        <v>8420</v>
      </c>
      <c r="B1486" s="29" t="s">
        <v>291</v>
      </c>
    </row>
    <row r="1487" ht="12.75" customHeight="1">
      <c r="A1487" s="29" t="s">
        <v>8421</v>
      </c>
      <c r="B1487" s="29" t="s">
        <v>291</v>
      </c>
    </row>
    <row r="1488" ht="12.75" customHeight="1">
      <c r="A1488" s="29" t="s">
        <v>8422</v>
      </c>
      <c r="B1488" s="29" t="s">
        <v>295</v>
      </c>
    </row>
    <row r="1489" ht="12.75" customHeight="1">
      <c r="A1489" s="29" t="s">
        <v>8423</v>
      </c>
      <c r="B1489" s="29" t="s">
        <v>295</v>
      </c>
    </row>
    <row r="1490" ht="12.75" customHeight="1">
      <c r="A1490" s="29" t="s">
        <v>8424</v>
      </c>
      <c r="B1490" s="29" t="s">
        <v>295</v>
      </c>
    </row>
    <row r="1491" ht="12.75" customHeight="1">
      <c r="A1491" s="29" t="s">
        <v>8425</v>
      </c>
      <c r="B1491" s="29" t="s">
        <v>295</v>
      </c>
    </row>
    <row r="1492" ht="12.75" customHeight="1">
      <c r="A1492" s="29" t="s">
        <v>8426</v>
      </c>
      <c r="B1492" s="29" t="s">
        <v>295</v>
      </c>
    </row>
    <row r="1493" ht="12.75" customHeight="1">
      <c r="A1493" s="29" t="s">
        <v>8427</v>
      </c>
      <c r="B1493" s="29" t="s">
        <v>295</v>
      </c>
    </row>
    <row r="1494" ht="12.75" customHeight="1">
      <c r="A1494" s="29" t="s">
        <v>8428</v>
      </c>
      <c r="B1494" s="29" t="s">
        <v>295</v>
      </c>
    </row>
    <row r="1495" ht="12.75" customHeight="1">
      <c r="A1495" s="29" t="s">
        <v>8429</v>
      </c>
      <c r="B1495" s="29" t="s">
        <v>295</v>
      </c>
    </row>
    <row r="1496" ht="12.75" customHeight="1">
      <c r="A1496" s="29" t="s">
        <v>8430</v>
      </c>
      <c r="B1496" s="29" t="s">
        <v>295</v>
      </c>
    </row>
    <row r="1497" ht="12.75" customHeight="1">
      <c r="A1497" s="29" t="s">
        <v>8431</v>
      </c>
      <c r="B1497" s="29" t="s">
        <v>295</v>
      </c>
    </row>
    <row r="1498" ht="12.75" customHeight="1">
      <c r="A1498" s="29" t="s">
        <v>8432</v>
      </c>
      <c r="B1498" s="29" t="s">
        <v>295</v>
      </c>
    </row>
    <row r="1499" ht="12.75" customHeight="1">
      <c r="A1499" s="29" t="s">
        <v>8433</v>
      </c>
      <c r="B1499" s="29" t="s">
        <v>295</v>
      </c>
    </row>
    <row r="1500" ht="12.75" customHeight="1">
      <c r="A1500" s="29" t="s">
        <v>8434</v>
      </c>
      <c r="B1500" s="29" t="s">
        <v>295</v>
      </c>
    </row>
    <row r="1501" ht="12.75" customHeight="1">
      <c r="A1501" s="29" t="s">
        <v>8435</v>
      </c>
      <c r="B1501" s="29" t="s">
        <v>295</v>
      </c>
    </row>
    <row r="1502" ht="12.75" customHeight="1">
      <c r="A1502" s="29" t="s">
        <v>8436</v>
      </c>
      <c r="B1502" s="29" t="s">
        <v>295</v>
      </c>
    </row>
    <row r="1503" ht="12.75" customHeight="1">
      <c r="A1503" s="29" t="s">
        <v>8437</v>
      </c>
      <c r="B1503" s="29" t="s">
        <v>295</v>
      </c>
    </row>
    <row r="1504" ht="12.75" customHeight="1">
      <c r="A1504" s="29" t="s">
        <v>8438</v>
      </c>
      <c r="B1504" s="29" t="s">
        <v>295</v>
      </c>
    </row>
    <row r="1505" ht="12.75" customHeight="1">
      <c r="A1505" s="29" t="s">
        <v>8439</v>
      </c>
      <c r="B1505" s="29" t="s">
        <v>295</v>
      </c>
    </row>
    <row r="1506" ht="12.75" customHeight="1">
      <c r="A1506" s="29" t="s">
        <v>8440</v>
      </c>
      <c r="B1506" s="29" t="s">
        <v>295</v>
      </c>
    </row>
    <row r="1507" ht="12.75" customHeight="1">
      <c r="A1507" s="29" t="s">
        <v>8441</v>
      </c>
      <c r="B1507" s="29" t="s">
        <v>295</v>
      </c>
    </row>
    <row r="1508" ht="12.75" customHeight="1">
      <c r="A1508" s="29" t="s">
        <v>8442</v>
      </c>
      <c r="B1508" s="29" t="s">
        <v>295</v>
      </c>
    </row>
    <row r="1509" ht="12.75" customHeight="1">
      <c r="A1509" s="29" t="s">
        <v>8443</v>
      </c>
      <c r="B1509" s="29" t="s">
        <v>295</v>
      </c>
    </row>
    <row r="1510" ht="12.75" customHeight="1">
      <c r="A1510" s="29" t="s">
        <v>8444</v>
      </c>
      <c r="B1510" s="29" t="s">
        <v>295</v>
      </c>
    </row>
    <row r="1511" ht="12.75" customHeight="1">
      <c r="A1511" s="29" t="s">
        <v>8445</v>
      </c>
      <c r="B1511" s="29" t="s">
        <v>295</v>
      </c>
    </row>
    <row r="1512" ht="12.75" customHeight="1">
      <c r="A1512" s="29" t="s">
        <v>8446</v>
      </c>
      <c r="B1512" s="29" t="s">
        <v>295</v>
      </c>
    </row>
    <row r="1513" ht="12.75" customHeight="1">
      <c r="A1513" s="29" t="s">
        <v>8447</v>
      </c>
      <c r="B1513" s="29" t="s">
        <v>295</v>
      </c>
    </row>
    <row r="1514" ht="12.75" customHeight="1">
      <c r="A1514" s="29" t="s">
        <v>8448</v>
      </c>
      <c r="B1514" s="29" t="s">
        <v>295</v>
      </c>
    </row>
    <row r="1515" ht="12.75" customHeight="1">
      <c r="A1515" s="29" t="s">
        <v>8449</v>
      </c>
      <c r="B1515" s="29" t="s">
        <v>295</v>
      </c>
    </row>
    <row r="1516" ht="12.75" customHeight="1">
      <c r="A1516" s="29" t="s">
        <v>8450</v>
      </c>
      <c r="B1516" s="29" t="s">
        <v>295</v>
      </c>
    </row>
    <row r="1517" ht="12.75" customHeight="1">
      <c r="A1517" s="29" t="s">
        <v>8451</v>
      </c>
      <c r="B1517" s="29" t="s">
        <v>295</v>
      </c>
    </row>
    <row r="1518" ht="12.75" customHeight="1">
      <c r="A1518" s="29" t="s">
        <v>8452</v>
      </c>
      <c r="B1518" s="29" t="s">
        <v>295</v>
      </c>
    </row>
    <row r="1519" ht="12.75" customHeight="1">
      <c r="A1519" s="29" t="s">
        <v>8453</v>
      </c>
      <c r="B1519" s="29" t="s">
        <v>295</v>
      </c>
    </row>
    <row r="1520" ht="12.75" customHeight="1">
      <c r="A1520" s="29" t="s">
        <v>8454</v>
      </c>
      <c r="B1520" s="29" t="s">
        <v>295</v>
      </c>
    </row>
    <row r="1521" ht="12.75" customHeight="1">
      <c r="A1521" s="29" t="s">
        <v>8455</v>
      </c>
      <c r="B1521" s="29" t="s">
        <v>295</v>
      </c>
    </row>
    <row r="1522" ht="12.75" customHeight="1">
      <c r="A1522" s="29" t="s">
        <v>8456</v>
      </c>
      <c r="B1522" s="29" t="s">
        <v>295</v>
      </c>
    </row>
    <row r="1523" ht="12.75" customHeight="1">
      <c r="A1523" s="29" t="s">
        <v>8457</v>
      </c>
      <c r="B1523" s="29" t="s">
        <v>295</v>
      </c>
    </row>
    <row r="1524" ht="12.75" customHeight="1">
      <c r="A1524" s="29" t="s">
        <v>8458</v>
      </c>
      <c r="B1524" s="29" t="s">
        <v>295</v>
      </c>
    </row>
    <row r="1525" ht="12.75" customHeight="1">
      <c r="A1525" s="29" t="s">
        <v>8459</v>
      </c>
      <c r="B1525" s="29" t="s">
        <v>295</v>
      </c>
    </row>
    <row r="1526" ht="12.75" customHeight="1">
      <c r="A1526" s="29" t="s">
        <v>8460</v>
      </c>
      <c r="B1526" s="29" t="s">
        <v>295</v>
      </c>
    </row>
    <row r="1527" ht="12.75" customHeight="1">
      <c r="A1527" s="29" t="s">
        <v>8461</v>
      </c>
      <c r="B1527" s="29" t="s">
        <v>295</v>
      </c>
    </row>
    <row r="1528" ht="12.75" customHeight="1">
      <c r="A1528" s="29" t="s">
        <v>8462</v>
      </c>
      <c r="B1528" s="29" t="s">
        <v>295</v>
      </c>
    </row>
    <row r="1529" ht="12.75" customHeight="1">
      <c r="A1529" s="29" t="s">
        <v>8463</v>
      </c>
      <c r="B1529" s="29" t="s">
        <v>295</v>
      </c>
    </row>
    <row r="1530" ht="12.75" customHeight="1">
      <c r="A1530" s="29" t="s">
        <v>8464</v>
      </c>
      <c r="B1530" s="29" t="s">
        <v>295</v>
      </c>
    </row>
    <row r="1531" ht="12.75" customHeight="1">
      <c r="A1531" s="29" t="s">
        <v>8465</v>
      </c>
      <c r="B1531" s="29" t="s">
        <v>295</v>
      </c>
    </row>
    <row r="1532" ht="12.75" customHeight="1">
      <c r="A1532" s="29" t="s">
        <v>8466</v>
      </c>
      <c r="B1532" s="29" t="s">
        <v>295</v>
      </c>
    </row>
    <row r="1533" ht="12.75" customHeight="1">
      <c r="A1533" s="29" t="s">
        <v>8467</v>
      </c>
      <c r="B1533" s="29" t="s">
        <v>295</v>
      </c>
    </row>
    <row r="1534" ht="12.75" customHeight="1">
      <c r="A1534" s="29" t="s">
        <v>8468</v>
      </c>
      <c r="B1534" s="29" t="s">
        <v>295</v>
      </c>
    </row>
    <row r="1535" ht="12.75" customHeight="1">
      <c r="A1535" s="29" t="s">
        <v>8469</v>
      </c>
      <c r="B1535" s="29" t="s">
        <v>295</v>
      </c>
    </row>
    <row r="1536" ht="12.75" customHeight="1">
      <c r="A1536" s="29" t="s">
        <v>8470</v>
      </c>
      <c r="B1536" s="29" t="s">
        <v>295</v>
      </c>
    </row>
    <row r="1537" ht="12.75" customHeight="1">
      <c r="A1537" s="29" t="s">
        <v>8471</v>
      </c>
      <c r="B1537" s="29" t="s">
        <v>295</v>
      </c>
    </row>
    <row r="1538" ht="12.75" customHeight="1">
      <c r="A1538" s="29" t="s">
        <v>8472</v>
      </c>
      <c r="B1538" s="29" t="s">
        <v>295</v>
      </c>
    </row>
    <row r="1539" ht="12.75" customHeight="1">
      <c r="A1539" s="29" t="s">
        <v>8473</v>
      </c>
      <c r="B1539" s="29" t="s">
        <v>295</v>
      </c>
    </row>
    <row r="1540" ht="12.75" customHeight="1">
      <c r="A1540" s="29" t="s">
        <v>8474</v>
      </c>
      <c r="B1540" s="29" t="s">
        <v>295</v>
      </c>
    </row>
    <row r="1541" ht="12.75" customHeight="1">
      <c r="A1541" s="29" t="s">
        <v>8475</v>
      </c>
      <c r="B1541" s="29" t="s">
        <v>295</v>
      </c>
    </row>
    <row r="1542" ht="12.75" customHeight="1">
      <c r="A1542" s="29" t="s">
        <v>8476</v>
      </c>
      <c r="B1542" s="29" t="s">
        <v>295</v>
      </c>
    </row>
    <row r="1543" ht="12.75" customHeight="1">
      <c r="A1543" s="29" t="s">
        <v>8477</v>
      </c>
      <c r="B1543" s="29" t="s">
        <v>295</v>
      </c>
    </row>
    <row r="1544" ht="12.75" customHeight="1">
      <c r="A1544" s="29" t="s">
        <v>8478</v>
      </c>
      <c r="B1544" s="29" t="s">
        <v>295</v>
      </c>
    </row>
    <row r="1545" ht="12.75" customHeight="1">
      <c r="A1545" s="29" t="s">
        <v>8479</v>
      </c>
      <c r="B1545" s="29" t="s">
        <v>295</v>
      </c>
    </row>
    <row r="1546" ht="12.75" customHeight="1">
      <c r="A1546" s="29" t="s">
        <v>8480</v>
      </c>
      <c r="B1546" s="29" t="s">
        <v>295</v>
      </c>
    </row>
    <row r="1547" ht="12.75" customHeight="1">
      <c r="A1547" s="29" t="s">
        <v>8481</v>
      </c>
      <c r="B1547" s="29" t="s">
        <v>295</v>
      </c>
    </row>
    <row r="1548" ht="12.75" customHeight="1">
      <c r="A1548" s="29" t="s">
        <v>8482</v>
      </c>
      <c r="B1548" s="29" t="s">
        <v>295</v>
      </c>
    </row>
    <row r="1549" ht="12.75" customHeight="1">
      <c r="A1549" s="29" t="s">
        <v>8483</v>
      </c>
      <c r="B1549" s="29" t="s">
        <v>299</v>
      </c>
    </row>
    <row r="1550" ht="12.75" customHeight="1">
      <c r="A1550" s="29" t="s">
        <v>8484</v>
      </c>
      <c r="B1550" s="29" t="s">
        <v>303</v>
      </c>
    </row>
    <row r="1551" ht="12.75" customHeight="1">
      <c r="A1551" s="29" t="s">
        <v>8485</v>
      </c>
      <c r="B1551" s="29" t="s">
        <v>303</v>
      </c>
    </row>
    <row r="1552" ht="12.75" customHeight="1">
      <c r="A1552" s="29" t="s">
        <v>8486</v>
      </c>
      <c r="B1552" s="29" t="s">
        <v>303</v>
      </c>
    </row>
    <row r="1553" ht="12.75" customHeight="1">
      <c r="A1553" s="29" t="s">
        <v>8487</v>
      </c>
      <c r="B1553" s="29" t="s">
        <v>303</v>
      </c>
    </row>
    <row r="1554" ht="12.75" customHeight="1">
      <c r="A1554" s="29" t="s">
        <v>8488</v>
      </c>
      <c r="B1554" s="29" t="s">
        <v>303</v>
      </c>
    </row>
    <row r="1555" ht="12.75" customHeight="1">
      <c r="A1555" s="29" t="s">
        <v>8489</v>
      </c>
      <c r="B1555" s="29" t="s">
        <v>307</v>
      </c>
    </row>
    <row r="1556" ht="12.75" customHeight="1">
      <c r="A1556" s="29" t="s">
        <v>8490</v>
      </c>
      <c r="B1556" s="29" t="s">
        <v>307</v>
      </c>
    </row>
    <row r="1557" ht="12.75" customHeight="1">
      <c r="A1557" s="29" t="s">
        <v>8491</v>
      </c>
      <c r="B1557" s="29" t="s">
        <v>310</v>
      </c>
    </row>
    <row r="1558" ht="12.75" customHeight="1">
      <c r="A1558" s="29" t="s">
        <v>8492</v>
      </c>
      <c r="B1558" s="29" t="s">
        <v>310</v>
      </c>
    </row>
    <row r="1559" ht="12.75" customHeight="1">
      <c r="A1559" s="29" t="s">
        <v>8493</v>
      </c>
      <c r="B1559" s="29" t="s">
        <v>310</v>
      </c>
    </row>
    <row r="1560" ht="12.75" customHeight="1">
      <c r="A1560" s="29" t="s">
        <v>8494</v>
      </c>
      <c r="B1560" s="29" t="s">
        <v>310</v>
      </c>
    </row>
    <row r="1561" ht="12.75" customHeight="1">
      <c r="A1561" s="29" t="s">
        <v>8495</v>
      </c>
      <c r="B1561" s="29" t="s">
        <v>310</v>
      </c>
    </row>
    <row r="1562" ht="12.75" customHeight="1">
      <c r="A1562" s="29" t="s">
        <v>8496</v>
      </c>
      <c r="B1562" s="29" t="s">
        <v>310</v>
      </c>
    </row>
    <row r="1563" ht="12.75" customHeight="1">
      <c r="A1563" s="29" t="s">
        <v>8497</v>
      </c>
      <c r="B1563" s="29" t="s">
        <v>313</v>
      </c>
    </row>
    <row r="1564" ht="12.75" customHeight="1">
      <c r="A1564" s="29" t="s">
        <v>8498</v>
      </c>
      <c r="B1564" s="29" t="s">
        <v>317</v>
      </c>
    </row>
    <row r="1565" ht="12.75" customHeight="1">
      <c r="A1565" s="29" t="s">
        <v>8499</v>
      </c>
      <c r="B1565" s="29" t="s">
        <v>317</v>
      </c>
    </row>
    <row r="1566" ht="12.75" customHeight="1">
      <c r="A1566" s="29" t="s">
        <v>8500</v>
      </c>
      <c r="B1566" s="29" t="s">
        <v>317</v>
      </c>
    </row>
    <row r="1567" ht="12.75" customHeight="1">
      <c r="A1567" s="29" t="s">
        <v>8501</v>
      </c>
      <c r="B1567" s="29" t="s">
        <v>321</v>
      </c>
    </row>
    <row r="1568" ht="12.75" customHeight="1">
      <c r="A1568" s="29" t="s">
        <v>8502</v>
      </c>
      <c r="B1568" s="29" t="s">
        <v>325</v>
      </c>
    </row>
    <row r="1569" ht="12.75" customHeight="1">
      <c r="A1569" s="29" t="s">
        <v>8503</v>
      </c>
      <c r="B1569" s="29" t="s">
        <v>325</v>
      </c>
    </row>
    <row r="1570" ht="12.75" customHeight="1">
      <c r="A1570" s="29" t="s">
        <v>8504</v>
      </c>
      <c r="B1570" s="29" t="s">
        <v>325</v>
      </c>
    </row>
    <row r="1571" ht="12.75" customHeight="1">
      <c r="A1571" s="29" t="s">
        <v>8505</v>
      </c>
      <c r="B1571" s="29" t="s">
        <v>325</v>
      </c>
    </row>
    <row r="1572" ht="12.75" customHeight="1">
      <c r="A1572" s="29" t="s">
        <v>8506</v>
      </c>
      <c r="B1572" s="29" t="s">
        <v>325</v>
      </c>
    </row>
    <row r="1573" ht="12.75" customHeight="1">
      <c r="A1573" s="29" t="s">
        <v>8507</v>
      </c>
      <c r="B1573" s="29" t="s">
        <v>325</v>
      </c>
    </row>
    <row r="1574" ht="12.75" customHeight="1">
      <c r="A1574" s="29" t="s">
        <v>8508</v>
      </c>
      <c r="B1574" s="29" t="s">
        <v>8509</v>
      </c>
    </row>
    <row r="1575" ht="12.75" customHeight="1">
      <c r="A1575" s="29" t="s">
        <v>8510</v>
      </c>
      <c r="B1575" s="29" t="s">
        <v>8509</v>
      </c>
    </row>
    <row r="1576" ht="12.75" customHeight="1">
      <c r="A1576" s="29" t="s">
        <v>8511</v>
      </c>
      <c r="B1576" s="29" t="s">
        <v>8509</v>
      </c>
    </row>
    <row r="1577" ht="12.75" customHeight="1">
      <c r="A1577" s="29" t="s">
        <v>8512</v>
      </c>
      <c r="B1577" s="29" t="s">
        <v>8509</v>
      </c>
    </row>
    <row r="1578" ht="12.75" customHeight="1">
      <c r="A1578" s="29" t="s">
        <v>8513</v>
      </c>
      <c r="B1578" s="29" t="s">
        <v>8509</v>
      </c>
    </row>
    <row r="1579" ht="12.75" customHeight="1">
      <c r="A1579" s="29" t="s">
        <v>8514</v>
      </c>
      <c r="B1579" s="29" t="s">
        <v>8509</v>
      </c>
    </row>
    <row r="1580" ht="12.75" customHeight="1">
      <c r="A1580" s="29" t="s">
        <v>8515</v>
      </c>
      <c r="B1580" s="29" t="s">
        <v>8509</v>
      </c>
    </row>
    <row r="1581" ht="12.75" customHeight="1">
      <c r="A1581" s="29" t="s">
        <v>8516</v>
      </c>
      <c r="B1581" s="31" t="s">
        <v>328</v>
      </c>
    </row>
    <row r="1582" ht="12.75" customHeight="1">
      <c r="A1582" s="29" t="s">
        <v>8517</v>
      </c>
      <c r="B1582" s="31" t="s">
        <v>328</v>
      </c>
    </row>
    <row r="1583" ht="12.75" customHeight="1">
      <c r="A1583" s="29" t="s">
        <v>8518</v>
      </c>
      <c r="B1583" s="31" t="s">
        <v>328</v>
      </c>
    </row>
    <row r="1584" ht="12.75" customHeight="1">
      <c r="A1584" s="29" t="s">
        <v>8519</v>
      </c>
      <c r="B1584" s="31" t="s">
        <v>328</v>
      </c>
    </row>
    <row r="1585" ht="12.75" customHeight="1">
      <c r="A1585" s="29" t="s">
        <v>8520</v>
      </c>
      <c r="B1585" s="31" t="s">
        <v>328</v>
      </c>
    </row>
    <row r="1586" ht="12.75" customHeight="1">
      <c r="A1586" s="29" t="s">
        <v>8521</v>
      </c>
      <c r="B1586" s="31" t="s">
        <v>328</v>
      </c>
    </row>
    <row r="1587" ht="12.75" customHeight="1">
      <c r="A1587" s="29" t="s">
        <v>8522</v>
      </c>
      <c r="B1587" s="31" t="s">
        <v>328</v>
      </c>
    </row>
    <row r="1588" ht="12.75" customHeight="1">
      <c r="A1588" s="29" t="s">
        <v>8523</v>
      </c>
      <c r="B1588" s="31" t="s">
        <v>328</v>
      </c>
    </row>
    <row r="1589" ht="12.75" customHeight="1">
      <c r="A1589" s="29" t="s">
        <v>8524</v>
      </c>
      <c r="B1589" s="31" t="s">
        <v>328</v>
      </c>
    </row>
    <row r="1590" ht="12.75" customHeight="1">
      <c r="A1590" s="29" t="s">
        <v>8525</v>
      </c>
      <c r="B1590" s="31" t="s">
        <v>328</v>
      </c>
    </row>
    <row r="1591" ht="12.75" customHeight="1">
      <c r="A1591" s="29" t="s">
        <v>8526</v>
      </c>
      <c r="B1591" s="31" t="s">
        <v>328</v>
      </c>
    </row>
    <row r="1592" ht="12.75" customHeight="1">
      <c r="A1592" s="29" t="s">
        <v>8527</v>
      </c>
      <c r="B1592" s="31" t="s">
        <v>328</v>
      </c>
    </row>
    <row r="1593" ht="12.75" customHeight="1">
      <c r="A1593" s="29" t="s">
        <v>8528</v>
      </c>
      <c r="B1593" s="31" t="s">
        <v>328</v>
      </c>
    </row>
    <row r="1594" ht="12.75" customHeight="1">
      <c r="A1594" s="29" t="s">
        <v>8529</v>
      </c>
      <c r="B1594" s="31" t="s">
        <v>328</v>
      </c>
    </row>
    <row r="1595" ht="12.75" customHeight="1">
      <c r="A1595" s="29" t="s">
        <v>8530</v>
      </c>
      <c r="B1595" s="31" t="s">
        <v>328</v>
      </c>
    </row>
    <row r="1596" ht="12.75" customHeight="1">
      <c r="A1596" s="29" t="s">
        <v>8531</v>
      </c>
      <c r="B1596" s="31" t="s">
        <v>328</v>
      </c>
    </row>
    <row r="1597" ht="12.75" customHeight="1">
      <c r="A1597" s="29" t="s">
        <v>8532</v>
      </c>
      <c r="B1597" s="31" t="s">
        <v>328</v>
      </c>
    </row>
    <row r="1598" ht="12.75" customHeight="1">
      <c r="A1598" s="29" t="s">
        <v>8533</v>
      </c>
      <c r="B1598" s="31" t="s">
        <v>328</v>
      </c>
    </row>
    <row r="1599" ht="12.75" customHeight="1">
      <c r="A1599" s="29" t="s">
        <v>8534</v>
      </c>
      <c r="B1599" s="31" t="s">
        <v>328</v>
      </c>
    </row>
    <row r="1600" ht="12.75" customHeight="1">
      <c r="A1600" s="29" t="s">
        <v>8535</v>
      </c>
      <c r="B1600" s="31" t="s">
        <v>328</v>
      </c>
    </row>
    <row r="1601" ht="12.75" customHeight="1">
      <c r="A1601" s="29" t="s">
        <v>8536</v>
      </c>
      <c r="B1601" s="31" t="s">
        <v>328</v>
      </c>
    </row>
    <row r="1602" ht="12.75" customHeight="1">
      <c r="A1602" s="29" t="s">
        <v>8537</v>
      </c>
      <c r="B1602" s="31" t="s">
        <v>328</v>
      </c>
    </row>
    <row r="1603" ht="12.75" customHeight="1">
      <c r="A1603" s="29" t="s">
        <v>8538</v>
      </c>
      <c r="B1603" s="31" t="s">
        <v>328</v>
      </c>
    </row>
    <row r="1604" ht="12.75" customHeight="1">
      <c r="A1604" s="29" t="s">
        <v>8539</v>
      </c>
      <c r="B1604" s="31" t="s">
        <v>328</v>
      </c>
    </row>
    <row r="1605" ht="12.75" customHeight="1">
      <c r="A1605" s="29" t="s">
        <v>8540</v>
      </c>
      <c r="B1605" s="31" t="s">
        <v>328</v>
      </c>
    </row>
    <row r="1606" ht="12.75" customHeight="1">
      <c r="A1606" s="29" t="s">
        <v>8541</v>
      </c>
      <c r="B1606" s="31" t="s">
        <v>328</v>
      </c>
    </row>
    <row r="1607" ht="12.75" customHeight="1">
      <c r="A1607" s="29" t="s">
        <v>8542</v>
      </c>
      <c r="B1607" s="31" t="s">
        <v>328</v>
      </c>
    </row>
    <row r="1608" ht="12.75" customHeight="1">
      <c r="A1608" s="29" t="s">
        <v>8543</v>
      </c>
      <c r="B1608" s="31" t="s">
        <v>328</v>
      </c>
    </row>
    <row r="1609" ht="12.75" customHeight="1">
      <c r="A1609" s="29" t="s">
        <v>8544</v>
      </c>
      <c r="B1609" s="31" t="s">
        <v>328</v>
      </c>
    </row>
    <row r="1610" ht="12.75" customHeight="1">
      <c r="A1610" s="29" t="s">
        <v>8545</v>
      </c>
      <c r="B1610" s="31" t="s">
        <v>328</v>
      </c>
    </row>
    <row r="1611" ht="12.75" customHeight="1">
      <c r="A1611" s="29" t="s">
        <v>8546</v>
      </c>
      <c r="B1611" s="31" t="s">
        <v>328</v>
      </c>
    </row>
    <row r="1612" ht="12.75" customHeight="1">
      <c r="A1612" s="29" t="s">
        <v>8547</v>
      </c>
      <c r="B1612" s="31" t="s">
        <v>328</v>
      </c>
    </row>
    <row r="1613" ht="12.75" customHeight="1">
      <c r="A1613" s="29" t="s">
        <v>8548</v>
      </c>
      <c r="B1613" s="31" t="s">
        <v>328</v>
      </c>
    </row>
    <row r="1614" ht="12.75" customHeight="1">
      <c r="A1614" s="29" t="s">
        <v>8549</v>
      </c>
      <c r="B1614" s="31" t="s">
        <v>328</v>
      </c>
    </row>
    <row r="1615" ht="12.75" customHeight="1">
      <c r="A1615" s="29" t="s">
        <v>8550</v>
      </c>
      <c r="B1615" s="31" t="s">
        <v>328</v>
      </c>
    </row>
    <row r="1616" ht="12.75" customHeight="1">
      <c r="A1616" s="29" t="s">
        <v>8551</v>
      </c>
      <c r="B1616" s="31" t="s">
        <v>328</v>
      </c>
    </row>
    <row r="1617" ht="12.75" customHeight="1">
      <c r="A1617" s="29" t="s">
        <v>8552</v>
      </c>
      <c r="B1617" s="31" t="s">
        <v>328</v>
      </c>
    </row>
    <row r="1618" ht="12.75" customHeight="1">
      <c r="A1618" s="29" t="s">
        <v>8553</v>
      </c>
      <c r="B1618" s="31" t="s">
        <v>328</v>
      </c>
    </row>
    <row r="1619" ht="12.75" customHeight="1">
      <c r="A1619" s="29" t="s">
        <v>8554</v>
      </c>
      <c r="B1619" s="31" t="s">
        <v>328</v>
      </c>
    </row>
    <row r="1620" ht="12.75" customHeight="1">
      <c r="A1620" s="29" t="s">
        <v>8555</v>
      </c>
      <c r="B1620" s="31" t="s">
        <v>328</v>
      </c>
    </row>
    <row r="1621" ht="12.75" customHeight="1">
      <c r="A1621" s="29" t="s">
        <v>8556</v>
      </c>
      <c r="B1621" s="31" t="s">
        <v>328</v>
      </c>
    </row>
    <row r="1622" ht="12.75" customHeight="1">
      <c r="A1622" s="29" t="s">
        <v>8557</v>
      </c>
      <c r="B1622" s="31" t="s">
        <v>328</v>
      </c>
    </row>
    <row r="1623" ht="12.75" customHeight="1">
      <c r="A1623" s="29" t="s">
        <v>8558</v>
      </c>
      <c r="B1623" s="31" t="s">
        <v>328</v>
      </c>
    </row>
    <row r="1624" ht="12.75" customHeight="1">
      <c r="A1624" s="29" t="s">
        <v>8559</v>
      </c>
      <c r="B1624" s="31" t="s">
        <v>328</v>
      </c>
    </row>
    <row r="1625" ht="12.75" customHeight="1">
      <c r="A1625" s="29" t="s">
        <v>8560</v>
      </c>
      <c r="B1625" s="31" t="s">
        <v>328</v>
      </c>
    </row>
    <row r="1626" ht="12.75" customHeight="1">
      <c r="A1626" s="29" t="s">
        <v>8561</v>
      </c>
      <c r="B1626" s="31" t="s">
        <v>328</v>
      </c>
    </row>
    <row r="1627" ht="12.75" customHeight="1">
      <c r="A1627" s="29" t="s">
        <v>8562</v>
      </c>
      <c r="B1627" s="31" t="s">
        <v>328</v>
      </c>
    </row>
    <row r="1628" ht="12.75" customHeight="1">
      <c r="A1628" s="29" t="s">
        <v>8563</v>
      </c>
      <c r="B1628" s="31" t="s">
        <v>328</v>
      </c>
    </row>
    <row r="1629" ht="12.75" customHeight="1">
      <c r="A1629" s="29" t="s">
        <v>8564</v>
      </c>
      <c r="B1629" s="31" t="s">
        <v>328</v>
      </c>
    </row>
    <row r="1630" ht="12.75" customHeight="1">
      <c r="A1630" s="29" t="s">
        <v>8565</v>
      </c>
      <c r="B1630" s="31" t="s">
        <v>328</v>
      </c>
    </row>
    <row r="1631" ht="12.75" customHeight="1">
      <c r="A1631" s="29" t="s">
        <v>8566</v>
      </c>
      <c r="B1631" s="31" t="s">
        <v>328</v>
      </c>
    </row>
    <row r="1632" ht="12.75" customHeight="1">
      <c r="A1632" s="29" t="s">
        <v>8567</v>
      </c>
      <c r="B1632" s="31" t="s">
        <v>328</v>
      </c>
    </row>
    <row r="1633" ht="12.75" customHeight="1">
      <c r="A1633" s="29" t="s">
        <v>8568</v>
      </c>
      <c r="B1633" s="31" t="s">
        <v>328</v>
      </c>
    </row>
    <row r="1634" ht="12.75" customHeight="1">
      <c r="A1634" s="29" t="s">
        <v>8569</v>
      </c>
      <c r="B1634" s="31" t="s">
        <v>328</v>
      </c>
      <c r="I1634" s="29"/>
      <c r="J1634" s="29"/>
    </row>
    <row r="1635" ht="12.75" customHeight="1">
      <c r="A1635" s="29" t="s">
        <v>8570</v>
      </c>
      <c r="B1635" s="31" t="s">
        <v>328</v>
      </c>
      <c r="I1635" s="29"/>
      <c r="J1635" s="29"/>
    </row>
    <row r="1636" ht="12.75" customHeight="1">
      <c r="A1636" s="29" t="s">
        <v>8571</v>
      </c>
      <c r="B1636" s="31" t="s">
        <v>328</v>
      </c>
      <c r="I1636" s="29"/>
      <c r="J1636" s="29"/>
    </row>
    <row r="1637" ht="12.75" customHeight="1">
      <c r="A1637" s="29" t="s">
        <v>8572</v>
      </c>
      <c r="B1637" s="31" t="s">
        <v>328</v>
      </c>
      <c r="I1637" s="29"/>
      <c r="J1637" s="29"/>
    </row>
    <row r="1638" ht="12.75" customHeight="1">
      <c r="A1638" s="29" t="s">
        <v>8573</v>
      </c>
      <c r="B1638" s="31" t="s">
        <v>328</v>
      </c>
      <c r="I1638" s="29"/>
      <c r="J1638" s="29"/>
    </row>
    <row r="1639" ht="12.75" customHeight="1">
      <c r="A1639" s="29" t="s">
        <v>8574</v>
      </c>
      <c r="B1639" s="31" t="s">
        <v>328</v>
      </c>
      <c r="I1639" s="29"/>
      <c r="J1639" s="29"/>
    </row>
    <row r="1640" ht="12.75" customHeight="1">
      <c r="A1640" s="29" t="s">
        <v>8575</v>
      </c>
      <c r="B1640" s="31" t="s">
        <v>328</v>
      </c>
      <c r="I1640" s="29"/>
      <c r="J1640" s="29"/>
    </row>
    <row r="1641" ht="12.75" customHeight="1">
      <c r="A1641" s="29" t="s">
        <v>8576</v>
      </c>
      <c r="B1641" s="31" t="s">
        <v>328</v>
      </c>
      <c r="I1641" s="29"/>
      <c r="J1641" s="29"/>
    </row>
    <row r="1642" ht="12.75" customHeight="1">
      <c r="A1642" s="29" t="s">
        <v>8577</v>
      </c>
      <c r="B1642" s="31" t="s">
        <v>328</v>
      </c>
      <c r="I1642" s="29"/>
      <c r="J1642" s="29"/>
    </row>
    <row r="1643" ht="12.75" customHeight="1">
      <c r="A1643" s="29" t="s">
        <v>8578</v>
      </c>
      <c r="B1643" s="31" t="s">
        <v>328</v>
      </c>
      <c r="I1643" s="29"/>
      <c r="J1643" s="29"/>
    </row>
    <row r="1644" ht="12.75" customHeight="1">
      <c r="A1644" s="29" t="s">
        <v>8579</v>
      </c>
      <c r="B1644" s="31" t="s">
        <v>328</v>
      </c>
      <c r="I1644" s="29"/>
      <c r="J1644" s="29"/>
    </row>
    <row r="1645" ht="12.75" customHeight="1">
      <c r="A1645" s="29" t="s">
        <v>8580</v>
      </c>
      <c r="B1645" s="31" t="s">
        <v>328</v>
      </c>
      <c r="I1645" s="29"/>
      <c r="J1645" s="29"/>
    </row>
    <row r="1646" ht="12.75" customHeight="1">
      <c r="A1646" s="29" t="s">
        <v>8581</v>
      </c>
      <c r="B1646" s="31" t="s">
        <v>328</v>
      </c>
      <c r="I1646" s="29"/>
      <c r="J1646" s="29"/>
    </row>
    <row r="1647" ht="12.75" customHeight="1">
      <c r="A1647" s="29" t="s">
        <v>8582</v>
      </c>
      <c r="B1647" s="31" t="s">
        <v>328</v>
      </c>
      <c r="I1647" s="29"/>
      <c r="J1647" s="29"/>
    </row>
    <row r="1648" ht="12.75" customHeight="1">
      <c r="A1648" s="29" t="s">
        <v>8583</v>
      </c>
      <c r="B1648" s="31" t="s">
        <v>328</v>
      </c>
      <c r="I1648" s="29"/>
      <c r="J1648" s="29"/>
    </row>
    <row r="1649" ht="12.75" customHeight="1">
      <c r="A1649" s="29" t="s">
        <v>8584</v>
      </c>
      <c r="B1649" s="31" t="s">
        <v>328</v>
      </c>
      <c r="I1649" s="29"/>
      <c r="J1649" s="29"/>
    </row>
    <row r="1650" ht="12.75" customHeight="1">
      <c r="A1650" s="29" t="s">
        <v>8585</v>
      </c>
      <c r="B1650" s="31" t="s">
        <v>328</v>
      </c>
      <c r="I1650" s="29"/>
      <c r="J1650" s="29"/>
    </row>
    <row r="1651" ht="12.75" customHeight="1">
      <c r="A1651" s="29" t="s">
        <v>8586</v>
      </c>
      <c r="B1651" s="31" t="s">
        <v>328</v>
      </c>
      <c r="I1651" s="29"/>
      <c r="J1651" s="29"/>
    </row>
    <row r="1652" ht="12.75" customHeight="1">
      <c r="A1652" s="29" t="s">
        <v>8587</v>
      </c>
      <c r="B1652" s="31" t="s">
        <v>328</v>
      </c>
      <c r="I1652" s="29"/>
      <c r="J1652" s="29"/>
    </row>
    <row r="1653" ht="12.75" customHeight="1">
      <c r="A1653" s="29" t="s">
        <v>8588</v>
      </c>
      <c r="B1653" s="31" t="s">
        <v>328</v>
      </c>
      <c r="I1653" s="29"/>
      <c r="J1653" s="29"/>
    </row>
    <row r="1654" ht="12.75" customHeight="1">
      <c r="A1654" s="29" t="s">
        <v>8589</v>
      </c>
      <c r="B1654" s="31" t="s">
        <v>328</v>
      </c>
      <c r="I1654" s="29"/>
      <c r="J1654" s="29"/>
    </row>
    <row r="1655" ht="12.75" customHeight="1">
      <c r="A1655" s="29" t="s">
        <v>8590</v>
      </c>
      <c r="B1655" s="31" t="s">
        <v>328</v>
      </c>
      <c r="I1655" s="29"/>
      <c r="J1655" s="29"/>
    </row>
    <row r="1656" ht="12.75" customHeight="1">
      <c r="A1656" s="29" t="s">
        <v>8591</v>
      </c>
      <c r="B1656" s="31" t="s">
        <v>328</v>
      </c>
      <c r="I1656" s="29"/>
      <c r="J1656" s="29"/>
    </row>
    <row r="1657" ht="12.75" customHeight="1">
      <c r="A1657" s="29" t="s">
        <v>8592</v>
      </c>
      <c r="B1657" s="31" t="s">
        <v>328</v>
      </c>
      <c r="I1657" s="29"/>
      <c r="J1657" s="29"/>
    </row>
    <row r="1658" ht="12.75" customHeight="1">
      <c r="A1658" s="29" t="s">
        <v>8593</v>
      </c>
      <c r="B1658" s="31" t="s">
        <v>328</v>
      </c>
      <c r="I1658" s="29"/>
      <c r="J1658" s="29"/>
    </row>
    <row r="1659" ht="12.75" customHeight="1">
      <c r="A1659" s="29" t="s">
        <v>8594</v>
      </c>
      <c r="B1659" s="31" t="s">
        <v>328</v>
      </c>
      <c r="I1659" s="29"/>
      <c r="J1659" s="29"/>
    </row>
    <row r="1660" ht="12.75" customHeight="1">
      <c r="A1660" s="29" t="s">
        <v>8595</v>
      </c>
      <c r="B1660" s="31" t="s">
        <v>328</v>
      </c>
      <c r="I1660" s="29"/>
      <c r="J1660" s="29"/>
    </row>
    <row r="1661" ht="12.75" customHeight="1">
      <c r="A1661" s="29" t="s">
        <v>8596</v>
      </c>
      <c r="B1661" s="31" t="s">
        <v>328</v>
      </c>
      <c r="I1661" s="29"/>
      <c r="J1661" s="29"/>
    </row>
    <row r="1662" ht="12.75" customHeight="1">
      <c r="A1662" s="29" t="s">
        <v>8597</v>
      </c>
      <c r="B1662" s="31" t="s">
        <v>328</v>
      </c>
      <c r="I1662" s="29"/>
      <c r="J1662" s="29"/>
    </row>
    <row r="1663" ht="12.75" customHeight="1">
      <c r="A1663" s="29" t="s">
        <v>8598</v>
      </c>
      <c r="B1663" s="31" t="s">
        <v>328</v>
      </c>
      <c r="I1663" s="29"/>
      <c r="J1663" s="29"/>
    </row>
    <row r="1664" ht="12.75" customHeight="1">
      <c r="A1664" s="29" t="s">
        <v>8599</v>
      </c>
      <c r="B1664" s="31" t="s">
        <v>328</v>
      </c>
      <c r="I1664" s="29"/>
      <c r="J1664" s="29"/>
    </row>
    <row r="1665" ht="12.75" customHeight="1">
      <c r="A1665" s="29" t="s">
        <v>8600</v>
      </c>
      <c r="B1665" s="31" t="s">
        <v>328</v>
      </c>
      <c r="I1665" s="29"/>
      <c r="J1665" s="29"/>
    </row>
    <row r="1666" ht="12.75" customHeight="1">
      <c r="A1666" s="29" t="s">
        <v>8601</v>
      </c>
      <c r="B1666" s="31" t="s">
        <v>328</v>
      </c>
      <c r="I1666" s="29"/>
      <c r="J1666" s="29"/>
    </row>
    <row r="1667" ht="12.75" customHeight="1">
      <c r="A1667" s="29" t="s">
        <v>8602</v>
      </c>
      <c r="B1667" s="31" t="s">
        <v>328</v>
      </c>
      <c r="I1667" s="29"/>
      <c r="J1667" s="29"/>
    </row>
    <row r="1668" ht="12.75" customHeight="1">
      <c r="A1668" s="29" t="s">
        <v>8603</v>
      </c>
      <c r="B1668" s="31" t="s">
        <v>328</v>
      </c>
      <c r="I1668" s="29"/>
      <c r="J1668" s="29"/>
    </row>
    <row r="1669" ht="12.75" customHeight="1">
      <c r="A1669" s="29" t="s">
        <v>8604</v>
      </c>
      <c r="B1669" s="31" t="s">
        <v>328</v>
      </c>
      <c r="I1669" s="29"/>
      <c r="J1669" s="29"/>
    </row>
    <row r="1670" ht="12.75" customHeight="1">
      <c r="A1670" s="29" t="s">
        <v>8605</v>
      </c>
      <c r="B1670" s="31" t="s">
        <v>328</v>
      </c>
      <c r="I1670" s="29"/>
      <c r="J1670" s="29"/>
    </row>
    <row r="1671" ht="12.75" customHeight="1">
      <c r="A1671" s="29" t="s">
        <v>8606</v>
      </c>
      <c r="B1671" s="31" t="s">
        <v>328</v>
      </c>
      <c r="I1671" s="29"/>
      <c r="J1671" s="29"/>
    </row>
    <row r="1672" ht="12.75" customHeight="1">
      <c r="A1672" s="29" t="s">
        <v>8607</v>
      </c>
      <c r="B1672" s="31" t="s">
        <v>328</v>
      </c>
      <c r="I1672" s="29"/>
      <c r="J1672" s="29"/>
    </row>
    <row r="1673" ht="12.75" customHeight="1">
      <c r="A1673" s="29" t="s">
        <v>8608</v>
      </c>
      <c r="B1673" s="31" t="s">
        <v>328</v>
      </c>
      <c r="I1673" s="29"/>
      <c r="J1673" s="29"/>
    </row>
    <row r="1674" ht="12.75" customHeight="1">
      <c r="A1674" s="29" t="s">
        <v>8609</v>
      </c>
      <c r="B1674" s="31" t="s">
        <v>328</v>
      </c>
      <c r="I1674" s="29"/>
      <c r="J1674" s="29"/>
    </row>
    <row r="1675" ht="12.75" customHeight="1">
      <c r="A1675" s="29" t="s">
        <v>8610</v>
      </c>
      <c r="B1675" s="31" t="s">
        <v>328</v>
      </c>
      <c r="I1675" s="29"/>
      <c r="J1675" s="29"/>
    </row>
    <row r="1676" ht="12.75" customHeight="1">
      <c r="A1676" s="29" t="s">
        <v>8611</v>
      </c>
      <c r="B1676" s="31" t="s">
        <v>328</v>
      </c>
      <c r="I1676" s="29"/>
      <c r="J1676" s="29"/>
    </row>
    <row r="1677" ht="12.75" customHeight="1">
      <c r="A1677" s="29" t="s">
        <v>8612</v>
      </c>
      <c r="B1677" s="31" t="s">
        <v>328</v>
      </c>
      <c r="I1677" s="29"/>
      <c r="J1677" s="29"/>
    </row>
    <row r="1678" ht="12.75" customHeight="1">
      <c r="A1678" s="29" t="s">
        <v>8613</v>
      </c>
      <c r="B1678" s="31" t="s">
        <v>328</v>
      </c>
      <c r="I1678" s="29"/>
      <c r="J1678" s="29"/>
    </row>
    <row r="1679" ht="12.75" customHeight="1">
      <c r="A1679" s="29" t="s">
        <v>8614</v>
      </c>
      <c r="B1679" s="31" t="s">
        <v>328</v>
      </c>
      <c r="I1679" s="29"/>
      <c r="J1679" s="29"/>
    </row>
    <row r="1680" ht="12.75" customHeight="1">
      <c r="A1680" s="29" t="s">
        <v>8615</v>
      </c>
      <c r="B1680" s="31" t="s">
        <v>328</v>
      </c>
      <c r="I1680" s="29"/>
      <c r="J1680" s="29"/>
    </row>
    <row r="1681" ht="12.75" customHeight="1">
      <c r="A1681" s="29" t="s">
        <v>8616</v>
      </c>
      <c r="B1681" s="31" t="s">
        <v>328</v>
      </c>
      <c r="I1681" s="29"/>
      <c r="J1681" s="29"/>
    </row>
    <row r="1682" ht="12.75" customHeight="1">
      <c r="A1682" s="29" t="s">
        <v>8617</v>
      </c>
      <c r="B1682" s="31" t="s">
        <v>328</v>
      </c>
      <c r="I1682" s="29"/>
      <c r="J1682" s="29"/>
    </row>
    <row r="1683" ht="12.75" customHeight="1">
      <c r="A1683" s="29" t="s">
        <v>8618</v>
      </c>
      <c r="B1683" s="31" t="s">
        <v>328</v>
      </c>
      <c r="I1683" s="29"/>
      <c r="J1683" s="29"/>
    </row>
    <row r="1684" ht="12.75" customHeight="1">
      <c r="A1684" s="29" t="s">
        <v>8619</v>
      </c>
      <c r="B1684" s="31" t="s">
        <v>328</v>
      </c>
      <c r="I1684" s="29"/>
      <c r="J1684" s="29"/>
    </row>
    <row r="1685" ht="12.75" customHeight="1">
      <c r="A1685" s="29" t="s">
        <v>8620</v>
      </c>
      <c r="B1685" s="31" t="s">
        <v>328</v>
      </c>
      <c r="I1685" s="29"/>
      <c r="J1685" s="29"/>
    </row>
    <row r="1686" ht="12.75" customHeight="1">
      <c r="A1686" s="29" t="s">
        <v>8621</v>
      </c>
      <c r="B1686" s="31" t="s">
        <v>328</v>
      </c>
      <c r="I1686" s="29"/>
      <c r="J1686" s="29"/>
    </row>
    <row r="1687" ht="12.75" customHeight="1">
      <c r="A1687" s="29" t="s">
        <v>8622</v>
      </c>
      <c r="B1687" s="31" t="s">
        <v>328</v>
      </c>
      <c r="I1687" s="29"/>
      <c r="J1687" s="29"/>
    </row>
    <row r="1688" ht="12.75" customHeight="1">
      <c r="A1688" s="29" t="s">
        <v>8623</v>
      </c>
      <c r="B1688" s="31" t="s">
        <v>328</v>
      </c>
      <c r="I1688" s="29"/>
      <c r="J1688" s="29"/>
    </row>
    <row r="1689" ht="12.75" customHeight="1">
      <c r="A1689" s="29" t="s">
        <v>8624</v>
      </c>
      <c r="B1689" s="31" t="s">
        <v>328</v>
      </c>
      <c r="I1689" s="29"/>
      <c r="J1689" s="29"/>
    </row>
    <row r="1690" ht="12.75" customHeight="1">
      <c r="A1690" s="29" t="s">
        <v>8625</v>
      </c>
      <c r="B1690" s="31" t="s">
        <v>328</v>
      </c>
      <c r="I1690" s="29"/>
      <c r="J1690" s="29"/>
    </row>
    <row r="1691" ht="12.75" customHeight="1">
      <c r="A1691" s="29" t="s">
        <v>8626</v>
      </c>
      <c r="B1691" s="31" t="s">
        <v>328</v>
      </c>
      <c r="I1691" s="29"/>
      <c r="J1691" s="29"/>
    </row>
    <row r="1692" ht="12.75" customHeight="1">
      <c r="A1692" s="29" t="s">
        <v>8627</v>
      </c>
      <c r="B1692" s="31" t="s">
        <v>328</v>
      </c>
      <c r="I1692" s="29"/>
      <c r="J1692" s="29"/>
    </row>
    <row r="1693" ht="12.75" customHeight="1">
      <c r="A1693" s="29" t="s">
        <v>8628</v>
      </c>
      <c r="B1693" s="31" t="s">
        <v>328</v>
      </c>
      <c r="I1693" s="29"/>
      <c r="J1693" s="29"/>
    </row>
    <row r="1694" ht="12.75" customHeight="1">
      <c r="A1694" s="29" t="s">
        <v>8629</v>
      </c>
      <c r="B1694" s="31" t="s">
        <v>328</v>
      </c>
      <c r="I1694" s="29"/>
      <c r="J1694" s="29"/>
    </row>
    <row r="1695" ht="12.75" customHeight="1">
      <c r="A1695" s="29" t="s">
        <v>7044</v>
      </c>
      <c r="B1695" s="29" t="s">
        <v>332</v>
      </c>
      <c r="I1695" s="29"/>
      <c r="J1695" s="29"/>
    </row>
    <row r="1696" ht="12.75" customHeight="1">
      <c r="A1696" s="29" t="s">
        <v>7046</v>
      </c>
      <c r="B1696" s="29" t="s">
        <v>332</v>
      </c>
      <c r="I1696" s="29"/>
      <c r="J1696" s="29"/>
    </row>
    <row r="1697" ht="12.75" customHeight="1">
      <c r="A1697" s="29" t="s">
        <v>7047</v>
      </c>
      <c r="B1697" s="29" t="s">
        <v>332</v>
      </c>
      <c r="I1697" s="29"/>
      <c r="J1697" s="29"/>
    </row>
    <row r="1698" ht="12.75" customHeight="1">
      <c r="A1698" s="29" t="s">
        <v>7064</v>
      </c>
      <c r="B1698" s="29" t="s">
        <v>332</v>
      </c>
      <c r="I1698" s="29"/>
      <c r="J1698" s="29"/>
    </row>
    <row r="1699" ht="12.75" customHeight="1">
      <c r="A1699" s="29" t="s">
        <v>7057</v>
      </c>
      <c r="B1699" s="29" t="s">
        <v>332</v>
      </c>
      <c r="I1699" s="29"/>
      <c r="J1699" s="29"/>
    </row>
    <row r="1700" ht="12.75" customHeight="1">
      <c r="A1700" s="29" t="s">
        <v>7048</v>
      </c>
      <c r="B1700" s="29" t="s">
        <v>332</v>
      </c>
      <c r="I1700" s="29"/>
      <c r="J1700" s="29"/>
    </row>
    <row r="1701" ht="12.75" customHeight="1">
      <c r="A1701" s="29" t="s">
        <v>7049</v>
      </c>
      <c r="B1701" s="29" t="s">
        <v>332</v>
      </c>
      <c r="I1701" s="29"/>
      <c r="J1701" s="29"/>
    </row>
    <row r="1702" ht="12.75" customHeight="1">
      <c r="A1702" s="29" t="s">
        <v>7050</v>
      </c>
      <c r="B1702" s="29" t="s">
        <v>332</v>
      </c>
      <c r="I1702" s="29"/>
      <c r="J1702" s="29"/>
    </row>
    <row r="1703" ht="12.75" customHeight="1">
      <c r="A1703" s="29" t="s">
        <v>7066</v>
      </c>
      <c r="B1703" s="29" t="s">
        <v>332</v>
      </c>
      <c r="I1703" s="29"/>
      <c r="J1703" s="29"/>
    </row>
    <row r="1704" ht="12.75" customHeight="1">
      <c r="A1704" s="29" t="s">
        <v>7059</v>
      </c>
      <c r="B1704" s="29" t="s">
        <v>332</v>
      </c>
      <c r="I1704" s="29"/>
      <c r="J1704" s="29"/>
    </row>
    <row r="1705" ht="12.75" customHeight="1">
      <c r="A1705" s="29" t="s">
        <v>7051</v>
      </c>
      <c r="B1705" s="29" t="s">
        <v>332</v>
      </c>
      <c r="I1705" s="29"/>
      <c r="J1705" s="29"/>
    </row>
    <row r="1706" ht="12.75" customHeight="1">
      <c r="A1706" s="29" t="s">
        <v>7060</v>
      </c>
      <c r="B1706" s="29" t="s">
        <v>332</v>
      </c>
      <c r="I1706" s="29"/>
      <c r="J1706" s="29"/>
    </row>
    <row r="1707" ht="12.75" customHeight="1">
      <c r="A1707" s="29" t="s">
        <v>7061</v>
      </c>
      <c r="B1707" s="29" t="s">
        <v>332</v>
      </c>
      <c r="I1707" s="29"/>
      <c r="J1707" s="29"/>
    </row>
    <row r="1708" ht="12.75" customHeight="1">
      <c r="A1708" s="29" t="s">
        <v>7062</v>
      </c>
      <c r="B1708" s="29" t="s">
        <v>332</v>
      </c>
      <c r="I1708" s="29"/>
      <c r="J1708" s="29"/>
    </row>
    <row r="1709" ht="12.75" customHeight="1">
      <c r="A1709" s="29" t="s">
        <v>7052</v>
      </c>
      <c r="B1709" s="29" t="s">
        <v>332</v>
      </c>
      <c r="I1709" s="29"/>
      <c r="J1709" s="29"/>
    </row>
    <row r="1710" ht="12.75" customHeight="1">
      <c r="A1710" s="29" t="s">
        <v>7063</v>
      </c>
      <c r="B1710" s="29" t="s">
        <v>332</v>
      </c>
      <c r="I1710" s="29"/>
      <c r="J1710" s="29"/>
    </row>
    <row r="1711" ht="12.75" customHeight="1">
      <c r="A1711" s="29" t="s">
        <v>7053</v>
      </c>
      <c r="B1711" s="29" t="s">
        <v>332</v>
      </c>
      <c r="I1711" s="29"/>
      <c r="J1711" s="29"/>
    </row>
    <row r="1712" ht="12.75" customHeight="1">
      <c r="A1712" s="29" t="s">
        <v>7054</v>
      </c>
      <c r="B1712" s="29" t="s">
        <v>332</v>
      </c>
      <c r="I1712" s="29"/>
      <c r="J1712" s="29"/>
    </row>
    <row r="1713" ht="12.75" customHeight="1">
      <c r="A1713" s="29" t="s">
        <v>7055</v>
      </c>
      <c r="B1713" s="29" t="s">
        <v>332</v>
      </c>
      <c r="I1713" s="29"/>
      <c r="J1713" s="29"/>
    </row>
    <row r="1714" ht="12.75" customHeight="1">
      <c r="A1714" s="29" t="s">
        <v>7056</v>
      </c>
      <c r="B1714" s="29" t="s">
        <v>332</v>
      </c>
      <c r="I1714" s="29"/>
      <c r="J1714" s="29"/>
    </row>
    <row r="1715" ht="12.75" customHeight="1">
      <c r="A1715" s="29" t="s">
        <v>8630</v>
      </c>
      <c r="B1715" s="29" t="s">
        <v>8630</v>
      </c>
      <c r="I1715" s="29"/>
      <c r="J1715" s="29"/>
    </row>
    <row r="1716" ht="12.75" customHeight="1">
      <c r="A1716" s="29" t="s">
        <v>8631</v>
      </c>
      <c r="B1716" s="29" t="s">
        <v>336</v>
      </c>
      <c r="I1716" s="29"/>
      <c r="J1716" s="29"/>
    </row>
    <row r="1717" ht="12.75" customHeight="1">
      <c r="A1717" s="29" t="s">
        <v>8632</v>
      </c>
      <c r="B1717" s="29" t="s">
        <v>336</v>
      </c>
      <c r="I1717" s="29"/>
      <c r="J1717" s="29"/>
    </row>
    <row r="1718" ht="12.75" customHeight="1">
      <c r="A1718" s="29" t="s">
        <v>8633</v>
      </c>
      <c r="B1718" s="29" t="s">
        <v>336</v>
      </c>
      <c r="I1718" s="29"/>
      <c r="J1718" s="29"/>
    </row>
    <row r="1719" ht="12.75" customHeight="1">
      <c r="A1719" s="29" t="s">
        <v>8634</v>
      </c>
      <c r="B1719" s="29" t="s">
        <v>336</v>
      </c>
      <c r="I1719" s="29"/>
      <c r="J1719" s="29"/>
    </row>
    <row r="1720" ht="12.75" customHeight="1">
      <c r="A1720" s="29" t="s">
        <v>8635</v>
      </c>
      <c r="B1720" s="29" t="s">
        <v>336</v>
      </c>
      <c r="I1720" s="29"/>
      <c r="J1720" s="29"/>
    </row>
    <row r="1721" ht="12.75" customHeight="1">
      <c r="A1721" s="29" t="s">
        <v>8636</v>
      </c>
      <c r="B1721" s="29" t="s">
        <v>336</v>
      </c>
      <c r="I1721" s="29"/>
      <c r="J1721" s="29"/>
    </row>
    <row r="1722" ht="12.75" customHeight="1">
      <c r="A1722" s="29" t="s">
        <v>8637</v>
      </c>
      <c r="B1722" s="29" t="s">
        <v>336</v>
      </c>
      <c r="I1722" s="29"/>
      <c r="J1722" s="29"/>
    </row>
    <row r="1723" ht="12.75" customHeight="1">
      <c r="A1723" s="29" t="s">
        <v>8638</v>
      </c>
      <c r="B1723" s="29" t="s">
        <v>336</v>
      </c>
      <c r="I1723" s="29"/>
      <c r="J1723" s="29"/>
    </row>
    <row r="1724" ht="12.75" customHeight="1">
      <c r="A1724" s="29" t="s">
        <v>8639</v>
      </c>
      <c r="B1724" s="29" t="s">
        <v>336</v>
      </c>
      <c r="I1724" s="29"/>
      <c r="J1724" s="29"/>
    </row>
    <row r="1725" ht="12.75" customHeight="1">
      <c r="A1725" s="29" t="s">
        <v>8640</v>
      </c>
      <c r="B1725" s="29" t="s">
        <v>336</v>
      </c>
      <c r="I1725" s="29"/>
      <c r="J1725" s="29"/>
    </row>
    <row r="1726" ht="12.75" customHeight="1">
      <c r="A1726" s="29" t="s">
        <v>8641</v>
      </c>
      <c r="B1726" s="29" t="s">
        <v>336</v>
      </c>
      <c r="I1726" s="29"/>
      <c r="J1726" s="29"/>
    </row>
    <row r="1727" ht="12.75" customHeight="1">
      <c r="A1727" s="29" t="s">
        <v>8642</v>
      </c>
      <c r="B1727" s="29" t="s">
        <v>336</v>
      </c>
      <c r="I1727" s="29"/>
      <c r="J1727" s="29"/>
    </row>
    <row r="1728" ht="12.75" customHeight="1">
      <c r="A1728" s="29" t="s">
        <v>8643</v>
      </c>
      <c r="B1728" s="29" t="s">
        <v>336</v>
      </c>
      <c r="I1728" s="29"/>
      <c r="J1728" s="29"/>
    </row>
    <row r="1729" ht="12.75" customHeight="1">
      <c r="A1729" s="29" t="s">
        <v>8644</v>
      </c>
      <c r="B1729" s="29" t="s">
        <v>336</v>
      </c>
      <c r="I1729" s="29"/>
      <c r="J1729" s="29"/>
    </row>
    <row r="1730" ht="12.75" customHeight="1">
      <c r="A1730" s="29" t="s">
        <v>8645</v>
      </c>
      <c r="B1730" s="29" t="s">
        <v>336</v>
      </c>
      <c r="I1730" s="29"/>
      <c r="J1730" s="29"/>
    </row>
    <row r="1731" ht="12.75" customHeight="1">
      <c r="A1731" s="29" t="s">
        <v>8646</v>
      </c>
      <c r="B1731" s="29" t="s">
        <v>336</v>
      </c>
      <c r="I1731" s="29"/>
      <c r="J1731" s="29"/>
    </row>
    <row r="1732" ht="12.75" customHeight="1">
      <c r="A1732" s="29" t="s">
        <v>8647</v>
      </c>
      <c r="B1732" s="29" t="s">
        <v>336</v>
      </c>
      <c r="I1732" s="29"/>
      <c r="J1732" s="29"/>
    </row>
    <row r="1733" ht="12.75" customHeight="1">
      <c r="A1733" s="29" t="s">
        <v>8648</v>
      </c>
      <c r="B1733" s="29" t="s">
        <v>336</v>
      </c>
      <c r="I1733" s="29"/>
      <c r="J1733" s="29"/>
    </row>
    <row r="1734" ht="12.75" customHeight="1">
      <c r="A1734" s="29" t="s">
        <v>8649</v>
      </c>
      <c r="B1734" s="29" t="s">
        <v>336</v>
      </c>
      <c r="I1734" s="29"/>
      <c r="J1734" s="29"/>
    </row>
    <row r="1735" ht="12.75" customHeight="1">
      <c r="A1735" s="29" t="s">
        <v>8650</v>
      </c>
      <c r="B1735" s="29" t="s">
        <v>336</v>
      </c>
      <c r="I1735" s="29"/>
      <c r="J1735" s="29"/>
    </row>
    <row r="1736" ht="12.75" customHeight="1">
      <c r="A1736" s="29" t="s">
        <v>8651</v>
      </c>
      <c r="B1736" s="29" t="s">
        <v>336</v>
      </c>
      <c r="I1736" s="29"/>
      <c r="J1736" s="29"/>
    </row>
    <row r="1737" ht="12.75" customHeight="1">
      <c r="A1737" s="29" t="s">
        <v>8652</v>
      </c>
      <c r="B1737" s="29" t="s">
        <v>336</v>
      </c>
      <c r="I1737" s="29"/>
      <c r="J1737" s="29"/>
    </row>
    <row r="1738" ht="12.75" customHeight="1">
      <c r="A1738" s="29" t="s">
        <v>8653</v>
      </c>
      <c r="B1738" s="29" t="s">
        <v>336</v>
      </c>
      <c r="I1738" s="29"/>
      <c r="J1738" s="29"/>
    </row>
    <row r="1739" ht="12.75" customHeight="1">
      <c r="A1739" s="29" t="s">
        <v>8654</v>
      </c>
      <c r="B1739" s="29" t="s">
        <v>336</v>
      </c>
      <c r="I1739" s="29"/>
      <c r="J1739" s="29"/>
    </row>
    <row r="1740" ht="12.75" customHeight="1">
      <c r="A1740" s="29" t="s">
        <v>8655</v>
      </c>
      <c r="B1740" s="29" t="s">
        <v>336</v>
      </c>
      <c r="I1740" s="29"/>
      <c r="J1740" s="29"/>
    </row>
    <row r="1741" ht="12.75" customHeight="1">
      <c r="A1741" s="29" t="s">
        <v>8656</v>
      </c>
      <c r="B1741" s="29" t="s">
        <v>336</v>
      </c>
      <c r="I1741" s="29"/>
      <c r="J1741" s="29"/>
    </row>
    <row r="1742" ht="12.75" customHeight="1">
      <c r="A1742" s="29" t="s">
        <v>8657</v>
      </c>
      <c r="B1742" s="29" t="s">
        <v>336</v>
      </c>
      <c r="I1742" s="29"/>
      <c r="J1742" s="29"/>
    </row>
    <row r="1743" ht="12.75" customHeight="1">
      <c r="A1743" s="29" t="s">
        <v>8658</v>
      </c>
      <c r="B1743" s="29" t="s">
        <v>336</v>
      </c>
      <c r="I1743" s="29"/>
      <c r="J1743" s="29"/>
    </row>
    <row r="1744" ht="12.75" customHeight="1">
      <c r="A1744" s="29" t="s">
        <v>8659</v>
      </c>
      <c r="B1744" s="29" t="s">
        <v>336</v>
      </c>
      <c r="I1744" s="29"/>
      <c r="J1744" s="29"/>
    </row>
    <row r="1745" ht="12.75" customHeight="1">
      <c r="A1745" s="29" t="s">
        <v>8660</v>
      </c>
      <c r="B1745" s="29" t="s">
        <v>336</v>
      </c>
      <c r="I1745" s="29"/>
      <c r="J1745" s="29"/>
    </row>
    <row r="1746" ht="12.75" customHeight="1">
      <c r="A1746" s="29" t="s">
        <v>8661</v>
      </c>
      <c r="B1746" s="29" t="s">
        <v>339</v>
      </c>
      <c r="I1746" s="29"/>
      <c r="J1746" s="29"/>
    </row>
    <row r="1747" ht="12.75" customHeight="1">
      <c r="A1747" s="29" t="s">
        <v>8662</v>
      </c>
      <c r="B1747" s="29" t="s">
        <v>339</v>
      </c>
      <c r="I1747" s="29"/>
      <c r="J1747" s="29"/>
    </row>
    <row r="1748" ht="12.75" customHeight="1">
      <c r="A1748" s="29" t="s">
        <v>8663</v>
      </c>
      <c r="B1748" s="29" t="s">
        <v>339</v>
      </c>
      <c r="I1748" s="29"/>
      <c r="J1748" s="29"/>
    </row>
    <row r="1749" ht="12.75" customHeight="1">
      <c r="A1749" s="29" t="s">
        <v>8664</v>
      </c>
      <c r="B1749" s="29" t="s">
        <v>339</v>
      </c>
      <c r="I1749" s="29"/>
      <c r="J1749" s="29"/>
    </row>
    <row r="1750" ht="12.75" customHeight="1">
      <c r="A1750" s="29" t="s">
        <v>8665</v>
      </c>
      <c r="B1750" s="29" t="s">
        <v>339</v>
      </c>
      <c r="I1750" s="29"/>
      <c r="J1750" s="29"/>
    </row>
    <row r="1751" ht="12.75" customHeight="1">
      <c r="A1751" s="29" t="s">
        <v>8666</v>
      </c>
      <c r="B1751" s="29" t="s">
        <v>339</v>
      </c>
      <c r="I1751" s="29"/>
      <c r="J1751" s="29"/>
    </row>
    <row r="1752" ht="12.75" customHeight="1">
      <c r="A1752" s="29" t="s">
        <v>8667</v>
      </c>
      <c r="B1752" s="29" t="s">
        <v>339</v>
      </c>
      <c r="I1752" s="29"/>
      <c r="J1752" s="29"/>
    </row>
    <row r="1753" ht="12.75" customHeight="1">
      <c r="A1753" s="29" t="s">
        <v>8668</v>
      </c>
      <c r="B1753" s="29" t="s">
        <v>339</v>
      </c>
      <c r="I1753" s="29"/>
      <c r="J1753" s="29"/>
    </row>
    <row r="1754" ht="12.75" customHeight="1">
      <c r="A1754" s="29" t="s">
        <v>8669</v>
      </c>
      <c r="B1754" s="29" t="s">
        <v>339</v>
      </c>
      <c r="I1754" s="29"/>
      <c r="J1754" s="29"/>
    </row>
    <row r="1755" ht="12.75" customHeight="1">
      <c r="A1755" s="29" t="s">
        <v>8670</v>
      </c>
      <c r="B1755" s="29" t="s">
        <v>339</v>
      </c>
      <c r="I1755" s="29"/>
      <c r="J1755" s="29"/>
    </row>
    <row r="1756" ht="12.75" customHeight="1">
      <c r="A1756" s="29" t="s">
        <v>8671</v>
      </c>
      <c r="B1756" s="29" t="s">
        <v>8672</v>
      </c>
      <c r="I1756" s="29"/>
      <c r="J1756" s="29"/>
    </row>
    <row r="1757" ht="12.75" customHeight="1">
      <c r="A1757" s="29" t="s">
        <v>8673</v>
      </c>
      <c r="B1757" s="29" t="s">
        <v>8672</v>
      </c>
      <c r="I1757" s="29"/>
      <c r="J1757" s="29"/>
    </row>
    <row r="1758" ht="12.75" customHeight="1">
      <c r="A1758" s="29" t="s">
        <v>8674</v>
      </c>
      <c r="B1758" s="29" t="s">
        <v>8672</v>
      </c>
      <c r="I1758" s="29"/>
      <c r="J1758" s="29"/>
    </row>
    <row r="1759" ht="12.75" customHeight="1">
      <c r="A1759" s="29" t="s">
        <v>8675</v>
      </c>
      <c r="B1759" s="29" t="s">
        <v>8672</v>
      </c>
      <c r="I1759" s="29"/>
      <c r="J1759" s="29"/>
    </row>
    <row r="1760" ht="12.75" customHeight="1">
      <c r="A1760" s="29" t="s">
        <v>8676</v>
      </c>
      <c r="B1760" s="29" t="s">
        <v>8672</v>
      </c>
      <c r="I1760" s="29"/>
      <c r="J1760" s="29"/>
    </row>
    <row r="1761" ht="12.75" customHeight="1">
      <c r="A1761" s="29" t="s">
        <v>8677</v>
      </c>
      <c r="B1761" s="29" t="s">
        <v>8678</v>
      </c>
      <c r="I1761" s="29"/>
      <c r="J1761" s="29"/>
    </row>
    <row r="1762" ht="12.75" customHeight="1">
      <c r="A1762" s="29" t="s">
        <v>8679</v>
      </c>
      <c r="B1762" s="29" t="s">
        <v>8678</v>
      </c>
      <c r="I1762" s="29"/>
      <c r="J1762" s="29"/>
    </row>
    <row r="1763" ht="12.75" customHeight="1">
      <c r="A1763" s="29" t="s">
        <v>8680</v>
      </c>
      <c r="B1763" s="29" t="s">
        <v>8678</v>
      </c>
      <c r="I1763" s="29"/>
      <c r="J1763" s="29"/>
    </row>
    <row r="1764" ht="12.75" customHeight="1">
      <c r="A1764" s="29" t="s">
        <v>8681</v>
      </c>
      <c r="B1764" s="29" t="s">
        <v>8678</v>
      </c>
      <c r="I1764" s="29"/>
      <c r="J1764" s="29"/>
    </row>
    <row r="1765" ht="12.75" customHeight="1">
      <c r="A1765" s="29" t="s">
        <v>8682</v>
      </c>
      <c r="B1765" s="29" t="s">
        <v>8678</v>
      </c>
      <c r="I1765" s="29"/>
      <c r="J1765" s="29"/>
    </row>
    <row r="1766" ht="12.75" customHeight="1">
      <c r="A1766" s="29" t="s">
        <v>8683</v>
      </c>
      <c r="B1766" s="29" t="s">
        <v>8678</v>
      </c>
      <c r="I1766" s="29"/>
      <c r="J1766" s="29"/>
    </row>
    <row r="1767" ht="12.75" customHeight="1">
      <c r="A1767" s="29" t="s">
        <v>8684</v>
      </c>
      <c r="B1767" s="29" t="s">
        <v>8678</v>
      </c>
      <c r="I1767" s="29"/>
      <c r="J1767" s="29"/>
    </row>
    <row r="1768" ht="12.75" customHeight="1">
      <c r="A1768" s="29" t="s">
        <v>8685</v>
      </c>
      <c r="B1768" s="29" t="s">
        <v>8678</v>
      </c>
      <c r="I1768" s="29"/>
      <c r="J1768" s="29"/>
    </row>
    <row r="1769" ht="12.75" customHeight="1">
      <c r="A1769" s="29" t="s">
        <v>8686</v>
      </c>
      <c r="B1769" s="29" t="s">
        <v>8678</v>
      </c>
      <c r="I1769" s="29"/>
      <c r="J1769" s="29"/>
    </row>
    <row r="1770" ht="12.75" customHeight="1">
      <c r="A1770" s="29" t="s">
        <v>8687</v>
      </c>
      <c r="B1770" s="29" t="s">
        <v>8678</v>
      </c>
      <c r="I1770" s="29"/>
      <c r="J1770" s="29"/>
    </row>
    <row r="1771" ht="12.75" customHeight="1">
      <c r="A1771" s="6" t="s">
        <v>8688</v>
      </c>
      <c r="B1771" s="6" t="s">
        <v>1297</v>
      </c>
      <c r="I1771" s="29"/>
      <c r="J1771" s="29"/>
    </row>
    <row r="1772" ht="12.75" customHeight="1">
      <c r="A1772" s="6" t="s">
        <v>8689</v>
      </c>
      <c r="B1772" s="6" t="s">
        <v>1297</v>
      </c>
      <c r="I1772" s="29"/>
      <c r="J1772" s="29"/>
    </row>
    <row r="1773" ht="12.75" customHeight="1">
      <c r="A1773" s="6" t="s">
        <v>8690</v>
      </c>
      <c r="B1773" s="6" t="s">
        <v>1297</v>
      </c>
      <c r="I1773" s="29"/>
      <c r="J1773" s="29"/>
    </row>
    <row r="1774" ht="12.75" customHeight="1">
      <c r="A1774" s="6" t="s">
        <v>8691</v>
      </c>
      <c r="B1774" s="6" t="s">
        <v>1297</v>
      </c>
      <c r="I1774" s="29"/>
      <c r="J1774" s="29"/>
    </row>
    <row r="1775" ht="12.75" customHeight="1">
      <c r="A1775" s="6" t="s">
        <v>8692</v>
      </c>
      <c r="B1775" s="6" t="s">
        <v>1297</v>
      </c>
      <c r="I1775" s="29"/>
      <c r="J1775" s="29"/>
    </row>
    <row r="1776" ht="12.75" customHeight="1">
      <c r="A1776" s="6" t="s">
        <v>8693</v>
      </c>
      <c r="B1776" s="6" t="s">
        <v>1297</v>
      </c>
      <c r="I1776" s="29"/>
      <c r="J1776" s="29"/>
    </row>
    <row r="1777" ht="12.75" customHeight="1">
      <c r="A1777" s="6" t="s">
        <v>8694</v>
      </c>
      <c r="B1777" s="6" t="s">
        <v>1297</v>
      </c>
      <c r="I1777" s="29"/>
      <c r="J1777" s="29"/>
    </row>
    <row r="1778" ht="12.75" customHeight="1">
      <c r="A1778" s="6" t="s">
        <v>8695</v>
      </c>
      <c r="B1778" s="6" t="s">
        <v>1297</v>
      </c>
      <c r="I1778" s="29"/>
      <c r="J1778" s="29"/>
    </row>
    <row r="1779" ht="12.75" customHeight="1">
      <c r="A1779" s="6" t="s">
        <v>8696</v>
      </c>
      <c r="B1779" s="6" t="s">
        <v>1297</v>
      </c>
      <c r="I1779" s="29"/>
      <c r="J1779" s="29"/>
    </row>
    <row r="1780" ht="12.75" customHeight="1">
      <c r="A1780" s="6" t="s">
        <v>8697</v>
      </c>
      <c r="B1780" s="6" t="s">
        <v>1297</v>
      </c>
      <c r="I1780" s="29"/>
      <c r="J1780" s="29"/>
    </row>
    <row r="1781" ht="12.75" customHeight="1">
      <c r="A1781" s="6" t="s">
        <v>8698</v>
      </c>
      <c r="B1781" s="6" t="s">
        <v>1297</v>
      </c>
      <c r="I1781" s="29"/>
      <c r="J1781" s="29"/>
    </row>
    <row r="1782" ht="12.75" customHeight="1">
      <c r="A1782" s="6" t="s">
        <v>8699</v>
      </c>
      <c r="B1782" s="6" t="s">
        <v>1297</v>
      </c>
      <c r="I1782" s="29"/>
      <c r="J1782" s="29"/>
    </row>
    <row r="1783" ht="12.75" customHeight="1">
      <c r="A1783" s="6" t="s">
        <v>8700</v>
      </c>
      <c r="B1783" s="6" t="s">
        <v>1297</v>
      </c>
      <c r="I1783" s="29"/>
      <c r="J1783" s="29"/>
    </row>
    <row r="1784" ht="12.75" customHeight="1">
      <c r="A1784" s="6" t="s">
        <v>8701</v>
      </c>
      <c r="B1784" s="6" t="s">
        <v>1295</v>
      </c>
      <c r="I1784" s="29"/>
      <c r="J1784" s="29"/>
    </row>
    <row r="1785" ht="12.75" customHeight="1">
      <c r="A1785" s="6" t="s">
        <v>8702</v>
      </c>
      <c r="B1785" s="6" t="s">
        <v>1295</v>
      </c>
      <c r="I1785" s="29"/>
      <c r="J1785" s="29"/>
    </row>
    <row r="1786" ht="12.75" customHeight="1">
      <c r="A1786" s="6" t="s">
        <v>8703</v>
      </c>
      <c r="B1786" s="6" t="s">
        <v>1295</v>
      </c>
      <c r="I1786" s="29"/>
      <c r="J1786" s="29"/>
    </row>
    <row r="1787" ht="12.75" customHeight="1">
      <c r="A1787" s="6" t="s">
        <v>8704</v>
      </c>
      <c r="B1787" s="6" t="s">
        <v>1295</v>
      </c>
      <c r="I1787" s="29"/>
      <c r="J1787" s="29"/>
    </row>
    <row r="1788" ht="12.75" customHeight="1">
      <c r="A1788" s="6" t="s">
        <v>8705</v>
      </c>
      <c r="B1788" s="6" t="s">
        <v>1295</v>
      </c>
      <c r="I1788" s="29"/>
      <c r="J1788" s="29"/>
    </row>
    <row r="1789" ht="12.75" customHeight="1">
      <c r="A1789" s="6" t="s">
        <v>8706</v>
      </c>
      <c r="B1789" s="6" t="s">
        <v>1295</v>
      </c>
      <c r="I1789" s="29"/>
      <c r="J1789" s="29"/>
    </row>
    <row r="1790" ht="12.75" customHeight="1">
      <c r="A1790" s="6" t="s">
        <v>8707</v>
      </c>
      <c r="B1790" s="6" t="s">
        <v>1295</v>
      </c>
      <c r="I1790" s="29"/>
      <c r="J1790" s="29"/>
    </row>
    <row r="1791" ht="12.75" customHeight="1">
      <c r="A1791" s="6" t="s">
        <v>8708</v>
      </c>
      <c r="B1791" s="6" t="s">
        <v>1295</v>
      </c>
      <c r="I1791" s="29"/>
      <c r="J1791" s="29"/>
    </row>
    <row r="1792" ht="12.75" customHeight="1">
      <c r="A1792" s="6" t="s">
        <v>8709</v>
      </c>
      <c r="B1792" s="6" t="s">
        <v>1295</v>
      </c>
      <c r="I1792" s="29"/>
      <c r="J1792" s="29"/>
    </row>
    <row r="1793" ht="12.75" customHeight="1">
      <c r="A1793" s="6" t="s">
        <v>8710</v>
      </c>
      <c r="B1793" s="6" t="s">
        <v>1295</v>
      </c>
      <c r="I1793" s="29"/>
      <c r="J1793" s="29"/>
    </row>
    <row r="1794" ht="12.75" customHeight="1">
      <c r="A1794" s="6" t="s">
        <v>8711</v>
      </c>
      <c r="B1794" s="6" t="s">
        <v>1295</v>
      </c>
      <c r="I1794" s="29"/>
      <c r="J1794" s="29"/>
    </row>
    <row r="1795" ht="12.75" customHeight="1">
      <c r="A1795" s="6" t="s">
        <v>8712</v>
      </c>
      <c r="B1795" s="6" t="s">
        <v>1299</v>
      </c>
      <c r="I1795" s="29"/>
      <c r="J1795" s="29"/>
    </row>
    <row r="1796" ht="12.75" customHeight="1">
      <c r="A1796" s="6" t="s">
        <v>8713</v>
      </c>
      <c r="B1796" s="6" t="s">
        <v>1299</v>
      </c>
      <c r="I1796" s="29"/>
      <c r="J1796" s="29"/>
    </row>
    <row r="1797" ht="12.75" customHeight="1">
      <c r="A1797" s="6" t="s">
        <v>8714</v>
      </c>
      <c r="B1797" s="6" t="s">
        <v>1299</v>
      </c>
      <c r="I1797" s="29"/>
      <c r="J1797" s="29"/>
    </row>
    <row r="1798" ht="12.75" customHeight="1">
      <c r="A1798" s="6" t="s">
        <v>8715</v>
      </c>
      <c r="B1798" s="6" t="s">
        <v>1299</v>
      </c>
      <c r="I1798" s="29"/>
      <c r="J1798" s="29"/>
    </row>
    <row r="1799" ht="12.75" customHeight="1">
      <c r="A1799" s="6" t="s">
        <v>8716</v>
      </c>
      <c r="B1799" s="6" t="s">
        <v>1299</v>
      </c>
      <c r="I1799" s="29"/>
      <c r="J1799" s="29"/>
    </row>
    <row r="1800" ht="12.75" customHeight="1">
      <c r="A1800" s="6" t="s">
        <v>8717</v>
      </c>
      <c r="B1800" s="6" t="s">
        <v>1299</v>
      </c>
      <c r="I1800" s="29"/>
      <c r="J1800" s="29"/>
    </row>
    <row r="1801" ht="12.75" customHeight="1">
      <c r="A1801" s="6" t="s">
        <v>8718</v>
      </c>
      <c r="B1801" s="6" t="s">
        <v>1299</v>
      </c>
      <c r="I1801" s="29"/>
      <c r="J1801" s="29"/>
    </row>
    <row r="1802" ht="12.75" customHeight="1">
      <c r="A1802" s="6" t="s">
        <v>8719</v>
      </c>
      <c r="B1802" s="6" t="s">
        <v>1299</v>
      </c>
      <c r="I1802" s="29"/>
      <c r="J1802" s="29"/>
    </row>
    <row r="1803" ht="12.75" customHeight="1">
      <c r="A1803" s="6" t="s">
        <v>8720</v>
      </c>
      <c r="B1803" s="6" t="s">
        <v>1299</v>
      </c>
      <c r="I1803" s="29"/>
      <c r="J1803" s="29"/>
    </row>
    <row r="1804" ht="12.75" customHeight="1">
      <c r="A1804" s="6" t="s">
        <v>8721</v>
      </c>
      <c r="B1804" s="6" t="s">
        <v>1299</v>
      </c>
      <c r="I1804" s="29"/>
      <c r="J1804" s="29"/>
    </row>
    <row r="1805" ht="12.75" customHeight="1">
      <c r="A1805" s="6" t="s">
        <v>8722</v>
      </c>
      <c r="B1805" s="6" t="s">
        <v>1299</v>
      </c>
      <c r="I1805" s="29"/>
      <c r="J1805" s="29"/>
    </row>
    <row r="1806" ht="12.75" customHeight="1">
      <c r="A1806" s="6" t="s">
        <v>8723</v>
      </c>
      <c r="B1806" s="6" t="s">
        <v>1299</v>
      </c>
      <c r="I1806" s="29"/>
      <c r="J1806" s="29"/>
    </row>
    <row r="1807" ht="12.75" customHeight="1">
      <c r="A1807" s="6" t="s">
        <v>8724</v>
      </c>
      <c r="B1807" s="6" t="s">
        <v>1299</v>
      </c>
      <c r="I1807" s="29"/>
      <c r="J1807" s="29"/>
    </row>
    <row r="1808" ht="12.75" customHeight="1">
      <c r="A1808" s="6" t="s">
        <v>8725</v>
      </c>
      <c r="B1808" s="6" t="s">
        <v>1299</v>
      </c>
      <c r="I1808" s="29"/>
      <c r="J1808" s="29"/>
    </row>
    <row r="1809" ht="12.75" customHeight="1">
      <c r="A1809" s="6"/>
      <c r="I1809" s="29"/>
      <c r="J1809" s="29"/>
    </row>
    <row r="1810" ht="12.75" customHeight="1">
      <c r="A1810" s="6"/>
      <c r="I1810" s="29"/>
      <c r="J1810" s="29"/>
    </row>
    <row r="1811" ht="12.75" customHeight="1">
      <c r="A1811" s="6"/>
      <c r="I1811" s="29"/>
      <c r="J1811" s="29"/>
    </row>
    <row r="1812" ht="12.75" customHeight="1">
      <c r="A1812" s="6"/>
      <c r="I1812" s="29"/>
      <c r="J1812" s="29"/>
    </row>
    <row r="1813" ht="12.75" customHeight="1">
      <c r="A1813" s="6"/>
      <c r="I1813" s="29"/>
      <c r="J1813" s="29"/>
    </row>
    <row r="1814" ht="12.75" customHeight="1">
      <c r="A1814" s="6"/>
      <c r="I1814" s="29"/>
      <c r="J1814" s="29"/>
    </row>
    <row r="1815" ht="12.75" customHeight="1">
      <c r="A1815" s="6"/>
      <c r="I1815" s="29"/>
      <c r="J1815" s="29"/>
    </row>
    <row r="1816" ht="12.75" customHeight="1">
      <c r="A1816" s="6"/>
      <c r="I1816" s="29"/>
      <c r="J1816" s="29"/>
    </row>
    <row r="1817" ht="12.75" customHeight="1">
      <c r="A1817" s="6"/>
      <c r="I1817" s="29"/>
      <c r="J1817" s="29"/>
    </row>
    <row r="1818" ht="12.75" customHeight="1">
      <c r="A1818" s="6"/>
      <c r="I1818" s="29"/>
      <c r="J1818" s="29"/>
    </row>
    <row r="1819" ht="12.75" customHeight="1">
      <c r="A1819" s="6"/>
      <c r="I1819" s="29"/>
      <c r="J1819" s="29"/>
    </row>
    <row r="1820" ht="12.75" customHeight="1">
      <c r="A1820" s="6"/>
      <c r="I1820" s="29"/>
      <c r="J1820" s="29"/>
    </row>
    <row r="1821" ht="12.75" customHeight="1">
      <c r="A1821" s="6"/>
      <c r="I1821" s="29"/>
      <c r="J1821" s="29"/>
    </row>
    <row r="1822" ht="12.75" customHeight="1">
      <c r="A1822" s="6"/>
      <c r="I1822" s="29"/>
      <c r="J1822" s="29"/>
    </row>
    <row r="1823" ht="12.75" customHeight="1">
      <c r="A1823" s="6"/>
      <c r="I1823" s="29"/>
      <c r="J1823" s="29"/>
    </row>
    <row r="1824" ht="12.75" customHeight="1">
      <c r="A1824" s="6"/>
      <c r="I1824" s="29"/>
      <c r="J1824" s="29"/>
    </row>
    <row r="1825" ht="12.75" customHeight="1">
      <c r="A1825" s="6"/>
      <c r="I1825" s="29"/>
      <c r="J1825" s="29"/>
    </row>
    <row r="1826" ht="12.75" customHeight="1">
      <c r="A1826" s="6"/>
      <c r="I1826" s="29"/>
      <c r="J1826" s="29"/>
    </row>
    <row r="1827" ht="12.75" customHeight="1">
      <c r="A1827" s="6"/>
      <c r="I1827" s="29"/>
      <c r="J1827" s="29"/>
    </row>
    <row r="1828" ht="12.75" customHeight="1">
      <c r="A1828" s="6"/>
      <c r="I1828" s="29"/>
      <c r="J1828" s="29"/>
    </row>
    <row r="1829" ht="12.75" customHeight="1">
      <c r="A1829" s="6"/>
      <c r="I1829" s="29"/>
      <c r="J1829" s="29"/>
    </row>
    <row r="1830" ht="12.75" customHeight="1">
      <c r="A1830" s="6"/>
      <c r="I1830" s="29"/>
      <c r="J1830" s="29"/>
    </row>
    <row r="1831" ht="12.75" customHeight="1">
      <c r="A1831" s="6"/>
      <c r="I1831" s="29"/>
      <c r="J1831" s="29"/>
    </row>
    <row r="1832" ht="12.75" customHeight="1">
      <c r="A1832" s="6"/>
      <c r="I1832" s="29"/>
      <c r="J1832" s="29"/>
    </row>
    <row r="1833" ht="12.75" customHeight="1">
      <c r="A1833" s="6"/>
      <c r="I1833" s="29"/>
      <c r="J1833" s="29"/>
    </row>
    <row r="1834" ht="12.75" customHeight="1">
      <c r="A1834" s="6"/>
      <c r="I1834" s="29"/>
      <c r="J1834" s="29"/>
    </row>
    <row r="1835" ht="12.75" customHeight="1">
      <c r="A1835" s="6"/>
      <c r="I1835" s="29"/>
      <c r="J1835" s="29"/>
    </row>
    <row r="1836" ht="12.75" customHeight="1">
      <c r="A1836" s="6"/>
      <c r="I1836" s="29"/>
      <c r="J1836" s="29"/>
    </row>
    <row r="1837" ht="12.75" customHeight="1">
      <c r="A1837" s="6"/>
      <c r="I1837" s="29"/>
      <c r="J1837" s="29"/>
    </row>
    <row r="1838" ht="12.75" customHeight="1">
      <c r="A1838" s="6"/>
      <c r="I1838" s="29"/>
      <c r="J1838" s="29"/>
    </row>
    <row r="1839" ht="12.75" customHeight="1">
      <c r="A1839" s="6"/>
      <c r="I1839" s="29"/>
      <c r="J1839" s="29"/>
    </row>
    <row r="1840" ht="12.75" customHeight="1">
      <c r="A1840" s="6"/>
      <c r="I1840" s="29"/>
      <c r="J1840" s="29"/>
    </row>
    <row r="1841" ht="12.75" customHeight="1">
      <c r="A1841" s="6"/>
      <c r="I1841" s="29"/>
      <c r="J1841" s="29"/>
    </row>
    <row r="1842" ht="12.75" customHeight="1">
      <c r="A1842" s="6"/>
      <c r="I1842" s="29"/>
      <c r="J1842" s="29"/>
    </row>
    <row r="1843" ht="12.75" customHeight="1">
      <c r="A1843" s="6"/>
      <c r="I1843" s="29"/>
      <c r="J1843" s="29"/>
    </row>
    <row r="1844" ht="12.75" customHeight="1">
      <c r="A1844" s="6"/>
      <c r="I1844" s="29"/>
      <c r="J1844" s="29"/>
    </row>
    <row r="1845" ht="12.75" customHeight="1">
      <c r="A1845" s="6"/>
      <c r="I1845" s="29"/>
      <c r="J1845" s="29"/>
    </row>
    <row r="1846" ht="12.75" customHeight="1">
      <c r="A1846" s="6"/>
      <c r="I1846" s="29"/>
      <c r="J1846" s="29"/>
    </row>
    <row r="1847" ht="12.75" customHeight="1">
      <c r="A1847" s="6"/>
      <c r="I1847" s="29"/>
      <c r="J1847" s="29"/>
    </row>
    <row r="1848" ht="12.75" customHeight="1">
      <c r="A1848" s="6"/>
      <c r="I1848" s="29"/>
      <c r="J1848" s="29"/>
    </row>
    <row r="1849" ht="12.75" customHeight="1">
      <c r="A1849" s="6"/>
      <c r="I1849" s="29"/>
      <c r="J1849" s="29"/>
    </row>
    <row r="1850" ht="12.75" customHeight="1">
      <c r="A1850" s="6"/>
      <c r="I1850" s="29"/>
      <c r="J1850" s="29"/>
    </row>
    <row r="1851" ht="12.75" customHeight="1">
      <c r="A1851" s="6"/>
      <c r="I1851" s="29"/>
      <c r="J1851" s="29"/>
    </row>
    <row r="1852" ht="12.75" customHeight="1">
      <c r="A1852" s="6"/>
      <c r="I1852" s="29"/>
      <c r="J1852" s="29"/>
    </row>
    <row r="1853" ht="12.75" customHeight="1">
      <c r="A1853" s="6"/>
      <c r="I1853" s="29"/>
      <c r="J1853" s="29"/>
    </row>
    <row r="1854" ht="12.75" customHeight="1">
      <c r="A1854" s="6"/>
      <c r="I1854" s="29"/>
      <c r="J1854" s="29"/>
    </row>
    <row r="1855" ht="12.75" customHeight="1">
      <c r="A1855" s="6"/>
      <c r="I1855" s="29"/>
      <c r="J1855" s="29"/>
    </row>
    <row r="1856" ht="12.75" customHeight="1">
      <c r="A1856" s="6"/>
      <c r="I1856" s="29"/>
      <c r="J1856" s="29"/>
    </row>
    <row r="1857" ht="12.75" customHeight="1">
      <c r="A1857" s="6"/>
      <c r="I1857" s="29"/>
      <c r="J1857" s="29"/>
    </row>
    <row r="1858" ht="12.75" customHeight="1">
      <c r="A1858" s="6"/>
      <c r="I1858" s="29"/>
      <c r="J1858" s="29"/>
    </row>
    <row r="1859" ht="12.75" customHeight="1">
      <c r="A1859" s="6"/>
      <c r="I1859" s="29"/>
      <c r="J1859" s="29"/>
    </row>
    <row r="1860" ht="12.75" customHeight="1">
      <c r="A1860" s="6"/>
      <c r="I1860" s="29"/>
      <c r="J1860" s="29"/>
    </row>
    <row r="1861" ht="12.75" customHeight="1">
      <c r="A1861" s="6"/>
      <c r="I1861" s="29"/>
      <c r="J1861" s="29"/>
    </row>
    <row r="1862" ht="12.75" customHeight="1">
      <c r="A1862" s="6"/>
      <c r="I1862" s="29"/>
      <c r="J1862" s="29"/>
    </row>
    <row r="1863" ht="12.75" customHeight="1">
      <c r="A1863" s="6"/>
      <c r="I1863" s="29"/>
      <c r="J1863" s="29"/>
    </row>
    <row r="1864" ht="12.75" customHeight="1">
      <c r="A1864" s="6"/>
      <c r="I1864" s="29"/>
      <c r="J1864" s="29"/>
    </row>
    <row r="1865" ht="12.75" customHeight="1">
      <c r="A1865" s="6"/>
      <c r="I1865" s="29"/>
      <c r="J1865" s="29"/>
    </row>
    <row r="1866" ht="12.75" customHeight="1">
      <c r="A1866" s="6"/>
      <c r="I1866" s="29"/>
      <c r="J1866" s="29"/>
    </row>
    <row r="1867" ht="12.75" customHeight="1">
      <c r="A1867" s="6"/>
      <c r="I1867" s="29"/>
      <c r="J1867" s="29"/>
    </row>
    <row r="1868" ht="12.75" customHeight="1">
      <c r="A1868" s="6"/>
      <c r="I1868" s="29"/>
      <c r="J1868" s="29"/>
    </row>
    <row r="1869" ht="12.75" customHeight="1">
      <c r="A1869" s="6"/>
      <c r="I1869" s="29"/>
      <c r="J1869" s="29"/>
    </row>
    <row r="1870" ht="12.75" customHeight="1">
      <c r="A1870" s="6"/>
      <c r="I1870" s="29"/>
      <c r="J1870" s="29"/>
    </row>
    <row r="1871" ht="12.75" customHeight="1">
      <c r="A1871" s="6"/>
      <c r="I1871" s="29"/>
      <c r="J1871" s="29"/>
    </row>
    <row r="1872" ht="12.75" customHeight="1">
      <c r="A1872" s="6"/>
      <c r="I1872" s="29"/>
      <c r="J1872" s="29"/>
    </row>
    <row r="1873" ht="12.75" customHeight="1">
      <c r="A1873" s="6"/>
      <c r="I1873" s="29"/>
      <c r="J1873" s="29"/>
    </row>
    <row r="1874" ht="12.75" customHeight="1">
      <c r="A1874" s="6"/>
      <c r="I1874" s="29"/>
      <c r="J1874" s="29"/>
    </row>
    <row r="1875" ht="12.75" customHeight="1">
      <c r="A1875" s="6"/>
      <c r="I1875" s="29"/>
      <c r="J1875" s="29"/>
    </row>
    <row r="1876" ht="12.75" customHeight="1">
      <c r="A1876" s="6"/>
      <c r="I1876" s="29"/>
      <c r="J1876" s="29"/>
    </row>
    <row r="1877" ht="12.75" customHeight="1">
      <c r="A1877" s="6"/>
      <c r="I1877" s="29"/>
      <c r="J1877" s="29"/>
    </row>
    <row r="1878" ht="12.75" customHeight="1">
      <c r="A1878" s="6"/>
      <c r="I1878" s="29"/>
      <c r="J1878" s="29"/>
    </row>
    <row r="1879" ht="12.75" customHeight="1">
      <c r="A1879" s="6"/>
      <c r="I1879" s="29"/>
      <c r="J1879" s="29"/>
    </row>
    <row r="1880" ht="12.75" customHeight="1">
      <c r="A1880" s="6"/>
      <c r="I1880" s="29"/>
      <c r="J1880" s="29"/>
    </row>
    <row r="1881" ht="12.75" customHeight="1">
      <c r="A1881" s="6"/>
      <c r="I1881" s="29"/>
      <c r="J1881" s="29"/>
    </row>
    <row r="1882" ht="12.75" customHeight="1">
      <c r="A1882" s="6"/>
      <c r="I1882" s="29"/>
      <c r="J1882" s="29"/>
    </row>
    <row r="1883" ht="12.75" customHeight="1">
      <c r="A1883" s="6"/>
      <c r="I1883" s="29"/>
      <c r="J1883" s="29"/>
    </row>
    <row r="1884" ht="12.75" customHeight="1">
      <c r="A1884" s="6"/>
      <c r="I1884" s="29"/>
      <c r="J1884" s="29"/>
    </row>
    <row r="1885" ht="12.75" customHeight="1">
      <c r="A1885" s="6"/>
      <c r="I1885" s="29"/>
      <c r="J1885" s="29"/>
    </row>
    <row r="1886" ht="12.75" customHeight="1">
      <c r="A1886" s="6"/>
      <c r="I1886" s="29"/>
      <c r="J1886" s="29"/>
    </row>
    <row r="1887" ht="12.75" customHeight="1">
      <c r="A1887" s="6"/>
      <c r="I1887" s="29"/>
      <c r="J1887" s="29"/>
    </row>
    <row r="1888" ht="12.75" customHeight="1">
      <c r="A1888" s="6"/>
      <c r="I1888" s="29"/>
      <c r="J1888" s="29"/>
    </row>
    <row r="1889" ht="12.75" customHeight="1">
      <c r="A1889" s="6"/>
      <c r="I1889" s="29"/>
      <c r="J1889" s="29"/>
    </row>
    <row r="1890" ht="12.75" customHeight="1">
      <c r="A1890" s="6"/>
      <c r="I1890" s="29"/>
      <c r="J1890" s="29"/>
    </row>
    <row r="1891" ht="12.75" customHeight="1">
      <c r="A1891" s="6"/>
      <c r="I1891" s="29"/>
      <c r="J1891" s="29"/>
    </row>
    <row r="1892" ht="12.75" customHeight="1">
      <c r="A1892" s="6"/>
      <c r="I1892" s="29"/>
      <c r="J1892" s="29"/>
    </row>
    <row r="1893" ht="12.75" customHeight="1">
      <c r="A1893" s="6"/>
      <c r="I1893" s="29"/>
      <c r="J1893" s="29"/>
    </row>
    <row r="1894" ht="12.75" customHeight="1">
      <c r="A1894" s="6"/>
      <c r="I1894" s="29"/>
      <c r="J1894" s="29"/>
    </row>
    <row r="1895" ht="12.75" customHeight="1">
      <c r="A1895" s="6"/>
      <c r="I1895" s="29"/>
      <c r="J1895" s="29"/>
    </row>
    <row r="1896" ht="12.75" customHeight="1">
      <c r="A1896" s="6"/>
      <c r="I1896" s="29"/>
      <c r="J1896" s="29"/>
    </row>
    <row r="1897" ht="12.75" customHeight="1">
      <c r="A1897" s="6"/>
      <c r="I1897" s="29"/>
      <c r="J1897" s="29"/>
    </row>
    <row r="1898" ht="12.75" customHeight="1">
      <c r="A1898" s="6"/>
      <c r="I1898" s="29"/>
      <c r="J1898" s="29"/>
    </row>
    <row r="1899" ht="12.75" customHeight="1">
      <c r="A1899" s="6"/>
      <c r="I1899" s="29"/>
      <c r="J1899" s="29"/>
    </row>
    <row r="1900" ht="12.75" customHeight="1">
      <c r="A1900" s="6"/>
      <c r="I1900" s="29"/>
      <c r="J1900" s="29"/>
    </row>
    <row r="1901" ht="12.75" customHeight="1">
      <c r="A1901" s="6"/>
      <c r="I1901" s="29"/>
      <c r="J1901" s="29"/>
    </row>
    <row r="1902" ht="12.75" customHeight="1">
      <c r="A1902" s="6"/>
      <c r="I1902" s="29"/>
      <c r="J1902" s="29"/>
    </row>
    <row r="1903" ht="12.75" customHeight="1">
      <c r="A1903" s="6"/>
      <c r="I1903" s="29"/>
      <c r="J1903" s="29"/>
    </row>
    <row r="1904" ht="12.75" customHeight="1">
      <c r="A1904" s="6"/>
      <c r="I1904" s="29"/>
      <c r="J1904" s="29"/>
    </row>
    <row r="1905" ht="12.75" customHeight="1">
      <c r="A1905" s="6"/>
      <c r="I1905" s="29"/>
      <c r="J1905" s="29"/>
    </row>
    <row r="1906" ht="12.75" customHeight="1">
      <c r="A1906" s="6"/>
      <c r="I1906" s="29"/>
      <c r="J1906" s="29"/>
    </row>
    <row r="1907" ht="12.75" customHeight="1">
      <c r="A1907" s="6"/>
      <c r="I1907" s="29"/>
      <c r="J1907" s="29"/>
    </row>
    <row r="1908" ht="12.75" customHeight="1">
      <c r="A1908" s="6"/>
      <c r="I1908" s="29"/>
      <c r="J1908" s="29"/>
    </row>
    <row r="1909" ht="12.75" customHeight="1">
      <c r="A1909" s="6"/>
      <c r="I1909" s="29"/>
      <c r="J1909" s="29"/>
    </row>
    <row r="1910" ht="12.75" customHeight="1">
      <c r="A1910" s="6"/>
      <c r="I1910" s="29"/>
      <c r="J1910" s="29"/>
    </row>
    <row r="1911" ht="12.75" customHeight="1">
      <c r="A1911" s="6"/>
      <c r="I1911" s="29"/>
      <c r="J1911" s="29"/>
    </row>
    <row r="1912" ht="12.75" customHeight="1">
      <c r="A1912" s="6"/>
      <c r="I1912" s="29"/>
      <c r="J1912" s="29"/>
    </row>
    <row r="1913" ht="12.75" customHeight="1">
      <c r="A1913" s="6"/>
      <c r="I1913" s="29"/>
      <c r="J1913" s="29"/>
    </row>
    <row r="1914" ht="12.75" customHeight="1">
      <c r="A1914" s="6"/>
      <c r="I1914" s="29"/>
      <c r="J1914" s="29"/>
    </row>
    <row r="1915" ht="12.75" customHeight="1">
      <c r="A1915" s="6"/>
      <c r="I1915" s="29"/>
      <c r="J1915" s="29"/>
    </row>
    <row r="1916" ht="12.75" customHeight="1">
      <c r="A1916" s="6"/>
      <c r="I1916" s="29"/>
      <c r="J1916" s="29"/>
    </row>
    <row r="1917" ht="12.75" customHeight="1">
      <c r="A1917" s="6"/>
      <c r="I1917" s="29"/>
      <c r="J1917" s="29"/>
    </row>
    <row r="1918" ht="12.75" customHeight="1">
      <c r="A1918" s="6"/>
      <c r="I1918" s="29"/>
      <c r="J1918" s="29"/>
    </row>
    <row r="1919" ht="12.75" customHeight="1">
      <c r="A1919" s="6"/>
      <c r="I1919" s="29"/>
      <c r="J1919" s="29"/>
    </row>
    <row r="1920" ht="12.75" customHeight="1">
      <c r="A1920" s="6"/>
      <c r="I1920" s="29"/>
      <c r="J1920" s="29"/>
    </row>
    <row r="1921" ht="12.75" customHeight="1">
      <c r="A1921" s="6"/>
      <c r="I1921" s="29"/>
      <c r="J1921" s="29"/>
    </row>
    <row r="1922" ht="12.75" customHeight="1">
      <c r="A1922" s="6"/>
      <c r="I1922" s="29"/>
      <c r="J1922" s="29"/>
    </row>
    <row r="1923" ht="12.75" customHeight="1">
      <c r="A1923" s="6"/>
      <c r="I1923" s="29"/>
      <c r="J1923" s="29"/>
    </row>
    <row r="1924" ht="12.75" customHeight="1">
      <c r="A1924" s="6"/>
      <c r="I1924" s="29"/>
      <c r="J1924" s="29"/>
    </row>
    <row r="1925" ht="12.75" customHeight="1">
      <c r="A1925" s="6"/>
      <c r="I1925" s="29"/>
      <c r="J1925" s="29"/>
    </row>
    <row r="1926" ht="12.75" customHeight="1">
      <c r="A1926" s="6"/>
      <c r="I1926" s="29"/>
      <c r="J1926" s="29"/>
    </row>
    <row r="1927" ht="12.75" customHeight="1">
      <c r="A1927" s="6"/>
      <c r="I1927" s="29"/>
      <c r="J1927" s="29"/>
    </row>
    <row r="1928" ht="12.75" customHeight="1">
      <c r="A1928" s="6"/>
      <c r="I1928" s="29"/>
      <c r="J1928" s="29"/>
    </row>
    <row r="1929" ht="12.75" customHeight="1">
      <c r="A1929" s="6"/>
      <c r="I1929" s="29"/>
      <c r="J1929" s="29"/>
    </row>
    <row r="1930" ht="12.75" customHeight="1">
      <c r="A1930" s="6"/>
      <c r="I1930" s="29"/>
      <c r="J1930" s="29"/>
    </row>
    <row r="1931" ht="12.75" customHeight="1">
      <c r="A1931" s="6"/>
      <c r="I1931" s="29"/>
      <c r="J1931" s="29"/>
    </row>
    <row r="1932" ht="12.75" customHeight="1">
      <c r="A1932" s="6"/>
      <c r="I1932" s="29"/>
      <c r="J1932" s="29"/>
    </row>
    <row r="1933" ht="12.75" customHeight="1">
      <c r="A1933" s="6"/>
      <c r="I1933" s="29"/>
      <c r="J1933" s="29"/>
    </row>
    <row r="1934" ht="12.75" customHeight="1">
      <c r="A1934" s="6"/>
      <c r="I1934" s="29"/>
      <c r="J1934" s="29"/>
    </row>
    <row r="1935" ht="12.75" customHeight="1">
      <c r="A1935" s="6"/>
      <c r="I1935" s="29"/>
      <c r="J1935" s="29"/>
    </row>
    <row r="1936" ht="12.75" customHeight="1">
      <c r="A1936" s="6"/>
      <c r="I1936" s="29"/>
      <c r="J1936" s="29"/>
    </row>
    <row r="1937" ht="12.75" customHeight="1">
      <c r="A1937" s="6"/>
      <c r="I1937" s="29"/>
      <c r="J1937" s="29"/>
    </row>
    <row r="1938" ht="12.75" customHeight="1">
      <c r="A1938" s="6"/>
      <c r="I1938" s="29"/>
      <c r="J1938" s="29"/>
    </row>
    <row r="1939" ht="12.75" customHeight="1">
      <c r="A1939" s="6"/>
      <c r="I1939" s="29"/>
      <c r="J1939" s="29"/>
    </row>
    <row r="1940" ht="12.75" customHeight="1">
      <c r="A1940" s="6"/>
      <c r="I1940" s="29"/>
      <c r="J1940" s="29"/>
    </row>
    <row r="1941" ht="12.75" customHeight="1">
      <c r="A1941" s="6"/>
      <c r="I1941" s="29"/>
      <c r="J1941" s="29"/>
    </row>
    <row r="1942" ht="12.75" customHeight="1">
      <c r="A1942" s="6"/>
      <c r="I1942" s="29"/>
      <c r="J1942" s="29"/>
    </row>
    <row r="1943" ht="12.75" customHeight="1">
      <c r="A1943" s="6"/>
      <c r="I1943" s="29"/>
      <c r="J1943" s="29"/>
    </row>
    <row r="1944" ht="12.75" customHeight="1">
      <c r="A1944" s="6"/>
      <c r="I1944" s="29"/>
      <c r="J1944" s="29"/>
    </row>
    <row r="1945" ht="12.75" customHeight="1">
      <c r="A1945" s="6"/>
      <c r="I1945" s="29"/>
      <c r="J1945" s="29"/>
    </row>
    <row r="1946" ht="12.75" customHeight="1">
      <c r="A1946" s="6"/>
      <c r="I1946" s="29"/>
      <c r="J1946" s="29"/>
    </row>
    <row r="1947" ht="12.75" customHeight="1">
      <c r="A1947" s="6"/>
      <c r="I1947" s="29"/>
      <c r="J1947" s="29"/>
    </row>
    <row r="1948" ht="12.75" customHeight="1">
      <c r="A1948" s="6"/>
      <c r="I1948" s="29"/>
      <c r="J1948" s="29"/>
    </row>
    <row r="1949" ht="12.75" customHeight="1">
      <c r="A1949" s="6"/>
      <c r="I1949" s="29"/>
      <c r="J1949" s="29"/>
    </row>
    <row r="1950" ht="12.75" customHeight="1">
      <c r="A1950" s="6"/>
      <c r="I1950" s="29"/>
      <c r="J1950" s="29"/>
    </row>
    <row r="1951" ht="12.75" customHeight="1">
      <c r="A1951" s="6"/>
      <c r="I1951" s="29"/>
      <c r="J1951" s="29"/>
    </row>
    <row r="1952" ht="12.75" customHeight="1">
      <c r="A1952" s="6"/>
      <c r="I1952" s="29"/>
      <c r="J1952" s="29"/>
    </row>
    <row r="1953" ht="12.75" customHeight="1">
      <c r="A1953" s="6"/>
      <c r="I1953" s="29"/>
      <c r="J1953" s="29"/>
    </row>
    <row r="1954" ht="12.75" customHeight="1">
      <c r="A1954" s="6"/>
      <c r="I1954" s="29"/>
      <c r="J1954" s="29"/>
    </row>
    <row r="1955" ht="12.75" customHeight="1">
      <c r="A1955" s="6"/>
      <c r="I1955" s="29"/>
      <c r="J1955" s="29"/>
    </row>
    <row r="1956" ht="12.75" customHeight="1">
      <c r="A1956" s="6"/>
      <c r="I1956" s="29"/>
      <c r="J1956" s="29"/>
    </row>
    <row r="1957" ht="12.75" customHeight="1">
      <c r="A1957" s="6"/>
      <c r="I1957" s="29"/>
      <c r="J1957" s="29"/>
    </row>
    <row r="1958" ht="12.75" customHeight="1">
      <c r="A1958" s="6"/>
      <c r="I1958" s="29"/>
      <c r="J1958" s="29"/>
    </row>
    <row r="1959" ht="12.75" customHeight="1">
      <c r="A1959" s="6"/>
      <c r="I1959" s="29"/>
      <c r="J1959" s="29"/>
    </row>
    <row r="1960" ht="12.75" customHeight="1">
      <c r="A1960" s="6"/>
      <c r="I1960" s="29"/>
      <c r="J1960" s="29"/>
    </row>
    <row r="1961" ht="12.75" customHeight="1">
      <c r="A1961" s="6"/>
      <c r="I1961" s="29"/>
      <c r="J1961" s="29"/>
    </row>
    <row r="1962" ht="12.75" customHeight="1">
      <c r="A1962" s="6"/>
      <c r="I1962" s="29"/>
      <c r="J1962" s="29"/>
    </row>
    <row r="1963" ht="12.75" customHeight="1">
      <c r="A1963" s="6"/>
      <c r="I1963" s="29"/>
      <c r="J1963" s="29"/>
    </row>
    <row r="1964" ht="12.75" customHeight="1">
      <c r="A1964" s="6"/>
      <c r="I1964" s="29"/>
      <c r="J1964" s="29"/>
    </row>
    <row r="1965" ht="12.75" customHeight="1">
      <c r="A1965" s="6"/>
      <c r="I1965" s="29"/>
      <c r="J1965" s="29"/>
    </row>
    <row r="1966" ht="12.75" customHeight="1">
      <c r="A1966" s="6"/>
      <c r="I1966" s="29"/>
      <c r="J1966" s="29"/>
    </row>
    <row r="1967" ht="12.75" customHeight="1">
      <c r="A1967" s="6"/>
      <c r="I1967" s="29"/>
      <c r="J1967" s="29"/>
    </row>
    <row r="1968" ht="12.75" customHeight="1">
      <c r="A1968" s="6"/>
      <c r="I1968" s="29"/>
      <c r="J1968" s="29"/>
    </row>
    <row r="1969" ht="12.75" customHeight="1">
      <c r="A1969" s="6"/>
      <c r="I1969" s="29"/>
      <c r="J1969" s="29"/>
    </row>
    <row r="1970" ht="12.75" customHeight="1">
      <c r="A1970" s="6"/>
      <c r="I1970" s="29"/>
      <c r="J1970" s="29"/>
    </row>
    <row r="1971" ht="12.75" customHeight="1">
      <c r="A1971" s="6"/>
      <c r="I1971" s="29"/>
      <c r="J1971" s="29"/>
    </row>
    <row r="1972" ht="12.75" customHeight="1">
      <c r="A1972" s="6"/>
      <c r="I1972" s="29"/>
      <c r="J1972" s="29"/>
    </row>
    <row r="1973" ht="12.75" customHeight="1">
      <c r="A1973" s="6"/>
      <c r="I1973" s="29"/>
      <c r="J1973" s="29"/>
    </row>
    <row r="1974" ht="12.75" customHeight="1">
      <c r="A1974" s="6"/>
      <c r="I1974" s="29"/>
      <c r="J1974" s="29"/>
    </row>
    <row r="1975" ht="12.75" customHeight="1">
      <c r="A1975" s="6"/>
      <c r="I1975" s="29"/>
      <c r="J1975" s="29"/>
    </row>
    <row r="1976" ht="12.75" customHeight="1">
      <c r="A1976" s="6"/>
      <c r="I1976" s="29"/>
      <c r="J1976" s="29"/>
    </row>
    <row r="1977" ht="12.75" customHeight="1">
      <c r="A1977" s="6"/>
      <c r="I1977" s="29"/>
      <c r="J1977" s="29"/>
    </row>
    <row r="1978" ht="12.75" customHeight="1">
      <c r="A1978" s="6"/>
      <c r="I1978" s="29"/>
      <c r="J1978" s="29"/>
    </row>
    <row r="1979" ht="12.75" customHeight="1">
      <c r="A1979" s="6"/>
      <c r="I1979" s="29"/>
      <c r="J1979" s="29"/>
    </row>
    <row r="1980" ht="12.75" customHeight="1">
      <c r="A1980" s="6"/>
      <c r="I1980" s="29"/>
      <c r="J1980" s="29"/>
    </row>
    <row r="1981" ht="12.75" customHeight="1">
      <c r="A1981" s="6"/>
      <c r="I1981" s="29"/>
      <c r="J1981" s="29"/>
    </row>
    <row r="1982" ht="12.75" customHeight="1">
      <c r="A1982" s="6"/>
      <c r="I1982" s="29"/>
      <c r="J1982" s="29"/>
    </row>
    <row r="1983" ht="12.75" customHeight="1">
      <c r="A1983" s="6"/>
      <c r="I1983" s="29"/>
      <c r="J1983" s="29"/>
    </row>
    <row r="1984" ht="12.75" customHeight="1">
      <c r="A1984" s="6"/>
      <c r="I1984" s="29"/>
      <c r="J1984" s="29"/>
    </row>
    <row r="1985" ht="12.75" customHeight="1">
      <c r="A1985" s="6"/>
      <c r="I1985" s="29"/>
      <c r="J1985" s="29"/>
    </row>
    <row r="1986" ht="12.75" customHeight="1">
      <c r="A1986" s="6"/>
      <c r="I1986" s="29"/>
      <c r="J1986" s="29"/>
    </row>
    <row r="1987" ht="12.75" customHeight="1">
      <c r="A1987" s="6"/>
      <c r="I1987" s="29"/>
      <c r="J1987" s="29"/>
    </row>
    <row r="1988" ht="12.75" customHeight="1">
      <c r="A1988" s="6"/>
      <c r="I1988" s="29"/>
      <c r="J1988" s="29"/>
    </row>
    <row r="1989" ht="12.75" customHeight="1">
      <c r="A1989" s="6"/>
      <c r="I1989" s="29"/>
      <c r="J1989" s="29"/>
    </row>
    <row r="1990" ht="12.75" customHeight="1">
      <c r="A1990" s="6"/>
      <c r="I1990" s="29"/>
      <c r="J1990" s="29"/>
    </row>
    <row r="1991" ht="12.75" customHeight="1">
      <c r="A1991" s="6"/>
      <c r="I1991" s="29"/>
      <c r="J1991" s="29"/>
    </row>
    <row r="1992" ht="12.75" customHeight="1">
      <c r="A1992" s="6"/>
      <c r="I1992" s="29"/>
      <c r="J1992" s="29"/>
    </row>
    <row r="1993" ht="12.75" customHeight="1">
      <c r="A1993" s="6"/>
      <c r="I1993" s="29"/>
      <c r="J1993" s="29"/>
    </row>
    <row r="1994" ht="12.75" customHeight="1">
      <c r="A1994" s="6"/>
      <c r="I1994" s="29"/>
      <c r="J1994" s="29"/>
    </row>
    <row r="1995" ht="12.75" customHeight="1">
      <c r="A1995" s="6"/>
      <c r="I1995" s="29"/>
      <c r="J1995" s="29"/>
    </row>
    <row r="1996" ht="12.75" customHeight="1">
      <c r="A1996" s="6"/>
      <c r="I1996" s="29"/>
      <c r="J1996" s="29"/>
    </row>
    <row r="1997" ht="12.75" customHeight="1">
      <c r="A1997" s="6"/>
      <c r="I1997" s="29"/>
      <c r="J1997" s="29"/>
    </row>
    <row r="1998" ht="12.75" customHeight="1">
      <c r="A1998" s="6"/>
      <c r="I1998" s="29"/>
      <c r="J1998" s="29"/>
    </row>
    <row r="1999" ht="12.75" customHeight="1">
      <c r="A1999" s="6"/>
      <c r="I1999" s="29"/>
      <c r="J1999" s="29"/>
    </row>
    <row r="2000" ht="12.75" customHeight="1">
      <c r="A2000" s="6"/>
      <c r="I2000" s="29"/>
      <c r="J2000" s="29"/>
    </row>
    <row r="2001" ht="12.75" customHeight="1">
      <c r="A2001" s="6"/>
      <c r="I2001" s="29"/>
      <c r="J2001" s="29"/>
    </row>
    <row r="2002" ht="12.75" customHeight="1">
      <c r="A2002" s="6"/>
      <c r="I2002" s="29"/>
      <c r="J2002" s="29"/>
    </row>
    <row r="2003" ht="12.75" customHeight="1">
      <c r="A2003" s="6"/>
      <c r="I2003" s="29"/>
      <c r="J2003" s="29"/>
    </row>
    <row r="2004" ht="12.75" customHeight="1">
      <c r="A2004" s="6"/>
      <c r="I2004" s="29"/>
      <c r="J2004" s="29"/>
    </row>
    <row r="2005" ht="12.75" customHeight="1">
      <c r="A2005" s="6"/>
      <c r="I2005" s="29"/>
      <c r="J2005" s="29"/>
    </row>
    <row r="2006" ht="12.75" customHeight="1">
      <c r="A2006" s="6"/>
      <c r="I2006" s="29"/>
      <c r="J2006" s="29"/>
    </row>
    <row r="2007" ht="12.75" customHeight="1">
      <c r="A2007" s="6"/>
      <c r="I2007" s="29"/>
      <c r="J2007" s="29"/>
    </row>
    <row r="2008" ht="12.75" customHeight="1">
      <c r="A2008" s="6"/>
      <c r="I2008" s="29"/>
      <c r="J2008" s="29"/>
    </row>
    <row r="2009" ht="12.75" customHeight="1">
      <c r="A2009" s="6"/>
      <c r="I2009" s="29"/>
      <c r="J2009" s="29"/>
    </row>
    <row r="2010" ht="12.75" customHeight="1">
      <c r="A2010" s="6"/>
      <c r="I2010" s="29"/>
      <c r="J2010" s="29"/>
    </row>
    <row r="2011" ht="12.75" customHeight="1">
      <c r="A2011" s="6"/>
      <c r="I2011" s="29"/>
      <c r="J2011" s="29"/>
    </row>
    <row r="2012" ht="12.75" customHeight="1">
      <c r="A2012" s="6"/>
      <c r="I2012" s="29"/>
      <c r="J2012" s="29"/>
    </row>
    <row r="2013" ht="12.75" customHeight="1">
      <c r="A2013" s="6"/>
      <c r="I2013" s="29"/>
      <c r="J2013" s="29"/>
    </row>
    <row r="2014" ht="12.75" customHeight="1">
      <c r="A2014" s="6"/>
      <c r="I2014" s="29"/>
      <c r="J2014" s="29"/>
    </row>
    <row r="2015" ht="12.75" customHeight="1">
      <c r="A2015" s="6"/>
      <c r="I2015" s="29"/>
      <c r="J2015" s="29"/>
    </row>
    <row r="2016" ht="12.75" customHeight="1">
      <c r="A2016" s="6"/>
      <c r="I2016" s="29"/>
      <c r="J2016" s="29"/>
    </row>
    <row r="2017" ht="12.75" customHeight="1">
      <c r="A2017" s="6"/>
      <c r="I2017" s="29"/>
      <c r="J2017" s="29"/>
    </row>
    <row r="2018" ht="12.75" customHeight="1">
      <c r="A2018" s="6"/>
      <c r="I2018" s="29"/>
      <c r="J2018" s="29"/>
    </row>
    <row r="2019" ht="12.75" customHeight="1">
      <c r="A2019" s="6"/>
      <c r="I2019" s="29"/>
      <c r="J2019" s="29"/>
    </row>
    <row r="2020" ht="12.75" customHeight="1">
      <c r="A2020" s="6"/>
      <c r="I2020" s="29"/>
      <c r="J2020" s="29"/>
    </row>
    <row r="2021" ht="12.75" customHeight="1">
      <c r="A2021" s="6"/>
      <c r="I2021" s="29"/>
      <c r="J2021" s="29"/>
    </row>
    <row r="2022" ht="12.75" customHeight="1">
      <c r="A2022" s="6"/>
      <c r="I2022" s="29"/>
      <c r="J2022" s="29"/>
    </row>
    <row r="2023" ht="12.75" customHeight="1">
      <c r="A2023" s="6"/>
      <c r="I2023" s="29"/>
      <c r="J2023" s="29"/>
    </row>
    <row r="2024" ht="12.75" customHeight="1">
      <c r="A2024" s="6"/>
      <c r="I2024" s="29"/>
      <c r="J2024" s="29"/>
    </row>
    <row r="2025" ht="12.75" customHeight="1">
      <c r="A2025" s="6"/>
      <c r="I2025" s="29"/>
      <c r="J2025" s="29"/>
    </row>
    <row r="2026" ht="12.75" customHeight="1">
      <c r="A2026" s="6"/>
      <c r="I2026" s="29"/>
      <c r="J2026" s="29"/>
    </row>
    <row r="2027" ht="12.75" customHeight="1">
      <c r="A2027" s="6"/>
      <c r="I2027" s="29"/>
      <c r="J2027" s="29"/>
    </row>
    <row r="2028" ht="12.75" customHeight="1">
      <c r="A2028" s="6"/>
      <c r="I2028" s="29"/>
      <c r="J2028" s="29"/>
    </row>
    <row r="2029" ht="12.75" customHeight="1">
      <c r="A2029" s="6"/>
      <c r="I2029" s="29"/>
      <c r="J2029" s="29"/>
    </row>
    <row r="2030" ht="12.75" customHeight="1">
      <c r="A2030" s="6"/>
      <c r="I2030" s="29"/>
      <c r="J2030" s="29"/>
    </row>
    <row r="2031" ht="12.75" customHeight="1">
      <c r="A2031" s="6"/>
      <c r="I2031" s="29"/>
      <c r="J2031" s="29"/>
    </row>
    <row r="2032" ht="12.75" customHeight="1">
      <c r="A2032" s="6"/>
      <c r="I2032" s="29"/>
      <c r="J2032" s="29"/>
    </row>
    <row r="2033" ht="12.75" customHeight="1">
      <c r="A2033" s="6"/>
      <c r="I2033" s="29"/>
      <c r="J2033" s="29"/>
    </row>
    <row r="2034" ht="12.75" customHeight="1">
      <c r="A2034" s="6"/>
      <c r="I2034" s="29"/>
      <c r="J2034" s="29"/>
    </row>
    <row r="2035" ht="12.75" customHeight="1">
      <c r="A2035" s="6"/>
      <c r="I2035" s="29"/>
      <c r="J2035" s="29"/>
    </row>
    <row r="2036" ht="12.75" customHeight="1">
      <c r="A2036" s="6"/>
      <c r="I2036" s="29"/>
      <c r="J2036" s="29"/>
    </row>
    <row r="2037" ht="12.75" customHeight="1">
      <c r="A2037" s="6"/>
      <c r="I2037" s="29"/>
      <c r="J2037" s="29"/>
    </row>
    <row r="2038" ht="12.75" customHeight="1">
      <c r="A2038" s="6"/>
      <c r="I2038" s="29"/>
      <c r="J2038" s="29"/>
    </row>
    <row r="2039" ht="12.75" customHeight="1">
      <c r="A2039" s="6"/>
      <c r="I2039" s="29"/>
      <c r="J2039" s="29"/>
    </row>
    <row r="2040" ht="12.75" customHeight="1">
      <c r="A2040" s="6"/>
      <c r="I2040" s="29"/>
      <c r="J2040" s="29"/>
    </row>
    <row r="2041" ht="12.75" customHeight="1">
      <c r="A2041" s="6"/>
      <c r="I2041" s="29"/>
      <c r="J2041" s="29"/>
    </row>
    <row r="2042" ht="12.75" customHeight="1">
      <c r="A2042" s="6"/>
      <c r="I2042" s="29"/>
      <c r="J2042" s="29"/>
    </row>
    <row r="2043" ht="12.75" customHeight="1">
      <c r="A2043" s="6"/>
      <c r="I2043" s="29"/>
      <c r="J2043" s="29"/>
    </row>
    <row r="2044" ht="12.75" customHeight="1">
      <c r="A2044" s="6"/>
      <c r="I2044" s="29"/>
      <c r="J2044" s="29"/>
    </row>
    <row r="2045" ht="12.75" customHeight="1">
      <c r="A2045" s="6"/>
      <c r="I2045" s="29"/>
      <c r="J2045" s="29"/>
    </row>
    <row r="2046" ht="12.75" customHeight="1">
      <c r="A2046" s="6"/>
      <c r="I2046" s="29"/>
      <c r="J2046" s="29"/>
    </row>
    <row r="2047" ht="12.75" customHeight="1">
      <c r="A2047" s="6"/>
      <c r="I2047" s="29"/>
      <c r="J2047" s="29"/>
    </row>
    <row r="2048" ht="12.75" customHeight="1">
      <c r="A2048" s="6"/>
      <c r="I2048" s="29"/>
      <c r="J2048" s="29"/>
    </row>
    <row r="2049" ht="12.75" customHeight="1">
      <c r="A2049" s="6"/>
      <c r="I2049" s="29"/>
      <c r="J2049" s="29"/>
    </row>
    <row r="2050" ht="12.75" customHeight="1">
      <c r="A2050" s="6"/>
      <c r="I2050" s="29"/>
      <c r="J2050" s="29"/>
    </row>
    <row r="2051" ht="12.75" customHeight="1">
      <c r="A2051" s="6"/>
      <c r="I2051" s="29"/>
      <c r="J2051" s="29"/>
    </row>
    <row r="2052" ht="12.75" customHeight="1">
      <c r="A2052" s="6"/>
      <c r="I2052" s="29"/>
      <c r="J2052" s="29"/>
    </row>
    <row r="2053" ht="12.75" customHeight="1">
      <c r="A2053" s="6"/>
      <c r="I2053" s="29"/>
      <c r="J2053" s="29"/>
    </row>
    <row r="2054" ht="12.75" customHeight="1">
      <c r="A2054" s="6"/>
      <c r="I2054" s="29"/>
      <c r="J2054" s="29"/>
    </row>
    <row r="2055" ht="12.75" customHeight="1">
      <c r="A2055" s="6"/>
      <c r="I2055" s="29"/>
      <c r="J2055" s="29"/>
    </row>
    <row r="2056" ht="12.75" customHeight="1">
      <c r="A2056" s="6"/>
      <c r="I2056" s="29"/>
      <c r="J2056" s="29"/>
    </row>
    <row r="2057" ht="12.75" customHeight="1">
      <c r="A2057" s="6"/>
      <c r="I2057" s="29"/>
      <c r="J2057" s="29"/>
    </row>
    <row r="2058" ht="12.75" customHeight="1">
      <c r="A2058" s="6"/>
      <c r="I2058" s="29"/>
      <c r="J2058" s="29"/>
    </row>
    <row r="2059" ht="12.75" customHeight="1">
      <c r="A2059" s="6"/>
      <c r="I2059" s="29"/>
      <c r="J2059" s="29"/>
    </row>
    <row r="2060" ht="12.75" customHeight="1">
      <c r="A2060" s="6"/>
      <c r="I2060" s="29"/>
      <c r="J2060" s="29"/>
    </row>
    <row r="2061" ht="12.75" customHeight="1">
      <c r="A2061" s="6"/>
      <c r="I2061" s="29"/>
      <c r="J2061" s="29"/>
    </row>
    <row r="2062" ht="12.75" customHeight="1">
      <c r="A2062" s="6"/>
      <c r="I2062" s="29"/>
      <c r="J2062" s="29"/>
    </row>
    <row r="2063" ht="12.75" customHeight="1">
      <c r="A2063" s="6"/>
      <c r="I2063" s="29"/>
      <c r="J2063" s="29"/>
    </row>
    <row r="2064" ht="12.75" customHeight="1">
      <c r="A2064" s="6"/>
      <c r="I2064" s="29"/>
      <c r="J2064" s="29"/>
    </row>
    <row r="2065" ht="12.75" customHeight="1">
      <c r="A2065" s="6"/>
      <c r="I2065" s="29"/>
      <c r="J2065" s="29"/>
    </row>
    <row r="2066" ht="12.75" customHeight="1">
      <c r="A2066" s="6"/>
      <c r="I2066" s="29"/>
      <c r="J2066" s="29"/>
    </row>
    <row r="2067" ht="12.75" customHeight="1">
      <c r="A2067" s="6"/>
      <c r="I2067" s="29"/>
      <c r="J2067" s="29"/>
    </row>
    <row r="2068" ht="12.75" customHeight="1">
      <c r="A2068" s="6"/>
      <c r="I2068" s="29"/>
      <c r="J2068" s="29"/>
    </row>
    <row r="2069" ht="12.75" customHeight="1">
      <c r="A2069" s="6"/>
      <c r="I2069" s="29"/>
      <c r="J2069" s="29"/>
    </row>
    <row r="2070" ht="12.75" customHeight="1">
      <c r="A2070" s="6"/>
      <c r="I2070" s="29"/>
      <c r="J2070" s="29"/>
    </row>
    <row r="2071" ht="12.75" customHeight="1">
      <c r="A2071" s="6"/>
      <c r="I2071" s="29"/>
      <c r="J2071" s="29"/>
    </row>
    <row r="2072" ht="12.75" customHeight="1">
      <c r="A2072" s="6"/>
      <c r="I2072" s="29"/>
      <c r="J2072" s="29"/>
    </row>
    <row r="2073" ht="12.75" customHeight="1">
      <c r="A2073" s="6"/>
      <c r="I2073" s="29"/>
      <c r="J2073" s="29"/>
    </row>
    <row r="2074" ht="12.75" customHeight="1">
      <c r="A2074" s="6"/>
      <c r="I2074" s="29"/>
      <c r="J2074" s="29"/>
    </row>
    <row r="2075" ht="12.75" customHeight="1">
      <c r="A2075" s="6"/>
      <c r="I2075" s="29"/>
      <c r="J2075" s="29"/>
    </row>
    <row r="2076" ht="12.75" customHeight="1">
      <c r="A2076" s="6"/>
      <c r="I2076" s="29"/>
      <c r="J2076" s="29"/>
    </row>
    <row r="2077" ht="12.75" customHeight="1">
      <c r="A2077" s="6"/>
      <c r="I2077" s="29"/>
      <c r="J2077" s="29"/>
    </row>
    <row r="2078" ht="12.75" customHeight="1">
      <c r="A2078" s="6"/>
      <c r="I2078" s="29"/>
      <c r="J2078" s="29"/>
    </row>
    <row r="2079" ht="12.75" customHeight="1">
      <c r="A2079" s="6"/>
      <c r="I2079" s="29"/>
      <c r="J2079" s="29"/>
    </row>
    <row r="2080" ht="12.75" customHeight="1">
      <c r="A2080" s="6"/>
      <c r="I2080" s="29"/>
      <c r="J2080" s="29"/>
    </row>
    <row r="2081" ht="12.75" customHeight="1">
      <c r="A2081" s="6"/>
      <c r="I2081" s="29"/>
      <c r="J2081" s="29"/>
    </row>
    <row r="2082" ht="12.75" customHeight="1">
      <c r="A2082" s="6"/>
      <c r="I2082" s="29"/>
      <c r="J2082" s="29"/>
    </row>
    <row r="2083" ht="12.75" customHeight="1">
      <c r="A2083" s="6"/>
      <c r="I2083" s="29"/>
      <c r="J2083" s="29"/>
    </row>
    <row r="2084" ht="12.75" customHeight="1">
      <c r="A2084" s="6"/>
      <c r="I2084" s="29"/>
      <c r="J2084" s="29"/>
    </row>
    <row r="2085" ht="12.75" customHeight="1">
      <c r="A2085" s="6"/>
      <c r="I2085" s="29"/>
      <c r="J2085" s="29"/>
    </row>
    <row r="2086" ht="12.75" customHeight="1">
      <c r="A2086" s="6"/>
      <c r="I2086" s="29"/>
      <c r="J2086" s="29"/>
    </row>
    <row r="2087" ht="12.75" customHeight="1">
      <c r="A2087" s="6"/>
      <c r="I2087" s="29"/>
      <c r="J2087" s="29"/>
    </row>
    <row r="2088" ht="12.75" customHeight="1">
      <c r="A2088" s="6"/>
      <c r="I2088" s="29"/>
      <c r="J2088" s="29"/>
    </row>
    <row r="2089" ht="12.75" customHeight="1">
      <c r="A2089" s="6"/>
      <c r="I2089" s="29"/>
      <c r="J2089" s="29"/>
    </row>
    <row r="2090" ht="12.75" customHeight="1">
      <c r="A2090" s="6"/>
      <c r="I2090" s="29"/>
      <c r="J2090" s="29"/>
    </row>
    <row r="2091" ht="12.75" customHeight="1">
      <c r="A2091" s="6"/>
      <c r="I2091" s="29"/>
      <c r="J2091" s="29"/>
    </row>
    <row r="2092" ht="12.75" customHeight="1">
      <c r="A2092" s="6"/>
      <c r="I2092" s="29"/>
      <c r="J2092" s="29"/>
    </row>
    <row r="2093" ht="12.75" customHeight="1">
      <c r="A2093" s="6"/>
      <c r="I2093" s="29"/>
      <c r="J2093" s="29"/>
    </row>
    <row r="2094" ht="12.75" customHeight="1">
      <c r="A2094" s="6"/>
      <c r="I2094" s="29"/>
      <c r="J2094" s="29"/>
    </row>
    <row r="2095" ht="12.75" customHeight="1">
      <c r="A2095" s="6"/>
      <c r="I2095" s="29"/>
      <c r="J2095" s="29"/>
    </row>
    <row r="2096" ht="12.75" customHeight="1">
      <c r="A2096" s="6"/>
      <c r="I2096" s="29"/>
      <c r="J2096" s="29"/>
    </row>
    <row r="2097" ht="12.75" customHeight="1">
      <c r="A2097" s="6"/>
      <c r="I2097" s="29"/>
      <c r="J2097" s="29"/>
    </row>
    <row r="2098" ht="12.75" customHeight="1">
      <c r="A2098" s="6"/>
      <c r="I2098" s="29"/>
      <c r="J2098" s="29"/>
    </row>
    <row r="2099" ht="12.75" customHeight="1">
      <c r="A2099" s="6"/>
      <c r="I2099" s="29"/>
      <c r="J2099" s="29"/>
    </row>
    <row r="2100" ht="12.75" customHeight="1">
      <c r="A2100" s="6"/>
      <c r="I2100" s="29"/>
      <c r="J2100" s="29"/>
    </row>
    <row r="2101" ht="12.75" customHeight="1">
      <c r="A2101" s="6"/>
      <c r="I2101" s="29"/>
      <c r="J2101" s="29"/>
    </row>
    <row r="2102" ht="12.75" customHeight="1">
      <c r="A2102" s="6"/>
      <c r="I2102" s="29"/>
      <c r="J2102" s="29"/>
    </row>
    <row r="2103" ht="12.75" customHeight="1">
      <c r="A2103" s="6"/>
      <c r="I2103" s="29"/>
      <c r="J2103" s="29"/>
    </row>
    <row r="2104" ht="12.75" customHeight="1">
      <c r="A2104" s="6"/>
      <c r="I2104" s="29"/>
      <c r="J2104" s="29"/>
    </row>
    <row r="2105" ht="12.75" customHeight="1">
      <c r="A2105" s="6"/>
      <c r="I2105" s="29"/>
      <c r="J2105" s="29"/>
    </row>
    <row r="2106" ht="12.75" customHeight="1">
      <c r="A2106" s="6"/>
      <c r="I2106" s="29"/>
      <c r="J2106" s="29"/>
    </row>
    <row r="2107" ht="12.75" customHeight="1">
      <c r="A2107" s="6"/>
      <c r="I2107" s="29"/>
      <c r="J2107" s="29"/>
    </row>
    <row r="2108" ht="12.75" customHeight="1">
      <c r="A2108" s="6"/>
      <c r="I2108" s="29"/>
      <c r="J2108" s="29"/>
    </row>
    <row r="2109" ht="12.75" customHeight="1">
      <c r="A2109" s="6"/>
      <c r="I2109" s="29"/>
      <c r="J2109" s="29"/>
    </row>
    <row r="2110" ht="12.75" customHeight="1">
      <c r="A2110" s="6"/>
      <c r="I2110" s="29"/>
      <c r="J2110" s="29"/>
    </row>
    <row r="2111" ht="12.75" customHeight="1">
      <c r="A2111" s="6"/>
      <c r="I2111" s="29"/>
      <c r="J2111" s="29"/>
    </row>
    <row r="2112" ht="12.75" customHeight="1">
      <c r="A2112" s="6"/>
      <c r="I2112" s="29"/>
      <c r="J2112" s="29"/>
    </row>
    <row r="2113" ht="12.75" customHeight="1">
      <c r="A2113" s="6"/>
      <c r="I2113" s="29"/>
      <c r="J2113" s="29"/>
    </row>
    <row r="2114" ht="12.75" customHeight="1">
      <c r="A2114" s="6"/>
      <c r="I2114" s="29"/>
      <c r="J2114" s="29"/>
    </row>
    <row r="2115" ht="12.75" customHeight="1">
      <c r="A2115" s="6"/>
      <c r="I2115" s="29"/>
      <c r="J2115" s="29"/>
    </row>
    <row r="2116" ht="12.75" customHeight="1">
      <c r="A2116" s="6"/>
      <c r="I2116" s="29"/>
      <c r="J2116" s="29"/>
    </row>
    <row r="2117" ht="12.75" customHeight="1">
      <c r="A2117" s="6"/>
      <c r="I2117" s="29"/>
      <c r="J2117" s="29"/>
    </row>
    <row r="2118" ht="12.75" customHeight="1">
      <c r="A2118" s="6"/>
      <c r="I2118" s="29"/>
      <c r="J2118" s="29"/>
    </row>
    <row r="2119" ht="12.75" customHeight="1">
      <c r="A2119" s="6"/>
      <c r="I2119" s="29"/>
      <c r="J2119" s="29"/>
    </row>
    <row r="2120" ht="12.75" customHeight="1">
      <c r="A2120" s="6"/>
      <c r="I2120" s="29"/>
      <c r="J2120" s="29"/>
    </row>
    <row r="2121" ht="12.75" customHeight="1">
      <c r="A2121" s="6"/>
      <c r="I2121" s="29"/>
      <c r="J2121" s="29"/>
    </row>
    <row r="2122" ht="12.75" customHeight="1">
      <c r="A2122" s="6"/>
      <c r="I2122" s="29"/>
      <c r="J2122" s="29"/>
    </row>
    <row r="2123" ht="12.75" customHeight="1">
      <c r="A2123" s="6"/>
      <c r="I2123" s="29"/>
      <c r="J2123" s="29"/>
    </row>
    <row r="2124" ht="12.75" customHeight="1">
      <c r="A2124" s="6"/>
      <c r="I2124" s="29"/>
      <c r="J2124" s="29"/>
    </row>
    <row r="2125" ht="12.75" customHeight="1">
      <c r="A2125" s="6"/>
      <c r="I2125" s="29"/>
      <c r="J2125" s="29"/>
    </row>
    <row r="2126" ht="12.75" customHeight="1">
      <c r="A2126" s="6"/>
      <c r="I2126" s="29"/>
      <c r="J2126" s="29"/>
    </row>
    <row r="2127" ht="12.75" customHeight="1">
      <c r="A2127" s="6"/>
      <c r="I2127" s="29"/>
      <c r="J2127" s="29"/>
    </row>
    <row r="2128" ht="12.75" customHeight="1">
      <c r="A2128" s="6"/>
      <c r="I2128" s="29"/>
      <c r="J2128" s="29"/>
    </row>
    <row r="2129" ht="12.75" customHeight="1">
      <c r="A2129" s="6"/>
      <c r="I2129" s="29"/>
      <c r="J2129" s="29"/>
    </row>
    <row r="2130" ht="12.75" customHeight="1">
      <c r="A2130" s="6"/>
      <c r="I2130" s="29"/>
      <c r="J2130" s="29"/>
    </row>
    <row r="2131" ht="12.75" customHeight="1">
      <c r="A2131" s="6"/>
      <c r="I2131" s="29"/>
      <c r="J2131" s="29"/>
    </row>
    <row r="2132" ht="12.75" customHeight="1">
      <c r="A2132" s="6"/>
      <c r="I2132" s="29"/>
      <c r="J2132" s="29"/>
    </row>
    <row r="2133" ht="12.75" customHeight="1">
      <c r="A2133" s="6"/>
      <c r="I2133" s="29"/>
      <c r="J2133" s="29"/>
    </row>
    <row r="2134" ht="12.75" customHeight="1">
      <c r="A2134" s="6"/>
      <c r="I2134" s="29"/>
      <c r="J2134" s="29"/>
    </row>
    <row r="2135" ht="12.75" customHeight="1">
      <c r="A2135" s="6"/>
      <c r="I2135" s="29"/>
      <c r="J2135" s="29"/>
    </row>
    <row r="2136" ht="12.75" customHeight="1">
      <c r="A2136" s="6"/>
      <c r="I2136" s="29"/>
      <c r="J2136" s="29"/>
    </row>
    <row r="2137" ht="12.75" customHeight="1">
      <c r="A2137" s="6"/>
      <c r="I2137" s="29"/>
      <c r="J2137" s="29"/>
    </row>
    <row r="2138" ht="12.75" customHeight="1">
      <c r="A2138" s="6"/>
      <c r="I2138" s="29"/>
      <c r="J2138" s="29"/>
    </row>
    <row r="2139" ht="12.75" customHeight="1">
      <c r="A2139" s="6"/>
      <c r="I2139" s="29"/>
      <c r="J2139" s="29"/>
    </row>
    <row r="2140" ht="12.75" customHeight="1">
      <c r="A2140" s="6"/>
      <c r="I2140" s="29"/>
      <c r="J2140" s="29"/>
    </row>
    <row r="2141" ht="12.75" customHeight="1">
      <c r="A2141" s="6"/>
      <c r="I2141" s="29"/>
      <c r="J2141" s="29"/>
    </row>
    <row r="2142" ht="12.75" customHeight="1">
      <c r="A2142" s="6"/>
      <c r="I2142" s="29"/>
      <c r="J2142" s="29"/>
    </row>
    <row r="2143" ht="12.75" customHeight="1">
      <c r="A2143" s="6"/>
      <c r="I2143" s="29"/>
      <c r="J2143" s="29"/>
    </row>
    <row r="2144" ht="12.75" customHeight="1">
      <c r="A2144" s="6"/>
      <c r="I2144" s="29"/>
      <c r="J2144" s="29"/>
    </row>
    <row r="2145" ht="12.75" customHeight="1">
      <c r="A2145" s="6"/>
      <c r="I2145" s="29"/>
      <c r="J2145" s="29"/>
    </row>
    <row r="2146" ht="12.75" customHeight="1">
      <c r="A2146" s="6"/>
      <c r="I2146" s="29"/>
      <c r="J2146" s="29"/>
    </row>
    <row r="2147" ht="12.75" customHeight="1">
      <c r="A2147" s="6"/>
      <c r="I2147" s="29"/>
      <c r="J2147" s="29"/>
    </row>
    <row r="2148" ht="12.75" customHeight="1">
      <c r="A2148" s="6"/>
      <c r="I2148" s="29"/>
      <c r="J2148" s="29"/>
    </row>
    <row r="2149" ht="12.75" customHeight="1">
      <c r="A2149" s="6"/>
      <c r="I2149" s="29"/>
      <c r="J2149" s="29"/>
    </row>
    <row r="2150" ht="12.75" customHeight="1">
      <c r="A2150" s="6"/>
      <c r="I2150" s="29"/>
      <c r="J2150" s="29"/>
    </row>
    <row r="2151" ht="12.75" customHeight="1">
      <c r="A2151" s="6"/>
      <c r="I2151" s="29"/>
      <c r="J2151" s="29"/>
    </row>
    <row r="2152" ht="12.75" customHeight="1">
      <c r="A2152" s="6"/>
      <c r="I2152" s="29"/>
      <c r="J2152" s="29"/>
    </row>
    <row r="2153" ht="12.75" customHeight="1">
      <c r="A2153" s="6"/>
      <c r="I2153" s="29"/>
      <c r="J2153" s="29"/>
    </row>
    <row r="2154" ht="12.75" customHeight="1">
      <c r="A2154" s="6"/>
      <c r="I2154" s="29"/>
      <c r="J2154" s="29"/>
    </row>
    <row r="2155" ht="12.75" customHeight="1">
      <c r="A2155" s="6"/>
      <c r="I2155" s="29"/>
      <c r="J2155" s="29"/>
    </row>
    <row r="2156" ht="12.75" customHeight="1">
      <c r="A2156" s="6"/>
      <c r="I2156" s="29"/>
      <c r="J2156" s="29"/>
    </row>
    <row r="2157" ht="12.75" customHeight="1">
      <c r="A2157" s="6"/>
      <c r="I2157" s="29"/>
      <c r="J2157" s="29"/>
    </row>
    <row r="2158" ht="12.75" customHeight="1">
      <c r="A2158" s="6"/>
      <c r="I2158" s="29"/>
      <c r="J2158" s="29"/>
    </row>
    <row r="2159" ht="12.75" customHeight="1">
      <c r="A2159" s="6"/>
      <c r="I2159" s="29"/>
      <c r="J2159" s="29"/>
    </row>
    <row r="2160" ht="12.75" customHeight="1">
      <c r="A2160" s="6"/>
      <c r="I2160" s="29"/>
      <c r="J2160" s="29"/>
    </row>
    <row r="2161" ht="12.75" customHeight="1">
      <c r="A2161" s="6"/>
      <c r="I2161" s="29"/>
      <c r="J2161" s="29"/>
    </row>
    <row r="2162" ht="12.75" customHeight="1">
      <c r="A2162" s="6"/>
      <c r="I2162" s="29"/>
      <c r="J2162" s="29"/>
    </row>
    <row r="2163" ht="12.75" customHeight="1">
      <c r="A2163" s="6"/>
      <c r="I2163" s="29"/>
      <c r="J2163" s="29"/>
    </row>
    <row r="2164" ht="12.75" customHeight="1">
      <c r="A2164" s="6"/>
      <c r="I2164" s="29"/>
      <c r="J2164" s="29"/>
    </row>
    <row r="2165" ht="12.75" customHeight="1">
      <c r="A2165" s="6"/>
      <c r="I2165" s="29"/>
      <c r="J2165" s="29"/>
    </row>
    <row r="2166" ht="12.75" customHeight="1">
      <c r="A2166" s="6"/>
      <c r="I2166" s="29"/>
      <c r="J2166" s="29"/>
    </row>
    <row r="2167" ht="12.75" customHeight="1">
      <c r="A2167" s="6"/>
      <c r="I2167" s="29"/>
      <c r="J2167" s="29"/>
    </row>
    <row r="2168" ht="12.75" customHeight="1">
      <c r="A2168" s="6"/>
      <c r="I2168" s="29"/>
      <c r="J2168" s="29"/>
    </row>
    <row r="2169" ht="12.75" customHeight="1">
      <c r="A2169" s="6"/>
      <c r="I2169" s="29"/>
      <c r="J2169" s="29"/>
    </row>
    <row r="2170" ht="12.75" customHeight="1">
      <c r="A2170" s="6"/>
      <c r="I2170" s="29"/>
      <c r="J2170" s="29"/>
    </row>
    <row r="2171" ht="12.75" customHeight="1">
      <c r="A2171" s="6"/>
      <c r="I2171" s="29"/>
      <c r="J2171" s="29"/>
    </row>
    <row r="2172" ht="12.75" customHeight="1">
      <c r="A2172" s="6"/>
      <c r="I2172" s="29"/>
      <c r="J2172" s="29"/>
    </row>
    <row r="2173" ht="12.75" customHeight="1">
      <c r="A2173" s="6"/>
      <c r="I2173" s="29"/>
      <c r="J2173" s="29"/>
    </row>
    <row r="2174" ht="12.75" customHeight="1">
      <c r="A2174" s="6"/>
      <c r="I2174" s="29"/>
      <c r="J2174" s="29"/>
    </row>
    <row r="2175" ht="12.75" customHeight="1">
      <c r="A2175" s="6"/>
      <c r="I2175" s="29"/>
      <c r="J2175" s="29"/>
    </row>
    <row r="2176" ht="12.75" customHeight="1">
      <c r="A2176" s="6"/>
      <c r="I2176" s="29"/>
      <c r="J2176" s="29"/>
    </row>
    <row r="2177" ht="12.75" customHeight="1">
      <c r="A2177" s="6"/>
      <c r="I2177" s="29"/>
      <c r="J2177" s="29"/>
    </row>
    <row r="2178" ht="12.75" customHeight="1">
      <c r="A2178" s="6"/>
      <c r="I2178" s="29"/>
      <c r="J2178" s="29"/>
    </row>
    <row r="2179" ht="12.75" customHeight="1">
      <c r="A2179" s="6"/>
      <c r="I2179" s="29"/>
      <c r="J2179" s="29"/>
    </row>
    <row r="2180" ht="12.75" customHeight="1">
      <c r="A2180" s="6"/>
      <c r="I2180" s="29"/>
      <c r="J2180" s="29"/>
    </row>
    <row r="2181" ht="12.75" customHeight="1">
      <c r="A2181" s="6"/>
      <c r="I2181" s="29"/>
      <c r="J2181" s="29"/>
    </row>
    <row r="2182" ht="12.75" customHeight="1">
      <c r="A2182" s="6"/>
      <c r="I2182" s="29"/>
      <c r="J2182" s="29"/>
    </row>
    <row r="2183" ht="12.75" customHeight="1">
      <c r="A2183" s="6"/>
      <c r="I2183" s="29"/>
      <c r="J2183" s="29"/>
    </row>
    <row r="2184" ht="12.75" customHeight="1">
      <c r="A2184" s="6"/>
      <c r="I2184" s="29"/>
      <c r="J2184" s="29"/>
    </row>
    <row r="2185" ht="12.75" customHeight="1">
      <c r="A2185" s="6"/>
      <c r="I2185" s="29"/>
      <c r="J2185" s="29"/>
    </row>
    <row r="2186" ht="12.75" customHeight="1">
      <c r="A2186" s="6"/>
      <c r="I2186" s="29"/>
      <c r="J2186" s="29"/>
    </row>
    <row r="2187" ht="12.75" customHeight="1">
      <c r="A2187" s="6"/>
      <c r="I2187" s="29"/>
      <c r="J2187" s="29"/>
    </row>
    <row r="2188" ht="12.75" customHeight="1">
      <c r="A2188" s="6"/>
      <c r="I2188" s="29"/>
      <c r="J2188" s="29"/>
    </row>
    <row r="2189" ht="12.75" customHeight="1">
      <c r="A2189" s="6"/>
      <c r="I2189" s="29"/>
      <c r="J2189" s="29"/>
    </row>
    <row r="2190" ht="12.75" customHeight="1">
      <c r="A2190" s="6"/>
      <c r="I2190" s="29"/>
      <c r="J2190" s="29"/>
    </row>
    <row r="2191" ht="12.75" customHeight="1">
      <c r="A2191" s="6"/>
      <c r="I2191" s="29"/>
      <c r="J2191" s="29"/>
    </row>
    <row r="2192" ht="12.75" customHeight="1">
      <c r="A2192" s="6"/>
      <c r="I2192" s="29"/>
      <c r="J2192" s="29"/>
    </row>
    <row r="2193" ht="12.75" customHeight="1">
      <c r="A2193" s="6"/>
      <c r="I2193" s="29"/>
      <c r="J2193" s="29"/>
    </row>
    <row r="2194" ht="12.75" customHeight="1">
      <c r="A2194" s="6"/>
      <c r="I2194" s="29"/>
      <c r="J2194" s="29"/>
    </row>
    <row r="2195" ht="12.75" customHeight="1">
      <c r="A2195" s="6"/>
      <c r="I2195" s="29"/>
      <c r="J2195" s="29"/>
    </row>
    <row r="2196" ht="12.75" customHeight="1">
      <c r="A2196" s="6"/>
      <c r="I2196" s="29"/>
      <c r="J2196" s="29"/>
    </row>
    <row r="2197" ht="12.75" customHeight="1">
      <c r="A2197" s="6"/>
      <c r="I2197" s="29"/>
      <c r="J2197" s="29"/>
    </row>
    <row r="2198" ht="12.75" customHeight="1">
      <c r="A2198" s="6"/>
      <c r="I2198" s="29"/>
      <c r="J2198" s="29"/>
    </row>
    <row r="2199" ht="12.75" customHeight="1">
      <c r="A2199" s="6"/>
      <c r="I2199" s="29"/>
      <c r="J2199" s="29"/>
    </row>
    <row r="2200" ht="12.75" customHeight="1">
      <c r="A2200" s="6"/>
      <c r="I2200" s="29"/>
      <c r="J2200" s="29"/>
    </row>
    <row r="2201" ht="12.75" customHeight="1">
      <c r="A2201" s="6"/>
      <c r="I2201" s="29"/>
      <c r="J2201" s="29"/>
    </row>
    <row r="2202" ht="12.75" customHeight="1">
      <c r="A2202" s="6"/>
      <c r="I2202" s="29"/>
      <c r="J2202" s="29"/>
    </row>
    <row r="2203" ht="12.75" customHeight="1">
      <c r="A2203" s="6"/>
      <c r="I2203" s="29"/>
      <c r="J2203" s="29"/>
    </row>
    <row r="2204" ht="12.75" customHeight="1">
      <c r="A2204" s="6"/>
      <c r="I2204" s="29"/>
      <c r="J2204" s="29"/>
    </row>
    <row r="2205" ht="12.75" customHeight="1">
      <c r="A2205" s="6"/>
      <c r="I2205" s="29"/>
      <c r="J2205" s="29"/>
    </row>
    <row r="2206" ht="12.75" customHeight="1">
      <c r="A2206" s="6"/>
      <c r="I2206" s="29"/>
      <c r="J2206" s="29"/>
    </row>
    <row r="2207" ht="12.75" customHeight="1">
      <c r="A2207" s="6"/>
      <c r="I2207" s="29"/>
      <c r="J2207" s="29"/>
    </row>
    <row r="2208" ht="12.75" customHeight="1">
      <c r="A2208" s="6"/>
      <c r="I2208" s="29"/>
      <c r="J2208" s="29"/>
    </row>
    <row r="2209" ht="12.75" customHeight="1">
      <c r="A2209" s="6"/>
      <c r="I2209" s="29"/>
      <c r="J2209" s="29"/>
    </row>
    <row r="2210" ht="12.75" customHeight="1">
      <c r="A2210" s="6"/>
      <c r="I2210" s="29"/>
      <c r="J2210" s="29"/>
    </row>
    <row r="2211" ht="12.75" customHeight="1">
      <c r="A2211" s="6"/>
      <c r="I2211" s="29"/>
      <c r="J2211" s="29"/>
    </row>
    <row r="2212" ht="12.75" customHeight="1">
      <c r="A2212" s="6"/>
      <c r="I2212" s="29"/>
      <c r="J2212" s="29"/>
    </row>
    <row r="2213" ht="12.75" customHeight="1">
      <c r="A2213" s="6"/>
      <c r="I2213" s="29"/>
      <c r="J2213" s="29"/>
    </row>
    <row r="2214" ht="12.75" customHeight="1">
      <c r="A2214" s="6"/>
      <c r="I2214" s="29"/>
      <c r="J2214" s="29"/>
    </row>
    <row r="2215" ht="12.75" customHeight="1">
      <c r="A2215" s="6"/>
      <c r="I2215" s="29"/>
      <c r="J2215" s="29"/>
    </row>
    <row r="2216" ht="12.75" customHeight="1">
      <c r="A2216" s="6"/>
      <c r="I2216" s="29"/>
      <c r="J2216" s="29"/>
    </row>
    <row r="2217" ht="12.75" customHeight="1">
      <c r="A2217" s="6"/>
      <c r="I2217" s="29"/>
      <c r="J2217" s="29"/>
    </row>
    <row r="2218" ht="12.75" customHeight="1">
      <c r="A2218" s="6"/>
      <c r="I2218" s="29"/>
      <c r="J2218" s="29"/>
    </row>
    <row r="2219" ht="12.75" customHeight="1">
      <c r="A2219" s="6"/>
      <c r="I2219" s="29"/>
      <c r="J2219" s="29"/>
    </row>
    <row r="2220" ht="12.75" customHeight="1">
      <c r="A2220" s="6"/>
      <c r="I2220" s="29"/>
      <c r="J2220" s="29"/>
    </row>
    <row r="2221" ht="12.75" customHeight="1">
      <c r="A2221" s="6"/>
      <c r="I2221" s="29"/>
      <c r="J2221" s="29"/>
    </row>
    <row r="2222" ht="12.75" customHeight="1">
      <c r="A2222" s="6"/>
      <c r="I2222" s="29"/>
      <c r="J2222" s="29"/>
    </row>
    <row r="2223" ht="12.75" customHeight="1">
      <c r="A2223" s="6"/>
      <c r="I2223" s="29"/>
      <c r="J2223" s="29"/>
    </row>
    <row r="2224" ht="12.75" customHeight="1">
      <c r="A2224" s="6"/>
      <c r="I2224" s="29"/>
      <c r="J2224" s="29"/>
    </row>
    <row r="2225" ht="12.75" customHeight="1">
      <c r="A2225" s="6"/>
      <c r="I2225" s="29"/>
      <c r="J2225" s="29"/>
    </row>
    <row r="2226" ht="12.75" customHeight="1">
      <c r="A2226" s="6"/>
      <c r="I2226" s="29"/>
      <c r="J2226" s="29"/>
    </row>
    <row r="2227" ht="12.75" customHeight="1">
      <c r="A2227" s="6"/>
      <c r="I2227" s="29"/>
      <c r="J2227" s="29"/>
    </row>
    <row r="2228" ht="12.75" customHeight="1">
      <c r="A2228" s="6"/>
      <c r="I2228" s="29"/>
      <c r="J2228" s="29"/>
    </row>
    <row r="2229" ht="12.75" customHeight="1">
      <c r="A2229" s="6"/>
      <c r="I2229" s="29"/>
      <c r="J2229" s="29"/>
    </row>
    <row r="2230" ht="12.75" customHeight="1">
      <c r="A2230" s="6"/>
      <c r="I2230" s="29"/>
      <c r="J2230" s="29"/>
    </row>
    <row r="2231" ht="12.75" customHeight="1">
      <c r="A2231" s="6"/>
      <c r="I2231" s="29"/>
      <c r="J2231" s="29"/>
    </row>
    <row r="2232" ht="12.75" customHeight="1">
      <c r="A2232" s="6"/>
      <c r="I2232" s="29"/>
      <c r="J2232" s="29"/>
    </row>
    <row r="2233" ht="12.75" customHeight="1">
      <c r="A2233" s="6"/>
      <c r="I2233" s="29"/>
      <c r="J2233" s="29"/>
    </row>
    <row r="2234" ht="12.75" customHeight="1">
      <c r="A2234" s="6"/>
      <c r="I2234" s="29"/>
      <c r="J2234" s="29"/>
    </row>
    <row r="2235" ht="12.75" customHeight="1">
      <c r="A2235" s="6"/>
      <c r="I2235" s="29"/>
      <c r="J2235" s="29"/>
    </row>
    <row r="2236" ht="12.75" customHeight="1">
      <c r="A2236" s="6"/>
      <c r="I2236" s="29"/>
      <c r="J2236" s="29"/>
    </row>
    <row r="2237" ht="12.75" customHeight="1">
      <c r="A2237" s="6"/>
      <c r="I2237" s="29"/>
      <c r="J2237" s="29"/>
    </row>
    <row r="2238" ht="12.75" customHeight="1">
      <c r="A2238" s="6"/>
      <c r="I2238" s="29"/>
      <c r="J2238" s="29"/>
    </row>
    <row r="2239" ht="12.75" customHeight="1">
      <c r="A2239" s="6"/>
      <c r="I2239" s="29"/>
      <c r="J2239" s="29"/>
    </row>
    <row r="2240" ht="12.75" customHeight="1">
      <c r="A2240" s="6"/>
      <c r="I2240" s="29"/>
      <c r="J2240" s="29"/>
    </row>
    <row r="2241" ht="12.75" customHeight="1">
      <c r="A2241" s="6"/>
      <c r="I2241" s="29"/>
      <c r="J2241" s="29"/>
    </row>
    <row r="2242" ht="12.75" customHeight="1">
      <c r="A2242" s="6"/>
      <c r="I2242" s="29"/>
      <c r="J2242" s="29"/>
    </row>
    <row r="2243" ht="12.75" customHeight="1">
      <c r="A2243" s="6"/>
      <c r="I2243" s="29"/>
      <c r="J2243" s="29"/>
    </row>
    <row r="2244" ht="12.75" customHeight="1">
      <c r="A2244" s="6"/>
      <c r="I2244" s="29"/>
      <c r="J2244" s="29"/>
    </row>
    <row r="2245" ht="12.75" customHeight="1">
      <c r="A2245" s="6"/>
      <c r="I2245" s="29"/>
      <c r="J2245" s="29"/>
    </row>
    <row r="2246" ht="12.75" customHeight="1">
      <c r="A2246" s="6"/>
      <c r="I2246" s="29"/>
      <c r="J2246" s="29"/>
    </row>
    <row r="2247" ht="12.75" customHeight="1">
      <c r="A2247" s="6"/>
      <c r="I2247" s="29"/>
      <c r="J2247" s="29"/>
    </row>
    <row r="2248" ht="12.75" customHeight="1">
      <c r="A2248" s="6"/>
      <c r="I2248" s="29"/>
      <c r="J2248" s="29"/>
    </row>
    <row r="2249" ht="12.75" customHeight="1">
      <c r="A2249" s="6"/>
      <c r="I2249" s="29"/>
      <c r="J2249" s="29"/>
    </row>
    <row r="2250" ht="12.75" customHeight="1">
      <c r="A2250" s="6"/>
      <c r="I2250" s="29"/>
      <c r="J2250" s="29"/>
    </row>
    <row r="2251" ht="12.75" customHeight="1">
      <c r="A2251" s="6"/>
      <c r="I2251" s="29"/>
      <c r="J2251" s="29"/>
    </row>
    <row r="2252" ht="12.75" customHeight="1">
      <c r="A2252" s="6"/>
      <c r="I2252" s="29"/>
      <c r="J2252" s="29"/>
    </row>
    <row r="2253" ht="12.75" customHeight="1">
      <c r="A2253" s="6"/>
      <c r="I2253" s="29"/>
      <c r="J2253" s="29"/>
    </row>
    <row r="2254" ht="12.75" customHeight="1">
      <c r="A2254" s="6"/>
      <c r="I2254" s="29"/>
      <c r="J2254" s="29"/>
    </row>
    <row r="2255" ht="12.75" customHeight="1">
      <c r="A2255" s="6"/>
      <c r="I2255" s="29"/>
      <c r="J2255" s="29"/>
    </row>
    <row r="2256" ht="12.75" customHeight="1">
      <c r="A2256" s="6"/>
      <c r="I2256" s="29"/>
      <c r="J2256" s="29"/>
    </row>
    <row r="2257" ht="12.75" customHeight="1">
      <c r="A2257" s="6"/>
      <c r="I2257" s="29"/>
      <c r="J2257" s="29"/>
    </row>
    <row r="2258" ht="12.75" customHeight="1">
      <c r="A2258" s="6"/>
      <c r="I2258" s="29"/>
      <c r="J2258" s="29"/>
    </row>
    <row r="2259" ht="12.75" customHeight="1">
      <c r="A2259" s="6"/>
      <c r="I2259" s="29"/>
      <c r="J2259" s="29"/>
    </row>
    <row r="2260" ht="12.75" customHeight="1">
      <c r="A2260" s="6"/>
      <c r="I2260" s="29"/>
      <c r="J2260" s="29"/>
    </row>
    <row r="2261" ht="12.75" customHeight="1">
      <c r="A2261" s="6"/>
      <c r="I2261" s="29"/>
      <c r="J2261" s="29"/>
    </row>
    <row r="2262" ht="12.75" customHeight="1">
      <c r="A2262" s="6"/>
      <c r="I2262" s="29"/>
      <c r="J2262" s="29"/>
    </row>
    <row r="2263" ht="12.75" customHeight="1">
      <c r="A2263" s="6"/>
      <c r="I2263" s="29"/>
      <c r="J2263" s="29"/>
    </row>
    <row r="2264" ht="12.75" customHeight="1">
      <c r="A2264" s="6"/>
      <c r="I2264" s="29"/>
      <c r="J2264" s="29"/>
    </row>
    <row r="2265" ht="12.75" customHeight="1">
      <c r="A2265" s="6"/>
      <c r="I2265" s="29"/>
      <c r="J2265" s="29"/>
    </row>
    <row r="2266" ht="12.75" customHeight="1">
      <c r="A2266" s="6"/>
      <c r="I2266" s="29"/>
      <c r="J2266" s="29"/>
    </row>
    <row r="2267" ht="12.75" customHeight="1">
      <c r="A2267" s="6"/>
      <c r="I2267" s="29"/>
      <c r="J2267" s="29"/>
    </row>
    <row r="2268" ht="12.75" customHeight="1">
      <c r="A2268" s="6"/>
      <c r="I2268" s="29"/>
      <c r="J2268" s="29"/>
    </row>
    <row r="2269" ht="12.75" customHeight="1">
      <c r="A2269" s="6"/>
      <c r="I2269" s="29"/>
      <c r="J2269" s="29"/>
    </row>
    <row r="2270" ht="12.75" customHeight="1">
      <c r="A2270" s="6"/>
      <c r="I2270" s="29"/>
      <c r="J2270" s="29"/>
    </row>
    <row r="2271" ht="12.75" customHeight="1">
      <c r="A2271" s="6"/>
      <c r="I2271" s="29"/>
      <c r="J2271" s="29"/>
    </row>
    <row r="2272" ht="12.75" customHeight="1">
      <c r="A2272" s="6"/>
      <c r="I2272" s="29"/>
      <c r="J2272" s="29"/>
    </row>
    <row r="2273" ht="12.75" customHeight="1">
      <c r="A2273" s="6"/>
      <c r="I2273" s="29"/>
      <c r="J2273" s="29"/>
    </row>
    <row r="2274" ht="12.75" customHeight="1">
      <c r="A2274" s="6"/>
      <c r="I2274" s="29"/>
      <c r="J2274" s="29"/>
    </row>
    <row r="2275" ht="12.75" customHeight="1">
      <c r="A2275" s="6"/>
      <c r="I2275" s="29"/>
      <c r="J2275" s="29"/>
    </row>
    <row r="2276" ht="12.75" customHeight="1">
      <c r="A2276" s="6"/>
      <c r="I2276" s="29"/>
      <c r="J2276" s="29"/>
    </row>
    <row r="2277" ht="12.75" customHeight="1">
      <c r="A2277" s="6"/>
      <c r="I2277" s="29"/>
      <c r="J2277" s="29"/>
    </row>
    <row r="2278" ht="12.75" customHeight="1">
      <c r="A2278" s="6"/>
      <c r="I2278" s="29"/>
      <c r="J2278" s="29"/>
    </row>
    <row r="2279" ht="12.75" customHeight="1">
      <c r="A2279" s="6"/>
      <c r="I2279" s="29"/>
      <c r="J2279" s="29"/>
    </row>
    <row r="2280" ht="12.75" customHeight="1">
      <c r="A2280" s="6"/>
      <c r="I2280" s="29"/>
      <c r="J2280" s="29"/>
    </row>
    <row r="2281" ht="12.75" customHeight="1">
      <c r="A2281" s="6"/>
      <c r="I2281" s="29"/>
      <c r="J2281" s="29"/>
    </row>
    <row r="2282" ht="12.75" customHeight="1">
      <c r="A2282" s="6"/>
      <c r="I2282" s="29"/>
      <c r="J2282" s="29"/>
    </row>
    <row r="2283" ht="12.75" customHeight="1">
      <c r="A2283" s="6"/>
      <c r="I2283" s="29"/>
      <c r="J2283" s="29"/>
    </row>
    <row r="2284" ht="12.75" customHeight="1">
      <c r="A2284" s="6"/>
      <c r="I2284" s="29"/>
      <c r="J2284" s="29"/>
    </row>
    <row r="2285" ht="12.75" customHeight="1">
      <c r="A2285" s="6"/>
      <c r="I2285" s="29"/>
      <c r="J2285" s="29"/>
    </row>
    <row r="2286" ht="12.75" customHeight="1">
      <c r="A2286" s="6"/>
      <c r="I2286" s="29"/>
      <c r="J2286" s="29"/>
    </row>
    <row r="2287" ht="12.75" customHeight="1">
      <c r="A2287" s="6"/>
      <c r="I2287" s="29"/>
      <c r="J2287" s="29"/>
    </row>
    <row r="2288" ht="12.75" customHeight="1">
      <c r="A2288" s="6"/>
      <c r="I2288" s="29"/>
      <c r="J2288" s="29"/>
    </row>
    <row r="2289" ht="12.75" customHeight="1">
      <c r="A2289" s="6"/>
      <c r="I2289" s="29"/>
      <c r="J2289" s="29"/>
    </row>
    <row r="2290" ht="12.75" customHeight="1">
      <c r="A2290" s="6"/>
      <c r="I2290" s="29"/>
      <c r="J2290" s="29"/>
    </row>
    <row r="2291" ht="12.75" customHeight="1">
      <c r="A2291" s="6"/>
      <c r="I2291" s="29"/>
      <c r="J2291" s="29"/>
    </row>
    <row r="2292" ht="12.75" customHeight="1">
      <c r="A2292" s="6"/>
      <c r="I2292" s="29"/>
      <c r="J2292" s="29"/>
    </row>
    <row r="2293" ht="12.75" customHeight="1">
      <c r="A2293" s="6"/>
      <c r="I2293" s="29"/>
      <c r="J2293" s="29"/>
    </row>
    <row r="2294" ht="12.75" customHeight="1">
      <c r="A2294" s="6"/>
      <c r="I2294" s="29"/>
      <c r="J2294" s="29"/>
    </row>
    <row r="2295" ht="12.75" customHeight="1">
      <c r="A2295" s="6"/>
      <c r="I2295" s="29"/>
      <c r="J2295" s="29"/>
    </row>
    <row r="2296" ht="12.75" customHeight="1">
      <c r="A2296" s="6"/>
      <c r="I2296" s="29"/>
      <c r="J2296" s="29"/>
    </row>
    <row r="2297" ht="12.75" customHeight="1">
      <c r="A2297" s="6"/>
      <c r="I2297" s="29"/>
      <c r="J2297" s="29"/>
    </row>
    <row r="2298" ht="12.75" customHeight="1">
      <c r="A2298" s="6"/>
      <c r="I2298" s="29"/>
      <c r="J2298" s="29"/>
    </row>
    <row r="2299" ht="12.75" customHeight="1">
      <c r="A2299" s="6"/>
      <c r="I2299" s="29"/>
      <c r="J2299" s="29"/>
    </row>
    <row r="2300" ht="12.75" customHeight="1">
      <c r="A2300" s="6"/>
      <c r="I2300" s="29"/>
      <c r="J2300" s="29"/>
    </row>
    <row r="2301" ht="12.75" customHeight="1">
      <c r="A2301" s="6"/>
      <c r="I2301" s="29"/>
      <c r="J2301" s="29"/>
    </row>
    <row r="2302" ht="12.75" customHeight="1">
      <c r="A2302" s="6"/>
      <c r="I2302" s="29"/>
      <c r="J2302" s="29"/>
    </row>
    <row r="2303" ht="12.75" customHeight="1">
      <c r="A2303" s="6"/>
      <c r="I2303" s="29"/>
      <c r="J2303" s="29"/>
    </row>
    <row r="2304" ht="12.75" customHeight="1">
      <c r="A2304" s="6"/>
      <c r="I2304" s="29"/>
      <c r="J2304" s="29"/>
    </row>
    <row r="2305" ht="12.75" customHeight="1">
      <c r="A2305" s="6"/>
      <c r="I2305" s="29"/>
      <c r="J2305" s="29"/>
    </row>
    <row r="2306" ht="12.75" customHeight="1">
      <c r="A2306" s="6"/>
      <c r="I2306" s="29"/>
      <c r="J2306" s="29"/>
    </row>
    <row r="2307" ht="12.75" customHeight="1">
      <c r="A2307" s="6"/>
      <c r="I2307" s="29"/>
      <c r="J2307" s="29"/>
    </row>
    <row r="2308" ht="12.75" customHeight="1">
      <c r="A2308" s="6"/>
      <c r="I2308" s="29"/>
      <c r="J2308" s="29"/>
    </row>
    <row r="2309" ht="12.75" customHeight="1">
      <c r="A2309" s="6"/>
      <c r="I2309" s="29"/>
      <c r="J2309" s="29"/>
    </row>
    <row r="2310" ht="12.75" customHeight="1">
      <c r="A2310" s="6"/>
      <c r="I2310" s="29"/>
      <c r="J2310" s="29"/>
    </row>
    <row r="2311" ht="12.75" customHeight="1">
      <c r="A2311" s="6"/>
      <c r="I2311" s="29"/>
      <c r="J2311" s="29"/>
    </row>
    <row r="2312" ht="12.75" customHeight="1">
      <c r="A2312" s="6"/>
      <c r="I2312" s="29"/>
      <c r="J2312" s="29"/>
    </row>
    <row r="2313" ht="12.75" customHeight="1">
      <c r="A2313" s="6"/>
      <c r="I2313" s="29"/>
      <c r="J2313" s="29"/>
    </row>
    <row r="2314" ht="12.75" customHeight="1">
      <c r="A2314" s="6"/>
      <c r="I2314" s="29"/>
      <c r="J2314" s="29"/>
    </row>
    <row r="2315" ht="12.75" customHeight="1">
      <c r="A2315" s="6"/>
      <c r="I2315" s="29"/>
      <c r="J2315" s="29"/>
    </row>
    <row r="2316" ht="12.75" customHeight="1">
      <c r="A2316" s="6"/>
      <c r="I2316" s="29"/>
      <c r="J2316" s="29"/>
    </row>
    <row r="2317" ht="12.75" customHeight="1">
      <c r="A2317" s="6"/>
      <c r="I2317" s="29"/>
      <c r="J2317" s="29"/>
    </row>
    <row r="2318" ht="12.75" customHeight="1">
      <c r="A2318" s="6"/>
      <c r="I2318" s="29"/>
      <c r="J2318" s="29"/>
    </row>
    <row r="2319" ht="12.75" customHeight="1">
      <c r="A2319" s="6"/>
      <c r="I2319" s="29"/>
      <c r="J2319" s="29"/>
    </row>
    <row r="2320" ht="12.75" customHeight="1">
      <c r="A2320" s="6"/>
      <c r="I2320" s="29"/>
      <c r="J2320" s="29"/>
    </row>
    <row r="2321" ht="12.75" customHeight="1">
      <c r="A2321" s="6"/>
      <c r="I2321" s="29"/>
      <c r="J2321" s="29"/>
    </row>
    <row r="2322" ht="12.75" customHeight="1">
      <c r="A2322" s="6"/>
      <c r="I2322" s="29"/>
      <c r="J2322" s="29"/>
    </row>
    <row r="2323" ht="12.75" customHeight="1">
      <c r="A2323" s="6"/>
      <c r="I2323" s="29"/>
      <c r="J2323" s="29"/>
    </row>
    <row r="2324" ht="12.75" customHeight="1">
      <c r="A2324" s="6"/>
      <c r="I2324" s="29"/>
      <c r="J2324" s="29"/>
    </row>
    <row r="2325" ht="12.75" customHeight="1">
      <c r="A2325" s="6"/>
      <c r="I2325" s="29"/>
      <c r="J2325" s="29"/>
    </row>
    <row r="2326" ht="12.75" customHeight="1">
      <c r="A2326" s="6"/>
      <c r="I2326" s="29"/>
      <c r="J2326" s="29"/>
    </row>
    <row r="2327" ht="12.75" customHeight="1">
      <c r="A2327" s="6"/>
      <c r="I2327" s="29"/>
      <c r="J2327" s="29"/>
    </row>
    <row r="2328" ht="12.75" customHeight="1">
      <c r="A2328" s="6"/>
      <c r="I2328" s="29"/>
      <c r="J2328" s="29"/>
    </row>
    <row r="2329" ht="12.75" customHeight="1">
      <c r="A2329" s="6"/>
      <c r="I2329" s="29"/>
      <c r="J2329" s="29"/>
    </row>
    <row r="2330" ht="12.75" customHeight="1">
      <c r="A2330" s="6"/>
      <c r="I2330" s="29"/>
      <c r="J2330" s="29"/>
    </row>
    <row r="2331" ht="12.75" customHeight="1">
      <c r="A2331" s="6"/>
      <c r="I2331" s="29"/>
      <c r="J2331" s="29"/>
    </row>
    <row r="2332" ht="12.75" customHeight="1">
      <c r="A2332" s="6"/>
      <c r="I2332" s="29"/>
      <c r="J2332" s="29"/>
    </row>
    <row r="2333" ht="12.75" customHeight="1">
      <c r="A2333" s="6"/>
      <c r="I2333" s="29"/>
      <c r="J2333" s="29"/>
    </row>
    <row r="2334" ht="12.75" customHeight="1">
      <c r="A2334" s="6"/>
      <c r="I2334" s="29"/>
      <c r="J2334" s="29"/>
    </row>
    <row r="2335" ht="12.75" customHeight="1">
      <c r="A2335" s="6"/>
      <c r="I2335" s="29"/>
      <c r="J2335" s="29"/>
    </row>
    <row r="2336" ht="12.75" customHeight="1">
      <c r="A2336" s="6"/>
      <c r="I2336" s="29"/>
      <c r="J2336" s="29"/>
    </row>
    <row r="2337" ht="12.75" customHeight="1">
      <c r="A2337" s="6"/>
      <c r="I2337" s="29"/>
      <c r="J2337" s="29"/>
    </row>
    <row r="2338" ht="12.75" customHeight="1">
      <c r="A2338" s="6"/>
      <c r="I2338" s="29"/>
      <c r="J2338" s="29"/>
    </row>
    <row r="2339" ht="12.75" customHeight="1">
      <c r="A2339" s="6"/>
      <c r="I2339" s="29"/>
      <c r="J2339" s="29"/>
    </row>
    <row r="2340" ht="12.75" customHeight="1">
      <c r="A2340" s="6"/>
      <c r="I2340" s="29"/>
      <c r="J2340" s="29"/>
    </row>
    <row r="2341" ht="12.75" customHeight="1">
      <c r="A2341" s="6"/>
      <c r="I2341" s="29"/>
      <c r="J2341" s="29"/>
    </row>
    <row r="2342" ht="12.75" customHeight="1">
      <c r="A2342" s="6"/>
      <c r="I2342" s="29"/>
      <c r="J2342" s="29"/>
    </row>
    <row r="2343" ht="12.75" customHeight="1">
      <c r="A2343" s="6"/>
      <c r="I2343" s="29"/>
      <c r="J2343" s="29"/>
    </row>
    <row r="2344" ht="12.75" customHeight="1">
      <c r="A2344" s="6"/>
      <c r="I2344" s="29"/>
      <c r="J2344" s="29"/>
    </row>
    <row r="2345" ht="12.75" customHeight="1">
      <c r="A2345" s="6"/>
      <c r="I2345" s="29"/>
      <c r="J2345" s="29"/>
    </row>
    <row r="2346" ht="12.75" customHeight="1">
      <c r="A2346" s="6"/>
      <c r="I2346" s="29"/>
      <c r="J2346" s="29"/>
    </row>
    <row r="2347" ht="12.75" customHeight="1">
      <c r="A2347" s="6"/>
      <c r="I2347" s="29"/>
      <c r="J2347" s="29"/>
    </row>
    <row r="2348" ht="12.75" customHeight="1">
      <c r="A2348" s="6"/>
      <c r="I2348" s="29"/>
      <c r="J2348" s="29"/>
    </row>
    <row r="2349" ht="12.75" customHeight="1">
      <c r="A2349" s="6"/>
      <c r="I2349" s="29"/>
      <c r="J2349" s="29"/>
    </row>
    <row r="2350" ht="12.75" customHeight="1">
      <c r="A2350" s="6"/>
      <c r="I2350" s="29"/>
      <c r="J2350" s="29"/>
    </row>
    <row r="2351" ht="12.75" customHeight="1">
      <c r="A2351" s="6"/>
      <c r="I2351" s="29"/>
      <c r="J2351" s="29"/>
    </row>
    <row r="2352" ht="12.75" customHeight="1">
      <c r="A2352" s="6"/>
      <c r="I2352" s="29"/>
      <c r="J2352" s="29"/>
    </row>
    <row r="2353" ht="12.75" customHeight="1">
      <c r="A2353" s="6"/>
      <c r="I2353" s="29"/>
      <c r="J2353" s="29"/>
    </row>
    <row r="2354" ht="12.75" customHeight="1">
      <c r="A2354" s="6"/>
      <c r="I2354" s="29"/>
      <c r="J2354" s="29"/>
    </row>
    <row r="2355" ht="12.75" customHeight="1">
      <c r="A2355" s="6"/>
      <c r="I2355" s="29"/>
      <c r="J2355" s="29"/>
    </row>
    <row r="2356" ht="12.75" customHeight="1">
      <c r="A2356" s="6"/>
      <c r="I2356" s="29"/>
      <c r="J2356" s="29"/>
    </row>
    <row r="2357" ht="12.75" customHeight="1">
      <c r="A2357" s="6"/>
      <c r="I2357" s="29"/>
      <c r="J2357" s="29"/>
    </row>
    <row r="2358" ht="12.75" customHeight="1">
      <c r="A2358" s="6"/>
      <c r="I2358" s="29"/>
      <c r="J2358" s="29"/>
    </row>
    <row r="2359" ht="12.75" customHeight="1">
      <c r="A2359" s="6"/>
      <c r="I2359" s="29"/>
      <c r="J2359" s="29"/>
    </row>
    <row r="2360" ht="12.75" customHeight="1">
      <c r="A2360" s="6"/>
      <c r="I2360" s="29"/>
      <c r="J2360" s="29"/>
    </row>
    <row r="2361" ht="12.75" customHeight="1">
      <c r="A2361" s="6"/>
      <c r="I2361" s="29"/>
      <c r="J2361" s="29"/>
    </row>
    <row r="2362" ht="12.75" customHeight="1">
      <c r="A2362" s="6"/>
      <c r="I2362" s="29"/>
      <c r="J2362" s="29"/>
    </row>
    <row r="2363" ht="12.75" customHeight="1">
      <c r="A2363" s="6"/>
      <c r="I2363" s="29"/>
      <c r="J2363" s="29"/>
    </row>
    <row r="2364" ht="12.75" customHeight="1">
      <c r="A2364" s="6"/>
      <c r="I2364" s="29"/>
      <c r="J2364" s="29"/>
    </row>
    <row r="2365" ht="12.75" customHeight="1">
      <c r="A2365" s="6"/>
      <c r="I2365" s="29"/>
      <c r="J2365" s="29"/>
    </row>
    <row r="2366" ht="12.75" customHeight="1">
      <c r="A2366" s="6"/>
      <c r="I2366" s="29"/>
      <c r="J2366" s="29"/>
    </row>
    <row r="2367" ht="12.75" customHeight="1">
      <c r="A2367" s="6"/>
      <c r="I2367" s="29"/>
      <c r="J2367" s="29"/>
    </row>
    <row r="2368" ht="12.75" customHeight="1">
      <c r="A2368" s="6"/>
      <c r="I2368" s="29"/>
      <c r="J2368" s="29"/>
    </row>
    <row r="2369" ht="12.75" customHeight="1">
      <c r="A2369" s="6"/>
      <c r="I2369" s="29"/>
      <c r="J2369" s="29"/>
    </row>
    <row r="2370" ht="12.75" customHeight="1">
      <c r="A2370" s="6"/>
      <c r="I2370" s="29"/>
      <c r="J2370" s="29"/>
    </row>
    <row r="2371" ht="12.75" customHeight="1">
      <c r="A2371" s="6"/>
      <c r="I2371" s="29"/>
      <c r="J2371" s="29"/>
    </row>
    <row r="2372" ht="12.75" customHeight="1">
      <c r="A2372" s="6"/>
      <c r="I2372" s="29"/>
      <c r="J2372" s="29"/>
    </row>
    <row r="2373" ht="12.75" customHeight="1">
      <c r="A2373" s="6"/>
      <c r="I2373" s="29"/>
      <c r="J2373" s="29"/>
    </row>
    <row r="2374" ht="12.75" customHeight="1">
      <c r="A2374" s="6"/>
      <c r="I2374" s="29"/>
      <c r="J2374" s="29"/>
    </row>
    <row r="2375" ht="12.75" customHeight="1">
      <c r="A2375" s="6"/>
      <c r="I2375" s="29"/>
      <c r="J2375" s="29"/>
    </row>
    <row r="2376" ht="12.75" customHeight="1">
      <c r="A2376" s="6"/>
      <c r="I2376" s="29"/>
      <c r="J2376" s="29"/>
    </row>
    <row r="2377" ht="12.75" customHeight="1">
      <c r="A2377" s="6"/>
      <c r="I2377" s="29"/>
      <c r="J2377" s="29"/>
    </row>
    <row r="2378" ht="12.75" customHeight="1">
      <c r="A2378" s="6"/>
      <c r="I2378" s="29"/>
      <c r="J2378" s="29"/>
    </row>
    <row r="2379" ht="12.75" customHeight="1">
      <c r="A2379" s="6"/>
      <c r="I2379" s="29"/>
      <c r="J2379" s="29"/>
    </row>
    <row r="2380" ht="12.75" customHeight="1">
      <c r="A2380" s="6"/>
      <c r="I2380" s="29"/>
      <c r="J2380" s="29"/>
    </row>
    <row r="2381" ht="12.75" customHeight="1">
      <c r="A2381" s="6"/>
      <c r="I2381" s="29"/>
      <c r="J2381" s="29"/>
    </row>
    <row r="2382" ht="12.75" customHeight="1">
      <c r="A2382" s="6"/>
      <c r="I2382" s="29"/>
      <c r="J2382" s="29"/>
    </row>
    <row r="2383" ht="12.75" customHeight="1">
      <c r="A2383" s="6"/>
      <c r="I2383" s="29"/>
      <c r="J2383" s="29"/>
    </row>
    <row r="2384" ht="12.75" customHeight="1">
      <c r="A2384" s="6"/>
      <c r="I2384" s="29"/>
      <c r="J2384" s="29"/>
    </row>
    <row r="2385" ht="12.75" customHeight="1">
      <c r="A2385" s="6"/>
      <c r="I2385" s="29"/>
      <c r="J2385" s="29"/>
    </row>
    <row r="2386" ht="12.75" customHeight="1">
      <c r="A2386" s="6"/>
      <c r="I2386" s="29"/>
      <c r="J2386" s="29"/>
    </row>
    <row r="2387" ht="12.75" customHeight="1">
      <c r="A2387" s="6"/>
      <c r="I2387" s="29"/>
      <c r="J2387" s="29"/>
    </row>
    <row r="2388" ht="12.75" customHeight="1">
      <c r="A2388" s="6"/>
      <c r="I2388" s="29"/>
      <c r="J2388" s="29"/>
    </row>
    <row r="2389" ht="12.75" customHeight="1">
      <c r="A2389" s="6"/>
      <c r="I2389" s="29"/>
      <c r="J2389" s="29"/>
    </row>
    <row r="2390" ht="12.75" customHeight="1">
      <c r="A2390" s="6"/>
      <c r="I2390" s="29"/>
      <c r="J2390" s="29"/>
    </row>
    <row r="2391" ht="12.75" customHeight="1">
      <c r="A2391" s="6"/>
      <c r="I2391" s="29"/>
      <c r="J2391" s="29"/>
    </row>
    <row r="2392" ht="12.75" customHeight="1">
      <c r="A2392" s="6"/>
      <c r="I2392" s="29"/>
      <c r="J2392" s="29"/>
    </row>
    <row r="2393" ht="12.75" customHeight="1">
      <c r="A2393" s="6"/>
      <c r="I2393" s="29"/>
      <c r="J2393" s="29"/>
    </row>
    <row r="2394" ht="12.75" customHeight="1">
      <c r="A2394" s="6"/>
      <c r="I2394" s="29"/>
      <c r="J2394" s="29"/>
    </row>
    <row r="2395" ht="12.75" customHeight="1">
      <c r="A2395" s="6"/>
      <c r="I2395" s="29"/>
      <c r="J2395" s="29"/>
    </row>
    <row r="2396" ht="12.75" customHeight="1">
      <c r="A2396" s="6"/>
      <c r="I2396" s="29"/>
      <c r="J2396" s="29"/>
    </row>
    <row r="2397" ht="12.75" customHeight="1">
      <c r="A2397" s="6"/>
      <c r="I2397" s="29"/>
      <c r="J2397" s="29"/>
    </row>
    <row r="2398" ht="12.75" customHeight="1">
      <c r="A2398" s="6"/>
      <c r="I2398" s="29"/>
      <c r="J2398" s="29"/>
    </row>
    <row r="2399" ht="12.75" customHeight="1">
      <c r="A2399" s="6"/>
      <c r="I2399" s="29"/>
      <c r="J2399" s="29"/>
    </row>
    <row r="2400" ht="12.75" customHeight="1">
      <c r="A2400" s="6"/>
      <c r="I2400" s="29"/>
      <c r="J2400" s="29"/>
    </row>
    <row r="2401" ht="12.75" customHeight="1">
      <c r="A2401" s="6"/>
      <c r="I2401" s="29"/>
      <c r="J2401" s="29"/>
    </row>
    <row r="2402" ht="12.75" customHeight="1">
      <c r="A2402" s="6"/>
      <c r="I2402" s="29"/>
      <c r="J2402" s="29"/>
    </row>
    <row r="2403" ht="12.75" customHeight="1">
      <c r="A2403" s="6"/>
      <c r="I2403" s="29"/>
      <c r="J2403" s="29"/>
    </row>
    <row r="2404" ht="12.75" customHeight="1">
      <c r="A2404" s="6"/>
      <c r="I2404" s="29"/>
      <c r="J2404" s="29"/>
    </row>
    <row r="2405" ht="12.75" customHeight="1">
      <c r="A2405" s="6"/>
      <c r="I2405" s="29"/>
      <c r="J2405" s="29"/>
    </row>
    <row r="2406" ht="12.75" customHeight="1">
      <c r="A2406" s="6"/>
      <c r="I2406" s="29"/>
      <c r="J2406" s="29"/>
    </row>
    <row r="2407" ht="12.75" customHeight="1">
      <c r="A2407" s="6"/>
      <c r="I2407" s="29"/>
      <c r="J2407" s="29"/>
    </row>
    <row r="2408" ht="12.75" customHeight="1">
      <c r="A2408" s="6"/>
      <c r="I2408" s="29"/>
      <c r="J2408" s="29"/>
    </row>
    <row r="2409" ht="12.75" customHeight="1">
      <c r="A2409" s="6"/>
      <c r="I2409" s="29"/>
      <c r="J2409" s="29"/>
    </row>
    <row r="2410" ht="12.75" customHeight="1">
      <c r="A2410" s="6"/>
      <c r="I2410" s="29"/>
      <c r="J2410" s="29"/>
    </row>
    <row r="2411" ht="12.75" customHeight="1">
      <c r="A2411" s="6"/>
      <c r="I2411" s="29"/>
      <c r="J2411" s="29"/>
    </row>
    <row r="2412" ht="12.75" customHeight="1">
      <c r="A2412" s="6"/>
      <c r="I2412" s="29"/>
      <c r="J2412" s="29"/>
    </row>
    <row r="2413" ht="12.75" customHeight="1">
      <c r="A2413" s="6"/>
      <c r="I2413" s="29"/>
      <c r="J2413" s="29"/>
    </row>
    <row r="2414" ht="12.75" customHeight="1">
      <c r="A2414" s="6"/>
      <c r="I2414" s="29"/>
      <c r="J2414" s="29"/>
    </row>
    <row r="2415" ht="12.75" customHeight="1">
      <c r="A2415" s="6"/>
      <c r="I2415" s="29"/>
      <c r="J2415" s="29"/>
    </row>
    <row r="2416" ht="12.75" customHeight="1">
      <c r="A2416" s="6"/>
      <c r="I2416" s="29"/>
      <c r="J2416" s="29"/>
    </row>
    <row r="2417" ht="12.75" customHeight="1">
      <c r="A2417" s="6"/>
      <c r="I2417" s="29"/>
      <c r="J2417" s="29"/>
    </row>
    <row r="2418" ht="12.75" customHeight="1">
      <c r="A2418" s="6"/>
      <c r="I2418" s="29"/>
      <c r="J2418" s="29"/>
    </row>
    <row r="2419" ht="12.75" customHeight="1">
      <c r="A2419" s="6"/>
      <c r="I2419" s="29"/>
      <c r="J2419" s="29"/>
    </row>
    <row r="2420" ht="12.75" customHeight="1">
      <c r="A2420" s="6"/>
      <c r="I2420" s="29"/>
      <c r="J2420" s="29"/>
    </row>
    <row r="2421" ht="12.75" customHeight="1">
      <c r="A2421" s="6"/>
      <c r="I2421" s="29"/>
      <c r="J2421" s="29"/>
    </row>
    <row r="2422" ht="12.75" customHeight="1">
      <c r="A2422" s="6"/>
      <c r="I2422" s="29"/>
      <c r="J2422" s="29"/>
    </row>
    <row r="2423" ht="12.75" customHeight="1">
      <c r="A2423" s="6"/>
      <c r="I2423" s="29"/>
      <c r="J2423" s="29"/>
    </row>
    <row r="2424" ht="12.75" customHeight="1">
      <c r="A2424" s="6"/>
      <c r="I2424" s="29"/>
      <c r="J2424" s="29"/>
    </row>
    <row r="2425" ht="12.75" customHeight="1">
      <c r="A2425" s="6"/>
      <c r="I2425" s="29"/>
      <c r="J2425" s="29"/>
    </row>
    <row r="2426" ht="12.75" customHeight="1">
      <c r="A2426" s="6"/>
      <c r="I2426" s="29"/>
      <c r="J2426" s="29"/>
    </row>
    <row r="2427" ht="12.75" customHeight="1">
      <c r="A2427" s="6"/>
      <c r="I2427" s="29"/>
      <c r="J2427" s="29"/>
    </row>
    <row r="2428" ht="12.75" customHeight="1">
      <c r="A2428" s="6"/>
      <c r="I2428" s="29"/>
      <c r="J2428" s="29"/>
    </row>
    <row r="2429" ht="12.75" customHeight="1">
      <c r="A2429" s="6"/>
      <c r="I2429" s="29"/>
      <c r="J2429" s="29"/>
    </row>
    <row r="2430" ht="12.75" customHeight="1">
      <c r="A2430" s="6"/>
      <c r="I2430" s="29"/>
      <c r="J2430" s="29"/>
    </row>
    <row r="2431" ht="12.75" customHeight="1">
      <c r="A2431" s="6"/>
      <c r="I2431" s="29"/>
      <c r="J2431" s="29"/>
    </row>
    <row r="2432" ht="12.75" customHeight="1">
      <c r="A2432" s="6"/>
      <c r="I2432" s="29"/>
      <c r="J2432" s="29"/>
    </row>
    <row r="2433" ht="12.75" customHeight="1">
      <c r="A2433" s="6"/>
      <c r="I2433" s="29"/>
      <c r="J2433" s="29"/>
    </row>
    <row r="2434" ht="12.75" customHeight="1">
      <c r="A2434" s="6"/>
      <c r="I2434" s="29"/>
      <c r="J2434" s="29"/>
    </row>
    <row r="2435" ht="12.75" customHeight="1">
      <c r="A2435" s="6"/>
      <c r="I2435" s="29"/>
      <c r="J2435" s="29"/>
    </row>
    <row r="2436" ht="12.75" customHeight="1">
      <c r="A2436" s="6"/>
      <c r="I2436" s="29"/>
      <c r="J2436" s="29"/>
    </row>
    <row r="2437" ht="12.75" customHeight="1">
      <c r="A2437" s="6"/>
      <c r="I2437" s="29"/>
      <c r="J2437" s="29"/>
    </row>
    <row r="2438" ht="12.75" customHeight="1">
      <c r="A2438" s="6"/>
      <c r="I2438" s="29"/>
      <c r="J2438" s="29"/>
    </row>
    <row r="2439" ht="12.75" customHeight="1">
      <c r="A2439" s="6"/>
      <c r="I2439" s="29"/>
      <c r="J2439" s="29"/>
    </row>
    <row r="2440" ht="12.75" customHeight="1">
      <c r="A2440" s="6"/>
      <c r="I2440" s="29"/>
      <c r="J2440" s="29"/>
    </row>
    <row r="2441" ht="12.75" customHeight="1">
      <c r="A2441" s="6"/>
      <c r="I2441" s="29"/>
      <c r="J2441" s="29"/>
    </row>
    <row r="2442" ht="12.75" customHeight="1">
      <c r="A2442" s="6"/>
      <c r="I2442" s="29"/>
      <c r="J2442" s="29"/>
    </row>
    <row r="2443" ht="12.75" customHeight="1">
      <c r="A2443" s="6"/>
      <c r="I2443" s="29"/>
      <c r="J2443" s="29"/>
    </row>
    <row r="2444" ht="12.75" customHeight="1">
      <c r="A2444" s="6"/>
      <c r="I2444" s="29"/>
      <c r="J2444" s="29"/>
    </row>
    <row r="2445" ht="12.75" customHeight="1">
      <c r="A2445" s="6"/>
      <c r="I2445" s="29"/>
      <c r="J2445" s="29"/>
    </row>
    <row r="2446" ht="12.75" customHeight="1">
      <c r="A2446" s="6"/>
      <c r="I2446" s="29"/>
      <c r="J2446" s="29"/>
    </row>
    <row r="2447" ht="12.75" customHeight="1">
      <c r="A2447" s="6"/>
      <c r="I2447" s="29"/>
      <c r="J2447" s="29"/>
    </row>
    <row r="2448" ht="12.75" customHeight="1">
      <c r="A2448" s="6"/>
      <c r="I2448" s="29"/>
      <c r="J2448" s="29"/>
    </row>
    <row r="2449" ht="12.75" customHeight="1">
      <c r="A2449" s="6"/>
      <c r="I2449" s="29"/>
      <c r="J2449" s="29"/>
    </row>
    <row r="2450" ht="12.75" customHeight="1">
      <c r="A2450" s="6"/>
      <c r="I2450" s="29"/>
      <c r="J2450" s="29"/>
    </row>
    <row r="2451" ht="12.75" customHeight="1">
      <c r="A2451" s="6"/>
      <c r="I2451" s="29"/>
      <c r="J2451" s="29"/>
    </row>
    <row r="2452" ht="12.75" customHeight="1">
      <c r="A2452" s="6"/>
      <c r="I2452" s="29"/>
      <c r="J2452" s="29"/>
    </row>
    <row r="2453" ht="12.75" customHeight="1">
      <c r="A2453" s="6"/>
      <c r="I2453" s="29"/>
      <c r="J2453" s="29"/>
    </row>
    <row r="2454" ht="12.75" customHeight="1">
      <c r="A2454" s="6"/>
      <c r="I2454" s="29"/>
      <c r="J2454" s="29"/>
    </row>
    <row r="2455" ht="12.75" customHeight="1">
      <c r="A2455" s="6"/>
      <c r="I2455" s="29"/>
      <c r="J2455" s="29"/>
    </row>
    <row r="2456" ht="12.75" customHeight="1">
      <c r="A2456" s="6"/>
      <c r="I2456" s="29"/>
      <c r="J2456" s="29"/>
    </row>
    <row r="2457" ht="12.75" customHeight="1">
      <c r="A2457" s="6"/>
      <c r="I2457" s="29"/>
      <c r="J2457" s="29"/>
    </row>
    <row r="2458" ht="12.75" customHeight="1">
      <c r="A2458" s="6"/>
      <c r="I2458" s="29"/>
      <c r="J2458" s="29"/>
    </row>
    <row r="2459" ht="12.75" customHeight="1">
      <c r="A2459" s="6"/>
      <c r="I2459" s="29"/>
      <c r="J2459" s="29"/>
    </row>
    <row r="2460" ht="12.75" customHeight="1">
      <c r="A2460" s="6"/>
      <c r="I2460" s="29"/>
      <c r="J2460" s="29"/>
    </row>
    <row r="2461" ht="12.75" customHeight="1">
      <c r="A2461" s="6"/>
      <c r="I2461" s="29"/>
      <c r="J2461" s="29"/>
    </row>
    <row r="2462" ht="12.75" customHeight="1">
      <c r="A2462" s="6"/>
      <c r="I2462" s="29"/>
      <c r="J2462" s="29"/>
    </row>
    <row r="2463" ht="12.75" customHeight="1">
      <c r="A2463" s="6"/>
      <c r="I2463" s="29"/>
      <c r="J2463" s="29"/>
    </row>
    <row r="2464" ht="12.75" customHeight="1">
      <c r="A2464" s="6"/>
      <c r="I2464" s="29"/>
      <c r="J2464" s="29"/>
    </row>
    <row r="2465" ht="12.75" customHeight="1">
      <c r="A2465" s="6"/>
      <c r="I2465" s="29"/>
      <c r="J2465" s="29"/>
    </row>
    <row r="2466" ht="12.75" customHeight="1">
      <c r="A2466" s="6"/>
      <c r="I2466" s="29"/>
      <c r="J2466" s="29"/>
    </row>
    <row r="2467" ht="12.75" customHeight="1">
      <c r="A2467" s="6"/>
      <c r="I2467" s="29"/>
      <c r="J2467" s="29"/>
    </row>
    <row r="2468" ht="12.75" customHeight="1">
      <c r="A2468" s="6"/>
      <c r="I2468" s="29"/>
      <c r="J2468" s="29"/>
    </row>
    <row r="2469" ht="12.75" customHeight="1">
      <c r="A2469" s="6"/>
      <c r="I2469" s="29"/>
      <c r="J2469" s="29"/>
    </row>
    <row r="2470" ht="12.75" customHeight="1">
      <c r="A2470" s="6"/>
      <c r="I2470" s="29"/>
      <c r="J2470" s="29"/>
    </row>
    <row r="2471" ht="12.75" customHeight="1">
      <c r="A2471" s="6"/>
      <c r="I2471" s="29"/>
      <c r="J2471" s="29"/>
    </row>
    <row r="2472" ht="12.75" customHeight="1">
      <c r="A2472" s="6"/>
      <c r="I2472" s="29"/>
      <c r="J2472" s="29"/>
    </row>
    <row r="2473" ht="12.75" customHeight="1">
      <c r="A2473" s="6"/>
      <c r="I2473" s="29"/>
      <c r="J2473" s="29"/>
    </row>
    <row r="2474" ht="12.75" customHeight="1">
      <c r="A2474" s="6"/>
      <c r="I2474" s="29"/>
      <c r="J2474" s="29"/>
    </row>
    <row r="2475" ht="12.75" customHeight="1">
      <c r="A2475" s="6"/>
      <c r="I2475" s="29"/>
      <c r="J2475" s="29"/>
    </row>
    <row r="2476" ht="12.75" customHeight="1">
      <c r="A2476" s="6"/>
      <c r="I2476" s="29"/>
      <c r="J2476" s="29"/>
    </row>
    <row r="2477" ht="12.75" customHeight="1">
      <c r="A2477" s="6"/>
      <c r="I2477" s="29"/>
      <c r="J2477" s="29"/>
    </row>
    <row r="2478" ht="12.75" customHeight="1">
      <c r="A2478" s="6"/>
      <c r="I2478" s="29"/>
      <c r="J2478" s="29"/>
    </row>
    <row r="2479" ht="12.75" customHeight="1">
      <c r="A2479" s="6"/>
      <c r="I2479" s="29"/>
      <c r="J2479" s="29"/>
    </row>
    <row r="2480" ht="12.75" customHeight="1">
      <c r="A2480" s="6"/>
      <c r="I2480" s="29"/>
      <c r="J2480" s="29"/>
    </row>
    <row r="2481" ht="12.75" customHeight="1">
      <c r="A2481" s="6"/>
      <c r="I2481" s="29"/>
      <c r="J2481" s="29"/>
    </row>
    <row r="2482" ht="12.75" customHeight="1">
      <c r="A2482" s="6"/>
      <c r="I2482" s="29"/>
      <c r="J2482" s="29"/>
    </row>
    <row r="2483" ht="12.75" customHeight="1">
      <c r="A2483" s="6"/>
      <c r="I2483" s="29"/>
      <c r="J2483" s="29"/>
    </row>
    <row r="2484" ht="12.75" customHeight="1">
      <c r="A2484" s="6"/>
      <c r="I2484" s="29"/>
      <c r="J2484" s="29"/>
    </row>
    <row r="2485" ht="12.75" customHeight="1">
      <c r="A2485" s="6"/>
      <c r="I2485" s="29"/>
      <c r="J2485" s="29"/>
    </row>
    <row r="2486" ht="12.75" customHeight="1">
      <c r="A2486" s="6"/>
      <c r="I2486" s="29"/>
      <c r="J2486" s="29"/>
    </row>
    <row r="2487" ht="12.75" customHeight="1">
      <c r="A2487" s="6"/>
      <c r="I2487" s="29"/>
      <c r="J2487" s="29"/>
    </row>
    <row r="2488" ht="12.75" customHeight="1">
      <c r="A2488" s="6"/>
      <c r="I2488" s="29"/>
      <c r="J2488" s="29"/>
    </row>
    <row r="2489" ht="12.75" customHeight="1">
      <c r="A2489" s="6"/>
      <c r="I2489" s="29"/>
      <c r="J2489" s="29"/>
    </row>
    <row r="2490" ht="12.75" customHeight="1">
      <c r="A2490" s="6"/>
      <c r="I2490" s="29"/>
      <c r="J2490" s="29"/>
    </row>
    <row r="2491" ht="12.75" customHeight="1">
      <c r="A2491" s="6"/>
      <c r="I2491" s="29"/>
      <c r="J2491" s="29"/>
    </row>
    <row r="2492" ht="12.75" customHeight="1">
      <c r="A2492" s="6"/>
      <c r="I2492" s="29"/>
      <c r="J2492" s="29"/>
    </row>
    <row r="2493" ht="12.75" customHeight="1">
      <c r="A2493" s="6"/>
      <c r="I2493" s="29"/>
      <c r="J2493" s="29"/>
    </row>
    <row r="2494" ht="12.75" customHeight="1">
      <c r="A2494" s="6"/>
      <c r="I2494" s="29"/>
      <c r="J2494" s="29"/>
    </row>
    <row r="2495" ht="12.75" customHeight="1">
      <c r="A2495" s="6"/>
      <c r="I2495" s="29"/>
      <c r="J2495" s="29"/>
    </row>
    <row r="2496" ht="12.75" customHeight="1">
      <c r="A2496" s="6"/>
      <c r="I2496" s="29"/>
      <c r="J2496" s="29"/>
    </row>
    <row r="2497" ht="12.75" customHeight="1">
      <c r="A2497" s="6"/>
      <c r="I2497" s="29"/>
      <c r="J2497" s="29"/>
    </row>
    <row r="2498" ht="12.75" customHeight="1">
      <c r="A2498" s="6"/>
      <c r="I2498" s="29"/>
      <c r="J2498" s="29"/>
    </row>
    <row r="2499" ht="12.75" customHeight="1">
      <c r="A2499" s="6"/>
      <c r="I2499" s="29"/>
      <c r="J2499" s="29"/>
    </row>
    <row r="2500" ht="12.75" customHeight="1">
      <c r="A2500" s="6"/>
      <c r="I2500" s="29"/>
      <c r="J2500" s="29"/>
    </row>
    <row r="2501" ht="12.75" customHeight="1">
      <c r="A2501" s="6"/>
      <c r="I2501" s="29"/>
      <c r="J2501" s="29"/>
    </row>
    <row r="2502" ht="12.75" customHeight="1">
      <c r="A2502" s="6"/>
      <c r="I2502" s="29"/>
      <c r="J2502" s="29"/>
    </row>
    <row r="2503" ht="12.75" customHeight="1">
      <c r="A2503" s="6"/>
      <c r="I2503" s="29"/>
      <c r="J2503" s="29"/>
    </row>
    <row r="2504" ht="12.75" customHeight="1">
      <c r="A2504" s="6"/>
      <c r="I2504" s="29"/>
      <c r="J2504" s="29"/>
    </row>
    <row r="2505" ht="12.75" customHeight="1">
      <c r="A2505" s="6"/>
      <c r="I2505" s="29"/>
      <c r="J2505" s="29"/>
    </row>
    <row r="2506" ht="12.75" customHeight="1">
      <c r="A2506" s="6"/>
      <c r="I2506" s="29"/>
      <c r="J2506" s="29"/>
    </row>
    <row r="2507" ht="12.75" customHeight="1">
      <c r="A2507" s="6"/>
      <c r="I2507" s="29"/>
      <c r="J2507" s="29"/>
    </row>
    <row r="2508" ht="12.75" customHeight="1">
      <c r="A2508" s="6"/>
      <c r="I2508" s="29"/>
      <c r="J2508" s="29"/>
    </row>
    <row r="2509" ht="12.75" customHeight="1">
      <c r="A2509" s="6"/>
      <c r="I2509" s="29"/>
      <c r="J2509" s="29"/>
    </row>
    <row r="2510" ht="12.75" customHeight="1">
      <c r="A2510" s="6"/>
      <c r="I2510" s="29"/>
      <c r="J2510" s="29"/>
    </row>
    <row r="2511" ht="12.75" customHeight="1">
      <c r="A2511" s="6"/>
      <c r="I2511" s="29"/>
      <c r="J2511" s="29"/>
    </row>
    <row r="2512" ht="12.75" customHeight="1">
      <c r="A2512" s="6"/>
      <c r="I2512" s="29"/>
      <c r="J2512" s="29"/>
    </row>
    <row r="2513" ht="12.75" customHeight="1">
      <c r="A2513" s="6"/>
      <c r="I2513" s="29"/>
      <c r="J2513" s="29"/>
    </row>
    <row r="2514" ht="12.75" customHeight="1">
      <c r="A2514" s="6"/>
      <c r="I2514" s="29"/>
      <c r="J2514" s="29"/>
    </row>
    <row r="2515" ht="12.75" customHeight="1">
      <c r="A2515" s="6"/>
      <c r="I2515" s="29"/>
      <c r="J2515" s="29"/>
    </row>
    <row r="2516" ht="12.75" customHeight="1">
      <c r="A2516" s="6"/>
      <c r="I2516" s="29"/>
      <c r="J2516" s="29"/>
    </row>
    <row r="2517" ht="12.75" customHeight="1">
      <c r="A2517" s="6"/>
      <c r="I2517" s="29"/>
      <c r="J2517" s="29"/>
    </row>
    <row r="2518" ht="12.75" customHeight="1">
      <c r="A2518" s="6"/>
      <c r="I2518" s="29"/>
      <c r="J2518" s="29"/>
    </row>
    <row r="2519" ht="12.75" customHeight="1">
      <c r="A2519" s="6"/>
      <c r="I2519" s="29"/>
      <c r="J2519" s="29"/>
    </row>
    <row r="2520" ht="12.75" customHeight="1">
      <c r="A2520" s="6"/>
      <c r="I2520" s="29"/>
      <c r="J2520" s="29"/>
    </row>
    <row r="2521" ht="12.75" customHeight="1">
      <c r="A2521" s="6"/>
      <c r="I2521" s="29"/>
      <c r="J2521" s="29"/>
    </row>
    <row r="2522" ht="12.75" customHeight="1">
      <c r="A2522" s="6"/>
      <c r="I2522" s="29"/>
      <c r="J2522" s="29"/>
    </row>
    <row r="2523" ht="12.75" customHeight="1">
      <c r="A2523" s="6"/>
      <c r="I2523" s="29"/>
      <c r="J2523" s="29"/>
    </row>
    <row r="2524" ht="12.75" customHeight="1">
      <c r="A2524" s="6"/>
      <c r="I2524" s="29"/>
      <c r="J2524" s="29"/>
    </row>
    <row r="2525" ht="12.75" customHeight="1">
      <c r="A2525" s="6"/>
      <c r="I2525" s="29"/>
      <c r="J2525" s="29"/>
    </row>
    <row r="2526" ht="12.75" customHeight="1">
      <c r="A2526" s="6"/>
      <c r="I2526" s="29"/>
      <c r="J2526" s="29"/>
    </row>
    <row r="2527" ht="12.75" customHeight="1">
      <c r="A2527" s="6"/>
      <c r="I2527" s="29"/>
      <c r="J2527" s="29"/>
    </row>
    <row r="2528" ht="12.75" customHeight="1">
      <c r="A2528" s="6"/>
      <c r="I2528" s="29"/>
      <c r="J2528" s="29"/>
    </row>
    <row r="2529" ht="12.75" customHeight="1">
      <c r="A2529" s="6"/>
      <c r="I2529" s="29"/>
      <c r="J2529" s="29"/>
    </row>
    <row r="2530" ht="12.75" customHeight="1">
      <c r="A2530" s="6"/>
      <c r="I2530" s="29"/>
      <c r="J2530" s="29"/>
    </row>
    <row r="2531" ht="12.75" customHeight="1">
      <c r="A2531" s="6"/>
      <c r="I2531" s="29"/>
      <c r="J2531" s="29"/>
    </row>
    <row r="2532" ht="12.75" customHeight="1">
      <c r="A2532" s="6"/>
      <c r="I2532" s="29"/>
      <c r="J2532" s="29"/>
    </row>
    <row r="2533" ht="12.75" customHeight="1">
      <c r="A2533" s="6"/>
      <c r="I2533" s="29"/>
      <c r="J2533" s="29"/>
    </row>
    <row r="2534" ht="12.75" customHeight="1">
      <c r="A2534" s="6"/>
      <c r="I2534" s="29"/>
      <c r="J2534" s="29"/>
    </row>
    <row r="2535" ht="12.75" customHeight="1">
      <c r="A2535" s="6"/>
      <c r="I2535" s="29"/>
      <c r="J2535" s="29"/>
    </row>
    <row r="2536" ht="12.75" customHeight="1">
      <c r="A2536" s="6"/>
      <c r="I2536" s="29"/>
      <c r="J2536" s="29"/>
    </row>
    <row r="2537" ht="12.75" customHeight="1">
      <c r="A2537" s="6"/>
      <c r="I2537" s="29"/>
      <c r="J2537" s="29"/>
    </row>
    <row r="2538" ht="12.75" customHeight="1">
      <c r="A2538" s="6"/>
      <c r="I2538" s="29"/>
      <c r="J2538" s="29"/>
    </row>
    <row r="2539" ht="12.75" customHeight="1">
      <c r="A2539" s="6"/>
      <c r="I2539" s="29"/>
      <c r="J2539" s="29"/>
    </row>
    <row r="2540" ht="12.75" customHeight="1">
      <c r="A2540" s="6"/>
      <c r="I2540" s="29"/>
      <c r="J2540" s="29"/>
    </row>
    <row r="2541" ht="12.75" customHeight="1">
      <c r="A2541" s="6"/>
      <c r="I2541" s="29"/>
      <c r="J2541" s="29"/>
    </row>
    <row r="2542" ht="12.75" customHeight="1">
      <c r="A2542" s="6"/>
      <c r="I2542" s="29"/>
      <c r="J2542" s="29"/>
    </row>
    <row r="2543" ht="12.75" customHeight="1">
      <c r="A2543" s="6"/>
      <c r="I2543" s="29"/>
      <c r="J2543" s="29"/>
    </row>
    <row r="2544" ht="12.75" customHeight="1">
      <c r="A2544" s="6"/>
      <c r="I2544" s="29"/>
      <c r="J2544" s="29"/>
    </row>
    <row r="2545" ht="12.75" customHeight="1">
      <c r="A2545" s="6"/>
      <c r="I2545" s="29"/>
      <c r="J2545" s="29"/>
    </row>
    <row r="2546" ht="12.75" customHeight="1">
      <c r="A2546" s="6"/>
      <c r="I2546" s="29"/>
      <c r="J2546" s="29"/>
    </row>
    <row r="2547" ht="12.75" customHeight="1">
      <c r="A2547" s="6"/>
      <c r="I2547" s="29"/>
      <c r="J2547" s="29"/>
    </row>
    <row r="2548" ht="12.75" customHeight="1">
      <c r="A2548" s="6"/>
      <c r="I2548" s="29"/>
      <c r="J2548" s="29"/>
    </row>
    <row r="2549" ht="12.75" customHeight="1">
      <c r="A2549" s="6"/>
      <c r="I2549" s="29"/>
      <c r="J2549" s="29"/>
    </row>
    <row r="2550" ht="12.75" customHeight="1">
      <c r="A2550" s="6"/>
      <c r="I2550" s="29"/>
      <c r="J2550" s="29"/>
    </row>
    <row r="2551" ht="12.75" customHeight="1">
      <c r="A2551" s="6"/>
      <c r="I2551" s="29"/>
      <c r="J2551" s="29"/>
    </row>
    <row r="2552" ht="12.75" customHeight="1">
      <c r="A2552" s="6"/>
      <c r="I2552" s="29"/>
      <c r="J2552" s="29"/>
    </row>
    <row r="2553" ht="12.75" customHeight="1">
      <c r="A2553" s="6"/>
      <c r="I2553" s="29"/>
      <c r="J2553" s="29"/>
    </row>
    <row r="2554" ht="12.75" customHeight="1">
      <c r="A2554" s="6"/>
      <c r="I2554" s="29"/>
      <c r="J2554" s="29"/>
    </row>
    <row r="2555" ht="12.75" customHeight="1">
      <c r="A2555" s="6"/>
      <c r="I2555" s="29"/>
      <c r="J2555" s="29"/>
    </row>
    <row r="2556" ht="12.75" customHeight="1">
      <c r="A2556" s="6"/>
      <c r="I2556" s="29"/>
      <c r="J2556" s="29"/>
    </row>
    <row r="2557" ht="12.75" customHeight="1">
      <c r="A2557" s="6"/>
      <c r="I2557" s="29"/>
      <c r="J2557" s="29"/>
    </row>
    <row r="2558" ht="12.75" customHeight="1">
      <c r="A2558" s="6"/>
      <c r="I2558" s="29"/>
      <c r="J2558" s="29"/>
    </row>
    <row r="2559" ht="12.75" customHeight="1">
      <c r="A2559" s="6"/>
      <c r="I2559" s="29"/>
      <c r="J2559" s="29"/>
    </row>
    <row r="2560" ht="12.75" customHeight="1">
      <c r="A2560" s="6"/>
      <c r="I2560" s="29"/>
      <c r="J2560" s="29"/>
    </row>
    <row r="2561" ht="12.75" customHeight="1">
      <c r="A2561" s="6"/>
      <c r="I2561" s="29"/>
      <c r="J2561" s="29"/>
    </row>
    <row r="2562" ht="12.75" customHeight="1">
      <c r="A2562" s="6"/>
      <c r="I2562" s="29"/>
      <c r="J2562" s="29"/>
    </row>
    <row r="2563" ht="12.75" customHeight="1">
      <c r="A2563" s="6"/>
      <c r="I2563" s="29"/>
      <c r="J2563" s="29"/>
    </row>
    <row r="2564" ht="12.75" customHeight="1">
      <c r="A2564" s="6"/>
      <c r="I2564" s="29"/>
      <c r="J2564" s="29"/>
    </row>
    <row r="2565" ht="12.75" customHeight="1">
      <c r="A2565" s="6"/>
      <c r="I2565" s="29"/>
      <c r="J2565" s="29"/>
    </row>
    <row r="2566" ht="12.75" customHeight="1">
      <c r="A2566" s="6"/>
      <c r="I2566" s="29"/>
      <c r="J2566" s="29"/>
    </row>
    <row r="2567" ht="12.75" customHeight="1">
      <c r="A2567" s="6"/>
      <c r="I2567" s="29"/>
      <c r="J2567" s="29"/>
    </row>
    <row r="2568" ht="12.75" customHeight="1">
      <c r="A2568" s="6"/>
      <c r="I2568" s="29"/>
      <c r="J2568" s="29"/>
    </row>
    <row r="2569" ht="12.75" customHeight="1">
      <c r="A2569" s="6"/>
      <c r="I2569" s="29"/>
      <c r="J2569" s="29"/>
    </row>
    <row r="2570" ht="12.75" customHeight="1">
      <c r="A2570" s="6"/>
      <c r="I2570" s="29"/>
      <c r="J2570" s="29"/>
    </row>
    <row r="2571" ht="12.75" customHeight="1">
      <c r="A2571" s="6"/>
      <c r="I2571" s="29"/>
      <c r="J2571" s="29"/>
    </row>
    <row r="2572" ht="12.75" customHeight="1">
      <c r="A2572" s="6"/>
      <c r="I2572" s="29"/>
      <c r="J2572" s="29"/>
    </row>
    <row r="2573" ht="12.75" customHeight="1">
      <c r="A2573" s="6"/>
      <c r="I2573" s="29"/>
      <c r="J2573" s="29"/>
    </row>
    <row r="2574" ht="12.75" customHeight="1">
      <c r="A2574" s="6"/>
      <c r="I2574" s="29"/>
      <c r="J2574" s="29"/>
    </row>
    <row r="2575" ht="12.75" customHeight="1">
      <c r="A2575" s="6"/>
      <c r="I2575" s="29"/>
      <c r="J2575" s="29"/>
    </row>
    <row r="2576" ht="12.75" customHeight="1">
      <c r="A2576" s="6"/>
      <c r="I2576" s="29"/>
      <c r="J2576" s="29"/>
    </row>
    <row r="2577" ht="12.75" customHeight="1">
      <c r="A2577" s="6"/>
      <c r="I2577" s="29"/>
      <c r="J2577" s="29"/>
    </row>
    <row r="2578" ht="12.75" customHeight="1">
      <c r="A2578" s="6"/>
      <c r="I2578" s="29"/>
      <c r="J2578" s="29"/>
    </row>
    <row r="2579" ht="12.75" customHeight="1">
      <c r="A2579" s="6"/>
      <c r="I2579" s="29"/>
      <c r="J2579" s="29"/>
    </row>
    <row r="2580" ht="12.75" customHeight="1">
      <c r="A2580" s="6"/>
      <c r="I2580" s="29"/>
      <c r="J2580" s="29"/>
    </row>
    <row r="2581" ht="12.75" customHeight="1">
      <c r="A2581" s="6"/>
      <c r="I2581" s="29"/>
      <c r="J2581" s="29"/>
    </row>
    <row r="2582" ht="12.75" customHeight="1">
      <c r="A2582" s="6"/>
      <c r="I2582" s="29"/>
      <c r="J2582" s="29"/>
    </row>
    <row r="2583" ht="12.75" customHeight="1">
      <c r="A2583" s="6"/>
      <c r="I2583" s="29"/>
      <c r="J2583" s="29"/>
    </row>
    <row r="2584" ht="12.75" customHeight="1">
      <c r="A2584" s="6"/>
      <c r="I2584" s="29"/>
      <c r="J2584" s="29"/>
    </row>
    <row r="2585" ht="12.75" customHeight="1">
      <c r="A2585" s="6"/>
      <c r="I2585" s="29"/>
      <c r="J2585" s="29"/>
    </row>
    <row r="2586" ht="12.75" customHeight="1">
      <c r="A2586" s="6"/>
      <c r="I2586" s="29"/>
      <c r="J2586" s="29"/>
    </row>
    <row r="2587" ht="12.75" customHeight="1">
      <c r="A2587" s="6"/>
      <c r="I2587" s="29"/>
      <c r="J2587" s="29"/>
    </row>
    <row r="2588" ht="12.75" customHeight="1">
      <c r="A2588" s="6"/>
      <c r="I2588" s="29"/>
      <c r="J2588" s="29"/>
    </row>
    <row r="2589" ht="12.75" customHeight="1">
      <c r="A2589" s="6"/>
      <c r="I2589" s="29"/>
      <c r="J2589" s="29"/>
    </row>
    <row r="2590" ht="12.75" customHeight="1">
      <c r="A2590" s="6"/>
      <c r="I2590" s="29"/>
      <c r="J2590" s="29"/>
    </row>
    <row r="2591" ht="12.75" customHeight="1">
      <c r="A2591" s="6"/>
      <c r="I2591" s="29"/>
      <c r="J2591" s="29"/>
    </row>
    <row r="2592" ht="12.75" customHeight="1">
      <c r="A2592" s="6"/>
      <c r="I2592" s="29"/>
      <c r="J2592" s="29"/>
    </row>
    <row r="2593" ht="12.75" customHeight="1">
      <c r="A2593" s="6"/>
      <c r="I2593" s="29"/>
      <c r="J2593" s="29"/>
    </row>
    <row r="2594" ht="12.75" customHeight="1">
      <c r="A2594" s="6"/>
      <c r="I2594" s="29"/>
      <c r="J2594" s="29"/>
    </row>
    <row r="2595" ht="12.75" customHeight="1">
      <c r="A2595" s="6"/>
      <c r="I2595" s="29"/>
      <c r="J2595" s="29"/>
    </row>
    <row r="2596" ht="12.75" customHeight="1">
      <c r="A2596" s="6"/>
      <c r="I2596" s="29"/>
      <c r="J2596" s="29"/>
    </row>
    <row r="2597" ht="12.75" customHeight="1">
      <c r="A2597" s="6"/>
      <c r="I2597" s="29"/>
      <c r="J2597" s="29"/>
    </row>
    <row r="2598" ht="12.75" customHeight="1">
      <c r="A2598" s="6"/>
      <c r="I2598" s="29"/>
      <c r="J2598" s="29"/>
    </row>
    <row r="2599" ht="12.75" customHeight="1">
      <c r="A2599" s="6"/>
      <c r="I2599" s="29"/>
      <c r="J2599" s="29"/>
    </row>
    <row r="2600" ht="12.75" customHeight="1">
      <c r="A2600" s="6"/>
      <c r="I2600" s="29"/>
      <c r="J2600" s="29"/>
    </row>
    <row r="2601" ht="12.75" customHeight="1">
      <c r="A2601" s="6"/>
      <c r="I2601" s="29"/>
      <c r="J2601" s="29"/>
    </row>
    <row r="2602" ht="12.75" customHeight="1">
      <c r="A2602" s="6"/>
      <c r="I2602" s="29"/>
      <c r="J2602" s="29"/>
    </row>
    <row r="2603" ht="12.75" customHeight="1">
      <c r="A2603" s="6"/>
      <c r="I2603" s="29"/>
      <c r="J2603" s="29"/>
    </row>
    <row r="2604" ht="12.75" customHeight="1">
      <c r="A2604" s="6"/>
      <c r="I2604" s="29"/>
      <c r="J2604" s="29"/>
    </row>
    <row r="2605" ht="12.75" customHeight="1">
      <c r="A2605" s="6"/>
      <c r="I2605" s="29"/>
      <c r="J2605" s="29"/>
    </row>
    <row r="2606" ht="12.75" customHeight="1">
      <c r="A2606" s="6"/>
      <c r="I2606" s="29"/>
      <c r="J2606" s="29"/>
    </row>
    <row r="2607" ht="12.75" customHeight="1">
      <c r="A2607" s="6"/>
      <c r="I2607" s="29"/>
      <c r="J2607" s="29"/>
    </row>
    <row r="2608" ht="12.75" customHeight="1">
      <c r="A2608" s="6"/>
      <c r="I2608" s="29"/>
      <c r="J2608" s="29"/>
    </row>
    <row r="2609" ht="12.75" customHeight="1">
      <c r="A2609" s="6"/>
      <c r="I2609" s="29"/>
      <c r="J2609" s="29"/>
    </row>
    <row r="2610" ht="12.75" customHeight="1">
      <c r="A2610" s="6"/>
      <c r="I2610" s="29"/>
      <c r="J2610" s="29"/>
    </row>
    <row r="2611" ht="12.75" customHeight="1">
      <c r="A2611" s="6"/>
      <c r="I2611" s="29"/>
      <c r="J2611" s="29"/>
    </row>
    <row r="2612" ht="12.75" customHeight="1">
      <c r="A2612" s="6"/>
      <c r="I2612" s="29"/>
      <c r="J2612" s="29"/>
    </row>
    <row r="2613" ht="12.75" customHeight="1">
      <c r="A2613" s="6"/>
      <c r="I2613" s="29"/>
      <c r="J2613" s="29"/>
    </row>
    <row r="2614" ht="12.75" customHeight="1">
      <c r="A2614" s="6"/>
      <c r="I2614" s="29"/>
      <c r="J2614" s="29"/>
    </row>
    <row r="2615" ht="12.75" customHeight="1">
      <c r="A2615" s="6"/>
      <c r="I2615" s="29"/>
      <c r="J2615" s="29"/>
    </row>
    <row r="2616" ht="12.75" customHeight="1">
      <c r="A2616" s="6"/>
      <c r="I2616" s="29"/>
      <c r="J2616" s="29"/>
    </row>
    <row r="2617" ht="12.75" customHeight="1">
      <c r="A2617" s="6"/>
      <c r="I2617" s="29"/>
      <c r="J2617" s="29"/>
    </row>
    <row r="2618" ht="12.75" customHeight="1">
      <c r="A2618" s="6"/>
      <c r="I2618" s="29"/>
      <c r="J2618" s="29"/>
    </row>
    <row r="2619" ht="12.75" customHeight="1">
      <c r="A2619" s="6"/>
      <c r="I2619" s="29"/>
      <c r="J2619" s="29"/>
    </row>
    <row r="2620" ht="12.75" customHeight="1">
      <c r="A2620" s="6"/>
      <c r="I2620" s="29"/>
      <c r="J2620" s="29"/>
    </row>
    <row r="2621" ht="12.75" customHeight="1">
      <c r="A2621" s="6"/>
      <c r="I2621" s="29"/>
      <c r="J2621" s="29"/>
    </row>
    <row r="2622" ht="12.75" customHeight="1">
      <c r="A2622" s="6"/>
      <c r="I2622" s="29"/>
      <c r="J2622" s="29"/>
    </row>
    <row r="2623" ht="12.75" customHeight="1">
      <c r="A2623" s="6"/>
      <c r="I2623" s="29"/>
      <c r="J2623" s="29"/>
    </row>
    <row r="2624" ht="12.75" customHeight="1">
      <c r="A2624" s="6"/>
      <c r="I2624" s="29"/>
      <c r="J2624" s="29"/>
    </row>
    <row r="2625" ht="12.75" customHeight="1">
      <c r="A2625" s="6"/>
      <c r="I2625" s="29"/>
      <c r="J2625" s="29"/>
    </row>
    <row r="2626" ht="12.75" customHeight="1">
      <c r="A2626" s="6"/>
      <c r="I2626" s="29"/>
      <c r="J2626" s="29"/>
    </row>
    <row r="2627" ht="12.75" customHeight="1">
      <c r="A2627" s="6"/>
      <c r="I2627" s="29"/>
      <c r="J2627" s="29"/>
    </row>
    <row r="2628" ht="12.75" customHeight="1">
      <c r="A2628" s="6"/>
      <c r="I2628" s="29"/>
      <c r="J2628" s="29"/>
    </row>
    <row r="2629" ht="12.75" customHeight="1">
      <c r="A2629" s="6"/>
      <c r="I2629" s="29"/>
      <c r="J2629" s="29"/>
    </row>
    <row r="2630" ht="12.75" customHeight="1">
      <c r="A2630" s="6"/>
      <c r="I2630" s="29"/>
      <c r="J2630" s="29"/>
    </row>
    <row r="2631" ht="12.75" customHeight="1">
      <c r="A2631" s="6"/>
      <c r="I2631" s="29"/>
      <c r="J2631" s="29"/>
    </row>
    <row r="2632" ht="12.75" customHeight="1">
      <c r="A2632" s="6"/>
      <c r="I2632" s="29"/>
      <c r="J2632" s="29"/>
    </row>
    <row r="2633" ht="12.75" customHeight="1">
      <c r="A2633" s="6"/>
      <c r="I2633" s="29"/>
      <c r="J2633" s="29"/>
    </row>
    <row r="2634" ht="12.75" customHeight="1">
      <c r="A2634" s="6"/>
      <c r="I2634" s="29"/>
      <c r="J2634" s="29"/>
    </row>
    <row r="2635" ht="12.75" customHeight="1">
      <c r="A2635" s="6"/>
      <c r="I2635" s="29"/>
      <c r="J2635" s="29"/>
    </row>
    <row r="2636" ht="12.75" customHeight="1">
      <c r="A2636" s="6"/>
      <c r="I2636" s="29"/>
      <c r="J2636" s="29"/>
    </row>
    <row r="2637" ht="12.75" customHeight="1">
      <c r="A2637" s="6"/>
      <c r="I2637" s="29"/>
      <c r="J2637" s="29"/>
    </row>
    <row r="2638" ht="12.75" customHeight="1">
      <c r="A2638" s="6"/>
      <c r="I2638" s="29"/>
      <c r="J2638" s="29"/>
    </row>
    <row r="2639" ht="12.75" customHeight="1">
      <c r="A2639" s="6"/>
      <c r="I2639" s="29"/>
      <c r="J2639" s="29"/>
    </row>
    <row r="2640" ht="12.75" customHeight="1">
      <c r="A2640" s="6"/>
      <c r="I2640" s="29"/>
      <c r="J2640" s="29"/>
    </row>
    <row r="2641" ht="12.75" customHeight="1">
      <c r="A2641" s="6"/>
      <c r="I2641" s="29"/>
      <c r="J2641" s="29"/>
    </row>
    <row r="2642" ht="12.75" customHeight="1">
      <c r="A2642" s="6"/>
      <c r="I2642" s="29"/>
      <c r="J2642" s="29"/>
    </row>
    <row r="2643" ht="12.75" customHeight="1">
      <c r="A2643" s="6"/>
      <c r="I2643" s="29"/>
      <c r="J2643" s="29"/>
    </row>
    <row r="2644" ht="12.75" customHeight="1">
      <c r="A2644" s="6"/>
      <c r="I2644" s="29"/>
      <c r="J2644" s="29"/>
    </row>
    <row r="2645" ht="12.75" customHeight="1">
      <c r="A2645" s="6"/>
      <c r="I2645" s="29"/>
      <c r="J2645" s="29"/>
    </row>
    <row r="2646" ht="12.75" customHeight="1">
      <c r="A2646" s="6"/>
      <c r="I2646" s="29"/>
      <c r="J2646" s="29"/>
    </row>
    <row r="2647" ht="12.75" customHeight="1">
      <c r="A2647" s="6"/>
      <c r="I2647" s="29"/>
      <c r="J2647" s="29"/>
    </row>
    <row r="2648" ht="12.75" customHeight="1">
      <c r="A2648" s="6"/>
      <c r="I2648" s="29"/>
      <c r="J2648" s="29"/>
    </row>
    <row r="2649" ht="12.75" customHeight="1">
      <c r="A2649" s="6"/>
      <c r="I2649" s="29"/>
      <c r="J2649" s="29"/>
    </row>
    <row r="2650" ht="12.75" customHeight="1">
      <c r="A2650" s="6"/>
      <c r="I2650" s="29"/>
      <c r="J2650" s="29"/>
    </row>
    <row r="2651" ht="12.75" customHeight="1">
      <c r="A2651" s="6"/>
      <c r="I2651" s="29"/>
      <c r="J2651" s="29"/>
    </row>
    <row r="2652" ht="12.75" customHeight="1">
      <c r="A2652" s="6"/>
      <c r="I2652" s="29"/>
      <c r="J2652" s="29"/>
    </row>
    <row r="2653" ht="12.75" customHeight="1">
      <c r="A2653" s="6"/>
      <c r="I2653" s="29"/>
      <c r="J2653" s="29"/>
    </row>
    <row r="2654" ht="12.75" customHeight="1">
      <c r="A2654" s="6"/>
      <c r="I2654" s="29"/>
      <c r="J2654" s="29"/>
    </row>
    <row r="2655" ht="12.75" customHeight="1">
      <c r="A2655" s="6"/>
      <c r="I2655" s="29"/>
      <c r="J2655" s="29"/>
    </row>
    <row r="2656" ht="12.75" customHeight="1">
      <c r="A2656" s="6"/>
      <c r="I2656" s="29"/>
      <c r="J2656" s="29"/>
    </row>
    <row r="2657" ht="12.75" customHeight="1">
      <c r="A2657" s="6"/>
      <c r="I2657" s="29"/>
      <c r="J2657" s="29"/>
    </row>
    <row r="2658" ht="12.75" customHeight="1">
      <c r="A2658" s="6"/>
      <c r="I2658" s="29"/>
      <c r="J2658" s="29"/>
    </row>
    <row r="2659" ht="12.75" customHeight="1">
      <c r="A2659" s="6"/>
      <c r="I2659" s="29"/>
      <c r="J2659" s="29"/>
    </row>
    <row r="2660" ht="12.75" customHeight="1">
      <c r="A2660" s="6"/>
      <c r="I2660" s="29"/>
      <c r="J2660" s="29"/>
    </row>
    <row r="2661" ht="12.75" customHeight="1">
      <c r="A2661" s="6"/>
      <c r="I2661" s="29"/>
      <c r="J2661" s="29"/>
    </row>
    <row r="2662" ht="12.75" customHeight="1">
      <c r="A2662" s="6"/>
      <c r="I2662" s="29"/>
      <c r="J2662" s="29"/>
    </row>
    <row r="2663" ht="12.75" customHeight="1">
      <c r="A2663" s="6"/>
      <c r="I2663" s="29"/>
      <c r="J2663" s="29"/>
    </row>
    <row r="2664" ht="12.75" customHeight="1">
      <c r="A2664" s="6"/>
      <c r="I2664" s="29"/>
      <c r="J2664" s="29"/>
    </row>
    <row r="2665" ht="12.75" customHeight="1">
      <c r="A2665" s="6"/>
      <c r="I2665" s="29"/>
      <c r="J2665" s="29"/>
    </row>
    <row r="2666" ht="12.75" customHeight="1">
      <c r="A2666" s="6"/>
      <c r="I2666" s="29"/>
      <c r="J2666" s="29"/>
    </row>
    <row r="2667" ht="12.75" customHeight="1">
      <c r="A2667" s="6"/>
      <c r="I2667" s="29"/>
      <c r="J2667" s="29"/>
    </row>
  </sheetData>
  <hyperlinks>
    <hyperlink r:id="rId1" ref="B343"/>
    <hyperlink r:id="rId2" ref="B344"/>
    <hyperlink r:id="rId3" ref="B345"/>
    <hyperlink r:id="rId4" ref="B346"/>
    <hyperlink r:id="rId5" ref="B347"/>
    <hyperlink r:id="rId6" ref="B348"/>
    <hyperlink r:id="rId7" ref="B349"/>
    <hyperlink r:id="rId8" ref="B382"/>
    <hyperlink r:id="rId9" ref="B383"/>
    <hyperlink r:id="rId10" ref="B384"/>
    <hyperlink r:id="rId11" ref="B385"/>
    <hyperlink r:id="rId12" ref="B386"/>
    <hyperlink r:id="rId13" ref="B387"/>
    <hyperlink r:id="rId14" ref="B388"/>
    <hyperlink r:id="rId15" ref="B389"/>
    <hyperlink r:id="rId16" ref="B390"/>
    <hyperlink r:id="rId17" ref="B391"/>
    <hyperlink r:id="rId18" ref="B392"/>
    <hyperlink r:id="rId19" ref="B393"/>
    <hyperlink r:id="rId20" ref="B394"/>
    <hyperlink r:id="rId21" ref="B395"/>
    <hyperlink r:id="rId22" ref="B396"/>
    <hyperlink r:id="rId23" ref="B397"/>
    <hyperlink r:id="rId24" ref="B398"/>
    <hyperlink r:id="rId25" ref="B399"/>
    <hyperlink r:id="rId26" ref="B400"/>
    <hyperlink r:id="rId27" ref="B401"/>
    <hyperlink r:id="rId28" ref="B402"/>
    <hyperlink r:id="rId29" ref="B403"/>
    <hyperlink r:id="rId30" ref="B404"/>
    <hyperlink r:id="rId31" ref="B405"/>
    <hyperlink r:id="rId32" ref="B406"/>
    <hyperlink r:id="rId33" ref="B407"/>
    <hyperlink r:id="rId34" ref="B408"/>
    <hyperlink r:id="rId35" ref="B409"/>
    <hyperlink r:id="rId36" ref="B410"/>
    <hyperlink r:id="rId37" ref="B411"/>
    <hyperlink r:id="rId38" ref="B412"/>
    <hyperlink r:id="rId39" ref="B413"/>
    <hyperlink r:id="rId40" ref="B414"/>
    <hyperlink r:id="rId41" ref="B415"/>
    <hyperlink r:id="rId42" ref="B416"/>
    <hyperlink r:id="rId43" ref="B951"/>
    <hyperlink r:id="rId44" ref="B952"/>
    <hyperlink r:id="rId45" ref="B953"/>
    <hyperlink r:id="rId46" ref="B954"/>
    <hyperlink r:id="rId47" ref="B955"/>
    <hyperlink r:id="rId48" ref="B956"/>
    <hyperlink r:id="rId49" ref="B957"/>
    <hyperlink r:id="rId50" ref="B958"/>
    <hyperlink r:id="rId51" ref="B959"/>
    <hyperlink r:id="rId52" ref="B960"/>
    <hyperlink r:id="rId53" ref="B961"/>
    <hyperlink r:id="rId54" ref="B962"/>
    <hyperlink r:id="rId55" ref="B963"/>
    <hyperlink r:id="rId56" ref="B964"/>
    <hyperlink r:id="rId57" ref="B965"/>
    <hyperlink r:id="rId58" ref="B966"/>
    <hyperlink r:id="rId59" ref="B967"/>
    <hyperlink r:id="rId60" ref="B968"/>
    <hyperlink r:id="rId61" ref="B969"/>
    <hyperlink r:id="rId62" ref="B970"/>
    <hyperlink r:id="rId63" ref="B971"/>
    <hyperlink r:id="rId64" ref="B972"/>
    <hyperlink r:id="rId65" ref="B973"/>
    <hyperlink r:id="rId66" ref="B974"/>
    <hyperlink r:id="rId67" ref="B975"/>
    <hyperlink r:id="rId68" ref="B976"/>
    <hyperlink r:id="rId69" ref="B977"/>
    <hyperlink r:id="rId70" ref="B978"/>
    <hyperlink r:id="rId71" ref="B979"/>
    <hyperlink r:id="rId72" ref="B980"/>
    <hyperlink r:id="rId73" ref="B981"/>
    <hyperlink r:id="rId74" ref="B982"/>
    <hyperlink r:id="rId75" ref="B983"/>
    <hyperlink r:id="rId76" ref="B984"/>
    <hyperlink r:id="rId77" ref="B985"/>
    <hyperlink r:id="rId78" ref="B986"/>
    <hyperlink r:id="rId79" ref="B987"/>
    <hyperlink r:id="rId80" ref="B988"/>
    <hyperlink r:id="rId81" ref="B989"/>
    <hyperlink r:id="rId82" ref="B990"/>
    <hyperlink r:id="rId83" ref="B991"/>
    <hyperlink r:id="rId84" ref="B992"/>
    <hyperlink r:id="rId85" ref="B993"/>
    <hyperlink r:id="rId86" ref="B994"/>
    <hyperlink r:id="rId87" ref="B995"/>
    <hyperlink r:id="rId88" ref="B1342"/>
    <hyperlink r:id="rId89" ref="B1343"/>
    <hyperlink r:id="rId90" ref="B1344"/>
    <hyperlink r:id="rId91" ref="B1345"/>
    <hyperlink r:id="rId92" ref="B1346"/>
    <hyperlink r:id="rId93" ref="B1347"/>
    <hyperlink r:id="rId94" ref="B1348"/>
    <hyperlink r:id="rId95" ref="B1349"/>
    <hyperlink r:id="rId96" ref="B1369"/>
    <hyperlink r:id="rId97" ref="B1370"/>
    <hyperlink r:id="rId98" ref="B1371"/>
    <hyperlink r:id="rId99" ref="B1372"/>
    <hyperlink r:id="rId100" ref="B1373"/>
    <hyperlink r:id="rId101" ref="B1428"/>
    <hyperlink r:id="rId102" ref="B1429"/>
    <hyperlink r:id="rId103" ref="B1430"/>
    <hyperlink r:id="rId104" ref="B1431"/>
    <hyperlink r:id="rId105" ref="B1432"/>
    <hyperlink r:id="rId106" ref="B1433"/>
    <hyperlink r:id="rId107" ref="B1434"/>
    <hyperlink r:id="rId108" ref="B1435"/>
    <hyperlink r:id="rId109" ref="B1436"/>
    <hyperlink r:id="rId110" ref="B1437"/>
    <hyperlink r:id="rId111" ref="B1438"/>
    <hyperlink r:id="rId112" ref="B1439"/>
    <hyperlink r:id="rId113" ref="B1440"/>
    <hyperlink r:id="rId114" ref="B1441"/>
    <hyperlink r:id="rId115" ref="B1442"/>
    <hyperlink r:id="rId116" ref="B1443"/>
    <hyperlink r:id="rId117" ref="B1444"/>
    <hyperlink r:id="rId118" ref="B1445"/>
    <hyperlink r:id="rId119" ref="B1446"/>
    <hyperlink r:id="rId120" ref="B1447"/>
    <hyperlink r:id="rId121" ref="B1448"/>
    <hyperlink r:id="rId122" ref="B1449"/>
    <hyperlink r:id="rId123" ref="B1450"/>
    <hyperlink r:id="rId124" ref="B1451"/>
    <hyperlink r:id="rId125" ref="B1452"/>
    <hyperlink r:id="rId126" ref="B1581"/>
    <hyperlink r:id="rId127" ref="B1582"/>
    <hyperlink r:id="rId128" ref="B1583"/>
    <hyperlink r:id="rId129" ref="B1584"/>
    <hyperlink r:id="rId130" ref="B1585"/>
    <hyperlink r:id="rId131" ref="B1586"/>
    <hyperlink r:id="rId132" ref="B1587"/>
    <hyperlink r:id="rId133" ref="B1588"/>
    <hyperlink r:id="rId134" ref="B1589"/>
    <hyperlink r:id="rId135" ref="B1590"/>
    <hyperlink r:id="rId136" ref="B1591"/>
    <hyperlink r:id="rId137" ref="B1592"/>
    <hyperlink r:id="rId138" ref="B1593"/>
    <hyperlink r:id="rId139" ref="B1594"/>
    <hyperlink r:id="rId140" ref="B1595"/>
    <hyperlink r:id="rId141" ref="B1596"/>
    <hyperlink r:id="rId142" ref="B1597"/>
    <hyperlink r:id="rId143" ref="B1598"/>
    <hyperlink r:id="rId144" ref="B1599"/>
    <hyperlink r:id="rId145" ref="B1600"/>
    <hyperlink r:id="rId146" ref="B1601"/>
    <hyperlink r:id="rId147" ref="B1602"/>
    <hyperlink r:id="rId148" ref="B1603"/>
    <hyperlink r:id="rId149" ref="B1604"/>
    <hyperlink r:id="rId150" ref="B1605"/>
    <hyperlink r:id="rId151" ref="B1606"/>
    <hyperlink r:id="rId152" ref="B1607"/>
    <hyperlink r:id="rId153" ref="B1608"/>
    <hyperlink r:id="rId154" ref="B1609"/>
    <hyperlink r:id="rId155" ref="B1610"/>
    <hyperlink r:id="rId156" ref="B1611"/>
    <hyperlink r:id="rId157" ref="B1612"/>
    <hyperlink r:id="rId158" ref="B1613"/>
    <hyperlink r:id="rId159" ref="B1614"/>
    <hyperlink r:id="rId160" ref="B1615"/>
    <hyperlink r:id="rId161" ref="B1616"/>
    <hyperlink r:id="rId162" ref="B1617"/>
    <hyperlink r:id="rId163" ref="B1618"/>
    <hyperlink r:id="rId164" ref="B1619"/>
    <hyperlink r:id="rId165" ref="B1620"/>
    <hyperlink r:id="rId166" ref="B1621"/>
    <hyperlink r:id="rId167" ref="B1622"/>
    <hyperlink r:id="rId168" ref="B1623"/>
    <hyperlink r:id="rId169" ref="B1624"/>
    <hyperlink r:id="rId170" ref="B1625"/>
    <hyperlink r:id="rId171" ref="B1626"/>
    <hyperlink r:id="rId172" ref="B1627"/>
    <hyperlink r:id="rId173" ref="B1628"/>
    <hyperlink r:id="rId174" ref="B1629"/>
    <hyperlink r:id="rId175" ref="B1630"/>
    <hyperlink r:id="rId176" ref="B1631"/>
    <hyperlink r:id="rId177" ref="B1632"/>
    <hyperlink r:id="rId178" ref="B1633"/>
    <hyperlink r:id="rId179" ref="B1634"/>
    <hyperlink r:id="rId180" ref="B1635"/>
    <hyperlink r:id="rId181" ref="B1636"/>
    <hyperlink r:id="rId182" ref="B1637"/>
    <hyperlink r:id="rId183" ref="B1638"/>
    <hyperlink r:id="rId184" ref="B1639"/>
    <hyperlink r:id="rId185" ref="B1640"/>
    <hyperlink r:id="rId186" ref="B1641"/>
    <hyperlink r:id="rId187" ref="B1642"/>
    <hyperlink r:id="rId188" ref="B1643"/>
    <hyperlink r:id="rId189" ref="B1644"/>
    <hyperlink r:id="rId190" ref="B1645"/>
    <hyperlink r:id="rId191" ref="B1646"/>
    <hyperlink r:id="rId192" ref="B1647"/>
    <hyperlink r:id="rId193" ref="B1648"/>
    <hyperlink r:id="rId194" ref="B1649"/>
    <hyperlink r:id="rId195" ref="B1650"/>
    <hyperlink r:id="rId196" ref="B1651"/>
    <hyperlink r:id="rId197" ref="B1652"/>
    <hyperlink r:id="rId198" ref="B1653"/>
    <hyperlink r:id="rId199" ref="B1654"/>
    <hyperlink r:id="rId200" ref="B1655"/>
    <hyperlink r:id="rId201" ref="B1656"/>
    <hyperlink r:id="rId202" ref="B1657"/>
    <hyperlink r:id="rId203" ref="B1658"/>
    <hyperlink r:id="rId204" ref="B1659"/>
    <hyperlink r:id="rId205" ref="B1660"/>
    <hyperlink r:id="rId206" ref="B1661"/>
    <hyperlink r:id="rId207" ref="B1662"/>
    <hyperlink r:id="rId208" ref="B1663"/>
    <hyperlink r:id="rId209" ref="B1664"/>
    <hyperlink r:id="rId210" ref="B1665"/>
    <hyperlink r:id="rId211" ref="B1666"/>
    <hyperlink r:id="rId212" ref="B1667"/>
    <hyperlink r:id="rId213" ref="B1668"/>
    <hyperlink r:id="rId214" ref="B1669"/>
    <hyperlink r:id="rId215" ref="B1670"/>
    <hyperlink r:id="rId216" ref="B1671"/>
    <hyperlink r:id="rId217" ref="B1672"/>
    <hyperlink r:id="rId218" ref="B1673"/>
    <hyperlink r:id="rId219" ref="B1674"/>
    <hyperlink r:id="rId220" ref="B1675"/>
    <hyperlink r:id="rId221" ref="B1676"/>
    <hyperlink r:id="rId222" ref="B1677"/>
    <hyperlink r:id="rId223" ref="B1678"/>
    <hyperlink r:id="rId224" ref="B1679"/>
    <hyperlink r:id="rId225" ref="B1680"/>
    <hyperlink r:id="rId226" ref="B1681"/>
    <hyperlink r:id="rId227" ref="B1682"/>
    <hyperlink r:id="rId228" ref="B1683"/>
    <hyperlink r:id="rId229" ref="B1684"/>
    <hyperlink r:id="rId230" ref="B1685"/>
    <hyperlink r:id="rId231" ref="B1686"/>
    <hyperlink r:id="rId232" ref="B1687"/>
    <hyperlink r:id="rId233" ref="B1688"/>
    <hyperlink r:id="rId234" ref="B1689"/>
    <hyperlink r:id="rId235" ref="B1690"/>
    <hyperlink r:id="rId236" ref="B1691"/>
    <hyperlink r:id="rId237" ref="B1692"/>
    <hyperlink r:id="rId238" ref="B1693"/>
    <hyperlink r:id="rId239" ref="B1694"/>
  </hyperlinks>
  <printOptions/>
  <pageMargins bottom="1.025" footer="0.0" header="0.0" left="0.7875" right="0.7875" top="1.025"/>
  <pageSetup paperSize="9" orientation="portrait"/>
  <headerFooter>
    <oddHeader>&amp;C&amp;A</oddHeader>
    <oddFooter>&amp;CPage &amp;P</oddFooter>
  </headerFooter>
  <drawing r:id="rId240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12-13T10:40:05Z</dcterms:created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